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Dr Luo\FLR1 调控Ca 吸收\文章修改12\最新\"/>
    </mc:Choice>
  </mc:AlternateContent>
  <xr:revisionPtr revIDLastSave="0" documentId="13_ncr:1_{88780A86-6BC5-4EBC-9F83-81F35DDEA51C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Quality assessment" sheetId="5" r:id="rId1"/>
    <sheet name="flr1 vs. DJ" sheetId="2" r:id="rId2"/>
    <sheet name="LCa vs. CK" sheetId="3" r:id="rId3"/>
    <sheet name="Primer" sheetId="4" r:id="rId4"/>
    <sheet name="Yoshida rice nutrient salts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6" l="1"/>
  <c r="H17" i="6"/>
  <c r="G17" i="6"/>
  <c r="F17" i="6"/>
  <c r="E17" i="6"/>
  <c r="D17" i="6"/>
</calcChain>
</file>

<file path=xl/sharedStrings.xml><?xml version="1.0" encoding="utf-8"?>
<sst xmlns="http://schemas.openxmlformats.org/spreadsheetml/2006/main" count="16916" uniqueCount="9138">
  <si>
    <t>Gene_id</t>
  </si>
  <si>
    <t>CK_DJa</t>
  </si>
  <si>
    <t>CK_DJb</t>
  </si>
  <si>
    <t>CK_DJc</t>
  </si>
  <si>
    <t>CK_flr1a</t>
  </si>
  <si>
    <t>CK_flr1b</t>
  </si>
  <si>
    <t>CK_flr1c</t>
  </si>
  <si>
    <t>LCa_DJa</t>
  </si>
  <si>
    <t>LCa_DJb</t>
  </si>
  <si>
    <t>LCa_DJc</t>
  </si>
  <si>
    <t>G-type lectin S-receptor-like serine/threonine-protein kinase At2g19130, transcript variant X1</t>
  </si>
  <si>
    <t>serine/arginine repetitive matrix protein 1</t>
  </si>
  <si>
    <t>universal stress protein PHOS32</t>
  </si>
  <si>
    <t>pectinesterase inhibitor 12-like</t>
  </si>
  <si>
    <t>peroxidase 70</t>
  </si>
  <si>
    <t>putative disease resistance protein RGA3</t>
  </si>
  <si>
    <t>gene-LOC107275292</t>
  </si>
  <si>
    <t>LOC107275292</t>
  </si>
  <si>
    <t>protein NRT1/ PTR FAMILY 4.5, transcript variant X1</t>
  </si>
  <si>
    <t>gene-LOC107275293</t>
  </si>
  <si>
    <t>LOC107275293</t>
  </si>
  <si>
    <t>uncharacterized LOC107275293</t>
  </si>
  <si>
    <t>gene-LOC107275306</t>
  </si>
  <si>
    <t>LOC107275306</t>
  </si>
  <si>
    <t>senescence-specific cysteine protease SAG39-like</t>
  </si>
  <si>
    <t>non-specific lipid-transfer protein 1</t>
  </si>
  <si>
    <t>O-methyltransferase ZRP4</t>
  </si>
  <si>
    <t>disease resistance protein RGA5-like</t>
  </si>
  <si>
    <t>aspartic proteinase nepenthesin-1</t>
  </si>
  <si>
    <t>protein ALP1-like</t>
  </si>
  <si>
    <t>aspartyl protease family protein 2</t>
  </si>
  <si>
    <t>protein STRICTOSIDINE SYNTHASE-LIKE 10</t>
  </si>
  <si>
    <t>probable carboxylesterase 2</t>
  </si>
  <si>
    <t>pathogenesis-related protein PRMS</t>
  </si>
  <si>
    <t>transcription factor MYB77</t>
  </si>
  <si>
    <t>probable E3 ubiquitin-protein ligase ATL44</t>
  </si>
  <si>
    <t>G-type lectin S-receptor-like serine/threonine-protein kinase LECRK1</t>
  </si>
  <si>
    <t>BTB/POZ and MATH domain-containing protein 2</t>
  </si>
  <si>
    <t>E3 ubiquitin-protein ligase RDUF2</t>
  </si>
  <si>
    <t>zinc finger protein GIS3</t>
  </si>
  <si>
    <t>transcription factor MYB44</t>
  </si>
  <si>
    <t>UDP-glycosyltransferase 88B1</t>
  </si>
  <si>
    <t>putative disease resistance protein RGA4</t>
  </si>
  <si>
    <t>pathogenesis-related protein 1</t>
  </si>
  <si>
    <t>non-specific lipid-transfer protein 2P</t>
  </si>
  <si>
    <t>probable LRR receptor-like serine/threonine-protein kinase At3g47570</t>
  </si>
  <si>
    <t>translation initiation factor IF-2</t>
  </si>
  <si>
    <t>gene-LOC107275444</t>
  </si>
  <si>
    <t>LOC107275444</t>
  </si>
  <si>
    <t>uncharacterized LOC107275444</t>
  </si>
  <si>
    <t>NDR1/HIN1-like protein 13</t>
  </si>
  <si>
    <t>gene-LOC107275451</t>
  </si>
  <si>
    <t>LOC107275451</t>
  </si>
  <si>
    <t>protein PXR1</t>
  </si>
  <si>
    <t>gene-LOC107275456</t>
  </si>
  <si>
    <t>LOC107275456</t>
  </si>
  <si>
    <t>anthranilate O-methyltransferase 1</t>
  </si>
  <si>
    <t>putative cyclin-dependent kinase F-2</t>
  </si>
  <si>
    <t>probable indole-3-pyruvate monooxygenase YUCCA10</t>
  </si>
  <si>
    <t>basic blue protein</t>
  </si>
  <si>
    <t>wall-associated receptor kinase 2</t>
  </si>
  <si>
    <t>21 kDa protein</t>
  </si>
  <si>
    <t>putative UDP-rhamnose:rhamnosyltransferase 1</t>
  </si>
  <si>
    <t>gene-LOC107275512</t>
  </si>
  <si>
    <t>LOC107275512</t>
  </si>
  <si>
    <t>uncharacterized LOC107275512</t>
  </si>
  <si>
    <t>RING-H2 finger protein ATL39</t>
  </si>
  <si>
    <t>gene-LOC107275524</t>
  </si>
  <si>
    <t>LOC107275524</t>
  </si>
  <si>
    <t>UPF0481 protein At3g47200</t>
  </si>
  <si>
    <t>extensin</t>
  </si>
  <si>
    <t>subtilisin-like protease SBT1.4</t>
  </si>
  <si>
    <t>receptor kinase-like protein Xa21</t>
  </si>
  <si>
    <t>disease resistance protein Pik-2-like</t>
  </si>
  <si>
    <t>protein trichome birefringence-like 19</t>
  </si>
  <si>
    <t>putative receptor protein kinase ZmPK1</t>
  </si>
  <si>
    <t>obtusifoliol 14-alpha demethylase</t>
  </si>
  <si>
    <t>gene-LOC107275590</t>
  </si>
  <si>
    <t>LOC107275590</t>
  </si>
  <si>
    <t>putative disease resistance protein RGA3, transcript variant X1</t>
  </si>
  <si>
    <t>amino acid transporter AVT1I</t>
  </si>
  <si>
    <t>gene-LOC107275602</t>
  </si>
  <si>
    <t>LOC107275602</t>
  </si>
  <si>
    <t>receptor-like protein EIX2</t>
  </si>
  <si>
    <t>cytochrome P450 76M5-like</t>
  </si>
  <si>
    <t>3-oxo-Delta(4,5)-steroid 5-beta-reductase</t>
  </si>
  <si>
    <t>patatin-like protein 1</t>
  </si>
  <si>
    <t>gene-LOC107275627</t>
  </si>
  <si>
    <t>LOC107275627</t>
  </si>
  <si>
    <t>proline-rich receptor-like protein kinase PERK15</t>
  </si>
  <si>
    <t>tyrosine-sulfated glycopeptide receptor 1</t>
  </si>
  <si>
    <t>1-aminocyclopropane-1-carboxylate synthase 7</t>
  </si>
  <si>
    <t>protein ZINC INDUCED FACILITATOR-LIKE 1, transcript variant X1</t>
  </si>
  <si>
    <t>gene-LOC107275655</t>
  </si>
  <si>
    <t>LOC107275655</t>
  </si>
  <si>
    <t>SNW/SKI-interacting protein B-like</t>
  </si>
  <si>
    <t>protein EXORDIUM</t>
  </si>
  <si>
    <t>wall-associated receptor kinase 1</t>
  </si>
  <si>
    <t>triacylglycerol lipase 2</t>
  </si>
  <si>
    <t>gene-LOC107275669</t>
  </si>
  <si>
    <t>LOC107275669</t>
  </si>
  <si>
    <t>G-type lectin S-receptor-like serine/threonine-protein kinase At1g11300</t>
  </si>
  <si>
    <t>glutamate receptor 2.8</t>
  </si>
  <si>
    <t>putative wall-associated receptor kinase-like 16</t>
  </si>
  <si>
    <t>ervatamin-B</t>
  </si>
  <si>
    <t>protein EPIDERMAL PATTERNING FACTOR 2, transcript variant X1</t>
  </si>
  <si>
    <t>gene-LOC107275691</t>
  </si>
  <si>
    <t>LOC107275691</t>
  </si>
  <si>
    <t>lecithin-cholesterol acyltransferase-like 1</t>
  </si>
  <si>
    <t>acyl transferase 1-like</t>
  </si>
  <si>
    <t>gene-LOC107275700</t>
  </si>
  <si>
    <t>LOC107275700</t>
  </si>
  <si>
    <t>ultraviolet-B receptor UVR8, transcript variant X1</t>
  </si>
  <si>
    <t>protein RADIALIS-like 3</t>
  </si>
  <si>
    <t>gene-LOC107275705</t>
  </si>
  <si>
    <t>LOC107275705</t>
  </si>
  <si>
    <t>wall-associated receptor kinase 3, transcript variant X1</t>
  </si>
  <si>
    <t>G-type lectin S-receptor-like serine/threonine-protein kinase SD2-5</t>
  </si>
  <si>
    <t>cytochrome P450 89A2</t>
  </si>
  <si>
    <t>L-type lectin-domain containing receptor kinase IV.1</t>
  </si>
  <si>
    <t>wall-associated receptor kinase 5</t>
  </si>
  <si>
    <t>salicylate carboxymethyltransferase</t>
  </si>
  <si>
    <t>gene-LOC107275748</t>
  </si>
  <si>
    <t>LOC107275748</t>
  </si>
  <si>
    <t>AAA-ATPase At3g28580</t>
  </si>
  <si>
    <t>benzyl alcohol O-benzoyltransferase</t>
  </si>
  <si>
    <t>probable purine permease 11</t>
  </si>
  <si>
    <t>aluminum-activated malate transporter 9</t>
  </si>
  <si>
    <t>gene-LOC107275768</t>
  </si>
  <si>
    <t>LOC107275768</t>
  </si>
  <si>
    <t>E3 ubiquitin-protein ligase SINA-like 11</t>
  </si>
  <si>
    <t>cytochrome P450 71D10</t>
  </si>
  <si>
    <t>binding partner of ACD11 1, transcript variant X1</t>
  </si>
  <si>
    <t>gene-LOC107275808</t>
  </si>
  <si>
    <t>LOC107275808</t>
  </si>
  <si>
    <t>S-type anion channel SLAH4</t>
  </si>
  <si>
    <t>gene-LOC107275810</t>
  </si>
  <si>
    <t>LOC107275810</t>
  </si>
  <si>
    <t>hydroxyproline O-galactosyltransferase HPGT3, transcript variant X1</t>
  </si>
  <si>
    <t>serine carboxypeptidase II-3</t>
  </si>
  <si>
    <t>G-type lectin S-receptor-like serine/threonine-protein kinase LECRK3</t>
  </si>
  <si>
    <t>WAT1-related protein At5g64700</t>
  </si>
  <si>
    <t>gene-LOC107275828</t>
  </si>
  <si>
    <t>LOC107275828</t>
  </si>
  <si>
    <t>uncharacterized LOC107275828</t>
  </si>
  <si>
    <t>exocyst complex component EXO70B1</t>
  </si>
  <si>
    <t>geraniol 8-hydroxylase</t>
  </si>
  <si>
    <t>cationic peroxidase 1</t>
  </si>
  <si>
    <t>transcription factor HEC2</t>
  </si>
  <si>
    <t>subtilisin-like protease SBT1.2</t>
  </si>
  <si>
    <t>gene-LOC107275869</t>
  </si>
  <si>
    <t>LOC107275869</t>
  </si>
  <si>
    <t>cortical cell-delineating protein</t>
  </si>
  <si>
    <t>probable flavin-containing monooxygenase 1</t>
  </si>
  <si>
    <t>pectinesterase inhibitor 28-like</t>
  </si>
  <si>
    <t>G-type lectin S-receptor-like serine/threonine-protein kinase At2g19130</t>
  </si>
  <si>
    <t>putative UPF0481 protein At3g02645</t>
  </si>
  <si>
    <t>cysteine-rich receptor-like protein kinase 10</t>
  </si>
  <si>
    <t>peroxidase 1-like</t>
  </si>
  <si>
    <t>aspartyl protease family protein At5g10770</t>
  </si>
  <si>
    <t>receptor-like protein EIX1</t>
  </si>
  <si>
    <t>protein PELPK1</t>
  </si>
  <si>
    <t>WAT1-related protein At1g21890</t>
  </si>
  <si>
    <t>gene-LOC107275947</t>
  </si>
  <si>
    <t>LOC107275947</t>
  </si>
  <si>
    <t>calmodulin-binding protein 60 D</t>
  </si>
  <si>
    <t>exocyst complex component EXO70A1</t>
  </si>
  <si>
    <t>glycerol-3-phosphate 2-O-acyltransferase 6</t>
  </si>
  <si>
    <t>gene-LOC107275961</t>
  </si>
  <si>
    <t>LOC107275961</t>
  </si>
  <si>
    <t>probable peroxygenase 4</t>
  </si>
  <si>
    <t>gene-LOC107275969</t>
  </si>
  <si>
    <t>LOC107275969</t>
  </si>
  <si>
    <t>uncharacterized LOC107275969, transcript variant X1</t>
  </si>
  <si>
    <t>gene-LOC107275971</t>
  </si>
  <si>
    <t>LOC107275971</t>
  </si>
  <si>
    <t>uncharacterized LOC107275971, transcript variant X1</t>
  </si>
  <si>
    <t>endo-1,3;1,4-beta-D-glucanase</t>
  </si>
  <si>
    <t>auxin-responsive protein SAUR36-like</t>
  </si>
  <si>
    <t>cytokinin hydroxylase</t>
  </si>
  <si>
    <t>UDP-glycosyltransferase 89B2</t>
  </si>
  <si>
    <t>gene-LOC107276021</t>
  </si>
  <si>
    <t>LOC107276021</t>
  </si>
  <si>
    <t>amino acid transporter AVT1H</t>
  </si>
  <si>
    <t>receptor-like serine/threonine-protein kinase SD1-8</t>
  </si>
  <si>
    <t>AP2-like ethylene-responsive transcription factor At1g16060</t>
  </si>
  <si>
    <t>F-box/FBD/LRR-repeat protein At5g22660, transcript variant X1</t>
  </si>
  <si>
    <t>photosystem II 10 kDa polypeptide, chloroplastic</t>
  </si>
  <si>
    <t>probable WRKY transcription factor 70, transcript variant X1</t>
  </si>
  <si>
    <t>probable WRKY transcription factor 70, transcript variant X2</t>
  </si>
  <si>
    <t>L-type lectin-domain containing receptor kinase IX.1</t>
  </si>
  <si>
    <t>probable WRKY transcription factor 53</t>
  </si>
  <si>
    <t>RING-H2 finger protein ATL74</t>
  </si>
  <si>
    <t>putative receptor-like protein kinase At3g47110</t>
  </si>
  <si>
    <t>7-deoxyloganetin glucosyltransferase</t>
  </si>
  <si>
    <t>gene-LOC107276092</t>
  </si>
  <si>
    <t>LOC107276092</t>
  </si>
  <si>
    <t>uncharacterized LOC107276092</t>
  </si>
  <si>
    <t>gene-LOC107276094</t>
  </si>
  <si>
    <t>LOC107276094</t>
  </si>
  <si>
    <t>uncharacterized LOC107276094</t>
  </si>
  <si>
    <t>copper methylamine oxidase</t>
  </si>
  <si>
    <t>anthocyanidin reductase ((2S)-flavan-3-ol-forming)</t>
  </si>
  <si>
    <t>bisdemethoxycurcumin synthase-like</t>
  </si>
  <si>
    <t>gene-LOC107276152</t>
  </si>
  <si>
    <t>LOC107276152</t>
  </si>
  <si>
    <t>gene-LOC107276153</t>
  </si>
  <si>
    <t>LOC107276153</t>
  </si>
  <si>
    <t>uncharacterized LOC107276153, transcript variant X1</t>
  </si>
  <si>
    <t>gene-LOC107276160</t>
  </si>
  <si>
    <t>LOC107276160</t>
  </si>
  <si>
    <t>protein SAR DEFICIENT 1, transcript variant X3</t>
  </si>
  <si>
    <t>gene-LOC107276167</t>
  </si>
  <si>
    <t>LOC107276167</t>
  </si>
  <si>
    <t>long-chain-alcohol oxidase FAO1</t>
  </si>
  <si>
    <t>gene-LOC107276171</t>
  </si>
  <si>
    <t>LOC107276171</t>
  </si>
  <si>
    <t>protein HEADING DATE 3A-like, transcript variant X1</t>
  </si>
  <si>
    <t>monooxygenase 1</t>
  </si>
  <si>
    <t>gene-LOC107276180</t>
  </si>
  <si>
    <t>LOC107276180</t>
  </si>
  <si>
    <t>uncharacterized LOC107276180</t>
  </si>
  <si>
    <t>probable long-chain-alcohol O-fatty-acyltransferase 4</t>
  </si>
  <si>
    <t>gene-LOC107276201</t>
  </si>
  <si>
    <t>LOC107276201</t>
  </si>
  <si>
    <t>alpha carbonic anhydrase 7</t>
  </si>
  <si>
    <t>putative EG45-like domain containing protein 1</t>
  </si>
  <si>
    <t>disease resistance protein RPM1</t>
  </si>
  <si>
    <t>GDSL esterase/lipase At4g10955</t>
  </si>
  <si>
    <t>protein MIZU-KUSSEI 1</t>
  </si>
  <si>
    <t>disease resistance protein RPM1, transcript variant X1</t>
  </si>
  <si>
    <t>disease resistance protein RPM1, transcript variant X2</t>
  </si>
  <si>
    <t>gene-LOC107276262</t>
  </si>
  <si>
    <t>LOC107276262</t>
  </si>
  <si>
    <t>protein DETOXIFICATION 51</t>
  </si>
  <si>
    <t>gene-LOC107276265</t>
  </si>
  <si>
    <t>LOC107276265</t>
  </si>
  <si>
    <t>tyrosine--tRNA ligase 1, cytoplasmic, transcript variant X1</t>
  </si>
  <si>
    <t>gene-LOC107276269</t>
  </si>
  <si>
    <t>LOC107276269</t>
  </si>
  <si>
    <t>protein NRT1/ PTR FAMILY 5.10</t>
  </si>
  <si>
    <t>gene-LOC107276293</t>
  </si>
  <si>
    <t>LOC107276293</t>
  </si>
  <si>
    <t>F-box only protein 7</t>
  </si>
  <si>
    <t>gene-LOC107276303</t>
  </si>
  <si>
    <t>LOC107276303</t>
  </si>
  <si>
    <t>50S ribosomal protein L13</t>
  </si>
  <si>
    <t>gene-LOC107276305</t>
  </si>
  <si>
    <t>LOC107276305</t>
  </si>
  <si>
    <t>protein PHYTOCHROME KINASE SUBSTRATE 1</t>
  </si>
  <si>
    <t>serine carboxypeptidase-like 34</t>
  </si>
  <si>
    <t>gene-LOC107276313</t>
  </si>
  <si>
    <t>LOC107276313</t>
  </si>
  <si>
    <t>disease resistance protein Pik-2-like, transcript variant X2</t>
  </si>
  <si>
    <t>citrate-binding protein</t>
  </si>
  <si>
    <t>gene-LOC107276324</t>
  </si>
  <si>
    <t>LOC107276324</t>
  </si>
  <si>
    <t>uncharacterized LOC107276324</t>
  </si>
  <si>
    <t>blue copper protein</t>
  </si>
  <si>
    <t>gene-LOC107276339</t>
  </si>
  <si>
    <t>LOC107276339</t>
  </si>
  <si>
    <t>ankyrin repeat-containing protein At5g02620</t>
  </si>
  <si>
    <t>gene-LOC107276351</t>
  </si>
  <si>
    <t>LOC107276351</t>
  </si>
  <si>
    <t>probable calcium-binding protein CML22, transcript variant X1</t>
  </si>
  <si>
    <t>gene-LOC107276357</t>
  </si>
  <si>
    <t>LOC107276357</t>
  </si>
  <si>
    <t>ETHYLENE INSENSITIVE 3-like 1 protein</t>
  </si>
  <si>
    <t>GTPase activating protein 1-like</t>
  </si>
  <si>
    <t>phosphoglycerate mutase-like protein 4</t>
  </si>
  <si>
    <t>gene-LOC107276374</t>
  </si>
  <si>
    <t>LOC107276374</t>
  </si>
  <si>
    <t>early nodulin-like protein 1</t>
  </si>
  <si>
    <t>gene-LOC107276391</t>
  </si>
  <si>
    <t>LOC107276391</t>
  </si>
  <si>
    <t>LEAF RUST 10 DISEASE-RESISTANCE LOCUS RECEPTOR-LIKE PROTEIN KINASE-like 2.5</t>
  </si>
  <si>
    <t>gene-LOC107276400</t>
  </si>
  <si>
    <t>LOC107276400</t>
  </si>
  <si>
    <t>putative cellulose synthase A catalytic subunit 11 [UDP-forming]</t>
  </si>
  <si>
    <t>putative receptor-like protein kinase At4g00960</t>
  </si>
  <si>
    <t>auxin-induced in root cultures protein 12</t>
  </si>
  <si>
    <t>beta-sesquiphellandrene synthase</t>
  </si>
  <si>
    <t>peroxidase 5</t>
  </si>
  <si>
    <t>premnaspirodiene oxygenase</t>
  </si>
  <si>
    <t>WAT1-related protein At4g30420</t>
  </si>
  <si>
    <t>polygalacturonase At1g48100</t>
  </si>
  <si>
    <t>ent-isokaurene C2/C3-hydroxylase-like</t>
  </si>
  <si>
    <t>F-box/LRR-repeat protein At3g26922</t>
  </si>
  <si>
    <t>gene-LOC107276478</t>
  </si>
  <si>
    <t>LOC107276478</t>
  </si>
  <si>
    <t>uncharacterized LOC107276478</t>
  </si>
  <si>
    <t>wall-associated receptor kinase 3</t>
  </si>
  <si>
    <t>uncharacterized acetyltransferase At3g50280</t>
  </si>
  <si>
    <t>disease resistance protein PIK6-NP-like, transcript variant X1</t>
  </si>
  <si>
    <t>disease resistance protein PIK6-NP-like, transcript variant X2</t>
  </si>
  <si>
    <t>gene-LOC107276502</t>
  </si>
  <si>
    <t>LOC107276502</t>
  </si>
  <si>
    <t>cysteine-rich receptor-like protein kinase 6, transcript variant X1</t>
  </si>
  <si>
    <t>disease resistance protein RGA5-like, transcript variant X1</t>
  </si>
  <si>
    <t>inactive protein RESTRICTED TEV MOVEMENT 2</t>
  </si>
  <si>
    <t>gene-LOC107276525</t>
  </si>
  <si>
    <t>LOC107276525</t>
  </si>
  <si>
    <t>U-box domain-containing protein 39</t>
  </si>
  <si>
    <t>gene-LOC107276526</t>
  </si>
  <si>
    <t>LOC107276526</t>
  </si>
  <si>
    <t>UDP-glycosyltransferase 88F3</t>
  </si>
  <si>
    <t>gene-LOC107276530</t>
  </si>
  <si>
    <t>LOC107276530</t>
  </si>
  <si>
    <t>proline-rich receptor-like protein kinase PERK3</t>
  </si>
  <si>
    <t>gene-LOC107276545</t>
  </si>
  <si>
    <t>LOC107276545</t>
  </si>
  <si>
    <t>E3 ubiquitin-protein ligase SINA-like 10</t>
  </si>
  <si>
    <t>gene-LOC107276549</t>
  </si>
  <si>
    <t>LOC107276549</t>
  </si>
  <si>
    <t>receptor-like protein kinase HSL1</t>
  </si>
  <si>
    <t>gene-LOC107276559</t>
  </si>
  <si>
    <t>LOC107276559</t>
  </si>
  <si>
    <t>putative disease resistance RPP13-like protein 2</t>
  </si>
  <si>
    <t>gene-LOC107276568</t>
  </si>
  <si>
    <t>LOC107276568</t>
  </si>
  <si>
    <t>glucose-6-phosphate/phosphate translocator 2, chloroplastic</t>
  </si>
  <si>
    <t>F-box/FBD/LRR-repeat protein At1g13570</t>
  </si>
  <si>
    <t>gene-LOC107276572</t>
  </si>
  <si>
    <t>LOC107276572</t>
  </si>
  <si>
    <t>gene-LOC107276587</t>
  </si>
  <si>
    <t>LOC107276587</t>
  </si>
  <si>
    <t>uncharacterized LOC107276587</t>
  </si>
  <si>
    <t>gene-LOC107276596</t>
  </si>
  <si>
    <t>LOC107276596</t>
  </si>
  <si>
    <t>putrescine hydroxycinnamoyltransferase-like</t>
  </si>
  <si>
    <t>gene-LOC107276606</t>
  </si>
  <si>
    <t>LOC107276606</t>
  </si>
  <si>
    <t>gene-LOC107276607</t>
  </si>
  <si>
    <t>LOC107276607</t>
  </si>
  <si>
    <t>uncharacterized LOC107276607</t>
  </si>
  <si>
    <t>non-specific lipid-transfer protein</t>
  </si>
  <si>
    <t>disease resistance protein PIK6-NP-like</t>
  </si>
  <si>
    <t>gene-LOC107276634</t>
  </si>
  <si>
    <t>LOC107276634</t>
  </si>
  <si>
    <t>uncharacterized LOC107276634</t>
  </si>
  <si>
    <t>pathogen-related protein</t>
  </si>
  <si>
    <t>gene-LOC107276646</t>
  </si>
  <si>
    <t>LOC107276646</t>
  </si>
  <si>
    <t>uncharacterized LOC107276646</t>
  </si>
  <si>
    <t>gene-LOC107276650</t>
  </si>
  <si>
    <t>LOC107276650</t>
  </si>
  <si>
    <t>phospholipase A1-II 7</t>
  </si>
  <si>
    <t>pectinesterase</t>
  </si>
  <si>
    <t>polyol transporter 5</t>
  </si>
  <si>
    <t>calmodulin-like protein 2</t>
  </si>
  <si>
    <t>gene-LOC107276688</t>
  </si>
  <si>
    <t>LOC107276688</t>
  </si>
  <si>
    <t>probable receptor-like protein kinase At5g61350</t>
  </si>
  <si>
    <t>salutaridine reductase</t>
  </si>
  <si>
    <t>gene-LOC107276698</t>
  </si>
  <si>
    <t>LOC107276698</t>
  </si>
  <si>
    <t>pentatricopeptide repeat-containing protein At5g61800</t>
  </si>
  <si>
    <t>gene-LOC107276704</t>
  </si>
  <si>
    <t>LOC107276704</t>
  </si>
  <si>
    <t>putative WEB family protein At1g65010, chloroplastic</t>
  </si>
  <si>
    <t>GDSL esterase/lipase At5g55050</t>
  </si>
  <si>
    <t>protein NRT1/ PTR FAMILY 5.8</t>
  </si>
  <si>
    <t>spermidine hydroxycinnamoyltransferase 2-like</t>
  </si>
  <si>
    <t>probable LRR receptor-like serine/threonine-protein kinase At3g47570, transcript variant X1</t>
  </si>
  <si>
    <t>gene-LOC107276769</t>
  </si>
  <si>
    <t>LOC107276769</t>
  </si>
  <si>
    <t>mitochondrial Rho GTPase 1</t>
  </si>
  <si>
    <t>lachrymatory-factor synthase</t>
  </si>
  <si>
    <t>gene-LOC107276774</t>
  </si>
  <si>
    <t>LOC107276774</t>
  </si>
  <si>
    <t>gene-LOC107276791</t>
  </si>
  <si>
    <t>LOC107276791</t>
  </si>
  <si>
    <t>probable receptor-like protein kinase At5g20050</t>
  </si>
  <si>
    <t>gene-LOC107276806</t>
  </si>
  <si>
    <t>LOC107276806</t>
  </si>
  <si>
    <t>gene-LOC107276815</t>
  </si>
  <si>
    <t>LOC107276815</t>
  </si>
  <si>
    <t>protein FAR1-RELATED SEQUENCE 3</t>
  </si>
  <si>
    <t>protein NRT1/ PTR FAMILY 8.3</t>
  </si>
  <si>
    <t>gene-LOC107276820</t>
  </si>
  <si>
    <t>LOC107276820</t>
  </si>
  <si>
    <t>abscisic acid receptor PYL4</t>
  </si>
  <si>
    <t>protein JINGUBANG</t>
  </si>
  <si>
    <t>gene-LOC107276827</t>
  </si>
  <si>
    <t>LOC107276827</t>
  </si>
  <si>
    <t>glycine-rich cell wall structural protein 2-like</t>
  </si>
  <si>
    <t>gene-LOC107276832</t>
  </si>
  <si>
    <t>LOC107276832</t>
  </si>
  <si>
    <t>uncharacterized LOC107276832, transcript variant X1</t>
  </si>
  <si>
    <t>gene-LOC107276835</t>
  </si>
  <si>
    <t>LOC107276835</t>
  </si>
  <si>
    <t>putative leucine-rich repeat receptor-like serine/threonine-protein kinase At2g24130</t>
  </si>
  <si>
    <t>cysteine-rich receptor-like protein kinase 15</t>
  </si>
  <si>
    <t>mavicyanin</t>
  </si>
  <si>
    <t>gene-LOC107276868</t>
  </si>
  <si>
    <t>LOC107276868</t>
  </si>
  <si>
    <t>zinc finger BED domain-containing protein RICESLEEPER 2-like</t>
  </si>
  <si>
    <t>gene-LOC107276887</t>
  </si>
  <si>
    <t>LOC107276887</t>
  </si>
  <si>
    <t>3-aminomethylindole N-methyltransferase-like</t>
  </si>
  <si>
    <t>gene-LOC107276889</t>
  </si>
  <si>
    <t>LOC107276889</t>
  </si>
  <si>
    <t>probable L-type lectin-domain containing receptor kinase S.5, transcript variant X1</t>
  </si>
  <si>
    <t>probable L-type lectin-domain containing receptor kinase S.5, transcript variant X2</t>
  </si>
  <si>
    <t>chaperone protein ClpB1-like</t>
  </si>
  <si>
    <t>gene-LOC107276906</t>
  </si>
  <si>
    <t>LOC107276906</t>
  </si>
  <si>
    <t>L-type lectin-domain containing receptor kinase S.4</t>
  </si>
  <si>
    <t>LRR receptor-like serine/threonine-protein kinase FLS2</t>
  </si>
  <si>
    <t>anthocyanin 5-aromatic acyltransferase</t>
  </si>
  <si>
    <t>gene-LOC107276946</t>
  </si>
  <si>
    <t>LOC107276946</t>
  </si>
  <si>
    <t>uncharacterized LOC107276946</t>
  </si>
  <si>
    <t>MEIOTIC F-BOX protein MOF-like</t>
  </si>
  <si>
    <t>gene-LOC107277025</t>
  </si>
  <si>
    <t>LOC107277025</t>
  </si>
  <si>
    <t>uncharacterized LOC107277025, transcript variant X1</t>
  </si>
  <si>
    <t>protein NRT1/ PTR FAMILY 1.2</t>
  </si>
  <si>
    <t>putative serine/threonine-protein kinase-like protein CCR3</t>
  </si>
  <si>
    <t>leucine-rich repeat extensin-like protein 6</t>
  </si>
  <si>
    <t>peroxidase 2</t>
  </si>
  <si>
    <t>probable WRKY transcription factor 70</t>
  </si>
  <si>
    <t>Bowman-Birk type bran trypsin inhibitor</t>
  </si>
  <si>
    <t>gene-LOC107277081</t>
  </si>
  <si>
    <t>LOC107277081</t>
  </si>
  <si>
    <t>gene-LOC107277082</t>
  </si>
  <si>
    <t>LOC107277082</t>
  </si>
  <si>
    <t>gene-LOC107277128</t>
  </si>
  <si>
    <t>LOC107277128</t>
  </si>
  <si>
    <t>ent-cassadiene hydroxylase-like</t>
  </si>
  <si>
    <t>gene-LOC107277140</t>
  </si>
  <si>
    <t>LOC107277140</t>
  </si>
  <si>
    <t>uncharacterized LOC107277140</t>
  </si>
  <si>
    <t>gene-LOC107277152</t>
  </si>
  <si>
    <t>LOC107277152</t>
  </si>
  <si>
    <t>gene-LOC107277161</t>
  </si>
  <si>
    <t>LOC107277161</t>
  </si>
  <si>
    <t>protein LAX PANICLE 2-like</t>
  </si>
  <si>
    <t>serine/arginine repetitive matrix protein 2</t>
  </si>
  <si>
    <t>gene-LOC107277177</t>
  </si>
  <si>
    <t>LOC107277177</t>
  </si>
  <si>
    <t>uncharacterized LOC107277177</t>
  </si>
  <si>
    <t>arogenate dehydratase/prephenate dehydratase 6, chloroplastic</t>
  </si>
  <si>
    <t>gene-LOC107277191</t>
  </si>
  <si>
    <t>LOC107277191</t>
  </si>
  <si>
    <t>uncharacterized LOC107277191, transcript variant X1</t>
  </si>
  <si>
    <t>glutathione S-transferase T3, transcript variant X1</t>
  </si>
  <si>
    <t>gene-LOC107277219</t>
  </si>
  <si>
    <t>LOC107277219</t>
  </si>
  <si>
    <t>annexin D2</t>
  </si>
  <si>
    <t>putative anthocyanidin reductase</t>
  </si>
  <si>
    <t>gene-LOC107277247</t>
  </si>
  <si>
    <t>LOC107277247</t>
  </si>
  <si>
    <t>uncharacterized LOC107277247, transcript variant X1</t>
  </si>
  <si>
    <t>heavy metal-associated isoprenylated plant protein 30</t>
  </si>
  <si>
    <t>gene-LOC107277263</t>
  </si>
  <si>
    <t>LOC107277263</t>
  </si>
  <si>
    <t>ankyrin repeat and SOCS box protein 11, transcript variant X1</t>
  </si>
  <si>
    <t>gene-LOC107277277</t>
  </si>
  <si>
    <t>LOC107277277</t>
  </si>
  <si>
    <t>uncharacterized LOC107277277</t>
  </si>
  <si>
    <t>gene-LOC107277282</t>
  </si>
  <si>
    <t>LOC107277282</t>
  </si>
  <si>
    <t>protein AMEIOTIC 1 homolog, transcript variant X1</t>
  </si>
  <si>
    <t>gene-LOC107277286</t>
  </si>
  <si>
    <t>LOC107277286</t>
  </si>
  <si>
    <t>uncharacterized LOC107277286</t>
  </si>
  <si>
    <t>E3 ubiquitin ligase PQT3-like</t>
  </si>
  <si>
    <t>gene-LOC107277302</t>
  </si>
  <si>
    <t>LOC107277302</t>
  </si>
  <si>
    <t>receptor-like protein 7</t>
  </si>
  <si>
    <t>gene-LOC107277328</t>
  </si>
  <si>
    <t>LOC107277328</t>
  </si>
  <si>
    <t>uncharacterized LOC107277328</t>
  </si>
  <si>
    <t>non-specific lipid transfer protein GPI-anchored 2</t>
  </si>
  <si>
    <t>gene-LOC107277348</t>
  </si>
  <si>
    <t>LOC107277348</t>
  </si>
  <si>
    <t>gene-LOC107277354</t>
  </si>
  <si>
    <t>LOC107277354</t>
  </si>
  <si>
    <t>uncharacterized LOC107277354, transcript variant X2</t>
  </si>
  <si>
    <t>subtilisin-like protease SBT3.9</t>
  </si>
  <si>
    <t>gene-LOC107277386</t>
  </si>
  <si>
    <t>LOC107277386</t>
  </si>
  <si>
    <t>uncharacterized LOC107277386, transcript variant X1</t>
  </si>
  <si>
    <t>gene-LOC107277406</t>
  </si>
  <si>
    <t>LOC107277406</t>
  </si>
  <si>
    <t>uncharacterized LOC107277406</t>
  </si>
  <si>
    <t>gene-LOC107277414</t>
  </si>
  <si>
    <t>LOC107277414</t>
  </si>
  <si>
    <t>uncharacterized LOC107277414</t>
  </si>
  <si>
    <t>RING-H2 finger protein ATL66</t>
  </si>
  <si>
    <t>gene-LOC107277424</t>
  </si>
  <si>
    <t>LOC107277424</t>
  </si>
  <si>
    <t>uncharacterized LOC107277424</t>
  </si>
  <si>
    <t>ABC transporter G family member 11</t>
  </si>
  <si>
    <t>gene-LOC107277455</t>
  </si>
  <si>
    <t>LOC107277455</t>
  </si>
  <si>
    <t>putative AP2/ERF and B3 domain-containing protein Os01g0140700</t>
  </si>
  <si>
    <t>gene-LOC107277467</t>
  </si>
  <si>
    <t>LOC107277467</t>
  </si>
  <si>
    <t>uncharacterized LOC107277467, transcript variant X1</t>
  </si>
  <si>
    <t>gene-LOC107277470</t>
  </si>
  <si>
    <t>LOC107277470</t>
  </si>
  <si>
    <t>gene-LOC107277481</t>
  </si>
  <si>
    <t>LOC107277481</t>
  </si>
  <si>
    <t>WRKY transcription factor SUSIBA2</t>
  </si>
  <si>
    <t>F-box protein At5g07610</t>
  </si>
  <si>
    <t>gene-LOC107277517</t>
  </si>
  <si>
    <t>LOC107277517</t>
  </si>
  <si>
    <t>rust resistance kinase Lr10, transcript variant X1</t>
  </si>
  <si>
    <t>RING-H2 finger protein ATL13</t>
  </si>
  <si>
    <t>gene-LOC107277528</t>
  </si>
  <si>
    <t>LOC107277528</t>
  </si>
  <si>
    <t>uncharacterized LOC107277528, transcript variant X2</t>
  </si>
  <si>
    <t>gene-LOC107277534</t>
  </si>
  <si>
    <t>LOC107277534</t>
  </si>
  <si>
    <t>uncharacterized LOC107277534</t>
  </si>
  <si>
    <t>gene-LOC107277552</t>
  </si>
  <si>
    <t>LOC107277552</t>
  </si>
  <si>
    <t>RING-H2 finger protein ATL64</t>
  </si>
  <si>
    <t>cytosolic sulfotransferase 5</t>
  </si>
  <si>
    <t>gene-LOC107277573</t>
  </si>
  <si>
    <t>LOC107277573</t>
  </si>
  <si>
    <t>uncharacterized LOC107277573</t>
  </si>
  <si>
    <t>F-box protein At3g07870, transcript variant X2</t>
  </si>
  <si>
    <t>gene-LOC107277589</t>
  </si>
  <si>
    <t>LOC107277589</t>
  </si>
  <si>
    <t>E3 ubiquitin-protein ligase EL5-like</t>
  </si>
  <si>
    <t>serine carboxypeptidase-like 50</t>
  </si>
  <si>
    <t>gene-LOC107277621</t>
  </si>
  <si>
    <t>LOC107277621</t>
  </si>
  <si>
    <t>uncharacterized LOC107277621</t>
  </si>
  <si>
    <t>gene-LOC107277622</t>
  </si>
  <si>
    <t>LOC107277622</t>
  </si>
  <si>
    <t>serine/threonine-protein phosphatase 6 regulatory ankyrin repeat subunit C</t>
  </si>
  <si>
    <t>gene-LOC107277625</t>
  </si>
  <si>
    <t>LOC107277625</t>
  </si>
  <si>
    <t>antifreeze protein Maxi</t>
  </si>
  <si>
    <t>RPM1-interacting protein 4</t>
  </si>
  <si>
    <t>gene-LOC107277640</t>
  </si>
  <si>
    <t>LOC107277640</t>
  </si>
  <si>
    <t>protein NEN4</t>
  </si>
  <si>
    <t>gene-LOC107277664</t>
  </si>
  <si>
    <t>LOC107277664</t>
  </si>
  <si>
    <t>probable serine/threonine-protein kinase PBL28</t>
  </si>
  <si>
    <t>gene-LOC107277674</t>
  </si>
  <si>
    <t>LOC107277674</t>
  </si>
  <si>
    <t>uncharacterized LOC107277674</t>
  </si>
  <si>
    <t>gene-LOC107277684</t>
  </si>
  <si>
    <t>LOC107277684</t>
  </si>
  <si>
    <t>putative disease resistance protein RGA4, transcript variant X1</t>
  </si>
  <si>
    <t>E3 ubiquitin-protein ligase ATL6</t>
  </si>
  <si>
    <t>gene-LOC107277719</t>
  </si>
  <si>
    <t>LOC107277719</t>
  </si>
  <si>
    <t>uncharacterized LOC107277719</t>
  </si>
  <si>
    <t>alpha-humulene synthase</t>
  </si>
  <si>
    <t>dentin sialophosphoprotein</t>
  </si>
  <si>
    <t>zinc finger BED domain-containing protein RICESLEEPER 2-like, transcript variant X1</t>
  </si>
  <si>
    <t>zinc finger BED domain-containing protein RICESLEEPER 2-like, transcript variant X5</t>
  </si>
  <si>
    <t>glycine-rich cell wall structural protein, transcript variant X1</t>
  </si>
  <si>
    <t>momilactone A synthase-like</t>
  </si>
  <si>
    <t>gene-LOC107277778</t>
  </si>
  <si>
    <t>LOC107277778</t>
  </si>
  <si>
    <t>uncharacterized LOC107277778</t>
  </si>
  <si>
    <t>gene-LOC107277781</t>
  </si>
  <si>
    <t>LOC107277781</t>
  </si>
  <si>
    <t>2-ketogluconate reductase</t>
  </si>
  <si>
    <t>gene-LOC107277788</t>
  </si>
  <si>
    <t>LOC107277788</t>
  </si>
  <si>
    <t>uncharacterized LOC107277788</t>
  </si>
  <si>
    <t>gene-LOC107277802</t>
  </si>
  <si>
    <t>LOC107277802</t>
  </si>
  <si>
    <t>wall-associated receptor kinase 1-like</t>
  </si>
  <si>
    <t>probable auxin efflux carrier component 5a, transcript variant X1</t>
  </si>
  <si>
    <t>zinc finger protein ZAT12</t>
  </si>
  <si>
    <t>gene-LOC107277832</t>
  </si>
  <si>
    <t>LOC107277832</t>
  </si>
  <si>
    <t>uncharacterized LOC107277832</t>
  </si>
  <si>
    <t>gene-LOC107277838</t>
  </si>
  <si>
    <t>LOC107277838</t>
  </si>
  <si>
    <t>cytochrome P450 71A1</t>
  </si>
  <si>
    <t>homeobox-leucine zipper protein HOX29-like</t>
  </si>
  <si>
    <t>gene-LOC107277855</t>
  </si>
  <si>
    <t>LOC107277855</t>
  </si>
  <si>
    <t>uncharacterized LOC107277855</t>
  </si>
  <si>
    <t>gene-LOC107277857</t>
  </si>
  <si>
    <t>LOC107277857</t>
  </si>
  <si>
    <t>myosin-binding protein 7</t>
  </si>
  <si>
    <t>gene-LOC107277861</t>
  </si>
  <si>
    <t>LOC107277861</t>
  </si>
  <si>
    <t>uncharacterized LOC107277861</t>
  </si>
  <si>
    <t>gene-LOC107277868</t>
  </si>
  <si>
    <t>LOC107277868</t>
  </si>
  <si>
    <t>uncharacterized LOC107277868</t>
  </si>
  <si>
    <t>gene-LOC107277882</t>
  </si>
  <si>
    <t>LOC107277882</t>
  </si>
  <si>
    <t>gene-LOC107277889</t>
  </si>
  <si>
    <t>LOC107277889</t>
  </si>
  <si>
    <t>uncharacterized LOC107277889, transcript variant X1</t>
  </si>
  <si>
    <t>glutathione S-transferase T3, transcript variant X3</t>
  </si>
  <si>
    <t>AAA-ATPase At3g50940</t>
  </si>
  <si>
    <t>zinc finger protein 1</t>
  </si>
  <si>
    <t>gene-LOC107277942</t>
  </si>
  <si>
    <t>LOC107277942</t>
  </si>
  <si>
    <t>uncharacterized LOC107277942</t>
  </si>
  <si>
    <t>gene-LOC107277953</t>
  </si>
  <si>
    <t>LOC107277953</t>
  </si>
  <si>
    <t>uncharacterized LOC107277953</t>
  </si>
  <si>
    <t>gene-LOC107277956</t>
  </si>
  <si>
    <t>LOC107277956</t>
  </si>
  <si>
    <t>zinc finger protein ZAT5</t>
  </si>
  <si>
    <t>gene-LOC107277962</t>
  </si>
  <si>
    <t>LOC107277962</t>
  </si>
  <si>
    <t>putative receptor-like protein kinase At3g47110, transcript variant X2</t>
  </si>
  <si>
    <t>gene-LOC107277966</t>
  </si>
  <si>
    <t>LOC107277966</t>
  </si>
  <si>
    <t>uncharacterized LOC107277966</t>
  </si>
  <si>
    <t>gene-LOC107277973</t>
  </si>
  <si>
    <t>LOC107277973</t>
  </si>
  <si>
    <t>uncharacterized LOC107277973</t>
  </si>
  <si>
    <t>gene-LOC107277978</t>
  </si>
  <si>
    <t>LOC107277978</t>
  </si>
  <si>
    <t>uncharacterized LOC107277978</t>
  </si>
  <si>
    <t>protein GLUTAMINE DUMPER 2</t>
  </si>
  <si>
    <t>gene-LOC107277983</t>
  </si>
  <si>
    <t>LOC107277983</t>
  </si>
  <si>
    <t>gene-LOC107277989</t>
  </si>
  <si>
    <t>LOC107277989</t>
  </si>
  <si>
    <t>gene-LOC107277990</t>
  </si>
  <si>
    <t>LOC107277990</t>
  </si>
  <si>
    <t>RING-H2 finger protein ATL16</t>
  </si>
  <si>
    <t>gene-LOC107278029</t>
  </si>
  <si>
    <t>LOC107278029</t>
  </si>
  <si>
    <t>gene-LOC107278032</t>
  </si>
  <si>
    <t>LOC107278032</t>
  </si>
  <si>
    <t>myb-related protein Hv33</t>
  </si>
  <si>
    <t>gene-LOC107278045</t>
  </si>
  <si>
    <t>LOC107278045</t>
  </si>
  <si>
    <t>uncharacterized LOC107278045</t>
  </si>
  <si>
    <t>gene-LOC107278046</t>
  </si>
  <si>
    <t>LOC107278046</t>
  </si>
  <si>
    <t>disease resistance protein Pik-1-like</t>
  </si>
  <si>
    <t>gene-LOC107278051</t>
  </si>
  <si>
    <t>LOC107278051</t>
  </si>
  <si>
    <t>uncharacterized LOC107278051</t>
  </si>
  <si>
    <t>gene-LOC107278057</t>
  </si>
  <si>
    <t>LOC107278057</t>
  </si>
  <si>
    <t>uncharacterized LOC107278057</t>
  </si>
  <si>
    <t>polygalacturonase inhibitor 1-like</t>
  </si>
  <si>
    <t>putative pumilio homolog 7, chloroplastic</t>
  </si>
  <si>
    <t>auxin-responsive protein SAUR71</t>
  </si>
  <si>
    <t>disease resistance protein RGA2-like</t>
  </si>
  <si>
    <t>RING-H2 finger protein ATL51</t>
  </si>
  <si>
    <t>gene-LOC107278104</t>
  </si>
  <si>
    <t>LOC107278104</t>
  </si>
  <si>
    <t>1-aminocyclopropane-1-carboxylate oxidase 1</t>
  </si>
  <si>
    <t>gene-LOC107278106</t>
  </si>
  <si>
    <t>LOC107278106</t>
  </si>
  <si>
    <t>gene-LOC107278119</t>
  </si>
  <si>
    <t>LOC107278119</t>
  </si>
  <si>
    <t>uncharacterized LOC107278119</t>
  </si>
  <si>
    <t>gene-LOC107278121</t>
  </si>
  <si>
    <t>LOC107278121</t>
  </si>
  <si>
    <t>germin-like protein 3-1, transcript variant X1</t>
  </si>
  <si>
    <t>gene-LOC107278124</t>
  </si>
  <si>
    <t>LOC107278124</t>
  </si>
  <si>
    <t>EPIDERMAL PATTERNING FACTOR-like protein 2</t>
  </si>
  <si>
    <t>gene-LOC107278125</t>
  </si>
  <si>
    <t>LOC107278125</t>
  </si>
  <si>
    <t>gene-LOC107278127</t>
  </si>
  <si>
    <t>LOC107278127</t>
  </si>
  <si>
    <t>retrovirus-related Pol polyprotein from transposon RE1, transcript variant X1</t>
  </si>
  <si>
    <t>gene-LOC107278138</t>
  </si>
  <si>
    <t>LOC107278138</t>
  </si>
  <si>
    <t>uncharacterized LOC107278138</t>
  </si>
  <si>
    <t>gene-LOC107278147</t>
  </si>
  <si>
    <t>LOC107278147</t>
  </si>
  <si>
    <t>uncharacterized LOC107278147</t>
  </si>
  <si>
    <t>monooxygenase 2</t>
  </si>
  <si>
    <t>NAC domain-containing protein 21/22, transcript variant X1</t>
  </si>
  <si>
    <t>gene-LOC107278183</t>
  </si>
  <si>
    <t>LOC107278183</t>
  </si>
  <si>
    <t>uncharacterized LOC107278183</t>
  </si>
  <si>
    <t>protein PYRICULARIA ORYZAE RESISTANCE 21</t>
  </si>
  <si>
    <t>gene-LOC107278207</t>
  </si>
  <si>
    <t>LOC107278207</t>
  </si>
  <si>
    <t>uncharacterized LOC107278207</t>
  </si>
  <si>
    <t>gene-LOC107278220</t>
  </si>
  <si>
    <t>LOC107278220</t>
  </si>
  <si>
    <t>B-box zinc finger protein 32</t>
  </si>
  <si>
    <t>gene-LOC107278221</t>
  </si>
  <si>
    <t>LOC107278221</t>
  </si>
  <si>
    <t>probable inactive receptor kinase At5g16590</t>
  </si>
  <si>
    <t>gene-LOC107278238</t>
  </si>
  <si>
    <t>LOC107278238</t>
  </si>
  <si>
    <t>uncharacterized LOC107278238, transcript variant X2</t>
  </si>
  <si>
    <t>gene-LOC107278243</t>
  </si>
  <si>
    <t>LOC107278243</t>
  </si>
  <si>
    <t>probable calcium-binding protein CML21</t>
  </si>
  <si>
    <t>gene-LOC107278245</t>
  </si>
  <si>
    <t>LOC107278245</t>
  </si>
  <si>
    <t>gene-LOC107278247</t>
  </si>
  <si>
    <t>LOC107278247</t>
  </si>
  <si>
    <t>adenylate isopentenyltransferase</t>
  </si>
  <si>
    <t>gene-LOC107278251</t>
  </si>
  <si>
    <t>LOC107278251</t>
  </si>
  <si>
    <t>gene-LOC107278261</t>
  </si>
  <si>
    <t>LOC107278261</t>
  </si>
  <si>
    <t>receptor-like protein 2</t>
  </si>
  <si>
    <t>gene-LOC107278281</t>
  </si>
  <si>
    <t>LOC107278281</t>
  </si>
  <si>
    <t>uncharacterized LOC107278281</t>
  </si>
  <si>
    <t>gene-LOC107278285</t>
  </si>
  <si>
    <t>LOC107278285</t>
  </si>
  <si>
    <t>uncharacterized LOC107278285</t>
  </si>
  <si>
    <t>gene-LOC107278294</t>
  </si>
  <si>
    <t>LOC107278294</t>
  </si>
  <si>
    <t>uncharacterized LOC107278294</t>
  </si>
  <si>
    <t>gene-LOC107278304</t>
  </si>
  <si>
    <t>LOC107278304</t>
  </si>
  <si>
    <t>uncharacterized LOC107278304, transcript variant X1</t>
  </si>
  <si>
    <t>gene-LOC107278307</t>
  </si>
  <si>
    <t>LOC107278307</t>
  </si>
  <si>
    <t>uncharacterized LOC107278307</t>
  </si>
  <si>
    <t>gene-LOC107278323</t>
  </si>
  <si>
    <t>LOC107278323</t>
  </si>
  <si>
    <t>uncharacterized LOC107278323</t>
  </si>
  <si>
    <t>gene-LOC107278331</t>
  </si>
  <si>
    <t>LOC107278331</t>
  </si>
  <si>
    <t>uncharacterized LOC107278331, transcript variant X1</t>
  </si>
  <si>
    <t>gene-LOC107278333</t>
  </si>
  <si>
    <t>LOC107278333</t>
  </si>
  <si>
    <t>uncharacterized LOC107278333, transcript variant X1</t>
  </si>
  <si>
    <t>probable kinase CHARK</t>
  </si>
  <si>
    <t>gene-LOC107278337</t>
  </si>
  <si>
    <t>LOC107278337</t>
  </si>
  <si>
    <t>uncharacterized LOC107278337</t>
  </si>
  <si>
    <t>gene-LOC107278340</t>
  </si>
  <si>
    <t>LOC107278340</t>
  </si>
  <si>
    <t>uncharacterized LOC107278340</t>
  </si>
  <si>
    <t>gene-LOC107278345</t>
  </si>
  <si>
    <t>LOC107278345</t>
  </si>
  <si>
    <t>uncharacterized LOC107278345</t>
  </si>
  <si>
    <t>tetraspanin-3</t>
  </si>
  <si>
    <t>gene-LOC107278356</t>
  </si>
  <si>
    <t>LOC107278356</t>
  </si>
  <si>
    <t>uncharacterized LOC107278356, transcript variant X1</t>
  </si>
  <si>
    <t>E3 ubiquitin-protein ligase WAV3-like</t>
  </si>
  <si>
    <t>gene-LOC107278382</t>
  </si>
  <si>
    <t>LOC107278382</t>
  </si>
  <si>
    <t>uncharacterized LOC107278382, transcript variant X1</t>
  </si>
  <si>
    <t>gene-LOC107278391</t>
  </si>
  <si>
    <t>LOC107278391</t>
  </si>
  <si>
    <t>GDSL esterase/lipase At4g10955-like</t>
  </si>
  <si>
    <t>mitogen-activated protein kinase kinase kinase 17</t>
  </si>
  <si>
    <t>gene-LOC107278405</t>
  </si>
  <si>
    <t>LOC107278405</t>
  </si>
  <si>
    <t>DNA-directed RNA polymerase V subunit 7</t>
  </si>
  <si>
    <t>RING-H2 finger protein ATL72</t>
  </si>
  <si>
    <t>dof zinc finger protein 5-like</t>
  </si>
  <si>
    <t>gene-LOC107278439</t>
  </si>
  <si>
    <t>LOC107278439</t>
  </si>
  <si>
    <t>gene-LOC107278441</t>
  </si>
  <si>
    <t>LOC107278441</t>
  </si>
  <si>
    <t>uncharacterized LOC107278441</t>
  </si>
  <si>
    <t>gene-LOC107278448</t>
  </si>
  <si>
    <t>LOC107278448</t>
  </si>
  <si>
    <t>uncharacterized LOC107278448</t>
  </si>
  <si>
    <t>phenylalanine ammonia-lyase</t>
  </si>
  <si>
    <t>gene-LOC107278455</t>
  </si>
  <si>
    <t>LOC107278455</t>
  </si>
  <si>
    <t>gene-LOC107278476</t>
  </si>
  <si>
    <t>LOC107278476</t>
  </si>
  <si>
    <t>leucine-rich repeat protein soc-2 homolog</t>
  </si>
  <si>
    <t>gene-LOC107278492</t>
  </si>
  <si>
    <t>LOC107278492</t>
  </si>
  <si>
    <t>probable LRR receptor-like serine/threonine-protein kinase MEE39</t>
  </si>
  <si>
    <t>gene-LOC107278520</t>
  </si>
  <si>
    <t>LOC107278520</t>
  </si>
  <si>
    <t>protein LURP-one-related 5</t>
  </si>
  <si>
    <t>gene-LOC107278525</t>
  </si>
  <si>
    <t>LOC107278525</t>
  </si>
  <si>
    <t>uncharacterized LOC107278525</t>
  </si>
  <si>
    <t>cysteine-rich receptor-like protein kinase 10, transcript variant X1</t>
  </si>
  <si>
    <t>gene-LOC107278551</t>
  </si>
  <si>
    <t>LOC107278551</t>
  </si>
  <si>
    <t>uncharacterized LOC107278551, transcript variant X1</t>
  </si>
  <si>
    <t>auxin-responsive protein SAUR36</t>
  </si>
  <si>
    <t>auxin-responsive protein SAUR72</t>
  </si>
  <si>
    <t>gene-LOC107278583</t>
  </si>
  <si>
    <t>LOC107278583</t>
  </si>
  <si>
    <t>uncharacterized LOC107278583</t>
  </si>
  <si>
    <t>gene-LOC107278584</t>
  </si>
  <si>
    <t>LOC107278584</t>
  </si>
  <si>
    <t>cysteine-rich receptor-like protein kinase 2</t>
  </si>
  <si>
    <t>gene-LOC107278596</t>
  </si>
  <si>
    <t>LOC107278596</t>
  </si>
  <si>
    <t>uncharacterized protein At1g15400</t>
  </si>
  <si>
    <t>auxin-responsive protein SAUR50</t>
  </si>
  <si>
    <t>probable long-chain-alcohol O-fatty-acyltransferase 5</t>
  </si>
  <si>
    <t>gene-LOC107278602</t>
  </si>
  <si>
    <t>LOC107278602</t>
  </si>
  <si>
    <t>uncharacterized LOC107278602</t>
  </si>
  <si>
    <t>VQ motif-containing protein 4</t>
  </si>
  <si>
    <t>gene-LOC107278623</t>
  </si>
  <si>
    <t>LOC107278623</t>
  </si>
  <si>
    <t>uncharacterized LOC107278623</t>
  </si>
  <si>
    <t>gene-LOC107278629</t>
  </si>
  <si>
    <t>LOC107278629</t>
  </si>
  <si>
    <t>zinc finger protein 2</t>
  </si>
  <si>
    <t>gene-LOC107278632</t>
  </si>
  <si>
    <t>LOC107278632</t>
  </si>
  <si>
    <t>uncharacterized LOC107278632</t>
  </si>
  <si>
    <t>gene-LOC107278636</t>
  </si>
  <si>
    <t>LOC107278636</t>
  </si>
  <si>
    <t>ACT domain-containing protein ACR7</t>
  </si>
  <si>
    <t>gene-LOC107278642</t>
  </si>
  <si>
    <t>LOC107278642</t>
  </si>
  <si>
    <t>putative methyltransferase DDB_G0268948</t>
  </si>
  <si>
    <t>gene-LOC107278644</t>
  </si>
  <si>
    <t>LOC107278644</t>
  </si>
  <si>
    <t>uncharacterized LOC107278644</t>
  </si>
  <si>
    <t>gene-LOC107278657</t>
  </si>
  <si>
    <t>LOC107278657</t>
  </si>
  <si>
    <t>uncharacterized LOC107278657</t>
  </si>
  <si>
    <t>gene-LOC107278669</t>
  </si>
  <si>
    <t>LOC107278669</t>
  </si>
  <si>
    <t>LOB domain-containing protein 1</t>
  </si>
  <si>
    <t>1-aminocyclopropane-1-carboxylate oxidase homolog 1</t>
  </si>
  <si>
    <t>gene-LOC107278685</t>
  </si>
  <si>
    <t>LOC107278685</t>
  </si>
  <si>
    <t>E3 ubiquitin-protein ligase ATL9</t>
  </si>
  <si>
    <t>gene-LOC107278690</t>
  </si>
  <si>
    <t>LOC107278690</t>
  </si>
  <si>
    <t>gene-LOC107278695</t>
  </si>
  <si>
    <t>LOC107278695</t>
  </si>
  <si>
    <t>uncharacterized LOC107278695</t>
  </si>
  <si>
    <t>gene-LOC107278696</t>
  </si>
  <si>
    <t>LOC107278696</t>
  </si>
  <si>
    <t>peroxidase 2-like</t>
  </si>
  <si>
    <t>probable WRKY transcription factor 72</t>
  </si>
  <si>
    <t>gene-LOC107278718</t>
  </si>
  <si>
    <t>LOC107278718</t>
  </si>
  <si>
    <t>receptor-like protein 52</t>
  </si>
  <si>
    <t>gene-LOC107278720</t>
  </si>
  <si>
    <t>LOC107278720</t>
  </si>
  <si>
    <t>uncharacterized LOC107278720</t>
  </si>
  <si>
    <t>gene-LOC107278725</t>
  </si>
  <si>
    <t>LOC107278725</t>
  </si>
  <si>
    <t>receptor like protein 27-like</t>
  </si>
  <si>
    <t>gene-LOC107278728</t>
  </si>
  <si>
    <t>LOC107278728</t>
  </si>
  <si>
    <t>rust resistance kinase Lr10</t>
  </si>
  <si>
    <t>transcription factor MYB61</t>
  </si>
  <si>
    <t>gene-LOC107278748</t>
  </si>
  <si>
    <t>LOC107278748</t>
  </si>
  <si>
    <t>chaperone protein DnaJ, transcript variant X2</t>
  </si>
  <si>
    <t>gene-LOC107278751</t>
  </si>
  <si>
    <t>LOC107278751</t>
  </si>
  <si>
    <t>gene-LOC107278768</t>
  </si>
  <si>
    <t>LOC107278768</t>
  </si>
  <si>
    <t>uncharacterized LOC107278768, transcript variant X2</t>
  </si>
  <si>
    <t>gene-LOC107278769</t>
  </si>
  <si>
    <t>LOC107278769</t>
  </si>
  <si>
    <t>gene-LOC107278778</t>
  </si>
  <si>
    <t>LOC107278778</t>
  </si>
  <si>
    <t>uncharacterized LOC107278778</t>
  </si>
  <si>
    <t>gene-LOC107278783</t>
  </si>
  <si>
    <t>LOC107278783</t>
  </si>
  <si>
    <t>uncharacterized LOC107278783</t>
  </si>
  <si>
    <t>gene-LOC107278788</t>
  </si>
  <si>
    <t>LOC107278788</t>
  </si>
  <si>
    <t>uncharacterized LOC107278788, transcript variant X2</t>
  </si>
  <si>
    <t>gene-LOC107278796</t>
  </si>
  <si>
    <t>LOC107278796</t>
  </si>
  <si>
    <t>uncharacterized LOC107278796</t>
  </si>
  <si>
    <t>gene-LOC107278802</t>
  </si>
  <si>
    <t>LOC107278802</t>
  </si>
  <si>
    <t>uncharacterized LOC107278802</t>
  </si>
  <si>
    <t>gene-LOC107278828</t>
  </si>
  <si>
    <t>LOC107278828</t>
  </si>
  <si>
    <t>uncharacterized LOC107278828</t>
  </si>
  <si>
    <t>probable LRR receptor-like serine/threonine-protein kinase At1g51810</t>
  </si>
  <si>
    <t>gene-LOC107278863</t>
  </si>
  <si>
    <t>LOC107278863</t>
  </si>
  <si>
    <t>spidroin-1-like</t>
  </si>
  <si>
    <t>cinnamoyl-CoA reductase 1-like</t>
  </si>
  <si>
    <t>gene-LOC107278893</t>
  </si>
  <si>
    <t>LOC107278893</t>
  </si>
  <si>
    <t>uncharacterized LOC107278893</t>
  </si>
  <si>
    <t>gene-LOC107278895</t>
  </si>
  <si>
    <t>LOC107278895</t>
  </si>
  <si>
    <t>uncharacterized LOC107278895</t>
  </si>
  <si>
    <t>gene-LOC107278939</t>
  </si>
  <si>
    <t>LOC107278939</t>
  </si>
  <si>
    <t>30S ribosomal protein S7, chloroplastic</t>
  </si>
  <si>
    <t>gene-LOC107278974</t>
  </si>
  <si>
    <t>LOC107278974</t>
  </si>
  <si>
    <t>probable methyltransferase PMT16</t>
  </si>
  <si>
    <t>gene-LOC107278997</t>
  </si>
  <si>
    <t>LOC107278997</t>
  </si>
  <si>
    <t>uncharacterized LOC107278997</t>
  </si>
  <si>
    <t>gene-LOC107279006</t>
  </si>
  <si>
    <t>LOC107279006</t>
  </si>
  <si>
    <t>uncharacterized LOC107279006</t>
  </si>
  <si>
    <t>putative glycine-rich cell wall structural protein 1</t>
  </si>
  <si>
    <t>gene-LOC107279016</t>
  </si>
  <si>
    <t>LOC107279016</t>
  </si>
  <si>
    <t>U-box domain-containing protein 21-like</t>
  </si>
  <si>
    <t>gene-LOC107279027</t>
  </si>
  <si>
    <t>LOC107279027</t>
  </si>
  <si>
    <t>uncharacterized LOC107279027</t>
  </si>
  <si>
    <t>probable LRR receptor-like serine/threonine-protein kinase At1g74360</t>
  </si>
  <si>
    <t>gene-LOC107279044</t>
  </si>
  <si>
    <t>LOC107279044</t>
  </si>
  <si>
    <t>uncharacterized LOC107279044</t>
  </si>
  <si>
    <t>ubiquinol oxidase 1c, mitochondrial-like</t>
  </si>
  <si>
    <t>gene-LOC107279100</t>
  </si>
  <si>
    <t>LOC107279100</t>
  </si>
  <si>
    <t>ABC transporter E family member 1-like</t>
  </si>
  <si>
    <t>gene-LOC107279114</t>
  </si>
  <si>
    <t>LOC107279114</t>
  </si>
  <si>
    <t>gene-LOC107279129</t>
  </si>
  <si>
    <t>LOC107279129</t>
  </si>
  <si>
    <t>uncharacterized LOC107279129</t>
  </si>
  <si>
    <t>gene-LOC107279131</t>
  </si>
  <si>
    <t>LOC107279131</t>
  </si>
  <si>
    <t>uncharacterized LOC107279131</t>
  </si>
  <si>
    <t>gene-LOC107279138</t>
  </si>
  <si>
    <t>LOC107279138</t>
  </si>
  <si>
    <t>gene-LOC107279156</t>
  </si>
  <si>
    <t>LOC107279156</t>
  </si>
  <si>
    <t>probable serine/threonine-protein kinase At1g54610</t>
  </si>
  <si>
    <t>gene-LOC107279165</t>
  </si>
  <si>
    <t>LOC107279165</t>
  </si>
  <si>
    <t>gene-LOC107279190</t>
  </si>
  <si>
    <t>LOC107279190</t>
  </si>
  <si>
    <t>aspartic proteinase nepenthesin-1-like</t>
  </si>
  <si>
    <t>gene-LOC107279191</t>
  </si>
  <si>
    <t>LOC107279191</t>
  </si>
  <si>
    <t>uncharacterized LOC107279191</t>
  </si>
  <si>
    <t>gene-LOC107279205</t>
  </si>
  <si>
    <t>LOC107279205</t>
  </si>
  <si>
    <t>polyubiquitin-like</t>
  </si>
  <si>
    <t>gene-LOC107279210</t>
  </si>
  <si>
    <t>LOC107279210</t>
  </si>
  <si>
    <t>uncharacterized LOC107279210, transcript variant X1</t>
  </si>
  <si>
    <t>gene-LOC107279218</t>
  </si>
  <si>
    <t>LOC107279218</t>
  </si>
  <si>
    <t>gene-LOC107279220</t>
  </si>
  <si>
    <t>LOC107279220</t>
  </si>
  <si>
    <t>uncharacterized LOC107279220</t>
  </si>
  <si>
    <t>gene-LOC107279229</t>
  </si>
  <si>
    <t>LOC107279229</t>
  </si>
  <si>
    <t>gene-LOC107279242</t>
  </si>
  <si>
    <t>LOC107279242</t>
  </si>
  <si>
    <t>protein FAR1-RELATED SEQUENCE 5-like</t>
  </si>
  <si>
    <t>gene-LOC107279283</t>
  </si>
  <si>
    <t>LOC107279283</t>
  </si>
  <si>
    <t>scarecrow-like protein 9</t>
  </si>
  <si>
    <t>gene-LOC107279287</t>
  </si>
  <si>
    <t>LOC107279287</t>
  </si>
  <si>
    <t>putative protein TPRXL</t>
  </si>
  <si>
    <t>gene-LOC107279289</t>
  </si>
  <si>
    <t>LOC107279289</t>
  </si>
  <si>
    <t>probable L-type lectin-domain containing receptor kinase VII.2, transcript variant X1</t>
  </si>
  <si>
    <t>gene-LOC107279295</t>
  </si>
  <si>
    <t>LOC107279295</t>
  </si>
  <si>
    <t>uncharacterized LOC107279295</t>
  </si>
  <si>
    <t>gene-LOC107279309</t>
  </si>
  <si>
    <t>LOC107279309</t>
  </si>
  <si>
    <t>uncharacterized LOC107279309</t>
  </si>
  <si>
    <t>gene-LOC107279322</t>
  </si>
  <si>
    <t>LOC107279322</t>
  </si>
  <si>
    <t>protein DETOXIFICATION 21-like</t>
  </si>
  <si>
    <t>gene-LOC107279343</t>
  </si>
  <si>
    <t>LOC107279343</t>
  </si>
  <si>
    <t>MEIOTIC F-BOX protein MOF-like, transcript variant X1</t>
  </si>
  <si>
    <t>gene-LOC107279362</t>
  </si>
  <si>
    <t>LOC107279362</t>
  </si>
  <si>
    <t>uncharacterized isomerase PA2770-like</t>
  </si>
  <si>
    <t>serine/threonine-protein phosphatase 7 long form homolog</t>
  </si>
  <si>
    <t>gene-LOC107279417</t>
  </si>
  <si>
    <t>LOC107279417</t>
  </si>
  <si>
    <t>uncharacterized LOC107279417</t>
  </si>
  <si>
    <t>gene-LOC107279423</t>
  </si>
  <si>
    <t>LOC107279423</t>
  </si>
  <si>
    <t>uncharacterized LOC107279423</t>
  </si>
  <si>
    <t>gene-LOC107279433</t>
  </si>
  <si>
    <t>LOC107279433</t>
  </si>
  <si>
    <t>uncharacterized LOC107279433</t>
  </si>
  <si>
    <t>gene-LOC107279437</t>
  </si>
  <si>
    <t>LOC107279437</t>
  </si>
  <si>
    <t>uncharacterized LOC107279437</t>
  </si>
  <si>
    <t>gene-LOC107279443</t>
  </si>
  <si>
    <t>LOC107279443</t>
  </si>
  <si>
    <t>uncharacterized LOC107279443</t>
  </si>
  <si>
    <t>gene-LOC107279469</t>
  </si>
  <si>
    <t>LOC107279469</t>
  </si>
  <si>
    <t>uncharacterized LOC107279469</t>
  </si>
  <si>
    <t>gene-LOC107279476</t>
  </si>
  <si>
    <t>LOC107279476</t>
  </si>
  <si>
    <t>uncharacterized LOC107279476, transcript variant X4</t>
  </si>
  <si>
    <t>gene-LOC107279511</t>
  </si>
  <si>
    <t>LOC107279511</t>
  </si>
  <si>
    <t>uncharacterized LOC107279511</t>
  </si>
  <si>
    <t>gene-LOC107279527</t>
  </si>
  <si>
    <t>LOC107279527</t>
  </si>
  <si>
    <t>uncharacterized LOC107279527</t>
  </si>
  <si>
    <t>gene-LOC107279528</t>
  </si>
  <si>
    <t>LOC107279528</t>
  </si>
  <si>
    <t>gene-LOC107279541</t>
  </si>
  <si>
    <t>LOC107279541</t>
  </si>
  <si>
    <t>uncharacterized LOC107279541</t>
  </si>
  <si>
    <t>heat shock cognate 70 kDa protein-like</t>
  </si>
  <si>
    <t>gene-LOC107279590</t>
  </si>
  <si>
    <t>LOC107279590</t>
  </si>
  <si>
    <t>spermidine hydroxycinnamoyltransferase 1</t>
  </si>
  <si>
    <t>gene-LOC107279605</t>
  </si>
  <si>
    <t>LOC107279605</t>
  </si>
  <si>
    <t>gene-LOC107279644</t>
  </si>
  <si>
    <t>LOC107279644</t>
  </si>
  <si>
    <t>uncharacterized LOC107279644, transcript variant X1</t>
  </si>
  <si>
    <t>lysine-rich arabinogalactan protein 19</t>
  </si>
  <si>
    <t>gene-LOC107279716</t>
  </si>
  <si>
    <t>LOC107279716</t>
  </si>
  <si>
    <t>uncharacterized LOC107279716</t>
  </si>
  <si>
    <t>gene-LOC107279727</t>
  </si>
  <si>
    <t>LOC107279727</t>
  </si>
  <si>
    <t>chitinase-like protein 2, transcript variant X1</t>
  </si>
  <si>
    <t>gene-LOC107279736</t>
  </si>
  <si>
    <t>LOC107279736</t>
  </si>
  <si>
    <t>uncharacterized LOC107279736</t>
  </si>
  <si>
    <t>gene-LOC107279783</t>
  </si>
  <si>
    <t>LOC107279783</t>
  </si>
  <si>
    <t>gene-LOC107279786</t>
  </si>
  <si>
    <t>LOC107279786</t>
  </si>
  <si>
    <t>gene-LOC107279797</t>
  </si>
  <si>
    <t>LOC107279797</t>
  </si>
  <si>
    <t>uncharacterized LOC107279797</t>
  </si>
  <si>
    <t>gene-LOC107279816</t>
  </si>
  <si>
    <t>LOC107279816</t>
  </si>
  <si>
    <t>uncharacterized LOC107279816</t>
  </si>
  <si>
    <t>gene-LOC107279830</t>
  </si>
  <si>
    <t>LOC107279830</t>
  </si>
  <si>
    <t>WAT1-related protein At5g64700-like</t>
  </si>
  <si>
    <t>gene-LOC107279832</t>
  </si>
  <si>
    <t>LOC107279832</t>
  </si>
  <si>
    <t>uncharacterized LOC107279832</t>
  </si>
  <si>
    <t>gene-LOC107279888</t>
  </si>
  <si>
    <t>LOC107279888</t>
  </si>
  <si>
    <t>gene-LOC107279894</t>
  </si>
  <si>
    <t>LOC107279894</t>
  </si>
  <si>
    <t>uncharacterized LOC107279894</t>
  </si>
  <si>
    <t>gene-LOC107279907</t>
  </si>
  <si>
    <t>LOC107279907</t>
  </si>
  <si>
    <t>uncharacterized LOC107279907</t>
  </si>
  <si>
    <t>gene-LOC107279922</t>
  </si>
  <si>
    <t>LOC107279922</t>
  </si>
  <si>
    <t>uncharacterized LOC107279922</t>
  </si>
  <si>
    <t>gene-LOC107279924</t>
  </si>
  <si>
    <t>LOC107279924</t>
  </si>
  <si>
    <t>uncharacterized LOC107279924, transcript variant X1</t>
  </si>
  <si>
    <t>gene-LOC107279932</t>
  </si>
  <si>
    <t>LOC107279932</t>
  </si>
  <si>
    <t>uncharacterized LOC107279932</t>
  </si>
  <si>
    <t>gene-LOC107279953</t>
  </si>
  <si>
    <t>LOC107279953</t>
  </si>
  <si>
    <t>uncharacterized LOC107279953, transcript variant X3</t>
  </si>
  <si>
    <t>gene-LOC107279954</t>
  </si>
  <si>
    <t>LOC107279954</t>
  </si>
  <si>
    <t>gene-LOC107279977</t>
  </si>
  <si>
    <t>LOC107279977</t>
  </si>
  <si>
    <t>uncharacterized LOC107279977</t>
  </si>
  <si>
    <t>inorganic phosphate transporter 1-1-like</t>
  </si>
  <si>
    <t>LOB domain-containing protein 12</t>
  </si>
  <si>
    <t>gene-LOC107280054</t>
  </si>
  <si>
    <t>LOC107280054</t>
  </si>
  <si>
    <t>uncharacterized LOC107280054, transcript variant X2</t>
  </si>
  <si>
    <t>gene-LOC107280080</t>
  </si>
  <si>
    <t>LOC107280080</t>
  </si>
  <si>
    <t>uncharacterized LOC107280080</t>
  </si>
  <si>
    <t>gene-LOC107280087</t>
  </si>
  <si>
    <t>LOC107280087</t>
  </si>
  <si>
    <t>uncharacterized LOC107280087, transcript variant X1</t>
  </si>
  <si>
    <t>gene-LOC107280090</t>
  </si>
  <si>
    <t>LOC107280090</t>
  </si>
  <si>
    <t>uncharacterized LOC107280090</t>
  </si>
  <si>
    <t>gene-LOC107280098</t>
  </si>
  <si>
    <t>LOC107280098</t>
  </si>
  <si>
    <t>uncharacterized LOC107280098</t>
  </si>
  <si>
    <t>gene-LOC107280132</t>
  </si>
  <si>
    <t>LOC107280132</t>
  </si>
  <si>
    <t>uncharacterized LOC107280132</t>
  </si>
  <si>
    <t>gene-LOC107280157</t>
  </si>
  <si>
    <t>LOC107280157</t>
  </si>
  <si>
    <t>uncharacterized LOC107280157</t>
  </si>
  <si>
    <t>gene-LOC107280181</t>
  </si>
  <si>
    <t>LOC107280181</t>
  </si>
  <si>
    <t>gene-LOC107280207</t>
  </si>
  <si>
    <t>LOC107280207</t>
  </si>
  <si>
    <t>uncharacterized LOC107280207</t>
  </si>
  <si>
    <t>gene-LOC107280253</t>
  </si>
  <si>
    <t>LOC107280253</t>
  </si>
  <si>
    <t>myb-related protein P</t>
  </si>
  <si>
    <t>formin-like protein 5</t>
  </si>
  <si>
    <t>gene-LOC107280279</t>
  </si>
  <si>
    <t>LOC107280279</t>
  </si>
  <si>
    <t>glycine-rich protein 1-like</t>
  </si>
  <si>
    <t>NAC domain-containing protein 71-like</t>
  </si>
  <si>
    <t>gene-LOC107280352</t>
  </si>
  <si>
    <t>LOC107280352</t>
  </si>
  <si>
    <t>uncharacterized LOC107280352, transcript variant X1</t>
  </si>
  <si>
    <t>gene-LOC107280355</t>
  </si>
  <si>
    <t>LOC107280355</t>
  </si>
  <si>
    <t>uncharacterized LOC107280355, transcript variant X2</t>
  </si>
  <si>
    <t>gene-LOC107280374</t>
  </si>
  <si>
    <t>LOC107280374</t>
  </si>
  <si>
    <t>gene-LOC107280376</t>
  </si>
  <si>
    <t>LOC107280376</t>
  </si>
  <si>
    <t>uncharacterized LOC107280376</t>
  </si>
  <si>
    <t>gene-LOC107280380</t>
  </si>
  <si>
    <t>LOC107280380</t>
  </si>
  <si>
    <t>myb-related protein 306</t>
  </si>
  <si>
    <t>gene-LOC107280429</t>
  </si>
  <si>
    <t>LOC107280429</t>
  </si>
  <si>
    <t>uncharacterized LOC107280429</t>
  </si>
  <si>
    <t>gene-LOC107280512</t>
  </si>
  <si>
    <t>LOC107280512</t>
  </si>
  <si>
    <t>uncharacterized LOC107280512, transcript variant X3</t>
  </si>
  <si>
    <t>probable LRR receptor-like serine/threonine-protein kinase At1g56140</t>
  </si>
  <si>
    <t>gene-LOC107280527</t>
  </si>
  <si>
    <t>LOC107280527</t>
  </si>
  <si>
    <t>probable disease resistance protein RF45</t>
  </si>
  <si>
    <t>gene-LOC107280532</t>
  </si>
  <si>
    <t>LOC107280532</t>
  </si>
  <si>
    <t>ferric reduction oxidase 4-like</t>
  </si>
  <si>
    <t>gene-LOC107280549</t>
  </si>
  <si>
    <t>LOC107280549</t>
  </si>
  <si>
    <t>uncharacterized LOC107280549</t>
  </si>
  <si>
    <t>gene-LOC107280552</t>
  </si>
  <si>
    <t>LOC107280552</t>
  </si>
  <si>
    <t>uncharacterized LOC107280552</t>
  </si>
  <si>
    <t>gene-LOC107280558</t>
  </si>
  <si>
    <t>LOC107280558</t>
  </si>
  <si>
    <t>putative methyltransferase C9orf114 homolog</t>
  </si>
  <si>
    <t>WAT1-related protein At5g64700, transcript variant X1</t>
  </si>
  <si>
    <t>gene-LOC107280568</t>
  </si>
  <si>
    <t>LOC107280568</t>
  </si>
  <si>
    <t>uncharacterized LOC107280568, transcript variant X1</t>
  </si>
  <si>
    <t>gene-LOC107280571</t>
  </si>
  <si>
    <t>LOC107280571</t>
  </si>
  <si>
    <t>uncharacterized LOC107280571</t>
  </si>
  <si>
    <t>probable L-type lectin-domain containing receptor kinase S.5</t>
  </si>
  <si>
    <t>gene-LOC107280577</t>
  </si>
  <si>
    <t>LOC107280577</t>
  </si>
  <si>
    <t>receptor-like protein 56</t>
  </si>
  <si>
    <t>cysteine-rich receptor-like protein kinase 6</t>
  </si>
  <si>
    <t>gene-LOC107280637</t>
  </si>
  <si>
    <t>LOC107280637</t>
  </si>
  <si>
    <t>putative cysteine-rich receptor-like protein kinase 30</t>
  </si>
  <si>
    <t>gene-LOC107280645</t>
  </si>
  <si>
    <t>LOC107280645</t>
  </si>
  <si>
    <t>heavy metal-associated isoprenylated plant protein 16-like</t>
  </si>
  <si>
    <t>gene-LOC107280672</t>
  </si>
  <si>
    <t>LOC107280672</t>
  </si>
  <si>
    <t>gene-LOC107280684</t>
  </si>
  <si>
    <t>LOC107280684</t>
  </si>
  <si>
    <t>uncharacterized LOC107280684, transcript variant X1</t>
  </si>
  <si>
    <t>gene-LOC107280686</t>
  </si>
  <si>
    <t>LOC107280686</t>
  </si>
  <si>
    <t>uncharacterized LOC107280686, transcript variant X1</t>
  </si>
  <si>
    <t>rust resistance kinase Lr10-like</t>
  </si>
  <si>
    <t>gene-LOC107280696</t>
  </si>
  <si>
    <t>LOC107280696</t>
  </si>
  <si>
    <t>gene-LOC107280737</t>
  </si>
  <si>
    <t>LOC107280737</t>
  </si>
  <si>
    <t>uncharacterized LOC107280737</t>
  </si>
  <si>
    <t>gene-LOC107280750</t>
  </si>
  <si>
    <t>LOC107280750</t>
  </si>
  <si>
    <t>uncharacterized LOC107280750, transcript variant X1</t>
  </si>
  <si>
    <t>gene-LOC107280774</t>
  </si>
  <si>
    <t>LOC107280774</t>
  </si>
  <si>
    <t>uncharacterized LOC107280774</t>
  </si>
  <si>
    <t>gene-LOC107280780</t>
  </si>
  <si>
    <t>LOC107280780</t>
  </si>
  <si>
    <t>uncharacterized LOC107280780</t>
  </si>
  <si>
    <t>LEAF RUST 10 DISEASE-RESISTANCE LOCUS RECEPTOR-LIKE PROTEIN KINASE-like 2.1</t>
  </si>
  <si>
    <t>gene-LOC107280805</t>
  </si>
  <si>
    <t>LOC107280805</t>
  </si>
  <si>
    <t>uncharacterized LOC107280805, transcript variant X1</t>
  </si>
  <si>
    <t>gene-LOC107280814</t>
  </si>
  <si>
    <t>LOC107280814</t>
  </si>
  <si>
    <t>sugar transport protein MST1-like, transcript variant X1</t>
  </si>
  <si>
    <t>gene-LOC107280843</t>
  </si>
  <si>
    <t>LOC107280843</t>
  </si>
  <si>
    <t>uncharacterized LOC107280843</t>
  </si>
  <si>
    <t>gene-LOC107280875</t>
  </si>
  <si>
    <t>LOC107280875</t>
  </si>
  <si>
    <t>gene-LOC107280884</t>
  </si>
  <si>
    <t>LOC107280884</t>
  </si>
  <si>
    <t>uncharacterized LOC107280884</t>
  </si>
  <si>
    <t>gene-LOC107280897</t>
  </si>
  <si>
    <t>LOC107280897</t>
  </si>
  <si>
    <t>protein G1-like2</t>
  </si>
  <si>
    <t>probable carboxylesterase 18</t>
  </si>
  <si>
    <t>fibroin heavy chain</t>
  </si>
  <si>
    <t>gene-LOC107281025</t>
  </si>
  <si>
    <t>LOC107281025</t>
  </si>
  <si>
    <t>uncharacterized LOC107281025, transcript variant X2</t>
  </si>
  <si>
    <t>gene-LOC107281029</t>
  </si>
  <si>
    <t>LOC107281029</t>
  </si>
  <si>
    <t>uncharacterized LOC107281029</t>
  </si>
  <si>
    <t>gene-LOC107281035</t>
  </si>
  <si>
    <t>LOC107281035</t>
  </si>
  <si>
    <t>uncharacterized LOC107281035</t>
  </si>
  <si>
    <t>gene-LOC107281036</t>
  </si>
  <si>
    <t>LOC107281036</t>
  </si>
  <si>
    <t>probable LRR receptor-like serine/threonine-protein kinase At1g56130</t>
  </si>
  <si>
    <t>gene-LOC107281083</t>
  </si>
  <si>
    <t>LOC107281083</t>
  </si>
  <si>
    <t>gene-LOC107281167</t>
  </si>
  <si>
    <t>LOC107281167</t>
  </si>
  <si>
    <t>berberine bridge enzyme-like 17</t>
  </si>
  <si>
    <t>gene-LOC107281173</t>
  </si>
  <si>
    <t>LOC107281173</t>
  </si>
  <si>
    <t>uncharacterized LOC107281173, transcript variant X1</t>
  </si>
  <si>
    <t>gene-LOC107281188</t>
  </si>
  <si>
    <t>LOC107281188</t>
  </si>
  <si>
    <t>uncharacterized LOC107281188</t>
  </si>
  <si>
    <t>probable protein phosphatase 2C 68</t>
  </si>
  <si>
    <t>gene-LOC107281198</t>
  </si>
  <si>
    <t>LOC107281198</t>
  </si>
  <si>
    <t>uncharacterized LOC107281198, transcript variant X1</t>
  </si>
  <si>
    <t>gene-LOC107281203</t>
  </si>
  <si>
    <t>LOC107281203</t>
  </si>
  <si>
    <t>gene-LOC107281208</t>
  </si>
  <si>
    <t>LOC107281208</t>
  </si>
  <si>
    <t>uncharacterized LOC107281208</t>
  </si>
  <si>
    <t>CASP-like protein 4A1</t>
  </si>
  <si>
    <t>gene-LOC107281262</t>
  </si>
  <si>
    <t>LOC107281262</t>
  </si>
  <si>
    <t>gene-LOC107281286</t>
  </si>
  <si>
    <t>LOC107281286</t>
  </si>
  <si>
    <t>leucine-rich repeat-containing protein 1-like</t>
  </si>
  <si>
    <t>gene-LOC107281302</t>
  </si>
  <si>
    <t>LOC107281302</t>
  </si>
  <si>
    <t>uncharacterized LOC107281302</t>
  </si>
  <si>
    <t>protein ANTAGONIST OF LIKE HETEROCHROMATIN PROTEIN 1</t>
  </si>
  <si>
    <t>transcription factor DIVARICATA</t>
  </si>
  <si>
    <t>gene-LOC107281393</t>
  </si>
  <si>
    <t>LOC107281393</t>
  </si>
  <si>
    <t>uncharacterized LOC107281393, transcript variant X1</t>
  </si>
  <si>
    <t>gene-LOC107281441</t>
  </si>
  <si>
    <t>LOC107281441</t>
  </si>
  <si>
    <t>nucleolin-like, transcript variant X1</t>
  </si>
  <si>
    <t>gene-LOC107281461</t>
  </si>
  <si>
    <t>LOC107281461</t>
  </si>
  <si>
    <t>gene-LOC107281468</t>
  </si>
  <si>
    <t>LOC107281468</t>
  </si>
  <si>
    <t>uncharacterized LOC107281468</t>
  </si>
  <si>
    <t>gene-LOC107281470</t>
  </si>
  <si>
    <t>LOC107281470</t>
  </si>
  <si>
    <t>uncharacterized LOC107281470</t>
  </si>
  <si>
    <t>acidic endochitinase</t>
  </si>
  <si>
    <t>gene-LOC107281498</t>
  </si>
  <si>
    <t>LOC107281498</t>
  </si>
  <si>
    <t>uncharacterized LOC107281498</t>
  </si>
  <si>
    <t>gene-LOC107281500</t>
  </si>
  <si>
    <t>LOC107281500</t>
  </si>
  <si>
    <t>RNA exonuclease 4</t>
  </si>
  <si>
    <t>cytochrome P450 94B3</t>
  </si>
  <si>
    <t>gene-LOC107281531</t>
  </si>
  <si>
    <t>LOC107281531</t>
  </si>
  <si>
    <t>uncharacterized LOC107281531</t>
  </si>
  <si>
    <t>gene-LOC107281536</t>
  </si>
  <si>
    <t>LOC107281536</t>
  </si>
  <si>
    <t>uncharacterized LOC107281536</t>
  </si>
  <si>
    <t>7-deoxyloganetic acid glucosyltransferase</t>
  </si>
  <si>
    <t>gene-LOC107281558</t>
  </si>
  <si>
    <t>LOC107281558</t>
  </si>
  <si>
    <t>alpha-amylase/trypsin inhibitor</t>
  </si>
  <si>
    <t>gene-LOC107281606</t>
  </si>
  <si>
    <t>LOC107281606</t>
  </si>
  <si>
    <t>uncharacterized LOC107281606, transcript variant X1</t>
  </si>
  <si>
    <t>gene-LOC107281669</t>
  </si>
  <si>
    <t>LOC107281669</t>
  </si>
  <si>
    <t>uncharacterized LOC107281669</t>
  </si>
  <si>
    <t>gene-LOC107281677</t>
  </si>
  <si>
    <t>LOC107281677</t>
  </si>
  <si>
    <t>uncharacterized LOC107281677</t>
  </si>
  <si>
    <t>gene-LOC107281682</t>
  </si>
  <si>
    <t>LOC107281682</t>
  </si>
  <si>
    <t>calmodulin-like protein 5</t>
  </si>
  <si>
    <t>dirigent protein 5</t>
  </si>
  <si>
    <t>hevamine-A</t>
  </si>
  <si>
    <t>gene-LOC107281714</t>
  </si>
  <si>
    <t>LOC107281714</t>
  </si>
  <si>
    <t>2-hydroxyisoflavanone dehydratase</t>
  </si>
  <si>
    <t>U-box domain-containing protein 21</t>
  </si>
  <si>
    <t>gene-LOC107281763</t>
  </si>
  <si>
    <t>LOC107281763</t>
  </si>
  <si>
    <t>uncharacterized LOC107281763</t>
  </si>
  <si>
    <t>gene-LOC107281807</t>
  </si>
  <si>
    <t>LOC107281807</t>
  </si>
  <si>
    <t>gene-LOC107281833</t>
  </si>
  <si>
    <t>LOC107281833</t>
  </si>
  <si>
    <t>uncharacterized LOC107281833</t>
  </si>
  <si>
    <t>LEAF RUST 10 DISEASE-RESISTANCE LOCUS RECEPTOR-LIKE PROTEIN KINASE-like 2.1, transcript variant X1</t>
  </si>
  <si>
    <t>gene-LOC107281846</t>
  </si>
  <si>
    <t>LOC107281846</t>
  </si>
  <si>
    <t>uncharacterized LOC107281846, transcript variant X1</t>
  </si>
  <si>
    <t>gene-LOC107281872</t>
  </si>
  <si>
    <t>LOC107281872</t>
  </si>
  <si>
    <t>uncharacterized LOC107281872</t>
  </si>
  <si>
    <t>50S ribosomal protein L2, chloroplastic-like</t>
  </si>
  <si>
    <t>subtilisin-like protease SBT1.5</t>
  </si>
  <si>
    <t>ethylene-responsive transcription factor ERF073</t>
  </si>
  <si>
    <t>gene-LOC107281948</t>
  </si>
  <si>
    <t>LOC107281948</t>
  </si>
  <si>
    <t>uncharacterized LOC107281948</t>
  </si>
  <si>
    <t>gene-LOC107281986</t>
  </si>
  <si>
    <t>LOC107281986</t>
  </si>
  <si>
    <t>uncharacterized LOC107281986, transcript variant X1</t>
  </si>
  <si>
    <t>gene-LOC107281987</t>
  </si>
  <si>
    <t>LOC107281987</t>
  </si>
  <si>
    <t>uncharacterized LOC107281987</t>
  </si>
  <si>
    <t>gene-LOC107281990</t>
  </si>
  <si>
    <t>LOC107281990</t>
  </si>
  <si>
    <t>gene-LOC107282052</t>
  </si>
  <si>
    <t>LOC107282052</t>
  </si>
  <si>
    <t>gene-LOC107282083</t>
  </si>
  <si>
    <t>LOC107282083</t>
  </si>
  <si>
    <t>uncharacterized LOC107282083</t>
  </si>
  <si>
    <t>gene-LOC107282084</t>
  </si>
  <si>
    <t>LOC107282084</t>
  </si>
  <si>
    <t>uncharacterized LOC107282084, transcript variant X1</t>
  </si>
  <si>
    <t>gene-LOC112935981</t>
  </si>
  <si>
    <t>LOC112935981</t>
  </si>
  <si>
    <t>germin-like protein 8-10</t>
  </si>
  <si>
    <t>gene-LOC112935982</t>
  </si>
  <si>
    <t>LOC112935982</t>
  </si>
  <si>
    <t>haloacid dehalogenase-like hydrolase domain-containing protein Sgpp, transcript variant X1</t>
  </si>
  <si>
    <t>gene-LOC112935986</t>
  </si>
  <si>
    <t>LOC112935986</t>
  </si>
  <si>
    <t>S-norcoclaurine synthase 1-like, transcript variant X2</t>
  </si>
  <si>
    <t>gene-LOC112935987</t>
  </si>
  <si>
    <t>LOC112935987</t>
  </si>
  <si>
    <t>gene-LOC112935989</t>
  </si>
  <si>
    <t>LOC112935989</t>
  </si>
  <si>
    <t>gene-LOC112935994</t>
  </si>
  <si>
    <t>LOC112935994</t>
  </si>
  <si>
    <t>protein NRT1/ PTR FAMILY 5.10-like</t>
  </si>
  <si>
    <t>gene-LOC112935999</t>
  </si>
  <si>
    <t>LOC112935999</t>
  </si>
  <si>
    <t>gene-LOC112936005</t>
  </si>
  <si>
    <t>LOC112936005</t>
  </si>
  <si>
    <t>UDP-glycosyltransferase 83A1-like</t>
  </si>
  <si>
    <t>probable LRR receptor-like serine/threonine-protein kinase At1g51860</t>
  </si>
  <si>
    <t>gene-LOC112936046</t>
  </si>
  <si>
    <t>LOC112936046</t>
  </si>
  <si>
    <t>vesicle-associated protein 1-3-like, transcript variant X1</t>
  </si>
  <si>
    <t>gene-LOC112936049</t>
  </si>
  <si>
    <t>LOC112936049</t>
  </si>
  <si>
    <t>receptor-like protein 53</t>
  </si>
  <si>
    <t>gene-LOC112936050</t>
  </si>
  <si>
    <t>LOC112936050</t>
  </si>
  <si>
    <t>protein LYK5-like</t>
  </si>
  <si>
    <t>gene-LOC112936064</t>
  </si>
  <si>
    <t>LOC112936064</t>
  </si>
  <si>
    <t>metallothionein-like protein 4C</t>
  </si>
  <si>
    <t>gene-LOC112936094</t>
  </si>
  <si>
    <t>LOC112936094</t>
  </si>
  <si>
    <t>12-oxophytodienoate reductase 1</t>
  </si>
  <si>
    <t>gene-LOC112936109</t>
  </si>
  <si>
    <t>LOC112936109</t>
  </si>
  <si>
    <t>uncharacterized LOC112936109</t>
  </si>
  <si>
    <t>serine/threonine-protein phosphatase 6 regulatory ankyrin repeat subunit C-like</t>
  </si>
  <si>
    <t>protein ALTERED XYLOGLUCAN 4-like, transcript variant X1</t>
  </si>
  <si>
    <t>gene-LOC112936134</t>
  </si>
  <si>
    <t>LOC112936134</t>
  </si>
  <si>
    <t>G-type lectin S-receptor-like serine/threonine-protein kinase At1g11330</t>
  </si>
  <si>
    <t>small nucleolar RNA Z247</t>
  </si>
  <si>
    <t>gene-LOC112936180</t>
  </si>
  <si>
    <t>LOC112936180</t>
  </si>
  <si>
    <t>wall-associated receptor kinase 5-like</t>
  </si>
  <si>
    <t>gene-LOC112936207</t>
  </si>
  <si>
    <t>LOC112936207</t>
  </si>
  <si>
    <t>gene-LOC112936211</t>
  </si>
  <si>
    <t>LOC112936211</t>
  </si>
  <si>
    <t>gene-LOC112936226</t>
  </si>
  <si>
    <t>LOC112936226</t>
  </si>
  <si>
    <t>uncharacterized LOC112936226</t>
  </si>
  <si>
    <t>probable inactive receptor kinase At2g26730</t>
  </si>
  <si>
    <t>arabinogalactan protein 1-like</t>
  </si>
  <si>
    <t>gene-LOC112936411</t>
  </si>
  <si>
    <t>LOC112936411</t>
  </si>
  <si>
    <t>uncharacterized LOC112936411, transcript variant X2</t>
  </si>
  <si>
    <t>gene-LOC112936450</t>
  </si>
  <si>
    <t>LOC112936450</t>
  </si>
  <si>
    <t>gene-LOC112936486</t>
  </si>
  <si>
    <t>LOC112936486</t>
  </si>
  <si>
    <t>5.8S ribosomal RNA</t>
  </si>
  <si>
    <t>gene-LOC112936496</t>
  </si>
  <si>
    <t>LOC112936496</t>
  </si>
  <si>
    <t>gene-LOC112936507</t>
  </si>
  <si>
    <t>LOC112936507</t>
  </si>
  <si>
    <t>18S ribosomal RNA</t>
  </si>
  <si>
    <t>gene-LOC112936518</t>
  </si>
  <si>
    <t>LOC112936518</t>
  </si>
  <si>
    <t>gene-LOC112936523</t>
  </si>
  <si>
    <t>LOC112936523</t>
  </si>
  <si>
    <t>S-norcoclaurine synthase 1-like</t>
  </si>
  <si>
    <t>gene-LOC112936595</t>
  </si>
  <si>
    <t>LOC112936595</t>
  </si>
  <si>
    <t>fucosyltransferase 2-like</t>
  </si>
  <si>
    <t>gene-LOC112936607</t>
  </si>
  <si>
    <t>LOC112936607</t>
  </si>
  <si>
    <t>uncharacterized LOC112936607</t>
  </si>
  <si>
    <t>gene-LOC112936626</t>
  </si>
  <si>
    <t>LOC112936626</t>
  </si>
  <si>
    <t>uncharacterized LOC112936626</t>
  </si>
  <si>
    <t>gene-LOC112936645</t>
  </si>
  <si>
    <t>LOC112936645</t>
  </si>
  <si>
    <t>uncharacterized LOC112936645</t>
  </si>
  <si>
    <t>EID1-like F-box protein 3</t>
  </si>
  <si>
    <t>gene-LOC112936682</t>
  </si>
  <si>
    <t>LOC112936682</t>
  </si>
  <si>
    <t>uncharacterized LOC112936682</t>
  </si>
  <si>
    <t>gene-LOC112936822</t>
  </si>
  <si>
    <t>LOC112936822</t>
  </si>
  <si>
    <t>disease resistance protein RGA2-like, transcript variant X1</t>
  </si>
  <si>
    <t>disease resistance protein RGA2-like, transcript variant X2</t>
  </si>
  <si>
    <t>gene-LOC112936839</t>
  </si>
  <si>
    <t>LOC112936839</t>
  </si>
  <si>
    <t>gene-LOC112936846</t>
  </si>
  <si>
    <t>LOC112936846</t>
  </si>
  <si>
    <t>protein GOS9-like</t>
  </si>
  <si>
    <t>gene-LOC112936853</t>
  </si>
  <si>
    <t>LOC112936853</t>
  </si>
  <si>
    <t>gene-LOC112936912</t>
  </si>
  <si>
    <t>LOC112936912</t>
  </si>
  <si>
    <t>uncharacterized LOC112936912</t>
  </si>
  <si>
    <t>gene-LOC112936949</t>
  </si>
  <si>
    <t>LOC112936949</t>
  </si>
  <si>
    <t>uncharacterized LOC112936949</t>
  </si>
  <si>
    <t>gene-LOC112936954</t>
  </si>
  <si>
    <t>LOC112936954</t>
  </si>
  <si>
    <t>uncharacterized LOC112936954</t>
  </si>
  <si>
    <t>gene-LOC112936955</t>
  </si>
  <si>
    <t>LOC112936955</t>
  </si>
  <si>
    <t>uncharacterized LOC112936955, transcript variant X2</t>
  </si>
  <si>
    <t>gene-LOC112937006</t>
  </si>
  <si>
    <t>LOC112937006</t>
  </si>
  <si>
    <t>uncharacterized LOC112937006</t>
  </si>
  <si>
    <t>gene-LOC112937008</t>
  </si>
  <si>
    <t>LOC112937008</t>
  </si>
  <si>
    <t>ribulose bisphosphate carboxylase large chain</t>
  </si>
  <si>
    <t>5S ribosomal RNA</t>
  </si>
  <si>
    <t>gene-LOC112937322</t>
  </si>
  <si>
    <t>LOC112937322</t>
  </si>
  <si>
    <t>gene-LOC112937365</t>
  </si>
  <si>
    <t>LOC112937365</t>
  </si>
  <si>
    <t>uncharacterized LOC112937365</t>
  </si>
  <si>
    <t>gene-LOC112937378</t>
  </si>
  <si>
    <t>LOC112937378</t>
  </si>
  <si>
    <t>uncharacterized LOC112937378</t>
  </si>
  <si>
    <t>gene-LOC112937416</t>
  </si>
  <si>
    <t>LOC112937416</t>
  </si>
  <si>
    <t>gene-LOC112937421</t>
  </si>
  <si>
    <t>LOC112937421</t>
  </si>
  <si>
    <t>uncharacterized LOC112937421</t>
  </si>
  <si>
    <t>gene-LOC112937433</t>
  </si>
  <si>
    <t>LOC112937433</t>
  </si>
  <si>
    <t>NADH dehydrogenase [ubiquinone] iron-sulfur protein 2</t>
  </si>
  <si>
    <t>gene-LOC112937443</t>
  </si>
  <si>
    <t>LOC112937443</t>
  </si>
  <si>
    <t>uncharacterized LOC112937443</t>
  </si>
  <si>
    <t>gene-LOC112937449</t>
  </si>
  <si>
    <t>LOC112937449</t>
  </si>
  <si>
    <t>uncharacterized LOC112937449, transcript variant X1</t>
  </si>
  <si>
    <t>gene-LOC112937450</t>
  </si>
  <si>
    <t>LOC112937450</t>
  </si>
  <si>
    <t>uncharacterized LOC112937450</t>
  </si>
  <si>
    <t>gene-LOC112937468</t>
  </si>
  <si>
    <t>LOC112937468</t>
  </si>
  <si>
    <t>gene-LOC112937494</t>
  </si>
  <si>
    <t>LOC112937494</t>
  </si>
  <si>
    <t>gene-LOC112937591</t>
  </si>
  <si>
    <t>LOC112937591</t>
  </si>
  <si>
    <t>uncharacterized LOC112937591</t>
  </si>
  <si>
    <t>gene-LOC112937602</t>
  </si>
  <si>
    <t>LOC112937602</t>
  </si>
  <si>
    <t>uncharacterized LOC112937602</t>
  </si>
  <si>
    <t>gene-LOC112937630</t>
  </si>
  <si>
    <t>LOC112937630</t>
  </si>
  <si>
    <t>gene-LOC112937640</t>
  </si>
  <si>
    <t>LOC112937640</t>
  </si>
  <si>
    <t>gene-LOC112937643</t>
  </si>
  <si>
    <t>LOC112937643</t>
  </si>
  <si>
    <t>gene-LOC112937656</t>
  </si>
  <si>
    <t>LOC112937656</t>
  </si>
  <si>
    <t>uncharacterized LOC112937656</t>
  </si>
  <si>
    <t>gene-LOC112937711</t>
  </si>
  <si>
    <t>LOC112937711</t>
  </si>
  <si>
    <t>uncharacterized LOC112937711</t>
  </si>
  <si>
    <t>gene-LOC112937820</t>
  </si>
  <si>
    <t>LOC112937820</t>
  </si>
  <si>
    <t>uncharacterized LOC112937820</t>
  </si>
  <si>
    <t>gene-LOC112937823</t>
  </si>
  <si>
    <t>LOC112937823</t>
  </si>
  <si>
    <t>uncharacterized LOC112937823</t>
  </si>
  <si>
    <t>gene-LOC112937845</t>
  </si>
  <si>
    <t>LOC112937845</t>
  </si>
  <si>
    <t>gene-LOC112937851</t>
  </si>
  <si>
    <t>LOC112937851</t>
  </si>
  <si>
    <t>uncharacterized LOC112937851</t>
  </si>
  <si>
    <t>gene-LOC112937877</t>
  </si>
  <si>
    <t>LOC112937877</t>
  </si>
  <si>
    <t>uncharacterized LOC112937877</t>
  </si>
  <si>
    <t>gene-LOC112937887</t>
  </si>
  <si>
    <t>LOC112937887</t>
  </si>
  <si>
    <t>uncharacterized LOC112937887, transcript variant X1</t>
  </si>
  <si>
    <t>NDR1/HIN1-like protein 6</t>
  </si>
  <si>
    <t>gene-LOC112937922</t>
  </si>
  <si>
    <t>LOC112937922</t>
  </si>
  <si>
    <t>uncharacterized LOC112937922</t>
  </si>
  <si>
    <t>gene-LOC112937928</t>
  </si>
  <si>
    <t>LOC112937928</t>
  </si>
  <si>
    <t>uncharacterized protein At1g15400-like</t>
  </si>
  <si>
    <t>gene-LOC112937961</t>
  </si>
  <si>
    <t>LOC112937961</t>
  </si>
  <si>
    <t>uncharacterized LOC112937961</t>
  </si>
  <si>
    <t>gene-LOC112938053</t>
  </si>
  <si>
    <t>LOC112938053</t>
  </si>
  <si>
    <t>ricin B-like lectin R40G2</t>
  </si>
  <si>
    <t>gene-LOC112938192</t>
  </si>
  <si>
    <t>LOC112938192</t>
  </si>
  <si>
    <t>uncharacterized LOC112938192</t>
  </si>
  <si>
    <t>gene-LOC112938215</t>
  </si>
  <si>
    <t>LOC112938215</t>
  </si>
  <si>
    <t>uncharacterized LOC112938215</t>
  </si>
  <si>
    <t>gene-LOC112938220</t>
  </si>
  <si>
    <t>LOC112938220</t>
  </si>
  <si>
    <t>uncharacterized LOC112938220</t>
  </si>
  <si>
    <t>gene-LOC112938236</t>
  </si>
  <si>
    <t>LOC112938236</t>
  </si>
  <si>
    <t>uncharacterized LOC112938236</t>
  </si>
  <si>
    <t>gene-LOC112938240</t>
  </si>
  <si>
    <t>LOC112938240</t>
  </si>
  <si>
    <t>uncharacterized LOC112938240</t>
  </si>
  <si>
    <t>gene-LOC112938245</t>
  </si>
  <si>
    <t>LOC112938245</t>
  </si>
  <si>
    <t>gene-LOC112938267</t>
  </si>
  <si>
    <t>LOC112938267</t>
  </si>
  <si>
    <t>uncharacterized LOC112938267</t>
  </si>
  <si>
    <t>gene-LOC112938292</t>
  </si>
  <si>
    <t>LOC112938292</t>
  </si>
  <si>
    <t>uncharacterized LOC112938292</t>
  </si>
  <si>
    <t>gene-LOC112938310</t>
  </si>
  <si>
    <t>LOC112938310</t>
  </si>
  <si>
    <t>uncharacterized LOC112938310</t>
  </si>
  <si>
    <t>gene-LOC112938328</t>
  </si>
  <si>
    <t>LOC112938328</t>
  </si>
  <si>
    <t>uncharacterized LOC112938328</t>
  </si>
  <si>
    <t>gene-LOC112938337</t>
  </si>
  <si>
    <t>LOC112938337</t>
  </si>
  <si>
    <t>uncharacterized LOC112938337</t>
  </si>
  <si>
    <t>small nucleolar RNA R38</t>
  </si>
  <si>
    <t>gene-LOC112938388</t>
  </si>
  <si>
    <t>LOC112938388</t>
  </si>
  <si>
    <t>gene-LOC112938581</t>
  </si>
  <si>
    <t>LOC112938581</t>
  </si>
  <si>
    <t>uncharacterized LOC112938581</t>
  </si>
  <si>
    <t>subtilisin-like protease SBT3.5</t>
  </si>
  <si>
    <t>gene-LOC112938609</t>
  </si>
  <si>
    <t>LOC112938609</t>
  </si>
  <si>
    <t>gene-LOC112938621</t>
  </si>
  <si>
    <t>LOC112938621</t>
  </si>
  <si>
    <t>uncharacterized LOC112938621, transcript variant X1</t>
  </si>
  <si>
    <t>gene-LOC112938631</t>
  </si>
  <si>
    <t>LOC112938631</t>
  </si>
  <si>
    <t>uncharacterized LOC112938631</t>
  </si>
  <si>
    <t>gene-LOC112938643</t>
  </si>
  <si>
    <t>LOC112938643</t>
  </si>
  <si>
    <t>uncharacterized LOC112938643</t>
  </si>
  <si>
    <t>gene-LOC112938659</t>
  </si>
  <si>
    <t>LOC112938659</t>
  </si>
  <si>
    <t>uncharacterized LOC112938659</t>
  </si>
  <si>
    <t>gene-LOC112938681</t>
  </si>
  <si>
    <t>LOC112938681</t>
  </si>
  <si>
    <t>gene-LOC112938683</t>
  </si>
  <si>
    <t>LOC112938683</t>
  </si>
  <si>
    <t>uncharacterized LOC112938683</t>
  </si>
  <si>
    <t>gene-LOC112938684</t>
  </si>
  <si>
    <t>LOC112938684</t>
  </si>
  <si>
    <t>uncharacterized LOC112938684</t>
  </si>
  <si>
    <t>gene-LOC112938685</t>
  </si>
  <si>
    <t>LOC112938685</t>
  </si>
  <si>
    <t>uncharacterized LOC112938685</t>
  </si>
  <si>
    <t>gene-LOC112938691</t>
  </si>
  <si>
    <t>LOC112938691</t>
  </si>
  <si>
    <t>uncharacterized LOC112938691</t>
  </si>
  <si>
    <t>gene-LOC112938707</t>
  </si>
  <si>
    <t>LOC112938707</t>
  </si>
  <si>
    <t>uncharacterized LOC112938707, transcript variant X1</t>
  </si>
  <si>
    <t>gene-LOC112938753</t>
  </si>
  <si>
    <t>LOC112938753</t>
  </si>
  <si>
    <t>receptor-like protein 14</t>
  </si>
  <si>
    <t>gene-LOC112938766</t>
  </si>
  <si>
    <t>LOC112938766</t>
  </si>
  <si>
    <t>uncharacterized LOC112938766</t>
  </si>
  <si>
    <t>gene-LOC112938785</t>
  </si>
  <si>
    <t>LOC112938785</t>
  </si>
  <si>
    <t>gene-LOC112938959</t>
  </si>
  <si>
    <t>LOC112938959</t>
  </si>
  <si>
    <t>uncharacterized LOC112938959</t>
  </si>
  <si>
    <t>germin-like protein 5-1</t>
  </si>
  <si>
    <t>gene-LOC112938991</t>
  </si>
  <si>
    <t>LOC112938991</t>
  </si>
  <si>
    <t>uncharacterized LOC112938991</t>
  </si>
  <si>
    <t>gene-LOC112939038</t>
  </si>
  <si>
    <t>LOC112939038</t>
  </si>
  <si>
    <t>uncharacterized LOC112939038</t>
  </si>
  <si>
    <t>gene-LOC112939042</t>
  </si>
  <si>
    <t>LOC112939042</t>
  </si>
  <si>
    <t>uncharacterized LOC112939042</t>
  </si>
  <si>
    <t>gene-LOC112939049</t>
  </si>
  <si>
    <t>LOC112939049</t>
  </si>
  <si>
    <t>uncharacterized LOC112939049, transcript variant X2</t>
  </si>
  <si>
    <t>gene-LOC112939104</t>
  </si>
  <si>
    <t>LOC112939104</t>
  </si>
  <si>
    <t>uncharacterized LOC112939104, transcript variant X4</t>
  </si>
  <si>
    <t>gene-LOC112939110</t>
  </si>
  <si>
    <t>LOC112939110</t>
  </si>
  <si>
    <t>uncharacterized LOC112939110</t>
  </si>
  <si>
    <t>gene-LOC112939249</t>
  </si>
  <si>
    <t>LOC112939249</t>
  </si>
  <si>
    <t>uncharacterized LOC112939249</t>
  </si>
  <si>
    <t>gene-LOC112939256</t>
  </si>
  <si>
    <t>LOC112939256</t>
  </si>
  <si>
    <t>uncharacterized LOC112939256</t>
  </si>
  <si>
    <t>gene-LOC112939277</t>
  </si>
  <si>
    <t>LOC112939277</t>
  </si>
  <si>
    <t>uncharacterized LOC112939277</t>
  </si>
  <si>
    <t>fasciclin-like arabinogalactan protein 1</t>
  </si>
  <si>
    <t>gene-LOC112939322</t>
  </si>
  <si>
    <t>LOC112939322</t>
  </si>
  <si>
    <t>gene-LOC112939342</t>
  </si>
  <si>
    <t>LOC112939342</t>
  </si>
  <si>
    <t>uncharacterized LOC112939342</t>
  </si>
  <si>
    <t>gene-LOC112939370</t>
  </si>
  <si>
    <t>LOC112939370</t>
  </si>
  <si>
    <t>probable glycosyltransferase At5g11130</t>
  </si>
  <si>
    <t>gene-LOC112939376</t>
  </si>
  <si>
    <t>LOC112939376</t>
  </si>
  <si>
    <t>uncharacterized LOC112939376</t>
  </si>
  <si>
    <t>gene-LOC112939488</t>
  </si>
  <si>
    <t>LOC112939488</t>
  </si>
  <si>
    <t>gene-LOC112939543</t>
  </si>
  <si>
    <t>LOC112939543</t>
  </si>
  <si>
    <t>uncharacterized LOC112939543</t>
  </si>
  <si>
    <t>gene-LOC112939553</t>
  </si>
  <si>
    <t>LOC112939553</t>
  </si>
  <si>
    <t>uncharacterized LOC112939553</t>
  </si>
  <si>
    <t>gene-LOC112939555</t>
  </si>
  <si>
    <t>LOC112939555</t>
  </si>
  <si>
    <t>uncharacterized LOC112939555</t>
  </si>
  <si>
    <t>gene-LOC112939565</t>
  </si>
  <si>
    <t>LOC112939565</t>
  </si>
  <si>
    <t>uncharacterized LOC112939565</t>
  </si>
  <si>
    <t>gene-LOC112939592</t>
  </si>
  <si>
    <t>LOC112939592</t>
  </si>
  <si>
    <t>uncharacterized LOC112939592</t>
  </si>
  <si>
    <t>gene-LOC112939629</t>
  </si>
  <si>
    <t>LOC112939629</t>
  </si>
  <si>
    <t>uncharacterized LOC112939629</t>
  </si>
  <si>
    <t>gene-LOC112939662</t>
  </si>
  <si>
    <t>LOC112939662</t>
  </si>
  <si>
    <t>uncharacterized LOC112939662</t>
  </si>
  <si>
    <t>gene-LOC112939679</t>
  </si>
  <si>
    <t>LOC112939679</t>
  </si>
  <si>
    <t>uncharacterized LOC112939679</t>
  </si>
  <si>
    <t>gene-LOC112939848</t>
  </si>
  <si>
    <t>LOC112939848</t>
  </si>
  <si>
    <t>uncharacterized LOC112939848</t>
  </si>
  <si>
    <t>gene-LOC112939851</t>
  </si>
  <si>
    <t>LOC112939851</t>
  </si>
  <si>
    <t>uncharacterized LOC112939851</t>
  </si>
  <si>
    <t>gene-LOC112939902</t>
  </si>
  <si>
    <t>LOC112939902</t>
  </si>
  <si>
    <t>uncharacterized LOC112939902</t>
  </si>
  <si>
    <t>serine/threonine protein phosphatase 2A 57 kDa regulatory subunit B' kappa isoform</t>
  </si>
  <si>
    <t>acyl transferase 7-like</t>
  </si>
  <si>
    <t>gene-LOC4323880</t>
  </si>
  <si>
    <t>LOC4323880</t>
  </si>
  <si>
    <t>crocetin glucosyltransferase, chloroplastic</t>
  </si>
  <si>
    <t>gene-LOC4323895</t>
  </si>
  <si>
    <t>LOC4323895</t>
  </si>
  <si>
    <t>ABC transporter B family member 4, transcript variant X1</t>
  </si>
  <si>
    <t>gene-LOC4323903</t>
  </si>
  <si>
    <t>LOC4323903</t>
  </si>
  <si>
    <t>universal stress protein PHOS34</t>
  </si>
  <si>
    <t>gene-LOC4323911</t>
  </si>
  <si>
    <t>LOC4323911</t>
  </si>
  <si>
    <t>gene-LOC4323914</t>
  </si>
  <si>
    <t>LOC4323914</t>
  </si>
  <si>
    <t>protein DOG1-like 4</t>
  </si>
  <si>
    <t>gene-LOC4323916</t>
  </si>
  <si>
    <t>LOC4323916</t>
  </si>
  <si>
    <t>subtilisin-like protease SBT5.6</t>
  </si>
  <si>
    <t>cinnamoyl-CoA reductase 1</t>
  </si>
  <si>
    <t>gene-LOC4324050</t>
  </si>
  <si>
    <t>LOC4324050</t>
  </si>
  <si>
    <t>beta-glucosidase 1-like, transcript variant X1</t>
  </si>
  <si>
    <t>gene-LOC4324051</t>
  </si>
  <si>
    <t>LOC4324051</t>
  </si>
  <si>
    <t>NRR repressor homolog 3</t>
  </si>
  <si>
    <t>gene-LOC4324060</t>
  </si>
  <si>
    <t>LOC4324060</t>
  </si>
  <si>
    <t>fasciclin-like arabinogalactan protein 11</t>
  </si>
  <si>
    <t>gene-LOC4324068</t>
  </si>
  <si>
    <t>LOC4324068</t>
  </si>
  <si>
    <t>protein synthesis inhibitor I</t>
  </si>
  <si>
    <t>probable carboxylesterase 15</t>
  </si>
  <si>
    <t>gene-LOC4324081</t>
  </si>
  <si>
    <t>LOC4324081</t>
  </si>
  <si>
    <t>holotricin-3</t>
  </si>
  <si>
    <t>gene-LOC4324092</t>
  </si>
  <si>
    <t>LOC4324092</t>
  </si>
  <si>
    <t>gene-LOC4324094</t>
  </si>
  <si>
    <t>LOC4324094</t>
  </si>
  <si>
    <t>transcription factor KUA1</t>
  </si>
  <si>
    <t>65-kDa microtubule-associated protein 3</t>
  </si>
  <si>
    <t>gene-LOC4324107</t>
  </si>
  <si>
    <t>LOC4324107</t>
  </si>
  <si>
    <t>uncharacterized LOC4324107</t>
  </si>
  <si>
    <t>gene-LOC4324133</t>
  </si>
  <si>
    <t>LOC4324133</t>
  </si>
  <si>
    <t>uncharacterized LOC4324133</t>
  </si>
  <si>
    <t>protein DETOXIFICATION 12, transcript variant X2</t>
  </si>
  <si>
    <t>gene-LOC4324153</t>
  </si>
  <si>
    <t>LOC4324153</t>
  </si>
  <si>
    <t>uncharacterized LOC4324153</t>
  </si>
  <si>
    <t>gene-LOC4324168</t>
  </si>
  <si>
    <t>LOC4324168</t>
  </si>
  <si>
    <t>anthocyanidin 5,3-O-glucosyltransferase-like</t>
  </si>
  <si>
    <t>UDP-glycosyltransferase 13</t>
  </si>
  <si>
    <t>gene-LOC4324179</t>
  </si>
  <si>
    <t>LOC4324179</t>
  </si>
  <si>
    <t>probable plastid-lipid-associated protein 14, chloroplastic</t>
  </si>
  <si>
    <t>gene-LOC4324182</t>
  </si>
  <si>
    <t>LOC4324182</t>
  </si>
  <si>
    <t>probable protein phosphatase 2C 8</t>
  </si>
  <si>
    <t>gene-LOC4324183</t>
  </si>
  <si>
    <t>LOC4324183</t>
  </si>
  <si>
    <t>gene-LOC4324187</t>
  </si>
  <si>
    <t>LOC4324187</t>
  </si>
  <si>
    <t>inorganic phosphate transporter 1-11-like</t>
  </si>
  <si>
    <t>gene-LOC4324194</t>
  </si>
  <si>
    <t>LOC4324194</t>
  </si>
  <si>
    <t>U-box domain-containing protein 35</t>
  </si>
  <si>
    <t>gene-LOC4324200</t>
  </si>
  <si>
    <t>LOC4324200</t>
  </si>
  <si>
    <t>gene-LOC4324213</t>
  </si>
  <si>
    <t>LOC4324213</t>
  </si>
  <si>
    <t>bidirectional sugar transporter SWEET6b-like, transcript variant X1</t>
  </si>
  <si>
    <t>gene-LOC4324218</t>
  </si>
  <si>
    <t>LOC4324218</t>
  </si>
  <si>
    <t>dnaJ homolog subfamily B member 7</t>
  </si>
  <si>
    <t>transcriptional corepressor LEUNIG</t>
  </si>
  <si>
    <t>gene-LOC4324241</t>
  </si>
  <si>
    <t>LOC4324241</t>
  </si>
  <si>
    <t>gene-LOC4324244</t>
  </si>
  <si>
    <t>LOC4324244</t>
  </si>
  <si>
    <t>E3 ubiquitin-protein ligase At4g11680</t>
  </si>
  <si>
    <t>gene-LOC4324251</t>
  </si>
  <si>
    <t>LOC4324251</t>
  </si>
  <si>
    <t>F-box/kelch-repeat protein At1g23390</t>
  </si>
  <si>
    <t>gene-LOC4324277</t>
  </si>
  <si>
    <t>LOC4324277</t>
  </si>
  <si>
    <t>probable aquaporin TIP4-2</t>
  </si>
  <si>
    <t>salt stress root protein RS1-like</t>
  </si>
  <si>
    <t>pectin acetylesterase 5</t>
  </si>
  <si>
    <t>gene-LOC4324297</t>
  </si>
  <si>
    <t>LOC4324297</t>
  </si>
  <si>
    <t>glycine-rich RNA-binding protein 2, mitochondrial</t>
  </si>
  <si>
    <t>gene-LOC4324302</t>
  </si>
  <si>
    <t>LOC4324302</t>
  </si>
  <si>
    <t>transcription factor MYB59</t>
  </si>
  <si>
    <t>gene-LOC4324303</t>
  </si>
  <si>
    <t>LOC4324303</t>
  </si>
  <si>
    <t>probable aquaporin TIP1-2</t>
  </si>
  <si>
    <t>gene-LOC4324329</t>
  </si>
  <si>
    <t>LOC4324329</t>
  </si>
  <si>
    <t>stress protein DDR48, transcript variant X2</t>
  </si>
  <si>
    <t>gene-LOC4324330</t>
  </si>
  <si>
    <t>LOC4324330</t>
  </si>
  <si>
    <t>gene-LOC4324338</t>
  </si>
  <si>
    <t>LOC4324338</t>
  </si>
  <si>
    <t>uncharacterized LOC4324338</t>
  </si>
  <si>
    <t>protein no-on-transient A</t>
  </si>
  <si>
    <t>gene-LOC4324368</t>
  </si>
  <si>
    <t>LOC4324368</t>
  </si>
  <si>
    <t>gene-LOC4324375</t>
  </si>
  <si>
    <t>LOC4324375</t>
  </si>
  <si>
    <t>uncharacterized isomerase BH0283, transcript variant X1</t>
  </si>
  <si>
    <t>gene-LOC4324380</t>
  </si>
  <si>
    <t>LOC4324380</t>
  </si>
  <si>
    <t>putative serpin-Z12</t>
  </si>
  <si>
    <t>probable peptide/nitrate transporter At3g43790, transcript variant X1</t>
  </si>
  <si>
    <t>cytochrome b561 and DOMON domain-containing protein At3g61750</t>
  </si>
  <si>
    <t>gene-LOC4324396</t>
  </si>
  <si>
    <t>LOC4324396</t>
  </si>
  <si>
    <t>uncharacterized LOC4324396</t>
  </si>
  <si>
    <t>gene-LOC4324397</t>
  </si>
  <si>
    <t>LOC4324397</t>
  </si>
  <si>
    <t>uncharacterized LOC4324397</t>
  </si>
  <si>
    <t>gene-LOC4324407</t>
  </si>
  <si>
    <t>LOC4324407</t>
  </si>
  <si>
    <t>receptor like protein 26-like</t>
  </si>
  <si>
    <t>gene-LOC4324445</t>
  </si>
  <si>
    <t>LOC4324445</t>
  </si>
  <si>
    <t>cytokinin riboside 5'-monophosphate phosphoribohydrolase LOG-like</t>
  </si>
  <si>
    <t>gene-LOC4324459</t>
  </si>
  <si>
    <t>LOC4324459</t>
  </si>
  <si>
    <t>homeotic protein female sterile</t>
  </si>
  <si>
    <t>probable purine permease 4</t>
  </si>
  <si>
    <t>gene-LOC4324490</t>
  </si>
  <si>
    <t>LOC4324490</t>
  </si>
  <si>
    <t>gene-LOC4324494</t>
  </si>
  <si>
    <t>LOC4324494</t>
  </si>
  <si>
    <t>putative disease resistance protein RGA1, transcript variant X1</t>
  </si>
  <si>
    <t>gene-LOC4324548</t>
  </si>
  <si>
    <t>LOC4324548</t>
  </si>
  <si>
    <t>uncharacterized LOC4324548</t>
  </si>
  <si>
    <t>cationic peroxidase SPC4</t>
  </si>
  <si>
    <t>gene-LOC4324556</t>
  </si>
  <si>
    <t>LOC4324556</t>
  </si>
  <si>
    <t>gene-LOC4324560</t>
  </si>
  <si>
    <t>LOC4324560</t>
  </si>
  <si>
    <t>zinc finger Ran-binding domain-containing protein 2</t>
  </si>
  <si>
    <t>gene-LOC4324568</t>
  </si>
  <si>
    <t>LOC4324568</t>
  </si>
  <si>
    <t>protein NRT1/ PTR FAMILY 6.2, transcript variant X1</t>
  </si>
  <si>
    <t>methylesterase 3</t>
  </si>
  <si>
    <t>gene-LOC4324573</t>
  </si>
  <si>
    <t>LOC4324573</t>
  </si>
  <si>
    <t>vacuolar cation/proton exchanger 1a-like</t>
  </si>
  <si>
    <t>probable glutathione S-transferase GSTU6</t>
  </si>
  <si>
    <t>probable purine permease 11, transcript variant X1</t>
  </si>
  <si>
    <t>gene-LOC4324580</t>
  </si>
  <si>
    <t>LOC4324580</t>
  </si>
  <si>
    <t>protein DJ-1 homolog B</t>
  </si>
  <si>
    <t>cytochrome P450 72A15</t>
  </si>
  <si>
    <t>gene-LOC4324605</t>
  </si>
  <si>
    <t>LOC4324605</t>
  </si>
  <si>
    <t>cytochrome P450 72A15, transcript variant X1</t>
  </si>
  <si>
    <t>gene-LOC4324612</t>
  </si>
  <si>
    <t>LOC4324612</t>
  </si>
  <si>
    <t>beta-glucosidase BoGH3B, transcript variant X1</t>
  </si>
  <si>
    <t>beta-glucosidase BoGH3B, transcript variant X3</t>
  </si>
  <si>
    <t>gene-LOC4324623</t>
  </si>
  <si>
    <t>LOC4324623</t>
  </si>
  <si>
    <t>ras-related protein RIC2-like</t>
  </si>
  <si>
    <t>gene-LOC4324625</t>
  </si>
  <si>
    <t>LOC4324625</t>
  </si>
  <si>
    <t>cellulose synthase A catalytic subunit 4 [UDP-forming]-like</t>
  </si>
  <si>
    <t>gene-LOC4324648</t>
  </si>
  <si>
    <t>LOC4324648</t>
  </si>
  <si>
    <t>bidirectional sugar transporter SWEET3b, transcript variant X1</t>
  </si>
  <si>
    <t>gene-LOC4324653</t>
  </si>
  <si>
    <t>LOC4324653</t>
  </si>
  <si>
    <t>gene-LOC4324655</t>
  </si>
  <si>
    <t>LOC4324655</t>
  </si>
  <si>
    <t>probable serine acetyltransferase 1</t>
  </si>
  <si>
    <t>gene-LOC4324683</t>
  </si>
  <si>
    <t>LOC4324683</t>
  </si>
  <si>
    <t>vacuolar-processing enzyme</t>
  </si>
  <si>
    <t>ent-cassadiene C11-alpha-hydroxylase 1-like</t>
  </si>
  <si>
    <t>protein SODIUM POTASSIUM ROOT DEFECTIVE 2</t>
  </si>
  <si>
    <t>gene-LOC4324705</t>
  </si>
  <si>
    <t>LOC4324705</t>
  </si>
  <si>
    <t>chlorophyll a-b binding protein of LHCII type 1</t>
  </si>
  <si>
    <t>signal recognition particle 54 kDa protein 2</t>
  </si>
  <si>
    <t>gene-LOC4324725</t>
  </si>
  <si>
    <t>LOC4324725</t>
  </si>
  <si>
    <t>CASP-like protein 3A1</t>
  </si>
  <si>
    <t>gene-LOC4324729</t>
  </si>
  <si>
    <t>LOC4324729</t>
  </si>
  <si>
    <t>uncharacterized LOC4324729</t>
  </si>
  <si>
    <t>gene-LOC4324759</t>
  </si>
  <si>
    <t>LOC4324759</t>
  </si>
  <si>
    <t>uncharacterized LOC4324759</t>
  </si>
  <si>
    <t>myb-related protein 308</t>
  </si>
  <si>
    <t>gene-LOC4324783</t>
  </si>
  <si>
    <t>LOC4324783</t>
  </si>
  <si>
    <t>transcription repressor OFP13</t>
  </si>
  <si>
    <t>gene-LOC4324789</t>
  </si>
  <si>
    <t>LOC4324789</t>
  </si>
  <si>
    <t>uncharacterized LOC4324789</t>
  </si>
  <si>
    <t>gene-LOC4324790</t>
  </si>
  <si>
    <t>LOC4324790</t>
  </si>
  <si>
    <t>NDR1/HIN1-like protein 10</t>
  </si>
  <si>
    <t>transcription factor LHW, transcript variant X1</t>
  </si>
  <si>
    <t>E3 ubiquitin-protein ligase PUB23</t>
  </si>
  <si>
    <t>dof zinc finger protein 4-like</t>
  </si>
  <si>
    <t>gene-LOC4324802</t>
  </si>
  <si>
    <t>LOC4324802</t>
  </si>
  <si>
    <t>laccase-7-like</t>
  </si>
  <si>
    <t>gene-LOC4324806</t>
  </si>
  <si>
    <t>LOC4324806</t>
  </si>
  <si>
    <t>O-fucosyltransferase 19</t>
  </si>
  <si>
    <t>gene-LOC4324812</t>
  </si>
  <si>
    <t>LOC4324812</t>
  </si>
  <si>
    <t>calmodulin-binding receptor-like cytoplasmic kinase 1, transcript variant X1</t>
  </si>
  <si>
    <t>gene-LOC4324820</t>
  </si>
  <si>
    <t>LOC4324820</t>
  </si>
  <si>
    <t>gene-LOC4324822</t>
  </si>
  <si>
    <t>LOC4324822</t>
  </si>
  <si>
    <t>gene-LOC4324829</t>
  </si>
  <si>
    <t>LOC4324829</t>
  </si>
  <si>
    <t>nematode resistance protein-like HSPRO1</t>
  </si>
  <si>
    <t>dirigent protein 19</t>
  </si>
  <si>
    <t>UDP-glucuronate:xylan alpha-glucuronosyltransferase 1</t>
  </si>
  <si>
    <t>gene-LOC4324857</t>
  </si>
  <si>
    <t>LOC4324857</t>
  </si>
  <si>
    <t>uncharacterized LOC4324857, transcript variant X2</t>
  </si>
  <si>
    <t>gene-LOC4324858</t>
  </si>
  <si>
    <t>LOC4324858</t>
  </si>
  <si>
    <t>non-specific lipid-transfer protein 3</t>
  </si>
  <si>
    <t>gene-LOC4324866</t>
  </si>
  <si>
    <t>LOC4324866</t>
  </si>
  <si>
    <t>uncharacterized LOC4324866</t>
  </si>
  <si>
    <t>gene-LOC4324872</t>
  </si>
  <si>
    <t>LOC4324872</t>
  </si>
  <si>
    <t>glycine-rich cell wall structural protein 1.8</t>
  </si>
  <si>
    <t>gene-LOC4324873</t>
  </si>
  <si>
    <t>LOC4324873</t>
  </si>
  <si>
    <t>uncharacterized LOC4324873</t>
  </si>
  <si>
    <t>gene-LOC4324903</t>
  </si>
  <si>
    <t>LOC4324903</t>
  </si>
  <si>
    <t>uncharacterized LOC4324903</t>
  </si>
  <si>
    <t>gene-LOC4324918</t>
  </si>
  <si>
    <t>LOC4324918</t>
  </si>
  <si>
    <t>probably inactive leucine-rich repeat receptor-like protein kinase At5g48380</t>
  </si>
  <si>
    <t>gene-LOC4324919</t>
  </si>
  <si>
    <t>LOC4324919</t>
  </si>
  <si>
    <t>probably inactive leucine-rich repeat receptor-like protein kinase At5g48380, transcript variant X1</t>
  </si>
  <si>
    <t>gene-LOC4324923</t>
  </si>
  <si>
    <t>LOC4324923</t>
  </si>
  <si>
    <t>gene-LOC4324925</t>
  </si>
  <si>
    <t>LOC4324925</t>
  </si>
  <si>
    <t>uncharacterized LOC4324925</t>
  </si>
  <si>
    <t>gene-LOC4324929</t>
  </si>
  <si>
    <t>LOC4324929</t>
  </si>
  <si>
    <t>UDP-glycosyltransferase 1</t>
  </si>
  <si>
    <t>gene-LOC4324944</t>
  </si>
  <si>
    <t>LOC4324944</t>
  </si>
  <si>
    <t>gene-LOC4324954</t>
  </si>
  <si>
    <t>LOC4324954</t>
  </si>
  <si>
    <t>gene-LOC4324959</t>
  </si>
  <si>
    <t>LOC4324959</t>
  </si>
  <si>
    <t>cytochrome b561 and DOMON domain-containing protein At3g07570</t>
  </si>
  <si>
    <t>gene-LOC4324964</t>
  </si>
  <si>
    <t>LOC4324964</t>
  </si>
  <si>
    <t>uncharacterized LOC4324964</t>
  </si>
  <si>
    <t>gene-LOC4324972</t>
  </si>
  <si>
    <t>LOC4324972</t>
  </si>
  <si>
    <t>protein IQ-DOMAIN 14, transcript variant X1</t>
  </si>
  <si>
    <t>gene-LOC4324978</t>
  </si>
  <si>
    <t>LOC4324978</t>
  </si>
  <si>
    <t>BAG family molecular chaperone regulator 2</t>
  </si>
  <si>
    <t>gene-LOC4325003</t>
  </si>
  <si>
    <t>LOC4325003</t>
  </si>
  <si>
    <t>gibberellin 20 oxidase 2-like</t>
  </si>
  <si>
    <t>NAC domain-containing protein 48-like</t>
  </si>
  <si>
    <t>gene-LOC4325014</t>
  </si>
  <si>
    <t>LOC4325014</t>
  </si>
  <si>
    <t>protein NRT1/ PTR FAMILY 8.1</t>
  </si>
  <si>
    <t>gene-LOC4325031</t>
  </si>
  <si>
    <t>LOC4325031</t>
  </si>
  <si>
    <t>probable methyltransferase PMT19</t>
  </si>
  <si>
    <t>phospholipase A1 EG1, chloroplastic/mitochondrial-like</t>
  </si>
  <si>
    <t>gene-LOC4325050</t>
  </si>
  <si>
    <t>LOC4325050</t>
  </si>
  <si>
    <t>ethylene-responsive transcription factor ABR1</t>
  </si>
  <si>
    <t>gene-LOC4325063</t>
  </si>
  <si>
    <t>LOC4325063</t>
  </si>
  <si>
    <t>transcription factor LG2-like, transcript variant X1</t>
  </si>
  <si>
    <t>gene-LOC4325067</t>
  </si>
  <si>
    <t>LOC4325067</t>
  </si>
  <si>
    <t>histone H3.2</t>
  </si>
  <si>
    <t>fructose-1,6-bisphosphatase, cytosolic</t>
  </si>
  <si>
    <t>soluble inorganic pyrophosphatase</t>
  </si>
  <si>
    <t>gene-LOC4325083</t>
  </si>
  <si>
    <t>LOC4325083</t>
  </si>
  <si>
    <t>RNA-binding protein 24-B, transcript variant X1</t>
  </si>
  <si>
    <t>gene-LOC4325091</t>
  </si>
  <si>
    <t>LOC4325091</t>
  </si>
  <si>
    <t>receptor protein-tyrosine kinase CEPR2, transcript variant X1</t>
  </si>
  <si>
    <t>gene-LOC4325092</t>
  </si>
  <si>
    <t>LOC4325092</t>
  </si>
  <si>
    <t>amino acid permease 8</t>
  </si>
  <si>
    <t>gene-LOC4325094</t>
  </si>
  <si>
    <t>LOC4325094</t>
  </si>
  <si>
    <t>amino acid permease 5, transcript variant X1</t>
  </si>
  <si>
    <t>gene-LOC4325107</t>
  </si>
  <si>
    <t>LOC4325107</t>
  </si>
  <si>
    <t>formin-like protein 1</t>
  </si>
  <si>
    <t>gene-LOC4325124</t>
  </si>
  <si>
    <t>LOC4325124</t>
  </si>
  <si>
    <t>transmembrane protein 136</t>
  </si>
  <si>
    <t>gene-LOC4325138</t>
  </si>
  <si>
    <t>LOC4325138</t>
  </si>
  <si>
    <t>gene-LOC4325161</t>
  </si>
  <si>
    <t>LOC4325161</t>
  </si>
  <si>
    <t>CBL-interacting protein kinase 1-like</t>
  </si>
  <si>
    <t>gene-LOC4325163</t>
  </si>
  <si>
    <t>LOC4325163</t>
  </si>
  <si>
    <t>S-adenosylmethionine synthase 3-like, transcript variant X2</t>
  </si>
  <si>
    <t>gene-LOC4325177</t>
  </si>
  <si>
    <t>LOC4325177</t>
  </si>
  <si>
    <t>gene-LOC4325182</t>
  </si>
  <si>
    <t>LOC4325182</t>
  </si>
  <si>
    <t>protein synthesis inhibitor II, transcript variant X1</t>
  </si>
  <si>
    <t>protein NETWORKED 4A, transcript variant X1</t>
  </si>
  <si>
    <t>gene-LOC4325188</t>
  </si>
  <si>
    <t>LOC4325188</t>
  </si>
  <si>
    <t>protein NETWORKED 4B, transcript variant X2</t>
  </si>
  <si>
    <t>gene-LOC4325195</t>
  </si>
  <si>
    <t>LOC4325195</t>
  </si>
  <si>
    <t>uncharacterized protein Mb2734</t>
  </si>
  <si>
    <t>nitrate regulatory gene2 protein</t>
  </si>
  <si>
    <t>gene-LOC4325252</t>
  </si>
  <si>
    <t>LOC4325252</t>
  </si>
  <si>
    <t>transcription factor PCF5-like</t>
  </si>
  <si>
    <t>gene-LOC4325256</t>
  </si>
  <si>
    <t>LOC4325256</t>
  </si>
  <si>
    <t>uncharacterized LOC4325256</t>
  </si>
  <si>
    <t>GDSL esterase/lipase At5g45910, transcript variant X1</t>
  </si>
  <si>
    <t>GDSL esterase/lipase At5g45910</t>
  </si>
  <si>
    <t>gene-LOC4325268</t>
  </si>
  <si>
    <t>LOC4325268</t>
  </si>
  <si>
    <t>uncharacterized LOC4325268</t>
  </si>
  <si>
    <t>gene-LOC4325269</t>
  </si>
  <si>
    <t>LOC4325269</t>
  </si>
  <si>
    <t>uncharacterized LOC4325269</t>
  </si>
  <si>
    <t>gene-LOC4325270</t>
  </si>
  <si>
    <t>LOC4325270</t>
  </si>
  <si>
    <t>uncharacterized LOC4325270</t>
  </si>
  <si>
    <t>gene-LOC4325285</t>
  </si>
  <si>
    <t>LOC4325285</t>
  </si>
  <si>
    <t>gene-LOC4325291</t>
  </si>
  <si>
    <t>LOC4325291</t>
  </si>
  <si>
    <t>gene-LOC4325293</t>
  </si>
  <si>
    <t>LOC4325293</t>
  </si>
  <si>
    <t>gene-LOC4325299</t>
  </si>
  <si>
    <t>LOC4325299</t>
  </si>
  <si>
    <t>uncharacterized LOC4325299</t>
  </si>
  <si>
    <t>gene-LOC4325301</t>
  </si>
  <si>
    <t>LOC4325301</t>
  </si>
  <si>
    <t>gene-LOC4325308</t>
  </si>
  <si>
    <t>LOC4325308</t>
  </si>
  <si>
    <t>gene-LOC4325311</t>
  </si>
  <si>
    <t>LOC4325311</t>
  </si>
  <si>
    <t>uncharacterized LOC4325311</t>
  </si>
  <si>
    <t>gene-LOC4325318</t>
  </si>
  <si>
    <t>LOC4325318</t>
  </si>
  <si>
    <t>acyl-protein thioesterase 1 homolog 1</t>
  </si>
  <si>
    <t>gene-LOC4325325</t>
  </si>
  <si>
    <t>LOC4325325</t>
  </si>
  <si>
    <t>ervatamin-C</t>
  </si>
  <si>
    <t>gene-LOC4325326</t>
  </si>
  <si>
    <t>LOC4325326</t>
  </si>
  <si>
    <t>protein trichome birefringence-like 1</t>
  </si>
  <si>
    <t>gene-LOC4325335</t>
  </si>
  <si>
    <t>LOC4325335</t>
  </si>
  <si>
    <t>type IV inositol polyphosphate 5-phosphatase 3</t>
  </si>
  <si>
    <t>noroxomaritidine synthase</t>
  </si>
  <si>
    <t>GDSL esterase/lipase At1g28600</t>
  </si>
  <si>
    <t>protein trichome birefringence-like 21</t>
  </si>
  <si>
    <t>gene-LOC4325404</t>
  </si>
  <si>
    <t>LOC4325404</t>
  </si>
  <si>
    <t>protein LATERAL ROOT PRIMORDIUM 1</t>
  </si>
  <si>
    <t>gene-LOC4325415</t>
  </si>
  <si>
    <t>LOC4325415</t>
  </si>
  <si>
    <t>disease resistance protein SUMM2</t>
  </si>
  <si>
    <t>gene-LOC4325427</t>
  </si>
  <si>
    <t>LOC4325427</t>
  </si>
  <si>
    <t>uncharacterized LOC4325427, transcript variant X1</t>
  </si>
  <si>
    <t>gene-LOC4325431</t>
  </si>
  <si>
    <t>LOC4325431</t>
  </si>
  <si>
    <t>uncharacterized LOC4325431</t>
  </si>
  <si>
    <t>S-type anion channel SLAH2, transcript variant X2</t>
  </si>
  <si>
    <t>gene-LOC4325471</t>
  </si>
  <si>
    <t>LOC4325471</t>
  </si>
  <si>
    <t>L-Ala-D/L-amino acid epimerase</t>
  </si>
  <si>
    <t>gene-LOC4325476</t>
  </si>
  <si>
    <t>LOC4325476</t>
  </si>
  <si>
    <t>protein ASPARTIC PROTEASE IN GUARD CELL 1</t>
  </si>
  <si>
    <t>gene-LOC4325479</t>
  </si>
  <si>
    <t>LOC4325479</t>
  </si>
  <si>
    <t>AP2/ERF and B3 domain-containing protein Os01g0141000-like</t>
  </si>
  <si>
    <t>protein DETOXIFICATION 33</t>
  </si>
  <si>
    <t>gene-LOC4325525</t>
  </si>
  <si>
    <t>LOC4325525</t>
  </si>
  <si>
    <t>peptide-N4-(N-acetyl-beta-glucosaminyl)asparagine amidase A</t>
  </si>
  <si>
    <t>polyadenylate-binding protein-interacting protein 9</t>
  </si>
  <si>
    <t>gene-LOC4325538</t>
  </si>
  <si>
    <t>LOC4325538</t>
  </si>
  <si>
    <t>cationic amino acid transporter 5</t>
  </si>
  <si>
    <t>gene-LOC4325540</t>
  </si>
  <si>
    <t>LOC4325540</t>
  </si>
  <si>
    <t>uncharacterized LOC4325540</t>
  </si>
  <si>
    <t>gene-LOC4325572</t>
  </si>
  <si>
    <t>LOC4325572</t>
  </si>
  <si>
    <t>RING-H2 finger protein ATL46</t>
  </si>
  <si>
    <t>gene-LOC4325585</t>
  </si>
  <si>
    <t>LOC4325585</t>
  </si>
  <si>
    <t>gene-LOC4325600</t>
  </si>
  <si>
    <t>LOC4325600</t>
  </si>
  <si>
    <t>receptor-like protein kinase FERONIA</t>
  </si>
  <si>
    <t>non-specific lipid-transfer protein 2</t>
  </si>
  <si>
    <t>gene-LOC4325643</t>
  </si>
  <si>
    <t>LOC4325643</t>
  </si>
  <si>
    <t>gene-LOC4325650</t>
  </si>
  <si>
    <t>LOC4325650</t>
  </si>
  <si>
    <t>AP2/ERF and B3 domain-containing protein Os01g0693400-like</t>
  </si>
  <si>
    <t>plant cysteine oxidase 2</t>
  </si>
  <si>
    <t>gene-LOC4325657</t>
  </si>
  <si>
    <t>LOC4325657</t>
  </si>
  <si>
    <t>gene-LOC4325660</t>
  </si>
  <si>
    <t>LOC4325660</t>
  </si>
  <si>
    <t>uncharacterized LOC4325660</t>
  </si>
  <si>
    <t>gene-LOC4325662</t>
  </si>
  <si>
    <t>LOC4325662</t>
  </si>
  <si>
    <t>gene-LOC4325670</t>
  </si>
  <si>
    <t>LOC4325670</t>
  </si>
  <si>
    <t>LEAF RUST 10 DISEASE-RESISTANCE LOCUS RECEPTOR-LIKE PROTEIN KINASE-like 1.2, transcript variant X3</t>
  </si>
  <si>
    <t>gene-LOC4325673</t>
  </si>
  <si>
    <t>LOC4325673</t>
  </si>
  <si>
    <t>gene-LOC4325677</t>
  </si>
  <si>
    <t>LOC4325677</t>
  </si>
  <si>
    <t>gene-LOC4325680</t>
  </si>
  <si>
    <t>LOC4325680</t>
  </si>
  <si>
    <t>gene-LOC4325681</t>
  </si>
  <si>
    <t>LOC4325681</t>
  </si>
  <si>
    <t>gene-LOC4325688</t>
  </si>
  <si>
    <t>LOC4325688</t>
  </si>
  <si>
    <t>protein SAR DEFICIENT 1</t>
  </si>
  <si>
    <t>protein SRC2</t>
  </si>
  <si>
    <t>gene-LOC4325704</t>
  </si>
  <si>
    <t>LOC4325704</t>
  </si>
  <si>
    <t>glutathione S-transferase 4</t>
  </si>
  <si>
    <t>probable glutathione S-transferase GSTF1</t>
  </si>
  <si>
    <t>gene-LOC4325710</t>
  </si>
  <si>
    <t>LOC4325710</t>
  </si>
  <si>
    <t>gene-LOC4325738</t>
  </si>
  <si>
    <t>LOC4325738</t>
  </si>
  <si>
    <t>probable ADP-ribosylation factor GTPase-activating protein AGD11</t>
  </si>
  <si>
    <t>gene-LOC4325743</t>
  </si>
  <si>
    <t>LOC4325743</t>
  </si>
  <si>
    <t>germin-like protein 1-3</t>
  </si>
  <si>
    <t>gene-LOC4325744</t>
  </si>
  <si>
    <t>LOC4325744</t>
  </si>
  <si>
    <t>germin-like protein 1-4</t>
  </si>
  <si>
    <t>gene-LOC4325747</t>
  </si>
  <si>
    <t>LOC4325747</t>
  </si>
  <si>
    <t>two-component response regulator ORR4-like</t>
  </si>
  <si>
    <t>gene-LOC4325750</t>
  </si>
  <si>
    <t>LOC4325750</t>
  </si>
  <si>
    <t>protein IRON-RELATED TRANSCRIPTION FACTOR 2, transcript variant X1</t>
  </si>
  <si>
    <t>disease resistance RPP13-like protein 4, transcript variant X1</t>
  </si>
  <si>
    <t>gene-LOC4325760</t>
  </si>
  <si>
    <t>LOC4325760</t>
  </si>
  <si>
    <t>probable calcium-binding protein CML10</t>
  </si>
  <si>
    <t>glutathione transferase GST 23</t>
  </si>
  <si>
    <t>gene-LOC4325786</t>
  </si>
  <si>
    <t>LOC4325786</t>
  </si>
  <si>
    <t>UPF0481 protein At3g47200, transcript variant X1</t>
  </si>
  <si>
    <t>UPF0481 protein At3g47200, transcript variant X2</t>
  </si>
  <si>
    <t>Bowman-Birk type wound-induced proteinase inhibitor WIP1</t>
  </si>
  <si>
    <t>gene-LOC4325794</t>
  </si>
  <si>
    <t>LOC4325794</t>
  </si>
  <si>
    <t>amino-acid permease BAT1 homolog</t>
  </si>
  <si>
    <t>gene-LOC4325824</t>
  </si>
  <si>
    <t>LOC4325824</t>
  </si>
  <si>
    <t>gene-LOC4325830</t>
  </si>
  <si>
    <t>LOC4325830</t>
  </si>
  <si>
    <t>glucan endo-1,3-beta-glucosidase GV</t>
  </si>
  <si>
    <t>gene-LOC4325843</t>
  </si>
  <si>
    <t>LOC4325843</t>
  </si>
  <si>
    <t>uncharacterized LOC4325843</t>
  </si>
  <si>
    <t>gene-LOC4325863</t>
  </si>
  <si>
    <t>LOC4325863</t>
  </si>
  <si>
    <t>early nodulin-like protein 3</t>
  </si>
  <si>
    <t>gene-LOC4325864</t>
  </si>
  <si>
    <t>LOC4325864</t>
  </si>
  <si>
    <t>homeobox-leucine zipper protein TF1-like</t>
  </si>
  <si>
    <t>gene-LOC4325879</t>
  </si>
  <si>
    <t>LOC4325879</t>
  </si>
  <si>
    <t>rac-like GTP-binding protein 1</t>
  </si>
  <si>
    <t>transcription factor bHLH68, transcript variant X1</t>
  </si>
  <si>
    <t>gene-LOC4325937</t>
  </si>
  <si>
    <t>LOC4325937</t>
  </si>
  <si>
    <t>cytidine deaminase 1</t>
  </si>
  <si>
    <t>gene-LOC4325938</t>
  </si>
  <si>
    <t>LOC4325938</t>
  </si>
  <si>
    <t>glucan endo-1,3-beta-glucosidase GII</t>
  </si>
  <si>
    <t>gene-LOC4325939</t>
  </si>
  <si>
    <t>LOC4325939</t>
  </si>
  <si>
    <t>B3 domain-containing protein LFL1-like, transcript variant X1</t>
  </si>
  <si>
    <t>WRKY transcription factor WRKY24</t>
  </si>
  <si>
    <t>gene-LOC4325959</t>
  </si>
  <si>
    <t>LOC4325959</t>
  </si>
  <si>
    <t>gene-LOC4325960</t>
  </si>
  <si>
    <t>LOC4325960</t>
  </si>
  <si>
    <t>scopoletin glucosyltransferase</t>
  </si>
  <si>
    <t>gene-LOC4325964</t>
  </si>
  <si>
    <t>LOC4325964</t>
  </si>
  <si>
    <t>gene-LOC4325976</t>
  </si>
  <si>
    <t>LOC4325976</t>
  </si>
  <si>
    <t>alpha-xylosidase 1</t>
  </si>
  <si>
    <t>gene-LOC4325978</t>
  </si>
  <si>
    <t>LOC4325978</t>
  </si>
  <si>
    <t>zinc finger protein ZIC 2</t>
  </si>
  <si>
    <t>gene-LOC4325989</t>
  </si>
  <si>
    <t>LOC4325989</t>
  </si>
  <si>
    <t>gene-LOC4325991</t>
  </si>
  <si>
    <t>LOC4325991</t>
  </si>
  <si>
    <t>mannose-6-phosphate isomerase 1, transcript variant X1</t>
  </si>
  <si>
    <t>gene-LOC4325992</t>
  </si>
  <si>
    <t>LOC4325992</t>
  </si>
  <si>
    <t>transcription factor MYB62, transcript variant X1</t>
  </si>
  <si>
    <t>gene-LOC4325993</t>
  </si>
  <si>
    <t>LOC4325993</t>
  </si>
  <si>
    <t>endonuclease 2</t>
  </si>
  <si>
    <t>gene-LOC4325994</t>
  </si>
  <si>
    <t>LOC4325994</t>
  </si>
  <si>
    <t>gene-LOC4325998</t>
  </si>
  <si>
    <t>LOC4325998</t>
  </si>
  <si>
    <t>gene-LOC4325999</t>
  </si>
  <si>
    <t>LOC4325999</t>
  </si>
  <si>
    <t>gene-LOC4326000</t>
  </si>
  <si>
    <t>LOC4326000</t>
  </si>
  <si>
    <t>Bowman-Birk type bran trypsin inhibitor-like</t>
  </si>
  <si>
    <t>rapid alkalinization factor</t>
  </si>
  <si>
    <t>gene-LOC4326044</t>
  </si>
  <si>
    <t>LOC4326044</t>
  </si>
  <si>
    <t>uncharacterized LOC4326044</t>
  </si>
  <si>
    <t>lichenase-2</t>
  </si>
  <si>
    <t>gene-LOC4326068</t>
  </si>
  <si>
    <t>LOC4326068</t>
  </si>
  <si>
    <t>gene-LOC4326074</t>
  </si>
  <si>
    <t>LOC4326074</t>
  </si>
  <si>
    <t>fructose-bisphosphate aldolase 3, chloroplastic</t>
  </si>
  <si>
    <t>gene-LOC4326076</t>
  </si>
  <si>
    <t>LOC4326076</t>
  </si>
  <si>
    <t>CDP-diacylglycerol--serine O-phosphatidyltransferase 1-like, transcript variant X1</t>
  </si>
  <si>
    <t>gene-LOC4326077</t>
  </si>
  <si>
    <t>LOC4326077</t>
  </si>
  <si>
    <t>uncharacterized LOC4326077, transcript variant X1</t>
  </si>
  <si>
    <t>gene-LOC4326083</t>
  </si>
  <si>
    <t>LOC4326083</t>
  </si>
  <si>
    <t>uncharacterized LOC4326083, transcript variant X3</t>
  </si>
  <si>
    <t>gene-LOC4326088</t>
  </si>
  <si>
    <t>LOC4326088</t>
  </si>
  <si>
    <t>gene-LOC4326090</t>
  </si>
  <si>
    <t>LOC4326090</t>
  </si>
  <si>
    <t>gene-LOC4326102</t>
  </si>
  <si>
    <t>LOC4326102</t>
  </si>
  <si>
    <t>gene-LOC4326104</t>
  </si>
  <si>
    <t>LOC4326104</t>
  </si>
  <si>
    <t>gene-LOC4326106</t>
  </si>
  <si>
    <t>LOC4326106</t>
  </si>
  <si>
    <t>gene-LOC4326107</t>
  </si>
  <si>
    <t>LOC4326107</t>
  </si>
  <si>
    <t>gene-LOC4326108</t>
  </si>
  <si>
    <t>LOC4326108</t>
  </si>
  <si>
    <t>gene-LOC4326124</t>
  </si>
  <si>
    <t>LOC4326124</t>
  </si>
  <si>
    <t>gene-LOC4326125</t>
  </si>
  <si>
    <t>LOC4326125</t>
  </si>
  <si>
    <t>gene-LOC4326135</t>
  </si>
  <si>
    <t>LOC4326135</t>
  </si>
  <si>
    <t>gene-LOC4326146</t>
  </si>
  <si>
    <t>LOC4326146</t>
  </si>
  <si>
    <t>uncharacterized LOC4326146</t>
  </si>
  <si>
    <t>gene-LOC4326162</t>
  </si>
  <si>
    <t>LOC4326162</t>
  </si>
  <si>
    <t>transcription factor bHLH167, transcript variant X1</t>
  </si>
  <si>
    <t>gene-LOC4326167</t>
  </si>
  <si>
    <t>LOC4326167</t>
  </si>
  <si>
    <t>kinesin-like protein KIN-14C</t>
  </si>
  <si>
    <t>gene-LOC4326178</t>
  </si>
  <si>
    <t>LOC4326178</t>
  </si>
  <si>
    <t>mannan endo-1,4-beta-mannosidase 2</t>
  </si>
  <si>
    <t>gene-LOC4326185</t>
  </si>
  <si>
    <t>LOC4326185</t>
  </si>
  <si>
    <t>gene-LOC4326208</t>
  </si>
  <si>
    <t>LOC4326208</t>
  </si>
  <si>
    <t>ADP-ribosylation factor 2-like, transcript variant X1</t>
  </si>
  <si>
    <t>gene-LOC4326225</t>
  </si>
  <si>
    <t>LOC4326225</t>
  </si>
  <si>
    <t>gene-LOC4326228</t>
  </si>
  <si>
    <t>LOC4326228</t>
  </si>
  <si>
    <t>gene-LOC4326253</t>
  </si>
  <si>
    <t>LOC4326253</t>
  </si>
  <si>
    <t>gene-LOC4326262</t>
  </si>
  <si>
    <t>LOC4326262</t>
  </si>
  <si>
    <t>sulfoquinovosidase, transcript variant X1</t>
  </si>
  <si>
    <t>gene-LOC4326273</t>
  </si>
  <si>
    <t>LOC4326273</t>
  </si>
  <si>
    <t>peroxidase 24</t>
  </si>
  <si>
    <t>gene-LOC4326282</t>
  </si>
  <si>
    <t>LOC4326282</t>
  </si>
  <si>
    <t>ABC transporter C family member 4</t>
  </si>
  <si>
    <t>gene-LOC4326290</t>
  </si>
  <si>
    <t>LOC4326290</t>
  </si>
  <si>
    <t>pollen-specific leucine-rich repeat extensin-like protein 4</t>
  </si>
  <si>
    <t>NAC transcription factor 29</t>
  </si>
  <si>
    <t>gene-LOC4326315</t>
  </si>
  <si>
    <t>LOC4326315</t>
  </si>
  <si>
    <t>putative transcription factor bHLH041</t>
  </si>
  <si>
    <t>gene-LOC4326332</t>
  </si>
  <si>
    <t>LOC4326332</t>
  </si>
  <si>
    <t>gene-LOC4326333</t>
  </si>
  <si>
    <t>LOC4326333</t>
  </si>
  <si>
    <t>gene-LOC4326358</t>
  </si>
  <si>
    <t>LOC4326358</t>
  </si>
  <si>
    <t>D-amino-acid transaminase, chloroplastic, transcript variant X1</t>
  </si>
  <si>
    <t>gene-LOC4326360</t>
  </si>
  <si>
    <t>LOC4326360</t>
  </si>
  <si>
    <t>probable metal-nicotianamine transporter YSL1</t>
  </si>
  <si>
    <t>gene-LOC4326380</t>
  </si>
  <si>
    <t>LOC4326380</t>
  </si>
  <si>
    <t>uncharacterized LOC4326380</t>
  </si>
  <si>
    <t>gene-LOC4326452</t>
  </si>
  <si>
    <t>LOC4326452</t>
  </si>
  <si>
    <t>uncharacterized LOC4326452, transcript variant X1</t>
  </si>
  <si>
    <t>gene-LOC4326455</t>
  </si>
  <si>
    <t>LOC4326455</t>
  </si>
  <si>
    <t>monocopper oxidase-like protein SKU5, transcript variant X1</t>
  </si>
  <si>
    <t>chaperone protein dnaJ 20, chloroplastic</t>
  </si>
  <si>
    <t>cytochrome P450 709B2</t>
  </si>
  <si>
    <t>exocyst complex component SEC15B</t>
  </si>
  <si>
    <t>gene-LOC4326515</t>
  </si>
  <si>
    <t>LOC4326515</t>
  </si>
  <si>
    <t>cytokinin dehydrogenase 4-like</t>
  </si>
  <si>
    <t>gene-LOC4326518</t>
  </si>
  <si>
    <t>LOC4326518</t>
  </si>
  <si>
    <t>glucan endo-1,3-beta-glucosidase, acidic isoform</t>
  </si>
  <si>
    <t>gene-LOC4326522</t>
  </si>
  <si>
    <t>LOC4326522</t>
  </si>
  <si>
    <t>putative glutaredoxin-C2</t>
  </si>
  <si>
    <t>gene-LOC4326546</t>
  </si>
  <si>
    <t>LOC4326546</t>
  </si>
  <si>
    <t>gene-LOC4326560</t>
  </si>
  <si>
    <t>LOC4326560</t>
  </si>
  <si>
    <t>probable isoprenylcysteine alpha-carbonyl methylesterase ICMEL2, transcript variant X1</t>
  </si>
  <si>
    <t>gene-LOC4326577</t>
  </si>
  <si>
    <t>LOC4326577</t>
  </si>
  <si>
    <t>myb-related protein 305</t>
  </si>
  <si>
    <t>gene-LOC4326578</t>
  </si>
  <si>
    <t>LOC4326578</t>
  </si>
  <si>
    <t>anthocyanin 3'-O-beta-glucosyltransferase</t>
  </si>
  <si>
    <t>gene-LOC4326579</t>
  </si>
  <si>
    <t>LOC4326579</t>
  </si>
  <si>
    <t>gene-LOC4326581</t>
  </si>
  <si>
    <t>LOC4326581</t>
  </si>
  <si>
    <t>cinnamoyl-CoA reductase-like SNL6</t>
  </si>
  <si>
    <t>gene-LOC4326618</t>
  </si>
  <si>
    <t>LOC4326618</t>
  </si>
  <si>
    <t>probable polygalacturonase</t>
  </si>
  <si>
    <t>gene-LOC4326628</t>
  </si>
  <si>
    <t>LOC4326628</t>
  </si>
  <si>
    <t>uncharacterized LOC4326628, transcript variant X1</t>
  </si>
  <si>
    <t>TPR repeat-containing thioredoxin TTL1</t>
  </si>
  <si>
    <t>gene-LOC4326659</t>
  </si>
  <si>
    <t>LOC4326659</t>
  </si>
  <si>
    <t>cytochrome P450 72A13</t>
  </si>
  <si>
    <t>gene-LOC4326660</t>
  </si>
  <si>
    <t>LOC4326660</t>
  </si>
  <si>
    <t>probable receptor-like protein kinase At2g42960</t>
  </si>
  <si>
    <t>gene-LOC4326678</t>
  </si>
  <si>
    <t>LOC4326678</t>
  </si>
  <si>
    <t>peroxisomal biogenesis factor 6</t>
  </si>
  <si>
    <t>gene-LOC4326684</t>
  </si>
  <si>
    <t>LOC4326684</t>
  </si>
  <si>
    <t>kinesin-like protein KIN-13B</t>
  </si>
  <si>
    <t>gene-LOC4326704</t>
  </si>
  <si>
    <t>LOC4326704</t>
  </si>
  <si>
    <t>gene-LOC4326710</t>
  </si>
  <si>
    <t>LOC4326710</t>
  </si>
  <si>
    <t>gene-LOC4326711</t>
  </si>
  <si>
    <t>LOC4326711</t>
  </si>
  <si>
    <t>gene-LOC4326716</t>
  </si>
  <si>
    <t>LOC4326716</t>
  </si>
  <si>
    <t>gene-LOC4326721</t>
  </si>
  <si>
    <t>LOC4326721</t>
  </si>
  <si>
    <t>probable beta-D-xylosidase 2</t>
  </si>
  <si>
    <t>gene-LOC4326726</t>
  </si>
  <si>
    <t>LOC4326726</t>
  </si>
  <si>
    <t>transcription factor MYB2-like</t>
  </si>
  <si>
    <t>probable glycerol-3-phosphate acyltransferase 3</t>
  </si>
  <si>
    <t>membrane protein PM19L-like</t>
  </si>
  <si>
    <t>transcription factor MYBS3-like</t>
  </si>
  <si>
    <t>NADP-dependent malic enzyme, chloroplastic-like</t>
  </si>
  <si>
    <t>probable leucine-rich repeat receptor-like protein kinase At5g49770</t>
  </si>
  <si>
    <t>gene-LOC4326803</t>
  </si>
  <si>
    <t>LOC4326803</t>
  </si>
  <si>
    <t>NAC transcription factor NAM-B2, transcript variant X1</t>
  </si>
  <si>
    <t>gene-LOC4326809</t>
  </si>
  <si>
    <t>LOC4326809</t>
  </si>
  <si>
    <t>uncharacterized LOC4326809</t>
  </si>
  <si>
    <t>gene-LOC4326838</t>
  </si>
  <si>
    <t>LOC4326838</t>
  </si>
  <si>
    <t>neutral/alkaline invertase 1, mitochondrial-like</t>
  </si>
  <si>
    <t>gene-LOC4326846</t>
  </si>
  <si>
    <t>LOC4326846</t>
  </si>
  <si>
    <t>pyrophosphate-energized vacuolar membrane proton pump</t>
  </si>
  <si>
    <t>gene-LOC4326850</t>
  </si>
  <si>
    <t>LOC4326850</t>
  </si>
  <si>
    <t>gene-LOC4326857</t>
  </si>
  <si>
    <t>LOC4326857</t>
  </si>
  <si>
    <t>lipid phosphate phosphatase 2</t>
  </si>
  <si>
    <t>gene-LOC4326862</t>
  </si>
  <si>
    <t>LOC4326862</t>
  </si>
  <si>
    <t>uncharacterized LOC4326862</t>
  </si>
  <si>
    <t>ocs element-binding factor 1</t>
  </si>
  <si>
    <t>gene-LOC4326880</t>
  </si>
  <si>
    <t>LOC4326880</t>
  </si>
  <si>
    <t>gene-LOC4326886</t>
  </si>
  <si>
    <t>LOC4326886</t>
  </si>
  <si>
    <t>PLASMODESMATA CALLOSE-BINDING PROTEIN 3</t>
  </si>
  <si>
    <t>gene-LOC4326893</t>
  </si>
  <si>
    <t>LOC4326893</t>
  </si>
  <si>
    <t>probable indole-3-acetic acid-amido synthetase GH3.2</t>
  </si>
  <si>
    <t>gene-LOC4326904</t>
  </si>
  <si>
    <t>LOC4326904</t>
  </si>
  <si>
    <t>gene-LOC4326916</t>
  </si>
  <si>
    <t>LOC4326916</t>
  </si>
  <si>
    <t>gene-LOC4326917</t>
  </si>
  <si>
    <t>LOC4326917</t>
  </si>
  <si>
    <t>tubulin beta-1 chain-like</t>
  </si>
  <si>
    <t>gene-LOC4326918</t>
  </si>
  <si>
    <t>LOC4326918</t>
  </si>
  <si>
    <t>mitogen-activated protein kinase kinase kinase 18</t>
  </si>
  <si>
    <t>gene-LOC4326919</t>
  </si>
  <si>
    <t>LOC4326919</t>
  </si>
  <si>
    <t>gene-LOC4326920</t>
  </si>
  <si>
    <t>LOC4326920</t>
  </si>
  <si>
    <t>gene-LOC4326921</t>
  </si>
  <si>
    <t>LOC4326921</t>
  </si>
  <si>
    <t>gene-LOC4326930</t>
  </si>
  <si>
    <t>LOC4326930</t>
  </si>
  <si>
    <t>(+)-neomenthol dehydrogenase</t>
  </si>
  <si>
    <t>gene-LOC4326969</t>
  </si>
  <si>
    <t>LOC4326969</t>
  </si>
  <si>
    <t>peroxidase 1, transcript variant X1</t>
  </si>
  <si>
    <t>GDSL esterase/lipase At1g09390</t>
  </si>
  <si>
    <t>gene-LOC4326992</t>
  </si>
  <si>
    <t>LOC4326992</t>
  </si>
  <si>
    <t>probable receptor-like protein kinase At5g18500</t>
  </si>
  <si>
    <t>gene-LOC4326996</t>
  </si>
  <si>
    <t>LOC4326996</t>
  </si>
  <si>
    <t>S-adenosylmethionine synthase 2-like, transcript variant X1</t>
  </si>
  <si>
    <t>gene-LOC4327006</t>
  </si>
  <si>
    <t>LOC4327006</t>
  </si>
  <si>
    <t>pathogenesis-related genes transcriptional activator PTI5</t>
  </si>
  <si>
    <t>gene-LOC4327022</t>
  </si>
  <si>
    <t>LOC4327022</t>
  </si>
  <si>
    <t>gene-LOC4327029</t>
  </si>
  <si>
    <t>LOC4327029</t>
  </si>
  <si>
    <t>uncharacterized LOC4327029</t>
  </si>
  <si>
    <t>glycerophosphodiester phosphodiesterase GDPD6</t>
  </si>
  <si>
    <t>gene-LOC4327035</t>
  </si>
  <si>
    <t>LOC4327035</t>
  </si>
  <si>
    <t>gene-LOC4327049</t>
  </si>
  <si>
    <t>LOC4327049</t>
  </si>
  <si>
    <t>sulfite exporter TauE/SafE family protein 2</t>
  </si>
  <si>
    <t>gene-LOC4327052</t>
  </si>
  <si>
    <t>LOC4327052</t>
  </si>
  <si>
    <t>peroxidase 56</t>
  </si>
  <si>
    <t>ethylene-responsive transcription factor TINY</t>
  </si>
  <si>
    <t>gene-LOC4327067</t>
  </si>
  <si>
    <t>LOC4327067</t>
  </si>
  <si>
    <t>beta-glucuronosyltransferase GlcAT14B</t>
  </si>
  <si>
    <t>gene-LOC4327078</t>
  </si>
  <si>
    <t>LOC4327078</t>
  </si>
  <si>
    <t>uncharacterized LOC4327078</t>
  </si>
  <si>
    <t>protein GRAVITROPIC IN THE LIGHT 1, transcript variant X1</t>
  </si>
  <si>
    <t>gene-LOC4327088</t>
  </si>
  <si>
    <t>LOC4327088</t>
  </si>
  <si>
    <t>enoyl-CoA delta isomerase 2, peroxisomal</t>
  </si>
  <si>
    <t>peroxidase P7</t>
  </si>
  <si>
    <t>gene-LOC4327093</t>
  </si>
  <si>
    <t>LOC4327093</t>
  </si>
  <si>
    <t>CBL-interacting protein kinase 5-like</t>
  </si>
  <si>
    <t>gene-LOC4327109</t>
  </si>
  <si>
    <t>LOC4327109</t>
  </si>
  <si>
    <t>zinc finger CCCH domain-containing protein 3-like</t>
  </si>
  <si>
    <t>gene-LOC4327112</t>
  </si>
  <si>
    <t>LOC4327112</t>
  </si>
  <si>
    <t>ABC transporter C family member 3</t>
  </si>
  <si>
    <t>gene-LOC4327169</t>
  </si>
  <si>
    <t>LOC4327169</t>
  </si>
  <si>
    <t>F-box/kelch-repeat protein At3g61590</t>
  </si>
  <si>
    <t>gene-LOC4327172</t>
  </si>
  <si>
    <t>LOC4327172</t>
  </si>
  <si>
    <t>gene-LOC4327181</t>
  </si>
  <si>
    <t>LOC4327181</t>
  </si>
  <si>
    <t>gene-LOC4327183</t>
  </si>
  <si>
    <t>LOC4327183</t>
  </si>
  <si>
    <t>gene-LOC4327196</t>
  </si>
  <si>
    <t>LOC4327196</t>
  </si>
  <si>
    <t>ATP-dependent 6-phosphofructokinase 6, transcript variant X1</t>
  </si>
  <si>
    <t>gene-LOC4327199</t>
  </si>
  <si>
    <t>LOC4327199</t>
  </si>
  <si>
    <t>putative dual specificity protein phosphatase DSP8</t>
  </si>
  <si>
    <t>gene-LOC4327205</t>
  </si>
  <si>
    <t>LOC4327205</t>
  </si>
  <si>
    <t>uncharacterized LOC4327205</t>
  </si>
  <si>
    <t>gene-LOC4327209</t>
  </si>
  <si>
    <t>LOC4327209</t>
  </si>
  <si>
    <t>proline-rich protein 36</t>
  </si>
  <si>
    <t>gene-LOC4327212</t>
  </si>
  <si>
    <t>LOC4327212</t>
  </si>
  <si>
    <t>gene-LOC4327219</t>
  </si>
  <si>
    <t>LOC4327219</t>
  </si>
  <si>
    <t>gene-LOC4327242</t>
  </si>
  <si>
    <t>LOC4327242</t>
  </si>
  <si>
    <t>probable glucuronosyltransferase Os01g0926600</t>
  </si>
  <si>
    <t>gene-LOC4327263</t>
  </si>
  <si>
    <t>LOC4327263</t>
  </si>
  <si>
    <t>serine/arginine-rich-splicing factor SR34-like</t>
  </si>
  <si>
    <t>protein SENESCENCE-ASSOCIATED GENE 21, mitochondrial</t>
  </si>
  <si>
    <t>gene-LOC4327307</t>
  </si>
  <si>
    <t>LOC4327307</t>
  </si>
  <si>
    <t>gene-LOC4327314</t>
  </si>
  <si>
    <t>LOC4327314</t>
  </si>
  <si>
    <t>protein IQ-DOMAIN 1, transcript variant X1</t>
  </si>
  <si>
    <t>gene-LOC4327315</t>
  </si>
  <si>
    <t>LOC4327315</t>
  </si>
  <si>
    <t>BTB/POZ domain and ankyrin repeat-containing protein NPR1-like, transcript variant X1</t>
  </si>
  <si>
    <t>gene-LOC4327322</t>
  </si>
  <si>
    <t>LOC4327322</t>
  </si>
  <si>
    <t>monoacylglycerol lipase</t>
  </si>
  <si>
    <t>gene-LOC4327348</t>
  </si>
  <si>
    <t>LOC4327348</t>
  </si>
  <si>
    <t>gene-LOC4327381</t>
  </si>
  <si>
    <t>LOC4327381</t>
  </si>
  <si>
    <t>protein UPSTREAM OF FLC</t>
  </si>
  <si>
    <t>probable mediator of RNA polymerase II transcription subunit 37c</t>
  </si>
  <si>
    <t>gene-LOC4327389</t>
  </si>
  <si>
    <t>LOC4327389</t>
  </si>
  <si>
    <t>uncharacterized LOC4327389</t>
  </si>
  <si>
    <t>gene-LOC4327393</t>
  </si>
  <si>
    <t>LOC4327393</t>
  </si>
  <si>
    <t>uncharacterized LOC4327393</t>
  </si>
  <si>
    <t>gene-LOC4327394</t>
  </si>
  <si>
    <t>LOC4327394</t>
  </si>
  <si>
    <t>epsin-3</t>
  </si>
  <si>
    <t>probable 2-oxoglutarate-dependent dioxygenase At5g05600, transcript variant X1</t>
  </si>
  <si>
    <t>gene-LOC4327411</t>
  </si>
  <si>
    <t>LOC4327411</t>
  </si>
  <si>
    <t>interactor of constitutive active ROPs 2, chloroplastic, transcript variant X1</t>
  </si>
  <si>
    <t>malate dehydrogenase, chloroplastic, transcript variant X1</t>
  </si>
  <si>
    <t>gene-LOC4327453</t>
  </si>
  <si>
    <t>LOC4327453</t>
  </si>
  <si>
    <t>putative respiratory burst oxidase homolog protein H</t>
  </si>
  <si>
    <t>gene-LOC4327465</t>
  </si>
  <si>
    <t>LOC4327465</t>
  </si>
  <si>
    <t>probable protein phosphatase 2C 9</t>
  </si>
  <si>
    <t>gene-LOC4327471</t>
  </si>
  <si>
    <t>LOC4327471</t>
  </si>
  <si>
    <t>uncharacterized LOC4327471</t>
  </si>
  <si>
    <t>gene-LOC4327473</t>
  </si>
  <si>
    <t>LOC4327473</t>
  </si>
  <si>
    <t>CASP-like protein 5B1</t>
  </si>
  <si>
    <t>gene-LOC4327481</t>
  </si>
  <si>
    <t>LOC4327481</t>
  </si>
  <si>
    <t>uncharacterized LOC4327481</t>
  </si>
  <si>
    <t>calcium uniporter protein 6, mitochondrial</t>
  </si>
  <si>
    <t>gene-LOC4327497</t>
  </si>
  <si>
    <t>LOC4327497</t>
  </si>
  <si>
    <t>elicitor-responsive protein 1-like</t>
  </si>
  <si>
    <t>gene-LOC4327500</t>
  </si>
  <si>
    <t>LOC4327500</t>
  </si>
  <si>
    <t>laccase-4-like</t>
  </si>
  <si>
    <t>gene-LOC4327501</t>
  </si>
  <si>
    <t>LOC4327501</t>
  </si>
  <si>
    <t>laccase-13-like</t>
  </si>
  <si>
    <t>gene-LOC4327516</t>
  </si>
  <si>
    <t>LOC4327516</t>
  </si>
  <si>
    <t>uncharacterized LOC4327516</t>
  </si>
  <si>
    <t>gene-LOC4327517</t>
  </si>
  <si>
    <t>LOC4327517</t>
  </si>
  <si>
    <t>copper transport protein CCH</t>
  </si>
  <si>
    <t>gene-LOC4327518</t>
  </si>
  <si>
    <t>LOC4327518</t>
  </si>
  <si>
    <t>WRKY transcription factor WRKY24-like</t>
  </si>
  <si>
    <t>gene-LOC4327519</t>
  </si>
  <si>
    <t>LOC4327519</t>
  </si>
  <si>
    <t>uncharacterized LOC4327519</t>
  </si>
  <si>
    <t>WAT1-related protein At5g07050</t>
  </si>
  <si>
    <t>gene-LOC4327537</t>
  </si>
  <si>
    <t>LOC4327537</t>
  </si>
  <si>
    <t>gene-LOC4327539</t>
  </si>
  <si>
    <t>LOC4327539</t>
  </si>
  <si>
    <t>gene-LOC4327545</t>
  </si>
  <si>
    <t>LOC4327545</t>
  </si>
  <si>
    <t>UDP-glycosyltransferase 87A1</t>
  </si>
  <si>
    <t>gene-LOC4327550</t>
  </si>
  <si>
    <t>LOC4327550</t>
  </si>
  <si>
    <t>tubulin beta-4 chain-like</t>
  </si>
  <si>
    <t>gene-LOC4327568</t>
  </si>
  <si>
    <t>LOC4327568</t>
  </si>
  <si>
    <t>expansin-A2-like</t>
  </si>
  <si>
    <t>gene-LOC4327571</t>
  </si>
  <si>
    <t>LOC4327571</t>
  </si>
  <si>
    <t>uncharacterized LOC4327571, transcript variant X1</t>
  </si>
  <si>
    <t>gene-LOC4327572</t>
  </si>
  <si>
    <t>LOC4327572</t>
  </si>
  <si>
    <t>transcription repressor OFP2</t>
  </si>
  <si>
    <t>gene-LOC4327573</t>
  </si>
  <si>
    <t>LOC4327573</t>
  </si>
  <si>
    <t>uncharacterized LOC4327573</t>
  </si>
  <si>
    <t>gene-LOC4327574</t>
  </si>
  <si>
    <t>LOC4327574</t>
  </si>
  <si>
    <t>gene-LOC4327579</t>
  </si>
  <si>
    <t>LOC4327579</t>
  </si>
  <si>
    <t>uncharacterized LOC4327579, transcript variant X1</t>
  </si>
  <si>
    <t>gene-LOC4327593</t>
  </si>
  <si>
    <t>LOC4327593</t>
  </si>
  <si>
    <t>beta-glucosidase 3-like</t>
  </si>
  <si>
    <t>gene-LOC4327611</t>
  </si>
  <si>
    <t>LOC4327611</t>
  </si>
  <si>
    <t>probable WRKY transcription factor 30</t>
  </si>
  <si>
    <t>gene-LOC4327651</t>
  </si>
  <si>
    <t>LOC4327651</t>
  </si>
  <si>
    <t>gene-LOC4327653</t>
  </si>
  <si>
    <t>LOC4327653</t>
  </si>
  <si>
    <t>uncharacterized LOC4327653</t>
  </si>
  <si>
    <t>nitrate regulatory gene2 protein, transcript variant X1</t>
  </si>
  <si>
    <t>cytochrome c1</t>
  </si>
  <si>
    <t>gene-LOC4327669</t>
  </si>
  <si>
    <t>LOC4327669</t>
  </si>
  <si>
    <t>transcription factor bHLH13</t>
  </si>
  <si>
    <t>gene-LOC4327675</t>
  </si>
  <si>
    <t>LOC4327675</t>
  </si>
  <si>
    <t>anoctamin-like protein Os01g0706700</t>
  </si>
  <si>
    <t>gene-LOC4327677</t>
  </si>
  <si>
    <t>LOC4327677</t>
  </si>
  <si>
    <t>IAA-amino acid hydrolase ILR1-like 2</t>
  </si>
  <si>
    <t>transcription factor LATE FLOWERING-like, transcript variant X2</t>
  </si>
  <si>
    <t>gene-LOC4327688</t>
  </si>
  <si>
    <t>LOC4327688</t>
  </si>
  <si>
    <t>uncharacterized LOC4327688</t>
  </si>
  <si>
    <t>epoxide hydrolase A, transcript variant X1</t>
  </si>
  <si>
    <t>epoxide hydrolase A</t>
  </si>
  <si>
    <t>gene-LOC4327719</t>
  </si>
  <si>
    <t>LOC4327719</t>
  </si>
  <si>
    <t>gene-LOC4327723</t>
  </si>
  <si>
    <t>LOC4327723</t>
  </si>
  <si>
    <t>gene-LOC4327727</t>
  </si>
  <si>
    <t>LOC4327727</t>
  </si>
  <si>
    <t>ABC transporter G family member 35</t>
  </si>
  <si>
    <t>gene-LOC4327728</t>
  </si>
  <si>
    <t>LOC4327728</t>
  </si>
  <si>
    <t>ABC transporter G family member 34-like, transcript variant X3</t>
  </si>
  <si>
    <t>gene-LOC4327744</t>
  </si>
  <si>
    <t>LOC4327744</t>
  </si>
  <si>
    <t>uncharacterized protein At4g15970, transcript variant X2</t>
  </si>
  <si>
    <t>uncharacterized protein At4g15970</t>
  </si>
  <si>
    <t>gene-LOC4327747</t>
  </si>
  <si>
    <t>LOC4327747</t>
  </si>
  <si>
    <t>gene-LOC4327771</t>
  </si>
  <si>
    <t>LOC4327771</t>
  </si>
  <si>
    <t>gene-LOC4327789</t>
  </si>
  <si>
    <t>LOC4327789</t>
  </si>
  <si>
    <t>CASP-like protein 1C1</t>
  </si>
  <si>
    <t>gene-LOC4327803</t>
  </si>
  <si>
    <t>LOC4327803</t>
  </si>
  <si>
    <t>uncharacterized LOC4327803</t>
  </si>
  <si>
    <t>gene-LOC4327804</t>
  </si>
  <si>
    <t>LOC4327804</t>
  </si>
  <si>
    <t>probable cation transporter HKT3</t>
  </si>
  <si>
    <t>myb-related protein Zm38</t>
  </si>
  <si>
    <t>gene-LOC4327828</t>
  </si>
  <si>
    <t>LOC4327828</t>
  </si>
  <si>
    <t>probable polyamine oxidase 5</t>
  </si>
  <si>
    <t>gene-LOC4327871</t>
  </si>
  <si>
    <t>LOC4327871</t>
  </si>
  <si>
    <t>uncharacterized LOC4327871</t>
  </si>
  <si>
    <t>gene-LOC4327877</t>
  </si>
  <si>
    <t>LOC4327877</t>
  </si>
  <si>
    <t>gene-LOC4327887</t>
  </si>
  <si>
    <t>LOC4327887</t>
  </si>
  <si>
    <t>cytokinin dehydrogenase 5-like, transcript variant X1</t>
  </si>
  <si>
    <t>gene-LOC4327888</t>
  </si>
  <si>
    <t>LOC4327888</t>
  </si>
  <si>
    <t>jacalin-related lectin 3</t>
  </si>
  <si>
    <t>gene-LOC4327903</t>
  </si>
  <si>
    <t>LOC4327903</t>
  </si>
  <si>
    <t>uncharacterized LOC4327903, transcript variant X1</t>
  </si>
  <si>
    <t>gene-LOC4327910</t>
  </si>
  <si>
    <t>LOC4327910</t>
  </si>
  <si>
    <t>uncharacterized LOC4327910</t>
  </si>
  <si>
    <t>gene-LOC4327913</t>
  </si>
  <si>
    <t>LOC4327913</t>
  </si>
  <si>
    <t>uncharacterized LOC4327913</t>
  </si>
  <si>
    <t>gene-LOC4327914</t>
  </si>
  <si>
    <t>LOC4327914</t>
  </si>
  <si>
    <t>gene-LOC4327916</t>
  </si>
  <si>
    <t>LOC4327916</t>
  </si>
  <si>
    <t>transcription factor PHYTOCHROME INTERACTING FACTOR-LIKE 15-like, transcript variant X1</t>
  </si>
  <si>
    <t>gene-LOC4327925</t>
  </si>
  <si>
    <t>LOC4327925</t>
  </si>
  <si>
    <t>peptidyl-prolyl cis-trans isomerase FKBP65, transcript variant X1</t>
  </si>
  <si>
    <t>uncharacterized protein At5g01610</t>
  </si>
  <si>
    <t>gene-LOC4327933</t>
  </si>
  <si>
    <t>LOC4327933</t>
  </si>
  <si>
    <t>carotenoid cleavage dioxygenase 8 homolog A, chloroplastic-like, transcript variant X1</t>
  </si>
  <si>
    <t>gene-LOC4327934</t>
  </si>
  <si>
    <t>LOC4327934</t>
  </si>
  <si>
    <t>gene-LOC4327944</t>
  </si>
  <si>
    <t>LOC4327944</t>
  </si>
  <si>
    <t>zinc finger protein BRUTUS</t>
  </si>
  <si>
    <t>gene-LOC4327950</t>
  </si>
  <si>
    <t>LOC4327950</t>
  </si>
  <si>
    <t>LEAF RUST 10 DISEASE-RESISTANCE LOCUS RECEPTOR-LIKE PROTEIN KINASE-like 2.7</t>
  </si>
  <si>
    <t>nucleotide pyrophosphatase/phosphodiesterase</t>
  </si>
  <si>
    <t>putative glucan endo-1,3-beta-glucosidase GVI</t>
  </si>
  <si>
    <t>uncharacterized protein At3g28850</t>
  </si>
  <si>
    <t>gene-LOC4327987</t>
  </si>
  <si>
    <t>LOC4327987</t>
  </si>
  <si>
    <t>amino acid permease 3, transcript variant X1</t>
  </si>
  <si>
    <t>gene-LOC4327993</t>
  </si>
  <si>
    <t>LOC4327993</t>
  </si>
  <si>
    <t>ruBisCO large subunit-binding protein subunit beta, chloroplastic, transcript variant X1</t>
  </si>
  <si>
    <t>WAT1-related protein At3g30340</t>
  </si>
  <si>
    <t>trihelix transcription factor GTL1</t>
  </si>
  <si>
    <t>gene-LOC4328018</t>
  </si>
  <si>
    <t>LOC4328018</t>
  </si>
  <si>
    <t>sucrose:sucrose 1-fructosyltransferase</t>
  </si>
  <si>
    <t>gene-LOC4328023</t>
  </si>
  <si>
    <t>LOC4328023</t>
  </si>
  <si>
    <t>probable receptor-like protein kinase At1g33260</t>
  </si>
  <si>
    <t>gene-LOC4328043</t>
  </si>
  <si>
    <t>LOC4328043</t>
  </si>
  <si>
    <t>receptor-like serine/threonine-protein kinase NCRK, transcript variant X1</t>
  </si>
  <si>
    <t>gene-LOC4328047</t>
  </si>
  <si>
    <t>LOC4328047</t>
  </si>
  <si>
    <t>gene-LOC4328056</t>
  </si>
  <si>
    <t>LOC4328056</t>
  </si>
  <si>
    <t>uncharacterized LOC4328056</t>
  </si>
  <si>
    <t>gene-LOC4328060</t>
  </si>
  <si>
    <t>LOC4328060</t>
  </si>
  <si>
    <t>serine carboxypeptidase 3-like</t>
  </si>
  <si>
    <t>gene-LOC4328061</t>
  </si>
  <si>
    <t>LOC4328061</t>
  </si>
  <si>
    <t>gene-LOC4328075</t>
  </si>
  <si>
    <t>LOC4328075</t>
  </si>
  <si>
    <t>heat shock 70 kDa protein BIP1-like</t>
  </si>
  <si>
    <t>transcription factor ILR3</t>
  </si>
  <si>
    <t>gene-LOC4328081</t>
  </si>
  <si>
    <t>LOC4328081</t>
  </si>
  <si>
    <t>phytosulfokine receptor 1</t>
  </si>
  <si>
    <t>gene-LOC4328089</t>
  </si>
  <si>
    <t>LOC4328089</t>
  </si>
  <si>
    <t>glutamate receptor 3.1-like, transcript variant X2</t>
  </si>
  <si>
    <t>gene-LOC4328105</t>
  </si>
  <si>
    <t>LOC4328105</t>
  </si>
  <si>
    <t>uncharacterized LOC4328105</t>
  </si>
  <si>
    <t>gene-LOC4328109</t>
  </si>
  <si>
    <t>LOC4328109</t>
  </si>
  <si>
    <t>serine/threonine-protein kinase STY46</t>
  </si>
  <si>
    <t>gene-LOC4328116</t>
  </si>
  <si>
    <t>LOC4328116</t>
  </si>
  <si>
    <t>rac-like GTP-binding protein 6</t>
  </si>
  <si>
    <t>gene-LOC4328121</t>
  </si>
  <si>
    <t>LOC4328121</t>
  </si>
  <si>
    <t>peptidyl-prolyl cis-trans isomerase</t>
  </si>
  <si>
    <t>gene-LOC4328124</t>
  </si>
  <si>
    <t>LOC4328124</t>
  </si>
  <si>
    <t>S-(+)-linalool synthase, chloroplastic-like</t>
  </si>
  <si>
    <t>gene-LOC4328132</t>
  </si>
  <si>
    <t>LOC4328132</t>
  </si>
  <si>
    <t>calcium-binding protein KIC</t>
  </si>
  <si>
    <t>gene-LOC4328148</t>
  </si>
  <si>
    <t>LOC4328148</t>
  </si>
  <si>
    <t>AT-hook motif nuclear-localized protein 7</t>
  </si>
  <si>
    <t>cyclin-P4-1-like</t>
  </si>
  <si>
    <t>gene-LOC4328154</t>
  </si>
  <si>
    <t>LOC4328154</t>
  </si>
  <si>
    <t>gene-LOC4328185</t>
  </si>
  <si>
    <t>LOC4328185</t>
  </si>
  <si>
    <t>protein RESPONSE TO LOW SULFUR 3</t>
  </si>
  <si>
    <t>gene-LOC4328220</t>
  </si>
  <si>
    <t>LOC4328220</t>
  </si>
  <si>
    <t>L-aspartate oxidase, chloroplastic-like, transcript variant X1</t>
  </si>
  <si>
    <t>gene-LOC4328316</t>
  </si>
  <si>
    <t>LOC4328316</t>
  </si>
  <si>
    <t>endoglucanase 5-like</t>
  </si>
  <si>
    <t>gene-LOC4328339</t>
  </si>
  <si>
    <t>LOC4328339</t>
  </si>
  <si>
    <t>tyrosine-sulfated glycopeptide receptor 1, transcript variant X2</t>
  </si>
  <si>
    <t>gene-LOC4328340</t>
  </si>
  <si>
    <t>LOC4328340</t>
  </si>
  <si>
    <t>gene-LOC4328345</t>
  </si>
  <si>
    <t>LOC4328345</t>
  </si>
  <si>
    <t>gene-LOC4328347</t>
  </si>
  <si>
    <t>LOC4328347</t>
  </si>
  <si>
    <t>uncharacterized LOC4328347, transcript variant X1</t>
  </si>
  <si>
    <t>thiosulfate sulfurtransferase 16, chloroplastic, transcript variant X1</t>
  </si>
  <si>
    <t>gene-LOC4328364</t>
  </si>
  <si>
    <t>LOC4328364</t>
  </si>
  <si>
    <t>probable arabinose 5-phosphate isomerase</t>
  </si>
  <si>
    <t>gene-LOC4328384</t>
  </si>
  <si>
    <t>LOC4328384</t>
  </si>
  <si>
    <t>formin-like protein 10</t>
  </si>
  <si>
    <t>gene-LOC4328388</t>
  </si>
  <si>
    <t>LOC4328388</t>
  </si>
  <si>
    <t>gene-LOC4328393</t>
  </si>
  <si>
    <t>LOC4328393</t>
  </si>
  <si>
    <t>uncharacterized LOC4328393</t>
  </si>
  <si>
    <t>gene-LOC4328403</t>
  </si>
  <si>
    <t>LOC4328403</t>
  </si>
  <si>
    <t>probable beta-1,3-galactosyltransferase 2, transcript variant X1</t>
  </si>
  <si>
    <t>cold-responsive protein kinase 1, transcript variant X1</t>
  </si>
  <si>
    <t>zinc finger CCCH domain-containing protein 18</t>
  </si>
  <si>
    <t>gene-LOC4328416</t>
  </si>
  <si>
    <t>LOC4328416</t>
  </si>
  <si>
    <t>protein G1-like1, transcript variant X2</t>
  </si>
  <si>
    <t>gene-LOC4328420</t>
  </si>
  <si>
    <t>LOC4328420</t>
  </si>
  <si>
    <t>tubulin beta-5 chain-like</t>
  </si>
  <si>
    <t>transcription factor HHO5</t>
  </si>
  <si>
    <t>putative E3 ubiquitin-protein ligase LIN-1</t>
  </si>
  <si>
    <t>ALA-interacting subunit 1</t>
  </si>
  <si>
    <t>gene-LOC4328476</t>
  </si>
  <si>
    <t>LOC4328476</t>
  </si>
  <si>
    <t>calmodulin-binding protein 60 C, transcript variant X1</t>
  </si>
  <si>
    <t>zinc finger protein CONSTANS-LIKE 3</t>
  </si>
  <si>
    <t>gene-LOC4328499</t>
  </si>
  <si>
    <t>LOC4328499</t>
  </si>
  <si>
    <t>gamma-glutamyl peptidase 5</t>
  </si>
  <si>
    <t>gene-LOC4328509</t>
  </si>
  <si>
    <t>LOC4328509</t>
  </si>
  <si>
    <t>cinnamoyl-CoA reductase 2</t>
  </si>
  <si>
    <t>gene-LOC4328515</t>
  </si>
  <si>
    <t>LOC4328515</t>
  </si>
  <si>
    <t>chaperone protein ClpB3, mitochondrial-like</t>
  </si>
  <si>
    <t>gene-LOC4328535</t>
  </si>
  <si>
    <t>LOC4328535</t>
  </si>
  <si>
    <t>uncharacterized LOC4328535</t>
  </si>
  <si>
    <t>gene-LOC4328560</t>
  </si>
  <si>
    <t>LOC4328560</t>
  </si>
  <si>
    <t>GDSL esterase/lipase At2g04570</t>
  </si>
  <si>
    <t>gene-LOC4328577</t>
  </si>
  <si>
    <t>LOC4328577</t>
  </si>
  <si>
    <t>amino acid transporter AVT6A, transcript variant X1</t>
  </si>
  <si>
    <t>gene-LOC4328585</t>
  </si>
  <si>
    <t>LOC4328585</t>
  </si>
  <si>
    <t>glucomannan 4-beta-mannosyltransferase 1-like</t>
  </si>
  <si>
    <t>gene-LOC4328586</t>
  </si>
  <si>
    <t>LOC4328586</t>
  </si>
  <si>
    <t>peroxiredoxin-2E-2, chloroplastic-like</t>
  </si>
  <si>
    <t>gene-LOC4328591</t>
  </si>
  <si>
    <t>LOC4328591</t>
  </si>
  <si>
    <t>uncharacterized LOC4328591</t>
  </si>
  <si>
    <t>gene-LOC4328630</t>
  </si>
  <si>
    <t>LOC4328630</t>
  </si>
  <si>
    <t>uncharacterized LOC4328630, transcript variant X1</t>
  </si>
  <si>
    <t>50S ribosomal protein L7/L12</t>
  </si>
  <si>
    <t>glucan endo-1,3-beta-glucosidase 14</t>
  </si>
  <si>
    <t>EIN3-binding F-box protein 1</t>
  </si>
  <si>
    <t>gene-LOC4328649</t>
  </si>
  <si>
    <t>LOC4328649</t>
  </si>
  <si>
    <t>uncharacterized LOC4328649</t>
  </si>
  <si>
    <t>gene-LOC4328654</t>
  </si>
  <si>
    <t>LOC4328654</t>
  </si>
  <si>
    <t>SPX domain-containing protein 2-like</t>
  </si>
  <si>
    <t>3-ketoacyl-CoA synthase 11, transcript variant X1</t>
  </si>
  <si>
    <t>3-ketoacyl-CoA synthase 11, transcript variant X2</t>
  </si>
  <si>
    <t>gene-LOC4328679</t>
  </si>
  <si>
    <t>LOC4328679</t>
  </si>
  <si>
    <t>UDP-glycosyltransferase 73E1</t>
  </si>
  <si>
    <t>receptor kinase-like protein Xa21, transcript variant X1</t>
  </si>
  <si>
    <t>ABC transporter A family member 8</t>
  </si>
  <si>
    <t>gene-LOC4328724</t>
  </si>
  <si>
    <t>LOC4328724</t>
  </si>
  <si>
    <t>gene-LOC4328725</t>
  </si>
  <si>
    <t>LOC4328725</t>
  </si>
  <si>
    <t>gene-LOC4328727</t>
  </si>
  <si>
    <t>LOC4328727</t>
  </si>
  <si>
    <t>uncharacterized LOC4328727, transcript variant X4</t>
  </si>
  <si>
    <t>gene-LOC4328761</t>
  </si>
  <si>
    <t>LOC4328761</t>
  </si>
  <si>
    <t>cytochrome P450 711A1, transcript variant X5</t>
  </si>
  <si>
    <t>gene-LOC4328775</t>
  </si>
  <si>
    <t>LOC4328775</t>
  </si>
  <si>
    <t>probable F-box protein At4g22030</t>
  </si>
  <si>
    <t>gene-LOC4328801</t>
  </si>
  <si>
    <t>LOC4328801</t>
  </si>
  <si>
    <t>uncharacterized LOC4328801</t>
  </si>
  <si>
    <t>gene-LOC4328841</t>
  </si>
  <si>
    <t>LOC4328841</t>
  </si>
  <si>
    <t>gene-LOC4328858</t>
  </si>
  <si>
    <t>LOC4328858</t>
  </si>
  <si>
    <t>gene-LOC4328869</t>
  </si>
  <si>
    <t>LOC4328869</t>
  </si>
  <si>
    <t>uncharacterized LOC4328869</t>
  </si>
  <si>
    <t>gene-LOC4328879</t>
  </si>
  <si>
    <t>LOC4328879</t>
  </si>
  <si>
    <t>gene-LOC4328899</t>
  </si>
  <si>
    <t>LOC4328899</t>
  </si>
  <si>
    <t>uncharacterized LOC4328899</t>
  </si>
  <si>
    <t>gene-LOC4328976</t>
  </si>
  <si>
    <t>LOC4328976</t>
  </si>
  <si>
    <t>gene-LOC4328982</t>
  </si>
  <si>
    <t>LOC4328982</t>
  </si>
  <si>
    <t>gene-LOC4328997</t>
  </si>
  <si>
    <t>LOC4328997</t>
  </si>
  <si>
    <t>peroxisomal fatty acid beta-oxidation multifunctional protein-like</t>
  </si>
  <si>
    <t>gene-LOC4329001</t>
  </si>
  <si>
    <t>LOC4329001</t>
  </si>
  <si>
    <t>galactoside 2-alpha-L-fucosyltransferase, transcript variant X1</t>
  </si>
  <si>
    <t>gene-LOC4329013</t>
  </si>
  <si>
    <t>LOC4329013</t>
  </si>
  <si>
    <t>ent-copalyl diphosphate synthase 1, chloroplastic-like</t>
  </si>
  <si>
    <t>gene-LOC4329026</t>
  </si>
  <si>
    <t>LOC4329026</t>
  </si>
  <si>
    <t>gene-LOC4329036</t>
  </si>
  <si>
    <t>LOC4329036</t>
  </si>
  <si>
    <t>gene-LOC4329044</t>
  </si>
  <si>
    <t>LOC4329044</t>
  </si>
  <si>
    <t>uncharacterized LOC4329044</t>
  </si>
  <si>
    <t>gene-LOC4329047</t>
  </si>
  <si>
    <t>LOC4329047</t>
  </si>
  <si>
    <t>gene-LOC4329105</t>
  </si>
  <si>
    <t>LOC4329105</t>
  </si>
  <si>
    <t>glycine-rich cell wall structural protein 1</t>
  </si>
  <si>
    <t>gene-LOC4329156</t>
  </si>
  <si>
    <t>LOC4329156</t>
  </si>
  <si>
    <t>ubiquinol oxidase 2, mitochondrial</t>
  </si>
  <si>
    <t>gene-LOC4329169</t>
  </si>
  <si>
    <t>LOC4329169</t>
  </si>
  <si>
    <t>uncharacterized LOC4329169</t>
  </si>
  <si>
    <t>gene-LOC4329172</t>
  </si>
  <si>
    <t>LOC4329172</t>
  </si>
  <si>
    <t>gene-LOC4329175</t>
  </si>
  <si>
    <t>LOC4329175</t>
  </si>
  <si>
    <t>gene-LOC4329232</t>
  </si>
  <si>
    <t>LOC4329232</t>
  </si>
  <si>
    <t>WEB family protein At5g16730, chloroplastic</t>
  </si>
  <si>
    <t>gene-LOC4329279</t>
  </si>
  <si>
    <t>LOC4329279</t>
  </si>
  <si>
    <t>uncharacterized LOC4329279</t>
  </si>
  <si>
    <t>cytochrome P450 CYP73A100</t>
  </si>
  <si>
    <t>gene-LOC4329329</t>
  </si>
  <si>
    <t>LOC4329329</t>
  </si>
  <si>
    <t>gene-LOC4329346</t>
  </si>
  <si>
    <t>LOC4329346</t>
  </si>
  <si>
    <t>gene-LOC4329347</t>
  </si>
  <si>
    <t>LOC4329347</t>
  </si>
  <si>
    <t>probable protein phosphatase 2C 14</t>
  </si>
  <si>
    <t>gene-LOC4329356</t>
  </si>
  <si>
    <t>LOC4329356</t>
  </si>
  <si>
    <t>probable sodium/metabolite cotransporter BASS3, chloroplastic, transcript variant X1</t>
  </si>
  <si>
    <t>phenolic glucoside malonyltransferase 1</t>
  </si>
  <si>
    <t>gene-LOC4329372</t>
  </si>
  <si>
    <t>LOC4329372</t>
  </si>
  <si>
    <t>phenolic glucoside malonyltransferase 1-like</t>
  </si>
  <si>
    <t>gene-LOC4329374</t>
  </si>
  <si>
    <t>LOC4329374</t>
  </si>
  <si>
    <t>phenolic glucoside malonyltransferase 2</t>
  </si>
  <si>
    <t>gene-LOC4329388</t>
  </si>
  <si>
    <t>LOC4329388</t>
  </si>
  <si>
    <t>70 kDa peptidyl-prolyl isomerase</t>
  </si>
  <si>
    <t>gene-LOC4329399</t>
  </si>
  <si>
    <t>LOC4329399</t>
  </si>
  <si>
    <t>tankyrase</t>
  </si>
  <si>
    <t>gene-LOC4329425</t>
  </si>
  <si>
    <t>LOC4329425</t>
  </si>
  <si>
    <t>isoflavone 3'-hydroxylase</t>
  </si>
  <si>
    <t>gene-LOC4329427</t>
  </si>
  <si>
    <t>LOC4329427</t>
  </si>
  <si>
    <t>isoflavone 2'-hydroxylase</t>
  </si>
  <si>
    <t>gene-LOC4329444</t>
  </si>
  <si>
    <t>LOC4329444</t>
  </si>
  <si>
    <t>uncharacterized LOC4329444</t>
  </si>
  <si>
    <t>gene-LOC4329453</t>
  </si>
  <si>
    <t>LOC4329453</t>
  </si>
  <si>
    <t>heavy metal-associated isoprenylated plant protein 7</t>
  </si>
  <si>
    <t>gene-LOC4329458</t>
  </si>
  <si>
    <t>LOC4329458</t>
  </si>
  <si>
    <t>DNA polymerase epsilon catalytic subunit A</t>
  </si>
  <si>
    <t>gene-LOC4329464</t>
  </si>
  <si>
    <t>LOC4329464</t>
  </si>
  <si>
    <t>bidirectional sugar transporter SWEET15-like</t>
  </si>
  <si>
    <t>gene-LOC4329468</t>
  </si>
  <si>
    <t>LOC4329468</t>
  </si>
  <si>
    <t>glycerophosphodiester phosphodiesterase GDPD1, chloroplastic, transcript variant X1</t>
  </si>
  <si>
    <t>gene-LOC4329494</t>
  </si>
  <si>
    <t>LOC4329494</t>
  </si>
  <si>
    <t>nudix hydrolase 12, mitochondrial, transcript variant X1</t>
  </si>
  <si>
    <t>gene-LOC4329504</t>
  </si>
  <si>
    <t>LOC4329504</t>
  </si>
  <si>
    <t>uncharacterized LOC4329504</t>
  </si>
  <si>
    <t>gene-LOC4329516</t>
  </si>
  <si>
    <t>LOC4329516</t>
  </si>
  <si>
    <t>uncharacterized LOC4329516, transcript variant X1</t>
  </si>
  <si>
    <t>gene-LOC4329523</t>
  </si>
  <si>
    <t>LOC4329523</t>
  </si>
  <si>
    <t>uncharacterized LOC4329523</t>
  </si>
  <si>
    <t>gene-LOC4329525</t>
  </si>
  <si>
    <t>LOC4329525</t>
  </si>
  <si>
    <t>uncharacterized protein At4g22758</t>
  </si>
  <si>
    <t>gene-LOC4329527</t>
  </si>
  <si>
    <t>LOC4329527</t>
  </si>
  <si>
    <t>serine/threonine-protein kinase CTR1, transcript variant X1</t>
  </si>
  <si>
    <t>gene-LOC4329550</t>
  </si>
  <si>
    <t>LOC4329550</t>
  </si>
  <si>
    <t>uncharacterized LOC4329550</t>
  </si>
  <si>
    <t>gene-LOC4329551</t>
  </si>
  <si>
    <t>LOC4329551</t>
  </si>
  <si>
    <t>germin-like protein 2-4</t>
  </si>
  <si>
    <t>gene-LOC4329552</t>
  </si>
  <si>
    <t>LOC4329552</t>
  </si>
  <si>
    <t>uncharacterized LOC4329552</t>
  </si>
  <si>
    <t>gene-LOC4329558</t>
  </si>
  <si>
    <t>LOC4329558</t>
  </si>
  <si>
    <t>uncharacterized LOC4329558</t>
  </si>
  <si>
    <t>gene-LOC4329572</t>
  </si>
  <si>
    <t>LOC4329572</t>
  </si>
  <si>
    <t>uncharacterized LOC4329572</t>
  </si>
  <si>
    <t>gene-LOC4329576</t>
  </si>
  <si>
    <t>LOC4329576</t>
  </si>
  <si>
    <t>gene-LOC4329582</t>
  </si>
  <si>
    <t>LOC4329582</t>
  </si>
  <si>
    <t>NDR1/HIN1-like protein 1</t>
  </si>
  <si>
    <t>gene-LOC4329583</t>
  </si>
  <si>
    <t>LOC4329583</t>
  </si>
  <si>
    <t>basic leucine zipper 34</t>
  </si>
  <si>
    <t>gene-LOC4329585</t>
  </si>
  <si>
    <t>LOC4329585</t>
  </si>
  <si>
    <t>gene-LOC4329591</t>
  </si>
  <si>
    <t>LOC4329591</t>
  </si>
  <si>
    <t>U-box domain-containing protein 27</t>
  </si>
  <si>
    <t>gene-LOC4329598</t>
  </si>
  <si>
    <t>LOC4329598</t>
  </si>
  <si>
    <t>uncharacterized LOC4329598</t>
  </si>
  <si>
    <t>gene-LOC4329618</t>
  </si>
  <si>
    <t>LOC4329618</t>
  </si>
  <si>
    <t>probable serine/threonine-protein kinase At1g01540, transcript variant X1</t>
  </si>
  <si>
    <t>gene-LOC4329628</t>
  </si>
  <si>
    <t>LOC4329628</t>
  </si>
  <si>
    <t>ammonium transporter 3 member 3-like</t>
  </si>
  <si>
    <t>MDIS1-interacting receptor like kinase 2</t>
  </si>
  <si>
    <t>gene-LOC4329677</t>
  </si>
  <si>
    <t>LOC4329677</t>
  </si>
  <si>
    <t>two-component response regulator ORR2-like, transcript variant X1</t>
  </si>
  <si>
    <t>gene-LOC4329723</t>
  </si>
  <si>
    <t>LOC4329723</t>
  </si>
  <si>
    <t>gene-LOC4329725</t>
  </si>
  <si>
    <t>LOC4329725</t>
  </si>
  <si>
    <t>gene-LOC4329728</t>
  </si>
  <si>
    <t>LOC4329728</t>
  </si>
  <si>
    <t>ent-pimara-8(14),15-diene synthase-like, transcript variant X3</t>
  </si>
  <si>
    <t>gene-LOC4329729</t>
  </si>
  <si>
    <t>LOC4329729</t>
  </si>
  <si>
    <t>ent-isokaur-15-ene synthase-like, transcript variant X1</t>
  </si>
  <si>
    <t>gene-LOC4329741</t>
  </si>
  <si>
    <t>LOC4329741</t>
  </si>
  <si>
    <t>sugar transport protein MST1-like</t>
  </si>
  <si>
    <t>gene-LOC4329752</t>
  </si>
  <si>
    <t>LOC4329752</t>
  </si>
  <si>
    <t>loricrin, transcript variant X1</t>
  </si>
  <si>
    <t>aldose 1-epimerase</t>
  </si>
  <si>
    <t>gene-LOC4329765</t>
  </si>
  <si>
    <t>LOC4329765</t>
  </si>
  <si>
    <t>7-deoxyloganetin glucosyltransferase, transcript variant X1</t>
  </si>
  <si>
    <t>gene-LOC4329768</t>
  </si>
  <si>
    <t>LOC4329768</t>
  </si>
  <si>
    <t>NAC domain-containing protein 92, transcript variant X1</t>
  </si>
  <si>
    <t>gene-LOC4329772</t>
  </si>
  <si>
    <t>LOC4329772</t>
  </si>
  <si>
    <t>cell number regulator 2</t>
  </si>
  <si>
    <t>gene-LOC4329784</t>
  </si>
  <si>
    <t>LOC4329784</t>
  </si>
  <si>
    <t>uncharacterized LOC4329784</t>
  </si>
  <si>
    <t>gene-LOC4329795</t>
  </si>
  <si>
    <t>LOC4329795</t>
  </si>
  <si>
    <t>heavy metal-associated isoprenylated plant protein 41</t>
  </si>
  <si>
    <t>gene-LOC4329796</t>
  </si>
  <si>
    <t>LOC4329796</t>
  </si>
  <si>
    <t>uncharacterized LOC4329796</t>
  </si>
  <si>
    <t>gene-LOC4329799</t>
  </si>
  <si>
    <t>LOC4329799</t>
  </si>
  <si>
    <t>uncharacterized LOC4329799</t>
  </si>
  <si>
    <t>gene-LOC4329803</t>
  </si>
  <si>
    <t>LOC4329803</t>
  </si>
  <si>
    <t>heavy metal-associated isoprenylated plant protein 47</t>
  </si>
  <si>
    <t>gene-LOC4329804</t>
  </si>
  <si>
    <t>LOC4329804</t>
  </si>
  <si>
    <t>uncharacterized LOC4329804</t>
  </si>
  <si>
    <t>gene-LOC4329805</t>
  </si>
  <si>
    <t>LOC4329805</t>
  </si>
  <si>
    <t>gene-LOC4329806</t>
  </si>
  <si>
    <t>LOC4329806</t>
  </si>
  <si>
    <t>gene-LOC4329820</t>
  </si>
  <si>
    <t>LOC4329820</t>
  </si>
  <si>
    <t>gene-LOC4329821</t>
  </si>
  <si>
    <t>LOC4329821</t>
  </si>
  <si>
    <t>gene-LOC4329823</t>
  </si>
  <si>
    <t>LOC4329823</t>
  </si>
  <si>
    <t>lecithin-cholesterol acyltransferase-like 1, transcript variant X1</t>
  </si>
  <si>
    <t>gene-LOC4329826</t>
  </si>
  <si>
    <t>LOC4329826</t>
  </si>
  <si>
    <t>gene-LOC4329828</t>
  </si>
  <si>
    <t>LOC4329828</t>
  </si>
  <si>
    <t>serine/threonine-protein kinase Nek6-like</t>
  </si>
  <si>
    <t>gene-LOC4329890</t>
  </si>
  <si>
    <t>LOC4329890</t>
  </si>
  <si>
    <t>uncharacterized LOC4329890, transcript variant X1</t>
  </si>
  <si>
    <t>gene-LOC4329910</t>
  </si>
  <si>
    <t>LOC4329910</t>
  </si>
  <si>
    <t>transcription factor bHLH128, transcript variant X1</t>
  </si>
  <si>
    <t>gene-LOC4329920</t>
  </si>
  <si>
    <t>LOC4329920</t>
  </si>
  <si>
    <t>chitinase 6-like</t>
  </si>
  <si>
    <t>gene-LOC4329932</t>
  </si>
  <si>
    <t>LOC4329932</t>
  </si>
  <si>
    <t>gene-LOC4329947</t>
  </si>
  <si>
    <t>LOC4329947</t>
  </si>
  <si>
    <t>gene-LOC4329967</t>
  </si>
  <si>
    <t>LOC4329967</t>
  </si>
  <si>
    <t>temperature-induced lipocalin-1</t>
  </si>
  <si>
    <t>gene-LOC4329980</t>
  </si>
  <si>
    <t>LOC4329980</t>
  </si>
  <si>
    <t>gene-LOC4329982</t>
  </si>
  <si>
    <t>LOC4329982</t>
  </si>
  <si>
    <t>gene-LOC4329983</t>
  </si>
  <si>
    <t>LOC4329983</t>
  </si>
  <si>
    <t>CLIP-associated protein, transcript variant X1</t>
  </si>
  <si>
    <t>gene-LOC4330005</t>
  </si>
  <si>
    <t>LOC4330005</t>
  </si>
  <si>
    <t>uncharacterized LOC4330005</t>
  </si>
  <si>
    <t>NAC domain-containing protein 92</t>
  </si>
  <si>
    <t>gene-LOC4330024</t>
  </si>
  <si>
    <t>LOC4330024</t>
  </si>
  <si>
    <t>protein G1-like3</t>
  </si>
  <si>
    <t>gene-LOC4330027</t>
  </si>
  <si>
    <t>LOC4330027</t>
  </si>
  <si>
    <t>transcription factor MYB30-like</t>
  </si>
  <si>
    <t>gene-LOC4330034</t>
  </si>
  <si>
    <t>LOC4330034</t>
  </si>
  <si>
    <t>phenylalanine ammonia-lyase-like</t>
  </si>
  <si>
    <t>gene-LOC4330036</t>
  </si>
  <si>
    <t>LOC4330036</t>
  </si>
  <si>
    <t>gene-LOC4330037</t>
  </si>
  <si>
    <t>LOC4330037</t>
  </si>
  <si>
    <t>gene-LOC4330040</t>
  </si>
  <si>
    <t>LOC4330040</t>
  </si>
  <si>
    <t>gene-LOC4330048</t>
  </si>
  <si>
    <t>LOC4330048</t>
  </si>
  <si>
    <t>uncharacterized LOC4330048</t>
  </si>
  <si>
    <t>gene-LOC4330049</t>
  </si>
  <si>
    <t>LOC4330049</t>
  </si>
  <si>
    <t>probable aquaporin PIP2-2</t>
  </si>
  <si>
    <t>gene-LOC4330050</t>
  </si>
  <si>
    <t>LOC4330050</t>
  </si>
  <si>
    <t>wall-associated receptor kinase 5, transcript variant X1</t>
  </si>
  <si>
    <t>gene-LOC4330073</t>
  </si>
  <si>
    <t>LOC4330073</t>
  </si>
  <si>
    <t>gene-LOC4330101</t>
  </si>
  <si>
    <t>LOC4330101</t>
  </si>
  <si>
    <t>putative serine/threonine-protein kinase, transcript variant X1</t>
  </si>
  <si>
    <t>gene-LOC4330102</t>
  </si>
  <si>
    <t>LOC4330102</t>
  </si>
  <si>
    <t>CBS domain-containing protein CBSX5</t>
  </si>
  <si>
    <t>gene-LOC4330110</t>
  </si>
  <si>
    <t>LOC4330110</t>
  </si>
  <si>
    <t>uncharacterized LOC4330110</t>
  </si>
  <si>
    <t>remorin</t>
  </si>
  <si>
    <t>probable ascorbate-specific transmembrane electron transporter 1</t>
  </si>
  <si>
    <t>gene-LOC4330132</t>
  </si>
  <si>
    <t>LOC4330132</t>
  </si>
  <si>
    <t>gene-LOC4330136</t>
  </si>
  <si>
    <t>LOC4330136</t>
  </si>
  <si>
    <t>putative inactive kinesin-like protein KIN-7B</t>
  </si>
  <si>
    <t>gene-LOC4330142</t>
  </si>
  <si>
    <t>LOC4330142</t>
  </si>
  <si>
    <t>kinesin-like protein KIN-7C</t>
  </si>
  <si>
    <t>aldehyde dehydrogenase family 3 member F1</t>
  </si>
  <si>
    <t>gene-LOC4330149</t>
  </si>
  <si>
    <t>LOC4330149</t>
  </si>
  <si>
    <t>gene-LOC4330151</t>
  </si>
  <si>
    <t>LOC4330151</t>
  </si>
  <si>
    <t>probable receptor-like protein kinase At4g10390</t>
  </si>
  <si>
    <t>gene-LOC4330161</t>
  </si>
  <si>
    <t>LOC4330161</t>
  </si>
  <si>
    <t>metal-nicotianamine transporter YSL2-like, transcript variant X2</t>
  </si>
  <si>
    <t>gene-LOC4330171</t>
  </si>
  <si>
    <t>LOC4330171</t>
  </si>
  <si>
    <t>gene-LOC4330177</t>
  </si>
  <si>
    <t>LOC4330177</t>
  </si>
  <si>
    <t>gene-LOC4330182</t>
  </si>
  <si>
    <t>LOC4330182</t>
  </si>
  <si>
    <t>phospholipase A1-Ibeta2, chloroplastic</t>
  </si>
  <si>
    <t>gene-LOC4330185</t>
  </si>
  <si>
    <t>LOC4330185</t>
  </si>
  <si>
    <t>serine/threonine-protein kinase D6PK</t>
  </si>
  <si>
    <t>gene-LOC4330189</t>
  </si>
  <si>
    <t>LOC4330189</t>
  </si>
  <si>
    <t>ethylene-responsive transcription factor 2</t>
  </si>
  <si>
    <t>deSI-like protein At4g17486</t>
  </si>
  <si>
    <t>gene-LOC4330196</t>
  </si>
  <si>
    <t>LOC4330196</t>
  </si>
  <si>
    <t>putative kinase-like protein TMKL1</t>
  </si>
  <si>
    <t>gene-LOC4330202</t>
  </si>
  <si>
    <t>LOC4330202</t>
  </si>
  <si>
    <t>gene-LOC4330207</t>
  </si>
  <si>
    <t>LOC4330207</t>
  </si>
  <si>
    <t>probable aquaporin TIP2-1</t>
  </si>
  <si>
    <t>gene-LOC4330235</t>
  </si>
  <si>
    <t>LOC4330235</t>
  </si>
  <si>
    <t>probable phospholipid hydroperoxide glutathione peroxidase</t>
  </si>
  <si>
    <t>gene-LOC4330241</t>
  </si>
  <si>
    <t>LOC4330241</t>
  </si>
  <si>
    <t>gene-LOC4330255</t>
  </si>
  <si>
    <t>LOC4330255</t>
  </si>
  <si>
    <t>uncharacterized LOC4330255</t>
  </si>
  <si>
    <t>gene-LOC4330256</t>
  </si>
  <si>
    <t>LOC4330256</t>
  </si>
  <si>
    <t>uncharacterized LOC4330256</t>
  </si>
  <si>
    <t>gene-LOC4330268</t>
  </si>
  <si>
    <t>LOC4330268</t>
  </si>
  <si>
    <t>gene-LOC4330271</t>
  </si>
  <si>
    <t>LOC4330271</t>
  </si>
  <si>
    <t>HMG1/2-like protein</t>
  </si>
  <si>
    <t>amino acid transporter AVT3B</t>
  </si>
  <si>
    <t>gene-LOC4330275</t>
  </si>
  <si>
    <t>LOC4330275</t>
  </si>
  <si>
    <t>uncharacterized LOC4330275</t>
  </si>
  <si>
    <t>gene-LOC4330291</t>
  </si>
  <si>
    <t>LOC4330291</t>
  </si>
  <si>
    <t>probable methyltransferase PMT15</t>
  </si>
  <si>
    <t>gene-LOC4330301</t>
  </si>
  <si>
    <t>LOC4330301</t>
  </si>
  <si>
    <t>F-box protein PP2-A13, transcript variant X1</t>
  </si>
  <si>
    <t>protein DETOXIFICATION 49</t>
  </si>
  <si>
    <t>gene-LOC4330338</t>
  </si>
  <si>
    <t>LOC4330338</t>
  </si>
  <si>
    <t>heavy metal-associated isoprenylated plant protein 45, transcript variant X1</t>
  </si>
  <si>
    <t>protein REVEILLE 1, transcript variant X1</t>
  </si>
  <si>
    <t>RING-H2 finger protein ATL80</t>
  </si>
  <si>
    <t>gene-LOC4330362</t>
  </si>
  <si>
    <t>LOC4330362</t>
  </si>
  <si>
    <t>serine carboxypeptidase-like 17</t>
  </si>
  <si>
    <t>gene-LOC4330365</t>
  </si>
  <si>
    <t>LOC4330365</t>
  </si>
  <si>
    <t>E3 ubiquitin-protein ligase ATL4</t>
  </si>
  <si>
    <t>gene-LOC4330372</t>
  </si>
  <si>
    <t>LOC4330372</t>
  </si>
  <si>
    <t>protein NRT1/ PTR FAMILY 7.2</t>
  </si>
  <si>
    <t>gene-LOC4330383</t>
  </si>
  <si>
    <t>LOC4330383</t>
  </si>
  <si>
    <t>E3 ubiquitin-protein ligase Os04g0590900-like</t>
  </si>
  <si>
    <t>gene-LOC4330386</t>
  </si>
  <si>
    <t>LOC4330386</t>
  </si>
  <si>
    <t>uncharacterized LOC4330386</t>
  </si>
  <si>
    <t>uncharacterized membrane protein At4g09580</t>
  </si>
  <si>
    <t>gene-LOC4330407</t>
  </si>
  <si>
    <t>LOC4330407</t>
  </si>
  <si>
    <t>probable 4-coumarate--CoA ligase 2</t>
  </si>
  <si>
    <t>gene-LOC4330432</t>
  </si>
  <si>
    <t>LOC4330432</t>
  </si>
  <si>
    <t>gene-LOC4330447</t>
  </si>
  <si>
    <t>LOC4330447</t>
  </si>
  <si>
    <t>uncharacterized LOC4330447</t>
  </si>
  <si>
    <t>gene-LOC4330468</t>
  </si>
  <si>
    <t>LOC4330468</t>
  </si>
  <si>
    <t>monodehydroascorbate reductase 1, peroxisomal-like</t>
  </si>
  <si>
    <t>gene-LOC4330485</t>
  </si>
  <si>
    <t>LOC4330485</t>
  </si>
  <si>
    <t>protein MIZU-KUSSEI 1, transcript variant X1</t>
  </si>
  <si>
    <t>gene-LOC4330497</t>
  </si>
  <si>
    <t>LOC4330497</t>
  </si>
  <si>
    <t>uncharacterized LOC4330497</t>
  </si>
  <si>
    <t>gene-LOC4330501</t>
  </si>
  <si>
    <t>LOC4330501</t>
  </si>
  <si>
    <t>galactan beta-1,4-galactosyltransferase GALS1</t>
  </si>
  <si>
    <t>gene-LOC4330502</t>
  </si>
  <si>
    <t>LOC4330502</t>
  </si>
  <si>
    <t>gene-LOC4330504</t>
  </si>
  <si>
    <t>LOC4330504</t>
  </si>
  <si>
    <t>gene-LOC4330508</t>
  </si>
  <si>
    <t>LOC4330508</t>
  </si>
  <si>
    <t>AT-hook motif nuclear-localized protein 25</t>
  </si>
  <si>
    <t>gene-LOC4330520</t>
  </si>
  <si>
    <t>LOC4330520</t>
  </si>
  <si>
    <t>uncharacterized LOC4330520</t>
  </si>
  <si>
    <t>gene-LOC4330525</t>
  </si>
  <si>
    <t>LOC4330525</t>
  </si>
  <si>
    <t>protein NRT1/ PTR FAMILY 7.3, transcript variant X2</t>
  </si>
  <si>
    <t>gene-LOC4330531</t>
  </si>
  <si>
    <t>LOC4330531</t>
  </si>
  <si>
    <t>uncharacterized LOC4330531</t>
  </si>
  <si>
    <t>gene-LOC4330542</t>
  </si>
  <si>
    <t>LOC4330542</t>
  </si>
  <si>
    <t>gene-LOC4330543</t>
  </si>
  <si>
    <t>LOC4330543</t>
  </si>
  <si>
    <t>BAG family molecular chaperone regulator 5, mitochondrial</t>
  </si>
  <si>
    <t>probable amino acid permease 7</t>
  </si>
  <si>
    <t>O-fucosyltransferase 34</t>
  </si>
  <si>
    <t>gene-LOC4330609</t>
  </si>
  <si>
    <t>LOC4330609</t>
  </si>
  <si>
    <t>gene-LOC4330612</t>
  </si>
  <si>
    <t>LOC4330612</t>
  </si>
  <si>
    <t>aldehyde dehydrogenase family 2 member B7, mitochondrial</t>
  </si>
  <si>
    <t>gene-LOC4330614</t>
  </si>
  <si>
    <t>LOC4330614</t>
  </si>
  <si>
    <t>potassium transporter 25-like, transcript variant X2</t>
  </si>
  <si>
    <t>gene-LOC4330623</t>
  </si>
  <si>
    <t>LOC4330623</t>
  </si>
  <si>
    <t>gene-LOC4330624</t>
  </si>
  <si>
    <t>LOC4330624</t>
  </si>
  <si>
    <t>uncharacterized protein At1g66480</t>
  </si>
  <si>
    <t>gene-LOC4330632</t>
  </si>
  <si>
    <t>LOC4330632</t>
  </si>
  <si>
    <t>protein ODORANT1</t>
  </si>
  <si>
    <t>gene-LOC4330638</t>
  </si>
  <si>
    <t>LOC4330638</t>
  </si>
  <si>
    <t>uncharacterized protein At3g17950</t>
  </si>
  <si>
    <t>gene-LOC4330641</t>
  </si>
  <si>
    <t>LOC4330641</t>
  </si>
  <si>
    <t>uncharacterized LOC4330641</t>
  </si>
  <si>
    <t>gene-LOC4330642</t>
  </si>
  <si>
    <t>LOC4330642</t>
  </si>
  <si>
    <t>nudix hydrolase 21, chloroplastic</t>
  </si>
  <si>
    <t>gene-LOC4330657</t>
  </si>
  <si>
    <t>LOC4330657</t>
  </si>
  <si>
    <t>dihydropyrimidine dehydrogenase (NADP(+)), chloroplastic</t>
  </si>
  <si>
    <t>gene-LOC4330663</t>
  </si>
  <si>
    <t>LOC4330663</t>
  </si>
  <si>
    <t>gene-LOC4330678</t>
  </si>
  <si>
    <t>LOC4330678</t>
  </si>
  <si>
    <t>uncharacterized LOC4330678</t>
  </si>
  <si>
    <t>metalloendoproteinase 2-MMP</t>
  </si>
  <si>
    <t>gene-LOC4330682</t>
  </si>
  <si>
    <t>LOC4330682</t>
  </si>
  <si>
    <t>gene-LOC4330689</t>
  </si>
  <si>
    <t>LOC4330689</t>
  </si>
  <si>
    <t>nucleobase-ascorbate transporter 6</t>
  </si>
  <si>
    <t>gene-LOC4330695</t>
  </si>
  <si>
    <t>LOC4330695</t>
  </si>
  <si>
    <t>protein RICE SALT SENSITIVE 3-like</t>
  </si>
  <si>
    <t>gene-LOC4330699</t>
  </si>
  <si>
    <t>LOC4330699</t>
  </si>
  <si>
    <t>uncharacterized LOC4330699</t>
  </si>
  <si>
    <t>probable galacturonosyltransferase 9</t>
  </si>
  <si>
    <t>gene-LOC4330723</t>
  </si>
  <si>
    <t>LOC4330723</t>
  </si>
  <si>
    <t>HVA22-like protein a</t>
  </si>
  <si>
    <t>gene-LOC4330750</t>
  </si>
  <si>
    <t>LOC4330750</t>
  </si>
  <si>
    <t>probable beta-D-xylosidase 7</t>
  </si>
  <si>
    <t>gene-LOC4330753</t>
  </si>
  <si>
    <t>LOC4330753</t>
  </si>
  <si>
    <t>probable trehalose-phosphate phosphatase 4</t>
  </si>
  <si>
    <t>PLAT domain-containing protein 3</t>
  </si>
  <si>
    <t>probable RNA-binding protein ARP1</t>
  </si>
  <si>
    <t>gene-LOC4330780</t>
  </si>
  <si>
    <t>LOC4330780</t>
  </si>
  <si>
    <t>gene-LOC4330786</t>
  </si>
  <si>
    <t>LOC4330786</t>
  </si>
  <si>
    <t>24.1 kDa heat shock protein, mitochondrial-like, transcript variant X1</t>
  </si>
  <si>
    <t>gene-LOC4330790</t>
  </si>
  <si>
    <t>LOC4330790</t>
  </si>
  <si>
    <t>gene-LOC4330807</t>
  </si>
  <si>
    <t>LOC4330807</t>
  </si>
  <si>
    <t>armadillo repeat-containing protein 6, transcript variant X1</t>
  </si>
  <si>
    <t>gene-LOC4330838</t>
  </si>
  <si>
    <t>LOC4330838</t>
  </si>
  <si>
    <t>bZIP transcription factor 23-like</t>
  </si>
  <si>
    <t>gene-LOC4330851</t>
  </si>
  <si>
    <t>LOC4330851</t>
  </si>
  <si>
    <t>gene-LOC4330855</t>
  </si>
  <si>
    <t>LOC4330855</t>
  </si>
  <si>
    <t>auxin-responsive protein SAUR32</t>
  </si>
  <si>
    <t>mitogen-activated protein kinase kinase kinase 1, transcript variant X1</t>
  </si>
  <si>
    <t>gene-LOC4330887</t>
  </si>
  <si>
    <t>LOC4330887</t>
  </si>
  <si>
    <t>uncharacterized LOC4330887</t>
  </si>
  <si>
    <t>gene-LOC4330903</t>
  </si>
  <si>
    <t>LOC4330903</t>
  </si>
  <si>
    <t>growth-regulating factor 1-like</t>
  </si>
  <si>
    <t>gene-LOC4330905</t>
  </si>
  <si>
    <t>LOC4330905</t>
  </si>
  <si>
    <t>LRR receptor-like serine/threonine-protein kinase ERECTA, transcript variant X1</t>
  </si>
  <si>
    <t>gene-LOC4330914</t>
  </si>
  <si>
    <t>LOC4330914</t>
  </si>
  <si>
    <t>gene-LOC4330915</t>
  </si>
  <si>
    <t>LOC4330915</t>
  </si>
  <si>
    <t>gene-LOC4330933</t>
  </si>
  <si>
    <t>LOC4330933</t>
  </si>
  <si>
    <t>18.6 kDa class III heat shock protein-like</t>
  </si>
  <si>
    <t>ethylene-responsive transcription factor 1-like</t>
  </si>
  <si>
    <t>gene-LOC4330965</t>
  </si>
  <si>
    <t>LOC4330965</t>
  </si>
  <si>
    <t>protein SMAX1-like</t>
  </si>
  <si>
    <t>gene-LOC4331042</t>
  </si>
  <si>
    <t>LOC4331042</t>
  </si>
  <si>
    <t>heparanase-like protein 3, transcript variant X2</t>
  </si>
  <si>
    <t>gene-LOC4331063</t>
  </si>
  <si>
    <t>LOC4331063</t>
  </si>
  <si>
    <t>uncharacterized protein At4g04980, transcript variant X1</t>
  </si>
  <si>
    <t>wall-associated receptor kinase 1, transcript variant X1</t>
  </si>
  <si>
    <t>gene-LOC4331082</t>
  </si>
  <si>
    <t>LOC4331082</t>
  </si>
  <si>
    <t>wall-associated receptor kinase 4</t>
  </si>
  <si>
    <t>gene-LOC4331090</t>
  </si>
  <si>
    <t>LOC4331090</t>
  </si>
  <si>
    <t>phosphate transporter PHO1-2-like</t>
  </si>
  <si>
    <t>gene-LOC4331098</t>
  </si>
  <si>
    <t>LOC4331098</t>
  </si>
  <si>
    <t>protein CUP-SHAPED COTYLEDON 1</t>
  </si>
  <si>
    <t>gene-LOC4331102</t>
  </si>
  <si>
    <t>LOC4331102</t>
  </si>
  <si>
    <t>F-box protein PP2-B10</t>
  </si>
  <si>
    <t>3-ketoacyl-CoA synthase 12</t>
  </si>
  <si>
    <t>gene-LOC4331114</t>
  </si>
  <si>
    <t>LOC4331114</t>
  </si>
  <si>
    <t>transcriptional corepressor LEUNIG_HOMOLOG</t>
  </si>
  <si>
    <t>gene-LOC4331115</t>
  </si>
  <si>
    <t>LOC4331115</t>
  </si>
  <si>
    <t>desumoylating isopeptidase 1</t>
  </si>
  <si>
    <t>gene-LOC4331118</t>
  </si>
  <si>
    <t>LOC4331118</t>
  </si>
  <si>
    <t>uncharacterized LOC4331118</t>
  </si>
  <si>
    <t>gene-LOC4331138</t>
  </si>
  <si>
    <t>LOC4331138</t>
  </si>
  <si>
    <t>3-ketoacyl-CoA thiolase 2, peroxisomal</t>
  </si>
  <si>
    <t>gene-LOC4331153</t>
  </si>
  <si>
    <t>LOC4331153</t>
  </si>
  <si>
    <t>uncharacterized LOC4331153</t>
  </si>
  <si>
    <t>protein LYK5</t>
  </si>
  <si>
    <t>gene-LOC4331192</t>
  </si>
  <si>
    <t>LOC4331192</t>
  </si>
  <si>
    <t>U-box domain-containing protein 33, transcript variant X1</t>
  </si>
  <si>
    <t>U-box domain-containing protein 33, transcript variant X3</t>
  </si>
  <si>
    <t>gene-LOC4331194</t>
  </si>
  <si>
    <t>LOC4331194</t>
  </si>
  <si>
    <t>aquaporin PIP 1-3-like</t>
  </si>
  <si>
    <t>gene-LOC4331226</t>
  </si>
  <si>
    <t>LOC4331226</t>
  </si>
  <si>
    <t>signal peptidase complex catalytic subunit SEC11C, transcript variant X1</t>
  </si>
  <si>
    <t>probable serine/threonine-protein kinase PBL7</t>
  </si>
  <si>
    <t>gene-LOC4331281</t>
  </si>
  <si>
    <t>LOC4331281</t>
  </si>
  <si>
    <t>plasma membrane ATPase 1, transcript variant X1</t>
  </si>
  <si>
    <t>gene-LOC4331285</t>
  </si>
  <si>
    <t>LOC4331285</t>
  </si>
  <si>
    <t>hexose carrier protein HEX6</t>
  </si>
  <si>
    <t>gene-LOC4331314</t>
  </si>
  <si>
    <t>LOC4331314</t>
  </si>
  <si>
    <t>uncharacterized LOC4331314, transcript variant X1</t>
  </si>
  <si>
    <t>myosin-11</t>
  </si>
  <si>
    <t>probable xyloglucan endotransglucosylase/hydrolase protein 32</t>
  </si>
  <si>
    <t>gene-LOC4331354</t>
  </si>
  <si>
    <t>LOC4331354</t>
  </si>
  <si>
    <t>kinase-interacting family protein</t>
  </si>
  <si>
    <t>gene-LOC4331361</t>
  </si>
  <si>
    <t>LOC4331361</t>
  </si>
  <si>
    <t>gene-LOC4331363</t>
  </si>
  <si>
    <t>LOC4331363</t>
  </si>
  <si>
    <t>heavy metal-associated isoprenylated plant protein 39, transcript variant X1</t>
  </si>
  <si>
    <t>gene-LOC4331375</t>
  </si>
  <si>
    <t>LOC4331375</t>
  </si>
  <si>
    <t>gene-LOC4331378</t>
  </si>
  <si>
    <t>LOC4331378</t>
  </si>
  <si>
    <t>gene-LOC4331386</t>
  </si>
  <si>
    <t>LOC4331386</t>
  </si>
  <si>
    <t>AAA-ATPase At2g46620</t>
  </si>
  <si>
    <t>mitochondrial import inner membrane translocase subunit TIM23-2</t>
  </si>
  <si>
    <t>U-box domain-containing protein 15, transcript variant X1</t>
  </si>
  <si>
    <t>gene-LOC4331430</t>
  </si>
  <si>
    <t>LOC4331430</t>
  </si>
  <si>
    <t>uncharacterized LOC4331430, transcript variant X1</t>
  </si>
  <si>
    <t>gene-LOC4331432</t>
  </si>
  <si>
    <t>LOC4331432</t>
  </si>
  <si>
    <t>gene-LOC4331443</t>
  </si>
  <si>
    <t>LOC4331443</t>
  </si>
  <si>
    <t>flavanone 3-dioxygenase 2-like</t>
  </si>
  <si>
    <t>gene-LOC4331456</t>
  </si>
  <si>
    <t>LOC4331456</t>
  </si>
  <si>
    <t>uncharacterized LOC4331456</t>
  </si>
  <si>
    <t>gene-LOC4331468</t>
  </si>
  <si>
    <t>LOC4331468</t>
  </si>
  <si>
    <t>anthranilate phosphoribosyltransferase, chloroplastic, transcript variant X1</t>
  </si>
  <si>
    <t>gene-LOC4331474</t>
  </si>
  <si>
    <t>LOC4331474</t>
  </si>
  <si>
    <t>CBL-interacting protein kinase 9</t>
  </si>
  <si>
    <t>gene-LOC4331479</t>
  </si>
  <si>
    <t>LOC4331479</t>
  </si>
  <si>
    <t>transcription factor RF2b-like</t>
  </si>
  <si>
    <t>gene-LOC4331484</t>
  </si>
  <si>
    <t>LOC4331484</t>
  </si>
  <si>
    <t>fasciclin-like arabinogalactan protein 10</t>
  </si>
  <si>
    <t>gene-LOC4331496</t>
  </si>
  <si>
    <t>LOC4331496</t>
  </si>
  <si>
    <t>uncharacterized LOC4331496</t>
  </si>
  <si>
    <t>gene-LOC4331500</t>
  </si>
  <si>
    <t>LOC4331500</t>
  </si>
  <si>
    <t>probable acyl-activating enzyme 12, peroxisomal</t>
  </si>
  <si>
    <t>gene-LOC4331501</t>
  </si>
  <si>
    <t>LOC4331501</t>
  </si>
  <si>
    <t>defensin-like protein</t>
  </si>
  <si>
    <t>NAC domain-containing protein 22-like</t>
  </si>
  <si>
    <t>gene-LOC4331536</t>
  </si>
  <si>
    <t>LOC4331536</t>
  </si>
  <si>
    <t>F-box/LRR-repeat protein 10</t>
  </si>
  <si>
    <t>protein NRT1/ PTR FAMILY 5.2</t>
  </si>
  <si>
    <t>gene-LOC4331569</t>
  </si>
  <si>
    <t>LOC4331569</t>
  </si>
  <si>
    <t>gene-LOC4331576</t>
  </si>
  <si>
    <t>LOC4331576</t>
  </si>
  <si>
    <t>uncharacterized LOC4331576, transcript variant X1</t>
  </si>
  <si>
    <t>gene-LOC4331577</t>
  </si>
  <si>
    <t>LOC4331577</t>
  </si>
  <si>
    <t>beta-amylase 2, chloroplastic-like</t>
  </si>
  <si>
    <t>E3 ubiquitin-protein ligase RZFP34, transcript variant X1</t>
  </si>
  <si>
    <t>gene-LOC4331608</t>
  </si>
  <si>
    <t>LOC4331608</t>
  </si>
  <si>
    <t>probable aquaporin TIP1-1</t>
  </si>
  <si>
    <t>gene-LOC4331610</t>
  </si>
  <si>
    <t>LOC4331610</t>
  </si>
  <si>
    <t>cyclin-dependent kinases regulatory subunit 1-like</t>
  </si>
  <si>
    <t>gene-LOC4331629</t>
  </si>
  <si>
    <t>LOC4331629</t>
  </si>
  <si>
    <t>WAT1-related protein At2g39510</t>
  </si>
  <si>
    <t>gene-LOC4331632</t>
  </si>
  <si>
    <t>LOC4331632</t>
  </si>
  <si>
    <t>RING-H2 finger protein ATL57</t>
  </si>
  <si>
    <t>gene-LOC4331635</t>
  </si>
  <si>
    <t>LOC4331635</t>
  </si>
  <si>
    <t>gene-LOC4331643</t>
  </si>
  <si>
    <t>LOC4331643</t>
  </si>
  <si>
    <t>probable acetyltransferase NATA1-like</t>
  </si>
  <si>
    <t>gene-LOC4331657</t>
  </si>
  <si>
    <t>LOC4331657</t>
  </si>
  <si>
    <t>monooxygenase 2, transcript variant X1</t>
  </si>
  <si>
    <t>heavy metal-associated isoprenylated plant protein 27</t>
  </si>
  <si>
    <t>gene-LOC4331691</t>
  </si>
  <si>
    <t>LOC4331691</t>
  </si>
  <si>
    <t>late embryogenesis abundant protein D-34</t>
  </si>
  <si>
    <t>gene-LOC4331699</t>
  </si>
  <si>
    <t>LOC4331699</t>
  </si>
  <si>
    <t>type I inositol polyphosphate 5-phosphatase 4, transcript variant X8</t>
  </si>
  <si>
    <t>gene-LOC4331718</t>
  </si>
  <si>
    <t>LOC4331718</t>
  </si>
  <si>
    <t>glutathione reductase, chloroplastic, transcript variant X2</t>
  </si>
  <si>
    <t>gene-LOC4331724</t>
  </si>
  <si>
    <t>LOC4331724</t>
  </si>
  <si>
    <t>uncharacterized LOC4331724</t>
  </si>
  <si>
    <t>gene-LOC4331736</t>
  </si>
  <si>
    <t>LOC4331736</t>
  </si>
  <si>
    <t>probable prolyl 4-hydroxylase 7, transcript variant X1</t>
  </si>
  <si>
    <t>protein YLS3</t>
  </si>
  <si>
    <t>gene-LOC4331746</t>
  </si>
  <si>
    <t>LOC4331746</t>
  </si>
  <si>
    <t>fatty acyl-CoA reductase 2</t>
  </si>
  <si>
    <t>gene-LOC4331817</t>
  </si>
  <si>
    <t>LOC4331817</t>
  </si>
  <si>
    <t>2-hydroxy-6-oxo-2,4-heptadienoate hydrolase, transcript variant X1</t>
  </si>
  <si>
    <t>serine/threonine-protein kinase RIPK</t>
  </si>
  <si>
    <t>gene-LOC4331832</t>
  </si>
  <si>
    <t>LOC4331832</t>
  </si>
  <si>
    <t>protein TIFY 11a-like</t>
  </si>
  <si>
    <t>gene-LOC4331833</t>
  </si>
  <si>
    <t>LOC4331833</t>
  </si>
  <si>
    <t>protein TIFY 11c-like</t>
  </si>
  <si>
    <t>gene-LOC4331834</t>
  </si>
  <si>
    <t>LOC4331834</t>
  </si>
  <si>
    <t>protein TIFY 11b-like</t>
  </si>
  <si>
    <t>gene-LOC4331835</t>
  </si>
  <si>
    <t>LOC4331835</t>
  </si>
  <si>
    <t>protein WHAT'S THIS FACTOR 1</t>
  </si>
  <si>
    <t>gene-LOC4331843</t>
  </si>
  <si>
    <t>LOC4331843</t>
  </si>
  <si>
    <t>ethylene-responsive transcription factor RAP2-12</t>
  </si>
  <si>
    <t>gene-LOC4331847</t>
  </si>
  <si>
    <t>LOC4331847</t>
  </si>
  <si>
    <t>gene-LOC4331848</t>
  </si>
  <si>
    <t>LOC4331848</t>
  </si>
  <si>
    <t>gene-LOC4331849</t>
  </si>
  <si>
    <t>LOC4331849</t>
  </si>
  <si>
    <t>uncharacterized LOC4331849</t>
  </si>
  <si>
    <t>gene-LOC4331852</t>
  </si>
  <si>
    <t>LOC4331852</t>
  </si>
  <si>
    <t>protein STRUBBELIG-RECEPTOR FAMILY 7</t>
  </si>
  <si>
    <t>gene-LOC4331856</t>
  </si>
  <si>
    <t>LOC4331856</t>
  </si>
  <si>
    <t>UDP-glucuronate:xylan alpha-glucuronosyltransferase 2, transcript variant X1</t>
  </si>
  <si>
    <t>gene-LOC4331865</t>
  </si>
  <si>
    <t>LOC4331865</t>
  </si>
  <si>
    <t>uncharacterized LOC4331865</t>
  </si>
  <si>
    <t>gene-LOC4331884</t>
  </si>
  <si>
    <t>LOC4331884</t>
  </si>
  <si>
    <t>protein DETOXIFICATION 27</t>
  </si>
  <si>
    <t>transcription factor bHLH96</t>
  </si>
  <si>
    <t>gene-LOC4331894</t>
  </si>
  <si>
    <t>LOC4331894</t>
  </si>
  <si>
    <t>alcohol dehydrogenase-like 2</t>
  </si>
  <si>
    <t>gene-LOC4331899</t>
  </si>
  <si>
    <t>LOC4331899</t>
  </si>
  <si>
    <t>uncharacterized LOC4331899</t>
  </si>
  <si>
    <t>gene-LOC4331909</t>
  </si>
  <si>
    <t>LOC4331909</t>
  </si>
  <si>
    <t>gene-LOC4331910</t>
  </si>
  <si>
    <t>LOC4331910</t>
  </si>
  <si>
    <t>ethylene-responsive transcription factor RAP2-13</t>
  </si>
  <si>
    <t>non-specific lipid-transfer protein-like protein At2g13820</t>
  </si>
  <si>
    <t>gene-LOC4331929</t>
  </si>
  <si>
    <t>LOC4331929</t>
  </si>
  <si>
    <t>cytochrome b561 and DOMON domain-containing protein At3g25290</t>
  </si>
  <si>
    <t>gene-LOC4331945</t>
  </si>
  <si>
    <t>LOC4331945</t>
  </si>
  <si>
    <t>gene-LOC4331946</t>
  </si>
  <si>
    <t>LOC4331946</t>
  </si>
  <si>
    <t>gene-LOC4331956</t>
  </si>
  <si>
    <t>LOC4331956</t>
  </si>
  <si>
    <t>homeobox-leucine zipper protein HOX12-like</t>
  </si>
  <si>
    <t>gene-LOC4331964</t>
  </si>
  <si>
    <t>LOC4331964</t>
  </si>
  <si>
    <t>uncharacterized LOC4331964</t>
  </si>
  <si>
    <t>gene-LOC4331984</t>
  </si>
  <si>
    <t>LOC4331984</t>
  </si>
  <si>
    <t>calcium-transporting ATPase 2, plasma membrane-type</t>
  </si>
  <si>
    <t>gene-LOC4331999</t>
  </si>
  <si>
    <t>LOC4331999</t>
  </si>
  <si>
    <t>BTB/POZ domain-containing protein SR1IP1, transcript variant X1</t>
  </si>
  <si>
    <t>probable E3 ubiquitin-protein ligase RHY1A</t>
  </si>
  <si>
    <t>MFP1 attachment factor 1</t>
  </si>
  <si>
    <t>rho GTPase-activating protein REN1, transcript variant X3</t>
  </si>
  <si>
    <t>gene-LOC4332023</t>
  </si>
  <si>
    <t>LOC4332023</t>
  </si>
  <si>
    <t>gene-LOC4332034</t>
  </si>
  <si>
    <t>LOC4332034</t>
  </si>
  <si>
    <t>probable galacturonosyltransferase 14</t>
  </si>
  <si>
    <t>gene-LOC4332054</t>
  </si>
  <si>
    <t>LOC4332054</t>
  </si>
  <si>
    <t>digalactosyldiacylglycerol synthase 2, chloroplastic</t>
  </si>
  <si>
    <t>gene-LOC4332059</t>
  </si>
  <si>
    <t>LOC4332059</t>
  </si>
  <si>
    <t>MADS-box transcription factor 1-like</t>
  </si>
  <si>
    <t>gene-LOC4332080</t>
  </si>
  <si>
    <t>LOC4332080</t>
  </si>
  <si>
    <t>heat shock 70 kDa protein 8</t>
  </si>
  <si>
    <t>gene-LOC4332095</t>
  </si>
  <si>
    <t>LOC4332095</t>
  </si>
  <si>
    <t>homocysteine S-methyltransferase 1</t>
  </si>
  <si>
    <t>glucan endo-1,3-beta-glucosidase 3, transcript variant X1</t>
  </si>
  <si>
    <t>glucan endo-1,3-beta-glucosidase 3, transcript variant X2</t>
  </si>
  <si>
    <t>peroxygenase-like</t>
  </si>
  <si>
    <t>alpha,alpha-trehalose-phosphate synthase [UDP-forming] 6</t>
  </si>
  <si>
    <t>gene-LOC4332121</t>
  </si>
  <si>
    <t>LOC4332121</t>
  </si>
  <si>
    <t>allene oxide synthase 2-like</t>
  </si>
  <si>
    <t>gene-LOC4332136</t>
  </si>
  <si>
    <t>LOC4332136</t>
  </si>
  <si>
    <t>probable receptor-like serine/threonine-protein kinase At4g34500</t>
  </si>
  <si>
    <t>gene-LOC4332145</t>
  </si>
  <si>
    <t>LOC4332145</t>
  </si>
  <si>
    <t>probable inactive poly [ADP-ribose] polymerase SRO2</t>
  </si>
  <si>
    <t>phytosulfokines 4-like</t>
  </si>
  <si>
    <t>gene-LOC4332160</t>
  </si>
  <si>
    <t>LOC4332160</t>
  </si>
  <si>
    <t>gene-LOC4332162</t>
  </si>
  <si>
    <t>LOC4332162</t>
  </si>
  <si>
    <t>calcium uniporter protein 4, mitochondrial</t>
  </si>
  <si>
    <t>gene-LOC4332165</t>
  </si>
  <si>
    <t>LOC4332165</t>
  </si>
  <si>
    <t>uncharacterized LOC4332165, transcript variant X1</t>
  </si>
  <si>
    <t>atherin, transcript variant X1</t>
  </si>
  <si>
    <t>peroxidase A2</t>
  </si>
  <si>
    <t>gene-LOC4332175</t>
  </si>
  <si>
    <t>LOC4332175</t>
  </si>
  <si>
    <t>65-kDa microtubule-associated protein 6</t>
  </si>
  <si>
    <t>gene-LOC4332194</t>
  </si>
  <si>
    <t>LOC4332194</t>
  </si>
  <si>
    <t>type IV inositol polyphosphate 5-phosphatase 9</t>
  </si>
  <si>
    <t>gene-LOC4332195</t>
  </si>
  <si>
    <t>LOC4332195</t>
  </si>
  <si>
    <t>purple acid phosphatase 3</t>
  </si>
  <si>
    <t>probable receptor-like serine/threonine-protein kinase At5g57670</t>
  </si>
  <si>
    <t>gene-LOC4332228</t>
  </si>
  <si>
    <t>LOC4332228</t>
  </si>
  <si>
    <t>thaumatin-like protein 1b, transcript variant X1</t>
  </si>
  <si>
    <t>gene-LOC4332230</t>
  </si>
  <si>
    <t>LOC4332230</t>
  </si>
  <si>
    <t>uncharacterized LOC4332230</t>
  </si>
  <si>
    <t>proline-rich protein 4</t>
  </si>
  <si>
    <t>gene-LOC4332240</t>
  </si>
  <si>
    <t>LOC4332240</t>
  </si>
  <si>
    <t>filament-like plant protein 4, transcript variant X1</t>
  </si>
  <si>
    <t>filament-like plant protein 4, transcript variant X2</t>
  </si>
  <si>
    <t>ACT domain-containing protein ACR8</t>
  </si>
  <si>
    <t>gene-LOC4332276</t>
  </si>
  <si>
    <t>LOC4332276</t>
  </si>
  <si>
    <t>serine/threonine-protein kinase WAG1</t>
  </si>
  <si>
    <t>gene-LOC4332289</t>
  </si>
  <si>
    <t>LOC4332289</t>
  </si>
  <si>
    <t>beta-galactosidase 6-like</t>
  </si>
  <si>
    <t>gene-LOC4332298</t>
  </si>
  <si>
    <t>LOC4332298</t>
  </si>
  <si>
    <t>gene-LOC4332301</t>
  </si>
  <si>
    <t>LOC4332301</t>
  </si>
  <si>
    <t>uncharacterized LOC4332301</t>
  </si>
  <si>
    <t>gene-LOC4332305</t>
  </si>
  <si>
    <t>LOC4332305</t>
  </si>
  <si>
    <t>probable carboxylesterase 17</t>
  </si>
  <si>
    <t>gene-LOC4332323</t>
  </si>
  <si>
    <t>LOC4332323</t>
  </si>
  <si>
    <t>phosphatidylinositol 4-phosphate 5-kinase 1, transcript variant X1</t>
  </si>
  <si>
    <t>gene-LOC4332350</t>
  </si>
  <si>
    <t>LOC4332350</t>
  </si>
  <si>
    <t>serine/arginine-rich splicing factor SR45a, transcript variant X1</t>
  </si>
  <si>
    <t>gene-LOC4332360</t>
  </si>
  <si>
    <t>LOC4332360</t>
  </si>
  <si>
    <t>17.4 kDa class I heat shock protein-like</t>
  </si>
  <si>
    <t>gene-LOC4332374</t>
  </si>
  <si>
    <t>LOC4332374</t>
  </si>
  <si>
    <t>probable protein phosphatase 2C 30</t>
  </si>
  <si>
    <t>serine/arginine repetitive matrix protein 1, transcript variant X1</t>
  </si>
  <si>
    <t>gene-LOC4332399</t>
  </si>
  <si>
    <t>LOC4332399</t>
  </si>
  <si>
    <t>uncharacterized LOC4332399</t>
  </si>
  <si>
    <t>gene-LOC4332400</t>
  </si>
  <si>
    <t>LOC4332400</t>
  </si>
  <si>
    <t>laccase-10-like</t>
  </si>
  <si>
    <t>gene-LOC4332422</t>
  </si>
  <si>
    <t>LOC4332422</t>
  </si>
  <si>
    <t>cysteine-rich repeat secretory protein 55</t>
  </si>
  <si>
    <t>polyamine-modulated factor 1-binding protein 1</t>
  </si>
  <si>
    <t>calcium-transporting ATPase 4, endoplasmic reticulum-type</t>
  </si>
  <si>
    <t>gene-LOC4332450</t>
  </si>
  <si>
    <t>LOC4332450</t>
  </si>
  <si>
    <t>uncharacterized LOC4332450</t>
  </si>
  <si>
    <t>gene-LOC4332456</t>
  </si>
  <si>
    <t>LOC4332456</t>
  </si>
  <si>
    <t>protein IN2-1 homolog A</t>
  </si>
  <si>
    <t>gene-LOC4332485</t>
  </si>
  <si>
    <t>LOC4332485</t>
  </si>
  <si>
    <t>probable glucuronosyltransferase Os03g0287800</t>
  </si>
  <si>
    <t>gene-LOC4332487</t>
  </si>
  <si>
    <t>LOC4332487</t>
  </si>
  <si>
    <t>metallothionein-like protein 1B</t>
  </si>
  <si>
    <t>gene-LOC4332495</t>
  </si>
  <si>
    <t>LOC4332495</t>
  </si>
  <si>
    <t>serine/threonine protein kinase OSK3-like</t>
  </si>
  <si>
    <t>gene-LOC4332497</t>
  </si>
  <si>
    <t>LOC4332497</t>
  </si>
  <si>
    <t>phosphoinositide phospholipase C 4, transcript variant X1</t>
  </si>
  <si>
    <t>gene-LOC4332499</t>
  </si>
  <si>
    <t>LOC4332499</t>
  </si>
  <si>
    <t>gene-LOC4332500</t>
  </si>
  <si>
    <t>LOC4332500</t>
  </si>
  <si>
    <t>omega-3 fatty acid desaturase, endoplasmic reticulum</t>
  </si>
  <si>
    <t>gene-LOC4332506</t>
  </si>
  <si>
    <t>LOC4332506</t>
  </si>
  <si>
    <t>asparagine synthetase [glutamine-hydrolyzing] 1-like</t>
  </si>
  <si>
    <t>gene-LOC4332515</t>
  </si>
  <si>
    <t>LOC4332515</t>
  </si>
  <si>
    <t>dnaJ protein ERDJ3A-like</t>
  </si>
  <si>
    <t>gene-LOC4332522</t>
  </si>
  <si>
    <t>LOC4332522</t>
  </si>
  <si>
    <t>protein CHUP1, chloroplastic, transcript variant X1</t>
  </si>
  <si>
    <t>gene-LOC4332541</t>
  </si>
  <si>
    <t>LOC4332541</t>
  </si>
  <si>
    <t>uncharacterized LOC4332541, transcript variant X1</t>
  </si>
  <si>
    <t>gene-LOC4332548</t>
  </si>
  <si>
    <t>LOC4332548</t>
  </si>
  <si>
    <t>gene-LOC4332569</t>
  </si>
  <si>
    <t>LOC4332569</t>
  </si>
  <si>
    <t>probable pectinesterase/pectinesterase inhibitor 21</t>
  </si>
  <si>
    <t>gene-LOC4332572</t>
  </si>
  <si>
    <t>LOC4332572</t>
  </si>
  <si>
    <t>probable galacturonosyltransferase-like 7</t>
  </si>
  <si>
    <t>gene-LOC4332586</t>
  </si>
  <si>
    <t>LOC4332586</t>
  </si>
  <si>
    <t>gene-LOC4332594</t>
  </si>
  <si>
    <t>LOC4332594</t>
  </si>
  <si>
    <t>uncharacterized LOC4332594</t>
  </si>
  <si>
    <t>gene-LOC4332618</t>
  </si>
  <si>
    <t>LOC4332618</t>
  </si>
  <si>
    <t>uncharacterized LOC4332618</t>
  </si>
  <si>
    <t>gene-LOC4332631</t>
  </si>
  <si>
    <t>LOC4332631</t>
  </si>
  <si>
    <t>calcium-binding protein CP1</t>
  </si>
  <si>
    <t>gene-LOC4332643</t>
  </si>
  <si>
    <t>LOC4332643</t>
  </si>
  <si>
    <t>uncharacterized LOC4332643, transcript variant X6</t>
  </si>
  <si>
    <t>gene-LOC4332657</t>
  </si>
  <si>
    <t>LOC4332657</t>
  </si>
  <si>
    <t>gene-LOC4332665</t>
  </si>
  <si>
    <t>LOC4332665</t>
  </si>
  <si>
    <t>CBL-interacting protein kinase 31-like, transcript variant X1</t>
  </si>
  <si>
    <t>nitrate regulatory gene2 protein, transcript variant X3</t>
  </si>
  <si>
    <t>gene-LOC4332680</t>
  </si>
  <si>
    <t>LOC4332680</t>
  </si>
  <si>
    <t>probable WRKY transcription factor 35</t>
  </si>
  <si>
    <t>gene-LOC4332684</t>
  </si>
  <si>
    <t>LOC4332684</t>
  </si>
  <si>
    <t>uncharacterized LOC4332684</t>
  </si>
  <si>
    <t>gene-LOC4332688</t>
  </si>
  <si>
    <t>LOC4332688</t>
  </si>
  <si>
    <t>late embryogenesis abundant protein 17-like</t>
  </si>
  <si>
    <t>gene-LOC4332695</t>
  </si>
  <si>
    <t>LOC4332695</t>
  </si>
  <si>
    <t>gene-LOC4332714</t>
  </si>
  <si>
    <t>LOC4332714</t>
  </si>
  <si>
    <t>gene-LOC4332715</t>
  </si>
  <si>
    <t>LOC4332715</t>
  </si>
  <si>
    <t>ricin B-like lectin R40C1</t>
  </si>
  <si>
    <t>gene-LOC4332725</t>
  </si>
  <si>
    <t>LOC4332725</t>
  </si>
  <si>
    <t>gene-LOC4332729</t>
  </si>
  <si>
    <t>LOC4332729</t>
  </si>
  <si>
    <t>acid phosphatase 1</t>
  </si>
  <si>
    <t>gene-LOC4332740</t>
  </si>
  <si>
    <t>LOC4332740</t>
  </si>
  <si>
    <t>probable inactive receptor kinase At5g58300, transcript variant X1</t>
  </si>
  <si>
    <t>gene-LOC4332754</t>
  </si>
  <si>
    <t>LOC4332754</t>
  </si>
  <si>
    <t>gene-LOC4332755</t>
  </si>
  <si>
    <t>LOC4332755</t>
  </si>
  <si>
    <t>probable WRKY transcription factor 53, transcript variant X1</t>
  </si>
  <si>
    <t>vacuolar-sorting receptor 1</t>
  </si>
  <si>
    <t>gene-LOC4332784</t>
  </si>
  <si>
    <t>LOC4332784</t>
  </si>
  <si>
    <t>WEB family protein At2g38370</t>
  </si>
  <si>
    <t>gene-LOC4332792</t>
  </si>
  <si>
    <t>LOC4332792</t>
  </si>
  <si>
    <t>ethylene-responsive transcription factor RAP2-3</t>
  </si>
  <si>
    <t>gene-LOC4332795</t>
  </si>
  <si>
    <t>LOC4332795</t>
  </si>
  <si>
    <t>bidirectional sugar transporter SWEET16-like, transcript variant X1</t>
  </si>
  <si>
    <t>gene-LOC4332799</t>
  </si>
  <si>
    <t>LOC4332799</t>
  </si>
  <si>
    <t>dormancy-associated protein homolog 3, transcript variant X1</t>
  </si>
  <si>
    <t>gene-LOC4332805</t>
  </si>
  <si>
    <t>LOC4332805</t>
  </si>
  <si>
    <t>uncharacterized LOC4332805</t>
  </si>
  <si>
    <t>gene-LOC4332816</t>
  </si>
  <si>
    <t>LOC4332816</t>
  </si>
  <si>
    <t>gene-LOC4332831</t>
  </si>
  <si>
    <t>LOC4332831</t>
  </si>
  <si>
    <t>gene-LOC4332848</t>
  </si>
  <si>
    <t>LOC4332848</t>
  </si>
  <si>
    <t>uncharacterized LOC4332848</t>
  </si>
  <si>
    <t>protein EARLY RESPONSIVE TO DEHYDRATION 15</t>
  </si>
  <si>
    <t>gene-LOC4332859</t>
  </si>
  <si>
    <t>LOC4332859</t>
  </si>
  <si>
    <t>uncharacterized LOC4332859</t>
  </si>
  <si>
    <t>gene-LOC4332877</t>
  </si>
  <si>
    <t>LOC4332877</t>
  </si>
  <si>
    <t>rhomboid-like protein 19</t>
  </si>
  <si>
    <t>gene-LOC4332889</t>
  </si>
  <si>
    <t>LOC4332889</t>
  </si>
  <si>
    <t>gene-LOC4332940</t>
  </si>
  <si>
    <t>LOC4332940</t>
  </si>
  <si>
    <t>cytochrome P450 709B2-like</t>
  </si>
  <si>
    <t>glucan endo-1,3-beta-glucosidase 1, transcript variant X1</t>
  </si>
  <si>
    <t>gene-LOC4332971</t>
  </si>
  <si>
    <t>LOC4332971</t>
  </si>
  <si>
    <t>probable methyltransferase PMT2</t>
  </si>
  <si>
    <t>gene-LOC4332972</t>
  </si>
  <si>
    <t>LOC4332972</t>
  </si>
  <si>
    <t>transcription factor BHLH062-like, transcript variant X1</t>
  </si>
  <si>
    <t>transcription factor BHLH062-like, transcript variant X2</t>
  </si>
  <si>
    <t>gene-LOC4332981</t>
  </si>
  <si>
    <t>LOC4332981</t>
  </si>
  <si>
    <t>gene-LOC4332998</t>
  </si>
  <si>
    <t>LOC4332998</t>
  </si>
  <si>
    <t>serine carboxypeptidase 24</t>
  </si>
  <si>
    <t>gene-LOC4333009</t>
  </si>
  <si>
    <t>LOC4333009</t>
  </si>
  <si>
    <t>metacaspase-1</t>
  </si>
  <si>
    <t>gene-LOC4333010</t>
  </si>
  <si>
    <t>LOC4333010</t>
  </si>
  <si>
    <t>gene-LOC4333011</t>
  </si>
  <si>
    <t>LOC4333011</t>
  </si>
  <si>
    <t>metacaspase-2, transcript variant X1</t>
  </si>
  <si>
    <t>gene-LOC4333014</t>
  </si>
  <si>
    <t>LOC4333014</t>
  </si>
  <si>
    <t>phospho-2-dehydro-3-deoxyheptonate aldolase 1, chloroplastic-like</t>
  </si>
  <si>
    <t>gene-LOC4333054</t>
  </si>
  <si>
    <t>LOC4333054</t>
  </si>
  <si>
    <t>horcolin</t>
  </si>
  <si>
    <t>gene-LOC4333055</t>
  </si>
  <si>
    <t>LOC4333055</t>
  </si>
  <si>
    <t>gene-LOC4333062</t>
  </si>
  <si>
    <t>LOC4333062</t>
  </si>
  <si>
    <t>sucrose synthase 1-like, transcript variant X1</t>
  </si>
  <si>
    <t>gene-LOC4333065</t>
  </si>
  <si>
    <t>LOC4333065</t>
  </si>
  <si>
    <t>protein TIFY 10a-like</t>
  </si>
  <si>
    <t>gene-LOC4333068</t>
  </si>
  <si>
    <t>LOC4333068</t>
  </si>
  <si>
    <t>probable E3 ubiquitin-protein ligase EDA40</t>
  </si>
  <si>
    <t>gene-LOC4333095</t>
  </si>
  <si>
    <t>LOC4333095</t>
  </si>
  <si>
    <t>uncharacterized LOC4333095</t>
  </si>
  <si>
    <t>gene-LOC4333098</t>
  </si>
  <si>
    <t>LOC4333098</t>
  </si>
  <si>
    <t>zinc transporter 2-like</t>
  </si>
  <si>
    <t>gene-LOC4333102</t>
  </si>
  <si>
    <t>LOC4333102</t>
  </si>
  <si>
    <t>uncharacterized LOC4333102</t>
  </si>
  <si>
    <t>gene-LOC4333112</t>
  </si>
  <si>
    <t>LOC4333112</t>
  </si>
  <si>
    <t>PI-PLC X domain-containing protein At5g67130, transcript variant X3</t>
  </si>
  <si>
    <t>gene-LOC4333114</t>
  </si>
  <si>
    <t>LOC4333114</t>
  </si>
  <si>
    <t>COBRA-like protein 5</t>
  </si>
  <si>
    <t>cytochrome P450 78A5</t>
  </si>
  <si>
    <t>gene-LOC4333134</t>
  </si>
  <si>
    <t>LOC4333134</t>
  </si>
  <si>
    <t>putative receptor protein kinase ZmPK1, transcript variant X4</t>
  </si>
  <si>
    <t>gene-LOC4333170</t>
  </si>
  <si>
    <t>LOC4333170</t>
  </si>
  <si>
    <t>cysteine proteinase inhibitor 8-like</t>
  </si>
  <si>
    <t>gene-LOC4333177</t>
  </si>
  <si>
    <t>LOC4333177</t>
  </si>
  <si>
    <t>probable amino-acid acetyltransferase NAGS1, chloroplastic</t>
  </si>
  <si>
    <t>gene-LOC4333181</t>
  </si>
  <si>
    <t>LOC4333181</t>
  </si>
  <si>
    <t>pyruvate, phosphate dikinase 2-like, transcript variant X1</t>
  </si>
  <si>
    <t>gene-LOC4333193</t>
  </si>
  <si>
    <t>LOC4333193</t>
  </si>
  <si>
    <t>gene-LOC4333199</t>
  </si>
  <si>
    <t>LOC4333199</t>
  </si>
  <si>
    <t>probable esterase D14L</t>
  </si>
  <si>
    <t>gene-LOC4333201</t>
  </si>
  <si>
    <t>LOC4333201</t>
  </si>
  <si>
    <t>allene oxide cyclase, chloroplastic-like</t>
  </si>
  <si>
    <t>gene-LOC4333206</t>
  </si>
  <si>
    <t>LOC4333206</t>
  </si>
  <si>
    <t>uncharacterized LOC4333206</t>
  </si>
  <si>
    <t>gene-LOC4333209</t>
  </si>
  <si>
    <t>LOC4333209</t>
  </si>
  <si>
    <t>protein CONSERVED IN THE GREEN LINEAGE AND DIATOMS 27, chloroplastic</t>
  </si>
  <si>
    <t>gene-LOC4333210</t>
  </si>
  <si>
    <t>LOC4333210</t>
  </si>
  <si>
    <t>uncharacterized protein At2g23090, transcript variant X1</t>
  </si>
  <si>
    <t>protein FATTY ACID EXPORT 5</t>
  </si>
  <si>
    <t>gene-LOC4333287</t>
  </si>
  <si>
    <t>LOC4333287</t>
  </si>
  <si>
    <t>protein DETOXIFICATION 40, transcript variant X3</t>
  </si>
  <si>
    <t>gene-LOC4333288</t>
  </si>
  <si>
    <t>LOC4333288</t>
  </si>
  <si>
    <t>protein DETOXIFICATION 40</t>
  </si>
  <si>
    <t>gene-LOC4333289</t>
  </si>
  <si>
    <t>LOC4333289</t>
  </si>
  <si>
    <t>gene-LOC4333296</t>
  </si>
  <si>
    <t>LOC4333296</t>
  </si>
  <si>
    <t>potassium transporter 27-like</t>
  </si>
  <si>
    <t>gene-LOC4333320</t>
  </si>
  <si>
    <t>LOC4333320</t>
  </si>
  <si>
    <t>gene-LOC4333338</t>
  </si>
  <si>
    <t>LOC4333338</t>
  </si>
  <si>
    <t>gene-LOC4333339</t>
  </si>
  <si>
    <t>LOC4333339</t>
  </si>
  <si>
    <t>gene-LOC4333349</t>
  </si>
  <si>
    <t>LOC4333349</t>
  </si>
  <si>
    <t>kinesin-like protein KIN-12C</t>
  </si>
  <si>
    <t>gene-LOC4333380</t>
  </si>
  <si>
    <t>LOC4333380</t>
  </si>
  <si>
    <t>uncharacterized LOC4333380</t>
  </si>
  <si>
    <t>gene-LOC4333383</t>
  </si>
  <si>
    <t>LOC4333383</t>
  </si>
  <si>
    <t>ACT domain-containing protein ACR4, transcript variant X1</t>
  </si>
  <si>
    <t>gene-LOC4333407</t>
  </si>
  <si>
    <t>LOC4333407</t>
  </si>
  <si>
    <t>gene-LOC4333410</t>
  </si>
  <si>
    <t>LOC4333410</t>
  </si>
  <si>
    <t>UDP-glucose 6-dehydrogenase 2-like</t>
  </si>
  <si>
    <t>subtilisin-like protease SBT1.7</t>
  </si>
  <si>
    <t>gene-LOC4333432</t>
  </si>
  <si>
    <t>LOC4333432</t>
  </si>
  <si>
    <t>probable 2-oxoglutarate-dependent dioxygenase At5g05600</t>
  </si>
  <si>
    <t>gene-LOC4333487</t>
  </si>
  <si>
    <t>LOC4333487</t>
  </si>
  <si>
    <t>uncharacterized LOC4333487</t>
  </si>
  <si>
    <t>gene-LOC4333501</t>
  </si>
  <si>
    <t>LOC4333501</t>
  </si>
  <si>
    <t>protein DETOXIFICATION 29</t>
  </si>
  <si>
    <t>gene-LOC4333512</t>
  </si>
  <si>
    <t>LOC4333512</t>
  </si>
  <si>
    <t>auxin-responsive protein IAA12-like</t>
  </si>
  <si>
    <t>gene-LOC4333514</t>
  </si>
  <si>
    <t>LOC4333514</t>
  </si>
  <si>
    <t>CBL-interacting protein kinase 7-like</t>
  </si>
  <si>
    <t>VAN3-binding protein</t>
  </si>
  <si>
    <t>gene-LOC4333522</t>
  </si>
  <si>
    <t>LOC4333522</t>
  </si>
  <si>
    <t>serine/threonine-protein kinase Nek1-like</t>
  </si>
  <si>
    <t>gene-LOC4333524</t>
  </si>
  <si>
    <t>LOC4333524</t>
  </si>
  <si>
    <t>gene-LOC4333525</t>
  </si>
  <si>
    <t>LOC4333525</t>
  </si>
  <si>
    <t>serine/threonine-protein kinase-like protein CR4</t>
  </si>
  <si>
    <t>gene-LOC4333526</t>
  </si>
  <si>
    <t>LOC4333526</t>
  </si>
  <si>
    <t>protein NETWORKED 1A</t>
  </si>
  <si>
    <t>gene-LOC4333545</t>
  </si>
  <si>
    <t>LOC4333545</t>
  </si>
  <si>
    <t>cationic amino acid transporter 1</t>
  </si>
  <si>
    <t>gene-LOC4333552</t>
  </si>
  <si>
    <t>LOC4333552</t>
  </si>
  <si>
    <t>uncharacterized LOC4333552, transcript variant X13</t>
  </si>
  <si>
    <t>probable glutathione S-transferase GSTU1</t>
  </si>
  <si>
    <t>gene-LOC4333566</t>
  </si>
  <si>
    <t>LOC4333566</t>
  </si>
  <si>
    <t>9-cis-epoxycarotenoid dioxygenase NCED3, chloroplastic-like</t>
  </si>
  <si>
    <t>gene-LOC4333567</t>
  </si>
  <si>
    <t>LOC4333567</t>
  </si>
  <si>
    <t>cell division protein FtsZ homolog 2-1, chloroplastic</t>
  </si>
  <si>
    <t>gene-LOC4333583</t>
  </si>
  <si>
    <t>LOC4333583</t>
  </si>
  <si>
    <t>uncharacterized LOC4333583</t>
  </si>
  <si>
    <t>gene-LOC4333584</t>
  </si>
  <si>
    <t>LOC4333584</t>
  </si>
  <si>
    <t>protein YABBY 2-like</t>
  </si>
  <si>
    <t>gene-LOC4333585</t>
  </si>
  <si>
    <t>LOC4333585</t>
  </si>
  <si>
    <t>flavonoid 3'-monooxygenase</t>
  </si>
  <si>
    <t>gene-LOC4333614</t>
  </si>
  <si>
    <t>LOC4333614</t>
  </si>
  <si>
    <t>U-box domain-containing protein 44</t>
  </si>
  <si>
    <t>gene-LOC4333621</t>
  </si>
  <si>
    <t>LOC4333621</t>
  </si>
  <si>
    <t>probable WRKY transcription factor 20, transcript variant X1</t>
  </si>
  <si>
    <t>gene-LOC4333632</t>
  </si>
  <si>
    <t>LOC4333632</t>
  </si>
  <si>
    <t>tubulin beta-8 chain-like</t>
  </si>
  <si>
    <t>gene-LOC4333634</t>
  </si>
  <si>
    <t>LOC4333634</t>
  </si>
  <si>
    <t>gene-LOC4333648</t>
  </si>
  <si>
    <t>LOC4333648</t>
  </si>
  <si>
    <t>protein P21</t>
  </si>
  <si>
    <t>gene-LOC4333649</t>
  </si>
  <si>
    <t>LOC4333649</t>
  </si>
  <si>
    <t>type IV inositol polyphosphate 5-phosphatase 7, transcript variant X2</t>
  </si>
  <si>
    <t>gene-LOC4333655</t>
  </si>
  <si>
    <t>LOC4333655</t>
  </si>
  <si>
    <t>uncharacterized N-acetyltransferase p20</t>
  </si>
  <si>
    <t>gene-LOC4333667</t>
  </si>
  <si>
    <t>LOC4333667</t>
  </si>
  <si>
    <t>fe(2+) transport protein 2-like</t>
  </si>
  <si>
    <t>glycine-rich RNA-binding protein 2</t>
  </si>
  <si>
    <t>gene-LOC4333712</t>
  </si>
  <si>
    <t>LOC4333712</t>
  </si>
  <si>
    <t>wiskott-Aldrich syndrome protein homolog</t>
  </si>
  <si>
    <t>gamma-glutamyl peptidase 3</t>
  </si>
  <si>
    <t>gene-LOC4333770</t>
  </si>
  <si>
    <t>LOC4333770</t>
  </si>
  <si>
    <t>gene-LOC4333771</t>
  </si>
  <si>
    <t>LOC4333771</t>
  </si>
  <si>
    <t>DIBOA-glucoside dioxygenase BX6</t>
  </si>
  <si>
    <t>gene-LOC4333794</t>
  </si>
  <si>
    <t>LOC4333794</t>
  </si>
  <si>
    <t>germin-like protein 3-6</t>
  </si>
  <si>
    <t>gene-LOC4333827</t>
  </si>
  <si>
    <t>LOC4333827</t>
  </si>
  <si>
    <t>uncharacterized LOC4333827</t>
  </si>
  <si>
    <t>UDP-glycosyltransferase 91C1</t>
  </si>
  <si>
    <t>gene-LOC4333842</t>
  </si>
  <si>
    <t>LOC4333842</t>
  </si>
  <si>
    <t>beta-glucosidase 8-like</t>
  </si>
  <si>
    <t>gene-LOC4333862</t>
  </si>
  <si>
    <t>LOC4333862</t>
  </si>
  <si>
    <t>phospholipase A2 homolog 3-like</t>
  </si>
  <si>
    <t>gene-LOC4333870</t>
  </si>
  <si>
    <t>LOC4333870</t>
  </si>
  <si>
    <t>microsomal glutathione S-transferase 3</t>
  </si>
  <si>
    <t>gene-LOC4333923</t>
  </si>
  <si>
    <t>LOC4333923</t>
  </si>
  <si>
    <t>gene-LOC4333924</t>
  </si>
  <si>
    <t>LOC4333924</t>
  </si>
  <si>
    <t>gene-LOC4333927</t>
  </si>
  <si>
    <t>LOC4333927</t>
  </si>
  <si>
    <t>gene-LOC4333948</t>
  </si>
  <si>
    <t>LOC4333948</t>
  </si>
  <si>
    <t>SCARECROW-LIKE protein 7-like</t>
  </si>
  <si>
    <t>probable LRR receptor-like serine/threonine-protein kinase At2g16250</t>
  </si>
  <si>
    <t>gene-LOC4333962</t>
  </si>
  <si>
    <t>LOC4333962</t>
  </si>
  <si>
    <t>uncharacterized LOC4333962</t>
  </si>
  <si>
    <t>gene-LOC4333970</t>
  </si>
  <si>
    <t>LOC4333970</t>
  </si>
  <si>
    <t>sulfite exporter TauE/SafE family protein 4</t>
  </si>
  <si>
    <t>gene-LOC4333984</t>
  </si>
  <si>
    <t>LOC4333984</t>
  </si>
  <si>
    <t>transcription factor bHLH74, transcript variant X1</t>
  </si>
  <si>
    <t>gene-LOC4333985</t>
  </si>
  <si>
    <t>LOC4333985</t>
  </si>
  <si>
    <t>probable zinc metalloprotease EGY3, chloroplastic, transcript variant X1</t>
  </si>
  <si>
    <t>gene-LOC4334016</t>
  </si>
  <si>
    <t>LOC4334016</t>
  </si>
  <si>
    <t>gene-LOC4334017</t>
  </si>
  <si>
    <t>LOC4334017</t>
  </si>
  <si>
    <t>uncharacterized LOC4334017</t>
  </si>
  <si>
    <t>gene-LOC4334029</t>
  </si>
  <si>
    <t>LOC4334029</t>
  </si>
  <si>
    <t>endoglucanase 10-like</t>
  </si>
  <si>
    <t>gene-LOC4334034</t>
  </si>
  <si>
    <t>LOC4334034</t>
  </si>
  <si>
    <t>uncharacterized LOC4334034</t>
  </si>
  <si>
    <t>gene-LOC4334038</t>
  </si>
  <si>
    <t>LOC4334038</t>
  </si>
  <si>
    <t>magnesium-dependent phosphatase 1</t>
  </si>
  <si>
    <t>gene-LOC4334049</t>
  </si>
  <si>
    <t>LOC4334049</t>
  </si>
  <si>
    <t>linoleate 9S-lipoxygenase 2-like</t>
  </si>
  <si>
    <t>BTB/POZ domain-containing protein At5g66560</t>
  </si>
  <si>
    <t>gene-LOC4334054</t>
  </si>
  <si>
    <t>LOC4334054</t>
  </si>
  <si>
    <t>uncharacterized LOC4334054</t>
  </si>
  <si>
    <t>gene-LOC4334060</t>
  </si>
  <si>
    <t>LOC4334060</t>
  </si>
  <si>
    <t>transcription factor BHLH148-like</t>
  </si>
  <si>
    <t>stem-specific protein TSJT1</t>
  </si>
  <si>
    <t>gene-LOC4334081</t>
  </si>
  <si>
    <t>LOC4334081</t>
  </si>
  <si>
    <t>UDP-glucose flavonoid 3-O-glucosyltransferase 7</t>
  </si>
  <si>
    <t>gene-LOC4334093</t>
  </si>
  <si>
    <t>LOC4334093</t>
  </si>
  <si>
    <t>uncharacterized LOC4334093</t>
  </si>
  <si>
    <t>NADPH-dependent aldehyde reductase-like protein, chloroplastic</t>
  </si>
  <si>
    <t>gene-LOC4334114</t>
  </si>
  <si>
    <t>LOC4334114</t>
  </si>
  <si>
    <t>gene-LOC4334129</t>
  </si>
  <si>
    <t>LOC4334129</t>
  </si>
  <si>
    <t>oligopeptide transporter 3</t>
  </si>
  <si>
    <t>gene-LOC4334132</t>
  </si>
  <si>
    <t>LOC4334132</t>
  </si>
  <si>
    <t>protein PYRICULARIA ORYZAE RESISTANCE 21, transcript variant X1</t>
  </si>
  <si>
    <t>gene-LOC4334147</t>
  </si>
  <si>
    <t>LOC4334147</t>
  </si>
  <si>
    <t>COBRA-like protein 3</t>
  </si>
  <si>
    <t>gene-LOC4334161</t>
  </si>
  <si>
    <t>LOC4334161</t>
  </si>
  <si>
    <t>UDP-glycosyltransferase 83A1</t>
  </si>
  <si>
    <t>gene-LOC4334171</t>
  </si>
  <si>
    <t>LOC4334171</t>
  </si>
  <si>
    <t>alpha-1,4 glucan phosphorylase L isozyme, chloroplastic/amyloplastic</t>
  </si>
  <si>
    <t>gene-LOC4334174</t>
  </si>
  <si>
    <t>LOC4334174</t>
  </si>
  <si>
    <t>lamin-like protein</t>
  </si>
  <si>
    <t>gene-LOC4334181</t>
  </si>
  <si>
    <t>LOC4334181</t>
  </si>
  <si>
    <t>transcription factor bHLH113, transcript variant X2</t>
  </si>
  <si>
    <t>gene-LOC4334182</t>
  </si>
  <si>
    <t>LOC4334182</t>
  </si>
  <si>
    <t>gene-LOC4334183</t>
  </si>
  <si>
    <t>LOC4334183</t>
  </si>
  <si>
    <t>gene-LOC4334184</t>
  </si>
  <si>
    <t>LOC4334184</t>
  </si>
  <si>
    <t>isoflavone 3'-hydroxylase, transcript variant X1</t>
  </si>
  <si>
    <t>gene-LOC4334186</t>
  </si>
  <si>
    <t>LOC4334186</t>
  </si>
  <si>
    <t>gene-LOC4334216</t>
  </si>
  <si>
    <t>LOC4334216</t>
  </si>
  <si>
    <t>gene-LOC4334235</t>
  </si>
  <si>
    <t>LOC4334235</t>
  </si>
  <si>
    <t>gene-LOC4334252</t>
  </si>
  <si>
    <t>LOC4334252</t>
  </si>
  <si>
    <t>uncharacterized LOC4334252</t>
  </si>
  <si>
    <t>gene-LOC4334253</t>
  </si>
  <si>
    <t>LOC4334253</t>
  </si>
  <si>
    <t>homeobox-leucine zipper protein ROC4-like</t>
  </si>
  <si>
    <t>gene-LOC4334265</t>
  </si>
  <si>
    <t>LOC4334265</t>
  </si>
  <si>
    <t>gene-LOC4334268</t>
  </si>
  <si>
    <t>LOC4334268</t>
  </si>
  <si>
    <t>uncharacterized LOC4334268</t>
  </si>
  <si>
    <t>gene-LOC4334271</t>
  </si>
  <si>
    <t>LOC4334271</t>
  </si>
  <si>
    <t>gene-LOC4334284</t>
  </si>
  <si>
    <t>LOC4334284</t>
  </si>
  <si>
    <t>probable methyltransferase PMT28</t>
  </si>
  <si>
    <t>gene-LOC4334289</t>
  </si>
  <si>
    <t>LOC4334289</t>
  </si>
  <si>
    <t>uncharacterized LOC4334289, transcript variant X2</t>
  </si>
  <si>
    <t>gene-LOC4334292</t>
  </si>
  <si>
    <t>LOC4334292</t>
  </si>
  <si>
    <t>uncharacterized LOC4334292</t>
  </si>
  <si>
    <t>gene-LOC4334306</t>
  </si>
  <si>
    <t>LOC4334306</t>
  </si>
  <si>
    <t>uncharacterized LOC4334306</t>
  </si>
  <si>
    <t>gene-LOC4334319</t>
  </si>
  <si>
    <t>LOC4334319</t>
  </si>
  <si>
    <t>reticulon-like protein B8, transcript variant X2</t>
  </si>
  <si>
    <t>gene-LOC4334321</t>
  </si>
  <si>
    <t>LOC4334321</t>
  </si>
  <si>
    <t>protein app1</t>
  </si>
  <si>
    <t>gene-LOC4334324</t>
  </si>
  <si>
    <t>LOC4334324</t>
  </si>
  <si>
    <t>transcription factor PHYTOCHROME INTERACTING FACTOR-LIKE 13-like, transcript variant X1</t>
  </si>
  <si>
    <t>transcription factor PHYTOCHROME INTERACTING FACTOR-LIKE 13-like, transcript variant X3</t>
  </si>
  <si>
    <t>accelerated cell death 11</t>
  </si>
  <si>
    <t>gene-LOC4334347</t>
  </si>
  <si>
    <t>LOC4334347</t>
  </si>
  <si>
    <t>gene-LOC4334351</t>
  </si>
  <si>
    <t>LOC4334351</t>
  </si>
  <si>
    <t>DNA-binding protein HEXBP, transcript variant X1</t>
  </si>
  <si>
    <t>gene-LOC4334356</t>
  </si>
  <si>
    <t>LOC4334356</t>
  </si>
  <si>
    <t>syntaxin-121</t>
  </si>
  <si>
    <t>gene-LOC4334367</t>
  </si>
  <si>
    <t>LOC4334367</t>
  </si>
  <si>
    <t>fasciclin-like arabinogalactan protein 16</t>
  </si>
  <si>
    <t>gene-LOC4334379</t>
  </si>
  <si>
    <t>LOC4334379</t>
  </si>
  <si>
    <t>gene-LOC4334380</t>
  </si>
  <si>
    <t>LOC4334380</t>
  </si>
  <si>
    <t>probable glutamate carboxypeptidase PLA3, transcript variant X1</t>
  </si>
  <si>
    <t>gene-LOC4334381</t>
  </si>
  <si>
    <t>LOC4334381</t>
  </si>
  <si>
    <t>probable aldehyde oxidase 3</t>
  </si>
  <si>
    <t>gene-LOC4334397</t>
  </si>
  <si>
    <t>LOC4334397</t>
  </si>
  <si>
    <t>gene-LOC4334399</t>
  </si>
  <si>
    <t>LOC4334399</t>
  </si>
  <si>
    <t>gene-LOC4334422</t>
  </si>
  <si>
    <t>LOC4334422</t>
  </si>
  <si>
    <t>uncharacterized LOC4334422</t>
  </si>
  <si>
    <t>gene-LOC4334427</t>
  </si>
  <si>
    <t>LOC4334427</t>
  </si>
  <si>
    <t>indole-3-glycerol phosphate lyase, chloroplastic</t>
  </si>
  <si>
    <t>thioredoxin H2-2-like</t>
  </si>
  <si>
    <t>gene-LOC4334467</t>
  </si>
  <si>
    <t>LOC4334467</t>
  </si>
  <si>
    <t>transcription factor BHLH089-like</t>
  </si>
  <si>
    <t>gene-LOC4334484</t>
  </si>
  <si>
    <t>LOC4334484</t>
  </si>
  <si>
    <t>gene-LOC4334487</t>
  </si>
  <si>
    <t>LOC4334487</t>
  </si>
  <si>
    <t>germin-like protein 3-7</t>
  </si>
  <si>
    <t>gene-LOC4334503</t>
  </si>
  <si>
    <t>LOC4334503</t>
  </si>
  <si>
    <t>uncharacterized LOC4334503, transcript variant X1</t>
  </si>
  <si>
    <t>nudix hydrolase 16, mitochondrial</t>
  </si>
  <si>
    <t>gene-LOC4334549</t>
  </si>
  <si>
    <t>LOC4334549</t>
  </si>
  <si>
    <t>gene-LOC4334565</t>
  </si>
  <si>
    <t>LOC4334565</t>
  </si>
  <si>
    <t>alpha-ketoglutarate-dependent dioxygenase AlkB, transcript variant X1</t>
  </si>
  <si>
    <t>gene-LOC4334571</t>
  </si>
  <si>
    <t>LOC4334571</t>
  </si>
  <si>
    <t>CASP-like protein 4B3</t>
  </si>
  <si>
    <t>gene-LOC4334572</t>
  </si>
  <si>
    <t>LOC4334572</t>
  </si>
  <si>
    <t>amino acid transporter ANT1</t>
  </si>
  <si>
    <t>gene-LOC4334574</t>
  </si>
  <si>
    <t>LOC4334574</t>
  </si>
  <si>
    <t>protein trichome birefringence-like 33</t>
  </si>
  <si>
    <t>gene-LOC4334586</t>
  </si>
  <si>
    <t>LOC4334586</t>
  </si>
  <si>
    <t>gene-LOC4334588</t>
  </si>
  <si>
    <t>LOC4334588</t>
  </si>
  <si>
    <t>chalcone--flavonone isomerase-like</t>
  </si>
  <si>
    <t>gene-LOC4334593</t>
  </si>
  <si>
    <t>LOC4334593</t>
  </si>
  <si>
    <t>gene-LOC4334594</t>
  </si>
  <si>
    <t>LOC4334594</t>
  </si>
  <si>
    <t>actin-depolymerizing factor 3-like</t>
  </si>
  <si>
    <t>gene-LOC4334617</t>
  </si>
  <si>
    <t>LOC4334617</t>
  </si>
  <si>
    <t>Bowman-Birk type trypsin inhibitor</t>
  </si>
  <si>
    <t>gene-LOC4334633</t>
  </si>
  <si>
    <t>LOC4334633</t>
  </si>
  <si>
    <t>protein GRAVITROPIC IN THE LIGHT 1</t>
  </si>
  <si>
    <t>gene-LOC4334636</t>
  </si>
  <si>
    <t>LOC4334636</t>
  </si>
  <si>
    <t>proline-rich receptor-like protein kinase PERK8, transcript variant X2</t>
  </si>
  <si>
    <t>gene-LOC4334638</t>
  </si>
  <si>
    <t>LOC4334638</t>
  </si>
  <si>
    <t>uncharacterized LOC4334638</t>
  </si>
  <si>
    <t>gene-LOC4334643</t>
  </si>
  <si>
    <t>LOC4334643</t>
  </si>
  <si>
    <t>uncharacterized LOC4334643</t>
  </si>
  <si>
    <t>gene-LOC4334644</t>
  </si>
  <si>
    <t>LOC4334644</t>
  </si>
  <si>
    <t>uncharacterized LOC4334644, transcript variant X2</t>
  </si>
  <si>
    <t>gene-LOC4334657</t>
  </si>
  <si>
    <t>LOC4334657</t>
  </si>
  <si>
    <t>gene-LOC4334687</t>
  </si>
  <si>
    <t>LOC4334687</t>
  </si>
  <si>
    <t>uncharacterized protein Rv2082, transcript variant X1</t>
  </si>
  <si>
    <t>probable polygalacturonase, transcript variant X1</t>
  </si>
  <si>
    <t>G-type lectin S-receptor-like serine/threonine-protein kinase At1g34300</t>
  </si>
  <si>
    <t>gene-LOC4334726</t>
  </si>
  <si>
    <t>LOC4334726</t>
  </si>
  <si>
    <t>uncharacterized LOC4334726, transcript variant X2</t>
  </si>
  <si>
    <t>gene-LOC4334753</t>
  </si>
  <si>
    <t>LOC4334753</t>
  </si>
  <si>
    <t>probable thiol methyltransferase 2</t>
  </si>
  <si>
    <t>RPM1-interacting protein 4, transcript variant X1</t>
  </si>
  <si>
    <t>gene-LOC4334784</t>
  </si>
  <si>
    <t>LOC4334784</t>
  </si>
  <si>
    <t>gene-LOC4334792</t>
  </si>
  <si>
    <t>LOC4334792</t>
  </si>
  <si>
    <t>4-hydroxyphenylacetaldehyde oxime monooxygenase</t>
  </si>
  <si>
    <t>gene-LOC4334794</t>
  </si>
  <si>
    <t>LOC4334794</t>
  </si>
  <si>
    <t>aspartokinase 1, chloroplastic</t>
  </si>
  <si>
    <t>gene-LOC4334850</t>
  </si>
  <si>
    <t>LOC4334850</t>
  </si>
  <si>
    <t>uncharacterized LOC4334850</t>
  </si>
  <si>
    <t>gene-LOC4334862</t>
  </si>
  <si>
    <t>LOC4334862</t>
  </si>
  <si>
    <t>uncharacterized LOC4334862, transcript variant X1</t>
  </si>
  <si>
    <t>gene-LOC4334864</t>
  </si>
  <si>
    <t>LOC4334864</t>
  </si>
  <si>
    <t>ethylene-responsive transcription factor 15</t>
  </si>
  <si>
    <t>formin-like protein 18</t>
  </si>
  <si>
    <t>gene-LOC4334886</t>
  </si>
  <si>
    <t>LOC4334886</t>
  </si>
  <si>
    <t>cytochrome P450 93G1-like</t>
  </si>
  <si>
    <t>gene-LOC4334899</t>
  </si>
  <si>
    <t>LOC4334899</t>
  </si>
  <si>
    <t>gene-LOC4334900</t>
  </si>
  <si>
    <t>LOC4334900</t>
  </si>
  <si>
    <t>WASH complex subunit 3</t>
  </si>
  <si>
    <t>gene-LOC4334906</t>
  </si>
  <si>
    <t>LOC4334906</t>
  </si>
  <si>
    <t>uncharacterized LOC4334906</t>
  </si>
  <si>
    <t>gene-LOC4334921</t>
  </si>
  <si>
    <t>LOC4334921</t>
  </si>
  <si>
    <t>gene-LOC4334937</t>
  </si>
  <si>
    <t>LOC4334937</t>
  </si>
  <si>
    <t>gene-LOC4334942</t>
  </si>
  <si>
    <t>LOC4334942</t>
  </si>
  <si>
    <t>uncharacterized LOC4334942</t>
  </si>
  <si>
    <t>gene-LOC4334944</t>
  </si>
  <si>
    <t>LOC4334944</t>
  </si>
  <si>
    <t>uncharacterized LOC4334944</t>
  </si>
  <si>
    <t>gene-LOC4334948</t>
  </si>
  <si>
    <t>LOC4334948</t>
  </si>
  <si>
    <t>uncharacterized LOC4334948</t>
  </si>
  <si>
    <t>very-long-chain 3-oxoacyl-CoA reductase 1, transcript variant X1</t>
  </si>
  <si>
    <t>gene-LOC4334951</t>
  </si>
  <si>
    <t>LOC4334951</t>
  </si>
  <si>
    <t>WEB family protein At1g75720, transcript variant X1</t>
  </si>
  <si>
    <t>gene-LOC4334956</t>
  </si>
  <si>
    <t>LOC4334956</t>
  </si>
  <si>
    <t>amidase 1-like, transcript variant X1</t>
  </si>
  <si>
    <t>gene-LOC4334968</t>
  </si>
  <si>
    <t>LOC4334968</t>
  </si>
  <si>
    <t>pyruvate dehydrogenase E1 component subunit alpha-3, chloroplastic-like</t>
  </si>
  <si>
    <t>gene-LOC4334972</t>
  </si>
  <si>
    <t>LOC4334972</t>
  </si>
  <si>
    <t>gene-LOC4334989</t>
  </si>
  <si>
    <t>LOC4334989</t>
  </si>
  <si>
    <t>gene-LOC4334993</t>
  </si>
  <si>
    <t>LOC4334993</t>
  </si>
  <si>
    <t>uncharacterized LOC4334993</t>
  </si>
  <si>
    <t>gene-LOC4335011</t>
  </si>
  <si>
    <t>LOC4335011</t>
  </si>
  <si>
    <t>uncharacterized LOC4335011</t>
  </si>
  <si>
    <t>gene-LOC4335019</t>
  </si>
  <si>
    <t>LOC4335019</t>
  </si>
  <si>
    <t>gene-LOC4335022</t>
  </si>
  <si>
    <t>LOC4335022</t>
  </si>
  <si>
    <t>uncharacterized LOC4335022, transcript variant X2</t>
  </si>
  <si>
    <t>gene-LOC4335030</t>
  </si>
  <si>
    <t>LOC4335030</t>
  </si>
  <si>
    <t>uncharacterized LOC4335030</t>
  </si>
  <si>
    <t>gene-LOC4335039</t>
  </si>
  <si>
    <t>LOC4335039</t>
  </si>
  <si>
    <t>gene-LOC4335042</t>
  </si>
  <si>
    <t>LOC4335042</t>
  </si>
  <si>
    <t>pullulanase 1, chloroplastic</t>
  </si>
  <si>
    <t>gene-LOC4335053</t>
  </si>
  <si>
    <t>LOC4335053</t>
  </si>
  <si>
    <t>uncharacterized LOC4335053, transcript variant X1</t>
  </si>
  <si>
    <t>tyrosine N-monooxygenase</t>
  </si>
  <si>
    <t>gene-LOC4335063</t>
  </si>
  <si>
    <t>LOC4335063</t>
  </si>
  <si>
    <t>gene-LOC4335075</t>
  </si>
  <si>
    <t>LOC4335075</t>
  </si>
  <si>
    <t>uncharacterized LOC4335075</t>
  </si>
  <si>
    <t>gene-LOC4335077</t>
  </si>
  <si>
    <t>LOC4335077</t>
  </si>
  <si>
    <t>probable inactive methyltransferase Os04g0175900</t>
  </si>
  <si>
    <t>gene-LOC4335090</t>
  </si>
  <si>
    <t>LOC4335090</t>
  </si>
  <si>
    <t>syn-copalyl diphosphate synthase-like, transcript variant X1</t>
  </si>
  <si>
    <t>momilactone A synthase-like, transcript variant X1</t>
  </si>
  <si>
    <t>gene-LOC4335094</t>
  </si>
  <si>
    <t>LOC4335094</t>
  </si>
  <si>
    <t>syn-pimara-7,15-diene synthase-like</t>
  </si>
  <si>
    <t>gene-LOC4335096</t>
  </si>
  <si>
    <t>LOC4335096</t>
  </si>
  <si>
    <t>cytochrome P450 99A2-like</t>
  </si>
  <si>
    <t>gene-LOC4335099</t>
  </si>
  <si>
    <t>LOC4335099</t>
  </si>
  <si>
    <t>gene-LOC4335116</t>
  </si>
  <si>
    <t>LOC4335116</t>
  </si>
  <si>
    <t>putative inorganic phosphate transporter 1-13</t>
  </si>
  <si>
    <t>gene-LOC4335140</t>
  </si>
  <si>
    <t>LOC4335140</t>
  </si>
  <si>
    <t>gene-LOC4335151</t>
  </si>
  <si>
    <t>LOC4335151</t>
  </si>
  <si>
    <t>UDP-glycosyltransferase 79-like</t>
  </si>
  <si>
    <t>UDP-glucosyltransferase UGT13248</t>
  </si>
  <si>
    <t>gene-LOC4335172</t>
  </si>
  <si>
    <t>LOC4335172</t>
  </si>
  <si>
    <t>gene-LOC4335177</t>
  </si>
  <si>
    <t>LOC4335177</t>
  </si>
  <si>
    <t>gene-LOC4335203</t>
  </si>
  <si>
    <t>LOC4335203</t>
  </si>
  <si>
    <t>gene-LOC4335214</t>
  </si>
  <si>
    <t>LOC4335214</t>
  </si>
  <si>
    <t>gene-LOC4335218</t>
  </si>
  <si>
    <t>LOC4335218</t>
  </si>
  <si>
    <t>uncharacterized LOC4335218</t>
  </si>
  <si>
    <t>gene-LOC4335223</t>
  </si>
  <si>
    <t>LOC4335223</t>
  </si>
  <si>
    <t>probable cinnamyl alcohol dehydrogenase 6</t>
  </si>
  <si>
    <t>gene-LOC4335295</t>
  </si>
  <si>
    <t>LOC4335295</t>
  </si>
  <si>
    <t>gene-LOC4335304</t>
  </si>
  <si>
    <t>LOC4335304</t>
  </si>
  <si>
    <t>gene-LOC4335356</t>
  </si>
  <si>
    <t>LOC4335356</t>
  </si>
  <si>
    <t>gene-LOC4335374</t>
  </si>
  <si>
    <t>LOC4335374</t>
  </si>
  <si>
    <t>flowering-promoting factor 1-like protein 4</t>
  </si>
  <si>
    <t>gene-LOC4335381</t>
  </si>
  <si>
    <t>LOC4335381</t>
  </si>
  <si>
    <t>gene-LOC4335390</t>
  </si>
  <si>
    <t>LOC4335390</t>
  </si>
  <si>
    <t>germin-like protein 8-14</t>
  </si>
  <si>
    <t>gene-LOC4335391</t>
  </si>
  <si>
    <t>LOC4335391</t>
  </si>
  <si>
    <t>gene-LOC4335405</t>
  </si>
  <si>
    <t>LOC4335405</t>
  </si>
  <si>
    <t>protein phosphatase 1 regulatory subunit INH3, transcript variant X2</t>
  </si>
  <si>
    <t>gene-LOC4335417</t>
  </si>
  <si>
    <t>LOC4335417</t>
  </si>
  <si>
    <t>transcription factor bHLH35</t>
  </si>
  <si>
    <t>gene-LOC4335428</t>
  </si>
  <si>
    <t>LOC4335428</t>
  </si>
  <si>
    <t>UDP-glycosyltransferase 90A1</t>
  </si>
  <si>
    <t>gene-LOC4335436</t>
  </si>
  <si>
    <t>LOC4335436</t>
  </si>
  <si>
    <t>gene-LOC4335460</t>
  </si>
  <si>
    <t>LOC4335460</t>
  </si>
  <si>
    <t>gene-LOC4335462</t>
  </si>
  <si>
    <t>LOC4335462</t>
  </si>
  <si>
    <t>gene-LOC4335470</t>
  </si>
  <si>
    <t>LOC4335470</t>
  </si>
  <si>
    <t>gene-LOC4335474</t>
  </si>
  <si>
    <t>LOC4335474</t>
  </si>
  <si>
    <t>gene-LOC4335515</t>
  </si>
  <si>
    <t>LOC4335515</t>
  </si>
  <si>
    <t>probable aldo-keto reductase 3</t>
  </si>
  <si>
    <t>gene-LOC4335518</t>
  </si>
  <si>
    <t>LOC4335518</t>
  </si>
  <si>
    <t>alpha-humulene synthase, transcript variant X1</t>
  </si>
  <si>
    <t>gene-LOC4335529</t>
  </si>
  <si>
    <t>LOC4335529</t>
  </si>
  <si>
    <t>U-box domain-containing protein 9</t>
  </si>
  <si>
    <t>fatty acyl-CoA reductase 1</t>
  </si>
  <si>
    <t>gene-LOC4335566</t>
  </si>
  <si>
    <t>LOC4335566</t>
  </si>
  <si>
    <t>gene-LOC4335576</t>
  </si>
  <si>
    <t>LOC4335576</t>
  </si>
  <si>
    <t>L-gulonolactone oxidase 5</t>
  </si>
  <si>
    <t>gene-LOC4335580</t>
  </si>
  <si>
    <t>LOC4335580</t>
  </si>
  <si>
    <t>wall-associated receptor kinase 2, transcript variant X1</t>
  </si>
  <si>
    <t>gene-LOC4335581</t>
  </si>
  <si>
    <t>LOC4335581</t>
  </si>
  <si>
    <t>gene-LOC4335588</t>
  </si>
  <si>
    <t>LOC4335588</t>
  </si>
  <si>
    <t>putative receptor-like protein kinase At4g00960, transcript variant X1</t>
  </si>
  <si>
    <t>putative receptor-like protein kinase At4g00960, transcript variant X5</t>
  </si>
  <si>
    <t>gene-LOC4335593</t>
  </si>
  <si>
    <t>LOC4335593</t>
  </si>
  <si>
    <t>gene-LOC4335594</t>
  </si>
  <si>
    <t>LOC4335594</t>
  </si>
  <si>
    <t>gene-LOC4335596</t>
  </si>
  <si>
    <t>LOC4335596</t>
  </si>
  <si>
    <t>chloroplast envelope quinone oxidoreductase homolog</t>
  </si>
  <si>
    <t>gene-LOC4335610</t>
  </si>
  <si>
    <t>LOC4335610</t>
  </si>
  <si>
    <t>class V chitinase</t>
  </si>
  <si>
    <t>gene-LOC4335624</t>
  </si>
  <si>
    <t>LOC4335624</t>
  </si>
  <si>
    <t>gene-LOC4335630</t>
  </si>
  <si>
    <t>LOC4335630</t>
  </si>
  <si>
    <t>F-box/kelch-repeat protein At1g67480, transcript variant X10</t>
  </si>
  <si>
    <t>gene-LOC4335672</t>
  </si>
  <si>
    <t>LOC4335672</t>
  </si>
  <si>
    <t>probable acetolactate synthase 2, chloroplastic</t>
  </si>
  <si>
    <t>gene-LOC4335692</t>
  </si>
  <si>
    <t>LOC4335692</t>
  </si>
  <si>
    <t>uncharacterized protein At2g33490</t>
  </si>
  <si>
    <t>gene-LOC4335698</t>
  </si>
  <si>
    <t>LOC4335698</t>
  </si>
  <si>
    <t>protein TIFY 9-like</t>
  </si>
  <si>
    <t>gene-LOC4335721</t>
  </si>
  <si>
    <t>LOC4335721</t>
  </si>
  <si>
    <t>gene-LOC4335750</t>
  </si>
  <si>
    <t>LOC4335750</t>
  </si>
  <si>
    <t>gene-LOC4335756</t>
  </si>
  <si>
    <t>LOC4335756</t>
  </si>
  <si>
    <t>gene-LOC4335760</t>
  </si>
  <si>
    <t>LOC4335760</t>
  </si>
  <si>
    <t>uncharacterized LOC4335760</t>
  </si>
  <si>
    <t>gene-LOC4335780</t>
  </si>
  <si>
    <t>LOC4335780</t>
  </si>
  <si>
    <t>gene-LOC4335782</t>
  </si>
  <si>
    <t>LOC4335782</t>
  </si>
  <si>
    <t>alpha carbonic anhydrase 1, chloroplastic</t>
  </si>
  <si>
    <t>gene-LOC4335784</t>
  </si>
  <si>
    <t>LOC4335784</t>
  </si>
  <si>
    <t>uncharacterized LOC4335784</t>
  </si>
  <si>
    <t>probable F-box protein At2g36090</t>
  </si>
  <si>
    <t>gene-LOC4335799</t>
  </si>
  <si>
    <t>LOC4335799</t>
  </si>
  <si>
    <t>photosystem I subunit O</t>
  </si>
  <si>
    <t>U-box domain-containing protein 29</t>
  </si>
  <si>
    <t>gene-LOC4335822</t>
  </si>
  <si>
    <t>LOC4335822</t>
  </si>
  <si>
    <t>RING-H2 finger protein ATL72, transcript variant X1</t>
  </si>
  <si>
    <t>gene-LOC4335826</t>
  </si>
  <si>
    <t>LOC4335826</t>
  </si>
  <si>
    <t>gene-LOC4335841</t>
  </si>
  <si>
    <t>LOC4335841</t>
  </si>
  <si>
    <t>gene-LOC4335866</t>
  </si>
  <si>
    <t>LOC4335866</t>
  </si>
  <si>
    <t>PI-PLC X domain-containing protein At5g67130</t>
  </si>
  <si>
    <t>gene-LOC4335911</t>
  </si>
  <si>
    <t>LOC4335911</t>
  </si>
  <si>
    <t>U-box domain-containing protein 26</t>
  </si>
  <si>
    <t>gene-LOC4335920</t>
  </si>
  <si>
    <t>LOC4335920</t>
  </si>
  <si>
    <t>glycolipid transfer protein 3</t>
  </si>
  <si>
    <t>gene-LOC4335932</t>
  </si>
  <si>
    <t>LOC4335932</t>
  </si>
  <si>
    <t>protein NRT1/ PTR FAMILY 4.4</t>
  </si>
  <si>
    <t>gene-LOC4335937</t>
  </si>
  <si>
    <t>LOC4335937</t>
  </si>
  <si>
    <t>two-component response regulator ORR1-like</t>
  </si>
  <si>
    <t>gene-LOC4335949</t>
  </si>
  <si>
    <t>LOC4335949</t>
  </si>
  <si>
    <t>protein AUXIN-REGULATED GENE INVOLVED IN ORGAN SIZE-like, transcript variant X1</t>
  </si>
  <si>
    <t>gene-LOC4335952</t>
  </si>
  <si>
    <t>LOC4335952</t>
  </si>
  <si>
    <t>uncharacterized LOC4335952</t>
  </si>
  <si>
    <t>gene-LOC4335976</t>
  </si>
  <si>
    <t>LOC4335976</t>
  </si>
  <si>
    <t>deoxymugineic acid synthase 1-D-like</t>
  </si>
  <si>
    <t>gene-LOC4335991</t>
  </si>
  <si>
    <t>LOC4335991</t>
  </si>
  <si>
    <t>gene-LOC4335997</t>
  </si>
  <si>
    <t>LOC4335997</t>
  </si>
  <si>
    <t>gene-LOC4335998</t>
  </si>
  <si>
    <t>LOC4335998</t>
  </si>
  <si>
    <t>uncharacterized LOC4335998, transcript variant X1</t>
  </si>
  <si>
    <t>gene-LOC4335999</t>
  </si>
  <si>
    <t>LOC4335999</t>
  </si>
  <si>
    <t>FK506-binding protein 2</t>
  </si>
  <si>
    <t>gene-LOC4336005</t>
  </si>
  <si>
    <t>LOC4336005</t>
  </si>
  <si>
    <t>uncharacterized LOC4336005</t>
  </si>
  <si>
    <t>gene-LOC4336011</t>
  </si>
  <si>
    <t>LOC4336011</t>
  </si>
  <si>
    <t>gene-LOC4336012</t>
  </si>
  <si>
    <t>LOC4336012</t>
  </si>
  <si>
    <t>gene-LOC4336013</t>
  </si>
  <si>
    <t>LOC4336013</t>
  </si>
  <si>
    <t>gene-LOC4336017</t>
  </si>
  <si>
    <t>LOC4336017</t>
  </si>
  <si>
    <t>gene-LOC4336027</t>
  </si>
  <si>
    <t>LOC4336027</t>
  </si>
  <si>
    <t>gene-LOC4336037</t>
  </si>
  <si>
    <t>LOC4336037</t>
  </si>
  <si>
    <t>gene-LOC4336039</t>
  </si>
  <si>
    <t>LOC4336039</t>
  </si>
  <si>
    <t>gene-LOC4336049</t>
  </si>
  <si>
    <t>LOC4336049</t>
  </si>
  <si>
    <t>gene-LOC4336080</t>
  </si>
  <si>
    <t>LOC4336080</t>
  </si>
  <si>
    <t>heavy metal-associated isoprenylated plant protein 16, transcript variant X1</t>
  </si>
  <si>
    <t>gene-LOC4336108</t>
  </si>
  <si>
    <t>LOC4336108</t>
  </si>
  <si>
    <t>gene-LOC4336109</t>
  </si>
  <si>
    <t>LOC4336109</t>
  </si>
  <si>
    <t>heavy metal-associated isoprenylated plant protein 16</t>
  </si>
  <si>
    <t>gene-LOC4336116</t>
  </si>
  <si>
    <t>LOC4336116</t>
  </si>
  <si>
    <t>cytochrome P450 724B1-like</t>
  </si>
  <si>
    <t>fasciclin-like arabinogalactan protein 7</t>
  </si>
  <si>
    <t>gene-LOC4336145</t>
  </si>
  <si>
    <t>LOC4336145</t>
  </si>
  <si>
    <t>beta-glucosidase 12-like</t>
  </si>
  <si>
    <t>gene-LOC4336150</t>
  </si>
  <si>
    <t>LOC4336150</t>
  </si>
  <si>
    <t>2-oxoglutarate-dependent dioxygenase DAO-like</t>
  </si>
  <si>
    <t>gene-LOC4336153</t>
  </si>
  <si>
    <t>LOC4336153</t>
  </si>
  <si>
    <t>gene-LOC4336175</t>
  </si>
  <si>
    <t>LOC4336175</t>
  </si>
  <si>
    <t>probable high-affinity nitrate transporter-activating protein 2.2, transcript variant X1</t>
  </si>
  <si>
    <t>gene-LOC4336188</t>
  </si>
  <si>
    <t>LOC4336188</t>
  </si>
  <si>
    <t>gene-LOC4336191</t>
  </si>
  <si>
    <t>LOC4336191</t>
  </si>
  <si>
    <t>gene-LOC4336193</t>
  </si>
  <si>
    <t>LOC4336193</t>
  </si>
  <si>
    <t>BTB/POZ and TAZ domain-containing protein 1, transcript variant X1</t>
  </si>
  <si>
    <t>probable inactive receptor kinase At1g27190</t>
  </si>
  <si>
    <t>gene-LOC4336235</t>
  </si>
  <si>
    <t>LOC4336235</t>
  </si>
  <si>
    <t>transcription factor bHLH129</t>
  </si>
  <si>
    <t>gene-LOC4336246</t>
  </si>
  <si>
    <t>LOC4336246</t>
  </si>
  <si>
    <t>amino acid permease 3</t>
  </si>
  <si>
    <t>gene-LOC4336265</t>
  </si>
  <si>
    <t>LOC4336265</t>
  </si>
  <si>
    <t>chitinase 5-like</t>
  </si>
  <si>
    <t>gene-LOC4336271</t>
  </si>
  <si>
    <t>LOC4336271</t>
  </si>
  <si>
    <t>uncharacterized LOC4336271</t>
  </si>
  <si>
    <t>gene-LOC4336272</t>
  </si>
  <si>
    <t>LOC4336272</t>
  </si>
  <si>
    <t>gene-LOC4336273</t>
  </si>
  <si>
    <t>LOC4336273</t>
  </si>
  <si>
    <t>transcription factor RF2a-like</t>
  </si>
  <si>
    <t>gene-LOC4336283</t>
  </si>
  <si>
    <t>LOC4336283</t>
  </si>
  <si>
    <t>2-alkenal reductase (NADP(+)-dependent)</t>
  </si>
  <si>
    <t>gene-LOC4336284</t>
  </si>
  <si>
    <t>LOC4336284</t>
  </si>
  <si>
    <t>endoglucanase 12-like</t>
  </si>
  <si>
    <t>gene-LOC4336288</t>
  </si>
  <si>
    <t>LOC4336288</t>
  </si>
  <si>
    <t>gene-LOC4336295</t>
  </si>
  <si>
    <t>LOC4336295</t>
  </si>
  <si>
    <t>peroxidase 18</t>
  </si>
  <si>
    <t>probable GMP synthase [glutamine-hydrolyzing]</t>
  </si>
  <si>
    <t>gene-LOC4336334</t>
  </si>
  <si>
    <t>LOC4336334</t>
  </si>
  <si>
    <t>uncharacterized protein At4g06744</t>
  </si>
  <si>
    <t>gene-LOC4336376</t>
  </si>
  <si>
    <t>LOC4336376</t>
  </si>
  <si>
    <t>gene-LOC4336389</t>
  </si>
  <si>
    <t>LOC4336389</t>
  </si>
  <si>
    <t>beta-glucosidase 16-like, transcript variant X1</t>
  </si>
  <si>
    <t>transcription factor MYB4-like</t>
  </si>
  <si>
    <t>gene-LOC4336415</t>
  </si>
  <si>
    <t>LOC4336415</t>
  </si>
  <si>
    <t>gene-LOC4336431</t>
  </si>
  <si>
    <t>LOC4336431</t>
  </si>
  <si>
    <t>gibberellin 2-beta-dioxygenase 6-like</t>
  </si>
  <si>
    <t>gene-LOC4336435</t>
  </si>
  <si>
    <t>LOC4336435</t>
  </si>
  <si>
    <t>uncharacterized LOC4336435, transcript variant X1</t>
  </si>
  <si>
    <t>gene-LOC4336447</t>
  </si>
  <si>
    <t>LOC4336447</t>
  </si>
  <si>
    <t>UDP-glycosyltransferase 82A1, transcript variant X1</t>
  </si>
  <si>
    <t>ATP-dependent Clp protease proteolytic subunit</t>
  </si>
  <si>
    <t>ABC transporter G family member 11, transcript variant X1</t>
  </si>
  <si>
    <t>gene-LOC4336513</t>
  </si>
  <si>
    <t>LOC4336513</t>
  </si>
  <si>
    <t>probable aspartyl protease At4g16563</t>
  </si>
  <si>
    <t>B-box zinc finger protein 20, transcript variant X1</t>
  </si>
  <si>
    <t>gene-LOC4336542</t>
  </si>
  <si>
    <t>LOC4336542</t>
  </si>
  <si>
    <t>homeobox-leucine zipper protein HOX22</t>
  </si>
  <si>
    <t>probable serine/threonine-protein kinase PBL19</t>
  </si>
  <si>
    <t>gene-LOC4336556</t>
  </si>
  <si>
    <t>LOC4336556</t>
  </si>
  <si>
    <t>gene-LOC4336571</t>
  </si>
  <si>
    <t>LOC4336571</t>
  </si>
  <si>
    <t>gene-LOC4336574</t>
  </si>
  <si>
    <t>LOC4336574</t>
  </si>
  <si>
    <t>nudix hydrolase 8</t>
  </si>
  <si>
    <t>gene-LOC4336585</t>
  </si>
  <si>
    <t>LOC4336585</t>
  </si>
  <si>
    <t>ethylene-responsive transcription factor ERF038</t>
  </si>
  <si>
    <t>gene-LOC4336587</t>
  </si>
  <si>
    <t>LOC4336587</t>
  </si>
  <si>
    <t>gene-LOC4336629</t>
  </si>
  <si>
    <t>LOC4336629</t>
  </si>
  <si>
    <t>cis-zeatin O-glucosyltransferase 1</t>
  </si>
  <si>
    <t>subtilisin-like protease SBT1.8</t>
  </si>
  <si>
    <t>gene-LOC4336643</t>
  </si>
  <si>
    <t>LOC4336643</t>
  </si>
  <si>
    <t>rop guanine nucleotide exchange factor 3</t>
  </si>
  <si>
    <t>gene-LOC4336644</t>
  </si>
  <si>
    <t>LOC4336644</t>
  </si>
  <si>
    <t>uncharacterized LOC4336644</t>
  </si>
  <si>
    <t>gene-LOC4336657</t>
  </si>
  <si>
    <t>LOC4336657</t>
  </si>
  <si>
    <t>prolyl endopeptidase</t>
  </si>
  <si>
    <t>lysine histidine transporter-like 8</t>
  </si>
  <si>
    <t>gene-LOC4336667</t>
  </si>
  <si>
    <t>LOC4336667</t>
  </si>
  <si>
    <t>O-fucosyltransferase 6, transcript variant X2</t>
  </si>
  <si>
    <t>gene-LOC4336672</t>
  </si>
  <si>
    <t>LOC4336672</t>
  </si>
  <si>
    <t>protein RKD5, transcript variant X1</t>
  </si>
  <si>
    <t>gene-LOC4336681</t>
  </si>
  <si>
    <t>LOC4336681</t>
  </si>
  <si>
    <t>gene-LOC4336683</t>
  </si>
  <si>
    <t>LOC4336683</t>
  </si>
  <si>
    <t>putative cis-zeatin O-glucosyltransferase</t>
  </si>
  <si>
    <t>gene-LOC4336684</t>
  </si>
  <si>
    <t>LOC4336684</t>
  </si>
  <si>
    <t>gene-LOC4336717</t>
  </si>
  <si>
    <t>LOC4336717</t>
  </si>
  <si>
    <t>cytochrome P450 704C1</t>
  </si>
  <si>
    <t>gene-LOC4336730</t>
  </si>
  <si>
    <t>LOC4336730</t>
  </si>
  <si>
    <t>fasciclin-like arabinogalactan protein 8</t>
  </si>
  <si>
    <t>gene-LOC4336748</t>
  </si>
  <si>
    <t>LOC4336748</t>
  </si>
  <si>
    <t>protein FATTY ACID EXPORT 4, chloroplastic</t>
  </si>
  <si>
    <t>gene-LOC4336750</t>
  </si>
  <si>
    <t>LOC4336750</t>
  </si>
  <si>
    <t>1-aminocyclopropane-1-carboxylate synthase</t>
  </si>
  <si>
    <t>gene-LOC4336754</t>
  </si>
  <si>
    <t>LOC4336754</t>
  </si>
  <si>
    <t>probable ferric reduction oxidase 1</t>
  </si>
  <si>
    <t>gene-LOC4336757</t>
  </si>
  <si>
    <t>LOC4336757</t>
  </si>
  <si>
    <t>probable E3 ubiquitin-protein ligase RHA1A</t>
  </si>
  <si>
    <t>gene-LOC4336763</t>
  </si>
  <si>
    <t>LOC4336763</t>
  </si>
  <si>
    <t>putative RING-H2 finger protein ATL50</t>
  </si>
  <si>
    <t>gene-LOC4336794</t>
  </si>
  <si>
    <t>LOC4336794</t>
  </si>
  <si>
    <t>uncharacterized LOC4336794, transcript variant X2</t>
  </si>
  <si>
    <t>gene-LOC4336803</t>
  </si>
  <si>
    <t>LOC4336803</t>
  </si>
  <si>
    <t>gene-LOC4336804</t>
  </si>
  <si>
    <t>LOC4336804</t>
  </si>
  <si>
    <t>gene-LOC4336809</t>
  </si>
  <si>
    <t>LOC4336809</t>
  </si>
  <si>
    <t>putative ABC transporter C family member 15</t>
  </si>
  <si>
    <t>gene-LOC4336820</t>
  </si>
  <si>
    <t>LOC4336820</t>
  </si>
  <si>
    <t>gene-LOC4336832</t>
  </si>
  <si>
    <t>LOC4336832</t>
  </si>
  <si>
    <t>gene-LOC4336835</t>
  </si>
  <si>
    <t>LOC4336835</t>
  </si>
  <si>
    <t>S-norcoclaurine synthase</t>
  </si>
  <si>
    <t>gene-LOC4336842</t>
  </si>
  <si>
    <t>LOC4336842</t>
  </si>
  <si>
    <t>gene-LOC4336854</t>
  </si>
  <si>
    <t>LOC4336854</t>
  </si>
  <si>
    <t>gene-LOC4336863</t>
  </si>
  <si>
    <t>LOC4336863</t>
  </si>
  <si>
    <t>gene-LOC4336877</t>
  </si>
  <si>
    <t>LOC4336877</t>
  </si>
  <si>
    <t>putative protein Brevis radix-like 3</t>
  </si>
  <si>
    <t>xyloglucan endotransglucosylase/hydrolase protein 24</t>
  </si>
  <si>
    <t>xyloglucan endotransglycosylase/hydrolase protein 8-like</t>
  </si>
  <si>
    <t>gene-LOC4336912</t>
  </si>
  <si>
    <t>LOC4336912</t>
  </si>
  <si>
    <t>calcium-transporting ATPase 5, plasma membrane-type-like</t>
  </si>
  <si>
    <t>gene-LOC4336932</t>
  </si>
  <si>
    <t>LOC4336932</t>
  </si>
  <si>
    <t>probable nucleoredoxin 3</t>
  </si>
  <si>
    <t>serine/threonine-protein kinase STY13, transcript variant X1</t>
  </si>
  <si>
    <t>putrescine hydroxycinnamoyltransferase 1-like</t>
  </si>
  <si>
    <t>gene-LOC4336956</t>
  </si>
  <si>
    <t>LOC4336956</t>
  </si>
  <si>
    <t>uncharacterized LOC4336956</t>
  </si>
  <si>
    <t>gene-LOC4336957</t>
  </si>
  <si>
    <t>LOC4336957</t>
  </si>
  <si>
    <t>vacuolar-sorting receptor 7, transcript variant X1</t>
  </si>
  <si>
    <t>gene-LOC4336972</t>
  </si>
  <si>
    <t>LOC4336972</t>
  </si>
  <si>
    <t>polygalacturonase QRT3</t>
  </si>
  <si>
    <t>gene-LOC4336977</t>
  </si>
  <si>
    <t>LOC4336977</t>
  </si>
  <si>
    <t>UDP-N-acetylglucosamine diphosphorylase 2</t>
  </si>
  <si>
    <t>probable LRR receptor-like serine/threonine-protein kinase At1g56140, transcript variant X1</t>
  </si>
  <si>
    <t>gene-LOC4337002</t>
  </si>
  <si>
    <t>LOC4337002</t>
  </si>
  <si>
    <t>uncharacterized LOC4337002</t>
  </si>
  <si>
    <t>gene-LOC4337016</t>
  </si>
  <si>
    <t>LOC4337016</t>
  </si>
  <si>
    <t>gene-LOC4337017</t>
  </si>
  <si>
    <t>LOC4337017</t>
  </si>
  <si>
    <t>NAC domain-containing protein 21/22</t>
  </si>
  <si>
    <t>gene-LOC4337031</t>
  </si>
  <si>
    <t>LOC4337031</t>
  </si>
  <si>
    <t>uncharacterized LOC4337031</t>
  </si>
  <si>
    <t>gene-LOC4337056</t>
  </si>
  <si>
    <t>LOC4337056</t>
  </si>
  <si>
    <t>starch synthase 3, chloroplastic/amyloplastic</t>
  </si>
  <si>
    <t>gene-LOC4337093</t>
  </si>
  <si>
    <t>LOC4337093</t>
  </si>
  <si>
    <t>kinesin-like protein KIN-14H, transcript variant X1</t>
  </si>
  <si>
    <t>gene-LOC4337097</t>
  </si>
  <si>
    <t>LOC4337097</t>
  </si>
  <si>
    <t>gene-LOC4337100</t>
  </si>
  <si>
    <t>LOC4337100</t>
  </si>
  <si>
    <t>gene-LOC4337101</t>
  </si>
  <si>
    <t>LOC4337101</t>
  </si>
  <si>
    <t>gene-LOC4337102</t>
  </si>
  <si>
    <t>LOC4337102</t>
  </si>
  <si>
    <t>anthocyanidin reductase ((2S)-flavan-3-ol-forming), transcript variant X3</t>
  </si>
  <si>
    <t>gene-LOC4337127</t>
  </si>
  <si>
    <t>LOC4337127</t>
  </si>
  <si>
    <t>uncharacterized LOC4337127</t>
  </si>
  <si>
    <t>gene-LOC4337134</t>
  </si>
  <si>
    <t>LOC4337134</t>
  </si>
  <si>
    <t>uncharacterized LOC4337134</t>
  </si>
  <si>
    <t>gene-LOC4337152</t>
  </si>
  <si>
    <t>LOC4337152</t>
  </si>
  <si>
    <t>gene-LOC4337174</t>
  </si>
  <si>
    <t>LOC4337174</t>
  </si>
  <si>
    <t>microtubule-associated protein RP/EB family member 1A</t>
  </si>
  <si>
    <t>gene-LOC4337209</t>
  </si>
  <si>
    <t>LOC4337209</t>
  </si>
  <si>
    <t>receptor-like protein 15</t>
  </si>
  <si>
    <t>gene-LOC4337210</t>
  </si>
  <si>
    <t>LOC4337210</t>
  </si>
  <si>
    <t>receptor like protein 21</t>
  </si>
  <si>
    <t>gene-LOC4337220</t>
  </si>
  <si>
    <t>LOC4337220</t>
  </si>
  <si>
    <t>uncharacterized LOC4337220</t>
  </si>
  <si>
    <t>peroxidase 4</t>
  </si>
  <si>
    <t>gene-LOC4337238</t>
  </si>
  <si>
    <t>LOC4337238</t>
  </si>
  <si>
    <t>NADPH--cytochrome P450 reductase</t>
  </si>
  <si>
    <t>peroxidase 16</t>
  </si>
  <si>
    <t>gene-LOC4337274</t>
  </si>
  <si>
    <t>LOC4337274</t>
  </si>
  <si>
    <t>gene-LOC4337277</t>
  </si>
  <si>
    <t>LOC4337277</t>
  </si>
  <si>
    <t>gene-LOC4337313</t>
  </si>
  <si>
    <t>LOC4337313</t>
  </si>
  <si>
    <t>beta-fructofuranosidase, insoluble isoenzyme 5-like</t>
  </si>
  <si>
    <t>gene-LOC4337327</t>
  </si>
  <si>
    <t>LOC4337327</t>
  </si>
  <si>
    <t>flavanone 3-dioxygenase 3-like</t>
  </si>
  <si>
    <t>gene-LOC4337338</t>
  </si>
  <si>
    <t>LOC4337338</t>
  </si>
  <si>
    <t>uncharacterized protein At5g50100, chloroplastic</t>
  </si>
  <si>
    <t>gene-LOC4337372</t>
  </si>
  <si>
    <t>LOC4337372</t>
  </si>
  <si>
    <t>two-component response regulator ORR6-like</t>
  </si>
  <si>
    <t>gene-LOC4337397</t>
  </si>
  <si>
    <t>LOC4337397</t>
  </si>
  <si>
    <t>uncharacterized LOC4337397</t>
  </si>
  <si>
    <t>gene-LOC4337417</t>
  </si>
  <si>
    <t>LOC4337417</t>
  </si>
  <si>
    <t>probable polyol transporter 4</t>
  </si>
  <si>
    <t>gene-LOC4337421</t>
  </si>
  <si>
    <t>LOC4337421</t>
  </si>
  <si>
    <t>gene-LOC4337456</t>
  </si>
  <si>
    <t>LOC4337456</t>
  </si>
  <si>
    <t>ubiquitin-conjugating enzyme E2 variant 1C, transcript variant X1</t>
  </si>
  <si>
    <t>NDR1/HIN1-like protein 2</t>
  </si>
  <si>
    <t>gene-LOC4337468</t>
  </si>
  <si>
    <t>LOC4337468</t>
  </si>
  <si>
    <t>gene-LOC4337486</t>
  </si>
  <si>
    <t>LOC4337486</t>
  </si>
  <si>
    <t>gene-LOC4337491</t>
  </si>
  <si>
    <t>LOC4337491</t>
  </si>
  <si>
    <t>uncharacterized LOC4337491</t>
  </si>
  <si>
    <t>gene-LOC4337529</t>
  </si>
  <si>
    <t>LOC4337529</t>
  </si>
  <si>
    <t>jasmonate O-methyltransferase</t>
  </si>
  <si>
    <t>gene-LOC4337545</t>
  </si>
  <si>
    <t>LOC4337545</t>
  </si>
  <si>
    <t>uncharacterized LOC4337545</t>
  </si>
  <si>
    <t>gene-LOC4337549</t>
  </si>
  <si>
    <t>LOC4337549</t>
  </si>
  <si>
    <t>polygalacturonase inhibitor</t>
  </si>
  <si>
    <t>gene-LOC4337551</t>
  </si>
  <si>
    <t>LOC4337551</t>
  </si>
  <si>
    <t>polygalacturonase inhibitor 1</t>
  </si>
  <si>
    <t>gene-LOC4337564</t>
  </si>
  <si>
    <t>LOC4337564</t>
  </si>
  <si>
    <t>gene-LOC4337595</t>
  </si>
  <si>
    <t>LOC4337595</t>
  </si>
  <si>
    <t>outer envelope pore protein 16, chloroplastic</t>
  </si>
  <si>
    <t>gene-LOC4337600</t>
  </si>
  <si>
    <t>LOC4337600</t>
  </si>
  <si>
    <t>gene-LOC4337608</t>
  </si>
  <si>
    <t>LOC4337608</t>
  </si>
  <si>
    <t>soluble inorganic pyrophosphatase 4</t>
  </si>
  <si>
    <t>gene-LOC4337619</t>
  </si>
  <si>
    <t>LOC4337619</t>
  </si>
  <si>
    <t>protein-tyrosine-phosphatase MKP1, transcript variant X1</t>
  </si>
  <si>
    <t>gene-LOC4337621</t>
  </si>
  <si>
    <t>LOC4337621</t>
  </si>
  <si>
    <t>12S seed storage protein CRB</t>
  </si>
  <si>
    <t>gene-LOC4337622</t>
  </si>
  <si>
    <t>LOC4337622</t>
  </si>
  <si>
    <t>probable glutathione S-transferase DHAR1, cytosolic</t>
  </si>
  <si>
    <t>gene-LOC4337647</t>
  </si>
  <si>
    <t>LOC4337647</t>
  </si>
  <si>
    <t>gene-LOC4337662</t>
  </si>
  <si>
    <t>LOC4337662</t>
  </si>
  <si>
    <t>gene-LOC4337668</t>
  </si>
  <si>
    <t>LOC4337668</t>
  </si>
  <si>
    <t>uncharacterized LOC4337668, transcript variant X1</t>
  </si>
  <si>
    <t>gene-LOC4337669</t>
  </si>
  <si>
    <t>LOC4337669</t>
  </si>
  <si>
    <t>uncharacterized LOC4337669, transcript variant X3</t>
  </si>
  <si>
    <t>gene-LOC4337686</t>
  </si>
  <si>
    <t>LOC4337686</t>
  </si>
  <si>
    <t>phosphoinositide phospholipase C 2, transcript variant X2</t>
  </si>
  <si>
    <t>gene-LOC4337689</t>
  </si>
  <si>
    <t>LOC4337689</t>
  </si>
  <si>
    <t>gene-LOC4337704</t>
  </si>
  <si>
    <t>LOC4337704</t>
  </si>
  <si>
    <t>gene-LOC4337718</t>
  </si>
  <si>
    <t>LOC4337718</t>
  </si>
  <si>
    <t>gene-LOC4337725</t>
  </si>
  <si>
    <t>LOC4337725</t>
  </si>
  <si>
    <t>gene-LOC4337731</t>
  </si>
  <si>
    <t>LOC4337731</t>
  </si>
  <si>
    <t>gene-LOC4337732</t>
  </si>
  <si>
    <t>LOC4337732</t>
  </si>
  <si>
    <t>gene-LOC4337752</t>
  </si>
  <si>
    <t>LOC4337752</t>
  </si>
  <si>
    <t>transcription factor APG-like, transcript variant X1</t>
  </si>
  <si>
    <t>gene-LOC4337766</t>
  </si>
  <si>
    <t>LOC4337766</t>
  </si>
  <si>
    <t>uncharacterized LOC4337766</t>
  </si>
  <si>
    <t>gene-LOC4337768</t>
  </si>
  <si>
    <t>LOC4337768</t>
  </si>
  <si>
    <t>uncharacterized LOC4337768</t>
  </si>
  <si>
    <t>gene-LOC4337780</t>
  </si>
  <si>
    <t>LOC4337780</t>
  </si>
  <si>
    <t>probable indole-3-acetic acid-amido synthetase GH3.6</t>
  </si>
  <si>
    <t>gene-LOC4337789</t>
  </si>
  <si>
    <t>LOC4337789</t>
  </si>
  <si>
    <t>probable sucrose-phosphatase 3, transcript variant X1</t>
  </si>
  <si>
    <t>gene-LOC4337805</t>
  </si>
  <si>
    <t>LOC4337805</t>
  </si>
  <si>
    <t>uncharacterized LOC4337805</t>
  </si>
  <si>
    <t>gene-LOC4337837</t>
  </si>
  <si>
    <t>LOC4337837</t>
  </si>
  <si>
    <t>villin-1-like</t>
  </si>
  <si>
    <t>gene-LOC4337860</t>
  </si>
  <si>
    <t>LOC4337860</t>
  </si>
  <si>
    <t>dnaJ protein ERDJ3B-like</t>
  </si>
  <si>
    <t>gene-LOC4337874</t>
  </si>
  <si>
    <t>LOC4337874</t>
  </si>
  <si>
    <t>gibberellin 2-beta-dioxygenase 1-like</t>
  </si>
  <si>
    <t>gene-LOC4337879</t>
  </si>
  <si>
    <t>LOC4337879</t>
  </si>
  <si>
    <t>gene-LOC4337884</t>
  </si>
  <si>
    <t>LOC4337884</t>
  </si>
  <si>
    <t>gene-LOC4337890</t>
  </si>
  <si>
    <t>LOC4337890</t>
  </si>
  <si>
    <t>probable GTP diphosphokinase CRSH2, chloroplastic</t>
  </si>
  <si>
    <t>gene-LOC4337892</t>
  </si>
  <si>
    <t>LOC4337892</t>
  </si>
  <si>
    <t>gene-LOC4337912</t>
  </si>
  <si>
    <t>LOC4337912</t>
  </si>
  <si>
    <t>uncharacterized LOC4337912</t>
  </si>
  <si>
    <t>gene-LOC4337919</t>
  </si>
  <si>
    <t>LOC4337919</t>
  </si>
  <si>
    <t>gene-LOC4337926</t>
  </si>
  <si>
    <t>LOC4337926</t>
  </si>
  <si>
    <t>gene-LOC4337929</t>
  </si>
  <si>
    <t>LOC4337929</t>
  </si>
  <si>
    <t>autophagy-related protein 18d</t>
  </si>
  <si>
    <t>gene-LOC4337934</t>
  </si>
  <si>
    <t>LOC4337934</t>
  </si>
  <si>
    <t>uncharacterized LOC4337934, transcript variant X1</t>
  </si>
  <si>
    <t>gene-LOC4337936</t>
  </si>
  <si>
    <t>LOC4337936</t>
  </si>
  <si>
    <t>gene-LOC4337958</t>
  </si>
  <si>
    <t>LOC4337958</t>
  </si>
  <si>
    <t>probable cellulose synthase A catalytic subunit 1 [UDP-forming]</t>
  </si>
  <si>
    <t>gene-LOC4337964</t>
  </si>
  <si>
    <t>LOC4337964</t>
  </si>
  <si>
    <t>gene-LOC4337975</t>
  </si>
  <si>
    <t>LOC4337975</t>
  </si>
  <si>
    <t>gene-LOC4337992</t>
  </si>
  <si>
    <t>LOC4337992</t>
  </si>
  <si>
    <t>protein SLOW GREEN 1, chloroplastic</t>
  </si>
  <si>
    <t>gene-LOC4338007</t>
  </si>
  <si>
    <t>LOC4338007</t>
  </si>
  <si>
    <t>gene-LOC4338024</t>
  </si>
  <si>
    <t>LOC4338024</t>
  </si>
  <si>
    <t>acid phosphatase 1-like</t>
  </si>
  <si>
    <t>gene-LOC4338025</t>
  </si>
  <si>
    <t>LOC4338025</t>
  </si>
  <si>
    <t>gene-LOC4338026</t>
  </si>
  <si>
    <t>LOC4338026</t>
  </si>
  <si>
    <t>gene-LOC4338037</t>
  </si>
  <si>
    <t>LOC4338037</t>
  </si>
  <si>
    <t>zinc finger CCCH domain-containing protein 35-like</t>
  </si>
  <si>
    <t>gene-LOC4338039</t>
  </si>
  <si>
    <t>LOC4338039</t>
  </si>
  <si>
    <t>gene-LOC4338051</t>
  </si>
  <si>
    <t>LOC4338051</t>
  </si>
  <si>
    <t>zinc transporter 7-like</t>
  </si>
  <si>
    <t>gene-LOC4338067</t>
  </si>
  <si>
    <t>LOC4338067</t>
  </si>
  <si>
    <t>MADS-box transcription factor 58-like, transcript variant X1</t>
  </si>
  <si>
    <t>gene-LOC4338091</t>
  </si>
  <si>
    <t>LOC4338091</t>
  </si>
  <si>
    <t>uncharacterized LOC4338091</t>
  </si>
  <si>
    <t>gene-LOC4338093</t>
  </si>
  <si>
    <t>LOC4338093</t>
  </si>
  <si>
    <t>GDSL esterase/lipase At1g28580</t>
  </si>
  <si>
    <t>gene-LOC4338097</t>
  </si>
  <si>
    <t>LOC4338097</t>
  </si>
  <si>
    <t>gene-LOC4338107</t>
  </si>
  <si>
    <t>LOC4338107</t>
  </si>
  <si>
    <t>bidirectional sugar transporter SWEET3a</t>
  </si>
  <si>
    <t>gene-LOC4338112</t>
  </si>
  <si>
    <t>LOC4338112</t>
  </si>
  <si>
    <t>BURP domain-containing protein 2-like</t>
  </si>
  <si>
    <t>gene-LOC4338118</t>
  </si>
  <si>
    <t>LOC4338118</t>
  </si>
  <si>
    <t>BURP domain-containing protein 6-like</t>
  </si>
  <si>
    <t>gene-LOC4338119</t>
  </si>
  <si>
    <t>LOC4338119</t>
  </si>
  <si>
    <t>gene-LOC4338137</t>
  </si>
  <si>
    <t>LOC4338137</t>
  </si>
  <si>
    <t>glycine-rich RNA-binding protein GRP2A</t>
  </si>
  <si>
    <t>gene-LOC4338139</t>
  </si>
  <si>
    <t>LOC4338139</t>
  </si>
  <si>
    <t>gene-LOC4338142</t>
  </si>
  <si>
    <t>LOC4338142</t>
  </si>
  <si>
    <t>uncharacterized LOC4338142</t>
  </si>
  <si>
    <t>gene-LOC4338151</t>
  </si>
  <si>
    <t>LOC4338151</t>
  </si>
  <si>
    <t>gene-LOC4338194</t>
  </si>
  <si>
    <t>LOC4338194</t>
  </si>
  <si>
    <t>gene-LOC4338208</t>
  </si>
  <si>
    <t>LOC4338208</t>
  </si>
  <si>
    <t>xylanase inhibitor protein 2-like</t>
  </si>
  <si>
    <t>gene-LOC4338238</t>
  </si>
  <si>
    <t>LOC4338238</t>
  </si>
  <si>
    <t>gene-LOC4338246</t>
  </si>
  <si>
    <t>LOC4338246</t>
  </si>
  <si>
    <t>CRAL-TRIO domain-containing protein C589.09, mitochondrial, transcript variant X1</t>
  </si>
  <si>
    <t>cation/H(+) antiporter 19</t>
  </si>
  <si>
    <t>gene-LOC4338378</t>
  </si>
  <si>
    <t>LOC4338378</t>
  </si>
  <si>
    <t>protein LURP-one-related 8</t>
  </si>
  <si>
    <t>gene-LOC4338382</t>
  </si>
  <si>
    <t>LOC4338382</t>
  </si>
  <si>
    <t>gene-LOC4338400</t>
  </si>
  <si>
    <t>LOC4338400</t>
  </si>
  <si>
    <t>wall-associated receptor kinase-like 20</t>
  </si>
  <si>
    <t>gene-LOC4338409</t>
  </si>
  <si>
    <t>LOC4338409</t>
  </si>
  <si>
    <t>trans-cinnamate 4-monooxygenase</t>
  </si>
  <si>
    <t>gene-LOC4338413</t>
  </si>
  <si>
    <t>LOC4338413</t>
  </si>
  <si>
    <t>gene-LOC4338424</t>
  </si>
  <si>
    <t>LOC4338424</t>
  </si>
  <si>
    <t>uncharacterized LOC4338424</t>
  </si>
  <si>
    <t>gene-LOC4338445</t>
  </si>
  <si>
    <t>LOC4338445</t>
  </si>
  <si>
    <t>CBL-interacting protein kinase 18-like</t>
  </si>
  <si>
    <t>gene-LOC4338477</t>
  </si>
  <si>
    <t>LOC4338477</t>
  </si>
  <si>
    <t>gene-LOC4338503</t>
  </si>
  <si>
    <t>LOC4338503</t>
  </si>
  <si>
    <t>gene-LOC4338531</t>
  </si>
  <si>
    <t>LOC4338531</t>
  </si>
  <si>
    <t>probable protein phosphatase 2C 48, transcript variant X1</t>
  </si>
  <si>
    <t>gene-LOC4338535</t>
  </si>
  <si>
    <t>LOC4338535</t>
  </si>
  <si>
    <t>gene-LOC4338538</t>
  </si>
  <si>
    <t>LOC4338538</t>
  </si>
  <si>
    <t>gene-LOC4338548</t>
  </si>
  <si>
    <t>LOC4338548</t>
  </si>
  <si>
    <t>gene-LOC4338559</t>
  </si>
  <si>
    <t>LOC4338559</t>
  </si>
  <si>
    <t>uncharacterized LOC4338559, transcript variant X1</t>
  </si>
  <si>
    <t>gene-LOC4338560</t>
  </si>
  <si>
    <t>LOC4338560</t>
  </si>
  <si>
    <t>beta-glucosidase 22-like</t>
  </si>
  <si>
    <t>gene-LOC4338566</t>
  </si>
  <si>
    <t>LOC4338566</t>
  </si>
  <si>
    <t>thiamine pyrophosphokinase 3-like</t>
  </si>
  <si>
    <t>gene-LOC4338570</t>
  </si>
  <si>
    <t>LOC4338570</t>
  </si>
  <si>
    <t>NRR repressor homolog 1-like</t>
  </si>
  <si>
    <t>FT-interacting protein 1, transcript variant X1</t>
  </si>
  <si>
    <t>gene-LOC4338603</t>
  </si>
  <si>
    <t>LOC4338603</t>
  </si>
  <si>
    <t>eukaryotic peptide chain release factor subunit 1-2, transcript variant X2</t>
  </si>
  <si>
    <t>gene-LOC4338605</t>
  </si>
  <si>
    <t>LOC4338605</t>
  </si>
  <si>
    <t>cytokinin dehydrogenase 9</t>
  </si>
  <si>
    <t>gene-LOC4338611</t>
  </si>
  <si>
    <t>LOC4338611</t>
  </si>
  <si>
    <t>gene-LOC4338612</t>
  </si>
  <si>
    <t>LOC4338612</t>
  </si>
  <si>
    <t>peptide chain release factor PrfB3, chloroplastic</t>
  </si>
  <si>
    <t>gene-LOC4338632</t>
  </si>
  <si>
    <t>LOC4338632</t>
  </si>
  <si>
    <t>probable calcium-binding protein CML15</t>
  </si>
  <si>
    <t>gene-LOC4338644</t>
  </si>
  <si>
    <t>LOC4338644</t>
  </si>
  <si>
    <t>annexin D4</t>
  </si>
  <si>
    <t>gene-LOC4338646</t>
  </si>
  <si>
    <t>LOC4338646</t>
  </si>
  <si>
    <t>annexin D3</t>
  </si>
  <si>
    <t>gene-LOC4338650</t>
  </si>
  <si>
    <t>LOC4338650</t>
  </si>
  <si>
    <t>gene-LOC4338655</t>
  </si>
  <si>
    <t>LOC4338655</t>
  </si>
  <si>
    <t>uncharacterized LOC4338655</t>
  </si>
  <si>
    <t>gene-LOC4338657</t>
  </si>
  <si>
    <t>LOC4338657</t>
  </si>
  <si>
    <t>uncharacterized LOC4338657</t>
  </si>
  <si>
    <t>gene-LOC4338658</t>
  </si>
  <si>
    <t>LOC4338658</t>
  </si>
  <si>
    <t>gene-LOC4338659</t>
  </si>
  <si>
    <t>LOC4338659</t>
  </si>
  <si>
    <t>UDP-D-xylose:L-fucose alpha-1,3-D-xylosyltransferase MGP4</t>
  </si>
  <si>
    <t>gene-LOC4338680</t>
  </si>
  <si>
    <t>LOC4338680</t>
  </si>
  <si>
    <t>probable membrane-associated kinase regulator 1</t>
  </si>
  <si>
    <t>uncharacterized protein At5g19025</t>
  </si>
  <si>
    <t>gene-LOC4338699</t>
  </si>
  <si>
    <t>LOC4338699</t>
  </si>
  <si>
    <t>probable serine/threonine-protein kinase kinX, transcript variant X1</t>
  </si>
  <si>
    <t>gene-LOC4338706</t>
  </si>
  <si>
    <t>LOC4338706</t>
  </si>
  <si>
    <t>uncharacterized LOC4338706</t>
  </si>
  <si>
    <t>gene-LOC4338714</t>
  </si>
  <si>
    <t>LOC4338714</t>
  </si>
  <si>
    <t>gene-LOC4338721</t>
  </si>
  <si>
    <t>LOC4338721</t>
  </si>
  <si>
    <t>gene-LOC4338756</t>
  </si>
  <si>
    <t>LOC4338756</t>
  </si>
  <si>
    <t>uncharacterized LOC4338756, transcript variant X1</t>
  </si>
  <si>
    <t>gene-LOC4338757</t>
  </si>
  <si>
    <t>LOC4338757</t>
  </si>
  <si>
    <t>uncharacterized LOC4338757, transcript variant X1</t>
  </si>
  <si>
    <t>gene-LOC4338760</t>
  </si>
  <si>
    <t>LOC4338760</t>
  </si>
  <si>
    <t>gene-LOC4338770</t>
  </si>
  <si>
    <t>LOC4338770</t>
  </si>
  <si>
    <t>uncharacterized LOC4338770</t>
  </si>
  <si>
    <t>gene-LOC4338773</t>
  </si>
  <si>
    <t>LOC4338773</t>
  </si>
  <si>
    <t>gene-LOC4338795</t>
  </si>
  <si>
    <t>LOC4338795</t>
  </si>
  <si>
    <t>uncharacterized LOC4338795, transcript variant X2</t>
  </si>
  <si>
    <t>protein root UVB sensitive 6</t>
  </si>
  <si>
    <t>gene-LOC4338818</t>
  </si>
  <si>
    <t>LOC4338818</t>
  </si>
  <si>
    <t>KH domain-containing protein At1g09660/At1g09670, transcript variant X1</t>
  </si>
  <si>
    <t>gene-LOC4338832</t>
  </si>
  <si>
    <t>LOC4338832</t>
  </si>
  <si>
    <t>gene-LOC4338844</t>
  </si>
  <si>
    <t>LOC4338844</t>
  </si>
  <si>
    <t>gene-LOC4338845</t>
  </si>
  <si>
    <t>LOC4338845</t>
  </si>
  <si>
    <t>gene-LOC4338861</t>
  </si>
  <si>
    <t>LOC4338861</t>
  </si>
  <si>
    <t>gene-LOC4338867</t>
  </si>
  <si>
    <t>LOC4338867</t>
  </si>
  <si>
    <t>potassium channel AKT2-like, transcript variant X1</t>
  </si>
  <si>
    <t>gene-LOC4338883</t>
  </si>
  <si>
    <t>LOC4338883</t>
  </si>
  <si>
    <t>gibberellin-regulated protein 2</t>
  </si>
  <si>
    <t>gene-LOC4338899</t>
  </si>
  <si>
    <t>LOC4338899</t>
  </si>
  <si>
    <t>gene-LOC4338911</t>
  </si>
  <si>
    <t>LOC4338911</t>
  </si>
  <si>
    <t>gene-LOC4338912</t>
  </si>
  <si>
    <t>LOC4338912</t>
  </si>
  <si>
    <t>gene-LOC4338915</t>
  </si>
  <si>
    <t>LOC4338915</t>
  </si>
  <si>
    <t>gene-LOC4338918</t>
  </si>
  <si>
    <t>LOC4338918</t>
  </si>
  <si>
    <t>NAC domain-containing protein 90</t>
  </si>
  <si>
    <t>gene-LOC4338934</t>
  </si>
  <si>
    <t>LOC4338934</t>
  </si>
  <si>
    <t>protein TRANSPARENT TESTA 1, transcript variant X1</t>
  </si>
  <si>
    <t>cytochrome P450 94C1</t>
  </si>
  <si>
    <t>gene-LOC4338946</t>
  </si>
  <si>
    <t>LOC4338946</t>
  </si>
  <si>
    <t>uncharacterized LOC4338946, transcript variant X1</t>
  </si>
  <si>
    <t>gene-LOC4338956</t>
  </si>
  <si>
    <t>LOC4338956</t>
  </si>
  <si>
    <t>gene-LOC4338976</t>
  </si>
  <si>
    <t>LOC4338976</t>
  </si>
  <si>
    <t>uncharacterized LOC4338976</t>
  </si>
  <si>
    <t>gene-LOC4338978</t>
  </si>
  <si>
    <t>LOC4338978</t>
  </si>
  <si>
    <t>gene-LOC4339004</t>
  </si>
  <si>
    <t>LOC4339004</t>
  </si>
  <si>
    <t>gene-LOC4339012</t>
  </si>
  <si>
    <t>LOC4339012</t>
  </si>
  <si>
    <t>gene-LOC4339023</t>
  </si>
  <si>
    <t>LOC4339023</t>
  </si>
  <si>
    <t>uncharacterized LOC4339023</t>
  </si>
  <si>
    <t>gene-LOC4339025</t>
  </si>
  <si>
    <t>LOC4339025</t>
  </si>
  <si>
    <t>uncharacterized LOC4339025</t>
  </si>
  <si>
    <t>gene-LOC4339057</t>
  </si>
  <si>
    <t>LOC4339057</t>
  </si>
  <si>
    <t>uncharacterized LOC4339057</t>
  </si>
  <si>
    <t>gene-LOC4339068</t>
  </si>
  <si>
    <t>LOC4339068</t>
  </si>
  <si>
    <t>pyruvate decarboxylase 1, transcript variant X1</t>
  </si>
  <si>
    <t>gene-LOC4339082</t>
  </si>
  <si>
    <t>LOC4339082</t>
  </si>
  <si>
    <t>zinc transporter 5-like, transcript variant X1</t>
  </si>
  <si>
    <t>gene-LOC4339083</t>
  </si>
  <si>
    <t>LOC4339083</t>
  </si>
  <si>
    <t>gene-LOC4339092</t>
  </si>
  <si>
    <t>LOC4339092</t>
  </si>
  <si>
    <t>gene-LOC4339095</t>
  </si>
  <si>
    <t>LOC4339095</t>
  </si>
  <si>
    <t>alanine--glyoxylate aminotransferase 2 homolog 2, mitochondrial</t>
  </si>
  <si>
    <t>gene-LOC4339106</t>
  </si>
  <si>
    <t>LOC4339106</t>
  </si>
  <si>
    <t>expansin-A4-like</t>
  </si>
  <si>
    <t>gene-LOC4339108</t>
  </si>
  <si>
    <t>LOC4339108</t>
  </si>
  <si>
    <t>gene-LOC4339109</t>
  </si>
  <si>
    <t>LOC4339109</t>
  </si>
  <si>
    <t>gene-LOC4339142</t>
  </si>
  <si>
    <t>LOC4339142</t>
  </si>
  <si>
    <t>gene-LOC4339146</t>
  </si>
  <si>
    <t>LOC4339146</t>
  </si>
  <si>
    <t>uncharacterized LOC4339146</t>
  </si>
  <si>
    <t>gene-LOC4339150</t>
  </si>
  <si>
    <t>LOC4339150</t>
  </si>
  <si>
    <t>gene-LOC4339156</t>
  </si>
  <si>
    <t>LOC4339156</t>
  </si>
  <si>
    <t>xylogen-like protein 11</t>
  </si>
  <si>
    <t>gene-LOC4339171</t>
  </si>
  <si>
    <t>LOC4339171</t>
  </si>
  <si>
    <t>probable calcium-binding protein CML9, transcript variant X1</t>
  </si>
  <si>
    <t>gene-LOC4339185</t>
  </si>
  <si>
    <t>LOC4339185</t>
  </si>
  <si>
    <t>cyclin-B1-5</t>
  </si>
  <si>
    <t>gene-LOC4339190</t>
  </si>
  <si>
    <t>LOC4339190</t>
  </si>
  <si>
    <t>cysteine proteinase inhibitor 2-like</t>
  </si>
  <si>
    <t>gene-LOC4339199</t>
  </si>
  <si>
    <t>LOC4339199</t>
  </si>
  <si>
    <t>probable calcium-transporting ATPase 6, plasma membrane-type, transcript variant X1</t>
  </si>
  <si>
    <t>gene-LOC4339201</t>
  </si>
  <si>
    <t>LOC4339201</t>
  </si>
  <si>
    <t>gene-LOC4339208</t>
  </si>
  <si>
    <t>LOC4339208</t>
  </si>
  <si>
    <t>ethylene-responsive transcription factor 12</t>
  </si>
  <si>
    <t>gene-LOC4339223</t>
  </si>
  <si>
    <t>LOC4339223</t>
  </si>
  <si>
    <t>gene-LOC4339231</t>
  </si>
  <si>
    <t>LOC4339231</t>
  </si>
  <si>
    <t>22.3 kDa class VI heat shock protein-like</t>
  </si>
  <si>
    <t>gene-LOC4339235</t>
  </si>
  <si>
    <t>LOC4339235</t>
  </si>
  <si>
    <t>gene-LOC4339236</t>
  </si>
  <si>
    <t>LOC4339236</t>
  </si>
  <si>
    <t>NAD(P)H dehydrogenase (quinone) FQR1, transcript variant X1</t>
  </si>
  <si>
    <t>gene-LOC4339262</t>
  </si>
  <si>
    <t>LOC4339262</t>
  </si>
  <si>
    <t>calreticulin-3</t>
  </si>
  <si>
    <t>gene-LOC4339266</t>
  </si>
  <si>
    <t>LOC4339266</t>
  </si>
  <si>
    <t>jacalin-related lectin 3, transcript variant X1</t>
  </si>
  <si>
    <t>gene-LOC4339274</t>
  </si>
  <si>
    <t>LOC4339274</t>
  </si>
  <si>
    <t>gene-LOC4339312</t>
  </si>
  <si>
    <t>LOC4339312</t>
  </si>
  <si>
    <t>cytochrome P450 71A1, transcript variant X3</t>
  </si>
  <si>
    <t>gene-LOC4339319</t>
  </si>
  <si>
    <t>LOC4339319</t>
  </si>
  <si>
    <t>uncharacterized LOC4339319</t>
  </si>
  <si>
    <t>gene-LOC4339324</t>
  </si>
  <si>
    <t>LOC4339324</t>
  </si>
  <si>
    <t>gene-LOC4339337</t>
  </si>
  <si>
    <t>LOC4339337</t>
  </si>
  <si>
    <t>gene-LOC4339339</t>
  </si>
  <si>
    <t>LOC4339339</t>
  </si>
  <si>
    <t>uncharacterized LOC4339339</t>
  </si>
  <si>
    <t>gene-LOC4339379</t>
  </si>
  <si>
    <t>LOC4339379</t>
  </si>
  <si>
    <t>zinc finger CCCH domain-containing protein 37-like</t>
  </si>
  <si>
    <t>gene-LOC4339385</t>
  </si>
  <si>
    <t>LOC4339385</t>
  </si>
  <si>
    <t>uncharacterized LOC4339385</t>
  </si>
  <si>
    <t>gene-LOC4339388</t>
  </si>
  <si>
    <t>LOC4339388</t>
  </si>
  <si>
    <t>gene-LOC4339394</t>
  </si>
  <si>
    <t>LOC4339394</t>
  </si>
  <si>
    <t>UDP-glycosyltransferase 88F5</t>
  </si>
  <si>
    <t>gene-LOC4339407</t>
  </si>
  <si>
    <t>LOC4339407</t>
  </si>
  <si>
    <t>gene-LOC4339412</t>
  </si>
  <si>
    <t>LOC4339412</t>
  </si>
  <si>
    <t>uncharacterized LOC4339412</t>
  </si>
  <si>
    <t>gene-LOC4339444</t>
  </si>
  <si>
    <t>LOC4339444</t>
  </si>
  <si>
    <t>protein IQ-DOMAIN 31</t>
  </si>
  <si>
    <t>gene-LOC4339469</t>
  </si>
  <si>
    <t>LOC4339469</t>
  </si>
  <si>
    <t>uncharacterized LOC4339469</t>
  </si>
  <si>
    <t>gene-LOC4339482</t>
  </si>
  <si>
    <t>LOC4339482</t>
  </si>
  <si>
    <t>gene-LOC4339490</t>
  </si>
  <si>
    <t>LOC4339490</t>
  </si>
  <si>
    <t>gene-LOC4339497</t>
  </si>
  <si>
    <t>LOC4339497</t>
  </si>
  <si>
    <t>gene-LOC4339507</t>
  </si>
  <si>
    <t>LOC4339507</t>
  </si>
  <si>
    <t>uncharacterized LOC4339507</t>
  </si>
  <si>
    <t>gene-LOC4339522</t>
  </si>
  <si>
    <t>LOC4339522</t>
  </si>
  <si>
    <t>AP2/ERF and B3 domain-containing protein Os05g0549800-like</t>
  </si>
  <si>
    <t>gene-LOC4339528</t>
  </si>
  <si>
    <t>LOC4339528</t>
  </si>
  <si>
    <t>gene-LOC4339531</t>
  </si>
  <si>
    <t>LOC4339531</t>
  </si>
  <si>
    <t>uncharacterized LOC4339531</t>
  </si>
  <si>
    <t>gene-LOC4339534</t>
  </si>
  <si>
    <t>LOC4339534</t>
  </si>
  <si>
    <t>COPII coat assembly protein SEC16</t>
  </si>
  <si>
    <t>gene-LOC4339558</t>
  </si>
  <si>
    <t>LOC4339558</t>
  </si>
  <si>
    <t>gene-LOC4339562</t>
  </si>
  <si>
    <t>LOC4339562</t>
  </si>
  <si>
    <t>uncharacterized LOC4339562</t>
  </si>
  <si>
    <t>gene-LOC4339568</t>
  </si>
  <si>
    <t>LOC4339568</t>
  </si>
  <si>
    <t>gene-LOC4339595</t>
  </si>
  <si>
    <t>LOC4339595</t>
  </si>
  <si>
    <t>transcription factor TGA9</t>
  </si>
  <si>
    <t>gene-LOC4339598</t>
  </si>
  <si>
    <t>LOC4339598</t>
  </si>
  <si>
    <t>uncharacterized LOC4339598</t>
  </si>
  <si>
    <t>gene-LOC4339617</t>
  </si>
  <si>
    <t>LOC4339617</t>
  </si>
  <si>
    <t>fasciclin-like arabinogalactan protein 13</t>
  </si>
  <si>
    <t>gene-LOC4339631</t>
  </si>
  <si>
    <t>LOC4339631</t>
  </si>
  <si>
    <t>uncharacterized LOC4339631</t>
  </si>
  <si>
    <t>gene-LOC4339633</t>
  </si>
  <si>
    <t>LOC4339633</t>
  </si>
  <si>
    <t>mitogen-activated protein kinase 7-like</t>
  </si>
  <si>
    <t>gene-LOC4339637</t>
  </si>
  <si>
    <t>LOC4339637</t>
  </si>
  <si>
    <t>cold-regulated 413 inner membrane protein 1, chloroplastic</t>
  </si>
  <si>
    <t>50S ribosomal protein L12, chloroplastic-like</t>
  </si>
  <si>
    <t>gene-LOC4339649</t>
  </si>
  <si>
    <t>LOC4339649</t>
  </si>
  <si>
    <t>uncharacterized LOC4339649</t>
  </si>
  <si>
    <t>gene-LOC4339665</t>
  </si>
  <si>
    <t>LOC4339665</t>
  </si>
  <si>
    <t>probable WRKY transcription factor 41</t>
  </si>
  <si>
    <t>gene-LOC4339671</t>
  </si>
  <si>
    <t>LOC4339671</t>
  </si>
  <si>
    <t>protein phosphatase 2C 51-like, transcript variant X1</t>
  </si>
  <si>
    <t>gene-LOC4339684</t>
  </si>
  <si>
    <t>LOC4339684</t>
  </si>
  <si>
    <t>gene-LOC4339688</t>
  </si>
  <si>
    <t>LOC4339688</t>
  </si>
  <si>
    <t>forkhead box protein L2</t>
  </si>
  <si>
    <t>gene-LOC4339694</t>
  </si>
  <si>
    <t>LOC4339694</t>
  </si>
  <si>
    <t>probable 2-oxoglutarate-dependent dioxygenase AOP1</t>
  </si>
  <si>
    <t>gene-LOC4339695</t>
  </si>
  <si>
    <t>LOC4339695</t>
  </si>
  <si>
    <t>uncharacterized LOC4339695</t>
  </si>
  <si>
    <t>gene-LOC4339702</t>
  </si>
  <si>
    <t>LOC4339702</t>
  </si>
  <si>
    <t>gene-LOC4339715</t>
  </si>
  <si>
    <t>LOC4339715</t>
  </si>
  <si>
    <t>gene-LOC4339718</t>
  </si>
  <si>
    <t>LOC4339718</t>
  </si>
  <si>
    <t>glucose-1-phosphate adenylyltransferase large subunit 3, chloroplastic/amyloplastic-like, transcript variant X2</t>
  </si>
  <si>
    <t>gene-LOC4339738</t>
  </si>
  <si>
    <t>LOC4339738</t>
  </si>
  <si>
    <t>gene-LOC4339739</t>
  </si>
  <si>
    <t>LOC4339739</t>
  </si>
  <si>
    <t>WRKY transcription factor 23, transcript variant X1</t>
  </si>
  <si>
    <t>gene-LOC4339746</t>
  </si>
  <si>
    <t>LOC4339746</t>
  </si>
  <si>
    <t>uncharacterized LOC4339746</t>
  </si>
  <si>
    <t>gene-LOC4339750</t>
  </si>
  <si>
    <t>LOC4339750</t>
  </si>
  <si>
    <t>probable protein ABIL4, transcript variant X1</t>
  </si>
  <si>
    <t>gene-LOC4339756</t>
  </si>
  <si>
    <t>LOC4339756</t>
  </si>
  <si>
    <t>jasmonic acid-amido synthetase JAR1-like, transcript variant X1</t>
  </si>
  <si>
    <t>gene-LOC4339765</t>
  </si>
  <si>
    <t>LOC4339765</t>
  </si>
  <si>
    <t>gene-LOC4339780</t>
  </si>
  <si>
    <t>LOC4339780</t>
  </si>
  <si>
    <t>gene-LOC4339793</t>
  </si>
  <si>
    <t>LOC4339793</t>
  </si>
  <si>
    <t>gene-LOC4339836</t>
  </si>
  <si>
    <t>LOC4339836</t>
  </si>
  <si>
    <t>cytochrome P450 93G2-like</t>
  </si>
  <si>
    <t>gene-LOC4339849</t>
  </si>
  <si>
    <t>LOC4339849</t>
  </si>
  <si>
    <t>membrane protein of ER body-like protein, transcript variant X1</t>
  </si>
  <si>
    <t>gene-LOC4339868</t>
  </si>
  <si>
    <t>LOC4339868</t>
  </si>
  <si>
    <t>gene-LOC4339878</t>
  </si>
  <si>
    <t>LOC4339878</t>
  </si>
  <si>
    <t>gene-LOC4339879</t>
  </si>
  <si>
    <t>LOC4339879</t>
  </si>
  <si>
    <t>gene-LOC4339885</t>
  </si>
  <si>
    <t>LOC4339885</t>
  </si>
  <si>
    <t>ent-kaurenoic acid oxidase-like</t>
  </si>
  <si>
    <t>gene-LOC4339913</t>
  </si>
  <si>
    <t>LOC4339913</t>
  </si>
  <si>
    <t>uncharacterized LOC4339913, transcript variant X1</t>
  </si>
  <si>
    <t>gene-LOC4339934</t>
  </si>
  <si>
    <t>LOC4339934</t>
  </si>
  <si>
    <t>uncharacterized LOC4339934</t>
  </si>
  <si>
    <t>gene-LOC4339940</t>
  </si>
  <si>
    <t>LOC4339940</t>
  </si>
  <si>
    <t>gene-LOC4339942</t>
  </si>
  <si>
    <t>LOC4339942</t>
  </si>
  <si>
    <t>uncharacterized LOC4339942</t>
  </si>
  <si>
    <t>gene-LOC4339945</t>
  </si>
  <si>
    <t>LOC4339945</t>
  </si>
  <si>
    <t>uncharacterized LOC4339945</t>
  </si>
  <si>
    <t>gene-LOC4339946</t>
  </si>
  <si>
    <t>LOC4339946</t>
  </si>
  <si>
    <t>uncharacterized LOC4339946</t>
  </si>
  <si>
    <t>gene-LOC4339947</t>
  </si>
  <si>
    <t>LOC4339947</t>
  </si>
  <si>
    <t>uncharacterized LOC4339947, transcript variant X1</t>
  </si>
  <si>
    <t>gene-LOC4339951</t>
  </si>
  <si>
    <t>LOC4339951</t>
  </si>
  <si>
    <t>aspartyl protease family protein At5g10770, transcript variant X1</t>
  </si>
  <si>
    <t>aspartyl protease family protein At5g10770, transcript variant X2</t>
  </si>
  <si>
    <t>gene-LOC4339966</t>
  </si>
  <si>
    <t>LOC4339966</t>
  </si>
  <si>
    <t>E3 ubiquitin-protein ligase BIG BROTHER</t>
  </si>
  <si>
    <t>gene-LOC4339971</t>
  </si>
  <si>
    <t>LOC4339971</t>
  </si>
  <si>
    <t>BAG family molecular chaperone regulator 3</t>
  </si>
  <si>
    <t>gene-LOC4339989</t>
  </si>
  <si>
    <t>LOC4339989</t>
  </si>
  <si>
    <t>uncharacterized LOC4339989</t>
  </si>
  <si>
    <t>short-chain dehydrogenase TIC 32, chloroplastic, transcript variant X1</t>
  </si>
  <si>
    <t>protein TPX2, transcript variant X1</t>
  </si>
  <si>
    <t>gene-LOC4340008</t>
  </si>
  <si>
    <t>LOC4340008</t>
  </si>
  <si>
    <t>arginine decarboxylase 1-like</t>
  </si>
  <si>
    <t>gene-LOC4340010</t>
  </si>
  <si>
    <t>LOC4340010</t>
  </si>
  <si>
    <t>gene-LOC4340011</t>
  </si>
  <si>
    <t>LOC4340011</t>
  </si>
  <si>
    <t>NAC domain-containing protein 43</t>
  </si>
  <si>
    <t>gene-LOC4340014</t>
  </si>
  <si>
    <t>LOC4340014</t>
  </si>
  <si>
    <t>uncharacterized LOC4340014, transcript variant X3</t>
  </si>
  <si>
    <t>gene-LOC4340022</t>
  </si>
  <si>
    <t>LOC4340022</t>
  </si>
  <si>
    <t>uncharacterized LOC4340022</t>
  </si>
  <si>
    <t>gene-LOC4340068</t>
  </si>
  <si>
    <t>LOC4340068</t>
  </si>
  <si>
    <t>receptor-like protein 1</t>
  </si>
  <si>
    <t>gene-LOC4340073</t>
  </si>
  <si>
    <t>LOC4340073</t>
  </si>
  <si>
    <t>gene-LOC4340095</t>
  </si>
  <si>
    <t>LOC4340095</t>
  </si>
  <si>
    <t>probable sulfate transporter 3.4</t>
  </si>
  <si>
    <t>gene-LOC4340119</t>
  </si>
  <si>
    <t>LOC4340119</t>
  </si>
  <si>
    <t>uncharacterized LOC4340119</t>
  </si>
  <si>
    <t>gene-LOC4340124</t>
  </si>
  <si>
    <t>LOC4340124</t>
  </si>
  <si>
    <t>uncharacterized LOC4340124</t>
  </si>
  <si>
    <t>gene-LOC4340126</t>
  </si>
  <si>
    <t>LOC4340126</t>
  </si>
  <si>
    <t>mitogen-activated protein kinase kinase 2</t>
  </si>
  <si>
    <t>gene-LOC4340128</t>
  </si>
  <si>
    <t>LOC4340128</t>
  </si>
  <si>
    <t>GDSL esterase/lipase APG</t>
  </si>
  <si>
    <t>gene-LOC4340145</t>
  </si>
  <si>
    <t>LOC4340145</t>
  </si>
  <si>
    <t>uncharacterized LOC4340145</t>
  </si>
  <si>
    <t>dihydroneopterin aldolase 2</t>
  </si>
  <si>
    <t>gene-LOC4340180</t>
  </si>
  <si>
    <t>LOC4340180</t>
  </si>
  <si>
    <t>gene-LOC4340188</t>
  </si>
  <si>
    <t>LOC4340188</t>
  </si>
  <si>
    <t>gene-LOC4340222</t>
  </si>
  <si>
    <t>LOC4340222</t>
  </si>
  <si>
    <t>uncharacterized LOC4340222</t>
  </si>
  <si>
    <t>gene-LOC4340245</t>
  </si>
  <si>
    <t>LOC4340245</t>
  </si>
  <si>
    <t>auxin-responsive protein IAA20-like</t>
  </si>
  <si>
    <t>gene-LOC4340274</t>
  </si>
  <si>
    <t>LOC4340274</t>
  </si>
  <si>
    <t>probable galactinol--sucrose galactosyltransferase 6</t>
  </si>
  <si>
    <t>gene-LOC4340280</t>
  </si>
  <si>
    <t>LOC4340280</t>
  </si>
  <si>
    <t>uncharacterized LOC4340280</t>
  </si>
  <si>
    <t>gene-LOC4340283</t>
  </si>
  <si>
    <t>LOC4340283</t>
  </si>
  <si>
    <t>cystathionine beta-lyase, chloroplastic, transcript variant X1</t>
  </si>
  <si>
    <t>gene-LOC4340302</t>
  </si>
  <si>
    <t>LOC4340302</t>
  </si>
  <si>
    <t>gene-LOC4340322</t>
  </si>
  <si>
    <t>LOC4340322</t>
  </si>
  <si>
    <t>uncharacterized LOC4340322, transcript variant X1</t>
  </si>
  <si>
    <t>gene-LOC4340333</t>
  </si>
  <si>
    <t>LOC4340333</t>
  </si>
  <si>
    <t>gene-LOC4340334</t>
  </si>
  <si>
    <t>LOC4340334</t>
  </si>
  <si>
    <t>gene-LOC4340343</t>
  </si>
  <si>
    <t>LOC4340343</t>
  </si>
  <si>
    <t>gene-LOC4340361</t>
  </si>
  <si>
    <t>LOC4340361</t>
  </si>
  <si>
    <t>uncharacterized LOC4340361, transcript variant X2</t>
  </si>
  <si>
    <t>gene-LOC4340370</t>
  </si>
  <si>
    <t>LOC4340370</t>
  </si>
  <si>
    <t>gene-LOC4340377</t>
  </si>
  <si>
    <t>LOC4340377</t>
  </si>
  <si>
    <t>RING-H2 finger protein ATL3</t>
  </si>
  <si>
    <t>gene-LOC4340381</t>
  </si>
  <si>
    <t>LOC4340381</t>
  </si>
  <si>
    <t>uncharacterized LOC4340381</t>
  </si>
  <si>
    <t>gene-LOC4340411</t>
  </si>
  <si>
    <t>LOC4340411</t>
  </si>
  <si>
    <t>uncharacterized LOC4340411</t>
  </si>
  <si>
    <t>gene-LOC4340413</t>
  </si>
  <si>
    <t>LOC4340413</t>
  </si>
  <si>
    <t>uncharacterized LOC4340413</t>
  </si>
  <si>
    <t>gene-LOC4340455</t>
  </si>
  <si>
    <t>LOC4340455</t>
  </si>
  <si>
    <t>gene-LOC4340458</t>
  </si>
  <si>
    <t>LOC4340458</t>
  </si>
  <si>
    <t>gene-LOC4340460</t>
  </si>
  <si>
    <t>LOC4340460</t>
  </si>
  <si>
    <t>uncharacterized LOC4340460</t>
  </si>
  <si>
    <t>gene-LOC4340477</t>
  </si>
  <si>
    <t>LOC4340477</t>
  </si>
  <si>
    <t>gene-LOC4340485</t>
  </si>
  <si>
    <t>LOC4340485</t>
  </si>
  <si>
    <t>putative 12-oxophytodienoate reductase 5</t>
  </si>
  <si>
    <t>gene-LOC4340486</t>
  </si>
  <si>
    <t>LOC4340486</t>
  </si>
  <si>
    <t>putative 12-oxophytodienoate reductase 4</t>
  </si>
  <si>
    <t>gene-LOC4340487</t>
  </si>
  <si>
    <t>LOC4340487</t>
  </si>
  <si>
    <t>putative 12-oxophytodienoate reductase 3</t>
  </si>
  <si>
    <t>gene-LOC4340492</t>
  </si>
  <si>
    <t>LOC4340492</t>
  </si>
  <si>
    <t>uncharacterized LOC4340492</t>
  </si>
  <si>
    <t>gene-LOC4340504</t>
  </si>
  <si>
    <t>LOC4340504</t>
  </si>
  <si>
    <t>gene-LOC4340506</t>
  </si>
  <si>
    <t>LOC4340506</t>
  </si>
  <si>
    <t>LMBR1 domain-containing protein 2 homolog A, transcript variant X1</t>
  </si>
  <si>
    <t>gene-LOC4340508</t>
  </si>
  <si>
    <t>LOC4340508</t>
  </si>
  <si>
    <t>26.2 kDa heat shock protein, mitochondrial</t>
  </si>
  <si>
    <t>protein EXORDIUM-like 2</t>
  </si>
  <si>
    <t>gene-LOC4340517</t>
  </si>
  <si>
    <t>LOC4340517</t>
  </si>
  <si>
    <t>gene-LOC4340525</t>
  </si>
  <si>
    <t>LOC4340525</t>
  </si>
  <si>
    <t>gene-LOC4340530</t>
  </si>
  <si>
    <t>LOC4340530</t>
  </si>
  <si>
    <t>uncharacterized LOC4340530</t>
  </si>
  <si>
    <t>gene-LOC4340550</t>
  </si>
  <si>
    <t>LOC4340550</t>
  </si>
  <si>
    <t>gene-LOC4340551</t>
  </si>
  <si>
    <t>LOC4340551</t>
  </si>
  <si>
    <t>transcription factor ILI4-like</t>
  </si>
  <si>
    <t>gene-LOC4340563</t>
  </si>
  <si>
    <t>LOC4340563</t>
  </si>
  <si>
    <t>ATP-dependent zinc metalloprotease FTSH 6, chloroplastic-like</t>
  </si>
  <si>
    <t>gene-LOC4340567</t>
  </si>
  <si>
    <t>LOC4340567</t>
  </si>
  <si>
    <t>soluble starch synthase 2-3, chloroplastic/amyloplastic-like</t>
  </si>
  <si>
    <t>gene-LOC4340570</t>
  </si>
  <si>
    <t>LOC4340570</t>
  </si>
  <si>
    <t>probable glucomannan 4-beta-mannosyltransferase 3, transcript variant X1</t>
  </si>
  <si>
    <t>gene-LOC4340588</t>
  </si>
  <si>
    <t>LOC4340588</t>
  </si>
  <si>
    <t>gene-LOC4340592</t>
  </si>
  <si>
    <t>LOC4340592</t>
  </si>
  <si>
    <t>gene-LOC4340598</t>
  </si>
  <si>
    <t>LOC4340598</t>
  </si>
  <si>
    <t>uncharacterized LOC4340598</t>
  </si>
  <si>
    <t>gene-LOC4340613</t>
  </si>
  <si>
    <t>LOC4340613</t>
  </si>
  <si>
    <t>gene-LOC4340618</t>
  </si>
  <si>
    <t>LOC4340618</t>
  </si>
  <si>
    <t>gene-LOC4340625</t>
  </si>
  <si>
    <t>LOC4340625</t>
  </si>
  <si>
    <t>gene-LOC4340634</t>
  </si>
  <si>
    <t>LOC4340634</t>
  </si>
  <si>
    <t>TORTIFOLIA1-like protein 3, transcript variant X1</t>
  </si>
  <si>
    <t>gene-LOC4340648</t>
  </si>
  <si>
    <t>LOC4340648</t>
  </si>
  <si>
    <t>gene-LOC4340653</t>
  </si>
  <si>
    <t>LOC4340653</t>
  </si>
  <si>
    <t>potassium channel KOR1-like</t>
  </si>
  <si>
    <t>gene-LOC4340665</t>
  </si>
  <si>
    <t>LOC4340665</t>
  </si>
  <si>
    <t>gene-LOC4340670</t>
  </si>
  <si>
    <t>LOC4340670</t>
  </si>
  <si>
    <t>gene-LOC4340737</t>
  </si>
  <si>
    <t>LOC4340737</t>
  </si>
  <si>
    <t>gene-LOC4340767</t>
  </si>
  <si>
    <t>LOC4340767</t>
  </si>
  <si>
    <t>gene-LOC4340769</t>
  </si>
  <si>
    <t>LOC4340769</t>
  </si>
  <si>
    <t>nuclear transcription factor Y subunit B-10-like</t>
  </si>
  <si>
    <t>putative disease resistance RPP13-like protein 3</t>
  </si>
  <si>
    <t>gene-LOC4340783</t>
  </si>
  <si>
    <t>LOC4340783</t>
  </si>
  <si>
    <t>leucine-rich repeat receptor-like serine/threonine/tyrosine-protein kinase SOBIR1</t>
  </si>
  <si>
    <t>UDP-glucose:2-hydroxyflavanone C-glucosyltransferase</t>
  </si>
  <si>
    <t>gene-LOC4340788</t>
  </si>
  <si>
    <t>LOC4340788</t>
  </si>
  <si>
    <t>gene-LOC4340796</t>
  </si>
  <si>
    <t>LOC4340796</t>
  </si>
  <si>
    <t>uncharacterized LOC4340796</t>
  </si>
  <si>
    <t>gene-LOC4340798</t>
  </si>
  <si>
    <t>LOC4340798</t>
  </si>
  <si>
    <t>uncharacterized LOC4340798</t>
  </si>
  <si>
    <t>cytochrome P450 76C2</t>
  </si>
  <si>
    <t>gene-LOC4340817</t>
  </si>
  <si>
    <t>LOC4340817</t>
  </si>
  <si>
    <t>gene-LOC4340843</t>
  </si>
  <si>
    <t>LOC4340843</t>
  </si>
  <si>
    <t>gene-LOC4340867</t>
  </si>
  <si>
    <t>LOC4340867</t>
  </si>
  <si>
    <t>uncharacterized LOC4340867</t>
  </si>
  <si>
    <t>gene-LOC4340874</t>
  </si>
  <si>
    <t>LOC4340874</t>
  </si>
  <si>
    <t>uncharacterized LOC4340874</t>
  </si>
  <si>
    <t>gene-LOC4340876</t>
  </si>
  <si>
    <t>LOC4340876</t>
  </si>
  <si>
    <t>gene-LOC4340890</t>
  </si>
  <si>
    <t>LOC4340890</t>
  </si>
  <si>
    <t>beta-glucosidase 24-like</t>
  </si>
  <si>
    <t>gene-LOC4340895</t>
  </si>
  <si>
    <t>LOC4340895</t>
  </si>
  <si>
    <t>indole-2-monooxygenase</t>
  </si>
  <si>
    <t>gene-LOC4340917</t>
  </si>
  <si>
    <t>LOC4340917</t>
  </si>
  <si>
    <t>uncharacterized LOC4340917</t>
  </si>
  <si>
    <t>jasmonate O-methyltransferase, transcript variant X3</t>
  </si>
  <si>
    <t>gene-LOC4340940</t>
  </si>
  <si>
    <t>LOC4340940</t>
  </si>
  <si>
    <t>probable xyloglucan endotransglucosylase/hydrolase protein 26, transcript variant X2</t>
  </si>
  <si>
    <t>gene-LOC4340945</t>
  </si>
  <si>
    <t>LOC4340945</t>
  </si>
  <si>
    <t>primary amine oxidase 2, transcript variant X1</t>
  </si>
  <si>
    <t>gene-LOC4340986</t>
  </si>
  <si>
    <t>LOC4340986</t>
  </si>
  <si>
    <t>acyl-coenzyme A oxidase 3, peroxisomal, transcript variant X1</t>
  </si>
  <si>
    <t>gene-LOC4340994</t>
  </si>
  <si>
    <t>LOC4340994</t>
  </si>
  <si>
    <t>xylanase inhibitor protein 1, transcript variant X2</t>
  </si>
  <si>
    <t>gene-LOC4341009</t>
  </si>
  <si>
    <t>LOC4341009</t>
  </si>
  <si>
    <t>uncharacterized LOC4341009, transcript variant X2</t>
  </si>
  <si>
    <t>gene-LOC4341024</t>
  </si>
  <si>
    <t>LOC4341024</t>
  </si>
  <si>
    <t>protein POOR HOMOLOGOUS SYNAPSIS 1</t>
  </si>
  <si>
    <t>gene-LOC4341034</t>
  </si>
  <si>
    <t>LOC4341034</t>
  </si>
  <si>
    <t>uncharacterized LOC4341034, transcript variant X1</t>
  </si>
  <si>
    <t>gene-LOC4341057</t>
  </si>
  <si>
    <t>LOC4341057</t>
  </si>
  <si>
    <t>gene-LOC4341087</t>
  </si>
  <si>
    <t>LOC4341087</t>
  </si>
  <si>
    <t>uncharacterized LOC4341087, transcript variant X2</t>
  </si>
  <si>
    <t>gene-LOC4341091</t>
  </si>
  <si>
    <t>LOC4341091</t>
  </si>
  <si>
    <t>paired amphipathic helix protein Sin3-like 4</t>
  </si>
  <si>
    <t>gene-LOC4341107</t>
  </si>
  <si>
    <t>LOC4341107</t>
  </si>
  <si>
    <t>protein MOTHER of FT and TFL1 homolog 1-like</t>
  </si>
  <si>
    <t>gene-LOC4341127</t>
  </si>
  <si>
    <t>LOC4341127</t>
  </si>
  <si>
    <t>arabinogalactan protein 41</t>
  </si>
  <si>
    <t>gene-LOC4341168</t>
  </si>
  <si>
    <t>LOC4341168</t>
  </si>
  <si>
    <t>gene-LOC4341171</t>
  </si>
  <si>
    <t>LOC4341171</t>
  </si>
  <si>
    <t>gene-LOC4341202</t>
  </si>
  <si>
    <t>LOC4341202</t>
  </si>
  <si>
    <t>VQ motif-containing protein 10</t>
  </si>
  <si>
    <t>gene-LOC4341207</t>
  </si>
  <si>
    <t>LOC4341207</t>
  </si>
  <si>
    <t>gene-LOC4341214</t>
  </si>
  <si>
    <t>LOC4341214</t>
  </si>
  <si>
    <t>E3 ubiquitin-protein ligase Os06g0535400-like</t>
  </si>
  <si>
    <t>gene-LOC4341221</t>
  </si>
  <si>
    <t>LOC4341221</t>
  </si>
  <si>
    <t>uncharacterized LOC4341221</t>
  </si>
  <si>
    <t>gene-LOC4341225</t>
  </si>
  <si>
    <t>LOC4341225</t>
  </si>
  <si>
    <t>cationic amino acid transporter 8, vacuolar</t>
  </si>
  <si>
    <t>gene-LOC4341233</t>
  </si>
  <si>
    <t>LOC4341233</t>
  </si>
  <si>
    <t>heavy metal-associated isoprenylated plant protein 29</t>
  </si>
  <si>
    <t>gene-LOC4341236</t>
  </si>
  <si>
    <t>LOC4341236</t>
  </si>
  <si>
    <t>CBL-interacting protein kinase 25-like</t>
  </si>
  <si>
    <t>gene-LOC4341249</t>
  </si>
  <si>
    <t>LOC4341249</t>
  </si>
  <si>
    <t>gene-LOC4341269</t>
  </si>
  <si>
    <t>LOC4341269</t>
  </si>
  <si>
    <t>protein FLOWERING LOCUS T, transcript variant X1</t>
  </si>
  <si>
    <t>protein FLOWERING LOCUS T, transcript variant X2</t>
  </si>
  <si>
    <t>gene-LOC4341276</t>
  </si>
  <si>
    <t>LOC4341276</t>
  </si>
  <si>
    <t>uncharacterized LOC4341276</t>
  </si>
  <si>
    <t>gene-LOC4341277</t>
  </si>
  <si>
    <t>LOC4341277</t>
  </si>
  <si>
    <t>gene-LOC4341279</t>
  </si>
  <si>
    <t>LOC4341279</t>
  </si>
  <si>
    <t>uncharacterized LOC4341279</t>
  </si>
  <si>
    <t>putative F-box protein At1g49610, transcript variant X1</t>
  </si>
  <si>
    <t>gene-LOC4341302</t>
  </si>
  <si>
    <t>LOC4341302</t>
  </si>
  <si>
    <t>solute carrier family 40 member 1-like, transcript variant X1</t>
  </si>
  <si>
    <t>gene-LOC4341305</t>
  </si>
  <si>
    <t>LOC4341305</t>
  </si>
  <si>
    <t>probable inositol oxygenase</t>
  </si>
  <si>
    <t>gene-LOC4341332</t>
  </si>
  <si>
    <t>LOC4341332</t>
  </si>
  <si>
    <t>uncharacterized LOC4341332</t>
  </si>
  <si>
    <t>gene-LOC4341337</t>
  </si>
  <si>
    <t>LOC4341337</t>
  </si>
  <si>
    <t>L-ascorbate oxidase, transcript variant X1</t>
  </si>
  <si>
    <t>gene-LOC4341343</t>
  </si>
  <si>
    <t>LOC4341343</t>
  </si>
  <si>
    <t>ent-sandaracopimaradiene 3-hydroxylase-like</t>
  </si>
  <si>
    <t>gene-LOC4341355</t>
  </si>
  <si>
    <t>LOC4341355</t>
  </si>
  <si>
    <t>protein CYTOKININ-RESPONSIVE GATA TRANSCRIPTION FACTOR 1-like, transcript variant X2</t>
  </si>
  <si>
    <t>gene-LOC4341373</t>
  </si>
  <si>
    <t>LOC4341373</t>
  </si>
  <si>
    <t>uncharacterized LOC4341373, transcript variant X1</t>
  </si>
  <si>
    <t>gene-LOC4341383</t>
  </si>
  <si>
    <t>LOC4341383</t>
  </si>
  <si>
    <t>gene-LOC4341405</t>
  </si>
  <si>
    <t>LOC4341405</t>
  </si>
  <si>
    <t>gene-LOC4341416</t>
  </si>
  <si>
    <t>LOC4341416</t>
  </si>
  <si>
    <t>submaxillary gland androgen-regulated protein 3A</t>
  </si>
  <si>
    <t>gene-LOC4341417</t>
  </si>
  <si>
    <t>LOC4341417</t>
  </si>
  <si>
    <t>gene-LOC4341421</t>
  </si>
  <si>
    <t>LOC4341421</t>
  </si>
  <si>
    <t>UDP-galactose/UDP-glucose transporter 3</t>
  </si>
  <si>
    <t>gene-LOC4341426</t>
  </si>
  <si>
    <t>LOC4341426</t>
  </si>
  <si>
    <t>F-box/kelch-repeat protein At1g80440</t>
  </si>
  <si>
    <t>gene-LOC4341445</t>
  </si>
  <si>
    <t>LOC4341445</t>
  </si>
  <si>
    <t>gene-LOC4341458</t>
  </si>
  <si>
    <t>LOC4341458</t>
  </si>
  <si>
    <t>gene-LOC4341467</t>
  </si>
  <si>
    <t>LOC4341467</t>
  </si>
  <si>
    <t>phospholipase D alpha 2-like</t>
  </si>
  <si>
    <t>gene-LOC4341468</t>
  </si>
  <si>
    <t>LOC4341468</t>
  </si>
  <si>
    <t>gene-LOC4341476</t>
  </si>
  <si>
    <t>LOC4341476</t>
  </si>
  <si>
    <t>gene-LOC4341478</t>
  </si>
  <si>
    <t>LOC4341478</t>
  </si>
  <si>
    <t>uncharacterized LOC4341478</t>
  </si>
  <si>
    <t>gene-LOC4341509</t>
  </si>
  <si>
    <t>LOC4341509</t>
  </si>
  <si>
    <t>gene-LOC4341512</t>
  </si>
  <si>
    <t>LOC4341512</t>
  </si>
  <si>
    <t>pentatricopeptide repeat-containing protein At1g03540</t>
  </si>
  <si>
    <t>gene-LOC4341529</t>
  </si>
  <si>
    <t>LOC4341529</t>
  </si>
  <si>
    <t>gene-LOC4341540</t>
  </si>
  <si>
    <t>LOC4341540</t>
  </si>
  <si>
    <t>VQ motif-containing protein 18</t>
  </si>
  <si>
    <t>cinnamoyl-CoA reductase 1, transcript variant X1</t>
  </si>
  <si>
    <t>gene-LOC4341568</t>
  </si>
  <si>
    <t>LOC4341568</t>
  </si>
  <si>
    <t>gene-LOC4341584</t>
  </si>
  <si>
    <t>LOC4341584</t>
  </si>
  <si>
    <t>tryptophan synthase beta chain 2, transcript variant X1</t>
  </si>
  <si>
    <t>gene-LOC4341592</t>
  </si>
  <si>
    <t>LOC4341592</t>
  </si>
  <si>
    <t>alpha/beta hydrolase domain-containing protein 17C</t>
  </si>
  <si>
    <t>gene-LOC4341625</t>
  </si>
  <si>
    <t>LOC4341625</t>
  </si>
  <si>
    <t>gene-LOC4341654</t>
  </si>
  <si>
    <t>LOC4341654</t>
  </si>
  <si>
    <t>uncharacterized LOC4341654</t>
  </si>
  <si>
    <t>gene-LOC4341658</t>
  </si>
  <si>
    <t>LOC4341658</t>
  </si>
  <si>
    <t>uncharacterized LOC4341658</t>
  </si>
  <si>
    <t>gene-LOC4341682</t>
  </si>
  <si>
    <t>LOC4341682</t>
  </si>
  <si>
    <t>gene-LOC4341688</t>
  </si>
  <si>
    <t>LOC4341688</t>
  </si>
  <si>
    <t>chaperone protein dnaJ 8, chloroplastic</t>
  </si>
  <si>
    <t>gene-LOC4341698</t>
  </si>
  <si>
    <t>LOC4341698</t>
  </si>
  <si>
    <t>putative GDP-L-fucose synthase 2</t>
  </si>
  <si>
    <t>haloacid dehalogenase-like hydrolase domain-containing protein 3</t>
  </si>
  <si>
    <t>gene-LOC4341780</t>
  </si>
  <si>
    <t>LOC4341780</t>
  </si>
  <si>
    <t>uncharacterized LOC4341780</t>
  </si>
  <si>
    <t>gene-LOC4341784</t>
  </si>
  <si>
    <t>LOC4341784</t>
  </si>
  <si>
    <t>gene-LOC4341806</t>
  </si>
  <si>
    <t>LOC4341806</t>
  </si>
  <si>
    <t>gene-LOC4341809</t>
  </si>
  <si>
    <t>LOC4341809</t>
  </si>
  <si>
    <t>patellin-4</t>
  </si>
  <si>
    <t>gene-LOC4341811</t>
  </si>
  <si>
    <t>LOC4341811</t>
  </si>
  <si>
    <t>gene-LOC4341823</t>
  </si>
  <si>
    <t>LOC4341823</t>
  </si>
  <si>
    <t>gene-LOC4341824</t>
  </si>
  <si>
    <t>LOC4341824</t>
  </si>
  <si>
    <t>probable alpha-glucosidase Os06g0675700, transcript variant X1</t>
  </si>
  <si>
    <t>gene-LOC4341833</t>
  </si>
  <si>
    <t>LOC4341833</t>
  </si>
  <si>
    <t>probable alpha-glucosidase Os06g0675700</t>
  </si>
  <si>
    <t>gene-LOC4341854</t>
  </si>
  <si>
    <t>LOC4341854</t>
  </si>
  <si>
    <t>glutamate receptor 3.4, transcript variant X1</t>
  </si>
  <si>
    <t>gene-LOC4341858</t>
  </si>
  <si>
    <t>LOC4341858</t>
  </si>
  <si>
    <t>gene-LOC4341877</t>
  </si>
  <si>
    <t>LOC4341877</t>
  </si>
  <si>
    <t>uncharacterized LOC4341877</t>
  </si>
  <si>
    <t>gene-LOC4341898</t>
  </si>
  <si>
    <t>LOC4341898</t>
  </si>
  <si>
    <t>cysteine-rich receptor-like protein kinase 5, transcript variant X1</t>
  </si>
  <si>
    <t>gene-LOC4341900</t>
  </si>
  <si>
    <t>LOC4341900</t>
  </si>
  <si>
    <t>gene-LOC4341907</t>
  </si>
  <si>
    <t>LOC4341907</t>
  </si>
  <si>
    <t>IAA-amino acid hydrolase ILR1-like 6</t>
  </si>
  <si>
    <t>gene-LOC4341917</t>
  </si>
  <si>
    <t>LOC4341917</t>
  </si>
  <si>
    <t>gene-LOC4341930</t>
  </si>
  <si>
    <t>LOC4341930</t>
  </si>
  <si>
    <t>uncharacterized LOC4341930</t>
  </si>
  <si>
    <t>gene-LOC4341933</t>
  </si>
  <si>
    <t>LOC4341933</t>
  </si>
  <si>
    <t>gene-LOC4341940</t>
  </si>
  <si>
    <t>LOC4341940</t>
  </si>
  <si>
    <t>xyloglucan endotransglucosylase/hydrolase protein 22</t>
  </si>
  <si>
    <t>gene-LOC4341942</t>
  </si>
  <si>
    <t>LOC4341942</t>
  </si>
  <si>
    <t>gene-LOC4341954</t>
  </si>
  <si>
    <t>LOC4341954</t>
  </si>
  <si>
    <t>probable inactive purple acid phosphatase 28</t>
  </si>
  <si>
    <t>gene-LOC4341963</t>
  </si>
  <si>
    <t>LOC4341963</t>
  </si>
  <si>
    <t>uncharacterized LOC4341963</t>
  </si>
  <si>
    <t>gene-LOC4341970</t>
  </si>
  <si>
    <t>LOC4341970</t>
  </si>
  <si>
    <t>probable cation transporter HKT9</t>
  </si>
  <si>
    <t>gene-LOC4341984</t>
  </si>
  <si>
    <t>LOC4341984</t>
  </si>
  <si>
    <t>uncharacterized LOC4341984</t>
  </si>
  <si>
    <t>gene-LOC4342005</t>
  </si>
  <si>
    <t>LOC4342005</t>
  </si>
  <si>
    <t>gene-LOC4342010</t>
  </si>
  <si>
    <t>LOC4342010</t>
  </si>
  <si>
    <t>uncharacterized LOC4342010</t>
  </si>
  <si>
    <t>gene-LOC4342014</t>
  </si>
  <si>
    <t>LOC4342014</t>
  </si>
  <si>
    <t>uncharacterized LOC4342014, transcript variant X2</t>
  </si>
  <si>
    <t>gene-LOC4342032</t>
  </si>
  <si>
    <t>LOC4342032</t>
  </si>
  <si>
    <t>gene-LOC4342035</t>
  </si>
  <si>
    <t>LOC4342035</t>
  </si>
  <si>
    <t>uncharacterized LOC4342035</t>
  </si>
  <si>
    <t>gene-LOC4342039</t>
  </si>
  <si>
    <t>LOC4342039</t>
  </si>
  <si>
    <t>F-box/kelch-repeat protein SKIP25</t>
  </si>
  <si>
    <t>gene-LOC4342040</t>
  </si>
  <si>
    <t>LOC4342040</t>
  </si>
  <si>
    <t>gene-LOC4342050</t>
  </si>
  <si>
    <t>LOC4342050</t>
  </si>
  <si>
    <t>gene-LOC4342065</t>
  </si>
  <si>
    <t>LOC4342065</t>
  </si>
  <si>
    <t>uncharacterized LOC4342065</t>
  </si>
  <si>
    <t>gene-LOC4342076</t>
  </si>
  <si>
    <t>LOC4342076</t>
  </si>
  <si>
    <t>chaperone protein dnaJ 11, chloroplastic</t>
  </si>
  <si>
    <t>gene-LOC4342077</t>
  </si>
  <si>
    <t>LOC4342077</t>
  </si>
  <si>
    <t>endoplasmin homolog</t>
  </si>
  <si>
    <t>gene-LOC4342085</t>
  </si>
  <si>
    <t>LOC4342085</t>
  </si>
  <si>
    <t>aspartyl protease family protein 1</t>
  </si>
  <si>
    <t>gene-LOC4342106</t>
  </si>
  <si>
    <t>LOC4342106</t>
  </si>
  <si>
    <t>thiosulfate sulfurtransferase 16, chloroplastic</t>
  </si>
  <si>
    <t>gene-LOC4342108</t>
  </si>
  <si>
    <t>LOC4342108</t>
  </si>
  <si>
    <t>gene-LOC4342114</t>
  </si>
  <si>
    <t>LOC4342114</t>
  </si>
  <si>
    <t>chitinase 3-like</t>
  </si>
  <si>
    <t>gene-LOC4342116</t>
  </si>
  <si>
    <t>LOC4342116</t>
  </si>
  <si>
    <t>gene-LOC4342128</t>
  </si>
  <si>
    <t>LOC4342128</t>
  </si>
  <si>
    <t>glycosyltransferase family 92 protein Os08g0121900-like</t>
  </si>
  <si>
    <t>gene-LOC4342135</t>
  </si>
  <si>
    <t>LOC4342135</t>
  </si>
  <si>
    <t>gene-LOC4342143</t>
  </si>
  <si>
    <t>LOC4342143</t>
  </si>
  <si>
    <t>lysM and putative peptidoglycan-binding domain-containing protein 1</t>
  </si>
  <si>
    <t>gene-LOC4342180</t>
  </si>
  <si>
    <t>LOC4342180</t>
  </si>
  <si>
    <t>glutamate receptor 3.4</t>
  </si>
  <si>
    <t>gene-LOC4342185</t>
  </si>
  <si>
    <t>LOC4342185</t>
  </si>
  <si>
    <t>gene-LOC4342198</t>
  </si>
  <si>
    <t>LOC4342198</t>
  </si>
  <si>
    <t>sugar transport protein MST3-like</t>
  </si>
  <si>
    <t>dirigent protein 1</t>
  </si>
  <si>
    <t>dirigent protein 21</t>
  </si>
  <si>
    <t>gene-LOC4342223</t>
  </si>
  <si>
    <t>LOC4342223</t>
  </si>
  <si>
    <t>uncharacterized LOC4342223, transcript variant X1</t>
  </si>
  <si>
    <t>gene-LOC4342237</t>
  </si>
  <si>
    <t>LOC4342237</t>
  </si>
  <si>
    <t>flavin-containing monooxygenase FMO GS-OX-like 9, transcript variant X2</t>
  </si>
  <si>
    <t>gene-LOC4342240</t>
  </si>
  <si>
    <t>LOC4342240</t>
  </si>
  <si>
    <t>gene-LOC4342246</t>
  </si>
  <si>
    <t>LOC4342246</t>
  </si>
  <si>
    <t>probable protein phosphatase 2C 61, transcript variant X1</t>
  </si>
  <si>
    <t>gene-LOC4342253</t>
  </si>
  <si>
    <t>LOC4342253</t>
  </si>
  <si>
    <t>uncharacterized LOC4342253</t>
  </si>
  <si>
    <t>gene-LOC4342288</t>
  </si>
  <si>
    <t>LOC4342288</t>
  </si>
  <si>
    <t>uncharacterized LOC4342288</t>
  </si>
  <si>
    <t>gene-LOC4342289</t>
  </si>
  <si>
    <t>LOC4342289</t>
  </si>
  <si>
    <t>uncharacterized LOC4342289, transcript variant X1</t>
  </si>
  <si>
    <t>gene-LOC4342290</t>
  </si>
  <si>
    <t>LOC4342290</t>
  </si>
  <si>
    <t>uncharacterized LOC4342290, transcript variant X2</t>
  </si>
  <si>
    <t>gene-LOC4342301</t>
  </si>
  <si>
    <t>LOC4342301</t>
  </si>
  <si>
    <t>uncharacterized LOC4342301</t>
  </si>
  <si>
    <t>gene-LOC4342304</t>
  </si>
  <si>
    <t>LOC4342304</t>
  </si>
  <si>
    <t>gene-LOC4342318</t>
  </si>
  <si>
    <t>LOC4342318</t>
  </si>
  <si>
    <t>gene-LOC4342322</t>
  </si>
  <si>
    <t>LOC4342322</t>
  </si>
  <si>
    <t>uncharacterized LOC4342322</t>
  </si>
  <si>
    <t>gene-LOC4342326</t>
  </si>
  <si>
    <t>LOC4342326</t>
  </si>
  <si>
    <t>uncharacterized LOC4342326, transcript variant X2</t>
  </si>
  <si>
    <t>gene-LOC4342341</t>
  </si>
  <si>
    <t>LOC4342341</t>
  </si>
  <si>
    <t>uncharacterized LOC4342341</t>
  </si>
  <si>
    <t>amino acid permease 6</t>
  </si>
  <si>
    <t>gene-LOC4342376</t>
  </si>
  <si>
    <t>LOC4342376</t>
  </si>
  <si>
    <t>gene-LOC4342380</t>
  </si>
  <si>
    <t>LOC4342380</t>
  </si>
  <si>
    <t>gene-LOC4342381</t>
  </si>
  <si>
    <t>LOC4342381</t>
  </si>
  <si>
    <t>uncharacterized oxidoreductase At1g06690, chloroplastic</t>
  </si>
  <si>
    <t>gene-LOC4342395</t>
  </si>
  <si>
    <t>LOC4342395</t>
  </si>
  <si>
    <t>gene-LOC4342451</t>
  </si>
  <si>
    <t>LOC4342451</t>
  </si>
  <si>
    <t>uncharacterized protein YwkD</t>
  </si>
  <si>
    <t>gene-LOC4342453</t>
  </si>
  <si>
    <t>LOC4342453</t>
  </si>
  <si>
    <t>fasciclin-like arabinogalactan protein 15</t>
  </si>
  <si>
    <t>gene-LOC4342462</t>
  </si>
  <si>
    <t>LOC4342462</t>
  </si>
  <si>
    <t>gene-LOC4342464</t>
  </si>
  <si>
    <t>LOC4342464</t>
  </si>
  <si>
    <t>gene-LOC4342487</t>
  </si>
  <si>
    <t>LOC4342487</t>
  </si>
  <si>
    <t>probable inactive leucine-rich repeat receptor-like protein kinase At3g03770</t>
  </si>
  <si>
    <t>gene-LOC4342507</t>
  </si>
  <si>
    <t>LOC4342507</t>
  </si>
  <si>
    <t>gene-LOC4342534</t>
  </si>
  <si>
    <t>LOC4342534</t>
  </si>
  <si>
    <t>gene-LOC4342551</t>
  </si>
  <si>
    <t>LOC4342551</t>
  </si>
  <si>
    <t>low molecular mass early light-inducible protein HV60, chloroplastic</t>
  </si>
  <si>
    <t>gene-LOC4342565</t>
  </si>
  <si>
    <t>LOC4342565</t>
  </si>
  <si>
    <t>gene-LOC4342593</t>
  </si>
  <si>
    <t>LOC4342593</t>
  </si>
  <si>
    <t>thioredoxin H1-like</t>
  </si>
  <si>
    <t>gene-LOC4342614</t>
  </si>
  <si>
    <t>LOC4342614</t>
  </si>
  <si>
    <t>probable 1-deoxy-D-xylulose-5-phosphate synthase 2, chloroplastic</t>
  </si>
  <si>
    <t>replication protein A 70 kDa DNA-binding subunit, transcript variant X1</t>
  </si>
  <si>
    <t>gene-LOC4342639</t>
  </si>
  <si>
    <t>LOC4342639</t>
  </si>
  <si>
    <t>serine/threonine protein kinase OSK4-like</t>
  </si>
  <si>
    <t>gene-LOC4342667</t>
  </si>
  <si>
    <t>LOC4342667</t>
  </si>
  <si>
    <t>gene-LOC4342677</t>
  </si>
  <si>
    <t>LOC4342677</t>
  </si>
  <si>
    <t>uncharacterized LOC4342677</t>
  </si>
  <si>
    <t>gene-LOC4342699</t>
  </si>
  <si>
    <t>LOC4342699</t>
  </si>
  <si>
    <t>probable cellulose synthase A catalytic subunit 8 [UDP-forming]</t>
  </si>
  <si>
    <t>gene-LOC4342703</t>
  </si>
  <si>
    <t>LOC4342703</t>
  </si>
  <si>
    <t>probable galactinol--sucrose galactosyltransferase 2, transcript variant X1</t>
  </si>
  <si>
    <t>gene-LOC4342715</t>
  </si>
  <si>
    <t>LOC4342715</t>
  </si>
  <si>
    <t>gene-LOC4342768</t>
  </si>
  <si>
    <t>LOC4342768</t>
  </si>
  <si>
    <t>F-box/LRR-repeat protein 25</t>
  </si>
  <si>
    <t>gene-LOC4342779</t>
  </si>
  <si>
    <t>LOC4342779</t>
  </si>
  <si>
    <t>uncharacterized LOC4342779, transcript variant X2</t>
  </si>
  <si>
    <t>gene-LOC4342785</t>
  </si>
  <si>
    <t>LOC4342785</t>
  </si>
  <si>
    <t>AT-hook motif nuclear-localized protein 19</t>
  </si>
  <si>
    <t>gene-LOC4342807</t>
  </si>
  <si>
    <t>LOC4342807</t>
  </si>
  <si>
    <t>uncharacterized LOC4342807</t>
  </si>
  <si>
    <t>gene-LOC4342810</t>
  </si>
  <si>
    <t>LOC4342810</t>
  </si>
  <si>
    <t>DIMBOA UDP-glucosyltransferase BX9</t>
  </si>
  <si>
    <t>gene-LOC4342812</t>
  </si>
  <si>
    <t>LOC4342812</t>
  </si>
  <si>
    <t>UDP-glycosyltransferase 76C2</t>
  </si>
  <si>
    <t>gene-LOC4342825</t>
  </si>
  <si>
    <t>LOC4342825</t>
  </si>
  <si>
    <t>gene-LOC4342838</t>
  </si>
  <si>
    <t>LOC4342838</t>
  </si>
  <si>
    <t>IAA-amino acid hydrolase ILR1-like 7</t>
  </si>
  <si>
    <t>gene-LOC4342839</t>
  </si>
  <si>
    <t>LOC4342839</t>
  </si>
  <si>
    <t>IAA-amino acid hydrolase ILR1-like 8</t>
  </si>
  <si>
    <t>gene-LOC4342844</t>
  </si>
  <si>
    <t>LOC4342844</t>
  </si>
  <si>
    <t>uncharacterized LOC4342844</t>
  </si>
  <si>
    <t>gene-LOC4342846</t>
  </si>
  <si>
    <t>LOC4342846</t>
  </si>
  <si>
    <t>gene-LOC4342850</t>
  </si>
  <si>
    <t>LOC4342850</t>
  </si>
  <si>
    <t>probable cellulose synthase A catalytic subunit 6 [UDP-forming]</t>
  </si>
  <si>
    <t>gene-LOC4342862</t>
  </si>
  <si>
    <t>LOC4342862</t>
  </si>
  <si>
    <t>metal transporter Nramp1-like, transcript variant X1</t>
  </si>
  <si>
    <t>gene-LOC4342911</t>
  </si>
  <si>
    <t>LOC4342911</t>
  </si>
  <si>
    <t>uncharacterized LOC4342911</t>
  </si>
  <si>
    <t>gene-LOC4342925</t>
  </si>
  <si>
    <t>LOC4342925</t>
  </si>
  <si>
    <t>4-coumarate--CoA ligase-like 7</t>
  </si>
  <si>
    <t>gene-LOC4342930</t>
  </si>
  <si>
    <t>LOC4342930</t>
  </si>
  <si>
    <t>putative aldehyde oxidase-like protein, transcript variant X1</t>
  </si>
  <si>
    <t>gene-LOC4343006</t>
  </si>
  <si>
    <t>LOC4343006</t>
  </si>
  <si>
    <t>gene-LOC4343010</t>
  </si>
  <si>
    <t>LOC4343010</t>
  </si>
  <si>
    <t>granule-bound starch synthase 1b, chloroplastic/amyloplastic</t>
  </si>
  <si>
    <t>gene-LOC4343014</t>
  </si>
  <si>
    <t>LOC4343014</t>
  </si>
  <si>
    <t>protein CDI</t>
  </si>
  <si>
    <t>gene-LOC4343015</t>
  </si>
  <si>
    <t>LOC4343015</t>
  </si>
  <si>
    <t>malonyl-CoA:anthocyanidin 5-O-glucoside-6''-O-malonyltransferase</t>
  </si>
  <si>
    <t>gene-LOC4343032</t>
  </si>
  <si>
    <t>LOC4343032</t>
  </si>
  <si>
    <t>cytochrome P450 709B1</t>
  </si>
  <si>
    <t>gene-LOC4343049</t>
  </si>
  <si>
    <t>LOC4343049</t>
  </si>
  <si>
    <t>probable cellulose synthase A catalytic subunit 3 [UDP-forming]</t>
  </si>
  <si>
    <t>gene-LOC4343051</t>
  </si>
  <si>
    <t>LOC4343051</t>
  </si>
  <si>
    <t>probable folate-biopterin transporter 9, chloroplastic, transcript variant X1</t>
  </si>
  <si>
    <t>gene-LOC4343053</t>
  </si>
  <si>
    <t>LOC4343053</t>
  </si>
  <si>
    <t>uncharacterized LOC4343053</t>
  </si>
  <si>
    <t>gene-LOC4343098</t>
  </si>
  <si>
    <t>LOC4343098</t>
  </si>
  <si>
    <t>CASP-like protein 1D1</t>
  </si>
  <si>
    <t>gene-LOC4343108</t>
  </si>
  <si>
    <t>LOC4343108</t>
  </si>
  <si>
    <t>COP1-interacting protein 7</t>
  </si>
  <si>
    <t>gene-LOC4343122</t>
  </si>
  <si>
    <t>LOC4343122</t>
  </si>
  <si>
    <t>probable aquaporin PIP2-1</t>
  </si>
  <si>
    <t>gene-LOC4343166</t>
  </si>
  <si>
    <t>LOC4343166</t>
  </si>
  <si>
    <t>uncharacterized LOC4343166</t>
  </si>
  <si>
    <t>gene-LOC4343177</t>
  </si>
  <si>
    <t>LOC4343177</t>
  </si>
  <si>
    <t>CDGSH iron-sulfur domain-containing protein NEET</t>
  </si>
  <si>
    <t>gene-LOC4343201</t>
  </si>
  <si>
    <t>LOC4343201</t>
  </si>
  <si>
    <t>protein argonaute 18-like</t>
  </si>
  <si>
    <t>gene-LOC4343202</t>
  </si>
  <si>
    <t>LOC4343202</t>
  </si>
  <si>
    <t>AT-rich interactive domain-containing protein 1B, transcript variant X1</t>
  </si>
  <si>
    <t>gene-LOC4343230</t>
  </si>
  <si>
    <t>LOC4343230</t>
  </si>
  <si>
    <t>gene-LOC4343260</t>
  </si>
  <si>
    <t>LOC4343260</t>
  </si>
  <si>
    <t>gene-LOC4343273</t>
  </si>
  <si>
    <t>LOC4343273</t>
  </si>
  <si>
    <t>cytochrome P450 716B1</t>
  </si>
  <si>
    <t>gene-LOC4343282</t>
  </si>
  <si>
    <t>LOC4343282</t>
  </si>
  <si>
    <t>wall-associated receptor kinase-like 10, transcript variant X1</t>
  </si>
  <si>
    <t>gene-LOC4343310</t>
  </si>
  <si>
    <t>LOC4343310</t>
  </si>
  <si>
    <t>uncharacterized LOC4343310</t>
  </si>
  <si>
    <t>gene-LOC4343312</t>
  </si>
  <si>
    <t>LOC4343312</t>
  </si>
  <si>
    <t>anthocyanidin 3-O-glucosyltransferase 2</t>
  </si>
  <si>
    <t>gene-LOC4343321</t>
  </si>
  <si>
    <t>LOC4343321</t>
  </si>
  <si>
    <t>gene-LOC4343322</t>
  </si>
  <si>
    <t>LOC4343322</t>
  </si>
  <si>
    <t>gene-LOC4343348</t>
  </si>
  <si>
    <t>LOC4343348</t>
  </si>
  <si>
    <t>probable 5'-adenylylsulfate reductase 1, chloroplastic</t>
  </si>
  <si>
    <t>gene-LOC4343350</t>
  </si>
  <si>
    <t>LOC4343350</t>
  </si>
  <si>
    <t>gene-LOC4343353</t>
  </si>
  <si>
    <t>LOC4343353</t>
  </si>
  <si>
    <t>gene-LOC4343369</t>
  </si>
  <si>
    <t>LOC4343369</t>
  </si>
  <si>
    <t>uncharacterized LOC4343369</t>
  </si>
  <si>
    <t>gene-LOC4343383</t>
  </si>
  <si>
    <t>LOC4343383</t>
  </si>
  <si>
    <t>gene-LOC4343386</t>
  </si>
  <si>
    <t>LOC4343386</t>
  </si>
  <si>
    <t>18.8 kDa class V heat shock protein-like</t>
  </si>
  <si>
    <t>gene-LOC4343412</t>
  </si>
  <si>
    <t>LOC4343412</t>
  </si>
  <si>
    <t>ABC transporter G family member 43-like, transcript variant X1</t>
  </si>
  <si>
    <t>gene-LOC4343425</t>
  </si>
  <si>
    <t>LOC4343425</t>
  </si>
  <si>
    <t>gene-LOC4343432</t>
  </si>
  <si>
    <t>LOC4343432</t>
  </si>
  <si>
    <t>gene-LOC4343454</t>
  </si>
  <si>
    <t>LOC4343454</t>
  </si>
  <si>
    <t>gene-LOC4343468</t>
  </si>
  <si>
    <t>LOC4343468</t>
  </si>
  <si>
    <t>cysteine-rich receptor-like protein kinase 19, transcript variant X1</t>
  </si>
  <si>
    <t>gene-LOC4343479</t>
  </si>
  <si>
    <t>LOC4343479</t>
  </si>
  <si>
    <t>gene-LOC4343480</t>
  </si>
  <si>
    <t>LOC4343480</t>
  </si>
  <si>
    <t>gene-LOC4343483</t>
  </si>
  <si>
    <t>LOC4343483</t>
  </si>
  <si>
    <t>gene-LOC4343485</t>
  </si>
  <si>
    <t>LOC4343485</t>
  </si>
  <si>
    <t>gene-LOC4343486</t>
  </si>
  <si>
    <t>LOC4343486</t>
  </si>
  <si>
    <t>gene-LOC4343487</t>
  </si>
  <si>
    <t>LOC4343487</t>
  </si>
  <si>
    <t>gene-LOC4343492</t>
  </si>
  <si>
    <t>LOC4343492</t>
  </si>
  <si>
    <t>gene-LOC4343503</t>
  </si>
  <si>
    <t>LOC4343503</t>
  </si>
  <si>
    <t>gene-LOC4343504</t>
  </si>
  <si>
    <t>LOC4343504</t>
  </si>
  <si>
    <t>gene-LOC4343506</t>
  </si>
  <si>
    <t>LOC4343506</t>
  </si>
  <si>
    <t>gene-LOC4343507</t>
  </si>
  <si>
    <t>LOC4343507</t>
  </si>
  <si>
    <t>gene-LOC4343510</t>
  </si>
  <si>
    <t>LOC4343510</t>
  </si>
  <si>
    <t>beta-amylase, transcript variant X1</t>
  </si>
  <si>
    <t>gene-LOC4343512</t>
  </si>
  <si>
    <t>LOC4343512</t>
  </si>
  <si>
    <t>uncharacterized LOC4343512, transcript variant X1</t>
  </si>
  <si>
    <t>gene-LOC4343525</t>
  </si>
  <si>
    <t>LOC4343525</t>
  </si>
  <si>
    <t>uncharacterized LOC4343525</t>
  </si>
  <si>
    <t>gene-LOC4343545</t>
  </si>
  <si>
    <t>LOC4343545</t>
  </si>
  <si>
    <t>gene-LOC4343569</t>
  </si>
  <si>
    <t>LOC4343569</t>
  </si>
  <si>
    <t>cyclin-D6-1-like, transcript variant X1</t>
  </si>
  <si>
    <t>gene-LOC4343580</t>
  </si>
  <si>
    <t>LOC4343580</t>
  </si>
  <si>
    <t>transcription factor MYB102</t>
  </si>
  <si>
    <t>gene-LOC4343592</t>
  </si>
  <si>
    <t>LOC4343592</t>
  </si>
  <si>
    <t>uncharacterized LOC4343592, transcript variant X2</t>
  </si>
  <si>
    <t>gene-LOC4343600</t>
  </si>
  <si>
    <t>LOC4343600</t>
  </si>
  <si>
    <t>organic cation/carnitine transporter 2</t>
  </si>
  <si>
    <t>gene-LOC4343602</t>
  </si>
  <si>
    <t>LOC4343602</t>
  </si>
  <si>
    <t>gene-LOC4343614</t>
  </si>
  <si>
    <t>LOC4343614</t>
  </si>
  <si>
    <t>gene-LOC4343616</t>
  </si>
  <si>
    <t>LOC4343616</t>
  </si>
  <si>
    <t>internal alternative NAD(P)H-ubiquinone oxidoreductase A1, mitochondrial</t>
  </si>
  <si>
    <t>gene-LOC4343645</t>
  </si>
  <si>
    <t>LOC4343645</t>
  </si>
  <si>
    <t>gene-LOC4343654</t>
  </si>
  <si>
    <t>LOC4343654</t>
  </si>
  <si>
    <t>L-type lectin-domain containing receptor kinase IX.1, transcript variant X1</t>
  </si>
  <si>
    <t>gene-LOC4343668</t>
  </si>
  <si>
    <t>LOC4343668</t>
  </si>
  <si>
    <t>fatty-acid-binding protein 1</t>
  </si>
  <si>
    <t>gene-LOC4343674</t>
  </si>
  <si>
    <t>LOC4343674</t>
  </si>
  <si>
    <t>uncharacterized LOC4343674</t>
  </si>
  <si>
    <t>gene-LOC4343675</t>
  </si>
  <si>
    <t>LOC4343675</t>
  </si>
  <si>
    <t>uncharacterized LOC4343675</t>
  </si>
  <si>
    <t>gene-LOC4343677</t>
  </si>
  <si>
    <t>LOC4343677</t>
  </si>
  <si>
    <t>O-fucosyltransferase 36</t>
  </si>
  <si>
    <t>gene-LOC4343689</t>
  </si>
  <si>
    <t>LOC4343689</t>
  </si>
  <si>
    <t>arabinogalactan protein 13</t>
  </si>
  <si>
    <t>gene-LOC4343698</t>
  </si>
  <si>
    <t>LOC4343698</t>
  </si>
  <si>
    <t>gene-LOC4343699</t>
  </si>
  <si>
    <t>LOC4343699</t>
  </si>
  <si>
    <t>gene-LOC4343706</t>
  </si>
  <si>
    <t>LOC4343706</t>
  </si>
  <si>
    <t>glucan endo-1,3-beta-glucosidase 4, transcript variant X3</t>
  </si>
  <si>
    <t>gene-LOC4343748</t>
  </si>
  <si>
    <t>LOC4343748</t>
  </si>
  <si>
    <t>GDSL esterase/lipase At3g26430</t>
  </si>
  <si>
    <t>gene-LOC4343749</t>
  </si>
  <si>
    <t>LOC4343749</t>
  </si>
  <si>
    <t>gene-LOC4343752</t>
  </si>
  <si>
    <t>LOC4343752</t>
  </si>
  <si>
    <t>gene-LOC4343760</t>
  </si>
  <si>
    <t>LOC4343760</t>
  </si>
  <si>
    <t>formin-like protein 13</t>
  </si>
  <si>
    <t>gene-LOC4343785</t>
  </si>
  <si>
    <t>LOC4343785</t>
  </si>
  <si>
    <t>probable indole-3-acetic acid-amido synthetase GH3.8</t>
  </si>
  <si>
    <t>heparanase-like protein 1</t>
  </si>
  <si>
    <t>gene-LOC4343826</t>
  </si>
  <si>
    <t>LOC4343826</t>
  </si>
  <si>
    <t>gene-LOC4343839</t>
  </si>
  <si>
    <t>LOC4343839</t>
  </si>
  <si>
    <t>putative methylesterase 11, chloroplastic</t>
  </si>
  <si>
    <t>gene-LOC4343843</t>
  </si>
  <si>
    <t>LOC4343843</t>
  </si>
  <si>
    <t>probable 6-phosphogluconolactonase 2, transcript variant X2</t>
  </si>
  <si>
    <t>gene-LOC4343844</t>
  </si>
  <si>
    <t>LOC4343844</t>
  </si>
  <si>
    <t>COBRA-like protein 1</t>
  </si>
  <si>
    <t>gene-LOC4343845</t>
  </si>
  <si>
    <t>LOC4343845</t>
  </si>
  <si>
    <t>COBRA-like protein 6</t>
  </si>
  <si>
    <t>gene-LOC4343856</t>
  </si>
  <si>
    <t>LOC4343856</t>
  </si>
  <si>
    <t>gene-LOC4343862</t>
  </si>
  <si>
    <t>LOC4343862</t>
  </si>
  <si>
    <t>uncharacterized LOC4343862</t>
  </si>
  <si>
    <t>gene-LOC4343886</t>
  </si>
  <si>
    <t>LOC4343886</t>
  </si>
  <si>
    <t>gene-LOC4343912</t>
  </si>
  <si>
    <t>LOC4343912</t>
  </si>
  <si>
    <t>gene-LOC4343917</t>
  </si>
  <si>
    <t>LOC4343917</t>
  </si>
  <si>
    <t>gene-LOC4343925</t>
  </si>
  <si>
    <t>LOC4343925</t>
  </si>
  <si>
    <t>uncharacterized LOC4343925</t>
  </si>
  <si>
    <t>gene-LOC4343950</t>
  </si>
  <si>
    <t>LOC4343950</t>
  </si>
  <si>
    <t>uncharacterized hydrolase YugF, transcript variant X1</t>
  </si>
  <si>
    <t>gene-LOC4343957</t>
  </si>
  <si>
    <t>LOC4343957</t>
  </si>
  <si>
    <t>uncharacterized LOC4343957</t>
  </si>
  <si>
    <t>gene-LOC4343958</t>
  </si>
  <si>
    <t>LOC4343958</t>
  </si>
  <si>
    <t>gene-LOC4343959</t>
  </si>
  <si>
    <t>LOC4343959</t>
  </si>
  <si>
    <t>probable trehalose-phosphate phosphatase 3</t>
  </si>
  <si>
    <t>gene-LOC4343988</t>
  </si>
  <si>
    <t>LOC4343988</t>
  </si>
  <si>
    <t>transcription factor MYB30</t>
  </si>
  <si>
    <t>ribonuclease 1</t>
  </si>
  <si>
    <t>gene-LOC4343998</t>
  </si>
  <si>
    <t>LOC4343998</t>
  </si>
  <si>
    <t>uncharacterized LOC4343998, transcript variant X1</t>
  </si>
  <si>
    <t>gene-LOC4343999</t>
  </si>
  <si>
    <t>LOC4343999</t>
  </si>
  <si>
    <t>probable calcium-binding protein CML45</t>
  </si>
  <si>
    <t>gene-LOC4344009</t>
  </si>
  <si>
    <t>LOC4344009</t>
  </si>
  <si>
    <t>serine/arginine-rich SC35-like splicing factor SCL33, transcript variant X1</t>
  </si>
  <si>
    <t>gene-LOC4344012</t>
  </si>
  <si>
    <t>LOC4344012</t>
  </si>
  <si>
    <t>uncharacterized LOC4344012</t>
  </si>
  <si>
    <t>gene-LOC4344018</t>
  </si>
  <si>
    <t>LOC4344018</t>
  </si>
  <si>
    <t>uncharacterized LOC4344018</t>
  </si>
  <si>
    <t>gene-LOC4344021</t>
  </si>
  <si>
    <t>LOC4344021</t>
  </si>
  <si>
    <t>gene-LOC4344024</t>
  </si>
  <si>
    <t>LOC4344024</t>
  </si>
  <si>
    <t>gene-LOC4344034</t>
  </si>
  <si>
    <t>LOC4344034</t>
  </si>
  <si>
    <t>gene-LOC4344091</t>
  </si>
  <si>
    <t>LOC4344091</t>
  </si>
  <si>
    <t>uncharacterized GPI-anchored protein At5g19250</t>
  </si>
  <si>
    <t>gene-LOC4344096</t>
  </si>
  <si>
    <t>LOC4344096</t>
  </si>
  <si>
    <t>uncharacterized LOC4344096</t>
  </si>
  <si>
    <t>gene-LOC4344100</t>
  </si>
  <si>
    <t>LOC4344100</t>
  </si>
  <si>
    <t>probable protein phosphatase 2C 65, transcript variant X2</t>
  </si>
  <si>
    <t>gene-LOC4344142</t>
  </si>
  <si>
    <t>LOC4344142</t>
  </si>
  <si>
    <t>probable pectinesterase 66</t>
  </si>
  <si>
    <t>gene-LOC4344152</t>
  </si>
  <si>
    <t>LOC4344152</t>
  </si>
  <si>
    <t>gene-LOC4344169</t>
  </si>
  <si>
    <t>LOC4344169</t>
  </si>
  <si>
    <t>gene-LOC4344198</t>
  </si>
  <si>
    <t>LOC4344198</t>
  </si>
  <si>
    <t>gene-LOC4344199</t>
  </si>
  <si>
    <t>LOC4344199</t>
  </si>
  <si>
    <t>gene-LOC4344204</t>
  </si>
  <si>
    <t>LOC4344204</t>
  </si>
  <si>
    <t>gene-LOC4344240</t>
  </si>
  <si>
    <t>LOC4344240</t>
  </si>
  <si>
    <t>gene-LOC4344277</t>
  </si>
  <si>
    <t>LOC4344277</t>
  </si>
  <si>
    <t>gene-LOC4344279</t>
  </si>
  <si>
    <t>LOC4344279</t>
  </si>
  <si>
    <t>uncharacterized LOC4344279</t>
  </si>
  <si>
    <t>gene-LOC4344282</t>
  </si>
  <si>
    <t>LOC4344282</t>
  </si>
  <si>
    <t>gene-LOC4344294</t>
  </si>
  <si>
    <t>LOC4344294</t>
  </si>
  <si>
    <t>gene-LOC4344296</t>
  </si>
  <si>
    <t>LOC4344296</t>
  </si>
  <si>
    <t>gene-LOC4344301</t>
  </si>
  <si>
    <t>LOC4344301</t>
  </si>
  <si>
    <t>probable inactive receptor kinase At5g58300, transcript variant X4</t>
  </si>
  <si>
    <t>gene-LOC4344318</t>
  </si>
  <si>
    <t>LOC4344318</t>
  </si>
  <si>
    <t>calmodulin-binding protein 25</t>
  </si>
  <si>
    <t>gene-LOC4344340</t>
  </si>
  <si>
    <t>LOC4344340</t>
  </si>
  <si>
    <t>probable serine/threonine-protein kinase PBL2</t>
  </si>
  <si>
    <t>gene-LOC4344351</t>
  </si>
  <si>
    <t>LOC4344351</t>
  </si>
  <si>
    <t>galactinol synthase 2</t>
  </si>
  <si>
    <t>gene-LOC4344354</t>
  </si>
  <si>
    <t>LOC4344354</t>
  </si>
  <si>
    <t>transcription factor JAMYB-like</t>
  </si>
  <si>
    <t>gene-LOC4344361</t>
  </si>
  <si>
    <t>LOC4344361</t>
  </si>
  <si>
    <t>nicotianamine synthase 3-like</t>
  </si>
  <si>
    <t>gene-LOC4344369</t>
  </si>
  <si>
    <t>LOC4344369</t>
  </si>
  <si>
    <t>gene-LOC4344393</t>
  </si>
  <si>
    <t>LOC4344393</t>
  </si>
  <si>
    <t>peroxidase 21</t>
  </si>
  <si>
    <t>gene-LOC4344419</t>
  </si>
  <si>
    <t>LOC4344419</t>
  </si>
  <si>
    <t>molybdate transporter 1</t>
  </si>
  <si>
    <t>gene-LOC4344428</t>
  </si>
  <si>
    <t>LOC4344428</t>
  </si>
  <si>
    <t>uncharacterized LOC4344428, transcript variant X2</t>
  </si>
  <si>
    <t>gene-LOC4344449</t>
  </si>
  <si>
    <t>LOC4344449</t>
  </si>
  <si>
    <t>gene-LOC4344451</t>
  </si>
  <si>
    <t>LOC4344451</t>
  </si>
  <si>
    <t>gene-LOC4344463</t>
  </si>
  <si>
    <t>LOC4344463</t>
  </si>
  <si>
    <t>gene-LOC4344481</t>
  </si>
  <si>
    <t>LOC4344481</t>
  </si>
  <si>
    <t>uncharacterized LOC4344481</t>
  </si>
  <si>
    <t>gene-LOC4344486</t>
  </si>
  <si>
    <t>LOC4344486</t>
  </si>
  <si>
    <t>gene-LOC4344493</t>
  </si>
  <si>
    <t>LOC4344493</t>
  </si>
  <si>
    <t>MADS-box transcription factor 26-like</t>
  </si>
  <si>
    <t>gene-LOC4344496</t>
  </si>
  <si>
    <t>LOC4344496</t>
  </si>
  <si>
    <t>peroxidase 47</t>
  </si>
  <si>
    <t>gene-LOC4344530</t>
  </si>
  <si>
    <t>LOC4344530</t>
  </si>
  <si>
    <t>zinc finger protein CO3-like</t>
  </si>
  <si>
    <t>gene-LOC4344557</t>
  </si>
  <si>
    <t>LOC4344557</t>
  </si>
  <si>
    <t>gene-LOC4344563</t>
  </si>
  <si>
    <t>LOC4344563</t>
  </si>
  <si>
    <t>gene-LOC4344587</t>
  </si>
  <si>
    <t>LOC4344587</t>
  </si>
  <si>
    <t>protein LOL4-like</t>
  </si>
  <si>
    <t>gene-LOC4344608</t>
  </si>
  <si>
    <t>LOC4344608</t>
  </si>
  <si>
    <t>E3 ubiquitin-protein ligase RGLG4</t>
  </si>
  <si>
    <t>gene-LOC4344624</t>
  </si>
  <si>
    <t>LOC4344624</t>
  </si>
  <si>
    <t>gene-LOC4344635</t>
  </si>
  <si>
    <t>LOC4344635</t>
  </si>
  <si>
    <t>tryptophan decarboxylase 1-like</t>
  </si>
  <si>
    <t>gene-LOC4344637</t>
  </si>
  <si>
    <t>LOC4344637</t>
  </si>
  <si>
    <t>gene-LOC4344657</t>
  </si>
  <si>
    <t>LOC4344657</t>
  </si>
  <si>
    <t>uncharacterized LOC4344657</t>
  </si>
  <si>
    <t>gene-LOC4344662</t>
  </si>
  <si>
    <t>LOC4344662</t>
  </si>
  <si>
    <t>gene-LOC4344665</t>
  </si>
  <si>
    <t>LOC4344665</t>
  </si>
  <si>
    <t>protein ENHANCED DISEASE RESISTANCE 2-like, transcript variant X1</t>
  </si>
  <si>
    <t>gene-LOC4344680</t>
  </si>
  <si>
    <t>LOC4344680</t>
  </si>
  <si>
    <t>uncharacterized LOC4344680</t>
  </si>
  <si>
    <t>protein NRT1/ PTR FAMILY 6.3</t>
  </si>
  <si>
    <t>gene-LOC4344718</t>
  </si>
  <si>
    <t>LOC4344718</t>
  </si>
  <si>
    <t>probable transcription factor RL9, transcript variant X1</t>
  </si>
  <si>
    <t>gene-LOC4344719</t>
  </si>
  <si>
    <t>LOC4344719</t>
  </si>
  <si>
    <t>probable mixed-linked glucan synthase 6</t>
  </si>
  <si>
    <t>gene-LOC4344755</t>
  </si>
  <si>
    <t>LOC4344755</t>
  </si>
  <si>
    <t>zingiberene synthase</t>
  </si>
  <si>
    <t>flavonoid O-methyltransferase-like protein Os11g0303600</t>
  </si>
  <si>
    <t>gene-LOC4344769</t>
  </si>
  <si>
    <t>LOC4344769</t>
  </si>
  <si>
    <t>gene-LOC4344782</t>
  </si>
  <si>
    <t>LOC4344782</t>
  </si>
  <si>
    <t>gene-LOC4344783</t>
  </si>
  <si>
    <t>LOC4344783</t>
  </si>
  <si>
    <t>gene-LOC4344796</t>
  </si>
  <si>
    <t>LOC4344796</t>
  </si>
  <si>
    <t>uncharacterized LOC4344796, transcript variant X1</t>
  </si>
  <si>
    <t>gene-LOC4344831</t>
  </si>
  <si>
    <t>LOC4344831</t>
  </si>
  <si>
    <t>polyubiquitin-D</t>
  </si>
  <si>
    <t>gene-LOC4344841</t>
  </si>
  <si>
    <t>LOC4344841</t>
  </si>
  <si>
    <t>germin-like protein 8-5</t>
  </si>
  <si>
    <t>gene-LOC4344843</t>
  </si>
  <si>
    <t>LOC4344843</t>
  </si>
  <si>
    <t>germin-like protein 8-7</t>
  </si>
  <si>
    <t>gene-LOC4344846</t>
  </si>
  <si>
    <t>LOC4344846</t>
  </si>
  <si>
    <t>germin-like protein 8-11</t>
  </si>
  <si>
    <t>gene-LOC4344848</t>
  </si>
  <si>
    <t>LOC4344848</t>
  </si>
  <si>
    <t>gene-LOC4344858</t>
  </si>
  <si>
    <t>LOC4344858</t>
  </si>
  <si>
    <t>lactoylglutathione lyase-like</t>
  </si>
  <si>
    <t>gene-LOC4344868</t>
  </si>
  <si>
    <t>LOC4344868</t>
  </si>
  <si>
    <t>gene-LOC4344902</t>
  </si>
  <si>
    <t>LOC4344902</t>
  </si>
  <si>
    <t>gene-LOC4344912</t>
  </si>
  <si>
    <t>LOC4344912</t>
  </si>
  <si>
    <t>gene-LOC4344914</t>
  </si>
  <si>
    <t>LOC4344914</t>
  </si>
  <si>
    <t>gene-LOC4344970</t>
  </si>
  <si>
    <t>LOC4344970</t>
  </si>
  <si>
    <t>glucan endo-1,3-beta-glucosidase 6, transcript variant X1</t>
  </si>
  <si>
    <t>gene-LOC4344999</t>
  </si>
  <si>
    <t>LOC4344999</t>
  </si>
  <si>
    <t>germin-like protein 8-12, transcript variant X1</t>
  </si>
  <si>
    <t>gene-LOC4345019</t>
  </si>
  <si>
    <t>LOC4345019</t>
  </si>
  <si>
    <t>gene-LOC4345024</t>
  </si>
  <si>
    <t>LOC4345024</t>
  </si>
  <si>
    <t>gene-LOC4345025</t>
  </si>
  <si>
    <t>LOC4345025</t>
  </si>
  <si>
    <t>gene-LOC4345032</t>
  </si>
  <si>
    <t>LOC4345032</t>
  </si>
  <si>
    <t>cytosolic sulfotransferase 3</t>
  </si>
  <si>
    <t>gene-LOC4345047</t>
  </si>
  <si>
    <t>LOC4345047</t>
  </si>
  <si>
    <t>gene-LOC4345064</t>
  </si>
  <si>
    <t>LOC4345064</t>
  </si>
  <si>
    <t>gene-LOC4345065</t>
  </si>
  <si>
    <t>LOC4345065</t>
  </si>
  <si>
    <t>gene-LOC4345100</t>
  </si>
  <si>
    <t>LOC4345100</t>
  </si>
  <si>
    <t>uncharacterized LOC4345100</t>
  </si>
  <si>
    <t>gene-LOC4345133</t>
  </si>
  <si>
    <t>LOC4345133</t>
  </si>
  <si>
    <t>gene-LOC4345156</t>
  </si>
  <si>
    <t>LOC4345156</t>
  </si>
  <si>
    <t>gene-LOC4345160</t>
  </si>
  <si>
    <t>LOC4345160</t>
  </si>
  <si>
    <t>stromal cell-derived factor 2-like protein</t>
  </si>
  <si>
    <t>gene-LOC4345164</t>
  </si>
  <si>
    <t>LOC4345164</t>
  </si>
  <si>
    <t>reticulon-like protein B21</t>
  </si>
  <si>
    <t>gene-LOC4345187</t>
  </si>
  <si>
    <t>LOC4345187</t>
  </si>
  <si>
    <t>gene-LOC4345205</t>
  </si>
  <si>
    <t>LOC4345205</t>
  </si>
  <si>
    <t>gene-LOC4345212</t>
  </si>
  <si>
    <t>LOC4345212</t>
  </si>
  <si>
    <t>probable monogalactosyldiacylglycerol synthase 2, chloroplastic, transcript variant X1</t>
  </si>
  <si>
    <t>gene-LOC4345261</t>
  </si>
  <si>
    <t>LOC4345261</t>
  </si>
  <si>
    <t>gene-LOC4345264</t>
  </si>
  <si>
    <t>LOC4345264</t>
  </si>
  <si>
    <t>uncharacterized LOC4345264</t>
  </si>
  <si>
    <t>gene-LOC4345286</t>
  </si>
  <si>
    <t>LOC4345286</t>
  </si>
  <si>
    <t>enoyl-[acyl-carrier-protein] reductase [NADH] 1, chloroplastic-like, transcript variant X1</t>
  </si>
  <si>
    <t>gene-LOC4345351</t>
  </si>
  <si>
    <t>LOC4345351</t>
  </si>
  <si>
    <t>uncharacterized LOC4345351, transcript variant X1</t>
  </si>
  <si>
    <t>gene-LOC4345353</t>
  </si>
  <si>
    <t>LOC4345353</t>
  </si>
  <si>
    <t>uncharacterized LOC4345353, transcript variant X1</t>
  </si>
  <si>
    <t>gene-LOC4345361</t>
  </si>
  <si>
    <t>LOC4345361</t>
  </si>
  <si>
    <t>uncharacterized LOC4345361</t>
  </si>
  <si>
    <t>gene-LOC4345363</t>
  </si>
  <si>
    <t>LOC4345363</t>
  </si>
  <si>
    <t>bZIP transcription factor 44, transcript variant X1</t>
  </si>
  <si>
    <t>gene-LOC4345406</t>
  </si>
  <si>
    <t>LOC4345406</t>
  </si>
  <si>
    <t>uncharacterized LOC4345406, transcript variant X1</t>
  </si>
  <si>
    <t>gene-LOC4345414</t>
  </si>
  <si>
    <t>LOC4345414</t>
  </si>
  <si>
    <t>gene-LOC4345418</t>
  </si>
  <si>
    <t>LOC4345418</t>
  </si>
  <si>
    <t>gene-LOC4345432</t>
  </si>
  <si>
    <t>LOC4345432</t>
  </si>
  <si>
    <t>wall-associated receptor kinase-like 9</t>
  </si>
  <si>
    <t>gene-LOC4345437</t>
  </si>
  <si>
    <t>LOC4345437</t>
  </si>
  <si>
    <t>probable phospholipid-transporting ATPase 8</t>
  </si>
  <si>
    <t>gene-LOC4345453</t>
  </si>
  <si>
    <t>LOC4345453</t>
  </si>
  <si>
    <t>uncharacterized LOC4345453</t>
  </si>
  <si>
    <t>gene-LOC4345456</t>
  </si>
  <si>
    <t>LOC4345456</t>
  </si>
  <si>
    <t>probable WRKY transcription factor 54</t>
  </si>
  <si>
    <t>gene-LOC4345475</t>
  </si>
  <si>
    <t>LOC4345475</t>
  </si>
  <si>
    <t>gene-LOC4345507</t>
  </si>
  <si>
    <t>LOC4345507</t>
  </si>
  <si>
    <t>uncharacterized LOC4345507, transcript variant X2</t>
  </si>
  <si>
    <t>gene-LOC4345509</t>
  </si>
  <si>
    <t>LOC4345509</t>
  </si>
  <si>
    <t>uncharacterized LOC4345509, transcript variant X1</t>
  </si>
  <si>
    <t>gene-LOC4345525</t>
  </si>
  <si>
    <t>LOC4345525</t>
  </si>
  <si>
    <t>uncharacterized LOC4345525</t>
  </si>
  <si>
    <t>gene-LOC4345604</t>
  </si>
  <si>
    <t>LOC4345604</t>
  </si>
  <si>
    <t>gene-LOC4345612</t>
  </si>
  <si>
    <t>LOC4345612</t>
  </si>
  <si>
    <t>gene-LOC4345613</t>
  </si>
  <si>
    <t>LOC4345613</t>
  </si>
  <si>
    <t>annexin D5</t>
  </si>
  <si>
    <t>gene-LOC4345656</t>
  </si>
  <si>
    <t>LOC4345656</t>
  </si>
  <si>
    <t>extracellular ribonuclease LE</t>
  </si>
  <si>
    <t>gene-LOC4345657</t>
  </si>
  <si>
    <t>LOC4345657</t>
  </si>
  <si>
    <t>gene-LOC4345658</t>
  </si>
  <si>
    <t>LOC4345658</t>
  </si>
  <si>
    <t>probable glucomannan 4-beta-mannosyltransferase 11, transcript variant X1</t>
  </si>
  <si>
    <t>gene-LOC4345661</t>
  </si>
  <si>
    <t>LOC4345661</t>
  </si>
  <si>
    <t>transcription factor CSA-like, transcript variant X1</t>
  </si>
  <si>
    <t>gene-LOC4345687</t>
  </si>
  <si>
    <t>LOC4345687</t>
  </si>
  <si>
    <t>CBL-interacting protein kinase 6-like</t>
  </si>
  <si>
    <t>gene-LOC4345689</t>
  </si>
  <si>
    <t>LOC4345689</t>
  </si>
  <si>
    <t>gene-LOC4345705</t>
  </si>
  <si>
    <t>LOC4345705</t>
  </si>
  <si>
    <t>gene-LOC4345709</t>
  </si>
  <si>
    <t>LOC4345709</t>
  </si>
  <si>
    <t>gene-LOC4345734</t>
  </si>
  <si>
    <t>LOC4345734</t>
  </si>
  <si>
    <t>gene-LOC4345753</t>
  </si>
  <si>
    <t>LOC4345753</t>
  </si>
  <si>
    <t>uncharacterized LOC4345753</t>
  </si>
  <si>
    <t>gene-LOC4345755</t>
  </si>
  <si>
    <t>LOC4345755</t>
  </si>
  <si>
    <t>gene-LOC4345760</t>
  </si>
  <si>
    <t>LOC4345760</t>
  </si>
  <si>
    <t>uncharacterized LOC4345760</t>
  </si>
  <si>
    <t>gene-LOC4345763</t>
  </si>
  <si>
    <t>LOC4345763</t>
  </si>
  <si>
    <t>gene-LOC4345764</t>
  </si>
  <si>
    <t>LOC4345764</t>
  </si>
  <si>
    <t>cytokinin dehydrogenase 11-like</t>
  </si>
  <si>
    <t>gene-LOC4345789</t>
  </si>
  <si>
    <t>LOC4345789</t>
  </si>
  <si>
    <t>probable potassium transporter 4</t>
  </si>
  <si>
    <t>gene-LOC4345793</t>
  </si>
  <si>
    <t>LOC4345793</t>
  </si>
  <si>
    <t>protein HVA22</t>
  </si>
  <si>
    <t>gene-LOC4345810</t>
  </si>
  <si>
    <t>LOC4345810</t>
  </si>
  <si>
    <t>abscisic acid 8'-hydroxylase 2-like</t>
  </si>
  <si>
    <t>probable BRI1 kinase inhibitor 1</t>
  </si>
  <si>
    <t>glucose-6-phosphate isomerase 1, chloroplastic</t>
  </si>
  <si>
    <t>gene-LOC4345844</t>
  </si>
  <si>
    <t>LOC4345844</t>
  </si>
  <si>
    <t>cyclin-D4-2-like</t>
  </si>
  <si>
    <t>gene-LOC4345846</t>
  </si>
  <si>
    <t>LOC4345846</t>
  </si>
  <si>
    <t>dicarboxylate transporter 2.1, chloroplastic</t>
  </si>
  <si>
    <t>gene-LOC4345858</t>
  </si>
  <si>
    <t>LOC4345858</t>
  </si>
  <si>
    <t>gene-LOC4345860</t>
  </si>
  <si>
    <t>LOC4345860</t>
  </si>
  <si>
    <t>gene-LOC4345867</t>
  </si>
  <si>
    <t>LOC4345867</t>
  </si>
  <si>
    <t>gene-LOC4345870</t>
  </si>
  <si>
    <t>LOC4345870</t>
  </si>
  <si>
    <t>gene-LOC4345876</t>
  </si>
  <si>
    <t>LOC4345876</t>
  </si>
  <si>
    <t>gene-LOC4345877</t>
  </si>
  <si>
    <t>LOC4345877</t>
  </si>
  <si>
    <t>nitronate monooxygenase, transcript variant X1</t>
  </si>
  <si>
    <t>gene-LOC4345909</t>
  </si>
  <si>
    <t>LOC4345909</t>
  </si>
  <si>
    <t>oligopeptide transporter 5</t>
  </si>
  <si>
    <t>probable E3 ubiquitin-protein ligase XERICO</t>
  </si>
  <si>
    <t>gene-LOC4345923</t>
  </si>
  <si>
    <t>LOC4345923</t>
  </si>
  <si>
    <t>BTB/POZ domain-containing protein At1g55760</t>
  </si>
  <si>
    <t>gene-LOC4345935</t>
  </si>
  <si>
    <t>LOC4345935</t>
  </si>
  <si>
    <t>tricin synthase 2-like, transcript variant X2</t>
  </si>
  <si>
    <t>gene-LOC4345957</t>
  </si>
  <si>
    <t>LOC4345957</t>
  </si>
  <si>
    <t>gene-LOC4345960</t>
  </si>
  <si>
    <t>LOC4345960</t>
  </si>
  <si>
    <t>tonoplast dicarboxylate transporter</t>
  </si>
  <si>
    <t>gene-LOC4345975</t>
  </si>
  <si>
    <t>LOC4345975</t>
  </si>
  <si>
    <t>uncharacterized LOC4345975, transcript variant X1</t>
  </si>
  <si>
    <t>gene-LOC4345985</t>
  </si>
  <si>
    <t>LOC4345985</t>
  </si>
  <si>
    <t>gene-LOC4345992</t>
  </si>
  <si>
    <t>LOC4345992</t>
  </si>
  <si>
    <t>ETHYLENE INSENSITIVE 3-like 3 protein, transcript variant X3</t>
  </si>
  <si>
    <t>gene-LOC4345993</t>
  </si>
  <si>
    <t>LOC4345993</t>
  </si>
  <si>
    <t>lipoxygenase 7, chloroplastic-like</t>
  </si>
  <si>
    <t>gene-LOC4345994</t>
  </si>
  <si>
    <t>LOC4345994</t>
  </si>
  <si>
    <t>probable lipoxygenase 8, chloroplastic</t>
  </si>
  <si>
    <t>gene-LOC4345995</t>
  </si>
  <si>
    <t>LOC4345995</t>
  </si>
  <si>
    <t>beta-glucosidase 27-like</t>
  </si>
  <si>
    <t>gene-LOC4346004</t>
  </si>
  <si>
    <t>LOC4346004</t>
  </si>
  <si>
    <t>uncharacterized LOC4346004</t>
  </si>
  <si>
    <t>gene-LOC4346009</t>
  </si>
  <si>
    <t>LOC4346009</t>
  </si>
  <si>
    <t>uncharacterized LOC4346009, transcript variant X1</t>
  </si>
  <si>
    <t>3-hydroxy-3-methylglutaryl-coenzyme A reductase 3-like</t>
  </si>
  <si>
    <t>gene-LOC4346052</t>
  </si>
  <si>
    <t>LOC4346052</t>
  </si>
  <si>
    <t>xylanase inhibitor protein 1-like</t>
  </si>
  <si>
    <t>gene-LOC4346058</t>
  </si>
  <si>
    <t>LOC4346058</t>
  </si>
  <si>
    <t>gene-LOC4346068</t>
  </si>
  <si>
    <t>LOC4346068</t>
  </si>
  <si>
    <t>isoamylase 1, chloroplastic-like</t>
  </si>
  <si>
    <t>chitinase-like protein 1</t>
  </si>
  <si>
    <t>gene-LOC4346085</t>
  </si>
  <si>
    <t>LOC4346085</t>
  </si>
  <si>
    <t>gene-LOC4346094</t>
  </si>
  <si>
    <t>LOC4346094</t>
  </si>
  <si>
    <t>UDP-glucuronate 4-epimerase 6</t>
  </si>
  <si>
    <t>gene-LOC4346097</t>
  </si>
  <si>
    <t>LOC4346097</t>
  </si>
  <si>
    <t>gene-LOC4346105</t>
  </si>
  <si>
    <t>LOC4346105</t>
  </si>
  <si>
    <t>gene-LOC4346114</t>
  </si>
  <si>
    <t>LOC4346114</t>
  </si>
  <si>
    <t>uncharacterized LOC4346114</t>
  </si>
  <si>
    <t>gene-LOC4346116</t>
  </si>
  <si>
    <t>LOC4346116</t>
  </si>
  <si>
    <t>probable auxin efflux carrier component 5c</t>
  </si>
  <si>
    <t>gene-LOC4346120</t>
  </si>
  <si>
    <t>LOC4346120</t>
  </si>
  <si>
    <t>gene-LOC4346122</t>
  </si>
  <si>
    <t>LOC4346122</t>
  </si>
  <si>
    <t>gene-LOC4346124</t>
  </si>
  <si>
    <t>LOC4346124</t>
  </si>
  <si>
    <t>gene-LOC4346129</t>
  </si>
  <si>
    <t>LOC4346129</t>
  </si>
  <si>
    <t>gene-LOC4346130</t>
  </si>
  <si>
    <t>LOC4346130</t>
  </si>
  <si>
    <t>65-kDa microtubule-associated protein 8</t>
  </si>
  <si>
    <t>gene-LOC4346135</t>
  </si>
  <si>
    <t>LOC4346135</t>
  </si>
  <si>
    <t>MADS-box transcription factor 51-like, transcript variant X1</t>
  </si>
  <si>
    <t>gene-LOC4346156</t>
  </si>
  <si>
    <t>LOC4346156</t>
  </si>
  <si>
    <t>transcription factor bHLH137, transcript variant X1</t>
  </si>
  <si>
    <t>gene-LOC4346175</t>
  </si>
  <si>
    <t>LOC4346175</t>
  </si>
  <si>
    <t>uncharacterized LOC4346175</t>
  </si>
  <si>
    <t>gene-LOC4346183</t>
  </si>
  <si>
    <t>LOC4346183</t>
  </si>
  <si>
    <t>gene-LOC4346224</t>
  </si>
  <si>
    <t>LOC4346224</t>
  </si>
  <si>
    <t>gene-LOC4346229</t>
  </si>
  <si>
    <t>LOC4346229</t>
  </si>
  <si>
    <t>heat stress transcription factor B-2b-like, transcript variant X1</t>
  </si>
  <si>
    <t>gene-LOC4346235</t>
  </si>
  <si>
    <t>LOC4346235</t>
  </si>
  <si>
    <t>kinesin-like protein KIN-7H</t>
  </si>
  <si>
    <t>gene-LOC4346246</t>
  </si>
  <si>
    <t>LOC4346246</t>
  </si>
  <si>
    <t>gene-LOC4346248</t>
  </si>
  <si>
    <t>LOC4346248</t>
  </si>
  <si>
    <t>beta-galactosidase 11-like</t>
  </si>
  <si>
    <t>gene-LOC4346253</t>
  </si>
  <si>
    <t>LOC4346253</t>
  </si>
  <si>
    <t>gene-LOC4346282</t>
  </si>
  <si>
    <t>LOC4346282</t>
  </si>
  <si>
    <t>protein MULTIPOLAR SPINDLE 1, transcript variant X10</t>
  </si>
  <si>
    <t>gene-LOC4346285</t>
  </si>
  <si>
    <t>LOC4346285</t>
  </si>
  <si>
    <t>gene-LOC4346286</t>
  </si>
  <si>
    <t>LOC4346286</t>
  </si>
  <si>
    <t>gene-LOC4346292</t>
  </si>
  <si>
    <t>LOC4346292</t>
  </si>
  <si>
    <t>KDEL-tailed cysteine endopeptidase CEP1</t>
  </si>
  <si>
    <t>gene-LOC4346296</t>
  </si>
  <si>
    <t>LOC4346296</t>
  </si>
  <si>
    <t>uncharacterized LOC4346296</t>
  </si>
  <si>
    <t>gene-LOC4346301</t>
  </si>
  <si>
    <t>LOC4346301</t>
  </si>
  <si>
    <t>gene-LOC4346321</t>
  </si>
  <si>
    <t>LOC4346321</t>
  </si>
  <si>
    <t>protein DMR6-LIKE OXYGENASE 2</t>
  </si>
  <si>
    <t>gene-LOC4346334</t>
  </si>
  <si>
    <t>LOC4346334</t>
  </si>
  <si>
    <t>protein SENSITIVE TO PROTON RHIZOTOXICITY 2</t>
  </si>
  <si>
    <t>gene-LOC4346338</t>
  </si>
  <si>
    <t>LOC4346338</t>
  </si>
  <si>
    <t>protein DETOXIFICATION 34</t>
  </si>
  <si>
    <t>gene-LOC4346379</t>
  </si>
  <si>
    <t>LOC4346379</t>
  </si>
  <si>
    <t>gene-LOC4346412</t>
  </si>
  <si>
    <t>LOC4346412</t>
  </si>
  <si>
    <t>uncharacterized LOC4346412</t>
  </si>
  <si>
    <t>gene-LOC4346436</t>
  </si>
  <si>
    <t>LOC4346436</t>
  </si>
  <si>
    <t>gene-LOC4346474</t>
  </si>
  <si>
    <t>LOC4346474</t>
  </si>
  <si>
    <t>gene-LOC4346484</t>
  </si>
  <si>
    <t>LOC4346484</t>
  </si>
  <si>
    <t>gene-LOC4346499</t>
  </si>
  <si>
    <t>LOC4346499</t>
  </si>
  <si>
    <t>fasciclin-like arabinogalactan protein 2</t>
  </si>
  <si>
    <t>gene-LOC4346502</t>
  </si>
  <si>
    <t>LOC4346502</t>
  </si>
  <si>
    <t>probable 2-oxoglutarate-dependent dioxygenase At3g50210, transcript variant X1</t>
  </si>
  <si>
    <t>gene-LOC4346563</t>
  </si>
  <si>
    <t>LOC4346563</t>
  </si>
  <si>
    <t>BTB/POZ domain-containing protein At5g47800, transcript variant X1</t>
  </si>
  <si>
    <t>gene-LOC4346574</t>
  </si>
  <si>
    <t>LOC4346574</t>
  </si>
  <si>
    <t>uncharacterized LOC4346574</t>
  </si>
  <si>
    <t>gene-LOC4346580</t>
  </si>
  <si>
    <t>LOC4346580</t>
  </si>
  <si>
    <t>POU domain, class 4, transcription factor 1, transcript variant X2</t>
  </si>
  <si>
    <t>gene-LOC4346582</t>
  </si>
  <si>
    <t>LOC4346582</t>
  </si>
  <si>
    <t>glucan endo-1,3-beta-glucosidase 5, transcript variant X1</t>
  </si>
  <si>
    <t>gene-LOC4346585</t>
  </si>
  <si>
    <t>LOC4346585</t>
  </si>
  <si>
    <t>SKP1-like protein 1A, transcript variant X1</t>
  </si>
  <si>
    <t>gene-LOC4346594</t>
  </si>
  <si>
    <t>LOC4346594</t>
  </si>
  <si>
    <t>gene-LOC4346628</t>
  </si>
  <si>
    <t>LOC4346628</t>
  </si>
  <si>
    <t>gene-LOC4346629</t>
  </si>
  <si>
    <t>LOC4346629</t>
  </si>
  <si>
    <t>gene-LOC4346656</t>
  </si>
  <si>
    <t>LOC4346656</t>
  </si>
  <si>
    <t>glucose-1-phosphate adenylyltransferase small subunit 1, chloroplastic/amyloplastic-like</t>
  </si>
  <si>
    <t>gene-LOC4346671</t>
  </si>
  <si>
    <t>LOC4346671</t>
  </si>
  <si>
    <t>gene-LOC4346676</t>
  </si>
  <si>
    <t>LOC4346676</t>
  </si>
  <si>
    <t>gene-LOC4346684</t>
  </si>
  <si>
    <t>LOC4346684</t>
  </si>
  <si>
    <t>uncharacterized LOC4346684</t>
  </si>
  <si>
    <t>gene-LOC4346705</t>
  </si>
  <si>
    <t>LOC4346705</t>
  </si>
  <si>
    <t>gene-LOC4346714</t>
  </si>
  <si>
    <t>LOC4346714</t>
  </si>
  <si>
    <t>sugar transport protein 14, transcript variant X1</t>
  </si>
  <si>
    <t>gene-LOC4346718</t>
  </si>
  <si>
    <t>LOC4346718</t>
  </si>
  <si>
    <t>uncharacterized LOC4346718</t>
  </si>
  <si>
    <t>gene-LOC4346719</t>
  </si>
  <si>
    <t>LOC4346719</t>
  </si>
  <si>
    <t>ankyrin repeat-containing protein At2g01680, transcript variant X2</t>
  </si>
  <si>
    <t>gene-LOC4346736</t>
  </si>
  <si>
    <t>LOC4346736</t>
  </si>
  <si>
    <t>gene-LOC4346773</t>
  </si>
  <si>
    <t>LOC4346773</t>
  </si>
  <si>
    <t>gene-LOC4346776</t>
  </si>
  <si>
    <t>LOC4346776</t>
  </si>
  <si>
    <t>delta(8)-fatty-acid desaturase 2</t>
  </si>
  <si>
    <t>gene-LOC4346779</t>
  </si>
  <si>
    <t>LOC4346779</t>
  </si>
  <si>
    <t>gene-LOC4346787</t>
  </si>
  <si>
    <t>LOC4346787</t>
  </si>
  <si>
    <t>uncharacterized LOC4346787</t>
  </si>
  <si>
    <t>gene-LOC4346788</t>
  </si>
  <si>
    <t>LOC4346788</t>
  </si>
  <si>
    <t>uncharacterized LOC4346788</t>
  </si>
  <si>
    <t>gene-LOC4346800</t>
  </si>
  <si>
    <t>LOC4346800</t>
  </si>
  <si>
    <t>probable LRR receptor-like serine/threonine-protein kinase At1g07650, transcript variant X1</t>
  </si>
  <si>
    <t>gene-LOC4346823</t>
  </si>
  <si>
    <t>LOC4346823</t>
  </si>
  <si>
    <t>gene-LOC4346833</t>
  </si>
  <si>
    <t>LOC4346833</t>
  </si>
  <si>
    <t>gene-LOC4346837</t>
  </si>
  <si>
    <t>LOC4346837</t>
  </si>
  <si>
    <t>gene-LOC4346840</t>
  </si>
  <si>
    <t>LOC4346840</t>
  </si>
  <si>
    <t>gene-LOC4346868</t>
  </si>
  <si>
    <t>LOC4346868</t>
  </si>
  <si>
    <t>AP2-associated protein kinase 1</t>
  </si>
  <si>
    <t>gene-LOC4346877</t>
  </si>
  <si>
    <t>LOC4346877</t>
  </si>
  <si>
    <t>gene-LOC4346885</t>
  </si>
  <si>
    <t>LOC4346885</t>
  </si>
  <si>
    <t>probable trehalose-phosphate phosphatase 7</t>
  </si>
  <si>
    <t>gene-LOC4346893</t>
  </si>
  <si>
    <t>LOC4346893</t>
  </si>
  <si>
    <t>putative F-box protein At2g02030, transcript variant X1</t>
  </si>
  <si>
    <t>gene-LOC4346910</t>
  </si>
  <si>
    <t>LOC4346910</t>
  </si>
  <si>
    <t>probable serine/threonine-protein kinase PBL28, transcript variant X1</t>
  </si>
  <si>
    <t>gene-LOC4346913</t>
  </si>
  <si>
    <t>LOC4346913</t>
  </si>
  <si>
    <t>CST complex subunit CTC1</t>
  </si>
  <si>
    <t>gene-LOC4346931</t>
  </si>
  <si>
    <t>LOC4346931</t>
  </si>
  <si>
    <t>uncharacterized LOC4346931</t>
  </si>
  <si>
    <t>gene-LOC4346945</t>
  </si>
  <si>
    <t>LOC4346945</t>
  </si>
  <si>
    <t>zinc finger AN1 domain-containing stress-associated protein 17-like</t>
  </si>
  <si>
    <t>probable transcription factor RL9</t>
  </si>
  <si>
    <t>gene-LOC4346978</t>
  </si>
  <si>
    <t>LOC4346978</t>
  </si>
  <si>
    <t>vacuolar iron transporter 1.2-like</t>
  </si>
  <si>
    <t>gene-LOC4346981</t>
  </si>
  <si>
    <t>LOC4346981</t>
  </si>
  <si>
    <t>gene-LOC4346993</t>
  </si>
  <si>
    <t>LOC4346993</t>
  </si>
  <si>
    <t>probable cinnamyl alcohol dehydrogenase 8D</t>
  </si>
  <si>
    <t>gene-LOC4347006</t>
  </si>
  <si>
    <t>LOC4347006</t>
  </si>
  <si>
    <t>gene-LOC4347034</t>
  </si>
  <si>
    <t>LOC4347034</t>
  </si>
  <si>
    <t>pentatricopeptide repeat-containing protein At5g56310, transcript variant X3</t>
  </si>
  <si>
    <t>gene-LOC4347061</t>
  </si>
  <si>
    <t>LOC4347061</t>
  </si>
  <si>
    <t>sugar transport protein 7</t>
  </si>
  <si>
    <t>gene-LOC4347069</t>
  </si>
  <si>
    <t>LOC4347069</t>
  </si>
  <si>
    <t>WRKY transcription factor WRKY76-like</t>
  </si>
  <si>
    <t>gene-LOC4347070</t>
  </si>
  <si>
    <t>LOC4347070</t>
  </si>
  <si>
    <t>WRKY transcription factor WRKY62-like</t>
  </si>
  <si>
    <t>gene-LOC4347074</t>
  </si>
  <si>
    <t>LOC4347074</t>
  </si>
  <si>
    <t>gene-LOC4347093</t>
  </si>
  <si>
    <t>LOC4347093</t>
  </si>
  <si>
    <t>cellulose synthase A catalytic subunit 9 [UDP-forming]-like</t>
  </si>
  <si>
    <t>gene-LOC4347100</t>
  </si>
  <si>
    <t>LOC4347100</t>
  </si>
  <si>
    <t>uncharacterized LOC4347100</t>
  </si>
  <si>
    <t>gene-LOC4347101</t>
  </si>
  <si>
    <t>LOC4347101</t>
  </si>
  <si>
    <t>AP2-like ethylene-responsive transcription factor At1g16060, transcript variant X4</t>
  </si>
  <si>
    <t>gene-LOC4347102</t>
  </si>
  <si>
    <t>LOC4347102</t>
  </si>
  <si>
    <t>gene-LOC4347103</t>
  </si>
  <si>
    <t>LOC4347103</t>
  </si>
  <si>
    <t>S-adenosylmethionine decarboxylase proenzyme</t>
  </si>
  <si>
    <t>gene-LOC4347112</t>
  </si>
  <si>
    <t>LOC4347112</t>
  </si>
  <si>
    <t>WAT1-related protein At4g28040, transcript variant X1</t>
  </si>
  <si>
    <t>gene-LOC4347113</t>
  </si>
  <si>
    <t>LOC4347113</t>
  </si>
  <si>
    <t>WAT1-related protein At4g30420, transcript variant X1</t>
  </si>
  <si>
    <t>gene-LOC4347125</t>
  </si>
  <si>
    <t>LOC4347125</t>
  </si>
  <si>
    <t>gene-LOC4347144</t>
  </si>
  <si>
    <t>LOC4347144</t>
  </si>
  <si>
    <t>probable E3 ubiquitin-protein ligase RNF217, transcript variant X1</t>
  </si>
  <si>
    <t>gene-LOC4347164</t>
  </si>
  <si>
    <t>LOC4347164</t>
  </si>
  <si>
    <t>protein TIFY 10c-like</t>
  </si>
  <si>
    <t>gene-LOC4347174</t>
  </si>
  <si>
    <t>LOC4347174</t>
  </si>
  <si>
    <t>gene-LOC4347205</t>
  </si>
  <si>
    <t>LOC4347205</t>
  </si>
  <si>
    <t>homeobox-leucine zipper protein HOX11-like</t>
  </si>
  <si>
    <t>gene-LOC4347207</t>
  </si>
  <si>
    <t>LOC4347207</t>
  </si>
  <si>
    <t>gene-LOC4347224</t>
  </si>
  <si>
    <t>LOC4347224</t>
  </si>
  <si>
    <t>gene-LOC4347225</t>
  </si>
  <si>
    <t>LOC4347225</t>
  </si>
  <si>
    <t>1-aminocyclopropane-1-carboxylate oxidase 1-like</t>
  </si>
  <si>
    <t>gene-LOC4347226</t>
  </si>
  <si>
    <t>LOC4347226</t>
  </si>
  <si>
    <t>protein disulfide isomerase-like 2-3</t>
  </si>
  <si>
    <t>gene-LOC4347252</t>
  </si>
  <si>
    <t>LOC4347252</t>
  </si>
  <si>
    <t>gene-LOC4347254</t>
  </si>
  <si>
    <t>LOC4347254</t>
  </si>
  <si>
    <t>gene-LOC4347255</t>
  </si>
  <si>
    <t>LOC4347255</t>
  </si>
  <si>
    <t>tuliposide A-converting enzyme b1, amyloplastic</t>
  </si>
  <si>
    <t>gene-LOC4347264</t>
  </si>
  <si>
    <t>LOC4347264</t>
  </si>
  <si>
    <t>uncharacterized LOC4347264</t>
  </si>
  <si>
    <t>gene-LOC4347277</t>
  </si>
  <si>
    <t>LOC4347277</t>
  </si>
  <si>
    <t>gene-LOC4347284</t>
  </si>
  <si>
    <t>LOC4347284</t>
  </si>
  <si>
    <t>gene-LOC4347287</t>
  </si>
  <si>
    <t>LOC4347287</t>
  </si>
  <si>
    <t>gene-LOC4347311</t>
  </si>
  <si>
    <t>LOC4347311</t>
  </si>
  <si>
    <t>gene-LOC4347328</t>
  </si>
  <si>
    <t>LOC4347328</t>
  </si>
  <si>
    <t>isoamylase 3, chloroplastic-like</t>
  </si>
  <si>
    <t>gene-LOC4347332</t>
  </si>
  <si>
    <t>LOC4347332</t>
  </si>
  <si>
    <t>gene-LOC4347337</t>
  </si>
  <si>
    <t>LOC4347337</t>
  </si>
  <si>
    <t>gene-LOC4347340</t>
  </si>
  <si>
    <t>LOC4347340</t>
  </si>
  <si>
    <t>gene-LOC4347407</t>
  </si>
  <si>
    <t>LOC4347407</t>
  </si>
  <si>
    <t>gene-LOC4347411</t>
  </si>
  <si>
    <t>LOC4347411</t>
  </si>
  <si>
    <t>uncharacterized LOC4347411</t>
  </si>
  <si>
    <t>gene-LOC4347415</t>
  </si>
  <si>
    <t>LOC4347415</t>
  </si>
  <si>
    <t>gene-LOC4347417</t>
  </si>
  <si>
    <t>LOC4347417</t>
  </si>
  <si>
    <t>pirin-like protein</t>
  </si>
  <si>
    <t>gene-LOC4347418</t>
  </si>
  <si>
    <t>LOC4347418</t>
  </si>
  <si>
    <t>gene-LOC4347441</t>
  </si>
  <si>
    <t>LOC4347441</t>
  </si>
  <si>
    <t>beta-glucosidase 30-like, transcript variant X1</t>
  </si>
  <si>
    <t>gene-LOC4347443</t>
  </si>
  <si>
    <t>LOC4347443</t>
  </si>
  <si>
    <t>gene-LOC4347445</t>
  </si>
  <si>
    <t>LOC4347445</t>
  </si>
  <si>
    <t>uncharacterized LOC4347445</t>
  </si>
  <si>
    <t>gene-LOC4347451</t>
  </si>
  <si>
    <t>LOC4347451</t>
  </si>
  <si>
    <t>gene-LOC4347453</t>
  </si>
  <si>
    <t>LOC4347453</t>
  </si>
  <si>
    <t>uncharacterized LOC4347453</t>
  </si>
  <si>
    <t>gene-LOC4347483</t>
  </si>
  <si>
    <t>LOC4347483</t>
  </si>
  <si>
    <t>gene-LOC4347486</t>
  </si>
  <si>
    <t>LOC4347486</t>
  </si>
  <si>
    <t>gene-LOC4347489</t>
  </si>
  <si>
    <t>LOC4347489</t>
  </si>
  <si>
    <t>uncharacterized LOC4347489</t>
  </si>
  <si>
    <t>gene-LOC4347491</t>
  </si>
  <si>
    <t>LOC4347491</t>
  </si>
  <si>
    <t>gene-LOC4347499</t>
  </si>
  <si>
    <t>LOC4347499</t>
  </si>
  <si>
    <t>gene-LOC4347540</t>
  </si>
  <si>
    <t>LOC4347540</t>
  </si>
  <si>
    <t>gene-LOC4347545</t>
  </si>
  <si>
    <t>LOC4347545</t>
  </si>
  <si>
    <t>beta-glucosidase 31-like</t>
  </si>
  <si>
    <t>gene-LOC4347586</t>
  </si>
  <si>
    <t>LOC4347586</t>
  </si>
  <si>
    <t>gene-LOC4347588</t>
  </si>
  <si>
    <t>LOC4347588</t>
  </si>
  <si>
    <t>formin-like protein 15</t>
  </si>
  <si>
    <t>gene-LOC4347591</t>
  </si>
  <si>
    <t>LOC4347591</t>
  </si>
  <si>
    <t>gene-LOC4347593</t>
  </si>
  <si>
    <t>LOC4347593</t>
  </si>
  <si>
    <t>gene-LOC4347601</t>
  </si>
  <si>
    <t>LOC4347601</t>
  </si>
  <si>
    <t>transcription factor MYC2</t>
  </si>
  <si>
    <t>gene-LOC4347608</t>
  </si>
  <si>
    <t>LOC4347608</t>
  </si>
  <si>
    <t>uncharacterized LOC4347608, transcript variant X1</t>
  </si>
  <si>
    <t>gene-LOC4347611</t>
  </si>
  <si>
    <t>LOC4347611</t>
  </si>
  <si>
    <t>putative alpha-L-fucosidase 1</t>
  </si>
  <si>
    <t>gene-LOC4347618</t>
  </si>
  <si>
    <t>LOC4347618</t>
  </si>
  <si>
    <t>dehydration-responsive element-binding protein 1B-like</t>
  </si>
  <si>
    <t>gene-LOC4347620</t>
  </si>
  <si>
    <t>LOC4347620</t>
  </si>
  <si>
    <t>dehydration-responsive element-binding protein 1A-like</t>
  </si>
  <si>
    <t>gene-LOC4347642</t>
  </si>
  <si>
    <t>LOC4347642</t>
  </si>
  <si>
    <t>ras-related protein RABA3</t>
  </si>
  <si>
    <t>gene-LOC4347660</t>
  </si>
  <si>
    <t>LOC4347660</t>
  </si>
  <si>
    <t>endoglucanase 23-like</t>
  </si>
  <si>
    <t>gene-LOC4347672</t>
  </si>
  <si>
    <t>LOC4347672</t>
  </si>
  <si>
    <t>protein STAY-GREEN, chloroplastic-like</t>
  </si>
  <si>
    <t>gene-LOC4347684</t>
  </si>
  <si>
    <t>LOC4347684</t>
  </si>
  <si>
    <t>gene-LOC4347685</t>
  </si>
  <si>
    <t>LOC4347685</t>
  </si>
  <si>
    <t>endoglucanase 24-like</t>
  </si>
  <si>
    <t>gene-LOC4347708</t>
  </si>
  <si>
    <t>LOC4347708</t>
  </si>
  <si>
    <t>ribonuclease 3</t>
  </si>
  <si>
    <t>gene-LOC4347709</t>
  </si>
  <si>
    <t>LOC4347709</t>
  </si>
  <si>
    <t>gene-LOC4347716</t>
  </si>
  <si>
    <t>LOC4347716</t>
  </si>
  <si>
    <t>uncharacterized LOC4347716</t>
  </si>
  <si>
    <t>gene-LOC4347769</t>
  </si>
  <si>
    <t>LOC4347769</t>
  </si>
  <si>
    <t>probable cytokinin riboside 5'-monophosphate phosphoribohydrolase LOGL9</t>
  </si>
  <si>
    <t>gene-LOC4347770</t>
  </si>
  <si>
    <t>LOC4347770</t>
  </si>
  <si>
    <t>protein PLASTID MOVEMENT IMPAIRED 1</t>
  </si>
  <si>
    <t>gene-LOC4347807</t>
  </si>
  <si>
    <t>LOC4347807</t>
  </si>
  <si>
    <t>gene-LOC4347813</t>
  </si>
  <si>
    <t>LOC4347813</t>
  </si>
  <si>
    <t>phytoene synthase 2, chloroplastic</t>
  </si>
  <si>
    <t>gene-LOC4347838</t>
  </si>
  <si>
    <t>LOC4347838</t>
  </si>
  <si>
    <t>gene-LOC4347843</t>
  </si>
  <si>
    <t>LOC4347843</t>
  </si>
  <si>
    <t>gene-LOC4347856</t>
  </si>
  <si>
    <t>LOC4347856</t>
  </si>
  <si>
    <t>gene-LOC4347857</t>
  </si>
  <si>
    <t>LOC4347857</t>
  </si>
  <si>
    <t>gene-LOC4347859</t>
  </si>
  <si>
    <t>LOC4347859</t>
  </si>
  <si>
    <t>gene-LOC4347867</t>
  </si>
  <si>
    <t>LOC4347867</t>
  </si>
  <si>
    <t>thiol protease SEN102, transcript variant X1</t>
  </si>
  <si>
    <t>gene-LOC4347907</t>
  </si>
  <si>
    <t>LOC4347907</t>
  </si>
  <si>
    <t>U-box domain-containing protein 33</t>
  </si>
  <si>
    <t>gene-LOC4347910</t>
  </si>
  <si>
    <t>LOC4347910</t>
  </si>
  <si>
    <t>gene-LOC4347919</t>
  </si>
  <si>
    <t>LOC4347919</t>
  </si>
  <si>
    <t>gene-LOC4347940</t>
  </si>
  <si>
    <t>LOC4347940</t>
  </si>
  <si>
    <t>gene-LOC4347962</t>
  </si>
  <si>
    <t>LOC4347962</t>
  </si>
  <si>
    <t>peroxidase A2, transcript variant X1</t>
  </si>
  <si>
    <t>gene-LOC4347963</t>
  </si>
  <si>
    <t>LOC4347963</t>
  </si>
  <si>
    <t>peroxidase N</t>
  </si>
  <si>
    <t>gene-LOC4347977</t>
  </si>
  <si>
    <t>LOC4347977</t>
  </si>
  <si>
    <t>probable NAD(P)H-dependent oxidoreductase 1</t>
  </si>
  <si>
    <t>gene-LOC4347994</t>
  </si>
  <si>
    <t>LOC4347994</t>
  </si>
  <si>
    <t>acetylserotonin O-methyltransferase 2-like</t>
  </si>
  <si>
    <t>gene-LOC4348003</t>
  </si>
  <si>
    <t>LOC4348003</t>
  </si>
  <si>
    <t>UDP-glycosyltransferase 91C1, transcript variant X1</t>
  </si>
  <si>
    <t>gene-LOC4348027</t>
  </si>
  <si>
    <t>LOC4348027</t>
  </si>
  <si>
    <t>gene-LOC4348076</t>
  </si>
  <si>
    <t>LOC4348076</t>
  </si>
  <si>
    <t>uncharacterized LOC4348076</t>
  </si>
  <si>
    <t>gene-LOC4348078</t>
  </si>
  <si>
    <t>LOC4348078</t>
  </si>
  <si>
    <t>gene-LOC4348090</t>
  </si>
  <si>
    <t>LOC4348090</t>
  </si>
  <si>
    <t>uncharacterized LOC4348090</t>
  </si>
  <si>
    <t>gene-LOC4348095</t>
  </si>
  <si>
    <t>LOC4348095</t>
  </si>
  <si>
    <t>gene-LOC4348116</t>
  </si>
  <si>
    <t>LOC4348116</t>
  </si>
  <si>
    <t>uncharacterized LOC4348116, transcript variant X1</t>
  </si>
  <si>
    <t>gene-LOC4348134</t>
  </si>
  <si>
    <t>LOC4348134</t>
  </si>
  <si>
    <t>gene-LOC4348149</t>
  </si>
  <si>
    <t>LOC4348149</t>
  </si>
  <si>
    <t>uncharacterized LOC4348149</t>
  </si>
  <si>
    <t>gene-LOC4348150</t>
  </si>
  <si>
    <t>LOC4348150</t>
  </si>
  <si>
    <t>fibrous sheath CABYR-binding protein, transcript variant X1</t>
  </si>
  <si>
    <t>gene-LOC4348151</t>
  </si>
  <si>
    <t>LOC4348151</t>
  </si>
  <si>
    <t>small heat shock protein, chloroplastic</t>
  </si>
  <si>
    <t>gene-LOC4348155</t>
  </si>
  <si>
    <t>LOC4348155</t>
  </si>
  <si>
    <t>uncharacterized LOC4348155</t>
  </si>
  <si>
    <t>gene-LOC4348163</t>
  </si>
  <si>
    <t>LOC4348163</t>
  </si>
  <si>
    <t>gene-LOC4348167</t>
  </si>
  <si>
    <t>LOC4348167</t>
  </si>
  <si>
    <t>gene-LOC4348192</t>
  </si>
  <si>
    <t>LOC4348192</t>
  </si>
  <si>
    <t>uncharacterized LOC4348192</t>
  </si>
  <si>
    <t>gene-LOC4348206</t>
  </si>
  <si>
    <t>LOC4348206</t>
  </si>
  <si>
    <t>gene-LOC4348231</t>
  </si>
  <si>
    <t>LOC4348231</t>
  </si>
  <si>
    <t>long chain base biosynthesis protein 1c-like</t>
  </si>
  <si>
    <t>gene-LOC4348248</t>
  </si>
  <si>
    <t>LOC4348248</t>
  </si>
  <si>
    <t>gene-LOC4348259</t>
  </si>
  <si>
    <t>LOC4348259</t>
  </si>
  <si>
    <t>uncharacterized LOC4348259</t>
  </si>
  <si>
    <t>gene-LOC4348272</t>
  </si>
  <si>
    <t>LOC4348272</t>
  </si>
  <si>
    <t>gene-LOC4348283</t>
  </si>
  <si>
    <t>LOC4348283</t>
  </si>
  <si>
    <t>WAT1-related protein At4g08290, transcript variant X1</t>
  </si>
  <si>
    <t>gene-LOC4348299</t>
  </si>
  <si>
    <t>LOC4348299</t>
  </si>
  <si>
    <t>flavonoid 3'-monooxygenase CYP75B4-like</t>
  </si>
  <si>
    <t>gene-LOC4348304</t>
  </si>
  <si>
    <t>LOC4348304</t>
  </si>
  <si>
    <t>flavonoid 3'-monooxygenase CYP75B3-like</t>
  </si>
  <si>
    <t>gene-LOC4348348</t>
  </si>
  <si>
    <t>LOC4348348</t>
  </si>
  <si>
    <t>gene-LOC4348360</t>
  </si>
  <si>
    <t>LOC4348360</t>
  </si>
  <si>
    <t>gene-LOC4348380</t>
  </si>
  <si>
    <t>LOC4348380</t>
  </si>
  <si>
    <t>uncharacterized LOC4348380</t>
  </si>
  <si>
    <t>gene-LOC4348382</t>
  </si>
  <si>
    <t>LOC4348382</t>
  </si>
  <si>
    <t>gene-LOC4348445</t>
  </si>
  <si>
    <t>LOC4348445</t>
  </si>
  <si>
    <t>gene-LOC4348461</t>
  </si>
  <si>
    <t>LOC4348461</t>
  </si>
  <si>
    <t>gene-LOC4348471</t>
  </si>
  <si>
    <t>LOC4348471</t>
  </si>
  <si>
    <t>probable glucan 1,3-beta-glucosidase A</t>
  </si>
  <si>
    <t>gene-LOC4348481</t>
  </si>
  <si>
    <t>LOC4348481</t>
  </si>
  <si>
    <t>uncharacterized LOC4348481, transcript variant X1</t>
  </si>
  <si>
    <t>gene-LOC4348490</t>
  </si>
  <si>
    <t>LOC4348490</t>
  </si>
  <si>
    <t>tryptamine hydroxycinnamoyltransferase 1-like</t>
  </si>
  <si>
    <t>gene-LOC4348521</t>
  </si>
  <si>
    <t>LOC4348521</t>
  </si>
  <si>
    <t>protein STRUBBELIG-RECEPTOR FAMILY 7, transcript variant X1</t>
  </si>
  <si>
    <t>gene-LOC4348531</t>
  </si>
  <si>
    <t>LOC4348531</t>
  </si>
  <si>
    <t>protein TIFY 11e-like</t>
  </si>
  <si>
    <t>gene-LOC4348533</t>
  </si>
  <si>
    <t>LOC4348533</t>
  </si>
  <si>
    <t>protein TIFY 11d-like</t>
  </si>
  <si>
    <t>gene-LOC4348546</t>
  </si>
  <si>
    <t>LOC4348546</t>
  </si>
  <si>
    <t>gene-LOC4348557</t>
  </si>
  <si>
    <t>LOC4348557</t>
  </si>
  <si>
    <t>nuclear transcription factor Y subunit A-3</t>
  </si>
  <si>
    <t>gene-LOC4348564</t>
  </si>
  <si>
    <t>LOC4348564</t>
  </si>
  <si>
    <t>tyrosine decarboxylase 1</t>
  </si>
  <si>
    <t>gene-LOC4348595</t>
  </si>
  <si>
    <t>LOC4348595</t>
  </si>
  <si>
    <t>BURP domain-containing protein 16-like</t>
  </si>
  <si>
    <t>gene-LOC4348622</t>
  </si>
  <si>
    <t>LOC4348622</t>
  </si>
  <si>
    <t>exocyst complex component SEC15A</t>
  </si>
  <si>
    <t>gene-LOC4348623</t>
  </si>
  <si>
    <t>LOC4348623</t>
  </si>
  <si>
    <t>gene-LOC4348631</t>
  </si>
  <si>
    <t>LOC4348631</t>
  </si>
  <si>
    <t>chitinase 2</t>
  </si>
  <si>
    <t>gene-LOC4348633</t>
  </si>
  <si>
    <t>LOC4348633</t>
  </si>
  <si>
    <t>chitinase 1</t>
  </si>
  <si>
    <t>gene-LOC4348669</t>
  </si>
  <si>
    <t>LOC4348669</t>
  </si>
  <si>
    <t>gene-LOC4348670</t>
  </si>
  <si>
    <t>LOC4348670</t>
  </si>
  <si>
    <t>gene-LOC4348690</t>
  </si>
  <si>
    <t>LOC4348690</t>
  </si>
  <si>
    <t>probable cinnamyl alcohol dehydrogenase 3</t>
  </si>
  <si>
    <t>gene-LOC4348726</t>
  </si>
  <si>
    <t>LOC4348726</t>
  </si>
  <si>
    <t>gene-LOC4348767</t>
  </si>
  <si>
    <t>LOC4348767</t>
  </si>
  <si>
    <t>gene-LOC4348796</t>
  </si>
  <si>
    <t>LOC4348796</t>
  </si>
  <si>
    <t>gene-LOC4348804</t>
  </si>
  <si>
    <t>LOC4348804</t>
  </si>
  <si>
    <t>gene-LOC4348853</t>
  </si>
  <si>
    <t>LOC4348853</t>
  </si>
  <si>
    <t>cellulose synthase A catalytic subunit 7 [UDP-forming]-like</t>
  </si>
  <si>
    <t>gene-LOC4348855</t>
  </si>
  <si>
    <t>LOC4348855</t>
  </si>
  <si>
    <t>gene-LOC4348866</t>
  </si>
  <si>
    <t>LOC4348866</t>
  </si>
  <si>
    <t>gene-LOC4348901</t>
  </si>
  <si>
    <t>LOC4348901</t>
  </si>
  <si>
    <t>gene-LOC4348906</t>
  </si>
  <si>
    <t>LOC4348906</t>
  </si>
  <si>
    <t>gene-LOC4348914</t>
  </si>
  <si>
    <t>LOC4348914</t>
  </si>
  <si>
    <t>probable cytokinin riboside 5'-monophosphate phosphoribohydrolase LOGL10</t>
  </si>
  <si>
    <t>gene-LOC4348917</t>
  </si>
  <si>
    <t>LOC4348917</t>
  </si>
  <si>
    <t>gene-LOC4348921</t>
  </si>
  <si>
    <t>LOC4348921</t>
  </si>
  <si>
    <t>gene-LOC4348924</t>
  </si>
  <si>
    <t>LOC4348924</t>
  </si>
  <si>
    <t>glutathione S-transferase U17, transcript variant X1</t>
  </si>
  <si>
    <t>gene-LOC4348926</t>
  </si>
  <si>
    <t>LOC4348926</t>
  </si>
  <si>
    <t>flotillin-like protein 1</t>
  </si>
  <si>
    <t>gene-LOC4348928</t>
  </si>
  <si>
    <t>LOC4348928</t>
  </si>
  <si>
    <t>uncharacterized LOC4348928</t>
  </si>
  <si>
    <t>gene-LOC4348947</t>
  </si>
  <si>
    <t>LOC4348947</t>
  </si>
  <si>
    <t>cytochrome P450 86B1</t>
  </si>
  <si>
    <t>gene-LOC4348959</t>
  </si>
  <si>
    <t>LOC4348959</t>
  </si>
  <si>
    <t>uncharacterized LOC4348959</t>
  </si>
  <si>
    <t>gene-LOC4348971</t>
  </si>
  <si>
    <t>LOC4348971</t>
  </si>
  <si>
    <t>ripening-related protein 3-like</t>
  </si>
  <si>
    <t>gene-LOC4348972</t>
  </si>
  <si>
    <t>LOC4348972</t>
  </si>
  <si>
    <t>uncharacterized LOC4348972</t>
  </si>
  <si>
    <t>gene-LOC4348975</t>
  </si>
  <si>
    <t>LOC4348975</t>
  </si>
  <si>
    <t>uncharacterized LOC4348975</t>
  </si>
  <si>
    <t>gene-LOC4348984</t>
  </si>
  <si>
    <t>LOC4348984</t>
  </si>
  <si>
    <t>alpha-galactosidase, transcript variant X1</t>
  </si>
  <si>
    <t>F-box/LRR-repeat protein At3g48880</t>
  </si>
  <si>
    <t>gene-LOC4349050</t>
  </si>
  <si>
    <t>LOC4349050</t>
  </si>
  <si>
    <t>gene-LOC4349055</t>
  </si>
  <si>
    <t>LOC4349055</t>
  </si>
  <si>
    <t>gene-LOC4349057</t>
  </si>
  <si>
    <t>LOC4349057</t>
  </si>
  <si>
    <t>gene-LOC4349061</t>
  </si>
  <si>
    <t>LOC4349061</t>
  </si>
  <si>
    <t>gene-LOC4349097</t>
  </si>
  <si>
    <t>LOC4349097</t>
  </si>
  <si>
    <t>cytochrome P450 84A1</t>
  </si>
  <si>
    <t>gene-LOC4349117</t>
  </si>
  <si>
    <t>LOC4349117</t>
  </si>
  <si>
    <t>gene-LOC4349119</t>
  </si>
  <si>
    <t>LOC4349119</t>
  </si>
  <si>
    <t>uncharacterized LOC4349119, transcript variant X2</t>
  </si>
  <si>
    <t>gene-LOC4349121</t>
  </si>
  <si>
    <t>LOC4349121</t>
  </si>
  <si>
    <t>uncharacterized LOC4349121</t>
  </si>
  <si>
    <t>gene-LOC4349123</t>
  </si>
  <si>
    <t>LOC4349123</t>
  </si>
  <si>
    <t>methionine gamma-lyase</t>
  </si>
  <si>
    <t>gene-LOC4349132</t>
  </si>
  <si>
    <t>LOC4349132</t>
  </si>
  <si>
    <t>gene-LOC4349135</t>
  </si>
  <si>
    <t>LOC4349135</t>
  </si>
  <si>
    <t>gene-LOC4349145</t>
  </si>
  <si>
    <t>LOC4349145</t>
  </si>
  <si>
    <t>uncharacterized LOC4349145</t>
  </si>
  <si>
    <t>gene-LOC4349149</t>
  </si>
  <si>
    <t>LOC4349149</t>
  </si>
  <si>
    <t>gene-LOC4349157</t>
  </si>
  <si>
    <t>LOC4349157</t>
  </si>
  <si>
    <t>gene-LOC4349160</t>
  </si>
  <si>
    <t>LOC4349160</t>
  </si>
  <si>
    <t>uncharacterized LOC4349160</t>
  </si>
  <si>
    <t>gene-LOC4349163</t>
  </si>
  <si>
    <t>LOC4349163</t>
  </si>
  <si>
    <t>gene-LOC4349164</t>
  </si>
  <si>
    <t>LOC4349164</t>
  </si>
  <si>
    <t>gene-LOC4349169</t>
  </si>
  <si>
    <t>LOC4349169</t>
  </si>
  <si>
    <t>gene-LOC4349185</t>
  </si>
  <si>
    <t>LOC4349185</t>
  </si>
  <si>
    <t>uncharacterized LOC4349185</t>
  </si>
  <si>
    <t>gene-LOC4349190</t>
  </si>
  <si>
    <t>LOC4349190</t>
  </si>
  <si>
    <t>uncharacterized LOC4349190</t>
  </si>
  <si>
    <t>gene-LOC4349192</t>
  </si>
  <si>
    <t>LOC4349192</t>
  </si>
  <si>
    <t>gene-LOC4349196</t>
  </si>
  <si>
    <t>LOC4349196</t>
  </si>
  <si>
    <t>gene-LOC4349207</t>
  </si>
  <si>
    <t>LOC4349207</t>
  </si>
  <si>
    <t>gene-LOC4349232</t>
  </si>
  <si>
    <t>LOC4349232</t>
  </si>
  <si>
    <t>uncharacterized LOC4349232</t>
  </si>
  <si>
    <t>gene-LOC4349234</t>
  </si>
  <si>
    <t>LOC4349234</t>
  </si>
  <si>
    <t>uncharacterized LOC4349234, transcript variant X1</t>
  </si>
  <si>
    <t>gene-LOC4349235</t>
  </si>
  <si>
    <t>LOC4349235</t>
  </si>
  <si>
    <t>uncharacterized LOC4349235, transcript variant X1</t>
  </si>
  <si>
    <t>gene-LOC4349239</t>
  </si>
  <si>
    <t>LOC4349239</t>
  </si>
  <si>
    <t>protein CURVATURE THYLAKOID 1B, chloroplastic</t>
  </si>
  <si>
    <t>gene-LOC4349245</t>
  </si>
  <si>
    <t>LOC4349245</t>
  </si>
  <si>
    <t>gene-LOC4349246</t>
  </si>
  <si>
    <t>LOC4349246</t>
  </si>
  <si>
    <t>gene-LOC4349250</t>
  </si>
  <si>
    <t>LOC4349250</t>
  </si>
  <si>
    <t>gene-LOC4349269</t>
  </si>
  <si>
    <t>LOC4349269</t>
  </si>
  <si>
    <t>protein STRICTOSIDINE SYNTHASE-LIKE 5</t>
  </si>
  <si>
    <t>gene-LOC4349292</t>
  </si>
  <si>
    <t>LOC4349292</t>
  </si>
  <si>
    <t>gene-LOC4349330</t>
  </si>
  <si>
    <t>LOC4349330</t>
  </si>
  <si>
    <t>gene-LOC4349339</t>
  </si>
  <si>
    <t>LOC4349339</t>
  </si>
  <si>
    <t>gene-LOC4349342</t>
  </si>
  <si>
    <t>LOC4349342</t>
  </si>
  <si>
    <t>QWRF motif-containing protein 7</t>
  </si>
  <si>
    <t>gene-LOC4349349</t>
  </si>
  <si>
    <t>LOC4349349</t>
  </si>
  <si>
    <t>expansin-B3-like</t>
  </si>
  <si>
    <t>gene-LOC4349364</t>
  </si>
  <si>
    <t>LOC4349364</t>
  </si>
  <si>
    <t>gene-LOC4349366</t>
  </si>
  <si>
    <t>LOC4349366</t>
  </si>
  <si>
    <t>gene-LOC4349374</t>
  </si>
  <si>
    <t>LOC4349374</t>
  </si>
  <si>
    <t>gene-LOC4349379</t>
  </si>
  <si>
    <t>LOC4349379</t>
  </si>
  <si>
    <t>gene-LOC4349433</t>
  </si>
  <si>
    <t>LOC4349433</t>
  </si>
  <si>
    <t>chlorophyllide a oxygenase, chloroplastic-like</t>
  </si>
  <si>
    <t>gene-LOC4349443</t>
  </si>
  <si>
    <t>LOC4349443</t>
  </si>
  <si>
    <t>gene-LOC4349454</t>
  </si>
  <si>
    <t>LOC4349454</t>
  </si>
  <si>
    <t>pyruvate kinase isozyme G, chloroplastic, transcript variant X1</t>
  </si>
  <si>
    <t>gene-LOC4349455</t>
  </si>
  <si>
    <t>LOC4349455</t>
  </si>
  <si>
    <t>serine/threonine-protein kinase BSK2</t>
  </si>
  <si>
    <t>gene-LOC4349457</t>
  </si>
  <si>
    <t>LOC4349457</t>
  </si>
  <si>
    <t>NAC domain-containing protein 71</t>
  </si>
  <si>
    <t>gene-LOC4349476</t>
  </si>
  <si>
    <t>LOC4349476</t>
  </si>
  <si>
    <t>mitochondrial carnitine/acylcarnitine carrier-like protein</t>
  </si>
  <si>
    <t>gene-LOC4349484</t>
  </si>
  <si>
    <t>LOC4349484</t>
  </si>
  <si>
    <t>transcription factor MYC2-like</t>
  </si>
  <si>
    <t>gene-LOC4349488</t>
  </si>
  <si>
    <t>LOC4349488</t>
  </si>
  <si>
    <t>homeobox-leucine zipper protein ROC3-like, transcript variant X2</t>
  </si>
  <si>
    <t>gene-LOC4349517</t>
  </si>
  <si>
    <t>LOC4349517</t>
  </si>
  <si>
    <t>gene-LOC4349543</t>
  </si>
  <si>
    <t>LOC4349543</t>
  </si>
  <si>
    <t>Protein DWARF 53</t>
  </si>
  <si>
    <t>gene-LOC4349554</t>
  </si>
  <si>
    <t>LOC4349554</t>
  </si>
  <si>
    <t>gene-LOC4349560</t>
  </si>
  <si>
    <t>LOC4349560</t>
  </si>
  <si>
    <t>gene-LOC4349566</t>
  </si>
  <si>
    <t>LOC4349566</t>
  </si>
  <si>
    <t>putative laccase-17</t>
  </si>
  <si>
    <t>gene-LOC4349567</t>
  </si>
  <si>
    <t>LOC4349567</t>
  </si>
  <si>
    <t>probable receptor-like protein kinase At5g18500, transcript variant X2</t>
  </si>
  <si>
    <t>probable receptor-like protein kinase At5g18500, transcript variant X1</t>
  </si>
  <si>
    <t>gene-LOC4349587</t>
  </si>
  <si>
    <t>LOC4349587</t>
  </si>
  <si>
    <t>gene-LOC4349594</t>
  </si>
  <si>
    <t>LOC4349594</t>
  </si>
  <si>
    <t>CBL-interacting protein kinase 15-like</t>
  </si>
  <si>
    <t>gene-LOC4349607</t>
  </si>
  <si>
    <t>LOC4349607</t>
  </si>
  <si>
    <t>probable chalcone--flavonone isomerase 3</t>
  </si>
  <si>
    <t>gene-LOC4349611</t>
  </si>
  <si>
    <t>LOC4349611</t>
  </si>
  <si>
    <t>probable WRKY transcription factor 67</t>
  </si>
  <si>
    <t>gene-LOC4349612</t>
  </si>
  <si>
    <t>LOC4349612</t>
  </si>
  <si>
    <t>probable WRKY transcription factor 33</t>
  </si>
  <si>
    <t>gene-LOC4349616</t>
  </si>
  <si>
    <t>LOC4349616</t>
  </si>
  <si>
    <t>root phototropism protein 2</t>
  </si>
  <si>
    <t>gene-LOC4349633</t>
  </si>
  <si>
    <t>LOC4349633</t>
  </si>
  <si>
    <t>probable serine/threonine-protein kinase PBL8, transcript variant X2</t>
  </si>
  <si>
    <t>gene-LOC4349642</t>
  </si>
  <si>
    <t>LOC4349642</t>
  </si>
  <si>
    <t>gene-LOC4349643</t>
  </si>
  <si>
    <t>LOC4349643</t>
  </si>
  <si>
    <t>probable apyrase 3, transcript variant X1</t>
  </si>
  <si>
    <t>gene-LOC4349644</t>
  </si>
  <si>
    <t>LOC4349644</t>
  </si>
  <si>
    <t>protein DETOXIFICATION 21</t>
  </si>
  <si>
    <t>probable apyrase 3</t>
  </si>
  <si>
    <t>gene-LOC4349650</t>
  </si>
  <si>
    <t>LOC4349650</t>
  </si>
  <si>
    <t>NAC domain-containing protein 45-like</t>
  </si>
  <si>
    <t>gene-LOC4349655</t>
  </si>
  <si>
    <t>LOC4349655</t>
  </si>
  <si>
    <t>mini zinc finger protein 1-like</t>
  </si>
  <si>
    <t>gene-LOC4349662</t>
  </si>
  <si>
    <t>LOC4349662</t>
  </si>
  <si>
    <t>gene-LOC4349673</t>
  </si>
  <si>
    <t>LOC4349673</t>
  </si>
  <si>
    <t>gene-LOC4349677</t>
  </si>
  <si>
    <t>LOC4349677</t>
  </si>
  <si>
    <t>gene-LOC4349704</t>
  </si>
  <si>
    <t>LOC4349704</t>
  </si>
  <si>
    <t>protein ZINC INDUCED FACILITATOR-LIKE 1</t>
  </si>
  <si>
    <t>gene-LOC4349708</t>
  </si>
  <si>
    <t>LOC4349708</t>
  </si>
  <si>
    <t>gene-LOC4349712</t>
  </si>
  <si>
    <t>LOC4349712</t>
  </si>
  <si>
    <t>gene-LOC4349735</t>
  </si>
  <si>
    <t>LOC4349735</t>
  </si>
  <si>
    <t>probable calcium-transporting ATPase 8, plasma membrane-type, transcript variant X1</t>
  </si>
  <si>
    <t>gene-LOC4349740</t>
  </si>
  <si>
    <t>LOC4349740</t>
  </si>
  <si>
    <t>probable calcium-binding protein CML36</t>
  </si>
  <si>
    <t>gene-LOC4349744</t>
  </si>
  <si>
    <t>LOC4349744</t>
  </si>
  <si>
    <t>gene-LOC4349747</t>
  </si>
  <si>
    <t>LOC4349747</t>
  </si>
  <si>
    <t>two-component response regulator ORR9</t>
  </si>
  <si>
    <t>gene-LOC4349752</t>
  </si>
  <si>
    <t>LOC4349752</t>
  </si>
  <si>
    <t>uncharacterized LOC4349752</t>
  </si>
  <si>
    <t>gene-LOC4349781</t>
  </si>
  <si>
    <t>LOC4349781</t>
  </si>
  <si>
    <t>phytosulfokines 2-like</t>
  </si>
  <si>
    <t>serine/threonine-protein kinase D6PKL1, transcript variant X1</t>
  </si>
  <si>
    <t>gene-LOC4349792</t>
  </si>
  <si>
    <t>LOC4349792</t>
  </si>
  <si>
    <t>gene-LOC4349807</t>
  </si>
  <si>
    <t>LOC4349807</t>
  </si>
  <si>
    <t>protein FAF-like, chloroplastic, transcript variant X1</t>
  </si>
  <si>
    <t>gene-LOC4349815</t>
  </si>
  <si>
    <t>LOC4349815</t>
  </si>
  <si>
    <t>gene-LOC4349817</t>
  </si>
  <si>
    <t>LOC4349817</t>
  </si>
  <si>
    <t>gene-LOC4349818</t>
  </si>
  <si>
    <t>LOC4349818</t>
  </si>
  <si>
    <t>cationic amino acid transporter 6, chloroplastic, transcript variant X1</t>
  </si>
  <si>
    <t>gene-LOC4349819</t>
  </si>
  <si>
    <t>LOC4349819</t>
  </si>
  <si>
    <t>ABC transporter C family member 10</t>
  </si>
  <si>
    <t>gene-LOC4349823</t>
  </si>
  <si>
    <t>LOC4349823</t>
  </si>
  <si>
    <t>gene-LOC4349825</t>
  </si>
  <si>
    <t>LOC4349825</t>
  </si>
  <si>
    <t>protein SMAX1-LIKE 3</t>
  </si>
  <si>
    <t>gene-LOC4349828</t>
  </si>
  <si>
    <t>LOC4349828</t>
  </si>
  <si>
    <t>gene-LOC4349863</t>
  </si>
  <si>
    <t>LOC4349863</t>
  </si>
  <si>
    <t>actin-7, transcript variant X1</t>
  </si>
  <si>
    <t>gene-LOC4349896</t>
  </si>
  <si>
    <t>LOC4349896</t>
  </si>
  <si>
    <t>BURP domain-containing protein 17-like</t>
  </si>
  <si>
    <t>fructose-bisphosphate aldolase, chloroplastic-like</t>
  </si>
  <si>
    <t>gene-LOC4349905</t>
  </si>
  <si>
    <t>LOC4349905</t>
  </si>
  <si>
    <t>gene-LOC4349927</t>
  </si>
  <si>
    <t>LOC4349927</t>
  </si>
  <si>
    <t>ABC transporter G family member 25</t>
  </si>
  <si>
    <t>gene-LOC4349938</t>
  </si>
  <si>
    <t>LOC4349938</t>
  </si>
  <si>
    <t>gene-LOC4349945</t>
  </si>
  <si>
    <t>LOC4349945</t>
  </si>
  <si>
    <t>gene-LOC4349947</t>
  </si>
  <si>
    <t>LOC4349947</t>
  </si>
  <si>
    <t>uncharacterized LOC4349947</t>
  </si>
  <si>
    <t>gene-LOC4349962</t>
  </si>
  <si>
    <t>LOC4349962</t>
  </si>
  <si>
    <t>aspartic proteinase Asp1-like, transcript variant X2</t>
  </si>
  <si>
    <t>gene-LOC4349963</t>
  </si>
  <si>
    <t>LOC4349963</t>
  </si>
  <si>
    <t>gene-LOC4349991</t>
  </si>
  <si>
    <t>LOC4349991</t>
  </si>
  <si>
    <t>uncharacterized LOC4349991</t>
  </si>
  <si>
    <t>gene-LOC4349996</t>
  </si>
  <si>
    <t>LOC4349996</t>
  </si>
  <si>
    <t>uncharacterized LOC4349996</t>
  </si>
  <si>
    <t>gene-LOC4350011</t>
  </si>
  <si>
    <t>LOC4350011</t>
  </si>
  <si>
    <t>F-box protein At4g09920</t>
  </si>
  <si>
    <t>gene-LOC4350038</t>
  </si>
  <si>
    <t>LOC4350038</t>
  </si>
  <si>
    <t>gene-LOC4350041</t>
  </si>
  <si>
    <t>LOC4350041</t>
  </si>
  <si>
    <t>gene-LOC4350063</t>
  </si>
  <si>
    <t>LOC4350063</t>
  </si>
  <si>
    <t>serine/threonine-protein kinase 3, transcript variant X2</t>
  </si>
  <si>
    <t>gene-LOC4350074</t>
  </si>
  <si>
    <t>LOC4350074</t>
  </si>
  <si>
    <t>gene-LOC4350075</t>
  </si>
  <si>
    <t>LOC4350075</t>
  </si>
  <si>
    <t>gene-LOC4350119</t>
  </si>
  <si>
    <t>LOC4350119</t>
  </si>
  <si>
    <t>uncharacterized LOC4350119</t>
  </si>
  <si>
    <t>gene-LOC4350125</t>
  </si>
  <si>
    <t>LOC4350125</t>
  </si>
  <si>
    <t>gene-LOC4350127</t>
  </si>
  <si>
    <t>LOC4350127</t>
  </si>
  <si>
    <t>proline-rich receptor-like protein kinase PERK3, transcript variant X2</t>
  </si>
  <si>
    <t>gene-LOC4350130</t>
  </si>
  <si>
    <t>LOC4350130</t>
  </si>
  <si>
    <t>gene-LOC4350133</t>
  </si>
  <si>
    <t>LOC4350133</t>
  </si>
  <si>
    <t>gene-LOC4350134</t>
  </si>
  <si>
    <t>LOC4350134</t>
  </si>
  <si>
    <t>uncharacterized LOC4350134</t>
  </si>
  <si>
    <t>gene-LOC4350145</t>
  </si>
  <si>
    <t>LOC4350145</t>
  </si>
  <si>
    <t>gene-LOC4350174</t>
  </si>
  <si>
    <t>LOC4350174</t>
  </si>
  <si>
    <t>glucuronoxylan 4-O-methyltransferase 2</t>
  </si>
  <si>
    <t>gene-LOC4350177</t>
  </si>
  <si>
    <t>LOC4350177</t>
  </si>
  <si>
    <t>zinc-finger homeodomain protein 4-like</t>
  </si>
  <si>
    <t>gene-LOC4350190</t>
  </si>
  <si>
    <t>LOC4350190</t>
  </si>
  <si>
    <t>F-box/kelch-repeat protein At2g44130</t>
  </si>
  <si>
    <t>gene-LOC4350195</t>
  </si>
  <si>
    <t>LOC4350195</t>
  </si>
  <si>
    <t>uncharacterized LOC4350195</t>
  </si>
  <si>
    <t>gene-LOC4350232</t>
  </si>
  <si>
    <t>LOC4350232</t>
  </si>
  <si>
    <t>gene-LOC4350234</t>
  </si>
  <si>
    <t>LOC4350234</t>
  </si>
  <si>
    <t>shewanella-like protein phosphatase 2, transcript variant X3</t>
  </si>
  <si>
    <t>gene-LOC4350235</t>
  </si>
  <si>
    <t>LOC4350235</t>
  </si>
  <si>
    <t>uncharacterized LOC4350235</t>
  </si>
  <si>
    <t>gene-LOC4350239</t>
  </si>
  <si>
    <t>LOC4350239</t>
  </si>
  <si>
    <t>uncharacterized LOC4350239, transcript variant X1</t>
  </si>
  <si>
    <t>gene-LOC4350272</t>
  </si>
  <si>
    <t>LOC4350272</t>
  </si>
  <si>
    <t>gene-LOC4350276</t>
  </si>
  <si>
    <t>LOC4350276</t>
  </si>
  <si>
    <t>gene-LOC4350282</t>
  </si>
  <si>
    <t>LOC4350282</t>
  </si>
  <si>
    <t>achilleol B synthase-like, transcript variant X1</t>
  </si>
  <si>
    <t>gene-LOC4350323</t>
  </si>
  <si>
    <t>LOC4350323</t>
  </si>
  <si>
    <t>gene-LOC4350424</t>
  </si>
  <si>
    <t>LOC4350424</t>
  </si>
  <si>
    <t>LEAF RUST 10 DISEASE-RESISTANCE LOCUS RECEPTOR-LIKE PROTEIN KINASE-like 2.2</t>
  </si>
  <si>
    <t>gene-LOC4350473</t>
  </si>
  <si>
    <t>LOC4350473</t>
  </si>
  <si>
    <t>anthocyanidin 3-O-glucosyltransferase, transcript variant X1</t>
  </si>
  <si>
    <t>gene-LOC4350506</t>
  </si>
  <si>
    <t>LOC4350506</t>
  </si>
  <si>
    <t>uncharacterized LOC4350506, transcript variant X1</t>
  </si>
  <si>
    <t>gene-LOC4350518</t>
  </si>
  <si>
    <t>LOC4350518</t>
  </si>
  <si>
    <t>uncharacterized LOC4350518</t>
  </si>
  <si>
    <t>gene-LOC4350521</t>
  </si>
  <si>
    <t>LOC4350521</t>
  </si>
  <si>
    <t>gene-LOC4350534</t>
  </si>
  <si>
    <t>LOC4350534</t>
  </si>
  <si>
    <t>gene-LOC4350562</t>
  </si>
  <si>
    <t>LOC4350562</t>
  </si>
  <si>
    <t>uncharacterized LOC4350562</t>
  </si>
  <si>
    <t>gene-LOC4350568</t>
  </si>
  <si>
    <t>LOC4350568</t>
  </si>
  <si>
    <t>uncharacterized LOC4350568</t>
  </si>
  <si>
    <t>gene-LOC4350572</t>
  </si>
  <si>
    <t>LOC4350572</t>
  </si>
  <si>
    <t>bidirectional sugar transporter SWEET14-like</t>
  </si>
  <si>
    <t>gene-LOC4350578</t>
  </si>
  <si>
    <t>LOC4350578</t>
  </si>
  <si>
    <t>uncharacterized LOC4350578, transcript variant X1</t>
  </si>
  <si>
    <t>gene-LOC4350579</t>
  </si>
  <si>
    <t>LOC4350579</t>
  </si>
  <si>
    <t>uncharacterized LOC4350579</t>
  </si>
  <si>
    <t>gene-LOC4350580</t>
  </si>
  <si>
    <t>LOC4350580</t>
  </si>
  <si>
    <t>uncharacterized LOC4350580, transcript variant X1</t>
  </si>
  <si>
    <t>gene-LOC4350587</t>
  </si>
  <si>
    <t>LOC4350587</t>
  </si>
  <si>
    <t>uncharacterized LOC4350587</t>
  </si>
  <si>
    <t>gene-LOC4350595</t>
  </si>
  <si>
    <t>LOC4350595</t>
  </si>
  <si>
    <t>uncharacterized LOC4350595, transcript variant X6</t>
  </si>
  <si>
    <t>gene-LOC4350599</t>
  </si>
  <si>
    <t>LOC4350599</t>
  </si>
  <si>
    <t>uncharacterized LOC4350599, transcript variant X1</t>
  </si>
  <si>
    <t>gene-LOC4350614</t>
  </si>
  <si>
    <t>LOC4350614</t>
  </si>
  <si>
    <t>gene-LOC4350636</t>
  </si>
  <si>
    <t>LOC4350636</t>
  </si>
  <si>
    <t>chalcone synthase 1-like</t>
  </si>
  <si>
    <t>gene-LOC4350654</t>
  </si>
  <si>
    <t>LOC4350654</t>
  </si>
  <si>
    <t>uncharacterized LOC4350654</t>
  </si>
  <si>
    <t>probable aminotransferase TAT2</t>
  </si>
  <si>
    <t>gene-LOC4350713</t>
  </si>
  <si>
    <t>LOC4350713</t>
  </si>
  <si>
    <t>uncharacterized LOC4350713, transcript variant X1</t>
  </si>
  <si>
    <t>gene-LOC4350731</t>
  </si>
  <si>
    <t>LOC4350731</t>
  </si>
  <si>
    <t>gene-LOC4350733</t>
  </si>
  <si>
    <t>LOC4350733</t>
  </si>
  <si>
    <t>gene-LOC4350734</t>
  </si>
  <si>
    <t>LOC4350734</t>
  </si>
  <si>
    <t>gene-LOC4350737</t>
  </si>
  <si>
    <t>LOC4350737</t>
  </si>
  <si>
    <t>gene-LOC4350743</t>
  </si>
  <si>
    <t>LOC4350743</t>
  </si>
  <si>
    <t>gene-LOC4350749</t>
  </si>
  <si>
    <t>LOC4350749</t>
  </si>
  <si>
    <t>gene-LOC4350779</t>
  </si>
  <si>
    <t>LOC4350779</t>
  </si>
  <si>
    <t>gene-LOC4350787</t>
  </si>
  <si>
    <t>LOC4350787</t>
  </si>
  <si>
    <t>gene-LOC4350800</t>
  </si>
  <si>
    <t>LOC4350800</t>
  </si>
  <si>
    <t>uncharacterized LOC4350800, transcript variant X1</t>
  </si>
  <si>
    <t>barwin</t>
  </si>
  <si>
    <t>gene-LOC4350822</t>
  </si>
  <si>
    <t>LOC4350822</t>
  </si>
  <si>
    <t>gene-LOC4350827</t>
  </si>
  <si>
    <t>LOC4350827</t>
  </si>
  <si>
    <t>protein WVD2-like 1</t>
  </si>
  <si>
    <t>gene-LOC4350836</t>
  </si>
  <si>
    <t>LOC4350836</t>
  </si>
  <si>
    <t>gene-LOC4350851</t>
  </si>
  <si>
    <t>LOC4350851</t>
  </si>
  <si>
    <t>gene-LOC4350864</t>
  </si>
  <si>
    <t>LOC4350864</t>
  </si>
  <si>
    <t>gene-LOC4350872</t>
  </si>
  <si>
    <t>LOC4350872</t>
  </si>
  <si>
    <t>transcription factor ILI2-like, transcript variant X1</t>
  </si>
  <si>
    <t>gene-LOC4350881</t>
  </si>
  <si>
    <t>LOC4350881</t>
  </si>
  <si>
    <t>acyl-coenzyme A oxidase 2, peroxisomal</t>
  </si>
  <si>
    <t>gene-LOC4350886</t>
  </si>
  <si>
    <t>LOC4350886</t>
  </si>
  <si>
    <t>disease resistance protein PIK5-NP-like</t>
  </si>
  <si>
    <t>gene-LOC4350902</t>
  </si>
  <si>
    <t>LOC4350902</t>
  </si>
  <si>
    <t>gene-LOC4350912</t>
  </si>
  <si>
    <t>LOC4350912</t>
  </si>
  <si>
    <t>gene-LOC4350923</t>
  </si>
  <si>
    <t>LOC4350923</t>
  </si>
  <si>
    <t>DNA repair protein RAD51 homolog A</t>
  </si>
  <si>
    <t>gene-LOC4350958</t>
  </si>
  <si>
    <t>LOC4350958</t>
  </si>
  <si>
    <t>gene-LOC4350959</t>
  </si>
  <si>
    <t>LOC4350959</t>
  </si>
  <si>
    <t>uncharacterized LOC4350959, transcript variant X1</t>
  </si>
  <si>
    <t>gene-LOC4350963</t>
  </si>
  <si>
    <t>LOC4350963</t>
  </si>
  <si>
    <t>protein SPIRAL1-like 2</t>
  </si>
  <si>
    <t>gene-LOC4350979</t>
  </si>
  <si>
    <t>LOC4350979</t>
  </si>
  <si>
    <t>gene-LOC4350997</t>
  </si>
  <si>
    <t>LOC4350997</t>
  </si>
  <si>
    <t>gene-LOC4351017</t>
  </si>
  <si>
    <t>LOC4351017</t>
  </si>
  <si>
    <t>gene-LOC4351029</t>
  </si>
  <si>
    <t>LOC4351029</t>
  </si>
  <si>
    <t>uncharacterized LOC4351029, transcript variant X1</t>
  </si>
  <si>
    <t>gene-LOC4351032</t>
  </si>
  <si>
    <t>LOC4351032</t>
  </si>
  <si>
    <t>CASP-like protein 1U3</t>
  </si>
  <si>
    <t>gene-LOC4351033</t>
  </si>
  <si>
    <t>LOC4351033</t>
  </si>
  <si>
    <t>gene-LOC4351034</t>
  </si>
  <si>
    <t>LOC4351034</t>
  </si>
  <si>
    <t>CASP-like protein 1U2, transcript variant X1</t>
  </si>
  <si>
    <t>gene-LOC4351046</t>
  </si>
  <si>
    <t>LOC4351046</t>
  </si>
  <si>
    <t>glutaredoxin-C10-like</t>
  </si>
  <si>
    <t>gene-LOC4351058</t>
  </si>
  <si>
    <t>LOC4351058</t>
  </si>
  <si>
    <t>magnesium/proton exchanger 1-like</t>
  </si>
  <si>
    <t>gene-LOC4351068</t>
  </si>
  <si>
    <t>LOC4351068</t>
  </si>
  <si>
    <t>uncharacterized LOC4351068, transcript variant X1</t>
  </si>
  <si>
    <t>gene-LOC4351076</t>
  </si>
  <si>
    <t>LOC4351076</t>
  </si>
  <si>
    <t>uncharacterized LOC4351076</t>
  </si>
  <si>
    <t>gene-LOC4351086</t>
  </si>
  <si>
    <t>LOC4351086</t>
  </si>
  <si>
    <t>cysteine-rich receptor-like protein kinase 21, transcript variant X2</t>
  </si>
  <si>
    <t>gene-LOC4351094</t>
  </si>
  <si>
    <t>LOC4351094</t>
  </si>
  <si>
    <t>gene-LOC4351095</t>
  </si>
  <si>
    <t>LOC4351095</t>
  </si>
  <si>
    <t>cell number regulator 13, transcript variant X2</t>
  </si>
  <si>
    <t>gene-LOC4351103</t>
  </si>
  <si>
    <t>LOC4351103</t>
  </si>
  <si>
    <t>gene-LOC4351109</t>
  </si>
  <si>
    <t>LOC4351109</t>
  </si>
  <si>
    <t>gene-LOC4351117</t>
  </si>
  <si>
    <t>LOC4351117</t>
  </si>
  <si>
    <t>uncharacterized LOC4351117</t>
  </si>
  <si>
    <t>gene-LOC4351127</t>
  </si>
  <si>
    <t>LOC4351127</t>
  </si>
  <si>
    <t>beta-glucosidase-like SFR2, chloroplastic, transcript variant X9</t>
  </si>
  <si>
    <t>gene-LOC4351164</t>
  </si>
  <si>
    <t>LOC4351164</t>
  </si>
  <si>
    <t>gene-LOC4351199</t>
  </si>
  <si>
    <t>LOC4351199</t>
  </si>
  <si>
    <t>zinc finger protein ZAT8</t>
  </si>
  <si>
    <t>gene-LOC4351217</t>
  </si>
  <si>
    <t>LOC4351217</t>
  </si>
  <si>
    <t>gene-LOC4351247</t>
  </si>
  <si>
    <t>LOC4351247</t>
  </si>
  <si>
    <t>uncharacterized LOC4351247</t>
  </si>
  <si>
    <t>gene-LOC4351252</t>
  </si>
  <si>
    <t>LOC4351252</t>
  </si>
  <si>
    <t>protein DWARF 53-LIKE-like</t>
  </si>
  <si>
    <t>gene-LOC4351260</t>
  </si>
  <si>
    <t>LOC4351260</t>
  </si>
  <si>
    <t>gene-LOC4351264</t>
  </si>
  <si>
    <t>LOC4351264</t>
  </si>
  <si>
    <t>ferritin-1, chloroplastic</t>
  </si>
  <si>
    <t>gene-LOC4351277</t>
  </si>
  <si>
    <t>LOC4351277</t>
  </si>
  <si>
    <t>gene-LOC4351300</t>
  </si>
  <si>
    <t>LOC4351300</t>
  </si>
  <si>
    <t>gene-LOC4351307</t>
  </si>
  <si>
    <t>LOC4351307</t>
  </si>
  <si>
    <t>CBL-interacting protein kinase 14-like</t>
  </si>
  <si>
    <t>gene-LOC4351320</t>
  </si>
  <si>
    <t>LOC4351320</t>
  </si>
  <si>
    <t>probable non-specific lipid-transfer protein 3</t>
  </si>
  <si>
    <t>gene-LOC4351327</t>
  </si>
  <si>
    <t>LOC4351327</t>
  </si>
  <si>
    <t>probable WRKY transcription factor 46, transcript variant X1</t>
  </si>
  <si>
    <t>gene-LOC4351328</t>
  </si>
  <si>
    <t>LOC4351328</t>
  </si>
  <si>
    <t>gene-LOC4351333</t>
  </si>
  <si>
    <t>LOC4351333</t>
  </si>
  <si>
    <t>gene-LOC4351355</t>
  </si>
  <si>
    <t>LOC4351355</t>
  </si>
  <si>
    <t>gene-LOC4351357</t>
  </si>
  <si>
    <t>LOC4351357</t>
  </si>
  <si>
    <t>probable serine/threonine-protein kinase PBL8</t>
  </si>
  <si>
    <t>gene-LOC4351363</t>
  </si>
  <si>
    <t>LOC4351363</t>
  </si>
  <si>
    <t>gene-LOC4351366</t>
  </si>
  <si>
    <t>LOC4351366</t>
  </si>
  <si>
    <t>gene-LOC4351367</t>
  </si>
  <si>
    <t>LOC4351367</t>
  </si>
  <si>
    <t>gene-LOC4351391</t>
  </si>
  <si>
    <t>LOC4351391</t>
  </si>
  <si>
    <t>gene-LOC4351394</t>
  </si>
  <si>
    <t>LOC4351394</t>
  </si>
  <si>
    <t>gene-LOC4351410</t>
  </si>
  <si>
    <t>LOC4351410</t>
  </si>
  <si>
    <t>gene-LOC4351419</t>
  </si>
  <si>
    <t>LOC4351419</t>
  </si>
  <si>
    <t>CBL-interacting protein kinase 32-like, transcript variant X1</t>
  </si>
  <si>
    <t>gene-LOC4351427</t>
  </si>
  <si>
    <t>LOC4351427</t>
  </si>
  <si>
    <t>gene-LOC4351442</t>
  </si>
  <si>
    <t>LOC4351442</t>
  </si>
  <si>
    <t>gene-LOC4351449</t>
  </si>
  <si>
    <t>LOC4351449</t>
  </si>
  <si>
    <t>probable calcium-transporting ATPase 9, plasma membrane-type</t>
  </si>
  <si>
    <t>gene-LOC4351455</t>
  </si>
  <si>
    <t>LOC4351455</t>
  </si>
  <si>
    <t>gene-LOC4351462</t>
  </si>
  <si>
    <t>LOC4351462</t>
  </si>
  <si>
    <t>two-component response regulator ORR10-like</t>
  </si>
  <si>
    <t>gene-LOC4351469</t>
  </si>
  <si>
    <t>LOC4351469</t>
  </si>
  <si>
    <t>uncharacterized LOC4351469</t>
  </si>
  <si>
    <t>gene-LOC4351511</t>
  </si>
  <si>
    <t>LOC4351511</t>
  </si>
  <si>
    <t>IQ domain-containing protein IQM3</t>
  </si>
  <si>
    <t>gene-LOC4351514</t>
  </si>
  <si>
    <t>LOC4351514</t>
  </si>
  <si>
    <t>gene-LOC4351528</t>
  </si>
  <si>
    <t>LOC4351528</t>
  </si>
  <si>
    <t>uncharacterized LOC4351528</t>
  </si>
  <si>
    <t>gene-LOC4351538</t>
  </si>
  <si>
    <t>LOC4351538</t>
  </si>
  <si>
    <t>putative germin-like protein 12-3</t>
  </si>
  <si>
    <t>gene-LOC4351545</t>
  </si>
  <si>
    <t>LOC4351545</t>
  </si>
  <si>
    <t>putative HVA22-like protein g, transcript variant X1</t>
  </si>
  <si>
    <t>gene-LOC4351572</t>
  </si>
  <si>
    <t>LOC4351572</t>
  </si>
  <si>
    <t>uncharacterized LOC4351572</t>
  </si>
  <si>
    <t>gene-LOC4351588</t>
  </si>
  <si>
    <t>LOC4351588</t>
  </si>
  <si>
    <t>uncharacterized LOC4351588</t>
  </si>
  <si>
    <t>gene-LOC4351616</t>
  </si>
  <si>
    <t>LOC4351616</t>
  </si>
  <si>
    <t>disheveled-associated activator of morphogenesis 1</t>
  </si>
  <si>
    <t>gene-LOC4351628</t>
  </si>
  <si>
    <t>LOC4351628</t>
  </si>
  <si>
    <t>gene-LOC4351636</t>
  </si>
  <si>
    <t>LOC4351636</t>
  </si>
  <si>
    <t>uncharacterized LOC4351636</t>
  </si>
  <si>
    <t>gene-LOC4351642</t>
  </si>
  <si>
    <t>LOC4351642</t>
  </si>
  <si>
    <t>uncharacterized LOC4351642</t>
  </si>
  <si>
    <t>gene-LOC4351693</t>
  </si>
  <si>
    <t>LOC4351693</t>
  </si>
  <si>
    <t>carboxyvinyl-carboxyphosphonate phosphorylmutase, chloroplastic</t>
  </si>
  <si>
    <t>gene-LOC4351694</t>
  </si>
  <si>
    <t>LOC4351694</t>
  </si>
  <si>
    <t>photosystem I reaction center subunit N, chloroplastic</t>
  </si>
  <si>
    <t>gene-LOC4351717</t>
  </si>
  <si>
    <t>LOC4351717</t>
  </si>
  <si>
    <t>gene-LOC4351780</t>
  </si>
  <si>
    <t>LOC4351780</t>
  </si>
  <si>
    <t>uncharacterized LOC4351780, transcript variant X4</t>
  </si>
  <si>
    <t>gene-LOC4351818</t>
  </si>
  <si>
    <t>LOC4351818</t>
  </si>
  <si>
    <t>gene-LOC4351830</t>
  </si>
  <si>
    <t>LOC4351830</t>
  </si>
  <si>
    <t>uncharacterized LOC4351830</t>
  </si>
  <si>
    <t>gene-LOC4351887</t>
  </si>
  <si>
    <t>LOC4351887</t>
  </si>
  <si>
    <t>PYK10-binding protein 1</t>
  </si>
  <si>
    <t>gene-LOC4351945</t>
  </si>
  <si>
    <t>LOC4351945</t>
  </si>
  <si>
    <t>tryptamine 5-hydroxylase-like</t>
  </si>
  <si>
    <t>gene-LOC4351960</t>
  </si>
  <si>
    <t>LOC4351960</t>
  </si>
  <si>
    <t>gene-LOC4351974</t>
  </si>
  <si>
    <t>LOC4351974</t>
  </si>
  <si>
    <t>gene-LOC4351983</t>
  </si>
  <si>
    <t>LOC4351983</t>
  </si>
  <si>
    <t>gene-LOC4351985</t>
  </si>
  <si>
    <t>LOC4351985</t>
  </si>
  <si>
    <t>uncharacterized LOC4351985, transcript variant X2</t>
  </si>
  <si>
    <t>gene-LOC4351995</t>
  </si>
  <si>
    <t>LOC4351995</t>
  </si>
  <si>
    <t>oxysterol-binding protein-related protein 1D, transcript variant X1</t>
  </si>
  <si>
    <t>gene-LOC4352055</t>
  </si>
  <si>
    <t>LOC4352055</t>
  </si>
  <si>
    <t>uncharacterized LOC4352055, transcript variant X1</t>
  </si>
  <si>
    <t>gene-LOC4352063</t>
  </si>
  <si>
    <t>LOC4352063</t>
  </si>
  <si>
    <t>gene-LOC4352104</t>
  </si>
  <si>
    <t>LOC4352104</t>
  </si>
  <si>
    <t>thiosulfate sulfurtransferase 18</t>
  </si>
  <si>
    <t>gene-LOC4352116</t>
  </si>
  <si>
    <t>LOC4352116</t>
  </si>
  <si>
    <t>AAA-ATPase ASD, mitochondrial, transcript variant X2</t>
  </si>
  <si>
    <t>gene-LOC4352139</t>
  </si>
  <si>
    <t>LOC4352139</t>
  </si>
  <si>
    <t>gene-LOC4352145</t>
  </si>
  <si>
    <t>LOC4352145</t>
  </si>
  <si>
    <t>gene-LOC4352160</t>
  </si>
  <si>
    <t>LOC4352160</t>
  </si>
  <si>
    <t>alpha-dioxygenase 1, transcript variant X1</t>
  </si>
  <si>
    <t>gene-LOC4352167</t>
  </si>
  <si>
    <t>LOC4352167</t>
  </si>
  <si>
    <t>gene-LOC4352177</t>
  </si>
  <si>
    <t>LOC4352177</t>
  </si>
  <si>
    <t>gene-LOC4352195</t>
  </si>
  <si>
    <t>LOC4352195</t>
  </si>
  <si>
    <t>gene-LOC4352216</t>
  </si>
  <si>
    <t>LOC4352216</t>
  </si>
  <si>
    <t>gene-LOC4352231</t>
  </si>
  <si>
    <t>LOC4352231</t>
  </si>
  <si>
    <t>gene-LOC4352268</t>
  </si>
  <si>
    <t>LOC4352268</t>
  </si>
  <si>
    <t>protein MID1-COMPLEMENTING ACTIVITY 1-like</t>
  </si>
  <si>
    <t>gene-LOC4352294</t>
  </si>
  <si>
    <t>LOC4352294</t>
  </si>
  <si>
    <t>gene-LOC4352305</t>
  </si>
  <si>
    <t>LOC4352305</t>
  </si>
  <si>
    <t>uncharacterized LOC4352305</t>
  </si>
  <si>
    <t>gene-LOC4352311</t>
  </si>
  <si>
    <t>LOC4352311</t>
  </si>
  <si>
    <t>uncharacterized LOC4352311, transcript variant X1</t>
  </si>
  <si>
    <t>gene-LOC4352329</t>
  </si>
  <si>
    <t>LOC4352329</t>
  </si>
  <si>
    <t>gene-LOC4352333</t>
  </si>
  <si>
    <t>LOC4352333</t>
  </si>
  <si>
    <t>gene-LOC4352344</t>
  </si>
  <si>
    <t>LOC4352344</t>
  </si>
  <si>
    <t>guanylate kinase 1-like</t>
  </si>
  <si>
    <t>gene-LOC4352346</t>
  </si>
  <si>
    <t>LOC4352346</t>
  </si>
  <si>
    <t>uncharacterized LOC4352346</t>
  </si>
  <si>
    <t>gene-LOC4352349</t>
  </si>
  <si>
    <t>LOC4352349</t>
  </si>
  <si>
    <t>gene-LOC4352357</t>
  </si>
  <si>
    <t>LOC4352357</t>
  </si>
  <si>
    <t>gene-LOC4352385</t>
  </si>
  <si>
    <t>LOC4352385</t>
  </si>
  <si>
    <t>gene-LOC4352426</t>
  </si>
  <si>
    <t>LOC4352426</t>
  </si>
  <si>
    <t>glutaredoxin-C15-like</t>
  </si>
  <si>
    <t>gene-LOC4352443</t>
  </si>
  <si>
    <t>LOC4352443</t>
  </si>
  <si>
    <t>gene-LOC4352457</t>
  </si>
  <si>
    <t>LOC4352457</t>
  </si>
  <si>
    <t>gene-LOC4352467</t>
  </si>
  <si>
    <t>LOC4352467</t>
  </si>
  <si>
    <t>uncharacterized LOC4352467</t>
  </si>
  <si>
    <t>gene-LOC4352474</t>
  </si>
  <si>
    <t>LOC4352474</t>
  </si>
  <si>
    <t>uncharacterized LOC4352474, transcript variant X1</t>
  </si>
  <si>
    <t>gene-LOC4352482</t>
  </si>
  <si>
    <t>LOC4352482</t>
  </si>
  <si>
    <t>protein trichome birefringence-like 14, transcript variant X4</t>
  </si>
  <si>
    <t>gene-LOC4352487</t>
  </si>
  <si>
    <t>LOC4352487</t>
  </si>
  <si>
    <t>major allergen Dau c 1</t>
  </si>
  <si>
    <t>calmodulin-binding protein 60 A, transcript variant X1</t>
  </si>
  <si>
    <t>gene-LOC4352503</t>
  </si>
  <si>
    <t>LOC4352503</t>
  </si>
  <si>
    <t>uncharacterized LOC4352503, transcript variant X1</t>
  </si>
  <si>
    <t>gene-LOC4352505</t>
  </si>
  <si>
    <t>LOC4352505</t>
  </si>
  <si>
    <t>lipoxygenase 2.1, chloroplastic, transcript variant X1</t>
  </si>
  <si>
    <t>gene-LOC4352509</t>
  </si>
  <si>
    <t>LOC4352509</t>
  </si>
  <si>
    <t>lipoxygenase 2.1, chloroplastic</t>
  </si>
  <si>
    <t>gene-LOC4352521</t>
  </si>
  <si>
    <t>LOC4352521</t>
  </si>
  <si>
    <t>uncharacterized LOC4352521</t>
  </si>
  <si>
    <t>gene-LOC4352537</t>
  </si>
  <si>
    <t>LOC4352537</t>
  </si>
  <si>
    <t>gene-LOC4352543</t>
  </si>
  <si>
    <t>LOC4352543</t>
  </si>
  <si>
    <t>gene-LOC4352578</t>
  </si>
  <si>
    <t>LOC4352578</t>
  </si>
  <si>
    <t>uncharacterized LOC4352578, transcript variant X1</t>
  </si>
  <si>
    <t>gene-LOC4352582</t>
  </si>
  <si>
    <t>LOC4352582</t>
  </si>
  <si>
    <t>gene-LOC4352626</t>
  </si>
  <si>
    <t>LOC4352626</t>
  </si>
  <si>
    <t>gene-LOC4352636</t>
  </si>
  <si>
    <t>LOC4352636</t>
  </si>
  <si>
    <t>uncharacterized LOC4352636, transcript variant X4</t>
  </si>
  <si>
    <t>gene-LOC4352638</t>
  </si>
  <si>
    <t>LOC4352638</t>
  </si>
  <si>
    <t>probable protein phosphatase 2C 78</t>
  </si>
  <si>
    <t>gene-LOC4352642</t>
  </si>
  <si>
    <t>LOC4352642</t>
  </si>
  <si>
    <t>cyclin-A3-2-like</t>
  </si>
  <si>
    <t>gene-LOC4352653</t>
  </si>
  <si>
    <t>LOC4352653</t>
  </si>
  <si>
    <t>gene-LOC4352661</t>
  </si>
  <si>
    <t>LOC4352661</t>
  </si>
  <si>
    <t>transcription factor HHO6</t>
  </si>
  <si>
    <t>gene-LOC4352675</t>
  </si>
  <si>
    <t>LOC4352675</t>
  </si>
  <si>
    <t>uncharacterized LOC4352675, transcript variant X1</t>
  </si>
  <si>
    <t>gene-LOC4352683</t>
  </si>
  <si>
    <t>LOC4352683</t>
  </si>
  <si>
    <t>uncharacterized LOC4352683</t>
  </si>
  <si>
    <t>gene-LOC4352694</t>
  </si>
  <si>
    <t>LOC4352694</t>
  </si>
  <si>
    <t>gene-LOC4352722</t>
  </si>
  <si>
    <t>LOC4352722</t>
  </si>
  <si>
    <t>auxin-responsive protein IAA31-like</t>
  </si>
  <si>
    <t>gene-LOC4352728</t>
  </si>
  <si>
    <t>LOC4352728</t>
  </si>
  <si>
    <t>CBL-interacting protein kinase 4-like</t>
  </si>
  <si>
    <t>gene-LOC4352734</t>
  </si>
  <si>
    <t>LOC4352734</t>
  </si>
  <si>
    <t>serine/threonine-protein kinase Nek2-like</t>
  </si>
  <si>
    <t>gene-LOC4352753</t>
  </si>
  <si>
    <t>LOC4352753</t>
  </si>
  <si>
    <t>gene-LOC4352755</t>
  </si>
  <si>
    <t>LOC4352755</t>
  </si>
  <si>
    <t>gene-LOC4352761</t>
  </si>
  <si>
    <t>LOC4352761</t>
  </si>
  <si>
    <t>gene-LOC4352768</t>
  </si>
  <si>
    <t>LOC4352768</t>
  </si>
  <si>
    <t>gene-LOC4352800</t>
  </si>
  <si>
    <t>LOC4352800</t>
  </si>
  <si>
    <t>gene-LOC4352813</t>
  </si>
  <si>
    <t>LOC4352813</t>
  </si>
  <si>
    <t>gene-LOC4352820</t>
  </si>
  <si>
    <t>LOC4352820</t>
  </si>
  <si>
    <t>uncharacterized LOC4352820</t>
  </si>
  <si>
    <t>gene-LOC4352846</t>
  </si>
  <si>
    <t>LOC4352846</t>
  </si>
  <si>
    <t>gene-LOC4352873</t>
  </si>
  <si>
    <t>LOC4352873</t>
  </si>
  <si>
    <t>receptor protein-tyrosine kinase CEPR1</t>
  </si>
  <si>
    <t>gene-LOC4352886</t>
  </si>
  <si>
    <t>LOC4352886</t>
  </si>
  <si>
    <t>uncharacterized LOC4352886</t>
  </si>
  <si>
    <t>gene-LOC4352891</t>
  </si>
  <si>
    <t>LOC4352891</t>
  </si>
  <si>
    <t>gene-LOC4352905</t>
  </si>
  <si>
    <t>LOC4352905</t>
  </si>
  <si>
    <t>protein NRT1/ PTR FAMILY 2.11, transcript variant X1</t>
  </si>
  <si>
    <t>gene-LOC9266033</t>
  </si>
  <si>
    <t>LOC9266033</t>
  </si>
  <si>
    <t>gene-LOC9266035</t>
  </si>
  <si>
    <t>LOC9266035</t>
  </si>
  <si>
    <t>gene-LOC9266046</t>
  </si>
  <si>
    <t>LOC9266046</t>
  </si>
  <si>
    <t>retrovirus-related Pol polyprotein from transposon TNT 1-94</t>
  </si>
  <si>
    <t>gene-LOC9266054</t>
  </si>
  <si>
    <t>LOC9266054</t>
  </si>
  <si>
    <t>gene-LOC9266067</t>
  </si>
  <si>
    <t>LOC9266067</t>
  </si>
  <si>
    <t>WRKY transcription factor 55</t>
  </si>
  <si>
    <t>gene-LOC9266139</t>
  </si>
  <si>
    <t>LOC9266139</t>
  </si>
  <si>
    <t>uncharacterized LOC9266139</t>
  </si>
  <si>
    <t>gene-LOC9266163</t>
  </si>
  <si>
    <t>LOC9266163</t>
  </si>
  <si>
    <t>gene-LOC9266183</t>
  </si>
  <si>
    <t>LOC9266183</t>
  </si>
  <si>
    <t>uncharacterized LOC9266183</t>
  </si>
  <si>
    <t>gene-LOC9266189</t>
  </si>
  <si>
    <t>LOC9266189</t>
  </si>
  <si>
    <t>ent-copalyl diphosphate synthase 2-like</t>
  </si>
  <si>
    <t>gene-LOC9266204</t>
  </si>
  <si>
    <t>LOC9266204</t>
  </si>
  <si>
    <t>nuclear transcription factor Y subunit C-2-like, transcript variant X2</t>
  </si>
  <si>
    <t>gene-LOC9266245</t>
  </si>
  <si>
    <t>LOC9266245</t>
  </si>
  <si>
    <t>gene-LOC9266253</t>
  </si>
  <si>
    <t>LOC9266253</t>
  </si>
  <si>
    <t>UDP-glucose:2-hydroxyflavanone C-glucosyltransferase-like</t>
  </si>
  <si>
    <t>gene-LOC9266264</t>
  </si>
  <si>
    <t>LOC9266264</t>
  </si>
  <si>
    <t>anthranilate O-methyltransferase 1-like</t>
  </si>
  <si>
    <t>gene-LOC9266291</t>
  </si>
  <si>
    <t>LOC9266291</t>
  </si>
  <si>
    <t>uncharacterized LOC9266291</t>
  </si>
  <si>
    <t>gene-LOC9266306</t>
  </si>
  <si>
    <t>LOC9266306</t>
  </si>
  <si>
    <t>uncharacterized LOC9266306, transcript variant X4</t>
  </si>
  <si>
    <t>gene-LOC9266317</t>
  </si>
  <si>
    <t>LOC9266317</t>
  </si>
  <si>
    <t>uncharacterized LOC9266317</t>
  </si>
  <si>
    <t>gene-LOC9266337</t>
  </si>
  <si>
    <t>LOC9266337</t>
  </si>
  <si>
    <t>receptor-like protein EIX2, transcript variant X1</t>
  </si>
  <si>
    <t>gene-LOC9266369</t>
  </si>
  <si>
    <t>LOC9266369</t>
  </si>
  <si>
    <t>uncharacterized LOC9266369</t>
  </si>
  <si>
    <t>gene-LOC9266372</t>
  </si>
  <si>
    <t>LOC9266372</t>
  </si>
  <si>
    <t>external alternative NAD(P)H-ubiquinone oxidoreductase B2, mitochondrial</t>
  </si>
  <si>
    <t>gene-LOC9266406</t>
  </si>
  <si>
    <t>LOC9266406</t>
  </si>
  <si>
    <t>transcription factor E2FC</t>
  </si>
  <si>
    <t>gene-LOC9266473</t>
  </si>
  <si>
    <t>LOC9266473</t>
  </si>
  <si>
    <t>gene-LOC9266485</t>
  </si>
  <si>
    <t>LOC9266485</t>
  </si>
  <si>
    <t>uncharacterized LOC9266485</t>
  </si>
  <si>
    <t>gene-LOC9266552</t>
  </si>
  <si>
    <t>LOC9266552</t>
  </si>
  <si>
    <t>uncharacterized LOC9266552</t>
  </si>
  <si>
    <t>gene-LOC9266624</t>
  </si>
  <si>
    <t>LOC9266624</t>
  </si>
  <si>
    <t>protein G1-like5</t>
  </si>
  <si>
    <t>gene-LOC9266647</t>
  </si>
  <si>
    <t>LOC9266647</t>
  </si>
  <si>
    <t>uncharacterized LOC9266647, transcript variant X3</t>
  </si>
  <si>
    <t>gene-LOC9266650</t>
  </si>
  <si>
    <t>LOC9266650</t>
  </si>
  <si>
    <t>uncharacterized LOC9266650</t>
  </si>
  <si>
    <t>gene-LOC9266656</t>
  </si>
  <si>
    <t>LOC9266656</t>
  </si>
  <si>
    <t>gene-LOC9266682</t>
  </si>
  <si>
    <t>LOC9266682</t>
  </si>
  <si>
    <t>gene-LOC9266709</t>
  </si>
  <si>
    <t>LOC9266709</t>
  </si>
  <si>
    <t>gene-LOC9266717</t>
  </si>
  <si>
    <t>LOC9266717</t>
  </si>
  <si>
    <t>gene-LOC9266773</t>
  </si>
  <si>
    <t>LOC9266773</t>
  </si>
  <si>
    <t>nuclear transcription factor Y subunit B-1, transcript variant X2</t>
  </si>
  <si>
    <t>gene-LOC9266774</t>
  </si>
  <si>
    <t>LOC9266774</t>
  </si>
  <si>
    <t>uncharacterized LOC9266774, transcript variant X3</t>
  </si>
  <si>
    <t>gene-LOC9266778</t>
  </si>
  <si>
    <t>LOC9266778</t>
  </si>
  <si>
    <t>uncharacterized LOC9266778, transcript variant X2</t>
  </si>
  <si>
    <t>gene-LOC9266805</t>
  </si>
  <si>
    <t>LOC9266805</t>
  </si>
  <si>
    <t>uncharacterized LOC9266805</t>
  </si>
  <si>
    <t>gene-LOC9266824</t>
  </si>
  <si>
    <t>LOC9266824</t>
  </si>
  <si>
    <t>gene-LOC9266836</t>
  </si>
  <si>
    <t>LOC9266836</t>
  </si>
  <si>
    <t>uncharacterized LOC9266836</t>
  </si>
  <si>
    <t>gene-LOC9266848</t>
  </si>
  <si>
    <t>LOC9266848</t>
  </si>
  <si>
    <t>uncharacterized LOC9266848, transcript variant X1</t>
  </si>
  <si>
    <t>gene-LOC9266860</t>
  </si>
  <si>
    <t>LOC9266860</t>
  </si>
  <si>
    <t>probable calcium-binding protein CML18</t>
  </si>
  <si>
    <t>gene-LOC9266867</t>
  </si>
  <si>
    <t>LOC9266867</t>
  </si>
  <si>
    <t>gene-LOC9266868</t>
  </si>
  <si>
    <t>LOC9266868</t>
  </si>
  <si>
    <t>keratin, type I cytoskeletal 9</t>
  </si>
  <si>
    <t>gene-LOC9266870</t>
  </si>
  <si>
    <t>LOC9266870</t>
  </si>
  <si>
    <t>uncharacterized LOC9266870, transcript variant X1</t>
  </si>
  <si>
    <t>gene-LOC9266875</t>
  </si>
  <si>
    <t>LOC9266875</t>
  </si>
  <si>
    <t>uncharacterized LOC9266875, transcript variant X1</t>
  </si>
  <si>
    <t>gene-LOC9266878</t>
  </si>
  <si>
    <t>LOC9266878</t>
  </si>
  <si>
    <t>RING-H2 finger protein ATL73</t>
  </si>
  <si>
    <t>gene-LOC9266887</t>
  </si>
  <si>
    <t>LOC9266887</t>
  </si>
  <si>
    <t>gene-LOC9266916</t>
  </si>
  <si>
    <t>LOC9266916</t>
  </si>
  <si>
    <t>gene-LOC9266962</t>
  </si>
  <si>
    <t>LOC9266962</t>
  </si>
  <si>
    <t>BON1-associated protein 2</t>
  </si>
  <si>
    <t>gene-LOC9266964</t>
  </si>
  <si>
    <t>LOC9266964</t>
  </si>
  <si>
    <t>gene-LOC9267045</t>
  </si>
  <si>
    <t>LOC9267045</t>
  </si>
  <si>
    <t>(S)-beta-bisabolene synthase</t>
  </si>
  <si>
    <t>gene-LOC9267048</t>
  </si>
  <si>
    <t>LOC9267048</t>
  </si>
  <si>
    <t>gene-LOC9267058</t>
  </si>
  <si>
    <t>LOC9267058</t>
  </si>
  <si>
    <t>crocetin glucosyltransferase 3, transcript variant X1</t>
  </si>
  <si>
    <t>gene-LOC9267076</t>
  </si>
  <si>
    <t>LOC9267076</t>
  </si>
  <si>
    <t>gene-LOC9267083</t>
  </si>
  <si>
    <t>LOC9267083</t>
  </si>
  <si>
    <t>uncharacterized LOC9267083</t>
  </si>
  <si>
    <t>gene-LOC9267086</t>
  </si>
  <si>
    <t>LOC9267086</t>
  </si>
  <si>
    <t>peroxygenase</t>
  </si>
  <si>
    <t>gene-LOC9267088</t>
  </si>
  <si>
    <t>LOC9267088</t>
  </si>
  <si>
    <t>gene-LOC9267092</t>
  </si>
  <si>
    <t>LOC9267092</t>
  </si>
  <si>
    <t>gene-LOC9267097</t>
  </si>
  <si>
    <t>LOC9267097</t>
  </si>
  <si>
    <t>gene-LOC9267146</t>
  </si>
  <si>
    <t>LOC9267146</t>
  </si>
  <si>
    <t>GDSL esterase/lipase LIP-4, transcript variant X1</t>
  </si>
  <si>
    <t>gene-LOC9267153</t>
  </si>
  <si>
    <t>LOC9267153</t>
  </si>
  <si>
    <t>uncharacterized LOC9267153, transcript variant X1</t>
  </si>
  <si>
    <t>gene-LOC9267154</t>
  </si>
  <si>
    <t>LOC9267154</t>
  </si>
  <si>
    <t>structural maintenance of chromosomes protein 4</t>
  </si>
  <si>
    <t>gene-LOC9267184</t>
  </si>
  <si>
    <t>LOC9267184</t>
  </si>
  <si>
    <t>gene-LOC9267198</t>
  </si>
  <si>
    <t>LOC9267198</t>
  </si>
  <si>
    <t>uncharacterized LOC9267198</t>
  </si>
  <si>
    <t>gene-LOC9267221</t>
  </si>
  <si>
    <t>LOC9267221</t>
  </si>
  <si>
    <t>gene-LOC9267263</t>
  </si>
  <si>
    <t>LOC9267263</t>
  </si>
  <si>
    <t>gene-LOC9267293</t>
  </si>
  <si>
    <t>LOC9267293</t>
  </si>
  <si>
    <t>gene-LOC9267322</t>
  </si>
  <si>
    <t>LOC9267322</t>
  </si>
  <si>
    <t>gene-LOC9267389</t>
  </si>
  <si>
    <t>LOC9267389</t>
  </si>
  <si>
    <t>gene-LOC9267442</t>
  </si>
  <si>
    <t>LOC9267442</t>
  </si>
  <si>
    <t>gene-LOC9267472</t>
  </si>
  <si>
    <t>LOC9267472</t>
  </si>
  <si>
    <t>uncharacterized LOC9267472</t>
  </si>
  <si>
    <t>gene-LOC9267475</t>
  </si>
  <si>
    <t>LOC9267475</t>
  </si>
  <si>
    <t>uncharacterized LOC9267475</t>
  </si>
  <si>
    <t>abscisic acid 8'-hydroxylase 1-like</t>
  </si>
  <si>
    <t>gene-LOC9267506</t>
  </si>
  <si>
    <t>LOC9267506</t>
  </si>
  <si>
    <t>gene-LOC9267537</t>
  </si>
  <si>
    <t>LOC9267537</t>
  </si>
  <si>
    <t>junction-mediating and -regulatory protein</t>
  </si>
  <si>
    <t>gene-LOC9267551</t>
  </si>
  <si>
    <t>LOC9267551</t>
  </si>
  <si>
    <t>gene-LOC9267566</t>
  </si>
  <si>
    <t>LOC9267566</t>
  </si>
  <si>
    <t>gene-LOC9267582</t>
  </si>
  <si>
    <t>LOC9267582</t>
  </si>
  <si>
    <t>gene-LOC9267586</t>
  </si>
  <si>
    <t>LOC9267586</t>
  </si>
  <si>
    <t>pentatricopeptide repeat-containing protein At2g15980, transcript variant X14</t>
  </si>
  <si>
    <t>gene-LOC9267600</t>
  </si>
  <si>
    <t>LOC9267600</t>
  </si>
  <si>
    <t>gene-LOC9267606</t>
  </si>
  <si>
    <t>LOC9267606</t>
  </si>
  <si>
    <t>gene-LOC9267615</t>
  </si>
  <si>
    <t>LOC9267615</t>
  </si>
  <si>
    <t>gene-LOC9267626</t>
  </si>
  <si>
    <t>LOC9267626</t>
  </si>
  <si>
    <t>uncharacterized LOC9267626</t>
  </si>
  <si>
    <t>gene-LOC9267647</t>
  </si>
  <si>
    <t>LOC9267647</t>
  </si>
  <si>
    <t>4-coumarate--CoA ligase-like 9</t>
  </si>
  <si>
    <t>gene-LOC9267649</t>
  </si>
  <si>
    <t>LOC9267649</t>
  </si>
  <si>
    <t>uncharacterized LOC9267649</t>
  </si>
  <si>
    <t>gene-LOC9267675</t>
  </si>
  <si>
    <t>LOC9267675</t>
  </si>
  <si>
    <t>gene-LOC9267684</t>
  </si>
  <si>
    <t>LOC9267684</t>
  </si>
  <si>
    <t>F-box protein At3g59000</t>
  </si>
  <si>
    <t>gene-LOC9267696</t>
  </si>
  <si>
    <t>LOC9267696</t>
  </si>
  <si>
    <t>gene-LOC9267697</t>
  </si>
  <si>
    <t>LOC9267697</t>
  </si>
  <si>
    <t>uncharacterized LOC9267697</t>
  </si>
  <si>
    <t>gene-LOC9267724</t>
  </si>
  <si>
    <t>LOC9267724</t>
  </si>
  <si>
    <t>gene-LOC9267725</t>
  </si>
  <si>
    <t>LOC9267725</t>
  </si>
  <si>
    <t>gene-LOC9267728</t>
  </si>
  <si>
    <t>LOC9267728</t>
  </si>
  <si>
    <t>uncharacterized LOC9267728, transcript variant X1</t>
  </si>
  <si>
    <t>gene-LOC9267729</t>
  </si>
  <si>
    <t>LOC9267729</t>
  </si>
  <si>
    <t>leucine-rich repeat receptor protein kinase MSP1-like</t>
  </si>
  <si>
    <t>gene-LOC9267730</t>
  </si>
  <si>
    <t>LOC9267730</t>
  </si>
  <si>
    <t>gene-LOC9267740</t>
  </si>
  <si>
    <t>LOC9267740</t>
  </si>
  <si>
    <t>gene-LOC9267781</t>
  </si>
  <si>
    <t>LOC9267781</t>
  </si>
  <si>
    <t>uncharacterized LOC9267781, transcript variant X1</t>
  </si>
  <si>
    <t>gene-LOC9267813</t>
  </si>
  <si>
    <t>LOC9267813</t>
  </si>
  <si>
    <t>uncharacterized LOC9267813</t>
  </si>
  <si>
    <t>gene-LOC9267830</t>
  </si>
  <si>
    <t>LOC9267830</t>
  </si>
  <si>
    <t>gene-LOC9267858</t>
  </si>
  <si>
    <t>LOC9267858</t>
  </si>
  <si>
    <t>uncharacterized LOC9267858</t>
  </si>
  <si>
    <t>gene-LOC9267892</t>
  </si>
  <si>
    <t>LOC9267892</t>
  </si>
  <si>
    <t>gene-LOC9267894</t>
  </si>
  <si>
    <t>LOC9267894</t>
  </si>
  <si>
    <t>gene-LOC9268059</t>
  </si>
  <si>
    <t>LOC9268059</t>
  </si>
  <si>
    <t>gene-LOC9268106</t>
  </si>
  <si>
    <t>LOC9268106</t>
  </si>
  <si>
    <t>gene-LOC9268154</t>
  </si>
  <si>
    <t>LOC9268154</t>
  </si>
  <si>
    <t>malate synthase-like</t>
  </si>
  <si>
    <t>gene-LOC9268161</t>
  </si>
  <si>
    <t>LOC9268161</t>
  </si>
  <si>
    <t>uncharacterized LOC9268161</t>
  </si>
  <si>
    <t>gene-LOC9268164</t>
  </si>
  <si>
    <t>LOC9268164</t>
  </si>
  <si>
    <t>putative E3 ubiquitin-protein ligase LIN-2</t>
  </si>
  <si>
    <t>gene-LOC9268176</t>
  </si>
  <si>
    <t>LOC9268176</t>
  </si>
  <si>
    <t>uncharacterized LOC9268176, transcript variant X1</t>
  </si>
  <si>
    <t>gene-LOC9268218</t>
  </si>
  <si>
    <t>LOC9268218</t>
  </si>
  <si>
    <t>gene-LOC9268254</t>
  </si>
  <si>
    <t>LOC9268254</t>
  </si>
  <si>
    <t>uncharacterized LOC9268254, transcript variant X3</t>
  </si>
  <si>
    <t>gene-LOC9268269</t>
  </si>
  <si>
    <t>LOC9268269</t>
  </si>
  <si>
    <t>gene-LOC9268282</t>
  </si>
  <si>
    <t>LOC9268282</t>
  </si>
  <si>
    <t>gene-LOC9268283</t>
  </si>
  <si>
    <t>LOC9268283</t>
  </si>
  <si>
    <t>uncharacterized LOC9268283</t>
  </si>
  <si>
    <t>gene-LOC9268305</t>
  </si>
  <si>
    <t>LOC9268305</t>
  </si>
  <si>
    <t>gene-LOC9268308</t>
  </si>
  <si>
    <t>LOC9268308</t>
  </si>
  <si>
    <t>uncharacterized LOC9268308</t>
  </si>
  <si>
    <t>gene-LOC9268329</t>
  </si>
  <si>
    <t>LOC9268329</t>
  </si>
  <si>
    <t>pentatricopeptide repeat-containing protein At3g25210, mitochondrial</t>
  </si>
  <si>
    <t>gene-LOC9268348</t>
  </si>
  <si>
    <t>LOC9268348</t>
  </si>
  <si>
    <t>beta-glucosidase 11-like, transcript variant X1</t>
  </si>
  <si>
    <t>gene-LOC9268363</t>
  </si>
  <si>
    <t>LOC9268363</t>
  </si>
  <si>
    <t>growth-regulating factor 7-like, transcript variant X1</t>
  </si>
  <si>
    <t>gene-LOC9268371</t>
  </si>
  <si>
    <t>LOC9268371</t>
  </si>
  <si>
    <t>gene-LOC9268426</t>
  </si>
  <si>
    <t>LOC9268426</t>
  </si>
  <si>
    <t>uncharacterized LOC9268426</t>
  </si>
  <si>
    <t>gene-LOC9268427</t>
  </si>
  <si>
    <t>LOC9268427</t>
  </si>
  <si>
    <t>gene-LOC9268465</t>
  </si>
  <si>
    <t>LOC9268465</t>
  </si>
  <si>
    <t>gene-LOC9268473</t>
  </si>
  <si>
    <t>LOC9268473</t>
  </si>
  <si>
    <t>gene-LOC9268479</t>
  </si>
  <si>
    <t>LOC9268479</t>
  </si>
  <si>
    <t>gene-LOC9268494</t>
  </si>
  <si>
    <t>LOC9268494</t>
  </si>
  <si>
    <t>gene-LOC9268512</t>
  </si>
  <si>
    <t>LOC9268512</t>
  </si>
  <si>
    <t>uncharacterized LOC9268512</t>
  </si>
  <si>
    <t>gene-LOC9268514</t>
  </si>
  <si>
    <t>LOC9268514</t>
  </si>
  <si>
    <t>gene-LOC9268515</t>
  </si>
  <si>
    <t>LOC9268515</t>
  </si>
  <si>
    <t>tankyrase-1-like</t>
  </si>
  <si>
    <t>gene-LOC9268563</t>
  </si>
  <si>
    <t>LOC9268563</t>
  </si>
  <si>
    <t>uncharacterized LOC9268563</t>
  </si>
  <si>
    <t>gene-LOC9268564</t>
  </si>
  <si>
    <t>LOC9268564</t>
  </si>
  <si>
    <t>gene-LOC9268566</t>
  </si>
  <si>
    <t>LOC9268566</t>
  </si>
  <si>
    <t>uncharacterized LOC9268566, transcript variant X1</t>
  </si>
  <si>
    <t>gene-LOC9268578</t>
  </si>
  <si>
    <t>LOC9268578</t>
  </si>
  <si>
    <t>gene-LOC9268586</t>
  </si>
  <si>
    <t>LOC9268586</t>
  </si>
  <si>
    <t>auxin-responsive protein SAUR19</t>
  </si>
  <si>
    <t>gene-LOC9268628</t>
  </si>
  <si>
    <t>LOC9268628</t>
  </si>
  <si>
    <t>gene-LOC9268636</t>
  </si>
  <si>
    <t>LOC9268636</t>
  </si>
  <si>
    <t>gene-LOC9268643</t>
  </si>
  <si>
    <t>LOC9268643</t>
  </si>
  <si>
    <t>uncharacterized LOC9268643</t>
  </si>
  <si>
    <t>gene-LOC9268646</t>
  </si>
  <si>
    <t>LOC9268646</t>
  </si>
  <si>
    <t>gene-LOC9268653</t>
  </si>
  <si>
    <t>LOC9268653</t>
  </si>
  <si>
    <t>probable serine/threonine-protein kinase PIX13, transcript variant X1</t>
  </si>
  <si>
    <t>gene-LOC9268662</t>
  </si>
  <si>
    <t>LOC9268662</t>
  </si>
  <si>
    <t>gene-LOC9268687</t>
  </si>
  <si>
    <t>LOC9268687</t>
  </si>
  <si>
    <t>gene-LOC9268692</t>
  </si>
  <si>
    <t>LOC9268692</t>
  </si>
  <si>
    <t>gene-LOC9268702</t>
  </si>
  <si>
    <t>LOC9268702</t>
  </si>
  <si>
    <t>gene-LOC9268709</t>
  </si>
  <si>
    <t>LOC9268709</t>
  </si>
  <si>
    <t>uncharacterized LOC9268709, transcript variant X1</t>
  </si>
  <si>
    <t>gene-LOC9268730</t>
  </si>
  <si>
    <t>LOC9268730</t>
  </si>
  <si>
    <t>gene-LOC9268758</t>
  </si>
  <si>
    <t>LOC9268758</t>
  </si>
  <si>
    <t>starch synthase 3, chloroplastic/amyloplastic, transcript variant X2</t>
  </si>
  <si>
    <t>gene-LOC9268762</t>
  </si>
  <si>
    <t>LOC9268762</t>
  </si>
  <si>
    <t>gene-LOC9268804</t>
  </si>
  <si>
    <t>LOC9268804</t>
  </si>
  <si>
    <t>gene-LOC9268807</t>
  </si>
  <si>
    <t>LOC9268807</t>
  </si>
  <si>
    <t>tryptophan synthase alpha chain</t>
  </si>
  <si>
    <t>gene-LOC9268821</t>
  </si>
  <si>
    <t>LOC9268821</t>
  </si>
  <si>
    <t>gene-LOC9268826</t>
  </si>
  <si>
    <t>LOC9268826</t>
  </si>
  <si>
    <t>allergen Asp f 7 homolog</t>
  </si>
  <si>
    <t>gene-LOC9268845</t>
  </si>
  <si>
    <t>LOC9268845</t>
  </si>
  <si>
    <t>gene-LOC9268867</t>
  </si>
  <si>
    <t>LOC9268867</t>
  </si>
  <si>
    <t>gene-LOC9268870</t>
  </si>
  <si>
    <t>LOC9268870</t>
  </si>
  <si>
    <t>protein NRT1/ PTR FAMILY 2.3, transcript variant X1</t>
  </si>
  <si>
    <t>gene-LOC9268895</t>
  </si>
  <si>
    <t>LOC9268895</t>
  </si>
  <si>
    <t>putrescine hydroxycinnamoyltransferase 2-like</t>
  </si>
  <si>
    <t>gene-LOC9268899</t>
  </si>
  <si>
    <t>LOC9268899</t>
  </si>
  <si>
    <t>protein NEN1, transcript variant X1</t>
  </si>
  <si>
    <t>gene-LOC9268915</t>
  </si>
  <si>
    <t>LOC9268915</t>
  </si>
  <si>
    <t>uncharacterized LOC9268915</t>
  </si>
  <si>
    <t>gene-LOC9268939</t>
  </si>
  <si>
    <t>LOC9268939</t>
  </si>
  <si>
    <t>cytochrome P450 734A2-like</t>
  </si>
  <si>
    <t>gene-LOC9268956</t>
  </si>
  <si>
    <t>LOC9268956</t>
  </si>
  <si>
    <t>SH3 and multiple ankyrin repeat domains protein 1</t>
  </si>
  <si>
    <t>gene-LOC9268959</t>
  </si>
  <si>
    <t>LOC9268959</t>
  </si>
  <si>
    <t>gene-LOC9268960</t>
  </si>
  <si>
    <t>LOC9268960</t>
  </si>
  <si>
    <t>gene-LOC9269000</t>
  </si>
  <si>
    <t>LOC9269000</t>
  </si>
  <si>
    <t>uncharacterized LOC9269000</t>
  </si>
  <si>
    <t>gene-LOC9269034</t>
  </si>
  <si>
    <t>LOC9269034</t>
  </si>
  <si>
    <t>uncharacterized LOC9269034</t>
  </si>
  <si>
    <t>gene-LOC9269038</t>
  </si>
  <si>
    <t>LOC9269038</t>
  </si>
  <si>
    <t>fasciclin-like arabinogalactan protein 7, transcript variant X1</t>
  </si>
  <si>
    <t>gene-LOC9269042</t>
  </si>
  <si>
    <t>LOC9269042</t>
  </si>
  <si>
    <t>gene-LOC9269058</t>
  </si>
  <si>
    <t>LOC9269058</t>
  </si>
  <si>
    <t>gene-LOC9269065</t>
  </si>
  <si>
    <t>LOC9269065</t>
  </si>
  <si>
    <t>gene-LOC9269067</t>
  </si>
  <si>
    <t>LOC9269067</t>
  </si>
  <si>
    <t>vacuolar cation/proton exchanger 1c-like, transcript variant X1</t>
  </si>
  <si>
    <t>gene-LOC9269077</t>
  </si>
  <si>
    <t>LOC9269077</t>
  </si>
  <si>
    <t>gene-LOC9269084</t>
  </si>
  <si>
    <t>LOC9269084</t>
  </si>
  <si>
    <t>calcineurin B-like protein 9</t>
  </si>
  <si>
    <t>gene-LOC9269089</t>
  </si>
  <si>
    <t>LOC9269089</t>
  </si>
  <si>
    <t>uncharacterized LOC9269089</t>
  </si>
  <si>
    <t>gene-LOC9269090</t>
  </si>
  <si>
    <t>LOC9269090</t>
  </si>
  <si>
    <t>gene-LOC9269116</t>
  </si>
  <si>
    <t>LOC9269116</t>
  </si>
  <si>
    <t>uncharacterized LOC9269116</t>
  </si>
  <si>
    <t>gene-LOC9269133</t>
  </si>
  <si>
    <t>LOC9269133</t>
  </si>
  <si>
    <t>dirigent protein 2, transcript variant X2</t>
  </si>
  <si>
    <t>gene-LOC9269147</t>
  </si>
  <si>
    <t>LOC9269147</t>
  </si>
  <si>
    <t>gene-LOC9269151</t>
  </si>
  <si>
    <t>LOC9269151</t>
  </si>
  <si>
    <t>gene-LOC9269178</t>
  </si>
  <si>
    <t>LOC9269178</t>
  </si>
  <si>
    <t>gene-LOC9269181</t>
  </si>
  <si>
    <t>LOC9269181</t>
  </si>
  <si>
    <t>uncharacterized LOC9269181</t>
  </si>
  <si>
    <t>gene-LOC9269187</t>
  </si>
  <si>
    <t>LOC9269187</t>
  </si>
  <si>
    <t>gene-LOC9269211</t>
  </si>
  <si>
    <t>LOC9269211</t>
  </si>
  <si>
    <t>translation initiation factor IF-2-like, transcript variant X3</t>
  </si>
  <si>
    <t>gene-LOC9269225</t>
  </si>
  <si>
    <t>LOC9269225</t>
  </si>
  <si>
    <t>uncharacterized LOC9269225</t>
  </si>
  <si>
    <t>gene-LOC9269230</t>
  </si>
  <si>
    <t>LOC9269230</t>
  </si>
  <si>
    <t>gene-LOC9269255</t>
  </si>
  <si>
    <t>LOC9269255</t>
  </si>
  <si>
    <t>gene-LOC9269280</t>
  </si>
  <si>
    <t>LOC9269280</t>
  </si>
  <si>
    <t>gene-LOC9269286</t>
  </si>
  <si>
    <t>LOC9269286</t>
  </si>
  <si>
    <t>gene-LOC9269297</t>
  </si>
  <si>
    <t>LOC9269297</t>
  </si>
  <si>
    <t>monothiol glutaredoxin-S9-like</t>
  </si>
  <si>
    <t>gene-LOC9269298</t>
  </si>
  <si>
    <t>LOC9269298</t>
  </si>
  <si>
    <t>gene-LOC9269307</t>
  </si>
  <si>
    <t>LOC9269307</t>
  </si>
  <si>
    <t>structural maintenance of chromosomes protein 3</t>
  </si>
  <si>
    <t>gene-LOC9269310</t>
  </si>
  <si>
    <t>LOC9269310</t>
  </si>
  <si>
    <t>gene-LOC9269313</t>
  </si>
  <si>
    <t>LOC9269313</t>
  </si>
  <si>
    <t>uncharacterized LOC9269313</t>
  </si>
  <si>
    <t>gene-LOC9269325</t>
  </si>
  <si>
    <t>LOC9269325</t>
  </si>
  <si>
    <t>putative laccase-5</t>
  </si>
  <si>
    <t>gene-LOC9269345</t>
  </si>
  <si>
    <t>LOC9269345</t>
  </si>
  <si>
    <t>gene-LOC9269366</t>
  </si>
  <si>
    <t>LOC9269366</t>
  </si>
  <si>
    <t>SH3 domain-containing protein C23A1.17</t>
  </si>
  <si>
    <t>gene-LOC9269384</t>
  </si>
  <si>
    <t>LOC9269384</t>
  </si>
  <si>
    <t>uncharacterized LOC9269384, transcript variant X2</t>
  </si>
  <si>
    <t>gene-LOC9269428</t>
  </si>
  <si>
    <t>LOC9269428</t>
  </si>
  <si>
    <t>gene-LOC9269473</t>
  </si>
  <si>
    <t>LOC9269473</t>
  </si>
  <si>
    <t>nucleosome assembly protein 1;3</t>
  </si>
  <si>
    <t>gene-LOC9269493</t>
  </si>
  <si>
    <t>LOC9269493</t>
  </si>
  <si>
    <t>soluble starch synthase 1, chloroplastic/amyloplastic-like</t>
  </si>
  <si>
    <t>gene-LOC9269530</t>
  </si>
  <si>
    <t>LOC9269530</t>
  </si>
  <si>
    <t>uncharacterized LOC9269530, transcript variant X1</t>
  </si>
  <si>
    <t>gene-LOC9269553</t>
  </si>
  <si>
    <t>LOC9269553</t>
  </si>
  <si>
    <t>gene-LOC9269557</t>
  </si>
  <si>
    <t>LOC9269557</t>
  </si>
  <si>
    <t>uncharacterized LOC9269557</t>
  </si>
  <si>
    <t>gene-LOC9269597</t>
  </si>
  <si>
    <t>LOC9269597</t>
  </si>
  <si>
    <t>uncharacterized LOC9269597</t>
  </si>
  <si>
    <t>gene-LOC9269655</t>
  </si>
  <si>
    <t>LOC9269655</t>
  </si>
  <si>
    <t>uncharacterized LOC9269655</t>
  </si>
  <si>
    <t>gene-LOC9269675</t>
  </si>
  <si>
    <t>LOC9269675</t>
  </si>
  <si>
    <t>gene-LOC9269700</t>
  </si>
  <si>
    <t>LOC9269700</t>
  </si>
  <si>
    <t>uncharacterized LOC9269700</t>
  </si>
  <si>
    <t>gene-LOC9269769</t>
  </si>
  <si>
    <t>LOC9269769</t>
  </si>
  <si>
    <t>gene-LOC9269845</t>
  </si>
  <si>
    <t>LOC9269845</t>
  </si>
  <si>
    <t>protein HASTY 1-like, transcript variant X1</t>
  </si>
  <si>
    <t>gene-LOC9269865</t>
  </si>
  <si>
    <t>LOC9269865</t>
  </si>
  <si>
    <t>taxane 10-beta-hydroxylase</t>
  </si>
  <si>
    <t>gene-LOC9269892</t>
  </si>
  <si>
    <t>LOC9269892</t>
  </si>
  <si>
    <t>uncharacterized LOC9269892</t>
  </si>
  <si>
    <t>gene-LOC9269911</t>
  </si>
  <si>
    <t>LOC9269911</t>
  </si>
  <si>
    <t>zingiberene synthase-like</t>
  </si>
  <si>
    <t>gene-LOC9269925</t>
  </si>
  <si>
    <t>LOC9269925</t>
  </si>
  <si>
    <t>putative leucine-rich repeat-containing protein DDB_G0290503, transcript variant X2</t>
  </si>
  <si>
    <t>gene-LOC9269933</t>
  </si>
  <si>
    <t>LOC9269933</t>
  </si>
  <si>
    <t>gene-LOC9269935</t>
  </si>
  <si>
    <t>LOC9269935</t>
  </si>
  <si>
    <t>uncharacterized LOC9269935, transcript variant X1</t>
  </si>
  <si>
    <t>gene-LOC9269942</t>
  </si>
  <si>
    <t>LOC9269942</t>
  </si>
  <si>
    <t>E3 ubiquitin-protein ligase ATL41</t>
  </si>
  <si>
    <t>gene-LOC9269943</t>
  </si>
  <si>
    <t>LOC9269943</t>
  </si>
  <si>
    <t>beta-hexosaminidase 3, transcript variant X1</t>
  </si>
  <si>
    <t>gene-LOC9269982</t>
  </si>
  <si>
    <t>LOC9269982</t>
  </si>
  <si>
    <t>polygalacturonate 4-alpha-galacturonosyltransferase</t>
  </si>
  <si>
    <t>gene-LOC9269987</t>
  </si>
  <si>
    <t>LOC9269987</t>
  </si>
  <si>
    <t>uncharacterized LOC9269987</t>
  </si>
  <si>
    <t>gene-LOC9270027</t>
  </si>
  <si>
    <t>LOC9270027</t>
  </si>
  <si>
    <t>uncharacterized LOC9270027</t>
  </si>
  <si>
    <t>gene-LOC9270031</t>
  </si>
  <si>
    <t>LOC9270031</t>
  </si>
  <si>
    <t>gene-LOC9270033</t>
  </si>
  <si>
    <t>LOC9270033</t>
  </si>
  <si>
    <t>gene-LOC9270064</t>
  </si>
  <si>
    <t>LOC9270064</t>
  </si>
  <si>
    <t>gene-LOC9270085</t>
  </si>
  <si>
    <t>LOC9270085</t>
  </si>
  <si>
    <t>uncharacterized LOC9270085</t>
  </si>
  <si>
    <t>gene-LOC9270091</t>
  </si>
  <si>
    <t>LOC9270091</t>
  </si>
  <si>
    <t>uncharacterized LOC9270091, transcript variant X1</t>
  </si>
  <si>
    <t>gene-LOC9270101</t>
  </si>
  <si>
    <t>LOC9270101</t>
  </si>
  <si>
    <t>uncharacterized LOC9270101, transcript variant X1</t>
  </si>
  <si>
    <t>gene-LOC9270112</t>
  </si>
  <si>
    <t>LOC9270112</t>
  </si>
  <si>
    <t>gene-LOC9270120</t>
  </si>
  <si>
    <t>LOC9270120</t>
  </si>
  <si>
    <t>gene-LOC9270126</t>
  </si>
  <si>
    <t>LOC9270126</t>
  </si>
  <si>
    <t>gene-LOC9270180</t>
  </si>
  <si>
    <t>LOC9270180</t>
  </si>
  <si>
    <t>uncharacterized LOC9270180, transcript variant X1</t>
  </si>
  <si>
    <t>gene-LOC9270210</t>
  </si>
  <si>
    <t>LOC9270210</t>
  </si>
  <si>
    <t>gene-LOC9270230</t>
  </si>
  <si>
    <t>LOC9270230</t>
  </si>
  <si>
    <t>uncharacterized membrane protein DDB_G0293934, transcript variant X10</t>
  </si>
  <si>
    <t>gene-LOC9270232</t>
  </si>
  <si>
    <t>LOC9270232</t>
  </si>
  <si>
    <t>4-coumarate--CoA ligase-like 5, transcript variant X1</t>
  </si>
  <si>
    <t>gene-LOC9270249</t>
  </si>
  <si>
    <t>LOC9270249</t>
  </si>
  <si>
    <t>gene-LOC9270259</t>
  </si>
  <si>
    <t>LOC9270259</t>
  </si>
  <si>
    <t>uncharacterized LOC9270259, transcript variant X3</t>
  </si>
  <si>
    <t>gene-LOC9270317</t>
  </si>
  <si>
    <t>LOC9270317</t>
  </si>
  <si>
    <t>gene-LOC9270331</t>
  </si>
  <si>
    <t>LOC9270331</t>
  </si>
  <si>
    <t>gene-LOC9270401</t>
  </si>
  <si>
    <t>LOC9270401</t>
  </si>
  <si>
    <t>phosphate transporter PHO1-1-like, transcript variant X1</t>
  </si>
  <si>
    <t>gene-LOC9270405</t>
  </si>
  <si>
    <t>LOC9270405</t>
  </si>
  <si>
    <t>uncharacterized LOC9270405</t>
  </si>
  <si>
    <t>gene-LOC9270410</t>
  </si>
  <si>
    <t>LOC9270410</t>
  </si>
  <si>
    <t>gene-LOC9270425</t>
  </si>
  <si>
    <t>LOC9270425</t>
  </si>
  <si>
    <t>uncharacterized LOC9270425</t>
  </si>
  <si>
    <t>gene-LOC9270444</t>
  </si>
  <si>
    <t>LOC9270444</t>
  </si>
  <si>
    <t>gene-LOC9270528</t>
  </si>
  <si>
    <t>LOC9270528</t>
  </si>
  <si>
    <t>cytochrome P450 78A6</t>
  </si>
  <si>
    <t>gene-LOC9270538</t>
  </si>
  <si>
    <t>LOC9270538</t>
  </si>
  <si>
    <t>gene-LOC9270549</t>
  </si>
  <si>
    <t>LOC9270549</t>
  </si>
  <si>
    <t>probable protein phosphatase 2C 49</t>
  </si>
  <si>
    <t>gene-LOC9270552</t>
  </si>
  <si>
    <t>LOC9270552</t>
  </si>
  <si>
    <t>gene-LOC9270574</t>
  </si>
  <si>
    <t>LOC9270574</t>
  </si>
  <si>
    <t>uncharacterized LOC9270574</t>
  </si>
  <si>
    <t>gene-LOC9270584</t>
  </si>
  <si>
    <t>LOC9270584</t>
  </si>
  <si>
    <t>uncharacterized LOC9270584</t>
  </si>
  <si>
    <t>gene-LOC9270610</t>
  </si>
  <si>
    <t>LOC9270610</t>
  </si>
  <si>
    <t>uncharacterized LOC9270610</t>
  </si>
  <si>
    <t>gene-LOC9270624</t>
  </si>
  <si>
    <t>LOC9270624</t>
  </si>
  <si>
    <t>uncharacterized LOC9270624</t>
  </si>
  <si>
    <t>gene-LOC9270637</t>
  </si>
  <si>
    <t>LOC9270637</t>
  </si>
  <si>
    <t>ferredoxin, root R-B1</t>
  </si>
  <si>
    <t>gene-LOC9270649</t>
  </si>
  <si>
    <t>LOC9270649</t>
  </si>
  <si>
    <t>gene-LOC9270654</t>
  </si>
  <si>
    <t>LOC9270654</t>
  </si>
  <si>
    <t>testis-specific gene A8 protein</t>
  </si>
  <si>
    <t>gene-LOC9270697</t>
  </si>
  <si>
    <t>LOC9270697</t>
  </si>
  <si>
    <t>gene-LOC9270699</t>
  </si>
  <si>
    <t>LOC9270699</t>
  </si>
  <si>
    <t>VQ motif-containing protein 29</t>
  </si>
  <si>
    <t>gene-LOC9270767</t>
  </si>
  <si>
    <t>LOC9270767</t>
  </si>
  <si>
    <t>gene-LOC9270781</t>
  </si>
  <si>
    <t>LOC9270781</t>
  </si>
  <si>
    <t>uncharacterized LOC9270781, transcript variant X1</t>
  </si>
  <si>
    <t>gene-LOC9270797</t>
  </si>
  <si>
    <t>LOC9270797</t>
  </si>
  <si>
    <t>gene-LOC9270804</t>
  </si>
  <si>
    <t>LOC9270804</t>
  </si>
  <si>
    <t>uncharacterized LOC9270804</t>
  </si>
  <si>
    <t>gene-LOC9270827</t>
  </si>
  <si>
    <t>LOC9270827</t>
  </si>
  <si>
    <t>uncharacterized LOC9270827</t>
  </si>
  <si>
    <t>gene-LOC9270862</t>
  </si>
  <si>
    <t>LOC9270862</t>
  </si>
  <si>
    <t>auxin-responsive protein SAUR41-like</t>
  </si>
  <si>
    <t>gene-LOC9270867</t>
  </si>
  <si>
    <t>LOC9270867</t>
  </si>
  <si>
    <t>uncharacterized LOC9270867</t>
  </si>
  <si>
    <t>gene-LOC9270872</t>
  </si>
  <si>
    <t>LOC9270872</t>
  </si>
  <si>
    <t>gene-LOC9270874</t>
  </si>
  <si>
    <t>LOC9270874</t>
  </si>
  <si>
    <t>probable aquaporin PIP1-2</t>
  </si>
  <si>
    <t>gene-LOC9270876</t>
  </si>
  <si>
    <t>LOC9270876</t>
  </si>
  <si>
    <t>NAC domain-containing protein 73, transcript variant X1</t>
  </si>
  <si>
    <t>gene-LOC9270900</t>
  </si>
  <si>
    <t>LOC9270900</t>
  </si>
  <si>
    <t>gene-LOC9270914</t>
  </si>
  <si>
    <t>LOC9270914</t>
  </si>
  <si>
    <t>gene-LOC9270971</t>
  </si>
  <si>
    <t>LOC9270971</t>
  </si>
  <si>
    <t>uncharacterized LOC9270971</t>
  </si>
  <si>
    <t>gene-LOC9270982</t>
  </si>
  <si>
    <t>LOC9270982</t>
  </si>
  <si>
    <t>gene-LOC9270984</t>
  </si>
  <si>
    <t>LOC9270984</t>
  </si>
  <si>
    <t>gene-LOC9270987</t>
  </si>
  <si>
    <t>LOC9270987</t>
  </si>
  <si>
    <t>uncharacterized LOC9270987</t>
  </si>
  <si>
    <t>gene-LOC9271000</t>
  </si>
  <si>
    <t>LOC9271000</t>
  </si>
  <si>
    <t>BTB/POZ domain-containing protein At3g19850, transcript variant X2</t>
  </si>
  <si>
    <t>gene-LOC9271002</t>
  </si>
  <si>
    <t>LOC9271002</t>
  </si>
  <si>
    <t>gene-LOC9271010</t>
  </si>
  <si>
    <t>LOC9271010</t>
  </si>
  <si>
    <t>phosphoglycolate phosphatase 1B, chloroplastic, transcript variant X1</t>
  </si>
  <si>
    <t>gene-LOC9271063</t>
  </si>
  <si>
    <t>LOC9271063</t>
  </si>
  <si>
    <t>uncharacterized LOC9271063</t>
  </si>
  <si>
    <t>gene-LOC9271064</t>
  </si>
  <si>
    <t>LOC9271064</t>
  </si>
  <si>
    <t>gene-LOC9271065</t>
  </si>
  <si>
    <t>LOC9271065</t>
  </si>
  <si>
    <t>gene-LOC9271072</t>
  </si>
  <si>
    <t>LOC9271072</t>
  </si>
  <si>
    <t>gene-LOC9271092</t>
  </si>
  <si>
    <t>LOC9271092</t>
  </si>
  <si>
    <t>gene-LOC9271094</t>
  </si>
  <si>
    <t>LOC9271094</t>
  </si>
  <si>
    <t>gene-LOC9271110</t>
  </si>
  <si>
    <t>LOC9271110</t>
  </si>
  <si>
    <t>uncharacterized LOC9271110</t>
  </si>
  <si>
    <t>gene-LOC9271128</t>
  </si>
  <si>
    <t>LOC9271128</t>
  </si>
  <si>
    <t>gene-LOC9271144</t>
  </si>
  <si>
    <t>LOC9271144</t>
  </si>
  <si>
    <t>gene-LOC9271184</t>
  </si>
  <si>
    <t>LOC9271184</t>
  </si>
  <si>
    <t>uncharacterized LOC9271184</t>
  </si>
  <si>
    <t>gene-LOC9271197</t>
  </si>
  <si>
    <t>LOC9271197</t>
  </si>
  <si>
    <t>gene-LOC9271211</t>
  </si>
  <si>
    <t>LOC9271211</t>
  </si>
  <si>
    <t>uncharacterized LOC9271211</t>
  </si>
  <si>
    <t>gene-LOC9271230</t>
  </si>
  <si>
    <t>LOC9271230</t>
  </si>
  <si>
    <t>gene-LOC9271252</t>
  </si>
  <si>
    <t>LOC9271252</t>
  </si>
  <si>
    <t>gene-LOC9271269</t>
  </si>
  <si>
    <t>LOC9271269</t>
  </si>
  <si>
    <t>aspartyl protease family protein At5g10770-like</t>
  </si>
  <si>
    <t>gene-LOC9271283</t>
  </si>
  <si>
    <t>LOC9271283</t>
  </si>
  <si>
    <t>subtilisin-chymotrypsin inhibitor-2A</t>
  </si>
  <si>
    <t>gene-LOC9271290</t>
  </si>
  <si>
    <t>LOC9271290</t>
  </si>
  <si>
    <t>transcription factor TGAL10-like, transcript variant X1</t>
  </si>
  <si>
    <t>gene-LOC9271336</t>
  </si>
  <si>
    <t>LOC9271336</t>
  </si>
  <si>
    <t>gene-LOC9271338</t>
  </si>
  <si>
    <t>LOC9271338</t>
  </si>
  <si>
    <t>uncharacterized LOC9271338</t>
  </si>
  <si>
    <t>gene-LOC9271392</t>
  </si>
  <si>
    <t>LOC9271392</t>
  </si>
  <si>
    <t>gene-LOC9271399</t>
  </si>
  <si>
    <t>LOC9271399</t>
  </si>
  <si>
    <t>protein GLUTAMINE DUMPER 1</t>
  </si>
  <si>
    <t>gene-LOC9271421</t>
  </si>
  <si>
    <t>LOC9271421</t>
  </si>
  <si>
    <t>gene-LOC9271423</t>
  </si>
  <si>
    <t>LOC9271423</t>
  </si>
  <si>
    <t>uncharacterized LOC9271423, transcript variant X4</t>
  </si>
  <si>
    <t>gene-LOC9271430</t>
  </si>
  <si>
    <t>LOC9271430</t>
  </si>
  <si>
    <t>gene-LOC9271431</t>
  </si>
  <si>
    <t>LOC9271431</t>
  </si>
  <si>
    <t>gene-LOC9271441</t>
  </si>
  <si>
    <t>LOC9271441</t>
  </si>
  <si>
    <t>gene-LOC9271451</t>
  </si>
  <si>
    <t>LOC9271451</t>
  </si>
  <si>
    <t>gene-LOC9271506</t>
  </si>
  <si>
    <t>LOC9271506</t>
  </si>
  <si>
    <t>gene-LOC9271540</t>
  </si>
  <si>
    <t>LOC9271540</t>
  </si>
  <si>
    <t>gene-LOC9271595</t>
  </si>
  <si>
    <t>LOC9271595</t>
  </si>
  <si>
    <t>gene-LOC9271608</t>
  </si>
  <si>
    <t>LOC9271608</t>
  </si>
  <si>
    <t>gene-LOC9271735</t>
  </si>
  <si>
    <t>LOC9271735</t>
  </si>
  <si>
    <t>putative potassium transporter 8, transcript variant X3</t>
  </si>
  <si>
    <t>gene-LOC9271773</t>
  </si>
  <si>
    <t>LOC9271773</t>
  </si>
  <si>
    <t>serine carboxypeptidase-like 18, transcript variant X1</t>
  </si>
  <si>
    <t>gene-LOC9271777</t>
  </si>
  <si>
    <t>LOC9271777</t>
  </si>
  <si>
    <t>uncharacterized LOC9271777, transcript variant X1</t>
  </si>
  <si>
    <t>gene-LOC9271812</t>
  </si>
  <si>
    <t>LOC9271812</t>
  </si>
  <si>
    <t>uncharacterized LOC9271812</t>
  </si>
  <si>
    <t>gene-LOC9271821</t>
  </si>
  <si>
    <t>LOC9271821</t>
  </si>
  <si>
    <t>pyrophosphate--fructose 6-phosphate 1-phosphotransferase subunit alpha, transcript variant X1</t>
  </si>
  <si>
    <t>gene-LOC9271851</t>
  </si>
  <si>
    <t>LOC9271851</t>
  </si>
  <si>
    <t>gene-LOC9271852</t>
  </si>
  <si>
    <t>LOC9271852</t>
  </si>
  <si>
    <t>gene-LOC9271853</t>
  </si>
  <si>
    <t>LOC9271853</t>
  </si>
  <si>
    <t>aureusidin synthase</t>
  </si>
  <si>
    <t>gene-LOC9271856</t>
  </si>
  <si>
    <t>LOC9271856</t>
  </si>
  <si>
    <t>gene-LOC9271885</t>
  </si>
  <si>
    <t>LOC9271885</t>
  </si>
  <si>
    <t>uncharacterized LOC9271885</t>
  </si>
  <si>
    <t>gene-LOC9271895</t>
  </si>
  <si>
    <t>LOC9271895</t>
  </si>
  <si>
    <t>uncharacterized LOC9271895</t>
  </si>
  <si>
    <t>gene-LOC9271919</t>
  </si>
  <si>
    <t>LOC9271919</t>
  </si>
  <si>
    <t>uncharacterized LOC9271919</t>
  </si>
  <si>
    <t>gene-LOC9271925</t>
  </si>
  <si>
    <t>LOC9271925</t>
  </si>
  <si>
    <t>gene-LOC9271930</t>
  </si>
  <si>
    <t>LOC9271930</t>
  </si>
  <si>
    <t>AT-hook motif nuclear-localized protein 25, transcript variant X1</t>
  </si>
  <si>
    <t>gene-LOC9271941</t>
  </si>
  <si>
    <t>LOC9271941</t>
  </si>
  <si>
    <t>gene-LOC9271951</t>
  </si>
  <si>
    <t>LOC9271951</t>
  </si>
  <si>
    <t>uncharacterized LOC9271951, transcript variant X1</t>
  </si>
  <si>
    <t>gene-LOC9271957</t>
  </si>
  <si>
    <t>LOC9271957</t>
  </si>
  <si>
    <t>uncharacterized LOC9271957</t>
  </si>
  <si>
    <t>gene-LOC9271995</t>
  </si>
  <si>
    <t>LOC9271995</t>
  </si>
  <si>
    <t>cyclin-P1-1</t>
  </si>
  <si>
    <t>gene-LOC9272028</t>
  </si>
  <si>
    <t>LOC9272028</t>
  </si>
  <si>
    <t>uncharacterized LOC9272028</t>
  </si>
  <si>
    <t>gene-LOC9272063</t>
  </si>
  <si>
    <t>LOC9272063</t>
  </si>
  <si>
    <t>uncharacterized LOC9272063, transcript variant X1</t>
  </si>
  <si>
    <t>gene-LOC9272081</t>
  </si>
  <si>
    <t>LOC9272081</t>
  </si>
  <si>
    <t>uncharacterized LOC9272081</t>
  </si>
  <si>
    <t>gene-LOC9272105</t>
  </si>
  <si>
    <t>LOC9272105</t>
  </si>
  <si>
    <t>gene-LOC9272109</t>
  </si>
  <si>
    <t>LOC9272109</t>
  </si>
  <si>
    <t>ATP-dependent DNA helicase DDX11, transcript variant X1</t>
  </si>
  <si>
    <t>gene-LOC9272115</t>
  </si>
  <si>
    <t>LOC9272115</t>
  </si>
  <si>
    <t>uncharacterized LOC9272115</t>
  </si>
  <si>
    <t>gene-LOC9272120</t>
  </si>
  <si>
    <t>LOC9272120</t>
  </si>
  <si>
    <t>gene-LOC9272132</t>
  </si>
  <si>
    <t>LOC9272132</t>
  </si>
  <si>
    <t>gene-LOC9272164</t>
  </si>
  <si>
    <t>LOC9272164</t>
  </si>
  <si>
    <t>histone H3.v1, transcript variant X1</t>
  </si>
  <si>
    <t>gene-LOC9272186</t>
  </si>
  <si>
    <t>LOC9272186</t>
  </si>
  <si>
    <t>abscisic stress-ripening protein 2</t>
  </si>
  <si>
    <t>gene-LOC9272212</t>
  </si>
  <si>
    <t>LOC9272212</t>
  </si>
  <si>
    <t>U-box domain-containing protein 33-like</t>
  </si>
  <si>
    <t>gene-LOC9272243</t>
  </si>
  <si>
    <t>LOC9272243</t>
  </si>
  <si>
    <t>non-canonical poly(A) RNA polymerase PAPD7</t>
  </si>
  <si>
    <t>gene-LOC9272259</t>
  </si>
  <si>
    <t>LOC9272259</t>
  </si>
  <si>
    <t>gene-LOC9272303</t>
  </si>
  <si>
    <t>LOC9272303</t>
  </si>
  <si>
    <t>uncharacterized LOC9272303, transcript variant X2</t>
  </si>
  <si>
    <t>gene-LOC9272310</t>
  </si>
  <si>
    <t>LOC9272310</t>
  </si>
  <si>
    <t>uncharacterized LOC9272310</t>
  </si>
  <si>
    <t>gene-LOC9272338</t>
  </si>
  <si>
    <t>LOC9272338</t>
  </si>
  <si>
    <t>gene-LOC9272356</t>
  </si>
  <si>
    <t>LOC9272356</t>
  </si>
  <si>
    <t>benzoate O-methyltransferase, transcript variant X1</t>
  </si>
  <si>
    <t>gene-LOC9272371</t>
  </si>
  <si>
    <t>LOC9272371</t>
  </si>
  <si>
    <t>uncharacterized LOC9272371</t>
  </si>
  <si>
    <t>gene-LOC9272376</t>
  </si>
  <si>
    <t>LOC9272376</t>
  </si>
  <si>
    <t>germin-like protein 8-9</t>
  </si>
  <si>
    <t>gene-LOC9272377</t>
  </si>
  <si>
    <t>LOC9272377</t>
  </si>
  <si>
    <t>choline monooxygenase, chloroplastic, transcript variant X1</t>
  </si>
  <si>
    <t>gene-LOC9272383</t>
  </si>
  <si>
    <t>LOC9272383</t>
  </si>
  <si>
    <t>geranylgeranyl pyrophosphate synthase 7, chloroplastic</t>
  </si>
  <si>
    <t>gene-LOC9272400</t>
  </si>
  <si>
    <t>LOC9272400</t>
  </si>
  <si>
    <t>gene-LOC9272417</t>
  </si>
  <si>
    <t>LOC9272417</t>
  </si>
  <si>
    <t>gene-LOC9272435</t>
  </si>
  <si>
    <t>LOC9272435</t>
  </si>
  <si>
    <t>gene-LOC9272501</t>
  </si>
  <si>
    <t>LOC9272501</t>
  </si>
  <si>
    <t>uncharacterized LOC9272501</t>
  </si>
  <si>
    <t>gene-LOC9272502</t>
  </si>
  <si>
    <t>LOC9272502</t>
  </si>
  <si>
    <t>gene-LOC9272515</t>
  </si>
  <si>
    <t>LOC9272515</t>
  </si>
  <si>
    <t>ethylene-responsive transcription factor ERF025-like</t>
  </si>
  <si>
    <t>gene-LOC9272516</t>
  </si>
  <si>
    <t>LOC9272516</t>
  </si>
  <si>
    <t>gene-LOC9272532</t>
  </si>
  <si>
    <t>LOC9272532</t>
  </si>
  <si>
    <t>uncharacterized LOC9272532, transcript variant X1</t>
  </si>
  <si>
    <t>gene-LOC9272536</t>
  </si>
  <si>
    <t>LOC9272536</t>
  </si>
  <si>
    <t>gene-LOC9272551</t>
  </si>
  <si>
    <t>LOC9272551</t>
  </si>
  <si>
    <t>gene-LOC9272553</t>
  </si>
  <si>
    <t>LOC9272553</t>
  </si>
  <si>
    <t>gene-LOC9272609</t>
  </si>
  <si>
    <t>LOC9272609</t>
  </si>
  <si>
    <t>gene-LOC9272652</t>
  </si>
  <si>
    <t>LOC9272652</t>
  </si>
  <si>
    <t>uncharacterized LOC9272652</t>
  </si>
  <si>
    <t>gene-LOC9272653</t>
  </si>
  <si>
    <t>LOC9272653</t>
  </si>
  <si>
    <t>gene-LOC9272722</t>
  </si>
  <si>
    <t>LOC9272722</t>
  </si>
  <si>
    <t>gene-OrsajCp002</t>
  </si>
  <si>
    <t>psbA</t>
  </si>
  <si>
    <t>photosystem II protein D1</t>
  </si>
  <si>
    <t>gene-OrsajCp033</t>
  </si>
  <si>
    <t>rbcL</t>
  </si>
  <si>
    <t>ribulose-1,5-bisphosphate carboxylase/oxygenase large subunit</t>
  </si>
  <si>
    <t>gene-OrsajCp052</t>
  </si>
  <si>
    <t>clpP</t>
  </si>
  <si>
    <t>rps3</t>
  </si>
  <si>
    <t>ribosomal protein S3</t>
  </si>
  <si>
    <t>rps7</t>
  </si>
  <si>
    <t>ribosomal protein S7</t>
  </si>
  <si>
    <t>gene-OrsajCp087</t>
  </si>
  <si>
    <t>ccsA</t>
  </si>
  <si>
    <t>cytochrome c biogenesis protein</t>
  </si>
  <si>
    <t>gene-OrsajCp103</t>
  </si>
  <si>
    <t>gene-OrsajCr113</t>
  </si>
  <si>
    <t>OrsajCr113</t>
  </si>
  <si>
    <t>16S ribosomal RNA</t>
  </si>
  <si>
    <t>gene-OrsajCr116</t>
  </si>
  <si>
    <t>OrsajCr116</t>
  </si>
  <si>
    <t>gene-OrsajCr117</t>
  </si>
  <si>
    <t>OrsajCr117</t>
  </si>
  <si>
    <t>gene-OrsajM_p18</t>
  </si>
  <si>
    <t>gene-OrsajM_r02</t>
  </si>
  <si>
    <t>rrn18</t>
  </si>
  <si>
    <t>Gene name</t>
  </si>
  <si>
    <t>Gene description</t>
  </si>
  <si>
    <t>FC(CK_flr1/CK_DJ)</t>
  </si>
  <si>
    <t>Log2FC(CK_flr1/CK_DJ)</t>
  </si>
  <si>
    <t>Pvalue</t>
  </si>
  <si>
    <t>Padjust</t>
  </si>
  <si>
    <t>Significant</t>
  </si>
  <si>
    <t>Regulate</t>
  </si>
  <si>
    <t>yes</t>
  </si>
  <si>
    <t>up</t>
  </si>
  <si>
    <t>down</t>
  </si>
  <si>
    <t>-</t>
  </si>
  <si>
    <t>FC(LCa_DJ/CK_DJ)</t>
  </si>
  <si>
    <t>Log2FC(LCa_DJ/CK_DJ)</t>
  </si>
  <si>
    <r>
      <t>T2 the genes depending on</t>
    </r>
    <r>
      <rPr>
        <i/>
        <sz val="10.5"/>
        <color theme="1"/>
        <rFont val="Times New Roman"/>
        <family val="1"/>
      </rPr>
      <t xml:space="preserve"> flr1</t>
    </r>
    <phoneticPr fontId="1" type="noConversion"/>
  </si>
  <si>
    <t>Primer name</t>
  </si>
  <si>
    <t>GGAAGATGACACGCCATACATACC</t>
  </si>
  <si>
    <t>GGAGCCTCACGAGATACTGATAACC</t>
  </si>
  <si>
    <t>TATCCAGATGTCCAGGCTAAAC</t>
  </si>
  <si>
    <t>CAAGAACCACCAGACCTCCAAT</t>
  </si>
  <si>
    <t>CTGAATTGTGGAGCCTCTGGTG</t>
  </si>
  <si>
    <t>GGAGCGAAGGGTCTTGGTATGA</t>
  </si>
  <si>
    <t>AAAGCATTCTGGCAAGACTGAC</t>
  </si>
  <si>
    <t>CCACCGTTGTACCATTATCTATCTC</t>
  </si>
  <si>
    <t>CACCGCAGATGGACACT</t>
  </si>
  <si>
    <t>TTCCCATTCCGACTGAC</t>
  </si>
  <si>
    <t>TGAGGGTACTACAGTGGCAATC</t>
  </si>
  <si>
    <t>TGGGAGGTCACTTCCATAAAG</t>
  </si>
  <si>
    <t>CTACTCAACCGCACAACAGAT</t>
  </si>
  <si>
    <t>GACAAGTCGAGGTTAAGGACAC</t>
  </si>
  <si>
    <t>AGCCGTACAGGTGGCTCCTCAGGGT</t>
  </si>
  <si>
    <t>GGGGACTTCGACGACGCAAACATC</t>
  </si>
  <si>
    <t>GCCTCCATTTCTTCCCTTTCAC</t>
  </si>
  <si>
    <t>GGGCGTCTCCACAGCAGCTCCG</t>
  </si>
  <si>
    <t>CAGCTCAACCCTGCCGTGATG</t>
  </si>
  <si>
    <t>CGGTGTTCGATTGTAAGAAAC</t>
  </si>
  <si>
    <t>ATGGATACCGATTTGCCTTTAGC</t>
  </si>
  <si>
    <t>TGTACGGAACTCATTGAGACCTTG</t>
  </si>
  <si>
    <t>TGATAATTTCCCTCAGCCAAGC</t>
  </si>
  <si>
    <t>CCAAGATACTGCCCAACACCCA</t>
  </si>
  <si>
    <t>CGTCTTCATCACCTGCAACT</t>
  </si>
  <si>
    <t>TGTCCATACATGCATAAACACG</t>
  </si>
  <si>
    <t>CTTGGACTGCTACAACCAGA</t>
  </si>
  <si>
    <t>CATTGTGGGCATTACTGATG</t>
  </si>
  <si>
    <t>AATTCGGTGGTCGTCAAGA</t>
  </si>
  <si>
    <t>AGTAGGCCTTTGGGTGCTT</t>
  </si>
  <si>
    <t>TCCTGCCACCATTCTGAGATG</t>
  </si>
  <si>
    <t>TTGCAGAATCATGCTTGCCAG</t>
  </si>
  <si>
    <t>TTTTGGTACTTCTAGCGAGGTT</t>
  </si>
  <si>
    <t>CTGCAATAGCGAAGTAGTTGAC</t>
  </si>
  <si>
    <t>GCAGAAGATCAATGTTTTCCGT</t>
  </si>
  <si>
    <t>CAAGATGACACCAACAATCAGG</t>
  </si>
  <si>
    <t>ACTACTTTGCAACAGCAGTAAC</t>
  </si>
  <si>
    <t>CACACGCTGAAAGATGTCTAAC</t>
  </si>
  <si>
    <t>CTTGACTTCAAGCTGCTAGAGA</t>
  </si>
  <si>
    <t>GTAATGTGATGTTCCATCCTGC</t>
  </si>
  <si>
    <t>CGTTGTTCAACAATGTCTGCTA</t>
  </si>
  <si>
    <t>CCGAATTGAGCTTCTGAATGAG</t>
  </si>
  <si>
    <t>GCCATTAACAGCTGACTTATGG</t>
  </si>
  <si>
    <t>GCTCAAGCTTGCAGTATAACTC</t>
  </si>
  <si>
    <t>GACCAGAAGGACCTCAAGTC</t>
  </si>
  <si>
    <t>TCGTGGAGATGCTGAACG</t>
  </si>
  <si>
    <t>AAGAAGTTCCTCGAGGCGATC</t>
  </si>
  <si>
    <t>GATGTTCAGCACGCGGAAG</t>
  </si>
  <si>
    <t>TGTATGCCAGTGGTCGTACCA</t>
  </si>
  <si>
    <t>CCAGCAAGGTCGAGACGAA</t>
  </si>
  <si>
    <r>
      <t>Sequence</t>
    </r>
    <r>
      <rPr>
        <sz val="10.5"/>
        <color rgb="FF000000"/>
        <rFont val="宋体"/>
        <family val="3"/>
        <charset val="134"/>
      </rPr>
      <t>（</t>
    </r>
    <r>
      <rPr>
        <sz val="10.5"/>
        <color rgb="FF000000"/>
        <rFont val="Times New Roman"/>
        <family val="1"/>
      </rPr>
      <t>5’-3’</t>
    </r>
    <r>
      <rPr>
        <sz val="10.5"/>
        <color rgb="FF000000"/>
        <rFont val="宋体"/>
        <family val="3"/>
        <charset val="134"/>
      </rPr>
      <t>）</t>
    </r>
  </si>
  <si>
    <r>
      <t>FLR1</t>
    </r>
    <r>
      <rPr>
        <sz val="10.5"/>
        <color rgb="FF000000"/>
        <rFont val="Times New Roman"/>
        <family val="1"/>
      </rPr>
      <t>-RT-F</t>
    </r>
  </si>
  <si>
    <r>
      <t>FLR1</t>
    </r>
    <r>
      <rPr>
        <sz val="10.5"/>
        <color rgb="FF000000"/>
        <rFont val="Times New Roman"/>
        <family val="1"/>
      </rPr>
      <t>-RT-R</t>
    </r>
  </si>
  <si>
    <r>
      <t>FLR2</t>
    </r>
    <r>
      <rPr>
        <sz val="10.5"/>
        <color rgb="FF000000"/>
        <rFont val="Times New Roman"/>
        <family val="1"/>
      </rPr>
      <t>-RT-F</t>
    </r>
  </si>
  <si>
    <r>
      <t>FLR2</t>
    </r>
    <r>
      <rPr>
        <sz val="10.5"/>
        <color rgb="FF000000"/>
        <rFont val="Times New Roman"/>
        <family val="1"/>
      </rPr>
      <t>-RT-R</t>
    </r>
  </si>
  <si>
    <r>
      <t>FLR3</t>
    </r>
    <r>
      <rPr>
        <sz val="10.5"/>
        <color rgb="FF000000"/>
        <rFont val="Times New Roman"/>
        <family val="1"/>
      </rPr>
      <t>-RT-F</t>
    </r>
  </si>
  <si>
    <r>
      <t>FLR3</t>
    </r>
    <r>
      <rPr>
        <sz val="10.5"/>
        <color rgb="FF000000"/>
        <rFont val="Times New Roman"/>
        <family val="1"/>
      </rPr>
      <t>-RT-R</t>
    </r>
  </si>
  <si>
    <r>
      <t>FLR5</t>
    </r>
    <r>
      <rPr>
        <sz val="10.5"/>
        <color rgb="FF000000"/>
        <rFont val="Times New Roman"/>
        <family val="1"/>
      </rPr>
      <t>-RT-F</t>
    </r>
  </si>
  <si>
    <r>
      <t>FLR5</t>
    </r>
    <r>
      <rPr>
        <sz val="10.5"/>
        <color rgb="FF000000"/>
        <rFont val="Times New Roman"/>
        <family val="1"/>
      </rPr>
      <t>-RT-R</t>
    </r>
  </si>
  <si>
    <r>
      <t>FLR7</t>
    </r>
    <r>
      <rPr>
        <sz val="10.5"/>
        <color rgb="FF000000"/>
        <rFont val="Times New Roman"/>
        <family val="1"/>
      </rPr>
      <t>-RT-F</t>
    </r>
  </si>
  <si>
    <r>
      <t>FLR7</t>
    </r>
    <r>
      <rPr>
        <sz val="10.5"/>
        <color rgb="FF000000"/>
        <rFont val="Times New Roman"/>
        <family val="1"/>
      </rPr>
      <t>-RT-R</t>
    </r>
  </si>
  <si>
    <r>
      <t>FLR8</t>
    </r>
    <r>
      <rPr>
        <sz val="10.5"/>
        <color rgb="FF000000"/>
        <rFont val="Times New Roman"/>
        <family val="1"/>
      </rPr>
      <t>-RT-F</t>
    </r>
  </si>
  <si>
    <r>
      <t>FLR8</t>
    </r>
    <r>
      <rPr>
        <sz val="10.5"/>
        <color rgb="FF000000"/>
        <rFont val="Times New Roman"/>
        <family val="1"/>
      </rPr>
      <t>-RT-R</t>
    </r>
  </si>
  <si>
    <r>
      <t>FLR10</t>
    </r>
    <r>
      <rPr>
        <sz val="10.5"/>
        <color rgb="FF000000"/>
        <rFont val="Times New Roman"/>
        <family val="1"/>
      </rPr>
      <t>-RT-F</t>
    </r>
  </si>
  <si>
    <r>
      <t>FLR10</t>
    </r>
    <r>
      <rPr>
        <sz val="10.5"/>
        <color rgb="FF000000"/>
        <rFont val="Times New Roman"/>
        <family val="1"/>
      </rPr>
      <t>-RT-R</t>
    </r>
  </si>
  <si>
    <r>
      <t>FLR11</t>
    </r>
    <r>
      <rPr>
        <sz val="10.5"/>
        <color rgb="FF000000"/>
        <rFont val="Times New Roman"/>
        <family val="1"/>
      </rPr>
      <t>-RT-F</t>
    </r>
  </si>
  <si>
    <r>
      <t>FLR11</t>
    </r>
    <r>
      <rPr>
        <sz val="10.5"/>
        <color rgb="FF000000"/>
        <rFont val="Times New Roman"/>
        <family val="1"/>
      </rPr>
      <t>-RT-R</t>
    </r>
  </si>
  <si>
    <r>
      <t>FLR12</t>
    </r>
    <r>
      <rPr>
        <sz val="10.5"/>
        <color rgb="FF000000"/>
        <rFont val="Times New Roman"/>
        <family val="1"/>
      </rPr>
      <t>-RT-F</t>
    </r>
  </si>
  <si>
    <r>
      <t>FLR12</t>
    </r>
    <r>
      <rPr>
        <sz val="10.5"/>
        <color rgb="FF000000"/>
        <rFont val="Times New Roman"/>
        <family val="1"/>
      </rPr>
      <t>-RT-R</t>
    </r>
  </si>
  <si>
    <r>
      <t>FLR14</t>
    </r>
    <r>
      <rPr>
        <sz val="10.5"/>
        <color rgb="FF000000"/>
        <rFont val="Times New Roman"/>
        <family val="1"/>
      </rPr>
      <t>-RT-F</t>
    </r>
  </si>
  <si>
    <r>
      <t>FLR14</t>
    </r>
    <r>
      <rPr>
        <sz val="10.5"/>
        <color rgb="FF000000"/>
        <rFont val="Times New Roman"/>
        <family val="1"/>
      </rPr>
      <t>-RT-R</t>
    </r>
  </si>
  <si>
    <r>
      <t>FLR15</t>
    </r>
    <r>
      <rPr>
        <sz val="10.5"/>
        <color rgb="FF000000"/>
        <rFont val="Times New Roman"/>
        <family val="1"/>
      </rPr>
      <t>-RT-F</t>
    </r>
  </si>
  <si>
    <r>
      <t>FLR15</t>
    </r>
    <r>
      <rPr>
        <sz val="10.5"/>
        <color rgb="FF000000"/>
        <rFont val="Times New Roman"/>
        <family val="1"/>
      </rPr>
      <t>-RT-R</t>
    </r>
  </si>
  <si>
    <r>
      <t>FLR16</t>
    </r>
    <r>
      <rPr>
        <sz val="10.5"/>
        <color rgb="FF000000"/>
        <rFont val="Times New Roman"/>
        <family val="1"/>
      </rPr>
      <t>-RT-F</t>
    </r>
  </si>
  <si>
    <r>
      <t>FLR16</t>
    </r>
    <r>
      <rPr>
        <sz val="10.5"/>
        <color rgb="FF000000"/>
        <rFont val="Times New Roman"/>
        <family val="1"/>
      </rPr>
      <t>-RT-R</t>
    </r>
  </si>
  <si>
    <r>
      <t>OsPR1a</t>
    </r>
    <r>
      <rPr>
        <sz val="10.5"/>
        <color rgb="FF000000"/>
        <rFont val="Times New Roman"/>
        <family val="1"/>
      </rPr>
      <t>-RT-F</t>
    </r>
  </si>
  <si>
    <r>
      <t>OsPR1a</t>
    </r>
    <r>
      <rPr>
        <sz val="10.5"/>
        <color rgb="FF000000"/>
        <rFont val="Times New Roman"/>
        <family val="1"/>
      </rPr>
      <t>-RT-R</t>
    </r>
  </si>
  <si>
    <r>
      <t>OsPR3</t>
    </r>
    <r>
      <rPr>
        <sz val="10.5"/>
        <color rgb="FF000000"/>
        <rFont val="Times New Roman"/>
        <family val="1"/>
      </rPr>
      <t>-RT-F</t>
    </r>
  </si>
  <si>
    <r>
      <t>OsPR3</t>
    </r>
    <r>
      <rPr>
        <sz val="10.5"/>
        <color rgb="FF000000"/>
        <rFont val="Times New Roman"/>
        <family val="1"/>
      </rPr>
      <t>-RT-R</t>
    </r>
  </si>
  <si>
    <r>
      <t>OsWRKY45</t>
    </r>
    <r>
      <rPr>
        <sz val="10.5"/>
        <color rgb="FF000000"/>
        <rFont val="Times New Roman"/>
        <family val="1"/>
      </rPr>
      <t>-RT-F</t>
    </r>
  </si>
  <si>
    <r>
      <t>OsWRKY45</t>
    </r>
    <r>
      <rPr>
        <sz val="10.5"/>
        <color rgb="FF000000"/>
        <rFont val="Times New Roman"/>
        <family val="1"/>
      </rPr>
      <t>-RT-R</t>
    </r>
  </si>
  <si>
    <r>
      <t>OsNAC4</t>
    </r>
    <r>
      <rPr>
        <sz val="10.5"/>
        <color rgb="FF000000"/>
        <rFont val="Times New Roman"/>
        <family val="1"/>
      </rPr>
      <t>-RT-F</t>
    </r>
  </si>
  <si>
    <r>
      <t>OsNAC4</t>
    </r>
    <r>
      <rPr>
        <sz val="10.5"/>
        <color rgb="FF000000"/>
        <rFont val="Times New Roman"/>
        <family val="1"/>
      </rPr>
      <t>-RT-R</t>
    </r>
  </si>
  <si>
    <r>
      <t>OsACA2-</t>
    </r>
    <r>
      <rPr>
        <sz val="10.5"/>
        <color rgb="FF000000"/>
        <rFont val="Times New Roman"/>
        <family val="1"/>
      </rPr>
      <t>RT-F</t>
    </r>
  </si>
  <si>
    <r>
      <t>OsACA2-</t>
    </r>
    <r>
      <rPr>
        <sz val="10.5"/>
        <color rgb="FF000000"/>
        <rFont val="Times New Roman"/>
        <family val="1"/>
      </rPr>
      <t>RT-R</t>
    </r>
  </si>
  <si>
    <r>
      <t>OsACA6-</t>
    </r>
    <r>
      <rPr>
        <sz val="10.5"/>
        <color rgb="FF000000"/>
        <rFont val="Times New Roman"/>
        <family val="1"/>
      </rPr>
      <t>RT-F</t>
    </r>
  </si>
  <si>
    <r>
      <t>OsACA6-</t>
    </r>
    <r>
      <rPr>
        <sz val="10.5"/>
        <color rgb="FF000000"/>
        <rFont val="Times New Roman"/>
        <family val="1"/>
      </rPr>
      <t>RT-R</t>
    </r>
  </si>
  <si>
    <r>
      <t>OsACA8-</t>
    </r>
    <r>
      <rPr>
        <sz val="10.5"/>
        <color rgb="FF000000"/>
        <rFont val="Times New Roman"/>
        <family val="1"/>
      </rPr>
      <t>RT-F</t>
    </r>
  </si>
  <si>
    <r>
      <t>OsACA8-</t>
    </r>
    <r>
      <rPr>
        <sz val="10.5"/>
        <color rgb="FF000000"/>
        <rFont val="Times New Roman"/>
        <family val="1"/>
      </rPr>
      <t>RT-R</t>
    </r>
  </si>
  <si>
    <r>
      <t>OsACA9-</t>
    </r>
    <r>
      <rPr>
        <sz val="10.5"/>
        <color rgb="FF000000"/>
        <rFont val="Times New Roman"/>
        <family val="1"/>
      </rPr>
      <t>RT-F</t>
    </r>
  </si>
  <si>
    <r>
      <t>OsACA9-</t>
    </r>
    <r>
      <rPr>
        <sz val="10.5"/>
        <color rgb="FF000000"/>
        <rFont val="Times New Roman"/>
        <family val="1"/>
      </rPr>
      <t>RT-R</t>
    </r>
  </si>
  <si>
    <r>
      <t>OsCAX1-</t>
    </r>
    <r>
      <rPr>
        <sz val="10.5"/>
        <color rgb="FF000000"/>
        <rFont val="Times New Roman"/>
        <family val="1"/>
      </rPr>
      <t>RT-F</t>
    </r>
  </si>
  <si>
    <r>
      <t>OsCAX1-</t>
    </r>
    <r>
      <rPr>
        <sz val="10.5"/>
        <color rgb="FF000000"/>
        <rFont val="Times New Roman"/>
        <family val="1"/>
      </rPr>
      <t>RT-R</t>
    </r>
  </si>
  <si>
    <r>
      <t>OsCAX2-</t>
    </r>
    <r>
      <rPr>
        <sz val="10.5"/>
        <color rgb="FF000000"/>
        <rFont val="Times New Roman"/>
        <family val="1"/>
      </rPr>
      <t>RT-F</t>
    </r>
  </si>
  <si>
    <r>
      <t>OsCAX2-</t>
    </r>
    <r>
      <rPr>
        <sz val="10.5"/>
        <color rgb="FF000000"/>
        <rFont val="Times New Roman"/>
        <family val="1"/>
      </rPr>
      <t>RT-R</t>
    </r>
  </si>
  <si>
    <r>
      <t>OsGLR1.1-</t>
    </r>
    <r>
      <rPr>
        <sz val="10.5"/>
        <color rgb="FF000000"/>
        <rFont val="Times New Roman"/>
        <family val="1"/>
      </rPr>
      <t>RT-F</t>
    </r>
  </si>
  <si>
    <r>
      <t>OsGLR1.1-</t>
    </r>
    <r>
      <rPr>
        <sz val="10.5"/>
        <color rgb="FF000000"/>
        <rFont val="Times New Roman"/>
        <family val="1"/>
      </rPr>
      <t>RT-R</t>
    </r>
  </si>
  <si>
    <r>
      <t>OsGLR1.2-</t>
    </r>
    <r>
      <rPr>
        <sz val="10.5"/>
        <color rgb="FF000000"/>
        <rFont val="Times New Roman"/>
        <family val="1"/>
      </rPr>
      <t>RT-F</t>
    </r>
  </si>
  <si>
    <r>
      <t>OsGLR1.2-</t>
    </r>
    <r>
      <rPr>
        <sz val="10.5"/>
        <color rgb="FF000000"/>
        <rFont val="Times New Roman"/>
        <family val="1"/>
      </rPr>
      <t>RT-R</t>
    </r>
  </si>
  <si>
    <r>
      <t>OsGLR1.3-</t>
    </r>
    <r>
      <rPr>
        <sz val="10.5"/>
        <color rgb="FF000000"/>
        <rFont val="Times New Roman"/>
        <family val="1"/>
      </rPr>
      <t>RT-F</t>
    </r>
  </si>
  <si>
    <r>
      <t>OsGLR1.3-</t>
    </r>
    <r>
      <rPr>
        <sz val="10.5"/>
        <color rgb="FF000000"/>
        <rFont val="Times New Roman"/>
        <family val="1"/>
      </rPr>
      <t>RT-R</t>
    </r>
  </si>
  <si>
    <r>
      <t>OsActin</t>
    </r>
    <r>
      <rPr>
        <sz val="10.5"/>
        <color rgb="FF000000"/>
        <rFont val="Times New Roman"/>
        <family val="1"/>
      </rPr>
      <t>-RT-F</t>
    </r>
  </si>
  <si>
    <r>
      <t>OsActin</t>
    </r>
    <r>
      <rPr>
        <sz val="10.5"/>
        <color rgb="FF000000"/>
        <rFont val="Times New Roman"/>
        <family val="1"/>
      </rPr>
      <t>-RT-R</t>
    </r>
  </si>
  <si>
    <r>
      <t xml:space="preserve">Genes with significant (&gt; 2-fold, p&lt;0.05) expression in </t>
    </r>
    <r>
      <rPr>
        <b/>
        <i/>
        <sz val="14"/>
        <color theme="1"/>
        <rFont val="Times New Roman"/>
        <family val="1"/>
      </rPr>
      <t>flr1</t>
    </r>
    <r>
      <rPr>
        <b/>
        <sz val="14"/>
        <color theme="1"/>
        <rFont val="Times New Roman"/>
        <family val="1"/>
      </rPr>
      <t xml:space="preserve">  vs. DJ as determined by RNA-seq analysis</t>
    </r>
    <phoneticPr fontId="1" type="noConversion"/>
  </si>
  <si>
    <t>Genes with significant (&gt; 2-fold, p&lt;0.05) expression in LCa vs. CK as determined by RNA-seq analysis</t>
    <phoneticPr fontId="1" type="noConversion"/>
  </si>
  <si>
    <t>Sample</t>
  </si>
  <si>
    <t>Raw reads</t>
  </si>
  <si>
    <t>Raw bases</t>
  </si>
  <si>
    <t>Clean reads</t>
  </si>
  <si>
    <t>Clean bases</t>
  </si>
  <si>
    <t>Error rate(%)</t>
  </si>
  <si>
    <t>Q20(%)</t>
  </si>
  <si>
    <t>Q30(%)</t>
  </si>
  <si>
    <t>GC content(%)</t>
  </si>
  <si>
    <t>LCa_flr1a</t>
  </si>
  <si>
    <t>LCa_flr1b</t>
  </si>
  <si>
    <t>LCa_flr1c</t>
  </si>
  <si>
    <t>Raw data statistics and quality assessment.</t>
  </si>
  <si>
    <t xml:space="preserve"> Primers used in this study</t>
    <phoneticPr fontId="1" type="noConversion"/>
  </si>
  <si>
    <t>TCTCGGCGATTCAGATATACTC</t>
    <phoneticPr fontId="1" type="noConversion"/>
  </si>
  <si>
    <t>AAATTTGCGAGTCCTTTAACCC</t>
    <phoneticPr fontId="1" type="noConversion"/>
  </si>
  <si>
    <t>All</t>
    <phoneticPr fontId="1" type="noConversion"/>
  </si>
  <si>
    <t>-P</t>
    <phoneticPr fontId="1" type="noConversion"/>
  </si>
  <si>
    <t>-N</t>
    <phoneticPr fontId="1" type="noConversion"/>
  </si>
  <si>
    <t>-K</t>
    <phoneticPr fontId="1" type="noConversion"/>
  </si>
  <si>
    <t>-Ca</t>
    <phoneticPr fontId="1" type="noConversion"/>
  </si>
  <si>
    <t>-Mg</t>
  </si>
  <si>
    <t>-Si</t>
    <phoneticPr fontId="1" type="noConversion"/>
  </si>
  <si>
    <r>
      <t>NH</t>
    </r>
    <r>
      <rPr>
        <sz val="6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O</t>
    </r>
    <r>
      <rPr>
        <sz val="6"/>
        <color theme="1"/>
        <rFont val="Times New Roman"/>
        <family val="1"/>
      </rPr>
      <t>3</t>
    </r>
    <phoneticPr fontId="1" type="noConversion"/>
  </si>
  <si>
    <r>
      <t>NaH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PO</t>
    </r>
    <r>
      <rPr>
        <sz val="6"/>
        <color theme="1"/>
        <rFont val="Times New Roman"/>
        <family val="1"/>
      </rPr>
      <t>4</t>
    </r>
    <phoneticPr fontId="1" type="noConversion"/>
  </si>
  <si>
    <r>
      <t>K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O</t>
    </r>
    <r>
      <rPr>
        <sz val="6"/>
        <color theme="1"/>
        <rFont val="Times New Roman"/>
        <family val="1"/>
      </rPr>
      <t>4</t>
    </r>
    <phoneticPr fontId="1" type="noConversion"/>
  </si>
  <si>
    <r>
      <t>CaCl</t>
    </r>
    <r>
      <rPr>
        <sz val="6"/>
        <color theme="1"/>
        <rFont val="Times New Roman"/>
        <family val="1"/>
      </rPr>
      <t>2</t>
    </r>
    <phoneticPr fontId="1" type="noConversion"/>
  </si>
  <si>
    <r>
      <t>MgSO</t>
    </r>
    <r>
      <rPr>
        <sz val="6"/>
        <color theme="1"/>
        <rFont val="Times New Roman"/>
        <family val="1"/>
      </rPr>
      <t>4</t>
    </r>
    <phoneticPr fontId="1" type="noConversion"/>
  </si>
  <si>
    <r>
      <t>H</t>
    </r>
    <r>
      <rPr>
        <sz val="6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BO</t>
    </r>
    <r>
      <rPr>
        <sz val="6"/>
        <color theme="1"/>
        <rFont val="Times New Roman"/>
        <family val="1"/>
      </rPr>
      <t>3</t>
    </r>
    <phoneticPr fontId="1" type="noConversion"/>
  </si>
  <si>
    <r>
      <t>FeCl</t>
    </r>
    <r>
      <rPr>
        <sz val="6"/>
        <color theme="1"/>
        <rFont val="Times New Roman"/>
        <family val="1"/>
      </rPr>
      <t>3</t>
    </r>
    <phoneticPr fontId="1" type="noConversion"/>
  </si>
  <si>
    <r>
      <t>(NH</t>
    </r>
    <r>
      <rPr>
        <sz val="6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)</t>
    </r>
    <r>
      <rPr>
        <sz val="6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Mo</t>
    </r>
    <r>
      <rPr>
        <sz val="6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O</t>
    </r>
    <r>
      <rPr>
        <sz val="6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·4H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r>
      <t>MnCl·4H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r>
      <t>Na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iO</t>
    </r>
    <r>
      <rPr>
        <sz val="6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·9H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r>
      <t>ZnSO</t>
    </r>
    <r>
      <rPr>
        <sz val="6"/>
        <color theme="1"/>
        <rFont val="Times New Roman"/>
        <family val="1"/>
      </rPr>
      <t>4·</t>
    </r>
    <r>
      <rPr>
        <sz val="11"/>
        <color theme="1"/>
        <rFont val="Times New Roman"/>
        <family val="1"/>
      </rPr>
      <t>7H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r>
      <t>CuSO</t>
    </r>
    <r>
      <rPr>
        <sz val="6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·5H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r>
      <t>C</t>
    </r>
    <r>
      <rPr>
        <sz val="6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sz val="6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r>
      <rPr>
        <sz val="6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·H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r>
      <t>MoO</t>
    </r>
    <r>
      <rPr>
        <sz val="6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·H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t>Total</t>
    <phoneticPr fontId="1" type="noConversion"/>
  </si>
  <si>
    <t>Yoshida rice nutrient salts (all, -N, -P, -K, -Ca, Mg, -Si) (mg/L) (pH 5.5-5.8)</t>
    <phoneticPr fontId="1" type="noConversion"/>
  </si>
  <si>
    <t xml:space="preserve">Composition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b/>
      <i/>
      <sz val="14"/>
      <color theme="1"/>
      <name val="Times New Roman"/>
      <family val="1"/>
    </font>
    <font>
      <sz val="10.5"/>
      <color rgb="FF000000"/>
      <name val="宋体"/>
      <family val="3"/>
      <charset val="134"/>
    </font>
    <font>
      <sz val="12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b/>
      <sz val="12"/>
      <color theme="1"/>
      <name val="Times New Roman"/>
      <family val="1"/>
    </font>
    <font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0" fontId="9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10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1" fontId="8" fillId="0" borderId="2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49" fontId="8" fillId="0" borderId="0" xfId="0" applyNumberFormat="1" applyFont="1" applyBorder="1" applyAlignment="1">
      <alignment horizontal="center" vertical="center"/>
    </xf>
    <xf numFmtId="0" fontId="0" fillId="0" borderId="0" xfId="0" applyBorder="1" applyAlignme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3" xfId="0" applyBorder="1"/>
    <xf numFmtId="0" fontId="3" fillId="0" borderId="0" xfId="0" applyFont="1" applyFill="1" applyBorder="1" applyAlignment="1">
      <alignment horizontal="center"/>
    </xf>
    <xf numFmtId="0" fontId="11" fillId="0" borderId="2" xfId="0" applyFont="1" applyBorder="1" applyAlignment="1"/>
    <xf numFmtId="0" fontId="0" fillId="0" borderId="2" xfId="0" applyBorder="1" applyAlignme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8" fillId="0" borderId="2" xfId="0" applyFont="1" applyBorder="1" applyAlignment="1">
      <alignment horizontal="justify" vertical="center"/>
    </xf>
    <xf numFmtId="0" fontId="3" fillId="0" borderId="2" xfId="0" applyFont="1" applyBorder="1" applyAlignment="1"/>
    <xf numFmtId="0" fontId="11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4A110-9A2F-47C9-8231-808986D45736}">
  <dimension ref="A1:I14"/>
  <sheetViews>
    <sheetView workbookViewId="0">
      <selection activeCell="A14" sqref="A14"/>
    </sheetView>
  </sheetViews>
  <sheetFormatPr defaultColWidth="8.9140625" defaultRowHeight="14" x14ac:dyDescent="0.3"/>
  <cols>
    <col min="1" max="1" width="11.25" style="5" bestFit="1" customWidth="1"/>
    <col min="2" max="2" width="10.4140625" style="5" bestFit="1" customWidth="1"/>
    <col min="3" max="3" width="12.9140625" style="5" bestFit="1" customWidth="1"/>
    <col min="4" max="4" width="10.4140625" style="5" bestFit="1" customWidth="1"/>
    <col min="5" max="5" width="14.08203125" style="5" bestFit="1" customWidth="1"/>
    <col min="6" max="6" width="14" style="5" bestFit="1" customWidth="1"/>
    <col min="7" max="8" width="9.4140625" style="5" bestFit="1" customWidth="1"/>
    <col min="9" max="9" width="15.25" style="5" bestFit="1" customWidth="1"/>
    <col min="10" max="16384" width="8.9140625" style="5"/>
  </cols>
  <sheetData>
    <row r="1" spans="1:9" ht="15.5" thickBot="1" x14ac:dyDescent="0.35">
      <c r="A1" s="28" t="s">
        <v>9110</v>
      </c>
      <c r="B1" s="29"/>
      <c r="C1" s="29"/>
      <c r="D1" s="29"/>
      <c r="E1" s="29"/>
      <c r="F1" s="29"/>
      <c r="G1" s="29"/>
      <c r="H1" s="29"/>
      <c r="I1" s="29"/>
    </row>
    <row r="2" spans="1:9" ht="16" thickBot="1" x14ac:dyDescent="0.35">
      <c r="A2" s="13" t="s">
        <v>9098</v>
      </c>
      <c r="B2" s="13" t="s">
        <v>9099</v>
      </c>
      <c r="C2" s="13" t="s">
        <v>9100</v>
      </c>
      <c r="D2" s="13" t="s">
        <v>9101</v>
      </c>
      <c r="E2" s="13" t="s">
        <v>9102</v>
      </c>
      <c r="F2" s="13" t="s">
        <v>9103</v>
      </c>
      <c r="G2" s="13" t="s">
        <v>9104</v>
      </c>
      <c r="H2" s="13" t="s">
        <v>9105</v>
      </c>
      <c r="I2" s="13" t="s">
        <v>9106</v>
      </c>
    </row>
    <row r="3" spans="1:9" ht="15.5" x14ac:dyDescent="0.3">
      <c r="A3" s="14" t="s">
        <v>1</v>
      </c>
      <c r="B3" s="14">
        <v>50349050</v>
      </c>
      <c r="C3" s="15">
        <v>7600000000</v>
      </c>
      <c r="D3" s="14">
        <v>49787996</v>
      </c>
      <c r="E3" s="15">
        <v>7390000000</v>
      </c>
      <c r="F3" s="14">
        <v>2.5600000000000001E-2</v>
      </c>
      <c r="G3" s="14">
        <v>97.76</v>
      </c>
      <c r="H3" s="14">
        <v>93.64</v>
      </c>
      <c r="I3" s="14">
        <v>53.76</v>
      </c>
    </row>
    <row r="4" spans="1:9" ht="15.5" x14ac:dyDescent="0.3">
      <c r="A4" s="14" t="s">
        <v>2</v>
      </c>
      <c r="B4" s="14">
        <v>53261552</v>
      </c>
      <c r="C4" s="15">
        <v>8040000000</v>
      </c>
      <c r="D4" s="14">
        <v>52739016</v>
      </c>
      <c r="E4" s="15">
        <v>7820000000</v>
      </c>
      <c r="F4" s="14">
        <v>2.5700000000000001E-2</v>
      </c>
      <c r="G4" s="14">
        <v>97.72</v>
      </c>
      <c r="H4" s="14">
        <v>93.5</v>
      </c>
      <c r="I4" s="14">
        <v>53.42</v>
      </c>
    </row>
    <row r="5" spans="1:9" ht="15.5" x14ac:dyDescent="0.3">
      <c r="A5" s="14" t="s">
        <v>3</v>
      </c>
      <c r="B5" s="14">
        <v>55290582</v>
      </c>
      <c r="C5" s="15">
        <v>8350000000</v>
      </c>
      <c r="D5" s="14">
        <v>54799392</v>
      </c>
      <c r="E5" s="15">
        <v>8140000000</v>
      </c>
      <c r="F5" s="14">
        <v>2.53E-2</v>
      </c>
      <c r="G5" s="14">
        <v>97.87</v>
      </c>
      <c r="H5" s="14">
        <v>93.83</v>
      </c>
      <c r="I5" s="14">
        <v>53.02</v>
      </c>
    </row>
    <row r="6" spans="1:9" ht="15.5" x14ac:dyDescent="0.3">
      <c r="A6" s="14" t="s">
        <v>4</v>
      </c>
      <c r="B6" s="14">
        <v>44079628</v>
      </c>
      <c r="C6" s="15">
        <v>6660000000</v>
      </c>
      <c r="D6" s="14">
        <v>43406706</v>
      </c>
      <c r="E6" s="15">
        <v>6430000000</v>
      </c>
      <c r="F6" s="14">
        <v>2.7900000000000001E-2</v>
      </c>
      <c r="G6" s="14">
        <v>96.83</v>
      </c>
      <c r="H6" s="14">
        <v>91.55</v>
      </c>
      <c r="I6" s="14">
        <v>53.1</v>
      </c>
    </row>
    <row r="7" spans="1:9" ht="15.5" x14ac:dyDescent="0.3">
      <c r="A7" s="14" t="s">
        <v>5</v>
      </c>
      <c r="B7" s="14">
        <v>49861260</v>
      </c>
      <c r="C7" s="15">
        <v>7530000000</v>
      </c>
      <c r="D7" s="14">
        <v>49419084</v>
      </c>
      <c r="E7" s="15">
        <v>7340000000</v>
      </c>
      <c r="F7" s="14">
        <v>2.5499999999999998E-2</v>
      </c>
      <c r="G7" s="14">
        <v>97.8</v>
      </c>
      <c r="H7" s="14">
        <v>93.67</v>
      </c>
      <c r="I7" s="14">
        <v>52.91</v>
      </c>
    </row>
    <row r="8" spans="1:9" ht="15.5" x14ac:dyDescent="0.3">
      <c r="A8" s="14" t="s">
        <v>6</v>
      </c>
      <c r="B8" s="14">
        <v>48276054</v>
      </c>
      <c r="C8" s="15">
        <v>7290000000</v>
      </c>
      <c r="D8" s="14">
        <v>47828742</v>
      </c>
      <c r="E8" s="15">
        <v>7100000000</v>
      </c>
      <c r="F8" s="14">
        <v>2.5399999999999999E-2</v>
      </c>
      <c r="G8" s="14">
        <v>97.85</v>
      </c>
      <c r="H8" s="14">
        <v>93.78</v>
      </c>
      <c r="I8" s="14">
        <v>52.9</v>
      </c>
    </row>
    <row r="9" spans="1:9" ht="15.5" x14ac:dyDescent="0.3">
      <c r="A9" s="14" t="s">
        <v>7</v>
      </c>
      <c r="B9" s="14">
        <v>48443158</v>
      </c>
      <c r="C9" s="15">
        <v>7310000000</v>
      </c>
      <c r="D9" s="14">
        <v>47984328</v>
      </c>
      <c r="E9" s="15">
        <v>7110000000</v>
      </c>
      <c r="F9" s="14">
        <v>2.5600000000000001E-2</v>
      </c>
      <c r="G9" s="14">
        <v>97.77</v>
      </c>
      <c r="H9" s="14">
        <v>93.6</v>
      </c>
      <c r="I9" s="14">
        <v>52.79</v>
      </c>
    </row>
    <row r="10" spans="1:9" ht="15.5" x14ac:dyDescent="0.3">
      <c r="A10" s="14" t="s">
        <v>8</v>
      </c>
      <c r="B10" s="14">
        <v>51320272</v>
      </c>
      <c r="C10" s="15">
        <v>7750000000</v>
      </c>
      <c r="D10" s="14">
        <v>50868438</v>
      </c>
      <c r="E10" s="15">
        <v>7560000000</v>
      </c>
      <c r="F10" s="14">
        <v>2.5600000000000001E-2</v>
      </c>
      <c r="G10" s="14">
        <v>97.77</v>
      </c>
      <c r="H10" s="14">
        <v>93.55</v>
      </c>
      <c r="I10" s="14">
        <v>52.78</v>
      </c>
    </row>
    <row r="11" spans="1:9" ht="15.5" x14ac:dyDescent="0.3">
      <c r="A11" s="14" t="s">
        <v>9</v>
      </c>
      <c r="B11" s="14">
        <v>51172784</v>
      </c>
      <c r="C11" s="15">
        <v>7730000000</v>
      </c>
      <c r="D11" s="14">
        <v>50759250</v>
      </c>
      <c r="E11" s="15">
        <v>7540000000</v>
      </c>
      <c r="F11" s="14">
        <v>2.53E-2</v>
      </c>
      <c r="G11" s="14">
        <v>97.91</v>
      </c>
      <c r="H11" s="14">
        <v>93.9</v>
      </c>
      <c r="I11" s="14">
        <v>53.01</v>
      </c>
    </row>
    <row r="12" spans="1:9" ht="15.5" x14ac:dyDescent="0.3">
      <c r="A12" s="14" t="s">
        <v>9107</v>
      </c>
      <c r="B12" s="14">
        <v>44742004</v>
      </c>
      <c r="C12" s="15">
        <v>6760000000</v>
      </c>
      <c r="D12" s="14">
        <v>44404488</v>
      </c>
      <c r="E12" s="15">
        <v>6620000000</v>
      </c>
      <c r="F12" s="14">
        <v>2.5399999999999999E-2</v>
      </c>
      <c r="G12" s="14">
        <v>97.87</v>
      </c>
      <c r="H12" s="14">
        <v>93.79</v>
      </c>
      <c r="I12" s="14">
        <v>52.82</v>
      </c>
    </row>
    <row r="13" spans="1:9" ht="15.5" x14ac:dyDescent="0.3">
      <c r="A13" s="14" t="s">
        <v>9108</v>
      </c>
      <c r="B13" s="14">
        <v>49247678</v>
      </c>
      <c r="C13" s="15">
        <v>7440000000</v>
      </c>
      <c r="D13" s="14">
        <v>48819546</v>
      </c>
      <c r="E13" s="15">
        <v>7260000000</v>
      </c>
      <c r="F13" s="14">
        <v>2.5499999999999998E-2</v>
      </c>
      <c r="G13" s="14">
        <v>97.79</v>
      </c>
      <c r="H13" s="14">
        <v>93.64</v>
      </c>
      <c r="I13" s="14">
        <v>53.38</v>
      </c>
    </row>
    <row r="14" spans="1:9" ht="16" thickBot="1" x14ac:dyDescent="0.35">
      <c r="A14" s="16" t="s">
        <v>9109</v>
      </c>
      <c r="B14" s="16">
        <v>49284154</v>
      </c>
      <c r="C14" s="17">
        <v>7440000000</v>
      </c>
      <c r="D14" s="16">
        <v>48877166</v>
      </c>
      <c r="E14" s="17">
        <v>7270000000</v>
      </c>
      <c r="F14" s="16">
        <v>2.53E-2</v>
      </c>
      <c r="G14" s="16">
        <v>97.88</v>
      </c>
      <c r="H14" s="16">
        <v>93.82</v>
      </c>
      <c r="I14" s="16">
        <v>53.2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185FE-AE99-47FE-BD28-30EDCFEFA32C}">
  <dimension ref="A1:O2700"/>
  <sheetViews>
    <sheetView workbookViewId="0">
      <selection activeCell="G8" sqref="G8"/>
    </sheetView>
  </sheetViews>
  <sheetFormatPr defaultColWidth="8.6640625" defaultRowHeight="14" x14ac:dyDescent="0.3"/>
  <cols>
    <col min="1" max="1" width="8.6640625" style="1"/>
    <col min="2" max="2" width="14.6640625" style="1" bestFit="1" customWidth="1"/>
    <col min="3" max="5" width="8.6640625" style="1"/>
    <col min="6" max="7" width="12.75" style="1" bestFit="1" customWidth="1"/>
    <col min="8" max="16384" width="8.6640625" style="1"/>
  </cols>
  <sheetData>
    <row r="1" spans="1:15" ht="17.5" x14ac:dyDescent="0.3">
      <c r="A1" s="30" t="s">
        <v>909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 x14ac:dyDescent="0.3">
      <c r="A2" s="2" t="s">
        <v>899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3">
      <c r="A3" s="3" t="s">
        <v>0</v>
      </c>
      <c r="B3" s="3" t="s">
        <v>8977</v>
      </c>
      <c r="C3" s="3" t="s">
        <v>8978</v>
      </c>
      <c r="D3" s="3" t="s">
        <v>8979</v>
      </c>
      <c r="E3" s="3" t="s">
        <v>8980</v>
      </c>
      <c r="F3" s="3" t="s">
        <v>8981</v>
      </c>
      <c r="G3" s="3" t="s">
        <v>8982</v>
      </c>
      <c r="H3" s="3" t="s">
        <v>8983</v>
      </c>
      <c r="I3" s="3" t="s">
        <v>8984</v>
      </c>
      <c r="J3" s="3" t="s">
        <v>1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</row>
    <row r="4" spans="1:15" x14ac:dyDescent="0.3">
      <c r="A4" s="3" t="s">
        <v>4743</v>
      </c>
      <c r="B4" s="3" t="s">
        <v>4744</v>
      </c>
      <c r="C4" s="3" t="s">
        <v>4745</v>
      </c>
      <c r="D4" s="3">
        <v>155.999</v>
      </c>
      <c r="E4" s="3">
        <v>7.2853973871399997</v>
      </c>
      <c r="F4" s="4">
        <v>9.3804557826300001E-164</v>
      </c>
      <c r="G4" s="4">
        <v>2.26922605838E-159</v>
      </c>
      <c r="H4" s="3" t="s">
        <v>8985</v>
      </c>
      <c r="I4" s="3" t="s">
        <v>8986</v>
      </c>
      <c r="J4" s="3">
        <v>0.35</v>
      </c>
      <c r="K4" s="3">
        <v>0.12</v>
      </c>
      <c r="L4" s="3">
        <v>0.44</v>
      </c>
      <c r="M4" s="3">
        <v>51.31</v>
      </c>
      <c r="N4" s="3">
        <v>41.73</v>
      </c>
      <c r="O4" s="3">
        <v>48.88</v>
      </c>
    </row>
    <row r="5" spans="1:15" x14ac:dyDescent="0.3">
      <c r="A5" s="3" t="s">
        <v>1748</v>
      </c>
      <c r="B5" s="3" t="s">
        <v>1749</v>
      </c>
      <c r="C5" s="3" t="s">
        <v>1750</v>
      </c>
      <c r="D5" s="3">
        <v>11.087</v>
      </c>
      <c r="E5" s="3">
        <v>3.4708049562499999</v>
      </c>
      <c r="F5" s="4">
        <v>1.0110286986200001E-137</v>
      </c>
      <c r="G5" s="4">
        <v>1.2228897624200001E-133</v>
      </c>
      <c r="H5" s="3" t="s">
        <v>8985</v>
      </c>
      <c r="I5" s="3" t="s">
        <v>8986</v>
      </c>
      <c r="J5" s="3">
        <v>27.96</v>
      </c>
      <c r="K5" s="3">
        <v>31.79</v>
      </c>
      <c r="L5" s="3">
        <v>34.74</v>
      </c>
      <c r="M5" s="3">
        <v>289.16000000000003</v>
      </c>
      <c r="N5" s="3">
        <v>328.71</v>
      </c>
      <c r="O5" s="3">
        <v>383.31</v>
      </c>
    </row>
    <row r="6" spans="1:15" x14ac:dyDescent="0.3">
      <c r="A6" s="3" t="s">
        <v>4147</v>
      </c>
      <c r="B6" s="3" t="s">
        <v>4148</v>
      </c>
      <c r="C6" s="3" t="s">
        <v>4149</v>
      </c>
      <c r="D6" s="3">
        <v>9.6649999999999991</v>
      </c>
      <c r="E6" s="3">
        <v>3.2728422203099998</v>
      </c>
      <c r="F6" s="4">
        <v>6.1128053620500003E-130</v>
      </c>
      <c r="G6" s="4">
        <v>4.92916248378E-126</v>
      </c>
      <c r="H6" s="3" t="s">
        <v>8985</v>
      </c>
      <c r="I6" s="3" t="s">
        <v>8986</v>
      </c>
      <c r="J6" s="3">
        <v>14.96</v>
      </c>
      <c r="K6" s="3">
        <v>16.21</v>
      </c>
      <c r="L6" s="3">
        <v>20.079999999999998</v>
      </c>
      <c r="M6" s="3">
        <v>151.72999999999999</v>
      </c>
      <c r="N6" s="3">
        <v>169.47</v>
      </c>
      <c r="O6" s="3">
        <v>161.59</v>
      </c>
    </row>
    <row r="7" spans="1:15" x14ac:dyDescent="0.3">
      <c r="A7" s="3" t="s">
        <v>3203</v>
      </c>
      <c r="B7" s="3" t="s">
        <v>3204</v>
      </c>
      <c r="C7" s="3" t="s">
        <v>3205</v>
      </c>
      <c r="D7" s="3">
        <v>59.21</v>
      </c>
      <c r="E7" s="3">
        <v>5.8877657292999999</v>
      </c>
      <c r="F7" s="4">
        <v>4.4797983856200003E-108</v>
      </c>
      <c r="G7" s="4">
        <v>2.7092700686599999E-104</v>
      </c>
      <c r="H7" s="3" t="s">
        <v>8985</v>
      </c>
      <c r="I7" s="3" t="s">
        <v>8986</v>
      </c>
      <c r="J7" s="3">
        <v>0.77</v>
      </c>
      <c r="K7" s="3">
        <v>0.72</v>
      </c>
      <c r="L7" s="3">
        <v>1.74</v>
      </c>
      <c r="M7" s="3">
        <v>53.33</v>
      </c>
      <c r="N7" s="3">
        <v>69.37</v>
      </c>
      <c r="O7" s="3">
        <v>59.88</v>
      </c>
    </row>
    <row r="8" spans="1:15" x14ac:dyDescent="0.3">
      <c r="A8" s="3" t="s">
        <v>6083</v>
      </c>
      <c r="B8" s="3" t="s">
        <v>6084</v>
      </c>
      <c r="C8" s="3" t="s">
        <v>6085</v>
      </c>
      <c r="D8" s="3">
        <v>38.225999999999999</v>
      </c>
      <c r="E8" s="3">
        <v>5.2564768840699996</v>
      </c>
      <c r="F8" s="4">
        <v>1.55358619942E-98</v>
      </c>
      <c r="G8" s="4">
        <v>7.5165607500199995E-95</v>
      </c>
      <c r="H8" s="3" t="s">
        <v>8985</v>
      </c>
      <c r="I8" s="3" t="s">
        <v>8986</v>
      </c>
      <c r="J8" s="3">
        <v>1.8</v>
      </c>
      <c r="K8" s="3">
        <v>1.82</v>
      </c>
      <c r="L8" s="3">
        <v>3.89</v>
      </c>
      <c r="M8" s="3">
        <v>77.94</v>
      </c>
      <c r="N8" s="3">
        <v>106.43</v>
      </c>
      <c r="O8" s="3">
        <v>99.54</v>
      </c>
    </row>
    <row r="9" spans="1:15" x14ac:dyDescent="0.3">
      <c r="A9" s="3" t="s">
        <v>3954</v>
      </c>
      <c r="B9" s="3" t="s">
        <v>3955</v>
      </c>
      <c r="C9" s="3" t="s">
        <v>3956</v>
      </c>
      <c r="D9" s="3">
        <v>8.4339999999999993</v>
      </c>
      <c r="E9" s="3">
        <v>3.0762228041699999</v>
      </c>
      <c r="F9" s="4">
        <v>5.03767011671E-98</v>
      </c>
      <c r="G9" s="4">
        <v>2.03110462989E-94</v>
      </c>
      <c r="H9" s="3" t="s">
        <v>8985</v>
      </c>
      <c r="I9" s="3" t="s">
        <v>8986</v>
      </c>
      <c r="J9" s="3">
        <v>24.6</v>
      </c>
      <c r="K9" s="3">
        <v>30.03</v>
      </c>
      <c r="L9" s="3">
        <v>26.71</v>
      </c>
      <c r="M9" s="3">
        <v>186.49</v>
      </c>
      <c r="N9" s="3">
        <v>226.06</v>
      </c>
      <c r="O9" s="3">
        <v>256.32</v>
      </c>
    </row>
    <row r="10" spans="1:15" x14ac:dyDescent="0.3">
      <c r="A10" s="3" t="s">
        <v>6732</v>
      </c>
      <c r="B10" s="3" t="s">
        <v>6733</v>
      </c>
      <c r="C10" s="3" t="s">
        <v>2733</v>
      </c>
      <c r="D10" s="3">
        <v>13.57</v>
      </c>
      <c r="E10" s="3">
        <v>3.76233688619</v>
      </c>
      <c r="F10" s="4">
        <v>1.6804693960300001E-93</v>
      </c>
      <c r="G10" s="4">
        <v>5.8074621656099998E-90</v>
      </c>
      <c r="H10" s="3" t="s">
        <v>8985</v>
      </c>
      <c r="I10" s="3" t="s">
        <v>8986</v>
      </c>
      <c r="J10" s="3">
        <v>5.88</v>
      </c>
      <c r="K10" s="3">
        <v>7.17</v>
      </c>
      <c r="L10" s="3">
        <v>5.53</v>
      </c>
      <c r="M10" s="3">
        <v>61.44</v>
      </c>
      <c r="N10" s="3">
        <v>93.16</v>
      </c>
      <c r="O10" s="3">
        <v>86.52</v>
      </c>
    </row>
    <row r="11" spans="1:15" x14ac:dyDescent="0.3">
      <c r="A11" s="3" t="s">
        <v>4633</v>
      </c>
      <c r="B11" s="3" t="s">
        <v>4634</v>
      </c>
      <c r="C11" s="3" t="s">
        <v>4635</v>
      </c>
      <c r="D11" s="3">
        <v>0.20399999999999999</v>
      </c>
      <c r="E11" s="3">
        <v>-2.2919714769900001</v>
      </c>
      <c r="F11" s="4">
        <v>2.7893013067900001E-77</v>
      </c>
      <c r="G11" s="4">
        <v>8.43449848908E-74</v>
      </c>
      <c r="H11" s="3" t="s">
        <v>8985</v>
      </c>
      <c r="I11" s="3" t="s">
        <v>8987</v>
      </c>
      <c r="J11" s="3">
        <v>46.09</v>
      </c>
      <c r="K11" s="3">
        <v>42.56</v>
      </c>
      <c r="L11" s="3">
        <v>39.119999999999997</v>
      </c>
      <c r="M11" s="3">
        <v>8.91</v>
      </c>
      <c r="N11" s="3">
        <v>9.4600000000000009</v>
      </c>
      <c r="O11" s="3">
        <v>9.0299999999999994</v>
      </c>
    </row>
    <row r="12" spans="1:15" x14ac:dyDescent="0.3">
      <c r="A12" s="3" t="s">
        <v>4928</v>
      </c>
      <c r="B12" s="3" t="s">
        <v>4929</v>
      </c>
      <c r="C12" s="3" t="s">
        <v>4930</v>
      </c>
      <c r="D12" s="3">
        <v>33.222999999999999</v>
      </c>
      <c r="E12" s="3">
        <v>5.0541089470199996</v>
      </c>
      <c r="F12" s="4">
        <v>4.176685926E-77</v>
      </c>
      <c r="G12" s="4">
        <v>1.1226467692900001E-73</v>
      </c>
      <c r="H12" s="3" t="s">
        <v>8985</v>
      </c>
      <c r="I12" s="3" t="s">
        <v>8986</v>
      </c>
      <c r="J12" s="3">
        <v>2.95</v>
      </c>
      <c r="K12" s="3">
        <v>4.91</v>
      </c>
      <c r="L12" s="3">
        <v>2.38</v>
      </c>
      <c r="M12" s="3">
        <v>69.45</v>
      </c>
      <c r="N12" s="3">
        <v>144.06</v>
      </c>
      <c r="O12" s="3">
        <v>109.74</v>
      </c>
    </row>
    <row r="13" spans="1:15" x14ac:dyDescent="0.3">
      <c r="A13" s="3" t="s">
        <v>2538</v>
      </c>
      <c r="B13" s="3" t="s">
        <v>2539</v>
      </c>
      <c r="C13" s="3" t="s">
        <v>91</v>
      </c>
      <c r="D13" s="3">
        <v>3.6999999999999998E-2</v>
      </c>
      <c r="E13" s="3">
        <v>-4.77225464176</v>
      </c>
      <c r="F13" s="4">
        <v>2.85406842783E-71</v>
      </c>
      <c r="G13" s="4">
        <v>6.9042769337599997E-68</v>
      </c>
      <c r="H13" s="3" t="s">
        <v>8985</v>
      </c>
      <c r="I13" s="3" t="s">
        <v>8987</v>
      </c>
      <c r="J13" s="3">
        <v>44.74</v>
      </c>
      <c r="K13" s="3">
        <v>26.78</v>
      </c>
      <c r="L13" s="3">
        <v>29.87</v>
      </c>
      <c r="M13" s="3">
        <v>0.91</v>
      </c>
      <c r="N13" s="3">
        <v>1.67</v>
      </c>
      <c r="O13" s="3">
        <v>1.03</v>
      </c>
    </row>
    <row r="14" spans="1:15" x14ac:dyDescent="0.3">
      <c r="A14" s="3" t="s">
        <v>5999</v>
      </c>
      <c r="B14" s="3" t="s">
        <v>6000</v>
      </c>
      <c r="C14" s="3" t="s">
        <v>6001</v>
      </c>
      <c r="D14" s="3">
        <v>3.504</v>
      </c>
      <c r="E14" s="3">
        <v>1.8089939776199999</v>
      </c>
      <c r="F14" s="4">
        <v>2.24170370873E-68</v>
      </c>
      <c r="G14" s="4">
        <v>4.9299140379900003E-65</v>
      </c>
      <c r="H14" s="3" t="s">
        <v>8985</v>
      </c>
      <c r="I14" s="3" t="s">
        <v>8986</v>
      </c>
      <c r="J14" s="3">
        <v>333.46</v>
      </c>
      <c r="K14" s="3">
        <v>368.02</v>
      </c>
      <c r="L14" s="3">
        <v>314.05</v>
      </c>
      <c r="M14" s="3">
        <v>1152.97</v>
      </c>
      <c r="N14" s="3">
        <v>1187.08</v>
      </c>
      <c r="O14" s="3">
        <v>1125.24</v>
      </c>
    </row>
    <row r="15" spans="1:15" x14ac:dyDescent="0.3">
      <c r="A15" s="3" t="s">
        <v>1871</v>
      </c>
      <c r="B15" s="3" t="s">
        <v>1872</v>
      </c>
      <c r="C15" s="3" t="s">
        <v>127</v>
      </c>
      <c r="D15" s="3">
        <v>8.0739999999999998</v>
      </c>
      <c r="E15" s="3">
        <v>3.0133418325600001</v>
      </c>
      <c r="F15" s="4">
        <v>1.72268430934E-60</v>
      </c>
      <c r="G15" s="4">
        <v>3.4727880106099999E-57</v>
      </c>
      <c r="H15" s="3" t="s">
        <v>8985</v>
      </c>
      <c r="I15" s="3" t="s">
        <v>8986</v>
      </c>
      <c r="J15" s="3">
        <v>1.63</v>
      </c>
      <c r="K15" s="3">
        <v>2.4700000000000002</v>
      </c>
      <c r="L15" s="3">
        <v>2.2000000000000002</v>
      </c>
      <c r="M15" s="3">
        <v>17.559999999999999</v>
      </c>
      <c r="N15" s="3">
        <v>15.59</v>
      </c>
      <c r="O15" s="3">
        <v>16.43</v>
      </c>
    </row>
    <row r="16" spans="1:15" x14ac:dyDescent="0.3">
      <c r="A16" s="3" t="s">
        <v>5604</v>
      </c>
      <c r="B16" s="3" t="s">
        <v>5605</v>
      </c>
      <c r="C16" s="3" t="s">
        <v>5606</v>
      </c>
      <c r="D16" s="3">
        <v>16.181000000000001</v>
      </c>
      <c r="E16" s="3">
        <v>4.0161907323600001</v>
      </c>
      <c r="F16" s="4">
        <v>9.2031460421000003E-59</v>
      </c>
      <c r="G16" s="4">
        <v>1.7125638915699998E-55</v>
      </c>
      <c r="H16" s="3" t="s">
        <v>8985</v>
      </c>
      <c r="I16" s="3" t="s">
        <v>8986</v>
      </c>
      <c r="J16" s="3">
        <v>3.92</v>
      </c>
      <c r="K16" s="3">
        <v>10.15</v>
      </c>
      <c r="L16" s="3">
        <v>7.3</v>
      </c>
      <c r="M16" s="3">
        <v>94.12</v>
      </c>
      <c r="N16" s="3">
        <v>124.47</v>
      </c>
      <c r="O16" s="3">
        <v>116.57</v>
      </c>
    </row>
    <row r="17" spans="1:15" x14ac:dyDescent="0.3">
      <c r="A17" s="3" t="s">
        <v>5051</v>
      </c>
      <c r="B17" s="3" t="s">
        <v>5052</v>
      </c>
      <c r="C17" s="3" t="s">
        <v>70</v>
      </c>
      <c r="D17" s="3">
        <v>12.315</v>
      </c>
      <c r="E17" s="3">
        <v>3.6222978172200002</v>
      </c>
      <c r="F17" s="4">
        <v>9.8839535382499993E-58</v>
      </c>
      <c r="G17" s="4">
        <v>1.7078765717400001E-54</v>
      </c>
      <c r="H17" s="3" t="s">
        <v>8985</v>
      </c>
      <c r="I17" s="3" t="s">
        <v>8986</v>
      </c>
      <c r="J17" s="3">
        <v>16.11</v>
      </c>
      <c r="K17" s="3">
        <v>25.59</v>
      </c>
      <c r="L17" s="3">
        <v>11.98</v>
      </c>
      <c r="M17" s="3">
        <v>201.52</v>
      </c>
      <c r="N17" s="3">
        <v>235.52</v>
      </c>
      <c r="O17" s="3">
        <v>206.06</v>
      </c>
    </row>
    <row r="18" spans="1:15" x14ac:dyDescent="0.3">
      <c r="A18" s="3" t="s">
        <v>5419</v>
      </c>
      <c r="B18" s="3" t="s">
        <v>5420</v>
      </c>
      <c r="C18" s="3" t="s">
        <v>2129</v>
      </c>
      <c r="D18" s="3">
        <v>14.686</v>
      </c>
      <c r="E18" s="3">
        <v>3.8763951645399999</v>
      </c>
      <c r="F18" s="4">
        <v>2.4992389674099999E-56</v>
      </c>
      <c r="G18" s="4">
        <v>4.0306059907099998E-53</v>
      </c>
      <c r="H18" s="3" t="s">
        <v>8985</v>
      </c>
      <c r="I18" s="3" t="s">
        <v>8986</v>
      </c>
      <c r="J18" s="3">
        <v>1.55</v>
      </c>
      <c r="K18" s="3">
        <v>1.61</v>
      </c>
      <c r="L18" s="3">
        <v>3.34</v>
      </c>
      <c r="M18" s="3">
        <v>29.05</v>
      </c>
      <c r="N18" s="3">
        <v>30.46</v>
      </c>
      <c r="O18" s="3">
        <v>30.68</v>
      </c>
    </row>
    <row r="19" spans="1:15" x14ac:dyDescent="0.3">
      <c r="A19" s="3" t="s">
        <v>7046</v>
      </c>
      <c r="B19" s="3" t="s">
        <v>7047</v>
      </c>
      <c r="C19" s="3" t="s">
        <v>7048</v>
      </c>
      <c r="D19" s="3">
        <v>10.18</v>
      </c>
      <c r="E19" s="3">
        <v>3.3476287548700001</v>
      </c>
      <c r="F19" s="4">
        <v>3.0166264473400001E-55</v>
      </c>
      <c r="G19" s="4">
        <v>4.5609506492199998E-52</v>
      </c>
      <c r="H19" s="3" t="s">
        <v>8985</v>
      </c>
      <c r="I19" s="3" t="s">
        <v>8986</v>
      </c>
      <c r="J19" s="3">
        <v>1.79</v>
      </c>
      <c r="K19" s="3">
        <v>1.8</v>
      </c>
      <c r="L19" s="3">
        <v>1.67</v>
      </c>
      <c r="M19" s="3">
        <v>13.75</v>
      </c>
      <c r="N19" s="3">
        <v>20.84</v>
      </c>
      <c r="O19" s="3">
        <v>17.53</v>
      </c>
    </row>
    <row r="20" spans="1:15" x14ac:dyDescent="0.3">
      <c r="A20" s="3" t="s">
        <v>2416</v>
      </c>
      <c r="B20" s="3" t="s">
        <v>2417</v>
      </c>
      <c r="C20" s="3" t="s">
        <v>2418</v>
      </c>
      <c r="D20" s="3">
        <v>4.0229999999999997</v>
      </c>
      <c r="E20" s="3">
        <v>2.0081086989600001</v>
      </c>
      <c r="F20" s="4">
        <v>4.3507655717400001E-54</v>
      </c>
      <c r="G20" s="4">
        <v>6.1911394085800002E-51</v>
      </c>
      <c r="H20" s="3" t="s">
        <v>8985</v>
      </c>
      <c r="I20" s="3" t="s">
        <v>8986</v>
      </c>
      <c r="J20" s="3">
        <v>49.77</v>
      </c>
      <c r="K20" s="3">
        <v>59.12</v>
      </c>
      <c r="L20" s="3">
        <v>58.66</v>
      </c>
      <c r="M20" s="3">
        <v>189.6</v>
      </c>
      <c r="N20" s="3">
        <v>224.31</v>
      </c>
      <c r="O20" s="3">
        <v>243.06</v>
      </c>
    </row>
    <row r="21" spans="1:15" x14ac:dyDescent="0.3">
      <c r="A21" s="3" t="s">
        <v>4091</v>
      </c>
      <c r="B21" s="3" t="s">
        <v>4092</v>
      </c>
      <c r="C21" s="3" t="s">
        <v>152</v>
      </c>
      <c r="D21" s="3">
        <v>6.4349999999999996</v>
      </c>
      <c r="E21" s="3">
        <v>2.6859712389100001</v>
      </c>
      <c r="F21" s="4">
        <v>3.7236346173699998E-53</v>
      </c>
      <c r="G21" s="4">
        <v>5.0043580571500002E-50</v>
      </c>
      <c r="H21" s="3" t="s">
        <v>8985</v>
      </c>
      <c r="I21" s="3" t="s">
        <v>8986</v>
      </c>
      <c r="J21" s="3">
        <v>20.22</v>
      </c>
      <c r="K21" s="3">
        <v>19.760000000000002</v>
      </c>
      <c r="L21" s="3">
        <v>19.43</v>
      </c>
      <c r="M21" s="3">
        <v>99.99</v>
      </c>
      <c r="N21" s="3">
        <v>151.5</v>
      </c>
      <c r="O21" s="3">
        <v>121.21</v>
      </c>
    </row>
    <row r="22" spans="1:15" x14ac:dyDescent="0.3">
      <c r="A22" s="3" t="s">
        <v>6658</v>
      </c>
      <c r="B22" s="3" t="s">
        <v>6659</v>
      </c>
      <c r="C22" s="3" t="s">
        <v>5585</v>
      </c>
      <c r="D22" s="3">
        <v>31.702999999999999</v>
      </c>
      <c r="E22" s="3">
        <v>4.9865301279800001</v>
      </c>
      <c r="F22" s="4">
        <v>1.01439909641E-52</v>
      </c>
      <c r="G22" s="4">
        <v>1.29154360743E-49</v>
      </c>
      <c r="H22" s="3" t="s">
        <v>8985</v>
      </c>
      <c r="I22" s="3" t="s">
        <v>8986</v>
      </c>
      <c r="J22" s="3">
        <v>0.21</v>
      </c>
      <c r="K22" s="3">
        <v>1.17</v>
      </c>
      <c r="L22" s="3">
        <v>0.57999999999999996</v>
      </c>
      <c r="M22" s="3">
        <v>23.86</v>
      </c>
      <c r="N22" s="3">
        <v>19.52</v>
      </c>
      <c r="O22" s="3">
        <v>22.24</v>
      </c>
    </row>
    <row r="23" spans="1:15" x14ac:dyDescent="0.3">
      <c r="A23" s="3" t="s">
        <v>2817</v>
      </c>
      <c r="B23" s="3" t="s">
        <v>2818</v>
      </c>
      <c r="C23" s="3" t="s">
        <v>2819</v>
      </c>
      <c r="D23" s="3">
        <v>9.6370000000000005</v>
      </c>
      <c r="E23" s="3">
        <v>3.2685778546400002</v>
      </c>
      <c r="F23" s="4">
        <v>5.0099816006500002E-52</v>
      </c>
      <c r="G23" s="4">
        <v>6.0598232450700002E-49</v>
      </c>
      <c r="H23" s="3" t="s">
        <v>8985</v>
      </c>
      <c r="I23" s="3" t="s">
        <v>8986</v>
      </c>
      <c r="J23" s="3">
        <v>1.25</v>
      </c>
      <c r="K23" s="3">
        <v>1.38</v>
      </c>
      <c r="L23" s="3">
        <v>1.51</v>
      </c>
      <c r="M23" s="3">
        <v>12.25</v>
      </c>
      <c r="N23" s="3">
        <v>13.66</v>
      </c>
      <c r="O23" s="3">
        <v>11.96</v>
      </c>
    </row>
    <row r="24" spans="1:15" x14ac:dyDescent="0.3">
      <c r="A24" s="3" t="s">
        <v>6810</v>
      </c>
      <c r="B24" s="3" t="s">
        <v>6811</v>
      </c>
      <c r="C24" s="3" t="s">
        <v>6812</v>
      </c>
      <c r="D24" s="3">
        <v>7.8239999999999998</v>
      </c>
      <c r="E24" s="3">
        <v>2.9679582687999999</v>
      </c>
      <c r="F24" s="4">
        <v>1.8337117206099999E-49</v>
      </c>
      <c r="G24" s="4">
        <v>2.1123485825300001E-46</v>
      </c>
      <c r="H24" s="3" t="s">
        <v>8985</v>
      </c>
      <c r="I24" s="3" t="s">
        <v>8986</v>
      </c>
      <c r="J24" s="3">
        <v>7.44</v>
      </c>
      <c r="K24" s="3">
        <v>13.09</v>
      </c>
      <c r="L24" s="3">
        <v>9.4600000000000009</v>
      </c>
      <c r="M24" s="3">
        <v>77.78</v>
      </c>
      <c r="N24" s="3">
        <v>86.61</v>
      </c>
      <c r="O24" s="3">
        <v>66.150000000000006</v>
      </c>
    </row>
    <row r="25" spans="1:15" x14ac:dyDescent="0.3">
      <c r="A25" s="3" t="s">
        <v>2744</v>
      </c>
      <c r="B25" s="3" t="s">
        <v>2745</v>
      </c>
      <c r="C25" s="3" t="s">
        <v>2746</v>
      </c>
      <c r="D25" s="3">
        <v>11.733000000000001</v>
      </c>
      <c r="E25" s="3">
        <v>3.55249630444</v>
      </c>
      <c r="F25" s="4">
        <v>1.7610252897600001E-48</v>
      </c>
      <c r="G25" s="4">
        <v>1.9364073992999999E-45</v>
      </c>
      <c r="H25" s="3" t="s">
        <v>8985</v>
      </c>
      <c r="I25" s="3" t="s">
        <v>8986</v>
      </c>
      <c r="J25" s="3">
        <v>0.67</v>
      </c>
      <c r="K25" s="3">
        <v>1.27</v>
      </c>
      <c r="L25" s="3">
        <v>0.94</v>
      </c>
      <c r="M25" s="3">
        <v>12.6</v>
      </c>
      <c r="N25" s="3">
        <v>10.97</v>
      </c>
      <c r="O25" s="3">
        <v>9.3000000000000007</v>
      </c>
    </row>
    <row r="26" spans="1:15" x14ac:dyDescent="0.3">
      <c r="A26" s="3" t="s">
        <v>6100</v>
      </c>
      <c r="B26" s="3" t="s">
        <v>6101</v>
      </c>
      <c r="C26" s="3" t="s">
        <v>6102</v>
      </c>
      <c r="D26" s="3">
        <v>9.8979999999999997</v>
      </c>
      <c r="E26" s="3">
        <v>3.3071802485799999</v>
      </c>
      <c r="F26" s="4">
        <v>2.9008375793400002E-48</v>
      </c>
      <c r="G26" s="4">
        <v>3.0510505166E-45</v>
      </c>
      <c r="H26" s="3" t="s">
        <v>8985</v>
      </c>
      <c r="I26" s="3" t="s">
        <v>8986</v>
      </c>
      <c r="J26" s="3">
        <v>10.91</v>
      </c>
      <c r="K26" s="3">
        <v>20.260000000000002</v>
      </c>
      <c r="L26" s="3">
        <v>12.48</v>
      </c>
      <c r="M26" s="3">
        <v>113.78</v>
      </c>
      <c r="N26" s="3">
        <v>169.71</v>
      </c>
      <c r="O26" s="3">
        <v>137.13999999999999</v>
      </c>
    </row>
    <row r="27" spans="1:15" x14ac:dyDescent="0.3">
      <c r="A27" s="3" t="s">
        <v>4427</v>
      </c>
      <c r="B27" s="3" t="s">
        <v>4428</v>
      </c>
      <c r="C27" s="3" t="s">
        <v>153</v>
      </c>
      <c r="D27" s="3">
        <v>4.5720000000000001</v>
      </c>
      <c r="E27" s="3">
        <v>2.1928881587300002</v>
      </c>
      <c r="F27" s="4">
        <v>2.3339144059300001E-47</v>
      </c>
      <c r="G27" s="4">
        <v>2.3524884747399998E-44</v>
      </c>
      <c r="H27" s="3" t="s">
        <v>8985</v>
      </c>
      <c r="I27" s="3" t="s">
        <v>8986</v>
      </c>
      <c r="J27" s="3">
        <v>8.1999999999999993</v>
      </c>
      <c r="K27" s="3">
        <v>8.36</v>
      </c>
      <c r="L27" s="3">
        <v>7.89</v>
      </c>
      <c r="M27" s="3">
        <v>37.74</v>
      </c>
      <c r="N27" s="3">
        <v>41.05</v>
      </c>
      <c r="O27" s="3">
        <v>31.41</v>
      </c>
    </row>
    <row r="28" spans="1:15" x14ac:dyDescent="0.3">
      <c r="A28" s="3" t="s">
        <v>8305</v>
      </c>
      <c r="B28" s="3" t="s">
        <v>8306</v>
      </c>
      <c r="C28" s="3" t="s">
        <v>227</v>
      </c>
      <c r="D28" s="3">
        <v>0.23400000000000001</v>
      </c>
      <c r="E28" s="3">
        <v>-2.09294761588</v>
      </c>
      <c r="F28" s="4">
        <v>3.8719195247299998E-47</v>
      </c>
      <c r="G28" s="4">
        <v>3.7466242089100002E-44</v>
      </c>
      <c r="H28" s="3" t="s">
        <v>8985</v>
      </c>
      <c r="I28" s="3" t="s">
        <v>8987</v>
      </c>
      <c r="J28" s="3">
        <v>305.2</v>
      </c>
      <c r="K28" s="3">
        <v>223.66</v>
      </c>
      <c r="L28" s="3">
        <v>238.78</v>
      </c>
      <c r="M28" s="3">
        <v>58.94</v>
      </c>
      <c r="N28" s="3">
        <v>56.05</v>
      </c>
      <c r="O28" s="3">
        <v>60.62</v>
      </c>
    </row>
    <row r="29" spans="1:15" x14ac:dyDescent="0.3">
      <c r="A29" s="3" t="s">
        <v>3113</v>
      </c>
      <c r="B29" s="3" t="s">
        <v>3114</v>
      </c>
      <c r="C29" s="3" t="s">
        <v>108</v>
      </c>
      <c r="D29" s="3">
        <v>14.146000000000001</v>
      </c>
      <c r="E29" s="3">
        <v>3.8223379577299998</v>
      </c>
      <c r="F29" s="4">
        <v>7.1489969183299996E-45</v>
      </c>
      <c r="G29" s="4">
        <v>6.65159170967E-42</v>
      </c>
      <c r="H29" s="3" t="s">
        <v>8985</v>
      </c>
      <c r="I29" s="3" t="s">
        <v>8986</v>
      </c>
      <c r="J29" s="3">
        <v>1.53</v>
      </c>
      <c r="K29" s="3">
        <v>1.91</v>
      </c>
      <c r="L29" s="3">
        <v>1</v>
      </c>
      <c r="M29" s="3">
        <v>15.67</v>
      </c>
      <c r="N29" s="3">
        <v>26.2</v>
      </c>
      <c r="O29" s="3">
        <v>19.27</v>
      </c>
    </row>
    <row r="30" spans="1:15" x14ac:dyDescent="0.3">
      <c r="A30" s="3" t="s">
        <v>5330</v>
      </c>
      <c r="B30" s="3" t="s">
        <v>5331</v>
      </c>
      <c r="C30" s="3" t="s">
        <v>635</v>
      </c>
      <c r="D30" s="3">
        <v>25.335000000000001</v>
      </c>
      <c r="E30" s="3">
        <v>4.6630443062099998</v>
      </c>
      <c r="F30" s="4">
        <v>3.0271940291300001E-44</v>
      </c>
      <c r="G30" s="4">
        <v>2.71225373181E-41</v>
      </c>
      <c r="H30" s="3" t="s">
        <v>8985</v>
      </c>
      <c r="I30" s="3" t="s">
        <v>8986</v>
      </c>
      <c r="J30" s="3">
        <v>0.44</v>
      </c>
      <c r="K30" s="3">
        <v>0.48</v>
      </c>
      <c r="L30" s="3">
        <v>0.18</v>
      </c>
      <c r="M30" s="3">
        <v>8.9</v>
      </c>
      <c r="N30" s="3">
        <v>9.91</v>
      </c>
      <c r="O30" s="3">
        <v>8.2200000000000006</v>
      </c>
    </row>
    <row r="31" spans="1:15" x14ac:dyDescent="0.3">
      <c r="A31" s="3" t="s">
        <v>4729</v>
      </c>
      <c r="B31" s="3" t="s">
        <v>4730</v>
      </c>
      <c r="C31" s="3" t="s">
        <v>3244</v>
      </c>
      <c r="D31" s="3">
        <v>0.23899999999999999</v>
      </c>
      <c r="E31" s="3">
        <v>-2.06282249174</v>
      </c>
      <c r="F31" s="4">
        <v>1.48573770893E-42</v>
      </c>
      <c r="G31" s="4">
        <v>1.2836243184600001E-39</v>
      </c>
      <c r="H31" s="3" t="s">
        <v>8985</v>
      </c>
      <c r="I31" s="3" t="s">
        <v>8987</v>
      </c>
      <c r="J31" s="3">
        <v>45.27</v>
      </c>
      <c r="K31" s="3">
        <v>40.06</v>
      </c>
      <c r="L31" s="3">
        <v>37.07</v>
      </c>
      <c r="M31" s="3">
        <v>10.220000000000001</v>
      </c>
      <c r="N31" s="3">
        <v>8.64</v>
      </c>
      <c r="O31" s="3">
        <v>9.73</v>
      </c>
    </row>
    <row r="32" spans="1:15" x14ac:dyDescent="0.3">
      <c r="A32" s="3" t="s">
        <v>4915</v>
      </c>
      <c r="B32" s="3" t="s">
        <v>4916</v>
      </c>
      <c r="C32" s="3" t="s">
        <v>4917</v>
      </c>
      <c r="D32" s="3">
        <v>3.5310000000000001</v>
      </c>
      <c r="E32" s="3">
        <v>1.82023180603</v>
      </c>
      <c r="F32" s="4">
        <v>1.5434804492099999E-41</v>
      </c>
      <c r="G32" s="4">
        <v>1.2875288119600001E-38</v>
      </c>
      <c r="H32" s="3" t="s">
        <v>8985</v>
      </c>
      <c r="I32" s="3" t="s">
        <v>8986</v>
      </c>
      <c r="J32" s="3">
        <v>101.41</v>
      </c>
      <c r="K32" s="3">
        <v>126.55</v>
      </c>
      <c r="L32" s="3">
        <v>101.81</v>
      </c>
      <c r="M32" s="3">
        <v>370.65</v>
      </c>
      <c r="N32" s="3">
        <v>417.41</v>
      </c>
      <c r="O32" s="3">
        <v>345.74</v>
      </c>
    </row>
    <row r="33" spans="1:15" x14ac:dyDescent="0.3">
      <c r="A33" s="3" t="s">
        <v>6591</v>
      </c>
      <c r="B33" s="3" t="s">
        <v>6592</v>
      </c>
      <c r="C33" s="3" t="s">
        <v>225</v>
      </c>
      <c r="D33" s="3">
        <v>4.2000000000000003E-2</v>
      </c>
      <c r="E33" s="3">
        <v>-4.5737429657600002</v>
      </c>
      <c r="F33" s="4">
        <v>1.85776154177E-40</v>
      </c>
      <c r="G33" s="4">
        <v>1.4980369819E-37</v>
      </c>
      <c r="H33" s="3" t="s">
        <v>8985</v>
      </c>
      <c r="I33" s="3" t="s">
        <v>8987</v>
      </c>
      <c r="J33" s="3">
        <v>16.36</v>
      </c>
      <c r="K33" s="3">
        <v>16.899999999999999</v>
      </c>
      <c r="L33" s="3">
        <v>13.56</v>
      </c>
      <c r="M33" s="3">
        <v>0.17</v>
      </c>
      <c r="N33" s="3">
        <v>0.94</v>
      </c>
      <c r="O33" s="3">
        <v>0.77</v>
      </c>
    </row>
    <row r="34" spans="1:15" x14ac:dyDescent="0.3">
      <c r="A34" s="3" t="s">
        <v>5367</v>
      </c>
      <c r="B34" s="3" t="s">
        <v>5368</v>
      </c>
      <c r="C34" s="3" t="s">
        <v>5369</v>
      </c>
      <c r="D34" s="3">
        <v>9.7560000000000002</v>
      </c>
      <c r="E34" s="3">
        <v>3.2862344766399998</v>
      </c>
      <c r="F34" s="4">
        <v>1.04841563435E-39</v>
      </c>
      <c r="G34" s="4">
        <v>8.1813621324499998E-37</v>
      </c>
      <c r="H34" s="3" t="s">
        <v>8985</v>
      </c>
      <c r="I34" s="3" t="s">
        <v>8986</v>
      </c>
      <c r="J34" s="3">
        <v>12.84</v>
      </c>
      <c r="K34" s="3">
        <v>15.65</v>
      </c>
      <c r="L34" s="3">
        <v>9.99</v>
      </c>
      <c r="M34" s="3">
        <v>73.97</v>
      </c>
      <c r="N34" s="3">
        <v>151.69</v>
      </c>
      <c r="O34" s="3">
        <v>143.12</v>
      </c>
    </row>
    <row r="35" spans="1:15" x14ac:dyDescent="0.3">
      <c r="A35" s="3" t="s">
        <v>5806</v>
      </c>
      <c r="B35" s="3" t="s">
        <v>5807</v>
      </c>
      <c r="C35" s="3" t="s">
        <v>5808</v>
      </c>
      <c r="D35" s="3">
        <v>0.27300000000000002</v>
      </c>
      <c r="E35" s="3">
        <v>-1.87144259241</v>
      </c>
      <c r="F35" s="4">
        <v>2.6633048510200002E-38</v>
      </c>
      <c r="G35" s="4">
        <v>2.0133752390999999E-35</v>
      </c>
      <c r="H35" s="3" t="s">
        <v>8985</v>
      </c>
      <c r="I35" s="3" t="s">
        <v>8987</v>
      </c>
      <c r="J35" s="3">
        <v>63.63</v>
      </c>
      <c r="K35" s="3">
        <v>64.349999999999994</v>
      </c>
      <c r="L35" s="3">
        <v>52.36</v>
      </c>
      <c r="M35" s="3">
        <v>15.71</v>
      </c>
      <c r="N35" s="3">
        <v>16.010000000000002</v>
      </c>
      <c r="O35" s="3">
        <v>16.32</v>
      </c>
    </row>
    <row r="36" spans="1:15" x14ac:dyDescent="0.3">
      <c r="A36" s="3" t="s">
        <v>318</v>
      </c>
      <c r="B36" s="3" t="s">
        <v>319</v>
      </c>
      <c r="C36" s="3" t="s">
        <v>320</v>
      </c>
      <c r="D36" s="3">
        <v>10.754</v>
      </c>
      <c r="E36" s="3">
        <v>3.4268511749999999</v>
      </c>
      <c r="F36" s="4">
        <v>2.8691516250299999E-38</v>
      </c>
      <c r="G36" s="4">
        <v>2.10326202912E-35</v>
      </c>
      <c r="H36" s="3" t="s">
        <v>8985</v>
      </c>
      <c r="I36" s="3" t="s">
        <v>8986</v>
      </c>
      <c r="J36" s="3">
        <v>10.75</v>
      </c>
      <c r="K36" s="3">
        <v>8.9</v>
      </c>
      <c r="L36" s="3">
        <v>5.21</v>
      </c>
      <c r="M36" s="3">
        <v>60.47</v>
      </c>
      <c r="N36" s="3">
        <v>111.19</v>
      </c>
      <c r="O36" s="3">
        <v>89.34</v>
      </c>
    </row>
    <row r="37" spans="1:15" x14ac:dyDescent="0.3">
      <c r="A37" s="3" t="s">
        <v>7570</v>
      </c>
      <c r="B37" s="3" t="s">
        <v>7571</v>
      </c>
      <c r="C37" s="3" t="s">
        <v>227</v>
      </c>
      <c r="D37" s="3">
        <v>0.216</v>
      </c>
      <c r="E37" s="3">
        <v>-2.21204144316</v>
      </c>
      <c r="F37" s="4">
        <v>3.1725054038999999E-38</v>
      </c>
      <c r="G37" s="4">
        <v>2.2572375948800001E-35</v>
      </c>
      <c r="H37" s="3" t="s">
        <v>8985</v>
      </c>
      <c r="I37" s="3" t="s">
        <v>8987</v>
      </c>
      <c r="J37" s="3">
        <v>10.5</v>
      </c>
      <c r="K37" s="3">
        <v>8.68</v>
      </c>
      <c r="L37" s="3">
        <v>8.4499999999999993</v>
      </c>
      <c r="M37" s="3">
        <v>1.87</v>
      </c>
      <c r="N37" s="3">
        <v>1.83</v>
      </c>
      <c r="O37" s="3">
        <v>1.99</v>
      </c>
    </row>
    <row r="38" spans="1:15" x14ac:dyDescent="0.3">
      <c r="A38" s="3" t="s">
        <v>8179</v>
      </c>
      <c r="B38" s="3" t="s">
        <v>8180</v>
      </c>
      <c r="C38" s="3" t="s">
        <v>60</v>
      </c>
      <c r="D38" s="3">
        <v>0.11899999999999999</v>
      </c>
      <c r="E38" s="3">
        <v>-3.06581549647</v>
      </c>
      <c r="F38" s="4">
        <v>8.6995275845300003E-38</v>
      </c>
      <c r="G38" s="4">
        <v>6.0128649085E-35</v>
      </c>
      <c r="H38" s="3" t="s">
        <v>8985</v>
      </c>
      <c r="I38" s="3" t="s">
        <v>8987</v>
      </c>
      <c r="J38" s="3">
        <v>15.22</v>
      </c>
      <c r="K38" s="3">
        <v>9.24</v>
      </c>
      <c r="L38" s="3">
        <v>11.47</v>
      </c>
      <c r="M38" s="3">
        <v>1.23</v>
      </c>
      <c r="N38" s="3">
        <v>1.51</v>
      </c>
      <c r="O38" s="3">
        <v>1.45</v>
      </c>
    </row>
    <row r="39" spans="1:15" x14ac:dyDescent="0.3">
      <c r="A39" s="3" t="s">
        <v>2109</v>
      </c>
      <c r="B39" s="3" t="s">
        <v>2110</v>
      </c>
      <c r="C39" s="3" t="s">
        <v>2111</v>
      </c>
      <c r="D39" s="3">
        <v>0.16200000000000001</v>
      </c>
      <c r="E39" s="3">
        <v>-2.6270342427900002</v>
      </c>
      <c r="F39" s="4">
        <v>1.37093079732E-37</v>
      </c>
      <c r="G39" s="4">
        <v>9.2122741439099995E-35</v>
      </c>
      <c r="H39" s="3" t="s">
        <v>8985</v>
      </c>
      <c r="I39" s="3" t="s">
        <v>8987</v>
      </c>
      <c r="J39" s="3">
        <v>143.16</v>
      </c>
      <c r="K39" s="3">
        <v>120.65</v>
      </c>
      <c r="L39" s="3">
        <v>87.26</v>
      </c>
      <c r="M39" s="3">
        <v>21.25</v>
      </c>
      <c r="N39" s="3">
        <v>14.55</v>
      </c>
      <c r="O39" s="3">
        <v>19.64</v>
      </c>
    </row>
    <row r="40" spans="1:15" x14ac:dyDescent="0.3">
      <c r="A40" s="3" t="s">
        <v>6503</v>
      </c>
      <c r="B40" s="3" t="s">
        <v>6504</v>
      </c>
      <c r="C40" s="3" t="s">
        <v>6505</v>
      </c>
      <c r="D40" s="3">
        <v>0.14199999999999999</v>
      </c>
      <c r="E40" s="3">
        <v>-2.8168997888599998</v>
      </c>
      <c r="F40" s="4">
        <v>9.87632816175E-37</v>
      </c>
      <c r="G40" s="4">
        <v>6.4572501232700002E-34</v>
      </c>
      <c r="H40" s="3" t="s">
        <v>8985</v>
      </c>
      <c r="I40" s="3" t="s">
        <v>8987</v>
      </c>
      <c r="J40" s="3">
        <v>806.37</v>
      </c>
      <c r="K40" s="3">
        <v>635.95000000000005</v>
      </c>
      <c r="L40" s="3">
        <v>740.76</v>
      </c>
      <c r="M40" s="3">
        <v>65.010000000000005</v>
      </c>
      <c r="N40" s="3">
        <v>101.28</v>
      </c>
      <c r="O40" s="3">
        <v>136.66</v>
      </c>
    </row>
    <row r="41" spans="1:15" x14ac:dyDescent="0.3">
      <c r="A41" s="3" t="s">
        <v>4882</v>
      </c>
      <c r="B41" s="3" t="s">
        <v>4883</v>
      </c>
      <c r="C41" s="3" t="s">
        <v>1836</v>
      </c>
      <c r="D41" s="3">
        <v>9.4E-2</v>
      </c>
      <c r="E41" s="3">
        <v>-3.4111662491999999</v>
      </c>
      <c r="F41" s="4">
        <v>1.21522963448E-36</v>
      </c>
      <c r="G41" s="4">
        <v>7.7362158125500007E-34</v>
      </c>
      <c r="H41" s="3" t="s">
        <v>8985</v>
      </c>
      <c r="I41" s="3" t="s">
        <v>8987</v>
      </c>
      <c r="J41" s="3">
        <v>119.51</v>
      </c>
      <c r="K41" s="3">
        <v>83.31</v>
      </c>
      <c r="L41" s="3">
        <v>98.03</v>
      </c>
      <c r="M41" s="3">
        <v>10.27</v>
      </c>
      <c r="N41" s="3">
        <v>4.96</v>
      </c>
      <c r="O41" s="3">
        <v>12.41</v>
      </c>
    </row>
    <row r="42" spans="1:15" x14ac:dyDescent="0.3">
      <c r="A42" s="3" t="s">
        <v>2101</v>
      </c>
      <c r="B42" s="3" t="s">
        <v>2102</v>
      </c>
      <c r="C42" s="3" t="s">
        <v>2103</v>
      </c>
      <c r="D42" s="3">
        <v>0.1</v>
      </c>
      <c r="E42" s="3">
        <v>-3.3281763421699999</v>
      </c>
      <c r="F42" s="4">
        <v>1.5658993786899999E-36</v>
      </c>
      <c r="G42" s="4">
        <v>9.7129927871799998E-34</v>
      </c>
      <c r="H42" s="3" t="s">
        <v>8985</v>
      </c>
      <c r="I42" s="3" t="s">
        <v>8987</v>
      </c>
      <c r="J42" s="3">
        <v>368.7</v>
      </c>
      <c r="K42" s="3">
        <v>181.24</v>
      </c>
      <c r="L42" s="3">
        <v>188.93</v>
      </c>
      <c r="M42" s="3">
        <v>18.100000000000001</v>
      </c>
      <c r="N42" s="3">
        <v>27.87</v>
      </c>
      <c r="O42" s="3">
        <v>26.04</v>
      </c>
    </row>
    <row r="43" spans="1:15" x14ac:dyDescent="0.3">
      <c r="A43" s="3" t="s">
        <v>6300</v>
      </c>
      <c r="B43" s="3" t="s">
        <v>6301</v>
      </c>
      <c r="C43" s="3" t="s">
        <v>3411</v>
      </c>
      <c r="D43" s="3">
        <v>0.187</v>
      </c>
      <c r="E43" s="3">
        <v>-2.4211199866999999</v>
      </c>
      <c r="F43" s="4">
        <v>5.6240362976200001E-35</v>
      </c>
      <c r="G43" s="4">
        <v>3.4012765518899997E-32</v>
      </c>
      <c r="H43" s="3" t="s">
        <v>8985</v>
      </c>
      <c r="I43" s="3" t="s">
        <v>8987</v>
      </c>
      <c r="J43" s="3">
        <v>136.02000000000001</v>
      </c>
      <c r="K43" s="3">
        <v>89.41</v>
      </c>
      <c r="L43" s="3">
        <v>94.74</v>
      </c>
      <c r="M43" s="3">
        <v>16.25</v>
      </c>
      <c r="N43" s="3">
        <v>19.29</v>
      </c>
      <c r="O43" s="3">
        <v>22.87</v>
      </c>
    </row>
    <row r="44" spans="1:15" x14ac:dyDescent="0.3">
      <c r="A44" s="3" t="s">
        <v>3898</v>
      </c>
      <c r="B44" s="3" t="s">
        <v>3899</v>
      </c>
      <c r="C44" s="3" t="s">
        <v>3900</v>
      </c>
      <c r="D44" s="3">
        <v>3.3879999999999999</v>
      </c>
      <c r="E44" s="3">
        <v>1.7604543355</v>
      </c>
      <c r="F44" s="4">
        <v>1.4713407890900001E-34</v>
      </c>
      <c r="G44" s="4">
        <v>8.68126951926E-32</v>
      </c>
      <c r="H44" s="3" t="s">
        <v>8985</v>
      </c>
      <c r="I44" s="3" t="s">
        <v>8986</v>
      </c>
      <c r="J44" s="3">
        <v>7.09</v>
      </c>
      <c r="K44" s="3">
        <v>7.74</v>
      </c>
      <c r="L44" s="3">
        <v>6.38</v>
      </c>
      <c r="M44" s="3">
        <v>22.96</v>
      </c>
      <c r="N44" s="3">
        <v>21.8</v>
      </c>
      <c r="O44" s="3">
        <v>25.23</v>
      </c>
    </row>
    <row r="45" spans="1:15" x14ac:dyDescent="0.3">
      <c r="A45" s="3" t="s">
        <v>7166</v>
      </c>
      <c r="B45" s="3" t="s">
        <v>7167</v>
      </c>
      <c r="C45" s="3" t="s">
        <v>8988</v>
      </c>
      <c r="D45" s="3">
        <v>12.048999999999999</v>
      </c>
      <c r="E45" s="3">
        <v>3.59079094775</v>
      </c>
      <c r="F45" s="4">
        <v>2.7479645747099999E-34</v>
      </c>
      <c r="G45" s="4">
        <v>1.58276216731E-31</v>
      </c>
      <c r="H45" s="3" t="s">
        <v>8985</v>
      </c>
      <c r="I45" s="3" t="s">
        <v>8986</v>
      </c>
      <c r="J45" s="3">
        <v>0.97</v>
      </c>
      <c r="K45" s="3">
        <v>0.9</v>
      </c>
      <c r="L45" s="3">
        <v>0.55000000000000004</v>
      </c>
      <c r="M45" s="3">
        <v>8.8000000000000007</v>
      </c>
      <c r="N45" s="3">
        <v>10.93</v>
      </c>
      <c r="O45" s="3">
        <v>6.29</v>
      </c>
    </row>
    <row r="46" spans="1:15" x14ac:dyDescent="0.3">
      <c r="A46" s="3" t="s">
        <v>1639</v>
      </c>
      <c r="B46" s="3" t="s">
        <v>1640</v>
      </c>
      <c r="C46" s="3" t="s">
        <v>1641</v>
      </c>
      <c r="D46" s="3">
        <v>50.39</v>
      </c>
      <c r="E46" s="3">
        <v>5.6550535861700002</v>
      </c>
      <c r="F46" s="4">
        <v>3.0676340259699999E-34</v>
      </c>
      <c r="G46" s="4">
        <v>1.7257938307499999E-31</v>
      </c>
      <c r="H46" s="3" t="s">
        <v>8985</v>
      </c>
      <c r="I46" s="3" t="s">
        <v>8986</v>
      </c>
      <c r="J46" s="3">
        <v>0.55000000000000004</v>
      </c>
      <c r="K46" s="3">
        <v>0.37</v>
      </c>
      <c r="L46" s="3">
        <v>0.5</v>
      </c>
      <c r="M46" s="3">
        <v>12.61</v>
      </c>
      <c r="N46" s="3">
        <v>25.04</v>
      </c>
      <c r="O46" s="3">
        <v>31.9</v>
      </c>
    </row>
    <row r="47" spans="1:15" x14ac:dyDescent="0.3">
      <c r="A47" s="3" t="s">
        <v>4696</v>
      </c>
      <c r="B47" s="3" t="s">
        <v>4697</v>
      </c>
      <c r="C47" s="3" t="s">
        <v>4698</v>
      </c>
      <c r="D47" s="3">
        <v>5.01</v>
      </c>
      <c r="E47" s="3">
        <v>2.32471243583</v>
      </c>
      <c r="F47" s="4">
        <v>3.2936165061800001E-34</v>
      </c>
      <c r="G47" s="4">
        <v>1.8108153841200001E-31</v>
      </c>
      <c r="H47" s="3" t="s">
        <v>8985</v>
      </c>
      <c r="I47" s="3" t="s">
        <v>8986</v>
      </c>
      <c r="J47" s="3">
        <v>42.54</v>
      </c>
      <c r="K47" s="3">
        <v>54.95</v>
      </c>
      <c r="L47" s="3">
        <v>43.08</v>
      </c>
      <c r="M47" s="3">
        <v>162.91</v>
      </c>
      <c r="N47" s="3">
        <v>257.60000000000002</v>
      </c>
      <c r="O47" s="3">
        <v>266.2</v>
      </c>
    </row>
    <row r="48" spans="1:15" x14ac:dyDescent="0.3">
      <c r="A48" s="3" t="s">
        <v>5849</v>
      </c>
      <c r="B48" s="3" t="s">
        <v>5850</v>
      </c>
      <c r="C48" s="3" t="s">
        <v>5851</v>
      </c>
      <c r="D48" s="3">
        <v>4.0839999999999996</v>
      </c>
      <c r="E48" s="3">
        <v>2.0300532423700002</v>
      </c>
      <c r="F48" s="4">
        <v>4.0800670745100003E-34</v>
      </c>
      <c r="G48" s="4">
        <v>2.1933533911000002E-31</v>
      </c>
      <c r="H48" s="3" t="s">
        <v>8985</v>
      </c>
      <c r="I48" s="3" t="s">
        <v>8986</v>
      </c>
      <c r="J48" s="3">
        <v>3.73</v>
      </c>
      <c r="K48" s="3">
        <v>4.0999999999999996</v>
      </c>
      <c r="L48" s="3">
        <v>3.52</v>
      </c>
      <c r="M48" s="3">
        <v>15.11</v>
      </c>
      <c r="N48" s="3">
        <v>17.48</v>
      </c>
      <c r="O48" s="3">
        <v>12.94</v>
      </c>
    </row>
    <row r="49" spans="1:15" x14ac:dyDescent="0.3">
      <c r="A49" s="3" t="s">
        <v>7140</v>
      </c>
      <c r="B49" s="3" t="s">
        <v>7141</v>
      </c>
      <c r="C49" s="3" t="s">
        <v>2784</v>
      </c>
      <c r="D49" s="3">
        <v>17.632999999999999</v>
      </c>
      <c r="E49" s="3">
        <v>4.1401683461300003</v>
      </c>
      <c r="F49" s="4">
        <v>9.2287517777999992E-34</v>
      </c>
      <c r="G49" s="4">
        <v>4.8533203099299997E-31</v>
      </c>
      <c r="H49" s="3" t="s">
        <v>8985</v>
      </c>
      <c r="I49" s="3" t="s">
        <v>8986</v>
      </c>
      <c r="J49" s="3">
        <v>3.41</v>
      </c>
      <c r="K49" s="3">
        <v>1.76</v>
      </c>
      <c r="L49" s="3">
        <v>1.65</v>
      </c>
      <c r="M49" s="3">
        <v>52.48</v>
      </c>
      <c r="N49" s="3">
        <v>40.74</v>
      </c>
      <c r="O49" s="3">
        <v>23.51</v>
      </c>
    </row>
    <row r="50" spans="1:15" x14ac:dyDescent="0.3">
      <c r="A50" s="3" t="s">
        <v>862</v>
      </c>
      <c r="B50" s="3" t="s">
        <v>863</v>
      </c>
      <c r="C50" s="3" t="s">
        <v>8988</v>
      </c>
      <c r="D50" s="3">
        <v>0.13800000000000001</v>
      </c>
      <c r="E50" s="3">
        <v>-2.8615904554</v>
      </c>
      <c r="F50" s="4">
        <v>1.0033782328100001E-33</v>
      </c>
      <c r="G50" s="4">
        <v>5.1644091127600003E-31</v>
      </c>
      <c r="H50" s="3" t="s">
        <v>8985</v>
      </c>
      <c r="I50" s="3" t="s">
        <v>8987</v>
      </c>
      <c r="J50" s="3">
        <v>6.33</v>
      </c>
      <c r="K50" s="3">
        <v>6.13</v>
      </c>
      <c r="L50" s="3">
        <v>6.68</v>
      </c>
      <c r="M50" s="3">
        <v>0.52</v>
      </c>
      <c r="N50" s="3">
        <v>0.92</v>
      </c>
      <c r="O50" s="3">
        <v>1.1100000000000001</v>
      </c>
    </row>
    <row r="51" spans="1:15" x14ac:dyDescent="0.3">
      <c r="A51" s="3" t="s">
        <v>4594</v>
      </c>
      <c r="B51" s="3" t="s">
        <v>4595</v>
      </c>
      <c r="C51" s="3" t="s">
        <v>3374</v>
      </c>
      <c r="D51" s="3">
        <v>3.5329999999999999</v>
      </c>
      <c r="E51" s="3">
        <v>1.8210491744299999</v>
      </c>
      <c r="F51" s="4">
        <v>1.2795227266499999E-33</v>
      </c>
      <c r="G51" s="4">
        <v>6.4485279750599996E-31</v>
      </c>
      <c r="H51" s="3" t="s">
        <v>8985</v>
      </c>
      <c r="I51" s="3" t="s">
        <v>8986</v>
      </c>
      <c r="J51" s="3">
        <v>58.71</v>
      </c>
      <c r="K51" s="3">
        <v>82.56</v>
      </c>
      <c r="L51" s="3">
        <v>60.07</v>
      </c>
      <c r="M51" s="3">
        <v>237.27</v>
      </c>
      <c r="N51" s="3">
        <v>231.31</v>
      </c>
      <c r="O51" s="3">
        <v>223.84</v>
      </c>
    </row>
    <row r="52" spans="1:15" x14ac:dyDescent="0.3">
      <c r="A52" s="3" t="s">
        <v>7296</v>
      </c>
      <c r="B52" s="3" t="s">
        <v>7297</v>
      </c>
      <c r="C52" s="3" t="s">
        <v>125</v>
      </c>
      <c r="D52" s="3">
        <v>9.3409999999999993</v>
      </c>
      <c r="E52" s="3">
        <v>3.2236128635800001</v>
      </c>
      <c r="F52" s="4">
        <v>1.8103407933399998E-33</v>
      </c>
      <c r="G52" s="4">
        <v>8.9375416595299995E-31</v>
      </c>
      <c r="H52" s="3" t="s">
        <v>8985</v>
      </c>
      <c r="I52" s="3" t="s">
        <v>8986</v>
      </c>
      <c r="J52" s="3">
        <v>71</v>
      </c>
      <c r="K52" s="3">
        <v>61.8</v>
      </c>
      <c r="L52" s="3">
        <v>42.19</v>
      </c>
      <c r="M52" s="3">
        <v>304.31</v>
      </c>
      <c r="N52" s="3">
        <v>694.54</v>
      </c>
      <c r="O52" s="3">
        <v>599.04999999999995</v>
      </c>
    </row>
    <row r="53" spans="1:15" x14ac:dyDescent="0.3">
      <c r="A53" s="3" t="s">
        <v>6002</v>
      </c>
      <c r="B53" s="3" t="s">
        <v>6003</v>
      </c>
      <c r="C53" s="3" t="s">
        <v>187</v>
      </c>
      <c r="D53" s="3">
        <v>2.1999999999999999E-2</v>
      </c>
      <c r="E53" s="3">
        <v>-5.47427131255</v>
      </c>
      <c r="F53" s="4">
        <v>2.9318325069500001E-33</v>
      </c>
      <c r="G53" s="4">
        <v>1.41847920351E-30</v>
      </c>
      <c r="H53" s="3" t="s">
        <v>8985</v>
      </c>
      <c r="I53" s="3" t="s">
        <v>8987</v>
      </c>
      <c r="J53" s="3">
        <v>17.940000000000001</v>
      </c>
      <c r="K53" s="3">
        <v>14.63</v>
      </c>
      <c r="L53" s="3">
        <v>10.57</v>
      </c>
      <c r="M53" s="3">
        <v>0.24</v>
      </c>
      <c r="N53" s="3">
        <v>0.11</v>
      </c>
      <c r="O53" s="3">
        <v>0.6</v>
      </c>
    </row>
    <row r="54" spans="1:15" x14ac:dyDescent="0.3">
      <c r="A54" s="3" t="s">
        <v>8582</v>
      </c>
      <c r="B54" s="3" t="s">
        <v>8583</v>
      </c>
      <c r="C54" s="3" t="s">
        <v>8584</v>
      </c>
      <c r="D54" s="3">
        <v>0.185</v>
      </c>
      <c r="E54" s="3">
        <v>-2.43301525101</v>
      </c>
      <c r="F54" s="4">
        <v>4.1693448847000002E-33</v>
      </c>
      <c r="G54" s="4">
        <v>1.97765925698E-30</v>
      </c>
      <c r="H54" s="3" t="s">
        <v>8985</v>
      </c>
      <c r="I54" s="3" t="s">
        <v>8987</v>
      </c>
      <c r="J54" s="3">
        <v>49.43</v>
      </c>
      <c r="K54" s="3">
        <v>55.54</v>
      </c>
      <c r="L54" s="3">
        <v>37.54</v>
      </c>
      <c r="M54" s="3">
        <v>8.68</v>
      </c>
      <c r="N54" s="3">
        <v>6.23</v>
      </c>
      <c r="O54" s="3">
        <v>10.47</v>
      </c>
    </row>
    <row r="55" spans="1:15" x14ac:dyDescent="0.3">
      <c r="A55" s="3" t="s">
        <v>762</v>
      </c>
      <c r="B55" s="3" t="s">
        <v>763</v>
      </c>
      <c r="C55" s="3" t="s">
        <v>764</v>
      </c>
      <c r="D55" s="3">
        <v>8.7999999999999995E-2</v>
      </c>
      <c r="E55" s="3">
        <v>-3.5048157209399999</v>
      </c>
      <c r="F55" s="4">
        <v>4.35487871219E-33</v>
      </c>
      <c r="G55" s="4">
        <v>2.02593982551E-30</v>
      </c>
      <c r="H55" s="3" t="s">
        <v>8985</v>
      </c>
      <c r="I55" s="3" t="s">
        <v>8987</v>
      </c>
      <c r="J55" s="3">
        <v>42.17</v>
      </c>
      <c r="K55" s="3">
        <v>22.38</v>
      </c>
      <c r="L55" s="3">
        <v>35.090000000000003</v>
      </c>
      <c r="M55" s="3">
        <v>1.83</v>
      </c>
      <c r="N55" s="3">
        <v>3.95</v>
      </c>
      <c r="O55" s="3">
        <v>3.24</v>
      </c>
    </row>
    <row r="56" spans="1:15" x14ac:dyDescent="0.3">
      <c r="A56" s="3" t="s">
        <v>6439</v>
      </c>
      <c r="B56" s="3" t="s">
        <v>6440</v>
      </c>
      <c r="C56" s="3" t="s">
        <v>281</v>
      </c>
      <c r="D56" s="3">
        <v>5.3819999999999997</v>
      </c>
      <c r="E56" s="3">
        <v>2.42807187903</v>
      </c>
      <c r="F56" s="4">
        <v>8.6979045657999999E-33</v>
      </c>
      <c r="G56" s="4">
        <v>3.9700190443600001E-30</v>
      </c>
      <c r="H56" s="3" t="s">
        <v>8985</v>
      </c>
      <c r="I56" s="3" t="s">
        <v>8986</v>
      </c>
      <c r="J56" s="3">
        <v>15.15</v>
      </c>
      <c r="K56" s="3">
        <v>23.75</v>
      </c>
      <c r="L56" s="3">
        <v>15.67</v>
      </c>
      <c r="M56" s="3">
        <v>94.73</v>
      </c>
      <c r="N56" s="3">
        <v>111.81</v>
      </c>
      <c r="O56" s="3">
        <v>75.83</v>
      </c>
    </row>
    <row r="57" spans="1:15" x14ac:dyDescent="0.3">
      <c r="A57" s="3" t="s">
        <v>6124</v>
      </c>
      <c r="B57" s="3" t="s">
        <v>6125</v>
      </c>
      <c r="C57" s="3" t="s">
        <v>6126</v>
      </c>
      <c r="D57" s="3">
        <v>3.4470000000000001</v>
      </c>
      <c r="E57" s="3">
        <v>1.78525827362</v>
      </c>
      <c r="F57" s="4">
        <v>8.9496297538699995E-33</v>
      </c>
      <c r="G57" s="4">
        <v>4.0092683958500003E-30</v>
      </c>
      <c r="H57" s="3" t="s">
        <v>8985</v>
      </c>
      <c r="I57" s="3" t="s">
        <v>8986</v>
      </c>
      <c r="J57" s="3">
        <v>19.739999999999998</v>
      </c>
      <c r="K57" s="3">
        <v>25.58</v>
      </c>
      <c r="L57" s="3">
        <v>20.12</v>
      </c>
      <c r="M57" s="3">
        <v>73.209999999999994</v>
      </c>
      <c r="N57" s="3">
        <v>79.83</v>
      </c>
      <c r="O57" s="3">
        <v>66.540000000000006</v>
      </c>
    </row>
    <row r="58" spans="1:15" x14ac:dyDescent="0.3">
      <c r="A58" s="3" t="s">
        <v>4177</v>
      </c>
      <c r="B58" s="3" t="s">
        <v>4178</v>
      </c>
      <c r="C58" s="3" t="s">
        <v>2839</v>
      </c>
      <c r="D58" s="3">
        <v>4.9240000000000004</v>
      </c>
      <c r="E58" s="3">
        <v>2.2997834129300001</v>
      </c>
      <c r="F58" s="4">
        <v>1.2326433259699999E-32</v>
      </c>
      <c r="G58" s="4">
        <v>5.42161358153E-30</v>
      </c>
      <c r="H58" s="3" t="s">
        <v>8985</v>
      </c>
      <c r="I58" s="3" t="s">
        <v>8986</v>
      </c>
      <c r="J58" s="3">
        <v>4.96</v>
      </c>
      <c r="K58" s="3">
        <v>4.29</v>
      </c>
      <c r="L58" s="3">
        <v>5.86</v>
      </c>
      <c r="M58" s="3">
        <v>19.95</v>
      </c>
      <c r="N58" s="3">
        <v>29.01</v>
      </c>
      <c r="O58" s="3">
        <v>23.59</v>
      </c>
    </row>
    <row r="59" spans="1:15" x14ac:dyDescent="0.3">
      <c r="A59" s="3" t="s">
        <v>4617</v>
      </c>
      <c r="B59" s="3" t="s">
        <v>4618</v>
      </c>
      <c r="C59" s="3" t="s">
        <v>4619</v>
      </c>
      <c r="D59" s="3">
        <v>4.1399999999999997</v>
      </c>
      <c r="E59" s="3">
        <v>2.0495206664399999</v>
      </c>
      <c r="F59" s="4">
        <v>3.4902665455999999E-32</v>
      </c>
      <c r="G59" s="4">
        <v>1.50773282151E-29</v>
      </c>
      <c r="H59" s="3" t="s">
        <v>8985</v>
      </c>
      <c r="I59" s="3" t="s">
        <v>8986</v>
      </c>
      <c r="J59" s="3">
        <v>3.77</v>
      </c>
      <c r="K59" s="3">
        <v>3.59</v>
      </c>
      <c r="L59" s="3">
        <v>3.24</v>
      </c>
      <c r="M59" s="3">
        <v>14.64</v>
      </c>
      <c r="N59" s="3">
        <v>13.84</v>
      </c>
      <c r="O59" s="3">
        <v>14.46</v>
      </c>
    </row>
    <row r="60" spans="1:15" x14ac:dyDescent="0.3">
      <c r="A60" s="3" t="s">
        <v>6850</v>
      </c>
      <c r="B60" s="3" t="s">
        <v>6851</v>
      </c>
      <c r="C60" s="3" t="s">
        <v>6852</v>
      </c>
      <c r="D60" s="3">
        <v>3.956</v>
      </c>
      <c r="E60" s="3">
        <v>1.9841858004399999</v>
      </c>
      <c r="F60" s="4">
        <v>3.70112510511E-32</v>
      </c>
      <c r="G60" s="4">
        <v>1.57077048101E-29</v>
      </c>
      <c r="H60" s="3" t="s">
        <v>8985</v>
      </c>
      <c r="I60" s="3" t="s">
        <v>8986</v>
      </c>
      <c r="J60" s="3">
        <v>7.34</v>
      </c>
      <c r="K60" s="3">
        <v>7.28</v>
      </c>
      <c r="L60" s="3">
        <v>7.89</v>
      </c>
      <c r="M60" s="3">
        <v>23.49</v>
      </c>
      <c r="N60" s="3">
        <v>34.049999999999997</v>
      </c>
      <c r="O60" s="3">
        <v>29.25</v>
      </c>
    </row>
    <row r="61" spans="1:15" x14ac:dyDescent="0.3">
      <c r="A61" s="3" t="s">
        <v>2240</v>
      </c>
      <c r="B61" s="3" t="s">
        <v>2241</v>
      </c>
      <c r="C61" s="3" t="s">
        <v>422</v>
      </c>
      <c r="D61" s="3">
        <v>4.9649999999999999</v>
      </c>
      <c r="E61" s="3">
        <v>2.31173419383</v>
      </c>
      <c r="F61" s="4">
        <v>4.7065995396899999E-32</v>
      </c>
      <c r="G61" s="4">
        <v>1.9630577493900001E-29</v>
      </c>
      <c r="H61" s="3" t="s">
        <v>8985</v>
      </c>
      <c r="I61" s="3" t="s">
        <v>8986</v>
      </c>
      <c r="J61" s="3">
        <v>359.22</v>
      </c>
      <c r="K61" s="3">
        <v>588.03</v>
      </c>
      <c r="L61" s="3">
        <v>563.11</v>
      </c>
      <c r="M61" s="3">
        <v>1893.68</v>
      </c>
      <c r="N61" s="3">
        <v>2630.81</v>
      </c>
      <c r="O61" s="3">
        <v>2676.63</v>
      </c>
    </row>
    <row r="62" spans="1:15" x14ac:dyDescent="0.3">
      <c r="A62" s="3" t="s">
        <v>4941</v>
      </c>
      <c r="B62" s="3" t="s">
        <v>4942</v>
      </c>
      <c r="C62" s="3" t="s">
        <v>282</v>
      </c>
      <c r="D62" s="3">
        <v>186.065</v>
      </c>
      <c r="E62" s="3">
        <v>7.5396607362100001</v>
      </c>
      <c r="F62" s="4">
        <v>1.40067998639E-31</v>
      </c>
      <c r="G62" s="4">
        <v>5.7430253476000005E-29</v>
      </c>
      <c r="H62" s="3" t="s">
        <v>8985</v>
      </c>
      <c r="I62" s="3" t="s">
        <v>8986</v>
      </c>
      <c r="J62" s="3">
        <v>0.04</v>
      </c>
      <c r="K62" s="3">
        <v>0.19</v>
      </c>
      <c r="L62" s="3">
        <v>0.04</v>
      </c>
      <c r="M62" s="3">
        <v>22.89</v>
      </c>
      <c r="N62" s="3">
        <v>15.84</v>
      </c>
      <c r="O62" s="3">
        <v>8.6</v>
      </c>
    </row>
    <row r="63" spans="1:15" x14ac:dyDescent="0.3">
      <c r="A63" s="3" t="s">
        <v>8248</v>
      </c>
      <c r="B63" s="3" t="s">
        <v>8249</v>
      </c>
      <c r="C63" s="3" t="s">
        <v>4480</v>
      </c>
      <c r="D63" s="3">
        <v>2.8029999999999999</v>
      </c>
      <c r="E63" s="3">
        <v>1.4868965945699999</v>
      </c>
      <c r="F63" s="4">
        <v>2.5419139685E-31</v>
      </c>
      <c r="G63" s="4">
        <v>1.02485734687E-28</v>
      </c>
      <c r="H63" s="3" t="s">
        <v>8985</v>
      </c>
      <c r="I63" s="3" t="s">
        <v>8986</v>
      </c>
      <c r="J63" s="3">
        <v>21.77</v>
      </c>
      <c r="K63" s="3">
        <v>23.23</v>
      </c>
      <c r="L63" s="3">
        <v>19.649999999999999</v>
      </c>
      <c r="M63" s="3">
        <v>63.48</v>
      </c>
      <c r="N63" s="3">
        <v>57.73</v>
      </c>
      <c r="O63" s="3">
        <v>55.24</v>
      </c>
    </row>
    <row r="64" spans="1:15" x14ac:dyDescent="0.3">
      <c r="A64" s="3" t="s">
        <v>7599</v>
      </c>
      <c r="B64" s="3" t="s">
        <v>7600</v>
      </c>
      <c r="C64" s="3" t="s">
        <v>7601</v>
      </c>
      <c r="D64" s="3">
        <v>0.27900000000000003</v>
      </c>
      <c r="E64" s="3">
        <v>-1.8437116790200001</v>
      </c>
      <c r="F64" s="4">
        <v>4.2249630063500004E-31</v>
      </c>
      <c r="G64" s="4">
        <v>1.6755095096099999E-28</v>
      </c>
      <c r="H64" s="3" t="s">
        <v>8985</v>
      </c>
      <c r="I64" s="3" t="s">
        <v>8987</v>
      </c>
      <c r="J64" s="3">
        <v>24.37</v>
      </c>
      <c r="K64" s="3">
        <v>19.899999999999999</v>
      </c>
      <c r="L64" s="3">
        <v>22.92</v>
      </c>
      <c r="M64" s="3">
        <v>6.62</v>
      </c>
      <c r="N64" s="3">
        <v>5.97</v>
      </c>
      <c r="O64" s="3">
        <v>5.57</v>
      </c>
    </row>
    <row r="65" spans="1:15" x14ac:dyDescent="0.3">
      <c r="A65" s="3" t="s">
        <v>6198</v>
      </c>
      <c r="B65" s="3" t="s">
        <v>6199</v>
      </c>
      <c r="C65" s="3" t="s">
        <v>3666</v>
      </c>
      <c r="D65" s="3">
        <v>0.20100000000000001</v>
      </c>
      <c r="E65" s="3">
        <v>-2.3150796429199998</v>
      </c>
      <c r="F65" s="4">
        <v>7.5680652696300004E-31</v>
      </c>
      <c r="G65" s="4">
        <v>2.9528881764100002E-28</v>
      </c>
      <c r="H65" s="3" t="s">
        <v>8985</v>
      </c>
      <c r="I65" s="3" t="s">
        <v>8987</v>
      </c>
      <c r="J65" s="3">
        <v>134.35</v>
      </c>
      <c r="K65" s="3">
        <v>107.53</v>
      </c>
      <c r="L65" s="3">
        <v>172.61</v>
      </c>
      <c r="M65" s="3">
        <v>24.98</v>
      </c>
      <c r="N65" s="3">
        <v>22.61</v>
      </c>
      <c r="O65" s="3">
        <v>33.81</v>
      </c>
    </row>
    <row r="66" spans="1:15" x14ac:dyDescent="0.3">
      <c r="A66" s="3" t="s">
        <v>5533</v>
      </c>
      <c r="B66" s="3" t="s">
        <v>5534</v>
      </c>
      <c r="C66" s="3" t="s">
        <v>4787</v>
      </c>
      <c r="D66" s="3">
        <v>0.223</v>
      </c>
      <c r="E66" s="3">
        <v>-2.1645913029499999</v>
      </c>
      <c r="F66" s="4">
        <v>7.8708686144699998E-31</v>
      </c>
      <c r="G66" s="4">
        <v>3.0222886135299999E-28</v>
      </c>
      <c r="H66" s="3" t="s">
        <v>8985</v>
      </c>
      <c r="I66" s="3" t="s">
        <v>8987</v>
      </c>
      <c r="J66" s="3">
        <v>12.03</v>
      </c>
      <c r="K66" s="3">
        <v>11.92</v>
      </c>
      <c r="L66" s="3">
        <v>14.36</v>
      </c>
      <c r="M66" s="3">
        <v>3.22</v>
      </c>
      <c r="N66" s="3">
        <v>2.52</v>
      </c>
      <c r="O66" s="3">
        <v>2.6</v>
      </c>
    </row>
    <row r="67" spans="1:15" x14ac:dyDescent="0.3">
      <c r="A67" s="3" t="s">
        <v>5722</v>
      </c>
      <c r="B67" s="3" t="s">
        <v>5723</v>
      </c>
      <c r="C67" s="3" t="s">
        <v>5724</v>
      </c>
      <c r="D67" s="3">
        <v>15.885</v>
      </c>
      <c r="E67" s="3">
        <v>3.9896146580699998</v>
      </c>
      <c r="F67" s="4">
        <v>1.15077174512E-30</v>
      </c>
      <c r="G67" s="4">
        <v>4.3497373884499996E-28</v>
      </c>
      <c r="H67" s="3" t="s">
        <v>8985</v>
      </c>
      <c r="I67" s="3" t="s">
        <v>8986</v>
      </c>
      <c r="J67" s="3">
        <v>3.46</v>
      </c>
      <c r="K67" s="3">
        <v>3.65</v>
      </c>
      <c r="L67" s="3">
        <v>1.48</v>
      </c>
      <c r="M67" s="3">
        <v>28.13</v>
      </c>
      <c r="N67" s="3">
        <v>57.15</v>
      </c>
      <c r="O67" s="3">
        <v>54.6</v>
      </c>
    </row>
    <row r="68" spans="1:15" x14ac:dyDescent="0.3">
      <c r="A68" s="3" t="s">
        <v>5288</v>
      </c>
      <c r="B68" s="3" t="s">
        <v>5289</v>
      </c>
      <c r="C68" s="3" t="s">
        <v>5290</v>
      </c>
      <c r="D68" s="3">
        <v>7.37</v>
      </c>
      <c r="E68" s="3">
        <v>2.8816496598099999</v>
      </c>
      <c r="F68" s="4">
        <v>2.0469918017299999E-30</v>
      </c>
      <c r="G68" s="4">
        <v>7.6182736424099996E-28</v>
      </c>
      <c r="H68" s="3" t="s">
        <v>8985</v>
      </c>
      <c r="I68" s="3" t="s">
        <v>8986</v>
      </c>
      <c r="J68" s="3">
        <v>4.2300000000000004</v>
      </c>
      <c r="K68" s="3">
        <v>4.5599999999999996</v>
      </c>
      <c r="L68" s="3">
        <v>2.76</v>
      </c>
      <c r="M68" s="3">
        <v>36.22</v>
      </c>
      <c r="N68" s="3">
        <v>31.29</v>
      </c>
      <c r="O68" s="3">
        <v>20.28</v>
      </c>
    </row>
    <row r="69" spans="1:15" x14ac:dyDescent="0.3">
      <c r="A69" s="3" t="s">
        <v>1787</v>
      </c>
      <c r="B69" s="3" t="s">
        <v>1788</v>
      </c>
      <c r="C69" s="3" t="s">
        <v>1789</v>
      </c>
      <c r="D69" s="3">
        <v>0.249</v>
      </c>
      <c r="E69" s="3">
        <v>-2.0079253183499999</v>
      </c>
      <c r="F69" s="4">
        <v>4.5729838961299997E-30</v>
      </c>
      <c r="G69" s="4">
        <v>1.6761371732E-27</v>
      </c>
      <c r="H69" s="3" t="s">
        <v>8985</v>
      </c>
      <c r="I69" s="3" t="s">
        <v>8987</v>
      </c>
      <c r="J69" s="3">
        <v>67.7</v>
      </c>
      <c r="K69" s="3">
        <v>80.91</v>
      </c>
      <c r="L69" s="3">
        <v>67.06</v>
      </c>
      <c r="M69" s="3">
        <v>15.27</v>
      </c>
      <c r="N69" s="3">
        <v>14.96</v>
      </c>
      <c r="O69" s="3">
        <v>22.04</v>
      </c>
    </row>
    <row r="70" spans="1:15" x14ac:dyDescent="0.3">
      <c r="A70" s="3" t="s">
        <v>6981</v>
      </c>
      <c r="B70" s="3" t="s">
        <v>6982</v>
      </c>
      <c r="C70" s="3" t="s">
        <v>6983</v>
      </c>
      <c r="D70" s="3">
        <v>5.1760000000000002</v>
      </c>
      <c r="E70" s="3">
        <v>2.3718414408499999</v>
      </c>
      <c r="F70" s="4">
        <v>7.1587429915800002E-30</v>
      </c>
      <c r="G70" s="4">
        <v>2.5847336075999998E-27</v>
      </c>
      <c r="H70" s="3" t="s">
        <v>8985</v>
      </c>
      <c r="I70" s="3" t="s">
        <v>8986</v>
      </c>
      <c r="J70" s="3">
        <v>4.16</v>
      </c>
      <c r="K70" s="3">
        <v>5.97</v>
      </c>
      <c r="L70" s="3">
        <v>5.46</v>
      </c>
      <c r="M70" s="3">
        <v>18.97</v>
      </c>
      <c r="N70" s="3">
        <v>32.03</v>
      </c>
      <c r="O70" s="3">
        <v>27.61</v>
      </c>
    </row>
    <row r="71" spans="1:15" x14ac:dyDescent="0.3">
      <c r="A71" s="3" t="s">
        <v>1973</v>
      </c>
      <c r="B71" s="3" t="s">
        <v>1974</v>
      </c>
      <c r="C71" s="3" t="s">
        <v>1975</v>
      </c>
      <c r="D71" s="3">
        <v>12.196999999999999</v>
      </c>
      <c r="E71" s="3">
        <v>3.6084988088299998</v>
      </c>
      <c r="F71" s="4">
        <v>7.6248459041000002E-30</v>
      </c>
      <c r="G71" s="4">
        <v>2.7125389303799999E-27</v>
      </c>
      <c r="H71" s="3" t="s">
        <v>8985</v>
      </c>
      <c r="I71" s="3" t="s">
        <v>8986</v>
      </c>
      <c r="J71" s="3">
        <v>0.42</v>
      </c>
      <c r="K71" s="3">
        <v>0.49</v>
      </c>
      <c r="L71" s="3">
        <v>0.57999999999999996</v>
      </c>
      <c r="M71" s="3">
        <v>6.11</v>
      </c>
      <c r="N71" s="3">
        <v>6.5</v>
      </c>
      <c r="O71" s="3">
        <v>5.36</v>
      </c>
    </row>
    <row r="72" spans="1:15" x14ac:dyDescent="0.3">
      <c r="A72" s="3" t="s">
        <v>4614</v>
      </c>
      <c r="B72" s="3" t="s">
        <v>4615</v>
      </c>
      <c r="C72" s="3" t="s">
        <v>4616</v>
      </c>
      <c r="D72" s="3">
        <v>3.9140000000000001</v>
      </c>
      <c r="E72" s="3">
        <v>1.96858995912</v>
      </c>
      <c r="F72" s="4">
        <v>1.03615212438E-29</v>
      </c>
      <c r="G72" s="4">
        <v>3.6326892812700001E-27</v>
      </c>
      <c r="H72" s="3" t="s">
        <v>8985</v>
      </c>
      <c r="I72" s="3" t="s">
        <v>8986</v>
      </c>
      <c r="J72" s="3">
        <v>21.4</v>
      </c>
      <c r="K72" s="3">
        <v>28.83</v>
      </c>
      <c r="L72" s="3">
        <v>17.64</v>
      </c>
      <c r="M72" s="3">
        <v>86.38</v>
      </c>
      <c r="N72" s="3">
        <v>81.78</v>
      </c>
      <c r="O72" s="3">
        <v>87.35</v>
      </c>
    </row>
    <row r="73" spans="1:15" x14ac:dyDescent="0.3">
      <c r="A73" s="3" t="s">
        <v>2152</v>
      </c>
      <c r="B73" s="3" t="s">
        <v>2153</v>
      </c>
      <c r="C73" s="3" t="s">
        <v>2154</v>
      </c>
      <c r="D73" s="3">
        <v>6.5990000000000002</v>
      </c>
      <c r="E73" s="3">
        <v>2.72231273953</v>
      </c>
      <c r="F73" s="4">
        <v>1.15960681262E-29</v>
      </c>
      <c r="G73" s="4">
        <v>4.0074354863099998E-27</v>
      </c>
      <c r="H73" s="3" t="s">
        <v>8985</v>
      </c>
      <c r="I73" s="3" t="s">
        <v>8986</v>
      </c>
      <c r="J73" s="3">
        <v>11.92</v>
      </c>
      <c r="K73" s="3">
        <v>24.23</v>
      </c>
      <c r="L73" s="3">
        <v>13.65</v>
      </c>
      <c r="M73" s="3">
        <v>97.11</v>
      </c>
      <c r="N73" s="3">
        <v>125.47</v>
      </c>
      <c r="O73" s="3">
        <v>97.05</v>
      </c>
    </row>
    <row r="74" spans="1:15" x14ac:dyDescent="0.3">
      <c r="A74" s="3" t="s">
        <v>6940</v>
      </c>
      <c r="B74" s="3" t="s">
        <v>6941</v>
      </c>
      <c r="C74" s="3" t="s">
        <v>102</v>
      </c>
      <c r="D74" s="3">
        <v>0.20699999999999999</v>
      </c>
      <c r="E74" s="3">
        <v>-2.2730824789500002</v>
      </c>
      <c r="F74" s="4">
        <v>1.5628238993300001E-29</v>
      </c>
      <c r="G74" s="4">
        <v>5.3248271758600003E-27</v>
      </c>
      <c r="H74" s="3" t="s">
        <v>8985</v>
      </c>
      <c r="I74" s="3" t="s">
        <v>8987</v>
      </c>
      <c r="J74" s="3">
        <v>7.28</v>
      </c>
      <c r="K74" s="3">
        <v>7.07</v>
      </c>
      <c r="L74" s="3">
        <v>7.17</v>
      </c>
      <c r="M74" s="3">
        <v>1.4</v>
      </c>
      <c r="N74" s="3">
        <v>1.1299999999999999</v>
      </c>
      <c r="O74" s="3">
        <v>1.82</v>
      </c>
    </row>
    <row r="75" spans="1:15" x14ac:dyDescent="0.3">
      <c r="A75" s="3" t="s">
        <v>3969</v>
      </c>
      <c r="B75" s="3" t="s">
        <v>3970</v>
      </c>
      <c r="C75" s="3" t="s">
        <v>3971</v>
      </c>
      <c r="D75" s="3">
        <v>7.73</v>
      </c>
      <c r="E75" s="3">
        <v>2.95037613592</v>
      </c>
      <c r="F75" s="4">
        <v>2.2682572654099999E-29</v>
      </c>
      <c r="G75" s="4">
        <v>7.6210293760600002E-27</v>
      </c>
      <c r="H75" s="3" t="s">
        <v>8985</v>
      </c>
      <c r="I75" s="3" t="s">
        <v>8986</v>
      </c>
      <c r="J75" s="3">
        <v>21.62</v>
      </c>
      <c r="K75" s="3">
        <v>33.4</v>
      </c>
      <c r="L75" s="3">
        <v>13.99</v>
      </c>
      <c r="M75" s="3">
        <v>135.80000000000001</v>
      </c>
      <c r="N75" s="3">
        <v>214.06</v>
      </c>
      <c r="O75" s="3">
        <v>169.67</v>
      </c>
    </row>
    <row r="76" spans="1:15" x14ac:dyDescent="0.3">
      <c r="A76" s="3" t="s">
        <v>7250</v>
      </c>
      <c r="B76" s="3" t="s">
        <v>7251</v>
      </c>
      <c r="C76" s="3" t="s">
        <v>7252</v>
      </c>
      <c r="D76" s="3">
        <v>97.256</v>
      </c>
      <c r="E76" s="3">
        <v>6.6037201143999997</v>
      </c>
      <c r="F76" s="4">
        <v>3.79775023794E-29</v>
      </c>
      <c r="G76" s="4">
        <v>1.25851200008E-26</v>
      </c>
      <c r="H76" s="3" t="s">
        <v>8985</v>
      </c>
      <c r="I76" s="3" t="s">
        <v>8986</v>
      </c>
      <c r="J76" s="3">
        <v>0.01</v>
      </c>
      <c r="K76" s="3">
        <v>0.08</v>
      </c>
      <c r="L76" s="3">
        <v>0.04</v>
      </c>
      <c r="M76" s="3">
        <v>6.58</v>
      </c>
      <c r="N76" s="3">
        <v>3.78</v>
      </c>
      <c r="O76" s="3">
        <v>2.31</v>
      </c>
    </row>
    <row r="77" spans="1:15" x14ac:dyDescent="0.3">
      <c r="A77" s="3" t="s">
        <v>5950</v>
      </c>
      <c r="B77" s="3" t="s">
        <v>5951</v>
      </c>
      <c r="C77" s="3" t="s">
        <v>5952</v>
      </c>
      <c r="D77" s="3">
        <v>0.21099999999999999</v>
      </c>
      <c r="E77" s="3">
        <v>-2.2444804095099999</v>
      </c>
      <c r="F77" s="4">
        <v>8.0748793422300005E-29</v>
      </c>
      <c r="G77" s="4">
        <v>2.63972170497E-26</v>
      </c>
      <c r="H77" s="3" t="s">
        <v>8985</v>
      </c>
      <c r="I77" s="3" t="s">
        <v>8987</v>
      </c>
      <c r="J77" s="3">
        <v>221.39</v>
      </c>
      <c r="K77" s="3">
        <v>157.83000000000001</v>
      </c>
      <c r="L77" s="3">
        <v>182.13</v>
      </c>
      <c r="M77" s="3">
        <v>35.630000000000003</v>
      </c>
      <c r="N77" s="3">
        <v>29.75</v>
      </c>
      <c r="O77" s="3">
        <v>50.34</v>
      </c>
    </row>
    <row r="78" spans="1:15" x14ac:dyDescent="0.3">
      <c r="A78" s="3" t="s">
        <v>4462</v>
      </c>
      <c r="B78" s="3" t="s">
        <v>4463</v>
      </c>
      <c r="C78" s="3" t="s">
        <v>3424</v>
      </c>
      <c r="D78" s="3">
        <v>0.34599999999999997</v>
      </c>
      <c r="E78" s="3">
        <v>-1.5316759771499999</v>
      </c>
      <c r="F78" s="4">
        <v>1.2145720400299999E-28</v>
      </c>
      <c r="G78" s="4">
        <v>3.91756162937E-26</v>
      </c>
      <c r="H78" s="3" t="s">
        <v>8985</v>
      </c>
      <c r="I78" s="3" t="s">
        <v>8987</v>
      </c>
      <c r="J78" s="3">
        <v>81.510000000000005</v>
      </c>
      <c r="K78" s="3">
        <v>69.2</v>
      </c>
      <c r="L78" s="3">
        <v>69.010000000000005</v>
      </c>
      <c r="M78" s="3">
        <v>25.81</v>
      </c>
      <c r="N78" s="3">
        <v>21.49</v>
      </c>
      <c r="O78" s="3">
        <v>26.84</v>
      </c>
    </row>
    <row r="79" spans="1:15" x14ac:dyDescent="0.3">
      <c r="A79" s="3" t="s">
        <v>7981</v>
      </c>
      <c r="B79" s="3" t="s">
        <v>7982</v>
      </c>
      <c r="C79" s="3" t="s">
        <v>7983</v>
      </c>
      <c r="D79" s="3">
        <v>54.76</v>
      </c>
      <c r="E79" s="3">
        <v>5.7750439759600001</v>
      </c>
      <c r="F79" s="4">
        <v>1.3781465549299999E-28</v>
      </c>
      <c r="G79" s="4">
        <v>4.3866767513399997E-26</v>
      </c>
      <c r="H79" s="3" t="s">
        <v>8985</v>
      </c>
      <c r="I79" s="3" t="s">
        <v>8986</v>
      </c>
      <c r="J79" s="3">
        <v>38.97</v>
      </c>
      <c r="K79" s="3">
        <v>73.41</v>
      </c>
      <c r="L79" s="3">
        <v>46.29</v>
      </c>
      <c r="M79" s="3">
        <v>1131.8599999999999</v>
      </c>
      <c r="N79" s="3">
        <v>3392.32</v>
      </c>
      <c r="O79" s="3">
        <v>4158.07</v>
      </c>
    </row>
    <row r="80" spans="1:15" x14ac:dyDescent="0.3">
      <c r="A80" s="3" t="s">
        <v>8705</v>
      </c>
      <c r="B80" s="3" t="s">
        <v>8706</v>
      </c>
      <c r="C80" s="3" t="s">
        <v>8707</v>
      </c>
      <c r="D80" s="3">
        <v>0.22700000000000001</v>
      </c>
      <c r="E80" s="3">
        <v>-2.1373623872</v>
      </c>
      <c r="F80" s="4">
        <v>1.8054939312E-28</v>
      </c>
      <c r="G80" s="4">
        <v>5.6722991804800002E-26</v>
      </c>
      <c r="H80" s="3" t="s">
        <v>8985</v>
      </c>
      <c r="I80" s="3" t="s">
        <v>8987</v>
      </c>
      <c r="J80" s="3">
        <v>163.36000000000001</v>
      </c>
      <c r="K80" s="3">
        <v>105.66</v>
      </c>
      <c r="L80" s="3">
        <v>130.16999999999999</v>
      </c>
      <c r="M80" s="3">
        <v>27.31</v>
      </c>
      <c r="N80" s="3">
        <v>28.18</v>
      </c>
      <c r="O80" s="3">
        <v>33.11</v>
      </c>
    </row>
    <row r="81" spans="1:15" x14ac:dyDescent="0.3">
      <c r="A81" s="3" t="s">
        <v>3829</v>
      </c>
      <c r="B81" s="3" t="s">
        <v>3830</v>
      </c>
      <c r="C81" s="3" t="s">
        <v>2409</v>
      </c>
      <c r="D81" s="3">
        <v>0.32900000000000001</v>
      </c>
      <c r="E81" s="3">
        <v>-1.60288931101</v>
      </c>
      <c r="F81" s="4">
        <v>2.0734599128899999E-28</v>
      </c>
      <c r="G81" s="4">
        <v>6.4306498400800004E-26</v>
      </c>
      <c r="H81" s="3" t="s">
        <v>8985</v>
      </c>
      <c r="I81" s="3" t="s">
        <v>8987</v>
      </c>
      <c r="J81" s="3">
        <v>60.46</v>
      </c>
      <c r="K81" s="3">
        <v>70.47</v>
      </c>
      <c r="L81" s="3">
        <v>54.27</v>
      </c>
      <c r="M81" s="3">
        <v>20.13</v>
      </c>
      <c r="N81" s="3">
        <v>17.21</v>
      </c>
      <c r="O81" s="3">
        <v>22.06</v>
      </c>
    </row>
    <row r="82" spans="1:15" x14ac:dyDescent="0.3">
      <c r="A82" s="3" t="s">
        <v>7735</v>
      </c>
      <c r="B82" s="3" t="s">
        <v>7736</v>
      </c>
      <c r="C82" s="3" t="s">
        <v>7737</v>
      </c>
      <c r="D82" s="3">
        <v>0.3</v>
      </c>
      <c r="E82" s="3">
        <v>-1.7345791446600001</v>
      </c>
      <c r="F82" s="4">
        <v>2.16353997706E-28</v>
      </c>
      <c r="G82" s="4">
        <v>6.6250880487299997E-26</v>
      </c>
      <c r="H82" s="3" t="s">
        <v>8985</v>
      </c>
      <c r="I82" s="3" t="s">
        <v>8987</v>
      </c>
      <c r="J82" s="3">
        <v>141.19</v>
      </c>
      <c r="K82" s="3">
        <v>110.94</v>
      </c>
      <c r="L82" s="3">
        <v>129.22</v>
      </c>
      <c r="M82" s="3">
        <v>32.36</v>
      </c>
      <c r="N82" s="3">
        <v>37.659999999999997</v>
      </c>
      <c r="O82" s="3">
        <v>43.01</v>
      </c>
    </row>
    <row r="83" spans="1:15" x14ac:dyDescent="0.3">
      <c r="A83" s="3" t="s">
        <v>5823</v>
      </c>
      <c r="B83" s="3" t="s">
        <v>5824</v>
      </c>
      <c r="C83" s="3" t="s">
        <v>5825</v>
      </c>
      <c r="D83" s="3">
        <v>0.39700000000000002</v>
      </c>
      <c r="E83" s="3">
        <v>-1.33151253655</v>
      </c>
      <c r="F83" s="4">
        <v>2.54413133427E-28</v>
      </c>
      <c r="G83" s="4">
        <v>7.6931351384200002E-26</v>
      </c>
      <c r="H83" s="3" t="s">
        <v>8985</v>
      </c>
      <c r="I83" s="3" t="s">
        <v>8987</v>
      </c>
      <c r="J83" s="3">
        <v>211.82</v>
      </c>
      <c r="K83" s="3">
        <v>195.78</v>
      </c>
      <c r="L83" s="3">
        <v>187.79</v>
      </c>
      <c r="M83" s="3">
        <v>72.650000000000006</v>
      </c>
      <c r="N83" s="3">
        <v>75.680000000000007</v>
      </c>
      <c r="O83" s="3">
        <v>82.37</v>
      </c>
    </row>
    <row r="84" spans="1:15" x14ac:dyDescent="0.3">
      <c r="A84" s="3" t="s">
        <v>3831</v>
      </c>
      <c r="B84" s="3" t="s">
        <v>3832</v>
      </c>
      <c r="C84" s="3" t="s">
        <v>3738</v>
      </c>
      <c r="D84" s="3">
        <v>3.665</v>
      </c>
      <c r="E84" s="3">
        <v>1.8739322248500001</v>
      </c>
      <c r="F84" s="4">
        <v>3.77807903484E-28</v>
      </c>
      <c r="G84" s="4">
        <v>1.12833962879E-25</v>
      </c>
      <c r="H84" s="3" t="s">
        <v>8985</v>
      </c>
      <c r="I84" s="3" t="s">
        <v>8986</v>
      </c>
      <c r="J84" s="3">
        <v>16.22</v>
      </c>
      <c r="K84" s="3">
        <v>23.34</v>
      </c>
      <c r="L84" s="3">
        <v>16.07</v>
      </c>
      <c r="M84" s="3">
        <v>68.66</v>
      </c>
      <c r="N84" s="3">
        <v>72.739999999999995</v>
      </c>
      <c r="O84" s="3">
        <v>57.36</v>
      </c>
    </row>
    <row r="85" spans="1:15" x14ac:dyDescent="0.3">
      <c r="A85" s="3" t="s">
        <v>5577</v>
      </c>
      <c r="B85" s="3" t="s">
        <v>5578</v>
      </c>
      <c r="C85" s="3" t="s">
        <v>258</v>
      </c>
      <c r="D85" s="3">
        <v>63.338000000000001</v>
      </c>
      <c r="E85" s="3">
        <v>5.9849885928399997</v>
      </c>
      <c r="F85" s="4">
        <v>7.01309704689E-28</v>
      </c>
      <c r="G85" s="4">
        <v>2.0689491544100002E-25</v>
      </c>
      <c r="H85" s="3" t="s">
        <v>8985</v>
      </c>
      <c r="I85" s="3" t="s">
        <v>8986</v>
      </c>
      <c r="J85" s="3">
        <v>0.21</v>
      </c>
      <c r="K85" s="3">
        <v>0</v>
      </c>
      <c r="L85" s="3">
        <v>0.42</v>
      </c>
      <c r="M85" s="3">
        <v>16.84</v>
      </c>
      <c r="N85" s="3">
        <v>13.07</v>
      </c>
      <c r="O85" s="3">
        <v>10.62</v>
      </c>
    </row>
    <row r="86" spans="1:15" x14ac:dyDescent="0.3">
      <c r="A86" s="3" t="s">
        <v>3251</v>
      </c>
      <c r="B86" s="3" t="s">
        <v>3252</v>
      </c>
      <c r="C86" s="3" t="s">
        <v>3253</v>
      </c>
      <c r="D86" s="3">
        <v>3.3940000000000001</v>
      </c>
      <c r="E86" s="3">
        <v>1.7629616482599999</v>
      </c>
      <c r="F86" s="4">
        <v>1.5849909530899999E-27</v>
      </c>
      <c r="G86" s="4">
        <v>4.6195802585600003E-25</v>
      </c>
      <c r="H86" s="3" t="s">
        <v>8985</v>
      </c>
      <c r="I86" s="3" t="s">
        <v>8986</v>
      </c>
      <c r="J86" s="3">
        <v>13.11</v>
      </c>
      <c r="K86" s="3">
        <v>16.91</v>
      </c>
      <c r="L86" s="3">
        <v>11.47</v>
      </c>
      <c r="M86" s="3">
        <v>40.25</v>
      </c>
      <c r="N86" s="3">
        <v>50.93</v>
      </c>
      <c r="O86" s="3">
        <v>46.19</v>
      </c>
    </row>
    <row r="87" spans="1:15" x14ac:dyDescent="0.3">
      <c r="A87" s="3" t="s">
        <v>5712</v>
      </c>
      <c r="B87" s="3" t="s">
        <v>5713</v>
      </c>
      <c r="C87" s="3" t="s">
        <v>839</v>
      </c>
      <c r="D87" s="3">
        <v>0.17599999999999999</v>
      </c>
      <c r="E87" s="3">
        <v>-2.5075252915799999</v>
      </c>
      <c r="F87" s="4">
        <v>1.9234492269300002E-27</v>
      </c>
      <c r="G87" s="4">
        <v>5.5393047915100002E-25</v>
      </c>
      <c r="H87" s="3" t="s">
        <v>8985</v>
      </c>
      <c r="I87" s="3" t="s">
        <v>8987</v>
      </c>
      <c r="J87" s="3">
        <v>29.42</v>
      </c>
      <c r="K87" s="3">
        <v>22.59</v>
      </c>
      <c r="L87" s="3">
        <v>17.739999999999998</v>
      </c>
      <c r="M87" s="3">
        <v>3.51</v>
      </c>
      <c r="N87" s="3">
        <v>4.25</v>
      </c>
      <c r="O87" s="3">
        <v>4.21</v>
      </c>
    </row>
    <row r="88" spans="1:15" x14ac:dyDescent="0.3">
      <c r="A88" s="3" t="s">
        <v>6265</v>
      </c>
      <c r="B88" s="3" t="s">
        <v>6266</v>
      </c>
      <c r="C88" s="3" t="s">
        <v>6267</v>
      </c>
      <c r="D88" s="3">
        <v>13.068</v>
      </c>
      <c r="E88" s="3">
        <v>3.7080084689500001</v>
      </c>
      <c r="F88" s="4">
        <v>2.2095700270699999E-27</v>
      </c>
      <c r="G88" s="4">
        <v>6.2884362970399999E-25</v>
      </c>
      <c r="H88" s="3" t="s">
        <v>8985</v>
      </c>
      <c r="I88" s="3" t="s">
        <v>8986</v>
      </c>
      <c r="J88" s="3">
        <v>1.21</v>
      </c>
      <c r="K88" s="3">
        <v>1.44</v>
      </c>
      <c r="L88" s="3">
        <v>0.82</v>
      </c>
      <c r="M88" s="3">
        <v>7.85</v>
      </c>
      <c r="N88" s="3">
        <v>18.71</v>
      </c>
      <c r="O88" s="3">
        <v>17.739999999999998</v>
      </c>
    </row>
    <row r="89" spans="1:15" x14ac:dyDescent="0.3">
      <c r="A89" s="3" t="s">
        <v>6186</v>
      </c>
      <c r="B89" s="3" t="s">
        <v>6187</v>
      </c>
      <c r="C89" s="3" t="s">
        <v>1157</v>
      </c>
      <c r="D89" s="3">
        <v>0.159</v>
      </c>
      <c r="E89" s="3">
        <v>-2.6560377763299998</v>
      </c>
      <c r="F89" s="4">
        <v>2.5322991313300001E-27</v>
      </c>
      <c r="G89" s="4">
        <v>7.12312189371E-25</v>
      </c>
      <c r="H89" s="3" t="s">
        <v>8985</v>
      </c>
      <c r="I89" s="3" t="s">
        <v>8987</v>
      </c>
      <c r="J89" s="3">
        <v>23.09</v>
      </c>
      <c r="K89" s="3">
        <v>12.23</v>
      </c>
      <c r="L89" s="3">
        <v>16.989999999999998</v>
      </c>
      <c r="M89" s="3">
        <v>3.07</v>
      </c>
      <c r="N89" s="3">
        <v>2.58</v>
      </c>
      <c r="O89" s="3">
        <v>2.41</v>
      </c>
    </row>
    <row r="90" spans="1:15" x14ac:dyDescent="0.3">
      <c r="A90" s="3" t="s">
        <v>3347</v>
      </c>
      <c r="B90" s="3" t="s">
        <v>3348</v>
      </c>
      <c r="C90" s="3" t="s">
        <v>1299</v>
      </c>
      <c r="D90" s="3">
        <v>0.1</v>
      </c>
      <c r="E90" s="3">
        <v>-3.3269362492300001</v>
      </c>
      <c r="F90" s="4">
        <v>2.68581397459E-27</v>
      </c>
      <c r="G90" s="4">
        <v>7.46810642062E-25</v>
      </c>
      <c r="H90" s="3" t="s">
        <v>8985</v>
      </c>
      <c r="I90" s="3" t="s">
        <v>8987</v>
      </c>
      <c r="J90" s="3">
        <v>43.18</v>
      </c>
      <c r="K90" s="3">
        <v>21.06</v>
      </c>
      <c r="L90" s="3">
        <v>25.88</v>
      </c>
      <c r="M90" s="3">
        <v>2.75</v>
      </c>
      <c r="N90" s="3">
        <v>1.93</v>
      </c>
      <c r="O90" s="3">
        <v>4.1100000000000003</v>
      </c>
    </row>
    <row r="91" spans="1:15" x14ac:dyDescent="0.3">
      <c r="A91" s="3" t="s">
        <v>3498</v>
      </c>
      <c r="B91" s="3" t="s">
        <v>3499</v>
      </c>
      <c r="C91" s="3" t="s">
        <v>3500</v>
      </c>
      <c r="D91" s="3">
        <v>6.6740000000000004</v>
      </c>
      <c r="E91" s="3">
        <v>2.7386005330700001</v>
      </c>
      <c r="F91" s="4">
        <v>2.7363993086E-27</v>
      </c>
      <c r="G91" s="4">
        <v>7.5222995084599996E-25</v>
      </c>
      <c r="H91" s="3" t="s">
        <v>8985</v>
      </c>
      <c r="I91" s="3" t="s">
        <v>8986</v>
      </c>
      <c r="J91" s="3">
        <v>3.05</v>
      </c>
      <c r="K91" s="3">
        <v>4.88</v>
      </c>
      <c r="L91" s="3">
        <v>2.48</v>
      </c>
      <c r="M91" s="3">
        <v>19.100000000000001</v>
      </c>
      <c r="N91" s="3">
        <v>25.12</v>
      </c>
      <c r="O91" s="3">
        <v>23.44</v>
      </c>
    </row>
    <row r="92" spans="1:15" x14ac:dyDescent="0.3">
      <c r="A92" s="3" t="s">
        <v>7588</v>
      </c>
      <c r="B92" s="3" t="s">
        <v>7589</v>
      </c>
      <c r="C92" s="3" t="s">
        <v>7590</v>
      </c>
      <c r="D92" s="3">
        <v>0.122</v>
      </c>
      <c r="E92" s="3">
        <v>-3.03729698171</v>
      </c>
      <c r="F92" s="4">
        <v>3.2466565553700002E-27</v>
      </c>
      <c r="G92" s="4">
        <v>8.8247043517900009E-25</v>
      </c>
      <c r="H92" s="3" t="s">
        <v>8985</v>
      </c>
      <c r="I92" s="3" t="s">
        <v>8987</v>
      </c>
      <c r="J92" s="3">
        <v>41.11</v>
      </c>
      <c r="K92" s="3">
        <v>23.25</v>
      </c>
      <c r="L92" s="3">
        <v>21.33</v>
      </c>
      <c r="M92" s="3">
        <v>3.07</v>
      </c>
      <c r="N92" s="3">
        <v>3.53</v>
      </c>
      <c r="O92" s="3">
        <v>3.59</v>
      </c>
    </row>
    <row r="93" spans="1:15" x14ac:dyDescent="0.3">
      <c r="A93" s="3" t="s">
        <v>5421</v>
      </c>
      <c r="B93" s="3" t="s">
        <v>5422</v>
      </c>
      <c r="C93" s="3" t="s">
        <v>5423</v>
      </c>
      <c r="D93" s="3">
        <v>5.7969999999999997</v>
      </c>
      <c r="E93" s="3">
        <v>2.53525480403</v>
      </c>
      <c r="F93" s="4">
        <v>3.6086075184199999E-27</v>
      </c>
      <c r="G93" s="4">
        <v>9.6995360531299995E-25</v>
      </c>
      <c r="H93" s="3" t="s">
        <v>8985</v>
      </c>
      <c r="I93" s="3" t="s">
        <v>8986</v>
      </c>
      <c r="J93" s="3">
        <v>14.47</v>
      </c>
      <c r="K93" s="3">
        <v>13.79</v>
      </c>
      <c r="L93" s="3">
        <v>9.58</v>
      </c>
      <c r="M93" s="3">
        <v>68.7</v>
      </c>
      <c r="N93" s="3">
        <v>94.7</v>
      </c>
      <c r="O93" s="3">
        <v>50.23</v>
      </c>
    </row>
    <row r="94" spans="1:15" x14ac:dyDescent="0.3">
      <c r="A94" s="3" t="s">
        <v>2509</v>
      </c>
      <c r="B94" s="3" t="s">
        <v>2510</v>
      </c>
      <c r="C94" s="3" t="s">
        <v>1264</v>
      </c>
      <c r="D94" s="3">
        <v>0.22</v>
      </c>
      <c r="E94" s="3">
        <v>-2.1871484103999999</v>
      </c>
      <c r="F94" s="4">
        <v>5.8170539056800002E-27</v>
      </c>
      <c r="G94" s="4">
        <v>1.54637748387E-24</v>
      </c>
      <c r="H94" s="3" t="s">
        <v>8985</v>
      </c>
      <c r="I94" s="3" t="s">
        <v>8987</v>
      </c>
      <c r="J94" s="3">
        <v>432.6</v>
      </c>
      <c r="K94" s="3">
        <v>286.87</v>
      </c>
      <c r="L94" s="3">
        <v>285.66000000000003</v>
      </c>
      <c r="M94" s="3">
        <v>69.47</v>
      </c>
      <c r="N94" s="3">
        <v>58.44</v>
      </c>
      <c r="O94" s="3">
        <v>87.8</v>
      </c>
    </row>
    <row r="95" spans="1:15" x14ac:dyDescent="0.3">
      <c r="A95" s="3" t="s">
        <v>5201</v>
      </c>
      <c r="B95" s="3" t="s">
        <v>5202</v>
      </c>
      <c r="C95" s="3" t="s">
        <v>5203</v>
      </c>
      <c r="D95" s="3">
        <v>9.343</v>
      </c>
      <c r="E95" s="3">
        <v>3.2238818022700002</v>
      </c>
      <c r="F95" s="4">
        <v>8.0250731847300005E-27</v>
      </c>
      <c r="G95" s="4">
        <v>2.1101581022999998E-24</v>
      </c>
      <c r="H95" s="3" t="s">
        <v>8985</v>
      </c>
      <c r="I95" s="3" t="s">
        <v>8986</v>
      </c>
      <c r="J95" s="3">
        <v>3.11</v>
      </c>
      <c r="K95" s="3">
        <v>3.65</v>
      </c>
      <c r="L95" s="3">
        <v>1.39</v>
      </c>
      <c r="M95" s="3">
        <v>29.03</v>
      </c>
      <c r="N95" s="3">
        <v>26.15</v>
      </c>
      <c r="O95" s="3">
        <v>18.010000000000002</v>
      </c>
    </row>
    <row r="96" spans="1:15" x14ac:dyDescent="0.3">
      <c r="A96" s="3" t="s">
        <v>906</v>
      </c>
      <c r="B96" s="3" t="s">
        <v>907</v>
      </c>
      <c r="C96" s="3" t="s">
        <v>908</v>
      </c>
      <c r="D96" s="3">
        <v>0.1</v>
      </c>
      <c r="E96" s="3">
        <v>-3.3156611117899999</v>
      </c>
      <c r="F96" s="4">
        <v>1.2773286637300001E-26</v>
      </c>
      <c r="G96" s="4">
        <v>3.3225653445399997E-24</v>
      </c>
      <c r="H96" s="3" t="s">
        <v>8985</v>
      </c>
      <c r="I96" s="3" t="s">
        <v>8987</v>
      </c>
      <c r="J96" s="3">
        <v>11.92</v>
      </c>
      <c r="K96" s="3">
        <v>7.9</v>
      </c>
      <c r="L96" s="3">
        <v>8.1199999999999992</v>
      </c>
      <c r="M96" s="3">
        <v>0.81</v>
      </c>
      <c r="N96" s="3">
        <v>0.64</v>
      </c>
      <c r="O96" s="3">
        <v>1.29</v>
      </c>
    </row>
    <row r="97" spans="1:15" x14ac:dyDescent="0.3">
      <c r="A97" s="3" t="s">
        <v>6945</v>
      </c>
      <c r="B97" s="3" t="s">
        <v>6946</v>
      </c>
      <c r="C97" s="3" t="s">
        <v>6947</v>
      </c>
      <c r="D97" s="3">
        <v>5.0750000000000002</v>
      </c>
      <c r="E97" s="3">
        <v>2.3435425570800001</v>
      </c>
      <c r="F97" s="4">
        <v>1.5802981770199999E-26</v>
      </c>
      <c r="G97" s="4">
        <v>4.06691417025E-24</v>
      </c>
      <c r="H97" s="3" t="s">
        <v>8985</v>
      </c>
      <c r="I97" s="3" t="s">
        <v>8986</v>
      </c>
      <c r="J97" s="3">
        <v>33.6</v>
      </c>
      <c r="K97" s="3">
        <v>39.700000000000003</v>
      </c>
      <c r="L97" s="3">
        <v>23.71</v>
      </c>
      <c r="M97" s="3">
        <v>118.02</v>
      </c>
      <c r="N97" s="3">
        <v>198.15</v>
      </c>
      <c r="O97" s="3">
        <v>163.99</v>
      </c>
    </row>
    <row r="98" spans="1:15" x14ac:dyDescent="0.3">
      <c r="A98" s="3" t="s">
        <v>3785</v>
      </c>
      <c r="B98" s="3" t="s">
        <v>3786</v>
      </c>
      <c r="C98" s="3" t="s">
        <v>381</v>
      </c>
      <c r="D98" s="3">
        <v>0.14199999999999999</v>
      </c>
      <c r="E98" s="3">
        <v>-2.81596010721</v>
      </c>
      <c r="F98" s="4">
        <v>1.6060839974700001E-26</v>
      </c>
      <c r="G98" s="4">
        <v>4.08976610346E-24</v>
      </c>
      <c r="H98" s="3" t="s">
        <v>8985</v>
      </c>
      <c r="I98" s="3" t="s">
        <v>8987</v>
      </c>
      <c r="J98" s="3">
        <v>239.15</v>
      </c>
      <c r="K98" s="3">
        <v>122.27</v>
      </c>
      <c r="L98" s="3">
        <v>113.02</v>
      </c>
      <c r="M98" s="3">
        <v>17.96</v>
      </c>
      <c r="N98" s="3">
        <v>26.05</v>
      </c>
      <c r="O98" s="3">
        <v>21.91</v>
      </c>
    </row>
    <row r="99" spans="1:15" x14ac:dyDescent="0.3">
      <c r="A99" s="3" t="s">
        <v>8921</v>
      </c>
      <c r="B99" s="3" t="s">
        <v>8922</v>
      </c>
      <c r="C99" s="3" t="s">
        <v>550</v>
      </c>
      <c r="D99" s="3">
        <v>0.14099999999999999</v>
      </c>
      <c r="E99" s="3">
        <v>-2.82508612152</v>
      </c>
      <c r="F99" s="4">
        <v>2.15806462058E-26</v>
      </c>
      <c r="G99" s="4">
        <v>5.4380980454500002E-24</v>
      </c>
      <c r="H99" s="3" t="s">
        <v>8985</v>
      </c>
      <c r="I99" s="3" t="s">
        <v>8987</v>
      </c>
      <c r="J99" s="3">
        <v>11.18</v>
      </c>
      <c r="K99" s="3">
        <v>11.86</v>
      </c>
      <c r="L99" s="3">
        <v>11.69</v>
      </c>
      <c r="M99" s="3">
        <v>1.1000000000000001</v>
      </c>
      <c r="N99" s="3">
        <v>1.17</v>
      </c>
      <c r="O99" s="3">
        <v>2.4700000000000002</v>
      </c>
    </row>
    <row r="100" spans="1:15" x14ac:dyDescent="0.3">
      <c r="A100" s="3" t="s">
        <v>5789</v>
      </c>
      <c r="B100" s="3" t="s">
        <v>5790</v>
      </c>
      <c r="C100" s="3" t="s">
        <v>5791</v>
      </c>
      <c r="D100" s="3">
        <v>11.388</v>
      </c>
      <c r="E100" s="3">
        <v>3.5094253949500001</v>
      </c>
      <c r="F100" s="4">
        <v>3.1435364444600002E-26</v>
      </c>
      <c r="G100" s="4">
        <v>7.83972063175E-24</v>
      </c>
      <c r="H100" s="3" t="s">
        <v>8985</v>
      </c>
      <c r="I100" s="3" t="s">
        <v>8986</v>
      </c>
      <c r="J100" s="3">
        <v>0.53</v>
      </c>
      <c r="K100" s="3">
        <v>0.42</v>
      </c>
      <c r="L100" s="3">
        <v>0.35</v>
      </c>
      <c r="M100" s="3">
        <v>3.39</v>
      </c>
      <c r="N100" s="3">
        <v>6.76</v>
      </c>
      <c r="O100" s="3">
        <v>4.21</v>
      </c>
    </row>
    <row r="101" spans="1:15" x14ac:dyDescent="0.3">
      <c r="A101" s="3" t="s">
        <v>1910</v>
      </c>
      <c r="B101" s="3" t="s">
        <v>1911</v>
      </c>
      <c r="C101" s="3" t="s">
        <v>1912</v>
      </c>
      <c r="D101" s="3">
        <v>3.0150000000000001</v>
      </c>
      <c r="E101" s="3">
        <v>1.5920734671100001</v>
      </c>
      <c r="F101" s="4">
        <v>4.8202008149600002E-26</v>
      </c>
      <c r="G101" s="4">
        <v>1.1898518154600001E-23</v>
      </c>
      <c r="H101" s="3" t="s">
        <v>8985</v>
      </c>
      <c r="I101" s="3" t="s">
        <v>8986</v>
      </c>
      <c r="J101" s="3">
        <v>10.33</v>
      </c>
      <c r="K101" s="3">
        <v>14.21</v>
      </c>
      <c r="L101" s="3">
        <v>13.05</v>
      </c>
      <c r="M101" s="3">
        <v>32.56</v>
      </c>
      <c r="N101" s="3">
        <v>38.36</v>
      </c>
      <c r="O101" s="3">
        <v>39.5</v>
      </c>
    </row>
    <row r="102" spans="1:15" x14ac:dyDescent="0.3">
      <c r="A102" s="3" t="s">
        <v>1957</v>
      </c>
      <c r="B102" s="3" t="s">
        <v>1958</v>
      </c>
      <c r="C102" s="3" t="s">
        <v>240</v>
      </c>
      <c r="D102" s="3">
        <v>5.806</v>
      </c>
      <c r="E102" s="3">
        <v>2.5374224074599998</v>
      </c>
      <c r="F102" s="4">
        <v>5.2542933617299996E-26</v>
      </c>
      <c r="G102" s="4">
        <v>1.2839051587200001E-23</v>
      </c>
      <c r="H102" s="3" t="s">
        <v>8985</v>
      </c>
      <c r="I102" s="3" t="s">
        <v>8986</v>
      </c>
      <c r="J102" s="3">
        <v>46.94</v>
      </c>
      <c r="K102" s="3">
        <v>49.13</v>
      </c>
      <c r="L102" s="3">
        <v>95.02</v>
      </c>
      <c r="M102" s="3">
        <v>307.52</v>
      </c>
      <c r="N102" s="3">
        <v>370.03</v>
      </c>
      <c r="O102" s="3">
        <v>403.8</v>
      </c>
    </row>
    <row r="103" spans="1:15" x14ac:dyDescent="0.3">
      <c r="A103" s="3" t="s">
        <v>6355</v>
      </c>
      <c r="B103" s="3" t="s">
        <v>6356</v>
      </c>
      <c r="C103" s="3" t="s">
        <v>139</v>
      </c>
      <c r="D103" s="3">
        <v>3.3439999999999999</v>
      </c>
      <c r="E103" s="3">
        <v>1.74144533973</v>
      </c>
      <c r="F103" s="4">
        <v>5.5787280512899997E-26</v>
      </c>
      <c r="G103" s="4">
        <v>1.3495501028899999E-23</v>
      </c>
      <c r="H103" s="3" t="s">
        <v>8985</v>
      </c>
      <c r="I103" s="3" t="s">
        <v>8986</v>
      </c>
      <c r="J103" s="3">
        <v>25.56</v>
      </c>
      <c r="K103" s="3">
        <v>22.97</v>
      </c>
      <c r="L103" s="3">
        <v>18.079999999999998</v>
      </c>
      <c r="M103" s="3">
        <v>69.06</v>
      </c>
      <c r="N103" s="3">
        <v>82.57</v>
      </c>
      <c r="O103" s="3">
        <v>65.489999999999995</v>
      </c>
    </row>
    <row r="104" spans="1:15" x14ac:dyDescent="0.3">
      <c r="A104" s="3" t="s">
        <v>8360</v>
      </c>
      <c r="B104" s="3" t="s">
        <v>8361</v>
      </c>
      <c r="C104" s="3" t="s">
        <v>8988</v>
      </c>
      <c r="D104" s="3">
        <v>5.7350000000000003</v>
      </c>
      <c r="E104" s="3">
        <v>2.5199148236300002</v>
      </c>
      <c r="F104" s="4">
        <v>6.5217985102599996E-26</v>
      </c>
      <c r="G104" s="4">
        <v>1.5620676015999999E-23</v>
      </c>
      <c r="H104" s="3" t="s">
        <v>8985</v>
      </c>
      <c r="I104" s="3" t="s">
        <v>8986</v>
      </c>
      <c r="J104" s="3">
        <v>5.3</v>
      </c>
      <c r="K104" s="3">
        <v>8.49</v>
      </c>
      <c r="L104" s="3">
        <v>5.78</v>
      </c>
      <c r="M104" s="3">
        <v>27.44</v>
      </c>
      <c r="N104" s="3">
        <v>40.78</v>
      </c>
      <c r="O104" s="3">
        <v>41.87</v>
      </c>
    </row>
    <row r="105" spans="1:15" x14ac:dyDescent="0.3">
      <c r="A105" s="3" t="s">
        <v>7721</v>
      </c>
      <c r="B105" s="3" t="s">
        <v>7722</v>
      </c>
      <c r="C105" s="3" t="s">
        <v>131</v>
      </c>
      <c r="D105" s="3">
        <v>7.9930000000000003</v>
      </c>
      <c r="E105" s="3">
        <v>2.9987983900500002</v>
      </c>
      <c r="F105" s="4">
        <v>1.07877655058E-25</v>
      </c>
      <c r="G105" s="4">
        <v>2.5584983858000001E-23</v>
      </c>
      <c r="H105" s="3" t="s">
        <v>8985</v>
      </c>
      <c r="I105" s="3" t="s">
        <v>8986</v>
      </c>
      <c r="J105" s="3">
        <v>2</v>
      </c>
      <c r="K105" s="3">
        <v>5.26</v>
      </c>
      <c r="L105" s="3">
        <v>2.5499999999999998</v>
      </c>
      <c r="M105" s="3">
        <v>28.16</v>
      </c>
      <c r="N105" s="3">
        <v>24.14</v>
      </c>
      <c r="O105" s="3">
        <v>24.32</v>
      </c>
    </row>
    <row r="106" spans="1:15" x14ac:dyDescent="0.3">
      <c r="A106" s="3" t="s">
        <v>6819</v>
      </c>
      <c r="B106" s="3" t="s">
        <v>6820</v>
      </c>
      <c r="C106" s="3" t="s">
        <v>283</v>
      </c>
      <c r="D106" s="3">
        <v>195.68899999999999</v>
      </c>
      <c r="E106" s="3">
        <v>7.6124159531700002</v>
      </c>
      <c r="F106" s="4">
        <v>1.0993134766900001E-25</v>
      </c>
      <c r="G106" s="4">
        <v>2.5648500388000001E-23</v>
      </c>
      <c r="H106" s="3" t="s">
        <v>8985</v>
      </c>
      <c r="I106" s="3" t="s">
        <v>8986</v>
      </c>
      <c r="J106" s="3">
        <v>0.14000000000000001</v>
      </c>
      <c r="K106" s="3">
        <v>0.13</v>
      </c>
      <c r="L106" s="3">
        <v>0.2</v>
      </c>
      <c r="M106" s="3">
        <v>10.85</v>
      </c>
      <c r="N106" s="3">
        <v>47.9</v>
      </c>
      <c r="O106" s="3">
        <v>32.33</v>
      </c>
    </row>
    <row r="107" spans="1:15" x14ac:dyDescent="0.3">
      <c r="A107" s="3" t="s">
        <v>2657</v>
      </c>
      <c r="B107" s="3" t="s">
        <v>2658</v>
      </c>
      <c r="C107" s="3" t="s">
        <v>2659</v>
      </c>
      <c r="D107" s="3">
        <v>6.8230000000000004</v>
      </c>
      <c r="E107" s="3">
        <v>2.7703185886799999</v>
      </c>
      <c r="F107" s="4">
        <v>1.1026596835E-25</v>
      </c>
      <c r="G107" s="4">
        <v>2.5648500388000001E-23</v>
      </c>
      <c r="H107" s="3" t="s">
        <v>8985</v>
      </c>
      <c r="I107" s="3" t="s">
        <v>8986</v>
      </c>
      <c r="J107" s="3">
        <v>1.44</v>
      </c>
      <c r="K107" s="3">
        <v>2.62</v>
      </c>
      <c r="L107" s="3">
        <v>1.47</v>
      </c>
      <c r="M107" s="3">
        <v>9.92</v>
      </c>
      <c r="N107" s="3">
        <v>12.97</v>
      </c>
      <c r="O107" s="3">
        <v>13.81</v>
      </c>
    </row>
    <row r="108" spans="1:15" x14ac:dyDescent="0.3">
      <c r="A108" s="3" t="s">
        <v>7341</v>
      </c>
      <c r="B108" s="3" t="s">
        <v>7342</v>
      </c>
      <c r="C108" s="3" t="s">
        <v>7343</v>
      </c>
      <c r="D108" s="3">
        <v>4.3710000000000004</v>
      </c>
      <c r="E108" s="3">
        <v>2.1279173996499998</v>
      </c>
      <c r="F108" s="4">
        <v>1.2269574093900001E-25</v>
      </c>
      <c r="G108" s="4">
        <v>2.8267930181400002E-23</v>
      </c>
      <c r="H108" s="3" t="s">
        <v>8985</v>
      </c>
      <c r="I108" s="3" t="s">
        <v>8986</v>
      </c>
      <c r="J108" s="3">
        <v>10.86</v>
      </c>
      <c r="K108" s="3">
        <v>16.52</v>
      </c>
      <c r="L108" s="3">
        <v>10.41</v>
      </c>
      <c r="M108" s="3">
        <v>43.15</v>
      </c>
      <c r="N108" s="3">
        <v>61.6</v>
      </c>
      <c r="O108" s="3">
        <v>56.05</v>
      </c>
    </row>
    <row r="109" spans="1:15" x14ac:dyDescent="0.3">
      <c r="A109" s="3" t="s">
        <v>5006</v>
      </c>
      <c r="B109" s="3" t="s">
        <v>5007</v>
      </c>
      <c r="C109" s="3" t="s">
        <v>5008</v>
      </c>
      <c r="D109" s="3">
        <v>6.5590000000000002</v>
      </c>
      <c r="E109" s="3">
        <v>2.7135093656799998</v>
      </c>
      <c r="F109" s="4">
        <v>1.6294640173799999E-25</v>
      </c>
      <c r="G109" s="4">
        <v>3.7187135890900001E-23</v>
      </c>
      <c r="H109" s="3" t="s">
        <v>8985</v>
      </c>
      <c r="I109" s="3" t="s">
        <v>8986</v>
      </c>
      <c r="J109" s="3">
        <v>25.87</v>
      </c>
      <c r="K109" s="3">
        <v>58.83</v>
      </c>
      <c r="L109" s="3">
        <v>52.39</v>
      </c>
      <c r="M109" s="3">
        <v>215.34</v>
      </c>
      <c r="N109" s="3">
        <v>326.29000000000002</v>
      </c>
      <c r="O109" s="3">
        <v>333.49</v>
      </c>
    </row>
    <row r="110" spans="1:15" x14ac:dyDescent="0.3">
      <c r="A110" s="3" t="s">
        <v>7713</v>
      </c>
      <c r="B110" s="3" t="s">
        <v>7714</v>
      </c>
      <c r="C110" s="3" t="s">
        <v>45</v>
      </c>
      <c r="D110" s="3">
        <v>0.182</v>
      </c>
      <c r="E110" s="3">
        <v>-2.46179173721</v>
      </c>
      <c r="F110" s="4">
        <v>2.1404335096299998E-25</v>
      </c>
      <c r="G110" s="4">
        <v>4.83918009641E-23</v>
      </c>
      <c r="H110" s="3" t="s">
        <v>8985</v>
      </c>
      <c r="I110" s="3" t="s">
        <v>8987</v>
      </c>
      <c r="J110" s="3">
        <v>32.9</v>
      </c>
      <c r="K110" s="3">
        <v>23.74</v>
      </c>
      <c r="L110" s="3">
        <v>36.49</v>
      </c>
      <c r="M110" s="3">
        <v>5.23</v>
      </c>
      <c r="N110" s="3">
        <v>3.76</v>
      </c>
      <c r="O110" s="3">
        <v>7.31</v>
      </c>
    </row>
    <row r="111" spans="1:15" x14ac:dyDescent="0.3">
      <c r="A111" s="3" t="s">
        <v>7426</v>
      </c>
      <c r="B111" s="3" t="s">
        <v>7427</v>
      </c>
      <c r="C111" s="3" t="s">
        <v>7429</v>
      </c>
      <c r="D111" s="3">
        <v>4.08</v>
      </c>
      <c r="E111" s="3">
        <v>2.0284331190799998</v>
      </c>
      <c r="F111" s="4">
        <v>2.4513415845799999E-25</v>
      </c>
      <c r="G111" s="4">
        <v>5.4907781733800005E-23</v>
      </c>
      <c r="H111" s="3" t="s">
        <v>8985</v>
      </c>
      <c r="I111" s="3" t="s">
        <v>8986</v>
      </c>
      <c r="J111" s="3">
        <v>1.88</v>
      </c>
      <c r="K111" s="3">
        <v>1.88</v>
      </c>
      <c r="L111" s="3">
        <v>1.76</v>
      </c>
      <c r="M111" s="3">
        <v>7.3</v>
      </c>
      <c r="N111" s="3">
        <v>8.31</v>
      </c>
      <c r="O111" s="3">
        <v>6.59</v>
      </c>
    </row>
    <row r="112" spans="1:15" x14ac:dyDescent="0.3">
      <c r="A112" s="3" t="s">
        <v>3682</v>
      </c>
      <c r="B112" s="3" t="s">
        <v>3683</v>
      </c>
      <c r="C112" s="3" t="s">
        <v>3684</v>
      </c>
      <c r="D112" s="3">
        <v>6.1769999999999996</v>
      </c>
      <c r="E112" s="3">
        <v>2.6268054043200002</v>
      </c>
      <c r="F112" s="4">
        <v>2.5834142083000002E-25</v>
      </c>
      <c r="G112" s="4">
        <v>5.7335204690799995E-23</v>
      </c>
      <c r="H112" s="3" t="s">
        <v>8985</v>
      </c>
      <c r="I112" s="3" t="s">
        <v>8986</v>
      </c>
      <c r="J112" s="3">
        <v>1.08</v>
      </c>
      <c r="K112" s="3">
        <v>1.82</v>
      </c>
      <c r="L112" s="3">
        <v>2</v>
      </c>
      <c r="M112" s="3">
        <v>9.2100000000000009</v>
      </c>
      <c r="N112" s="3">
        <v>9.94</v>
      </c>
      <c r="O112" s="3">
        <v>10.42</v>
      </c>
    </row>
    <row r="113" spans="1:15" x14ac:dyDescent="0.3">
      <c r="A113" s="3" t="s">
        <v>3165</v>
      </c>
      <c r="B113" s="3" t="s">
        <v>3166</v>
      </c>
      <c r="C113" s="3" t="s">
        <v>3160</v>
      </c>
      <c r="D113" s="3">
        <v>294.30200000000002</v>
      </c>
      <c r="E113" s="3">
        <v>8.2011545800299999</v>
      </c>
      <c r="F113" s="4">
        <v>2.9191266293500001E-25</v>
      </c>
      <c r="G113" s="4">
        <v>6.4196902082500001E-23</v>
      </c>
      <c r="H113" s="3" t="s">
        <v>8985</v>
      </c>
      <c r="I113" s="3" t="s">
        <v>8986</v>
      </c>
      <c r="J113" s="3">
        <v>0.14000000000000001</v>
      </c>
      <c r="K113" s="3">
        <v>0.31</v>
      </c>
      <c r="L113" s="3">
        <v>0.22</v>
      </c>
      <c r="M113" s="3">
        <v>17.16</v>
      </c>
      <c r="N113" s="3">
        <v>104.76</v>
      </c>
      <c r="O113" s="3">
        <v>71.459999999999994</v>
      </c>
    </row>
    <row r="114" spans="1:15" x14ac:dyDescent="0.3">
      <c r="A114" s="3" t="s">
        <v>5069</v>
      </c>
      <c r="B114" s="3" t="s">
        <v>5070</v>
      </c>
      <c r="C114" s="3" t="s">
        <v>5071</v>
      </c>
      <c r="D114" s="3">
        <v>0.13600000000000001</v>
      </c>
      <c r="E114" s="3">
        <v>-2.88270540187</v>
      </c>
      <c r="F114" s="4">
        <v>3.4397737560300001E-25</v>
      </c>
      <c r="G114" s="4">
        <v>7.4965375614599994E-23</v>
      </c>
      <c r="H114" s="3" t="s">
        <v>8985</v>
      </c>
      <c r="I114" s="3" t="s">
        <v>8987</v>
      </c>
      <c r="J114" s="3">
        <v>6.84</v>
      </c>
      <c r="K114" s="3">
        <v>4.55</v>
      </c>
      <c r="L114" s="3">
        <v>5.74</v>
      </c>
      <c r="M114" s="3">
        <v>0.82</v>
      </c>
      <c r="N114" s="3">
        <v>0.69</v>
      </c>
      <c r="O114" s="3">
        <v>0.76</v>
      </c>
    </row>
    <row r="115" spans="1:15" x14ac:dyDescent="0.3">
      <c r="A115" s="3" t="s">
        <v>4170</v>
      </c>
      <c r="B115" s="3" t="s">
        <v>4171</v>
      </c>
      <c r="C115" s="3" t="s">
        <v>2990</v>
      </c>
      <c r="D115" s="3">
        <v>2.4729999999999999</v>
      </c>
      <c r="E115" s="3">
        <v>1.3063904721099999</v>
      </c>
      <c r="F115" s="4">
        <v>3.7558111942899998E-25</v>
      </c>
      <c r="G115" s="4">
        <v>8.1051205155400006E-23</v>
      </c>
      <c r="H115" s="3" t="s">
        <v>8985</v>
      </c>
      <c r="I115" s="3" t="s">
        <v>8986</v>
      </c>
      <c r="J115" s="3">
        <v>19.64</v>
      </c>
      <c r="K115" s="3">
        <v>24.32</v>
      </c>
      <c r="L115" s="3">
        <v>21.99</v>
      </c>
      <c r="M115" s="3">
        <v>50.89</v>
      </c>
      <c r="N115" s="3">
        <v>50.89</v>
      </c>
      <c r="O115" s="3">
        <v>57.15</v>
      </c>
    </row>
    <row r="116" spans="1:15" x14ac:dyDescent="0.3">
      <c r="A116" s="3" t="s">
        <v>6816</v>
      </c>
      <c r="B116" s="3" t="s">
        <v>6817</v>
      </c>
      <c r="C116" s="3" t="s">
        <v>6818</v>
      </c>
      <c r="D116" s="3">
        <v>0.36699999999999999</v>
      </c>
      <c r="E116" s="3">
        <v>-1.4473301653999999</v>
      </c>
      <c r="F116" s="4">
        <v>3.7860304173299998E-25</v>
      </c>
      <c r="G116" s="4">
        <v>8.1051205155400006E-23</v>
      </c>
      <c r="H116" s="3" t="s">
        <v>8985</v>
      </c>
      <c r="I116" s="3" t="s">
        <v>8987</v>
      </c>
      <c r="J116" s="3">
        <v>32.44</v>
      </c>
      <c r="K116" s="3">
        <v>30.33</v>
      </c>
      <c r="L116" s="3">
        <v>33.81</v>
      </c>
      <c r="M116" s="3">
        <v>8.7200000000000006</v>
      </c>
      <c r="N116" s="3">
        <v>10.39</v>
      </c>
      <c r="O116" s="3">
        <v>12.29</v>
      </c>
    </row>
    <row r="117" spans="1:15" x14ac:dyDescent="0.3">
      <c r="A117" s="3" t="s">
        <v>8100</v>
      </c>
      <c r="B117" s="3" t="s">
        <v>8101</v>
      </c>
      <c r="C117" s="3" t="s">
        <v>8102</v>
      </c>
      <c r="D117" s="3">
        <v>16.815999999999999</v>
      </c>
      <c r="E117" s="3">
        <v>4.07173934362</v>
      </c>
      <c r="F117" s="4">
        <v>7.9042573128899996E-25</v>
      </c>
      <c r="G117" s="4">
        <v>1.6772972689100001E-22</v>
      </c>
      <c r="H117" s="3" t="s">
        <v>8985</v>
      </c>
      <c r="I117" s="3" t="s">
        <v>8986</v>
      </c>
      <c r="J117" s="3">
        <v>1.91</v>
      </c>
      <c r="K117" s="3">
        <v>2.38</v>
      </c>
      <c r="L117" s="3">
        <v>1.5</v>
      </c>
      <c r="M117" s="3">
        <v>51.68</v>
      </c>
      <c r="N117" s="3">
        <v>27.28</v>
      </c>
      <c r="O117" s="3">
        <v>15.34</v>
      </c>
    </row>
    <row r="118" spans="1:15" x14ac:dyDescent="0.3">
      <c r="A118" s="3" t="s">
        <v>7213</v>
      </c>
      <c r="B118" s="3" t="s">
        <v>7214</v>
      </c>
      <c r="C118" s="3" t="s">
        <v>3579</v>
      </c>
      <c r="D118" s="3">
        <v>0.21299999999999999</v>
      </c>
      <c r="E118" s="3">
        <v>-2.2309661517400001</v>
      </c>
      <c r="F118" s="4">
        <v>1.18047479624E-24</v>
      </c>
      <c r="G118" s="4">
        <v>2.4832057213800001E-22</v>
      </c>
      <c r="H118" s="3" t="s">
        <v>8985</v>
      </c>
      <c r="I118" s="3" t="s">
        <v>8987</v>
      </c>
      <c r="J118" s="3">
        <v>41.88</v>
      </c>
      <c r="K118" s="3">
        <v>27.99</v>
      </c>
      <c r="L118" s="3">
        <v>37.33</v>
      </c>
      <c r="M118" s="3">
        <v>5.64</v>
      </c>
      <c r="N118" s="3">
        <v>7.45</v>
      </c>
      <c r="O118" s="3">
        <v>9.1999999999999993</v>
      </c>
    </row>
    <row r="119" spans="1:15" x14ac:dyDescent="0.3">
      <c r="A119" s="3" t="s">
        <v>1694</v>
      </c>
      <c r="B119" s="3" t="s">
        <v>1695</v>
      </c>
      <c r="C119" s="3" t="s">
        <v>1696</v>
      </c>
      <c r="D119" s="3">
        <v>8.6319999999999997</v>
      </c>
      <c r="E119" s="3">
        <v>3.10966948577</v>
      </c>
      <c r="F119" s="4">
        <v>1.30271351093E-24</v>
      </c>
      <c r="G119" s="4">
        <v>2.7167191847300002E-22</v>
      </c>
      <c r="H119" s="3" t="s">
        <v>8985</v>
      </c>
      <c r="I119" s="3" t="s">
        <v>8986</v>
      </c>
      <c r="J119" s="3">
        <v>2.2400000000000002</v>
      </c>
      <c r="K119" s="3">
        <v>3.37</v>
      </c>
      <c r="L119" s="3">
        <v>1.08</v>
      </c>
      <c r="M119" s="3">
        <v>19.809999999999999</v>
      </c>
      <c r="N119" s="3">
        <v>18.989999999999998</v>
      </c>
      <c r="O119" s="3">
        <v>16.87</v>
      </c>
    </row>
    <row r="120" spans="1:15" x14ac:dyDescent="0.3">
      <c r="A120" s="3" t="s">
        <v>4671</v>
      </c>
      <c r="B120" s="3" t="s">
        <v>4672</v>
      </c>
      <c r="C120" s="3" t="s">
        <v>768</v>
      </c>
      <c r="D120" s="3">
        <v>25.385999999999999</v>
      </c>
      <c r="E120" s="3">
        <v>4.6659623090200002</v>
      </c>
      <c r="F120" s="4">
        <v>2.5466327636399999E-24</v>
      </c>
      <c r="G120" s="4">
        <v>5.2654353149799999E-22</v>
      </c>
      <c r="H120" s="3" t="s">
        <v>8985</v>
      </c>
      <c r="I120" s="3" t="s">
        <v>8986</v>
      </c>
      <c r="J120" s="3">
        <v>4.71</v>
      </c>
      <c r="K120" s="3">
        <v>4.4400000000000004</v>
      </c>
      <c r="L120" s="3">
        <v>2.58</v>
      </c>
      <c r="M120" s="3">
        <v>51.31</v>
      </c>
      <c r="N120" s="3">
        <v>120.8</v>
      </c>
      <c r="O120" s="3">
        <v>118.75</v>
      </c>
    </row>
    <row r="121" spans="1:15" x14ac:dyDescent="0.3">
      <c r="A121" s="3" t="s">
        <v>4607</v>
      </c>
      <c r="B121" s="3" t="s">
        <v>4608</v>
      </c>
      <c r="C121" s="3" t="s">
        <v>4609</v>
      </c>
      <c r="D121" s="3">
        <v>0.113</v>
      </c>
      <c r="E121" s="3">
        <v>-3.1444628617800001</v>
      </c>
      <c r="F121" s="4">
        <v>2.8519320407599999E-24</v>
      </c>
      <c r="G121" s="4">
        <v>5.8467023727199998E-22</v>
      </c>
      <c r="H121" s="3" t="s">
        <v>8985</v>
      </c>
      <c r="I121" s="3" t="s">
        <v>8987</v>
      </c>
      <c r="J121" s="3">
        <v>138.53</v>
      </c>
      <c r="K121" s="3">
        <v>64.69</v>
      </c>
      <c r="L121" s="3">
        <v>142.88999999999999</v>
      </c>
      <c r="M121" s="3">
        <v>13.12</v>
      </c>
      <c r="N121" s="3">
        <v>8.26</v>
      </c>
      <c r="O121" s="3">
        <v>16.88</v>
      </c>
    </row>
    <row r="122" spans="1:15" x14ac:dyDescent="0.3">
      <c r="A122" s="3" t="s">
        <v>7244</v>
      </c>
      <c r="B122" s="3" t="s">
        <v>7245</v>
      </c>
      <c r="C122" s="3" t="s">
        <v>385</v>
      </c>
      <c r="D122" s="3">
        <v>6.9029999999999996</v>
      </c>
      <c r="E122" s="3">
        <v>2.7871950822299998</v>
      </c>
      <c r="F122" s="4">
        <v>4.0017832305600003E-24</v>
      </c>
      <c r="G122" s="4">
        <v>8.1350536243999998E-22</v>
      </c>
      <c r="H122" s="3" t="s">
        <v>8985</v>
      </c>
      <c r="I122" s="3" t="s">
        <v>8986</v>
      </c>
      <c r="J122" s="3">
        <v>11.69</v>
      </c>
      <c r="K122" s="3">
        <v>24.74</v>
      </c>
      <c r="L122" s="3">
        <v>13.69</v>
      </c>
      <c r="M122" s="3">
        <v>103.82</v>
      </c>
      <c r="N122" s="3">
        <v>147.38</v>
      </c>
      <c r="O122" s="3">
        <v>81.010000000000005</v>
      </c>
    </row>
    <row r="123" spans="1:15" x14ac:dyDescent="0.3">
      <c r="A123" s="3" t="s">
        <v>3586</v>
      </c>
      <c r="B123" s="3" t="s">
        <v>3587</v>
      </c>
      <c r="C123" s="3" t="s">
        <v>3588</v>
      </c>
      <c r="D123" s="3">
        <v>8.1980000000000004</v>
      </c>
      <c r="E123" s="3">
        <v>3.0352068179499998</v>
      </c>
      <c r="F123" s="4">
        <v>4.0817723887800002E-24</v>
      </c>
      <c r="G123" s="4">
        <v>8.2285129880799998E-22</v>
      </c>
      <c r="H123" s="3" t="s">
        <v>8985</v>
      </c>
      <c r="I123" s="3" t="s">
        <v>8986</v>
      </c>
      <c r="J123" s="3">
        <v>8.6</v>
      </c>
      <c r="K123" s="3">
        <v>7.81</v>
      </c>
      <c r="L123" s="3">
        <v>5.56</v>
      </c>
      <c r="M123" s="3">
        <v>32.04</v>
      </c>
      <c r="N123" s="3">
        <v>60.71</v>
      </c>
      <c r="O123" s="3">
        <v>83.3</v>
      </c>
    </row>
    <row r="124" spans="1:15" x14ac:dyDescent="0.3">
      <c r="A124" s="3" t="s">
        <v>8038</v>
      </c>
      <c r="B124" s="3" t="s">
        <v>8039</v>
      </c>
      <c r="C124" s="3" t="s">
        <v>2831</v>
      </c>
      <c r="D124" s="3">
        <v>0.32200000000000001</v>
      </c>
      <c r="E124" s="3">
        <v>-1.6360784667799999</v>
      </c>
      <c r="F124" s="4">
        <v>4.1383293704699998E-24</v>
      </c>
      <c r="G124" s="4">
        <v>8.2735806447099997E-22</v>
      </c>
      <c r="H124" s="3" t="s">
        <v>8985</v>
      </c>
      <c r="I124" s="3" t="s">
        <v>8987</v>
      </c>
      <c r="J124" s="3">
        <v>49.07</v>
      </c>
      <c r="K124" s="3">
        <v>45.19</v>
      </c>
      <c r="L124" s="3">
        <v>59.03</v>
      </c>
      <c r="M124" s="3">
        <v>14.61</v>
      </c>
      <c r="N124" s="3">
        <v>15.26</v>
      </c>
      <c r="O124" s="3">
        <v>18.79</v>
      </c>
    </row>
    <row r="125" spans="1:15" x14ac:dyDescent="0.3">
      <c r="A125" s="3" t="s">
        <v>2969</v>
      </c>
      <c r="B125" s="3" t="s">
        <v>2970</v>
      </c>
      <c r="C125" s="3" t="s">
        <v>2971</v>
      </c>
      <c r="D125" s="3">
        <v>2.577</v>
      </c>
      <c r="E125" s="3">
        <v>1.3654380683</v>
      </c>
      <c r="F125" s="4">
        <v>4.9614007162999999E-24</v>
      </c>
      <c r="G125" s="4">
        <v>9.7578247746399996E-22</v>
      </c>
      <c r="H125" s="3" t="s">
        <v>8985</v>
      </c>
      <c r="I125" s="3" t="s">
        <v>8986</v>
      </c>
      <c r="J125" s="3">
        <v>31.59</v>
      </c>
      <c r="K125" s="3">
        <v>33.89</v>
      </c>
      <c r="L125" s="3">
        <v>27.17</v>
      </c>
      <c r="M125" s="3">
        <v>77.069999999999993</v>
      </c>
      <c r="N125" s="3">
        <v>84.38</v>
      </c>
      <c r="O125" s="3">
        <v>71.400000000000006</v>
      </c>
    </row>
    <row r="126" spans="1:15" x14ac:dyDescent="0.3">
      <c r="A126" s="3" t="s">
        <v>7408</v>
      </c>
      <c r="B126" s="3" t="s">
        <v>7409</v>
      </c>
      <c r="C126" s="3" t="s">
        <v>7410</v>
      </c>
      <c r="D126" s="3">
        <v>2.3250000000000002</v>
      </c>
      <c r="E126" s="3">
        <v>1.2172857986900001</v>
      </c>
      <c r="F126" s="4">
        <v>6.6561853730700003E-24</v>
      </c>
      <c r="G126" s="4">
        <v>1.2985466158000001E-21</v>
      </c>
      <c r="H126" s="3" t="s">
        <v>8985</v>
      </c>
      <c r="I126" s="3" t="s">
        <v>8986</v>
      </c>
      <c r="J126" s="3">
        <v>22.55</v>
      </c>
      <c r="K126" s="3">
        <v>25.12</v>
      </c>
      <c r="L126" s="3">
        <v>23.83</v>
      </c>
      <c r="M126" s="3">
        <v>47.5</v>
      </c>
      <c r="N126" s="3">
        <v>56.19</v>
      </c>
      <c r="O126" s="3">
        <v>58.33</v>
      </c>
    </row>
    <row r="127" spans="1:15" x14ac:dyDescent="0.3">
      <c r="A127" s="3" t="s">
        <v>3735</v>
      </c>
      <c r="B127" s="3" t="s">
        <v>3736</v>
      </c>
      <c r="C127" s="3" t="s">
        <v>3737</v>
      </c>
      <c r="D127" s="3">
        <v>6.3869999999999996</v>
      </c>
      <c r="E127" s="3">
        <v>2.6750256979399998</v>
      </c>
      <c r="F127" s="4">
        <v>8.1884553282600002E-24</v>
      </c>
      <c r="G127" s="4">
        <v>1.58469538277E-21</v>
      </c>
      <c r="H127" s="3" t="s">
        <v>8985</v>
      </c>
      <c r="I127" s="3" t="s">
        <v>8986</v>
      </c>
      <c r="J127" s="3">
        <v>7.49</v>
      </c>
      <c r="K127" s="3">
        <v>11.86</v>
      </c>
      <c r="L127" s="3">
        <v>4.6500000000000004</v>
      </c>
      <c r="M127" s="3">
        <v>50.01</v>
      </c>
      <c r="N127" s="3">
        <v>42.97</v>
      </c>
      <c r="O127" s="3">
        <v>55.09</v>
      </c>
    </row>
    <row r="128" spans="1:15" x14ac:dyDescent="0.3">
      <c r="A128" s="3" t="s">
        <v>7438</v>
      </c>
      <c r="B128" s="3" t="s">
        <v>7439</v>
      </c>
      <c r="C128" s="3" t="s">
        <v>7440</v>
      </c>
      <c r="D128" s="3">
        <v>18.850999999999999</v>
      </c>
      <c r="E128" s="3">
        <v>4.2365941489700001</v>
      </c>
      <c r="F128" s="4">
        <v>8.3235607267100002E-24</v>
      </c>
      <c r="G128" s="4">
        <v>1.5980575995199999E-21</v>
      </c>
      <c r="H128" s="3" t="s">
        <v>8985</v>
      </c>
      <c r="I128" s="3" t="s">
        <v>8986</v>
      </c>
      <c r="J128" s="3">
        <v>0.85</v>
      </c>
      <c r="K128" s="3">
        <v>1.28</v>
      </c>
      <c r="L128" s="3">
        <v>0.34</v>
      </c>
      <c r="M128" s="3">
        <v>8.3699999999999992</v>
      </c>
      <c r="N128" s="3">
        <v>17.760000000000002</v>
      </c>
      <c r="O128" s="3">
        <v>20.51</v>
      </c>
    </row>
    <row r="129" spans="1:15" x14ac:dyDescent="0.3">
      <c r="A129" s="3" t="s">
        <v>4920</v>
      </c>
      <c r="B129" s="3" t="s">
        <v>4921</v>
      </c>
      <c r="C129" s="3" t="s">
        <v>743</v>
      </c>
      <c r="D129" s="3">
        <v>3</v>
      </c>
      <c r="E129" s="3">
        <v>1.5851935296999999</v>
      </c>
      <c r="F129" s="4">
        <v>9.62793771814E-24</v>
      </c>
      <c r="G129" s="4">
        <v>1.8339326089700001E-21</v>
      </c>
      <c r="H129" s="3" t="s">
        <v>8985</v>
      </c>
      <c r="I129" s="3" t="s">
        <v>8986</v>
      </c>
      <c r="J129" s="3">
        <v>63.9</v>
      </c>
      <c r="K129" s="3">
        <v>78.14</v>
      </c>
      <c r="L129" s="3">
        <v>67.849999999999994</v>
      </c>
      <c r="M129" s="3">
        <v>160.29</v>
      </c>
      <c r="N129" s="3">
        <v>226.28</v>
      </c>
      <c r="O129" s="3">
        <v>227.4</v>
      </c>
    </row>
    <row r="130" spans="1:15" x14ac:dyDescent="0.3">
      <c r="A130" s="3" t="s">
        <v>1488</v>
      </c>
      <c r="B130" s="3" t="s">
        <v>1489</v>
      </c>
      <c r="C130" s="3" t="s">
        <v>1490</v>
      </c>
      <c r="D130" s="3">
        <v>8.1479999999999997</v>
      </c>
      <c r="E130" s="3">
        <v>3.0263713616999999</v>
      </c>
      <c r="F130" s="4">
        <v>1.24283288518E-23</v>
      </c>
      <c r="G130" s="4">
        <v>2.3488570566699999E-21</v>
      </c>
      <c r="H130" s="3" t="s">
        <v>8985</v>
      </c>
      <c r="I130" s="3" t="s">
        <v>8986</v>
      </c>
      <c r="J130" s="3">
        <v>1.42</v>
      </c>
      <c r="K130" s="3">
        <v>2.13</v>
      </c>
      <c r="L130" s="3">
        <v>2.0099999999999998</v>
      </c>
      <c r="M130" s="3">
        <v>8.6999999999999993</v>
      </c>
      <c r="N130" s="3">
        <v>14.2</v>
      </c>
      <c r="O130" s="3">
        <v>21.33</v>
      </c>
    </row>
    <row r="131" spans="1:15" x14ac:dyDescent="0.3">
      <c r="A131" s="3" t="s">
        <v>5644</v>
      </c>
      <c r="B131" s="3" t="s">
        <v>5645</v>
      </c>
      <c r="C131" s="3" t="s">
        <v>5643</v>
      </c>
      <c r="D131" s="3">
        <v>8.98</v>
      </c>
      <c r="E131" s="3">
        <v>3.1667285599000001</v>
      </c>
      <c r="F131" s="4">
        <v>1.4713346465999999E-23</v>
      </c>
      <c r="G131" s="4">
        <v>2.75915166169E-21</v>
      </c>
      <c r="H131" s="3" t="s">
        <v>8985</v>
      </c>
      <c r="I131" s="3" t="s">
        <v>8986</v>
      </c>
      <c r="J131" s="3">
        <v>2.5299999999999998</v>
      </c>
      <c r="K131" s="3">
        <v>4.45</v>
      </c>
      <c r="L131" s="3">
        <v>1.56</v>
      </c>
      <c r="M131" s="3">
        <v>27.74</v>
      </c>
      <c r="N131" s="3">
        <v>29.33</v>
      </c>
      <c r="O131" s="3">
        <v>17.71</v>
      </c>
    </row>
    <row r="132" spans="1:15" x14ac:dyDescent="0.3">
      <c r="A132" s="3" t="s">
        <v>2183</v>
      </c>
      <c r="B132" s="3" t="s">
        <v>2184</v>
      </c>
      <c r="C132" s="3" t="s">
        <v>2182</v>
      </c>
      <c r="D132" s="3">
        <v>5.7309999999999999</v>
      </c>
      <c r="E132" s="3">
        <v>2.5188021421200002</v>
      </c>
      <c r="F132" s="4">
        <v>1.55793819044E-23</v>
      </c>
      <c r="G132" s="4">
        <v>2.8990832896200001E-21</v>
      </c>
      <c r="H132" s="3" t="s">
        <v>8985</v>
      </c>
      <c r="I132" s="3" t="s">
        <v>8986</v>
      </c>
      <c r="J132" s="3">
        <v>114.1</v>
      </c>
      <c r="K132" s="3">
        <v>88.16</v>
      </c>
      <c r="L132" s="3">
        <v>76.849999999999994</v>
      </c>
      <c r="M132" s="3">
        <v>305.87</v>
      </c>
      <c r="N132" s="3">
        <v>659.94</v>
      </c>
      <c r="O132" s="3">
        <v>599.30999999999995</v>
      </c>
    </row>
    <row r="133" spans="1:15" x14ac:dyDescent="0.3">
      <c r="A133" s="3" t="s">
        <v>4791</v>
      </c>
      <c r="B133" s="3" t="s">
        <v>4792</v>
      </c>
      <c r="C133" s="3" t="s">
        <v>4793</v>
      </c>
      <c r="D133" s="3">
        <v>0.34300000000000003</v>
      </c>
      <c r="E133" s="3">
        <v>-1.5438662484900001</v>
      </c>
      <c r="F133" s="4">
        <v>2.60257897469E-23</v>
      </c>
      <c r="G133" s="4">
        <v>4.80602961654E-21</v>
      </c>
      <c r="H133" s="3" t="s">
        <v>8985</v>
      </c>
      <c r="I133" s="3" t="s">
        <v>8987</v>
      </c>
      <c r="J133" s="3">
        <v>106.37</v>
      </c>
      <c r="K133" s="3">
        <v>98.54</v>
      </c>
      <c r="L133" s="3">
        <v>82.04</v>
      </c>
      <c r="M133" s="3">
        <v>29.27</v>
      </c>
      <c r="N133" s="3">
        <v>28.98</v>
      </c>
      <c r="O133" s="3">
        <v>38.15</v>
      </c>
    </row>
    <row r="134" spans="1:15" x14ac:dyDescent="0.3">
      <c r="A134" s="3" t="s">
        <v>3138</v>
      </c>
      <c r="B134" s="3" t="s">
        <v>3139</v>
      </c>
      <c r="C134" s="3" t="s">
        <v>3140</v>
      </c>
      <c r="D134" s="3">
        <v>2.649</v>
      </c>
      <c r="E134" s="3">
        <v>1.4056795504499999</v>
      </c>
      <c r="F134" s="4">
        <v>3.21413831707E-23</v>
      </c>
      <c r="G134" s="4">
        <v>5.8903954566800003E-21</v>
      </c>
      <c r="H134" s="3" t="s">
        <v>8985</v>
      </c>
      <c r="I134" s="3" t="s">
        <v>8986</v>
      </c>
      <c r="J134" s="3">
        <v>167.91</v>
      </c>
      <c r="K134" s="3">
        <v>205.63</v>
      </c>
      <c r="L134" s="3">
        <v>225.48</v>
      </c>
      <c r="M134" s="3">
        <v>455.34</v>
      </c>
      <c r="N134" s="3">
        <v>516.12</v>
      </c>
      <c r="O134" s="3">
        <v>574.94000000000005</v>
      </c>
    </row>
    <row r="135" spans="1:15" x14ac:dyDescent="0.3">
      <c r="A135" s="3" t="s">
        <v>2118</v>
      </c>
      <c r="B135" s="3" t="s">
        <v>2119</v>
      </c>
      <c r="C135" s="3" t="s">
        <v>2078</v>
      </c>
      <c r="D135" s="3">
        <v>3.214</v>
      </c>
      <c r="E135" s="3">
        <v>1.6844880262099999</v>
      </c>
      <c r="F135" s="4">
        <v>3.35040999999E-23</v>
      </c>
      <c r="G135" s="4">
        <v>6.0939675420799997E-21</v>
      </c>
      <c r="H135" s="3" t="s">
        <v>8985</v>
      </c>
      <c r="I135" s="3" t="s">
        <v>8986</v>
      </c>
      <c r="J135" s="3">
        <v>17.09</v>
      </c>
      <c r="K135" s="3">
        <v>22.84</v>
      </c>
      <c r="L135" s="3">
        <v>15.47</v>
      </c>
      <c r="M135" s="3">
        <v>64.55</v>
      </c>
      <c r="N135" s="3">
        <v>57.36</v>
      </c>
      <c r="O135" s="3">
        <v>51.32</v>
      </c>
    </row>
    <row r="136" spans="1:15" x14ac:dyDescent="0.3">
      <c r="A136" s="3" t="s">
        <v>4382</v>
      </c>
      <c r="B136" s="3" t="s">
        <v>4383</v>
      </c>
      <c r="C136" s="3" t="s">
        <v>4384</v>
      </c>
      <c r="D136" s="3">
        <v>0.28100000000000003</v>
      </c>
      <c r="E136" s="3">
        <v>-1.8318106248899999</v>
      </c>
      <c r="F136" s="4">
        <v>4.3822876395900002E-23</v>
      </c>
      <c r="G136" s="4">
        <v>7.9113373350199999E-21</v>
      </c>
      <c r="H136" s="3" t="s">
        <v>8985</v>
      </c>
      <c r="I136" s="3" t="s">
        <v>8987</v>
      </c>
      <c r="J136" s="3">
        <v>26.15</v>
      </c>
      <c r="K136" s="3">
        <v>24</v>
      </c>
      <c r="L136" s="3">
        <v>19.73</v>
      </c>
      <c r="M136" s="3">
        <v>6.12</v>
      </c>
      <c r="N136" s="3">
        <v>5.25</v>
      </c>
      <c r="O136" s="3">
        <v>7.77</v>
      </c>
    </row>
    <row r="137" spans="1:15" x14ac:dyDescent="0.3">
      <c r="A137" s="3" t="s">
        <v>2142</v>
      </c>
      <c r="B137" s="3" t="s">
        <v>2143</v>
      </c>
      <c r="C137" s="3" t="s">
        <v>8988</v>
      </c>
      <c r="D137" s="3">
        <v>0.24199999999999999</v>
      </c>
      <c r="E137" s="3">
        <v>-2.0495523319700002</v>
      </c>
      <c r="F137" s="4">
        <v>4.81222928528E-23</v>
      </c>
      <c r="G137" s="4">
        <v>8.6231584177999998E-21</v>
      </c>
      <c r="H137" s="3" t="s">
        <v>8985</v>
      </c>
      <c r="I137" s="3" t="s">
        <v>8987</v>
      </c>
      <c r="J137" s="3">
        <v>7.84</v>
      </c>
      <c r="K137" s="3">
        <v>9.5299999999999994</v>
      </c>
      <c r="L137" s="3">
        <v>8.93</v>
      </c>
      <c r="M137" s="3">
        <v>2</v>
      </c>
      <c r="N137" s="3">
        <v>1.34</v>
      </c>
      <c r="O137" s="3">
        <v>2.46</v>
      </c>
    </row>
    <row r="138" spans="1:15" x14ac:dyDescent="0.3">
      <c r="A138" s="3" t="s">
        <v>3539</v>
      </c>
      <c r="B138" s="3" t="s">
        <v>3540</v>
      </c>
      <c r="C138" s="3" t="s">
        <v>3541</v>
      </c>
      <c r="D138" s="3">
        <v>2.6320000000000001</v>
      </c>
      <c r="E138" s="3">
        <v>1.39607121906</v>
      </c>
      <c r="F138" s="4">
        <v>9.4114139119899999E-23</v>
      </c>
      <c r="G138" s="4">
        <v>1.67405524959E-20</v>
      </c>
      <c r="H138" s="3" t="s">
        <v>8985</v>
      </c>
      <c r="I138" s="3" t="s">
        <v>8986</v>
      </c>
      <c r="J138" s="3">
        <v>43.56</v>
      </c>
      <c r="K138" s="3">
        <v>47.64</v>
      </c>
      <c r="L138" s="3">
        <v>50.02</v>
      </c>
      <c r="M138" s="3">
        <v>103.67</v>
      </c>
      <c r="N138" s="3">
        <v>135.21</v>
      </c>
      <c r="O138" s="3">
        <v>123.31</v>
      </c>
    </row>
    <row r="139" spans="1:15" x14ac:dyDescent="0.3">
      <c r="A139" s="3" t="s">
        <v>6686</v>
      </c>
      <c r="B139" s="3" t="s">
        <v>6687</v>
      </c>
      <c r="C139" s="3" t="s">
        <v>6688</v>
      </c>
      <c r="D139" s="3">
        <v>0.19800000000000001</v>
      </c>
      <c r="E139" s="3">
        <v>-2.3378917114200002</v>
      </c>
      <c r="F139" s="4">
        <v>1.1160153474700001E-22</v>
      </c>
      <c r="G139" s="4">
        <v>1.97062242852E-20</v>
      </c>
      <c r="H139" s="3" t="s">
        <v>8985</v>
      </c>
      <c r="I139" s="3" t="s">
        <v>8987</v>
      </c>
      <c r="J139" s="3">
        <v>183.59</v>
      </c>
      <c r="K139" s="3">
        <v>106.07</v>
      </c>
      <c r="L139" s="3">
        <v>111.36</v>
      </c>
      <c r="M139" s="3">
        <v>21.62</v>
      </c>
      <c r="N139" s="3">
        <v>21.63</v>
      </c>
      <c r="O139" s="3">
        <v>34.25</v>
      </c>
    </row>
    <row r="140" spans="1:15" x14ac:dyDescent="0.3">
      <c r="A140" s="3" t="s">
        <v>2782</v>
      </c>
      <c r="B140" s="3" t="s">
        <v>2783</v>
      </c>
      <c r="C140" s="3" t="s">
        <v>2784</v>
      </c>
      <c r="D140" s="3">
        <v>2.169</v>
      </c>
      <c r="E140" s="3">
        <v>1.11726209745</v>
      </c>
      <c r="F140" s="4">
        <v>1.5901166729399999E-22</v>
      </c>
      <c r="G140" s="4">
        <v>2.7874284373300001E-20</v>
      </c>
      <c r="H140" s="3" t="s">
        <v>8985</v>
      </c>
      <c r="I140" s="3" t="s">
        <v>8986</v>
      </c>
      <c r="J140" s="3">
        <v>2604.13</v>
      </c>
      <c r="K140" s="3">
        <v>2345.9699999999998</v>
      </c>
      <c r="L140" s="3">
        <v>2274.4699999999998</v>
      </c>
      <c r="M140" s="3">
        <v>5340.09</v>
      </c>
      <c r="N140" s="3">
        <v>5198.45</v>
      </c>
      <c r="O140" s="3">
        <v>4734.93</v>
      </c>
    </row>
    <row r="141" spans="1:15" x14ac:dyDescent="0.3">
      <c r="A141" s="3" t="s">
        <v>4694</v>
      </c>
      <c r="B141" s="3" t="s">
        <v>4695</v>
      </c>
      <c r="C141" s="3" t="s">
        <v>3218</v>
      </c>
      <c r="D141" s="3">
        <v>0.314</v>
      </c>
      <c r="E141" s="3">
        <v>-1.6690471657799999</v>
      </c>
      <c r="F141" s="4">
        <v>2.2284757274200002E-22</v>
      </c>
      <c r="G141" s="4">
        <v>3.8783493756800002E-20</v>
      </c>
      <c r="H141" s="3" t="s">
        <v>8985</v>
      </c>
      <c r="I141" s="3" t="s">
        <v>8987</v>
      </c>
      <c r="J141" s="3">
        <v>82.4</v>
      </c>
      <c r="K141" s="3">
        <v>57.91</v>
      </c>
      <c r="L141" s="3">
        <v>57.31</v>
      </c>
      <c r="M141" s="3">
        <v>18.559999999999999</v>
      </c>
      <c r="N141" s="3">
        <v>20.51</v>
      </c>
      <c r="O141" s="3">
        <v>21.61</v>
      </c>
    </row>
    <row r="142" spans="1:15" x14ac:dyDescent="0.3">
      <c r="A142" s="3" t="s">
        <v>5401</v>
      </c>
      <c r="B142" s="3" t="s">
        <v>5402</v>
      </c>
      <c r="C142" s="3" t="s">
        <v>528</v>
      </c>
      <c r="D142" s="3">
        <v>2.5990000000000002</v>
      </c>
      <c r="E142" s="3">
        <v>1.37773226386</v>
      </c>
      <c r="F142" s="4">
        <v>3.3620789334500001E-22</v>
      </c>
      <c r="G142" s="4">
        <v>5.8094322484999997E-20</v>
      </c>
      <c r="H142" s="3" t="s">
        <v>8985</v>
      </c>
      <c r="I142" s="3" t="s">
        <v>8986</v>
      </c>
      <c r="J142" s="3">
        <v>16.21</v>
      </c>
      <c r="K142" s="3">
        <v>21.05</v>
      </c>
      <c r="L142" s="3">
        <v>17.95</v>
      </c>
      <c r="M142" s="3">
        <v>48.14</v>
      </c>
      <c r="N142" s="3">
        <v>49.08</v>
      </c>
      <c r="O142" s="3">
        <v>42.42</v>
      </c>
    </row>
    <row r="143" spans="1:15" x14ac:dyDescent="0.3">
      <c r="A143" s="3" t="s">
        <v>3088</v>
      </c>
      <c r="B143" s="3" t="s">
        <v>3089</v>
      </c>
      <c r="C143" s="3" t="s">
        <v>3090</v>
      </c>
      <c r="D143" s="3">
        <v>0.42699999999999999</v>
      </c>
      <c r="E143" s="3">
        <v>-1.2263063383699999</v>
      </c>
      <c r="F143" s="4">
        <v>4.03774141785E-22</v>
      </c>
      <c r="G143" s="4">
        <v>6.92744699568E-20</v>
      </c>
      <c r="H143" s="3" t="s">
        <v>8985</v>
      </c>
      <c r="I143" s="3" t="s">
        <v>8987</v>
      </c>
      <c r="J143" s="3">
        <v>124.2</v>
      </c>
      <c r="K143" s="3">
        <v>117.12</v>
      </c>
      <c r="L143" s="3">
        <v>127.12</v>
      </c>
      <c r="M143" s="3">
        <v>47</v>
      </c>
      <c r="N143" s="3">
        <v>47.77</v>
      </c>
      <c r="O143" s="3">
        <v>58.81</v>
      </c>
    </row>
    <row r="144" spans="1:15" x14ac:dyDescent="0.3">
      <c r="A144" s="3" t="s">
        <v>2358</v>
      </c>
      <c r="B144" s="3" t="s">
        <v>2359</v>
      </c>
      <c r="C144" s="3" t="s">
        <v>2360</v>
      </c>
      <c r="D144" s="3">
        <v>2.0259999999999998</v>
      </c>
      <c r="E144" s="3">
        <v>1.0187475805599999</v>
      </c>
      <c r="F144" s="4">
        <v>4.5445290724899997E-22</v>
      </c>
      <c r="G144" s="4">
        <v>7.7420213234199996E-20</v>
      </c>
      <c r="H144" s="3" t="s">
        <v>8985</v>
      </c>
      <c r="I144" s="3" t="s">
        <v>8986</v>
      </c>
      <c r="J144" s="3">
        <v>1572.17</v>
      </c>
      <c r="K144" s="3">
        <v>1814.94</v>
      </c>
      <c r="L144" s="3">
        <v>1577.81</v>
      </c>
      <c r="M144" s="3">
        <v>3148.01</v>
      </c>
      <c r="N144" s="3">
        <v>3389.82</v>
      </c>
      <c r="O144" s="3">
        <v>3270.42</v>
      </c>
    </row>
    <row r="145" spans="1:15" x14ac:dyDescent="0.3">
      <c r="A145" s="3" t="s">
        <v>2634</v>
      </c>
      <c r="B145" s="3" t="s">
        <v>2635</v>
      </c>
      <c r="C145" s="3" t="s">
        <v>2636</v>
      </c>
      <c r="D145" s="3">
        <v>0.23300000000000001</v>
      </c>
      <c r="E145" s="3">
        <v>-2.0986513200000001</v>
      </c>
      <c r="F145" s="4">
        <v>4.7513434699399999E-22</v>
      </c>
      <c r="G145" s="4">
        <v>8.0162982652300003E-20</v>
      </c>
      <c r="H145" s="3" t="s">
        <v>8985</v>
      </c>
      <c r="I145" s="3" t="s">
        <v>8987</v>
      </c>
      <c r="J145" s="3">
        <v>30.47</v>
      </c>
      <c r="K145" s="3">
        <v>21.15</v>
      </c>
      <c r="L145" s="3">
        <v>36.119999999999997</v>
      </c>
      <c r="M145" s="3">
        <v>6.82</v>
      </c>
      <c r="N145" s="3">
        <v>5.53</v>
      </c>
      <c r="O145" s="3">
        <v>7.4</v>
      </c>
    </row>
    <row r="146" spans="1:15" x14ac:dyDescent="0.3">
      <c r="A146" s="3" t="s">
        <v>5873</v>
      </c>
      <c r="B146" s="3" t="s">
        <v>5874</v>
      </c>
      <c r="C146" s="3" t="s">
        <v>5875</v>
      </c>
      <c r="D146" s="3">
        <v>2.1019999999999999</v>
      </c>
      <c r="E146" s="3">
        <v>1.07200752741</v>
      </c>
      <c r="F146" s="4">
        <v>4.7718033574199997E-22</v>
      </c>
      <c r="G146" s="4">
        <v>8.0162982652300003E-20</v>
      </c>
      <c r="H146" s="3" t="s">
        <v>8985</v>
      </c>
      <c r="I146" s="3" t="s">
        <v>8986</v>
      </c>
      <c r="J146" s="3">
        <v>91.02</v>
      </c>
      <c r="K146" s="3">
        <v>94.9</v>
      </c>
      <c r="L146" s="3">
        <v>100.8</v>
      </c>
      <c r="M146" s="3">
        <v>206.12</v>
      </c>
      <c r="N146" s="3">
        <v>197.63</v>
      </c>
      <c r="O146" s="3">
        <v>183.29</v>
      </c>
    </row>
    <row r="147" spans="1:15" x14ac:dyDescent="0.3">
      <c r="A147" s="3" t="s">
        <v>3111</v>
      </c>
      <c r="B147" s="3" t="s">
        <v>3112</v>
      </c>
      <c r="C147" s="3" t="s">
        <v>3105</v>
      </c>
      <c r="D147" s="3">
        <v>0.17799999999999999</v>
      </c>
      <c r="E147" s="3">
        <v>-2.4888904726100001</v>
      </c>
      <c r="F147" s="4">
        <v>5.2097485146599997E-22</v>
      </c>
      <c r="G147" s="4">
        <v>8.6916569874600004E-20</v>
      </c>
      <c r="H147" s="3" t="s">
        <v>8985</v>
      </c>
      <c r="I147" s="3" t="s">
        <v>8987</v>
      </c>
      <c r="J147" s="3">
        <v>86.96</v>
      </c>
      <c r="K147" s="3">
        <v>55.71</v>
      </c>
      <c r="L147" s="3">
        <v>92.89</v>
      </c>
      <c r="M147" s="3">
        <v>13.75</v>
      </c>
      <c r="N147" s="3">
        <v>9.17</v>
      </c>
      <c r="O147" s="3">
        <v>18.079999999999998</v>
      </c>
    </row>
    <row r="148" spans="1:15" x14ac:dyDescent="0.3">
      <c r="A148" s="3" t="s">
        <v>5794</v>
      </c>
      <c r="B148" s="3" t="s">
        <v>5795</v>
      </c>
      <c r="C148" s="3" t="s">
        <v>2878</v>
      </c>
      <c r="D148" s="3">
        <v>0.41</v>
      </c>
      <c r="E148" s="3">
        <v>-1.2858990210900001</v>
      </c>
      <c r="F148" s="4">
        <v>6.2203869414299996E-22</v>
      </c>
      <c r="G148" s="4">
        <v>1.03066698973E-19</v>
      </c>
      <c r="H148" s="3" t="s">
        <v>8985</v>
      </c>
      <c r="I148" s="3" t="s">
        <v>8987</v>
      </c>
      <c r="J148" s="3">
        <v>68.09</v>
      </c>
      <c r="K148" s="3">
        <v>58.26</v>
      </c>
      <c r="L148" s="3">
        <v>52.53</v>
      </c>
      <c r="M148" s="3">
        <v>23.81</v>
      </c>
      <c r="N148" s="3">
        <v>23.24</v>
      </c>
      <c r="O148" s="3">
        <v>24.51</v>
      </c>
    </row>
    <row r="149" spans="1:15" x14ac:dyDescent="0.3">
      <c r="A149" s="3" t="s">
        <v>4757</v>
      </c>
      <c r="B149" s="3" t="s">
        <v>4758</v>
      </c>
      <c r="C149" s="3" t="s">
        <v>126</v>
      </c>
      <c r="D149" s="3">
        <v>0.27200000000000002</v>
      </c>
      <c r="E149" s="3">
        <v>-1.8794809542699999</v>
      </c>
      <c r="F149" s="4">
        <v>7.0379055759700003E-22</v>
      </c>
      <c r="G149" s="4">
        <v>1.15819029788E-19</v>
      </c>
      <c r="H149" s="3" t="s">
        <v>8985</v>
      </c>
      <c r="I149" s="3" t="s">
        <v>8987</v>
      </c>
      <c r="J149" s="3">
        <v>172.41</v>
      </c>
      <c r="K149" s="3">
        <v>121.42</v>
      </c>
      <c r="L149" s="3">
        <v>105.58</v>
      </c>
      <c r="M149" s="3">
        <v>34.630000000000003</v>
      </c>
      <c r="N149" s="3">
        <v>31.02</v>
      </c>
      <c r="O149" s="3">
        <v>40.39</v>
      </c>
    </row>
    <row r="150" spans="1:15" x14ac:dyDescent="0.3">
      <c r="A150" s="3" t="s">
        <v>4118</v>
      </c>
      <c r="B150" s="3" t="s">
        <v>4119</v>
      </c>
      <c r="C150" s="3" t="s">
        <v>4120</v>
      </c>
      <c r="D150" s="3">
        <v>5.33</v>
      </c>
      <c r="E150" s="3">
        <v>2.4141834477000002</v>
      </c>
      <c r="F150" s="4">
        <v>7.6164278053000004E-22</v>
      </c>
      <c r="G150" s="4">
        <v>1.2449257097199999E-19</v>
      </c>
      <c r="H150" s="3" t="s">
        <v>8985</v>
      </c>
      <c r="I150" s="3" t="s">
        <v>8986</v>
      </c>
      <c r="J150" s="3">
        <v>4.9000000000000004</v>
      </c>
      <c r="K150" s="3">
        <v>6.41</v>
      </c>
      <c r="L150" s="3">
        <v>4.9800000000000004</v>
      </c>
      <c r="M150" s="3">
        <v>40.26</v>
      </c>
      <c r="N150" s="3">
        <v>24.36</v>
      </c>
      <c r="O150" s="3">
        <v>19.739999999999998</v>
      </c>
    </row>
    <row r="151" spans="1:15" x14ac:dyDescent="0.3">
      <c r="A151" s="3" t="s">
        <v>2013</v>
      </c>
      <c r="B151" s="3" t="s">
        <v>2014</v>
      </c>
      <c r="C151" s="3" t="s">
        <v>66</v>
      </c>
      <c r="D151" s="3">
        <v>0.13300000000000001</v>
      </c>
      <c r="E151" s="3">
        <v>-2.9077108765599999</v>
      </c>
      <c r="F151" s="4">
        <v>7.9944631296699999E-22</v>
      </c>
      <c r="G151" s="4">
        <v>1.2979466950999999E-19</v>
      </c>
      <c r="H151" s="3" t="s">
        <v>8985</v>
      </c>
      <c r="I151" s="3" t="s">
        <v>8987</v>
      </c>
      <c r="J151" s="3">
        <v>14.36</v>
      </c>
      <c r="K151" s="3">
        <v>9.07</v>
      </c>
      <c r="L151" s="3">
        <v>10.11</v>
      </c>
      <c r="M151" s="3">
        <v>1.41</v>
      </c>
      <c r="N151" s="3">
        <v>1.18</v>
      </c>
      <c r="O151" s="3">
        <v>1.78</v>
      </c>
    </row>
    <row r="152" spans="1:15" x14ac:dyDescent="0.3">
      <c r="A152" s="3" t="s">
        <v>8307</v>
      </c>
      <c r="B152" s="3" t="s">
        <v>8308</v>
      </c>
      <c r="C152" s="3" t="s">
        <v>2123</v>
      </c>
      <c r="D152" s="3">
        <v>0.32200000000000001</v>
      </c>
      <c r="E152" s="3">
        <v>-1.63441797994</v>
      </c>
      <c r="F152" s="4">
        <v>8.7179322698800002E-22</v>
      </c>
      <c r="G152" s="4">
        <v>1.4059699969400001E-19</v>
      </c>
      <c r="H152" s="3" t="s">
        <v>8985</v>
      </c>
      <c r="I152" s="3" t="s">
        <v>8987</v>
      </c>
      <c r="J152" s="3">
        <v>32.94</v>
      </c>
      <c r="K152" s="3">
        <v>30.18</v>
      </c>
      <c r="L152" s="3">
        <v>31.2</v>
      </c>
      <c r="M152" s="3">
        <v>8.7799999999999994</v>
      </c>
      <c r="N152" s="3">
        <v>9.83</v>
      </c>
      <c r="O152" s="3">
        <v>11.05</v>
      </c>
    </row>
    <row r="153" spans="1:15" x14ac:dyDescent="0.3">
      <c r="A153" s="3" t="s">
        <v>6920</v>
      </c>
      <c r="B153" s="3" t="s">
        <v>6921</v>
      </c>
      <c r="C153" s="3" t="s">
        <v>6922</v>
      </c>
      <c r="D153" s="3">
        <v>55.76</v>
      </c>
      <c r="E153" s="3">
        <v>5.8011526165099996</v>
      </c>
      <c r="F153" s="4">
        <v>1.0257541339399999E-21</v>
      </c>
      <c r="G153" s="4">
        <v>1.64331246716E-19</v>
      </c>
      <c r="H153" s="3" t="s">
        <v>8985</v>
      </c>
      <c r="I153" s="3" t="s">
        <v>8986</v>
      </c>
      <c r="J153" s="3">
        <v>0.04</v>
      </c>
      <c r="K153" s="3">
        <v>0.11</v>
      </c>
      <c r="L153" s="3">
        <v>0.04</v>
      </c>
      <c r="M153" s="3">
        <v>6.18</v>
      </c>
      <c r="N153" s="3">
        <v>2.61</v>
      </c>
      <c r="O153" s="3">
        <v>1.4</v>
      </c>
    </row>
    <row r="154" spans="1:15" x14ac:dyDescent="0.3">
      <c r="A154" s="3" t="s">
        <v>4078</v>
      </c>
      <c r="B154" s="3" t="s">
        <v>4079</v>
      </c>
      <c r="C154" s="3" t="s">
        <v>4080</v>
      </c>
      <c r="D154" s="3">
        <v>4.6509999999999998</v>
      </c>
      <c r="E154" s="3">
        <v>2.2174777323299999</v>
      </c>
      <c r="F154" s="4">
        <v>1.24846889724E-21</v>
      </c>
      <c r="G154" s="4">
        <v>1.98695467717E-19</v>
      </c>
      <c r="H154" s="3" t="s">
        <v>8985</v>
      </c>
      <c r="I154" s="3" t="s">
        <v>8986</v>
      </c>
      <c r="J154" s="3">
        <v>13.98</v>
      </c>
      <c r="K154" s="3">
        <v>18.61</v>
      </c>
      <c r="L154" s="3">
        <v>17.09</v>
      </c>
      <c r="M154" s="3">
        <v>47.27</v>
      </c>
      <c r="N154" s="3">
        <v>86.99</v>
      </c>
      <c r="O154" s="3">
        <v>91.15</v>
      </c>
    </row>
    <row r="155" spans="1:15" x14ac:dyDescent="0.3">
      <c r="A155" s="3" t="s">
        <v>6861</v>
      </c>
      <c r="B155" s="3" t="s">
        <v>6862</v>
      </c>
      <c r="C155" s="3" t="s">
        <v>6863</v>
      </c>
      <c r="D155" s="3">
        <v>0.32500000000000001</v>
      </c>
      <c r="E155" s="3">
        <v>-1.62174047832</v>
      </c>
      <c r="F155" s="4">
        <v>1.45545372721E-21</v>
      </c>
      <c r="G155" s="4">
        <v>2.3012340598E-19</v>
      </c>
      <c r="H155" s="3" t="s">
        <v>8985</v>
      </c>
      <c r="I155" s="3" t="s">
        <v>8987</v>
      </c>
      <c r="J155" s="3">
        <v>29.28</v>
      </c>
      <c r="K155" s="3">
        <v>20.97</v>
      </c>
      <c r="L155" s="3">
        <v>26.3</v>
      </c>
      <c r="M155" s="3">
        <v>6.91</v>
      </c>
      <c r="N155" s="3">
        <v>8.65</v>
      </c>
      <c r="O155" s="3">
        <v>8.73</v>
      </c>
    </row>
    <row r="156" spans="1:15" x14ac:dyDescent="0.3">
      <c r="A156" s="3" t="s">
        <v>2204</v>
      </c>
      <c r="B156" s="3" t="s">
        <v>2205</v>
      </c>
      <c r="C156" s="3" t="s">
        <v>2206</v>
      </c>
      <c r="D156" s="3">
        <v>6.391</v>
      </c>
      <c r="E156" s="3">
        <v>2.67600099059</v>
      </c>
      <c r="F156" s="4">
        <v>1.9098869923300001E-21</v>
      </c>
      <c r="G156" s="4">
        <v>3.0001348202300002E-19</v>
      </c>
      <c r="H156" s="3" t="s">
        <v>8985</v>
      </c>
      <c r="I156" s="3" t="s">
        <v>8986</v>
      </c>
      <c r="J156" s="3">
        <v>4.0199999999999996</v>
      </c>
      <c r="K156" s="3">
        <v>3.34</v>
      </c>
      <c r="L156" s="3">
        <v>1.72</v>
      </c>
      <c r="M156" s="3">
        <v>15.09</v>
      </c>
      <c r="N156" s="3">
        <v>21.78</v>
      </c>
      <c r="O156" s="3">
        <v>19.690000000000001</v>
      </c>
    </row>
    <row r="157" spans="1:15" x14ac:dyDescent="0.3">
      <c r="A157" s="3" t="s">
        <v>8143</v>
      </c>
      <c r="B157" s="3" t="s">
        <v>8144</v>
      </c>
      <c r="C157" s="3" t="s">
        <v>8145</v>
      </c>
      <c r="D157" s="3">
        <v>5.6349999999999998</v>
      </c>
      <c r="E157" s="3">
        <v>2.49436974786</v>
      </c>
      <c r="F157" s="4">
        <v>2.0448073315399999E-21</v>
      </c>
      <c r="G157" s="4">
        <v>3.1913505907899999E-19</v>
      </c>
      <c r="H157" s="3" t="s">
        <v>8985</v>
      </c>
      <c r="I157" s="3" t="s">
        <v>8986</v>
      </c>
      <c r="J157" s="3">
        <v>0.84</v>
      </c>
      <c r="K157" s="3">
        <v>1.1299999999999999</v>
      </c>
      <c r="L157" s="3">
        <v>1.46</v>
      </c>
      <c r="M157" s="3">
        <v>2.96</v>
      </c>
      <c r="N157" s="3">
        <v>3.92</v>
      </c>
      <c r="O157" s="3">
        <v>3.74</v>
      </c>
    </row>
    <row r="158" spans="1:15" x14ac:dyDescent="0.3">
      <c r="A158" s="3" t="s">
        <v>6219</v>
      </c>
      <c r="B158" s="3" t="s">
        <v>6220</v>
      </c>
      <c r="C158" s="3" t="s">
        <v>6221</v>
      </c>
      <c r="D158" s="3">
        <v>3.7639999999999998</v>
      </c>
      <c r="E158" s="3">
        <v>1.91218802639</v>
      </c>
      <c r="F158" s="4">
        <v>2.1939129737900001E-21</v>
      </c>
      <c r="G158" s="4">
        <v>3.4021120992900001E-19</v>
      </c>
      <c r="H158" s="3" t="s">
        <v>8985</v>
      </c>
      <c r="I158" s="3" t="s">
        <v>8986</v>
      </c>
      <c r="J158" s="3">
        <v>7.31</v>
      </c>
      <c r="K158" s="3">
        <v>8.5399999999999991</v>
      </c>
      <c r="L158" s="3">
        <v>8.25</v>
      </c>
      <c r="M158" s="3">
        <v>21.59</v>
      </c>
      <c r="N158" s="3">
        <v>28.94</v>
      </c>
      <c r="O158" s="3">
        <v>34.700000000000003</v>
      </c>
    </row>
    <row r="159" spans="1:15" x14ac:dyDescent="0.3">
      <c r="A159" s="3" t="s">
        <v>8280</v>
      </c>
      <c r="B159" s="3" t="s">
        <v>8281</v>
      </c>
      <c r="C159" s="3" t="s">
        <v>4782</v>
      </c>
      <c r="D159" s="3">
        <v>0.39200000000000002</v>
      </c>
      <c r="E159" s="3">
        <v>-1.3496578205800001</v>
      </c>
      <c r="F159" s="4">
        <v>2.61423304524E-21</v>
      </c>
      <c r="G159" s="4">
        <v>4.0204339316700001E-19</v>
      </c>
      <c r="H159" s="3" t="s">
        <v>8985</v>
      </c>
      <c r="I159" s="3" t="s">
        <v>8987</v>
      </c>
      <c r="J159" s="3">
        <v>34.51</v>
      </c>
      <c r="K159" s="3">
        <v>27.96</v>
      </c>
      <c r="L159" s="3">
        <v>26.3</v>
      </c>
      <c r="M159" s="3">
        <v>11.55</v>
      </c>
      <c r="N159" s="3">
        <v>10.38</v>
      </c>
      <c r="O159" s="3">
        <v>11.82</v>
      </c>
    </row>
    <row r="160" spans="1:15" x14ac:dyDescent="0.3">
      <c r="A160" s="3" t="s">
        <v>6190</v>
      </c>
      <c r="B160" s="3" t="s">
        <v>6191</v>
      </c>
      <c r="C160" s="3" t="s">
        <v>297</v>
      </c>
      <c r="D160" s="3">
        <v>0.28499999999999998</v>
      </c>
      <c r="E160" s="3">
        <v>-1.81309337749</v>
      </c>
      <c r="F160" s="4">
        <v>2.6258879798400002E-21</v>
      </c>
      <c r="G160" s="4">
        <v>4.0204339316700001E-19</v>
      </c>
      <c r="H160" s="3" t="s">
        <v>8985</v>
      </c>
      <c r="I160" s="3" t="s">
        <v>8987</v>
      </c>
      <c r="J160" s="3">
        <v>35.25</v>
      </c>
      <c r="K160" s="3">
        <v>26.57</v>
      </c>
      <c r="L160" s="3">
        <v>40.700000000000003</v>
      </c>
      <c r="M160" s="3">
        <v>8.66</v>
      </c>
      <c r="N160" s="3">
        <v>8.56</v>
      </c>
      <c r="O160" s="3">
        <v>11.36</v>
      </c>
    </row>
    <row r="161" spans="1:15" x14ac:dyDescent="0.3">
      <c r="A161" s="3" t="s">
        <v>8091</v>
      </c>
      <c r="B161" s="3" t="s">
        <v>8092</v>
      </c>
      <c r="C161" s="3" t="s">
        <v>8093</v>
      </c>
      <c r="D161" s="3">
        <v>0.184</v>
      </c>
      <c r="E161" s="3">
        <v>-2.4454788902</v>
      </c>
      <c r="F161" s="4">
        <v>3.2230827613500001E-21</v>
      </c>
      <c r="G161" s="4">
        <v>4.9037481182299997E-19</v>
      </c>
      <c r="H161" s="3" t="s">
        <v>8985</v>
      </c>
      <c r="I161" s="3" t="s">
        <v>8987</v>
      </c>
      <c r="J161" s="3">
        <v>33.619999999999997</v>
      </c>
      <c r="K161" s="3">
        <v>30.39</v>
      </c>
      <c r="L161" s="3">
        <v>58.62</v>
      </c>
      <c r="M161" s="3">
        <v>6</v>
      </c>
      <c r="N161" s="3">
        <v>6.75</v>
      </c>
      <c r="O161" s="3">
        <v>9.1999999999999993</v>
      </c>
    </row>
    <row r="162" spans="1:15" x14ac:dyDescent="0.3">
      <c r="A162" s="3" t="s">
        <v>4918</v>
      </c>
      <c r="B162" s="3" t="s">
        <v>4919</v>
      </c>
      <c r="C162" s="3" t="s">
        <v>3749</v>
      </c>
      <c r="D162" s="3">
        <v>0.25600000000000001</v>
      </c>
      <c r="E162" s="3">
        <v>-1.9679870484399999</v>
      </c>
      <c r="F162" s="4">
        <v>3.6583927289200003E-21</v>
      </c>
      <c r="G162" s="4">
        <v>5.5312611565900001E-19</v>
      </c>
      <c r="H162" s="3" t="s">
        <v>8985</v>
      </c>
      <c r="I162" s="3" t="s">
        <v>8987</v>
      </c>
      <c r="J162" s="3">
        <v>37.03</v>
      </c>
      <c r="K162" s="3">
        <v>36.35</v>
      </c>
      <c r="L162" s="3">
        <v>30.84</v>
      </c>
      <c r="M162" s="3">
        <v>6.47</v>
      </c>
      <c r="N162" s="3">
        <v>7.57</v>
      </c>
      <c r="O162" s="3">
        <v>11.93</v>
      </c>
    </row>
    <row r="163" spans="1:15" x14ac:dyDescent="0.3">
      <c r="A163" s="3" t="s">
        <v>5975</v>
      </c>
      <c r="B163" s="3" t="s">
        <v>5976</v>
      </c>
      <c r="C163" s="3" t="s">
        <v>5977</v>
      </c>
      <c r="D163" s="3">
        <v>0.32800000000000001</v>
      </c>
      <c r="E163" s="3">
        <v>-1.6076652978699999</v>
      </c>
      <c r="F163" s="4">
        <v>4.3195597233000002E-21</v>
      </c>
      <c r="G163" s="4">
        <v>6.4903397059799998E-19</v>
      </c>
      <c r="H163" s="3" t="s">
        <v>8985</v>
      </c>
      <c r="I163" s="3" t="s">
        <v>8987</v>
      </c>
      <c r="J163" s="3">
        <v>14.06</v>
      </c>
      <c r="K163" s="3">
        <v>12.43</v>
      </c>
      <c r="L163" s="3">
        <v>14.86</v>
      </c>
      <c r="M163" s="3">
        <v>4.7300000000000004</v>
      </c>
      <c r="N163" s="3">
        <v>3.57</v>
      </c>
      <c r="O163" s="3">
        <v>4.95</v>
      </c>
    </row>
    <row r="164" spans="1:15" x14ac:dyDescent="0.3">
      <c r="A164" s="3" t="s">
        <v>4311</v>
      </c>
      <c r="B164" s="3" t="s">
        <v>4312</v>
      </c>
      <c r="C164" s="3" t="s">
        <v>4313</v>
      </c>
      <c r="D164" s="3">
        <v>7.9370000000000003</v>
      </c>
      <c r="E164" s="3">
        <v>2.9885783728100002</v>
      </c>
      <c r="F164" s="4">
        <v>5.4793501522899998E-21</v>
      </c>
      <c r="G164" s="4">
        <v>8.1821579959400004E-19</v>
      </c>
      <c r="H164" s="3" t="s">
        <v>8985</v>
      </c>
      <c r="I164" s="3" t="s">
        <v>8986</v>
      </c>
      <c r="J164" s="3">
        <v>2.67</v>
      </c>
      <c r="K164" s="3">
        <v>4.62</v>
      </c>
      <c r="L164" s="3">
        <v>8</v>
      </c>
      <c r="M164" s="3">
        <v>28.98</v>
      </c>
      <c r="N164" s="3">
        <v>43.07</v>
      </c>
      <c r="O164" s="3">
        <v>46.4</v>
      </c>
    </row>
    <row r="165" spans="1:15" x14ac:dyDescent="0.3">
      <c r="A165" s="3" t="s">
        <v>3597</v>
      </c>
      <c r="B165" s="3" t="s">
        <v>3598</v>
      </c>
      <c r="C165" s="3" t="s">
        <v>1317</v>
      </c>
      <c r="D165" s="3">
        <v>0.27600000000000002</v>
      </c>
      <c r="E165" s="3">
        <v>-1.8585528421799999</v>
      </c>
      <c r="F165" s="4">
        <v>5.6769753580500002E-21</v>
      </c>
      <c r="G165" s="4">
        <v>8.4252583365999995E-19</v>
      </c>
      <c r="H165" s="3" t="s">
        <v>8985</v>
      </c>
      <c r="I165" s="3" t="s">
        <v>8987</v>
      </c>
      <c r="J165" s="3">
        <v>545.09</v>
      </c>
      <c r="K165" s="3">
        <v>341.33</v>
      </c>
      <c r="L165" s="3">
        <v>324.70999999999998</v>
      </c>
      <c r="M165" s="3">
        <v>112.28</v>
      </c>
      <c r="N165" s="3">
        <v>111.51</v>
      </c>
      <c r="O165" s="3">
        <v>102.34</v>
      </c>
    </row>
    <row r="166" spans="1:15" x14ac:dyDescent="0.3">
      <c r="A166" s="3" t="s">
        <v>3595</v>
      </c>
      <c r="B166" s="3" t="s">
        <v>3596</v>
      </c>
      <c r="C166" s="3" t="s">
        <v>1317</v>
      </c>
      <c r="D166" s="3">
        <v>0.246</v>
      </c>
      <c r="E166" s="3">
        <v>-2.02523030446</v>
      </c>
      <c r="F166" s="4">
        <v>5.8924208873299996E-21</v>
      </c>
      <c r="G166" s="4">
        <v>8.6916801027799997E-19</v>
      </c>
      <c r="H166" s="3" t="s">
        <v>8985</v>
      </c>
      <c r="I166" s="3" t="s">
        <v>8987</v>
      </c>
      <c r="J166" s="3">
        <v>161.86000000000001</v>
      </c>
      <c r="K166" s="3">
        <v>108.23</v>
      </c>
      <c r="L166" s="3">
        <v>96.42</v>
      </c>
      <c r="M166" s="3">
        <v>35.229999999999997</v>
      </c>
      <c r="N166" s="3">
        <v>25.44</v>
      </c>
      <c r="O166" s="3">
        <v>27.34</v>
      </c>
    </row>
    <row r="167" spans="1:15" x14ac:dyDescent="0.3">
      <c r="A167" s="3" t="s">
        <v>6766</v>
      </c>
      <c r="B167" s="3" t="s">
        <v>6767</v>
      </c>
      <c r="C167" s="3" t="s">
        <v>5508</v>
      </c>
      <c r="D167" s="3">
        <v>3.4950000000000001</v>
      </c>
      <c r="E167" s="3">
        <v>1.8053824029600001</v>
      </c>
      <c r="F167" s="4">
        <v>6.0847394386900002E-21</v>
      </c>
      <c r="G167" s="4">
        <v>8.9209655613000009E-19</v>
      </c>
      <c r="H167" s="3" t="s">
        <v>8985</v>
      </c>
      <c r="I167" s="3" t="s">
        <v>8986</v>
      </c>
      <c r="J167" s="3">
        <v>16.87</v>
      </c>
      <c r="K167" s="3">
        <v>18.100000000000001</v>
      </c>
      <c r="L167" s="3">
        <v>18.600000000000001</v>
      </c>
      <c r="M167" s="3">
        <v>48.06</v>
      </c>
      <c r="N167" s="3">
        <v>59.26</v>
      </c>
      <c r="O167" s="3">
        <v>75.39</v>
      </c>
    </row>
    <row r="168" spans="1:15" x14ac:dyDescent="0.3">
      <c r="A168" s="3" t="s">
        <v>7391</v>
      </c>
      <c r="B168" s="3" t="s">
        <v>7392</v>
      </c>
      <c r="C168" s="3" t="s">
        <v>7393</v>
      </c>
      <c r="D168" s="3">
        <v>2.5659999999999998</v>
      </c>
      <c r="E168" s="3">
        <v>1.3593578638199999</v>
      </c>
      <c r="F168" s="4">
        <v>7.7326977145200006E-21</v>
      </c>
      <c r="G168" s="4">
        <v>1.1268776530799999E-18</v>
      </c>
      <c r="H168" s="3" t="s">
        <v>8985</v>
      </c>
      <c r="I168" s="3" t="s">
        <v>8986</v>
      </c>
      <c r="J168" s="3">
        <v>6.16</v>
      </c>
      <c r="K168" s="3">
        <v>6</v>
      </c>
      <c r="L168" s="3">
        <v>7.3</v>
      </c>
      <c r="M168" s="3">
        <v>15.72</v>
      </c>
      <c r="N168" s="3">
        <v>16.62</v>
      </c>
      <c r="O168" s="3">
        <v>16.34</v>
      </c>
    </row>
    <row r="169" spans="1:15" x14ac:dyDescent="0.3">
      <c r="A169" s="3" t="s">
        <v>4620</v>
      </c>
      <c r="B169" s="3" t="s">
        <v>4621</v>
      </c>
      <c r="C169" s="3" t="s">
        <v>201</v>
      </c>
      <c r="D169" s="3">
        <v>0.378</v>
      </c>
      <c r="E169" s="3">
        <v>-1.4018867749999999</v>
      </c>
      <c r="F169" s="4">
        <v>8.5549974341200004E-21</v>
      </c>
      <c r="G169" s="4">
        <v>1.23924516724E-18</v>
      </c>
      <c r="H169" s="3" t="s">
        <v>8985</v>
      </c>
      <c r="I169" s="3" t="s">
        <v>8987</v>
      </c>
      <c r="J169" s="3">
        <v>56.42</v>
      </c>
      <c r="K169" s="3">
        <v>47.7</v>
      </c>
      <c r="L169" s="3">
        <v>43.6</v>
      </c>
      <c r="M169" s="3">
        <v>16.27</v>
      </c>
      <c r="N169" s="3">
        <v>17.59</v>
      </c>
      <c r="O169" s="3">
        <v>20.7</v>
      </c>
    </row>
    <row r="170" spans="1:15" x14ac:dyDescent="0.3">
      <c r="A170" s="3" t="s">
        <v>8856</v>
      </c>
      <c r="B170" s="3" t="s">
        <v>8857</v>
      </c>
      <c r="C170" s="3" t="s">
        <v>8858</v>
      </c>
      <c r="D170" s="3">
        <v>0.38200000000000001</v>
      </c>
      <c r="E170" s="3">
        <v>-1.38990557771</v>
      </c>
      <c r="F170" s="4">
        <v>8.9858922947700003E-21</v>
      </c>
      <c r="G170" s="4">
        <v>1.29391500299E-18</v>
      </c>
      <c r="H170" s="3" t="s">
        <v>8985</v>
      </c>
      <c r="I170" s="3" t="s">
        <v>8987</v>
      </c>
      <c r="J170" s="3">
        <v>27.71</v>
      </c>
      <c r="K170" s="3">
        <v>27</v>
      </c>
      <c r="L170" s="3">
        <v>26.97</v>
      </c>
      <c r="M170" s="3">
        <v>9.8000000000000007</v>
      </c>
      <c r="N170" s="3">
        <v>9.67</v>
      </c>
      <c r="O170" s="3">
        <v>10.93</v>
      </c>
    </row>
    <row r="171" spans="1:15" x14ac:dyDescent="0.3">
      <c r="A171" s="3" t="s">
        <v>7820</v>
      </c>
      <c r="B171" s="3" t="s">
        <v>7821</v>
      </c>
      <c r="C171" s="3" t="s">
        <v>7822</v>
      </c>
      <c r="D171" s="3">
        <v>2.9510000000000001</v>
      </c>
      <c r="E171" s="3">
        <v>1.56115067069</v>
      </c>
      <c r="F171" s="4">
        <v>9.6732192270800004E-21</v>
      </c>
      <c r="G171" s="4">
        <v>1.38464406108E-18</v>
      </c>
      <c r="H171" s="3" t="s">
        <v>8985</v>
      </c>
      <c r="I171" s="3" t="s">
        <v>8986</v>
      </c>
      <c r="J171" s="3">
        <v>9.26</v>
      </c>
      <c r="K171" s="3">
        <v>10.43</v>
      </c>
      <c r="L171" s="3">
        <v>7.46</v>
      </c>
      <c r="M171" s="3">
        <v>26.07</v>
      </c>
      <c r="N171" s="3">
        <v>28.47</v>
      </c>
      <c r="O171" s="3">
        <v>23.31</v>
      </c>
    </row>
    <row r="172" spans="1:15" x14ac:dyDescent="0.3">
      <c r="A172" s="3" t="s">
        <v>6109</v>
      </c>
      <c r="B172" s="3" t="s">
        <v>6110</v>
      </c>
      <c r="C172" s="3" t="s">
        <v>6111</v>
      </c>
      <c r="D172" s="3">
        <v>4.7480000000000002</v>
      </c>
      <c r="E172" s="3">
        <v>2.2473012538799999</v>
      </c>
      <c r="F172" s="4">
        <v>1.12448604036E-20</v>
      </c>
      <c r="G172" s="4">
        <v>1.6001436354300001E-18</v>
      </c>
      <c r="H172" s="3" t="s">
        <v>8985</v>
      </c>
      <c r="I172" s="3" t="s">
        <v>8986</v>
      </c>
      <c r="J172" s="3">
        <v>7.51</v>
      </c>
      <c r="K172" s="3">
        <v>8.0500000000000007</v>
      </c>
      <c r="L172" s="3">
        <v>5.6</v>
      </c>
      <c r="M172" s="3">
        <v>44.74</v>
      </c>
      <c r="N172" s="3">
        <v>30.78</v>
      </c>
      <c r="O172" s="3">
        <v>22.14</v>
      </c>
    </row>
    <row r="173" spans="1:15" x14ac:dyDescent="0.3">
      <c r="A173" s="3" t="s">
        <v>6041</v>
      </c>
      <c r="B173" s="3" t="s">
        <v>6042</v>
      </c>
      <c r="C173" s="3" t="s">
        <v>6043</v>
      </c>
      <c r="D173" s="3">
        <v>7.2160000000000002</v>
      </c>
      <c r="E173" s="3">
        <v>2.85125472566</v>
      </c>
      <c r="F173" s="4">
        <v>1.1615803843200001E-20</v>
      </c>
      <c r="G173" s="4">
        <v>1.6432626360900001E-18</v>
      </c>
      <c r="H173" s="3" t="s">
        <v>8985</v>
      </c>
      <c r="I173" s="3" t="s">
        <v>8986</v>
      </c>
      <c r="J173" s="3">
        <v>1.8</v>
      </c>
      <c r="K173" s="3">
        <v>2.33</v>
      </c>
      <c r="L173" s="3">
        <v>1.1299999999999999</v>
      </c>
      <c r="M173" s="3">
        <v>17.89</v>
      </c>
      <c r="N173" s="3">
        <v>10.82</v>
      </c>
      <c r="O173" s="3">
        <v>8.1199999999999992</v>
      </c>
    </row>
    <row r="174" spans="1:15" x14ac:dyDescent="0.3">
      <c r="A174" s="3" t="s">
        <v>3948</v>
      </c>
      <c r="B174" s="3" t="s">
        <v>3949</v>
      </c>
      <c r="C174" s="3" t="s">
        <v>3950</v>
      </c>
      <c r="D174" s="3">
        <v>2.7749999999999999</v>
      </c>
      <c r="E174" s="3">
        <v>1.4724524326999999</v>
      </c>
      <c r="F174" s="4">
        <v>1.2958329277900001E-20</v>
      </c>
      <c r="G174" s="4">
        <v>1.8225287416300001E-18</v>
      </c>
      <c r="H174" s="3" t="s">
        <v>8985</v>
      </c>
      <c r="I174" s="3" t="s">
        <v>8986</v>
      </c>
      <c r="J174" s="3">
        <v>47.55</v>
      </c>
      <c r="K174" s="3">
        <v>45.96</v>
      </c>
      <c r="L174" s="3">
        <v>35.61</v>
      </c>
      <c r="M174" s="3">
        <v>100.15</v>
      </c>
      <c r="N174" s="3">
        <v>131.18</v>
      </c>
      <c r="O174" s="3">
        <v>119.21</v>
      </c>
    </row>
    <row r="175" spans="1:15" x14ac:dyDescent="0.3">
      <c r="A175" s="3" t="s">
        <v>5444</v>
      </c>
      <c r="B175" s="3" t="s">
        <v>5445</v>
      </c>
      <c r="C175" s="3" t="s">
        <v>5446</v>
      </c>
      <c r="D175" s="3">
        <v>4.242</v>
      </c>
      <c r="E175" s="3">
        <v>2.0848650960000001</v>
      </c>
      <c r="F175" s="4">
        <v>1.4175540223900001E-20</v>
      </c>
      <c r="G175" s="4">
        <v>1.98219938472E-18</v>
      </c>
      <c r="H175" s="3" t="s">
        <v>8985</v>
      </c>
      <c r="I175" s="3" t="s">
        <v>8986</v>
      </c>
      <c r="J175" s="3">
        <v>2.96</v>
      </c>
      <c r="K175" s="3">
        <v>3.71</v>
      </c>
      <c r="L175" s="3">
        <v>2.11</v>
      </c>
      <c r="M175" s="3">
        <v>12.37</v>
      </c>
      <c r="N175" s="3">
        <v>13.83</v>
      </c>
      <c r="O175" s="3">
        <v>10.06</v>
      </c>
    </row>
    <row r="176" spans="1:15" x14ac:dyDescent="0.3">
      <c r="A176" s="3" t="s">
        <v>6026</v>
      </c>
      <c r="B176" s="3" t="s">
        <v>6027</v>
      </c>
      <c r="C176" s="3" t="s">
        <v>6028</v>
      </c>
      <c r="D176" s="3">
        <v>2.2189999999999999</v>
      </c>
      <c r="E176" s="3">
        <v>1.1500625738600001</v>
      </c>
      <c r="F176" s="4">
        <v>1.47817661454E-20</v>
      </c>
      <c r="G176" s="4">
        <v>2.0550902576000001E-18</v>
      </c>
      <c r="H176" s="3" t="s">
        <v>8985</v>
      </c>
      <c r="I176" s="3" t="s">
        <v>8986</v>
      </c>
      <c r="J176" s="3">
        <v>441.92</v>
      </c>
      <c r="K176" s="3">
        <v>441.03</v>
      </c>
      <c r="L176" s="3">
        <v>558.16999999999996</v>
      </c>
      <c r="M176" s="3">
        <v>1012.25</v>
      </c>
      <c r="N176" s="3">
        <v>1042.67</v>
      </c>
      <c r="O176" s="3">
        <v>1060.33</v>
      </c>
    </row>
    <row r="177" spans="1:15" x14ac:dyDescent="0.3">
      <c r="A177" s="3" t="s">
        <v>5167</v>
      </c>
      <c r="B177" s="3" t="s">
        <v>5168</v>
      </c>
      <c r="C177" s="3" t="s">
        <v>2606</v>
      </c>
      <c r="D177" s="3">
        <v>2.9969999999999999</v>
      </c>
      <c r="E177" s="3">
        <v>1.5834382789599999</v>
      </c>
      <c r="F177" s="4">
        <v>1.49454383997E-20</v>
      </c>
      <c r="G177" s="4">
        <v>2.0659720018600002E-18</v>
      </c>
      <c r="H177" s="3" t="s">
        <v>8985</v>
      </c>
      <c r="I177" s="3" t="s">
        <v>8986</v>
      </c>
      <c r="J177" s="3">
        <v>25.18</v>
      </c>
      <c r="K177" s="3">
        <v>30.22</v>
      </c>
      <c r="L177" s="3">
        <v>22.27</v>
      </c>
      <c r="M177" s="3">
        <v>72.650000000000006</v>
      </c>
      <c r="N177" s="3">
        <v>89.76</v>
      </c>
      <c r="O177" s="3">
        <v>64.2</v>
      </c>
    </row>
    <row r="178" spans="1:15" x14ac:dyDescent="0.3">
      <c r="A178" s="3" t="s">
        <v>5660</v>
      </c>
      <c r="B178" s="3" t="s">
        <v>5661</v>
      </c>
      <c r="C178" s="3" t="s">
        <v>5662</v>
      </c>
      <c r="D178" s="3">
        <v>0.44900000000000001</v>
      </c>
      <c r="E178" s="3">
        <v>-1.1541761992799999</v>
      </c>
      <c r="F178" s="4">
        <v>1.53149877438E-20</v>
      </c>
      <c r="G178" s="4">
        <v>2.10502766199E-18</v>
      </c>
      <c r="H178" s="3" t="s">
        <v>8985</v>
      </c>
      <c r="I178" s="3" t="s">
        <v>8987</v>
      </c>
      <c r="J178" s="3">
        <v>762.54</v>
      </c>
      <c r="K178" s="3">
        <v>620.9</v>
      </c>
      <c r="L178" s="3">
        <v>672.74</v>
      </c>
      <c r="M178" s="3">
        <v>282.81</v>
      </c>
      <c r="N178" s="3">
        <v>310.02999999999997</v>
      </c>
      <c r="O178" s="3">
        <v>308.27999999999997</v>
      </c>
    </row>
    <row r="179" spans="1:15" x14ac:dyDescent="0.3">
      <c r="A179" s="3" t="s">
        <v>4490</v>
      </c>
      <c r="B179" s="3" t="s">
        <v>4491</v>
      </c>
      <c r="C179" s="3" t="s">
        <v>103</v>
      </c>
      <c r="D179" s="3">
        <v>0.26300000000000001</v>
      </c>
      <c r="E179" s="3">
        <v>-1.92607703427</v>
      </c>
      <c r="F179" s="4">
        <v>1.5586912364500001E-20</v>
      </c>
      <c r="G179" s="4">
        <v>2.13029941813E-18</v>
      </c>
      <c r="H179" s="3" t="s">
        <v>8985</v>
      </c>
      <c r="I179" s="3" t="s">
        <v>8987</v>
      </c>
      <c r="J179" s="3">
        <v>19.36</v>
      </c>
      <c r="K179" s="3">
        <v>21.81</v>
      </c>
      <c r="L179" s="3">
        <v>21.25</v>
      </c>
      <c r="M179" s="3">
        <v>4.46</v>
      </c>
      <c r="N179" s="3">
        <v>4.6500000000000004</v>
      </c>
      <c r="O179" s="3">
        <v>7.58</v>
      </c>
    </row>
    <row r="180" spans="1:15" x14ac:dyDescent="0.3">
      <c r="A180" s="3" t="s">
        <v>5935</v>
      </c>
      <c r="B180" s="3" t="s">
        <v>5936</v>
      </c>
      <c r="C180" s="3" t="s">
        <v>3522</v>
      </c>
      <c r="D180" s="3">
        <v>0.26200000000000001</v>
      </c>
      <c r="E180" s="3">
        <v>-1.9345821485000001</v>
      </c>
      <c r="F180" s="4">
        <v>1.59666741907E-20</v>
      </c>
      <c r="G180" s="4">
        <v>2.1699427828499999E-18</v>
      </c>
      <c r="H180" s="3" t="s">
        <v>8985</v>
      </c>
      <c r="I180" s="3" t="s">
        <v>8987</v>
      </c>
      <c r="J180" s="3">
        <v>40.57</v>
      </c>
      <c r="K180" s="3">
        <v>34.840000000000003</v>
      </c>
      <c r="L180" s="3">
        <v>35.08</v>
      </c>
      <c r="M180" s="3">
        <v>10.25</v>
      </c>
      <c r="N180" s="3">
        <v>6.55</v>
      </c>
      <c r="O180" s="3">
        <v>11.42</v>
      </c>
    </row>
    <row r="181" spans="1:15" x14ac:dyDescent="0.3">
      <c r="A181" s="3" t="s">
        <v>4320</v>
      </c>
      <c r="B181" s="3" t="s">
        <v>4321</v>
      </c>
      <c r="C181" s="3" t="s">
        <v>4322</v>
      </c>
      <c r="D181" s="3">
        <v>8.1430000000000007</v>
      </c>
      <c r="E181" s="3">
        <v>3.0255067364600001</v>
      </c>
      <c r="F181" s="4">
        <v>1.8708502156900001E-20</v>
      </c>
      <c r="G181" s="4">
        <v>2.5283652272400001E-18</v>
      </c>
      <c r="H181" s="3" t="s">
        <v>8985</v>
      </c>
      <c r="I181" s="3" t="s">
        <v>8986</v>
      </c>
      <c r="J181" s="3">
        <v>3.3</v>
      </c>
      <c r="K181" s="3">
        <v>2.2400000000000002</v>
      </c>
      <c r="L181" s="3">
        <v>3.98</v>
      </c>
      <c r="M181" s="3">
        <v>12.23</v>
      </c>
      <c r="N181" s="3">
        <v>33.85</v>
      </c>
      <c r="O181" s="3">
        <v>29.78</v>
      </c>
    </row>
    <row r="182" spans="1:15" x14ac:dyDescent="0.3">
      <c r="A182" s="3" t="s">
        <v>7229</v>
      </c>
      <c r="B182" s="3" t="s">
        <v>7230</v>
      </c>
      <c r="C182" s="3" t="s">
        <v>7231</v>
      </c>
      <c r="D182" s="3">
        <v>0.317</v>
      </c>
      <c r="E182" s="3">
        <v>-1.6561642379599999</v>
      </c>
      <c r="F182" s="4">
        <v>1.9677391656499999E-20</v>
      </c>
      <c r="G182" s="4">
        <v>2.6445321197900001E-18</v>
      </c>
      <c r="H182" s="3" t="s">
        <v>8985</v>
      </c>
      <c r="I182" s="3" t="s">
        <v>8987</v>
      </c>
      <c r="J182" s="3">
        <v>134.5</v>
      </c>
      <c r="K182" s="3">
        <v>88.73</v>
      </c>
      <c r="L182" s="3">
        <v>109.22</v>
      </c>
      <c r="M182" s="3">
        <v>31.66</v>
      </c>
      <c r="N182" s="3">
        <v>28.88</v>
      </c>
      <c r="O182" s="3">
        <v>37.619999999999997</v>
      </c>
    </row>
    <row r="183" spans="1:15" x14ac:dyDescent="0.3">
      <c r="A183" s="3" t="s">
        <v>2112</v>
      </c>
      <c r="B183" s="3" t="s">
        <v>2113</v>
      </c>
      <c r="C183" s="3" t="s">
        <v>2114</v>
      </c>
      <c r="D183" s="3">
        <v>3.7879999999999998</v>
      </c>
      <c r="E183" s="3">
        <v>1.92135887034</v>
      </c>
      <c r="F183" s="4">
        <v>2.7019157329499999E-20</v>
      </c>
      <c r="G183" s="4">
        <v>3.6111626240799999E-18</v>
      </c>
      <c r="H183" s="3" t="s">
        <v>8985</v>
      </c>
      <c r="I183" s="3" t="s">
        <v>8986</v>
      </c>
      <c r="J183" s="3">
        <v>6.39</v>
      </c>
      <c r="K183" s="3">
        <v>7.81</v>
      </c>
      <c r="L183" s="3">
        <v>7.73</v>
      </c>
      <c r="M183" s="3">
        <v>19.489999999999998</v>
      </c>
      <c r="N183" s="3">
        <v>30.95</v>
      </c>
      <c r="O183" s="3">
        <v>29.13</v>
      </c>
    </row>
    <row r="184" spans="1:15" x14ac:dyDescent="0.3">
      <c r="A184" s="3" t="s">
        <v>2896</v>
      </c>
      <c r="B184" s="3" t="s">
        <v>2897</v>
      </c>
      <c r="C184" s="3" t="s">
        <v>2898</v>
      </c>
      <c r="D184" s="3">
        <v>0.23</v>
      </c>
      <c r="E184" s="3">
        <v>-2.12034673429</v>
      </c>
      <c r="F184" s="4">
        <v>3.0152736687100002E-20</v>
      </c>
      <c r="G184" s="4">
        <v>4.00782886372E-18</v>
      </c>
      <c r="H184" s="3" t="s">
        <v>8985</v>
      </c>
      <c r="I184" s="3" t="s">
        <v>8987</v>
      </c>
      <c r="J184" s="3">
        <v>210.43</v>
      </c>
      <c r="K184" s="3">
        <v>299.83999999999997</v>
      </c>
      <c r="L184" s="3">
        <v>338.6</v>
      </c>
      <c r="M184" s="3">
        <v>54.61</v>
      </c>
      <c r="N184" s="3">
        <v>58.52</v>
      </c>
      <c r="O184" s="3">
        <v>95.67</v>
      </c>
    </row>
    <row r="185" spans="1:15" x14ac:dyDescent="0.3">
      <c r="A185" s="3" t="s">
        <v>6692</v>
      </c>
      <c r="B185" s="3" t="s">
        <v>6693</v>
      </c>
      <c r="C185" s="3" t="s">
        <v>6694</v>
      </c>
      <c r="D185" s="3">
        <v>4.25</v>
      </c>
      <c r="E185" s="3">
        <v>2.08736851908</v>
      </c>
      <c r="F185" s="4">
        <v>3.0437128740300001E-20</v>
      </c>
      <c r="G185" s="4">
        <v>4.0235223024900001E-18</v>
      </c>
      <c r="H185" s="3" t="s">
        <v>8985</v>
      </c>
      <c r="I185" s="3" t="s">
        <v>8986</v>
      </c>
      <c r="J185" s="3">
        <v>6.57</v>
      </c>
      <c r="K185" s="3">
        <v>7.3</v>
      </c>
      <c r="L185" s="3">
        <v>4.43</v>
      </c>
      <c r="M185" s="3">
        <v>19.420000000000002</v>
      </c>
      <c r="N185" s="3">
        <v>31.3</v>
      </c>
      <c r="O185" s="3">
        <v>25.03</v>
      </c>
    </row>
    <row r="186" spans="1:15" x14ac:dyDescent="0.3">
      <c r="A186" s="3" t="s">
        <v>2727</v>
      </c>
      <c r="B186" s="3" t="s">
        <v>2728</v>
      </c>
      <c r="C186" s="3" t="s">
        <v>2729</v>
      </c>
      <c r="D186" s="3">
        <v>2.1989999999999998</v>
      </c>
      <c r="E186" s="3">
        <v>1.1367263536400001</v>
      </c>
      <c r="F186" s="4">
        <v>3.83874192575E-20</v>
      </c>
      <c r="G186" s="4">
        <v>5.0469024959700001E-18</v>
      </c>
      <c r="H186" s="3" t="s">
        <v>8985</v>
      </c>
      <c r="I186" s="3" t="s">
        <v>8986</v>
      </c>
      <c r="J186" s="3">
        <v>16.2</v>
      </c>
      <c r="K186" s="3">
        <v>18.88</v>
      </c>
      <c r="L186" s="3">
        <v>20.47</v>
      </c>
      <c r="M186" s="3">
        <v>36.619999999999997</v>
      </c>
      <c r="N186" s="3">
        <v>40.97</v>
      </c>
      <c r="O186" s="3">
        <v>41.45</v>
      </c>
    </row>
    <row r="187" spans="1:15" x14ac:dyDescent="0.3">
      <c r="A187" s="3" t="s">
        <v>4097</v>
      </c>
      <c r="B187" s="3" t="s">
        <v>4098</v>
      </c>
      <c r="C187" s="3" t="s">
        <v>4099</v>
      </c>
      <c r="D187" s="3">
        <v>6.2370000000000001</v>
      </c>
      <c r="E187" s="3">
        <v>2.6409612726499998</v>
      </c>
      <c r="F187" s="4">
        <v>4.1971086409999997E-20</v>
      </c>
      <c r="G187" s="4">
        <v>5.48823000726E-18</v>
      </c>
      <c r="H187" s="3" t="s">
        <v>8985</v>
      </c>
      <c r="I187" s="3" t="s">
        <v>8986</v>
      </c>
      <c r="J187" s="3">
        <v>0.9</v>
      </c>
      <c r="K187" s="3">
        <v>1.1599999999999999</v>
      </c>
      <c r="L187" s="3">
        <v>0.61</v>
      </c>
      <c r="M187" s="3">
        <v>4.16</v>
      </c>
      <c r="N187" s="3">
        <v>6.24</v>
      </c>
      <c r="O187" s="3">
        <v>5.78</v>
      </c>
    </row>
    <row r="188" spans="1:15" x14ac:dyDescent="0.3">
      <c r="A188" s="3" t="s">
        <v>4070</v>
      </c>
      <c r="B188" s="3" t="s">
        <v>4071</v>
      </c>
      <c r="C188" s="3" t="s">
        <v>3464</v>
      </c>
      <c r="D188" s="3">
        <v>3.3319999999999999</v>
      </c>
      <c r="E188" s="3">
        <v>1.73650648503</v>
      </c>
      <c r="F188" s="4">
        <v>4.77084102195E-20</v>
      </c>
      <c r="G188" s="4">
        <v>6.2049147936499998E-18</v>
      </c>
      <c r="H188" s="3" t="s">
        <v>8985</v>
      </c>
      <c r="I188" s="3" t="s">
        <v>8986</v>
      </c>
      <c r="J188" s="3">
        <v>2.4700000000000002</v>
      </c>
      <c r="K188" s="3">
        <v>2.41</v>
      </c>
      <c r="L188" s="3">
        <v>1.76</v>
      </c>
      <c r="M188" s="3">
        <v>7.65</v>
      </c>
      <c r="N188" s="3">
        <v>7.29</v>
      </c>
      <c r="O188" s="3">
        <v>6.59</v>
      </c>
    </row>
    <row r="189" spans="1:15" x14ac:dyDescent="0.3">
      <c r="A189" s="3" t="s">
        <v>5035</v>
      </c>
      <c r="B189" s="3" t="s">
        <v>5036</v>
      </c>
      <c r="C189" s="3" t="s">
        <v>5037</v>
      </c>
      <c r="D189" s="3">
        <v>11.879</v>
      </c>
      <c r="E189" s="3">
        <v>3.5702860761599999</v>
      </c>
      <c r="F189" s="4">
        <v>4.9057114184899999E-20</v>
      </c>
      <c r="G189" s="4">
        <v>6.3462066804699997E-18</v>
      </c>
      <c r="H189" s="3" t="s">
        <v>8985</v>
      </c>
      <c r="I189" s="3" t="s">
        <v>8986</v>
      </c>
      <c r="J189" s="3">
        <v>0.63</v>
      </c>
      <c r="K189" s="3">
        <v>0.91</v>
      </c>
      <c r="L189" s="3">
        <v>0.88</v>
      </c>
      <c r="M189" s="3">
        <v>14.17</v>
      </c>
      <c r="N189" s="3">
        <v>6.79</v>
      </c>
      <c r="O189" s="3">
        <v>6.96</v>
      </c>
    </row>
    <row r="190" spans="1:15" x14ac:dyDescent="0.3">
      <c r="A190" s="3" t="s">
        <v>8222</v>
      </c>
      <c r="B190" s="3" t="s">
        <v>8223</v>
      </c>
      <c r="C190" s="3" t="s">
        <v>392</v>
      </c>
      <c r="D190" s="3">
        <v>0.40699999999999997</v>
      </c>
      <c r="E190" s="3">
        <v>-1.29722001559</v>
      </c>
      <c r="F190" s="4">
        <v>6.6623674610300001E-20</v>
      </c>
      <c r="G190" s="4">
        <v>8.5728367685999994E-18</v>
      </c>
      <c r="H190" s="3" t="s">
        <v>8985</v>
      </c>
      <c r="I190" s="3" t="s">
        <v>8987</v>
      </c>
      <c r="J190" s="3">
        <v>17.239999999999998</v>
      </c>
      <c r="K190" s="3">
        <v>16.13</v>
      </c>
      <c r="L190" s="3">
        <v>16.600000000000001</v>
      </c>
      <c r="M190" s="3">
        <v>6.34</v>
      </c>
      <c r="N190" s="3">
        <v>6.12</v>
      </c>
      <c r="O190" s="3">
        <v>7.37</v>
      </c>
    </row>
    <row r="191" spans="1:15" x14ac:dyDescent="0.3">
      <c r="A191" s="3" t="s">
        <v>4273</v>
      </c>
      <c r="B191" s="3" t="s">
        <v>4274</v>
      </c>
      <c r="C191" s="3" t="s">
        <v>1880</v>
      </c>
      <c r="D191" s="3">
        <v>3.7450000000000001</v>
      </c>
      <c r="E191" s="3">
        <v>1.9049614475200001</v>
      </c>
      <c r="F191" s="4">
        <v>7.8833304532799997E-20</v>
      </c>
      <c r="G191" s="4">
        <v>1.00902458728E-17</v>
      </c>
      <c r="H191" s="3" t="s">
        <v>8985</v>
      </c>
      <c r="I191" s="3" t="s">
        <v>8986</v>
      </c>
      <c r="J191" s="3">
        <v>6.21</v>
      </c>
      <c r="K191" s="3">
        <v>10.09</v>
      </c>
      <c r="L191" s="3">
        <v>9.9499999999999993</v>
      </c>
      <c r="M191" s="3">
        <v>28.5</v>
      </c>
      <c r="N191" s="3">
        <v>37.31</v>
      </c>
      <c r="O191" s="3">
        <v>30.03</v>
      </c>
    </row>
    <row r="192" spans="1:15" x14ac:dyDescent="0.3">
      <c r="A192" s="3" t="s">
        <v>5137</v>
      </c>
      <c r="B192" s="3" t="s">
        <v>5138</v>
      </c>
      <c r="C192" s="3" t="s">
        <v>4155</v>
      </c>
      <c r="D192" s="3">
        <v>5.93</v>
      </c>
      <c r="E192" s="3">
        <v>2.5680533799799998</v>
      </c>
      <c r="F192" s="4">
        <v>8.4131156482900004E-20</v>
      </c>
      <c r="G192" s="4">
        <v>1.0711667402499999E-17</v>
      </c>
      <c r="H192" s="3" t="s">
        <v>8985</v>
      </c>
      <c r="I192" s="3" t="s">
        <v>8986</v>
      </c>
      <c r="J192" s="3">
        <v>4.76</v>
      </c>
      <c r="K192" s="3">
        <v>5.63</v>
      </c>
      <c r="L192" s="3">
        <v>3.37</v>
      </c>
      <c r="M192" s="3">
        <v>37.83</v>
      </c>
      <c r="N192" s="3">
        <v>24.43</v>
      </c>
      <c r="O192" s="3">
        <v>17.09</v>
      </c>
    </row>
    <row r="193" spans="1:15" x14ac:dyDescent="0.3">
      <c r="A193" s="3" t="s">
        <v>2698</v>
      </c>
      <c r="B193" s="3" t="s">
        <v>2699</v>
      </c>
      <c r="C193" s="3" t="s">
        <v>2700</v>
      </c>
      <c r="D193" s="3">
        <v>5.7539999999999996</v>
      </c>
      <c r="E193" s="3">
        <v>2.52452435986</v>
      </c>
      <c r="F193" s="4">
        <v>9.0962652313699994E-20</v>
      </c>
      <c r="G193" s="4">
        <v>1.15208247231E-17</v>
      </c>
      <c r="H193" s="3" t="s">
        <v>8985</v>
      </c>
      <c r="I193" s="3" t="s">
        <v>8986</v>
      </c>
      <c r="J193" s="3">
        <v>10.09</v>
      </c>
      <c r="K193" s="3">
        <v>9.06</v>
      </c>
      <c r="L193" s="3">
        <v>3.94</v>
      </c>
      <c r="M193" s="3">
        <v>37.32</v>
      </c>
      <c r="N193" s="3">
        <v>49.42</v>
      </c>
      <c r="O193" s="3">
        <v>52.71</v>
      </c>
    </row>
    <row r="194" spans="1:15" x14ac:dyDescent="0.3">
      <c r="A194" s="3" t="s">
        <v>5810</v>
      </c>
      <c r="B194" s="3" t="s">
        <v>5811</v>
      </c>
      <c r="C194" s="3" t="s">
        <v>3450</v>
      </c>
      <c r="D194" s="3">
        <v>0.29799999999999999</v>
      </c>
      <c r="E194" s="3">
        <v>-1.7445759805400001</v>
      </c>
      <c r="F194" s="4">
        <v>9.2891215623100001E-20</v>
      </c>
      <c r="G194" s="4">
        <v>1.1660195724E-17</v>
      </c>
      <c r="H194" s="3" t="s">
        <v>8985</v>
      </c>
      <c r="I194" s="3" t="s">
        <v>8987</v>
      </c>
      <c r="J194" s="3">
        <v>7.12</v>
      </c>
      <c r="K194" s="3">
        <v>6.09</v>
      </c>
      <c r="L194" s="3">
        <v>6.19</v>
      </c>
      <c r="M194" s="3">
        <v>1.75</v>
      </c>
      <c r="N194" s="3">
        <v>1.76</v>
      </c>
      <c r="O194" s="3">
        <v>2.13</v>
      </c>
    </row>
    <row r="195" spans="1:15" x14ac:dyDescent="0.3">
      <c r="A195" s="3" t="s">
        <v>7204</v>
      </c>
      <c r="B195" s="3" t="s">
        <v>7205</v>
      </c>
      <c r="C195" s="3" t="s">
        <v>7206</v>
      </c>
      <c r="D195" s="3">
        <v>8.1709999999999994</v>
      </c>
      <c r="E195" s="3">
        <v>3.0304559259400001</v>
      </c>
      <c r="F195" s="4">
        <v>9.3027066873600003E-20</v>
      </c>
      <c r="G195" s="4">
        <v>1.1660195724E-17</v>
      </c>
      <c r="H195" s="3" t="s">
        <v>8985</v>
      </c>
      <c r="I195" s="3" t="s">
        <v>8986</v>
      </c>
      <c r="J195" s="3">
        <v>0.46</v>
      </c>
      <c r="K195" s="3">
        <v>0.45</v>
      </c>
      <c r="L195" s="3">
        <v>0.49</v>
      </c>
      <c r="M195" s="3">
        <v>5.17</v>
      </c>
      <c r="N195" s="3">
        <v>3.15</v>
      </c>
      <c r="O195" s="3">
        <v>2.86</v>
      </c>
    </row>
    <row r="196" spans="1:15" x14ac:dyDescent="0.3">
      <c r="A196" s="3" t="s">
        <v>6372</v>
      </c>
      <c r="B196" s="3" t="s">
        <v>6373</v>
      </c>
      <c r="C196" s="3" t="s">
        <v>147</v>
      </c>
      <c r="D196" s="3">
        <v>0.14799999999999999</v>
      </c>
      <c r="E196" s="3">
        <v>-2.7598458236100001</v>
      </c>
      <c r="F196" s="4">
        <v>1.03648027628E-19</v>
      </c>
      <c r="G196" s="4">
        <v>1.29244816307E-17</v>
      </c>
      <c r="H196" s="3" t="s">
        <v>8985</v>
      </c>
      <c r="I196" s="3" t="s">
        <v>8987</v>
      </c>
      <c r="J196" s="3">
        <v>12.11</v>
      </c>
      <c r="K196" s="3">
        <v>9.35</v>
      </c>
      <c r="L196" s="3">
        <v>8.8699999999999992</v>
      </c>
      <c r="M196" s="3">
        <v>0.91</v>
      </c>
      <c r="N196" s="3">
        <v>1.45</v>
      </c>
      <c r="O196" s="3">
        <v>1.98</v>
      </c>
    </row>
    <row r="197" spans="1:15" x14ac:dyDescent="0.3">
      <c r="A197" s="3" t="s">
        <v>4650</v>
      </c>
      <c r="B197" s="3" t="s">
        <v>4651</v>
      </c>
      <c r="C197" s="3" t="s">
        <v>4652</v>
      </c>
      <c r="D197" s="3">
        <v>4.6559999999999997</v>
      </c>
      <c r="E197" s="3">
        <v>2.2189454879400001</v>
      </c>
      <c r="F197" s="4">
        <v>1.1815349387E-19</v>
      </c>
      <c r="G197" s="4">
        <v>1.4657698308799999E-17</v>
      </c>
      <c r="H197" s="3" t="s">
        <v>8985</v>
      </c>
      <c r="I197" s="3" t="s">
        <v>8986</v>
      </c>
      <c r="J197" s="3">
        <v>281.37</v>
      </c>
      <c r="K197" s="3">
        <v>225.41</v>
      </c>
      <c r="L197" s="3">
        <v>131.94</v>
      </c>
      <c r="M197" s="3">
        <v>747.74</v>
      </c>
      <c r="N197" s="3">
        <v>1132.28</v>
      </c>
      <c r="O197" s="3">
        <v>1026.1199999999999</v>
      </c>
    </row>
    <row r="198" spans="1:15" x14ac:dyDescent="0.3">
      <c r="A198" s="3" t="s">
        <v>887</v>
      </c>
      <c r="B198" s="3" t="s">
        <v>888</v>
      </c>
      <c r="C198" s="3" t="s">
        <v>889</v>
      </c>
      <c r="D198" s="3">
        <v>0.42099999999999999</v>
      </c>
      <c r="E198" s="3">
        <v>-1.24692351238</v>
      </c>
      <c r="F198" s="4">
        <v>1.5648863966E-19</v>
      </c>
      <c r="G198" s="4">
        <v>1.9216328335099999E-17</v>
      </c>
      <c r="H198" s="3" t="s">
        <v>8985</v>
      </c>
      <c r="I198" s="3" t="s">
        <v>8987</v>
      </c>
      <c r="J198" s="3">
        <v>59.1</v>
      </c>
      <c r="K198" s="3">
        <v>49.34</v>
      </c>
      <c r="L198" s="3">
        <v>57.14</v>
      </c>
      <c r="M198" s="3">
        <v>20.05</v>
      </c>
      <c r="N198" s="3">
        <v>24.07</v>
      </c>
      <c r="O198" s="3">
        <v>23.9</v>
      </c>
    </row>
    <row r="199" spans="1:15" x14ac:dyDescent="0.3">
      <c r="A199" s="3" t="s">
        <v>3630</v>
      </c>
      <c r="B199" s="3" t="s">
        <v>3631</v>
      </c>
      <c r="C199" s="3" t="s">
        <v>348</v>
      </c>
      <c r="D199" s="3">
        <v>2.9249999999999998</v>
      </c>
      <c r="E199" s="3">
        <v>1.54825955815</v>
      </c>
      <c r="F199" s="4">
        <v>1.9190971565799999E-19</v>
      </c>
      <c r="G199" s="4">
        <v>2.3446908744900002E-17</v>
      </c>
      <c r="H199" s="3" t="s">
        <v>8985</v>
      </c>
      <c r="I199" s="3" t="s">
        <v>8986</v>
      </c>
      <c r="J199" s="3">
        <v>19.13</v>
      </c>
      <c r="K199" s="3">
        <v>26.01</v>
      </c>
      <c r="L199" s="3">
        <v>25.1</v>
      </c>
      <c r="M199" s="3">
        <v>80.12</v>
      </c>
      <c r="N199" s="3">
        <v>60.2</v>
      </c>
      <c r="O199" s="3">
        <v>59.49</v>
      </c>
    </row>
    <row r="200" spans="1:15" x14ac:dyDescent="0.3">
      <c r="A200" s="3" t="s">
        <v>3745</v>
      </c>
      <c r="B200" s="3" t="s">
        <v>3746</v>
      </c>
      <c r="C200" s="3" t="s">
        <v>3747</v>
      </c>
      <c r="D200" s="3">
        <v>0.28100000000000003</v>
      </c>
      <c r="E200" s="3">
        <v>-1.8315557118300001</v>
      </c>
      <c r="F200" s="4">
        <v>2.0396347839300001E-19</v>
      </c>
      <c r="G200" s="4">
        <v>2.4794374401000001E-17</v>
      </c>
      <c r="H200" s="3" t="s">
        <v>8985</v>
      </c>
      <c r="I200" s="3" t="s">
        <v>8987</v>
      </c>
      <c r="J200" s="3">
        <v>45.96</v>
      </c>
      <c r="K200" s="3">
        <v>53.01</v>
      </c>
      <c r="L200" s="3">
        <v>74.48</v>
      </c>
      <c r="M200" s="3">
        <v>16.190000000000001</v>
      </c>
      <c r="N200" s="3">
        <v>13.4</v>
      </c>
      <c r="O200" s="3">
        <v>17.88</v>
      </c>
    </row>
    <row r="201" spans="1:15" x14ac:dyDescent="0.3">
      <c r="A201" s="3" t="s">
        <v>6909</v>
      </c>
      <c r="B201" s="3" t="s">
        <v>6910</v>
      </c>
      <c r="C201" s="3" t="s">
        <v>6911</v>
      </c>
      <c r="D201" s="3">
        <v>0.39600000000000002</v>
      </c>
      <c r="E201" s="3">
        <v>-1.3347885773599999</v>
      </c>
      <c r="F201" s="4">
        <v>2.0656060060200001E-19</v>
      </c>
      <c r="G201" s="4">
        <v>2.49845374458E-17</v>
      </c>
      <c r="H201" s="3" t="s">
        <v>8985</v>
      </c>
      <c r="I201" s="3" t="s">
        <v>8987</v>
      </c>
      <c r="J201" s="3">
        <v>166.38</v>
      </c>
      <c r="K201" s="3">
        <v>145.66</v>
      </c>
      <c r="L201" s="3">
        <v>126</v>
      </c>
      <c r="M201" s="3">
        <v>52.91</v>
      </c>
      <c r="N201" s="3">
        <v>51.95</v>
      </c>
      <c r="O201" s="3">
        <v>64.599999999999994</v>
      </c>
    </row>
    <row r="202" spans="1:15" x14ac:dyDescent="0.3">
      <c r="A202" s="3" t="s">
        <v>3021</v>
      </c>
      <c r="B202" s="3" t="s">
        <v>3022</v>
      </c>
      <c r="C202" s="3" t="s">
        <v>3023</v>
      </c>
      <c r="D202" s="3">
        <v>0.34799999999999998</v>
      </c>
      <c r="E202" s="3">
        <v>-1.5235932370800001</v>
      </c>
      <c r="F202" s="4">
        <v>2.1197963329299999E-19</v>
      </c>
      <c r="G202" s="4">
        <v>2.5512434373100001E-17</v>
      </c>
      <c r="H202" s="3" t="s">
        <v>8985</v>
      </c>
      <c r="I202" s="3" t="s">
        <v>8987</v>
      </c>
      <c r="J202" s="3">
        <v>9.76</v>
      </c>
      <c r="K202" s="3">
        <v>9.0399999999999991</v>
      </c>
      <c r="L202" s="3">
        <v>10.68</v>
      </c>
      <c r="M202" s="3">
        <v>3.47</v>
      </c>
      <c r="N202" s="3">
        <v>2.88</v>
      </c>
      <c r="O202" s="3">
        <v>3.67</v>
      </c>
    </row>
    <row r="203" spans="1:15" x14ac:dyDescent="0.3">
      <c r="A203" s="3" t="s">
        <v>6206</v>
      </c>
      <c r="B203" s="3" t="s">
        <v>6207</v>
      </c>
      <c r="C203" s="3" t="s">
        <v>783</v>
      </c>
      <c r="D203" s="3">
        <v>0.27200000000000002</v>
      </c>
      <c r="E203" s="3">
        <v>-1.87992770107</v>
      </c>
      <c r="F203" s="4">
        <v>2.1886575280100001E-19</v>
      </c>
      <c r="G203" s="4">
        <v>2.62107991386E-17</v>
      </c>
      <c r="H203" s="3" t="s">
        <v>8985</v>
      </c>
      <c r="I203" s="3" t="s">
        <v>8987</v>
      </c>
      <c r="J203" s="3">
        <v>91.15</v>
      </c>
      <c r="K203" s="3">
        <v>60.55</v>
      </c>
      <c r="L203" s="3">
        <v>64.319999999999993</v>
      </c>
      <c r="M203" s="3">
        <v>20.48</v>
      </c>
      <c r="N203" s="3">
        <v>27.06</v>
      </c>
      <c r="O203" s="3">
        <v>17.5</v>
      </c>
    </row>
    <row r="204" spans="1:15" x14ac:dyDescent="0.3">
      <c r="A204" s="3" t="s">
        <v>5511</v>
      </c>
      <c r="B204" s="3" t="s">
        <v>5512</v>
      </c>
      <c r="C204" s="3" t="s">
        <v>2639</v>
      </c>
      <c r="D204" s="3">
        <v>0.14899999999999999</v>
      </c>
      <c r="E204" s="3">
        <v>-2.7483645180899998</v>
      </c>
      <c r="F204" s="4">
        <v>2.21101841177E-19</v>
      </c>
      <c r="G204" s="4">
        <v>2.63481509356E-17</v>
      </c>
      <c r="H204" s="3" t="s">
        <v>8985</v>
      </c>
      <c r="I204" s="3" t="s">
        <v>8987</v>
      </c>
      <c r="J204" s="3">
        <v>8.99</v>
      </c>
      <c r="K204" s="3">
        <v>4.8</v>
      </c>
      <c r="L204" s="3">
        <v>5.55</v>
      </c>
      <c r="M204" s="3">
        <v>0.62</v>
      </c>
      <c r="N204" s="3">
        <v>0.99</v>
      </c>
      <c r="O204" s="3">
        <v>1.2</v>
      </c>
    </row>
    <row r="205" spans="1:15" x14ac:dyDescent="0.3">
      <c r="A205" s="3" t="s">
        <v>7656</v>
      </c>
      <c r="B205" s="3" t="s">
        <v>7657</v>
      </c>
      <c r="C205" s="3" t="s">
        <v>7658</v>
      </c>
      <c r="D205" s="3">
        <v>8.8130000000000006</v>
      </c>
      <c r="E205" s="3">
        <v>3.1395837854400002</v>
      </c>
      <c r="F205" s="4">
        <v>2.2386304888800001E-19</v>
      </c>
      <c r="G205" s="4">
        <v>2.6546426547300001E-17</v>
      </c>
      <c r="H205" s="3" t="s">
        <v>8985</v>
      </c>
      <c r="I205" s="3" t="s">
        <v>8986</v>
      </c>
      <c r="J205" s="3">
        <v>1.18</v>
      </c>
      <c r="K205" s="3">
        <v>1.78</v>
      </c>
      <c r="L205" s="3">
        <v>1.22</v>
      </c>
      <c r="M205" s="3">
        <v>15.42</v>
      </c>
      <c r="N205" s="3">
        <v>14.37</v>
      </c>
      <c r="O205" s="3">
        <v>5.96</v>
      </c>
    </row>
    <row r="206" spans="1:15" x14ac:dyDescent="0.3">
      <c r="A206" s="3" t="s">
        <v>7239</v>
      </c>
      <c r="B206" s="3" t="s">
        <v>7240</v>
      </c>
      <c r="C206" s="3" t="s">
        <v>7241</v>
      </c>
      <c r="D206" s="3">
        <v>3.339</v>
      </c>
      <c r="E206" s="3">
        <v>1.7392689300799999</v>
      </c>
      <c r="F206" s="4">
        <v>2.56464937171E-19</v>
      </c>
      <c r="G206" s="4">
        <v>3.02641136347E-17</v>
      </c>
      <c r="H206" s="3" t="s">
        <v>8985</v>
      </c>
      <c r="I206" s="3" t="s">
        <v>8986</v>
      </c>
      <c r="J206" s="3">
        <v>6.15</v>
      </c>
      <c r="K206" s="3">
        <v>6.17</v>
      </c>
      <c r="L206" s="3">
        <v>4.62</v>
      </c>
      <c r="M206" s="3">
        <v>17.559999999999999</v>
      </c>
      <c r="N206" s="3">
        <v>21.22</v>
      </c>
      <c r="O206" s="3">
        <v>16.29</v>
      </c>
    </row>
    <row r="207" spans="1:15" x14ac:dyDescent="0.3">
      <c r="A207" s="3" t="s">
        <v>6566</v>
      </c>
      <c r="B207" s="3" t="s">
        <v>6567</v>
      </c>
      <c r="C207" s="3" t="s">
        <v>5954</v>
      </c>
      <c r="D207" s="3">
        <v>14.648</v>
      </c>
      <c r="E207" s="3">
        <v>3.8726524234399999</v>
      </c>
      <c r="F207" s="4">
        <v>2.5876851958300001E-19</v>
      </c>
      <c r="G207" s="4">
        <v>3.0387714840899997E-17</v>
      </c>
      <c r="H207" s="3" t="s">
        <v>8985</v>
      </c>
      <c r="I207" s="3" t="s">
        <v>8986</v>
      </c>
      <c r="J207" s="3">
        <v>0.66</v>
      </c>
      <c r="K207" s="3">
        <v>2.25</v>
      </c>
      <c r="L207" s="3">
        <v>0.6</v>
      </c>
      <c r="M207" s="3">
        <v>21.47</v>
      </c>
      <c r="N207" s="3">
        <v>16.04</v>
      </c>
      <c r="O207" s="3">
        <v>12.54</v>
      </c>
    </row>
    <row r="208" spans="1:15" x14ac:dyDescent="0.3">
      <c r="A208" s="3" t="s">
        <v>7069</v>
      </c>
      <c r="B208" s="3" t="s">
        <v>7070</v>
      </c>
      <c r="C208" s="3" t="s">
        <v>7071</v>
      </c>
      <c r="D208" s="3">
        <v>71.001000000000005</v>
      </c>
      <c r="E208" s="3">
        <v>6.1497724872499999</v>
      </c>
      <c r="F208" s="4">
        <v>2.9091944676800002E-19</v>
      </c>
      <c r="G208" s="4">
        <v>3.3998223849200002E-17</v>
      </c>
      <c r="H208" s="3" t="s">
        <v>8985</v>
      </c>
      <c r="I208" s="3" t="s">
        <v>8986</v>
      </c>
      <c r="J208" s="3">
        <v>6.74</v>
      </c>
      <c r="K208" s="3">
        <v>31.63</v>
      </c>
      <c r="L208" s="3">
        <v>39.32</v>
      </c>
      <c r="M208" s="3">
        <v>1842.39</v>
      </c>
      <c r="N208" s="3">
        <v>2023.14</v>
      </c>
      <c r="O208" s="3">
        <v>1479.28</v>
      </c>
    </row>
    <row r="209" spans="1:15" x14ac:dyDescent="0.3">
      <c r="A209" s="3" t="s">
        <v>2242</v>
      </c>
      <c r="B209" s="3" t="s">
        <v>2243</v>
      </c>
      <c r="C209" s="3" t="s">
        <v>422</v>
      </c>
      <c r="D209" s="3">
        <v>14.558</v>
      </c>
      <c r="E209" s="3">
        <v>3.86370878417</v>
      </c>
      <c r="F209" s="4">
        <v>3.0014648436199998E-19</v>
      </c>
      <c r="G209" s="4">
        <v>3.4907901938499998E-17</v>
      </c>
      <c r="H209" s="3" t="s">
        <v>8985</v>
      </c>
      <c r="I209" s="3" t="s">
        <v>8986</v>
      </c>
      <c r="J209" s="3">
        <v>49.18</v>
      </c>
      <c r="K209" s="3">
        <v>116.49</v>
      </c>
      <c r="L209" s="3">
        <v>139.43</v>
      </c>
      <c r="M209" s="3">
        <v>1013.83</v>
      </c>
      <c r="N209" s="3">
        <v>1612.35</v>
      </c>
      <c r="O209" s="3">
        <v>1695.08</v>
      </c>
    </row>
    <row r="210" spans="1:15" x14ac:dyDescent="0.3">
      <c r="A210" s="3" t="s">
        <v>6937</v>
      </c>
      <c r="B210" s="3" t="s">
        <v>6938</v>
      </c>
      <c r="C210" s="3" t="s">
        <v>6939</v>
      </c>
      <c r="D210" s="3">
        <v>8.6859999999999999</v>
      </c>
      <c r="E210" s="3">
        <v>3.1186134809700001</v>
      </c>
      <c r="F210" s="4">
        <v>3.0265522388199999E-19</v>
      </c>
      <c r="G210" s="4">
        <v>3.5031256081E-17</v>
      </c>
      <c r="H210" s="3" t="s">
        <v>8985</v>
      </c>
      <c r="I210" s="3" t="s">
        <v>8986</v>
      </c>
      <c r="J210" s="3">
        <v>0.6</v>
      </c>
      <c r="K210" s="3">
        <v>0.59</v>
      </c>
      <c r="L210" s="3">
        <v>0.43</v>
      </c>
      <c r="M210" s="3">
        <v>5.35</v>
      </c>
      <c r="N210" s="3">
        <v>4.97</v>
      </c>
      <c r="O210" s="3">
        <v>3.35</v>
      </c>
    </row>
    <row r="211" spans="1:15" x14ac:dyDescent="0.3">
      <c r="A211" s="3" t="s">
        <v>2207</v>
      </c>
      <c r="B211" s="3" t="s">
        <v>2208</v>
      </c>
      <c r="C211" s="3" t="s">
        <v>2209</v>
      </c>
      <c r="D211" s="3">
        <v>0.26200000000000001</v>
      </c>
      <c r="E211" s="3">
        <v>-1.93290486164</v>
      </c>
      <c r="F211" s="4">
        <v>3.7307776998199998E-19</v>
      </c>
      <c r="G211" s="4">
        <v>4.2976782541100002E-17</v>
      </c>
      <c r="H211" s="3" t="s">
        <v>8985</v>
      </c>
      <c r="I211" s="3" t="s">
        <v>8987</v>
      </c>
      <c r="J211" s="3">
        <v>549.76</v>
      </c>
      <c r="K211" s="3">
        <v>294.01</v>
      </c>
      <c r="L211" s="3">
        <v>521.41</v>
      </c>
      <c r="M211" s="3">
        <v>127.59</v>
      </c>
      <c r="N211" s="3">
        <v>105.46</v>
      </c>
      <c r="O211" s="3">
        <v>115.91</v>
      </c>
    </row>
    <row r="212" spans="1:15" x14ac:dyDescent="0.3">
      <c r="A212" s="3" t="s">
        <v>3115</v>
      </c>
      <c r="B212" s="3" t="s">
        <v>3116</v>
      </c>
      <c r="C212" s="3" t="s">
        <v>62</v>
      </c>
      <c r="D212" s="3">
        <v>3.8119999999999998</v>
      </c>
      <c r="E212" s="3">
        <v>1.93038967967</v>
      </c>
      <c r="F212" s="4">
        <v>3.78193475499E-19</v>
      </c>
      <c r="G212" s="4">
        <v>4.3232148604300001E-17</v>
      </c>
      <c r="H212" s="3" t="s">
        <v>8985</v>
      </c>
      <c r="I212" s="3" t="s">
        <v>8986</v>
      </c>
      <c r="J212" s="3">
        <v>7.95</v>
      </c>
      <c r="K212" s="3">
        <v>9.75</v>
      </c>
      <c r="L212" s="3">
        <v>6.16</v>
      </c>
      <c r="M212" s="3">
        <v>23.14</v>
      </c>
      <c r="N212" s="3">
        <v>37.99</v>
      </c>
      <c r="O212" s="3">
        <v>27.44</v>
      </c>
    </row>
    <row r="213" spans="1:15" x14ac:dyDescent="0.3">
      <c r="A213" s="3" t="s">
        <v>6494</v>
      </c>
      <c r="B213" s="3" t="s">
        <v>6495</v>
      </c>
      <c r="C213" s="3" t="s">
        <v>679</v>
      </c>
      <c r="D213" s="3">
        <v>9.8000000000000004E-2</v>
      </c>
      <c r="E213" s="3">
        <v>-3.3510986107399998</v>
      </c>
      <c r="F213" s="4">
        <v>3.7886881501900002E-19</v>
      </c>
      <c r="G213" s="4">
        <v>4.3232148604300001E-17</v>
      </c>
      <c r="H213" s="3" t="s">
        <v>8985</v>
      </c>
      <c r="I213" s="3" t="s">
        <v>8987</v>
      </c>
      <c r="J213" s="3">
        <v>4.82</v>
      </c>
      <c r="K213" s="3">
        <v>4.75</v>
      </c>
      <c r="L213" s="3">
        <v>3.88</v>
      </c>
      <c r="M213" s="3">
        <v>0.52</v>
      </c>
      <c r="N213" s="3">
        <v>0.38</v>
      </c>
      <c r="O213" s="3">
        <v>0.39</v>
      </c>
    </row>
    <row r="214" spans="1:15" x14ac:dyDescent="0.3">
      <c r="A214" s="3" t="s">
        <v>6870</v>
      </c>
      <c r="B214" s="3" t="s">
        <v>6871</v>
      </c>
      <c r="C214" s="3" t="s">
        <v>336</v>
      </c>
      <c r="D214" s="3">
        <v>0.36599999999999999</v>
      </c>
      <c r="E214" s="3">
        <v>-1.45052823082</v>
      </c>
      <c r="F214" s="4">
        <v>4.4666407161099998E-19</v>
      </c>
      <c r="G214" s="4">
        <v>5.0728875851299997E-17</v>
      </c>
      <c r="H214" s="3" t="s">
        <v>8985</v>
      </c>
      <c r="I214" s="3" t="s">
        <v>8987</v>
      </c>
      <c r="J214" s="3">
        <v>33.54</v>
      </c>
      <c r="K214" s="3">
        <v>28.96</v>
      </c>
      <c r="L214" s="3">
        <v>30.96</v>
      </c>
      <c r="M214" s="3">
        <v>10.220000000000001</v>
      </c>
      <c r="N214" s="3">
        <v>11.76</v>
      </c>
      <c r="O214" s="3">
        <v>11.35</v>
      </c>
    </row>
    <row r="215" spans="1:15" x14ac:dyDescent="0.3">
      <c r="A215" s="3" t="s">
        <v>2393</v>
      </c>
      <c r="B215" s="3" t="s">
        <v>2394</v>
      </c>
      <c r="C215" s="3" t="s">
        <v>155</v>
      </c>
      <c r="D215" s="3">
        <v>0.156</v>
      </c>
      <c r="E215" s="3">
        <v>-2.68102771107</v>
      </c>
      <c r="F215" s="4">
        <v>4.5991902613500004E-19</v>
      </c>
      <c r="G215" s="4">
        <v>5.1990192342200003E-17</v>
      </c>
      <c r="H215" s="3" t="s">
        <v>8985</v>
      </c>
      <c r="I215" s="3" t="s">
        <v>8987</v>
      </c>
      <c r="J215" s="3">
        <v>3.73</v>
      </c>
      <c r="K215" s="3">
        <v>2.86</v>
      </c>
      <c r="L215" s="3">
        <v>3.12</v>
      </c>
      <c r="M215" s="3">
        <v>0.39</v>
      </c>
      <c r="N215" s="3">
        <v>0.64</v>
      </c>
      <c r="O215" s="3">
        <v>0.44</v>
      </c>
    </row>
    <row r="216" spans="1:15" x14ac:dyDescent="0.3">
      <c r="A216" s="3" t="s">
        <v>3918</v>
      </c>
      <c r="B216" s="3" t="s">
        <v>3919</v>
      </c>
      <c r="C216" s="3" t="s">
        <v>3920</v>
      </c>
      <c r="D216" s="3">
        <v>0.314</v>
      </c>
      <c r="E216" s="3">
        <v>-1.67173292562</v>
      </c>
      <c r="F216" s="4">
        <v>5.4434791619400003E-19</v>
      </c>
      <c r="G216" s="4">
        <v>6.12480020495E-17</v>
      </c>
      <c r="H216" s="3" t="s">
        <v>8985</v>
      </c>
      <c r="I216" s="3" t="s">
        <v>8987</v>
      </c>
      <c r="J216" s="3">
        <v>55.73</v>
      </c>
      <c r="K216" s="3">
        <v>38.11</v>
      </c>
      <c r="L216" s="3">
        <v>43.81</v>
      </c>
      <c r="M216" s="3">
        <v>13.43</v>
      </c>
      <c r="N216" s="3">
        <v>12.73</v>
      </c>
      <c r="O216" s="3">
        <v>16.170000000000002</v>
      </c>
    </row>
    <row r="217" spans="1:15" x14ac:dyDescent="0.3">
      <c r="A217" s="3" t="s">
        <v>6489</v>
      </c>
      <c r="B217" s="3" t="s">
        <v>6490</v>
      </c>
      <c r="C217" s="3" t="s">
        <v>6491</v>
      </c>
      <c r="D217" s="3">
        <v>2.222</v>
      </c>
      <c r="E217" s="3">
        <v>1.1520945433100001</v>
      </c>
      <c r="F217" s="4">
        <v>5.5230164576999997E-19</v>
      </c>
      <c r="G217" s="4">
        <v>6.1855227374199999E-17</v>
      </c>
      <c r="H217" s="3" t="s">
        <v>8985</v>
      </c>
      <c r="I217" s="3" t="s">
        <v>8986</v>
      </c>
      <c r="J217" s="3">
        <v>276.49</v>
      </c>
      <c r="K217" s="3">
        <v>362.33</v>
      </c>
      <c r="L217" s="3">
        <v>334.51</v>
      </c>
      <c r="M217" s="3">
        <v>729.89</v>
      </c>
      <c r="N217" s="3">
        <v>726.02</v>
      </c>
      <c r="O217" s="3">
        <v>648.86</v>
      </c>
    </row>
    <row r="218" spans="1:15" x14ac:dyDescent="0.3">
      <c r="A218" s="3" t="s">
        <v>1383</v>
      </c>
      <c r="B218" s="3" t="s">
        <v>1384</v>
      </c>
      <c r="C218" s="3" t="s">
        <v>1385</v>
      </c>
      <c r="D218" s="3">
        <v>0.311</v>
      </c>
      <c r="E218" s="3">
        <v>-1.6831896529899999</v>
      </c>
      <c r="F218" s="4">
        <v>6.3252984929199999E-19</v>
      </c>
      <c r="G218" s="4">
        <v>7.0277890341999999E-17</v>
      </c>
      <c r="H218" s="3" t="s">
        <v>8985</v>
      </c>
      <c r="I218" s="3" t="s">
        <v>8987</v>
      </c>
      <c r="J218" s="3">
        <v>32.32</v>
      </c>
      <c r="K218" s="3">
        <v>38.79</v>
      </c>
      <c r="L218" s="3">
        <v>36.17</v>
      </c>
      <c r="M218" s="3">
        <v>8.0399999999999991</v>
      </c>
      <c r="N218" s="3">
        <v>12.14</v>
      </c>
      <c r="O218" s="3">
        <v>12.34</v>
      </c>
    </row>
    <row r="219" spans="1:15" x14ac:dyDescent="0.3">
      <c r="A219" s="3" t="s">
        <v>4752</v>
      </c>
      <c r="B219" s="3" t="s">
        <v>4753</v>
      </c>
      <c r="C219" s="3" t="s">
        <v>4754</v>
      </c>
      <c r="D219" s="3">
        <v>10.413</v>
      </c>
      <c r="E219" s="3">
        <v>3.3802579379500002</v>
      </c>
      <c r="F219" s="4">
        <v>6.3331735333599995E-19</v>
      </c>
      <c r="G219" s="4">
        <v>7.0277890341999999E-17</v>
      </c>
      <c r="H219" s="3" t="s">
        <v>8985</v>
      </c>
      <c r="I219" s="3" t="s">
        <v>8986</v>
      </c>
      <c r="J219" s="3">
        <v>2.12</v>
      </c>
      <c r="K219" s="3">
        <v>1.85</v>
      </c>
      <c r="L219" s="3">
        <v>0.61</v>
      </c>
      <c r="M219" s="3">
        <v>10.47</v>
      </c>
      <c r="N219" s="3">
        <v>20.96</v>
      </c>
      <c r="O219" s="3">
        <v>14.99</v>
      </c>
    </row>
    <row r="220" spans="1:15" x14ac:dyDescent="0.3">
      <c r="A220" s="3" t="s">
        <v>5684</v>
      </c>
      <c r="B220" s="3" t="s">
        <v>5685</v>
      </c>
      <c r="C220" s="3" t="s">
        <v>5686</v>
      </c>
      <c r="D220" s="3">
        <v>6.1749999999999998</v>
      </c>
      <c r="E220" s="3">
        <v>2.6265242082800002</v>
      </c>
      <c r="F220" s="4">
        <v>6.5535903747500002E-19</v>
      </c>
      <c r="G220" s="4">
        <v>7.2391737331299999E-17</v>
      </c>
      <c r="H220" s="3" t="s">
        <v>8985</v>
      </c>
      <c r="I220" s="3" t="s">
        <v>8986</v>
      </c>
      <c r="J220" s="3">
        <v>3.53</v>
      </c>
      <c r="K220" s="3">
        <v>4.01</v>
      </c>
      <c r="L220" s="3">
        <v>2.12</v>
      </c>
      <c r="M220" s="3">
        <v>12.61</v>
      </c>
      <c r="N220" s="3">
        <v>22.17</v>
      </c>
      <c r="O220" s="3">
        <v>23.39</v>
      </c>
    </row>
    <row r="221" spans="1:15" x14ac:dyDescent="0.3">
      <c r="A221" s="3" t="s">
        <v>2042</v>
      </c>
      <c r="B221" s="3" t="s">
        <v>2043</v>
      </c>
      <c r="C221" s="3" t="s">
        <v>2044</v>
      </c>
      <c r="D221" s="3">
        <v>0.38200000000000001</v>
      </c>
      <c r="E221" s="3">
        <v>-1.38740241038</v>
      </c>
      <c r="F221" s="4">
        <v>6.71759214219E-19</v>
      </c>
      <c r="G221" s="4">
        <v>7.3866032505400004E-17</v>
      </c>
      <c r="H221" s="3" t="s">
        <v>8985</v>
      </c>
      <c r="I221" s="3" t="s">
        <v>8987</v>
      </c>
      <c r="J221" s="3">
        <v>18.03</v>
      </c>
      <c r="K221" s="3">
        <v>16.489999999999998</v>
      </c>
      <c r="L221" s="3">
        <v>21.02</v>
      </c>
      <c r="M221" s="3">
        <v>6.55</v>
      </c>
      <c r="N221" s="3">
        <v>6.19</v>
      </c>
      <c r="O221" s="3">
        <v>7.97</v>
      </c>
    </row>
    <row r="222" spans="1:15" x14ac:dyDescent="0.3">
      <c r="A222" s="3" t="s">
        <v>3213</v>
      </c>
      <c r="B222" s="3" t="s">
        <v>3214</v>
      </c>
      <c r="C222" s="3" t="s">
        <v>3215</v>
      </c>
      <c r="D222" s="3">
        <v>11.196999999999999</v>
      </c>
      <c r="E222" s="3">
        <v>3.4850618361999999</v>
      </c>
      <c r="F222" s="4">
        <v>7.6936760834999998E-19</v>
      </c>
      <c r="G222" s="4">
        <v>8.4164873171300003E-17</v>
      </c>
      <c r="H222" s="3" t="s">
        <v>8985</v>
      </c>
      <c r="I222" s="3" t="s">
        <v>8986</v>
      </c>
      <c r="J222" s="3">
        <v>0.18</v>
      </c>
      <c r="K222" s="3">
        <v>0.32</v>
      </c>
      <c r="L222" s="3">
        <v>0.14000000000000001</v>
      </c>
      <c r="M222" s="3">
        <v>1.8</v>
      </c>
      <c r="N222" s="3">
        <v>2.94</v>
      </c>
      <c r="O222" s="3">
        <v>2.2200000000000002</v>
      </c>
    </row>
    <row r="223" spans="1:15" x14ac:dyDescent="0.3">
      <c r="A223" s="3" t="s">
        <v>8947</v>
      </c>
      <c r="B223" s="3" t="s">
        <v>8948</v>
      </c>
      <c r="C223" s="3" t="s">
        <v>8988</v>
      </c>
      <c r="D223" s="3">
        <v>3.4279999999999999</v>
      </c>
      <c r="E223" s="3">
        <v>1.7772048809800001</v>
      </c>
      <c r="F223" s="4">
        <v>7.7237823339399998E-19</v>
      </c>
      <c r="G223" s="4">
        <v>8.4164873171300003E-17</v>
      </c>
      <c r="H223" s="3" t="s">
        <v>8985</v>
      </c>
      <c r="I223" s="3" t="s">
        <v>8986</v>
      </c>
      <c r="J223" s="3">
        <v>3.74</v>
      </c>
      <c r="K223" s="3">
        <v>5.0599999999999996</v>
      </c>
      <c r="L223" s="3">
        <v>5.31</v>
      </c>
      <c r="M223" s="3">
        <v>12.93</v>
      </c>
      <c r="N223" s="3">
        <v>15.4</v>
      </c>
      <c r="O223" s="3">
        <v>18.8</v>
      </c>
    </row>
    <row r="224" spans="1:15" x14ac:dyDescent="0.3">
      <c r="A224" s="3" t="s">
        <v>6152</v>
      </c>
      <c r="B224" s="3" t="s">
        <v>6153</v>
      </c>
      <c r="C224" s="3" t="s">
        <v>268</v>
      </c>
      <c r="D224" s="3">
        <v>4.0060000000000002</v>
      </c>
      <c r="E224" s="3">
        <v>2.0023179065000001</v>
      </c>
      <c r="F224" s="4">
        <v>8.0621810940100004E-19</v>
      </c>
      <c r="G224" s="4">
        <v>8.7458395894699995E-17</v>
      </c>
      <c r="H224" s="3" t="s">
        <v>8985</v>
      </c>
      <c r="I224" s="3" t="s">
        <v>8986</v>
      </c>
      <c r="J224" s="3">
        <v>31.13</v>
      </c>
      <c r="K224" s="3">
        <v>52.25</v>
      </c>
      <c r="L224" s="3">
        <v>35.82</v>
      </c>
      <c r="M224" s="3">
        <v>111.38</v>
      </c>
      <c r="N224" s="3">
        <v>187.66</v>
      </c>
      <c r="O224" s="3">
        <v>166.01</v>
      </c>
    </row>
    <row r="225" spans="1:15" x14ac:dyDescent="0.3">
      <c r="A225" s="3" t="s">
        <v>2364</v>
      </c>
      <c r="B225" s="3" t="s">
        <v>2365</v>
      </c>
      <c r="C225" s="3" t="s">
        <v>2366</v>
      </c>
      <c r="D225" s="3">
        <v>16.922999999999998</v>
      </c>
      <c r="E225" s="3">
        <v>4.08088134698</v>
      </c>
      <c r="F225" s="4">
        <v>8.4270707207199997E-19</v>
      </c>
      <c r="G225" s="4">
        <v>9.1008601698699995E-17</v>
      </c>
      <c r="H225" s="3" t="s">
        <v>8985</v>
      </c>
      <c r="I225" s="3" t="s">
        <v>8986</v>
      </c>
      <c r="J225" s="3">
        <v>0.19</v>
      </c>
      <c r="K225" s="3">
        <v>0.49</v>
      </c>
      <c r="L225" s="3">
        <v>0.12</v>
      </c>
      <c r="M225" s="3">
        <v>3.83</v>
      </c>
      <c r="N225" s="3">
        <v>6.3</v>
      </c>
      <c r="O225" s="3">
        <v>3.16</v>
      </c>
    </row>
    <row r="226" spans="1:15" x14ac:dyDescent="0.3">
      <c r="A226" s="3" t="s">
        <v>3834</v>
      </c>
      <c r="B226" s="3" t="s">
        <v>3835</v>
      </c>
      <c r="C226" s="3" t="s">
        <v>3836</v>
      </c>
      <c r="D226" s="3">
        <v>4.069</v>
      </c>
      <c r="E226" s="3">
        <v>2.0245377610599999</v>
      </c>
      <c r="F226" s="4">
        <v>8.7811848626200004E-19</v>
      </c>
      <c r="G226" s="4">
        <v>9.4411396894099996E-17</v>
      </c>
      <c r="H226" s="3" t="s">
        <v>8985</v>
      </c>
      <c r="I226" s="3" t="s">
        <v>8986</v>
      </c>
      <c r="J226" s="3">
        <v>1.31</v>
      </c>
      <c r="K226" s="3">
        <v>1.62</v>
      </c>
      <c r="L226" s="3">
        <v>1.38</v>
      </c>
      <c r="M226" s="3">
        <v>6.16</v>
      </c>
      <c r="N226" s="3">
        <v>6.24</v>
      </c>
      <c r="O226" s="3">
        <v>4.5999999999999996</v>
      </c>
    </row>
    <row r="227" spans="1:15" x14ac:dyDescent="0.3">
      <c r="A227" s="3" t="s">
        <v>7090</v>
      </c>
      <c r="B227" s="3" t="s">
        <v>7091</v>
      </c>
      <c r="C227" s="3" t="s">
        <v>4246</v>
      </c>
      <c r="D227" s="3">
        <v>3.2909999999999999</v>
      </c>
      <c r="E227" s="3">
        <v>1.7186245308000001</v>
      </c>
      <c r="F227" s="4">
        <v>9.1398172288800005E-19</v>
      </c>
      <c r="G227" s="4">
        <v>9.7832441851200001E-17</v>
      </c>
      <c r="H227" s="3" t="s">
        <v>8985</v>
      </c>
      <c r="I227" s="3" t="s">
        <v>8986</v>
      </c>
      <c r="J227" s="3">
        <v>14.37</v>
      </c>
      <c r="K227" s="3">
        <v>15.71</v>
      </c>
      <c r="L227" s="3">
        <v>11.5</v>
      </c>
      <c r="M227" s="3">
        <v>51.4</v>
      </c>
      <c r="N227" s="3">
        <v>45.08</v>
      </c>
      <c r="O227" s="3">
        <v>35.96</v>
      </c>
    </row>
    <row r="228" spans="1:15" x14ac:dyDescent="0.3">
      <c r="A228" s="3" t="s">
        <v>4545</v>
      </c>
      <c r="B228" s="3" t="s">
        <v>4546</v>
      </c>
      <c r="C228" s="3" t="s">
        <v>155</v>
      </c>
      <c r="D228" s="3">
        <v>0.214</v>
      </c>
      <c r="E228" s="3">
        <v>-2.22396614633</v>
      </c>
      <c r="F228" s="4">
        <v>1.1469047829699999E-18</v>
      </c>
      <c r="G228" s="4">
        <v>1.22223672268E-16</v>
      </c>
      <c r="H228" s="3" t="s">
        <v>8985</v>
      </c>
      <c r="I228" s="3" t="s">
        <v>8987</v>
      </c>
      <c r="J228" s="3">
        <v>171.36</v>
      </c>
      <c r="K228" s="3">
        <v>96.23</v>
      </c>
      <c r="L228" s="3">
        <v>82.88</v>
      </c>
      <c r="M228" s="3">
        <v>24.31</v>
      </c>
      <c r="N228" s="3">
        <v>30.57</v>
      </c>
      <c r="O228" s="3">
        <v>26.11</v>
      </c>
    </row>
    <row r="229" spans="1:15" x14ac:dyDescent="0.3">
      <c r="A229" s="3" t="s">
        <v>7872</v>
      </c>
      <c r="B229" s="3" t="s">
        <v>7873</v>
      </c>
      <c r="C229" s="3" t="s">
        <v>7874</v>
      </c>
      <c r="D229" s="3">
        <v>0.214</v>
      </c>
      <c r="E229" s="3">
        <v>-2.22601382647</v>
      </c>
      <c r="F229" s="4">
        <v>1.24010529113E-18</v>
      </c>
      <c r="G229" s="4">
        <v>1.3157625920100001E-16</v>
      </c>
      <c r="H229" s="3" t="s">
        <v>8985</v>
      </c>
      <c r="I229" s="3" t="s">
        <v>8987</v>
      </c>
      <c r="J229" s="3">
        <v>494.19</v>
      </c>
      <c r="K229" s="3">
        <v>288.70999999999998</v>
      </c>
      <c r="L229" s="3">
        <v>236.33</v>
      </c>
      <c r="M229" s="3">
        <v>83.67</v>
      </c>
      <c r="N229" s="3">
        <v>69.790000000000006</v>
      </c>
      <c r="O229" s="3">
        <v>59.24</v>
      </c>
    </row>
    <row r="230" spans="1:15" x14ac:dyDescent="0.3">
      <c r="A230" s="3" t="s">
        <v>7741</v>
      </c>
      <c r="B230" s="3" t="s">
        <v>7742</v>
      </c>
      <c r="C230" s="3" t="s">
        <v>7743</v>
      </c>
      <c r="D230" s="3">
        <v>4.2380000000000004</v>
      </c>
      <c r="E230" s="3">
        <v>2.0833527758899999</v>
      </c>
      <c r="F230" s="4">
        <v>1.3038689050200001E-18</v>
      </c>
      <c r="G230" s="4">
        <v>1.3773752262599999E-16</v>
      </c>
      <c r="H230" s="3" t="s">
        <v>8985</v>
      </c>
      <c r="I230" s="3" t="s">
        <v>8986</v>
      </c>
      <c r="J230" s="3">
        <v>9.73</v>
      </c>
      <c r="K230" s="3">
        <v>14.15</v>
      </c>
      <c r="L230" s="3">
        <v>8.34</v>
      </c>
      <c r="M230" s="3">
        <v>32.450000000000003</v>
      </c>
      <c r="N230" s="3">
        <v>57.68</v>
      </c>
      <c r="O230" s="3">
        <v>42.97</v>
      </c>
    </row>
    <row r="231" spans="1:15" x14ac:dyDescent="0.3">
      <c r="A231" s="3" t="s">
        <v>4841</v>
      </c>
      <c r="B231" s="3" t="s">
        <v>4842</v>
      </c>
      <c r="C231" s="3" t="s">
        <v>4843</v>
      </c>
      <c r="D231" s="3">
        <v>0.10199999999999999</v>
      </c>
      <c r="E231" s="3">
        <v>-3.2983111491599999</v>
      </c>
      <c r="F231" s="4">
        <v>1.31918659951E-18</v>
      </c>
      <c r="G231" s="4">
        <v>1.38749752299E-16</v>
      </c>
      <c r="H231" s="3" t="s">
        <v>8985</v>
      </c>
      <c r="I231" s="3" t="s">
        <v>8987</v>
      </c>
      <c r="J231" s="3">
        <v>4.2300000000000004</v>
      </c>
      <c r="K231" s="3">
        <v>3.56</v>
      </c>
      <c r="L231" s="3">
        <v>3.61</v>
      </c>
      <c r="M231" s="3">
        <v>0.33</v>
      </c>
      <c r="N231" s="3">
        <v>0.3</v>
      </c>
      <c r="O231" s="3">
        <v>0.73</v>
      </c>
    </row>
    <row r="232" spans="1:15" x14ac:dyDescent="0.3">
      <c r="A232" s="3" t="s">
        <v>7246</v>
      </c>
      <c r="B232" s="3" t="s">
        <v>7247</v>
      </c>
      <c r="C232" s="3" t="s">
        <v>3535</v>
      </c>
      <c r="D232" s="3">
        <v>0.33</v>
      </c>
      <c r="E232" s="3">
        <v>-1.5982883547</v>
      </c>
      <c r="F232" s="4">
        <v>1.3551264483399999E-18</v>
      </c>
      <c r="G232" s="4">
        <v>1.4191283078699999E-16</v>
      </c>
      <c r="H232" s="3" t="s">
        <v>8985</v>
      </c>
      <c r="I232" s="3" t="s">
        <v>8987</v>
      </c>
      <c r="J232" s="3">
        <v>48.8</v>
      </c>
      <c r="K232" s="3">
        <v>39.19</v>
      </c>
      <c r="L232" s="3">
        <v>58.87</v>
      </c>
      <c r="M232" s="3">
        <v>15.78</v>
      </c>
      <c r="N232" s="3">
        <v>13.84</v>
      </c>
      <c r="O232" s="3">
        <v>17.34</v>
      </c>
    </row>
    <row r="233" spans="1:15" x14ac:dyDescent="0.3">
      <c r="A233" s="3" t="s">
        <v>4275</v>
      </c>
      <c r="B233" s="3" t="s">
        <v>4276</v>
      </c>
      <c r="C233" s="3" t="s">
        <v>4277</v>
      </c>
      <c r="D233" s="3">
        <v>2.6179999999999999</v>
      </c>
      <c r="E233" s="3">
        <v>1.3883061590500001</v>
      </c>
      <c r="F233" s="4">
        <v>1.3958997781900001E-18</v>
      </c>
      <c r="G233" s="4">
        <v>1.4555263592300001E-16</v>
      </c>
      <c r="H233" s="3" t="s">
        <v>8985</v>
      </c>
      <c r="I233" s="3" t="s">
        <v>8986</v>
      </c>
      <c r="J233" s="3">
        <v>35.86</v>
      </c>
      <c r="K233" s="3">
        <v>54.07</v>
      </c>
      <c r="L233" s="3">
        <v>44</v>
      </c>
      <c r="M233" s="3">
        <v>118.62</v>
      </c>
      <c r="N233" s="3">
        <v>113.93</v>
      </c>
      <c r="O233" s="3">
        <v>113.01</v>
      </c>
    </row>
    <row r="234" spans="1:15" x14ac:dyDescent="0.3">
      <c r="A234" s="3" t="s">
        <v>6307</v>
      </c>
      <c r="B234" s="3" t="s">
        <v>6308</v>
      </c>
      <c r="C234" s="3" t="s">
        <v>6309</v>
      </c>
      <c r="D234" s="3">
        <v>6.8</v>
      </c>
      <c r="E234" s="3">
        <v>2.76563732349</v>
      </c>
      <c r="F234" s="4">
        <v>1.4303048898500001E-18</v>
      </c>
      <c r="G234" s="4">
        <v>1.4850002399299999E-16</v>
      </c>
      <c r="H234" s="3" t="s">
        <v>8985</v>
      </c>
      <c r="I234" s="3" t="s">
        <v>8986</v>
      </c>
      <c r="J234" s="3">
        <v>1.1599999999999999</v>
      </c>
      <c r="K234" s="3">
        <v>1</v>
      </c>
      <c r="L234" s="3">
        <v>0.71</v>
      </c>
      <c r="M234" s="3">
        <v>5.27</v>
      </c>
      <c r="N234" s="3">
        <v>8.1199999999999992</v>
      </c>
      <c r="O234" s="3">
        <v>5.56</v>
      </c>
    </row>
    <row r="235" spans="1:15" x14ac:dyDescent="0.3">
      <c r="A235" s="3" t="s">
        <v>4508</v>
      </c>
      <c r="B235" s="3" t="s">
        <v>4509</v>
      </c>
      <c r="C235" s="3" t="s">
        <v>4510</v>
      </c>
      <c r="D235" s="3">
        <v>0.223</v>
      </c>
      <c r="E235" s="3">
        <v>-2.1627566006099999</v>
      </c>
      <c r="F235" s="4">
        <v>1.50218413382E-18</v>
      </c>
      <c r="G235" s="4">
        <v>1.5529630932199999E-16</v>
      </c>
      <c r="H235" s="3" t="s">
        <v>8985</v>
      </c>
      <c r="I235" s="3" t="s">
        <v>8987</v>
      </c>
      <c r="J235" s="3">
        <v>6.23</v>
      </c>
      <c r="K235" s="3">
        <v>5.65</v>
      </c>
      <c r="L235" s="3">
        <v>6.98</v>
      </c>
      <c r="M235" s="3">
        <v>0.95</v>
      </c>
      <c r="N235" s="3">
        <v>1.34</v>
      </c>
      <c r="O235" s="3">
        <v>1.7</v>
      </c>
    </row>
    <row r="236" spans="1:15" x14ac:dyDescent="0.3">
      <c r="A236" s="3" t="s">
        <v>5027</v>
      </c>
      <c r="B236" s="3" t="s">
        <v>5028</v>
      </c>
      <c r="C236" s="3" t="s">
        <v>5029</v>
      </c>
      <c r="D236" s="3">
        <v>2.944</v>
      </c>
      <c r="E236" s="3">
        <v>1.55787157911</v>
      </c>
      <c r="F236" s="4">
        <v>1.54870169744E-18</v>
      </c>
      <c r="G236" s="4">
        <v>1.5942401175699999E-16</v>
      </c>
      <c r="H236" s="3" t="s">
        <v>8985</v>
      </c>
      <c r="I236" s="3" t="s">
        <v>8986</v>
      </c>
      <c r="J236" s="3">
        <v>8.26</v>
      </c>
      <c r="K236" s="3">
        <v>10.130000000000001</v>
      </c>
      <c r="L236" s="3">
        <v>6.97</v>
      </c>
      <c r="M236" s="3">
        <v>24.07</v>
      </c>
      <c r="N236" s="3">
        <v>25.48</v>
      </c>
      <c r="O236" s="3">
        <v>22.36</v>
      </c>
    </row>
    <row r="237" spans="1:15" x14ac:dyDescent="0.3">
      <c r="A237" s="3" t="s">
        <v>4699</v>
      </c>
      <c r="B237" s="3" t="s">
        <v>4700</v>
      </c>
      <c r="C237" s="3" t="s">
        <v>4701</v>
      </c>
      <c r="D237" s="3">
        <v>11.678000000000001</v>
      </c>
      <c r="E237" s="3">
        <v>3.5456930893999998</v>
      </c>
      <c r="F237" s="4">
        <v>1.61113871466E-18</v>
      </c>
      <c r="G237" s="4">
        <v>1.65148545112E-16</v>
      </c>
      <c r="H237" s="3" t="s">
        <v>8985</v>
      </c>
      <c r="I237" s="3" t="s">
        <v>8986</v>
      </c>
      <c r="J237" s="3">
        <v>0.5</v>
      </c>
      <c r="K237" s="3">
        <v>0.62</v>
      </c>
      <c r="L237" s="3">
        <v>0.55000000000000004</v>
      </c>
      <c r="M237" s="3">
        <v>8.77</v>
      </c>
      <c r="N237" s="3">
        <v>5.07</v>
      </c>
      <c r="O237" s="3">
        <v>5.18</v>
      </c>
    </row>
    <row r="238" spans="1:15" x14ac:dyDescent="0.3">
      <c r="A238" s="3" t="s">
        <v>5764</v>
      </c>
      <c r="B238" s="3" t="s">
        <v>5765</v>
      </c>
      <c r="C238" s="3" t="s">
        <v>5766</v>
      </c>
      <c r="D238" s="3">
        <v>0.34100000000000003</v>
      </c>
      <c r="E238" s="3">
        <v>-1.55097209874</v>
      </c>
      <c r="F238" s="4">
        <v>1.8726521303999999E-18</v>
      </c>
      <c r="G238" s="4">
        <v>1.9100083273000001E-16</v>
      </c>
      <c r="H238" s="3" t="s">
        <v>8985</v>
      </c>
      <c r="I238" s="3" t="s">
        <v>8987</v>
      </c>
      <c r="J238" s="3">
        <v>18.47</v>
      </c>
      <c r="K238" s="3">
        <v>17.489999999999998</v>
      </c>
      <c r="L238" s="3">
        <v>14.98</v>
      </c>
      <c r="M238" s="3">
        <v>6.39</v>
      </c>
      <c r="N238" s="3">
        <v>5.67</v>
      </c>
      <c r="O238" s="3">
        <v>4.5199999999999996</v>
      </c>
    </row>
    <row r="239" spans="1:15" x14ac:dyDescent="0.3">
      <c r="A239" s="3" t="s">
        <v>1150</v>
      </c>
      <c r="B239" s="3" t="s">
        <v>1151</v>
      </c>
      <c r="C239" s="3" t="s">
        <v>1152</v>
      </c>
      <c r="D239" s="3">
        <v>0.246</v>
      </c>
      <c r="E239" s="3">
        <v>-2.0256914557500001</v>
      </c>
      <c r="F239" s="4">
        <v>1.87913679425E-18</v>
      </c>
      <c r="G239" s="4">
        <v>1.9100083273000001E-16</v>
      </c>
      <c r="H239" s="3" t="s">
        <v>8985</v>
      </c>
      <c r="I239" s="3" t="s">
        <v>8987</v>
      </c>
      <c r="J239" s="3">
        <v>50.29</v>
      </c>
      <c r="K239" s="3">
        <v>48.61</v>
      </c>
      <c r="L239" s="3">
        <v>42</v>
      </c>
      <c r="M239" s="3">
        <v>7.95</v>
      </c>
      <c r="N239" s="3">
        <v>9.7899999999999991</v>
      </c>
      <c r="O239" s="3">
        <v>15.98</v>
      </c>
    </row>
    <row r="240" spans="1:15" x14ac:dyDescent="0.3">
      <c r="A240" s="3" t="s">
        <v>3210</v>
      </c>
      <c r="B240" s="3" t="s">
        <v>3211</v>
      </c>
      <c r="C240" s="3" t="s">
        <v>3212</v>
      </c>
      <c r="D240" s="3">
        <v>2.6970000000000001</v>
      </c>
      <c r="E240" s="3">
        <v>1.43144809043</v>
      </c>
      <c r="F240" s="4">
        <v>1.97550816141E-18</v>
      </c>
      <c r="G240" s="4">
        <v>1.9995614197799999E-16</v>
      </c>
      <c r="H240" s="3" t="s">
        <v>8985</v>
      </c>
      <c r="I240" s="3" t="s">
        <v>8986</v>
      </c>
      <c r="J240" s="3">
        <v>29.23</v>
      </c>
      <c r="K240" s="3">
        <v>31.07</v>
      </c>
      <c r="L240" s="3">
        <v>24.09</v>
      </c>
      <c r="M240" s="3">
        <v>59.11</v>
      </c>
      <c r="N240" s="3">
        <v>80.239999999999995</v>
      </c>
      <c r="O240" s="3">
        <v>82.65</v>
      </c>
    </row>
    <row r="241" spans="1:15" x14ac:dyDescent="0.3">
      <c r="A241" s="3" t="s">
        <v>81</v>
      </c>
      <c r="B241" s="3" t="s">
        <v>82</v>
      </c>
      <c r="C241" s="3" t="s">
        <v>83</v>
      </c>
      <c r="D241" s="3">
        <v>10.037000000000001</v>
      </c>
      <c r="E241" s="3">
        <v>3.3272823711699999</v>
      </c>
      <c r="F241" s="4">
        <v>2.0568014714399998E-18</v>
      </c>
      <c r="G241" s="4">
        <v>2.0731701831599999E-16</v>
      </c>
      <c r="H241" s="3" t="s">
        <v>8985</v>
      </c>
      <c r="I241" s="3" t="s">
        <v>8986</v>
      </c>
      <c r="J241" s="3">
        <v>1.24</v>
      </c>
      <c r="K241" s="3">
        <v>1.65</v>
      </c>
      <c r="L241" s="3">
        <v>0.67</v>
      </c>
      <c r="M241" s="3">
        <v>7.82</v>
      </c>
      <c r="N241" s="3">
        <v>13.23</v>
      </c>
      <c r="O241" s="3">
        <v>13.67</v>
      </c>
    </row>
    <row r="242" spans="1:15" x14ac:dyDescent="0.3">
      <c r="A242" s="3" t="s">
        <v>6823</v>
      </c>
      <c r="B242" s="3" t="s">
        <v>6824</v>
      </c>
      <c r="C242" s="3" t="s">
        <v>3411</v>
      </c>
      <c r="D242" s="3">
        <v>0.22700000000000001</v>
      </c>
      <c r="E242" s="3">
        <v>-2.1380747525500001</v>
      </c>
      <c r="F242" s="4">
        <v>2.2596583905900001E-18</v>
      </c>
      <c r="G242" s="4">
        <v>2.2681907106500001E-16</v>
      </c>
      <c r="H242" s="3" t="s">
        <v>8985</v>
      </c>
      <c r="I242" s="3" t="s">
        <v>8987</v>
      </c>
      <c r="J242" s="3">
        <v>68.89</v>
      </c>
      <c r="K242" s="3">
        <v>40.200000000000003</v>
      </c>
      <c r="L242" s="3">
        <v>45.58</v>
      </c>
      <c r="M242" s="3">
        <v>15</v>
      </c>
      <c r="N242" s="3">
        <v>9.3800000000000008</v>
      </c>
      <c r="O242" s="3">
        <v>9.92</v>
      </c>
    </row>
    <row r="243" spans="1:15" x14ac:dyDescent="0.3">
      <c r="A243" s="3" t="s">
        <v>4688</v>
      </c>
      <c r="B243" s="3" t="s">
        <v>4689</v>
      </c>
      <c r="C243" s="3" t="s">
        <v>4690</v>
      </c>
      <c r="D243" s="3">
        <v>4.4969999999999999</v>
      </c>
      <c r="E243" s="3">
        <v>2.1690834247400002</v>
      </c>
      <c r="F243" s="4">
        <v>2.4311795687000002E-18</v>
      </c>
      <c r="G243" s="4">
        <v>2.4302754110099998E-16</v>
      </c>
      <c r="H243" s="3" t="s">
        <v>8985</v>
      </c>
      <c r="I243" s="3" t="s">
        <v>8986</v>
      </c>
      <c r="J243" s="3">
        <v>3.77</v>
      </c>
      <c r="K243" s="3">
        <v>5.58</v>
      </c>
      <c r="L243" s="3">
        <v>3.61</v>
      </c>
      <c r="M243" s="3">
        <v>23.18</v>
      </c>
      <c r="N243" s="3">
        <v>14.71</v>
      </c>
      <c r="O243" s="3">
        <v>18.850000000000001</v>
      </c>
    </row>
    <row r="244" spans="1:15" x14ac:dyDescent="0.3">
      <c r="A244" s="3" t="s">
        <v>6753</v>
      </c>
      <c r="B244" s="3" t="s">
        <v>6754</v>
      </c>
      <c r="C244" s="3" t="s">
        <v>6755</v>
      </c>
      <c r="D244" s="3">
        <v>3.1749999999999998</v>
      </c>
      <c r="E244" s="3">
        <v>1.6667791293600001</v>
      </c>
      <c r="F244" s="4">
        <v>2.4475292263600002E-18</v>
      </c>
      <c r="G244" s="4">
        <v>2.4365505973199999E-16</v>
      </c>
      <c r="H244" s="3" t="s">
        <v>8985</v>
      </c>
      <c r="I244" s="3" t="s">
        <v>8986</v>
      </c>
      <c r="J244" s="3">
        <v>2.34</v>
      </c>
      <c r="K244" s="3">
        <v>3.89</v>
      </c>
      <c r="L244" s="3">
        <v>3.44</v>
      </c>
      <c r="M244" s="3">
        <v>10.23</v>
      </c>
      <c r="N244" s="3">
        <v>10.15</v>
      </c>
      <c r="O244" s="3">
        <v>9.58</v>
      </c>
    </row>
    <row r="245" spans="1:15" x14ac:dyDescent="0.3">
      <c r="A245" s="3" t="s">
        <v>4820</v>
      </c>
      <c r="B245" s="3" t="s">
        <v>4821</v>
      </c>
      <c r="C245" s="3" t="s">
        <v>202</v>
      </c>
      <c r="D245" s="3">
        <v>0.28299999999999997</v>
      </c>
      <c r="E245" s="3">
        <v>-1.8227656881100001</v>
      </c>
      <c r="F245" s="4">
        <v>2.7961187179499999E-18</v>
      </c>
      <c r="G245" s="4">
        <v>2.7721683568E-16</v>
      </c>
      <c r="H245" s="3" t="s">
        <v>8985</v>
      </c>
      <c r="I245" s="3" t="s">
        <v>8987</v>
      </c>
      <c r="J245" s="3">
        <v>12.93</v>
      </c>
      <c r="K245" s="3">
        <v>13.64</v>
      </c>
      <c r="L245" s="3">
        <v>13.06</v>
      </c>
      <c r="M245" s="3">
        <v>2.87</v>
      </c>
      <c r="N245" s="3">
        <v>2.27</v>
      </c>
      <c r="O245" s="3">
        <v>4.58</v>
      </c>
    </row>
    <row r="246" spans="1:15" x14ac:dyDescent="0.3">
      <c r="A246" s="3" t="s">
        <v>4315</v>
      </c>
      <c r="B246" s="3" t="s">
        <v>4316</v>
      </c>
      <c r="C246" s="3" t="s">
        <v>1432</v>
      </c>
      <c r="D246" s="3">
        <v>0.40100000000000002</v>
      </c>
      <c r="E246" s="3">
        <v>-1.31876270533</v>
      </c>
      <c r="F246" s="4">
        <v>2.8262914880200001E-18</v>
      </c>
      <c r="G246" s="4">
        <v>2.79064560762E-16</v>
      </c>
      <c r="H246" s="3" t="s">
        <v>8985</v>
      </c>
      <c r="I246" s="3" t="s">
        <v>8987</v>
      </c>
      <c r="J246" s="3">
        <v>21.68</v>
      </c>
      <c r="K246" s="3">
        <v>17.46</v>
      </c>
      <c r="L246" s="3">
        <v>17.77</v>
      </c>
      <c r="M246" s="3">
        <v>7.54</v>
      </c>
      <c r="N246" s="3">
        <v>8.1</v>
      </c>
      <c r="O246" s="3">
        <v>6.57</v>
      </c>
    </row>
    <row r="247" spans="1:15" x14ac:dyDescent="0.3">
      <c r="A247" s="3" t="s">
        <v>5270</v>
      </c>
      <c r="B247" s="3" t="s">
        <v>5271</v>
      </c>
      <c r="C247" s="3" t="s">
        <v>2734</v>
      </c>
      <c r="D247" s="3">
        <v>3.8530000000000002</v>
      </c>
      <c r="E247" s="3">
        <v>1.94582475188</v>
      </c>
      <c r="F247" s="4">
        <v>3.0264370995800001E-18</v>
      </c>
      <c r="G247" s="4">
        <v>2.97611950716E-16</v>
      </c>
      <c r="H247" s="3" t="s">
        <v>8985</v>
      </c>
      <c r="I247" s="3" t="s">
        <v>8986</v>
      </c>
      <c r="J247" s="3">
        <v>24.38</v>
      </c>
      <c r="K247" s="3">
        <v>25.82</v>
      </c>
      <c r="L247" s="3">
        <v>15.11</v>
      </c>
      <c r="M247" s="3">
        <v>85.27</v>
      </c>
      <c r="N247" s="3">
        <v>96.67</v>
      </c>
      <c r="O247" s="3">
        <v>63.03</v>
      </c>
    </row>
    <row r="248" spans="1:15" x14ac:dyDescent="0.3">
      <c r="A248" s="3" t="s">
        <v>2067</v>
      </c>
      <c r="B248" s="3" t="s">
        <v>2068</v>
      </c>
      <c r="C248" s="3" t="s">
        <v>2069</v>
      </c>
      <c r="D248" s="3">
        <v>14.007</v>
      </c>
      <c r="E248" s="3">
        <v>3.8080581662899999</v>
      </c>
      <c r="F248" s="4">
        <v>3.0747633885400001E-18</v>
      </c>
      <c r="G248" s="4">
        <v>3.0114008555500002E-16</v>
      </c>
      <c r="H248" s="3" t="s">
        <v>8985</v>
      </c>
      <c r="I248" s="3" t="s">
        <v>8986</v>
      </c>
      <c r="J248" s="3">
        <v>0.45</v>
      </c>
      <c r="K248" s="3">
        <v>0.52</v>
      </c>
      <c r="L248" s="3">
        <v>0.32</v>
      </c>
      <c r="M248" s="3">
        <v>7.68</v>
      </c>
      <c r="N248" s="3">
        <v>5.85</v>
      </c>
      <c r="O248" s="3">
        <v>4.01</v>
      </c>
    </row>
    <row r="249" spans="1:15" x14ac:dyDescent="0.3">
      <c r="A249" s="3" t="s">
        <v>5787</v>
      </c>
      <c r="B249" s="3" t="s">
        <v>5788</v>
      </c>
      <c r="C249" s="3" t="s">
        <v>75</v>
      </c>
      <c r="D249" s="3">
        <v>0.26800000000000002</v>
      </c>
      <c r="E249" s="3">
        <v>-1.9021953166700001</v>
      </c>
      <c r="F249" s="4">
        <v>3.2220376157899998E-18</v>
      </c>
      <c r="G249" s="4">
        <v>3.1429158049799999E-16</v>
      </c>
      <c r="H249" s="3" t="s">
        <v>8985</v>
      </c>
      <c r="I249" s="3" t="s">
        <v>8987</v>
      </c>
      <c r="J249" s="3">
        <v>17.95</v>
      </c>
      <c r="K249" s="3">
        <v>14.37</v>
      </c>
      <c r="L249" s="3">
        <v>15.37</v>
      </c>
      <c r="M249" s="3">
        <v>5.81</v>
      </c>
      <c r="N249" s="3">
        <v>3.95</v>
      </c>
      <c r="O249" s="3">
        <v>3.66</v>
      </c>
    </row>
    <row r="250" spans="1:15" x14ac:dyDescent="0.3">
      <c r="A250" s="3" t="s">
        <v>2076</v>
      </c>
      <c r="B250" s="3" t="s">
        <v>2077</v>
      </c>
      <c r="C250" s="3" t="s">
        <v>2078</v>
      </c>
      <c r="D250" s="3">
        <v>8.0090000000000003</v>
      </c>
      <c r="E250" s="3">
        <v>3.0015380334400001</v>
      </c>
      <c r="F250" s="4">
        <v>3.2861564012300001E-18</v>
      </c>
      <c r="G250" s="4">
        <v>3.19258672699E-16</v>
      </c>
      <c r="H250" s="3" t="s">
        <v>8985</v>
      </c>
      <c r="I250" s="3" t="s">
        <v>8986</v>
      </c>
      <c r="J250" s="3">
        <v>0.42</v>
      </c>
      <c r="K250" s="3">
        <v>1.1000000000000001</v>
      </c>
      <c r="L250" s="3">
        <v>0.41</v>
      </c>
      <c r="M250" s="3">
        <v>4.54</v>
      </c>
      <c r="N250" s="3">
        <v>5.51</v>
      </c>
      <c r="O250" s="3">
        <v>4.96</v>
      </c>
    </row>
    <row r="251" spans="1:15" x14ac:dyDescent="0.3">
      <c r="A251" s="3" t="s">
        <v>2272</v>
      </c>
      <c r="B251" s="3" t="s">
        <v>2273</v>
      </c>
      <c r="C251" s="3" t="s">
        <v>509</v>
      </c>
      <c r="D251" s="3">
        <v>0.34599999999999997</v>
      </c>
      <c r="E251" s="3">
        <v>-1.5324754657599999</v>
      </c>
      <c r="F251" s="4">
        <v>4.0355640910700004E-18</v>
      </c>
      <c r="G251" s="4">
        <v>3.9049732370900001E-16</v>
      </c>
      <c r="H251" s="3" t="s">
        <v>8985</v>
      </c>
      <c r="I251" s="3" t="s">
        <v>8987</v>
      </c>
      <c r="J251" s="3">
        <v>15.18</v>
      </c>
      <c r="K251" s="3">
        <v>15.29</v>
      </c>
      <c r="L251" s="3">
        <v>15.58</v>
      </c>
      <c r="M251" s="3">
        <v>4.46</v>
      </c>
      <c r="N251" s="3">
        <v>4.43</v>
      </c>
      <c r="O251" s="3">
        <v>6.11</v>
      </c>
    </row>
    <row r="252" spans="1:15" x14ac:dyDescent="0.3">
      <c r="A252" s="3" t="s">
        <v>6837</v>
      </c>
      <c r="B252" s="3" t="s">
        <v>6838</v>
      </c>
      <c r="C252" s="3" t="s">
        <v>6839</v>
      </c>
      <c r="D252" s="3">
        <v>0.44400000000000001</v>
      </c>
      <c r="E252" s="3">
        <v>-1.17178925038</v>
      </c>
      <c r="F252" s="4">
        <v>4.09259815329E-18</v>
      </c>
      <c r="G252" s="4">
        <v>3.9443841404900002E-16</v>
      </c>
      <c r="H252" s="3" t="s">
        <v>8985</v>
      </c>
      <c r="I252" s="3" t="s">
        <v>8987</v>
      </c>
      <c r="J252" s="3">
        <v>35.4</v>
      </c>
      <c r="K252" s="3">
        <v>31.76</v>
      </c>
      <c r="L252" s="3">
        <v>32.799999999999997</v>
      </c>
      <c r="M252" s="3">
        <v>13.5</v>
      </c>
      <c r="N252" s="3">
        <v>13.14</v>
      </c>
      <c r="O252" s="3">
        <v>16.309999999999999</v>
      </c>
    </row>
    <row r="253" spans="1:15" x14ac:dyDescent="0.3">
      <c r="A253" s="3" t="s">
        <v>4524</v>
      </c>
      <c r="B253" s="3" t="s">
        <v>4525</v>
      </c>
      <c r="C253" s="3" t="s">
        <v>442</v>
      </c>
      <c r="D253" s="3">
        <v>5.4889999999999999</v>
      </c>
      <c r="E253" s="3">
        <v>2.4565932356800002</v>
      </c>
      <c r="F253" s="4">
        <v>4.1104713746400003E-18</v>
      </c>
      <c r="G253" s="4">
        <v>3.9458894057100002E-16</v>
      </c>
      <c r="H253" s="3" t="s">
        <v>8985</v>
      </c>
      <c r="I253" s="3" t="s">
        <v>8986</v>
      </c>
      <c r="J253" s="3">
        <v>5.84</v>
      </c>
      <c r="K253" s="3">
        <v>5.54</v>
      </c>
      <c r="L253" s="3">
        <v>4.3</v>
      </c>
      <c r="M253" s="3">
        <v>15.22</v>
      </c>
      <c r="N253" s="3">
        <v>35.76</v>
      </c>
      <c r="O253" s="3">
        <v>33.04</v>
      </c>
    </row>
    <row r="254" spans="1:15" x14ac:dyDescent="0.3">
      <c r="A254" s="3" t="s">
        <v>2329</v>
      </c>
      <c r="B254" s="3" t="s">
        <v>2330</v>
      </c>
      <c r="C254" s="3" t="s">
        <v>2331</v>
      </c>
      <c r="D254" s="3">
        <v>4.8330000000000002</v>
      </c>
      <c r="E254" s="3">
        <v>2.2728071727899999</v>
      </c>
      <c r="F254" s="4">
        <v>4.4797435303299997E-18</v>
      </c>
      <c r="G254" s="4">
        <v>4.2833784878299999E-16</v>
      </c>
      <c r="H254" s="3" t="s">
        <v>8985</v>
      </c>
      <c r="I254" s="3" t="s">
        <v>8986</v>
      </c>
      <c r="J254" s="3">
        <v>14.96</v>
      </c>
      <c r="K254" s="3">
        <v>18.02</v>
      </c>
      <c r="L254" s="3">
        <v>34.57</v>
      </c>
      <c r="M254" s="3">
        <v>87.2</v>
      </c>
      <c r="N254" s="3">
        <v>119.65</v>
      </c>
      <c r="O254" s="3">
        <v>110.12</v>
      </c>
    </row>
    <row r="255" spans="1:15" x14ac:dyDescent="0.3">
      <c r="A255" s="3" t="s">
        <v>3170</v>
      </c>
      <c r="B255" s="3" t="s">
        <v>3171</v>
      </c>
      <c r="C255" s="3" t="s">
        <v>3172</v>
      </c>
      <c r="D255" s="3">
        <v>3.6440000000000001</v>
      </c>
      <c r="E255" s="3">
        <v>1.8655950107499999</v>
      </c>
      <c r="F255" s="4">
        <v>4.7403834816699997E-18</v>
      </c>
      <c r="G255" s="4">
        <v>4.5147486931100004E-16</v>
      </c>
      <c r="H255" s="3" t="s">
        <v>8985</v>
      </c>
      <c r="I255" s="3" t="s">
        <v>8986</v>
      </c>
      <c r="J255" s="3">
        <v>14.51</v>
      </c>
      <c r="K255" s="3">
        <v>27.38</v>
      </c>
      <c r="L255" s="3">
        <v>19.68</v>
      </c>
      <c r="M255" s="3">
        <v>77.12</v>
      </c>
      <c r="N255" s="3">
        <v>80.37</v>
      </c>
      <c r="O255" s="3">
        <v>60.54</v>
      </c>
    </row>
    <row r="256" spans="1:15" x14ac:dyDescent="0.3">
      <c r="A256" s="3" t="s">
        <v>4755</v>
      </c>
      <c r="B256" s="3" t="s">
        <v>4756</v>
      </c>
      <c r="C256" s="3" t="s">
        <v>1850</v>
      </c>
      <c r="D256" s="3">
        <v>0.33700000000000002</v>
      </c>
      <c r="E256" s="3">
        <v>-1.5687996203000001</v>
      </c>
      <c r="F256" s="4">
        <v>4.8007005982999997E-18</v>
      </c>
      <c r="G256" s="4">
        <v>4.5542646342499999E-16</v>
      </c>
      <c r="H256" s="3" t="s">
        <v>8985</v>
      </c>
      <c r="I256" s="3" t="s">
        <v>8987</v>
      </c>
      <c r="J256" s="3">
        <v>18.55</v>
      </c>
      <c r="K256" s="3">
        <v>17.18</v>
      </c>
      <c r="L256" s="3">
        <v>15.74</v>
      </c>
      <c r="M256" s="3">
        <v>4.84</v>
      </c>
      <c r="N256" s="3">
        <v>4.2300000000000004</v>
      </c>
      <c r="O256" s="3">
        <v>6.72</v>
      </c>
    </row>
    <row r="257" spans="1:15" x14ac:dyDescent="0.3">
      <c r="A257" s="3" t="s">
        <v>7072</v>
      </c>
      <c r="B257" s="3" t="s">
        <v>7073</v>
      </c>
      <c r="C257" s="3" t="s">
        <v>6321</v>
      </c>
      <c r="D257" s="3">
        <v>323.94299999999998</v>
      </c>
      <c r="E257" s="3">
        <v>8.3395941410599992</v>
      </c>
      <c r="F257" s="4">
        <v>5.34753102945E-18</v>
      </c>
      <c r="G257" s="4">
        <v>5.0375946992399998E-16</v>
      </c>
      <c r="H257" s="3" t="s">
        <v>8985</v>
      </c>
      <c r="I257" s="3" t="s">
        <v>8986</v>
      </c>
      <c r="J257" s="3">
        <v>0</v>
      </c>
      <c r="K257" s="3">
        <v>0.57999999999999996</v>
      </c>
      <c r="L257" s="3">
        <v>0.33</v>
      </c>
      <c r="M257" s="3">
        <v>77.209999999999994</v>
      </c>
      <c r="N257" s="3">
        <v>131.47</v>
      </c>
      <c r="O257" s="3">
        <v>75.36</v>
      </c>
    </row>
    <row r="258" spans="1:15" x14ac:dyDescent="0.3">
      <c r="A258" s="3" t="s">
        <v>4336</v>
      </c>
      <c r="B258" s="3" t="s">
        <v>4337</v>
      </c>
      <c r="C258" s="3" t="s">
        <v>10</v>
      </c>
      <c r="D258" s="3">
        <v>0.377</v>
      </c>
      <c r="E258" s="3">
        <v>-1.40923639268</v>
      </c>
      <c r="F258" s="4">
        <v>5.3518326555499998E-18</v>
      </c>
      <c r="G258" s="4">
        <v>5.0375946992399998E-16</v>
      </c>
      <c r="H258" s="3" t="s">
        <v>8985</v>
      </c>
      <c r="I258" s="3" t="s">
        <v>8987</v>
      </c>
      <c r="J258" s="3">
        <v>24.22</v>
      </c>
      <c r="K258" s="3">
        <v>17.989999999999998</v>
      </c>
      <c r="L258" s="3">
        <v>24.11</v>
      </c>
      <c r="M258" s="3">
        <v>7.48</v>
      </c>
      <c r="N258" s="3">
        <v>8.7100000000000009</v>
      </c>
      <c r="O258" s="3">
        <v>8.0299999999999994</v>
      </c>
    </row>
    <row r="259" spans="1:15" x14ac:dyDescent="0.3">
      <c r="A259" s="3" t="s">
        <v>1767</v>
      </c>
      <c r="B259" s="3" t="s">
        <v>1768</v>
      </c>
      <c r="C259" s="3" t="s">
        <v>1769</v>
      </c>
      <c r="D259" s="3">
        <v>2.411</v>
      </c>
      <c r="E259" s="3">
        <v>1.26949024456</v>
      </c>
      <c r="F259" s="4">
        <v>5.5829908464499998E-18</v>
      </c>
      <c r="G259" s="4">
        <v>5.2348113010299996E-16</v>
      </c>
      <c r="H259" s="3" t="s">
        <v>8985</v>
      </c>
      <c r="I259" s="3" t="s">
        <v>8986</v>
      </c>
      <c r="J259" s="3">
        <v>27.32</v>
      </c>
      <c r="K259" s="3">
        <v>21.09</v>
      </c>
      <c r="L259" s="3">
        <v>22.25</v>
      </c>
      <c r="M259" s="3">
        <v>53.19</v>
      </c>
      <c r="N259" s="3">
        <v>57.33</v>
      </c>
      <c r="O259" s="3">
        <v>55.56</v>
      </c>
    </row>
    <row r="260" spans="1:15" x14ac:dyDescent="0.3">
      <c r="A260" s="3" t="s">
        <v>3516</v>
      </c>
      <c r="B260" s="3" t="s">
        <v>3517</v>
      </c>
      <c r="C260" s="3" t="s">
        <v>3518</v>
      </c>
      <c r="D260" s="3">
        <v>5.0049999999999999</v>
      </c>
      <c r="E260" s="3">
        <v>2.3234120809899999</v>
      </c>
      <c r="F260" s="4">
        <v>5.6626546641100003E-18</v>
      </c>
      <c r="G260" s="4">
        <v>5.2890069104100003E-16</v>
      </c>
      <c r="H260" s="3" t="s">
        <v>8985</v>
      </c>
      <c r="I260" s="3" t="s">
        <v>8986</v>
      </c>
      <c r="J260" s="3">
        <v>24.4</v>
      </c>
      <c r="K260" s="3">
        <v>18.95</v>
      </c>
      <c r="L260" s="3">
        <v>14.02</v>
      </c>
      <c r="M260" s="3">
        <v>55.78</v>
      </c>
      <c r="N260" s="3">
        <v>125.18</v>
      </c>
      <c r="O260" s="3">
        <v>99.75</v>
      </c>
    </row>
    <row r="261" spans="1:15" x14ac:dyDescent="0.3">
      <c r="A261" s="3" t="s">
        <v>7700</v>
      </c>
      <c r="B261" s="3" t="s">
        <v>7701</v>
      </c>
      <c r="C261" s="3" t="s">
        <v>7702</v>
      </c>
      <c r="D261" s="3">
        <v>0.39300000000000002</v>
      </c>
      <c r="E261" s="3">
        <v>-1.34639449279</v>
      </c>
      <c r="F261" s="4">
        <v>5.8628721234700002E-18</v>
      </c>
      <c r="G261" s="4">
        <v>5.4549515207200004E-16</v>
      </c>
      <c r="H261" s="3" t="s">
        <v>8985</v>
      </c>
      <c r="I261" s="3" t="s">
        <v>8987</v>
      </c>
      <c r="J261" s="3">
        <v>18.72</v>
      </c>
      <c r="K261" s="3">
        <v>20.22</v>
      </c>
      <c r="L261" s="3">
        <v>21.08</v>
      </c>
      <c r="M261" s="3">
        <v>7.23</v>
      </c>
      <c r="N261" s="3">
        <v>6.64</v>
      </c>
      <c r="O261" s="3">
        <v>9.1300000000000008</v>
      </c>
    </row>
    <row r="262" spans="1:15" x14ac:dyDescent="0.3">
      <c r="A262" s="3" t="s">
        <v>8816</v>
      </c>
      <c r="B262" s="3" t="s">
        <v>8817</v>
      </c>
      <c r="C262" s="3" t="s">
        <v>8818</v>
      </c>
      <c r="D262" s="3">
        <v>0.371</v>
      </c>
      <c r="E262" s="3">
        <v>-1.4300045564199999</v>
      </c>
      <c r="F262" s="4">
        <v>6.1632043149299997E-18</v>
      </c>
      <c r="G262" s="4">
        <v>5.7124166889799995E-16</v>
      </c>
      <c r="H262" s="3" t="s">
        <v>8985</v>
      </c>
      <c r="I262" s="3" t="s">
        <v>8987</v>
      </c>
      <c r="J262" s="3">
        <v>9.84</v>
      </c>
      <c r="K262" s="3">
        <v>11.27</v>
      </c>
      <c r="L262" s="3">
        <v>11.3</v>
      </c>
      <c r="M262" s="3">
        <v>4.0599999999999996</v>
      </c>
      <c r="N262" s="3">
        <v>3.37</v>
      </c>
      <c r="O262" s="3">
        <v>4.37</v>
      </c>
    </row>
    <row r="263" spans="1:15" x14ac:dyDescent="0.3">
      <c r="A263" s="3" t="s">
        <v>2446</v>
      </c>
      <c r="B263" s="3" t="s">
        <v>2447</v>
      </c>
      <c r="C263" s="3" t="s">
        <v>2448</v>
      </c>
      <c r="D263" s="3">
        <v>16.334</v>
      </c>
      <c r="E263" s="3">
        <v>4.02976315021</v>
      </c>
      <c r="F263" s="4">
        <v>7.2402870876300005E-18</v>
      </c>
      <c r="G263" s="4">
        <v>6.6851062953E-16</v>
      </c>
      <c r="H263" s="3" t="s">
        <v>8985</v>
      </c>
      <c r="I263" s="3" t="s">
        <v>8986</v>
      </c>
      <c r="J263" s="3">
        <v>0.87</v>
      </c>
      <c r="K263" s="3">
        <v>0.18</v>
      </c>
      <c r="L263" s="3">
        <v>0.31</v>
      </c>
      <c r="M263" s="3">
        <v>4.3099999999999996</v>
      </c>
      <c r="N263" s="3">
        <v>8.1199999999999992</v>
      </c>
      <c r="O263" s="3">
        <v>9.0500000000000007</v>
      </c>
    </row>
    <row r="264" spans="1:15" x14ac:dyDescent="0.3">
      <c r="A264" s="3" t="s">
        <v>7210</v>
      </c>
      <c r="B264" s="3" t="s">
        <v>7211</v>
      </c>
      <c r="C264" s="3" t="s">
        <v>7212</v>
      </c>
      <c r="D264" s="3">
        <v>5.0330000000000004</v>
      </c>
      <c r="E264" s="3">
        <v>2.3313423856100002</v>
      </c>
      <c r="F264" s="4">
        <v>7.4337305563500005E-18</v>
      </c>
      <c r="G264" s="4">
        <v>6.8376188550800004E-16</v>
      </c>
      <c r="H264" s="3" t="s">
        <v>8985</v>
      </c>
      <c r="I264" s="3" t="s">
        <v>8986</v>
      </c>
      <c r="J264" s="3">
        <v>24.39</v>
      </c>
      <c r="K264" s="3">
        <v>25.93</v>
      </c>
      <c r="L264" s="3">
        <v>12.53</v>
      </c>
      <c r="M264" s="3">
        <v>70.790000000000006</v>
      </c>
      <c r="N264" s="3">
        <v>114.77</v>
      </c>
      <c r="O264" s="3">
        <v>123.36</v>
      </c>
    </row>
    <row r="265" spans="1:15" x14ac:dyDescent="0.3">
      <c r="A265" s="3" t="s">
        <v>6768</v>
      </c>
      <c r="B265" s="3" t="s">
        <v>6769</v>
      </c>
      <c r="C265" s="3" t="s">
        <v>4216</v>
      </c>
      <c r="D265" s="3">
        <v>0.157</v>
      </c>
      <c r="E265" s="3">
        <v>-2.6701947332699998</v>
      </c>
      <c r="F265" s="4">
        <v>9.7398316199899996E-18</v>
      </c>
      <c r="G265" s="4">
        <v>8.9248585878499997E-16</v>
      </c>
      <c r="H265" s="3" t="s">
        <v>8985</v>
      </c>
      <c r="I265" s="3" t="s">
        <v>8987</v>
      </c>
      <c r="J265" s="3">
        <v>24.98</v>
      </c>
      <c r="K265" s="3">
        <v>18.91</v>
      </c>
      <c r="L265" s="3">
        <v>14.89</v>
      </c>
      <c r="M265" s="3">
        <v>2.13</v>
      </c>
      <c r="N265" s="3">
        <v>2.44</v>
      </c>
      <c r="O265" s="3">
        <v>4.4400000000000004</v>
      </c>
    </row>
    <row r="266" spans="1:15" x14ac:dyDescent="0.3">
      <c r="A266" s="3" t="s">
        <v>6036</v>
      </c>
      <c r="B266" s="3" t="s">
        <v>6037</v>
      </c>
      <c r="C266" s="3" t="s">
        <v>4081</v>
      </c>
      <c r="D266" s="3">
        <v>6.22</v>
      </c>
      <c r="E266" s="3">
        <v>2.63694987015</v>
      </c>
      <c r="F266" s="4">
        <v>9.9426708984800008E-18</v>
      </c>
      <c r="G266" s="4">
        <v>9.0763453473699998E-16</v>
      </c>
      <c r="H266" s="3" t="s">
        <v>8985</v>
      </c>
      <c r="I266" s="3" t="s">
        <v>8986</v>
      </c>
      <c r="J266" s="3">
        <v>1.29</v>
      </c>
      <c r="K266" s="3">
        <v>3.34</v>
      </c>
      <c r="L266" s="3">
        <v>1.55</v>
      </c>
      <c r="M266" s="3">
        <v>9.6300000000000008</v>
      </c>
      <c r="N266" s="3">
        <v>12.9</v>
      </c>
      <c r="O266" s="3">
        <v>13.49</v>
      </c>
    </row>
    <row r="267" spans="1:15" x14ac:dyDescent="0.3">
      <c r="A267" s="3" t="s">
        <v>7336</v>
      </c>
      <c r="B267" s="3" t="s">
        <v>7337</v>
      </c>
      <c r="C267" s="3" t="s">
        <v>1849</v>
      </c>
      <c r="D267" s="3">
        <v>5.1669999999999998</v>
      </c>
      <c r="E267" s="3">
        <v>2.3694089431699998</v>
      </c>
      <c r="F267" s="4">
        <v>1.0072474017E-17</v>
      </c>
      <c r="G267" s="4">
        <v>9.1602713888700003E-16</v>
      </c>
      <c r="H267" s="3" t="s">
        <v>8985</v>
      </c>
      <c r="I267" s="3" t="s">
        <v>8986</v>
      </c>
      <c r="J267" s="3">
        <v>3.34</v>
      </c>
      <c r="K267" s="3">
        <v>4.26</v>
      </c>
      <c r="L267" s="3">
        <v>2.67</v>
      </c>
      <c r="M267" s="3">
        <v>12.51</v>
      </c>
      <c r="N267" s="3">
        <v>19.62</v>
      </c>
      <c r="O267" s="3">
        <v>19.55</v>
      </c>
    </row>
    <row r="268" spans="1:15" x14ac:dyDescent="0.3">
      <c r="A268" s="3" t="s">
        <v>4412</v>
      </c>
      <c r="B268" s="3" t="s">
        <v>4413</v>
      </c>
      <c r="C268" s="3" t="s">
        <v>828</v>
      </c>
      <c r="D268" s="3">
        <v>3.593</v>
      </c>
      <c r="E268" s="3">
        <v>1.8453583334100001</v>
      </c>
      <c r="F268" s="4">
        <v>1.0449232060700001E-17</v>
      </c>
      <c r="G268" s="4">
        <v>9.467317332559999E-16</v>
      </c>
      <c r="H268" s="3" t="s">
        <v>8985</v>
      </c>
      <c r="I268" s="3" t="s">
        <v>8986</v>
      </c>
      <c r="J268" s="3">
        <v>38.049999999999997</v>
      </c>
      <c r="K268" s="3">
        <v>30.11</v>
      </c>
      <c r="L268" s="3">
        <v>19.91</v>
      </c>
      <c r="M268" s="3">
        <v>88.64</v>
      </c>
      <c r="N268" s="3">
        <v>110.79</v>
      </c>
      <c r="O268" s="3">
        <v>109.56</v>
      </c>
    </row>
    <row r="269" spans="1:15" x14ac:dyDescent="0.3">
      <c r="A269" s="3" t="s">
        <v>5427</v>
      </c>
      <c r="B269" s="3" t="s">
        <v>5428</v>
      </c>
      <c r="C269" s="3" t="s">
        <v>2374</v>
      </c>
      <c r="D269" s="3">
        <v>3.3639999999999999</v>
      </c>
      <c r="E269" s="3">
        <v>1.7500951252700001</v>
      </c>
      <c r="F269" s="4">
        <v>1.06458961174E-17</v>
      </c>
      <c r="G269" s="4">
        <v>9.6095101856399999E-16</v>
      </c>
      <c r="H269" s="3" t="s">
        <v>8985</v>
      </c>
      <c r="I269" s="3" t="s">
        <v>8986</v>
      </c>
      <c r="J269" s="3">
        <v>2.92</v>
      </c>
      <c r="K269" s="3">
        <v>3</v>
      </c>
      <c r="L269" s="3">
        <v>2.87</v>
      </c>
      <c r="M269" s="3">
        <v>11.38</v>
      </c>
      <c r="N269" s="3">
        <v>8.9600000000000009</v>
      </c>
      <c r="O269" s="3">
        <v>8.4499999999999993</v>
      </c>
    </row>
    <row r="270" spans="1:15" x14ac:dyDescent="0.3">
      <c r="A270" s="3" t="s">
        <v>7085</v>
      </c>
      <c r="B270" s="3" t="s">
        <v>7086</v>
      </c>
      <c r="C270" s="3" t="s">
        <v>7087</v>
      </c>
      <c r="D270" s="3">
        <v>3.1659999999999999</v>
      </c>
      <c r="E270" s="3">
        <v>1.66244707201</v>
      </c>
      <c r="F270" s="4">
        <v>1.09999560775E-17</v>
      </c>
      <c r="G270" s="4">
        <v>9.8921909840099994E-16</v>
      </c>
      <c r="H270" s="3" t="s">
        <v>8985</v>
      </c>
      <c r="I270" s="3" t="s">
        <v>8986</v>
      </c>
      <c r="J270" s="3">
        <v>5.86</v>
      </c>
      <c r="K270" s="3">
        <v>6.79</v>
      </c>
      <c r="L270" s="3">
        <v>4.16</v>
      </c>
      <c r="M270" s="3">
        <v>16.48</v>
      </c>
      <c r="N270" s="3">
        <v>17.25</v>
      </c>
      <c r="O270" s="3">
        <v>17.91</v>
      </c>
    </row>
    <row r="271" spans="1:15" x14ac:dyDescent="0.3">
      <c r="A271" s="3" t="s">
        <v>8342</v>
      </c>
      <c r="B271" s="3" t="s">
        <v>8343</v>
      </c>
      <c r="C271" s="3" t="s">
        <v>8344</v>
      </c>
      <c r="D271" s="3">
        <v>0.36799999999999999</v>
      </c>
      <c r="E271" s="3">
        <v>-1.4438815005400001</v>
      </c>
      <c r="F271" s="4">
        <v>1.23252310577E-17</v>
      </c>
      <c r="G271" s="4">
        <v>1.1042950537599999E-15</v>
      </c>
      <c r="H271" s="3" t="s">
        <v>8985</v>
      </c>
      <c r="I271" s="3" t="s">
        <v>8987</v>
      </c>
      <c r="J271" s="3">
        <v>15.92</v>
      </c>
      <c r="K271" s="3">
        <v>13.97</v>
      </c>
      <c r="L271" s="3">
        <v>17.39</v>
      </c>
      <c r="M271" s="3">
        <v>5.59</v>
      </c>
      <c r="N271" s="3">
        <v>5.0999999999999996</v>
      </c>
      <c r="O271" s="3">
        <v>6.25</v>
      </c>
    </row>
    <row r="272" spans="1:15" x14ac:dyDescent="0.3">
      <c r="A272" s="3" t="s">
        <v>7838</v>
      </c>
      <c r="B272" s="3" t="s">
        <v>7839</v>
      </c>
      <c r="C272" s="3" t="s">
        <v>7840</v>
      </c>
      <c r="D272" s="3">
        <v>0.42899999999999999</v>
      </c>
      <c r="E272" s="3">
        <v>-1.22013191709</v>
      </c>
      <c r="F272" s="4">
        <v>1.3248672882200001E-17</v>
      </c>
      <c r="G272" s="4">
        <v>1.1826518291300001E-15</v>
      </c>
      <c r="H272" s="3" t="s">
        <v>8985</v>
      </c>
      <c r="I272" s="3" t="s">
        <v>8987</v>
      </c>
      <c r="J272" s="3">
        <v>36.4</v>
      </c>
      <c r="K272" s="3">
        <v>31.54</v>
      </c>
      <c r="L272" s="3">
        <v>29.33</v>
      </c>
      <c r="M272" s="3">
        <v>14.07</v>
      </c>
      <c r="N272" s="3">
        <v>12.94</v>
      </c>
      <c r="O272" s="3">
        <v>13.71</v>
      </c>
    </row>
    <row r="273" spans="1:15" x14ac:dyDescent="0.3">
      <c r="A273" s="3" t="s">
        <v>6670</v>
      </c>
      <c r="B273" s="3" t="s">
        <v>6671</v>
      </c>
      <c r="C273" s="3" t="s">
        <v>6672</v>
      </c>
      <c r="D273" s="3">
        <v>3.6509999999999998</v>
      </c>
      <c r="E273" s="3">
        <v>1.8682313456999999</v>
      </c>
      <c r="F273" s="4">
        <v>1.4697899656899999E-17</v>
      </c>
      <c r="G273" s="4">
        <v>1.3071944507400001E-15</v>
      </c>
      <c r="H273" s="3" t="s">
        <v>8985</v>
      </c>
      <c r="I273" s="3" t="s">
        <v>8986</v>
      </c>
      <c r="J273" s="3">
        <v>42.03</v>
      </c>
      <c r="K273" s="3">
        <v>34.29</v>
      </c>
      <c r="L273" s="3">
        <v>23.59</v>
      </c>
      <c r="M273" s="3">
        <v>131.16999999999999</v>
      </c>
      <c r="N273" s="3">
        <v>145.12</v>
      </c>
      <c r="O273" s="3">
        <v>94.84</v>
      </c>
    </row>
    <row r="274" spans="1:15" x14ac:dyDescent="0.3">
      <c r="A274" s="3" t="s">
        <v>4429</v>
      </c>
      <c r="B274" s="3" t="s">
        <v>4430</v>
      </c>
      <c r="C274" s="3" t="s">
        <v>1381</v>
      </c>
      <c r="D274" s="3">
        <v>0.34200000000000003</v>
      </c>
      <c r="E274" s="3">
        <v>-1.54823683009</v>
      </c>
      <c r="F274" s="4">
        <v>1.5733633851999999E-17</v>
      </c>
      <c r="G274" s="4">
        <v>1.3941843828399999E-15</v>
      </c>
      <c r="H274" s="3" t="s">
        <v>8985</v>
      </c>
      <c r="I274" s="3" t="s">
        <v>8987</v>
      </c>
      <c r="J274" s="3">
        <v>24.44</v>
      </c>
      <c r="K274" s="3">
        <v>17.75</v>
      </c>
      <c r="L274" s="3">
        <v>20.100000000000001</v>
      </c>
      <c r="M274" s="3">
        <v>6.64</v>
      </c>
      <c r="N274" s="3">
        <v>5.93</v>
      </c>
      <c r="O274" s="3">
        <v>8.2200000000000006</v>
      </c>
    </row>
    <row r="275" spans="1:15" x14ac:dyDescent="0.3">
      <c r="A275" s="3" t="s">
        <v>8351</v>
      </c>
      <c r="B275" s="3" t="s">
        <v>8352</v>
      </c>
      <c r="C275" s="3" t="s">
        <v>12</v>
      </c>
      <c r="D275" s="3">
        <v>0.219</v>
      </c>
      <c r="E275" s="3">
        <v>-2.1941899525099999</v>
      </c>
      <c r="F275" s="4">
        <v>1.7725989620599999E-17</v>
      </c>
      <c r="G275" s="4">
        <v>1.56499786464E-15</v>
      </c>
      <c r="H275" s="3" t="s">
        <v>8985</v>
      </c>
      <c r="I275" s="3" t="s">
        <v>8987</v>
      </c>
      <c r="J275" s="3">
        <v>646.54</v>
      </c>
      <c r="K275" s="3">
        <v>604.78</v>
      </c>
      <c r="L275" s="3">
        <v>711.24</v>
      </c>
      <c r="M275" s="3">
        <v>116.75</v>
      </c>
      <c r="N275" s="3">
        <v>86.82</v>
      </c>
      <c r="O275" s="3">
        <v>215.46</v>
      </c>
    </row>
    <row r="276" spans="1:15" x14ac:dyDescent="0.3">
      <c r="A276" s="3" t="s">
        <v>6988</v>
      </c>
      <c r="B276" s="3" t="s">
        <v>6989</v>
      </c>
      <c r="C276" s="3" t="s">
        <v>103</v>
      </c>
      <c r="D276" s="3">
        <v>0.34899999999999998</v>
      </c>
      <c r="E276" s="3">
        <v>-1.5199153037799999</v>
      </c>
      <c r="F276" s="4">
        <v>1.7977552822999999E-17</v>
      </c>
      <c r="G276" s="4">
        <v>1.58143629215E-15</v>
      </c>
      <c r="H276" s="3" t="s">
        <v>8985</v>
      </c>
      <c r="I276" s="3" t="s">
        <v>8987</v>
      </c>
      <c r="J276" s="3">
        <v>56.03</v>
      </c>
      <c r="K276" s="3">
        <v>68.88</v>
      </c>
      <c r="L276" s="3">
        <v>58.88</v>
      </c>
      <c r="M276" s="3">
        <v>22.25</v>
      </c>
      <c r="N276" s="3">
        <v>15.47</v>
      </c>
      <c r="O276" s="3">
        <v>24.73</v>
      </c>
    </row>
    <row r="277" spans="1:15" x14ac:dyDescent="0.3">
      <c r="A277" s="3" t="s">
        <v>890</v>
      </c>
      <c r="B277" s="3" t="s">
        <v>891</v>
      </c>
      <c r="C277" s="3" t="s">
        <v>892</v>
      </c>
      <c r="D277" s="3">
        <v>0.46600000000000003</v>
      </c>
      <c r="E277" s="3">
        <v>-1.10155787371</v>
      </c>
      <c r="F277" s="4">
        <v>2.11135600949E-17</v>
      </c>
      <c r="G277" s="4">
        <v>1.8505729429500001E-15</v>
      </c>
      <c r="H277" s="3" t="s">
        <v>8985</v>
      </c>
      <c r="I277" s="3" t="s">
        <v>8987</v>
      </c>
      <c r="J277" s="3">
        <v>11.57</v>
      </c>
      <c r="K277" s="3">
        <v>10.119999999999999</v>
      </c>
      <c r="L277" s="3">
        <v>9.32</v>
      </c>
      <c r="M277" s="3">
        <v>5.0599999999999996</v>
      </c>
      <c r="N277" s="3">
        <v>4.74</v>
      </c>
      <c r="O277" s="3">
        <v>4.62</v>
      </c>
    </row>
    <row r="278" spans="1:15" x14ac:dyDescent="0.3">
      <c r="A278" s="3" t="s">
        <v>3161</v>
      </c>
      <c r="B278" s="3" t="s">
        <v>3162</v>
      </c>
      <c r="C278" s="3" t="s">
        <v>768</v>
      </c>
      <c r="D278" s="3">
        <v>4.1920000000000002</v>
      </c>
      <c r="E278" s="3">
        <v>2.0675334920899999</v>
      </c>
      <c r="F278" s="4">
        <v>2.1275462155799999E-17</v>
      </c>
      <c r="G278" s="4">
        <v>1.85803142603E-15</v>
      </c>
      <c r="H278" s="3" t="s">
        <v>8985</v>
      </c>
      <c r="I278" s="3" t="s">
        <v>8986</v>
      </c>
      <c r="J278" s="3">
        <v>11.41</v>
      </c>
      <c r="K278" s="3">
        <v>13.09</v>
      </c>
      <c r="L278" s="3">
        <v>6.13</v>
      </c>
      <c r="M278" s="3">
        <v>40.14</v>
      </c>
      <c r="N278" s="3">
        <v>48.83</v>
      </c>
      <c r="O278" s="3">
        <v>36.07</v>
      </c>
    </row>
    <row r="279" spans="1:15" x14ac:dyDescent="0.3">
      <c r="A279" s="3" t="s">
        <v>3145</v>
      </c>
      <c r="B279" s="3" t="s">
        <v>3146</v>
      </c>
      <c r="C279" s="3" t="s">
        <v>2890</v>
      </c>
      <c r="D279" s="3">
        <v>0.42499999999999999</v>
      </c>
      <c r="E279" s="3">
        <v>-1.2344656980499999</v>
      </c>
      <c r="F279" s="4">
        <v>2.21354532951E-17</v>
      </c>
      <c r="G279" s="4">
        <v>1.9261825563400002E-15</v>
      </c>
      <c r="H279" s="3" t="s">
        <v>8985</v>
      </c>
      <c r="I279" s="3" t="s">
        <v>8987</v>
      </c>
      <c r="J279" s="3">
        <v>361.41</v>
      </c>
      <c r="K279" s="3">
        <v>333.04</v>
      </c>
      <c r="L279" s="3">
        <v>410.12</v>
      </c>
      <c r="M279" s="3">
        <v>160.79</v>
      </c>
      <c r="N279" s="3">
        <v>126.81</v>
      </c>
      <c r="O279" s="3">
        <v>170.04</v>
      </c>
    </row>
    <row r="280" spans="1:15" x14ac:dyDescent="0.3">
      <c r="A280" s="3" t="s">
        <v>3058</v>
      </c>
      <c r="B280" s="3" t="s">
        <v>3059</v>
      </c>
      <c r="C280" s="3" t="s">
        <v>3060</v>
      </c>
      <c r="D280" s="3">
        <v>0.41</v>
      </c>
      <c r="E280" s="3">
        <v>-1.2862362789299999</v>
      </c>
      <c r="F280" s="4">
        <v>2.3527792903399999E-17</v>
      </c>
      <c r="G280" s="4">
        <v>2.0400030040299999E-15</v>
      </c>
      <c r="H280" s="3" t="s">
        <v>8985</v>
      </c>
      <c r="I280" s="3" t="s">
        <v>8987</v>
      </c>
      <c r="J280" s="3">
        <v>18.309999999999999</v>
      </c>
      <c r="K280" s="3">
        <v>18.5</v>
      </c>
      <c r="L280" s="3">
        <v>15.46</v>
      </c>
      <c r="M280" s="3">
        <v>7.19</v>
      </c>
      <c r="N280" s="3">
        <v>7.09</v>
      </c>
      <c r="O280" s="3">
        <v>6.61</v>
      </c>
    </row>
    <row r="281" spans="1:15" x14ac:dyDescent="0.3">
      <c r="A281" s="3" t="s">
        <v>4443</v>
      </c>
      <c r="B281" s="3" t="s">
        <v>4444</v>
      </c>
      <c r="C281" s="3" t="s">
        <v>4445</v>
      </c>
      <c r="D281" s="3">
        <v>3.1560000000000001</v>
      </c>
      <c r="E281" s="3">
        <v>1.6579687241800001</v>
      </c>
      <c r="F281" s="4">
        <v>2.3894119623600001E-17</v>
      </c>
      <c r="G281" s="4">
        <v>2.0643665993400002E-15</v>
      </c>
      <c r="H281" s="3" t="s">
        <v>8985</v>
      </c>
      <c r="I281" s="3" t="s">
        <v>8986</v>
      </c>
      <c r="J281" s="3">
        <v>22.61</v>
      </c>
      <c r="K281" s="3">
        <v>22.22</v>
      </c>
      <c r="L281" s="3">
        <v>35.54</v>
      </c>
      <c r="M281" s="3">
        <v>80.680000000000007</v>
      </c>
      <c r="N281" s="3">
        <v>75.91</v>
      </c>
      <c r="O281" s="3">
        <v>90.56</v>
      </c>
    </row>
    <row r="282" spans="1:15" x14ac:dyDescent="0.3">
      <c r="A282" s="3" t="s">
        <v>7396</v>
      </c>
      <c r="B282" s="3" t="s">
        <v>7397</v>
      </c>
      <c r="C282" s="3" t="s">
        <v>7398</v>
      </c>
      <c r="D282" s="3">
        <v>2.335</v>
      </c>
      <c r="E282" s="3">
        <v>1.2236553481400001</v>
      </c>
      <c r="F282" s="4">
        <v>2.4287266823899999E-17</v>
      </c>
      <c r="G282" s="4">
        <v>2.09086573572E-15</v>
      </c>
      <c r="H282" s="3" t="s">
        <v>8985</v>
      </c>
      <c r="I282" s="3" t="s">
        <v>8986</v>
      </c>
      <c r="J282" s="3">
        <v>55.46</v>
      </c>
      <c r="K282" s="3">
        <v>62.43</v>
      </c>
      <c r="L282" s="3">
        <v>49.29</v>
      </c>
      <c r="M282" s="3">
        <v>108.07</v>
      </c>
      <c r="N282" s="3">
        <v>138.36000000000001</v>
      </c>
      <c r="O282" s="3">
        <v>123.43</v>
      </c>
    </row>
    <row r="283" spans="1:15" x14ac:dyDescent="0.3">
      <c r="A283" s="3" t="s">
        <v>6421</v>
      </c>
      <c r="B283" s="3" t="s">
        <v>6422</v>
      </c>
      <c r="C283" s="3" t="s">
        <v>6423</v>
      </c>
      <c r="D283" s="3">
        <v>5.2999999999999999E-2</v>
      </c>
      <c r="E283" s="3">
        <v>-4.2485909339900001</v>
      </c>
      <c r="F283" s="4">
        <v>2.4512104734000001E-17</v>
      </c>
      <c r="G283" s="4">
        <v>2.1027387433400002E-15</v>
      </c>
      <c r="H283" s="3" t="s">
        <v>8985</v>
      </c>
      <c r="I283" s="3" t="s">
        <v>8987</v>
      </c>
      <c r="J283" s="3">
        <v>7.82</v>
      </c>
      <c r="K283" s="3">
        <v>3.27</v>
      </c>
      <c r="L283" s="3">
        <v>4.6900000000000004</v>
      </c>
      <c r="M283" s="3">
        <v>0.26</v>
      </c>
      <c r="N283" s="3">
        <v>0.15</v>
      </c>
      <c r="O283" s="3">
        <v>0.4</v>
      </c>
    </row>
    <row r="284" spans="1:15" x14ac:dyDescent="0.3">
      <c r="A284" s="3" t="s">
        <v>2422</v>
      </c>
      <c r="B284" s="3" t="s">
        <v>2423</v>
      </c>
      <c r="C284" s="3" t="s">
        <v>2384</v>
      </c>
      <c r="D284" s="3">
        <v>6.4119999999999999</v>
      </c>
      <c r="E284" s="3">
        <v>2.6808003648800001</v>
      </c>
      <c r="F284" s="4">
        <v>2.5430809272399999E-17</v>
      </c>
      <c r="G284" s="4">
        <v>2.1738399544500001E-15</v>
      </c>
      <c r="H284" s="3" t="s">
        <v>8985</v>
      </c>
      <c r="I284" s="3" t="s">
        <v>8986</v>
      </c>
      <c r="J284" s="3">
        <v>0.57999999999999996</v>
      </c>
      <c r="K284" s="3">
        <v>0.38</v>
      </c>
      <c r="L284" s="3">
        <v>0.43</v>
      </c>
      <c r="M284" s="3">
        <v>3.17</v>
      </c>
      <c r="N284" s="3">
        <v>3.07</v>
      </c>
      <c r="O284" s="3">
        <v>2.4500000000000002</v>
      </c>
    </row>
    <row r="285" spans="1:15" x14ac:dyDescent="0.3">
      <c r="A285" s="3" t="s">
        <v>7031</v>
      </c>
      <c r="B285" s="3" t="s">
        <v>7032</v>
      </c>
      <c r="C285" s="3" t="s">
        <v>293</v>
      </c>
      <c r="D285" s="3">
        <v>0.36699999999999999</v>
      </c>
      <c r="E285" s="3">
        <v>-1.44448342733</v>
      </c>
      <c r="F285" s="4">
        <v>2.6308808011799999E-17</v>
      </c>
      <c r="G285" s="4">
        <v>2.24097315005E-15</v>
      </c>
      <c r="H285" s="3" t="s">
        <v>8985</v>
      </c>
      <c r="I285" s="3" t="s">
        <v>8987</v>
      </c>
      <c r="J285" s="3">
        <v>11.4</v>
      </c>
      <c r="K285" s="3">
        <v>8.4499999999999993</v>
      </c>
      <c r="L285" s="3">
        <v>10.32</v>
      </c>
      <c r="M285" s="3">
        <v>3.7</v>
      </c>
      <c r="N285" s="3">
        <v>3.57</v>
      </c>
      <c r="O285" s="3">
        <v>3.35</v>
      </c>
    </row>
    <row r="286" spans="1:15" x14ac:dyDescent="0.3">
      <c r="A286" s="3" t="s">
        <v>6531</v>
      </c>
      <c r="B286" s="3" t="s">
        <v>6532</v>
      </c>
      <c r="C286" s="3" t="s">
        <v>6533</v>
      </c>
      <c r="D286" s="3">
        <v>7.5179999999999998</v>
      </c>
      <c r="E286" s="3">
        <v>2.91029599212</v>
      </c>
      <c r="F286" s="4">
        <v>2.6431444752899999E-17</v>
      </c>
      <c r="G286" s="4">
        <v>2.24351957901E-15</v>
      </c>
      <c r="H286" s="3" t="s">
        <v>8985</v>
      </c>
      <c r="I286" s="3" t="s">
        <v>8986</v>
      </c>
      <c r="J286" s="3">
        <v>0.3</v>
      </c>
      <c r="K286" s="3">
        <v>0.67</v>
      </c>
      <c r="L286" s="3">
        <v>0.5</v>
      </c>
      <c r="M286" s="3">
        <v>4.37</v>
      </c>
      <c r="N286" s="3">
        <v>3.81</v>
      </c>
      <c r="O286" s="3">
        <v>2.58</v>
      </c>
    </row>
    <row r="287" spans="1:15" x14ac:dyDescent="0.3">
      <c r="A287" s="3" t="s">
        <v>8577</v>
      </c>
      <c r="B287" s="3" t="s">
        <v>8578</v>
      </c>
      <c r="C287" s="3" t="s">
        <v>8579</v>
      </c>
      <c r="D287" s="3">
        <v>2.0110000000000001</v>
      </c>
      <c r="E287" s="3">
        <v>1.0077226257</v>
      </c>
      <c r="F287" s="4">
        <v>2.7175559932799999E-17</v>
      </c>
      <c r="G287" s="4">
        <v>2.2986152808899999E-15</v>
      </c>
      <c r="H287" s="3" t="s">
        <v>8985</v>
      </c>
      <c r="I287" s="3" t="s">
        <v>8986</v>
      </c>
      <c r="J287" s="3">
        <v>18.690000000000001</v>
      </c>
      <c r="K287" s="3">
        <v>22.31</v>
      </c>
      <c r="L287" s="3">
        <v>22.36</v>
      </c>
      <c r="M287" s="3">
        <v>53.15</v>
      </c>
      <c r="N287" s="3">
        <v>63.05</v>
      </c>
      <c r="O287" s="3">
        <v>64.08</v>
      </c>
    </row>
    <row r="288" spans="1:15" x14ac:dyDescent="0.3">
      <c r="A288" s="3" t="s">
        <v>2327</v>
      </c>
      <c r="B288" s="3" t="s">
        <v>2328</v>
      </c>
      <c r="C288" s="3" t="s">
        <v>75</v>
      </c>
      <c r="D288" s="3">
        <v>0.318</v>
      </c>
      <c r="E288" s="3">
        <v>-1.65502755223</v>
      </c>
      <c r="F288" s="4">
        <v>3.33810699492E-17</v>
      </c>
      <c r="G288" s="4">
        <v>2.81366363464E-15</v>
      </c>
      <c r="H288" s="3" t="s">
        <v>8985</v>
      </c>
      <c r="I288" s="3" t="s">
        <v>8987</v>
      </c>
      <c r="J288" s="3">
        <v>14.12</v>
      </c>
      <c r="K288" s="3">
        <v>10.24</v>
      </c>
      <c r="L288" s="3">
        <v>9.82</v>
      </c>
      <c r="M288" s="3">
        <v>3.84</v>
      </c>
      <c r="N288" s="3">
        <v>3.4</v>
      </c>
      <c r="O288" s="3">
        <v>3.34</v>
      </c>
    </row>
    <row r="289" spans="1:15" x14ac:dyDescent="0.3">
      <c r="A289" s="3" t="s">
        <v>4059</v>
      </c>
      <c r="B289" s="3" t="s">
        <v>4060</v>
      </c>
      <c r="C289" s="3" t="s">
        <v>4061</v>
      </c>
      <c r="D289" s="3">
        <v>0.13100000000000001</v>
      </c>
      <c r="E289" s="3">
        <v>-2.93237664891</v>
      </c>
      <c r="F289" s="4">
        <v>3.8851914889399999E-17</v>
      </c>
      <c r="G289" s="4">
        <v>3.2634259482299999E-15</v>
      </c>
      <c r="H289" s="3" t="s">
        <v>8985</v>
      </c>
      <c r="I289" s="3" t="s">
        <v>8987</v>
      </c>
      <c r="J289" s="3">
        <v>17.72</v>
      </c>
      <c r="K289" s="3">
        <v>17.760000000000002</v>
      </c>
      <c r="L289" s="3">
        <v>21.8</v>
      </c>
      <c r="M289" s="3">
        <v>3.17</v>
      </c>
      <c r="N289" s="3">
        <v>0.89</v>
      </c>
      <c r="O289" s="3">
        <v>3.26</v>
      </c>
    </row>
    <row r="290" spans="1:15" x14ac:dyDescent="0.3">
      <c r="A290" s="3" t="s">
        <v>3957</v>
      </c>
      <c r="B290" s="3" t="s">
        <v>3958</v>
      </c>
      <c r="C290" s="3" t="s">
        <v>3959</v>
      </c>
      <c r="D290" s="3">
        <v>2.2959999999999998</v>
      </c>
      <c r="E290" s="3">
        <v>1.1990353150899999</v>
      </c>
      <c r="F290" s="4">
        <v>4.3150954522600001E-17</v>
      </c>
      <c r="G290" s="4">
        <v>3.6119887226899999E-15</v>
      </c>
      <c r="H290" s="3" t="s">
        <v>8985</v>
      </c>
      <c r="I290" s="3" t="s">
        <v>8986</v>
      </c>
      <c r="J290" s="3">
        <v>7.35</v>
      </c>
      <c r="K290" s="3">
        <v>8.76</v>
      </c>
      <c r="L290" s="3">
        <v>9.7899999999999991</v>
      </c>
      <c r="M290" s="3">
        <v>17.32</v>
      </c>
      <c r="N290" s="3">
        <v>23.6</v>
      </c>
      <c r="O290" s="3">
        <v>22.83</v>
      </c>
    </row>
    <row r="291" spans="1:15" x14ac:dyDescent="0.3">
      <c r="A291" s="3" t="s">
        <v>2027</v>
      </c>
      <c r="B291" s="3" t="s">
        <v>2028</v>
      </c>
      <c r="C291" s="3" t="s">
        <v>2029</v>
      </c>
      <c r="D291" s="3">
        <v>3.8929999999999998</v>
      </c>
      <c r="E291" s="3">
        <v>1.9608269679899999</v>
      </c>
      <c r="F291" s="4">
        <v>4.6829376131499998E-17</v>
      </c>
      <c r="G291" s="4">
        <v>3.9063773724000003E-15</v>
      </c>
      <c r="H291" s="3" t="s">
        <v>8985</v>
      </c>
      <c r="I291" s="3" t="s">
        <v>8986</v>
      </c>
      <c r="J291" s="3">
        <v>31.23</v>
      </c>
      <c r="K291" s="3">
        <v>35.479999999999997</v>
      </c>
      <c r="L291" s="3">
        <v>21.36</v>
      </c>
      <c r="M291" s="3">
        <v>75.58</v>
      </c>
      <c r="N291" s="3">
        <v>137.12</v>
      </c>
      <c r="O291" s="3">
        <v>121.42</v>
      </c>
    </row>
    <row r="292" spans="1:15" x14ac:dyDescent="0.3">
      <c r="A292" s="3" t="s">
        <v>5855</v>
      </c>
      <c r="B292" s="3" t="s">
        <v>5856</v>
      </c>
      <c r="C292" s="3" t="s">
        <v>5857</v>
      </c>
      <c r="D292" s="3">
        <v>5.4589999999999996</v>
      </c>
      <c r="E292" s="3">
        <v>2.4485681779499999</v>
      </c>
      <c r="F292" s="4">
        <v>4.7427303538700001E-17</v>
      </c>
      <c r="G292" s="4">
        <v>3.9426594498400002E-15</v>
      </c>
      <c r="H292" s="3" t="s">
        <v>8985</v>
      </c>
      <c r="I292" s="3" t="s">
        <v>8986</v>
      </c>
      <c r="J292" s="3">
        <v>2.29</v>
      </c>
      <c r="K292" s="3">
        <v>2.41</v>
      </c>
      <c r="L292" s="3">
        <v>1.65</v>
      </c>
      <c r="M292" s="3">
        <v>6.66</v>
      </c>
      <c r="N292" s="3">
        <v>16.61</v>
      </c>
      <c r="O292" s="3">
        <v>10.59</v>
      </c>
    </row>
    <row r="293" spans="1:15" x14ac:dyDescent="0.3">
      <c r="A293" s="3" t="s">
        <v>7280</v>
      </c>
      <c r="B293" s="3" t="s">
        <v>7281</v>
      </c>
      <c r="C293" s="3" t="s">
        <v>7282</v>
      </c>
      <c r="D293" s="3">
        <v>0.16400000000000001</v>
      </c>
      <c r="E293" s="3">
        <v>-2.6073041789200002</v>
      </c>
      <c r="F293" s="4">
        <v>5.2984939158800002E-17</v>
      </c>
      <c r="G293" s="4">
        <v>4.38958446298E-15</v>
      </c>
      <c r="H293" s="3" t="s">
        <v>8985</v>
      </c>
      <c r="I293" s="3" t="s">
        <v>8987</v>
      </c>
      <c r="J293" s="3">
        <v>9.73</v>
      </c>
      <c r="K293" s="3">
        <v>6.5</v>
      </c>
      <c r="L293" s="3">
        <v>5.61</v>
      </c>
      <c r="M293" s="3">
        <v>0.88</v>
      </c>
      <c r="N293" s="3">
        <v>1.08</v>
      </c>
      <c r="O293" s="3">
        <v>1.63</v>
      </c>
    </row>
    <row r="294" spans="1:15" x14ac:dyDescent="0.3">
      <c r="A294" s="3" t="s">
        <v>5453</v>
      </c>
      <c r="B294" s="3" t="s">
        <v>5454</v>
      </c>
      <c r="C294" s="3" t="s">
        <v>5455</v>
      </c>
      <c r="D294" s="3">
        <v>4.726</v>
      </c>
      <c r="E294" s="3">
        <v>2.2405944853699999</v>
      </c>
      <c r="F294" s="4">
        <v>6.4026799559100006E-17</v>
      </c>
      <c r="G294" s="4">
        <v>5.2862536113799997E-15</v>
      </c>
      <c r="H294" s="3" t="s">
        <v>8985</v>
      </c>
      <c r="I294" s="3" t="s">
        <v>8986</v>
      </c>
      <c r="J294" s="3">
        <v>1.61</v>
      </c>
      <c r="K294" s="3">
        <v>2.93</v>
      </c>
      <c r="L294" s="3">
        <v>1.29</v>
      </c>
      <c r="M294" s="3">
        <v>8.58</v>
      </c>
      <c r="N294" s="3">
        <v>9.67</v>
      </c>
      <c r="O294" s="3">
        <v>8.64</v>
      </c>
    </row>
    <row r="295" spans="1:15" x14ac:dyDescent="0.3">
      <c r="A295" s="3" t="s">
        <v>4588</v>
      </c>
      <c r="B295" s="3" t="s">
        <v>4589</v>
      </c>
      <c r="C295" s="3" t="s">
        <v>3077</v>
      </c>
      <c r="D295" s="3">
        <v>0.192</v>
      </c>
      <c r="E295" s="3">
        <v>-2.3807453016100002</v>
      </c>
      <c r="F295" s="4">
        <v>6.5578120083699994E-17</v>
      </c>
      <c r="G295" s="4">
        <v>5.3959193977700003E-15</v>
      </c>
      <c r="H295" s="3" t="s">
        <v>8985</v>
      </c>
      <c r="I295" s="3" t="s">
        <v>8987</v>
      </c>
      <c r="J295" s="3">
        <v>8.4499999999999993</v>
      </c>
      <c r="K295" s="3">
        <v>9.06</v>
      </c>
      <c r="L295" s="3">
        <v>8.42</v>
      </c>
      <c r="M295" s="3">
        <v>1.24</v>
      </c>
      <c r="N295" s="3">
        <v>1.2</v>
      </c>
      <c r="O295" s="3">
        <v>2.7</v>
      </c>
    </row>
    <row r="296" spans="1:15" x14ac:dyDescent="0.3">
      <c r="A296" s="3" t="s">
        <v>2082</v>
      </c>
      <c r="B296" s="3" t="s">
        <v>2083</v>
      </c>
      <c r="C296" s="3" t="s">
        <v>2084</v>
      </c>
      <c r="D296" s="3">
        <v>3.2480000000000002</v>
      </c>
      <c r="E296" s="3">
        <v>1.6993850692800001</v>
      </c>
      <c r="F296" s="4">
        <v>6.76141943557E-17</v>
      </c>
      <c r="G296" s="4">
        <v>5.5445931378299997E-15</v>
      </c>
      <c r="H296" s="3" t="s">
        <v>8985</v>
      </c>
      <c r="I296" s="3" t="s">
        <v>8986</v>
      </c>
      <c r="J296" s="3">
        <v>3.98</v>
      </c>
      <c r="K296" s="3">
        <v>6.81</v>
      </c>
      <c r="L296" s="3">
        <v>4.62</v>
      </c>
      <c r="M296" s="3">
        <v>14.8</v>
      </c>
      <c r="N296" s="3">
        <v>15.82</v>
      </c>
      <c r="O296" s="3">
        <v>17.78</v>
      </c>
    </row>
    <row r="297" spans="1:15" x14ac:dyDescent="0.3">
      <c r="A297" s="3" t="s">
        <v>8334</v>
      </c>
      <c r="B297" s="3" t="s">
        <v>8335</v>
      </c>
      <c r="C297" s="3" t="s">
        <v>8336</v>
      </c>
      <c r="D297" s="3">
        <v>6.2119999999999997</v>
      </c>
      <c r="E297" s="3">
        <v>2.6351328819000002</v>
      </c>
      <c r="F297" s="4">
        <v>6.8412170169999996E-17</v>
      </c>
      <c r="G297" s="4">
        <v>5.5910770560200002E-15</v>
      </c>
      <c r="H297" s="3" t="s">
        <v>8985</v>
      </c>
      <c r="I297" s="3" t="s">
        <v>8986</v>
      </c>
      <c r="J297" s="3">
        <v>2.25</v>
      </c>
      <c r="K297" s="3">
        <v>6.23</v>
      </c>
      <c r="L297" s="3">
        <v>4.0199999999999996</v>
      </c>
      <c r="M297" s="3">
        <v>24.17</v>
      </c>
      <c r="N297" s="3">
        <v>26.73</v>
      </c>
      <c r="O297" s="3">
        <v>24.81</v>
      </c>
    </row>
    <row r="298" spans="1:15" x14ac:dyDescent="0.3">
      <c r="A298" s="3" t="s">
        <v>8224</v>
      </c>
      <c r="B298" s="3" t="s">
        <v>8225</v>
      </c>
      <c r="C298" s="3" t="s">
        <v>3421</v>
      </c>
      <c r="D298" s="3">
        <v>0.35499999999999998</v>
      </c>
      <c r="E298" s="3">
        <v>-1.49251198054</v>
      </c>
      <c r="F298" s="4">
        <v>6.8829827225500004E-17</v>
      </c>
      <c r="G298" s="4">
        <v>5.6062705401099997E-15</v>
      </c>
      <c r="H298" s="3" t="s">
        <v>8985</v>
      </c>
      <c r="I298" s="3" t="s">
        <v>8987</v>
      </c>
      <c r="J298" s="3">
        <v>21.47</v>
      </c>
      <c r="K298" s="3">
        <v>16.77</v>
      </c>
      <c r="L298" s="3">
        <v>14.05</v>
      </c>
      <c r="M298" s="3">
        <v>5.98</v>
      </c>
      <c r="N298" s="3">
        <v>5.62</v>
      </c>
      <c r="O298" s="3">
        <v>6.65</v>
      </c>
    </row>
    <row r="299" spans="1:15" x14ac:dyDescent="0.3">
      <c r="A299" s="3" t="s">
        <v>6899</v>
      </c>
      <c r="B299" s="3" t="s">
        <v>6900</v>
      </c>
      <c r="C299" s="3" t="s">
        <v>3669</v>
      </c>
      <c r="D299" s="3">
        <v>0.36799999999999999</v>
      </c>
      <c r="E299" s="3">
        <v>-1.4430401175600001</v>
      </c>
      <c r="F299" s="4">
        <v>7.1290514009299999E-17</v>
      </c>
      <c r="G299" s="4">
        <v>5.7872108201299998E-15</v>
      </c>
      <c r="H299" s="3" t="s">
        <v>8985</v>
      </c>
      <c r="I299" s="3" t="s">
        <v>8987</v>
      </c>
      <c r="J299" s="3">
        <v>25.41</v>
      </c>
      <c r="K299" s="3">
        <v>21.13</v>
      </c>
      <c r="L299" s="3">
        <v>17.22</v>
      </c>
      <c r="M299" s="3">
        <v>8.2200000000000006</v>
      </c>
      <c r="N299" s="3">
        <v>6.79</v>
      </c>
      <c r="O299" s="3">
        <v>7.87</v>
      </c>
    </row>
    <row r="300" spans="1:15" x14ac:dyDescent="0.3">
      <c r="A300" s="3" t="s">
        <v>8062</v>
      </c>
      <c r="B300" s="3" t="s">
        <v>8063</v>
      </c>
      <c r="C300" s="3" t="s">
        <v>3105</v>
      </c>
      <c r="D300" s="3">
        <v>0.23100000000000001</v>
      </c>
      <c r="E300" s="3">
        <v>-2.1144295549300001</v>
      </c>
      <c r="F300" s="4">
        <v>7.5663404831299997E-17</v>
      </c>
      <c r="G300" s="4">
        <v>6.1216502551000003E-15</v>
      </c>
      <c r="H300" s="3" t="s">
        <v>8985</v>
      </c>
      <c r="I300" s="3" t="s">
        <v>8987</v>
      </c>
      <c r="J300" s="3">
        <v>43.93</v>
      </c>
      <c r="K300" s="3">
        <v>26.38</v>
      </c>
      <c r="L300" s="3">
        <v>31.89</v>
      </c>
      <c r="M300" s="3">
        <v>5.98</v>
      </c>
      <c r="N300" s="3">
        <v>9.02</v>
      </c>
      <c r="O300" s="3">
        <v>8.02</v>
      </c>
    </row>
    <row r="301" spans="1:15" x14ac:dyDescent="0.3">
      <c r="A301" s="3" t="s">
        <v>2443</v>
      </c>
      <c r="B301" s="3" t="s">
        <v>2444</v>
      </c>
      <c r="C301" s="3" t="s">
        <v>2445</v>
      </c>
      <c r="D301" s="3">
        <v>5.976</v>
      </c>
      <c r="E301" s="3">
        <v>2.5792447096300002</v>
      </c>
      <c r="F301" s="4">
        <v>8.5708231441400004E-17</v>
      </c>
      <c r="G301" s="4">
        <v>6.8882652053099997E-15</v>
      </c>
      <c r="H301" s="3" t="s">
        <v>8985</v>
      </c>
      <c r="I301" s="3" t="s">
        <v>8986</v>
      </c>
      <c r="J301" s="3">
        <v>1.39</v>
      </c>
      <c r="K301" s="3">
        <v>1.34</v>
      </c>
      <c r="L301" s="3">
        <v>1.19</v>
      </c>
      <c r="M301" s="3">
        <v>10.5</v>
      </c>
      <c r="N301" s="3">
        <v>7.34</v>
      </c>
      <c r="O301" s="3">
        <v>4.96</v>
      </c>
    </row>
    <row r="302" spans="1:15" x14ac:dyDescent="0.3">
      <c r="A302" s="3" t="s">
        <v>439</v>
      </c>
      <c r="B302" s="3" t="s">
        <v>440</v>
      </c>
      <c r="C302" s="3" t="s">
        <v>441</v>
      </c>
      <c r="D302" s="3">
        <v>0.46400000000000002</v>
      </c>
      <c r="E302" s="3">
        <v>-1.1062667129799999</v>
      </c>
      <c r="F302" s="4">
        <v>9.0561886429900005E-17</v>
      </c>
      <c r="G302" s="4">
        <v>7.2542470020700006E-15</v>
      </c>
      <c r="H302" s="3" t="s">
        <v>8985</v>
      </c>
      <c r="I302" s="3" t="s">
        <v>8987</v>
      </c>
      <c r="J302" s="3">
        <v>131.38999999999999</v>
      </c>
      <c r="K302" s="3">
        <v>127.1</v>
      </c>
      <c r="L302" s="3">
        <v>105.19</v>
      </c>
      <c r="M302" s="3">
        <v>51.81</v>
      </c>
      <c r="N302" s="3">
        <v>57</v>
      </c>
      <c r="O302" s="3">
        <v>60.07</v>
      </c>
    </row>
    <row r="303" spans="1:15" x14ac:dyDescent="0.3">
      <c r="A303" s="3" t="s">
        <v>5731</v>
      </c>
      <c r="B303" s="3" t="s">
        <v>5732</v>
      </c>
      <c r="C303" s="3" t="s">
        <v>5733</v>
      </c>
      <c r="D303" s="3">
        <v>2.3610000000000002</v>
      </c>
      <c r="E303" s="3">
        <v>1.2396520767200001</v>
      </c>
      <c r="F303" s="4">
        <v>9.6546505841300002E-17</v>
      </c>
      <c r="G303" s="4">
        <v>7.7081073359999997E-15</v>
      </c>
      <c r="H303" s="3" t="s">
        <v>8985</v>
      </c>
      <c r="I303" s="3" t="s">
        <v>8986</v>
      </c>
      <c r="J303" s="3">
        <v>20.21</v>
      </c>
      <c r="K303" s="3">
        <v>18.010000000000002</v>
      </c>
      <c r="L303" s="3">
        <v>20.97</v>
      </c>
      <c r="M303" s="3">
        <v>52.52</v>
      </c>
      <c r="N303" s="3">
        <v>40.93</v>
      </c>
      <c r="O303" s="3">
        <v>42.73</v>
      </c>
    </row>
    <row r="304" spans="1:15" x14ac:dyDescent="0.3">
      <c r="A304" s="3" t="s">
        <v>4156</v>
      </c>
      <c r="B304" s="3" t="s">
        <v>4157</v>
      </c>
      <c r="C304" s="3" t="s">
        <v>4158</v>
      </c>
      <c r="D304" s="3">
        <v>0.24299999999999999</v>
      </c>
      <c r="E304" s="3">
        <v>-2.04014335925</v>
      </c>
      <c r="F304" s="4">
        <v>9.8373466511799997E-17</v>
      </c>
      <c r="G304" s="4">
        <v>7.8281333170600005E-15</v>
      </c>
      <c r="H304" s="3" t="s">
        <v>8985</v>
      </c>
      <c r="I304" s="3" t="s">
        <v>8987</v>
      </c>
      <c r="J304" s="3">
        <v>32.5</v>
      </c>
      <c r="K304" s="3">
        <v>38.1</v>
      </c>
      <c r="L304" s="3">
        <v>42.13</v>
      </c>
      <c r="M304" s="3">
        <v>9.44</v>
      </c>
      <c r="N304" s="3">
        <v>5.36</v>
      </c>
      <c r="O304" s="3">
        <v>11.95</v>
      </c>
    </row>
    <row r="305" spans="1:15" x14ac:dyDescent="0.3">
      <c r="A305" s="3" t="s">
        <v>5248</v>
      </c>
      <c r="B305" s="3" t="s">
        <v>5249</v>
      </c>
      <c r="C305" s="3" t="s">
        <v>2409</v>
      </c>
      <c r="D305" s="3">
        <v>0.38700000000000001</v>
      </c>
      <c r="E305" s="3">
        <v>-1.36818729168</v>
      </c>
      <c r="F305" s="4">
        <v>1.00555970556E-16</v>
      </c>
      <c r="G305" s="4">
        <v>7.9755720777599994E-15</v>
      </c>
      <c r="H305" s="3" t="s">
        <v>8985</v>
      </c>
      <c r="I305" s="3" t="s">
        <v>8987</v>
      </c>
      <c r="J305" s="3">
        <v>37.119999999999997</v>
      </c>
      <c r="K305" s="3">
        <v>27.73</v>
      </c>
      <c r="L305" s="3">
        <v>33.42</v>
      </c>
      <c r="M305" s="3">
        <v>11.15</v>
      </c>
      <c r="N305" s="3">
        <v>10.95</v>
      </c>
      <c r="O305" s="3">
        <v>14.67</v>
      </c>
    </row>
    <row r="306" spans="1:15" x14ac:dyDescent="0.3">
      <c r="A306" s="3" t="s">
        <v>7893</v>
      </c>
      <c r="B306" s="3" t="s">
        <v>7894</v>
      </c>
      <c r="C306" s="3" t="s">
        <v>4044</v>
      </c>
      <c r="D306" s="3">
        <v>0.37</v>
      </c>
      <c r="E306" s="3">
        <v>-1.4351082765900001</v>
      </c>
      <c r="F306" s="4">
        <v>1.03480077199E-16</v>
      </c>
      <c r="G306" s="4">
        <v>8.1806749919399994E-15</v>
      </c>
      <c r="H306" s="3" t="s">
        <v>8985</v>
      </c>
      <c r="I306" s="3" t="s">
        <v>8987</v>
      </c>
      <c r="J306" s="3">
        <v>8.1999999999999993</v>
      </c>
      <c r="K306" s="3">
        <v>8.31</v>
      </c>
      <c r="L306" s="3">
        <v>9.9700000000000006</v>
      </c>
      <c r="M306" s="3">
        <v>2.73</v>
      </c>
      <c r="N306" s="3">
        <v>3.35</v>
      </c>
      <c r="O306" s="3">
        <v>3.45</v>
      </c>
    </row>
    <row r="307" spans="1:15" x14ac:dyDescent="0.3">
      <c r="A307" s="3" t="s">
        <v>6078</v>
      </c>
      <c r="B307" s="3" t="s">
        <v>6079</v>
      </c>
      <c r="C307" s="3" t="s">
        <v>8988</v>
      </c>
      <c r="D307" s="3">
        <v>0.314</v>
      </c>
      <c r="E307" s="3">
        <v>-1.67340816683</v>
      </c>
      <c r="F307" s="4">
        <v>1.06950671771E-16</v>
      </c>
      <c r="G307" s="4">
        <v>8.42750391146E-15</v>
      </c>
      <c r="H307" s="3" t="s">
        <v>8985</v>
      </c>
      <c r="I307" s="3" t="s">
        <v>8987</v>
      </c>
      <c r="J307" s="3">
        <v>1.73</v>
      </c>
      <c r="K307" s="3">
        <v>1.94</v>
      </c>
      <c r="L307" s="3">
        <v>1.61</v>
      </c>
      <c r="M307" s="3">
        <v>0.5</v>
      </c>
      <c r="N307" s="3">
        <v>0.5</v>
      </c>
      <c r="O307" s="3">
        <v>0.61</v>
      </c>
    </row>
    <row r="308" spans="1:15" x14ac:dyDescent="0.3">
      <c r="A308" s="3" t="s">
        <v>2115</v>
      </c>
      <c r="B308" s="3" t="s">
        <v>2116</v>
      </c>
      <c r="C308" s="3" t="s">
        <v>2117</v>
      </c>
      <c r="D308" s="3">
        <v>0.28999999999999998</v>
      </c>
      <c r="E308" s="3">
        <v>-1.78532594622</v>
      </c>
      <c r="F308" s="4">
        <v>1.10323751534E-16</v>
      </c>
      <c r="G308" s="4">
        <v>8.6650710174300001E-15</v>
      </c>
      <c r="H308" s="3" t="s">
        <v>8985</v>
      </c>
      <c r="I308" s="3" t="s">
        <v>8987</v>
      </c>
      <c r="J308" s="3">
        <v>23.2</v>
      </c>
      <c r="K308" s="3">
        <v>17.170000000000002</v>
      </c>
      <c r="L308" s="3">
        <v>16.52</v>
      </c>
      <c r="M308" s="3">
        <v>6.01</v>
      </c>
      <c r="N308" s="3">
        <v>4.74</v>
      </c>
      <c r="O308" s="3">
        <v>5.37</v>
      </c>
    </row>
    <row r="309" spans="1:15" x14ac:dyDescent="0.3">
      <c r="A309" s="3" t="s">
        <v>4555</v>
      </c>
      <c r="B309" s="3" t="s">
        <v>4556</v>
      </c>
      <c r="C309" s="3" t="s">
        <v>4557</v>
      </c>
      <c r="D309" s="3">
        <v>0.217</v>
      </c>
      <c r="E309" s="3">
        <v>-2.2024950085600001</v>
      </c>
      <c r="F309" s="4">
        <v>1.19248735919E-16</v>
      </c>
      <c r="G309" s="4">
        <v>9.3357481249700002E-15</v>
      </c>
      <c r="H309" s="3" t="s">
        <v>8985</v>
      </c>
      <c r="I309" s="3" t="s">
        <v>8987</v>
      </c>
      <c r="J309" s="3">
        <v>17.79</v>
      </c>
      <c r="K309" s="3">
        <v>31.79</v>
      </c>
      <c r="L309" s="3">
        <v>39.68</v>
      </c>
      <c r="M309" s="3">
        <v>7.31</v>
      </c>
      <c r="N309" s="3">
        <v>4.9400000000000004</v>
      </c>
      <c r="O309" s="3">
        <v>6.82</v>
      </c>
    </row>
    <row r="310" spans="1:15" x14ac:dyDescent="0.3">
      <c r="A310" s="3" t="s">
        <v>2715</v>
      </c>
      <c r="B310" s="3" t="s">
        <v>2716</v>
      </c>
      <c r="C310" s="3" t="s">
        <v>2717</v>
      </c>
      <c r="D310" s="3">
        <v>2.6040000000000001</v>
      </c>
      <c r="E310" s="3">
        <v>1.3806132421699999</v>
      </c>
      <c r="F310" s="4">
        <v>1.3006581373699999E-16</v>
      </c>
      <c r="G310" s="4">
        <v>1.0149748710000001E-14</v>
      </c>
      <c r="H310" s="3" t="s">
        <v>8985</v>
      </c>
      <c r="I310" s="3" t="s">
        <v>8986</v>
      </c>
      <c r="J310" s="3">
        <v>7.76</v>
      </c>
      <c r="K310" s="3">
        <v>10.41</v>
      </c>
      <c r="L310" s="3">
        <v>7.34</v>
      </c>
      <c r="M310" s="3">
        <v>23.16</v>
      </c>
      <c r="N310" s="3">
        <v>21.65</v>
      </c>
      <c r="O310" s="3">
        <v>19.59</v>
      </c>
    </row>
    <row r="311" spans="1:15" x14ac:dyDescent="0.3">
      <c r="A311" s="3" t="s">
        <v>6656</v>
      </c>
      <c r="B311" s="3" t="s">
        <v>6657</v>
      </c>
      <c r="C311" s="3" t="s">
        <v>551</v>
      </c>
      <c r="D311" s="3">
        <v>0.126</v>
      </c>
      <c r="E311" s="3">
        <v>-2.98463718044</v>
      </c>
      <c r="F311" s="4">
        <v>1.33952390923E-16</v>
      </c>
      <c r="G311" s="4">
        <v>1.0419428581399999E-14</v>
      </c>
      <c r="H311" s="3" t="s">
        <v>8985</v>
      </c>
      <c r="I311" s="3" t="s">
        <v>8987</v>
      </c>
      <c r="J311" s="3">
        <v>7.91</v>
      </c>
      <c r="K311" s="3">
        <v>4.41</v>
      </c>
      <c r="L311" s="3">
        <v>6.3</v>
      </c>
      <c r="M311" s="3">
        <v>0.42</v>
      </c>
      <c r="N311" s="3">
        <v>0.71</v>
      </c>
      <c r="O311" s="3">
        <v>1.1599999999999999</v>
      </c>
    </row>
    <row r="312" spans="1:15" x14ac:dyDescent="0.3">
      <c r="A312" s="3" t="s">
        <v>3324</v>
      </c>
      <c r="B312" s="3" t="s">
        <v>3325</v>
      </c>
      <c r="C312" s="3" t="s">
        <v>3326</v>
      </c>
      <c r="D312" s="3">
        <v>0.47399999999999998</v>
      </c>
      <c r="E312" s="3">
        <v>-1.0780277865500001</v>
      </c>
      <c r="F312" s="4">
        <v>1.55169705211E-16</v>
      </c>
      <c r="G312" s="4">
        <v>1.20311228807E-14</v>
      </c>
      <c r="H312" s="3" t="s">
        <v>8985</v>
      </c>
      <c r="I312" s="3" t="s">
        <v>8987</v>
      </c>
      <c r="J312" s="3">
        <v>99.91</v>
      </c>
      <c r="K312" s="3">
        <v>83.27</v>
      </c>
      <c r="L312" s="3">
        <v>90.39</v>
      </c>
      <c r="M312" s="3">
        <v>43.74</v>
      </c>
      <c r="N312" s="3">
        <v>37.71</v>
      </c>
      <c r="O312" s="3">
        <v>45.6</v>
      </c>
    </row>
    <row r="313" spans="1:15" x14ac:dyDescent="0.3">
      <c r="A313" s="3" t="s">
        <v>4012</v>
      </c>
      <c r="B313" s="3" t="s">
        <v>4013</v>
      </c>
      <c r="C313" s="3" t="s">
        <v>419</v>
      </c>
      <c r="D313" s="3">
        <v>49.719000000000001</v>
      </c>
      <c r="E313" s="3">
        <v>5.63572301518</v>
      </c>
      <c r="F313" s="4">
        <v>1.7196058797199999E-16</v>
      </c>
      <c r="G313" s="4">
        <v>1.32904108103E-14</v>
      </c>
      <c r="H313" s="3" t="s">
        <v>8985</v>
      </c>
      <c r="I313" s="3" t="s">
        <v>8986</v>
      </c>
      <c r="J313" s="3">
        <v>7.0000000000000007E-2</v>
      </c>
      <c r="K313" s="3">
        <v>0.13</v>
      </c>
      <c r="L313" s="3">
        <v>0.03</v>
      </c>
      <c r="M313" s="3">
        <v>2.61</v>
      </c>
      <c r="N313" s="3">
        <v>5.9</v>
      </c>
      <c r="O313" s="3">
        <v>2.86</v>
      </c>
    </row>
    <row r="314" spans="1:15" x14ac:dyDescent="0.3">
      <c r="A314" s="3" t="s">
        <v>3519</v>
      </c>
      <c r="B314" s="3" t="s">
        <v>3520</v>
      </c>
      <c r="C314" s="3" t="s">
        <v>3521</v>
      </c>
      <c r="D314" s="3">
        <v>82.748999999999995</v>
      </c>
      <c r="E314" s="3">
        <v>6.3706713378000002</v>
      </c>
      <c r="F314" s="4">
        <v>1.73843808742E-16</v>
      </c>
      <c r="G314" s="4">
        <v>1.3393170628300001E-14</v>
      </c>
      <c r="H314" s="3" t="s">
        <v>8985</v>
      </c>
      <c r="I314" s="3" t="s">
        <v>8986</v>
      </c>
      <c r="J314" s="3">
        <v>0.42</v>
      </c>
      <c r="K314" s="3">
        <v>0.39</v>
      </c>
      <c r="L314" s="3">
        <v>0.19</v>
      </c>
      <c r="M314" s="3">
        <v>16.29</v>
      </c>
      <c r="N314" s="3">
        <v>44.51</v>
      </c>
      <c r="O314" s="3">
        <v>19.510000000000002</v>
      </c>
    </row>
    <row r="315" spans="1:15" x14ac:dyDescent="0.3">
      <c r="A315" s="3" t="s">
        <v>7038</v>
      </c>
      <c r="B315" s="3" t="s">
        <v>7039</v>
      </c>
      <c r="C315" s="3" t="s">
        <v>4422</v>
      </c>
      <c r="D315" s="3">
        <v>3.4409999999999998</v>
      </c>
      <c r="E315" s="3">
        <v>1.7827397882</v>
      </c>
      <c r="F315" s="4">
        <v>2.6874173020799998E-16</v>
      </c>
      <c r="G315" s="4">
        <v>2.0638511731600001E-14</v>
      </c>
      <c r="H315" s="3" t="s">
        <v>8985</v>
      </c>
      <c r="I315" s="3" t="s">
        <v>8986</v>
      </c>
      <c r="J315" s="3">
        <v>5.27</v>
      </c>
      <c r="K315" s="3">
        <v>6.13</v>
      </c>
      <c r="L315" s="3">
        <v>3.46</v>
      </c>
      <c r="M315" s="3">
        <v>16.63</v>
      </c>
      <c r="N315" s="3">
        <v>18.02</v>
      </c>
      <c r="O315" s="3">
        <v>15.12</v>
      </c>
    </row>
    <row r="316" spans="1:15" x14ac:dyDescent="0.3">
      <c r="A316" s="3" t="s">
        <v>7478</v>
      </c>
      <c r="B316" s="3" t="s">
        <v>7479</v>
      </c>
      <c r="C316" s="3" t="s">
        <v>7480</v>
      </c>
      <c r="D316" s="3">
        <v>0.36799999999999999</v>
      </c>
      <c r="E316" s="3">
        <v>-1.44114291049</v>
      </c>
      <c r="F316" s="4">
        <v>2.76032897563E-16</v>
      </c>
      <c r="G316" s="4">
        <v>2.1131366534700001E-14</v>
      </c>
      <c r="H316" s="3" t="s">
        <v>8985</v>
      </c>
      <c r="I316" s="3" t="s">
        <v>8987</v>
      </c>
      <c r="J316" s="3">
        <v>23.2</v>
      </c>
      <c r="K316" s="3">
        <v>16.47</v>
      </c>
      <c r="L316" s="3">
        <v>16.940000000000001</v>
      </c>
      <c r="M316" s="3">
        <v>6.03</v>
      </c>
      <c r="N316" s="3">
        <v>6.69</v>
      </c>
      <c r="O316" s="3">
        <v>7.48</v>
      </c>
    </row>
    <row r="317" spans="1:15" x14ac:dyDescent="0.3">
      <c r="A317" s="3" t="s">
        <v>1812</v>
      </c>
      <c r="B317" s="3" t="s">
        <v>1813</v>
      </c>
      <c r="C317" s="3" t="s">
        <v>1814</v>
      </c>
      <c r="D317" s="3">
        <v>0.188</v>
      </c>
      <c r="E317" s="3">
        <v>-2.4139210105100002</v>
      </c>
      <c r="F317" s="4">
        <v>3.1549963619299998E-16</v>
      </c>
      <c r="G317" s="4">
        <v>2.40765037828E-14</v>
      </c>
      <c r="H317" s="3" t="s">
        <v>8985</v>
      </c>
      <c r="I317" s="3" t="s">
        <v>8987</v>
      </c>
      <c r="J317" s="3">
        <v>59.92</v>
      </c>
      <c r="K317" s="3">
        <v>45.39</v>
      </c>
      <c r="L317" s="3">
        <v>47.95</v>
      </c>
      <c r="M317" s="3">
        <v>5.17</v>
      </c>
      <c r="N317" s="3">
        <v>8.4499999999999993</v>
      </c>
      <c r="O317" s="3">
        <v>14.48</v>
      </c>
    </row>
    <row r="318" spans="1:15" x14ac:dyDescent="0.3">
      <c r="A318" s="3" t="s">
        <v>6258</v>
      </c>
      <c r="B318" s="3" t="s">
        <v>6259</v>
      </c>
      <c r="C318" s="3" t="s">
        <v>119</v>
      </c>
      <c r="D318" s="3">
        <v>0.32200000000000001</v>
      </c>
      <c r="E318" s="3">
        <v>-1.6366641450999999</v>
      </c>
      <c r="F318" s="4">
        <v>3.2753072179899999E-16</v>
      </c>
      <c r="G318" s="4">
        <v>2.4916024185699999E-14</v>
      </c>
      <c r="H318" s="3" t="s">
        <v>8985</v>
      </c>
      <c r="I318" s="3" t="s">
        <v>8987</v>
      </c>
      <c r="J318" s="3">
        <v>6.78</v>
      </c>
      <c r="K318" s="3">
        <v>6.72</v>
      </c>
      <c r="L318" s="3">
        <v>9.0500000000000007</v>
      </c>
      <c r="M318" s="3">
        <v>2.5</v>
      </c>
      <c r="N318" s="3">
        <v>2.36</v>
      </c>
      <c r="O318" s="3">
        <v>2.21</v>
      </c>
    </row>
    <row r="319" spans="1:15" x14ac:dyDescent="0.3">
      <c r="A319" s="3" t="s">
        <v>2227</v>
      </c>
      <c r="B319" s="3" t="s">
        <v>2228</v>
      </c>
      <c r="C319" s="3" t="s">
        <v>422</v>
      </c>
      <c r="D319" s="3">
        <v>172.797</v>
      </c>
      <c r="E319" s="3">
        <v>7.4329368969400003</v>
      </c>
      <c r="F319" s="4">
        <v>3.46258714693E-16</v>
      </c>
      <c r="G319" s="4">
        <v>2.6258133439300001E-14</v>
      </c>
      <c r="H319" s="3" t="s">
        <v>8985</v>
      </c>
      <c r="I319" s="3" t="s">
        <v>8986</v>
      </c>
      <c r="J319" s="3">
        <v>1.81</v>
      </c>
      <c r="K319" s="3">
        <v>1.1599999999999999</v>
      </c>
      <c r="L319" s="3">
        <v>0.93</v>
      </c>
      <c r="M319" s="3">
        <v>34.380000000000003</v>
      </c>
      <c r="N319" s="3">
        <v>284.56</v>
      </c>
      <c r="O319" s="3">
        <v>341.9</v>
      </c>
    </row>
    <row r="320" spans="1:15" x14ac:dyDescent="0.3">
      <c r="A320" s="3" t="s">
        <v>5396</v>
      </c>
      <c r="B320" s="3" t="s">
        <v>5397</v>
      </c>
      <c r="C320" s="3" t="s">
        <v>113</v>
      </c>
      <c r="D320" s="3">
        <v>0.159</v>
      </c>
      <c r="E320" s="3">
        <v>-2.6532710600099998</v>
      </c>
      <c r="F320" s="4">
        <v>3.68414539652E-16</v>
      </c>
      <c r="G320" s="4">
        <v>2.7850987902300001E-14</v>
      </c>
      <c r="H320" s="3" t="s">
        <v>8985</v>
      </c>
      <c r="I320" s="3" t="s">
        <v>8987</v>
      </c>
      <c r="J320" s="3">
        <v>104.2</v>
      </c>
      <c r="K320" s="3">
        <v>96.89</v>
      </c>
      <c r="L320" s="3">
        <v>50.19</v>
      </c>
      <c r="M320" s="3">
        <v>8.11</v>
      </c>
      <c r="N320" s="3">
        <v>10.81</v>
      </c>
      <c r="O320" s="3">
        <v>20.170000000000002</v>
      </c>
    </row>
    <row r="321" spans="1:15" x14ac:dyDescent="0.3">
      <c r="A321" s="3" t="s">
        <v>1790</v>
      </c>
      <c r="B321" s="3" t="s">
        <v>1791</v>
      </c>
      <c r="C321" s="3" t="s">
        <v>1792</v>
      </c>
      <c r="D321" s="3">
        <v>3.5649999999999999</v>
      </c>
      <c r="E321" s="3">
        <v>1.83382637836</v>
      </c>
      <c r="F321" s="4">
        <v>3.7949471433999999E-16</v>
      </c>
      <c r="G321" s="4">
        <v>2.8599241852400001E-14</v>
      </c>
      <c r="H321" s="3" t="s">
        <v>8985</v>
      </c>
      <c r="I321" s="3" t="s">
        <v>8986</v>
      </c>
      <c r="J321" s="3">
        <v>23.13</v>
      </c>
      <c r="K321" s="3">
        <v>46.19</v>
      </c>
      <c r="L321" s="3">
        <v>27.86</v>
      </c>
      <c r="M321" s="3">
        <v>123.4</v>
      </c>
      <c r="N321" s="3">
        <v>112.04</v>
      </c>
      <c r="O321" s="3">
        <v>100.99</v>
      </c>
    </row>
    <row r="322" spans="1:15" x14ac:dyDescent="0.3">
      <c r="A322" s="3" t="s">
        <v>5782</v>
      </c>
      <c r="B322" s="3" t="s">
        <v>5783</v>
      </c>
      <c r="C322" s="3" t="s">
        <v>5784</v>
      </c>
      <c r="D322" s="3">
        <v>0.23799999999999999</v>
      </c>
      <c r="E322" s="3">
        <v>-2.0719667100599999</v>
      </c>
      <c r="F322" s="4">
        <v>4.8967373916500004E-16</v>
      </c>
      <c r="G322" s="4">
        <v>3.6787880199199997E-14</v>
      </c>
      <c r="H322" s="3" t="s">
        <v>8985</v>
      </c>
      <c r="I322" s="3" t="s">
        <v>8987</v>
      </c>
      <c r="J322" s="3">
        <v>17.48</v>
      </c>
      <c r="K322" s="3">
        <v>10.86</v>
      </c>
      <c r="L322" s="3">
        <v>10.55</v>
      </c>
      <c r="M322" s="3">
        <v>2.5099999999999998</v>
      </c>
      <c r="N322" s="3">
        <v>3.22</v>
      </c>
      <c r="O322" s="3">
        <v>3.29</v>
      </c>
    </row>
    <row r="323" spans="1:15" x14ac:dyDescent="0.3">
      <c r="A323" s="3" t="s">
        <v>3643</v>
      </c>
      <c r="B323" s="3" t="s">
        <v>3644</v>
      </c>
      <c r="C323" s="3" t="s">
        <v>3645</v>
      </c>
      <c r="D323" s="3">
        <v>0.38500000000000001</v>
      </c>
      <c r="E323" s="3">
        <v>-1.37602880686</v>
      </c>
      <c r="F323" s="4">
        <v>5.1037677895299995E-16</v>
      </c>
      <c r="G323" s="4">
        <v>3.8224534549999999E-14</v>
      </c>
      <c r="H323" s="3" t="s">
        <v>8985</v>
      </c>
      <c r="I323" s="3" t="s">
        <v>8987</v>
      </c>
      <c r="J323" s="3">
        <v>25.68</v>
      </c>
      <c r="K323" s="3">
        <v>29.89</v>
      </c>
      <c r="L323" s="3">
        <v>36.9</v>
      </c>
      <c r="M323" s="3">
        <v>10.78</v>
      </c>
      <c r="N323" s="3">
        <v>10.53</v>
      </c>
      <c r="O323" s="3">
        <v>13.36</v>
      </c>
    </row>
    <row r="324" spans="1:15" x14ac:dyDescent="0.3">
      <c r="A324" s="3" t="s">
        <v>8558</v>
      </c>
      <c r="B324" s="3" t="s">
        <v>8559</v>
      </c>
      <c r="C324" s="3" t="s">
        <v>8240</v>
      </c>
      <c r="D324" s="3">
        <v>0.23599999999999999</v>
      </c>
      <c r="E324" s="3">
        <v>-2.08248761758</v>
      </c>
      <c r="F324" s="4">
        <v>5.14740457035E-16</v>
      </c>
      <c r="G324" s="4">
        <v>3.8432365420199999E-14</v>
      </c>
      <c r="H324" s="3" t="s">
        <v>8985</v>
      </c>
      <c r="I324" s="3" t="s">
        <v>8987</v>
      </c>
      <c r="J324" s="3">
        <v>33.409999999999997</v>
      </c>
      <c r="K324" s="3">
        <v>21.94</v>
      </c>
      <c r="L324" s="3">
        <v>18.07</v>
      </c>
      <c r="M324" s="3">
        <v>7.04</v>
      </c>
      <c r="N324" s="3">
        <v>4.5999999999999996</v>
      </c>
      <c r="O324" s="3">
        <v>4.59</v>
      </c>
    </row>
    <row r="325" spans="1:15" x14ac:dyDescent="0.3">
      <c r="A325" s="3" t="s">
        <v>7435</v>
      </c>
      <c r="B325" s="3" t="s">
        <v>7436</v>
      </c>
      <c r="C325" s="3" t="s">
        <v>7437</v>
      </c>
      <c r="D325" s="3">
        <v>4.9560000000000004</v>
      </c>
      <c r="E325" s="3">
        <v>2.3092530905199999</v>
      </c>
      <c r="F325" s="4">
        <v>5.3350669602300002E-16</v>
      </c>
      <c r="G325" s="4">
        <v>3.9710955333799999E-14</v>
      </c>
      <c r="H325" s="3" t="s">
        <v>8985</v>
      </c>
      <c r="I325" s="3" t="s">
        <v>8986</v>
      </c>
      <c r="J325" s="3">
        <v>1.8</v>
      </c>
      <c r="K325" s="3">
        <v>3.06</v>
      </c>
      <c r="L325" s="3">
        <v>1.49</v>
      </c>
      <c r="M325" s="3">
        <v>9.8800000000000008</v>
      </c>
      <c r="N325" s="3">
        <v>12.61</v>
      </c>
      <c r="O325" s="3">
        <v>9.98</v>
      </c>
    </row>
    <row r="326" spans="1:15" x14ac:dyDescent="0.3">
      <c r="A326" s="3" t="s">
        <v>3276</v>
      </c>
      <c r="B326" s="3" t="s">
        <v>3277</v>
      </c>
      <c r="C326" s="3" t="s">
        <v>3278</v>
      </c>
      <c r="D326" s="3">
        <v>12.092000000000001</v>
      </c>
      <c r="E326" s="3">
        <v>3.5959469286900001</v>
      </c>
      <c r="F326" s="4">
        <v>6.0119671311099997E-16</v>
      </c>
      <c r="G326" s="4">
        <v>4.4612115603899999E-14</v>
      </c>
      <c r="H326" s="3" t="s">
        <v>8985</v>
      </c>
      <c r="I326" s="3" t="s">
        <v>8986</v>
      </c>
      <c r="J326" s="3">
        <v>0.2</v>
      </c>
      <c r="K326" s="3">
        <v>0.21</v>
      </c>
      <c r="L326" s="3">
        <v>0.16</v>
      </c>
      <c r="M326" s="3">
        <v>2.2999999999999998</v>
      </c>
      <c r="N326" s="3">
        <v>2.95</v>
      </c>
      <c r="O326" s="3">
        <v>1.51</v>
      </c>
    </row>
    <row r="327" spans="1:15" x14ac:dyDescent="0.3">
      <c r="A327" s="3" t="s">
        <v>4746</v>
      </c>
      <c r="B327" s="3" t="s">
        <v>4747</v>
      </c>
      <c r="C327" s="3" t="s">
        <v>4748</v>
      </c>
      <c r="D327" s="3">
        <v>3.6030000000000002</v>
      </c>
      <c r="E327" s="3">
        <v>1.84911014435</v>
      </c>
      <c r="F327" s="4">
        <v>6.5314390316499997E-16</v>
      </c>
      <c r="G327" s="4">
        <v>4.8318667160399999E-14</v>
      </c>
      <c r="H327" s="3" t="s">
        <v>8985</v>
      </c>
      <c r="I327" s="3" t="s">
        <v>8986</v>
      </c>
      <c r="J327" s="3">
        <v>4.32</v>
      </c>
      <c r="K327" s="3">
        <v>3.37</v>
      </c>
      <c r="L327" s="3">
        <v>3.21</v>
      </c>
      <c r="M327" s="3">
        <v>14.14</v>
      </c>
      <c r="N327" s="3">
        <v>12.77</v>
      </c>
      <c r="O327" s="3">
        <v>11.33</v>
      </c>
    </row>
    <row r="328" spans="1:15" x14ac:dyDescent="0.3">
      <c r="A328" s="3" t="s">
        <v>7540</v>
      </c>
      <c r="B328" s="3" t="s">
        <v>7541</v>
      </c>
      <c r="C328" s="3" t="s">
        <v>1109</v>
      </c>
      <c r="D328" s="3">
        <v>2.4380000000000002</v>
      </c>
      <c r="E328" s="3">
        <v>1.2855063659399999</v>
      </c>
      <c r="F328" s="4">
        <v>6.7732975886099997E-16</v>
      </c>
      <c r="G328" s="4">
        <v>4.9955134745699998E-14</v>
      </c>
      <c r="H328" s="3" t="s">
        <v>8985</v>
      </c>
      <c r="I328" s="3" t="s">
        <v>8986</v>
      </c>
      <c r="J328" s="3">
        <v>11.75</v>
      </c>
      <c r="K328" s="3">
        <v>10.17</v>
      </c>
      <c r="L328" s="3">
        <v>9.65</v>
      </c>
      <c r="M328" s="3">
        <v>28.01</v>
      </c>
      <c r="N328" s="3">
        <v>24.86</v>
      </c>
      <c r="O328" s="3">
        <v>21.89</v>
      </c>
    </row>
    <row r="329" spans="1:15" x14ac:dyDescent="0.3">
      <c r="A329" s="3" t="s">
        <v>7931</v>
      </c>
      <c r="B329" s="3" t="s">
        <v>7932</v>
      </c>
      <c r="C329" s="3" t="s">
        <v>7933</v>
      </c>
      <c r="D329" s="3">
        <v>0.17699999999999999</v>
      </c>
      <c r="E329" s="3">
        <v>-2.50038987804</v>
      </c>
      <c r="F329" s="4">
        <v>7.7430231594000001E-16</v>
      </c>
      <c r="G329" s="4">
        <v>5.69335784951E-14</v>
      </c>
      <c r="H329" s="3" t="s">
        <v>8985</v>
      </c>
      <c r="I329" s="3" t="s">
        <v>8987</v>
      </c>
      <c r="J329" s="3">
        <v>8.5500000000000007</v>
      </c>
      <c r="K329" s="3">
        <v>9.73</v>
      </c>
      <c r="L329" s="3">
        <v>6.51</v>
      </c>
      <c r="M329" s="3">
        <v>1.28</v>
      </c>
      <c r="N329" s="3">
        <v>0.89</v>
      </c>
      <c r="O329" s="3">
        <v>2.1</v>
      </c>
    </row>
    <row r="330" spans="1:15" x14ac:dyDescent="0.3">
      <c r="A330" s="3" t="s">
        <v>3136</v>
      </c>
      <c r="B330" s="3" t="s">
        <v>3137</v>
      </c>
      <c r="C330" s="3" t="s">
        <v>193</v>
      </c>
      <c r="D330" s="3">
        <v>0.22700000000000001</v>
      </c>
      <c r="E330" s="3">
        <v>-2.139784637</v>
      </c>
      <c r="F330" s="4">
        <v>8.0453051518E-16</v>
      </c>
      <c r="G330" s="4">
        <v>5.8976962705200006E-14</v>
      </c>
      <c r="H330" s="3" t="s">
        <v>8985</v>
      </c>
      <c r="I330" s="3" t="s">
        <v>8987</v>
      </c>
      <c r="J330" s="3">
        <v>13.53</v>
      </c>
      <c r="K330" s="3">
        <v>11.76</v>
      </c>
      <c r="L330" s="3">
        <v>14.91</v>
      </c>
      <c r="M330" s="3">
        <v>3.35</v>
      </c>
      <c r="N330" s="3">
        <v>1.75</v>
      </c>
      <c r="O330" s="3">
        <v>3.79</v>
      </c>
    </row>
    <row r="331" spans="1:15" x14ac:dyDescent="0.3">
      <c r="A331" s="3" t="s">
        <v>4159</v>
      </c>
      <c r="B331" s="3" t="s">
        <v>4160</v>
      </c>
      <c r="C331" s="3" t="s">
        <v>4161</v>
      </c>
      <c r="D331" s="3">
        <v>4.5039999999999996</v>
      </c>
      <c r="E331" s="3">
        <v>2.1713287393899998</v>
      </c>
      <c r="F331" s="4">
        <v>8.3269490605600001E-16</v>
      </c>
      <c r="G331" s="4">
        <v>6.0810544014900003E-14</v>
      </c>
      <c r="H331" s="3" t="s">
        <v>8985</v>
      </c>
      <c r="I331" s="3" t="s">
        <v>8986</v>
      </c>
      <c r="J331" s="3">
        <v>14.81</v>
      </c>
      <c r="K331" s="3">
        <v>14.32</v>
      </c>
      <c r="L331" s="3">
        <v>9.65</v>
      </c>
      <c r="M331" s="3">
        <v>84.04</v>
      </c>
      <c r="N331" s="3">
        <v>48.04</v>
      </c>
      <c r="O331" s="3">
        <v>37.619999999999997</v>
      </c>
    </row>
    <row r="332" spans="1:15" x14ac:dyDescent="0.3">
      <c r="A332" s="3" t="s">
        <v>4255</v>
      </c>
      <c r="B332" s="3" t="s">
        <v>4256</v>
      </c>
      <c r="C332" s="3" t="s">
        <v>4257</v>
      </c>
      <c r="D332" s="3">
        <v>0.22800000000000001</v>
      </c>
      <c r="E332" s="3">
        <v>-2.1357088829999999</v>
      </c>
      <c r="F332" s="4">
        <v>8.3457073345300002E-16</v>
      </c>
      <c r="G332" s="4">
        <v>6.0810544014900003E-14</v>
      </c>
      <c r="H332" s="3" t="s">
        <v>8985</v>
      </c>
      <c r="I332" s="3" t="s">
        <v>8987</v>
      </c>
      <c r="J332" s="3">
        <v>305.39</v>
      </c>
      <c r="K332" s="3">
        <v>177.64</v>
      </c>
      <c r="L332" s="3">
        <v>131.43</v>
      </c>
      <c r="M332" s="3">
        <v>51.7</v>
      </c>
      <c r="N332" s="3">
        <v>37.74</v>
      </c>
      <c r="O332" s="3">
        <v>47.07</v>
      </c>
    </row>
    <row r="333" spans="1:15" x14ac:dyDescent="0.3">
      <c r="A333" s="3" t="s">
        <v>4912</v>
      </c>
      <c r="B333" s="3" t="s">
        <v>4913</v>
      </c>
      <c r="C333" s="3" t="s">
        <v>4914</v>
      </c>
      <c r="D333" s="3">
        <v>2.173</v>
      </c>
      <c r="E333" s="3">
        <v>1.1196849154499999</v>
      </c>
      <c r="F333" s="4">
        <v>8.5337009877800001E-16</v>
      </c>
      <c r="G333" s="4">
        <v>6.1993621800400004E-14</v>
      </c>
      <c r="H333" s="3" t="s">
        <v>8985</v>
      </c>
      <c r="I333" s="3" t="s">
        <v>8986</v>
      </c>
      <c r="J333" s="3">
        <v>44.26</v>
      </c>
      <c r="K333" s="3">
        <v>47.14</v>
      </c>
      <c r="L333" s="3">
        <v>37.270000000000003</v>
      </c>
      <c r="M333" s="3">
        <v>90.04</v>
      </c>
      <c r="N333" s="3">
        <v>99.53</v>
      </c>
      <c r="O333" s="3">
        <v>82.79</v>
      </c>
    </row>
    <row r="334" spans="1:15" x14ac:dyDescent="0.3">
      <c r="A334" s="3" t="s">
        <v>2543</v>
      </c>
      <c r="B334" s="3" t="s">
        <v>2544</v>
      </c>
      <c r="C334" s="3" t="s">
        <v>2545</v>
      </c>
      <c r="D334" s="3">
        <v>0.439</v>
      </c>
      <c r="E334" s="3">
        <v>-1.18661250509</v>
      </c>
      <c r="F334" s="4">
        <v>9.4772747551299997E-16</v>
      </c>
      <c r="G334" s="4">
        <v>6.8642141796799999E-14</v>
      </c>
      <c r="H334" s="3" t="s">
        <v>8985</v>
      </c>
      <c r="I334" s="3" t="s">
        <v>8987</v>
      </c>
      <c r="J334" s="3">
        <v>64.67</v>
      </c>
      <c r="K334" s="3">
        <v>48.62</v>
      </c>
      <c r="L334" s="3">
        <v>54.81</v>
      </c>
      <c r="M334" s="3">
        <v>22.08</v>
      </c>
      <c r="N334" s="3">
        <v>24.98</v>
      </c>
      <c r="O334" s="3">
        <v>25.6</v>
      </c>
    </row>
    <row r="335" spans="1:15" x14ac:dyDescent="0.3">
      <c r="A335" s="3" t="s">
        <v>7362</v>
      </c>
      <c r="B335" s="3" t="s">
        <v>7363</v>
      </c>
      <c r="C335" s="3" t="s">
        <v>28</v>
      </c>
      <c r="D335" s="3">
        <v>0.22600000000000001</v>
      </c>
      <c r="E335" s="3">
        <v>-2.1440828936499998</v>
      </c>
      <c r="F335" s="4">
        <v>1.02339272417E-15</v>
      </c>
      <c r="G335" s="4">
        <v>7.3901174299999999E-14</v>
      </c>
      <c r="H335" s="3" t="s">
        <v>8985</v>
      </c>
      <c r="I335" s="3" t="s">
        <v>8987</v>
      </c>
      <c r="J335" s="3">
        <v>57.58</v>
      </c>
      <c r="K335" s="3">
        <v>38.14</v>
      </c>
      <c r="L335" s="3">
        <v>33.840000000000003</v>
      </c>
      <c r="M335" s="3">
        <v>8.31</v>
      </c>
      <c r="N335" s="3">
        <v>6.87</v>
      </c>
      <c r="O335" s="3">
        <v>13.48</v>
      </c>
    </row>
    <row r="336" spans="1:15" x14ac:dyDescent="0.3">
      <c r="A336" s="3" t="s">
        <v>3696</v>
      </c>
      <c r="B336" s="3" t="s">
        <v>3697</v>
      </c>
      <c r="C336" s="3" t="s">
        <v>3698</v>
      </c>
      <c r="D336" s="3">
        <v>2.85</v>
      </c>
      <c r="E336" s="3">
        <v>1.5108282401699999</v>
      </c>
      <c r="F336" s="4">
        <v>1.2090317753699999E-15</v>
      </c>
      <c r="G336" s="4">
        <v>8.7046689517700005E-14</v>
      </c>
      <c r="H336" s="3" t="s">
        <v>8985</v>
      </c>
      <c r="I336" s="3" t="s">
        <v>8986</v>
      </c>
      <c r="J336" s="3">
        <v>6.88</v>
      </c>
      <c r="K336" s="3">
        <v>9.7200000000000006</v>
      </c>
      <c r="L336" s="3">
        <v>6.58</v>
      </c>
      <c r="M336" s="3">
        <v>22.7</v>
      </c>
      <c r="N336" s="3">
        <v>22.68</v>
      </c>
      <c r="O336" s="3">
        <v>18.920000000000002</v>
      </c>
    </row>
    <row r="337" spans="1:15" x14ac:dyDescent="0.3">
      <c r="A337" s="3" t="s">
        <v>6204</v>
      </c>
      <c r="B337" s="3" t="s">
        <v>6205</v>
      </c>
      <c r="C337" s="3" t="s">
        <v>1157</v>
      </c>
      <c r="D337" s="3">
        <v>0.433</v>
      </c>
      <c r="E337" s="3">
        <v>-1.2061321324500001</v>
      </c>
      <c r="F337" s="4">
        <v>1.2430975636900001E-15</v>
      </c>
      <c r="G337" s="4">
        <v>8.9162379491500004E-14</v>
      </c>
      <c r="H337" s="3" t="s">
        <v>8985</v>
      </c>
      <c r="I337" s="3" t="s">
        <v>8987</v>
      </c>
      <c r="J337" s="3">
        <v>72.510000000000005</v>
      </c>
      <c r="K337" s="3">
        <v>63.79</v>
      </c>
      <c r="L337" s="3">
        <v>59.41</v>
      </c>
      <c r="M337" s="3">
        <v>22.74</v>
      </c>
      <c r="N337" s="3">
        <v>30.18</v>
      </c>
      <c r="O337" s="3">
        <v>29.85</v>
      </c>
    </row>
    <row r="338" spans="1:15" x14ac:dyDescent="0.3">
      <c r="A338" s="3" t="s">
        <v>5981</v>
      </c>
      <c r="B338" s="3" t="s">
        <v>5982</v>
      </c>
      <c r="C338" s="3" t="s">
        <v>3679</v>
      </c>
      <c r="D338" s="3">
        <v>0.433</v>
      </c>
      <c r="E338" s="3">
        <v>-1.2071538373199999</v>
      </c>
      <c r="F338" s="4">
        <v>1.2457891062000001E-15</v>
      </c>
      <c r="G338" s="4">
        <v>8.9162379491500004E-14</v>
      </c>
      <c r="H338" s="3" t="s">
        <v>8985</v>
      </c>
      <c r="I338" s="3" t="s">
        <v>8987</v>
      </c>
      <c r="J338" s="3">
        <v>90.7</v>
      </c>
      <c r="K338" s="3">
        <v>93.98</v>
      </c>
      <c r="L338" s="3">
        <v>101.54</v>
      </c>
      <c r="M338" s="3">
        <v>34.21</v>
      </c>
      <c r="N338" s="3">
        <v>38.979999999999997</v>
      </c>
      <c r="O338" s="3">
        <v>47.65</v>
      </c>
    </row>
    <row r="339" spans="1:15" x14ac:dyDescent="0.3">
      <c r="A339" s="3" t="s">
        <v>2600</v>
      </c>
      <c r="B339" s="3" t="s">
        <v>2601</v>
      </c>
      <c r="C339" s="3" t="s">
        <v>2602</v>
      </c>
      <c r="D339" s="3">
        <v>0.217</v>
      </c>
      <c r="E339" s="3">
        <v>-2.2049631832899999</v>
      </c>
      <c r="F339" s="4">
        <v>1.26776427569E-15</v>
      </c>
      <c r="G339" s="4">
        <v>9.0467509124500002E-14</v>
      </c>
      <c r="H339" s="3" t="s">
        <v>8985</v>
      </c>
      <c r="I339" s="3" t="s">
        <v>8987</v>
      </c>
      <c r="J339" s="3">
        <v>56.7</v>
      </c>
      <c r="K339" s="3">
        <v>26.64</v>
      </c>
      <c r="L339" s="3">
        <v>35.299999999999997</v>
      </c>
      <c r="M339" s="3">
        <v>6.83</v>
      </c>
      <c r="N339" s="3">
        <v>7.08</v>
      </c>
      <c r="O339" s="3">
        <v>11.21</v>
      </c>
    </row>
    <row r="340" spans="1:15" x14ac:dyDescent="0.3">
      <c r="A340" s="3" t="s">
        <v>4110</v>
      </c>
      <c r="B340" s="3" t="s">
        <v>4111</v>
      </c>
      <c r="C340" s="3" t="s">
        <v>4112</v>
      </c>
      <c r="D340" s="3">
        <v>5.4130000000000003</v>
      </c>
      <c r="E340" s="3">
        <v>2.4364058898300001</v>
      </c>
      <c r="F340" s="4">
        <v>1.31286016569E-15</v>
      </c>
      <c r="G340" s="4">
        <v>9.3410000788899998E-14</v>
      </c>
      <c r="H340" s="3" t="s">
        <v>8985</v>
      </c>
      <c r="I340" s="3" t="s">
        <v>8986</v>
      </c>
      <c r="J340" s="3">
        <v>0.68</v>
      </c>
      <c r="K340" s="3">
        <v>0.86</v>
      </c>
      <c r="L340" s="3">
        <v>0.54</v>
      </c>
      <c r="M340" s="3">
        <v>3.57</v>
      </c>
      <c r="N340" s="3">
        <v>4.43</v>
      </c>
      <c r="O340" s="3">
        <v>2.93</v>
      </c>
    </row>
    <row r="341" spans="1:15" x14ac:dyDescent="0.3">
      <c r="A341" s="3" t="s">
        <v>3852</v>
      </c>
      <c r="B341" s="3" t="s">
        <v>3853</v>
      </c>
      <c r="C341" s="3" t="s">
        <v>3854</v>
      </c>
      <c r="D341" s="3">
        <v>0.47899999999999998</v>
      </c>
      <c r="E341" s="3">
        <v>-1.0610906865600001</v>
      </c>
      <c r="F341" s="4">
        <v>1.5661028161099999E-15</v>
      </c>
      <c r="G341" s="4">
        <v>1.10776588376E-13</v>
      </c>
      <c r="H341" s="3" t="s">
        <v>8985</v>
      </c>
      <c r="I341" s="3" t="s">
        <v>8987</v>
      </c>
      <c r="J341" s="3">
        <v>445.18</v>
      </c>
      <c r="K341" s="3">
        <v>379.74</v>
      </c>
      <c r="L341" s="3">
        <v>356</v>
      </c>
      <c r="M341" s="3">
        <v>177.08</v>
      </c>
      <c r="N341" s="3">
        <v>169.31</v>
      </c>
      <c r="O341" s="3">
        <v>203</v>
      </c>
    </row>
    <row r="342" spans="1:15" x14ac:dyDescent="0.3">
      <c r="A342" s="3" t="s">
        <v>4887</v>
      </c>
      <c r="B342" s="3" t="s">
        <v>4888</v>
      </c>
      <c r="C342" s="3" t="s">
        <v>4889</v>
      </c>
      <c r="D342" s="3">
        <v>25.890999999999998</v>
      </c>
      <c r="E342" s="3">
        <v>4.69436045494</v>
      </c>
      <c r="F342" s="4">
        <v>1.7122283104599999E-15</v>
      </c>
      <c r="G342" s="4">
        <v>1.20759519121E-13</v>
      </c>
      <c r="H342" s="3" t="s">
        <v>8985</v>
      </c>
      <c r="I342" s="3" t="s">
        <v>8986</v>
      </c>
      <c r="J342" s="3">
        <v>0.08</v>
      </c>
      <c r="K342" s="3">
        <v>0.2</v>
      </c>
      <c r="L342" s="3">
        <v>7.0000000000000007E-2</v>
      </c>
      <c r="M342" s="3">
        <v>1.46</v>
      </c>
      <c r="N342" s="3">
        <v>2.73</v>
      </c>
      <c r="O342" s="3">
        <v>4.6500000000000004</v>
      </c>
    </row>
    <row r="343" spans="1:15" x14ac:dyDescent="0.3">
      <c r="A343" s="3" t="s">
        <v>3523</v>
      </c>
      <c r="B343" s="3" t="s">
        <v>3524</v>
      </c>
      <c r="C343" s="3" t="s">
        <v>3525</v>
      </c>
      <c r="D343" s="3">
        <v>0.27100000000000002</v>
      </c>
      <c r="E343" s="3">
        <v>-1.8821184271</v>
      </c>
      <c r="F343" s="4">
        <v>1.7254357749500001E-15</v>
      </c>
      <c r="G343" s="4">
        <v>1.21337258232E-13</v>
      </c>
      <c r="H343" s="3" t="s">
        <v>8985</v>
      </c>
      <c r="I343" s="3" t="s">
        <v>8987</v>
      </c>
      <c r="J343" s="3">
        <v>6.62</v>
      </c>
      <c r="K343" s="3">
        <v>8.2200000000000006</v>
      </c>
      <c r="L343" s="3">
        <v>9.16</v>
      </c>
      <c r="M343" s="3">
        <v>2.0699999999999998</v>
      </c>
      <c r="N343" s="3">
        <v>1.56</v>
      </c>
      <c r="O343" s="3">
        <v>2.72</v>
      </c>
    </row>
    <row r="344" spans="1:15" x14ac:dyDescent="0.3">
      <c r="A344" s="3" t="s">
        <v>6821</v>
      </c>
      <c r="B344" s="3" t="s">
        <v>6822</v>
      </c>
      <c r="C344" s="3" t="s">
        <v>3411</v>
      </c>
      <c r="D344" s="3">
        <v>0.193</v>
      </c>
      <c r="E344" s="3">
        <v>-2.3770118091499999</v>
      </c>
      <c r="F344" s="4">
        <v>1.76498519417E-15</v>
      </c>
      <c r="G344" s="4">
        <v>1.23758715456E-13</v>
      </c>
      <c r="H344" s="3" t="s">
        <v>8985</v>
      </c>
      <c r="I344" s="3" t="s">
        <v>8987</v>
      </c>
      <c r="J344" s="3">
        <v>42.9</v>
      </c>
      <c r="K344" s="3">
        <v>23.07</v>
      </c>
      <c r="L344" s="3">
        <v>23.55</v>
      </c>
      <c r="M344" s="3">
        <v>7.11</v>
      </c>
      <c r="N344" s="3">
        <v>5.97</v>
      </c>
      <c r="O344" s="3">
        <v>3.74</v>
      </c>
    </row>
    <row r="345" spans="1:15" x14ac:dyDescent="0.3">
      <c r="A345" s="3" t="s">
        <v>6367</v>
      </c>
      <c r="B345" s="3" t="s">
        <v>6368</v>
      </c>
      <c r="C345" s="3" t="s">
        <v>839</v>
      </c>
      <c r="D345" s="3">
        <v>0.19800000000000001</v>
      </c>
      <c r="E345" s="3">
        <v>-2.3369725208799998</v>
      </c>
      <c r="F345" s="4">
        <v>1.87076155778E-15</v>
      </c>
      <c r="G345" s="4">
        <v>1.3079651111100001E-13</v>
      </c>
      <c r="H345" s="3" t="s">
        <v>8985</v>
      </c>
      <c r="I345" s="3" t="s">
        <v>8987</v>
      </c>
      <c r="J345" s="3">
        <v>17.739999999999998</v>
      </c>
      <c r="K345" s="3">
        <v>9.06</v>
      </c>
      <c r="L345" s="3">
        <v>11.86</v>
      </c>
      <c r="M345" s="3">
        <v>2.46</v>
      </c>
      <c r="N345" s="3">
        <v>2.2400000000000002</v>
      </c>
      <c r="O345" s="3">
        <v>2.78</v>
      </c>
    </row>
    <row r="346" spans="1:15" x14ac:dyDescent="0.3">
      <c r="A346" s="3" t="s">
        <v>4876</v>
      </c>
      <c r="B346" s="3" t="s">
        <v>4877</v>
      </c>
      <c r="C346" s="3" t="s">
        <v>4878</v>
      </c>
      <c r="D346" s="3">
        <v>0.44500000000000001</v>
      </c>
      <c r="E346" s="3">
        <v>-1.1667667072300001</v>
      </c>
      <c r="F346" s="4">
        <v>1.9628373278600001E-15</v>
      </c>
      <c r="G346" s="4">
        <v>1.3683861036900001E-13</v>
      </c>
      <c r="H346" s="3" t="s">
        <v>8985</v>
      </c>
      <c r="I346" s="3" t="s">
        <v>8987</v>
      </c>
      <c r="J346" s="3">
        <v>197.45</v>
      </c>
      <c r="K346" s="3">
        <v>200.52</v>
      </c>
      <c r="L346" s="3">
        <v>174.67</v>
      </c>
      <c r="M346" s="3">
        <v>67.760000000000005</v>
      </c>
      <c r="N346" s="3">
        <v>86.6</v>
      </c>
      <c r="O346" s="3">
        <v>94.48</v>
      </c>
    </row>
    <row r="347" spans="1:15" x14ac:dyDescent="0.3">
      <c r="A347" s="3" t="s">
        <v>3536</v>
      </c>
      <c r="B347" s="3" t="s">
        <v>3537</v>
      </c>
      <c r="C347" s="3" t="s">
        <v>3538</v>
      </c>
      <c r="D347" s="3">
        <v>2.766</v>
      </c>
      <c r="E347" s="3">
        <v>1.4680202016099999</v>
      </c>
      <c r="F347" s="4">
        <v>1.9705724452499998E-15</v>
      </c>
      <c r="G347" s="4">
        <v>1.3698309776799999E-13</v>
      </c>
      <c r="H347" s="3" t="s">
        <v>8985</v>
      </c>
      <c r="I347" s="3" t="s">
        <v>8986</v>
      </c>
      <c r="J347" s="3">
        <v>71.819999999999993</v>
      </c>
      <c r="K347" s="3">
        <v>84.62</v>
      </c>
      <c r="L347" s="3">
        <v>59.13</v>
      </c>
      <c r="M347" s="3">
        <v>179.67</v>
      </c>
      <c r="N347" s="3">
        <v>239.09</v>
      </c>
      <c r="O347" s="3">
        <v>161.97999999999999</v>
      </c>
    </row>
    <row r="348" spans="1:15" x14ac:dyDescent="0.3">
      <c r="A348" s="3" t="s">
        <v>6689</v>
      </c>
      <c r="B348" s="3" t="s">
        <v>6690</v>
      </c>
      <c r="C348" s="3" t="s">
        <v>6691</v>
      </c>
      <c r="D348" s="3">
        <v>0.23200000000000001</v>
      </c>
      <c r="E348" s="3">
        <v>-2.1053695720299999</v>
      </c>
      <c r="F348" s="4">
        <v>2.13498850801E-15</v>
      </c>
      <c r="G348" s="4">
        <v>1.4768260712599999E-13</v>
      </c>
      <c r="H348" s="3" t="s">
        <v>8985</v>
      </c>
      <c r="I348" s="3" t="s">
        <v>8987</v>
      </c>
      <c r="J348" s="3">
        <v>3.23</v>
      </c>
      <c r="K348" s="3">
        <v>2.62</v>
      </c>
      <c r="L348" s="3">
        <v>2.46</v>
      </c>
      <c r="M348" s="3">
        <v>0.62</v>
      </c>
      <c r="N348" s="3">
        <v>0.55000000000000004</v>
      </c>
      <c r="O348" s="3">
        <v>0.73</v>
      </c>
    </row>
    <row r="349" spans="1:15" x14ac:dyDescent="0.3">
      <c r="A349" s="3" t="s">
        <v>8689</v>
      </c>
      <c r="B349" s="3" t="s">
        <v>8690</v>
      </c>
      <c r="C349" s="3" t="s">
        <v>5172</v>
      </c>
      <c r="D349" s="3">
        <v>2.8490000000000002</v>
      </c>
      <c r="E349" s="3">
        <v>1.5105308428999999</v>
      </c>
      <c r="F349" s="4">
        <v>2.1367001154999999E-15</v>
      </c>
      <c r="G349" s="4">
        <v>1.4768260712599999E-13</v>
      </c>
      <c r="H349" s="3" t="s">
        <v>8985</v>
      </c>
      <c r="I349" s="3" t="s">
        <v>8986</v>
      </c>
      <c r="J349" s="3">
        <v>4.51</v>
      </c>
      <c r="K349" s="3">
        <v>5.26</v>
      </c>
      <c r="L349" s="3">
        <v>3.68</v>
      </c>
      <c r="M349" s="3">
        <v>12.05</v>
      </c>
      <c r="N349" s="3">
        <v>14.31</v>
      </c>
      <c r="O349" s="3">
        <v>10.94</v>
      </c>
    </row>
    <row r="350" spans="1:15" x14ac:dyDescent="0.3">
      <c r="A350" s="3" t="s">
        <v>4804</v>
      </c>
      <c r="B350" s="3" t="s">
        <v>4805</v>
      </c>
      <c r="C350" s="3" t="s">
        <v>408</v>
      </c>
      <c r="D350" s="3">
        <v>0.189</v>
      </c>
      <c r="E350" s="3">
        <v>-2.4071594195400001</v>
      </c>
      <c r="F350" s="4">
        <v>2.3857289860699999E-15</v>
      </c>
      <c r="G350" s="4">
        <v>1.6442498547600001E-13</v>
      </c>
      <c r="H350" s="3" t="s">
        <v>8985</v>
      </c>
      <c r="I350" s="3" t="s">
        <v>8987</v>
      </c>
      <c r="J350" s="3">
        <v>4.8600000000000003</v>
      </c>
      <c r="K350" s="3">
        <v>3.12</v>
      </c>
      <c r="L350" s="3">
        <v>4.32</v>
      </c>
      <c r="M350" s="3">
        <v>0.88</v>
      </c>
      <c r="N350" s="3">
        <v>0.96</v>
      </c>
      <c r="O350" s="3">
        <v>0.43</v>
      </c>
    </row>
    <row r="351" spans="1:15" x14ac:dyDescent="0.3">
      <c r="A351" s="3" t="s">
        <v>6496</v>
      </c>
      <c r="B351" s="3" t="s">
        <v>6497</v>
      </c>
      <c r="C351" s="3" t="s">
        <v>1130</v>
      </c>
      <c r="D351" s="3">
        <v>0.27900000000000003</v>
      </c>
      <c r="E351" s="3">
        <v>-1.8430280020800001</v>
      </c>
      <c r="F351" s="4">
        <v>2.58565955661E-15</v>
      </c>
      <c r="G351" s="4">
        <v>1.77697983903E-13</v>
      </c>
      <c r="H351" s="3" t="s">
        <v>8985</v>
      </c>
      <c r="I351" s="3" t="s">
        <v>8987</v>
      </c>
      <c r="J351" s="3">
        <v>80.63</v>
      </c>
      <c r="K351" s="3">
        <v>49.88</v>
      </c>
      <c r="L351" s="3">
        <v>42.17</v>
      </c>
      <c r="M351" s="3">
        <v>13.38</v>
      </c>
      <c r="N351" s="3">
        <v>18.78</v>
      </c>
      <c r="O351" s="3">
        <v>14.86</v>
      </c>
    </row>
    <row r="352" spans="1:15" x14ac:dyDescent="0.3">
      <c r="A352" s="3" t="s">
        <v>6868</v>
      </c>
      <c r="B352" s="3" t="s">
        <v>6869</v>
      </c>
      <c r="C352" s="3" t="s">
        <v>882</v>
      </c>
      <c r="D352" s="3">
        <v>0.24</v>
      </c>
      <c r="E352" s="3">
        <v>-2.0601633828199999</v>
      </c>
      <c r="F352" s="4">
        <v>3.0684876426199999E-15</v>
      </c>
      <c r="G352" s="4">
        <v>2.1028267581500001E-13</v>
      </c>
      <c r="H352" s="3" t="s">
        <v>8985</v>
      </c>
      <c r="I352" s="3" t="s">
        <v>8987</v>
      </c>
      <c r="J352" s="3">
        <v>14.74</v>
      </c>
      <c r="K352" s="3">
        <v>15.38</v>
      </c>
      <c r="L352" s="3">
        <v>12.81</v>
      </c>
      <c r="M352" s="3">
        <v>1.96</v>
      </c>
      <c r="N352" s="3">
        <v>3.25</v>
      </c>
      <c r="O352" s="3">
        <v>4.83</v>
      </c>
    </row>
    <row r="353" spans="1:15" x14ac:dyDescent="0.3">
      <c r="A353" s="3" t="s">
        <v>5198</v>
      </c>
      <c r="B353" s="3" t="s">
        <v>5199</v>
      </c>
      <c r="C353" s="3" t="s">
        <v>4541</v>
      </c>
      <c r="D353" s="3">
        <v>0.38800000000000001</v>
      </c>
      <c r="E353" s="3">
        <v>-1.3643512287799999</v>
      </c>
      <c r="F353" s="4">
        <v>3.2128082550000002E-15</v>
      </c>
      <c r="G353" s="4">
        <v>2.1955097315499999E-13</v>
      </c>
      <c r="H353" s="3" t="s">
        <v>8985</v>
      </c>
      <c r="I353" s="3" t="s">
        <v>8987</v>
      </c>
      <c r="J353" s="3">
        <v>164.67</v>
      </c>
      <c r="K353" s="3">
        <v>124.5</v>
      </c>
      <c r="L353" s="3">
        <v>109.98</v>
      </c>
      <c r="M353" s="3">
        <v>51.55</v>
      </c>
      <c r="N353" s="3">
        <v>44.73</v>
      </c>
      <c r="O353" s="3">
        <v>55.06</v>
      </c>
    </row>
    <row r="354" spans="1:15" x14ac:dyDescent="0.3">
      <c r="A354" s="3" t="s">
        <v>6284</v>
      </c>
      <c r="B354" s="3" t="s">
        <v>6285</v>
      </c>
      <c r="C354" s="3" t="s">
        <v>6286</v>
      </c>
      <c r="D354" s="3">
        <v>0.375</v>
      </c>
      <c r="E354" s="3">
        <v>-1.41537409814</v>
      </c>
      <c r="F354" s="4">
        <v>3.6727014957899997E-15</v>
      </c>
      <c r="G354" s="4">
        <v>2.5027132925300002E-13</v>
      </c>
      <c r="H354" s="3" t="s">
        <v>8985</v>
      </c>
      <c r="I354" s="3" t="s">
        <v>8987</v>
      </c>
      <c r="J354" s="3">
        <v>22.49</v>
      </c>
      <c r="K354" s="3">
        <v>25.53</v>
      </c>
      <c r="L354" s="3">
        <v>27.02</v>
      </c>
      <c r="M354" s="3">
        <v>9.1</v>
      </c>
      <c r="N354" s="3">
        <v>7.32</v>
      </c>
      <c r="O354" s="3">
        <v>11.02</v>
      </c>
    </row>
    <row r="355" spans="1:15" x14ac:dyDescent="0.3">
      <c r="A355" s="3" t="s">
        <v>7040</v>
      </c>
      <c r="B355" s="3" t="s">
        <v>7041</v>
      </c>
      <c r="C355" s="3" t="s">
        <v>7042</v>
      </c>
      <c r="D355" s="3">
        <v>8.8680000000000003</v>
      </c>
      <c r="E355" s="3">
        <v>3.1485557135</v>
      </c>
      <c r="F355" s="4">
        <v>3.9226229539300002E-15</v>
      </c>
      <c r="G355" s="4">
        <v>2.6655104460300002E-13</v>
      </c>
      <c r="H355" s="3" t="s">
        <v>8985</v>
      </c>
      <c r="I355" s="3" t="s">
        <v>8986</v>
      </c>
      <c r="J355" s="3">
        <v>1.39</v>
      </c>
      <c r="K355" s="3">
        <v>2.5</v>
      </c>
      <c r="L355" s="3">
        <v>0.6</v>
      </c>
      <c r="M355" s="3">
        <v>8.34</v>
      </c>
      <c r="N355" s="3">
        <v>15.92</v>
      </c>
      <c r="O355" s="3">
        <v>14.48</v>
      </c>
    </row>
    <row r="356" spans="1:15" x14ac:dyDescent="0.3">
      <c r="A356" s="3" t="s">
        <v>3228</v>
      </c>
      <c r="B356" s="3" t="s">
        <v>3229</v>
      </c>
      <c r="C356" s="3" t="s">
        <v>3230</v>
      </c>
      <c r="D356" s="3">
        <v>2.3029999999999999</v>
      </c>
      <c r="E356" s="3">
        <v>1.20327739857</v>
      </c>
      <c r="F356" s="4">
        <v>4.1227031793800002E-15</v>
      </c>
      <c r="G356" s="4">
        <v>2.79362220203E-13</v>
      </c>
      <c r="H356" s="3" t="s">
        <v>8985</v>
      </c>
      <c r="I356" s="3" t="s">
        <v>8986</v>
      </c>
      <c r="J356" s="3">
        <v>141.13999999999999</v>
      </c>
      <c r="K356" s="3">
        <v>152.52000000000001</v>
      </c>
      <c r="L356" s="3">
        <v>126.27</v>
      </c>
      <c r="M356" s="3">
        <v>286.94</v>
      </c>
      <c r="N356" s="3">
        <v>378.89</v>
      </c>
      <c r="O356" s="3">
        <v>275.5</v>
      </c>
    </row>
    <row r="357" spans="1:15" x14ac:dyDescent="0.3">
      <c r="A357" s="3" t="s">
        <v>3027</v>
      </c>
      <c r="B357" s="3" t="s">
        <v>3028</v>
      </c>
      <c r="C357" s="3" t="s">
        <v>3029</v>
      </c>
      <c r="D357" s="3">
        <v>0.251</v>
      </c>
      <c r="E357" s="3">
        <v>-1.99387831066</v>
      </c>
      <c r="F357" s="4">
        <v>4.42012773395E-15</v>
      </c>
      <c r="G357" s="4">
        <v>2.98679636905E-13</v>
      </c>
      <c r="H357" s="3" t="s">
        <v>8985</v>
      </c>
      <c r="I357" s="3" t="s">
        <v>8987</v>
      </c>
      <c r="J357" s="3">
        <v>73.540000000000006</v>
      </c>
      <c r="K357" s="3">
        <v>34.74</v>
      </c>
      <c r="L357" s="3">
        <v>51.21</v>
      </c>
      <c r="M357" s="3">
        <v>14.02</v>
      </c>
      <c r="N357" s="3">
        <v>10.97</v>
      </c>
      <c r="O357" s="3">
        <v>14.15</v>
      </c>
    </row>
    <row r="358" spans="1:15" x14ac:dyDescent="0.3">
      <c r="A358" s="3" t="s">
        <v>6853</v>
      </c>
      <c r="B358" s="3" t="s">
        <v>6854</v>
      </c>
      <c r="C358" s="3" t="s">
        <v>733</v>
      </c>
      <c r="D358" s="3">
        <v>0.33100000000000002</v>
      </c>
      <c r="E358" s="3">
        <v>-1.59685018177</v>
      </c>
      <c r="F358" s="4">
        <v>4.4559669112300001E-15</v>
      </c>
      <c r="G358" s="4">
        <v>3.0026266169799998E-13</v>
      </c>
      <c r="H358" s="3" t="s">
        <v>8985</v>
      </c>
      <c r="I358" s="3" t="s">
        <v>8987</v>
      </c>
      <c r="J358" s="3">
        <v>86.55</v>
      </c>
      <c r="K358" s="3">
        <v>93.24</v>
      </c>
      <c r="L358" s="3">
        <v>91.44</v>
      </c>
      <c r="M358" s="3">
        <v>24.83</v>
      </c>
      <c r="N358" s="3">
        <v>22.01</v>
      </c>
      <c r="O358" s="3">
        <v>40.25</v>
      </c>
    </row>
    <row r="359" spans="1:15" x14ac:dyDescent="0.3">
      <c r="A359" s="3" t="s">
        <v>3036</v>
      </c>
      <c r="B359" s="3" t="s">
        <v>3037</v>
      </c>
      <c r="C359" s="3" t="s">
        <v>3038</v>
      </c>
      <c r="D359" s="3">
        <v>3.9249999999999998</v>
      </c>
      <c r="E359" s="3">
        <v>1.97286070255</v>
      </c>
      <c r="F359" s="4">
        <v>4.5968235147900003E-15</v>
      </c>
      <c r="G359" s="4">
        <v>3.0889377124000001E-13</v>
      </c>
      <c r="H359" s="3" t="s">
        <v>8985</v>
      </c>
      <c r="I359" s="3" t="s">
        <v>8986</v>
      </c>
      <c r="J359" s="3">
        <v>13.69</v>
      </c>
      <c r="K359" s="3">
        <v>15.4</v>
      </c>
      <c r="L359" s="3">
        <v>7.69</v>
      </c>
      <c r="M359" s="3">
        <v>38.44</v>
      </c>
      <c r="N359" s="3">
        <v>46.1</v>
      </c>
      <c r="O359" s="3">
        <v>56.33</v>
      </c>
    </row>
    <row r="360" spans="1:15" x14ac:dyDescent="0.3">
      <c r="A360" s="3" t="s">
        <v>2095</v>
      </c>
      <c r="B360" s="3" t="s">
        <v>2096</v>
      </c>
      <c r="C360" s="3" t="s">
        <v>2097</v>
      </c>
      <c r="D360" s="3">
        <v>2.242</v>
      </c>
      <c r="E360" s="3">
        <v>1.1649634762400001</v>
      </c>
      <c r="F360" s="4">
        <v>4.8350493474499997E-15</v>
      </c>
      <c r="G360" s="4">
        <v>3.2400188023300002E-13</v>
      </c>
      <c r="H360" s="3" t="s">
        <v>8985</v>
      </c>
      <c r="I360" s="3" t="s">
        <v>8986</v>
      </c>
      <c r="J360" s="3">
        <v>94.92</v>
      </c>
      <c r="K360" s="3">
        <v>96.12</v>
      </c>
      <c r="L360" s="3">
        <v>74.25</v>
      </c>
      <c r="M360" s="3">
        <v>173.02</v>
      </c>
      <c r="N360" s="3">
        <v>215.86</v>
      </c>
      <c r="O360" s="3">
        <v>179.36</v>
      </c>
    </row>
    <row r="361" spans="1:15" x14ac:dyDescent="0.3">
      <c r="A361" s="3" t="s">
        <v>2806</v>
      </c>
      <c r="B361" s="3" t="s">
        <v>2807</v>
      </c>
      <c r="C361" s="3" t="s">
        <v>2808</v>
      </c>
      <c r="D361" s="3">
        <v>0.49299999999999999</v>
      </c>
      <c r="E361" s="3">
        <v>-1.0199322294399999</v>
      </c>
      <c r="F361" s="4">
        <v>4.8550189003300002E-15</v>
      </c>
      <c r="G361" s="4">
        <v>3.2444133209399998E-13</v>
      </c>
      <c r="H361" s="3" t="s">
        <v>8985</v>
      </c>
      <c r="I361" s="3" t="s">
        <v>8987</v>
      </c>
      <c r="J361" s="3">
        <v>8.3000000000000007</v>
      </c>
      <c r="K361" s="3">
        <v>8.7200000000000006</v>
      </c>
      <c r="L361" s="3">
        <v>8.43</v>
      </c>
      <c r="M361" s="3">
        <v>4.1500000000000004</v>
      </c>
      <c r="N361" s="3">
        <v>3.92</v>
      </c>
      <c r="O361" s="3">
        <v>4.1500000000000004</v>
      </c>
    </row>
    <row r="362" spans="1:15" x14ac:dyDescent="0.3">
      <c r="A362" s="3" t="s">
        <v>4261</v>
      </c>
      <c r="B362" s="3" t="s">
        <v>4262</v>
      </c>
      <c r="C362" s="3" t="s">
        <v>4263</v>
      </c>
      <c r="D362" s="3">
        <v>3.72</v>
      </c>
      <c r="E362" s="3">
        <v>1.89522415527</v>
      </c>
      <c r="F362" s="4">
        <v>4.8834647969500001E-15</v>
      </c>
      <c r="G362" s="4">
        <v>3.2544324215700002E-13</v>
      </c>
      <c r="H362" s="3" t="s">
        <v>8985</v>
      </c>
      <c r="I362" s="3" t="s">
        <v>8986</v>
      </c>
      <c r="J362" s="3">
        <v>0.92</v>
      </c>
      <c r="K362" s="3">
        <v>0.86</v>
      </c>
      <c r="L362" s="3">
        <v>0.8</v>
      </c>
      <c r="M362" s="3">
        <v>4.45</v>
      </c>
      <c r="N362" s="3">
        <v>3.79</v>
      </c>
      <c r="O362" s="3">
        <v>4.3899999999999997</v>
      </c>
    </row>
    <row r="363" spans="1:15" x14ac:dyDescent="0.3">
      <c r="A363" s="3" t="s">
        <v>1703</v>
      </c>
      <c r="B363" s="3" t="s">
        <v>1704</v>
      </c>
      <c r="C363" s="3" t="s">
        <v>1104</v>
      </c>
      <c r="D363" s="3">
        <v>4.7220000000000004</v>
      </c>
      <c r="E363" s="3">
        <v>2.23938554736</v>
      </c>
      <c r="F363" s="4">
        <v>5.38752481993E-15</v>
      </c>
      <c r="G363" s="4">
        <v>3.57865085018E-13</v>
      </c>
      <c r="H363" s="3" t="s">
        <v>8985</v>
      </c>
      <c r="I363" s="3" t="s">
        <v>8986</v>
      </c>
      <c r="J363" s="3">
        <v>6.83</v>
      </c>
      <c r="K363" s="3">
        <v>9.7100000000000009</v>
      </c>
      <c r="L363" s="3">
        <v>4.32</v>
      </c>
      <c r="M363" s="3">
        <v>22.22</v>
      </c>
      <c r="N363" s="3">
        <v>40.549999999999997</v>
      </c>
      <c r="O363" s="3">
        <v>33.229999999999997</v>
      </c>
    </row>
    <row r="364" spans="1:15" x14ac:dyDescent="0.3">
      <c r="A364" s="3" t="s">
        <v>5499</v>
      </c>
      <c r="B364" s="3" t="s">
        <v>5500</v>
      </c>
      <c r="C364" s="3" t="s">
        <v>5501</v>
      </c>
      <c r="D364" s="3">
        <v>0.46500000000000002</v>
      </c>
      <c r="E364" s="3">
        <v>-1.1033464820300001</v>
      </c>
      <c r="F364" s="4">
        <v>5.3995600029599999E-15</v>
      </c>
      <c r="G364" s="4">
        <v>3.57865085018E-13</v>
      </c>
      <c r="H364" s="3" t="s">
        <v>8985</v>
      </c>
      <c r="I364" s="3" t="s">
        <v>8987</v>
      </c>
      <c r="J364" s="3">
        <v>130.80000000000001</v>
      </c>
      <c r="K364" s="3">
        <v>106.75</v>
      </c>
      <c r="L364" s="3">
        <v>113.76</v>
      </c>
      <c r="M364" s="3">
        <v>58.39</v>
      </c>
      <c r="N364" s="3">
        <v>47.01</v>
      </c>
      <c r="O364" s="3">
        <v>54.17</v>
      </c>
    </row>
    <row r="365" spans="1:15" x14ac:dyDescent="0.3">
      <c r="A365" s="3" t="s">
        <v>7880</v>
      </c>
      <c r="B365" s="3" t="s">
        <v>7881</v>
      </c>
      <c r="C365" s="3" t="s">
        <v>4652</v>
      </c>
      <c r="D365" s="3">
        <v>5.2370000000000001</v>
      </c>
      <c r="E365" s="3">
        <v>2.3888619259800001</v>
      </c>
      <c r="F365" s="4">
        <v>5.4707032657200002E-15</v>
      </c>
      <c r="G365" s="4">
        <v>3.6158957022099999E-13</v>
      </c>
      <c r="H365" s="3" t="s">
        <v>8985</v>
      </c>
      <c r="I365" s="3" t="s">
        <v>8986</v>
      </c>
      <c r="J365" s="3">
        <v>1.54</v>
      </c>
      <c r="K365" s="3">
        <v>1.85</v>
      </c>
      <c r="L365" s="3">
        <v>1.48</v>
      </c>
      <c r="M365" s="3">
        <v>5.48</v>
      </c>
      <c r="N365" s="3">
        <v>10.7</v>
      </c>
      <c r="O365" s="3">
        <v>8.66</v>
      </c>
    </row>
    <row r="366" spans="1:15" x14ac:dyDescent="0.3">
      <c r="A366" s="3" t="s">
        <v>2825</v>
      </c>
      <c r="B366" s="3" t="s">
        <v>2826</v>
      </c>
      <c r="C366" s="3" t="s">
        <v>2827</v>
      </c>
      <c r="D366" s="3">
        <v>12.321</v>
      </c>
      <c r="E366" s="3">
        <v>3.6230555349500002</v>
      </c>
      <c r="F366" s="4">
        <v>5.59520166005E-15</v>
      </c>
      <c r="G366" s="4">
        <v>3.6881069035000002E-13</v>
      </c>
      <c r="H366" s="3" t="s">
        <v>8985</v>
      </c>
      <c r="I366" s="3" t="s">
        <v>8986</v>
      </c>
      <c r="J366" s="3">
        <v>0.38</v>
      </c>
      <c r="K366" s="3">
        <v>0.6</v>
      </c>
      <c r="L366" s="3">
        <v>0.76</v>
      </c>
      <c r="M366" s="3">
        <v>10.43</v>
      </c>
      <c r="N366" s="3">
        <v>5.13</v>
      </c>
      <c r="O366" s="3">
        <v>5.37</v>
      </c>
    </row>
    <row r="367" spans="1:15" x14ac:dyDescent="0.3">
      <c r="A367" s="3" t="s">
        <v>3548</v>
      </c>
      <c r="B367" s="3" t="s">
        <v>3549</v>
      </c>
      <c r="C367" s="3" t="s">
        <v>1074</v>
      </c>
      <c r="D367" s="3">
        <v>0.36299999999999999</v>
      </c>
      <c r="E367" s="3">
        <v>-1.46056744298</v>
      </c>
      <c r="F367" s="4">
        <v>6.1931614186200002E-15</v>
      </c>
      <c r="G367" s="4">
        <v>4.0711621705900001E-13</v>
      </c>
      <c r="H367" s="3" t="s">
        <v>8985</v>
      </c>
      <c r="I367" s="3" t="s">
        <v>8987</v>
      </c>
      <c r="J367" s="3">
        <v>279.52999999999997</v>
      </c>
      <c r="K367" s="3">
        <v>212.3</v>
      </c>
      <c r="L367" s="3">
        <v>218.32</v>
      </c>
      <c r="M367" s="3">
        <v>70.900000000000006</v>
      </c>
      <c r="N367" s="3">
        <v>72.78</v>
      </c>
      <c r="O367" s="3">
        <v>108.46</v>
      </c>
    </row>
    <row r="368" spans="1:15" x14ac:dyDescent="0.3">
      <c r="A368" s="3" t="s">
        <v>6192</v>
      </c>
      <c r="B368" s="3" t="s">
        <v>6193</v>
      </c>
      <c r="C368" s="3" t="s">
        <v>1157</v>
      </c>
      <c r="D368" s="3">
        <v>0.35299999999999998</v>
      </c>
      <c r="E368" s="3">
        <v>-1.5042883337499999</v>
      </c>
      <c r="F368" s="4">
        <v>6.2166783004999999E-15</v>
      </c>
      <c r="G368" s="4">
        <v>4.0715187193899998E-13</v>
      </c>
      <c r="H368" s="3" t="s">
        <v>8985</v>
      </c>
      <c r="I368" s="3" t="s">
        <v>8987</v>
      </c>
      <c r="J368" s="3">
        <v>18.93</v>
      </c>
      <c r="K368" s="3">
        <v>15.99</v>
      </c>
      <c r="L368" s="3">
        <v>23.03</v>
      </c>
      <c r="M368" s="3">
        <v>6.94</v>
      </c>
      <c r="N368" s="3">
        <v>5.34</v>
      </c>
      <c r="O368" s="3">
        <v>7.65</v>
      </c>
    </row>
    <row r="369" spans="1:15" x14ac:dyDescent="0.3">
      <c r="A369" s="3" t="s">
        <v>3451</v>
      </c>
      <c r="B369" s="3" t="s">
        <v>3452</v>
      </c>
      <c r="C369" s="3" t="s">
        <v>3453</v>
      </c>
      <c r="D369" s="3">
        <v>0.35199999999999998</v>
      </c>
      <c r="E369" s="3">
        <v>-1.5051145477700001</v>
      </c>
      <c r="F369" s="4">
        <v>6.2273652439999998E-15</v>
      </c>
      <c r="G369" s="4">
        <v>4.0715187193899998E-13</v>
      </c>
      <c r="H369" s="3" t="s">
        <v>8985</v>
      </c>
      <c r="I369" s="3" t="s">
        <v>8987</v>
      </c>
      <c r="J369" s="3">
        <v>5.44</v>
      </c>
      <c r="K369" s="3">
        <v>5.34</v>
      </c>
      <c r="L369" s="3">
        <v>4.9800000000000004</v>
      </c>
      <c r="M369" s="3">
        <v>1.9</v>
      </c>
      <c r="N369" s="3">
        <v>1.5</v>
      </c>
      <c r="O369" s="3">
        <v>2.11</v>
      </c>
    </row>
    <row r="370" spans="1:15" x14ac:dyDescent="0.3">
      <c r="A370" s="3" t="s">
        <v>5471</v>
      </c>
      <c r="B370" s="3" t="s">
        <v>5472</v>
      </c>
      <c r="C370" s="3" t="s">
        <v>5473</v>
      </c>
      <c r="D370" s="3">
        <v>2.2320000000000002</v>
      </c>
      <c r="E370" s="3">
        <v>1.1585098443799999</v>
      </c>
      <c r="F370" s="4">
        <v>6.2958256396199998E-15</v>
      </c>
      <c r="G370" s="4">
        <v>4.1051837748800002E-13</v>
      </c>
      <c r="H370" s="3" t="s">
        <v>8985</v>
      </c>
      <c r="I370" s="3" t="s">
        <v>8986</v>
      </c>
      <c r="J370" s="3">
        <v>26.22</v>
      </c>
      <c r="K370" s="3">
        <v>26.63</v>
      </c>
      <c r="L370" s="3">
        <v>19.329999999999998</v>
      </c>
      <c r="M370" s="3">
        <v>54.15</v>
      </c>
      <c r="N370" s="3">
        <v>50.52</v>
      </c>
      <c r="O370" s="3">
        <v>52.32</v>
      </c>
    </row>
    <row r="371" spans="1:15" x14ac:dyDescent="0.3">
      <c r="A371" s="3" t="s">
        <v>3715</v>
      </c>
      <c r="B371" s="3" t="s">
        <v>3716</v>
      </c>
      <c r="C371" s="3" t="s">
        <v>3717</v>
      </c>
      <c r="D371" s="3">
        <v>5.4370000000000003</v>
      </c>
      <c r="E371" s="3">
        <v>2.4428808825499999</v>
      </c>
      <c r="F371" s="4">
        <v>7.3003949620300004E-15</v>
      </c>
      <c r="G371" s="4">
        <v>4.7474154442599996E-13</v>
      </c>
      <c r="H371" s="3" t="s">
        <v>8985</v>
      </c>
      <c r="I371" s="3" t="s">
        <v>8986</v>
      </c>
      <c r="J371" s="3">
        <v>1.4</v>
      </c>
      <c r="K371" s="3">
        <v>2.62</v>
      </c>
      <c r="L371" s="3">
        <v>1.78</v>
      </c>
      <c r="M371" s="3">
        <v>15.66</v>
      </c>
      <c r="N371" s="3">
        <v>7.43</v>
      </c>
      <c r="O371" s="3">
        <v>7.55</v>
      </c>
    </row>
    <row r="372" spans="1:15" x14ac:dyDescent="0.3">
      <c r="A372" s="3" t="s">
        <v>2591</v>
      </c>
      <c r="B372" s="3" t="s">
        <v>2592</v>
      </c>
      <c r="C372" s="3" t="s">
        <v>2593</v>
      </c>
      <c r="D372" s="3">
        <v>914.40599999999995</v>
      </c>
      <c r="E372" s="3">
        <v>9.8366905040399999</v>
      </c>
      <c r="F372" s="4">
        <v>7.7848257047099997E-15</v>
      </c>
      <c r="G372" s="4">
        <v>5.0488664510099997E-13</v>
      </c>
      <c r="H372" s="3" t="s">
        <v>8985</v>
      </c>
      <c r="I372" s="3" t="s">
        <v>8986</v>
      </c>
      <c r="J372" s="3">
        <v>0</v>
      </c>
      <c r="K372" s="3">
        <v>0</v>
      </c>
      <c r="L372" s="3">
        <v>0</v>
      </c>
      <c r="M372" s="3">
        <v>6.48</v>
      </c>
      <c r="N372" s="3">
        <v>2.13</v>
      </c>
      <c r="O372" s="3">
        <v>2.34</v>
      </c>
    </row>
    <row r="373" spans="1:15" x14ac:dyDescent="0.3">
      <c r="A373" s="3" t="s">
        <v>2927</v>
      </c>
      <c r="B373" s="3" t="s">
        <v>2928</v>
      </c>
      <c r="C373" s="3" t="s">
        <v>2929</v>
      </c>
      <c r="D373" s="3">
        <v>0.38400000000000001</v>
      </c>
      <c r="E373" s="3">
        <v>-1.37994762473</v>
      </c>
      <c r="F373" s="4">
        <v>8.0548299917000008E-15</v>
      </c>
      <c r="G373" s="4">
        <v>5.2100104900899996E-13</v>
      </c>
      <c r="H373" s="3" t="s">
        <v>8985</v>
      </c>
      <c r="I373" s="3" t="s">
        <v>8987</v>
      </c>
      <c r="J373" s="3">
        <v>74.39</v>
      </c>
      <c r="K373" s="3">
        <v>49.49</v>
      </c>
      <c r="L373" s="3">
        <v>51.15</v>
      </c>
      <c r="M373" s="3">
        <v>22.06</v>
      </c>
      <c r="N373" s="3">
        <v>21.39</v>
      </c>
      <c r="O373" s="3">
        <v>23.27</v>
      </c>
    </row>
    <row r="374" spans="1:15" x14ac:dyDescent="0.3">
      <c r="A374" s="3" t="s">
        <v>7289</v>
      </c>
      <c r="B374" s="3" t="s">
        <v>7290</v>
      </c>
      <c r="C374" s="3" t="s">
        <v>7291</v>
      </c>
      <c r="D374" s="3">
        <v>0.3</v>
      </c>
      <c r="E374" s="3">
        <v>-1.7353309135299999</v>
      </c>
      <c r="F374" s="4">
        <v>8.2891494702800002E-15</v>
      </c>
      <c r="G374" s="4">
        <v>5.34727506228E-13</v>
      </c>
      <c r="H374" s="3" t="s">
        <v>8985</v>
      </c>
      <c r="I374" s="3" t="s">
        <v>8987</v>
      </c>
      <c r="J374" s="3">
        <v>50.77</v>
      </c>
      <c r="K374" s="3">
        <v>34.54</v>
      </c>
      <c r="L374" s="3">
        <v>39.53</v>
      </c>
      <c r="M374" s="3">
        <v>10.63</v>
      </c>
      <c r="N374" s="3">
        <v>13.22</v>
      </c>
      <c r="O374" s="3">
        <v>12.91</v>
      </c>
    </row>
    <row r="375" spans="1:15" x14ac:dyDescent="0.3">
      <c r="A375" s="3" t="s">
        <v>7805</v>
      </c>
      <c r="B375" s="3" t="s">
        <v>7806</v>
      </c>
      <c r="C375" s="3" t="s">
        <v>7807</v>
      </c>
      <c r="D375" s="3">
        <v>4.2</v>
      </c>
      <c r="E375" s="3">
        <v>2.0705480231600002</v>
      </c>
      <c r="F375" s="4">
        <v>9.7127746207499995E-15</v>
      </c>
      <c r="G375" s="4">
        <v>6.2489822034699998E-13</v>
      </c>
      <c r="H375" s="3" t="s">
        <v>8985</v>
      </c>
      <c r="I375" s="3" t="s">
        <v>8986</v>
      </c>
      <c r="J375" s="3">
        <v>1.38</v>
      </c>
      <c r="K375" s="3">
        <v>1.08</v>
      </c>
      <c r="L375" s="3">
        <v>1.1000000000000001</v>
      </c>
      <c r="M375" s="3">
        <v>4.72</v>
      </c>
      <c r="N375" s="3">
        <v>5.68</v>
      </c>
      <c r="O375" s="3">
        <v>4.09</v>
      </c>
    </row>
    <row r="376" spans="1:15" x14ac:dyDescent="0.3">
      <c r="A376" s="3" t="s">
        <v>487</v>
      </c>
      <c r="B376" s="3" t="s">
        <v>488</v>
      </c>
      <c r="C376" s="3" t="s">
        <v>489</v>
      </c>
      <c r="D376" s="3">
        <v>0.16400000000000001</v>
      </c>
      <c r="E376" s="3">
        <v>-2.6057943087400002</v>
      </c>
      <c r="F376" s="4">
        <v>1.1417638135E-14</v>
      </c>
      <c r="G376" s="4">
        <v>7.3263682791799995E-13</v>
      </c>
      <c r="H376" s="3" t="s">
        <v>8985</v>
      </c>
      <c r="I376" s="3" t="s">
        <v>8987</v>
      </c>
      <c r="J376" s="3">
        <v>4.9400000000000004</v>
      </c>
      <c r="K376" s="3">
        <v>7.37</v>
      </c>
      <c r="L376" s="3">
        <v>7.23</v>
      </c>
      <c r="M376" s="3">
        <v>1.03</v>
      </c>
      <c r="N376" s="3">
        <v>0.95</v>
      </c>
      <c r="O376" s="3">
        <v>1.1499999999999999</v>
      </c>
    </row>
    <row r="377" spans="1:15" x14ac:dyDescent="0.3">
      <c r="A377" s="3" t="s">
        <v>3406</v>
      </c>
      <c r="B377" s="3" t="s">
        <v>3407</v>
      </c>
      <c r="C377" s="3" t="s">
        <v>8988</v>
      </c>
      <c r="D377" s="3">
        <v>38.020000000000003</v>
      </c>
      <c r="E377" s="3">
        <v>5.2486771710799998</v>
      </c>
      <c r="F377" s="4">
        <v>1.17444880748E-14</v>
      </c>
      <c r="G377" s="4">
        <v>7.5161616671400003E-13</v>
      </c>
      <c r="H377" s="3" t="s">
        <v>8985</v>
      </c>
      <c r="I377" s="3" t="s">
        <v>8986</v>
      </c>
      <c r="J377" s="3">
        <v>0.03</v>
      </c>
      <c r="K377" s="3">
        <v>0.02</v>
      </c>
      <c r="L377" s="3">
        <v>0.06</v>
      </c>
      <c r="M377" s="3">
        <v>1.77</v>
      </c>
      <c r="N377" s="3">
        <v>1.49</v>
      </c>
      <c r="O377" s="3">
        <v>0.87</v>
      </c>
    </row>
    <row r="378" spans="1:15" x14ac:dyDescent="0.3">
      <c r="A378" s="3" t="s">
        <v>2286</v>
      </c>
      <c r="B378" s="3" t="s">
        <v>2287</v>
      </c>
      <c r="C378" s="3" t="s">
        <v>2288</v>
      </c>
      <c r="D378" s="3">
        <v>0.26400000000000001</v>
      </c>
      <c r="E378" s="3">
        <v>-1.9190442083699999</v>
      </c>
      <c r="F378" s="4">
        <v>1.23588552151E-14</v>
      </c>
      <c r="G378" s="4">
        <v>7.8737663117899999E-13</v>
      </c>
      <c r="H378" s="3" t="s">
        <v>8985</v>
      </c>
      <c r="I378" s="3" t="s">
        <v>8987</v>
      </c>
      <c r="J378" s="3">
        <v>33.94</v>
      </c>
      <c r="K378" s="3">
        <v>21.6</v>
      </c>
      <c r="L378" s="3">
        <v>33.79</v>
      </c>
      <c r="M378" s="3">
        <v>7.27</v>
      </c>
      <c r="N378" s="3">
        <v>5.75</v>
      </c>
      <c r="O378" s="3">
        <v>10.06</v>
      </c>
    </row>
    <row r="379" spans="1:15" x14ac:dyDescent="0.3">
      <c r="A379" s="3" t="s">
        <v>2309</v>
      </c>
      <c r="B379" s="3" t="s">
        <v>2310</v>
      </c>
      <c r="C379" s="3" t="s">
        <v>2311</v>
      </c>
      <c r="D379" s="3">
        <v>0.27100000000000002</v>
      </c>
      <c r="E379" s="3">
        <v>-1.88382649704</v>
      </c>
      <c r="F379" s="4">
        <v>1.23683650882E-14</v>
      </c>
      <c r="G379" s="4">
        <v>7.8737663117899999E-13</v>
      </c>
      <c r="H379" s="3" t="s">
        <v>8985</v>
      </c>
      <c r="I379" s="3" t="s">
        <v>8987</v>
      </c>
      <c r="J379" s="3">
        <v>4.22</v>
      </c>
      <c r="K379" s="3">
        <v>3.04</v>
      </c>
      <c r="L379" s="3">
        <v>3.91</v>
      </c>
      <c r="M379" s="3">
        <v>0.74</v>
      </c>
      <c r="N379" s="3">
        <v>0.99</v>
      </c>
      <c r="O379" s="3">
        <v>1.23</v>
      </c>
    </row>
    <row r="380" spans="1:15" x14ac:dyDescent="0.3">
      <c r="A380" s="3" t="s">
        <v>1821</v>
      </c>
      <c r="B380" s="3" t="s">
        <v>1822</v>
      </c>
      <c r="C380" s="3" t="s">
        <v>1823</v>
      </c>
      <c r="D380" s="3">
        <v>2.06</v>
      </c>
      <c r="E380" s="3">
        <v>1.0423046284999999</v>
      </c>
      <c r="F380" s="4">
        <v>1.3384344166399999E-14</v>
      </c>
      <c r="G380" s="4">
        <v>8.4981803078800002E-13</v>
      </c>
      <c r="H380" s="3" t="s">
        <v>8985</v>
      </c>
      <c r="I380" s="3" t="s">
        <v>8986</v>
      </c>
      <c r="J380" s="3">
        <v>120.15</v>
      </c>
      <c r="K380" s="3">
        <v>133.97</v>
      </c>
      <c r="L380" s="3">
        <v>128.99</v>
      </c>
      <c r="M380" s="3">
        <v>212.89</v>
      </c>
      <c r="N380" s="3">
        <v>288.5</v>
      </c>
      <c r="O380" s="3">
        <v>267.79000000000002</v>
      </c>
    </row>
    <row r="381" spans="1:15" x14ac:dyDescent="0.3">
      <c r="A381" s="3" t="s">
        <v>3592</v>
      </c>
      <c r="B381" s="3" t="s">
        <v>3593</v>
      </c>
      <c r="C381" s="3" t="s">
        <v>3594</v>
      </c>
      <c r="D381" s="3">
        <v>0.245</v>
      </c>
      <c r="E381" s="3">
        <v>-2.0304342921899998</v>
      </c>
      <c r="F381" s="4">
        <v>1.44499183539E-14</v>
      </c>
      <c r="G381" s="4">
        <v>9.1507323272299996E-13</v>
      </c>
      <c r="H381" s="3" t="s">
        <v>8985</v>
      </c>
      <c r="I381" s="3" t="s">
        <v>8987</v>
      </c>
      <c r="J381" s="3">
        <v>6.54</v>
      </c>
      <c r="K381" s="3">
        <v>7.97</v>
      </c>
      <c r="L381" s="3">
        <v>5.95</v>
      </c>
      <c r="M381" s="3">
        <v>1.28</v>
      </c>
      <c r="N381" s="3">
        <v>1.79</v>
      </c>
      <c r="O381" s="3">
        <v>1.8</v>
      </c>
    </row>
    <row r="382" spans="1:15" x14ac:dyDescent="0.3">
      <c r="A382" s="3" t="s">
        <v>5412</v>
      </c>
      <c r="B382" s="3" t="s">
        <v>5413</v>
      </c>
      <c r="C382" s="3" t="s">
        <v>5414</v>
      </c>
      <c r="D382" s="3">
        <v>2.4649999999999999</v>
      </c>
      <c r="E382" s="3">
        <v>1.3018431964199999</v>
      </c>
      <c r="F382" s="4">
        <v>1.5873949137800001E-14</v>
      </c>
      <c r="G382" s="4">
        <v>1.0026284689099999E-12</v>
      </c>
      <c r="H382" s="3" t="s">
        <v>8985</v>
      </c>
      <c r="I382" s="3" t="s">
        <v>8986</v>
      </c>
      <c r="J382" s="3">
        <v>50.51</v>
      </c>
      <c r="K382" s="3">
        <v>58.07</v>
      </c>
      <c r="L382" s="3">
        <v>41.72</v>
      </c>
      <c r="M382" s="3">
        <v>103.53</v>
      </c>
      <c r="N382" s="3">
        <v>145.47999999999999</v>
      </c>
      <c r="O382" s="3">
        <v>111.45</v>
      </c>
    </row>
    <row r="383" spans="1:15" x14ac:dyDescent="0.3">
      <c r="A383" s="3" t="s">
        <v>2274</v>
      </c>
      <c r="B383" s="3" t="s">
        <v>2275</v>
      </c>
      <c r="C383" s="3" t="s">
        <v>852</v>
      </c>
      <c r="D383" s="3">
        <v>0.46600000000000003</v>
      </c>
      <c r="E383" s="3">
        <v>-1.1022149157400001</v>
      </c>
      <c r="F383" s="4">
        <v>1.76549261527E-14</v>
      </c>
      <c r="G383" s="4">
        <v>1.11221437125E-12</v>
      </c>
      <c r="H383" s="3" t="s">
        <v>8985</v>
      </c>
      <c r="I383" s="3" t="s">
        <v>8987</v>
      </c>
      <c r="J383" s="3">
        <v>20.25</v>
      </c>
      <c r="K383" s="3">
        <v>24.24</v>
      </c>
      <c r="L383" s="3">
        <v>23.82</v>
      </c>
      <c r="M383" s="3">
        <v>10.029999999999999</v>
      </c>
      <c r="N383" s="3">
        <v>8.52</v>
      </c>
      <c r="O383" s="3">
        <v>12.12</v>
      </c>
    </row>
    <row r="384" spans="1:15" x14ac:dyDescent="0.3">
      <c r="A384" s="3" t="s">
        <v>1359</v>
      </c>
      <c r="B384" s="3" t="s">
        <v>1360</v>
      </c>
      <c r="C384" s="3" t="s">
        <v>1361</v>
      </c>
      <c r="D384" s="3">
        <v>0.435</v>
      </c>
      <c r="E384" s="3">
        <v>-1.20016541185</v>
      </c>
      <c r="F384" s="4">
        <v>1.8005882834600001E-14</v>
      </c>
      <c r="G384" s="4">
        <v>1.1313774328599999E-12</v>
      </c>
      <c r="H384" s="3" t="s">
        <v>8985</v>
      </c>
      <c r="I384" s="3" t="s">
        <v>8987</v>
      </c>
      <c r="J384" s="3">
        <v>39.56</v>
      </c>
      <c r="K384" s="3">
        <v>38.36</v>
      </c>
      <c r="L384" s="3">
        <v>35.020000000000003</v>
      </c>
      <c r="M384" s="3">
        <v>13.74</v>
      </c>
      <c r="N384" s="3">
        <v>13.35</v>
      </c>
      <c r="O384" s="3">
        <v>19.100000000000001</v>
      </c>
    </row>
    <row r="385" spans="1:15" x14ac:dyDescent="0.3">
      <c r="A385" s="3" t="s">
        <v>7793</v>
      </c>
      <c r="B385" s="3" t="s">
        <v>7794</v>
      </c>
      <c r="C385" s="3" t="s">
        <v>7795</v>
      </c>
      <c r="D385" s="3">
        <v>2.0390000000000001</v>
      </c>
      <c r="E385" s="3">
        <v>1.02789789887</v>
      </c>
      <c r="F385" s="4">
        <v>1.85093988418E-14</v>
      </c>
      <c r="G385" s="4">
        <v>1.16000224711E-12</v>
      </c>
      <c r="H385" s="3" t="s">
        <v>8985</v>
      </c>
      <c r="I385" s="3" t="s">
        <v>8986</v>
      </c>
      <c r="J385" s="3">
        <v>289.44</v>
      </c>
      <c r="K385" s="3">
        <v>398.2</v>
      </c>
      <c r="L385" s="3">
        <v>373.47</v>
      </c>
      <c r="M385" s="3">
        <v>699.6</v>
      </c>
      <c r="N385" s="3">
        <v>713.8</v>
      </c>
      <c r="O385" s="3">
        <v>692.11</v>
      </c>
    </row>
    <row r="386" spans="1:15" x14ac:dyDescent="0.3">
      <c r="A386" s="3" t="s">
        <v>8132</v>
      </c>
      <c r="B386" s="3" t="s">
        <v>8133</v>
      </c>
      <c r="C386" s="3" t="s">
        <v>185</v>
      </c>
      <c r="D386" s="3">
        <v>33.962000000000003</v>
      </c>
      <c r="E386" s="3">
        <v>5.0858686067700001</v>
      </c>
      <c r="F386" s="4">
        <v>1.8995567929400001E-14</v>
      </c>
      <c r="G386" s="4">
        <v>1.1873947901299999E-12</v>
      </c>
      <c r="H386" s="3" t="s">
        <v>8985</v>
      </c>
      <c r="I386" s="3" t="s">
        <v>8986</v>
      </c>
      <c r="J386" s="3">
        <v>0.04</v>
      </c>
      <c r="K386" s="3">
        <v>0.1</v>
      </c>
      <c r="L386" s="3">
        <v>0.05</v>
      </c>
      <c r="M386" s="3">
        <v>1.26</v>
      </c>
      <c r="N386" s="3">
        <v>3.19</v>
      </c>
      <c r="O386" s="3">
        <v>2.41</v>
      </c>
    </row>
    <row r="387" spans="1:15" x14ac:dyDescent="0.3">
      <c r="A387" s="3" t="s">
        <v>3921</v>
      </c>
      <c r="B387" s="3" t="s">
        <v>3922</v>
      </c>
      <c r="C387" s="3" t="s">
        <v>3923</v>
      </c>
      <c r="D387" s="3">
        <v>0.39</v>
      </c>
      <c r="E387" s="3">
        <v>-1.3592076239499999</v>
      </c>
      <c r="F387" s="4">
        <v>2.10970604376E-14</v>
      </c>
      <c r="G387" s="4">
        <v>1.31197683559E-12</v>
      </c>
      <c r="H387" s="3" t="s">
        <v>8985</v>
      </c>
      <c r="I387" s="3" t="s">
        <v>8987</v>
      </c>
      <c r="J387" s="3">
        <v>35.83</v>
      </c>
      <c r="K387" s="3">
        <v>30.71</v>
      </c>
      <c r="L387" s="3">
        <v>39.549999999999997</v>
      </c>
      <c r="M387" s="3">
        <v>14.52</v>
      </c>
      <c r="N387" s="3">
        <v>11.13</v>
      </c>
      <c r="O387" s="3">
        <v>14.69</v>
      </c>
    </row>
    <row r="388" spans="1:15" x14ac:dyDescent="0.3">
      <c r="A388" s="3" t="s">
        <v>5736</v>
      </c>
      <c r="B388" s="3" t="s">
        <v>5737</v>
      </c>
      <c r="C388" s="3" t="s">
        <v>8988</v>
      </c>
      <c r="D388" s="3">
        <v>0.16400000000000001</v>
      </c>
      <c r="E388" s="3">
        <v>-2.6101747118500001</v>
      </c>
      <c r="F388" s="4">
        <v>2.1629551922799999E-14</v>
      </c>
      <c r="G388" s="4">
        <v>1.3416422835E-12</v>
      </c>
      <c r="H388" s="3" t="s">
        <v>8985</v>
      </c>
      <c r="I388" s="3" t="s">
        <v>8987</v>
      </c>
      <c r="J388" s="3">
        <v>3.55</v>
      </c>
      <c r="K388" s="3">
        <v>3.47</v>
      </c>
      <c r="L388" s="3">
        <v>5.16</v>
      </c>
      <c r="M388" s="3">
        <v>0.49</v>
      </c>
      <c r="N388" s="3">
        <v>0.38</v>
      </c>
      <c r="O388" s="3">
        <v>0.99</v>
      </c>
    </row>
    <row r="389" spans="1:15" x14ac:dyDescent="0.3">
      <c r="A389" s="3" t="s">
        <v>5482</v>
      </c>
      <c r="B389" s="3" t="s">
        <v>5483</v>
      </c>
      <c r="C389" s="3" t="s">
        <v>5484</v>
      </c>
      <c r="D389" s="3">
        <v>4.6859999999999999</v>
      </c>
      <c r="E389" s="3">
        <v>2.22849105337</v>
      </c>
      <c r="F389" s="4">
        <v>2.2030172978E-14</v>
      </c>
      <c r="G389" s="4">
        <v>1.3629972238100001E-12</v>
      </c>
      <c r="H389" s="3" t="s">
        <v>8985</v>
      </c>
      <c r="I389" s="3" t="s">
        <v>8986</v>
      </c>
      <c r="J389" s="3">
        <v>11.57</v>
      </c>
      <c r="K389" s="3">
        <v>6.4</v>
      </c>
      <c r="L389" s="3">
        <v>10.35</v>
      </c>
      <c r="M389" s="3">
        <v>29.86</v>
      </c>
      <c r="N389" s="3">
        <v>49.71</v>
      </c>
      <c r="O389" s="3">
        <v>49.9</v>
      </c>
    </row>
    <row r="390" spans="1:15" x14ac:dyDescent="0.3">
      <c r="A390" s="3" t="s">
        <v>2910</v>
      </c>
      <c r="B390" s="3" t="s">
        <v>2911</v>
      </c>
      <c r="C390" s="3" t="s">
        <v>2108</v>
      </c>
      <c r="D390" s="3">
        <v>2.44</v>
      </c>
      <c r="E390" s="3">
        <v>1.2868489385299999</v>
      </c>
      <c r="F390" s="4">
        <v>2.3583165978599999E-14</v>
      </c>
      <c r="G390" s="4">
        <v>1.45535808212E-12</v>
      </c>
      <c r="H390" s="3" t="s">
        <v>8985</v>
      </c>
      <c r="I390" s="3" t="s">
        <v>8986</v>
      </c>
      <c r="J390" s="3">
        <v>14.61</v>
      </c>
      <c r="K390" s="3">
        <v>12.28</v>
      </c>
      <c r="L390" s="3">
        <v>10.4</v>
      </c>
      <c r="M390" s="3">
        <v>26.6</v>
      </c>
      <c r="N390" s="3">
        <v>29.77</v>
      </c>
      <c r="O390" s="3">
        <v>32.64</v>
      </c>
    </row>
    <row r="391" spans="1:15" x14ac:dyDescent="0.3">
      <c r="A391" s="3" t="s">
        <v>3720</v>
      </c>
      <c r="B391" s="3" t="s">
        <v>3721</v>
      </c>
      <c r="C391" s="3" t="s">
        <v>3722</v>
      </c>
      <c r="D391" s="3">
        <v>0.27500000000000002</v>
      </c>
      <c r="E391" s="3">
        <v>-1.8632212448900001</v>
      </c>
      <c r="F391" s="4">
        <v>2.3701442453300001E-14</v>
      </c>
      <c r="G391" s="4">
        <v>1.4589353546800001E-12</v>
      </c>
      <c r="H391" s="3" t="s">
        <v>8985</v>
      </c>
      <c r="I391" s="3" t="s">
        <v>8987</v>
      </c>
      <c r="J391" s="3">
        <v>9.2799999999999994</v>
      </c>
      <c r="K391" s="3">
        <v>11.05</v>
      </c>
      <c r="L391" s="3">
        <v>9.98</v>
      </c>
      <c r="M391" s="3">
        <v>1.88</v>
      </c>
      <c r="N391" s="3">
        <v>2.4</v>
      </c>
      <c r="O391" s="3">
        <v>3.84</v>
      </c>
    </row>
    <row r="392" spans="1:15" x14ac:dyDescent="0.3">
      <c r="A392" s="3" t="s">
        <v>1830</v>
      </c>
      <c r="B392" s="3" t="s">
        <v>1831</v>
      </c>
      <c r="C392" s="3" t="s">
        <v>193</v>
      </c>
      <c r="D392" s="3">
        <v>0.25900000000000001</v>
      </c>
      <c r="E392" s="3">
        <v>-1.94954704171</v>
      </c>
      <c r="F392" s="4">
        <v>2.52227449876E-14</v>
      </c>
      <c r="G392" s="4">
        <v>1.54863813197E-12</v>
      </c>
      <c r="H392" s="3" t="s">
        <v>8985</v>
      </c>
      <c r="I392" s="3" t="s">
        <v>8987</v>
      </c>
      <c r="J392" s="3">
        <v>4.32</v>
      </c>
      <c r="K392" s="3">
        <v>2.76</v>
      </c>
      <c r="L392" s="3">
        <v>2.9</v>
      </c>
      <c r="M392" s="3">
        <v>0.92</v>
      </c>
      <c r="N392" s="3">
        <v>0.73</v>
      </c>
      <c r="O392" s="3">
        <v>0.86</v>
      </c>
    </row>
    <row r="393" spans="1:15" x14ac:dyDescent="0.3">
      <c r="A393" s="3" t="s">
        <v>5958</v>
      </c>
      <c r="B393" s="3" t="s">
        <v>5959</v>
      </c>
      <c r="C393" s="3" t="s">
        <v>5960</v>
      </c>
      <c r="D393" s="3">
        <v>3.7949999999999999</v>
      </c>
      <c r="E393" s="3">
        <v>1.92408136029</v>
      </c>
      <c r="F393" s="4">
        <v>2.5754786233699999E-14</v>
      </c>
      <c r="G393" s="4">
        <v>1.57730135134E-12</v>
      </c>
      <c r="H393" s="3" t="s">
        <v>8985</v>
      </c>
      <c r="I393" s="3" t="s">
        <v>8986</v>
      </c>
      <c r="J393" s="3">
        <v>3.27</v>
      </c>
      <c r="K393" s="3">
        <v>3.83</v>
      </c>
      <c r="L393" s="3">
        <v>1.87</v>
      </c>
      <c r="M393" s="3">
        <v>11.2</v>
      </c>
      <c r="N393" s="3">
        <v>13.18</v>
      </c>
      <c r="O393" s="3">
        <v>10.68</v>
      </c>
    </row>
    <row r="394" spans="1:15" x14ac:dyDescent="0.3">
      <c r="A394" s="3" t="s">
        <v>8134</v>
      </c>
      <c r="B394" s="3" t="s">
        <v>8135</v>
      </c>
      <c r="C394" s="3" t="s">
        <v>7306</v>
      </c>
      <c r="D394" s="3">
        <v>40.021000000000001</v>
      </c>
      <c r="E394" s="3">
        <v>5.3226736815500004</v>
      </c>
      <c r="F394" s="4">
        <v>2.5821996425899999E-14</v>
      </c>
      <c r="G394" s="4">
        <v>1.57742402914E-12</v>
      </c>
      <c r="H394" s="3" t="s">
        <v>8985</v>
      </c>
      <c r="I394" s="3" t="s">
        <v>8986</v>
      </c>
      <c r="J394" s="3">
        <v>0</v>
      </c>
      <c r="K394" s="3">
        <v>0.14000000000000001</v>
      </c>
      <c r="L394" s="3">
        <v>0.03</v>
      </c>
      <c r="M394" s="3">
        <v>2.31</v>
      </c>
      <c r="N394" s="3">
        <v>2.17</v>
      </c>
      <c r="O394" s="3">
        <v>2.14</v>
      </c>
    </row>
    <row r="395" spans="1:15" x14ac:dyDescent="0.3">
      <c r="A395" s="3" t="s">
        <v>4496</v>
      </c>
      <c r="B395" s="3" t="s">
        <v>4497</v>
      </c>
      <c r="C395" s="3" t="s">
        <v>60</v>
      </c>
      <c r="D395" s="3">
        <v>0.26500000000000001</v>
      </c>
      <c r="E395" s="3">
        <v>-1.9169071789300001</v>
      </c>
      <c r="F395" s="4">
        <v>2.6429936274500001E-14</v>
      </c>
      <c r="G395" s="4">
        <v>1.60644871461E-12</v>
      </c>
      <c r="H395" s="3" t="s">
        <v>8985</v>
      </c>
      <c r="I395" s="3" t="s">
        <v>8987</v>
      </c>
      <c r="J395" s="3">
        <v>67.05</v>
      </c>
      <c r="K395" s="3">
        <v>73.209999999999994</v>
      </c>
      <c r="L395" s="3">
        <v>76.209999999999994</v>
      </c>
      <c r="M395" s="3">
        <v>12.93</v>
      </c>
      <c r="N395" s="3">
        <v>14.2</v>
      </c>
      <c r="O395" s="3">
        <v>28.81</v>
      </c>
    </row>
    <row r="396" spans="1:15" x14ac:dyDescent="0.3">
      <c r="A396" s="3" t="s">
        <v>2070</v>
      </c>
      <c r="B396" s="3" t="s">
        <v>2071</v>
      </c>
      <c r="C396" s="3" t="s">
        <v>2072</v>
      </c>
      <c r="D396" s="3">
        <v>6.4009999999999998</v>
      </c>
      <c r="E396" s="3">
        <v>2.6782661265900001</v>
      </c>
      <c r="F396" s="4">
        <v>2.70782448593E-14</v>
      </c>
      <c r="G396" s="4">
        <v>1.64172887567E-12</v>
      </c>
      <c r="H396" s="3" t="s">
        <v>8985</v>
      </c>
      <c r="I396" s="3" t="s">
        <v>8986</v>
      </c>
      <c r="J396" s="3">
        <v>2.61</v>
      </c>
      <c r="K396" s="3">
        <v>1.47</v>
      </c>
      <c r="L396" s="3">
        <v>3.54</v>
      </c>
      <c r="M396" s="3">
        <v>19.02</v>
      </c>
      <c r="N396" s="3">
        <v>8.93</v>
      </c>
      <c r="O396" s="3">
        <v>19.71</v>
      </c>
    </row>
    <row r="397" spans="1:15" x14ac:dyDescent="0.3">
      <c r="A397" s="3" t="s">
        <v>4704</v>
      </c>
      <c r="B397" s="3" t="s">
        <v>4705</v>
      </c>
      <c r="C397" s="3" t="s">
        <v>4706</v>
      </c>
      <c r="D397" s="3">
        <v>0.215</v>
      </c>
      <c r="E397" s="3">
        <v>-2.2166233825499999</v>
      </c>
      <c r="F397" s="4">
        <v>2.79823873612E-14</v>
      </c>
      <c r="G397" s="4">
        <v>1.69230483163E-12</v>
      </c>
      <c r="H397" s="3" t="s">
        <v>8985</v>
      </c>
      <c r="I397" s="3" t="s">
        <v>8987</v>
      </c>
      <c r="J397" s="3">
        <v>48.83</v>
      </c>
      <c r="K397" s="3">
        <v>23</v>
      </c>
      <c r="L397" s="3">
        <v>22.02</v>
      </c>
      <c r="M397" s="3">
        <v>7.06</v>
      </c>
      <c r="N397" s="3">
        <v>7.21</v>
      </c>
      <c r="O397" s="3">
        <v>5.46</v>
      </c>
    </row>
    <row r="398" spans="1:15" x14ac:dyDescent="0.3">
      <c r="A398" s="3" t="s">
        <v>2683</v>
      </c>
      <c r="B398" s="3" t="s">
        <v>2684</v>
      </c>
      <c r="C398" s="3" t="s">
        <v>2685</v>
      </c>
      <c r="D398" s="3">
        <v>0.46899999999999997</v>
      </c>
      <c r="E398" s="3">
        <v>-1.0920084827700001</v>
      </c>
      <c r="F398" s="4">
        <v>2.9787970013500002E-14</v>
      </c>
      <c r="G398" s="4">
        <v>1.7970094329099999E-12</v>
      </c>
      <c r="H398" s="3" t="s">
        <v>8985</v>
      </c>
      <c r="I398" s="3" t="s">
        <v>8987</v>
      </c>
      <c r="J398" s="3">
        <v>47.35</v>
      </c>
      <c r="K398" s="3">
        <v>44.66</v>
      </c>
      <c r="L398" s="3">
        <v>48.92</v>
      </c>
      <c r="M398" s="3">
        <v>18.079999999999998</v>
      </c>
      <c r="N398" s="3">
        <v>22.9</v>
      </c>
      <c r="O398" s="3">
        <v>23.45</v>
      </c>
    </row>
    <row r="399" spans="1:15" x14ac:dyDescent="0.3">
      <c r="A399" s="3" t="s">
        <v>4233</v>
      </c>
      <c r="B399" s="3" t="s">
        <v>4234</v>
      </c>
      <c r="C399" s="3" t="s">
        <v>4235</v>
      </c>
      <c r="D399" s="3">
        <v>0.34799999999999998</v>
      </c>
      <c r="E399" s="3">
        <v>-1.52092825912</v>
      </c>
      <c r="F399" s="4">
        <v>3.1462258259500001E-14</v>
      </c>
      <c r="G399" s="4">
        <v>1.8932922625799998E-12</v>
      </c>
      <c r="H399" s="3" t="s">
        <v>8985</v>
      </c>
      <c r="I399" s="3" t="s">
        <v>8987</v>
      </c>
      <c r="J399" s="3">
        <v>4.2699999999999996</v>
      </c>
      <c r="K399" s="3">
        <v>3.62</v>
      </c>
      <c r="L399" s="3">
        <v>4.13</v>
      </c>
      <c r="M399" s="3">
        <v>1.28</v>
      </c>
      <c r="N399" s="3">
        <v>1.1599999999999999</v>
      </c>
      <c r="O399" s="3">
        <v>1.65</v>
      </c>
    </row>
    <row r="400" spans="1:15" x14ac:dyDescent="0.3">
      <c r="A400" s="3" t="s">
        <v>6378</v>
      </c>
      <c r="B400" s="3" t="s">
        <v>6379</v>
      </c>
      <c r="C400" s="3" t="s">
        <v>6380</v>
      </c>
      <c r="D400" s="3">
        <v>2.6989999999999998</v>
      </c>
      <c r="E400" s="3">
        <v>1.43263179208</v>
      </c>
      <c r="F400" s="4">
        <v>3.17454264612E-14</v>
      </c>
      <c r="G400" s="4">
        <v>1.9055920881500001E-12</v>
      </c>
      <c r="H400" s="3" t="s">
        <v>8985</v>
      </c>
      <c r="I400" s="3" t="s">
        <v>8986</v>
      </c>
      <c r="J400" s="3">
        <v>17.059999999999999</v>
      </c>
      <c r="K400" s="3">
        <v>18.100000000000001</v>
      </c>
      <c r="L400" s="3">
        <v>16.850000000000001</v>
      </c>
      <c r="M400" s="3">
        <v>32.31</v>
      </c>
      <c r="N400" s="3">
        <v>52.36</v>
      </c>
      <c r="O400" s="3">
        <v>52.59</v>
      </c>
    </row>
    <row r="401" spans="1:15" x14ac:dyDescent="0.3">
      <c r="A401" s="3" t="s">
        <v>5117</v>
      </c>
      <c r="B401" s="3" t="s">
        <v>5118</v>
      </c>
      <c r="C401" s="3" t="s">
        <v>5119</v>
      </c>
      <c r="D401" s="3">
        <v>0.39300000000000002</v>
      </c>
      <c r="E401" s="3">
        <v>-1.3466376356700001</v>
      </c>
      <c r="F401" s="4">
        <v>3.3348848317899999E-14</v>
      </c>
      <c r="G401" s="4">
        <v>1.9968861130199999E-12</v>
      </c>
      <c r="H401" s="3" t="s">
        <v>8985</v>
      </c>
      <c r="I401" s="3" t="s">
        <v>8987</v>
      </c>
      <c r="J401" s="3">
        <v>10.36</v>
      </c>
      <c r="K401" s="3">
        <v>11.05</v>
      </c>
      <c r="L401" s="3">
        <v>9.5500000000000007</v>
      </c>
      <c r="M401" s="3">
        <v>3.68</v>
      </c>
      <c r="N401" s="3">
        <v>4.25</v>
      </c>
      <c r="O401" s="3">
        <v>3.73</v>
      </c>
    </row>
    <row r="402" spans="1:15" x14ac:dyDescent="0.3">
      <c r="A402" s="3" t="s">
        <v>8802</v>
      </c>
      <c r="B402" s="3" t="s">
        <v>8803</v>
      </c>
      <c r="C402" s="3" t="s">
        <v>97</v>
      </c>
      <c r="D402" s="3">
        <v>0.432</v>
      </c>
      <c r="E402" s="3">
        <v>-1.21132896981</v>
      </c>
      <c r="F402" s="4">
        <v>3.3951517102300001E-14</v>
      </c>
      <c r="G402" s="4">
        <v>2.0279534573400001E-12</v>
      </c>
      <c r="H402" s="3" t="s">
        <v>8985</v>
      </c>
      <c r="I402" s="3" t="s">
        <v>8987</v>
      </c>
      <c r="J402" s="3">
        <v>17.190000000000001</v>
      </c>
      <c r="K402" s="3">
        <v>13.93</v>
      </c>
      <c r="L402" s="3">
        <v>14.17</v>
      </c>
      <c r="M402" s="3">
        <v>5.35</v>
      </c>
      <c r="N402" s="3">
        <v>6.91</v>
      </c>
      <c r="O402" s="3">
        <v>7.21</v>
      </c>
    </row>
    <row r="403" spans="1:15" x14ac:dyDescent="0.3">
      <c r="A403" s="3" t="s">
        <v>6174</v>
      </c>
      <c r="B403" s="3" t="s">
        <v>6175</v>
      </c>
      <c r="C403" s="3" t="s">
        <v>6176</v>
      </c>
      <c r="D403" s="3">
        <v>0.39</v>
      </c>
      <c r="E403" s="3">
        <v>-1.3591996577400001</v>
      </c>
      <c r="F403" s="4">
        <v>3.5161637474600001E-14</v>
      </c>
      <c r="G403" s="4">
        <v>2.0898167535100002E-12</v>
      </c>
      <c r="H403" s="3" t="s">
        <v>8985</v>
      </c>
      <c r="I403" s="3" t="s">
        <v>8987</v>
      </c>
      <c r="J403" s="3">
        <v>32.06</v>
      </c>
      <c r="K403" s="3">
        <v>27.94</v>
      </c>
      <c r="L403" s="3">
        <v>28.68</v>
      </c>
      <c r="M403" s="3">
        <v>12.01</v>
      </c>
      <c r="N403" s="3">
        <v>8.76</v>
      </c>
      <c r="O403" s="3">
        <v>14.17</v>
      </c>
    </row>
    <row r="404" spans="1:15" x14ac:dyDescent="0.3">
      <c r="A404" s="3" t="s">
        <v>3801</v>
      </c>
      <c r="B404" s="3" t="s">
        <v>3802</v>
      </c>
      <c r="C404" s="3" t="s">
        <v>3803</v>
      </c>
      <c r="D404" s="3">
        <v>2.004</v>
      </c>
      <c r="E404" s="3">
        <v>1.00298453821</v>
      </c>
      <c r="F404" s="4">
        <v>3.58249879944E-14</v>
      </c>
      <c r="G404" s="4">
        <v>2.1182866726100001E-12</v>
      </c>
      <c r="H404" s="3" t="s">
        <v>8985</v>
      </c>
      <c r="I404" s="3" t="s">
        <v>8986</v>
      </c>
      <c r="J404" s="3">
        <v>46.21</v>
      </c>
      <c r="K404" s="3">
        <v>48.8</v>
      </c>
      <c r="L404" s="3">
        <v>38.590000000000003</v>
      </c>
      <c r="M404" s="3">
        <v>87.25</v>
      </c>
      <c r="N404" s="3">
        <v>88.04</v>
      </c>
      <c r="O404" s="3">
        <v>87.52</v>
      </c>
    </row>
    <row r="405" spans="1:15" x14ac:dyDescent="0.3">
      <c r="A405" s="3" t="s">
        <v>6730</v>
      </c>
      <c r="B405" s="3" t="s">
        <v>6731</v>
      </c>
      <c r="C405" s="3" t="s">
        <v>145</v>
      </c>
      <c r="D405" s="3">
        <v>0.43099999999999999</v>
      </c>
      <c r="E405" s="3">
        <v>-1.2126837397600001</v>
      </c>
      <c r="F405" s="4">
        <v>3.5901679788700001E-14</v>
      </c>
      <c r="G405" s="4">
        <v>2.1182866726100001E-12</v>
      </c>
      <c r="H405" s="3" t="s">
        <v>8985</v>
      </c>
      <c r="I405" s="3" t="s">
        <v>8987</v>
      </c>
      <c r="J405" s="3">
        <v>30.23</v>
      </c>
      <c r="K405" s="3">
        <v>26.74</v>
      </c>
      <c r="L405" s="3">
        <v>24.43</v>
      </c>
      <c r="M405" s="3">
        <v>11.54</v>
      </c>
      <c r="N405" s="3">
        <v>9.66</v>
      </c>
      <c r="O405" s="3">
        <v>13.07</v>
      </c>
    </row>
    <row r="406" spans="1:15" x14ac:dyDescent="0.3">
      <c r="A406" s="3" t="s">
        <v>5011</v>
      </c>
      <c r="B406" s="3" t="s">
        <v>5012</v>
      </c>
      <c r="C406" s="3" t="s">
        <v>5008</v>
      </c>
      <c r="D406" s="3">
        <v>637.69000000000005</v>
      </c>
      <c r="E406" s="3">
        <v>9.3167115662699995</v>
      </c>
      <c r="F406" s="4">
        <v>3.64648593897E-14</v>
      </c>
      <c r="G406" s="4">
        <v>2.14628081143E-12</v>
      </c>
      <c r="H406" s="3" t="s">
        <v>8985</v>
      </c>
      <c r="I406" s="3" t="s">
        <v>8986</v>
      </c>
      <c r="J406" s="3">
        <v>0.05</v>
      </c>
      <c r="K406" s="3">
        <v>0</v>
      </c>
      <c r="L406" s="3">
        <v>0</v>
      </c>
      <c r="M406" s="3">
        <v>6.19</v>
      </c>
      <c r="N406" s="3">
        <v>15.46</v>
      </c>
      <c r="O406" s="3">
        <v>10.220000000000001</v>
      </c>
    </row>
    <row r="407" spans="1:15" x14ac:dyDescent="0.3">
      <c r="A407" s="3" t="s">
        <v>7680</v>
      </c>
      <c r="B407" s="3" t="s">
        <v>7681</v>
      </c>
      <c r="C407" s="3" t="s">
        <v>3646</v>
      </c>
      <c r="D407" s="3">
        <v>0.34200000000000003</v>
      </c>
      <c r="E407" s="3">
        <v>-1.5481416625</v>
      </c>
      <c r="F407" s="4">
        <v>3.9150299846400002E-14</v>
      </c>
      <c r="G407" s="4">
        <v>2.2987497659800001E-12</v>
      </c>
      <c r="H407" s="3" t="s">
        <v>8985</v>
      </c>
      <c r="I407" s="3" t="s">
        <v>8987</v>
      </c>
      <c r="J407" s="3">
        <v>31.81</v>
      </c>
      <c r="K407" s="3">
        <v>26.17</v>
      </c>
      <c r="L407" s="3">
        <v>24.88</v>
      </c>
      <c r="M407" s="3">
        <v>7.38</v>
      </c>
      <c r="N407" s="3">
        <v>8.59</v>
      </c>
      <c r="O407" s="3">
        <v>11.67</v>
      </c>
    </row>
    <row r="408" spans="1:15" x14ac:dyDescent="0.3">
      <c r="A408" s="3" t="s">
        <v>7261</v>
      </c>
      <c r="B408" s="3" t="s">
        <v>7262</v>
      </c>
      <c r="C408" s="3" t="s">
        <v>7263</v>
      </c>
      <c r="D408" s="3">
        <v>0.29299999999999998</v>
      </c>
      <c r="E408" s="3">
        <v>-1.7713018677100001</v>
      </c>
      <c r="F408" s="4">
        <v>4.2849124131799998E-14</v>
      </c>
      <c r="G408" s="4">
        <v>2.5098381643400001E-12</v>
      </c>
      <c r="H408" s="3" t="s">
        <v>8985</v>
      </c>
      <c r="I408" s="3" t="s">
        <v>8987</v>
      </c>
      <c r="J408" s="3">
        <v>18.079999999999998</v>
      </c>
      <c r="K408" s="3">
        <v>14.55</v>
      </c>
      <c r="L408" s="3">
        <v>19.14</v>
      </c>
      <c r="M408" s="3">
        <v>3.45</v>
      </c>
      <c r="N408" s="3">
        <v>4.93</v>
      </c>
      <c r="O408" s="3">
        <v>6.4</v>
      </c>
    </row>
    <row r="409" spans="1:15" x14ac:dyDescent="0.3">
      <c r="A409" s="3" t="s">
        <v>6564</v>
      </c>
      <c r="B409" s="3" t="s">
        <v>6565</v>
      </c>
      <c r="C409" s="3" t="s">
        <v>418</v>
      </c>
      <c r="D409" s="3">
        <v>4.4939999999999998</v>
      </c>
      <c r="E409" s="3">
        <v>2.1680227113799999</v>
      </c>
      <c r="F409" s="4">
        <v>4.3074390805499999E-14</v>
      </c>
      <c r="G409" s="4">
        <v>2.5169386182999998E-12</v>
      </c>
      <c r="H409" s="3" t="s">
        <v>8985</v>
      </c>
      <c r="I409" s="3" t="s">
        <v>8986</v>
      </c>
      <c r="J409" s="3">
        <v>1.77</v>
      </c>
      <c r="K409" s="3">
        <v>1.84</v>
      </c>
      <c r="L409" s="3">
        <v>0.98</v>
      </c>
      <c r="M409" s="3">
        <v>5.27</v>
      </c>
      <c r="N409" s="3">
        <v>7.13</v>
      </c>
      <c r="O409" s="3">
        <v>7.7</v>
      </c>
    </row>
    <row r="410" spans="1:15" x14ac:dyDescent="0.3">
      <c r="A410" s="3" t="s">
        <v>6171</v>
      </c>
      <c r="B410" s="3" t="s">
        <v>6172</v>
      </c>
      <c r="C410" s="3" t="s">
        <v>6173</v>
      </c>
      <c r="D410" s="3">
        <v>0.317</v>
      </c>
      <c r="E410" s="3">
        <v>-1.65564067311</v>
      </c>
      <c r="F410" s="4">
        <v>4.3296780973799999E-14</v>
      </c>
      <c r="G410" s="4">
        <v>2.5237984226699999E-12</v>
      </c>
      <c r="H410" s="3" t="s">
        <v>8985</v>
      </c>
      <c r="I410" s="3" t="s">
        <v>8987</v>
      </c>
      <c r="J410" s="3">
        <v>287.08999999999997</v>
      </c>
      <c r="K410" s="3">
        <v>167.37</v>
      </c>
      <c r="L410" s="3">
        <v>160.25</v>
      </c>
      <c r="M410" s="3">
        <v>65.67</v>
      </c>
      <c r="N410" s="3">
        <v>64.92</v>
      </c>
      <c r="O410" s="3">
        <v>60.01</v>
      </c>
    </row>
    <row r="411" spans="1:15" x14ac:dyDescent="0.3">
      <c r="A411" s="3" t="s">
        <v>7496</v>
      </c>
      <c r="B411" s="3" t="s">
        <v>7497</v>
      </c>
      <c r="C411" s="3" t="s">
        <v>5204</v>
      </c>
      <c r="D411" s="3">
        <v>7.1219999999999999</v>
      </c>
      <c r="E411" s="3">
        <v>2.83220288942</v>
      </c>
      <c r="F411" s="4">
        <v>4.34004441252E-14</v>
      </c>
      <c r="G411" s="4">
        <v>2.5237984226699999E-12</v>
      </c>
      <c r="H411" s="3" t="s">
        <v>8985</v>
      </c>
      <c r="I411" s="3" t="s">
        <v>8986</v>
      </c>
      <c r="J411" s="3">
        <v>1.82</v>
      </c>
      <c r="K411" s="3">
        <v>1.52</v>
      </c>
      <c r="L411" s="3">
        <v>0.77</v>
      </c>
      <c r="M411" s="3">
        <v>5.04</v>
      </c>
      <c r="N411" s="3">
        <v>10.32</v>
      </c>
      <c r="O411" s="3">
        <v>13.19</v>
      </c>
    </row>
    <row r="412" spans="1:15" x14ac:dyDescent="0.3">
      <c r="A412" s="3" t="s">
        <v>1435</v>
      </c>
      <c r="B412" s="3" t="s">
        <v>1436</v>
      </c>
      <c r="C412" s="3" t="s">
        <v>83</v>
      </c>
      <c r="D412" s="3">
        <v>0.19900000000000001</v>
      </c>
      <c r="E412" s="3">
        <v>-2.3287116423200001</v>
      </c>
      <c r="F412" s="4">
        <v>4.6276361405399997E-14</v>
      </c>
      <c r="G412" s="4">
        <v>2.6845838339500002E-12</v>
      </c>
      <c r="H412" s="3" t="s">
        <v>8985</v>
      </c>
      <c r="I412" s="3" t="s">
        <v>8987</v>
      </c>
      <c r="J412" s="3">
        <v>12.02</v>
      </c>
      <c r="K412" s="3">
        <v>7.27</v>
      </c>
      <c r="L412" s="3">
        <v>8.75</v>
      </c>
      <c r="M412" s="3">
        <v>2.2799999999999998</v>
      </c>
      <c r="N412" s="3">
        <v>1.1399999999999999</v>
      </c>
      <c r="O412" s="3">
        <v>2.0499999999999998</v>
      </c>
    </row>
    <row r="413" spans="1:15" x14ac:dyDescent="0.3">
      <c r="A413" s="3" t="s">
        <v>4292</v>
      </c>
      <c r="B413" s="3" t="s">
        <v>4293</v>
      </c>
      <c r="C413" s="3" t="s">
        <v>4294</v>
      </c>
      <c r="D413" s="3">
        <v>0.25800000000000001</v>
      </c>
      <c r="E413" s="3">
        <v>-1.9543605660000001</v>
      </c>
      <c r="F413" s="4">
        <v>5.3323398596200001E-14</v>
      </c>
      <c r="G413" s="4">
        <v>3.0786308721700001E-12</v>
      </c>
      <c r="H413" s="3" t="s">
        <v>8985</v>
      </c>
      <c r="I413" s="3" t="s">
        <v>8987</v>
      </c>
      <c r="J413" s="3">
        <v>66.84</v>
      </c>
      <c r="K413" s="3">
        <v>59.21</v>
      </c>
      <c r="L413" s="3">
        <v>36</v>
      </c>
      <c r="M413" s="3">
        <v>17.57</v>
      </c>
      <c r="N413" s="3">
        <v>11.98</v>
      </c>
      <c r="O413" s="3">
        <v>11.24</v>
      </c>
    </row>
    <row r="414" spans="1:15" x14ac:dyDescent="0.3">
      <c r="A414" s="3" t="s">
        <v>1348</v>
      </c>
      <c r="B414" s="3" t="s">
        <v>1349</v>
      </c>
      <c r="C414" s="3" t="s">
        <v>72</v>
      </c>
      <c r="D414" s="3">
        <v>0.36799999999999999</v>
      </c>
      <c r="E414" s="3">
        <v>-1.44146974186</v>
      </c>
      <c r="F414" s="4">
        <v>5.4397257072600001E-14</v>
      </c>
      <c r="G414" s="4">
        <v>3.1331524901E-12</v>
      </c>
      <c r="H414" s="3" t="s">
        <v>8985</v>
      </c>
      <c r="I414" s="3" t="s">
        <v>8987</v>
      </c>
      <c r="J414" s="3">
        <v>10.07</v>
      </c>
      <c r="K414" s="3">
        <v>6.24</v>
      </c>
      <c r="L414" s="3">
        <v>10.23</v>
      </c>
      <c r="M414" s="3">
        <v>4.2300000000000004</v>
      </c>
      <c r="N414" s="3">
        <v>3.44</v>
      </c>
      <c r="O414" s="3">
        <v>3.54</v>
      </c>
    </row>
    <row r="415" spans="1:15" x14ac:dyDescent="0.3">
      <c r="A415" s="3" t="s">
        <v>6568</v>
      </c>
      <c r="B415" s="3" t="s">
        <v>6569</v>
      </c>
      <c r="C415" s="3" t="s">
        <v>6570</v>
      </c>
      <c r="D415" s="3">
        <v>0.32400000000000001</v>
      </c>
      <c r="E415" s="3">
        <v>-1.6273147055199999</v>
      </c>
      <c r="F415" s="4">
        <v>5.4955638257100002E-14</v>
      </c>
      <c r="G415" s="4">
        <v>3.1577953564799999E-12</v>
      </c>
      <c r="H415" s="3" t="s">
        <v>8985</v>
      </c>
      <c r="I415" s="3" t="s">
        <v>8987</v>
      </c>
      <c r="J415" s="3">
        <v>16.21</v>
      </c>
      <c r="K415" s="3">
        <v>16.440000000000001</v>
      </c>
      <c r="L415" s="3">
        <v>16.95</v>
      </c>
      <c r="M415" s="3">
        <v>4.3499999999999996</v>
      </c>
      <c r="N415" s="3">
        <v>5.58</v>
      </c>
      <c r="O415" s="3">
        <v>9.31</v>
      </c>
    </row>
    <row r="416" spans="1:15" x14ac:dyDescent="0.3">
      <c r="A416" s="3" t="s">
        <v>6133</v>
      </c>
      <c r="B416" s="3" t="s">
        <v>6134</v>
      </c>
      <c r="C416" s="3" t="s">
        <v>6135</v>
      </c>
      <c r="D416" s="3">
        <v>0.44700000000000001</v>
      </c>
      <c r="E416" s="3">
        <v>-1.16149570416</v>
      </c>
      <c r="F416" s="4">
        <v>5.5531147898300001E-14</v>
      </c>
      <c r="G416" s="4">
        <v>3.1833033147099999E-12</v>
      </c>
      <c r="H416" s="3" t="s">
        <v>8985</v>
      </c>
      <c r="I416" s="3" t="s">
        <v>8987</v>
      </c>
      <c r="J416" s="3">
        <v>11.31</v>
      </c>
      <c r="K416" s="3">
        <v>11.73</v>
      </c>
      <c r="L416" s="3">
        <v>9.07</v>
      </c>
      <c r="M416" s="3">
        <v>4.8499999999999996</v>
      </c>
      <c r="N416" s="3">
        <v>4.53</v>
      </c>
      <c r="O416" s="3">
        <v>4.6399999999999997</v>
      </c>
    </row>
    <row r="417" spans="1:15" x14ac:dyDescent="0.3">
      <c r="A417" s="3" t="s">
        <v>5655</v>
      </c>
      <c r="B417" s="3" t="s">
        <v>5656</v>
      </c>
      <c r="C417" s="3" t="s">
        <v>158</v>
      </c>
      <c r="D417" s="3">
        <v>0.27800000000000002</v>
      </c>
      <c r="E417" s="3">
        <v>-1.8467146166699999</v>
      </c>
      <c r="F417" s="4">
        <v>5.7230795512100001E-14</v>
      </c>
      <c r="G417" s="4">
        <v>3.2729791353E-12</v>
      </c>
      <c r="H417" s="3" t="s">
        <v>8985</v>
      </c>
      <c r="I417" s="3" t="s">
        <v>8987</v>
      </c>
      <c r="J417" s="3">
        <v>250.52</v>
      </c>
      <c r="K417" s="3">
        <v>175.49</v>
      </c>
      <c r="L417" s="3">
        <v>213.96</v>
      </c>
      <c r="M417" s="3">
        <v>34.61</v>
      </c>
      <c r="N417" s="3">
        <v>62.39</v>
      </c>
      <c r="O417" s="3">
        <v>77.06</v>
      </c>
    </row>
    <row r="418" spans="1:15" x14ac:dyDescent="0.3">
      <c r="A418" s="3" t="s">
        <v>5350</v>
      </c>
      <c r="B418" s="3" t="s">
        <v>5351</v>
      </c>
      <c r="C418" s="3" t="s">
        <v>5352</v>
      </c>
      <c r="D418" s="3">
        <v>0.313</v>
      </c>
      <c r="E418" s="3">
        <v>-1.67508002797</v>
      </c>
      <c r="F418" s="4">
        <v>6.1100452380900005E-14</v>
      </c>
      <c r="G418" s="4">
        <v>3.4860401970400001E-12</v>
      </c>
      <c r="H418" s="3" t="s">
        <v>8985</v>
      </c>
      <c r="I418" s="3" t="s">
        <v>8987</v>
      </c>
      <c r="J418" s="3">
        <v>56.15</v>
      </c>
      <c r="K418" s="3">
        <v>46.4</v>
      </c>
      <c r="L418" s="3">
        <v>43.81</v>
      </c>
      <c r="M418" s="3">
        <v>12.85</v>
      </c>
      <c r="N418" s="3">
        <v>11.56</v>
      </c>
      <c r="O418" s="3">
        <v>20.350000000000001</v>
      </c>
    </row>
    <row r="419" spans="1:15" x14ac:dyDescent="0.3">
      <c r="A419" s="3" t="s">
        <v>3122</v>
      </c>
      <c r="B419" s="3" t="s">
        <v>3123</v>
      </c>
      <c r="C419" s="3" t="s">
        <v>3124</v>
      </c>
      <c r="D419" s="3">
        <v>2.9769999999999999</v>
      </c>
      <c r="E419" s="3">
        <v>1.57404528816</v>
      </c>
      <c r="F419" s="4">
        <v>6.1396414174199999E-14</v>
      </c>
      <c r="G419" s="4">
        <v>3.4946838947999998E-12</v>
      </c>
      <c r="H419" s="3" t="s">
        <v>8985</v>
      </c>
      <c r="I419" s="3" t="s">
        <v>8986</v>
      </c>
      <c r="J419" s="3">
        <v>35.75</v>
      </c>
      <c r="K419" s="3">
        <v>43.98</v>
      </c>
      <c r="L419" s="3">
        <v>26.76</v>
      </c>
      <c r="M419" s="3">
        <v>77.48</v>
      </c>
      <c r="N419" s="3">
        <v>125</v>
      </c>
      <c r="O419" s="3">
        <v>106.37</v>
      </c>
    </row>
    <row r="420" spans="1:15" x14ac:dyDescent="0.3">
      <c r="A420" s="3" t="s">
        <v>7676</v>
      </c>
      <c r="B420" s="3" t="s">
        <v>7677</v>
      </c>
      <c r="C420" s="3" t="s">
        <v>2890</v>
      </c>
      <c r="D420" s="3">
        <v>0.35399999999999998</v>
      </c>
      <c r="E420" s="3">
        <v>-1.50004201221</v>
      </c>
      <c r="F420" s="4">
        <v>6.4381374866599996E-14</v>
      </c>
      <c r="G420" s="4">
        <v>3.6559855384900002E-12</v>
      </c>
      <c r="H420" s="3" t="s">
        <v>8985</v>
      </c>
      <c r="I420" s="3" t="s">
        <v>8987</v>
      </c>
      <c r="J420" s="3">
        <v>17.010000000000002</v>
      </c>
      <c r="K420" s="3">
        <v>12.09</v>
      </c>
      <c r="L420" s="3">
        <v>9.9700000000000006</v>
      </c>
      <c r="M420" s="3">
        <v>5.32</v>
      </c>
      <c r="N420" s="3">
        <v>4.38</v>
      </c>
      <c r="O420" s="3">
        <v>4.13</v>
      </c>
    </row>
    <row r="421" spans="1:15" x14ac:dyDescent="0.3">
      <c r="A421" s="3" t="s">
        <v>3329</v>
      </c>
      <c r="B421" s="3" t="s">
        <v>3330</v>
      </c>
      <c r="C421" s="3" t="s">
        <v>2406</v>
      </c>
      <c r="D421" s="3">
        <v>0.16400000000000001</v>
      </c>
      <c r="E421" s="3">
        <v>-2.6105083832</v>
      </c>
      <c r="F421" s="4">
        <v>6.5971959041699998E-14</v>
      </c>
      <c r="G421" s="4">
        <v>3.7375355062699996E-12</v>
      </c>
      <c r="H421" s="3" t="s">
        <v>8985</v>
      </c>
      <c r="I421" s="3" t="s">
        <v>8987</v>
      </c>
      <c r="J421" s="3">
        <v>12.46</v>
      </c>
      <c r="K421" s="3">
        <v>20.29</v>
      </c>
      <c r="L421" s="3">
        <v>25.14</v>
      </c>
      <c r="M421" s="3">
        <v>1.6</v>
      </c>
      <c r="N421" s="3">
        <v>2.4</v>
      </c>
      <c r="O421" s="3">
        <v>5.0199999999999996</v>
      </c>
    </row>
    <row r="422" spans="1:15" x14ac:dyDescent="0.3">
      <c r="A422" s="3" t="s">
        <v>5945</v>
      </c>
      <c r="B422" s="3" t="s">
        <v>5946</v>
      </c>
      <c r="C422" s="3" t="s">
        <v>5947</v>
      </c>
      <c r="D422" s="3">
        <v>2.5499999999999998</v>
      </c>
      <c r="E422" s="3">
        <v>1.35034031602</v>
      </c>
      <c r="F422" s="4">
        <v>6.6884257096000003E-14</v>
      </c>
      <c r="G422" s="4">
        <v>3.7803669705799998E-12</v>
      </c>
      <c r="H422" s="3" t="s">
        <v>8985</v>
      </c>
      <c r="I422" s="3" t="s">
        <v>8986</v>
      </c>
      <c r="J422" s="3">
        <v>6.99</v>
      </c>
      <c r="K422" s="3">
        <v>8.4600000000000009</v>
      </c>
      <c r="L422" s="3">
        <v>5.67</v>
      </c>
      <c r="M422" s="3">
        <v>15.52</v>
      </c>
      <c r="N422" s="3">
        <v>20.51</v>
      </c>
      <c r="O422" s="3">
        <v>16.420000000000002</v>
      </c>
    </row>
    <row r="423" spans="1:15" x14ac:dyDescent="0.3">
      <c r="A423" s="3" t="s">
        <v>7558</v>
      </c>
      <c r="B423" s="3" t="s">
        <v>7559</v>
      </c>
      <c r="C423" s="3" t="s">
        <v>5953</v>
      </c>
      <c r="D423" s="3">
        <v>9.4350000000000005</v>
      </c>
      <c r="E423" s="3">
        <v>3.2379951838999999</v>
      </c>
      <c r="F423" s="4">
        <v>6.98395432554E-14</v>
      </c>
      <c r="G423" s="4">
        <v>3.9382013773700004E-12</v>
      </c>
      <c r="H423" s="3" t="s">
        <v>8985</v>
      </c>
      <c r="I423" s="3" t="s">
        <v>8986</v>
      </c>
      <c r="J423" s="3">
        <v>0.79</v>
      </c>
      <c r="K423" s="3">
        <v>1.49</v>
      </c>
      <c r="L423" s="3">
        <v>0.96</v>
      </c>
      <c r="M423" s="3">
        <v>4.5</v>
      </c>
      <c r="N423" s="3">
        <v>14.72</v>
      </c>
      <c r="O423" s="3">
        <v>10.64</v>
      </c>
    </row>
    <row r="424" spans="1:15" x14ac:dyDescent="0.3">
      <c r="A424" s="3" t="s">
        <v>7375</v>
      </c>
      <c r="B424" s="3" t="s">
        <v>7376</v>
      </c>
      <c r="C424" s="3" t="s">
        <v>6455</v>
      </c>
      <c r="D424" s="3">
        <v>0.438</v>
      </c>
      <c r="E424" s="3">
        <v>-1.1900481672700001</v>
      </c>
      <c r="F424" s="4">
        <v>7.4240338501000004E-14</v>
      </c>
      <c r="G424" s="4">
        <v>4.1766233225100001E-12</v>
      </c>
      <c r="H424" s="3" t="s">
        <v>8985</v>
      </c>
      <c r="I424" s="3" t="s">
        <v>8987</v>
      </c>
      <c r="J424" s="3">
        <v>39.35</v>
      </c>
      <c r="K424" s="3">
        <v>48.18</v>
      </c>
      <c r="L424" s="3">
        <v>44.56</v>
      </c>
      <c r="M424" s="3">
        <v>21.57</v>
      </c>
      <c r="N424" s="3">
        <v>15.22</v>
      </c>
      <c r="O424" s="3">
        <v>19.59</v>
      </c>
    </row>
    <row r="425" spans="1:15" x14ac:dyDescent="0.3">
      <c r="A425" s="3" t="s">
        <v>7567</v>
      </c>
      <c r="B425" s="3" t="s">
        <v>7568</v>
      </c>
      <c r="C425" s="3" t="s">
        <v>7569</v>
      </c>
      <c r="D425" s="3">
        <v>0.219</v>
      </c>
      <c r="E425" s="3">
        <v>-2.19153749009</v>
      </c>
      <c r="F425" s="4">
        <v>7.5823136068500001E-14</v>
      </c>
      <c r="G425" s="4">
        <v>4.2557714260599998E-12</v>
      </c>
      <c r="H425" s="3" t="s">
        <v>8985</v>
      </c>
      <c r="I425" s="3" t="s">
        <v>8987</v>
      </c>
      <c r="J425" s="3">
        <v>10.63</v>
      </c>
      <c r="K425" s="3">
        <v>7.23</v>
      </c>
      <c r="L425" s="3">
        <v>8.5</v>
      </c>
      <c r="M425" s="3">
        <v>2.08</v>
      </c>
      <c r="N425" s="3">
        <v>1.04</v>
      </c>
      <c r="O425" s="3">
        <v>2.5299999999999998</v>
      </c>
    </row>
    <row r="426" spans="1:15" x14ac:dyDescent="0.3">
      <c r="A426" s="3" t="s">
        <v>3386</v>
      </c>
      <c r="B426" s="3" t="s">
        <v>3387</v>
      </c>
      <c r="C426" s="3" t="s">
        <v>3388</v>
      </c>
      <c r="D426" s="3">
        <v>3.109</v>
      </c>
      <c r="E426" s="3">
        <v>1.63634771611</v>
      </c>
      <c r="F426" s="4">
        <v>8.0629145355699997E-14</v>
      </c>
      <c r="G426" s="4">
        <v>4.5150454983800004E-12</v>
      </c>
      <c r="H426" s="3" t="s">
        <v>8985</v>
      </c>
      <c r="I426" s="3" t="s">
        <v>8986</v>
      </c>
      <c r="J426" s="3">
        <v>7.21</v>
      </c>
      <c r="K426" s="3">
        <v>9.7799999999999994</v>
      </c>
      <c r="L426" s="3">
        <v>5.04</v>
      </c>
      <c r="M426" s="3">
        <v>21.84</v>
      </c>
      <c r="N426" s="3">
        <v>23.58</v>
      </c>
      <c r="O426" s="3">
        <v>21.26</v>
      </c>
    </row>
    <row r="427" spans="1:15" x14ac:dyDescent="0.3">
      <c r="A427" s="3" t="s">
        <v>3493</v>
      </c>
      <c r="B427" s="3" t="s">
        <v>3494</v>
      </c>
      <c r="C427" s="3" t="s">
        <v>454</v>
      </c>
      <c r="D427" s="3">
        <v>0.27100000000000002</v>
      </c>
      <c r="E427" s="3">
        <v>-1.8820941297</v>
      </c>
      <c r="F427" s="4">
        <v>8.6976054047500006E-14</v>
      </c>
      <c r="G427" s="4">
        <v>4.8592095230099997E-12</v>
      </c>
      <c r="H427" s="3" t="s">
        <v>8985</v>
      </c>
      <c r="I427" s="3" t="s">
        <v>8987</v>
      </c>
      <c r="J427" s="3">
        <v>52.65</v>
      </c>
      <c r="K427" s="3">
        <v>41.76</v>
      </c>
      <c r="L427" s="3">
        <v>47.93</v>
      </c>
      <c r="M427" s="3">
        <v>7.66</v>
      </c>
      <c r="N427" s="3">
        <v>12.13</v>
      </c>
      <c r="O427" s="3">
        <v>17.91</v>
      </c>
    </row>
    <row r="428" spans="1:15" x14ac:dyDescent="0.3">
      <c r="A428" s="3" t="s">
        <v>2572</v>
      </c>
      <c r="B428" s="3" t="s">
        <v>2573</v>
      </c>
      <c r="C428" s="3" t="s">
        <v>2574</v>
      </c>
      <c r="D428" s="3">
        <v>3.5449999999999999</v>
      </c>
      <c r="E428" s="3">
        <v>1.8258304215100001</v>
      </c>
      <c r="F428" s="4">
        <v>9.4716703962100004E-14</v>
      </c>
      <c r="G428" s="4">
        <v>5.2673374380400001E-12</v>
      </c>
      <c r="H428" s="3" t="s">
        <v>8985</v>
      </c>
      <c r="I428" s="3" t="s">
        <v>8986</v>
      </c>
      <c r="J428" s="3">
        <v>8.27</v>
      </c>
      <c r="K428" s="3">
        <v>17.21</v>
      </c>
      <c r="L428" s="3">
        <v>15.37</v>
      </c>
      <c r="M428" s="3">
        <v>57.09</v>
      </c>
      <c r="N428" s="3">
        <v>42.53</v>
      </c>
      <c r="O428" s="3">
        <v>41.04</v>
      </c>
    </row>
    <row r="429" spans="1:15" x14ac:dyDescent="0.3">
      <c r="A429" s="3" t="s">
        <v>4656</v>
      </c>
      <c r="B429" s="3" t="s">
        <v>4657</v>
      </c>
      <c r="C429" s="3" t="s">
        <v>2845</v>
      </c>
      <c r="D429" s="3">
        <v>0.44500000000000001</v>
      </c>
      <c r="E429" s="3">
        <v>-1.1674044408599999</v>
      </c>
      <c r="F429" s="4">
        <v>1.04666706705E-13</v>
      </c>
      <c r="G429" s="4">
        <v>5.7940327274700001E-12</v>
      </c>
      <c r="H429" s="3" t="s">
        <v>8985</v>
      </c>
      <c r="I429" s="3" t="s">
        <v>8987</v>
      </c>
      <c r="J429" s="3">
        <v>66.28</v>
      </c>
      <c r="K429" s="3">
        <v>56.53</v>
      </c>
      <c r="L429" s="3">
        <v>54.28</v>
      </c>
      <c r="M429" s="3">
        <v>27.55</v>
      </c>
      <c r="N429" s="3">
        <v>25.49</v>
      </c>
      <c r="O429" s="3">
        <v>28.72</v>
      </c>
    </row>
    <row r="430" spans="1:15" x14ac:dyDescent="0.3">
      <c r="A430" s="3" t="s">
        <v>639</v>
      </c>
      <c r="B430" s="3" t="s">
        <v>640</v>
      </c>
      <c r="C430" s="3" t="s">
        <v>641</v>
      </c>
      <c r="D430" s="3">
        <v>0.19900000000000001</v>
      </c>
      <c r="E430" s="3">
        <v>-2.3276792428399999</v>
      </c>
      <c r="F430" s="4">
        <v>1.1647926271900001E-13</v>
      </c>
      <c r="G430" s="4">
        <v>6.4185645659099998E-12</v>
      </c>
      <c r="H430" s="3" t="s">
        <v>8985</v>
      </c>
      <c r="I430" s="3" t="s">
        <v>8987</v>
      </c>
      <c r="J430" s="3">
        <v>20.7</v>
      </c>
      <c r="K430" s="3">
        <v>12.8</v>
      </c>
      <c r="L430" s="3">
        <v>17.5</v>
      </c>
      <c r="M430" s="3">
        <v>3.75</v>
      </c>
      <c r="N430" s="3">
        <v>2.2400000000000002</v>
      </c>
      <c r="O430" s="3">
        <v>3.46</v>
      </c>
    </row>
    <row r="431" spans="1:15" x14ac:dyDescent="0.3">
      <c r="A431" s="3" t="s">
        <v>7832</v>
      </c>
      <c r="B431" s="3" t="s">
        <v>7833</v>
      </c>
      <c r="C431" s="3" t="s">
        <v>7834</v>
      </c>
      <c r="D431" s="3">
        <v>3.3170000000000002</v>
      </c>
      <c r="E431" s="3">
        <v>1.7299087179599999</v>
      </c>
      <c r="F431" s="4">
        <v>1.1856580625299999E-13</v>
      </c>
      <c r="G431" s="4">
        <v>6.5186941342200002E-12</v>
      </c>
      <c r="H431" s="3" t="s">
        <v>8985</v>
      </c>
      <c r="I431" s="3" t="s">
        <v>8986</v>
      </c>
      <c r="J431" s="3">
        <v>3.75</v>
      </c>
      <c r="K431" s="3">
        <v>3.89</v>
      </c>
      <c r="L431" s="3">
        <v>5.38</v>
      </c>
      <c r="M431" s="3">
        <v>12.34</v>
      </c>
      <c r="N431" s="3">
        <v>13.96</v>
      </c>
      <c r="O431" s="3">
        <v>15.63</v>
      </c>
    </row>
    <row r="432" spans="1:15" x14ac:dyDescent="0.3">
      <c r="A432" s="3" t="s">
        <v>7399</v>
      </c>
      <c r="B432" s="3" t="s">
        <v>7400</v>
      </c>
      <c r="C432" s="3" t="s">
        <v>7401</v>
      </c>
      <c r="D432" s="3">
        <v>4.0490000000000004</v>
      </c>
      <c r="E432" s="3">
        <v>2.0177282025599999</v>
      </c>
      <c r="F432" s="4">
        <v>1.2464665210399999E-13</v>
      </c>
      <c r="G432" s="4">
        <v>6.8374765556399998E-12</v>
      </c>
      <c r="H432" s="3" t="s">
        <v>8985</v>
      </c>
      <c r="I432" s="3" t="s">
        <v>8986</v>
      </c>
      <c r="J432" s="3">
        <v>1.66</v>
      </c>
      <c r="K432" s="3">
        <v>1.46</v>
      </c>
      <c r="L432" s="3">
        <v>1.17</v>
      </c>
      <c r="M432" s="3">
        <v>6.78</v>
      </c>
      <c r="N432" s="3">
        <v>6.07</v>
      </c>
      <c r="O432" s="3">
        <v>4.01</v>
      </c>
    </row>
    <row r="433" spans="1:15" x14ac:dyDescent="0.3">
      <c r="A433" s="3" t="s">
        <v>7755</v>
      </c>
      <c r="B433" s="3" t="s">
        <v>7756</v>
      </c>
      <c r="C433" s="3" t="s">
        <v>7757</v>
      </c>
      <c r="D433" s="3">
        <v>0.49199999999999999</v>
      </c>
      <c r="E433" s="3">
        <v>-1.02204545535</v>
      </c>
      <c r="F433" s="4">
        <v>1.30302366467E-13</v>
      </c>
      <c r="G433" s="4">
        <v>7.1315487493399999E-12</v>
      </c>
      <c r="H433" s="3" t="s">
        <v>8985</v>
      </c>
      <c r="I433" s="3" t="s">
        <v>8987</v>
      </c>
      <c r="J433" s="3">
        <v>118.69</v>
      </c>
      <c r="K433" s="3">
        <v>131.24</v>
      </c>
      <c r="L433" s="3">
        <v>106.93</v>
      </c>
      <c r="M433" s="3">
        <v>58.71</v>
      </c>
      <c r="N433" s="3">
        <v>51.22</v>
      </c>
      <c r="O433" s="3">
        <v>64.87</v>
      </c>
    </row>
    <row r="434" spans="1:15" x14ac:dyDescent="0.3">
      <c r="A434" s="3" t="s">
        <v>8886</v>
      </c>
      <c r="B434" s="3" t="s">
        <v>8887</v>
      </c>
      <c r="C434" s="3" t="s">
        <v>8888</v>
      </c>
      <c r="D434" s="3">
        <v>0.26600000000000001</v>
      </c>
      <c r="E434" s="3">
        <v>-1.9122801324200001</v>
      </c>
      <c r="F434" s="4">
        <v>1.4703990789999999E-13</v>
      </c>
      <c r="G434" s="4">
        <v>8.0294411106499997E-12</v>
      </c>
      <c r="H434" s="3" t="s">
        <v>8985</v>
      </c>
      <c r="I434" s="3" t="s">
        <v>8987</v>
      </c>
      <c r="J434" s="3">
        <v>2.33</v>
      </c>
      <c r="K434" s="3">
        <v>2.2599999999999998</v>
      </c>
      <c r="L434" s="3">
        <v>1.94</v>
      </c>
      <c r="M434" s="3">
        <v>0.49</v>
      </c>
      <c r="N434" s="3">
        <v>0.53</v>
      </c>
      <c r="O434" s="3">
        <v>0.63</v>
      </c>
    </row>
    <row r="435" spans="1:15" x14ac:dyDescent="0.3">
      <c r="A435" s="3" t="s">
        <v>902</v>
      </c>
      <c r="B435" s="3" t="s">
        <v>903</v>
      </c>
      <c r="C435" s="3" t="s">
        <v>904</v>
      </c>
      <c r="D435" s="3">
        <v>0.42399999999999999</v>
      </c>
      <c r="E435" s="3">
        <v>-1.2384865700500001</v>
      </c>
      <c r="F435" s="4">
        <v>1.5481137902500001E-13</v>
      </c>
      <c r="G435" s="4">
        <v>8.4158248763900006E-12</v>
      </c>
      <c r="H435" s="3" t="s">
        <v>8985</v>
      </c>
      <c r="I435" s="3" t="s">
        <v>8987</v>
      </c>
      <c r="J435" s="3">
        <v>10.86</v>
      </c>
      <c r="K435" s="3">
        <v>10.11</v>
      </c>
      <c r="L435" s="3">
        <v>8.15</v>
      </c>
      <c r="M435" s="3">
        <v>4.21</v>
      </c>
      <c r="N435" s="3">
        <v>4.04</v>
      </c>
      <c r="O435" s="3">
        <v>3.66</v>
      </c>
    </row>
    <row r="436" spans="1:15" x14ac:dyDescent="0.3">
      <c r="A436" s="3" t="s">
        <v>1998</v>
      </c>
      <c r="B436" s="3" t="s">
        <v>1999</v>
      </c>
      <c r="C436" s="3" t="s">
        <v>2000</v>
      </c>
      <c r="D436" s="3">
        <v>2.5409999999999999</v>
      </c>
      <c r="E436" s="3">
        <v>1.34511533742</v>
      </c>
      <c r="F436" s="4">
        <v>1.6547033306899999E-13</v>
      </c>
      <c r="G436" s="4">
        <v>8.9750960252699999E-12</v>
      </c>
      <c r="H436" s="3" t="s">
        <v>8985</v>
      </c>
      <c r="I436" s="3" t="s">
        <v>8986</v>
      </c>
      <c r="J436" s="3">
        <v>9.24</v>
      </c>
      <c r="K436" s="3">
        <v>14.75</v>
      </c>
      <c r="L436" s="3">
        <v>10.130000000000001</v>
      </c>
      <c r="M436" s="3">
        <v>24.75</v>
      </c>
      <c r="N436" s="3">
        <v>29.85</v>
      </c>
      <c r="O436" s="3">
        <v>29.73</v>
      </c>
    </row>
    <row r="437" spans="1:15" x14ac:dyDescent="0.3">
      <c r="A437" s="3" t="s">
        <v>3344</v>
      </c>
      <c r="B437" s="3" t="s">
        <v>3345</v>
      </c>
      <c r="C437" s="3" t="s">
        <v>3346</v>
      </c>
      <c r="D437" s="3">
        <v>2.3109999999999999</v>
      </c>
      <c r="E437" s="3">
        <v>1.2082760391</v>
      </c>
      <c r="F437" s="4">
        <v>1.68578604945E-13</v>
      </c>
      <c r="G437" s="4">
        <v>9.1232327342900001E-12</v>
      </c>
      <c r="H437" s="3" t="s">
        <v>8985</v>
      </c>
      <c r="I437" s="3" t="s">
        <v>8986</v>
      </c>
      <c r="J437" s="3">
        <v>11.71</v>
      </c>
      <c r="K437" s="3">
        <v>12.73</v>
      </c>
      <c r="L437" s="3">
        <v>11.87</v>
      </c>
      <c r="M437" s="3">
        <v>22.06</v>
      </c>
      <c r="N437" s="3">
        <v>31.36</v>
      </c>
      <c r="O437" s="3">
        <v>28.31</v>
      </c>
    </row>
    <row r="438" spans="1:15" x14ac:dyDescent="0.3">
      <c r="A438" s="3" t="s">
        <v>3447</v>
      </c>
      <c r="B438" s="3" t="s">
        <v>3448</v>
      </c>
      <c r="C438" s="3" t="s">
        <v>3449</v>
      </c>
      <c r="D438" s="3">
        <v>0.38800000000000001</v>
      </c>
      <c r="E438" s="3">
        <v>-1.3641272094800001</v>
      </c>
      <c r="F438" s="4">
        <v>1.7163575847499999E-13</v>
      </c>
      <c r="G438" s="4">
        <v>9.2679478421300004E-12</v>
      </c>
      <c r="H438" s="3" t="s">
        <v>8985</v>
      </c>
      <c r="I438" s="3" t="s">
        <v>8987</v>
      </c>
      <c r="J438" s="3">
        <v>2437.27</v>
      </c>
      <c r="K438" s="3">
        <v>1902.62</v>
      </c>
      <c r="L438" s="3">
        <v>2183.87</v>
      </c>
      <c r="M438" s="3">
        <v>775.35</v>
      </c>
      <c r="N438" s="3">
        <v>638.78</v>
      </c>
      <c r="O438" s="3">
        <v>1060.97</v>
      </c>
    </row>
    <row r="439" spans="1:15" x14ac:dyDescent="0.3">
      <c r="A439" s="3" t="s">
        <v>6723</v>
      </c>
      <c r="B439" s="3" t="s">
        <v>6724</v>
      </c>
      <c r="C439" s="3" t="s">
        <v>6725</v>
      </c>
      <c r="D439" s="3">
        <v>223.15899999999999</v>
      </c>
      <c r="E439" s="3">
        <v>7.8019281404300003</v>
      </c>
      <c r="F439" s="4">
        <v>1.8811417964499999E-13</v>
      </c>
      <c r="G439" s="4">
        <v>1.0112600266200001E-11</v>
      </c>
      <c r="H439" s="3" t="s">
        <v>8985</v>
      </c>
      <c r="I439" s="3" t="s">
        <v>8986</v>
      </c>
      <c r="J439" s="3">
        <v>0</v>
      </c>
      <c r="K439" s="3">
        <v>0.05</v>
      </c>
      <c r="L439" s="3">
        <v>0</v>
      </c>
      <c r="M439" s="3">
        <v>4.21</v>
      </c>
      <c r="N439" s="3">
        <v>3.46</v>
      </c>
      <c r="O439" s="3">
        <v>3.24</v>
      </c>
    </row>
    <row r="440" spans="1:15" x14ac:dyDescent="0.3">
      <c r="A440" s="3" t="s">
        <v>3839</v>
      </c>
      <c r="B440" s="3" t="s">
        <v>3840</v>
      </c>
      <c r="C440" s="3" t="s">
        <v>3841</v>
      </c>
      <c r="D440" s="3">
        <v>0.161</v>
      </c>
      <c r="E440" s="3">
        <v>-2.6335730809100002</v>
      </c>
      <c r="F440" s="4">
        <v>2.0045537869700001E-13</v>
      </c>
      <c r="G440" s="4">
        <v>1.0752142053300001E-11</v>
      </c>
      <c r="H440" s="3" t="s">
        <v>8985</v>
      </c>
      <c r="I440" s="3" t="s">
        <v>8987</v>
      </c>
      <c r="J440" s="3">
        <v>4.3600000000000003</v>
      </c>
      <c r="K440" s="3">
        <v>3.77</v>
      </c>
      <c r="L440" s="3">
        <v>3.73</v>
      </c>
      <c r="M440" s="3">
        <v>0.81</v>
      </c>
      <c r="N440" s="3">
        <v>0.32</v>
      </c>
      <c r="O440" s="3">
        <v>0.73</v>
      </c>
    </row>
    <row r="441" spans="1:15" x14ac:dyDescent="0.3">
      <c r="A441" s="3" t="s">
        <v>7693</v>
      </c>
      <c r="B441" s="3" t="s">
        <v>7694</v>
      </c>
      <c r="C441" s="3" t="s">
        <v>336</v>
      </c>
      <c r="D441" s="3">
        <v>3.4089999999999998</v>
      </c>
      <c r="E441" s="3">
        <v>1.7695345771</v>
      </c>
      <c r="F441" s="4">
        <v>2.0479081463200001E-13</v>
      </c>
      <c r="G441" s="4">
        <v>1.0960386275999999E-11</v>
      </c>
      <c r="H441" s="3" t="s">
        <v>8985</v>
      </c>
      <c r="I441" s="3" t="s">
        <v>8986</v>
      </c>
      <c r="J441" s="3">
        <v>2.4900000000000002</v>
      </c>
      <c r="K441" s="3">
        <v>3.86</v>
      </c>
      <c r="L441" s="3">
        <v>3.22</v>
      </c>
      <c r="M441" s="3">
        <v>7.52</v>
      </c>
      <c r="N441" s="3">
        <v>13.51</v>
      </c>
      <c r="O441" s="3">
        <v>9.15</v>
      </c>
    </row>
    <row r="442" spans="1:15" x14ac:dyDescent="0.3">
      <c r="A442" s="3" t="s">
        <v>2942</v>
      </c>
      <c r="B442" s="3" t="s">
        <v>2943</v>
      </c>
      <c r="C442" s="3" t="s">
        <v>2944</v>
      </c>
      <c r="D442" s="3">
        <v>17.54</v>
      </c>
      <c r="E442" s="3">
        <v>4.1325542229099996</v>
      </c>
      <c r="F442" s="4">
        <v>2.12222030222E-13</v>
      </c>
      <c r="G442" s="4">
        <v>1.13330311989E-11</v>
      </c>
      <c r="H442" s="3" t="s">
        <v>8985</v>
      </c>
      <c r="I442" s="3" t="s">
        <v>8986</v>
      </c>
      <c r="J442" s="3">
        <v>0.19</v>
      </c>
      <c r="K442" s="3">
        <v>0.3</v>
      </c>
      <c r="L442" s="3">
        <v>0.41</v>
      </c>
      <c r="M442" s="3">
        <v>4.9400000000000004</v>
      </c>
      <c r="N442" s="3">
        <v>7.46</v>
      </c>
      <c r="O442" s="3">
        <v>3.06</v>
      </c>
    </row>
    <row r="443" spans="1:15" x14ac:dyDescent="0.3">
      <c r="A443" s="3" t="s">
        <v>1876</v>
      </c>
      <c r="B443" s="3" t="s">
        <v>1877</v>
      </c>
      <c r="C443" s="3" t="s">
        <v>1878</v>
      </c>
      <c r="D443" s="3">
        <v>0.44900000000000001</v>
      </c>
      <c r="E443" s="3">
        <v>-1.15626480857</v>
      </c>
      <c r="F443" s="4">
        <v>2.22506861876E-13</v>
      </c>
      <c r="G443" s="4">
        <v>1.18560869948E-11</v>
      </c>
      <c r="H443" s="3" t="s">
        <v>8985</v>
      </c>
      <c r="I443" s="3" t="s">
        <v>8987</v>
      </c>
      <c r="J443" s="3">
        <v>267.02999999999997</v>
      </c>
      <c r="K443" s="3">
        <v>364.4</v>
      </c>
      <c r="L443" s="3">
        <v>295.62</v>
      </c>
      <c r="M443" s="3">
        <v>120.98</v>
      </c>
      <c r="N443" s="3">
        <v>122.81</v>
      </c>
      <c r="O443" s="3">
        <v>161.24</v>
      </c>
    </row>
    <row r="444" spans="1:15" x14ac:dyDescent="0.3">
      <c r="A444" s="3" t="s">
        <v>6743</v>
      </c>
      <c r="B444" s="3" t="s">
        <v>6744</v>
      </c>
      <c r="C444" s="3" t="s">
        <v>6745</v>
      </c>
      <c r="D444" s="3">
        <v>2.48</v>
      </c>
      <c r="E444" s="3">
        <v>1.3101010656200001</v>
      </c>
      <c r="F444" s="4">
        <v>2.24560643132E-13</v>
      </c>
      <c r="G444" s="4">
        <v>1.19392231165E-11</v>
      </c>
      <c r="H444" s="3" t="s">
        <v>8985</v>
      </c>
      <c r="I444" s="3" t="s">
        <v>8986</v>
      </c>
      <c r="J444" s="3">
        <v>54.06</v>
      </c>
      <c r="K444" s="3">
        <v>79.88</v>
      </c>
      <c r="L444" s="3">
        <v>91.96</v>
      </c>
      <c r="M444" s="3">
        <v>192.72</v>
      </c>
      <c r="N444" s="3">
        <v>175.96</v>
      </c>
      <c r="O444" s="3">
        <v>176.04</v>
      </c>
    </row>
    <row r="445" spans="1:15" x14ac:dyDescent="0.3">
      <c r="A445" s="3" t="s">
        <v>4039</v>
      </c>
      <c r="B445" s="3" t="s">
        <v>4040</v>
      </c>
      <c r="C445" s="3" t="s">
        <v>4041</v>
      </c>
      <c r="D445" s="3">
        <v>7.6269999999999998</v>
      </c>
      <c r="E445" s="3">
        <v>2.9311338130000002</v>
      </c>
      <c r="F445" s="4">
        <v>2.2864775231300001E-13</v>
      </c>
      <c r="G445" s="4">
        <v>1.21298635443E-11</v>
      </c>
      <c r="H445" s="3" t="s">
        <v>8985</v>
      </c>
      <c r="I445" s="3" t="s">
        <v>8986</v>
      </c>
      <c r="J445" s="3">
        <v>0.46</v>
      </c>
      <c r="K445" s="3">
        <v>0.31</v>
      </c>
      <c r="L445" s="3">
        <v>0.42</v>
      </c>
      <c r="M445" s="3">
        <v>1.97</v>
      </c>
      <c r="N445" s="3">
        <v>4.16</v>
      </c>
      <c r="O445" s="3">
        <v>2.7</v>
      </c>
    </row>
    <row r="446" spans="1:15" x14ac:dyDescent="0.3">
      <c r="A446" s="3" t="s">
        <v>4692</v>
      </c>
      <c r="B446" s="3" t="s">
        <v>4693</v>
      </c>
      <c r="C446" s="3" t="s">
        <v>2794</v>
      </c>
      <c r="D446" s="3">
        <v>4.5830000000000002</v>
      </c>
      <c r="E446" s="3">
        <v>2.1963909562300001</v>
      </c>
      <c r="F446" s="4">
        <v>2.36121833147E-13</v>
      </c>
      <c r="G446" s="4">
        <v>1.24989568176E-11</v>
      </c>
      <c r="H446" s="3" t="s">
        <v>8985</v>
      </c>
      <c r="I446" s="3" t="s">
        <v>8986</v>
      </c>
      <c r="J446" s="3">
        <v>1.1100000000000001</v>
      </c>
      <c r="K446" s="3">
        <v>1.86</v>
      </c>
      <c r="L446" s="3">
        <v>2.19</v>
      </c>
      <c r="M446" s="3">
        <v>6.49</v>
      </c>
      <c r="N446" s="3">
        <v>7.82</v>
      </c>
      <c r="O446" s="3">
        <v>8.8000000000000007</v>
      </c>
    </row>
    <row r="447" spans="1:15" x14ac:dyDescent="0.3">
      <c r="A447" s="3" t="s">
        <v>5972</v>
      </c>
      <c r="B447" s="3" t="s">
        <v>5973</v>
      </c>
      <c r="C447" s="3" t="s">
        <v>5974</v>
      </c>
      <c r="D447" s="3">
        <v>0.255</v>
      </c>
      <c r="E447" s="3">
        <v>-1.9725924019500001</v>
      </c>
      <c r="F447" s="4">
        <v>2.45259834087E-13</v>
      </c>
      <c r="G447" s="4">
        <v>1.29543245555E-11</v>
      </c>
      <c r="H447" s="3" t="s">
        <v>8985</v>
      </c>
      <c r="I447" s="3" t="s">
        <v>8987</v>
      </c>
      <c r="J447" s="3">
        <v>3.84</v>
      </c>
      <c r="K447" s="3">
        <v>3.89</v>
      </c>
      <c r="L447" s="3">
        <v>3.23</v>
      </c>
      <c r="M447" s="3">
        <v>1.19</v>
      </c>
      <c r="N447" s="3">
        <v>0.72</v>
      </c>
      <c r="O447" s="3">
        <v>0.83</v>
      </c>
    </row>
    <row r="448" spans="1:15" x14ac:dyDescent="0.3">
      <c r="A448" s="3" t="s">
        <v>7110</v>
      </c>
      <c r="B448" s="3" t="s">
        <v>7111</v>
      </c>
      <c r="C448" s="3" t="s">
        <v>7112</v>
      </c>
      <c r="D448" s="3">
        <v>0.214</v>
      </c>
      <c r="E448" s="3">
        <v>-2.2262221040200001</v>
      </c>
      <c r="F448" s="4">
        <v>2.5510658318900002E-13</v>
      </c>
      <c r="G448" s="4">
        <v>1.34242854372E-11</v>
      </c>
      <c r="H448" s="3" t="s">
        <v>8985</v>
      </c>
      <c r="I448" s="3" t="s">
        <v>8987</v>
      </c>
      <c r="J448" s="3">
        <v>31.76</v>
      </c>
      <c r="K448" s="3">
        <v>17.420000000000002</v>
      </c>
      <c r="L448" s="3">
        <v>18.75</v>
      </c>
      <c r="M448" s="3">
        <v>2.78</v>
      </c>
      <c r="N448" s="3">
        <v>6.03</v>
      </c>
      <c r="O448" s="3">
        <v>5.4</v>
      </c>
    </row>
    <row r="449" spans="1:15" x14ac:dyDescent="0.3">
      <c r="A449" s="3" t="s">
        <v>5719</v>
      </c>
      <c r="B449" s="3" t="s">
        <v>5720</v>
      </c>
      <c r="C449" s="3" t="s">
        <v>5721</v>
      </c>
      <c r="D449" s="3">
        <v>0.46</v>
      </c>
      <c r="E449" s="3">
        <v>-1.11972448346</v>
      </c>
      <c r="F449" s="4">
        <v>2.5526730193400001E-13</v>
      </c>
      <c r="G449" s="4">
        <v>1.34242854372E-11</v>
      </c>
      <c r="H449" s="3" t="s">
        <v>8985</v>
      </c>
      <c r="I449" s="3" t="s">
        <v>8987</v>
      </c>
      <c r="J449" s="3">
        <v>33.51</v>
      </c>
      <c r="K449" s="3">
        <v>30.91</v>
      </c>
      <c r="L449" s="3">
        <v>27.58</v>
      </c>
      <c r="M449" s="3">
        <v>12.57</v>
      </c>
      <c r="N449" s="3">
        <v>13.63</v>
      </c>
      <c r="O449" s="3">
        <v>15.23</v>
      </c>
    </row>
    <row r="450" spans="1:15" x14ac:dyDescent="0.3">
      <c r="A450" s="3" t="s">
        <v>4818</v>
      </c>
      <c r="B450" s="3" t="s">
        <v>4819</v>
      </c>
      <c r="C450" s="3" t="s">
        <v>202</v>
      </c>
      <c r="D450" s="3">
        <v>2.7229999999999999</v>
      </c>
      <c r="E450" s="3">
        <v>1.44524013301</v>
      </c>
      <c r="F450" s="4">
        <v>2.5705794660999998E-13</v>
      </c>
      <c r="G450" s="4">
        <v>1.34891296886E-11</v>
      </c>
      <c r="H450" s="3" t="s">
        <v>8985</v>
      </c>
      <c r="I450" s="3" t="s">
        <v>8986</v>
      </c>
      <c r="J450" s="3">
        <v>44.09</v>
      </c>
      <c r="K450" s="3">
        <v>64.010000000000005</v>
      </c>
      <c r="L450" s="3">
        <v>35.590000000000003</v>
      </c>
      <c r="M450" s="3">
        <v>109.08</v>
      </c>
      <c r="N450" s="3">
        <v>138.19</v>
      </c>
      <c r="O450" s="3">
        <v>132.33000000000001</v>
      </c>
    </row>
    <row r="451" spans="1:15" x14ac:dyDescent="0.3">
      <c r="A451" s="3" t="s">
        <v>5924</v>
      </c>
      <c r="B451" s="3" t="s">
        <v>5925</v>
      </c>
      <c r="C451" s="3" t="s">
        <v>5926</v>
      </c>
      <c r="D451" s="3">
        <v>0.38600000000000001</v>
      </c>
      <c r="E451" s="3">
        <v>-1.37486107646</v>
      </c>
      <c r="F451" s="4">
        <v>2.7164132634200002E-13</v>
      </c>
      <c r="G451" s="4">
        <v>1.4223539665699999E-11</v>
      </c>
      <c r="H451" s="3" t="s">
        <v>8985</v>
      </c>
      <c r="I451" s="3" t="s">
        <v>8987</v>
      </c>
      <c r="J451" s="3">
        <v>15.09</v>
      </c>
      <c r="K451" s="3">
        <v>10.79</v>
      </c>
      <c r="L451" s="3">
        <v>12.74</v>
      </c>
      <c r="M451" s="3">
        <v>4.9800000000000004</v>
      </c>
      <c r="N451" s="3">
        <v>4.59</v>
      </c>
      <c r="O451" s="3">
        <v>4.96</v>
      </c>
    </row>
    <row r="452" spans="1:15" x14ac:dyDescent="0.3">
      <c r="A452" s="3" t="s">
        <v>1796</v>
      </c>
      <c r="B452" s="3" t="s">
        <v>1797</v>
      </c>
      <c r="C452" s="3" t="s">
        <v>385</v>
      </c>
      <c r="D452" s="3">
        <v>0.19500000000000001</v>
      </c>
      <c r="E452" s="3">
        <v>-2.3563373310700002</v>
      </c>
      <c r="F452" s="4">
        <v>2.8184844012099999E-13</v>
      </c>
      <c r="G452" s="4">
        <v>1.4726124438400001E-11</v>
      </c>
      <c r="H452" s="3" t="s">
        <v>8985</v>
      </c>
      <c r="I452" s="3" t="s">
        <v>8987</v>
      </c>
      <c r="J452" s="3">
        <v>37.340000000000003</v>
      </c>
      <c r="K452" s="3">
        <v>43.47</v>
      </c>
      <c r="L452" s="3">
        <v>42.32</v>
      </c>
      <c r="M452" s="3">
        <v>4.7300000000000004</v>
      </c>
      <c r="N452" s="3">
        <v>5.09</v>
      </c>
      <c r="O452" s="3">
        <v>13.67</v>
      </c>
    </row>
    <row r="453" spans="1:15" x14ac:dyDescent="0.3">
      <c r="A453" s="3" t="s">
        <v>1744</v>
      </c>
      <c r="B453" s="3" t="s">
        <v>1745</v>
      </c>
      <c r="C453" s="3" t="s">
        <v>1746</v>
      </c>
      <c r="D453" s="3">
        <v>0.38100000000000001</v>
      </c>
      <c r="E453" s="3">
        <v>-1.3917773088900001</v>
      </c>
      <c r="F453" s="4">
        <v>2.9228773344000001E-13</v>
      </c>
      <c r="G453" s="4">
        <v>1.52386477578E-11</v>
      </c>
      <c r="H453" s="3" t="s">
        <v>8985</v>
      </c>
      <c r="I453" s="3" t="s">
        <v>8987</v>
      </c>
      <c r="J453" s="3">
        <v>11.88</v>
      </c>
      <c r="K453" s="3">
        <v>13.83</v>
      </c>
      <c r="L453" s="3">
        <v>13.42</v>
      </c>
      <c r="M453" s="3">
        <v>4.3</v>
      </c>
      <c r="N453" s="3">
        <v>4.16</v>
      </c>
      <c r="O453" s="3">
        <v>6.08</v>
      </c>
    </row>
    <row r="454" spans="1:15" x14ac:dyDescent="0.3">
      <c r="A454" s="3" t="s">
        <v>5988</v>
      </c>
      <c r="B454" s="3" t="s">
        <v>5989</v>
      </c>
      <c r="C454" s="3" t="s">
        <v>5990</v>
      </c>
      <c r="D454" s="3">
        <v>0.33100000000000002</v>
      </c>
      <c r="E454" s="3">
        <v>-1.59533480681</v>
      </c>
      <c r="F454" s="4">
        <v>3.1736514536900002E-13</v>
      </c>
      <c r="G454" s="4">
        <v>1.6475064874700001E-11</v>
      </c>
      <c r="H454" s="3" t="s">
        <v>8985</v>
      </c>
      <c r="I454" s="3" t="s">
        <v>8987</v>
      </c>
      <c r="J454" s="3">
        <v>7.89</v>
      </c>
      <c r="K454" s="3">
        <v>6.82</v>
      </c>
      <c r="L454" s="3">
        <v>5.28</v>
      </c>
      <c r="M454" s="3">
        <v>2.11</v>
      </c>
      <c r="N454" s="3">
        <v>2.0299999999999998</v>
      </c>
      <c r="O454" s="3">
        <v>2.95</v>
      </c>
    </row>
    <row r="455" spans="1:15" x14ac:dyDescent="0.3">
      <c r="A455" s="3" t="s">
        <v>2750</v>
      </c>
      <c r="B455" s="3" t="s">
        <v>2751</v>
      </c>
      <c r="C455" s="3" t="s">
        <v>2752</v>
      </c>
      <c r="D455" s="3">
        <v>6.6920000000000002</v>
      </c>
      <c r="E455" s="3">
        <v>2.74248531342</v>
      </c>
      <c r="F455" s="4">
        <v>3.2392548389000002E-13</v>
      </c>
      <c r="G455" s="4">
        <v>1.6743763634199999E-11</v>
      </c>
      <c r="H455" s="3" t="s">
        <v>8985</v>
      </c>
      <c r="I455" s="3" t="s">
        <v>8986</v>
      </c>
      <c r="J455" s="3">
        <v>0.31</v>
      </c>
      <c r="K455" s="3">
        <v>0.8</v>
      </c>
      <c r="L455" s="3">
        <v>0.45</v>
      </c>
      <c r="M455" s="3">
        <v>5.3</v>
      </c>
      <c r="N455" s="3">
        <v>2.77</v>
      </c>
      <c r="O455" s="3">
        <v>3.23</v>
      </c>
    </row>
    <row r="456" spans="1:15" x14ac:dyDescent="0.3">
      <c r="A456" s="3" t="s">
        <v>5236</v>
      </c>
      <c r="B456" s="3" t="s">
        <v>5237</v>
      </c>
      <c r="C456" s="3" t="s">
        <v>2213</v>
      </c>
      <c r="D456" s="3">
        <v>0.27800000000000002</v>
      </c>
      <c r="E456" s="3">
        <v>-1.84599907818</v>
      </c>
      <c r="F456" s="4">
        <v>3.6132559987500002E-13</v>
      </c>
      <c r="G456" s="4">
        <v>1.86371590332E-11</v>
      </c>
      <c r="H456" s="3" t="s">
        <v>8985</v>
      </c>
      <c r="I456" s="3" t="s">
        <v>8987</v>
      </c>
      <c r="J456" s="3">
        <v>23.65</v>
      </c>
      <c r="K456" s="3">
        <v>13.92</v>
      </c>
      <c r="L456" s="3">
        <v>12.43</v>
      </c>
      <c r="M456" s="3">
        <v>4.71</v>
      </c>
      <c r="N456" s="3">
        <v>3.85</v>
      </c>
      <c r="O456" s="3">
        <v>5.03</v>
      </c>
    </row>
    <row r="457" spans="1:15" x14ac:dyDescent="0.3">
      <c r="A457" s="3" t="s">
        <v>594</v>
      </c>
      <c r="B457" s="3" t="s">
        <v>595</v>
      </c>
      <c r="C457" s="3" t="s">
        <v>558</v>
      </c>
      <c r="D457" s="3">
        <v>0.48499999999999999</v>
      </c>
      <c r="E457" s="3">
        <v>-1.0452493029900001</v>
      </c>
      <c r="F457" s="4">
        <v>3.7930656533899999E-13</v>
      </c>
      <c r="G457" s="4">
        <v>1.9522989621499999E-11</v>
      </c>
      <c r="H457" s="3" t="s">
        <v>8985</v>
      </c>
      <c r="I457" s="3" t="s">
        <v>8987</v>
      </c>
      <c r="J457" s="3">
        <v>65.61</v>
      </c>
      <c r="K457" s="3">
        <v>61.84</v>
      </c>
      <c r="L457" s="3">
        <v>50.18</v>
      </c>
      <c r="M457" s="3">
        <v>24.77</v>
      </c>
      <c r="N457" s="3">
        <v>28.84</v>
      </c>
      <c r="O457" s="3">
        <v>30.42</v>
      </c>
    </row>
    <row r="458" spans="1:15" x14ac:dyDescent="0.3">
      <c r="A458" s="3" t="s">
        <v>2569</v>
      </c>
      <c r="B458" s="3" t="s">
        <v>2570</v>
      </c>
      <c r="C458" s="3" t="s">
        <v>2571</v>
      </c>
      <c r="D458" s="3">
        <v>3.8330000000000002</v>
      </c>
      <c r="E458" s="3">
        <v>1.93845036984</v>
      </c>
      <c r="F458" s="4">
        <v>3.8065263724700002E-13</v>
      </c>
      <c r="G458" s="4">
        <v>1.9550675048099998E-11</v>
      </c>
      <c r="H458" s="3" t="s">
        <v>8985</v>
      </c>
      <c r="I458" s="3" t="s">
        <v>8986</v>
      </c>
      <c r="J458" s="3">
        <v>15.03</v>
      </c>
      <c r="K458" s="3">
        <v>17.489999999999998</v>
      </c>
      <c r="L458" s="3">
        <v>11.77</v>
      </c>
      <c r="M458" s="3">
        <v>79.959999999999994</v>
      </c>
      <c r="N458" s="3">
        <v>51.1</v>
      </c>
      <c r="O458" s="3">
        <v>33.92</v>
      </c>
    </row>
    <row r="459" spans="1:15" x14ac:dyDescent="0.3">
      <c r="A459" s="3" t="s">
        <v>6875</v>
      </c>
      <c r="B459" s="3" t="s">
        <v>6876</v>
      </c>
      <c r="C459" s="3" t="s">
        <v>4026</v>
      </c>
      <c r="D459" s="3">
        <v>30.423999999999999</v>
      </c>
      <c r="E459" s="3">
        <v>4.9271370240400003</v>
      </c>
      <c r="F459" s="4">
        <v>3.9083098470000001E-13</v>
      </c>
      <c r="G459" s="4">
        <v>2.00309159976E-11</v>
      </c>
      <c r="H459" s="3" t="s">
        <v>8985</v>
      </c>
      <c r="I459" s="3" t="s">
        <v>8986</v>
      </c>
      <c r="J459" s="3">
        <v>0.12</v>
      </c>
      <c r="K459" s="3">
        <v>0.11</v>
      </c>
      <c r="L459" s="3">
        <v>0.22</v>
      </c>
      <c r="M459" s="3">
        <v>5.07</v>
      </c>
      <c r="N459" s="3">
        <v>6.21</v>
      </c>
      <c r="O459" s="3">
        <v>2.41</v>
      </c>
    </row>
    <row r="460" spans="1:15" x14ac:dyDescent="0.3">
      <c r="A460" s="3" t="s">
        <v>5196</v>
      </c>
      <c r="B460" s="3" t="s">
        <v>5197</v>
      </c>
      <c r="C460" s="3" t="s">
        <v>758</v>
      </c>
      <c r="D460" s="3">
        <v>0.21099999999999999</v>
      </c>
      <c r="E460" s="3">
        <v>-2.2475609426299998</v>
      </c>
      <c r="F460" s="4">
        <v>4.0991785927900001E-13</v>
      </c>
      <c r="G460" s="4">
        <v>2.0964741932000001E-11</v>
      </c>
      <c r="H460" s="3" t="s">
        <v>8985</v>
      </c>
      <c r="I460" s="3" t="s">
        <v>8987</v>
      </c>
      <c r="J460" s="3">
        <v>15.09</v>
      </c>
      <c r="K460" s="3">
        <v>12.94</v>
      </c>
      <c r="L460" s="3">
        <v>12.77</v>
      </c>
      <c r="M460" s="3">
        <v>1.74</v>
      </c>
      <c r="N460" s="3">
        <v>2.2999999999999998</v>
      </c>
      <c r="O460" s="3">
        <v>4.62</v>
      </c>
    </row>
    <row r="461" spans="1:15" x14ac:dyDescent="0.3">
      <c r="A461" s="3" t="s">
        <v>4526</v>
      </c>
      <c r="B461" s="3" t="s">
        <v>4527</v>
      </c>
      <c r="C461" s="3" t="s">
        <v>4528</v>
      </c>
      <c r="D461" s="3">
        <v>526.005</v>
      </c>
      <c r="E461" s="3">
        <v>9.0389321330300003</v>
      </c>
      <c r="F461" s="4">
        <v>4.1986054149799998E-13</v>
      </c>
      <c r="G461" s="4">
        <v>2.14279459058E-11</v>
      </c>
      <c r="H461" s="3" t="s">
        <v>8985</v>
      </c>
      <c r="I461" s="3" t="s">
        <v>8986</v>
      </c>
      <c r="J461" s="3">
        <v>0</v>
      </c>
      <c r="K461" s="3">
        <v>0</v>
      </c>
      <c r="L461" s="3">
        <v>0</v>
      </c>
      <c r="M461" s="3">
        <v>8.6999999999999993</v>
      </c>
      <c r="N461" s="3">
        <v>5.65</v>
      </c>
      <c r="O461" s="3">
        <v>4.25</v>
      </c>
    </row>
    <row r="462" spans="1:15" x14ac:dyDescent="0.3">
      <c r="A462" s="3" t="s">
        <v>7101</v>
      </c>
      <c r="B462" s="3" t="s">
        <v>7102</v>
      </c>
      <c r="C462" s="3" t="s">
        <v>7103</v>
      </c>
      <c r="D462" s="3">
        <v>0.28799999999999998</v>
      </c>
      <c r="E462" s="3">
        <v>-1.79522732587</v>
      </c>
      <c r="F462" s="4">
        <v>4.2150139969E-13</v>
      </c>
      <c r="G462" s="4">
        <v>2.1466400757700001E-11</v>
      </c>
      <c r="H462" s="3" t="s">
        <v>8985</v>
      </c>
      <c r="I462" s="3" t="s">
        <v>8987</v>
      </c>
      <c r="J462" s="3">
        <v>11.66</v>
      </c>
      <c r="K462" s="3">
        <v>9.33</v>
      </c>
      <c r="L462" s="3">
        <v>6.61</v>
      </c>
      <c r="M462" s="3">
        <v>2.2000000000000002</v>
      </c>
      <c r="N462" s="3">
        <v>1.98</v>
      </c>
      <c r="O462" s="3">
        <v>3.17</v>
      </c>
    </row>
    <row r="463" spans="1:15" x14ac:dyDescent="0.3">
      <c r="A463" s="3" t="s">
        <v>3272</v>
      </c>
      <c r="B463" s="3" t="s">
        <v>3273</v>
      </c>
      <c r="C463" s="3" t="s">
        <v>3274</v>
      </c>
      <c r="D463" s="3">
        <v>3.1880000000000002</v>
      </c>
      <c r="E463" s="3">
        <v>1.67258373079</v>
      </c>
      <c r="F463" s="4">
        <v>4.2997541676300002E-13</v>
      </c>
      <c r="G463" s="4">
        <v>2.1851964930500002E-11</v>
      </c>
      <c r="H463" s="3" t="s">
        <v>8985</v>
      </c>
      <c r="I463" s="3" t="s">
        <v>8986</v>
      </c>
      <c r="J463" s="3">
        <v>5.53</v>
      </c>
      <c r="K463" s="3">
        <v>4.6900000000000004</v>
      </c>
      <c r="L463" s="3">
        <v>3.59</v>
      </c>
      <c r="M463" s="3">
        <v>12.44</v>
      </c>
      <c r="N463" s="3">
        <v>15.93</v>
      </c>
      <c r="O463" s="3">
        <v>14.52</v>
      </c>
    </row>
    <row r="464" spans="1:15" x14ac:dyDescent="0.3">
      <c r="A464" s="3" t="s">
        <v>6089</v>
      </c>
      <c r="B464" s="3" t="s">
        <v>6090</v>
      </c>
      <c r="C464" s="3" t="s">
        <v>6091</v>
      </c>
      <c r="D464" s="3">
        <v>2.879</v>
      </c>
      <c r="E464" s="3">
        <v>1.5253318982599999</v>
      </c>
      <c r="F464" s="4">
        <v>4.3125545823999998E-13</v>
      </c>
      <c r="G464" s="4">
        <v>2.1871070839200001E-11</v>
      </c>
      <c r="H464" s="3" t="s">
        <v>8985</v>
      </c>
      <c r="I464" s="3" t="s">
        <v>8986</v>
      </c>
      <c r="J464" s="3">
        <v>1.93</v>
      </c>
      <c r="K464" s="3">
        <v>2.46</v>
      </c>
      <c r="L464" s="3">
        <v>2.09</v>
      </c>
      <c r="M464" s="3">
        <v>5.98</v>
      </c>
      <c r="N464" s="3">
        <v>6.61</v>
      </c>
      <c r="O464" s="3">
        <v>5.8</v>
      </c>
    </row>
    <row r="465" spans="1:15" x14ac:dyDescent="0.3">
      <c r="A465" s="3" t="s">
        <v>8083</v>
      </c>
      <c r="B465" s="3" t="s">
        <v>8084</v>
      </c>
      <c r="C465" s="3" t="s">
        <v>8085</v>
      </c>
      <c r="D465" s="3">
        <v>0.438</v>
      </c>
      <c r="E465" s="3">
        <v>-1.1894328114999999</v>
      </c>
      <c r="F465" s="4">
        <v>4.3500972179099999E-13</v>
      </c>
      <c r="G465" s="4">
        <v>2.2015314183799999E-11</v>
      </c>
      <c r="H465" s="3" t="s">
        <v>8985</v>
      </c>
      <c r="I465" s="3" t="s">
        <v>8987</v>
      </c>
      <c r="J465" s="3">
        <v>151.33000000000001</v>
      </c>
      <c r="K465" s="3">
        <v>106.79</v>
      </c>
      <c r="L465" s="3">
        <v>109.77</v>
      </c>
      <c r="M465" s="3">
        <v>53.12</v>
      </c>
      <c r="N465" s="3">
        <v>45.51</v>
      </c>
      <c r="O465" s="3">
        <v>56.83</v>
      </c>
    </row>
    <row r="466" spans="1:15" x14ac:dyDescent="0.3">
      <c r="A466" s="3" t="s">
        <v>8743</v>
      </c>
      <c r="B466" s="3" t="s">
        <v>8744</v>
      </c>
      <c r="C466" s="3" t="s">
        <v>155</v>
      </c>
      <c r="D466" s="3">
        <v>0.39</v>
      </c>
      <c r="E466" s="3">
        <v>-1.3581340552700001</v>
      </c>
      <c r="F466" s="4">
        <v>4.7454646346800004E-13</v>
      </c>
      <c r="G466" s="4">
        <v>2.3966082458800001E-11</v>
      </c>
      <c r="H466" s="3" t="s">
        <v>8985</v>
      </c>
      <c r="I466" s="3" t="s">
        <v>8987</v>
      </c>
      <c r="J466" s="3">
        <v>2.91</v>
      </c>
      <c r="K466" s="3">
        <v>2.81</v>
      </c>
      <c r="L466" s="3">
        <v>3.25</v>
      </c>
      <c r="M466" s="3">
        <v>1.1000000000000001</v>
      </c>
      <c r="N466" s="3">
        <v>1.04</v>
      </c>
      <c r="O466" s="3">
        <v>1.27</v>
      </c>
    </row>
    <row r="467" spans="1:15" x14ac:dyDescent="0.3">
      <c r="A467" s="3" t="s">
        <v>1824</v>
      </c>
      <c r="B467" s="3" t="s">
        <v>1825</v>
      </c>
      <c r="C467" s="3" t="s">
        <v>1826</v>
      </c>
      <c r="D467" s="3">
        <v>2.5510000000000002</v>
      </c>
      <c r="E467" s="3">
        <v>1.35112609607</v>
      </c>
      <c r="F467" s="4">
        <v>4.9193483456099999E-13</v>
      </c>
      <c r="G467" s="4">
        <v>2.4792490797599999E-11</v>
      </c>
      <c r="H467" s="3" t="s">
        <v>8985</v>
      </c>
      <c r="I467" s="3" t="s">
        <v>8986</v>
      </c>
      <c r="J467" s="3">
        <v>656.9</v>
      </c>
      <c r="K467" s="3">
        <v>960.79</v>
      </c>
      <c r="L467" s="3">
        <v>576.99</v>
      </c>
      <c r="M467" s="3">
        <v>2039.43</v>
      </c>
      <c r="N467" s="3">
        <v>1665.34</v>
      </c>
      <c r="O467" s="3">
        <v>1741.78</v>
      </c>
    </row>
    <row r="468" spans="1:15" x14ac:dyDescent="0.3">
      <c r="A468" s="3" t="s">
        <v>4586</v>
      </c>
      <c r="B468" s="3" t="s">
        <v>4587</v>
      </c>
      <c r="C468" s="3" t="s">
        <v>3077</v>
      </c>
      <c r="D468" s="3">
        <v>0.122</v>
      </c>
      <c r="E468" s="3">
        <v>-3.0316370883100001</v>
      </c>
      <c r="F468" s="4">
        <v>4.9558831174399998E-13</v>
      </c>
      <c r="G468" s="4">
        <v>2.4924691994600001E-11</v>
      </c>
      <c r="H468" s="3" t="s">
        <v>8985</v>
      </c>
      <c r="I468" s="3" t="s">
        <v>8987</v>
      </c>
      <c r="J468" s="3">
        <v>3.19</v>
      </c>
      <c r="K468" s="3">
        <v>2.15</v>
      </c>
      <c r="L468" s="3">
        <v>2.25</v>
      </c>
      <c r="M468" s="3">
        <v>0.19</v>
      </c>
      <c r="N468" s="3">
        <v>0.38</v>
      </c>
      <c r="O468" s="3">
        <v>0.33</v>
      </c>
    </row>
    <row r="469" spans="1:15" x14ac:dyDescent="0.3">
      <c r="A469" s="3" t="s">
        <v>1191</v>
      </c>
      <c r="B469" s="3" t="s">
        <v>1192</v>
      </c>
      <c r="C469" s="3" t="s">
        <v>1193</v>
      </c>
      <c r="D469" s="3">
        <v>3.5179999999999998</v>
      </c>
      <c r="E469" s="3">
        <v>1.8147965663300001</v>
      </c>
      <c r="F469" s="4">
        <v>5.0486545559199999E-13</v>
      </c>
      <c r="G469" s="4">
        <v>2.5338589701700002E-11</v>
      </c>
      <c r="H469" s="3" t="s">
        <v>8985</v>
      </c>
      <c r="I469" s="3" t="s">
        <v>8986</v>
      </c>
      <c r="J469" s="3">
        <v>4.3099999999999996</v>
      </c>
      <c r="K469" s="3">
        <v>9.42</v>
      </c>
      <c r="L469" s="3">
        <v>4.72</v>
      </c>
      <c r="M469" s="3">
        <v>20.28</v>
      </c>
      <c r="N469" s="3">
        <v>26.13</v>
      </c>
      <c r="O469" s="3">
        <v>19.36</v>
      </c>
    </row>
    <row r="470" spans="1:15" x14ac:dyDescent="0.3">
      <c r="A470" s="3" t="s">
        <v>5463</v>
      </c>
      <c r="B470" s="3" t="s">
        <v>5464</v>
      </c>
      <c r="C470" s="3" t="s">
        <v>5465</v>
      </c>
      <c r="D470" s="3">
        <v>5.3810000000000002</v>
      </c>
      <c r="E470" s="3">
        <v>2.4277508425900001</v>
      </c>
      <c r="F470" s="4">
        <v>5.1444528943799996E-13</v>
      </c>
      <c r="G470" s="4">
        <v>2.5730937762699999E-11</v>
      </c>
      <c r="H470" s="3" t="s">
        <v>8985</v>
      </c>
      <c r="I470" s="3" t="s">
        <v>8986</v>
      </c>
      <c r="J470" s="3">
        <v>2.96</v>
      </c>
      <c r="K470" s="3">
        <v>2.34</v>
      </c>
      <c r="L470" s="3">
        <v>1.01</v>
      </c>
      <c r="M470" s="3">
        <v>11.3</v>
      </c>
      <c r="N470" s="3">
        <v>13.44</v>
      </c>
      <c r="O470" s="3">
        <v>8.33</v>
      </c>
    </row>
    <row r="471" spans="1:15" x14ac:dyDescent="0.3">
      <c r="A471" s="3" t="s">
        <v>8036</v>
      </c>
      <c r="B471" s="3" t="s">
        <v>8037</v>
      </c>
      <c r="C471" s="3" t="s">
        <v>4215</v>
      </c>
      <c r="D471" s="3">
        <v>0.379</v>
      </c>
      <c r="E471" s="3">
        <v>-1.40161385395</v>
      </c>
      <c r="F471" s="4">
        <v>5.14863828361E-13</v>
      </c>
      <c r="G471" s="4">
        <v>2.5730937762699999E-11</v>
      </c>
      <c r="H471" s="3" t="s">
        <v>8985</v>
      </c>
      <c r="I471" s="3" t="s">
        <v>8987</v>
      </c>
      <c r="J471" s="3">
        <v>22.49</v>
      </c>
      <c r="K471" s="3">
        <v>21.37</v>
      </c>
      <c r="L471" s="3">
        <v>19.600000000000001</v>
      </c>
      <c r="M471" s="3">
        <v>7.72</v>
      </c>
      <c r="N471" s="3">
        <v>5.83</v>
      </c>
      <c r="O471" s="3">
        <v>9.7799999999999994</v>
      </c>
    </row>
    <row r="472" spans="1:15" x14ac:dyDescent="0.3">
      <c r="A472" s="3" t="s">
        <v>7106</v>
      </c>
      <c r="B472" s="3" t="s">
        <v>7107</v>
      </c>
      <c r="C472" s="3" t="s">
        <v>2151</v>
      </c>
      <c r="D472" s="3">
        <v>0.22500000000000001</v>
      </c>
      <c r="E472" s="3">
        <v>-2.1529298780800001</v>
      </c>
      <c r="F472" s="4">
        <v>5.1587387106299996E-13</v>
      </c>
      <c r="G472" s="4">
        <v>2.5730937762699999E-11</v>
      </c>
      <c r="H472" s="3" t="s">
        <v>8985</v>
      </c>
      <c r="I472" s="3" t="s">
        <v>8987</v>
      </c>
      <c r="J472" s="3">
        <v>17.989999999999998</v>
      </c>
      <c r="K472" s="3">
        <v>10.96</v>
      </c>
      <c r="L472" s="3">
        <v>11.34</v>
      </c>
      <c r="M472" s="3">
        <v>3.23</v>
      </c>
      <c r="N472" s="3">
        <v>2.17</v>
      </c>
      <c r="O472" s="3">
        <v>3.48</v>
      </c>
    </row>
    <row r="473" spans="1:15" x14ac:dyDescent="0.3">
      <c r="A473" s="3" t="s">
        <v>6787</v>
      </c>
      <c r="B473" s="3" t="s">
        <v>6788</v>
      </c>
      <c r="C473" s="3" t="s">
        <v>40</v>
      </c>
      <c r="D473" s="3">
        <v>2.2599999999999998</v>
      </c>
      <c r="E473" s="3">
        <v>1.17652632809</v>
      </c>
      <c r="F473" s="4">
        <v>5.2390565937000001E-13</v>
      </c>
      <c r="G473" s="4">
        <v>2.6024233687500001E-11</v>
      </c>
      <c r="H473" s="3" t="s">
        <v>8985</v>
      </c>
      <c r="I473" s="3" t="s">
        <v>8986</v>
      </c>
      <c r="J473" s="3">
        <v>15.72</v>
      </c>
      <c r="K473" s="3">
        <v>17.25</v>
      </c>
      <c r="L473" s="3">
        <v>12.01</v>
      </c>
      <c r="M473" s="3">
        <v>34.409999999999997</v>
      </c>
      <c r="N473" s="3">
        <v>31.3</v>
      </c>
      <c r="O473" s="3">
        <v>33.31</v>
      </c>
    </row>
    <row r="474" spans="1:15" x14ac:dyDescent="0.3">
      <c r="A474" s="3" t="s">
        <v>1990</v>
      </c>
      <c r="B474" s="3" t="s">
        <v>1991</v>
      </c>
      <c r="C474" s="3" t="s">
        <v>1295</v>
      </c>
      <c r="D474" s="3">
        <v>0.36199999999999999</v>
      </c>
      <c r="E474" s="3">
        <v>-1.4666768570299999</v>
      </c>
      <c r="F474" s="4">
        <v>5.53897111019E-13</v>
      </c>
      <c r="G474" s="4">
        <v>2.7345561250300001E-11</v>
      </c>
      <c r="H474" s="3" t="s">
        <v>8985</v>
      </c>
      <c r="I474" s="3" t="s">
        <v>8987</v>
      </c>
      <c r="J474" s="3">
        <v>91.47</v>
      </c>
      <c r="K474" s="3">
        <v>52.71</v>
      </c>
      <c r="L474" s="3">
        <v>69.14</v>
      </c>
      <c r="M474" s="3">
        <v>25.46</v>
      </c>
      <c r="N474" s="3">
        <v>23.08</v>
      </c>
      <c r="O474" s="3">
        <v>27.34</v>
      </c>
    </row>
    <row r="475" spans="1:15" x14ac:dyDescent="0.3">
      <c r="A475" s="3" t="s">
        <v>2966</v>
      </c>
      <c r="B475" s="3" t="s">
        <v>2967</v>
      </c>
      <c r="C475" s="3" t="s">
        <v>2968</v>
      </c>
      <c r="D475" s="3">
        <v>2.2810000000000001</v>
      </c>
      <c r="E475" s="3">
        <v>1.18992006046</v>
      </c>
      <c r="F475" s="4">
        <v>5.6338548219599998E-13</v>
      </c>
      <c r="G475" s="4">
        <v>2.77573486757E-11</v>
      </c>
      <c r="H475" s="3" t="s">
        <v>8985</v>
      </c>
      <c r="I475" s="3" t="s">
        <v>8986</v>
      </c>
      <c r="J475" s="3">
        <v>13.16</v>
      </c>
      <c r="K475" s="3">
        <v>17.97</v>
      </c>
      <c r="L475" s="3">
        <v>13.29</v>
      </c>
      <c r="M475" s="3">
        <v>28.11</v>
      </c>
      <c r="N475" s="3">
        <v>36.049999999999997</v>
      </c>
      <c r="O475" s="3">
        <v>34.54</v>
      </c>
    </row>
    <row r="476" spans="1:15" x14ac:dyDescent="0.3">
      <c r="A476" s="3" t="s">
        <v>2235</v>
      </c>
      <c r="B476" s="3" t="s">
        <v>2236</v>
      </c>
      <c r="C476" s="3" t="s">
        <v>2237</v>
      </c>
      <c r="D476" s="3">
        <v>3.839</v>
      </c>
      <c r="E476" s="3">
        <v>1.9406403646799999</v>
      </c>
      <c r="F476" s="4">
        <v>5.9332057094900005E-13</v>
      </c>
      <c r="G476" s="4">
        <v>2.9172800674499998E-11</v>
      </c>
      <c r="H476" s="3" t="s">
        <v>8985</v>
      </c>
      <c r="I476" s="3" t="s">
        <v>8986</v>
      </c>
      <c r="J476" s="3">
        <v>0.84</v>
      </c>
      <c r="K476" s="3">
        <v>0.97</v>
      </c>
      <c r="L476" s="3">
        <v>0.73</v>
      </c>
      <c r="M476" s="3">
        <v>2.67</v>
      </c>
      <c r="N476" s="3">
        <v>4.07</v>
      </c>
      <c r="O476" s="3">
        <v>2.76</v>
      </c>
    </row>
    <row r="477" spans="1:15" x14ac:dyDescent="0.3">
      <c r="A477" s="3" t="s">
        <v>4419</v>
      </c>
      <c r="B477" s="3" t="s">
        <v>4420</v>
      </c>
      <c r="C477" s="3" t="s">
        <v>140</v>
      </c>
      <c r="D477" s="3">
        <v>0.44400000000000001</v>
      </c>
      <c r="E477" s="3">
        <v>-1.1728226608400001</v>
      </c>
      <c r="F477" s="4">
        <v>6.2906242405599995E-13</v>
      </c>
      <c r="G477" s="4">
        <v>3.08674423942E-11</v>
      </c>
      <c r="H477" s="3" t="s">
        <v>8985</v>
      </c>
      <c r="I477" s="3" t="s">
        <v>8987</v>
      </c>
      <c r="J477" s="3">
        <v>13.87</v>
      </c>
      <c r="K477" s="3">
        <v>13.55</v>
      </c>
      <c r="L477" s="3">
        <v>11.68</v>
      </c>
      <c r="M477" s="3">
        <v>5.91</v>
      </c>
      <c r="N477" s="3">
        <v>6.79</v>
      </c>
      <c r="O477" s="3">
        <v>6.1</v>
      </c>
    </row>
    <row r="478" spans="1:15" x14ac:dyDescent="0.3">
      <c r="A478" s="3" t="s">
        <v>3999</v>
      </c>
      <c r="B478" s="3" t="s">
        <v>4000</v>
      </c>
      <c r="C478" s="3" t="s">
        <v>4001</v>
      </c>
      <c r="D478" s="3">
        <v>5.9459999999999997</v>
      </c>
      <c r="E478" s="3">
        <v>2.57198192258</v>
      </c>
      <c r="F478" s="4">
        <v>7.0004091623600005E-13</v>
      </c>
      <c r="G478" s="4">
        <v>3.4280748592400003E-11</v>
      </c>
      <c r="H478" s="3" t="s">
        <v>8985</v>
      </c>
      <c r="I478" s="3" t="s">
        <v>8986</v>
      </c>
      <c r="J478" s="3">
        <v>0.61</v>
      </c>
      <c r="K478" s="3">
        <v>0.53</v>
      </c>
      <c r="L478" s="3">
        <v>0.35</v>
      </c>
      <c r="M478" s="3">
        <v>3.27</v>
      </c>
      <c r="N478" s="3">
        <v>3.11</v>
      </c>
      <c r="O478" s="3">
        <v>2.15</v>
      </c>
    </row>
    <row r="479" spans="1:15" x14ac:dyDescent="0.3">
      <c r="A479" s="3" t="s">
        <v>690</v>
      </c>
      <c r="B479" s="3" t="s">
        <v>691</v>
      </c>
      <c r="C479" s="3" t="s">
        <v>692</v>
      </c>
      <c r="D479" s="3">
        <v>8.6809999999999992</v>
      </c>
      <c r="E479" s="3">
        <v>3.11777977784</v>
      </c>
      <c r="F479" s="4">
        <v>7.1261960385999998E-13</v>
      </c>
      <c r="G479" s="4">
        <v>3.48262239131E-11</v>
      </c>
      <c r="H479" s="3" t="s">
        <v>8985</v>
      </c>
      <c r="I479" s="3" t="s">
        <v>8986</v>
      </c>
      <c r="J479" s="3">
        <v>0.68</v>
      </c>
      <c r="K479" s="3">
        <v>1.1499999999999999</v>
      </c>
      <c r="L479" s="3">
        <v>0.23</v>
      </c>
      <c r="M479" s="3">
        <v>4.32</v>
      </c>
      <c r="N479" s="3">
        <v>5.65</v>
      </c>
      <c r="O479" s="3">
        <v>7.48</v>
      </c>
    </row>
    <row r="480" spans="1:15" x14ac:dyDescent="0.3">
      <c r="A480" s="3" t="s">
        <v>7274</v>
      </c>
      <c r="B480" s="3" t="s">
        <v>7275</v>
      </c>
      <c r="C480" s="3" t="s">
        <v>7276</v>
      </c>
      <c r="D480" s="3">
        <v>0.29599999999999999</v>
      </c>
      <c r="E480" s="3">
        <v>-1.75432272297</v>
      </c>
      <c r="F480" s="4">
        <v>7.3734804695399996E-13</v>
      </c>
      <c r="G480" s="4">
        <v>3.5962069765800001E-11</v>
      </c>
      <c r="H480" s="3" t="s">
        <v>8985</v>
      </c>
      <c r="I480" s="3" t="s">
        <v>8987</v>
      </c>
      <c r="J480" s="3">
        <v>13.05</v>
      </c>
      <c r="K480" s="3">
        <v>13.42</v>
      </c>
      <c r="L480" s="3">
        <v>8.7899999999999991</v>
      </c>
      <c r="M480" s="3">
        <v>2.9</v>
      </c>
      <c r="N480" s="3">
        <v>2.74</v>
      </c>
      <c r="O480" s="3">
        <v>4.5599999999999996</v>
      </c>
    </row>
    <row r="481" spans="1:15" x14ac:dyDescent="0.3">
      <c r="A481" s="3" t="s">
        <v>6984</v>
      </c>
      <c r="B481" s="3" t="s">
        <v>6985</v>
      </c>
      <c r="C481" s="3" t="s">
        <v>6649</v>
      </c>
      <c r="D481" s="3">
        <v>2.0009999999999999</v>
      </c>
      <c r="E481" s="3">
        <v>1.0010139230799999</v>
      </c>
      <c r="F481" s="4">
        <v>7.4834408551999998E-13</v>
      </c>
      <c r="G481" s="4">
        <v>3.64249331445E-11</v>
      </c>
      <c r="H481" s="3" t="s">
        <v>8985</v>
      </c>
      <c r="I481" s="3" t="s">
        <v>8986</v>
      </c>
      <c r="J481" s="3">
        <v>9.44</v>
      </c>
      <c r="K481" s="3">
        <v>11.26</v>
      </c>
      <c r="L481" s="3">
        <v>11.46</v>
      </c>
      <c r="M481" s="3">
        <v>20.97</v>
      </c>
      <c r="N481" s="3">
        <v>21.94</v>
      </c>
      <c r="O481" s="3">
        <v>19.79</v>
      </c>
    </row>
    <row r="482" spans="1:15" x14ac:dyDescent="0.3">
      <c r="A482" s="3" t="s">
        <v>5579</v>
      </c>
      <c r="B482" s="3" t="s">
        <v>5580</v>
      </c>
      <c r="C482" s="3" t="s">
        <v>5581</v>
      </c>
      <c r="D482" s="3">
        <v>0.27400000000000002</v>
      </c>
      <c r="E482" s="3">
        <v>-1.8671236534</v>
      </c>
      <c r="F482" s="4">
        <v>7.67758351432E-13</v>
      </c>
      <c r="G482" s="4">
        <v>3.7294864015000001E-11</v>
      </c>
      <c r="H482" s="3" t="s">
        <v>8985</v>
      </c>
      <c r="I482" s="3" t="s">
        <v>8987</v>
      </c>
      <c r="J482" s="3">
        <v>10.39</v>
      </c>
      <c r="K482" s="3">
        <v>7.91</v>
      </c>
      <c r="L482" s="3">
        <v>10.41</v>
      </c>
      <c r="M482" s="3">
        <v>1.59</v>
      </c>
      <c r="N482" s="3">
        <v>3.2</v>
      </c>
      <c r="O482" s="3">
        <v>3.06</v>
      </c>
    </row>
    <row r="483" spans="1:15" x14ac:dyDescent="0.3">
      <c r="A483" s="3" t="s">
        <v>6748</v>
      </c>
      <c r="B483" s="3" t="s">
        <v>6749</v>
      </c>
      <c r="C483" s="3" t="s">
        <v>1972</v>
      </c>
      <c r="D483" s="3">
        <v>6.48</v>
      </c>
      <c r="E483" s="3">
        <v>2.6959381860499998</v>
      </c>
      <c r="F483" s="4">
        <v>8.3303204361399998E-13</v>
      </c>
      <c r="G483" s="4">
        <v>4.0384525384900001E-11</v>
      </c>
      <c r="H483" s="3" t="s">
        <v>8985</v>
      </c>
      <c r="I483" s="3" t="s">
        <v>8986</v>
      </c>
      <c r="J483" s="3">
        <v>0.37</v>
      </c>
      <c r="K483" s="3">
        <v>0.79</v>
      </c>
      <c r="L483" s="3">
        <v>0.52</v>
      </c>
      <c r="M483" s="3">
        <v>4.6500000000000004</v>
      </c>
      <c r="N483" s="3">
        <v>3.41</v>
      </c>
      <c r="O483" s="3">
        <v>2.37</v>
      </c>
    </row>
    <row r="484" spans="1:15" x14ac:dyDescent="0.3">
      <c r="A484" s="3" t="s">
        <v>3640</v>
      </c>
      <c r="B484" s="3" t="s">
        <v>3641</v>
      </c>
      <c r="C484" s="3" t="s">
        <v>3642</v>
      </c>
      <c r="D484" s="3">
        <v>0.38400000000000001</v>
      </c>
      <c r="E484" s="3">
        <v>-1.3814913259199999</v>
      </c>
      <c r="F484" s="4">
        <v>9.9754903417199994E-13</v>
      </c>
      <c r="G484" s="4">
        <v>4.8263417371299998E-11</v>
      </c>
      <c r="H484" s="3" t="s">
        <v>8985</v>
      </c>
      <c r="I484" s="3" t="s">
        <v>8987</v>
      </c>
      <c r="J484" s="3">
        <v>8.17</v>
      </c>
      <c r="K484" s="3">
        <v>6.89</v>
      </c>
      <c r="L484" s="3">
        <v>6.08</v>
      </c>
      <c r="M484" s="3">
        <v>2.5099999999999998</v>
      </c>
      <c r="N484" s="3">
        <v>3.11</v>
      </c>
      <c r="O484" s="3">
        <v>2.2799999999999998</v>
      </c>
    </row>
    <row r="485" spans="1:15" x14ac:dyDescent="0.3">
      <c r="A485" s="3" t="s">
        <v>2148</v>
      </c>
      <c r="B485" s="3" t="s">
        <v>2149</v>
      </c>
      <c r="C485" s="3" t="s">
        <v>2150</v>
      </c>
      <c r="D485" s="3">
        <v>0.32700000000000001</v>
      </c>
      <c r="E485" s="3">
        <v>-1.6112947361200001</v>
      </c>
      <c r="F485" s="4">
        <v>1.0348410840899999E-12</v>
      </c>
      <c r="G485" s="4">
        <v>4.9967745838899998E-11</v>
      </c>
      <c r="H485" s="3" t="s">
        <v>8985</v>
      </c>
      <c r="I485" s="3" t="s">
        <v>8987</v>
      </c>
      <c r="J485" s="3">
        <v>35.51</v>
      </c>
      <c r="K485" s="3">
        <v>29.08</v>
      </c>
      <c r="L485" s="3">
        <v>24.25</v>
      </c>
      <c r="M485" s="3">
        <v>8.65</v>
      </c>
      <c r="N485" s="3">
        <v>7.1</v>
      </c>
      <c r="O485" s="3">
        <v>12.65</v>
      </c>
    </row>
    <row r="486" spans="1:15" x14ac:dyDescent="0.3">
      <c r="A486" s="3" t="s">
        <v>4575</v>
      </c>
      <c r="B486" s="3" t="s">
        <v>4576</v>
      </c>
      <c r="C486" s="3" t="s">
        <v>652</v>
      </c>
      <c r="D486" s="3">
        <v>0.27400000000000002</v>
      </c>
      <c r="E486" s="3">
        <v>-1.86721511705</v>
      </c>
      <c r="F486" s="4">
        <v>1.05731608038E-12</v>
      </c>
      <c r="G486" s="4">
        <v>5.0951261554800002E-11</v>
      </c>
      <c r="H486" s="3" t="s">
        <v>8985</v>
      </c>
      <c r="I486" s="3" t="s">
        <v>8987</v>
      </c>
      <c r="J486" s="3">
        <v>11.1</v>
      </c>
      <c r="K486" s="3">
        <v>8.23</v>
      </c>
      <c r="L486" s="3">
        <v>8.4499999999999993</v>
      </c>
      <c r="M486" s="3">
        <v>1.67</v>
      </c>
      <c r="N486" s="3">
        <v>2.44</v>
      </c>
      <c r="O486" s="3">
        <v>3.32</v>
      </c>
    </row>
    <row r="487" spans="1:15" x14ac:dyDescent="0.3">
      <c r="A487" s="3" t="s">
        <v>3327</v>
      </c>
      <c r="B487" s="3" t="s">
        <v>3328</v>
      </c>
      <c r="C487" s="3" t="s">
        <v>59</v>
      </c>
      <c r="D487" s="3">
        <v>0.19800000000000001</v>
      </c>
      <c r="E487" s="3">
        <v>-2.3335284451599998</v>
      </c>
      <c r="F487" s="4">
        <v>1.0596734062399999E-12</v>
      </c>
      <c r="G487" s="4">
        <v>5.0963338708699997E-11</v>
      </c>
      <c r="H487" s="3" t="s">
        <v>8985</v>
      </c>
      <c r="I487" s="3" t="s">
        <v>8987</v>
      </c>
      <c r="J487" s="3">
        <v>8.6</v>
      </c>
      <c r="K487" s="3">
        <v>12.18</v>
      </c>
      <c r="L487" s="3">
        <v>17.329999999999998</v>
      </c>
      <c r="M487" s="3">
        <v>1.54</v>
      </c>
      <c r="N487" s="3">
        <v>2.7</v>
      </c>
      <c r="O487" s="3">
        <v>3.11</v>
      </c>
    </row>
    <row r="488" spans="1:15" x14ac:dyDescent="0.3">
      <c r="A488" s="3" t="s">
        <v>3729</v>
      </c>
      <c r="B488" s="3" t="s">
        <v>3730</v>
      </c>
      <c r="C488" s="3" t="s">
        <v>3731</v>
      </c>
      <c r="D488" s="3">
        <v>2.3860000000000001</v>
      </c>
      <c r="E488" s="3">
        <v>1.2545369690099999</v>
      </c>
      <c r="F488" s="4">
        <v>1.06872599629E-12</v>
      </c>
      <c r="G488" s="4">
        <v>5.1296727333699998E-11</v>
      </c>
      <c r="H488" s="3" t="s">
        <v>8985</v>
      </c>
      <c r="I488" s="3" t="s">
        <v>8986</v>
      </c>
      <c r="J488" s="3">
        <v>9.8699999999999992</v>
      </c>
      <c r="K488" s="3">
        <v>14.35</v>
      </c>
      <c r="L488" s="3">
        <v>10.050000000000001</v>
      </c>
      <c r="M488" s="3">
        <v>26.29</v>
      </c>
      <c r="N488" s="3">
        <v>27.78</v>
      </c>
      <c r="O488" s="3">
        <v>25.55</v>
      </c>
    </row>
    <row r="489" spans="1:15" x14ac:dyDescent="0.3">
      <c r="A489" s="3" t="s">
        <v>1815</v>
      </c>
      <c r="B489" s="3" t="s">
        <v>1816</v>
      </c>
      <c r="C489" s="3" t="s">
        <v>1817</v>
      </c>
      <c r="D489" s="3">
        <v>0.24299999999999999</v>
      </c>
      <c r="E489" s="3">
        <v>-2.0425329802099998</v>
      </c>
      <c r="F489" s="4">
        <v>1.0843556576999999E-12</v>
      </c>
      <c r="G489" s="4">
        <v>5.1943856861999999E-11</v>
      </c>
      <c r="H489" s="3" t="s">
        <v>8985</v>
      </c>
      <c r="I489" s="3" t="s">
        <v>8987</v>
      </c>
      <c r="J489" s="3">
        <v>32.67</v>
      </c>
      <c r="K489" s="3">
        <v>31.44</v>
      </c>
      <c r="L489" s="3">
        <v>56.88</v>
      </c>
      <c r="M489" s="3">
        <v>6.95</v>
      </c>
      <c r="N489" s="3">
        <v>8.6999999999999993</v>
      </c>
      <c r="O489" s="3">
        <v>12.98</v>
      </c>
    </row>
    <row r="490" spans="1:15" x14ac:dyDescent="0.3">
      <c r="A490" s="3" t="s">
        <v>7801</v>
      </c>
      <c r="B490" s="3" t="s">
        <v>7802</v>
      </c>
      <c r="C490" s="3" t="s">
        <v>7446</v>
      </c>
      <c r="D490" s="3">
        <v>0.34300000000000003</v>
      </c>
      <c r="E490" s="3">
        <v>-1.5437168451800001</v>
      </c>
      <c r="F490" s="4">
        <v>1.0865494139099999E-12</v>
      </c>
      <c r="G490" s="4">
        <v>5.1946080774600002E-11</v>
      </c>
      <c r="H490" s="3" t="s">
        <v>8985</v>
      </c>
      <c r="I490" s="3" t="s">
        <v>8987</v>
      </c>
      <c r="J490" s="3">
        <v>10.3</v>
      </c>
      <c r="K490" s="3">
        <v>9.93</v>
      </c>
      <c r="L490" s="3">
        <v>10.050000000000001</v>
      </c>
      <c r="M490" s="3">
        <v>2.96</v>
      </c>
      <c r="N490" s="3">
        <v>2.54</v>
      </c>
      <c r="O490" s="3">
        <v>4.4800000000000004</v>
      </c>
    </row>
    <row r="491" spans="1:15" x14ac:dyDescent="0.3">
      <c r="A491" s="3" t="s">
        <v>6571</v>
      </c>
      <c r="B491" s="3" t="s">
        <v>6572</v>
      </c>
      <c r="C491" s="3" t="s">
        <v>6573</v>
      </c>
      <c r="D491" s="3">
        <v>2.7229999999999999</v>
      </c>
      <c r="E491" s="3">
        <v>1.44503523551</v>
      </c>
      <c r="F491" s="4">
        <v>1.1363740509E-12</v>
      </c>
      <c r="G491" s="4">
        <v>5.4220955947199999E-11</v>
      </c>
      <c r="H491" s="3" t="s">
        <v>8985</v>
      </c>
      <c r="I491" s="3" t="s">
        <v>8986</v>
      </c>
      <c r="J491" s="3">
        <v>3.25</v>
      </c>
      <c r="K491" s="3">
        <v>2.79</v>
      </c>
      <c r="L491" s="3">
        <v>2.3199999999999998</v>
      </c>
      <c r="M491" s="3">
        <v>7.9</v>
      </c>
      <c r="N491" s="3">
        <v>8.43</v>
      </c>
      <c r="O491" s="3">
        <v>5.82</v>
      </c>
    </row>
    <row r="492" spans="1:15" x14ac:dyDescent="0.3">
      <c r="A492" s="3" t="s">
        <v>3281</v>
      </c>
      <c r="B492" s="3" t="s">
        <v>3282</v>
      </c>
      <c r="C492" s="3" t="s">
        <v>3283</v>
      </c>
      <c r="D492" s="3">
        <v>0.46200000000000002</v>
      </c>
      <c r="E492" s="3">
        <v>-1.1152587955</v>
      </c>
      <c r="F492" s="4">
        <v>1.17914483563E-12</v>
      </c>
      <c r="G492" s="4">
        <v>5.61509699189E-11</v>
      </c>
      <c r="H492" s="3" t="s">
        <v>8985</v>
      </c>
      <c r="I492" s="3" t="s">
        <v>8987</v>
      </c>
      <c r="J492" s="3">
        <v>24.13</v>
      </c>
      <c r="K492" s="3">
        <v>22.99</v>
      </c>
      <c r="L492" s="3">
        <v>23.23</v>
      </c>
      <c r="M492" s="3">
        <v>12.41</v>
      </c>
      <c r="N492" s="3">
        <v>9.7100000000000009</v>
      </c>
      <c r="O492" s="3">
        <v>9.59</v>
      </c>
    </row>
    <row r="493" spans="1:15" x14ac:dyDescent="0.3">
      <c r="A493" s="3" t="s">
        <v>3075</v>
      </c>
      <c r="B493" s="3" t="s">
        <v>3076</v>
      </c>
      <c r="C493" s="3" t="s">
        <v>3077</v>
      </c>
      <c r="D493" s="3">
        <v>0.33900000000000002</v>
      </c>
      <c r="E493" s="3">
        <v>-1.5627119280699999</v>
      </c>
      <c r="F493" s="4">
        <v>1.2076654084199999E-12</v>
      </c>
      <c r="G493" s="4">
        <v>5.7321296169200002E-11</v>
      </c>
      <c r="H493" s="3" t="s">
        <v>8985</v>
      </c>
      <c r="I493" s="3" t="s">
        <v>8987</v>
      </c>
      <c r="J493" s="3">
        <v>5.27</v>
      </c>
      <c r="K493" s="3">
        <v>5.7</v>
      </c>
      <c r="L493" s="3">
        <v>7.19</v>
      </c>
      <c r="M493" s="3">
        <v>2.16</v>
      </c>
      <c r="N493" s="3">
        <v>1.72</v>
      </c>
      <c r="O493" s="3">
        <v>2.12</v>
      </c>
    </row>
    <row r="494" spans="1:15" x14ac:dyDescent="0.3">
      <c r="A494" s="3" t="s">
        <v>6069</v>
      </c>
      <c r="B494" s="3" t="s">
        <v>6070</v>
      </c>
      <c r="C494" s="3" t="s">
        <v>6071</v>
      </c>
      <c r="D494" s="3">
        <v>0.44400000000000001</v>
      </c>
      <c r="E494" s="3">
        <v>-1.1713696439900001</v>
      </c>
      <c r="F494" s="4">
        <v>1.2084602143900001E-12</v>
      </c>
      <c r="G494" s="4">
        <v>5.7321296169200002E-11</v>
      </c>
      <c r="H494" s="3" t="s">
        <v>8985</v>
      </c>
      <c r="I494" s="3" t="s">
        <v>8987</v>
      </c>
      <c r="J494" s="3">
        <v>40.950000000000003</v>
      </c>
      <c r="K494" s="3">
        <v>40.57</v>
      </c>
      <c r="L494" s="3">
        <v>29.35</v>
      </c>
      <c r="M494" s="3">
        <v>14.83</v>
      </c>
      <c r="N494" s="3">
        <v>16.38</v>
      </c>
      <c r="O494" s="3">
        <v>16.55</v>
      </c>
    </row>
    <row r="495" spans="1:15" x14ac:dyDescent="0.3">
      <c r="A495" s="3" t="s">
        <v>7562</v>
      </c>
      <c r="B495" s="3" t="s">
        <v>7563</v>
      </c>
      <c r="C495" s="3" t="s">
        <v>7564</v>
      </c>
      <c r="D495" s="3">
        <v>0.496</v>
      </c>
      <c r="E495" s="3">
        <v>-1.01029453948</v>
      </c>
      <c r="F495" s="4">
        <v>1.2351003171299999E-12</v>
      </c>
      <c r="G495" s="4">
        <v>5.8470277439699995E-11</v>
      </c>
      <c r="H495" s="3" t="s">
        <v>8985</v>
      </c>
      <c r="I495" s="3" t="s">
        <v>8987</v>
      </c>
      <c r="J495" s="3">
        <v>201.26</v>
      </c>
      <c r="K495" s="3">
        <v>158.4</v>
      </c>
      <c r="L495" s="3">
        <v>163.63999999999999</v>
      </c>
      <c r="M495" s="3">
        <v>80.81</v>
      </c>
      <c r="N495" s="3">
        <v>80.75</v>
      </c>
      <c r="O495" s="3">
        <v>91.74</v>
      </c>
    </row>
    <row r="496" spans="1:15" x14ac:dyDescent="0.3">
      <c r="A496" s="3" t="s">
        <v>2391</v>
      </c>
      <c r="B496" s="3" t="s">
        <v>2392</v>
      </c>
      <c r="C496" s="3" t="s">
        <v>2041</v>
      </c>
      <c r="D496" s="3">
        <v>2.9089999999999998</v>
      </c>
      <c r="E496" s="3">
        <v>1.5407457599400001</v>
      </c>
      <c r="F496" s="4">
        <v>1.24793536142E-12</v>
      </c>
      <c r="G496" s="4">
        <v>5.8847571789900005E-11</v>
      </c>
      <c r="H496" s="3" t="s">
        <v>8985</v>
      </c>
      <c r="I496" s="3" t="s">
        <v>8986</v>
      </c>
      <c r="J496" s="3">
        <v>3.68</v>
      </c>
      <c r="K496" s="3">
        <v>6.4</v>
      </c>
      <c r="L496" s="3">
        <v>5.3</v>
      </c>
      <c r="M496" s="3">
        <v>13.47</v>
      </c>
      <c r="N496" s="3">
        <v>13.87</v>
      </c>
      <c r="O496" s="3">
        <v>16.34</v>
      </c>
    </row>
    <row r="497" spans="1:15" x14ac:dyDescent="0.3">
      <c r="A497" s="3" t="s">
        <v>4773</v>
      </c>
      <c r="B497" s="3" t="s">
        <v>4774</v>
      </c>
      <c r="C497" s="3" t="s">
        <v>120</v>
      </c>
      <c r="D497" s="3">
        <v>0.44600000000000001</v>
      </c>
      <c r="E497" s="3">
        <v>-1.1636191600600001</v>
      </c>
      <c r="F497" s="4">
        <v>1.27321727109E-12</v>
      </c>
      <c r="G497" s="4">
        <v>5.9922955262600006E-11</v>
      </c>
      <c r="H497" s="3" t="s">
        <v>8985</v>
      </c>
      <c r="I497" s="3" t="s">
        <v>8987</v>
      </c>
      <c r="J497" s="3">
        <v>9.84</v>
      </c>
      <c r="K497" s="3">
        <v>12.89</v>
      </c>
      <c r="L497" s="3">
        <v>11.51</v>
      </c>
      <c r="M497" s="3">
        <v>5.65</v>
      </c>
      <c r="N497" s="3">
        <v>4.47</v>
      </c>
      <c r="O497" s="3">
        <v>4.76</v>
      </c>
    </row>
    <row r="498" spans="1:15" x14ac:dyDescent="0.3">
      <c r="A498" s="3" t="s">
        <v>1009</v>
      </c>
      <c r="B498" s="3" t="s">
        <v>1010</v>
      </c>
      <c r="C498" s="3" t="s">
        <v>8988</v>
      </c>
      <c r="D498" s="3">
        <v>0.23899999999999999</v>
      </c>
      <c r="E498" s="3">
        <v>-2.0663661332499998</v>
      </c>
      <c r="F498" s="4">
        <v>1.27693911078E-12</v>
      </c>
      <c r="G498" s="4">
        <v>5.9981425298599998E-11</v>
      </c>
      <c r="H498" s="3" t="s">
        <v>8985</v>
      </c>
      <c r="I498" s="3" t="s">
        <v>8987</v>
      </c>
      <c r="J498" s="3">
        <v>8.27</v>
      </c>
      <c r="K498" s="3">
        <v>5.85</v>
      </c>
      <c r="L498" s="3">
        <v>4.9800000000000004</v>
      </c>
      <c r="M498" s="3">
        <v>1.76</v>
      </c>
      <c r="N498" s="3">
        <v>1.17</v>
      </c>
      <c r="O498" s="3">
        <v>0.8</v>
      </c>
    </row>
    <row r="499" spans="1:15" x14ac:dyDescent="0.3">
      <c r="A499" s="3" t="s">
        <v>4075</v>
      </c>
      <c r="B499" s="3" t="s">
        <v>4076</v>
      </c>
      <c r="C499" s="3" t="s">
        <v>4077</v>
      </c>
      <c r="D499" s="3">
        <v>2.8759999999999999</v>
      </c>
      <c r="E499" s="3">
        <v>1.5239629720300001</v>
      </c>
      <c r="F499" s="4">
        <v>1.4932431179300001E-12</v>
      </c>
      <c r="G499" s="4">
        <v>7.0005899739899995E-11</v>
      </c>
      <c r="H499" s="3" t="s">
        <v>8985</v>
      </c>
      <c r="I499" s="3" t="s">
        <v>8986</v>
      </c>
      <c r="J499" s="3">
        <v>5.75</v>
      </c>
      <c r="K499" s="3">
        <v>5.47</v>
      </c>
      <c r="L499" s="3">
        <v>5.19</v>
      </c>
      <c r="M499" s="3">
        <v>16.329999999999998</v>
      </c>
      <c r="N499" s="3">
        <v>17</v>
      </c>
      <c r="O499" s="3">
        <v>12.56</v>
      </c>
    </row>
    <row r="500" spans="1:15" x14ac:dyDescent="0.3">
      <c r="A500" s="3" t="s">
        <v>3458</v>
      </c>
      <c r="B500" s="3" t="s">
        <v>3459</v>
      </c>
      <c r="C500" s="3" t="s">
        <v>3460</v>
      </c>
      <c r="D500" s="3">
        <v>0.45700000000000002</v>
      </c>
      <c r="E500" s="3">
        <v>-1.1305971379899999</v>
      </c>
      <c r="F500" s="4">
        <v>1.5039167529199999E-12</v>
      </c>
      <c r="G500" s="4">
        <v>7.0308599588100005E-11</v>
      </c>
      <c r="H500" s="3" t="s">
        <v>8985</v>
      </c>
      <c r="I500" s="3" t="s">
        <v>8987</v>
      </c>
      <c r="J500" s="3">
        <v>38.29</v>
      </c>
      <c r="K500" s="3">
        <v>35.229999999999997</v>
      </c>
      <c r="L500" s="3">
        <v>37.770000000000003</v>
      </c>
      <c r="M500" s="3">
        <v>14.25</v>
      </c>
      <c r="N500" s="3">
        <v>15.17</v>
      </c>
      <c r="O500" s="3">
        <v>19.14</v>
      </c>
    </row>
    <row r="501" spans="1:15" x14ac:dyDescent="0.3">
      <c r="A501" s="3" t="s">
        <v>7113</v>
      </c>
      <c r="B501" s="3" t="s">
        <v>7114</v>
      </c>
      <c r="C501" s="3" t="s">
        <v>7115</v>
      </c>
      <c r="D501" s="3">
        <v>0.19900000000000001</v>
      </c>
      <c r="E501" s="3">
        <v>-2.3295216285200002</v>
      </c>
      <c r="F501" s="4">
        <v>1.5055125702400001E-12</v>
      </c>
      <c r="G501" s="4">
        <v>7.0308599588100005E-11</v>
      </c>
      <c r="H501" s="3" t="s">
        <v>8985</v>
      </c>
      <c r="I501" s="3" t="s">
        <v>8987</v>
      </c>
      <c r="J501" s="3">
        <v>17.350000000000001</v>
      </c>
      <c r="K501" s="3">
        <v>12.4</v>
      </c>
      <c r="L501" s="3">
        <v>8.01</v>
      </c>
      <c r="M501" s="3">
        <v>3.2</v>
      </c>
      <c r="N501" s="3">
        <v>2.29</v>
      </c>
      <c r="O501" s="3">
        <v>1.85</v>
      </c>
    </row>
    <row r="502" spans="1:15" x14ac:dyDescent="0.3">
      <c r="A502" s="3" t="s">
        <v>223</v>
      </c>
      <c r="B502" s="3" t="s">
        <v>224</v>
      </c>
      <c r="C502" s="3" t="s">
        <v>225</v>
      </c>
      <c r="D502" s="3">
        <v>3.2000000000000001E-2</v>
      </c>
      <c r="E502" s="3">
        <v>-4.9778512325499999</v>
      </c>
      <c r="F502" s="4">
        <v>1.59738028718E-12</v>
      </c>
      <c r="G502" s="4">
        <v>7.4455157084900005E-11</v>
      </c>
      <c r="H502" s="3" t="s">
        <v>8985</v>
      </c>
      <c r="I502" s="3" t="s">
        <v>8987</v>
      </c>
      <c r="J502" s="3">
        <v>4.28</v>
      </c>
      <c r="K502" s="3">
        <v>2.16</v>
      </c>
      <c r="L502" s="3">
        <v>5.45</v>
      </c>
      <c r="M502" s="3">
        <v>0.06</v>
      </c>
      <c r="N502" s="3">
        <v>0.2</v>
      </c>
      <c r="O502" s="3">
        <v>0.1</v>
      </c>
    </row>
    <row r="503" spans="1:15" x14ac:dyDescent="0.3">
      <c r="A503" s="3" t="s">
        <v>3964</v>
      </c>
      <c r="B503" s="3" t="s">
        <v>3965</v>
      </c>
      <c r="C503" s="3" t="s">
        <v>3966</v>
      </c>
      <c r="D503" s="3">
        <v>3.02</v>
      </c>
      <c r="E503" s="3">
        <v>1.5946450699500001</v>
      </c>
      <c r="F503" s="4">
        <v>1.6132116695000001E-12</v>
      </c>
      <c r="G503" s="4">
        <v>7.5048468263100003E-11</v>
      </c>
      <c r="H503" s="3" t="s">
        <v>8985</v>
      </c>
      <c r="I503" s="3" t="s">
        <v>8986</v>
      </c>
      <c r="J503" s="3">
        <v>2.66</v>
      </c>
      <c r="K503" s="3">
        <v>4.5</v>
      </c>
      <c r="L503" s="3">
        <v>2.75</v>
      </c>
      <c r="M503" s="3">
        <v>9.94</v>
      </c>
      <c r="N503" s="3">
        <v>11.49</v>
      </c>
      <c r="O503" s="3">
        <v>9.27</v>
      </c>
    </row>
    <row r="504" spans="1:15" x14ac:dyDescent="0.3">
      <c r="A504" s="3" t="s">
        <v>5785</v>
      </c>
      <c r="B504" s="3" t="s">
        <v>5786</v>
      </c>
      <c r="C504" s="3" t="s">
        <v>2886</v>
      </c>
      <c r="D504" s="3">
        <v>0.20300000000000001</v>
      </c>
      <c r="E504" s="3">
        <v>-2.3036705794099999</v>
      </c>
      <c r="F504" s="4">
        <v>1.65494517626E-12</v>
      </c>
      <c r="G504" s="4">
        <v>7.6694978465100006E-11</v>
      </c>
      <c r="H504" s="3" t="s">
        <v>8985</v>
      </c>
      <c r="I504" s="3" t="s">
        <v>8987</v>
      </c>
      <c r="J504" s="3">
        <v>24.3</v>
      </c>
      <c r="K504" s="3">
        <v>8.11</v>
      </c>
      <c r="L504" s="3">
        <v>14.39</v>
      </c>
      <c r="M504" s="3">
        <v>3.09</v>
      </c>
      <c r="N504" s="3">
        <v>2.92</v>
      </c>
      <c r="O504" s="3">
        <v>3.27</v>
      </c>
    </row>
    <row r="505" spans="1:15" x14ac:dyDescent="0.3">
      <c r="A505" s="3" t="s">
        <v>7394</v>
      </c>
      <c r="B505" s="3" t="s">
        <v>7395</v>
      </c>
      <c r="C505" s="3" t="s">
        <v>1342</v>
      </c>
      <c r="D505" s="3">
        <v>2.411</v>
      </c>
      <c r="E505" s="3">
        <v>1.26940871237</v>
      </c>
      <c r="F505" s="4">
        <v>1.6633784927500001E-12</v>
      </c>
      <c r="G505" s="4">
        <v>7.6938411315599998E-11</v>
      </c>
      <c r="H505" s="3" t="s">
        <v>8985</v>
      </c>
      <c r="I505" s="3" t="s">
        <v>8986</v>
      </c>
      <c r="J505" s="3">
        <v>17.96</v>
      </c>
      <c r="K505" s="3">
        <v>19.73</v>
      </c>
      <c r="L505" s="3">
        <v>14.05</v>
      </c>
      <c r="M505" s="3">
        <v>44.83</v>
      </c>
      <c r="N505" s="3">
        <v>46.93</v>
      </c>
      <c r="O505" s="3">
        <v>34.75</v>
      </c>
    </row>
    <row r="506" spans="1:15" x14ac:dyDescent="0.3">
      <c r="A506" s="3" t="s">
        <v>6832</v>
      </c>
      <c r="B506" s="3" t="s">
        <v>6833</v>
      </c>
      <c r="C506" s="3" t="s">
        <v>6834</v>
      </c>
      <c r="D506" s="3">
        <v>2.5299999999999998</v>
      </c>
      <c r="E506" s="3">
        <v>1.3393186483499999</v>
      </c>
      <c r="F506" s="4">
        <v>1.71692284408E-12</v>
      </c>
      <c r="G506" s="4">
        <v>7.9263512444800003E-11</v>
      </c>
      <c r="H506" s="3" t="s">
        <v>8985</v>
      </c>
      <c r="I506" s="3" t="s">
        <v>8986</v>
      </c>
      <c r="J506" s="3">
        <v>9.91</v>
      </c>
      <c r="K506" s="3">
        <v>11.92</v>
      </c>
      <c r="L506" s="3">
        <v>8.24</v>
      </c>
      <c r="M506" s="3">
        <v>21.25</v>
      </c>
      <c r="N506" s="3">
        <v>27.21</v>
      </c>
      <c r="O506" s="3">
        <v>26.47</v>
      </c>
    </row>
    <row r="507" spans="1:15" x14ac:dyDescent="0.3">
      <c r="A507" s="3" t="s">
        <v>5942</v>
      </c>
      <c r="B507" s="3" t="s">
        <v>5943</v>
      </c>
      <c r="C507" s="3" t="s">
        <v>5944</v>
      </c>
      <c r="D507" s="3">
        <v>2.4409999999999998</v>
      </c>
      <c r="E507" s="3">
        <v>1.2875140092999999</v>
      </c>
      <c r="F507" s="4">
        <v>1.78456093535E-12</v>
      </c>
      <c r="G507" s="4">
        <v>8.2229168737200004E-11</v>
      </c>
      <c r="H507" s="3" t="s">
        <v>8985</v>
      </c>
      <c r="I507" s="3" t="s">
        <v>8986</v>
      </c>
      <c r="J507" s="3">
        <v>4.3600000000000003</v>
      </c>
      <c r="K507" s="3">
        <v>5.29</v>
      </c>
      <c r="L507" s="3">
        <v>6.07</v>
      </c>
      <c r="M507" s="3">
        <v>11.64</v>
      </c>
      <c r="N507" s="3">
        <v>12.92</v>
      </c>
      <c r="O507" s="3">
        <v>12.89</v>
      </c>
    </row>
    <row r="508" spans="1:15" x14ac:dyDescent="0.3">
      <c r="A508" s="3" t="s">
        <v>5868</v>
      </c>
      <c r="B508" s="3" t="s">
        <v>5869</v>
      </c>
      <c r="C508" s="3" t="s">
        <v>5870</v>
      </c>
      <c r="D508" s="3">
        <v>3.1269999999999998</v>
      </c>
      <c r="E508" s="3">
        <v>1.64489581645</v>
      </c>
      <c r="F508" s="4">
        <v>1.78836139286E-12</v>
      </c>
      <c r="G508" s="4">
        <v>8.2247624438299999E-11</v>
      </c>
      <c r="H508" s="3" t="s">
        <v>8985</v>
      </c>
      <c r="I508" s="3" t="s">
        <v>8986</v>
      </c>
      <c r="J508" s="3">
        <v>3.66</v>
      </c>
      <c r="K508" s="3">
        <v>2.95</v>
      </c>
      <c r="L508" s="3">
        <v>2.36</v>
      </c>
      <c r="M508" s="3">
        <v>8.7799999999999994</v>
      </c>
      <c r="N508" s="3">
        <v>10.91</v>
      </c>
      <c r="O508" s="3">
        <v>7.62</v>
      </c>
    </row>
    <row r="509" spans="1:15" x14ac:dyDescent="0.3">
      <c r="A509" s="3" t="s">
        <v>5388</v>
      </c>
      <c r="B509" s="3" t="s">
        <v>5389</v>
      </c>
      <c r="C509" s="3" t="s">
        <v>5390</v>
      </c>
      <c r="D509" s="3">
        <v>0.33100000000000002</v>
      </c>
      <c r="E509" s="3">
        <v>-1.5961463410300001</v>
      </c>
      <c r="F509" s="4">
        <v>1.80373791969E-12</v>
      </c>
      <c r="G509" s="4">
        <v>8.2797389023199999E-11</v>
      </c>
      <c r="H509" s="3" t="s">
        <v>8985</v>
      </c>
      <c r="I509" s="3" t="s">
        <v>8987</v>
      </c>
      <c r="J509" s="3">
        <v>5.2</v>
      </c>
      <c r="K509" s="3">
        <v>5.57</v>
      </c>
      <c r="L509" s="3">
        <v>6</v>
      </c>
      <c r="M509" s="3">
        <v>1.41</v>
      </c>
      <c r="N509" s="3">
        <v>1.65</v>
      </c>
      <c r="O509" s="3">
        <v>2.34</v>
      </c>
    </row>
    <row r="510" spans="1:15" x14ac:dyDescent="0.3">
      <c r="A510" s="3" t="s">
        <v>6214</v>
      </c>
      <c r="B510" s="3" t="s">
        <v>6215</v>
      </c>
      <c r="C510" s="3" t="s">
        <v>6216</v>
      </c>
      <c r="D510" s="3">
        <v>0.22500000000000001</v>
      </c>
      <c r="E510" s="3">
        <v>-2.15472672286</v>
      </c>
      <c r="F510" s="4">
        <v>1.9113140934899999E-12</v>
      </c>
      <c r="G510" s="4">
        <v>8.7409183241600004E-11</v>
      </c>
      <c r="H510" s="3" t="s">
        <v>8985</v>
      </c>
      <c r="I510" s="3" t="s">
        <v>8987</v>
      </c>
      <c r="J510" s="3">
        <v>27.21</v>
      </c>
      <c r="K510" s="3">
        <v>17.07</v>
      </c>
      <c r="L510" s="3">
        <v>11.4</v>
      </c>
      <c r="M510" s="3">
        <v>1.54</v>
      </c>
      <c r="N510" s="3">
        <v>3.33</v>
      </c>
      <c r="O510" s="3">
        <v>4.78</v>
      </c>
    </row>
    <row r="511" spans="1:15" x14ac:dyDescent="0.3">
      <c r="A511" s="3" t="s">
        <v>2282</v>
      </c>
      <c r="B511" s="3" t="s">
        <v>2283</v>
      </c>
      <c r="C511" s="3" t="s">
        <v>509</v>
      </c>
      <c r="D511" s="3">
        <v>0.127</v>
      </c>
      <c r="E511" s="3">
        <v>-2.9817666377899998</v>
      </c>
      <c r="F511" s="4">
        <v>1.9114322655000001E-12</v>
      </c>
      <c r="G511" s="4">
        <v>8.7409183241600004E-11</v>
      </c>
      <c r="H511" s="3" t="s">
        <v>8985</v>
      </c>
      <c r="I511" s="3" t="s">
        <v>8987</v>
      </c>
      <c r="J511" s="3">
        <v>2.62</v>
      </c>
      <c r="K511" s="3">
        <v>1.63</v>
      </c>
      <c r="L511" s="3">
        <v>2.69</v>
      </c>
      <c r="M511" s="3">
        <v>0.3</v>
      </c>
      <c r="N511" s="3">
        <v>0.15</v>
      </c>
      <c r="O511" s="3">
        <v>0.39</v>
      </c>
    </row>
    <row r="512" spans="1:15" x14ac:dyDescent="0.3">
      <c r="A512" s="3" t="s">
        <v>6298</v>
      </c>
      <c r="B512" s="3" t="s">
        <v>6299</v>
      </c>
      <c r="C512" s="3" t="s">
        <v>3579</v>
      </c>
      <c r="D512" s="3">
        <v>2.5379999999999998</v>
      </c>
      <c r="E512" s="3">
        <v>1.34395540481</v>
      </c>
      <c r="F512" s="4">
        <v>1.9210078216400001E-12</v>
      </c>
      <c r="G512" s="4">
        <v>8.7681321157099998E-11</v>
      </c>
      <c r="H512" s="3" t="s">
        <v>8985</v>
      </c>
      <c r="I512" s="3" t="s">
        <v>8986</v>
      </c>
      <c r="J512" s="3">
        <v>7.37</v>
      </c>
      <c r="K512" s="3">
        <v>9.61</v>
      </c>
      <c r="L512" s="3">
        <v>5.66</v>
      </c>
      <c r="M512" s="3">
        <v>19.579999999999998</v>
      </c>
      <c r="N512" s="3">
        <v>18.72</v>
      </c>
      <c r="O512" s="3">
        <v>17.670000000000002</v>
      </c>
    </row>
    <row r="513" spans="1:15" x14ac:dyDescent="0.3">
      <c r="A513" s="3" t="s">
        <v>5588</v>
      </c>
      <c r="B513" s="3" t="s">
        <v>5589</v>
      </c>
      <c r="C513" s="3" t="s">
        <v>3625</v>
      </c>
      <c r="D513" s="3">
        <v>2.9580000000000002</v>
      </c>
      <c r="E513" s="3">
        <v>1.5644877777299999</v>
      </c>
      <c r="F513" s="4">
        <v>1.94430878274E-12</v>
      </c>
      <c r="G513" s="4">
        <v>8.8577728367900003E-11</v>
      </c>
      <c r="H513" s="3" t="s">
        <v>8985</v>
      </c>
      <c r="I513" s="3" t="s">
        <v>8986</v>
      </c>
      <c r="J513" s="3">
        <v>7.21</v>
      </c>
      <c r="K513" s="3">
        <v>8.18</v>
      </c>
      <c r="L513" s="3">
        <v>4.62</v>
      </c>
      <c r="M513" s="3">
        <v>16.04</v>
      </c>
      <c r="N513" s="3">
        <v>21.33</v>
      </c>
      <c r="O513" s="3">
        <v>20.51</v>
      </c>
    </row>
    <row r="514" spans="1:15" x14ac:dyDescent="0.3">
      <c r="A514" s="3" t="s">
        <v>2367</v>
      </c>
      <c r="B514" s="3" t="s">
        <v>2368</v>
      </c>
      <c r="C514" s="3" t="s">
        <v>2218</v>
      </c>
      <c r="D514" s="3">
        <v>3.8639999999999999</v>
      </c>
      <c r="E514" s="3">
        <v>1.9501548390300001</v>
      </c>
      <c r="F514" s="4">
        <v>2.0293952949299999E-12</v>
      </c>
      <c r="G514" s="4">
        <v>9.2280266127299996E-11</v>
      </c>
      <c r="H514" s="3" t="s">
        <v>8985</v>
      </c>
      <c r="I514" s="3" t="s">
        <v>8986</v>
      </c>
      <c r="J514" s="3">
        <v>0.97</v>
      </c>
      <c r="K514" s="3">
        <v>1.66</v>
      </c>
      <c r="L514" s="3">
        <v>1.23</v>
      </c>
      <c r="M514" s="3">
        <v>5.24</v>
      </c>
      <c r="N514" s="3">
        <v>4.13</v>
      </c>
      <c r="O514" s="3">
        <v>5.14</v>
      </c>
    </row>
    <row r="515" spans="1:15" x14ac:dyDescent="0.3">
      <c r="A515" s="3" t="s">
        <v>1365</v>
      </c>
      <c r="B515" s="3" t="s">
        <v>1366</v>
      </c>
      <c r="C515" s="3" t="s">
        <v>1367</v>
      </c>
      <c r="D515" s="3">
        <v>0.45100000000000001</v>
      </c>
      <c r="E515" s="3">
        <v>-1.1486422521999999</v>
      </c>
      <c r="F515" s="4">
        <v>2.0708369302199999E-12</v>
      </c>
      <c r="G515" s="4">
        <v>9.3988022849900006E-11</v>
      </c>
      <c r="H515" s="3" t="s">
        <v>8985</v>
      </c>
      <c r="I515" s="3" t="s">
        <v>8987</v>
      </c>
      <c r="J515" s="3">
        <v>21.38</v>
      </c>
      <c r="K515" s="3">
        <v>18.760000000000002</v>
      </c>
      <c r="L515" s="3">
        <v>20.170000000000002</v>
      </c>
      <c r="M515" s="3">
        <v>9.4600000000000009</v>
      </c>
      <c r="N515" s="3">
        <v>8.85</v>
      </c>
      <c r="O515" s="3">
        <v>10.23</v>
      </c>
    </row>
    <row r="516" spans="1:15" x14ac:dyDescent="0.3">
      <c r="A516" s="3" t="s">
        <v>721</v>
      </c>
      <c r="B516" s="3" t="s">
        <v>722</v>
      </c>
      <c r="C516" s="3" t="s">
        <v>723</v>
      </c>
      <c r="D516" s="3">
        <v>8.9999999999999993E-3</v>
      </c>
      <c r="E516" s="3">
        <v>-6.8075284589200002</v>
      </c>
      <c r="F516" s="4">
        <v>2.09808696357E-12</v>
      </c>
      <c r="G516" s="4">
        <v>9.5046482651200001E-11</v>
      </c>
      <c r="H516" s="3" t="s">
        <v>8985</v>
      </c>
      <c r="I516" s="3" t="s">
        <v>8987</v>
      </c>
      <c r="J516" s="3">
        <v>12.12</v>
      </c>
      <c r="K516" s="3">
        <v>3.83</v>
      </c>
      <c r="L516" s="3">
        <v>4.12</v>
      </c>
      <c r="M516" s="3">
        <v>0.06</v>
      </c>
      <c r="N516" s="3">
        <v>0.11</v>
      </c>
      <c r="O516" s="3">
        <v>0</v>
      </c>
    </row>
    <row r="517" spans="1:15" x14ac:dyDescent="0.3">
      <c r="A517" s="3" t="s">
        <v>6092</v>
      </c>
      <c r="B517" s="3" t="s">
        <v>6093</v>
      </c>
      <c r="C517" s="3" t="s">
        <v>6094</v>
      </c>
      <c r="D517" s="3">
        <v>3.2490000000000001</v>
      </c>
      <c r="E517" s="3">
        <v>1.70005483766</v>
      </c>
      <c r="F517" s="4">
        <v>2.1395350084100001E-12</v>
      </c>
      <c r="G517" s="4">
        <v>9.6742974557899995E-11</v>
      </c>
      <c r="H517" s="3" t="s">
        <v>8985</v>
      </c>
      <c r="I517" s="3" t="s">
        <v>8986</v>
      </c>
      <c r="J517" s="3">
        <v>1.1200000000000001</v>
      </c>
      <c r="K517" s="3">
        <v>1.27</v>
      </c>
      <c r="L517" s="3">
        <v>1.29</v>
      </c>
      <c r="M517" s="3">
        <v>2.97</v>
      </c>
      <c r="N517" s="3">
        <v>5.07</v>
      </c>
      <c r="O517" s="3">
        <v>3.24</v>
      </c>
    </row>
    <row r="518" spans="1:15" x14ac:dyDescent="0.3">
      <c r="A518" s="3" t="s">
        <v>5246</v>
      </c>
      <c r="B518" s="3" t="s">
        <v>5247</v>
      </c>
      <c r="C518" s="3" t="s">
        <v>192</v>
      </c>
      <c r="D518" s="3">
        <v>0.48599999999999999</v>
      </c>
      <c r="E518" s="3">
        <v>-1.04112120461</v>
      </c>
      <c r="F518" s="4">
        <v>2.20062354016E-12</v>
      </c>
      <c r="G518" s="4">
        <v>9.9292472388800006E-11</v>
      </c>
      <c r="H518" s="3" t="s">
        <v>8985</v>
      </c>
      <c r="I518" s="3" t="s">
        <v>8987</v>
      </c>
      <c r="J518" s="3">
        <v>31.65</v>
      </c>
      <c r="K518" s="3">
        <v>29.16</v>
      </c>
      <c r="L518" s="3">
        <v>27.78</v>
      </c>
      <c r="M518" s="3">
        <v>13.88</v>
      </c>
      <c r="N518" s="3">
        <v>14.5</v>
      </c>
      <c r="O518" s="3">
        <v>13.57</v>
      </c>
    </row>
    <row r="519" spans="1:15" x14ac:dyDescent="0.3">
      <c r="A519" s="3" t="s">
        <v>4931</v>
      </c>
      <c r="B519" s="3" t="s">
        <v>4932</v>
      </c>
      <c r="C519" s="3" t="s">
        <v>3995</v>
      </c>
      <c r="D519" s="3">
        <v>4.1539999999999999</v>
      </c>
      <c r="E519" s="3">
        <v>2.0543450027299999</v>
      </c>
      <c r="F519" s="4">
        <v>2.2041278852800001E-12</v>
      </c>
      <c r="G519" s="4">
        <v>9.9292472388800006E-11</v>
      </c>
      <c r="H519" s="3" t="s">
        <v>8985</v>
      </c>
      <c r="I519" s="3" t="s">
        <v>8986</v>
      </c>
      <c r="J519" s="3">
        <v>1.96</v>
      </c>
      <c r="K519" s="3">
        <v>3.15</v>
      </c>
      <c r="L519" s="3">
        <v>1.76</v>
      </c>
      <c r="M519" s="3">
        <v>6.76</v>
      </c>
      <c r="N519" s="3">
        <v>11.86</v>
      </c>
      <c r="O519" s="3">
        <v>9.32</v>
      </c>
    </row>
    <row r="520" spans="1:15" x14ac:dyDescent="0.3">
      <c r="A520" s="3" t="s">
        <v>7875</v>
      </c>
      <c r="B520" s="3" t="s">
        <v>7876</v>
      </c>
      <c r="C520" s="3" t="s">
        <v>5994</v>
      </c>
      <c r="D520" s="3">
        <v>0.183</v>
      </c>
      <c r="E520" s="3">
        <v>-2.4479504702099999</v>
      </c>
      <c r="F520" s="4">
        <v>2.3281469001199999E-12</v>
      </c>
      <c r="G520" s="4">
        <v>1.04684389704E-10</v>
      </c>
      <c r="H520" s="3" t="s">
        <v>8985</v>
      </c>
      <c r="I520" s="3" t="s">
        <v>8987</v>
      </c>
      <c r="J520" s="3">
        <v>12.94</v>
      </c>
      <c r="K520" s="3">
        <v>6.71</v>
      </c>
      <c r="L520" s="3">
        <v>5.01</v>
      </c>
      <c r="M520" s="3">
        <v>1.47</v>
      </c>
      <c r="N520" s="3">
        <v>1.52</v>
      </c>
      <c r="O520" s="3">
        <v>1.45</v>
      </c>
    </row>
    <row r="521" spans="1:15" x14ac:dyDescent="0.3">
      <c r="A521" s="3" t="s">
        <v>2836</v>
      </c>
      <c r="B521" s="3" t="s">
        <v>2837</v>
      </c>
      <c r="C521" s="3" t="s">
        <v>2838</v>
      </c>
      <c r="D521" s="3">
        <v>3.28</v>
      </c>
      <c r="E521" s="3">
        <v>1.7138186494800001</v>
      </c>
      <c r="F521" s="4">
        <v>2.34375549398E-12</v>
      </c>
      <c r="G521" s="4">
        <v>1.05190703442E-10</v>
      </c>
      <c r="H521" s="3" t="s">
        <v>8985</v>
      </c>
      <c r="I521" s="3" t="s">
        <v>8986</v>
      </c>
      <c r="J521" s="3">
        <v>10.220000000000001</v>
      </c>
      <c r="K521" s="3">
        <v>8.59</v>
      </c>
      <c r="L521" s="3">
        <v>5.74</v>
      </c>
      <c r="M521" s="3">
        <v>32.909999999999997</v>
      </c>
      <c r="N521" s="3">
        <v>24.85</v>
      </c>
      <c r="O521" s="3">
        <v>20.59</v>
      </c>
    </row>
    <row r="522" spans="1:15" x14ac:dyDescent="0.3">
      <c r="A522" s="3" t="s">
        <v>6846</v>
      </c>
      <c r="B522" s="3" t="s">
        <v>6847</v>
      </c>
      <c r="C522" s="3" t="s">
        <v>1230</v>
      </c>
      <c r="D522" s="3">
        <v>6.0679999999999996</v>
      </c>
      <c r="E522" s="3">
        <v>2.6013187471300001</v>
      </c>
      <c r="F522" s="4">
        <v>2.3976929857300001E-12</v>
      </c>
      <c r="G522" s="4">
        <v>1.07412205588E-10</v>
      </c>
      <c r="H522" s="3" t="s">
        <v>8985</v>
      </c>
      <c r="I522" s="3" t="s">
        <v>8986</v>
      </c>
      <c r="J522" s="3">
        <v>1.05</v>
      </c>
      <c r="K522" s="3">
        <v>3.15</v>
      </c>
      <c r="L522" s="3">
        <v>1.77</v>
      </c>
      <c r="M522" s="3">
        <v>16.739999999999998</v>
      </c>
      <c r="N522" s="3">
        <v>8.58</v>
      </c>
      <c r="O522" s="3">
        <v>9.9</v>
      </c>
    </row>
    <row r="523" spans="1:15" x14ac:dyDescent="0.3">
      <c r="A523" s="3" t="s">
        <v>5159</v>
      </c>
      <c r="B523" s="3" t="s">
        <v>5160</v>
      </c>
      <c r="C523" s="3" t="s">
        <v>5161</v>
      </c>
      <c r="D523" s="3">
        <v>4.9420000000000002</v>
      </c>
      <c r="E523" s="3">
        <v>2.3050698433000001</v>
      </c>
      <c r="F523" s="4">
        <v>2.4653866408999998E-12</v>
      </c>
      <c r="G523" s="4">
        <v>1.1024060671E-10</v>
      </c>
      <c r="H523" s="3" t="s">
        <v>8985</v>
      </c>
      <c r="I523" s="3" t="s">
        <v>8986</v>
      </c>
      <c r="J523" s="3">
        <v>0.64</v>
      </c>
      <c r="K523" s="3">
        <v>1.37</v>
      </c>
      <c r="L523" s="3">
        <v>1.93</v>
      </c>
      <c r="M523" s="3">
        <v>5.0199999999999996</v>
      </c>
      <c r="N523" s="3">
        <v>5.77</v>
      </c>
      <c r="O523" s="3">
        <v>7.75</v>
      </c>
    </row>
    <row r="524" spans="1:15" x14ac:dyDescent="0.3">
      <c r="A524" s="3" t="s">
        <v>6660</v>
      </c>
      <c r="B524" s="3" t="s">
        <v>6661</v>
      </c>
      <c r="C524" s="3" t="s">
        <v>6662</v>
      </c>
      <c r="D524" s="3">
        <v>2.81</v>
      </c>
      <c r="E524" s="3">
        <v>1.4906453685000001</v>
      </c>
      <c r="F524" s="4">
        <v>2.6023108808299998E-12</v>
      </c>
      <c r="G524" s="4">
        <v>1.15934627105E-10</v>
      </c>
      <c r="H524" s="3" t="s">
        <v>8985</v>
      </c>
      <c r="I524" s="3" t="s">
        <v>8986</v>
      </c>
      <c r="J524" s="3">
        <v>7.59</v>
      </c>
      <c r="K524" s="3">
        <v>7.53</v>
      </c>
      <c r="L524" s="3">
        <v>5.31</v>
      </c>
      <c r="M524" s="3">
        <v>14.79</v>
      </c>
      <c r="N524" s="3">
        <v>22.36</v>
      </c>
      <c r="O524" s="3">
        <v>19.12</v>
      </c>
    </row>
    <row r="525" spans="1:15" x14ac:dyDescent="0.3">
      <c r="A525" s="3" t="s">
        <v>3742</v>
      </c>
      <c r="B525" s="3" t="s">
        <v>3743</v>
      </c>
      <c r="C525" s="3" t="s">
        <v>3744</v>
      </c>
      <c r="D525" s="3">
        <v>516.31399999999996</v>
      </c>
      <c r="E525" s="3">
        <v>9.0121049864200007</v>
      </c>
      <c r="F525" s="4">
        <v>2.69675741265E-12</v>
      </c>
      <c r="G525" s="4">
        <v>1.19921431194E-10</v>
      </c>
      <c r="H525" s="3" t="s">
        <v>8985</v>
      </c>
      <c r="I525" s="3" t="s">
        <v>8986</v>
      </c>
      <c r="J525" s="3">
        <v>0</v>
      </c>
      <c r="K525" s="3">
        <v>0</v>
      </c>
      <c r="L525" s="3">
        <v>0</v>
      </c>
      <c r="M525" s="3">
        <v>3.85</v>
      </c>
      <c r="N525" s="3">
        <v>1.26</v>
      </c>
      <c r="O525" s="3">
        <v>1.35</v>
      </c>
    </row>
    <row r="526" spans="1:15" x14ac:dyDescent="0.3">
      <c r="A526" s="3" t="s">
        <v>2254</v>
      </c>
      <c r="B526" s="3" t="s">
        <v>2255</v>
      </c>
      <c r="C526" s="3" t="s">
        <v>2256</v>
      </c>
      <c r="D526" s="3">
        <v>2.2029999999999998</v>
      </c>
      <c r="E526" s="3">
        <v>1.1392625915100001</v>
      </c>
      <c r="F526" s="4">
        <v>2.7271662964100001E-12</v>
      </c>
      <c r="G526" s="4">
        <v>1.21051155737E-10</v>
      </c>
      <c r="H526" s="3" t="s">
        <v>8985</v>
      </c>
      <c r="I526" s="3" t="s">
        <v>8986</v>
      </c>
      <c r="J526" s="3">
        <v>12.05</v>
      </c>
      <c r="K526" s="3">
        <v>12.82</v>
      </c>
      <c r="L526" s="3">
        <v>10.47</v>
      </c>
      <c r="M526" s="3">
        <v>25.9</v>
      </c>
      <c r="N526" s="3">
        <v>27.94</v>
      </c>
      <c r="O526" s="3">
        <v>21.97</v>
      </c>
    </row>
    <row r="527" spans="1:15" x14ac:dyDescent="0.3">
      <c r="A527" s="3" t="s">
        <v>6789</v>
      </c>
      <c r="B527" s="3" t="s">
        <v>6790</v>
      </c>
      <c r="C527" s="3" t="s">
        <v>6791</v>
      </c>
      <c r="D527" s="3">
        <v>0.313</v>
      </c>
      <c r="E527" s="3">
        <v>-1.6765137300799999</v>
      </c>
      <c r="F527" s="4">
        <v>2.74894076016E-12</v>
      </c>
      <c r="G527" s="4">
        <v>1.2179418668300001E-10</v>
      </c>
      <c r="H527" s="3" t="s">
        <v>8985</v>
      </c>
      <c r="I527" s="3" t="s">
        <v>8987</v>
      </c>
      <c r="J527" s="3">
        <v>37.04</v>
      </c>
      <c r="K527" s="3">
        <v>25.34</v>
      </c>
      <c r="L527" s="3">
        <v>18.84</v>
      </c>
      <c r="M527" s="3">
        <v>8.33</v>
      </c>
      <c r="N527" s="3">
        <v>7.38</v>
      </c>
      <c r="O527" s="3">
        <v>9.41</v>
      </c>
    </row>
    <row r="528" spans="1:15" x14ac:dyDescent="0.3">
      <c r="A528" s="3" t="s">
        <v>3987</v>
      </c>
      <c r="B528" s="3" t="s">
        <v>3988</v>
      </c>
      <c r="C528" s="3" t="s">
        <v>2476</v>
      </c>
      <c r="D528" s="3">
        <v>0.33500000000000002</v>
      </c>
      <c r="E528" s="3">
        <v>-1.57919350068</v>
      </c>
      <c r="F528" s="4">
        <v>2.8467520232699999E-12</v>
      </c>
      <c r="G528" s="4">
        <v>1.2589721790699999E-10</v>
      </c>
      <c r="H528" s="3" t="s">
        <v>8985</v>
      </c>
      <c r="I528" s="3" t="s">
        <v>8987</v>
      </c>
      <c r="J528" s="3">
        <v>39.43</v>
      </c>
      <c r="K528" s="3">
        <v>23.22</v>
      </c>
      <c r="L528" s="3">
        <v>28.67</v>
      </c>
      <c r="M528" s="3">
        <v>8.76</v>
      </c>
      <c r="N528" s="3">
        <v>12.12</v>
      </c>
      <c r="O528" s="3">
        <v>8.9499999999999993</v>
      </c>
    </row>
    <row r="529" spans="1:15" x14ac:dyDescent="0.3">
      <c r="A529" s="3" t="s">
        <v>3178</v>
      </c>
      <c r="B529" s="3" t="s">
        <v>3179</v>
      </c>
      <c r="C529" s="3" t="s">
        <v>3180</v>
      </c>
      <c r="D529" s="3">
        <v>0.34599999999999997</v>
      </c>
      <c r="E529" s="3">
        <v>-1.5313488528600001</v>
      </c>
      <c r="F529" s="4">
        <v>2.9570729415799998E-12</v>
      </c>
      <c r="G529" s="4">
        <v>1.3053750279100001E-10</v>
      </c>
      <c r="H529" s="3" t="s">
        <v>8985</v>
      </c>
      <c r="I529" s="3" t="s">
        <v>8987</v>
      </c>
      <c r="J529" s="3">
        <v>18.5</v>
      </c>
      <c r="K529" s="3">
        <v>15.23</v>
      </c>
      <c r="L529" s="3">
        <v>20.56</v>
      </c>
      <c r="M529" s="3">
        <v>4.62</v>
      </c>
      <c r="N529" s="3">
        <v>5.51</v>
      </c>
      <c r="O529" s="3">
        <v>7.77</v>
      </c>
    </row>
    <row r="530" spans="1:15" x14ac:dyDescent="0.3">
      <c r="A530" s="3" t="s">
        <v>8152</v>
      </c>
      <c r="B530" s="3" t="s">
        <v>8153</v>
      </c>
      <c r="C530" s="3" t="s">
        <v>15</v>
      </c>
      <c r="D530" s="3">
        <v>0.42</v>
      </c>
      <c r="E530" s="3">
        <v>-1.2522211564300001</v>
      </c>
      <c r="F530" s="4">
        <v>2.9804268682299999E-12</v>
      </c>
      <c r="G530" s="4">
        <v>1.3132879120100001E-10</v>
      </c>
      <c r="H530" s="3" t="s">
        <v>8985</v>
      </c>
      <c r="I530" s="3" t="s">
        <v>8987</v>
      </c>
      <c r="J530" s="3">
        <v>12.72</v>
      </c>
      <c r="K530" s="3">
        <v>8.51</v>
      </c>
      <c r="L530" s="3">
        <v>11.99</v>
      </c>
      <c r="M530" s="3">
        <v>4.67</v>
      </c>
      <c r="N530" s="3">
        <v>4.58</v>
      </c>
      <c r="O530" s="3">
        <v>4.2300000000000004</v>
      </c>
    </row>
    <row r="531" spans="1:15" x14ac:dyDescent="0.3">
      <c r="A531" s="3" t="s">
        <v>7565</v>
      </c>
      <c r="B531" s="3" t="s">
        <v>7566</v>
      </c>
      <c r="C531" s="3" t="s">
        <v>231</v>
      </c>
      <c r="D531" s="3">
        <v>0.45</v>
      </c>
      <c r="E531" s="3">
        <v>-1.1513101105600001</v>
      </c>
      <c r="F531" s="4">
        <v>3.0473809933599999E-12</v>
      </c>
      <c r="G531" s="4">
        <v>1.3381357442099999E-10</v>
      </c>
      <c r="H531" s="3" t="s">
        <v>8985</v>
      </c>
      <c r="I531" s="3" t="s">
        <v>8987</v>
      </c>
      <c r="J531" s="3">
        <v>38.340000000000003</v>
      </c>
      <c r="K531" s="3">
        <v>44.04</v>
      </c>
      <c r="L531" s="3">
        <v>40.700000000000003</v>
      </c>
      <c r="M531" s="3">
        <v>21.08</v>
      </c>
      <c r="N531" s="3">
        <v>13.88</v>
      </c>
      <c r="O531" s="3">
        <v>19.010000000000002</v>
      </c>
    </row>
    <row r="532" spans="1:15" x14ac:dyDescent="0.3">
      <c r="A532" s="3" t="s">
        <v>2770</v>
      </c>
      <c r="B532" s="3" t="s">
        <v>2771</v>
      </c>
      <c r="C532" s="3" t="s">
        <v>2772</v>
      </c>
      <c r="D532" s="3">
        <v>3.6920000000000002</v>
      </c>
      <c r="E532" s="3">
        <v>1.88445822568</v>
      </c>
      <c r="F532" s="4">
        <v>3.0478805963500002E-12</v>
      </c>
      <c r="G532" s="4">
        <v>1.3381357442099999E-10</v>
      </c>
      <c r="H532" s="3" t="s">
        <v>8985</v>
      </c>
      <c r="I532" s="3" t="s">
        <v>8986</v>
      </c>
      <c r="J532" s="3">
        <v>0.84</v>
      </c>
      <c r="K532" s="3">
        <v>1.36</v>
      </c>
      <c r="L532" s="3">
        <v>1.61</v>
      </c>
      <c r="M532" s="3">
        <v>3.45</v>
      </c>
      <c r="N532" s="3">
        <v>5.25</v>
      </c>
      <c r="O532" s="3">
        <v>5</v>
      </c>
    </row>
    <row r="533" spans="1:15" x14ac:dyDescent="0.3">
      <c r="A533" s="3" t="s">
        <v>5156</v>
      </c>
      <c r="B533" s="3" t="s">
        <v>5157</v>
      </c>
      <c r="C533" s="3" t="s">
        <v>5158</v>
      </c>
      <c r="D533" s="3">
        <v>2.1459999999999999</v>
      </c>
      <c r="E533" s="3">
        <v>1.10178749254</v>
      </c>
      <c r="F533" s="4">
        <v>3.1135289008000001E-12</v>
      </c>
      <c r="G533" s="4">
        <v>1.3644814789700001E-10</v>
      </c>
      <c r="H533" s="3" t="s">
        <v>8985</v>
      </c>
      <c r="I533" s="3" t="s">
        <v>8986</v>
      </c>
      <c r="J533" s="3">
        <v>91.3</v>
      </c>
      <c r="K533" s="3">
        <v>117.73</v>
      </c>
      <c r="L533" s="3">
        <v>77.98</v>
      </c>
      <c r="M533" s="3">
        <v>179.81</v>
      </c>
      <c r="N533" s="3">
        <v>206.54</v>
      </c>
      <c r="O533" s="3">
        <v>211.57</v>
      </c>
    </row>
    <row r="534" spans="1:15" x14ac:dyDescent="0.3">
      <c r="A534" s="3" t="s">
        <v>3194</v>
      </c>
      <c r="B534" s="3" t="s">
        <v>3195</v>
      </c>
      <c r="C534" s="3" t="s">
        <v>3196</v>
      </c>
      <c r="D534" s="3">
        <v>0.48</v>
      </c>
      <c r="E534" s="3">
        <v>-1.0592551593399999</v>
      </c>
      <c r="F534" s="4">
        <v>3.2250216914700001E-12</v>
      </c>
      <c r="G534" s="4">
        <v>1.4107866137100001E-10</v>
      </c>
      <c r="H534" s="3" t="s">
        <v>8985</v>
      </c>
      <c r="I534" s="3" t="s">
        <v>8987</v>
      </c>
      <c r="J534" s="3">
        <v>14.24</v>
      </c>
      <c r="K534" s="3">
        <v>11.9</v>
      </c>
      <c r="L534" s="3">
        <v>13.28</v>
      </c>
      <c r="M534" s="3">
        <v>6.87</v>
      </c>
      <c r="N534" s="3">
        <v>5.6</v>
      </c>
      <c r="O534" s="3">
        <v>6</v>
      </c>
    </row>
    <row r="535" spans="1:15" x14ac:dyDescent="0.3">
      <c r="A535" s="3" t="s">
        <v>7773</v>
      </c>
      <c r="B535" s="3" t="s">
        <v>7774</v>
      </c>
      <c r="C535" s="3" t="s">
        <v>959</v>
      </c>
      <c r="D535" s="3">
        <v>0.432</v>
      </c>
      <c r="E535" s="3">
        <v>-1.2094786101499999</v>
      </c>
      <c r="F535" s="4">
        <v>3.2322211328500001E-12</v>
      </c>
      <c r="G535" s="4">
        <v>1.4113837802300001E-10</v>
      </c>
      <c r="H535" s="3" t="s">
        <v>8985</v>
      </c>
      <c r="I535" s="3" t="s">
        <v>8987</v>
      </c>
      <c r="J535" s="3">
        <v>18.170000000000002</v>
      </c>
      <c r="K535" s="3">
        <v>18.37</v>
      </c>
      <c r="L535" s="3">
        <v>15.22</v>
      </c>
      <c r="M535" s="3">
        <v>6.54</v>
      </c>
      <c r="N535" s="3">
        <v>6.45</v>
      </c>
      <c r="O535" s="3">
        <v>8.84</v>
      </c>
    </row>
    <row r="536" spans="1:15" x14ac:dyDescent="0.3">
      <c r="A536" s="3" t="s">
        <v>8004</v>
      </c>
      <c r="B536" s="3" t="s">
        <v>8005</v>
      </c>
      <c r="C536" s="3" t="s">
        <v>8006</v>
      </c>
      <c r="D536" s="3">
        <v>0.40600000000000003</v>
      </c>
      <c r="E536" s="3">
        <v>-1.29869712928</v>
      </c>
      <c r="F536" s="4">
        <v>3.2431933937199999E-12</v>
      </c>
      <c r="G536" s="4">
        <v>1.4136232682500001E-10</v>
      </c>
      <c r="H536" s="3" t="s">
        <v>8985</v>
      </c>
      <c r="I536" s="3" t="s">
        <v>8987</v>
      </c>
      <c r="J536" s="3">
        <v>20.48</v>
      </c>
      <c r="K536" s="3">
        <v>17.7</v>
      </c>
      <c r="L536" s="3">
        <v>18.05</v>
      </c>
      <c r="M536" s="3">
        <v>5.93</v>
      </c>
      <c r="N536" s="3">
        <v>7.09</v>
      </c>
      <c r="O536" s="3">
        <v>9.17</v>
      </c>
    </row>
    <row r="537" spans="1:15" x14ac:dyDescent="0.3">
      <c r="A537" s="3" t="s">
        <v>7036</v>
      </c>
      <c r="B537" s="3" t="s">
        <v>7037</v>
      </c>
      <c r="C537" s="3" t="s">
        <v>4421</v>
      </c>
      <c r="D537" s="3">
        <v>0.41699999999999998</v>
      </c>
      <c r="E537" s="3">
        <v>-1.2615365336</v>
      </c>
      <c r="F537" s="4">
        <v>3.6038296798699998E-12</v>
      </c>
      <c r="G537" s="4">
        <v>1.5679899961500001E-10</v>
      </c>
      <c r="H537" s="3" t="s">
        <v>8985</v>
      </c>
      <c r="I537" s="3" t="s">
        <v>8987</v>
      </c>
      <c r="J537" s="3">
        <v>52.53</v>
      </c>
      <c r="K537" s="3">
        <v>41.44</v>
      </c>
      <c r="L537" s="3">
        <v>39.53</v>
      </c>
      <c r="M537" s="3">
        <v>16.39</v>
      </c>
      <c r="N537" s="3">
        <v>15.19</v>
      </c>
      <c r="O537" s="3">
        <v>22.02</v>
      </c>
    </row>
    <row r="538" spans="1:15" x14ac:dyDescent="0.3">
      <c r="A538" s="3" t="s">
        <v>3881</v>
      </c>
      <c r="B538" s="3" t="s">
        <v>3882</v>
      </c>
      <c r="C538" s="3" t="s">
        <v>3884</v>
      </c>
      <c r="D538" s="3">
        <v>33.631999999999998</v>
      </c>
      <c r="E538" s="3">
        <v>5.0717811478900003</v>
      </c>
      <c r="F538" s="4">
        <v>3.61626938173E-12</v>
      </c>
      <c r="G538" s="4">
        <v>1.57057760527E-10</v>
      </c>
      <c r="H538" s="3" t="s">
        <v>8985</v>
      </c>
      <c r="I538" s="3" t="s">
        <v>8986</v>
      </c>
      <c r="J538" s="3">
        <v>2.35</v>
      </c>
      <c r="K538" s="3">
        <v>2.84</v>
      </c>
      <c r="L538" s="3">
        <v>11.81</v>
      </c>
      <c r="M538" s="3">
        <v>152.87</v>
      </c>
      <c r="N538" s="3">
        <v>201.39</v>
      </c>
      <c r="O538" s="3">
        <v>202.58</v>
      </c>
    </row>
    <row r="539" spans="1:15" x14ac:dyDescent="0.3">
      <c r="A539" s="3" t="s">
        <v>5234</v>
      </c>
      <c r="B539" s="3" t="s">
        <v>5235</v>
      </c>
      <c r="C539" s="3" t="s">
        <v>381</v>
      </c>
      <c r="D539" s="3">
        <v>6.8000000000000005E-2</v>
      </c>
      <c r="E539" s="3">
        <v>-3.8868421373299999</v>
      </c>
      <c r="F539" s="4">
        <v>3.6724653126199999E-12</v>
      </c>
      <c r="G539" s="4">
        <v>1.59212559816E-10</v>
      </c>
      <c r="H539" s="3" t="s">
        <v>8985</v>
      </c>
      <c r="I539" s="3" t="s">
        <v>8987</v>
      </c>
      <c r="J539" s="3">
        <v>6.14</v>
      </c>
      <c r="K539" s="3">
        <v>2.34</v>
      </c>
      <c r="L539" s="3">
        <v>3.78</v>
      </c>
      <c r="M539" s="3">
        <v>0.16</v>
      </c>
      <c r="N539" s="3">
        <v>0.23</v>
      </c>
      <c r="O539" s="3">
        <v>0.42</v>
      </c>
    </row>
    <row r="540" spans="1:15" x14ac:dyDescent="0.3">
      <c r="A540" s="3" t="s">
        <v>3504</v>
      </c>
      <c r="B540" s="3" t="s">
        <v>3505</v>
      </c>
      <c r="C540" s="3" t="s">
        <v>3506</v>
      </c>
      <c r="D540" s="3">
        <v>2.83</v>
      </c>
      <c r="E540" s="3">
        <v>1.5009034060099999</v>
      </c>
      <c r="F540" s="4">
        <v>3.6823682199599998E-12</v>
      </c>
      <c r="G540" s="4">
        <v>1.5935629625900001E-10</v>
      </c>
      <c r="H540" s="3" t="s">
        <v>8985</v>
      </c>
      <c r="I540" s="3" t="s">
        <v>8986</v>
      </c>
      <c r="J540" s="3">
        <v>13.35</v>
      </c>
      <c r="K540" s="3">
        <v>15.55</v>
      </c>
      <c r="L540" s="3">
        <v>10.83</v>
      </c>
      <c r="M540" s="3">
        <v>25.45</v>
      </c>
      <c r="N540" s="3">
        <v>45.21</v>
      </c>
      <c r="O540" s="3">
        <v>38.97</v>
      </c>
    </row>
    <row r="541" spans="1:15" x14ac:dyDescent="0.3">
      <c r="A541" s="3" t="s">
        <v>6517</v>
      </c>
      <c r="B541" s="3" t="s">
        <v>6518</v>
      </c>
      <c r="C541" s="3" t="s">
        <v>72</v>
      </c>
      <c r="D541" s="3">
        <v>2.5630000000000002</v>
      </c>
      <c r="E541" s="3">
        <v>1.3575571822200001</v>
      </c>
      <c r="F541" s="4">
        <v>3.6890734802899999E-12</v>
      </c>
      <c r="G541" s="4">
        <v>1.5936138671699999E-10</v>
      </c>
      <c r="H541" s="3" t="s">
        <v>8985</v>
      </c>
      <c r="I541" s="3" t="s">
        <v>8986</v>
      </c>
      <c r="J541" s="3">
        <v>9.01</v>
      </c>
      <c r="K541" s="3">
        <v>16.760000000000002</v>
      </c>
      <c r="L541" s="3">
        <v>13.94</v>
      </c>
      <c r="M541" s="3">
        <v>32.26</v>
      </c>
      <c r="N541" s="3">
        <v>33.31</v>
      </c>
      <c r="O541" s="3">
        <v>33.03</v>
      </c>
    </row>
    <row r="542" spans="1:15" x14ac:dyDescent="0.3">
      <c r="A542" s="3" t="s">
        <v>4243</v>
      </c>
      <c r="B542" s="3" t="s">
        <v>4244</v>
      </c>
      <c r="C542" s="3" t="s">
        <v>4245</v>
      </c>
      <c r="D542" s="3">
        <v>7.7329999999999997</v>
      </c>
      <c r="E542" s="3">
        <v>2.9509358193300002</v>
      </c>
      <c r="F542" s="4">
        <v>4.1651145051100003E-12</v>
      </c>
      <c r="G542" s="4">
        <v>1.79604786084E-10</v>
      </c>
      <c r="H542" s="3" t="s">
        <v>8985</v>
      </c>
      <c r="I542" s="3" t="s">
        <v>8986</v>
      </c>
      <c r="J542" s="3">
        <v>23.19</v>
      </c>
      <c r="K542" s="3">
        <v>27.76</v>
      </c>
      <c r="L542" s="3">
        <v>12.92</v>
      </c>
      <c r="M542" s="3">
        <v>100.72</v>
      </c>
      <c r="N542" s="3">
        <v>199.89</v>
      </c>
      <c r="O542" s="3">
        <v>181.51</v>
      </c>
    </row>
    <row r="543" spans="1:15" x14ac:dyDescent="0.3">
      <c r="A543" s="3" t="s">
        <v>5752</v>
      </c>
      <c r="B543" s="3" t="s">
        <v>5753</v>
      </c>
      <c r="C543" s="3" t="s">
        <v>5754</v>
      </c>
      <c r="D543" s="3">
        <v>8.8030000000000008</v>
      </c>
      <c r="E543" s="3">
        <v>3.1380189976900001</v>
      </c>
      <c r="F543" s="4">
        <v>4.3146250990000002E-12</v>
      </c>
      <c r="G543" s="4">
        <v>1.8572081097899999E-10</v>
      </c>
      <c r="H543" s="3" t="s">
        <v>8985</v>
      </c>
      <c r="I543" s="3" t="s">
        <v>8986</v>
      </c>
      <c r="J543" s="3">
        <v>0.79</v>
      </c>
      <c r="K543" s="3">
        <v>1.05</v>
      </c>
      <c r="L543" s="3">
        <v>0.57999999999999996</v>
      </c>
      <c r="M543" s="3">
        <v>11.78</v>
      </c>
      <c r="N543" s="3">
        <v>5.32</v>
      </c>
      <c r="O543" s="3">
        <v>3.59</v>
      </c>
    </row>
    <row r="544" spans="1:15" x14ac:dyDescent="0.3">
      <c r="A544" s="3" t="s">
        <v>8422</v>
      </c>
      <c r="B544" s="3" t="s">
        <v>8423</v>
      </c>
      <c r="C544" s="3" t="s">
        <v>5122</v>
      </c>
      <c r="D544" s="3">
        <v>0.20100000000000001</v>
      </c>
      <c r="E544" s="3">
        <v>-2.31257411592</v>
      </c>
      <c r="F544" s="4">
        <v>4.5548642997999999E-12</v>
      </c>
      <c r="G544" s="4">
        <v>1.9507646504099999E-10</v>
      </c>
      <c r="H544" s="3" t="s">
        <v>8985</v>
      </c>
      <c r="I544" s="3" t="s">
        <v>8987</v>
      </c>
      <c r="J544" s="3">
        <v>16.84</v>
      </c>
      <c r="K544" s="3">
        <v>16.41</v>
      </c>
      <c r="L544" s="3">
        <v>21.6</v>
      </c>
      <c r="M544" s="3">
        <v>1.94</v>
      </c>
      <c r="N544" s="3">
        <v>3.02</v>
      </c>
      <c r="O544" s="3">
        <v>5.79</v>
      </c>
    </row>
    <row r="545" spans="1:15" x14ac:dyDescent="0.3">
      <c r="A545" s="3" t="s">
        <v>3483</v>
      </c>
      <c r="B545" s="3" t="s">
        <v>3484</v>
      </c>
      <c r="C545" s="3" t="s">
        <v>2743</v>
      </c>
      <c r="D545" s="3">
        <v>0.216</v>
      </c>
      <c r="E545" s="3">
        <v>-2.2078719306900001</v>
      </c>
      <c r="F545" s="4">
        <v>4.5561656297100002E-12</v>
      </c>
      <c r="G545" s="4">
        <v>1.9507646504099999E-10</v>
      </c>
      <c r="H545" s="3" t="s">
        <v>8985</v>
      </c>
      <c r="I545" s="3" t="s">
        <v>8987</v>
      </c>
      <c r="J545" s="3">
        <v>2.34</v>
      </c>
      <c r="K545" s="3">
        <v>2.4</v>
      </c>
      <c r="L545" s="3">
        <v>1.97</v>
      </c>
      <c r="M545" s="3">
        <v>0.7</v>
      </c>
      <c r="N545" s="3">
        <v>0.32</v>
      </c>
      <c r="O545" s="3">
        <v>0.4</v>
      </c>
    </row>
    <row r="546" spans="1:15" x14ac:dyDescent="0.3">
      <c r="A546" s="3" t="s">
        <v>7061</v>
      </c>
      <c r="B546" s="3" t="s">
        <v>7062</v>
      </c>
      <c r="C546" s="3" t="s">
        <v>7063</v>
      </c>
      <c r="D546" s="3">
        <v>6.9530000000000003</v>
      </c>
      <c r="E546" s="3">
        <v>2.7976655728600002</v>
      </c>
      <c r="F546" s="4">
        <v>4.6433770195200002E-12</v>
      </c>
      <c r="G546" s="4">
        <v>1.9845924642999999E-10</v>
      </c>
      <c r="H546" s="3" t="s">
        <v>8985</v>
      </c>
      <c r="I546" s="3" t="s">
        <v>8986</v>
      </c>
      <c r="J546" s="3">
        <v>1.02</v>
      </c>
      <c r="K546" s="3">
        <v>2.09</v>
      </c>
      <c r="L546" s="3">
        <v>0.67</v>
      </c>
      <c r="M546" s="3">
        <v>4.82</v>
      </c>
      <c r="N546" s="3">
        <v>7.98</v>
      </c>
      <c r="O546" s="3">
        <v>12.22</v>
      </c>
    </row>
    <row r="547" spans="1:15" x14ac:dyDescent="0.3">
      <c r="A547" s="3" t="s">
        <v>7498</v>
      </c>
      <c r="B547" s="3" t="s">
        <v>7499</v>
      </c>
      <c r="C547" s="3" t="s">
        <v>7500</v>
      </c>
      <c r="D547" s="3">
        <v>0.308</v>
      </c>
      <c r="E547" s="3">
        <v>-1.69683689138</v>
      </c>
      <c r="F547" s="4">
        <v>4.7059952991700002E-12</v>
      </c>
      <c r="G547" s="4">
        <v>2.0078083294900001E-10</v>
      </c>
      <c r="H547" s="3" t="s">
        <v>8985</v>
      </c>
      <c r="I547" s="3" t="s">
        <v>8987</v>
      </c>
      <c r="J547" s="3">
        <v>43.11</v>
      </c>
      <c r="K547" s="3">
        <v>30.64</v>
      </c>
      <c r="L547" s="3">
        <v>21.92</v>
      </c>
      <c r="M547" s="3">
        <v>8.1199999999999992</v>
      </c>
      <c r="N547" s="3">
        <v>9.83</v>
      </c>
      <c r="O547" s="3">
        <v>10.83</v>
      </c>
    </row>
    <row r="548" spans="1:15" x14ac:dyDescent="0.3">
      <c r="A548" s="3" t="s">
        <v>8097</v>
      </c>
      <c r="B548" s="3" t="s">
        <v>8098</v>
      </c>
      <c r="C548" s="3" t="s">
        <v>8099</v>
      </c>
      <c r="D548" s="3">
        <v>0.13900000000000001</v>
      </c>
      <c r="E548" s="3">
        <v>-2.8440344393700001</v>
      </c>
      <c r="F548" s="4">
        <v>5.2765761323500001E-12</v>
      </c>
      <c r="G548" s="4">
        <v>2.2472826270700001E-10</v>
      </c>
      <c r="H548" s="3" t="s">
        <v>8985</v>
      </c>
      <c r="I548" s="3" t="s">
        <v>8987</v>
      </c>
      <c r="J548" s="3">
        <v>4.1900000000000004</v>
      </c>
      <c r="K548" s="3">
        <v>4.74</v>
      </c>
      <c r="L548" s="3">
        <v>6.22</v>
      </c>
      <c r="M548" s="3">
        <v>0.37</v>
      </c>
      <c r="N548" s="3">
        <v>0.43</v>
      </c>
      <c r="O548" s="3">
        <v>1.1499999999999999</v>
      </c>
    </row>
    <row r="549" spans="1:15" x14ac:dyDescent="0.3">
      <c r="A549" s="3" t="s">
        <v>2902</v>
      </c>
      <c r="B549" s="3" t="s">
        <v>2903</v>
      </c>
      <c r="C549" s="3" t="s">
        <v>2904</v>
      </c>
      <c r="D549" s="3">
        <v>0.308</v>
      </c>
      <c r="E549" s="3">
        <v>-1.69787377635</v>
      </c>
      <c r="F549" s="4">
        <v>5.3810856685599999E-12</v>
      </c>
      <c r="G549" s="4">
        <v>2.287765262E-10</v>
      </c>
      <c r="H549" s="3" t="s">
        <v>8985</v>
      </c>
      <c r="I549" s="3" t="s">
        <v>8987</v>
      </c>
      <c r="J549" s="3">
        <v>8.92</v>
      </c>
      <c r="K549" s="3">
        <v>5.77</v>
      </c>
      <c r="L549" s="3">
        <v>6.99</v>
      </c>
      <c r="M549" s="3">
        <v>2.0699999999999998</v>
      </c>
      <c r="N549" s="3">
        <v>2.0699999999999998</v>
      </c>
      <c r="O549" s="3">
        <v>2.09</v>
      </c>
    </row>
    <row r="550" spans="1:15" x14ac:dyDescent="0.3">
      <c r="A550" s="3" t="s">
        <v>8163</v>
      </c>
      <c r="B550" s="3" t="s">
        <v>8164</v>
      </c>
      <c r="C550" s="3" t="s">
        <v>2321</v>
      </c>
      <c r="D550" s="3">
        <v>0.19600000000000001</v>
      </c>
      <c r="E550" s="3">
        <v>-2.3493480099299999</v>
      </c>
      <c r="F550" s="4">
        <v>5.5734272309299997E-12</v>
      </c>
      <c r="G550" s="4">
        <v>2.3653820726900001E-10</v>
      </c>
      <c r="H550" s="3" t="s">
        <v>8985</v>
      </c>
      <c r="I550" s="3" t="s">
        <v>8987</v>
      </c>
      <c r="J550" s="3">
        <v>6.09</v>
      </c>
      <c r="K550" s="3">
        <v>8.8800000000000008</v>
      </c>
      <c r="L550" s="3">
        <v>6.32</v>
      </c>
      <c r="M550" s="3">
        <v>1.05</v>
      </c>
      <c r="N550" s="3">
        <v>0.88</v>
      </c>
      <c r="O550" s="3">
        <v>2.16</v>
      </c>
    </row>
    <row r="551" spans="1:15" x14ac:dyDescent="0.3">
      <c r="A551" s="3" t="s">
        <v>3909</v>
      </c>
      <c r="B551" s="3" t="s">
        <v>3910</v>
      </c>
      <c r="C551" s="3" t="s">
        <v>3911</v>
      </c>
      <c r="D551" s="3">
        <v>2.1680000000000001</v>
      </c>
      <c r="E551" s="3">
        <v>1.1160799911899999</v>
      </c>
      <c r="F551" s="4">
        <v>5.6192634352900004E-12</v>
      </c>
      <c r="G551" s="4">
        <v>2.3806585247499998E-10</v>
      </c>
      <c r="H551" s="3" t="s">
        <v>8985</v>
      </c>
      <c r="I551" s="3" t="s">
        <v>8986</v>
      </c>
      <c r="J551" s="3">
        <v>199.9</v>
      </c>
      <c r="K551" s="3">
        <v>184.01</v>
      </c>
      <c r="L551" s="3">
        <v>135.41</v>
      </c>
      <c r="M551" s="3">
        <v>331.04</v>
      </c>
      <c r="N551" s="3">
        <v>395.47</v>
      </c>
      <c r="O551" s="3">
        <v>371.73</v>
      </c>
    </row>
    <row r="552" spans="1:15" x14ac:dyDescent="0.3">
      <c r="A552" s="3" t="s">
        <v>7585</v>
      </c>
      <c r="B552" s="3" t="s">
        <v>7586</v>
      </c>
      <c r="C552" s="3" t="s">
        <v>7587</v>
      </c>
      <c r="D552" s="3">
        <v>0.42099999999999999</v>
      </c>
      <c r="E552" s="3">
        <v>-1.2495516557299999</v>
      </c>
      <c r="F552" s="4">
        <v>5.6440760511299999E-12</v>
      </c>
      <c r="G552" s="4">
        <v>2.3869902754E-10</v>
      </c>
      <c r="H552" s="3" t="s">
        <v>8985</v>
      </c>
      <c r="I552" s="3" t="s">
        <v>8987</v>
      </c>
      <c r="J552" s="3">
        <v>177.43</v>
      </c>
      <c r="K552" s="3">
        <v>118.77</v>
      </c>
      <c r="L552" s="3">
        <v>130.35</v>
      </c>
      <c r="M552" s="3">
        <v>50.61</v>
      </c>
      <c r="N552" s="3">
        <v>56.58</v>
      </c>
      <c r="O552" s="3">
        <v>68.099999999999994</v>
      </c>
    </row>
    <row r="553" spans="1:15" x14ac:dyDescent="0.3">
      <c r="A553" s="3" t="s">
        <v>1846</v>
      </c>
      <c r="B553" s="3" t="s">
        <v>1847</v>
      </c>
      <c r="C553" s="3" t="s">
        <v>1848</v>
      </c>
      <c r="D553" s="3">
        <v>0.29599999999999999</v>
      </c>
      <c r="E553" s="3">
        <v>-1.75752732412</v>
      </c>
      <c r="F553" s="4">
        <v>5.9512542236999998E-12</v>
      </c>
      <c r="G553" s="4">
        <v>2.5125094402299998E-10</v>
      </c>
      <c r="H553" s="3" t="s">
        <v>8985</v>
      </c>
      <c r="I553" s="3" t="s">
        <v>8987</v>
      </c>
      <c r="J553" s="3">
        <v>6.45</v>
      </c>
      <c r="K553" s="3">
        <v>7.15</v>
      </c>
      <c r="L553" s="3">
        <v>9.83</v>
      </c>
      <c r="M553" s="3">
        <v>2.9</v>
      </c>
      <c r="N553" s="3">
        <v>1.89</v>
      </c>
      <c r="O553" s="3">
        <v>1.97</v>
      </c>
    </row>
    <row r="554" spans="1:15" x14ac:dyDescent="0.3">
      <c r="A554" s="3" t="s">
        <v>4189</v>
      </c>
      <c r="B554" s="3" t="s">
        <v>4190</v>
      </c>
      <c r="C554" s="3" t="s">
        <v>4191</v>
      </c>
      <c r="D554" s="3">
        <v>2.14</v>
      </c>
      <c r="E554" s="3">
        <v>1.09748807224</v>
      </c>
      <c r="F554" s="4">
        <v>6.0778250211299997E-12</v>
      </c>
      <c r="G554" s="4">
        <v>2.5614750015000002E-10</v>
      </c>
      <c r="H554" s="3" t="s">
        <v>8985</v>
      </c>
      <c r="I554" s="3" t="s">
        <v>8986</v>
      </c>
      <c r="J554" s="3">
        <v>9.2100000000000009</v>
      </c>
      <c r="K554" s="3">
        <v>9.86</v>
      </c>
      <c r="L554" s="3">
        <v>9.24</v>
      </c>
      <c r="M554" s="3">
        <v>22.57</v>
      </c>
      <c r="N554" s="3">
        <v>19.34</v>
      </c>
      <c r="O554" s="3">
        <v>17.09</v>
      </c>
    </row>
    <row r="555" spans="1:15" x14ac:dyDescent="0.3">
      <c r="A555" s="3" t="s">
        <v>1839</v>
      </c>
      <c r="B555" s="3" t="s">
        <v>1840</v>
      </c>
      <c r="C555" s="3" t="s">
        <v>1841</v>
      </c>
      <c r="D555" s="3">
        <v>5.3849999999999998</v>
      </c>
      <c r="E555" s="3">
        <v>2.4289539628700001</v>
      </c>
      <c r="F555" s="4">
        <v>6.3596145766099996E-12</v>
      </c>
      <c r="G555" s="4">
        <v>2.67557280387E-10</v>
      </c>
      <c r="H555" s="3" t="s">
        <v>8985</v>
      </c>
      <c r="I555" s="3" t="s">
        <v>8986</v>
      </c>
      <c r="J555" s="3">
        <v>1.47</v>
      </c>
      <c r="K555" s="3">
        <v>1.75</v>
      </c>
      <c r="L555" s="3">
        <v>0.94</v>
      </c>
      <c r="M555" s="3">
        <v>5.88</v>
      </c>
      <c r="N555" s="3">
        <v>7.28</v>
      </c>
      <c r="O555" s="3">
        <v>8.3800000000000008</v>
      </c>
    </row>
    <row r="556" spans="1:15" x14ac:dyDescent="0.3">
      <c r="A556" s="3" t="s">
        <v>1606</v>
      </c>
      <c r="B556" s="3" t="s">
        <v>1607</v>
      </c>
      <c r="C556" s="3" t="s">
        <v>1608</v>
      </c>
      <c r="D556" s="3">
        <v>0.124</v>
      </c>
      <c r="E556" s="3">
        <v>-3.01205037686</v>
      </c>
      <c r="F556" s="4">
        <v>6.3797440503900003E-12</v>
      </c>
      <c r="G556" s="4">
        <v>2.6793817417200001E-10</v>
      </c>
      <c r="H556" s="3" t="s">
        <v>8985</v>
      </c>
      <c r="I556" s="3" t="s">
        <v>8987</v>
      </c>
      <c r="J556" s="3">
        <v>4.7300000000000004</v>
      </c>
      <c r="K556" s="3">
        <v>4.13</v>
      </c>
      <c r="L556" s="3">
        <v>4.24</v>
      </c>
      <c r="M556" s="3">
        <v>0.68</v>
      </c>
      <c r="N556" s="3">
        <v>0.54</v>
      </c>
      <c r="O556" s="3">
        <v>0.37</v>
      </c>
    </row>
    <row r="557" spans="1:15" x14ac:dyDescent="0.3">
      <c r="A557" s="3" t="s">
        <v>2137</v>
      </c>
      <c r="B557" s="3" t="s">
        <v>2138</v>
      </c>
      <c r="C557" s="3" t="s">
        <v>2139</v>
      </c>
      <c r="D557" s="3">
        <v>0.442</v>
      </c>
      <c r="E557" s="3">
        <v>-1.17791659336</v>
      </c>
      <c r="F557" s="4">
        <v>6.4631491758999999E-12</v>
      </c>
      <c r="G557" s="4">
        <v>2.7097060955699998E-10</v>
      </c>
      <c r="H557" s="3" t="s">
        <v>8985</v>
      </c>
      <c r="I557" s="3" t="s">
        <v>8987</v>
      </c>
      <c r="J557" s="3">
        <v>7.58</v>
      </c>
      <c r="K557" s="3">
        <v>8.81</v>
      </c>
      <c r="L557" s="3">
        <v>9.3800000000000008</v>
      </c>
      <c r="M557" s="3">
        <v>3.6</v>
      </c>
      <c r="N557" s="3">
        <v>3.13</v>
      </c>
      <c r="O557" s="3">
        <v>4.1100000000000003</v>
      </c>
    </row>
    <row r="558" spans="1:15" x14ac:dyDescent="0.3">
      <c r="A558" s="3" t="s">
        <v>6007</v>
      </c>
      <c r="B558" s="3" t="s">
        <v>6008</v>
      </c>
      <c r="C558" s="3" t="s">
        <v>6009</v>
      </c>
      <c r="D558" s="3">
        <v>7.5759999999999996</v>
      </c>
      <c r="E558" s="3">
        <v>2.9215237467600002</v>
      </c>
      <c r="F558" s="4">
        <v>6.4856449016499998E-12</v>
      </c>
      <c r="G558" s="4">
        <v>2.7144331456000002E-10</v>
      </c>
      <c r="H558" s="3" t="s">
        <v>8985</v>
      </c>
      <c r="I558" s="3" t="s">
        <v>8986</v>
      </c>
      <c r="J558" s="3">
        <v>0.82</v>
      </c>
      <c r="K558" s="3">
        <v>1.32</v>
      </c>
      <c r="L558" s="3">
        <v>0.43</v>
      </c>
      <c r="M558" s="3">
        <v>9.7200000000000006</v>
      </c>
      <c r="N558" s="3">
        <v>5.65</v>
      </c>
      <c r="O558" s="3">
        <v>3.57</v>
      </c>
    </row>
    <row r="559" spans="1:15" x14ac:dyDescent="0.3">
      <c r="A559" s="3" t="s">
        <v>5285</v>
      </c>
      <c r="B559" s="3" t="s">
        <v>5286</v>
      </c>
      <c r="C559" s="3" t="s">
        <v>5287</v>
      </c>
      <c r="D559" s="3">
        <v>0.371</v>
      </c>
      <c r="E559" s="3">
        <v>-1.42978076652</v>
      </c>
      <c r="F559" s="4">
        <v>6.5618810928700001E-12</v>
      </c>
      <c r="G559" s="4">
        <v>2.74159698649E-10</v>
      </c>
      <c r="H559" s="3" t="s">
        <v>8985</v>
      </c>
      <c r="I559" s="3" t="s">
        <v>8987</v>
      </c>
      <c r="J559" s="3">
        <v>574.47</v>
      </c>
      <c r="K559" s="3">
        <v>326.25</v>
      </c>
      <c r="L559" s="3">
        <v>543.80999999999995</v>
      </c>
      <c r="M559" s="3">
        <v>146.96</v>
      </c>
      <c r="N559" s="3">
        <v>180.69</v>
      </c>
      <c r="O559" s="3">
        <v>196.71</v>
      </c>
    </row>
    <row r="560" spans="1:15" x14ac:dyDescent="0.3">
      <c r="A560" s="3" t="s">
        <v>5194</v>
      </c>
      <c r="B560" s="3" t="s">
        <v>5195</v>
      </c>
      <c r="C560" s="3" t="s">
        <v>1993</v>
      </c>
      <c r="D560" s="3">
        <v>0.28599999999999998</v>
      </c>
      <c r="E560" s="3">
        <v>-1.8042402172800001</v>
      </c>
      <c r="F560" s="4">
        <v>6.7743684952699998E-12</v>
      </c>
      <c r="G560" s="4">
        <v>2.8254956598100001E-10</v>
      </c>
      <c r="H560" s="3" t="s">
        <v>8985</v>
      </c>
      <c r="I560" s="3" t="s">
        <v>8987</v>
      </c>
      <c r="J560" s="3">
        <v>8.59</v>
      </c>
      <c r="K560" s="3">
        <v>14.67</v>
      </c>
      <c r="L560" s="3">
        <v>9.2100000000000009</v>
      </c>
      <c r="M560" s="3">
        <v>2.61</v>
      </c>
      <c r="N560" s="3">
        <v>3.01</v>
      </c>
      <c r="O560" s="3">
        <v>3.42</v>
      </c>
    </row>
    <row r="561" spans="1:15" x14ac:dyDescent="0.3">
      <c r="A561" s="3" t="s">
        <v>8001</v>
      </c>
      <c r="B561" s="3" t="s">
        <v>8002</v>
      </c>
      <c r="C561" s="3" t="s">
        <v>8003</v>
      </c>
      <c r="D561" s="3">
        <v>0.30299999999999999</v>
      </c>
      <c r="E561" s="3">
        <v>-1.7203549492400001</v>
      </c>
      <c r="F561" s="4">
        <v>7.2601016159500001E-12</v>
      </c>
      <c r="G561" s="4">
        <v>3.02287638884E-10</v>
      </c>
      <c r="H561" s="3" t="s">
        <v>8985</v>
      </c>
      <c r="I561" s="3" t="s">
        <v>8987</v>
      </c>
      <c r="J561" s="3">
        <v>7.22</v>
      </c>
      <c r="K561" s="3">
        <v>4.1399999999999997</v>
      </c>
      <c r="L561" s="3">
        <v>5.63</v>
      </c>
      <c r="M561" s="3">
        <v>1.34</v>
      </c>
      <c r="N561" s="3">
        <v>1.35</v>
      </c>
      <c r="O561" s="3">
        <v>1.99</v>
      </c>
    </row>
    <row r="562" spans="1:15" x14ac:dyDescent="0.3">
      <c r="A562" s="3" t="s">
        <v>4859</v>
      </c>
      <c r="B562" s="3" t="s">
        <v>4860</v>
      </c>
      <c r="C562" s="3" t="s">
        <v>4861</v>
      </c>
      <c r="D562" s="3">
        <v>0.113</v>
      </c>
      <c r="E562" s="3">
        <v>-3.1507595565500002</v>
      </c>
      <c r="F562" s="4">
        <v>7.7052943149700007E-12</v>
      </c>
      <c r="G562" s="4">
        <v>3.20272808889E-10</v>
      </c>
      <c r="H562" s="3" t="s">
        <v>8985</v>
      </c>
      <c r="I562" s="3" t="s">
        <v>8987</v>
      </c>
      <c r="J562" s="3">
        <v>4.3</v>
      </c>
      <c r="K562" s="3">
        <v>1.48</v>
      </c>
      <c r="L562" s="3">
        <v>1.68</v>
      </c>
      <c r="M562" s="3">
        <v>0.33</v>
      </c>
      <c r="N562" s="3">
        <v>0.33</v>
      </c>
      <c r="O562" s="3">
        <v>0.17</v>
      </c>
    </row>
    <row r="563" spans="1:15" x14ac:dyDescent="0.3">
      <c r="A563" s="3" t="s">
        <v>2640</v>
      </c>
      <c r="B563" s="3" t="s">
        <v>2641</v>
      </c>
      <c r="C563" s="3" t="s">
        <v>505</v>
      </c>
      <c r="D563" s="3">
        <v>8.6999999999999994E-2</v>
      </c>
      <c r="E563" s="3">
        <v>-3.5269288195900002</v>
      </c>
      <c r="F563" s="4">
        <v>7.8533035107600006E-12</v>
      </c>
      <c r="G563" s="4">
        <v>3.2586494893400002E-10</v>
      </c>
      <c r="H563" s="3" t="s">
        <v>8985</v>
      </c>
      <c r="I563" s="3" t="s">
        <v>8987</v>
      </c>
      <c r="J563" s="3">
        <v>10.71</v>
      </c>
      <c r="K563" s="3">
        <v>4.09</v>
      </c>
      <c r="L563" s="3">
        <v>3.79</v>
      </c>
      <c r="M563" s="3">
        <v>0.59</v>
      </c>
      <c r="N563" s="3">
        <v>0.28000000000000003</v>
      </c>
      <c r="O563" s="3">
        <v>0.72</v>
      </c>
    </row>
    <row r="564" spans="1:15" x14ac:dyDescent="0.3">
      <c r="A564" s="3" t="s">
        <v>2325</v>
      </c>
      <c r="B564" s="3" t="s">
        <v>2326</v>
      </c>
      <c r="C564" s="3" t="s">
        <v>75</v>
      </c>
      <c r="D564" s="3">
        <v>0.434</v>
      </c>
      <c r="E564" s="3">
        <v>-1.2036106257000001</v>
      </c>
      <c r="F564" s="4">
        <v>9.7247579910199995E-12</v>
      </c>
      <c r="G564" s="4">
        <v>4.0213952232599999E-10</v>
      </c>
      <c r="H564" s="3" t="s">
        <v>8985</v>
      </c>
      <c r="I564" s="3" t="s">
        <v>8987</v>
      </c>
      <c r="J564" s="3">
        <v>15.7</v>
      </c>
      <c r="K564" s="3">
        <v>11.47</v>
      </c>
      <c r="L564" s="3">
        <v>12.99</v>
      </c>
      <c r="M564" s="3">
        <v>5</v>
      </c>
      <c r="N564" s="3">
        <v>6.57</v>
      </c>
      <c r="O564" s="3">
        <v>5.43</v>
      </c>
    </row>
    <row r="565" spans="1:15" x14ac:dyDescent="0.3">
      <c r="A565" s="3" t="s">
        <v>3773</v>
      </c>
      <c r="B565" s="3" t="s">
        <v>3774</v>
      </c>
      <c r="C565" s="3" t="s">
        <v>3775</v>
      </c>
      <c r="D565" s="3">
        <v>0.108</v>
      </c>
      <c r="E565" s="3">
        <v>-3.21273404629</v>
      </c>
      <c r="F565" s="4">
        <v>9.9655700682400005E-12</v>
      </c>
      <c r="G565" s="4">
        <v>4.11394378022E-10</v>
      </c>
      <c r="H565" s="3" t="s">
        <v>8985</v>
      </c>
      <c r="I565" s="3" t="s">
        <v>8987</v>
      </c>
      <c r="J565" s="3">
        <v>3.67</v>
      </c>
      <c r="K565" s="3">
        <v>1.81</v>
      </c>
      <c r="L565" s="3">
        <v>2.94</v>
      </c>
      <c r="M565" s="3">
        <v>0.16</v>
      </c>
      <c r="N565" s="3">
        <v>0.19</v>
      </c>
      <c r="O565" s="3">
        <v>0.53</v>
      </c>
    </row>
    <row r="566" spans="1:15" x14ac:dyDescent="0.3">
      <c r="A566" s="3" t="s">
        <v>3309</v>
      </c>
      <c r="B566" s="3" t="s">
        <v>3310</v>
      </c>
      <c r="C566" s="3" t="s">
        <v>3311</v>
      </c>
      <c r="D566" s="3">
        <v>0.433</v>
      </c>
      <c r="E566" s="3">
        <v>-1.2066864910099999</v>
      </c>
      <c r="F566" s="4">
        <v>1.00968747081E-11</v>
      </c>
      <c r="G566" s="4">
        <v>4.1469184391000001E-10</v>
      </c>
      <c r="H566" s="3" t="s">
        <v>8985</v>
      </c>
      <c r="I566" s="3" t="s">
        <v>8987</v>
      </c>
      <c r="J566" s="3">
        <v>75.36</v>
      </c>
      <c r="K566" s="3">
        <v>54.1</v>
      </c>
      <c r="L566" s="3">
        <v>52.77</v>
      </c>
      <c r="M566" s="3">
        <v>27.36</v>
      </c>
      <c r="N566" s="3">
        <v>24.63</v>
      </c>
      <c r="O566" s="3">
        <v>28.1</v>
      </c>
    </row>
    <row r="567" spans="1:15" x14ac:dyDescent="0.3">
      <c r="A567" s="3" t="s">
        <v>5818</v>
      </c>
      <c r="B567" s="3" t="s">
        <v>5819</v>
      </c>
      <c r="C567" s="3" t="s">
        <v>283</v>
      </c>
      <c r="D567" s="3">
        <v>4.0659999999999998</v>
      </c>
      <c r="E567" s="3">
        <v>2.0235211362899999</v>
      </c>
      <c r="F567" s="4">
        <v>1.14617515528E-11</v>
      </c>
      <c r="G567" s="4">
        <v>4.6995124036399996E-10</v>
      </c>
      <c r="H567" s="3" t="s">
        <v>8985</v>
      </c>
      <c r="I567" s="3" t="s">
        <v>8986</v>
      </c>
      <c r="J567" s="3">
        <v>4.72</v>
      </c>
      <c r="K567" s="3">
        <v>7.49</v>
      </c>
      <c r="L567" s="3">
        <v>3.57</v>
      </c>
      <c r="M567" s="3">
        <v>15.35</v>
      </c>
      <c r="N567" s="3">
        <v>29.8</v>
      </c>
      <c r="O567" s="3">
        <v>17.27</v>
      </c>
    </row>
    <row r="568" spans="1:15" x14ac:dyDescent="0.3">
      <c r="A568" s="3" t="s">
        <v>7623</v>
      </c>
      <c r="B568" s="3" t="s">
        <v>7624</v>
      </c>
      <c r="C568" s="3" t="s">
        <v>1271</v>
      </c>
      <c r="D568" s="3">
        <v>4.3550000000000004</v>
      </c>
      <c r="E568" s="3">
        <v>2.1227749519499999</v>
      </c>
      <c r="F568" s="4">
        <v>1.1501479842300001E-11</v>
      </c>
      <c r="G568" s="4">
        <v>4.7078223158299995E-10</v>
      </c>
      <c r="H568" s="3" t="s">
        <v>8985</v>
      </c>
      <c r="I568" s="3" t="s">
        <v>8986</v>
      </c>
      <c r="J568" s="3">
        <v>4.24</v>
      </c>
      <c r="K568" s="3">
        <v>3.38</v>
      </c>
      <c r="L568" s="3">
        <v>1.97</v>
      </c>
      <c r="M568" s="3">
        <v>7.98</v>
      </c>
      <c r="N568" s="3">
        <v>16.170000000000002</v>
      </c>
      <c r="O568" s="3">
        <v>16.71</v>
      </c>
    </row>
    <row r="569" spans="1:15" x14ac:dyDescent="0.3">
      <c r="A569" s="3" t="s">
        <v>2892</v>
      </c>
      <c r="B569" s="3" t="s">
        <v>2893</v>
      </c>
      <c r="C569" s="3" t="s">
        <v>72</v>
      </c>
      <c r="D569" s="3">
        <v>0.28199999999999997</v>
      </c>
      <c r="E569" s="3">
        <v>-1.8274720359700001</v>
      </c>
      <c r="F569" s="4">
        <v>1.1644921331399999E-11</v>
      </c>
      <c r="G569" s="4">
        <v>4.7565662175600004E-10</v>
      </c>
      <c r="H569" s="3" t="s">
        <v>8985</v>
      </c>
      <c r="I569" s="3" t="s">
        <v>8987</v>
      </c>
      <c r="J569" s="3">
        <v>3.01</v>
      </c>
      <c r="K569" s="3">
        <v>2.8</v>
      </c>
      <c r="L569" s="3">
        <v>3.18</v>
      </c>
      <c r="M569" s="3">
        <v>0.54</v>
      </c>
      <c r="N569" s="3">
        <v>0.78</v>
      </c>
      <c r="O569" s="3">
        <v>1.1399999999999999</v>
      </c>
    </row>
    <row r="570" spans="1:15" x14ac:dyDescent="0.3">
      <c r="A570" s="3" t="s">
        <v>4121</v>
      </c>
      <c r="B570" s="3" t="s">
        <v>4122</v>
      </c>
      <c r="C570" s="3" t="s">
        <v>4123</v>
      </c>
      <c r="D570" s="3">
        <v>9.5440000000000005</v>
      </c>
      <c r="E570" s="3">
        <v>3.2546381686400001</v>
      </c>
      <c r="F570" s="4">
        <v>1.16598890786E-11</v>
      </c>
      <c r="G570" s="4">
        <v>4.7565662175600004E-10</v>
      </c>
      <c r="H570" s="3" t="s">
        <v>8985</v>
      </c>
      <c r="I570" s="3" t="s">
        <v>8986</v>
      </c>
      <c r="J570" s="3">
        <v>12.99</v>
      </c>
      <c r="K570" s="3">
        <v>7.58</v>
      </c>
      <c r="L570" s="3">
        <v>23.38</v>
      </c>
      <c r="M570" s="3">
        <v>135.84</v>
      </c>
      <c r="N570" s="3">
        <v>139.91999999999999</v>
      </c>
      <c r="O570" s="3">
        <v>145.81</v>
      </c>
    </row>
    <row r="571" spans="1:15" x14ac:dyDescent="0.3">
      <c r="A571" s="3" t="s">
        <v>7486</v>
      </c>
      <c r="B571" s="3" t="s">
        <v>7487</v>
      </c>
      <c r="C571" s="3" t="s">
        <v>7488</v>
      </c>
      <c r="D571" s="3">
        <v>3.089</v>
      </c>
      <c r="E571" s="3">
        <v>1.62722224725</v>
      </c>
      <c r="F571" s="4">
        <v>1.17047415385E-11</v>
      </c>
      <c r="G571" s="4">
        <v>4.7668249588899996E-10</v>
      </c>
      <c r="H571" s="3" t="s">
        <v>8985</v>
      </c>
      <c r="I571" s="3" t="s">
        <v>8986</v>
      </c>
      <c r="J571" s="3">
        <v>4.82</v>
      </c>
      <c r="K571" s="3">
        <v>5.72</v>
      </c>
      <c r="L571" s="3">
        <v>5.88</v>
      </c>
      <c r="M571" s="3">
        <v>16.989999999999998</v>
      </c>
      <c r="N571" s="3">
        <v>13.33</v>
      </c>
      <c r="O571" s="3">
        <v>21.83</v>
      </c>
    </row>
    <row r="572" spans="1:15" x14ac:dyDescent="0.3">
      <c r="A572" s="3" t="s">
        <v>7156</v>
      </c>
      <c r="B572" s="3" t="s">
        <v>7157</v>
      </c>
      <c r="C572" s="3" t="s">
        <v>146</v>
      </c>
      <c r="D572" s="3">
        <v>50.311</v>
      </c>
      <c r="E572" s="3">
        <v>5.6527952807600004</v>
      </c>
      <c r="F572" s="4">
        <v>1.19460200362E-11</v>
      </c>
      <c r="G572" s="4">
        <v>4.8569104318799997E-10</v>
      </c>
      <c r="H572" s="3" t="s">
        <v>8985</v>
      </c>
      <c r="I572" s="3" t="s">
        <v>8986</v>
      </c>
      <c r="J572" s="3">
        <v>0.03</v>
      </c>
      <c r="K572" s="3">
        <v>0.09</v>
      </c>
      <c r="L572" s="3">
        <v>0</v>
      </c>
      <c r="M572" s="3">
        <v>1.56</v>
      </c>
      <c r="N572" s="3">
        <v>2.5299999999999998</v>
      </c>
      <c r="O572" s="3">
        <v>1.91</v>
      </c>
    </row>
    <row r="573" spans="1:15" x14ac:dyDescent="0.3">
      <c r="A573" s="3" t="s">
        <v>7508</v>
      </c>
      <c r="B573" s="3" t="s">
        <v>7509</v>
      </c>
      <c r="C573" s="3" t="s">
        <v>7510</v>
      </c>
      <c r="D573" s="3">
        <v>2.3919999999999999</v>
      </c>
      <c r="E573" s="3">
        <v>1.2580756319199999</v>
      </c>
      <c r="F573" s="4">
        <v>1.23918378948E-11</v>
      </c>
      <c r="G573" s="4">
        <v>5.0297139347799996E-10</v>
      </c>
      <c r="H573" s="3" t="s">
        <v>8985</v>
      </c>
      <c r="I573" s="3" t="s">
        <v>8986</v>
      </c>
      <c r="J573" s="3">
        <v>13.53</v>
      </c>
      <c r="K573" s="3">
        <v>16.03</v>
      </c>
      <c r="L573" s="3">
        <v>9.59</v>
      </c>
      <c r="M573" s="3">
        <v>27.09</v>
      </c>
      <c r="N573" s="3">
        <v>34.18</v>
      </c>
      <c r="O573" s="3">
        <v>30.92</v>
      </c>
    </row>
    <row r="574" spans="1:15" x14ac:dyDescent="0.3">
      <c r="A574" s="3" t="s">
        <v>7366</v>
      </c>
      <c r="B574" s="3" t="s">
        <v>7367</v>
      </c>
      <c r="C574" s="3" t="s">
        <v>7082</v>
      </c>
      <c r="D574" s="3">
        <v>2.448</v>
      </c>
      <c r="E574" s="3">
        <v>1.2918450332</v>
      </c>
      <c r="F574" s="4">
        <v>1.2633573902699999E-11</v>
      </c>
      <c r="G574" s="4">
        <v>5.1108076165500005E-10</v>
      </c>
      <c r="H574" s="3" t="s">
        <v>8985</v>
      </c>
      <c r="I574" s="3" t="s">
        <v>8986</v>
      </c>
      <c r="J574" s="3">
        <v>16.2</v>
      </c>
      <c r="K574" s="3">
        <v>19.89</v>
      </c>
      <c r="L574" s="3">
        <v>11.46</v>
      </c>
      <c r="M574" s="3">
        <v>33.93</v>
      </c>
      <c r="N574" s="3">
        <v>40.71</v>
      </c>
      <c r="O574" s="3">
        <v>38.770000000000003</v>
      </c>
    </row>
    <row r="575" spans="1:15" x14ac:dyDescent="0.3">
      <c r="A575" s="3" t="s">
        <v>6612</v>
      </c>
      <c r="B575" s="3" t="s">
        <v>6613</v>
      </c>
      <c r="C575" s="3" t="s">
        <v>1711</v>
      </c>
      <c r="D575" s="3">
        <v>4.5960000000000001</v>
      </c>
      <c r="E575" s="3">
        <v>2.2003184628999999</v>
      </c>
      <c r="F575" s="4">
        <v>1.26338843152E-11</v>
      </c>
      <c r="G575" s="4">
        <v>5.1108076165500005E-10</v>
      </c>
      <c r="H575" s="3" t="s">
        <v>8985</v>
      </c>
      <c r="I575" s="3" t="s">
        <v>8986</v>
      </c>
      <c r="J575" s="3">
        <v>1.03</v>
      </c>
      <c r="K575" s="3">
        <v>2.0499999999999998</v>
      </c>
      <c r="L575" s="3">
        <v>0.97</v>
      </c>
      <c r="M575" s="3">
        <v>6.52</v>
      </c>
      <c r="N575" s="3">
        <v>6.42</v>
      </c>
      <c r="O575" s="3">
        <v>5.19</v>
      </c>
    </row>
    <row r="576" spans="1:15" x14ac:dyDescent="0.3">
      <c r="A576" s="3" t="s">
        <v>5190</v>
      </c>
      <c r="B576" s="3" t="s">
        <v>5191</v>
      </c>
      <c r="C576" s="3" t="s">
        <v>3992</v>
      </c>
      <c r="D576" s="3">
        <v>4.6749999999999998</v>
      </c>
      <c r="E576" s="3">
        <v>2.2249621558800001</v>
      </c>
      <c r="F576" s="4">
        <v>1.26809870346E-11</v>
      </c>
      <c r="G576" s="4">
        <v>5.1212981194400002E-10</v>
      </c>
      <c r="H576" s="3" t="s">
        <v>8985</v>
      </c>
      <c r="I576" s="3" t="s">
        <v>8986</v>
      </c>
      <c r="J576" s="3">
        <v>1.39</v>
      </c>
      <c r="K576" s="3">
        <v>0.56999999999999995</v>
      </c>
      <c r="L576" s="3">
        <v>1.27</v>
      </c>
      <c r="M576" s="3">
        <v>4.87</v>
      </c>
      <c r="N576" s="3">
        <v>6.1</v>
      </c>
      <c r="O576" s="3">
        <v>3.75</v>
      </c>
    </row>
    <row r="577" spans="1:15" x14ac:dyDescent="0.3">
      <c r="A577" s="3" t="s">
        <v>3012</v>
      </c>
      <c r="B577" s="3" t="s">
        <v>3013</v>
      </c>
      <c r="C577" s="3" t="s">
        <v>3014</v>
      </c>
      <c r="D577" s="3">
        <v>0.46400000000000002</v>
      </c>
      <c r="E577" s="3">
        <v>-1.1066052847200001</v>
      </c>
      <c r="F577" s="4">
        <v>1.44069858128E-11</v>
      </c>
      <c r="G577" s="4">
        <v>5.7989915773400004E-10</v>
      </c>
      <c r="H577" s="3" t="s">
        <v>8985</v>
      </c>
      <c r="I577" s="3" t="s">
        <v>8987</v>
      </c>
      <c r="J577" s="3">
        <v>185.44</v>
      </c>
      <c r="K577" s="3">
        <v>153.15</v>
      </c>
      <c r="L577" s="3">
        <v>130.63999999999999</v>
      </c>
      <c r="M577" s="3">
        <v>72.66</v>
      </c>
      <c r="N577" s="3">
        <v>61.93</v>
      </c>
      <c r="O577" s="3">
        <v>78.42</v>
      </c>
    </row>
    <row r="578" spans="1:15" x14ac:dyDescent="0.3">
      <c r="A578" s="3" t="s">
        <v>6558</v>
      </c>
      <c r="B578" s="3" t="s">
        <v>6559</v>
      </c>
      <c r="C578" s="3" t="s">
        <v>6560</v>
      </c>
      <c r="D578" s="3">
        <v>0.16900000000000001</v>
      </c>
      <c r="E578" s="3">
        <v>-2.5618794632499999</v>
      </c>
      <c r="F578" s="4">
        <v>1.44833526917E-11</v>
      </c>
      <c r="G578" s="4">
        <v>5.8200462618599996E-10</v>
      </c>
      <c r="H578" s="3" t="s">
        <v>8985</v>
      </c>
      <c r="I578" s="3" t="s">
        <v>8987</v>
      </c>
      <c r="J578" s="3">
        <v>9.2899999999999991</v>
      </c>
      <c r="K578" s="3">
        <v>5.4</v>
      </c>
      <c r="L578" s="3">
        <v>2.68</v>
      </c>
      <c r="M578" s="3">
        <v>1.06</v>
      </c>
      <c r="N578" s="3">
        <v>0.99</v>
      </c>
      <c r="O578" s="3">
        <v>0.85</v>
      </c>
    </row>
    <row r="579" spans="1:15" x14ac:dyDescent="0.3">
      <c r="A579" s="3" t="s">
        <v>5866</v>
      </c>
      <c r="B579" s="3" t="s">
        <v>5867</v>
      </c>
      <c r="C579" s="3" t="s">
        <v>157</v>
      </c>
      <c r="D579" s="3">
        <v>0.439</v>
      </c>
      <c r="E579" s="3">
        <v>-1.1873025529200001</v>
      </c>
      <c r="F579" s="4">
        <v>1.4797014868500002E-11</v>
      </c>
      <c r="G579" s="4">
        <v>5.9362286349E-10</v>
      </c>
      <c r="H579" s="3" t="s">
        <v>8985</v>
      </c>
      <c r="I579" s="3" t="s">
        <v>8987</v>
      </c>
      <c r="J579" s="3">
        <v>20.8</v>
      </c>
      <c r="K579" s="3">
        <v>18.079999999999998</v>
      </c>
      <c r="L579" s="3">
        <v>17.79</v>
      </c>
      <c r="M579" s="3">
        <v>6.21</v>
      </c>
      <c r="N579" s="3">
        <v>8.3000000000000007</v>
      </c>
      <c r="O579" s="3">
        <v>9.61</v>
      </c>
    </row>
    <row r="580" spans="1:15" x14ac:dyDescent="0.3">
      <c r="A580" s="3" t="s">
        <v>6835</v>
      </c>
      <c r="B580" s="3" t="s">
        <v>6836</v>
      </c>
      <c r="C580" s="3" t="s">
        <v>4404</v>
      </c>
      <c r="D580" s="3">
        <v>7.0000000000000001E-3</v>
      </c>
      <c r="E580" s="3">
        <v>-7.2637709798900003</v>
      </c>
      <c r="F580" s="4">
        <v>1.5169365814900001E-11</v>
      </c>
      <c r="G580" s="4">
        <v>6.0755319276300005E-10</v>
      </c>
      <c r="H580" s="3" t="s">
        <v>8985</v>
      </c>
      <c r="I580" s="3" t="s">
        <v>8987</v>
      </c>
      <c r="J580" s="3">
        <v>2.4300000000000002</v>
      </c>
      <c r="K580" s="3">
        <v>1.92</v>
      </c>
      <c r="L580" s="3">
        <v>3.11</v>
      </c>
      <c r="M580" s="3">
        <v>0</v>
      </c>
      <c r="N580" s="3">
        <v>0.05</v>
      </c>
      <c r="O580" s="3">
        <v>0</v>
      </c>
    </row>
    <row r="581" spans="1:15" x14ac:dyDescent="0.3">
      <c r="A581" s="3" t="s">
        <v>4206</v>
      </c>
      <c r="B581" s="3" t="s">
        <v>4207</v>
      </c>
      <c r="C581" s="3" t="s">
        <v>4208</v>
      </c>
      <c r="D581" s="3">
        <v>2.1949999999999998</v>
      </c>
      <c r="E581" s="3">
        <v>1.13434660323</v>
      </c>
      <c r="F581" s="4">
        <v>1.5207543625400001E-11</v>
      </c>
      <c r="G581" s="4">
        <v>6.0756406995799996E-10</v>
      </c>
      <c r="H581" s="3" t="s">
        <v>8985</v>
      </c>
      <c r="I581" s="3" t="s">
        <v>8986</v>
      </c>
      <c r="J581" s="3">
        <v>41.74</v>
      </c>
      <c r="K581" s="3">
        <v>45.18</v>
      </c>
      <c r="L581" s="3">
        <v>36.43</v>
      </c>
      <c r="M581" s="3">
        <v>70.64</v>
      </c>
      <c r="N581" s="3">
        <v>105.98</v>
      </c>
      <c r="O581" s="3">
        <v>89.71</v>
      </c>
    </row>
    <row r="582" spans="1:15" x14ac:dyDescent="0.3">
      <c r="A582" s="3" t="s">
        <v>6188</v>
      </c>
      <c r="B582" s="3" t="s">
        <v>6189</v>
      </c>
      <c r="C582" s="3" t="s">
        <v>4494</v>
      </c>
      <c r="D582" s="3">
        <v>0.189</v>
      </c>
      <c r="E582" s="3">
        <v>-2.4012997538500001</v>
      </c>
      <c r="F582" s="4">
        <v>1.52198679837E-11</v>
      </c>
      <c r="G582" s="4">
        <v>6.0756406995799996E-10</v>
      </c>
      <c r="H582" s="3" t="s">
        <v>8985</v>
      </c>
      <c r="I582" s="3" t="s">
        <v>8987</v>
      </c>
      <c r="J582" s="3">
        <v>5.84</v>
      </c>
      <c r="K582" s="3">
        <v>2.46</v>
      </c>
      <c r="L582" s="3">
        <v>4.88</v>
      </c>
      <c r="M582" s="3">
        <v>0.83</v>
      </c>
      <c r="N582" s="3">
        <v>0.68</v>
      </c>
      <c r="O582" s="3">
        <v>0.91</v>
      </c>
    </row>
    <row r="583" spans="1:15" x14ac:dyDescent="0.3">
      <c r="A583" s="3" t="s">
        <v>7356</v>
      </c>
      <c r="B583" s="3" t="s">
        <v>7357</v>
      </c>
      <c r="C583" s="3" t="s">
        <v>7358</v>
      </c>
      <c r="D583" s="3">
        <v>0.311</v>
      </c>
      <c r="E583" s="3">
        <v>-1.6829833217000001</v>
      </c>
      <c r="F583" s="4">
        <v>1.5246241528500001E-11</v>
      </c>
      <c r="G583" s="4">
        <v>6.07614215514E-10</v>
      </c>
      <c r="H583" s="3" t="s">
        <v>8985</v>
      </c>
      <c r="I583" s="3" t="s">
        <v>8987</v>
      </c>
      <c r="J583" s="3">
        <v>12.73</v>
      </c>
      <c r="K583" s="3">
        <v>9.7799999999999994</v>
      </c>
      <c r="L583" s="3">
        <v>10.95</v>
      </c>
      <c r="M583" s="3">
        <v>2.97</v>
      </c>
      <c r="N583" s="3">
        <v>3.81</v>
      </c>
      <c r="O583" s="3">
        <v>3.32</v>
      </c>
    </row>
    <row r="584" spans="1:15" x14ac:dyDescent="0.3">
      <c r="A584" s="3" t="s">
        <v>1312</v>
      </c>
      <c r="B584" s="3" t="s">
        <v>1313</v>
      </c>
      <c r="C584" s="3" t="s">
        <v>1314</v>
      </c>
      <c r="D584" s="3">
        <v>0.20100000000000001</v>
      </c>
      <c r="E584" s="3">
        <v>-2.3132755232500002</v>
      </c>
      <c r="F584" s="4">
        <v>1.6158520553300001E-11</v>
      </c>
      <c r="G584" s="4">
        <v>6.4291245181900001E-10</v>
      </c>
      <c r="H584" s="3" t="s">
        <v>8985</v>
      </c>
      <c r="I584" s="3" t="s">
        <v>8987</v>
      </c>
      <c r="J584" s="3">
        <v>9.24</v>
      </c>
      <c r="K584" s="3">
        <v>5.61</v>
      </c>
      <c r="L584" s="3">
        <v>5.2</v>
      </c>
      <c r="M584" s="3">
        <v>1.58</v>
      </c>
      <c r="N584" s="3">
        <v>0.91</v>
      </c>
      <c r="O584" s="3">
        <v>1.46</v>
      </c>
    </row>
    <row r="585" spans="1:15" x14ac:dyDescent="0.3">
      <c r="A585" s="3" t="s">
        <v>4949</v>
      </c>
      <c r="B585" s="3" t="s">
        <v>4950</v>
      </c>
      <c r="C585" s="3" t="s">
        <v>4951</v>
      </c>
      <c r="D585" s="3">
        <v>2.278</v>
      </c>
      <c r="E585" s="3">
        <v>1.18802442981</v>
      </c>
      <c r="F585" s="4">
        <v>1.6365604827399999E-11</v>
      </c>
      <c r="G585" s="4">
        <v>6.50082670573E-10</v>
      </c>
      <c r="H585" s="3" t="s">
        <v>8985</v>
      </c>
      <c r="I585" s="3" t="s">
        <v>8986</v>
      </c>
      <c r="J585" s="3">
        <v>59.74</v>
      </c>
      <c r="K585" s="3">
        <v>89.67</v>
      </c>
      <c r="L585" s="3">
        <v>93.76</v>
      </c>
      <c r="M585" s="3">
        <v>160.80000000000001</v>
      </c>
      <c r="N585" s="3">
        <v>186.23</v>
      </c>
      <c r="O585" s="3">
        <v>192.38</v>
      </c>
    </row>
    <row r="586" spans="1:15" x14ac:dyDescent="0.3">
      <c r="A586" s="3" t="s">
        <v>988</v>
      </c>
      <c r="B586" s="3" t="s">
        <v>989</v>
      </c>
      <c r="C586" s="3" t="s">
        <v>990</v>
      </c>
      <c r="D586" s="3">
        <v>0.39600000000000002</v>
      </c>
      <c r="E586" s="3">
        <v>-1.3367833519500001</v>
      </c>
      <c r="F586" s="4">
        <v>1.6506895164799999E-11</v>
      </c>
      <c r="G586" s="4">
        <v>6.5462016546300005E-10</v>
      </c>
      <c r="H586" s="3" t="s">
        <v>8985</v>
      </c>
      <c r="I586" s="3" t="s">
        <v>8987</v>
      </c>
      <c r="J586" s="3">
        <v>202.6</v>
      </c>
      <c r="K586" s="3">
        <v>252.25</v>
      </c>
      <c r="L586" s="3">
        <v>211.29</v>
      </c>
      <c r="M586" s="3">
        <v>73.17</v>
      </c>
      <c r="N586" s="3">
        <v>68.41</v>
      </c>
      <c r="O586" s="3">
        <v>115.75</v>
      </c>
    </row>
    <row r="587" spans="1:15" x14ac:dyDescent="0.3">
      <c r="A587" s="3" t="s">
        <v>5083</v>
      </c>
      <c r="B587" s="3" t="s">
        <v>5084</v>
      </c>
      <c r="C587" s="3" t="s">
        <v>3865</v>
      </c>
      <c r="D587" s="3">
        <v>0.45900000000000002</v>
      </c>
      <c r="E587" s="3">
        <v>-1.1221692696000001</v>
      </c>
      <c r="F587" s="4">
        <v>1.6797316118800001E-11</v>
      </c>
      <c r="G587" s="4">
        <v>6.65047257331E-10</v>
      </c>
      <c r="H587" s="3" t="s">
        <v>8985</v>
      </c>
      <c r="I587" s="3" t="s">
        <v>8987</v>
      </c>
      <c r="J587" s="3">
        <v>492.24</v>
      </c>
      <c r="K587" s="3">
        <v>421.48</v>
      </c>
      <c r="L587" s="3">
        <v>623.99</v>
      </c>
      <c r="M587" s="3">
        <v>214.64</v>
      </c>
      <c r="N587" s="3">
        <v>208.55</v>
      </c>
      <c r="O587" s="3">
        <v>265.72000000000003</v>
      </c>
    </row>
    <row r="588" spans="1:15" x14ac:dyDescent="0.3">
      <c r="A588" s="3" t="s">
        <v>4506</v>
      </c>
      <c r="B588" s="3" t="s">
        <v>4507</v>
      </c>
      <c r="C588" s="3" t="s">
        <v>538</v>
      </c>
      <c r="D588" s="3">
        <v>0.47</v>
      </c>
      <c r="E588" s="3">
        <v>-1.0901210235600001</v>
      </c>
      <c r="F588" s="4">
        <v>1.7557355459599999E-11</v>
      </c>
      <c r="G588" s="4">
        <v>6.9400324497400002E-10</v>
      </c>
      <c r="H588" s="3" t="s">
        <v>8985</v>
      </c>
      <c r="I588" s="3" t="s">
        <v>8987</v>
      </c>
      <c r="J588" s="3">
        <v>55.76</v>
      </c>
      <c r="K588" s="3">
        <v>40.090000000000003</v>
      </c>
      <c r="L588" s="3">
        <v>53.67</v>
      </c>
      <c r="M588" s="3">
        <v>23.14</v>
      </c>
      <c r="N588" s="3">
        <v>21.1</v>
      </c>
      <c r="O588" s="3">
        <v>24.28</v>
      </c>
    </row>
    <row r="589" spans="1:15" x14ac:dyDescent="0.3">
      <c r="A589" s="3" t="s">
        <v>309</v>
      </c>
      <c r="B589" s="3" t="s">
        <v>310</v>
      </c>
      <c r="C589" s="3" t="s">
        <v>311</v>
      </c>
      <c r="D589" s="3">
        <v>2.8130000000000002</v>
      </c>
      <c r="E589" s="3">
        <v>1.49201499375</v>
      </c>
      <c r="F589" s="4">
        <v>1.79417217603E-11</v>
      </c>
      <c r="G589" s="4">
        <v>7.0693197795899997E-10</v>
      </c>
      <c r="H589" s="3" t="s">
        <v>8985</v>
      </c>
      <c r="I589" s="3" t="s">
        <v>8986</v>
      </c>
      <c r="J589" s="3">
        <v>5.52</v>
      </c>
      <c r="K589" s="3">
        <v>10.58</v>
      </c>
      <c r="L589" s="3">
        <v>6.91</v>
      </c>
      <c r="M589" s="3">
        <v>20.25</v>
      </c>
      <c r="N589" s="3">
        <v>22.04</v>
      </c>
      <c r="O589" s="3">
        <v>17.07</v>
      </c>
    </row>
    <row r="590" spans="1:15" x14ac:dyDescent="0.3">
      <c r="A590" s="3" t="s">
        <v>5915</v>
      </c>
      <c r="B590" s="3" t="s">
        <v>5916</v>
      </c>
      <c r="C590" s="3" t="s">
        <v>5917</v>
      </c>
      <c r="D590" s="3">
        <v>0.47499999999999998</v>
      </c>
      <c r="E590" s="3">
        <v>-1.07541201566</v>
      </c>
      <c r="F590" s="4">
        <v>1.79721039413E-11</v>
      </c>
      <c r="G590" s="4">
        <v>7.0693197795899997E-10</v>
      </c>
      <c r="H590" s="3" t="s">
        <v>8985</v>
      </c>
      <c r="I590" s="3" t="s">
        <v>8987</v>
      </c>
      <c r="J590" s="3">
        <v>33.229999999999997</v>
      </c>
      <c r="K590" s="3">
        <v>33.090000000000003</v>
      </c>
      <c r="L590" s="3">
        <v>39.869999999999997</v>
      </c>
      <c r="M590" s="3">
        <v>15.09</v>
      </c>
      <c r="N590" s="3">
        <v>14.9</v>
      </c>
      <c r="O590" s="3">
        <v>19.13</v>
      </c>
    </row>
    <row r="591" spans="1:15" x14ac:dyDescent="0.3">
      <c r="A591" s="3" t="s">
        <v>4371</v>
      </c>
      <c r="B591" s="3" t="s">
        <v>4372</v>
      </c>
      <c r="C591" s="3" t="s">
        <v>4373</v>
      </c>
      <c r="D591" s="3">
        <v>0.17499999999999999</v>
      </c>
      <c r="E591" s="3">
        <v>-2.51709665441</v>
      </c>
      <c r="F591" s="4">
        <v>1.8319446841699999E-11</v>
      </c>
      <c r="G591" s="4">
        <v>7.1709666431700004E-10</v>
      </c>
      <c r="H591" s="3" t="s">
        <v>8985</v>
      </c>
      <c r="I591" s="3" t="s">
        <v>8987</v>
      </c>
      <c r="J591" s="3">
        <v>7.64</v>
      </c>
      <c r="K591" s="3">
        <v>5.94</v>
      </c>
      <c r="L591" s="3">
        <v>5</v>
      </c>
      <c r="M591" s="3">
        <v>0.81</v>
      </c>
      <c r="N591" s="3">
        <v>0.6</v>
      </c>
      <c r="O591" s="3">
        <v>1.75</v>
      </c>
    </row>
    <row r="592" spans="1:15" x14ac:dyDescent="0.3">
      <c r="A592" s="3" t="s">
        <v>7300</v>
      </c>
      <c r="B592" s="3" t="s">
        <v>7301</v>
      </c>
      <c r="C592" s="3" t="s">
        <v>3471</v>
      </c>
      <c r="D592" s="3">
        <v>2.464</v>
      </c>
      <c r="E592" s="3">
        <v>1.30121879397</v>
      </c>
      <c r="F592" s="4">
        <v>1.8891346437999999E-11</v>
      </c>
      <c r="G592" s="4">
        <v>7.3828846798199999E-10</v>
      </c>
      <c r="H592" s="3" t="s">
        <v>8985</v>
      </c>
      <c r="I592" s="3" t="s">
        <v>8986</v>
      </c>
      <c r="J592" s="3">
        <v>1.78</v>
      </c>
      <c r="K592" s="3">
        <v>2.2200000000000002</v>
      </c>
      <c r="L592" s="3">
        <v>1.82</v>
      </c>
      <c r="M592" s="3">
        <v>5.3</v>
      </c>
      <c r="N592" s="3">
        <v>4.59</v>
      </c>
      <c r="O592" s="3">
        <v>4.0599999999999996</v>
      </c>
    </row>
    <row r="593" spans="1:15" x14ac:dyDescent="0.3">
      <c r="A593" s="3" t="s">
        <v>3341</v>
      </c>
      <c r="B593" s="3" t="s">
        <v>3342</v>
      </c>
      <c r="C593" s="3" t="s">
        <v>3343</v>
      </c>
      <c r="D593" s="3">
        <v>0.48599999999999999</v>
      </c>
      <c r="E593" s="3">
        <v>-1.0398410195000001</v>
      </c>
      <c r="F593" s="4">
        <v>1.97196171778E-11</v>
      </c>
      <c r="G593" s="4">
        <v>7.6694093110500002E-10</v>
      </c>
      <c r="H593" s="3" t="s">
        <v>8985</v>
      </c>
      <c r="I593" s="3" t="s">
        <v>8987</v>
      </c>
      <c r="J593" s="3">
        <v>148.38999999999999</v>
      </c>
      <c r="K593" s="3">
        <v>123.33</v>
      </c>
      <c r="L593" s="3">
        <v>107.39</v>
      </c>
      <c r="M593" s="3">
        <v>64.05</v>
      </c>
      <c r="N593" s="3">
        <v>56</v>
      </c>
      <c r="O593" s="3">
        <v>59.8</v>
      </c>
    </row>
    <row r="594" spans="1:15" x14ac:dyDescent="0.3">
      <c r="A594" s="3" t="s">
        <v>3501</v>
      </c>
      <c r="B594" s="3" t="s">
        <v>3502</v>
      </c>
      <c r="C594" s="3" t="s">
        <v>3503</v>
      </c>
      <c r="D594" s="3">
        <v>2.0750000000000002</v>
      </c>
      <c r="E594" s="3">
        <v>1.0529956186</v>
      </c>
      <c r="F594" s="4">
        <v>2.0301544605900002E-11</v>
      </c>
      <c r="G594" s="4">
        <v>7.8830604424E-10</v>
      </c>
      <c r="H594" s="3" t="s">
        <v>8985</v>
      </c>
      <c r="I594" s="3" t="s">
        <v>8986</v>
      </c>
      <c r="J594" s="3">
        <v>36.380000000000003</v>
      </c>
      <c r="K594" s="3">
        <v>37.04</v>
      </c>
      <c r="L594" s="3">
        <v>35.299999999999997</v>
      </c>
      <c r="M594" s="3">
        <v>56.09</v>
      </c>
      <c r="N594" s="3">
        <v>81.05</v>
      </c>
      <c r="O594" s="3">
        <v>80.25</v>
      </c>
    </row>
    <row r="595" spans="1:15" x14ac:dyDescent="0.3">
      <c r="A595" s="3" t="s">
        <v>5129</v>
      </c>
      <c r="B595" s="3" t="s">
        <v>5130</v>
      </c>
      <c r="C595" s="3" t="s">
        <v>28</v>
      </c>
      <c r="D595" s="3">
        <v>0.25</v>
      </c>
      <c r="E595" s="3">
        <v>-2.00146398509</v>
      </c>
      <c r="F595" s="4">
        <v>2.1642847870100001E-11</v>
      </c>
      <c r="G595" s="4">
        <v>8.3904187952699996E-10</v>
      </c>
      <c r="H595" s="3" t="s">
        <v>8985</v>
      </c>
      <c r="I595" s="3" t="s">
        <v>8987</v>
      </c>
      <c r="J595" s="3">
        <v>32.770000000000003</v>
      </c>
      <c r="K595" s="3">
        <v>18.11</v>
      </c>
      <c r="L595" s="3">
        <v>23.71</v>
      </c>
      <c r="M595" s="3">
        <v>3.35</v>
      </c>
      <c r="N595" s="3">
        <v>6.82</v>
      </c>
      <c r="O595" s="3">
        <v>8.0399999999999991</v>
      </c>
    </row>
    <row r="596" spans="1:15" x14ac:dyDescent="0.3">
      <c r="A596" s="3" t="s">
        <v>4252</v>
      </c>
      <c r="B596" s="3" t="s">
        <v>4253</v>
      </c>
      <c r="C596" s="3" t="s">
        <v>4254</v>
      </c>
      <c r="D596" s="3">
        <v>0.46400000000000002</v>
      </c>
      <c r="E596" s="3">
        <v>-1.1069077199299999</v>
      </c>
      <c r="F596" s="4">
        <v>2.3119421455899999E-11</v>
      </c>
      <c r="G596" s="4">
        <v>8.9485107910500001E-10</v>
      </c>
      <c r="H596" s="3" t="s">
        <v>8985</v>
      </c>
      <c r="I596" s="3" t="s">
        <v>8987</v>
      </c>
      <c r="J596" s="3">
        <v>37.92</v>
      </c>
      <c r="K596" s="3">
        <v>30.42</v>
      </c>
      <c r="L596" s="3">
        <v>34.99</v>
      </c>
      <c r="M596" s="3">
        <v>16.010000000000002</v>
      </c>
      <c r="N596" s="3">
        <v>14.54</v>
      </c>
      <c r="O596" s="3">
        <v>16.239999999999998</v>
      </c>
    </row>
    <row r="597" spans="1:15" x14ac:dyDescent="0.3">
      <c r="A597" s="3" t="s">
        <v>4583</v>
      </c>
      <c r="B597" s="3" t="s">
        <v>4584</v>
      </c>
      <c r="C597" s="3" t="s">
        <v>4585</v>
      </c>
      <c r="D597" s="3">
        <v>93.697000000000003</v>
      </c>
      <c r="E597" s="3">
        <v>6.5499362344899996</v>
      </c>
      <c r="F597" s="4">
        <v>2.3362525303299999E-11</v>
      </c>
      <c r="G597" s="4">
        <v>9.0281605369499995E-10</v>
      </c>
      <c r="H597" s="3" t="s">
        <v>8985</v>
      </c>
      <c r="I597" s="3" t="s">
        <v>8986</v>
      </c>
      <c r="J597" s="3">
        <v>0.3</v>
      </c>
      <c r="K597" s="3">
        <v>0</v>
      </c>
      <c r="L597" s="3">
        <v>0</v>
      </c>
      <c r="M597" s="3">
        <v>3.43</v>
      </c>
      <c r="N597" s="3">
        <v>12.91</v>
      </c>
      <c r="O597" s="3">
        <v>9.83</v>
      </c>
    </row>
    <row r="598" spans="1:15" x14ac:dyDescent="0.3">
      <c r="A598" s="3" t="s">
        <v>1718</v>
      </c>
      <c r="B598" s="3" t="s">
        <v>1719</v>
      </c>
      <c r="C598" s="3" t="s">
        <v>1720</v>
      </c>
      <c r="D598" s="3">
        <v>15.727</v>
      </c>
      <c r="E598" s="3">
        <v>3.9752031898900002</v>
      </c>
      <c r="F598" s="4">
        <v>2.3705551395500001E-11</v>
      </c>
      <c r="G598" s="4">
        <v>9.1461083542200005E-10</v>
      </c>
      <c r="H598" s="3" t="s">
        <v>8985</v>
      </c>
      <c r="I598" s="3" t="s">
        <v>8986</v>
      </c>
      <c r="J598" s="3">
        <v>0.14000000000000001</v>
      </c>
      <c r="K598" s="3">
        <v>0.05</v>
      </c>
      <c r="L598" s="3">
        <v>0.13</v>
      </c>
      <c r="M598" s="3">
        <v>2.0699999999999998</v>
      </c>
      <c r="N598" s="3">
        <v>1.64</v>
      </c>
      <c r="O598" s="3">
        <v>1.1200000000000001</v>
      </c>
    </row>
    <row r="599" spans="1:15" x14ac:dyDescent="0.3">
      <c r="A599" s="3" t="s">
        <v>7467</v>
      </c>
      <c r="B599" s="3" t="s">
        <v>7468</v>
      </c>
      <c r="C599" s="3" t="s">
        <v>50</v>
      </c>
      <c r="D599" s="3">
        <v>0.215</v>
      </c>
      <c r="E599" s="3">
        <v>-2.2169616795399998</v>
      </c>
      <c r="F599" s="4">
        <v>2.4091447517199999E-11</v>
      </c>
      <c r="G599" s="4">
        <v>9.2801943772000005E-10</v>
      </c>
      <c r="H599" s="3" t="s">
        <v>8985</v>
      </c>
      <c r="I599" s="3" t="s">
        <v>8987</v>
      </c>
      <c r="J599" s="3">
        <v>8.23</v>
      </c>
      <c r="K599" s="3">
        <v>5.24</v>
      </c>
      <c r="L599" s="3">
        <v>5.03</v>
      </c>
      <c r="M599" s="3">
        <v>1.1499999999999999</v>
      </c>
      <c r="N599" s="3">
        <v>1.27</v>
      </c>
      <c r="O599" s="3">
        <v>1.46</v>
      </c>
    </row>
    <row r="600" spans="1:15" x14ac:dyDescent="0.3">
      <c r="A600" s="3" t="s">
        <v>5099</v>
      </c>
      <c r="B600" s="3" t="s">
        <v>5100</v>
      </c>
      <c r="C600" s="3" t="s">
        <v>5101</v>
      </c>
      <c r="D600" s="3">
        <v>3.5190000000000001</v>
      </c>
      <c r="E600" s="3">
        <v>1.8151926038299999</v>
      </c>
      <c r="F600" s="4">
        <v>2.4183764357400001E-11</v>
      </c>
      <c r="G600" s="4">
        <v>9.3009450488000003E-10</v>
      </c>
      <c r="H600" s="3" t="s">
        <v>8985</v>
      </c>
      <c r="I600" s="3" t="s">
        <v>8986</v>
      </c>
      <c r="J600" s="3">
        <v>2.4</v>
      </c>
      <c r="K600" s="3">
        <v>2.54</v>
      </c>
      <c r="L600" s="3">
        <v>1.77</v>
      </c>
      <c r="M600" s="3">
        <v>5.21</v>
      </c>
      <c r="N600" s="3">
        <v>10.09</v>
      </c>
      <c r="O600" s="3">
        <v>7.73</v>
      </c>
    </row>
    <row r="601" spans="1:15" x14ac:dyDescent="0.3">
      <c r="A601" s="3" t="s">
        <v>3972</v>
      </c>
      <c r="B601" s="3" t="s">
        <v>3973</v>
      </c>
      <c r="C601" s="3" t="s">
        <v>360</v>
      </c>
      <c r="D601" s="3">
        <v>2.3039999999999998</v>
      </c>
      <c r="E601" s="3">
        <v>1.20384945159</v>
      </c>
      <c r="F601" s="4">
        <v>2.45084754968E-11</v>
      </c>
      <c r="G601" s="4">
        <v>9.4108655673400007E-10</v>
      </c>
      <c r="H601" s="3" t="s">
        <v>8985</v>
      </c>
      <c r="I601" s="3" t="s">
        <v>8986</v>
      </c>
      <c r="J601" s="3">
        <v>107.96</v>
      </c>
      <c r="K601" s="3">
        <v>115.29</v>
      </c>
      <c r="L601" s="3">
        <v>70.040000000000006</v>
      </c>
      <c r="M601" s="3">
        <v>196.87</v>
      </c>
      <c r="N601" s="3">
        <v>221.74</v>
      </c>
      <c r="O601" s="3">
        <v>221.22</v>
      </c>
    </row>
    <row r="602" spans="1:15" x14ac:dyDescent="0.3">
      <c r="A602" s="3" t="s">
        <v>2073</v>
      </c>
      <c r="B602" s="3" t="s">
        <v>2074</v>
      </c>
      <c r="C602" s="3" t="s">
        <v>24</v>
      </c>
      <c r="D602" s="3">
        <v>0.23200000000000001</v>
      </c>
      <c r="E602" s="3">
        <v>-2.1088770696900001</v>
      </c>
      <c r="F602" s="4">
        <v>2.4758565027800001E-11</v>
      </c>
      <c r="G602" s="4">
        <v>9.4918295814199991E-10</v>
      </c>
      <c r="H602" s="3" t="s">
        <v>8985</v>
      </c>
      <c r="I602" s="3" t="s">
        <v>8987</v>
      </c>
      <c r="J602" s="3">
        <v>7.35</v>
      </c>
      <c r="K602" s="3">
        <v>4.2</v>
      </c>
      <c r="L602" s="3">
        <v>5.93</v>
      </c>
      <c r="M602" s="3">
        <v>1.1499999999999999</v>
      </c>
      <c r="N602" s="3">
        <v>1.26</v>
      </c>
      <c r="O602" s="3">
        <v>1.52</v>
      </c>
    </row>
    <row r="603" spans="1:15" x14ac:dyDescent="0.3">
      <c r="A603" s="3" t="s">
        <v>6498</v>
      </c>
      <c r="B603" s="3" t="s">
        <v>6499</v>
      </c>
      <c r="C603" s="3" t="s">
        <v>4800</v>
      </c>
      <c r="D603" s="3">
        <v>0.11799999999999999</v>
      </c>
      <c r="E603" s="3">
        <v>-3.0794791138400002</v>
      </c>
      <c r="F603" s="4">
        <v>2.60529482027E-11</v>
      </c>
      <c r="G603" s="4">
        <v>9.9408023654700006E-10</v>
      </c>
      <c r="H603" s="3" t="s">
        <v>8985</v>
      </c>
      <c r="I603" s="3" t="s">
        <v>8987</v>
      </c>
      <c r="J603" s="3">
        <v>28.8</v>
      </c>
      <c r="K603" s="3">
        <v>21.68</v>
      </c>
      <c r="L603" s="3">
        <v>30.3</v>
      </c>
      <c r="M603" s="3">
        <v>1.45</v>
      </c>
      <c r="N603" s="3">
        <v>3.38</v>
      </c>
      <c r="O603" s="3">
        <v>4.51</v>
      </c>
    </row>
    <row r="604" spans="1:15" x14ac:dyDescent="0.3">
      <c r="A604" s="3" t="s">
        <v>4662</v>
      </c>
      <c r="B604" s="3" t="s">
        <v>4663</v>
      </c>
      <c r="C604" s="3" t="s">
        <v>4664</v>
      </c>
      <c r="D604" s="3">
        <v>6.0229999999999997</v>
      </c>
      <c r="E604" s="3">
        <v>2.5904906235</v>
      </c>
      <c r="F604" s="4">
        <v>2.63198937195E-11</v>
      </c>
      <c r="G604" s="4">
        <v>1.00268432908E-9</v>
      </c>
      <c r="H604" s="3" t="s">
        <v>8985</v>
      </c>
      <c r="I604" s="3" t="s">
        <v>8986</v>
      </c>
      <c r="J604" s="3">
        <v>0.33</v>
      </c>
      <c r="K604" s="3">
        <v>1.06</v>
      </c>
      <c r="L604" s="3">
        <v>1.24</v>
      </c>
      <c r="M604" s="3">
        <v>5.71</v>
      </c>
      <c r="N604" s="3">
        <v>5.75</v>
      </c>
      <c r="O604" s="3">
        <v>3.97</v>
      </c>
    </row>
    <row r="605" spans="1:15" x14ac:dyDescent="0.3">
      <c r="A605" s="3" t="s">
        <v>628</v>
      </c>
      <c r="B605" s="3" t="s">
        <v>629</v>
      </c>
      <c r="C605" s="3" t="s">
        <v>630</v>
      </c>
      <c r="D605" s="3">
        <v>0.218</v>
      </c>
      <c r="E605" s="3">
        <v>-2.1996692533200002</v>
      </c>
      <c r="F605" s="4">
        <v>2.6740414104599999E-11</v>
      </c>
      <c r="G605" s="4">
        <v>1.0171027635299999E-9</v>
      </c>
      <c r="H605" s="3" t="s">
        <v>8985</v>
      </c>
      <c r="I605" s="3" t="s">
        <v>8987</v>
      </c>
      <c r="J605" s="3">
        <v>7.11</v>
      </c>
      <c r="K605" s="3">
        <v>4.71</v>
      </c>
      <c r="L605" s="3">
        <v>5.54</v>
      </c>
      <c r="M605" s="3">
        <v>0.9</v>
      </c>
      <c r="N605" s="3">
        <v>1.17</v>
      </c>
      <c r="O605" s="3">
        <v>1.61</v>
      </c>
    </row>
    <row r="606" spans="1:15" x14ac:dyDescent="0.3">
      <c r="A606" s="3" t="s">
        <v>2048</v>
      </c>
      <c r="B606" s="3" t="s">
        <v>2049</v>
      </c>
      <c r="C606" s="3" t="s">
        <v>2050</v>
      </c>
      <c r="D606" s="3">
        <v>0.42799999999999999</v>
      </c>
      <c r="E606" s="3">
        <v>-1.2241389623200001</v>
      </c>
      <c r="F606" s="4">
        <v>2.7179226770699999E-11</v>
      </c>
      <c r="G606" s="4">
        <v>1.0321706041000001E-9</v>
      </c>
      <c r="H606" s="3" t="s">
        <v>8985</v>
      </c>
      <c r="I606" s="3" t="s">
        <v>8987</v>
      </c>
      <c r="J606" s="3">
        <v>29.07</v>
      </c>
      <c r="K606" s="3">
        <v>25.4</v>
      </c>
      <c r="L606" s="3">
        <v>33.99</v>
      </c>
      <c r="M606" s="3">
        <v>12.49</v>
      </c>
      <c r="N606" s="3">
        <v>9.6</v>
      </c>
      <c r="O606" s="3">
        <v>14.85</v>
      </c>
    </row>
    <row r="607" spans="1:15" x14ac:dyDescent="0.3">
      <c r="A607" s="3" t="s">
        <v>405</v>
      </c>
      <c r="B607" s="3" t="s">
        <v>406</v>
      </c>
      <c r="C607" s="3" t="s">
        <v>407</v>
      </c>
      <c r="D607" s="3">
        <v>0.16600000000000001</v>
      </c>
      <c r="E607" s="3">
        <v>-2.5950629480399998</v>
      </c>
      <c r="F607" s="4">
        <v>2.8193223801800001E-11</v>
      </c>
      <c r="G607" s="4">
        <v>1.0690004341500001E-9</v>
      </c>
      <c r="H607" s="3" t="s">
        <v>8985</v>
      </c>
      <c r="I607" s="3" t="s">
        <v>8987</v>
      </c>
      <c r="J607" s="3">
        <v>1.57</v>
      </c>
      <c r="K607" s="3">
        <v>1.78</v>
      </c>
      <c r="L607" s="3">
        <v>2.0299999999999998</v>
      </c>
      <c r="M607" s="3">
        <v>0.37</v>
      </c>
      <c r="N607" s="3">
        <v>0.15</v>
      </c>
      <c r="O607" s="3">
        <v>0.36</v>
      </c>
    </row>
    <row r="608" spans="1:15" x14ac:dyDescent="0.3">
      <c r="A608" s="3" t="s">
        <v>3128</v>
      </c>
      <c r="B608" s="3" t="s">
        <v>3129</v>
      </c>
      <c r="C608" s="3" t="s">
        <v>3130</v>
      </c>
      <c r="D608" s="3">
        <v>0.46400000000000002</v>
      </c>
      <c r="E608" s="3">
        <v>-1.1079246444099999</v>
      </c>
      <c r="F608" s="4">
        <v>2.8713991296699999E-11</v>
      </c>
      <c r="G608" s="4">
        <v>1.0870425093300001E-9</v>
      </c>
      <c r="H608" s="3" t="s">
        <v>8985</v>
      </c>
      <c r="I608" s="3" t="s">
        <v>8987</v>
      </c>
      <c r="J608" s="3">
        <v>22.47</v>
      </c>
      <c r="K608" s="3">
        <v>19.23</v>
      </c>
      <c r="L608" s="3">
        <v>23.43</v>
      </c>
      <c r="M608" s="3">
        <v>9.23</v>
      </c>
      <c r="N608" s="3">
        <v>8.93</v>
      </c>
      <c r="O608" s="3">
        <v>10.8</v>
      </c>
    </row>
    <row r="609" spans="1:15" x14ac:dyDescent="0.3">
      <c r="A609" s="3" t="s">
        <v>3693</v>
      </c>
      <c r="B609" s="3" t="s">
        <v>3694</v>
      </c>
      <c r="C609" s="3" t="s">
        <v>3695</v>
      </c>
      <c r="D609" s="3">
        <v>0.30599999999999999</v>
      </c>
      <c r="E609" s="3">
        <v>-1.70716454862</v>
      </c>
      <c r="F609" s="4">
        <v>2.8816435099200001E-11</v>
      </c>
      <c r="G609" s="4">
        <v>1.0892162210699999E-9</v>
      </c>
      <c r="H609" s="3" t="s">
        <v>8985</v>
      </c>
      <c r="I609" s="3" t="s">
        <v>8987</v>
      </c>
      <c r="J609" s="3">
        <v>30.89</v>
      </c>
      <c r="K609" s="3">
        <v>15.72</v>
      </c>
      <c r="L609" s="3">
        <v>17.82</v>
      </c>
      <c r="M609" s="3">
        <v>6.6</v>
      </c>
      <c r="N609" s="3">
        <v>5.61</v>
      </c>
      <c r="O609" s="3">
        <v>7.08</v>
      </c>
    </row>
    <row r="610" spans="1:15" x14ac:dyDescent="0.3">
      <c r="A610" s="3" t="s">
        <v>2045</v>
      </c>
      <c r="B610" s="3" t="s">
        <v>2046</v>
      </c>
      <c r="C610" s="3" t="s">
        <v>2047</v>
      </c>
      <c r="D610" s="3">
        <v>0.26300000000000001</v>
      </c>
      <c r="E610" s="3">
        <v>-1.9283806074800001</v>
      </c>
      <c r="F610" s="4">
        <v>2.9569449058799998E-11</v>
      </c>
      <c r="G610" s="4">
        <v>1.1159353232199999E-9</v>
      </c>
      <c r="H610" s="3" t="s">
        <v>8985</v>
      </c>
      <c r="I610" s="3" t="s">
        <v>8987</v>
      </c>
      <c r="J610" s="3">
        <v>17.670000000000002</v>
      </c>
      <c r="K610" s="3">
        <v>23.43</v>
      </c>
      <c r="L610" s="3">
        <v>22.78</v>
      </c>
      <c r="M610" s="3">
        <v>3.61</v>
      </c>
      <c r="N610" s="3">
        <v>3.9</v>
      </c>
      <c r="O610" s="3">
        <v>8.93</v>
      </c>
    </row>
    <row r="611" spans="1:15" x14ac:dyDescent="0.3">
      <c r="A611" s="3" t="s">
        <v>3809</v>
      </c>
      <c r="B611" s="3" t="s">
        <v>3810</v>
      </c>
      <c r="C611" s="3" t="s">
        <v>3811</v>
      </c>
      <c r="D611" s="3">
        <v>0.19400000000000001</v>
      </c>
      <c r="E611" s="3">
        <v>-2.3652659004199998</v>
      </c>
      <c r="F611" s="4">
        <v>2.9624036858099997E-11</v>
      </c>
      <c r="G611" s="4">
        <v>1.11625401189E-9</v>
      </c>
      <c r="H611" s="3" t="s">
        <v>8985</v>
      </c>
      <c r="I611" s="3" t="s">
        <v>8987</v>
      </c>
      <c r="J611" s="3">
        <v>8.0500000000000007</v>
      </c>
      <c r="K611" s="3">
        <v>8.0299999999999994</v>
      </c>
      <c r="L611" s="3">
        <v>8.48</v>
      </c>
      <c r="M611" s="3">
        <v>2.41</v>
      </c>
      <c r="N611" s="3">
        <v>0.62</v>
      </c>
      <c r="O611" s="3">
        <v>1.54</v>
      </c>
    </row>
    <row r="612" spans="1:15" x14ac:dyDescent="0.3">
      <c r="A612" s="3" t="s">
        <v>1855</v>
      </c>
      <c r="B612" s="3" t="s">
        <v>1856</v>
      </c>
      <c r="C612" s="3" t="s">
        <v>1857</v>
      </c>
      <c r="D612" s="3">
        <v>0.34399999999999997</v>
      </c>
      <c r="E612" s="3">
        <v>-1.54137332881</v>
      </c>
      <c r="F612" s="4">
        <v>3.1115815868500002E-11</v>
      </c>
      <c r="G612" s="4">
        <v>1.17064183775E-9</v>
      </c>
      <c r="H612" s="3" t="s">
        <v>8985</v>
      </c>
      <c r="I612" s="3" t="s">
        <v>8987</v>
      </c>
      <c r="J612" s="3">
        <v>7.71</v>
      </c>
      <c r="K612" s="3">
        <v>6.38</v>
      </c>
      <c r="L612" s="3">
        <v>7.5</v>
      </c>
      <c r="M612" s="3">
        <v>2.0099999999999998</v>
      </c>
      <c r="N612" s="3">
        <v>2.27</v>
      </c>
      <c r="O612" s="3">
        <v>2.84</v>
      </c>
    </row>
    <row r="613" spans="1:15" x14ac:dyDescent="0.3">
      <c r="A613" s="3" t="s">
        <v>255</v>
      </c>
      <c r="B613" s="3" t="s">
        <v>256</v>
      </c>
      <c r="C613" s="3" t="s">
        <v>257</v>
      </c>
      <c r="D613" s="3">
        <v>0.28999999999999998</v>
      </c>
      <c r="E613" s="3">
        <v>-1.78618492882</v>
      </c>
      <c r="F613" s="4">
        <v>3.1433644177500001E-11</v>
      </c>
      <c r="G613" s="4">
        <v>1.1807628669199999E-9</v>
      </c>
      <c r="H613" s="3" t="s">
        <v>8985</v>
      </c>
      <c r="I613" s="3" t="s">
        <v>8987</v>
      </c>
      <c r="J613" s="3">
        <v>7.5</v>
      </c>
      <c r="K613" s="3">
        <v>7.22</v>
      </c>
      <c r="L613" s="3">
        <v>8.68</v>
      </c>
      <c r="M613" s="3">
        <v>1.6</v>
      </c>
      <c r="N613" s="3">
        <v>2.04</v>
      </c>
      <c r="O613" s="3">
        <v>2.83</v>
      </c>
    </row>
    <row r="614" spans="1:15" x14ac:dyDescent="0.3">
      <c r="A614" s="3" t="s">
        <v>4974</v>
      </c>
      <c r="B614" s="3" t="s">
        <v>4975</v>
      </c>
      <c r="C614" s="3" t="s">
        <v>4976</v>
      </c>
      <c r="D614" s="3">
        <v>10.516</v>
      </c>
      <c r="E614" s="3">
        <v>3.3945781914499999</v>
      </c>
      <c r="F614" s="4">
        <v>3.1549282430400002E-11</v>
      </c>
      <c r="G614" s="4">
        <v>1.1832692887999999E-9</v>
      </c>
      <c r="H614" s="3" t="s">
        <v>8985</v>
      </c>
      <c r="I614" s="3" t="s">
        <v>8986</v>
      </c>
      <c r="J614" s="3">
        <v>3.03</v>
      </c>
      <c r="K614" s="3">
        <v>4.66</v>
      </c>
      <c r="L614" s="3">
        <v>1.83</v>
      </c>
      <c r="M614" s="3">
        <v>46.64</v>
      </c>
      <c r="N614" s="3">
        <v>35.96</v>
      </c>
      <c r="O614" s="3">
        <v>22.37</v>
      </c>
    </row>
    <row r="615" spans="1:15" x14ac:dyDescent="0.3">
      <c r="A615" s="3" t="s">
        <v>7574</v>
      </c>
      <c r="B615" s="3" t="s">
        <v>7575</v>
      </c>
      <c r="C615" s="3" t="s">
        <v>7576</v>
      </c>
      <c r="D615" s="3">
        <v>0.30499999999999999</v>
      </c>
      <c r="E615" s="3">
        <v>-1.7138531584400001</v>
      </c>
      <c r="F615" s="4">
        <v>3.2853331589599999E-11</v>
      </c>
      <c r="G615" s="4">
        <v>1.2302708119E-9</v>
      </c>
      <c r="H615" s="3" t="s">
        <v>8985</v>
      </c>
      <c r="I615" s="3" t="s">
        <v>8987</v>
      </c>
      <c r="J615" s="3">
        <v>16.21</v>
      </c>
      <c r="K615" s="3">
        <v>22.3</v>
      </c>
      <c r="L615" s="3">
        <v>21.21</v>
      </c>
      <c r="M615" s="3">
        <v>10.83</v>
      </c>
      <c r="N615" s="3">
        <v>4.53</v>
      </c>
      <c r="O615" s="3">
        <v>5.35</v>
      </c>
    </row>
    <row r="616" spans="1:15" x14ac:dyDescent="0.3">
      <c r="A616" s="3" t="s">
        <v>7812</v>
      </c>
      <c r="B616" s="3" t="s">
        <v>7813</v>
      </c>
      <c r="C616" s="3" t="s">
        <v>7458</v>
      </c>
      <c r="D616" s="3">
        <v>2.9849999999999999</v>
      </c>
      <c r="E616" s="3">
        <v>1.57750801194</v>
      </c>
      <c r="F616" s="4">
        <v>3.32790045378E-11</v>
      </c>
      <c r="G616" s="4">
        <v>1.2442850058300001E-9</v>
      </c>
      <c r="H616" s="3" t="s">
        <v>8985</v>
      </c>
      <c r="I616" s="3" t="s">
        <v>8986</v>
      </c>
      <c r="J616" s="3">
        <v>29.5</v>
      </c>
      <c r="K616" s="3">
        <v>32.67</v>
      </c>
      <c r="L616" s="3">
        <v>24.6</v>
      </c>
      <c r="M616" s="3">
        <v>47.69</v>
      </c>
      <c r="N616" s="3">
        <v>104.74</v>
      </c>
      <c r="O616" s="3">
        <v>80.680000000000007</v>
      </c>
    </row>
    <row r="617" spans="1:15" x14ac:dyDescent="0.3">
      <c r="A617" s="3" t="s">
        <v>7525</v>
      </c>
      <c r="B617" s="3" t="s">
        <v>7526</v>
      </c>
      <c r="C617" s="3" t="s">
        <v>8988</v>
      </c>
      <c r="D617" s="3">
        <v>0.19700000000000001</v>
      </c>
      <c r="E617" s="3">
        <v>-2.3421025104700002</v>
      </c>
      <c r="F617" s="4">
        <v>3.4040174238999999E-11</v>
      </c>
      <c r="G617" s="4">
        <v>1.2707806404600001E-9</v>
      </c>
      <c r="H617" s="3" t="s">
        <v>8985</v>
      </c>
      <c r="I617" s="3" t="s">
        <v>8987</v>
      </c>
      <c r="J617" s="3">
        <v>2.54</v>
      </c>
      <c r="K617" s="3">
        <v>1.47</v>
      </c>
      <c r="L617" s="3">
        <v>1.63</v>
      </c>
      <c r="M617" s="3">
        <v>0.28999999999999998</v>
      </c>
      <c r="N617" s="3">
        <v>0.28000000000000003</v>
      </c>
      <c r="O617" s="3">
        <v>0.51</v>
      </c>
    </row>
    <row r="618" spans="1:15" x14ac:dyDescent="0.3">
      <c r="A618" s="3" t="s">
        <v>5678</v>
      </c>
      <c r="B618" s="3" t="s">
        <v>5679</v>
      </c>
      <c r="C618" s="3" t="s">
        <v>5680</v>
      </c>
      <c r="D618" s="3">
        <v>3.4849999999999999</v>
      </c>
      <c r="E618" s="3">
        <v>1.8012221662700001</v>
      </c>
      <c r="F618" s="4">
        <v>3.4097608277199997E-11</v>
      </c>
      <c r="G618" s="4">
        <v>1.27096339266E-9</v>
      </c>
      <c r="H618" s="3" t="s">
        <v>8985</v>
      </c>
      <c r="I618" s="3" t="s">
        <v>8986</v>
      </c>
      <c r="J618" s="3">
        <v>4.7300000000000004</v>
      </c>
      <c r="K618" s="3">
        <v>3.96</v>
      </c>
      <c r="L618" s="3">
        <v>2.13</v>
      </c>
      <c r="M618" s="3">
        <v>11.27</v>
      </c>
      <c r="N618" s="3">
        <v>14.93</v>
      </c>
      <c r="O618" s="3">
        <v>10.59</v>
      </c>
    </row>
    <row r="619" spans="1:15" x14ac:dyDescent="0.3">
      <c r="A619" s="3" t="s">
        <v>2785</v>
      </c>
      <c r="B619" s="3" t="s">
        <v>2786</v>
      </c>
      <c r="C619" s="3" t="s">
        <v>2787</v>
      </c>
      <c r="D619" s="3">
        <v>18.744</v>
      </c>
      <c r="E619" s="3">
        <v>4.2283754159700004</v>
      </c>
      <c r="F619" s="4">
        <v>3.56082258601E-11</v>
      </c>
      <c r="G619" s="4">
        <v>1.32522860274E-9</v>
      </c>
      <c r="H619" s="3" t="s">
        <v>8985</v>
      </c>
      <c r="I619" s="3" t="s">
        <v>8986</v>
      </c>
      <c r="J619" s="3">
        <v>13.56</v>
      </c>
      <c r="K619" s="3">
        <v>14.05</v>
      </c>
      <c r="L619" s="3">
        <v>7.62</v>
      </c>
      <c r="M619" s="3">
        <v>71.290000000000006</v>
      </c>
      <c r="N619" s="3">
        <v>288.11</v>
      </c>
      <c r="O619" s="3">
        <v>286.52</v>
      </c>
    </row>
    <row r="620" spans="1:15" x14ac:dyDescent="0.3">
      <c r="A620" s="3" t="s">
        <v>4833</v>
      </c>
      <c r="B620" s="3" t="s">
        <v>4834</v>
      </c>
      <c r="C620" s="3" t="s">
        <v>2972</v>
      </c>
      <c r="D620" s="3">
        <v>2.3820000000000001</v>
      </c>
      <c r="E620" s="3">
        <v>1.2518900761</v>
      </c>
      <c r="F620" s="4">
        <v>3.6156054427599997E-11</v>
      </c>
      <c r="G620" s="4">
        <v>1.3435500962500001E-9</v>
      </c>
      <c r="H620" s="3" t="s">
        <v>8985</v>
      </c>
      <c r="I620" s="3" t="s">
        <v>8986</v>
      </c>
      <c r="J620" s="3">
        <v>6.5</v>
      </c>
      <c r="K620" s="3">
        <v>7.99</v>
      </c>
      <c r="L620" s="3">
        <v>5.47</v>
      </c>
      <c r="M620" s="3">
        <v>15.66</v>
      </c>
      <c r="N620" s="3">
        <v>23.3</v>
      </c>
      <c r="O620" s="3">
        <v>17.84</v>
      </c>
    </row>
    <row r="621" spans="1:15" x14ac:dyDescent="0.3">
      <c r="A621" s="3" t="s">
        <v>748</v>
      </c>
      <c r="B621" s="3" t="s">
        <v>749</v>
      </c>
      <c r="C621" s="3" t="s">
        <v>750</v>
      </c>
      <c r="D621" s="3">
        <v>0.30599999999999999</v>
      </c>
      <c r="E621" s="3">
        <v>-1.7077103036500001</v>
      </c>
      <c r="F621" s="4">
        <v>3.68435458545E-11</v>
      </c>
      <c r="G621" s="4">
        <v>1.3669972665100001E-9</v>
      </c>
      <c r="H621" s="3" t="s">
        <v>8985</v>
      </c>
      <c r="I621" s="3" t="s">
        <v>8987</v>
      </c>
      <c r="J621" s="3">
        <v>8.86</v>
      </c>
      <c r="K621" s="3">
        <v>7.31</v>
      </c>
      <c r="L621" s="3">
        <v>6.83</v>
      </c>
      <c r="M621" s="3">
        <v>2.34</v>
      </c>
      <c r="N621" s="3">
        <v>1.77</v>
      </c>
      <c r="O621" s="3">
        <v>2.76</v>
      </c>
    </row>
    <row r="622" spans="1:15" x14ac:dyDescent="0.3">
      <c r="A622" s="3" t="s">
        <v>7104</v>
      </c>
      <c r="B622" s="3" t="s">
        <v>7105</v>
      </c>
      <c r="C622" s="3" t="s">
        <v>3454</v>
      </c>
      <c r="D622" s="3">
        <v>0.41499999999999998</v>
      </c>
      <c r="E622" s="3">
        <v>-1.2687154403500001</v>
      </c>
      <c r="F622" s="4">
        <v>4.0181627848100003E-11</v>
      </c>
      <c r="G622" s="4">
        <v>1.48856624697E-9</v>
      </c>
      <c r="H622" s="3" t="s">
        <v>8985</v>
      </c>
      <c r="I622" s="3" t="s">
        <v>8987</v>
      </c>
      <c r="J622" s="3">
        <v>10.27</v>
      </c>
      <c r="K622" s="3">
        <v>12.64</v>
      </c>
      <c r="L622" s="3">
        <v>9.51</v>
      </c>
      <c r="M622" s="3">
        <v>4.88</v>
      </c>
      <c r="N622" s="3">
        <v>3.1</v>
      </c>
      <c r="O622" s="3">
        <v>4.3099999999999996</v>
      </c>
    </row>
    <row r="623" spans="1:15" x14ac:dyDescent="0.3">
      <c r="A623" s="3" t="s">
        <v>2015</v>
      </c>
      <c r="B623" s="3" t="s">
        <v>2016</v>
      </c>
      <c r="C623" s="3" t="s">
        <v>2017</v>
      </c>
      <c r="D623" s="3">
        <v>7.1150000000000002</v>
      </c>
      <c r="E623" s="3">
        <v>2.8308892612999998</v>
      </c>
      <c r="F623" s="4">
        <v>4.2086406679000001E-11</v>
      </c>
      <c r="G623" s="4">
        <v>1.55674658099E-9</v>
      </c>
      <c r="H623" s="3" t="s">
        <v>8985</v>
      </c>
      <c r="I623" s="3" t="s">
        <v>8986</v>
      </c>
      <c r="J623" s="3">
        <v>22.44</v>
      </c>
      <c r="K623" s="3">
        <v>35.369999999999997</v>
      </c>
      <c r="L623" s="3">
        <v>24.31</v>
      </c>
      <c r="M623" s="3">
        <v>99.24</v>
      </c>
      <c r="N623" s="3">
        <v>219.42</v>
      </c>
      <c r="O623" s="3">
        <v>251.43</v>
      </c>
    </row>
    <row r="624" spans="1:15" x14ac:dyDescent="0.3">
      <c r="A624" s="3" t="s">
        <v>3878</v>
      </c>
      <c r="B624" s="3" t="s">
        <v>3879</v>
      </c>
      <c r="C624" s="3" t="s">
        <v>3880</v>
      </c>
      <c r="D624" s="3">
        <v>2.0550000000000002</v>
      </c>
      <c r="E624" s="3">
        <v>1.0388586014500001</v>
      </c>
      <c r="F624" s="4">
        <v>4.2245659362899998E-11</v>
      </c>
      <c r="G624" s="4">
        <v>1.56025152007E-9</v>
      </c>
      <c r="H624" s="3" t="s">
        <v>8985</v>
      </c>
      <c r="I624" s="3" t="s">
        <v>8986</v>
      </c>
      <c r="J624" s="3">
        <v>5.07</v>
      </c>
      <c r="K624" s="3">
        <v>6.51</v>
      </c>
      <c r="L624" s="3">
        <v>5.73</v>
      </c>
      <c r="M624" s="3">
        <v>12.38</v>
      </c>
      <c r="N624" s="3">
        <v>11.75</v>
      </c>
      <c r="O624" s="3">
        <v>10.5</v>
      </c>
    </row>
    <row r="625" spans="1:15" x14ac:dyDescent="0.3">
      <c r="A625" s="3" t="s">
        <v>5182</v>
      </c>
      <c r="B625" s="3" t="s">
        <v>5183</v>
      </c>
      <c r="C625" s="3" t="s">
        <v>768</v>
      </c>
      <c r="D625" s="3">
        <v>17.297000000000001</v>
      </c>
      <c r="E625" s="3">
        <v>4.1124505219099996</v>
      </c>
      <c r="F625" s="4">
        <v>4.3561090445000001E-11</v>
      </c>
      <c r="G625" s="4">
        <v>1.6063816142599999E-9</v>
      </c>
      <c r="H625" s="3" t="s">
        <v>8985</v>
      </c>
      <c r="I625" s="3" t="s">
        <v>8986</v>
      </c>
      <c r="J625" s="3">
        <v>1.24</v>
      </c>
      <c r="K625" s="3">
        <v>0.98</v>
      </c>
      <c r="L625" s="3">
        <v>0.54</v>
      </c>
      <c r="M625" s="3">
        <v>6.87</v>
      </c>
      <c r="N625" s="3">
        <v>25.53</v>
      </c>
      <c r="O625" s="3">
        <v>14.25</v>
      </c>
    </row>
    <row r="626" spans="1:15" x14ac:dyDescent="0.3">
      <c r="A626" s="3" t="s">
        <v>5649</v>
      </c>
      <c r="B626" s="3" t="s">
        <v>5650</v>
      </c>
      <c r="C626" s="3" t="s">
        <v>5651</v>
      </c>
      <c r="D626" s="3">
        <v>3.1419999999999999</v>
      </c>
      <c r="E626" s="3">
        <v>1.65165647445</v>
      </c>
      <c r="F626" s="4">
        <v>4.4596038589200001E-11</v>
      </c>
      <c r="G626" s="4">
        <v>1.6420437892100001E-9</v>
      </c>
      <c r="H626" s="3" t="s">
        <v>8985</v>
      </c>
      <c r="I626" s="3" t="s">
        <v>8986</v>
      </c>
      <c r="J626" s="3">
        <v>2.1800000000000002</v>
      </c>
      <c r="K626" s="3">
        <v>2.23</v>
      </c>
      <c r="L626" s="3">
        <v>1.22</v>
      </c>
      <c r="M626" s="3">
        <v>5.25</v>
      </c>
      <c r="N626" s="3">
        <v>6.75</v>
      </c>
      <c r="O626" s="3">
        <v>5.22</v>
      </c>
    </row>
    <row r="627" spans="1:15" x14ac:dyDescent="0.3">
      <c r="A627" s="3" t="s">
        <v>3481</v>
      </c>
      <c r="B627" s="3" t="s">
        <v>3482</v>
      </c>
      <c r="C627" s="3" t="s">
        <v>2749</v>
      </c>
      <c r="D627" s="3">
        <v>315.43700000000001</v>
      </c>
      <c r="E627" s="3">
        <v>8.3012066182200002</v>
      </c>
      <c r="F627" s="4">
        <v>4.4760772151899999E-11</v>
      </c>
      <c r="G627" s="4">
        <v>1.6456046187299999E-9</v>
      </c>
      <c r="H627" s="3" t="s">
        <v>8985</v>
      </c>
      <c r="I627" s="3" t="s">
        <v>8986</v>
      </c>
      <c r="J627" s="3">
        <v>0</v>
      </c>
      <c r="K627" s="3">
        <v>0</v>
      </c>
      <c r="L627" s="3">
        <v>0</v>
      </c>
      <c r="M627" s="3">
        <v>2.2799999999999998</v>
      </c>
      <c r="N627" s="3">
        <v>1.52</v>
      </c>
      <c r="O627" s="3">
        <v>1.5</v>
      </c>
    </row>
    <row r="628" spans="1:15" x14ac:dyDescent="0.3">
      <c r="A628" s="3" t="s">
        <v>4145</v>
      </c>
      <c r="B628" s="3" t="s">
        <v>4146</v>
      </c>
      <c r="C628" s="3" t="s">
        <v>1861</v>
      </c>
      <c r="D628" s="3">
        <v>6.8220000000000001</v>
      </c>
      <c r="E628" s="3">
        <v>2.7702817334700001</v>
      </c>
      <c r="F628" s="4">
        <v>4.5625792328899997E-11</v>
      </c>
      <c r="G628" s="4">
        <v>1.6748612173399999E-9</v>
      </c>
      <c r="H628" s="3" t="s">
        <v>8985</v>
      </c>
      <c r="I628" s="3" t="s">
        <v>8986</v>
      </c>
      <c r="J628" s="3">
        <v>37.18</v>
      </c>
      <c r="K628" s="3">
        <v>24.7</v>
      </c>
      <c r="L628" s="3">
        <v>28.33</v>
      </c>
      <c r="M628" s="3">
        <v>290.69</v>
      </c>
      <c r="N628" s="3">
        <v>173.71</v>
      </c>
      <c r="O628" s="3">
        <v>120.22</v>
      </c>
    </row>
    <row r="629" spans="1:15" x14ac:dyDescent="0.3">
      <c r="A629" s="3" t="s">
        <v>6601</v>
      </c>
      <c r="B629" s="3" t="s">
        <v>6602</v>
      </c>
      <c r="C629" s="3" t="s">
        <v>2568</v>
      </c>
      <c r="D629" s="3">
        <v>2.4260000000000002</v>
      </c>
      <c r="E629" s="3">
        <v>1.2788388529800001</v>
      </c>
      <c r="F629" s="4">
        <v>4.5834325980400002E-11</v>
      </c>
      <c r="G629" s="4">
        <v>1.67996693908E-9</v>
      </c>
      <c r="H629" s="3" t="s">
        <v>8985</v>
      </c>
      <c r="I629" s="3" t="s">
        <v>8986</v>
      </c>
      <c r="J629" s="3">
        <v>86.76</v>
      </c>
      <c r="K629" s="3">
        <v>79.7</v>
      </c>
      <c r="L629" s="3">
        <v>50.56</v>
      </c>
      <c r="M629" s="3">
        <v>158.97</v>
      </c>
      <c r="N629" s="3">
        <v>190.51</v>
      </c>
      <c r="O629" s="3">
        <v>163.75</v>
      </c>
    </row>
    <row r="630" spans="1:15" x14ac:dyDescent="0.3">
      <c r="A630" s="3" t="s">
        <v>1343</v>
      </c>
      <c r="B630" s="3" t="s">
        <v>1344</v>
      </c>
      <c r="C630" s="3" t="s">
        <v>1345</v>
      </c>
      <c r="D630" s="3">
        <v>0.246</v>
      </c>
      <c r="E630" s="3">
        <v>-2.0207695345199999</v>
      </c>
      <c r="F630" s="4">
        <v>4.70480406588E-11</v>
      </c>
      <c r="G630" s="4">
        <v>1.71924343139E-9</v>
      </c>
      <c r="H630" s="3" t="s">
        <v>8985</v>
      </c>
      <c r="I630" s="3" t="s">
        <v>8987</v>
      </c>
      <c r="J630" s="3">
        <v>2.8</v>
      </c>
      <c r="K630" s="3">
        <v>4.45</v>
      </c>
      <c r="L630" s="3">
        <v>4.91</v>
      </c>
      <c r="M630" s="3">
        <v>0.63</v>
      </c>
      <c r="N630" s="3">
        <v>0.74</v>
      </c>
      <c r="O630" s="3">
        <v>1.26</v>
      </c>
    </row>
    <row r="631" spans="1:15" x14ac:dyDescent="0.3">
      <c r="A631" s="3" t="s">
        <v>1346</v>
      </c>
      <c r="B631" s="3" t="s">
        <v>1347</v>
      </c>
      <c r="C631" s="3" t="s">
        <v>286</v>
      </c>
      <c r="D631" s="3">
        <v>2.79</v>
      </c>
      <c r="E631" s="3">
        <v>1.4803496137800001</v>
      </c>
      <c r="F631" s="4">
        <v>4.9627257408499999E-11</v>
      </c>
      <c r="G631" s="4">
        <v>1.80803160236E-9</v>
      </c>
      <c r="H631" s="3" t="s">
        <v>8985</v>
      </c>
      <c r="I631" s="3" t="s">
        <v>8986</v>
      </c>
      <c r="J631" s="3">
        <v>5.83</v>
      </c>
      <c r="K631" s="3">
        <v>10.96</v>
      </c>
      <c r="L631" s="3">
        <v>6.43</v>
      </c>
      <c r="M631" s="3">
        <v>20.75</v>
      </c>
      <c r="N631" s="3">
        <v>19.899999999999999</v>
      </c>
      <c r="O631" s="3">
        <v>22.39</v>
      </c>
    </row>
    <row r="632" spans="1:15" x14ac:dyDescent="0.3">
      <c r="A632" s="3" t="s">
        <v>3756</v>
      </c>
      <c r="B632" s="3" t="s">
        <v>3757</v>
      </c>
      <c r="C632" s="3" t="s">
        <v>3758</v>
      </c>
      <c r="D632" s="3">
        <v>12.539</v>
      </c>
      <c r="E632" s="3">
        <v>3.6483475855199998</v>
      </c>
      <c r="F632" s="4">
        <v>4.97686223804E-11</v>
      </c>
      <c r="G632" s="4">
        <v>1.8096295865E-9</v>
      </c>
      <c r="H632" s="3" t="s">
        <v>8985</v>
      </c>
      <c r="I632" s="3" t="s">
        <v>8986</v>
      </c>
      <c r="J632" s="3">
        <v>0.16</v>
      </c>
      <c r="K632" s="3">
        <v>0.21</v>
      </c>
      <c r="L632" s="3">
        <v>0.06</v>
      </c>
      <c r="M632" s="3">
        <v>1.79</v>
      </c>
      <c r="N632" s="3">
        <v>1.72</v>
      </c>
      <c r="O632" s="3">
        <v>1.55</v>
      </c>
    </row>
    <row r="633" spans="1:15" x14ac:dyDescent="0.3">
      <c r="A633" s="3" t="s">
        <v>6376</v>
      </c>
      <c r="B633" s="3" t="s">
        <v>6377</v>
      </c>
      <c r="C633" s="3" t="s">
        <v>189</v>
      </c>
      <c r="D633" s="3">
        <v>0.38</v>
      </c>
      <c r="E633" s="3">
        <v>-1.3977662529999999</v>
      </c>
      <c r="F633" s="4">
        <v>4.9820731040800003E-11</v>
      </c>
      <c r="G633" s="4">
        <v>1.8096295865E-9</v>
      </c>
      <c r="H633" s="3" t="s">
        <v>8985</v>
      </c>
      <c r="I633" s="3" t="s">
        <v>8987</v>
      </c>
      <c r="J633" s="3">
        <v>12.94</v>
      </c>
      <c r="K633" s="3">
        <v>12.54</v>
      </c>
      <c r="L633" s="3">
        <v>9.8800000000000008</v>
      </c>
      <c r="M633" s="3">
        <v>3.97</v>
      </c>
      <c r="N633" s="3">
        <v>3.35</v>
      </c>
      <c r="O633" s="3">
        <v>5.38</v>
      </c>
    </row>
    <row r="634" spans="1:15" x14ac:dyDescent="0.3">
      <c r="A634" s="3" t="s">
        <v>4764</v>
      </c>
      <c r="B634" s="3" t="s">
        <v>4765</v>
      </c>
      <c r="C634" s="3" t="s">
        <v>3275</v>
      </c>
      <c r="D634" s="3">
        <v>2.23</v>
      </c>
      <c r="E634" s="3">
        <v>1.1572628591</v>
      </c>
      <c r="F634" s="4">
        <v>5.0364777163900002E-11</v>
      </c>
      <c r="G634" s="4">
        <v>1.8266481624799999E-9</v>
      </c>
      <c r="H634" s="3" t="s">
        <v>8985</v>
      </c>
      <c r="I634" s="3" t="s">
        <v>8986</v>
      </c>
      <c r="J634" s="3">
        <v>42.82</v>
      </c>
      <c r="K634" s="3">
        <v>50.02</v>
      </c>
      <c r="L634" s="3">
        <v>31.56</v>
      </c>
      <c r="M634" s="3">
        <v>87.63</v>
      </c>
      <c r="N634" s="3">
        <v>98.64</v>
      </c>
      <c r="O634" s="3">
        <v>83.96</v>
      </c>
    </row>
    <row r="635" spans="1:15" x14ac:dyDescent="0.3">
      <c r="A635" s="3" t="s">
        <v>8094</v>
      </c>
      <c r="B635" s="3" t="s">
        <v>8095</v>
      </c>
      <c r="C635" s="3" t="s">
        <v>8096</v>
      </c>
      <c r="D635" s="3">
        <v>5.0670000000000002</v>
      </c>
      <c r="E635" s="3">
        <v>2.3410410377400002</v>
      </c>
      <c r="F635" s="4">
        <v>5.0787335779399997E-11</v>
      </c>
      <c r="G635" s="4">
        <v>1.8392162273099999E-9</v>
      </c>
      <c r="H635" s="3" t="s">
        <v>8985</v>
      </c>
      <c r="I635" s="3" t="s">
        <v>8986</v>
      </c>
      <c r="J635" s="3">
        <v>0.51</v>
      </c>
      <c r="K635" s="3">
        <v>0.33</v>
      </c>
      <c r="L635" s="3">
        <v>0.28999999999999998</v>
      </c>
      <c r="M635" s="3">
        <v>1.32</v>
      </c>
      <c r="N635" s="3">
        <v>2.58</v>
      </c>
      <c r="O635" s="3">
        <v>1.78</v>
      </c>
    </row>
    <row r="636" spans="1:15" x14ac:dyDescent="0.3">
      <c r="A636" s="3" t="s">
        <v>1873</v>
      </c>
      <c r="B636" s="3" t="s">
        <v>1874</v>
      </c>
      <c r="C636" s="3" t="s">
        <v>1875</v>
      </c>
      <c r="D636" s="3">
        <v>0.26700000000000002</v>
      </c>
      <c r="E636" s="3">
        <v>-1.9058812120499999</v>
      </c>
      <c r="F636" s="4">
        <v>5.1488086179399999E-11</v>
      </c>
      <c r="G636" s="4">
        <v>1.86180611774E-9</v>
      </c>
      <c r="H636" s="3" t="s">
        <v>8985</v>
      </c>
      <c r="I636" s="3" t="s">
        <v>8987</v>
      </c>
      <c r="J636" s="3">
        <v>9.7899999999999991</v>
      </c>
      <c r="K636" s="3">
        <v>5.79</v>
      </c>
      <c r="L636" s="3">
        <v>8.0500000000000007</v>
      </c>
      <c r="M636" s="3">
        <v>2.15</v>
      </c>
      <c r="N636" s="3">
        <v>2.06</v>
      </c>
      <c r="O636" s="3">
        <v>1.94</v>
      </c>
    </row>
    <row r="637" spans="1:15" x14ac:dyDescent="0.3">
      <c r="A637" s="3" t="s">
        <v>4514</v>
      </c>
      <c r="B637" s="3" t="s">
        <v>4515</v>
      </c>
      <c r="C637" s="3" t="s">
        <v>4516</v>
      </c>
      <c r="D637" s="3">
        <v>0.49</v>
      </c>
      <c r="E637" s="3">
        <v>-1.0292667795099999</v>
      </c>
      <c r="F637" s="4">
        <v>5.2345304099299997E-11</v>
      </c>
      <c r="G637" s="4">
        <v>1.8899779872599999E-9</v>
      </c>
      <c r="H637" s="3" t="s">
        <v>8985</v>
      </c>
      <c r="I637" s="3" t="s">
        <v>8987</v>
      </c>
      <c r="J637" s="3">
        <v>22.14</v>
      </c>
      <c r="K637" s="3">
        <v>16.88</v>
      </c>
      <c r="L637" s="3">
        <v>18.8</v>
      </c>
      <c r="M637" s="3">
        <v>9.7200000000000006</v>
      </c>
      <c r="N637" s="3">
        <v>8.5500000000000007</v>
      </c>
      <c r="O637" s="3">
        <v>9.3699999999999992</v>
      </c>
    </row>
    <row r="638" spans="1:15" x14ac:dyDescent="0.3">
      <c r="A638" s="3" t="s">
        <v>3296</v>
      </c>
      <c r="B638" s="3" t="s">
        <v>3297</v>
      </c>
      <c r="C638" s="3" t="s">
        <v>1153</v>
      </c>
      <c r="D638" s="3">
        <v>0.111</v>
      </c>
      <c r="E638" s="3">
        <v>-3.1720810510400002</v>
      </c>
      <c r="F638" s="4">
        <v>5.3086199956799999E-11</v>
      </c>
      <c r="G638" s="4">
        <v>1.91387222527E-9</v>
      </c>
      <c r="H638" s="3" t="s">
        <v>8985</v>
      </c>
      <c r="I638" s="3" t="s">
        <v>8987</v>
      </c>
      <c r="J638" s="3">
        <v>2.4700000000000002</v>
      </c>
      <c r="K638" s="3">
        <v>1.01</v>
      </c>
      <c r="L638" s="3">
        <v>1.26</v>
      </c>
      <c r="M638" s="3">
        <v>0.11</v>
      </c>
      <c r="N638" s="3">
        <v>0.18</v>
      </c>
      <c r="O638" s="3">
        <v>0.22</v>
      </c>
    </row>
    <row r="639" spans="1:15" x14ac:dyDescent="0.3">
      <c r="A639" s="3" t="s">
        <v>8403</v>
      </c>
      <c r="B639" s="3" t="s">
        <v>8404</v>
      </c>
      <c r="C639" s="3" t="s">
        <v>29</v>
      </c>
      <c r="D639" s="3">
        <v>4.1900000000000004</v>
      </c>
      <c r="E639" s="3">
        <v>2.0668170021800001</v>
      </c>
      <c r="F639" s="4">
        <v>5.5947189464299997E-11</v>
      </c>
      <c r="G639" s="4">
        <v>2.0071183178699999E-9</v>
      </c>
      <c r="H639" s="3" t="s">
        <v>8985</v>
      </c>
      <c r="I639" s="3" t="s">
        <v>8986</v>
      </c>
      <c r="J639" s="3">
        <v>0.86</v>
      </c>
      <c r="K639" s="3">
        <v>1.07</v>
      </c>
      <c r="L639" s="3">
        <v>0.53</v>
      </c>
      <c r="M639" s="3">
        <v>2.5099999999999998</v>
      </c>
      <c r="N639" s="3">
        <v>3.75</v>
      </c>
      <c r="O639" s="3">
        <v>3.74</v>
      </c>
    </row>
    <row r="640" spans="1:15" x14ac:dyDescent="0.3">
      <c r="A640" s="3" t="s">
        <v>2637</v>
      </c>
      <c r="B640" s="3" t="s">
        <v>2638</v>
      </c>
      <c r="C640" s="3" t="s">
        <v>2639</v>
      </c>
      <c r="D640" s="3">
        <v>4.173</v>
      </c>
      <c r="E640" s="3">
        <v>2.0612089071400002</v>
      </c>
      <c r="F640" s="4">
        <v>5.60045002092E-11</v>
      </c>
      <c r="G640" s="4">
        <v>2.0071183178699999E-9</v>
      </c>
      <c r="H640" s="3" t="s">
        <v>8985</v>
      </c>
      <c r="I640" s="3" t="s">
        <v>8986</v>
      </c>
      <c r="J640" s="3">
        <v>5.85</v>
      </c>
      <c r="K640" s="3">
        <v>4.8499999999999996</v>
      </c>
      <c r="L640" s="3">
        <v>2.81</v>
      </c>
      <c r="M640" s="3">
        <v>12.96</v>
      </c>
      <c r="N640" s="3">
        <v>15.43</v>
      </c>
      <c r="O640" s="3">
        <v>26.7</v>
      </c>
    </row>
    <row r="641" spans="1:15" x14ac:dyDescent="0.3">
      <c r="A641" s="3" t="s">
        <v>507</v>
      </c>
      <c r="B641" s="3" t="s">
        <v>508</v>
      </c>
      <c r="C641" s="3" t="s">
        <v>509</v>
      </c>
      <c r="D641" s="3">
        <v>0.36699999999999999</v>
      </c>
      <c r="E641" s="3">
        <v>-1.44628580757</v>
      </c>
      <c r="F641" s="4">
        <v>5.7372403309599999E-11</v>
      </c>
      <c r="G641" s="4">
        <v>2.0531003083800001E-9</v>
      </c>
      <c r="H641" s="3" t="s">
        <v>8985</v>
      </c>
      <c r="I641" s="3" t="s">
        <v>8987</v>
      </c>
      <c r="J641" s="3">
        <v>4.2300000000000004</v>
      </c>
      <c r="K641" s="3">
        <v>5.18</v>
      </c>
      <c r="L641" s="3">
        <v>4.8</v>
      </c>
      <c r="M641" s="3">
        <v>1.66</v>
      </c>
      <c r="N641" s="3">
        <v>1.44</v>
      </c>
      <c r="O641" s="3">
        <v>1.72</v>
      </c>
    </row>
    <row r="642" spans="1:15" x14ac:dyDescent="0.3">
      <c r="A642" s="3" t="s">
        <v>8600</v>
      </c>
      <c r="B642" s="3" t="s">
        <v>8601</v>
      </c>
      <c r="C642" s="3" t="s">
        <v>6579</v>
      </c>
      <c r="D642" s="3">
        <v>6.0069999999999997</v>
      </c>
      <c r="E642" s="3">
        <v>2.5865792222400001</v>
      </c>
      <c r="F642" s="4">
        <v>6.0878588746099994E-11</v>
      </c>
      <c r="G642" s="4">
        <v>2.1753529399599998E-9</v>
      </c>
      <c r="H642" s="3" t="s">
        <v>8985</v>
      </c>
      <c r="I642" s="3" t="s">
        <v>8986</v>
      </c>
      <c r="J642" s="3">
        <v>0.57999999999999996</v>
      </c>
      <c r="K642" s="3">
        <v>1.06</v>
      </c>
      <c r="L642" s="3">
        <v>0.43</v>
      </c>
      <c r="M642" s="3">
        <v>3.49</v>
      </c>
      <c r="N642" s="3">
        <v>3.49</v>
      </c>
      <c r="O642" s="3">
        <v>5.13</v>
      </c>
    </row>
    <row r="643" spans="1:15" x14ac:dyDescent="0.3">
      <c r="A643" s="3" t="s">
        <v>5219</v>
      </c>
      <c r="B643" s="3" t="s">
        <v>5220</v>
      </c>
      <c r="C643" s="3" t="s">
        <v>5221</v>
      </c>
      <c r="D643" s="3">
        <v>4.2750000000000004</v>
      </c>
      <c r="E643" s="3">
        <v>2.0960670173399998</v>
      </c>
      <c r="F643" s="4">
        <v>6.2589703872800002E-11</v>
      </c>
      <c r="G643" s="4">
        <v>2.2331969415700001E-9</v>
      </c>
      <c r="H643" s="3" t="s">
        <v>8985</v>
      </c>
      <c r="I643" s="3" t="s">
        <v>8986</v>
      </c>
      <c r="J643" s="3">
        <v>3.02</v>
      </c>
      <c r="K643" s="3">
        <v>3.75</v>
      </c>
      <c r="L643" s="3">
        <v>1.98</v>
      </c>
      <c r="M643" s="3">
        <v>12.42</v>
      </c>
      <c r="N643" s="3">
        <v>12.39</v>
      </c>
      <c r="O643" s="3">
        <v>11.59</v>
      </c>
    </row>
    <row r="644" spans="1:15" x14ac:dyDescent="0.3">
      <c r="A644" s="3" t="s">
        <v>7325</v>
      </c>
      <c r="B644" s="3" t="s">
        <v>7326</v>
      </c>
      <c r="C644" s="3" t="s">
        <v>3250</v>
      </c>
      <c r="D644" s="3">
        <v>0.36599999999999999</v>
      </c>
      <c r="E644" s="3">
        <v>-1.4497390158900001</v>
      </c>
      <c r="F644" s="4">
        <v>6.54571473713E-11</v>
      </c>
      <c r="G644" s="4">
        <v>2.32560838974E-9</v>
      </c>
      <c r="H644" s="3" t="s">
        <v>8985</v>
      </c>
      <c r="I644" s="3" t="s">
        <v>8987</v>
      </c>
      <c r="J644" s="3">
        <v>45.03</v>
      </c>
      <c r="K644" s="3">
        <v>32.19</v>
      </c>
      <c r="L644" s="3">
        <v>35</v>
      </c>
      <c r="M644" s="3">
        <v>13.74</v>
      </c>
      <c r="N644" s="3">
        <v>12.75</v>
      </c>
      <c r="O644" s="3">
        <v>18.760000000000002</v>
      </c>
    </row>
    <row r="645" spans="1:15" x14ac:dyDescent="0.3">
      <c r="A645" s="3" t="s">
        <v>7077</v>
      </c>
      <c r="B645" s="3" t="s">
        <v>7078</v>
      </c>
      <c r="C645" s="3" t="s">
        <v>7079</v>
      </c>
      <c r="D645" s="3">
        <v>0.18099999999999999</v>
      </c>
      <c r="E645" s="3">
        <v>-2.46478169969</v>
      </c>
      <c r="F645" s="4">
        <v>6.54681209299E-11</v>
      </c>
      <c r="G645" s="4">
        <v>2.32560838974E-9</v>
      </c>
      <c r="H645" s="3" t="s">
        <v>8985</v>
      </c>
      <c r="I645" s="3" t="s">
        <v>8987</v>
      </c>
      <c r="J645" s="3">
        <v>6.83</v>
      </c>
      <c r="K645" s="3">
        <v>8.08</v>
      </c>
      <c r="L645" s="3">
        <v>8.91</v>
      </c>
      <c r="M645" s="3">
        <v>0.86</v>
      </c>
      <c r="N645" s="3">
        <v>0.9</v>
      </c>
      <c r="O645" s="3">
        <v>2.44</v>
      </c>
    </row>
    <row r="646" spans="1:15" x14ac:dyDescent="0.3">
      <c r="A646" s="3" t="s">
        <v>5208</v>
      </c>
      <c r="B646" s="3" t="s">
        <v>5209</v>
      </c>
      <c r="C646" s="3" t="s">
        <v>1860</v>
      </c>
      <c r="D646" s="3">
        <v>2.274</v>
      </c>
      <c r="E646" s="3">
        <v>1.1849567136100001</v>
      </c>
      <c r="F646" s="4">
        <v>6.6200038246699998E-11</v>
      </c>
      <c r="G646" s="4">
        <v>2.3481600076600001E-9</v>
      </c>
      <c r="H646" s="3" t="s">
        <v>8985</v>
      </c>
      <c r="I646" s="3" t="s">
        <v>8986</v>
      </c>
      <c r="J646" s="3">
        <v>9.1199999999999992</v>
      </c>
      <c r="K646" s="3">
        <v>13.41</v>
      </c>
      <c r="L646" s="3">
        <v>10.53</v>
      </c>
      <c r="M646" s="3">
        <v>19.36</v>
      </c>
      <c r="N646" s="3">
        <v>27.04</v>
      </c>
      <c r="O646" s="3">
        <v>26.01</v>
      </c>
    </row>
    <row r="647" spans="1:15" x14ac:dyDescent="0.3">
      <c r="A647" s="3" t="s">
        <v>5770</v>
      </c>
      <c r="B647" s="3" t="s">
        <v>5771</v>
      </c>
      <c r="C647" s="3" t="s">
        <v>104</v>
      </c>
      <c r="D647" s="3">
        <v>0.45700000000000002</v>
      </c>
      <c r="E647" s="3">
        <v>-1.1308173529400001</v>
      </c>
      <c r="F647" s="4">
        <v>6.67900167317E-11</v>
      </c>
      <c r="G647" s="4">
        <v>2.3621597876499999E-9</v>
      </c>
      <c r="H647" s="3" t="s">
        <v>8985</v>
      </c>
      <c r="I647" s="3" t="s">
        <v>8987</v>
      </c>
      <c r="J647" s="3">
        <v>307.61</v>
      </c>
      <c r="K647" s="3">
        <v>387.57</v>
      </c>
      <c r="L647" s="3">
        <v>333.94</v>
      </c>
      <c r="M647" s="3">
        <v>137.29</v>
      </c>
      <c r="N647" s="3">
        <v>125.73</v>
      </c>
      <c r="O647" s="3">
        <v>195.15</v>
      </c>
    </row>
    <row r="648" spans="1:15" x14ac:dyDescent="0.3">
      <c r="A648" s="3" t="s">
        <v>6877</v>
      </c>
      <c r="B648" s="3" t="s">
        <v>6878</v>
      </c>
      <c r="C648" s="3" t="s">
        <v>6879</v>
      </c>
      <c r="D648" s="3">
        <v>0.39300000000000002</v>
      </c>
      <c r="E648" s="3">
        <v>-1.34788396991</v>
      </c>
      <c r="F648" s="4">
        <v>7.0930010108500002E-11</v>
      </c>
      <c r="G648" s="4">
        <v>2.50491660516E-9</v>
      </c>
      <c r="H648" s="3" t="s">
        <v>8985</v>
      </c>
      <c r="I648" s="3" t="s">
        <v>8987</v>
      </c>
      <c r="J648" s="3">
        <v>20.3</v>
      </c>
      <c r="K648" s="3">
        <v>17.2</v>
      </c>
      <c r="L648" s="3">
        <v>26.13</v>
      </c>
      <c r="M648" s="3">
        <v>7.26</v>
      </c>
      <c r="N648" s="3">
        <v>7.35</v>
      </c>
      <c r="O648" s="3">
        <v>9.7799999999999994</v>
      </c>
    </row>
    <row r="649" spans="1:15" x14ac:dyDescent="0.3">
      <c r="A649" s="3" t="s">
        <v>3009</v>
      </c>
      <c r="B649" s="3" t="s">
        <v>3010</v>
      </c>
      <c r="C649" s="3" t="s">
        <v>3011</v>
      </c>
      <c r="D649" s="3">
        <v>0.49299999999999999</v>
      </c>
      <c r="E649" s="3">
        <v>-1.0199265442000001</v>
      </c>
      <c r="F649" s="4">
        <v>7.3223870117799998E-11</v>
      </c>
      <c r="G649" s="4">
        <v>2.5821554548399999E-9</v>
      </c>
      <c r="H649" s="3" t="s">
        <v>8985</v>
      </c>
      <c r="I649" s="3" t="s">
        <v>8987</v>
      </c>
      <c r="J649" s="3">
        <v>50.42</v>
      </c>
      <c r="K649" s="3">
        <v>54.81</v>
      </c>
      <c r="L649" s="3">
        <v>73.89</v>
      </c>
      <c r="M649" s="3">
        <v>28.22</v>
      </c>
      <c r="N649" s="3">
        <v>27.37</v>
      </c>
      <c r="O649" s="3">
        <v>29.74</v>
      </c>
    </row>
    <row r="650" spans="1:15" x14ac:dyDescent="0.3">
      <c r="A650" s="3" t="s">
        <v>5640</v>
      </c>
      <c r="B650" s="3" t="s">
        <v>5641</v>
      </c>
      <c r="C650" s="3" t="s">
        <v>5642</v>
      </c>
      <c r="D650" s="3">
        <v>0.48799999999999999</v>
      </c>
      <c r="E650" s="3">
        <v>-1.0340355613800001</v>
      </c>
      <c r="F650" s="4">
        <v>7.4351571356399998E-11</v>
      </c>
      <c r="G650" s="4">
        <v>2.6181060592200001E-9</v>
      </c>
      <c r="H650" s="3" t="s">
        <v>8985</v>
      </c>
      <c r="I650" s="3" t="s">
        <v>8987</v>
      </c>
      <c r="J650" s="3">
        <v>231.29</v>
      </c>
      <c r="K650" s="3">
        <v>188.69</v>
      </c>
      <c r="L650" s="3">
        <v>173.96</v>
      </c>
      <c r="M650" s="3">
        <v>82.63</v>
      </c>
      <c r="N650" s="3">
        <v>89.49</v>
      </c>
      <c r="O650" s="3">
        <v>111.1</v>
      </c>
    </row>
    <row r="651" spans="1:15" x14ac:dyDescent="0.3">
      <c r="A651" s="3" t="s">
        <v>5046</v>
      </c>
      <c r="B651" s="3" t="s">
        <v>5047</v>
      </c>
      <c r="C651" s="3" t="s">
        <v>8988</v>
      </c>
      <c r="D651" s="3">
        <v>0.42399999999999999</v>
      </c>
      <c r="E651" s="3">
        <v>-1.2383914472599999</v>
      </c>
      <c r="F651" s="4">
        <v>7.6281059005000001E-11</v>
      </c>
      <c r="G651" s="4">
        <v>2.6821440383600001E-9</v>
      </c>
      <c r="H651" s="3" t="s">
        <v>8985</v>
      </c>
      <c r="I651" s="3" t="s">
        <v>8987</v>
      </c>
      <c r="J651" s="3">
        <v>9.19</v>
      </c>
      <c r="K651" s="3">
        <v>12.33</v>
      </c>
      <c r="L651" s="3">
        <v>9.9499999999999993</v>
      </c>
      <c r="M651" s="3">
        <v>4.4000000000000004</v>
      </c>
      <c r="N651" s="3">
        <v>3.57</v>
      </c>
      <c r="O651" s="3">
        <v>5.0199999999999996</v>
      </c>
    </row>
    <row r="652" spans="1:15" x14ac:dyDescent="0.3">
      <c r="A652" s="3" t="s">
        <v>2170</v>
      </c>
      <c r="B652" s="3" t="s">
        <v>2171</v>
      </c>
      <c r="C652" s="3" t="s">
        <v>2172</v>
      </c>
      <c r="D652" s="3">
        <v>61.685000000000002</v>
      </c>
      <c r="E652" s="3">
        <v>5.9468451094599999</v>
      </c>
      <c r="F652" s="4">
        <v>7.7160414405099997E-11</v>
      </c>
      <c r="G652" s="4">
        <v>2.7077700137100001E-9</v>
      </c>
      <c r="H652" s="3" t="s">
        <v>8985</v>
      </c>
      <c r="I652" s="3" t="s">
        <v>8986</v>
      </c>
      <c r="J652" s="3">
        <v>3.53</v>
      </c>
      <c r="K652" s="3">
        <v>1.58</v>
      </c>
      <c r="L652" s="3">
        <v>13.46</v>
      </c>
      <c r="M652" s="3">
        <v>218.78</v>
      </c>
      <c r="N652" s="3">
        <v>354.91</v>
      </c>
      <c r="O652" s="3">
        <v>401.85</v>
      </c>
    </row>
    <row r="653" spans="1:15" x14ac:dyDescent="0.3">
      <c r="A653" s="3" t="s">
        <v>7416</v>
      </c>
      <c r="B653" s="3" t="s">
        <v>7417</v>
      </c>
      <c r="C653" s="3" t="s">
        <v>7418</v>
      </c>
      <c r="D653" s="3">
        <v>0.312</v>
      </c>
      <c r="E653" s="3">
        <v>-1.68010131634</v>
      </c>
      <c r="F653" s="4">
        <v>7.7233736077900005E-11</v>
      </c>
      <c r="G653" s="4">
        <v>2.7077700137100001E-9</v>
      </c>
      <c r="H653" s="3" t="s">
        <v>8985</v>
      </c>
      <c r="I653" s="3" t="s">
        <v>8987</v>
      </c>
      <c r="J653" s="3">
        <v>25.55</v>
      </c>
      <c r="K653" s="3">
        <v>24.96</v>
      </c>
      <c r="L653" s="3">
        <v>11.53</v>
      </c>
      <c r="M653" s="3">
        <v>5.7</v>
      </c>
      <c r="N653" s="3">
        <v>6.01</v>
      </c>
      <c r="O653" s="3">
        <v>7.08</v>
      </c>
    </row>
    <row r="654" spans="1:15" x14ac:dyDescent="0.3">
      <c r="A654" s="3" t="s">
        <v>7516</v>
      </c>
      <c r="B654" s="3" t="s">
        <v>7517</v>
      </c>
      <c r="C654" s="3" t="s">
        <v>3043</v>
      </c>
      <c r="D654" s="3">
        <v>2.016</v>
      </c>
      <c r="E654" s="3">
        <v>1.0111650331499999</v>
      </c>
      <c r="F654" s="4">
        <v>7.8093127790200005E-11</v>
      </c>
      <c r="G654" s="4">
        <v>2.7339375606000001E-9</v>
      </c>
      <c r="H654" s="3" t="s">
        <v>8985</v>
      </c>
      <c r="I654" s="3" t="s">
        <v>8986</v>
      </c>
      <c r="J654" s="3">
        <v>34.58</v>
      </c>
      <c r="K654" s="3">
        <v>49.64</v>
      </c>
      <c r="L654" s="3">
        <v>44.9</v>
      </c>
      <c r="M654" s="3">
        <v>90.02</v>
      </c>
      <c r="N654" s="3">
        <v>82.87</v>
      </c>
      <c r="O654" s="3">
        <v>80.42</v>
      </c>
    </row>
    <row r="655" spans="1:15" x14ac:dyDescent="0.3">
      <c r="A655" s="3" t="s">
        <v>2521</v>
      </c>
      <c r="B655" s="3" t="s">
        <v>2522</v>
      </c>
      <c r="C655" s="3" t="s">
        <v>2523</v>
      </c>
      <c r="D655" s="3">
        <v>0.38600000000000001</v>
      </c>
      <c r="E655" s="3">
        <v>-1.37348118073</v>
      </c>
      <c r="F655" s="4">
        <v>7.9936191269900002E-11</v>
      </c>
      <c r="G655" s="4">
        <v>2.79441676736E-9</v>
      </c>
      <c r="H655" s="3" t="s">
        <v>8985</v>
      </c>
      <c r="I655" s="3" t="s">
        <v>8987</v>
      </c>
      <c r="J655" s="3">
        <v>3.95</v>
      </c>
      <c r="K655" s="3">
        <v>4.1399999999999997</v>
      </c>
      <c r="L655" s="3">
        <v>4.2300000000000004</v>
      </c>
      <c r="M655" s="3">
        <v>1.27</v>
      </c>
      <c r="N655" s="3">
        <v>1.23</v>
      </c>
      <c r="O655" s="3">
        <v>1.64</v>
      </c>
    </row>
    <row r="656" spans="1:15" x14ac:dyDescent="0.3">
      <c r="A656" s="3" t="s">
        <v>3895</v>
      </c>
      <c r="B656" s="3" t="s">
        <v>3896</v>
      </c>
      <c r="C656" s="3" t="s">
        <v>3897</v>
      </c>
      <c r="D656" s="3">
        <v>2.121</v>
      </c>
      <c r="E656" s="3">
        <v>1.0849038338000001</v>
      </c>
      <c r="F656" s="4">
        <v>8.2393717215600006E-11</v>
      </c>
      <c r="G656" s="4">
        <v>2.8761708703699999E-9</v>
      </c>
      <c r="H656" s="3" t="s">
        <v>8985</v>
      </c>
      <c r="I656" s="3" t="s">
        <v>8986</v>
      </c>
      <c r="J656" s="3">
        <v>11.55</v>
      </c>
      <c r="K656" s="3">
        <v>11.52</v>
      </c>
      <c r="L656" s="3">
        <v>10.66</v>
      </c>
      <c r="M656" s="3">
        <v>19.28</v>
      </c>
      <c r="N656" s="3">
        <v>26.08</v>
      </c>
      <c r="O656" s="3">
        <v>24.4</v>
      </c>
    </row>
    <row r="657" spans="1:15" x14ac:dyDescent="0.3">
      <c r="A657" s="3" t="s">
        <v>7264</v>
      </c>
      <c r="B657" s="3" t="s">
        <v>7265</v>
      </c>
      <c r="C657" s="3" t="s">
        <v>6451</v>
      </c>
      <c r="D657" s="3">
        <v>0.40400000000000003</v>
      </c>
      <c r="E657" s="3">
        <v>-1.30875067834</v>
      </c>
      <c r="F657" s="4">
        <v>8.3626231987500004E-11</v>
      </c>
      <c r="G657" s="4">
        <v>2.9149887291200002E-9</v>
      </c>
      <c r="H657" s="3" t="s">
        <v>8985</v>
      </c>
      <c r="I657" s="3" t="s">
        <v>8987</v>
      </c>
      <c r="J657" s="3">
        <v>27.09</v>
      </c>
      <c r="K657" s="3">
        <v>21.41</v>
      </c>
      <c r="L657" s="3">
        <v>16.32</v>
      </c>
      <c r="M657" s="3">
        <v>7.59</v>
      </c>
      <c r="N657" s="3">
        <v>8.89</v>
      </c>
      <c r="O657" s="3">
        <v>9.1999999999999993</v>
      </c>
    </row>
    <row r="658" spans="1:15" x14ac:dyDescent="0.3">
      <c r="A658" s="3" t="s">
        <v>8776</v>
      </c>
      <c r="B658" s="3" t="s">
        <v>8777</v>
      </c>
      <c r="C658" s="3" t="s">
        <v>8778</v>
      </c>
      <c r="D658" s="3">
        <v>0.36499999999999999</v>
      </c>
      <c r="E658" s="3">
        <v>-1.45217382717</v>
      </c>
      <c r="F658" s="4">
        <v>8.4999677479900004E-11</v>
      </c>
      <c r="G658" s="4">
        <v>2.95434942229E-9</v>
      </c>
      <c r="H658" s="3" t="s">
        <v>8985</v>
      </c>
      <c r="I658" s="3" t="s">
        <v>8987</v>
      </c>
      <c r="J658" s="3">
        <v>8.0500000000000007</v>
      </c>
      <c r="K658" s="3">
        <v>9.8699999999999992</v>
      </c>
      <c r="L658" s="3">
        <v>5.7</v>
      </c>
      <c r="M658" s="3">
        <v>3.08</v>
      </c>
      <c r="N658" s="3">
        <v>2.5</v>
      </c>
      <c r="O658" s="3">
        <v>2.84</v>
      </c>
    </row>
    <row r="659" spans="1:15" x14ac:dyDescent="0.3">
      <c r="A659" s="3" t="s">
        <v>2979</v>
      </c>
      <c r="B659" s="3" t="s">
        <v>2980</v>
      </c>
      <c r="C659" s="3" t="s">
        <v>2981</v>
      </c>
      <c r="D659" s="3">
        <v>2.4849999999999999</v>
      </c>
      <c r="E659" s="3">
        <v>1.3131249625300001</v>
      </c>
      <c r="F659" s="4">
        <v>9.0816757409799995E-11</v>
      </c>
      <c r="G659" s="4">
        <v>3.1384973978600001E-9</v>
      </c>
      <c r="H659" s="3" t="s">
        <v>8985</v>
      </c>
      <c r="I659" s="3" t="s">
        <v>8986</v>
      </c>
      <c r="J659" s="3">
        <v>4.92</v>
      </c>
      <c r="K659" s="3">
        <v>6</v>
      </c>
      <c r="L659" s="3">
        <v>5.49</v>
      </c>
      <c r="M659" s="3">
        <v>11.57</v>
      </c>
      <c r="N659" s="3">
        <v>16.07</v>
      </c>
      <c r="O659" s="3">
        <v>10.77</v>
      </c>
    </row>
    <row r="660" spans="1:15" x14ac:dyDescent="0.3">
      <c r="A660" s="3" t="s">
        <v>5134</v>
      </c>
      <c r="B660" s="3" t="s">
        <v>5135</v>
      </c>
      <c r="C660" s="3" t="s">
        <v>5136</v>
      </c>
      <c r="D660" s="3">
        <v>9.2390000000000008</v>
      </c>
      <c r="E660" s="3">
        <v>3.20776364985</v>
      </c>
      <c r="F660" s="4">
        <v>9.0989617207499994E-11</v>
      </c>
      <c r="G660" s="4">
        <v>3.1399854919599999E-9</v>
      </c>
      <c r="H660" s="3" t="s">
        <v>8985</v>
      </c>
      <c r="I660" s="3" t="s">
        <v>8986</v>
      </c>
      <c r="J660" s="3">
        <v>0.23</v>
      </c>
      <c r="K660" s="3">
        <v>0.31</v>
      </c>
      <c r="L660" s="3">
        <v>0.25</v>
      </c>
      <c r="M660" s="3">
        <v>3.46</v>
      </c>
      <c r="N660" s="3">
        <v>2.2000000000000002</v>
      </c>
      <c r="O660" s="3">
        <v>1.33</v>
      </c>
    </row>
    <row r="661" spans="1:15" x14ac:dyDescent="0.3">
      <c r="A661" s="3" t="s">
        <v>5995</v>
      </c>
      <c r="B661" s="3" t="s">
        <v>5996</v>
      </c>
      <c r="C661" s="3" t="s">
        <v>161</v>
      </c>
      <c r="D661" s="3">
        <v>614.971</v>
      </c>
      <c r="E661" s="3">
        <v>9.2643748535199997</v>
      </c>
      <c r="F661" s="4">
        <v>9.2919392609199999E-11</v>
      </c>
      <c r="G661" s="4">
        <v>3.1979725692499998E-9</v>
      </c>
      <c r="H661" s="3" t="s">
        <v>8985</v>
      </c>
      <c r="I661" s="3" t="s">
        <v>8986</v>
      </c>
      <c r="J661" s="3">
        <v>0</v>
      </c>
      <c r="K661" s="3">
        <v>0.02</v>
      </c>
      <c r="L661" s="3">
        <v>0.27</v>
      </c>
      <c r="M661" s="3">
        <v>27.09</v>
      </c>
      <c r="N661" s="3">
        <v>71.42</v>
      </c>
      <c r="O661" s="3">
        <v>73.23</v>
      </c>
    </row>
    <row r="662" spans="1:15" x14ac:dyDescent="0.3">
      <c r="A662" s="3" t="s">
        <v>6103</v>
      </c>
      <c r="B662" s="3" t="s">
        <v>6104</v>
      </c>
      <c r="C662" s="3" t="s">
        <v>6105</v>
      </c>
      <c r="D662" s="3">
        <v>9.2669999999999995</v>
      </c>
      <c r="E662" s="3">
        <v>3.2120578701600002</v>
      </c>
      <c r="F662" s="4">
        <v>9.29343440197E-11</v>
      </c>
      <c r="G662" s="4">
        <v>3.1979725692499998E-9</v>
      </c>
      <c r="H662" s="3" t="s">
        <v>8985</v>
      </c>
      <c r="I662" s="3" t="s">
        <v>8986</v>
      </c>
      <c r="J662" s="3">
        <v>0.14000000000000001</v>
      </c>
      <c r="K662" s="3">
        <v>0.44</v>
      </c>
      <c r="L662" s="3">
        <v>0.12</v>
      </c>
      <c r="M662" s="3">
        <v>1.65</v>
      </c>
      <c r="N662" s="3">
        <v>2.2400000000000002</v>
      </c>
      <c r="O662" s="3">
        <v>2.4500000000000002</v>
      </c>
    </row>
    <row r="663" spans="1:15" x14ac:dyDescent="0.3">
      <c r="A663" s="3" t="s">
        <v>6695</v>
      </c>
      <c r="B663" s="3" t="s">
        <v>6696</v>
      </c>
      <c r="C663" s="3" t="s">
        <v>6697</v>
      </c>
      <c r="D663" s="3">
        <v>0.39400000000000002</v>
      </c>
      <c r="E663" s="3">
        <v>-1.3453340127</v>
      </c>
      <c r="F663" s="4">
        <v>1.02240823317E-10</v>
      </c>
      <c r="G663" s="4">
        <v>3.5032687774400001E-9</v>
      </c>
      <c r="H663" s="3" t="s">
        <v>8985</v>
      </c>
      <c r="I663" s="3" t="s">
        <v>8987</v>
      </c>
      <c r="J663" s="3">
        <v>10.49</v>
      </c>
      <c r="K663" s="3">
        <v>9.2899999999999991</v>
      </c>
      <c r="L663" s="3">
        <v>8.91</v>
      </c>
      <c r="M663" s="3">
        <v>3.8</v>
      </c>
      <c r="N663" s="3">
        <v>3.01</v>
      </c>
      <c r="O663" s="3">
        <v>4.24</v>
      </c>
    </row>
    <row r="664" spans="1:15" x14ac:dyDescent="0.3">
      <c r="A664" s="3" t="s">
        <v>4665</v>
      </c>
      <c r="B664" s="3" t="s">
        <v>4666</v>
      </c>
      <c r="C664" s="3" t="s">
        <v>3668</v>
      </c>
      <c r="D664" s="3">
        <v>6.36</v>
      </c>
      <c r="E664" s="3">
        <v>2.6691325077300001</v>
      </c>
      <c r="F664" s="4">
        <v>1.0607296783799999E-10</v>
      </c>
      <c r="G664" s="4">
        <v>3.61919769391E-9</v>
      </c>
      <c r="H664" s="3" t="s">
        <v>8985</v>
      </c>
      <c r="I664" s="3" t="s">
        <v>8986</v>
      </c>
      <c r="J664" s="3">
        <v>1.24</v>
      </c>
      <c r="K664" s="3">
        <v>0.57999999999999996</v>
      </c>
      <c r="L664" s="3">
        <v>0.61</v>
      </c>
      <c r="M664" s="3">
        <v>4.67</v>
      </c>
      <c r="N664" s="3">
        <v>6.67</v>
      </c>
      <c r="O664" s="3">
        <v>3.66</v>
      </c>
    </row>
    <row r="665" spans="1:15" x14ac:dyDescent="0.3">
      <c r="A665" s="3" t="s">
        <v>8725</v>
      </c>
      <c r="B665" s="3" t="s">
        <v>8726</v>
      </c>
      <c r="C665" s="3" t="s">
        <v>3202</v>
      </c>
      <c r="D665" s="3">
        <v>3.5169999999999999</v>
      </c>
      <c r="E665" s="3">
        <v>1.8144844198000001</v>
      </c>
      <c r="F665" s="4">
        <v>1.0735004157E-10</v>
      </c>
      <c r="G665" s="4">
        <v>3.6576124727099998E-9</v>
      </c>
      <c r="H665" s="3" t="s">
        <v>8985</v>
      </c>
      <c r="I665" s="3" t="s">
        <v>8986</v>
      </c>
      <c r="J665" s="3">
        <v>1.24</v>
      </c>
      <c r="K665" s="3">
        <v>2.08</v>
      </c>
      <c r="L665" s="3">
        <v>1.53</v>
      </c>
      <c r="M665" s="3">
        <v>4.3</v>
      </c>
      <c r="N665" s="3">
        <v>6.48</v>
      </c>
      <c r="O665" s="3">
        <v>5.84</v>
      </c>
    </row>
    <row r="666" spans="1:15" x14ac:dyDescent="0.3">
      <c r="A666" s="3" t="s">
        <v>8052</v>
      </c>
      <c r="B666" s="3" t="s">
        <v>8053</v>
      </c>
      <c r="C666" s="3" t="s">
        <v>8054</v>
      </c>
      <c r="D666" s="3">
        <v>0.46200000000000002</v>
      </c>
      <c r="E666" s="3">
        <v>-1.1151298463799999</v>
      </c>
      <c r="F666" s="4">
        <v>1.09743252927E-10</v>
      </c>
      <c r="G666" s="4">
        <v>3.7338945591599996E-9</v>
      </c>
      <c r="H666" s="3" t="s">
        <v>8985</v>
      </c>
      <c r="I666" s="3" t="s">
        <v>8987</v>
      </c>
      <c r="J666" s="3">
        <v>49.06</v>
      </c>
      <c r="K666" s="3">
        <v>39.74</v>
      </c>
      <c r="L666" s="3">
        <v>38.1</v>
      </c>
      <c r="M666" s="3">
        <v>18.559999999999999</v>
      </c>
      <c r="N666" s="3">
        <v>16.21</v>
      </c>
      <c r="O666" s="3">
        <v>22.64</v>
      </c>
    </row>
    <row r="667" spans="1:15" x14ac:dyDescent="0.3">
      <c r="A667" s="3" t="s">
        <v>4317</v>
      </c>
      <c r="B667" s="3" t="s">
        <v>4318</v>
      </c>
      <c r="C667" s="3" t="s">
        <v>4319</v>
      </c>
      <c r="D667" s="3">
        <v>2.3479999999999999</v>
      </c>
      <c r="E667" s="3">
        <v>1.2317261909199999</v>
      </c>
      <c r="F667" s="4">
        <v>1.1978686194099999E-10</v>
      </c>
      <c r="G667" s="4">
        <v>4.0641851012800003E-9</v>
      </c>
      <c r="H667" s="3" t="s">
        <v>8985</v>
      </c>
      <c r="I667" s="3" t="s">
        <v>8986</v>
      </c>
      <c r="J667" s="3">
        <v>6.56</v>
      </c>
      <c r="K667" s="3">
        <v>9.25</v>
      </c>
      <c r="L667" s="3">
        <v>5.84</v>
      </c>
      <c r="M667" s="3">
        <v>15.92</v>
      </c>
      <c r="N667" s="3">
        <v>17.71</v>
      </c>
      <c r="O667" s="3">
        <v>15.85</v>
      </c>
    </row>
    <row r="668" spans="1:15" x14ac:dyDescent="0.3">
      <c r="A668" s="3" t="s">
        <v>7232</v>
      </c>
      <c r="B668" s="3" t="s">
        <v>7233</v>
      </c>
      <c r="C668" s="3" t="s">
        <v>7234</v>
      </c>
      <c r="D668" s="3">
        <v>0.255</v>
      </c>
      <c r="E668" s="3">
        <v>-1.9700960326400001</v>
      </c>
      <c r="F668" s="4">
        <v>1.1995892639600001E-10</v>
      </c>
      <c r="G668" s="4">
        <v>4.0643226728900003E-9</v>
      </c>
      <c r="H668" s="3" t="s">
        <v>8985</v>
      </c>
      <c r="I668" s="3" t="s">
        <v>8987</v>
      </c>
      <c r="J668" s="3">
        <v>6.94</v>
      </c>
      <c r="K668" s="3">
        <v>5.99</v>
      </c>
      <c r="L668" s="3">
        <v>9.67</v>
      </c>
      <c r="M668" s="3">
        <v>1.39</v>
      </c>
      <c r="N668" s="3">
        <v>1.85</v>
      </c>
      <c r="O668" s="3">
        <v>2.37</v>
      </c>
    </row>
    <row r="669" spans="1:15" x14ac:dyDescent="0.3">
      <c r="A669" s="3" t="s">
        <v>1776</v>
      </c>
      <c r="B669" s="3" t="s">
        <v>1777</v>
      </c>
      <c r="C669" s="3" t="s">
        <v>1778</v>
      </c>
      <c r="D669" s="3">
        <v>0.39300000000000002</v>
      </c>
      <c r="E669" s="3">
        <v>-1.3461351562499999</v>
      </c>
      <c r="F669" s="4">
        <v>1.2101454429199999E-10</v>
      </c>
      <c r="G669" s="4">
        <v>4.0943536237400004E-9</v>
      </c>
      <c r="H669" s="3" t="s">
        <v>8985</v>
      </c>
      <c r="I669" s="3" t="s">
        <v>8987</v>
      </c>
      <c r="J669" s="3">
        <v>37.25</v>
      </c>
      <c r="K669" s="3">
        <v>30.74</v>
      </c>
      <c r="L669" s="3">
        <v>36.75</v>
      </c>
      <c r="M669" s="3">
        <v>13.74</v>
      </c>
      <c r="N669" s="3">
        <v>9.58</v>
      </c>
      <c r="O669" s="3">
        <v>17.39</v>
      </c>
    </row>
    <row r="670" spans="1:15" x14ac:dyDescent="0.3">
      <c r="A670" s="3" t="s">
        <v>6010</v>
      </c>
      <c r="B670" s="3" t="s">
        <v>6011</v>
      </c>
      <c r="C670" s="3" t="s">
        <v>1724</v>
      </c>
      <c r="D670" s="3">
        <v>0.32800000000000001</v>
      </c>
      <c r="E670" s="3">
        <v>-1.60880361487</v>
      </c>
      <c r="F670" s="4">
        <v>1.21394515264E-10</v>
      </c>
      <c r="G670" s="4">
        <v>4.10147307088E-9</v>
      </c>
      <c r="H670" s="3" t="s">
        <v>8985</v>
      </c>
      <c r="I670" s="3" t="s">
        <v>8987</v>
      </c>
      <c r="J670" s="3">
        <v>18.75</v>
      </c>
      <c r="K670" s="3">
        <v>13.95</v>
      </c>
      <c r="L670" s="3">
        <v>14.68</v>
      </c>
      <c r="M670" s="3">
        <v>3.32</v>
      </c>
      <c r="N670" s="3">
        <v>5.46</v>
      </c>
      <c r="O670" s="3">
        <v>6.36</v>
      </c>
    </row>
    <row r="671" spans="1:15" x14ac:dyDescent="0.3">
      <c r="A671" s="3" t="s">
        <v>3627</v>
      </c>
      <c r="B671" s="3" t="s">
        <v>3628</v>
      </c>
      <c r="C671" s="3" t="s">
        <v>3629</v>
      </c>
      <c r="D671" s="3">
        <v>0.432</v>
      </c>
      <c r="E671" s="3">
        <v>-1.2111875195899999</v>
      </c>
      <c r="F671" s="4">
        <v>1.2207993767199999E-10</v>
      </c>
      <c r="G671" s="4">
        <v>4.1188783434E-9</v>
      </c>
      <c r="H671" s="3" t="s">
        <v>8985</v>
      </c>
      <c r="I671" s="3" t="s">
        <v>8987</v>
      </c>
      <c r="J671" s="3">
        <v>91.58</v>
      </c>
      <c r="K671" s="3">
        <v>68.819999999999993</v>
      </c>
      <c r="L671" s="3">
        <v>60.95</v>
      </c>
      <c r="M671" s="3">
        <v>26.77</v>
      </c>
      <c r="N671" s="3">
        <v>29.54</v>
      </c>
      <c r="O671" s="3">
        <v>37.08</v>
      </c>
    </row>
    <row r="672" spans="1:15" x14ac:dyDescent="0.3">
      <c r="A672" s="3" t="s">
        <v>2529</v>
      </c>
      <c r="B672" s="3" t="s">
        <v>2530</v>
      </c>
      <c r="C672" s="3" t="s">
        <v>1617</v>
      </c>
      <c r="D672" s="3">
        <v>5.37</v>
      </c>
      <c r="E672" s="3">
        <v>2.4249915024200002</v>
      </c>
      <c r="F672" s="4">
        <v>1.2321449487899999E-10</v>
      </c>
      <c r="G672" s="4">
        <v>4.151367473E-9</v>
      </c>
      <c r="H672" s="3" t="s">
        <v>8985</v>
      </c>
      <c r="I672" s="3" t="s">
        <v>8986</v>
      </c>
      <c r="J672" s="3">
        <v>1.04</v>
      </c>
      <c r="K672" s="3">
        <v>1.49</v>
      </c>
      <c r="L672" s="3">
        <v>0.76</v>
      </c>
      <c r="M672" s="3">
        <v>7.45</v>
      </c>
      <c r="N672" s="3">
        <v>5.66</v>
      </c>
      <c r="O672" s="3">
        <v>4.05</v>
      </c>
    </row>
    <row r="673" spans="1:15" x14ac:dyDescent="0.3">
      <c r="A673" s="3" t="s">
        <v>5792</v>
      </c>
      <c r="B673" s="3" t="s">
        <v>5793</v>
      </c>
      <c r="C673" s="3" t="s">
        <v>5791</v>
      </c>
      <c r="D673" s="3">
        <v>2.996</v>
      </c>
      <c r="E673" s="3">
        <v>1.58293924256</v>
      </c>
      <c r="F673" s="4">
        <v>1.2536910384000001E-10</v>
      </c>
      <c r="G673" s="4">
        <v>4.2180862183499996E-9</v>
      </c>
      <c r="H673" s="3" t="s">
        <v>8985</v>
      </c>
      <c r="I673" s="3" t="s">
        <v>8986</v>
      </c>
      <c r="J673" s="3">
        <v>1.65</v>
      </c>
      <c r="K673" s="3">
        <v>1.83</v>
      </c>
      <c r="L673" s="3">
        <v>1.49</v>
      </c>
      <c r="M673" s="3">
        <v>3.88</v>
      </c>
      <c r="N673" s="3">
        <v>6.34</v>
      </c>
      <c r="O673" s="3">
        <v>4.29</v>
      </c>
    </row>
    <row r="674" spans="1:15" x14ac:dyDescent="0.3">
      <c r="A674" s="3" t="s">
        <v>4899</v>
      </c>
      <c r="B674" s="3" t="s">
        <v>4900</v>
      </c>
      <c r="C674" s="3" t="s">
        <v>141</v>
      </c>
      <c r="D674" s="3">
        <v>2.0699999999999998</v>
      </c>
      <c r="E674" s="3">
        <v>1.04953023312</v>
      </c>
      <c r="F674" s="4">
        <v>1.3475619498E-10</v>
      </c>
      <c r="G674" s="4">
        <v>4.5088341808600003E-9</v>
      </c>
      <c r="H674" s="3" t="s">
        <v>8985</v>
      </c>
      <c r="I674" s="3" t="s">
        <v>8986</v>
      </c>
      <c r="J674" s="3">
        <v>9.91</v>
      </c>
      <c r="K674" s="3">
        <v>7.98</v>
      </c>
      <c r="L674" s="3">
        <v>8.51</v>
      </c>
      <c r="M674" s="3">
        <v>17.5</v>
      </c>
      <c r="N674" s="3">
        <v>19.350000000000001</v>
      </c>
      <c r="O674" s="3">
        <v>16.39</v>
      </c>
    </row>
    <row r="675" spans="1:15" x14ac:dyDescent="0.3">
      <c r="A675" s="3" t="s">
        <v>6260</v>
      </c>
      <c r="B675" s="3" t="s">
        <v>6261</v>
      </c>
      <c r="C675" s="3" t="s">
        <v>119</v>
      </c>
      <c r="D675" s="3">
        <v>0.42499999999999999</v>
      </c>
      <c r="E675" s="3">
        <v>-1.2350860701299999</v>
      </c>
      <c r="F675" s="4">
        <v>1.3861549793100001E-10</v>
      </c>
      <c r="G675" s="4">
        <v>4.6315573348900002E-9</v>
      </c>
      <c r="H675" s="3" t="s">
        <v>8985</v>
      </c>
      <c r="I675" s="3" t="s">
        <v>8987</v>
      </c>
      <c r="J675" s="3">
        <v>5.97</v>
      </c>
      <c r="K675" s="3">
        <v>7.62</v>
      </c>
      <c r="L675" s="3">
        <v>6.82</v>
      </c>
      <c r="M675" s="3">
        <v>3.09</v>
      </c>
      <c r="N675" s="3">
        <v>2.41</v>
      </c>
      <c r="O675" s="3">
        <v>2.96</v>
      </c>
    </row>
    <row r="676" spans="1:15" x14ac:dyDescent="0.3">
      <c r="A676" s="3" t="s">
        <v>1134</v>
      </c>
      <c r="B676" s="3" t="s">
        <v>1135</v>
      </c>
      <c r="C676" s="3" t="s">
        <v>1136</v>
      </c>
      <c r="D676" s="3">
        <v>271.31099999999998</v>
      </c>
      <c r="E676" s="3">
        <v>8.0838049336799997</v>
      </c>
      <c r="F676" s="4">
        <v>1.4379359924500001E-10</v>
      </c>
      <c r="G676" s="4">
        <v>4.7979461508200002E-9</v>
      </c>
      <c r="H676" s="3" t="s">
        <v>8985</v>
      </c>
      <c r="I676" s="3" t="s">
        <v>8986</v>
      </c>
      <c r="J676" s="3">
        <v>0.02</v>
      </c>
      <c r="K676" s="3">
        <v>0</v>
      </c>
      <c r="L676" s="3">
        <v>0</v>
      </c>
      <c r="M676" s="3">
        <v>5.94</v>
      </c>
      <c r="N676" s="3">
        <v>5.13</v>
      </c>
      <c r="O676" s="3">
        <v>5.15</v>
      </c>
    </row>
    <row r="677" spans="1:15" x14ac:dyDescent="0.3">
      <c r="A677" s="3" t="s">
        <v>7201</v>
      </c>
      <c r="B677" s="3" t="s">
        <v>7202</v>
      </c>
      <c r="C677" s="3" t="s">
        <v>3614</v>
      </c>
      <c r="D677" s="3">
        <v>3.0000000000000001E-3</v>
      </c>
      <c r="E677" s="3">
        <v>-8.1716412011199999</v>
      </c>
      <c r="F677" s="4">
        <v>1.4469887692999999E-10</v>
      </c>
      <c r="G677" s="4">
        <v>4.8215021099299999E-9</v>
      </c>
      <c r="H677" s="3" t="s">
        <v>8985</v>
      </c>
      <c r="I677" s="3" t="s">
        <v>8987</v>
      </c>
      <c r="J677" s="3">
        <v>2.99</v>
      </c>
      <c r="K677" s="3">
        <v>2.59</v>
      </c>
      <c r="L677" s="3">
        <v>1.34</v>
      </c>
      <c r="M677" s="3">
        <v>0</v>
      </c>
      <c r="N677" s="3">
        <v>0</v>
      </c>
      <c r="O677" s="3">
        <v>0</v>
      </c>
    </row>
    <row r="678" spans="1:15" x14ac:dyDescent="0.3">
      <c r="A678" s="3" t="s">
        <v>2055</v>
      </c>
      <c r="B678" s="3" t="s">
        <v>2056</v>
      </c>
      <c r="C678" s="3" t="s">
        <v>41</v>
      </c>
      <c r="D678" s="3">
        <v>3.105</v>
      </c>
      <c r="E678" s="3">
        <v>1.6346040715300001</v>
      </c>
      <c r="F678" s="4">
        <v>1.51897535164E-10</v>
      </c>
      <c r="G678" s="4">
        <v>5.0474632873E-9</v>
      </c>
      <c r="H678" s="3" t="s">
        <v>8985</v>
      </c>
      <c r="I678" s="3" t="s">
        <v>8986</v>
      </c>
      <c r="J678" s="3">
        <v>1.84</v>
      </c>
      <c r="K678" s="3">
        <v>2.56</v>
      </c>
      <c r="L678" s="3">
        <v>1.7</v>
      </c>
      <c r="M678" s="3">
        <v>5.41</v>
      </c>
      <c r="N678" s="3">
        <v>7.56</v>
      </c>
      <c r="O678" s="3">
        <v>5.43</v>
      </c>
    </row>
    <row r="679" spans="1:15" x14ac:dyDescent="0.3">
      <c r="A679" s="3" t="s">
        <v>5476</v>
      </c>
      <c r="B679" s="3" t="s">
        <v>5477</v>
      </c>
      <c r="C679" s="3" t="s">
        <v>5478</v>
      </c>
      <c r="D679" s="3">
        <v>4.1719999999999997</v>
      </c>
      <c r="E679" s="3">
        <v>2.0607610695099998</v>
      </c>
      <c r="F679" s="4">
        <v>1.5285628936299999E-10</v>
      </c>
      <c r="G679" s="4">
        <v>5.0723545898200003E-9</v>
      </c>
      <c r="H679" s="3" t="s">
        <v>8985</v>
      </c>
      <c r="I679" s="3" t="s">
        <v>8986</v>
      </c>
      <c r="J679" s="3">
        <v>0.45</v>
      </c>
      <c r="K679" s="3">
        <v>0.73</v>
      </c>
      <c r="L679" s="3">
        <v>0.61</v>
      </c>
      <c r="M679" s="3">
        <v>2.4</v>
      </c>
      <c r="N679" s="3">
        <v>2.98</v>
      </c>
      <c r="O679" s="3">
        <v>1.91</v>
      </c>
    </row>
    <row r="680" spans="1:15" x14ac:dyDescent="0.3">
      <c r="A680" s="3" t="s">
        <v>2219</v>
      </c>
      <c r="B680" s="3" t="s">
        <v>2220</v>
      </c>
      <c r="C680" s="3" t="s">
        <v>30</v>
      </c>
      <c r="D680" s="3">
        <v>2.5939999999999999</v>
      </c>
      <c r="E680" s="3">
        <v>1.37496605203</v>
      </c>
      <c r="F680" s="4">
        <v>1.6033997978499999E-10</v>
      </c>
      <c r="G680" s="4">
        <v>5.3061346798700002E-9</v>
      </c>
      <c r="H680" s="3" t="s">
        <v>8985</v>
      </c>
      <c r="I680" s="3" t="s">
        <v>8986</v>
      </c>
      <c r="J680" s="3">
        <v>2.6</v>
      </c>
      <c r="K680" s="3">
        <v>2.2799999999999998</v>
      </c>
      <c r="L680" s="3">
        <v>3.03</v>
      </c>
      <c r="M680" s="3">
        <v>5.92</v>
      </c>
      <c r="N680" s="3">
        <v>7.31</v>
      </c>
      <c r="O680" s="3">
        <v>6.75</v>
      </c>
    </row>
    <row r="681" spans="1:15" x14ac:dyDescent="0.3">
      <c r="A681" s="3" t="s">
        <v>5728</v>
      </c>
      <c r="B681" s="3" t="s">
        <v>5729</v>
      </c>
      <c r="C681" s="3" t="s">
        <v>5730</v>
      </c>
      <c r="D681" s="3">
        <v>0.14199999999999999</v>
      </c>
      <c r="E681" s="3">
        <v>-2.8179084807299999</v>
      </c>
      <c r="F681" s="4">
        <v>1.61658752151E-10</v>
      </c>
      <c r="G681" s="4">
        <v>5.3424684061200004E-9</v>
      </c>
      <c r="H681" s="3" t="s">
        <v>8985</v>
      </c>
      <c r="I681" s="3" t="s">
        <v>8987</v>
      </c>
      <c r="J681" s="3">
        <v>7.86</v>
      </c>
      <c r="K681" s="3">
        <v>8.81</v>
      </c>
      <c r="L681" s="3">
        <v>7.06</v>
      </c>
      <c r="M681" s="3">
        <v>0.52</v>
      </c>
      <c r="N681" s="3">
        <v>0.65</v>
      </c>
      <c r="O681" s="3">
        <v>2.1</v>
      </c>
    </row>
    <row r="682" spans="1:15" x14ac:dyDescent="0.3">
      <c r="A682" s="3" t="s">
        <v>5704</v>
      </c>
      <c r="B682" s="3" t="s">
        <v>5705</v>
      </c>
      <c r="C682" s="3" t="s">
        <v>5706</v>
      </c>
      <c r="D682" s="3">
        <v>0.40300000000000002</v>
      </c>
      <c r="E682" s="3">
        <v>-1.3124095610099999</v>
      </c>
      <c r="F682" s="4">
        <v>1.7413130921800001E-10</v>
      </c>
      <c r="G682" s="4">
        <v>5.7311707500700002E-9</v>
      </c>
      <c r="H682" s="3" t="s">
        <v>8985</v>
      </c>
      <c r="I682" s="3" t="s">
        <v>8987</v>
      </c>
      <c r="J682" s="3">
        <v>37.770000000000003</v>
      </c>
      <c r="K682" s="3">
        <v>36.869999999999997</v>
      </c>
      <c r="L682" s="3">
        <v>30.75</v>
      </c>
      <c r="M682" s="3">
        <v>10.07</v>
      </c>
      <c r="N682" s="3">
        <v>15.06</v>
      </c>
      <c r="O682" s="3">
        <v>16</v>
      </c>
    </row>
    <row r="683" spans="1:15" x14ac:dyDescent="0.3">
      <c r="A683" s="3" t="s">
        <v>8810</v>
      </c>
      <c r="B683" s="3" t="s">
        <v>8811</v>
      </c>
      <c r="C683" s="3" t="s">
        <v>8812</v>
      </c>
      <c r="D683" s="3">
        <v>2.617</v>
      </c>
      <c r="E683" s="3">
        <v>1.38816082891</v>
      </c>
      <c r="F683" s="4">
        <v>1.7939951297800001E-10</v>
      </c>
      <c r="G683" s="4">
        <v>5.8885395094299999E-9</v>
      </c>
      <c r="H683" s="3" t="s">
        <v>8985</v>
      </c>
      <c r="I683" s="3" t="s">
        <v>8986</v>
      </c>
      <c r="J683" s="3">
        <v>2.5099999999999998</v>
      </c>
      <c r="K683" s="3">
        <v>2.21</v>
      </c>
      <c r="L683" s="3">
        <v>3.87</v>
      </c>
      <c r="M683" s="3">
        <v>6.54</v>
      </c>
      <c r="N683" s="3">
        <v>8.9499999999999993</v>
      </c>
      <c r="O683" s="3">
        <v>7.66</v>
      </c>
    </row>
    <row r="684" spans="1:15" x14ac:dyDescent="0.3">
      <c r="A684" s="3" t="s">
        <v>6526</v>
      </c>
      <c r="B684" s="3" t="s">
        <v>6527</v>
      </c>
      <c r="C684" s="3" t="s">
        <v>1711</v>
      </c>
      <c r="D684" s="3">
        <v>33.107999999999997</v>
      </c>
      <c r="E684" s="3">
        <v>5.0491074991399998</v>
      </c>
      <c r="F684" s="4">
        <v>1.84164971958E-10</v>
      </c>
      <c r="G684" s="4">
        <v>6.0367680713100001E-9</v>
      </c>
      <c r="H684" s="3" t="s">
        <v>8985</v>
      </c>
      <c r="I684" s="3" t="s">
        <v>8986</v>
      </c>
      <c r="J684" s="3">
        <v>0.16</v>
      </c>
      <c r="K684" s="3">
        <v>0.04</v>
      </c>
      <c r="L684" s="3">
        <v>0</v>
      </c>
      <c r="M684" s="3">
        <v>1.55</v>
      </c>
      <c r="N684" s="3">
        <v>2.5099999999999998</v>
      </c>
      <c r="O684" s="3">
        <v>2.06</v>
      </c>
    </row>
    <row r="685" spans="1:15" x14ac:dyDescent="0.3">
      <c r="A685" s="3" t="s">
        <v>8410</v>
      </c>
      <c r="B685" s="3" t="s">
        <v>8411</v>
      </c>
      <c r="C685" s="3" t="s">
        <v>155</v>
      </c>
      <c r="D685" s="3">
        <v>0.27800000000000002</v>
      </c>
      <c r="E685" s="3">
        <v>-1.84773467413</v>
      </c>
      <c r="F685" s="4">
        <v>1.9190976140099999E-10</v>
      </c>
      <c r="G685" s="4">
        <v>6.28212319086E-9</v>
      </c>
      <c r="H685" s="3" t="s">
        <v>8985</v>
      </c>
      <c r="I685" s="3" t="s">
        <v>8987</v>
      </c>
      <c r="J685" s="3">
        <v>30.06</v>
      </c>
      <c r="K685" s="3">
        <v>12.03</v>
      </c>
      <c r="L685" s="3">
        <v>20.29</v>
      </c>
      <c r="M685" s="3">
        <v>6.97</v>
      </c>
      <c r="N685" s="3">
        <v>4.9400000000000004</v>
      </c>
      <c r="O685" s="3">
        <v>5.01</v>
      </c>
    </row>
    <row r="686" spans="1:15" x14ac:dyDescent="0.3">
      <c r="A686" s="3" t="s">
        <v>1920</v>
      </c>
      <c r="B686" s="3" t="s">
        <v>1921</v>
      </c>
      <c r="C686" s="3" t="s">
        <v>1922</v>
      </c>
      <c r="D686" s="3">
        <v>0.25900000000000001</v>
      </c>
      <c r="E686" s="3">
        <v>-1.9463887101199999</v>
      </c>
      <c r="F686" s="4">
        <v>1.93738926328E-10</v>
      </c>
      <c r="G686" s="4">
        <v>6.32488308611E-9</v>
      </c>
      <c r="H686" s="3" t="s">
        <v>8985</v>
      </c>
      <c r="I686" s="3" t="s">
        <v>8987</v>
      </c>
      <c r="J686" s="3">
        <v>7.02</v>
      </c>
      <c r="K686" s="3">
        <v>4.8099999999999996</v>
      </c>
      <c r="L686" s="3">
        <v>6.67</v>
      </c>
      <c r="M686" s="3">
        <v>0.93</v>
      </c>
      <c r="N686" s="3">
        <v>1.45</v>
      </c>
      <c r="O686" s="3">
        <v>2.29</v>
      </c>
    </row>
    <row r="687" spans="1:15" x14ac:dyDescent="0.3">
      <c r="A687" s="3" t="s">
        <v>4153</v>
      </c>
      <c r="B687" s="3" t="s">
        <v>4154</v>
      </c>
      <c r="C687" s="3" t="s">
        <v>4155</v>
      </c>
      <c r="D687" s="3">
        <v>7.0709999999999997</v>
      </c>
      <c r="E687" s="3">
        <v>2.8218814379100001</v>
      </c>
      <c r="F687" s="4">
        <v>1.9441028312799999E-10</v>
      </c>
      <c r="G687" s="4">
        <v>6.3382468452199999E-9</v>
      </c>
      <c r="H687" s="3" t="s">
        <v>8985</v>
      </c>
      <c r="I687" s="3" t="s">
        <v>8986</v>
      </c>
      <c r="J687" s="3">
        <v>0.82</v>
      </c>
      <c r="K687" s="3">
        <v>2.27</v>
      </c>
      <c r="L687" s="3">
        <v>0.75</v>
      </c>
      <c r="M687" s="3">
        <v>14.13</v>
      </c>
      <c r="N687" s="3">
        <v>7.8</v>
      </c>
      <c r="O687" s="3">
        <v>5.86</v>
      </c>
    </row>
    <row r="688" spans="1:15" x14ac:dyDescent="0.3">
      <c r="A688" s="3" t="s">
        <v>1916</v>
      </c>
      <c r="B688" s="3" t="s">
        <v>1917</v>
      </c>
      <c r="C688" s="3" t="s">
        <v>1249</v>
      </c>
      <c r="D688" s="3">
        <v>0.38700000000000001</v>
      </c>
      <c r="E688" s="3">
        <v>-1.3703595992199999</v>
      </c>
      <c r="F688" s="4">
        <v>2.01202292052E-10</v>
      </c>
      <c r="G688" s="4">
        <v>6.5420492567600003E-9</v>
      </c>
      <c r="H688" s="3" t="s">
        <v>8985</v>
      </c>
      <c r="I688" s="3" t="s">
        <v>8987</v>
      </c>
      <c r="J688" s="3">
        <v>27.47</v>
      </c>
      <c r="K688" s="3">
        <v>20.21</v>
      </c>
      <c r="L688" s="3">
        <v>15.38</v>
      </c>
      <c r="M688" s="3">
        <v>7.79</v>
      </c>
      <c r="N688" s="3">
        <v>8.3000000000000007</v>
      </c>
      <c r="O688" s="3">
        <v>7.71</v>
      </c>
    </row>
    <row r="689" spans="1:15" x14ac:dyDescent="0.3">
      <c r="A689" s="3" t="s">
        <v>4270</v>
      </c>
      <c r="B689" s="3" t="s">
        <v>4271</v>
      </c>
      <c r="C689" s="3" t="s">
        <v>4272</v>
      </c>
      <c r="D689" s="3">
        <v>7.3150000000000004</v>
      </c>
      <c r="E689" s="3">
        <v>2.8709012243599998</v>
      </c>
      <c r="F689" s="4">
        <v>2.0313655292399999E-10</v>
      </c>
      <c r="G689" s="4">
        <v>6.5960756399700001E-9</v>
      </c>
      <c r="H689" s="3" t="s">
        <v>8985</v>
      </c>
      <c r="I689" s="3" t="s">
        <v>8986</v>
      </c>
      <c r="J689" s="3">
        <v>0.41</v>
      </c>
      <c r="K689" s="3">
        <v>0.49</v>
      </c>
      <c r="L689" s="3">
        <v>0.28000000000000003</v>
      </c>
      <c r="M689" s="3">
        <v>4.03</v>
      </c>
      <c r="N689" s="3">
        <v>2.4</v>
      </c>
      <c r="O689" s="3">
        <v>2.0099999999999998</v>
      </c>
    </row>
    <row r="690" spans="1:15" x14ac:dyDescent="0.3">
      <c r="A690" s="3" t="s">
        <v>4726</v>
      </c>
      <c r="B690" s="3" t="s">
        <v>4727</v>
      </c>
      <c r="C690" s="3" t="s">
        <v>4728</v>
      </c>
      <c r="D690" s="3">
        <v>0.379</v>
      </c>
      <c r="E690" s="3">
        <v>-1.40145904313</v>
      </c>
      <c r="F690" s="4">
        <v>2.0764119841800001E-10</v>
      </c>
      <c r="G690" s="4">
        <v>6.7333086205500001E-9</v>
      </c>
      <c r="H690" s="3" t="s">
        <v>8985</v>
      </c>
      <c r="I690" s="3" t="s">
        <v>8987</v>
      </c>
      <c r="J690" s="3">
        <v>19.440000000000001</v>
      </c>
      <c r="K690" s="3">
        <v>27.68</v>
      </c>
      <c r="L690" s="3">
        <v>29.09</v>
      </c>
      <c r="M690" s="3">
        <v>9.82</v>
      </c>
      <c r="N690" s="3">
        <v>6.84</v>
      </c>
      <c r="O690" s="3">
        <v>11.44</v>
      </c>
    </row>
    <row r="691" spans="1:15" x14ac:dyDescent="0.3">
      <c r="A691" s="3" t="s">
        <v>5016</v>
      </c>
      <c r="B691" s="3" t="s">
        <v>5017</v>
      </c>
      <c r="C691" s="3" t="s">
        <v>2407</v>
      </c>
      <c r="D691" s="3">
        <v>3.831</v>
      </c>
      <c r="E691" s="3">
        <v>1.9378324607099999</v>
      </c>
      <c r="F691" s="4">
        <v>2.1429895114699999E-10</v>
      </c>
      <c r="G691" s="4">
        <v>6.9308867351800002E-9</v>
      </c>
      <c r="H691" s="3" t="s">
        <v>8985</v>
      </c>
      <c r="I691" s="3" t="s">
        <v>8986</v>
      </c>
      <c r="J691" s="3">
        <v>0.42</v>
      </c>
      <c r="K691" s="3">
        <v>0.84</v>
      </c>
      <c r="L691" s="3">
        <v>0.77</v>
      </c>
      <c r="M691" s="3">
        <v>2.69</v>
      </c>
      <c r="N691" s="3">
        <v>2.0099999999999998</v>
      </c>
      <c r="O691" s="3">
        <v>2.91</v>
      </c>
    </row>
    <row r="692" spans="1:15" x14ac:dyDescent="0.3">
      <c r="A692" s="3" t="s">
        <v>2788</v>
      </c>
      <c r="B692" s="3" t="s">
        <v>2789</v>
      </c>
      <c r="C692" s="3" t="s">
        <v>2790</v>
      </c>
      <c r="D692" s="3">
        <v>0.27800000000000002</v>
      </c>
      <c r="E692" s="3">
        <v>-1.8445259369</v>
      </c>
      <c r="F692" s="4">
        <v>2.1430710916899999E-10</v>
      </c>
      <c r="G692" s="4">
        <v>6.9308867351800002E-9</v>
      </c>
      <c r="H692" s="3" t="s">
        <v>8985</v>
      </c>
      <c r="I692" s="3" t="s">
        <v>8987</v>
      </c>
      <c r="J692" s="3">
        <v>20.9</v>
      </c>
      <c r="K692" s="3">
        <v>21.13</v>
      </c>
      <c r="L692" s="3">
        <v>18.559999999999999</v>
      </c>
      <c r="M692" s="3">
        <v>7.83</v>
      </c>
      <c r="N692" s="3">
        <v>3.38</v>
      </c>
      <c r="O692" s="3">
        <v>5.29</v>
      </c>
    </row>
    <row r="693" spans="1:15" x14ac:dyDescent="0.3">
      <c r="A693" s="3" t="s">
        <v>985</v>
      </c>
      <c r="B693" s="3" t="s">
        <v>986</v>
      </c>
      <c r="C693" s="3" t="s">
        <v>987</v>
      </c>
      <c r="D693" s="3">
        <v>5.165</v>
      </c>
      <c r="E693" s="3">
        <v>2.3686693372000001</v>
      </c>
      <c r="F693" s="4">
        <v>2.1716221469900001E-10</v>
      </c>
      <c r="G693" s="4">
        <v>7.0138466432199999E-9</v>
      </c>
      <c r="H693" s="3" t="s">
        <v>8985</v>
      </c>
      <c r="I693" s="3" t="s">
        <v>8986</v>
      </c>
      <c r="J693" s="3">
        <v>2.25</v>
      </c>
      <c r="K693" s="3">
        <v>2.44</v>
      </c>
      <c r="L693" s="3">
        <v>2.0099999999999998</v>
      </c>
      <c r="M693" s="3">
        <v>5.18</v>
      </c>
      <c r="N693" s="3">
        <v>15.19</v>
      </c>
      <c r="O693" s="3">
        <v>13.53</v>
      </c>
    </row>
    <row r="694" spans="1:15" x14ac:dyDescent="0.3">
      <c r="A694" s="3" t="s">
        <v>8049</v>
      </c>
      <c r="B694" s="3" t="s">
        <v>8050</v>
      </c>
      <c r="C694" s="3" t="s">
        <v>8051</v>
      </c>
      <c r="D694" s="3">
        <v>0.42399999999999999</v>
      </c>
      <c r="E694" s="3">
        <v>-1.2377274565700001</v>
      </c>
      <c r="F694" s="4">
        <v>2.2403755900399999E-10</v>
      </c>
      <c r="G694" s="4">
        <v>7.2262567865000001E-9</v>
      </c>
      <c r="H694" s="3" t="s">
        <v>8985</v>
      </c>
      <c r="I694" s="3" t="s">
        <v>8987</v>
      </c>
      <c r="J694" s="3">
        <v>7.33</v>
      </c>
      <c r="K694" s="3">
        <v>7.71</v>
      </c>
      <c r="L694" s="3">
        <v>5.58</v>
      </c>
      <c r="M694" s="3">
        <v>2.39</v>
      </c>
      <c r="N694" s="3">
        <v>2.85</v>
      </c>
      <c r="O694" s="3">
        <v>3.27</v>
      </c>
    </row>
    <row r="695" spans="1:15" x14ac:dyDescent="0.3">
      <c r="A695" s="3" t="s">
        <v>4629</v>
      </c>
      <c r="B695" s="3" t="s">
        <v>4630</v>
      </c>
      <c r="C695" s="3" t="s">
        <v>4631</v>
      </c>
      <c r="D695" s="3">
        <v>3.9630000000000001</v>
      </c>
      <c r="E695" s="3">
        <v>1.98651759797</v>
      </c>
      <c r="F695" s="4">
        <v>2.2755942133299999E-10</v>
      </c>
      <c r="G695" s="4">
        <v>7.3300798421700001E-9</v>
      </c>
      <c r="H695" s="3" t="s">
        <v>8985</v>
      </c>
      <c r="I695" s="3" t="s">
        <v>8986</v>
      </c>
      <c r="J695" s="3">
        <v>9.33</v>
      </c>
      <c r="K695" s="3">
        <v>7.04</v>
      </c>
      <c r="L695" s="3">
        <v>3.68</v>
      </c>
      <c r="M695" s="3">
        <v>25.83</v>
      </c>
      <c r="N695" s="3">
        <v>32.86</v>
      </c>
      <c r="O695" s="3">
        <v>17.239999999999998</v>
      </c>
    </row>
    <row r="696" spans="1:15" x14ac:dyDescent="0.3">
      <c r="A696" s="3" t="s">
        <v>7885</v>
      </c>
      <c r="B696" s="3" t="s">
        <v>7886</v>
      </c>
      <c r="C696" s="3" t="s">
        <v>7887</v>
      </c>
      <c r="D696" s="3">
        <v>595.81700000000001</v>
      </c>
      <c r="E696" s="3">
        <v>9.2187248986500006</v>
      </c>
      <c r="F696" s="4">
        <v>2.30415206321E-10</v>
      </c>
      <c r="G696" s="4">
        <v>7.4121998086699998E-9</v>
      </c>
      <c r="H696" s="3" t="s">
        <v>8985</v>
      </c>
      <c r="I696" s="3" t="s">
        <v>8986</v>
      </c>
      <c r="J696" s="3">
        <v>0.05</v>
      </c>
      <c r="K696" s="3">
        <v>1.65</v>
      </c>
      <c r="L696" s="3">
        <v>0.09</v>
      </c>
      <c r="M696" s="3">
        <v>95.86</v>
      </c>
      <c r="N696" s="3">
        <v>442.66</v>
      </c>
      <c r="O696" s="3">
        <v>483.42</v>
      </c>
    </row>
    <row r="697" spans="1:15" x14ac:dyDescent="0.3">
      <c r="A697" s="3" t="s">
        <v>4088</v>
      </c>
      <c r="B697" s="3" t="s">
        <v>4089</v>
      </c>
      <c r="C697" s="3" t="s">
        <v>4090</v>
      </c>
      <c r="D697" s="3">
        <v>2.532</v>
      </c>
      <c r="E697" s="3">
        <v>1.34000125017</v>
      </c>
      <c r="F697" s="4">
        <v>2.3430560456200001E-10</v>
      </c>
      <c r="G697" s="4">
        <v>7.5273398140199993E-9</v>
      </c>
      <c r="H697" s="3" t="s">
        <v>8985</v>
      </c>
      <c r="I697" s="3" t="s">
        <v>8986</v>
      </c>
      <c r="J697" s="3">
        <v>13.63</v>
      </c>
      <c r="K697" s="3">
        <v>17.510000000000002</v>
      </c>
      <c r="L697" s="3">
        <v>24.25</v>
      </c>
      <c r="M697" s="3">
        <v>41.64</v>
      </c>
      <c r="N697" s="3">
        <v>50.89</v>
      </c>
      <c r="O697" s="3">
        <v>44</v>
      </c>
    </row>
    <row r="698" spans="1:15" x14ac:dyDescent="0.3">
      <c r="A698" s="3" t="s">
        <v>4970</v>
      </c>
      <c r="B698" s="3" t="s">
        <v>4971</v>
      </c>
      <c r="C698" s="3" t="s">
        <v>2461</v>
      </c>
      <c r="D698" s="3">
        <v>6.415</v>
      </c>
      <c r="E698" s="3">
        <v>2.6814760781000002</v>
      </c>
      <c r="F698" s="4">
        <v>2.3597295287999998E-10</v>
      </c>
      <c r="G698" s="4">
        <v>7.5708510651399993E-9</v>
      </c>
      <c r="H698" s="3" t="s">
        <v>8985</v>
      </c>
      <c r="I698" s="3" t="s">
        <v>8986</v>
      </c>
      <c r="J698" s="3">
        <v>0.65</v>
      </c>
      <c r="K698" s="3">
        <v>0.64</v>
      </c>
      <c r="L698" s="3">
        <v>0.62</v>
      </c>
      <c r="M698" s="3">
        <v>5.83</v>
      </c>
      <c r="N698" s="3">
        <v>4.1500000000000004</v>
      </c>
      <c r="O698" s="3">
        <v>1.96</v>
      </c>
    </row>
    <row r="699" spans="1:15" x14ac:dyDescent="0.3">
      <c r="A699" s="3" t="s">
        <v>8434</v>
      </c>
      <c r="B699" s="3" t="s">
        <v>8435</v>
      </c>
      <c r="C699" s="3" t="s">
        <v>8436</v>
      </c>
      <c r="D699" s="3">
        <v>0.193</v>
      </c>
      <c r="E699" s="3">
        <v>-2.3758927830299998</v>
      </c>
      <c r="F699" s="4">
        <v>2.3829554195200002E-10</v>
      </c>
      <c r="G699" s="4">
        <v>7.6352416627300006E-9</v>
      </c>
      <c r="H699" s="3" t="s">
        <v>8985</v>
      </c>
      <c r="I699" s="3" t="s">
        <v>8987</v>
      </c>
      <c r="J699" s="3">
        <v>1.78</v>
      </c>
      <c r="K699" s="3">
        <v>1.61</v>
      </c>
      <c r="L699" s="3">
        <v>1.93</v>
      </c>
      <c r="M699" s="3">
        <v>0.26</v>
      </c>
      <c r="N699" s="3">
        <v>0.24</v>
      </c>
      <c r="O699" s="3">
        <v>0.5</v>
      </c>
    </row>
    <row r="700" spans="1:15" x14ac:dyDescent="0.3">
      <c r="A700" s="3" t="s">
        <v>6574</v>
      </c>
      <c r="B700" s="3" t="s">
        <v>6575</v>
      </c>
      <c r="C700" s="3" t="s">
        <v>6576</v>
      </c>
      <c r="D700" s="3">
        <v>5.7590000000000003</v>
      </c>
      <c r="E700" s="3">
        <v>2.52569469146</v>
      </c>
      <c r="F700" s="4">
        <v>2.5811303858300001E-10</v>
      </c>
      <c r="G700" s="4">
        <v>8.2592758153000007E-9</v>
      </c>
      <c r="H700" s="3" t="s">
        <v>8985</v>
      </c>
      <c r="I700" s="3" t="s">
        <v>8986</v>
      </c>
      <c r="J700" s="3">
        <v>1.92</v>
      </c>
      <c r="K700" s="3">
        <v>2.44</v>
      </c>
      <c r="L700" s="3">
        <v>2.39</v>
      </c>
      <c r="M700" s="3">
        <v>8.0299999999999994</v>
      </c>
      <c r="N700" s="3">
        <v>16.71</v>
      </c>
      <c r="O700" s="3">
        <v>13.16</v>
      </c>
    </row>
    <row r="701" spans="1:15" x14ac:dyDescent="0.3">
      <c r="A701" s="3" t="s">
        <v>2585</v>
      </c>
      <c r="B701" s="3" t="s">
        <v>2586</v>
      </c>
      <c r="C701" s="3" t="s">
        <v>2587</v>
      </c>
      <c r="D701" s="3">
        <v>0.30599999999999999</v>
      </c>
      <c r="E701" s="3">
        <v>-1.7087383570500001</v>
      </c>
      <c r="F701" s="4">
        <v>2.6370729554600001E-10</v>
      </c>
      <c r="G701" s="4">
        <v>8.4271376308400006E-9</v>
      </c>
      <c r="H701" s="3" t="s">
        <v>8985</v>
      </c>
      <c r="I701" s="3" t="s">
        <v>8987</v>
      </c>
      <c r="J701" s="3">
        <v>39.4</v>
      </c>
      <c r="K701" s="3">
        <v>24.86</v>
      </c>
      <c r="L701" s="3">
        <v>21.5</v>
      </c>
      <c r="M701" s="3">
        <v>7.8</v>
      </c>
      <c r="N701" s="3">
        <v>7.06</v>
      </c>
      <c r="O701" s="3">
        <v>10.53</v>
      </c>
    </row>
    <row r="702" spans="1:15" x14ac:dyDescent="0.3">
      <c r="A702" s="3" t="s">
        <v>3404</v>
      </c>
      <c r="B702" s="3" t="s">
        <v>3405</v>
      </c>
      <c r="C702" s="3" t="s">
        <v>71</v>
      </c>
      <c r="D702" s="3">
        <v>48.482999999999997</v>
      </c>
      <c r="E702" s="3">
        <v>5.5993973928200003</v>
      </c>
      <c r="F702" s="4">
        <v>2.6779468496099998E-10</v>
      </c>
      <c r="G702" s="4">
        <v>8.5464659945899995E-9</v>
      </c>
      <c r="H702" s="3" t="s">
        <v>8985</v>
      </c>
      <c r="I702" s="3" t="s">
        <v>8986</v>
      </c>
      <c r="J702" s="3">
        <v>0.14000000000000001</v>
      </c>
      <c r="K702" s="3">
        <v>0.04</v>
      </c>
      <c r="L702" s="3">
        <v>0</v>
      </c>
      <c r="M702" s="3">
        <v>2.0299999999999998</v>
      </c>
      <c r="N702" s="3">
        <v>4.7</v>
      </c>
      <c r="O702" s="3">
        <v>1.88</v>
      </c>
    </row>
    <row r="703" spans="1:15" x14ac:dyDescent="0.3">
      <c r="A703" s="3" t="s">
        <v>3890</v>
      </c>
      <c r="B703" s="3" t="s">
        <v>3891</v>
      </c>
      <c r="C703" s="3" t="s">
        <v>3892</v>
      </c>
      <c r="D703" s="3">
        <v>0.34699999999999998</v>
      </c>
      <c r="E703" s="3">
        <v>-1.5255172125100001</v>
      </c>
      <c r="F703" s="4">
        <v>2.69134057558E-10</v>
      </c>
      <c r="G703" s="4">
        <v>8.5778945802299998E-9</v>
      </c>
      <c r="H703" s="3" t="s">
        <v>8985</v>
      </c>
      <c r="I703" s="3" t="s">
        <v>8987</v>
      </c>
      <c r="J703" s="3">
        <v>490.14</v>
      </c>
      <c r="K703" s="3">
        <v>439.07</v>
      </c>
      <c r="L703" s="3">
        <v>394.27</v>
      </c>
      <c r="M703" s="3">
        <v>86.87</v>
      </c>
      <c r="N703" s="3">
        <v>160.55000000000001</v>
      </c>
      <c r="O703" s="3">
        <v>202.09</v>
      </c>
    </row>
    <row r="704" spans="1:15" x14ac:dyDescent="0.3">
      <c r="A704" s="3" t="s">
        <v>4197</v>
      </c>
      <c r="B704" s="3" t="s">
        <v>4198</v>
      </c>
      <c r="C704" s="3" t="s">
        <v>4199</v>
      </c>
      <c r="D704" s="3">
        <v>8.4890000000000008</v>
      </c>
      <c r="E704" s="3">
        <v>3.08553635061</v>
      </c>
      <c r="F704" s="4">
        <v>2.7883238729900002E-10</v>
      </c>
      <c r="G704" s="4">
        <v>8.8753082646800007E-9</v>
      </c>
      <c r="H704" s="3" t="s">
        <v>8985</v>
      </c>
      <c r="I704" s="3" t="s">
        <v>8986</v>
      </c>
      <c r="J704" s="3">
        <v>0.12</v>
      </c>
      <c r="K704" s="3">
        <v>0.17</v>
      </c>
      <c r="L704" s="3">
        <v>0.14000000000000001</v>
      </c>
      <c r="M704" s="3">
        <v>1.53</v>
      </c>
      <c r="N704" s="3">
        <v>1.33</v>
      </c>
      <c r="O704" s="3">
        <v>0.59</v>
      </c>
    </row>
    <row r="705" spans="1:15" x14ac:dyDescent="0.3">
      <c r="A705" s="3" t="s">
        <v>8401</v>
      </c>
      <c r="B705" s="3" t="s">
        <v>8402</v>
      </c>
      <c r="C705" s="3" t="s">
        <v>1014</v>
      </c>
      <c r="D705" s="3">
        <v>2.0470000000000002</v>
      </c>
      <c r="E705" s="3">
        <v>1.0334230180799999</v>
      </c>
      <c r="F705" s="4">
        <v>2.8068325861299999E-10</v>
      </c>
      <c r="G705" s="4">
        <v>8.9224818779399998E-9</v>
      </c>
      <c r="H705" s="3" t="s">
        <v>8985</v>
      </c>
      <c r="I705" s="3" t="s">
        <v>8986</v>
      </c>
      <c r="J705" s="3">
        <v>32.85</v>
      </c>
      <c r="K705" s="3">
        <v>31.93</v>
      </c>
      <c r="L705" s="3">
        <v>31.67</v>
      </c>
      <c r="M705" s="3">
        <v>51.47</v>
      </c>
      <c r="N705" s="3">
        <v>80.239999999999995</v>
      </c>
      <c r="O705" s="3">
        <v>60.39</v>
      </c>
    </row>
    <row r="706" spans="1:15" x14ac:dyDescent="0.3">
      <c r="A706" s="3" t="s">
        <v>3220</v>
      </c>
      <c r="B706" s="3" t="s">
        <v>3221</v>
      </c>
      <c r="C706" s="3" t="s">
        <v>3222</v>
      </c>
      <c r="D706" s="3">
        <v>5.2539999999999996</v>
      </c>
      <c r="E706" s="3">
        <v>2.3934830618</v>
      </c>
      <c r="F706" s="4">
        <v>2.8707871530400001E-10</v>
      </c>
      <c r="G706" s="4">
        <v>9.1138073516099999E-9</v>
      </c>
      <c r="H706" s="3" t="s">
        <v>8985</v>
      </c>
      <c r="I706" s="3" t="s">
        <v>8986</v>
      </c>
      <c r="J706" s="3">
        <v>0.42</v>
      </c>
      <c r="K706" s="3">
        <v>0.44</v>
      </c>
      <c r="L706" s="3">
        <v>0.54</v>
      </c>
      <c r="M706" s="3">
        <v>2.97</v>
      </c>
      <c r="N706" s="3">
        <v>2.54</v>
      </c>
      <c r="O706" s="3">
        <v>1.67</v>
      </c>
    </row>
    <row r="707" spans="1:15" x14ac:dyDescent="0.3">
      <c r="A707" s="3" t="s">
        <v>4446</v>
      </c>
      <c r="B707" s="3" t="s">
        <v>4447</v>
      </c>
      <c r="C707" s="3" t="s">
        <v>3688</v>
      </c>
      <c r="D707" s="3">
        <v>5.2009999999999996</v>
      </c>
      <c r="E707" s="3">
        <v>2.3787913597400001</v>
      </c>
      <c r="F707" s="4">
        <v>2.8939177945899998E-10</v>
      </c>
      <c r="G707" s="4">
        <v>9.1751986066700005E-9</v>
      </c>
      <c r="H707" s="3" t="s">
        <v>8985</v>
      </c>
      <c r="I707" s="3" t="s">
        <v>8986</v>
      </c>
      <c r="J707" s="3">
        <v>0.55000000000000004</v>
      </c>
      <c r="K707" s="3">
        <v>1.38</v>
      </c>
      <c r="L707" s="3">
        <v>0.94</v>
      </c>
      <c r="M707" s="3">
        <v>3.31</v>
      </c>
      <c r="N707" s="3">
        <v>6.4</v>
      </c>
      <c r="O707" s="3">
        <v>4.6500000000000004</v>
      </c>
    </row>
    <row r="708" spans="1:15" x14ac:dyDescent="0.3">
      <c r="A708" s="3" t="s">
        <v>4780</v>
      </c>
      <c r="B708" s="3" t="s">
        <v>4781</v>
      </c>
      <c r="C708" s="3" t="s">
        <v>4782</v>
      </c>
      <c r="D708" s="3">
        <v>2.1970000000000001</v>
      </c>
      <c r="E708" s="3">
        <v>1.1356807254800001</v>
      </c>
      <c r="F708" s="4">
        <v>3.2230470426799999E-10</v>
      </c>
      <c r="G708" s="4">
        <v>1.0205331284E-8</v>
      </c>
      <c r="H708" s="3" t="s">
        <v>8985</v>
      </c>
      <c r="I708" s="3" t="s">
        <v>8986</v>
      </c>
      <c r="J708" s="3">
        <v>28.21</v>
      </c>
      <c r="K708" s="3">
        <v>23.68</v>
      </c>
      <c r="L708" s="3">
        <v>22.24</v>
      </c>
      <c r="M708" s="3">
        <v>57.14</v>
      </c>
      <c r="N708" s="3">
        <v>59.96</v>
      </c>
      <c r="O708" s="3">
        <v>39.1</v>
      </c>
    </row>
    <row r="709" spans="1:15" x14ac:dyDescent="0.3">
      <c r="A709" s="3" t="s">
        <v>2356</v>
      </c>
      <c r="B709" s="3" t="s">
        <v>2357</v>
      </c>
      <c r="C709" s="3" t="s">
        <v>314</v>
      </c>
      <c r="D709" s="3">
        <v>0.35599999999999998</v>
      </c>
      <c r="E709" s="3">
        <v>-1.48942254186</v>
      </c>
      <c r="F709" s="4">
        <v>3.2393496513399998E-10</v>
      </c>
      <c r="G709" s="4">
        <v>1.0243543453E-8</v>
      </c>
      <c r="H709" s="3" t="s">
        <v>8985</v>
      </c>
      <c r="I709" s="3" t="s">
        <v>8987</v>
      </c>
      <c r="J709" s="3">
        <v>29.49</v>
      </c>
      <c r="K709" s="3">
        <v>14.88</v>
      </c>
      <c r="L709" s="3">
        <v>21.34</v>
      </c>
      <c r="M709" s="3">
        <v>8.99</v>
      </c>
      <c r="N709" s="3">
        <v>7.08</v>
      </c>
      <c r="O709" s="3">
        <v>6.75</v>
      </c>
    </row>
    <row r="710" spans="1:15" x14ac:dyDescent="0.3">
      <c r="A710" s="3" t="s">
        <v>1959</v>
      </c>
      <c r="B710" s="3" t="s">
        <v>1960</v>
      </c>
      <c r="C710" s="3" t="s">
        <v>446</v>
      </c>
      <c r="D710" s="3">
        <v>0.34399999999999997</v>
      </c>
      <c r="E710" s="3">
        <v>-1.53959044756</v>
      </c>
      <c r="F710" s="4">
        <v>3.2731257494100002E-10</v>
      </c>
      <c r="G710" s="4">
        <v>1.0336838773400001E-8</v>
      </c>
      <c r="H710" s="3" t="s">
        <v>8985</v>
      </c>
      <c r="I710" s="3" t="s">
        <v>8987</v>
      </c>
      <c r="J710" s="3">
        <v>1.41</v>
      </c>
      <c r="K710" s="3">
        <v>1.23</v>
      </c>
      <c r="L710" s="3">
        <v>1.31</v>
      </c>
      <c r="M710" s="3">
        <v>0.34</v>
      </c>
      <c r="N710" s="3">
        <v>0.45</v>
      </c>
      <c r="O710" s="3">
        <v>0.55000000000000004</v>
      </c>
    </row>
    <row r="711" spans="1:15" x14ac:dyDescent="0.3">
      <c r="A711" s="3" t="s">
        <v>4225</v>
      </c>
      <c r="B711" s="3" t="s">
        <v>4226</v>
      </c>
      <c r="C711" s="3" t="s">
        <v>4227</v>
      </c>
      <c r="D711" s="3">
        <v>12.911</v>
      </c>
      <c r="E711" s="3">
        <v>3.69048750913</v>
      </c>
      <c r="F711" s="4">
        <v>3.3453412806499999E-10</v>
      </c>
      <c r="G711" s="4">
        <v>1.05373894427E-8</v>
      </c>
      <c r="H711" s="3" t="s">
        <v>8985</v>
      </c>
      <c r="I711" s="3" t="s">
        <v>8986</v>
      </c>
      <c r="J711" s="3">
        <v>0.13</v>
      </c>
      <c r="K711" s="3">
        <v>0.12</v>
      </c>
      <c r="L711" s="3">
        <v>0.11</v>
      </c>
      <c r="M711" s="3">
        <v>2.36</v>
      </c>
      <c r="N711" s="3">
        <v>1.1399999999999999</v>
      </c>
      <c r="O711" s="3">
        <v>1.02</v>
      </c>
    </row>
    <row r="712" spans="1:15" x14ac:dyDescent="0.3">
      <c r="A712" s="3" t="s">
        <v>3176</v>
      </c>
      <c r="B712" s="3" t="s">
        <v>3177</v>
      </c>
      <c r="C712" s="3" t="s">
        <v>250</v>
      </c>
      <c r="D712" s="3">
        <v>2.032</v>
      </c>
      <c r="E712" s="3">
        <v>1.0230264570300001</v>
      </c>
      <c r="F712" s="4">
        <v>3.3730937003000001E-10</v>
      </c>
      <c r="G712" s="4">
        <v>1.0606571557800001E-8</v>
      </c>
      <c r="H712" s="3" t="s">
        <v>8985</v>
      </c>
      <c r="I712" s="3" t="s">
        <v>8986</v>
      </c>
      <c r="J712" s="3">
        <v>27.63</v>
      </c>
      <c r="K712" s="3">
        <v>30.62</v>
      </c>
      <c r="L712" s="3">
        <v>22.87</v>
      </c>
      <c r="M712" s="3">
        <v>62.47</v>
      </c>
      <c r="N712" s="3">
        <v>50.85</v>
      </c>
      <c r="O712" s="3">
        <v>47.02</v>
      </c>
    </row>
    <row r="713" spans="1:15" x14ac:dyDescent="0.3">
      <c r="A713" s="3" t="s">
        <v>2518</v>
      </c>
      <c r="B713" s="3" t="s">
        <v>2519</v>
      </c>
      <c r="C713" s="3" t="s">
        <v>2520</v>
      </c>
      <c r="D713" s="3">
        <v>2.3130000000000002</v>
      </c>
      <c r="E713" s="3">
        <v>1.2095609658299999</v>
      </c>
      <c r="F713" s="4">
        <v>3.4142322871100002E-10</v>
      </c>
      <c r="G713" s="4">
        <v>1.07125412785E-8</v>
      </c>
      <c r="H713" s="3" t="s">
        <v>8985</v>
      </c>
      <c r="I713" s="3" t="s">
        <v>8986</v>
      </c>
      <c r="J713" s="3">
        <v>5.65</v>
      </c>
      <c r="K713" s="3">
        <v>5.9</v>
      </c>
      <c r="L713" s="3">
        <v>7.02</v>
      </c>
      <c r="M713" s="3">
        <v>11.71</v>
      </c>
      <c r="N713" s="3">
        <v>16.510000000000002</v>
      </c>
      <c r="O713" s="3">
        <v>13.62</v>
      </c>
    </row>
    <row r="714" spans="1:15" x14ac:dyDescent="0.3">
      <c r="A714" s="3" t="s">
        <v>3191</v>
      </c>
      <c r="B714" s="3" t="s">
        <v>3192</v>
      </c>
      <c r="C714" s="3" t="s">
        <v>3193</v>
      </c>
      <c r="D714" s="3">
        <v>0.39400000000000002</v>
      </c>
      <c r="E714" s="3">
        <v>-1.3446914378299999</v>
      </c>
      <c r="F714" s="4">
        <v>3.6020163476899999E-10</v>
      </c>
      <c r="G714" s="4">
        <v>1.1287095526799999E-8</v>
      </c>
      <c r="H714" s="3" t="s">
        <v>8985</v>
      </c>
      <c r="I714" s="3" t="s">
        <v>8987</v>
      </c>
      <c r="J714" s="3">
        <v>13.19</v>
      </c>
      <c r="K714" s="3">
        <v>10.56</v>
      </c>
      <c r="L714" s="3">
        <v>9.19</v>
      </c>
      <c r="M714" s="3">
        <v>3.24</v>
      </c>
      <c r="N714" s="3">
        <v>4.42</v>
      </c>
      <c r="O714" s="3">
        <v>4.96</v>
      </c>
    </row>
    <row r="715" spans="1:15" x14ac:dyDescent="0.3">
      <c r="A715" s="3" t="s">
        <v>6235</v>
      </c>
      <c r="B715" s="3" t="s">
        <v>6236</v>
      </c>
      <c r="C715" s="3" t="s">
        <v>6237</v>
      </c>
      <c r="D715" s="3">
        <v>8.4860000000000007</v>
      </c>
      <c r="E715" s="3">
        <v>3.08504084533</v>
      </c>
      <c r="F715" s="4">
        <v>3.84180453387E-10</v>
      </c>
      <c r="G715" s="4">
        <v>1.2022909893800001E-8</v>
      </c>
      <c r="H715" s="3" t="s">
        <v>8985</v>
      </c>
      <c r="I715" s="3" t="s">
        <v>8986</v>
      </c>
      <c r="J715" s="3">
        <v>0.8</v>
      </c>
      <c r="K715" s="3">
        <v>0.66</v>
      </c>
      <c r="L715" s="3">
        <v>0.26</v>
      </c>
      <c r="M715" s="3">
        <v>1.85</v>
      </c>
      <c r="N715" s="3">
        <v>7.35</v>
      </c>
      <c r="O715" s="3">
        <v>5.03</v>
      </c>
    </row>
    <row r="716" spans="1:15" x14ac:dyDescent="0.3">
      <c r="A716" s="3" t="s">
        <v>5306</v>
      </c>
      <c r="B716" s="3" t="s">
        <v>5307</v>
      </c>
      <c r="C716" s="3" t="s">
        <v>5308</v>
      </c>
      <c r="D716" s="3">
        <v>0.221</v>
      </c>
      <c r="E716" s="3">
        <v>-2.1765692321799999</v>
      </c>
      <c r="F716" s="4">
        <v>3.8869980800899999E-10</v>
      </c>
      <c r="G716" s="4">
        <v>1.2130358276900001E-8</v>
      </c>
      <c r="H716" s="3" t="s">
        <v>8985</v>
      </c>
      <c r="I716" s="3" t="s">
        <v>8987</v>
      </c>
      <c r="J716" s="3">
        <v>7.58</v>
      </c>
      <c r="K716" s="3">
        <v>3.99</v>
      </c>
      <c r="L716" s="3">
        <v>6.57</v>
      </c>
      <c r="M716" s="3">
        <v>1.45</v>
      </c>
      <c r="N716" s="3">
        <v>1.26</v>
      </c>
      <c r="O716" s="3">
        <v>1.21</v>
      </c>
    </row>
    <row r="717" spans="1:15" x14ac:dyDescent="0.3">
      <c r="A717" s="3" t="s">
        <v>7444</v>
      </c>
      <c r="B717" s="3" t="s">
        <v>7445</v>
      </c>
      <c r="C717" s="3" t="s">
        <v>7446</v>
      </c>
      <c r="D717" s="3">
        <v>0.41299999999999998</v>
      </c>
      <c r="E717" s="3">
        <v>-1.2762907489499999</v>
      </c>
      <c r="F717" s="4">
        <v>3.99003331026E-10</v>
      </c>
      <c r="G717" s="4">
        <v>1.24225091131E-8</v>
      </c>
      <c r="H717" s="3" t="s">
        <v>8985</v>
      </c>
      <c r="I717" s="3" t="s">
        <v>8987</v>
      </c>
      <c r="J717" s="3">
        <v>45.33</v>
      </c>
      <c r="K717" s="3">
        <v>27.76</v>
      </c>
      <c r="L717" s="3">
        <v>30.27</v>
      </c>
      <c r="M717" s="3">
        <v>12.31</v>
      </c>
      <c r="N717" s="3">
        <v>13.72</v>
      </c>
      <c r="O717" s="3">
        <v>15.67</v>
      </c>
    </row>
    <row r="718" spans="1:15" x14ac:dyDescent="0.3">
      <c r="A718" s="3" t="s">
        <v>6577</v>
      </c>
      <c r="B718" s="3" t="s">
        <v>6578</v>
      </c>
      <c r="C718" s="3" t="s">
        <v>6579</v>
      </c>
      <c r="D718" s="3">
        <v>0.317</v>
      </c>
      <c r="E718" s="3">
        <v>-1.65688686356</v>
      </c>
      <c r="F718" s="4">
        <v>4.4741946031199998E-10</v>
      </c>
      <c r="G718" s="4">
        <v>1.38763130313E-8</v>
      </c>
      <c r="H718" s="3" t="s">
        <v>8985</v>
      </c>
      <c r="I718" s="3" t="s">
        <v>8987</v>
      </c>
      <c r="J718" s="3">
        <v>85</v>
      </c>
      <c r="K718" s="3">
        <v>48.15</v>
      </c>
      <c r="L718" s="3">
        <v>63.23</v>
      </c>
      <c r="M718" s="3">
        <v>16.239999999999998</v>
      </c>
      <c r="N718" s="3">
        <v>15.35</v>
      </c>
      <c r="O718" s="3">
        <v>29.36</v>
      </c>
    </row>
    <row r="719" spans="1:15" x14ac:dyDescent="0.3">
      <c r="A719" s="3" t="s">
        <v>8766</v>
      </c>
      <c r="B719" s="3" t="s">
        <v>8767</v>
      </c>
      <c r="C719" s="3" t="s">
        <v>2246</v>
      </c>
      <c r="D719" s="3">
        <v>14.792</v>
      </c>
      <c r="E719" s="3">
        <v>3.8867684520300001</v>
      </c>
      <c r="F719" s="4">
        <v>4.8224226305500002E-10</v>
      </c>
      <c r="G719" s="4">
        <v>1.4918059572299998E-8</v>
      </c>
      <c r="H719" s="3" t="s">
        <v>8985</v>
      </c>
      <c r="I719" s="3" t="s">
        <v>8986</v>
      </c>
      <c r="J719" s="3">
        <v>0.48</v>
      </c>
      <c r="K719" s="3">
        <v>0.75</v>
      </c>
      <c r="L719" s="3">
        <v>0.15</v>
      </c>
      <c r="M719" s="3">
        <v>1.83</v>
      </c>
      <c r="N719" s="3">
        <v>7.21</v>
      </c>
      <c r="O719" s="3">
        <v>10.4</v>
      </c>
    </row>
    <row r="720" spans="1:15" x14ac:dyDescent="0.3">
      <c r="A720" s="3" t="s">
        <v>5250</v>
      </c>
      <c r="B720" s="3" t="s">
        <v>5251</v>
      </c>
      <c r="C720" s="3" t="s">
        <v>5252</v>
      </c>
      <c r="D720" s="3">
        <v>2.2839999999999998</v>
      </c>
      <c r="E720" s="3">
        <v>1.19133361004</v>
      </c>
      <c r="F720" s="4">
        <v>4.8944487758200005E-10</v>
      </c>
      <c r="G720" s="4">
        <v>1.5121533887099999E-8</v>
      </c>
      <c r="H720" s="3" t="s">
        <v>8985</v>
      </c>
      <c r="I720" s="3" t="s">
        <v>8986</v>
      </c>
      <c r="J720" s="3">
        <v>11</v>
      </c>
      <c r="K720" s="3">
        <v>17.29</v>
      </c>
      <c r="L720" s="3">
        <v>16.03</v>
      </c>
      <c r="M720" s="3">
        <v>30.79</v>
      </c>
      <c r="N720" s="3">
        <v>32.44</v>
      </c>
      <c r="O720" s="3">
        <v>35.380000000000003</v>
      </c>
    </row>
    <row r="721" spans="1:15" x14ac:dyDescent="0.3">
      <c r="A721" s="3" t="s">
        <v>1913</v>
      </c>
      <c r="B721" s="3" t="s">
        <v>1914</v>
      </c>
      <c r="C721" s="3" t="s">
        <v>1915</v>
      </c>
      <c r="D721" s="3">
        <v>0.3</v>
      </c>
      <c r="E721" s="3">
        <v>-1.7353210244299999</v>
      </c>
      <c r="F721" s="4">
        <v>4.9140620400499996E-10</v>
      </c>
      <c r="G721" s="4">
        <v>1.5162764644200002E-8</v>
      </c>
      <c r="H721" s="3" t="s">
        <v>8985</v>
      </c>
      <c r="I721" s="3" t="s">
        <v>8987</v>
      </c>
      <c r="J721" s="3">
        <v>21.1</v>
      </c>
      <c r="K721" s="3">
        <v>17.52</v>
      </c>
      <c r="L721" s="3">
        <v>13.99</v>
      </c>
      <c r="M721" s="3">
        <v>2.98</v>
      </c>
      <c r="N721" s="3">
        <v>6.37</v>
      </c>
      <c r="O721" s="3">
        <v>6.06</v>
      </c>
    </row>
    <row r="722" spans="1:15" x14ac:dyDescent="0.3">
      <c r="A722" s="3" t="s">
        <v>2280</v>
      </c>
      <c r="B722" s="3" t="s">
        <v>2281</v>
      </c>
      <c r="C722" s="3" t="s">
        <v>852</v>
      </c>
      <c r="D722" s="3">
        <v>0.161</v>
      </c>
      <c r="E722" s="3">
        <v>-2.6327719411700001</v>
      </c>
      <c r="F722" s="4">
        <v>4.9634698647400003E-10</v>
      </c>
      <c r="G722" s="4">
        <v>1.5295706942399999E-8</v>
      </c>
      <c r="H722" s="3" t="s">
        <v>8985</v>
      </c>
      <c r="I722" s="3" t="s">
        <v>8987</v>
      </c>
      <c r="J722" s="3">
        <v>2.88</v>
      </c>
      <c r="K722" s="3">
        <v>1.5</v>
      </c>
      <c r="L722" s="3">
        <v>2.9</v>
      </c>
      <c r="M722" s="3">
        <v>0.36</v>
      </c>
      <c r="N722" s="3">
        <v>0.31</v>
      </c>
      <c r="O722" s="3">
        <v>0.48</v>
      </c>
    </row>
    <row r="723" spans="1:15" x14ac:dyDescent="0.3">
      <c r="A723" s="3" t="s">
        <v>7744</v>
      </c>
      <c r="B723" s="3" t="s">
        <v>7745</v>
      </c>
      <c r="C723" s="3" t="s">
        <v>7746</v>
      </c>
      <c r="D723" s="3">
        <v>0.39900000000000002</v>
      </c>
      <c r="E723" s="3">
        <v>-1.32448135179</v>
      </c>
      <c r="F723" s="4">
        <v>5.0186695828699999E-10</v>
      </c>
      <c r="G723" s="4">
        <v>1.5446136880299999E-8</v>
      </c>
      <c r="H723" s="3" t="s">
        <v>8985</v>
      </c>
      <c r="I723" s="3" t="s">
        <v>8987</v>
      </c>
      <c r="J723" s="3">
        <v>12.83</v>
      </c>
      <c r="K723" s="3">
        <v>20.92</v>
      </c>
      <c r="L723" s="3">
        <v>12.64</v>
      </c>
      <c r="M723" s="3">
        <v>7.19</v>
      </c>
      <c r="N723" s="3">
        <v>5.47</v>
      </c>
      <c r="O723" s="3">
        <v>6.26</v>
      </c>
    </row>
    <row r="724" spans="1:15" x14ac:dyDescent="0.3">
      <c r="A724" s="3" t="s">
        <v>2436</v>
      </c>
      <c r="B724" s="3" t="s">
        <v>2437</v>
      </c>
      <c r="C724" s="3" t="s">
        <v>2438</v>
      </c>
      <c r="D724" s="3">
        <v>11.733000000000001</v>
      </c>
      <c r="E724" s="3">
        <v>3.5525396489799999</v>
      </c>
      <c r="F724" s="4">
        <v>5.3767374365400002E-10</v>
      </c>
      <c r="G724" s="4">
        <v>1.6527148072100001E-8</v>
      </c>
      <c r="H724" s="3" t="s">
        <v>8985</v>
      </c>
      <c r="I724" s="3" t="s">
        <v>8986</v>
      </c>
      <c r="J724" s="3">
        <v>1.1100000000000001</v>
      </c>
      <c r="K724" s="3">
        <v>3.32</v>
      </c>
      <c r="L724" s="3">
        <v>1.03</v>
      </c>
      <c r="M724" s="3">
        <v>23.93</v>
      </c>
      <c r="N724" s="3">
        <v>15.04</v>
      </c>
      <c r="O724" s="3">
        <v>23.26</v>
      </c>
    </row>
    <row r="725" spans="1:15" x14ac:dyDescent="0.3">
      <c r="A725" s="3" t="s">
        <v>5301</v>
      </c>
      <c r="B725" s="3" t="s">
        <v>5302</v>
      </c>
      <c r="C725" s="3" t="s">
        <v>803</v>
      </c>
      <c r="D725" s="3">
        <v>0.34</v>
      </c>
      <c r="E725" s="3">
        <v>-1.55612801451</v>
      </c>
      <c r="F725" s="4">
        <v>5.4516655009800004E-10</v>
      </c>
      <c r="G725" s="4">
        <v>1.67361979866E-8</v>
      </c>
      <c r="H725" s="3" t="s">
        <v>8985</v>
      </c>
      <c r="I725" s="3" t="s">
        <v>8987</v>
      </c>
      <c r="J725" s="3">
        <v>27.39</v>
      </c>
      <c r="K725" s="3">
        <v>15.63</v>
      </c>
      <c r="L725" s="3">
        <v>18.71</v>
      </c>
      <c r="M725" s="3">
        <v>6.99</v>
      </c>
      <c r="N725" s="3">
        <v>5.78</v>
      </c>
      <c r="O725" s="3">
        <v>7.74</v>
      </c>
    </row>
    <row r="726" spans="1:15" x14ac:dyDescent="0.3">
      <c r="A726" s="3" t="s">
        <v>5828</v>
      </c>
      <c r="B726" s="3" t="s">
        <v>5829</v>
      </c>
      <c r="C726" s="3" t="s">
        <v>5830</v>
      </c>
      <c r="D726" s="3">
        <v>3.1520000000000001</v>
      </c>
      <c r="E726" s="3">
        <v>1.6562435267</v>
      </c>
      <c r="F726" s="4">
        <v>5.7945093616999996E-10</v>
      </c>
      <c r="G726" s="4">
        <v>1.7743667844199999E-8</v>
      </c>
      <c r="H726" s="3" t="s">
        <v>8985</v>
      </c>
      <c r="I726" s="3" t="s">
        <v>8986</v>
      </c>
      <c r="J726" s="3">
        <v>5.83</v>
      </c>
      <c r="K726" s="3">
        <v>7.03</v>
      </c>
      <c r="L726" s="3">
        <v>7.23</v>
      </c>
      <c r="M726" s="3">
        <v>12.5</v>
      </c>
      <c r="N726" s="3">
        <v>25.69</v>
      </c>
      <c r="O726" s="3">
        <v>21.75</v>
      </c>
    </row>
    <row r="727" spans="1:15" x14ac:dyDescent="0.3">
      <c r="A727" s="3" t="s">
        <v>6318</v>
      </c>
      <c r="B727" s="3" t="s">
        <v>6319</v>
      </c>
      <c r="C727" s="3" t="s">
        <v>6320</v>
      </c>
      <c r="D727" s="3">
        <v>0.313</v>
      </c>
      <c r="E727" s="3">
        <v>-1.6738604903600001</v>
      </c>
      <c r="F727" s="4">
        <v>6.0201276761800005E-10</v>
      </c>
      <c r="G727" s="4">
        <v>1.8411240027100001E-8</v>
      </c>
      <c r="H727" s="3" t="s">
        <v>8985</v>
      </c>
      <c r="I727" s="3" t="s">
        <v>8987</v>
      </c>
      <c r="J727" s="3">
        <v>13.25</v>
      </c>
      <c r="K727" s="3">
        <v>13.89</v>
      </c>
      <c r="L727" s="3">
        <v>7.01</v>
      </c>
      <c r="M727" s="3">
        <v>3.21</v>
      </c>
      <c r="N727" s="3">
        <v>3.73</v>
      </c>
      <c r="O727" s="3">
        <v>3.49</v>
      </c>
    </row>
    <row r="728" spans="1:15" x14ac:dyDescent="0.3">
      <c r="A728" s="3" t="s">
        <v>2126</v>
      </c>
      <c r="B728" s="3" t="s">
        <v>2127</v>
      </c>
      <c r="C728" s="3" t="s">
        <v>2128</v>
      </c>
      <c r="D728" s="3">
        <v>0.33700000000000002</v>
      </c>
      <c r="E728" s="3">
        <v>-1.56747560672</v>
      </c>
      <c r="F728" s="4">
        <v>6.0752823259800002E-10</v>
      </c>
      <c r="G728" s="4">
        <v>1.8556458932800001E-8</v>
      </c>
      <c r="H728" s="3" t="s">
        <v>8985</v>
      </c>
      <c r="I728" s="3" t="s">
        <v>8987</v>
      </c>
      <c r="J728" s="3">
        <v>95.13</v>
      </c>
      <c r="K728" s="3">
        <v>64.08</v>
      </c>
      <c r="L728" s="3">
        <v>42.77</v>
      </c>
      <c r="M728" s="3">
        <v>18.25</v>
      </c>
      <c r="N728" s="3">
        <v>24.74</v>
      </c>
      <c r="O728" s="3">
        <v>23.62</v>
      </c>
    </row>
    <row r="729" spans="1:15" x14ac:dyDescent="0.3">
      <c r="A729" s="3" t="s">
        <v>4711</v>
      </c>
      <c r="B729" s="3" t="s">
        <v>4712</v>
      </c>
      <c r="C729" s="3" t="s">
        <v>4713</v>
      </c>
      <c r="D729" s="3">
        <v>2.2909999999999999</v>
      </c>
      <c r="E729" s="3">
        <v>1.1958319348099999</v>
      </c>
      <c r="F729" s="4">
        <v>6.16824313476E-10</v>
      </c>
      <c r="G729" s="4">
        <v>1.8816641825099999E-8</v>
      </c>
      <c r="H729" s="3" t="s">
        <v>8985</v>
      </c>
      <c r="I729" s="3" t="s">
        <v>8986</v>
      </c>
      <c r="J729" s="3">
        <v>2.67</v>
      </c>
      <c r="K729" s="3">
        <v>4.1100000000000003</v>
      </c>
      <c r="L729" s="3">
        <v>3.34</v>
      </c>
      <c r="M729" s="3">
        <v>8.66</v>
      </c>
      <c r="N729" s="3">
        <v>7.14</v>
      </c>
      <c r="O729" s="3">
        <v>6.77</v>
      </c>
    </row>
    <row r="730" spans="1:15" x14ac:dyDescent="0.3">
      <c r="A730" s="3" t="s">
        <v>4192</v>
      </c>
      <c r="B730" s="3" t="s">
        <v>4193</v>
      </c>
      <c r="C730" s="3" t="s">
        <v>4100</v>
      </c>
      <c r="D730" s="3">
        <v>0.499</v>
      </c>
      <c r="E730" s="3">
        <v>-1.00208909421</v>
      </c>
      <c r="F730" s="4">
        <v>6.4162639149699997E-10</v>
      </c>
      <c r="G730" s="4">
        <v>1.9524005077599999E-8</v>
      </c>
      <c r="H730" s="3" t="s">
        <v>8985</v>
      </c>
      <c r="I730" s="3" t="s">
        <v>8987</v>
      </c>
      <c r="J730" s="3">
        <v>169.9</v>
      </c>
      <c r="K730" s="3">
        <v>138.85</v>
      </c>
      <c r="L730" s="3">
        <v>111.62</v>
      </c>
      <c r="M730" s="3">
        <v>69.48</v>
      </c>
      <c r="N730" s="3">
        <v>69.739999999999995</v>
      </c>
      <c r="O730" s="3">
        <v>66.2</v>
      </c>
    </row>
    <row r="731" spans="1:15" x14ac:dyDescent="0.3">
      <c r="A731" s="3" t="s">
        <v>5544</v>
      </c>
      <c r="B731" s="3" t="s">
        <v>5545</v>
      </c>
      <c r="C731" s="3" t="s">
        <v>5546</v>
      </c>
      <c r="D731" s="3">
        <v>0.16500000000000001</v>
      </c>
      <c r="E731" s="3">
        <v>-2.5961549053600002</v>
      </c>
      <c r="F731" s="4">
        <v>6.6049185961500003E-10</v>
      </c>
      <c r="G731" s="4">
        <v>2.0072812281299999E-8</v>
      </c>
      <c r="H731" s="3" t="s">
        <v>8985</v>
      </c>
      <c r="I731" s="3" t="s">
        <v>8987</v>
      </c>
      <c r="J731" s="3">
        <v>5.04</v>
      </c>
      <c r="K731" s="3">
        <v>3.44</v>
      </c>
      <c r="L731" s="3">
        <v>3.41</v>
      </c>
      <c r="M731" s="3">
        <v>0.98</v>
      </c>
      <c r="N731" s="3">
        <v>0.45</v>
      </c>
      <c r="O731" s="3">
        <v>0.51</v>
      </c>
    </row>
    <row r="732" spans="1:15" x14ac:dyDescent="0.3">
      <c r="A732" s="3" t="s">
        <v>5460</v>
      </c>
      <c r="B732" s="3" t="s">
        <v>5461</v>
      </c>
      <c r="C732" s="3" t="s">
        <v>5462</v>
      </c>
      <c r="D732" s="3">
        <v>0.46800000000000003</v>
      </c>
      <c r="E732" s="3">
        <v>-1.0945368987299999</v>
      </c>
      <c r="F732" s="4">
        <v>7.0841399024999996E-10</v>
      </c>
      <c r="G732" s="4">
        <v>2.1502186747999998E-8</v>
      </c>
      <c r="H732" s="3" t="s">
        <v>8985</v>
      </c>
      <c r="I732" s="3" t="s">
        <v>8987</v>
      </c>
      <c r="J732" s="3">
        <v>170.53</v>
      </c>
      <c r="K732" s="3">
        <v>135.1</v>
      </c>
      <c r="L732" s="3">
        <v>124.16</v>
      </c>
      <c r="M732" s="3">
        <v>53.29</v>
      </c>
      <c r="N732" s="3">
        <v>63.08</v>
      </c>
      <c r="O732" s="3">
        <v>80.78</v>
      </c>
    </row>
    <row r="733" spans="1:15" x14ac:dyDescent="0.3">
      <c r="A733" s="3" t="s">
        <v>4909</v>
      </c>
      <c r="B733" s="3" t="s">
        <v>4910</v>
      </c>
      <c r="C733" s="3" t="s">
        <v>4911</v>
      </c>
      <c r="D733" s="3">
        <v>0.496</v>
      </c>
      <c r="E733" s="3">
        <v>-1.01225907542</v>
      </c>
      <c r="F733" s="4">
        <v>7.0976454428099995E-10</v>
      </c>
      <c r="G733" s="4">
        <v>2.1516183071E-8</v>
      </c>
      <c r="H733" s="3" t="s">
        <v>8985</v>
      </c>
      <c r="I733" s="3" t="s">
        <v>8987</v>
      </c>
      <c r="J733" s="3">
        <v>60.11</v>
      </c>
      <c r="K733" s="3">
        <v>44.53</v>
      </c>
      <c r="L733" s="3">
        <v>49.16</v>
      </c>
      <c r="M733" s="3">
        <v>21.11</v>
      </c>
      <c r="N733" s="3">
        <v>24.58</v>
      </c>
      <c r="O733" s="3">
        <v>28.66</v>
      </c>
    </row>
    <row r="734" spans="1:15" x14ac:dyDescent="0.3">
      <c r="A734" s="3" t="s">
        <v>209</v>
      </c>
      <c r="B734" s="3" t="s">
        <v>210</v>
      </c>
      <c r="C734" s="3" t="s">
        <v>211</v>
      </c>
      <c r="D734" s="3">
        <v>0.25</v>
      </c>
      <c r="E734" s="3">
        <v>-1.9992476836799999</v>
      </c>
      <c r="F734" s="4">
        <v>7.1437630293599996E-10</v>
      </c>
      <c r="G734" s="4">
        <v>2.1628882533599999E-8</v>
      </c>
      <c r="H734" s="3" t="s">
        <v>8985</v>
      </c>
      <c r="I734" s="3" t="s">
        <v>8987</v>
      </c>
      <c r="J734" s="3">
        <v>13.52</v>
      </c>
      <c r="K734" s="3">
        <v>5.68</v>
      </c>
      <c r="L734" s="3">
        <v>7.02</v>
      </c>
      <c r="M734" s="3">
        <v>1.92</v>
      </c>
      <c r="N734" s="3">
        <v>2.12</v>
      </c>
      <c r="O734" s="3">
        <v>2.36</v>
      </c>
    </row>
    <row r="735" spans="1:15" x14ac:dyDescent="0.3">
      <c r="A735" s="3" t="s">
        <v>8287</v>
      </c>
      <c r="B735" s="3" t="s">
        <v>8288</v>
      </c>
      <c r="C735" s="3" t="s">
        <v>8289</v>
      </c>
      <c r="D735" s="3">
        <v>0.46300000000000002</v>
      </c>
      <c r="E735" s="3">
        <v>-1.11170905614</v>
      </c>
      <c r="F735" s="4">
        <v>7.2185758638899995E-10</v>
      </c>
      <c r="G735" s="4">
        <v>2.18280710904E-8</v>
      </c>
      <c r="H735" s="3" t="s">
        <v>8985</v>
      </c>
      <c r="I735" s="3" t="s">
        <v>8987</v>
      </c>
      <c r="J735" s="3">
        <v>29</v>
      </c>
      <c r="K735" s="3">
        <v>21.06</v>
      </c>
      <c r="L735" s="3">
        <v>21.8</v>
      </c>
      <c r="M735" s="3">
        <v>9.6</v>
      </c>
      <c r="N735" s="3">
        <v>11.29</v>
      </c>
      <c r="O735" s="3">
        <v>11.55</v>
      </c>
    </row>
    <row r="736" spans="1:15" x14ac:dyDescent="0.3">
      <c r="A736" s="3" t="s">
        <v>1842</v>
      </c>
      <c r="B736" s="3" t="s">
        <v>1843</v>
      </c>
      <c r="C736" s="3" t="s">
        <v>1844</v>
      </c>
      <c r="D736" s="3">
        <v>0.41799999999999998</v>
      </c>
      <c r="E736" s="3">
        <v>-1.2584417884700001</v>
      </c>
      <c r="F736" s="4">
        <v>7.4783687429499997E-10</v>
      </c>
      <c r="G736" s="4">
        <v>2.2585420507E-8</v>
      </c>
      <c r="H736" s="3" t="s">
        <v>8985</v>
      </c>
      <c r="I736" s="3" t="s">
        <v>8987</v>
      </c>
      <c r="J736" s="3">
        <v>156.36000000000001</v>
      </c>
      <c r="K736" s="3">
        <v>123.6</v>
      </c>
      <c r="L736" s="3">
        <v>100.28</v>
      </c>
      <c r="M736" s="3">
        <v>60.21</v>
      </c>
      <c r="N736" s="3">
        <v>55.58</v>
      </c>
      <c r="O736" s="3">
        <v>38.97</v>
      </c>
    </row>
    <row r="737" spans="1:15" x14ac:dyDescent="0.3">
      <c r="A737" s="3" t="s">
        <v>4344</v>
      </c>
      <c r="B737" s="3" t="s">
        <v>4345</v>
      </c>
      <c r="C737" s="3" t="s">
        <v>1153</v>
      </c>
      <c r="D737" s="3">
        <v>0.14199999999999999</v>
      </c>
      <c r="E737" s="3">
        <v>-2.8165555823199999</v>
      </c>
      <c r="F737" s="4">
        <v>7.9400280893100002E-10</v>
      </c>
      <c r="G737" s="4">
        <v>2.3949777993599999E-8</v>
      </c>
      <c r="H737" s="3" t="s">
        <v>8985</v>
      </c>
      <c r="I737" s="3" t="s">
        <v>8987</v>
      </c>
      <c r="J737" s="3">
        <v>1.87</v>
      </c>
      <c r="K737" s="3">
        <v>2.06</v>
      </c>
      <c r="L737" s="3">
        <v>3.61</v>
      </c>
      <c r="M737" s="3">
        <v>0.24</v>
      </c>
      <c r="N737" s="3">
        <v>0.19</v>
      </c>
      <c r="O737" s="3">
        <v>0.61</v>
      </c>
    </row>
    <row r="738" spans="1:15" x14ac:dyDescent="0.3">
      <c r="A738" s="3" t="s">
        <v>3141</v>
      </c>
      <c r="B738" s="3" t="s">
        <v>3142</v>
      </c>
      <c r="C738" s="3" t="s">
        <v>2890</v>
      </c>
      <c r="D738" s="3">
        <v>0.33100000000000002</v>
      </c>
      <c r="E738" s="3">
        <v>-1.59717131821</v>
      </c>
      <c r="F738" s="4">
        <v>7.99924755589E-10</v>
      </c>
      <c r="G738" s="4">
        <v>2.4098355868500001E-8</v>
      </c>
      <c r="H738" s="3" t="s">
        <v>8985</v>
      </c>
      <c r="I738" s="3" t="s">
        <v>8987</v>
      </c>
      <c r="J738" s="3">
        <v>1.86</v>
      </c>
      <c r="K738" s="3">
        <v>2.08</v>
      </c>
      <c r="L738" s="3">
        <v>2.0499999999999998</v>
      </c>
      <c r="M738" s="3">
        <v>0.63</v>
      </c>
      <c r="N738" s="3">
        <v>0.57999999999999996</v>
      </c>
      <c r="O738" s="3">
        <v>0.72</v>
      </c>
    </row>
    <row r="739" spans="1:15" x14ac:dyDescent="0.3">
      <c r="A739" s="3" t="s">
        <v>2167</v>
      </c>
      <c r="B739" s="3" t="s">
        <v>2168</v>
      </c>
      <c r="C739" s="3" t="s">
        <v>2169</v>
      </c>
      <c r="D739" s="3">
        <v>3.5129999999999999</v>
      </c>
      <c r="E739" s="3">
        <v>1.8128514950400001</v>
      </c>
      <c r="F739" s="4">
        <v>8.1151675311999996E-10</v>
      </c>
      <c r="G739" s="4">
        <v>2.4417166386499998E-8</v>
      </c>
      <c r="H739" s="3" t="s">
        <v>8985</v>
      </c>
      <c r="I739" s="3" t="s">
        <v>8986</v>
      </c>
      <c r="J739" s="3">
        <v>3.68</v>
      </c>
      <c r="K739" s="3">
        <v>2.14</v>
      </c>
      <c r="L739" s="3">
        <v>1.97</v>
      </c>
      <c r="M739" s="3">
        <v>12.52</v>
      </c>
      <c r="N739" s="3">
        <v>6.57</v>
      </c>
      <c r="O739" s="3">
        <v>10.25</v>
      </c>
    </row>
    <row r="740" spans="1:15" x14ac:dyDescent="0.3">
      <c r="A740" s="3" t="s">
        <v>4667</v>
      </c>
      <c r="B740" s="3" t="s">
        <v>4668</v>
      </c>
      <c r="C740" s="3" t="s">
        <v>4669</v>
      </c>
      <c r="D740" s="3">
        <v>2.6459999999999999</v>
      </c>
      <c r="E740" s="3">
        <v>1.4039862079000001</v>
      </c>
      <c r="F740" s="4">
        <v>8.4029127053200004E-10</v>
      </c>
      <c r="G740" s="4">
        <v>2.52515355596E-8</v>
      </c>
      <c r="H740" s="3" t="s">
        <v>8985</v>
      </c>
      <c r="I740" s="3" t="s">
        <v>8986</v>
      </c>
      <c r="J740" s="3">
        <v>5.05</v>
      </c>
      <c r="K740" s="3">
        <v>6.42</v>
      </c>
      <c r="L740" s="3">
        <v>3.95</v>
      </c>
      <c r="M740" s="3">
        <v>9.89</v>
      </c>
      <c r="N740" s="3">
        <v>15.08</v>
      </c>
      <c r="O740" s="3">
        <v>14.53</v>
      </c>
    </row>
    <row r="741" spans="1:15" x14ac:dyDescent="0.3">
      <c r="A741" s="3" t="s">
        <v>3355</v>
      </c>
      <c r="B741" s="3" t="s">
        <v>3356</v>
      </c>
      <c r="C741" s="3" t="s">
        <v>3357</v>
      </c>
      <c r="D741" s="3">
        <v>4.5039999999999996</v>
      </c>
      <c r="E741" s="3">
        <v>2.1711811119200002</v>
      </c>
      <c r="F741" s="4">
        <v>8.4194196028300003E-10</v>
      </c>
      <c r="G741" s="4">
        <v>2.5269749331499999E-8</v>
      </c>
      <c r="H741" s="3" t="s">
        <v>8985</v>
      </c>
      <c r="I741" s="3" t="s">
        <v>8986</v>
      </c>
      <c r="J741" s="3">
        <v>0.55000000000000004</v>
      </c>
      <c r="K741" s="3">
        <v>0.54</v>
      </c>
      <c r="L741" s="3">
        <v>0.7</v>
      </c>
      <c r="M741" s="3">
        <v>2.0699999999999998</v>
      </c>
      <c r="N741" s="3">
        <v>3.72</v>
      </c>
      <c r="O741" s="3">
        <v>2.11</v>
      </c>
    </row>
    <row r="742" spans="1:15" x14ac:dyDescent="0.3">
      <c r="A742" s="3" t="s">
        <v>4602</v>
      </c>
      <c r="B742" s="3" t="s">
        <v>4603</v>
      </c>
      <c r="C742" s="3" t="s">
        <v>4604</v>
      </c>
      <c r="D742" s="3">
        <v>0.38</v>
      </c>
      <c r="E742" s="3">
        <v>-1.39659769168</v>
      </c>
      <c r="F742" s="4">
        <v>8.4544583061000005E-10</v>
      </c>
      <c r="G742" s="4">
        <v>2.5343469750000001E-8</v>
      </c>
      <c r="H742" s="3" t="s">
        <v>8985</v>
      </c>
      <c r="I742" s="3" t="s">
        <v>8987</v>
      </c>
      <c r="J742" s="3">
        <v>44.61</v>
      </c>
      <c r="K742" s="3">
        <v>27.06</v>
      </c>
      <c r="L742" s="3">
        <v>37.33</v>
      </c>
      <c r="M742" s="3">
        <v>12.69</v>
      </c>
      <c r="N742" s="3">
        <v>11.49</v>
      </c>
      <c r="O742" s="3">
        <v>16.05</v>
      </c>
    </row>
    <row r="743" spans="1:15" x14ac:dyDescent="0.3">
      <c r="A743" s="3" t="s">
        <v>6075</v>
      </c>
      <c r="B743" s="3" t="s">
        <v>6076</v>
      </c>
      <c r="C743" s="3" t="s">
        <v>6077</v>
      </c>
      <c r="D743" s="3">
        <v>0.46100000000000002</v>
      </c>
      <c r="E743" s="3">
        <v>-1.11660667154</v>
      </c>
      <c r="F743" s="4">
        <v>8.8057931590899996E-10</v>
      </c>
      <c r="G743" s="4">
        <v>2.63313896553E-8</v>
      </c>
      <c r="H743" s="3" t="s">
        <v>8985</v>
      </c>
      <c r="I743" s="3" t="s">
        <v>8987</v>
      </c>
      <c r="J743" s="3">
        <v>60.26</v>
      </c>
      <c r="K743" s="3">
        <v>56.01</v>
      </c>
      <c r="L743" s="3">
        <v>67.489999999999995</v>
      </c>
      <c r="M743" s="3">
        <v>22.18</v>
      </c>
      <c r="N743" s="3">
        <v>25.25</v>
      </c>
      <c r="O743" s="3">
        <v>35.270000000000003</v>
      </c>
    </row>
    <row r="744" spans="1:15" x14ac:dyDescent="0.3">
      <c r="A744" s="3" t="s">
        <v>4062</v>
      </c>
      <c r="B744" s="3" t="s">
        <v>4063</v>
      </c>
      <c r="C744" s="3" t="s">
        <v>4064</v>
      </c>
      <c r="D744" s="3">
        <v>230.64</v>
      </c>
      <c r="E744" s="3">
        <v>7.8494959407899998</v>
      </c>
      <c r="F744" s="4">
        <v>9.0737173687299997E-10</v>
      </c>
      <c r="G744" s="4">
        <v>2.7099048995899999E-8</v>
      </c>
      <c r="H744" s="3" t="s">
        <v>8985</v>
      </c>
      <c r="I744" s="3" t="s">
        <v>8986</v>
      </c>
      <c r="J744" s="3">
        <v>0</v>
      </c>
      <c r="K744" s="3">
        <v>0</v>
      </c>
      <c r="L744" s="3">
        <v>0</v>
      </c>
      <c r="M744" s="3">
        <v>1.33</v>
      </c>
      <c r="N744" s="3">
        <v>2.09</v>
      </c>
      <c r="O744" s="3">
        <v>1.79</v>
      </c>
    </row>
    <row r="745" spans="1:15" x14ac:dyDescent="0.3">
      <c r="A745" s="3" t="s">
        <v>5630</v>
      </c>
      <c r="B745" s="3" t="s">
        <v>5631</v>
      </c>
      <c r="C745" s="3" t="s">
        <v>3343</v>
      </c>
      <c r="D745" s="3">
        <v>2.2509999999999999</v>
      </c>
      <c r="E745" s="3">
        <v>1.1702697533499999</v>
      </c>
      <c r="F745" s="4">
        <v>9.1244010591300004E-10</v>
      </c>
      <c r="G745" s="4">
        <v>2.7216817018699999E-8</v>
      </c>
      <c r="H745" s="3" t="s">
        <v>8985</v>
      </c>
      <c r="I745" s="3" t="s">
        <v>8986</v>
      </c>
      <c r="J745" s="3">
        <v>12.81</v>
      </c>
      <c r="K745" s="3">
        <v>19.7</v>
      </c>
      <c r="L745" s="3">
        <v>14.56</v>
      </c>
      <c r="M745" s="3">
        <v>31.96</v>
      </c>
      <c r="N745" s="3">
        <v>33.21</v>
      </c>
      <c r="O745" s="3">
        <v>38</v>
      </c>
    </row>
    <row r="746" spans="1:15" x14ac:dyDescent="0.3">
      <c r="A746" s="3" t="s">
        <v>5325</v>
      </c>
      <c r="B746" s="3" t="s">
        <v>5326</v>
      </c>
      <c r="C746" s="3" t="s">
        <v>5327</v>
      </c>
      <c r="D746" s="3">
        <v>2.3660000000000001</v>
      </c>
      <c r="E746" s="3">
        <v>1.24219825376</v>
      </c>
      <c r="F746" s="4">
        <v>9.3404821843700007E-10</v>
      </c>
      <c r="G746" s="4">
        <v>2.7758673774200001E-8</v>
      </c>
      <c r="H746" s="3" t="s">
        <v>8985</v>
      </c>
      <c r="I746" s="3" t="s">
        <v>8986</v>
      </c>
      <c r="J746" s="3">
        <v>12.76</v>
      </c>
      <c r="K746" s="3">
        <v>17.75</v>
      </c>
      <c r="L746" s="3">
        <v>10.06</v>
      </c>
      <c r="M746" s="3">
        <v>31.65</v>
      </c>
      <c r="N746" s="3">
        <v>26.39</v>
      </c>
      <c r="O746" s="3">
        <v>30.16</v>
      </c>
    </row>
    <row r="747" spans="1:15" x14ac:dyDescent="0.3">
      <c r="A747" s="3" t="s">
        <v>2424</v>
      </c>
      <c r="B747" s="3" t="s">
        <v>2425</v>
      </c>
      <c r="C747" s="3" t="s">
        <v>2426</v>
      </c>
      <c r="D747" s="3">
        <v>0.10199999999999999</v>
      </c>
      <c r="E747" s="3">
        <v>-3.2912296436999999</v>
      </c>
      <c r="F747" s="4">
        <v>9.4191416888000001E-10</v>
      </c>
      <c r="G747" s="4">
        <v>2.7958092833600001E-8</v>
      </c>
      <c r="H747" s="3" t="s">
        <v>8985</v>
      </c>
      <c r="I747" s="3" t="s">
        <v>8987</v>
      </c>
      <c r="J747" s="3">
        <v>2.92</v>
      </c>
      <c r="K747" s="3">
        <v>1.67</v>
      </c>
      <c r="L747" s="3">
        <v>1.94</v>
      </c>
      <c r="M747" s="3">
        <v>0.21</v>
      </c>
      <c r="N747" s="3">
        <v>0.28999999999999998</v>
      </c>
      <c r="O747" s="3">
        <v>0.15</v>
      </c>
    </row>
    <row r="748" spans="1:15" x14ac:dyDescent="0.3">
      <c r="A748" s="3" t="s">
        <v>2803</v>
      </c>
      <c r="B748" s="3" t="s">
        <v>2804</v>
      </c>
      <c r="C748" s="3" t="s">
        <v>2805</v>
      </c>
      <c r="D748" s="3">
        <v>5.3049999999999997</v>
      </c>
      <c r="E748" s="3">
        <v>2.4073498036199998</v>
      </c>
      <c r="F748" s="4">
        <v>9.5176802969499992E-10</v>
      </c>
      <c r="G748" s="4">
        <v>2.8201495115299999E-8</v>
      </c>
      <c r="H748" s="3" t="s">
        <v>8985</v>
      </c>
      <c r="I748" s="3" t="s">
        <v>8986</v>
      </c>
      <c r="J748" s="3">
        <v>0.56000000000000005</v>
      </c>
      <c r="K748" s="3">
        <v>0.78</v>
      </c>
      <c r="L748" s="3">
        <v>0.26</v>
      </c>
      <c r="M748" s="3">
        <v>3.34</v>
      </c>
      <c r="N748" s="3">
        <v>2.96</v>
      </c>
      <c r="O748" s="3">
        <v>1.95</v>
      </c>
    </row>
    <row r="749" spans="1:15" x14ac:dyDescent="0.3">
      <c r="A749" s="3" t="s">
        <v>5710</v>
      </c>
      <c r="B749" s="3" t="s">
        <v>5711</v>
      </c>
      <c r="C749" s="3" t="s">
        <v>839</v>
      </c>
      <c r="D749" s="3">
        <v>0.318</v>
      </c>
      <c r="E749" s="3">
        <v>-1.65409432747</v>
      </c>
      <c r="F749" s="4">
        <v>9.524460133589999E-10</v>
      </c>
      <c r="G749" s="4">
        <v>2.8201495115299999E-8</v>
      </c>
      <c r="H749" s="3" t="s">
        <v>8985</v>
      </c>
      <c r="I749" s="3" t="s">
        <v>8987</v>
      </c>
      <c r="J749" s="3">
        <v>64.87</v>
      </c>
      <c r="K749" s="3">
        <v>48.47</v>
      </c>
      <c r="L749" s="3">
        <v>38.19</v>
      </c>
      <c r="M749" s="3">
        <v>9.2899999999999991</v>
      </c>
      <c r="N749" s="3">
        <v>19.649999999999999</v>
      </c>
      <c r="O749" s="3">
        <v>18.11</v>
      </c>
    </row>
    <row r="750" spans="1:15" x14ac:dyDescent="0.3">
      <c r="A750" s="3" t="s">
        <v>2953</v>
      </c>
      <c r="B750" s="3" t="s">
        <v>2954</v>
      </c>
      <c r="C750" s="3" t="s">
        <v>76</v>
      </c>
      <c r="D750" s="3">
        <v>2.9950000000000001</v>
      </c>
      <c r="E750" s="3">
        <v>1.5823667046000001</v>
      </c>
      <c r="F750" s="4">
        <v>9.6782524084499999E-10</v>
      </c>
      <c r="G750" s="4">
        <v>2.85868869369E-8</v>
      </c>
      <c r="H750" s="3" t="s">
        <v>8985</v>
      </c>
      <c r="I750" s="3" t="s">
        <v>8986</v>
      </c>
      <c r="J750" s="3">
        <v>6.47</v>
      </c>
      <c r="K750" s="3">
        <v>7.79</v>
      </c>
      <c r="L750" s="3">
        <v>4.07</v>
      </c>
      <c r="M750" s="3">
        <v>13.1</v>
      </c>
      <c r="N750" s="3">
        <v>22.54</v>
      </c>
      <c r="O750" s="3">
        <v>17.829999999999998</v>
      </c>
    </row>
    <row r="751" spans="1:15" x14ac:dyDescent="0.3">
      <c r="A751" s="3" t="s">
        <v>1828</v>
      </c>
      <c r="B751" s="3" t="s">
        <v>1829</v>
      </c>
      <c r="C751" s="3" t="s">
        <v>1740</v>
      </c>
      <c r="D751" s="3">
        <v>2.7149999999999999</v>
      </c>
      <c r="E751" s="3">
        <v>1.4410820470500001</v>
      </c>
      <c r="F751" s="4">
        <v>9.6907378827200003E-10</v>
      </c>
      <c r="G751" s="4">
        <v>2.85888585513E-8</v>
      </c>
      <c r="H751" s="3" t="s">
        <v>8985</v>
      </c>
      <c r="I751" s="3" t="s">
        <v>8986</v>
      </c>
      <c r="J751" s="3">
        <v>4.8099999999999996</v>
      </c>
      <c r="K751" s="3">
        <v>5.62</v>
      </c>
      <c r="L751" s="3">
        <v>5.33</v>
      </c>
      <c r="M751" s="3">
        <v>9.1</v>
      </c>
      <c r="N751" s="3">
        <v>15.08</v>
      </c>
      <c r="O751" s="3">
        <v>17.82</v>
      </c>
    </row>
    <row r="752" spans="1:15" x14ac:dyDescent="0.3">
      <c r="A752" s="3" t="s">
        <v>6609</v>
      </c>
      <c r="B752" s="3" t="s">
        <v>6610</v>
      </c>
      <c r="C752" s="3" t="s">
        <v>6611</v>
      </c>
      <c r="D752" s="3">
        <v>3.5089999999999999</v>
      </c>
      <c r="E752" s="3">
        <v>1.8111662388400001</v>
      </c>
      <c r="F752" s="4">
        <v>9.7117993329300007E-10</v>
      </c>
      <c r="G752" s="4">
        <v>2.8616094721400001E-8</v>
      </c>
      <c r="H752" s="3" t="s">
        <v>8985</v>
      </c>
      <c r="I752" s="3" t="s">
        <v>8986</v>
      </c>
      <c r="J752" s="3">
        <v>1.53</v>
      </c>
      <c r="K752" s="3">
        <v>2.3199999999999998</v>
      </c>
      <c r="L752" s="3">
        <v>1.04</v>
      </c>
      <c r="M752" s="3">
        <v>6.36</v>
      </c>
      <c r="N752" s="3">
        <v>5.22</v>
      </c>
      <c r="O752" s="3">
        <v>5.0999999999999996</v>
      </c>
    </row>
    <row r="753" spans="1:15" x14ac:dyDescent="0.3">
      <c r="A753" s="3" t="s">
        <v>7346</v>
      </c>
      <c r="B753" s="3" t="s">
        <v>7347</v>
      </c>
      <c r="C753" s="3" t="s">
        <v>1849</v>
      </c>
      <c r="D753" s="3">
        <v>5.0060000000000002</v>
      </c>
      <c r="E753" s="3">
        <v>2.3236088281599998</v>
      </c>
      <c r="F753" s="4">
        <v>9.9432233205400007E-10</v>
      </c>
      <c r="G753" s="4">
        <v>2.92267940883E-8</v>
      </c>
      <c r="H753" s="3" t="s">
        <v>8985</v>
      </c>
      <c r="I753" s="3" t="s">
        <v>8986</v>
      </c>
      <c r="J753" s="3">
        <v>1.25</v>
      </c>
      <c r="K753" s="3">
        <v>2.04</v>
      </c>
      <c r="L753" s="3">
        <v>0.7</v>
      </c>
      <c r="M753" s="3">
        <v>6.32</v>
      </c>
      <c r="N753" s="3">
        <v>7.98</v>
      </c>
      <c r="O753" s="3">
        <v>5.09</v>
      </c>
    </row>
    <row r="754" spans="1:15" x14ac:dyDescent="0.3">
      <c r="A754" s="3" t="s">
        <v>6130</v>
      </c>
      <c r="B754" s="3" t="s">
        <v>6131</v>
      </c>
      <c r="C754" s="3" t="s">
        <v>6132</v>
      </c>
      <c r="D754" s="3">
        <v>0.27200000000000002</v>
      </c>
      <c r="E754" s="3">
        <v>-1.87986094123</v>
      </c>
      <c r="F754" s="4">
        <v>1.0129089145600001E-9</v>
      </c>
      <c r="G754" s="4">
        <v>2.97009449117E-8</v>
      </c>
      <c r="H754" s="3" t="s">
        <v>8985</v>
      </c>
      <c r="I754" s="3" t="s">
        <v>8987</v>
      </c>
      <c r="J754" s="3">
        <v>92.37</v>
      </c>
      <c r="K754" s="3">
        <v>44.9</v>
      </c>
      <c r="L754" s="3">
        <v>36.409999999999997</v>
      </c>
      <c r="M754" s="3">
        <v>16.11</v>
      </c>
      <c r="N754" s="3">
        <v>14.55</v>
      </c>
      <c r="O754" s="3">
        <v>15.51</v>
      </c>
    </row>
    <row r="755" spans="1:15" x14ac:dyDescent="0.3">
      <c r="A755" s="3" t="s">
        <v>6249</v>
      </c>
      <c r="B755" s="3" t="s">
        <v>6250</v>
      </c>
      <c r="C755" s="3" t="s">
        <v>6251</v>
      </c>
      <c r="D755" s="3">
        <v>8.218</v>
      </c>
      <c r="E755" s="3">
        <v>3.0388576727899999</v>
      </c>
      <c r="F755" s="4">
        <v>1.06853612208E-9</v>
      </c>
      <c r="G755" s="4">
        <v>3.1294137202400001E-8</v>
      </c>
      <c r="H755" s="3" t="s">
        <v>8985</v>
      </c>
      <c r="I755" s="3" t="s">
        <v>8986</v>
      </c>
      <c r="J755" s="3">
        <v>0.17</v>
      </c>
      <c r="K755" s="3">
        <v>0.21</v>
      </c>
      <c r="L755" s="3">
        <v>0.05</v>
      </c>
      <c r="M755" s="3">
        <v>1.1100000000000001</v>
      </c>
      <c r="N755" s="3">
        <v>1.29</v>
      </c>
      <c r="O755" s="3">
        <v>1.06</v>
      </c>
    </row>
    <row r="756" spans="1:15" x14ac:dyDescent="0.3">
      <c r="A756" s="3" t="s">
        <v>1949</v>
      </c>
      <c r="B756" s="3" t="s">
        <v>1950</v>
      </c>
      <c r="C756" s="3" t="s">
        <v>1783</v>
      </c>
      <c r="D756" s="3">
        <v>0.48099999999999998</v>
      </c>
      <c r="E756" s="3">
        <v>-1.0569406641800001</v>
      </c>
      <c r="F756" s="4">
        <v>1.0815323599299999E-9</v>
      </c>
      <c r="G756" s="4">
        <v>3.1636456250399998E-8</v>
      </c>
      <c r="H756" s="3" t="s">
        <v>8985</v>
      </c>
      <c r="I756" s="3" t="s">
        <v>8987</v>
      </c>
      <c r="J756" s="3">
        <v>25.69</v>
      </c>
      <c r="K756" s="3">
        <v>19.96</v>
      </c>
      <c r="L756" s="3">
        <v>20.25</v>
      </c>
      <c r="M756" s="3">
        <v>8.9700000000000006</v>
      </c>
      <c r="N756" s="3">
        <v>11.66</v>
      </c>
      <c r="O756" s="3">
        <v>9.93</v>
      </c>
    </row>
    <row r="757" spans="1:15" x14ac:dyDescent="0.3">
      <c r="A757" s="3" t="s">
        <v>4187</v>
      </c>
      <c r="B757" s="3" t="s">
        <v>4188</v>
      </c>
      <c r="C757" s="3" t="s">
        <v>119</v>
      </c>
      <c r="D757" s="3">
        <v>0.44</v>
      </c>
      <c r="E757" s="3">
        <v>-1.1835952547199999</v>
      </c>
      <c r="F757" s="4">
        <v>1.09153831012E-9</v>
      </c>
      <c r="G757" s="4">
        <v>3.18905836476E-8</v>
      </c>
      <c r="H757" s="3" t="s">
        <v>8985</v>
      </c>
      <c r="I757" s="3" t="s">
        <v>8987</v>
      </c>
      <c r="J757" s="3">
        <v>16.350000000000001</v>
      </c>
      <c r="K757" s="3">
        <v>18.690000000000001</v>
      </c>
      <c r="L757" s="3">
        <v>17.559999999999999</v>
      </c>
      <c r="M757" s="3">
        <v>8.7799999999999994</v>
      </c>
      <c r="N757" s="3">
        <v>5.41</v>
      </c>
      <c r="O757" s="3">
        <v>8.39</v>
      </c>
    </row>
    <row r="758" spans="1:15" x14ac:dyDescent="0.3">
      <c r="A758" s="3" t="s">
        <v>7359</v>
      </c>
      <c r="B758" s="3" t="s">
        <v>7360</v>
      </c>
      <c r="C758" s="3" t="s">
        <v>7361</v>
      </c>
      <c r="D758" s="3">
        <v>0.47</v>
      </c>
      <c r="E758" s="3">
        <v>-1.0884910756499999</v>
      </c>
      <c r="F758" s="4">
        <v>1.09665246387E-9</v>
      </c>
      <c r="G758" s="4">
        <v>3.2001350727999998E-8</v>
      </c>
      <c r="H758" s="3" t="s">
        <v>8985</v>
      </c>
      <c r="I758" s="3" t="s">
        <v>8987</v>
      </c>
      <c r="J758" s="3">
        <v>416.6</v>
      </c>
      <c r="K758" s="3">
        <v>621.79</v>
      </c>
      <c r="L758" s="3">
        <v>622.37</v>
      </c>
      <c r="M758" s="3">
        <v>247.36</v>
      </c>
      <c r="N758" s="3">
        <v>215.53</v>
      </c>
      <c r="O758" s="3">
        <v>297.32</v>
      </c>
    </row>
    <row r="759" spans="1:15" x14ac:dyDescent="0.3">
      <c r="A759" s="3" t="s">
        <v>7248</v>
      </c>
      <c r="B759" s="3" t="s">
        <v>7249</v>
      </c>
      <c r="C759" s="3" t="s">
        <v>3446</v>
      </c>
      <c r="D759" s="3">
        <v>2.68</v>
      </c>
      <c r="E759" s="3">
        <v>1.4222834224300001</v>
      </c>
      <c r="F759" s="4">
        <v>1.1028102506700001E-9</v>
      </c>
      <c r="G759" s="4">
        <v>3.21422684022E-8</v>
      </c>
      <c r="H759" s="3" t="s">
        <v>8985</v>
      </c>
      <c r="I759" s="3" t="s">
        <v>8986</v>
      </c>
      <c r="J759" s="3">
        <v>116.51</v>
      </c>
      <c r="K759" s="3">
        <v>107.79</v>
      </c>
      <c r="L759" s="3">
        <v>69.790000000000006</v>
      </c>
      <c r="M759" s="3">
        <v>179.82</v>
      </c>
      <c r="N759" s="3">
        <v>331.57</v>
      </c>
      <c r="O759" s="3">
        <v>258.20999999999998</v>
      </c>
    </row>
    <row r="760" spans="1:15" x14ac:dyDescent="0.3">
      <c r="A760" s="3" t="s">
        <v>4538</v>
      </c>
      <c r="B760" s="3" t="s">
        <v>4539</v>
      </c>
      <c r="C760" s="3" t="s">
        <v>4540</v>
      </c>
      <c r="D760" s="3">
        <v>0.46899999999999997</v>
      </c>
      <c r="E760" s="3">
        <v>-1.0925996171600001</v>
      </c>
      <c r="F760" s="4">
        <v>1.1360792313400001E-9</v>
      </c>
      <c r="G760" s="4">
        <v>3.30720730269E-8</v>
      </c>
      <c r="H760" s="3" t="s">
        <v>8985</v>
      </c>
      <c r="I760" s="3" t="s">
        <v>8987</v>
      </c>
      <c r="J760" s="3">
        <v>892.06</v>
      </c>
      <c r="K760" s="3">
        <v>706.53</v>
      </c>
      <c r="L760" s="3">
        <v>710.83</v>
      </c>
      <c r="M760" s="3">
        <v>438.8</v>
      </c>
      <c r="N760" s="3">
        <v>312.17</v>
      </c>
      <c r="O760" s="3">
        <v>303.69</v>
      </c>
    </row>
    <row r="761" spans="1:15" x14ac:dyDescent="0.3">
      <c r="A761" s="3" t="s">
        <v>5439</v>
      </c>
      <c r="B761" s="3" t="s">
        <v>5440</v>
      </c>
      <c r="C761" s="3" t="s">
        <v>5441</v>
      </c>
      <c r="D761" s="3">
        <v>4.8099999999999996</v>
      </c>
      <c r="E761" s="3">
        <v>2.2659773856099998</v>
      </c>
      <c r="F761" s="4">
        <v>1.1557307872499999E-9</v>
      </c>
      <c r="G761" s="4">
        <v>3.3603706098899997E-8</v>
      </c>
      <c r="H761" s="3" t="s">
        <v>8985</v>
      </c>
      <c r="I761" s="3" t="s">
        <v>8986</v>
      </c>
      <c r="J761" s="3">
        <v>0.76</v>
      </c>
      <c r="K761" s="3">
        <v>1.43</v>
      </c>
      <c r="L761" s="3">
        <v>0.99</v>
      </c>
      <c r="M761" s="3">
        <v>5.89</v>
      </c>
      <c r="N761" s="3">
        <v>5.15</v>
      </c>
      <c r="O761" s="3">
        <v>3.9</v>
      </c>
    </row>
    <row r="762" spans="1:15" x14ac:dyDescent="0.3">
      <c r="A762" s="3" t="s">
        <v>2191</v>
      </c>
      <c r="B762" s="3" t="s">
        <v>2192</v>
      </c>
      <c r="C762" s="3" t="s">
        <v>2193</v>
      </c>
      <c r="D762" s="3">
        <v>2.2839999999999998</v>
      </c>
      <c r="E762" s="3">
        <v>1.19153621297</v>
      </c>
      <c r="F762" s="4">
        <v>1.1606375538699999E-9</v>
      </c>
      <c r="G762" s="4">
        <v>3.3705862023599999E-8</v>
      </c>
      <c r="H762" s="3" t="s">
        <v>8985</v>
      </c>
      <c r="I762" s="3" t="s">
        <v>8986</v>
      </c>
      <c r="J762" s="3">
        <v>17.72</v>
      </c>
      <c r="K762" s="3">
        <v>17.52</v>
      </c>
      <c r="L762" s="3">
        <v>11.51</v>
      </c>
      <c r="M762" s="3">
        <v>29.47</v>
      </c>
      <c r="N762" s="3">
        <v>38.32</v>
      </c>
      <c r="O762" s="3">
        <v>36.299999999999997</v>
      </c>
    </row>
    <row r="763" spans="1:15" x14ac:dyDescent="0.3">
      <c r="A763" s="3" t="s">
        <v>2561</v>
      </c>
      <c r="B763" s="3" t="s">
        <v>2562</v>
      </c>
      <c r="C763" s="3" t="s">
        <v>2563</v>
      </c>
      <c r="D763" s="3">
        <v>0.45500000000000002</v>
      </c>
      <c r="E763" s="3">
        <v>-1.1371538783299999</v>
      </c>
      <c r="F763" s="4">
        <v>1.2125475195799999E-9</v>
      </c>
      <c r="G763" s="4">
        <v>3.5171147537499998E-8</v>
      </c>
      <c r="H763" s="3" t="s">
        <v>8985</v>
      </c>
      <c r="I763" s="3" t="s">
        <v>8987</v>
      </c>
      <c r="J763" s="3">
        <v>11.24</v>
      </c>
      <c r="K763" s="3">
        <v>10.89</v>
      </c>
      <c r="L763" s="3">
        <v>10.77</v>
      </c>
      <c r="M763" s="3">
        <v>5.31</v>
      </c>
      <c r="N763" s="3">
        <v>4.2699999999999996</v>
      </c>
      <c r="O763" s="3">
        <v>5.0199999999999996</v>
      </c>
    </row>
    <row r="764" spans="1:15" x14ac:dyDescent="0.3">
      <c r="A764" s="3" t="s">
        <v>3849</v>
      </c>
      <c r="B764" s="3" t="s">
        <v>3850</v>
      </c>
      <c r="C764" s="3" t="s">
        <v>3851</v>
      </c>
      <c r="D764" s="3">
        <v>6.4329999999999998</v>
      </c>
      <c r="E764" s="3">
        <v>2.6854301506599998</v>
      </c>
      <c r="F764" s="4">
        <v>1.21551005081E-9</v>
      </c>
      <c r="G764" s="4">
        <v>3.5214854657599999E-8</v>
      </c>
      <c r="H764" s="3" t="s">
        <v>8985</v>
      </c>
      <c r="I764" s="3" t="s">
        <v>8986</v>
      </c>
      <c r="J764" s="3">
        <v>0.68</v>
      </c>
      <c r="K764" s="3">
        <v>0.59</v>
      </c>
      <c r="L764" s="3">
        <v>0.4</v>
      </c>
      <c r="M764" s="3">
        <v>4.78</v>
      </c>
      <c r="N764" s="3">
        <v>2.38</v>
      </c>
      <c r="O764" s="3">
        <v>3.25</v>
      </c>
    </row>
    <row r="765" spans="1:15" x14ac:dyDescent="0.3">
      <c r="A765" s="3" t="s">
        <v>3779</v>
      </c>
      <c r="B765" s="3" t="s">
        <v>3780</v>
      </c>
      <c r="C765" s="3" t="s">
        <v>3781</v>
      </c>
      <c r="D765" s="3">
        <v>15.055</v>
      </c>
      <c r="E765" s="3">
        <v>3.9121730325900002</v>
      </c>
      <c r="F765" s="4">
        <v>1.2343723392599999E-9</v>
      </c>
      <c r="G765" s="4">
        <v>3.57185421759E-8</v>
      </c>
      <c r="H765" s="3" t="s">
        <v>8985</v>
      </c>
      <c r="I765" s="3" t="s">
        <v>8986</v>
      </c>
      <c r="J765" s="3">
        <v>0.1</v>
      </c>
      <c r="K765" s="3">
        <v>0.12</v>
      </c>
      <c r="L765" s="3">
        <v>0.18</v>
      </c>
      <c r="M765" s="3">
        <v>3.02</v>
      </c>
      <c r="N765" s="3">
        <v>2.29</v>
      </c>
      <c r="O765" s="3">
        <v>0.87</v>
      </c>
    </row>
    <row r="766" spans="1:15" x14ac:dyDescent="0.3">
      <c r="A766" s="3" t="s">
        <v>2238</v>
      </c>
      <c r="B766" s="3" t="s">
        <v>2239</v>
      </c>
      <c r="C766" s="3" t="s">
        <v>2237</v>
      </c>
      <c r="D766" s="3">
        <v>3.4660000000000002</v>
      </c>
      <c r="E766" s="3">
        <v>1.79322278215</v>
      </c>
      <c r="F766" s="4">
        <v>1.26949023875E-9</v>
      </c>
      <c r="G766" s="4">
        <v>3.6690846314900001E-8</v>
      </c>
      <c r="H766" s="3" t="s">
        <v>8985</v>
      </c>
      <c r="I766" s="3" t="s">
        <v>8986</v>
      </c>
      <c r="J766" s="3">
        <v>6.39</v>
      </c>
      <c r="K766" s="3">
        <v>14</v>
      </c>
      <c r="L766" s="3">
        <v>5.55</v>
      </c>
      <c r="M766" s="3">
        <v>27.96</v>
      </c>
      <c r="N766" s="3">
        <v>32.869999999999997</v>
      </c>
      <c r="O766" s="3">
        <v>26.59</v>
      </c>
    </row>
    <row r="767" spans="1:15" x14ac:dyDescent="0.3">
      <c r="A767" s="3" t="s">
        <v>2924</v>
      </c>
      <c r="B767" s="3" t="s">
        <v>2925</v>
      </c>
      <c r="C767" s="3" t="s">
        <v>2926</v>
      </c>
      <c r="D767" s="3">
        <v>2.1869999999999998</v>
      </c>
      <c r="E767" s="3">
        <v>1.12874507335</v>
      </c>
      <c r="F767" s="4">
        <v>1.2721942743700001E-9</v>
      </c>
      <c r="G767" s="4">
        <v>3.6725121349900002E-8</v>
      </c>
      <c r="H767" s="3" t="s">
        <v>8985</v>
      </c>
      <c r="I767" s="3" t="s">
        <v>8986</v>
      </c>
      <c r="J767" s="3">
        <v>67.87</v>
      </c>
      <c r="K767" s="3">
        <v>83.27</v>
      </c>
      <c r="L767" s="3">
        <v>69.239999999999995</v>
      </c>
      <c r="M767" s="3">
        <v>113.25</v>
      </c>
      <c r="N767" s="3">
        <v>193.92</v>
      </c>
      <c r="O767" s="3">
        <v>162.56</v>
      </c>
    </row>
    <row r="768" spans="1:15" x14ac:dyDescent="0.3">
      <c r="A768" s="3" t="s">
        <v>114</v>
      </c>
      <c r="B768" s="3" t="s">
        <v>115</v>
      </c>
      <c r="C768" s="3" t="s">
        <v>116</v>
      </c>
      <c r="D768" s="3">
        <v>0.40699999999999997</v>
      </c>
      <c r="E768" s="3">
        <v>-1.2956068081900001</v>
      </c>
      <c r="F768" s="4">
        <v>1.30501586158E-9</v>
      </c>
      <c r="G768" s="4">
        <v>3.7582903223200003E-8</v>
      </c>
      <c r="H768" s="3" t="s">
        <v>8985</v>
      </c>
      <c r="I768" s="3" t="s">
        <v>8987</v>
      </c>
      <c r="J768" s="3">
        <v>6.84</v>
      </c>
      <c r="K768" s="3">
        <v>6.76</v>
      </c>
      <c r="L768" s="3">
        <v>7.04</v>
      </c>
      <c r="M768" s="3">
        <v>2.4</v>
      </c>
      <c r="N768" s="3">
        <v>2.19</v>
      </c>
      <c r="O768" s="3">
        <v>3.54</v>
      </c>
    </row>
    <row r="769" spans="1:15" x14ac:dyDescent="0.3">
      <c r="A769" s="3" t="s">
        <v>4482</v>
      </c>
      <c r="B769" s="3" t="s">
        <v>4483</v>
      </c>
      <c r="C769" s="3" t="s">
        <v>10</v>
      </c>
      <c r="D769" s="3">
        <v>0.28899999999999998</v>
      </c>
      <c r="E769" s="3">
        <v>-1.79103062881</v>
      </c>
      <c r="F769" s="4">
        <v>1.3447626190799999E-9</v>
      </c>
      <c r="G769" s="4">
        <v>3.8681513101300001E-8</v>
      </c>
      <c r="H769" s="3" t="s">
        <v>8985</v>
      </c>
      <c r="I769" s="3" t="s">
        <v>8987</v>
      </c>
      <c r="J769" s="3">
        <v>6.07</v>
      </c>
      <c r="K769" s="3">
        <v>4.7699999999999996</v>
      </c>
      <c r="L769" s="3">
        <v>4.74</v>
      </c>
      <c r="M769" s="3">
        <v>0.9</v>
      </c>
      <c r="N769" s="3">
        <v>1.32</v>
      </c>
      <c r="O769" s="3">
        <v>2.19</v>
      </c>
    </row>
    <row r="770" spans="1:15" x14ac:dyDescent="0.3">
      <c r="A770" s="3" t="s">
        <v>4141</v>
      </c>
      <c r="B770" s="3" t="s">
        <v>4142</v>
      </c>
      <c r="C770" s="3" t="s">
        <v>4143</v>
      </c>
      <c r="D770" s="3">
        <v>2.7570000000000001</v>
      </c>
      <c r="E770" s="3">
        <v>1.46296744129</v>
      </c>
      <c r="F770" s="4">
        <v>1.4091011601699999E-9</v>
      </c>
      <c r="G770" s="4">
        <v>4.0484045327300001E-8</v>
      </c>
      <c r="H770" s="3" t="s">
        <v>8985</v>
      </c>
      <c r="I770" s="3" t="s">
        <v>8986</v>
      </c>
      <c r="J770" s="3">
        <v>10.81</v>
      </c>
      <c r="K770" s="3">
        <v>14.29</v>
      </c>
      <c r="L770" s="3">
        <v>7.18</v>
      </c>
      <c r="M770" s="3">
        <v>25</v>
      </c>
      <c r="N770" s="3">
        <v>29.88</v>
      </c>
      <c r="O770" s="3">
        <v>31.82</v>
      </c>
    </row>
    <row r="771" spans="1:15" x14ac:dyDescent="0.3">
      <c r="A771" s="3" t="s">
        <v>4085</v>
      </c>
      <c r="B771" s="3" t="s">
        <v>4086</v>
      </c>
      <c r="C771" s="3" t="s">
        <v>4087</v>
      </c>
      <c r="D771" s="3">
        <v>5.9880000000000004</v>
      </c>
      <c r="E771" s="3">
        <v>2.5819833778799999</v>
      </c>
      <c r="F771" s="4">
        <v>1.44637888681E-9</v>
      </c>
      <c r="G771" s="4">
        <v>4.15057552205E-8</v>
      </c>
      <c r="H771" s="3" t="s">
        <v>8985</v>
      </c>
      <c r="I771" s="3" t="s">
        <v>8986</v>
      </c>
      <c r="J771" s="3">
        <v>1.4</v>
      </c>
      <c r="K771" s="3">
        <v>1.67</v>
      </c>
      <c r="L771" s="3">
        <v>0.36</v>
      </c>
      <c r="M771" s="3">
        <v>7.54</v>
      </c>
      <c r="N771" s="3">
        <v>7.26</v>
      </c>
      <c r="O771" s="3">
        <v>4.83</v>
      </c>
    </row>
    <row r="772" spans="1:15" x14ac:dyDescent="0.3">
      <c r="A772" s="3" t="s">
        <v>1967</v>
      </c>
      <c r="B772" s="3" t="s">
        <v>1968</v>
      </c>
      <c r="C772" s="3" t="s">
        <v>1969</v>
      </c>
      <c r="D772" s="3">
        <v>7.7270000000000003</v>
      </c>
      <c r="E772" s="3">
        <v>2.9499260114800001</v>
      </c>
      <c r="F772" s="4">
        <v>1.4578693056599999E-9</v>
      </c>
      <c r="G772" s="4">
        <v>4.1785919873400003E-8</v>
      </c>
      <c r="H772" s="3" t="s">
        <v>8985</v>
      </c>
      <c r="I772" s="3" t="s">
        <v>8986</v>
      </c>
      <c r="J772" s="3">
        <v>0.28000000000000003</v>
      </c>
      <c r="K772" s="3">
        <v>0.2</v>
      </c>
      <c r="L772" s="3">
        <v>0.1</v>
      </c>
      <c r="M772" s="3">
        <v>2.56</v>
      </c>
      <c r="N772" s="3">
        <v>1.3</v>
      </c>
      <c r="O772" s="3">
        <v>1.06</v>
      </c>
    </row>
    <row r="773" spans="1:15" x14ac:dyDescent="0.3">
      <c r="A773" s="3" t="s">
        <v>3181</v>
      </c>
      <c r="B773" s="3" t="s">
        <v>3182</v>
      </c>
      <c r="C773" s="3" t="s">
        <v>3183</v>
      </c>
      <c r="D773" s="3">
        <v>2.1999999999999999E-2</v>
      </c>
      <c r="E773" s="3">
        <v>-5.5270228252000004</v>
      </c>
      <c r="F773" s="4">
        <v>1.49032714407E-9</v>
      </c>
      <c r="G773" s="4">
        <v>4.2665685138699999E-8</v>
      </c>
      <c r="H773" s="3" t="s">
        <v>8985</v>
      </c>
      <c r="I773" s="3" t="s">
        <v>8987</v>
      </c>
      <c r="J773" s="3">
        <v>4.55</v>
      </c>
      <c r="K773" s="3">
        <v>2.02</v>
      </c>
      <c r="L773" s="3">
        <v>1.1499999999999999</v>
      </c>
      <c r="M773" s="3">
        <v>0.09</v>
      </c>
      <c r="N773" s="3">
        <v>0</v>
      </c>
      <c r="O773" s="3">
        <v>0.08</v>
      </c>
    </row>
    <row r="774" spans="1:15" x14ac:dyDescent="0.3">
      <c r="A774" s="3" t="s">
        <v>8563</v>
      </c>
      <c r="B774" s="3" t="s">
        <v>8564</v>
      </c>
      <c r="C774" s="3" t="s">
        <v>2324</v>
      </c>
      <c r="D774" s="3">
        <v>2.5999999999999999E-2</v>
      </c>
      <c r="E774" s="3">
        <v>-5.28566259711</v>
      </c>
      <c r="F774" s="4">
        <v>1.5526306444400001E-9</v>
      </c>
      <c r="G774" s="4">
        <v>4.4344377709299998E-8</v>
      </c>
      <c r="H774" s="3" t="s">
        <v>8985</v>
      </c>
      <c r="I774" s="3" t="s">
        <v>8987</v>
      </c>
      <c r="J774" s="3">
        <v>1.04</v>
      </c>
      <c r="K774" s="3">
        <v>0.54</v>
      </c>
      <c r="L774" s="3">
        <v>1.26</v>
      </c>
      <c r="M774" s="3">
        <v>0</v>
      </c>
      <c r="N774" s="3">
        <v>0.02</v>
      </c>
      <c r="O774" s="3">
        <v>0.05</v>
      </c>
    </row>
    <row r="775" spans="1:15" x14ac:dyDescent="0.3">
      <c r="A775" s="3" t="s">
        <v>7221</v>
      </c>
      <c r="B775" s="3" t="s">
        <v>7222</v>
      </c>
      <c r="C775" s="3" t="s">
        <v>7223</v>
      </c>
      <c r="D775" s="3">
        <v>8.9999999999999993E-3</v>
      </c>
      <c r="E775" s="3">
        <v>-6.7213911035300002</v>
      </c>
      <c r="F775" s="4">
        <v>1.56287051127E-9</v>
      </c>
      <c r="G775" s="4">
        <v>4.45366091619E-8</v>
      </c>
      <c r="H775" s="3" t="s">
        <v>8985</v>
      </c>
      <c r="I775" s="3" t="s">
        <v>8987</v>
      </c>
      <c r="J775" s="3">
        <v>8.7799999999999994</v>
      </c>
      <c r="K775" s="3">
        <v>4.5999999999999996</v>
      </c>
      <c r="L775" s="3">
        <v>18.399999999999999</v>
      </c>
      <c r="M775" s="3">
        <v>0</v>
      </c>
      <c r="N775" s="3">
        <v>0.05</v>
      </c>
      <c r="O775" s="3">
        <v>0.24</v>
      </c>
    </row>
    <row r="776" spans="1:15" x14ac:dyDescent="0.3">
      <c r="A776" s="3" t="s">
        <v>5358</v>
      </c>
      <c r="B776" s="3" t="s">
        <v>5359</v>
      </c>
      <c r="C776" s="3" t="s">
        <v>5360</v>
      </c>
      <c r="D776" s="3">
        <v>0.21199999999999999</v>
      </c>
      <c r="E776" s="3">
        <v>-2.2374271061400002</v>
      </c>
      <c r="F776" s="4">
        <v>1.58902073113E-9</v>
      </c>
      <c r="G776" s="4">
        <v>4.5223530007999999E-8</v>
      </c>
      <c r="H776" s="3" t="s">
        <v>8985</v>
      </c>
      <c r="I776" s="3" t="s">
        <v>8987</v>
      </c>
      <c r="J776" s="3">
        <v>17.09</v>
      </c>
      <c r="K776" s="3">
        <v>10.44</v>
      </c>
      <c r="L776" s="3">
        <v>19.88</v>
      </c>
      <c r="M776" s="3">
        <v>2.62</v>
      </c>
      <c r="N776" s="3">
        <v>3.88</v>
      </c>
      <c r="O776" s="3">
        <v>3.26</v>
      </c>
    </row>
    <row r="777" spans="1:15" x14ac:dyDescent="0.3">
      <c r="A777" s="3" t="s">
        <v>3062</v>
      </c>
      <c r="B777" s="3" t="s">
        <v>3063</v>
      </c>
      <c r="C777" s="3" t="s">
        <v>3064</v>
      </c>
      <c r="D777" s="3">
        <v>2.5760000000000001</v>
      </c>
      <c r="E777" s="3">
        <v>1.3650318072500001</v>
      </c>
      <c r="F777" s="4">
        <v>1.64211785405E-9</v>
      </c>
      <c r="G777" s="4">
        <v>4.6679756765499998E-8</v>
      </c>
      <c r="H777" s="3" t="s">
        <v>8985</v>
      </c>
      <c r="I777" s="3" t="s">
        <v>8986</v>
      </c>
      <c r="J777" s="3">
        <v>4.55</v>
      </c>
      <c r="K777" s="3">
        <v>4.68</v>
      </c>
      <c r="L777" s="3">
        <v>6.37</v>
      </c>
      <c r="M777" s="3">
        <v>13.96</v>
      </c>
      <c r="N777" s="3">
        <v>9.91</v>
      </c>
      <c r="O777" s="3">
        <v>14.57</v>
      </c>
    </row>
    <row r="778" spans="1:15" x14ac:dyDescent="0.3">
      <c r="A778" s="3" t="s">
        <v>1033</v>
      </c>
      <c r="B778" s="3" t="s">
        <v>1034</v>
      </c>
      <c r="C778" s="3" t="s">
        <v>188</v>
      </c>
      <c r="D778" s="3">
        <v>3.9319999999999999</v>
      </c>
      <c r="E778" s="3">
        <v>1.9751929422400001</v>
      </c>
      <c r="F778" s="4">
        <v>1.6474165468400001E-9</v>
      </c>
      <c r="G778" s="4">
        <v>4.6775415122899998E-8</v>
      </c>
      <c r="H778" s="3" t="s">
        <v>8985</v>
      </c>
      <c r="I778" s="3" t="s">
        <v>8986</v>
      </c>
      <c r="J778" s="3">
        <v>1.2</v>
      </c>
      <c r="K778" s="3">
        <v>2.5299999999999998</v>
      </c>
      <c r="L778" s="3">
        <v>1.2</v>
      </c>
      <c r="M778" s="3">
        <v>4.8</v>
      </c>
      <c r="N778" s="3">
        <v>6.5</v>
      </c>
      <c r="O778" s="3">
        <v>7.73</v>
      </c>
    </row>
    <row r="779" spans="1:15" x14ac:dyDescent="0.3">
      <c r="A779" s="3" t="s">
        <v>8160</v>
      </c>
      <c r="B779" s="3" t="s">
        <v>8161</v>
      </c>
      <c r="C779" s="3" t="s">
        <v>8162</v>
      </c>
      <c r="D779" s="3">
        <v>2.0299999999999998</v>
      </c>
      <c r="E779" s="3">
        <v>1.0217672521900001</v>
      </c>
      <c r="F779" s="4">
        <v>1.65574655144E-9</v>
      </c>
      <c r="G779" s="4">
        <v>4.6926513678100002E-8</v>
      </c>
      <c r="H779" s="3" t="s">
        <v>8985</v>
      </c>
      <c r="I779" s="3" t="s">
        <v>8986</v>
      </c>
      <c r="J779" s="3">
        <v>43.16</v>
      </c>
      <c r="K779" s="3">
        <v>52.93</v>
      </c>
      <c r="L779" s="3">
        <v>34</v>
      </c>
      <c r="M779" s="3">
        <v>83.12</v>
      </c>
      <c r="N779" s="3">
        <v>88.93</v>
      </c>
      <c r="O779" s="3">
        <v>85.26</v>
      </c>
    </row>
    <row r="780" spans="1:15" x14ac:dyDescent="0.3">
      <c r="A780" s="3" t="s">
        <v>7823</v>
      </c>
      <c r="B780" s="3" t="s">
        <v>7824</v>
      </c>
      <c r="C780" s="3" t="s">
        <v>92</v>
      </c>
      <c r="D780" s="3">
        <v>2.74</v>
      </c>
      <c r="E780" s="3">
        <v>1.45409520814</v>
      </c>
      <c r="F780" s="4">
        <v>1.65661786123E-9</v>
      </c>
      <c r="G780" s="4">
        <v>4.6926513678100002E-8</v>
      </c>
      <c r="H780" s="3" t="s">
        <v>8985</v>
      </c>
      <c r="I780" s="3" t="s">
        <v>8986</v>
      </c>
      <c r="J780" s="3">
        <v>6.47</v>
      </c>
      <c r="K780" s="3">
        <v>7.56</v>
      </c>
      <c r="L780" s="3">
        <v>4.24</v>
      </c>
      <c r="M780" s="3">
        <v>16.45</v>
      </c>
      <c r="N780" s="3">
        <v>19.61</v>
      </c>
      <c r="O780" s="3">
        <v>12.48</v>
      </c>
    </row>
    <row r="781" spans="1:15" x14ac:dyDescent="0.3">
      <c r="A781" s="3" t="s">
        <v>2915</v>
      </c>
      <c r="B781" s="3" t="s">
        <v>2916</v>
      </c>
      <c r="C781" s="3" t="s">
        <v>527</v>
      </c>
      <c r="D781" s="3">
        <v>0.26100000000000001</v>
      </c>
      <c r="E781" s="3">
        <v>-1.93552482082</v>
      </c>
      <c r="F781" s="4">
        <v>1.7272087744400001E-9</v>
      </c>
      <c r="G781" s="4">
        <v>4.8868897616799998E-8</v>
      </c>
      <c r="H781" s="3" t="s">
        <v>8985</v>
      </c>
      <c r="I781" s="3" t="s">
        <v>8987</v>
      </c>
      <c r="J781" s="3">
        <v>17.66</v>
      </c>
      <c r="K781" s="3">
        <v>11.23</v>
      </c>
      <c r="L781" s="3">
        <v>7.26</v>
      </c>
      <c r="M781" s="3">
        <v>3.13</v>
      </c>
      <c r="N781" s="3">
        <v>2.78</v>
      </c>
      <c r="O781" s="3">
        <v>3.32</v>
      </c>
    </row>
    <row r="782" spans="1:15" x14ac:dyDescent="0.3">
      <c r="A782" s="3" t="s">
        <v>1931</v>
      </c>
      <c r="B782" s="3" t="s">
        <v>1932</v>
      </c>
      <c r="C782" s="3" t="s">
        <v>1933</v>
      </c>
      <c r="D782" s="3">
        <v>0.27700000000000002</v>
      </c>
      <c r="E782" s="3">
        <v>-1.85377880361</v>
      </c>
      <c r="F782" s="4">
        <v>1.7942823045000001E-9</v>
      </c>
      <c r="G782" s="4">
        <v>5.0537808808600003E-8</v>
      </c>
      <c r="H782" s="3" t="s">
        <v>8985</v>
      </c>
      <c r="I782" s="3" t="s">
        <v>8987</v>
      </c>
      <c r="J782" s="3">
        <v>4.97</v>
      </c>
      <c r="K782" s="3">
        <v>4.62</v>
      </c>
      <c r="L782" s="3">
        <v>6.53</v>
      </c>
      <c r="M782" s="3">
        <v>1.02</v>
      </c>
      <c r="N782" s="3">
        <v>1.1000000000000001</v>
      </c>
      <c r="O782" s="3">
        <v>2.23</v>
      </c>
    </row>
    <row r="783" spans="1:15" x14ac:dyDescent="0.3">
      <c r="A783" s="3" t="s">
        <v>6955</v>
      </c>
      <c r="B783" s="3" t="s">
        <v>6956</v>
      </c>
      <c r="C783" s="3" t="s">
        <v>655</v>
      </c>
      <c r="D783" s="3">
        <v>3.198</v>
      </c>
      <c r="E783" s="3">
        <v>1.6771959036199999</v>
      </c>
      <c r="F783" s="4">
        <v>2.0204254028699999E-9</v>
      </c>
      <c r="G783" s="4">
        <v>5.6569572825100001E-8</v>
      </c>
      <c r="H783" s="3" t="s">
        <v>8985</v>
      </c>
      <c r="I783" s="3" t="s">
        <v>8986</v>
      </c>
      <c r="J783" s="3">
        <v>30.44</v>
      </c>
      <c r="K783" s="3">
        <v>32.74</v>
      </c>
      <c r="L783" s="3">
        <v>18.3</v>
      </c>
      <c r="M783" s="3">
        <v>121.86</v>
      </c>
      <c r="N783" s="3">
        <v>74.39</v>
      </c>
      <c r="O783" s="3">
        <v>56.97</v>
      </c>
    </row>
    <row r="784" spans="1:15" x14ac:dyDescent="0.3">
      <c r="A784" s="3" t="s">
        <v>3052</v>
      </c>
      <c r="B784" s="3" t="s">
        <v>3053</v>
      </c>
      <c r="C784" s="3" t="s">
        <v>3054</v>
      </c>
      <c r="D784" s="3">
        <v>0.497</v>
      </c>
      <c r="E784" s="3">
        <v>-1.0091864991799999</v>
      </c>
      <c r="F784" s="4">
        <v>2.1402632499299999E-9</v>
      </c>
      <c r="G784" s="4">
        <v>5.9786499167499998E-8</v>
      </c>
      <c r="H784" s="3" t="s">
        <v>8985</v>
      </c>
      <c r="I784" s="3" t="s">
        <v>8987</v>
      </c>
      <c r="J784" s="3">
        <v>14.84</v>
      </c>
      <c r="K784" s="3">
        <v>15.35</v>
      </c>
      <c r="L784" s="3">
        <v>14.29</v>
      </c>
      <c r="M784" s="3">
        <v>8.35</v>
      </c>
      <c r="N784" s="3">
        <v>7.18</v>
      </c>
      <c r="O784" s="3">
        <v>6.01</v>
      </c>
    </row>
    <row r="785" spans="1:15" x14ac:dyDescent="0.3">
      <c r="A785" s="3" t="s">
        <v>2144</v>
      </c>
      <c r="B785" s="3" t="s">
        <v>2145</v>
      </c>
      <c r="C785" s="3" t="s">
        <v>1308</v>
      </c>
      <c r="D785" s="3">
        <v>0.32100000000000001</v>
      </c>
      <c r="E785" s="3">
        <v>-1.6414845144800001</v>
      </c>
      <c r="F785" s="4">
        <v>2.16602901698E-9</v>
      </c>
      <c r="G785" s="4">
        <v>6.0366829435300001E-8</v>
      </c>
      <c r="H785" s="3" t="s">
        <v>8985</v>
      </c>
      <c r="I785" s="3" t="s">
        <v>8987</v>
      </c>
      <c r="J785" s="3">
        <v>4.42</v>
      </c>
      <c r="K785" s="3">
        <v>3.34</v>
      </c>
      <c r="L785" s="3">
        <v>5.87</v>
      </c>
      <c r="M785" s="3">
        <v>1.41</v>
      </c>
      <c r="N785" s="3">
        <v>1.41</v>
      </c>
      <c r="O785" s="3">
        <v>1.44</v>
      </c>
    </row>
    <row r="786" spans="1:15" x14ac:dyDescent="0.3">
      <c r="A786" s="3" t="s">
        <v>6784</v>
      </c>
      <c r="B786" s="3" t="s">
        <v>6785</v>
      </c>
      <c r="C786" s="3" t="s">
        <v>6786</v>
      </c>
      <c r="D786" s="3">
        <v>2.266</v>
      </c>
      <c r="E786" s="3">
        <v>1.1799914982499999</v>
      </c>
      <c r="F786" s="4">
        <v>2.2129238479700002E-9</v>
      </c>
      <c r="G786" s="4">
        <v>6.1602808752899996E-8</v>
      </c>
      <c r="H786" s="3" t="s">
        <v>8985</v>
      </c>
      <c r="I786" s="3" t="s">
        <v>8986</v>
      </c>
      <c r="J786" s="3">
        <v>10.26</v>
      </c>
      <c r="K786" s="3">
        <v>16.559999999999999</v>
      </c>
      <c r="L786" s="3">
        <v>10.95</v>
      </c>
      <c r="M786" s="3">
        <v>27.19</v>
      </c>
      <c r="N786" s="3">
        <v>30.83</v>
      </c>
      <c r="O786" s="3">
        <v>24.79</v>
      </c>
    </row>
    <row r="787" spans="1:15" x14ac:dyDescent="0.3">
      <c r="A787" s="3" t="s">
        <v>3813</v>
      </c>
      <c r="B787" s="3" t="s">
        <v>3814</v>
      </c>
      <c r="C787" s="3" t="s">
        <v>3815</v>
      </c>
      <c r="D787" s="3">
        <v>0.30399999999999999</v>
      </c>
      <c r="E787" s="3">
        <v>-1.7173113045799999</v>
      </c>
      <c r="F787" s="4">
        <v>2.2273764323799999E-9</v>
      </c>
      <c r="G787" s="4">
        <v>6.1933865834100002E-8</v>
      </c>
      <c r="H787" s="3" t="s">
        <v>8985</v>
      </c>
      <c r="I787" s="3" t="s">
        <v>8987</v>
      </c>
      <c r="J787" s="3">
        <v>7.42</v>
      </c>
      <c r="K787" s="3">
        <v>7.87</v>
      </c>
      <c r="L787" s="3">
        <v>6.65</v>
      </c>
      <c r="M787" s="3">
        <v>1.9</v>
      </c>
      <c r="N787" s="3">
        <v>2.61</v>
      </c>
      <c r="O787" s="3">
        <v>1.86</v>
      </c>
    </row>
    <row r="788" spans="1:15" x14ac:dyDescent="0.3">
      <c r="A788" s="3" t="s">
        <v>4487</v>
      </c>
      <c r="B788" s="3" t="s">
        <v>4488</v>
      </c>
      <c r="C788" s="3" t="s">
        <v>4489</v>
      </c>
      <c r="D788" s="3">
        <v>0.44600000000000001</v>
      </c>
      <c r="E788" s="3">
        <v>-1.1647119963699999</v>
      </c>
      <c r="F788" s="4">
        <v>2.3307590314600002E-9</v>
      </c>
      <c r="G788" s="4">
        <v>6.4734089242300003E-8</v>
      </c>
      <c r="H788" s="3" t="s">
        <v>8985</v>
      </c>
      <c r="I788" s="3" t="s">
        <v>8987</v>
      </c>
      <c r="J788" s="3">
        <v>8.25</v>
      </c>
      <c r="K788" s="3">
        <v>7.05</v>
      </c>
      <c r="L788" s="3">
        <v>7.69</v>
      </c>
      <c r="M788" s="3">
        <v>2.63</v>
      </c>
      <c r="N788" s="3">
        <v>3.01</v>
      </c>
      <c r="O788" s="3">
        <v>3.87</v>
      </c>
    </row>
    <row r="789" spans="1:15" x14ac:dyDescent="0.3">
      <c r="A789" s="3" t="s">
        <v>5812</v>
      </c>
      <c r="B789" s="3" t="s">
        <v>5813</v>
      </c>
      <c r="C789" s="3" t="s">
        <v>5814</v>
      </c>
      <c r="D789" s="3">
        <v>2.089</v>
      </c>
      <c r="E789" s="3">
        <v>1.06271714859</v>
      </c>
      <c r="F789" s="4">
        <v>2.48414100753E-9</v>
      </c>
      <c r="G789" s="4">
        <v>6.8836031057600002E-8</v>
      </c>
      <c r="H789" s="3" t="s">
        <v>8985</v>
      </c>
      <c r="I789" s="3" t="s">
        <v>8986</v>
      </c>
      <c r="J789" s="3">
        <v>10.87</v>
      </c>
      <c r="K789" s="3">
        <v>16.57</v>
      </c>
      <c r="L789" s="3">
        <v>11.45</v>
      </c>
      <c r="M789" s="3">
        <v>27.27</v>
      </c>
      <c r="N789" s="3">
        <v>26.83</v>
      </c>
      <c r="O789" s="3">
        <v>24.89</v>
      </c>
    </row>
    <row r="790" spans="1:15" x14ac:dyDescent="0.3">
      <c r="A790" s="3" t="s">
        <v>3260</v>
      </c>
      <c r="B790" s="3" t="s">
        <v>3261</v>
      </c>
      <c r="C790" s="3" t="s">
        <v>3262</v>
      </c>
      <c r="D790" s="3">
        <v>2.2469999999999999</v>
      </c>
      <c r="E790" s="3">
        <v>1.16791982994</v>
      </c>
      <c r="F790" s="4">
        <v>2.4946741929700001E-9</v>
      </c>
      <c r="G790" s="4">
        <v>6.9048813961300003E-8</v>
      </c>
      <c r="H790" s="3" t="s">
        <v>8985</v>
      </c>
      <c r="I790" s="3" t="s">
        <v>8986</v>
      </c>
      <c r="J790" s="3">
        <v>5.44</v>
      </c>
      <c r="K790" s="3">
        <v>5.1100000000000003</v>
      </c>
      <c r="L790" s="3">
        <v>5.87</v>
      </c>
      <c r="M790" s="3">
        <v>12.58</v>
      </c>
      <c r="N790" s="3">
        <v>12.93</v>
      </c>
      <c r="O790" s="3">
        <v>9.58</v>
      </c>
    </row>
    <row r="791" spans="1:15" x14ac:dyDescent="0.3">
      <c r="A791" s="3" t="s">
        <v>4500</v>
      </c>
      <c r="B791" s="3" t="s">
        <v>4501</v>
      </c>
      <c r="C791" s="3" t="s">
        <v>8988</v>
      </c>
      <c r="D791" s="3">
        <v>0.24299999999999999</v>
      </c>
      <c r="E791" s="3">
        <v>-2.0386174059400002</v>
      </c>
      <c r="F791" s="4">
        <v>2.6256558403600001E-9</v>
      </c>
      <c r="G791" s="4">
        <v>7.2591131924900001E-8</v>
      </c>
      <c r="H791" s="3" t="s">
        <v>8985</v>
      </c>
      <c r="I791" s="3" t="s">
        <v>8987</v>
      </c>
      <c r="J791" s="3">
        <v>5.76</v>
      </c>
      <c r="K791" s="3">
        <v>5.82</v>
      </c>
      <c r="L791" s="3">
        <v>5.82</v>
      </c>
      <c r="M791" s="3">
        <v>0.71</v>
      </c>
      <c r="N791" s="3">
        <v>1.08</v>
      </c>
      <c r="O791" s="3">
        <v>2.33</v>
      </c>
    </row>
    <row r="792" spans="1:15" x14ac:dyDescent="0.3">
      <c r="A792" s="3" t="s">
        <v>6346</v>
      </c>
      <c r="B792" s="3" t="s">
        <v>6347</v>
      </c>
      <c r="C792" s="3" t="s">
        <v>6348</v>
      </c>
      <c r="D792" s="3">
        <v>2.782</v>
      </c>
      <c r="E792" s="3">
        <v>1.4761884355399999</v>
      </c>
      <c r="F792" s="4">
        <v>2.6476280183200001E-9</v>
      </c>
      <c r="G792" s="4">
        <v>7.3115033551699998E-8</v>
      </c>
      <c r="H792" s="3" t="s">
        <v>8985</v>
      </c>
      <c r="I792" s="3" t="s">
        <v>8986</v>
      </c>
      <c r="J792" s="3">
        <v>3.55</v>
      </c>
      <c r="K792" s="3">
        <v>4.01</v>
      </c>
      <c r="L792" s="3">
        <v>2.15</v>
      </c>
      <c r="M792" s="3">
        <v>8.34</v>
      </c>
      <c r="N792" s="3">
        <v>9.56</v>
      </c>
      <c r="O792" s="3">
        <v>8.4</v>
      </c>
    </row>
    <row r="793" spans="1:15" x14ac:dyDescent="0.3">
      <c r="A793" s="3" t="s">
        <v>626</v>
      </c>
      <c r="B793" s="3" t="s">
        <v>627</v>
      </c>
      <c r="C793" s="3" t="s">
        <v>18</v>
      </c>
      <c r="D793" s="3">
        <v>11.177</v>
      </c>
      <c r="E793" s="3">
        <v>3.48242940478</v>
      </c>
      <c r="F793" s="4">
        <v>2.7680233790400001E-9</v>
      </c>
      <c r="G793" s="4">
        <v>7.6265664649599998E-8</v>
      </c>
      <c r="H793" s="3" t="s">
        <v>8985</v>
      </c>
      <c r="I793" s="3" t="s">
        <v>8986</v>
      </c>
      <c r="J793" s="3">
        <v>0.27</v>
      </c>
      <c r="K793" s="3">
        <v>0.24</v>
      </c>
      <c r="L793" s="3">
        <v>0.08</v>
      </c>
      <c r="M793" s="3">
        <v>1.61</v>
      </c>
      <c r="N793" s="3">
        <v>3.39</v>
      </c>
      <c r="O793" s="3">
        <v>1.1000000000000001</v>
      </c>
    </row>
    <row r="794" spans="1:15" x14ac:dyDescent="0.3">
      <c r="A794" s="3" t="s">
        <v>6086</v>
      </c>
      <c r="B794" s="3" t="s">
        <v>6087</v>
      </c>
      <c r="C794" s="3" t="s">
        <v>6088</v>
      </c>
      <c r="D794" s="3">
        <v>3.9140000000000001</v>
      </c>
      <c r="E794" s="3">
        <v>1.96867125438</v>
      </c>
      <c r="F794" s="4">
        <v>2.7909900927800001E-9</v>
      </c>
      <c r="G794" s="4">
        <v>7.6810968525999998E-8</v>
      </c>
      <c r="H794" s="3" t="s">
        <v>8985</v>
      </c>
      <c r="I794" s="3" t="s">
        <v>8986</v>
      </c>
      <c r="J794" s="3">
        <v>24.25</v>
      </c>
      <c r="K794" s="3">
        <v>27.11</v>
      </c>
      <c r="L794" s="3">
        <v>8.4499999999999993</v>
      </c>
      <c r="M794" s="3">
        <v>66.2</v>
      </c>
      <c r="N794" s="3">
        <v>83.91</v>
      </c>
      <c r="O794" s="3">
        <v>78.510000000000005</v>
      </c>
    </row>
    <row r="795" spans="1:15" x14ac:dyDescent="0.3">
      <c r="A795" s="3" t="s">
        <v>3670</v>
      </c>
      <c r="B795" s="3" t="s">
        <v>3671</v>
      </c>
      <c r="C795" s="3" t="s">
        <v>3672</v>
      </c>
      <c r="D795" s="3">
        <v>0.23599999999999999</v>
      </c>
      <c r="E795" s="3">
        <v>-2.0846900080699999</v>
      </c>
      <c r="F795" s="4">
        <v>2.8247361353900001E-9</v>
      </c>
      <c r="G795" s="4">
        <v>7.7651354376299997E-8</v>
      </c>
      <c r="H795" s="3" t="s">
        <v>8985</v>
      </c>
      <c r="I795" s="3" t="s">
        <v>8987</v>
      </c>
      <c r="J795" s="3">
        <v>8.74</v>
      </c>
      <c r="K795" s="3">
        <v>7.62</v>
      </c>
      <c r="L795" s="3">
        <v>5</v>
      </c>
      <c r="M795" s="3">
        <v>0.76</v>
      </c>
      <c r="N795" s="3">
        <v>1.93</v>
      </c>
      <c r="O795" s="3">
        <v>2.21</v>
      </c>
    </row>
    <row r="796" spans="1:15" x14ac:dyDescent="0.3">
      <c r="A796" s="3" t="s">
        <v>5080</v>
      </c>
      <c r="B796" s="3" t="s">
        <v>5081</v>
      </c>
      <c r="C796" s="3" t="s">
        <v>5082</v>
      </c>
      <c r="D796" s="3">
        <v>2.9289999999999998</v>
      </c>
      <c r="E796" s="3">
        <v>1.55035309582</v>
      </c>
      <c r="F796" s="4">
        <v>2.8795152348299999E-9</v>
      </c>
      <c r="G796" s="4">
        <v>7.9067370086099994E-8</v>
      </c>
      <c r="H796" s="3" t="s">
        <v>8985</v>
      </c>
      <c r="I796" s="3" t="s">
        <v>8986</v>
      </c>
      <c r="J796" s="3">
        <v>1.27</v>
      </c>
      <c r="K796" s="3">
        <v>1.1000000000000001</v>
      </c>
      <c r="L796" s="3">
        <v>1.02</v>
      </c>
      <c r="M796" s="3">
        <v>3.12</v>
      </c>
      <c r="N796" s="3">
        <v>3.56</v>
      </c>
      <c r="O796" s="3">
        <v>2.98</v>
      </c>
    </row>
    <row r="797" spans="1:15" x14ac:dyDescent="0.3">
      <c r="A797" s="3" t="s">
        <v>4718</v>
      </c>
      <c r="B797" s="3" t="s">
        <v>4719</v>
      </c>
      <c r="C797" s="3" t="s">
        <v>4720</v>
      </c>
      <c r="D797" s="3">
        <v>2.3679999999999999</v>
      </c>
      <c r="E797" s="3">
        <v>1.2439591424500001</v>
      </c>
      <c r="F797" s="4">
        <v>3.0088828000800001E-9</v>
      </c>
      <c r="G797" s="4">
        <v>8.2525945370600002E-8</v>
      </c>
      <c r="H797" s="3" t="s">
        <v>8985</v>
      </c>
      <c r="I797" s="3" t="s">
        <v>8986</v>
      </c>
      <c r="J797" s="3">
        <v>3.71</v>
      </c>
      <c r="K797" s="3">
        <v>6.05</v>
      </c>
      <c r="L797" s="3">
        <v>6.21</v>
      </c>
      <c r="M797" s="3">
        <v>12.01</v>
      </c>
      <c r="N797" s="3">
        <v>11.12</v>
      </c>
      <c r="O797" s="3">
        <v>13.78</v>
      </c>
    </row>
    <row r="798" spans="1:15" x14ac:dyDescent="0.3">
      <c r="A798" s="3" t="s">
        <v>4203</v>
      </c>
      <c r="B798" s="3" t="s">
        <v>4204</v>
      </c>
      <c r="C798" s="3" t="s">
        <v>4205</v>
      </c>
      <c r="D798" s="3">
        <v>8.7650000000000006</v>
      </c>
      <c r="E798" s="3">
        <v>3.13171644598</v>
      </c>
      <c r="F798" s="4">
        <v>3.0265625698099999E-9</v>
      </c>
      <c r="G798" s="4">
        <v>8.2916846122699999E-8</v>
      </c>
      <c r="H798" s="3" t="s">
        <v>8985</v>
      </c>
      <c r="I798" s="3" t="s">
        <v>8986</v>
      </c>
      <c r="J798" s="3">
        <v>0.57999999999999996</v>
      </c>
      <c r="K798" s="3">
        <v>1.27</v>
      </c>
      <c r="L798" s="3">
        <v>0.35</v>
      </c>
      <c r="M798" s="3">
        <v>7.45</v>
      </c>
      <c r="N798" s="3">
        <v>7.11</v>
      </c>
      <c r="O798" s="3">
        <v>4.2300000000000004</v>
      </c>
    </row>
    <row r="799" spans="1:15" x14ac:dyDescent="0.3">
      <c r="A799" s="3" t="s">
        <v>451</v>
      </c>
      <c r="B799" s="3" t="s">
        <v>452</v>
      </c>
      <c r="C799" s="3" t="s">
        <v>453</v>
      </c>
      <c r="D799" s="3">
        <v>0.28100000000000003</v>
      </c>
      <c r="E799" s="3">
        <v>-1.8321859780600001</v>
      </c>
      <c r="F799" s="4">
        <v>3.1860183529499999E-9</v>
      </c>
      <c r="G799" s="4">
        <v>8.6891736162500005E-8</v>
      </c>
      <c r="H799" s="3" t="s">
        <v>8985</v>
      </c>
      <c r="I799" s="3" t="s">
        <v>8987</v>
      </c>
      <c r="J799" s="3">
        <v>10.67</v>
      </c>
      <c r="K799" s="3">
        <v>6.21</v>
      </c>
      <c r="L799" s="3">
        <v>8.73</v>
      </c>
      <c r="M799" s="3">
        <v>2.38</v>
      </c>
      <c r="N799" s="3">
        <v>1.96</v>
      </c>
      <c r="O799" s="3">
        <v>2.68</v>
      </c>
    </row>
    <row r="800" spans="1:15" x14ac:dyDescent="0.3">
      <c r="A800" s="3" t="s">
        <v>7108</v>
      </c>
      <c r="B800" s="3" t="s">
        <v>7109</v>
      </c>
      <c r="C800" s="3" t="s">
        <v>4307</v>
      </c>
      <c r="D800" s="3">
        <v>0.48299999999999998</v>
      </c>
      <c r="E800" s="3">
        <v>-1.049498222</v>
      </c>
      <c r="F800" s="4">
        <v>3.23871280238E-9</v>
      </c>
      <c r="G800" s="4">
        <v>8.8229393471299996E-8</v>
      </c>
      <c r="H800" s="3" t="s">
        <v>8985</v>
      </c>
      <c r="I800" s="3" t="s">
        <v>8987</v>
      </c>
      <c r="J800" s="3">
        <v>32.47</v>
      </c>
      <c r="K800" s="3">
        <v>21.8</v>
      </c>
      <c r="L800" s="3">
        <v>27.69</v>
      </c>
      <c r="M800" s="3">
        <v>12.91</v>
      </c>
      <c r="N800" s="3">
        <v>11.48</v>
      </c>
      <c r="O800" s="3">
        <v>14.27</v>
      </c>
    </row>
    <row r="801" spans="1:15" x14ac:dyDescent="0.3">
      <c r="A801" s="3" t="s">
        <v>4027</v>
      </c>
      <c r="B801" s="3" t="s">
        <v>4028</v>
      </c>
      <c r="C801" s="3" t="s">
        <v>4029</v>
      </c>
      <c r="D801" s="3">
        <v>2.6760000000000002</v>
      </c>
      <c r="E801" s="3">
        <v>1.4203288276899999</v>
      </c>
      <c r="F801" s="4">
        <v>3.3597142076299999E-9</v>
      </c>
      <c r="G801" s="4">
        <v>9.1320052131299996E-8</v>
      </c>
      <c r="H801" s="3" t="s">
        <v>8985</v>
      </c>
      <c r="I801" s="3" t="s">
        <v>8986</v>
      </c>
      <c r="J801" s="3">
        <v>0.98</v>
      </c>
      <c r="K801" s="3">
        <v>1.29</v>
      </c>
      <c r="L801" s="3">
        <v>1.05</v>
      </c>
      <c r="M801" s="3">
        <v>2.79</v>
      </c>
      <c r="N801" s="3">
        <v>2.96</v>
      </c>
      <c r="O801" s="3">
        <v>2.89</v>
      </c>
    </row>
    <row r="802" spans="1:15" x14ac:dyDescent="0.3">
      <c r="A802" s="3" t="s">
        <v>5519</v>
      </c>
      <c r="B802" s="3" t="s">
        <v>5520</v>
      </c>
      <c r="C802" s="3" t="s">
        <v>5521</v>
      </c>
      <c r="D802" s="3">
        <v>0.434</v>
      </c>
      <c r="E802" s="3">
        <v>-1.20558579054</v>
      </c>
      <c r="F802" s="4">
        <v>3.5338879788600001E-9</v>
      </c>
      <c r="G802" s="4">
        <v>9.5731561138300002E-8</v>
      </c>
      <c r="H802" s="3" t="s">
        <v>8985</v>
      </c>
      <c r="I802" s="3" t="s">
        <v>8987</v>
      </c>
      <c r="J802" s="3">
        <v>12.95</v>
      </c>
      <c r="K802" s="3">
        <v>13.94</v>
      </c>
      <c r="L802" s="3">
        <v>13.2</v>
      </c>
      <c r="M802" s="3">
        <v>7.51</v>
      </c>
      <c r="N802" s="3">
        <v>4.42</v>
      </c>
      <c r="O802" s="3">
        <v>5</v>
      </c>
    </row>
    <row r="803" spans="1:15" x14ac:dyDescent="0.3">
      <c r="A803" s="3" t="s">
        <v>5319</v>
      </c>
      <c r="B803" s="3" t="s">
        <v>5320</v>
      </c>
      <c r="C803" s="3" t="s">
        <v>5321</v>
      </c>
      <c r="D803" s="3">
        <v>5.1360000000000001</v>
      </c>
      <c r="E803" s="3">
        <v>2.3606172817300002</v>
      </c>
      <c r="F803" s="4">
        <v>3.6314449354100001E-9</v>
      </c>
      <c r="G803" s="4">
        <v>9.8154507745899999E-8</v>
      </c>
      <c r="H803" s="3" t="s">
        <v>8985</v>
      </c>
      <c r="I803" s="3" t="s">
        <v>8986</v>
      </c>
      <c r="J803" s="3">
        <v>1.36</v>
      </c>
      <c r="K803" s="3">
        <v>1</v>
      </c>
      <c r="L803" s="3">
        <v>0.64</v>
      </c>
      <c r="M803" s="3">
        <v>4.6500000000000004</v>
      </c>
      <c r="N803" s="3">
        <v>6.7</v>
      </c>
      <c r="O803" s="3">
        <v>3.61</v>
      </c>
    </row>
    <row r="804" spans="1:15" x14ac:dyDescent="0.3">
      <c r="A804" s="3" t="s">
        <v>4848</v>
      </c>
      <c r="B804" s="3" t="s">
        <v>4849</v>
      </c>
      <c r="C804" s="3" t="s">
        <v>2237</v>
      </c>
      <c r="D804" s="3">
        <v>0.42899999999999999</v>
      </c>
      <c r="E804" s="3">
        <v>-1.2207432110700001</v>
      </c>
      <c r="F804" s="4">
        <v>3.7120255931900002E-9</v>
      </c>
      <c r="G804" s="4">
        <v>1.0010881953699999E-7</v>
      </c>
      <c r="H804" s="3" t="s">
        <v>8985</v>
      </c>
      <c r="I804" s="3" t="s">
        <v>8987</v>
      </c>
      <c r="J804" s="3">
        <v>46.06</v>
      </c>
      <c r="K804" s="3">
        <v>39.729999999999997</v>
      </c>
      <c r="L804" s="3">
        <v>41.11</v>
      </c>
      <c r="M804" s="3">
        <v>12.08</v>
      </c>
      <c r="N804" s="3">
        <v>19.7</v>
      </c>
      <c r="O804" s="3">
        <v>21.34</v>
      </c>
    </row>
    <row r="805" spans="1:15" x14ac:dyDescent="0.3">
      <c r="A805" s="3" t="s">
        <v>312</v>
      </c>
      <c r="B805" s="3" t="s">
        <v>313</v>
      </c>
      <c r="C805" s="3" t="s">
        <v>314</v>
      </c>
      <c r="D805" s="3">
        <v>0.41199999999999998</v>
      </c>
      <c r="E805" s="3">
        <v>-1.28080029889</v>
      </c>
      <c r="F805" s="4">
        <v>3.7925651204899999E-9</v>
      </c>
      <c r="G805" s="4">
        <v>1.01939936477E-7</v>
      </c>
      <c r="H805" s="3" t="s">
        <v>8985</v>
      </c>
      <c r="I805" s="3" t="s">
        <v>8987</v>
      </c>
      <c r="J805" s="3">
        <v>23.61</v>
      </c>
      <c r="K805" s="3">
        <v>12.86</v>
      </c>
      <c r="L805" s="3">
        <v>16.37</v>
      </c>
      <c r="M805" s="3">
        <v>6.65</v>
      </c>
      <c r="N805" s="3">
        <v>6.94</v>
      </c>
      <c r="O805" s="3">
        <v>7.67</v>
      </c>
    </row>
    <row r="806" spans="1:15" x14ac:dyDescent="0.3">
      <c r="A806" s="3" t="s">
        <v>8676</v>
      </c>
      <c r="B806" s="3" t="s">
        <v>8677</v>
      </c>
      <c r="C806" s="3" t="s">
        <v>8678</v>
      </c>
      <c r="D806" s="3">
        <v>0.26500000000000001</v>
      </c>
      <c r="E806" s="3">
        <v>-1.9167315919900001</v>
      </c>
      <c r="F806" s="4">
        <v>3.8003418446199998E-9</v>
      </c>
      <c r="G806" s="4">
        <v>1.0203559330000001E-7</v>
      </c>
      <c r="H806" s="3" t="s">
        <v>8985</v>
      </c>
      <c r="I806" s="3" t="s">
        <v>8987</v>
      </c>
      <c r="J806" s="3">
        <v>29.02</v>
      </c>
      <c r="K806" s="3">
        <v>15.84</v>
      </c>
      <c r="L806" s="3">
        <v>37.96</v>
      </c>
      <c r="M806" s="3">
        <v>6.65</v>
      </c>
      <c r="N806" s="3">
        <v>4.88</v>
      </c>
      <c r="O806" s="3">
        <v>9.89</v>
      </c>
    </row>
    <row r="807" spans="1:15" x14ac:dyDescent="0.3">
      <c r="A807" s="3" t="s">
        <v>4464</v>
      </c>
      <c r="B807" s="3" t="s">
        <v>4465</v>
      </c>
      <c r="C807" s="3" t="s">
        <v>1157</v>
      </c>
      <c r="D807" s="3">
        <v>0.29399999999999998</v>
      </c>
      <c r="E807" s="3">
        <v>-1.76423237772</v>
      </c>
      <c r="F807" s="4">
        <v>4.09848754886E-9</v>
      </c>
      <c r="G807" s="4">
        <v>1.09675345459E-7</v>
      </c>
      <c r="H807" s="3" t="s">
        <v>8985</v>
      </c>
      <c r="I807" s="3" t="s">
        <v>8987</v>
      </c>
      <c r="J807" s="3">
        <v>29.77</v>
      </c>
      <c r="K807" s="3">
        <v>14.39</v>
      </c>
      <c r="L807" s="3">
        <v>24.66</v>
      </c>
      <c r="M807" s="3">
        <v>5</v>
      </c>
      <c r="N807" s="3">
        <v>5.5</v>
      </c>
      <c r="O807" s="3">
        <v>9.32</v>
      </c>
    </row>
    <row r="808" spans="1:15" x14ac:dyDescent="0.3">
      <c r="A808" s="3" t="s">
        <v>1350</v>
      </c>
      <c r="B808" s="3" t="s">
        <v>1351</v>
      </c>
      <c r="C808" s="3" t="s">
        <v>1352</v>
      </c>
      <c r="D808" s="3">
        <v>106.98399999999999</v>
      </c>
      <c r="E808" s="3">
        <v>6.7412521706700002</v>
      </c>
      <c r="F808" s="4">
        <v>4.1370795682399998E-9</v>
      </c>
      <c r="G808" s="4">
        <v>1.10585736835E-7</v>
      </c>
      <c r="H808" s="3" t="s">
        <v>8985</v>
      </c>
      <c r="I808" s="3" t="s">
        <v>8986</v>
      </c>
      <c r="J808" s="3">
        <v>0.08</v>
      </c>
      <c r="K808" s="3">
        <v>0</v>
      </c>
      <c r="L808" s="3">
        <v>0.37</v>
      </c>
      <c r="M808" s="3">
        <v>14.65</v>
      </c>
      <c r="N808" s="3">
        <v>15.44</v>
      </c>
      <c r="O808" s="3">
        <v>17.190000000000001</v>
      </c>
    </row>
    <row r="809" spans="1:15" x14ac:dyDescent="0.3">
      <c r="A809" s="3" t="s">
        <v>2701</v>
      </c>
      <c r="B809" s="3" t="s">
        <v>2702</v>
      </c>
      <c r="C809" s="3" t="s">
        <v>2703</v>
      </c>
      <c r="D809" s="3">
        <v>2.9790000000000001</v>
      </c>
      <c r="E809" s="3">
        <v>1.5747708252999999</v>
      </c>
      <c r="F809" s="4">
        <v>4.1469562061299997E-9</v>
      </c>
      <c r="G809" s="4">
        <v>1.10727392475E-7</v>
      </c>
      <c r="H809" s="3" t="s">
        <v>8985</v>
      </c>
      <c r="I809" s="3" t="s">
        <v>8986</v>
      </c>
      <c r="J809" s="3">
        <v>7.48</v>
      </c>
      <c r="K809" s="3">
        <v>6.52</v>
      </c>
      <c r="L809" s="3">
        <v>5.33</v>
      </c>
      <c r="M809" s="3">
        <v>23.34</v>
      </c>
      <c r="N809" s="3">
        <v>21.64</v>
      </c>
      <c r="O809" s="3">
        <v>11.04</v>
      </c>
    </row>
    <row r="810" spans="1:15" x14ac:dyDescent="0.3">
      <c r="A810" s="3" t="s">
        <v>5267</v>
      </c>
      <c r="B810" s="3" t="s">
        <v>5268</v>
      </c>
      <c r="C810" s="3" t="s">
        <v>5269</v>
      </c>
      <c r="D810" s="3">
        <v>0.42099999999999999</v>
      </c>
      <c r="E810" s="3">
        <v>-1.24964789908</v>
      </c>
      <c r="F810" s="4">
        <v>4.1955909403200002E-9</v>
      </c>
      <c r="G810" s="4">
        <v>1.11779229556E-7</v>
      </c>
      <c r="H810" s="3" t="s">
        <v>8985</v>
      </c>
      <c r="I810" s="3" t="s">
        <v>8987</v>
      </c>
      <c r="J810" s="3">
        <v>4.4000000000000004</v>
      </c>
      <c r="K810" s="3">
        <v>3.83</v>
      </c>
      <c r="L810" s="3">
        <v>5.8</v>
      </c>
      <c r="M810" s="3">
        <v>2.04</v>
      </c>
      <c r="N810" s="3">
        <v>1.82</v>
      </c>
      <c r="O810" s="3">
        <v>1.96</v>
      </c>
    </row>
    <row r="811" spans="1:15" x14ac:dyDescent="0.3">
      <c r="A811" s="3" t="s">
        <v>3158</v>
      </c>
      <c r="B811" s="3" t="s">
        <v>3159</v>
      </c>
      <c r="C811" s="3" t="s">
        <v>3160</v>
      </c>
      <c r="D811" s="3">
        <v>2.2789999999999999</v>
      </c>
      <c r="E811" s="3">
        <v>1.18812217058</v>
      </c>
      <c r="F811" s="4">
        <v>4.25226843405E-9</v>
      </c>
      <c r="G811" s="4">
        <v>1.13164604717E-7</v>
      </c>
      <c r="H811" s="3" t="s">
        <v>8985</v>
      </c>
      <c r="I811" s="3" t="s">
        <v>8986</v>
      </c>
      <c r="J811" s="3">
        <v>21.38</v>
      </c>
      <c r="K811" s="3">
        <v>28.86</v>
      </c>
      <c r="L811" s="3">
        <v>16.7</v>
      </c>
      <c r="M811" s="3">
        <v>57.55</v>
      </c>
      <c r="N811" s="3">
        <v>48.12</v>
      </c>
      <c r="O811" s="3">
        <v>42.7</v>
      </c>
    </row>
    <row r="812" spans="1:15" x14ac:dyDescent="0.3">
      <c r="A812" s="3" t="s">
        <v>4901</v>
      </c>
      <c r="B812" s="3" t="s">
        <v>4902</v>
      </c>
      <c r="C812" s="3" t="s">
        <v>4903</v>
      </c>
      <c r="D812" s="3">
        <v>6.29</v>
      </c>
      <c r="E812" s="3">
        <v>2.6531722275499998</v>
      </c>
      <c r="F812" s="4">
        <v>4.2702985500900001E-9</v>
      </c>
      <c r="G812" s="4">
        <v>1.13519551896E-7</v>
      </c>
      <c r="H812" s="3" t="s">
        <v>8985</v>
      </c>
      <c r="I812" s="3" t="s">
        <v>8986</v>
      </c>
      <c r="J812" s="3">
        <v>5.0199999999999996</v>
      </c>
      <c r="K812" s="3">
        <v>4</v>
      </c>
      <c r="L812" s="3">
        <v>3.31</v>
      </c>
      <c r="M812" s="3">
        <v>48.47</v>
      </c>
      <c r="N812" s="3">
        <v>14.35</v>
      </c>
      <c r="O812" s="3">
        <v>12.6</v>
      </c>
    </row>
    <row r="813" spans="1:15" x14ac:dyDescent="0.3">
      <c r="A813" s="3" t="s">
        <v>4783</v>
      </c>
      <c r="B813" s="3" t="s">
        <v>4784</v>
      </c>
      <c r="C813" s="3" t="s">
        <v>4785</v>
      </c>
      <c r="D813" s="3">
        <v>0.29499999999999998</v>
      </c>
      <c r="E813" s="3">
        <v>-1.7590111075799999</v>
      </c>
      <c r="F813" s="4">
        <v>4.3159018201200001E-9</v>
      </c>
      <c r="G813" s="4">
        <v>1.1460590662E-7</v>
      </c>
      <c r="H813" s="3" t="s">
        <v>8985</v>
      </c>
      <c r="I813" s="3" t="s">
        <v>8987</v>
      </c>
      <c r="J813" s="3">
        <v>12.31</v>
      </c>
      <c r="K813" s="3">
        <v>11.42</v>
      </c>
      <c r="L813" s="3">
        <v>17.39</v>
      </c>
      <c r="M813" s="3">
        <v>3.25</v>
      </c>
      <c r="N813" s="3">
        <v>2.61</v>
      </c>
      <c r="O813" s="3">
        <v>6.26</v>
      </c>
    </row>
    <row r="814" spans="1:15" x14ac:dyDescent="0.3">
      <c r="A814" s="3" t="s">
        <v>3608</v>
      </c>
      <c r="B814" s="3" t="s">
        <v>3609</v>
      </c>
      <c r="C814" s="3" t="s">
        <v>3610</v>
      </c>
      <c r="D814" s="3">
        <v>2.0329999999999999</v>
      </c>
      <c r="E814" s="3">
        <v>1.0237646415199999</v>
      </c>
      <c r="F814" s="4">
        <v>4.3560721070000003E-9</v>
      </c>
      <c r="G814" s="4">
        <v>1.1532728765399999E-7</v>
      </c>
      <c r="H814" s="3" t="s">
        <v>8985</v>
      </c>
      <c r="I814" s="3" t="s">
        <v>8986</v>
      </c>
      <c r="J814" s="3">
        <v>2.1800000000000002</v>
      </c>
      <c r="K814" s="3">
        <v>1.76</v>
      </c>
      <c r="L814" s="3">
        <v>1.94</v>
      </c>
      <c r="M814" s="3">
        <v>4.05</v>
      </c>
      <c r="N814" s="3">
        <v>3.74</v>
      </c>
      <c r="O814" s="3">
        <v>3.86</v>
      </c>
    </row>
    <row r="815" spans="1:15" x14ac:dyDescent="0.3">
      <c r="A815" s="3" t="s">
        <v>3762</v>
      </c>
      <c r="B815" s="3" t="s">
        <v>3763</v>
      </c>
      <c r="C815" s="3" t="s">
        <v>3764</v>
      </c>
      <c r="D815" s="3">
        <v>2.177</v>
      </c>
      <c r="E815" s="3">
        <v>1.1226180397900001</v>
      </c>
      <c r="F815" s="4">
        <v>4.3573701341600003E-9</v>
      </c>
      <c r="G815" s="4">
        <v>1.1532728765399999E-7</v>
      </c>
      <c r="H815" s="3" t="s">
        <v>8985</v>
      </c>
      <c r="I815" s="3" t="s">
        <v>8986</v>
      </c>
      <c r="J815" s="3">
        <v>22.3</v>
      </c>
      <c r="K815" s="3">
        <v>26.82</v>
      </c>
      <c r="L815" s="3">
        <v>19.62</v>
      </c>
      <c r="M815" s="3">
        <v>36.520000000000003</v>
      </c>
      <c r="N815" s="3">
        <v>59.16</v>
      </c>
      <c r="O815" s="3">
        <v>50.2</v>
      </c>
    </row>
    <row r="816" spans="1:15" x14ac:dyDescent="0.3">
      <c r="A816" s="3" t="s">
        <v>4333</v>
      </c>
      <c r="B816" s="3" t="s">
        <v>4334</v>
      </c>
      <c r="C816" s="3" t="s">
        <v>4335</v>
      </c>
      <c r="D816" s="3">
        <v>4.524</v>
      </c>
      <c r="E816" s="3">
        <v>2.1774501238899999</v>
      </c>
      <c r="F816" s="4">
        <v>4.4270740404E-9</v>
      </c>
      <c r="G816" s="4">
        <v>1.17044096297E-7</v>
      </c>
      <c r="H816" s="3" t="s">
        <v>8985</v>
      </c>
      <c r="I816" s="3" t="s">
        <v>8986</v>
      </c>
      <c r="J816" s="3">
        <v>0.61</v>
      </c>
      <c r="K816" s="3">
        <v>1.65</v>
      </c>
      <c r="L816" s="3">
        <v>0.82</v>
      </c>
      <c r="M816" s="3">
        <v>5.64</v>
      </c>
      <c r="N816" s="3">
        <v>4.42</v>
      </c>
      <c r="O816" s="3">
        <v>3.48</v>
      </c>
    </row>
    <row r="817" spans="1:15" x14ac:dyDescent="0.3">
      <c r="A817" s="3" t="s">
        <v>1943</v>
      </c>
      <c r="B817" s="3" t="s">
        <v>1944</v>
      </c>
      <c r="C817" s="3" t="s">
        <v>1945</v>
      </c>
      <c r="D817" s="3">
        <v>0.35699999999999998</v>
      </c>
      <c r="E817" s="3">
        <v>-1.4877758542799999</v>
      </c>
      <c r="F817" s="4">
        <v>4.4373161236200003E-9</v>
      </c>
      <c r="G817" s="4">
        <v>1.1718680605499999E-7</v>
      </c>
      <c r="H817" s="3" t="s">
        <v>8985</v>
      </c>
      <c r="I817" s="3" t="s">
        <v>8987</v>
      </c>
      <c r="J817" s="3">
        <v>6.27</v>
      </c>
      <c r="K817" s="3">
        <v>6.56</v>
      </c>
      <c r="L817" s="3">
        <v>5.67</v>
      </c>
      <c r="M817" s="3">
        <v>1.88</v>
      </c>
      <c r="N817" s="3">
        <v>1.97</v>
      </c>
      <c r="O817" s="3">
        <v>2.58</v>
      </c>
    </row>
    <row r="818" spans="1:15" x14ac:dyDescent="0.3">
      <c r="A818" s="3" t="s">
        <v>5714</v>
      </c>
      <c r="B818" s="3" t="s">
        <v>5715</v>
      </c>
      <c r="C818" s="3" t="s">
        <v>5716</v>
      </c>
      <c r="D818" s="3">
        <v>0.23899999999999999</v>
      </c>
      <c r="E818" s="3">
        <v>-2.0670248922200001</v>
      </c>
      <c r="F818" s="4">
        <v>4.5755011942199999E-9</v>
      </c>
      <c r="G818" s="4">
        <v>1.20441729477E-7</v>
      </c>
      <c r="H818" s="3" t="s">
        <v>8985</v>
      </c>
      <c r="I818" s="3" t="s">
        <v>8987</v>
      </c>
      <c r="J818" s="3">
        <v>12.63</v>
      </c>
      <c r="K818" s="3">
        <v>7.48</v>
      </c>
      <c r="L818" s="3">
        <v>8.0299999999999994</v>
      </c>
      <c r="M818" s="3">
        <v>2.94</v>
      </c>
      <c r="N818" s="3">
        <v>1.72</v>
      </c>
      <c r="O818" s="3">
        <v>1.92</v>
      </c>
    </row>
    <row r="819" spans="1:15" x14ac:dyDescent="0.3">
      <c r="A819" s="3" t="s">
        <v>6290</v>
      </c>
      <c r="B819" s="3" t="s">
        <v>6291</v>
      </c>
      <c r="C819" s="3" t="s">
        <v>6292</v>
      </c>
      <c r="D819" s="3">
        <v>33.639000000000003</v>
      </c>
      <c r="E819" s="3">
        <v>5.0720639721399996</v>
      </c>
      <c r="F819" s="4">
        <v>4.7923244990300001E-9</v>
      </c>
      <c r="G819" s="4">
        <v>1.2587526813900001E-7</v>
      </c>
      <c r="H819" s="3" t="s">
        <v>8985</v>
      </c>
      <c r="I819" s="3" t="s">
        <v>8986</v>
      </c>
      <c r="J819" s="3">
        <v>0.05</v>
      </c>
      <c r="K819" s="3">
        <v>7.0000000000000007E-2</v>
      </c>
      <c r="L819" s="3">
        <v>0</v>
      </c>
      <c r="M819" s="3">
        <v>2.19</v>
      </c>
      <c r="N819" s="3">
        <v>1.04</v>
      </c>
      <c r="O819" s="3">
        <v>0.61</v>
      </c>
    </row>
    <row r="820" spans="1:15" x14ac:dyDescent="0.3">
      <c r="A820" s="3" t="s">
        <v>3109</v>
      </c>
      <c r="B820" s="3" t="s">
        <v>3110</v>
      </c>
      <c r="C820" s="3" t="s">
        <v>27</v>
      </c>
      <c r="D820" s="3">
        <v>0.19800000000000001</v>
      </c>
      <c r="E820" s="3">
        <v>-2.33380019237</v>
      </c>
      <c r="F820" s="4">
        <v>5.1112525303599998E-9</v>
      </c>
      <c r="G820" s="4">
        <v>1.3396133257E-7</v>
      </c>
      <c r="H820" s="3" t="s">
        <v>8985</v>
      </c>
      <c r="I820" s="3" t="s">
        <v>8987</v>
      </c>
      <c r="J820" s="3">
        <v>13.63</v>
      </c>
      <c r="K820" s="3">
        <v>6.91</v>
      </c>
      <c r="L820" s="3">
        <v>10.14</v>
      </c>
      <c r="M820" s="3">
        <v>1.47</v>
      </c>
      <c r="N820" s="3">
        <v>1.36</v>
      </c>
      <c r="O820" s="3">
        <v>3.12</v>
      </c>
    </row>
    <row r="821" spans="1:15" x14ac:dyDescent="0.3">
      <c r="A821" s="3" t="s">
        <v>5146</v>
      </c>
      <c r="B821" s="3" t="s">
        <v>5147</v>
      </c>
      <c r="C821" s="3" t="s">
        <v>5148</v>
      </c>
      <c r="D821" s="3">
        <v>2.1579999999999999</v>
      </c>
      <c r="E821" s="3">
        <v>1.10981480442</v>
      </c>
      <c r="F821" s="4">
        <v>5.15592023932E-9</v>
      </c>
      <c r="G821" s="4">
        <v>1.3498578626500001E-7</v>
      </c>
      <c r="H821" s="3" t="s">
        <v>8985</v>
      </c>
      <c r="I821" s="3" t="s">
        <v>8986</v>
      </c>
      <c r="J821" s="3">
        <v>5.88</v>
      </c>
      <c r="K821" s="3">
        <v>6.24</v>
      </c>
      <c r="L821" s="3">
        <v>5.5</v>
      </c>
      <c r="M821" s="3">
        <v>12.17</v>
      </c>
      <c r="N821" s="3">
        <v>11.99</v>
      </c>
      <c r="O821" s="3">
        <v>9.2899999999999991</v>
      </c>
    </row>
    <row r="822" spans="1:15" x14ac:dyDescent="0.3">
      <c r="A822" s="3" t="s">
        <v>7992</v>
      </c>
      <c r="B822" s="3" t="s">
        <v>7993</v>
      </c>
      <c r="C822" s="3" t="s">
        <v>298</v>
      </c>
      <c r="D822" s="3">
        <v>0.378</v>
      </c>
      <c r="E822" s="3">
        <v>-1.40426880213</v>
      </c>
      <c r="F822" s="4">
        <v>5.4513014818800003E-9</v>
      </c>
      <c r="G822" s="4">
        <v>1.4256479367399999E-7</v>
      </c>
      <c r="H822" s="3" t="s">
        <v>8985</v>
      </c>
      <c r="I822" s="3" t="s">
        <v>8987</v>
      </c>
      <c r="J822" s="3">
        <v>2.6</v>
      </c>
      <c r="K822" s="3">
        <v>2.94</v>
      </c>
      <c r="L822" s="3">
        <v>3.22</v>
      </c>
      <c r="M822" s="3">
        <v>0.88</v>
      </c>
      <c r="N822" s="3">
        <v>0.98</v>
      </c>
      <c r="O822" s="3">
        <v>1.47</v>
      </c>
    </row>
    <row r="823" spans="1:15" x14ac:dyDescent="0.3">
      <c r="A823" s="3" t="s">
        <v>822</v>
      </c>
      <c r="B823" s="3" t="s">
        <v>823</v>
      </c>
      <c r="C823" s="3" t="s">
        <v>824</v>
      </c>
      <c r="D823" s="3">
        <v>12.09</v>
      </c>
      <c r="E823" s="3">
        <v>3.5957951666999999</v>
      </c>
      <c r="F823" s="4">
        <v>5.4997202917700002E-9</v>
      </c>
      <c r="G823" s="4">
        <v>1.43675738206E-7</v>
      </c>
      <c r="H823" s="3" t="s">
        <v>8985</v>
      </c>
      <c r="I823" s="3" t="s">
        <v>8986</v>
      </c>
      <c r="J823" s="3">
        <v>0.27</v>
      </c>
      <c r="K823" s="3">
        <v>0.12</v>
      </c>
      <c r="L823" s="3">
        <v>0.08</v>
      </c>
      <c r="M823" s="3">
        <v>2.91</v>
      </c>
      <c r="N823" s="3">
        <v>1.73</v>
      </c>
      <c r="O823" s="3">
        <v>1.06</v>
      </c>
    </row>
    <row r="824" spans="1:15" x14ac:dyDescent="0.3">
      <c r="A824" s="3" t="s">
        <v>6024</v>
      </c>
      <c r="B824" s="3" t="s">
        <v>6025</v>
      </c>
      <c r="C824" s="3" t="s">
        <v>2094</v>
      </c>
      <c r="D824" s="3">
        <v>6.7000000000000004E-2</v>
      </c>
      <c r="E824" s="3">
        <v>-3.9045253363599999</v>
      </c>
      <c r="F824" s="4">
        <v>5.7580051546299997E-9</v>
      </c>
      <c r="G824" s="4">
        <v>1.5026095220700001E-7</v>
      </c>
      <c r="H824" s="3" t="s">
        <v>8985</v>
      </c>
      <c r="I824" s="3" t="s">
        <v>8987</v>
      </c>
      <c r="J824" s="3">
        <v>1.1399999999999999</v>
      </c>
      <c r="K824" s="3">
        <v>1.28</v>
      </c>
      <c r="L824" s="3">
        <v>1.19</v>
      </c>
      <c r="M824" s="3">
        <v>0.03</v>
      </c>
      <c r="N824" s="3">
        <v>0.02</v>
      </c>
      <c r="O824" s="3">
        <v>0.18</v>
      </c>
    </row>
    <row r="825" spans="1:15" x14ac:dyDescent="0.3">
      <c r="A825" s="3" t="s">
        <v>8300</v>
      </c>
      <c r="B825" s="3" t="s">
        <v>8301</v>
      </c>
      <c r="C825" s="3" t="s">
        <v>809</v>
      </c>
      <c r="D825" s="3">
        <v>3.8079999999999998</v>
      </c>
      <c r="E825" s="3">
        <v>1.92914600538</v>
      </c>
      <c r="F825" s="4">
        <v>5.7982084215000002E-9</v>
      </c>
      <c r="G825" s="4">
        <v>1.50984348681E-7</v>
      </c>
      <c r="H825" s="3" t="s">
        <v>8985</v>
      </c>
      <c r="I825" s="3" t="s">
        <v>8986</v>
      </c>
      <c r="J825" s="3">
        <v>4.17</v>
      </c>
      <c r="K825" s="3">
        <v>4.54</v>
      </c>
      <c r="L825" s="3">
        <v>1.79</v>
      </c>
      <c r="M825" s="3">
        <v>12.9</v>
      </c>
      <c r="N825" s="3">
        <v>13.92</v>
      </c>
      <c r="O825" s="3">
        <v>12.09</v>
      </c>
    </row>
    <row r="826" spans="1:15" x14ac:dyDescent="0.3">
      <c r="A826" s="3" t="s">
        <v>7255</v>
      </c>
      <c r="B826" s="3" t="s">
        <v>7256</v>
      </c>
      <c r="C826" s="3" t="s">
        <v>3526</v>
      </c>
      <c r="D826" s="3">
        <v>0.47499999999999998</v>
      </c>
      <c r="E826" s="3">
        <v>-1.0746498980700001</v>
      </c>
      <c r="F826" s="4">
        <v>5.8178847666900001E-9</v>
      </c>
      <c r="G826" s="4">
        <v>1.5133381762500001E-7</v>
      </c>
      <c r="H826" s="3" t="s">
        <v>8985</v>
      </c>
      <c r="I826" s="3" t="s">
        <v>8987</v>
      </c>
      <c r="J826" s="3">
        <v>45.6</v>
      </c>
      <c r="K826" s="3">
        <v>30.33</v>
      </c>
      <c r="L826" s="3">
        <v>43.7</v>
      </c>
      <c r="M826" s="3">
        <v>20.77</v>
      </c>
      <c r="N826" s="3">
        <v>17.75</v>
      </c>
      <c r="O826" s="3">
        <v>16.87</v>
      </c>
    </row>
    <row r="827" spans="1:15" x14ac:dyDescent="0.3">
      <c r="A827" s="3" t="s">
        <v>5963</v>
      </c>
      <c r="B827" s="3" t="s">
        <v>5964</v>
      </c>
      <c r="C827" s="3" t="s">
        <v>5965</v>
      </c>
      <c r="D827" s="3">
        <v>0.38500000000000001</v>
      </c>
      <c r="E827" s="3">
        <v>-1.3757266641200001</v>
      </c>
      <c r="F827" s="4">
        <v>5.9436651085500003E-9</v>
      </c>
      <c r="G827" s="4">
        <v>1.5427382257599999E-7</v>
      </c>
      <c r="H827" s="3" t="s">
        <v>8985</v>
      </c>
      <c r="I827" s="3" t="s">
        <v>8987</v>
      </c>
      <c r="J827" s="3">
        <v>14.11</v>
      </c>
      <c r="K827" s="3">
        <v>10.210000000000001</v>
      </c>
      <c r="L827" s="3">
        <v>13.84</v>
      </c>
      <c r="M827" s="3">
        <v>4.62</v>
      </c>
      <c r="N827" s="3">
        <v>3.58</v>
      </c>
      <c r="O827" s="3">
        <v>6.16</v>
      </c>
    </row>
    <row r="828" spans="1:15" x14ac:dyDescent="0.3">
      <c r="A828" s="3" t="s">
        <v>6967</v>
      </c>
      <c r="B828" s="3" t="s">
        <v>6968</v>
      </c>
      <c r="C828" s="3" t="s">
        <v>6969</v>
      </c>
      <c r="D828" s="3">
        <v>3.3839999999999999</v>
      </c>
      <c r="E828" s="3">
        <v>1.7586058631199999</v>
      </c>
      <c r="F828" s="4">
        <v>5.9860586559899998E-9</v>
      </c>
      <c r="G828" s="4">
        <v>1.55041482813E-7</v>
      </c>
      <c r="H828" s="3" t="s">
        <v>8985</v>
      </c>
      <c r="I828" s="3" t="s">
        <v>8986</v>
      </c>
      <c r="J828" s="3">
        <v>1.31</v>
      </c>
      <c r="K828" s="3">
        <v>1.58</v>
      </c>
      <c r="L828" s="3">
        <v>1.28</v>
      </c>
      <c r="M828" s="3">
        <v>4.08</v>
      </c>
      <c r="N828" s="3">
        <v>5.25</v>
      </c>
      <c r="O828" s="3">
        <v>4.43</v>
      </c>
    </row>
    <row r="829" spans="1:15" x14ac:dyDescent="0.3">
      <c r="A829" s="3" t="s">
        <v>8547</v>
      </c>
      <c r="B829" s="3" t="s">
        <v>8548</v>
      </c>
      <c r="C829" s="3" t="s">
        <v>60</v>
      </c>
      <c r="D829" s="3">
        <v>0.48399999999999999</v>
      </c>
      <c r="E829" s="3">
        <v>-1.0455842824799999</v>
      </c>
      <c r="F829" s="4">
        <v>5.9927828679999999E-9</v>
      </c>
      <c r="G829" s="4">
        <v>1.55049636748E-7</v>
      </c>
      <c r="H829" s="3" t="s">
        <v>8985</v>
      </c>
      <c r="I829" s="3" t="s">
        <v>8987</v>
      </c>
      <c r="J829" s="3">
        <v>6.99</v>
      </c>
      <c r="K829" s="3">
        <v>6.34</v>
      </c>
      <c r="L829" s="3">
        <v>7.02</v>
      </c>
      <c r="M829" s="3">
        <v>2.95</v>
      </c>
      <c r="N829" s="3">
        <v>3.65</v>
      </c>
      <c r="O829" s="3">
        <v>3</v>
      </c>
    </row>
    <row r="830" spans="1:15" x14ac:dyDescent="0.3">
      <c r="A830" s="3" t="s">
        <v>1804</v>
      </c>
      <c r="B830" s="3" t="s">
        <v>1805</v>
      </c>
      <c r="C830" s="3" t="s">
        <v>1806</v>
      </c>
      <c r="D830" s="3">
        <v>2.38</v>
      </c>
      <c r="E830" s="3">
        <v>1.2508631693000001</v>
      </c>
      <c r="F830" s="4">
        <v>6.0184492687399999E-9</v>
      </c>
      <c r="G830" s="4">
        <v>1.5554733574800001E-7</v>
      </c>
      <c r="H830" s="3" t="s">
        <v>8985</v>
      </c>
      <c r="I830" s="3" t="s">
        <v>8986</v>
      </c>
      <c r="J830" s="3">
        <v>13.89</v>
      </c>
      <c r="K830" s="3">
        <v>18.420000000000002</v>
      </c>
      <c r="L830" s="3">
        <v>10.08</v>
      </c>
      <c r="M830" s="3">
        <v>33.78</v>
      </c>
      <c r="N830" s="3">
        <v>34.15</v>
      </c>
      <c r="O830" s="3">
        <v>30</v>
      </c>
    </row>
    <row r="831" spans="1:15" x14ac:dyDescent="0.3">
      <c r="A831" s="3" t="s">
        <v>7161</v>
      </c>
      <c r="B831" s="3" t="s">
        <v>7162</v>
      </c>
      <c r="C831" s="3" t="s">
        <v>3175</v>
      </c>
      <c r="D831" s="3">
        <v>0.16300000000000001</v>
      </c>
      <c r="E831" s="3">
        <v>-2.6149943593499998</v>
      </c>
      <c r="F831" s="4">
        <v>6.2122753126599998E-9</v>
      </c>
      <c r="G831" s="4">
        <v>1.60214447856E-7</v>
      </c>
      <c r="H831" s="3" t="s">
        <v>8985</v>
      </c>
      <c r="I831" s="3" t="s">
        <v>8987</v>
      </c>
      <c r="J831" s="3">
        <v>134.22999999999999</v>
      </c>
      <c r="K831" s="3">
        <v>129.75</v>
      </c>
      <c r="L831" s="3">
        <v>185.79</v>
      </c>
      <c r="M831" s="3">
        <v>20.25</v>
      </c>
      <c r="N831" s="3">
        <v>14.23</v>
      </c>
      <c r="O831" s="3">
        <v>37.61</v>
      </c>
    </row>
    <row r="832" spans="1:15" x14ac:dyDescent="0.3">
      <c r="A832" s="3" t="s">
        <v>2753</v>
      </c>
      <c r="B832" s="3" t="s">
        <v>2754</v>
      </c>
      <c r="C832" s="3" t="s">
        <v>120</v>
      </c>
      <c r="D832" s="3">
        <v>0.435</v>
      </c>
      <c r="E832" s="3">
        <v>-1.1997535825300001</v>
      </c>
      <c r="F832" s="4">
        <v>6.2324172421200002E-9</v>
      </c>
      <c r="G832" s="4">
        <v>1.60562732166E-7</v>
      </c>
      <c r="H832" s="3" t="s">
        <v>8985</v>
      </c>
      <c r="I832" s="3" t="s">
        <v>8987</v>
      </c>
      <c r="J832" s="3">
        <v>26.21</v>
      </c>
      <c r="K832" s="3">
        <v>34.71</v>
      </c>
      <c r="L832" s="3">
        <v>25.14</v>
      </c>
      <c r="M832" s="3">
        <v>13.76</v>
      </c>
      <c r="N832" s="3">
        <v>8.7100000000000009</v>
      </c>
      <c r="O832" s="3">
        <v>14.02</v>
      </c>
    </row>
    <row r="833" spans="1:15" x14ac:dyDescent="0.3">
      <c r="A833" s="3" t="s">
        <v>6328</v>
      </c>
      <c r="B833" s="3" t="s">
        <v>6329</v>
      </c>
      <c r="C833" s="3" t="s">
        <v>6330</v>
      </c>
      <c r="D833" s="3">
        <v>2.8650000000000002</v>
      </c>
      <c r="E833" s="3">
        <v>1.5187371246200001</v>
      </c>
      <c r="F833" s="4">
        <v>6.2483152484399997E-9</v>
      </c>
      <c r="G833" s="4">
        <v>1.6080105763300001E-7</v>
      </c>
      <c r="H833" s="3" t="s">
        <v>8985</v>
      </c>
      <c r="I833" s="3" t="s">
        <v>8986</v>
      </c>
      <c r="J833" s="3">
        <v>3.5</v>
      </c>
      <c r="K833" s="3">
        <v>4.03</v>
      </c>
      <c r="L833" s="3">
        <v>2.58</v>
      </c>
      <c r="M833" s="3">
        <v>9.6199999999999992</v>
      </c>
      <c r="N833" s="3">
        <v>10.11</v>
      </c>
      <c r="O833" s="3">
        <v>8.11</v>
      </c>
    </row>
    <row r="834" spans="1:15" x14ac:dyDescent="0.3">
      <c r="A834" s="3" t="s">
        <v>5090</v>
      </c>
      <c r="B834" s="3" t="s">
        <v>5091</v>
      </c>
      <c r="C834" s="3" t="s">
        <v>527</v>
      </c>
      <c r="D834" s="3">
        <v>0.11600000000000001</v>
      </c>
      <c r="E834" s="3">
        <v>-3.10881927377</v>
      </c>
      <c r="F834" s="4">
        <v>6.3041951867999998E-9</v>
      </c>
      <c r="G834" s="4">
        <v>1.6206672238499999E-7</v>
      </c>
      <c r="H834" s="3" t="s">
        <v>8985</v>
      </c>
      <c r="I834" s="3" t="s">
        <v>8987</v>
      </c>
      <c r="J834" s="3">
        <v>2.15</v>
      </c>
      <c r="K834" s="3">
        <v>1.58</v>
      </c>
      <c r="L834" s="3">
        <v>2.4900000000000002</v>
      </c>
      <c r="M834" s="3">
        <v>0.18</v>
      </c>
      <c r="N834" s="3">
        <v>0.2</v>
      </c>
      <c r="O834" s="3">
        <v>0.32</v>
      </c>
    </row>
    <row r="835" spans="1:15" x14ac:dyDescent="0.3">
      <c r="A835" s="3" t="s">
        <v>6208</v>
      </c>
      <c r="B835" s="3" t="s">
        <v>6209</v>
      </c>
      <c r="C835" s="3" t="s">
        <v>6210</v>
      </c>
      <c r="D835" s="3">
        <v>4.5590000000000002</v>
      </c>
      <c r="E835" s="3">
        <v>2.1887822826200001</v>
      </c>
      <c r="F835" s="4">
        <v>6.3927754830499998E-9</v>
      </c>
      <c r="G835" s="4">
        <v>1.63984674891E-7</v>
      </c>
      <c r="H835" s="3" t="s">
        <v>8985</v>
      </c>
      <c r="I835" s="3" t="s">
        <v>8986</v>
      </c>
      <c r="J835" s="3">
        <v>0.65</v>
      </c>
      <c r="K835" s="3">
        <v>1.0900000000000001</v>
      </c>
      <c r="L835" s="3">
        <v>0.56999999999999995</v>
      </c>
      <c r="M835" s="3">
        <v>4.96</v>
      </c>
      <c r="N835" s="3">
        <v>2.68</v>
      </c>
      <c r="O835" s="3">
        <v>2.5499999999999998</v>
      </c>
    </row>
    <row r="836" spans="1:15" x14ac:dyDescent="0.3">
      <c r="A836" s="3" t="s">
        <v>6960</v>
      </c>
      <c r="B836" s="3" t="s">
        <v>6961</v>
      </c>
      <c r="C836" s="3" t="s">
        <v>6962</v>
      </c>
      <c r="D836" s="3">
        <v>0.32500000000000001</v>
      </c>
      <c r="E836" s="3">
        <v>-1.62359874794</v>
      </c>
      <c r="F836" s="4">
        <v>6.3991374104699996E-9</v>
      </c>
      <c r="G836" s="4">
        <v>1.63984674891E-7</v>
      </c>
      <c r="H836" s="3" t="s">
        <v>8985</v>
      </c>
      <c r="I836" s="3" t="s">
        <v>8987</v>
      </c>
      <c r="J836" s="3">
        <v>58.51</v>
      </c>
      <c r="K836" s="3">
        <v>25.07</v>
      </c>
      <c r="L836" s="3">
        <v>55.16</v>
      </c>
      <c r="M836" s="3">
        <v>11.55</v>
      </c>
      <c r="N836" s="3">
        <v>15.53</v>
      </c>
      <c r="O836" s="3">
        <v>16.95</v>
      </c>
    </row>
    <row r="837" spans="1:15" x14ac:dyDescent="0.3">
      <c r="A837" s="3" t="s">
        <v>2486</v>
      </c>
      <c r="B837" s="3" t="s">
        <v>2487</v>
      </c>
      <c r="C837" s="3" t="s">
        <v>2488</v>
      </c>
      <c r="D837" s="3">
        <v>0.29299999999999998</v>
      </c>
      <c r="E837" s="3">
        <v>-1.7688184788100001</v>
      </c>
      <c r="F837" s="4">
        <v>6.6181506220099999E-9</v>
      </c>
      <c r="G837" s="4">
        <v>1.6941765259E-7</v>
      </c>
      <c r="H837" s="3" t="s">
        <v>8985</v>
      </c>
      <c r="I837" s="3" t="s">
        <v>8987</v>
      </c>
      <c r="J837" s="3">
        <v>8.42</v>
      </c>
      <c r="K837" s="3">
        <v>5.18</v>
      </c>
      <c r="L837" s="3">
        <v>6.26</v>
      </c>
      <c r="M837" s="3">
        <v>1.35</v>
      </c>
      <c r="N837" s="3">
        <v>1.51</v>
      </c>
      <c r="O837" s="3">
        <v>2.82</v>
      </c>
    </row>
    <row r="838" spans="1:15" x14ac:dyDescent="0.3">
      <c r="A838" s="3" t="s">
        <v>5675</v>
      </c>
      <c r="B838" s="3" t="s">
        <v>5676</v>
      </c>
      <c r="C838" s="3" t="s">
        <v>5677</v>
      </c>
      <c r="D838" s="3">
        <v>0.247</v>
      </c>
      <c r="E838" s="3">
        <v>-2.0158485172899998</v>
      </c>
      <c r="F838" s="4">
        <v>6.8145020596500001E-9</v>
      </c>
      <c r="G838" s="4">
        <v>1.7370876641200001E-7</v>
      </c>
      <c r="H838" s="3" t="s">
        <v>8985</v>
      </c>
      <c r="I838" s="3" t="s">
        <v>8987</v>
      </c>
      <c r="J838" s="3">
        <v>2.34</v>
      </c>
      <c r="K838" s="3">
        <v>2.95</v>
      </c>
      <c r="L838" s="3">
        <v>4.46</v>
      </c>
      <c r="M838" s="3">
        <v>0.62</v>
      </c>
      <c r="N838" s="3">
        <v>0.68</v>
      </c>
      <c r="O838" s="3">
        <v>1.06</v>
      </c>
    </row>
    <row r="839" spans="1:15" x14ac:dyDescent="0.3">
      <c r="A839" s="3" t="s">
        <v>1166</v>
      </c>
      <c r="B839" s="3" t="s">
        <v>1167</v>
      </c>
      <c r="C839" s="3" t="s">
        <v>1168</v>
      </c>
      <c r="D839" s="3">
        <v>3.484</v>
      </c>
      <c r="E839" s="3">
        <v>1.8005525822399999</v>
      </c>
      <c r="F839" s="4">
        <v>6.8933116697500002E-9</v>
      </c>
      <c r="G839" s="4">
        <v>1.7553273958200001E-7</v>
      </c>
      <c r="H839" s="3" t="s">
        <v>8985</v>
      </c>
      <c r="I839" s="3" t="s">
        <v>8986</v>
      </c>
      <c r="J839" s="3">
        <v>1.48</v>
      </c>
      <c r="K839" s="3">
        <v>1.08</v>
      </c>
      <c r="L839" s="3">
        <v>0.91</v>
      </c>
      <c r="M839" s="3">
        <v>2.52</v>
      </c>
      <c r="N839" s="3">
        <v>3.48</v>
      </c>
      <c r="O839" s="3">
        <v>3.32</v>
      </c>
    </row>
    <row r="840" spans="1:15" x14ac:dyDescent="0.3">
      <c r="A840" s="3" t="s">
        <v>1751</v>
      </c>
      <c r="B840" s="3" t="s">
        <v>1752</v>
      </c>
      <c r="C840" s="3" t="s">
        <v>1753</v>
      </c>
      <c r="D840" s="3">
        <v>2.0640000000000001</v>
      </c>
      <c r="E840" s="3">
        <v>1.04531364457</v>
      </c>
      <c r="F840" s="4">
        <v>6.9327833786099998E-9</v>
      </c>
      <c r="G840" s="4">
        <v>1.7635222156899999E-7</v>
      </c>
      <c r="H840" s="3" t="s">
        <v>8985</v>
      </c>
      <c r="I840" s="3" t="s">
        <v>8986</v>
      </c>
      <c r="J840" s="3">
        <v>6.85</v>
      </c>
      <c r="K840" s="3">
        <v>9.35</v>
      </c>
      <c r="L840" s="3">
        <v>7</v>
      </c>
      <c r="M840" s="3">
        <v>16.29</v>
      </c>
      <c r="N840" s="3">
        <v>14.4</v>
      </c>
      <c r="O840" s="3">
        <v>16.36</v>
      </c>
    </row>
    <row r="841" spans="1:15" x14ac:dyDescent="0.3">
      <c r="A841" s="3" t="s">
        <v>4172</v>
      </c>
      <c r="B841" s="3" t="s">
        <v>4173</v>
      </c>
      <c r="C841" s="3" t="s">
        <v>4174</v>
      </c>
      <c r="D841" s="3">
        <v>2.2810000000000001</v>
      </c>
      <c r="E841" s="3">
        <v>1.18975359291</v>
      </c>
      <c r="F841" s="4">
        <v>6.96679458704E-9</v>
      </c>
      <c r="G841" s="4">
        <v>1.77031226739E-7</v>
      </c>
      <c r="H841" s="3" t="s">
        <v>8985</v>
      </c>
      <c r="I841" s="3" t="s">
        <v>8986</v>
      </c>
      <c r="J841" s="3">
        <v>4</v>
      </c>
      <c r="K841" s="3">
        <v>6.6</v>
      </c>
      <c r="L841" s="3">
        <v>5.09</v>
      </c>
      <c r="M841" s="3">
        <v>10.050000000000001</v>
      </c>
      <c r="N841" s="3">
        <v>12.5</v>
      </c>
      <c r="O841" s="3">
        <v>12.48</v>
      </c>
    </row>
    <row r="842" spans="1:15" x14ac:dyDescent="0.3">
      <c r="A842" s="3" t="s">
        <v>7455</v>
      </c>
      <c r="B842" s="3" t="s">
        <v>7456</v>
      </c>
      <c r="C842" s="3" t="s">
        <v>7457</v>
      </c>
      <c r="D842" s="3">
        <v>2.536</v>
      </c>
      <c r="E842" s="3">
        <v>1.3426666508</v>
      </c>
      <c r="F842" s="4">
        <v>6.9944600997500003E-9</v>
      </c>
      <c r="G842" s="4">
        <v>1.77547727464E-7</v>
      </c>
      <c r="H842" s="3" t="s">
        <v>8985</v>
      </c>
      <c r="I842" s="3" t="s">
        <v>8986</v>
      </c>
      <c r="J842" s="3">
        <v>6.1</v>
      </c>
      <c r="K842" s="3">
        <v>8.43</v>
      </c>
      <c r="L842" s="3">
        <v>5.0999999999999996</v>
      </c>
      <c r="M842" s="3">
        <v>12.3</v>
      </c>
      <c r="N842" s="3">
        <v>19.39</v>
      </c>
      <c r="O842" s="3">
        <v>16.77</v>
      </c>
    </row>
    <row r="843" spans="1:15" x14ac:dyDescent="0.3">
      <c r="A843" s="3" t="s">
        <v>2555</v>
      </c>
      <c r="B843" s="3" t="s">
        <v>2556</v>
      </c>
      <c r="C843" s="3" t="s">
        <v>2557</v>
      </c>
      <c r="D843" s="3">
        <v>2.0830000000000002</v>
      </c>
      <c r="E843" s="3">
        <v>1.0587061718899999</v>
      </c>
      <c r="F843" s="4">
        <v>7.0920858701300002E-9</v>
      </c>
      <c r="G843" s="4">
        <v>1.79837158579E-7</v>
      </c>
      <c r="H843" s="3" t="s">
        <v>8985</v>
      </c>
      <c r="I843" s="3" t="s">
        <v>8986</v>
      </c>
      <c r="J843" s="3">
        <v>31.25</v>
      </c>
      <c r="K843" s="3">
        <v>32.96</v>
      </c>
      <c r="L843" s="3">
        <v>22.51</v>
      </c>
      <c r="M843" s="3">
        <v>64.989999999999995</v>
      </c>
      <c r="N843" s="3">
        <v>62.87</v>
      </c>
      <c r="O843" s="3">
        <v>48.01</v>
      </c>
    </row>
    <row r="844" spans="1:15" x14ac:dyDescent="0.3">
      <c r="A844" s="3" t="s">
        <v>8710</v>
      </c>
      <c r="B844" s="3" t="s">
        <v>8711</v>
      </c>
      <c r="C844" s="3" t="s">
        <v>8712</v>
      </c>
      <c r="D844" s="3">
        <v>2.3929999999999998</v>
      </c>
      <c r="E844" s="3">
        <v>1.25891797106</v>
      </c>
      <c r="F844" s="4">
        <v>7.1279784179799997E-9</v>
      </c>
      <c r="G844" s="4">
        <v>1.80558037602E-7</v>
      </c>
      <c r="H844" s="3" t="s">
        <v>8985</v>
      </c>
      <c r="I844" s="3" t="s">
        <v>8986</v>
      </c>
      <c r="J844" s="3">
        <v>97.16</v>
      </c>
      <c r="K844" s="3">
        <v>128.1</v>
      </c>
      <c r="L844" s="3">
        <v>74.930000000000007</v>
      </c>
      <c r="M844" s="3">
        <v>176.39</v>
      </c>
      <c r="N844" s="3">
        <v>291.08</v>
      </c>
      <c r="O844" s="3">
        <v>232.78</v>
      </c>
    </row>
    <row r="845" spans="1:15" x14ac:dyDescent="0.3">
      <c r="A845" s="3" t="s">
        <v>7344</v>
      </c>
      <c r="B845" s="3" t="s">
        <v>7345</v>
      </c>
      <c r="C845" s="3" t="s">
        <v>1849</v>
      </c>
      <c r="D845" s="3">
        <v>2.6349999999999998</v>
      </c>
      <c r="E845" s="3">
        <v>1.3977261459999999</v>
      </c>
      <c r="F845" s="4">
        <v>7.1685639735500003E-9</v>
      </c>
      <c r="G845" s="4">
        <v>1.81259949574E-7</v>
      </c>
      <c r="H845" s="3" t="s">
        <v>8985</v>
      </c>
      <c r="I845" s="3" t="s">
        <v>8986</v>
      </c>
      <c r="J845" s="3">
        <v>3.47</v>
      </c>
      <c r="K845" s="3">
        <v>4.8499999999999996</v>
      </c>
      <c r="L845" s="3">
        <v>4.8600000000000003</v>
      </c>
      <c r="M845" s="3">
        <v>9.52</v>
      </c>
      <c r="N845" s="3">
        <v>11.39</v>
      </c>
      <c r="O845" s="3">
        <v>12.95</v>
      </c>
    </row>
    <row r="846" spans="1:15" x14ac:dyDescent="0.3">
      <c r="A846" s="3" t="s">
        <v>3676</v>
      </c>
      <c r="B846" s="3" t="s">
        <v>3677</v>
      </c>
      <c r="C846" s="3" t="s">
        <v>3678</v>
      </c>
      <c r="D846" s="3">
        <v>2.6739999999999999</v>
      </c>
      <c r="E846" s="3">
        <v>1.41894072868</v>
      </c>
      <c r="F846" s="4">
        <v>7.1706738763100002E-9</v>
      </c>
      <c r="G846" s="4">
        <v>1.81259949574E-7</v>
      </c>
      <c r="H846" s="3" t="s">
        <v>8985</v>
      </c>
      <c r="I846" s="3" t="s">
        <v>8986</v>
      </c>
      <c r="J846" s="3">
        <v>4.8600000000000003</v>
      </c>
      <c r="K846" s="3">
        <v>4.28</v>
      </c>
      <c r="L846" s="3">
        <v>2.54</v>
      </c>
      <c r="M846" s="3">
        <v>9.5299999999999994</v>
      </c>
      <c r="N846" s="3">
        <v>11.12</v>
      </c>
      <c r="O846" s="3">
        <v>9.75</v>
      </c>
    </row>
    <row r="847" spans="1:15" x14ac:dyDescent="0.3">
      <c r="A847" s="3" t="s">
        <v>475</v>
      </c>
      <c r="B847" s="3" t="s">
        <v>476</v>
      </c>
      <c r="C847" s="3" t="s">
        <v>113</v>
      </c>
      <c r="D847" s="3">
        <v>9.0999999999999998E-2</v>
      </c>
      <c r="E847" s="3">
        <v>-3.4652113147599999</v>
      </c>
      <c r="F847" s="4">
        <v>7.2204480587100001E-9</v>
      </c>
      <c r="G847" s="4">
        <v>1.8213749633800001E-7</v>
      </c>
      <c r="H847" s="3" t="s">
        <v>8985</v>
      </c>
      <c r="I847" s="3" t="s">
        <v>8987</v>
      </c>
      <c r="J847" s="3">
        <v>19.32</v>
      </c>
      <c r="K847" s="3">
        <v>15.34</v>
      </c>
      <c r="L847" s="3">
        <v>4.4400000000000004</v>
      </c>
      <c r="M847" s="3">
        <v>0.48</v>
      </c>
      <c r="N847" s="3">
        <v>2.2000000000000002</v>
      </c>
      <c r="O847" s="3">
        <v>0.76</v>
      </c>
    </row>
    <row r="848" spans="1:15" x14ac:dyDescent="0.3">
      <c r="A848" s="3" t="s">
        <v>5779</v>
      </c>
      <c r="B848" s="3" t="s">
        <v>5780</v>
      </c>
      <c r="C848" s="3" t="s">
        <v>5781</v>
      </c>
      <c r="D848" s="3">
        <v>0.307</v>
      </c>
      <c r="E848" s="3">
        <v>-1.7046531195100001</v>
      </c>
      <c r="F848" s="4">
        <v>7.5992236471599995E-9</v>
      </c>
      <c r="G848" s="4">
        <v>1.9149252005E-7</v>
      </c>
      <c r="H848" s="3" t="s">
        <v>8985</v>
      </c>
      <c r="I848" s="3" t="s">
        <v>8987</v>
      </c>
      <c r="J848" s="3">
        <v>87</v>
      </c>
      <c r="K848" s="3">
        <v>32.44</v>
      </c>
      <c r="L848" s="3">
        <v>66.53</v>
      </c>
      <c r="M848" s="3">
        <v>14.94</v>
      </c>
      <c r="N848" s="3">
        <v>22.8</v>
      </c>
      <c r="O848" s="3">
        <v>18.07</v>
      </c>
    </row>
    <row r="849" spans="1:15" x14ac:dyDescent="0.3">
      <c r="A849" s="3" t="s">
        <v>3241</v>
      </c>
      <c r="B849" s="3" t="s">
        <v>3242</v>
      </c>
      <c r="C849" s="3" t="s">
        <v>3243</v>
      </c>
      <c r="D849" s="3">
        <v>2.0739999999999998</v>
      </c>
      <c r="E849" s="3">
        <v>1.0527212315600001</v>
      </c>
      <c r="F849" s="4">
        <v>7.6288359820299998E-9</v>
      </c>
      <c r="G849" s="4">
        <v>1.9203867975099999E-7</v>
      </c>
      <c r="H849" s="3" t="s">
        <v>8985</v>
      </c>
      <c r="I849" s="3" t="s">
        <v>8986</v>
      </c>
      <c r="J849" s="3">
        <v>14.68</v>
      </c>
      <c r="K849" s="3">
        <v>13.96</v>
      </c>
      <c r="L849" s="3">
        <v>11.04</v>
      </c>
      <c r="M849" s="3">
        <v>28.03</v>
      </c>
      <c r="N849" s="3">
        <v>25.32</v>
      </c>
      <c r="O849" s="3">
        <v>26.86</v>
      </c>
    </row>
    <row r="850" spans="1:15" x14ac:dyDescent="0.3">
      <c r="A850" s="3" t="s">
        <v>6934</v>
      </c>
      <c r="B850" s="3" t="s">
        <v>6935</v>
      </c>
      <c r="C850" s="3" t="s">
        <v>6936</v>
      </c>
      <c r="D850" s="3">
        <v>2.6150000000000002</v>
      </c>
      <c r="E850" s="3">
        <v>1.38689126186</v>
      </c>
      <c r="F850" s="4">
        <v>7.9093073336800006E-9</v>
      </c>
      <c r="G850" s="4">
        <v>1.98479308827E-7</v>
      </c>
      <c r="H850" s="3" t="s">
        <v>8985</v>
      </c>
      <c r="I850" s="3" t="s">
        <v>8986</v>
      </c>
      <c r="J850" s="3">
        <v>1.67</v>
      </c>
      <c r="K850" s="3">
        <v>2.5</v>
      </c>
      <c r="L850" s="3">
        <v>2.09</v>
      </c>
      <c r="M850" s="3">
        <v>4.97</v>
      </c>
      <c r="N850" s="3">
        <v>6.03</v>
      </c>
      <c r="O850" s="3">
        <v>4.96</v>
      </c>
    </row>
    <row r="851" spans="1:15" x14ac:dyDescent="0.3">
      <c r="A851" s="3" t="s">
        <v>7005</v>
      </c>
      <c r="B851" s="3" t="s">
        <v>7006</v>
      </c>
      <c r="C851" s="3" t="s">
        <v>6701</v>
      </c>
      <c r="D851" s="3">
        <v>2.0830000000000002</v>
      </c>
      <c r="E851" s="3">
        <v>1.0589939453299999</v>
      </c>
      <c r="F851" s="4">
        <v>7.9918590663499993E-9</v>
      </c>
      <c r="G851" s="4">
        <v>2.00135675646E-7</v>
      </c>
      <c r="H851" s="3" t="s">
        <v>8985</v>
      </c>
      <c r="I851" s="3" t="s">
        <v>8986</v>
      </c>
      <c r="J851" s="3">
        <v>5.93</v>
      </c>
      <c r="K851" s="3">
        <v>4.5199999999999996</v>
      </c>
      <c r="L851" s="3">
        <v>4.34</v>
      </c>
      <c r="M851" s="3">
        <v>9.6999999999999993</v>
      </c>
      <c r="N851" s="3">
        <v>10.99</v>
      </c>
      <c r="O851" s="3">
        <v>9.32</v>
      </c>
    </row>
    <row r="852" spans="1:15" x14ac:dyDescent="0.3">
      <c r="A852" s="3" t="s">
        <v>3527</v>
      </c>
      <c r="B852" s="3" t="s">
        <v>3528</v>
      </c>
      <c r="C852" s="3" t="s">
        <v>2079</v>
      </c>
      <c r="D852" s="3">
        <v>2.7090000000000001</v>
      </c>
      <c r="E852" s="3">
        <v>1.43786135128</v>
      </c>
      <c r="F852" s="4">
        <v>8.2188322517500008E-9</v>
      </c>
      <c r="G852" s="4">
        <v>2.0539439153100001E-7</v>
      </c>
      <c r="H852" s="3" t="s">
        <v>8985</v>
      </c>
      <c r="I852" s="3" t="s">
        <v>8986</v>
      </c>
      <c r="J852" s="3">
        <v>8.43</v>
      </c>
      <c r="K852" s="3">
        <v>17.07</v>
      </c>
      <c r="L852" s="3">
        <v>8.5399999999999991</v>
      </c>
      <c r="M852" s="3">
        <v>31.5</v>
      </c>
      <c r="N852" s="3">
        <v>31.49</v>
      </c>
      <c r="O852" s="3">
        <v>26.59</v>
      </c>
    </row>
    <row r="853" spans="1:15" x14ac:dyDescent="0.3">
      <c r="A853" s="3" t="s">
        <v>4212</v>
      </c>
      <c r="B853" s="3" t="s">
        <v>4213</v>
      </c>
      <c r="C853" s="3" t="s">
        <v>4214</v>
      </c>
      <c r="D853" s="3">
        <v>0.436</v>
      </c>
      <c r="E853" s="3">
        <v>-1.19878569824</v>
      </c>
      <c r="F853" s="4">
        <v>8.2806561408900004E-9</v>
      </c>
      <c r="G853" s="4">
        <v>2.0672585418400001E-7</v>
      </c>
      <c r="H853" s="3" t="s">
        <v>8985</v>
      </c>
      <c r="I853" s="3" t="s">
        <v>8987</v>
      </c>
      <c r="J853" s="3">
        <v>46.85</v>
      </c>
      <c r="K853" s="3">
        <v>31.52</v>
      </c>
      <c r="L853" s="3">
        <v>28.95</v>
      </c>
      <c r="M853" s="3">
        <v>13.32</v>
      </c>
      <c r="N853" s="3">
        <v>14.8</v>
      </c>
      <c r="O853" s="3">
        <v>17.59</v>
      </c>
    </row>
    <row r="854" spans="1:15" x14ac:dyDescent="0.3">
      <c r="A854" s="3" t="s">
        <v>8914</v>
      </c>
      <c r="B854" s="3" t="s">
        <v>8915</v>
      </c>
      <c r="C854" s="3" t="s">
        <v>8916</v>
      </c>
      <c r="D854" s="3">
        <v>13.696</v>
      </c>
      <c r="E854" s="3">
        <v>3.7756861264900001</v>
      </c>
      <c r="F854" s="4">
        <v>8.3095988080000003E-9</v>
      </c>
      <c r="G854" s="4">
        <v>2.0723454099400001E-7</v>
      </c>
      <c r="H854" s="3" t="s">
        <v>8985</v>
      </c>
      <c r="I854" s="3" t="s">
        <v>8986</v>
      </c>
      <c r="J854" s="3">
        <v>6.44</v>
      </c>
      <c r="K854" s="3">
        <v>4.68</v>
      </c>
      <c r="L854" s="3">
        <v>2.04</v>
      </c>
      <c r="M854" s="3">
        <v>25.02</v>
      </c>
      <c r="N854" s="3">
        <v>77.42</v>
      </c>
      <c r="O854" s="3">
        <v>74.16</v>
      </c>
    </row>
    <row r="855" spans="1:15" x14ac:dyDescent="0.3">
      <c r="A855" s="3" t="s">
        <v>6603</v>
      </c>
      <c r="B855" s="3" t="s">
        <v>6604</v>
      </c>
      <c r="C855" s="3" t="s">
        <v>6605</v>
      </c>
      <c r="D855" s="3">
        <v>11.846</v>
      </c>
      <c r="E855" s="3">
        <v>3.56630917773</v>
      </c>
      <c r="F855" s="4">
        <v>8.4722475609399996E-9</v>
      </c>
      <c r="G855" s="4">
        <v>2.10856111879E-7</v>
      </c>
      <c r="H855" s="3" t="s">
        <v>8985</v>
      </c>
      <c r="I855" s="3" t="s">
        <v>8986</v>
      </c>
      <c r="J855" s="3">
        <v>13.11</v>
      </c>
      <c r="K855" s="3">
        <v>17.760000000000002</v>
      </c>
      <c r="L855" s="3">
        <v>9.31</v>
      </c>
      <c r="M855" s="3">
        <v>54.81</v>
      </c>
      <c r="N855" s="3">
        <v>217.59</v>
      </c>
      <c r="O855" s="3">
        <v>214.27</v>
      </c>
    </row>
    <row r="856" spans="1:15" x14ac:dyDescent="0.3">
      <c r="A856" s="3" t="s">
        <v>6014</v>
      </c>
      <c r="B856" s="3" t="s">
        <v>6015</v>
      </c>
      <c r="C856" s="3" t="s">
        <v>6016</v>
      </c>
      <c r="D856" s="3">
        <v>4.0460000000000003</v>
      </c>
      <c r="E856" s="3">
        <v>2.01644638391</v>
      </c>
      <c r="F856" s="4">
        <v>8.6742824397099992E-9</v>
      </c>
      <c r="G856" s="4">
        <v>2.1566245272199999E-7</v>
      </c>
      <c r="H856" s="3" t="s">
        <v>8985</v>
      </c>
      <c r="I856" s="3" t="s">
        <v>8986</v>
      </c>
      <c r="J856" s="3">
        <v>0.46</v>
      </c>
      <c r="K856" s="3">
        <v>0.59</v>
      </c>
      <c r="L856" s="3">
        <v>0.28999999999999998</v>
      </c>
      <c r="M856" s="3">
        <v>2.2599999999999998</v>
      </c>
      <c r="N856" s="3">
        <v>1.66</v>
      </c>
      <c r="O856" s="3">
        <v>1.34</v>
      </c>
    </row>
    <row r="857" spans="1:15" x14ac:dyDescent="0.3">
      <c r="A857" s="3" t="s">
        <v>5590</v>
      </c>
      <c r="B857" s="3" t="s">
        <v>5591</v>
      </c>
      <c r="C857" s="3" t="s">
        <v>5592</v>
      </c>
      <c r="D857" s="3">
        <v>3.218</v>
      </c>
      <c r="E857" s="3">
        <v>1.6863196698</v>
      </c>
      <c r="F857" s="4">
        <v>8.7899655525200002E-9</v>
      </c>
      <c r="G857" s="4">
        <v>2.18256998049E-7</v>
      </c>
      <c r="H857" s="3" t="s">
        <v>8985</v>
      </c>
      <c r="I857" s="3" t="s">
        <v>8986</v>
      </c>
      <c r="J857" s="3">
        <v>6.1</v>
      </c>
      <c r="K857" s="3">
        <v>7.88</v>
      </c>
      <c r="L857" s="3">
        <v>3.37</v>
      </c>
      <c r="M857" s="3">
        <v>20.23</v>
      </c>
      <c r="N857" s="3">
        <v>16.32</v>
      </c>
      <c r="O857" s="3">
        <v>17.809999999999999</v>
      </c>
    </row>
    <row r="858" spans="1:15" x14ac:dyDescent="0.3">
      <c r="A858" s="3" t="s">
        <v>4361</v>
      </c>
      <c r="B858" s="3" t="s">
        <v>4362</v>
      </c>
      <c r="C858" s="3" t="s">
        <v>4363</v>
      </c>
      <c r="D858" s="3">
        <v>0.49199999999999999</v>
      </c>
      <c r="E858" s="3">
        <v>-1.02438498761</v>
      </c>
      <c r="F858" s="4">
        <v>8.7966836053699996E-9</v>
      </c>
      <c r="G858" s="4">
        <v>2.18256998049E-7</v>
      </c>
      <c r="H858" s="3" t="s">
        <v>8985</v>
      </c>
      <c r="I858" s="3" t="s">
        <v>8987</v>
      </c>
      <c r="J858" s="3">
        <v>19.739999999999998</v>
      </c>
      <c r="K858" s="3">
        <v>23.37</v>
      </c>
      <c r="L858" s="3">
        <v>22.66</v>
      </c>
      <c r="M858" s="3">
        <v>9.85</v>
      </c>
      <c r="N858" s="3">
        <v>8.69</v>
      </c>
      <c r="O858" s="3">
        <v>13</v>
      </c>
    </row>
    <row r="859" spans="1:15" x14ac:dyDescent="0.3">
      <c r="A859" s="3" t="s">
        <v>5261</v>
      </c>
      <c r="B859" s="3" t="s">
        <v>5262</v>
      </c>
      <c r="C859" s="3" t="s">
        <v>5263</v>
      </c>
      <c r="D859" s="3">
        <v>6.5149999999999997</v>
      </c>
      <c r="E859" s="3">
        <v>2.7037410748899999</v>
      </c>
      <c r="F859" s="4">
        <v>9.1587530986000003E-9</v>
      </c>
      <c r="G859" s="4">
        <v>2.26311947097E-7</v>
      </c>
      <c r="H859" s="3" t="s">
        <v>8985</v>
      </c>
      <c r="I859" s="3" t="s">
        <v>8986</v>
      </c>
      <c r="J859" s="3">
        <v>0.14000000000000001</v>
      </c>
      <c r="K859" s="3">
        <v>0.17</v>
      </c>
      <c r="L859" s="3">
        <v>0.06</v>
      </c>
      <c r="M859" s="3">
        <v>0.92</v>
      </c>
      <c r="N859" s="3">
        <v>1.04</v>
      </c>
      <c r="O859" s="3">
        <v>0.55000000000000004</v>
      </c>
    </row>
    <row r="860" spans="1:15" x14ac:dyDescent="0.3">
      <c r="A860" s="3" t="s">
        <v>2385</v>
      </c>
      <c r="B860" s="3" t="s">
        <v>2386</v>
      </c>
      <c r="C860" s="3" t="s">
        <v>2387</v>
      </c>
      <c r="D860" s="3">
        <v>2.282</v>
      </c>
      <c r="E860" s="3">
        <v>1.1905750369400001</v>
      </c>
      <c r="F860" s="4">
        <v>9.3480489104599994E-9</v>
      </c>
      <c r="G860" s="4">
        <v>2.3051850274499999E-7</v>
      </c>
      <c r="H860" s="3" t="s">
        <v>8985</v>
      </c>
      <c r="I860" s="3" t="s">
        <v>8986</v>
      </c>
      <c r="J860" s="3">
        <v>24.67</v>
      </c>
      <c r="K860" s="3">
        <v>32.69</v>
      </c>
      <c r="L860" s="3">
        <v>18.98</v>
      </c>
      <c r="M860" s="3">
        <v>44.18</v>
      </c>
      <c r="N860" s="3">
        <v>63.93</v>
      </c>
      <c r="O860" s="3">
        <v>62.11</v>
      </c>
    </row>
    <row r="861" spans="1:15" x14ac:dyDescent="0.3">
      <c r="A861" s="3" t="s">
        <v>7163</v>
      </c>
      <c r="B861" s="3" t="s">
        <v>7164</v>
      </c>
      <c r="C861" s="3" t="s">
        <v>7165</v>
      </c>
      <c r="D861" s="3">
        <v>0.41599999999999998</v>
      </c>
      <c r="E861" s="3">
        <v>-1.26559623183</v>
      </c>
      <c r="F861" s="4">
        <v>9.4334623804599998E-9</v>
      </c>
      <c r="G861" s="4">
        <v>2.3238787010799999E-7</v>
      </c>
      <c r="H861" s="3" t="s">
        <v>8985</v>
      </c>
      <c r="I861" s="3" t="s">
        <v>8987</v>
      </c>
      <c r="J861" s="3">
        <v>15.92</v>
      </c>
      <c r="K861" s="3">
        <v>9.5399999999999991</v>
      </c>
      <c r="L861" s="3">
        <v>11.36</v>
      </c>
      <c r="M861" s="3">
        <v>5.36</v>
      </c>
      <c r="N861" s="3">
        <v>4.8</v>
      </c>
      <c r="O861" s="3">
        <v>4.8</v>
      </c>
    </row>
    <row r="862" spans="1:15" x14ac:dyDescent="0.3">
      <c r="A862" s="3" t="s">
        <v>7173</v>
      </c>
      <c r="B862" s="3" t="s">
        <v>7174</v>
      </c>
      <c r="C862" s="3" t="s">
        <v>7175</v>
      </c>
      <c r="D862" s="3">
        <v>0.183</v>
      </c>
      <c r="E862" s="3">
        <v>-2.45314380742</v>
      </c>
      <c r="F862" s="4">
        <v>9.4701820461100003E-9</v>
      </c>
      <c r="G862" s="4">
        <v>2.3305511075999999E-7</v>
      </c>
      <c r="H862" s="3" t="s">
        <v>8985</v>
      </c>
      <c r="I862" s="3" t="s">
        <v>8987</v>
      </c>
      <c r="J862" s="3">
        <v>3.03</v>
      </c>
      <c r="K862" s="3">
        <v>3.32</v>
      </c>
      <c r="L862" s="3">
        <v>1.79</v>
      </c>
      <c r="M862" s="3">
        <v>0.21</v>
      </c>
      <c r="N862" s="3">
        <v>0.62</v>
      </c>
      <c r="O862" s="3">
        <v>0.41</v>
      </c>
    </row>
    <row r="863" spans="1:15" x14ac:dyDescent="0.3">
      <c r="A863" s="3" t="s">
        <v>578</v>
      </c>
      <c r="B863" s="3" t="s">
        <v>579</v>
      </c>
      <c r="C863" s="3" t="s">
        <v>470</v>
      </c>
      <c r="D863" s="3">
        <v>0.24099999999999999</v>
      </c>
      <c r="E863" s="3">
        <v>-2.0513261213499998</v>
      </c>
      <c r="F863" s="4">
        <v>9.5363146481499993E-9</v>
      </c>
      <c r="G863" s="4">
        <v>2.3444409314399999E-7</v>
      </c>
      <c r="H863" s="3" t="s">
        <v>8985</v>
      </c>
      <c r="I863" s="3" t="s">
        <v>8987</v>
      </c>
      <c r="J863" s="3">
        <v>20.18</v>
      </c>
      <c r="K863" s="3">
        <v>9.6300000000000008</v>
      </c>
      <c r="L863" s="3">
        <v>8.25</v>
      </c>
      <c r="M863" s="3">
        <v>2.88</v>
      </c>
      <c r="N863" s="3">
        <v>3.48</v>
      </c>
      <c r="O863" s="3">
        <v>2.59</v>
      </c>
    </row>
    <row r="864" spans="1:15" x14ac:dyDescent="0.3">
      <c r="A864" s="3" t="s">
        <v>8237</v>
      </c>
      <c r="B864" s="3" t="s">
        <v>8238</v>
      </c>
      <c r="C864" s="3" t="s">
        <v>8239</v>
      </c>
      <c r="D864" s="3">
        <v>2.157</v>
      </c>
      <c r="E864" s="3">
        <v>1.10913299035</v>
      </c>
      <c r="F864" s="4">
        <v>9.5468251090200008E-9</v>
      </c>
      <c r="G864" s="4">
        <v>2.3446420935299999E-7</v>
      </c>
      <c r="H864" s="3" t="s">
        <v>8985</v>
      </c>
      <c r="I864" s="3" t="s">
        <v>8986</v>
      </c>
      <c r="J864" s="3">
        <v>41.03</v>
      </c>
      <c r="K864" s="3">
        <v>73.930000000000007</v>
      </c>
      <c r="L864" s="3">
        <v>62.81</v>
      </c>
      <c r="M864" s="3">
        <v>118.71</v>
      </c>
      <c r="N864" s="3">
        <v>128.58000000000001</v>
      </c>
      <c r="O864" s="3">
        <v>125.74</v>
      </c>
    </row>
    <row r="865" spans="1:15" x14ac:dyDescent="0.3">
      <c r="A865" s="3" t="s">
        <v>5863</v>
      </c>
      <c r="B865" s="3" t="s">
        <v>5864</v>
      </c>
      <c r="C865" s="3" t="s">
        <v>5865</v>
      </c>
      <c r="D865" s="3">
        <v>0.40899999999999997</v>
      </c>
      <c r="E865" s="3">
        <v>-1.29050444476</v>
      </c>
      <c r="F865" s="4">
        <v>9.5951154655899992E-9</v>
      </c>
      <c r="G865" s="4">
        <v>2.3541119495700001E-7</v>
      </c>
      <c r="H865" s="3" t="s">
        <v>8985</v>
      </c>
      <c r="I865" s="3" t="s">
        <v>8987</v>
      </c>
      <c r="J865" s="3">
        <v>4.45</v>
      </c>
      <c r="K865" s="3">
        <v>4.57</v>
      </c>
      <c r="L865" s="3">
        <v>5.2</v>
      </c>
      <c r="M865" s="3">
        <v>1.58</v>
      </c>
      <c r="N865" s="3">
        <v>1.51</v>
      </c>
      <c r="O865" s="3">
        <v>2.2999999999999998</v>
      </c>
    </row>
    <row r="866" spans="1:15" x14ac:dyDescent="0.3">
      <c r="A866" s="3" t="s">
        <v>3770</v>
      </c>
      <c r="B866" s="3" t="s">
        <v>3771</v>
      </c>
      <c r="C866" s="3" t="s">
        <v>3772</v>
      </c>
      <c r="D866" s="3">
        <v>2.8220000000000001</v>
      </c>
      <c r="E866" s="3">
        <v>1.49690672054</v>
      </c>
      <c r="F866" s="4">
        <v>9.7302274487800002E-9</v>
      </c>
      <c r="G866" s="4">
        <v>2.3824284637E-7</v>
      </c>
      <c r="H866" s="3" t="s">
        <v>8985</v>
      </c>
      <c r="I866" s="3" t="s">
        <v>8986</v>
      </c>
      <c r="J866" s="3">
        <v>21.2</v>
      </c>
      <c r="K866" s="3">
        <v>19.829999999999998</v>
      </c>
      <c r="L866" s="3">
        <v>11.67</v>
      </c>
      <c r="M866" s="3">
        <v>32.86</v>
      </c>
      <c r="N866" s="3">
        <v>60.57</v>
      </c>
      <c r="O866" s="3">
        <v>53.17</v>
      </c>
    </row>
    <row r="867" spans="1:15" x14ac:dyDescent="0.3">
      <c r="A867" s="3" t="s">
        <v>5064</v>
      </c>
      <c r="B867" s="3" t="s">
        <v>5065</v>
      </c>
      <c r="C867" s="3" t="s">
        <v>5066</v>
      </c>
      <c r="D867" s="3">
        <v>2.0139999999999998</v>
      </c>
      <c r="E867" s="3">
        <v>1.0101079750599999</v>
      </c>
      <c r="F867" s="4">
        <v>9.9739617981299993E-9</v>
      </c>
      <c r="G867" s="4">
        <v>2.4396371067599998E-7</v>
      </c>
      <c r="H867" s="3" t="s">
        <v>8985</v>
      </c>
      <c r="I867" s="3" t="s">
        <v>8986</v>
      </c>
      <c r="J867" s="3">
        <v>88.53</v>
      </c>
      <c r="K867" s="3">
        <v>90.25</v>
      </c>
      <c r="L867" s="3">
        <v>60.89</v>
      </c>
      <c r="M867" s="3">
        <v>158.41</v>
      </c>
      <c r="N867" s="3">
        <v>177.33</v>
      </c>
      <c r="O867" s="3">
        <v>151.12</v>
      </c>
    </row>
    <row r="868" spans="1:15" x14ac:dyDescent="0.3">
      <c r="A868" s="3" t="s">
        <v>5913</v>
      </c>
      <c r="B868" s="3" t="s">
        <v>5914</v>
      </c>
      <c r="C868" s="3" t="s">
        <v>4687</v>
      </c>
      <c r="D868" s="3">
        <v>3.0449999999999999</v>
      </c>
      <c r="E868" s="3">
        <v>1.60654313058</v>
      </c>
      <c r="F868" s="4">
        <v>1.0269008394999999E-8</v>
      </c>
      <c r="G868" s="4">
        <v>2.5092685059E-7</v>
      </c>
      <c r="H868" s="3" t="s">
        <v>8985</v>
      </c>
      <c r="I868" s="3" t="s">
        <v>8986</v>
      </c>
      <c r="J868" s="3">
        <v>2.0099999999999998</v>
      </c>
      <c r="K868" s="3">
        <v>2.0299999999999998</v>
      </c>
      <c r="L868" s="3">
        <v>1.24</v>
      </c>
      <c r="M868" s="3">
        <v>4.5999999999999996</v>
      </c>
      <c r="N868" s="3">
        <v>5.21</v>
      </c>
      <c r="O868" s="3">
        <v>5.87</v>
      </c>
    </row>
    <row r="869" spans="1:15" x14ac:dyDescent="0.3">
      <c r="A869" s="3" t="s">
        <v>3532</v>
      </c>
      <c r="B869" s="3" t="s">
        <v>3533</v>
      </c>
      <c r="C869" s="3" t="s">
        <v>3534</v>
      </c>
      <c r="D869" s="3">
        <v>2.2690000000000001</v>
      </c>
      <c r="E869" s="3">
        <v>1.1822008741700001</v>
      </c>
      <c r="F869" s="4">
        <v>1.05968784028E-8</v>
      </c>
      <c r="G869" s="4">
        <v>2.58265998437E-7</v>
      </c>
      <c r="H869" s="3" t="s">
        <v>8985</v>
      </c>
      <c r="I869" s="3" t="s">
        <v>8986</v>
      </c>
      <c r="J869" s="3">
        <v>15.42</v>
      </c>
      <c r="K869" s="3">
        <v>18.96</v>
      </c>
      <c r="L869" s="3">
        <v>10.63</v>
      </c>
      <c r="M869" s="3">
        <v>36.020000000000003</v>
      </c>
      <c r="N869" s="3">
        <v>34.71</v>
      </c>
      <c r="O869" s="3">
        <v>28.72</v>
      </c>
    </row>
    <row r="870" spans="1:15" x14ac:dyDescent="0.3">
      <c r="A870" s="3" t="s">
        <v>8942</v>
      </c>
      <c r="B870" s="3" t="s">
        <v>8943</v>
      </c>
      <c r="C870" s="3" t="s">
        <v>103</v>
      </c>
      <c r="D870" s="3">
        <v>0.40100000000000002</v>
      </c>
      <c r="E870" s="3">
        <v>-1.3200069003499999</v>
      </c>
      <c r="F870" s="4">
        <v>1.0601386319199999E-8</v>
      </c>
      <c r="G870" s="4">
        <v>2.58265998437E-7</v>
      </c>
      <c r="H870" s="3" t="s">
        <v>8985</v>
      </c>
      <c r="I870" s="3" t="s">
        <v>8987</v>
      </c>
      <c r="J870" s="3">
        <v>9.5299999999999994</v>
      </c>
      <c r="K870" s="3">
        <v>13.17</v>
      </c>
      <c r="L870" s="3">
        <v>8.76</v>
      </c>
      <c r="M870" s="3">
        <v>3.96</v>
      </c>
      <c r="N870" s="3">
        <v>3.14</v>
      </c>
      <c r="O870" s="3">
        <v>5.18</v>
      </c>
    </row>
    <row r="871" spans="1:15" x14ac:dyDescent="0.3">
      <c r="A871" s="3" t="s">
        <v>8641</v>
      </c>
      <c r="B871" s="3" t="s">
        <v>8642</v>
      </c>
      <c r="C871" s="3" t="s">
        <v>8643</v>
      </c>
      <c r="D871" s="3">
        <v>3.5870000000000002</v>
      </c>
      <c r="E871" s="3">
        <v>1.8429403217</v>
      </c>
      <c r="F871" s="4">
        <v>1.0638104581E-8</v>
      </c>
      <c r="G871" s="4">
        <v>2.5867309830699999E-7</v>
      </c>
      <c r="H871" s="3" t="s">
        <v>8985</v>
      </c>
      <c r="I871" s="3" t="s">
        <v>8986</v>
      </c>
      <c r="J871" s="3">
        <v>0.9</v>
      </c>
      <c r="K871" s="3">
        <v>1.89</v>
      </c>
      <c r="L871" s="3">
        <v>0.95</v>
      </c>
      <c r="M871" s="3">
        <v>3.12</v>
      </c>
      <c r="N871" s="3">
        <v>4.9800000000000004</v>
      </c>
      <c r="O871" s="3">
        <v>4.87</v>
      </c>
    </row>
    <row r="872" spans="1:15" x14ac:dyDescent="0.3">
      <c r="A872" s="3" t="s">
        <v>8639</v>
      </c>
      <c r="B872" s="3" t="s">
        <v>8640</v>
      </c>
      <c r="C872" s="3" t="s">
        <v>269</v>
      </c>
      <c r="D872" s="3">
        <v>11.066000000000001</v>
      </c>
      <c r="E872" s="3">
        <v>3.4680222004600001</v>
      </c>
      <c r="F872" s="4">
        <v>1.06394829819E-8</v>
      </c>
      <c r="G872" s="4">
        <v>2.5867309830699999E-7</v>
      </c>
      <c r="H872" s="3" t="s">
        <v>8985</v>
      </c>
      <c r="I872" s="3" t="s">
        <v>8986</v>
      </c>
      <c r="J872" s="3">
        <v>0.21</v>
      </c>
      <c r="K872" s="3">
        <v>0.38</v>
      </c>
      <c r="L872" s="3">
        <v>0.17</v>
      </c>
      <c r="M872" s="3">
        <v>1.27</v>
      </c>
      <c r="N872" s="3">
        <v>2.93</v>
      </c>
      <c r="O872" s="3">
        <v>3.7</v>
      </c>
    </row>
    <row r="873" spans="1:15" x14ac:dyDescent="0.3">
      <c r="A873" s="3" t="s">
        <v>337</v>
      </c>
      <c r="B873" s="3" t="s">
        <v>338</v>
      </c>
      <c r="C873" s="3" t="s">
        <v>339</v>
      </c>
      <c r="D873" s="3">
        <v>4.6660000000000004</v>
      </c>
      <c r="E873" s="3">
        <v>2.2220394846699998</v>
      </c>
      <c r="F873" s="4">
        <v>1.0980201618E-8</v>
      </c>
      <c r="G873" s="4">
        <v>2.6668881259099997E-7</v>
      </c>
      <c r="H873" s="3" t="s">
        <v>8985</v>
      </c>
      <c r="I873" s="3" t="s">
        <v>8986</v>
      </c>
      <c r="J873" s="3">
        <v>1.1200000000000001</v>
      </c>
      <c r="K873" s="3">
        <v>2.82</v>
      </c>
      <c r="L873" s="3">
        <v>0.79</v>
      </c>
      <c r="M873" s="3">
        <v>7.63</v>
      </c>
      <c r="N873" s="3">
        <v>7.36</v>
      </c>
      <c r="O873" s="3">
        <v>6.44</v>
      </c>
    </row>
    <row r="874" spans="1:15" x14ac:dyDescent="0.3">
      <c r="A874" s="3" t="s">
        <v>4131</v>
      </c>
      <c r="B874" s="3" t="s">
        <v>4132</v>
      </c>
      <c r="C874" s="3" t="s">
        <v>4133</v>
      </c>
      <c r="D874" s="3">
        <v>5.4340000000000002</v>
      </c>
      <c r="E874" s="3">
        <v>2.4420472103700002</v>
      </c>
      <c r="F874" s="4">
        <v>1.1195970179199999E-8</v>
      </c>
      <c r="G874" s="4">
        <v>2.7138448357200002E-7</v>
      </c>
      <c r="H874" s="3" t="s">
        <v>8985</v>
      </c>
      <c r="I874" s="3" t="s">
        <v>8986</v>
      </c>
      <c r="J874" s="3">
        <v>3.63</v>
      </c>
      <c r="K874" s="3">
        <v>3.02</v>
      </c>
      <c r="L874" s="3">
        <v>0.72</v>
      </c>
      <c r="M874" s="3">
        <v>12.12</v>
      </c>
      <c r="N874" s="3">
        <v>16.73</v>
      </c>
      <c r="O874" s="3">
        <v>10.119999999999999</v>
      </c>
    </row>
    <row r="875" spans="1:15" x14ac:dyDescent="0.3">
      <c r="A875" s="3" t="s">
        <v>532</v>
      </c>
      <c r="B875" s="3" t="s">
        <v>533</v>
      </c>
      <c r="C875" s="3" t="s">
        <v>534</v>
      </c>
      <c r="D875" s="3">
        <v>0.41</v>
      </c>
      <c r="E875" s="3">
        <v>-1.2862595166799999</v>
      </c>
      <c r="F875" s="4">
        <v>1.1219733226199999E-8</v>
      </c>
      <c r="G875" s="4">
        <v>2.71688254729E-7</v>
      </c>
      <c r="H875" s="3" t="s">
        <v>8985</v>
      </c>
      <c r="I875" s="3" t="s">
        <v>8987</v>
      </c>
      <c r="J875" s="3">
        <v>5.3</v>
      </c>
      <c r="K875" s="3">
        <v>4.26</v>
      </c>
      <c r="L875" s="3">
        <v>3.63</v>
      </c>
      <c r="M875" s="3">
        <v>1.79</v>
      </c>
      <c r="N875" s="3">
        <v>1.54</v>
      </c>
      <c r="O875" s="3">
        <v>1.76</v>
      </c>
    </row>
    <row r="876" spans="1:15" x14ac:dyDescent="0.3">
      <c r="A876" s="3" t="s">
        <v>7092</v>
      </c>
      <c r="B876" s="3" t="s">
        <v>7093</v>
      </c>
      <c r="C876" s="3" t="s">
        <v>60</v>
      </c>
      <c r="D876" s="3">
        <v>0.23499999999999999</v>
      </c>
      <c r="E876" s="3">
        <v>-2.0862451068499999</v>
      </c>
      <c r="F876" s="4">
        <v>1.1420576807600001E-8</v>
      </c>
      <c r="G876" s="4">
        <v>2.7605684823899998E-7</v>
      </c>
      <c r="H876" s="3" t="s">
        <v>8985</v>
      </c>
      <c r="I876" s="3" t="s">
        <v>8987</v>
      </c>
      <c r="J876" s="3">
        <v>2.29</v>
      </c>
      <c r="K876" s="3">
        <v>1.67</v>
      </c>
      <c r="L876" s="3">
        <v>1.63</v>
      </c>
      <c r="M876" s="3">
        <v>0.26</v>
      </c>
      <c r="N876" s="3">
        <v>0.5</v>
      </c>
      <c r="O876" s="3">
        <v>0.51</v>
      </c>
    </row>
    <row r="877" spans="1:15" x14ac:dyDescent="0.3">
      <c r="A877" s="3" t="s">
        <v>3563</v>
      </c>
      <c r="B877" s="3" t="s">
        <v>3564</v>
      </c>
      <c r="C877" s="3" t="s">
        <v>2180</v>
      </c>
      <c r="D877" s="3">
        <v>2.5390000000000001</v>
      </c>
      <c r="E877" s="3">
        <v>1.3440139696</v>
      </c>
      <c r="F877" s="4">
        <v>1.1422963295799999E-8</v>
      </c>
      <c r="G877" s="4">
        <v>2.7605684823899998E-7</v>
      </c>
      <c r="H877" s="3" t="s">
        <v>8985</v>
      </c>
      <c r="I877" s="3" t="s">
        <v>8986</v>
      </c>
      <c r="J877" s="3">
        <v>2.29</v>
      </c>
      <c r="K877" s="3">
        <v>2.61</v>
      </c>
      <c r="L877" s="3">
        <v>1.73</v>
      </c>
      <c r="M877" s="3">
        <v>4.6399999999999997</v>
      </c>
      <c r="N877" s="3">
        <v>5.95</v>
      </c>
      <c r="O877" s="3">
        <v>5.69</v>
      </c>
    </row>
    <row r="878" spans="1:15" x14ac:dyDescent="0.3">
      <c r="A878" s="3" t="s">
        <v>4676</v>
      </c>
      <c r="B878" s="3" t="s">
        <v>4677</v>
      </c>
      <c r="C878" s="3" t="s">
        <v>4678</v>
      </c>
      <c r="D878" s="3">
        <v>0.28299999999999997</v>
      </c>
      <c r="E878" s="3">
        <v>-1.8191714134500001</v>
      </c>
      <c r="F878" s="4">
        <v>1.18993407698E-8</v>
      </c>
      <c r="G878" s="4">
        <v>2.86995964667E-7</v>
      </c>
      <c r="H878" s="3" t="s">
        <v>8985</v>
      </c>
      <c r="I878" s="3" t="s">
        <v>8987</v>
      </c>
      <c r="J878" s="3">
        <v>5.34</v>
      </c>
      <c r="K878" s="3">
        <v>4.2</v>
      </c>
      <c r="L878" s="3">
        <v>4.4000000000000004</v>
      </c>
      <c r="M878" s="3">
        <v>0.75</v>
      </c>
      <c r="N878" s="3">
        <v>1.27</v>
      </c>
      <c r="O878" s="3">
        <v>1.85</v>
      </c>
    </row>
    <row r="879" spans="1:15" x14ac:dyDescent="0.3">
      <c r="A879" s="3" t="s">
        <v>1426</v>
      </c>
      <c r="B879" s="3" t="s">
        <v>1427</v>
      </c>
      <c r="C879" s="3" t="s">
        <v>1428</v>
      </c>
      <c r="D879" s="3">
        <v>6.2830000000000004</v>
      </c>
      <c r="E879" s="3">
        <v>2.6514961107600001</v>
      </c>
      <c r="F879" s="4">
        <v>1.2059584857899999E-8</v>
      </c>
      <c r="G879" s="4">
        <v>2.9057113276600002E-7</v>
      </c>
      <c r="H879" s="3" t="s">
        <v>8985</v>
      </c>
      <c r="I879" s="3" t="s">
        <v>8986</v>
      </c>
      <c r="J879" s="3">
        <v>18.309999999999999</v>
      </c>
      <c r="K879" s="3">
        <v>20.74</v>
      </c>
      <c r="L879" s="3">
        <v>35.96</v>
      </c>
      <c r="M879" s="3">
        <v>207.05</v>
      </c>
      <c r="N879" s="3">
        <v>147.54</v>
      </c>
      <c r="O879" s="3">
        <v>91.64</v>
      </c>
    </row>
    <row r="880" spans="1:15" x14ac:dyDescent="0.3">
      <c r="A880" s="3" t="s">
        <v>2581</v>
      </c>
      <c r="B880" s="3" t="s">
        <v>2582</v>
      </c>
      <c r="C880" s="3" t="s">
        <v>2583</v>
      </c>
      <c r="D880" s="3">
        <v>0.48499999999999999</v>
      </c>
      <c r="E880" s="3">
        <v>-1.0445174713400001</v>
      </c>
      <c r="F880" s="4">
        <v>1.2233467408999999E-8</v>
      </c>
      <c r="G880" s="4">
        <v>2.9446747272799999E-7</v>
      </c>
      <c r="H880" s="3" t="s">
        <v>8985</v>
      </c>
      <c r="I880" s="3" t="s">
        <v>8987</v>
      </c>
      <c r="J880" s="3">
        <v>39.799999999999997</v>
      </c>
      <c r="K880" s="3">
        <v>31.51</v>
      </c>
      <c r="L880" s="3">
        <v>35.07</v>
      </c>
      <c r="M880" s="3">
        <v>14.29</v>
      </c>
      <c r="N880" s="3">
        <v>16.579999999999998</v>
      </c>
      <c r="O880" s="3">
        <v>19.420000000000002</v>
      </c>
    </row>
    <row r="881" spans="1:15" x14ac:dyDescent="0.3">
      <c r="A881" s="3" t="s">
        <v>1837</v>
      </c>
      <c r="B881" s="3" t="s">
        <v>1838</v>
      </c>
      <c r="C881" s="3" t="s">
        <v>1836</v>
      </c>
      <c r="D881" s="3">
        <v>0.14399999999999999</v>
      </c>
      <c r="E881" s="3">
        <v>-2.7932421618599999</v>
      </c>
      <c r="F881" s="4">
        <v>1.24526620351E-8</v>
      </c>
      <c r="G881" s="4">
        <v>2.99148309126E-7</v>
      </c>
      <c r="H881" s="3" t="s">
        <v>8985</v>
      </c>
      <c r="I881" s="3" t="s">
        <v>8987</v>
      </c>
      <c r="J881" s="3">
        <v>283.27999999999997</v>
      </c>
      <c r="K881" s="3">
        <v>96.79</v>
      </c>
      <c r="L881" s="3">
        <v>141.12</v>
      </c>
      <c r="M881" s="3">
        <v>27.72</v>
      </c>
      <c r="N881" s="3">
        <v>24.19</v>
      </c>
      <c r="O881" s="3">
        <v>21.61</v>
      </c>
    </row>
    <row r="882" spans="1:15" x14ac:dyDescent="0.3">
      <c r="A882" s="3" t="s">
        <v>5001</v>
      </c>
      <c r="B882" s="3" t="s">
        <v>5002</v>
      </c>
      <c r="C882" s="3" t="s">
        <v>5003</v>
      </c>
      <c r="D882" s="3">
        <v>2.028</v>
      </c>
      <c r="E882" s="3">
        <v>1.0200017422400001</v>
      </c>
      <c r="F882" s="4">
        <v>1.26493354269E-8</v>
      </c>
      <c r="G882" s="4">
        <v>3.0357150130099999E-7</v>
      </c>
      <c r="H882" s="3" t="s">
        <v>8985</v>
      </c>
      <c r="I882" s="3" t="s">
        <v>8986</v>
      </c>
      <c r="J882" s="3">
        <v>9</v>
      </c>
      <c r="K882" s="3">
        <v>11.39</v>
      </c>
      <c r="L882" s="3">
        <v>11.24</v>
      </c>
      <c r="M882" s="3">
        <v>24.55</v>
      </c>
      <c r="N882" s="3">
        <v>19.079999999999998</v>
      </c>
      <c r="O882" s="3">
        <v>18.850000000000001</v>
      </c>
    </row>
    <row r="883" spans="1:15" x14ac:dyDescent="0.3">
      <c r="A883" s="3" t="s">
        <v>6293</v>
      </c>
      <c r="B883" s="3" t="s">
        <v>6294</v>
      </c>
      <c r="C883" s="3" t="s">
        <v>5638</v>
      </c>
      <c r="D883" s="3">
        <v>0.48399999999999999</v>
      </c>
      <c r="E883" s="3">
        <v>-1.0466063369900001</v>
      </c>
      <c r="F883" s="4">
        <v>1.26843884989E-8</v>
      </c>
      <c r="G883" s="4">
        <v>3.0411104279099998E-7</v>
      </c>
      <c r="H883" s="3" t="s">
        <v>8985</v>
      </c>
      <c r="I883" s="3" t="s">
        <v>8987</v>
      </c>
      <c r="J883" s="3">
        <v>23.85</v>
      </c>
      <c r="K883" s="3">
        <v>21.06</v>
      </c>
      <c r="L883" s="3">
        <v>18.82</v>
      </c>
      <c r="M883" s="3">
        <v>10.67</v>
      </c>
      <c r="N883" s="3">
        <v>8.9700000000000006</v>
      </c>
      <c r="O883" s="3">
        <v>10.46</v>
      </c>
    </row>
    <row r="884" spans="1:15" x14ac:dyDescent="0.3">
      <c r="A884" s="3" t="s">
        <v>4259</v>
      </c>
      <c r="B884" s="3" t="s">
        <v>4260</v>
      </c>
      <c r="C884" s="3" t="s">
        <v>349</v>
      </c>
      <c r="D884" s="3">
        <v>0.107</v>
      </c>
      <c r="E884" s="3">
        <v>-3.2180814009900001</v>
      </c>
      <c r="F884" s="4">
        <v>1.28716296806E-8</v>
      </c>
      <c r="G884" s="4">
        <v>3.0798970682700002E-7</v>
      </c>
      <c r="H884" s="3" t="s">
        <v>8985</v>
      </c>
      <c r="I884" s="3" t="s">
        <v>8987</v>
      </c>
      <c r="J884" s="3">
        <v>3.36</v>
      </c>
      <c r="K884" s="3">
        <v>2.65</v>
      </c>
      <c r="L884" s="3">
        <v>3.23</v>
      </c>
      <c r="M884" s="3">
        <v>0.55000000000000004</v>
      </c>
      <c r="N884" s="3">
        <v>0.12</v>
      </c>
      <c r="O884" s="3">
        <v>0.31</v>
      </c>
    </row>
    <row r="885" spans="1:15" x14ac:dyDescent="0.3">
      <c r="A885" s="3" t="s">
        <v>3824</v>
      </c>
      <c r="B885" s="3" t="s">
        <v>3825</v>
      </c>
      <c r="C885" s="3" t="s">
        <v>3151</v>
      </c>
      <c r="D885" s="3">
        <v>2.2999999999999998</v>
      </c>
      <c r="E885" s="3">
        <v>1.20186327768</v>
      </c>
      <c r="F885" s="4">
        <v>1.3129901640199999E-8</v>
      </c>
      <c r="G885" s="4">
        <v>3.13859140888E-7</v>
      </c>
      <c r="H885" s="3" t="s">
        <v>8985</v>
      </c>
      <c r="I885" s="3" t="s">
        <v>8986</v>
      </c>
      <c r="J885" s="3">
        <v>17.649999999999999</v>
      </c>
      <c r="K885" s="3">
        <v>20.92</v>
      </c>
      <c r="L885" s="3">
        <v>13.76</v>
      </c>
      <c r="M885" s="3">
        <v>28.36</v>
      </c>
      <c r="N885" s="3">
        <v>42.02</v>
      </c>
      <c r="O885" s="3">
        <v>46.81</v>
      </c>
    </row>
    <row r="886" spans="1:15" x14ac:dyDescent="0.3">
      <c r="A886" s="3" t="s">
        <v>792</v>
      </c>
      <c r="B886" s="3" t="s">
        <v>793</v>
      </c>
      <c r="C886" s="3" t="s">
        <v>794</v>
      </c>
      <c r="D886" s="3">
        <v>0.26800000000000002</v>
      </c>
      <c r="E886" s="3">
        <v>-1.8976504299100001</v>
      </c>
      <c r="F886" s="4">
        <v>1.3410925749E-8</v>
      </c>
      <c r="G886" s="4">
        <v>3.1994448204400002E-7</v>
      </c>
      <c r="H886" s="3" t="s">
        <v>8985</v>
      </c>
      <c r="I886" s="3" t="s">
        <v>8987</v>
      </c>
      <c r="J886" s="3">
        <v>3.34</v>
      </c>
      <c r="K886" s="3">
        <v>2.17</v>
      </c>
      <c r="L886" s="3">
        <v>2.76</v>
      </c>
      <c r="M886" s="3">
        <v>0.66</v>
      </c>
      <c r="N886" s="3">
        <v>0.48</v>
      </c>
      <c r="O886" s="3">
        <v>1.03</v>
      </c>
    </row>
    <row r="887" spans="1:15" x14ac:dyDescent="0.3">
      <c r="A887" s="3" t="s">
        <v>3103</v>
      </c>
      <c r="B887" s="3" t="s">
        <v>3104</v>
      </c>
      <c r="C887" s="3" t="s">
        <v>3105</v>
      </c>
      <c r="D887" s="3">
        <v>0.311</v>
      </c>
      <c r="E887" s="3">
        <v>-1.68677322712</v>
      </c>
      <c r="F887" s="4">
        <v>1.3785817591600001E-8</v>
      </c>
      <c r="G887" s="4">
        <v>3.2828785445400001E-7</v>
      </c>
      <c r="H887" s="3" t="s">
        <v>8985</v>
      </c>
      <c r="I887" s="3" t="s">
        <v>8987</v>
      </c>
      <c r="J887" s="3">
        <v>98.34</v>
      </c>
      <c r="K887" s="3">
        <v>54.46</v>
      </c>
      <c r="L887" s="3">
        <v>81.03</v>
      </c>
      <c r="M887" s="3">
        <v>17.8</v>
      </c>
      <c r="N887" s="3">
        <v>16.78</v>
      </c>
      <c r="O887" s="3">
        <v>36.53</v>
      </c>
    </row>
    <row r="888" spans="1:15" x14ac:dyDescent="0.3">
      <c r="A888" s="3" t="s">
        <v>4570</v>
      </c>
      <c r="B888" s="3" t="s">
        <v>4571</v>
      </c>
      <c r="C888" s="3" t="s">
        <v>4572</v>
      </c>
      <c r="D888" s="3">
        <v>3.49</v>
      </c>
      <c r="E888" s="3">
        <v>1.80324540756</v>
      </c>
      <c r="F888" s="4">
        <v>1.37911853799E-8</v>
      </c>
      <c r="G888" s="4">
        <v>3.2828785445400001E-7</v>
      </c>
      <c r="H888" s="3" t="s">
        <v>8985</v>
      </c>
      <c r="I888" s="3" t="s">
        <v>8986</v>
      </c>
      <c r="J888" s="3">
        <v>4.83</v>
      </c>
      <c r="K888" s="3">
        <v>3.32</v>
      </c>
      <c r="L888" s="3">
        <v>1.92</v>
      </c>
      <c r="M888" s="3">
        <v>8.4700000000000006</v>
      </c>
      <c r="N888" s="3">
        <v>15.36</v>
      </c>
      <c r="O888" s="3">
        <v>10.46</v>
      </c>
    </row>
    <row r="889" spans="1:15" x14ac:dyDescent="0.3">
      <c r="A889" s="3" t="s">
        <v>5055</v>
      </c>
      <c r="B889" s="3" t="s">
        <v>5056</v>
      </c>
      <c r="C889" s="3" t="s">
        <v>5057</v>
      </c>
      <c r="D889" s="3">
        <v>3.2370000000000001</v>
      </c>
      <c r="E889" s="3">
        <v>1.6945466627400001</v>
      </c>
      <c r="F889" s="4">
        <v>1.3801361993299999E-8</v>
      </c>
      <c r="G889" s="4">
        <v>3.2828785445400001E-7</v>
      </c>
      <c r="H889" s="3" t="s">
        <v>8985</v>
      </c>
      <c r="I889" s="3" t="s">
        <v>8986</v>
      </c>
      <c r="J889" s="3">
        <v>8</v>
      </c>
      <c r="K889" s="3">
        <v>10.37</v>
      </c>
      <c r="L889" s="3">
        <v>21.54</v>
      </c>
      <c r="M889" s="3">
        <v>34.76</v>
      </c>
      <c r="N889" s="3">
        <v>46.97</v>
      </c>
      <c r="O889" s="3">
        <v>44.07</v>
      </c>
    </row>
    <row r="890" spans="1:15" x14ac:dyDescent="0.3">
      <c r="A890" s="3" t="s">
        <v>675</v>
      </c>
      <c r="B890" s="3" t="s">
        <v>676</v>
      </c>
      <c r="C890" s="3" t="s">
        <v>677</v>
      </c>
      <c r="D890" s="3">
        <v>0.151</v>
      </c>
      <c r="E890" s="3">
        <v>-2.72952148749</v>
      </c>
      <c r="F890" s="4">
        <v>1.3868670062E-8</v>
      </c>
      <c r="G890" s="4">
        <v>3.2956483052100001E-7</v>
      </c>
      <c r="H890" s="3" t="s">
        <v>8985</v>
      </c>
      <c r="I890" s="3" t="s">
        <v>8987</v>
      </c>
      <c r="J890" s="3">
        <v>4.01</v>
      </c>
      <c r="K890" s="3">
        <v>4.3499999999999996</v>
      </c>
      <c r="L890" s="3">
        <v>4.2300000000000004</v>
      </c>
      <c r="M890" s="3">
        <v>0.83</v>
      </c>
      <c r="N890" s="3">
        <v>0.11</v>
      </c>
      <c r="O890" s="3">
        <v>0.93</v>
      </c>
    </row>
    <row r="891" spans="1:15" x14ac:dyDescent="0.3">
      <c r="A891" s="3" t="s">
        <v>5353</v>
      </c>
      <c r="B891" s="3" t="s">
        <v>5354</v>
      </c>
      <c r="C891" s="3" t="s">
        <v>1811</v>
      </c>
      <c r="D891" s="3">
        <v>32.689</v>
      </c>
      <c r="E891" s="3">
        <v>5.0307156610400003</v>
      </c>
      <c r="F891" s="4">
        <v>1.40539660547E-8</v>
      </c>
      <c r="G891" s="4">
        <v>3.3364032662300002E-7</v>
      </c>
      <c r="H891" s="3" t="s">
        <v>8985</v>
      </c>
      <c r="I891" s="3" t="s">
        <v>8986</v>
      </c>
      <c r="J891" s="3">
        <v>0.04</v>
      </c>
      <c r="K891" s="3">
        <v>0</v>
      </c>
      <c r="L891" s="3">
        <v>0.1</v>
      </c>
      <c r="M891" s="3">
        <v>1.72</v>
      </c>
      <c r="N891" s="3">
        <v>1.76</v>
      </c>
      <c r="O891" s="3">
        <v>1</v>
      </c>
    </row>
    <row r="892" spans="1:15" x14ac:dyDescent="0.3">
      <c r="A892" s="3" t="s">
        <v>2511</v>
      </c>
      <c r="B892" s="3" t="s">
        <v>2512</v>
      </c>
      <c r="C892" s="3" t="s">
        <v>580</v>
      </c>
      <c r="D892" s="3">
        <v>2.1829999999999998</v>
      </c>
      <c r="E892" s="3">
        <v>1.1264556745100001</v>
      </c>
      <c r="F892" s="4">
        <v>1.4483837798E-8</v>
      </c>
      <c r="G892" s="4">
        <v>3.4317191006000002E-7</v>
      </c>
      <c r="H892" s="3" t="s">
        <v>8985</v>
      </c>
      <c r="I892" s="3" t="s">
        <v>8986</v>
      </c>
      <c r="J892" s="3">
        <v>3.78</v>
      </c>
      <c r="K892" s="3">
        <v>5.64</v>
      </c>
      <c r="L892" s="3">
        <v>3.76</v>
      </c>
      <c r="M892" s="3">
        <v>8.66</v>
      </c>
      <c r="N892" s="3">
        <v>10.18</v>
      </c>
      <c r="O892" s="3">
        <v>9.17</v>
      </c>
    </row>
    <row r="893" spans="1:15" x14ac:dyDescent="0.3">
      <c r="A893" s="3" t="s">
        <v>605</v>
      </c>
      <c r="B893" s="3" t="s">
        <v>606</v>
      </c>
      <c r="C893" s="3" t="s">
        <v>607</v>
      </c>
      <c r="D893" s="3">
        <v>0.11799999999999999</v>
      </c>
      <c r="E893" s="3">
        <v>-3.0869792924000001</v>
      </c>
      <c r="F893" s="4">
        <v>1.4939985204900002E-8</v>
      </c>
      <c r="G893" s="4">
        <v>3.5363325058E-7</v>
      </c>
      <c r="H893" s="3" t="s">
        <v>8985</v>
      </c>
      <c r="I893" s="3" t="s">
        <v>8987</v>
      </c>
      <c r="J893" s="3">
        <v>7.72</v>
      </c>
      <c r="K893" s="3">
        <v>5.44</v>
      </c>
      <c r="L893" s="3">
        <v>5.93</v>
      </c>
      <c r="M893" s="3">
        <v>0.56000000000000005</v>
      </c>
      <c r="N893" s="3">
        <v>0.12</v>
      </c>
      <c r="O893" s="3">
        <v>1.52</v>
      </c>
    </row>
    <row r="894" spans="1:15" x14ac:dyDescent="0.3">
      <c r="A894" s="3" t="s">
        <v>1712</v>
      </c>
      <c r="B894" s="3" t="s">
        <v>1713</v>
      </c>
      <c r="C894" s="3" t="s">
        <v>1714</v>
      </c>
      <c r="D894" s="3">
        <v>2.6869999999999998</v>
      </c>
      <c r="E894" s="3">
        <v>1.42602442484</v>
      </c>
      <c r="F894" s="4">
        <v>1.52616990236E-8</v>
      </c>
      <c r="G894" s="4">
        <v>3.6089517212199997E-7</v>
      </c>
      <c r="H894" s="3" t="s">
        <v>8985</v>
      </c>
      <c r="I894" s="3" t="s">
        <v>8986</v>
      </c>
      <c r="J894" s="3">
        <v>4.17</v>
      </c>
      <c r="K894" s="3">
        <v>6.09</v>
      </c>
      <c r="L894" s="3">
        <v>3.22</v>
      </c>
      <c r="M894" s="3">
        <v>14.12</v>
      </c>
      <c r="N894" s="3">
        <v>11.78</v>
      </c>
      <c r="O894" s="3">
        <v>9.6</v>
      </c>
    </row>
    <row r="895" spans="1:15" x14ac:dyDescent="0.3">
      <c r="A895" s="3" t="s">
        <v>7327</v>
      </c>
      <c r="B895" s="3" t="s">
        <v>7328</v>
      </c>
      <c r="C895" s="3" t="s">
        <v>442</v>
      </c>
      <c r="D895" s="3">
        <v>0.48599999999999999</v>
      </c>
      <c r="E895" s="3">
        <v>-1.0410814745300001</v>
      </c>
      <c r="F895" s="4">
        <v>1.5434306774799999E-8</v>
      </c>
      <c r="G895" s="4">
        <v>3.6462042498999998E-7</v>
      </c>
      <c r="H895" s="3" t="s">
        <v>8985</v>
      </c>
      <c r="I895" s="3" t="s">
        <v>8987</v>
      </c>
      <c r="J895" s="3">
        <v>311.91000000000003</v>
      </c>
      <c r="K895" s="3">
        <v>235.51</v>
      </c>
      <c r="L895" s="3">
        <v>182.51</v>
      </c>
      <c r="M895" s="3">
        <v>112.26</v>
      </c>
      <c r="N895" s="3">
        <v>116.01</v>
      </c>
      <c r="O895" s="3">
        <v>118.03</v>
      </c>
    </row>
    <row r="896" spans="1:15" x14ac:dyDescent="0.3">
      <c r="A896" s="3" t="s">
        <v>6080</v>
      </c>
      <c r="B896" s="3" t="s">
        <v>6081</v>
      </c>
      <c r="C896" s="3" t="s">
        <v>6082</v>
      </c>
      <c r="D896" s="3">
        <v>3.2669999999999999</v>
      </c>
      <c r="E896" s="3">
        <v>1.70796533301</v>
      </c>
      <c r="F896" s="4">
        <v>1.57483875617E-8</v>
      </c>
      <c r="G896" s="4">
        <v>3.7131505215000002E-7</v>
      </c>
      <c r="H896" s="3" t="s">
        <v>8985</v>
      </c>
      <c r="I896" s="3" t="s">
        <v>8986</v>
      </c>
      <c r="J896" s="3">
        <v>1.63</v>
      </c>
      <c r="K896" s="3">
        <v>1.85</v>
      </c>
      <c r="L896" s="3">
        <v>1.02</v>
      </c>
      <c r="M896" s="3">
        <v>6.36</v>
      </c>
      <c r="N896" s="3">
        <v>4.91</v>
      </c>
      <c r="O896" s="3">
        <v>3.04</v>
      </c>
    </row>
    <row r="897" spans="1:15" x14ac:dyDescent="0.3">
      <c r="A897" s="3" t="s">
        <v>6004</v>
      </c>
      <c r="B897" s="3" t="s">
        <v>6005</v>
      </c>
      <c r="C897" s="3" t="s">
        <v>6006</v>
      </c>
      <c r="D897" s="3">
        <v>2.081</v>
      </c>
      <c r="E897" s="3">
        <v>1.05732499868</v>
      </c>
      <c r="F897" s="4">
        <v>1.5834294157700001E-8</v>
      </c>
      <c r="G897" s="4">
        <v>3.7297703015500001E-7</v>
      </c>
      <c r="H897" s="3" t="s">
        <v>8985</v>
      </c>
      <c r="I897" s="3" t="s">
        <v>8986</v>
      </c>
      <c r="J897" s="3">
        <v>23.41</v>
      </c>
      <c r="K897" s="3">
        <v>28.59</v>
      </c>
      <c r="L897" s="3">
        <v>29.75</v>
      </c>
      <c r="M897" s="3">
        <v>67.739999999999995</v>
      </c>
      <c r="N897" s="3">
        <v>51.36</v>
      </c>
      <c r="O897" s="3">
        <v>46.41</v>
      </c>
    </row>
    <row r="898" spans="1:15" x14ac:dyDescent="0.3">
      <c r="A898" s="3" t="s">
        <v>1035</v>
      </c>
      <c r="B898" s="3" t="s">
        <v>1036</v>
      </c>
      <c r="C898" s="3" t="s">
        <v>8988</v>
      </c>
      <c r="D898" s="3">
        <v>0.496</v>
      </c>
      <c r="E898" s="3">
        <v>-1.01023044338</v>
      </c>
      <c r="F898" s="4">
        <v>1.6012872899900001E-8</v>
      </c>
      <c r="G898" s="4">
        <v>3.76816545059E-7</v>
      </c>
      <c r="H898" s="3" t="s">
        <v>8985</v>
      </c>
      <c r="I898" s="3" t="s">
        <v>8987</v>
      </c>
      <c r="J898" s="3">
        <v>4.58</v>
      </c>
      <c r="K898" s="3">
        <v>4.97</v>
      </c>
      <c r="L898" s="3">
        <v>4.01</v>
      </c>
      <c r="M898" s="3">
        <v>2.39</v>
      </c>
      <c r="N898" s="3">
        <v>1.85</v>
      </c>
      <c r="O898" s="3">
        <v>2.33</v>
      </c>
    </row>
    <row r="899" spans="1:15" x14ac:dyDescent="0.3">
      <c r="A899" s="3" t="s">
        <v>8491</v>
      </c>
      <c r="B899" s="3" t="s">
        <v>8492</v>
      </c>
      <c r="C899" s="3" t="s">
        <v>7785</v>
      </c>
      <c r="D899" s="3">
        <v>0.33</v>
      </c>
      <c r="E899" s="3">
        <v>-1.5977585493999999</v>
      </c>
      <c r="F899" s="4">
        <v>1.6641073825699999E-8</v>
      </c>
      <c r="G899" s="4">
        <v>3.8932709566500001E-7</v>
      </c>
      <c r="H899" s="3" t="s">
        <v>8985</v>
      </c>
      <c r="I899" s="3" t="s">
        <v>8987</v>
      </c>
      <c r="J899" s="3">
        <v>31.29</v>
      </c>
      <c r="K899" s="3">
        <v>53.34</v>
      </c>
      <c r="L899" s="3">
        <v>22.7</v>
      </c>
      <c r="M899" s="3">
        <v>12.02</v>
      </c>
      <c r="N899" s="3">
        <v>13.4</v>
      </c>
      <c r="O899" s="3">
        <v>9.0500000000000007</v>
      </c>
    </row>
    <row r="900" spans="1:15" x14ac:dyDescent="0.3">
      <c r="A900" s="3" t="s">
        <v>2887</v>
      </c>
      <c r="B900" s="3" t="s">
        <v>2888</v>
      </c>
      <c r="C900" s="3" t="s">
        <v>2889</v>
      </c>
      <c r="D900" s="3">
        <v>3.8860000000000001</v>
      </c>
      <c r="E900" s="3">
        <v>1.95812437287</v>
      </c>
      <c r="F900" s="4">
        <v>1.68336765615E-8</v>
      </c>
      <c r="G900" s="4">
        <v>3.92558872296E-7</v>
      </c>
      <c r="H900" s="3" t="s">
        <v>8985</v>
      </c>
      <c r="I900" s="3" t="s">
        <v>8986</v>
      </c>
      <c r="J900" s="3">
        <v>1.0900000000000001</v>
      </c>
      <c r="K900" s="3">
        <v>2.99</v>
      </c>
      <c r="L900" s="3">
        <v>1.17</v>
      </c>
      <c r="M900" s="3">
        <v>6.57</v>
      </c>
      <c r="N900" s="3">
        <v>6.69</v>
      </c>
      <c r="O900" s="3">
        <v>6.55</v>
      </c>
    </row>
    <row r="901" spans="1:15" x14ac:dyDescent="0.3">
      <c r="A901" s="3" t="s">
        <v>5820</v>
      </c>
      <c r="B901" s="3" t="s">
        <v>5821</v>
      </c>
      <c r="C901" s="3" t="s">
        <v>5822</v>
      </c>
      <c r="D901" s="3">
        <v>0.30099999999999999</v>
      </c>
      <c r="E901" s="3">
        <v>-1.73060073581</v>
      </c>
      <c r="F901" s="4">
        <v>1.70150640297E-8</v>
      </c>
      <c r="G901" s="4">
        <v>3.9611822686999998E-7</v>
      </c>
      <c r="H901" s="3" t="s">
        <v>8985</v>
      </c>
      <c r="I901" s="3" t="s">
        <v>8987</v>
      </c>
      <c r="J901" s="3">
        <v>4.5999999999999996</v>
      </c>
      <c r="K901" s="3">
        <v>3.11</v>
      </c>
      <c r="L901" s="3">
        <v>3.1</v>
      </c>
      <c r="M901" s="3">
        <v>0.89</v>
      </c>
      <c r="N901" s="3">
        <v>1.26</v>
      </c>
      <c r="O901" s="3">
        <v>1.02</v>
      </c>
    </row>
    <row r="902" spans="1:15" x14ac:dyDescent="0.3">
      <c r="A902" s="3" t="s">
        <v>1802</v>
      </c>
      <c r="B902" s="3" t="s">
        <v>1803</v>
      </c>
      <c r="C902" s="3" t="s">
        <v>573</v>
      </c>
      <c r="D902" s="3">
        <v>2.0910000000000002</v>
      </c>
      <c r="E902" s="3">
        <v>1.06436337692</v>
      </c>
      <c r="F902" s="4">
        <v>1.7159227255100001E-8</v>
      </c>
      <c r="G902" s="4">
        <v>3.9875011193800002E-7</v>
      </c>
      <c r="H902" s="3" t="s">
        <v>8985</v>
      </c>
      <c r="I902" s="3" t="s">
        <v>8986</v>
      </c>
      <c r="J902" s="3">
        <v>12.71</v>
      </c>
      <c r="K902" s="3">
        <v>19.940000000000001</v>
      </c>
      <c r="L902" s="3">
        <v>13.01</v>
      </c>
      <c r="M902" s="3">
        <v>30.62</v>
      </c>
      <c r="N902" s="3">
        <v>31.21</v>
      </c>
      <c r="O902" s="3">
        <v>36.590000000000003</v>
      </c>
    </row>
    <row r="903" spans="1:15" x14ac:dyDescent="0.3">
      <c r="A903" s="3" t="s">
        <v>6979</v>
      </c>
      <c r="B903" s="3" t="s">
        <v>6980</v>
      </c>
      <c r="C903" s="3" t="s">
        <v>6643</v>
      </c>
      <c r="D903" s="3">
        <v>2.073</v>
      </c>
      <c r="E903" s="3">
        <v>1.05180423676</v>
      </c>
      <c r="F903" s="4">
        <v>1.7395330734499998E-8</v>
      </c>
      <c r="G903" s="4">
        <v>4.03848796351E-7</v>
      </c>
      <c r="H903" s="3" t="s">
        <v>8985</v>
      </c>
      <c r="I903" s="3" t="s">
        <v>8986</v>
      </c>
      <c r="J903" s="3">
        <v>56.19</v>
      </c>
      <c r="K903" s="3">
        <v>53.78</v>
      </c>
      <c r="L903" s="3">
        <v>41.16</v>
      </c>
      <c r="M903" s="3">
        <v>124.34</v>
      </c>
      <c r="N903" s="3">
        <v>99.2</v>
      </c>
      <c r="O903" s="3">
        <v>81.33</v>
      </c>
    </row>
    <row r="904" spans="1:15" x14ac:dyDescent="0.3">
      <c r="A904" s="3" t="s">
        <v>495</v>
      </c>
      <c r="B904" s="3" t="s">
        <v>496</v>
      </c>
      <c r="C904" s="3" t="s">
        <v>497</v>
      </c>
      <c r="D904" s="3">
        <v>9.4E-2</v>
      </c>
      <c r="E904" s="3">
        <v>-3.4133907664500001</v>
      </c>
      <c r="F904" s="4">
        <v>1.74715372564E-8</v>
      </c>
      <c r="G904" s="4">
        <v>4.0522910620200002E-7</v>
      </c>
      <c r="H904" s="3" t="s">
        <v>8985</v>
      </c>
      <c r="I904" s="3" t="s">
        <v>8987</v>
      </c>
      <c r="J904" s="3">
        <v>3.37</v>
      </c>
      <c r="K904" s="3">
        <v>1.23</v>
      </c>
      <c r="L904" s="3">
        <v>1.27</v>
      </c>
      <c r="M904" s="3">
        <v>0.21</v>
      </c>
      <c r="N904" s="3">
        <v>0.21</v>
      </c>
      <c r="O904" s="3">
        <v>0.12</v>
      </c>
    </row>
    <row r="905" spans="1:15" x14ac:dyDescent="0.3">
      <c r="A905" s="3" t="s">
        <v>7402</v>
      </c>
      <c r="B905" s="3" t="s">
        <v>7403</v>
      </c>
      <c r="C905" s="3" t="s">
        <v>7404</v>
      </c>
      <c r="D905" s="3">
        <v>7.1719999999999997</v>
      </c>
      <c r="E905" s="3">
        <v>2.8424569663999999</v>
      </c>
      <c r="F905" s="4">
        <v>1.90373131947E-8</v>
      </c>
      <c r="G905" s="4">
        <v>4.4008614069399997E-7</v>
      </c>
      <c r="H905" s="3" t="s">
        <v>8985</v>
      </c>
      <c r="I905" s="3" t="s">
        <v>8986</v>
      </c>
      <c r="J905" s="3">
        <v>3.74</v>
      </c>
      <c r="K905" s="3">
        <v>7.68</v>
      </c>
      <c r="L905" s="3">
        <v>2.59</v>
      </c>
      <c r="M905" s="3">
        <v>42.34</v>
      </c>
      <c r="N905" s="3">
        <v>24.1</v>
      </c>
      <c r="O905" s="3">
        <v>31.08</v>
      </c>
    </row>
    <row r="906" spans="1:15" x14ac:dyDescent="0.3">
      <c r="A906" s="3" t="s">
        <v>8202</v>
      </c>
      <c r="B906" s="3" t="s">
        <v>8203</v>
      </c>
      <c r="C906" s="3" t="s">
        <v>422</v>
      </c>
      <c r="D906" s="3">
        <v>5.0949999999999998</v>
      </c>
      <c r="E906" s="3">
        <v>2.34910823392</v>
      </c>
      <c r="F906" s="4">
        <v>1.9047174126999998E-8</v>
      </c>
      <c r="G906" s="4">
        <v>4.4008614069399997E-7</v>
      </c>
      <c r="H906" s="3" t="s">
        <v>8985</v>
      </c>
      <c r="I906" s="3" t="s">
        <v>8986</v>
      </c>
      <c r="J906" s="3">
        <v>0.81</v>
      </c>
      <c r="K906" s="3">
        <v>2.34</v>
      </c>
      <c r="L906" s="3">
        <v>1.29</v>
      </c>
      <c r="M906" s="3">
        <v>4.96</v>
      </c>
      <c r="N906" s="3">
        <v>7.45</v>
      </c>
      <c r="O906" s="3">
        <v>9.66</v>
      </c>
    </row>
    <row r="907" spans="1:15" x14ac:dyDescent="0.3">
      <c r="A907" s="3" t="s">
        <v>259</v>
      </c>
      <c r="B907" s="3" t="s">
        <v>260</v>
      </c>
      <c r="C907" s="3" t="s">
        <v>26</v>
      </c>
      <c r="D907" s="3">
        <v>4.5419999999999998</v>
      </c>
      <c r="E907" s="3">
        <v>2.18343158366</v>
      </c>
      <c r="F907" s="4">
        <v>1.9248925227000001E-8</v>
      </c>
      <c r="G907" s="4">
        <v>4.4432323489300003E-7</v>
      </c>
      <c r="H907" s="3" t="s">
        <v>8985</v>
      </c>
      <c r="I907" s="3" t="s">
        <v>8986</v>
      </c>
      <c r="J907" s="3">
        <v>2.77</v>
      </c>
      <c r="K907" s="3">
        <v>3.42</v>
      </c>
      <c r="L907" s="3">
        <v>2.79</v>
      </c>
      <c r="M907" s="3">
        <v>4.8899999999999997</v>
      </c>
      <c r="N907" s="3">
        <v>17.489999999999998</v>
      </c>
      <c r="O907" s="3">
        <v>17.46</v>
      </c>
    </row>
    <row r="908" spans="1:15" x14ac:dyDescent="0.3">
      <c r="A908" s="3" t="s">
        <v>2849</v>
      </c>
      <c r="B908" s="3" t="s">
        <v>2850</v>
      </c>
      <c r="C908" s="3" t="s">
        <v>2851</v>
      </c>
      <c r="D908" s="3">
        <v>2.637</v>
      </c>
      <c r="E908" s="3">
        <v>1.3986385609200001</v>
      </c>
      <c r="F908" s="4">
        <v>1.93117232856E-8</v>
      </c>
      <c r="G908" s="4">
        <v>4.45347853195E-7</v>
      </c>
      <c r="H908" s="3" t="s">
        <v>8985</v>
      </c>
      <c r="I908" s="3" t="s">
        <v>8986</v>
      </c>
      <c r="J908" s="3">
        <v>40.9</v>
      </c>
      <c r="K908" s="3">
        <v>34.549999999999997</v>
      </c>
      <c r="L908" s="3">
        <v>24.46</v>
      </c>
      <c r="M908" s="3">
        <v>60.5</v>
      </c>
      <c r="N908" s="3">
        <v>118.16</v>
      </c>
      <c r="O908" s="3">
        <v>78.180000000000007</v>
      </c>
    </row>
    <row r="909" spans="1:15" x14ac:dyDescent="0.3">
      <c r="A909" s="3" t="s">
        <v>7916</v>
      </c>
      <c r="B909" s="3" t="s">
        <v>7917</v>
      </c>
      <c r="C909" s="3" t="s">
        <v>1271</v>
      </c>
      <c r="D909" s="3">
        <v>19.646000000000001</v>
      </c>
      <c r="E909" s="3">
        <v>4.2961415686500004</v>
      </c>
      <c r="F909" s="4">
        <v>1.9768725585100001E-8</v>
      </c>
      <c r="G909" s="4">
        <v>4.5513335715100001E-7</v>
      </c>
      <c r="H909" s="3" t="s">
        <v>8985</v>
      </c>
      <c r="I909" s="3" t="s">
        <v>8986</v>
      </c>
      <c r="J909" s="3">
        <v>0.09</v>
      </c>
      <c r="K909" s="3">
        <v>0.11</v>
      </c>
      <c r="L909" s="3">
        <v>0.08</v>
      </c>
      <c r="M909" s="3">
        <v>0.43</v>
      </c>
      <c r="N909" s="3">
        <v>3.09</v>
      </c>
      <c r="O909" s="3">
        <v>1.65</v>
      </c>
    </row>
    <row r="910" spans="1:15" x14ac:dyDescent="0.3">
      <c r="A910" s="3" t="s">
        <v>2322</v>
      </c>
      <c r="B910" s="3" t="s">
        <v>2323</v>
      </c>
      <c r="C910" s="3" t="s">
        <v>2324</v>
      </c>
      <c r="D910" s="3">
        <v>0.40899999999999997</v>
      </c>
      <c r="E910" s="3">
        <v>-1.28941182764</v>
      </c>
      <c r="F910" s="4">
        <v>1.9773682707000001E-8</v>
      </c>
      <c r="G910" s="4">
        <v>4.5513335715100001E-7</v>
      </c>
      <c r="H910" s="3" t="s">
        <v>8985</v>
      </c>
      <c r="I910" s="3" t="s">
        <v>8987</v>
      </c>
      <c r="J910" s="3">
        <v>8.61</v>
      </c>
      <c r="K910" s="3">
        <v>8.85</v>
      </c>
      <c r="L910" s="3">
        <v>7.94</v>
      </c>
      <c r="M910" s="3">
        <v>2.92</v>
      </c>
      <c r="N910" s="3">
        <v>2.63</v>
      </c>
      <c r="O910" s="3">
        <v>4.58</v>
      </c>
    </row>
    <row r="911" spans="1:15" x14ac:dyDescent="0.3">
      <c r="A911" s="3" t="s">
        <v>2200</v>
      </c>
      <c r="B911" s="3" t="s">
        <v>2201</v>
      </c>
      <c r="C911" s="3" t="s">
        <v>2202</v>
      </c>
      <c r="D911" s="3">
        <v>3.3780000000000001</v>
      </c>
      <c r="E911" s="3">
        <v>1.75609210446</v>
      </c>
      <c r="F911" s="4">
        <v>1.9818007903200001E-8</v>
      </c>
      <c r="G911" s="4">
        <v>4.55719989722E-7</v>
      </c>
      <c r="H911" s="3" t="s">
        <v>8985</v>
      </c>
      <c r="I911" s="3" t="s">
        <v>8986</v>
      </c>
      <c r="J911" s="3">
        <v>1.47</v>
      </c>
      <c r="K911" s="3">
        <v>1.63</v>
      </c>
      <c r="L911" s="3">
        <v>2.68</v>
      </c>
      <c r="M911" s="3">
        <v>5.88</v>
      </c>
      <c r="N911" s="3">
        <v>7.2</v>
      </c>
      <c r="O911" s="3">
        <v>6.01</v>
      </c>
    </row>
    <row r="912" spans="1:15" x14ac:dyDescent="0.3">
      <c r="A912" s="3" t="s">
        <v>6029</v>
      </c>
      <c r="B912" s="3" t="s">
        <v>6030</v>
      </c>
      <c r="C912" s="3" t="s">
        <v>6031</v>
      </c>
      <c r="D912" s="3">
        <v>2.956</v>
      </c>
      <c r="E912" s="3">
        <v>1.5635326478</v>
      </c>
      <c r="F912" s="4">
        <v>2.00790158762E-8</v>
      </c>
      <c r="G912" s="4">
        <v>4.6084579986900001E-7</v>
      </c>
      <c r="H912" s="3" t="s">
        <v>8985</v>
      </c>
      <c r="I912" s="3" t="s">
        <v>8986</v>
      </c>
      <c r="J912" s="3">
        <v>3.36</v>
      </c>
      <c r="K912" s="3">
        <v>3.84</v>
      </c>
      <c r="L912" s="3">
        <v>2.1800000000000002</v>
      </c>
      <c r="M912" s="3">
        <v>5.94</v>
      </c>
      <c r="N912" s="3">
        <v>11.92</v>
      </c>
      <c r="O912" s="3">
        <v>8.84</v>
      </c>
    </row>
    <row r="913" spans="1:15" x14ac:dyDescent="0.3">
      <c r="A913" s="3" t="s">
        <v>5969</v>
      </c>
      <c r="B913" s="3" t="s">
        <v>5970</v>
      </c>
      <c r="C913" s="3" t="s">
        <v>5971</v>
      </c>
      <c r="D913" s="3">
        <v>0.253</v>
      </c>
      <c r="E913" s="3">
        <v>-1.98560057174</v>
      </c>
      <c r="F913" s="4">
        <v>2.04982142037E-8</v>
      </c>
      <c r="G913" s="4">
        <v>4.7002113725300002E-7</v>
      </c>
      <c r="H913" s="3" t="s">
        <v>8985</v>
      </c>
      <c r="I913" s="3" t="s">
        <v>8987</v>
      </c>
      <c r="J913" s="3">
        <v>1.2</v>
      </c>
      <c r="K913" s="3">
        <v>2.1</v>
      </c>
      <c r="L913" s="3">
        <v>1.17</v>
      </c>
      <c r="M913" s="3">
        <v>0.45</v>
      </c>
      <c r="N913" s="3">
        <v>0.32</v>
      </c>
      <c r="O913" s="3">
        <v>0.54</v>
      </c>
    </row>
    <row r="914" spans="1:15" x14ac:dyDescent="0.3">
      <c r="A914" s="3" t="s">
        <v>7843</v>
      </c>
      <c r="B914" s="3" t="s">
        <v>7844</v>
      </c>
      <c r="C914" s="3" t="s">
        <v>7845</v>
      </c>
      <c r="D914" s="3">
        <v>3.3</v>
      </c>
      <c r="E914" s="3">
        <v>1.7225885914900001</v>
      </c>
      <c r="F914" s="4">
        <v>2.0589476536299999E-8</v>
      </c>
      <c r="G914" s="4">
        <v>4.71666692129E-7</v>
      </c>
      <c r="H914" s="3" t="s">
        <v>8985</v>
      </c>
      <c r="I914" s="3" t="s">
        <v>8986</v>
      </c>
      <c r="J914" s="3">
        <v>3.86</v>
      </c>
      <c r="K914" s="3">
        <v>3.57</v>
      </c>
      <c r="L914" s="3">
        <v>1.79</v>
      </c>
      <c r="M914" s="3">
        <v>8.9600000000000009</v>
      </c>
      <c r="N914" s="3">
        <v>10.25</v>
      </c>
      <c r="O914" s="3">
        <v>10.39</v>
      </c>
    </row>
    <row r="915" spans="1:15" x14ac:dyDescent="0.3">
      <c r="A915" s="3" t="s">
        <v>1980</v>
      </c>
      <c r="B915" s="3" t="s">
        <v>1981</v>
      </c>
      <c r="C915" s="3" t="s">
        <v>1982</v>
      </c>
      <c r="D915" s="3">
        <v>2.109</v>
      </c>
      <c r="E915" s="3">
        <v>1.0768282142900001</v>
      </c>
      <c r="F915" s="4">
        <v>2.0888765062400001E-8</v>
      </c>
      <c r="G915" s="4">
        <v>4.7807011885099997E-7</v>
      </c>
      <c r="H915" s="3" t="s">
        <v>8985</v>
      </c>
      <c r="I915" s="3" t="s">
        <v>8986</v>
      </c>
      <c r="J915" s="3">
        <v>8.17</v>
      </c>
      <c r="K915" s="3">
        <v>14.34</v>
      </c>
      <c r="L915" s="3">
        <v>11.76</v>
      </c>
      <c r="M915" s="3">
        <v>24.81</v>
      </c>
      <c r="N915" s="3">
        <v>23.14</v>
      </c>
      <c r="O915" s="3">
        <v>22.54</v>
      </c>
    </row>
    <row r="916" spans="1:15" x14ac:dyDescent="0.3">
      <c r="A916" s="3" t="s">
        <v>4946</v>
      </c>
      <c r="B916" s="3" t="s">
        <v>4947</v>
      </c>
      <c r="C916" s="3" t="s">
        <v>4948</v>
      </c>
      <c r="D916" s="3">
        <v>3.1150000000000002</v>
      </c>
      <c r="E916" s="3">
        <v>1.63904827037</v>
      </c>
      <c r="F916" s="4">
        <v>2.1201176438700001E-8</v>
      </c>
      <c r="G916" s="4">
        <v>4.8430373864700005E-7</v>
      </c>
      <c r="H916" s="3" t="s">
        <v>8985</v>
      </c>
      <c r="I916" s="3" t="s">
        <v>8986</v>
      </c>
      <c r="J916" s="3">
        <v>16.7</v>
      </c>
      <c r="K916" s="3">
        <v>22.73</v>
      </c>
      <c r="L916" s="3">
        <v>9.4600000000000009</v>
      </c>
      <c r="M916" s="3">
        <v>55.61</v>
      </c>
      <c r="N916" s="3">
        <v>54.66</v>
      </c>
      <c r="O916" s="3">
        <v>37.61</v>
      </c>
    </row>
    <row r="917" spans="1:15" x14ac:dyDescent="0.3">
      <c r="A917" s="3" t="s">
        <v>8591</v>
      </c>
      <c r="B917" s="3" t="s">
        <v>8592</v>
      </c>
      <c r="C917" s="3" t="s">
        <v>8593</v>
      </c>
      <c r="D917" s="3">
        <v>3.3730000000000002</v>
      </c>
      <c r="E917" s="3">
        <v>1.75396957561</v>
      </c>
      <c r="F917" s="4">
        <v>2.16991395663E-8</v>
      </c>
      <c r="G917" s="4">
        <v>4.9427861134500001E-7</v>
      </c>
      <c r="H917" s="3" t="s">
        <v>8985</v>
      </c>
      <c r="I917" s="3" t="s">
        <v>8986</v>
      </c>
      <c r="J917" s="3">
        <v>0.59</v>
      </c>
      <c r="K917" s="3">
        <v>0.73</v>
      </c>
      <c r="L917" s="3">
        <v>0.68</v>
      </c>
      <c r="M917" s="3">
        <v>2.57</v>
      </c>
      <c r="N917" s="3">
        <v>2.13</v>
      </c>
      <c r="O917" s="3">
        <v>1.89</v>
      </c>
    </row>
    <row r="918" spans="1:15" x14ac:dyDescent="0.3">
      <c r="A918" s="3" t="s">
        <v>7052</v>
      </c>
      <c r="B918" s="3" t="s">
        <v>7053</v>
      </c>
      <c r="C918" s="3" t="s">
        <v>7054</v>
      </c>
      <c r="D918" s="3">
        <v>4.3999999999999997E-2</v>
      </c>
      <c r="E918" s="3">
        <v>-4.5100164194100003</v>
      </c>
      <c r="F918" s="4">
        <v>2.2304479690299999E-8</v>
      </c>
      <c r="G918" s="4">
        <v>5.0758952792900005E-7</v>
      </c>
      <c r="H918" s="3" t="s">
        <v>8985</v>
      </c>
      <c r="I918" s="3" t="s">
        <v>8987</v>
      </c>
      <c r="J918" s="3">
        <v>42.56</v>
      </c>
      <c r="K918" s="3">
        <v>11.92</v>
      </c>
      <c r="L918" s="3">
        <v>7.62</v>
      </c>
      <c r="M918" s="3">
        <v>0.84</v>
      </c>
      <c r="N918" s="3">
        <v>0.73</v>
      </c>
      <c r="O918" s="3">
        <v>1.1000000000000001</v>
      </c>
    </row>
    <row r="919" spans="1:15" x14ac:dyDescent="0.3">
      <c r="A919" s="3" t="s">
        <v>7672</v>
      </c>
      <c r="B919" s="3" t="s">
        <v>7673</v>
      </c>
      <c r="C919" s="3" t="s">
        <v>83</v>
      </c>
      <c r="D919" s="3">
        <v>0.42099999999999999</v>
      </c>
      <c r="E919" s="3">
        <v>-1.2474616625199999</v>
      </c>
      <c r="F919" s="4">
        <v>2.2466531177099999E-8</v>
      </c>
      <c r="G919" s="4">
        <v>5.1079685686499997E-7</v>
      </c>
      <c r="H919" s="3" t="s">
        <v>8985</v>
      </c>
      <c r="I919" s="3" t="s">
        <v>8987</v>
      </c>
      <c r="J919" s="3">
        <v>7.21</v>
      </c>
      <c r="K919" s="3">
        <v>6.67</v>
      </c>
      <c r="L919" s="3">
        <v>7.24</v>
      </c>
      <c r="M919" s="3">
        <v>1.94</v>
      </c>
      <c r="N919" s="3">
        <v>3.05</v>
      </c>
      <c r="O919" s="3">
        <v>3.68</v>
      </c>
    </row>
    <row r="920" spans="1:15" x14ac:dyDescent="0.3">
      <c r="A920" s="3" t="s">
        <v>364</v>
      </c>
      <c r="B920" s="3" t="s">
        <v>365</v>
      </c>
      <c r="C920" s="3" t="s">
        <v>366</v>
      </c>
      <c r="D920" s="3">
        <v>0.442</v>
      </c>
      <c r="E920" s="3">
        <v>-1.1766718098</v>
      </c>
      <c r="F920" s="4">
        <v>2.2557719851599999E-8</v>
      </c>
      <c r="G920" s="4">
        <v>5.1180991281500004E-7</v>
      </c>
      <c r="H920" s="3" t="s">
        <v>8985</v>
      </c>
      <c r="I920" s="3" t="s">
        <v>8987</v>
      </c>
      <c r="J920" s="3">
        <v>11.4</v>
      </c>
      <c r="K920" s="3">
        <v>11.83</v>
      </c>
      <c r="L920" s="3">
        <v>9.9600000000000009</v>
      </c>
      <c r="M920" s="3">
        <v>4.5199999999999996</v>
      </c>
      <c r="N920" s="3">
        <v>3.94</v>
      </c>
      <c r="O920" s="3">
        <v>5.86</v>
      </c>
    </row>
    <row r="921" spans="1:15" x14ac:dyDescent="0.3">
      <c r="A921" s="3" t="s">
        <v>2174</v>
      </c>
      <c r="B921" s="3" t="s">
        <v>2175</v>
      </c>
      <c r="C921" s="3" t="s">
        <v>2176</v>
      </c>
      <c r="D921" s="3">
        <v>0.42799999999999999</v>
      </c>
      <c r="E921" s="3">
        <v>-1.22471483683</v>
      </c>
      <c r="F921" s="4">
        <v>2.25745598352E-8</v>
      </c>
      <c r="G921" s="4">
        <v>5.1180991281500004E-7</v>
      </c>
      <c r="H921" s="3" t="s">
        <v>8985</v>
      </c>
      <c r="I921" s="3" t="s">
        <v>8987</v>
      </c>
      <c r="J921" s="3">
        <v>46.69</v>
      </c>
      <c r="K921" s="3">
        <v>49.46</v>
      </c>
      <c r="L921" s="3">
        <v>56.19</v>
      </c>
      <c r="M921" s="3">
        <v>14.68</v>
      </c>
      <c r="N921" s="3">
        <v>20.100000000000001</v>
      </c>
      <c r="O921" s="3">
        <v>28.82</v>
      </c>
    </row>
    <row r="922" spans="1:15" x14ac:dyDescent="0.3">
      <c r="A922" s="3" t="s">
        <v>2603</v>
      </c>
      <c r="B922" s="3" t="s">
        <v>2604</v>
      </c>
      <c r="C922" s="3" t="s">
        <v>2605</v>
      </c>
      <c r="D922" s="3">
        <v>0.188</v>
      </c>
      <c r="E922" s="3">
        <v>-2.4094889424799999</v>
      </c>
      <c r="F922" s="4">
        <v>2.2864529919800001E-8</v>
      </c>
      <c r="G922" s="4">
        <v>5.1741425939100001E-7</v>
      </c>
      <c r="H922" s="3" t="s">
        <v>8985</v>
      </c>
      <c r="I922" s="3" t="s">
        <v>8987</v>
      </c>
      <c r="J922" s="3">
        <v>5.78</v>
      </c>
      <c r="K922" s="3">
        <v>5.31</v>
      </c>
      <c r="L922" s="3">
        <v>3.88</v>
      </c>
      <c r="M922" s="3">
        <v>0.96</v>
      </c>
      <c r="N922" s="3">
        <v>0.56000000000000005</v>
      </c>
      <c r="O922" s="3">
        <v>1.23</v>
      </c>
    </row>
    <row r="923" spans="1:15" x14ac:dyDescent="0.3">
      <c r="A923" s="3" t="s">
        <v>6246</v>
      </c>
      <c r="B923" s="3" t="s">
        <v>6247</v>
      </c>
      <c r="C923" s="3" t="s">
        <v>6248</v>
      </c>
      <c r="D923" s="3">
        <v>2.0670000000000002</v>
      </c>
      <c r="E923" s="3">
        <v>1.0472985456799999</v>
      </c>
      <c r="F923" s="4">
        <v>2.3123267290299999E-8</v>
      </c>
      <c r="G923" s="4">
        <v>5.2278033553200003E-7</v>
      </c>
      <c r="H923" s="3" t="s">
        <v>8985</v>
      </c>
      <c r="I923" s="3" t="s">
        <v>8986</v>
      </c>
      <c r="J923" s="3">
        <v>6.07</v>
      </c>
      <c r="K923" s="3">
        <v>7.65</v>
      </c>
      <c r="L923" s="3">
        <v>6.6</v>
      </c>
      <c r="M923" s="3">
        <v>13.32</v>
      </c>
      <c r="N923" s="3">
        <v>16.16</v>
      </c>
      <c r="O923" s="3">
        <v>11.4</v>
      </c>
    </row>
    <row r="924" spans="1:15" x14ac:dyDescent="0.3">
      <c r="A924" s="3" t="s">
        <v>5831</v>
      </c>
      <c r="B924" s="3" t="s">
        <v>5832</v>
      </c>
      <c r="C924" s="3" t="s">
        <v>5833</v>
      </c>
      <c r="D924" s="3">
        <v>5.9390000000000001</v>
      </c>
      <c r="E924" s="3">
        <v>2.5701695631099999</v>
      </c>
      <c r="F924" s="4">
        <v>2.3416126895400001E-8</v>
      </c>
      <c r="G924" s="4">
        <v>5.2890712019200005E-7</v>
      </c>
      <c r="H924" s="3" t="s">
        <v>8985</v>
      </c>
      <c r="I924" s="3" t="s">
        <v>8986</v>
      </c>
      <c r="J924" s="3">
        <v>0.18</v>
      </c>
      <c r="K924" s="3">
        <v>0.18</v>
      </c>
      <c r="L924" s="3">
        <v>0.1</v>
      </c>
      <c r="M924" s="3">
        <v>0.64</v>
      </c>
      <c r="N924" s="3">
        <v>1.21</v>
      </c>
      <c r="O924" s="3">
        <v>0.84</v>
      </c>
    </row>
    <row r="925" spans="1:15" x14ac:dyDescent="0.3">
      <c r="A925" s="3" t="s">
        <v>7861</v>
      </c>
      <c r="B925" s="3" t="s">
        <v>7862</v>
      </c>
      <c r="C925" s="3" t="s">
        <v>254</v>
      </c>
      <c r="D925" s="3">
        <v>0.25600000000000001</v>
      </c>
      <c r="E925" s="3">
        <v>-1.9636604468000001</v>
      </c>
      <c r="F925" s="4">
        <v>2.3812308417700002E-8</v>
      </c>
      <c r="G925" s="4">
        <v>5.3735406057200001E-7</v>
      </c>
      <c r="H925" s="3" t="s">
        <v>8985</v>
      </c>
      <c r="I925" s="3" t="s">
        <v>8987</v>
      </c>
      <c r="J925" s="3">
        <v>4.0599999999999996</v>
      </c>
      <c r="K925" s="3">
        <v>5.42</v>
      </c>
      <c r="L925" s="3">
        <v>5.47</v>
      </c>
      <c r="M925" s="3">
        <v>1.26</v>
      </c>
      <c r="N925" s="3">
        <v>1.34</v>
      </c>
      <c r="O925" s="3">
        <v>1.1299999999999999</v>
      </c>
    </row>
    <row r="926" spans="1:15" x14ac:dyDescent="0.3">
      <c r="A926" s="3" t="s">
        <v>8829</v>
      </c>
      <c r="B926" s="3" t="s">
        <v>8830</v>
      </c>
      <c r="C926" s="3" t="s">
        <v>8831</v>
      </c>
      <c r="D926" s="3">
        <v>278.21800000000002</v>
      </c>
      <c r="E926" s="3">
        <v>8.1200743873000008</v>
      </c>
      <c r="F926" s="4">
        <v>2.5246196120000001E-8</v>
      </c>
      <c r="G926" s="4">
        <v>5.6812160961700002E-7</v>
      </c>
      <c r="H926" s="3" t="s">
        <v>8985</v>
      </c>
      <c r="I926" s="3" t="s">
        <v>8986</v>
      </c>
      <c r="J926" s="3">
        <v>0.01</v>
      </c>
      <c r="K926" s="3">
        <v>1.79</v>
      </c>
      <c r="L926" s="3">
        <v>0.06</v>
      </c>
      <c r="M926" s="3">
        <v>75.17</v>
      </c>
      <c r="N926" s="3">
        <v>207.01</v>
      </c>
      <c r="O926" s="3">
        <v>216.78</v>
      </c>
    </row>
    <row r="927" spans="1:15" x14ac:dyDescent="0.3">
      <c r="A927" s="3" t="s">
        <v>8208</v>
      </c>
      <c r="B927" s="3" t="s">
        <v>8209</v>
      </c>
      <c r="C927" s="3" t="s">
        <v>8210</v>
      </c>
      <c r="D927" s="3">
        <v>3.7450000000000001</v>
      </c>
      <c r="E927" s="3">
        <v>1.9049814324900001</v>
      </c>
      <c r="F927" s="4">
        <v>2.5321655138500001E-8</v>
      </c>
      <c r="G927" s="4">
        <v>5.6929011101900002E-7</v>
      </c>
      <c r="H927" s="3" t="s">
        <v>8985</v>
      </c>
      <c r="I927" s="3" t="s">
        <v>8986</v>
      </c>
      <c r="J927" s="3">
        <v>0.7</v>
      </c>
      <c r="K927" s="3">
        <v>0.82</v>
      </c>
      <c r="L927" s="3">
        <v>1.52</v>
      </c>
      <c r="M927" s="3">
        <v>3.86</v>
      </c>
      <c r="N927" s="3">
        <v>3.68</v>
      </c>
      <c r="O927" s="3">
        <v>3.55</v>
      </c>
    </row>
    <row r="928" spans="1:15" x14ac:dyDescent="0.3">
      <c r="A928" s="3" t="s">
        <v>7956</v>
      </c>
      <c r="B928" s="3" t="s">
        <v>7957</v>
      </c>
      <c r="C928" s="3" t="s">
        <v>3933</v>
      </c>
      <c r="D928" s="3">
        <v>0.42899999999999999</v>
      </c>
      <c r="E928" s="3">
        <v>-1.21953900631</v>
      </c>
      <c r="F928" s="4">
        <v>2.6250716211199999E-8</v>
      </c>
      <c r="G928" s="4">
        <v>5.8962959690399997E-7</v>
      </c>
      <c r="H928" s="3" t="s">
        <v>8985</v>
      </c>
      <c r="I928" s="3" t="s">
        <v>8987</v>
      </c>
      <c r="J928" s="3">
        <v>2.9</v>
      </c>
      <c r="K928" s="3">
        <v>2.64</v>
      </c>
      <c r="L928" s="3">
        <v>3.12</v>
      </c>
      <c r="M928" s="3">
        <v>1.07</v>
      </c>
      <c r="N928" s="3">
        <v>1.0900000000000001</v>
      </c>
      <c r="O928" s="3">
        <v>1.37</v>
      </c>
    </row>
    <row r="929" spans="1:15" x14ac:dyDescent="0.3">
      <c r="A929" s="3" t="s">
        <v>2439</v>
      </c>
      <c r="B929" s="3" t="s">
        <v>2440</v>
      </c>
      <c r="C929" s="3" t="s">
        <v>92</v>
      </c>
      <c r="D929" s="3">
        <v>0.436</v>
      </c>
      <c r="E929" s="3">
        <v>-1.19801103781</v>
      </c>
      <c r="F929" s="4">
        <v>2.6777008017599999E-8</v>
      </c>
      <c r="G929" s="4">
        <v>6.0089295079200004E-7</v>
      </c>
      <c r="H929" s="3" t="s">
        <v>8985</v>
      </c>
      <c r="I929" s="3" t="s">
        <v>8987</v>
      </c>
      <c r="J929" s="3">
        <v>45.61</v>
      </c>
      <c r="K929" s="3">
        <v>51.83</v>
      </c>
      <c r="L929" s="3">
        <v>45.56</v>
      </c>
      <c r="M929" s="3">
        <v>28.12</v>
      </c>
      <c r="N929" s="3">
        <v>16.02</v>
      </c>
      <c r="O929" s="3">
        <v>16.489999999999998</v>
      </c>
    </row>
    <row r="930" spans="1:15" x14ac:dyDescent="0.3">
      <c r="A930" s="3" t="s">
        <v>2864</v>
      </c>
      <c r="B930" s="3" t="s">
        <v>2865</v>
      </c>
      <c r="C930" s="3" t="s">
        <v>2866</v>
      </c>
      <c r="D930" s="3">
        <v>3.5950000000000002</v>
      </c>
      <c r="E930" s="3">
        <v>1.8458306691199999</v>
      </c>
      <c r="F930" s="4">
        <v>2.6816491136499999E-8</v>
      </c>
      <c r="G930" s="4">
        <v>6.0122125772299999E-7</v>
      </c>
      <c r="H930" s="3" t="s">
        <v>8985</v>
      </c>
      <c r="I930" s="3" t="s">
        <v>8986</v>
      </c>
      <c r="J930" s="3">
        <v>0.6</v>
      </c>
      <c r="K930" s="3">
        <v>1.25</v>
      </c>
      <c r="L930" s="3">
        <v>0.68</v>
      </c>
      <c r="M930" s="3">
        <v>2.82</v>
      </c>
      <c r="N930" s="3">
        <v>3.38</v>
      </c>
      <c r="O930" s="3">
        <v>2.68</v>
      </c>
    </row>
    <row r="931" spans="1:15" x14ac:dyDescent="0.3">
      <c r="A931" s="3" t="s">
        <v>87</v>
      </c>
      <c r="B931" s="3" t="s">
        <v>88</v>
      </c>
      <c r="C931" s="3" t="s">
        <v>89</v>
      </c>
      <c r="D931" s="3">
        <v>170.1</v>
      </c>
      <c r="E931" s="3">
        <v>7.4102435390699997</v>
      </c>
      <c r="F931" s="4">
        <v>2.6870612855100001E-8</v>
      </c>
      <c r="G931" s="4">
        <v>6.0187684775800003E-7</v>
      </c>
      <c r="H931" s="3" t="s">
        <v>8985</v>
      </c>
      <c r="I931" s="3" t="s">
        <v>8986</v>
      </c>
      <c r="J931" s="3">
        <v>0</v>
      </c>
      <c r="K931" s="3">
        <v>0</v>
      </c>
      <c r="L931" s="3">
        <v>0</v>
      </c>
      <c r="M931" s="3">
        <v>0.54</v>
      </c>
      <c r="N931" s="3">
        <v>0.88</v>
      </c>
      <c r="O931" s="3">
        <v>1.25</v>
      </c>
    </row>
    <row r="932" spans="1:15" x14ac:dyDescent="0.3">
      <c r="A932" s="3" t="s">
        <v>5921</v>
      </c>
      <c r="B932" s="3" t="s">
        <v>5922</v>
      </c>
      <c r="C932" s="3" t="s">
        <v>5923</v>
      </c>
      <c r="D932" s="3">
        <v>0.373</v>
      </c>
      <c r="E932" s="3">
        <v>-1.4211444845000001</v>
      </c>
      <c r="F932" s="4">
        <v>2.6906070622200001E-8</v>
      </c>
      <c r="G932" s="4">
        <v>6.02113556357E-7</v>
      </c>
      <c r="H932" s="3" t="s">
        <v>8985</v>
      </c>
      <c r="I932" s="3" t="s">
        <v>8987</v>
      </c>
      <c r="J932" s="3">
        <v>450.91</v>
      </c>
      <c r="K932" s="3">
        <v>199.14</v>
      </c>
      <c r="L932" s="3">
        <v>381.03</v>
      </c>
      <c r="M932" s="3">
        <v>98.59</v>
      </c>
      <c r="N932" s="3">
        <v>142.34</v>
      </c>
      <c r="O932" s="3">
        <v>135.75</v>
      </c>
    </row>
    <row r="933" spans="1:15" x14ac:dyDescent="0.3">
      <c r="A933" s="3" t="s">
        <v>1234</v>
      </c>
      <c r="B933" s="3" t="s">
        <v>1235</v>
      </c>
      <c r="C933" s="3" t="s">
        <v>293</v>
      </c>
      <c r="D933" s="3">
        <v>0.25600000000000001</v>
      </c>
      <c r="E933" s="3">
        <v>-1.9638120604</v>
      </c>
      <c r="F933" s="4">
        <v>2.7095156662100001E-8</v>
      </c>
      <c r="G933" s="4">
        <v>6.0578459779500005E-7</v>
      </c>
      <c r="H933" s="3" t="s">
        <v>8985</v>
      </c>
      <c r="I933" s="3" t="s">
        <v>8987</v>
      </c>
      <c r="J933" s="3">
        <v>4.42</v>
      </c>
      <c r="K933" s="3">
        <v>7.69</v>
      </c>
      <c r="L933" s="3">
        <v>6.38</v>
      </c>
      <c r="M933" s="3">
        <v>2.2400000000000002</v>
      </c>
      <c r="N933" s="3">
        <v>0.81</v>
      </c>
      <c r="O933" s="3">
        <v>1.59</v>
      </c>
    </row>
    <row r="934" spans="1:15" x14ac:dyDescent="0.3">
      <c r="A934" s="3" t="s">
        <v>7963</v>
      </c>
      <c r="B934" s="3" t="s">
        <v>7964</v>
      </c>
      <c r="C934" s="3" t="s">
        <v>2844</v>
      </c>
      <c r="D934" s="3">
        <v>0.48299999999999998</v>
      </c>
      <c r="E934" s="3">
        <v>-1.05031972458</v>
      </c>
      <c r="F934" s="4">
        <v>2.8027416515099999E-8</v>
      </c>
      <c r="G934" s="4">
        <v>6.2547161708299996E-7</v>
      </c>
      <c r="H934" s="3" t="s">
        <v>8985</v>
      </c>
      <c r="I934" s="3" t="s">
        <v>8987</v>
      </c>
      <c r="J934" s="3">
        <v>20.74</v>
      </c>
      <c r="K934" s="3">
        <v>21.45</v>
      </c>
      <c r="L934" s="3">
        <v>21.24</v>
      </c>
      <c r="M934" s="3">
        <v>8.84</v>
      </c>
      <c r="N934" s="3">
        <v>7.94</v>
      </c>
      <c r="O934" s="3">
        <v>13.11</v>
      </c>
    </row>
    <row r="935" spans="1:15" x14ac:dyDescent="0.3">
      <c r="A935" s="3" t="s">
        <v>2399</v>
      </c>
      <c r="B935" s="3" t="s">
        <v>2400</v>
      </c>
      <c r="C935" s="3" t="s">
        <v>285</v>
      </c>
      <c r="D935" s="3">
        <v>2.8929999999999998</v>
      </c>
      <c r="E935" s="3">
        <v>1.5326937809200001</v>
      </c>
      <c r="F935" s="4">
        <v>2.8243685746900001E-8</v>
      </c>
      <c r="G935" s="4">
        <v>6.2971705244499999E-7</v>
      </c>
      <c r="H935" s="3" t="s">
        <v>8985</v>
      </c>
      <c r="I935" s="3" t="s">
        <v>8986</v>
      </c>
      <c r="J935" s="3">
        <v>4.67</v>
      </c>
      <c r="K935" s="3">
        <v>3.66</v>
      </c>
      <c r="L935" s="3">
        <v>6.51</v>
      </c>
      <c r="M935" s="3">
        <v>18.399999999999999</v>
      </c>
      <c r="N935" s="3">
        <v>9.3699999999999992</v>
      </c>
      <c r="O935" s="3">
        <v>14.06</v>
      </c>
    </row>
    <row r="936" spans="1:15" x14ac:dyDescent="0.3">
      <c r="A936" s="3" t="s">
        <v>5041</v>
      </c>
      <c r="B936" s="3" t="s">
        <v>5042</v>
      </c>
      <c r="C936" s="3" t="s">
        <v>5037</v>
      </c>
      <c r="D936" s="3">
        <v>4.2329999999999997</v>
      </c>
      <c r="E936" s="3">
        <v>2.0818084614500001</v>
      </c>
      <c r="F936" s="4">
        <v>2.8317119832599998E-8</v>
      </c>
      <c r="G936" s="4">
        <v>6.3077297041599996E-7</v>
      </c>
      <c r="H936" s="3" t="s">
        <v>8985</v>
      </c>
      <c r="I936" s="3" t="s">
        <v>8986</v>
      </c>
      <c r="J936" s="3">
        <v>1.24</v>
      </c>
      <c r="K936" s="3">
        <v>1.44</v>
      </c>
      <c r="L936" s="3">
        <v>3.08</v>
      </c>
      <c r="M936" s="3">
        <v>10.61</v>
      </c>
      <c r="N936" s="3">
        <v>6.19</v>
      </c>
      <c r="O936" s="3">
        <v>6.98</v>
      </c>
    </row>
    <row r="937" spans="1:15" x14ac:dyDescent="0.3">
      <c r="A937" s="3" t="s">
        <v>6828</v>
      </c>
      <c r="B937" s="3" t="s">
        <v>6829</v>
      </c>
      <c r="C937" s="3" t="s">
        <v>2181</v>
      </c>
      <c r="D937" s="3">
        <v>2.7810000000000001</v>
      </c>
      <c r="E937" s="3">
        <v>1.4754278836600001</v>
      </c>
      <c r="F937" s="4">
        <v>2.8547422048899999E-8</v>
      </c>
      <c r="G937" s="4">
        <v>6.3531801912199997E-7</v>
      </c>
      <c r="H937" s="3" t="s">
        <v>8985</v>
      </c>
      <c r="I937" s="3" t="s">
        <v>8986</v>
      </c>
      <c r="J937" s="3">
        <v>8.1999999999999993</v>
      </c>
      <c r="K937" s="3">
        <v>8.39</v>
      </c>
      <c r="L937" s="3">
        <v>4.7699999999999996</v>
      </c>
      <c r="M937" s="3">
        <v>19.25</v>
      </c>
      <c r="N937" s="3">
        <v>25.09</v>
      </c>
      <c r="O937" s="3">
        <v>12.44</v>
      </c>
    </row>
    <row r="938" spans="1:15" x14ac:dyDescent="0.3">
      <c r="A938" s="3" t="s">
        <v>3389</v>
      </c>
      <c r="B938" s="3" t="s">
        <v>3390</v>
      </c>
      <c r="C938" s="3" t="s">
        <v>162</v>
      </c>
      <c r="D938" s="3">
        <v>53.24</v>
      </c>
      <c r="E938" s="3">
        <v>5.7344485551200002</v>
      </c>
      <c r="F938" s="4">
        <v>2.8649178794299999E-8</v>
      </c>
      <c r="G938" s="4">
        <v>6.3699658475499995E-7</v>
      </c>
      <c r="H938" s="3" t="s">
        <v>8985</v>
      </c>
      <c r="I938" s="3" t="s">
        <v>8986</v>
      </c>
      <c r="J938" s="3">
        <v>0.03</v>
      </c>
      <c r="K938" s="3">
        <v>0.06</v>
      </c>
      <c r="L938" s="3">
        <v>0</v>
      </c>
      <c r="M938" s="3">
        <v>2.78</v>
      </c>
      <c r="N938" s="3">
        <v>1.69</v>
      </c>
      <c r="O938" s="3">
        <v>0.61</v>
      </c>
    </row>
    <row r="939" spans="1:15" x14ac:dyDescent="0.3">
      <c r="A939" s="3" t="s">
        <v>6746</v>
      </c>
      <c r="B939" s="3" t="s">
        <v>6747</v>
      </c>
      <c r="C939" s="3" t="s">
        <v>294</v>
      </c>
      <c r="D939" s="3">
        <v>0.28299999999999997</v>
      </c>
      <c r="E939" s="3">
        <v>-1.8235069742800001</v>
      </c>
      <c r="F939" s="4">
        <v>2.9138237434399999E-8</v>
      </c>
      <c r="G939" s="4">
        <v>6.4668174474800002E-7</v>
      </c>
      <c r="H939" s="3" t="s">
        <v>8985</v>
      </c>
      <c r="I939" s="3" t="s">
        <v>8987</v>
      </c>
      <c r="J939" s="3">
        <v>2.1800000000000002</v>
      </c>
      <c r="K939" s="3">
        <v>1.45</v>
      </c>
      <c r="L939" s="3">
        <v>2.68</v>
      </c>
      <c r="M939" s="3">
        <v>0.56999999999999995</v>
      </c>
      <c r="N939" s="3">
        <v>0.38</v>
      </c>
      <c r="O939" s="3">
        <v>0.79</v>
      </c>
    </row>
    <row r="940" spans="1:15" x14ac:dyDescent="0.3">
      <c r="A940" s="3" t="s">
        <v>3485</v>
      </c>
      <c r="B940" s="3" t="s">
        <v>3486</v>
      </c>
      <c r="C940" s="3" t="s">
        <v>3487</v>
      </c>
      <c r="D940" s="3">
        <v>0.42299999999999999</v>
      </c>
      <c r="E940" s="3">
        <v>-1.2411840704399999</v>
      </c>
      <c r="F940" s="4">
        <v>2.9627550728000001E-8</v>
      </c>
      <c r="G940" s="4">
        <v>6.5693866146799996E-7</v>
      </c>
      <c r="H940" s="3" t="s">
        <v>8985</v>
      </c>
      <c r="I940" s="3" t="s">
        <v>8987</v>
      </c>
      <c r="J940" s="3">
        <v>18.600000000000001</v>
      </c>
      <c r="K940" s="3">
        <v>14.21</v>
      </c>
      <c r="L940" s="3">
        <v>10.77</v>
      </c>
      <c r="M940" s="3">
        <v>5.36</v>
      </c>
      <c r="N940" s="3">
        <v>5.95</v>
      </c>
      <c r="O940" s="3">
        <v>6.67</v>
      </c>
    </row>
    <row r="941" spans="1:15" x14ac:dyDescent="0.3">
      <c r="A941" s="3" t="s">
        <v>7778</v>
      </c>
      <c r="B941" s="3" t="s">
        <v>7779</v>
      </c>
      <c r="C941" s="3" t="s">
        <v>7780</v>
      </c>
      <c r="D941" s="3">
        <v>0.39900000000000002</v>
      </c>
      <c r="E941" s="3">
        <v>-1.32662571215</v>
      </c>
      <c r="F941" s="4">
        <v>2.9994636930699998E-8</v>
      </c>
      <c r="G941" s="4">
        <v>6.6446910438600001E-7</v>
      </c>
      <c r="H941" s="3" t="s">
        <v>8985</v>
      </c>
      <c r="I941" s="3" t="s">
        <v>8987</v>
      </c>
      <c r="J941" s="3">
        <v>23.68</v>
      </c>
      <c r="K941" s="3">
        <v>24.22</v>
      </c>
      <c r="L941" s="3">
        <v>12.17</v>
      </c>
      <c r="M941" s="3">
        <v>6.72</v>
      </c>
      <c r="N941" s="3">
        <v>8.0399999999999991</v>
      </c>
      <c r="O941" s="3">
        <v>8.6</v>
      </c>
    </row>
    <row r="942" spans="1:15" x14ac:dyDescent="0.3">
      <c r="A942" s="3" t="s">
        <v>7419</v>
      </c>
      <c r="B942" s="3" t="s">
        <v>7420</v>
      </c>
      <c r="C942" s="3" t="s">
        <v>6458</v>
      </c>
      <c r="D942" s="3">
        <v>0.33800000000000002</v>
      </c>
      <c r="E942" s="3">
        <v>-1.5633836025000001</v>
      </c>
      <c r="F942" s="4">
        <v>3.1273065787199998E-8</v>
      </c>
      <c r="G942" s="4">
        <v>6.9089199494E-7</v>
      </c>
      <c r="H942" s="3" t="s">
        <v>8985</v>
      </c>
      <c r="I942" s="3" t="s">
        <v>8987</v>
      </c>
      <c r="J942" s="3">
        <v>6.15</v>
      </c>
      <c r="K942" s="3">
        <v>4.8099999999999996</v>
      </c>
      <c r="L942" s="3">
        <v>4.16</v>
      </c>
      <c r="M942" s="3">
        <v>1.29</v>
      </c>
      <c r="N942" s="3">
        <v>1.57</v>
      </c>
      <c r="O942" s="3">
        <v>2.12</v>
      </c>
    </row>
    <row r="943" spans="1:15" x14ac:dyDescent="0.3">
      <c r="A943" s="3" t="s">
        <v>4605</v>
      </c>
      <c r="B943" s="3" t="s">
        <v>4606</v>
      </c>
      <c r="C943" s="3" t="s">
        <v>4068</v>
      </c>
      <c r="D943" s="3">
        <v>0.42699999999999999</v>
      </c>
      <c r="E943" s="3">
        <v>-1.2273685175</v>
      </c>
      <c r="F943" s="4">
        <v>3.1693994493500001E-8</v>
      </c>
      <c r="G943" s="4">
        <v>6.9827816101200005E-7</v>
      </c>
      <c r="H943" s="3" t="s">
        <v>8985</v>
      </c>
      <c r="I943" s="3" t="s">
        <v>8987</v>
      </c>
      <c r="J943" s="3">
        <v>157.25</v>
      </c>
      <c r="K943" s="3">
        <v>205.61</v>
      </c>
      <c r="L943" s="3">
        <v>146.06</v>
      </c>
      <c r="M943" s="3">
        <v>60.92</v>
      </c>
      <c r="N943" s="3">
        <v>52.85</v>
      </c>
      <c r="O943" s="3">
        <v>98.27</v>
      </c>
    </row>
    <row r="944" spans="1:15" x14ac:dyDescent="0.3">
      <c r="A944" s="3" t="s">
        <v>8060</v>
      </c>
      <c r="B944" s="3" t="s">
        <v>8061</v>
      </c>
      <c r="C944" s="3" t="s">
        <v>4494</v>
      </c>
      <c r="D944" s="3">
        <v>0.18</v>
      </c>
      <c r="E944" s="3">
        <v>-2.47082319599</v>
      </c>
      <c r="F944" s="4">
        <v>3.1876897501200001E-8</v>
      </c>
      <c r="G944" s="4">
        <v>7.0166881478799999E-7</v>
      </c>
      <c r="H944" s="3" t="s">
        <v>8985</v>
      </c>
      <c r="I944" s="3" t="s">
        <v>8987</v>
      </c>
      <c r="J944" s="3">
        <v>1.86</v>
      </c>
      <c r="K944" s="3">
        <v>1.37</v>
      </c>
      <c r="L944" s="3">
        <v>2.1800000000000002</v>
      </c>
      <c r="M944" s="3">
        <v>0.19</v>
      </c>
      <c r="N944" s="3">
        <v>0.3</v>
      </c>
      <c r="O944" s="3">
        <v>0.47</v>
      </c>
    </row>
    <row r="945" spans="1:15" x14ac:dyDescent="0.3">
      <c r="A945" s="3" t="s">
        <v>6343</v>
      </c>
      <c r="B945" s="3" t="s">
        <v>6344</v>
      </c>
      <c r="C945" s="3" t="s">
        <v>6345</v>
      </c>
      <c r="D945" s="3">
        <v>18.545000000000002</v>
      </c>
      <c r="E945" s="3">
        <v>4.21294059371</v>
      </c>
      <c r="F945" s="4">
        <v>3.2016924452199997E-8</v>
      </c>
      <c r="G945" s="4">
        <v>7.0411038129299995E-7</v>
      </c>
      <c r="H945" s="3" t="s">
        <v>8985</v>
      </c>
      <c r="I945" s="3" t="s">
        <v>8986</v>
      </c>
      <c r="J945" s="3">
        <v>0.13</v>
      </c>
      <c r="K945" s="3">
        <v>0.25</v>
      </c>
      <c r="L945" s="3">
        <v>0.06</v>
      </c>
      <c r="M945" s="3">
        <v>4.04</v>
      </c>
      <c r="N945" s="3">
        <v>2.31</v>
      </c>
      <c r="O945" s="3">
        <v>1.75</v>
      </c>
    </row>
    <row r="946" spans="1:15" x14ac:dyDescent="0.3">
      <c r="A946" s="3" t="s">
        <v>6555</v>
      </c>
      <c r="B946" s="3" t="s">
        <v>6556</v>
      </c>
      <c r="C946" s="3" t="s">
        <v>6557</v>
      </c>
      <c r="D946" s="3">
        <v>0.47</v>
      </c>
      <c r="E946" s="3">
        <v>-1.0882136041699999</v>
      </c>
      <c r="F946" s="4">
        <v>3.2376677574999997E-8</v>
      </c>
      <c r="G946" s="4">
        <v>7.1072977061500005E-7</v>
      </c>
      <c r="H946" s="3" t="s">
        <v>8985</v>
      </c>
      <c r="I946" s="3" t="s">
        <v>8987</v>
      </c>
      <c r="J946" s="3">
        <v>7.54</v>
      </c>
      <c r="K946" s="3">
        <v>7.32</v>
      </c>
      <c r="L946" s="3">
        <v>5.56</v>
      </c>
      <c r="M946" s="3">
        <v>3.22</v>
      </c>
      <c r="N946" s="3">
        <v>2.66</v>
      </c>
      <c r="O946" s="3">
        <v>3.48</v>
      </c>
    </row>
    <row r="947" spans="1:15" x14ac:dyDescent="0.3">
      <c r="A947" s="3" t="s">
        <v>5755</v>
      </c>
      <c r="B947" s="3" t="s">
        <v>5756</v>
      </c>
      <c r="C947" s="3" t="s">
        <v>5757</v>
      </c>
      <c r="D947" s="3">
        <v>3.2959999999999998</v>
      </c>
      <c r="E947" s="3">
        <v>1.7209209733199999</v>
      </c>
      <c r="F947" s="4">
        <v>3.2856102485599998E-8</v>
      </c>
      <c r="G947" s="4">
        <v>7.1994744133199998E-7</v>
      </c>
      <c r="H947" s="3" t="s">
        <v>8985</v>
      </c>
      <c r="I947" s="3" t="s">
        <v>8986</v>
      </c>
      <c r="J947" s="3">
        <v>4.55</v>
      </c>
      <c r="K947" s="3">
        <v>4.6100000000000003</v>
      </c>
      <c r="L947" s="3">
        <v>2.35</v>
      </c>
      <c r="M947" s="3">
        <v>8.18</v>
      </c>
      <c r="N947" s="3">
        <v>15.35</v>
      </c>
      <c r="O947" s="3">
        <v>13.48</v>
      </c>
    </row>
    <row r="948" spans="1:15" x14ac:dyDescent="0.3">
      <c r="A948" s="3" t="s">
        <v>6416</v>
      </c>
      <c r="B948" s="3" t="s">
        <v>6417</v>
      </c>
      <c r="C948" s="3" t="s">
        <v>292</v>
      </c>
      <c r="D948" s="3">
        <v>0.35599999999999998</v>
      </c>
      <c r="E948" s="3">
        <v>-1.48919111855</v>
      </c>
      <c r="F948" s="4">
        <v>3.3965624276500003E-8</v>
      </c>
      <c r="G948" s="4">
        <v>7.4358589762299998E-7</v>
      </c>
      <c r="H948" s="3" t="s">
        <v>8985</v>
      </c>
      <c r="I948" s="3" t="s">
        <v>8987</v>
      </c>
      <c r="J948" s="3">
        <v>3.91</v>
      </c>
      <c r="K948" s="3">
        <v>4.3499999999999996</v>
      </c>
      <c r="L948" s="3">
        <v>3.07</v>
      </c>
      <c r="M948" s="3">
        <v>1.37</v>
      </c>
      <c r="N948" s="3">
        <v>1.33</v>
      </c>
      <c r="O948" s="3">
        <v>1.23</v>
      </c>
    </row>
    <row r="949" spans="1:15" x14ac:dyDescent="0.3">
      <c r="A949" s="3" t="s">
        <v>5184</v>
      </c>
      <c r="B949" s="3" t="s">
        <v>5185</v>
      </c>
      <c r="C949" s="3" t="s">
        <v>5186</v>
      </c>
      <c r="D949" s="3">
        <v>2.0939999999999999</v>
      </c>
      <c r="E949" s="3">
        <v>1.06641642119</v>
      </c>
      <c r="F949" s="4">
        <v>3.5226634341499998E-8</v>
      </c>
      <c r="G949" s="4">
        <v>7.6910425212499998E-7</v>
      </c>
      <c r="H949" s="3" t="s">
        <v>8985</v>
      </c>
      <c r="I949" s="3" t="s">
        <v>8986</v>
      </c>
      <c r="J949" s="3">
        <v>4.05</v>
      </c>
      <c r="K949" s="3">
        <v>6.11</v>
      </c>
      <c r="L949" s="3">
        <v>4.45</v>
      </c>
      <c r="M949" s="3">
        <v>8.56</v>
      </c>
      <c r="N949" s="3">
        <v>11.15</v>
      </c>
      <c r="O949" s="3">
        <v>10.09</v>
      </c>
    </row>
    <row r="950" spans="1:15" x14ac:dyDescent="0.3">
      <c r="A950" s="3" t="s">
        <v>6272</v>
      </c>
      <c r="B950" s="3" t="s">
        <v>6273</v>
      </c>
      <c r="C950" s="3" t="s">
        <v>6274</v>
      </c>
      <c r="D950" s="3">
        <v>2.718</v>
      </c>
      <c r="E950" s="3">
        <v>1.4426072586600001</v>
      </c>
      <c r="F950" s="4">
        <v>3.53382277818E-8</v>
      </c>
      <c r="G950" s="4">
        <v>7.7084496687900002E-7</v>
      </c>
      <c r="H950" s="3" t="s">
        <v>8985</v>
      </c>
      <c r="I950" s="3" t="s">
        <v>8986</v>
      </c>
      <c r="J950" s="3">
        <v>4.0599999999999996</v>
      </c>
      <c r="K950" s="3">
        <v>3.76</v>
      </c>
      <c r="L950" s="3">
        <v>3.35</v>
      </c>
      <c r="M950" s="3">
        <v>11.37</v>
      </c>
      <c r="N950" s="3">
        <v>12.38</v>
      </c>
      <c r="O950" s="3">
        <v>5.95</v>
      </c>
    </row>
    <row r="951" spans="1:15" x14ac:dyDescent="0.3">
      <c r="A951" s="3" t="s">
        <v>2730</v>
      </c>
      <c r="B951" s="3" t="s">
        <v>2731</v>
      </c>
      <c r="C951" s="3" t="s">
        <v>2732</v>
      </c>
      <c r="D951" s="3">
        <v>0.376</v>
      </c>
      <c r="E951" s="3">
        <v>-1.4126454588899999</v>
      </c>
      <c r="F951" s="4">
        <v>3.5506195341800002E-8</v>
      </c>
      <c r="G951" s="4">
        <v>7.7381114550899998E-7</v>
      </c>
      <c r="H951" s="3" t="s">
        <v>8985</v>
      </c>
      <c r="I951" s="3" t="s">
        <v>8987</v>
      </c>
      <c r="J951" s="3">
        <v>2.64</v>
      </c>
      <c r="K951" s="3">
        <v>2.88</v>
      </c>
      <c r="L951" s="3">
        <v>2.4900000000000002</v>
      </c>
      <c r="M951" s="3">
        <v>1.31</v>
      </c>
      <c r="N951" s="3">
        <v>1.38</v>
      </c>
      <c r="O951" s="3">
        <v>1.01</v>
      </c>
    </row>
    <row r="952" spans="1:15" x14ac:dyDescent="0.3">
      <c r="A952" s="3" t="s">
        <v>8471</v>
      </c>
      <c r="B952" s="3" t="s">
        <v>8472</v>
      </c>
      <c r="C952" s="3" t="s">
        <v>7851</v>
      </c>
      <c r="D952" s="3">
        <v>0.28499999999999998</v>
      </c>
      <c r="E952" s="3">
        <v>-1.8090785330700001</v>
      </c>
      <c r="F952" s="4">
        <v>3.5741641666599999E-8</v>
      </c>
      <c r="G952" s="4">
        <v>7.7824127232900001E-7</v>
      </c>
      <c r="H952" s="3" t="s">
        <v>8985</v>
      </c>
      <c r="I952" s="3" t="s">
        <v>8987</v>
      </c>
      <c r="J952" s="3">
        <v>8.9</v>
      </c>
      <c r="K952" s="3">
        <v>8.57</v>
      </c>
      <c r="L952" s="3">
        <v>8.66</v>
      </c>
      <c r="M952" s="3">
        <v>1.53</v>
      </c>
      <c r="N952" s="3">
        <v>1.83</v>
      </c>
      <c r="O952" s="3">
        <v>3.93</v>
      </c>
    </row>
    <row r="953" spans="1:15" x14ac:dyDescent="0.3">
      <c r="A953" s="3" t="s">
        <v>7659</v>
      </c>
      <c r="B953" s="3" t="s">
        <v>7660</v>
      </c>
      <c r="C953" s="3" t="s">
        <v>7661</v>
      </c>
      <c r="D953" s="3">
        <v>0.29099999999999998</v>
      </c>
      <c r="E953" s="3">
        <v>-1.78049336337</v>
      </c>
      <c r="F953" s="4">
        <v>3.6275762731499999E-8</v>
      </c>
      <c r="G953" s="4">
        <v>7.8916094985500004E-7</v>
      </c>
      <c r="H953" s="3" t="s">
        <v>8985</v>
      </c>
      <c r="I953" s="3" t="s">
        <v>8987</v>
      </c>
      <c r="J953" s="3">
        <v>10.31</v>
      </c>
      <c r="K953" s="3">
        <v>5.75</v>
      </c>
      <c r="L953" s="3">
        <v>7.11</v>
      </c>
      <c r="M953" s="3">
        <v>2.66</v>
      </c>
      <c r="N953" s="3">
        <v>2.17</v>
      </c>
      <c r="O953" s="3">
        <v>1.76</v>
      </c>
    </row>
    <row r="954" spans="1:15" x14ac:dyDescent="0.3">
      <c r="A954" s="3" t="s">
        <v>7474</v>
      </c>
      <c r="B954" s="3" t="s">
        <v>7475</v>
      </c>
      <c r="C954" s="3" t="s">
        <v>92</v>
      </c>
      <c r="D954" s="3">
        <v>3.0089999999999999</v>
      </c>
      <c r="E954" s="3">
        <v>1.5890667602399999</v>
      </c>
      <c r="F954" s="4">
        <v>3.7441845234299999E-8</v>
      </c>
      <c r="G954" s="4">
        <v>8.1233693099900004E-7</v>
      </c>
      <c r="H954" s="3" t="s">
        <v>8985</v>
      </c>
      <c r="I954" s="3" t="s">
        <v>8986</v>
      </c>
      <c r="J954" s="3">
        <v>6.65</v>
      </c>
      <c r="K954" s="3">
        <v>4.24</v>
      </c>
      <c r="L954" s="3">
        <v>4.34</v>
      </c>
      <c r="M954" s="3">
        <v>8.69</v>
      </c>
      <c r="N954" s="3">
        <v>19.260000000000002</v>
      </c>
      <c r="O954" s="3">
        <v>15.39</v>
      </c>
    </row>
    <row r="955" spans="1:15" x14ac:dyDescent="0.3">
      <c r="A955" s="3" t="s">
        <v>3700</v>
      </c>
      <c r="B955" s="3" t="s">
        <v>3701</v>
      </c>
      <c r="C955" s="3" t="s">
        <v>3702</v>
      </c>
      <c r="D955" s="3">
        <v>2.7320000000000002</v>
      </c>
      <c r="E955" s="3">
        <v>1.44988318504</v>
      </c>
      <c r="F955" s="4">
        <v>3.9288594932100001E-8</v>
      </c>
      <c r="G955" s="4">
        <v>8.4935692582900003E-7</v>
      </c>
      <c r="H955" s="3" t="s">
        <v>8985</v>
      </c>
      <c r="I955" s="3" t="s">
        <v>8986</v>
      </c>
      <c r="J955" s="3">
        <v>8.84</v>
      </c>
      <c r="K955" s="3">
        <v>9.41</v>
      </c>
      <c r="L955" s="3">
        <v>4.68</v>
      </c>
      <c r="M955" s="3">
        <v>22.87</v>
      </c>
      <c r="N955" s="3">
        <v>21.4</v>
      </c>
      <c r="O955" s="3">
        <v>15.73</v>
      </c>
    </row>
    <row r="956" spans="1:15" x14ac:dyDescent="0.3">
      <c r="A956" s="3" t="s">
        <v>5623</v>
      </c>
      <c r="B956" s="3" t="s">
        <v>5624</v>
      </c>
      <c r="C956" s="3" t="s">
        <v>1299</v>
      </c>
      <c r="D956" s="3">
        <v>0.35899999999999999</v>
      </c>
      <c r="E956" s="3">
        <v>-1.47772195161</v>
      </c>
      <c r="F956" s="4">
        <v>3.9432622279600002E-8</v>
      </c>
      <c r="G956" s="4">
        <v>8.51709433541E-7</v>
      </c>
      <c r="H956" s="3" t="s">
        <v>8985</v>
      </c>
      <c r="I956" s="3" t="s">
        <v>8987</v>
      </c>
      <c r="J956" s="3">
        <v>34.270000000000003</v>
      </c>
      <c r="K956" s="3">
        <v>19.170000000000002</v>
      </c>
      <c r="L956" s="3">
        <v>16.079999999999998</v>
      </c>
      <c r="M956" s="3">
        <v>9.1</v>
      </c>
      <c r="N956" s="3">
        <v>7.33</v>
      </c>
      <c r="O956" s="3">
        <v>7.98</v>
      </c>
    </row>
    <row r="957" spans="1:15" x14ac:dyDescent="0.3">
      <c r="A957" s="3" t="s">
        <v>7946</v>
      </c>
      <c r="B957" s="3" t="s">
        <v>7947</v>
      </c>
      <c r="C957" s="3" t="s">
        <v>7948</v>
      </c>
      <c r="D957" s="3">
        <v>0.48899999999999999</v>
      </c>
      <c r="E957" s="3">
        <v>-1.0312949059700001</v>
      </c>
      <c r="F957" s="4">
        <v>4.1125223543000001E-8</v>
      </c>
      <c r="G957" s="4">
        <v>8.8510701310400001E-7</v>
      </c>
      <c r="H957" s="3" t="s">
        <v>8985</v>
      </c>
      <c r="I957" s="3" t="s">
        <v>8987</v>
      </c>
      <c r="J957" s="3">
        <v>39.44</v>
      </c>
      <c r="K957" s="3">
        <v>29.28</v>
      </c>
      <c r="L957" s="3">
        <v>25.26</v>
      </c>
      <c r="M957" s="3">
        <v>15.55</v>
      </c>
      <c r="N957" s="3">
        <v>15.44</v>
      </c>
      <c r="O957" s="3">
        <v>13.57</v>
      </c>
    </row>
    <row r="958" spans="1:15" x14ac:dyDescent="0.3">
      <c r="A958" s="3" t="s">
        <v>5892</v>
      </c>
      <c r="B958" s="3" t="s">
        <v>5893</v>
      </c>
      <c r="C958" s="3" t="s">
        <v>5894</v>
      </c>
      <c r="D958" s="3">
        <v>2.4550000000000001</v>
      </c>
      <c r="E958" s="3">
        <v>1.2957357329400001</v>
      </c>
      <c r="F958" s="4">
        <v>4.1195263778700001E-8</v>
      </c>
      <c r="G958" s="4">
        <v>8.8582633428499999E-7</v>
      </c>
      <c r="H958" s="3" t="s">
        <v>8985</v>
      </c>
      <c r="I958" s="3" t="s">
        <v>8986</v>
      </c>
      <c r="J958" s="3">
        <v>1.78</v>
      </c>
      <c r="K958" s="3">
        <v>1.97</v>
      </c>
      <c r="L958" s="3">
        <v>1.26</v>
      </c>
      <c r="M958" s="3">
        <v>3.39</v>
      </c>
      <c r="N958" s="3">
        <v>4.3600000000000003</v>
      </c>
      <c r="O958" s="3">
        <v>4.21</v>
      </c>
    </row>
    <row r="959" spans="1:15" x14ac:dyDescent="0.3">
      <c r="A959" s="3" t="s">
        <v>3067</v>
      </c>
      <c r="B959" s="3" t="s">
        <v>3068</v>
      </c>
      <c r="C959" s="3" t="s">
        <v>286</v>
      </c>
      <c r="D959" s="3">
        <v>2.1019999999999999</v>
      </c>
      <c r="E959" s="3">
        <v>1.0714541341799999</v>
      </c>
      <c r="F959" s="4">
        <v>4.3900650806799999E-8</v>
      </c>
      <c r="G959" s="4">
        <v>9.4065601741900005E-7</v>
      </c>
      <c r="H959" s="3" t="s">
        <v>8985</v>
      </c>
      <c r="I959" s="3" t="s">
        <v>8986</v>
      </c>
      <c r="J959" s="3">
        <v>8.42</v>
      </c>
      <c r="K959" s="3">
        <v>10.68</v>
      </c>
      <c r="L959" s="3">
        <v>7.54</v>
      </c>
      <c r="M959" s="3">
        <v>16.29</v>
      </c>
      <c r="N959" s="3">
        <v>22.06</v>
      </c>
      <c r="O959" s="3">
        <v>16.55</v>
      </c>
    </row>
    <row r="960" spans="1:15" x14ac:dyDescent="0.3">
      <c r="A960" s="3" t="s">
        <v>2221</v>
      </c>
      <c r="B960" s="3" t="s">
        <v>2222</v>
      </c>
      <c r="C960" s="3" t="s">
        <v>2223</v>
      </c>
      <c r="D960" s="3">
        <v>2.2709999999999999</v>
      </c>
      <c r="E960" s="3">
        <v>1.18301522303</v>
      </c>
      <c r="F960" s="4">
        <v>4.4472795532300003E-8</v>
      </c>
      <c r="G960" s="4">
        <v>9.5207203249800004E-7</v>
      </c>
      <c r="H960" s="3" t="s">
        <v>8985</v>
      </c>
      <c r="I960" s="3" t="s">
        <v>8986</v>
      </c>
      <c r="J960" s="3">
        <v>3.51</v>
      </c>
      <c r="K960" s="3">
        <v>3.43</v>
      </c>
      <c r="L960" s="3">
        <v>4.93</v>
      </c>
      <c r="M960" s="3">
        <v>6.71</v>
      </c>
      <c r="N960" s="3">
        <v>9.1300000000000008</v>
      </c>
      <c r="O960" s="3">
        <v>10.46</v>
      </c>
    </row>
    <row r="961" spans="1:15" x14ac:dyDescent="0.3">
      <c r="A961" s="3" t="s">
        <v>6515</v>
      </c>
      <c r="B961" s="3" t="s">
        <v>6516</v>
      </c>
      <c r="C961" s="3" t="s">
        <v>4850</v>
      </c>
      <c r="D961" s="3">
        <v>2.9009999999999998</v>
      </c>
      <c r="E961" s="3">
        <v>1.5364827888899999</v>
      </c>
      <c r="F961" s="4">
        <v>4.5081335393200002E-8</v>
      </c>
      <c r="G961" s="4">
        <v>9.642463169739999E-7</v>
      </c>
      <c r="H961" s="3" t="s">
        <v>8985</v>
      </c>
      <c r="I961" s="3" t="s">
        <v>8986</v>
      </c>
      <c r="J961" s="3">
        <v>4.43</v>
      </c>
      <c r="K961" s="3">
        <v>3.54</v>
      </c>
      <c r="L961" s="3">
        <v>2.62</v>
      </c>
      <c r="M961" s="3">
        <v>7.9</v>
      </c>
      <c r="N961" s="3">
        <v>14.17</v>
      </c>
      <c r="O961" s="3">
        <v>8.1</v>
      </c>
    </row>
    <row r="962" spans="1:15" x14ac:dyDescent="0.3">
      <c r="A962" s="3" t="s">
        <v>4033</v>
      </c>
      <c r="B962" s="3" t="s">
        <v>4034</v>
      </c>
      <c r="C962" s="3" t="s">
        <v>4035</v>
      </c>
      <c r="D962" s="3">
        <v>2.0150000000000001</v>
      </c>
      <c r="E962" s="3">
        <v>1.0105112574399999</v>
      </c>
      <c r="F962" s="4">
        <v>4.56735214602E-8</v>
      </c>
      <c r="G962" s="4">
        <v>9.7544826759699992E-7</v>
      </c>
      <c r="H962" s="3" t="s">
        <v>8985</v>
      </c>
      <c r="I962" s="3" t="s">
        <v>8986</v>
      </c>
      <c r="J962" s="3">
        <v>8.39</v>
      </c>
      <c r="K962" s="3">
        <v>10.16</v>
      </c>
      <c r="L962" s="3">
        <v>7.03</v>
      </c>
      <c r="M962" s="3">
        <v>13.52</v>
      </c>
      <c r="N962" s="3">
        <v>17.850000000000001</v>
      </c>
      <c r="O962" s="3">
        <v>19.11</v>
      </c>
    </row>
    <row r="963" spans="1:15" x14ac:dyDescent="0.3">
      <c r="A963" s="3" t="s">
        <v>4341</v>
      </c>
      <c r="B963" s="3" t="s">
        <v>4342</v>
      </c>
      <c r="C963" s="3" t="s">
        <v>4343</v>
      </c>
      <c r="D963" s="3">
        <v>43.77</v>
      </c>
      <c r="E963" s="3">
        <v>5.4518590772</v>
      </c>
      <c r="F963" s="4">
        <v>4.5742284257600002E-8</v>
      </c>
      <c r="G963" s="4">
        <v>9.7544826759699992E-7</v>
      </c>
      <c r="H963" s="3" t="s">
        <v>8985</v>
      </c>
      <c r="I963" s="3" t="s">
        <v>8986</v>
      </c>
      <c r="J963" s="3">
        <v>0</v>
      </c>
      <c r="K963" s="3">
        <v>0.06</v>
      </c>
      <c r="L963" s="3">
        <v>0.11</v>
      </c>
      <c r="M963" s="3">
        <v>3.04</v>
      </c>
      <c r="N963" s="3">
        <v>3.17</v>
      </c>
      <c r="O963" s="3">
        <v>1.37</v>
      </c>
    </row>
    <row r="964" spans="1:15" x14ac:dyDescent="0.3">
      <c r="A964" s="3" t="s">
        <v>5213</v>
      </c>
      <c r="B964" s="3" t="s">
        <v>5214</v>
      </c>
      <c r="C964" s="3" t="s">
        <v>2766</v>
      </c>
      <c r="D964" s="3">
        <v>0.40899999999999997</v>
      </c>
      <c r="E964" s="3">
        <v>-1.2902801231300001</v>
      </c>
      <c r="F964" s="4">
        <v>4.5758355868100003E-8</v>
      </c>
      <c r="G964" s="4">
        <v>9.7544826759699992E-7</v>
      </c>
      <c r="H964" s="3" t="s">
        <v>8985</v>
      </c>
      <c r="I964" s="3" t="s">
        <v>8987</v>
      </c>
      <c r="J964" s="3">
        <v>58.34</v>
      </c>
      <c r="K964" s="3">
        <v>49.85</v>
      </c>
      <c r="L964" s="3">
        <v>30.41</v>
      </c>
      <c r="M964" s="3">
        <v>20.85</v>
      </c>
      <c r="N964" s="3">
        <v>15.45</v>
      </c>
      <c r="O964" s="3">
        <v>19.11</v>
      </c>
    </row>
    <row r="965" spans="1:15" x14ac:dyDescent="0.3">
      <c r="A965" s="3" t="s">
        <v>4522</v>
      </c>
      <c r="B965" s="3" t="s">
        <v>4523</v>
      </c>
      <c r="C965" s="3" t="s">
        <v>438</v>
      </c>
      <c r="D965" s="3">
        <v>131.47200000000001</v>
      </c>
      <c r="E965" s="3">
        <v>7.0386170543900004</v>
      </c>
      <c r="F965" s="4">
        <v>4.6492536132000002E-8</v>
      </c>
      <c r="G965" s="4">
        <v>9.8918288616399993E-7</v>
      </c>
      <c r="H965" s="3" t="s">
        <v>8985</v>
      </c>
      <c r="I965" s="3" t="s">
        <v>8986</v>
      </c>
      <c r="J965" s="3">
        <v>0</v>
      </c>
      <c r="K965" s="3">
        <v>0</v>
      </c>
      <c r="L965" s="3">
        <v>0.03</v>
      </c>
      <c r="M965" s="3">
        <v>2.14</v>
      </c>
      <c r="N965" s="3">
        <v>1.26</v>
      </c>
      <c r="O965" s="3">
        <v>1.02</v>
      </c>
    </row>
    <row r="966" spans="1:15" x14ac:dyDescent="0.3">
      <c r="A966" s="3" t="s">
        <v>8889</v>
      </c>
      <c r="B966" s="3" t="s">
        <v>8890</v>
      </c>
      <c r="C966" s="3" t="s">
        <v>8891</v>
      </c>
      <c r="D966" s="3">
        <v>0.311</v>
      </c>
      <c r="E966" s="3">
        <v>-1.6850962200899999</v>
      </c>
      <c r="F966" s="4">
        <v>4.70847494462E-8</v>
      </c>
      <c r="G966" s="4">
        <v>9.9914664373100002E-7</v>
      </c>
      <c r="H966" s="3" t="s">
        <v>8985</v>
      </c>
      <c r="I966" s="3" t="s">
        <v>8987</v>
      </c>
      <c r="J966" s="3">
        <v>22.35</v>
      </c>
      <c r="K966" s="3">
        <v>10.69</v>
      </c>
      <c r="L966" s="3">
        <v>13.51</v>
      </c>
      <c r="M966" s="3">
        <v>4.8</v>
      </c>
      <c r="N966" s="3">
        <v>4.78</v>
      </c>
      <c r="O966" s="3">
        <v>4.5599999999999996</v>
      </c>
    </row>
    <row r="967" spans="1:15" x14ac:dyDescent="0.3">
      <c r="A967" s="3" t="s">
        <v>5796</v>
      </c>
      <c r="B967" s="3" t="s">
        <v>5797</v>
      </c>
      <c r="C967" s="3" t="s">
        <v>5798</v>
      </c>
      <c r="D967" s="3">
        <v>2.76</v>
      </c>
      <c r="E967" s="3">
        <v>1.4649218985700001</v>
      </c>
      <c r="F967" s="4">
        <v>4.7508660006899999E-8</v>
      </c>
      <c r="G967" s="4">
        <v>1.00725854008E-6</v>
      </c>
      <c r="H967" s="3" t="s">
        <v>8985</v>
      </c>
      <c r="I967" s="3" t="s">
        <v>8986</v>
      </c>
      <c r="J967" s="3">
        <v>113.68</v>
      </c>
      <c r="K967" s="3">
        <v>109.89</v>
      </c>
      <c r="L967" s="3">
        <v>53.35</v>
      </c>
      <c r="M967" s="3">
        <v>295.95</v>
      </c>
      <c r="N967" s="3">
        <v>269.97000000000003</v>
      </c>
      <c r="O967" s="3">
        <v>178.67</v>
      </c>
    </row>
    <row r="968" spans="1:15" x14ac:dyDescent="0.3">
      <c r="A968" s="3" t="s">
        <v>7277</v>
      </c>
      <c r="B968" s="3" t="s">
        <v>7278</v>
      </c>
      <c r="C968" s="3" t="s">
        <v>7279</v>
      </c>
      <c r="D968" s="3">
        <v>0.21</v>
      </c>
      <c r="E968" s="3">
        <v>-2.2548575502300001</v>
      </c>
      <c r="F968" s="4">
        <v>4.9101710144899999E-8</v>
      </c>
      <c r="G968" s="4">
        <v>1.0392121348300001E-6</v>
      </c>
      <c r="H968" s="3" t="s">
        <v>8985</v>
      </c>
      <c r="I968" s="3" t="s">
        <v>8987</v>
      </c>
      <c r="J968" s="3">
        <v>1.33</v>
      </c>
      <c r="K968" s="3">
        <v>1.77</v>
      </c>
      <c r="L968" s="3">
        <v>2.1</v>
      </c>
      <c r="M968" s="3">
        <v>0.3</v>
      </c>
      <c r="N968" s="3">
        <v>0.33</v>
      </c>
      <c r="O968" s="3">
        <v>0.44</v>
      </c>
    </row>
    <row r="969" spans="1:15" x14ac:dyDescent="0.3">
      <c r="A969" s="3" t="s">
        <v>3906</v>
      </c>
      <c r="B969" s="3" t="s">
        <v>3907</v>
      </c>
      <c r="C969" s="3" t="s">
        <v>3908</v>
      </c>
      <c r="D969" s="3">
        <v>3.823</v>
      </c>
      <c r="E969" s="3">
        <v>1.9345292649700001</v>
      </c>
      <c r="F969" s="4">
        <v>5.0114662329400003E-8</v>
      </c>
      <c r="G969" s="4">
        <v>1.05879807547E-6</v>
      </c>
      <c r="H969" s="3" t="s">
        <v>8985</v>
      </c>
      <c r="I969" s="3" t="s">
        <v>8986</v>
      </c>
      <c r="J969" s="3">
        <v>2.57</v>
      </c>
      <c r="K969" s="3">
        <v>2.11</v>
      </c>
      <c r="L969" s="3">
        <v>2.12</v>
      </c>
      <c r="M969" s="3">
        <v>14.32</v>
      </c>
      <c r="N969" s="3">
        <v>6.48</v>
      </c>
      <c r="O969" s="3">
        <v>4.4000000000000004</v>
      </c>
    </row>
    <row r="970" spans="1:15" x14ac:dyDescent="0.3">
      <c r="A970" s="3" t="s">
        <v>8825</v>
      </c>
      <c r="B970" s="3" t="s">
        <v>8826</v>
      </c>
      <c r="C970" s="3" t="s">
        <v>3394</v>
      </c>
      <c r="D970" s="3">
        <v>0.46800000000000003</v>
      </c>
      <c r="E970" s="3">
        <v>-1.0959344412200001</v>
      </c>
      <c r="F970" s="4">
        <v>5.0510114730200002E-8</v>
      </c>
      <c r="G970" s="4">
        <v>1.0662218023E-6</v>
      </c>
      <c r="H970" s="3" t="s">
        <v>8985</v>
      </c>
      <c r="I970" s="3" t="s">
        <v>8987</v>
      </c>
      <c r="J970" s="3">
        <v>11.9</v>
      </c>
      <c r="K970" s="3">
        <v>12.45</v>
      </c>
      <c r="L970" s="3">
        <v>9.1300000000000008</v>
      </c>
      <c r="M970" s="3">
        <v>5.54</v>
      </c>
      <c r="N970" s="3">
        <v>5.0999999999999996</v>
      </c>
      <c r="O970" s="3">
        <v>6.2</v>
      </c>
    </row>
    <row r="971" spans="1:15" x14ac:dyDescent="0.3">
      <c r="A971" s="3" t="s">
        <v>7695</v>
      </c>
      <c r="B971" s="3" t="s">
        <v>7696</v>
      </c>
      <c r="C971" s="3" t="s">
        <v>3883</v>
      </c>
      <c r="D971" s="3">
        <v>0.45300000000000001</v>
      </c>
      <c r="E971" s="3">
        <v>-1.14132013816</v>
      </c>
      <c r="F971" s="4">
        <v>5.3102917905299999E-8</v>
      </c>
      <c r="G971" s="4">
        <v>1.11705451048E-6</v>
      </c>
      <c r="H971" s="3" t="s">
        <v>8985</v>
      </c>
      <c r="I971" s="3" t="s">
        <v>8987</v>
      </c>
      <c r="J971" s="3">
        <v>14.68</v>
      </c>
      <c r="K971" s="3">
        <v>20.059999999999999</v>
      </c>
      <c r="L971" s="3">
        <v>12.21</v>
      </c>
      <c r="M971" s="3">
        <v>7.24</v>
      </c>
      <c r="N971" s="3">
        <v>6.5</v>
      </c>
      <c r="O971" s="3">
        <v>6.84</v>
      </c>
    </row>
    <row r="972" spans="1:15" x14ac:dyDescent="0.3">
      <c r="A972" s="3" t="s">
        <v>3507</v>
      </c>
      <c r="B972" s="3" t="s">
        <v>3508</v>
      </c>
      <c r="C972" s="3" t="s">
        <v>3509</v>
      </c>
      <c r="D972" s="3">
        <v>11.207000000000001</v>
      </c>
      <c r="E972" s="3">
        <v>3.4862679227200002</v>
      </c>
      <c r="F972" s="4">
        <v>5.3943354510999998E-8</v>
      </c>
      <c r="G972" s="4">
        <v>1.1327636189E-6</v>
      </c>
      <c r="H972" s="3" t="s">
        <v>8985</v>
      </c>
      <c r="I972" s="3" t="s">
        <v>8986</v>
      </c>
      <c r="J972" s="3">
        <v>0.18</v>
      </c>
      <c r="K972" s="3">
        <v>0.17</v>
      </c>
      <c r="L972" s="3">
        <v>0.03</v>
      </c>
      <c r="M972" s="3">
        <v>1.65</v>
      </c>
      <c r="N972" s="3">
        <v>1.53</v>
      </c>
      <c r="O972" s="3">
        <v>0.86</v>
      </c>
    </row>
    <row r="973" spans="1:15" x14ac:dyDescent="0.3">
      <c r="A973" s="3" t="s">
        <v>4222</v>
      </c>
      <c r="B973" s="3" t="s">
        <v>4223</v>
      </c>
      <c r="C973" s="3" t="s">
        <v>4224</v>
      </c>
      <c r="D973" s="3">
        <v>0.46300000000000002</v>
      </c>
      <c r="E973" s="3">
        <v>-1.1124467821499999</v>
      </c>
      <c r="F973" s="4">
        <v>5.6791071324200003E-8</v>
      </c>
      <c r="G973" s="4">
        <v>1.18331852403E-6</v>
      </c>
      <c r="H973" s="3" t="s">
        <v>8985</v>
      </c>
      <c r="I973" s="3" t="s">
        <v>8987</v>
      </c>
      <c r="J973" s="3">
        <v>12.91</v>
      </c>
      <c r="K973" s="3">
        <v>12.88</v>
      </c>
      <c r="L973" s="3">
        <v>9.67</v>
      </c>
      <c r="M973" s="3">
        <v>5.04</v>
      </c>
      <c r="N973" s="3">
        <v>4.8899999999999997</v>
      </c>
      <c r="O973" s="3">
        <v>6.06</v>
      </c>
    </row>
    <row r="974" spans="1:15" x14ac:dyDescent="0.3">
      <c r="A974" s="3" t="s">
        <v>2800</v>
      </c>
      <c r="B974" s="3" t="s">
        <v>2801</v>
      </c>
      <c r="C974" s="3" t="s">
        <v>2802</v>
      </c>
      <c r="D974" s="3">
        <v>0.4</v>
      </c>
      <c r="E974" s="3">
        <v>-1.3230492283199999</v>
      </c>
      <c r="F974" s="4">
        <v>5.7545689083800002E-8</v>
      </c>
      <c r="G974" s="4">
        <v>1.19801012446E-6</v>
      </c>
      <c r="H974" s="3" t="s">
        <v>8985</v>
      </c>
      <c r="I974" s="3" t="s">
        <v>8987</v>
      </c>
      <c r="J974" s="3">
        <v>4.45</v>
      </c>
      <c r="K974" s="3">
        <v>3.81</v>
      </c>
      <c r="L974" s="3">
        <v>3.56</v>
      </c>
      <c r="M974" s="3">
        <v>1.81</v>
      </c>
      <c r="N974" s="3">
        <v>1.2</v>
      </c>
      <c r="O974" s="3">
        <v>1.55</v>
      </c>
    </row>
    <row r="975" spans="1:15" x14ac:dyDescent="0.3">
      <c r="A975" s="3" t="s">
        <v>4134</v>
      </c>
      <c r="B975" s="3" t="s">
        <v>4135</v>
      </c>
      <c r="C975" s="3" t="s">
        <v>4136</v>
      </c>
      <c r="D975" s="3">
        <v>0.46300000000000002</v>
      </c>
      <c r="E975" s="3">
        <v>-1.11173907702</v>
      </c>
      <c r="F975" s="4">
        <v>5.7865368752199999E-8</v>
      </c>
      <c r="G975" s="4">
        <v>1.2036295232E-6</v>
      </c>
      <c r="H975" s="3" t="s">
        <v>8985</v>
      </c>
      <c r="I975" s="3" t="s">
        <v>8987</v>
      </c>
      <c r="J975" s="3">
        <v>106.47</v>
      </c>
      <c r="K975" s="3">
        <v>87.74</v>
      </c>
      <c r="L975" s="3">
        <v>57.91</v>
      </c>
      <c r="M975" s="3">
        <v>41.14</v>
      </c>
      <c r="N975" s="3">
        <v>33.880000000000003</v>
      </c>
      <c r="O975" s="3">
        <v>37.950000000000003</v>
      </c>
    </row>
    <row r="976" spans="1:15" x14ac:dyDescent="0.3">
      <c r="A976" s="3" t="s">
        <v>7389</v>
      </c>
      <c r="B976" s="3" t="s">
        <v>7390</v>
      </c>
      <c r="C976" s="3" t="s">
        <v>4701</v>
      </c>
      <c r="D976" s="3">
        <v>13.952</v>
      </c>
      <c r="E976" s="3">
        <v>3.8024365715999999</v>
      </c>
      <c r="F976" s="4">
        <v>5.7990223704800002E-8</v>
      </c>
      <c r="G976" s="4">
        <v>1.20519029351E-6</v>
      </c>
      <c r="H976" s="3" t="s">
        <v>8985</v>
      </c>
      <c r="I976" s="3" t="s">
        <v>8986</v>
      </c>
      <c r="J976" s="3">
        <v>0.04</v>
      </c>
      <c r="K976" s="3">
        <v>0.35</v>
      </c>
      <c r="L976" s="3">
        <v>0.03</v>
      </c>
      <c r="M976" s="3">
        <v>1.67</v>
      </c>
      <c r="N976" s="3">
        <v>2.57</v>
      </c>
      <c r="O976" s="3">
        <v>1.46</v>
      </c>
    </row>
    <row r="977" spans="1:15" x14ac:dyDescent="0.3">
      <c r="A977" s="3" t="s">
        <v>5173</v>
      </c>
      <c r="B977" s="3" t="s">
        <v>5174</v>
      </c>
      <c r="C977" s="3" t="s">
        <v>5175</v>
      </c>
      <c r="D977" s="3">
        <v>2.5299999999999998</v>
      </c>
      <c r="E977" s="3">
        <v>1.3388895784299999</v>
      </c>
      <c r="F977" s="4">
        <v>5.9676450633699999E-8</v>
      </c>
      <c r="G977" s="4">
        <v>1.2381072189400001E-6</v>
      </c>
      <c r="H977" s="3" t="s">
        <v>8985</v>
      </c>
      <c r="I977" s="3" t="s">
        <v>8986</v>
      </c>
      <c r="J977" s="3">
        <v>2.76</v>
      </c>
      <c r="K977" s="3">
        <v>4.32</v>
      </c>
      <c r="L977" s="3">
        <v>3.52</v>
      </c>
      <c r="M977" s="3">
        <v>6.64</v>
      </c>
      <c r="N977" s="3">
        <v>8.6300000000000008</v>
      </c>
      <c r="O977" s="3">
        <v>10.91</v>
      </c>
    </row>
    <row r="978" spans="1:15" x14ac:dyDescent="0.3">
      <c r="A978" s="3" t="s">
        <v>6287</v>
      </c>
      <c r="B978" s="3" t="s">
        <v>6288</v>
      </c>
      <c r="C978" s="3" t="s">
        <v>6289</v>
      </c>
      <c r="D978" s="3">
        <v>2.577</v>
      </c>
      <c r="E978" s="3">
        <v>1.3656567020699999</v>
      </c>
      <c r="F978" s="4">
        <v>6.0884409922799997E-8</v>
      </c>
      <c r="G978" s="4">
        <v>1.26100578805E-6</v>
      </c>
      <c r="H978" s="3" t="s">
        <v>8985</v>
      </c>
      <c r="I978" s="3" t="s">
        <v>8986</v>
      </c>
      <c r="J978" s="3">
        <v>3.58</v>
      </c>
      <c r="K978" s="3">
        <v>2.83</v>
      </c>
      <c r="L978" s="3">
        <v>2.75</v>
      </c>
      <c r="M978" s="3">
        <v>9.2899999999999991</v>
      </c>
      <c r="N978" s="3">
        <v>8.3800000000000008</v>
      </c>
      <c r="O978" s="3">
        <v>5.5</v>
      </c>
    </row>
    <row r="979" spans="1:15" x14ac:dyDescent="0.3">
      <c r="A979" s="3" t="s">
        <v>6792</v>
      </c>
      <c r="B979" s="3" t="s">
        <v>6793</v>
      </c>
      <c r="C979" s="3" t="s">
        <v>4683</v>
      </c>
      <c r="D979" s="3">
        <v>2.58</v>
      </c>
      <c r="E979" s="3">
        <v>1.3671546531500001</v>
      </c>
      <c r="F979" s="4">
        <v>6.1784744827100004E-8</v>
      </c>
      <c r="G979" s="4">
        <v>1.27855839359E-6</v>
      </c>
      <c r="H979" s="3" t="s">
        <v>8985</v>
      </c>
      <c r="I979" s="3" t="s">
        <v>8986</v>
      </c>
      <c r="J979" s="3">
        <v>1.51</v>
      </c>
      <c r="K979" s="3">
        <v>1.9</v>
      </c>
      <c r="L979" s="3">
        <v>1.99</v>
      </c>
      <c r="M979" s="3">
        <v>3.29</v>
      </c>
      <c r="N979" s="3">
        <v>4.74</v>
      </c>
      <c r="O979" s="3">
        <v>4.46</v>
      </c>
    </row>
    <row r="980" spans="1:15" x14ac:dyDescent="0.3">
      <c r="A980" s="3" t="s">
        <v>7855</v>
      </c>
      <c r="B980" s="3" t="s">
        <v>7856</v>
      </c>
      <c r="C980" s="3" t="s">
        <v>7857</v>
      </c>
      <c r="D980" s="3">
        <v>0.47799999999999998</v>
      </c>
      <c r="E980" s="3">
        <v>-1.06526372885</v>
      </c>
      <c r="F980" s="4">
        <v>6.2032427767000003E-8</v>
      </c>
      <c r="G980" s="4">
        <v>1.28258671804E-6</v>
      </c>
      <c r="H980" s="3" t="s">
        <v>8985</v>
      </c>
      <c r="I980" s="3" t="s">
        <v>8987</v>
      </c>
      <c r="J980" s="3">
        <v>11</v>
      </c>
      <c r="K980" s="3">
        <v>10.69</v>
      </c>
      <c r="L980" s="3">
        <v>9.11</v>
      </c>
      <c r="M980" s="3">
        <v>4.0599999999999996</v>
      </c>
      <c r="N980" s="3">
        <v>4.75</v>
      </c>
      <c r="O980" s="3">
        <v>5.53</v>
      </c>
    </row>
    <row r="981" spans="1:15" x14ac:dyDescent="0.3">
      <c r="A981" s="3" t="s">
        <v>6942</v>
      </c>
      <c r="B981" s="3" t="s">
        <v>6943</v>
      </c>
      <c r="C981" s="3" t="s">
        <v>6944</v>
      </c>
      <c r="D981" s="3">
        <v>0.45800000000000002</v>
      </c>
      <c r="E981" s="3">
        <v>-1.1277376777699999</v>
      </c>
      <c r="F981" s="4">
        <v>6.2165245112599997E-8</v>
      </c>
      <c r="G981" s="4">
        <v>1.2842352216200001E-6</v>
      </c>
      <c r="H981" s="3" t="s">
        <v>8985</v>
      </c>
      <c r="I981" s="3" t="s">
        <v>8987</v>
      </c>
      <c r="J981" s="3">
        <v>19.87</v>
      </c>
      <c r="K981" s="3">
        <v>17.61</v>
      </c>
      <c r="L981" s="3">
        <v>14.74</v>
      </c>
      <c r="M981" s="3">
        <v>7.45</v>
      </c>
      <c r="N981" s="3">
        <v>7.09</v>
      </c>
      <c r="O981" s="3">
        <v>9.5</v>
      </c>
    </row>
    <row r="982" spans="1:15" x14ac:dyDescent="0.3">
      <c r="A982" s="3" t="s">
        <v>7927</v>
      </c>
      <c r="B982" s="3" t="s">
        <v>7928</v>
      </c>
      <c r="C982" s="3" t="s">
        <v>7495</v>
      </c>
      <c r="D982" s="3">
        <v>2.9369999999999998</v>
      </c>
      <c r="E982" s="3">
        <v>1.55451819285</v>
      </c>
      <c r="F982" s="4">
        <v>6.3250351482399997E-8</v>
      </c>
      <c r="G982" s="4">
        <v>1.30442391536E-6</v>
      </c>
      <c r="H982" s="3" t="s">
        <v>8985</v>
      </c>
      <c r="I982" s="3" t="s">
        <v>8986</v>
      </c>
      <c r="J982" s="3">
        <v>0.83</v>
      </c>
      <c r="K982" s="3">
        <v>1.01</v>
      </c>
      <c r="L982" s="3">
        <v>0.66</v>
      </c>
      <c r="M982" s="3">
        <v>2.29</v>
      </c>
      <c r="N982" s="3">
        <v>2.79</v>
      </c>
      <c r="O982" s="3">
        <v>2.06</v>
      </c>
    </row>
    <row r="983" spans="1:15" x14ac:dyDescent="0.3">
      <c r="A983" s="3" t="s">
        <v>6429</v>
      </c>
      <c r="B983" s="3" t="s">
        <v>6430</v>
      </c>
      <c r="C983" s="3" t="s">
        <v>190</v>
      </c>
      <c r="D983" s="3">
        <v>0.22</v>
      </c>
      <c r="E983" s="3">
        <v>-2.1865391660800002</v>
      </c>
      <c r="F983" s="4">
        <v>6.3650570508899996E-8</v>
      </c>
      <c r="G983" s="4">
        <v>1.3115595836299999E-6</v>
      </c>
      <c r="H983" s="3" t="s">
        <v>8985</v>
      </c>
      <c r="I983" s="3" t="s">
        <v>8987</v>
      </c>
      <c r="J983" s="3">
        <v>1.91</v>
      </c>
      <c r="K983" s="3">
        <v>1.28</v>
      </c>
      <c r="L983" s="3">
        <v>1.19</v>
      </c>
      <c r="M983" s="3">
        <v>0.24</v>
      </c>
      <c r="N983" s="3">
        <v>0.38</v>
      </c>
      <c r="O983" s="3">
        <v>0.31</v>
      </c>
    </row>
    <row r="984" spans="1:15" x14ac:dyDescent="0.3">
      <c r="A984" s="3" t="s">
        <v>658</v>
      </c>
      <c r="B984" s="3" t="s">
        <v>659</v>
      </c>
      <c r="C984" s="3" t="s">
        <v>660</v>
      </c>
      <c r="D984" s="3">
        <v>3.12</v>
      </c>
      <c r="E984" s="3">
        <v>1.6415628663199999</v>
      </c>
      <c r="F984" s="4">
        <v>6.5403111852600004E-8</v>
      </c>
      <c r="G984" s="4">
        <v>1.34537982893E-6</v>
      </c>
      <c r="H984" s="3" t="s">
        <v>8985</v>
      </c>
      <c r="I984" s="3" t="s">
        <v>8986</v>
      </c>
      <c r="J984" s="3">
        <v>13.09</v>
      </c>
      <c r="K984" s="3">
        <v>10.38</v>
      </c>
      <c r="L984" s="3">
        <v>7.83</v>
      </c>
      <c r="M984" s="3">
        <v>24.81</v>
      </c>
      <c r="N984" s="3">
        <v>42.73</v>
      </c>
      <c r="O984" s="3">
        <v>27.6</v>
      </c>
    </row>
    <row r="985" spans="1:15" x14ac:dyDescent="0.3">
      <c r="A985" s="3" t="s">
        <v>3651</v>
      </c>
      <c r="B985" s="3" t="s">
        <v>3652</v>
      </c>
      <c r="C985" s="3" t="s">
        <v>3653</v>
      </c>
      <c r="D985" s="3">
        <v>2.157</v>
      </c>
      <c r="E985" s="3">
        <v>1.10894468246</v>
      </c>
      <c r="F985" s="4">
        <v>6.6061357430000004E-8</v>
      </c>
      <c r="G985" s="4">
        <v>1.35776575836E-6</v>
      </c>
      <c r="H985" s="3" t="s">
        <v>8985</v>
      </c>
      <c r="I985" s="3" t="s">
        <v>8986</v>
      </c>
      <c r="J985" s="3">
        <v>3.36</v>
      </c>
      <c r="K985" s="3">
        <v>4.3899999999999997</v>
      </c>
      <c r="L985" s="3">
        <v>3.25</v>
      </c>
      <c r="M985" s="3">
        <v>9.19</v>
      </c>
      <c r="N985" s="3">
        <v>7.42</v>
      </c>
      <c r="O985" s="3">
        <v>6.49</v>
      </c>
    </row>
    <row r="986" spans="1:15" x14ac:dyDescent="0.3">
      <c r="A986" s="3" t="s">
        <v>7283</v>
      </c>
      <c r="B986" s="3" t="s">
        <v>7284</v>
      </c>
      <c r="C986" s="3" t="s">
        <v>7285</v>
      </c>
      <c r="D986" s="3">
        <v>0.46500000000000002</v>
      </c>
      <c r="E986" s="3">
        <v>-1.1036130308300001</v>
      </c>
      <c r="F986" s="4">
        <v>6.7410780149800003E-8</v>
      </c>
      <c r="G986" s="4">
        <v>1.38428820284E-6</v>
      </c>
      <c r="H986" s="3" t="s">
        <v>8985</v>
      </c>
      <c r="I986" s="3" t="s">
        <v>8987</v>
      </c>
      <c r="J986" s="3">
        <v>66.900000000000006</v>
      </c>
      <c r="K986" s="3">
        <v>51.05</v>
      </c>
      <c r="L986" s="3">
        <v>44.53</v>
      </c>
      <c r="M986" s="3">
        <v>23.32</v>
      </c>
      <c r="N986" s="3">
        <v>21.09</v>
      </c>
      <c r="O986" s="3">
        <v>29.43</v>
      </c>
    </row>
    <row r="987" spans="1:15" x14ac:dyDescent="0.3">
      <c r="A987" s="3" t="s">
        <v>8827</v>
      </c>
      <c r="B987" s="3" t="s">
        <v>8828</v>
      </c>
      <c r="C987" s="3" t="s">
        <v>353</v>
      </c>
      <c r="D987" s="3">
        <v>0.498</v>
      </c>
      <c r="E987" s="3">
        <v>-1.00611434663</v>
      </c>
      <c r="F987" s="4">
        <v>6.7466239144699998E-8</v>
      </c>
      <c r="G987" s="4">
        <v>1.38428820284E-6</v>
      </c>
      <c r="H987" s="3" t="s">
        <v>8985</v>
      </c>
      <c r="I987" s="3" t="s">
        <v>8987</v>
      </c>
      <c r="J987" s="3">
        <v>49.74</v>
      </c>
      <c r="K987" s="3">
        <v>57.54</v>
      </c>
      <c r="L987" s="3">
        <v>36.380000000000003</v>
      </c>
      <c r="M987" s="3">
        <v>22.49</v>
      </c>
      <c r="N987" s="3">
        <v>21.09</v>
      </c>
      <c r="O987" s="3">
        <v>28.5</v>
      </c>
    </row>
    <row r="988" spans="1:15" x14ac:dyDescent="0.3">
      <c r="A988" s="3" t="s">
        <v>4999</v>
      </c>
      <c r="B988" s="3" t="s">
        <v>5000</v>
      </c>
      <c r="C988" s="3" t="s">
        <v>1693</v>
      </c>
      <c r="D988" s="3">
        <v>2.0329999999999999</v>
      </c>
      <c r="E988" s="3">
        <v>1.0238488126</v>
      </c>
      <c r="F988" s="4">
        <v>7.0212975725800004E-8</v>
      </c>
      <c r="G988" s="4">
        <v>1.43820668568E-6</v>
      </c>
      <c r="H988" s="3" t="s">
        <v>8985</v>
      </c>
      <c r="I988" s="3" t="s">
        <v>8986</v>
      </c>
      <c r="J988" s="3">
        <v>30.24</v>
      </c>
      <c r="K988" s="3">
        <v>35.28</v>
      </c>
      <c r="L988" s="3">
        <v>20.69</v>
      </c>
      <c r="M988" s="3">
        <v>52.71</v>
      </c>
      <c r="N988" s="3">
        <v>62.45</v>
      </c>
      <c r="O988" s="3">
        <v>55.62</v>
      </c>
    </row>
    <row r="989" spans="1:15" x14ac:dyDescent="0.3">
      <c r="A989" s="3" t="s">
        <v>3816</v>
      </c>
      <c r="B989" s="3" t="s">
        <v>3817</v>
      </c>
      <c r="C989" s="3" t="s">
        <v>3818</v>
      </c>
      <c r="D989" s="3">
        <v>0.19600000000000001</v>
      </c>
      <c r="E989" s="3">
        <v>-2.3526804247599999</v>
      </c>
      <c r="F989" s="4">
        <v>7.1658064482999997E-8</v>
      </c>
      <c r="G989" s="4">
        <v>1.46532564489E-6</v>
      </c>
      <c r="H989" s="3" t="s">
        <v>8985</v>
      </c>
      <c r="I989" s="3" t="s">
        <v>8987</v>
      </c>
      <c r="J989" s="3">
        <v>7.05</v>
      </c>
      <c r="K989" s="3">
        <v>6</v>
      </c>
      <c r="L989" s="3">
        <v>4.7699999999999996</v>
      </c>
      <c r="M989" s="3">
        <v>1.33</v>
      </c>
      <c r="N989" s="3">
        <v>1.17</v>
      </c>
      <c r="O989" s="3">
        <v>0.91</v>
      </c>
    </row>
    <row r="990" spans="1:15" x14ac:dyDescent="0.3">
      <c r="A990" s="3" t="s">
        <v>1353</v>
      </c>
      <c r="B990" s="3" t="s">
        <v>1354</v>
      </c>
      <c r="C990" s="3" t="s">
        <v>886</v>
      </c>
      <c r="D990" s="3">
        <v>6.4409999999999998</v>
      </c>
      <c r="E990" s="3">
        <v>2.6871821862999998</v>
      </c>
      <c r="F990" s="4">
        <v>7.2444393442300005E-8</v>
      </c>
      <c r="G990" s="4">
        <v>1.48015398797E-6</v>
      </c>
      <c r="H990" s="3" t="s">
        <v>8985</v>
      </c>
      <c r="I990" s="3" t="s">
        <v>8986</v>
      </c>
      <c r="J990" s="3">
        <v>0.3</v>
      </c>
      <c r="K990" s="3">
        <v>0.95</v>
      </c>
      <c r="L990" s="3">
        <v>0.24</v>
      </c>
      <c r="M990" s="3">
        <v>3.93</v>
      </c>
      <c r="N990" s="3">
        <v>2.41</v>
      </c>
      <c r="O990" s="3">
        <v>3</v>
      </c>
    </row>
    <row r="991" spans="1:15" x14ac:dyDescent="0.3">
      <c r="A991" s="3" t="s">
        <v>5493</v>
      </c>
      <c r="B991" s="3" t="s">
        <v>5494</v>
      </c>
      <c r="C991" s="3" t="s">
        <v>5495</v>
      </c>
      <c r="D991" s="3">
        <v>2.4969999999999999</v>
      </c>
      <c r="E991" s="3">
        <v>1.3200110335299999</v>
      </c>
      <c r="F991" s="4">
        <v>7.3913080723000001E-8</v>
      </c>
      <c r="G991" s="4">
        <v>1.5076149542800001E-6</v>
      </c>
      <c r="H991" s="3" t="s">
        <v>8985</v>
      </c>
      <c r="I991" s="3" t="s">
        <v>8986</v>
      </c>
      <c r="J991" s="3">
        <v>9.68</v>
      </c>
      <c r="K991" s="3">
        <v>12.59</v>
      </c>
      <c r="L991" s="3">
        <v>11.82</v>
      </c>
      <c r="M991" s="3">
        <v>24.29</v>
      </c>
      <c r="N991" s="3">
        <v>36.1</v>
      </c>
      <c r="O991" s="3">
        <v>24.77</v>
      </c>
    </row>
    <row r="992" spans="1:15" x14ac:dyDescent="0.3">
      <c r="A992" s="3" t="s">
        <v>2852</v>
      </c>
      <c r="B992" s="3" t="s">
        <v>2853</v>
      </c>
      <c r="C992" s="3" t="s">
        <v>2854</v>
      </c>
      <c r="D992" s="3">
        <v>3.0529999999999999</v>
      </c>
      <c r="E992" s="3">
        <v>1.6100215707900001</v>
      </c>
      <c r="F992" s="4">
        <v>7.5915282583499999E-8</v>
      </c>
      <c r="G992" s="4">
        <v>1.54454718333E-6</v>
      </c>
      <c r="H992" s="3" t="s">
        <v>8985</v>
      </c>
      <c r="I992" s="3" t="s">
        <v>8986</v>
      </c>
      <c r="J992" s="3">
        <v>0.48</v>
      </c>
      <c r="K992" s="3">
        <v>0.65</v>
      </c>
      <c r="L992" s="3">
        <v>0.85</v>
      </c>
      <c r="M992" s="3">
        <v>2.27</v>
      </c>
      <c r="N992" s="3">
        <v>1.99</v>
      </c>
      <c r="O992" s="3">
        <v>1.62</v>
      </c>
    </row>
    <row r="993" spans="1:15" x14ac:dyDescent="0.3">
      <c r="A993" s="3" t="s">
        <v>5758</v>
      </c>
      <c r="B993" s="3" t="s">
        <v>5759</v>
      </c>
      <c r="C993" s="3" t="s">
        <v>5760</v>
      </c>
      <c r="D993" s="3">
        <v>55.286000000000001</v>
      </c>
      <c r="E993" s="3">
        <v>5.7888374986000004</v>
      </c>
      <c r="F993" s="4">
        <v>8.1734662682299996E-8</v>
      </c>
      <c r="G993" s="4">
        <v>1.65598260046E-6</v>
      </c>
      <c r="H993" s="3" t="s">
        <v>8985</v>
      </c>
      <c r="I993" s="3" t="s">
        <v>8986</v>
      </c>
      <c r="J993" s="3">
        <v>0.16</v>
      </c>
      <c r="K993" s="3">
        <v>1.48</v>
      </c>
      <c r="L993" s="3">
        <v>0.17</v>
      </c>
      <c r="M993" s="3">
        <v>14.09</v>
      </c>
      <c r="N993" s="3">
        <v>40.85</v>
      </c>
      <c r="O993" s="3">
        <v>44.17</v>
      </c>
    </row>
    <row r="994" spans="1:15" x14ac:dyDescent="0.3">
      <c r="A994" s="3" t="s">
        <v>3967</v>
      </c>
      <c r="B994" s="3" t="s">
        <v>3968</v>
      </c>
      <c r="C994" s="3" t="s">
        <v>3966</v>
      </c>
      <c r="D994" s="3">
        <v>2.0009999999999999</v>
      </c>
      <c r="E994" s="3">
        <v>1.0007366044999999</v>
      </c>
      <c r="F994" s="4">
        <v>8.22472326969E-8</v>
      </c>
      <c r="G994" s="4">
        <v>1.6649730595600001E-6</v>
      </c>
      <c r="H994" s="3" t="s">
        <v>8985</v>
      </c>
      <c r="I994" s="3" t="s">
        <v>8986</v>
      </c>
      <c r="J994" s="3">
        <v>25.84</v>
      </c>
      <c r="K994" s="3">
        <v>25.47</v>
      </c>
      <c r="L994" s="3">
        <v>16.3</v>
      </c>
      <c r="M994" s="3">
        <v>39.78</v>
      </c>
      <c r="N994" s="3">
        <v>47.09</v>
      </c>
      <c r="O994" s="3">
        <v>45.04</v>
      </c>
    </row>
    <row r="995" spans="1:15" x14ac:dyDescent="0.3">
      <c r="A995" s="3" t="s">
        <v>2471</v>
      </c>
      <c r="B995" s="3" t="s">
        <v>2472</v>
      </c>
      <c r="C995" s="3" t="s">
        <v>417</v>
      </c>
      <c r="D995" s="3">
        <v>9.3149999999999995</v>
      </c>
      <c r="E995" s="3">
        <v>3.2196260902999998</v>
      </c>
      <c r="F995" s="4">
        <v>8.2528158555999997E-8</v>
      </c>
      <c r="G995" s="4">
        <v>1.6692631134000001E-6</v>
      </c>
      <c r="H995" s="3" t="s">
        <v>8985</v>
      </c>
      <c r="I995" s="3" t="s">
        <v>8986</v>
      </c>
      <c r="J995" s="3">
        <v>0.12</v>
      </c>
      <c r="K995" s="3">
        <v>0.09</v>
      </c>
      <c r="L995" s="3">
        <v>0.13</v>
      </c>
      <c r="M995" s="3">
        <v>1.03</v>
      </c>
      <c r="N995" s="3">
        <v>1.44</v>
      </c>
      <c r="O995" s="3">
        <v>0.65</v>
      </c>
    </row>
    <row r="996" spans="1:15" x14ac:dyDescent="0.3">
      <c r="A996" s="3" t="s">
        <v>6848</v>
      </c>
      <c r="B996" s="3" t="s">
        <v>6849</v>
      </c>
      <c r="C996" s="3" t="s">
        <v>261</v>
      </c>
      <c r="D996" s="3">
        <v>0.41699999999999998</v>
      </c>
      <c r="E996" s="3">
        <v>-1.2619577131299999</v>
      </c>
      <c r="F996" s="4">
        <v>8.3124377795699999E-8</v>
      </c>
      <c r="G996" s="4">
        <v>1.6799179809999999E-6</v>
      </c>
      <c r="H996" s="3" t="s">
        <v>8985</v>
      </c>
      <c r="I996" s="3" t="s">
        <v>8987</v>
      </c>
      <c r="J996" s="3">
        <v>6.14</v>
      </c>
      <c r="K996" s="3">
        <v>4.7</v>
      </c>
      <c r="L996" s="3">
        <v>5.04</v>
      </c>
      <c r="M996" s="3">
        <v>1.58</v>
      </c>
      <c r="N996" s="3">
        <v>2.5099999999999998</v>
      </c>
      <c r="O996" s="3">
        <v>2.36</v>
      </c>
    </row>
    <row r="997" spans="1:15" x14ac:dyDescent="0.3">
      <c r="A997" s="3" t="s">
        <v>6950</v>
      </c>
      <c r="B997" s="3" t="s">
        <v>6951</v>
      </c>
      <c r="C997" s="3" t="s">
        <v>6952</v>
      </c>
      <c r="D997" s="3">
        <v>0.317</v>
      </c>
      <c r="E997" s="3">
        <v>-1.65654161082</v>
      </c>
      <c r="F997" s="4">
        <v>8.3409391629100004E-8</v>
      </c>
      <c r="G997" s="4">
        <v>1.6842709456600001E-6</v>
      </c>
      <c r="H997" s="3" t="s">
        <v>8985</v>
      </c>
      <c r="I997" s="3" t="s">
        <v>8987</v>
      </c>
      <c r="J997" s="3">
        <v>4.8600000000000003</v>
      </c>
      <c r="K997" s="3">
        <v>3.34</v>
      </c>
      <c r="L997" s="3">
        <v>4.51</v>
      </c>
      <c r="M997" s="3">
        <v>1.24</v>
      </c>
      <c r="N997" s="3">
        <v>1.63</v>
      </c>
      <c r="O997" s="3">
        <v>1.05</v>
      </c>
    </row>
    <row r="998" spans="1:15" x14ac:dyDescent="0.3">
      <c r="A998" s="3" t="s">
        <v>4762</v>
      </c>
      <c r="B998" s="3" t="s">
        <v>4763</v>
      </c>
      <c r="C998" s="3" t="s">
        <v>959</v>
      </c>
      <c r="D998" s="3">
        <v>0.42399999999999999</v>
      </c>
      <c r="E998" s="3">
        <v>-1.2365831145599999</v>
      </c>
      <c r="F998" s="4">
        <v>8.5685402869300006E-8</v>
      </c>
      <c r="G998" s="4">
        <v>1.7287869731499999E-6</v>
      </c>
      <c r="H998" s="3" t="s">
        <v>8985</v>
      </c>
      <c r="I998" s="3" t="s">
        <v>8987</v>
      </c>
      <c r="J998" s="3">
        <v>3.67</v>
      </c>
      <c r="K998" s="3">
        <v>3.79</v>
      </c>
      <c r="L998" s="3">
        <v>3.57</v>
      </c>
      <c r="M998" s="3">
        <v>1.22</v>
      </c>
      <c r="N998" s="3">
        <v>1.48</v>
      </c>
      <c r="O998" s="3">
        <v>1.85</v>
      </c>
    </row>
    <row r="999" spans="1:15" x14ac:dyDescent="0.3">
      <c r="A999" s="3" t="s">
        <v>1697</v>
      </c>
      <c r="B999" s="3" t="s">
        <v>1698</v>
      </c>
      <c r="C999" s="3" t="s">
        <v>1699</v>
      </c>
      <c r="D999" s="3">
        <v>2.3959999999999999</v>
      </c>
      <c r="E999" s="3">
        <v>1.26041433043</v>
      </c>
      <c r="F999" s="4">
        <v>8.5861086594499998E-8</v>
      </c>
      <c r="G999" s="4">
        <v>1.73088795484E-6</v>
      </c>
      <c r="H999" s="3" t="s">
        <v>8985</v>
      </c>
      <c r="I999" s="3" t="s">
        <v>8986</v>
      </c>
      <c r="J999" s="3">
        <v>2.0099999999999998</v>
      </c>
      <c r="K999" s="3">
        <v>2.19</v>
      </c>
      <c r="L999" s="3">
        <v>1.37</v>
      </c>
      <c r="M999" s="3">
        <v>4.97</v>
      </c>
      <c r="N999" s="3">
        <v>4.71</v>
      </c>
      <c r="O999" s="3">
        <v>3.41</v>
      </c>
    </row>
    <row r="1000" spans="1:15" x14ac:dyDescent="0.3">
      <c r="A1000" s="3" t="s">
        <v>6181</v>
      </c>
      <c r="B1000" s="3" t="s">
        <v>6182</v>
      </c>
      <c r="C1000" s="3" t="s">
        <v>4879</v>
      </c>
      <c r="D1000" s="3">
        <v>7.0940000000000003</v>
      </c>
      <c r="E1000" s="3">
        <v>2.8265724757199999</v>
      </c>
      <c r="F1000" s="4">
        <v>8.7769096626699998E-8</v>
      </c>
      <c r="G1000" s="4">
        <v>1.7678786149E-6</v>
      </c>
      <c r="H1000" s="3" t="s">
        <v>8985</v>
      </c>
      <c r="I1000" s="3" t="s">
        <v>8986</v>
      </c>
      <c r="J1000" s="3">
        <v>0.3</v>
      </c>
      <c r="K1000" s="3">
        <v>0.95</v>
      </c>
      <c r="L1000" s="3">
        <v>0.27</v>
      </c>
      <c r="M1000" s="3">
        <v>3.69</v>
      </c>
      <c r="N1000" s="3">
        <v>4</v>
      </c>
      <c r="O1000" s="3">
        <v>2.78</v>
      </c>
    </row>
    <row r="1001" spans="1:15" x14ac:dyDescent="0.3">
      <c r="A1001" s="3" t="s">
        <v>2284</v>
      </c>
      <c r="B1001" s="3" t="s">
        <v>2285</v>
      </c>
      <c r="C1001" s="3" t="s">
        <v>1023</v>
      </c>
      <c r="D1001" s="3">
        <v>167.517</v>
      </c>
      <c r="E1001" s="3">
        <v>7.3881650344900001</v>
      </c>
      <c r="F1001" s="4">
        <v>9.0558357422699994E-8</v>
      </c>
      <c r="G1001" s="4">
        <v>1.8195159671199999E-6</v>
      </c>
      <c r="H1001" s="3" t="s">
        <v>8985</v>
      </c>
      <c r="I1001" s="3" t="s">
        <v>8986</v>
      </c>
      <c r="J1001" s="3">
        <v>0</v>
      </c>
      <c r="K1001" s="3">
        <v>0</v>
      </c>
      <c r="L1001" s="3">
        <v>0</v>
      </c>
      <c r="M1001" s="3">
        <v>2.29</v>
      </c>
      <c r="N1001" s="3">
        <v>1.63</v>
      </c>
      <c r="O1001" s="3">
        <v>0.54</v>
      </c>
    </row>
    <row r="1002" spans="1:15" x14ac:dyDescent="0.3">
      <c r="A1002" s="3" t="s">
        <v>6349</v>
      </c>
      <c r="B1002" s="3" t="s">
        <v>6350</v>
      </c>
      <c r="C1002" s="3" t="s">
        <v>6351</v>
      </c>
      <c r="D1002" s="3">
        <v>2.3039999999999998</v>
      </c>
      <c r="E1002" s="3">
        <v>1.20440911157</v>
      </c>
      <c r="F1002" s="4">
        <v>9.1668029539500004E-8</v>
      </c>
      <c r="G1002" s="4">
        <v>1.8387572990000001E-6</v>
      </c>
      <c r="H1002" s="3" t="s">
        <v>8985</v>
      </c>
      <c r="I1002" s="3" t="s">
        <v>8986</v>
      </c>
      <c r="J1002" s="3">
        <v>4.62</v>
      </c>
      <c r="K1002" s="3">
        <v>5.98</v>
      </c>
      <c r="L1002" s="3">
        <v>3.33</v>
      </c>
      <c r="M1002" s="3">
        <v>9.11</v>
      </c>
      <c r="N1002" s="3">
        <v>10.92</v>
      </c>
      <c r="O1002" s="3">
        <v>10.62</v>
      </c>
    </row>
    <row r="1003" spans="1:15" x14ac:dyDescent="0.3">
      <c r="A1003" s="3" t="s">
        <v>5424</v>
      </c>
      <c r="B1003" s="3" t="s">
        <v>5425</v>
      </c>
      <c r="C1003" s="3" t="s">
        <v>5426</v>
      </c>
      <c r="D1003" s="3">
        <v>5.4509999999999996</v>
      </c>
      <c r="E1003" s="3">
        <v>2.4465693434500002</v>
      </c>
      <c r="F1003" s="4">
        <v>9.4222199011300004E-8</v>
      </c>
      <c r="G1003" s="4">
        <v>1.8868619340099999E-6</v>
      </c>
      <c r="H1003" s="3" t="s">
        <v>8985</v>
      </c>
      <c r="I1003" s="3" t="s">
        <v>8986</v>
      </c>
      <c r="J1003" s="3">
        <v>16.77</v>
      </c>
      <c r="K1003" s="3">
        <v>26.87</v>
      </c>
      <c r="L1003" s="3">
        <v>17.190000000000001</v>
      </c>
      <c r="M1003" s="3">
        <v>53.62</v>
      </c>
      <c r="N1003" s="3">
        <v>140.97</v>
      </c>
      <c r="O1003" s="3">
        <v>128.80000000000001</v>
      </c>
    </row>
    <row r="1004" spans="1:15" x14ac:dyDescent="0.3">
      <c r="A1004" s="3" t="s">
        <v>3605</v>
      </c>
      <c r="B1004" s="3" t="s">
        <v>3606</v>
      </c>
      <c r="C1004" s="3" t="s">
        <v>3607</v>
      </c>
      <c r="D1004" s="3">
        <v>3.302</v>
      </c>
      <c r="E1004" s="3">
        <v>1.7234922292599999</v>
      </c>
      <c r="F1004" s="4">
        <v>9.6218631008399994E-8</v>
      </c>
      <c r="G1004" s="4">
        <v>1.9252480585E-6</v>
      </c>
      <c r="H1004" s="3" t="s">
        <v>8985</v>
      </c>
      <c r="I1004" s="3" t="s">
        <v>8986</v>
      </c>
      <c r="J1004" s="3">
        <v>0.8</v>
      </c>
      <c r="K1004" s="3">
        <v>1.35</v>
      </c>
      <c r="L1004" s="3">
        <v>0.89</v>
      </c>
      <c r="M1004" s="3">
        <v>3.8</v>
      </c>
      <c r="N1004" s="3">
        <v>3.73</v>
      </c>
      <c r="O1004" s="3">
        <v>2.2200000000000002</v>
      </c>
    </row>
    <row r="1005" spans="1:15" x14ac:dyDescent="0.3">
      <c r="A1005" s="3" t="s">
        <v>8255</v>
      </c>
      <c r="B1005" s="3" t="s">
        <v>8256</v>
      </c>
      <c r="C1005" s="3" t="s">
        <v>79</v>
      </c>
      <c r="D1005" s="3">
        <v>0.48599999999999999</v>
      </c>
      <c r="E1005" s="3">
        <v>-1.0394903446299999</v>
      </c>
      <c r="F1005" s="4">
        <v>9.7351760791200003E-8</v>
      </c>
      <c r="G1005" s="4">
        <v>1.94631111182E-6</v>
      </c>
      <c r="H1005" s="3" t="s">
        <v>8985</v>
      </c>
      <c r="I1005" s="3" t="s">
        <v>8987</v>
      </c>
      <c r="J1005" s="3">
        <v>2.86</v>
      </c>
      <c r="K1005" s="3">
        <v>2.86</v>
      </c>
      <c r="L1005" s="3">
        <v>2.4</v>
      </c>
      <c r="M1005" s="3">
        <v>1.42</v>
      </c>
      <c r="N1005" s="3">
        <v>1.18</v>
      </c>
      <c r="O1005" s="3">
        <v>1.24</v>
      </c>
    </row>
    <row r="1006" spans="1:15" x14ac:dyDescent="0.3">
      <c r="A1006" s="3" t="s">
        <v>4017</v>
      </c>
      <c r="B1006" s="3" t="s">
        <v>4018</v>
      </c>
      <c r="C1006" s="3" t="s">
        <v>4019</v>
      </c>
      <c r="D1006" s="3">
        <v>3.6459999999999999</v>
      </c>
      <c r="E1006" s="3">
        <v>1.8665020317800001</v>
      </c>
      <c r="F1006" s="4">
        <v>9.7635404399799998E-8</v>
      </c>
      <c r="G1006" s="4">
        <v>1.9474163056399998E-6</v>
      </c>
      <c r="H1006" s="3" t="s">
        <v>8985</v>
      </c>
      <c r="I1006" s="3" t="s">
        <v>8986</v>
      </c>
      <c r="J1006" s="3">
        <v>0.21</v>
      </c>
      <c r="K1006" s="3">
        <v>0.37</v>
      </c>
      <c r="L1006" s="3">
        <v>0.23</v>
      </c>
      <c r="M1006" s="3">
        <v>1.27</v>
      </c>
      <c r="N1006" s="3">
        <v>0.87</v>
      </c>
      <c r="O1006" s="3">
        <v>0.76</v>
      </c>
    </row>
    <row r="1007" spans="1:15" x14ac:dyDescent="0.3">
      <c r="A1007" s="3" t="s">
        <v>6630</v>
      </c>
      <c r="B1007" s="3" t="s">
        <v>6631</v>
      </c>
      <c r="C1007" s="3" t="s">
        <v>6632</v>
      </c>
      <c r="D1007" s="3">
        <v>2.4319999999999999</v>
      </c>
      <c r="E1007" s="3">
        <v>1.2819813550900001</v>
      </c>
      <c r="F1007" s="4">
        <v>9.7648546101400006E-8</v>
      </c>
      <c r="G1007" s="4">
        <v>1.9474163056399998E-6</v>
      </c>
      <c r="H1007" s="3" t="s">
        <v>8985</v>
      </c>
      <c r="I1007" s="3" t="s">
        <v>8986</v>
      </c>
      <c r="J1007" s="3">
        <v>5.64</v>
      </c>
      <c r="K1007" s="3">
        <v>8.32</v>
      </c>
      <c r="L1007" s="3">
        <v>4.8</v>
      </c>
      <c r="M1007" s="3">
        <v>18.3</v>
      </c>
      <c r="N1007" s="3">
        <v>14.17</v>
      </c>
      <c r="O1007" s="3">
        <v>11.89</v>
      </c>
    </row>
    <row r="1008" spans="1:15" x14ac:dyDescent="0.3">
      <c r="A1008" s="3" t="s">
        <v>5275</v>
      </c>
      <c r="B1008" s="3" t="s">
        <v>5276</v>
      </c>
      <c r="C1008" s="3" t="s">
        <v>158</v>
      </c>
      <c r="D1008" s="3">
        <v>3.5779999999999998</v>
      </c>
      <c r="E1008" s="3">
        <v>1.8390872622000001</v>
      </c>
      <c r="F1008" s="4">
        <v>9.9443075088599997E-8</v>
      </c>
      <c r="G1008" s="4">
        <v>1.9799402711699999E-6</v>
      </c>
      <c r="H1008" s="3" t="s">
        <v>8985</v>
      </c>
      <c r="I1008" s="3" t="s">
        <v>8986</v>
      </c>
      <c r="J1008" s="3">
        <v>1</v>
      </c>
      <c r="K1008" s="3">
        <v>1.05</v>
      </c>
      <c r="L1008" s="3">
        <v>0.85</v>
      </c>
      <c r="M1008" s="3">
        <v>4.42</v>
      </c>
      <c r="N1008" s="3">
        <v>2.74</v>
      </c>
      <c r="O1008" s="3">
        <v>2.94</v>
      </c>
    </row>
    <row r="1009" spans="1:15" x14ac:dyDescent="0.3">
      <c r="A1009" s="3" t="s">
        <v>3248</v>
      </c>
      <c r="B1009" s="3" t="s">
        <v>3249</v>
      </c>
      <c r="C1009" s="3" t="s">
        <v>1904</v>
      </c>
      <c r="D1009" s="3">
        <v>0.435</v>
      </c>
      <c r="E1009" s="3">
        <v>-1.1994519362</v>
      </c>
      <c r="F1009" s="4">
        <v>1.00238741573E-7</v>
      </c>
      <c r="G1009" s="4">
        <v>1.9941409517999999E-6</v>
      </c>
      <c r="H1009" s="3" t="s">
        <v>8985</v>
      </c>
      <c r="I1009" s="3" t="s">
        <v>8987</v>
      </c>
      <c r="J1009" s="3">
        <v>41.75</v>
      </c>
      <c r="K1009" s="3">
        <v>30.05</v>
      </c>
      <c r="L1009" s="3">
        <v>26.12</v>
      </c>
      <c r="M1009" s="3">
        <v>17.48</v>
      </c>
      <c r="N1009" s="3">
        <v>10.16</v>
      </c>
      <c r="O1009" s="3">
        <v>14.23</v>
      </c>
    </row>
    <row r="1010" spans="1:15" x14ac:dyDescent="0.3">
      <c r="A1010" s="3" t="s">
        <v>7783</v>
      </c>
      <c r="B1010" s="3" t="s">
        <v>7784</v>
      </c>
      <c r="C1010" s="3" t="s">
        <v>7785</v>
      </c>
      <c r="D1010" s="3">
        <v>0.30299999999999999</v>
      </c>
      <c r="E1010" s="3">
        <v>-1.72118331462</v>
      </c>
      <c r="F1010" s="4">
        <v>1.0140525587099999E-7</v>
      </c>
      <c r="G1010" s="4">
        <v>2.0156898477999999E-6</v>
      </c>
      <c r="H1010" s="3" t="s">
        <v>8985</v>
      </c>
      <c r="I1010" s="3" t="s">
        <v>8987</v>
      </c>
      <c r="J1010" s="3">
        <v>25.78</v>
      </c>
      <c r="K1010" s="3">
        <v>50.31</v>
      </c>
      <c r="L1010" s="3">
        <v>17.739999999999998</v>
      </c>
      <c r="M1010" s="3">
        <v>10.130000000000001</v>
      </c>
      <c r="N1010" s="3">
        <v>10.71</v>
      </c>
      <c r="O1010" s="3">
        <v>6.79</v>
      </c>
    </row>
    <row r="1011" spans="1:15" x14ac:dyDescent="0.3">
      <c r="A1011" s="3" t="s">
        <v>8177</v>
      </c>
      <c r="B1011" s="3" t="s">
        <v>8178</v>
      </c>
      <c r="C1011" s="3" t="s">
        <v>8988</v>
      </c>
      <c r="D1011" s="3">
        <v>0.27600000000000002</v>
      </c>
      <c r="E1011" s="3">
        <v>-1.8557028773399999</v>
      </c>
      <c r="F1011" s="4">
        <v>1.02412322372E-7</v>
      </c>
      <c r="G1011" s="4">
        <v>2.0340365275000001E-6</v>
      </c>
      <c r="H1011" s="3" t="s">
        <v>8985</v>
      </c>
      <c r="I1011" s="3" t="s">
        <v>8987</v>
      </c>
      <c r="J1011" s="3">
        <v>2.67</v>
      </c>
      <c r="K1011" s="3">
        <v>2.0099999999999998</v>
      </c>
      <c r="L1011" s="3">
        <v>1.79</v>
      </c>
      <c r="M1011" s="3">
        <v>0.33</v>
      </c>
      <c r="N1011" s="3">
        <v>0.68</v>
      </c>
      <c r="O1011" s="3">
        <v>0.73</v>
      </c>
    </row>
    <row r="1012" spans="1:15" x14ac:dyDescent="0.3">
      <c r="A1012" s="3" t="s">
        <v>6217</v>
      </c>
      <c r="B1012" s="3" t="s">
        <v>6218</v>
      </c>
      <c r="C1012" s="3" t="s">
        <v>125</v>
      </c>
      <c r="D1012" s="3">
        <v>0.13</v>
      </c>
      <c r="E1012" s="3">
        <v>-2.9452719272499999</v>
      </c>
      <c r="F1012" s="4">
        <v>1.03557525982E-7</v>
      </c>
      <c r="G1012" s="4">
        <v>2.0550944306999998E-6</v>
      </c>
      <c r="H1012" s="3" t="s">
        <v>8985</v>
      </c>
      <c r="I1012" s="3" t="s">
        <v>8987</v>
      </c>
      <c r="J1012" s="3">
        <v>5.76</v>
      </c>
      <c r="K1012" s="3">
        <v>1.52</v>
      </c>
      <c r="L1012" s="3">
        <v>3.27</v>
      </c>
      <c r="M1012" s="3">
        <v>0.21</v>
      </c>
      <c r="N1012" s="3">
        <v>0.34</v>
      </c>
      <c r="O1012" s="3">
        <v>0.79</v>
      </c>
    </row>
    <row r="1013" spans="1:15" x14ac:dyDescent="0.3">
      <c r="A1013" s="3" t="s">
        <v>4020</v>
      </c>
      <c r="B1013" s="3" t="s">
        <v>4021</v>
      </c>
      <c r="C1013" s="3" t="s">
        <v>4022</v>
      </c>
      <c r="D1013" s="3">
        <v>0.49299999999999999</v>
      </c>
      <c r="E1013" s="3">
        <v>-1.0204640256399999</v>
      </c>
      <c r="F1013" s="4">
        <v>1.04396567313E-7</v>
      </c>
      <c r="G1013" s="4">
        <v>2.0700470162899999E-6</v>
      </c>
      <c r="H1013" s="3" t="s">
        <v>8985</v>
      </c>
      <c r="I1013" s="3" t="s">
        <v>8987</v>
      </c>
      <c r="J1013" s="3">
        <v>7.93</v>
      </c>
      <c r="K1013" s="3">
        <v>6.4</v>
      </c>
      <c r="L1013" s="3">
        <v>6.32</v>
      </c>
      <c r="M1013" s="3">
        <v>3.68</v>
      </c>
      <c r="N1013" s="3">
        <v>3.39</v>
      </c>
      <c r="O1013" s="3">
        <v>2.86</v>
      </c>
    </row>
    <row r="1014" spans="1:15" x14ac:dyDescent="0.3">
      <c r="A1014" s="3" t="s">
        <v>8319</v>
      </c>
      <c r="B1014" s="3" t="s">
        <v>8320</v>
      </c>
      <c r="C1014" s="3" t="s">
        <v>8321</v>
      </c>
      <c r="D1014" s="3">
        <v>0.32700000000000001</v>
      </c>
      <c r="E1014" s="3">
        <v>-1.61084174599</v>
      </c>
      <c r="F1014" s="4">
        <v>1.0535352085E-7</v>
      </c>
      <c r="G1014" s="4">
        <v>2.0861286684400002E-6</v>
      </c>
      <c r="H1014" s="3" t="s">
        <v>8985</v>
      </c>
      <c r="I1014" s="3" t="s">
        <v>8987</v>
      </c>
      <c r="J1014" s="3">
        <v>1.79</v>
      </c>
      <c r="K1014" s="3">
        <v>1.75</v>
      </c>
      <c r="L1014" s="3">
        <v>1.42</v>
      </c>
      <c r="M1014" s="3">
        <v>0.48</v>
      </c>
      <c r="N1014" s="3">
        <v>0.42</v>
      </c>
      <c r="O1014" s="3">
        <v>0.68</v>
      </c>
    </row>
    <row r="1015" spans="1:15" x14ac:dyDescent="0.3">
      <c r="A1015" s="3" t="s">
        <v>3300</v>
      </c>
      <c r="B1015" s="3" t="s">
        <v>3301</v>
      </c>
      <c r="C1015" s="3" t="s">
        <v>3302</v>
      </c>
      <c r="D1015" s="3">
        <v>5.2830000000000004</v>
      </c>
      <c r="E1015" s="3">
        <v>2.4014298088700001</v>
      </c>
      <c r="F1015" s="4">
        <v>1.0538006832400001E-7</v>
      </c>
      <c r="G1015" s="4">
        <v>2.0861286684400002E-6</v>
      </c>
      <c r="H1015" s="3" t="s">
        <v>8985</v>
      </c>
      <c r="I1015" s="3" t="s">
        <v>8986</v>
      </c>
      <c r="J1015" s="3">
        <v>0.47</v>
      </c>
      <c r="K1015" s="3">
        <v>0.85</v>
      </c>
      <c r="L1015" s="3">
        <v>0.3</v>
      </c>
      <c r="M1015" s="3">
        <v>2.08</v>
      </c>
      <c r="N1015" s="3">
        <v>1.91</v>
      </c>
      <c r="O1015" s="3">
        <v>4.37</v>
      </c>
    </row>
    <row r="1016" spans="1:15" x14ac:dyDescent="0.3">
      <c r="A1016" s="3" t="s">
        <v>4865</v>
      </c>
      <c r="B1016" s="3" t="s">
        <v>4866</v>
      </c>
      <c r="C1016" s="3" t="s">
        <v>4867</v>
      </c>
      <c r="D1016" s="3">
        <v>3.25</v>
      </c>
      <c r="E1016" s="3">
        <v>1.7005368510200001</v>
      </c>
      <c r="F1016" s="4">
        <v>1.09407548128E-7</v>
      </c>
      <c r="G1016" s="4">
        <v>2.1623186248100001E-6</v>
      </c>
      <c r="H1016" s="3" t="s">
        <v>8985</v>
      </c>
      <c r="I1016" s="3" t="s">
        <v>8986</v>
      </c>
      <c r="J1016" s="3">
        <v>3.97</v>
      </c>
      <c r="K1016" s="3">
        <v>2.4700000000000002</v>
      </c>
      <c r="L1016" s="3">
        <v>3.19</v>
      </c>
      <c r="M1016" s="3">
        <v>6.86</v>
      </c>
      <c r="N1016" s="3">
        <v>9.69</v>
      </c>
      <c r="O1016" s="3">
        <v>14.01</v>
      </c>
    </row>
    <row r="1017" spans="1:15" x14ac:dyDescent="0.3">
      <c r="A1017" s="3" t="s">
        <v>3615</v>
      </c>
      <c r="B1017" s="3" t="s">
        <v>3616</v>
      </c>
      <c r="C1017" s="3" t="s">
        <v>3617</v>
      </c>
      <c r="D1017" s="3">
        <v>2.5049999999999999</v>
      </c>
      <c r="E1017" s="3">
        <v>1.3246872972899999</v>
      </c>
      <c r="F1017" s="4">
        <v>1.14128741415E-7</v>
      </c>
      <c r="G1017" s="4">
        <v>2.2537864355700002E-6</v>
      </c>
      <c r="H1017" s="3" t="s">
        <v>8985</v>
      </c>
      <c r="I1017" s="3" t="s">
        <v>8986</v>
      </c>
      <c r="J1017" s="3">
        <v>41.1</v>
      </c>
      <c r="K1017" s="3">
        <v>92.06</v>
      </c>
      <c r="L1017" s="3">
        <v>84.75</v>
      </c>
      <c r="M1017" s="3">
        <v>140.19999999999999</v>
      </c>
      <c r="N1017" s="3">
        <v>180.82</v>
      </c>
      <c r="O1017" s="3">
        <v>206.07</v>
      </c>
    </row>
    <row r="1018" spans="1:15" x14ac:dyDescent="0.3">
      <c r="A1018" s="3" t="s">
        <v>5075</v>
      </c>
      <c r="B1018" s="3" t="s">
        <v>5076</v>
      </c>
      <c r="C1018" s="3" t="s">
        <v>421</v>
      </c>
      <c r="D1018" s="3">
        <v>0.443</v>
      </c>
      <c r="E1018" s="3">
        <v>-1.1752358146099999</v>
      </c>
      <c r="F1018" s="4">
        <v>1.1870171645099999E-7</v>
      </c>
      <c r="G1018" s="4">
        <v>2.3364631592200002E-6</v>
      </c>
      <c r="H1018" s="3" t="s">
        <v>8985</v>
      </c>
      <c r="I1018" s="3" t="s">
        <v>8987</v>
      </c>
      <c r="J1018" s="3">
        <v>193.17</v>
      </c>
      <c r="K1018" s="3">
        <v>152.35</v>
      </c>
      <c r="L1018" s="3">
        <v>133.68</v>
      </c>
      <c r="M1018" s="3">
        <v>58.78</v>
      </c>
      <c r="N1018" s="3">
        <v>52.7</v>
      </c>
      <c r="O1018" s="3">
        <v>94.87</v>
      </c>
    </row>
    <row r="1019" spans="1:15" x14ac:dyDescent="0.3">
      <c r="A1019" s="3" t="s">
        <v>5513</v>
      </c>
      <c r="B1019" s="3" t="s">
        <v>5514</v>
      </c>
      <c r="C1019" s="3" t="s">
        <v>5515</v>
      </c>
      <c r="D1019" s="3">
        <v>3.1240000000000001</v>
      </c>
      <c r="E1019" s="3">
        <v>1.6435095073399999</v>
      </c>
      <c r="F1019" s="4">
        <v>1.19492058138E-7</v>
      </c>
      <c r="G1019" s="4">
        <v>2.3464261166999999E-6</v>
      </c>
      <c r="H1019" s="3" t="s">
        <v>8985</v>
      </c>
      <c r="I1019" s="3" t="s">
        <v>8986</v>
      </c>
      <c r="J1019" s="3">
        <v>3.85</v>
      </c>
      <c r="K1019" s="3">
        <v>4.68</v>
      </c>
      <c r="L1019" s="3">
        <v>2.72</v>
      </c>
      <c r="M1019" s="3">
        <v>16.16</v>
      </c>
      <c r="N1019" s="3">
        <v>10.62</v>
      </c>
      <c r="O1019" s="3">
        <v>7.4</v>
      </c>
    </row>
    <row r="1020" spans="1:15" x14ac:dyDescent="0.3">
      <c r="A1020" s="3" t="s">
        <v>5340</v>
      </c>
      <c r="B1020" s="3" t="s">
        <v>5341</v>
      </c>
      <c r="C1020" s="3" t="s">
        <v>1308</v>
      </c>
      <c r="D1020" s="3">
        <v>0.44</v>
      </c>
      <c r="E1020" s="3">
        <v>-1.1853802927599999</v>
      </c>
      <c r="F1020" s="4">
        <v>1.1949886221199999E-7</v>
      </c>
      <c r="G1020" s="4">
        <v>2.3464261166999999E-6</v>
      </c>
      <c r="H1020" s="3" t="s">
        <v>8985</v>
      </c>
      <c r="I1020" s="3" t="s">
        <v>8987</v>
      </c>
      <c r="J1020" s="3">
        <v>6.94</v>
      </c>
      <c r="K1020" s="3">
        <v>7.31</v>
      </c>
      <c r="L1020" s="3">
        <v>7.05</v>
      </c>
      <c r="M1020" s="3">
        <v>3.07</v>
      </c>
      <c r="N1020" s="3">
        <v>2.2000000000000002</v>
      </c>
      <c r="O1020" s="3">
        <v>2.93</v>
      </c>
    </row>
    <row r="1021" spans="1:15" x14ac:dyDescent="0.3">
      <c r="A1021" s="3" t="s">
        <v>1888</v>
      </c>
      <c r="B1021" s="3" t="s">
        <v>1889</v>
      </c>
      <c r="C1021" s="3" t="s">
        <v>1890</v>
      </c>
      <c r="D1021" s="3">
        <v>0.46200000000000002</v>
      </c>
      <c r="E1021" s="3">
        <v>-1.1144995156199999</v>
      </c>
      <c r="F1021" s="4">
        <v>1.19617816643E-7</v>
      </c>
      <c r="G1021" s="4">
        <v>2.3468569362600001E-6</v>
      </c>
      <c r="H1021" s="3" t="s">
        <v>8985</v>
      </c>
      <c r="I1021" s="3" t="s">
        <v>8987</v>
      </c>
      <c r="J1021" s="3">
        <v>32.090000000000003</v>
      </c>
      <c r="K1021" s="3">
        <v>27.73</v>
      </c>
      <c r="L1021" s="3">
        <v>22.93</v>
      </c>
      <c r="M1021" s="3">
        <v>11.47</v>
      </c>
      <c r="N1021" s="3">
        <v>12.37</v>
      </c>
      <c r="O1021" s="3">
        <v>13.42</v>
      </c>
    </row>
    <row r="1022" spans="1:15" x14ac:dyDescent="0.3">
      <c r="A1022" s="3" t="s">
        <v>5149</v>
      </c>
      <c r="B1022" s="3" t="s">
        <v>5150</v>
      </c>
      <c r="C1022" s="3" t="s">
        <v>5151</v>
      </c>
      <c r="D1022" s="3">
        <v>0.20200000000000001</v>
      </c>
      <c r="E1022" s="3">
        <v>-2.3075265034600001</v>
      </c>
      <c r="F1022" s="4">
        <v>1.2122532535299999E-7</v>
      </c>
      <c r="G1022" s="4">
        <v>2.3764682703599999E-6</v>
      </c>
      <c r="H1022" s="3" t="s">
        <v>8985</v>
      </c>
      <c r="I1022" s="3" t="s">
        <v>8987</v>
      </c>
      <c r="J1022" s="3">
        <v>3.74</v>
      </c>
      <c r="K1022" s="3">
        <v>5.79</v>
      </c>
      <c r="L1022" s="3">
        <v>9.39</v>
      </c>
      <c r="M1022" s="3">
        <v>0.77</v>
      </c>
      <c r="N1022" s="3">
        <v>1.03</v>
      </c>
      <c r="O1022" s="3">
        <v>1.92</v>
      </c>
    </row>
    <row r="1023" spans="1:15" x14ac:dyDescent="0.3">
      <c r="A1023" s="3" t="s">
        <v>7083</v>
      </c>
      <c r="B1023" s="3" t="s">
        <v>7084</v>
      </c>
      <c r="C1023" s="3" t="s">
        <v>35</v>
      </c>
      <c r="D1023" s="3">
        <v>0.29599999999999999</v>
      </c>
      <c r="E1023" s="3">
        <v>-1.7549362526800001</v>
      </c>
      <c r="F1023" s="4">
        <v>1.2221459114999999E-7</v>
      </c>
      <c r="G1023" s="4">
        <v>2.3939215988E-6</v>
      </c>
      <c r="H1023" s="3" t="s">
        <v>8985</v>
      </c>
      <c r="I1023" s="3" t="s">
        <v>8987</v>
      </c>
      <c r="J1023" s="3">
        <v>19.37</v>
      </c>
      <c r="K1023" s="3">
        <v>13.98</v>
      </c>
      <c r="L1023" s="3">
        <v>8.08</v>
      </c>
      <c r="M1023" s="3">
        <v>4.1399999999999997</v>
      </c>
      <c r="N1023" s="3">
        <v>3.49</v>
      </c>
      <c r="O1023" s="3">
        <v>4.3600000000000003</v>
      </c>
    </row>
    <row r="1024" spans="1:15" x14ac:dyDescent="0.3">
      <c r="A1024" s="3" t="s">
        <v>8754</v>
      </c>
      <c r="B1024" s="3" t="s">
        <v>8755</v>
      </c>
      <c r="C1024" s="3" t="s">
        <v>8988</v>
      </c>
      <c r="D1024" s="3">
        <v>0.20799999999999999</v>
      </c>
      <c r="E1024" s="3">
        <v>-2.2642659481199998</v>
      </c>
      <c r="F1024" s="4">
        <v>1.22825876604E-7</v>
      </c>
      <c r="G1024" s="4">
        <v>2.4039488518899998E-6</v>
      </c>
      <c r="H1024" s="3" t="s">
        <v>8985</v>
      </c>
      <c r="I1024" s="3" t="s">
        <v>8987</v>
      </c>
      <c r="J1024" s="3">
        <v>1.47</v>
      </c>
      <c r="K1024" s="3">
        <v>1.62</v>
      </c>
      <c r="L1024" s="3">
        <v>1.36</v>
      </c>
      <c r="M1024" s="3">
        <v>0.32</v>
      </c>
      <c r="N1024" s="3">
        <v>0.43</v>
      </c>
      <c r="O1024" s="3">
        <v>0.15</v>
      </c>
    </row>
    <row r="1025" spans="1:15" x14ac:dyDescent="0.3">
      <c r="A1025" s="3" t="s">
        <v>6363</v>
      </c>
      <c r="B1025" s="3" t="s">
        <v>6364</v>
      </c>
      <c r="C1025" s="3" t="s">
        <v>4405</v>
      </c>
      <c r="D1025" s="3">
        <v>17.678000000000001</v>
      </c>
      <c r="E1025" s="3">
        <v>4.1439175970899997</v>
      </c>
      <c r="F1025" s="4">
        <v>1.2845005836899999E-7</v>
      </c>
      <c r="G1025" s="4">
        <v>2.5099639434600002E-6</v>
      </c>
      <c r="H1025" s="3" t="s">
        <v>8985</v>
      </c>
      <c r="I1025" s="3" t="s">
        <v>8986</v>
      </c>
      <c r="J1025" s="3">
        <v>0.22</v>
      </c>
      <c r="K1025" s="3">
        <v>0.12</v>
      </c>
      <c r="L1025" s="3">
        <v>0.12</v>
      </c>
      <c r="M1025" s="3">
        <v>0.69</v>
      </c>
      <c r="N1025" s="3">
        <v>1.68</v>
      </c>
      <c r="O1025" s="3">
        <v>5.41</v>
      </c>
    </row>
    <row r="1026" spans="1:15" x14ac:dyDescent="0.3">
      <c r="A1026" s="3" t="s">
        <v>832</v>
      </c>
      <c r="B1026" s="3" t="s">
        <v>833</v>
      </c>
      <c r="C1026" s="3" t="s">
        <v>73</v>
      </c>
      <c r="D1026" s="3">
        <v>5.2320000000000002</v>
      </c>
      <c r="E1026" s="3">
        <v>2.3874944045199999</v>
      </c>
      <c r="F1026" s="4">
        <v>1.2909361077899999E-7</v>
      </c>
      <c r="G1026" s="4">
        <v>2.5184705954600002E-6</v>
      </c>
      <c r="H1026" s="3" t="s">
        <v>8985</v>
      </c>
      <c r="I1026" s="3" t="s">
        <v>8986</v>
      </c>
      <c r="J1026" s="3">
        <v>0.13</v>
      </c>
      <c r="K1026" s="3">
        <v>0.38</v>
      </c>
      <c r="L1026" s="3">
        <v>0.33</v>
      </c>
      <c r="M1026" s="3">
        <v>0.92</v>
      </c>
      <c r="N1026" s="3">
        <v>1.63</v>
      </c>
      <c r="O1026" s="3">
        <v>1.72</v>
      </c>
    </row>
    <row r="1027" spans="1:15" x14ac:dyDescent="0.3">
      <c r="A1027" s="3" t="s">
        <v>3263</v>
      </c>
      <c r="B1027" s="3" t="s">
        <v>3264</v>
      </c>
      <c r="C1027" s="3" t="s">
        <v>3265</v>
      </c>
      <c r="D1027" s="3">
        <v>0.219</v>
      </c>
      <c r="E1027" s="3">
        <v>-2.1932349482600002</v>
      </c>
      <c r="F1027" s="4">
        <v>1.3017804998599999E-7</v>
      </c>
      <c r="G1027" s="4">
        <v>2.5342370657500001E-6</v>
      </c>
      <c r="H1027" s="3" t="s">
        <v>8985</v>
      </c>
      <c r="I1027" s="3" t="s">
        <v>8987</v>
      </c>
      <c r="J1027" s="3">
        <v>2.27</v>
      </c>
      <c r="K1027" s="3">
        <v>1.7</v>
      </c>
      <c r="L1027" s="3">
        <v>1.95</v>
      </c>
      <c r="M1027" s="3">
        <v>0.54</v>
      </c>
      <c r="N1027" s="3">
        <v>0.38</v>
      </c>
      <c r="O1027" s="3">
        <v>0.36</v>
      </c>
    </row>
    <row r="1028" spans="1:15" x14ac:dyDescent="0.3">
      <c r="A1028" s="3" t="s">
        <v>7908</v>
      </c>
      <c r="B1028" s="3" t="s">
        <v>7909</v>
      </c>
      <c r="C1028" s="3" t="s">
        <v>7910</v>
      </c>
      <c r="D1028" s="3">
        <v>0.20399999999999999</v>
      </c>
      <c r="E1028" s="3">
        <v>-2.2958658864700001</v>
      </c>
      <c r="F1028" s="4">
        <v>1.3021605856399999E-7</v>
      </c>
      <c r="G1028" s="4">
        <v>2.5342370657500001E-6</v>
      </c>
      <c r="H1028" s="3" t="s">
        <v>8985</v>
      </c>
      <c r="I1028" s="3" t="s">
        <v>8987</v>
      </c>
      <c r="J1028" s="3">
        <v>3.94</v>
      </c>
      <c r="K1028" s="3">
        <v>3.2</v>
      </c>
      <c r="L1028" s="3">
        <v>3.43</v>
      </c>
      <c r="M1028" s="3">
        <v>0.76</v>
      </c>
      <c r="N1028" s="3">
        <v>0.48</v>
      </c>
      <c r="O1028" s="3">
        <v>0.87</v>
      </c>
    </row>
    <row r="1029" spans="1:15" x14ac:dyDescent="0.3">
      <c r="A1029" s="3" t="s">
        <v>386</v>
      </c>
      <c r="B1029" s="3" t="s">
        <v>387</v>
      </c>
      <c r="C1029" s="3" t="s">
        <v>388</v>
      </c>
      <c r="D1029" s="3">
        <v>0.29199999999999998</v>
      </c>
      <c r="E1029" s="3">
        <v>-1.7754653387899999</v>
      </c>
      <c r="F1029" s="4">
        <v>1.34491706132E-7</v>
      </c>
      <c r="G1029" s="4">
        <v>2.61534474521E-6</v>
      </c>
      <c r="H1029" s="3" t="s">
        <v>8985</v>
      </c>
      <c r="I1029" s="3" t="s">
        <v>8987</v>
      </c>
      <c r="J1029" s="3">
        <v>2.76</v>
      </c>
      <c r="K1029" s="3">
        <v>2.17</v>
      </c>
      <c r="L1029" s="3">
        <v>1.94</v>
      </c>
      <c r="M1029" s="3">
        <v>0.77</v>
      </c>
      <c r="N1029" s="3">
        <v>0.56999999999999995</v>
      </c>
      <c r="O1029" s="3">
        <v>0.6</v>
      </c>
    </row>
    <row r="1030" spans="1:15" x14ac:dyDescent="0.3">
      <c r="A1030" s="3" t="s">
        <v>6387</v>
      </c>
      <c r="B1030" s="3" t="s">
        <v>6388</v>
      </c>
      <c r="C1030" s="3" t="s">
        <v>6389</v>
      </c>
      <c r="D1030" s="3">
        <v>0.443</v>
      </c>
      <c r="E1030" s="3">
        <v>-1.1760261298500001</v>
      </c>
      <c r="F1030" s="4">
        <v>1.36796073908E-7</v>
      </c>
      <c r="G1030" s="4">
        <v>2.6580191356599999E-6</v>
      </c>
      <c r="H1030" s="3" t="s">
        <v>8985</v>
      </c>
      <c r="I1030" s="3" t="s">
        <v>8987</v>
      </c>
      <c r="J1030" s="3">
        <v>19.899999999999999</v>
      </c>
      <c r="K1030" s="3">
        <v>14.52</v>
      </c>
      <c r="L1030" s="3">
        <v>13.67</v>
      </c>
      <c r="M1030" s="3">
        <v>5.46</v>
      </c>
      <c r="N1030" s="3">
        <v>7.97</v>
      </c>
      <c r="O1030" s="3">
        <v>7.33</v>
      </c>
    </row>
    <row r="1031" spans="1:15" x14ac:dyDescent="0.3">
      <c r="A1031" s="3" t="s">
        <v>2382</v>
      </c>
      <c r="B1031" s="3" t="s">
        <v>2383</v>
      </c>
      <c r="C1031" s="3" t="s">
        <v>1854</v>
      </c>
      <c r="D1031" s="3">
        <v>0.19900000000000001</v>
      </c>
      <c r="E1031" s="3">
        <v>-2.3258681562299999</v>
      </c>
      <c r="F1031" s="4">
        <v>1.3969885908299999E-7</v>
      </c>
      <c r="G1031" s="4">
        <v>2.7122432584900001E-6</v>
      </c>
      <c r="H1031" s="3" t="s">
        <v>8985</v>
      </c>
      <c r="I1031" s="3" t="s">
        <v>8987</v>
      </c>
      <c r="J1031" s="3">
        <v>1.6</v>
      </c>
      <c r="K1031" s="3">
        <v>3.15</v>
      </c>
      <c r="L1031" s="3">
        <v>2</v>
      </c>
      <c r="M1031" s="3">
        <v>0.38</v>
      </c>
      <c r="N1031" s="3">
        <v>0.33</v>
      </c>
      <c r="O1031" s="3">
        <v>0.59</v>
      </c>
    </row>
    <row r="1032" spans="1:15" x14ac:dyDescent="0.3">
      <c r="A1032" s="3" t="s">
        <v>168</v>
      </c>
      <c r="B1032" s="3" t="s">
        <v>169</v>
      </c>
      <c r="C1032" s="3" t="s">
        <v>8988</v>
      </c>
      <c r="D1032" s="3">
        <v>0.39500000000000002</v>
      </c>
      <c r="E1032" s="3">
        <v>-1.34145116716</v>
      </c>
      <c r="F1032" s="4">
        <v>1.40573684399E-7</v>
      </c>
      <c r="G1032" s="4">
        <v>2.7270392937400002E-6</v>
      </c>
      <c r="H1032" s="3" t="s">
        <v>8985</v>
      </c>
      <c r="I1032" s="3" t="s">
        <v>8987</v>
      </c>
      <c r="J1032" s="3">
        <v>48.6</v>
      </c>
      <c r="K1032" s="3">
        <v>42.41</v>
      </c>
      <c r="L1032" s="3">
        <v>26.86</v>
      </c>
      <c r="M1032" s="3">
        <v>18.010000000000002</v>
      </c>
      <c r="N1032" s="3">
        <v>16.100000000000001</v>
      </c>
      <c r="O1032" s="3">
        <v>11.33</v>
      </c>
    </row>
    <row r="1033" spans="1:15" x14ac:dyDescent="0.3">
      <c r="A1033" s="3" t="s">
        <v>5852</v>
      </c>
      <c r="B1033" s="3" t="s">
        <v>5853</v>
      </c>
      <c r="C1033" s="3" t="s">
        <v>5854</v>
      </c>
      <c r="D1033" s="3">
        <v>0.30099999999999999</v>
      </c>
      <c r="E1033" s="3">
        <v>-1.7303842327800001</v>
      </c>
      <c r="F1033" s="4">
        <v>1.41155972529E-7</v>
      </c>
      <c r="G1033" s="4">
        <v>2.73614113097E-6</v>
      </c>
      <c r="H1033" s="3" t="s">
        <v>8985</v>
      </c>
      <c r="I1033" s="3" t="s">
        <v>8987</v>
      </c>
      <c r="J1033" s="3">
        <v>9.23</v>
      </c>
      <c r="K1033" s="3">
        <v>4.99</v>
      </c>
      <c r="L1033" s="3">
        <v>4.4800000000000004</v>
      </c>
      <c r="M1033" s="3">
        <v>2.58</v>
      </c>
      <c r="N1033" s="3">
        <v>1.65</v>
      </c>
      <c r="O1033" s="3">
        <v>1.29</v>
      </c>
    </row>
    <row r="1034" spans="1:15" x14ac:dyDescent="0.3">
      <c r="A1034" s="3" t="s">
        <v>7781</v>
      </c>
      <c r="B1034" s="3" t="s">
        <v>7782</v>
      </c>
      <c r="C1034" s="3" t="s">
        <v>6895</v>
      </c>
      <c r="D1034" s="3">
        <v>0.36299999999999999</v>
      </c>
      <c r="E1034" s="3">
        <v>-1.46221751728</v>
      </c>
      <c r="F1034" s="4">
        <v>1.4255092542400001E-7</v>
      </c>
      <c r="G1034" s="4">
        <v>2.75655430611E-6</v>
      </c>
      <c r="H1034" s="3" t="s">
        <v>8985</v>
      </c>
      <c r="I1034" s="3" t="s">
        <v>8987</v>
      </c>
      <c r="J1034" s="3">
        <v>3.12</v>
      </c>
      <c r="K1034" s="3">
        <v>3.5</v>
      </c>
      <c r="L1034" s="3">
        <v>3</v>
      </c>
      <c r="M1034" s="3">
        <v>1.21</v>
      </c>
      <c r="N1034" s="3">
        <v>0.9</v>
      </c>
      <c r="O1034" s="3">
        <v>1.3</v>
      </c>
    </row>
    <row r="1035" spans="1:15" x14ac:dyDescent="0.3">
      <c r="A1035" s="3" t="s">
        <v>6528</v>
      </c>
      <c r="B1035" s="3" t="s">
        <v>6529</v>
      </c>
      <c r="C1035" s="3" t="s">
        <v>6530</v>
      </c>
      <c r="D1035" s="3">
        <v>0.36899999999999999</v>
      </c>
      <c r="E1035" s="3">
        <v>-1.44000522857</v>
      </c>
      <c r="F1035" s="4">
        <v>1.45566759751E-7</v>
      </c>
      <c r="G1035" s="4">
        <v>2.8081383453900002E-6</v>
      </c>
      <c r="H1035" s="3" t="s">
        <v>8985</v>
      </c>
      <c r="I1035" s="3" t="s">
        <v>8987</v>
      </c>
      <c r="J1035" s="3">
        <v>137.68</v>
      </c>
      <c r="K1035" s="3">
        <v>62.73</v>
      </c>
      <c r="L1035" s="3">
        <v>109.06</v>
      </c>
      <c r="M1035" s="3">
        <v>26.03</v>
      </c>
      <c r="N1035" s="3">
        <v>38.96</v>
      </c>
      <c r="O1035" s="3">
        <v>46.61</v>
      </c>
    </row>
    <row r="1036" spans="1:15" x14ac:dyDescent="0.3">
      <c r="A1036" s="3" t="s">
        <v>6238</v>
      </c>
      <c r="B1036" s="3" t="s">
        <v>6239</v>
      </c>
      <c r="C1036" s="3" t="s">
        <v>648</v>
      </c>
      <c r="D1036" s="3">
        <v>7.0000000000000001E-3</v>
      </c>
      <c r="E1036" s="3">
        <v>-7.1025045546300003</v>
      </c>
      <c r="F1036" s="4">
        <v>1.4735608775099999E-7</v>
      </c>
      <c r="G1036" s="4">
        <v>2.8358720117599999E-6</v>
      </c>
      <c r="H1036" s="3" t="s">
        <v>8985</v>
      </c>
      <c r="I1036" s="3" t="s">
        <v>8987</v>
      </c>
      <c r="J1036" s="3">
        <v>0.87</v>
      </c>
      <c r="K1036" s="3">
        <v>0.64</v>
      </c>
      <c r="L1036" s="3">
        <v>1.63</v>
      </c>
      <c r="M1036" s="3">
        <v>0</v>
      </c>
      <c r="N1036" s="3">
        <v>0</v>
      </c>
      <c r="O1036" s="3">
        <v>0</v>
      </c>
    </row>
    <row r="1037" spans="1:15" x14ac:dyDescent="0.3">
      <c r="A1037" s="3" t="s">
        <v>2575</v>
      </c>
      <c r="B1037" s="3" t="s">
        <v>2576</v>
      </c>
      <c r="C1037" s="3" t="s">
        <v>2577</v>
      </c>
      <c r="D1037" s="3">
        <v>0.35799999999999998</v>
      </c>
      <c r="E1037" s="3">
        <v>-1.48137639699</v>
      </c>
      <c r="F1037" s="4">
        <v>1.4846535561599999E-7</v>
      </c>
      <c r="G1037" s="4">
        <v>2.8549486627300002E-6</v>
      </c>
      <c r="H1037" s="3" t="s">
        <v>8985</v>
      </c>
      <c r="I1037" s="3" t="s">
        <v>8987</v>
      </c>
      <c r="J1037" s="3">
        <v>17.34</v>
      </c>
      <c r="K1037" s="3">
        <v>17.77</v>
      </c>
      <c r="L1037" s="3">
        <v>22.22</v>
      </c>
      <c r="M1037" s="3">
        <v>4.37</v>
      </c>
      <c r="N1037" s="3">
        <v>5.94</v>
      </c>
      <c r="O1037" s="3">
        <v>9.7100000000000009</v>
      </c>
    </row>
    <row r="1038" spans="1:15" x14ac:dyDescent="0.3">
      <c r="A1038" s="3" t="s">
        <v>7999</v>
      </c>
      <c r="B1038" s="3" t="s">
        <v>8000</v>
      </c>
      <c r="C1038" s="3" t="s">
        <v>6278</v>
      </c>
      <c r="D1038" s="3">
        <v>0.36499999999999999</v>
      </c>
      <c r="E1038" s="3">
        <v>-1.45567525727</v>
      </c>
      <c r="F1038" s="4">
        <v>1.5106237851900001E-7</v>
      </c>
      <c r="G1038" s="4">
        <v>2.9002777767899999E-6</v>
      </c>
      <c r="H1038" s="3" t="s">
        <v>8985</v>
      </c>
      <c r="I1038" s="3" t="s">
        <v>8987</v>
      </c>
      <c r="J1038" s="3">
        <v>6.9</v>
      </c>
      <c r="K1038" s="3">
        <v>4.09</v>
      </c>
      <c r="L1038" s="3">
        <v>6.97</v>
      </c>
      <c r="M1038" s="3">
        <v>2.57</v>
      </c>
      <c r="N1038" s="3">
        <v>1.71</v>
      </c>
      <c r="O1038" s="3">
        <v>2.12</v>
      </c>
    </row>
    <row r="1039" spans="1:15" x14ac:dyDescent="0.3">
      <c r="A1039" s="3" t="s">
        <v>1337</v>
      </c>
      <c r="B1039" s="3" t="s">
        <v>1338</v>
      </c>
      <c r="C1039" s="3" t="s">
        <v>1339</v>
      </c>
      <c r="D1039" s="3">
        <v>0.152</v>
      </c>
      <c r="E1039" s="3">
        <v>-2.71723594861</v>
      </c>
      <c r="F1039" s="4">
        <v>1.5324575683500001E-7</v>
      </c>
      <c r="G1039" s="4">
        <v>2.9398636824700001E-6</v>
      </c>
      <c r="H1039" s="3" t="s">
        <v>8985</v>
      </c>
      <c r="I1039" s="3" t="s">
        <v>8987</v>
      </c>
      <c r="J1039" s="3">
        <v>4.37</v>
      </c>
      <c r="K1039" s="3">
        <v>2.5</v>
      </c>
      <c r="L1039" s="3">
        <v>3.99</v>
      </c>
      <c r="M1039" s="3">
        <v>0.27</v>
      </c>
      <c r="N1039" s="3">
        <v>0.89</v>
      </c>
      <c r="O1039" s="3">
        <v>0.43</v>
      </c>
    </row>
    <row r="1040" spans="1:15" x14ac:dyDescent="0.3">
      <c r="A1040" s="3" t="s">
        <v>1977</v>
      </c>
      <c r="B1040" s="3" t="s">
        <v>1978</v>
      </c>
      <c r="C1040" s="3" t="s">
        <v>1979</v>
      </c>
      <c r="D1040" s="3">
        <v>3.7570000000000001</v>
      </c>
      <c r="E1040" s="3">
        <v>1.9094158989400001</v>
      </c>
      <c r="F1040" s="4">
        <v>1.54844170049E-7</v>
      </c>
      <c r="G1040" s="4">
        <v>2.9681737857799999E-6</v>
      </c>
      <c r="H1040" s="3" t="s">
        <v>8985</v>
      </c>
      <c r="I1040" s="3" t="s">
        <v>8986</v>
      </c>
      <c r="J1040" s="3">
        <v>1.01</v>
      </c>
      <c r="K1040" s="3">
        <v>2.67</v>
      </c>
      <c r="L1040" s="3">
        <v>1.33</v>
      </c>
      <c r="M1040" s="3">
        <v>4.62</v>
      </c>
      <c r="N1040" s="3">
        <v>5.08</v>
      </c>
      <c r="O1040" s="3">
        <v>8.64</v>
      </c>
    </row>
    <row r="1041" spans="1:15" x14ac:dyDescent="0.3">
      <c r="A1041" s="3" t="s">
        <v>7627</v>
      </c>
      <c r="B1041" s="3" t="s">
        <v>7628</v>
      </c>
      <c r="C1041" s="3" t="s">
        <v>7629</v>
      </c>
      <c r="D1041" s="3">
        <v>0.41</v>
      </c>
      <c r="E1041" s="3">
        <v>-1.2850836058499999</v>
      </c>
      <c r="F1041" s="4">
        <v>1.5784472412599999E-7</v>
      </c>
      <c r="G1041" s="4">
        <v>3.02329510794E-6</v>
      </c>
      <c r="H1041" s="3" t="s">
        <v>8985</v>
      </c>
      <c r="I1041" s="3" t="s">
        <v>8987</v>
      </c>
      <c r="J1041" s="3">
        <v>17.2</v>
      </c>
      <c r="K1041" s="3">
        <v>13.94</v>
      </c>
      <c r="L1041" s="3">
        <v>12.21</v>
      </c>
      <c r="M1041" s="3">
        <v>5.66</v>
      </c>
      <c r="N1041" s="3">
        <v>4.8099999999999996</v>
      </c>
      <c r="O1041" s="3">
        <v>6.89</v>
      </c>
    </row>
    <row r="1042" spans="1:15" x14ac:dyDescent="0.3">
      <c r="A1042" s="3" t="s">
        <v>1015</v>
      </c>
      <c r="B1042" s="3" t="s">
        <v>1016</v>
      </c>
      <c r="C1042" s="3" t="s">
        <v>1017</v>
      </c>
      <c r="D1042" s="3">
        <v>298.27600000000001</v>
      </c>
      <c r="E1042" s="3">
        <v>8.2205032028900007</v>
      </c>
      <c r="F1042" s="4">
        <v>1.6020494928400001E-7</v>
      </c>
      <c r="G1042" s="4">
        <v>3.0612305909400001E-6</v>
      </c>
      <c r="H1042" s="3" t="s">
        <v>8985</v>
      </c>
      <c r="I1042" s="3" t="s">
        <v>8986</v>
      </c>
      <c r="J1042" s="3">
        <v>0.09</v>
      </c>
      <c r="K1042" s="3">
        <v>9.7200000000000006</v>
      </c>
      <c r="L1042" s="3">
        <v>0.48</v>
      </c>
      <c r="M1042" s="3">
        <v>433.06</v>
      </c>
      <c r="N1042" s="3">
        <v>1211.6400000000001</v>
      </c>
      <c r="O1042" s="3">
        <v>1327.04</v>
      </c>
    </row>
    <row r="1043" spans="1:15" x14ac:dyDescent="0.3">
      <c r="A1043" s="3" t="s">
        <v>6331</v>
      </c>
      <c r="B1043" s="3" t="s">
        <v>6332</v>
      </c>
      <c r="C1043" s="3" t="s">
        <v>6333</v>
      </c>
      <c r="D1043" s="3">
        <v>4.1829999999999998</v>
      </c>
      <c r="E1043" s="3">
        <v>2.0644942833200002</v>
      </c>
      <c r="F1043" s="4">
        <v>1.6134144944799999E-7</v>
      </c>
      <c r="G1043" s="4">
        <v>3.0805138149999998E-6</v>
      </c>
      <c r="H1043" s="3" t="s">
        <v>8985</v>
      </c>
      <c r="I1043" s="3" t="s">
        <v>8986</v>
      </c>
      <c r="J1043" s="3">
        <v>1.04</v>
      </c>
      <c r="K1043" s="3">
        <v>1.25</v>
      </c>
      <c r="L1043" s="3">
        <v>0.98</v>
      </c>
      <c r="M1043" s="3">
        <v>7.52</v>
      </c>
      <c r="N1043" s="3">
        <v>3.29</v>
      </c>
      <c r="O1043" s="3">
        <v>2.5</v>
      </c>
    </row>
    <row r="1044" spans="1:15" x14ac:dyDescent="0.3">
      <c r="A1044" s="3" t="s">
        <v>8415</v>
      </c>
      <c r="B1044" s="3" t="s">
        <v>8416</v>
      </c>
      <c r="C1044" s="3" t="s">
        <v>3450</v>
      </c>
      <c r="D1044" s="3">
        <v>0.48899999999999999</v>
      </c>
      <c r="E1044" s="3">
        <v>-1.0323478752199999</v>
      </c>
      <c r="F1044" s="4">
        <v>1.6337855935100001E-7</v>
      </c>
      <c r="G1044" s="4">
        <v>3.1144923004300001E-6</v>
      </c>
      <c r="H1044" s="3" t="s">
        <v>8985</v>
      </c>
      <c r="I1044" s="3" t="s">
        <v>8987</v>
      </c>
      <c r="J1044" s="3">
        <v>24.68</v>
      </c>
      <c r="K1044" s="3">
        <v>15.86</v>
      </c>
      <c r="L1044" s="3">
        <v>16.73</v>
      </c>
      <c r="M1044" s="3">
        <v>9.5</v>
      </c>
      <c r="N1044" s="3">
        <v>8.41</v>
      </c>
      <c r="O1044" s="3">
        <v>9.43</v>
      </c>
    </row>
    <row r="1045" spans="1:15" x14ac:dyDescent="0.3">
      <c r="A1045" s="3" t="s">
        <v>5895</v>
      </c>
      <c r="B1045" s="3" t="s">
        <v>5896</v>
      </c>
      <c r="C1045" s="3" t="s">
        <v>8988</v>
      </c>
      <c r="D1045" s="3">
        <v>3.3079999999999998</v>
      </c>
      <c r="E1045" s="3">
        <v>1.7261329944699999</v>
      </c>
      <c r="F1045" s="4">
        <v>1.6379092748699999E-7</v>
      </c>
      <c r="G1045" s="4">
        <v>3.1198947455399999E-6</v>
      </c>
      <c r="H1045" s="3" t="s">
        <v>8985</v>
      </c>
      <c r="I1045" s="3" t="s">
        <v>8986</v>
      </c>
      <c r="J1045" s="3">
        <v>1.71</v>
      </c>
      <c r="K1045" s="3">
        <v>4.4400000000000004</v>
      </c>
      <c r="L1045" s="3">
        <v>2.88</v>
      </c>
      <c r="M1045" s="3">
        <v>5.91</v>
      </c>
      <c r="N1045" s="3">
        <v>11.6</v>
      </c>
      <c r="O1045" s="3">
        <v>11.43</v>
      </c>
    </row>
    <row r="1046" spans="1:15" x14ac:dyDescent="0.3">
      <c r="A1046" s="3" t="s">
        <v>8686</v>
      </c>
      <c r="B1046" s="3" t="s">
        <v>8687</v>
      </c>
      <c r="C1046" s="3" t="s">
        <v>8688</v>
      </c>
      <c r="D1046" s="3">
        <v>0.24</v>
      </c>
      <c r="E1046" s="3">
        <v>-2.0607798004600002</v>
      </c>
      <c r="F1046" s="4">
        <v>1.6835357483400001E-7</v>
      </c>
      <c r="G1046" s="4">
        <v>3.1992469197299999E-6</v>
      </c>
      <c r="H1046" s="3" t="s">
        <v>8985</v>
      </c>
      <c r="I1046" s="3" t="s">
        <v>8987</v>
      </c>
      <c r="J1046" s="3">
        <v>14.36</v>
      </c>
      <c r="K1046" s="3">
        <v>6.69</v>
      </c>
      <c r="L1046" s="3">
        <v>6.77</v>
      </c>
      <c r="M1046" s="3">
        <v>2.38</v>
      </c>
      <c r="N1046" s="3">
        <v>2.23</v>
      </c>
      <c r="O1046" s="3">
        <v>1.91</v>
      </c>
    </row>
    <row r="1047" spans="1:15" x14ac:dyDescent="0.3">
      <c r="A1047" s="3" t="s">
        <v>8536</v>
      </c>
      <c r="B1047" s="3" t="s">
        <v>8537</v>
      </c>
      <c r="C1047" s="3" t="s">
        <v>179</v>
      </c>
      <c r="D1047" s="3">
        <v>16.164000000000001</v>
      </c>
      <c r="E1047" s="3">
        <v>4.0147357711999998</v>
      </c>
      <c r="F1047" s="4">
        <v>1.7708660736800001E-7</v>
      </c>
      <c r="G1047" s="4">
        <v>3.3599232304499998E-6</v>
      </c>
      <c r="H1047" s="3" t="s">
        <v>8985</v>
      </c>
      <c r="I1047" s="3" t="s">
        <v>8986</v>
      </c>
      <c r="J1047" s="3">
        <v>0.67</v>
      </c>
      <c r="K1047" s="3">
        <v>2.8</v>
      </c>
      <c r="L1047" s="3">
        <v>0.47</v>
      </c>
      <c r="M1047" s="3">
        <v>18.53</v>
      </c>
      <c r="N1047" s="3">
        <v>25.75</v>
      </c>
      <c r="O1047" s="3">
        <v>16.93</v>
      </c>
    </row>
    <row r="1048" spans="1:15" x14ac:dyDescent="0.3">
      <c r="A1048" s="3" t="s">
        <v>1665</v>
      </c>
      <c r="B1048" s="3" t="s">
        <v>1666</v>
      </c>
      <c r="C1048" s="3" t="s">
        <v>1667</v>
      </c>
      <c r="D1048" s="3">
        <v>0.376</v>
      </c>
      <c r="E1048" s="3">
        <v>-1.41280702546</v>
      </c>
      <c r="F1048" s="4">
        <v>1.79794500477E-7</v>
      </c>
      <c r="G1048" s="4">
        <v>3.4038870326899999E-6</v>
      </c>
      <c r="H1048" s="3" t="s">
        <v>8985</v>
      </c>
      <c r="I1048" s="3" t="s">
        <v>8987</v>
      </c>
      <c r="J1048" s="3">
        <v>27.4</v>
      </c>
      <c r="K1048" s="3">
        <v>18.09</v>
      </c>
      <c r="L1048" s="3">
        <v>28.03</v>
      </c>
      <c r="M1048" s="3">
        <v>7.15</v>
      </c>
      <c r="N1048" s="3">
        <v>8.84</v>
      </c>
      <c r="O1048" s="3">
        <v>10.93</v>
      </c>
    </row>
    <row r="1049" spans="1:15" x14ac:dyDescent="0.3">
      <c r="A1049" s="3" t="s">
        <v>1368</v>
      </c>
      <c r="B1049" s="3" t="s">
        <v>1369</v>
      </c>
      <c r="C1049" s="3" t="s">
        <v>1218</v>
      </c>
      <c r="D1049" s="3">
        <v>0.20300000000000001</v>
      </c>
      <c r="E1049" s="3">
        <v>-2.29980026531</v>
      </c>
      <c r="F1049" s="4">
        <v>1.7982587027300001E-7</v>
      </c>
      <c r="G1049" s="4">
        <v>3.4038870326899999E-6</v>
      </c>
      <c r="H1049" s="3" t="s">
        <v>8985</v>
      </c>
      <c r="I1049" s="3" t="s">
        <v>8987</v>
      </c>
      <c r="J1049" s="3">
        <v>0.84</v>
      </c>
      <c r="K1049" s="3">
        <v>1.93</v>
      </c>
      <c r="L1049" s="3">
        <v>2.2200000000000002</v>
      </c>
      <c r="M1049" s="3">
        <v>0.17</v>
      </c>
      <c r="N1049" s="3">
        <v>0.34</v>
      </c>
      <c r="O1049" s="3">
        <v>0.39</v>
      </c>
    </row>
    <row r="1050" spans="1:15" x14ac:dyDescent="0.3">
      <c r="A1050" s="3" t="s">
        <v>949</v>
      </c>
      <c r="B1050" s="3" t="s">
        <v>950</v>
      </c>
      <c r="C1050" s="3" t="s">
        <v>951</v>
      </c>
      <c r="D1050" s="3">
        <v>0.254</v>
      </c>
      <c r="E1050" s="3">
        <v>-1.97565431888</v>
      </c>
      <c r="F1050" s="4">
        <v>1.8673300551700001E-7</v>
      </c>
      <c r="G1050" s="4">
        <v>3.5318671903500002E-6</v>
      </c>
      <c r="H1050" s="3" t="s">
        <v>8985</v>
      </c>
      <c r="I1050" s="3" t="s">
        <v>8987</v>
      </c>
      <c r="J1050" s="3">
        <v>2.83</v>
      </c>
      <c r="K1050" s="3">
        <v>1.67</v>
      </c>
      <c r="L1050" s="3">
        <v>2.86</v>
      </c>
      <c r="M1050" s="3">
        <v>0.65</v>
      </c>
      <c r="N1050" s="3">
        <v>0.54</v>
      </c>
      <c r="O1050" s="3">
        <v>0.63</v>
      </c>
    </row>
    <row r="1051" spans="1:15" x14ac:dyDescent="0.3">
      <c r="A1051" s="3" t="s">
        <v>7055</v>
      </c>
      <c r="B1051" s="3" t="s">
        <v>7056</v>
      </c>
      <c r="C1051" s="3" t="s">
        <v>7057</v>
      </c>
      <c r="D1051" s="3">
        <v>0.39900000000000002</v>
      </c>
      <c r="E1051" s="3">
        <v>-1.32590698149</v>
      </c>
      <c r="F1051" s="4">
        <v>1.88919047975E-7</v>
      </c>
      <c r="G1051" s="4">
        <v>3.5704224137300001E-6</v>
      </c>
      <c r="H1051" s="3" t="s">
        <v>8985</v>
      </c>
      <c r="I1051" s="3" t="s">
        <v>8987</v>
      </c>
      <c r="J1051" s="3">
        <v>6.93</v>
      </c>
      <c r="K1051" s="3">
        <v>10.45</v>
      </c>
      <c r="L1051" s="3">
        <v>9.06</v>
      </c>
      <c r="M1051" s="3">
        <v>3.42</v>
      </c>
      <c r="N1051" s="3">
        <v>2.89</v>
      </c>
      <c r="O1051" s="3">
        <v>3.97</v>
      </c>
    </row>
    <row r="1052" spans="1:15" x14ac:dyDescent="0.3">
      <c r="A1052" s="3" t="s">
        <v>7849</v>
      </c>
      <c r="B1052" s="3" t="s">
        <v>7850</v>
      </c>
      <c r="C1052" s="3" t="s">
        <v>5200</v>
      </c>
      <c r="D1052" s="3">
        <v>0.19800000000000001</v>
      </c>
      <c r="E1052" s="3">
        <v>-2.3355301759399998</v>
      </c>
      <c r="F1052" s="4">
        <v>1.9098338338800001E-7</v>
      </c>
      <c r="G1052" s="4">
        <v>3.6038057937199999E-6</v>
      </c>
      <c r="H1052" s="3" t="s">
        <v>8985</v>
      </c>
      <c r="I1052" s="3" t="s">
        <v>8987</v>
      </c>
      <c r="J1052" s="3">
        <v>5.23</v>
      </c>
      <c r="K1052" s="3">
        <v>2.14</v>
      </c>
      <c r="L1052" s="3">
        <v>3.61</v>
      </c>
      <c r="M1052" s="3">
        <v>0.68</v>
      </c>
      <c r="N1052" s="3">
        <v>0.73</v>
      </c>
      <c r="O1052" s="3">
        <v>0.71</v>
      </c>
    </row>
    <row r="1053" spans="1:15" x14ac:dyDescent="0.3">
      <c r="A1053" s="3" t="s">
        <v>6798</v>
      </c>
      <c r="B1053" s="3" t="s">
        <v>6799</v>
      </c>
      <c r="C1053" s="3" t="s">
        <v>6800</v>
      </c>
      <c r="D1053" s="3">
        <v>7.1040000000000001</v>
      </c>
      <c r="E1053" s="3">
        <v>2.8286171541399998</v>
      </c>
      <c r="F1053" s="4">
        <v>1.91555780764E-7</v>
      </c>
      <c r="G1053" s="4">
        <v>3.61178947191E-6</v>
      </c>
      <c r="H1053" s="3" t="s">
        <v>8985</v>
      </c>
      <c r="I1053" s="3" t="s">
        <v>8986</v>
      </c>
      <c r="J1053" s="3">
        <v>0.24</v>
      </c>
      <c r="K1053" s="3">
        <v>0.66</v>
      </c>
      <c r="L1053" s="3">
        <v>0.22</v>
      </c>
      <c r="M1053" s="3">
        <v>3.5</v>
      </c>
      <c r="N1053" s="3">
        <v>2.95</v>
      </c>
      <c r="O1053" s="3">
        <v>1.3</v>
      </c>
    </row>
    <row r="1054" spans="1:15" x14ac:dyDescent="0.3">
      <c r="A1054" s="3" t="s">
        <v>2776</v>
      </c>
      <c r="B1054" s="3" t="s">
        <v>2777</v>
      </c>
      <c r="C1054" s="3" t="s">
        <v>2778</v>
      </c>
      <c r="D1054" s="3">
        <v>4.093</v>
      </c>
      <c r="E1054" s="3">
        <v>2.0331285763100002</v>
      </c>
      <c r="F1054" s="4">
        <v>2.00592560004E-7</v>
      </c>
      <c r="G1054" s="4">
        <v>3.77042316942E-6</v>
      </c>
      <c r="H1054" s="3" t="s">
        <v>8985</v>
      </c>
      <c r="I1054" s="3" t="s">
        <v>8986</v>
      </c>
      <c r="J1054" s="3">
        <v>0.59</v>
      </c>
      <c r="K1054" s="3">
        <v>0.57999999999999996</v>
      </c>
      <c r="L1054" s="3">
        <v>0.56000000000000005</v>
      </c>
      <c r="M1054" s="3">
        <v>1.5</v>
      </c>
      <c r="N1054" s="3">
        <v>3.43</v>
      </c>
      <c r="O1054" s="3">
        <v>1.96</v>
      </c>
    </row>
    <row r="1055" spans="1:15" x14ac:dyDescent="0.3">
      <c r="A1055" s="3" t="s">
        <v>5291</v>
      </c>
      <c r="B1055" s="3" t="s">
        <v>5292</v>
      </c>
      <c r="C1055" s="3" t="s">
        <v>1884</v>
      </c>
      <c r="D1055" s="3">
        <v>0.35399999999999998</v>
      </c>
      <c r="E1055" s="3">
        <v>-1.4965717298700001</v>
      </c>
      <c r="F1055" s="4">
        <v>2.0637786153500001E-7</v>
      </c>
      <c r="G1055" s="4">
        <v>3.8734760015699997E-6</v>
      </c>
      <c r="H1055" s="3" t="s">
        <v>8985</v>
      </c>
      <c r="I1055" s="3" t="s">
        <v>8987</v>
      </c>
      <c r="J1055" s="3">
        <v>3.71</v>
      </c>
      <c r="K1055" s="3">
        <v>4.6500000000000004</v>
      </c>
      <c r="L1055" s="3">
        <v>4.34</v>
      </c>
      <c r="M1055" s="3">
        <v>1.28</v>
      </c>
      <c r="N1055" s="3">
        <v>1.07</v>
      </c>
      <c r="O1055" s="3">
        <v>2.0299999999999998</v>
      </c>
    </row>
    <row r="1056" spans="1:15" x14ac:dyDescent="0.3">
      <c r="A1056" s="3" t="s">
        <v>3143</v>
      </c>
      <c r="B1056" s="3" t="s">
        <v>3144</v>
      </c>
      <c r="C1056" s="3" t="s">
        <v>363</v>
      </c>
      <c r="D1056" s="3">
        <v>0.374</v>
      </c>
      <c r="E1056" s="3">
        <v>-1.41917577997</v>
      </c>
      <c r="F1056" s="4">
        <v>2.0650490743E-7</v>
      </c>
      <c r="G1056" s="4">
        <v>3.8734760015699997E-6</v>
      </c>
      <c r="H1056" s="3" t="s">
        <v>8985</v>
      </c>
      <c r="I1056" s="3" t="s">
        <v>8987</v>
      </c>
      <c r="J1056" s="3">
        <v>8.2200000000000006</v>
      </c>
      <c r="K1056" s="3">
        <v>5.57</v>
      </c>
      <c r="L1056" s="3">
        <v>7.34</v>
      </c>
      <c r="M1056" s="3">
        <v>2.46</v>
      </c>
      <c r="N1056" s="3">
        <v>1.73</v>
      </c>
      <c r="O1056" s="3">
        <v>2.92</v>
      </c>
    </row>
    <row r="1057" spans="1:15" x14ac:dyDescent="0.3">
      <c r="A1057" s="3" t="s">
        <v>2018</v>
      </c>
      <c r="B1057" s="3" t="s">
        <v>2019</v>
      </c>
      <c r="C1057" s="3" t="s">
        <v>2020</v>
      </c>
      <c r="D1057" s="3">
        <v>4.2720000000000002</v>
      </c>
      <c r="E1057" s="3">
        <v>2.09484628417</v>
      </c>
      <c r="F1057" s="4">
        <v>2.0655549758300001E-7</v>
      </c>
      <c r="G1057" s="4">
        <v>3.8734760015699997E-6</v>
      </c>
      <c r="H1057" s="3" t="s">
        <v>8985</v>
      </c>
      <c r="I1057" s="3" t="s">
        <v>8986</v>
      </c>
      <c r="J1057" s="3">
        <v>0.83</v>
      </c>
      <c r="K1057" s="3">
        <v>0.71</v>
      </c>
      <c r="L1057" s="3">
        <v>0.34</v>
      </c>
      <c r="M1057" s="3">
        <v>2.71</v>
      </c>
      <c r="N1057" s="3">
        <v>2.9</v>
      </c>
      <c r="O1057" s="3">
        <v>1.99</v>
      </c>
    </row>
    <row r="1058" spans="1:15" x14ac:dyDescent="0.3">
      <c r="A1058" s="3" t="s">
        <v>4788</v>
      </c>
      <c r="B1058" s="3" t="s">
        <v>4789</v>
      </c>
      <c r="C1058" s="3" t="s">
        <v>4790</v>
      </c>
      <c r="D1058" s="3">
        <v>0.45400000000000001</v>
      </c>
      <c r="E1058" s="3">
        <v>-1.13843441406</v>
      </c>
      <c r="F1058" s="4">
        <v>2.07045882144E-7</v>
      </c>
      <c r="G1058" s="4">
        <v>3.8796645506899996E-6</v>
      </c>
      <c r="H1058" s="3" t="s">
        <v>8985</v>
      </c>
      <c r="I1058" s="3" t="s">
        <v>8987</v>
      </c>
      <c r="J1058" s="3">
        <v>134.38999999999999</v>
      </c>
      <c r="K1058" s="3">
        <v>91.23</v>
      </c>
      <c r="L1058" s="3">
        <v>79.14</v>
      </c>
      <c r="M1058" s="3">
        <v>37.950000000000003</v>
      </c>
      <c r="N1058" s="3">
        <v>44.93</v>
      </c>
      <c r="O1058" s="3">
        <v>52.45</v>
      </c>
    </row>
    <row r="1059" spans="1:15" x14ac:dyDescent="0.3">
      <c r="A1059" s="3" t="s">
        <v>232</v>
      </c>
      <c r="B1059" s="3" t="s">
        <v>233</v>
      </c>
      <c r="C1059" s="3" t="s">
        <v>234</v>
      </c>
      <c r="D1059" s="3">
        <v>0.42499999999999999</v>
      </c>
      <c r="E1059" s="3">
        <v>-1.2354295416800001</v>
      </c>
      <c r="F1059" s="4">
        <v>2.08191201807E-7</v>
      </c>
      <c r="G1059" s="4">
        <v>3.8981063180399997E-6</v>
      </c>
      <c r="H1059" s="3" t="s">
        <v>8985</v>
      </c>
      <c r="I1059" s="3" t="s">
        <v>8987</v>
      </c>
      <c r="J1059" s="3">
        <v>3.71</v>
      </c>
      <c r="K1059" s="3">
        <v>3.56</v>
      </c>
      <c r="L1059" s="3">
        <v>3.85</v>
      </c>
      <c r="M1059" s="3">
        <v>1.61</v>
      </c>
      <c r="N1059" s="3">
        <v>1.46</v>
      </c>
      <c r="O1059" s="3">
        <v>1.58</v>
      </c>
    </row>
    <row r="1060" spans="1:15" x14ac:dyDescent="0.3">
      <c r="A1060" s="3" t="s">
        <v>8309</v>
      </c>
      <c r="B1060" s="3" t="s">
        <v>8310</v>
      </c>
      <c r="C1060" s="3" t="s">
        <v>3489</v>
      </c>
      <c r="D1060" s="3">
        <v>2.702</v>
      </c>
      <c r="E1060" s="3">
        <v>1.43391166853</v>
      </c>
      <c r="F1060" s="4">
        <v>2.0852838461400001E-7</v>
      </c>
      <c r="G1060" s="4">
        <v>3.9013999630299998E-6</v>
      </c>
      <c r="H1060" s="3" t="s">
        <v>8985</v>
      </c>
      <c r="I1060" s="3" t="s">
        <v>8986</v>
      </c>
      <c r="J1060" s="3">
        <v>0.91</v>
      </c>
      <c r="K1060" s="3">
        <v>1.29</v>
      </c>
      <c r="L1060" s="3">
        <v>1.1200000000000001</v>
      </c>
      <c r="M1060" s="3">
        <v>2.42</v>
      </c>
      <c r="N1060" s="3">
        <v>2.87</v>
      </c>
      <c r="O1060" s="3">
        <v>3.51</v>
      </c>
    </row>
    <row r="1061" spans="1:15" x14ac:dyDescent="0.3">
      <c r="A1061" s="3" t="s">
        <v>6778</v>
      </c>
      <c r="B1061" s="3" t="s">
        <v>6779</v>
      </c>
      <c r="C1061" s="3" t="s">
        <v>6780</v>
      </c>
      <c r="D1061" s="3">
        <v>0.44500000000000001</v>
      </c>
      <c r="E1061" s="3">
        <v>-1.1665220862400001</v>
      </c>
      <c r="F1061" s="4">
        <v>2.1632797993900001E-7</v>
      </c>
      <c r="G1061" s="4">
        <v>4.04046050716E-6</v>
      </c>
      <c r="H1061" s="3" t="s">
        <v>8985</v>
      </c>
      <c r="I1061" s="3" t="s">
        <v>8987</v>
      </c>
      <c r="J1061" s="3">
        <v>18.39</v>
      </c>
      <c r="K1061" s="3">
        <v>29.72</v>
      </c>
      <c r="L1061" s="3">
        <v>23.4</v>
      </c>
      <c r="M1061" s="3">
        <v>13.4</v>
      </c>
      <c r="N1061" s="3">
        <v>8.59</v>
      </c>
      <c r="O1061" s="3">
        <v>8.99</v>
      </c>
    </row>
    <row r="1062" spans="1:15" x14ac:dyDescent="0.3">
      <c r="A1062" s="3" t="s">
        <v>4217</v>
      </c>
      <c r="B1062" s="3" t="s">
        <v>4218</v>
      </c>
      <c r="C1062" s="3" t="s">
        <v>4026</v>
      </c>
      <c r="D1062" s="3">
        <v>11.659000000000001</v>
      </c>
      <c r="E1062" s="3">
        <v>3.5433993243300002</v>
      </c>
      <c r="F1062" s="4">
        <v>2.1665969567799999E-7</v>
      </c>
      <c r="G1062" s="4">
        <v>4.0410290656500002E-6</v>
      </c>
      <c r="H1062" s="3" t="s">
        <v>8985</v>
      </c>
      <c r="I1062" s="3" t="s">
        <v>8986</v>
      </c>
      <c r="J1062" s="3">
        <v>3.04</v>
      </c>
      <c r="K1062" s="3">
        <v>10.78</v>
      </c>
      <c r="L1062" s="3">
        <v>2.5</v>
      </c>
      <c r="M1062" s="3">
        <v>43.71</v>
      </c>
      <c r="N1062" s="3">
        <v>77.52</v>
      </c>
      <c r="O1062" s="3">
        <v>63.78</v>
      </c>
    </row>
    <row r="1063" spans="1:15" x14ac:dyDescent="0.3">
      <c r="A1063" s="3" t="s">
        <v>4437</v>
      </c>
      <c r="B1063" s="3" t="s">
        <v>4438</v>
      </c>
      <c r="C1063" s="3" t="s">
        <v>3556</v>
      </c>
      <c r="D1063" s="3">
        <v>2.2469999999999999</v>
      </c>
      <c r="E1063" s="3">
        <v>1.1679530369</v>
      </c>
      <c r="F1063" s="4">
        <v>2.20800102693E-7</v>
      </c>
      <c r="G1063" s="4">
        <v>4.1150811126700004E-6</v>
      </c>
      <c r="H1063" s="3" t="s">
        <v>8985</v>
      </c>
      <c r="I1063" s="3" t="s">
        <v>8986</v>
      </c>
      <c r="J1063" s="3">
        <v>42.39</v>
      </c>
      <c r="K1063" s="3">
        <v>45.37</v>
      </c>
      <c r="L1063" s="3">
        <v>24.32</v>
      </c>
      <c r="M1063" s="3">
        <v>91.58</v>
      </c>
      <c r="N1063" s="3">
        <v>81.94</v>
      </c>
      <c r="O1063" s="3">
        <v>71.75</v>
      </c>
    </row>
    <row r="1064" spans="1:15" x14ac:dyDescent="0.3">
      <c r="A1064" s="3" t="s">
        <v>5238</v>
      </c>
      <c r="B1064" s="3" t="s">
        <v>5239</v>
      </c>
      <c r="C1064" s="3" t="s">
        <v>5240</v>
      </c>
      <c r="D1064" s="3">
        <v>2.798</v>
      </c>
      <c r="E1064" s="3">
        <v>1.48418793989</v>
      </c>
      <c r="F1064" s="4">
        <v>2.2164790158600001E-7</v>
      </c>
      <c r="G1064" s="4">
        <v>4.1277016068300004E-6</v>
      </c>
      <c r="H1064" s="3" t="s">
        <v>8985</v>
      </c>
      <c r="I1064" s="3" t="s">
        <v>8986</v>
      </c>
      <c r="J1064" s="3">
        <v>1.55</v>
      </c>
      <c r="K1064" s="3">
        <v>1.44</v>
      </c>
      <c r="L1064" s="3">
        <v>1.04</v>
      </c>
      <c r="M1064" s="3">
        <v>3.96</v>
      </c>
      <c r="N1064" s="3">
        <v>3.04</v>
      </c>
      <c r="O1064" s="3">
        <v>3.98</v>
      </c>
    </row>
    <row r="1065" spans="1:15" x14ac:dyDescent="0.3">
      <c r="A1065" s="3" t="s">
        <v>6149</v>
      </c>
      <c r="B1065" s="3" t="s">
        <v>6150</v>
      </c>
      <c r="C1065" s="3" t="s">
        <v>6151</v>
      </c>
      <c r="D1065" s="3">
        <v>0.48199999999999998</v>
      </c>
      <c r="E1065" s="3">
        <v>-1.0542510213</v>
      </c>
      <c r="F1065" s="4">
        <v>2.2919115857099999E-7</v>
      </c>
      <c r="G1065" s="4">
        <v>4.2616166925400004E-6</v>
      </c>
      <c r="H1065" s="3" t="s">
        <v>8985</v>
      </c>
      <c r="I1065" s="3" t="s">
        <v>8987</v>
      </c>
      <c r="J1065" s="3">
        <v>4.2300000000000004</v>
      </c>
      <c r="K1065" s="3">
        <v>3.54</v>
      </c>
      <c r="L1065" s="3">
        <v>3.93</v>
      </c>
      <c r="M1065" s="3">
        <v>1.66</v>
      </c>
      <c r="N1065" s="3">
        <v>1.84</v>
      </c>
      <c r="O1065" s="3">
        <v>1.99</v>
      </c>
    </row>
    <row r="1066" spans="1:15" x14ac:dyDescent="0.3">
      <c r="A1066" s="3" t="s">
        <v>6889</v>
      </c>
      <c r="B1066" s="3" t="s">
        <v>6890</v>
      </c>
      <c r="C1066" s="3" t="s">
        <v>6891</v>
      </c>
      <c r="D1066" s="3">
        <v>5.5389999999999997</v>
      </c>
      <c r="E1066" s="3">
        <v>2.4695181182399999</v>
      </c>
      <c r="F1066" s="4">
        <v>2.3413482488600001E-7</v>
      </c>
      <c r="G1066" s="4">
        <v>4.3435241938700002E-6</v>
      </c>
      <c r="H1066" s="3" t="s">
        <v>8985</v>
      </c>
      <c r="I1066" s="3" t="s">
        <v>8986</v>
      </c>
      <c r="J1066" s="3">
        <v>0.33</v>
      </c>
      <c r="K1066" s="3">
        <v>0.6</v>
      </c>
      <c r="L1066" s="3">
        <v>0.16</v>
      </c>
      <c r="M1066" s="3">
        <v>1.35</v>
      </c>
      <c r="N1066" s="3">
        <v>2</v>
      </c>
      <c r="O1066" s="3">
        <v>2.54</v>
      </c>
    </row>
    <row r="1067" spans="1:15" x14ac:dyDescent="0.3">
      <c r="A1067" s="3" t="s">
        <v>2140</v>
      </c>
      <c r="B1067" s="3" t="s">
        <v>2141</v>
      </c>
      <c r="C1067" s="3" t="s">
        <v>1187</v>
      </c>
      <c r="D1067" s="3">
        <v>0.48299999999999998</v>
      </c>
      <c r="E1067" s="3">
        <v>-1.05036926425</v>
      </c>
      <c r="F1067" s="4">
        <v>2.3735785619100001E-7</v>
      </c>
      <c r="G1067" s="4">
        <v>4.3999416851399996E-6</v>
      </c>
      <c r="H1067" s="3" t="s">
        <v>8985</v>
      </c>
      <c r="I1067" s="3" t="s">
        <v>8987</v>
      </c>
      <c r="J1067" s="3">
        <v>7.74</v>
      </c>
      <c r="K1067" s="3">
        <v>4.9400000000000004</v>
      </c>
      <c r="L1067" s="3">
        <v>6.27</v>
      </c>
      <c r="M1067" s="3">
        <v>2.79</v>
      </c>
      <c r="N1067" s="3">
        <v>2.8</v>
      </c>
      <c r="O1067" s="3">
        <v>2.56</v>
      </c>
    </row>
    <row r="1068" spans="1:15" x14ac:dyDescent="0.3">
      <c r="A1068" s="3" t="s">
        <v>5838</v>
      </c>
      <c r="B1068" s="3" t="s">
        <v>5839</v>
      </c>
      <c r="C1068" s="3" t="s">
        <v>193</v>
      </c>
      <c r="D1068" s="3">
        <v>0.19500000000000001</v>
      </c>
      <c r="E1068" s="3">
        <v>-2.3594694438900001</v>
      </c>
      <c r="F1068" s="4">
        <v>2.3805172852700001E-7</v>
      </c>
      <c r="G1068" s="4">
        <v>4.4094252410500004E-6</v>
      </c>
      <c r="H1068" s="3" t="s">
        <v>8985</v>
      </c>
      <c r="I1068" s="3" t="s">
        <v>8987</v>
      </c>
      <c r="J1068" s="3">
        <v>0.87</v>
      </c>
      <c r="K1068" s="3">
        <v>0.57999999999999996</v>
      </c>
      <c r="L1068" s="3">
        <v>1.04</v>
      </c>
      <c r="M1068" s="3">
        <v>0.21</v>
      </c>
      <c r="N1068" s="3">
        <v>0.14000000000000001</v>
      </c>
      <c r="O1068" s="3">
        <v>0.12</v>
      </c>
    </row>
    <row r="1069" spans="1:15" x14ac:dyDescent="0.3">
      <c r="A1069" s="3" t="s">
        <v>3173</v>
      </c>
      <c r="B1069" s="3" t="s">
        <v>3174</v>
      </c>
      <c r="C1069" s="3" t="s">
        <v>2769</v>
      </c>
      <c r="D1069" s="3">
        <v>0.44</v>
      </c>
      <c r="E1069" s="3">
        <v>-1.1839899490500001</v>
      </c>
      <c r="F1069" s="4">
        <v>2.4625399238100003E-7</v>
      </c>
      <c r="G1069" s="4">
        <v>4.5543809860000002E-6</v>
      </c>
      <c r="H1069" s="3" t="s">
        <v>8985</v>
      </c>
      <c r="I1069" s="3" t="s">
        <v>8987</v>
      </c>
      <c r="J1069" s="3">
        <v>3.22</v>
      </c>
      <c r="K1069" s="3">
        <v>2.77</v>
      </c>
      <c r="L1069" s="3">
        <v>2.5299999999999998</v>
      </c>
      <c r="M1069" s="3">
        <v>1.06</v>
      </c>
      <c r="N1069" s="3">
        <v>1.1399999999999999</v>
      </c>
      <c r="O1069" s="3">
        <v>1.46</v>
      </c>
    </row>
    <row r="1070" spans="1:15" x14ac:dyDescent="0.3">
      <c r="A1070" s="3" t="s">
        <v>8473</v>
      </c>
      <c r="B1070" s="3" t="s">
        <v>8474</v>
      </c>
      <c r="C1070" s="3" t="s">
        <v>8475</v>
      </c>
      <c r="D1070" s="3">
        <v>0.33200000000000002</v>
      </c>
      <c r="E1070" s="3">
        <v>-1.58880754334</v>
      </c>
      <c r="F1070" s="4">
        <v>2.47574906122E-7</v>
      </c>
      <c r="G1070" s="4">
        <v>4.5753128754800003E-6</v>
      </c>
      <c r="H1070" s="3" t="s">
        <v>8985</v>
      </c>
      <c r="I1070" s="3" t="s">
        <v>8987</v>
      </c>
      <c r="J1070" s="3">
        <v>11.1</v>
      </c>
      <c r="K1070" s="3">
        <v>14.27</v>
      </c>
      <c r="L1070" s="3">
        <v>17.34</v>
      </c>
      <c r="M1070" s="3">
        <v>2.56</v>
      </c>
      <c r="N1070" s="3">
        <v>4.43</v>
      </c>
      <c r="O1070" s="3">
        <v>6.71</v>
      </c>
    </row>
    <row r="1071" spans="1:15" x14ac:dyDescent="0.3">
      <c r="A1071" s="3" t="s">
        <v>2828</v>
      </c>
      <c r="B1071" s="3" t="s">
        <v>2829</v>
      </c>
      <c r="C1071" s="3" t="s">
        <v>2830</v>
      </c>
      <c r="D1071" s="3">
        <v>2.5609999999999999</v>
      </c>
      <c r="E1071" s="3">
        <v>1.35654943489</v>
      </c>
      <c r="F1071" s="4">
        <v>2.4986862944699999E-7</v>
      </c>
      <c r="G1071" s="4">
        <v>4.61197978477E-6</v>
      </c>
      <c r="H1071" s="3" t="s">
        <v>8985</v>
      </c>
      <c r="I1071" s="3" t="s">
        <v>8986</v>
      </c>
      <c r="J1071" s="3">
        <v>3.37</v>
      </c>
      <c r="K1071" s="3">
        <v>5.18</v>
      </c>
      <c r="L1071" s="3">
        <v>3.11</v>
      </c>
      <c r="M1071" s="3">
        <v>12.84</v>
      </c>
      <c r="N1071" s="3">
        <v>8.15</v>
      </c>
      <c r="O1071" s="3">
        <v>8</v>
      </c>
    </row>
    <row r="1072" spans="1:15" x14ac:dyDescent="0.3">
      <c r="A1072" s="3" t="s">
        <v>3993</v>
      </c>
      <c r="B1072" s="3" t="s">
        <v>3994</v>
      </c>
      <c r="C1072" s="3" t="s">
        <v>601</v>
      </c>
      <c r="D1072" s="3">
        <v>0.19500000000000001</v>
      </c>
      <c r="E1072" s="3">
        <v>-2.35619178499</v>
      </c>
      <c r="F1072" s="4">
        <v>2.5338634722300001E-7</v>
      </c>
      <c r="G1072" s="4">
        <v>4.6684456402599998E-6</v>
      </c>
      <c r="H1072" s="3" t="s">
        <v>8985</v>
      </c>
      <c r="I1072" s="3" t="s">
        <v>8987</v>
      </c>
      <c r="J1072" s="3">
        <v>3.18</v>
      </c>
      <c r="K1072" s="3">
        <v>1.93</v>
      </c>
      <c r="L1072" s="3">
        <v>1.8</v>
      </c>
      <c r="M1072" s="3">
        <v>0.38</v>
      </c>
      <c r="N1072" s="3">
        <v>0.51</v>
      </c>
      <c r="O1072" s="3">
        <v>0.42</v>
      </c>
    </row>
    <row r="1073" spans="1:15" x14ac:dyDescent="0.3">
      <c r="A1073" s="3" t="s">
        <v>7654</v>
      </c>
      <c r="B1073" s="3" t="s">
        <v>7655</v>
      </c>
      <c r="C1073" s="3" t="s">
        <v>76</v>
      </c>
      <c r="D1073" s="3">
        <v>2.1640000000000001</v>
      </c>
      <c r="E1073" s="3">
        <v>1.1139751369399999</v>
      </c>
      <c r="F1073" s="4">
        <v>2.5385350634499999E-7</v>
      </c>
      <c r="G1073" s="4">
        <v>4.6734932815699997E-6</v>
      </c>
      <c r="H1073" s="3" t="s">
        <v>8985</v>
      </c>
      <c r="I1073" s="3" t="s">
        <v>8986</v>
      </c>
      <c r="J1073" s="3">
        <v>7.69</v>
      </c>
      <c r="K1073" s="3">
        <v>7.55</v>
      </c>
      <c r="L1073" s="3">
        <v>5.51</v>
      </c>
      <c r="M1073" s="3">
        <v>12</v>
      </c>
      <c r="N1073" s="3">
        <v>18.75</v>
      </c>
      <c r="O1073" s="3">
        <v>13</v>
      </c>
    </row>
    <row r="1074" spans="1:15" x14ac:dyDescent="0.3">
      <c r="A1074" s="3" t="s">
        <v>8088</v>
      </c>
      <c r="B1074" s="3" t="s">
        <v>8089</v>
      </c>
      <c r="C1074" s="3" t="s">
        <v>8090</v>
      </c>
      <c r="D1074" s="3">
        <v>2.5779999999999998</v>
      </c>
      <c r="E1074" s="3">
        <v>1.3664591102400001</v>
      </c>
      <c r="F1074" s="4">
        <v>2.5449894261500001E-7</v>
      </c>
      <c r="G1074" s="4">
        <v>4.6818128675300004E-6</v>
      </c>
      <c r="H1074" s="3" t="s">
        <v>8985</v>
      </c>
      <c r="I1074" s="3" t="s">
        <v>8986</v>
      </c>
      <c r="J1074" s="3">
        <v>6.23</v>
      </c>
      <c r="K1074" s="3">
        <v>4.5</v>
      </c>
      <c r="L1074" s="3">
        <v>6.88</v>
      </c>
      <c r="M1074" s="3">
        <v>14.35</v>
      </c>
      <c r="N1074" s="3">
        <v>19.68</v>
      </c>
      <c r="O1074" s="3">
        <v>10.220000000000001</v>
      </c>
    </row>
    <row r="1075" spans="1:15" x14ac:dyDescent="0.3">
      <c r="A1075" s="3" t="s">
        <v>1995</v>
      </c>
      <c r="B1075" s="3" t="s">
        <v>1996</v>
      </c>
      <c r="C1075" s="3" t="s">
        <v>1997</v>
      </c>
      <c r="D1075" s="3">
        <v>2.5819999999999999</v>
      </c>
      <c r="E1075" s="3">
        <v>1.36857199864</v>
      </c>
      <c r="F1075" s="4">
        <v>2.5610374084900001E-7</v>
      </c>
      <c r="G1075" s="4">
        <v>4.7077550113E-6</v>
      </c>
      <c r="H1075" s="3" t="s">
        <v>8985</v>
      </c>
      <c r="I1075" s="3" t="s">
        <v>8986</v>
      </c>
      <c r="J1075" s="3">
        <v>3.55</v>
      </c>
      <c r="K1075" s="3">
        <v>4.8899999999999997</v>
      </c>
      <c r="L1075" s="3">
        <v>2.27</v>
      </c>
      <c r="M1075" s="3">
        <v>10.38</v>
      </c>
      <c r="N1075" s="3">
        <v>8.9499999999999993</v>
      </c>
      <c r="O1075" s="3">
        <v>7.62</v>
      </c>
    </row>
    <row r="1076" spans="1:15" x14ac:dyDescent="0.3">
      <c r="A1076" s="3" t="s">
        <v>4005</v>
      </c>
      <c r="B1076" s="3" t="s">
        <v>4006</v>
      </c>
      <c r="C1076" s="3" t="s">
        <v>4007</v>
      </c>
      <c r="D1076" s="3">
        <v>0.29199999999999998</v>
      </c>
      <c r="E1076" s="3">
        <v>-1.7777929266300001</v>
      </c>
      <c r="F1076" s="4">
        <v>2.5797423299600002E-7</v>
      </c>
      <c r="G1076" s="4">
        <v>4.7313530480699997E-6</v>
      </c>
      <c r="H1076" s="3" t="s">
        <v>8985</v>
      </c>
      <c r="I1076" s="3" t="s">
        <v>8987</v>
      </c>
      <c r="J1076" s="3">
        <v>26.89</v>
      </c>
      <c r="K1076" s="3">
        <v>18.100000000000001</v>
      </c>
      <c r="L1076" s="3">
        <v>7.95</v>
      </c>
      <c r="M1076" s="3">
        <v>5.35</v>
      </c>
      <c r="N1076" s="3">
        <v>4.67</v>
      </c>
      <c r="O1076" s="3">
        <v>5.0599999999999996</v>
      </c>
    </row>
    <row r="1077" spans="1:15" x14ac:dyDescent="0.3">
      <c r="A1077" s="3" t="s">
        <v>3611</v>
      </c>
      <c r="B1077" s="3" t="s">
        <v>3612</v>
      </c>
      <c r="C1077" s="3" t="s">
        <v>3613</v>
      </c>
      <c r="D1077" s="3">
        <v>46.892000000000003</v>
      </c>
      <c r="E1077" s="3">
        <v>5.55127408217</v>
      </c>
      <c r="F1077" s="4">
        <v>2.5927189356499999E-7</v>
      </c>
      <c r="G1077" s="4">
        <v>4.7492749646700003E-6</v>
      </c>
      <c r="H1077" s="3" t="s">
        <v>8985</v>
      </c>
      <c r="I1077" s="3" t="s">
        <v>8986</v>
      </c>
      <c r="J1077" s="3">
        <v>0.24</v>
      </c>
      <c r="K1077" s="3">
        <v>0.62</v>
      </c>
      <c r="L1077" s="3">
        <v>0.03</v>
      </c>
      <c r="M1077" s="3">
        <v>6.06</v>
      </c>
      <c r="N1077" s="3">
        <v>18.22</v>
      </c>
      <c r="O1077" s="3">
        <v>14.78</v>
      </c>
    </row>
    <row r="1078" spans="1:15" x14ac:dyDescent="0.3">
      <c r="A1078" s="3" t="s">
        <v>5004</v>
      </c>
      <c r="B1078" s="3" t="s">
        <v>5005</v>
      </c>
      <c r="C1078" s="3" t="s">
        <v>2408</v>
      </c>
      <c r="D1078" s="3">
        <v>2.8039999999999998</v>
      </c>
      <c r="E1078" s="3">
        <v>1.4875509951300001</v>
      </c>
      <c r="F1078" s="4">
        <v>2.6095135365200001E-7</v>
      </c>
      <c r="G1078" s="4">
        <v>4.7750939456899996E-6</v>
      </c>
      <c r="H1078" s="3" t="s">
        <v>8985</v>
      </c>
      <c r="I1078" s="3" t="s">
        <v>8986</v>
      </c>
      <c r="J1078" s="3">
        <v>2.12</v>
      </c>
      <c r="K1078" s="3">
        <v>3.57</v>
      </c>
      <c r="L1078" s="3">
        <v>2.71</v>
      </c>
      <c r="M1078" s="3">
        <v>5.83</v>
      </c>
      <c r="N1078" s="3">
        <v>10.87</v>
      </c>
      <c r="O1078" s="3">
        <v>6.19</v>
      </c>
    </row>
    <row r="1079" spans="1:15" x14ac:dyDescent="0.3">
      <c r="A1079" s="3" t="s">
        <v>5761</v>
      </c>
      <c r="B1079" s="3" t="s">
        <v>5762</v>
      </c>
      <c r="C1079" s="3" t="s">
        <v>5763</v>
      </c>
      <c r="D1079" s="3">
        <v>2.6059999999999999</v>
      </c>
      <c r="E1079" s="3">
        <v>1.3820725432400001</v>
      </c>
      <c r="F1079" s="4">
        <v>2.7531603000299998E-7</v>
      </c>
      <c r="G1079" s="4">
        <v>5.0042095052699997E-6</v>
      </c>
      <c r="H1079" s="3" t="s">
        <v>8985</v>
      </c>
      <c r="I1079" s="3" t="s">
        <v>8986</v>
      </c>
      <c r="J1079" s="3">
        <v>5.72</v>
      </c>
      <c r="K1079" s="3">
        <v>7.12</v>
      </c>
      <c r="L1079" s="3">
        <v>4.12</v>
      </c>
      <c r="M1079" s="3">
        <v>11</v>
      </c>
      <c r="N1079" s="3">
        <v>19.91</v>
      </c>
      <c r="O1079" s="3">
        <v>12.16</v>
      </c>
    </row>
    <row r="1080" spans="1:15" x14ac:dyDescent="0.3">
      <c r="A1080" s="3" t="s">
        <v>922</v>
      </c>
      <c r="B1080" s="3" t="s">
        <v>923</v>
      </c>
      <c r="C1080" s="3" t="s">
        <v>924</v>
      </c>
      <c r="D1080" s="3">
        <v>23.523</v>
      </c>
      <c r="E1080" s="3">
        <v>4.5560214962999996</v>
      </c>
      <c r="F1080" s="4">
        <v>2.75540782151E-7</v>
      </c>
      <c r="G1080" s="4">
        <v>5.0042095052699997E-6</v>
      </c>
      <c r="H1080" s="3" t="s">
        <v>8985</v>
      </c>
      <c r="I1080" s="3" t="s">
        <v>8986</v>
      </c>
      <c r="J1080" s="3">
        <v>0.17</v>
      </c>
      <c r="K1080" s="3">
        <v>0</v>
      </c>
      <c r="L1080" s="3">
        <v>0</v>
      </c>
      <c r="M1080" s="3">
        <v>1.47</v>
      </c>
      <c r="N1080" s="3">
        <v>1.49</v>
      </c>
      <c r="O1080" s="3">
        <v>0.86</v>
      </c>
    </row>
    <row r="1081" spans="1:15" x14ac:dyDescent="0.3">
      <c r="A1081" s="3" t="s">
        <v>2372</v>
      </c>
      <c r="B1081" s="3" t="s">
        <v>2373</v>
      </c>
      <c r="C1081" s="3" t="s">
        <v>2374</v>
      </c>
      <c r="D1081" s="3">
        <v>2.379</v>
      </c>
      <c r="E1081" s="3">
        <v>1.2505273720400001</v>
      </c>
      <c r="F1081" s="4">
        <v>2.8281020593600003E-7</v>
      </c>
      <c r="G1081" s="4">
        <v>5.1323793636799997E-6</v>
      </c>
      <c r="H1081" s="3" t="s">
        <v>8985</v>
      </c>
      <c r="I1081" s="3" t="s">
        <v>8986</v>
      </c>
      <c r="J1081" s="3">
        <v>2.97</v>
      </c>
      <c r="K1081" s="3">
        <v>3.78</v>
      </c>
      <c r="L1081" s="3">
        <v>4.07</v>
      </c>
      <c r="M1081" s="3">
        <v>10.36</v>
      </c>
      <c r="N1081" s="3">
        <v>8.5399999999999991</v>
      </c>
      <c r="O1081" s="3">
        <v>6.15</v>
      </c>
    </row>
    <row r="1082" spans="1:15" x14ac:dyDescent="0.3">
      <c r="A1082" s="3" t="s">
        <v>2773</v>
      </c>
      <c r="B1082" s="3" t="s">
        <v>2774</v>
      </c>
      <c r="C1082" s="3" t="s">
        <v>2775</v>
      </c>
      <c r="D1082" s="3">
        <v>0.36199999999999999</v>
      </c>
      <c r="E1082" s="3">
        <v>-1.4678721398200001</v>
      </c>
      <c r="F1082" s="4">
        <v>2.9467369813799998E-7</v>
      </c>
      <c r="G1082" s="4">
        <v>5.3396639937600003E-6</v>
      </c>
      <c r="H1082" s="3" t="s">
        <v>8985</v>
      </c>
      <c r="I1082" s="3" t="s">
        <v>8987</v>
      </c>
      <c r="J1082" s="3">
        <v>13.47</v>
      </c>
      <c r="K1082" s="3">
        <v>10.32</v>
      </c>
      <c r="L1082" s="3">
        <v>6.08</v>
      </c>
      <c r="M1082" s="3">
        <v>2.87</v>
      </c>
      <c r="N1082" s="3">
        <v>3.62</v>
      </c>
      <c r="O1082" s="3">
        <v>4.0199999999999996</v>
      </c>
    </row>
    <row r="1083" spans="1:15" x14ac:dyDescent="0.3">
      <c r="A1083" s="3" t="s">
        <v>6127</v>
      </c>
      <c r="B1083" s="3" t="s">
        <v>6128</v>
      </c>
      <c r="C1083" s="3" t="s">
        <v>6129</v>
      </c>
      <c r="D1083" s="3">
        <v>5.3460000000000001</v>
      </c>
      <c r="E1083" s="3">
        <v>2.4183757302500002</v>
      </c>
      <c r="F1083" s="4">
        <v>2.9620958638299999E-7</v>
      </c>
      <c r="G1083" s="4">
        <v>5.3594660465200003E-6</v>
      </c>
      <c r="H1083" s="3" t="s">
        <v>8985</v>
      </c>
      <c r="I1083" s="3" t="s">
        <v>8986</v>
      </c>
      <c r="J1083" s="3">
        <v>2.16</v>
      </c>
      <c r="K1083" s="3">
        <v>2.36</v>
      </c>
      <c r="L1083" s="3">
        <v>1.39</v>
      </c>
      <c r="M1083" s="3">
        <v>19.329999999999998</v>
      </c>
      <c r="N1083" s="3">
        <v>6.73</v>
      </c>
      <c r="O1083" s="3">
        <v>4.5999999999999996</v>
      </c>
    </row>
    <row r="1084" spans="1:15" x14ac:dyDescent="0.3">
      <c r="A1084" s="3" t="s">
        <v>7827</v>
      </c>
      <c r="B1084" s="3" t="s">
        <v>7828</v>
      </c>
      <c r="C1084" s="3" t="s">
        <v>7829</v>
      </c>
      <c r="D1084" s="3">
        <v>0.41799999999999998</v>
      </c>
      <c r="E1084" s="3">
        <v>-1.25832219642</v>
      </c>
      <c r="F1084" s="4">
        <v>3.0042831383599999E-7</v>
      </c>
      <c r="G1084" s="4">
        <v>5.4276783719199999E-6</v>
      </c>
      <c r="H1084" s="3" t="s">
        <v>8985</v>
      </c>
      <c r="I1084" s="3" t="s">
        <v>8987</v>
      </c>
      <c r="J1084" s="3">
        <v>4.63</v>
      </c>
      <c r="K1084" s="3">
        <v>5.0999999999999996</v>
      </c>
      <c r="L1084" s="3">
        <v>6.19</v>
      </c>
      <c r="M1084" s="3">
        <v>2.25</v>
      </c>
      <c r="N1084" s="3">
        <v>1.45</v>
      </c>
      <c r="O1084" s="3">
        <v>2.79</v>
      </c>
    </row>
    <row r="1085" spans="1:15" x14ac:dyDescent="0.3">
      <c r="A1085" s="3" t="s">
        <v>7338</v>
      </c>
      <c r="B1085" s="3" t="s">
        <v>7339</v>
      </c>
      <c r="C1085" s="3" t="s">
        <v>7340</v>
      </c>
      <c r="D1085" s="3">
        <v>0.20399999999999999</v>
      </c>
      <c r="E1085" s="3">
        <v>-2.2959892002000002</v>
      </c>
      <c r="F1085" s="4">
        <v>3.03603546167E-7</v>
      </c>
      <c r="G1085" s="4">
        <v>5.47686307631E-6</v>
      </c>
      <c r="H1085" s="3" t="s">
        <v>8985</v>
      </c>
      <c r="I1085" s="3" t="s">
        <v>8987</v>
      </c>
      <c r="J1085" s="3">
        <v>4.62</v>
      </c>
      <c r="K1085" s="3">
        <v>2.23</v>
      </c>
      <c r="L1085" s="3">
        <v>4.47</v>
      </c>
      <c r="M1085" s="3">
        <v>1.23</v>
      </c>
      <c r="N1085" s="3">
        <v>0.36</v>
      </c>
      <c r="O1085" s="3">
        <v>0.68</v>
      </c>
    </row>
    <row r="1086" spans="1:15" x14ac:dyDescent="0.3">
      <c r="A1086" s="3" t="s">
        <v>2558</v>
      </c>
      <c r="B1086" s="3" t="s">
        <v>2559</v>
      </c>
      <c r="C1086" s="3" t="s">
        <v>2560</v>
      </c>
      <c r="D1086" s="3">
        <v>0.48</v>
      </c>
      <c r="E1086" s="3">
        <v>-1.058653002</v>
      </c>
      <c r="F1086" s="4">
        <v>3.1744834406200001E-7</v>
      </c>
      <c r="G1086" s="4">
        <v>5.7180885265800003E-6</v>
      </c>
      <c r="H1086" s="3" t="s">
        <v>8985</v>
      </c>
      <c r="I1086" s="3" t="s">
        <v>8987</v>
      </c>
      <c r="J1086" s="3">
        <v>4.07</v>
      </c>
      <c r="K1086" s="3">
        <v>4.63</v>
      </c>
      <c r="L1086" s="3">
        <v>5</v>
      </c>
      <c r="M1086" s="3">
        <v>2.92</v>
      </c>
      <c r="N1086" s="3">
        <v>2.4700000000000002</v>
      </c>
      <c r="O1086" s="3">
        <v>2.0499999999999998</v>
      </c>
    </row>
    <row r="1087" spans="1:15" x14ac:dyDescent="0.3">
      <c r="A1087" s="3" t="s">
        <v>1662</v>
      </c>
      <c r="B1087" s="3" t="s">
        <v>1663</v>
      </c>
      <c r="C1087" s="3" t="s">
        <v>1664</v>
      </c>
      <c r="D1087" s="3">
        <v>0.34300000000000003</v>
      </c>
      <c r="E1087" s="3">
        <v>-1.5448483205100001</v>
      </c>
      <c r="F1087" s="4">
        <v>3.1839337612600001E-7</v>
      </c>
      <c r="G1087" s="4">
        <v>5.7308438704400001E-6</v>
      </c>
      <c r="H1087" s="3" t="s">
        <v>8985</v>
      </c>
      <c r="I1087" s="3" t="s">
        <v>8987</v>
      </c>
      <c r="J1087" s="3">
        <v>66.69</v>
      </c>
      <c r="K1087" s="3">
        <v>34.159999999999997</v>
      </c>
      <c r="L1087" s="3">
        <v>51.99</v>
      </c>
      <c r="M1087" s="3">
        <v>18.489999999999998</v>
      </c>
      <c r="N1087" s="3">
        <v>13.71</v>
      </c>
      <c r="O1087" s="3">
        <v>18.97</v>
      </c>
    </row>
    <row r="1088" spans="1:15" x14ac:dyDescent="0.3">
      <c r="A1088" s="3" t="s">
        <v>548</v>
      </c>
      <c r="B1088" s="3" t="s">
        <v>549</v>
      </c>
      <c r="C1088" s="3" t="s">
        <v>8988</v>
      </c>
      <c r="D1088" s="3">
        <v>0.159</v>
      </c>
      <c r="E1088" s="3">
        <v>-2.6559396032899998</v>
      </c>
      <c r="F1088" s="4">
        <v>3.34745348243E-7</v>
      </c>
      <c r="G1088" s="4">
        <v>6.0072883674599998E-6</v>
      </c>
      <c r="H1088" s="3" t="s">
        <v>8985</v>
      </c>
      <c r="I1088" s="3" t="s">
        <v>8987</v>
      </c>
      <c r="J1088" s="3">
        <v>1.38</v>
      </c>
      <c r="K1088" s="3">
        <v>1.18</v>
      </c>
      <c r="L1088" s="3">
        <v>1.04</v>
      </c>
      <c r="M1088" s="3">
        <v>7.0000000000000007E-2</v>
      </c>
      <c r="N1088" s="3">
        <v>0.15</v>
      </c>
      <c r="O1088" s="3">
        <v>0.33</v>
      </c>
    </row>
    <row r="1089" spans="1:15" x14ac:dyDescent="0.3">
      <c r="A1089" s="3" t="s">
        <v>5840</v>
      </c>
      <c r="B1089" s="3" t="s">
        <v>5841</v>
      </c>
      <c r="C1089" s="3" t="s">
        <v>286</v>
      </c>
      <c r="D1089" s="3">
        <v>0.19400000000000001</v>
      </c>
      <c r="E1089" s="3">
        <v>-2.36611059621</v>
      </c>
      <c r="F1089" s="4">
        <v>3.3612567658099998E-7</v>
      </c>
      <c r="G1089" s="4">
        <v>6.0275880223599997E-6</v>
      </c>
      <c r="H1089" s="3" t="s">
        <v>8985</v>
      </c>
      <c r="I1089" s="3" t="s">
        <v>8987</v>
      </c>
      <c r="J1089" s="3">
        <v>3.6</v>
      </c>
      <c r="K1089" s="3">
        <v>2.96</v>
      </c>
      <c r="L1089" s="3">
        <v>1.91</v>
      </c>
      <c r="M1089" s="3">
        <v>0.8</v>
      </c>
      <c r="N1089" s="3">
        <v>0.18</v>
      </c>
      <c r="O1089" s="3">
        <v>0.64</v>
      </c>
    </row>
    <row r="1090" spans="1:15" x14ac:dyDescent="0.3">
      <c r="A1090" s="3" t="s">
        <v>2739</v>
      </c>
      <c r="B1090" s="3" t="s">
        <v>2740</v>
      </c>
      <c r="C1090" s="3" t="s">
        <v>2741</v>
      </c>
      <c r="D1090" s="3">
        <v>2.2450000000000001</v>
      </c>
      <c r="E1090" s="3">
        <v>1.1664719735</v>
      </c>
      <c r="F1090" s="4">
        <v>3.4603257155799999E-7</v>
      </c>
      <c r="G1090" s="4">
        <v>6.1953783577000001E-6</v>
      </c>
      <c r="H1090" s="3" t="s">
        <v>8985</v>
      </c>
      <c r="I1090" s="3" t="s">
        <v>8986</v>
      </c>
      <c r="J1090" s="3">
        <v>2.2799999999999998</v>
      </c>
      <c r="K1090" s="3">
        <v>3.11</v>
      </c>
      <c r="L1090" s="3">
        <v>3.89</v>
      </c>
      <c r="M1090" s="3">
        <v>7.26</v>
      </c>
      <c r="N1090" s="3">
        <v>7.18</v>
      </c>
      <c r="O1090" s="3">
        <v>5.86</v>
      </c>
    </row>
    <row r="1091" spans="1:15" x14ac:dyDescent="0.3">
      <c r="A1091" s="3" t="s">
        <v>1429</v>
      </c>
      <c r="B1091" s="3" t="s">
        <v>1430</v>
      </c>
      <c r="C1091" s="3" t="s">
        <v>1425</v>
      </c>
      <c r="D1091" s="3">
        <v>0.16500000000000001</v>
      </c>
      <c r="E1091" s="3">
        <v>-2.5960701288200001</v>
      </c>
      <c r="F1091" s="4">
        <v>3.4625073538100001E-7</v>
      </c>
      <c r="G1091" s="4">
        <v>6.1953783577000001E-6</v>
      </c>
      <c r="H1091" s="3" t="s">
        <v>8985</v>
      </c>
      <c r="I1091" s="3" t="s">
        <v>8987</v>
      </c>
      <c r="J1091" s="3">
        <v>1.72</v>
      </c>
      <c r="K1091" s="3">
        <v>3.15</v>
      </c>
      <c r="L1091" s="3">
        <v>3.32</v>
      </c>
      <c r="M1091" s="3">
        <v>0.62</v>
      </c>
      <c r="N1091" s="3">
        <v>0.35</v>
      </c>
      <c r="O1091" s="3">
        <v>0.36</v>
      </c>
    </row>
    <row r="1092" spans="1:15" x14ac:dyDescent="0.3">
      <c r="A1092" s="3" t="s">
        <v>8459</v>
      </c>
      <c r="B1092" s="3" t="s">
        <v>8460</v>
      </c>
      <c r="C1092" s="3" t="s">
        <v>8461</v>
      </c>
      <c r="D1092" s="3">
        <v>149.946</v>
      </c>
      <c r="E1092" s="3">
        <v>7.2283010799799996</v>
      </c>
      <c r="F1092" s="4">
        <v>3.5081569677100001E-7</v>
      </c>
      <c r="G1092" s="4">
        <v>6.2724187143899996E-6</v>
      </c>
      <c r="H1092" s="3" t="s">
        <v>8985</v>
      </c>
      <c r="I1092" s="3" t="s">
        <v>8986</v>
      </c>
      <c r="J1092" s="3">
        <v>0</v>
      </c>
      <c r="K1092" s="3">
        <v>0</v>
      </c>
      <c r="L1092" s="3">
        <v>0</v>
      </c>
      <c r="M1092" s="3">
        <v>1.84</v>
      </c>
      <c r="N1092" s="3">
        <v>0.99</v>
      </c>
      <c r="O1092" s="3">
        <v>0.31</v>
      </c>
    </row>
    <row r="1093" spans="1:15" x14ac:dyDescent="0.3">
      <c r="A1093" s="3" t="s">
        <v>6270</v>
      </c>
      <c r="B1093" s="3" t="s">
        <v>6271</v>
      </c>
      <c r="C1093" s="3" t="s">
        <v>228</v>
      </c>
      <c r="D1093" s="3">
        <v>111.532</v>
      </c>
      <c r="E1093" s="3">
        <v>6.8013135907800004</v>
      </c>
      <c r="F1093" s="4">
        <v>3.5452890541100001E-7</v>
      </c>
      <c r="G1093" s="4">
        <v>6.3341275855199999E-6</v>
      </c>
      <c r="H1093" s="3" t="s">
        <v>8985</v>
      </c>
      <c r="I1093" s="3" t="s">
        <v>8986</v>
      </c>
      <c r="J1093" s="3">
        <v>0</v>
      </c>
      <c r="K1093" s="3">
        <v>0.04</v>
      </c>
      <c r="L1093" s="3">
        <v>0</v>
      </c>
      <c r="M1093" s="3">
        <v>2.76</v>
      </c>
      <c r="N1093" s="3">
        <v>1.58</v>
      </c>
      <c r="O1093" s="3">
        <v>0.77</v>
      </c>
    </row>
    <row r="1094" spans="1:15" x14ac:dyDescent="0.3">
      <c r="A1094" s="3" t="s">
        <v>433</v>
      </c>
      <c r="B1094" s="3" t="s">
        <v>434</v>
      </c>
      <c r="C1094" s="3" t="s">
        <v>269</v>
      </c>
      <c r="D1094" s="3">
        <v>10.051</v>
      </c>
      <c r="E1094" s="3">
        <v>3.32924987659</v>
      </c>
      <c r="F1094" s="4">
        <v>3.57615446549E-7</v>
      </c>
      <c r="G1094" s="4">
        <v>6.3845573929600003E-6</v>
      </c>
      <c r="H1094" s="3" t="s">
        <v>8985</v>
      </c>
      <c r="I1094" s="3" t="s">
        <v>8986</v>
      </c>
      <c r="J1094" s="3">
        <v>0.12</v>
      </c>
      <c r="K1094" s="3">
        <v>0.68</v>
      </c>
      <c r="L1094" s="3">
        <v>0.33</v>
      </c>
      <c r="M1094" s="3">
        <v>1.46</v>
      </c>
      <c r="N1094" s="3">
        <v>5.82</v>
      </c>
      <c r="O1094" s="3">
        <v>3.82</v>
      </c>
    </row>
    <row r="1095" spans="1:15" x14ac:dyDescent="0.3">
      <c r="A1095" s="3" t="s">
        <v>8456</v>
      </c>
      <c r="B1095" s="3" t="s">
        <v>8457</v>
      </c>
      <c r="C1095" s="3" t="s">
        <v>8458</v>
      </c>
      <c r="D1095" s="3">
        <v>0.309</v>
      </c>
      <c r="E1095" s="3">
        <v>-1.69460457162</v>
      </c>
      <c r="F1095" s="4">
        <v>3.6637821972699999E-7</v>
      </c>
      <c r="G1095" s="4">
        <v>6.5335244273499999E-6</v>
      </c>
      <c r="H1095" s="3" t="s">
        <v>8985</v>
      </c>
      <c r="I1095" s="3" t="s">
        <v>8987</v>
      </c>
      <c r="J1095" s="3">
        <v>17.420000000000002</v>
      </c>
      <c r="K1095" s="3">
        <v>19.25</v>
      </c>
      <c r="L1095" s="3">
        <v>34.97</v>
      </c>
      <c r="M1095" s="3">
        <v>7.73</v>
      </c>
      <c r="N1095" s="3">
        <v>4.76</v>
      </c>
      <c r="O1095" s="3">
        <v>9.08</v>
      </c>
    </row>
    <row r="1096" spans="1:15" x14ac:dyDescent="0.3">
      <c r="A1096" s="3" t="s">
        <v>2976</v>
      </c>
      <c r="B1096" s="3" t="s">
        <v>2977</v>
      </c>
      <c r="C1096" s="3" t="s">
        <v>2972</v>
      </c>
      <c r="D1096" s="3">
        <v>2.9079999999999999</v>
      </c>
      <c r="E1096" s="3">
        <v>1.54026117836</v>
      </c>
      <c r="F1096" s="4">
        <v>3.6674543118500001E-7</v>
      </c>
      <c r="G1096" s="4">
        <v>6.5335244273499999E-6</v>
      </c>
      <c r="H1096" s="3" t="s">
        <v>8985</v>
      </c>
      <c r="I1096" s="3" t="s">
        <v>8986</v>
      </c>
      <c r="J1096" s="3">
        <v>1.29</v>
      </c>
      <c r="K1096" s="3">
        <v>1.21</v>
      </c>
      <c r="L1096" s="3">
        <v>0.91</v>
      </c>
      <c r="M1096" s="3">
        <v>3.22</v>
      </c>
      <c r="N1096" s="3">
        <v>3.66</v>
      </c>
      <c r="O1096" s="3">
        <v>2.78</v>
      </c>
    </row>
    <row r="1097" spans="1:15" x14ac:dyDescent="0.3">
      <c r="A1097" s="3" t="s">
        <v>2779</v>
      </c>
      <c r="B1097" s="3" t="s">
        <v>2780</v>
      </c>
      <c r="C1097" s="3" t="s">
        <v>2781</v>
      </c>
      <c r="D1097" s="3">
        <v>3.4390000000000001</v>
      </c>
      <c r="E1097" s="3">
        <v>1.78185655153</v>
      </c>
      <c r="F1097" s="4">
        <v>3.8298914917199999E-7</v>
      </c>
      <c r="G1097" s="4">
        <v>6.8174323087700004E-6</v>
      </c>
      <c r="H1097" s="3" t="s">
        <v>8985</v>
      </c>
      <c r="I1097" s="3" t="s">
        <v>8986</v>
      </c>
      <c r="J1097" s="3">
        <v>1.1000000000000001</v>
      </c>
      <c r="K1097" s="3">
        <v>0.77</v>
      </c>
      <c r="L1097" s="3">
        <v>0.89</v>
      </c>
      <c r="M1097" s="3">
        <v>2.87</v>
      </c>
      <c r="N1097" s="3">
        <v>3.57</v>
      </c>
      <c r="O1097" s="3">
        <v>2.79</v>
      </c>
    </row>
    <row r="1098" spans="1:15" x14ac:dyDescent="0.3">
      <c r="A1098" s="3" t="s">
        <v>1898</v>
      </c>
      <c r="B1098" s="3" t="s">
        <v>1899</v>
      </c>
      <c r="C1098" s="3" t="s">
        <v>1900</v>
      </c>
      <c r="D1098" s="3">
        <v>0.48</v>
      </c>
      <c r="E1098" s="3">
        <v>-1.05852662164</v>
      </c>
      <c r="F1098" s="4">
        <v>3.9753570322299998E-7</v>
      </c>
      <c r="G1098" s="4">
        <v>7.0504497086199999E-6</v>
      </c>
      <c r="H1098" s="3" t="s">
        <v>8985</v>
      </c>
      <c r="I1098" s="3" t="s">
        <v>8987</v>
      </c>
      <c r="J1098" s="3">
        <v>44.64</v>
      </c>
      <c r="K1098" s="3">
        <v>30.21</v>
      </c>
      <c r="L1098" s="3">
        <v>36.04</v>
      </c>
      <c r="M1098" s="3">
        <v>20.36</v>
      </c>
      <c r="N1098" s="3">
        <v>15.77</v>
      </c>
      <c r="O1098" s="3">
        <v>15.81</v>
      </c>
    </row>
    <row r="1099" spans="1:15" x14ac:dyDescent="0.3">
      <c r="A1099" s="3" t="s">
        <v>181</v>
      </c>
      <c r="B1099" s="3" t="s">
        <v>182</v>
      </c>
      <c r="C1099" s="3" t="s">
        <v>183</v>
      </c>
      <c r="D1099" s="3">
        <v>3.5030000000000001</v>
      </c>
      <c r="E1099" s="3">
        <v>1.80869691116</v>
      </c>
      <c r="F1099" s="4">
        <v>3.9753682785199998E-7</v>
      </c>
      <c r="G1099" s="4">
        <v>7.0504497086199999E-6</v>
      </c>
      <c r="H1099" s="3" t="s">
        <v>8985</v>
      </c>
      <c r="I1099" s="3" t="s">
        <v>8986</v>
      </c>
      <c r="J1099" s="3">
        <v>1.65</v>
      </c>
      <c r="K1099" s="3">
        <v>4.55</v>
      </c>
      <c r="L1099" s="3">
        <v>2.42</v>
      </c>
      <c r="M1099" s="3">
        <v>13.59</v>
      </c>
      <c r="N1099" s="3">
        <v>9</v>
      </c>
      <c r="O1099" s="3">
        <v>6.73</v>
      </c>
    </row>
    <row r="1100" spans="1:15" x14ac:dyDescent="0.3">
      <c r="A1100" s="3" t="s">
        <v>8629</v>
      </c>
      <c r="B1100" s="3" t="s">
        <v>8630</v>
      </c>
      <c r="C1100" s="3" t="s">
        <v>8631</v>
      </c>
      <c r="D1100" s="3">
        <v>2.4649999999999999</v>
      </c>
      <c r="E1100" s="3">
        <v>1.3017319897999999</v>
      </c>
      <c r="F1100" s="4">
        <v>4.02083447548E-7</v>
      </c>
      <c r="G1100" s="4">
        <v>7.1206447142200001E-6</v>
      </c>
      <c r="H1100" s="3" t="s">
        <v>8985</v>
      </c>
      <c r="I1100" s="3" t="s">
        <v>8986</v>
      </c>
      <c r="J1100" s="3">
        <v>45.51</v>
      </c>
      <c r="K1100" s="3">
        <v>36.549999999999997</v>
      </c>
      <c r="L1100" s="3">
        <v>18.97</v>
      </c>
      <c r="M1100" s="3">
        <v>76.3</v>
      </c>
      <c r="N1100" s="3">
        <v>92.46</v>
      </c>
      <c r="O1100" s="3">
        <v>74.08</v>
      </c>
    </row>
    <row r="1101" spans="1:15" x14ac:dyDescent="0.3">
      <c r="A1101" s="3" t="s">
        <v>7511</v>
      </c>
      <c r="B1101" s="3" t="s">
        <v>7512</v>
      </c>
      <c r="C1101" s="3" t="s">
        <v>1897</v>
      </c>
      <c r="D1101" s="3">
        <v>0.125</v>
      </c>
      <c r="E1101" s="3">
        <v>-2.9956782147499998</v>
      </c>
      <c r="F1101" s="4">
        <v>4.11033963559E-7</v>
      </c>
      <c r="G1101" s="4">
        <v>7.2738278072100001E-6</v>
      </c>
      <c r="H1101" s="3" t="s">
        <v>8985</v>
      </c>
      <c r="I1101" s="3" t="s">
        <v>8987</v>
      </c>
      <c r="J1101" s="3">
        <v>2.02</v>
      </c>
      <c r="K1101" s="3">
        <v>1.91</v>
      </c>
      <c r="L1101" s="3">
        <v>1.63</v>
      </c>
      <c r="M1101" s="3">
        <v>0.04</v>
      </c>
      <c r="N1101" s="3">
        <v>0.19</v>
      </c>
      <c r="O1101" s="3">
        <v>0.44</v>
      </c>
    </row>
    <row r="1102" spans="1:15" x14ac:dyDescent="0.3">
      <c r="A1102" s="3" t="s">
        <v>5966</v>
      </c>
      <c r="B1102" s="3" t="s">
        <v>5967</v>
      </c>
      <c r="C1102" s="3" t="s">
        <v>5968</v>
      </c>
      <c r="D1102" s="3">
        <v>4.8179999999999996</v>
      </c>
      <c r="E1102" s="3">
        <v>2.26855096814</v>
      </c>
      <c r="F1102" s="4">
        <v>4.31194235414E-7</v>
      </c>
      <c r="G1102" s="4">
        <v>7.5972467217100002E-6</v>
      </c>
      <c r="H1102" s="3" t="s">
        <v>8985</v>
      </c>
      <c r="I1102" s="3" t="s">
        <v>8986</v>
      </c>
      <c r="J1102" s="3">
        <v>46.27</v>
      </c>
      <c r="K1102" s="3">
        <v>56.58</v>
      </c>
      <c r="L1102" s="3">
        <v>28.32</v>
      </c>
      <c r="M1102" s="3">
        <v>282.38</v>
      </c>
      <c r="N1102" s="3">
        <v>208.45</v>
      </c>
      <c r="O1102" s="3">
        <v>123.13</v>
      </c>
    </row>
    <row r="1103" spans="1:15" x14ac:dyDescent="0.3">
      <c r="A1103" s="3" t="s">
        <v>5607</v>
      </c>
      <c r="B1103" s="3" t="s">
        <v>5608</v>
      </c>
      <c r="C1103" s="3" t="s">
        <v>3360</v>
      </c>
      <c r="D1103" s="3">
        <v>3.2010000000000001</v>
      </c>
      <c r="E1103" s="3">
        <v>1.6783773560599999</v>
      </c>
      <c r="F1103" s="4">
        <v>4.4836391725000002E-7</v>
      </c>
      <c r="G1103" s="4">
        <v>7.8768130154000003E-6</v>
      </c>
      <c r="H1103" s="3" t="s">
        <v>8985</v>
      </c>
      <c r="I1103" s="3" t="s">
        <v>8986</v>
      </c>
      <c r="J1103" s="3">
        <v>1.43</v>
      </c>
      <c r="K1103" s="3">
        <v>1.44</v>
      </c>
      <c r="L1103" s="3">
        <v>0.77</v>
      </c>
      <c r="M1103" s="3">
        <v>2.89</v>
      </c>
      <c r="N1103" s="3">
        <v>3.38</v>
      </c>
      <c r="O1103" s="3">
        <v>3.57</v>
      </c>
    </row>
    <row r="1104" spans="1:15" x14ac:dyDescent="0.3">
      <c r="A1104" s="3" t="s">
        <v>7151</v>
      </c>
      <c r="B1104" s="3" t="s">
        <v>7152</v>
      </c>
      <c r="C1104" s="3" t="s">
        <v>7153</v>
      </c>
      <c r="D1104" s="3">
        <v>2.5329999999999999</v>
      </c>
      <c r="E1104" s="3">
        <v>1.3409811091199999</v>
      </c>
      <c r="F1104" s="4">
        <v>4.5801760530300001E-7</v>
      </c>
      <c r="G1104" s="4">
        <v>8.0289158622300004E-6</v>
      </c>
      <c r="H1104" s="3" t="s">
        <v>8985</v>
      </c>
      <c r="I1104" s="3" t="s">
        <v>8986</v>
      </c>
      <c r="J1104" s="3">
        <v>4.66</v>
      </c>
      <c r="K1104" s="3">
        <v>2.5299999999999998</v>
      </c>
      <c r="L1104" s="3">
        <v>2.58</v>
      </c>
      <c r="M1104" s="3">
        <v>7.84</v>
      </c>
      <c r="N1104" s="3">
        <v>8.19</v>
      </c>
      <c r="O1104" s="3">
        <v>8.0500000000000007</v>
      </c>
    </row>
    <row r="1105" spans="1:15" x14ac:dyDescent="0.3">
      <c r="A1105" s="3" t="s">
        <v>6484</v>
      </c>
      <c r="B1105" s="3" t="s">
        <v>6485</v>
      </c>
      <c r="C1105" s="3" t="s">
        <v>6486</v>
      </c>
      <c r="D1105" s="3">
        <v>6.3E-2</v>
      </c>
      <c r="E1105" s="3">
        <v>-3.99095163392</v>
      </c>
      <c r="F1105" s="4">
        <v>4.6053988430300001E-7</v>
      </c>
      <c r="G1105" s="4">
        <v>8.0669648554500008E-6</v>
      </c>
      <c r="H1105" s="3" t="s">
        <v>8985</v>
      </c>
      <c r="I1105" s="3" t="s">
        <v>8987</v>
      </c>
      <c r="J1105" s="3">
        <v>2.64</v>
      </c>
      <c r="K1105" s="3">
        <v>1.8</v>
      </c>
      <c r="L1105" s="3">
        <v>2.35</v>
      </c>
      <c r="M1105" s="3">
        <v>0</v>
      </c>
      <c r="N1105" s="3">
        <v>0.13</v>
      </c>
      <c r="O1105" s="3">
        <v>0.27</v>
      </c>
    </row>
    <row r="1106" spans="1:15" x14ac:dyDescent="0.3">
      <c r="A1106" s="3" t="s">
        <v>5908</v>
      </c>
      <c r="B1106" s="3" t="s">
        <v>5909</v>
      </c>
      <c r="C1106" s="3" t="s">
        <v>5910</v>
      </c>
      <c r="D1106" s="3">
        <v>0.442</v>
      </c>
      <c r="E1106" s="3">
        <v>-1.1773769060799999</v>
      </c>
      <c r="F1106" s="4">
        <v>4.7026770611900001E-7</v>
      </c>
      <c r="G1106" s="4">
        <v>8.2257744603900004E-6</v>
      </c>
      <c r="H1106" s="3" t="s">
        <v>8985</v>
      </c>
      <c r="I1106" s="3" t="s">
        <v>8987</v>
      </c>
      <c r="J1106" s="3">
        <v>34.29</v>
      </c>
      <c r="K1106" s="3">
        <v>24.33</v>
      </c>
      <c r="L1106" s="3">
        <v>16.87</v>
      </c>
      <c r="M1106" s="3">
        <v>10.61</v>
      </c>
      <c r="N1106" s="3">
        <v>11.02</v>
      </c>
      <c r="O1106" s="3">
        <v>10.96</v>
      </c>
    </row>
    <row r="1107" spans="1:15" x14ac:dyDescent="0.3">
      <c r="A1107" s="3" t="s">
        <v>3298</v>
      </c>
      <c r="B1107" s="3" t="s">
        <v>3299</v>
      </c>
      <c r="C1107" s="3" t="s">
        <v>403</v>
      </c>
      <c r="D1107" s="3">
        <v>0.46500000000000002</v>
      </c>
      <c r="E1107" s="3">
        <v>-1.1031951714799999</v>
      </c>
      <c r="F1107" s="4">
        <v>4.7844408540200002E-7</v>
      </c>
      <c r="G1107" s="4">
        <v>8.3567082093599996E-6</v>
      </c>
      <c r="H1107" s="3" t="s">
        <v>8985</v>
      </c>
      <c r="I1107" s="3" t="s">
        <v>8987</v>
      </c>
      <c r="J1107" s="3">
        <v>5.35</v>
      </c>
      <c r="K1107" s="3">
        <v>3.81</v>
      </c>
      <c r="L1107" s="3">
        <v>5.81</v>
      </c>
      <c r="M1107" s="3">
        <v>2.0699999999999998</v>
      </c>
      <c r="N1107" s="3">
        <v>2.34</v>
      </c>
      <c r="O1107" s="3">
        <v>2.44</v>
      </c>
    </row>
    <row r="1108" spans="1:15" x14ac:dyDescent="0.3">
      <c r="A1108" s="3" t="s">
        <v>8940</v>
      </c>
      <c r="B1108" s="3" t="s">
        <v>8941</v>
      </c>
      <c r="C1108" s="3" t="s">
        <v>8988</v>
      </c>
      <c r="D1108" s="3">
        <v>0.439</v>
      </c>
      <c r="E1108" s="3">
        <v>-1.18795930378</v>
      </c>
      <c r="F1108" s="4">
        <v>4.8023706720900005E-7</v>
      </c>
      <c r="G1108" s="4">
        <v>8.3759299876299996E-6</v>
      </c>
      <c r="H1108" s="3" t="s">
        <v>8985</v>
      </c>
      <c r="I1108" s="3" t="s">
        <v>8987</v>
      </c>
      <c r="J1108" s="3">
        <v>3.55</v>
      </c>
      <c r="K1108" s="3">
        <v>3.45</v>
      </c>
      <c r="L1108" s="3">
        <v>4.13</v>
      </c>
      <c r="M1108" s="3">
        <v>1.35</v>
      </c>
      <c r="N1108" s="3">
        <v>1.55</v>
      </c>
      <c r="O1108" s="3">
        <v>1.86</v>
      </c>
    </row>
    <row r="1109" spans="1:15" x14ac:dyDescent="0.3">
      <c r="A1109" s="3" t="s">
        <v>3632</v>
      </c>
      <c r="B1109" s="3" t="s">
        <v>3633</v>
      </c>
      <c r="C1109" s="3" t="s">
        <v>348</v>
      </c>
      <c r="D1109" s="3">
        <v>0.33100000000000002</v>
      </c>
      <c r="E1109" s="3">
        <v>-1.59423010157</v>
      </c>
      <c r="F1109" s="4">
        <v>4.8773077549499996E-7</v>
      </c>
      <c r="G1109" s="4">
        <v>8.4882699208700001E-6</v>
      </c>
      <c r="H1109" s="3" t="s">
        <v>8985</v>
      </c>
      <c r="I1109" s="3" t="s">
        <v>8987</v>
      </c>
      <c r="J1109" s="3">
        <v>5.84</v>
      </c>
      <c r="K1109" s="3">
        <v>5.26</v>
      </c>
      <c r="L1109" s="3">
        <v>4.33</v>
      </c>
      <c r="M1109" s="3">
        <v>2.2000000000000002</v>
      </c>
      <c r="N1109" s="3">
        <v>0.87</v>
      </c>
      <c r="O1109" s="3">
        <v>1.93</v>
      </c>
    </row>
    <row r="1110" spans="1:15" x14ac:dyDescent="0.3">
      <c r="A1110" s="3" t="s">
        <v>4056</v>
      </c>
      <c r="B1110" s="3" t="s">
        <v>4057</v>
      </c>
      <c r="C1110" s="3" t="s">
        <v>1281</v>
      </c>
      <c r="D1110" s="3">
        <v>0.30599999999999999</v>
      </c>
      <c r="E1110" s="3">
        <v>-1.70882174925</v>
      </c>
      <c r="F1110" s="4">
        <v>5.1300058808399996E-7</v>
      </c>
      <c r="G1110" s="4">
        <v>8.9088278724599995E-6</v>
      </c>
      <c r="H1110" s="3" t="s">
        <v>8985</v>
      </c>
      <c r="I1110" s="3" t="s">
        <v>8987</v>
      </c>
      <c r="J1110" s="3">
        <v>18.59</v>
      </c>
      <c r="K1110" s="3">
        <v>17.440000000000001</v>
      </c>
      <c r="L1110" s="3">
        <v>10.54</v>
      </c>
      <c r="M1110" s="3">
        <v>4.21</v>
      </c>
      <c r="N1110" s="3">
        <v>2.81</v>
      </c>
      <c r="O1110" s="3">
        <v>6.91</v>
      </c>
    </row>
    <row r="1111" spans="1:15" x14ac:dyDescent="0.3">
      <c r="A1111" s="3" t="s">
        <v>5734</v>
      </c>
      <c r="B1111" s="3" t="s">
        <v>5735</v>
      </c>
      <c r="C1111" s="3" t="s">
        <v>2496</v>
      </c>
      <c r="D1111" s="3">
        <v>0.216</v>
      </c>
      <c r="E1111" s="3">
        <v>-2.2139632146900001</v>
      </c>
      <c r="F1111" s="4">
        <v>5.1373712250200004E-7</v>
      </c>
      <c r="G1111" s="4">
        <v>8.9152186014699998E-6</v>
      </c>
      <c r="H1111" s="3" t="s">
        <v>8985</v>
      </c>
      <c r="I1111" s="3" t="s">
        <v>8987</v>
      </c>
      <c r="J1111" s="3">
        <v>4.8899999999999997</v>
      </c>
      <c r="K1111" s="3">
        <v>4.57</v>
      </c>
      <c r="L1111" s="3">
        <v>4.5599999999999996</v>
      </c>
      <c r="M1111" s="3">
        <v>0.51</v>
      </c>
      <c r="N1111" s="3">
        <v>0.56000000000000005</v>
      </c>
      <c r="O1111" s="3">
        <v>1.87</v>
      </c>
    </row>
    <row r="1112" spans="1:15" x14ac:dyDescent="0.3">
      <c r="A1112" s="3" t="s">
        <v>8479</v>
      </c>
      <c r="B1112" s="3" t="s">
        <v>8480</v>
      </c>
      <c r="C1112" s="3" t="s">
        <v>1975</v>
      </c>
      <c r="D1112" s="3">
        <v>0.317</v>
      </c>
      <c r="E1112" s="3">
        <v>-1.65645875197</v>
      </c>
      <c r="F1112" s="4">
        <v>5.1502314070599997E-7</v>
      </c>
      <c r="G1112" s="4">
        <v>8.9245455421499995E-6</v>
      </c>
      <c r="H1112" s="3" t="s">
        <v>8985</v>
      </c>
      <c r="I1112" s="3" t="s">
        <v>8987</v>
      </c>
      <c r="J1112" s="3">
        <v>4.33</v>
      </c>
      <c r="K1112" s="3">
        <v>3.02</v>
      </c>
      <c r="L1112" s="3">
        <v>3.14</v>
      </c>
      <c r="M1112" s="3">
        <v>1.3</v>
      </c>
      <c r="N1112" s="3">
        <v>0.86</v>
      </c>
      <c r="O1112" s="3">
        <v>1.1000000000000001</v>
      </c>
    </row>
    <row r="1113" spans="1:15" x14ac:dyDescent="0.3">
      <c r="A1113" s="3" t="s">
        <v>7921</v>
      </c>
      <c r="B1113" s="3" t="s">
        <v>7922</v>
      </c>
      <c r="C1113" s="3" t="s">
        <v>733</v>
      </c>
      <c r="D1113" s="3">
        <v>4.6500000000000004</v>
      </c>
      <c r="E1113" s="3">
        <v>2.2173506080099998</v>
      </c>
      <c r="F1113" s="4">
        <v>5.1930696511000005E-7</v>
      </c>
      <c r="G1113" s="4">
        <v>8.9775068479200006E-6</v>
      </c>
      <c r="H1113" s="3" t="s">
        <v>8985</v>
      </c>
      <c r="I1113" s="3" t="s">
        <v>8986</v>
      </c>
      <c r="J1113" s="3">
        <v>0.11</v>
      </c>
      <c r="K1113" s="3">
        <v>0.16</v>
      </c>
      <c r="L1113" s="3">
        <v>0.15</v>
      </c>
      <c r="M1113" s="3">
        <v>0.69</v>
      </c>
      <c r="N1113" s="3">
        <v>0.68</v>
      </c>
      <c r="O1113" s="3">
        <v>0.54</v>
      </c>
    </row>
    <row r="1114" spans="1:15" x14ac:dyDescent="0.3">
      <c r="A1114" s="3" t="s">
        <v>6918</v>
      </c>
      <c r="B1114" s="3" t="s">
        <v>6919</v>
      </c>
      <c r="C1114" s="3" t="s">
        <v>5809</v>
      </c>
      <c r="D1114" s="3">
        <v>2.1779999999999999</v>
      </c>
      <c r="E1114" s="3">
        <v>1.1232518875799999</v>
      </c>
      <c r="F1114" s="4">
        <v>5.3601012806000004E-7</v>
      </c>
      <c r="G1114" s="4">
        <v>9.2354850483599999E-6</v>
      </c>
      <c r="H1114" s="3" t="s">
        <v>8985</v>
      </c>
      <c r="I1114" s="3" t="s">
        <v>8986</v>
      </c>
      <c r="J1114" s="3">
        <v>18.489999999999998</v>
      </c>
      <c r="K1114" s="3">
        <v>27.77</v>
      </c>
      <c r="L1114" s="3">
        <v>13.71</v>
      </c>
      <c r="M1114" s="3">
        <v>40.93</v>
      </c>
      <c r="N1114" s="3">
        <v>43.88</v>
      </c>
      <c r="O1114" s="3">
        <v>42.34</v>
      </c>
    </row>
    <row r="1115" spans="1:15" x14ac:dyDescent="0.3">
      <c r="A1115" s="3" t="s">
        <v>6843</v>
      </c>
      <c r="B1115" s="3" t="s">
        <v>6844</v>
      </c>
      <c r="C1115" s="3" t="s">
        <v>6845</v>
      </c>
      <c r="D1115" s="3">
        <v>0.32</v>
      </c>
      <c r="E1115" s="3">
        <v>-1.64413123655</v>
      </c>
      <c r="F1115" s="4">
        <v>5.4018614760699998E-7</v>
      </c>
      <c r="G1115" s="4">
        <v>9.2946299593500006E-6</v>
      </c>
      <c r="H1115" s="3" t="s">
        <v>8985</v>
      </c>
      <c r="I1115" s="3" t="s">
        <v>8987</v>
      </c>
      <c r="J1115" s="3">
        <v>2.1800000000000002</v>
      </c>
      <c r="K1115" s="3">
        <v>3.06</v>
      </c>
      <c r="L1115" s="3">
        <v>2.63</v>
      </c>
      <c r="M1115" s="3">
        <v>0.56999999999999995</v>
      </c>
      <c r="N1115" s="3">
        <v>0.64</v>
      </c>
      <c r="O1115" s="3">
        <v>1.23</v>
      </c>
    </row>
    <row r="1116" spans="1:15" x14ac:dyDescent="0.3">
      <c r="A1116" s="3" t="s">
        <v>6434</v>
      </c>
      <c r="B1116" s="3" t="s">
        <v>6435</v>
      </c>
      <c r="C1116" s="3" t="s">
        <v>6436</v>
      </c>
      <c r="D1116" s="3">
        <v>0.47899999999999998</v>
      </c>
      <c r="E1116" s="3">
        <v>-1.06286499538</v>
      </c>
      <c r="F1116" s="4">
        <v>5.4686151165100003E-7</v>
      </c>
      <c r="G1116" s="4">
        <v>9.4023644835399996E-6</v>
      </c>
      <c r="H1116" s="3" t="s">
        <v>8985</v>
      </c>
      <c r="I1116" s="3" t="s">
        <v>8987</v>
      </c>
      <c r="J1116" s="3">
        <v>6.48</v>
      </c>
      <c r="K1116" s="3">
        <v>6.44</v>
      </c>
      <c r="L1116" s="3">
        <v>5.4</v>
      </c>
      <c r="M1116" s="3">
        <v>2.29</v>
      </c>
      <c r="N1116" s="3">
        <v>3.2</v>
      </c>
      <c r="O1116" s="3">
        <v>3.04</v>
      </c>
    </row>
    <row r="1117" spans="1:15" x14ac:dyDescent="0.3">
      <c r="A1117" s="3" t="s">
        <v>8080</v>
      </c>
      <c r="B1117" s="3" t="s">
        <v>8081</v>
      </c>
      <c r="C1117" s="3" t="s">
        <v>8082</v>
      </c>
      <c r="D1117" s="3">
        <v>2.944</v>
      </c>
      <c r="E1117" s="3">
        <v>1.55778461936</v>
      </c>
      <c r="F1117" s="4">
        <v>5.5234559367699997E-7</v>
      </c>
      <c r="G1117" s="4">
        <v>9.4831740643400008E-6</v>
      </c>
      <c r="H1117" s="3" t="s">
        <v>8985</v>
      </c>
      <c r="I1117" s="3" t="s">
        <v>8986</v>
      </c>
      <c r="J1117" s="3">
        <v>1.95</v>
      </c>
      <c r="K1117" s="3">
        <v>2.91</v>
      </c>
      <c r="L1117" s="3">
        <v>1.51</v>
      </c>
      <c r="M1117" s="3">
        <v>4.1100000000000003</v>
      </c>
      <c r="N1117" s="3">
        <v>8.7200000000000006</v>
      </c>
      <c r="O1117" s="3">
        <v>5.42</v>
      </c>
    </row>
    <row r="1118" spans="1:15" x14ac:dyDescent="0.3">
      <c r="A1118" s="3" t="s">
        <v>7923</v>
      </c>
      <c r="B1118" s="3" t="s">
        <v>7924</v>
      </c>
      <c r="C1118" s="3" t="s">
        <v>362</v>
      </c>
      <c r="D1118" s="3">
        <v>472.40699999999998</v>
      </c>
      <c r="E1118" s="3">
        <v>8.8838854308500004</v>
      </c>
      <c r="F1118" s="4">
        <v>5.6301067812499997E-7</v>
      </c>
      <c r="G1118" s="4">
        <v>9.6525806623099997E-6</v>
      </c>
      <c r="H1118" s="3" t="s">
        <v>8985</v>
      </c>
      <c r="I1118" s="3" t="s">
        <v>8986</v>
      </c>
      <c r="J1118" s="3">
        <v>0</v>
      </c>
      <c r="K1118" s="3">
        <v>1.48</v>
      </c>
      <c r="L1118" s="3">
        <v>0.08</v>
      </c>
      <c r="M1118" s="3">
        <v>82.53</v>
      </c>
      <c r="N1118" s="3">
        <v>289.61</v>
      </c>
      <c r="O1118" s="3">
        <v>344.52</v>
      </c>
    </row>
    <row r="1119" spans="1:15" x14ac:dyDescent="0.3">
      <c r="A1119" s="3" t="s">
        <v>8021</v>
      </c>
      <c r="B1119" s="3" t="s">
        <v>8022</v>
      </c>
      <c r="C1119" s="3" t="s">
        <v>8988</v>
      </c>
      <c r="D1119" s="3">
        <v>0.34300000000000003</v>
      </c>
      <c r="E1119" s="3">
        <v>-1.54365175334</v>
      </c>
      <c r="F1119" s="4">
        <v>5.7801664853E-7</v>
      </c>
      <c r="G1119" s="4">
        <v>9.8958250138599995E-6</v>
      </c>
      <c r="H1119" s="3" t="s">
        <v>8985</v>
      </c>
      <c r="I1119" s="3" t="s">
        <v>8987</v>
      </c>
      <c r="J1119" s="3">
        <v>12.23</v>
      </c>
      <c r="K1119" s="3">
        <v>6.59</v>
      </c>
      <c r="L1119" s="3">
        <v>5.93</v>
      </c>
      <c r="M1119" s="3">
        <v>2.27</v>
      </c>
      <c r="N1119" s="3">
        <v>3.26</v>
      </c>
      <c r="O1119" s="3">
        <v>3.06</v>
      </c>
    </row>
    <row r="1120" spans="1:15" x14ac:dyDescent="0.3">
      <c r="A1120" s="3" t="s">
        <v>8042</v>
      </c>
      <c r="B1120" s="3" t="s">
        <v>8043</v>
      </c>
      <c r="C1120" s="3" t="s">
        <v>2542</v>
      </c>
      <c r="D1120" s="3">
        <v>2.1749999999999998</v>
      </c>
      <c r="E1120" s="3">
        <v>1.1211682018</v>
      </c>
      <c r="F1120" s="4">
        <v>5.8425854262200003E-7</v>
      </c>
      <c r="G1120" s="4">
        <v>9.9885501092400006E-6</v>
      </c>
      <c r="H1120" s="3" t="s">
        <v>8985</v>
      </c>
      <c r="I1120" s="3" t="s">
        <v>8986</v>
      </c>
      <c r="J1120" s="3">
        <v>2.5</v>
      </c>
      <c r="K1120" s="3">
        <v>1.98</v>
      </c>
      <c r="L1120" s="3">
        <v>2.41</v>
      </c>
      <c r="M1120" s="3">
        <v>4.7</v>
      </c>
      <c r="N1120" s="3">
        <v>5.13</v>
      </c>
      <c r="O1120" s="3">
        <v>4.79</v>
      </c>
    </row>
    <row r="1121" spans="1:15" x14ac:dyDescent="0.3">
      <c r="A1121" s="3" t="s">
        <v>6447</v>
      </c>
      <c r="B1121" s="3" t="s">
        <v>6448</v>
      </c>
      <c r="C1121" s="3" t="s">
        <v>3433</v>
      </c>
      <c r="D1121" s="3">
        <v>0.312</v>
      </c>
      <c r="E1121" s="3">
        <v>-1.6805126672999999</v>
      </c>
      <c r="F1121" s="4">
        <v>5.9966184112999999E-7</v>
      </c>
      <c r="G1121" s="4">
        <v>1.0237416795199999E-5</v>
      </c>
      <c r="H1121" s="3" t="s">
        <v>8985</v>
      </c>
      <c r="I1121" s="3" t="s">
        <v>8987</v>
      </c>
      <c r="J1121" s="3">
        <v>13.67</v>
      </c>
      <c r="K1121" s="3">
        <v>10.029999999999999</v>
      </c>
      <c r="L1121" s="3">
        <v>5.43</v>
      </c>
      <c r="M1121" s="3">
        <v>2.85</v>
      </c>
      <c r="N1121" s="3">
        <v>2.2200000000000002</v>
      </c>
      <c r="O1121" s="3">
        <v>3.23</v>
      </c>
    </row>
    <row r="1122" spans="1:15" x14ac:dyDescent="0.3">
      <c r="A1122" s="3" t="s">
        <v>6647</v>
      </c>
      <c r="B1122" s="3" t="s">
        <v>6648</v>
      </c>
      <c r="C1122" s="3" t="s">
        <v>3613</v>
      </c>
      <c r="D1122" s="3">
        <v>2.4489999999999998</v>
      </c>
      <c r="E1122" s="3">
        <v>1.29231758837</v>
      </c>
      <c r="F1122" s="4">
        <v>6.1000148147199996E-7</v>
      </c>
      <c r="G1122" s="4">
        <v>1.04065908592E-5</v>
      </c>
      <c r="H1122" s="3" t="s">
        <v>8985</v>
      </c>
      <c r="I1122" s="3" t="s">
        <v>8986</v>
      </c>
      <c r="J1122" s="3">
        <v>8.32</v>
      </c>
      <c r="K1122" s="3">
        <v>14.85</v>
      </c>
      <c r="L1122" s="3">
        <v>6.11</v>
      </c>
      <c r="M1122" s="3">
        <v>21.99</v>
      </c>
      <c r="N1122" s="3">
        <v>25.42</v>
      </c>
      <c r="O1122" s="3">
        <v>24.5</v>
      </c>
    </row>
    <row r="1123" spans="1:15" x14ac:dyDescent="0.3">
      <c r="A1123" s="3" t="s">
        <v>4874</v>
      </c>
      <c r="B1123" s="3" t="s">
        <v>4875</v>
      </c>
      <c r="C1123" s="3" t="s">
        <v>4137</v>
      </c>
      <c r="D1123" s="3">
        <v>0.47899999999999998</v>
      </c>
      <c r="E1123" s="3">
        <v>-1.0626472756500001</v>
      </c>
      <c r="F1123" s="4">
        <v>6.2566652350200001E-7</v>
      </c>
      <c r="G1123" s="4">
        <v>1.06588020211E-5</v>
      </c>
      <c r="H1123" s="3" t="s">
        <v>8985</v>
      </c>
      <c r="I1123" s="3" t="s">
        <v>8987</v>
      </c>
      <c r="J1123" s="3">
        <v>155.34</v>
      </c>
      <c r="K1123" s="3">
        <v>154.88999999999999</v>
      </c>
      <c r="L1123" s="3">
        <v>201.66</v>
      </c>
      <c r="M1123" s="3">
        <v>71.09</v>
      </c>
      <c r="N1123" s="3">
        <v>58.57</v>
      </c>
      <c r="O1123" s="3">
        <v>109.48</v>
      </c>
    </row>
    <row r="1124" spans="1:15" x14ac:dyDescent="0.3">
      <c r="A1124" s="3" t="s">
        <v>6462</v>
      </c>
      <c r="B1124" s="3" t="s">
        <v>6463</v>
      </c>
      <c r="C1124" s="3" t="s">
        <v>6464</v>
      </c>
      <c r="D1124" s="3">
        <v>49.124000000000002</v>
      </c>
      <c r="E1124" s="3">
        <v>5.6183544136999997</v>
      </c>
      <c r="F1124" s="4">
        <v>6.3517309250499997E-7</v>
      </c>
      <c r="G1124" s="4">
        <v>1.08131402398E-5</v>
      </c>
      <c r="H1124" s="3" t="s">
        <v>8985</v>
      </c>
      <c r="I1124" s="3" t="s">
        <v>8986</v>
      </c>
      <c r="J1124" s="3">
        <v>0.03</v>
      </c>
      <c r="K1124" s="3">
        <v>0.06</v>
      </c>
      <c r="L1124" s="3">
        <v>0</v>
      </c>
      <c r="M1124" s="3">
        <v>0.2</v>
      </c>
      <c r="N1124" s="3">
        <v>1.22</v>
      </c>
      <c r="O1124" s="3">
        <v>2.31</v>
      </c>
    </row>
    <row r="1125" spans="1:15" x14ac:dyDescent="0.3">
      <c r="A1125" s="3" t="s">
        <v>6713</v>
      </c>
      <c r="B1125" s="3" t="s">
        <v>6714</v>
      </c>
      <c r="C1125" s="3" t="s">
        <v>6715</v>
      </c>
      <c r="D1125" s="3">
        <v>2.64</v>
      </c>
      <c r="E1125" s="3">
        <v>1.4007355694500001</v>
      </c>
      <c r="F1125" s="4">
        <v>6.4274627768000001E-7</v>
      </c>
      <c r="G1125" s="4">
        <v>1.0934370747799999E-5</v>
      </c>
      <c r="H1125" s="3" t="s">
        <v>8985</v>
      </c>
      <c r="I1125" s="3" t="s">
        <v>8986</v>
      </c>
      <c r="J1125" s="3">
        <v>2.1800000000000002</v>
      </c>
      <c r="K1125" s="3">
        <v>1.1299999999999999</v>
      </c>
      <c r="L1125" s="3">
        <v>1.57</v>
      </c>
      <c r="M1125" s="3">
        <v>3.98</v>
      </c>
      <c r="N1125" s="3">
        <v>3.83</v>
      </c>
      <c r="O1125" s="3">
        <v>4.75</v>
      </c>
    </row>
    <row r="1126" spans="1:15" x14ac:dyDescent="0.3">
      <c r="A1126" s="3" t="s">
        <v>3937</v>
      </c>
      <c r="B1126" s="3" t="s">
        <v>3938</v>
      </c>
      <c r="C1126" s="3" t="s">
        <v>3939</v>
      </c>
      <c r="D1126" s="3">
        <v>2.3279999999999998</v>
      </c>
      <c r="E1126" s="3">
        <v>1.21904833443</v>
      </c>
      <c r="F1126" s="4">
        <v>6.4488555964699996E-7</v>
      </c>
      <c r="G1126" s="4">
        <v>1.0963054514E-5</v>
      </c>
      <c r="H1126" s="3" t="s">
        <v>8985</v>
      </c>
      <c r="I1126" s="3" t="s">
        <v>8986</v>
      </c>
      <c r="J1126" s="3">
        <v>1.8</v>
      </c>
      <c r="K1126" s="3">
        <v>1.2</v>
      </c>
      <c r="L1126" s="3">
        <v>1.56</v>
      </c>
      <c r="M1126" s="3">
        <v>3.42</v>
      </c>
      <c r="N1126" s="3">
        <v>3.64</v>
      </c>
      <c r="O1126" s="3">
        <v>3.27</v>
      </c>
    </row>
    <row r="1127" spans="1:15" x14ac:dyDescent="0.3">
      <c r="A1127" s="3" t="s">
        <v>5394</v>
      </c>
      <c r="B1127" s="3" t="s">
        <v>5395</v>
      </c>
      <c r="C1127" s="3" t="s">
        <v>4786</v>
      </c>
      <c r="D1127" s="3">
        <v>0.49399999999999999</v>
      </c>
      <c r="E1127" s="3">
        <v>-1.0186742582999999</v>
      </c>
      <c r="F1127" s="4">
        <v>6.5216357037399995E-7</v>
      </c>
      <c r="G1127" s="4">
        <v>1.10712203024E-5</v>
      </c>
      <c r="H1127" s="3" t="s">
        <v>8985</v>
      </c>
      <c r="I1127" s="3" t="s">
        <v>8987</v>
      </c>
      <c r="J1127" s="3">
        <v>24.48</v>
      </c>
      <c r="K1127" s="3">
        <v>26.16</v>
      </c>
      <c r="L1127" s="3">
        <v>37.6</v>
      </c>
      <c r="M1127" s="3">
        <v>14.45</v>
      </c>
      <c r="N1127" s="3">
        <v>12.18</v>
      </c>
      <c r="O1127" s="3">
        <v>15.22</v>
      </c>
    </row>
    <row r="1128" spans="1:15" x14ac:dyDescent="0.3">
      <c r="A1128" s="3" t="s">
        <v>7906</v>
      </c>
      <c r="B1128" s="3" t="s">
        <v>7907</v>
      </c>
      <c r="C1128" s="3" t="s">
        <v>494</v>
      </c>
      <c r="D1128" s="3">
        <v>3.6389999999999998</v>
      </c>
      <c r="E1128" s="3">
        <v>1.86335070275</v>
      </c>
      <c r="F1128" s="4">
        <v>6.5774348482000005E-7</v>
      </c>
      <c r="G1128" s="4">
        <v>1.11502961747E-5</v>
      </c>
      <c r="H1128" s="3" t="s">
        <v>8985</v>
      </c>
      <c r="I1128" s="3" t="s">
        <v>8986</v>
      </c>
      <c r="J1128" s="3">
        <v>0.56999999999999995</v>
      </c>
      <c r="K1128" s="3">
        <v>1.29</v>
      </c>
      <c r="L1128" s="3">
        <v>0.62</v>
      </c>
      <c r="M1128" s="3">
        <v>3.84</v>
      </c>
      <c r="N1128" s="3">
        <v>2.97</v>
      </c>
      <c r="O1128" s="3">
        <v>1.94</v>
      </c>
    </row>
    <row r="1129" spans="1:15" x14ac:dyDescent="0.3">
      <c r="A1129" s="3" t="s">
        <v>8938</v>
      </c>
      <c r="B1129" s="3" t="s">
        <v>8939</v>
      </c>
      <c r="C1129" s="3" t="s">
        <v>385</v>
      </c>
      <c r="D1129" s="3">
        <v>0.45</v>
      </c>
      <c r="E1129" s="3">
        <v>-1.15043925545</v>
      </c>
      <c r="F1129" s="4">
        <v>6.6856251612700001E-7</v>
      </c>
      <c r="G1129" s="4">
        <v>1.13099271522E-5</v>
      </c>
      <c r="H1129" s="3" t="s">
        <v>8985</v>
      </c>
      <c r="I1129" s="3" t="s">
        <v>8987</v>
      </c>
      <c r="J1129" s="3">
        <v>6.37</v>
      </c>
      <c r="K1129" s="3">
        <v>4.0199999999999996</v>
      </c>
      <c r="L1129" s="3">
        <v>6.17</v>
      </c>
      <c r="M1129" s="3">
        <v>2.39</v>
      </c>
      <c r="N1129" s="3">
        <v>2</v>
      </c>
      <c r="O1129" s="3">
        <v>2.9</v>
      </c>
    </row>
    <row r="1130" spans="1:15" x14ac:dyDescent="0.3">
      <c r="A1130" s="3" t="s">
        <v>6196</v>
      </c>
      <c r="B1130" s="3" t="s">
        <v>6197</v>
      </c>
      <c r="C1130" s="3" t="s">
        <v>3667</v>
      </c>
      <c r="D1130" s="3">
        <v>0.19700000000000001</v>
      </c>
      <c r="E1130" s="3">
        <v>-2.34092385738</v>
      </c>
      <c r="F1130" s="4">
        <v>6.8205690334599999E-7</v>
      </c>
      <c r="G1130" s="4">
        <v>1.15301457364E-5</v>
      </c>
      <c r="H1130" s="3" t="s">
        <v>8985</v>
      </c>
      <c r="I1130" s="3" t="s">
        <v>8987</v>
      </c>
      <c r="J1130" s="3">
        <v>8.23</v>
      </c>
      <c r="K1130" s="3">
        <v>2.1</v>
      </c>
      <c r="L1130" s="3">
        <v>5.99</v>
      </c>
      <c r="M1130" s="3">
        <v>0.52</v>
      </c>
      <c r="N1130" s="3">
        <v>1.57</v>
      </c>
      <c r="O1130" s="3">
        <v>1.06</v>
      </c>
    </row>
    <row r="1131" spans="1:15" x14ac:dyDescent="0.3">
      <c r="A1131" s="3" t="s">
        <v>5978</v>
      </c>
      <c r="B1131" s="3" t="s">
        <v>5979</v>
      </c>
      <c r="C1131" s="3" t="s">
        <v>5980</v>
      </c>
      <c r="D1131" s="3">
        <v>0.26600000000000001</v>
      </c>
      <c r="E1131" s="3">
        <v>-1.91068918153</v>
      </c>
      <c r="F1131" s="4">
        <v>6.8593352983199996E-7</v>
      </c>
      <c r="G1131" s="4">
        <v>1.15875824163E-5</v>
      </c>
      <c r="H1131" s="3" t="s">
        <v>8985</v>
      </c>
      <c r="I1131" s="3" t="s">
        <v>8987</v>
      </c>
      <c r="J1131" s="3">
        <v>12.56</v>
      </c>
      <c r="K1131" s="3">
        <v>6.47</v>
      </c>
      <c r="L1131" s="3">
        <v>6.55</v>
      </c>
      <c r="M1131" s="3">
        <v>1.81</v>
      </c>
      <c r="N1131" s="3">
        <v>1.96</v>
      </c>
      <c r="O1131" s="3">
        <v>2.88</v>
      </c>
    </row>
    <row r="1132" spans="1:15" x14ac:dyDescent="0.3">
      <c r="A1132" s="3" t="s">
        <v>6667</v>
      </c>
      <c r="B1132" s="3" t="s">
        <v>6668</v>
      </c>
      <c r="C1132" s="3" t="s">
        <v>6669</v>
      </c>
      <c r="D1132" s="3">
        <v>0.437</v>
      </c>
      <c r="E1132" s="3">
        <v>-1.19294749652</v>
      </c>
      <c r="F1132" s="4">
        <v>6.8954236100700005E-7</v>
      </c>
      <c r="G1132" s="4">
        <v>1.1640418182199999E-5</v>
      </c>
      <c r="H1132" s="3" t="s">
        <v>8985</v>
      </c>
      <c r="I1132" s="3" t="s">
        <v>8987</v>
      </c>
      <c r="J1132" s="3">
        <v>34.17</v>
      </c>
      <c r="K1132" s="3">
        <v>52.92</v>
      </c>
      <c r="L1132" s="3">
        <v>26.9</v>
      </c>
      <c r="M1132" s="3">
        <v>17.12</v>
      </c>
      <c r="N1132" s="3">
        <v>12.74</v>
      </c>
      <c r="O1132" s="3">
        <v>19.02</v>
      </c>
    </row>
    <row r="1133" spans="1:15" x14ac:dyDescent="0.3">
      <c r="A1133" s="3" t="s">
        <v>4653</v>
      </c>
      <c r="B1133" s="3" t="s">
        <v>4654</v>
      </c>
      <c r="C1133" s="3" t="s">
        <v>4655</v>
      </c>
      <c r="D1133" s="3">
        <v>5.9240000000000004</v>
      </c>
      <c r="E1133" s="3">
        <v>2.5664687530900001</v>
      </c>
      <c r="F1133" s="4">
        <v>7.1876382911199997E-7</v>
      </c>
      <c r="G1133" s="4">
        <v>1.2091526975E-5</v>
      </c>
      <c r="H1133" s="3" t="s">
        <v>8985</v>
      </c>
      <c r="I1133" s="3" t="s">
        <v>8986</v>
      </c>
      <c r="J1133" s="3">
        <v>4.16</v>
      </c>
      <c r="K1133" s="3">
        <v>3.78</v>
      </c>
      <c r="L1133" s="3">
        <v>1.9</v>
      </c>
      <c r="M1133" s="3">
        <v>26.28</v>
      </c>
      <c r="N1133" s="3">
        <v>20.350000000000001</v>
      </c>
      <c r="O1133" s="3">
        <v>10.08</v>
      </c>
    </row>
    <row r="1134" spans="1:15" x14ac:dyDescent="0.3">
      <c r="A1134" s="3" t="s">
        <v>1730</v>
      </c>
      <c r="B1134" s="3" t="s">
        <v>1731</v>
      </c>
      <c r="C1134" s="3" t="s">
        <v>1732</v>
      </c>
      <c r="D1134" s="3">
        <v>2.6360000000000001</v>
      </c>
      <c r="E1134" s="3">
        <v>1.3982166440199999</v>
      </c>
      <c r="F1134" s="4">
        <v>7.2855787663100003E-7</v>
      </c>
      <c r="G1134" s="4">
        <v>1.2247771781499999E-5</v>
      </c>
      <c r="H1134" s="3" t="s">
        <v>8985</v>
      </c>
      <c r="I1134" s="3" t="s">
        <v>8986</v>
      </c>
      <c r="J1134" s="3">
        <v>5.85</v>
      </c>
      <c r="K1134" s="3">
        <v>7.9</v>
      </c>
      <c r="L1134" s="3">
        <v>9.42</v>
      </c>
      <c r="M1134" s="3">
        <v>11.98</v>
      </c>
      <c r="N1134" s="3">
        <v>21.31</v>
      </c>
      <c r="O1134" s="3">
        <v>28.18</v>
      </c>
    </row>
    <row r="1135" spans="1:15" x14ac:dyDescent="0.3">
      <c r="A1135" s="3" t="s">
        <v>6472</v>
      </c>
      <c r="B1135" s="3" t="s">
        <v>6473</v>
      </c>
      <c r="C1135" s="3" t="s">
        <v>6474</v>
      </c>
      <c r="D1135" s="3">
        <v>0.47299999999999998</v>
      </c>
      <c r="E1135" s="3">
        <v>-1.07968584534</v>
      </c>
      <c r="F1135" s="4">
        <v>7.3081825410399997E-7</v>
      </c>
      <c r="G1135" s="4">
        <v>1.22772391563E-5</v>
      </c>
      <c r="H1135" s="3" t="s">
        <v>8985</v>
      </c>
      <c r="I1135" s="3" t="s">
        <v>8987</v>
      </c>
      <c r="J1135" s="3">
        <v>5.44</v>
      </c>
      <c r="K1135" s="3">
        <v>8.7200000000000006</v>
      </c>
      <c r="L1135" s="3">
        <v>6.71</v>
      </c>
      <c r="M1135" s="3">
        <v>2.62</v>
      </c>
      <c r="N1135" s="3">
        <v>2.88</v>
      </c>
      <c r="O1135" s="3">
        <v>4.13</v>
      </c>
    </row>
    <row r="1136" spans="1:15" x14ac:dyDescent="0.3">
      <c r="A1136" s="3" t="s">
        <v>6508</v>
      </c>
      <c r="B1136" s="3" t="s">
        <v>6509</v>
      </c>
      <c r="C1136" s="3" t="s">
        <v>177</v>
      </c>
      <c r="D1136" s="3">
        <v>3.8010000000000002</v>
      </c>
      <c r="E1136" s="3">
        <v>1.9264246405900001</v>
      </c>
      <c r="F1136" s="4">
        <v>7.4277776346900005E-7</v>
      </c>
      <c r="G1136" s="4">
        <v>1.2460843880800001E-5</v>
      </c>
      <c r="H1136" s="3" t="s">
        <v>8985</v>
      </c>
      <c r="I1136" s="3" t="s">
        <v>8986</v>
      </c>
      <c r="J1136" s="3">
        <v>0.96</v>
      </c>
      <c r="K1136" s="3">
        <v>1.62</v>
      </c>
      <c r="L1136" s="3">
        <v>1.1599999999999999</v>
      </c>
      <c r="M1136" s="3">
        <v>6.57</v>
      </c>
      <c r="N1136" s="3">
        <v>3.68</v>
      </c>
      <c r="O1136" s="3">
        <v>3.67</v>
      </c>
    </row>
    <row r="1137" spans="1:15" x14ac:dyDescent="0.3">
      <c r="A1137" s="3" t="s">
        <v>8055</v>
      </c>
      <c r="B1137" s="3" t="s">
        <v>8056</v>
      </c>
      <c r="C1137" s="3" t="s">
        <v>2660</v>
      </c>
      <c r="D1137" s="3">
        <v>0.16300000000000001</v>
      </c>
      <c r="E1137" s="3">
        <v>-2.6161234963000002</v>
      </c>
      <c r="F1137" s="4">
        <v>7.4661955670200002E-7</v>
      </c>
      <c r="G1137" s="4">
        <v>1.25166137881E-5</v>
      </c>
      <c r="H1137" s="3" t="s">
        <v>8985</v>
      </c>
      <c r="I1137" s="3" t="s">
        <v>8987</v>
      </c>
      <c r="J1137" s="3">
        <v>1.9</v>
      </c>
      <c r="K1137" s="3">
        <v>0.7</v>
      </c>
      <c r="L1137" s="3">
        <v>1.35</v>
      </c>
      <c r="M1137" s="3">
        <v>0.28000000000000003</v>
      </c>
      <c r="N1137" s="3">
        <v>0.14000000000000001</v>
      </c>
      <c r="O1137" s="3">
        <v>0.24</v>
      </c>
    </row>
    <row r="1138" spans="1:15" x14ac:dyDescent="0.3">
      <c r="A1138" s="3" t="s">
        <v>5701</v>
      </c>
      <c r="B1138" s="3" t="s">
        <v>5702</v>
      </c>
      <c r="C1138" s="3" t="s">
        <v>5703</v>
      </c>
      <c r="D1138" s="3">
        <v>2.1760000000000002</v>
      </c>
      <c r="E1138" s="3">
        <v>1.1218589557200001</v>
      </c>
      <c r="F1138" s="4">
        <v>7.6206087023399996E-7</v>
      </c>
      <c r="G1138" s="4">
        <v>1.27577955099E-5</v>
      </c>
      <c r="H1138" s="3" t="s">
        <v>8985</v>
      </c>
      <c r="I1138" s="3" t="s">
        <v>8986</v>
      </c>
      <c r="J1138" s="3">
        <v>4.37</v>
      </c>
      <c r="K1138" s="3">
        <v>7.07</v>
      </c>
      <c r="L1138" s="3">
        <v>5.72</v>
      </c>
      <c r="M1138" s="3">
        <v>13.34</v>
      </c>
      <c r="N1138" s="3">
        <v>11.33</v>
      </c>
      <c r="O1138" s="3">
        <v>11.7</v>
      </c>
    </row>
    <row r="1139" spans="1:15" x14ac:dyDescent="0.3">
      <c r="A1139" s="3" t="s">
        <v>7441</v>
      </c>
      <c r="B1139" s="3" t="s">
        <v>7442</v>
      </c>
      <c r="C1139" s="3" t="s">
        <v>7443</v>
      </c>
      <c r="D1139" s="3">
        <v>15.788</v>
      </c>
      <c r="E1139" s="3">
        <v>3.9807985240699999</v>
      </c>
      <c r="F1139" s="4">
        <v>7.6579180081299995E-7</v>
      </c>
      <c r="G1139" s="4">
        <v>1.2806355517800001E-5</v>
      </c>
      <c r="H1139" s="3" t="s">
        <v>8985</v>
      </c>
      <c r="I1139" s="3" t="s">
        <v>8986</v>
      </c>
      <c r="J1139" s="3">
        <v>2.72</v>
      </c>
      <c r="K1139" s="3">
        <v>13.52</v>
      </c>
      <c r="L1139" s="3">
        <v>2.68</v>
      </c>
      <c r="M1139" s="3">
        <v>62.75</v>
      </c>
      <c r="N1139" s="3">
        <v>94.42</v>
      </c>
      <c r="O1139" s="3">
        <v>133.13999999999999</v>
      </c>
    </row>
    <row r="1140" spans="1:15" x14ac:dyDescent="0.3">
      <c r="A1140" s="3" t="s">
        <v>6374</v>
      </c>
      <c r="B1140" s="3" t="s">
        <v>6375</v>
      </c>
      <c r="C1140" s="3" t="s">
        <v>3842</v>
      </c>
      <c r="D1140" s="3">
        <v>0.45700000000000002</v>
      </c>
      <c r="E1140" s="3">
        <v>-1.1294061317099999</v>
      </c>
      <c r="F1140" s="4">
        <v>7.7552074269400002E-7</v>
      </c>
      <c r="G1140" s="4">
        <v>1.2956230860799999E-5</v>
      </c>
      <c r="H1140" s="3" t="s">
        <v>8985</v>
      </c>
      <c r="I1140" s="3" t="s">
        <v>8987</v>
      </c>
      <c r="J1140" s="3">
        <v>4.4400000000000004</v>
      </c>
      <c r="K1140" s="3">
        <v>4.18</v>
      </c>
      <c r="L1140" s="3">
        <v>5.08</v>
      </c>
      <c r="M1140" s="3">
        <v>1.54</v>
      </c>
      <c r="N1140" s="3">
        <v>2.2400000000000002</v>
      </c>
      <c r="O1140" s="3">
        <v>2.31</v>
      </c>
    </row>
    <row r="1141" spans="1:15" x14ac:dyDescent="0.3">
      <c r="A1141" s="3" t="s">
        <v>8779</v>
      </c>
      <c r="B1141" s="3" t="s">
        <v>8780</v>
      </c>
      <c r="C1141" s="3" t="s">
        <v>72</v>
      </c>
      <c r="D1141" s="3">
        <v>0.22600000000000001</v>
      </c>
      <c r="E1141" s="3">
        <v>-2.1429077758999999</v>
      </c>
      <c r="F1141" s="4">
        <v>7.8074711991499996E-7</v>
      </c>
      <c r="G1141" s="4">
        <v>1.30259088354E-5</v>
      </c>
      <c r="H1141" s="3" t="s">
        <v>8985</v>
      </c>
      <c r="I1141" s="3" t="s">
        <v>8987</v>
      </c>
      <c r="J1141" s="3">
        <v>1.68</v>
      </c>
      <c r="K1141" s="3">
        <v>0.79</v>
      </c>
      <c r="L1141" s="3">
        <v>2.0699999999999998</v>
      </c>
      <c r="M1141" s="3">
        <v>0.21</v>
      </c>
      <c r="N1141" s="3">
        <v>0.48</v>
      </c>
      <c r="O1141" s="3">
        <v>0.37</v>
      </c>
    </row>
    <row r="1142" spans="1:15" x14ac:dyDescent="0.3">
      <c r="A1142" s="3" t="s">
        <v>3069</v>
      </c>
      <c r="B1142" s="3" t="s">
        <v>3070</v>
      </c>
      <c r="C1142" s="3" t="s">
        <v>3071</v>
      </c>
      <c r="D1142" s="3">
        <v>2.6110000000000002</v>
      </c>
      <c r="E1142" s="3">
        <v>1.38472895904</v>
      </c>
      <c r="F1142" s="4">
        <v>7.8076837713599999E-7</v>
      </c>
      <c r="G1142" s="4">
        <v>1.30259088354E-5</v>
      </c>
      <c r="H1142" s="3" t="s">
        <v>8985</v>
      </c>
      <c r="I1142" s="3" t="s">
        <v>8986</v>
      </c>
      <c r="J1142" s="3">
        <v>1.1200000000000001</v>
      </c>
      <c r="K1142" s="3">
        <v>1.91</v>
      </c>
      <c r="L1142" s="3">
        <v>1.02</v>
      </c>
      <c r="M1142" s="3">
        <v>2.92</v>
      </c>
      <c r="N1142" s="3">
        <v>3.84</v>
      </c>
      <c r="O1142" s="3">
        <v>3.34</v>
      </c>
    </row>
    <row r="1143" spans="1:15" x14ac:dyDescent="0.3">
      <c r="A1143" s="3" t="s">
        <v>5364</v>
      </c>
      <c r="B1143" s="3" t="s">
        <v>5365</v>
      </c>
      <c r="C1143" s="3" t="s">
        <v>5366</v>
      </c>
      <c r="D1143" s="3">
        <v>2.177</v>
      </c>
      <c r="E1143" s="3">
        <v>1.1220123225400001</v>
      </c>
      <c r="F1143" s="4">
        <v>7.9510252443099997E-7</v>
      </c>
      <c r="G1143" s="4">
        <v>1.32467804191E-5</v>
      </c>
      <c r="H1143" s="3" t="s">
        <v>8985</v>
      </c>
      <c r="I1143" s="3" t="s">
        <v>8986</v>
      </c>
      <c r="J1143" s="3">
        <v>2.06</v>
      </c>
      <c r="K1143" s="3">
        <v>3.44</v>
      </c>
      <c r="L1143" s="3">
        <v>2.91</v>
      </c>
      <c r="M1143" s="3">
        <v>5.14</v>
      </c>
      <c r="N1143" s="3">
        <v>5.94</v>
      </c>
      <c r="O1143" s="3">
        <v>6.17</v>
      </c>
    </row>
    <row r="1144" spans="1:15" x14ac:dyDescent="0.3">
      <c r="A1144" s="3" t="s">
        <v>6164</v>
      </c>
      <c r="B1144" s="3" t="s">
        <v>6165</v>
      </c>
      <c r="C1144" s="3" t="s">
        <v>6154</v>
      </c>
      <c r="D1144" s="3">
        <v>4.3150000000000004</v>
      </c>
      <c r="E1144" s="3">
        <v>2.1094903364299999</v>
      </c>
      <c r="F1144" s="4">
        <v>7.9898339277399996E-7</v>
      </c>
      <c r="G1144" s="4">
        <v>1.3302276156E-5</v>
      </c>
      <c r="H1144" s="3" t="s">
        <v>8985</v>
      </c>
      <c r="I1144" s="3" t="s">
        <v>8986</v>
      </c>
      <c r="J1144" s="3">
        <v>1.07</v>
      </c>
      <c r="K1144" s="3">
        <v>0.88</v>
      </c>
      <c r="L1144" s="3">
        <v>0.76</v>
      </c>
      <c r="M1144" s="3">
        <v>4.0199999999999996</v>
      </c>
      <c r="N1144" s="3">
        <v>5.72</v>
      </c>
      <c r="O1144" s="3">
        <v>1.64</v>
      </c>
    </row>
    <row r="1145" spans="1:15" x14ac:dyDescent="0.3">
      <c r="A1145" s="3" t="s">
        <v>3566</v>
      </c>
      <c r="B1145" s="3" t="s">
        <v>3567</v>
      </c>
      <c r="C1145" s="3" t="s">
        <v>3568</v>
      </c>
      <c r="D1145" s="3">
        <v>0.27700000000000002</v>
      </c>
      <c r="E1145" s="3">
        <v>-1.8534533385900001</v>
      </c>
      <c r="F1145" s="4">
        <v>8.0411528846700001E-7</v>
      </c>
      <c r="G1145" s="4">
        <v>1.3378509589600001E-5</v>
      </c>
      <c r="H1145" s="3" t="s">
        <v>8985</v>
      </c>
      <c r="I1145" s="3" t="s">
        <v>8987</v>
      </c>
      <c r="J1145" s="3">
        <v>3.09</v>
      </c>
      <c r="K1145" s="3">
        <v>3.49</v>
      </c>
      <c r="L1145" s="3">
        <v>4.32</v>
      </c>
      <c r="M1145" s="3">
        <v>0.77</v>
      </c>
      <c r="N1145" s="3">
        <v>1.0900000000000001</v>
      </c>
      <c r="O1145" s="3">
        <v>1.07</v>
      </c>
    </row>
    <row r="1146" spans="1:15" x14ac:dyDescent="0.3">
      <c r="A1146" s="3" t="s">
        <v>3599</v>
      </c>
      <c r="B1146" s="3" t="s">
        <v>3600</v>
      </c>
      <c r="C1146" s="3" t="s">
        <v>3601</v>
      </c>
      <c r="D1146" s="3">
        <v>16.154</v>
      </c>
      <c r="E1146" s="3">
        <v>4.0137951401800001</v>
      </c>
      <c r="F1146" s="4">
        <v>8.0622377120699997E-7</v>
      </c>
      <c r="G1146" s="4">
        <v>1.3404370618100001E-5</v>
      </c>
      <c r="H1146" s="3" t="s">
        <v>8985</v>
      </c>
      <c r="I1146" s="3" t="s">
        <v>8986</v>
      </c>
      <c r="J1146" s="3">
        <v>2.41</v>
      </c>
      <c r="K1146" s="3">
        <v>1.47</v>
      </c>
      <c r="L1146" s="3">
        <v>0.82</v>
      </c>
      <c r="M1146" s="3">
        <v>6.38</v>
      </c>
      <c r="N1146" s="3">
        <v>28.47</v>
      </c>
      <c r="O1146" s="3">
        <v>39.729999999999997</v>
      </c>
    </row>
    <row r="1147" spans="1:15" x14ac:dyDescent="0.3">
      <c r="A1147" s="3" t="s">
        <v>3768</v>
      </c>
      <c r="B1147" s="3" t="s">
        <v>3769</v>
      </c>
      <c r="C1147" s="3" t="s">
        <v>2564</v>
      </c>
      <c r="D1147" s="3">
        <v>6.0179999999999998</v>
      </c>
      <c r="E1147" s="3">
        <v>2.5891688797899999</v>
      </c>
      <c r="F1147" s="4">
        <v>8.28940101187E-7</v>
      </c>
      <c r="G1147" s="4">
        <v>1.3734856156E-5</v>
      </c>
      <c r="H1147" s="3" t="s">
        <v>8985</v>
      </c>
      <c r="I1147" s="3" t="s">
        <v>8986</v>
      </c>
      <c r="J1147" s="3">
        <v>8.94</v>
      </c>
      <c r="K1147" s="3">
        <v>12.14</v>
      </c>
      <c r="L1147" s="3">
        <v>3.76</v>
      </c>
      <c r="M1147" s="3">
        <v>31.62</v>
      </c>
      <c r="N1147" s="3">
        <v>59.15</v>
      </c>
      <c r="O1147" s="3">
        <v>53.88</v>
      </c>
    </row>
    <row r="1148" spans="1:15" x14ac:dyDescent="0.3">
      <c r="A1148" s="3" t="s">
        <v>1575</v>
      </c>
      <c r="B1148" s="3" t="s">
        <v>1576</v>
      </c>
      <c r="C1148" s="3" t="s">
        <v>1163</v>
      </c>
      <c r="D1148" s="3">
        <v>0.248</v>
      </c>
      <c r="E1148" s="3">
        <v>-2.01280823918</v>
      </c>
      <c r="F1148" s="4">
        <v>8.3930597725500004E-7</v>
      </c>
      <c r="G1148" s="4">
        <v>1.3887586111999999E-5</v>
      </c>
      <c r="H1148" s="3" t="s">
        <v>8985</v>
      </c>
      <c r="I1148" s="3" t="s">
        <v>8987</v>
      </c>
      <c r="J1148" s="3">
        <v>10.43</v>
      </c>
      <c r="K1148" s="3">
        <v>6.31</v>
      </c>
      <c r="L1148" s="3">
        <v>4.99</v>
      </c>
      <c r="M1148" s="3">
        <v>1.43</v>
      </c>
      <c r="N1148" s="3">
        <v>1.75</v>
      </c>
      <c r="O1148" s="3">
        <v>2.0699999999999998</v>
      </c>
    </row>
    <row r="1149" spans="1:15" x14ac:dyDescent="0.3">
      <c r="A1149" s="3" t="s">
        <v>4835</v>
      </c>
      <c r="B1149" s="3" t="s">
        <v>4836</v>
      </c>
      <c r="C1149" s="3" t="s">
        <v>4837</v>
      </c>
      <c r="D1149" s="3">
        <v>3.6030000000000002</v>
      </c>
      <c r="E1149" s="3">
        <v>1.8490145543500001</v>
      </c>
      <c r="F1149" s="4">
        <v>8.44272480602E-7</v>
      </c>
      <c r="G1149" s="4">
        <v>1.39602157063E-5</v>
      </c>
      <c r="H1149" s="3" t="s">
        <v>8985</v>
      </c>
      <c r="I1149" s="3" t="s">
        <v>8986</v>
      </c>
      <c r="J1149" s="3">
        <v>0.84</v>
      </c>
      <c r="K1149" s="3">
        <v>1.37</v>
      </c>
      <c r="L1149" s="3">
        <v>1.41</v>
      </c>
      <c r="M1149" s="3">
        <v>2.87</v>
      </c>
      <c r="N1149" s="3">
        <v>5.48</v>
      </c>
      <c r="O1149" s="3">
        <v>4.3899999999999997</v>
      </c>
    </row>
    <row r="1150" spans="1:15" x14ac:dyDescent="0.3">
      <c r="A1150" s="3" t="s">
        <v>2922</v>
      </c>
      <c r="B1150" s="3" t="s">
        <v>2923</v>
      </c>
      <c r="C1150" s="3" t="s">
        <v>480</v>
      </c>
      <c r="D1150" s="3">
        <v>0.311</v>
      </c>
      <c r="E1150" s="3">
        <v>-1.68643986957</v>
      </c>
      <c r="F1150" s="4">
        <v>8.4966756134899997E-7</v>
      </c>
      <c r="G1150" s="4">
        <v>1.4030244352600001E-5</v>
      </c>
      <c r="H1150" s="3" t="s">
        <v>8985</v>
      </c>
      <c r="I1150" s="3" t="s">
        <v>8987</v>
      </c>
      <c r="J1150" s="3">
        <v>1.19</v>
      </c>
      <c r="K1150" s="3">
        <v>1.51</v>
      </c>
      <c r="L1150" s="3">
        <v>1.03</v>
      </c>
      <c r="M1150" s="3">
        <v>0.27</v>
      </c>
      <c r="N1150" s="3">
        <v>0.48</v>
      </c>
      <c r="O1150" s="3">
        <v>0.37</v>
      </c>
    </row>
    <row r="1151" spans="1:15" x14ac:dyDescent="0.3">
      <c r="A1151" s="3" t="s">
        <v>8330</v>
      </c>
      <c r="B1151" s="3" t="s">
        <v>8331</v>
      </c>
      <c r="C1151" s="3" t="s">
        <v>50</v>
      </c>
      <c r="D1151" s="3">
        <v>5.4379999999999997</v>
      </c>
      <c r="E1151" s="3">
        <v>2.4430572869599998</v>
      </c>
      <c r="F1151" s="4">
        <v>8.6060283040700003E-7</v>
      </c>
      <c r="G1151" s="4">
        <v>1.4190650667800001E-5</v>
      </c>
      <c r="H1151" s="3" t="s">
        <v>8985</v>
      </c>
      <c r="I1151" s="3" t="s">
        <v>8986</v>
      </c>
      <c r="J1151" s="3">
        <v>0.51</v>
      </c>
      <c r="K1151" s="3">
        <v>0.28000000000000003</v>
      </c>
      <c r="L1151" s="3">
        <v>0.54</v>
      </c>
      <c r="M1151" s="3">
        <v>3.3</v>
      </c>
      <c r="N1151" s="3">
        <v>2.08</v>
      </c>
      <c r="O1151" s="3">
        <v>1.62</v>
      </c>
    </row>
    <row r="1152" spans="1:15" x14ac:dyDescent="0.3">
      <c r="A1152" s="3" t="s">
        <v>1686</v>
      </c>
      <c r="B1152" s="3" t="s">
        <v>1687</v>
      </c>
      <c r="C1152" s="3" t="s">
        <v>1688</v>
      </c>
      <c r="D1152" s="3">
        <v>0.22700000000000001</v>
      </c>
      <c r="E1152" s="3">
        <v>-2.1391618884199999</v>
      </c>
      <c r="F1152" s="4">
        <v>8.6114154769600003E-7</v>
      </c>
      <c r="G1152" s="4">
        <v>1.4190650667800001E-5</v>
      </c>
      <c r="H1152" s="3" t="s">
        <v>8985</v>
      </c>
      <c r="I1152" s="3" t="s">
        <v>8987</v>
      </c>
      <c r="J1152" s="3">
        <v>2.93</v>
      </c>
      <c r="K1152" s="3">
        <v>3.16</v>
      </c>
      <c r="L1152" s="3">
        <v>6.81</v>
      </c>
      <c r="M1152" s="3">
        <v>0.43</v>
      </c>
      <c r="N1152" s="3">
        <v>0.86</v>
      </c>
      <c r="O1152" s="3">
        <v>1.56</v>
      </c>
    </row>
    <row r="1153" spans="1:15" x14ac:dyDescent="0.3">
      <c r="A1153" s="3" t="s">
        <v>8747</v>
      </c>
      <c r="B1153" s="3" t="s">
        <v>8748</v>
      </c>
      <c r="C1153" s="3" t="s">
        <v>178</v>
      </c>
      <c r="D1153" s="3">
        <v>0.40400000000000003</v>
      </c>
      <c r="E1153" s="3">
        <v>-1.3060014047799999</v>
      </c>
      <c r="F1153" s="4">
        <v>8.91510163424E-7</v>
      </c>
      <c r="G1153" s="4">
        <v>1.46611300907E-5</v>
      </c>
      <c r="H1153" s="3" t="s">
        <v>8985</v>
      </c>
      <c r="I1153" s="3" t="s">
        <v>8987</v>
      </c>
      <c r="J1153" s="3">
        <v>20.399999999999999</v>
      </c>
      <c r="K1153" s="3">
        <v>32.86</v>
      </c>
      <c r="L1153" s="3">
        <v>29.41</v>
      </c>
      <c r="M1153" s="3">
        <v>8.02</v>
      </c>
      <c r="N1153" s="3">
        <v>9.69</v>
      </c>
      <c r="O1153" s="3">
        <v>14.85</v>
      </c>
    </row>
    <row r="1154" spans="1:15" x14ac:dyDescent="0.3">
      <c r="A1154" s="3" t="s">
        <v>6896</v>
      </c>
      <c r="B1154" s="3" t="s">
        <v>6897</v>
      </c>
      <c r="C1154" s="3" t="s">
        <v>6898</v>
      </c>
      <c r="D1154" s="3">
        <v>7.0000000000000001E-3</v>
      </c>
      <c r="E1154" s="3">
        <v>-7.0682608931899997</v>
      </c>
      <c r="F1154" s="4">
        <v>9.0719700014300001E-7</v>
      </c>
      <c r="G1154" s="4">
        <v>1.48988476785E-5</v>
      </c>
      <c r="H1154" s="3" t="s">
        <v>8985</v>
      </c>
      <c r="I1154" s="3" t="s">
        <v>8987</v>
      </c>
      <c r="J1154" s="3">
        <v>7.85</v>
      </c>
      <c r="K1154" s="3">
        <v>17.96</v>
      </c>
      <c r="L1154" s="3">
        <v>1.1599999999999999</v>
      </c>
      <c r="M1154" s="3">
        <v>0</v>
      </c>
      <c r="N1154" s="3">
        <v>0.14000000000000001</v>
      </c>
      <c r="O1154" s="3">
        <v>0.05</v>
      </c>
    </row>
    <row r="1155" spans="1:15" x14ac:dyDescent="0.3">
      <c r="A1155" s="3" t="s">
        <v>5598</v>
      </c>
      <c r="B1155" s="3" t="s">
        <v>5599</v>
      </c>
      <c r="C1155" s="3" t="s">
        <v>5600</v>
      </c>
      <c r="D1155" s="3">
        <v>58.798999999999999</v>
      </c>
      <c r="E1155" s="3">
        <v>5.8777127560800002</v>
      </c>
      <c r="F1155" s="4">
        <v>9.2860835976800004E-7</v>
      </c>
      <c r="G1155" s="4">
        <v>1.52401389628E-5</v>
      </c>
      <c r="H1155" s="3" t="s">
        <v>8985</v>
      </c>
      <c r="I1155" s="3" t="s">
        <v>8986</v>
      </c>
      <c r="J1155" s="3">
        <v>0</v>
      </c>
      <c r="K1155" s="3">
        <v>0.02</v>
      </c>
      <c r="L1155" s="3">
        <v>0.02</v>
      </c>
      <c r="M1155" s="3">
        <v>1.37</v>
      </c>
      <c r="N1155" s="3">
        <v>0.6</v>
      </c>
      <c r="O1155" s="3">
        <v>0.41</v>
      </c>
    </row>
    <row r="1156" spans="1:15" x14ac:dyDescent="0.3">
      <c r="A1156" s="3" t="s">
        <v>3618</v>
      </c>
      <c r="B1156" s="3" t="s">
        <v>3619</v>
      </c>
      <c r="C1156" s="3" t="s">
        <v>3620</v>
      </c>
      <c r="D1156" s="3">
        <v>0.47299999999999998</v>
      </c>
      <c r="E1156" s="3">
        <v>-1.0789966065400001</v>
      </c>
      <c r="F1156" s="4">
        <v>9.39401716609E-7</v>
      </c>
      <c r="G1156" s="4">
        <v>1.5375142864200001E-5</v>
      </c>
      <c r="H1156" s="3" t="s">
        <v>8985</v>
      </c>
      <c r="I1156" s="3" t="s">
        <v>8987</v>
      </c>
      <c r="J1156" s="3">
        <v>4.3099999999999996</v>
      </c>
      <c r="K1156" s="3">
        <v>3.82</v>
      </c>
      <c r="L1156" s="3">
        <v>3.79</v>
      </c>
      <c r="M1156" s="3">
        <v>2.11</v>
      </c>
      <c r="N1156" s="3">
        <v>1.57</v>
      </c>
      <c r="O1156" s="3">
        <v>1.83</v>
      </c>
    </row>
    <row r="1157" spans="1:15" x14ac:dyDescent="0.3">
      <c r="A1157" s="3" t="s">
        <v>8555</v>
      </c>
      <c r="B1157" s="3" t="s">
        <v>8556</v>
      </c>
      <c r="C1157" s="3" t="s">
        <v>8557</v>
      </c>
      <c r="D1157" s="3">
        <v>0.36599999999999999</v>
      </c>
      <c r="E1157" s="3">
        <v>-1.45063445082</v>
      </c>
      <c r="F1157" s="4">
        <v>9.4000134345800003E-7</v>
      </c>
      <c r="G1157" s="4">
        <v>1.5375142864200001E-5</v>
      </c>
      <c r="H1157" s="3" t="s">
        <v>8985</v>
      </c>
      <c r="I1157" s="3" t="s">
        <v>8987</v>
      </c>
      <c r="J1157" s="3">
        <v>1.98</v>
      </c>
      <c r="K1157" s="3">
        <v>1.82</v>
      </c>
      <c r="L1157" s="3">
        <v>1.92</v>
      </c>
      <c r="M1157" s="3">
        <v>0.64</v>
      </c>
      <c r="N1157" s="3">
        <v>0.83</v>
      </c>
      <c r="O1157" s="3">
        <v>0.57999999999999996</v>
      </c>
    </row>
    <row r="1158" spans="1:15" x14ac:dyDescent="0.3">
      <c r="A1158" s="3" t="s">
        <v>7686</v>
      </c>
      <c r="B1158" s="3" t="s">
        <v>7687</v>
      </c>
      <c r="C1158" s="3" t="s">
        <v>7685</v>
      </c>
      <c r="D1158" s="3">
        <v>0.376</v>
      </c>
      <c r="E1158" s="3">
        <v>-1.41001874071</v>
      </c>
      <c r="F1158" s="4">
        <v>9.40012248196E-7</v>
      </c>
      <c r="G1158" s="4">
        <v>1.5375142864200001E-5</v>
      </c>
      <c r="H1158" s="3" t="s">
        <v>8985</v>
      </c>
      <c r="I1158" s="3" t="s">
        <v>8987</v>
      </c>
      <c r="J1158" s="3">
        <v>37.840000000000003</v>
      </c>
      <c r="K1158" s="3">
        <v>20.16</v>
      </c>
      <c r="L1158" s="3">
        <v>28.45</v>
      </c>
      <c r="M1158" s="3">
        <v>9.17</v>
      </c>
      <c r="N1158" s="3">
        <v>13.95</v>
      </c>
      <c r="O1158" s="3">
        <v>8.6</v>
      </c>
    </row>
    <row r="1159" spans="1:15" x14ac:dyDescent="0.3">
      <c r="A1159" s="3" t="s">
        <v>2842</v>
      </c>
      <c r="B1159" s="3" t="s">
        <v>2843</v>
      </c>
      <c r="C1159" s="3" t="s">
        <v>689</v>
      </c>
      <c r="D1159" s="3">
        <v>0.108</v>
      </c>
      <c r="E1159" s="3">
        <v>-3.2153995320500002</v>
      </c>
      <c r="F1159" s="4">
        <v>9.4902197153799998E-7</v>
      </c>
      <c r="G1159" s="4">
        <v>1.5512020617200001E-5</v>
      </c>
      <c r="H1159" s="3" t="s">
        <v>8985</v>
      </c>
      <c r="I1159" s="3" t="s">
        <v>8987</v>
      </c>
      <c r="J1159" s="3">
        <v>5.75</v>
      </c>
      <c r="K1159" s="3">
        <v>3.04</v>
      </c>
      <c r="L1159" s="3">
        <v>0.8</v>
      </c>
      <c r="M1159" s="3">
        <v>0.34</v>
      </c>
      <c r="N1159" s="3">
        <v>0.48</v>
      </c>
      <c r="O1159" s="3">
        <v>0.19</v>
      </c>
    </row>
    <row r="1160" spans="1:15" x14ac:dyDescent="0.3">
      <c r="A1160" s="3" t="s">
        <v>5152</v>
      </c>
      <c r="B1160" s="3" t="s">
        <v>5153</v>
      </c>
      <c r="C1160" s="3" t="s">
        <v>3461</v>
      </c>
      <c r="D1160" s="3">
        <v>0.24099999999999999</v>
      </c>
      <c r="E1160" s="3">
        <v>-2.0517323468000002</v>
      </c>
      <c r="F1160" s="4">
        <v>9.5136163008399999E-7</v>
      </c>
      <c r="G1160" s="4">
        <v>1.5539763128499999E-5</v>
      </c>
      <c r="H1160" s="3" t="s">
        <v>8985</v>
      </c>
      <c r="I1160" s="3" t="s">
        <v>8987</v>
      </c>
      <c r="J1160" s="3">
        <v>1.7</v>
      </c>
      <c r="K1160" s="3">
        <v>1.82</v>
      </c>
      <c r="L1160" s="3">
        <v>1.48</v>
      </c>
      <c r="M1160" s="3">
        <v>0.39</v>
      </c>
      <c r="N1160" s="3">
        <v>0.54</v>
      </c>
      <c r="O1160" s="3">
        <v>0.24</v>
      </c>
    </row>
    <row r="1161" spans="1:15" x14ac:dyDescent="0.3">
      <c r="A1161" s="3" t="s">
        <v>2465</v>
      </c>
      <c r="B1161" s="3" t="s">
        <v>2466</v>
      </c>
      <c r="C1161" s="3" t="s">
        <v>2467</v>
      </c>
      <c r="D1161" s="3">
        <v>2.3639999999999999</v>
      </c>
      <c r="E1161" s="3">
        <v>1.2413998394000001</v>
      </c>
      <c r="F1161" s="4">
        <v>1.00644502011E-6</v>
      </c>
      <c r="G1161" s="4">
        <v>1.64062745832E-5</v>
      </c>
      <c r="H1161" s="3" t="s">
        <v>8985</v>
      </c>
      <c r="I1161" s="3" t="s">
        <v>8986</v>
      </c>
      <c r="J1161" s="3">
        <v>75.400000000000006</v>
      </c>
      <c r="K1161" s="3">
        <v>57.34</v>
      </c>
      <c r="L1161" s="3">
        <v>31.8</v>
      </c>
      <c r="M1161" s="3">
        <v>127.6</v>
      </c>
      <c r="N1161" s="3">
        <v>141.49</v>
      </c>
      <c r="O1161" s="3">
        <v>110.7</v>
      </c>
    </row>
    <row r="1162" spans="1:15" x14ac:dyDescent="0.3">
      <c r="A1162" s="3" t="s">
        <v>2917</v>
      </c>
      <c r="B1162" s="3" t="s">
        <v>2918</v>
      </c>
      <c r="C1162" s="3" t="s">
        <v>2919</v>
      </c>
      <c r="D1162" s="3">
        <v>0.214</v>
      </c>
      <c r="E1162" s="3">
        <v>-2.2273287553199999</v>
      </c>
      <c r="F1162" s="4">
        <v>1.0094291917700001E-6</v>
      </c>
      <c r="G1162" s="4">
        <v>1.6443839446500001E-5</v>
      </c>
      <c r="H1162" s="3" t="s">
        <v>8985</v>
      </c>
      <c r="I1162" s="3" t="s">
        <v>8987</v>
      </c>
      <c r="J1162" s="3">
        <v>7.86</v>
      </c>
      <c r="K1162" s="3">
        <v>4.2699999999999996</v>
      </c>
      <c r="L1162" s="3">
        <v>5.91</v>
      </c>
      <c r="M1162" s="3">
        <v>1.28</v>
      </c>
      <c r="N1162" s="3">
        <v>1.02</v>
      </c>
      <c r="O1162" s="3">
        <v>1.47</v>
      </c>
    </row>
    <row r="1163" spans="1:15" x14ac:dyDescent="0.3">
      <c r="A1163" s="3" t="s">
        <v>4030</v>
      </c>
      <c r="B1163" s="3" t="s">
        <v>4031</v>
      </c>
      <c r="C1163" s="3" t="s">
        <v>4032</v>
      </c>
      <c r="D1163" s="3">
        <v>3.0379999999999998</v>
      </c>
      <c r="E1163" s="3">
        <v>1.60325353051</v>
      </c>
      <c r="F1163" s="4">
        <v>1.0109843755000001E-6</v>
      </c>
      <c r="G1163" s="4">
        <v>1.6458090866600001E-5</v>
      </c>
      <c r="H1163" s="3" t="s">
        <v>8985</v>
      </c>
      <c r="I1163" s="3" t="s">
        <v>8986</v>
      </c>
      <c r="J1163" s="3">
        <v>0.97</v>
      </c>
      <c r="K1163" s="3">
        <v>0.96</v>
      </c>
      <c r="L1163" s="3">
        <v>0.93</v>
      </c>
      <c r="M1163" s="3">
        <v>2.81</v>
      </c>
      <c r="N1163" s="3">
        <v>3.7</v>
      </c>
      <c r="O1163" s="3">
        <v>1.93</v>
      </c>
    </row>
    <row r="1164" spans="1:15" x14ac:dyDescent="0.3">
      <c r="A1164" s="3" t="s">
        <v>3654</v>
      </c>
      <c r="B1164" s="3" t="s">
        <v>3655</v>
      </c>
      <c r="C1164" s="3" t="s">
        <v>3656</v>
      </c>
      <c r="D1164" s="3">
        <v>0.44800000000000001</v>
      </c>
      <c r="E1164" s="3">
        <v>-1.15957409519</v>
      </c>
      <c r="F1164" s="4">
        <v>1.0184253574200001E-6</v>
      </c>
      <c r="G1164" s="4">
        <v>1.6556940740100001E-5</v>
      </c>
      <c r="H1164" s="3" t="s">
        <v>8985</v>
      </c>
      <c r="I1164" s="3" t="s">
        <v>8987</v>
      </c>
      <c r="J1164" s="3">
        <v>4.51</v>
      </c>
      <c r="K1164" s="3">
        <v>4.58</v>
      </c>
      <c r="L1164" s="3">
        <v>4.3499999999999996</v>
      </c>
      <c r="M1164" s="3">
        <v>2.39</v>
      </c>
      <c r="N1164" s="3">
        <v>1.48</v>
      </c>
      <c r="O1164" s="3">
        <v>2.04</v>
      </c>
    </row>
    <row r="1165" spans="1:15" x14ac:dyDescent="0.3">
      <c r="A1165" s="3" t="s">
        <v>3690</v>
      </c>
      <c r="B1165" s="3" t="s">
        <v>3691</v>
      </c>
      <c r="C1165" s="3" t="s">
        <v>3689</v>
      </c>
      <c r="D1165" s="3">
        <v>0.191</v>
      </c>
      <c r="E1165" s="3">
        <v>-2.38804065292</v>
      </c>
      <c r="F1165" s="4">
        <v>1.0226618863700001E-6</v>
      </c>
      <c r="G1165" s="4">
        <v>1.6614649894599999E-5</v>
      </c>
      <c r="H1165" s="3" t="s">
        <v>8985</v>
      </c>
      <c r="I1165" s="3" t="s">
        <v>8987</v>
      </c>
      <c r="J1165" s="3">
        <v>12.59</v>
      </c>
      <c r="K1165" s="3">
        <v>9.3699999999999992</v>
      </c>
      <c r="L1165" s="3">
        <v>2.74</v>
      </c>
      <c r="M1165" s="3">
        <v>2.36</v>
      </c>
      <c r="N1165" s="3">
        <v>1.17</v>
      </c>
      <c r="O1165" s="3">
        <v>1.08</v>
      </c>
    </row>
    <row r="1166" spans="1:15" x14ac:dyDescent="0.3">
      <c r="A1166" s="3" t="s">
        <v>3287</v>
      </c>
      <c r="B1166" s="3" t="s">
        <v>3288</v>
      </c>
      <c r="C1166" s="3" t="s">
        <v>3289</v>
      </c>
      <c r="D1166" s="3">
        <v>2.3450000000000002</v>
      </c>
      <c r="E1166" s="3">
        <v>1.22943109456</v>
      </c>
      <c r="F1166" s="4">
        <v>1.03663485188E-6</v>
      </c>
      <c r="G1166" s="4">
        <v>1.6807797387399999E-5</v>
      </c>
      <c r="H1166" s="3" t="s">
        <v>8985</v>
      </c>
      <c r="I1166" s="3" t="s">
        <v>8986</v>
      </c>
      <c r="J1166" s="3">
        <v>1.68</v>
      </c>
      <c r="K1166" s="3">
        <v>2.02</v>
      </c>
      <c r="L1166" s="3">
        <v>1.52</v>
      </c>
      <c r="M1166" s="3">
        <v>4.29</v>
      </c>
      <c r="N1166" s="3">
        <v>4.3</v>
      </c>
      <c r="O1166" s="3">
        <v>5.24</v>
      </c>
    </row>
    <row r="1167" spans="1:15" x14ac:dyDescent="0.3">
      <c r="A1167" s="3" t="s">
        <v>8868</v>
      </c>
      <c r="B1167" s="3" t="s">
        <v>8869</v>
      </c>
      <c r="C1167" s="3" t="s">
        <v>3331</v>
      </c>
      <c r="D1167" s="3">
        <v>2.5819999999999999</v>
      </c>
      <c r="E1167" s="3">
        <v>1.3682353654799999</v>
      </c>
      <c r="F1167" s="4">
        <v>1.04129586389E-6</v>
      </c>
      <c r="G1167" s="4">
        <v>1.68696432889E-5</v>
      </c>
      <c r="H1167" s="3" t="s">
        <v>8985</v>
      </c>
      <c r="I1167" s="3" t="s">
        <v>8986</v>
      </c>
      <c r="J1167" s="3">
        <v>2.2000000000000002</v>
      </c>
      <c r="K1167" s="3">
        <v>1.59</v>
      </c>
      <c r="L1167" s="3">
        <v>2</v>
      </c>
      <c r="M1167" s="3">
        <v>5.26</v>
      </c>
      <c r="N1167" s="3">
        <v>7.51</v>
      </c>
      <c r="O1167" s="3">
        <v>4.16</v>
      </c>
    </row>
    <row r="1168" spans="1:15" x14ac:dyDescent="0.3">
      <c r="A1168" s="3" t="s">
        <v>6929</v>
      </c>
      <c r="B1168" s="3" t="s">
        <v>6930</v>
      </c>
      <c r="C1168" s="3" t="s">
        <v>4069</v>
      </c>
      <c r="D1168" s="3">
        <v>2.9089999999999998</v>
      </c>
      <c r="E1168" s="3">
        <v>1.54037914809</v>
      </c>
      <c r="F1168" s="4">
        <v>1.04184395327E-6</v>
      </c>
      <c r="G1168" s="4">
        <v>1.68696432889E-5</v>
      </c>
      <c r="H1168" s="3" t="s">
        <v>8985</v>
      </c>
      <c r="I1168" s="3" t="s">
        <v>8986</v>
      </c>
      <c r="J1168" s="3">
        <v>1.96</v>
      </c>
      <c r="K1168" s="3">
        <v>4.9400000000000004</v>
      </c>
      <c r="L1168" s="3">
        <v>3.95</v>
      </c>
      <c r="M1168" s="3">
        <v>7.67</v>
      </c>
      <c r="N1168" s="3">
        <v>11.74</v>
      </c>
      <c r="O1168" s="3">
        <v>11.69</v>
      </c>
    </row>
    <row r="1169" spans="1:15" x14ac:dyDescent="0.3">
      <c r="A1169" s="3" t="s">
        <v>5361</v>
      </c>
      <c r="B1169" s="3" t="s">
        <v>5362</v>
      </c>
      <c r="C1169" s="3" t="s">
        <v>5363</v>
      </c>
      <c r="D1169" s="3">
        <v>13.807</v>
      </c>
      <c r="E1169" s="3">
        <v>3.7873403596299999</v>
      </c>
      <c r="F1169" s="4">
        <v>1.0533131117300001E-6</v>
      </c>
      <c r="G1169" s="4">
        <v>1.7038243422600001E-5</v>
      </c>
      <c r="H1169" s="3" t="s">
        <v>8985</v>
      </c>
      <c r="I1169" s="3" t="s">
        <v>8986</v>
      </c>
      <c r="J1169" s="3">
        <v>2.2000000000000002</v>
      </c>
      <c r="K1169" s="3">
        <v>3.64</v>
      </c>
      <c r="L1169" s="3">
        <v>0.53</v>
      </c>
      <c r="M1169" s="3">
        <v>42.81</v>
      </c>
      <c r="N1169" s="3">
        <v>23.73</v>
      </c>
      <c r="O1169" s="3">
        <v>18.86</v>
      </c>
    </row>
    <row r="1170" spans="1:15" x14ac:dyDescent="0.3">
      <c r="A1170" s="3" t="s">
        <v>3398</v>
      </c>
      <c r="B1170" s="3" t="s">
        <v>3399</v>
      </c>
      <c r="C1170" s="3" t="s">
        <v>3400</v>
      </c>
      <c r="D1170" s="3">
        <v>9.782</v>
      </c>
      <c r="E1170" s="3">
        <v>3.2900947762300001</v>
      </c>
      <c r="F1170" s="4">
        <v>1.05821505796E-6</v>
      </c>
      <c r="G1170" s="4">
        <v>1.71003877536E-5</v>
      </c>
      <c r="H1170" s="3" t="s">
        <v>8985</v>
      </c>
      <c r="I1170" s="3" t="s">
        <v>8986</v>
      </c>
      <c r="J1170" s="3">
        <v>0.11</v>
      </c>
      <c r="K1170" s="3">
        <v>0.11</v>
      </c>
      <c r="L1170" s="3">
        <v>0.05</v>
      </c>
      <c r="M1170" s="3">
        <v>0.71</v>
      </c>
      <c r="N1170" s="3">
        <v>0.9</v>
      </c>
      <c r="O1170" s="3">
        <v>0.92</v>
      </c>
    </row>
    <row r="1171" spans="1:15" x14ac:dyDescent="0.3">
      <c r="A1171" s="3" t="s">
        <v>2124</v>
      </c>
      <c r="B1171" s="3" t="s">
        <v>2125</v>
      </c>
      <c r="C1171" s="3" t="s">
        <v>1849</v>
      </c>
      <c r="D1171" s="3">
        <v>2.76</v>
      </c>
      <c r="E1171" s="3">
        <v>1.46451895516</v>
      </c>
      <c r="F1171" s="4">
        <v>1.0755571247200001E-6</v>
      </c>
      <c r="G1171" s="4">
        <v>1.7368556025899999E-5</v>
      </c>
      <c r="H1171" s="3" t="s">
        <v>8985</v>
      </c>
      <c r="I1171" s="3" t="s">
        <v>8986</v>
      </c>
      <c r="J1171" s="3">
        <v>1.61</v>
      </c>
      <c r="K1171" s="3">
        <v>1.66</v>
      </c>
      <c r="L1171" s="3">
        <v>2.11</v>
      </c>
      <c r="M1171" s="3">
        <v>5.29</v>
      </c>
      <c r="N1171" s="3">
        <v>4.97</v>
      </c>
      <c r="O1171" s="3">
        <v>4.24</v>
      </c>
    </row>
    <row r="1172" spans="1:15" x14ac:dyDescent="0.3">
      <c r="A1172" s="3" t="s">
        <v>5415</v>
      </c>
      <c r="B1172" s="3" t="s">
        <v>5416</v>
      </c>
      <c r="C1172" s="3" t="s">
        <v>2378</v>
      </c>
      <c r="D1172" s="3">
        <v>4.3040000000000003</v>
      </c>
      <c r="E1172" s="3">
        <v>2.10565609408</v>
      </c>
      <c r="F1172" s="4">
        <v>1.07624593786E-6</v>
      </c>
      <c r="G1172" s="4">
        <v>1.7368556025899999E-5</v>
      </c>
      <c r="H1172" s="3" t="s">
        <v>8985</v>
      </c>
      <c r="I1172" s="3" t="s">
        <v>8986</v>
      </c>
      <c r="J1172" s="3">
        <v>0.25</v>
      </c>
      <c r="K1172" s="3">
        <v>0.18</v>
      </c>
      <c r="L1172" s="3">
        <v>0.19</v>
      </c>
      <c r="M1172" s="3">
        <v>1.03</v>
      </c>
      <c r="N1172" s="3">
        <v>0.68</v>
      </c>
      <c r="O1172" s="3">
        <v>0.86</v>
      </c>
    </row>
    <row r="1173" spans="1:15" x14ac:dyDescent="0.3">
      <c r="A1173" s="3" t="s">
        <v>6183</v>
      </c>
      <c r="B1173" s="3" t="s">
        <v>6184</v>
      </c>
      <c r="C1173" s="3" t="s">
        <v>6185</v>
      </c>
      <c r="D1173" s="3">
        <v>3.0310000000000001</v>
      </c>
      <c r="E1173" s="3">
        <v>1.5997411558200001</v>
      </c>
      <c r="F1173" s="4">
        <v>1.07827529709E-6</v>
      </c>
      <c r="G1173" s="4">
        <v>1.7389705141300001E-5</v>
      </c>
      <c r="H1173" s="3" t="s">
        <v>8985</v>
      </c>
      <c r="I1173" s="3" t="s">
        <v>8986</v>
      </c>
      <c r="J1173" s="3">
        <v>1.74</v>
      </c>
      <c r="K1173" s="3">
        <v>3.65</v>
      </c>
      <c r="L1173" s="3">
        <v>1.94</v>
      </c>
      <c r="M1173" s="3">
        <v>5.17</v>
      </c>
      <c r="N1173" s="3">
        <v>6.13</v>
      </c>
      <c r="O1173" s="3">
        <v>10.4</v>
      </c>
    </row>
    <row r="1174" spans="1:15" x14ac:dyDescent="0.3">
      <c r="A1174" s="3" t="s">
        <v>8270</v>
      </c>
      <c r="B1174" s="3" t="s">
        <v>8271</v>
      </c>
      <c r="C1174" s="3" t="s">
        <v>6845</v>
      </c>
      <c r="D1174" s="3">
        <v>0.26900000000000002</v>
      </c>
      <c r="E1174" s="3">
        <v>-1.8955553457000001</v>
      </c>
      <c r="F1174" s="4">
        <v>1.07946763175E-6</v>
      </c>
      <c r="G1174" s="4">
        <v>1.7397336095800001E-5</v>
      </c>
      <c r="H1174" s="3" t="s">
        <v>8985</v>
      </c>
      <c r="I1174" s="3" t="s">
        <v>8987</v>
      </c>
      <c r="J1174" s="3">
        <v>2.9</v>
      </c>
      <c r="K1174" s="3">
        <v>1.43</v>
      </c>
      <c r="L1174" s="3">
        <v>1.57</v>
      </c>
      <c r="M1174" s="3">
        <v>0.48</v>
      </c>
      <c r="N1174" s="3">
        <v>0.4</v>
      </c>
      <c r="O1174" s="3">
        <v>0.67</v>
      </c>
    </row>
    <row r="1175" spans="1:15" x14ac:dyDescent="0.3">
      <c r="A1175" s="3" t="s">
        <v>5883</v>
      </c>
      <c r="B1175" s="3" t="s">
        <v>5884</v>
      </c>
      <c r="C1175" s="3" t="s">
        <v>5885</v>
      </c>
      <c r="D1175" s="3">
        <v>0.46500000000000002</v>
      </c>
      <c r="E1175" s="3">
        <v>-1.1039222603100001</v>
      </c>
      <c r="F1175" s="4">
        <v>1.0873906360999999E-6</v>
      </c>
      <c r="G1175" s="4">
        <v>1.7513360105199999E-5</v>
      </c>
      <c r="H1175" s="3" t="s">
        <v>8985</v>
      </c>
      <c r="I1175" s="3" t="s">
        <v>8987</v>
      </c>
      <c r="J1175" s="3">
        <v>20.94</v>
      </c>
      <c r="K1175" s="3">
        <v>13.96</v>
      </c>
      <c r="L1175" s="3">
        <v>11.04</v>
      </c>
      <c r="M1175" s="3">
        <v>7.38</v>
      </c>
      <c r="N1175" s="3">
        <v>6.53</v>
      </c>
      <c r="O1175" s="3">
        <v>6.84</v>
      </c>
    </row>
    <row r="1176" spans="1:15" x14ac:dyDescent="0.3">
      <c r="A1176" s="3" t="s">
        <v>4740</v>
      </c>
      <c r="B1176" s="3" t="s">
        <v>4741</v>
      </c>
      <c r="C1176" s="3" t="s">
        <v>4742</v>
      </c>
      <c r="D1176" s="3">
        <v>0.14799999999999999</v>
      </c>
      <c r="E1176" s="3">
        <v>-2.7593142802499999</v>
      </c>
      <c r="F1176" s="4">
        <v>1.0885543138499999E-6</v>
      </c>
      <c r="G1176" s="4">
        <v>1.75204373961E-5</v>
      </c>
      <c r="H1176" s="3" t="s">
        <v>8985</v>
      </c>
      <c r="I1176" s="3" t="s">
        <v>8987</v>
      </c>
      <c r="J1176" s="3">
        <v>1.4</v>
      </c>
      <c r="K1176" s="3">
        <v>0.72</v>
      </c>
      <c r="L1176" s="3">
        <v>1.1200000000000001</v>
      </c>
      <c r="M1176" s="3">
        <v>0.11</v>
      </c>
      <c r="N1176" s="3">
        <v>0.12</v>
      </c>
      <c r="O1176" s="3">
        <v>0.24</v>
      </c>
    </row>
    <row r="1177" spans="1:15" x14ac:dyDescent="0.3">
      <c r="A1177" s="3" t="s">
        <v>7534</v>
      </c>
      <c r="B1177" s="3" t="s">
        <v>7535</v>
      </c>
      <c r="C1177" s="3" t="s">
        <v>7536</v>
      </c>
      <c r="D1177" s="3">
        <v>0.21099999999999999</v>
      </c>
      <c r="E1177" s="3">
        <v>-2.2442428647499999</v>
      </c>
      <c r="F1177" s="4">
        <v>1.09456442162E-6</v>
      </c>
      <c r="G1177" s="4">
        <v>1.75820769743E-5</v>
      </c>
      <c r="H1177" s="3" t="s">
        <v>8985</v>
      </c>
      <c r="I1177" s="3" t="s">
        <v>8987</v>
      </c>
      <c r="J1177" s="3">
        <v>7.81</v>
      </c>
      <c r="K1177" s="3">
        <v>4.37</v>
      </c>
      <c r="L1177" s="3">
        <v>3.04</v>
      </c>
      <c r="M1177" s="3">
        <v>1.1100000000000001</v>
      </c>
      <c r="N1177" s="3">
        <v>0.68</v>
      </c>
      <c r="O1177" s="3">
        <v>1.35</v>
      </c>
    </row>
    <row r="1178" spans="1:15" x14ac:dyDescent="0.3">
      <c r="A1178" s="3" t="s">
        <v>8012</v>
      </c>
      <c r="B1178" s="3" t="s">
        <v>8013</v>
      </c>
      <c r="C1178" s="3" t="s">
        <v>8014</v>
      </c>
      <c r="D1178" s="3">
        <v>2.66</v>
      </c>
      <c r="E1178" s="3">
        <v>1.41120829797</v>
      </c>
      <c r="F1178" s="4">
        <v>1.10665484292E-6</v>
      </c>
      <c r="G1178" s="4">
        <v>1.77450681709E-5</v>
      </c>
      <c r="H1178" s="3" t="s">
        <v>8985</v>
      </c>
      <c r="I1178" s="3" t="s">
        <v>8986</v>
      </c>
      <c r="J1178" s="3">
        <v>1.31</v>
      </c>
      <c r="K1178" s="3">
        <v>1.35</v>
      </c>
      <c r="L1178" s="3">
        <v>1.9</v>
      </c>
      <c r="M1178" s="3">
        <v>3.31</v>
      </c>
      <c r="N1178" s="3">
        <v>4.29</v>
      </c>
      <c r="O1178" s="3">
        <v>4.2699999999999996</v>
      </c>
    </row>
    <row r="1179" spans="1:15" x14ac:dyDescent="0.3">
      <c r="A1179" s="3" t="s">
        <v>3097</v>
      </c>
      <c r="B1179" s="3" t="s">
        <v>3098</v>
      </c>
      <c r="C1179" s="3" t="s">
        <v>3099</v>
      </c>
      <c r="D1179" s="3">
        <v>0.36099999999999999</v>
      </c>
      <c r="E1179" s="3">
        <v>-1.47094698704</v>
      </c>
      <c r="F1179" s="4">
        <v>1.10691198669E-6</v>
      </c>
      <c r="G1179" s="4">
        <v>1.77450681709E-5</v>
      </c>
      <c r="H1179" s="3" t="s">
        <v>8985</v>
      </c>
      <c r="I1179" s="3" t="s">
        <v>8987</v>
      </c>
      <c r="J1179" s="3">
        <v>9.7899999999999991</v>
      </c>
      <c r="K1179" s="3">
        <v>11.29</v>
      </c>
      <c r="L1179" s="3">
        <v>6.6</v>
      </c>
      <c r="M1179" s="3">
        <v>3.81</v>
      </c>
      <c r="N1179" s="3">
        <v>2.4500000000000002</v>
      </c>
      <c r="O1179" s="3">
        <v>3.49</v>
      </c>
    </row>
    <row r="1180" spans="1:15" x14ac:dyDescent="0.3">
      <c r="A1180" s="3" t="s">
        <v>5804</v>
      </c>
      <c r="B1180" s="3" t="s">
        <v>5805</v>
      </c>
      <c r="C1180" s="3" t="s">
        <v>5108</v>
      </c>
      <c r="D1180" s="3">
        <v>2.464</v>
      </c>
      <c r="E1180" s="3">
        <v>1.30094010166</v>
      </c>
      <c r="F1180" s="4">
        <v>1.12163338815E-6</v>
      </c>
      <c r="G1180" s="4">
        <v>1.7945392389299999E-5</v>
      </c>
      <c r="H1180" s="3" t="s">
        <v>8985</v>
      </c>
      <c r="I1180" s="3" t="s">
        <v>8986</v>
      </c>
      <c r="J1180" s="3">
        <v>0.82</v>
      </c>
      <c r="K1180" s="3">
        <v>0.87</v>
      </c>
      <c r="L1180" s="3">
        <v>0.72</v>
      </c>
      <c r="M1180" s="3">
        <v>2.25</v>
      </c>
      <c r="N1180" s="3">
        <v>1.75</v>
      </c>
      <c r="O1180" s="3">
        <v>1.77</v>
      </c>
    </row>
    <row r="1181" spans="1:15" x14ac:dyDescent="0.3">
      <c r="A1181" s="3" t="s">
        <v>5328</v>
      </c>
      <c r="B1181" s="3" t="s">
        <v>5329</v>
      </c>
      <c r="C1181" s="3" t="s">
        <v>797</v>
      </c>
      <c r="D1181" s="3">
        <v>0.36499999999999999</v>
      </c>
      <c r="E1181" s="3">
        <v>-1.4531504284900001</v>
      </c>
      <c r="F1181" s="4">
        <v>1.1236287781700001E-6</v>
      </c>
      <c r="G1181" s="4">
        <v>1.7961816379999999E-5</v>
      </c>
      <c r="H1181" s="3" t="s">
        <v>8985</v>
      </c>
      <c r="I1181" s="3" t="s">
        <v>8987</v>
      </c>
      <c r="J1181" s="3">
        <v>12.84</v>
      </c>
      <c r="K1181" s="3">
        <v>8.31</v>
      </c>
      <c r="L1181" s="3">
        <v>7.6</v>
      </c>
      <c r="M1181" s="3">
        <v>4</v>
      </c>
      <c r="N1181" s="3">
        <v>3.57</v>
      </c>
      <c r="O1181" s="3">
        <v>3.1</v>
      </c>
    </row>
    <row r="1182" spans="1:15" x14ac:dyDescent="0.3">
      <c r="A1182" s="3" t="s">
        <v>7122</v>
      </c>
      <c r="B1182" s="3" t="s">
        <v>7123</v>
      </c>
      <c r="C1182" s="3" t="s">
        <v>7124</v>
      </c>
      <c r="D1182" s="3">
        <v>0.436</v>
      </c>
      <c r="E1182" s="3">
        <v>-1.19681136723</v>
      </c>
      <c r="F1182" s="4">
        <v>1.1241449299100001E-6</v>
      </c>
      <c r="G1182" s="4">
        <v>1.7961816379999999E-5</v>
      </c>
      <c r="H1182" s="3" t="s">
        <v>8985</v>
      </c>
      <c r="I1182" s="3" t="s">
        <v>8987</v>
      </c>
      <c r="J1182" s="3">
        <v>15.54</v>
      </c>
      <c r="K1182" s="3">
        <v>14.05</v>
      </c>
      <c r="L1182" s="3">
        <v>9.83</v>
      </c>
      <c r="M1182" s="3">
        <v>4.1100000000000003</v>
      </c>
      <c r="N1182" s="3">
        <v>5.56</v>
      </c>
      <c r="O1182" s="3">
        <v>7.11</v>
      </c>
    </row>
    <row r="1183" spans="1:15" x14ac:dyDescent="0.3">
      <c r="A1183" s="3" t="s">
        <v>2631</v>
      </c>
      <c r="B1183" s="3" t="s">
        <v>2632</v>
      </c>
      <c r="C1183" s="3" t="s">
        <v>2633</v>
      </c>
      <c r="D1183" s="3">
        <v>0.47799999999999998</v>
      </c>
      <c r="E1183" s="3">
        <v>-1.06425547036</v>
      </c>
      <c r="F1183" s="4">
        <v>1.1282116179100001E-6</v>
      </c>
      <c r="G1183" s="4">
        <v>1.8014895873900001E-5</v>
      </c>
      <c r="H1183" s="3" t="s">
        <v>8985</v>
      </c>
      <c r="I1183" s="3" t="s">
        <v>8987</v>
      </c>
      <c r="J1183" s="3">
        <v>9.69</v>
      </c>
      <c r="K1183" s="3">
        <v>13.56</v>
      </c>
      <c r="L1183" s="3">
        <v>11.32</v>
      </c>
      <c r="M1183" s="3">
        <v>6.29</v>
      </c>
      <c r="N1183" s="3">
        <v>4.1900000000000004</v>
      </c>
      <c r="O1183" s="3">
        <v>5.62</v>
      </c>
    </row>
    <row r="1184" spans="1:15" x14ac:dyDescent="0.3">
      <c r="A1184" s="3" t="s">
        <v>6804</v>
      </c>
      <c r="B1184" s="3" t="s">
        <v>6805</v>
      </c>
      <c r="C1184" s="3" t="s">
        <v>6806</v>
      </c>
      <c r="D1184" s="3">
        <v>3.5259999999999998</v>
      </c>
      <c r="E1184" s="3">
        <v>1.81808861794</v>
      </c>
      <c r="F1184" s="4">
        <v>1.2117783063600001E-6</v>
      </c>
      <c r="G1184" s="4">
        <v>1.9298307445099998E-5</v>
      </c>
      <c r="H1184" s="3" t="s">
        <v>8985</v>
      </c>
      <c r="I1184" s="3" t="s">
        <v>8986</v>
      </c>
      <c r="J1184" s="3">
        <v>0.43</v>
      </c>
      <c r="K1184" s="3">
        <v>0.59</v>
      </c>
      <c r="L1184" s="3">
        <v>0.28999999999999998</v>
      </c>
      <c r="M1184" s="3">
        <v>1.38</v>
      </c>
      <c r="N1184" s="3">
        <v>1.42</v>
      </c>
      <c r="O1184" s="3">
        <v>1.72</v>
      </c>
    </row>
    <row r="1185" spans="1:15" x14ac:dyDescent="0.3">
      <c r="A1185" s="3" t="s">
        <v>4775</v>
      </c>
      <c r="B1185" s="3" t="s">
        <v>4776</v>
      </c>
      <c r="C1185" s="3" t="s">
        <v>4777</v>
      </c>
      <c r="D1185" s="3">
        <v>3.5819999999999999</v>
      </c>
      <c r="E1185" s="3">
        <v>1.8408429526900001</v>
      </c>
      <c r="F1185" s="4">
        <v>1.2368813067100001E-6</v>
      </c>
      <c r="G1185" s="4">
        <v>1.9672186515800001E-5</v>
      </c>
      <c r="H1185" s="3" t="s">
        <v>8985</v>
      </c>
      <c r="I1185" s="3" t="s">
        <v>8986</v>
      </c>
      <c r="J1185" s="3">
        <v>0.45</v>
      </c>
      <c r="K1185" s="3">
        <v>0.8</v>
      </c>
      <c r="L1185" s="3">
        <v>0.57999999999999996</v>
      </c>
      <c r="M1185" s="3">
        <v>1.47</v>
      </c>
      <c r="N1185" s="3">
        <v>2.82</v>
      </c>
      <c r="O1185" s="3">
        <v>2.08</v>
      </c>
    </row>
    <row r="1186" spans="1:15" x14ac:dyDescent="0.3">
      <c r="A1186" s="3" t="s">
        <v>5940</v>
      </c>
      <c r="B1186" s="3" t="s">
        <v>5941</v>
      </c>
      <c r="C1186" s="3" t="s">
        <v>3258</v>
      </c>
      <c r="D1186" s="3">
        <v>3.8410000000000002</v>
      </c>
      <c r="E1186" s="3">
        <v>1.94138633496</v>
      </c>
      <c r="F1186" s="4">
        <v>1.2775214540800001E-6</v>
      </c>
      <c r="G1186" s="4">
        <v>2.0265259997200002E-5</v>
      </c>
      <c r="H1186" s="3" t="s">
        <v>8985</v>
      </c>
      <c r="I1186" s="3" t="s">
        <v>8986</v>
      </c>
      <c r="J1186" s="3">
        <v>0.64</v>
      </c>
      <c r="K1186" s="3">
        <v>0.44</v>
      </c>
      <c r="L1186" s="3">
        <v>0.35</v>
      </c>
      <c r="M1186" s="3">
        <v>2.12</v>
      </c>
      <c r="N1186" s="3">
        <v>2.0699999999999998</v>
      </c>
      <c r="O1186" s="3">
        <v>1.33</v>
      </c>
    </row>
    <row r="1187" spans="1:15" x14ac:dyDescent="0.3">
      <c r="A1187" s="3" t="s">
        <v>6825</v>
      </c>
      <c r="B1187" s="3" t="s">
        <v>6826</v>
      </c>
      <c r="C1187" s="3" t="s">
        <v>6827</v>
      </c>
      <c r="D1187" s="3">
        <v>10.71</v>
      </c>
      <c r="E1187" s="3">
        <v>3.4209530535999999</v>
      </c>
      <c r="F1187" s="4">
        <v>1.29952168407E-6</v>
      </c>
      <c r="G1187" s="4">
        <v>2.06007398816E-5</v>
      </c>
      <c r="H1187" s="3" t="s">
        <v>8985</v>
      </c>
      <c r="I1187" s="3" t="s">
        <v>8986</v>
      </c>
      <c r="J1187" s="3">
        <v>2.08</v>
      </c>
      <c r="K1187" s="3">
        <v>3.79</v>
      </c>
      <c r="L1187" s="3">
        <v>1.67</v>
      </c>
      <c r="M1187" s="3">
        <v>49.66</v>
      </c>
      <c r="N1187" s="3">
        <v>15.95</v>
      </c>
      <c r="O1187" s="3">
        <v>12.55</v>
      </c>
    </row>
    <row r="1188" spans="1:15" x14ac:dyDescent="0.3">
      <c r="A1188" s="3" t="s">
        <v>5625</v>
      </c>
      <c r="B1188" s="3" t="s">
        <v>5626</v>
      </c>
      <c r="C1188" s="3" t="s">
        <v>5627</v>
      </c>
      <c r="D1188" s="3">
        <v>2.5150000000000001</v>
      </c>
      <c r="E1188" s="3">
        <v>1.33036305957</v>
      </c>
      <c r="F1188" s="4">
        <v>1.3141005241599999E-6</v>
      </c>
      <c r="G1188" s="4">
        <v>2.0777389398699999E-5</v>
      </c>
      <c r="H1188" s="3" t="s">
        <v>8985</v>
      </c>
      <c r="I1188" s="3" t="s">
        <v>8986</v>
      </c>
      <c r="J1188" s="3">
        <v>3.4</v>
      </c>
      <c r="K1188" s="3">
        <v>4.4400000000000004</v>
      </c>
      <c r="L1188" s="3">
        <v>2.11</v>
      </c>
      <c r="M1188" s="3">
        <v>9.49</v>
      </c>
      <c r="N1188" s="3">
        <v>8.81</v>
      </c>
      <c r="O1188" s="3">
        <v>6</v>
      </c>
    </row>
    <row r="1189" spans="1:15" x14ac:dyDescent="0.3">
      <c r="A1189" s="3" t="s">
        <v>7022</v>
      </c>
      <c r="B1189" s="3" t="s">
        <v>7023</v>
      </c>
      <c r="C1189" s="3" t="s">
        <v>4502</v>
      </c>
      <c r="D1189" s="3">
        <v>0.13200000000000001</v>
      </c>
      <c r="E1189" s="3">
        <v>-2.9200914758300001</v>
      </c>
      <c r="F1189" s="4">
        <v>1.34958018456E-6</v>
      </c>
      <c r="G1189" s="4">
        <v>2.13105053816E-5</v>
      </c>
      <c r="H1189" s="3" t="s">
        <v>8985</v>
      </c>
      <c r="I1189" s="3" t="s">
        <v>8987</v>
      </c>
      <c r="J1189" s="3">
        <v>5.09</v>
      </c>
      <c r="K1189" s="3">
        <v>1.31</v>
      </c>
      <c r="L1189" s="3">
        <v>2.35</v>
      </c>
      <c r="M1189" s="3">
        <v>0.61</v>
      </c>
      <c r="N1189" s="3">
        <v>0.16</v>
      </c>
      <c r="O1189" s="3">
        <v>0.37</v>
      </c>
    </row>
    <row r="1190" spans="1:15" x14ac:dyDescent="0.3">
      <c r="A1190" s="3" t="s">
        <v>6177</v>
      </c>
      <c r="B1190" s="3" t="s">
        <v>6178</v>
      </c>
      <c r="C1190" s="3" t="s">
        <v>141</v>
      </c>
      <c r="D1190" s="3">
        <v>2.87</v>
      </c>
      <c r="E1190" s="3">
        <v>1.52112097149</v>
      </c>
      <c r="F1190" s="4">
        <v>1.36748851945E-6</v>
      </c>
      <c r="G1190" s="4">
        <v>2.1565133490200001E-5</v>
      </c>
      <c r="H1190" s="3" t="s">
        <v>8985</v>
      </c>
      <c r="I1190" s="3" t="s">
        <v>8986</v>
      </c>
      <c r="J1190" s="3">
        <v>4.96</v>
      </c>
      <c r="K1190" s="3">
        <v>3.94</v>
      </c>
      <c r="L1190" s="3">
        <v>2.82</v>
      </c>
      <c r="M1190" s="3">
        <v>6.88</v>
      </c>
      <c r="N1190" s="3">
        <v>15.64</v>
      </c>
      <c r="O1190" s="3">
        <v>10.44</v>
      </c>
    </row>
    <row r="1191" spans="1:15" x14ac:dyDescent="0.3">
      <c r="A1191" s="3" t="s">
        <v>6975</v>
      </c>
      <c r="B1191" s="3" t="s">
        <v>6976</v>
      </c>
      <c r="C1191" s="3" t="s">
        <v>1298</v>
      </c>
      <c r="D1191" s="3">
        <v>2.1360000000000001</v>
      </c>
      <c r="E1191" s="3">
        <v>1.09463592055</v>
      </c>
      <c r="F1191" s="4">
        <v>1.37465039967E-6</v>
      </c>
      <c r="G1191" s="4">
        <v>2.1649848840100001E-5</v>
      </c>
      <c r="H1191" s="3" t="s">
        <v>8985</v>
      </c>
      <c r="I1191" s="3" t="s">
        <v>8986</v>
      </c>
      <c r="J1191" s="3">
        <v>2.54</v>
      </c>
      <c r="K1191" s="3">
        <v>4.1399999999999997</v>
      </c>
      <c r="L1191" s="3">
        <v>3.29</v>
      </c>
      <c r="M1191" s="3">
        <v>8.1</v>
      </c>
      <c r="N1191" s="3">
        <v>6.2</v>
      </c>
      <c r="O1191" s="3">
        <v>6.44</v>
      </c>
    </row>
    <row r="1192" spans="1:15" x14ac:dyDescent="0.3">
      <c r="A1192" s="3" t="s">
        <v>2023</v>
      </c>
      <c r="B1192" s="3" t="s">
        <v>2024</v>
      </c>
      <c r="C1192" s="3" t="s">
        <v>2025</v>
      </c>
      <c r="D1192" s="3">
        <v>0.33</v>
      </c>
      <c r="E1192" s="3">
        <v>-1.60062345229</v>
      </c>
      <c r="F1192" s="4">
        <v>1.37634729372E-6</v>
      </c>
      <c r="G1192" s="4">
        <v>2.1662470645600001E-5</v>
      </c>
      <c r="H1192" s="3" t="s">
        <v>8985</v>
      </c>
      <c r="I1192" s="3" t="s">
        <v>8987</v>
      </c>
      <c r="J1192" s="3">
        <v>31.76</v>
      </c>
      <c r="K1192" s="3">
        <v>12.41</v>
      </c>
      <c r="L1192" s="3">
        <v>15.72</v>
      </c>
      <c r="M1192" s="3">
        <v>8.0299999999999994</v>
      </c>
      <c r="N1192" s="3">
        <v>5.37</v>
      </c>
      <c r="O1192" s="3">
        <v>5.99</v>
      </c>
    </row>
    <row r="1193" spans="1:15" x14ac:dyDescent="0.3">
      <c r="A1193" s="3" t="s">
        <v>5634</v>
      </c>
      <c r="B1193" s="3" t="s">
        <v>5635</v>
      </c>
      <c r="C1193" s="3" t="s">
        <v>3318</v>
      </c>
      <c r="D1193" s="3">
        <v>3.7280000000000002</v>
      </c>
      <c r="E1193" s="3">
        <v>1.8984164160500001</v>
      </c>
      <c r="F1193" s="4">
        <v>1.3774510022400001E-6</v>
      </c>
      <c r="G1193" s="4">
        <v>2.16657459006E-5</v>
      </c>
      <c r="H1193" s="3" t="s">
        <v>8985</v>
      </c>
      <c r="I1193" s="3" t="s">
        <v>8986</v>
      </c>
      <c r="J1193" s="3">
        <v>0.49</v>
      </c>
      <c r="K1193" s="3">
        <v>0.33</v>
      </c>
      <c r="L1193" s="3">
        <v>0.37</v>
      </c>
      <c r="M1193" s="3">
        <v>1.94</v>
      </c>
      <c r="N1193" s="3">
        <v>1.26</v>
      </c>
      <c r="O1193" s="3">
        <v>1.1399999999999999</v>
      </c>
    </row>
    <row r="1194" spans="1:15" x14ac:dyDescent="0.3">
      <c r="A1194" s="3" t="s">
        <v>8720</v>
      </c>
      <c r="B1194" s="3" t="s">
        <v>8721</v>
      </c>
      <c r="C1194" s="3" t="s">
        <v>8722</v>
      </c>
      <c r="D1194" s="3">
        <v>0.496</v>
      </c>
      <c r="E1194" s="3">
        <v>-1.01268221352</v>
      </c>
      <c r="F1194" s="4">
        <v>1.38327580793E-6</v>
      </c>
      <c r="G1194" s="4">
        <v>2.17432261662E-5</v>
      </c>
      <c r="H1194" s="3" t="s">
        <v>8985</v>
      </c>
      <c r="I1194" s="3" t="s">
        <v>8987</v>
      </c>
      <c r="J1194" s="3">
        <v>13.25</v>
      </c>
      <c r="K1194" s="3">
        <v>9.43</v>
      </c>
      <c r="L1194" s="3">
        <v>9.34</v>
      </c>
      <c r="M1194" s="3">
        <v>5.09</v>
      </c>
      <c r="N1194" s="3">
        <v>4.78</v>
      </c>
      <c r="O1194" s="3">
        <v>5.63</v>
      </c>
    </row>
    <row r="1195" spans="1:15" x14ac:dyDescent="0.3">
      <c r="A1195" s="3" t="s">
        <v>2549</v>
      </c>
      <c r="B1195" s="3" t="s">
        <v>2550</v>
      </c>
      <c r="C1195" s="3" t="s">
        <v>581</v>
      </c>
      <c r="D1195" s="3">
        <v>5.5049999999999999</v>
      </c>
      <c r="E1195" s="3">
        <v>2.4607402179600002</v>
      </c>
      <c r="F1195" s="4">
        <v>1.4022819370599999E-6</v>
      </c>
      <c r="G1195" s="4">
        <v>2.2013369460999999E-5</v>
      </c>
      <c r="H1195" s="3" t="s">
        <v>8985</v>
      </c>
      <c r="I1195" s="3" t="s">
        <v>8986</v>
      </c>
      <c r="J1195" s="3">
        <v>0.23</v>
      </c>
      <c r="K1195" s="3">
        <v>0.47</v>
      </c>
      <c r="L1195" s="3">
        <v>0.11</v>
      </c>
      <c r="M1195" s="3">
        <v>1.52</v>
      </c>
      <c r="N1195" s="3">
        <v>1.95</v>
      </c>
      <c r="O1195" s="3">
        <v>0.87</v>
      </c>
    </row>
    <row r="1196" spans="1:15" x14ac:dyDescent="0.3">
      <c r="A1196" s="3" t="s">
        <v>6756</v>
      </c>
      <c r="B1196" s="3" t="s">
        <v>6757</v>
      </c>
      <c r="C1196" s="3" t="s">
        <v>2689</v>
      </c>
      <c r="D1196" s="3">
        <v>0.217</v>
      </c>
      <c r="E1196" s="3">
        <v>-2.2018835028199999</v>
      </c>
      <c r="F1196" s="4">
        <v>1.44317192546E-6</v>
      </c>
      <c r="G1196" s="4">
        <v>2.26405785011E-5</v>
      </c>
      <c r="H1196" s="3" t="s">
        <v>8985</v>
      </c>
      <c r="I1196" s="3" t="s">
        <v>8987</v>
      </c>
      <c r="J1196" s="3">
        <v>105.73</v>
      </c>
      <c r="K1196" s="3">
        <v>126.07</v>
      </c>
      <c r="L1196" s="3">
        <v>192.03</v>
      </c>
      <c r="M1196" s="3">
        <v>19.05</v>
      </c>
      <c r="N1196" s="3">
        <v>25.28</v>
      </c>
      <c r="O1196" s="3">
        <v>45.59</v>
      </c>
    </row>
    <row r="1197" spans="1:15" x14ac:dyDescent="0.3">
      <c r="A1197" s="3" t="s">
        <v>6953</v>
      </c>
      <c r="B1197" s="3" t="s">
        <v>6954</v>
      </c>
      <c r="C1197" s="3" t="s">
        <v>84</v>
      </c>
      <c r="D1197" s="3">
        <v>0.01</v>
      </c>
      <c r="E1197" s="3">
        <v>-6.5907784789099999</v>
      </c>
      <c r="F1197" s="4">
        <v>1.4471446099099999E-6</v>
      </c>
      <c r="G1197" s="4">
        <v>2.2688188761099999E-5</v>
      </c>
      <c r="H1197" s="3" t="s">
        <v>8985</v>
      </c>
      <c r="I1197" s="3" t="s">
        <v>8987</v>
      </c>
      <c r="J1197" s="3">
        <v>0.56999999999999995</v>
      </c>
      <c r="K1197" s="3">
        <v>0.41</v>
      </c>
      <c r="L1197" s="3">
        <v>0.52</v>
      </c>
      <c r="M1197" s="3">
        <v>0</v>
      </c>
      <c r="N1197" s="3">
        <v>0</v>
      </c>
      <c r="O1197" s="3">
        <v>0</v>
      </c>
    </row>
    <row r="1198" spans="1:15" x14ac:dyDescent="0.3">
      <c r="A1198" s="3" t="s">
        <v>5067</v>
      </c>
      <c r="B1198" s="3" t="s">
        <v>5068</v>
      </c>
      <c r="C1198" s="3" t="s">
        <v>698</v>
      </c>
      <c r="D1198" s="3">
        <v>0.192</v>
      </c>
      <c r="E1198" s="3">
        <v>-2.38005422635</v>
      </c>
      <c r="F1198" s="4">
        <v>1.4616398365599999E-6</v>
      </c>
      <c r="G1198" s="4">
        <v>2.2900601869299998E-5</v>
      </c>
      <c r="H1198" s="3" t="s">
        <v>8985</v>
      </c>
      <c r="I1198" s="3" t="s">
        <v>8987</v>
      </c>
      <c r="J1198" s="3">
        <v>5.89</v>
      </c>
      <c r="K1198" s="3">
        <v>2.4500000000000002</v>
      </c>
      <c r="L1198" s="3">
        <v>4.5599999999999996</v>
      </c>
      <c r="M1198" s="3">
        <v>1.03</v>
      </c>
      <c r="N1198" s="3">
        <v>0.62</v>
      </c>
      <c r="O1198" s="3">
        <v>0.78</v>
      </c>
    </row>
    <row r="1199" spans="1:15" x14ac:dyDescent="0.3">
      <c r="A1199" s="3" t="s">
        <v>4387</v>
      </c>
      <c r="B1199" s="3" t="s">
        <v>4388</v>
      </c>
      <c r="C1199" s="3" t="s">
        <v>4389</v>
      </c>
      <c r="D1199" s="3">
        <v>10.007999999999999</v>
      </c>
      <c r="E1199" s="3">
        <v>3.3230140270400002</v>
      </c>
      <c r="F1199" s="4">
        <v>1.4955488997999999E-6</v>
      </c>
      <c r="G1199" s="4">
        <v>2.3401567551799999E-5</v>
      </c>
      <c r="H1199" s="3" t="s">
        <v>8985</v>
      </c>
      <c r="I1199" s="3" t="s">
        <v>8986</v>
      </c>
      <c r="J1199" s="3">
        <v>0.44</v>
      </c>
      <c r="K1199" s="3">
        <v>1.1499999999999999</v>
      </c>
      <c r="L1199" s="3">
        <v>0.49</v>
      </c>
      <c r="M1199" s="3">
        <v>11.88</v>
      </c>
      <c r="N1199" s="3">
        <v>4.84</v>
      </c>
      <c r="O1199" s="3">
        <v>3.42</v>
      </c>
    </row>
    <row r="1200" spans="1:15" x14ac:dyDescent="0.3">
      <c r="A1200" s="3" t="s">
        <v>1754</v>
      </c>
      <c r="B1200" s="3" t="s">
        <v>1755</v>
      </c>
      <c r="C1200" s="3" t="s">
        <v>191</v>
      </c>
      <c r="D1200" s="3">
        <v>0.45100000000000001</v>
      </c>
      <c r="E1200" s="3">
        <v>-1.1492811119499999</v>
      </c>
      <c r="F1200" s="4">
        <v>1.5008567527100001E-6</v>
      </c>
      <c r="G1200" s="4">
        <v>2.3469441308899998E-5</v>
      </c>
      <c r="H1200" s="3" t="s">
        <v>8985</v>
      </c>
      <c r="I1200" s="3" t="s">
        <v>8987</v>
      </c>
      <c r="J1200" s="3">
        <v>28.55</v>
      </c>
      <c r="K1200" s="3">
        <v>16.61</v>
      </c>
      <c r="L1200" s="3">
        <v>23.38</v>
      </c>
      <c r="M1200" s="3">
        <v>8.92</v>
      </c>
      <c r="N1200" s="3">
        <v>8.43</v>
      </c>
      <c r="O1200" s="3">
        <v>12.23</v>
      </c>
    </row>
    <row r="1201" spans="1:15" x14ac:dyDescent="0.3">
      <c r="A1201" s="3" t="s">
        <v>7414</v>
      </c>
      <c r="B1201" s="3" t="s">
        <v>7415</v>
      </c>
      <c r="C1201" s="3" t="s">
        <v>378</v>
      </c>
      <c r="D1201" s="3">
        <v>2.7679999999999998</v>
      </c>
      <c r="E1201" s="3">
        <v>1.46910053838</v>
      </c>
      <c r="F1201" s="4">
        <v>1.5210682709600001E-6</v>
      </c>
      <c r="G1201" s="4">
        <v>2.3770130841700001E-5</v>
      </c>
      <c r="H1201" s="3" t="s">
        <v>8985</v>
      </c>
      <c r="I1201" s="3" t="s">
        <v>8986</v>
      </c>
      <c r="J1201" s="3">
        <v>3.72</v>
      </c>
      <c r="K1201" s="3">
        <v>5.42</v>
      </c>
      <c r="L1201" s="3">
        <v>2.33</v>
      </c>
      <c r="M1201" s="3">
        <v>8.1999999999999993</v>
      </c>
      <c r="N1201" s="3">
        <v>14.03</v>
      </c>
      <c r="O1201" s="3">
        <v>8.68</v>
      </c>
    </row>
    <row r="1202" spans="1:15" x14ac:dyDescent="0.3">
      <c r="A1202" s="3" t="s">
        <v>6705</v>
      </c>
      <c r="B1202" s="3" t="s">
        <v>6706</v>
      </c>
      <c r="C1202" s="3" t="s">
        <v>3812</v>
      </c>
      <c r="D1202" s="3">
        <v>0.32400000000000001</v>
      </c>
      <c r="E1202" s="3">
        <v>-1.6270601148999999</v>
      </c>
      <c r="F1202" s="4">
        <v>1.54037856751E-6</v>
      </c>
      <c r="G1202" s="4">
        <v>2.4040837372000001E-5</v>
      </c>
      <c r="H1202" s="3" t="s">
        <v>8985</v>
      </c>
      <c r="I1202" s="3" t="s">
        <v>8987</v>
      </c>
      <c r="J1202" s="3">
        <v>1.66</v>
      </c>
      <c r="K1202" s="3">
        <v>1.31</v>
      </c>
      <c r="L1202" s="3">
        <v>1.18</v>
      </c>
      <c r="M1202" s="3">
        <v>0.33</v>
      </c>
      <c r="N1202" s="3">
        <v>0.54</v>
      </c>
      <c r="O1202" s="3">
        <v>0.48</v>
      </c>
    </row>
    <row r="1203" spans="1:15" x14ac:dyDescent="0.3">
      <c r="A1203" s="3" t="s">
        <v>2449</v>
      </c>
      <c r="B1203" s="3" t="s">
        <v>2450</v>
      </c>
      <c r="C1203" s="3" t="s">
        <v>2448</v>
      </c>
      <c r="D1203" s="3">
        <v>5.6210000000000004</v>
      </c>
      <c r="E1203" s="3">
        <v>2.4907908947999999</v>
      </c>
      <c r="F1203" s="4">
        <v>1.57661171937E-6</v>
      </c>
      <c r="G1203" s="4">
        <v>2.4590466862199999E-5</v>
      </c>
      <c r="H1203" s="3" t="s">
        <v>8985</v>
      </c>
      <c r="I1203" s="3" t="s">
        <v>8986</v>
      </c>
      <c r="J1203" s="3">
        <v>0.63</v>
      </c>
      <c r="K1203" s="3">
        <v>0.38</v>
      </c>
      <c r="L1203" s="3">
        <v>0.67</v>
      </c>
      <c r="M1203" s="3">
        <v>1.1499999999999999</v>
      </c>
      <c r="N1203" s="3">
        <v>3.49</v>
      </c>
      <c r="O1203" s="3">
        <v>4.5999999999999996</v>
      </c>
    </row>
    <row r="1204" spans="1:15" x14ac:dyDescent="0.3">
      <c r="A1204" s="3" t="s">
        <v>2248</v>
      </c>
      <c r="B1204" s="3" t="s">
        <v>2249</v>
      </c>
      <c r="C1204" s="3" t="s">
        <v>2250</v>
      </c>
      <c r="D1204" s="3">
        <v>8.9999999999999993E-3</v>
      </c>
      <c r="E1204" s="3">
        <v>-6.8289322158800001</v>
      </c>
      <c r="F1204" s="4">
        <v>1.62530192025E-6</v>
      </c>
      <c r="G1204" s="4">
        <v>2.5317243240700001E-5</v>
      </c>
      <c r="H1204" s="3" t="s">
        <v>8985</v>
      </c>
      <c r="I1204" s="3" t="s">
        <v>8987</v>
      </c>
      <c r="J1204" s="3">
        <v>2.3199999999999998</v>
      </c>
      <c r="K1204" s="3">
        <v>2.13</v>
      </c>
      <c r="L1204" s="3">
        <v>0.52</v>
      </c>
      <c r="M1204" s="3">
        <v>0</v>
      </c>
      <c r="N1204" s="3">
        <v>0</v>
      </c>
      <c r="O1204" s="3">
        <v>0</v>
      </c>
    </row>
    <row r="1205" spans="1:15" x14ac:dyDescent="0.3">
      <c r="A1205" s="3" t="s">
        <v>1261</v>
      </c>
      <c r="B1205" s="3" t="s">
        <v>1262</v>
      </c>
      <c r="C1205" s="3" t="s">
        <v>1263</v>
      </c>
      <c r="D1205" s="3">
        <v>0.46899999999999997</v>
      </c>
      <c r="E1205" s="3">
        <v>-1.0933704788700001</v>
      </c>
      <c r="F1205" s="4">
        <v>1.64545966738E-6</v>
      </c>
      <c r="G1205" s="4">
        <v>2.5614745697299999E-5</v>
      </c>
      <c r="H1205" s="3" t="s">
        <v>8985</v>
      </c>
      <c r="I1205" s="3" t="s">
        <v>8987</v>
      </c>
      <c r="J1205" s="3">
        <v>5.32</v>
      </c>
      <c r="K1205" s="3">
        <v>7.04</v>
      </c>
      <c r="L1205" s="3">
        <v>6.38</v>
      </c>
      <c r="M1205" s="3">
        <v>2.58</v>
      </c>
      <c r="N1205" s="3">
        <v>2.2000000000000002</v>
      </c>
      <c r="O1205" s="3">
        <v>2.4500000000000002</v>
      </c>
    </row>
    <row r="1206" spans="1:15" x14ac:dyDescent="0.3">
      <c r="A1206" s="3" t="s">
        <v>4964</v>
      </c>
      <c r="B1206" s="3" t="s">
        <v>4965</v>
      </c>
      <c r="C1206" s="3" t="s">
        <v>4966</v>
      </c>
      <c r="D1206" s="3">
        <v>0.46500000000000002</v>
      </c>
      <c r="E1206" s="3">
        <v>-1.1039124817299999</v>
      </c>
      <c r="F1206" s="4">
        <v>1.6781723405900001E-6</v>
      </c>
      <c r="G1206" s="4">
        <v>2.6090403015E-5</v>
      </c>
      <c r="H1206" s="3" t="s">
        <v>8985</v>
      </c>
      <c r="I1206" s="3" t="s">
        <v>8987</v>
      </c>
      <c r="J1206" s="3">
        <v>154.12</v>
      </c>
      <c r="K1206" s="3">
        <v>79.05</v>
      </c>
      <c r="L1206" s="3">
        <v>123.82</v>
      </c>
      <c r="M1206" s="3">
        <v>43.23</v>
      </c>
      <c r="N1206" s="3">
        <v>59.35</v>
      </c>
      <c r="O1206" s="3">
        <v>60.41</v>
      </c>
    </row>
    <row r="1207" spans="1:15" x14ac:dyDescent="0.3">
      <c r="A1207" s="3" t="s">
        <v>6973</v>
      </c>
      <c r="B1207" s="3" t="s">
        <v>6974</v>
      </c>
      <c r="C1207" s="3" t="s">
        <v>6642</v>
      </c>
      <c r="D1207" s="3">
        <v>0.48599999999999999</v>
      </c>
      <c r="E1207" s="3">
        <v>-1.04129834286</v>
      </c>
      <c r="F1207" s="4">
        <v>1.70461041513E-6</v>
      </c>
      <c r="G1207" s="4">
        <v>2.6484412686299998E-5</v>
      </c>
      <c r="H1207" s="3" t="s">
        <v>8985</v>
      </c>
      <c r="I1207" s="3" t="s">
        <v>8987</v>
      </c>
      <c r="J1207" s="3">
        <v>13.95</v>
      </c>
      <c r="K1207" s="3">
        <v>15.79</v>
      </c>
      <c r="L1207" s="3">
        <v>10.07</v>
      </c>
      <c r="M1207" s="3">
        <v>6.53</v>
      </c>
      <c r="N1207" s="3">
        <v>6.09</v>
      </c>
      <c r="O1207" s="3">
        <v>6.24</v>
      </c>
    </row>
    <row r="1208" spans="1:15" x14ac:dyDescent="0.3">
      <c r="A1208" s="3" t="s">
        <v>6707</v>
      </c>
      <c r="B1208" s="3" t="s">
        <v>6708</v>
      </c>
      <c r="C1208" s="3" t="s">
        <v>6709</v>
      </c>
      <c r="D1208" s="3">
        <v>2.4929999999999999</v>
      </c>
      <c r="E1208" s="3">
        <v>1.31816027685</v>
      </c>
      <c r="F1208" s="4">
        <v>1.73800110276E-6</v>
      </c>
      <c r="G1208" s="4">
        <v>2.6951272228700001E-5</v>
      </c>
      <c r="H1208" s="3" t="s">
        <v>8985</v>
      </c>
      <c r="I1208" s="3" t="s">
        <v>8986</v>
      </c>
      <c r="J1208" s="3">
        <v>3.53</v>
      </c>
      <c r="K1208" s="3">
        <v>6.15</v>
      </c>
      <c r="L1208" s="3">
        <v>7.46</v>
      </c>
      <c r="M1208" s="3">
        <v>18.41</v>
      </c>
      <c r="N1208" s="3">
        <v>12.12</v>
      </c>
      <c r="O1208" s="3">
        <v>11</v>
      </c>
    </row>
    <row r="1209" spans="1:15" x14ac:dyDescent="0.3">
      <c r="A1209" s="3" t="s">
        <v>5403</v>
      </c>
      <c r="B1209" s="3" t="s">
        <v>5404</v>
      </c>
      <c r="C1209" s="3" t="s">
        <v>5405</v>
      </c>
      <c r="D1209" s="3">
        <v>6.7320000000000002</v>
      </c>
      <c r="E1209" s="3">
        <v>2.7510154493800001</v>
      </c>
      <c r="F1209" s="4">
        <v>1.7396866666400001E-6</v>
      </c>
      <c r="G1209" s="4">
        <v>2.6960128220800001E-5</v>
      </c>
      <c r="H1209" s="3" t="s">
        <v>8985</v>
      </c>
      <c r="I1209" s="3" t="s">
        <v>8986</v>
      </c>
      <c r="J1209" s="3">
        <v>5.71</v>
      </c>
      <c r="K1209" s="3">
        <v>9.23</v>
      </c>
      <c r="L1209" s="3">
        <v>2.5499999999999998</v>
      </c>
      <c r="M1209" s="3">
        <v>22.91</v>
      </c>
      <c r="N1209" s="3">
        <v>46.52</v>
      </c>
      <c r="O1209" s="3">
        <v>44.52</v>
      </c>
    </row>
    <row r="1210" spans="1:15" x14ac:dyDescent="0.3">
      <c r="A1210" s="3" t="s">
        <v>2515</v>
      </c>
      <c r="B1210" s="3" t="s">
        <v>2516</v>
      </c>
      <c r="C1210" s="3" t="s">
        <v>2517</v>
      </c>
      <c r="D1210" s="3">
        <v>2.133</v>
      </c>
      <c r="E1210" s="3">
        <v>1.0930289761300001</v>
      </c>
      <c r="F1210" s="4">
        <v>1.8058757993200001E-6</v>
      </c>
      <c r="G1210" s="4">
        <v>2.7896514343200001E-5</v>
      </c>
      <c r="H1210" s="3" t="s">
        <v>8985</v>
      </c>
      <c r="I1210" s="3" t="s">
        <v>8986</v>
      </c>
      <c r="J1210" s="3">
        <v>2.33</v>
      </c>
      <c r="K1210" s="3">
        <v>2.21</v>
      </c>
      <c r="L1210" s="3">
        <v>1.72</v>
      </c>
      <c r="M1210" s="3">
        <v>4.47</v>
      </c>
      <c r="N1210" s="3">
        <v>4.3600000000000003</v>
      </c>
      <c r="O1210" s="3">
        <v>4.1500000000000004</v>
      </c>
    </row>
    <row r="1211" spans="1:15" x14ac:dyDescent="0.3">
      <c r="A1211" s="3" t="s">
        <v>4592</v>
      </c>
      <c r="B1211" s="3" t="s">
        <v>4593</v>
      </c>
      <c r="C1211" s="3" t="s">
        <v>3077</v>
      </c>
      <c r="D1211" s="3">
        <v>4.4450000000000003</v>
      </c>
      <c r="E1211" s="3">
        <v>2.15204986595</v>
      </c>
      <c r="F1211" s="4">
        <v>1.81957938471E-6</v>
      </c>
      <c r="G1211" s="4">
        <v>2.8090264770700001E-5</v>
      </c>
      <c r="H1211" s="3" t="s">
        <v>8985</v>
      </c>
      <c r="I1211" s="3" t="s">
        <v>8986</v>
      </c>
      <c r="J1211" s="3">
        <v>0.35</v>
      </c>
      <c r="K1211" s="3">
        <v>0.63</v>
      </c>
      <c r="L1211" s="3">
        <v>0.22</v>
      </c>
      <c r="M1211" s="3">
        <v>2.0099999999999998</v>
      </c>
      <c r="N1211" s="3">
        <v>1.78</v>
      </c>
      <c r="O1211" s="3">
        <v>1.39</v>
      </c>
    </row>
    <row r="1212" spans="1:15" x14ac:dyDescent="0.3">
      <c r="A1212" s="3" t="s">
        <v>854</v>
      </c>
      <c r="B1212" s="3" t="s">
        <v>855</v>
      </c>
      <c r="C1212" s="3" t="s">
        <v>856</v>
      </c>
      <c r="D1212" s="3">
        <v>0.21099999999999999</v>
      </c>
      <c r="E1212" s="3">
        <v>-2.2443458389200002</v>
      </c>
      <c r="F1212" s="4">
        <v>1.8292301822200001E-6</v>
      </c>
      <c r="G1212" s="4">
        <v>2.82032551549E-5</v>
      </c>
      <c r="H1212" s="3" t="s">
        <v>8985</v>
      </c>
      <c r="I1212" s="3" t="s">
        <v>8987</v>
      </c>
      <c r="J1212" s="3">
        <v>147.03</v>
      </c>
      <c r="K1212" s="3">
        <v>46.5</v>
      </c>
      <c r="L1212" s="3">
        <v>99.69</v>
      </c>
      <c r="M1212" s="3">
        <v>20.170000000000002</v>
      </c>
      <c r="N1212" s="3">
        <v>23.78</v>
      </c>
      <c r="O1212" s="3">
        <v>20.38</v>
      </c>
    </row>
    <row r="1213" spans="1:15" x14ac:dyDescent="0.3">
      <c r="A1213" s="3" t="s">
        <v>8294</v>
      </c>
      <c r="B1213" s="3" t="s">
        <v>8295</v>
      </c>
      <c r="C1213" s="3" t="s">
        <v>8296</v>
      </c>
      <c r="D1213" s="3">
        <v>0.45400000000000001</v>
      </c>
      <c r="E1213" s="3">
        <v>-1.1403877850599999</v>
      </c>
      <c r="F1213" s="4">
        <v>1.8442795786800001E-6</v>
      </c>
      <c r="G1213" s="4">
        <v>2.8417176616499999E-5</v>
      </c>
      <c r="H1213" s="3" t="s">
        <v>8985</v>
      </c>
      <c r="I1213" s="3" t="s">
        <v>8987</v>
      </c>
      <c r="J1213" s="3">
        <v>11.04</v>
      </c>
      <c r="K1213" s="3">
        <v>9.09</v>
      </c>
      <c r="L1213" s="3">
        <v>6.37</v>
      </c>
      <c r="M1213" s="3">
        <v>5.0199999999999996</v>
      </c>
      <c r="N1213" s="3">
        <v>3.52</v>
      </c>
      <c r="O1213" s="3">
        <v>4.37</v>
      </c>
    </row>
    <row r="1214" spans="1:15" x14ac:dyDescent="0.3">
      <c r="A1214" s="3" t="s">
        <v>1094</v>
      </c>
      <c r="B1214" s="3" t="s">
        <v>1095</v>
      </c>
      <c r="C1214" s="3" t="s">
        <v>1096</v>
      </c>
      <c r="D1214" s="3">
        <v>0.315</v>
      </c>
      <c r="E1214" s="3">
        <v>-1.6660200355699999</v>
      </c>
      <c r="F1214" s="4">
        <v>1.87455172749E-6</v>
      </c>
      <c r="G1214" s="4">
        <v>2.88468707631E-5</v>
      </c>
      <c r="H1214" s="3" t="s">
        <v>8985</v>
      </c>
      <c r="I1214" s="3" t="s">
        <v>8987</v>
      </c>
      <c r="J1214" s="3">
        <v>4.12</v>
      </c>
      <c r="K1214" s="3">
        <v>3.08</v>
      </c>
      <c r="L1214" s="3">
        <v>3.12</v>
      </c>
      <c r="M1214" s="3">
        <v>1.47</v>
      </c>
      <c r="N1214" s="3">
        <v>0.95</v>
      </c>
      <c r="O1214" s="3">
        <v>0.86</v>
      </c>
    </row>
    <row r="1215" spans="1:15" x14ac:dyDescent="0.3">
      <c r="A1215" s="3" t="s">
        <v>3934</v>
      </c>
      <c r="B1215" s="3" t="s">
        <v>3935</v>
      </c>
      <c r="C1215" s="3" t="s">
        <v>3936</v>
      </c>
      <c r="D1215" s="3">
        <v>0.438</v>
      </c>
      <c r="E1215" s="3">
        <v>-1.19075258159</v>
      </c>
      <c r="F1215" s="4">
        <v>1.8788269636799999E-6</v>
      </c>
      <c r="G1215" s="4">
        <v>2.8894280405800001E-5</v>
      </c>
      <c r="H1215" s="3" t="s">
        <v>8985</v>
      </c>
      <c r="I1215" s="3" t="s">
        <v>8987</v>
      </c>
      <c r="J1215" s="3">
        <v>429.12</v>
      </c>
      <c r="K1215" s="3">
        <v>213.95</v>
      </c>
      <c r="L1215" s="3">
        <v>218.81</v>
      </c>
      <c r="M1215" s="3">
        <v>136.47</v>
      </c>
      <c r="N1215" s="3">
        <v>121.64</v>
      </c>
      <c r="O1215" s="3">
        <v>110.81</v>
      </c>
    </row>
    <row r="1216" spans="1:15" x14ac:dyDescent="0.3">
      <c r="A1216" s="3" t="s">
        <v>3094</v>
      </c>
      <c r="B1216" s="3" t="s">
        <v>3095</v>
      </c>
      <c r="C1216" s="3" t="s">
        <v>3096</v>
      </c>
      <c r="D1216" s="3">
        <v>0.22600000000000001</v>
      </c>
      <c r="E1216" s="3">
        <v>-2.1449929711800002</v>
      </c>
      <c r="F1216" s="4">
        <v>1.9123830709800001E-6</v>
      </c>
      <c r="G1216" s="4">
        <v>2.9391651124600001E-5</v>
      </c>
      <c r="H1216" s="3" t="s">
        <v>8985</v>
      </c>
      <c r="I1216" s="3" t="s">
        <v>8987</v>
      </c>
      <c r="J1216" s="3">
        <v>8.6</v>
      </c>
      <c r="K1216" s="3">
        <v>14.78</v>
      </c>
      <c r="L1216" s="3">
        <v>9.6999999999999993</v>
      </c>
      <c r="M1216" s="3">
        <v>1.2</v>
      </c>
      <c r="N1216" s="3">
        <v>1.29</v>
      </c>
      <c r="O1216" s="3">
        <v>4.8099999999999996</v>
      </c>
    </row>
    <row r="1217" spans="1:15" x14ac:dyDescent="0.3">
      <c r="A1217" s="3" t="s">
        <v>6310</v>
      </c>
      <c r="B1217" s="3" t="s">
        <v>6311</v>
      </c>
      <c r="C1217" s="3" t="s">
        <v>6312</v>
      </c>
      <c r="D1217" s="3">
        <v>2.3359999999999999</v>
      </c>
      <c r="E1217" s="3">
        <v>1.22403261658</v>
      </c>
      <c r="F1217" s="4">
        <v>1.9667502023E-6</v>
      </c>
      <c r="G1217" s="4">
        <v>3.0131509907499999E-5</v>
      </c>
      <c r="H1217" s="3" t="s">
        <v>8985</v>
      </c>
      <c r="I1217" s="3" t="s">
        <v>8986</v>
      </c>
      <c r="J1217" s="3">
        <v>2.19</v>
      </c>
      <c r="K1217" s="3">
        <v>3.06</v>
      </c>
      <c r="L1217" s="3">
        <v>2.81</v>
      </c>
      <c r="M1217" s="3">
        <v>6.26</v>
      </c>
      <c r="N1217" s="3">
        <v>7.13</v>
      </c>
      <c r="O1217" s="3">
        <v>5.0199999999999996</v>
      </c>
    </row>
    <row r="1218" spans="1:15" x14ac:dyDescent="0.3">
      <c r="A1218" s="3" t="s">
        <v>7715</v>
      </c>
      <c r="B1218" s="3" t="s">
        <v>7716</v>
      </c>
      <c r="C1218" s="3" t="s">
        <v>7717</v>
      </c>
      <c r="D1218" s="3">
        <v>0.252</v>
      </c>
      <c r="E1218" s="3">
        <v>-1.9889414295100001</v>
      </c>
      <c r="F1218" s="4">
        <v>2.011230086E-6</v>
      </c>
      <c r="G1218" s="4">
        <v>3.0735102343999997E-5</v>
      </c>
      <c r="H1218" s="3" t="s">
        <v>8985</v>
      </c>
      <c r="I1218" s="3" t="s">
        <v>8987</v>
      </c>
      <c r="J1218" s="3">
        <v>67.06</v>
      </c>
      <c r="K1218" s="3">
        <v>93.89</v>
      </c>
      <c r="L1218" s="3">
        <v>109.37</v>
      </c>
      <c r="M1218" s="3">
        <v>17.5</v>
      </c>
      <c r="N1218" s="3">
        <v>14.01</v>
      </c>
      <c r="O1218" s="3">
        <v>32.9</v>
      </c>
    </row>
    <row r="1219" spans="1:15" x14ac:dyDescent="0.3">
      <c r="A1219" s="3" t="s">
        <v>6593</v>
      </c>
      <c r="B1219" s="3" t="s">
        <v>6594</v>
      </c>
      <c r="C1219" s="3" t="s">
        <v>3695</v>
      </c>
      <c r="D1219" s="3">
        <v>99.021000000000001</v>
      </c>
      <c r="E1219" s="3">
        <v>6.6296575709700001</v>
      </c>
      <c r="F1219" s="4">
        <v>2.0132868992800002E-6</v>
      </c>
      <c r="G1219" s="4">
        <v>3.0747110719999997E-5</v>
      </c>
      <c r="H1219" s="3" t="s">
        <v>8985</v>
      </c>
      <c r="I1219" s="3" t="s">
        <v>8986</v>
      </c>
      <c r="J1219" s="3">
        <v>0</v>
      </c>
      <c r="K1219" s="3">
        <v>0</v>
      </c>
      <c r="L1219" s="3">
        <v>0</v>
      </c>
      <c r="M1219" s="3">
        <v>0.38</v>
      </c>
      <c r="N1219" s="3">
        <v>0.59</v>
      </c>
      <c r="O1219" s="3">
        <v>0.43</v>
      </c>
    </row>
    <row r="1220" spans="1:15" x14ac:dyDescent="0.3">
      <c r="A1220" s="3" t="s">
        <v>7329</v>
      </c>
      <c r="B1220" s="3" t="s">
        <v>7330</v>
      </c>
      <c r="C1220" s="3" t="s">
        <v>7331</v>
      </c>
      <c r="D1220" s="3">
        <v>2.0059999999999998</v>
      </c>
      <c r="E1220" s="3">
        <v>1.00444777231</v>
      </c>
      <c r="F1220" s="4">
        <v>2.0584414738500002E-6</v>
      </c>
      <c r="G1220" s="4">
        <v>3.1318086599900002E-5</v>
      </c>
      <c r="H1220" s="3" t="s">
        <v>8985</v>
      </c>
      <c r="I1220" s="3" t="s">
        <v>8986</v>
      </c>
      <c r="J1220" s="3">
        <v>26.51</v>
      </c>
      <c r="K1220" s="3">
        <v>31.34</v>
      </c>
      <c r="L1220" s="3">
        <v>44.62</v>
      </c>
      <c r="M1220" s="3">
        <v>75.39</v>
      </c>
      <c r="N1220" s="3">
        <v>53.33</v>
      </c>
      <c r="O1220" s="3">
        <v>71.41</v>
      </c>
    </row>
    <row r="1221" spans="1:15" x14ac:dyDescent="0.3">
      <c r="A1221" s="3" t="s">
        <v>2565</v>
      </c>
      <c r="B1221" s="3" t="s">
        <v>2566</v>
      </c>
      <c r="C1221" s="3" t="s">
        <v>2567</v>
      </c>
      <c r="D1221" s="3">
        <v>3.5049999999999999</v>
      </c>
      <c r="E1221" s="3">
        <v>1.8092553414600001</v>
      </c>
      <c r="F1221" s="4">
        <v>2.0755953595200002E-6</v>
      </c>
      <c r="G1221" s="4">
        <v>3.1559225230800001E-5</v>
      </c>
      <c r="H1221" s="3" t="s">
        <v>8985</v>
      </c>
      <c r="I1221" s="3" t="s">
        <v>8986</v>
      </c>
      <c r="J1221" s="3">
        <v>0.96</v>
      </c>
      <c r="K1221" s="3">
        <v>1.88</v>
      </c>
      <c r="L1221" s="3">
        <v>0.6</v>
      </c>
      <c r="M1221" s="3">
        <v>4.9000000000000004</v>
      </c>
      <c r="N1221" s="3">
        <v>3.62</v>
      </c>
      <c r="O1221" s="3">
        <v>2.93</v>
      </c>
    </row>
    <row r="1222" spans="1:15" x14ac:dyDescent="0.3">
      <c r="A1222" s="3" t="s">
        <v>7796</v>
      </c>
      <c r="B1222" s="3" t="s">
        <v>7797</v>
      </c>
      <c r="C1222" s="3" t="s">
        <v>7798</v>
      </c>
      <c r="D1222" s="3">
        <v>2.5459999999999998</v>
      </c>
      <c r="E1222" s="3">
        <v>1.34811959982</v>
      </c>
      <c r="F1222" s="4">
        <v>2.07694949446E-6</v>
      </c>
      <c r="G1222" s="4">
        <v>3.1559978153600002E-5</v>
      </c>
      <c r="H1222" s="3" t="s">
        <v>8985</v>
      </c>
      <c r="I1222" s="3" t="s">
        <v>8986</v>
      </c>
      <c r="J1222" s="3">
        <v>5.34</v>
      </c>
      <c r="K1222" s="3">
        <v>7.25</v>
      </c>
      <c r="L1222" s="3">
        <v>7.4</v>
      </c>
      <c r="M1222" s="3">
        <v>9.39</v>
      </c>
      <c r="N1222" s="3">
        <v>15.34</v>
      </c>
      <c r="O1222" s="3">
        <v>21.44</v>
      </c>
    </row>
    <row r="1223" spans="1:15" x14ac:dyDescent="0.3">
      <c r="A1223" s="3" t="s">
        <v>2146</v>
      </c>
      <c r="B1223" s="3" t="s">
        <v>2147</v>
      </c>
      <c r="C1223" s="3" t="s">
        <v>1187</v>
      </c>
      <c r="D1223" s="3">
        <v>0.35099999999999998</v>
      </c>
      <c r="E1223" s="3">
        <v>-1.5113936778499999</v>
      </c>
      <c r="F1223" s="4">
        <v>2.1072636619300002E-6</v>
      </c>
      <c r="G1223" s="4">
        <v>3.2000511767600003E-5</v>
      </c>
      <c r="H1223" s="3" t="s">
        <v>8985</v>
      </c>
      <c r="I1223" s="3" t="s">
        <v>8987</v>
      </c>
      <c r="J1223" s="3">
        <v>3.09</v>
      </c>
      <c r="K1223" s="3">
        <v>2.72</v>
      </c>
      <c r="L1223" s="3">
        <v>1.88</v>
      </c>
      <c r="M1223" s="3">
        <v>0.72</v>
      </c>
      <c r="N1223" s="3">
        <v>0.8</v>
      </c>
      <c r="O1223" s="3">
        <v>1.1000000000000001</v>
      </c>
    </row>
    <row r="1224" spans="1:15" x14ac:dyDescent="0.3">
      <c r="A1224" s="3" t="s">
        <v>3795</v>
      </c>
      <c r="B1224" s="3" t="s">
        <v>3796</v>
      </c>
      <c r="C1224" s="3" t="s">
        <v>3797</v>
      </c>
      <c r="D1224" s="3">
        <v>0.25900000000000001</v>
      </c>
      <c r="E1224" s="3">
        <v>-1.9493642626300001</v>
      </c>
      <c r="F1224" s="4">
        <v>2.1845958993300001E-6</v>
      </c>
      <c r="G1224" s="4">
        <v>3.3050381113599999E-5</v>
      </c>
      <c r="H1224" s="3" t="s">
        <v>8985</v>
      </c>
      <c r="I1224" s="3" t="s">
        <v>8987</v>
      </c>
      <c r="J1224" s="3">
        <v>8.91</v>
      </c>
      <c r="K1224" s="3">
        <v>4.95</v>
      </c>
      <c r="L1224" s="3">
        <v>3.62</v>
      </c>
      <c r="M1224" s="3">
        <v>1.9</v>
      </c>
      <c r="N1224" s="3">
        <v>1.35</v>
      </c>
      <c r="O1224" s="3">
        <v>1.18</v>
      </c>
    </row>
    <row r="1225" spans="1:15" x14ac:dyDescent="0.3">
      <c r="A1225" s="3" t="s">
        <v>2266</v>
      </c>
      <c r="B1225" s="3" t="s">
        <v>2267</v>
      </c>
      <c r="C1225" s="3" t="s">
        <v>1172</v>
      </c>
      <c r="D1225" s="3">
        <v>0.48</v>
      </c>
      <c r="E1225" s="3">
        <v>-1.0579405289299999</v>
      </c>
      <c r="F1225" s="4">
        <v>2.25172330588E-6</v>
      </c>
      <c r="G1225" s="4">
        <v>3.4002146374899998E-5</v>
      </c>
      <c r="H1225" s="3" t="s">
        <v>8985</v>
      </c>
      <c r="I1225" s="3" t="s">
        <v>8987</v>
      </c>
      <c r="J1225" s="3">
        <v>8.4499999999999993</v>
      </c>
      <c r="K1225" s="3">
        <v>12.26</v>
      </c>
      <c r="L1225" s="3">
        <v>9.44</v>
      </c>
      <c r="M1225" s="3">
        <v>4.5999999999999996</v>
      </c>
      <c r="N1225" s="3">
        <v>3.25</v>
      </c>
      <c r="O1225" s="3">
        <v>5.91</v>
      </c>
    </row>
    <row r="1226" spans="1:15" x14ac:dyDescent="0.3">
      <c r="A1226" s="3" t="s">
        <v>5842</v>
      </c>
      <c r="B1226" s="3" t="s">
        <v>5843</v>
      </c>
      <c r="C1226" s="3" t="s">
        <v>5844</v>
      </c>
      <c r="D1226" s="3">
        <v>0.309</v>
      </c>
      <c r="E1226" s="3">
        <v>-1.69497313921</v>
      </c>
      <c r="F1226" s="4">
        <v>2.28434796463E-6</v>
      </c>
      <c r="G1226" s="4">
        <v>3.4473276114999998E-5</v>
      </c>
      <c r="H1226" s="3" t="s">
        <v>8985</v>
      </c>
      <c r="I1226" s="3" t="s">
        <v>8987</v>
      </c>
      <c r="J1226" s="3">
        <v>2.6</v>
      </c>
      <c r="K1226" s="3">
        <v>1.77</v>
      </c>
      <c r="L1226" s="3">
        <v>1.87</v>
      </c>
      <c r="M1226" s="3">
        <v>0.6</v>
      </c>
      <c r="N1226" s="3">
        <v>0.56000000000000005</v>
      </c>
      <c r="O1226" s="3">
        <v>0.72</v>
      </c>
    </row>
    <row r="1227" spans="1:15" x14ac:dyDescent="0.3">
      <c r="A1227" s="3" t="s">
        <v>7383</v>
      </c>
      <c r="B1227" s="3" t="s">
        <v>7384</v>
      </c>
      <c r="C1227" s="3" t="s">
        <v>8988</v>
      </c>
      <c r="D1227" s="3">
        <v>0.46400000000000002</v>
      </c>
      <c r="E1227" s="3">
        <v>-1.10916374167</v>
      </c>
      <c r="F1227" s="4">
        <v>2.3599629510699999E-6</v>
      </c>
      <c r="G1227" s="4">
        <v>3.5547860366999999E-5</v>
      </c>
      <c r="H1227" s="3" t="s">
        <v>8985</v>
      </c>
      <c r="I1227" s="3" t="s">
        <v>8987</v>
      </c>
      <c r="J1227" s="3">
        <v>3.5</v>
      </c>
      <c r="K1227" s="3">
        <v>3.96</v>
      </c>
      <c r="L1227" s="3">
        <v>5.28</v>
      </c>
      <c r="M1227" s="3">
        <v>1.42</v>
      </c>
      <c r="N1227" s="3">
        <v>2.1800000000000002</v>
      </c>
      <c r="O1227" s="3">
        <v>2.12</v>
      </c>
    </row>
    <row r="1228" spans="1:15" x14ac:dyDescent="0.3">
      <c r="A1228" s="3" t="s">
        <v>2551</v>
      </c>
      <c r="B1228" s="3" t="s">
        <v>2552</v>
      </c>
      <c r="C1228" s="3" t="s">
        <v>2553</v>
      </c>
      <c r="D1228" s="3">
        <v>4.1890000000000001</v>
      </c>
      <c r="E1228" s="3">
        <v>2.06677233989</v>
      </c>
      <c r="F1228" s="4">
        <v>2.39420243232E-6</v>
      </c>
      <c r="G1228" s="4">
        <v>3.6018750647000003E-5</v>
      </c>
      <c r="H1228" s="3" t="s">
        <v>8985</v>
      </c>
      <c r="I1228" s="3" t="s">
        <v>8986</v>
      </c>
      <c r="J1228" s="3">
        <v>0.56000000000000005</v>
      </c>
      <c r="K1228" s="3">
        <v>0.44</v>
      </c>
      <c r="L1228" s="3">
        <v>0.32</v>
      </c>
      <c r="M1228" s="3">
        <v>2.73</v>
      </c>
      <c r="N1228" s="3">
        <v>1.29</v>
      </c>
      <c r="O1228" s="3">
        <v>1.44</v>
      </c>
    </row>
    <row r="1229" spans="1:15" x14ac:dyDescent="0.3">
      <c r="A1229" s="3" t="s">
        <v>2379</v>
      </c>
      <c r="B1229" s="3" t="s">
        <v>2380</v>
      </c>
      <c r="C1229" s="3" t="s">
        <v>2381</v>
      </c>
      <c r="D1229" s="3">
        <v>13.178000000000001</v>
      </c>
      <c r="E1229" s="3">
        <v>3.7200764346200001</v>
      </c>
      <c r="F1229" s="4">
        <v>2.4014228953899999E-6</v>
      </c>
      <c r="G1229" s="4">
        <v>3.6104923096599998E-5</v>
      </c>
      <c r="H1229" s="3" t="s">
        <v>8985</v>
      </c>
      <c r="I1229" s="3" t="s">
        <v>8986</v>
      </c>
      <c r="J1229" s="3">
        <v>0.05</v>
      </c>
      <c r="K1229" s="3">
        <v>0.18</v>
      </c>
      <c r="L1229" s="3">
        <v>0</v>
      </c>
      <c r="M1229" s="3">
        <v>0.65</v>
      </c>
      <c r="N1229" s="3">
        <v>1.45</v>
      </c>
      <c r="O1229" s="3">
        <v>0.83</v>
      </c>
    </row>
    <row r="1230" spans="1:15" x14ac:dyDescent="0.3">
      <c r="A1230" s="3" t="s">
        <v>7012</v>
      </c>
      <c r="B1230" s="3" t="s">
        <v>7013</v>
      </c>
      <c r="C1230" s="3" t="s">
        <v>7014</v>
      </c>
      <c r="D1230" s="3">
        <v>5.7000000000000002E-2</v>
      </c>
      <c r="E1230" s="3">
        <v>-4.1365302822499999</v>
      </c>
      <c r="F1230" s="4">
        <v>2.41123525238E-6</v>
      </c>
      <c r="G1230" s="4">
        <v>3.6229932913200001E-5</v>
      </c>
      <c r="H1230" s="3" t="s">
        <v>8985</v>
      </c>
      <c r="I1230" s="3" t="s">
        <v>8987</v>
      </c>
      <c r="J1230" s="3">
        <v>1.25</v>
      </c>
      <c r="K1230" s="3">
        <v>1.78</v>
      </c>
      <c r="L1230" s="3">
        <v>0.59</v>
      </c>
      <c r="M1230" s="3">
        <v>0.04</v>
      </c>
      <c r="N1230" s="3">
        <v>0.08</v>
      </c>
      <c r="O1230" s="3">
        <v>0.08</v>
      </c>
    </row>
    <row r="1231" spans="1:15" x14ac:dyDescent="0.3">
      <c r="A1231" s="3" t="s">
        <v>7017</v>
      </c>
      <c r="B1231" s="3" t="s">
        <v>7018</v>
      </c>
      <c r="C1231" s="3" t="s">
        <v>4249</v>
      </c>
      <c r="D1231" s="3">
        <v>2.306</v>
      </c>
      <c r="E1231" s="3">
        <v>1.20550010925</v>
      </c>
      <c r="F1231" s="4">
        <v>2.4619650938499999E-6</v>
      </c>
      <c r="G1231" s="4">
        <v>3.6969210170799998E-5</v>
      </c>
      <c r="H1231" s="3" t="s">
        <v>8985</v>
      </c>
      <c r="I1231" s="3" t="s">
        <v>8986</v>
      </c>
      <c r="J1231" s="3">
        <v>23.36</v>
      </c>
      <c r="K1231" s="3">
        <v>20.93</v>
      </c>
      <c r="L1231" s="3">
        <v>18.190000000000001</v>
      </c>
      <c r="M1231" s="3">
        <v>68.69</v>
      </c>
      <c r="N1231" s="3">
        <v>39.380000000000003</v>
      </c>
      <c r="O1231" s="3">
        <v>32.06</v>
      </c>
    </row>
    <row r="1232" spans="1:15" x14ac:dyDescent="0.3">
      <c r="A1232" s="3" t="s">
        <v>5777</v>
      </c>
      <c r="B1232" s="3" t="s">
        <v>5778</v>
      </c>
      <c r="C1232" s="3" t="s">
        <v>5776</v>
      </c>
      <c r="D1232" s="3">
        <v>2.1579999999999999</v>
      </c>
      <c r="E1232" s="3">
        <v>1.1095790624499999</v>
      </c>
      <c r="F1232" s="4">
        <v>2.5066329247000002E-6</v>
      </c>
      <c r="G1232" s="4">
        <v>3.7616598685799998E-5</v>
      </c>
      <c r="H1232" s="3" t="s">
        <v>8985</v>
      </c>
      <c r="I1232" s="3" t="s">
        <v>8986</v>
      </c>
      <c r="J1232" s="3">
        <v>65.25</v>
      </c>
      <c r="K1232" s="3">
        <v>64.150000000000006</v>
      </c>
      <c r="L1232" s="3">
        <v>107.6</v>
      </c>
      <c r="M1232" s="3">
        <v>214.79</v>
      </c>
      <c r="N1232" s="3">
        <v>143.13</v>
      </c>
      <c r="O1232" s="3">
        <v>138.96</v>
      </c>
    </row>
    <row r="1233" spans="1:15" x14ac:dyDescent="0.3">
      <c r="A1233" s="3" t="s">
        <v>5450</v>
      </c>
      <c r="B1233" s="3" t="s">
        <v>5451</v>
      </c>
      <c r="C1233" s="3" t="s">
        <v>5452</v>
      </c>
      <c r="D1233" s="3">
        <v>3.2360000000000002</v>
      </c>
      <c r="E1233" s="3">
        <v>1.6942498333</v>
      </c>
      <c r="F1233" s="4">
        <v>2.5112711458399999E-6</v>
      </c>
      <c r="G1233" s="4">
        <v>3.7662839608900003E-5</v>
      </c>
      <c r="H1233" s="3" t="s">
        <v>8985</v>
      </c>
      <c r="I1233" s="3" t="s">
        <v>8986</v>
      </c>
      <c r="J1233" s="3">
        <v>1.26</v>
      </c>
      <c r="K1233" s="3">
        <v>1.55</v>
      </c>
      <c r="L1233" s="3">
        <v>0.9</v>
      </c>
      <c r="M1233" s="3">
        <v>4.16</v>
      </c>
      <c r="N1233" s="3">
        <v>3.91</v>
      </c>
      <c r="O1233" s="3">
        <v>3.58</v>
      </c>
    </row>
    <row r="1234" spans="1:15" x14ac:dyDescent="0.3">
      <c r="A1234" s="3" t="s">
        <v>2991</v>
      </c>
      <c r="B1234" s="3" t="s">
        <v>2992</v>
      </c>
      <c r="C1234" s="3" t="s">
        <v>2993</v>
      </c>
      <c r="D1234" s="3">
        <v>3.6509999999999998</v>
      </c>
      <c r="E1234" s="3">
        <v>1.8680978696199999</v>
      </c>
      <c r="F1234" s="4">
        <v>2.5153198161299998E-6</v>
      </c>
      <c r="G1234" s="4">
        <v>3.7700186909600002E-5</v>
      </c>
      <c r="H1234" s="3" t="s">
        <v>8985</v>
      </c>
      <c r="I1234" s="3" t="s">
        <v>8986</v>
      </c>
      <c r="J1234" s="3">
        <v>3.25</v>
      </c>
      <c r="K1234" s="3">
        <v>3.34</v>
      </c>
      <c r="L1234" s="3">
        <v>3.27</v>
      </c>
      <c r="M1234" s="3">
        <v>10.85</v>
      </c>
      <c r="N1234" s="3">
        <v>16.23</v>
      </c>
      <c r="O1234" s="3">
        <v>7.93</v>
      </c>
    </row>
    <row r="1235" spans="1:15" x14ac:dyDescent="0.3">
      <c r="A1235" s="3" t="s">
        <v>4702</v>
      </c>
      <c r="B1235" s="3" t="s">
        <v>4703</v>
      </c>
      <c r="C1235" s="3" t="s">
        <v>4701</v>
      </c>
      <c r="D1235" s="3">
        <v>4.2130000000000001</v>
      </c>
      <c r="E1235" s="3">
        <v>2.07483616753</v>
      </c>
      <c r="F1235" s="4">
        <v>2.52397116772E-6</v>
      </c>
      <c r="G1235" s="4">
        <v>3.7806431280699999E-5</v>
      </c>
      <c r="H1235" s="3" t="s">
        <v>8985</v>
      </c>
      <c r="I1235" s="3" t="s">
        <v>8986</v>
      </c>
      <c r="J1235" s="3">
        <v>2.63</v>
      </c>
      <c r="K1235" s="3">
        <v>3.82</v>
      </c>
      <c r="L1235" s="3">
        <v>1.1000000000000001</v>
      </c>
      <c r="M1235" s="3">
        <v>16.22</v>
      </c>
      <c r="N1235" s="3">
        <v>6.89</v>
      </c>
      <c r="O1235" s="3">
        <v>7.74</v>
      </c>
    </row>
    <row r="1236" spans="1:15" x14ac:dyDescent="0.3">
      <c r="A1236" s="3" t="s">
        <v>706</v>
      </c>
      <c r="B1236" s="3" t="s">
        <v>707</v>
      </c>
      <c r="C1236" s="3" t="s">
        <v>527</v>
      </c>
      <c r="D1236" s="3">
        <v>0.41699999999999998</v>
      </c>
      <c r="E1236" s="3">
        <v>-1.2635710113700001</v>
      </c>
      <c r="F1236" s="4">
        <v>2.5433021492700001E-6</v>
      </c>
      <c r="G1236" s="4">
        <v>3.8048869692700003E-5</v>
      </c>
      <c r="H1236" s="3" t="s">
        <v>8985</v>
      </c>
      <c r="I1236" s="3" t="s">
        <v>8987</v>
      </c>
      <c r="J1236" s="3">
        <v>10.130000000000001</v>
      </c>
      <c r="K1236" s="3">
        <v>8.2799999999999994</v>
      </c>
      <c r="L1236" s="3">
        <v>7.73</v>
      </c>
      <c r="M1236" s="3">
        <v>3.23</v>
      </c>
      <c r="N1236" s="3">
        <v>3.14</v>
      </c>
      <c r="O1236" s="3">
        <v>4.24</v>
      </c>
    </row>
    <row r="1237" spans="1:15" x14ac:dyDescent="0.3">
      <c r="A1237" s="3" t="s">
        <v>5142</v>
      </c>
      <c r="B1237" s="3" t="s">
        <v>5143</v>
      </c>
      <c r="C1237" s="3" t="s">
        <v>5144</v>
      </c>
      <c r="D1237" s="3">
        <v>6.0999999999999999E-2</v>
      </c>
      <c r="E1237" s="3">
        <v>-4.0364747572899997</v>
      </c>
      <c r="F1237" s="4">
        <v>2.5820358253400001E-6</v>
      </c>
      <c r="G1237" s="4">
        <v>3.8604467645799999E-5</v>
      </c>
      <c r="H1237" s="3" t="s">
        <v>8985</v>
      </c>
      <c r="I1237" s="3" t="s">
        <v>8987</v>
      </c>
      <c r="J1237" s="3">
        <v>0.6</v>
      </c>
      <c r="K1237" s="3">
        <v>1.02</v>
      </c>
      <c r="L1237" s="3">
        <v>0.64</v>
      </c>
      <c r="M1237" s="3">
        <v>0.06</v>
      </c>
      <c r="N1237" s="3">
        <v>0</v>
      </c>
      <c r="O1237" s="3">
        <v>0.08</v>
      </c>
    </row>
    <row r="1238" spans="1:15" x14ac:dyDescent="0.3">
      <c r="A1238" s="3" t="s">
        <v>7476</v>
      </c>
      <c r="B1238" s="3" t="s">
        <v>7477</v>
      </c>
      <c r="C1238" s="3" t="s">
        <v>1810</v>
      </c>
      <c r="D1238" s="3">
        <v>4.1189999999999998</v>
      </c>
      <c r="E1238" s="3">
        <v>2.04231548995</v>
      </c>
      <c r="F1238" s="4">
        <v>2.62743300192E-6</v>
      </c>
      <c r="G1238" s="4">
        <v>3.9234710956399998E-5</v>
      </c>
      <c r="H1238" s="3" t="s">
        <v>8985</v>
      </c>
      <c r="I1238" s="3" t="s">
        <v>8986</v>
      </c>
      <c r="J1238" s="3">
        <v>0.56999999999999995</v>
      </c>
      <c r="K1238" s="3">
        <v>1.08</v>
      </c>
      <c r="L1238" s="3">
        <v>0.53</v>
      </c>
      <c r="M1238" s="3">
        <v>4.1399999999999997</v>
      </c>
      <c r="N1238" s="3">
        <v>2.81</v>
      </c>
      <c r="O1238" s="3">
        <v>1.8</v>
      </c>
    </row>
    <row r="1239" spans="1:15" x14ac:dyDescent="0.3">
      <c r="A1239" s="3" t="s">
        <v>4511</v>
      </c>
      <c r="B1239" s="3" t="s">
        <v>4512</v>
      </c>
      <c r="C1239" s="3" t="s">
        <v>4513</v>
      </c>
      <c r="D1239" s="3">
        <v>7.0439999999999996</v>
      </c>
      <c r="E1239" s="3">
        <v>2.8164615853799999</v>
      </c>
      <c r="F1239" s="4">
        <v>2.6887882297400001E-6</v>
      </c>
      <c r="G1239" s="4">
        <v>4.0030957157699997E-5</v>
      </c>
      <c r="H1239" s="3" t="s">
        <v>8985</v>
      </c>
      <c r="I1239" s="3" t="s">
        <v>8986</v>
      </c>
      <c r="J1239" s="3">
        <v>0.11</v>
      </c>
      <c r="K1239" s="3">
        <v>0.17</v>
      </c>
      <c r="L1239" s="3">
        <v>0.06</v>
      </c>
      <c r="M1239" s="3">
        <v>0.62</v>
      </c>
      <c r="N1239" s="3">
        <v>0.76</v>
      </c>
      <c r="O1239" s="3">
        <v>0.95</v>
      </c>
    </row>
    <row r="1240" spans="1:15" x14ac:dyDescent="0.3">
      <c r="A1240" s="3" t="s">
        <v>3024</v>
      </c>
      <c r="B1240" s="3" t="s">
        <v>3025</v>
      </c>
      <c r="C1240" s="3" t="s">
        <v>3026</v>
      </c>
      <c r="D1240" s="3">
        <v>2.0670000000000002</v>
      </c>
      <c r="E1240" s="3">
        <v>1.04751830638</v>
      </c>
      <c r="F1240" s="4">
        <v>2.7628653187800001E-6</v>
      </c>
      <c r="G1240" s="4">
        <v>4.0978831959899999E-5</v>
      </c>
      <c r="H1240" s="3" t="s">
        <v>8985</v>
      </c>
      <c r="I1240" s="3" t="s">
        <v>8986</v>
      </c>
      <c r="J1240" s="3">
        <v>3.63</v>
      </c>
      <c r="K1240" s="3">
        <v>4</v>
      </c>
      <c r="L1240" s="3">
        <v>3.54</v>
      </c>
      <c r="M1240" s="3">
        <v>8.92</v>
      </c>
      <c r="N1240" s="3">
        <v>6.23</v>
      </c>
      <c r="O1240" s="3">
        <v>7.36</v>
      </c>
    </row>
    <row r="1241" spans="1:15" x14ac:dyDescent="0.3">
      <c r="A1241" s="3" t="s">
        <v>3951</v>
      </c>
      <c r="B1241" s="3" t="s">
        <v>3952</v>
      </c>
      <c r="C1241" s="3" t="s">
        <v>3953</v>
      </c>
      <c r="D1241" s="3">
        <v>3.8759999999999999</v>
      </c>
      <c r="E1241" s="3">
        <v>1.95468119679</v>
      </c>
      <c r="F1241" s="4">
        <v>2.8388583258700002E-6</v>
      </c>
      <c r="G1241" s="4">
        <v>4.2028654688499998E-5</v>
      </c>
      <c r="H1241" s="3" t="s">
        <v>8985</v>
      </c>
      <c r="I1241" s="3" t="s">
        <v>8986</v>
      </c>
      <c r="J1241" s="3">
        <v>0.38</v>
      </c>
      <c r="K1241" s="3">
        <v>0.57999999999999996</v>
      </c>
      <c r="L1241" s="3">
        <v>0.73</v>
      </c>
      <c r="M1241" s="3">
        <v>2.39</v>
      </c>
      <c r="N1241" s="3">
        <v>2.12</v>
      </c>
      <c r="O1241" s="3">
        <v>1.91</v>
      </c>
    </row>
    <row r="1242" spans="1:15" x14ac:dyDescent="0.3">
      <c r="A1242" s="3" t="s">
        <v>7532</v>
      </c>
      <c r="B1242" s="3" t="s">
        <v>7533</v>
      </c>
      <c r="C1242" s="3" t="s">
        <v>5469</v>
      </c>
      <c r="D1242" s="3">
        <v>0.45200000000000001</v>
      </c>
      <c r="E1242" s="3">
        <v>-1.1447443644799999</v>
      </c>
      <c r="F1242" s="4">
        <v>2.84362286673E-6</v>
      </c>
      <c r="G1242" s="4">
        <v>4.2073443895399999E-5</v>
      </c>
      <c r="H1242" s="3" t="s">
        <v>8985</v>
      </c>
      <c r="I1242" s="3" t="s">
        <v>8987</v>
      </c>
      <c r="J1242" s="3">
        <v>38.119999999999997</v>
      </c>
      <c r="K1242" s="3">
        <v>22.15</v>
      </c>
      <c r="L1242" s="3">
        <v>20.76</v>
      </c>
      <c r="M1242" s="3">
        <v>9.1300000000000008</v>
      </c>
      <c r="N1242" s="3">
        <v>10.93</v>
      </c>
      <c r="O1242" s="3">
        <v>11.81</v>
      </c>
    </row>
    <row r="1243" spans="1:15" x14ac:dyDescent="0.3">
      <c r="A1243" s="3" t="s">
        <v>7593</v>
      </c>
      <c r="B1243" s="3" t="s">
        <v>7594</v>
      </c>
      <c r="C1243" s="3" t="s">
        <v>7595</v>
      </c>
      <c r="D1243" s="3">
        <v>2.2559999999999998</v>
      </c>
      <c r="E1243" s="3">
        <v>1.1738570902900001</v>
      </c>
      <c r="F1243" s="4">
        <v>2.8523857293599998E-6</v>
      </c>
      <c r="G1243" s="4">
        <v>4.2177300231700001E-5</v>
      </c>
      <c r="H1243" s="3" t="s">
        <v>8985</v>
      </c>
      <c r="I1243" s="3" t="s">
        <v>8986</v>
      </c>
      <c r="J1243" s="3">
        <v>6.15</v>
      </c>
      <c r="K1243" s="3">
        <v>4.41</v>
      </c>
      <c r="L1243" s="3">
        <v>3.38</v>
      </c>
      <c r="M1243" s="3">
        <v>7.65</v>
      </c>
      <c r="N1243" s="3">
        <v>11.85</v>
      </c>
      <c r="O1243" s="3">
        <v>11.21</v>
      </c>
    </row>
    <row r="1244" spans="1:15" x14ac:dyDescent="0.3">
      <c r="A1244" s="3" t="s">
        <v>4982</v>
      </c>
      <c r="B1244" s="3" t="s">
        <v>4983</v>
      </c>
      <c r="C1244" s="3" t="s">
        <v>155</v>
      </c>
      <c r="D1244" s="3">
        <v>0.104</v>
      </c>
      <c r="E1244" s="3">
        <v>-3.2651718003900001</v>
      </c>
      <c r="F1244" s="4">
        <v>2.87364540516E-6</v>
      </c>
      <c r="G1244" s="4">
        <v>4.24436772145E-5</v>
      </c>
      <c r="H1244" s="3" t="s">
        <v>8985</v>
      </c>
      <c r="I1244" s="3" t="s">
        <v>8987</v>
      </c>
      <c r="J1244" s="3">
        <v>0.68</v>
      </c>
      <c r="K1244" s="3">
        <v>0.56999999999999995</v>
      </c>
      <c r="L1244" s="3">
        <v>0.51</v>
      </c>
      <c r="M1244" s="3">
        <v>0.02</v>
      </c>
      <c r="N1244" s="3">
        <v>0.08</v>
      </c>
      <c r="O1244" s="3">
        <v>0.08</v>
      </c>
    </row>
    <row r="1245" spans="1:15" x14ac:dyDescent="0.3">
      <c r="A1245" s="3" t="s">
        <v>6588</v>
      </c>
      <c r="B1245" s="3" t="s">
        <v>6589</v>
      </c>
      <c r="C1245" s="3" t="s">
        <v>6590</v>
      </c>
      <c r="D1245" s="3">
        <v>0.11799999999999999</v>
      </c>
      <c r="E1245" s="3">
        <v>-3.0854718394999998</v>
      </c>
      <c r="F1245" s="4">
        <v>2.8934531558000001E-6</v>
      </c>
      <c r="G1245" s="4">
        <v>4.27062387382E-5</v>
      </c>
      <c r="H1245" s="3" t="s">
        <v>8985</v>
      </c>
      <c r="I1245" s="3" t="s">
        <v>8987</v>
      </c>
      <c r="J1245" s="3">
        <v>1.2</v>
      </c>
      <c r="K1245" s="3">
        <v>1.36</v>
      </c>
      <c r="L1245" s="3">
        <v>1.28</v>
      </c>
      <c r="M1245" s="3">
        <v>0.19</v>
      </c>
      <c r="N1245" s="3">
        <v>0.12</v>
      </c>
      <c r="O1245" s="3">
        <v>0.13</v>
      </c>
    </row>
    <row r="1246" spans="1:15" x14ac:dyDescent="0.3">
      <c r="A1246" s="3" t="s">
        <v>2188</v>
      </c>
      <c r="B1246" s="3" t="s">
        <v>2189</v>
      </c>
      <c r="C1246" s="3" t="s">
        <v>2190</v>
      </c>
      <c r="D1246" s="3">
        <v>126.926</v>
      </c>
      <c r="E1246" s="3">
        <v>6.9878430907500002</v>
      </c>
      <c r="F1246" s="4">
        <v>2.9056947669699999E-6</v>
      </c>
      <c r="G1246" s="4">
        <v>4.2860769577900002E-5</v>
      </c>
      <c r="H1246" s="3" t="s">
        <v>8985</v>
      </c>
      <c r="I1246" s="3" t="s">
        <v>8986</v>
      </c>
      <c r="J1246" s="3">
        <v>0</v>
      </c>
      <c r="K1246" s="3">
        <v>0</v>
      </c>
      <c r="L1246" s="3">
        <v>0</v>
      </c>
      <c r="M1246" s="3">
        <v>0.36</v>
      </c>
      <c r="N1246" s="3">
        <v>2.12</v>
      </c>
      <c r="O1246" s="3">
        <v>0.42</v>
      </c>
    </row>
    <row r="1247" spans="1:15" x14ac:dyDescent="0.3">
      <c r="A1247" s="3" t="s">
        <v>5558</v>
      </c>
      <c r="B1247" s="3" t="s">
        <v>5559</v>
      </c>
      <c r="C1247" s="3" t="s">
        <v>407</v>
      </c>
      <c r="D1247" s="3">
        <v>0.40600000000000003</v>
      </c>
      <c r="E1247" s="3">
        <v>-1.29939217293</v>
      </c>
      <c r="F1247" s="4">
        <v>2.9370941977600001E-6</v>
      </c>
      <c r="G1247" s="4">
        <v>4.3297529395500001E-5</v>
      </c>
      <c r="H1247" s="3" t="s">
        <v>8985</v>
      </c>
      <c r="I1247" s="3" t="s">
        <v>8987</v>
      </c>
      <c r="J1247" s="3">
        <v>3.94</v>
      </c>
      <c r="K1247" s="3">
        <v>4.26</v>
      </c>
      <c r="L1247" s="3">
        <v>3.93</v>
      </c>
      <c r="M1247" s="3">
        <v>1.1299999999999999</v>
      </c>
      <c r="N1247" s="3">
        <v>1.37</v>
      </c>
      <c r="O1247" s="3">
        <v>2.2999999999999998</v>
      </c>
    </row>
    <row r="1248" spans="1:15" x14ac:dyDescent="0.3">
      <c r="A1248" s="3" t="s">
        <v>2795</v>
      </c>
      <c r="B1248" s="3" t="s">
        <v>2796</v>
      </c>
      <c r="C1248" s="3" t="s">
        <v>1733</v>
      </c>
      <c r="D1248" s="3">
        <v>0.29199999999999998</v>
      </c>
      <c r="E1248" s="3">
        <v>-1.7769491076699999</v>
      </c>
      <c r="F1248" s="4">
        <v>2.9421417603899998E-6</v>
      </c>
      <c r="G1248" s="4">
        <v>4.3345524558899999E-5</v>
      </c>
      <c r="H1248" s="3" t="s">
        <v>8985</v>
      </c>
      <c r="I1248" s="3" t="s">
        <v>8987</v>
      </c>
      <c r="J1248" s="3">
        <v>2.96</v>
      </c>
      <c r="K1248" s="3">
        <v>2.37</v>
      </c>
      <c r="L1248" s="3">
        <v>1.38</v>
      </c>
      <c r="M1248" s="3">
        <v>0.67</v>
      </c>
      <c r="N1248" s="3">
        <v>0.66</v>
      </c>
      <c r="O1248" s="3">
        <v>0.57999999999999996</v>
      </c>
    </row>
    <row r="1249" spans="1:15" x14ac:dyDescent="0.3">
      <c r="A1249" s="3" t="s">
        <v>8649</v>
      </c>
      <c r="B1249" s="3" t="s">
        <v>8650</v>
      </c>
      <c r="C1249" s="3" t="s">
        <v>8651</v>
      </c>
      <c r="D1249" s="3">
        <v>0.48699999999999999</v>
      </c>
      <c r="E1249" s="3">
        <v>-1.0387301604900001</v>
      </c>
      <c r="F1249" s="4">
        <v>2.9904303371400002E-6</v>
      </c>
      <c r="G1249" s="4">
        <v>4.40301279889E-5</v>
      </c>
      <c r="H1249" s="3" t="s">
        <v>8985</v>
      </c>
      <c r="I1249" s="3" t="s">
        <v>8987</v>
      </c>
      <c r="J1249" s="3">
        <v>50.29</v>
      </c>
      <c r="K1249" s="3">
        <v>35.119999999999997</v>
      </c>
      <c r="L1249" s="3">
        <v>26.71</v>
      </c>
      <c r="M1249" s="3">
        <v>17.34</v>
      </c>
      <c r="N1249" s="3">
        <v>17.100000000000001</v>
      </c>
      <c r="O1249" s="3">
        <v>17.86</v>
      </c>
    </row>
    <row r="1250" spans="1:15" x14ac:dyDescent="0.3">
      <c r="A1250" s="3" t="s">
        <v>5255</v>
      </c>
      <c r="B1250" s="3" t="s">
        <v>5256</v>
      </c>
      <c r="C1250" s="3" t="s">
        <v>5257</v>
      </c>
      <c r="D1250" s="3">
        <v>2.1869999999999998</v>
      </c>
      <c r="E1250" s="3">
        <v>1.12910281208</v>
      </c>
      <c r="F1250" s="4">
        <v>3.0028706791E-6</v>
      </c>
      <c r="G1250" s="4">
        <v>4.4186401823600001E-5</v>
      </c>
      <c r="H1250" s="3" t="s">
        <v>8985</v>
      </c>
      <c r="I1250" s="3" t="s">
        <v>8986</v>
      </c>
      <c r="J1250" s="3">
        <v>13.84</v>
      </c>
      <c r="K1250" s="3">
        <v>13.41</v>
      </c>
      <c r="L1250" s="3">
        <v>6.94</v>
      </c>
      <c r="M1250" s="3">
        <v>21.95</v>
      </c>
      <c r="N1250" s="3">
        <v>27.21</v>
      </c>
      <c r="O1250" s="3">
        <v>20.55</v>
      </c>
    </row>
    <row r="1251" spans="1:15" x14ac:dyDescent="0.3">
      <c r="A1251" s="3" t="s">
        <v>7753</v>
      </c>
      <c r="B1251" s="3" t="s">
        <v>7754</v>
      </c>
      <c r="C1251" s="3" t="s">
        <v>279</v>
      </c>
      <c r="D1251" s="3">
        <v>0.36699999999999999</v>
      </c>
      <c r="E1251" s="3">
        <v>-1.44472115701</v>
      </c>
      <c r="F1251" s="4">
        <v>3.0552872341000001E-6</v>
      </c>
      <c r="G1251" s="4">
        <v>4.4875806606000003E-5</v>
      </c>
      <c r="H1251" s="3" t="s">
        <v>8985</v>
      </c>
      <c r="I1251" s="3" t="s">
        <v>8987</v>
      </c>
      <c r="J1251" s="3">
        <v>2.5499999999999998</v>
      </c>
      <c r="K1251" s="3">
        <v>2.85</v>
      </c>
      <c r="L1251" s="3">
        <v>2</v>
      </c>
      <c r="M1251" s="3">
        <v>0.77</v>
      </c>
      <c r="N1251" s="3">
        <v>0.85</v>
      </c>
      <c r="O1251" s="3">
        <v>1.03</v>
      </c>
    </row>
    <row r="1252" spans="1:15" x14ac:dyDescent="0.3">
      <c r="A1252" s="3" t="s">
        <v>4596</v>
      </c>
      <c r="B1252" s="3" t="s">
        <v>4597</v>
      </c>
      <c r="C1252" s="3" t="s">
        <v>3081</v>
      </c>
      <c r="D1252" s="3">
        <v>0.47799999999999998</v>
      </c>
      <c r="E1252" s="3">
        <v>-1.0641847235799999</v>
      </c>
      <c r="F1252" s="4">
        <v>3.1158284785799999E-6</v>
      </c>
      <c r="G1252" s="4">
        <v>4.5709525000200003E-5</v>
      </c>
      <c r="H1252" s="3" t="s">
        <v>8985</v>
      </c>
      <c r="I1252" s="3" t="s">
        <v>8987</v>
      </c>
      <c r="J1252" s="3">
        <v>12.59</v>
      </c>
      <c r="K1252" s="3">
        <v>15.01</v>
      </c>
      <c r="L1252" s="3">
        <v>21.21</v>
      </c>
      <c r="M1252" s="3">
        <v>7.64</v>
      </c>
      <c r="N1252" s="3">
        <v>6.41</v>
      </c>
      <c r="O1252" s="3">
        <v>8.94</v>
      </c>
    </row>
    <row r="1253" spans="1:15" x14ac:dyDescent="0.3">
      <c r="A1253" s="3" t="s">
        <v>1940</v>
      </c>
      <c r="B1253" s="3" t="s">
        <v>1941</v>
      </c>
      <c r="C1253" s="3" t="s">
        <v>1942</v>
      </c>
      <c r="D1253" s="3">
        <v>0.371</v>
      </c>
      <c r="E1253" s="3">
        <v>-1.4302288785899999</v>
      </c>
      <c r="F1253" s="4">
        <v>3.1699344945200002E-6</v>
      </c>
      <c r="G1253" s="4">
        <v>4.6446932378499998E-5</v>
      </c>
      <c r="H1253" s="3" t="s">
        <v>8985</v>
      </c>
      <c r="I1253" s="3" t="s">
        <v>8987</v>
      </c>
      <c r="J1253" s="3">
        <v>42.56</v>
      </c>
      <c r="K1253" s="3">
        <v>43.83</v>
      </c>
      <c r="L1253" s="3">
        <v>52.51</v>
      </c>
      <c r="M1253" s="3">
        <v>8.56</v>
      </c>
      <c r="N1253" s="3">
        <v>16.21</v>
      </c>
      <c r="O1253" s="3">
        <v>25.56</v>
      </c>
    </row>
    <row r="1254" spans="1:15" x14ac:dyDescent="0.3">
      <c r="A1254" s="3" t="s">
        <v>5671</v>
      </c>
      <c r="B1254" s="3" t="s">
        <v>5672</v>
      </c>
      <c r="C1254" s="3" t="s">
        <v>5673</v>
      </c>
      <c r="D1254" s="3">
        <v>0.28100000000000003</v>
      </c>
      <c r="E1254" s="3">
        <v>-1.83042157935</v>
      </c>
      <c r="F1254" s="4">
        <v>3.2218825909400001E-6</v>
      </c>
      <c r="G1254" s="4">
        <v>4.7122467809799999E-5</v>
      </c>
      <c r="H1254" s="3" t="s">
        <v>8985</v>
      </c>
      <c r="I1254" s="3" t="s">
        <v>8987</v>
      </c>
      <c r="J1254" s="3">
        <v>7.13</v>
      </c>
      <c r="K1254" s="3">
        <v>5.1100000000000003</v>
      </c>
      <c r="L1254" s="3">
        <v>4.8600000000000003</v>
      </c>
      <c r="M1254" s="3">
        <v>0.89</v>
      </c>
      <c r="N1254" s="3">
        <v>2.54</v>
      </c>
      <c r="O1254" s="3">
        <v>1.23</v>
      </c>
    </row>
    <row r="1255" spans="1:15" x14ac:dyDescent="0.3">
      <c r="A1255" s="3" t="s">
        <v>2597</v>
      </c>
      <c r="B1255" s="3" t="s">
        <v>2598</v>
      </c>
      <c r="C1255" s="3" t="s">
        <v>2599</v>
      </c>
      <c r="D1255" s="3">
        <v>2.6469999999999998</v>
      </c>
      <c r="E1255" s="3">
        <v>1.40426843977</v>
      </c>
      <c r="F1255" s="4">
        <v>3.2531969787000002E-6</v>
      </c>
      <c r="G1255" s="4">
        <v>4.7465674373800001E-5</v>
      </c>
      <c r="H1255" s="3" t="s">
        <v>8985</v>
      </c>
      <c r="I1255" s="3" t="s">
        <v>8986</v>
      </c>
      <c r="J1255" s="3">
        <v>5.42</v>
      </c>
      <c r="K1255" s="3">
        <v>8.9499999999999993</v>
      </c>
      <c r="L1255" s="3">
        <v>8.4</v>
      </c>
      <c r="M1255" s="3">
        <v>24.13</v>
      </c>
      <c r="N1255" s="3">
        <v>20.41</v>
      </c>
      <c r="O1255" s="3">
        <v>14.09</v>
      </c>
    </row>
    <row r="1256" spans="1:15" x14ac:dyDescent="0.3">
      <c r="A1256" s="3" t="s">
        <v>7465</v>
      </c>
      <c r="B1256" s="3" t="s">
        <v>7466</v>
      </c>
      <c r="C1256" s="3" t="s">
        <v>7457</v>
      </c>
      <c r="D1256" s="3">
        <v>4.774</v>
      </c>
      <c r="E1256" s="3">
        <v>2.2553446557400001</v>
      </c>
      <c r="F1256" s="4">
        <v>3.2577697498300002E-6</v>
      </c>
      <c r="G1256" s="4">
        <v>4.7503742024200001E-5</v>
      </c>
      <c r="H1256" s="3" t="s">
        <v>8985</v>
      </c>
      <c r="I1256" s="3" t="s">
        <v>8986</v>
      </c>
      <c r="J1256" s="3">
        <v>0.6</v>
      </c>
      <c r="K1256" s="3">
        <v>1.1399999999999999</v>
      </c>
      <c r="L1256" s="3">
        <v>0.27</v>
      </c>
      <c r="M1256" s="3">
        <v>3.12</v>
      </c>
      <c r="N1256" s="3">
        <v>4.28</v>
      </c>
      <c r="O1256" s="3">
        <v>1.89</v>
      </c>
    </row>
    <row r="1257" spans="1:15" x14ac:dyDescent="0.3">
      <c r="A1257" s="3" t="s">
        <v>4200</v>
      </c>
      <c r="B1257" s="3" t="s">
        <v>4201</v>
      </c>
      <c r="C1257" s="3" t="s">
        <v>4202</v>
      </c>
      <c r="D1257" s="3">
        <v>0.26300000000000001</v>
      </c>
      <c r="E1257" s="3">
        <v>-1.92799331271</v>
      </c>
      <c r="F1257" s="4">
        <v>3.2933460976600001E-6</v>
      </c>
      <c r="G1257" s="4">
        <v>4.79358215695E-5</v>
      </c>
      <c r="H1257" s="3" t="s">
        <v>8985</v>
      </c>
      <c r="I1257" s="3" t="s">
        <v>8987</v>
      </c>
      <c r="J1257" s="3">
        <v>1.88</v>
      </c>
      <c r="K1257" s="3">
        <v>2.3199999999999998</v>
      </c>
      <c r="L1257" s="3">
        <v>1.31</v>
      </c>
      <c r="M1257" s="3">
        <v>0.45</v>
      </c>
      <c r="N1257" s="3">
        <v>0.39</v>
      </c>
      <c r="O1257" s="3">
        <v>0.56999999999999995</v>
      </c>
    </row>
    <row r="1258" spans="1:15" x14ac:dyDescent="0.3">
      <c r="A1258" s="3" t="s">
        <v>2260</v>
      </c>
      <c r="B1258" s="3" t="s">
        <v>2261</v>
      </c>
      <c r="C1258" s="3" t="s">
        <v>2262</v>
      </c>
      <c r="D1258" s="3">
        <v>0.35</v>
      </c>
      <c r="E1258" s="3">
        <v>-1.5135262493999999</v>
      </c>
      <c r="F1258" s="4">
        <v>3.3619848954100001E-6</v>
      </c>
      <c r="G1258" s="4">
        <v>4.8758858875900003E-5</v>
      </c>
      <c r="H1258" s="3" t="s">
        <v>8985</v>
      </c>
      <c r="I1258" s="3" t="s">
        <v>8987</v>
      </c>
      <c r="J1258" s="3">
        <v>21.35</v>
      </c>
      <c r="K1258" s="3">
        <v>8.2100000000000009</v>
      </c>
      <c r="L1258" s="3">
        <v>11.2</v>
      </c>
      <c r="M1258" s="3">
        <v>6.14</v>
      </c>
      <c r="N1258" s="3">
        <v>4.0199999999999996</v>
      </c>
      <c r="O1258" s="3">
        <v>3.78</v>
      </c>
    </row>
    <row r="1259" spans="1:15" x14ac:dyDescent="0.3">
      <c r="A1259" s="3" t="s">
        <v>525</v>
      </c>
      <c r="B1259" s="3" t="s">
        <v>526</v>
      </c>
      <c r="C1259" s="3" t="s">
        <v>527</v>
      </c>
      <c r="D1259" s="3">
        <v>0.155</v>
      </c>
      <c r="E1259" s="3">
        <v>-2.6926930756599998</v>
      </c>
      <c r="F1259" s="4">
        <v>3.3695000563599999E-6</v>
      </c>
      <c r="G1259" s="4">
        <v>4.8838571517899997E-5</v>
      </c>
      <c r="H1259" s="3" t="s">
        <v>8985</v>
      </c>
      <c r="I1259" s="3" t="s">
        <v>8987</v>
      </c>
      <c r="J1259" s="3">
        <v>7.86</v>
      </c>
      <c r="K1259" s="3">
        <v>4.08</v>
      </c>
      <c r="L1259" s="3">
        <v>2.95</v>
      </c>
      <c r="M1259" s="3">
        <v>0.7</v>
      </c>
      <c r="N1259" s="3">
        <v>0.61</v>
      </c>
      <c r="O1259" s="3">
        <v>0.95</v>
      </c>
    </row>
    <row r="1260" spans="1:15" x14ac:dyDescent="0.3">
      <c r="A1260" s="3" t="s">
        <v>2341</v>
      </c>
      <c r="B1260" s="3" t="s">
        <v>2342</v>
      </c>
      <c r="C1260" s="3" t="s">
        <v>2343</v>
      </c>
      <c r="D1260" s="3">
        <v>14.093</v>
      </c>
      <c r="E1260" s="3">
        <v>3.8169231952899998</v>
      </c>
      <c r="F1260" s="4">
        <v>3.3757307998800001E-6</v>
      </c>
      <c r="G1260" s="4">
        <v>4.8899583101700002E-5</v>
      </c>
      <c r="H1260" s="3" t="s">
        <v>8985</v>
      </c>
      <c r="I1260" s="3" t="s">
        <v>8986</v>
      </c>
      <c r="J1260" s="3">
        <v>0.12</v>
      </c>
      <c r="K1260" s="3">
        <v>0.16</v>
      </c>
      <c r="L1260" s="3">
        <v>0</v>
      </c>
      <c r="M1260" s="3">
        <v>0.65</v>
      </c>
      <c r="N1260" s="3">
        <v>0.49</v>
      </c>
      <c r="O1260" s="3">
        <v>0.32</v>
      </c>
    </row>
    <row r="1261" spans="1:15" x14ac:dyDescent="0.3">
      <c r="A1261" s="3" t="s">
        <v>5215</v>
      </c>
      <c r="B1261" s="3" t="s">
        <v>5216</v>
      </c>
      <c r="C1261" s="3" t="s">
        <v>2593</v>
      </c>
      <c r="D1261" s="3">
        <v>137.52699999999999</v>
      </c>
      <c r="E1261" s="3">
        <v>7.1035717008099999</v>
      </c>
      <c r="F1261" s="4">
        <v>3.4053366062E-6</v>
      </c>
      <c r="G1261" s="4">
        <v>4.9263078051699997E-5</v>
      </c>
      <c r="H1261" s="3" t="s">
        <v>8985</v>
      </c>
      <c r="I1261" s="3" t="s">
        <v>8986</v>
      </c>
      <c r="J1261" s="3">
        <v>0</v>
      </c>
      <c r="K1261" s="3">
        <v>0</v>
      </c>
      <c r="L1261" s="3">
        <v>0</v>
      </c>
      <c r="M1261" s="3">
        <v>1.1499999999999999</v>
      </c>
      <c r="N1261" s="3">
        <v>0.08</v>
      </c>
      <c r="O1261" s="3">
        <v>0.44</v>
      </c>
    </row>
    <row r="1262" spans="1:15" x14ac:dyDescent="0.3">
      <c r="A1262" s="3" t="s">
        <v>5886</v>
      </c>
      <c r="B1262" s="3" t="s">
        <v>5887</v>
      </c>
      <c r="C1262" s="3" t="s">
        <v>5888</v>
      </c>
      <c r="D1262" s="3">
        <v>0.44</v>
      </c>
      <c r="E1262" s="3">
        <v>-1.1857922725800001</v>
      </c>
      <c r="F1262" s="4">
        <v>3.406933553E-6</v>
      </c>
      <c r="G1262" s="4">
        <v>4.9263078051699997E-5</v>
      </c>
      <c r="H1262" s="3" t="s">
        <v>8985</v>
      </c>
      <c r="I1262" s="3" t="s">
        <v>8987</v>
      </c>
      <c r="J1262" s="3">
        <v>17.47</v>
      </c>
      <c r="K1262" s="3">
        <v>12.64</v>
      </c>
      <c r="L1262" s="3">
        <v>15.3</v>
      </c>
      <c r="M1262" s="3">
        <v>7.08</v>
      </c>
      <c r="N1262" s="3">
        <v>4.59</v>
      </c>
      <c r="O1262" s="3">
        <v>7.83</v>
      </c>
    </row>
    <row r="1263" spans="1:15" x14ac:dyDescent="0.3">
      <c r="A1263" s="3" t="s">
        <v>3680</v>
      </c>
      <c r="B1263" s="3" t="s">
        <v>3681</v>
      </c>
      <c r="C1263" s="3" t="s">
        <v>3119</v>
      </c>
      <c r="D1263" s="3">
        <v>2.9809999999999999</v>
      </c>
      <c r="E1263" s="3">
        <v>1.5760055472500001</v>
      </c>
      <c r="F1263" s="4">
        <v>3.4302445702100001E-6</v>
      </c>
      <c r="G1263" s="4">
        <v>4.95409232227E-5</v>
      </c>
      <c r="H1263" s="3" t="s">
        <v>8985</v>
      </c>
      <c r="I1263" s="3" t="s">
        <v>8986</v>
      </c>
      <c r="J1263" s="3">
        <v>1.6</v>
      </c>
      <c r="K1263" s="3">
        <v>0.99</v>
      </c>
      <c r="L1263" s="3">
        <v>1.06</v>
      </c>
      <c r="M1263" s="3">
        <v>2.79</v>
      </c>
      <c r="N1263" s="3">
        <v>3.93</v>
      </c>
      <c r="O1263" s="3">
        <v>3.74</v>
      </c>
    </row>
    <row r="1264" spans="1:15" x14ac:dyDescent="0.3">
      <c r="A1264" s="3" t="s">
        <v>6121</v>
      </c>
      <c r="B1264" s="3" t="s">
        <v>6122</v>
      </c>
      <c r="C1264" s="3" t="s">
        <v>6123</v>
      </c>
      <c r="D1264" s="3">
        <v>2.407</v>
      </c>
      <c r="E1264" s="3">
        <v>1.2674497550399999</v>
      </c>
      <c r="F1264" s="4">
        <v>3.4397301498999999E-6</v>
      </c>
      <c r="G1264" s="4">
        <v>4.9648276883300003E-5</v>
      </c>
      <c r="H1264" s="3" t="s">
        <v>8985</v>
      </c>
      <c r="I1264" s="3" t="s">
        <v>8986</v>
      </c>
      <c r="J1264" s="3">
        <v>1.9</v>
      </c>
      <c r="K1264" s="3">
        <v>2.93</v>
      </c>
      <c r="L1264" s="3">
        <v>1.53</v>
      </c>
      <c r="M1264" s="3">
        <v>5.58</v>
      </c>
      <c r="N1264" s="3">
        <v>5.63</v>
      </c>
      <c r="O1264" s="3">
        <v>3.67</v>
      </c>
    </row>
    <row r="1265" spans="1:15" x14ac:dyDescent="0.3">
      <c r="A1265" s="3" t="s">
        <v>6965</v>
      </c>
      <c r="B1265" s="3" t="s">
        <v>6966</v>
      </c>
      <c r="C1265" s="3" t="s">
        <v>1298</v>
      </c>
      <c r="D1265" s="3">
        <v>2.4620000000000002</v>
      </c>
      <c r="E1265" s="3">
        <v>1.299654989</v>
      </c>
      <c r="F1265" s="4">
        <v>3.4829097055500002E-6</v>
      </c>
      <c r="G1265" s="4">
        <v>5.0241543641600001E-5</v>
      </c>
      <c r="H1265" s="3" t="s">
        <v>8985</v>
      </c>
      <c r="I1265" s="3" t="s">
        <v>8986</v>
      </c>
      <c r="J1265" s="3">
        <v>11.77</v>
      </c>
      <c r="K1265" s="3">
        <v>10.47</v>
      </c>
      <c r="L1265" s="3">
        <v>5.01</v>
      </c>
      <c r="M1265" s="3">
        <v>19.489999999999998</v>
      </c>
      <c r="N1265" s="3">
        <v>25.55</v>
      </c>
      <c r="O1265" s="3">
        <v>20.36</v>
      </c>
    </row>
    <row r="1266" spans="1:15" x14ac:dyDescent="0.3">
      <c r="A1266" s="3" t="s">
        <v>6322</v>
      </c>
      <c r="B1266" s="3" t="s">
        <v>6323</v>
      </c>
      <c r="C1266" s="3" t="s">
        <v>6324</v>
      </c>
      <c r="D1266" s="3">
        <v>0.438</v>
      </c>
      <c r="E1266" s="3">
        <v>-1.19195656318</v>
      </c>
      <c r="F1266" s="4">
        <v>3.5190269444300001E-6</v>
      </c>
      <c r="G1266" s="4">
        <v>5.0732288923000001E-5</v>
      </c>
      <c r="H1266" s="3" t="s">
        <v>8985</v>
      </c>
      <c r="I1266" s="3" t="s">
        <v>8987</v>
      </c>
      <c r="J1266" s="3">
        <v>10.1</v>
      </c>
      <c r="K1266" s="3">
        <v>9.2200000000000006</v>
      </c>
      <c r="L1266" s="3">
        <v>9.31</v>
      </c>
      <c r="M1266" s="3">
        <v>3.96</v>
      </c>
      <c r="N1266" s="3">
        <v>4.2300000000000004</v>
      </c>
      <c r="O1266" s="3">
        <v>4.09</v>
      </c>
    </row>
    <row r="1267" spans="1:15" x14ac:dyDescent="0.3">
      <c r="A1267" s="3" t="s">
        <v>5176</v>
      </c>
      <c r="B1267" s="3" t="s">
        <v>5177</v>
      </c>
      <c r="C1267" s="3" t="s">
        <v>1976</v>
      </c>
      <c r="D1267" s="3">
        <v>2.13</v>
      </c>
      <c r="E1267" s="3">
        <v>1.0905246664899999</v>
      </c>
      <c r="F1267" s="4">
        <v>3.5861264268999998E-6</v>
      </c>
      <c r="G1267" s="4">
        <v>5.16380859483E-5</v>
      </c>
      <c r="H1267" s="3" t="s">
        <v>8985</v>
      </c>
      <c r="I1267" s="3" t="s">
        <v>8986</v>
      </c>
      <c r="J1267" s="3">
        <v>4.5599999999999996</v>
      </c>
      <c r="K1267" s="3">
        <v>7.48</v>
      </c>
      <c r="L1267" s="3">
        <v>4.13</v>
      </c>
      <c r="M1267" s="3">
        <v>11.07</v>
      </c>
      <c r="N1267" s="3">
        <v>10.95</v>
      </c>
      <c r="O1267" s="3">
        <v>11.42</v>
      </c>
    </row>
    <row r="1268" spans="1:15" x14ac:dyDescent="0.3">
      <c r="A1268" s="3" t="s">
        <v>2629</v>
      </c>
      <c r="B1268" s="3" t="s">
        <v>2630</v>
      </c>
      <c r="C1268" s="3" t="s">
        <v>2492</v>
      </c>
      <c r="D1268" s="3">
        <v>0.27600000000000002</v>
      </c>
      <c r="E1268" s="3">
        <v>-1.8598030371600001</v>
      </c>
      <c r="F1268" s="4">
        <v>3.60339946158E-6</v>
      </c>
      <c r="G1268" s="4">
        <v>5.1855940734700002E-5</v>
      </c>
      <c r="H1268" s="3" t="s">
        <v>8985</v>
      </c>
      <c r="I1268" s="3" t="s">
        <v>8987</v>
      </c>
      <c r="J1268" s="3">
        <v>4.2300000000000004</v>
      </c>
      <c r="K1268" s="3">
        <v>2.2599999999999998</v>
      </c>
      <c r="L1268" s="3">
        <v>2.36</v>
      </c>
      <c r="M1268" s="3">
        <v>1.1200000000000001</v>
      </c>
      <c r="N1268" s="3">
        <v>0.57999999999999996</v>
      </c>
      <c r="O1268" s="3">
        <v>0.59</v>
      </c>
    </row>
    <row r="1269" spans="1:15" x14ac:dyDescent="0.3">
      <c r="A1269" s="3" t="s">
        <v>3707</v>
      </c>
      <c r="B1269" s="3" t="s">
        <v>3708</v>
      </c>
      <c r="C1269" s="3" t="s">
        <v>3710</v>
      </c>
      <c r="D1269" s="3">
        <v>2.5430000000000001</v>
      </c>
      <c r="E1269" s="3">
        <v>1.3468008660099999</v>
      </c>
      <c r="F1269" s="4">
        <v>3.6107811894499999E-6</v>
      </c>
      <c r="G1269" s="4">
        <v>5.1931276904800001E-5</v>
      </c>
      <c r="H1269" s="3" t="s">
        <v>8985</v>
      </c>
      <c r="I1269" s="3" t="s">
        <v>8986</v>
      </c>
      <c r="J1269" s="3">
        <v>1.94</v>
      </c>
      <c r="K1269" s="3">
        <v>1.5</v>
      </c>
      <c r="L1269" s="3">
        <v>1.05</v>
      </c>
      <c r="M1269" s="3">
        <v>4.8</v>
      </c>
      <c r="N1269" s="3">
        <v>3.78</v>
      </c>
      <c r="O1269" s="3">
        <v>2.58</v>
      </c>
    </row>
    <row r="1270" spans="1:15" x14ac:dyDescent="0.3">
      <c r="A1270" s="3" t="s">
        <v>6228</v>
      </c>
      <c r="B1270" s="3" t="s">
        <v>6229</v>
      </c>
      <c r="C1270" s="3" t="s">
        <v>6230</v>
      </c>
      <c r="D1270" s="3">
        <v>0.437</v>
      </c>
      <c r="E1270" s="3">
        <v>-1.19271133426</v>
      </c>
      <c r="F1270" s="4">
        <v>3.6627258806E-6</v>
      </c>
      <c r="G1270" s="4">
        <v>5.2522229862300001E-5</v>
      </c>
      <c r="H1270" s="3" t="s">
        <v>8985</v>
      </c>
      <c r="I1270" s="3" t="s">
        <v>8987</v>
      </c>
      <c r="J1270" s="3">
        <v>20.47</v>
      </c>
      <c r="K1270" s="3">
        <v>14.26</v>
      </c>
      <c r="L1270" s="3">
        <v>13.61</v>
      </c>
      <c r="M1270" s="3">
        <v>8.81</v>
      </c>
      <c r="N1270" s="3">
        <v>7.14</v>
      </c>
      <c r="O1270" s="3">
        <v>4.5</v>
      </c>
    </row>
    <row r="1271" spans="1:15" x14ac:dyDescent="0.3">
      <c r="A1271" s="3" t="s">
        <v>8117</v>
      </c>
      <c r="B1271" s="3" t="s">
        <v>8118</v>
      </c>
      <c r="C1271" s="3" t="s">
        <v>8119</v>
      </c>
      <c r="D1271" s="3">
        <v>2.3410000000000002</v>
      </c>
      <c r="E1271" s="3">
        <v>1.2273354079400001</v>
      </c>
      <c r="F1271" s="4">
        <v>3.6653590979400002E-6</v>
      </c>
      <c r="G1271" s="4">
        <v>5.2528851859199997E-5</v>
      </c>
      <c r="H1271" s="3" t="s">
        <v>8985</v>
      </c>
      <c r="I1271" s="3" t="s">
        <v>8986</v>
      </c>
      <c r="J1271" s="3">
        <v>29.42</v>
      </c>
      <c r="K1271" s="3">
        <v>29.79</v>
      </c>
      <c r="L1271" s="3">
        <v>18.8</v>
      </c>
      <c r="M1271" s="3">
        <v>79.27</v>
      </c>
      <c r="N1271" s="3">
        <v>56.62</v>
      </c>
      <c r="O1271" s="3">
        <v>41.75</v>
      </c>
    </row>
    <row r="1272" spans="1:15" x14ac:dyDescent="0.3">
      <c r="A1272" s="3" t="s">
        <v>4577</v>
      </c>
      <c r="B1272" s="3" t="s">
        <v>4578</v>
      </c>
      <c r="C1272" s="3" t="s">
        <v>4579</v>
      </c>
      <c r="D1272" s="3">
        <v>0.38600000000000001</v>
      </c>
      <c r="E1272" s="3">
        <v>-1.37503912462</v>
      </c>
      <c r="F1272" s="4">
        <v>3.7093781013199998E-6</v>
      </c>
      <c r="G1272" s="4">
        <v>5.3002696780399998E-5</v>
      </c>
      <c r="H1272" s="3" t="s">
        <v>8985</v>
      </c>
      <c r="I1272" s="3" t="s">
        <v>8987</v>
      </c>
      <c r="J1272" s="3">
        <v>4.29</v>
      </c>
      <c r="K1272" s="3">
        <v>2.54</v>
      </c>
      <c r="L1272" s="3">
        <v>2.97</v>
      </c>
      <c r="M1272" s="3">
        <v>1.03</v>
      </c>
      <c r="N1272" s="3">
        <v>1.1499999999999999</v>
      </c>
      <c r="O1272" s="3">
        <v>1.48</v>
      </c>
    </row>
    <row r="1273" spans="1:15" x14ac:dyDescent="0.3">
      <c r="A1273" s="3" t="s">
        <v>6067</v>
      </c>
      <c r="B1273" s="3" t="s">
        <v>6068</v>
      </c>
      <c r="C1273" s="3" t="s">
        <v>4306</v>
      </c>
      <c r="D1273" s="3">
        <v>0.47099999999999997</v>
      </c>
      <c r="E1273" s="3">
        <v>-1.08602735556</v>
      </c>
      <c r="F1273" s="4">
        <v>3.7176916106400002E-6</v>
      </c>
      <c r="G1273" s="4">
        <v>5.3090128543699998E-5</v>
      </c>
      <c r="H1273" s="3" t="s">
        <v>8985</v>
      </c>
      <c r="I1273" s="3" t="s">
        <v>8987</v>
      </c>
      <c r="J1273" s="3">
        <v>8.8000000000000007</v>
      </c>
      <c r="K1273" s="3">
        <v>12.47</v>
      </c>
      <c r="L1273" s="3">
        <v>14.53</v>
      </c>
      <c r="M1273" s="3">
        <v>4.99</v>
      </c>
      <c r="N1273" s="3">
        <v>4.78</v>
      </c>
      <c r="O1273" s="3">
        <v>7</v>
      </c>
    </row>
    <row r="1274" spans="1:15" x14ac:dyDescent="0.3">
      <c r="A1274" s="3" t="s">
        <v>2611</v>
      </c>
      <c r="B1274" s="3" t="s">
        <v>2612</v>
      </c>
      <c r="C1274" s="3" t="s">
        <v>2613</v>
      </c>
      <c r="D1274" s="3">
        <v>0.437</v>
      </c>
      <c r="E1274" s="3">
        <v>-1.19317195592</v>
      </c>
      <c r="F1274" s="4">
        <v>3.8369237417500003E-6</v>
      </c>
      <c r="G1274" s="4">
        <v>5.4599424845199999E-5</v>
      </c>
      <c r="H1274" s="3" t="s">
        <v>8985</v>
      </c>
      <c r="I1274" s="3" t="s">
        <v>8987</v>
      </c>
      <c r="J1274" s="3">
        <v>8.0399999999999991</v>
      </c>
      <c r="K1274" s="3">
        <v>5.4</v>
      </c>
      <c r="L1274" s="3">
        <v>4.7300000000000004</v>
      </c>
      <c r="M1274" s="3">
        <v>2.71</v>
      </c>
      <c r="N1274" s="3">
        <v>2.65</v>
      </c>
      <c r="O1274" s="3">
        <v>2.4</v>
      </c>
    </row>
    <row r="1275" spans="1:15" x14ac:dyDescent="0.3">
      <c r="A1275" s="3" t="s">
        <v>4104</v>
      </c>
      <c r="B1275" s="3" t="s">
        <v>4105</v>
      </c>
      <c r="C1275" s="3" t="s">
        <v>4106</v>
      </c>
      <c r="D1275" s="3">
        <v>2.3980000000000001</v>
      </c>
      <c r="E1275" s="3">
        <v>1.2620273177000001</v>
      </c>
      <c r="F1275" s="4">
        <v>3.8800001681099998E-6</v>
      </c>
      <c r="G1275" s="4">
        <v>5.5133457275100003E-5</v>
      </c>
      <c r="H1275" s="3" t="s">
        <v>8985</v>
      </c>
      <c r="I1275" s="3" t="s">
        <v>8986</v>
      </c>
      <c r="J1275" s="3">
        <v>65.989999999999995</v>
      </c>
      <c r="K1275" s="3">
        <v>43.91</v>
      </c>
      <c r="L1275" s="3">
        <v>24.49</v>
      </c>
      <c r="M1275" s="3">
        <v>104.8</v>
      </c>
      <c r="N1275" s="3">
        <v>115.12</v>
      </c>
      <c r="O1275" s="3">
        <v>94.88</v>
      </c>
    </row>
    <row r="1276" spans="1:15" x14ac:dyDescent="0.3">
      <c r="A1276" s="3" t="s">
        <v>6500</v>
      </c>
      <c r="B1276" s="3" t="s">
        <v>6501</v>
      </c>
      <c r="C1276" s="3" t="s">
        <v>6502</v>
      </c>
      <c r="D1276" s="3">
        <v>2.1339999999999999</v>
      </c>
      <c r="E1276" s="3">
        <v>1.09353463088</v>
      </c>
      <c r="F1276" s="4">
        <v>3.9172278500900002E-6</v>
      </c>
      <c r="G1276" s="4">
        <v>5.5611302183999998E-5</v>
      </c>
      <c r="H1276" s="3" t="s">
        <v>8985</v>
      </c>
      <c r="I1276" s="3" t="s">
        <v>8986</v>
      </c>
      <c r="J1276" s="3">
        <v>1.96</v>
      </c>
      <c r="K1276" s="3">
        <v>1.56</v>
      </c>
      <c r="L1276" s="3">
        <v>1.84</v>
      </c>
      <c r="M1276" s="3">
        <v>3.95</v>
      </c>
      <c r="N1276" s="3">
        <v>4.32</v>
      </c>
      <c r="O1276" s="3">
        <v>3.05</v>
      </c>
    </row>
    <row r="1277" spans="1:15" x14ac:dyDescent="0.3">
      <c r="A1277" s="3" t="s">
        <v>7770</v>
      </c>
      <c r="B1277" s="3" t="s">
        <v>7771</v>
      </c>
      <c r="C1277" s="3" t="s">
        <v>7772</v>
      </c>
      <c r="D1277" s="3">
        <v>7.4999999999999997E-2</v>
      </c>
      <c r="E1277" s="3">
        <v>-3.7363612957500001</v>
      </c>
      <c r="F1277" s="4">
        <v>3.94969530132E-6</v>
      </c>
      <c r="G1277" s="4">
        <v>5.6039342541999997E-5</v>
      </c>
      <c r="H1277" s="3" t="s">
        <v>8985</v>
      </c>
      <c r="I1277" s="3" t="s">
        <v>8987</v>
      </c>
      <c r="J1277" s="3">
        <v>2.13</v>
      </c>
      <c r="K1277" s="3">
        <v>2.68</v>
      </c>
      <c r="L1277" s="3">
        <v>1.36</v>
      </c>
      <c r="M1277" s="3">
        <v>0.08</v>
      </c>
      <c r="N1277" s="3">
        <v>0.14000000000000001</v>
      </c>
      <c r="O1277" s="3">
        <v>0.22</v>
      </c>
    </row>
    <row r="1278" spans="1:15" x14ac:dyDescent="0.3">
      <c r="A1278" s="3" t="s">
        <v>4230</v>
      </c>
      <c r="B1278" s="3" t="s">
        <v>4231</v>
      </c>
      <c r="C1278" s="3" t="s">
        <v>4232</v>
      </c>
      <c r="D1278" s="3">
        <v>0.34499999999999997</v>
      </c>
      <c r="E1278" s="3">
        <v>-1.53660403158</v>
      </c>
      <c r="F1278" s="4">
        <v>3.97516016538E-6</v>
      </c>
      <c r="G1278" s="4">
        <v>5.6315815234199997E-5</v>
      </c>
      <c r="H1278" s="3" t="s">
        <v>8985</v>
      </c>
      <c r="I1278" s="3" t="s">
        <v>8987</v>
      </c>
      <c r="J1278" s="3">
        <v>3.46</v>
      </c>
      <c r="K1278" s="3">
        <v>2.0099999999999998</v>
      </c>
      <c r="L1278" s="3">
        <v>2.5299999999999998</v>
      </c>
      <c r="M1278" s="3">
        <v>0.91</v>
      </c>
      <c r="N1278" s="3">
        <v>0.63</v>
      </c>
      <c r="O1278" s="3">
        <v>1.1599999999999999</v>
      </c>
    </row>
    <row r="1279" spans="1:15" x14ac:dyDescent="0.3">
      <c r="A1279" s="3" t="s">
        <v>8515</v>
      </c>
      <c r="B1279" s="3" t="s">
        <v>8516</v>
      </c>
      <c r="C1279" s="3" t="s">
        <v>2075</v>
      </c>
      <c r="D1279" s="3">
        <v>0.311</v>
      </c>
      <c r="E1279" s="3">
        <v>-1.6868613004799999</v>
      </c>
      <c r="F1279" s="4">
        <v>4.0055388570600003E-6</v>
      </c>
      <c r="G1279" s="4">
        <v>5.6632373168399999E-5</v>
      </c>
      <c r="H1279" s="3" t="s">
        <v>8985</v>
      </c>
      <c r="I1279" s="3" t="s">
        <v>8987</v>
      </c>
      <c r="J1279" s="3">
        <v>1.86</v>
      </c>
      <c r="K1279" s="3">
        <v>1.32</v>
      </c>
      <c r="L1279" s="3">
        <v>1.57</v>
      </c>
      <c r="M1279" s="3">
        <v>0.67</v>
      </c>
      <c r="N1279" s="3">
        <v>0.36</v>
      </c>
      <c r="O1279" s="3">
        <v>0.42</v>
      </c>
    </row>
    <row r="1280" spans="1:15" x14ac:dyDescent="0.3">
      <c r="A1280" s="3" t="s">
        <v>1486</v>
      </c>
      <c r="B1280" s="3" t="s">
        <v>1487</v>
      </c>
      <c r="C1280" s="3" t="s">
        <v>1172</v>
      </c>
      <c r="D1280" s="3">
        <v>0.40600000000000003</v>
      </c>
      <c r="E1280" s="3">
        <v>-1.3019296201299999</v>
      </c>
      <c r="F1280" s="4">
        <v>4.0104642319200001E-6</v>
      </c>
      <c r="G1280" s="4">
        <v>5.6668890323800003E-5</v>
      </c>
      <c r="H1280" s="3" t="s">
        <v>8985</v>
      </c>
      <c r="I1280" s="3" t="s">
        <v>8987</v>
      </c>
      <c r="J1280" s="3">
        <v>13.04</v>
      </c>
      <c r="K1280" s="3">
        <v>9.57</v>
      </c>
      <c r="L1280" s="3">
        <v>11.66</v>
      </c>
      <c r="M1280" s="3">
        <v>2.14</v>
      </c>
      <c r="N1280" s="3">
        <v>2.0699999999999998</v>
      </c>
      <c r="O1280" s="3">
        <v>9.91</v>
      </c>
    </row>
    <row r="1281" spans="1:15" x14ac:dyDescent="0.3">
      <c r="A1281" s="3" t="s">
        <v>841</v>
      </c>
      <c r="B1281" s="3" t="s">
        <v>842</v>
      </c>
      <c r="C1281" s="3" t="s">
        <v>843</v>
      </c>
      <c r="D1281" s="3">
        <v>0.45500000000000002</v>
      </c>
      <c r="E1281" s="3">
        <v>-1.1355579463700001</v>
      </c>
      <c r="F1281" s="4">
        <v>4.0226092433299998E-6</v>
      </c>
      <c r="G1281" s="4">
        <v>5.6807320610200003E-5</v>
      </c>
      <c r="H1281" s="3" t="s">
        <v>8985</v>
      </c>
      <c r="I1281" s="3" t="s">
        <v>8987</v>
      </c>
      <c r="J1281" s="3">
        <v>5.95</v>
      </c>
      <c r="K1281" s="3">
        <v>7.42</v>
      </c>
      <c r="L1281" s="3">
        <v>4.8499999999999996</v>
      </c>
      <c r="M1281" s="3">
        <v>2.77</v>
      </c>
      <c r="N1281" s="3">
        <v>2.21</v>
      </c>
      <c r="O1281" s="3">
        <v>3.1</v>
      </c>
    </row>
    <row r="1282" spans="1:15" x14ac:dyDescent="0.3">
      <c r="A1282" s="3" t="s">
        <v>1224</v>
      </c>
      <c r="B1282" s="3" t="s">
        <v>1225</v>
      </c>
      <c r="C1282" s="3" t="s">
        <v>1226</v>
      </c>
      <c r="D1282" s="3">
        <v>2.82</v>
      </c>
      <c r="E1282" s="3">
        <v>1.4957229841999999</v>
      </c>
      <c r="F1282" s="4">
        <v>4.0459649439899997E-6</v>
      </c>
      <c r="G1282" s="4">
        <v>5.7103814445799998E-5</v>
      </c>
      <c r="H1282" s="3" t="s">
        <v>8985</v>
      </c>
      <c r="I1282" s="3" t="s">
        <v>8986</v>
      </c>
      <c r="J1282" s="3">
        <v>0.91</v>
      </c>
      <c r="K1282" s="3">
        <v>0.66</v>
      </c>
      <c r="L1282" s="3">
        <v>0.5</v>
      </c>
      <c r="M1282" s="3">
        <v>1.65</v>
      </c>
      <c r="N1282" s="3">
        <v>1.86</v>
      </c>
      <c r="O1282" s="3">
        <v>1.95</v>
      </c>
    </row>
    <row r="1283" spans="1:15" x14ac:dyDescent="0.3">
      <c r="A1283" s="3" t="s">
        <v>3085</v>
      </c>
      <c r="B1283" s="3" t="s">
        <v>3086</v>
      </c>
      <c r="C1283" s="3" t="s">
        <v>3087</v>
      </c>
      <c r="D1283" s="3">
        <v>2.452</v>
      </c>
      <c r="E1283" s="3">
        <v>1.2941784615</v>
      </c>
      <c r="F1283" s="4">
        <v>4.1162856757700001E-6</v>
      </c>
      <c r="G1283" s="4">
        <v>5.8062429610899997E-5</v>
      </c>
      <c r="H1283" s="3" t="s">
        <v>8985</v>
      </c>
      <c r="I1283" s="3" t="s">
        <v>8986</v>
      </c>
      <c r="J1283" s="3">
        <v>1.63</v>
      </c>
      <c r="K1283" s="3">
        <v>3.44</v>
      </c>
      <c r="L1283" s="3">
        <v>2.88</v>
      </c>
      <c r="M1283" s="3">
        <v>6.3</v>
      </c>
      <c r="N1283" s="3">
        <v>6.17</v>
      </c>
      <c r="O1283" s="3">
        <v>6.82</v>
      </c>
    </row>
    <row r="1284" spans="1:15" x14ac:dyDescent="0.3">
      <c r="A1284" s="3" t="s">
        <v>8758</v>
      </c>
      <c r="B1284" s="3" t="s">
        <v>8759</v>
      </c>
      <c r="C1284" s="3" t="s">
        <v>8760</v>
      </c>
      <c r="D1284" s="3">
        <v>11.705</v>
      </c>
      <c r="E1284" s="3">
        <v>3.5490471183999999</v>
      </c>
      <c r="F1284" s="4">
        <v>4.1511166408899997E-6</v>
      </c>
      <c r="G1284" s="4">
        <v>5.8519616934599998E-5</v>
      </c>
      <c r="H1284" s="3" t="s">
        <v>8985</v>
      </c>
      <c r="I1284" s="3" t="s">
        <v>8986</v>
      </c>
      <c r="J1284" s="3">
        <v>0.1</v>
      </c>
      <c r="K1284" s="3">
        <v>0.27</v>
      </c>
      <c r="L1284" s="3">
        <v>0.04</v>
      </c>
      <c r="M1284" s="3">
        <v>2.31</v>
      </c>
      <c r="N1284" s="3">
        <v>1.44</v>
      </c>
      <c r="O1284" s="3">
        <v>0.89</v>
      </c>
    </row>
    <row r="1285" spans="1:15" x14ac:dyDescent="0.3">
      <c r="A1285" s="3" t="s">
        <v>2867</v>
      </c>
      <c r="B1285" s="3" t="s">
        <v>2868</v>
      </c>
      <c r="C1285" s="3" t="s">
        <v>2869</v>
      </c>
      <c r="D1285" s="3">
        <v>2.1070000000000002</v>
      </c>
      <c r="E1285" s="3">
        <v>1.0755269696600001</v>
      </c>
      <c r="F1285" s="4">
        <v>4.3319514114099998E-6</v>
      </c>
      <c r="G1285" s="4">
        <v>6.0856118811500001E-5</v>
      </c>
      <c r="H1285" s="3" t="s">
        <v>8985</v>
      </c>
      <c r="I1285" s="3" t="s">
        <v>8986</v>
      </c>
      <c r="J1285" s="3">
        <v>48.91</v>
      </c>
      <c r="K1285" s="3">
        <v>44.09</v>
      </c>
      <c r="L1285" s="3">
        <v>74.87</v>
      </c>
      <c r="M1285" s="3">
        <v>141.52000000000001</v>
      </c>
      <c r="N1285" s="3">
        <v>117.68</v>
      </c>
      <c r="O1285" s="3">
        <v>84.8</v>
      </c>
    </row>
    <row r="1286" spans="1:15" x14ac:dyDescent="0.3">
      <c r="A1286" s="3" t="s">
        <v>3078</v>
      </c>
      <c r="B1286" s="3" t="s">
        <v>3079</v>
      </c>
      <c r="C1286" s="3" t="s">
        <v>3080</v>
      </c>
      <c r="D1286" s="3">
        <v>0.42599999999999999</v>
      </c>
      <c r="E1286" s="3">
        <v>-1.2305057345799999</v>
      </c>
      <c r="F1286" s="4">
        <v>4.3520126608800001E-6</v>
      </c>
      <c r="G1286" s="4">
        <v>6.1067017563399997E-5</v>
      </c>
      <c r="H1286" s="3" t="s">
        <v>8985</v>
      </c>
      <c r="I1286" s="3" t="s">
        <v>8987</v>
      </c>
      <c r="J1286" s="3">
        <v>47.68</v>
      </c>
      <c r="K1286" s="3">
        <v>34.729999999999997</v>
      </c>
      <c r="L1286" s="3">
        <v>19.5</v>
      </c>
      <c r="M1286" s="3">
        <v>13.16</v>
      </c>
      <c r="N1286" s="3">
        <v>16.690000000000001</v>
      </c>
      <c r="O1286" s="3">
        <v>12.59</v>
      </c>
    </row>
    <row r="1287" spans="1:15" x14ac:dyDescent="0.3">
      <c r="A1287" s="3" t="s">
        <v>273</v>
      </c>
      <c r="B1287" s="3" t="s">
        <v>274</v>
      </c>
      <c r="C1287" s="3" t="s">
        <v>275</v>
      </c>
      <c r="D1287" s="3">
        <v>0.46</v>
      </c>
      <c r="E1287" s="3">
        <v>-1.12150537373</v>
      </c>
      <c r="F1287" s="4">
        <v>4.3817286571700004E-6</v>
      </c>
      <c r="G1287" s="4">
        <v>6.1444096114900005E-5</v>
      </c>
      <c r="H1287" s="3" t="s">
        <v>8985</v>
      </c>
      <c r="I1287" s="3" t="s">
        <v>8987</v>
      </c>
      <c r="J1287" s="3">
        <v>2.8</v>
      </c>
      <c r="K1287" s="3">
        <v>3.74</v>
      </c>
      <c r="L1287" s="3">
        <v>3.32</v>
      </c>
      <c r="M1287" s="3">
        <v>1.68</v>
      </c>
      <c r="N1287" s="3">
        <v>1.4</v>
      </c>
      <c r="O1287" s="3">
        <v>1.35</v>
      </c>
    </row>
    <row r="1288" spans="1:15" x14ac:dyDescent="0.3">
      <c r="A1288" s="3" t="s">
        <v>6663</v>
      </c>
      <c r="B1288" s="3" t="s">
        <v>6664</v>
      </c>
      <c r="C1288" s="3" t="s">
        <v>6665</v>
      </c>
      <c r="D1288" s="3">
        <v>0.43099999999999999</v>
      </c>
      <c r="E1288" s="3">
        <v>-1.2131465880900001</v>
      </c>
      <c r="F1288" s="4">
        <v>4.3839655200000002E-6</v>
      </c>
      <c r="G1288" s="4">
        <v>6.1444096114900005E-5</v>
      </c>
      <c r="H1288" s="3" t="s">
        <v>8985</v>
      </c>
      <c r="I1288" s="3" t="s">
        <v>8987</v>
      </c>
      <c r="J1288" s="3">
        <v>2.63</v>
      </c>
      <c r="K1288" s="3">
        <v>2.75</v>
      </c>
      <c r="L1288" s="3">
        <v>3.56</v>
      </c>
      <c r="M1288" s="3">
        <v>0.99</v>
      </c>
      <c r="N1288" s="3">
        <v>1.19</v>
      </c>
      <c r="O1288" s="3">
        <v>1.57</v>
      </c>
    </row>
    <row r="1289" spans="1:15" x14ac:dyDescent="0.3">
      <c r="A1289" s="3" t="s">
        <v>7292</v>
      </c>
      <c r="B1289" s="3" t="s">
        <v>7293</v>
      </c>
      <c r="C1289" s="3" t="s">
        <v>7294</v>
      </c>
      <c r="D1289" s="3">
        <v>2.0630000000000002</v>
      </c>
      <c r="E1289" s="3">
        <v>1.04453672357</v>
      </c>
      <c r="F1289" s="4">
        <v>4.40346503778E-6</v>
      </c>
      <c r="G1289" s="4">
        <v>6.1681657631100002E-5</v>
      </c>
      <c r="H1289" s="3" t="s">
        <v>8985</v>
      </c>
      <c r="I1289" s="3" t="s">
        <v>8986</v>
      </c>
      <c r="J1289" s="3">
        <v>6.71</v>
      </c>
      <c r="K1289" s="3">
        <v>6.9</v>
      </c>
      <c r="L1289" s="3">
        <v>5.13</v>
      </c>
      <c r="M1289" s="3">
        <v>14.61</v>
      </c>
      <c r="N1289" s="3">
        <v>13.58</v>
      </c>
      <c r="O1289" s="3">
        <v>9.42</v>
      </c>
    </row>
    <row r="1290" spans="1:15" x14ac:dyDescent="0.3">
      <c r="A1290" s="3" t="s">
        <v>6598</v>
      </c>
      <c r="B1290" s="3" t="s">
        <v>6599</v>
      </c>
      <c r="C1290" s="3" t="s">
        <v>6600</v>
      </c>
      <c r="D1290" s="3">
        <v>2.266</v>
      </c>
      <c r="E1290" s="3">
        <v>1.1803523872399999</v>
      </c>
      <c r="F1290" s="4">
        <v>4.4105230690000001E-6</v>
      </c>
      <c r="G1290" s="4">
        <v>6.1744770579900003E-5</v>
      </c>
      <c r="H1290" s="3" t="s">
        <v>8985</v>
      </c>
      <c r="I1290" s="3" t="s">
        <v>8986</v>
      </c>
      <c r="J1290" s="3">
        <v>152.69999999999999</v>
      </c>
      <c r="K1290" s="3">
        <v>136.31</v>
      </c>
      <c r="L1290" s="3">
        <v>67.88</v>
      </c>
      <c r="M1290" s="3">
        <v>247.15</v>
      </c>
      <c r="N1290" s="3">
        <v>319.51</v>
      </c>
      <c r="O1290" s="3">
        <v>222.37</v>
      </c>
    </row>
    <row r="1291" spans="1:15" x14ac:dyDescent="0.3">
      <c r="A1291" s="3" t="s">
        <v>8353</v>
      </c>
      <c r="B1291" s="3" t="s">
        <v>8354</v>
      </c>
      <c r="C1291" s="3" t="s">
        <v>8355</v>
      </c>
      <c r="D1291" s="3">
        <v>0.26800000000000002</v>
      </c>
      <c r="E1291" s="3">
        <v>-1.8984026197099999</v>
      </c>
      <c r="F1291" s="4">
        <v>4.4134943182099999E-6</v>
      </c>
      <c r="G1291" s="4">
        <v>6.1750631030600003E-5</v>
      </c>
      <c r="H1291" s="3" t="s">
        <v>8985</v>
      </c>
      <c r="I1291" s="3" t="s">
        <v>8987</v>
      </c>
      <c r="J1291" s="3">
        <v>15.56</v>
      </c>
      <c r="K1291" s="3">
        <v>6.51</v>
      </c>
      <c r="L1291" s="3">
        <v>6.31</v>
      </c>
      <c r="M1291" s="3">
        <v>3.39</v>
      </c>
      <c r="N1291" s="3">
        <v>1.69</v>
      </c>
      <c r="O1291" s="3">
        <v>2.44</v>
      </c>
    </row>
    <row r="1292" spans="1:15" x14ac:dyDescent="0.3">
      <c r="A1292" s="3" t="s">
        <v>7385</v>
      </c>
      <c r="B1292" s="3" t="s">
        <v>7386</v>
      </c>
      <c r="C1292" s="3" t="s">
        <v>1412</v>
      </c>
      <c r="D1292" s="3">
        <v>3.07</v>
      </c>
      <c r="E1292" s="3">
        <v>1.6184715225999999</v>
      </c>
      <c r="F1292" s="4">
        <v>4.4172104144699996E-6</v>
      </c>
      <c r="G1292" s="4">
        <v>6.1766900078899994E-5</v>
      </c>
      <c r="H1292" s="3" t="s">
        <v>8985</v>
      </c>
      <c r="I1292" s="3" t="s">
        <v>8986</v>
      </c>
      <c r="J1292" s="3">
        <v>1.37</v>
      </c>
      <c r="K1292" s="3">
        <v>1.62</v>
      </c>
      <c r="L1292" s="3">
        <v>1.64</v>
      </c>
      <c r="M1292" s="3">
        <v>5.35</v>
      </c>
      <c r="N1292" s="3">
        <v>4.43</v>
      </c>
      <c r="O1292" s="3">
        <v>3.14</v>
      </c>
    </row>
    <row r="1293" spans="1:15" x14ac:dyDescent="0.3">
      <c r="A1293" s="3" t="s">
        <v>5337</v>
      </c>
      <c r="B1293" s="3" t="s">
        <v>5338</v>
      </c>
      <c r="C1293" s="3" t="s">
        <v>5339</v>
      </c>
      <c r="D1293" s="3">
        <v>0.312</v>
      </c>
      <c r="E1293" s="3">
        <v>-1.6817606648300001</v>
      </c>
      <c r="F1293" s="4">
        <v>4.4460085927300002E-6</v>
      </c>
      <c r="G1293" s="4">
        <v>6.2133676410599999E-5</v>
      </c>
      <c r="H1293" s="3" t="s">
        <v>8985</v>
      </c>
      <c r="I1293" s="3" t="s">
        <v>8987</v>
      </c>
      <c r="J1293" s="3">
        <v>3.24</v>
      </c>
      <c r="K1293" s="3">
        <v>3.26</v>
      </c>
      <c r="L1293" s="3">
        <v>3.12</v>
      </c>
      <c r="M1293" s="3">
        <v>0.93</v>
      </c>
      <c r="N1293" s="3">
        <v>0.53</v>
      </c>
      <c r="O1293" s="3">
        <v>1.47</v>
      </c>
    </row>
    <row r="1294" spans="1:15" x14ac:dyDescent="0.3">
      <c r="A1294" s="3" t="s">
        <v>7218</v>
      </c>
      <c r="B1294" s="3" t="s">
        <v>7219</v>
      </c>
      <c r="C1294" s="3" t="s">
        <v>7220</v>
      </c>
      <c r="D1294" s="3">
        <v>96.34</v>
      </c>
      <c r="E1294" s="3">
        <v>6.5900613509200001</v>
      </c>
      <c r="F1294" s="4">
        <v>4.4696675745599998E-6</v>
      </c>
      <c r="G1294" s="4">
        <v>6.2392226368200004E-5</v>
      </c>
      <c r="H1294" s="3" t="s">
        <v>8985</v>
      </c>
      <c r="I1294" s="3" t="s">
        <v>8986</v>
      </c>
      <c r="J1294" s="3">
        <v>0.05</v>
      </c>
      <c r="K1294" s="3">
        <v>0.05</v>
      </c>
      <c r="L1294" s="3">
        <v>0</v>
      </c>
      <c r="M1294" s="3">
        <v>0.28999999999999998</v>
      </c>
      <c r="N1294" s="3">
        <v>3.83</v>
      </c>
      <c r="O1294" s="3">
        <v>4.97</v>
      </c>
    </row>
    <row r="1295" spans="1:15" x14ac:dyDescent="0.3">
      <c r="A1295" s="3" t="s">
        <v>7015</v>
      </c>
      <c r="B1295" s="3" t="s">
        <v>7016</v>
      </c>
      <c r="C1295" s="3" t="s">
        <v>3629</v>
      </c>
      <c r="D1295" s="3">
        <v>20.004999999999999</v>
      </c>
      <c r="E1295" s="3">
        <v>4.3223037188199998</v>
      </c>
      <c r="F1295" s="4">
        <v>4.5994840909700004E-6</v>
      </c>
      <c r="G1295" s="4">
        <v>6.4093386892100006E-5</v>
      </c>
      <c r="H1295" s="3" t="s">
        <v>8985</v>
      </c>
      <c r="I1295" s="3" t="s">
        <v>8986</v>
      </c>
      <c r="J1295" s="3">
        <v>7.0000000000000007E-2</v>
      </c>
      <c r="K1295" s="3">
        <v>0.03</v>
      </c>
      <c r="L1295" s="3">
        <v>0.03</v>
      </c>
      <c r="M1295" s="3">
        <v>1.1599999999999999</v>
      </c>
      <c r="N1295" s="3">
        <v>0.81</v>
      </c>
      <c r="O1295" s="3">
        <v>0.52</v>
      </c>
    </row>
    <row r="1296" spans="1:15" x14ac:dyDescent="0.3">
      <c r="A1296" s="3" t="s">
        <v>4933</v>
      </c>
      <c r="B1296" s="3" t="s">
        <v>4934</v>
      </c>
      <c r="C1296" s="3" t="s">
        <v>794</v>
      </c>
      <c r="D1296" s="3">
        <v>0.42599999999999999</v>
      </c>
      <c r="E1296" s="3">
        <v>-1.23127640983</v>
      </c>
      <c r="F1296" s="4">
        <v>4.6975199541900002E-6</v>
      </c>
      <c r="G1296" s="4">
        <v>6.5346581490500005E-5</v>
      </c>
      <c r="H1296" s="3" t="s">
        <v>8985</v>
      </c>
      <c r="I1296" s="3" t="s">
        <v>8987</v>
      </c>
      <c r="J1296" s="3">
        <v>4.2</v>
      </c>
      <c r="K1296" s="3">
        <v>4.72</v>
      </c>
      <c r="L1296" s="3">
        <v>4.6900000000000004</v>
      </c>
      <c r="M1296" s="3">
        <v>2.59</v>
      </c>
      <c r="N1296" s="3">
        <v>1.74</v>
      </c>
      <c r="O1296" s="3">
        <v>1.33</v>
      </c>
    </row>
    <row r="1297" spans="1:15" x14ac:dyDescent="0.3">
      <c r="A1297" s="3" t="s">
        <v>7098</v>
      </c>
      <c r="B1297" s="3" t="s">
        <v>7099</v>
      </c>
      <c r="C1297" s="3" t="s">
        <v>7100</v>
      </c>
      <c r="D1297" s="3">
        <v>2.5270000000000001</v>
      </c>
      <c r="E1297" s="3">
        <v>1.3375588920899999</v>
      </c>
      <c r="F1297" s="4">
        <v>4.7003091096700001E-6</v>
      </c>
      <c r="G1297" s="4">
        <v>6.5347803259799994E-5</v>
      </c>
      <c r="H1297" s="3" t="s">
        <v>8985</v>
      </c>
      <c r="I1297" s="3" t="s">
        <v>8986</v>
      </c>
      <c r="J1297" s="3">
        <v>5.0999999999999996</v>
      </c>
      <c r="K1297" s="3">
        <v>5.52</v>
      </c>
      <c r="L1297" s="3">
        <v>2.31</v>
      </c>
      <c r="M1297" s="3">
        <v>10.02</v>
      </c>
      <c r="N1297" s="3">
        <v>11.31</v>
      </c>
      <c r="O1297" s="3">
        <v>10.4</v>
      </c>
    </row>
    <row r="1298" spans="1:15" x14ac:dyDescent="0.3">
      <c r="A1298" s="3" t="s">
        <v>7002</v>
      </c>
      <c r="B1298" s="3" t="s">
        <v>7003</v>
      </c>
      <c r="C1298" s="3" t="s">
        <v>7004</v>
      </c>
      <c r="D1298" s="3">
        <v>22.975999999999999</v>
      </c>
      <c r="E1298" s="3">
        <v>4.5220288844000001</v>
      </c>
      <c r="F1298" s="4">
        <v>4.7586525765899997E-6</v>
      </c>
      <c r="G1298" s="4">
        <v>6.6082987646599997E-5</v>
      </c>
      <c r="H1298" s="3" t="s">
        <v>8985</v>
      </c>
      <c r="I1298" s="3" t="s">
        <v>8986</v>
      </c>
      <c r="J1298" s="3">
        <v>0.03</v>
      </c>
      <c r="K1298" s="3">
        <v>0.03</v>
      </c>
      <c r="L1298" s="3">
        <v>0.05</v>
      </c>
      <c r="M1298" s="3">
        <v>0.3</v>
      </c>
      <c r="N1298" s="3">
        <v>1.38</v>
      </c>
      <c r="O1298" s="3">
        <v>0.79</v>
      </c>
    </row>
    <row r="1299" spans="1:15" x14ac:dyDescent="0.3">
      <c r="A1299" s="3" t="s">
        <v>829</v>
      </c>
      <c r="B1299" s="3" t="s">
        <v>830</v>
      </c>
      <c r="C1299" s="3" t="s">
        <v>831</v>
      </c>
      <c r="D1299" s="3">
        <v>0.25</v>
      </c>
      <c r="E1299" s="3">
        <v>-2.0012843412399999</v>
      </c>
      <c r="F1299" s="4">
        <v>4.8143466737600003E-6</v>
      </c>
      <c r="G1299" s="4">
        <v>6.6741467269299998E-5</v>
      </c>
      <c r="H1299" s="3" t="s">
        <v>8985</v>
      </c>
      <c r="I1299" s="3" t="s">
        <v>8987</v>
      </c>
      <c r="J1299" s="3">
        <v>1.86</v>
      </c>
      <c r="K1299" s="3">
        <v>1.72</v>
      </c>
      <c r="L1299" s="3">
        <v>1.86</v>
      </c>
      <c r="M1299" s="3">
        <v>0.55000000000000004</v>
      </c>
      <c r="N1299" s="3">
        <v>0.4</v>
      </c>
      <c r="O1299" s="3">
        <v>0.38</v>
      </c>
    </row>
    <row r="1300" spans="1:15" x14ac:dyDescent="0.3">
      <c r="A1300" s="3" t="s">
        <v>6580</v>
      </c>
      <c r="B1300" s="3" t="s">
        <v>6581</v>
      </c>
      <c r="C1300" s="3" t="s">
        <v>4074</v>
      </c>
      <c r="D1300" s="3">
        <v>7.5949999999999998</v>
      </c>
      <c r="E1300" s="3">
        <v>2.9250325965599999</v>
      </c>
      <c r="F1300" s="4">
        <v>4.8653003054300001E-6</v>
      </c>
      <c r="G1300" s="4">
        <v>6.7350358000099994E-5</v>
      </c>
      <c r="H1300" s="3" t="s">
        <v>8985</v>
      </c>
      <c r="I1300" s="3" t="s">
        <v>8986</v>
      </c>
      <c r="J1300" s="3">
        <v>0.23</v>
      </c>
      <c r="K1300" s="3">
        <v>0.35</v>
      </c>
      <c r="L1300" s="3">
        <v>0.06</v>
      </c>
      <c r="M1300" s="3">
        <v>2.23</v>
      </c>
      <c r="N1300" s="3">
        <v>1.67</v>
      </c>
      <c r="O1300" s="3">
        <v>0.79</v>
      </c>
    </row>
    <row r="1301" spans="1:15" x14ac:dyDescent="0.3">
      <c r="A1301" s="3" t="s">
        <v>6240</v>
      </c>
      <c r="B1301" s="3" t="s">
        <v>6241</v>
      </c>
      <c r="C1301" s="3" t="s">
        <v>6242</v>
      </c>
      <c r="D1301" s="3">
        <v>0.14799999999999999</v>
      </c>
      <c r="E1301" s="3">
        <v>-2.7536147441300001</v>
      </c>
      <c r="F1301" s="4">
        <v>4.8694049912000001E-6</v>
      </c>
      <c r="G1301" s="4">
        <v>6.7350358000099994E-5</v>
      </c>
      <c r="H1301" s="3" t="s">
        <v>8985</v>
      </c>
      <c r="I1301" s="3" t="s">
        <v>8987</v>
      </c>
      <c r="J1301" s="3">
        <v>1.01</v>
      </c>
      <c r="K1301" s="3">
        <v>1.96</v>
      </c>
      <c r="L1301" s="3">
        <v>1.38</v>
      </c>
      <c r="M1301" s="3">
        <v>0.26</v>
      </c>
      <c r="N1301" s="3">
        <v>0.02</v>
      </c>
      <c r="O1301" s="3">
        <v>0.22</v>
      </c>
    </row>
    <row r="1302" spans="1:15" x14ac:dyDescent="0.3">
      <c r="A1302" s="3" t="s">
        <v>1443</v>
      </c>
      <c r="B1302" s="3" t="s">
        <v>1444</v>
      </c>
      <c r="C1302" s="3" t="s">
        <v>1445</v>
      </c>
      <c r="D1302" s="3">
        <v>0.34399999999999997</v>
      </c>
      <c r="E1302" s="3">
        <v>-1.5396967456499999</v>
      </c>
      <c r="F1302" s="4">
        <v>4.8778867099999998E-6</v>
      </c>
      <c r="G1302" s="4">
        <v>6.7429118515199995E-5</v>
      </c>
      <c r="H1302" s="3" t="s">
        <v>8985</v>
      </c>
      <c r="I1302" s="3" t="s">
        <v>8987</v>
      </c>
      <c r="J1302" s="3">
        <v>4.57</v>
      </c>
      <c r="K1302" s="3">
        <v>5.97</v>
      </c>
      <c r="L1302" s="3">
        <v>6.06</v>
      </c>
      <c r="M1302" s="3">
        <v>2.2400000000000002</v>
      </c>
      <c r="N1302" s="3">
        <v>1.44</v>
      </c>
      <c r="O1302" s="3">
        <v>1.89</v>
      </c>
    </row>
    <row r="1303" spans="1:15" x14ac:dyDescent="0.3">
      <c r="A1303" s="3" t="s">
        <v>4168</v>
      </c>
      <c r="B1303" s="3" t="s">
        <v>4169</v>
      </c>
      <c r="C1303" s="3" t="s">
        <v>2990</v>
      </c>
      <c r="D1303" s="3">
        <v>0.38600000000000001</v>
      </c>
      <c r="E1303" s="3">
        <v>-1.3737880736300001</v>
      </c>
      <c r="F1303" s="4">
        <v>4.8856647943799998E-6</v>
      </c>
      <c r="G1303" s="4">
        <v>6.7459908180299999E-5</v>
      </c>
      <c r="H1303" s="3" t="s">
        <v>8985</v>
      </c>
      <c r="I1303" s="3" t="s">
        <v>8987</v>
      </c>
      <c r="J1303" s="3">
        <v>6.15</v>
      </c>
      <c r="K1303" s="3">
        <v>6.04</v>
      </c>
      <c r="L1303" s="3">
        <v>7.81</v>
      </c>
      <c r="M1303" s="3">
        <v>1.63</v>
      </c>
      <c r="N1303" s="3">
        <v>2.12</v>
      </c>
      <c r="O1303" s="3">
        <v>3.78</v>
      </c>
    </row>
    <row r="1304" spans="1:15" x14ac:dyDescent="0.3">
      <c r="A1304" s="3" t="s">
        <v>6948</v>
      </c>
      <c r="B1304" s="3" t="s">
        <v>6949</v>
      </c>
      <c r="C1304" s="3" t="s">
        <v>4707</v>
      </c>
      <c r="D1304" s="3">
        <v>84.686999999999998</v>
      </c>
      <c r="E1304" s="3">
        <v>6.4040640155300004</v>
      </c>
      <c r="F1304" s="4">
        <v>4.97211272445E-6</v>
      </c>
      <c r="G1304" s="4">
        <v>6.8535828442800004E-5</v>
      </c>
      <c r="H1304" s="3" t="s">
        <v>8985</v>
      </c>
      <c r="I1304" s="3" t="s">
        <v>8986</v>
      </c>
      <c r="J1304" s="3">
        <v>0</v>
      </c>
      <c r="K1304" s="3">
        <v>0.02</v>
      </c>
      <c r="L1304" s="3">
        <v>0</v>
      </c>
      <c r="M1304" s="3">
        <v>0.88</v>
      </c>
      <c r="N1304" s="3">
        <v>0.46</v>
      </c>
      <c r="O1304" s="3">
        <v>0.15</v>
      </c>
    </row>
    <row r="1305" spans="1:15" x14ac:dyDescent="0.3">
      <c r="A1305" s="3" t="s">
        <v>6381</v>
      </c>
      <c r="B1305" s="3" t="s">
        <v>6382</v>
      </c>
      <c r="C1305" s="3" t="s">
        <v>1535</v>
      </c>
      <c r="D1305" s="3">
        <v>3.9540000000000002</v>
      </c>
      <c r="E1305" s="3">
        <v>1.9833037439300001</v>
      </c>
      <c r="F1305" s="4">
        <v>5.1313184436700001E-6</v>
      </c>
      <c r="G1305" s="4">
        <v>7.0497567157200002E-5</v>
      </c>
      <c r="H1305" s="3" t="s">
        <v>8985</v>
      </c>
      <c r="I1305" s="3" t="s">
        <v>8986</v>
      </c>
      <c r="J1305" s="3">
        <v>0.48</v>
      </c>
      <c r="K1305" s="3">
        <v>0.87</v>
      </c>
      <c r="L1305" s="3">
        <v>0.9</v>
      </c>
      <c r="M1305" s="3">
        <v>4.42</v>
      </c>
      <c r="N1305" s="3">
        <v>2.2400000000000002</v>
      </c>
      <c r="O1305" s="3">
        <v>2.0299999999999998</v>
      </c>
    </row>
    <row r="1306" spans="1:15" x14ac:dyDescent="0.3">
      <c r="A1306" s="3" t="s">
        <v>5436</v>
      </c>
      <c r="B1306" s="3" t="s">
        <v>5437</v>
      </c>
      <c r="C1306" s="3" t="s">
        <v>5438</v>
      </c>
      <c r="D1306" s="3">
        <v>3.7149999999999999</v>
      </c>
      <c r="E1306" s="3">
        <v>1.89321101086</v>
      </c>
      <c r="F1306" s="4">
        <v>5.2111633249300004E-6</v>
      </c>
      <c r="G1306" s="4">
        <v>7.1464428567699997E-5</v>
      </c>
      <c r="H1306" s="3" t="s">
        <v>8985</v>
      </c>
      <c r="I1306" s="3" t="s">
        <v>8986</v>
      </c>
      <c r="J1306" s="3">
        <v>0.92</v>
      </c>
      <c r="K1306" s="3">
        <v>3.4</v>
      </c>
      <c r="L1306" s="3">
        <v>1.65</v>
      </c>
      <c r="M1306" s="3">
        <v>6.75</v>
      </c>
      <c r="N1306" s="3">
        <v>8.24</v>
      </c>
      <c r="O1306" s="3">
        <v>6.32</v>
      </c>
    </row>
    <row r="1307" spans="1:15" x14ac:dyDescent="0.3">
      <c r="A1307" s="3" t="s">
        <v>3444</v>
      </c>
      <c r="B1307" s="3" t="s">
        <v>3445</v>
      </c>
      <c r="C1307" s="3" t="s">
        <v>3147</v>
      </c>
      <c r="D1307" s="3">
        <v>2.9870000000000001</v>
      </c>
      <c r="E1307" s="3">
        <v>1.5787646609199999</v>
      </c>
      <c r="F1307" s="4">
        <v>5.2157733870399997E-6</v>
      </c>
      <c r="G1307" s="4">
        <v>7.1487124082699995E-5</v>
      </c>
      <c r="H1307" s="3" t="s">
        <v>8985</v>
      </c>
      <c r="I1307" s="3" t="s">
        <v>8986</v>
      </c>
      <c r="J1307" s="3">
        <v>2.23</v>
      </c>
      <c r="K1307" s="3">
        <v>2.4500000000000002</v>
      </c>
      <c r="L1307" s="3">
        <v>2.68</v>
      </c>
      <c r="M1307" s="3">
        <v>12.46</v>
      </c>
      <c r="N1307" s="3">
        <v>4.26</v>
      </c>
      <c r="O1307" s="3">
        <v>4.66</v>
      </c>
    </row>
    <row r="1308" spans="1:15" x14ac:dyDescent="0.3">
      <c r="A1308" s="3" t="s">
        <v>8267</v>
      </c>
      <c r="B1308" s="3" t="s">
        <v>8268</v>
      </c>
      <c r="C1308" s="3" t="s">
        <v>8269</v>
      </c>
      <c r="D1308" s="3">
        <v>11.031000000000001</v>
      </c>
      <c r="E1308" s="3">
        <v>3.4635345795000001</v>
      </c>
      <c r="F1308" s="4">
        <v>5.25054195634E-6</v>
      </c>
      <c r="G1308" s="4">
        <v>7.1922910796100005E-5</v>
      </c>
      <c r="H1308" s="3" t="s">
        <v>8985</v>
      </c>
      <c r="I1308" s="3" t="s">
        <v>8986</v>
      </c>
      <c r="J1308" s="3">
        <v>0.4</v>
      </c>
      <c r="K1308" s="3">
        <v>1.53</v>
      </c>
      <c r="L1308" s="3">
        <v>0.48</v>
      </c>
      <c r="M1308" s="3">
        <v>4.18</v>
      </c>
      <c r="N1308" s="3">
        <v>7.56</v>
      </c>
      <c r="O1308" s="3">
        <v>14.21</v>
      </c>
    </row>
    <row r="1309" spans="1:15" x14ac:dyDescent="0.3">
      <c r="A1309" s="3" t="s">
        <v>1984</v>
      </c>
      <c r="B1309" s="3" t="s">
        <v>1985</v>
      </c>
      <c r="C1309" s="3" t="s">
        <v>1986</v>
      </c>
      <c r="D1309" s="3">
        <v>0.35599999999999998</v>
      </c>
      <c r="E1309" s="3">
        <v>-1.4896069891099999</v>
      </c>
      <c r="F1309" s="4">
        <v>5.4762787939900003E-6</v>
      </c>
      <c r="G1309" s="4">
        <v>7.4930237729299993E-5</v>
      </c>
      <c r="H1309" s="3" t="s">
        <v>8985</v>
      </c>
      <c r="I1309" s="3" t="s">
        <v>8987</v>
      </c>
      <c r="J1309" s="3">
        <v>26.43</v>
      </c>
      <c r="K1309" s="3">
        <v>11.3</v>
      </c>
      <c r="L1309" s="3">
        <v>11.52</v>
      </c>
      <c r="M1309" s="3">
        <v>7.03</v>
      </c>
      <c r="N1309" s="3">
        <v>4.8099999999999996</v>
      </c>
      <c r="O1309" s="3">
        <v>5.48</v>
      </c>
    </row>
    <row r="1310" spans="1:15" x14ac:dyDescent="0.3">
      <c r="A1310" s="3" t="s">
        <v>5447</v>
      </c>
      <c r="B1310" s="3" t="s">
        <v>5448</v>
      </c>
      <c r="C1310" s="3" t="s">
        <v>5449</v>
      </c>
      <c r="D1310" s="3">
        <v>2.7770000000000001</v>
      </c>
      <c r="E1310" s="3">
        <v>1.47336334957</v>
      </c>
      <c r="F1310" s="4">
        <v>5.58869212899E-6</v>
      </c>
      <c r="G1310" s="4">
        <v>7.6381949882700002E-5</v>
      </c>
      <c r="H1310" s="3" t="s">
        <v>8985</v>
      </c>
      <c r="I1310" s="3" t="s">
        <v>8986</v>
      </c>
      <c r="J1310" s="3">
        <v>3.36</v>
      </c>
      <c r="K1310" s="3">
        <v>3.28</v>
      </c>
      <c r="L1310" s="3">
        <v>1.79</v>
      </c>
      <c r="M1310" s="3">
        <v>9.07</v>
      </c>
      <c r="N1310" s="3">
        <v>8.1300000000000008</v>
      </c>
      <c r="O1310" s="3">
        <v>5.42</v>
      </c>
    </row>
    <row r="1311" spans="1:15" x14ac:dyDescent="0.3">
      <c r="A1311" s="3" t="s">
        <v>8784</v>
      </c>
      <c r="B1311" s="3" t="s">
        <v>8785</v>
      </c>
      <c r="C1311" s="3" t="s">
        <v>83</v>
      </c>
      <c r="D1311" s="3">
        <v>0.41599999999999998</v>
      </c>
      <c r="E1311" s="3">
        <v>-1.26662682625</v>
      </c>
      <c r="F1311" s="4">
        <v>5.6067238450100001E-6</v>
      </c>
      <c r="G1311" s="4">
        <v>7.6585125090099994E-5</v>
      </c>
      <c r="H1311" s="3" t="s">
        <v>8985</v>
      </c>
      <c r="I1311" s="3" t="s">
        <v>8987</v>
      </c>
      <c r="J1311" s="3">
        <v>3.97</v>
      </c>
      <c r="K1311" s="3">
        <v>2.48</v>
      </c>
      <c r="L1311" s="3">
        <v>3.86</v>
      </c>
      <c r="M1311" s="3">
        <v>1.19</v>
      </c>
      <c r="N1311" s="3">
        <v>1.17</v>
      </c>
      <c r="O1311" s="3">
        <v>1.82</v>
      </c>
    </row>
    <row r="1312" spans="1:15" x14ac:dyDescent="0.3">
      <c r="A1312" s="3" t="s">
        <v>1571</v>
      </c>
      <c r="B1312" s="3" t="s">
        <v>1572</v>
      </c>
      <c r="C1312" s="3" t="s">
        <v>1573</v>
      </c>
      <c r="D1312" s="3">
        <v>0.373</v>
      </c>
      <c r="E1312" s="3">
        <v>-1.42212620369</v>
      </c>
      <c r="F1312" s="4">
        <v>5.6144269184400002E-6</v>
      </c>
      <c r="G1312" s="4">
        <v>7.6647066356700001E-5</v>
      </c>
      <c r="H1312" s="3" t="s">
        <v>8985</v>
      </c>
      <c r="I1312" s="3" t="s">
        <v>8987</v>
      </c>
      <c r="J1312" s="3">
        <v>9.4600000000000009</v>
      </c>
      <c r="K1312" s="3">
        <v>10.32</v>
      </c>
      <c r="L1312" s="3">
        <v>12.76</v>
      </c>
      <c r="M1312" s="3">
        <v>3.03</v>
      </c>
      <c r="N1312" s="3">
        <v>3.03</v>
      </c>
      <c r="O1312" s="3">
        <v>5.79</v>
      </c>
    </row>
    <row r="1313" spans="1:15" x14ac:dyDescent="0.3">
      <c r="A1313" s="3" t="s">
        <v>8429</v>
      </c>
      <c r="B1313" s="3" t="s">
        <v>8430</v>
      </c>
      <c r="C1313" s="3" t="s">
        <v>3579</v>
      </c>
      <c r="D1313" s="3">
        <v>2.1269999999999998</v>
      </c>
      <c r="E1313" s="3">
        <v>1.0890804511800001</v>
      </c>
      <c r="F1313" s="4">
        <v>5.6792694948699999E-6</v>
      </c>
      <c r="G1313" s="4">
        <v>7.7444875056600001E-5</v>
      </c>
      <c r="H1313" s="3" t="s">
        <v>8985</v>
      </c>
      <c r="I1313" s="3" t="s">
        <v>8986</v>
      </c>
      <c r="J1313" s="3">
        <v>17.91</v>
      </c>
      <c r="K1313" s="3">
        <v>22.21</v>
      </c>
      <c r="L1313" s="3">
        <v>19.39</v>
      </c>
      <c r="M1313" s="3">
        <v>23.98</v>
      </c>
      <c r="N1313" s="3">
        <v>50.56</v>
      </c>
      <c r="O1313" s="3">
        <v>46.32</v>
      </c>
    </row>
    <row r="1314" spans="1:15" x14ac:dyDescent="0.3">
      <c r="A1314" s="3" t="s">
        <v>7452</v>
      </c>
      <c r="B1314" s="3" t="s">
        <v>7453</v>
      </c>
      <c r="C1314" s="3" t="s">
        <v>7454</v>
      </c>
      <c r="D1314" s="3">
        <v>11.444000000000001</v>
      </c>
      <c r="E1314" s="3">
        <v>3.5165021461700001</v>
      </c>
      <c r="F1314" s="4">
        <v>5.7713155147399996E-6</v>
      </c>
      <c r="G1314" s="4">
        <v>7.8611426586199995E-5</v>
      </c>
      <c r="H1314" s="3" t="s">
        <v>8985</v>
      </c>
      <c r="I1314" s="3" t="s">
        <v>8986</v>
      </c>
      <c r="J1314" s="3">
        <v>0.72</v>
      </c>
      <c r="K1314" s="3">
        <v>1.52</v>
      </c>
      <c r="L1314" s="3">
        <v>0.36</v>
      </c>
      <c r="M1314" s="3">
        <v>3.97</v>
      </c>
      <c r="N1314" s="3">
        <v>15.13</v>
      </c>
      <c r="O1314" s="3">
        <v>9.69</v>
      </c>
    </row>
    <row r="1315" spans="1:15" x14ac:dyDescent="0.3">
      <c r="A1315" s="3" t="s">
        <v>5072</v>
      </c>
      <c r="B1315" s="3" t="s">
        <v>5073</v>
      </c>
      <c r="C1315" s="3" t="s">
        <v>5074</v>
      </c>
      <c r="D1315" s="3">
        <v>2.2149999999999999</v>
      </c>
      <c r="E1315" s="3">
        <v>1.1472145923699999</v>
      </c>
      <c r="F1315" s="4">
        <v>5.7997168552100002E-6</v>
      </c>
      <c r="G1315" s="4">
        <v>7.8953826924200001E-5</v>
      </c>
      <c r="H1315" s="3" t="s">
        <v>8985</v>
      </c>
      <c r="I1315" s="3" t="s">
        <v>8986</v>
      </c>
      <c r="J1315" s="3">
        <v>29.56</v>
      </c>
      <c r="K1315" s="3">
        <v>20.41</v>
      </c>
      <c r="L1315" s="3">
        <v>12.93</v>
      </c>
      <c r="M1315" s="3">
        <v>42.36</v>
      </c>
      <c r="N1315" s="3">
        <v>52.13</v>
      </c>
      <c r="O1315" s="3">
        <v>41.54</v>
      </c>
    </row>
    <row r="1316" spans="1:15" x14ac:dyDescent="0.3">
      <c r="A1316" s="3" t="s">
        <v>5876</v>
      </c>
      <c r="B1316" s="3" t="s">
        <v>5877</v>
      </c>
      <c r="C1316" s="3" t="s">
        <v>4851</v>
      </c>
      <c r="D1316" s="3">
        <v>1.2E-2</v>
      </c>
      <c r="E1316" s="3">
        <v>-6.3668670180099998</v>
      </c>
      <c r="F1316" s="4">
        <v>5.8118720140600001E-6</v>
      </c>
      <c r="G1316" s="4">
        <v>7.9074800839299994E-5</v>
      </c>
      <c r="H1316" s="3" t="s">
        <v>8985</v>
      </c>
      <c r="I1316" s="3" t="s">
        <v>8987</v>
      </c>
      <c r="J1316" s="3">
        <v>0.8</v>
      </c>
      <c r="K1316" s="3">
        <v>0.71</v>
      </c>
      <c r="L1316" s="3">
        <v>0.47</v>
      </c>
      <c r="M1316" s="3">
        <v>0</v>
      </c>
      <c r="N1316" s="3">
        <v>0</v>
      </c>
      <c r="O1316" s="3">
        <v>0</v>
      </c>
    </row>
    <row r="1317" spans="1:15" x14ac:dyDescent="0.3">
      <c r="A1317" s="3" t="s">
        <v>7954</v>
      </c>
      <c r="B1317" s="3" t="s">
        <v>7955</v>
      </c>
      <c r="C1317" s="3" t="s">
        <v>141</v>
      </c>
      <c r="D1317" s="3">
        <v>0.36799999999999999</v>
      </c>
      <c r="E1317" s="3">
        <v>-1.44212607968</v>
      </c>
      <c r="F1317" s="4">
        <v>5.86619573259E-6</v>
      </c>
      <c r="G1317" s="4">
        <v>7.97690505717E-5</v>
      </c>
      <c r="H1317" s="3" t="s">
        <v>8985</v>
      </c>
      <c r="I1317" s="3" t="s">
        <v>8987</v>
      </c>
      <c r="J1317" s="3">
        <v>14.13</v>
      </c>
      <c r="K1317" s="3">
        <v>5.98</v>
      </c>
      <c r="L1317" s="3">
        <v>10.62</v>
      </c>
      <c r="M1317" s="3">
        <v>4.16</v>
      </c>
      <c r="N1317" s="3">
        <v>3.91</v>
      </c>
      <c r="O1317" s="3">
        <v>2.97</v>
      </c>
    </row>
    <row r="1318" spans="1:15" x14ac:dyDescent="0.3">
      <c r="A1318" s="3" t="s">
        <v>3984</v>
      </c>
      <c r="B1318" s="3" t="s">
        <v>3985</v>
      </c>
      <c r="C1318" s="3" t="s">
        <v>3986</v>
      </c>
      <c r="D1318" s="3">
        <v>2.2410000000000001</v>
      </c>
      <c r="E1318" s="3">
        <v>1.1642710298200001</v>
      </c>
      <c r="F1318" s="4">
        <v>5.9971799349400001E-6</v>
      </c>
      <c r="G1318" s="4">
        <v>8.1321625451900005E-5</v>
      </c>
      <c r="H1318" s="3" t="s">
        <v>8985</v>
      </c>
      <c r="I1318" s="3" t="s">
        <v>8986</v>
      </c>
      <c r="J1318" s="3">
        <v>2.86</v>
      </c>
      <c r="K1318" s="3">
        <v>3.13</v>
      </c>
      <c r="L1318" s="3">
        <v>1.77</v>
      </c>
      <c r="M1318" s="3">
        <v>5.0999999999999996</v>
      </c>
      <c r="N1318" s="3">
        <v>6.38</v>
      </c>
      <c r="O1318" s="3">
        <v>5.44</v>
      </c>
    </row>
    <row r="1319" spans="1:15" x14ac:dyDescent="0.3">
      <c r="A1319" s="3" t="s">
        <v>6155</v>
      </c>
      <c r="B1319" s="3" t="s">
        <v>6156</v>
      </c>
      <c r="C1319" s="3" t="s">
        <v>6154</v>
      </c>
      <c r="D1319" s="3">
        <v>0.38800000000000001</v>
      </c>
      <c r="E1319" s="3">
        <v>-1.36703139323</v>
      </c>
      <c r="F1319" s="4">
        <v>6.0049145226300001E-6</v>
      </c>
      <c r="G1319" s="4">
        <v>8.1380889197199999E-5</v>
      </c>
      <c r="H1319" s="3" t="s">
        <v>8985</v>
      </c>
      <c r="I1319" s="3" t="s">
        <v>8987</v>
      </c>
      <c r="J1319" s="3">
        <v>14.34</v>
      </c>
      <c r="K1319" s="3">
        <v>7.25</v>
      </c>
      <c r="L1319" s="3">
        <v>8.7200000000000006</v>
      </c>
      <c r="M1319" s="3">
        <v>4.6100000000000003</v>
      </c>
      <c r="N1319" s="3">
        <v>2.59</v>
      </c>
      <c r="O1319" s="3">
        <v>4.29</v>
      </c>
    </row>
    <row r="1320" spans="1:15" x14ac:dyDescent="0.3">
      <c r="A1320" s="3" t="s">
        <v>7984</v>
      </c>
      <c r="B1320" s="3" t="s">
        <v>7985</v>
      </c>
      <c r="C1320" s="3" t="s">
        <v>7986</v>
      </c>
      <c r="D1320" s="3">
        <v>28.664000000000001</v>
      </c>
      <c r="E1320" s="3">
        <v>4.8411798106299999</v>
      </c>
      <c r="F1320" s="4">
        <v>6.0547252321500001E-6</v>
      </c>
      <c r="G1320" s="4">
        <v>8.1930285393199995E-5</v>
      </c>
      <c r="H1320" s="3" t="s">
        <v>8985</v>
      </c>
      <c r="I1320" s="3" t="s">
        <v>8986</v>
      </c>
      <c r="J1320" s="3">
        <v>0</v>
      </c>
      <c r="K1320" s="3">
        <v>0.02</v>
      </c>
      <c r="L1320" s="3">
        <v>0.03</v>
      </c>
      <c r="M1320" s="3">
        <v>0.2</v>
      </c>
      <c r="N1320" s="3">
        <v>0.69</v>
      </c>
      <c r="O1320" s="3">
        <v>0.53</v>
      </c>
    </row>
    <row r="1321" spans="1:15" x14ac:dyDescent="0.3">
      <c r="A1321" s="3" t="s">
        <v>6194</v>
      </c>
      <c r="B1321" s="3" t="s">
        <v>6195</v>
      </c>
      <c r="C1321" s="3" t="s">
        <v>279</v>
      </c>
      <c r="D1321" s="3">
        <v>0.315</v>
      </c>
      <c r="E1321" s="3">
        <v>-1.6681806616899999</v>
      </c>
      <c r="F1321" s="4">
        <v>6.1419636648600003E-6</v>
      </c>
      <c r="G1321" s="4">
        <v>8.2959376335300003E-5</v>
      </c>
      <c r="H1321" s="3" t="s">
        <v>8985</v>
      </c>
      <c r="I1321" s="3" t="s">
        <v>8987</v>
      </c>
      <c r="J1321" s="3">
        <v>2.16</v>
      </c>
      <c r="K1321" s="3">
        <v>1.22</v>
      </c>
      <c r="L1321" s="3">
        <v>1.98</v>
      </c>
      <c r="M1321" s="3">
        <v>0.64</v>
      </c>
      <c r="N1321" s="3">
        <v>0.46</v>
      </c>
      <c r="O1321" s="3">
        <v>0.56000000000000005</v>
      </c>
    </row>
    <row r="1322" spans="1:15" x14ac:dyDescent="0.3">
      <c r="A1322" s="3" t="s">
        <v>4240</v>
      </c>
      <c r="B1322" s="3" t="s">
        <v>4241</v>
      </c>
      <c r="C1322" s="3" t="s">
        <v>4242</v>
      </c>
      <c r="D1322" s="3">
        <v>2.1</v>
      </c>
      <c r="E1322" s="3">
        <v>1.0703238987000001</v>
      </c>
      <c r="F1322" s="4">
        <v>6.1548042447900002E-6</v>
      </c>
      <c r="G1322" s="4">
        <v>8.3057954677999998E-5</v>
      </c>
      <c r="H1322" s="3" t="s">
        <v>8985</v>
      </c>
      <c r="I1322" s="3" t="s">
        <v>8986</v>
      </c>
      <c r="J1322" s="3">
        <v>7.67</v>
      </c>
      <c r="K1322" s="3">
        <v>14.05</v>
      </c>
      <c r="L1322" s="3">
        <v>7.92</v>
      </c>
      <c r="M1322" s="3">
        <v>16.809999999999999</v>
      </c>
      <c r="N1322" s="3">
        <v>22.94</v>
      </c>
      <c r="O1322" s="3">
        <v>21.07</v>
      </c>
    </row>
    <row r="1323" spans="1:15" x14ac:dyDescent="0.3">
      <c r="A1323" s="3" t="s">
        <v>8761</v>
      </c>
      <c r="B1323" s="3" t="s">
        <v>8762</v>
      </c>
      <c r="C1323" s="3" t="s">
        <v>74</v>
      </c>
      <c r="D1323" s="3">
        <v>3.984</v>
      </c>
      <c r="E1323" s="3">
        <v>1.9942420236</v>
      </c>
      <c r="F1323" s="4">
        <v>6.3246273741999997E-6</v>
      </c>
      <c r="G1323" s="4">
        <v>8.5283757418800005E-5</v>
      </c>
      <c r="H1323" s="3" t="s">
        <v>8985</v>
      </c>
      <c r="I1323" s="3" t="s">
        <v>8986</v>
      </c>
      <c r="J1323" s="3">
        <v>0.63</v>
      </c>
      <c r="K1323" s="3">
        <v>1.03</v>
      </c>
      <c r="L1323" s="3">
        <v>1.1100000000000001</v>
      </c>
      <c r="M1323" s="3">
        <v>5.89</v>
      </c>
      <c r="N1323" s="3">
        <v>2.9</v>
      </c>
      <c r="O1323" s="3">
        <v>1.95</v>
      </c>
    </row>
    <row r="1324" spans="1:15" x14ac:dyDescent="0.3">
      <c r="A1324" s="3" t="s">
        <v>8228</v>
      </c>
      <c r="B1324" s="3" t="s">
        <v>8229</v>
      </c>
      <c r="C1324" s="3" t="s">
        <v>912</v>
      </c>
      <c r="D1324" s="3">
        <v>0.38300000000000001</v>
      </c>
      <c r="E1324" s="3">
        <v>-1.3829144424299999</v>
      </c>
      <c r="F1324" s="4">
        <v>6.3348764571900002E-6</v>
      </c>
      <c r="G1324" s="4">
        <v>8.5374371240000004E-5</v>
      </c>
      <c r="H1324" s="3" t="s">
        <v>8985</v>
      </c>
      <c r="I1324" s="3" t="s">
        <v>8987</v>
      </c>
      <c r="J1324" s="3">
        <v>3.59</v>
      </c>
      <c r="K1324" s="3">
        <v>2.38</v>
      </c>
      <c r="L1324" s="3">
        <v>3.96</v>
      </c>
      <c r="M1324" s="3">
        <v>0.91</v>
      </c>
      <c r="N1324" s="3">
        <v>1.22</v>
      </c>
      <c r="O1324" s="3">
        <v>1.57</v>
      </c>
    </row>
    <row r="1325" spans="1:15" x14ac:dyDescent="0.3">
      <c r="A1325" s="3" t="s">
        <v>6536</v>
      </c>
      <c r="B1325" s="3" t="s">
        <v>6537</v>
      </c>
      <c r="C1325" s="3" t="s">
        <v>520</v>
      </c>
      <c r="D1325" s="3">
        <v>93.608999999999995</v>
      </c>
      <c r="E1325" s="3">
        <v>6.5485694263300003</v>
      </c>
      <c r="F1325" s="4">
        <v>6.3513836978899999E-6</v>
      </c>
      <c r="G1325" s="4">
        <v>8.5549177636799994E-5</v>
      </c>
      <c r="H1325" s="3" t="s">
        <v>8985</v>
      </c>
      <c r="I1325" s="3" t="s">
        <v>8986</v>
      </c>
      <c r="J1325" s="3">
        <v>0</v>
      </c>
      <c r="K1325" s="3">
        <v>0</v>
      </c>
      <c r="L1325" s="3">
        <v>0</v>
      </c>
      <c r="M1325" s="3">
        <v>0.28999999999999998</v>
      </c>
      <c r="N1325" s="3">
        <v>0.81</v>
      </c>
      <c r="O1325" s="3">
        <v>0.93</v>
      </c>
    </row>
    <row r="1326" spans="1:15" x14ac:dyDescent="0.3">
      <c r="A1326" s="3" t="s">
        <v>8427</v>
      </c>
      <c r="B1326" s="3" t="s">
        <v>8428</v>
      </c>
      <c r="C1326" s="3" t="s">
        <v>3105</v>
      </c>
      <c r="D1326" s="3">
        <v>0.39500000000000002</v>
      </c>
      <c r="E1326" s="3">
        <v>-1.3389165947899999</v>
      </c>
      <c r="F1326" s="4">
        <v>6.3766146025199998E-6</v>
      </c>
      <c r="G1326" s="4">
        <v>8.5711406492000006E-5</v>
      </c>
      <c r="H1326" s="3" t="s">
        <v>8985</v>
      </c>
      <c r="I1326" s="3" t="s">
        <v>8987</v>
      </c>
      <c r="J1326" s="3">
        <v>61.99</v>
      </c>
      <c r="K1326" s="3">
        <v>33.82</v>
      </c>
      <c r="L1326" s="3">
        <v>49.12</v>
      </c>
      <c r="M1326" s="3">
        <v>12.78</v>
      </c>
      <c r="N1326" s="3">
        <v>15.31</v>
      </c>
      <c r="O1326" s="3">
        <v>28.19</v>
      </c>
    </row>
    <row r="1327" spans="1:15" x14ac:dyDescent="0.3">
      <c r="A1327" s="3" t="s">
        <v>2930</v>
      </c>
      <c r="B1327" s="3" t="s">
        <v>2931</v>
      </c>
      <c r="C1327" s="3" t="s">
        <v>2932</v>
      </c>
      <c r="D1327" s="3">
        <v>0.27200000000000002</v>
      </c>
      <c r="E1327" s="3">
        <v>-1.8780783323700001</v>
      </c>
      <c r="F1327" s="4">
        <v>6.3776004169100001E-6</v>
      </c>
      <c r="G1327" s="4">
        <v>8.5711406492000006E-5</v>
      </c>
      <c r="H1327" s="3" t="s">
        <v>8985</v>
      </c>
      <c r="I1327" s="3" t="s">
        <v>8987</v>
      </c>
      <c r="J1327" s="3">
        <v>1.05</v>
      </c>
      <c r="K1327" s="3">
        <v>1.1499999999999999</v>
      </c>
      <c r="L1327" s="3">
        <v>0.89</v>
      </c>
      <c r="M1327" s="3">
        <v>0.18</v>
      </c>
      <c r="N1327" s="3">
        <v>0.37</v>
      </c>
      <c r="O1327" s="3">
        <v>0.26</v>
      </c>
    </row>
    <row r="1328" spans="1:15" x14ac:dyDescent="0.3">
      <c r="A1328" s="3" t="s">
        <v>370</v>
      </c>
      <c r="B1328" s="3" t="s">
        <v>371</v>
      </c>
      <c r="C1328" s="3" t="s">
        <v>372</v>
      </c>
      <c r="D1328" s="3">
        <v>0.217</v>
      </c>
      <c r="E1328" s="3">
        <v>-2.2010920612599998</v>
      </c>
      <c r="F1328" s="4">
        <v>6.3831341461500001E-6</v>
      </c>
      <c r="G1328" s="4">
        <v>8.5738144436200005E-5</v>
      </c>
      <c r="H1328" s="3" t="s">
        <v>8985</v>
      </c>
      <c r="I1328" s="3" t="s">
        <v>8987</v>
      </c>
      <c r="J1328" s="3">
        <v>0.97</v>
      </c>
      <c r="K1328" s="3">
        <v>0.47</v>
      </c>
      <c r="L1328" s="3">
        <v>0.97</v>
      </c>
      <c r="M1328" s="3">
        <v>0.13</v>
      </c>
      <c r="N1328" s="3">
        <v>0.17</v>
      </c>
      <c r="O1328" s="3">
        <v>0.21</v>
      </c>
    </row>
    <row r="1329" spans="1:15" x14ac:dyDescent="0.3">
      <c r="A1329" s="3" t="s">
        <v>8057</v>
      </c>
      <c r="B1329" s="3" t="s">
        <v>8058</v>
      </c>
      <c r="C1329" s="3" t="s">
        <v>8059</v>
      </c>
      <c r="D1329" s="3">
        <v>2.6240000000000001</v>
      </c>
      <c r="E1329" s="3">
        <v>1.3918338936400001</v>
      </c>
      <c r="F1329" s="4">
        <v>6.6916470323800001E-6</v>
      </c>
      <c r="G1329" s="4">
        <v>8.9732612727400001E-5</v>
      </c>
      <c r="H1329" s="3" t="s">
        <v>8985</v>
      </c>
      <c r="I1329" s="3" t="s">
        <v>8986</v>
      </c>
      <c r="J1329" s="3">
        <v>0.8</v>
      </c>
      <c r="K1329" s="3">
        <v>1.63</v>
      </c>
      <c r="L1329" s="3">
        <v>1.4</v>
      </c>
      <c r="M1329" s="3">
        <v>3.18</v>
      </c>
      <c r="N1329" s="3">
        <v>2.73</v>
      </c>
      <c r="O1329" s="3">
        <v>3.72</v>
      </c>
    </row>
    <row r="1330" spans="1:15" x14ac:dyDescent="0.3">
      <c r="A1330" s="3" t="s">
        <v>8496</v>
      </c>
      <c r="B1330" s="3" t="s">
        <v>8497</v>
      </c>
      <c r="C1330" s="3" t="s">
        <v>7295</v>
      </c>
      <c r="D1330" s="3">
        <v>9.1999999999999998E-2</v>
      </c>
      <c r="E1330" s="3">
        <v>-3.4345456546499999</v>
      </c>
      <c r="F1330" s="4">
        <v>6.8321620496000003E-6</v>
      </c>
      <c r="G1330" s="4">
        <v>9.1464765988799994E-5</v>
      </c>
      <c r="H1330" s="3" t="s">
        <v>8985</v>
      </c>
      <c r="I1330" s="3" t="s">
        <v>8987</v>
      </c>
      <c r="J1330" s="3">
        <v>1.78</v>
      </c>
      <c r="K1330" s="3">
        <v>0.84</v>
      </c>
      <c r="L1330" s="3">
        <v>0.51</v>
      </c>
      <c r="M1330" s="3">
        <v>0.03</v>
      </c>
      <c r="N1330" s="3">
        <v>0.08</v>
      </c>
      <c r="O1330" s="3">
        <v>0.17</v>
      </c>
    </row>
    <row r="1331" spans="1:15" x14ac:dyDescent="0.3">
      <c r="A1331" s="3" t="s">
        <v>8391</v>
      </c>
      <c r="B1331" s="3" t="s">
        <v>8392</v>
      </c>
      <c r="C1331" s="3" t="s">
        <v>8393</v>
      </c>
      <c r="D1331" s="3">
        <v>0.47299999999999998</v>
      </c>
      <c r="E1331" s="3">
        <v>-1.08136967816</v>
      </c>
      <c r="F1331" s="4">
        <v>7.07809599499E-6</v>
      </c>
      <c r="G1331" s="4">
        <v>9.4600121665699998E-5</v>
      </c>
      <c r="H1331" s="3" t="s">
        <v>8985</v>
      </c>
      <c r="I1331" s="3" t="s">
        <v>8987</v>
      </c>
      <c r="J1331" s="3">
        <v>33.03</v>
      </c>
      <c r="K1331" s="3">
        <v>29.42</v>
      </c>
      <c r="L1331" s="3">
        <v>20.25</v>
      </c>
      <c r="M1331" s="3">
        <v>12.86</v>
      </c>
      <c r="N1331" s="3">
        <v>10.11</v>
      </c>
      <c r="O1331" s="3">
        <v>15.18</v>
      </c>
    </row>
    <row r="1332" spans="1:15" x14ac:dyDescent="0.3">
      <c r="A1332" s="3" t="s">
        <v>8832</v>
      </c>
      <c r="B1332" s="3" t="s">
        <v>8833</v>
      </c>
      <c r="C1332" s="3" t="s">
        <v>2344</v>
      </c>
      <c r="D1332" s="3">
        <v>0.24199999999999999</v>
      </c>
      <c r="E1332" s="3">
        <v>-2.04987995853</v>
      </c>
      <c r="F1332" s="4">
        <v>7.0996664577800002E-6</v>
      </c>
      <c r="G1332" s="4">
        <v>9.4836019480999995E-5</v>
      </c>
      <c r="H1332" s="3" t="s">
        <v>8985</v>
      </c>
      <c r="I1332" s="3" t="s">
        <v>8987</v>
      </c>
      <c r="J1332" s="3">
        <v>156.06</v>
      </c>
      <c r="K1332" s="3">
        <v>68.959999999999994</v>
      </c>
      <c r="L1332" s="3">
        <v>61.07</v>
      </c>
      <c r="M1332" s="3">
        <v>25.9</v>
      </c>
      <c r="N1332" s="3">
        <v>23</v>
      </c>
      <c r="O1332" s="3">
        <v>24.35</v>
      </c>
    </row>
    <row r="1333" spans="1:15" x14ac:dyDescent="0.3">
      <c r="A1333" s="3" t="s">
        <v>7841</v>
      </c>
      <c r="B1333" s="3" t="s">
        <v>7842</v>
      </c>
      <c r="C1333" s="3" t="s">
        <v>5204</v>
      </c>
      <c r="D1333" s="3">
        <v>3.8330000000000002</v>
      </c>
      <c r="E1333" s="3">
        <v>1.93863999241</v>
      </c>
      <c r="F1333" s="4">
        <v>7.1976058558099999E-6</v>
      </c>
      <c r="G1333" s="4">
        <v>9.5879561265399996E-5</v>
      </c>
      <c r="H1333" s="3" t="s">
        <v>8985</v>
      </c>
      <c r="I1333" s="3" t="s">
        <v>8986</v>
      </c>
      <c r="J1333" s="3">
        <v>1.55</v>
      </c>
      <c r="K1333" s="3">
        <v>1.35</v>
      </c>
      <c r="L1333" s="3">
        <v>0.81</v>
      </c>
      <c r="M1333" s="3">
        <v>1.85</v>
      </c>
      <c r="N1333" s="3">
        <v>5.61</v>
      </c>
      <c r="O1333" s="3">
        <v>6.38</v>
      </c>
    </row>
    <row r="1334" spans="1:15" x14ac:dyDescent="0.3">
      <c r="A1334" s="3" t="s">
        <v>4564</v>
      </c>
      <c r="B1334" s="3" t="s">
        <v>4565</v>
      </c>
      <c r="C1334" s="3" t="s">
        <v>4566</v>
      </c>
      <c r="D1334" s="3">
        <v>1.2E-2</v>
      </c>
      <c r="E1334" s="3">
        <v>-6.4329584662899997</v>
      </c>
      <c r="F1334" s="4">
        <v>7.2650384619400003E-6</v>
      </c>
      <c r="G1334" s="4">
        <v>9.6724570959199995E-5</v>
      </c>
      <c r="H1334" s="3" t="s">
        <v>8985</v>
      </c>
      <c r="I1334" s="3" t="s">
        <v>8987</v>
      </c>
      <c r="J1334" s="3">
        <v>1.1000000000000001</v>
      </c>
      <c r="K1334" s="3">
        <v>0.83</v>
      </c>
      <c r="L1334" s="3">
        <v>0.36</v>
      </c>
      <c r="M1334" s="3">
        <v>0</v>
      </c>
      <c r="N1334" s="3">
        <v>0</v>
      </c>
      <c r="O1334" s="3">
        <v>0</v>
      </c>
    </row>
    <row r="1335" spans="1:15" x14ac:dyDescent="0.3">
      <c r="A1335" s="3" t="s">
        <v>4045</v>
      </c>
      <c r="B1335" s="3" t="s">
        <v>4046</v>
      </c>
      <c r="C1335" s="3" t="s">
        <v>4047</v>
      </c>
      <c r="D1335" s="3">
        <v>0.41899999999999998</v>
      </c>
      <c r="E1335" s="3">
        <v>-1.2561281801399999</v>
      </c>
      <c r="F1335" s="4">
        <v>7.3182360994900004E-6</v>
      </c>
      <c r="G1335" s="4">
        <v>9.7325700650200002E-5</v>
      </c>
      <c r="H1335" s="3" t="s">
        <v>8985</v>
      </c>
      <c r="I1335" s="3" t="s">
        <v>8987</v>
      </c>
      <c r="J1335" s="3">
        <v>60.72</v>
      </c>
      <c r="K1335" s="3">
        <v>54.87</v>
      </c>
      <c r="L1335" s="3">
        <v>24.6</v>
      </c>
      <c r="M1335" s="3">
        <v>17.170000000000002</v>
      </c>
      <c r="N1335" s="3">
        <v>19.079999999999998</v>
      </c>
      <c r="O1335" s="3">
        <v>21.26</v>
      </c>
    </row>
    <row r="1336" spans="1:15" x14ac:dyDescent="0.3">
      <c r="A1336" s="3" t="s">
        <v>7934</v>
      </c>
      <c r="B1336" s="3" t="s">
        <v>7935</v>
      </c>
      <c r="C1336" s="3" t="s">
        <v>11</v>
      </c>
      <c r="D1336" s="3">
        <v>0.41499999999999998</v>
      </c>
      <c r="E1336" s="3">
        <v>-1.26975673706</v>
      </c>
      <c r="F1336" s="4">
        <v>7.4677740641199998E-6</v>
      </c>
      <c r="G1336" s="4">
        <v>9.9167737042099994E-5</v>
      </c>
      <c r="H1336" s="3" t="s">
        <v>8985</v>
      </c>
      <c r="I1336" s="3" t="s">
        <v>8987</v>
      </c>
      <c r="J1336" s="3">
        <v>3.07</v>
      </c>
      <c r="K1336" s="3">
        <v>2.36</v>
      </c>
      <c r="L1336" s="3">
        <v>3.04</v>
      </c>
      <c r="M1336" s="3">
        <v>1.2</v>
      </c>
      <c r="N1336" s="3">
        <v>0.87</v>
      </c>
      <c r="O1336" s="3">
        <v>1.37</v>
      </c>
    </row>
    <row r="1337" spans="1:15" x14ac:dyDescent="0.3">
      <c r="A1337" s="3" t="s">
        <v>7298</v>
      </c>
      <c r="B1337" s="3" t="s">
        <v>7299</v>
      </c>
      <c r="C1337" s="3" t="s">
        <v>3188</v>
      </c>
      <c r="D1337" s="3">
        <v>0.29499999999999998</v>
      </c>
      <c r="E1337" s="3">
        <v>-1.7590116412600001</v>
      </c>
      <c r="F1337" s="4">
        <v>7.55909904202E-6</v>
      </c>
      <c r="G1337" s="3">
        <v>1.0019844653499999E-4</v>
      </c>
      <c r="H1337" s="3" t="s">
        <v>8985</v>
      </c>
      <c r="I1337" s="3" t="s">
        <v>8987</v>
      </c>
      <c r="J1337" s="3">
        <v>6.71</v>
      </c>
      <c r="K1337" s="3">
        <v>4.09</v>
      </c>
      <c r="L1337" s="3">
        <v>4.63</v>
      </c>
      <c r="M1337" s="3">
        <v>1.06</v>
      </c>
      <c r="N1337" s="3">
        <v>1.39</v>
      </c>
      <c r="O1337" s="3">
        <v>1.99</v>
      </c>
    </row>
    <row r="1338" spans="1:15" x14ac:dyDescent="0.3">
      <c r="A1338" s="3" t="s">
        <v>7604</v>
      </c>
      <c r="B1338" s="3" t="s">
        <v>7605</v>
      </c>
      <c r="C1338" s="3" t="s">
        <v>69</v>
      </c>
      <c r="D1338" s="3">
        <v>0.23599999999999999</v>
      </c>
      <c r="E1338" s="3">
        <v>-2.0824658095099999</v>
      </c>
      <c r="F1338" s="4">
        <v>7.7554186509900002E-6</v>
      </c>
      <c r="G1338" s="3">
        <v>1.02519853872E-4</v>
      </c>
      <c r="H1338" s="3" t="s">
        <v>8985</v>
      </c>
      <c r="I1338" s="3" t="s">
        <v>8987</v>
      </c>
      <c r="J1338" s="3">
        <v>1.53</v>
      </c>
      <c r="K1338" s="3">
        <v>2.02</v>
      </c>
      <c r="L1338" s="3">
        <v>2.23</v>
      </c>
      <c r="M1338" s="3">
        <v>0.27</v>
      </c>
      <c r="N1338" s="3">
        <v>0.5</v>
      </c>
      <c r="O1338" s="3">
        <v>0.56000000000000005</v>
      </c>
    </row>
    <row r="1339" spans="1:15" x14ac:dyDescent="0.3">
      <c r="A1339" s="3" t="s">
        <v>5217</v>
      </c>
      <c r="B1339" s="3" t="s">
        <v>5218</v>
      </c>
      <c r="C1339" s="3" t="s">
        <v>2554</v>
      </c>
      <c r="D1339" s="3">
        <v>2.6240000000000001</v>
      </c>
      <c r="E1339" s="3">
        <v>1.3919373215299999</v>
      </c>
      <c r="F1339" s="4">
        <v>7.8941672163700003E-6</v>
      </c>
      <c r="G1339" s="3">
        <v>1.04240065028E-4</v>
      </c>
      <c r="H1339" s="3" t="s">
        <v>8985</v>
      </c>
      <c r="I1339" s="3" t="s">
        <v>8986</v>
      </c>
      <c r="J1339" s="3">
        <v>4.58</v>
      </c>
      <c r="K1339" s="3">
        <v>2.2000000000000002</v>
      </c>
      <c r="L1339" s="3">
        <v>2.27</v>
      </c>
      <c r="M1339" s="3">
        <v>7.93</v>
      </c>
      <c r="N1339" s="3">
        <v>9.5299999999999994</v>
      </c>
      <c r="O1339" s="3">
        <v>5.7</v>
      </c>
    </row>
    <row r="1340" spans="1:15" x14ac:dyDescent="0.3">
      <c r="A1340" s="3" t="s">
        <v>844</v>
      </c>
      <c r="B1340" s="3" t="s">
        <v>845</v>
      </c>
      <c r="C1340" s="3" t="s">
        <v>846</v>
      </c>
      <c r="D1340" s="3">
        <v>0.41899999999999998</v>
      </c>
      <c r="E1340" s="3">
        <v>-1.2550832098</v>
      </c>
      <c r="F1340" s="4">
        <v>7.9685412084199992E-6</v>
      </c>
      <c r="G1340" s="3">
        <v>1.05107404783E-4</v>
      </c>
      <c r="H1340" s="3" t="s">
        <v>8985</v>
      </c>
      <c r="I1340" s="3" t="s">
        <v>8987</v>
      </c>
      <c r="J1340" s="3">
        <v>5.79</v>
      </c>
      <c r="K1340" s="3">
        <v>7.62</v>
      </c>
      <c r="L1340" s="3">
        <v>8.84</v>
      </c>
      <c r="M1340" s="3">
        <v>3.68</v>
      </c>
      <c r="N1340" s="3">
        <v>2.89</v>
      </c>
      <c r="O1340" s="3">
        <v>2.04</v>
      </c>
    </row>
    <row r="1341" spans="1:15" x14ac:dyDescent="0.3">
      <c r="A1341" s="3" t="s">
        <v>4531</v>
      </c>
      <c r="B1341" s="3" t="s">
        <v>4532</v>
      </c>
      <c r="C1341" s="3" t="s">
        <v>4533</v>
      </c>
      <c r="D1341" s="3">
        <v>2.036</v>
      </c>
      <c r="E1341" s="3">
        <v>1.02554234625</v>
      </c>
      <c r="F1341" s="4">
        <v>8.0645881224999999E-6</v>
      </c>
      <c r="G1341" s="3">
        <v>1.06258415725E-4</v>
      </c>
      <c r="H1341" s="3" t="s">
        <v>8985</v>
      </c>
      <c r="I1341" s="3" t="s">
        <v>8986</v>
      </c>
      <c r="J1341" s="3">
        <v>13.29</v>
      </c>
      <c r="K1341" s="3">
        <v>12.45</v>
      </c>
      <c r="L1341" s="3">
        <v>19.32</v>
      </c>
      <c r="M1341" s="3">
        <v>22.07</v>
      </c>
      <c r="N1341" s="3">
        <v>37.1</v>
      </c>
      <c r="O1341" s="3">
        <v>29.66</v>
      </c>
    </row>
    <row r="1342" spans="1:15" x14ac:dyDescent="0.3">
      <c r="A1342" s="3" t="s">
        <v>8594</v>
      </c>
      <c r="B1342" s="3" t="s">
        <v>8595</v>
      </c>
      <c r="C1342" s="3" t="s">
        <v>8596</v>
      </c>
      <c r="D1342" s="3">
        <v>103.642</v>
      </c>
      <c r="E1342" s="3">
        <v>6.6954592231300003</v>
      </c>
      <c r="F1342" s="4">
        <v>8.1031262608899999E-6</v>
      </c>
      <c r="G1342" s="3">
        <v>1.06708071517E-4</v>
      </c>
      <c r="H1342" s="3" t="s">
        <v>8985</v>
      </c>
      <c r="I1342" s="3" t="s">
        <v>8986</v>
      </c>
      <c r="J1342" s="3">
        <v>0.09</v>
      </c>
      <c r="K1342" s="3">
        <v>0.97</v>
      </c>
      <c r="L1342" s="3">
        <v>0</v>
      </c>
      <c r="M1342" s="3">
        <v>18.170000000000002</v>
      </c>
      <c r="N1342" s="3">
        <v>50.6</v>
      </c>
      <c r="O1342" s="3">
        <v>38.69</v>
      </c>
    </row>
    <row r="1343" spans="1:15" x14ac:dyDescent="0.3">
      <c r="A1343" s="3" t="s">
        <v>7145</v>
      </c>
      <c r="B1343" s="3" t="s">
        <v>7146</v>
      </c>
      <c r="C1343" s="3" t="s">
        <v>7147</v>
      </c>
      <c r="D1343" s="3">
        <v>65.908000000000001</v>
      </c>
      <c r="E1343" s="3">
        <v>6.0423745960500002</v>
      </c>
      <c r="F1343" s="4">
        <v>8.2291438918500007E-6</v>
      </c>
      <c r="G1343" s="3">
        <v>1.08132112921E-4</v>
      </c>
      <c r="H1343" s="3" t="s">
        <v>8985</v>
      </c>
      <c r="I1343" s="3" t="s">
        <v>8986</v>
      </c>
      <c r="J1343" s="3">
        <v>0</v>
      </c>
      <c r="K1343" s="3">
        <v>0</v>
      </c>
      <c r="L1343" s="3">
        <v>0.04</v>
      </c>
      <c r="M1343" s="3">
        <v>0.91</v>
      </c>
      <c r="N1343" s="3">
        <v>1.2</v>
      </c>
      <c r="O1343" s="3">
        <v>0.57999999999999996</v>
      </c>
    </row>
    <row r="1344" spans="1:15" x14ac:dyDescent="0.3">
      <c r="A1344" s="3" t="s">
        <v>1925</v>
      </c>
      <c r="B1344" s="3" t="s">
        <v>1926</v>
      </c>
      <c r="C1344" s="3" t="s">
        <v>1927</v>
      </c>
      <c r="D1344" s="3">
        <v>2.1349999999999998</v>
      </c>
      <c r="E1344" s="3">
        <v>1.09445683022</v>
      </c>
      <c r="F1344" s="4">
        <v>8.2710782536900008E-6</v>
      </c>
      <c r="G1344" s="3">
        <v>1.0856519481E-4</v>
      </c>
      <c r="H1344" s="3" t="s">
        <v>8985</v>
      </c>
      <c r="I1344" s="3" t="s">
        <v>8986</v>
      </c>
      <c r="J1344" s="3">
        <v>12.26</v>
      </c>
      <c r="K1344" s="3">
        <v>15.17</v>
      </c>
      <c r="L1344" s="3">
        <v>8.08</v>
      </c>
      <c r="M1344" s="3">
        <v>18.989999999999998</v>
      </c>
      <c r="N1344" s="3">
        <v>29.29</v>
      </c>
      <c r="O1344" s="3">
        <v>25.45</v>
      </c>
    </row>
    <row r="1345" spans="1:15" x14ac:dyDescent="0.3">
      <c r="A1345" s="3" t="s">
        <v>6716</v>
      </c>
      <c r="B1345" s="3" t="s">
        <v>6717</v>
      </c>
      <c r="C1345" s="3" t="s">
        <v>4314</v>
      </c>
      <c r="D1345" s="3">
        <v>0.48399999999999999</v>
      </c>
      <c r="E1345" s="3">
        <v>-1.04564749114</v>
      </c>
      <c r="F1345" s="4">
        <v>8.2776423132000004E-6</v>
      </c>
      <c r="G1345" s="3">
        <v>1.0859243232E-4</v>
      </c>
      <c r="H1345" s="3" t="s">
        <v>8985</v>
      </c>
      <c r="I1345" s="3" t="s">
        <v>8987</v>
      </c>
      <c r="J1345" s="3">
        <v>84.64</v>
      </c>
      <c r="K1345" s="3">
        <v>49.87</v>
      </c>
      <c r="L1345" s="3">
        <v>45.68</v>
      </c>
      <c r="M1345" s="3">
        <v>32.869999999999997</v>
      </c>
      <c r="N1345" s="3">
        <v>27.78</v>
      </c>
      <c r="O1345" s="3">
        <v>32.46</v>
      </c>
    </row>
    <row r="1346" spans="1:15" x14ac:dyDescent="0.3">
      <c r="A1346" s="3" t="s">
        <v>909</v>
      </c>
      <c r="B1346" s="3" t="s">
        <v>910</v>
      </c>
      <c r="C1346" s="3" t="s">
        <v>911</v>
      </c>
      <c r="D1346" s="3">
        <v>0.23200000000000001</v>
      </c>
      <c r="E1346" s="3">
        <v>-2.1088762353399999</v>
      </c>
      <c r="F1346" s="4">
        <v>8.3339889873800003E-6</v>
      </c>
      <c r="G1346" s="3">
        <v>1.0921317854500001E-4</v>
      </c>
      <c r="H1346" s="3" t="s">
        <v>8985</v>
      </c>
      <c r="I1346" s="3" t="s">
        <v>8987</v>
      </c>
      <c r="J1346" s="3">
        <v>1.38</v>
      </c>
      <c r="K1346" s="3">
        <v>1.91</v>
      </c>
      <c r="L1346" s="3">
        <v>1.1200000000000001</v>
      </c>
      <c r="M1346" s="3">
        <v>0.45</v>
      </c>
      <c r="N1346" s="3">
        <v>0.32</v>
      </c>
      <c r="O1346" s="3">
        <v>0.68</v>
      </c>
    </row>
    <row r="1347" spans="1:15" x14ac:dyDescent="0.3">
      <c r="A1347" s="3" t="s">
        <v>3131</v>
      </c>
      <c r="B1347" s="3" t="s">
        <v>3132</v>
      </c>
      <c r="C1347" s="3" t="s">
        <v>3133</v>
      </c>
      <c r="D1347" s="3">
        <v>0.495</v>
      </c>
      <c r="E1347" s="3">
        <v>-1.0149800312899999</v>
      </c>
      <c r="F1347" s="4">
        <v>8.3833927655400004E-6</v>
      </c>
      <c r="G1347" s="3">
        <v>1.0974169609899999E-4</v>
      </c>
      <c r="H1347" s="3" t="s">
        <v>8985</v>
      </c>
      <c r="I1347" s="3" t="s">
        <v>8987</v>
      </c>
      <c r="J1347" s="3">
        <v>125.75</v>
      </c>
      <c r="K1347" s="3">
        <v>69.930000000000007</v>
      </c>
      <c r="L1347" s="3">
        <v>69.62</v>
      </c>
      <c r="M1347" s="3">
        <v>42.53</v>
      </c>
      <c r="N1347" s="3">
        <v>41.07</v>
      </c>
      <c r="O1347" s="3">
        <v>44.72</v>
      </c>
    </row>
    <row r="1348" spans="1:15" x14ac:dyDescent="0.3">
      <c r="A1348" s="3" t="s">
        <v>5918</v>
      </c>
      <c r="B1348" s="3" t="s">
        <v>5919</v>
      </c>
      <c r="C1348" s="3" t="s">
        <v>5920</v>
      </c>
      <c r="D1348" s="3">
        <v>0.442</v>
      </c>
      <c r="E1348" s="3">
        <v>-1.17923656437</v>
      </c>
      <c r="F1348" s="4">
        <v>8.4151979261799994E-6</v>
      </c>
      <c r="G1348" s="3">
        <v>1.10098460266E-4</v>
      </c>
      <c r="H1348" s="3" t="s">
        <v>8985</v>
      </c>
      <c r="I1348" s="3" t="s">
        <v>8987</v>
      </c>
      <c r="J1348" s="3">
        <v>14.82</v>
      </c>
      <c r="K1348" s="3">
        <v>7.89</v>
      </c>
      <c r="L1348" s="3">
        <v>8.64</v>
      </c>
      <c r="M1348" s="3">
        <v>3.51</v>
      </c>
      <c r="N1348" s="3">
        <v>5.0999999999999996</v>
      </c>
      <c r="O1348" s="3">
        <v>4.92</v>
      </c>
    </row>
    <row r="1349" spans="1:15" x14ac:dyDescent="0.3">
      <c r="A1349" s="3" t="s">
        <v>4766</v>
      </c>
      <c r="B1349" s="3" t="s">
        <v>4767</v>
      </c>
      <c r="C1349" s="3" t="s">
        <v>4768</v>
      </c>
      <c r="D1349" s="3">
        <v>3.55</v>
      </c>
      <c r="E1349" s="3">
        <v>1.8278012695999999</v>
      </c>
      <c r="F1349" s="4">
        <v>8.7071392815399993E-6</v>
      </c>
      <c r="G1349" s="3">
        <v>1.13815345047E-4</v>
      </c>
      <c r="H1349" s="3" t="s">
        <v>8985</v>
      </c>
      <c r="I1349" s="3" t="s">
        <v>8986</v>
      </c>
      <c r="J1349" s="3">
        <v>1.35</v>
      </c>
      <c r="K1349" s="3">
        <v>1.41</v>
      </c>
      <c r="L1349" s="3">
        <v>0.78</v>
      </c>
      <c r="M1349" s="3">
        <v>3.78</v>
      </c>
      <c r="N1349" s="3">
        <v>4.74</v>
      </c>
      <c r="O1349" s="3">
        <v>3.71</v>
      </c>
    </row>
    <row r="1350" spans="1:15" x14ac:dyDescent="0.3">
      <c r="A1350" s="3" t="s">
        <v>5611</v>
      </c>
      <c r="B1350" s="3" t="s">
        <v>5612</v>
      </c>
      <c r="C1350" s="3" t="s">
        <v>5613</v>
      </c>
      <c r="D1350" s="3">
        <v>0.253</v>
      </c>
      <c r="E1350" s="3">
        <v>-1.98003908186</v>
      </c>
      <c r="F1350" s="4">
        <v>8.7087017354299999E-6</v>
      </c>
      <c r="G1350" s="3">
        <v>1.13815345047E-4</v>
      </c>
      <c r="H1350" s="3" t="s">
        <v>8985</v>
      </c>
      <c r="I1350" s="3" t="s">
        <v>8987</v>
      </c>
      <c r="J1350" s="3">
        <v>0.94</v>
      </c>
      <c r="K1350" s="3">
        <v>0.98</v>
      </c>
      <c r="L1350" s="3">
        <v>2.21</v>
      </c>
      <c r="M1350" s="3">
        <v>0.14000000000000001</v>
      </c>
      <c r="N1350" s="3">
        <v>0.17</v>
      </c>
      <c r="O1350" s="3">
        <v>0.32</v>
      </c>
    </row>
    <row r="1351" spans="1:15" x14ac:dyDescent="0.3">
      <c r="A1351" s="3" t="s">
        <v>5398</v>
      </c>
      <c r="B1351" s="3" t="s">
        <v>5399</v>
      </c>
      <c r="C1351" s="3" t="s">
        <v>5400</v>
      </c>
      <c r="D1351" s="3">
        <v>13.919</v>
      </c>
      <c r="E1351" s="3">
        <v>3.7989638583400001</v>
      </c>
      <c r="F1351" s="4">
        <v>8.7606229190499998E-6</v>
      </c>
      <c r="G1351" s="3">
        <v>1.14432089112E-4</v>
      </c>
      <c r="H1351" s="3" t="s">
        <v>8985</v>
      </c>
      <c r="I1351" s="3" t="s">
        <v>8986</v>
      </c>
      <c r="J1351" s="3">
        <v>0.95</v>
      </c>
      <c r="K1351" s="3">
        <v>1.31</v>
      </c>
      <c r="L1351" s="3">
        <v>0.86</v>
      </c>
      <c r="M1351" s="3">
        <v>30.71</v>
      </c>
      <c r="N1351" s="3">
        <v>4.57</v>
      </c>
      <c r="O1351" s="3">
        <v>6.56</v>
      </c>
    </row>
    <row r="1352" spans="1:15" x14ac:dyDescent="0.3">
      <c r="A1352" s="3" t="s">
        <v>5258</v>
      </c>
      <c r="B1352" s="3" t="s">
        <v>5259</v>
      </c>
      <c r="C1352" s="3" t="s">
        <v>5260</v>
      </c>
      <c r="D1352" s="3">
        <v>0.45400000000000001</v>
      </c>
      <c r="E1352" s="3">
        <v>-1.13860559223</v>
      </c>
      <c r="F1352" s="4">
        <v>8.8988626562100003E-6</v>
      </c>
      <c r="G1352" s="3">
        <v>1.16017542365E-4</v>
      </c>
      <c r="H1352" s="3" t="s">
        <v>8985</v>
      </c>
      <c r="I1352" s="3" t="s">
        <v>8987</v>
      </c>
      <c r="J1352" s="3">
        <v>8.5500000000000007</v>
      </c>
      <c r="K1352" s="3">
        <v>6.79</v>
      </c>
      <c r="L1352" s="3">
        <v>7.1</v>
      </c>
      <c r="M1352" s="3">
        <v>3.56</v>
      </c>
      <c r="N1352" s="3">
        <v>3.07</v>
      </c>
      <c r="O1352" s="3">
        <v>3.18</v>
      </c>
    </row>
    <row r="1353" spans="1:15" x14ac:dyDescent="0.3">
      <c r="A1353" s="3" t="s">
        <v>2669</v>
      </c>
      <c r="B1353" s="3" t="s">
        <v>2670</v>
      </c>
      <c r="C1353" s="3" t="s">
        <v>2671</v>
      </c>
      <c r="D1353" s="3">
        <v>2.093</v>
      </c>
      <c r="E1353" s="3">
        <v>1.06522771148</v>
      </c>
      <c r="F1353" s="4">
        <v>8.9011846814800003E-6</v>
      </c>
      <c r="G1353" s="3">
        <v>1.16017542365E-4</v>
      </c>
      <c r="H1353" s="3" t="s">
        <v>8985</v>
      </c>
      <c r="I1353" s="3" t="s">
        <v>8986</v>
      </c>
      <c r="J1353" s="3">
        <v>3.62</v>
      </c>
      <c r="K1353" s="3">
        <v>4.93</v>
      </c>
      <c r="L1353" s="3">
        <v>2.92</v>
      </c>
      <c r="M1353" s="3">
        <v>5.44</v>
      </c>
      <c r="N1353" s="3">
        <v>9.1</v>
      </c>
      <c r="O1353" s="3">
        <v>8.84</v>
      </c>
    </row>
    <row r="1354" spans="1:15" x14ac:dyDescent="0.3">
      <c r="A1354" s="3" t="s">
        <v>7944</v>
      </c>
      <c r="B1354" s="3" t="s">
        <v>7945</v>
      </c>
      <c r="C1354" s="3" t="s">
        <v>4319</v>
      </c>
      <c r="D1354" s="3">
        <v>0.129</v>
      </c>
      <c r="E1354" s="3">
        <v>-2.9529803317700001</v>
      </c>
      <c r="F1354" s="4">
        <v>9.0180905700400007E-6</v>
      </c>
      <c r="G1354" s="3">
        <v>1.17477990835E-4</v>
      </c>
      <c r="H1354" s="3" t="s">
        <v>8985</v>
      </c>
      <c r="I1354" s="3" t="s">
        <v>8987</v>
      </c>
      <c r="J1354" s="3">
        <v>0.89</v>
      </c>
      <c r="K1354" s="3">
        <v>0.74</v>
      </c>
      <c r="L1354" s="3">
        <v>0.91</v>
      </c>
      <c r="M1354" s="3">
        <v>0.19</v>
      </c>
      <c r="N1354" s="3">
        <v>0.05</v>
      </c>
      <c r="O1354" s="3">
        <v>0.08</v>
      </c>
    </row>
    <row r="1355" spans="1:15" x14ac:dyDescent="0.3">
      <c r="A1355" s="3" t="s">
        <v>8501</v>
      </c>
      <c r="B1355" s="3" t="s">
        <v>8502</v>
      </c>
      <c r="C1355" s="3" t="s">
        <v>8503</v>
      </c>
      <c r="D1355" s="3">
        <v>2.57</v>
      </c>
      <c r="E1355" s="3">
        <v>1.3617755365699999</v>
      </c>
      <c r="F1355" s="4">
        <v>9.0517173364699994E-6</v>
      </c>
      <c r="G1355" s="3">
        <v>1.1785258024000001E-4</v>
      </c>
      <c r="H1355" s="3" t="s">
        <v>8985</v>
      </c>
      <c r="I1355" s="3" t="s">
        <v>8986</v>
      </c>
      <c r="J1355" s="3">
        <v>8.14</v>
      </c>
      <c r="K1355" s="3">
        <v>5.63</v>
      </c>
      <c r="L1355" s="3">
        <v>3.09</v>
      </c>
      <c r="M1355" s="3">
        <v>14.88</v>
      </c>
      <c r="N1355" s="3">
        <v>13.95</v>
      </c>
      <c r="O1355" s="3">
        <v>13.41</v>
      </c>
    </row>
    <row r="1356" spans="1:15" x14ac:dyDescent="0.3">
      <c r="A1356" s="3" t="s">
        <v>1895</v>
      </c>
      <c r="B1356" s="3" t="s">
        <v>1896</v>
      </c>
      <c r="C1356" s="3" t="s">
        <v>1249</v>
      </c>
      <c r="D1356" s="3">
        <v>3.2839999999999998</v>
      </c>
      <c r="E1356" s="3">
        <v>1.7153261372999999</v>
      </c>
      <c r="F1356" s="4">
        <v>9.0813487096900008E-6</v>
      </c>
      <c r="G1356" s="3">
        <v>1.18174774952E-4</v>
      </c>
      <c r="H1356" s="3" t="s">
        <v>8985</v>
      </c>
      <c r="I1356" s="3" t="s">
        <v>8986</v>
      </c>
      <c r="J1356" s="3">
        <v>1.97</v>
      </c>
      <c r="K1356" s="3">
        <v>3.05</v>
      </c>
      <c r="L1356" s="3">
        <v>1.2</v>
      </c>
      <c r="M1356" s="3">
        <v>4.42</v>
      </c>
      <c r="N1356" s="3">
        <v>8.61</v>
      </c>
      <c r="O1356" s="3">
        <v>6.84</v>
      </c>
    </row>
    <row r="1357" spans="1:15" x14ac:dyDescent="0.3">
      <c r="A1357" s="3" t="s">
        <v>7718</v>
      </c>
      <c r="B1357" s="3" t="s">
        <v>7719</v>
      </c>
      <c r="C1357" s="3" t="s">
        <v>7720</v>
      </c>
      <c r="D1357" s="3">
        <v>3.323</v>
      </c>
      <c r="E1357" s="3">
        <v>1.73253037109</v>
      </c>
      <c r="F1357" s="4">
        <v>9.1620627550399999E-6</v>
      </c>
      <c r="G1357" s="3">
        <v>1.19125907466E-4</v>
      </c>
      <c r="H1357" s="3" t="s">
        <v>8985</v>
      </c>
      <c r="I1357" s="3" t="s">
        <v>8986</v>
      </c>
      <c r="J1357" s="3">
        <v>1.49</v>
      </c>
      <c r="K1357" s="3">
        <v>2.52</v>
      </c>
      <c r="L1357" s="3">
        <v>1.72</v>
      </c>
      <c r="M1357" s="3">
        <v>7.19</v>
      </c>
      <c r="N1357" s="3">
        <v>6.09</v>
      </c>
      <c r="O1357" s="3">
        <v>5.27</v>
      </c>
    </row>
    <row r="1358" spans="1:15" x14ac:dyDescent="0.3">
      <c r="A1358" s="3" t="s">
        <v>2546</v>
      </c>
      <c r="B1358" s="3" t="s">
        <v>2547</v>
      </c>
      <c r="C1358" s="3" t="s">
        <v>1523</v>
      </c>
      <c r="D1358" s="3">
        <v>25.968</v>
      </c>
      <c r="E1358" s="3">
        <v>4.6986417006799996</v>
      </c>
      <c r="F1358" s="4">
        <v>9.4326149115900005E-6</v>
      </c>
      <c r="G1358" s="3">
        <v>1.2254800608300001E-4</v>
      </c>
      <c r="H1358" s="3" t="s">
        <v>8985</v>
      </c>
      <c r="I1358" s="3" t="s">
        <v>8986</v>
      </c>
      <c r="J1358" s="3">
        <v>0</v>
      </c>
      <c r="K1358" s="3">
        <v>0.11</v>
      </c>
      <c r="L1358" s="3">
        <v>0.04</v>
      </c>
      <c r="M1358" s="3">
        <v>2.2599999999999998</v>
      </c>
      <c r="N1358" s="3">
        <v>1.25</v>
      </c>
      <c r="O1358" s="3">
        <v>0.28999999999999998</v>
      </c>
    </row>
    <row r="1359" spans="1:15" x14ac:dyDescent="0.3">
      <c r="A1359" s="3" t="s">
        <v>7489</v>
      </c>
      <c r="B1359" s="3" t="s">
        <v>7490</v>
      </c>
      <c r="C1359" s="3" t="s">
        <v>7491</v>
      </c>
      <c r="D1359" s="3">
        <v>0.27</v>
      </c>
      <c r="E1359" s="3">
        <v>-1.88704343677</v>
      </c>
      <c r="F1359" s="4">
        <v>9.52201101364E-6</v>
      </c>
      <c r="G1359" s="3">
        <v>1.2351043883700001E-4</v>
      </c>
      <c r="H1359" s="3" t="s">
        <v>8985</v>
      </c>
      <c r="I1359" s="3" t="s">
        <v>8987</v>
      </c>
      <c r="J1359" s="3">
        <v>1.35</v>
      </c>
      <c r="K1359" s="3">
        <v>0.88</v>
      </c>
      <c r="L1359" s="3">
        <v>1.1100000000000001</v>
      </c>
      <c r="M1359" s="3">
        <v>0.48</v>
      </c>
      <c r="N1359" s="3">
        <v>0.19</v>
      </c>
      <c r="O1359" s="3">
        <v>0.23</v>
      </c>
    </row>
    <row r="1360" spans="1:15" x14ac:dyDescent="0.3">
      <c r="A1360" s="3" t="s">
        <v>7888</v>
      </c>
      <c r="B1360" s="3" t="s">
        <v>7889</v>
      </c>
      <c r="C1360" s="3" t="s">
        <v>7890</v>
      </c>
      <c r="D1360" s="3">
        <v>3.2839999999999998</v>
      </c>
      <c r="E1360" s="3">
        <v>1.71550112993</v>
      </c>
      <c r="F1360" s="4">
        <v>9.6343681906400008E-6</v>
      </c>
      <c r="G1360" s="3">
        <v>1.24767131103E-4</v>
      </c>
      <c r="H1360" s="3" t="s">
        <v>8985</v>
      </c>
      <c r="I1360" s="3" t="s">
        <v>8986</v>
      </c>
      <c r="J1360" s="3">
        <v>0.71</v>
      </c>
      <c r="K1360" s="3">
        <v>1.31</v>
      </c>
      <c r="L1360" s="3">
        <v>0.47</v>
      </c>
      <c r="M1360" s="3">
        <v>2.06</v>
      </c>
      <c r="N1360" s="3">
        <v>3.13</v>
      </c>
      <c r="O1360" s="3">
        <v>2.77</v>
      </c>
    </row>
    <row r="1361" spans="1:15" x14ac:dyDescent="0.3">
      <c r="A1361" s="3" t="s">
        <v>4529</v>
      </c>
      <c r="B1361" s="3" t="s">
        <v>4530</v>
      </c>
      <c r="C1361" s="3" t="s">
        <v>2877</v>
      </c>
      <c r="D1361" s="3">
        <v>0.42699999999999999</v>
      </c>
      <c r="E1361" s="3">
        <v>-1.22602085148</v>
      </c>
      <c r="F1361" s="4">
        <v>9.9377710737000003E-6</v>
      </c>
      <c r="G1361" s="3">
        <v>1.2842127139099999E-4</v>
      </c>
      <c r="H1361" s="3" t="s">
        <v>8985</v>
      </c>
      <c r="I1361" s="3" t="s">
        <v>8987</v>
      </c>
      <c r="J1361" s="3">
        <v>3.09</v>
      </c>
      <c r="K1361" s="3">
        <v>3.32</v>
      </c>
      <c r="L1361" s="3">
        <v>3.39</v>
      </c>
      <c r="M1361" s="3">
        <v>0.87</v>
      </c>
      <c r="N1361" s="3">
        <v>1.29</v>
      </c>
      <c r="O1361" s="3">
        <v>1.93</v>
      </c>
    </row>
    <row r="1362" spans="1:15" x14ac:dyDescent="0.3">
      <c r="A1362" s="3" t="s">
        <v>2497</v>
      </c>
      <c r="B1362" s="3" t="s">
        <v>2498</v>
      </c>
      <c r="C1362" s="3" t="s">
        <v>2499</v>
      </c>
      <c r="D1362" s="3">
        <v>2.1459999999999999</v>
      </c>
      <c r="E1362" s="3">
        <v>1.10146317079</v>
      </c>
      <c r="F1362" s="4">
        <v>9.9739028791400004E-6</v>
      </c>
      <c r="G1362" s="3">
        <v>1.2881937242300001E-4</v>
      </c>
      <c r="H1362" s="3" t="s">
        <v>8985</v>
      </c>
      <c r="I1362" s="3" t="s">
        <v>8986</v>
      </c>
      <c r="J1362" s="3">
        <v>16.48</v>
      </c>
      <c r="K1362" s="3">
        <v>30.55</v>
      </c>
      <c r="L1362" s="3">
        <v>35.729999999999997</v>
      </c>
      <c r="M1362" s="3">
        <v>44.17</v>
      </c>
      <c r="N1362" s="3">
        <v>63.42</v>
      </c>
      <c r="O1362" s="3">
        <v>65.27</v>
      </c>
    </row>
    <row r="1363" spans="1:15" x14ac:dyDescent="0.3">
      <c r="A1363" s="3" t="s">
        <v>5646</v>
      </c>
      <c r="B1363" s="3" t="s">
        <v>5647</v>
      </c>
      <c r="C1363" s="3" t="s">
        <v>5648</v>
      </c>
      <c r="D1363" s="3">
        <v>2.3490000000000002</v>
      </c>
      <c r="E1363" s="3">
        <v>1.2318242241299999</v>
      </c>
      <c r="F1363" s="4">
        <v>9.9886923333400005E-6</v>
      </c>
      <c r="G1363" s="3">
        <v>1.2894154548300001E-4</v>
      </c>
      <c r="H1363" s="3" t="s">
        <v>8985</v>
      </c>
      <c r="I1363" s="3" t="s">
        <v>8986</v>
      </c>
      <c r="J1363" s="3">
        <v>1.4</v>
      </c>
      <c r="K1363" s="3">
        <v>1.64</v>
      </c>
      <c r="L1363" s="3">
        <v>0.86</v>
      </c>
      <c r="M1363" s="3">
        <v>2.52</v>
      </c>
      <c r="N1363" s="3">
        <v>2.89</v>
      </c>
      <c r="O1363" s="3">
        <v>3.5</v>
      </c>
    </row>
    <row r="1364" spans="1:15" x14ac:dyDescent="0.3">
      <c r="A1364" s="3" t="s">
        <v>2224</v>
      </c>
      <c r="B1364" s="3" t="s">
        <v>2225</v>
      </c>
      <c r="C1364" s="3" t="s">
        <v>2226</v>
      </c>
      <c r="D1364" s="3">
        <v>0.40899999999999997</v>
      </c>
      <c r="E1364" s="3">
        <v>-1.29089530478</v>
      </c>
      <c r="F1364" s="4">
        <v>1.00331082073E-5</v>
      </c>
      <c r="G1364" s="3">
        <v>1.2944582434300001E-4</v>
      </c>
      <c r="H1364" s="3" t="s">
        <v>8985</v>
      </c>
      <c r="I1364" s="3" t="s">
        <v>8987</v>
      </c>
      <c r="J1364" s="3">
        <v>36.22</v>
      </c>
      <c r="K1364" s="3">
        <v>19.03</v>
      </c>
      <c r="L1364" s="3">
        <v>16.739999999999998</v>
      </c>
      <c r="M1364" s="3">
        <v>11.15</v>
      </c>
      <c r="N1364" s="3">
        <v>9.1300000000000008</v>
      </c>
      <c r="O1364" s="3">
        <v>8.4700000000000006</v>
      </c>
    </row>
    <row r="1365" spans="1:15" x14ac:dyDescent="0.3">
      <c r="A1365" s="3" t="s">
        <v>3723</v>
      </c>
      <c r="B1365" s="3" t="s">
        <v>3724</v>
      </c>
      <c r="C1365" s="3" t="s">
        <v>3725</v>
      </c>
      <c r="D1365" s="3">
        <v>2.5310000000000001</v>
      </c>
      <c r="E1365" s="3">
        <v>1.3399500448399999</v>
      </c>
      <c r="F1365" s="4">
        <v>1.0045636748299999E-5</v>
      </c>
      <c r="G1365" s="3">
        <v>1.29538378773E-4</v>
      </c>
      <c r="H1365" s="3" t="s">
        <v>8985</v>
      </c>
      <c r="I1365" s="3" t="s">
        <v>8986</v>
      </c>
      <c r="J1365" s="3">
        <v>2.86</v>
      </c>
      <c r="K1365" s="3">
        <v>2.2200000000000002</v>
      </c>
      <c r="L1365" s="3">
        <v>1.6</v>
      </c>
      <c r="M1365" s="3">
        <v>3.72</v>
      </c>
      <c r="N1365" s="3">
        <v>5.95</v>
      </c>
      <c r="O1365" s="3">
        <v>6.79</v>
      </c>
    </row>
    <row r="1366" spans="1:15" x14ac:dyDescent="0.3">
      <c r="A1366" s="3" t="s">
        <v>5628</v>
      </c>
      <c r="B1366" s="3" t="s">
        <v>5629</v>
      </c>
      <c r="C1366" s="3" t="s">
        <v>170</v>
      </c>
      <c r="D1366" s="3">
        <v>2.3090000000000002</v>
      </c>
      <c r="E1366" s="3">
        <v>1.2075547123099999</v>
      </c>
      <c r="F1366" s="4">
        <v>1.01092017499E-5</v>
      </c>
      <c r="G1366" s="3">
        <v>1.30219222328E-4</v>
      </c>
      <c r="H1366" s="3" t="s">
        <v>8985</v>
      </c>
      <c r="I1366" s="3" t="s">
        <v>8986</v>
      </c>
      <c r="J1366" s="3">
        <v>6.2</v>
      </c>
      <c r="K1366" s="3">
        <v>11.25</v>
      </c>
      <c r="L1366" s="3">
        <v>5.3</v>
      </c>
      <c r="M1366" s="3">
        <v>18.93</v>
      </c>
      <c r="N1366" s="3">
        <v>17.45</v>
      </c>
      <c r="O1366" s="3">
        <v>15.18</v>
      </c>
    </row>
    <row r="1367" spans="1:15" x14ac:dyDescent="0.3">
      <c r="A1367" s="3" t="s">
        <v>3306</v>
      </c>
      <c r="B1367" s="3" t="s">
        <v>3307</v>
      </c>
      <c r="C1367" s="3" t="s">
        <v>3308</v>
      </c>
      <c r="D1367" s="3">
        <v>0.29499999999999998</v>
      </c>
      <c r="E1367" s="3">
        <v>-1.7598258179699999</v>
      </c>
      <c r="F1367" s="4">
        <v>1.0497719608E-5</v>
      </c>
      <c r="G1367" s="3">
        <v>1.3493641606600001E-4</v>
      </c>
      <c r="H1367" s="3" t="s">
        <v>8985</v>
      </c>
      <c r="I1367" s="3" t="s">
        <v>8987</v>
      </c>
      <c r="J1367" s="3">
        <v>2.95</v>
      </c>
      <c r="K1367" s="3">
        <v>1.78</v>
      </c>
      <c r="L1367" s="3">
        <v>1.6</v>
      </c>
      <c r="M1367" s="3">
        <v>0.37</v>
      </c>
      <c r="N1367" s="3">
        <v>0.84</v>
      </c>
      <c r="O1367" s="3">
        <v>0.57999999999999996</v>
      </c>
    </row>
    <row r="1368" spans="1:15" x14ac:dyDescent="0.3">
      <c r="A1368" s="3" t="s">
        <v>2594</v>
      </c>
      <c r="B1368" s="3" t="s">
        <v>2595</v>
      </c>
      <c r="C1368" s="3" t="s">
        <v>2596</v>
      </c>
      <c r="D1368" s="3">
        <v>0.46899999999999997</v>
      </c>
      <c r="E1368" s="3">
        <v>-1.0915707372100001</v>
      </c>
      <c r="F1368" s="4">
        <v>1.05113476746E-5</v>
      </c>
      <c r="G1368" s="3">
        <v>1.3503983621699999E-4</v>
      </c>
      <c r="H1368" s="3" t="s">
        <v>8985</v>
      </c>
      <c r="I1368" s="3" t="s">
        <v>8987</v>
      </c>
      <c r="J1368" s="3">
        <v>3.36</v>
      </c>
      <c r="K1368" s="3">
        <v>2.7</v>
      </c>
      <c r="L1368" s="3">
        <v>3.42</v>
      </c>
      <c r="M1368" s="3">
        <v>1.44</v>
      </c>
      <c r="N1368" s="3">
        <v>1.49</v>
      </c>
      <c r="O1368" s="3">
        <v>1.41</v>
      </c>
    </row>
    <row r="1369" spans="1:15" x14ac:dyDescent="0.3">
      <c r="A1369" s="3" t="s">
        <v>8077</v>
      </c>
      <c r="B1369" s="3" t="s">
        <v>8078</v>
      </c>
      <c r="C1369" s="3" t="s">
        <v>8079</v>
      </c>
      <c r="D1369" s="3">
        <v>2.1480000000000001</v>
      </c>
      <c r="E1369" s="3">
        <v>1.1032508108600001</v>
      </c>
      <c r="F1369" s="4">
        <v>1.0722039238099999E-5</v>
      </c>
      <c r="G1369" s="3">
        <v>1.37527492687E-4</v>
      </c>
      <c r="H1369" s="3" t="s">
        <v>8985</v>
      </c>
      <c r="I1369" s="3" t="s">
        <v>8986</v>
      </c>
      <c r="J1369" s="3">
        <v>179.08</v>
      </c>
      <c r="K1369" s="3">
        <v>356.37</v>
      </c>
      <c r="L1369" s="3">
        <v>219.66</v>
      </c>
      <c r="M1369" s="3">
        <v>389.94</v>
      </c>
      <c r="N1369" s="3">
        <v>506.45</v>
      </c>
      <c r="O1369" s="3">
        <v>685.38</v>
      </c>
    </row>
    <row r="1370" spans="1:15" x14ac:dyDescent="0.3">
      <c r="A1370" s="3" t="s">
        <v>6506</v>
      </c>
      <c r="B1370" s="3" t="s">
        <v>6507</v>
      </c>
      <c r="C1370" s="3" t="s">
        <v>4779</v>
      </c>
      <c r="D1370" s="3">
        <v>2.2269999999999999</v>
      </c>
      <c r="E1370" s="3">
        <v>1.15536175347</v>
      </c>
      <c r="F1370" s="4">
        <v>1.11536350948E-5</v>
      </c>
      <c r="G1370" s="3">
        <v>1.4268513303899999E-4</v>
      </c>
      <c r="H1370" s="3" t="s">
        <v>8985</v>
      </c>
      <c r="I1370" s="3" t="s">
        <v>8986</v>
      </c>
      <c r="J1370" s="3">
        <v>19.079999999999998</v>
      </c>
      <c r="K1370" s="3">
        <v>11.69</v>
      </c>
      <c r="L1370" s="3">
        <v>9.42</v>
      </c>
      <c r="M1370" s="3">
        <v>23.25</v>
      </c>
      <c r="N1370" s="3">
        <v>35.64</v>
      </c>
      <c r="O1370" s="3">
        <v>28.55</v>
      </c>
    </row>
    <row r="1371" spans="1:15" x14ac:dyDescent="0.3">
      <c r="A1371" s="3" t="s">
        <v>2758</v>
      </c>
      <c r="B1371" s="3" t="s">
        <v>2759</v>
      </c>
      <c r="C1371" s="3" t="s">
        <v>2760</v>
      </c>
      <c r="D1371" s="3">
        <v>2.0179999999999998</v>
      </c>
      <c r="E1371" s="3">
        <v>1.01327571519</v>
      </c>
      <c r="F1371" s="4">
        <v>1.14393555199E-5</v>
      </c>
      <c r="G1371" s="3">
        <v>1.4610847380200001E-4</v>
      </c>
      <c r="H1371" s="3" t="s">
        <v>8985</v>
      </c>
      <c r="I1371" s="3" t="s">
        <v>8986</v>
      </c>
      <c r="J1371" s="3">
        <v>2.2599999999999998</v>
      </c>
      <c r="K1371" s="3">
        <v>2.85</v>
      </c>
      <c r="L1371" s="3">
        <v>2.2799999999999998</v>
      </c>
      <c r="M1371" s="3">
        <v>4.55</v>
      </c>
      <c r="N1371" s="3">
        <v>5.42</v>
      </c>
      <c r="O1371" s="3">
        <v>4.57</v>
      </c>
    </row>
    <row r="1372" spans="1:15" x14ac:dyDescent="0.3">
      <c r="A1372" s="3" t="s">
        <v>6281</v>
      </c>
      <c r="B1372" s="3" t="s">
        <v>6282</v>
      </c>
      <c r="C1372" s="3" t="s">
        <v>6283</v>
      </c>
      <c r="D1372" s="3">
        <v>0.371</v>
      </c>
      <c r="E1372" s="3">
        <v>-1.4308434626099999</v>
      </c>
      <c r="F1372" s="4">
        <v>1.1980978830600001E-5</v>
      </c>
      <c r="G1372" s="3">
        <v>1.5198642448800001E-4</v>
      </c>
      <c r="H1372" s="3" t="s">
        <v>8985</v>
      </c>
      <c r="I1372" s="3" t="s">
        <v>8987</v>
      </c>
      <c r="J1372" s="3">
        <v>8.58</v>
      </c>
      <c r="K1372" s="3">
        <v>4.58</v>
      </c>
      <c r="L1372" s="3">
        <v>4.24</v>
      </c>
      <c r="M1372" s="3">
        <v>1.84</v>
      </c>
      <c r="N1372" s="3">
        <v>2.04</v>
      </c>
      <c r="O1372" s="3">
        <v>2.42</v>
      </c>
    </row>
    <row r="1373" spans="1:15" x14ac:dyDescent="0.3">
      <c r="A1373" s="3" t="s">
        <v>7768</v>
      </c>
      <c r="B1373" s="3" t="s">
        <v>7769</v>
      </c>
      <c r="C1373" s="3" t="s">
        <v>8988</v>
      </c>
      <c r="D1373" s="3">
        <v>0.374</v>
      </c>
      <c r="E1373" s="3">
        <v>-1.4187821709099999</v>
      </c>
      <c r="F1373" s="4">
        <v>1.2150357454500001E-5</v>
      </c>
      <c r="G1373" s="3">
        <v>1.53889684389E-4</v>
      </c>
      <c r="H1373" s="3" t="s">
        <v>8985</v>
      </c>
      <c r="I1373" s="3" t="s">
        <v>8987</v>
      </c>
      <c r="J1373" s="3">
        <v>1.63</v>
      </c>
      <c r="K1373" s="3">
        <v>1.88</v>
      </c>
      <c r="L1373" s="3">
        <v>1.23</v>
      </c>
      <c r="M1373" s="3">
        <v>0.44</v>
      </c>
      <c r="N1373" s="3">
        <v>0.52</v>
      </c>
      <c r="O1373" s="3">
        <v>0.77</v>
      </c>
    </row>
    <row r="1374" spans="1:15" x14ac:dyDescent="0.3">
      <c r="A1374" s="3" t="s">
        <v>5332</v>
      </c>
      <c r="B1374" s="3" t="s">
        <v>5333</v>
      </c>
      <c r="C1374" s="3" t="s">
        <v>2448</v>
      </c>
      <c r="D1374" s="3">
        <v>3.2719999999999998</v>
      </c>
      <c r="E1374" s="3">
        <v>1.7102886715200001</v>
      </c>
      <c r="F1374" s="4">
        <v>1.2289305859199999E-5</v>
      </c>
      <c r="G1374" s="3">
        <v>1.55405435463E-4</v>
      </c>
      <c r="H1374" s="3" t="s">
        <v>8985</v>
      </c>
      <c r="I1374" s="3" t="s">
        <v>8986</v>
      </c>
      <c r="J1374" s="3">
        <v>0.68</v>
      </c>
      <c r="K1374" s="3">
        <v>0.56999999999999995</v>
      </c>
      <c r="L1374" s="3">
        <v>0.46</v>
      </c>
      <c r="M1374" s="3">
        <v>1.19</v>
      </c>
      <c r="N1374" s="3">
        <v>2.23</v>
      </c>
      <c r="O1374" s="3">
        <v>2.02</v>
      </c>
    </row>
    <row r="1375" spans="1:15" x14ac:dyDescent="0.3">
      <c r="A1375" s="3" t="s">
        <v>128</v>
      </c>
      <c r="B1375" s="3" t="s">
        <v>129</v>
      </c>
      <c r="C1375" s="3" t="s">
        <v>130</v>
      </c>
      <c r="D1375" s="3">
        <v>16.887</v>
      </c>
      <c r="E1375" s="3">
        <v>4.0778057023000001</v>
      </c>
      <c r="F1375" s="4">
        <v>1.2341209713400001E-5</v>
      </c>
      <c r="G1375" s="3">
        <v>1.5598025296599999E-4</v>
      </c>
      <c r="H1375" s="3" t="s">
        <v>8985</v>
      </c>
      <c r="I1375" s="3" t="s">
        <v>8986</v>
      </c>
      <c r="J1375" s="3">
        <v>0</v>
      </c>
      <c r="K1375" s="3">
        <v>0.05</v>
      </c>
      <c r="L1375" s="3">
        <v>0.17</v>
      </c>
      <c r="M1375" s="3">
        <v>1.72</v>
      </c>
      <c r="N1375" s="3">
        <v>0.71</v>
      </c>
      <c r="O1375" s="3">
        <v>0.94</v>
      </c>
    </row>
    <row r="1376" spans="1:15" x14ac:dyDescent="0.3">
      <c r="A1376" s="3" t="s">
        <v>1762</v>
      </c>
      <c r="B1376" s="3" t="s">
        <v>1763</v>
      </c>
      <c r="C1376" s="3" t="s">
        <v>1248</v>
      </c>
      <c r="D1376" s="3">
        <v>2.0249999999999999</v>
      </c>
      <c r="E1376" s="3">
        <v>1.01769910903</v>
      </c>
      <c r="F1376" s="4">
        <v>1.24525283497E-5</v>
      </c>
      <c r="G1376" s="3">
        <v>1.57222919263E-4</v>
      </c>
      <c r="H1376" s="3" t="s">
        <v>8985</v>
      </c>
      <c r="I1376" s="3" t="s">
        <v>8986</v>
      </c>
      <c r="J1376" s="3">
        <v>23.25</v>
      </c>
      <c r="K1376" s="3">
        <v>15.97</v>
      </c>
      <c r="L1376" s="3">
        <v>11.09</v>
      </c>
      <c r="M1376" s="3">
        <v>31.02</v>
      </c>
      <c r="N1376" s="3">
        <v>32.909999999999997</v>
      </c>
      <c r="O1376" s="3">
        <v>35.549999999999997</v>
      </c>
    </row>
    <row r="1377" spans="1:15" x14ac:dyDescent="0.3">
      <c r="A1377" s="3" t="s">
        <v>5406</v>
      </c>
      <c r="B1377" s="3" t="s">
        <v>5407</v>
      </c>
      <c r="C1377" s="3" t="s">
        <v>5408</v>
      </c>
      <c r="D1377" s="3">
        <v>0.42099999999999999</v>
      </c>
      <c r="E1377" s="3">
        <v>-1.2492033628100001</v>
      </c>
      <c r="F1377" s="4">
        <v>1.2492129545100001E-5</v>
      </c>
      <c r="G1377" s="3">
        <v>1.5764063944999999E-4</v>
      </c>
      <c r="H1377" s="3" t="s">
        <v>8985</v>
      </c>
      <c r="I1377" s="3" t="s">
        <v>8987</v>
      </c>
      <c r="J1377" s="3">
        <v>6.67</v>
      </c>
      <c r="K1377" s="3">
        <v>9.1999999999999993</v>
      </c>
      <c r="L1377" s="3">
        <v>5.79</v>
      </c>
      <c r="M1377" s="3">
        <v>2.81</v>
      </c>
      <c r="N1377" s="3">
        <v>2.68</v>
      </c>
      <c r="O1377" s="3">
        <v>3.38</v>
      </c>
    </row>
    <row r="1378" spans="1:15" x14ac:dyDescent="0.3">
      <c r="A1378" s="3" t="s">
        <v>8358</v>
      </c>
      <c r="B1378" s="3" t="s">
        <v>8359</v>
      </c>
      <c r="C1378" s="3" t="s">
        <v>117</v>
      </c>
      <c r="D1378" s="3">
        <v>0.39900000000000002</v>
      </c>
      <c r="E1378" s="3">
        <v>-1.325127223</v>
      </c>
      <c r="F1378" s="4">
        <v>1.2508157488100001E-5</v>
      </c>
      <c r="G1378" s="3">
        <v>1.5776060364699999E-4</v>
      </c>
      <c r="H1378" s="3" t="s">
        <v>8985</v>
      </c>
      <c r="I1378" s="3" t="s">
        <v>8987</v>
      </c>
      <c r="J1378" s="3">
        <v>2.15</v>
      </c>
      <c r="K1378" s="3">
        <v>1.65</v>
      </c>
      <c r="L1378" s="3">
        <v>1.3</v>
      </c>
      <c r="M1378" s="3">
        <v>0.64</v>
      </c>
      <c r="N1378" s="3">
        <v>0.63</v>
      </c>
      <c r="O1378" s="3">
        <v>0.71</v>
      </c>
    </row>
    <row r="1379" spans="1:15" x14ac:dyDescent="0.3">
      <c r="A1379" s="3" t="s">
        <v>2736</v>
      </c>
      <c r="B1379" s="3" t="s">
        <v>2737</v>
      </c>
      <c r="C1379" s="3" t="s">
        <v>2738</v>
      </c>
      <c r="D1379" s="3">
        <v>2.032</v>
      </c>
      <c r="E1379" s="3">
        <v>1.0230187046600001</v>
      </c>
      <c r="F1379" s="4">
        <v>1.26529439806E-5</v>
      </c>
      <c r="G1379" s="3">
        <v>1.5942050408000001E-4</v>
      </c>
      <c r="H1379" s="3" t="s">
        <v>8985</v>
      </c>
      <c r="I1379" s="3" t="s">
        <v>8986</v>
      </c>
      <c r="J1379" s="3">
        <v>13.77</v>
      </c>
      <c r="K1379" s="3">
        <v>13.96</v>
      </c>
      <c r="L1379" s="3">
        <v>10.47</v>
      </c>
      <c r="M1379" s="3">
        <v>18.059999999999999</v>
      </c>
      <c r="N1379" s="3">
        <v>34.46</v>
      </c>
      <c r="O1379" s="3">
        <v>22.98</v>
      </c>
    </row>
    <row r="1380" spans="1:15" x14ac:dyDescent="0.3">
      <c r="A1380" s="3" t="s">
        <v>2001</v>
      </c>
      <c r="B1380" s="3" t="s">
        <v>2002</v>
      </c>
      <c r="C1380" s="3" t="s">
        <v>2003</v>
      </c>
      <c r="D1380" s="3">
        <v>0.26900000000000002</v>
      </c>
      <c r="E1380" s="3">
        <v>-1.8968111508700001</v>
      </c>
      <c r="F1380" s="4">
        <v>1.28290498558E-5</v>
      </c>
      <c r="G1380" s="3">
        <v>1.6147114727399999E-4</v>
      </c>
      <c r="H1380" s="3" t="s">
        <v>8985</v>
      </c>
      <c r="I1380" s="3" t="s">
        <v>8987</v>
      </c>
      <c r="J1380" s="3">
        <v>2.6</v>
      </c>
      <c r="K1380" s="3">
        <v>1.71</v>
      </c>
      <c r="L1380" s="3">
        <v>1.32</v>
      </c>
      <c r="M1380" s="3">
        <v>0.45</v>
      </c>
      <c r="N1380" s="3">
        <v>0.52</v>
      </c>
      <c r="O1380" s="3">
        <v>0.5</v>
      </c>
    </row>
    <row r="1381" spans="1:15" x14ac:dyDescent="0.3">
      <c r="A1381" s="3" t="s">
        <v>7176</v>
      </c>
      <c r="B1381" s="3" t="s">
        <v>7177</v>
      </c>
      <c r="C1381" s="3" t="s">
        <v>7178</v>
      </c>
      <c r="D1381" s="3">
        <v>2.2290000000000001</v>
      </c>
      <c r="E1381" s="3">
        <v>1.1562233663099999</v>
      </c>
      <c r="F1381" s="4">
        <v>1.2855700939600001E-5</v>
      </c>
      <c r="G1381" s="3">
        <v>1.6172244484099999E-4</v>
      </c>
      <c r="H1381" s="3" t="s">
        <v>8985</v>
      </c>
      <c r="I1381" s="3" t="s">
        <v>8986</v>
      </c>
      <c r="J1381" s="3">
        <v>1.86</v>
      </c>
      <c r="K1381" s="3">
        <v>2.61</v>
      </c>
      <c r="L1381" s="3">
        <v>1.74</v>
      </c>
      <c r="M1381" s="3">
        <v>5.41</v>
      </c>
      <c r="N1381" s="3">
        <v>4.43</v>
      </c>
      <c r="O1381" s="3">
        <v>3.65</v>
      </c>
    </row>
    <row r="1382" spans="1:15" x14ac:dyDescent="0.3">
      <c r="A1382" s="3" t="s">
        <v>8194</v>
      </c>
      <c r="B1382" s="3" t="s">
        <v>8195</v>
      </c>
      <c r="C1382" s="3" t="s">
        <v>490</v>
      </c>
      <c r="D1382" s="3">
        <v>0.371</v>
      </c>
      <c r="E1382" s="3">
        <v>-1.42953442082</v>
      </c>
      <c r="F1382" s="4">
        <v>1.2902560951E-5</v>
      </c>
      <c r="G1382" s="3">
        <v>1.62227573786E-4</v>
      </c>
      <c r="H1382" s="3" t="s">
        <v>8985</v>
      </c>
      <c r="I1382" s="3" t="s">
        <v>8987</v>
      </c>
      <c r="J1382" s="3">
        <v>7.08</v>
      </c>
      <c r="K1382" s="3">
        <v>7.23</v>
      </c>
      <c r="L1382" s="3">
        <v>3.91</v>
      </c>
      <c r="M1382" s="3">
        <v>1.48</v>
      </c>
      <c r="N1382" s="3">
        <v>2.58</v>
      </c>
      <c r="O1382" s="3">
        <v>2.5099999999999998</v>
      </c>
    </row>
    <row r="1383" spans="1:15" x14ac:dyDescent="0.3">
      <c r="A1383" s="3" t="s">
        <v>8120</v>
      </c>
      <c r="B1383" s="3" t="s">
        <v>8121</v>
      </c>
      <c r="C1383" s="3" t="s">
        <v>8122</v>
      </c>
      <c r="D1383" s="3">
        <v>5.8040000000000003</v>
      </c>
      <c r="E1383" s="3">
        <v>2.5371529050300001</v>
      </c>
      <c r="F1383" s="4">
        <v>1.29294797965E-5</v>
      </c>
      <c r="G1383" s="3">
        <v>1.62481582211E-4</v>
      </c>
      <c r="H1383" s="3" t="s">
        <v>8985</v>
      </c>
      <c r="I1383" s="3" t="s">
        <v>8986</v>
      </c>
      <c r="J1383" s="3">
        <v>0.28000000000000003</v>
      </c>
      <c r="K1383" s="3">
        <v>0.19</v>
      </c>
      <c r="L1383" s="3">
        <v>0.22</v>
      </c>
      <c r="M1383" s="3">
        <v>1.32</v>
      </c>
      <c r="N1383" s="3">
        <v>0.95</v>
      </c>
      <c r="O1383" s="3">
        <v>1.56</v>
      </c>
    </row>
    <row r="1384" spans="1:15" x14ac:dyDescent="0.3">
      <c r="A1384" s="3" t="s">
        <v>4326</v>
      </c>
      <c r="B1384" s="3" t="s">
        <v>4327</v>
      </c>
      <c r="C1384" s="3" t="s">
        <v>4328</v>
      </c>
      <c r="D1384" s="3">
        <v>12.057</v>
      </c>
      <c r="E1384" s="3">
        <v>3.5918257687100001</v>
      </c>
      <c r="F1384" s="4">
        <v>1.32701241712E-5</v>
      </c>
      <c r="G1384" s="3">
        <v>1.6658929622499999E-4</v>
      </c>
      <c r="H1384" s="3" t="s">
        <v>8985</v>
      </c>
      <c r="I1384" s="3" t="s">
        <v>8986</v>
      </c>
      <c r="J1384" s="3">
        <v>0.12</v>
      </c>
      <c r="K1384" s="3">
        <v>0.02</v>
      </c>
      <c r="L1384" s="3">
        <v>0.06</v>
      </c>
      <c r="M1384" s="3">
        <v>1.33</v>
      </c>
      <c r="N1384" s="3">
        <v>0.78</v>
      </c>
      <c r="O1384" s="3">
        <v>0.27</v>
      </c>
    </row>
    <row r="1385" spans="1:15" x14ac:dyDescent="0.3">
      <c r="A1385" s="3" t="s">
        <v>5560</v>
      </c>
      <c r="B1385" s="3" t="s">
        <v>5561</v>
      </c>
      <c r="C1385" s="3" t="s">
        <v>5562</v>
      </c>
      <c r="D1385" s="3">
        <v>0.16400000000000001</v>
      </c>
      <c r="E1385" s="3">
        <v>-2.6116289180600001</v>
      </c>
      <c r="F1385" s="4">
        <v>1.33004879702E-5</v>
      </c>
      <c r="G1385" s="3">
        <v>1.6688387162199999E-4</v>
      </c>
      <c r="H1385" s="3" t="s">
        <v>8985</v>
      </c>
      <c r="I1385" s="3" t="s">
        <v>8987</v>
      </c>
      <c r="J1385" s="3">
        <v>1.56</v>
      </c>
      <c r="K1385" s="3">
        <v>1.08</v>
      </c>
      <c r="L1385" s="3">
        <v>0.72</v>
      </c>
      <c r="M1385" s="3">
        <v>0.08</v>
      </c>
      <c r="N1385" s="3">
        <v>0.33</v>
      </c>
      <c r="O1385" s="3">
        <v>0.12</v>
      </c>
    </row>
    <row r="1386" spans="1:15" x14ac:dyDescent="0.3">
      <c r="A1386" s="3" t="s">
        <v>8917</v>
      </c>
      <c r="B1386" s="3" t="s">
        <v>8918</v>
      </c>
      <c r="C1386" s="3" t="s">
        <v>45</v>
      </c>
      <c r="D1386" s="3">
        <v>0.313</v>
      </c>
      <c r="E1386" s="3">
        <v>-1.6770592312899999</v>
      </c>
      <c r="F1386" s="4">
        <v>1.33147444361E-5</v>
      </c>
      <c r="G1386" s="3">
        <v>1.6688962831800001E-4</v>
      </c>
      <c r="H1386" s="3" t="s">
        <v>8985</v>
      </c>
      <c r="I1386" s="3" t="s">
        <v>8987</v>
      </c>
      <c r="J1386" s="3">
        <v>0.73</v>
      </c>
      <c r="K1386" s="3">
        <v>1.31</v>
      </c>
      <c r="L1386" s="3">
        <v>1.25</v>
      </c>
      <c r="M1386" s="3">
        <v>0.28999999999999998</v>
      </c>
      <c r="N1386" s="3">
        <v>0.45</v>
      </c>
      <c r="O1386" s="3">
        <v>0.27</v>
      </c>
    </row>
    <row r="1387" spans="1:15" x14ac:dyDescent="0.3">
      <c r="A1387" s="3" t="s">
        <v>2676</v>
      </c>
      <c r="B1387" s="3" t="s">
        <v>2677</v>
      </c>
      <c r="C1387" s="3" t="s">
        <v>2675</v>
      </c>
      <c r="D1387" s="3">
        <v>2.9060000000000001</v>
      </c>
      <c r="E1387" s="3">
        <v>1.5391791828500001</v>
      </c>
      <c r="F1387" s="4">
        <v>1.36567091462E-5</v>
      </c>
      <c r="G1387" s="3">
        <v>1.70908156928E-4</v>
      </c>
      <c r="H1387" s="3" t="s">
        <v>8985</v>
      </c>
      <c r="I1387" s="3" t="s">
        <v>8986</v>
      </c>
      <c r="J1387" s="3">
        <v>0.63</v>
      </c>
      <c r="K1387" s="3">
        <v>1.36</v>
      </c>
      <c r="L1387" s="3">
        <v>1.64</v>
      </c>
      <c r="M1387" s="3">
        <v>2.7</v>
      </c>
      <c r="N1387" s="3">
        <v>4</v>
      </c>
      <c r="O1387" s="3">
        <v>3.57</v>
      </c>
    </row>
    <row r="1388" spans="1:15" x14ac:dyDescent="0.3">
      <c r="A1388" s="3" t="s">
        <v>7968</v>
      </c>
      <c r="B1388" s="3" t="s">
        <v>7969</v>
      </c>
      <c r="C1388" s="3" t="s">
        <v>7970</v>
      </c>
      <c r="D1388" s="3">
        <v>2.427</v>
      </c>
      <c r="E1388" s="3">
        <v>1.27941571362</v>
      </c>
      <c r="F1388" s="4">
        <v>1.36636094208E-5</v>
      </c>
      <c r="G1388" s="3">
        <v>1.70908156928E-4</v>
      </c>
      <c r="H1388" s="3" t="s">
        <v>8985</v>
      </c>
      <c r="I1388" s="3" t="s">
        <v>8986</v>
      </c>
      <c r="J1388" s="3">
        <v>0.94</v>
      </c>
      <c r="K1388" s="3">
        <v>1.3</v>
      </c>
      <c r="L1388" s="3">
        <v>0.93</v>
      </c>
      <c r="M1388" s="3">
        <v>2.04</v>
      </c>
      <c r="N1388" s="3">
        <v>2.89</v>
      </c>
      <c r="O1388" s="3">
        <v>2.5499999999999998</v>
      </c>
    </row>
    <row r="1389" spans="1:15" x14ac:dyDescent="0.3">
      <c r="A1389" s="3" t="s">
        <v>8619</v>
      </c>
      <c r="B1389" s="3" t="s">
        <v>8620</v>
      </c>
      <c r="C1389" s="3" t="s">
        <v>852</v>
      </c>
      <c r="D1389" s="3">
        <v>0.47499999999999998</v>
      </c>
      <c r="E1389" s="3">
        <v>-1.0732021398</v>
      </c>
      <c r="F1389" s="4">
        <v>1.36749558833E-5</v>
      </c>
      <c r="G1389" s="3">
        <v>1.70961683604E-4</v>
      </c>
      <c r="H1389" s="3" t="s">
        <v>8985</v>
      </c>
      <c r="I1389" s="3" t="s">
        <v>8987</v>
      </c>
      <c r="J1389" s="3">
        <v>3.49</v>
      </c>
      <c r="K1389" s="3">
        <v>3.33</v>
      </c>
      <c r="L1389" s="3">
        <v>2.91</v>
      </c>
      <c r="M1389" s="3">
        <v>1.73</v>
      </c>
      <c r="N1389" s="3">
        <v>1.3</v>
      </c>
      <c r="O1389" s="3">
        <v>1.52</v>
      </c>
    </row>
    <row r="1390" spans="1:15" x14ac:dyDescent="0.3">
      <c r="A1390" s="3" t="s">
        <v>8506</v>
      </c>
      <c r="B1390" s="3" t="s">
        <v>8507</v>
      </c>
      <c r="C1390" s="3" t="s">
        <v>8988</v>
      </c>
      <c r="D1390" s="3">
        <v>0.38300000000000001</v>
      </c>
      <c r="E1390" s="3">
        <v>-1.3863301577</v>
      </c>
      <c r="F1390" s="4">
        <v>1.38097895768E-5</v>
      </c>
      <c r="G1390" s="3">
        <v>1.7211366288100001E-4</v>
      </c>
      <c r="H1390" s="3" t="s">
        <v>8985</v>
      </c>
      <c r="I1390" s="3" t="s">
        <v>8987</v>
      </c>
      <c r="J1390" s="3">
        <v>6.68</v>
      </c>
      <c r="K1390" s="3">
        <v>6.45</v>
      </c>
      <c r="L1390" s="3">
        <v>4.1500000000000004</v>
      </c>
      <c r="M1390" s="3">
        <v>1.48</v>
      </c>
      <c r="N1390" s="3">
        <v>2.13</v>
      </c>
      <c r="O1390" s="3">
        <v>2.83</v>
      </c>
    </row>
    <row r="1391" spans="1:15" x14ac:dyDescent="0.3">
      <c r="A1391" s="3" t="s">
        <v>3148</v>
      </c>
      <c r="B1391" s="3" t="s">
        <v>3149</v>
      </c>
      <c r="C1391" s="3" t="s">
        <v>3150</v>
      </c>
      <c r="D1391" s="3">
        <v>2.4279999999999999</v>
      </c>
      <c r="E1391" s="3">
        <v>1.2799008679699999</v>
      </c>
      <c r="F1391" s="4">
        <v>1.50081946862E-5</v>
      </c>
      <c r="G1391" s="3">
        <v>1.85710095986E-4</v>
      </c>
      <c r="H1391" s="3" t="s">
        <v>8985</v>
      </c>
      <c r="I1391" s="3" t="s">
        <v>8986</v>
      </c>
      <c r="J1391" s="3">
        <v>6.31</v>
      </c>
      <c r="K1391" s="3">
        <v>11.78</v>
      </c>
      <c r="L1391" s="3">
        <v>6.82</v>
      </c>
      <c r="M1391" s="3">
        <v>15.3</v>
      </c>
      <c r="N1391" s="3">
        <v>24.57</v>
      </c>
      <c r="O1391" s="3">
        <v>19.03</v>
      </c>
    </row>
    <row r="1392" spans="1:15" x14ac:dyDescent="0.3">
      <c r="A1392" s="3" t="s">
        <v>322</v>
      </c>
      <c r="B1392" s="3" t="s">
        <v>323</v>
      </c>
      <c r="C1392" s="3" t="s">
        <v>320</v>
      </c>
      <c r="D1392" s="3">
        <v>2.0739999999999998</v>
      </c>
      <c r="E1392" s="3">
        <v>1.0521123777400001</v>
      </c>
      <c r="F1392" s="4">
        <v>1.5087458186199999E-5</v>
      </c>
      <c r="G1392" s="3">
        <v>1.8659545039900001E-4</v>
      </c>
      <c r="H1392" s="3" t="s">
        <v>8985</v>
      </c>
      <c r="I1392" s="3" t="s">
        <v>8986</v>
      </c>
      <c r="J1392" s="3">
        <v>3.78</v>
      </c>
      <c r="K1392" s="3">
        <v>4.01</v>
      </c>
      <c r="L1392" s="3">
        <v>2.85</v>
      </c>
      <c r="M1392" s="3">
        <v>5.83</v>
      </c>
      <c r="N1392" s="3">
        <v>10.34</v>
      </c>
      <c r="O1392" s="3">
        <v>7.01</v>
      </c>
    </row>
    <row r="1393" spans="1:15" x14ac:dyDescent="0.3">
      <c r="A1393" s="3" t="s">
        <v>7195</v>
      </c>
      <c r="B1393" s="3" t="s">
        <v>7196</v>
      </c>
      <c r="C1393" s="3" t="s">
        <v>7197</v>
      </c>
      <c r="D1393" s="3">
        <v>0.186</v>
      </c>
      <c r="E1393" s="3">
        <v>-2.42610136467</v>
      </c>
      <c r="F1393" s="4">
        <v>1.52341207385E-5</v>
      </c>
      <c r="G1393" s="3">
        <v>1.8812078345299999E-4</v>
      </c>
      <c r="H1393" s="3" t="s">
        <v>8985</v>
      </c>
      <c r="I1393" s="3" t="s">
        <v>8987</v>
      </c>
      <c r="J1393" s="3">
        <v>24.84</v>
      </c>
      <c r="K1393" s="3">
        <v>12.02</v>
      </c>
      <c r="L1393" s="3">
        <v>28.62</v>
      </c>
      <c r="M1393" s="3">
        <v>1.9</v>
      </c>
      <c r="N1393" s="3">
        <v>4.3600000000000003</v>
      </c>
      <c r="O1393" s="3">
        <v>5.67</v>
      </c>
    </row>
    <row r="1394" spans="1:15" x14ac:dyDescent="0.3">
      <c r="A1394" s="3" t="s">
        <v>3117</v>
      </c>
      <c r="B1394" s="3" t="s">
        <v>3118</v>
      </c>
      <c r="C1394" s="3" t="s">
        <v>3119</v>
      </c>
      <c r="D1394" s="3">
        <v>8.0340000000000007</v>
      </c>
      <c r="E1394" s="3">
        <v>3.0061602184899998</v>
      </c>
      <c r="F1394" s="4">
        <v>1.5254092678499999E-5</v>
      </c>
      <c r="G1394" s="3">
        <v>1.8827130407499999E-4</v>
      </c>
      <c r="H1394" s="3" t="s">
        <v>8985</v>
      </c>
      <c r="I1394" s="3" t="s">
        <v>8986</v>
      </c>
      <c r="J1394" s="3">
        <v>2.33</v>
      </c>
      <c r="K1394" s="3">
        <v>3.29</v>
      </c>
      <c r="L1394" s="3">
        <v>0.56000000000000005</v>
      </c>
      <c r="M1394" s="3">
        <v>14.11</v>
      </c>
      <c r="N1394" s="3">
        <v>22.14</v>
      </c>
      <c r="O1394" s="3">
        <v>14.18</v>
      </c>
    </row>
    <row r="1395" spans="1:15" x14ac:dyDescent="0.3">
      <c r="A1395" s="3" t="s">
        <v>6957</v>
      </c>
      <c r="B1395" s="3" t="s">
        <v>6958</v>
      </c>
      <c r="C1395" s="3" t="s">
        <v>6959</v>
      </c>
      <c r="D1395" s="3">
        <v>7.7759999999999998</v>
      </c>
      <c r="E1395" s="3">
        <v>2.9590400779200001</v>
      </c>
      <c r="F1395" s="4">
        <v>1.5424226217600001E-5</v>
      </c>
      <c r="G1395" s="3">
        <v>1.9027407263200001E-4</v>
      </c>
      <c r="H1395" s="3" t="s">
        <v>8985</v>
      </c>
      <c r="I1395" s="3" t="s">
        <v>8986</v>
      </c>
      <c r="J1395" s="3">
        <v>2.99</v>
      </c>
      <c r="K1395" s="3">
        <v>1.84</v>
      </c>
      <c r="L1395" s="3">
        <v>0.54</v>
      </c>
      <c r="M1395" s="3">
        <v>15.24</v>
      </c>
      <c r="N1395" s="3">
        <v>16.75</v>
      </c>
      <c r="O1395" s="3">
        <v>8.81</v>
      </c>
    </row>
    <row r="1396" spans="1:15" x14ac:dyDescent="0.3">
      <c r="A1396" s="3" t="s">
        <v>8282</v>
      </c>
      <c r="B1396" s="3" t="s">
        <v>8283</v>
      </c>
      <c r="C1396" s="3" t="s">
        <v>1205</v>
      </c>
      <c r="D1396" s="3">
        <v>0.499</v>
      </c>
      <c r="E1396" s="3">
        <v>-1.0029258546699999</v>
      </c>
      <c r="F1396" s="4">
        <v>1.56480100238E-5</v>
      </c>
      <c r="G1396" s="3">
        <v>1.92746627076E-4</v>
      </c>
      <c r="H1396" s="3" t="s">
        <v>8985</v>
      </c>
      <c r="I1396" s="3" t="s">
        <v>8987</v>
      </c>
      <c r="J1396" s="3">
        <v>8.7899999999999991</v>
      </c>
      <c r="K1396" s="3">
        <v>9.32</v>
      </c>
      <c r="L1396" s="3">
        <v>6.11</v>
      </c>
      <c r="M1396" s="3">
        <v>3.83</v>
      </c>
      <c r="N1396" s="3">
        <v>3.97</v>
      </c>
      <c r="O1396" s="3">
        <v>3.98</v>
      </c>
    </row>
    <row r="1397" spans="1:15" x14ac:dyDescent="0.3">
      <c r="A1397" s="3" t="s">
        <v>2132</v>
      </c>
      <c r="B1397" s="3" t="s">
        <v>2133</v>
      </c>
      <c r="C1397" s="3" t="s">
        <v>2134</v>
      </c>
      <c r="D1397" s="3">
        <v>0.157</v>
      </c>
      <c r="E1397" s="3">
        <v>-2.6742183817699998</v>
      </c>
      <c r="F1397" s="4">
        <v>1.58037288159E-5</v>
      </c>
      <c r="G1397" s="3">
        <v>1.94459818813E-4</v>
      </c>
      <c r="H1397" s="3" t="s">
        <v>8985</v>
      </c>
      <c r="I1397" s="3" t="s">
        <v>8987</v>
      </c>
      <c r="J1397" s="3">
        <v>3.24</v>
      </c>
      <c r="K1397" s="3">
        <v>10.24</v>
      </c>
      <c r="L1397" s="3">
        <v>5.59</v>
      </c>
      <c r="M1397" s="3">
        <v>1.1100000000000001</v>
      </c>
      <c r="N1397" s="3">
        <v>0.12</v>
      </c>
      <c r="O1397" s="3">
        <v>1.69</v>
      </c>
    </row>
    <row r="1398" spans="1:15" x14ac:dyDescent="0.3">
      <c r="A1398" s="3" t="s">
        <v>816</v>
      </c>
      <c r="B1398" s="3" t="s">
        <v>817</v>
      </c>
      <c r="C1398" s="3" t="s">
        <v>818</v>
      </c>
      <c r="D1398" s="3">
        <v>3.105</v>
      </c>
      <c r="E1398" s="3">
        <v>1.63466981081</v>
      </c>
      <c r="F1398" s="4">
        <v>1.5875918812699999E-5</v>
      </c>
      <c r="G1398" s="3">
        <v>1.9524878088400001E-4</v>
      </c>
      <c r="H1398" s="3" t="s">
        <v>8985</v>
      </c>
      <c r="I1398" s="3" t="s">
        <v>8986</v>
      </c>
      <c r="J1398" s="3">
        <v>2.71</v>
      </c>
      <c r="K1398" s="3">
        <v>2.86</v>
      </c>
      <c r="L1398" s="3">
        <v>0.95</v>
      </c>
      <c r="M1398" s="3">
        <v>4.76</v>
      </c>
      <c r="N1398" s="3">
        <v>8.83</v>
      </c>
      <c r="O1398" s="3">
        <v>6.11</v>
      </c>
    </row>
    <row r="1399" spans="1:15" x14ac:dyDescent="0.3">
      <c r="A1399" s="3" t="s">
        <v>3206</v>
      </c>
      <c r="B1399" s="3" t="s">
        <v>3207</v>
      </c>
      <c r="C1399" s="3" t="s">
        <v>905</v>
      </c>
      <c r="D1399" s="3">
        <v>2.101</v>
      </c>
      <c r="E1399" s="3">
        <v>1.0710796896699999</v>
      </c>
      <c r="F1399" s="4">
        <v>1.59107167413E-5</v>
      </c>
      <c r="G1399" s="3">
        <v>1.95577311326E-4</v>
      </c>
      <c r="H1399" s="3" t="s">
        <v>8985</v>
      </c>
      <c r="I1399" s="3" t="s">
        <v>8986</v>
      </c>
      <c r="J1399" s="3">
        <v>22.59</v>
      </c>
      <c r="K1399" s="3">
        <v>23.07</v>
      </c>
      <c r="L1399" s="3">
        <v>29.61</v>
      </c>
      <c r="M1399" s="3">
        <v>73.59</v>
      </c>
      <c r="N1399" s="3">
        <v>40.54</v>
      </c>
      <c r="O1399" s="3">
        <v>39.58</v>
      </c>
    </row>
    <row r="1400" spans="1:15" x14ac:dyDescent="0.3">
      <c r="A1400" s="3" t="s">
        <v>5490</v>
      </c>
      <c r="B1400" s="3" t="s">
        <v>5491</v>
      </c>
      <c r="C1400" s="3" t="s">
        <v>5492</v>
      </c>
      <c r="D1400" s="3">
        <v>2.0190000000000001</v>
      </c>
      <c r="E1400" s="3">
        <v>1.0137647975199999</v>
      </c>
      <c r="F1400" s="4">
        <v>1.5957869748299999E-5</v>
      </c>
      <c r="G1400" s="3">
        <v>1.9605730171699999E-4</v>
      </c>
      <c r="H1400" s="3" t="s">
        <v>8985</v>
      </c>
      <c r="I1400" s="3" t="s">
        <v>8986</v>
      </c>
      <c r="J1400" s="3">
        <v>11.07</v>
      </c>
      <c r="K1400" s="3">
        <v>8.07</v>
      </c>
      <c r="L1400" s="3">
        <v>5.56</v>
      </c>
      <c r="M1400" s="3">
        <v>14.93</v>
      </c>
      <c r="N1400" s="3">
        <v>18.64</v>
      </c>
      <c r="O1400" s="3">
        <v>14.79</v>
      </c>
    </row>
    <row r="1401" spans="1:15" x14ac:dyDescent="0.3">
      <c r="A1401" s="3" t="s">
        <v>2289</v>
      </c>
      <c r="B1401" s="3" t="s">
        <v>2290</v>
      </c>
      <c r="C1401" s="3" t="s">
        <v>2291</v>
      </c>
      <c r="D1401" s="3">
        <v>6.194</v>
      </c>
      <c r="E1401" s="3">
        <v>2.6307679000699999</v>
      </c>
      <c r="F1401" s="4">
        <v>1.6053322554200001E-5</v>
      </c>
      <c r="G1401" s="3">
        <v>1.9712991162900001E-4</v>
      </c>
      <c r="H1401" s="3" t="s">
        <v>8985</v>
      </c>
      <c r="I1401" s="3" t="s">
        <v>8986</v>
      </c>
      <c r="J1401" s="3">
        <v>11.32</v>
      </c>
      <c r="K1401" s="3">
        <v>38.159999999999997</v>
      </c>
      <c r="L1401" s="3">
        <v>19.23</v>
      </c>
      <c r="M1401" s="3">
        <v>88.92</v>
      </c>
      <c r="N1401" s="3">
        <v>124.69</v>
      </c>
      <c r="O1401" s="3">
        <v>188.91</v>
      </c>
    </row>
    <row r="1402" spans="1:15" x14ac:dyDescent="0.3">
      <c r="A1402" s="3" t="s">
        <v>4434</v>
      </c>
      <c r="B1402" s="3" t="s">
        <v>4435</v>
      </c>
      <c r="C1402" s="3" t="s">
        <v>4436</v>
      </c>
      <c r="D1402" s="3">
        <v>4.835</v>
      </c>
      <c r="E1402" s="3">
        <v>2.2734187717999998</v>
      </c>
      <c r="F1402" s="4">
        <v>1.6065297248100001E-5</v>
      </c>
      <c r="G1402" s="3">
        <v>1.9717686744200001E-4</v>
      </c>
      <c r="H1402" s="3" t="s">
        <v>8985</v>
      </c>
      <c r="I1402" s="3" t="s">
        <v>8986</v>
      </c>
      <c r="J1402" s="3">
        <v>21.54</v>
      </c>
      <c r="K1402" s="3">
        <v>13</v>
      </c>
      <c r="L1402" s="3">
        <v>12.6</v>
      </c>
      <c r="M1402" s="3">
        <v>34.9</v>
      </c>
      <c r="N1402" s="3">
        <v>115.26</v>
      </c>
      <c r="O1402" s="3">
        <v>72.930000000000007</v>
      </c>
    </row>
    <row r="1403" spans="1:15" x14ac:dyDescent="0.3">
      <c r="A1403" s="3" t="s">
        <v>5847</v>
      </c>
      <c r="B1403" s="3" t="s">
        <v>5848</v>
      </c>
      <c r="C1403" s="3" t="s">
        <v>4808</v>
      </c>
      <c r="D1403" s="3">
        <v>2.7669999999999999</v>
      </c>
      <c r="E1403" s="3">
        <v>1.46813083786</v>
      </c>
      <c r="F1403" s="4">
        <v>1.6086999254000001E-5</v>
      </c>
      <c r="G1403" s="3">
        <v>1.9734310291700001E-4</v>
      </c>
      <c r="H1403" s="3" t="s">
        <v>8985</v>
      </c>
      <c r="I1403" s="3" t="s">
        <v>8986</v>
      </c>
      <c r="J1403" s="3">
        <v>1.38</v>
      </c>
      <c r="K1403" s="3">
        <v>1.6</v>
      </c>
      <c r="L1403" s="3">
        <v>1.1299999999999999</v>
      </c>
      <c r="M1403" s="3">
        <v>4.8600000000000003</v>
      </c>
      <c r="N1403" s="3">
        <v>3.64</v>
      </c>
      <c r="O1403" s="3">
        <v>2.57</v>
      </c>
    </row>
    <row r="1404" spans="1:15" x14ac:dyDescent="0.3">
      <c r="A1404" s="3" t="s">
        <v>3125</v>
      </c>
      <c r="B1404" s="3" t="s">
        <v>3126</v>
      </c>
      <c r="C1404" s="3" t="s">
        <v>3127</v>
      </c>
      <c r="D1404" s="3">
        <v>0.157</v>
      </c>
      <c r="E1404" s="3">
        <v>-2.6667141770199998</v>
      </c>
      <c r="F1404" s="4">
        <v>1.63071137393E-5</v>
      </c>
      <c r="G1404" s="3">
        <v>1.9994191001899999E-4</v>
      </c>
      <c r="H1404" s="3" t="s">
        <v>8985</v>
      </c>
      <c r="I1404" s="3" t="s">
        <v>8987</v>
      </c>
      <c r="J1404" s="3">
        <v>1.61</v>
      </c>
      <c r="K1404" s="3">
        <v>1.41</v>
      </c>
      <c r="L1404" s="3">
        <v>0.8</v>
      </c>
      <c r="M1404" s="3">
        <v>0.25</v>
      </c>
      <c r="N1404" s="3">
        <v>0.15</v>
      </c>
      <c r="O1404" s="3">
        <v>0.19</v>
      </c>
    </row>
    <row r="1405" spans="1:15" x14ac:dyDescent="0.3">
      <c r="A1405" s="3" t="s">
        <v>5601</v>
      </c>
      <c r="B1405" s="3" t="s">
        <v>5602</v>
      </c>
      <c r="C1405" s="3" t="s">
        <v>5603</v>
      </c>
      <c r="D1405" s="3">
        <v>26.957999999999998</v>
      </c>
      <c r="E1405" s="3">
        <v>4.7526202856999999</v>
      </c>
      <c r="F1405" s="4">
        <v>1.6336551999600001E-5</v>
      </c>
      <c r="G1405" s="3">
        <v>2.0020138268700001E-4</v>
      </c>
      <c r="H1405" s="3" t="s">
        <v>8985</v>
      </c>
      <c r="I1405" s="3" t="s">
        <v>8986</v>
      </c>
      <c r="J1405" s="3">
        <v>7.0000000000000007E-2</v>
      </c>
      <c r="K1405" s="3">
        <v>0.26</v>
      </c>
      <c r="L1405" s="3">
        <v>0</v>
      </c>
      <c r="M1405" s="3">
        <v>2.71</v>
      </c>
      <c r="N1405" s="3">
        <v>2.93</v>
      </c>
      <c r="O1405" s="3">
        <v>3.64</v>
      </c>
    </row>
    <row r="1406" spans="1:15" x14ac:dyDescent="0.3">
      <c r="A1406" s="3" t="s">
        <v>7469</v>
      </c>
      <c r="B1406" s="3" t="s">
        <v>7470</v>
      </c>
      <c r="C1406" s="3" t="s">
        <v>6383</v>
      </c>
      <c r="D1406" s="3">
        <v>0.38600000000000001</v>
      </c>
      <c r="E1406" s="3">
        <v>-1.37505249475</v>
      </c>
      <c r="F1406" s="4">
        <v>1.6971449395600001E-5</v>
      </c>
      <c r="G1406" s="3">
        <v>2.07666328947E-4</v>
      </c>
      <c r="H1406" s="3" t="s">
        <v>8985</v>
      </c>
      <c r="I1406" s="3" t="s">
        <v>8987</v>
      </c>
      <c r="J1406" s="3">
        <v>37.479999999999997</v>
      </c>
      <c r="K1406" s="3">
        <v>24.04</v>
      </c>
      <c r="L1406" s="3">
        <v>14.08</v>
      </c>
      <c r="M1406" s="3">
        <v>9.4600000000000009</v>
      </c>
      <c r="N1406" s="3">
        <v>9.06</v>
      </c>
      <c r="O1406" s="3">
        <v>9.93</v>
      </c>
    </row>
    <row r="1407" spans="1:15" x14ac:dyDescent="0.3">
      <c r="A1407" s="3" t="s">
        <v>5370</v>
      </c>
      <c r="B1407" s="3" t="s">
        <v>5371</v>
      </c>
      <c r="C1407" s="3" t="s">
        <v>5372</v>
      </c>
      <c r="D1407" s="3">
        <v>3.1840000000000002</v>
      </c>
      <c r="E1407" s="3">
        <v>1.67100294097</v>
      </c>
      <c r="F1407" s="4">
        <v>1.7552858334100001E-5</v>
      </c>
      <c r="G1407" s="3">
        <v>2.14130709006E-4</v>
      </c>
      <c r="H1407" s="3" t="s">
        <v>8985</v>
      </c>
      <c r="I1407" s="3" t="s">
        <v>8986</v>
      </c>
      <c r="J1407" s="3">
        <v>2.06</v>
      </c>
      <c r="K1407" s="3">
        <v>3.73</v>
      </c>
      <c r="L1407" s="3">
        <v>4.08</v>
      </c>
      <c r="M1407" s="3">
        <v>18.670000000000002</v>
      </c>
      <c r="N1407" s="3">
        <v>8.44</v>
      </c>
      <c r="O1407" s="3">
        <v>8.02</v>
      </c>
    </row>
    <row r="1408" spans="1:15" x14ac:dyDescent="0.3">
      <c r="A1408" s="3" t="s">
        <v>1964</v>
      </c>
      <c r="B1408" s="3" t="s">
        <v>1965</v>
      </c>
      <c r="C1408" s="3" t="s">
        <v>1966</v>
      </c>
      <c r="D1408" s="3">
        <v>2.1019999999999999</v>
      </c>
      <c r="E1408" s="3">
        <v>1.0716158213</v>
      </c>
      <c r="F1408" s="4">
        <v>1.76108425458E-5</v>
      </c>
      <c r="G1408" s="3">
        <v>2.1472978428699999E-4</v>
      </c>
      <c r="H1408" s="3" t="s">
        <v>8985</v>
      </c>
      <c r="I1408" s="3" t="s">
        <v>8986</v>
      </c>
      <c r="J1408" s="3">
        <v>3.41</v>
      </c>
      <c r="K1408" s="3">
        <v>6.26</v>
      </c>
      <c r="L1408" s="3">
        <v>5.23</v>
      </c>
      <c r="M1408" s="3">
        <v>10.08</v>
      </c>
      <c r="N1408" s="3">
        <v>10.18</v>
      </c>
      <c r="O1408" s="3">
        <v>9.0399999999999991</v>
      </c>
    </row>
    <row r="1409" spans="1:15" x14ac:dyDescent="0.3">
      <c r="A1409" s="3" t="s">
        <v>7835</v>
      </c>
      <c r="B1409" s="3" t="s">
        <v>7836</v>
      </c>
      <c r="C1409" s="3" t="s">
        <v>7837</v>
      </c>
      <c r="D1409" s="3">
        <v>0.30399999999999999</v>
      </c>
      <c r="E1409" s="3">
        <v>-1.7200806234699999</v>
      </c>
      <c r="F1409" s="4">
        <v>1.7775840363599998E-5</v>
      </c>
      <c r="G1409" s="3">
        <v>2.1630551017900001E-4</v>
      </c>
      <c r="H1409" s="3" t="s">
        <v>8985</v>
      </c>
      <c r="I1409" s="3" t="s">
        <v>8987</v>
      </c>
      <c r="J1409" s="3">
        <v>0.98</v>
      </c>
      <c r="K1409" s="3">
        <v>0.7</v>
      </c>
      <c r="L1409" s="3">
        <v>1.02</v>
      </c>
      <c r="M1409" s="3">
        <v>0.28000000000000003</v>
      </c>
      <c r="N1409" s="3">
        <v>0.2</v>
      </c>
      <c r="O1409" s="3">
        <v>0.32</v>
      </c>
    </row>
    <row r="1410" spans="1:15" x14ac:dyDescent="0.3">
      <c r="A1410" s="3" t="s">
        <v>2216</v>
      </c>
      <c r="B1410" s="3" t="s">
        <v>2217</v>
      </c>
      <c r="C1410" s="3" t="s">
        <v>2218</v>
      </c>
      <c r="D1410" s="3">
        <v>0.28799999999999998</v>
      </c>
      <c r="E1410" s="3">
        <v>-1.7977862737500001</v>
      </c>
      <c r="F1410" s="4">
        <v>1.79693541907E-5</v>
      </c>
      <c r="G1410" s="3">
        <v>2.1844052624400001E-4</v>
      </c>
      <c r="H1410" s="3" t="s">
        <v>8985</v>
      </c>
      <c r="I1410" s="3" t="s">
        <v>8987</v>
      </c>
      <c r="J1410" s="3">
        <v>2.34</v>
      </c>
      <c r="K1410" s="3">
        <v>1.21</v>
      </c>
      <c r="L1410" s="3">
        <v>1.7</v>
      </c>
      <c r="M1410" s="3">
        <v>0.49</v>
      </c>
      <c r="N1410" s="3">
        <v>0.43</v>
      </c>
      <c r="O1410" s="3">
        <v>0.55000000000000004</v>
      </c>
    </row>
    <row r="1411" spans="1:15" x14ac:dyDescent="0.3">
      <c r="A1411" s="3" t="s">
        <v>3826</v>
      </c>
      <c r="B1411" s="3" t="s">
        <v>3827</v>
      </c>
      <c r="C1411" s="3" t="s">
        <v>3828</v>
      </c>
      <c r="D1411" s="3">
        <v>2.1230000000000002</v>
      </c>
      <c r="E1411" s="3">
        <v>1.0858018119199999</v>
      </c>
      <c r="F1411" s="4">
        <v>1.8324724720600002E-5</v>
      </c>
      <c r="G1411" s="3">
        <v>2.22183226996E-4</v>
      </c>
      <c r="H1411" s="3" t="s">
        <v>8985</v>
      </c>
      <c r="I1411" s="3" t="s">
        <v>8986</v>
      </c>
      <c r="J1411" s="3">
        <v>3.46</v>
      </c>
      <c r="K1411" s="3">
        <v>2.74</v>
      </c>
      <c r="L1411" s="3">
        <v>2.29</v>
      </c>
      <c r="M1411" s="3">
        <v>5.55</v>
      </c>
      <c r="N1411" s="3">
        <v>6.96</v>
      </c>
      <c r="O1411" s="3">
        <v>5.03</v>
      </c>
    </row>
    <row r="1412" spans="1:15" x14ac:dyDescent="0.3">
      <c r="A1412" s="3" t="s">
        <v>5377</v>
      </c>
      <c r="B1412" s="3" t="s">
        <v>5378</v>
      </c>
      <c r="C1412" s="3" t="s">
        <v>5379</v>
      </c>
      <c r="D1412" s="3">
        <v>0.27600000000000002</v>
      </c>
      <c r="E1412" s="3">
        <v>-1.8569258048699999</v>
      </c>
      <c r="F1412" s="4">
        <v>1.8332343478300001E-5</v>
      </c>
      <c r="G1412" s="3">
        <v>2.22183226996E-4</v>
      </c>
      <c r="H1412" s="3" t="s">
        <v>8985</v>
      </c>
      <c r="I1412" s="3" t="s">
        <v>8987</v>
      </c>
      <c r="J1412" s="3">
        <v>5.97</v>
      </c>
      <c r="K1412" s="3">
        <v>3.33</v>
      </c>
      <c r="L1412" s="3">
        <v>5.48</v>
      </c>
      <c r="M1412" s="3">
        <v>1.77</v>
      </c>
      <c r="N1412" s="3">
        <v>0.65</v>
      </c>
      <c r="O1412" s="3">
        <v>1.59</v>
      </c>
    </row>
    <row r="1413" spans="1:15" x14ac:dyDescent="0.3">
      <c r="A1413" s="3" t="s">
        <v>5087</v>
      </c>
      <c r="B1413" s="3" t="s">
        <v>5088</v>
      </c>
      <c r="C1413" s="3" t="s">
        <v>5089</v>
      </c>
      <c r="D1413" s="3">
        <v>2.0459999999999998</v>
      </c>
      <c r="E1413" s="3">
        <v>1.03271461078</v>
      </c>
      <c r="F1413" s="4">
        <v>1.8468124837699999E-5</v>
      </c>
      <c r="G1413" s="3">
        <v>2.2371677914300001E-4</v>
      </c>
      <c r="H1413" s="3" t="s">
        <v>8985</v>
      </c>
      <c r="I1413" s="3" t="s">
        <v>8986</v>
      </c>
      <c r="J1413" s="3">
        <v>10.07</v>
      </c>
      <c r="K1413" s="3">
        <v>6.78</v>
      </c>
      <c r="L1413" s="3">
        <v>5.45</v>
      </c>
      <c r="M1413" s="3">
        <v>12.74</v>
      </c>
      <c r="N1413" s="3">
        <v>17.87</v>
      </c>
      <c r="O1413" s="3">
        <v>13.89</v>
      </c>
    </row>
    <row r="1414" spans="1:15" x14ac:dyDescent="0.3">
      <c r="A1414" s="3" t="s">
        <v>1764</v>
      </c>
      <c r="B1414" s="3" t="s">
        <v>1765</v>
      </c>
      <c r="C1414" s="3" t="s">
        <v>1766</v>
      </c>
      <c r="D1414" s="3">
        <v>2.2010000000000001</v>
      </c>
      <c r="E1414" s="3">
        <v>1.13834997588</v>
      </c>
      <c r="F1414" s="4">
        <v>1.8486984879499999E-5</v>
      </c>
      <c r="G1414" s="3">
        <v>2.2383315876900001E-4</v>
      </c>
      <c r="H1414" s="3" t="s">
        <v>8985</v>
      </c>
      <c r="I1414" s="3" t="s">
        <v>8986</v>
      </c>
      <c r="J1414" s="3">
        <v>4.3</v>
      </c>
      <c r="K1414" s="3">
        <v>4.4000000000000004</v>
      </c>
      <c r="L1414" s="3">
        <v>2.81</v>
      </c>
      <c r="M1414" s="3">
        <v>9.66</v>
      </c>
      <c r="N1414" s="3">
        <v>8.93</v>
      </c>
      <c r="O1414" s="3">
        <v>7.43</v>
      </c>
    </row>
    <row r="1415" spans="1:15" x14ac:dyDescent="0.3">
      <c r="A1415" s="3" t="s">
        <v>4759</v>
      </c>
      <c r="B1415" s="3" t="s">
        <v>4760</v>
      </c>
      <c r="C1415" s="3" t="s">
        <v>4761</v>
      </c>
      <c r="D1415" s="3">
        <v>2.492</v>
      </c>
      <c r="E1415" s="3">
        <v>1.31732061881</v>
      </c>
      <c r="F1415" s="4">
        <v>1.8504940199499999E-5</v>
      </c>
      <c r="G1415" s="3">
        <v>2.2393847342E-4</v>
      </c>
      <c r="H1415" s="3" t="s">
        <v>8985</v>
      </c>
      <c r="I1415" s="3" t="s">
        <v>8986</v>
      </c>
      <c r="J1415" s="3">
        <v>1.21</v>
      </c>
      <c r="K1415" s="3">
        <v>2.94</v>
      </c>
      <c r="L1415" s="3">
        <v>2.9</v>
      </c>
      <c r="M1415" s="3">
        <v>7.37</v>
      </c>
      <c r="N1415" s="3">
        <v>5.47</v>
      </c>
      <c r="O1415" s="3">
        <v>4.25</v>
      </c>
    </row>
    <row r="1416" spans="1:15" x14ac:dyDescent="0.3">
      <c r="A1416" s="3" t="s">
        <v>215</v>
      </c>
      <c r="B1416" s="3" t="s">
        <v>216</v>
      </c>
      <c r="C1416" s="3" t="s">
        <v>217</v>
      </c>
      <c r="D1416" s="3">
        <v>0.39500000000000002</v>
      </c>
      <c r="E1416" s="3">
        <v>-1.3392844640599999</v>
      </c>
      <c r="F1416" s="4">
        <v>1.8530900682099999E-5</v>
      </c>
      <c r="G1416" s="3">
        <v>2.2414050919999999E-4</v>
      </c>
      <c r="H1416" s="3" t="s">
        <v>8985</v>
      </c>
      <c r="I1416" s="3" t="s">
        <v>8987</v>
      </c>
      <c r="J1416" s="3">
        <v>6.01</v>
      </c>
      <c r="K1416" s="3">
        <v>7.14</v>
      </c>
      <c r="L1416" s="3">
        <v>7.25</v>
      </c>
      <c r="M1416" s="3">
        <v>2.64</v>
      </c>
      <c r="N1416" s="3">
        <v>2.44</v>
      </c>
      <c r="O1416" s="3">
        <v>4.16</v>
      </c>
    </row>
    <row r="1417" spans="1:15" x14ac:dyDescent="0.3">
      <c r="A1417" s="3" t="s">
        <v>2489</v>
      </c>
      <c r="B1417" s="3" t="s">
        <v>2490</v>
      </c>
      <c r="C1417" s="3" t="s">
        <v>2491</v>
      </c>
      <c r="D1417" s="3">
        <v>0.41499999999999998</v>
      </c>
      <c r="E1417" s="3">
        <v>-1.2684651957799999</v>
      </c>
      <c r="F1417" s="4">
        <v>1.86181035682E-5</v>
      </c>
      <c r="G1417" s="3">
        <v>2.2508273034300001E-4</v>
      </c>
      <c r="H1417" s="3" t="s">
        <v>8985</v>
      </c>
      <c r="I1417" s="3" t="s">
        <v>8987</v>
      </c>
      <c r="J1417" s="3">
        <v>23.14</v>
      </c>
      <c r="K1417" s="3">
        <v>13.13</v>
      </c>
      <c r="L1417" s="3">
        <v>19.559999999999999</v>
      </c>
      <c r="M1417" s="3">
        <v>7.98</v>
      </c>
      <c r="N1417" s="3">
        <v>5.51</v>
      </c>
      <c r="O1417" s="3">
        <v>9.16</v>
      </c>
    </row>
    <row r="1418" spans="1:15" x14ac:dyDescent="0.3">
      <c r="A1418" s="3" t="s">
        <v>3545</v>
      </c>
      <c r="B1418" s="3" t="s">
        <v>3546</v>
      </c>
      <c r="C1418" s="3" t="s">
        <v>3547</v>
      </c>
      <c r="D1418" s="3">
        <v>0.3</v>
      </c>
      <c r="E1418" s="3">
        <v>-1.7373812669699999</v>
      </c>
      <c r="F1418" s="4">
        <v>1.8855635691E-5</v>
      </c>
      <c r="G1418" s="3">
        <v>2.2772675137299999E-4</v>
      </c>
      <c r="H1418" s="3" t="s">
        <v>8985</v>
      </c>
      <c r="I1418" s="3" t="s">
        <v>8987</v>
      </c>
      <c r="J1418" s="3">
        <v>4.99</v>
      </c>
      <c r="K1418" s="3">
        <v>2.74</v>
      </c>
      <c r="L1418" s="3">
        <v>2.39</v>
      </c>
      <c r="M1418" s="3">
        <v>1.01</v>
      </c>
      <c r="N1418" s="3">
        <v>1.01</v>
      </c>
      <c r="O1418" s="3">
        <v>0.95</v>
      </c>
    </row>
    <row r="1419" spans="1:15" x14ac:dyDescent="0.3">
      <c r="A1419" s="3" t="s">
        <v>7527</v>
      </c>
      <c r="B1419" s="3" t="s">
        <v>7528</v>
      </c>
      <c r="C1419" s="3" t="s">
        <v>7529</v>
      </c>
      <c r="D1419" s="3">
        <v>2.0270000000000001</v>
      </c>
      <c r="E1419" s="3">
        <v>1.0192305981900001</v>
      </c>
      <c r="F1419" s="4">
        <v>1.9060289969100001E-5</v>
      </c>
      <c r="G1419" s="3">
        <v>2.30083570181E-4</v>
      </c>
      <c r="H1419" s="3" t="s">
        <v>8985</v>
      </c>
      <c r="I1419" s="3" t="s">
        <v>8986</v>
      </c>
      <c r="J1419" s="3">
        <v>3.88</v>
      </c>
      <c r="K1419" s="3">
        <v>4.4000000000000004</v>
      </c>
      <c r="L1419" s="3">
        <v>2.33</v>
      </c>
      <c r="M1419" s="3">
        <v>6.69</v>
      </c>
      <c r="N1419" s="3">
        <v>7.14</v>
      </c>
      <c r="O1419" s="3">
        <v>7.1</v>
      </c>
    </row>
    <row r="1420" spans="1:15" x14ac:dyDescent="0.3">
      <c r="A1420" s="3" t="s">
        <v>1060</v>
      </c>
      <c r="B1420" s="3" t="s">
        <v>1061</v>
      </c>
      <c r="C1420" s="3" t="s">
        <v>1062</v>
      </c>
      <c r="D1420" s="3">
        <v>0.41899999999999998</v>
      </c>
      <c r="E1420" s="3">
        <v>-1.2565505161599999</v>
      </c>
      <c r="F1420" s="4">
        <v>1.9329762593499999E-5</v>
      </c>
      <c r="G1420" s="3">
        <v>2.33103831953E-4</v>
      </c>
      <c r="H1420" s="3" t="s">
        <v>8985</v>
      </c>
      <c r="I1420" s="3" t="s">
        <v>8987</v>
      </c>
      <c r="J1420" s="3">
        <v>3.67</v>
      </c>
      <c r="K1420" s="3">
        <v>5.25</v>
      </c>
      <c r="L1420" s="3">
        <v>4.34</v>
      </c>
      <c r="M1420" s="3">
        <v>1.68</v>
      </c>
      <c r="N1420" s="3">
        <v>2.2200000000000002</v>
      </c>
      <c r="O1420" s="3">
        <v>1.44</v>
      </c>
    </row>
    <row r="1421" spans="1:15" x14ac:dyDescent="0.3">
      <c r="A1421" s="3" t="s">
        <v>2713</v>
      </c>
      <c r="B1421" s="3" t="s">
        <v>2714</v>
      </c>
      <c r="C1421" s="3" t="s">
        <v>853</v>
      </c>
      <c r="D1421" s="3">
        <v>4.5330000000000004</v>
      </c>
      <c r="E1421" s="3">
        <v>2.1803088378900002</v>
      </c>
      <c r="F1421" s="4">
        <v>1.9458481237899999E-5</v>
      </c>
      <c r="G1421" s="3">
        <v>2.3442237033200001E-4</v>
      </c>
      <c r="H1421" s="3" t="s">
        <v>8985</v>
      </c>
      <c r="I1421" s="3" t="s">
        <v>8986</v>
      </c>
      <c r="J1421" s="3">
        <v>0.28999999999999998</v>
      </c>
      <c r="K1421" s="3">
        <v>1.08</v>
      </c>
      <c r="L1421" s="3">
        <v>0.38</v>
      </c>
      <c r="M1421" s="3">
        <v>3.74</v>
      </c>
      <c r="N1421" s="3">
        <v>2.4700000000000002</v>
      </c>
      <c r="O1421" s="3">
        <v>1.49</v>
      </c>
    </row>
    <row r="1422" spans="1:15" x14ac:dyDescent="0.3">
      <c r="A1422" s="3" t="s">
        <v>8773</v>
      </c>
      <c r="B1422" s="3" t="s">
        <v>8774</v>
      </c>
      <c r="C1422" s="3" t="s">
        <v>8775</v>
      </c>
      <c r="D1422" s="3">
        <v>62.710999999999999</v>
      </c>
      <c r="E1422" s="3">
        <v>5.9706436854499998</v>
      </c>
      <c r="F1422" s="4">
        <v>1.9776182210200001E-5</v>
      </c>
      <c r="G1422" s="3">
        <v>2.3801274818200001E-4</v>
      </c>
      <c r="H1422" s="3" t="s">
        <v>8985</v>
      </c>
      <c r="I1422" s="3" t="s">
        <v>8986</v>
      </c>
      <c r="J1422" s="3">
        <v>0.17</v>
      </c>
      <c r="K1422" s="3">
        <v>0</v>
      </c>
      <c r="L1422" s="3">
        <v>0</v>
      </c>
      <c r="M1422" s="3">
        <v>5.01</v>
      </c>
      <c r="N1422" s="3">
        <v>4.4000000000000004</v>
      </c>
      <c r="O1422" s="3">
        <v>1.46</v>
      </c>
    </row>
    <row r="1423" spans="1:15" x14ac:dyDescent="0.3">
      <c r="A1423" s="3" t="s">
        <v>8813</v>
      </c>
      <c r="B1423" s="3" t="s">
        <v>8814</v>
      </c>
      <c r="C1423" s="3" t="s">
        <v>8815</v>
      </c>
      <c r="D1423" s="3">
        <v>4.633</v>
      </c>
      <c r="E1423" s="3">
        <v>2.2119997035700001</v>
      </c>
      <c r="F1423" s="4">
        <v>1.9865374601600001E-5</v>
      </c>
      <c r="G1423" s="3">
        <v>2.3896731824299999E-4</v>
      </c>
      <c r="H1423" s="3" t="s">
        <v>8985</v>
      </c>
      <c r="I1423" s="3" t="s">
        <v>8986</v>
      </c>
      <c r="J1423" s="3">
        <v>0.16</v>
      </c>
      <c r="K1423" s="3">
        <v>0.43</v>
      </c>
      <c r="L1423" s="3">
        <v>0.28999999999999998</v>
      </c>
      <c r="M1423" s="3">
        <v>1.62</v>
      </c>
      <c r="N1423" s="3">
        <v>1.1599999999999999</v>
      </c>
      <c r="O1423" s="3">
        <v>1.04</v>
      </c>
    </row>
    <row r="1424" spans="1:15" x14ac:dyDescent="0.3">
      <c r="A1424" s="3" t="s">
        <v>4625</v>
      </c>
      <c r="B1424" s="3" t="s">
        <v>4626</v>
      </c>
      <c r="C1424" s="3" t="s">
        <v>382</v>
      </c>
      <c r="D1424" s="3">
        <v>4.9470000000000001</v>
      </c>
      <c r="E1424" s="3">
        <v>2.3065645353800002</v>
      </c>
      <c r="F1424" s="4">
        <v>2.00238873464E-5</v>
      </c>
      <c r="G1424" s="3">
        <v>2.4075440297999999E-4</v>
      </c>
      <c r="H1424" s="3" t="s">
        <v>8985</v>
      </c>
      <c r="I1424" s="3" t="s">
        <v>8986</v>
      </c>
      <c r="J1424" s="3">
        <v>0.23</v>
      </c>
      <c r="K1424" s="3">
        <v>0.19</v>
      </c>
      <c r="L1424" s="3">
        <v>0.16</v>
      </c>
      <c r="M1424" s="3">
        <v>0.62</v>
      </c>
      <c r="N1424" s="3">
        <v>1.06</v>
      </c>
      <c r="O1424" s="3">
        <v>1.1399999999999999</v>
      </c>
    </row>
    <row r="1425" spans="1:15" x14ac:dyDescent="0.3">
      <c r="A1425" s="3" t="s">
        <v>2375</v>
      </c>
      <c r="B1425" s="3" t="s">
        <v>2376</v>
      </c>
      <c r="C1425" s="3" t="s">
        <v>2377</v>
      </c>
      <c r="D1425" s="3">
        <v>2.0880000000000001</v>
      </c>
      <c r="E1425" s="3">
        <v>1.06203030536</v>
      </c>
      <c r="F1425" s="4">
        <v>2.02451169589E-5</v>
      </c>
      <c r="G1425" s="3">
        <v>2.4305192275599999E-4</v>
      </c>
      <c r="H1425" s="3" t="s">
        <v>8985</v>
      </c>
      <c r="I1425" s="3" t="s">
        <v>8986</v>
      </c>
      <c r="J1425" s="3">
        <v>13.6</v>
      </c>
      <c r="K1425" s="3">
        <v>11.17</v>
      </c>
      <c r="L1425" s="3">
        <v>9.24</v>
      </c>
      <c r="M1425" s="3">
        <v>30.79</v>
      </c>
      <c r="N1425" s="3">
        <v>22.48</v>
      </c>
      <c r="O1425" s="3">
        <v>15.05</v>
      </c>
    </row>
    <row r="1426" spans="1:15" x14ac:dyDescent="0.3">
      <c r="A1426" s="3" t="s">
        <v>270</v>
      </c>
      <c r="B1426" s="3" t="s">
        <v>271</v>
      </c>
      <c r="C1426" s="3" t="s">
        <v>109</v>
      </c>
      <c r="D1426" s="3">
        <v>5.1340000000000003</v>
      </c>
      <c r="E1426" s="3">
        <v>2.3600334731900001</v>
      </c>
      <c r="F1426" s="4">
        <v>2.0446738859699999E-5</v>
      </c>
      <c r="G1426" s="3">
        <v>2.45229082675E-4</v>
      </c>
      <c r="H1426" s="3" t="s">
        <v>8985</v>
      </c>
      <c r="I1426" s="3" t="s">
        <v>8986</v>
      </c>
      <c r="J1426" s="3">
        <v>0.14000000000000001</v>
      </c>
      <c r="K1426" s="3">
        <v>0.43</v>
      </c>
      <c r="L1426" s="3">
        <v>0.21</v>
      </c>
      <c r="M1426" s="3">
        <v>1.03</v>
      </c>
      <c r="N1426" s="3">
        <v>1.53</v>
      </c>
      <c r="O1426" s="3">
        <v>1.33</v>
      </c>
    </row>
    <row r="1427" spans="1:15" x14ac:dyDescent="0.3">
      <c r="A1427" s="3" t="s">
        <v>1937</v>
      </c>
      <c r="B1427" s="3" t="s">
        <v>1938</v>
      </c>
      <c r="C1427" s="3" t="s">
        <v>1939</v>
      </c>
      <c r="D1427" s="3">
        <v>2.0830000000000002</v>
      </c>
      <c r="E1427" s="3">
        <v>1.0583753228199999</v>
      </c>
      <c r="F1427" s="4">
        <v>2.0799597151300002E-5</v>
      </c>
      <c r="G1427" s="3">
        <v>2.4906204366400002E-4</v>
      </c>
      <c r="H1427" s="3" t="s">
        <v>8985</v>
      </c>
      <c r="I1427" s="3" t="s">
        <v>8986</v>
      </c>
      <c r="J1427" s="3">
        <v>1403.25</v>
      </c>
      <c r="K1427" s="3">
        <v>2454.33</v>
      </c>
      <c r="L1427" s="3">
        <v>1194.96</v>
      </c>
      <c r="M1427" s="3">
        <v>4198</v>
      </c>
      <c r="N1427" s="3">
        <v>2703.48</v>
      </c>
      <c r="O1427" s="3">
        <v>3328.16</v>
      </c>
    </row>
    <row r="1428" spans="1:15" x14ac:dyDescent="0.3">
      <c r="A1428" s="3" t="s">
        <v>3303</v>
      </c>
      <c r="B1428" s="3" t="s">
        <v>3304</v>
      </c>
      <c r="C1428" s="3" t="s">
        <v>3305</v>
      </c>
      <c r="D1428" s="3">
        <v>2.2290000000000001</v>
      </c>
      <c r="E1428" s="3">
        <v>1.1563132578299999</v>
      </c>
      <c r="F1428" s="4">
        <v>2.08075065208E-5</v>
      </c>
      <c r="G1428" s="3">
        <v>2.4906204366400002E-4</v>
      </c>
      <c r="H1428" s="3" t="s">
        <v>8985</v>
      </c>
      <c r="I1428" s="3" t="s">
        <v>8986</v>
      </c>
      <c r="J1428" s="3">
        <v>14.94</v>
      </c>
      <c r="K1428" s="3">
        <v>8.76</v>
      </c>
      <c r="L1428" s="3">
        <v>6.76</v>
      </c>
      <c r="M1428" s="3">
        <v>23.51</v>
      </c>
      <c r="N1428" s="3">
        <v>23.06</v>
      </c>
      <c r="O1428" s="3">
        <v>19.7</v>
      </c>
    </row>
    <row r="1429" spans="1:15" x14ac:dyDescent="0.3">
      <c r="A1429" s="3" t="s">
        <v>4769</v>
      </c>
      <c r="B1429" s="3" t="s">
        <v>4770</v>
      </c>
      <c r="C1429" s="3" t="s">
        <v>132</v>
      </c>
      <c r="D1429" s="3">
        <v>0.48299999999999998</v>
      </c>
      <c r="E1429" s="3">
        <v>-1.0494032740300001</v>
      </c>
      <c r="F1429" s="4">
        <v>2.2231012865000001E-5</v>
      </c>
      <c r="G1429" s="3">
        <v>2.6505196265E-4</v>
      </c>
      <c r="H1429" s="3" t="s">
        <v>8985</v>
      </c>
      <c r="I1429" s="3" t="s">
        <v>8987</v>
      </c>
      <c r="J1429" s="3">
        <v>9.93</v>
      </c>
      <c r="K1429" s="3">
        <v>9.0299999999999994</v>
      </c>
      <c r="L1429" s="3">
        <v>6.55</v>
      </c>
      <c r="M1429" s="3">
        <v>4.1399999999999997</v>
      </c>
      <c r="N1429" s="3">
        <v>3.28</v>
      </c>
      <c r="O1429" s="3">
        <v>4.5999999999999996</v>
      </c>
    </row>
    <row r="1430" spans="1:15" x14ac:dyDescent="0.3">
      <c r="A1430" s="3" t="s">
        <v>2846</v>
      </c>
      <c r="B1430" s="3" t="s">
        <v>2847</v>
      </c>
      <c r="C1430" s="3" t="s">
        <v>2848</v>
      </c>
      <c r="D1430" s="3">
        <v>8.2799999999999994</v>
      </c>
      <c r="E1430" s="3">
        <v>3.0495923594800001</v>
      </c>
      <c r="F1430" s="4">
        <v>2.2839319343E-5</v>
      </c>
      <c r="G1430" s="3">
        <v>2.71635188902E-4</v>
      </c>
      <c r="H1430" s="3" t="s">
        <v>8985</v>
      </c>
      <c r="I1430" s="3" t="s">
        <v>8986</v>
      </c>
      <c r="J1430" s="3">
        <v>0.11</v>
      </c>
      <c r="K1430" s="3">
        <v>7.0000000000000007E-2</v>
      </c>
      <c r="L1430" s="3">
        <v>0.2</v>
      </c>
      <c r="M1430" s="3">
        <v>0.64</v>
      </c>
      <c r="N1430" s="3">
        <v>0.96</v>
      </c>
      <c r="O1430" s="3">
        <v>1.49</v>
      </c>
    </row>
    <row r="1431" spans="1:15" x14ac:dyDescent="0.3">
      <c r="A1431" s="3" t="s">
        <v>3649</v>
      </c>
      <c r="B1431" s="3" t="s">
        <v>3650</v>
      </c>
      <c r="C1431" s="3" t="s">
        <v>2721</v>
      </c>
      <c r="D1431" s="3">
        <v>4.0449999999999999</v>
      </c>
      <c r="E1431" s="3">
        <v>2.0162183010099999</v>
      </c>
      <c r="F1431" s="4">
        <v>2.3166405559700001E-5</v>
      </c>
      <c r="G1431" s="3">
        <v>2.7511954683100002E-4</v>
      </c>
      <c r="H1431" s="3" t="s">
        <v>8985</v>
      </c>
      <c r="I1431" s="3" t="s">
        <v>8986</v>
      </c>
      <c r="J1431" s="3">
        <v>4.26</v>
      </c>
      <c r="K1431" s="3">
        <v>2.3199999999999998</v>
      </c>
      <c r="L1431" s="3">
        <v>3.05</v>
      </c>
      <c r="M1431" s="3">
        <v>22.32</v>
      </c>
      <c r="N1431" s="3">
        <v>9.07</v>
      </c>
      <c r="O1431" s="3">
        <v>4.33</v>
      </c>
    </row>
    <row r="1432" spans="1:15" x14ac:dyDescent="0.3">
      <c r="A1432" s="3" t="s">
        <v>5192</v>
      </c>
      <c r="B1432" s="3" t="s">
        <v>5193</v>
      </c>
      <c r="C1432" s="3" t="s">
        <v>1994</v>
      </c>
      <c r="D1432" s="3">
        <v>78.841999999999999</v>
      </c>
      <c r="E1432" s="3">
        <v>6.3008866429900001</v>
      </c>
      <c r="F1432" s="4">
        <v>2.3288693154899999E-5</v>
      </c>
      <c r="G1432" s="3">
        <v>2.7616508632899997E-4</v>
      </c>
      <c r="H1432" s="3" t="s">
        <v>8985</v>
      </c>
      <c r="I1432" s="3" t="s">
        <v>8986</v>
      </c>
      <c r="J1432" s="3">
        <v>0</v>
      </c>
      <c r="K1432" s="3">
        <v>0</v>
      </c>
      <c r="L1432" s="3">
        <v>0</v>
      </c>
      <c r="M1432" s="3">
        <v>0.74</v>
      </c>
      <c r="N1432" s="3">
        <v>1.08</v>
      </c>
      <c r="O1432" s="3">
        <v>0.34</v>
      </c>
    </row>
    <row r="1433" spans="1:15" x14ac:dyDescent="0.3">
      <c r="A1433" s="3" t="s">
        <v>3376</v>
      </c>
      <c r="B1433" s="3" t="s">
        <v>3377</v>
      </c>
      <c r="C1433" s="3" t="s">
        <v>96</v>
      </c>
      <c r="D1433" s="3">
        <v>4.0119999999999996</v>
      </c>
      <c r="E1433" s="3">
        <v>2.0044276532500001</v>
      </c>
      <c r="F1433" s="4">
        <v>2.3501238549999999E-5</v>
      </c>
      <c r="G1433" s="3">
        <v>2.7841256697500001E-4</v>
      </c>
      <c r="H1433" s="3" t="s">
        <v>8985</v>
      </c>
      <c r="I1433" s="3" t="s">
        <v>8986</v>
      </c>
      <c r="J1433" s="3">
        <v>3.21</v>
      </c>
      <c r="K1433" s="3">
        <v>1.35</v>
      </c>
      <c r="L1433" s="3">
        <v>1.42</v>
      </c>
      <c r="M1433" s="3">
        <v>13.79</v>
      </c>
      <c r="N1433" s="3">
        <v>4.1399999999999997</v>
      </c>
      <c r="O1433" s="3">
        <v>5.4</v>
      </c>
    </row>
    <row r="1434" spans="1:15" x14ac:dyDescent="0.3">
      <c r="A1434" s="3" t="s">
        <v>8670</v>
      </c>
      <c r="B1434" s="3" t="s">
        <v>8671</v>
      </c>
      <c r="C1434" s="3" t="s">
        <v>8672</v>
      </c>
      <c r="D1434" s="3">
        <v>0.48099999999999998</v>
      </c>
      <c r="E1434" s="3">
        <v>-1.0565815871399999</v>
      </c>
      <c r="F1434" s="4">
        <v>2.3526997894699999E-5</v>
      </c>
      <c r="G1434" s="3">
        <v>2.7846860612200001E-4</v>
      </c>
      <c r="H1434" s="3" t="s">
        <v>8985</v>
      </c>
      <c r="I1434" s="3" t="s">
        <v>8987</v>
      </c>
      <c r="J1434" s="3">
        <v>1.1200000000000001</v>
      </c>
      <c r="K1434" s="3">
        <v>1.33</v>
      </c>
      <c r="L1434" s="3">
        <v>1.29</v>
      </c>
      <c r="M1434" s="3">
        <v>0.65</v>
      </c>
      <c r="N1434" s="3">
        <v>0.54</v>
      </c>
      <c r="O1434" s="3">
        <v>0.56999999999999995</v>
      </c>
    </row>
    <row r="1435" spans="1:15" x14ac:dyDescent="0.3">
      <c r="A1435" s="3" t="s">
        <v>3041</v>
      </c>
      <c r="B1435" s="3" t="s">
        <v>3042</v>
      </c>
      <c r="C1435" s="3" t="s">
        <v>3043</v>
      </c>
      <c r="D1435" s="3">
        <v>37.917000000000002</v>
      </c>
      <c r="E1435" s="3">
        <v>5.2447859879300003</v>
      </c>
      <c r="F1435" s="4">
        <v>2.3759961991300002E-5</v>
      </c>
      <c r="G1435" s="3">
        <v>2.8106466529699998E-4</v>
      </c>
      <c r="H1435" s="3" t="s">
        <v>8985</v>
      </c>
      <c r="I1435" s="3" t="s">
        <v>8986</v>
      </c>
      <c r="J1435" s="3">
        <v>0</v>
      </c>
      <c r="K1435" s="3">
        <v>0</v>
      </c>
      <c r="L1435" s="3">
        <v>0.1</v>
      </c>
      <c r="M1435" s="3">
        <v>2.0299999999999998</v>
      </c>
      <c r="N1435" s="3">
        <v>0.99</v>
      </c>
      <c r="O1435" s="3">
        <v>0.8</v>
      </c>
    </row>
    <row r="1436" spans="1:15" x14ac:dyDescent="0.3">
      <c r="A1436" s="3" t="s">
        <v>7799</v>
      </c>
      <c r="B1436" s="3" t="s">
        <v>7800</v>
      </c>
      <c r="C1436" s="3" t="s">
        <v>421</v>
      </c>
      <c r="D1436" s="3">
        <v>11.073</v>
      </c>
      <c r="E1436" s="3">
        <v>3.4689437856500001</v>
      </c>
      <c r="F1436" s="4">
        <v>2.3796837496799999E-5</v>
      </c>
      <c r="G1436" s="3">
        <v>2.8136329222100003E-4</v>
      </c>
      <c r="H1436" s="3" t="s">
        <v>8985</v>
      </c>
      <c r="I1436" s="3" t="s">
        <v>8986</v>
      </c>
      <c r="J1436" s="3">
        <v>0</v>
      </c>
      <c r="K1436" s="3">
        <v>0.5</v>
      </c>
      <c r="L1436" s="3">
        <v>0.08</v>
      </c>
      <c r="M1436" s="3">
        <v>0.89</v>
      </c>
      <c r="N1436" s="3">
        <v>2.35</v>
      </c>
      <c r="O1436" s="3">
        <v>2.5299999999999998</v>
      </c>
    </row>
    <row r="1437" spans="1:15" x14ac:dyDescent="0.3">
      <c r="A1437" s="3" t="s">
        <v>5180</v>
      </c>
      <c r="B1437" s="3" t="s">
        <v>5181</v>
      </c>
      <c r="C1437" s="3" t="s">
        <v>580</v>
      </c>
      <c r="D1437" s="3">
        <v>0.38900000000000001</v>
      </c>
      <c r="E1437" s="3">
        <v>-1.3623113248500001</v>
      </c>
      <c r="F1437" s="4">
        <v>2.4957296701600001E-5</v>
      </c>
      <c r="G1437" s="3">
        <v>2.9417221557399999E-4</v>
      </c>
      <c r="H1437" s="3" t="s">
        <v>8985</v>
      </c>
      <c r="I1437" s="3" t="s">
        <v>8987</v>
      </c>
      <c r="J1437" s="3">
        <v>2.85</v>
      </c>
      <c r="K1437" s="3">
        <v>2.76</v>
      </c>
      <c r="L1437" s="3">
        <v>2.4700000000000002</v>
      </c>
      <c r="M1437" s="3">
        <v>1.04</v>
      </c>
      <c r="N1437" s="3">
        <v>0.69</v>
      </c>
      <c r="O1437" s="3">
        <v>1.34</v>
      </c>
    </row>
    <row r="1438" spans="1:15" x14ac:dyDescent="0.3">
      <c r="A1438" s="3" t="s">
        <v>4115</v>
      </c>
      <c r="B1438" s="3" t="s">
        <v>4116</v>
      </c>
      <c r="C1438" s="3" t="s">
        <v>4117</v>
      </c>
      <c r="D1438" s="3">
        <v>19.786000000000001</v>
      </c>
      <c r="E1438" s="3">
        <v>4.3064431704699997</v>
      </c>
      <c r="F1438" s="4">
        <v>2.51112742425E-5</v>
      </c>
      <c r="G1438" s="3">
        <v>2.9560429936699998E-4</v>
      </c>
      <c r="H1438" s="3" t="s">
        <v>8985</v>
      </c>
      <c r="I1438" s="3" t="s">
        <v>8986</v>
      </c>
      <c r="J1438" s="3">
        <v>0.24</v>
      </c>
      <c r="K1438" s="3">
        <v>0</v>
      </c>
      <c r="L1438" s="3">
        <v>0.22</v>
      </c>
      <c r="M1438" s="3">
        <v>0.96</v>
      </c>
      <c r="N1438" s="3">
        <v>3.86</v>
      </c>
      <c r="O1438" s="3">
        <v>3.99</v>
      </c>
    </row>
    <row r="1439" spans="1:15" x14ac:dyDescent="0.3">
      <c r="A1439" s="3" t="s">
        <v>6639</v>
      </c>
      <c r="B1439" s="3" t="s">
        <v>6640</v>
      </c>
      <c r="C1439" s="3" t="s">
        <v>6641</v>
      </c>
      <c r="D1439" s="3">
        <v>2.4630000000000001</v>
      </c>
      <c r="E1439" s="3">
        <v>1.30026221953</v>
      </c>
      <c r="F1439" s="4">
        <v>2.5159380815199999E-5</v>
      </c>
      <c r="G1439" s="3">
        <v>2.9588263553800002E-4</v>
      </c>
      <c r="H1439" s="3" t="s">
        <v>8985</v>
      </c>
      <c r="I1439" s="3" t="s">
        <v>8986</v>
      </c>
      <c r="J1439" s="3">
        <v>1.08</v>
      </c>
      <c r="K1439" s="3">
        <v>0.96</v>
      </c>
      <c r="L1439" s="3">
        <v>1.94</v>
      </c>
      <c r="M1439" s="3">
        <v>3.35</v>
      </c>
      <c r="N1439" s="3">
        <v>3.36</v>
      </c>
      <c r="O1439" s="3">
        <v>3.08</v>
      </c>
    </row>
    <row r="1440" spans="1:15" x14ac:dyDescent="0.3">
      <c r="A1440" s="3" t="s">
        <v>4844</v>
      </c>
      <c r="B1440" s="3" t="s">
        <v>4845</v>
      </c>
      <c r="C1440" s="3" t="s">
        <v>4846</v>
      </c>
      <c r="D1440" s="3">
        <v>0.21</v>
      </c>
      <c r="E1440" s="3">
        <v>-2.25170336982</v>
      </c>
      <c r="F1440" s="4">
        <v>2.5184492958799999E-5</v>
      </c>
      <c r="G1440" s="3">
        <v>2.9603404721299998E-4</v>
      </c>
      <c r="H1440" s="3" t="s">
        <v>8985</v>
      </c>
      <c r="I1440" s="3" t="s">
        <v>8987</v>
      </c>
      <c r="J1440" s="3">
        <v>5.96</v>
      </c>
      <c r="K1440" s="3">
        <v>2.99</v>
      </c>
      <c r="L1440" s="3">
        <v>4.3600000000000003</v>
      </c>
      <c r="M1440" s="3">
        <v>0.69</v>
      </c>
      <c r="N1440" s="3">
        <v>1.3</v>
      </c>
      <c r="O1440" s="3">
        <v>0.72</v>
      </c>
    </row>
    <row r="1441" spans="1:15" x14ac:dyDescent="0.3">
      <c r="A1441" s="3" t="s">
        <v>4827</v>
      </c>
      <c r="B1441" s="3" t="s">
        <v>4828</v>
      </c>
      <c r="C1441" s="3" t="s">
        <v>4829</v>
      </c>
      <c r="D1441" s="3">
        <v>0.34699999999999998</v>
      </c>
      <c r="E1441" s="3">
        <v>-1.5262116214599999</v>
      </c>
      <c r="F1441" s="4">
        <v>2.5245949407000001E-5</v>
      </c>
      <c r="G1441" s="3">
        <v>2.9661231768100002E-4</v>
      </c>
      <c r="H1441" s="3" t="s">
        <v>8985</v>
      </c>
      <c r="I1441" s="3" t="s">
        <v>8987</v>
      </c>
      <c r="J1441" s="3">
        <v>11.13</v>
      </c>
      <c r="K1441" s="3">
        <v>7.77</v>
      </c>
      <c r="L1441" s="3">
        <v>13.49</v>
      </c>
      <c r="M1441" s="3">
        <v>4.59</v>
      </c>
      <c r="N1441" s="3">
        <v>2.15</v>
      </c>
      <c r="O1441" s="3">
        <v>4.25</v>
      </c>
    </row>
    <row r="1442" spans="1:15" x14ac:dyDescent="0.3">
      <c r="A1442" s="3" t="s">
        <v>7318</v>
      </c>
      <c r="B1442" s="3" t="s">
        <v>7319</v>
      </c>
      <c r="C1442" s="3" t="s">
        <v>3487</v>
      </c>
      <c r="D1442" s="3">
        <v>0.49399999999999999</v>
      </c>
      <c r="E1442" s="3">
        <v>-1.01886415325</v>
      </c>
      <c r="F1442" s="4">
        <v>2.5586892888700001E-5</v>
      </c>
      <c r="G1442" s="3">
        <v>3.0003515553600002E-4</v>
      </c>
      <c r="H1442" s="3" t="s">
        <v>8985</v>
      </c>
      <c r="I1442" s="3" t="s">
        <v>8987</v>
      </c>
      <c r="J1442" s="3">
        <v>12.06</v>
      </c>
      <c r="K1442" s="3">
        <v>11.01</v>
      </c>
      <c r="L1442" s="3">
        <v>6.66</v>
      </c>
      <c r="M1442" s="3">
        <v>4.3600000000000003</v>
      </c>
      <c r="N1442" s="3">
        <v>4.58</v>
      </c>
      <c r="O1442" s="3">
        <v>5.39</v>
      </c>
    </row>
    <row r="1443" spans="1:15" x14ac:dyDescent="0.3">
      <c r="A1443" s="3" t="s">
        <v>3580</v>
      </c>
      <c r="B1443" s="3" t="s">
        <v>3581</v>
      </c>
      <c r="C1443" s="3" t="s">
        <v>3582</v>
      </c>
      <c r="D1443" s="3">
        <v>8.9550000000000001</v>
      </c>
      <c r="E1443" s="3">
        <v>3.16275307019</v>
      </c>
      <c r="F1443" s="4">
        <v>2.6052190550100002E-5</v>
      </c>
      <c r="G1443" s="3">
        <v>3.0534328565799999E-4</v>
      </c>
      <c r="H1443" s="3" t="s">
        <v>8985</v>
      </c>
      <c r="I1443" s="3" t="s">
        <v>8986</v>
      </c>
      <c r="J1443" s="3">
        <v>0.52</v>
      </c>
      <c r="K1443" s="3">
        <v>1.04</v>
      </c>
      <c r="L1443" s="3">
        <v>0.05</v>
      </c>
      <c r="M1443" s="3">
        <v>1.07</v>
      </c>
      <c r="N1443" s="3">
        <v>5.85</v>
      </c>
      <c r="O1443" s="3">
        <v>7.19</v>
      </c>
    </row>
    <row r="1444" spans="1:15" x14ac:dyDescent="0.3">
      <c r="A1444" s="3" t="s">
        <v>4453</v>
      </c>
      <c r="B1444" s="3" t="s">
        <v>4454</v>
      </c>
      <c r="C1444" s="3" t="s">
        <v>4455</v>
      </c>
      <c r="D1444" s="3">
        <v>0.44800000000000001</v>
      </c>
      <c r="E1444" s="3">
        <v>-1.159828906</v>
      </c>
      <c r="F1444" s="4">
        <v>2.63830367213E-5</v>
      </c>
      <c r="G1444" s="3">
        <v>3.0907120645199998E-4</v>
      </c>
      <c r="H1444" s="3" t="s">
        <v>8985</v>
      </c>
      <c r="I1444" s="3" t="s">
        <v>8987</v>
      </c>
      <c r="J1444" s="3">
        <v>15.19</v>
      </c>
      <c r="K1444" s="3">
        <v>15.04</v>
      </c>
      <c r="L1444" s="3">
        <v>10.64</v>
      </c>
      <c r="M1444" s="3">
        <v>4.67</v>
      </c>
      <c r="N1444" s="3">
        <v>5.01</v>
      </c>
      <c r="O1444" s="3">
        <v>8.19</v>
      </c>
    </row>
    <row r="1445" spans="1:15" x14ac:dyDescent="0.3">
      <c r="A1445" s="3" t="s">
        <v>2479</v>
      </c>
      <c r="B1445" s="3" t="s">
        <v>2480</v>
      </c>
      <c r="C1445" s="3" t="s">
        <v>2481</v>
      </c>
      <c r="D1445" s="3">
        <v>0.48599999999999999</v>
      </c>
      <c r="E1445" s="3">
        <v>-1.04125254627</v>
      </c>
      <c r="F1445" s="4">
        <v>2.6696072292800001E-5</v>
      </c>
      <c r="G1445" s="3">
        <v>3.1243574496100002E-4</v>
      </c>
      <c r="H1445" s="3" t="s">
        <v>8985</v>
      </c>
      <c r="I1445" s="3" t="s">
        <v>8987</v>
      </c>
      <c r="J1445" s="3">
        <v>5.29</v>
      </c>
      <c r="K1445" s="3">
        <v>5.04</v>
      </c>
      <c r="L1445" s="3">
        <v>3.9</v>
      </c>
      <c r="M1445" s="3">
        <v>2.4900000000000002</v>
      </c>
      <c r="N1445" s="3">
        <v>2.23</v>
      </c>
      <c r="O1445" s="3">
        <v>2.02</v>
      </c>
    </row>
    <row r="1446" spans="1:15" x14ac:dyDescent="0.3">
      <c r="A1446" s="3" t="s">
        <v>6341</v>
      </c>
      <c r="B1446" s="3" t="s">
        <v>6342</v>
      </c>
      <c r="C1446" s="3" t="s">
        <v>1294</v>
      </c>
      <c r="D1446" s="3">
        <v>74.162999999999997</v>
      </c>
      <c r="E1446" s="3">
        <v>6.2126367356100003</v>
      </c>
      <c r="F1446" s="4">
        <v>2.6880667993800001E-5</v>
      </c>
      <c r="G1446" s="3">
        <v>3.1398852701E-4</v>
      </c>
      <c r="H1446" s="3" t="s">
        <v>8985</v>
      </c>
      <c r="I1446" s="3" t="s">
        <v>8986</v>
      </c>
      <c r="J1446" s="3">
        <v>0</v>
      </c>
      <c r="K1446" s="3">
        <v>0</v>
      </c>
      <c r="L1446" s="3">
        <v>0</v>
      </c>
      <c r="M1446" s="3">
        <v>1.1299999999999999</v>
      </c>
      <c r="N1446" s="3">
        <v>0.49</v>
      </c>
      <c r="O1446" s="3">
        <v>0.7</v>
      </c>
    </row>
    <row r="1447" spans="1:15" x14ac:dyDescent="0.3">
      <c r="A1447" s="3" t="s">
        <v>7733</v>
      </c>
      <c r="B1447" s="3" t="s">
        <v>7734</v>
      </c>
      <c r="C1447" s="3" t="s">
        <v>7732</v>
      </c>
      <c r="D1447" s="3">
        <v>0.45700000000000002</v>
      </c>
      <c r="E1447" s="3">
        <v>-1.1293587140400001</v>
      </c>
      <c r="F1447" s="4">
        <v>2.8634969318800001E-5</v>
      </c>
      <c r="G1447" s="3">
        <v>3.3319314227599997E-4</v>
      </c>
      <c r="H1447" s="3" t="s">
        <v>8985</v>
      </c>
      <c r="I1447" s="3" t="s">
        <v>8987</v>
      </c>
      <c r="J1447" s="3">
        <v>7.46</v>
      </c>
      <c r="K1447" s="3">
        <v>5.4</v>
      </c>
      <c r="L1447" s="3">
        <v>6.75</v>
      </c>
      <c r="M1447" s="3">
        <v>2.99</v>
      </c>
      <c r="N1447" s="3">
        <v>2.83</v>
      </c>
      <c r="O1447" s="3">
        <v>2.92</v>
      </c>
    </row>
    <row r="1448" spans="1:15" x14ac:dyDescent="0.3">
      <c r="A1448" s="3" t="s">
        <v>4451</v>
      </c>
      <c r="B1448" s="3" t="s">
        <v>4452</v>
      </c>
      <c r="C1448" s="3" t="s">
        <v>190</v>
      </c>
      <c r="D1448" s="3">
        <v>0.29199999999999998</v>
      </c>
      <c r="E1448" s="3">
        <v>-1.77734291769</v>
      </c>
      <c r="F1448" s="4">
        <v>2.8778776368199998E-5</v>
      </c>
      <c r="G1448" s="3">
        <v>3.3449857482E-4</v>
      </c>
      <c r="H1448" s="3" t="s">
        <v>8985</v>
      </c>
      <c r="I1448" s="3" t="s">
        <v>8987</v>
      </c>
      <c r="J1448" s="3">
        <v>1.75</v>
      </c>
      <c r="K1448" s="3">
        <v>4.79</v>
      </c>
      <c r="L1448" s="3">
        <v>2.96</v>
      </c>
      <c r="M1448" s="3">
        <v>0.69</v>
      </c>
      <c r="N1448" s="3">
        <v>0.55000000000000004</v>
      </c>
      <c r="O1448" s="3">
        <v>1.46</v>
      </c>
    </row>
    <row r="1449" spans="1:15" x14ac:dyDescent="0.3">
      <c r="A1449" s="3" t="s">
        <v>3703</v>
      </c>
      <c r="B1449" s="3" t="s">
        <v>3704</v>
      </c>
      <c r="C1449" s="3" t="s">
        <v>3705</v>
      </c>
      <c r="D1449" s="3">
        <v>0.442</v>
      </c>
      <c r="E1449" s="3">
        <v>-1.1765027993499999</v>
      </c>
      <c r="F1449" s="4">
        <v>2.8788641758300001E-5</v>
      </c>
      <c r="G1449" s="3">
        <v>3.3449857482E-4</v>
      </c>
      <c r="H1449" s="3" t="s">
        <v>8985</v>
      </c>
      <c r="I1449" s="3" t="s">
        <v>8987</v>
      </c>
      <c r="J1449" s="3">
        <v>3.18</v>
      </c>
      <c r="K1449" s="3">
        <v>2.5499999999999998</v>
      </c>
      <c r="L1449" s="3">
        <v>2.02</v>
      </c>
      <c r="M1449" s="3">
        <v>0.93</v>
      </c>
      <c r="N1449" s="3">
        <v>1.1299999999999999</v>
      </c>
      <c r="O1449" s="3">
        <v>1.28</v>
      </c>
    </row>
    <row r="1450" spans="1:15" x14ac:dyDescent="0.3">
      <c r="A1450" s="3" t="s">
        <v>8292</v>
      </c>
      <c r="B1450" s="3" t="s">
        <v>8293</v>
      </c>
      <c r="C1450" s="3" t="s">
        <v>4632</v>
      </c>
      <c r="D1450" s="3">
        <v>0.43</v>
      </c>
      <c r="E1450" s="3">
        <v>-1.2172802738699999</v>
      </c>
      <c r="F1450" s="4">
        <v>2.94113031686E-5</v>
      </c>
      <c r="G1450" s="3">
        <v>3.41078060859E-4</v>
      </c>
      <c r="H1450" s="3" t="s">
        <v>8985</v>
      </c>
      <c r="I1450" s="3" t="s">
        <v>8987</v>
      </c>
      <c r="J1450" s="3">
        <v>3.98</v>
      </c>
      <c r="K1450" s="3">
        <v>3.67</v>
      </c>
      <c r="L1450" s="3">
        <v>3.08</v>
      </c>
      <c r="M1450" s="3">
        <v>1.74</v>
      </c>
      <c r="N1450" s="3">
        <v>1.06</v>
      </c>
      <c r="O1450" s="3">
        <v>1.71</v>
      </c>
    </row>
    <row r="1451" spans="1:15" x14ac:dyDescent="0.3">
      <c r="A1451" s="3" t="s">
        <v>7691</v>
      </c>
      <c r="B1451" s="3" t="s">
        <v>7692</v>
      </c>
      <c r="C1451" s="3" t="s">
        <v>3467</v>
      </c>
      <c r="D1451" s="3">
        <v>0.20799999999999999</v>
      </c>
      <c r="E1451" s="3">
        <v>-2.26811176445</v>
      </c>
      <c r="F1451" s="4">
        <v>2.9458851606900001E-5</v>
      </c>
      <c r="G1451" s="3">
        <v>3.4146577825700002E-4</v>
      </c>
      <c r="H1451" s="3" t="s">
        <v>8985</v>
      </c>
      <c r="I1451" s="3" t="s">
        <v>8987</v>
      </c>
      <c r="J1451" s="3">
        <v>1.39</v>
      </c>
      <c r="K1451" s="3">
        <v>1.2</v>
      </c>
      <c r="L1451" s="3">
        <v>0.92</v>
      </c>
      <c r="M1451" s="3">
        <v>0.27</v>
      </c>
      <c r="N1451" s="3">
        <v>0.12</v>
      </c>
      <c r="O1451" s="3">
        <v>0.33</v>
      </c>
    </row>
    <row r="1452" spans="1:15" x14ac:dyDescent="0.3">
      <c r="A1452" s="3" t="s">
        <v>300</v>
      </c>
      <c r="B1452" s="3" t="s">
        <v>301</v>
      </c>
      <c r="C1452" s="3" t="s">
        <v>302</v>
      </c>
      <c r="D1452" s="3">
        <v>0.40799999999999997</v>
      </c>
      <c r="E1452" s="3">
        <v>-1.2935908041699999</v>
      </c>
      <c r="F1452" s="4">
        <v>2.95434607151E-5</v>
      </c>
      <c r="G1452" s="3">
        <v>3.42282499119E-4</v>
      </c>
      <c r="H1452" s="3" t="s">
        <v>8985</v>
      </c>
      <c r="I1452" s="3" t="s">
        <v>8987</v>
      </c>
      <c r="J1452" s="3">
        <v>2.23</v>
      </c>
      <c r="K1452" s="3">
        <v>2.13</v>
      </c>
      <c r="L1452" s="3">
        <v>2.1</v>
      </c>
      <c r="M1452" s="3">
        <v>0.88</v>
      </c>
      <c r="N1452" s="3">
        <v>0.74</v>
      </c>
      <c r="O1452" s="3">
        <v>0.95</v>
      </c>
    </row>
    <row r="1453" spans="1:15" x14ac:dyDescent="0.3">
      <c r="A1453" s="3" t="s">
        <v>1484</v>
      </c>
      <c r="B1453" s="3" t="s">
        <v>1485</v>
      </c>
      <c r="C1453" s="3" t="s">
        <v>362</v>
      </c>
      <c r="D1453" s="3">
        <v>58.378</v>
      </c>
      <c r="E1453" s="3">
        <v>5.8673430251600003</v>
      </c>
      <c r="F1453" s="4">
        <v>2.9698420396700002E-5</v>
      </c>
      <c r="G1453" s="3">
        <v>3.4391311049099997E-4</v>
      </c>
      <c r="H1453" s="3" t="s">
        <v>8985</v>
      </c>
      <c r="I1453" s="3" t="s">
        <v>8986</v>
      </c>
      <c r="J1453" s="3">
        <v>0</v>
      </c>
      <c r="K1453" s="3">
        <v>0.03</v>
      </c>
      <c r="L1453" s="3">
        <v>0</v>
      </c>
      <c r="M1453" s="3">
        <v>0.28000000000000003</v>
      </c>
      <c r="N1453" s="3">
        <v>0.98</v>
      </c>
      <c r="O1453" s="3">
        <v>0.76</v>
      </c>
    </row>
    <row r="1454" spans="1:15" x14ac:dyDescent="0.3">
      <c r="A1454" s="3" t="s">
        <v>2933</v>
      </c>
      <c r="B1454" s="3" t="s">
        <v>2934</v>
      </c>
      <c r="C1454" s="3" t="s">
        <v>8988</v>
      </c>
      <c r="D1454" s="3">
        <v>0.44800000000000001</v>
      </c>
      <c r="E1454" s="3">
        <v>-1.15754874807</v>
      </c>
      <c r="F1454" s="4">
        <v>2.97510745968E-5</v>
      </c>
      <c r="G1454" s="3">
        <v>3.4435801223500003E-4</v>
      </c>
      <c r="H1454" s="3" t="s">
        <v>8985</v>
      </c>
      <c r="I1454" s="3" t="s">
        <v>8987</v>
      </c>
      <c r="J1454" s="3">
        <v>2.6</v>
      </c>
      <c r="K1454" s="3">
        <v>3.51</v>
      </c>
      <c r="L1454" s="3">
        <v>2.19</v>
      </c>
      <c r="M1454" s="3">
        <v>1.42</v>
      </c>
      <c r="N1454" s="3">
        <v>0.81</v>
      </c>
      <c r="O1454" s="3">
        <v>1.37</v>
      </c>
    </row>
    <row r="1455" spans="1:15" x14ac:dyDescent="0.3">
      <c r="A1455" s="3" t="s">
        <v>1213</v>
      </c>
      <c r="B1455" s="3" t="s">
        <v>1214</v>
      </c>
      <c r="C1455" s="3" t="s">
        <v>1215</v>
      </c>
      <c r="D1455" s="3">
        <v>76.528000000000006</v>
      </c>
      <c r="E1455" s="3">
        <v>6.2579080601300001</v>
      </c>
      <c r="F1455" s="4">
        <v>2.9947329313800001E-5</v>
      </c>
      <c r="G1455" s="3">
        <v>3.4646381799600002E-4</v>
      </c>
      <c r="H1455" s="3" t="s">
        <v>8985</v>
      </c>
      <c r="I1455" s="3" t="s">
        <v>8986</v>
      </c>
      <c r="J1455" s="3">
        <v>0</v>
      </c>
      <c r="K1455" s="3">
        <v>0</v>
      </c>
      <c r="L1455" s="3">
        <v>0</v>
      </c>
      <c r="M1455" s="3">
        <v>1.57</v>
      </c>
      <c r="N1455" s="3">
        <v>0.91</v>
      </c>
      <c r="O1455" s="3">
        <v>0.47</v>
      </c>
    </row>
    <row r="1456" spans="1:15" x14ac:dyDescent="0.3">
      <c r="A1456" s="3" t="s">
        <v>1807</v>
      </c>
      <c r="B1456" s="3" t="s">
        <v>1808</v>
      </c>
      <c r="C1456" s="3" t="s">
        <v>1809</v>
      </c>
      <c r="D1456" s="3">
        <v>0.17299999999999999</v>
      </c>
      <c r="E1456" s="3">
        <v>-2.5295234951499999</v>
      </c>
      <c r="F1456" s="4">
        <v>3.02162139309E-5</v>
      </c>
      <c r="G1456" s="3">
        <v>3.49240530914E-4</v>
      </c>
      <c r="H1456" s="3" t="s">
        <v>8985</v>
      </c>
      <c r="I1456" s="3" t="s">
        <v>8987</v>
      </c>
      <c r="J1456" s="3">
        <v>1.22</v>
      </c>
      <c r="K1456" s="3">
        <v>1.07</v>
      </c>
      <c r="L1456" s="3">
        <v>0.95</v>
      </c>
      <c r="M1456" s="3">
        <v>7.0000000000000007E-2</v>
      </c>
      <c r="N1456" s="3">
        <v>0.15</v>
      </c>
      <c r="O1456" s="3">
        <v>0.32</v>
      </c>
    </row>
    <row r="1457" spans="1:15" x14ac:dyDescent="0.3">
      <c r="A1457" s="3" t="s">
        <v>575</v>
      </c>
      <c r="B1457" s="3" t="s">
        <v>576</v>
      </c>
      <c r="C1457" s="3" t="s">
        <v>577</v>
      </c>
      <c r="D1457" s="3">
        <v>2.2309999999999999</v>
      </c>
      <c r="E1457" s="3">
        <v>1.1577880791699999</v>
      </c>
      <c r="F1457" s="4">
        <v>3.0611861025299997E-5</v>
      </c>
      <c r="G1457" s="3">
        <v>3.5364447471999998E-4</v>
      </c>
      <c r="H1457" s="3" t="s">
        <v>8985</v>
      </c>
      <c r="I1457" s="3" t="s">
        <v>8986</v>
      </c>
      <c r="J1457" s="3">
        <v>2.14</v>
      </c>
      <c r="K1457" s="3">
        <v>2.3199999999999998</v>
      </c>
      <c r="L1457" s="3">
        <v>2.69</v>
      </c>
      <c r="M1457" s="3">
        <v>6.48</v>
      </c>
      <c r="N1457" s="3">
        <v>4.8</v>
      </c>
      <c r="O1457" s="3">
        <v>4.28</v>
      </c>
    </row>
    <row r="1458" spans="1:15" x14ac:dyDescent="0.3">
      <c r="A1458" s="3" t="s">
        <v>1771</v>
      </c>
      <c r="B1458" s="3" t="s">
        <v>1772</v>
      </c>
      <c r="C1458" s="3" t="s">
        <v>635</v>
      </c>
      <c r="D1458" s="3">
        <v>3.5259999999999998</v>
      </c>
      <c r="E1458" s="3">
        <v>1.8180425923800001</v>
      </c>
      <c r="F1458" s="4">
        <v>3.0753699164600003E-5</v>
      </c>
      <c r="G1458" s="3">
        <v>3.5511347803800003E-4</v>
      </c>
      <c r="H1458" s="3" t="s">
        <v>8985</v>
      </c>
      <c r="I1458" s="3" t="s">
        <v>8986</v>
      </c>
      <c r="J1458" s="3">
        <v>0.77</v>
      </c>
      <c r="K1458" s="3">
        <v>1.69</v>
      </c>
      <c r="L1458" s="3">
        <v>0.45</v>
      </c>
      <c r="M1458" s="3">
        <v>3.12</v>
      </c>
      <c r="N1458" s="3">
        <v>3.85</v>
      </c>
      <c r="O1458" s="3">
        <v>2.99</v>
      </c>
    </row>
    <row r="1459" spans="1:15" x14ac:dyDescent="0.3">
      <c r="A1459" s="3" t="s">
        <v>4095</v>
      </c>
      <c r="B1459" s="3" t="s">
        <v>4096</v>
      </c>
      <c r="C1459" s="3" t="s">
        <v>2548</v>
      </c>
      <c r="D1459" s="3">
        <v>2.2210000000000001</v>
      </c>
      <c r="E1459" s="3">
        <v>1.15129005993</v>
      </c>
      <c r="F1459" s="4">
        <v>3.0847812343399997E-5</v>
      </c>
      <c r="G1459" s="3">
        <v>3.5603026164100001E-4</v>
      </c>
      <c r="H1459" s="3" t="s">
        <v>8985</v>
      </c>
      <c r="I1459" s="3" t="s">
        <v>8986</v>
      </c>
      <c r="J1459" s="3">
        <v>4.32</v>
      </c>
      <c r="K1459" s="3">
        <v>4.3</v>
      </c>
      <c r="L1459" s="3">
        <v>2.65</v>
      </c>
      <c r="M1459" s="3">
        <v>5.47</v>
      </c>
      <c r="N1459" s="3">
        <v>10.199999999999999</v>
      </c>
      <c r="O1459" s="3">
        <v>8.7200000000000006</v>
      </c>
    </row>
    <row r="1460" spans="1:15" x14ac:dyDescent="0.3">
      <c r="A1460" s="3" t="s">
        <v>5442</v>
      </c>
      <c r="B1460" s="3" t="s">
        <v>5443</v>
      </c>
      <c r="C1460" s="3" t="s">
        <v>159</v>
      </c>
      <c r="D1460" s="3">
        <v>8.5640000000000001</v>
      </c>
      <c r="E1460" s="3">
        <v>3.0982902774499999</v>
      </c>
      <c r="F1460" s="4">
        <v>3.12444162211E-5</v>
      </c>
      <c r="G1460" s="3">
        <v>3.5992079657400002E-4</v>
      </c>
      <c r="H1460" s="3" t="s">
        <v>8985</v>
      </c>
      <c r="I1460" s="3" t="s">
        <v>8986</v>
      </c>
      <c r="J1460" s="3">
        <v>1.62</v>
      </c>
      <c r="K1460" s="3">
        <v>1.77</v>
      </c>
      <c r="L1460" s="3">
        <v>0.26</v>
      </c>
      <c r="M1460" s="3">
        <v>8.7100000000000009</v>
      </c>
      <c r="N1460" s="3">
        <v>13.1</v>
      </c>
      <c r="O1460" s="3">
        <v>8.69</v>
      </c>
    </row>
    <row r="1461" spans="1:15" x14ac:dyDescent="0.3">
      <c r="A1461" s="3" t="s">
        <v>6202</v>
      </c>
      <c r="B1461" s="3" t="s">
        <v>6203</v>
      </c>
      <c r="C1461" s="3" t="s">
        <v>157</v>
      </c>
      <c r="D1461" s="3">
        <v>0.13400000000000001</v>
      </c>
      <c r="E1461" s="3">
        <v>-2.9011624825100002</v>
      </c>
      <c r="F1461" s="4">
        <v>3.2181622081199997E-5</v>
      </c>
      <c r="G1461" s="3">
        <v>3.6948534398100001E-4</v>
      </c>
      <c r="H1461" s="3" t="s">
        <v>8985</v>
      </c>
      <c r="I1461" s="3" t="s">
        <v>8987</v>
      </c>
      <c r="J1461" s="3">
        <v>1.17</v>
      </c>
      <c r="K1461" s="3">
        <v>0.37</v>
      </c>
      <c r="L1461" s="3">
        <v>0.76</v>
      </c>
      <c r="M1461" s="3">
        <v>0.05</v>
      </c>
      <c r="N1461" s="3">
        <v>0.11</v>
      </c>
      <c r="O1461" s="3">
        <v>0.14000000000000001</v>
      </c>
    </row>
    <row r="1462" spans="1:15" x14ac:dyDescent="0.3">
      <c r="A1462" s="3" t="s">
        <v>8284</v>
      </c>
      <c r="B1462" s="3" t="s">
        <v>8285</v>
      </c>
      <c r="C1462" s="3" t="s">
        <v>8286</v>
      </c>
      <c r="D1462" s="3">
        <v>2.4279999999999999</v>
      </c>
      <c r="E1462" s="3">
        <v>1.28000511152</v>
      </c>
      <c r="F1462" s="4">
        <v>3.3056214662100002E-5</v>
      </c>
      <c r="G1462" s="3">
        <v>3.7827005150900002E-4</v>
      </c>
      <c r="H1462" s="3" t="s">
        <v>8985</v>
      </c>
      <c r="I1462" s="3" t="s">
        <v>8986</v>
      </c>
      <c r="J1462" s="3">
        <v>0.72</v>
      </c>
      <c r="K1462" s="3">
        <v>1.21</v>
      </c>
      <c r="L1462" s="3">
        <v>1.45</v>
      </c>
      <c r="M1462" s="3">
        <v>2.2200000000000002</v>
      </c>
      <c r="N1462" s="3">
        <v>2.82</v>
      </c>
      <c r="O1462" s="3">
        <v>2.96</v>
      </c>
    </row>
    <row r="1463" spans="1:15" x14ac:dyDescent="0.3">
      <c r="A1463" s="3" t="s">
        <v>6726</v>
      </c>
      <c r="B1463" s="3" t="s">
        <v>6727</v>
      </c>
      <c r="C1463" s="3" t="s">
        <v>98</v>
      </c>
      <c r="D1463" s="3">
        <v>4.7560000000000002</v>
      </c>
      <c r="E1463" s="3">
        <v>2.2496231684499999</v>
      </c>
      <c r="F1463" s="4">
        <v>3.3099507161200002E-5</v>
      </c>
      <c r="G1463" s="3">
        <v>3.7840745639699998E-4</v>
      </c>
      <c r="H1463" s="3" t="s">
        <v>8985</v>
      </c>
      <c r="I1463" s="3" t="s">
        <v>8986</v>
      </c>
      <c r="J1463" s="3">
        <v>0.31</v>
      </c>
      <c r="K1463" s="3">
        <v>0.19</v>
      </c>
      <c r="L1463" s="3">
        <v>0.21</v>
      </c>
      <c r="M1463" s="3">
        <v>0.96</v>
      </c>
      <c r="N1463" s="3">
        <v>1.52</v>
      </c>
      <c r="O1463" s="3">
        <v>0.8</v>
      </c>
    </row>
    <row r="1464" spans="1:15" x14ac:dyDescent="0.3">
      <c r="A1464" s="3" t="s">
        <v>2690</v>
      </c>
      <c r="B1464" s="3" t="s">
        <v>2691</v>
      </c>
      <c r="C1464" s="3" t="s">
        <v>2692</v>
      </c>
      <c r="D1464" s="3">
        <v>2.8359999999999999</v>
      </c>
      <c r="E1464" s="3">
        <v>1.50375188465</v>
      </c>
      <c r="F1464" s="4">
        <v>3.3277959010700001E-5</v>
      </c>
      <c r="G1464" s="3">
        <v>3.8026788211E-4</v>
      </c>
      <c r="H1464" s="3" t="s">
        <v>8985</v>
      </c>
      <c r="I1464" s="3" t="s">
        <v>8986</v>
      </c>
      <c r="J1464" s="3">
        <v>0.31</v>
      </c>
      <c r="K1464" s="3">
        <v>0.39</v>
      </c>
      <c r="L1464" s="3">
        <v>0.48</v>
      </c>
      <c r="M1464" s="3">
        <v>1.1599999999999999</v>
      </c>
      <c r="N1464" s="3">
        <v>1.1200000000000001</v>
      </c>
      <c r="O1464" s="3">
        <v>0.97</v>
      </c>
    </row>
    <row r="1465" spans="1:15" x14ac:dyDescent="0.3">
      <c r="A1465" s="3" t="s">
        <v>4247</v>
      </c>
      <c r="B1465" s="3" t="s">
        <v>4248</v>
      </c>
      <c r="C1465" s="3" t="s">
        <v>124</v>
      </c>
      <c r="D1465" s="3">
        <v>0.46100000000000002</v>
      </c>
      <c r="E1465" s="3">
        <v>-1.11846207439</v>
      </c>
      <c r="F1465" s="4">
        <v>3.3566213325899998E-5</v>
      </c>
      <c r="G1465" s="3">
        <v>3.8319974826200002E-4</v>
      </c>
      <c r="H1465" s="3" t="s">
        <v>8985</v>
      </c>
      <c r="I1465" s="3" t="s">
        <v>8987</v>
      </c>
      <c r="J1465" s="3">
        <v>46.66</v>
      </c>
      <c r="K1465" s="3">
        <v>22.16</v>
      </c>
      <c r="L1465" s="3">
        <v>25.34</v>
      </c>
      <c r="M1465" s="3">
        <v>16.62</v>
      </c>
      <c r="N1465" s="3">
        <v>11.14</v>
      </c>
      <c r="O1465" s="3">
        <v>14.63</v>
      </c>
    </row>
    <row r="1466" spans="1:15" x14ac:dyDescent="0.3">
      <c r="A1466" s="3" t="s">
        <v>8015</v>
      </c>
      <c r="B1466" s="3" t="s">
        <v>8016</v>
      </c>
      <c r="C1466" s="3" t="s">
        <v>8017</v>
      </c>
      <c r="D1466" s="3">
        <v>0.42399999999999999</v>
      </c>
      <c r="E1466" s="3">
        <v>-1.2390736253200001</v>
      </c>
      <c r="F1466" s="4">
        <v>3.3986802559400003E-5</v>
      </c>
      <c r="G1466" s="3">
        <v>3.8745275245700002E-4</v>
      </c>
      <c r="H1466" s="3" t="s">
        <v>8985</v>
      </c>
      <c r="I1466" s="3" t="s">
        <v>8987</v>
      </c>
      <c r="J1466" s="3">
        <v>1.33</v>
      </c>
      <c r="K1466" s="3">
        <v>1.34</v>
      </c>
      <c r="L1466" s="3">
        <v>1.31</v>
      </c>
      <c r="M1466" s="3">
        <v>0.44</v>
      </c>
      <c r="N1466" s="3">
        <v>0.66</v>
      </c>
      <c r="O1466" s="3">
        <v>0.61</v>
      </c>
    </row>
    <row r="1467" spans="1:15" x14ac:dyDescent="0.3">
      <c r="A1467" s="3" t="s">
        <v>7808</v>
      </c>
      <c r="B1467" s="3" t="s">
        <v>7809</v>
      </c>
      <c r="C1467" s="3" t="s">
        <v>2584</v>
      </c>
      <c r="D1467" s="3">
        <v>0.38500000000000001</v>
      </c>
      <c r="E1467" s="3">
        <v>-1.3765595832799999</v>
      </c>
      <c r="F1467" s="4">
        <v>3.4514923101600003E-5</v>
      </c>
      <c r="G1467" s="3">
        <v>3.9291788458899998E-4</v>
      </c>
      <c r="H1467" s="3" t="s">
        <v>8985</v>
      </c>
      <c r="I1467" s="3" t="s">
        <v>8987</v>
      </c>
      <c r="J1467" s="3">
        <v>7.53</v>
      </c>
      <c r="K1467" s="3">
        <v>5.17</v>
      </c>
      <c r="L1467" s="3">
        <v>4.2300000000000004</v>
      </c>
      <c r="M1467" s="3">
        <v>1.97</v>
      </c>
      <c r="N1467" s="3">
        <v>2.17</v>
      </c>
      <c r="O1467" s="3">
        <v>2.2200000000000002</v>
      </c>
    </row>
    <row r="1468" spans="1:15" x14ac:dyDescent="0.3">
      <c r="A1468" s="3" t="s">
        <v>1371</v>
      </c>
      <c r="B1468" s="3" t="s">
        <v>1372</v>
      </c>
      <c r="C1468" s="3" t="s">
        <v>1373</v>
      </c>
      <c r="D1468" s="3">
        <v>5.359</v>
      </c>
      <c r="E1468" s="3">
        <v>2.42201277179</v>
      </c>
      <c r="F1468" s="4">
        <v>3.5462487344599999E-5</v>
      </c>
      <c r="G1468" s="3">
        <v>4.0225108624000001E-4</v>
      </c>
      <c r="H1468" s="3" t="s">
        <v>8985</v>
      </c>
      <c r="I1468" s="3" t="s">
        <v>8986</v>
      </c>
      <c r="J1468" s="3">
        <v>28.06</v>
      </c>
      <c r="K1468" s="3">
        <v>47.1</v>
      </c>
      <c r="L1468" s="3">
        <v>11.16</v>
      </c>
      <c r="M1468" s="3">
        <v>123.91</v>
      </c>
      <c r="N1468" s="3">
        <v>208.26</v>
      </c>
      <c r="O1468" s="3">
        <v>117.84</v>
      </c>
    </row>
    <row r="1469" spans="1:15" x14ac:dyDescent="0.3">
      <c r="A1469" s="3" t="s">
        <v>771</v>
      </c>
      <c r="B1469" s="3" t="s">
        <v>772</v>
      </c>
      <c r="C1469" s="3" t="s">
        <v>773</v>
      </c>
      <c r="D1469" s="3">
        <v>2.7789999999999999</v>
      </c>
      <c r="E1469" s="3">
        <v>1.47443310633</v>
      </c>
      <c r="F1469" s="4">
        <v>3.54678007089E-5</v>
      </c>
      <c r="G1469" s="3">
        <v>4.0225108624000001E-4</v>
      </c>
      <c r="H1469" s="3" t="s">
        <v>8985</v>
      </c>
      <c r="I1469" s="3" t="s">
        <v>8986</v>
      </c>
      <c r="J1469" s="3">
        <v>2.62</v>
      </c>
      <c r="K1469" s="3">
        <v>1.95</v>
      </c>
      <c r="L1469" s="3">
        <v>1.64</v>
      </c>
      <c r="M1469" s="3">
        <v>6.36</v>
      </c>
      <c r="N1469" s="3">
        <v>6.25</v>
      </c>
      <c r="O1469" s="3">
        <v>4.16</v>
      </c>
    </row>
    <row r="1470" spans="1:15" x14ac:dyDescent="0.3">
      <c r="A1470" s="3" t="s">
        <v>2722</v>
      </c>
      <c r="B1470" s="3" t="s">
        <v>2723</v>
      </c>
      <c r="C1470" s="3" t="s">
        <v>2724</v>
      </c>
      <c r="D1470" s="3">
        <v>3.6859999999999999</v>
      </c>
      <c r="E1470" s="3">
        <v>1.88217223434</v>
      </c>
      <c r="F1470" s="4">
        <v>3.7701897525199998E-5</v>
      </c>
      <c r="G1470" s="3">
        <v>4.24503393417E-4</v>
      </c>
      <c r="H1470" s="3" t="s">
        <v>8985</v>
      </c>
      <c r="I1470" s="3" t="s">
        <v>8986</v>
      </c>
      <c r="J1470" s="3">
        <v>0.53</v>
      </c>
      <c r="K1470" s="3">
        <v>0.35</v>
      </c>
      <c r="L1470" s="3">
        <v>0.23</v>
      </c>
      <c r="M1470" s="3">
        <v>0.9</v>
      </c>
      <c r="N1470" s="3">
        <v>1.39</v>
      </c>
      <c r="O1470" s="3">
        <v>1.67</v>
      </c>
    </row>
    <row r="1471" spans="1:15" x14ac:dyDescent="0.3">
      <c r="A1471" s="3" t="s">
        <v>4396</v>
      </c>
      <c r="B1471" s="3" t="s">
        <v>4397</v>
      </c>
      <c r="C1471" s="3" t="s">
        <v>4398</v>
      </c>
      <c r="D1471" s="3">
        <v>0.24099999999999999</v>
      </c>
      <c r="E1471" s="3">
        <v>-2.0520848381199999</v>
      </c>
      <c r="F1471" s="4">
        <v>3.77102439045E-5</v>
      </c>
      <c r="G1471" s="3">
        <v>4.24503393417E-4</v>
      </c>
      <c r="H1471" s="3" t="s">
        <v>8985</v>
      </c>
      <c r="I1471" s="3" t="s">
        <v>8987</v>
      </c>
      <c r="J1471" s="3">
        <v>3.22</v>
      </c>
      <c r="K1471" s="3">
        <v>4.26</v>
      </c>
      <c r="L1471" s="3">
        <v>4.3</v>
      </c>
      <c r="M1471" s="3">
        <v>0.7</v>
      </c>
      <c r="N1471" s="3">
        <v>0.61</v>
      </c>
      <c r="O1471" s="3">
        <v>1.45</v>
      </c>
    </row>
    <row r="1472" spans="1:15" x14ac:dyDescent="0.3">
      <c r="A1472" s="3" t="s">
        <v>7814</v>
      </c>
      <c r="B1472" s="3" t="s">
        <v>7815</v>
      </c>
      <c r="C1472" s="3" t="s">
        <v>50</v>
      </c>
      <c r="D1472" s="3">
        <v>0.41</v>
      </c>
      <c r="E1472" s="3">
        <v>-1.28648746218</v>
      </c>
      <c r="F1472" s="4">
        <v>3.80236202323E-5</v>
      </c>
      <c r="G1472" s="3">
        <v>4.2723148956799999E-4</v>
      </c>
      <c r="H1472" s="3" t="s">
        <v>8985</v>
      </c>
      <c r="I1472" s="3" t="s">
        <v>8987</v>
      </c>
      <c r="J1472" s="3">
        <v>7.54</v>
      </c>
      <c r="K1472" s="3">
        <v>6.53</v>
      </c>
      <c r="L1472" s="3">
        <v>4.9400000000000004</v>
      </c>
      <c r="M1472" s="3">
        <v>3.31</v>
      </c>
      <c r="N1472" s="3">
        <v>1.8</v>
      </c>
      <c r="O1472" s="3">
        <v>2.5</v>
      </c>
    </row>
    <row r="1473" spans="1:15" x14ac:dyDescent="0.3">
      <c r="A1473" s="3" t="s">
        <v>7235</v>
      </c>
      <c r="B1473" s="3" t="s">
        <v>7236</v>
      </c>
      <c r="C1473" s="3" t="s">
        <v>37</v>
      </c>
      <c r="D1473" s="3">
        <v>0.246</v>
      </c>
      <c r="E1473" s="3">
        <v>-2.0226415051500002</v>
      </c>
      <c r="F1473" s="4">
        <v>3.83223253415E-5</v>
      </c>
      <c r="G1473" s="3">
        <v>4.3009348944499998E-4</v>
      </c>
      <c r="H1473" s="3" t="s">
        <v>8985</v>
      </c>
      <c r="I1473" s="3" t="s">
        <v>8987</v>
      </c>
      <c r="J1473" s="3">
        <v>1.59</v>
      </c>
      <c r="K1473" s="3">
        <v>0.97</v>
      </c>
      <c r="L1473" s="3">
        <v>1.1200000000000001</v>
      </c>
      <c r="M1473" s="3">
        <v>0.28999999999999998</v>
      </c>
      <c r="N1473" s="3">
        <v>0.18</v>
      </c>
      <c r="O1473" s="3">
        <v>0.42</v>
      </c>
    </row>
    <row r="1474" spans="1:15" x14ac:dyDescent="0.3">
      <c r="A1474" s="3" t="s">
        <v>2263</v>
      </c>
      <c r="B1474" s="3" t="s">
        <v>2264</v>
      </c>
      <c r="C1474" s="3" t="s">
        <v>2265</v>
      </c>
      <c r="D1474" s="3">
        <v>2.6970000000000001</v>
      </c>
      <c r="E1474" s="3">
        <v>1.43160657544</v>
      </c>
      <c r="F1474" s="4">
        <v>3.8879706667599998E-5</v>
      </c>
      <c r="G1474" s="3">
        <v>4.3566071998399998E-4</v>
      </c>
      <c r="H1474" s="3" t="s">
        <v>8985</v>
      </c>
      <c r="I1474" s="3" t="s">
        <v>8986</v>
      </c>
      <c r="J1474" s="3">
        <v>0.69</v>
      </c>
      <c r="K1474" s="3">
        <v>0.65</v>
      </c>
      <c r="L1474" s="3">
        <v>0.47</v>
      </c>
      <c r="M1474" s="3">
        <v>1.96</v>
      </c>
      <c r="N1474" s="3">
        <v>1.47</v>
      </c>
      <c r="O1474" s="3">
        <v>1.27</v>
      </c>
    </row>
    <row r="1475" spans="1:15" x14ac:dyDescent="0.3">
      <c r="A1475" s="3" t="s">
        <v>2419</v>
      </c>
      <c r="B1475" s="3" t="s">
        <v>2420</v>
      </c>
      <c r="C1475" s="3" t="s">
        <v>2421</v>
      </c>
      <c r="D1475" s="3">
        <v>0.23200000000000001</v>
      </c>
      <c r="E1475" s="3">
        <v>-2.10973696238</v>
      </c>
      <c r="F1475" s="4">
        <v>3.9149940144999998E-5</v>
      </c>
      <c r="G1475" s="3">
        <v>4.3846120465200001E-4</v>
      </c>
      <c r="H1475" s="3" t="s">
        <v>8985</v>
      </c>
      <c r="I1475" s="3" t="s">
        <v>8987</v>
      </c>
      <c r="J1475" s="3">
        <v>1.19</v>
      </c>
      <c r="K1475" s="3">
        <v>0.79</v>
      </c>
      <c r="L1475" s="3">
        <v>0.41</v>
      </c>
      <c r="M1475" s="3">
        <v>0.16</v>
      </c>
      <c r="N1475" s="3">
        <v>0.15</v>
      </c>
      <c r="O1475" s="3">
        <v>0.23</v>
      </c>
    </row>
    <row r="1476" spans="1:15" x14ac:dyDescent="0.3">
      <c r="A1476" s="3" t="s">
        <v>6840</v>
      </c>
      <c r="B1476" s="3" t="s">
        <v>6841</v>
      </c>
      <c r="C1476" s="3" t="s">
        <v>6842</v>
      </c>
      <c r="D1476" s="3">
        <v>0.308</v>
      </c>
      <c r="E1476" s="3">
        <v>-1.69824139332</v>
      </c>
      <c r="F1476" s="4">
        <v>4.0120760560100002E-5</v>
      </c>
      <c r="G1476" s="3">
        <v>4.4808925148199998E-4</v>
      </c>
      <c r="H1476" s="3" t="s">
        <v>8985</v>
      </c>
      <c r="I1476" s="3" t="s">
        <v>8987</v>
      </c>
      <c r="J1476" s="3">
        <v>4.2</v>
      </c>
      <c r="K1476" s="3">
        <v>5.15</v>
      </c>
      <c r="L1476" s="3">
        <v>4.18</v>
      </c>
      <c r="M1476" s="3">
        <v>1.21</v>
      </c>
      <c r="N1476" s="3">
        <v>0.91</v>
      </c>
      <c r="O1476" s="3">
        <v>1.95</v>
      </c>
    </row>
    <row r="1477" spans="1:15" x14ac:dyDescent="0.3">
      <c r="A1477" s="3" t="s">
        <v>3819</v>
      </c>
      <c r="B1477" s="3" t="s">
        <v>3820</v>
      </c>
      <c r="C1477" s="3" t="s">
        <v>3821</v>
      </c>
      <c r="D1477" s="3">
        <v>32.899000000000001</v>
      </c>
      <c r="E1477" s="3">
        <v>5.0399689112699999</v>
      </c>
      <c r="F1477" s="4">
        <v>4.0400052569099999E-5</v>
      </c>
      <c r="G1477" s="3">
        <v>4.51000309967E-4</v>
      </c>
      <c r="H1477" s="3" t="s">
        <v>8985</v>
      </c>
      <c r="I1477" s="3" t="s">
        <v>8986</v>
      </c>
      <c r="J1477" s="3">
        <v>0</v>
      </c>
      <c r="K1477" s="3">
        <v>0</v>
      </c>
      <c r="L1477" s="3">
        <v>0.08</v>
      </c>
      <c r="M1477" s="3">
        <v>0.85</v>
      </c>
      <c r="N1477" s="3">
        <v>1.0900000000000001</v>
      </c>
      <c r="O1477" s="3">
        <v>0.67</v>
      </c>
    </row>
    <row r="1478" spans="1:15" x14ac:dyDescent="0.3">
      <c r="A1478" s="3" t="s">
        <v>8106</v>
      </c>
      <c r="B1478" s="3" t="s">
        <v>8107</v>
      </c>
      <c r="C1478" s="3" t="s">
        <v>8108</v>
      </c>
      <c r="D1478" s="3">
        <v>2.1829999999999998</v>
      </c>
      <c r="E1478" s="3">
        <v>1.12612270006</v>
      </c>
      <c r="F1478" s="4">
        <v>4.1703594305100002E-5</v>
      </c>
      <c r="G1478" s="3">
        <v>4.6469444948599999E-4</v>
      </c>
      <c r="H1478" s="3" t="s">
        <v>8985</v>
      </c>
      <c r="I1478" s="3" t="s">
        <v>8986</v>
      </c>
      <c r="J1478" s="3">
        <v>2.4500000000000002</v>
      </c>
      <c r="K1478" s="3">
        <v>4.05</v>
      </c>
      <c r="L1478" s="3">
        <v>2.68</v>
      </c>
      <c r="M1478" s="3">
        <v>7.69</v>
      </c>
      <c r="N1478" s="3">
        <v>6.26</v>
      </c>
      <c r="O1478" s="3">
        <v>5.57</v>
      </c>
    </row>
    <row r="1479" spans="1:15" x14ac:dyDescent="0.3">
      <c r="A1479" s="3" t="s">
        <v>7350</v>
      </c>
      <c r="B1479" s="3" t="s">
        <v>7351</v>
      </c>
      <c r="C1479" s="3" t="s">
        <v>7352</v>
      </c>
      <c r="D1479" s="3">
        <v>2.339</v>
      </c>
      <c r="E1479" s="3">
        <v>1.2255990650099999</v>
      </c>
      <c r="F1479" s="4">
        <v>4.1807184582800001E-5</v>
      </c>
      <c r="G1479" s="3">
        <v>4.6563425517599999E-4</v>
      </c>
      <c r="H1479" s="3" t="s">
        <v>8985</v>
      </c>
      <c r="I1479" s="3" t="s">
        <v>8986</v>
      </c>
      <c r="J1479" s="3">
        <v>7.56</v>
      </c>
      <c r="K1479" s="3">
        <v>12.89</v>
      </c>
      <c r="L1479" s="3">
        <v>4.74</v>
      </c>
      <c r="M1479" s="3">
        <v>23.92</v>
      </c>
      <c r="N1479" s="3">
        <v>17.649999999999999</v>
      </c>
      <c r="O1479" s="3">
        <v>15.67</v>
      </c>
    </row>
    <row r="1480" spans="1:15" x14ac:dyDescent="0.3">
      <c r="A1480" s="3" t="s">
        <v>2962</v>
      </c>
      <c r="B1480" s="3" t="s">
        <v>2963</v>
      </c>
      <c r="C1480" s="3" t="s">
        <v>2961</v>
      </c>
      <c r="D1480" s="3">
        <v>37.427</v>
      </c>
      <c r="E1480" s="3">
        <v>5.2260210315600002</v>
      </c>
      <c r="F1480" s="4">
        <v>4.2084536183699998E-5</v>
      </c>
      <c r="G1480" s="3">
        <v>4.6786167960500001E-4</v>
      </c>
      <c r="H1480" s="3" t="s">
        <v>8985</v>
      </c>
      <c r="I1480" s="3" t="s">
        <v>8986</v>
      </c>
      <c r="J1480" s="3">
        <v>0.05</v>
      </c>
      <c r="K1480" s="3">
        <v>0</v>
      </c>
      <c r="L1480" s="3">
        <v>0</v>
      </c>
      <c r="M1480" s="3">
        <v>0.22</v>
      </c>
      <c r="N1480" s="3">
        <v>1.04</v>
      </c>
      <c r="O1480" s="3">
        <v>0.65</v>
      </c>
    </row>
    <row r="1481" spans="1:15" x14ac:dyDescent="0.3">
      <c r="A1481" s="3" t="s">
        <v>6606</v>
      </c>
      <c r="B1481" s="3" t="s">
        <v>6607</v>
      </c>
      <c r="C1481" s="3" t="s">
        <v>6608</v>
      </c>
      <c r="D1481" s="3">
        <v>8.8999999999999996E-2</v>
      </c>
      <c r="E1481" s="3">
        <v>-3.4851547864299999</v>
      </c>
      <c r="F1481" s="4">
        <v>4.21222037151E-5</v>
      </c>
      <c r="G1481" s="3">
        <v>4.6806533305999997E-4</v>
      </c>
      <c r="H1481" s="3" t="s">
        <v>8985</v>
      </c>
      <c r="I1481" s="3" t="s">
        <v>8987</v>
      </c>
      <c r="J1481" s="3">
        <v>1.18</v>
      </c>
      <c r="K1481" s="3">
        <v>0.76</v>
      </c>
      <c r="L1481" s="3">
        <v>0.47</v>
      </c>
      <c r="M1481" s="3">
        <v>0</v>
      </c>
      <c r="N1481" s="3">
        <v>0.14000000000000001</v>
      </c>
      <c r="O1481" s="3">
        <v>0.06</v>
      </c>
    </row>
    <row r="1482" spans="1:15" x14ac:dyDescent="0.3">
      <c r="A1482" s="3" t="s">
        <v>4994</v>
      </c>
      <c r="B1482" s="3" t="s">
        <v>4995</v>
      </c>
      <c r="C1482" s="3" t="s">
        <v>4996</v>
      </c>
      <c r="D1482" s="3">
        <v>3.5619999999999998</v>
      </c>
      <c r="E1482" s="3">
        <v>1.83277524049</v>
      </c>
      <c r="F1482" s="4">
        <v>4.2299519398899998E-5</v>
      </c>
      <c r="G1482" s="3">
        <v>4.6981986858600001E-4</v>
      </c>
      <c r="H1482" s="3" t="s">
        <v>8985</v>
      </c>
      <c r="I1482" s="3" t="s">
        <v>8986</v>
      </c>
      <c r="J1482" s="3">
        <v>12.12</v>
      </c>
      <c r="K1482" s="3">
        <v>10.6</v>
      </c>
      <c r="L1482" s="3">
        <v>5.79</v>
      </c>
      <c r="M1482" s="3">
        <v>46.46</v>
      </c>
      <c r="N1482" s="3">
        <v>32</v>
      </c>
      <c r="O1482" s="3">
        <v>20.36</v>
      </c>
    </row>
    <row r="1483" spans="1:15" x14ac:dyDescent="0.3">
      <c r="A1483" s="3" t="s">
        <v>1097</v>
      </c>
      <c r="B1483" s="3" t="s">
        <v>1098</v>
      </c>
      <c r="C1483" s="3" t="s">
        <v>66</v>
      </c>
      <c r="D1483" s="3">
        <v>0.34699999999999998</v>
      </c>
      <c r="E1483" s="3">
        <v>-1.52895168537</v>
      </c>
      <c r="F1483" s="4">
        <v>4.25391425443E-5</v>
      </c>
      <c r="G1483" s="3">
        <v>4.72264523767E-4</v>
      </c>
      <c r="H1483" s="3" t="s">
        <v>8985</v>
      </c>
      <c r="I1483" s="3" t="s">
        <v>8987</v>
      </c>
      <c r="J1483" s="3">
        <v>3.69</v>
      </c>
      <c r="K1483" s="3">
        <v>3.27</v>
      </c>
      <c r="L1483" s="3">
        <v>3.76</v>
      </c>
      <c r="M1483" s="3">
        <v>1</v>
      </c>
      <c r="N1483" s="3">
        <v>0.98</v>
      </c>
      <c r="O1483" s="3">
        <v>1.64</v>
      </c>
    </row>
    <row r="1484" spans="1:15" x14ac:dyDescent="0.3">
      <c r="A1484" s="3" t="s">
        <v>6986</v>
      </c>
      <c r="B1484" s="3" t="s">
        <v>6987</v>
      </c>
      <c r="C1484" s="3" t="s">
        <v>103</v>
      </c>
      <c r="D1484" s="3">
        <v>0.10199999999999999</v>
      </c>
      <c r="E1484" s="3">
        <v>-3.29536862422</v>
      </c>
      <c r="F1484" s="4">
        <v>4.2982113453599999E-5</v>
      </c>
      <c r="G1484" s="3">
        <v>4.76744753121E-4</v>
      </c>
      <c r="H1484" s="3" t="s">
        <v>8985</v>
      </c>
      <c r="I1484" s="3" t="s">
        <v>8987</v>
      </c>
      <c r="J1484" s="3">
        <v>0.73</v>
      </c>
      <c r="K1484" s="3">
        <v>0.48</v>
      </c>
      <c r="L1484" s="3">
        <v>0.45</v>
      </c>
      <c r="M1484" s="3">
        <v>0</v>
      </c>
      <c r="N1484" s="3">
        <v>0.04</v>
      </c>
      <c r="O1484" s="3">
        <v>0.12</v>
      </c>
    </row>
    <row r="1485" spans="1:15" x14ac:dyDescent="0.3">
      <c r="A1485" s="3" t="s">
        <v>3553</v>
      </c>
      <c r="B1485" s="3" t="s">
        <v>3554</v>
      </c>
      <c r="C1485" s="3" t="s">
        <v>3555</v>
      </c>
      <c r="D1485" s="3">
        <v>8.7690000000000001</v>
      </c>
      <c r="E1485" s="3">
        <v>3.1324401535700002</v>
      </c>
      <c r="F1485" s="4">
        <v>4.3656582366999998E-5</v>
      </c>
      <c r="G1485" s="3">
        <v>4.83782127366E-4</v>
      </c>
      <c r="H1485" s="3" t="s">
        <v>8985</v>
      </c>
      <c r="I1485" s="3" t="s">
        <v>8986</v>
      </c>
      <c r="J1485" s="3">
        <v>0.26</v>
      </c>
      <c r="K1485" s="3">
        <v>0.08</v>
      </c>
      <c r="L1485" s="3">
        <v>0.04</v>
      </c>
      <c r="M1485" s="3">
        <v>1.0900000000000001</v>
      </c>
      <c r="N1485" s="3">
        <v>1.46</v>
      </c>
      <c r="O1485" s="3">
        <v>0.74</v>
      </c>
    </row>
    <row r="1486" spans="1:15" x14ac:dyDescent="0.3">
      <c r="A1486" s="3" t="s">
        <v>2021</v>
      </c>
      <c r="B1486" s="3" t="s">
        <v>2022</v>
      </c>
      <c r="C1486" s="3" t="s">
        <v>58</v>
      </c>
      <c r="D1486" s="3">
        <v>0.248</v>
      </c>
      <c r="E1486" s="3">
        <v>-2.01061389898</v>
      </c>
      <c r="F1486" s="4">
        <v>4.3824276380099998E-5</v>
      </c>
      <c r="G1486" s="3">
        <v>4.8541807230300001E-4</v>
      </c>
      <c r="H1486" s="3" t="s">
        <v>8985</v>
      </c>
      <c r="I1486" s="3" t="s">
        <v>8987</v>
      </c>
      <c r="J1486" s="3">
        <v>4</v>
      </c>
      <c r="K1486" s="3">
        <v>2.1</v>
      </c>
      <c r="L1486" s="3">
        <v>2.1</v>
      </c>
      <c r="M1486" s="3">
        <v>1.04</v>
      </c>
      <c r="N1486" s="3">
        <v>0.63</v>
      </c>
      <c r="O1486" s="3">
        <v>0.33</v>
      </c>
    </row>
    <row r="1487" spans="1:15" x14ac:dyDescent="0.3">
      <c r="A1487" s="3" t="s">
        <v>6231</v>
      </c>
      <c r="B1487" s="3" t="s">
        <v>6232</v>
      </c>
      <c r="C1487" s="3" t="s">
        <v>6230</v>
      </c>
      <c r="D1487" s="3">
        <v>3.4689999999999999</v>
      </c>
      <c r="E1487" s="3">
        <v>1.79440186241</v>
      </c>
      <c r="F1487" s="4">
        <v>4.4416658865000003E-5</v>
      </c>
      <c r="G1487" s="3">
        <v>4.9108016206800005E-4</v>
      </c>
      <c r="H1487" s="3" t="s">
        <v>8985</v>
      </c>
      <c r="I1487" s="3" t="s">
        <v>8986</v>
      </c>
      <c r="J1487" s="3">
        <v>0.66</v>
      </c>
      <c r="K1487" s="3">
        <v>0.71</v>
      </c>
      <c r="L1487" s="3">
        <v>0.3</v>
      </c>
      <c r="M1487" s="3">
        <v>1.35</v>
      </c>
      <c r="N1487" s="3">
        <v>2.56</v>
      </c>
      <c r="O1487" s="3">
        <v>1.77</v>
      </c>
    </row>
    <row r="1488" spans="1:15" x14ac:dyDescent="0.3">
      <c r="A1488" s="3" t="s">
        <v>6478</v>
      </c>
      <c r="B1488" s="3" t="s">
        <v>6479</v>
      </c>
      <c r="C1488" s="3" t="s">
        <v>6480</v>
      </c>
      <c r="D1488" s="3">
        <v>0.109</v>
      </c>
      <c r="E1488" s="3">
        <v>-3.1941342802200001</v>
      </c>
      <c r="F1488" s="4">
        <v>4.4468117791499999E-5</v>
      </c>
      <c r="G1488" s="3">
        <v>4.9142450319499995E-4</v>
      </c>
      <c r="H1488" s="3" t="s">
        <v>8985</v>
      </c>
      <c r="I1488" s="3" t="s">
        <v>8987</v>
      </c>
      <c r="J1488" s="3">
        <v>2.23</v>
      </c>
      <c r="K1488" s="3">
        <v>1.83</v>
      </c>
      <c r="L1488" s="3">
        <v>1.77</v>
      </c>
      <c r="M1488" s="3">
        <v>0.41</v>
      </c>
      <c r="N1488" s="3">
        <v>0.22</v>
      </c>
      <c r="O1488" s="3">
        <v>0</v>
      </c>
    </row>
    <row r="1489" spans="1:15" x14ac:dyDescent="0.3">
      <c r="A1489" s="3" t="s">
        <v>5187</v>
      </c>
      <c r="B1489" s="3" t="s">
        <v>5188</v>
      </c>
      <c r="C1489" s="3" t="s">
        <v>5189</v>
      </c>
      <c r="D1489" s="3">
        <v>7.2389999999999999</v>
      </c>
      <c r="E1489" s="3">
        <v>2.8557297746699999</v>
      </c>
      <c r="F1489" s="4">
        <v>4.4583155531399998E-5</v>
      </c>
      <c r="G1489" s="3">
        <v>4.9247082897800002E-4</v>
      </c>
      <c r="H1489" s="3" t="s">
        <v>8985</v>
      </c>
      <c r="I1489" s="3" t="s">
        <v>8986</v>
      </c>
      <c r="J1489" s="3">
        <v>0.33</v>
      </c>
      <c r="K1489" s="3">
        <v>0.63</v>
      </c>
      <c r="L1489" s="3">
        <v>0.1</v>
      </c>
      <c r="M1489" s="3">
        <v>0.9</v>
      </c>
      <c r="N1489" s="3">
        <v>3.64</v>
      </c>
      <c r="O1489" s="3">
        <v>2.88</v>
      </c>
    </row>
    <row r="1490" spans="1:15" x14ac:dyDescent="0.3">
      <c r="A1490" s="3" t="s">
        <v>7010</v>
      </c>
      <c r="B1490" s="3" t="s">
        <v>7011</v>
      </c>
      <c r="C1490" s="3" t="s">
        <v>6710</v>
      </c>
      <c r="D1490" s="3">
        <v>2.3439999999999999</v>
      </c>
      <c r="E1490" s="3">
        <v>1.2291161876800001</v>
      </c>
      <c r="F1490" s="4">
        <v>4.4951842715299998E-5</v>
      </c>
      <c r="G1490" s="3">
        <v>4.9586412545699998E-4</v>
      </c>
      <c r="H1490" s="3" t="s">
        <v>8985</v>
      </c>
      <c r="I1490" s="3" t="s">
        <v>8986</v>
      </c>
      <c r="J1490" s="3">
        <v>9.9</v>
      </c>
      <c r="K1490" s="3">
        <v>8.0399999999999991</v>
      </c>
      <c r="L1490" s="3">
        <v>4.5599999999999996</v>
      </c>
      <c r="M1490" s="3">
        <v>22.78</v>
      </c>
      <c r="N1490" s="3">
        <v>16.84</v>
      </c>
      <c r="O1490" s="3">
        <v>11.57</v>
      </c>
    </row>
    <row r="1491" spans="1:15" x14ac:dyDescent="0.3">
      <c r="A1491" s="3" t="s">
        <v>2820</v>
      </c>
      <c r="B1491" s="3" t="s">
        <v>2821</v>
      </c>
      <c r="C1491" s="3" t="s">
        <v>2822</v>
      </c>
      <c r="D1491" s="3">
        <v>0.41599999999999998</v>
      </c>
      <c r="E1491" s="3">
        <v>-1.2656233433499999</v>
      </c>
      <c r="F1491" s="4">
        <v>4.6516164322199998E-5</v>
      </c>
      <c r="G1491" s="3">
        <v>5.1102294782799998E-4</v>
      </c>
      <c r="H1491" s="3" t="s">
        <v>8985</v>
      </c>
      <c r="I1491" s="3" t="s">
        <v>8987</v>
      </c>
      <c r="J1491" s="3">
        <v>2.71</v>
      </c>
      <c r="K1491" s="3">
        <v>1.8</v>
      </c>
      <c r="L1491" s="3">
        <v>1.62</v>
      </c>
      <c r="M1491" s="3">
        <v>0.81</v>
      </c>
      <c r="N1491" s="3">
        <v>0.69</v>
      </c>
      <c r="O1491" s="3">
        <v>0.99</v>
      </c>
    </row>
    <row r="1492" spans="1:15" x14ac:dyDescent="0.3">
      <c r="A1492" s="3" t="s">
        <v>8644</v>
      </c>
      <c r="B1492" s="3" t="s">
        <v>8645</v>
      </c>
      <c r="C1492" s="3" t="s">
        <v>8646</v>
      </c>
      <c r="D1492" s="3">
        <v>2.9969999999999999</v>
      </c>
      <c r="E1492" s="3">
        <v>1.58338739857</v>
      </c>
      <c r="F1492" s="4">
        <v>4.6603963473299997E-5</v>
      </c>
      <c r="G1492" s="3">
        <v>5.11522903984E-4</v>
      </c>
      <c r="H1492" s="3" t="s">
        <v>8985</v>
      </c>
      <c r="I1492" s="3" t="s">
        <v>8986</v>
      </c>
      <c r="J1492" s="3">
        <v>2.5099999999999998</v>
      </c>
      <c r="K1492" s="3">
        <v>7.17</v>
      </c>
      <c r="L1492" s="3">
        <v>3.26</v>
      </c>
      <c r="M1492" s="3">
        <v>14.43</v>
      </c>
      <c r="N1492" s="3">
        <v>13.7</v>
      </c>
      <c r="O1492" s="3">
        <v>9.5500000000000007</v>
      </c>
    </row>
    <row r="1493" spans="1:15" x14ac:dyDescent="0.3">
      <c r="A1493" s="3" t="s">
        <v>2531</v>
      </c>
      <c r="B1493" s="3" t="s">
        <v>2532</v>
      </c>
      <c r="C1493" s="3" t="s">
        <v>2533</v>
      </c>
      <c r="D1493" s="3">
        <v>2.3050000000000002</v>
      </c>
      <c r="E1493" s="3">
        <v>1.2049581175699999</v>
      </c>
      <c r="F1493" s="4">
        <v>4.7422174026600003E-5</v>
      </c>
      <c r="G1493" s="3">
        <v>5.2011915311999995E-4</v>
      </c>
      <c r="H1493" s="3" t="s">
        <v>8985</v>
      </c>
      <c r="I1493" s="3" t="s">
        <v>8986</v>
      </c>
      <c r="J1493" s="3">
        <v>4.25</v>
      </c>
      <c r="K1493" s="3">
        <v>3.58</v>
      </c>
      <c r="L1493" s="3">
        <v>2.89</v>
      </c>
      <c r="M1493" s="3">
        <v>10.99</v>
      </c>
      <c r="N1493" s="3">
        <v>7.95</v>
      </c>
      <c r="O1493" s="3">
        <v>4.99</v>
      </c>
    </row>
    <row r="1494" spans="1:15" x14ac:dyDescent="0.3">
      <c r="A1494" s="3" t="s">
        <v>3198</v>
      </c>
      <c r="B1494" s="3" t="s">
        <v>3199</v>
      </c>
      <c r="C1494" s="3" t="s">
        <v>3197</v>
      </c>
      <c r="D1494" s="3">
        <v>2</v>
      </c>
      <c r="E1494" s="3">
        <v>1.00004591199</v>
      </c>
      <c r="F1494" s="4">
        <v>4.9035430566300001E-5</v>
      </c>
      <c r="G1494" s="3">
        <v>5.3650660372199998E-4</v>
      </c>
      <c r="H1494" s="3" t="s">
        <v>8985</v>
      </c>
      <c r="I1494" s="3" t="s">
        <v>8986</v>
      </c>
      <c r="J1494" s="3">
        <v>12.85</v>
      </c>
      <c r="K1494" s="3">
        <v>19.29</v>
      </c>
      <c r="L1494" s="3">
        <v>12.42</v>
      </c>
      <c r="M1494" s="3">
        <v>19.350000000000001</v>
      </c>
      <c r="N1494" s="3">
        <v>37.96</v>
      </c>
      <c r="O1494" s="3">
        <v>29.5</v>
      </c>
    </row>
    <row r="1495" spans="1:15" x14ac:dyDescent="0.3">
      <c r="A1495" s="3" t="s">
        <v>4871</v>
      </c>
      <c r="B1495" s="3" t="s">
        <v>4872</v>
      </c>
      <c r="C1495" s="3" t="s">
        <v>4873</v>
      </c>
      <c r="D1495" s="3">
        <v>0.28699999999999998</v>
      </c>
      <c r="E1495" s="3">
        <v>-1.7987627130199999</v>
      </c>
      <c r="F1495" s="4">
        <v>4.9449890420899997E-5</v>
      </c>
      <c r="G1495" s="3">
        <v>5.4030817487400002E-4</v>
      </c>
      <c r="H1495" s="3" t="s">
        <v>8985</v>
      </c>
      <c r="I1495" s="3" t="s">
        <v>8987</v>
      </c>
      <c r="J1495" s="3">
        <v>2.63</v>
      </c>
      <c r="K1495" s="3">
        <v>1.18</v>
      </c>
      <c r="L1495" s="3">
        <v>1.29</v>
      </c>
      <c r="M1495" s="3">
        <v>0.36</v>
      </c>
      <c r="N1495" s="3">
        <v>0.42</v>
      </c>
      <c r="O1495" s="3">
        <v>0.65</v>
      </c>
    </row>
    <row r="1496" spans="1:15" x14ac:dyDescent="0.3">
      <c r="A1496" s="3" t="s">
        <v>7620</v>
      </c>
      <c r="B1496" s="3" t="s">
        <v>7621</v>
      </c>
      <c r="C1496" s="3" t="s">
        <v>7622</v>
      </c>
      <c r="D1496" s="3">
        <v>0.40899999999999997</v>
      </c>
      <c r="E1496" s="3">
        <v>-1.2907044541499999</v>
      </c>
      <c r="F1496" s="4">
        <v>5.0235704843899998E-5</v>
      </c>
      <c r="G1496" s="3">
        <v>5.48398888032E-4</v>
      </c>
      <c r="H1496" s="3" t="s">
        <v>8985</v>
      </c>
      <c r="I1496" s="3" t="s">
        <v>8987</v>
      </c>
      <c r="J1496" s="3">
        <v>6.77</v>
      </c>
      <c r="K1496" s="3">
        <v>6.51</v>
      </c>
      <c r="L1496" s="3">
        <v>5.65</v>
      </c>
      <c r="M1496" s="3">
        <v>1.93</v>
      </c>
      <c r="N1496" s="3">
        <v>2.4900000000000002</v>
      </c>
      <c r="O1496" s="3">
        <v>3.1</v>
      </c>
    </row>
    <row r="1497" spans="1:15" x14ac:dyDescent="0.3">
      <c r="A1497" s="3" t="s">
        <v>389</v>
      </c>
      <c r="B1497" s="3" t="s">
        <v>390</v>
      </c>
      <c r="C1497" s="3" t="s">
        <v>102</v>
      </c>
      <c r="D1497" s="3">
        <v>0.35299999999999998</v>
      </c>
      <c r="E1497" s="3">
        <v>-1.5027837184299999</v>
      </c>
      <c r="F1497" s="4">
        <v>5.0368242525499998E-5</v>
      </c>
      <c r="G1497" s="3">
        <v>5.4959772437300004E-4</v>
      </c>
      <c r="H1497" s="3" t="s">
        <v>8985</v>
      </c>
      <c r="I1497" s="3" t="s">
        <v>8987</v>
      </c>
      <c r="J1497" s="3">
        <v>2.58</v>
      </c>
      <c r="K1497" s="3">
        <v>1.74</v>
      </c>
      <c r="L1497" s="3">
        <v>2.36</v>
      </c>
      <c r="M1497" s="3">
        <v>0.75</v>
      </c>
      <c r="N1497" s="3">
        <v>0.43</v>
      </c>
      <c r="O1497" s="3">
        <v>1.1499999999999999</v>
      </c>
    </row>
    <row r="1498" spans="1:15" x14ac:dyDescent="0.3">
      <c r="A1498" s="3" t="s">
        <v>514</v>
      </c>
      <c r="B1498" s="3" t="s">
        <v>515</v>
      </c>
      <c r="C1498" s="3" t="s">
        <v>516</v>
      </c>
      <c r="D1498" s="3">
        <v>0.42099999999999999</v>
      </c>
      <c r="E1498" s="3">
        <v>-1.2473825922899999</v>
      </c>
      <c r="F1498" s="4">
        <v>5.0792413664100001E-5</v>
      </c>
      <c r="G1498" s="3">
        <v>5.5372657906700002E-4</v>
      </c>
      <c r="H1498" s="3" t="s">
        <v>8985</v>
      </c>
      <c r="I1498" s="3" t="s">
        <v>8987</v>
      </c>
      <c r="J1498" s="3">
        <v>5.61</v>
      </c>
      <c r="K1498" s="3">
        <v>5.9</v>
      </c>
      <c r="L1498" s="3">
        <v>3.88</v>
      </c>
      <c r="M1498" s="3">
        <v>1.91</v>
      </c>
      <c r="N1498" s="3">
        <v>2.37</v>
      </c>
      <c r="O1498" s="3">
        <v>2.0299999999999998</v>
      </c>
    </row>
    <row r="1499" spans="1:15" x14ac:dyDescent="0.3">
      <c r="A1499" s="3" t="s">
        <v>2664</v>
      </c>
      <c r="B1499" s="3" t="s">
        <v>2665</v>
      </c>
      <c r="C1499" s="3" t="s">
        <v>1393</v>
      </c>
      <c r="D1499" s="3">
        <v>5.0090000000000003</v>
      </c>
      <c r="E1499" s="3">
        <v>2.3244817523200001</v>
      </c>
      <c r="F1499" s="4">
        <v>5.1102716988100001E-5</v>
      </c>
      <c r="G1499" s="3">
        <v>5.5685848047700001E-4</v>
      </c>
      <c r="H1499" s="3" t="s">
        <v>8985</v>
      </c>
      <c r="I1499" s="3" t="s">
        <v>8986</v>
      </c>
      <c r="J1499" s="3">
        <v>0.09</v>
      </c>
      <c r="K1499" s="3">
        <v>0.17</v>
      </c>
      <c r="L1499" s="3">
        <v>0.08</v>
      </c>
      <c r="M1499" s="3">
        <v>0.59</v>
      </c>
      <c r="N1499" s="3">
        <v>0.59</v>
      </c>
      <c r="O1499" s="3">
        <v>0.51</v>
      </c>
    </row>
    <row r="1500" spans="1:15" x14ac:dyDescent="0.3">
      <c r="A1500" s="3" t="s">
        <v>5139</v>
      </c>
      <c r="B1500" s="3" t="s">
        <v>5140</v>
      </c>
      <c r="C1500" s="3" t="s">
        <v>5141</v>
      </c>
      <c r="D1500" s="3">
        <v>67.828999999999994</v>
      </c>
      <c r="E1500" s="3">
        <v>6.0838272448700002</v>
      </c>
      <c r="F1500" s="4">
        <v>5.1333037301599998E-5</v>
      </c>
      <c r="G1500" s="3">
        <v>5.5886476389000004E-4</v>
      </c>
      <c r="H1500" s="3" t="s">
        <v>8985</v>
      </c>
      <c r="I1500" s="3" t="s">
        <v>8986</v>
      </c>
      <c r="J1500" s="3">
        <v>0</v>
      </c>
      <c r="K1500" s="3">
        <v>0</v>
      </c>
      <c r="L1500" s="3">
        <v>0</v>
      </c>
      <c r="M1500" s="3">
        <v>1.1100000000000001</v>
      </c>
      <c r="N1500" s="3">
        <v>0.56999999999999995</v>
      </c>
      <c r="O1500" s="3">
        <v>0.56000000000000005</v>
      </c>
    </row>
    <row r="1501" spans="1:15" x14ac:dyDescent="0.3">
      <c r="A1501" s="3" t="s">
        <v>6115</v>
      </c>
      <c r="B1501" s="3" t="s">
        <v>6116</v>
      </c>
      <c r="C1501" s="3" t="s">
        <v>6117</v>
      </c>
      <c r="D1501" s="3">
        <v>3.431</v>
      </c>
      <c r="E1501" s="3">
        <v>1.7786544546600001</v>
      </c>
      <c r="F1501" s="4">
        <v>5.1752543881700001E-5</v>
      </c>
      <c r="G1501" s="3">
        <v>5.6267226473800003E-4</v>
      </c>
      <c r="H1501" s="3" t="s">
        <v>8985</v>
      </c>
      <c r="I1501" s="3" t="s">
        <v>8986</v>
      </c>
      <c r="J1501" s="3">
        <v>1.56</v>
      </c>
      <c r="K1501" s="3">
        <v>4.12</v>
      </c>
      <c r="L1501" s="3">
        <v>6.98</v>
      </c>
      <c r="M1501" s="3">
        <v>10.51</v>
      </c>
      <c r="N1501" s="3">
        <v>13.83</v>
      </c>
      <c r="O1501" s="3">
        <v>17.940000000000001</v>
      </c>
    </row>
    <row r="1502" spans="1:15" x14ac:dyDescent="0.3">
      <c r="A1502" s="3" t="s">
        <v>4935</v>
      </c>
      <c r="B1502" s="3" t="s">
        <v>4936</v>
      </c>
      <c r="C1502" s="3" t="s">
        <v>2404</v>
      </c>
      <c r="D1502" s="3">
        <v>2.1000000000000001E-2</v>
      </c>
      <c r="E1502" s="3">
        <v>-5.5848191323199998</v>
      </c>
      <c r="F1502" s="4">
        <v>5.2092416354999999E-5</v>
      </c>
      <c r="G1502" s="3">
        <v>5.65858843307E-4</v>
      </c>
      <c r="H1502" s="3" t="s">
        <v>8985</v>
      </c>
      <c r="I1502" s="3" t="s">
        <v>8987</v>
      </c>
      <c r="J1502" s="3">
        <v>0.98</v>
      </c>
      <c r="K1502" s="3">
        <v>0.46</v>
      </c>
      <c r="L1502" s="3">
        <v>0.86</v>
      </c>
      <c r="M1502" s="3">
        <v>0.05</v>
      </c>
      <c r="N1502" s="3">
        <v>0</v>
      </c>
      <c r="O1502" s="3">
        <v>0</v>
      </c>
    </row>
    <row r="1503" spans="1:15" x14ac:dyDescent="0.3">
      <c r="A1503" s="3" t="s">
        <v>5038</v>
      </c>
      <c r="B1503" s="3" t="s">
        <v>5039</v>
      </c>
      <c r="C1503" s="3" t="s">
        <v>5040</v>
      </c>
      <c r="D1503" s="3">
        <v>12.298</v>
      </c>
      <c r="E1503" s="3">
        <v>3.62032921045</v>
      </c>
      <c r="F1503" s="4">
        <v>5.2850560377399998E-5</v>
      </c>
      <c r="G1503" s="3">
        <v>5.7332193098099998E-4</v>
      </c>
      <c r="H1503" s="3" t="s">
        <v>8985</v>
      </c>
      <c r="I1503" s="3" t="s">
        <v>8986</v>
      </c>
      <c r="J1503" s="3">
        <v>0.35</v>
      </c>
      <c r="K1503" s="3">
        <v>0.19</v>
      </c>
      <c r="L1503" s="3">
        <v>1.56</v>
      </c>
      <c r="M1503" s="3">
        <v>12.77</v>
      </c>
      <c r="N1503" s="3">
        <v>5.52</v>
      </c>
      <c r="O1503" s="3">
        <v>6.85</v>
      </c>
    </row>
    <row r="1504" spans="1:15" x14ac:dyDescent="0.3">
      <c r="A1504" s="3" t="s">
        <v>2672</v>
      </c>
      <c r="B1504" s="3" t="s">
        <v>2673</v>
      </c>
      <c r="C1504" s="3" t="s">
        <v>2674</v>
      </c>
      <c r="D1504" s="3">
        <v>0.28000000000000003</v>
      </c>
      <c r="E1504" s="3">
        <v>-1.8345439164599999</v>
      </c>
      <c r="F1504" s="4">
        <v>5.39241251127E-5</v>
      </c>
      <c r="G1504" s="3">
        <v>5.8392055085100005E-4</v>
      </c>
      <c r="H1504" s="3" t="s">
        <v>8985</v>
      </c>
      <c r="I1504" s="3" t="s">
        <v>8987</v>
      </c>
      <c r="J1504" s="3">
        <v>3.49</v>
      </c>
      <c r="K1504" s="3">
        <v>1.83</v>
      </c>
      <c r="L1504" s="3">
        <v>1.95</v>
      </c>
      <c r="M1504" s="3">
        <v>0.35</v>
      </c>
      <c r="N1504" s="3">
        <v>0.8</v>
      </c>
      <c r="O1504" s="3">
        <v>0.83</v>
      </c>
    </row>
    <row r="1505" spans="1:15" x14ac:dyDescent="0.3">
      <c r="A1505" s="3" t="s">
        <v>521</v>
      </c>
      <c r="B1505" s="3" t="s">
        <v>522</v>
      </c>
      <c r="C1505" s="3" t="s">
        <v>523</v>
      </c>
      <c r="D1505" s="3">
        <v>0.22800000000000001</v>
      </c>
      <c r="E1505" s="3">
        <v>-2.1359330159600001</v>
      </c>
      <c r="F1505" s="4">
        <v>5.4154394055999999E-5</v>
      </c>
      <c r="G1505" s="3">
        <v>5.8562760241699999E-4</v>
      </c>
      <c r="H1505" s="3" t="s">
        <v>8985</v>
      </c>
      <c r="I1505" s="3" t="s">
        <v>8987</v>
      </c>
      <c r="J1505" s="3">
        <v>5</v>
      </c>
      <c r="K1505" s="3">
        <v>3.49</v>
      </c>
      <c r="L1505" s="3">
        <v>2.0099999999999998</v>
      </c>
      <c r="M1505" s="3">
        <v>0.7</v>
      </c>
      <c r="N1505" s="3">
        <v>0.76</v>
      </c>
      <c r="O1505" s="3">
        <v>0.87</v>
      </c>
    </row>
    <row r="1506" spans="1:15" x14ac:dyDescent="0.3">
      <c r="A1506" s="3" t="s">
        <v>5077</v>
      </c>
      <c r="B1506" s="3" t="s">
        <v>5078</v>
      </c>
      <c r="C1506" s="3" t="s">
        <v>5079</v>
      </c>
      <c r="D1506" s="3">
        <v>0.248</v>
      </c>
      <c r="E1506" s="3">
        <v>-2.01055981898</v>
      </c>
      <c r="F1506" s="4">
        <v>5.4928965612200001E-5</v>
      </c>
      <c r="G1506" s="3">
        <v>5.9320830675200001E-4</v>
      </c>
      <c r="H1506" s="3" t="s">
        <v>8985</v>
      </c>
      <c r="I1506" s="3" t="s">
        <v>8987</v>
      </c>
      <c r="J1506" s="3">
        <v>5.71</v>
      </c>
      <c r="K1506" s="3">
        <v>3.58</v>
      </c>
      <c r="L1506" s="3">
        <v>3.48</v>
      </c>
      <c r="M1506" s="3">
        <v>1.04</v>
      </c>
      <c r="N1506" s="3">
        <v>0.91</v>
      </c>
      <c r="O1506" s="3">
        <v>1.1499999999999999</v>
      </c>
    </row>
    <row r="1507" spans="1:15" x14ac:dyDescent="0.3">
      <c r="A1507" s="3" t="s">
        <v>6740</v>
      </c>
      <c r="B1507" s="3" t="s">
        <v>6741</v>
      </c>
      <c r="C1507" s="3" t="s">
        <v>3005</v>
      </c>
      <c r="D1507" s="3">
        <v>0.48399999999999999</v>
      </c>
      <c r="E1507" s="3">
        <v>-1.0470694361799999</v>
      </c>
      <c r="F1507" s="4">
        <v>5.4998090733199997E-5</v>
      </c>
      <c r="G1507" s="3">
        <v>5.9368978711599998E-4</v>
      </c>
      <c r="H1507" s="3" t="s">
        <v>8985</v>
      </c>
      <c r="I1507" s="3" t="s">
        <v>8987</v>
      </c>
      <c r="J1507" s="3">
        <v>6.4</v>
      </c>
      <c r="K1507" s="3">
        <v>5.07</v>
      </c>
      <c r="L1507" s="3">
        <v>6.19</v>
      </c>
      <c r="M1507" s="3">
        <v>2.86</v>
      </c>
      <c r="N1507" s="3">
        <v>3.78</v>
      </c>
      <c r="O1507" s="3">
        <v>2.2799999999999998</v>
      </c>
    </row>
    <row r="1508" spans="1:15" x14ac:dyDescent="0.3">
      <c r="A1508" s="3" t="s">
        <v>8911</v>
      </c>
      <c r="B1508" s="3" t="s">
        <v>8912</v>
      </c>
      <c r="C1508" s="3" t="s">
        <v>8913</v>
      </c>
      <c r="D1508" s="3">
        <v>0.46700000000000003</v>
      </c>
      <c r="E1508" s="3">
        <v>-1.09722337283</v>
      </c>
      <c r="F1508" s="4">
        <v>5.5876294095499999E-5</v>
      </c>
      <c r="G1508" s="3">
        <v>6.02631935116E-4</v>
      </c>
      <c r="H1508" s="3" t="s">
        <v>8985</v>
      </c>
      <c r="I1508" s="3" t="s">
        <v>8987</v>
      </c>
      <c r="J1508" s="3">
        <v>8.33</v>
      </c>
      <c r="K1508" s="3">
        <v>12.1</v>
      </c>
      <c r="L1508" s="3">
        <v>13.32</v>
      </c>
      <c r="M1508" s="3">
        <v>4.8499999999999996</v>
      </c>
      <c r="N1508" s="3">
        <v>3.17</v>
      </c>
      <c r="O1508" s="3">
        <v>7.16</v>
      </c>
    </row>
    <row r="1509" spans="1:15" x14ac:dyDescent="0.3">
      <c r="A1509" s="3" t="s">
        <v>2369</v>
      </c>
      <c r="B1509" s="3" t="s">
        <v>2370</v>
      </c>
      <c r="C1509" s="3" t="s">
        <v>2371</v>
      </c>
      <c r="D1509" s="3">
        <v>2.347</v>
      </c>
      <c r="E1509" s="3">
        <v>1.23095281543</v>
      </c>
      <c r="F1509" s="4">
        <v>5.6269453678200001E-5</v>
      </c>
      <c r="G1509" s="3">
        <v>6.0633156076999998E-4</v>
      </c>
      <c r="H1509" s="3" t="s">
        <v>8985</v>
      </c>
      <c r="I1509" s="3" t="s">
        <v>8986</v>
      </c>
      <c r="J1509" s="3">
        <v>1.6</v>
      </c>
      <c r="K1509" s="3">
        <v>2.4900000000000002</v>
      </c>
      <c r="L1509" s="3">
        <v>1.84</v>
      </c>
      <c r="M1509" s="3">
        <v>3.12</v>
      </c>
      <c r="N1509" s="3">
        <v>5.83</v>
      </c>
      <c r="O1509" s="3">
        <v>4.59</v>
      </c>
    </row>
    <row r="1510" spans="1:15" x14ac:dyDescent="0.3">
      <c r="A1510" s="3" t="s">
        <v>6912</v>
      </c>
      <c r="B1510" s="3" t="s">
        <v>6913</v>
      </c>
      <c r="C1510" s="3" t="s">
        <v>6914</v>
      </c>
      <c r="D1510" s="3">
        <v>0.14299999999999999</v>
      </c>
      <c r="E1510" s="3">
        <v>-2.80626843721</v>
      </c>
      <c r="F1510" s="4">
        <v>5.7832300280400003E-5</v>
      </c>
      <c r="G1510" s="3">
        <v>6.2123498049799998E-4</v>
      </c>
      <c r="H1510" s="3" t="s">
        <v>8985</v>
      </c>
      <c r="I1510" s="3" t="s">
        <v>8987</v>
      </c>
      <c r="J1510" s="3">
        <v>156.43</v>
      </c>
      <c r="K1510" s="3">
        <v>94.03</v>
      </c>
      <c r="L1510" s="3">
        <v>63.69</v>
      </c>
      <c r="M1510" s="3">
        <v>9.02</v>
      </c>
      <c r="N1510" s="3">
        <v>7.18</v>
      </c>
      <c r="O1510" s="3">
        <v>27.9</v>
      </c>
    </row>
    <row r="1511" spans="1:15" x14ac:dyDescent="0.3">
      <c r="A1511" s="3" t="s">
        <v>5126</v>
      </c>
      <c r="B1511" s="3" t="s">
        <v>5127</v>
      </c>
      <c r="C1511" s="3" t="s">
        <v>5128</v>
      </c>
      <c r="D1511" s="3">
        <v>2.2080000000000002</v>
      </c>
      <c r="E1511" s="3">
        <v>1.1429048671499999</v>
      </c>
      <c r="F1511" s="4">
        <v>5.85491859904E-5</v>
      </c>
      <c r="G1511" s="3">
        <v>6.2865661708600004E-4</v>
      </c>
      <c r="H1511" s="3" t="s">
        <v>8985</v>
      </c>
      <c r="I1511" s="3" t="s">
        <v>8986</v>
      </c>
      <c r="J1511" s="3">
        <v>26.29</v>
      </c>
      <c r="K1511" s="3">
        <v>29.91</v>
      </c>
      <c r="L1511" s="3">
        <v>12.83</v>
      </c>
      <c r="M1511" s="3">
        <v>37.29</v>
      </c>
      <c r="N1511" s="3">
        <v>64.61</v>
      </c>
      <c r="O1511" s="3">
        <v>46.74</v>
      </c>
    </row>
    <row r="1512" spans="1:15" x14ac:dyDescent="0.3">
      <c r="A1512" s="3" t="s">
        <v>6369</v>
      </c>
      <c r="B1512" s="3" t="s">
        <v>6370</v>
      </c>
      <c r="C1512" s="3" t="s">
        <v>6371</v>
      </c>
      <c r="D1512" s="3">
        <v>0.17499999999999999</v>
      </c>
      <c r="E1512" s="3">
        <v>-2.51308057469</v>
      </c>
      <c r="F1512" s="4">
        <v>5.8835314323300001E-5</v>
      </c>
      <c r="G1512" s="3">
        <v>6.3088878049399996E-4</v>
      </c>
      <c r="H1512" s="3" t="s">
        <v>8985</v>
      </c>
      <c r="I1512" s="3" t="s">
        <v>8987</v>
      </c>
      <c r="J1512" s="3">
        <v>182.71</v>
      </c>
      <c r="K1512" s="3">
        <v>53.84</v>
      </c>
      <c r="L1512" s="3">
        <v>126.48</v>
      </c>
      <c r="M1512" s="3">
        <v>10.97</v>
      </c>
      <c r="N1512" s="3">
        <v>18.829999999999998</v>
      </c>
      <c r="O1512" s="3">
        <v>32.659999999999997</v>
      </c>
    </row>
    <row r="1513" spans="1:15" x14ac:dyDescent="0.3">
      <c r="A1513" s="3" t="s">
        <v>7866</v>
      </c>
      <c r="B1513" s="3" t="s">
        <v>7867</v>
      </c>
      <c r="C1513" s="3" t="s">
        <v>7868</v>
      </c>
      <c r="D1513" s="3">
        <v>3.0529999999999999</v>
      </c>
      <c r="E1513" s="3">
        <v>1.6100792472000001</v>
      </c>
      <c r="F1513" s="4">
        <v>5.90499926058E-5</v>
      </c>
      <c r="G1513" s="3">
        <v>6.3207007572000002E-4</v>
      </c>
      <c r="H1513" s="3" t="s">
        <v>8985</v>
      </c>
      <c r="I1513" s="3" t="s">
        <v>8986</v>
      </c>
      <c r="J1513" s="3">
        <v>1.47</v>
      </c>
      <c r="K1513" s="3">
        <v>2.69</v>
      </c>
      <c r="L1513" s="3">
        <v>1.27</v>
      </c>
      <c r="M1513" s="3">
        <v>4.18</v>
      </c>
      <c r="N1513" s="3">
        <v>5.59</v>
      </c>
      <c r="O1513" s="3">
        <v>6.34</v>
      </c>
    </row>
    <row r="1514" spans="1:15" x14ac:dyDescent="0.3">
      <c r="A1514" s="3" t="s">
        <v>6470</v>
      </c>
      <c r="B1514" s="3" t="s">
        <v>6471</v>
      </c>
      <c r="C1514" s="3" t="s">
        <v>409</v>
      </c>
      <c r="D1514" s="3">
        <v>6.4829999999999997</v>
      </c>
      <c r="E1514" s="3">
        <v>2.69661931058</v>
      </c>
      <c r="F1514" s="4">
        <v>5.9715540169100001E-5</v>
      </c>
      <c r="G1514" s="3">
        <v>6.3834672215200001E-4</v>
      </c>
      <c r="H1514" s="3" t="s">
        <v>8985</v>
      </c>
      <c r="I1514" s="3" t="s">
        <v>8986</v>
      </c>
      <c r="J1514" s="3">
        <v>0.24</v>
      </c>
      <c r="K1514" s="3">
        <v>0.18</v>
      </c>
      <c r="L1514" s="3">
        <v>0.02</v>
      </c>
      <c r="M1514" s="3">
        <v>1.17</v>
      </c>
      <c r="N1514" s="3">
        <v>1.07</v>
      </c>
      <c r="O1514" s="3">
        <v>0.55000000000000004</v>
      </c>
    </row>
    <row r="1515" spans="1:15" x14ac:dyDescent="0.3">
      <c r="A1515" s="3" t="s">
        <v>2433</v>
      </c>
      <c r="B1515" s="3" t="s">
        <v>2434</v>
      </c>
      <c r="C1515" s="3" t="s">
        <v>2435</v>
      </c>
      <c r="D1515" s="3">
        <v>5.7679999999999998</v>
      </c>
      <c r="E1515" s="3">
        <v>2.5281344087300002</v>
      </c>
      <c r="F1515" s="4">
        <v>6.00483969134E-5</v>
      </c>
      <c r="G1515" s="3">
        <v>6.4133808818199998E-4</v>
      </c>
      <c r="H1515" s="3" t="s">
        <v>8985</v>
      </c>
      <c r="I1515" s="3" t="s">
        <v>8986</v>
      </c>
      <c r="J1515" s="3">
        <v>0.14000000000000001</v>
      </c>
      <c r="K1515" s="3">
        <v>0.36</v>
      </c>
      <c r="L1515" s="3">
        <v>0.39</v>
      </c>
      <c r="M1515" s="3">
        <v>1.58</v>
      </c>
      <c r="N1515" s="3">
        <v>2.4700000000000002</v>
      </c>
      <c r="O1515" s="3">
        <v>0.93</v>
      </c>
    </row>
    <row r="1516" spans="1:15" x14ac:dyDescent="0.3">
      <c r="A1516" s="3" t="s">
        <v>174</v>
      </c>
      <c r="B1516" s="3" t="s">
        <v>175</v>
      </c>
      <c r="C1516" s="3" t="s">
        <v>176</v>
      </c>
      <c r="D1516" s="3">
        <v>0.17699999999999999</v>
      </c>
      <c r="E1516" s="3">
        <v>-2.49998670528</v>
      </c>
      <c r="F1516" s="4">
        <v>6.2322937385499996E-5</v>
      </c>
      <c r="G1516" s="3">
        <v>6.6358018410799999E-4</v>
      </c>
      <c r="H1516" s="3" t="s">
        <v>8985</v>
      </c>
      <c r="I1516" s="3" t="s">
        <v>8987</v>
      </c>
      <c r="J1516" s="3">
        <v>0.25</v>
      </c>
      <c r="K1516" s="3">
        <v>0.2</v>
      </c>
      <c r="L1516" s="3">
        <v>0.25</v>
      </c>
      <c r="M1516" s="3">
        <v>0.05</v>
      </c>
      <c r="N1516" s="3">
        <v>0.05</v>
      </c>
      <c r="O1516" s="3">
        <v>0.03</v>
      </c>
    </row>
    <row r="1517" spans="1:15" x14ac:dyDescent="0.3">
      <c r="A1517" s="3" t="s">
        <v>8325</v>
      </c>
      <c r="B1517" s="3" t="s">
        <v>8326</v>
      </c>
      <c r="C1517" s="3" t="s">
        <v>8988</v>
      </c>
      <c r="D1517" s="3">
        <v>3.9460000000000002</v>
      </c>
      <c r="E1517" s="3">
        <v>1.9802743276999999</v>
      </c>
      <c r="F1517" s="4">
        <v>6.3240948159700003E-5</v>
      </c>
      <c r="G1517" s="3">
        <v>6.7276243488599997E-4</v>
      </c>
      <c r="H1517" s="3" t="s">
        <v>8985</v>
      </c>
      <c r="I1517" s="3" t="s">
        <v>8986</v>
      </c>
      <c r="J1517" s="3">
        <v>2.92</v>
      </c>
      <c r="K1517" s="3">
        <v>11.05</v>
      </c>
      <c r="L1517" s="3">
        <v>3.68</v>
      </c>
      <c r="M1517" s="3">
        <v>22.73</v>
      </c>
      <c r="N1517" s="3">
        <v>23.56</v>
      </c>
      <c r="O1517" s="3">
        <v>22.19</v>
      </c>
    </row>
    <row r="1518" spans="1:15" x14ac:dyDescent="0.3">
      <c r="A1518" s="3" t="s">
        <v>16</v>
      </c>
      <c r="B1518" s="3" t="s">
        <v>17</v>
      </c>
      <c r="C1518" s="3" t="s">
        <v>18</v>
      </c>
      <c r="D1518" s="3">
        <v>0.35099999999999998</v>
      </c>
      <c r="E1518" s="3">
        <v>-1.51095984882</v>
      </c>
      <c r="F1518" s="4">
        <v>6.3476416397999997E-5</v>
      </c>
      <c r="G1518" s="3">
        <v>6.7497054465200004E-4</v>
      </c>
      <c r="H1518" s="3" t="s">
        <v>8985</v>
      </c>
      <c r="I1518" s="3" t="s">
        <v>8987</v>
      </c>
      <c r="J1518" s="3">
        <v>1.35</v>
      </c>
      <c r="K1518" s="3">
        <v>1.34</v>
      </c>
      <c r="L1518" s="3">
        <v>1.52</v>
      </c>
      <c r="M1518" s="3">
        <v>0.37</v>
      </c>
      <c r="N1518" s="3">
        <v>0.44</v>
      </c>
      <c r="O1518" s="3">
        <v>0.56999999999999995</v>
      </c>
    </row>
    <row r="1519" spans="1:15" x14ac:dyDescent="0.3">
      <c r="A1519" s="3" t="s">
        <v>7810</v>
      </c>
      <c r="B1519" s="3" t="s">
        <v>7811</v>
      </c>
      <c r="C1519" s="3" t="s">
        <v>2177</v>
      </c>
      <c r="D1519" s="3">
        <v>0.375</v>
      </c>
      <c r="E1519" s="3">
        <v>-1.4145769535099999</v>
      </c>
      <c r="F1519" s="4">
        <v>6.4040573599200002E-5</v>
      </c>
      <c r="G1519" s="3">
        <v>6.7969723750100003E-4</v>
      </c>
      <c r="H1519" s="3" t="s">
        <v>8985</v>
      </c>
      <c r="I1519" s="3" t="s">
        <v>8987</v>
      </c>
      <c r="J1519" s="3">
        <v>22.6</v>
      </c>
      <c r="K1519" s="3">
        <v>24.31</v>
      </c>
      <c r="L1519" s="3">
        <v>22.8</v>
      </c>
      <c r="M1519" s="3">
        <v>6.35</v>
      </c>
      <c r="N1519" s="3">
        <v>8.6999999999999993</v>
      </c>
      <c r="O1519" s="3">
        <v>10.52</v>
      </c>
    </row>
    <row r="1520" spans="1:15" x14ac:dyDescent="0.3">
      <c r="A1520" s="3" t="s">
        <v>5535</v>
      </c>
      <c r="B1520" s="3" t="s">
        <v>5536</v>
      </c>
      <c r="C1520" s="3" t="s">
        <v>4144</v>
      </c>
      <c r="D1520" s="3">
        <v>0.23400000000000001</v>
      </c>
      <c r="E1520" s="3">
        <v>-2.09706418171</v>
      </c>
      <c r="F1520" s="4">
        <v>6.5292090884600001E-5</v>
      </c>
      <c r="G1520" s="3">
        <v>6.9184448996500005E-4</v>
      </c>
      <c r="H1520" s="3" t="s">
        <v>8985</v>
      </c>
      <c r="I1520" s="3" t="s">
        <v>8987</v>
      </c>
      <c r="J1520" s="3">
        <v>2.84</v>
      </c>
      <c r="K1520" s="3">
        <v>1.57</v>
      </c>
      <c r="L1520" s="3">
        <v>3.03</v>
      </c>
      <c r="M1520" s="3">
        <v>0.25</v>
      </c>
      <c r="N1520" s="3">
        <v>0.48</v>
      </c>
      <c r="O1520" s="3">
        <v>0.95</v>
      </c>
    </row>
    <row r="1521" spans="1:15" x14ac:dyDescent="0.3">
      <c r="A1521" s="3" t="s">
        <v>8800</v>
      </c>
      <c r="B1521" s="3" t="s">
        <v>8801</v>
      </c>
      <c r="C1521" s="3" t="s">
        <v>1924</v>
      </c>
      <c r="D1521" s="3">
        <v>2.5379999999999998</v>
      </c>
      <c r="E1521" s="3">
        <v>1.34371070621</v>
      </c>
      <c r="F1521" s="4">
        <v>6.5721577700800002E-5</v>
      </c>
      <c r="G1521" s="3">
        <v>6.9609049306499997E-4</v>
      </c>
      <c r="H1521" s="3" t="s">
        <v>8985</v>
      </c>
      <c r="I1521" s="3" t="s">
        <v>8986</v>
      </c>
      <c r="J1521" s="3">
        <v>1.25</v>
      </c>
      <c r="K1521" s="3">
        <v>0.93</v>
      </c>
      <c r="L1521" s="3">
        <v>0.86</v>
      </c>
      <c r="M1521" s="3">
        <v>1.59</v>
      </c>
      <c r="N1521" s="3">
        <v>2.5099999999999998</v>
      </c>
      <c r="O1521" s="3">
        <v>3.4</v>
      </c>
    </row>
    <row r="1522" spans="1:15" x14ac:dyDescent="0.3">
      <c r="A1522" s="3" t="s">
        <v>7304</v>
      </c>
      <c r="B1522" s="3" t="s">
        <v>7305</v>
      </c>
      <c r="C1522" s="3" t="s">
        <v>7306</v>
      </c>
      <c r="D1522" s="3">
        <v>0.26800000000000002</v>
      </c>
      <c r="E1522" s="3">
        <v>-1.9006160586600001</v>
      </c>
      <c r="F1522" s="4">
        <v>6.5767301662999995E-5</v>
      </c>
      <c r="G1522" s="3">
        <v>6.9626993196100003E-4</v>
      </c>
      <c r="H1522" s="3" t="s">
        <v>8985</v>
      </c>
      <c r="I1522" s="3" t="s">
        <v>8987</v>
      </c>
      <c r="J1522" s="3">
        <v>3.71</v>
      </c>
      <c r="K1522" s="3">
        <v>1.87</v>
      </c>
      <c r="L1522" s="3">
        <v>1.62</v>
      </c>
      <c r="M1522" s="3">
        <v>0.49</v>
      </c>
      <c r="N1522" s="3">
        <v>0.35</v>
      </c>
      <c r="O1522" s="3">
        <v>1.04</v>
      </c>
    </row>
    <row r="1523" spans="1:15" x14ac:dyDescent="0.3">
      <c r="A1523" s="3" t="s">
        <v>1478</v>
      </c>
      <c r="B1523" s="3" t="s">
        <v>1479</v>
      </c>
      <c r="C1523" s="3" t="s">
        <v>1480</v>
      </c>
      <c r="D1523" s="3">
        <v>0.28999999999999998</v>
      </c>
      <c r="E1523" s="3">
        <v>-1.7877991903799999</v>
      </c>
      <c r="F1523" s="4">
        <v>6.6180127385100007E-5</v>
      </c>
      <c r="G1523" s="3">
        <v>7.0002774883000005E-4</v>
      </c>
      <c r="H1523" s="3" t="s">
        <v>8985</v>
      </c>
      <c r="I1523" s="3" t="s">
        <v>8987</v>
      </c>
      <c r="J1523" s="3">
        <v>1.03</v>
      </c>
      <c r="K1523" s="3">
        <v>1.06</v>
      </c>
      <c r="L1523" s="3">
        <v>0.48</v>
      </c>
      <c r="M1523" s="3">
        <v>0.15</v>
      </c>
      <c r="N1523" s="3">
        <v>0.23</v>
      </c>
      <c r="O1523" s="3">
        <v>0.34</v>
      </c>
    </row>
    <row r="1524" spans="1:15" x14ac:dyDescent="0.3">
      <c r="A1524" s="3" t="s">
        <v>7747</v>
      </c>
      <c r="B1524" s="3" t="s">
        <v>7748</v>
      </c>
      <c r="C1524" s="3" t="s">
        <v>7749</v>
      </c>
      <c r="D1524" s="3">
        <v>0.47499999999999998</v>
      </c>
      <c r="E1524" s="3">
        <v>-1.0736493704000001</v>
      </c>
      <c r="F1524" s="4">
        <v>6.6337622116300002E-5</v>
      </c>
      <c r="G1524" s="3">
        <v>7.0114869884800005E-4</v>
      </c>
      <c r="H1524" s="3" t="s">
        <v>8985</v>
      </c>
      <c r="I1524" s="3" t="s">
        <v>8987</v>
      </c>
      <c r="J1524" s="3">
        <v>14.24</v>
      </c>
      <c r="K1524" s="3">
        <v>15.03</v>
      </c>
      <c r="L1524" s="3">
        <v>10.95</v>
      </c>
      <c r="M1524" s="3">
        <v>7.97</v>
      </c>
      <c r="N1524" s="3">
        <v>3.87</v>
      </c>
      <c r="O1524" s="3">
        <v>6.8</v>
      </c>
    </row>
    <row r="1525" spans="1:15" x14ac:dyDescent="0.3">
      <c r="A1525" s="3" t="s">
        <v>276</v>
      </c>
      <c r="B1525" s="3" t="s">
        <v>277</v>
      </c>
      <c r="C1525" s="3" t="s">
        <v>278</v>
      </c>
      <c r="D1525" s="3">
        <v>0.39800000000000002</v>
      </c>
      <c r="E1525" s="3">
        <v>-1.3283425503299999</v>
      </c>
      <c r="F1525" s="4">
        <v>6.6344068937400005E-5</v>
      </c>
      <c r="G1525" s="3">
        <v>7.0114869884800005E-4</v>
      </c>
      <c r="H1525" s="3" t="s">
        <v>8985</v>
      </c>
      <c r="I1525" s="3" t="s">
        <v>8987</v>
      </c>
      <c r="J1525" s="3">
        <v>1.42</v>
      </c>
      <c r="K1525" s="3">
        <v>1.32</v>
      </c>
      <c r="L1525" s="3">
        <v>1.41</v>
      </c>
      <c r="M1525" s="3">
        <v>0.61</v>
      </c>
      <c r="N1525" s="3">
        <v>0.47</v>
      </c>
      <c r="O1525" s="3">
        <v>0.47</v>
      </c>
    </row>
    <row r="1526" spans="1:15" x14ac:dyDescent="0.3">
      <c r="A1526" s="3" t="s">
        <v>4937</v>
      </c>
      <c r="B1526" s="3" t="s">
        <v>4938</v>
      </c>
      <c r="C1526" s="3" t="s">
        <v>420</v>
      </c>
      <c r="D1526" s="3">
        <v>2.4470000000000001</v>
      </c>
      <c r="E1526" s="3">
        <v>1.2908124566000001</v>
      </c>
      <c r="F1526" s="4">
        <v>6.6620248692700001E-5</v>
      </c>
      <c r="G1526" s="3">
        <v>7.0345283113300002E-4</v>
      </c>
      <c r="H1526" s="3" t="s">
        <v>8985</v>
      </c>
      <c r="I1526" s="3" t="s">
        <v>8986</v>
      </c>
      <c r="J1526" s="3">
        <v>5.71</v>
      </c>
      <c r="K1526" s="3">
        <v>4.82</v>
      </c>
      <c r="L1526" s="3">
        <v>2.2200000000000002</v>
      </c>
      <c r="M1526" s="3">
        <v>12.83</v>
      </c>
      <c r="N1526" s="3">
        <v>9.43</v>
      </c>
      <c r="O1526" s="3">
        <v>8.1199999999999992</v>
      </c>
    </row>
    <row r="1527" spans="1:15" x14ac:dyDescent="0.3">
      <c r="A1527" s="3" t="s">
        <v>7678</v>
      </c>
      <c r="B1527" s="3" t="s">
        <v>7679</v>
      </c>
      <c r="C1527" s="3" t="s">
        <v>73</v>
      </c>
      <c r="D1527" s="3">
        <v>7.2350000000000003</v>
      </c>
      <c r="E1527" s="3">
        <v>2.8549212099700001</v>
      </c>
      <c r="F1527" s="4">
        <v>6.6861083102099999E-5</v>
      </c>
      <c r="G1527" s="3">
        <v>7.0568781034999997E-4</v>
      </c>
      <c r="H1527" s="3" t="s">
        <v>8985</v>
      </c>
      <c r="I1527" s="3" t="s">
        <v>8986</v>
      </c>
      <c r="J1527" s="3">
        <v>0.02</v>
      </c>
      <c r="K1527" s="3">
        <v>0.05</v>
      </c>
      <c r="L1527" s="3">
        <v>0.04</v>
      </c>
      <c r="M1527" s="3">
        <v>0.17</v>
      </c>
      <c r="N1527" s="3">
        <v>0.21</v>
      </c>
      <c r="O1527" s="3">
        <v>0.38</v>
      </c>
    </row>
    <row r="1528" spans="1:15" x14ac:dyDescent="0.3">
      <c r="A1528" s="3" t="s">
        <v>5303</v>
      </c>
      <c r="B1528" s="3" t="s">
        <v>5304</v>
      </c>
      <c r="C1528" s="3" t="s">
        <v>5305</v>
      </c>
      <c r="D1528" s="3">
        <v>66.268000000000001</v>
      </c>
      <c r="E1528" s="3">
        <v>6.0502434965200003</v>
      </c>
      <c r="F1528" s="4">
        <v>6.6935348995900005E-5</v>
      </c>
      <c r="G1528" s="3">
        <v>7.0585572256300002E-4</v>
      </c>
      <c r="H1528" s="3" t="s">
        <v>8985</v>
      </c>
      <c r="I1528" s="3" t="s">
        <v>8986</v>
      </c>
      <c r="J1528" s="3">
        <v>0</v>
      </c>
      <c r="K1528" s="3">
        <v>0</v>
      </c>
      <c r="L1528" s="3">
        <v>0</v>
      </c>
      <c r="M1528" s="3">
        <v>0.4</v>
      </c>
      <c r="N1528" s="3">
        <v>0.31</v>
      </c>
      <c r="O1528" s="3">
        <v>0.77</v>
      </c>
    </row>
    <row r="1529" spans="1:15" x14ac:dyDescent="0.3">
      <c r="A1529" s="3" t="s">
        <v>6106</v>
      </c>
      <c r="B1529" s="3" t="s">
        <v>6107</v>
      </c>
      <c r="C1529" s="3" t="s">
        <v>6108</v>
      </c>
      <c r="D1529" s="3">
        <v>13.548</v>
      </c>
      <c r="E1529" s="3">
        <v>3.7599945956999998</v>
      </c>
      <c r="F1529" s="4">
        <v>6.7277378842000007E-5</v>
      </c>
      <c r="G1529" s="3">
        <v>7.0853594757000005E-4</v>
      </c>
      <c r="H1529" s="3" t="s">
        <v>8985</v>
      </c>
      <c r="I1529" s="3" t="s">
        <v>8986</v>
      </c>
      <c r="J1529" s="3">
        <v>0.03</v>
      </c>
      <c r="K1529" s="3">
        <v>0.22</v>
      </c>
      <c r="L1529" s="3">
        <v>0</v>
      </c>
      <c r="M1529" s="3">
        <v>0.86</v>
      </c>
      <c r="N1529" s="3">
        <v>2.0299999999999998</v>
      </c>
      <c r="O1529" s="3">
        <v>0.32</v>
      </c>
    </row>
    <row r="1530" spans="1:15" x14ac:dyDescent="0.3">
      <c r="A1530" s="3" t="s">
        <v>7094</v>
      </c>
      <c r="B1530" s="3" t="s">
        <v>7095</v>
      </c>
      <c r="C1530" s="3" t="s">
        <v>60</v>
      </c>
      <c r="D1530" s="3">
        <v>7.5999999999999998E-2</v>
      </c>
      <c r="E1530" s="3">
        <v>-3.7129229062000002</v>
      </c>
      <c r="F1530" s="4">
        <v>6.8410613817999999E-5</v>
      </c>
      <c r="G1530" s="3">
        <v>7.1953093863899998E-4</v>
      </c>
      <c r="H1530" s="3" t="s">
        <v>8985</v>
      </c>
      <c r="I1530" s="3" t="s">
        <v>8987</v>
      </c>
      <c r="J1530" s="3">
        <v>0.64</v>
      </c>
      <c r="K1530" s="3">
        <v>0.44</v>
      </c>
      <c r="L1530" s="3">
        <v>0.28999999999999998</v>
      </c>
      <c r="M1530" s="3">
        <v>0.09</v>
      </c>
      <c r="N1530" s="3">
        <v>0.02</v>
      </c>
      <c r="O1530" s="3">
        <v>0</v>
      </c>
    </row>
    <row r="1531" spans="1:15" x14ac:dyDescent="0.3">
      <c r="A1531" s="3" t="s">
        <v>2809</v>
      </c>
      <c r="B1531" s="3" t="s">
        <v>2810</v>
      </c>
      <c r="C1531" s="3" t="s">
        <v>90</v>
      </c>
      <c r="D1531" s="3">
        <v>0.28199999999999997</v>
      </c>
      <c r="E1531" s="3">
        <v>-1.8269485669800001</v>
      </c>
      <c r="F1531" s="4">
        <v>7.0360087268900003E-5</v>
      </c>
      <c r="G1531" s="3">
        <v>7.3751245331600004E-4</v>
      </c>
      <c r="H1531" s="3" t="s">
        <v>8985</v>
      </c>
      <c r="I1531" s="3" t="s">
        <v>8987</v>
      </c>
      <c r="J1531" s="3">
        <v>0.85</v>
      </c>
      <c r="K1531" s="3">
        <v>0.51</v>
      </c>
      <c r="L1531" s="3">
        <v>0.9</v>
      </c>
      <c r="M1531" s="3">
        <v>0.26</v>
      </c>
      <c r="N1531" s="3">
        <v>0.24</v>
      </c>
      <c r="O1531" s="3">
        <v>0.12</v>
      </c>
    </row>
    <row r="1532" spans="1:15" x14ac:dyDescent="0.3">
      <c r="A1532" s="3" t="s">
        <v>4880</v>
      </c>
      <c r="B1532" s="3" t="s">
        <v>4881</v>
      </c>
      <c r="C1532" s="3" t="s">
        <v>1905</v>
      </c>
      <c r="D1532" s="3">
        <v>1.7000000000000001E-2</v>
      </c>
      <c r="E1532" s="3">
        <v>-5.8716924821000003</v>
      </c>
      <c r="F1532" s="4">
        <v>7.1093645225500001E-5</v>
      </c>
      <c r="G1532" s="3">
        <v>7.4419142001300002E-4</v>
      </c>
      <c r="H1532" s="3" t="s">
        <v>8985</v>
      </c>
      <c r="I1532" s="3" t="s">
        <v>8987</v>
      </c>
      <c r="J1532" s="3">
        <v>0.46</v>
      </c>
      <c r="K1532" s="3">
        <v>0.31</v>
      </c>
      <c r="L1532" s="3">
        <v>0.39</v>
      </c>
      <c r="M1532" s="3">
        <v>0</v>
      </c>
      <c r="N1532" s="3">
        <v>0</v>
      </c>
      <c r="O1532" s="3">
        <v>0</v>
      </c>
    </row>
    <row r="1533" spans="1:15" x14ac:dyDescent="0.3">
      <c r="A1533" s="3" t="s">
        <v>810</v>
      </c>
      <c r="B1533" s="3" t="s">
        <v>811</v>
      </c>
      <c r="C1533" s="3" t="s">
        <v>812</v>
      </c>
      <c r="D1533" s="3">
        <v>0.26300000000000001</v>
      </c>
      <c r="E1533" s="3">
        <v>-1.9247340716200001</v>
      </c>
      <c r="F1533" s="4">
        <v>7.1478383041599994E-5</v>
      </c>
      <c r="G1533" s="3">
        <v>7.4692594564100003E-4</v>
      </c>
      <c r="H1533" s="3" t="s">
        <v>8985</v>
      </c>
      <c r="I1533" s="3" t="s">
        <v>8987</v>
      </c>
      <c r="J1533" s="3">
        <v>12.29</v>
      </c>
      <c r="K1533" s="3">
        <v>6.25</v>
      </c>
      <c r="L1533" s="3">
        <v>5.17</v>
      </c>
      <c r="M1533" s="3">
        <v>1.91</v>
      </c>
      <c r="N1533" s="3">
        <v>2.9</v>
      </c>
      <c r="O1533" s="3">
        <v>1.27</v>
      </c>
    </row>
    <row r="1534" spans="1:15" x14ac:dyDescent="0.3">
      <c r="A1534" s="3" t="s">
        <v>4958</v>
      </c>
      <c r="B1534" s="3" t="s">
        <v>4959</v>
      </c>
      <c r="C1534" s="3" t="s">
        <v>4960</v>
      </c>
      <c r="D1534" s="3">
        <v>0.48399999999999999</v>
      </c>
      <c r="E1534" s="3">
        <v>-1.046409377</v>
      </c>
      <c r="F1534" s="4">
        <v>7.17856301225E-5</v>
      </c>
      <c r="G1534" s="3">
        <v>7.4981268492800004E-4</v>
      </c>
      <c r="H1534" s="3" t="s">
        <v>8985</v>
      </c>
      <c r="I1534" s="3" t="s">
        <v>8987</v>
      </c>
      <c r="J1534" s="3">
        <v>5.73</v>
      </c>
      <c r="K1534" s="3">
        <v>4.51</v>
      </c>
      <c r="L1534" s="3">
        <v>4.12</v>
      </c>
      <c r="M1534" s="3">
        <v>2.63</v>
      </c>
      <c r="N1534" s="3">
        <v>2.23</v>
      </c>
      <c r="O1534" s="3">
        <v>1.93</v>
      </c>
    </row>
    <row r="1535" spans="1:15" x14ac:dyDescent="0.3">
      <c r="A1535" s="3" t="s">
        <v>7024</v>
      </c>
      <c r="B1535" s="3" t="s">
        <v>7025</v>
      </c>
      <c r="C1535" s="3" t="s">
        <v>6715</v>
      </c>
      <c r="D1535" s="3">
        <v>0.48</v>
      </c>
      <c r="E1535" s="3">
        <v>-1.0597942420899999</v>
      </c>
      <c r="F1535" s="4">
        <v>7.2494600125599999E-5</v>
      </c>
      <c r="G1535" s="3">
        <v>7.5623840950400005E-4</v>
      </c>
      <c r="H1535" s="3" t="s">
        <v>8985</v>
      </c>
      <c r="I1535" s="3" t="s">
        <v>8987</v>
      </c>
      <c r="J1535" s="3">
        <v>24.11</v>
      </c>
      <c r="K1535" s="3">
        <v>11.61</v>
      </c>
      <c r="L1535" s="3">
        <v>12.97</v>
      </c>
      <c r="M1535" s="3">
        <v>8.1999999999999993</v>
      </c>
      <c r="N1535" s="3">
        <v>7.28</v>
      </c>
      <c r="O1535" s="3">
        <v>7.34</v>
      </c>
    </row>
    <row r="1536" spans="1:15" x14ac:dyDescent="0.3">
      <c r="A1536" s="3" t="s">
        <v>3583</v>
      </c>
      <c r="B1536" s="3" t="s">
        <v>3584</v>
      </c>
      <c r="C1536" s="3" t="s">
        <v>3585</v>
      </c>
      <c r="D1536" s="3">
        <v>5.9009999999999998</v>
      </c>
      <c r="E1536" s="3">
        <v>2.5608691321600001</v>
      </c>
      <c r="F1536" s="4">
        <v>7.3840550471599995E-5</v>
      </c>
      <c r="G1536" s="3">
        <v>7.6895254260000003E-4</v>
      </c>
      <c r="H1536" s="3" t="s">
        <v>8985</v>
      </c>
      <c r="I1536" s="3" t="s">
        <v>8986</v>
      </c>
      <c r="J1536" s="3">
        <v>15.02</v>
      </c>
      <c r="K1536" s="3">
        <v>20.95</v>
      </c>
      <c r="L1536" s="3">
        <v>6.34</v>
      </c>
      <c r="M1536" s="3">
        <v>36.36</v>
      </c>
      <c r="N1536" s="3">
        <v>102.78</v>
      </c>
      <c r="O1536" s="3">
        <v>105.17</v>
      </c>
    </row>
    <row r="1537" spans="1:15" x14ac:dyDescent="0.3">
      <c r="A1537" s="3" t="s">
        <v>2462</v>
      </c>
      <c r="B1537" s="3" t="s">
        <v>2463</v>
      </c>
      <c r="C1537" s="3" t="s">
        <v>2464</v>
      </c>
      <c r="D1537" s="3">
        <v>5.0270000000000001</v>
      </c>
      <c r="E1537" s="3">
        <v>2.3296070440399999</v>
      </c>
      <c r="F1537" s="4">
        <v>7.3905910491299995E-5</v>
      </c>
      <c r="G1537" s="3">
        <v>7.6930201406900001E-4</v>
      </c>
      <c r="H1537" s="3" t="s">
        <v>8985</v>
      </c>
      <c r="I1537" s="3" t="s">
        <v>8986</v>
      </c>
      <c r="J1537" s="3">
        <v>0.18</v>
      </c>
      <c r="K1537" s="3">
        <v>0.12</v>
      </c>
      <c r="L1537" s="3">
        <v>0.28000000000000003</v>
      </c>
      <c r="M1537" s="3">
        <v>1.4</v>
      </c>
      <c r="N1537" s="3">
        <v>1</v>
      </c>
      <c r="O1537" s="3">
        <v>0.46</v>
      </c>
    </row>
    <row r="1538" spans="1:15" x14ac:dyDescent="0.3">
      <c r="A1538" s="3" t="s">
        <v>8026</v>
      </c>
      <c r="B1538" s="3" t="s">
        <v>8027</v>
      </c>
      <c r="C1538" s="3" t="s">
        <v>8028</v>
      </c>
      <c r="D1538" s="3">
        <v>0.29699999999999999</v>
      </c>
      <c r="E1538" s="3">
        <v>-1.74946910749</v>
      </c>
      <c r="F1538" s="4">
        <v>7.4119784458500003E-5</v>
      </c>
      <c r="G1538" s="3">
        <v>7.7119643261800005E-4</v>
      </c>
      <c r="H1538" s="3" t="s">
        <v>8985</v>
      </c>
      <c r="I1538" s="3" t="s">
        <v>8987</v>
      </c>
      <c r="J1538" s="3">
        <v>10.25</v>
      </c>
      <c r="K1538" s="3">
        <v>4.88</v>
      </c>
      <c r="L1538" s="3">
        <v>3.45</v>
      </c>
      <c r="M1538" s="3">
        <v>1.4</v>
      </c>
      <c r="N1538" s="3">
        <v>2.8</v>
      </c>
      <c r="O1538" s="3">
        <v>1.19</v>
      </c>
    </row>
    <row r="1539" spans="1:15" x14ac:dyDescent="0.3">
      <c r="A1539" s="3" t="s">
        <v>1049</v>
      </c>
      <c r="B1539" s="3" t="s">
        <v>1050</v>
      </c>
      <c r="C1539" s="3" t="s">
        <v>192</v>
      </c>
      <c r="D1539" s="3">
        <v>0.48099999999999998</v>
      </c>
      <c r="E1539" s="3">
        <v>-1.05509989029</v>
      </c>
      <c r="F1539" s="4">
        <v>7.4723681950600003E-5</v>
      </c>
      <c r="G1539" s="3">
        <v>7.7681159865299998E-4</v>
      </c>
      <c r="H1539" s="3" t="s">
        <v>8985</v>
      </c>
      <c r="I1539" s="3" t="s">
        <v>8987</v>
      </c>
      <c r="J1539" s="3">
        <v>7.99</v>
      </c>
      <c r="K1539" s="3">
        <v>6.41</v>
      </c>
      <c r="L1539" s="3">
        <v>5.56</v>
      </c>
      <c r="M1539" s="3">
        <v>3.43</v>
      </c>
      <c r="N1539" s="3">
        <v>3.05</v>
      </c>
      <c r="O1539" s="3">
        <v>2.89</v>
      </c>
    </row>
    <row r="1540" spans="1:15" x14ac:dyDescent="0.3">
      <c r="A1540" s="3" t="s">
        <v>3885</v>
      </c>
      <c r="B1540" s="3" t="s">
        <v>3886</v>
      </c>
      <c r="C1540" s="3" t="s">
        <v>3434</v>
      </c>
      <c r="D1540" s="3">
        <v>0.19</v>
      </c>
      <c r="E1540" s="3">
        <v>-2.3967325037</v>
      </c>
      <c r="F1540" s="4">
        <v>7.6297063417299994E-5</v>
      </c>
      <c r="G1540" s="3">
        <v>7.9248701637099996E-4</v>
      </c>
      <c r="H1540" s="3" t="s">
        <v>8985</v>
      </c>
      <c r="I1540" s="3" t="s">
        <v>8987</v>
      </c>
      <c r="J1540" s="3">
        <v>1.97</v>
      </c>
      <c r="K1540" s="3">
        <v>2.33</v>
      </c>
      <c r="L1540" s="3">
        <v>0.56999999999999995</v>
      </c>
      <c r="M1540" s="3">
        <v>0.36</v>
      </c>
      <c r="N1540" s="3">
        <v>0.13</v>
      </c>
      <c r="O1540" s="3">
        <v>0.41</v>
      </c>
    </row>
    <row r="1541" spans="1:15" x14ac:dyDescent="0.3">
      <c r="A1541" s="3" t="s">
        <v>2091</v>
      </c>
      <c r="B1541" s="3" t="s">
        <v>2092</v>
      </c>
      <c r="C1541" s="3" t="s">
        <v>2093</v>
      </c>
      <c r="D1541" s="3">
        <v>0.48799999999999999</v>
      </c>
      <c r="E1541" s="3">
        <v>-1.03447339181</v>
      </c>
      <c r="F1541" s="4">
        <v>7.7094367828399999E-5</v>
      </c>
      <c r="G1541" s="3">
        <v>7.9973835854899999E-4</v>
      </c>
      <c r="H1541" s="3" t="s">
        <v>8985</v>
      </c>
      <c r="I1541" s="3" t="s">
        <v>8987</v>
      </c>
      <c r="J1541" s="3">
        <v>50.37</v>
      </c>
      <c r="K1541" s="3">
        <v>29.43</v>
      </c>
      <c r="L1541" s="3">
        <v>45.31</v>
      </c>
      <c r="M1541" s="3">
        <v>15.96</v>
      </c>
      <c r="N1541" s="3">
        <v>16.440000000000001</v>
      </c>
      <c r="O1541" s="3">
        <v>27.31</v>
      </c>
    </row>
    <row r="1542" spans="1:15" x14ac:dyDescent="0.3">
      <c r="A1542" s="3" t="s">
        <v>3901</v>
      </c>
      <c r="B1542" s="3" t="s">
        <v>3902</v>
      </c>
      <c r="C1542" s="3" t="s">
        <v>3903</v>
      </c>
      <c r="D1542" s="3">
        <v>2.7690000000000001</v>
      </c>
      <c r="E1542" s="3">
        <v>1.46944481592</v>
      </c>
      <c r="F1542" s="4">
        <v>7.7359067781899995E-5</v>
      </c>
      <c r="G1542" s="3">
        <v>8.02140252341E-4</v>
      </c>
      <c r="H1542" s="3" t="s">
        <v>8985</v>
      </c>
      <c r="I1542" s="3" t="s">
        <v>8986</v>
      </c>
      <c r="J1542" s="3">
        <v>4.3</v>
      </c>
      <c r="K1542" s="3">
        <v>2.4300000000000002</v>
      </c>
      <c r="L1542" s="3">
        <v>2.29</v>
      </c>
      <c r="M1542" s="3">
        <v>8.17</v>
      </c>
      <c r="N1542" s="3">
        <v>10.68</v>
      </c>
      <c r="O1542" s="3">
        <v>5.44</v>
      </c>
    </row>
    <row r="1543" spans="1:15" x14ac:dyDescent="0.3">
      <c r="A1543" s="3" t="s">
        <v>7088</v>
      </c>
      <c r="B1543" s="3" t="s">
        <v>7089</v>
      </c>
      <c r="C1543" s="3" t="s">
        <v>4850</v>
      </c>
      <c r="D1543" s="3">
        <v>2.1739999999999999</v>
      </c>
      <c r="E1543" s="3">
        <v>1.1203949694799999</v>
      </c>
      <c r="F1543" s="4">
        <v>7.7519477133600005E-5</v>
      </c>
      <c r="G1543" s="3">
        <v>8.0345915652900001E-4</v>
      </c>
      <c r="H1543" s="3" t="s">
        <v>8985</v>
      </c>
      <c r="I1543" s="3" t="s">
        <v>8986</v>
      </c>
      <c r="J1543" s="3">
        <v>1.01</v>
      </c>
      <c r="K1543" s="3">
        <v>0.9</v>
      </c>
      <c r="L1543" s="3">
        <v>0.73</v>
      </c>
      <c r="M1543" s="3">
        <v>1.77</v>
      </c>
      <c r="N1543" s="3">
        <v>1.79</v>
      </c>
      <c r="O1543" s="3">
        <v>2.04</v>
      </c>
    </row>
    <row r="1544" spans="1:15" x14ac:dyDescent="0.3">
      <c r="A1544" s="3" t="s">
        <v>4150</v>
      </c>
      <c r="B1544" s="3" t="s">
        <v>4151</v>
      </c>
      <c r="C1544" s="3" t="s">
        <v>4152</v>
      </c>
      <c r="D1544" s="3">
        <v>2.3439999999999999</v>
      </c>
      <c r="E1544" s="3">
        <v>1.2292064123399999</v>
      </c>
      <c r="F1544" s="4">
        <v>7.7783610458599995E-5</v>
      </c>
      <c r="G1544" s="3">
        <v>8.0567644396300001E-4</v>
      </c>
      <c r="H1544" s="3" t="s">
        <v>8985</v>
      </c>
      <c r="I1544" s="3" t="s">
        <v>8986</v>
      </c>
      <c r="J1544" s="3">
        <v>1.92</v>
      </c>
      <c r="K1544" s="3">
        <v>3.85</v>
      </c>
      <c r="L1544" s="3">
        <v>2.8</v>
      </c>
      <c r="M1544" s="3">
        <v>7.96</v>
      </c>
      <c r="N1544" s="3">
        <v>6.15</v>
      </c>
      <c r="O1544" s="3">
        <v>5.44</v>
      </c>
    </row>
    <row r="1545" spans="1:15" x14ac:dyDescent="0.3">
      <c r="A1545" s="3" t="s">
        <v>3120</v>
      </c>
      <c r="B1545" s="3" t="s">
        <v>3121</v>
      </c>
      <c r="C1545" s="3" t="s">
        <v>108</v>
      </c>
      <c r="D1545" s="3">
        <v>3.3149999999999999</v>
      </c>
      <c r="E1545" s="3">
        <v>1.72879776297</v>
      </c>
      <c r="F1545" s="4">
        <v>7.7800015423000002E-5</v>
      </c>
      <c r="G1545" s="3">
        <v>8.0567644396300001E-4</v>
      </c>
      <c r="H1545" s="3" t="s">
        <v>8985</v>
      </c>
      <c r="I1545" s="3" t="s">
        <v>8986</v>
      </c>
      <c r="J1545" s="3">
        <v>0.43</v>
      </c>
      <c r="K1545" s="3">
        <v>1.43</v>
      </c>
      <c r="L1545" s="3">
        <v>0.68</v>
      </c>
      <c r="M1545" s="3">
        <v>3.55</v>
      </c>
      <c r="N1545" s="3">
        <v>2.37</v>
      </c>
      <c r="O1545" s="3">
        <v>2.29</v>
      </c>
    </row>
    <row r="1546" spans="1:15" x14ac:dyDescent="0.3">
      <c r="A1546" s="3" t="s">
        <v>7064</v>
      </c>
      <c r="B1546" s="3" t="s">
        <v>7065</v>
      </c>
      <c r="C1546" s="3" t="s">
        <v>4691</v>
      </c>
      <c r="D1546" s="3">
        <v>0.45300000000000001</v>
      </c>
      <c r="E1546" s="3">
        <v>-1.14100334154</v>
      </c>
      <c r="F1546" s="4">
        <v>7.8235538541899998E-5</v>
      </c>
      <c r="G1546" s="3">
        <v>8.0983992848399999E-4</v>
      </c>
      <c r="H1546" s="3" t="s">
        <v>8985</v>
      </c>
      <c r="I1546" s="3" t="s">
        <v>8987</v>
      </c>
      <c r="J1546" s="3">
        <v>14.47</v>
      </c>
      <c r="K1546" s="3">
        <v>8.5299999999999994</v>
      </c>
      <c r="L1546" s="3">
        <v>7.04</v>
      </c>
      <c r="M1546" s="3">
        <v>4.54</v>
      </c>
      <c r="N1546" s="3">
        <v>5.05</v>
      </c>
      <c r="O1546" s="3">
        <v>3.71</v>
      </c>
    </row>
    <row r="1547" spans="1:15" x14ac:dyDescent="0.3">
      <c r="A1547" s="3" t="s">
        <v>22</v>
      </c>
      <c r="B1547" s="3" t="s">
        <v>23</v>
      </c>
      <c r="C1547" s="3" t="s">
        <v>24</v>
      </c>
      <c r="D1547" s="3">
        <v>1.4E-2</v>
      </c>
      <c r="E1547" s="3">
        <v>-6.17421681117</v>
      </c>
      <c r="F1547" s="4">
        <v>7.8482044799500005E-5</v>
      </c>
      <c r="G1547" s="3">
        <v>8.1204411708500005E-4</v>
      </c>
      <c r="H1547" s="3" t="s">
        <v>8985</v>
      </c>
      <c r="I1547" s="3" t="s">
        <v>8987</v>
      </c>
      <c r="J1547" s="3">
        <v>2.69</v>
      </c>
      <c r="K1547" s="3">
        <v>0.54</v>
      </c>
      <c r="L1547" s="3">
        <v>4.1900000000000004</v>
      </c>
      <c r="M1547" s="3">
        <v>0</v>
      </c>
      <c r="N1547" s="3">
        <v>0</v>
      </c>
      <c r="O1547" s="3">
        <v>0</v>
      </c>
    </row>
    <row r="1548" spans="1:15" x14ac:dyDescent="0.3">
      <c r="A1548" s="3" t="s">
        <v>3927</v>
      </c>
      <c r="B1548" s="3" t="s">
        <v>3928</v>
      </c>
      <c r="C1548" s="3" t="s">
        <v>3929</v>
      </c>
      <c r="D1548" s="3">
        <v>4.2140000000000004</v>
      </c>
      <c r="E1548" s="3">
        <v>2.07529478954</v>
      </c>
      <c r="F1548" s="4">
        <v>7.8559729146100002E-5</v>
      </c>
      <c r="G1548" s="3">
        <v>8.12500388103E-4</v>
      </c>
      <c r="H1548" s="3" t="s">
        <v>8985</v>
      </c>
      <c r="I1548" s="3" t="s">
        <v>8986</v>
      </c>
      <c r="J1548" s="3">
        <v>0.27</v>
      </c>
      <c r="K1548" s="3">
        <v>0.32</v>
      </c>
      <c r="L1548" s="3">
        <v>0.24</v>
      </c>
      <c r="M1548" s="3">
        <v>1.81</v>
      </c>
      <c r="N1548" s="3">
        <v>0.73</v>
      </c>
      <c r="O1548" s="3">
        <v>0.85</v>
      </c>
    </row>
    <row r="1549" spans="1:15" x14ac:dyDescent="0.3">
      <c r="A1549" s="3" t="s">
        <v>3673</v>
      </c>
      <c r="B1549" s="3" t="s">
        <v>3674</v>
      </c>
      <c r="C1549" s="3" t="s">
        <v>3675</v>
      </c>
      <c r="D1549" s="3">
        <v>2.8690000000000002</v>
      </c>
      <c r="E1549" s="3">
        <v>1.5206035946100001</v>
      </c>
      <c r="F1549" s="4">
        <v>7.8835002023299998E-5</v>
      </c>
      <c r="G1549" s="3">
        <v>8.1360816294599996E-4</v>
      </c>
      <c r="H1549" s="3" t="s">
        <v>8985</v>
      </c>
      <c r="I1549" s="3" t="s">
        <v>8986</v>
      </c>
      <c r="J1549" s="3">
        <v>0.6</v>
      </c>
      <c r="K1549" s="3">
        <v>1.07</v>
      </c>
      <c r="L1549" s="3">
        <v>0.52</v>
      </c>
      <c r="M1549" s="3">
        <v>2.35</v>
      </c>
      <c r="N1549" s="3">
        <v>2.13</v>
      </c>
      <c r="O1549" s="3">
        <v>1.63</v>
      </c>
    </row>
    <row r="1550" spans="1:15" x14ac:dyDescent="0.3">
      <c r="A1550" s="3" t="s">
        <v>5030</v>
      </c>
      <c r="B1550" s="3" t="s">
        <v>5031</v>
      </c>
      <c r="C1550" s="3" t="s">
        <v>76</v>
      </c>
      <c r="D1550" s="3">
        <v>24.042999999999999</v>
      </c>
      <c r="E1550" s="3">
        <v>4.5875377734000002</v>
      </c>
      <c r="F1550" s="4">
        <v>7.8951879669399995E-5</v>
      </c>
      <c r="G1550" s="3">
        <v>8.1446691730599995E-4</v>
      </c>
      <c r="H1550" s="3" t="s">
        <v>8985</v>
      </c>
      <c r="I1550" s="3" t="s">
        <v>8986</v>
      </c>
      <c r="J1550" s="3">
        <v>0.28999999999999998</v>
      </c>
      <c r="K1550" s="3">
        <v>0.14000000000000001</v>
      </c>
      <c r="L1550" s="3">
        <v>0.03</v>
      </c>
      <c r="M1550" s="3">
        <v>0.56999999999999995</v>
      </c>
      <c r="N1550" s="3">
        <v>5.84</v>
      </c>
      <c r="O1550" s="3">
        <v>4.16</v>
      </c>
    </row>
    <row r="1551" spans="1:15" x14ac:dyDescent="0.3">
      <c r="A1551" s="3" t="s">
        <v>4264</v>
      </c>
      <c r="B1551" s="3" t="s">
        <v>4265</v>
      </c>
      <c r="C1551" s="3" t="s">
        <v>4266</v>
      </c>
      <c r="D1551" s="3">
        <v>0.34699999999999998</v>
      </c>
      <c r="E1551" s="3">
        <v>-1.52721645242</v>
      </c>
      <c r="F1551" s="4">
        <v>7.9067131043800005E-5</v>
      </c>
      <c r="G1551" s="3">
        <v>8.1530817011099999E-4</v>
      </c>
      <c r="H1551" s="3" t="s">
        <v>8985</v>
      </c>
      <c r="I1551" s="3" t="s">
        <v>8987</v>
      </c>
      <c r="J1551" s="3">
        <v>4.7</v>
      </c>
      <c r="K1551" s="3">
        <v>4.71</v>
      </c>
      <c r="L1551" s="3">
        <v>3.17</v>
      </c>
      <c r="M1551" s="3">
        <v>1.69</v>
      </c>
      <c r="N1551" s="3">
        <v>1.06</v>
      </c>
      <c r="O1551" s="3">
        <v>1.36</v>
      </c>
    </row>
    <row r="1552" spans="1:15" x14ac:dyDescent="0.3">
      <c r="A1552" s="3" t="s">
        <v>2524</v>
      </c>
      <c r="B1552" s="3" t="s">
        <v>2525</v>
      </c>
      <c r="C1552" s="3" t="s">
        <v>2526</v>
      </c>
      <c r="D1552" s="3">
        <v>2.0710000000000002</v>
      </c>
      <c r="E1552" s="3">
        <v>1.0505882286499999</v>
      </c>
      <c r="F1552" s="4">
        <v>7.9259221560599994E-5</v>
      </c>
      <c r="G1552" s="3">
        <v>8.1694070250199998E-4</v>
      </c>
      <c r="H1552" s="3" t="s">
        <v>8985</v>
      </c>
      <c r="I1552" s="3" t="s">
        <v>8986</v>
      </c>
      <c r="J1552" s="3">
        <v>1.7</v>
      </c>
      <c r="K1552" s="3">
        <v>2.11</v>
      </c>
      <c r="L1552" s="3">
        <v>1.28</v>
      </c>
      <c r="M1552" s="3">
        <v>4.1399999999999997</v>
      </c>
      <c r="N1552" s="3">
        <v>3.69</v>
      </c>
      <c r="O1552" s="3">
        <v>2.41</v>
      </c>
    </row>
    <row r="1553" spans="1:15" x14ac:dyDescent="0.3">
      <c r="A1553" s="3" t="s">
        <v>7186</v>
      </c>
      <c r="B1553" s="3" t="s">
        <v>7187</v>
      </c>
      <c r="C1553" s="3" t="s">
        <v>7188</v>
      </c>
      <c r="D1553" s="3">
        <v>0.24199999999999999</v>
      </c>
      <c r="E1553" s="3">
        <v>-2.0463952296499999</v>
      </c>
      <c r="F1553" s="4">
        <v>7.9419426928200007E-5</v>
      </c>
      <c r="G1553" s="3">
        <v>8.1824333765800005E-4</v>
      </c>
      <c r="H1553" s="3" t="s">
        <v>8985</v>
      </c>
      <c r="I1553" s="3" t="s">
        <v>8987</v>
      </c>
      <c r="J1553" s="3">
        <v>1.86</v>
      </c>
      <c r="K1553" s="3">
        <v>2.76</v>
      </c>
      <c r="L1553" s="3">
        <v>4.4000000000000004</v>
      </c>
      <c r="M1553" s="3">
        <v>0.46</v>
      </c>
      <c r="N1553" s="3">
        <v>0.38</v>
      </c>
      <c r="O1553" s="3">
        <v>1.73</v>
      </c>
    </row>
    <row r="1554" spans="1:15" x14ac:dyDescent="0.3">
      <c r="A1554" s="3" t="s">
        <v>5772</v>
      </c>
      <c r="B1554" s="3" t="s">
        <v>5773</v>
      </c>
      <c r="C1554" s="3" t="s">
        <v>2891</v>
      </c>
      <c r="D1554" s="3">
        <v>0.41499999999999998</v>
      </c>
      <c r="E1554" s="3">
        <v>-1.26788984452</v>
      </c>
      <c r="F1554" s="4">
        <v>8.0680724552400005E-5</v>
      </c>
      <c r="G1554" s="3">
        <v>8.2911954445499998E-4</v>
      </c>
      <c r="H1554" s="3" t="s">
        <v>8985</v>
      </c>
      <c r="I1554" s="3" t="s">
        <v>8987</v>
      </c>
      <c r="J1554" s="3">
        <v>1.84</v>
      </c>
      <c r="K1554" s="3">
        <v>1.56</v>
      </c>
      <c r="L1554" s="3">
        <v>1.77</v>
      </c>
      <c r="M1554" s="3">
        <v>0.92</v>
      </c>
      <c r="N1554" s="3">
        <v>0.44</v>
      </c>
      <c r="O1554" s="3">
        <v>0.74</v>
      </c>
    </row>
    <row r="1555" spans="1:15" x14ac:dyDescent="0.3">
      <c r="A1555" s="3" t="s">
        <v>755</v>
      </c>
      <c r="B1555" s="3" t="s">
        <v>756</v>
      </c>
      <c r="C1555" s="3" t="s">
        <v>757</v>
      </c>
      <c r="D1555" s="3">
        <v>0.45800000000000002</v>
      </c>
      <c r="E1555" s="3">
        <v>-1.1261726064099999</v>
      </c>
      <c r="F1555" s="4">
        <v>8.3212032888800003E-5</v>
      </c>
      <c r="G1555" s="3">
        <v>8.5404424591199995E-4</v>
      </c>
      <c r="H1555" s="3" t="s">
        <v>8985</v>
      </c>
      <c r="I1555" s="3" t="s">
        <v>8987</v>
      </c>
      <c r="J1555" s="3">
        <v>4.4000000000000004</v>
      </c>
      <c r="K1555" s="3">
        <v>4.0999999999999996</v>
      </c>
      <c r="L1555" s="3">
        <v>5.34</v>
      </c>
      <c r="M1555" s="3">
        <v>2.52</v>
      </c>
      <c r="N1555" s="3">
        <v>2.1</v>
      </c>
      <c r="O1555" s="3">
        <v>2.64</v>
      </c>
    </row>
    <row r="1556" spans="1:15" x14ac:dyDescent="0.3">
      <c r="A1556" s="3" t="s">
        <v>5322</v>
      </c>
      <c r="B1556" s="3" t="s">
        <v>5323</v>
      </c>
      <c r="C1556" s="3" t="s">
        <v>5324</v>
      </c>
      <c r="D1556" s="3">
        <v>2.137</v>
      </c>
      <c r="E1556" s="3">
        <v>1.09578740409</v>
      </c>
      <c r="F1556" s="4">
        <v>8.3618503143299998E-5</v>
      </c>
      <c r="G1556" s="3">
        <v>8.5748843134299995E-4</v>
      </c>
      <c r="H1556" s="3" t="s">
        <v>8985</v>
      </c>
      <c r="I1556" s="3" t="s">
        <v>8986</v>
      </c>
      <c r="J1556" s="3">
        <v>3.25</v>
      </c>
      <c r="K1556" s="3">
        <v>2.92</v>
      </c>
      <c r="L1556" s="3">
        <v>4.99</v>
      </c>
      <c r="M1556" s="3">
        <v>10.130000000000001</v>
      </c>
      <c r="N1556" s="3">
        <v>7.57</v>
      </c>
      <c r="O1556" s="3">
        <v>5.51</v>
      </c>
    </row>
    <row r="1557" spans="1:15" x14ac:dyDescent="0.3">
      <c r="A1557" s="3" t="s">
        <v>5743</v>
      </c>
      <c r="B1557" s="3" t="s">
        <v>5744</v>
      </c>
      <c r="C1557" s="3" t="s">
        <v>556</v>
      </c>
      <c r="D1557" s="3">
        <v>2.9849999999999999</v>
      </c>
      <c r="E1557" s="3">
        <v>1.57778588867</v>
      </c>
      <c r="F1557" s="4">
        <v>8.3759967327000004E-5</v>
      </c>
      <c r="G1557" s="3">
        <v>8.5821150766900005E-4</v>
      </c>
      <c r="H1557" s="3" t="s">
        <v>8985</v>
      </c>
      <c r="I1557" s="3" t="s">
        <v>8986</v>
      </c>
      <c r="J1557" s="3">
        <v>0.71</v>
      </c>
      <c r="K1557" s="3">
        <v>0.57999999999999996</v>
      </c>
      <c r="L1557" s="3">
        <v>0.53</v>
      </c>
      <c r="M1557" s="3">
        <v>1.91</v>
      </c>
      <c r="N1557" s="3">
        <v>1.27</v>
      </c>
      <c r="O1557" s="3">
        <v>2.1</v>
      </c>
    </row>
    <row r="1558" spans="1:15" x14ac:dyDescent="0.3">
      <c r="A1558" s="3" t="s">
        <v>1175</v>
      </c>
      <c r="B1558" s="3" t="s">
        <v>1176</v>
      </c>
      <c r="C1558" s="3" t="s">
        <v>1177</v>
      </c>
      <c r="D1558" s="3">
        <v>1.7000000000000001E-2</v>
      </c>
      <c r="E1558" s="3">
        <v>-5.87353733594</v>
      </c>
      <c r="F1558" s="4">
        <v>8.4006417988700003E-5</v>
      </c>
      <c r="G1558" s="3">
        <v>8.6037225129799997E-4</v>
      </c>
      <c r="H1558" s="3" t="s">
        <v>8985</v>
      </c>
      <c r="I1558" s="3" t="s">
        <v>8987</v>
      </c>
      <c r="J1558" s="3">
        <v>0.22</v>
      </c>
      <c r="K1558" s="3">
        <v>0.26</v>
      </c>
      <c r="L1558" s="3">
        <v>0.12</v>
      </c>
      <c r="M1558" s="3">
        <v>0</v>
      </c>
      <c r="N1558" s="3">
        <v>0</v>
      </c>
      <c r="O1558" s="3">
        <v>0</v>
      </c>
    </row>
    <row r="1559" spans="1:15" x14ac:dyDescent="0.3">
      <c r="A1559" s="3" t="s">
        <v>2347</v>
      </c>
      <c r="B1559" s="3" t="s">
        <v>2348</v>
      </c>
      <c r="C1559" s="3" t="s">
        <v>2349</v>
      </c>
      <c r="D1559" s="3">
        <v>2.2650000000000001</v>
      </c>
      <c r="E1559" s="3">
        <v>1.1795938739</v>
      </c>
      <c r="F1559" s="4">
        <v>8.4162413548700003E-5</v>
      </c>
      <c r="G1559" s="3">
        <v>8.6160514014199999E-4</v>
      </c>
      <c r="H1559" s="3" t="s">
        <v>8985</v>
      </c>
      <c r="I1559" s="3" t="s">
        <v>8986</v>
      </c>
      <c r="J1559" s="3">
        <v>1.79</v>
      </c>
      <c r="K1559" s="3">
        <v>1.1299999999999999</v>
      </c>
      <c r="L1559" s="3">
        <v>1.51</v>
      </c>
      <c r="M1559" s="3">
        <v>3.03</v>
      </c>
      <c r="N1559" s="3">
        <v>4.2699999999999996</v>
      </c>
      <c r="O1559" s="3">
        <v>2.5</v>
      </c>
    </row>
    <row r="1560" spans="1:15" x14ac:dyDescent="0.3">
      <c r="A1560" s="3" t="s">
        <v>4448</v>
      </c>
      <c r="B1560" s="3" t="s">
        <v>4449</v>
      </c>
      <c r="C1560" s="3" t="s">
        <v>4450</v>
      </c>
      <c r="D1560" s="3">
        <v>0.375</v>
      </c>
      <c r="E1560" s="3">
        <v>-1.41353829262</v>
      </c>
      <c r="F1560" s="4">
        <v>8.5212633273099999E-5</v>
      </c>
      <c r="G1560" s="3">
        <v>8.71250554315E-4</v>
      </c>
      <c r="H1560" s="3" t="s">
        <v>8985</v>
      </c>
      <c r="I1560" s="3" t="s">
        <v>8987</v>
      </c>
      <c r="J1560" s="3">
        <v>16.3</v>
      </c>
      <c r="K1560" s="3">
        <v>13.72</v>
      </c>
      <c r="L1560" s="3">
        <v>11.15</v>
      </c>
      <c r="M1560" s="3">
        <v>4.16</v>
      </c>
      <c r="N1560" s="3">
        <v>2.72</v>
      </c>
      <c r="O1560" s="3">
        <v>8.23</v>
      </c>
    </row>
    <row r="1561" spans="1:15" x14ac:dyDescent="0.3">
      <c r="A1561" s="3" t="s">
        <v>5102</v>
      </c>
      <c r="B1561" s="3" t="s">
        <v>5103</v>
      </c>
      <c r="C1561" s="3" t="s">
        <v>5104</v>
      </c>
      <c r="D1561" s="3">
        <v>0.44800000000000001</v>
      </c>
      <c r="E1561" s="3">
        <v>-1.1579214577200001</v>
      </c>
      <c r="F1561" s="4">
        <v>8.8817303587600006E-5</v>
      </c>
      <c r="G1561" s="3">
        <v>9.0657358273800003E-4</v>
      </c>
      <c r="H1561" s="3" t="s">
        <v>8985</v>
      </c>
      <c r="I1561" s="3" t="s">
        <v>8987</v>
      </c>
      <c r="J1561" s="3">
        <v>21.87</v>
      </c>
      <c r="K1561" s="3">
        <v>10.92</v>
      </c>
      <c r="L1561" s="3">
        <v>10.92</v>
      </c>
      <c r="M1561" s="3">
        <v>5.6</v>
      </c>
      <c r="N1561" s="3">
        <v>6.41</v>
      </c>
      <c r="O1561" s="3">
        <v>7.17</v>
      </c>
    </row>
    <row r="1562" spans="1:15" x14ac:dyDescent="0.3">
      <c r="A1562" s="3" t="s">
        <v>7891</v>
      </c>
      <c r="B1562" s="3" t="s">
        <v>7892</v>
      </c>
      <c r="C1562" s="3" t="s">
        <v>253</v>
      </c>
      <c r="D1562" s="3">
        <v>2.36</v>
      </c>
      <c r="E1562" s="3">
        <v>1.23852767464</v>
      </c>
      <c r="F1562" s="4">
        <v>8.8995142926599996E-5</v>
      </c>
      <c r="G1562" s="3">
        <v>9.0800569487E-4</v>
      </c>
      <c r="H1562" s="3" t="s">
        <v>8985</v>
      </c>
      <c r="I1562" s="3" t="s">
        <v>8986</v>
      </c>
      <c r="J1562" s="3">
        <v>1.34</v>
      </c>
      <c r="K1562" s="3">
        <v>1.39</v>
      </c>
      <c r="L1562" s="3">
        <v>0.85</v>
      </c>
      <c r="M1562" s="3">
        <v>1.82</v>
      </c>
      <c r="N1562" s="3">
        <v>2.4700000000000002</v>
      </c>
      <c r="O1562" s="3">
        <v>3.69</v>
      </c>
    </row>
    <row r="1563" spans="1:15" x14ac:dyDescent="0.3">
      <c r="A1563" s="3" t="s">
        <v>8865</v>
      </c>
      <c r="B1563" s="3" t="s">
        <v>8866</v>
      </c>
      <c r="C1563" s="3" t="s">
        <v>8867</v>
      </c>
      <c r="D1563" s="3">
        <v>0.33200000000000002</v>
      </c>
      <c r="E1563" s="3">
        <v>-1.5923470336400001</v>
      </c>
      <c r="F1563" s="4">
        <v>8.9905782567899995E-5</v>
      </c>
      <c r="G1563" s="3">
        <v>9.1691011218399999E-4</v>
      </c>
      <c r="H1563" s="3" t="s">
        <v>8985</v>
      </c>
      <c r="I1563" s="3" t="s">
        <v>8987</v>
      </c>
      <c r="J1563" s="3">
        <v>12.11</v>
      </c>
      <c r="K1563" s="3">
        <v>9.49</v>
      </c>
      <c r="L1563" s="3">
        <v>7.39</v>
      </c>
      <c r="M1563" s="3">
        <v>5</v>
      </c>
      <c r="N1563" s="3">
        <v>2.61</v>
      </c>
      <c r="O1563" s="3">
        <v>1.73</v>
      </c>
    </row>
    <row r="1564" spans="1:15" x14ac:dyDescent="0.3">
      <c r="A1564" s="3" t="s">
        <v>8047</v>
      </c>
      <c r="B1564" s="3" t="s">
        <v>8048</v>
      </c>
      <c r="C1564" s="3" t="s">
        <v>7087</v>
      </c>
      <c r="D1564" s="3">
        <v>2.6280000000000001</v>
      </c>
      <c r="E1564" s="3">
        <v>1.3939533530999999</v>
      </c>
      <c r="F1564" s="4">
        <v>9.1137732071499997E-5</v>
      </c>
      <c r="G1564" s="3">
        <v>9.2908254384400002E-4</v>
      </c>
      <c r="H1564" s="3" t="s">
        <v>8985</v>
      </c>
      <c r="I1564" s="3" t="s">
        <v>8986</v>
      </c>
      <c r="J1564" s="3">
        <v>4.34</v>
      </c>
      <c r="K1564" s="3">
        <v>4.51</v>
      </c>
      <c r="L1564" s="3">
        <v>2.52</v>
      </c>
      <c r="M1564" s="3">
        <v>5.87</v>
      </c>
      <c r="N1564" s="3">
        <v>15.32</v>
      </c>
      <c r="O1564" s="3">
        <v>7.92</v>
      </c>
    </row>
    <row r="1565" spans="1:15" x14ac:dyDescent="0.3">
      <c r="A1565" s="3" t="s">
        <v>373</v>
      </c>
      <c r="B1565" s="3" t="s">
        <v>374</v>
      </c>
      <c r="C1565" s="3" t="s">
        <v>42</v>
      </c>
      <c r="D1565" s="3">
        <v>0.49099999999999999</v>
      </c>
      <c r="E1565" s="3">
        <v>-1.02594492311</v>
      </c>
      <c r="F1565" s="4">
        <v>9.2250858994199995E-5</v>
      </c>
      <c r="G1565" s="3">
        <v>9.39638117865E-4</v>
      </c>
      <c r="H1565" s="3" t="s">
        <v>8985</v>
      </c>
      <c r="I1565" s="3" t="s">
        <v>8987</v>
      </c>
      <c r="J1565" s="3">
        <v>1.52</v>
      </c>
      <c r="K1565" s="3">
        <v>1.35</v>
      </c>
      <c r="L1565" s="3">
        <v>1.79</v>
      </c>
      <c r="M1565" s="3">
        <v>0.84</v>
      </c>
      <c r="N1565" s="3">
        <v>0.57999999999999996</v>
      </c>
      <c r="O1565" s="3">
        <v>0.81</v>
      </c>
    </row>
    <row r="1566" spans="1:15" x14ac:dyDescent="0.3">
      <c r="A1566" s="3" t="s">
        <v>3542</v>
      </c>
      <c r="B1566" s="3" t="s">
        <v>3543</v>
      </c>
      <c r="C1566" s="3" t="s">
        <v>3544</v>
      </c>
      <c r="D1566" s="3">
        <v>0.47499999999999998</v>
      </c>
      <c r="E1566" s="3">
        <v>-1.07324342203</v>
      </c>
      <c r="F1566" s="4">
        <v>9.3086105978400002E-5</v>
      </c>
      <c r="G1566" s="3">
        <v>9.4615377719500001E-4</v>
      </c>
      <c r="H1566" s="3" t="s">
        <v>8985</v>
      </c>
      <c r="I1566" s="3" t="s">
        <v>8987</v>
      </c>
      <c r="J1566" s="3">
        <v>32.909999999999997</v>
      </c>
      <c r="K1566" s="3">
        <v>27.4</v>
      </c>
      <c r="L1566" s="3">
        <v>30.27</v>
      </c>
      <c r="M1566" s="3">
        <v>7.64</v>
      </c>
      <c r="N1566" s="3">
        <v>14.13</v>
      </c>
      <c r="O1566" s="3">
        <v>20.309999999999999</v>
      </c>
    </row>
    <row r="1567" spans="1:15" x14ac:dyDescent="0.3">
      <c r="A1567" s="3" t="s">
        <v>6384</v>
      </c>
      <c r="B1567" s="3" t="s">
        <v>6385</v>
      </c>
      <c r="C1567" s="3" t="s">
        <v>6386</v>
      </c>
      <c r="D1567" s="3">
        <v>0.32800000000000001</v>
      </c>
      <c r="E1567" s="3">
        <v>-1.6083219265299999</v>
      </c>
      <c r="F1567" s="4">
        <v>9.3151066402700006E-5</v>
      </c>
      <c r="G1567" s="3">
        <v>9.4631965815399999E-4</v>
      </c>
      <c r="H1567" s="3" t="s">
        <v>8985</v>
      </c>
      <c r="I1567" s="3" t="s">
        <v>8987</v>
      </c>
      <c r="J1567" s="3">
        <v>2.15</v>
      </c>
      <c r="K1567" s="3">
        <v>2.96</v>
      </c>
      <c r="L1567" s="3">
        <v>3.33</v>
      </c>
      <c r="M1567" s="3">
        <v>0.52</v>
      </c>
      <c r="N1567" s="3">
        <v>0.71</v>
      </c>
      <c r="O1567" s="3">
        <v>1.46</v>
      </c>
    </row>
    <row r="1568" spans="1:15" x14ac:dyDescent="0.3">
      <c r="A1568" s="3" t="s">
        <v>1591</v>
      </c>
      <c r="B1568" s="3" t="s">
        <v>1592</v>
      </c>
      <c r="C1568" s="3" t="s">
        <v>1593</v>
      </c>
      <c r="D1568" s="3">
        <v>0.378</v>
      </c>
      <c r="E1568" s="3">
        <v>-1.4047954208</v>
      </c>
      <c r="F1568" s="4">
        <v>9.4241391093200002E-5</v>
      </c>
      <c r="G1568" s="3">
        <v>9.5548763283100004E-4</v>
      </c>
      <c r="H1568" s="3" t="s">
        <v>8985</v>
      </c>
      <c r="I1568" s="3" t="s">
        <v>8987</v>
      </c>
      <c r="J1568" s="3">
        <v>3.16</v>
      </c>
      <c r="K1568" s="3">
        <v>1.99</v>
      </c>
      <c r="L1568" s="3">
        <v>2.23</v>
      </c>
      <c r="M1568" s="3">
        <v>1.1000000000000001</v>
      </c>
      <c r="N1568" s="3">
        <v>0.84</v>
      </c>
      <c r="O1568" s="3">
        <v>0.76</v>
      </c>
    </row>
    <row r="1569" spans="1:15" x14ac:dyDescent="0.3">
      <c r="A1569" s="3" t="s">
        <v>6157</v>
      </c>
      <c r="B1569" s="3" t="s">
        <v>6158</v>
      </c>
      <c r="C1569" s="3" t="s">
        <v>6154</v>
      </c>
      <c r="D1569" s="3">
        <v>3.5750000000000002</v>
      </c>
      <c r="E1569" s="3">
        <v>1.8380849700699999</v>
      </c>
      <c r="F1569" s="4">
        <v>9.4559100896500004E-5</v>
      </c>
      <c r="G1569" s="3">
        <v>9.5790586674499999E-4</v>
      </c>
      <c r="H1569" s="3" t="s">
        <v>8985</v>
      </c>
      <c r="I1569" s="3" t="s">
        <v>8986</v>
      </c>
      <c r="J1569" s="3">
        <v>0.13</v>
      </c>
      <c r="K1569" s="3">
        <v>0.55000000000000004</v>
      </c>
      <c r="L1569" s="3">
        <v>0.55000000000000004</v>
      </c>
      <c r="M1569" s="3">
        <v>1.39</v>
      </c>
      <c r="N1569" s="3">
        <v>1.29</v>
      </c>
      <c r="O1569" s="3">
        <v>1.62</v>
      </c>
    </row>
    <row r="1570" spans="1:15" x14ac:dyDescent="0.3">
      <c r="A1570" s="3" t="s">
        <v>8926</v>
      </c>
      <c r="B1570" s="3" t="s">
        <v>8927</v>
      </c>
      <c r="C1570" s="3" t="s">
        <v>15</v>
      </c>
      <c r="D1570" s="3">
        <v>0.49299999999999999</v>
      </c>
      <c r="E1570" s="3">
        <v>-1.01924833122</v>
      </c>
      <c r="F1570" s="4">
        <v>9.5850823679000005E-5</v>
      </c>
      <c r="G1570" s="3">
        <v>9.6896250548199998E-4</v>
      </c>
      <c r="H1570" s="3" t="s">
        <v>8985</v>
      </c>
      <c r="I1570" s="3" t="s">
        <v>8987</v>
      </c>
      <c r="J1570" s="3">
        <v>3.27</v>
      </c>
      <c r="K1570" s="3">
        <v>3.55</v>
      </c>
      <c r="L1570" s="3">
        <v>3.01</v>
      </c>
      <c r="M1570" s="3">
        <v>1.05</v>
      </c>
      <c r="N1570" s="3">
        <v>1.75</v>
      </c>
      <c r="O1570" s="3">
        <v>1.91</v>
      </c>
    </row>
    <row r="1571" spans="1:15" x14ac:dyDescent="0.3">
      <c r="A1571" s="3" t="s">
        <v>379</v>
      </c>
      <c r="B1571" s="3" t="s">
        <v>380</v>
      </c>
      <c r="C1571" s="3" t="s">
        <v>381</v>
      </c>
      <c r="D1571" s="3">
        <v>6.0999999999999999E-2</v>
      </c>
      <c r="E1571" s="3">
        <v>-4.0263161104599998</v>
      </c>
      <c r="F1571" s="4">
        <v>9.7768929090099997E-5</v>
      </c>
      <c r="G1571" s="3">
        <v>9.8629197815700009E-4</v>
      </c>
      <c r="H1571" s="3" t="s">
        <v>8985</v>
      </c>
      <c r="I1571" s="3" t="s">
        <v>8987</v>
      </c>
      <c r="J1571" s="3">
        <v>1.1399999999999999</v>
      </c>
      <c r="K1571" s="3">
        <v>0.48</v>
      </c>
      <c r="L1571" s="3">
        <v>0.94</v>
      </c>
      <c r="M1571" s="3">
        <v>0</v>
      </c>
      <c r="N1571" s="3">
        <v>0.15</v>
      </c>
      <c r="O1571" s="3">
        <v>0</v>
      </c>
    </row>
    <row r="1572" spans="1:15" x14ac:dyDescent="0.3">
      <c r="A1572" s="3" t="s">
        <v>6252</v>
      </c>
      <c r="B1572" s="3" t="s">
        <v>6253</v>
      </c>
      <c r="C1572" s="3" t="s">
        <v>6254</v>
      </c>
      <c r="D1572" s="3">
        <v>2.2400000000000002</v>
      </c>
      <c r="E1572" s="3">
        <v>1.1636598300800001</v>
      </c>
      <c r="F1572" s="4">
        <v>9.8943059698099997E-5</v>
      </c>
      <c r="G1572" s="3">
        <v>9.9772053236999998E-4</v>
      </c>
      <c r="H1572" s="3" t="s">
        <v>8985</v>
      </c>
      <c r="I1572" s="3" t="s">
        <v>8986</v>
      </c>
      <c r="J1572" s="3">
        <v>2.35</v>
      </c>
      <c r="K1572" s="3">
        <v>2.73</v>
      </c>
      <c r="L1572" s="3">
        <v>1.94</v>
      </c>
      <c r="M1572" s="3">
        <v>7.18</v>
      </c>
      <c r="N1572" s="3">
        <v>4.6399999999999997</v>
      </c>
      <c r="O1572" s="3">
        <v>3.5</v>
      </c>
    </row>
    <row r="1573" spans="1:15" x14ac:dyDescent="0.3">
      <c r="A1573" s="3" t="s">
        <v>1793</v>
      </c>
      <c r="B1573" s="3" t="s">
        <v>1794</v>
      </c>
      <c r="C1573" s="3" t="s">
        <v>1795</v>
      </c>
      <c r="D1573" s="3">
        <v>0.22600000000000001</v>
      </c>
      <c r="E1573" s="3">
        <v>-2.1429693184900001</v>
      </c>
      <c r="F1573" s="3">
        <v>1.02059044749E-4</v>
      </c>
      <c r="G1573" s="3">
        <v>1.02529499648E-3</v>
      </c>
      <c r="H1573" s="3" t="s">
        <v>8985</v>
      </c>
      <c r="I1573" s="3" t="s">
        <v>8987</v>
      </c>
      <c r="J1573" s="3">
        <v>2.2999999999999998</v>
      </c>
      <c r="K1573" s="3">
        <v>4.38</v>
      </c>
      <c r="L1573" s="3">
        <v>2.66</v>
      </c>
      <c r="M1573" s="3">
        <v>0.28000000000000003</v>
      </c>
      <c r="N1573" s="3">
        <v>0.34</v>
      </c>
      <c r="O1573" s="3">
        <v>1.44</v>
      </c>
    </row>
    <row r="1574" spans="1:15" x14ac:dyDescent="0.3">
      <c r="A1574" s="3" t="s">
        <v>383</v>
      </c>
      <c r="B1574" s="3" t="s">
        <v>384</v>
      </c>
      <c r="C1574" s="3" t="s">
        <v>36</v>
      </c>
      <c r="D1574" s="3">
        <v>2.8959999999999999</v>
      </c>
      <c r="E1574" s="3">
        <v>1.53402690836</v>
      </c>
      <c r="F1574" s="3">
        <v>1.03164122087E-4</v>
      </c>
      <c r="G1574" s="3">
        <v>1.0346779757099999E-3</v>
      </c>
      <c r="H1574" s="3" t="s">
        <v>8985</v>
      </c>
      <c r="I1574" s="3" t="s">
        <v>8986</v>
      </c>
      <c r="J1574" s="3">
        <v>0.44</v>
      </c>
      <c r="K1574" s="3">
        <v>0.79</v>
      </c>
      <c r="L1574" s="3">
        <v>0.28999999999999998</v>
      </c>
      <c r="M1574" s="3">
        <v>1.66</v>
      </c>
      <c r="N1574" s="3">
        <v>1.0900000000000001</v>
      </c>
      <c r="O1574" s="3">
        <v>1.55</v>
      </c>
    </row>
    <row r="1575" spans="1:15" x14ac:dyDescent="0.3">
      <c r="A1575" s="3" t="s">
        <v>5241</v>
      </c>
      <c r="B1575" s="3" t="s">
        <v>5242</v>
      </c>
      <c r="C1575" s="3" t="s">
        <v>5243</v>
      </c>
      <c r="D1575" s="3">
        <v>0.193</v>
      </c>
      <c r="E1575" s="3">
        <v>-2.3718402522900002</v>
      </c>
      <c r="F1575" s="3">
        <v>1.03793045693E-4</v>
      </c>
      <c r="G1575" s="3">
        <v>1.03904335886E-3</v>
      </c>
      <c r="H1575" s="3" t="s">
        <v>8985</v>
      </c>
      <c r="I1575" s="3" t="s">
        <v>8987</v>
      </c>
      <c r="J1575" s="3">
        <v>1.27</v>
      </c>
      <c r="K1575" s="3">
        <v>1.56</v>
      </c>
      <c r="L1575" s="3">
        <v>1.2</v>
      </c>
      <c r="M1575" s="3">
        <v>0.15</v>
      </c>
      <c r="N1575" s="3">
        <v>0.43</v>
      </c>
      <c r="O1575" s="3">
        <v>0.18</v>
      </c>
    </row>
    <row r="1576" spans="1:15" x14ac:dyDescent="0.3">
      <c r="A1576" s="3" t="s">
        <v>517</v>
      </c>
      <c r="B1576" s="3" t="s">
        <v>518</v>
      </c>
      <c r="C1576" s="3" t="s">
        <v>519</v>
      </c>
      <c r="D1576" s="3">
        <v>0.40600000000000003</v>
      </c>
      <c r="E1576" s="3">
        <v>-1.2995837623099999</v>
      </c>
      <c r="F1576" s="3">
        <v>1.04103017528E-4</v>
      </c>
      <c r="G1576" s="3">
        <v>1.04107321084E-3</v>
      </c>
      <c r="H1576" s="3" t="s">
        <v>8985</v>
      </c>
      <c r="I1576" s="3" t="s">
        <v>8987</v>
      </c>
      <c r="J1576" s="3">
        <v>5.88</v>
      </c>
      <c r="K1576" s="3">
        <v>3.79</v>
      </c>
      <c r="L1576" s="3">
        <v>5.96</v>
      </c>
      <c r="M1576" s="3">
        <v>1.87</v>
      </c>
      <c r="N1576" s="3">
        <v>1.43</v>
      </c>
      <c r="O1576" s="3">
        <v>2.91</v>
      </c>
    </row>
    <row r="1577" spans="1:15" x14ac:dyDescent="0.3">
      <c r="A1577" s="3" t="s">
        <v>8862</v>
      </c>
      <c r="B1577" s="3" t="s">
        <v>8863</v>
      </c>
      <c r="C1577" s="3" t="s">
        <v>8864</v>
      </c>
      <c r="D1577" s="3">
        <v>0.436</v>
      </c>
      <c r="E1577" s="3">
        <v>-1.19785926814</v>
      </c>
      <c r="F1577" s="3">
        <v>1.0451020043600001E-4</v>
      </c>
      <c r="G1577" s="3">
        <v>1.04471333006E-3</v>
      </c>
      <c r="H1577" s="3" t="s">
        <v>8985</v>
      </c>
      <c r="I1577" s="3" t="s">
        <v>8987</v>
      </c>
      <c r="J1577" s="3">
        <v>12.38</v>
      </c>
      <c r="K1577" s="3">
        <v>10.3</v>
      </c>
      <c r="L1577" s="3">
        <v>13.68</v>
      </c>
      <c r="M1577" s="3">
        <v>5.43</v>
      </c>
      <c r="N1577" s="3">
        <v>2.93</v>
      </c>
      <c r="O1577" s="3">
        <v>7</v>
      </c>
    </row>
    <row r="1578" spans="1:15" x14ac:dyDescent="0.3">
      <c r="A1578" s="3" t="s">
        <v>6761</v>
      </c>
      <c r="B1578" s="3" t="s">
        <v>6762</v>
      </c>
      <c r="C1578" s="3" t="s">
        <v>2104</v>
      </c>
      <c r="D1578" s="3">
        <v>5.57</v>
      </c>
      <c r="E1578" s="3">
        <v>2.4776392018900002</v>
      </c>
      <c r="F1578" s="3">
        <v>1.05039338706E-4</v>
      </c>
      <c r="G1578" s="3">
        <v>1.0491356906E-3</v>
      </c>
      <c r="H1578" s="3" t="s">
        <v>8985</v>
      </c>
      <c r="I1578" s="3" t="s">
        <v>8986</v>
      </c>
      <c r="J1578" s="3">
        <v>0.21</v>
      </c>
      <c r="K1578" s="3">
        <v>0.13</v>
      </c>
      <c r="L1578" s="3">
        <v>0.15</v>
      </c>
      <c r="M1578" s="3">
        <v>0.86</v>
      </c>
      <c r="N1578" s="3">
        <v>1.32</v>
      </c>
      <c r="O1578" s="3">
        <v>0.44</v>
      </c>
    </row>
    <row r="1579" spans="1:15" x14ac:dyDescent="0.3">
      <c r="A1579" s="3" t="s">
        <v>4771</v>
      </c>
      <c r="B1579" s="3" t="s">
        <v>4772</v>
      </c>
      <c r="C1579" s="3" t="s">
        <v>378</v>
      </c>
      <c r="D1579" s="3">
        <v>0.33200000000000002</v>
      </c>
      <c r="E1579" s="3">
        <v>-1.59148839166</v>
      </c>
      <c r="F1579" s="3">
        <v>1.05967424055E-4</v>
      </c>
      <c r="G1579" s="3">
        <v>1.0575321597799999E-3</v>
      </c>
      <c r="H1579" s="3" t="s">
        <v>8985</v>
      </c>
      <c r="I1579" s="3" t="s">
        <v>8987</v>
      </c>
      <c r="J1579" s="3">
        <v>1.45</v>
      </c>
      <c r="K1579" s="3">
        <v>1.41</v>
      </c>
      <c r="L1579" s="3">
        <v>1.26</v>
      </c>
      <c r="M1579" s="3">
        <v>0.24</v>
      </c>
      <c r="N1579" s="3">
        <v>0.52</v>
      </c>
      <c r="O1579" s="3">
        <v>0.56000000000000005</v>
      </c>
    </row>
    <row r="1580" spans="1:15" x14ac:dyDescent="0.3">
      <c r="A1580" s="3" t="s">
        <v>7028</v>
      </c>
      <c r="B1580" s="3" t="s">
        <v>7029</v>
      </c>
      <c r="C1580" s="3" t="s">
        <v>7030</v>
      </c>
      <c r="D1580" s="3">
        <v>3.3650000000000002</v>
      </c>
      <c r="E1580" s="3">
        <v>1.75045810144</v>
      </c>
      <c r="F1580" s="3">
        <v>1.0614078154E-4</v>
      </c>
      <c r="G1580" s="3">
        <v>1.05882542113E-3</v>
      </c>
      <c r="H1580" s="3" t="s">
        <v>8985</v>
      </c>
      <c r="I1580" s="3" t="s">
        <v>8986</v>
      </c>
      <c r="J1580" s="3">
        <v>23.16</v>
      </c>
      <c r="K1580" s="3">
        <v>22.85</v>
      </c>
      <c r="L1580" s="3">
        <v>9.59</v>
      </c>
      <c r="M1580" s="3">
        <v>52.24</v>
      </c>
      <c r="N1580" s="3">
        <v>80.900000000000006</v>
      </c>
      <c r="O1580" s="3">
        <v>49.26</v>
      </c>
    </row>
    <row r="1581" spans="1:15" x14ac:dyDescent="0.3">
      <c r="A1581" s="3" t="s">
        <v>8157</v>
      </c>
      <c r="B1581" s="3" t="s">
        <v>8158</v>
      </c>
      <c r="C1581" s="3" t="s">
        <v>8159</v>
      </c>
      <c r="D1581" s="3">
        <v>6.4610000000000003</v>
      </c>
      <c r="E1581" s="3">
        <v>2.6917820858899999</v>
      </c>
      <c r="F1581" s="3">
        <v>1.0630006343900001E-4</v>
      </c>
      <c r="G1581" s="3">
        <v>1.0599772607799999E-3</v>
      </c>
      <c r="H1581" s="3" t="s">
        <v>8985</v>
      </c>
      <c r="I1581" s="3" t="s">
        <v>8986</v>
      </c>
      <c r="J1581" s="3">
        <v>0.16</v>
      </c>
      <c r="K1581" s="3">
        <v>0.16</v>
      </c>
      <c r="L1581" s="3">
        <v>0.15</v>
      </c>
      <c r="M1581" s="3">
        <v>1.46</v>
      </c>
      <c r="N1581" s="3">
        <v>1.03</v>
      </c>
      <c r="O1581" s="3">
        <v>0.4</v>
      </c>
    </row>
    <row r="1582" spans="1:15" x14ac:dyDescent="0.3">
      <c r="A1582" s="3" t="s">
        <v>4431</v>
      </c>
      <c r="B1582" s="3" t="s">
        <v>4432</v>
      </c>
      <c r="C1582" s="3" t="s">
        <v>4433</v>
      </c>
      <c r="D1582" s="3">
        <v>0.48599999999999999</v>
      </c>
      <c r="E1582" s="3">
        <v>-1.0411146577799999</v>
      </c>
      <c r="F1582" s="3">
        <v>1.06851282353E-4</v>
      </c>
      <c r="G1582" s="3">
        <v>1.0650347636599999E-3</v>
      </c>
      <c r="H1582" s="3" t="s">
        <v>8985</v>
      </c>
      <c r="I1582" s="3" t="s">
        <v>8987</v>
      </c>
      <c r="J1582" s="3">
        <v>19.59</v>
      </c>
      <c r="K1582" s="3">
        <v>32.19</v>
      </c>
      <c r="L1582" s="3">
        <v>21.08</v>
      </c>
      <c r="M1582" s="3">
        <v>13.9</v>
      </c>
      <c r="N1582" s="3">
        <v>7.39</v>
      </c>
      <c r="O1582" s="3">
        <v>13.18</v>
      </c>
    </row>
    <row r="1583" spans="1:15" x14ac:dyDescent="0.3">
      <c r="A1583" s="3" t="s">
        <v>8681</v>
      </c>
      <c r="B1583" s="3" t="s">
        <v>8682</v>
      </c>
      <c r="C1583" s="3" t="s">
        <v>8683</v>
      </c>
      <c r="D1583" s="3">
        <v>0.45900000000000002</v>
      </c>
      <c r="E1583" s="3">
        <v>-1.1244806628299999</v>
      </c>
      <c r="F1583" s="3">
        <v>1.0861315822299999E-4</v>
      </c>
      <c r="G1583" s="3">
        <v>1.08125963398E-3</v>
      </c>
      <c r="H1583" s="3" t="s">
        <v>8985</v>
      </c>
      <c r="I1583" s="3" t="s">
        <v>8987</v>
      </c>
      <c r="J1583" s="3">
        <v>23.28</v>
      </c>
      <c r="K1583" s="3">
        <v>18.43</v>
      </c>
      <c r="L1583" s="3">
        <v>9.91</v>
      </c>
      <c r="M1583" s="3">
        <v>7.56</v>
      </c>
      <c r="N1583" s="3">
        <v>7.05</v>
      </c>
      <c r="O1583" s="3">
        <v>8.51</v>
      </c>
    </row>
    <row r="1584" spans="1:15" x14ac:dyDescent="0.3">
      <c r="A1584" s="3" t="s">
        <v>7066</v>
      </c>
      <c r="B1584" s="3" t="s">
        <v>7067</v>
      </c>
      <c r="C1584" s="3" t="s">
        <v>7068</v>
      </c>
      <c r="D1584" s="3">
        <v>2.7280000000000002</v>
      </c>
      <c r="E1584" s="3">
        <v>1.44769629892</v>
      </c>
      <c r="F1584" s="3">
        <v>1.09249278923E-4</v>
      </c>
      <c r="G1584" s="3">
        <v>1.08600864912E-3</v>
      </c>
      <c r="H1584" s="3" t="s">
        <v>8985</v>
      </c>
      <c r="I1584" s="3" t="s">
        <v>8986</v>
      </c>
      <c r="J1584" s="3">
        <v>2.46</v>
      </c>
      <c r="K1584" s="3">
        <v>3</v>
      </c>
      <c r="L1584" s="3">
        <v>1.29</v>
      </c>
      <c r="M1584" s="3">
        <v>9.08</v>
      </c>
      <c r="N1584" s="3">
        <v>5.07</v>
      </c>
      <c r="O1584" s="3">
        <v>3.71</v>
      </c>
    </row>
    <row r="1585" spans="1:15" x14ac:dyDescent="0.3">
      <c r="A1585" s="3" t="s">
        <v>1379</v>
      </c>
      <c r="B1585" s="3" t="s">
        <v>1380</v>
      </c>
      <c r="C1585" s="3" t="s">
        <v>1381</v>
      </c>
      <c r="D1585" s="3">
        <v>3.84</v>
      </c>
      <c r="E1585" s="3">
        <v>1.9409900248</v>
      </c>
      <c r="F1585" s="3">
        <v>1.09269771897E-4</v>
      </c>
      <c r="G1585" s="3">
        <v>1.08600864912E-3</v>
      </c>
      <c r="H1585" s="3" t="s">
        <v>8985</v>
      </c>
      <c r="I1585" s="3" t="s">
        <v>8986</v>
      </c>
      <c r="J1585" s="3">
        <v>0.47</v>
      </c>
      <c r="K1585" s="3">
        <v>0.47</v>
      </c>
      <c r="L1585" s="3">
        <v>0.14000000000000001</v>
      </c>
      <c r="M1585" s="3">
        <v>1.02</v>
      </c>
      <c r="N1585" s="3">
        <v>2</v>
      </c>
      <c r="O1585" s="3">
        <v>1.01</v>
      </c>
    </row>
    <row r="1586" spans="1:15" x14ac:dyDescent="0.3">
      <c r="A1586" s="3" t="s">
        <v>4250</v>
      </c>
      <c r="B1586" s="3" t="s">
        <v>4251</v>
      </c>
      <c r="C1586" s="3" t="s">
        <v>3572</v>
      </c>
      <c r="D1586" s="3">
        <v>2.153</v>
      </c>
      <c r="E1586" s="3">
        <v>1.10663312663</v>
      </c>
      <c r="F1586" s="3">
        <v>1.11638327553E-4</v>
      </c>
      <c r="G1586" s="3">
        <v>1.1036545900400001E-3</v>
      </c>
      <c r="H1586" s="3" t="s">
        <v>8985</v>
      </c>
      <c r="I1586" s="3" t="s">
        <v>8986</v>
      </c>
      <c r="J1586" s="3">
        <v>2.6</v>
      </c>
      <c r="K1586" s="3">
        <v>5.79</v>
      </c>
      <c r="L1586" s="3">
        <v>4.32</v>
      </c>
      <c r="M1586" s="3">
        <v>8.64</v>
      </c>
      <c r="N1586" s="3">
        <v>8.85</v>
      </c>
      <c r="O1586" s="3">
        <v>9.14</v>
      </c>
    </row>
    <row r="1587" spans="1:15" x14ac:dyDescent="0.3">
      <c r="A1587" s="3" t="s">
        <v>8504</v>
      </c>
      <c r="B1587" s="3" t="s">
        <v>8505</v>
      </c>
      <c r="C1587" s="3" t="s">
        <v>2890</v>
      </c>
      <c r="D1587" s="3">
        <v>0.30599999999999999</v>
      </c>
      <c r="E1587" s="3">
        <v>-1.7082922322</v>
      </c>
      <c r="F1587" s="3">
        <v>1.16872663387E-4</v>
      </c>
      <c r="G1587" s="3">
        <v>1.1488283624500001E-3</v>
      </c>
      <c r="H1587" s="3" t="s">
        <v>8985</v>
      </c>
      <c r="I1587" s="3" t="s">
        <v>8987</v>
      </c>
      <c r="J1587" s="3">
        <v>0.54</v>
      </c>
      <c r="K1587" s="3">
        <v>0.79</v>
      </c>
      <c r="L1587" s="3">
        <v>1.1399999999999999</v>
      </c>
      <c r="M1587" s="3">
        <v>0.2</v>
      </c>
      <c r="N1587" s="3">
        <v>0.24</v>
      </c>
      <c r="O1587" s="3">
        <v>0.28999999999999998</v>
      </c>
    </row>
    <row r="1588" spans="1:15" x14ac:dyDescent="0.3">
      <c r="A1588" s="3" t="s">
        <v>6487</v>
      </c>
      <c r="B1588" s="3" t="s">
        <v>6488</v>
      </c>
      <c r="C1588" s="3" t="s">
        <v>5639</v>
      </c>
      <c r="D1588" s="3">
        <v>2.222</v>
      </c>
      <c r="E1588" s="3">
        <v>1.1520235328899999</v>
      </c>
      <c r="F1588" s="3">
        <v>1.1971100603000001E-4</v>
      </c>
      <c r="G1588" s="3">
        <v>1.1743426386300001E-3</v>
      </c>
      <c r="H1588" s="3" t="s">
        <v>8985</v>
      </c>
      <c r="I1588" s="3" t="s">
        <v>8986</v>
      </c>
      <c r="J1588" s="3">
        <v>2.5299999999999998</v>
      </c>
      <c r="K1588" s="3">
        <v>2.89</v>
      </c>
      <c r="L1588" s="3">
        <v>1.46</v>
      </c>
      <c r="M1588" s="3">
        <v>3.19</v>
      </c>
      <c r="N1588" s="3">
        <v>5.47</v>
      </c>
      <c r="O1588" s="3">
        <v>7.35</v>
      </c>
    </row>
    <row r="1589" spans="1:15" x14ac:dyDescent="0.3">
      <c r="A1589" s="3" t="s">
        <v>3981</v>
      </c>
      <c r="B1589" s="3" t="s">
        <v>3982</v>
      </c>
      <c r="C1589" s="3" t="s">
        <v>3983</v>
      </c>
      <c r="D1589" s="3">
        <v>5.8000000000000003E-2</v>
      </c>
      <c r="E1589" s="3">
        <v>-4.1173968260200002</v>
      </c>
      <c r="F1589" s="3">
        <v>1.20410123836E-4</v>
      </c>
      <c r="G1589" s="3">
        <v>1.17869446245E-3</v>
      </c>
      <c r="H1589" s="3" t="s">
        <v>8985</v>
      </c>
      <c r="I1589" s="3" t="s">
        <v>8987</v>
      </c>
      <c r="J1589" s="3">
        <v>1.04</v>
      </c>
      <c r="K1589" s="3">
        <v>0.38</v>
      </c>
      <c r="L1589" s="3">
        <v>0.35</v>
      </c>
      <c r="M1589" s="3">
        <v>0</v>
      </c>
      <c r="N1589" s="3">
        <v>0</v>
      </c>
      <c r="O1589" s="3">
        <v>0.1</v>
      </c>
    </row>
    <row r="1590" spans="1:15" x14ac:dyDescent="0.3">
      <c r="A1590" s="3" t="s">
        <v>5563</v>
      </c>
      <c r="B1590" s="3" t="s">
        <v>5564</v>
      </c>
      <c r="C1590" s="3" t="s">
        <v>1298</v>
      </c>
      <c r="D1590" s="3">
        <v>2.0499999999999998</v>
      </c>
      <c r="E1590" s="3">
        <v>1.03531257405</v>
      </c>
      <c r="F1590" s="3">
        <v>1.20495696979E-4</v>
      </c>
      <c r="G1590" s="3">
        <v>1.17869446245E-3</v>
      </c>
      <c r="H1590" s="3" t="s">
        <v>8985</v>
      </c>
      <c r="I1590" s="3" t="s">
        <v>8986</v>
      </c>
      <c r="J1590" s="3">
        <v>6.53</v>
      </c>
      <c r="K1590" s="3">
        <v>4.28</v>
      </c>
      <c r="L1590" s="3">
        <v>3.39</v>
      </c>
      <c r="M1590" s="3">
        <v>10.34</v>
      </c>
      <c r="N1590" s="3">
        <v>9.73</v>
      </c>
      <c r="O1590" s="3">
        <v>8.2799999999999994</v>
      </c>
    </row>
    <row r="1591" spans="1:15" x14ac:dyDescent="0.3">
      <c r="A1591" s="3" t="s">
        <v>1865</v>
      </c>
      <c r="B1591" s="3" t="s">
        <v>1866</v>
      </c>
      <c r="C1591" s="3" t="s">
        <v>1867</v>
      </c>
      <c r="D1591" s="3">
        <v>35.200000000000003</v>
      </c>
      <c r="E1591" s="3">
        <v>5.1375162794899998</v>
      </c>
      <c r="F1591" s="3">
        <v>1.20682243334E-4</v>
      </c>
      <c r="G1591" s="3">
        <v>1.1795653125199999E-3</v>
      </c>
      <c r="H1591" s="3" t="s">
        <v>8985</v>
      </c>
      <c r="I1591" s="3" t="s">
        <v>8986</v>
      </c>
      <c r="J1591" s="3">
        <v>0</v>
      </c>
      <c r="K1591" s="3">
        <v>0.31</v>
      </c>
      <c r="L1591" s="3">
        <v>0.08</v>
      </c>
      <c r="M1591" s="3">
        <v>6.46</v>
      </c>
      <c r="N1591" s="3">
        <v>4.54</v>
      </c>
      <c r="O1591" s="3">
        <v>2.3199999999999998</v>
      </c>
    </row>
    <row r="1592" spans="1:15" x14ac:dyDescent="0.3">
      <c r="A1592" s="3" t="s">
        <v>2958</v>
      </c>
      <c r="B1592" s="3" t="s">
        <v>2959</v>
      </c>
      <c r="C1592" s="3" t="s">
        <v>2960</v>
      </c>
      <c r="D1592" s="3">
        <v>0.42399999999999999</v>
      </c>
      <c r="E1592" s="3">
        <v>-1.2366475645499999</v>
      </c>
      <c r="F1592" s="3">
        <v>1.2109199365300001E-4</v>
      </c>
      <c r="G1592" s="3">
        <v>1.1826146219E-3</v>
      </c>
      <c r="H1592" s="3" t="s">
        <v>8985</v>
      </c>
      <c r="I1592" s="3" t="s">
        <v>8987</v>
      </c>
      <c r="J1592" s="3">
        <v>2.29</v>
      </c>
      <c r="K1592" s="3">
        <v>1.87</v>
      </c>
      <c r="L1592" s="3">
        <v>1.37</v>
      </c>
      <c r="M1592" s="3">
        <v>0.74</v>
      </c>
      <c r="N1592" s="3">
        <v>0.68</v>
      </c>
      <c r="O1592" s="3">
        <v>0.86</v>
      </c>
    </row>
    <row r="1593" spans="1:15" x14ac:dyDescent="0.3">
      <c r="A1593" s="3" t="s">
        <v>4409</v>
      </c>
      <c r="B1593" s="3" t="s">
        <v>4410</v>
      </c>
      <c r="C1593" s="3" t="s">
        <v>4411</v>
      </c>
      <c r="D1593" s="3">
        <v>0.35199999999999998</v>
      </c>
      <c r="E1593" s="3">
        <v>-1.50704151648</v>
      </c>
      <c r="F1593" s="3">
        <v>1.2579039447000001E-4</v>
      </c>
      <c r="G1593" s="3">
        <v>1.2265197229400001E-3</v>
      </c>
      <c r="H1593" s="3" t="s">
        <v>8985</v>
      </c>
      <c r="I1593" s="3" t="s">
        <v>8987</v>
      </c>
      <c r="J1593" s="3">
        <v>2.5</v>
      </c>
      <c r="K1593" s="3">
        <v>1.46</v>
      </c>
      <c r="L1593" s="3">
        <v>2</v>
      </c>
      <c r="M1593" s="3">
        <v>0.81</v>
      </c>
      <c r="N1593" s="3">
        <v>0.48</v>
      </c>
      <c r="O1593" s="3">
        <v>0.76</v>
      </c>
    </row>
    <row r="1594" spans="1:15" x14ac:dyDescent="0.3">
      <c r="A1594" s="3" t="s">
        <v>859</v>
      </c>
      <c r="B1594" s="3" t="s">
        <v>860</v>
      </c>
      <c r="C1594" s="3" t="s">
        <v>861</v>
      </c>
      <c r="D1594" s="3">
        <v>0.27500000000000002</v>
      </c>
      <c r="E1594" s="3">
        <v>-1.8629119859700001</v>
      </c>
      <c r="F1594" s="3">
        <v>1.2618287366300001E-4</v>
      </c>
      <c r="G1594" s="3">
        <v>1.2297824797300001E-3</v>
      </c>
      <c r="H1594" s="3" t="s">
        <v>8985</v>
      </c>
      <c r="I1594" s="3" t="s">
        <v>8987</v>
      </c>
      <c r="J1594" s="3">
        <v>18.829999999999998</v>
      </c>
      <c r="K1594" s="3">
        <v>9.25</v>
      </c>
      <c r="L1594" s="3">
        <v>6.82</v>
      </c>
      <c r="M1594" s="3">
        <v>3.25</v>
      </c>
      <c r="N1594" s="3">
        <v>3.6</v>
      </c>
      <c r="O1594" s="3">
        <v>2.56</v>
      </c>
    </row>
    <row r="1595" spans="1:15" x14ac:dyDescent="0.3">
      <c r="A1595" s="3" t="s">
        <v>5799</v>
      </c>
      <c r="B1595" s="3" t="s">
        <v>5800</v>
      </c>
      <c r="C1595" s="3" t="s">
        <v>5458</v>
      </c>
      <c r="D1595" s="3">
        <v>0.19500000000000001</v>
      </c>
      <c r="E1595" s="3">
        <v>-2.3567467141299998</v>
      </c>
      <c r="F1595" s="3">
        <v>1.2730426462E-4</v>
      </c>
      <c r="G1595" s="3">
        <v>1.23928268226E-3</v>
      </c>
      <c r="H1595" s="3" t="s">
        <v>8985</v>
      </c>
      <c r="I1595" s="3" t="s">
        <v>8987</v>
      </c>
      <c r="J1595" s="3">
        <v>1.04</v>
      </c>
      <c r="K1595" s="3">
        <v>0.68</v>
      </c>
      <c r="L1595" s="3">
        <v>0.7</v>
      </c>
      <c r="M1595" s="3">
        <v>0.19</v>
      </c>
      <c r="N1595" s="3">
        <v>0.08</v>
      </c>
      <c r="O1595" s="3">
        <v>0.2</v>
      </c>
    </row>
    <row r="1596" spans="1:15" x14ac:dyDescent="0.3">
      <c r="A1596" s="3" t="s">
        <v>7168</v>
      </c>
      <c r="B1596" s="3" t="s">
        <v>7169</v>
      </c>
      <c r="C1596" s="3" t="s">
        <v>7170</v>
      </c>
      <c r="D1596" s="3">
        <v>43.594000000000001</v>
      </c>
      <c r="E1596" s="3">
        <v>5.44605783064</v>
      </c>
      <c r="F1596" s="3">
        <v>1.3044805622899999E-4</v>
      </c>
      <c r="G1596" s="3">
        <v>1.2673369189699999E-3</v>
      </c>
      <c r="H1596" s="3" t="s">
        <v>8985</v>
      </c>
      <c r="I1596" s="3" t="s">
        <v>8986</v>
      </c>
      <c r="J1596" s="3">
        <v>0</v>
      </c>
      <c r="K1596" s="3">
        <v>0.04</v>
      </c>
      <c r="L1596" s="3">
        <v>0</v>
      </c>
      <c r="M1596" s="3">
        <v>0.54</v>
      </c>
      <c r="N1596" s="3">
        <v>0.78</v>
      </c>
      <c r="O1596" s="3">
        <v>0.36</v>
      </c>
    </row>
    <row r="1597" spans="1:15" x14ac:dyDescent="0.3">
      <c r="A1597" s="3" t="s">
        <v>1851</v>
      </c>
      <c r="B1597" s="3" t="s">
        <v>1852</v>
      </c>
      <c r="C1597" s="3" t="s">
        <v>1853</v>
      </c>
      <c r="D1597" s="3">
        <v>8.6999999999999994E-2</v>
      </c>
      <c r="E1597" s="3">
        <v>-3.5285675791400002</v>
      </c>
      <c r="F1597" s="3">
        <v>1.33885171451E-4</v>
      </c>
      <c r="G1597" s="3">
        <v>1.2981227184599999E-3</v>
      </c>
      <c r="H1597" s="3" t="s">
        <v>8985</v>
      </c>
      <c r="I1597" s="3" t="s">
        <v>8987</v>
      </c>
      <c r="J1597" s="3">
        <v>0.57999999999999996</v>
      </c>
      <c r="K1597" s="3">
        <v>0.7</v>
      </c>
      <c r="L1597" s="3">
        <v>0.73</v>
      </c>
      <c r="M1597" s="3">
        <v>0.04</v>
      </c>
      <c r="N1597" s="3">
        <v>0.13</v>
      </c>
      <c r="O1597" s="3">
        <v>0</v>
      </c>
    </row>
    <row r="1598" spans="1:15" x14ac:dyDescent="0.3">
      <c r="A1598" s="3" t="s">
        <v>5505</v>
      </c>
      <c r="B1598" s="3" t="s">
        <v>5506</v>
      </c>
      <c r="C1598" s="3" t="s">
        <v>5507</v>
      </c>
      <c r="D1598" s="3">
        <v>0.48199999999999998</v>
      </c>
      <c r="E1598" s="3">
        <v>-1.05148557421</v>
      </c>
      <c r="F1598" s="3">
        <v>1.3661581374899999E-4</v>
      </c>
      <c r="G1598" s="3">
        <v>1.3214206918799999E-3</v>
      </c>
      <c r="H1598" s="3" t="s">
        <v>8985</v>
      </c>
      <c r="I1598" s="3" t="s">
        <v>8987</v>
      </c>
      <c r="J1598" s="3">
        <v>47.84</v>
      </c>
      <c r="K1598" s="3">
        <v>19.73</v>
      </c>
      <c r="L1598" s="3">
        <v>37.409999999999997</v>
      </c>
      <c r="M1598" s="3">
        <v>14.27</v>
      </c>
      <c r="N1598" s="3">
        <v>17.78</v>
      </c>
      <c r="O1598" s="3">
        <v>17.47</v>
      </c>
    </row>
    <row r="1599" spans="1:15" x14ac:dyDescent="0.3">
      <c r="A1599" s="3" t="s">
        <v>1321</v>
      </c>
      <c r="B1599" s="3" t="s">
        <v>1322</v>
      </c>
      <c r="C1599" s="3" t="s">
        <v>1323</v>
      </c>
      <c r="D1599" s="3">
        <v>0.33200000000000002</v>
      </c>
      <c r="E1599" s="3">
        <v>-1.58898590377</v>
      </c>
      <c r="F1599" s="3">
        <v>1.3721537163999999E-4</v>
      </c>
      <c r="G1599" s="3">
        <v>1.32615943082E-3</v>
      </c>
      <c r="H1599" s="3" t="s">
        <v>8985</v>
      </c>
      <c r="I1599" s="3" t="s">
        <v>8987</v>
      </c>
      <c r="J1599" s="3">
        <v>2.56</v>
      </c>
      <c r="K1599" s="3">
        <v>2.46</v>
      </c>
      <c r="L1599" s="3">
        <v>3.84</v>
      </c>
      <c r="M1599" s="3">
        <v>1.29</v>
      </c>
      <c r="N1599" s="3">
        <v>1</v>
      </c>
      <c r="O1599" s="3">
        <v>1.0900000000000001</v>
      </c>
    </row>
    <row r="1600" spans="1:15" x14ac:dyDescent="0.3">
      <c r="A1600" s="3" t="s">
        <v>8716</v>
      </c>
      <c r="B1600" s="3" t="s">
        <v>8717</v>
      </c>
      <c r="C1600" s="3" t="s">
        <v>2079</v>
      </c>
      <c r="D1600" s="3">
        <v>2.419</v>
      </c>
      <c r="E1600" s="3">
        <v>1.27417152651</v>
      </c>
      <c r="F1600" s="3">
        <v>1.37955343971E-4</v>
      </c>
      <c r="G1600" s="3">
        <v>1.33277864457E-3</v>
      </c>
      <c r="H1600" s="3" t="s">
        <v>8985</v>
      </c>
      <c r="I1600" s="3" t="s">
        <v>8986</v>
      </c>
      <c r="J1600" s="3">
        <v>4.88</v>
      </c>
      <c r="K1600" s="3">
        <v>12.33</v>
      </c>
      <c r="L1600" s="3">
        <v>4.8</v>
      </c>
      <c r="M1600" s="3">
        <v>22.55</v>
      </c>
      <c r="N1600" s="3">
        <v>15.86</v>
      </c>
      <c r="O1600" s="3">
        <v>13.2</v>
      </c>
    </row>
    <row r="1601" spans="1:15" x14ac:dyDescent="0.3">
      <c r="A1601" s="3" t="s">
        <v>7447</v>
      </c>
      <c r="B1601" s="3" t="s">
        <v>7448</v>
      </c>
      <c r="C1601" s="3" t="s">
        <v>7449</v>
      </c>
      <c r="D1601" s="3">
        <v>2.2029999999999998</v>
      </c>
      <c r="E1601" s="3">
        <v>1.13975774176</v>
      </c>
      <c r="F1601" s="3">
        <v>1.3812969487900001E-4</v>
      </c>
      <c r="G1601" s="3">
        <v>1.33339802427E-3</v>
      </c>
      <c r="H1601" s="3" t="s">
        <v>8985</v>
      </c>
      <c r="I1601" s="3" t="s">
        <v>8986</v>
      </c>
      <c r="J1601" s="3">
        <v>3.96</v>
      </c>
      <c r="K1601" s="3">
        <v>6.22</v>
      </c>
      <c r="L1601" s="3">
        <v>3.95</v>
      </c>
      <c r="M1601" s="3">
        <v>10.08</v>
      </c>
      <c r="N1601" s="3">
        <v>9.39</v>
      </c>
      <c r="O1601" s="3">
        <v>9.18</v>
      </c>
    </row>
    <row r="1602" spans="1:15" x14ac:dyDescent="0.3">
      <c r="A1602" s="3" t="s">
        <v>6141</v>
      </c>
      <c r="B1602" s="3" t="s">
        <v>6142</v>
      </c>
      <c r="C1602" s="3" t="s">
        <v>1278</v>
      </c>
      <c r="D1602" s="3">
        <v>2.2330000000000001</v>
      </c>
      <c r="E1602" s="3">
        <v>1.15919562796</v>
      </c>
      <c r="F1602" s="3">
        <v>1.3855695253399999E-4</v>
      </c>
      <c r="G1602" s="3">
        <v>1.3360656621100001E-3</v>
      </c>
      <c r="H1602" s="3" t="s">
        <v>8985</v>
      </c>
      <c r="I1602" s="3" t="s">
        <v>8986</v>
      </c>
      <c r="J1602" s="3">
        <v>1.84</v>
      </c>
      <c r="K1602" s="3">
        <v>2.86</v>
      </c>
      <c r="L1602" s="3">
        <v>1.3</v>
      </c>
      <c r="M1602" s="3">
        <v>4</v>
      </c>
      <c r="N1602" s="3">
        <v>4.78</v>
      </c>
      <c r="O1602" s="3">
        <v>4.2300000000000004</v>
      </c>
    </row>
    <row r="1603" spans="1:15" x14ac:dyDescent="0.3">
      <c r="A1603" s="3" t="s">
        <v>4749</v>
      </c>
      <c r="B1603" s="3" t="s">
        <v>4750</v>
      </c>
      <c r="C1603" s="3" t="s">
        <v>4751</v>
      </c>
      <c r="D1603" s="3">
        <v>0.442</v>
      </c>
      <c r="E1603" s="3">
        <v>-1.1793345850500001</v>
      </c>
      <c r="F1603" s="3">
        <v>1.3970872234999999E-4</v>
      </c>
      <c r="G1603" s="3">
        <v>1.34595527773E-3</v>
      </c>
      <c r="H1603" s="3" t="s">
        <v>8985</v>
      </c>
      <c r="I1603" s="3" t="s">
        <v>8987</v>
      </c>
      <c r="J1603" s="3">
        <v>11.82</v>
      </c>
      <c r="K1603" s="3">
        <v>14.28</v>
      </c>
      <c r="L1603" s="3">
        <v>12.92</v>
      </c>
      <c r="M1603" s="3">
        <v>2.83</v>
      </c>
      <c r="N1603" s="3">
        <v>7.79</v>
      </c>
      <c r="O1603" s="3">
        <v>6.14</v>
      </c>
    </row>
    <row r="1604" spans="1:15" x14ac:dyDescent="0.3">
      <c r="A1604" s="3" t="s">
        <v>6313</v>
      </c>
      <c r="B1604" s="3" t="s">
        <v>6314</v>
      </c>
      <c r="C1604" s="3" t="s">
        <v>396</v>
      </c>
      <c r="D1604" s="3">
        <v>0.38500000000000001</v>
      </c>
      <c r="E1604" s="3">
        <v>-1.37762002126</v>
      </c>
      <c r="F1604" s="3">
        <v>1.4082053299800001E-4</v>
      </c>
      <c r="G1604" s="3">
        <v>1.3548789392200001E-3</v>
      </c>
      <c r="H1604" s="3" t="s">
        <v>8985</v>
      </c>
      <c r="I1604" s="3" t="s">
        <v>8987</v>
      </c>
      <c r="J1604" s="3">
        <v>1.96</v>
      </c>
      <c r="K1604" s="3">
        <v>1.53</v>
      </c>
      <c r="L1604" s="3">
        <v>1.27</v>
      </c>
      <c r="M1604" s="3">
        <v>0.4</v>
      </c>
      <c r="N1604" s="3">
        <v>0.74</v>
      </c>
      <c r="O1604" s="3">
        <v>0.65</v>
      </c>
    </row>
    <row r="1605" spans="1:15" x14ac:dyDescent="0.3">
      <c r="A1605" s="3" t="s">
        <v>3378</v>
      </c>
      <c r="B1605" s="3" t="s">
        <v>3379</v>
      </c>
      <c r="C1605" s="3" t="s">
        <v>3380</v>
      </c>
      <c r="D1605" s="3">
        <v>2.1269999999999998</v>
      </c>
      <c r="E1605" s="3">
        <v>1.0888336199099999</v>
      </c>
      <c r="F1605" s="3">
        <v>1.4217470726600001E-4</v>
      </c>
      <c r="G1605" s="3">
        <v>1.36699059756E-3</v>
      </c>
      <c r="H1605" s="3" t="s">
        <v>8985</v>
      </c>
      <c r="I1605" s="3" t="s">
        <v>8986</v>
      </c>
      <c r="J1605" s="3">
        <v>11.25</v>
      </c>
      <c r="K1605" s="3">
        <v>5.0999999999999996</v>
      </c>
      <c r="L1605" s="3">
        <v>7.09</v>
      </c>
      <c r="M1605" s="3">
        <v>16.170000000000002</v>
      </c>
      <c r="N1605" s="3">
        <v>19.239999999999998</v>
      </c>
      <c r="O1605" s="3">
        <v>13.22</v>
      </c>
    </row>
    <row r="1606" spans="1:15" x14ac:dyDescent="0.3">
      <c r="A1606" s="3" t="s">
        <v>5210</v>
      </c>
      <c r="B1606" s="3" t="s">
        <v>5211</v>
      </c>
      <c r="C1606" s="3" t="s">
        <v>5212</v>
      </c>
      <c r="D1606" s="3">
        <v>0.47299999999999998</v>
      </c>
      <c r="E1606" s="3">
        <v>-1.08139926827</v>
      </c>
      <c r="F1606" s="3">
        <v>1.4414682392799999E-4</v>
      </c>
      <c r="G1606" s="3">
        <v>1.3843016346299999E-3</v>
      </c>
      <c r="H1606" s="3" t="s">
        <v>8985</v>
      </c>
      <c r="I1606" s="3" t="s">
        <v>8987</v>
      </c>
      <c r="J1606" s="3">
        <v>12.53</v>
      </c>
      <c r="K1606" s="3">
        <v>15.38</v>
      </c>
      <c r="L1606" s="3">
        <v>24.33</v>
      </c>
      <c r="M1606" s="3">
        <v>6.98</v>
      </c>
      <c r="N1606" s="3">
        <v>6.64</v>
      </c>
      <c r="O1606" s="3">
        <v>10.44</v>
      </c>
    </row>
    <row r="1607" spans="1:15" x14ac:dyDescent="0.3">
      <c r="A1607" s="3" t="s">
        <v>3018</v>
      </c>
      <c r="B1607" s="3" t="s">
        <v>3019</v>
      </c>
      <c r="C1607" s="3" t="s">
        <v>3020</v>
      </c>
      <c r="D1607" s="3">
        <v>2.101</v>
      </c>
      <c r="E1607" s="3">
        <v>1.07098373473</v>
      </c>
      <c r="F1607" s="3">
        <v>1.4499388095599999E-4</v>
      </c>
      <c r="G1607" s="3">
        <v>1.39105958448E-3</v>
      </c>
      <c r="H1607" s="3" t="s">
        <v>8985</v>
      </c>
      <c r="I1607" s="3" t="s">
        <v>8986</v>
      </c>
      <c r="J1607" s="3">
        <v>18.8</v>
      </c>
      <c r="K1607" s="3">
        <v>18.760000000000002</v>
      </c>
      <c r="L1607" s="3">
        <v>8.07</v>
      </c>
      <c r="M1607" s="3">
        <v>27.28</v>
      </c>
      <c r="N1607" s="3">
        <v>32.49</v>
      </c>
      <c r="O1607" s="3">
        <v>33.74</v>
      </c>
    </row>
    <row r="1608" spans="1:15" x14ac:dyDescent="0.3">
      <c r="A1608" s="3" t="s">
        <v>3408</v>
      </c>
      <c r="B1608" s="3" t="s">
        <v>3409</v>
      </c>
      <c r="C1608" s="3" t="s">
        <v>3410</v>
      </c>
      <c r="D1608" s="3">
        <v>4.2210000000000001</v>
      </c>
      <c r="E1608" s="3">
        <v>2.0775109035499999</v>
      </c>
      <c r="F1608" s="3">
        <v>1.45236362479E-4</v>
      </c>
      <c r="G1608" s="3">
        <v>1.39255364437E-3</v>
      </c>
      <c r="H1608" s="3" t="s">
        <v>8985</v>
      </c>
      <c r="I1608" s="3" t="s">
        <v>8986</v>
      </c>
      <c r="J1608" s="3">
        <v>0.3</v>
      </c>
      <c r="K1608" s="3">
        <v>0.51</v>
      </c>
      <c r="L1608" s="3">
        <v>0.55000000000000004</v>
      </c>
      <c r="M1608" s="3">
        <v>1.72</v>
      </c>
      <c r="N1608" s="3">
        <v>2.17</v>
      </c>
      <c r="O1608" s="3">
        <v>1.68</v>
      </c>
    </row>
    <row r="1609" spans="1:15" x14ac:dyDescent="0.3">
      <c r="A1609" s="3" t="s">
        <v>6211</v>
      </c>
      <c r="B1609" s="3" t="s">
        <v>6212</v>
      </c>
      <c r="C1609" s="3" t="s">
        <v>6213</v>
      </c>
      <c r="D1609" s="3">
        <v>0.193</v>
      </c>
      <c r="E1609" s="3">
        <v>-2.3715554672899999</v>
      </c>
      <c r="F1609" s="3">
        <v>1.46552501784E-4</v>
      </c>
      <c r="G1609" s="3">
        <v>1.40406002798E-3</v>
      </c>
      <c r="H1609" s="3" t="s">
        <v>8985</v>
      </c>
      <c r="I1609" s="3" t="s">
        <v>8987</v>
      </c>
      <c r="J1609" s="3">
        <v>0.43</v>
      </c>
      <c r="K1609" s="3">
        <v>0.44</v>
      </c>
      <c r="L1609" s="3">
        <v>0.4</v>
      </c>
      <c r="M1609" s="3">
        <v>0.03</v>
      </c>
      <c r="N1609" s="3">
        <v>7.0000000000000007E-2</v>
      </c>
      <c r="O1609" s="3">
        <v>0.13</v>
      </c>
    </row>
    <row r="1610" spans="1:15" x14ac:dyDescent="0.3">
      <c r="A1610" s="3" t="s">
        <v>8770</v>
      </c>
      <c r="B1610" s="3" t="s">
        <v>8771</v>
      </c>
      <c r="C1610" s="3" t="s">
        <v>8772</v>
      </c>
      <c r="D1610" s="3">
        <v>102.117</v>
      </c>
      <c r="E1610" s="3">
        <v>6.6740764759299998</v>
      </c>
      <c r="F1610" s="3">
        <v>1.4753936920100001E-4</v>
      </c>
      <c r="G1610" s="3">
        <v>1.4118373735499999E-3</v>
      </c>
      <c r="H1610" s="3" t="s">
        <v>8985</v>
      </c>
      <c r="I1610" s="3" t="s">
        <v>8986</v>
      </c>
      <c r="J1610" s="3">
        <v>0.13</v>
      </c>
      <c r="K1610" s="3">
        <v>0</v>
      </c>
      <c r="L1610" s="3">
        <v>2.78</v>
      </c>
      <c r="M1610" s="3">
        <v>63.44</v>
      </c>
      <c r="N1610" s="3">
        <v>108.43</v>
      </c>
      <c r="O1610" s="3">
        <v>102.88</v>
      </c>
    </row>
    <row r="1611" spans="1:15" x14ac:dyDescent="0.3">
      <c r="A1611" s="3" t="s">
        <v>3134</v>
      </c>
      <c r="B1611" s="3" t="s">
        <v>3135</v>
      </c>
      <c r="C1611" s="3" t="s">
        <v>2457</v>
      </c>
      <c r="D1611" s="3">
        <v>3.008</v>
      </c>
      <c r="E1611" s="3">
        <v>1.5885884753799999</v>
      </c>
      <c r="F1611" s="3">
        <v>1.47807690045E-4</v>
      </c>
      <c r="G1611" s="3">
        <v>1.41328688928E-3</v>
      </c>
      <c r="H1611" s="3" t="s">
        <v>8985</v>
      </c>
      <c r="I1611" s="3" t="s">
        <v>8986</v>
      </c>
      <c r="J1611" s="3">
        <v>2.06</v>
      </c>
      <c r="K1611" s="3">
        <v>1.32</v>
      </c>
      <c r="L1611" s="3">
        <v>1.23</v>
      </c>
      <c r="M1611" s="3">
        <v>1.84</v>
      </c>
      <c r="N1611" s="3">
        <v>4.6100000000000003</v>
      </c>
      <c r="O1611" s="3">
        <v>4.41</v>
      </c>
    </row>
    <row r="1612" spans="1:15" x14ac:dyDescent="0.3">
      <c r="A1612" s="3" t="s">
        <v>5568</v>
      </c>
      <c r="B1612" s="3" t="s">
        <v>5569</v>
      </c>
      <c r="C1612" s="3" t="s">
        <v>5570</v>
      </c>
      <c r="D1612" s="3">
        <v>2.363</v>
      </c>
      <c r="E1612" s="3">
        <v>1.24078062489</v>
      </c>
      <c r="F1612" s="3">
        <v>1.48765495801E-4</v>
      </c>
      <c r="G1612" s="3">
        <v>1.42076040621E-3</v>
      </c>
      <c r="H1612" s="3" t="s">
        <v>8985</v>
      </c>
      <c r="I1612" s="3" t="s">
        <v>8986</v>
      </c>
      <c r="J1612" s="3">
        <v>4.18</v>
      </c>
      <c r="K1612" s="3">
        <v>6.53</v>
      </c>
      <c r="L1612" s="3">
        <v>2.2799999999999998</v>
      </c>
      <c r="M1612" s="3">
        <v>12.06</v>
      </c>
      <c r="N1612" s="3">
        <v>8.76</v>
      </c>
      <c r="O1612" s="3">
        <v>9.0399999999999991</v>
      </c>
    </row>
    <row r="1613" spans="1:15" x14ac:dyDescent="0.3">
      <c r="A1613" s="3" t="s">
        <v>4645</v>
      </c>
      <c r="B1613" s="3" t="s">
        <v>4646</v>
      </c>
      <c r="C1613" s="3" t="s">
        <v>1963</v>
      </c>
      <c r="D1613" s="3">
        <v>4.577</v>
      </c>
      <c r="E1613" s="3">
        <v>2.19428784705</v>
      </c>
      <c r="F1613" s="3">
        <v>1.4895296074100001E-4</v>
      </c>
      <c r="G1613" s="3">
        <v>1.42198937383E-3</v>
      </c>
      <c r="H1613" s="3" t="s">
        <v>8985</v>
      </c>
      <c r="I1613" s="3" t="s">
        <v>8986</v>
      </c>
      <c r="J1613" s="3">
        <v>0.22</v>
      </c>
      <c r="K1613" s="3">
        <v>0.36</v>
      </c>
      <c r="L1613" s="3">
        <v>7.0000000000000007E-2</v>
      </c>
      <c r="M1613" s="3">
        <v>0.97</v>
      </c>
      <c r="N1613" s="3">
        <v>0.98</v>
      </c>
      <c r="O1613" s="3">
        <v>0.93</v>
      </c>
    </row>
    <row r="1614" spans="1:15" x14ac:dyDescent="0.3">
      <c r="A1614" s="3" t="s">
        <v>7666</v>
      </c>
      <c r="B1614" s="3" t="s">
        <v>7667</v>
      </c>
      <c r="C1614" s="3" t="s">
        <v>83</v>
      </c>
      <c r="D1614" s="3">
        <v>0.42599999999999999</v>
      </c>
      <c r="E1614" s="3">
        <v>-1.2323294925899999</v>
      </c>
      <c r="F1614" s="3">
        <v>1.5269914401400001E-4</v>
      </c>
      <c r="G1614" s="3">
        <v>1.4543090523E-3</v>
      </c>
      <c r="H1614" s="3" t="s">
        <v>8985</v>
      </c>
      <c r="I1614" s="3" t="s">
        <v>8987</v>
      </c>
      <c r="J1614" s="3">
        <v>1.07</v>
      </c>
      <c r="K1614" s="3">
        <v>0.91</v>
      </c>
      <c r="L1614" s="3">
        <v>1.17</v>
      </c>
      <c r="M1614" s="3">
        <v>0.4</v>
      </c>
      <c r="N1614" s="3">
        <v>0.48</v>
      </c>
      <c r="O1614" s="3">
        <v>0.42</v>
      </c>
    </row>
    <row r="1615" spans="1:15" x14ac:dyDescent="0.3">
      <c r="A1615" s="3" t="s">
        <v>4868</v>
      </c>
      <c r="B1615" s="3" t="s">
        <v>4869</v>
      </c>
      <c r="C1615" s="3" t="s">
        <v>4870</v>
      </c>
      <c r="D1615" s="3">
        <v>0.36899999999999999</v>
      </c>
      <c r="E1615" s="3">
        <v>-1.4394247955399999</v>
      </c>
      <c r="F1615" s="3">
        <v>1.5395125432299999E-4</v>
      </c>
      <c r="G1615" s="3">
        <v>1.4645044409399999E-3</v>
      </c>
      <c r="H1615" s="3" t="s">
        <v>8985</v>
      </c>
      <c r="I1615" s="3" t="s">
        <v>8987</v>
      </c>
      <c r="J1615" s="3">
        <v>3.43</v>
      </c>
      <c r="K1615" s="3">
        <v>2.2799999999999998</v>
      </c>
      <c r="L1615" s="3">
        <v>1.46</v>
      </c>
      <c r="M1615" s="3">
        <v>0.86</v>
      </c>
      <c r="N1615" s="3">
        <v>0.62</v>
      </c>
      <c r="O1615" s="3">
        <v>0.96</v>
      </c>
    </row>
    <row r="1616" spans="1:15" x14ac:dyDescent="0.3">
      <c r="A1616" s="3" t="s">
        <v>4822</v>
      </c>
      <c r="B1616" s="3" t="s">
        <v>4823</v>
      </c>
      <c r="C1616" s="3" t="s">
        <v>202</v>
      </c>
      <c r="D1616" s="3">
        <v>0.434</v>
      </c>
      <c r="E1616" s="3">
        <v>-1.2037526999099999</v>
      </c>
      <c r="F1616" s="3">
        <v>1.55083378116E-4</v>
      </c>
      <c r="G1616" s="3">
        <v>1.47353574234E-3</v>
      </c>
      <c r="H1616" s="3" t="s">
        <v>8985</v>
      </c>
      <c r="I1616" s="3" t="s">
        <v>8987</v>
      </c>
      <c r="J1616" s="3">
        <v>6.44</v>
      </c>
      <c r="K1616" s="3">
        <v>6.5</v>
      </c>
      <c r="L1616" s="3">
        <v>5.03</v>
      </c>
      <c r="M1616" s="3">
        <v>2.85</v>
      </c>
      <c r="N1616" s="3">
        <v>1.48</v>
      </c>
      <c r="O1616" s="3">
        <v>3.3</v>
      </c>
    </row>
    <row r="1617" spans="1:15" x14ac:dyDescent="0.3">
      <c r="A1617" s="3" t="s">
        <v>740</v>
      </c>
      <c r="B1617" s="3" t="s">
        <v>741</v>
      </c>
      <c r="C1617" s="3" t="s">
        <v>742</v>
      </c>
      <c r="D1617" s="3">
        <v>7.9269999999999996</v>
      </c>
      <c r="E1617" s="3">
        <v>2.9867907887</v>
      </c>
      <c r="F1617" s="3">
        <v>1.59803955494E-4</v>
      </c>
      <c r="G1617" s="3">
        <v>1.5130401124699999E-3</v>
      </c>
      <c r="H1617" s="3" t="s">
        <v>8985</v>
      </c>
      <c r="I1617" s="3" t="s">
        <v>8986</v>
      </c>
      <c r="J1617" s="3">
        <v>0.04</v>
      </c>
      <c r="K1617" s="3">
        <v>0.06</v>
      </c>
      <c r="L1617" s="3">
        <v>0.01</v>
      </c>
      <c r="M1617" s="3">
        <v>0.18</v>
      </c>
      <c r="N1617" s="3">
        <v>0.24</v>
      </c>
      <c r="O1617" s="3">
        <v>0.36</v>
      </c>
    </row>
    <row r="1618" spans="1:15" x14ac:dyDescent="0.3">
      <c r="A1618" s="3" t="s">
        <v>6169</v>
      </c>
      <c r="B1618" s="3" t="s">
        <v>6170</v>
      </c>
      <c r="C1618" s="3" t="s">
        <v>3966</v>
      </c>
      <c r="D1618" s="3">
        <v>2.7970000000000002</v>
      </c>
      <c r="E1618" s="3">
        <v>1.48405679386</v>
      </c>
      <c r="F1618" s="3">
        <v>1.5998319343099999E-4</v>
      </c>
      <c r="G1618" s="3">
        <v>1.51414453532E-3</v>
      </c>
      <c r="H1618" s="3" t="s">
        <v>8985</v>
      </c>
      <c r="I1618" s="3" t="s">
        <v>8986</v>
      </c>
      <c r="J1618" s="3">
        <v>0.52</v>
      </c>
      <c r="K1618" s="3">
        <v>0.83</v>
      </c>
      <c r="L1618" s="3">
        <v>0.7</v>
      </c>
      <c r="M1618" s="3">
        <v>2.5299999999999998</v>
      </c>
      <c r="N1618" s="3">
        <v>1.77</v>
      </c>
      <c r="O1618" s="3">
        <v>1.29</v>
      </c>
    </row>
    <row r="1619" spans="1:15" x14ac:dyDescent="0.3">
      <c r="A1619" s="3" t="s">
        <v>1987</v>
      </c>
      <c r="B1619" s="3" t="s">
        <v>1988</v>
      </c>
      <c r="C1619" s="3" t="s">
        <v>1989</v>
      </c>
      <c r="D1619" s="3">
        <v>0.42099999999999999</v>
      </c>
      <c r="E1619" s="3">
        <v>-1.2464896195999999</v>
      </c>
      <c r="F1619" s="3">
        <v>1.61908109358E-4</v>
      </c>
      <c r="G1619" s="3">
        <v>1.52996838807E-3</v>
      </c>
      <c r="H1619" s="3" t="s">
        <v>8985</v>
      </c>
      <c r="I1619" s="3" t="s">
        <v>8987</v>
      </c>
      <c r="J1619" s="3">
        <v>3.29</v>
      </c>
      <c r="K1619" s="3">
        <v>3.98</v>
      </c>
      <c r="L1619" s="3">
        <v>3.88</v>
      </c>
      <c r="M1619" s="3">
        <v>0.78</v>
      </c>
      <c r="N1619" s="3">
        <v>1.65</v>
      </c>
      <c r="O1619" s="3">
        <v>2.09</v>
      </c>
    </row>
    <row r="1620" spans="1:15" x14ac:dyDescent="0.3">
      <c r="A1620" s="3" t="s">
        <v>8419</v>
      </c>
      <c r="B1620" s="3" t="s">
        <v>8420</v>
      </c>
      <c r="C1620" s="3" t="s">
        <v>8421</v>
      </c>
      <c r="D1620" s="3">
        <v>20.443000000000001</v>
      </c>
      <c r="E1620" s="3">
        <v>4.3535658676500004</v>
      </c>
      <c r="F1620" s="3">
        <v>1.6249393241299999E-4</v>
      </c>
      <c r="G1620" s="3">
        <v>1.5349046150000001E-3</v>
      </c>
      <c r="H1620" s="3" t="s">
        <v>8985</v>
      </c>
      <c r="I1620" s="3" t="s">
        <v>8986</v>
      </c>
      <c r="J1620" s="3">
        <v>0.76</v>
      </c>
      <c r="K1620" s="3">
        <v>0.19</v>
      </c>
      <c r="L1620" s="3">
        <v>7.0000000000000007E-2</v>
      </c>
      <c r="M1620" s="3">
        <v>1.3</v>
      </c>
      <c r="N1620" s="3">
        <v>9.65</v>
      </c>
      <c r="O1620" s="3">
        <v>9.6</v>
      </c>
    </row>
    <row r="1621" spans="1:15" x14ac:dyDescent="0.3">
      <c r="A1621" s="3" t="s">
        <v>8174</v>
      </c>
      <c r="B1621" s="3" t="s">
        <v>8175</v>
      </c>
      <c r="C1621" s="3" t="s">
        <v>8176</v>
      </c>
      <c r="D1621" s="3">
        <v>6.3E-2</v>
      </c>
      <c r="E1621" s="3">
        <v>-3.98443355185</v>
      </c>
      <c r="F1621" s="3">
        <v>1.6306135598500001E-4</v>
      </c>
      <c r="G1621" s="3">
        <v>1.53966325629E-3</v>
      </c>
      <c r="H1621" s="3" t="s">
        <v>8985</v>
      </c>
      <c r="I1621" s="3" t="s">
        <v>8987</v>
      </c>
      <c r="J1621" s="3">
        <v>2.37</v>
      </c>
      <c r="K1621" s="3">
        <v>1.41</v>
      </c>
      <c r="L1621" s="3">
        <v>0.46</v>
      </c>
      <c r="M1621" s="3">
        <v>0</v>
      </c>
      <c r="N1621" s="3">
        <v>0.13</v>
      </c>
      <c r="O1621" s="3">
        <v>0.13</v>
      </c>
    </row>
    <row r="1622" spans="1:15" x14ac:dyDescent="0.3">
      <c r="A1622" s="3" t="s">
        <v>5618</v>
      </c>
      <c r="B1622" s="3" t="s">
        <v>5619</v>
      </c>
      <c r="C1622" s="3" t="s">
        <v>117</v>
      </c>
      <c r="D1622" s="3">
        <v>40.649000000000001</v>
      </c>
      <c r="E1622" s="3">
        <v>5.3451385394299997</v>
      </c>
      <c r="F1622" s="3">
        <v>1.63135906045E-4</v>
      </c>
      <c r="G1622" s="3">
        <v>1.53976617368E-3</v>
      </c>
      <c r="H1622" s="3" t="s">
        <v>8985</v>
      </c>
      <c r="I1622" s="3" t="s">
        <v>8986</v>
      </c>
      <c r="J1622" s="3">
        <v>0.03</v>
      </c>
      <c r="K1622" s="3">
        <v>0</v>
      </c>
      <c r="L1622" s="3">
        <v>0</v>
      </c>
      <c r="M1622" s="3">
        <v>0.33</v>
      </c>
      <c r="N1622" s="3">
        <v>0.27</v>
      </c>
      <c r="O1622" s="3">
        <v>0.39</v>
      </c>
    </row>
    <row r="1623" spans="1:15" x14ac:dyDescent="0.3">
      <c r="A1623" s="3" t="s">
        <v>5696</v>
      </c>
      <c r="B1623" s="3" t="s">
        <v>5697</v>
      </c>
      <c r="C1623" s="3" t="s">
        <v>8988</v>
      </c>
      <c r="D1623" s="3">
        <v>2.8849999999999998</v>
      </c>
      <c r="E1623" s="3">
        <v>1.5284565293500001</v>
      </c>
      <c r="F1623" s="3">
        <v>1.6589711367000001E-4</v>
      </c>
      <c r="G1623" s="3">
        <v>1.5621709135099999E-3</v>
      </c>
      <c r="H1623" s="3" t="s">
        <v>8985</v>
      </c>
      <c r="I1623" s="3" t="s">
        <v>8986</v>
      </c>
      <c r="J1623" s="3">
        <v>0.91</v>
      </c>
      <c r="K1623" s="3">
        <v>1.28</v>
      </c>
      <c r="L1623" s="3">
        <v>1.42</v>
      </c>
      <c r="M1623" s="3">
        <v>6.22</v>
      </c>
      <c r="N1623" s="3">
        <v>2.94</v>
      </c>
      <c r="O1623" s="3">
        <v>4.1500000000000004</v>
      </c>
    </row>
    <row r="1624" spans="1:15" x14ac:dyDescent="0.3">
      <c r="A1624" s="3" t="s">
        <v>8023</v>
      </c>
      <c r="B1624" s="3" t="s">
        <v>8024</v>
      </c>
      <c r="C1624" s="3" t="s">
        <v>8025</v>
      </c>
      <c r="D1624" s="3">
        <v>0.29699999999999999</v>
      </c>
      <c r="E1624" s="3">
        <v>-1.7498414602500001</v>
      </c>
      <c r="F1624" s="3">
        <v>1.6745592137700001E-4</v>
      </c>
      <c r="G1624" s="3">
        <v>1.57475431463E-3</v>
      </c>
      <c r="H1624" s="3" t="s">
        <v>8985</v>
      </c>
      <c r="I1624" s="3" t="s">
        <v>8987</v>
      </c>
      <c r="J1624" s="3">
        <v>3.75</v>
      </c>
      <c r="K1624" s="3">
        <v>3.9</v>
      </c>
      <c r="L1624" s="3">
        <v>1.94</v>
      </c>
      <c r="M1624" s="3">
        <v>0.5</v>
      </c>
      <c r="N1624" s="3">
        <v>1.45</v>
      </c>
      <c r="O1624" s="3">
        <v>0.81</v>
      </c>
    </row>
    <row r="1625" spans="1:15" x14ac:dyDescent="0.3">
      <c r="A1625" s="3" t="s">
        <v>5385</v>
      </c>
      <c r="B1625" s="3" t="s">
        <v>5386</v>
      </c>
      <c r="C1625" s="3" t="s">
        <v>5387</v>
      </c>
      <c r="D1625" s="3">
        <v>0.126</v>
      </c>
      <c r="E1625" s="3">
        <v>-2.9914666028300001</v>
      </c>
      <c r="F1625" s="3">
        <v>1.6749381387900001E-4</v>
      </c>
      <c r="G1625" s="3">
        <v>1.57475431463E-3</v>
      </c>
      <c r="H1625" s="3" t="s">
        <v>8985</v>
      </c>
      <c r="I1625" s="3" t="s">
        <v>8987</v>
      </c>
      <c r="J1625" s="3">
        <v>7.19</v>
      </c>
      <c r="K1625" s="3">
        <v>2.15</v>
      </c>
      <c r="L1625" s="3">
        <v>0.93</v>
      </c>
      <c r="M1625" s="3">
        <v>0.49</v>
      </c>
      <c r="N1625" s="3">
        <v>0.34</v>
      </c>
      <c r="O1625" s="3">
        <v>0.44</v>
      </c>
    </row>
    <row r="1626" spans="1:15" x14ac:dyDescent="0.3">
      <c r="A1626" s="3" t="s">
        <v>4162</v>
      </c>
      <c r="B1626" s="3" t="s">
        <v>4163</v>
      </c>
      <c r="C1626" s="3" t="s">
        <v>4164</v>
      </c>
      <c r="D1626" s="3">
        <v>2.1629999999999998</v>
      </c>
      <c r="E1626" s="3">
        <v>1.11271426845</v>
      </c>
      <c r="F1626" s="3">
        <v>1.6884430967200001E-4</v>
      </c>
      <c r="G1626" s="3">
        <v>1.58560275437E-3</v>
      </c>
      <c r="H1626" s="3" t="s">
        <v>8985</v>
      </c>
      <c r="I1626" s="3" t="s">
        <v>8986</v>
      </c>
      <c r="J1626" s="3">
        <v>2.9</v>
      </c>
      <c r="K1626" s="3">
        <v>2.54</v>
      </c>
      <c r="L1626" s="3">
        <v>2.96</v>
      </c>
      <c r="M1626" s="3">
        <v>6.69</v>
      </c>
      <c r="N1626" s="3">
        <v>5.56</v>
      </c>
      <c r="O1626" s="3">
        <v>5.46</v>
      </c>
    </row>
    <row r="1627" spans="1:15" x14ac:dyDescent="0.3">
      <c r="A1627" s="3" t="s">
        <v>1265</v>
      </c>
      <c r="B1627" s="3" t="s">
        <v>1266</v>
      </c>
      <c r="C1627" s="3" t="s">
        <v>1267</v>
      </c>
      <c r="D1627" s="3">
        <v>0.25700000000000001</v>
      </c>
      <c r="E1627" s="3">
        <v>-1.96089516615</v>
      </c>
      <c r="F1627" s="3">
        <v>1.6896838650299999E-4</v>
      </c>
      <c r="G1627" s="3">
        <v>1.5861522071799999E-3</v>
      </c>
      <c r="H1627" s="3" t="s">
        <v>8985</v>
      </c>
      <c r="I1627" s="3" t="s">
        <v>8987</v>
      </c>
      <c r="J1627" s="3">
        <v>3.14</v>
      </c>
      <c r="K1627" s="3">
        <v>1.71</v>
      </c>
      <c r="L1627" s="3">
        <v>1.06</v>
      </c>
      <c r="M1627" s="3">
        <v>0.81</v>
      </c>
      <c r="N1627" s="3">
        <v>0.46</v>
      </c>
      <c r="O1627" s="3">
        <v>0.21</v>
      </c>
    </row>
    <row r="1628" spans="1:15" x14ac:dyDescent="0.3">
      <c r="A1628" s="3" t="s">
        <v>5556</v>
      </c>
      <c r="B1628" s="3" t="s">
        <v>5557</v>
      </c>
      <c r="C1628" s="3" t="s">
        <v>162</v>
      </c>
      <c r="D1628" s="3">
        <v>0.04</v>
      </c>
      <c r="E1628" s="3">
        <v>-4.6291799082500003</v>
      </c>
      <c r="F1628" s="3">
        <v>1.6945740311100001E-4</v>
      </c>
      <c r="G1628" s="3">
        <v>1.59000315877E-3</v>
      </c>
      <c r="H1628" s="3" t="s">
        <v>8985</v>
      </c>
      <c r="I1628" s="3" t="s">
        <v>8987</v>
      </c>
      <c r="J1628" s="3">
        <v>0.9</v>
      </c>
      <c r="K1628" s="3">
        <v>1.77</v>
      </c>
      <c r="L1628" s="3">
        <v>0.09</v>
      </c>
      <c r="M1628" s="3">
        <v>0.08</v>
      </c>
      <c r="N1628" s="3">
        <v>0.03</v>
      </c>
      <c r="O1628" s="3">
        <v>0</v>
      </c>
    </row>
    <row r="1629" spans="1:15" x14ac:dyDescent="0.3">
      <c r="A1629" s="3" t="s">
        <v>6012</v>
      </c>
      <c r="B1629" s="3" t="s">
        <v>6013</v>
      </c>
      <c r="C1629" s="3" t="s">
        <v>1724</v>
      </c>
      <c r="D1629" s="3">
        <v>0.28299999999999997</v>
      </c>
      <c r="E1629" s="3">
        <v>-1.8195133104100001</v>
      </c>
      <c r="F1629" s="3">
        <v>1.7049370454400001E-4</v>
      </c>
      <c r="G1629" s="3">
        <v>1.5979903938899999E-3</v>
      </c>
      <c r="H1629" s="3" t="s">
        <v>8985</v>
      </c>
      <c r="I1629" s="3" t="s">
        <v>8987</v>
      </c>
      <c r="J1629" s="3">
        <v>1.31</v>
      </c>
      <c r="K1629" s="3">
        <v>1.97</v>
      </c>
      <c r="L1629" s="3">
        <v>1.23</v>
      </c>
      <c r="M1629" s="3">
        <v>0.41</v>
      </c>
      <c r="N1629" s="3">
        <v>0.32</v>
      </c>
      <c r="O1629" s="3">
        <v>0.51</v>
      </c>
    </row>
    <row r="1630" spans="1:15" x14ac:dyDescent="0.3">
      <c r="A1630" s="3" t="s">
        <v>3435</v>
      </c>
      <c r="B1630" s="3" t="s">
        <v>3436</v>
      </c>
      <c r="C1630" s="3" t="s">
        <v>3437</v>
      </c>
      <c r="D1630" s="3">
        <v>2.1160000000000001</v>
      </c>
      <c r="E1630" s="3">
        <v>1.0810280881000001</v>
      </c>
      <c r="F1630" s="3">
        <v>1.7166924601500001E-4</v>
      </c>
      <c r="G1630" s="3">
        <v>1.6077625746599999E-3</v>
      </c>
      <c r="H1630" s="3" t="s">
        <v>8985</v>
      </c>
      <c r="I1630" s="3" t="s">
        <v>8986</v>
      </c>
      <c r="J1630" s="3">
        <v>0.71</v>
      </c>
      <c r="K1630" s="3">
        <v>0.8</v>
      </c>
      <c r="L1630" s="3">
        <v>1.1499999999999999</v>
      </c>
      <c r="M1630" s="3">
        <v>2.04</v>
      </c>
      <c r="N1630" s="3">
        <v>1.81</v>
      </c>
      <c r="O1630" s="3">
        <v>1.65</v>
      </c>
    </row>
    <row r="1631" spans="1:15" x14ac:dyDescent="0.3">
      <c r="A1631" s="3" t="s">
        <v>3293</v>
      </c>
      <c r="B1631" s="3" t="s">
        <v>3294</v>
      </c>
      <c r="C1631" s="3" t="s">
        <v>3295</v>
      </c>
      <c r="D1631" s="3">
        <v>2.4089999999999998</v>
      </c>
      <c r="E1631" s="3">
        <v>1.26830830906</v>
      </c>
      <c r="F1631" s="3">
        <v>1.7266550222400001E-4</v>
      </c>
      <c r="G1631" s="3">
        <v>1.6152170008900001E-3</v>
      </c>
      <c r="H1631" s="3" t="s">
        <v>8985</v>
      </c>
      <c r="I1631" s="3" t="s">
        <v>8986</v>
      </c>
      <c r="J1631" s="3">
        <v>1.07</v>
      </c>
      <c r="K1631" s="3">
        <v>1.24</v>
      </c>
      <c r="L1631" s="3">
        <v>0.51</v>
      </c>
      <c r="M1631" s="3">
        <v>2.2599999999999998</v>
      </c>
      <c r="N1631" s="3">
        <v>2.0099999999999998</v>
      </c>
      <c r="O1631" s="3">
        <v>2.36</v>
      </c>
    </row>
    <row r="1632" spans="1:15" x14ac:dyDescent="0.3">
      <c r="A1632" s="3" t="s">
        <v>6595</v>
      </c>
      <c r="B1632" s="3" t="s">
        <v>6596</v>
      </c>
      <c r="C1632" s="3" t="s">
        <v>6597</v>
      </c>
      <c r="D1632" s="3">
        <v>0.32</v>
      </c>
      <c r="E1632" s="3">
        <v>-1.64396302908</v>
      </c>
      <c r="F1632" s="3">
        <v>1.73358135121E-4</v>
      </c>
      <c r="G1632" s="3">
        <v>1.6210694421E-3</v>
      </c>
      <c r="H1632" s="3" t="s">
        <v>8985</v>
      </c>
      <c r="I1632" s="3" t="s">
        <v>8987</v>
      </c>
      <c r="J1632" s="3">
        <v>5.58</v>
      </c>
      <c r="K1632" s="3">
        <v>2.8</v>
      </c>
      <c r="L1632" s="3">
        <v>2.79</v>
      </c>
      <c r="M1632" s="3">
        <v>0.67</v>
      </c>
      <c r="N1632" s="3">
        <v>1.54</v>
      </c>
      <c r="O1632" s="3">
        <v>1.26</v>
      </c>
    </row>
    <row r="1633" spans="1:15" x14ac:dyDescent="0.3">
      <c r="A1633" s="3" t="s">
        <v>6302</v>
      </c>
      <c r="B1633" s="3" t="s">
        <v>6303</v>
      </c>
      <c r="C1633" s="3" t="s">
        <v>527</v>
      </c>
      <c r="D1633" s="3">
        <v>0.128</v>
      </c>
      <c r="E1633" s="3">
        <v>-2.9646077591400002</v>
      </c>
      <c r="F1633" s="3">
        <v>1.7455475693799999E-4</v>
      </c>
      <c r="G1633" s="3">
        <v>1.63099811707E-3</v>
      </c>
      <c r="H1633" s="3" t="s">
        <v>8985</v>
      </c>
      <c r="I1633" s="3" t="s">
        <v>8987</v>
      </c>
      <c r="J1633" s="3">
        <v>1.06</v>
      </c>
      <c r="K1633" s="3">
        <v>1.37</v>
      </c>
      <c r="L1633" s="3">
        <v>0.88</v>
      </c>
      <c r="M1633" s="3">
        <v>0</v>
      </c>
      <c r="N1633" s="3">
        <v>0.27</v>
      </c>
      <c r="O1633" s="3">
        <v>0.14000000000000001</v>
      </c>
    </row>
    <row r="1634" spans="1:15" x14ac:dyDescent="0.3">
      <c r="A1634" s="3" t="s">
        <v>2513</v>
      </c>
      <c r="B1634" s="3" t="s">
        <v>2514</v>
      </c>
      <c r="C1634" s="3" t="s">
        <v>580</v>
      </c>
      <c r="D1634" s="3">
        <v>0.41199999999999998</v>
      </c>
      <c r="E1634" s="3">
        <v>-1.27997358686</v>
      </c>
      <c r="F1634" s="3">
        <v>1.7491144525399999E-4</v>
      </c>
      <c r="G1634" s="3">
        <v>1.6336999120200001E-3</v>
      </c>
      <c r="H1634" s="3" t="s">
        <v>8985</v>
      </c>
      <c r="I1634" s="3" t="s">
        <v>8987</v>
      </c>
      <c r="J1634" s="3">
        <v>6.33</v>
      </c>
      <c r="K1634" s="3">
        <v>6.68</v>
      </c>
      <c r="L1634" s="3">
        <v>9.64</v>
      </c>
      <c r="M1634" s="3">
        <v>2.77</v>
      </c>
      <c r="N1634" s="3">
        <v>1.63</v>
      </c>
      <c r="O1634" s="3">
        <v>4.71</v>
      </c>
    </row>
    <row r="1635" spans="1:15" x14ac:dyDescent="0.3">
      <c r="A1635" s="3" t="s">
        <v>6200</v>
      </c>
      <c r="B1635" s="3" t="s">
        <v>6201</v>
      </c>
      <c r="C1635" s="3" t="s">
        <v>783</v>
      </c>
      <c r="D1635" s="3">
        <v>0.39300000000000002</v>
      </c>
      <c r="E1635" s="3">
        <v>-1.3464552359599999</v>
      </c>
      <c r="F1635" s="3">
        <v>1.7501150783200001E-4</v>
      </c>
      <c r="G1635" s="3">
        <v>1.63400362253E-3</v>
      </c>
      <c r="H1635" s="3" t="s">
        <v>8985</v>
      </c>
      <c r="I1635" s="3" t="s">
        <v>8987</v>
      </c>
      <c r="J1635" s="3">
        <v>1.9</v>
      </c>
      <c r="K1635" s="3">
        <v>2.1</v>
      </c>
      <c r="L1635" s="3">
        <v>1.82</v>
      </c>
      <c r="M1635" s="3">
        <v>0.93</v>
      </c>
      <c r="N1635" s="3">
        <v>0.93</v>
      </c>
      <c r="O1635" s="3">
        <v>0.4</v>
      </c>
    </row>
    <row r="1636" spans="1:15" x14ac:dyDescent="0.3">
      <c r="A1636" s="3" t="s">
        <v>8468</v>
      </c>
      <c r="B1636" s="3" t="s">
        <v>8469</v>
      </c>
      <c r="C1636" s="3" t="s">
        <v>8470</v>
      </c>
      <c r="D1636" s="3">
        <v>2.4870000000000001</v>
      </c>
      <c r="E1636" s="3">
        <v>1.31412014768</v>
      </c>
      <c r="F1636" s="3">
        <v>1.76792816118E-4</v>
      </c>
      <c r="G1636" s="3">
        <v>1.6487216755999999E-3</v>
      </c>
      <c r="H1636" s="3" t="s">
        <v>8985</v>
      </c>
      <c r="I1636" s="3" t="s">
        <v>8986</v>
      </c>
      <c r="J1636" s="3">
        <v>1.66</v>
      </c>
      <c r="K1636" s="3">
        <v>1.1200000000000001</v>
      </c>
      <c r="L1636" s="3">
        <v>1.99</v>
      </c>
      <c r="M1636" s="3">
        <v>5.43</v>
      </c>
      <c r="N1636" s="3">
        <v>2.64</v>
      </c>
      <c r="O1636" s="3">
        <v>3.18</v>
      </c>
    </row>
    <row r="1637" spans="1:15" x14ac:dyDescent="0.3">
      <c r="A1637" s="3" t="s">
        <v>5932</v>
      </c>
      <c r="B1637" s="3" t="s">
        <v>5933</v>
      </c>
      <c r="C1637" s="3" t="s">
        <v>5934</v>
      </c>
      <c r="D1637" s="3">
        <v>0.29899999999999999</v>
      </c>
      <c r="E1637" s="3">
        <v>-1.7426216937500001</v>
      </c>
      <c r="F1637" s="3">
        <v>1.7767318681E-4</v>
      </c>
      <c r="G1637" s="3">
        <v>1.6550219723299999E-3</v>
      </c>
      <c r="H1637" s="3" t="s">
        <v>8985</v>
      </c>
      <c r="I1637" s="3" t="s">
        <v>8987</v>
      </c>
      <c r="J1637" s="3">
        <v>3.05</v>
      </c>
      <c r="K1637" s="3">
        <v>3.15</v>
      </c>
      <c r="L1637" s="3">
        <v>2.52</v>
      </c>
      <c r="M1637" s="3">
        <v>0.95</v>
      </c>
      <c r="N1637" s="3">
        <v>0.34</v>
      </c>
      <c r="O1637" s="3">
        <v>1.26</v>
      </c>
    </row>
    <row r="1638" spans="1:15" x14ac:dyDescent="0.3">
      <c r="A1638" s="3" t="s">
        <v>8297</v>
      </c>
      <c r="B1638" s="3" t="s">
        <v>8298</v>
      </c>
      <c r="C1638" s="3" t="s">
        <v>8299</v>
      </c>
      <c r="D1638" s="3">
        <v>0.41799999999999998</v>
      </c>
      <c r="E1638" s="3">
        <v>-1.2570121514000001</v>
      </c>
      <c r="F1638" s="3">
        <v>1.79000143415E-4</v>
      </c>
      <c r="G1638" s="3">
        <v>1.6660994495399999E-3</v>
      </c>
      <c r="H1638" s="3" t="s">
        <v>8985</v>
      </c>
      <c r="I1638" s="3" t="s">
        <v>8987</v>
      </c>
      <c r="J1638" s="3">
        <v>3.3</v>
      </c>
      <c r="K1638" s="3">
        <v>2.38</v>
      </c>
      <c r="L1638" s="3">
        <v>3.6</v>
      </c>
      <c r="M1638" s="3">
        <v>1.21</v>
      </c>
      <c r="N1638" s="3">
        <v>1.41</v>
      </c>
      <c r="O1638" s="3">
        <v>1.17</v>
      </c>
    </row>
    <row r="1639" spans="1:15" x14ac:dyDescent="0.3">
      <c r="A1639" s="3" t="s">
        <v>4558</v>
      </c>
      <c r="B1639" s="3" t="s">
        <v>4559</v>
      </c>
      <c r="C1639" s="3" t="s">
        <v>4560</v>
      </c>
      <c r="D1639" s="3">
        <v>0.44800000000000001</v>
      </c>
      <c r="E1639" s="3">
        <v>-1.1585635907</v>
      </c>
      <c r="F1639" s="3">
        <v>1.7909285039400001E-4</v>
      </c>
      <c r="G1639" s="3">
        <v>1.6663212091900001E-3</v>
      </c>
      <c r="H1639" s="3" t="s">
        <v>8985</v>
      </c>
      <c r="I1639" s="3" t="s">
        <v>8987</v>
      </c>
      <c r="J1639" s="3">
        <v>2.82</v>
      </c>
      <c r="K1639" s="3">
        <v>1.74</v>
      </c>
      <c r="L1639" s="3">
        <v>2.5099999999999998</v>
      </c>
      <c r="M1639" s="3">
        <v>0.84</v>
      </c>
      <c r="N1639" s="3">
        <v>1.02</v>
      </c>
      <c r="O1639" s="3">
        <v>1.23</v>
      </c>
    </row>
    <row r="1640" spans="1:15" x14ac:dyDescent="0.3">
      <c r="A1640" s="3" t="s">
        <v>1514</v>
      </c>
      <c r="B1640" s="3" t="s">
        <v>1515</v>
      </c>
      <c r="C1640" s="3" t="s">
        <v>1516</v>
      </c>
      <c r="D1640" s="3">
        <v>0.22800000000000001</v>
      </c>
      <c r="E1640" s="3">
        <v>-2.1350270498000001</v>
      </c>
      <c r="F1640" s="3">
        <v>1.80418838167E-4</v>
      </c>
      <c r="G1640" s="3">
        <v>1.67672382409E-3</v>
      </c>
      <c r="H1640" s="3" t="s">
        <v>8985</v>
      </c>
      <c r="I1640" s="3" t="s">
        <v>8987</v>
      </c>
      <c r="J1640" s="3">
        <v>7.36</v>
      </c>
      <c r="K1640" s="3">
        <v>6.63</v>
      </c>
      <c r="L1640" s="3">
        <v>3.45</v>
      </c>
      <c r="M1640" s="3">
        <v>1.73</v>
      </c>
      <c r="N1640" s="3">
        <v>0.76</v>
      </c>
      <c r="O1640" s="3">
        <v>1.41</v>
      </c>
    </row>
    <row r="1641" spans="1:15" x14ac:dyDescent="0.3">
      <c r="A1641" s="3" t="s">
        <v>6359</v>
      </c>
      <c r="B1641" s="3" t="s">
        <v>6360</v>
      </c>
      <c r="C1641" s="3" t="s">
        <v>560</v>
      </c>
      <c r="D1641" s="3">
        <v>5.25</v>
      </c>
      <c r="E1641" s="3">
        <v>2.3924232604700002</v>
      </c>
      <c r="F1641" s="3">
        <v>1.80952085135E-4</v>
      </c>
      <c r="G1641" s="3">
        <v>1.6810337525E-3</v>
      </c>
      <c r="H1641" s="3" t="s">
        <v>8985</v>
      </c>
      <c r="I1641" s="3" t="s">
        <v>8986</v>
      </c>
      <c r="J1641" s="3">
        <v>0.25</v>
      </c>
      <c r="K1641" s="3">
        <v>1.29</v>
      </c>
      <c r="L1641" s="3">
        <v>0.22</v>
      </c>
      <c r="M1641" s="3">
        <v>2.15</v>
      </c>
      <c r="N1641" s="3">
        <v>4.59</v>
      </c>
      <c r="O1641" s="3">
        <v>2.2400000000000002</v>
      </c>
    </row>
    <row r="1642" spans="1:15" x14ac:dyDescent="0.3">
      <c r="A1642" s="3" t="s">
        <v>5433</v>
      </c>
      <c r="B1642" s="3" t="s">
        <v>5434</v>
      </c>
      <c r="C1642" s="3" t="s">
        <v>5435</v>
      </c>
      <c r="D1642" s="3">
        <v>0.46100000000000002</v>
      </c>
      <c r="E1642" s="3">
        <v>-1.11788966071</v>
      </c>
      <c r="F1642" s="3">
        <v>1.84190149519E-4</v>
      </c>
      <c r="G1642" s="3">
        <v>1.7045692069699999E-3</v>
      </c>
      <c r="H1642" s="3" t="s">
        <v>8985</v>
      </c>
      <c r="I1642" s="3" t="s">
        <v>8987</v>
      </c>
      <c r="J1642" s="3">
        <v>3.5</v>
      </c>
      <c r="K1642" s="3">
        <v>3.63</v>
      </c>
      <c r="L1642" s="3">
        <v>3.98</v>
      </c>
      <c r="M1642" s="3">
        <v>1.75</v>
      </c>
      <c r="N1642" s="3">
        <v>1.05</v>
      </c>
      <c r="O1642" s="3">
        <v>2.2000000000000002</v>
      </c>
    </row>
    <row r="1643" spans="1:15" x14ac:dyDescent="0.3">
      <c r="A1643" s="3" t="s">
        <v>4107</v>
      </c>
      <c r="B1643" s="3" t="s">
        <v>4108</v>
      </c>
      <c r="C1643" s="3" t="s">
        <v>4109</v>
      </c>
      <c r="D1643" s="3">
        <v>2.0089999999999999</v>
      </c>
      <c r="E1643" s="3">
        <v>1.0065326296999999</v>
      </c>
      <c r="F1643" s="3">
        <v>1.8449344334899999E-4</v>
      </c>
      <c r="G1643" s="3">
        <v>1.70607067586E-3</v>
      </c>
      <c r="H1643" s="3" t="s">
        <v>8985</v>
      </c>
      <c r="I1643" s="3" t="s">
        <v>8986</v>
      </c>
      <c r="J1643" s="3">
        <v>2.33</v>
      </c>
      <c r="K1643" s="3">
        <v>2.81</v>
      </c>
      <c r="L1643" s="3">
        <v>2.54</v>
      </c>
      <c r="M1643" s="3">
        <v>4.29</v>
      </c>
      <c r="N1643" s="3">
        <v>4.2699999999999996</v>
      </c>
      <c r="O1643" s="3">
        <v>6.77</v>
      </c>
    </row>
    <row r="1644" spans="1:15" x14ac:dyDescent="0.3">
      <c r="A1644" s="3" t="s">
        <v>2178</v>
      </c>
      <c r="B1644" s="3" t="s">
        <v>2179</v>
      </c>
      <c r="C1644" s="3" t="s">
        <v>2180</v>
      </c>
      <c r="D1644" s="3">
        <v>2.5289999999999999</v>
      </c>
      <c r="E1644" s="3">
        <v>1.3385780251199999</v>
      </c>
      <c r="F1644" s="3">
        <v>1.8501239601399999E-4</v>
      </c>
      <c r="G1644" s="3">
        <v>1.7102158471500001E-3</v>
      </c>
      <c r="H1644" s="3" t="s">
        <v>8985</v>
      </c>
      <c r="I1644" s="3" t="s">
        <v>8986</v>
      </c>
      <c r="J1644" s="3">
        <v>8.57</v>
      </c>
      <c r="K1644" s="3">
        <v>4.3600000000000003</v>
      </c>
      <c r="L1644" s="3">
        <v>2.57</v>
      </c>
      <c r="M1644" s="3">
        <v>10.220000000000001</v>
      </c>
      <c r="N1644" s="3">
        <v>16.579999999999998</v>
      </c>
      <c r="O1644" s="3">
        <v>11.76</v>
      </c>
    </row>
    <row r="1645" spans="1:15" x14ac:dyDescent="0.3">
      <c r="A1645" s="3" t="s">
        <v>8798</v>
      </c>
      <c r="B1645" s="3" t="s">
        <v>8799</v>
      </c>
      <c r="C1645" s="3" t="s">
        <v>1394</v>
      </c>
      <c r="D1645" s="3">
        <v>3.5329999999999999</v>
      </c>
      <c r="E1645" s="3">
        <v>1.82100162958</v>
      </c>
      <c r="F1645" s="3">
        <v>1.8588468251899999E-4</v>
      </c>
      <c r="G1645" s="3">
        <v>1.71631158581E-3</v>
      </c>
      <c r="H1645" s="3" t="s">
        <v>8985</v>
      </c>
      <c r="I1645" s="3" t="s">
        <v>8986</v>
      </c>
      <c r="J1645" s="3">
        <v>0.79</v>
      </c>
      <c r="K1645" s="3">
        <v>1.03</v>
      </c>
      <c r="L1645" s="3">
        <v>0.41</v>
      </c>
      <c r="M1645" s="3">
        <v>3.2</v>
      </c>
      <c r="N1645" s="3">
        <v>2.8</v>
      </c>
      <c r="O1645" s="3">
        <v>1.65</v>
      </c>
    </row>
    <row r="1646" spans="1:15" x14ac:dyDescent="0.3">
      <c r="A1646" s="3" t="s">
        <v>4228</v>
      </c>
      <c r="B1646" s="3" t="s">
        <v>4229</v>
      </c>
      <c r="C1646" s="3" t="s">
        <v>1724</v>
      </c>
      <c r="D1646" s="3">
        <v>7.8869999999999996</v>
      </c>
      <c r="E1646" s="3">
        <v>2.9794396128599998</v>
      </c>
      <c r="F1646" s="3">
        <v>1.8606308786199999E-4</v>
      </c>
      <c r="G1646" s="3">
        <v>1.71730337981E-3</v>
      </c>
      <c r="H1646" s="3" t="s">
        <v>8985</v>
      </c>
      <c r="I1646" s="3" t="s">
        <v>8986</v>
      </c>
      <c r="J1646" s="3">
        <v>2.1</v>
      </c>
      <c r="K1646" s="3">
        <v>1.59</v>
      </c>
      <c r="L1646" s="3">
        <v>0.35</v>
      </c>
      <c r="M1646" s="3">
        <v>4.71</v>
      </c>
      <c r="N1646" s="3">
        <v>13.86</v>
      </c>
      <c r="O1646" s="3">
        <v>12.59</v>
      </c>
    </row>
    <row r="1647" spans="1:15" x14ac:dyDescent="0.3">
      <c r="A1647" s="3" t="s">
        <v>7738</v>
      </c>
      <c r="B1647" s="3" t="s">
        <v>7739</v>
      </c>
      <c r="C1647" s="3" t="s">
        <v>7740</v>
      </c>
      <c r="D1647" s="3">
        <v>0.17299999999999999</v>
      </c>
      <c r="E1647" s="3">
        <v>-2.5320108664599998</v>
      </c>
      <c r="F1647" s="3">
        <v>1.86547598089E-4</v>
      </c>
      <c r="G1647" s="3">
        <v>1.72111859092E-3</v>
      </c>
      <c r="H1647" s="3" t="s">
        <v>8985</v>
      </c>
      <c r="I1647" s="3" t="s">
        <v>8987</v>
      </c>
      <c r="J1647" s="3">
        <v>7.53</v>
      </c>
      <c r="K1647" s="3">
        <v>2.5099999999999998</v>
      </c>
      <c r="L1647" s="3">
        <v>14.48</v>
      </c>
      <c r="M1647" s="3">
        <v>1.1200000000000001</v>
      </c>
      <c r="N1647" s="3">
        <v>0.49</v>
      </c>
      <c r="O1647" s="3">
        <v>2.54</v>
      </c>
    </row>
    <row r="1648" spans="1:15" x14ac:dyDescent="0.3">
      <c r="A1648" s="3" t="s">
        <v>3940</v>
      </c>
      <c r="B1648" s="3" t="s">
        <v>3941</v>
      </c>
      <c r="C1648" s="3" t="s">
        <v>3942</v>
      </c>
      <c r="D1648" s="3">
        <v>0.17399999999999999</v>
      </c>
      <c r="E1648" s="3">
        <v>-2.5243817742300001</v>
      </c>
      <c r="F1648" s="3">
        <v>1.9334454246599999E-4</v>
      </c>
      <c r="G1648" s="3">
        <v>1.7804331278199999E-3</v>
      </c>
      <c r="H1648" s="3" t="s">
        <v>8985</v>
      </c>
      <c r="I1648" s="3" t="s">
        <v>8987</v>
      </c>
      <c r="J1648" s="3">
        <v>0.89</v>
      </c>
      <c r="K1648" s="3">
        <v>0.39</v>
      </c>
      <c r="L1648" s="3">
        <v>2.9</v>
      </c>
      <c r="M1648" s="3">
        <v>0.15</v>
      </c>
      <c r="N1648" s="3">
        <v>0.14000000000000001</v>
      </c>
      <c r="O1648" s="3">
        <v>0.44</v>
      </c>
    </row>
    <row r="1649" spans="1:15" x14ac:dyDescent="0.3">
      <c r="A1649" s="3" t="s">
        <v>7911</v>
      </c>
      <c r="B1649" s="3" t="s">
        <v>7912</v>
      </c>
      <c r="C1649" s="3" t="s">
        <v>7913</v>
      </c>
      <c r="D1649" s="3">
        <v>0.25800000000000001</v>
      </c>
      <c r="E1649" s="3">
        <v>-1.9569900874599999</v>
      </c>
      <c r="F1649" s="3">
        <v>1.9466468511499999E-4</v>
      </c>
      <c r="G1649" s="3">
        <v>1.78918442159E-3</v>
      </c>
      <c r="H1649" s="3" t="s">
        <v>8985</v>
      </c>
      <c r="I1649" s="3" t="s">
        <v>8987</v>
      </c>
      <c r="J1649" s="3">
        <v>14.8</v>
      </c>
      <c r="K1649" s="3">
        <v>23.94</v>
      </c>
      <c r="L1649" s="3">
        <v>20.41</v>
      </c>
      <c r="M1649" s="3">
        <v>3.97</v>
      </c>
      <c r="N1649" s="3">
        <v>2.57</v>
      </c>
      <c r="O1649" s="3">
        <v>8.5299999999999994</v>
      </c>
    </row>
    <row r="1650" spans="1:15" x14ac:dyDescent="0.3">
      <c r="A1650" s="3" t="s">
        <v>5123</v>
      </c>
      <c r="B1650" s="3" t="s">
        <v>5124</v>
      </c>
      <c r="C1650" s="3" t="s">
        <v>5125</v>
      </c>
      <c r="D1650" s="3">
        <v>4.0739999999999998</v>
      </c>
      <c r="E1650" s="3">
        <v>2.0265612165700002</v>
      </c>
      <c r="F1650" s="3">
        <v>1.9833166938199999E-4</v>
      </c>
      <c r="G1650" s="3">
        <v>1.8215039536899999E-3</v>
      </c>
      <c r="H1650" s="3" t="s">
        <v>8985</v>
      </c>
      <c r="I1650" s="3" t="s">
        <v>8986</v>
      </c>
      <c r="J1650" s="3">
        <v>31.31</v>
      </c>
      <c r="K1650" s="3">
        <v>30.25</v>
      </c>
      <c r="L1650" s="3">
        <v>9.9700000000000006</v>
      </c>
      <c r="M1650" s="3">
        <v>67.430000000000007</v>
      </c>
      <c r="N1650" s="3">
        <v>123.43</v>
      </c>
      <c r="O1650" s="3">
        <v>93.77</v>
      </c>
    </row>
    <row r="1651" spans="1:15" x14ac:dyDescent="0.3">
      <c r="A1651" s="3" t="s">
        <v>6233</v>
      </c>
      <c r="B1651" s="3" t="s">
        <v>6234</v>
      </c>
      <c r="C1651" s="3" t="s">
        <v>6154</v>
      </c>
      <c r="D1651" s="3">
        <v>0.26700000000000002</v>
      </c>
      <c r="E1651" s="3">
        <v>-1.90724680539</v>
      </c>
      <c r="F1651" s="3">
        <v>1.99178173615E-4</v>
      </c>
      <c r="G1651" s="3">
        <v>1.8285841358399999E-3</v>
      </c>
      <c r="H1651" s="3" t="s">
        <v>8985</v>
      </c>
      <c r="I1651" s="3" t="s">
        <v>8987</v>
      </c>
      <c r="J1651" s="3">
        <v>1.32</v>
      </c>
      <c r="K1651" s="3">
        <v>1.05</v>
      </c>
      <c r="L1651" s="3">
        <v>1.04</v>
      </c>
      <c r="M1651" s="3">
        <v>0.17</v>
      </c>
      <c r="N1651" s="3">
        <v>0.3</v>
      </c>
      <c r="O1651" s="3">
        <v>0.4</v>
      </c>
    </row>
    <row r="1652" spans="1:15" x14ac:dyDescent="0.3">
      <c r="A1652" s="3" t="s">
        <v>8873</v>
      </c>
      <c r="B1652" s="3" t="s">
        <v>8874</v>
      </c>
      <c r="C1652" s="3" t="s">
        <v>8875</v>
      </c>
      <c r="D1652" s="3">
        <v>0.157</v>
      </c>
      <c r="E1652" s="3">
        <v>-2.6693905314899999</v>
      </c>
      <c r="F1652" s="3">
        <v>2.06064234591E-4</v>
      </c>
      <c r="G1652" s="3">
        <v>1.88536304803E-3</v>
      </c>
      <c r="H1652" s="3" t="s">
        <v>8985</v>
      </c>
      <c r="I1652" s="3" t="s">
        <v>8987</v>
      </c>
      <c r="J1652" s="3">
        <v>37.33</v>
      </c>
      <c r="K1652" s="3">
        <v>44.74</v>
      </c>
      <c r="L1652" s="3">
        <v>69.52</v>
      </c>
      <c r="M1652" s="3">
        <v>3.66</v>
      </c>
      <c r="N1652" s="3">
        <v>3.92</v>
      </c>
      <c r="O1652" s="3">
        <v>15.73</v>
      </c>
    </row>
    <row r="1653" spans="1:15" x14ac:dyDescent="0.3">
      <c r="A1653" s="3" t="s">
        <v>7116</v>
      </c>
      <c r="B1653" s="3" t="s">
        <v>7117</v>
      </c>
      <c r="C1653" s="3" t="s">
        <v>7118</v>
      </c>
      <c r="D1653" s="3">
        <v>2.0459999999999998</v>
      </c>
      <c r="E1653" s="3">
        <v>1.0325261744000001</v>
      </c>
      <c r="F1653" s="3">
        <v>2.0905758313600001E-4</v>
      </c>
      <c r="G1653" s="3">
        <v>1.90914005045E-3</v>
      </c>
      <c r="H1653" s="3" t="s">
        <v>8985</v>
      </c>
      <c r="I1653" s="3" t="s">
        <v>8986</v>
      </c>
      <c r="J1653" s="3">
        <v>2.71</v>
      </c>
      <c r="K1653" s="3">
        <v>3.87</v>
      </c>
      <c r="L1653" s="3">
        <v>4.9400000000000004</v>
      </c>
      <c r="M1653" s="3">
        <v>7.23</v>
      </c>
      <c r="N1653" s="3">
        <v>6.01</v>
      </c>
      <c r="O1653" s="3">
        <v>9.74</v>
      </c>
    </row>
    <row r="1654" spans="1:15" x14ac:dyDescent="0.3">
      <c r="A1654" s="3" t="s">
        <v>251</v>
      </c>
      <c r="B1654" s="3" t="s">
        <v>252</v>
      </c>
      <c r="C1654" s="3" t="s">
        <v>118</v>
      </c>
      <c r="D1654" s="3">
        <v>0.40100000000000002</v>
      </c>
      <c r="E1654" s="3">
        <v>-1.3176407934900001</v>
      </c>
      <c r="F1654" s="3">
        <v>2.14042080925E-4</v>
      </c>
      <c r="G1654" s="3">
        <v>1.9502418002500001E-3</v>
      </c>
      <c r="H1654" s="3" t="s">
        <v>8985</v>
      </c>
      <c r="I1654" s="3" t="s">
        <v>8987</v>
      </c>
      <c r="J1654" s="3">
        <v>2.04</v>
      </c>
      <c r="K1654" s="3">
        <v>3.24</v>
      </c>
      <c r="L1654" s="3">
        <v>2.72</v>
      </c>
      <c r="M1654" s="3">
        <v>0.84</v>
      </c>
      <c r="N1654" s="3">
        <v>0.83</v>
      </c>
      <c r="O1654" s="3">
        <v>1.45</v>
      </c>
    </row>
    <row r="1655" spans="1:15" x14ac:dyDescent="0.3">
      <c r="A1655" s="3" t="s">
        <v>1464</v>
      </c>
      <c r="B1655" s="3" t="s">
        <v>1465</v>
      </c>
      <c r="C1655" s="3" t="s">
        <v>1466</v>
      </c>
      <c r="D1655" s="3">
        <v>0.16</v>
      </c>
      <c r="E1655" s="3">
        <v>-2.64471743995</v>
      </c>
      <c r="F1655" s="3">
        <v>2.1688519367400001E-4</v>
      </c>
      <c r="G1655" s="3">
        <v>1.9709503081100001E-3</v>
      </c>
      <c r="H1655" s="3" t="s">
        <v>8985</v>
      </c>
      <c r="I1655" s="3" t="s">
        <v>8987</v>
      </c>
      <c r="J1655" s="3">
        <v>5.01</v>
      </c>
      <c r="K1655" s="3">
        <v>1.93</v>
      </c>
      <c r="L1655" s="3">
        <v>4.96</v>
      </c>
      <c r="M1655" s="3">
        <v>0.36</v>
      </c>
      <c r="N1655" s="3">
        <v>0.36</v>
      </c>
      <c r="O1655" s="3">
        <v>1.1399999999999999</v>
      </c>
    </row>
    <row r="1656" spans="1:15" x14ac:dyDescent="0.3">
      <c r="A1656" s="3" t="s">
        <v>7315</v>
      </c>
      <c r="B1656" s="3" t="s">
        <v>7316</v>
      </c>
      <c r="C1656" s="3" t="s">
        <v>7317</v>
      </c>
      <c r="D1656" s="3">
        <v>2.923</v>
      </c>
      <c r="E1656" s="3">
        <v>1.5475128788800001</v>
      </c>
      <c r="F1656" s="3">
        <v>2.1790596440699999E-4</v>
      </c>
      <c r="G1656" s="3">
        <v>1.9787399343E-3</v>
      </c>
      <c r="H1656" s="3" t="s">
        <v>8985</v>
      </c>
      <c r="I1656" s="3" t="s">
        <v>8986</v>
      </c>
      <c r="J1656" s="3">
        <v>53.6</v>
      </c>
      <c r="K1656" s="3">
        <v>53.37</v>
      </c>
      <c r="L1656" s="3">
        <v>21.08</v>
      </c>
      <c r="M1656" s="3">
        <v>123.79</v>
      </c>
      <c r="N1656" s="3">
        <v>127.36</v>
      </c>
      <c r="O1656" s="3">
        <v>113.87</v>
      </c>
    </row>
    <row r="1657" spans="1:15" x14ac:dyDescent="0.3">
      <c r="A1657" s="3" t="s">
        <v>2747</v>
      </c>
      <c r="B1657" s="3" t="s">
        <v>2748</v>
      </c>
      <c r="C1657" s="3" t="s">
        <v>2749</v>
      </c>
      <c r="D1657" s="3">
        <v>2.2799999999999998</v>
      </c>
      <c r="E1657" s="3">
        <v>1.18887905662</v>
      </c>
      <c r="F1657" s="3">
        <v>2.21047982897E-4</v>
      </c>
      <c r="G1657" s="3">
        <v>2.0035113354300001E-3</v>
      </c>
      <c r="H1657" s="3" t="s">
        <v>8985</v>
      </c>
      <c r="I1657" s="3" t="s">
        <v>8986</v>
      </c>
      <c r="J1657" s="3">
        <v>1.85</v>
      </c>
      <c r="K1657" s="3">
        <v>4.45</v>
      </c>
      <c r="L1657" s="3">
        <v>2.23</v>
      </c>
      <c r="M1657" s="3">
        <v>6.5</v>
      </c>
      <c r="N1657" s="3">
        <v>5.49</v>
      </c>
      <c r="O1657" s="3">
        <v>6.93</v>
      </c>
    </row>
    <row r="1658" spans="1:15" x14ac:dyDescent="0.3">
      <c r="A1658" s="3" t="s">
        <v>5474</v>
      </c>
      <c r="B1658" s="3" t="s">
        <v>5475</v>
      </c>
      <c r="C1658" s="3" t="s">
        <v>2877</v>
      </c>
      <c r="D1658" s="3">
        <v>39.381999999999998</v>
      </c>
      <c r="E1658" s="3">
        <v>5.29945498844</v>
      </c>
      <c r="F1658" s="3">
        <v>2.2206168173700001E-4</v>
      </c>
      <c r="G1658" s="3">
        <v>2.0119453718699999E-3</v>
      </c>
      <c r="H1658" s="3" t="s">
        <v>8985</v>
      </c>
      <c r="I1658" s="3" t="s">
        <v>8986</v>
      </c>
      <c r="J1658" s="3">
        <v>0</v>
      </c>
      <c r="K1658" s="3">
        <v>0</v>
      </c>
      <c r="L1658" s="3">
        <v>0.03</v>
      </c>
      <c r="M1658" s="3">
        <v>0.4</v>
      </c>
      <c r="N1658" s="3">
        <v>0.54</v>
      </c>
      <c r="O1658" s="3">
        <v>0.3</v>
      </c>
    </row>
    <row r="1659" spans="1:15" x14ac:dyDescent="0.3">
      <c r="A1659" s="3" t="s">
        <v>2300</v>
      </c>
      <c r="B1659" s="3" t="s">
        <v>2301</v>
      </c>
      <c r="C1659" s="3" t="s">
        <v>2302</v>
      </c>
      <c r="D1659" s="3">
        <v>7.1950000000000003</v>
      </c>
      <c r="E1659" s="3">
        <v>2.8470179332800001</v>
      </c>
      <c r="F1659" s="3">
        <v>2.23393419433E-4</v>
      </c>
      <c r="G1659" s="3">
        <v>2.0217396967900001E-3</v>
      </c>
      <c r="H1659" s="3" t="s">
        <v>8985</v>
      </c>
      <c r="I1659" s="3" t="s">
        <v>8986</v>
      </c>
      <c r="J1659" s="3">
        <v>0.25</v>
      </c>
      <c r="K1659" s="3">
        <v>0.13</v>
      </c>
      <c r="L1659" s="3">
        <v>0.19</v>
      </c>
      <c r="M1659" s="3">
        <v>1.67</v>
      </c>
      <c r="N1659" s="3">
        <v>1.1399999999999999</v>
      </c>
      <c r="O1659" s="3">
        <v>0.98</v>
      </c>
    </row>
    <row r="1660" spans="1:15" x14ac:dyDescent="0.3">
      <c r="A1660" s="3" t="s">
        <v>443</v>
      </c>
      <c r="B1660" s="3" t="s">
        <v>444</v>
      </c>
      <c r="C1660" s="3" t="s">
        <v>445</v>
      </c>
      <c r="D1660" s="3">
        <v>0.31900000000000001</v>
      </c>
      <c r="E1660" s="3">
        <v>-1.6461983386400001</v>
      </c>
      <c r="F1660" s="3">
        <v>2.2797490868999999E-4</v>
      </c>
      <c r="G1660" s="3">
        <v>2.0608897668600002E-3</v>
      </c>
      <c r="H1660" s="3" t="s">
        <v>8985</v>
      </c>
      <c r="I1660" s="3" t="s">
        <v>8987</v>
      </c>
      <c r="J1660" s="3">
        <v>5.47</v>
      </c>
      <c r="K1660" s="3">
        <v>3.02</v>
      </c>
      <c r="L1660" s="3">
        <v>2.86</v>
      </c>
      <c r="M1660" s="3">
        <v>0.89</v>
      </c>
      <c r="N1660" s="3">
        <v>1.1599999999999999</v>
      </c>
      <c r="O1660" s="3">
        <v>1.43</v>
      </c>
    </row>
    <row r="1661" spans="1:15" x14ac:dyDescent="0.3">
      <c r="A1661" s="3" t="s">
        <v>2455</v>
      </c>
      <c r="B1661" s="3" t="s">
        <v>2456</v>
      </c>
      <c r="C1661" s="3" t="s">
        <v>121</v>
      </c>
      <c r="D1661" s="3">
        <v>0.41899999999999998</v>
      </c>
      <c r="E1661" s="3">
        <v>-1.25552462151</v>
      </c>
      <c r="F1661" s="3">
        <v>2.2844314665699999E-4</v>
      </c>
      <c r="G1661" s="3">
        <v>2.06435119939E-3</v>
      </c>
      <c r="H1661" s="3" t="s">
        <v>8985</v>
      </c>
      <c r="I1661" s="3" t="s">
        <v>8987</v>
      </c>
      <c r="J1661" s="3">
        <v>4.3499999999999996</v>
      </c>
      <c r="K1661" s="3">
        <v>7.35</v>
      </c>
      <c r="L1661" s="3">
        <v>5.23</v>
      </c>
      <c r="M1661" s="3">
        <v>1.22</v>
      </c>
      <c r="N1661" s="3">
        <v>2.72</v>
      </c>
      <c r="O1661" s="3">
        <v>2.95</v>
      </c>
    </row>
    <row r="1662" spans="1:15" x14ac:dyDescent="0.3">
      <c r="A1662" s="3" t="s">
        <v>2994</v>
      </c>
      <c r="B1662" s="3" t="s">
        <v>2995</v>
      </c>
      <c r="C1662" s="3" t="s">
        <v>2996</v>
      </c>
      <c r="D1662" s="3">
        <v>2.5169999999999999</v>
      </c>
      <c r="E1662" s="3">
        <v>1.3318743723899999</v>
      </c>
      <c r="F1662" s="3">
        <v>2.2948038248999999E-4</v>
      </c>
      <c r="G1662" s="3">
        <v>2.07217616007E-3</v>
      </c>
      <c r="H1662" s="3" t="s">
        <v>8985</v>
      </c>
      <c r="I1662" s="3" t="s">
        <v>8986</v>
      </c>
      <c r="J1662" s="3">
        <v>2.21</v>
      </c>
      <c r="K1662" s="3">
        <v>3.4</v>
      </c>
      <c r="L1662" s="3">
        <v>4.7300000000000004</v>
      </c>
      <c r="M1662" s="3">
        <v>13.12</v>
      </c>
      <c r="N1662" s="3">
        <v>5.81</v>
      </c>
      <c r="O1662" s="3">
        <v>6.18</v>
      </c>
    </row>
    <row r="1663" spans="1:15" x14ac:dyDescent="0.3">
      <c r="A1663" s="3" t="s">
        <v>5115</v>
      </c>
      <c r="B1663" s="3" t="s">
        <v>5116</v>
      </c>
      <c r="C1663" s="3" t="s">
        <v>2251</v>
      </c>
      <c r="D1663" s="3">
        <v>9.2999999999999999E-2</v>
      </c>
      <c r="E1663" s="3">
        <v>-3.4205082240300002</v>
      </c>
      <c r="F1663" s="3">
        <v>2.31774767907E-4</v>
      </c>
      <c r="G1663" s="3">
        <v>2.09133286477E-3</v>
      </c>
      <c r="H1663" s="3" t="s">
        <v>8985</v>
      </c>
      <c r="I1663" s="3" t="s">
        <v>8987</v>
      </c>
      <c r="J1663" s="3">
        <v>5.77</v>
      </c>
      <c r="K1663" s="3">
        <v>9.5299999999999994</v>
      </c>
      <c r="L1663" s="3">
        <v>11.1</v>
      </c>
      <c r="M1663" s="3">
        <v>0.39</v>
      </c>
      <c r="N1663" s="3">
        <v>0.17</v>
      </c>
      <c r="O1663" s="3">
        <v>1.84</v>
      </c>
    </row>
    <row r="1664" spans="1:15" x14ac:dyDescent="0.3">
      <c r="A1664" s="3" t="s">
        <v>5043</v>
      </c>
      <c r="B1664" s="3" t="s">
        <v>5044</v>
      </c>
      <c r="C1664" s="3" t="s">
        <v>5045</v>
      </c>
      <c r="D1664" s="3">
        <v>8.3699999999999992</v>
      </c>
      <c r="E1664" s="3">
        <v>3.0652010820100002</v>
      </c>
      <c r="F1664" s="3">
        <v>2.3585787035399999E-4</v>
      </c>
      <c r="G1664" s="3">
        <v>2.1242136045199998E-3</v>
      </c>
      <c r="H1664" s="3" t="s">
        <v>8985</v>
      </c>
      <c r="I1664" s="3" t="s">
        <v>8986</v>
      </c>
      <c r="J1664" s="3">
        <v>0.88</v>
      </c>
      <c r="K1664" s="3">
        <v>7.34</v>
      </c>
      <c r="L1664" s="3">
        <v>2.42</v>
      </c>
      <c r="M1664" s="3">
        <v>21.01</v>
      </c>
      <c r="N1664" s="3">
        <v>24.84</v>
      </c>
      <c r="O1664" s="3">
        <v>40.74</v>
      </c>
    </row>
    <row r="1665" spans="1:15" x14ac:dyDescent="0.3">
      <c r="A1665" s="3" t="s">
        <v>6711</v>
      </c>
      <c r="B1665" s="3" t="s">
        <v>6712</v>
      </c>
      <c r="C1665" s="3" t="s">
        <v>280</v>
      </c>
      <c r="D1665" s="3">
        <v>0.30099999999999999</v>
      </c>
      <c r="E1665" s="3">
        <v>-1.7331732956499999</v>
      </c>
      <c r="F1665" s="3">
        <v>2.3879072007499999E-4</v>
      </c>
      <c r="G1665" s="3">
        <v>2.1490276448399999E-3</v>
      </c>
      <c r="H1665" s="3" t="s">
        <v>8985</v>
      </c>
      <c r="I1665" s="3" t="s">
        <v>8987</v>
      </c>
      <c r="J1665" s="3">
        <v>3.76</v>
      </c>
      <c r="K1665" s="3">
        <v>2.82</v>
      </c>
      <c r="L1665" s="3">
        <v>2.11</v>
      </c>
      <c r="M1665" s="3">
        <v>0.34</v>
      </c>
      <c r="N1665" s="3">
        <v>1.27</v>
      </c>
      <c r="O1665" s="3">
        <v>0.92</v>
      </c>
    </row>
    <row r="1666" spans="1:15" x14ac:dyDescent="0.3">
      <c r="A1666" s="3" t="s">
        <v>3790</v>
      </c>
      <c r="B1666" s="3" t="s">
        <v>3791</v>
      </c>
      <c r="C1666" s="3" t="s">
        <v>3792</v>
      </c>
      <c r="D1666" s="3">
        <v>2.0499999999999998</v>
      </c>
      <c r="E1666" s="3">
        <v>1.0352989616099999</v>
      </c>
      <c r="F1666" s="3">
        <v>2.4203028758499999E-4</v>
      </c>
      <c r="G1666" s="3">
        <v>2.1748177975600001E-3</v>
      </c>
      <c r="H1666" s="3" t="s">
        <v>8985</v>
      </c>
      <c r="I1666" s="3" t="s">
        <v>8986</v>
      </c>
      <c r="J1666" s="3">
        <v>5.31</v>
      </c>
      <c r="K1666" s="3">
        <v>5.27</v>
      </c>
      <c r="L1666" s="3">
        <v>4.07</v>
      </c>
      <c r="M1666" s="3">
        <v>14.4</v>
      </c>
      <c r="N1666" s="3">
        <v>8.44</v>
      </c>
      <c r="O1666" s="3">
        <v>6.36</v>
      </c>
    </row>
    <row r="1667" spans="1:15" x14ac:dyDescent="0.3">
      <c r="A1667" s="3" t="s">
        <v>7179</v>
      </c>
      <c r="B1667" s="3" t="s">
        <v>7180</v>
      </c>
      <c r="C1667" s="3" t="s">
        <v>7181</v>
      </c>
      <c r="D1667" s="3">
        <v>2.3050000000000002</v>
      </c>
      <c r="E1667" s="3">
        <v>1.2046344444599999</v>
      </c>
      <c r="F1667" s="3">
        <v>2.4210592074800001E-4</v>
      </c>
      <c r="G1667" s="3">
        <v>2.1748177975600001E-3</v>
      </c>
      <c r="H1667" s="3" t="s">
        <v>8985</v>
      </c>
      <c r="I1667" s="3" t="s">
        <v>8986</v>
      </c>
      <c r="J1667" s="3">
        <v>5.23</v>
      </c>
      <c r="K1667" s="3">
        <v>3.42</v>
      </c>
      <c r="L1667" s="3">
        <v>2.02</v>
      </c>
      <c r="M1667" s="3">
        <v>6.98</v>
      </c>
      <c r="N1667" s="3">
        <v>10.47</v>
      </c>
      <c r="O1667" s="3">
        <v>6.54</v>
      </c>
    </row>
    <row r="1668" spans="1:15" x14ac:dyDescent="0.3">
      <c r="A1668" s="3" t="s">
        <v>3049</v>
      </c>
      <c r="B1668" s="3" t="s">
        <v>3050</v>
      </c>
      <c r="C1668" s="3" t="s">
        <v>3051</v>
      </c>
      <c r="D1668" s="3">
        <v>2.4430000000000001</v>
      </c>
      <c r="E1668" s="3">
        <v>1.28889016313</v>
      </c>
      <c r="F1668" s="3">
        <v>2.4419125210699998E-4</v>
      </c>
      <c r="G1668" s="3">
        <v>2.1919222930299998E-3</v>
      </c>
      <c r="H1668" s="3" t="s">
        <v>8985</v>
      </c>
      <c r="I1668" s="3" t="s">
        <v>8986</v>
      </c>
      <c r="J1668" s="3">
        <v>2.0099999999999998</v>
      </c>
      <c r="K1668" s="3">
        <v>1.72</v>
      </c>
      <c r="L1668" s="3">
        <v>0.83</v>
      </c>
      <c r="M1668" s="3">
        <v>3.59</v>
      </c>
      <c r="N1668" s="3">
        <v>4.29</v>
      </c>
      <c r="O1668" s="3">
        <v>2.97</v>
      </c>
    </row>
    <row r="1669" spans="1:15" x14ac:dyDescent="0.3">
      <c r="A1669" s="3" t="s">
        <v>6431</v>
      </c>
      <c r="B1669" s="3" t="s">
        <v>6432</v>
      </c>
      <c r="C1669" s="3" t="s">
        <v>6433</v>
      </c>
      <c r="D1669" s="3">
        <v>0.29499999999999998</v>
      </c>
      <c r="E1669" s="3">
        <v>-1.7634914237599999</v>
      </c>
      <c r="F1669" s="3">
        <v>2.46789532956E-4</v>
      </c>
      <c r="G1669" s="3">
        <v>2.2119620569600001E-3</v>
      </c>
      <c r="H1669" s="3" t="s">
        <v>8985</v>
      </c>
      <c r="I1669" s="3" t="s">
        <v>8987</v>
      </c>
      <c r="J1669" s="3">
        <v>7.44</v>
      </c>
      <c r="K1669" s="3">
        <v>6.7</v>
      </c>
      <c r="L1669" s="3">
        <v>13.05</v>
      </c>
      <c r="M1669" s="3">
        <v>0.88</v>
      </c>
      <c r="N1669" s="3">
        <v>2.1800000000000002</v>
      </c>
      <c r="O1669" s="3">
        <v>4.76</v>
      </c>
    </row>
    <row r="1670" spans="1:15" x14ac:dyDescent="0.3">
      <c r="A1670" s="3" t="s">
        <v>7786</v>
      </c>
      <c r="B1670" s="3" t="s">
        <v>7787</v>
      </c>
      <c r="C1670" s="3" t="s">
        <v>7428</v>
      </c>
      <c r="D1670" s="3">
        <v>2.2719999999999998</v>
      </c>
      <c r="E1670" s="3">
        <v>1.18398823855</v>
      </c>
      <c r="F1670" s="3">
        <v>2.4861289401499999E-4</v>
      </c>
      <c r="G1670" s="3">
        <v>2.22418436358E-3</v>
      </c>
      <c r="H1670" s="3" t="s">
        <v>8985</v>
      </c>
      <c r="I1670" s="3" t="s">
        <v>8986</v>
      </c>
      <c r="J1670" s="3">
        <v>0.83</v>
      </c>
      <c r="K1670" s="3">
        <v>1.3</v>
      </c>
      <c r="L1670" s="3">
        <v>1.44</v>
      </c>
      <c r="M1670" s="3">
        <v>3.5</v>
      </c>
      <c r="N1670" s="3">
        <v>2.19</v>
      </c>
      <c r="O1670" s="3">
        <v>2.08</v>
      </c>
    </row>
    <row r="1671" spans="1:15" x14ac:dyDescent="0.3">
      <c r="A1671" s="3" t="s">
        <v>6977</v>
      </c>
      <c r="B1671" s="3" t="s">
        <v>6978</v>
      </c>
      <c r="C1671" s="3" t="s">
        <v>6969</v>
      </c>
      <c r="D1671" s="3">
        <v>0.3</v>
      </c>
      <c r="E1671" s="3">
        <v>-1.7389220832100001</v>
      </c>
      <c r="F1671" s="3">
        <v>2.5207514791900001E-4</v>
      </c>
      <c r="G1671" s="3">
        <v>2.2526597352400001E-3</v>
      </c>
      <c r="H1671" s="3" t="s">
        <v>8985</v>
      </c>
      <c r="I1671" s="3" t="s">
        <v>8987</v>
      </c>
      <c r="J1671" s="3">
        <v>66.27</v>
      </c>
      <c r="K1671" s="3">
        <v>24.98</v>
      </c>
      <c r="L1671" s="3">
        <v>26.62</v>
      </c>
      <c r="M1671" s="3">
        <v>11.34</v>
      </c>
      <c r="N1671" s="3">
        <v>11.84</v>
      </c>
      <c r="O1671" s="3">
        <v>11.39</v>
      </c>
    </row>
    <row r="1672" spans="1:15" x14ac:dyDescent="0.3">
      <c r="A1672" s="3" t="s">
        <v>8574</v>
      </c>
      <c r="B1672" s="3" t="s">
        <v>8575</v>
      </c>
      <c r="C1672" s="3" t="s">
        <v>8576</v>
      </c>
      <c r="D1672" s="3">
        <v>73.132999999999996</v>
      </c>
      <c r="E1672" s="3">
        <v>6.1924464672999999</v>
      </c>
      <c r="F1672" s="3">
        <v>2.5400491378000002E-4</v>
      </c>
      <c r="G1672" s="3">
        <v>2.26739220268E-3</v>
      </c>
      <c r="H1672" s="3" t="s">
        <v>8985</v>
      </c>
      <c r="I1672" s="3" t="s">
        <v>8986</v>
      </c>
      <c r="J1672" s="3">
        <v>0.03</v>
      </c>
      <c r="K1672" s="3">
        <v>3.89</v>
      </c>
      <c r="L1672" s="3">
        <v>0.09</v>
      </c>
      <c r="M1672" s="3">
        <v>19.23</v>
      </c>
      <c r="N1672" s="3">
        <v>134.19</v>
      </c>
      <c r="O1672" s="3">
        <v>129.65</v>
      </c>
    </row>
    <row r="1673" spans="1:15" x14ac:dyDescent="0.3">
      <c r="A1673" s="3" t="s">
        <v>8933</v>
      </c>
      <c r="B1673" s="3" t="s">
        <v>8934</v>
      </c>
      <c r="C1673" s="3" t="s">
        <v>8935</v>
      </c>
      <c r="D1673" s="3">
        <v>3.032</v>
      </c>
      <c r="E1673" s="3">
        <v>1.6003877392900001</v>
      </c>
      <c r="F1673" s="3">
        <v>2.5606367768100003E-4</v>
      </c>
      <c r="G1673" s="3">
        <v>2.2840842281699998E-3</v>
      </c>
      <c r="H1673" s="3" t="s">
        <v>8985</v>
      </c>
      <c r="I1673" s="3" t="s">
        <v>8986</v>
      </c>
      <c r="J1673" s="3">
        <v>0.48</v>
      </c>
      <c r="K1673" s="3">
        <v>1.39</v>
      </c>
      <c r="L1673" s="3">
        <v>0.82</v>
      </c>
      <c r="M1673" s="3">
        <v>3.05</v>
      </c>
      <c r="N1673" s="3">
        <v>2.39</v>
      </c>
      <c r="O1673" s="3">
        <v>2.41</v>
      </c>
    </row>
    <row r="1674" spans="1:15" x14ac:dyDescent="0.3">
      <c r="A1674" s="3" t="s">
        <v>7882</v>
      </c>
      <c r="B1674" s="3" t="s">
        <v>7883</v>
      </c>
      <c r="C1674" s="3" t="s">
        <v>7884</v>
      </c>
      <c r="D1674" s="3">
        <v>5.3570000000000002</v>
      </c>
      <c r="E1674" s="3">
        <v>2.42154068972</v>
      </c>
      <c r="F1674" s="3">
        <v>2.5623227909399998E-4</v>
      </c>
      <c r="G1674" s="3">
        <v>2.28474569243E-3</v>
      </c>
      <c r="H1674" s="3" t="s">
        <v>8985</v>
      </c>
      <c r="I1674" s="3" t="s">
        <v>8986</v>
      </c>
      <c r="J1674" s="3">
        <v>0.15</v>
      </c>
      <c r="K1674" s="3">
        <v>0.32</v>
      </c>
      <c r="L1674" s="3">
        <v>0.18</v>
      </c>
      <c r="M1674" s="3">
        <v>1.18</v>
      </c>
      <c r="N1674" s="3">
        <v>1.1299999999999999</v>
      </c>
      <c r="O1674" s="3">
        <v>1.06</v>
      </c>
    </row>
    <row r="1675" spans="1:15" x14ac:dyDescent="0.3">
      <c r="A1675" s="3" t="s">
        <v>5456</v>
      </c>
      <c r="B1675" s="3" t="s">
        <v>5457</v>
      </c>
      <c r="C1675" s="3" t="s">
        <v>5459</v>
      </c>
      <c r="D1675" s="3">
        <v>60.518999999999998</v>
      </c>
      <c r="E1675" s="3">
        <v>5.9193149854799998</v>
      </c>
      <c r="F1675" s="3">
        <v>2.5770846252900001E-4</v>
      </c>
      <c r="G1675" s="3">
        <v>2.2953701829999998E-3</v>
      </c>
      <c r="H1675" s="3" t="s">
        <v>8985</v>
      </c>
      <c r="I1675" s="3" t="s">
        <v>8986</v>
      </c>
      <c r="J1675" s="3">
        <v>0</v>
      </c>
      <c r="K1675" s="3">
        <v>0</v>
      </c>
      <c r="L1675" s="3">
        <v>0</v>
      </c>
      <c r="M1675" s="3">
        <v>0.1</v>
      </c>
      <c r="N1675" s="3">
        <v>0.56000000000000005</v>
      </c>
      <c r="O1675" s="3">
        <v>0.2</v>
      </c>
    </row>
    <row r="1676" spans="1:15" x14ac:dyDescent="0.3">
      <c r="A1676" s="3" t="s">
        <v>8067</v>
      </c>
      <c r="B1676" s="3" t="s">
        <v>8068</v>
      </c>
      <c r="C1676" s="3" t="s">
        <v>4537</v>
      </c>
      <c r="D1676" s="3">
        <v>0.26700000000000002</v>
      </c>
      <c r="E1676" s="3">
        <v>-1.90712935866</v>
      </c>
      <c r="F1676" s="3">
        <v>2.6891952221300001E-4</v>
      </c>
      <c r="G1676" s="3">
        <v>2.37945580171E-3</v>
      </c>
      <c r="H1676" s="3" t="s">
        <v>8985</v>
      </c>
      <c r="I1676" s="3" t="s">
        <v>8987</v>
      </c>
      <c r="J1676" s="3">
        <v>2.14</v>
      </c>
      <c r="K1676" s="3">
        <v>1.89</v>
      </c>
      <c r="L1676" s="3">
        <v>1.46</v>
      </c>
      <c r="M1676" s="3">
        <v>0.51</v>
      </c>
      <c r="N1676" s="3">
        <v>0.22</v>
      </c>
      <c r="O1676" s="3">
        <v>0.69</v>
      </c>
    </row>
    <row r="1677" spans="1:15" x14ac:dyDescent="0.3">
      <c r="A1677" s="3" t="s">
        <v>8804</v>
      </c>
      <c r="B1677" s="3" t="s">
        <v>8805</v>
      </c>
      <c r="C1677" s="3" t="s">
        <v>5204</v>
      </c>
      <c r="D1677" s="3">
        <v>2.1789999999999998</v>
      </c>
      <c r="E1677" s="3">
        <v>1.1235820343</v>
      </c>
      <c r="F1677" s="3">
        <v>2.7332138317900001E-4</v>
      </c>
      <c r="G1677" s="3">
        <v>2.4113484976200001E-3</v>
      </c>
      <c r="H1677" s="3" t="s">
        <v>8985</v>
      </c>
      <c r="I1677" s="3" t="s">
        <v>8986</v>
      </c>
      <c r="J1677" s="3">
        <v>5.14</v>
      </c>
      <c r="K1677" s="3">
        <v>6.93</v>
      </c>
      <c r="L1677" s="3">
        <v>3.01</v>
      </c>
      <c r="M1677" s="3">
        <v>7.19</v>
      </c>
      <c r="N1677" s="3">
        <v>11.29</v>
      </c>
      <c r="O1677" s="3">
        <v>13.54</v>
      </c>
    </row>
    <row r="1678" spans="1:15" x14ac:dyDescent="0.3">
      <c r="A1678" s="3" t="s">
        <v>6357</v>
      </c>
      <c r="B1678" s="3" t="s">
        <v>6358</v>
      </c>
      <c r="C1678" s="3" t="s">
        <v>5834</v>
      </c>
      <c r="D1678" s="3">
        <v>2.1960000000000002</v>
      </c>
      <c r="E1678" s="3">
        <v>1.1349080738199999</v>
      </c>
      <c r="F1678" s="3">
        <v>2.7636981614700002E-4</v>
      </c>
      <c r="G1678" s="3">
        <v>2.4355782231000002E-3</v>
      </c>
      <c r="H1678" s="3" t="s">
        <v>8985</v>
      </c>
      <c r="I1678" s="3" t="s">
        <v>8986</v>
      </c>
      <c r="J1678" s="3">
        <v>2.77</v>
      </c>
      <c r="K1678" s="3">
        <v>2.4500000000000002</v>
      </c>
      <c r="L1678" s="3">
        <v>2.0499999999999998</v>
      </c>
      <c r="M1678" s="3">
        <v>5.04</v>
      </c>
      <c r="N1678" s="3">
        <v>6.9</v>
      </c>
      <c r="O1678" s="3">
        <v>3.69</v>
      </c>
    </row>
    <row r="1679" spans="1:15" x14ac:dyDescent="0.3">
      <c r="A1679" s="3" t="s">
        <v>6021</v>
      </c>
      <c r="B1679" s="3" t="s">
        <v>6022</v>
      </c>
      <c r="C1679" s="3" t="s">
        <v>6023</v>
      </c>
      <c r="D1679" s="3">
        <v>6.1740000000000004</v>
      </c>
      <c r="E1679" s="3">
        <v>2.6262690313800001</v>
      </c>
      <c r="F1679" s="3">
        <v>2.7694990339099999E-4</v>
      </c>
      <c r="G1679" s="3">
        <v>2.43980157063E-3</v>
      </c>
      <c r="H1679" s="3" t="s">
        <v>8985</v>
      </c>
      <c r="I1679" s="3" t="s">
        <v>8986</v>
      </c>
      <c r="J1679" s="3">
        <v>0.33</v>
      </c>
      <c r="K1679" s="3">
        <v>0.43</v>
      </c>
      <c r="L1679" s="3">
        <v>0.05</v>
      </c>
      <c r="M1679" s="3">
        <v>2.31</v>
      </c>
      <c r="N1679" s="3">
        <v>1.52</v>
      </c>
      <c r="O1679" s="3">
        <v>0.99</v>
      </c>
    </row>
    <row r="1680" spans="1:15" x14ac:dyDescent="0.3">
      <c r="A1680" s="3" t="s">
        <v>8508</v>
      </c>
      <c r="B1680" s="3" t="s">
        <v>8509</v>
      </c>
      <c r="C1680" s="3" t="s">
        <v>5674</v>
      </c>
      <c r="D1680" s="3">
        <v>2.968</v>
      </c>
      <c r="E1680" s="3">
        <v>1.5696819259200001</v>
      </c>
      <c r="F1680" s="3">
        <v>2.8007865068400002E-4</v>
      </c>
      <c r="G1680" s="3">
        <v>2.4628799122899999E-3</v>
      </c>
      <c r="H1680" s="3" t="s">
        <v>8985</v>
      </c>
      <c r="I1680" s="3" t="s">
        <v>8986</v>
      </c>
      <c r="J1680" s="3">
        <v>0.68</v>
      </c>
      <c r="K1680" s="3">
        <v>0.82</v>
      </c>
      <c r="L1680" s="3">
        <v>0.31</v>
      </c>
      <c r="M1680" s="3">
        <v>1.1399999999999999</v>
      </c>
      <c r="N1680" s="3">
        <v>2</v>
      </c>
      <c r="O1680" s="3">
        <v>2.0699999999999998</v>
      </c>
    </row>
    <row r="1681" spans="1:15" x14ac:dyDescent="0.3">
      <c r="A1681" s="3" t="s">
        <v>1868</v>
      </c>
      <c r="B1681" s="3" t="s">
        <v>1869</v>
      </c>
      <c r="C1681" s="3" t="s">
        <v>1870</v>
      </c>
      <c r="D1681" s="3">
        <v>2.9769999999999999</v>
      </c>
      <c r="E1681" s="3">
        <v>1.57405808371</v>
      </c>
      <c r="F1681" s="3">
        <v>2.8057523705399999E-4</v>
      </c>
      <c r="G1681" s="3">
        <v>2.4663501306600001E-3</v>
      </c>
      <c r="H1681" s="3" t="s">
        <v>8985</v>
      </c>
      <c r="I1681" s="3" t="s">
        <v>8986</v>
      </c>
      <c r="J1681" s="3">
        <v>0.74</v>
      </c>
      <c r="K1681" s="3">
        <v>1.75</v>
      </c>
      <c r="L1681" s="3">
        <v>0.97</v>
      </c>
      <c r="M1681" s="3">
        <v>2.39</v>
      </c>
      <c r="N1681" s="3">
        <v>4.22</v>
      </c>
      <c r="O1681" s="3">
        <v>3.43</v>
      </c>
    </row>
    <row r="1682" spans="1:15" x14ac:dyDescent="0.3">
      <c r="A1682" s="3" t="s">
        <v>963</v>
      </c>
      <c r="B1682" s="3" t="s">
        <v>964</v>
      </c>
      <c r="C1682" s="3" t="s">
        <v>965</v>
      </c>
      <c r="D1682" s="3">
        <v>0.40400000000000003</v>
      </c>
      <c r="E1682" s="3">
        <v>-1.3077809632099999</v>
      </c>
      <c r="F1682" s="3">
        <v>2.8575837945599998E-4</v>
      </c>
      <c r="G1682" s="3">
        <v>2.5082659497200001E-3</v>
      </c>
      <c r="H1682" s="3" t="s">
        <v>8985</v>
      </c>
      <c r="I1682" s="3" t="s">
        <v>8987</v>
      </c>
      <c r="J1682" s="3">
        <v>2.36</v>
      </c>
      <c r="K1682" s="3">
        <v>1.87</v>
      </c>
      <c r="L1682" s="3">
        <v>1.69</v>
      </c>
      <c r="M1682" s="3">
        <v>0.81</v>
      </c>
      <c r="N1682" s="3">
        <v>0.69</v>
      </c>
      <c r="O1682" s="3">
        <v>0.77</v>
      </c>
    </row>
    <row r="1683" spans="1:15" x14ac:dyDescent="0.3">
      <c r="A1683" s="3" t="s">
        <v>1891</v>
      </c>
      <c r="B1683" s="3" t="s">
        <v>1892</v>
      </c>
      <c r="C1683" s="3" t="s">
        <v>1893</v>
      </c>
      <c r="D1683" s="3">
        <v>2.9039999999999999</v>
      </c>
      <c r="E1683" s="3">
        <v>1.5378646124499999</v>
      </c>
      <c r="F1683" s="3">
        <v>2.8621284852099998E-4</v>
      </c>
      <c r="G1683" s="3">
        <v>2.51134385875E-3</v>
      </c>
      <c r="H1683" s="3" t="s">
        <v>8985</v>
      </c>
      <c r="I1683" s="3" t="s">
        <v>8986</v>
      </c>
      <c r="J1683" s="3">
        <v>0.46</v>
      </c>
      <c r="K1683" s="3">
        <v>0.53</v>
      </c>
      <c r="L1683" s="3">
        <v>0.35</v>
      </c>
      <c r="M1683" s="3">
        <v>1.67</v>
      </c>
      <c r="N1683" s="3">
        <v>1.38</v>
      </c>
      <c r="O1683" s="3">
        <v>0.74</v>
      </c>
    </row>
    <row r="1684" spans="1:15" x14ac:dyDescent="0.3">
      <c r="A1684" s="3" t="s">
        <v>991</v>
      </c>
      <c r="B1684" s="3" t="s">
        <v>992</v>
      </c>
      <c r="C1684" s="3" t="s">
        <v>993</v>
      </c>
      <c r="D1684" s="3">
        <v>0.39300000000000002</v>
      </c>
      <c r="E1684" s="3">
        <v>-1.34619545621</v>
      </c>
      <c r="F1684" s="3">
        <v>2.8658922338000001E-4</v>
      </c>
      <c r="G1684" s="3">
        <v>2.5137345550299999E-3</v>
      </c>
      <c r="H1684" s="3" t="s">
        <v>8985</v>
      </c>
      <c r="I1684" s="3" t="s">
        <v>8987</v>
      </c>
      <c r="J1684" s="3">
        <v>6.41</v>
      </c>
      <c r="K1684" s="3">
        <v>8.0299999999999994</v>
      </c>
      <c r="L1684" s="3">
        <v>10.119999999999999</v>
      </c>
      <c r="M1684" s="3">
        <v>3.82</v>
      </c>
      <c r="N1684" s="3">
        <v>2.39</v>
      </c>
      <c r="O1684" s="3">
        <v>3.22</v>
      </c>
    </row>
    <row r="1685" spans="1:15" x14ac:dyDescent="0.3">
      <c r="A1685" s="3" t="s">
        <v>3887</v>
      </c>
      <c r="B1685" s="3" t="s">
        <v>3888</v>
      </c>
      <c r="C1685" s="3" t="s">
        <v>3889</v>
      </c>
      <c r="D1685" s="3">
        <v>4.3789999999999996</v>
      </c>
      <c r="E1685" s="3">
        <v>2.1307486121700001</v>
      </c>
      <c r="F1685" s="3">
        <v>2.8714906381499999E-4</v>
      </c>
      <c r="G1685" s="3">
        <v>2.5175409330399998E-3</v>
      </c>
      <c r="H1685" s="3" t="s">
        <v>8985</v>
      </c>
      <c r="I1685" s="3" t="s">
        <v>8986</v>
      </c>
      <c r="J1685" s="3">
        <v>0.54</v>
      </c>
      <c r="K1685" s="3">
        <v>0.09</v>
      </c>
      <c r="L1685" s="3">
        <v>0.35</v>
      </c>
      <c r="M1685" s="3">
        <v>1.77</v>
      </c>
      <c r="N1685" s="3">
        <v>0.97</v>
      </c>
      <c r="O1685" s="3">
        <v>1.46</v>
      </c>
    </row>
    <row r="1686" spans="1:15" x14ac:dyDescent="0.3">
      <c r="A1686" s="3" t="s">
        <v>7119</v>
      </c>
      <c r="B1686" s="3" t="s">
        <v>7120</v>
      </c>
      <c r="C1686" s="3" t="s">
        <v>7121</v>
      </c>
      <c r="D1686" s="3">
        <v>69.846000000000004</v>
      </c>
      <c r="E1686" s="3">
        <v>6.12610858629</v>
      </c>
      <c r="F1686" s="3">
        <v>2.8822179800799998E-4</v>
      </c>
      <c r="G1686" s="3">
        <v>2.5234793758999998E-3</v>
      </c>
      <c r="H1686" s="3" t="s">
        <v>8985</v>
      </c>
      <c r="I1686" s="3" t="s">
        <v>8986</v>
      </c>
      <c r="J1686" s="3">
        <v>0</v>
      </c>
      <c r="K1686" s="3">
        <v>0</v>
      </c>
      <c r="L1686" s="3">
        <v>0</v>
      </c>
      <c r="M1686" s="3">
        <v>0.04</v>
      </c>
      <c r="N1686" s="3">
        <v>0.94</v>
      </c>
      <c r="O1686" s="3">
        <v>0.35</v>
      </c>
    </row>
    <row r="1687" spans="1:15" x14ac:dyDescent="0.3">
      <c r="A1687" s="3" t="s">
        <v>5429</v>
      </c>
      <c r="B1687" s="3" t="s">
        <v>5430</v>
      </c>
      <c r="C1687" s="3" t="s">
        <v>2742</v>
      </c>
      <c r="D1687" s="3">
        <v>0.17299999999999999</v>
      </c>
      <c r="E1687" s="3">
        <v>-2.5279402147400001</v>
      </c>
      <c r="F1687" s="3">
        <v>2.8916704927799998E-4</v>
      </c>
      <c r="G1687" s="3">
        <v>2.5299240828500001E-3</v>
      </c>
      <c r="H1687" s="3" t="s">
        <v>8985</v>
      </c>
      <c r="I1687" s="3" t="s">
        <v>8987</v>
      </c>
      <c r="J1687" s="3">
        <v>1.04</v>
      </c>
      <c r="K1687" s="3">
        <v>1.92</v>
      </c>
      <c r="L1687" s="3">
        <v>0.63</v>
      </c>
      <c r="M1687" s="3">
        <v>0.09</v>
      </c>
      <c r="N1687" s="3">
        <v>0.23</v>
      </c>
      <c r="O1687" s="3">
        <v>0.28000000000000003</v>
      </c>
    </row>
    <row r="1688" spans="1:15" x14ac:dyDescent="0.3">
      <c r="A1688" s="3" t="s">
        <v>3415</v>
      </c>
      <c r="B1688" s="3" t="s">
        <v>3416</v>
      </c>
      <c r="C1688" s="3" t="s">
        <v>3417</v>
      </c>
      <c r="D1688" s="3">
        <v>2.1389999999999998</v>
      </c>
      <c r="E1688" s="3">
        <v>1.0971992992599999</v>
      </c>
      <c r="F1688" s="3">
        <v>2.9217307633900002E-4</v>
      </c>
      <c r="G1688" s="3">
        <v>2.5534533561099998E-3</v>
      </c>
      <c r="H1688" s="3" t="s">
        <v>8985</v>
      </c>
      <c r="I1688" s="3" t="s">
        <v>8986</v>
      </c>
      <c r="J1688" s="3">
        <v>0.99</v>
      </c>
      <c r="K1688" s="3">
        <v>1.83</v>
      </c>
      <c r="L1688" s="3">
        <v>1.1499999999999999</v>
      </c>
      <c r="M1688" s="3">
        <v>2.86</v>
      </c>
      <c r="N1688" s="3">
        <v>2.4300000000000002</v>
      </c>
      <c r="O1688" s="3">
        <v>3.02</v>
      </c>
    </row>
    <row r="1689" spans="1:15" x14ac:dyDescent="0.3">
      <c r="A1689" s="3" t="s">
        <v>3000</v>
      </c>
      <c r="B1689" s="3" t="s">
        <v>3001</v>
      </c>
      <c r="C1689" s="3" t="s">
        <v>3002</v>
      </c>
      <c r="D1689" s="3">
        <v>55.884</v>
      </c>
      <c r="E1689" s="3">
        <v>5.8043603032700002</v>
      </c>
      <c r="F1689" s="3">
        <v>2.9449348936800001E-4</v>
      </c>
      <c r="G1689" s="3">
        <v>2.5700187594899998E-3</v>
      </c>
      <c r="H1689" s="3" t="s">
        <v>8985</v>
      </c>
      <c r="I1689" s="3" t="s">
        <v>8986</v>
      </c>
      <c r="J1689" s="3">
        <v>0</v>
      </c>
      <c r="K1689" s="3">
        <v>0</v>
      </c>
      <c r="L1689" s="3">
        <v>0</v>
      </c>
      <c r="M1689" s="3">
        <v>0.61</v>
      </c>
      <c r="N1689" s="3">
        <v>0.18</v>
      </c>
      <c r="O1689" s="3">
        <v>0.22</v>
      </c>
    </row>
    <row r="1690" spans="1:15" x14ac:dyDescent="0.3">
      <c r="A1690" s="3" t="s">
        <v>2686</v>
      </c>
      <c r="B1690" s="3" t="s">
        <v>2687</v>
      </c>
      <c r="C1690" s="3" t="s">
        <v>2688</v>
      </c>
      <c r="D1690" s="3">
        <v>0.14199999999999999</v>
      </c>
      <c r="E1690" s="3">
        <v>-2.8166358087600001</v>
      </c>
      <c r="F1690" s="3">
        <v>2.9481464236800001E-4</v>
      </c>
      <c r="G1690" s="3">
        <v>2.5710425991999999E-3</v>
      </c>
      <c r="H1690" s="3" t="s">
        <v>8985</v>
      </c>
      <c r="I1690" s="3" t="s">
        <v>8987</v>
      </c>
      <c r="J1690" s="3">
        <v>0.6</v>
      </c>
      <c r="K1690" s="3">
        <v>0.78</v>
      </c>
      <c r="L1690" s="3">
        <v>0.34</v>
      </c>
      <c r="M1690" s="3">
        <v>0.06</v>
      </c>
      <c r="N1690" s="3">
        <v>0.13</v>
      </c>
      <c r="O1690" s="3">
        <v>0.05</v>
      </c>
    </row>
    <row r="1691" spans="1:15" x14ac:dyDescent="0.3">
      <c r="A1691" s="3" t="s">
        <v>3860</v>
      </c>
      <c r="B1691" s="3" t="s">
        <v>3861</v>
      </c>
      <c r="C1691" s="3" t="s">
        <v>555</v>
      </c>
      <c r="D1691" s="3">
        <v>8.7509999999999994</v>
      </c>
      <c r="E1691" s="3">
        <v>3.1293790230099998</v>
      </c>
      <c r="F1691" s="3">
        <v>2.9492965205099998E-4</v>
      </c>
      <c r="G1691" s="3">
        <v>2.5710425991999999E-3</v>
      </c>
      <c r="H1691" s="3" t="s">
        <v>8985</v>
      </c>
      <c r="I1691" s="3" t="s">
        <v>8986</v>
      </c>
      <c r="J1691" s="3">
        <v>4.2300000000000004</v>
      </c>
      <c r="K1691" s="3">
        <v>15.44</v>
      </c>
      <c r="L1691" s="3">
        <v>2.74</v>
      </c>
      <c r="M1691" s="3">
        <v>29.92</v>
      </c>
      <c r="N1691" s="3">
        <v>106.52</v>
      </c>
      <c r="O1691" s="3">
        <v>54.6</v>
      </c>
    </row>
    <row r="1692" spans="1:15" x14ac:dyDescent="0.3">
      <c r="A1692" s="3" t="s">
        <v>8580</v>
      </c>
      <c r="B1692" s="3" t="s">
        <v>8581</v>
      </c>
      <c r="C1692" s="3" t="s">
        <v>2081</v>
      </c>
      <c r="D1692" s="3">
        <v>7.7089999999999996</v>
      </c>
      <c r="E1692" s="3">
        <v>2.9465162445700002</v>
      </c>
      <c r="F1692" s="3">
        <v>3.00484772378E-4</v>
      </c>
      <c r="G1692" s="3">
        <v>2.6138177377200002E-3</v>
      </c>
      <c r="H1692" s="3" t="s">
        <v>8985</v>
      </c>
      <c r="I1692" s="3" t="s">
        <v>8986</v>
      </c>
      <c r="J1692" s="3">
        <v>0.03</v>
      </c>
      <c r="K1692" s="3">
        <v>0.06</v>
      </c>
      <c r="L1692" s="3">
        <v>0.13</v>
      </c>
      <c r="M1692" s="3">
        <v>0.61</v>
      </c>
      <c r="N1692" s="3">
        <v>0.56000000000000005</v>
      </c>
      <c r="O1692" s="3">
        <v>0.49</v>
      </c>
    </row>
    <row r="1693" spans="1:15" x14ac:dyDescent="0.3">
      <c r="A1693" s="3" t="s">
        <v>2458</v>
      </c>
      <c r="B1693" s="3" t="s">
        <v>2459</v>
      </c>
      <c r="C1693" s="3" t="s">
        <v>2460</v>
      </c>
      <c r="D1693" s="3">
        <v>2.6280000000000001</v>
      </c>
      <c r="E1693" s="3">
        <v>1.39386866375</v>
      </c>
      <c r="F1693" s="3">
        <v>3.0281614309900001E-4</v>
      </c>
      <c r="G1693" s="3">
        <v>2.6284267376100001E-3</v>
      </c>
      <c r="H1693" s="3" t="s">
        <v>8985</v>
      </c>
      <c r="I1693" s="3" t="s">
        <v>8986</v>
      </c>
      <c r="J1693" s="3">
        <v>0.88</v>
      </c>
      <c r="K1693" s="3">
        <v>0.62</v>
      </c>
      <c r="L1693" s="3">
        <v>0.96</v>
      </c>
      <c r="M1693" s="3">
        <v>1.98</v>
      </c>
      <c r="N1693" s="3">
        <v>2.54</v>
      </c>
      <c r="O1693" s="3">
        <v>1.78</v>
      </c>
    </row>
    <row r="1694" spans="1:15" x14ac:dyDescent="0.3">
      <c r="A1694" s="3" t="s">
        <v>133</v>
      </c>
      <c r="B1694" s="3" t="s">
        <v>134</v>
      </c>
      <c r="C1694" s="3" t="s">
        <v>135</v>
      </c>
      <c r="D1694" s="3">
        <v>0.20300000000000001</v>
      </c>
      <c r="E1694" s="3">
        <v>-2.30365007851</v>
      </c>
      <c r="F1694" s="3">
        <v>3.0466199074399999E-4</v>
      </c>
      <c r="G1694" s="3">
        <v>2.6425522474299999E-3</v>
      </c>
      <c r="H1694" s="3" t="s">
        <v>8985</v>
      </c>
      <c r="I1694" s="3" t="s">
        <v>8987</v>
      </c>
      <c r="J1694" s="3">
        <v>1.46</v>
      </c>
      <c r="K1694" s="3">
        <v>0.86</v>
      </c>
      <c r="L1694" s="3">
        <v>1.59</v>
      </c>
      <c r="M1694" s="3">
        <v>0.18</v>
      </c>
      <c r="N1694" s="3">
        <v>0.45</v>
      </c>
      <c r="O1694" s="3">
        <v>0.13</v>
      </c>
    </row>
    <row r="1695" spans="1:15" x14ac:dyDescent="0.3">
      <c r="A1695" s="3" t="s">
        <v>5312</v>
      </c>
      <c r="B1695" s="3" t="s">
        <v>5313</v>
      </c>
      <c r="C1695" s="3" t="s">
        <v>1747</v>
      </c>
      <c r="D1695" s="3">
        <v>15.257</v>
      </c>
      <c r="E1695" s="3">
        <v>3.9313598946099999</v>
      </c>
      <c r="F1695" s="3">
        <v>3.12540559592E-4</v>
      </c>
      <c r="G1695" s="3">
        <v>2.7041018158400001E-3</v>
      </c>
      <c r="H1695" s="3" t="s">
        <v>8985</v>
      </c>
      <c r="I1695" s="3" t="s">
        <v>8986</v>
      </c>
      <c r="J1695" s="3">
        <v>0.06</v>
      </c>
      <c r="K1695" s="3">
        <v>0.05</v>
      </c>
      <c r="L1695" s="3">
        <v>0</v>
      </c>
      <c r="M1695" s="3">
        <v>0.26</v>
      </c>
      <c r="N1695" s="3">
        <v>1.06</v>
      </c>
      <c r="O1695" s="3">
        <v>0.3</v>
      </c>
    </row>
    <row r="1696" spans="1:15" x14ac:dyDescent="0.3">
      <c r="A1696" s="3" t="s">
        <v>4236</v>
      </c>
      <c r="B1696" s="3" t="s">
        <v>4237</v>
      </c>
      <c r="C1696" s="3" t="s">
        <v>4058</v>
      </c>
      <c r="D1696" s="3">
        <v>0.19</v>
      </c>
      <c r="E1696" s="3">
        <v>-2.3996882609400001</v>
      </c>
      <c r="F1696" s="3">
        <v>3.1319146234200002E-4</v>
      </c>
      <c r="G1696" s="3">
        <v>2.7087646283499999E-3</v>
      </c>
      <c r="H1696" s="3" t="s">
        <v>8985</v>
      </c>
      <c r="I1696" s="3" t="s">
        <v>8987</v>
      </c>
      <c r="J1696" s="3">
        <v>0.32</v>
      </c>
      <c r="K1696" s="3">
        <v>0.47</v>
      </c>
      <c r="L1696" s="3">
        <v>0.46</v>
      </c>
      <c r="M1696" s="3">
        <v>0.12</v>
      </c>
      <c r="N1696" s="3">
        <v>7.0000000000000007E-2</v>
      </c>
      <c r="O1696" s="3">
        <v>0.05</v>
      </c>
    </row>
    <row r="1697" spans="1:15" x14ac:dyDescent="0.3">
      <c r="A1697" s="3" t="s">
        <v>2614</v>
      </c>
      <c r="B1697" s="3" t="s">
        <v>2615</v>
      </c>
      <c r="C1697" s="3" t="s">
        <v>2616</v>
      </c>
      <c r="D1697" s="3">
        <v>2.226</v>
      </c>
      <c r="E1697" s="3">
        <v>1.15428085059</v>
      </c>
      <c r="F1697" s="3">
        <v>3.1517912639200001E-4</v>
      </c>
      <c r="G1697" s="3">
        <v>2.7240079480300001E-3</v>
      </c>
      <c r="H1697" s="3" t="s">
        <v>8985</v>
      </c>
      <c r="I1697" s="3" t="s">
        <v>8986</v>
      </c>
      <c r="J1697" s="3">
        <v>15.95</v>
      </c>
      <c r="K1697" s="3">
        <v>9.41</v>
      </c>
      <c r="L1697" s="3">
        <v>6.41</v>
      </c>
      <c r="M1697" s="3">
        <v>29.91</v>
      </c>
      <c r="N1697" s="3">
        <v>23.9</v>
      </c>
      <c r="O1697" s="3">
        <v>15.11</v>
      </c>
    </row>
    <row r="1698" spans="1:15" x14ac:dyDescent="0.3">
      <c r="A1698" s="3" t="s">
        <v>1422</v>
      </c>
      <c r="B1698" s="3" t="s">
        <v>1423</v>
      </c>
      <c r="C1698" s="3" t="s">
        <v>1424</v>
      </c>
      <c r="D1698" s="3">
        <v>3.5999999999999997E-2</v>
      </c>
      <c r="E1698" s="3">
        <v>-4.7827683620199997</v>
      </c>
      <c r="F1698" s="3">
        <v>3.1817136070600002E-4</v>
      </c>
      <c r="G1698" s="3">
        <v>2.7479055290399999E-3</v>
      </c>
      <c r="H1698" s="3" t="s">
        <v>8985</v>
      </c>
      <c r="I1698" s="3" t="s">
        <v>8987</v>
      </c>
      <c r="J1698" s="3">
        <v>5.52</v>
      </c>
      <c r="K1698" s="3">
        <v>0.87</v>
      </c>
      <c r="L1698" s="3">
        <v>2.2799999999999998</v>
      </c>
      <c r="M1698" s="3">
        <v>0</v>
      </c>
      <c r="N1698" s="3">
        <v>0.16</v>
      </c>
      <c r="O1698" s="3">
        <v>0.15</v>
      </c>
    </row>
    <row r="1699" spans="1:15" x14ac:dyDescent="0.3">
      <c r="A1699" s="3" t="s">
        <v>1110</v>
      </c>
      <c r="B1699" s="3" t="s">
        <v>1111</v>
      </c>
      <c r="C1699" s="3" t="s">
        <v>1112</v>
      </c>
      <c r="D1699" s="3">
        <v>2.9350000000000001</v>
      </c>
      <c r="E1699" s="3">
        <v>1.55326273659</v>
      </c>
      <c r="F1699" s="3">
        <v>3.2663545834699998E-4</v>
      </c>
      <c r="G1699" s="3">
        <v>2.8139737795099999E-3</v>
      </c>
      <c r="H1699" s="3" t="s">
        <v>8985</v>
      </c>
      <c r="I1699" s="3" t="s">
        <v>8986</v>
      </c>
      <c r="J1699" s="3">
        <v>0.32</v>
      </c>
      <c r="K1699" s="3">
        <v>0.74</v>
      </c>
      <c r="L1699" s="3">
        <v>0.63</v>
      </c>
      <c r="M1699" s="3">
        <v>2.0299999999999998</v>
      </c>
      <c r="N1699" s="3">
        <v>1.4</v>
      </c>
      <c r="O1699" s="3">
        <v>1.44</v>
      </c>
    </row>
    <row r="1700" spans="1:15" x14ac:dyDescent="0.3">
      <c r="A1700" s="3" t="s">
        <v>8662</v>
      </c>
      <c r="B1700" s="3" t="s">
        <v>8663</v>
      </c>
      <c r="C1700" s="3" t="s">
        <v>4245</v>
      </c>
      <c r="D1700" s="3">
        <v>7.383</v>
      </c>
      <c r="E1700" s="3">
        <v>2.8841469741800001</v>
      </c>
      <c r="F1700" s="3">
        <v>3.3350047741099998E-4</v>
      </c>
      <c r="G1700" s="3">
        <v>2.8700498217900001E-3</v>
      </c>
      <c r="H1700" s="3" t="s">
        <v>8985</v>
      </c>
      <c r="I1700" s="3" t="s">
        <v>8986</v>
      </c>
      <c r="J1700" s="3">
        <v>2.4900000000000002</v>
      </c>
      <c r="K1700" s="3">
        <v>4.08</v>
      </c>
      <c r="L1700" s="3">
        <v>0.55000000000000004</v>
      </c>
      <c r="M1700" s="3">
        <v>9.32</v>
      </c>
      <c r="N1700" s="3">
        <v>20.52</v>
      </c>
      <c r="O1700" s="3">
        <v>21.33</v>
      </c>
    </row>
    <row r="1701" spans="1:15" x14ac:dyDescent="0.3">
      <c r="A1701" s="3" t="s">
        <v>3924</v>
      </c>
      <c r="B1701" s="3" t="s">
        <v>3925</v>
      </c>
      <c r="C1701" s="3" t="s">
        <v>3926</v>
      </c>
      <c r="D1701" s="3">
        <v>0.374</v>
      </c>
      <c r="E1701" s="3">
        <v>-1.4191828427199999</v>
      </c>
      <c r="F1701" s="3">
        <v>3.3378726278800001E-4</v>
      </c>
      <c r="G1701" s="3">
        <v>2.8714963279099998E-3</v>
      </c>
      <c r="H1701" s="3" t="s">
        <v>8985</v>
      </c>
      <c r="I1701" s="3" t="s">
        <v>8987</v>
      </c>
      <c r="J1701" s="3">
        <v>4.24</v>
      </c>
      <c r="K1701" s="3">
        <v>4.13</v>
      </c>
      <c r="L1701" s="3">
        <v>1.67</v>
      </c>
      <c r="M1701" s="3">
        <v>1.31</v>
      </c>
      <c r="N1701" s="3">
        <v>1.06</v>
      </c>
      <c r="O1701" s="3">
        <v>1.21</v>
      </c>
    </row>
    <row r="1702" spans="1:15" x14ac:dyDescent="0.3">
      <c r="A1702" s="3" t="s">
        <v>2945</v>
      </c>
      <c r="B1702" s="3" t="s">
        <v>2946</v>
      </c>
      <c r="C1702" s="3" t="s">
        <v>2947</v>
      </c>
      <c r="D1702" s="3">
        <v>3.9119999999999999</v>
      </c>
      <c r="E1702" s="3">
        <v>1.9677362081600001</v>
      </c>
      <c r="F1702" s="3">
        <v>3.3677058162400001E-4</v>
      </c>
      <c r="G1702" s="3">
        <v>2.89419044091E-3</v>
      </c>
      <c r="H1702" s="3" t="s">
        <v>8985</v>
      </c>
      <c r="I1702" s="3" t="s">
        <v>8986</v>
      </c>
      <c r="J1702" s="3">
        <v>0.23</v>
      </c>
      <c r="K1702" s="3">
        <v>0.32</v>
      </c>
      <c r="L1702" s="3">
        <v>0.43</v>
      </c>
      <c r="M1702" s="3">
        <v>1.99</v>
      </c>
      <c r="N1702" s="3">
        <v>1.02</v>
      </c>
      <c r="O1702" s="3">
        <v>1.1499999999999999</v>
      </c>
    </row>
    <row r="1703" spans="1:15" x14ac:dyDescent="0.3">
      <c r="A1703" s="3" t="s">
        <v>6750</v>
      </c>
      <c r="B1703" s="3" t="s">
        <v>6751</v>
      </c>
      <c r="C1703" s="3" t="s">
        <v>6752</v>
      </c>
      <c r="D1703" s="3">
        <v>2.2949999999999999</v>
      </c>
      <c r="E1703" s="3">
        <v>1.19858532491</v>
      </c>
      <c r="F1703" s="3">
        <v>3.3828020256899998E-4</v>
      </c>
      <c r="G1703" s="3">
        <v>2.9018923334600002E-3</v>
      </c>
      <c r="H1703" s="3" t="s">
        <v>8985</v>
      </c>
      <c r="I1703" s="3" t="s">
        <v>8986</v>
      </c>
      <c r="J1703" s="3">
        <v>2.11</v>
      </c>
      <c r="K1703" s="3">
        <v>1.35</v>
      </c>
      <c r="L1703" s="3">
        <v>1.21</v>
      </c>
      <c r="M1703" s="3">
        <v>4.28</v>
      </c>
      <c r="N1703" s="3">
        <v>3.39</v>
      </c>
      <c r="O1703" s="3">
        <v>2.76</v>
      </c>
    </row>
    <row r="1704" spans="1:15" x14ac:dyDescent="0.3">
      <c r="A1704" s="3" t="s">
        <v>1818</v>
      </c>
      <c r="B1704" s="3" t="s">
        <v>1819</v>
      </c>
      <c r="C1704" s="3" t="s">
        <v>1820</v>
      </c>
      <c r="D1704" s="3">
        <v>0.27600000000000002</v>
      </c>
      <c r="E1704" s="3">
        <v>-1.8595992912699999</v>
      </c>
      <c r="F1704" s="3">
        <v>3.3901458295800002E-4</v>
      </c>
      <c r="G1704" s="3">
        <v>2.9041566284700002E-3</v>
      </c>
      <c r="H1704" s="3" t="s">
        <v>8985</v>
      </c>
      <c r="I1704" s="3" t="s">
        <v>8987</v>
      </c>
      <c r="J1704" s="3">
        <v>72.36</v>
      </c>
      <c r="K1704" s="3">
        <v>32.89</v>
      </c>
      <c r="L1704" s="3">
        <v>24.03</v>
      </c>
      <c r="M1704" s="3">
        <v>12.64</v>
      </c>
      <c r="N1704" s="3">
        <v>13.43</v>
      </c>
      <c r="O1704" s="3">
        <v>8.73</v>
      </c>
    </row>
    <row r="1705" spans="1:15" x14ac:dyDescent="0.3">
      <c r="A1705" s="3" t="s">
        <v>4884</v>
      </c>
      <c r="B1705" s="3" t="s">
        <v>4885</v>
      </c>
      <c r="C1705" s="3" t="s">
        <v>4886</v>
      </c>
      <c r="D1705" s="3">
        <v>2.5790000000000002</v>
      </c>
      <c r="E1705" s="3">
        <v>1.3666322209499999</v>
      </c>
      <c r="F1705" s="3">
        <v>3.39024361077E-4</v>
      </c>
      <c r="G1705" s="3">
        <v>2.9041566284700002E-3</v>
      </c>
      <c r="H1705" s="3" t="s">
        <v>8985</v>
      </c>
      <c r="I1705" s="3" t="s">
        <v>8986</v>
      </c>
      <c r="J1705" s="3">
        <v>9.35</v>
      </c>
      <c r="K1705" s="3">
        <v>4.28</v>
      </c>
      <c r="L1705" s="3">
        <v>3.22</v>
      </c>
      <c r="M1705" s="3">
        <v>17.32</v>
      </c>
      <c r="N1705" s="3">
        <v>16.73</v>
      </c>
      <c r="O1705" s="3">
        <v>8.35</v>
      </c>
    </row>
    <row r="1706" spans="1:15" x14ac:dyDescent="0.3">
      <c r="A1706" s="3" t="s">
        <v>3438</v>
      </c>
      <c r="B1706" s="3" t="s">
        <v>3439</v>
      </c>
      <c r="C1706" s="3" t="s">
        <v>3440</v>
      </c>
      <c r="D1706" s="3">
        <v>3.085</v>
      </c>
      <c r="E1706" s="3">
        <v>1.62538118339</v>
      </c>
      <c r="F1706" s="3">
        <v>3.4522402599199999E-4</v>
      </c>
      <c r="G1706" s="3">
        <v>2.9509944921500002E-3</v>
      </c>
      <c r="H1706" s="3" t="s">
        <v>8985</v>
      </c>
      <c r="I1706" s="3" t="s">
        <v>8986</v>
      </c>
      <c r="J1706" s="3">
        <v>37.880000000000003</v>
      </c>
      <c r="K1706" s="3">
        <v>21.18</v>
      </c>
      <c r="L1706" s="3">
        <v>14.99</v>
      </c>
      <c r="M1706" s="3">
        <v>68.62</v>
      </c>
      <c r="N1706" s="3">
        <v>94.46</v>
      </c>
      <c r="O1706" s="3">
        <v>60.91</v>
      </c>
    </row>
    <row r="1707" spans="1:15" x14ac:dyDescent="0.3">
      <c r="A1707" s="3" t="s">
        <v>7307</v>
      </c>
      <c r="B1707" s="3" t="s">
        <v>7308</v>
      </c>
      <c r="C1707" s="3" t="s">
        <v>6102</v>
      </c>
      <c r="D1707" s="3">
        <v>3.34</v>
      </c>
      <c r="E1707" s="3">
        <v>1.73974840997</v>
      </c>
      <c r="F1707" s="3">
        <v>3.4641556436400001E-4</v>
      </c>
      <c r="G1707" s="3">
        <v>2.95804409372E-3</v>
      </c>
      <c r="H1707" s="3" t="s">
        <v>8985</v>
      </c>
      <c r="I1707" s="3" t="s">
        <v>8986</v>
      </c>
      <c r="J1707" s="3">
        <v>0.48</v>
      </c>
      <c r="K1707" s="3">
        <v>0.68</v>
      </c>
      <c r="L1707" s="3">
        <v>0.53</v>
      </c>
      <c r="M1707" s="3">
        <v>1.94</v>
      </c>
      <c r="N1707" s="3">
        <v>1.31</v>
      </c>
      <c r="O1707" s="3">
        <v>2.25</v>
      </c>
    </row>
    <row r="1708" spans="1:15" x14ac:dyDescent="0.3">
      <c r="A1708" s="3" t="s">
        <v>1355</v>
      </c>
      <c r="B1708" s="3" t="s">
        <v>1356</v>
      </c>
      <c r="C1708" s="3" t="s">
        <v>1357</v>
      </c>
      <c r="D1708" s="3">
        <v>7.5510000000000002</v>
      </c>
      <c r="E1708" s="3">
        <v>2.9165928117300002</v>
      </c>
      <c r="F1708" s="3">
        <v>3.4844155509800002E-4</v>
      </c>
      <c r="G1708" s="3">
        <v>2.9742941635000002E-3</v>
      </c>
      <c r="H1708" s="3" t="s">
        <v>8985</v>
      </c>
      <c r="I1708" s="3" t="s">
        <v>8986</v>
      </c>
      <c r="J1708" s="3">
        <v>0.04</v>
      </c>
      <c r="K1708" s="3">
        <v>0.16</v>
      </c>
      <c r="L1708" s="3">
        <v>0.04</v>
      </c>
      <c r="M1708" s="3">
        <v>1.0900000000000001</v>
      </c>
      <c r="N1708" s="3">
        <v>0.41</v>
      </c>
      <c r="O1708" s="3">
        <v>0.28000000000000003</v>
      </c>
    </row>
    <row r="1709" spans="1:15" x14ac:dyDescent="0.3">
      <c r="A1709" s="3" t="s">
        <v>3039</v>
      </c>
      <c r="B1709" s="3" t="s">
        <v>3040</v>
      </c>
      <c r="C1709" s="3" t="s">
        <v>404</v>
      </c>
      <c r="D1709" s="3">
        <v>2.9990000000000001</v>
      </c>
      <c r="E1709" s="3">
        <v>1.5845575564400001</v>
      </c>
      <c r="F1709" s="3">
        <v>3.49051850943E-4</v>
      </c>
      <c r="G1709" s="3">
        <v>2.97688141546E-3</v>
      </c>
      <c r="H1709" s="3" t="s">
        <v>8985</v>
      </c>
      <c r="I1709" s="3" t="s">
        <v>8986</v>
      </c>
      <c r="J1709" s="3">
        <v>0.33</v>
      </c>
      <c r="K1709" s="3">
        <v>0.32</v>
      </c>
      <c r="L1709" s="3">
        <v>0.18</v>
      </c>
      <c r="M1709" s="3">
        <v>0.94</v>
      </c>
      <c r="N1709" s="3">
        <v>0.78</v>
      </c>
      <c r="O1709" s="3">
        <v>0.69</v>
      </c>
    </row>
    <row r="1710" spans="1:15" x14ac:dyDescent="0.3">
      <c r="A1710" s="3" t="s">
        <v>6541</v>
      </c>
      <c r="B1710" s="3" t="s">
        <v>6542</v>
      </c>
      <c r="C1710" s="3" t="s">
        <v>1645</v>
      </c>
      <c r="D1710" s="3">
        <v>5.0970000000000004</v>
      </c>
      <c r="E1710" s="3">
        <v>2.3496996031999999</v>
      </c>
      <c r="F1710" s="3">
        <v>3.4970236229200002E-4</v>
      </c>
      <c r="G1710" s="3">
        <v>2.9797991709100001E-3</v>
      </c>
      <c r="H1710" s="3" t="s">
        <v>8985</v>
      </c>
      <c r="I1710" s="3" t="s">
        <v>8986</v>
      </c>
      <c r="J1710" s="3">
        <v>2.2799999999999998</v>
      </c>
      <c r="K1710" s="3">
        <v>3.57</v>
      </c>
      <c r="L1710" s="3">
        <v>1.6</v>
      </c>
      <c r="M1710" s="3">
        <v>22.53</v>
      </c>
      <c r="N1710" s="3">
        <v>7.88</v>
      </c>
      <c r="O1710" s="3">
        <v>6.38</v>
      </c>
    </row>
    <row r="1711" spans="1:15" x14ac:dyDescent="0.3">
      <c r="A1711" s="3" t="s">
        <v>7154</v>
      </c>
      <c r="B1711" s="3" t="s">
        <v>7155</v>
      </c>
      <c r="C1711" s="3" t="s">
        <v>3709</v>
      </c>
      <c r="D1711" s="3">
        <v>3.1509999999999998</v>
      </c>
      <c r="E1711" s="3">
        <v>1.6560380273499999</v>
      </c>
      <c r="F1711" s="3">
        <v>3.5050907402899999E-4</v>
      </c>
      <c r="G1711" s="3">
        <v>2.9856214823300001E-3</v>
      </c>
      <c r="H1711" s="3" t="s">
        <v>8985</v>
      </c>
      <c r="I1711" s="3" t="s">
        <v>8986</v>
      </c>
      <c r="J1711" s="3">
        <v>0.16</v>
      </c>
      <c r="K1711" s="3">
        <v>0.2</v>
      </c>
      <c r="L1711" s="3">
        <v>0.17</v>
      </c>
      <c r="M1711" s="3">
        <v>0.65</v>
      </c>
      <c r="N1711" s="3">
        <v>0.52</v>
      </c>
      <c r="O1711" s="3">
        <v>0.33</v>
      </c>
    </row>
    <row r="1712" spans="1:15" x14ac:dyDescent="0.3">
      <c r="A1712" s="3" t="s">
        <v>8615</v>
      </c>
      <c r="B1712" s="3" t="s">
        <v>8616</v>
      </c>
      <c r="C1712" s="3" t="s">
        <v>157</v>
      </c>
      <c r="D1712" s="3">
        <v>2.1000000000000001E-2</v>
      </c>
      <c r="E1712" s="3">
        <v>-5.5745261359700002</v>
      </c>
      <c r="F1712" s="3">
        <v>3.5155106630000002E-4</v>
      </c>
      <c r="G1712" s="3">
        <v>2.9923898117E-3</v>
      </c>
      <c r="H1712" s="3" t="s">
        <v>8985</v>
      </c>
      <c r="I1712" s="3" t="s">
        <v>8987</v>
      </c>
      <c r="J1712" s="3">
        <v>0.25</v>
      </c>
      <c r="K1712" s="3">
        <v>0.11</v>
      </c>
      <c r="L1712" s="3">
        <v>0.19</v>
      </c>
      <c r="M1712" s="3">
        <v>0</v>
      </c>
      <c r="N1712" s="3">
        <v>0</v>
      </c>
      <c r="O1712" s="3">
        <v>0</v>
      </c>
    </row>
    <row r="1713" spans="1:15" x14ac:dyDescent="0.3">
      <c r="A1713" s="3" t="s">
        <v>6628</v>
      </c>
      <c r="B1713" s="3" t="s">
        <v>6629</v>
      </c>
      <c r="C1713" s="3" t="s">
        <v>4450</v>
      </c>
      <c r="D1713" s="3">
        <v>1.9E-2</v>
      </c>
      <c r="E1713" s="3">
        <v>-5.6912794031000002</v>
      </c>
      <c r="F1713" s="3">
        <v>3.5564801588499999E-4</v>
      </c>
      <c r="G1713" s="3">
        <v>3.0219463127000002E-3</v>
      </c>
      <c r="H1713" s="3" t="s">
        <v>8985</v>
      </c>
      <c r="I1713" s="3" t="s">
        <v>8987</v>
      </c>
      <c r="J1713" s="3">
        <v>0.33</v>
      </c>
      <c r="K1713" s="3">
        <v>1.1000000000000001</v>
      </c>
      <c r="L1713" s="3">
        <v>0.3</v>
      </c>
      <c r="M1713" s="3">
        <v>0</v>
      </c>
      <c r="N1713" s="3">
        <v>0</v>
      </c>
      <c r="O1713" s="3">
        <v>0</v>
      </c>
    </row>
    <row r="1714" spans="1:15" x14ac:dyDescent="0.3">
      <c r="A1714" s="3" t="s">
        <v>7530</v>
      </c>
      <c r="B1714" s="3" t="s">
        <v>7531</v>
      </c>
      <c r="C1714" s="3" t="s">
        <v>1894</v>
      </c>
      <c r="D1714" s="3">
        <v>3.5579999999999998</v>
      </c>
      <c r="E1714" s="3">
        <v>1.83114951917</v>
      </c>
      <c r="F1714" s="3">
        <v>3.5906103831100003E-4</v>
      </c>
      <c r="G1714" s="3">
        <v>3.0477352904500002E-3</v>
      </c>
      <c r="H1714" s="3" t="s">
        <v>8985</v>
      </c>
      <c r="I1714" s="3" t="s">
        <v>8986</v>
      </c>
      <c r="J1714" s="3">
        <v>0.93</v>
      </c>
      <c r="K1714" s="3">
        <v>2.16</v>
      </c>
      <c r="L1714" s="3">
        <v>0.36</v>
      </c>
      <c r="M1714" s="3">
        <v>3.33</v>
      </c>
      <c r="N1714" s="3">
        <v>3.93</v>
      </c>
      <c r="O1714" s="3">
        <v>4.67</v>
      </c>
    </row>
    <row r="1715" spans="1:15" x14ac:dyDescent="0.3">
      <c r="A1715" s="3" t="s">
        <v>8684</v>
      </c>
      <c r="B1715" s="3" t="s">
        <v>8685</v>
      </c>
      <c r="C1715" s="3" t="s">
        <v>284</v>
      </c>
      <c r="D1715" s="3">
        <v>6.524</v>
      </c>
      <c r="E1715" s="3">
        <v>2.7056644321799999</v>
      </c>
      <c r="F1715" s="3">
        <v>3.59878474676E-4</v>
      </c>
      <c r="G1715" s="3">
        <v>3.05253162023E-3</v>
      </c>
      <c r="H1715" s="3" t="s">
        <v>8985</v>
      </c>
      <c r="I1715" s="3" t="s">
        <v>8986</v>
      </c>
      <c r="J1715" s="3">
        <v>0.38</v>
      </c>
      <c r="K1715" s="3">
        <v>0.25</v>
      </c>
      <c r="L1715" s="3">
        <v>0</v>
      </c>
      <c r="M1715" s="3">
        <v>1.86</v>
      </c>
      <c r="N1715" s="3">
        <v>1.25</v>
      </c>
      <c r="O1715" s="3">
        <v>0.82</v>
      </c>
    </row>
    <row r="1716" spans="1:15" x14ac:dyDescent="0.3">
      <c r="A1716" s="3" t="s">
        <v>928</v>
      </c>
      <c r="B1716" s="3" t="s">
        <v>929</v>
      </c>
      <c r="C1716" s="3" t="s">
        <v>8988</v>
      </c>
      <c r="D1716" s="3">
        <v>2.1000000000000001E-2</v>
      </c>
      <c r="E1716" s="3">
        <v>-5.5483572952299998</v>
      </c>
      <c r="F1716" s="3">
        <v>3.6007226689799998E-4</v>
      </c>
      <c r="G1716" s="3">
        <v>3.0531048750600002E-3</v>
      </c>
      <c r="H1716" s="3" t="s">
        <v>8985</v>
      </c>
      <c r="I1716" s="3" t="s">
        <v>8987</v>
      </c>
      <c r="J1716" s="3">
        <v>0.2</v>
      </c>
      <c r="K1716" s="3">
        <v>0.39</v>
      </c>
      <c r="L1716" s="3">
        <v>0.37</v>
      </c>
      <c r="M1716" s="3">
        <v>0</v>
      </c>
      <c r="N1716" s="3">
        <v>0</v>
      </c>
      <c r="O1716" s="3">
        <v>0</v>
      </c>
    </row>
    <row r="1717" spans="1:15" x14ac:dyDescent="0.3">
      <c r="A1717" s="3" t="s">
        <v>6262</v>
      </c>
      <c r="B1717" s="3" t="s">
        <v>6263</v>
      </c>
      <c r="C1717" s="3" t="s">
        <v>6264</v>
      </c>
      <c r="D1717" s="3">
        <v>2.1230000000000002</v>
      </c>
      <c r="E1717" s="3">
        <v>1.08595618125</v>
      </c>
      <c r="F1717" s="3">
        <v>3.61306467452E-4</v>
      </c>
      <c r="G1717" s="3">
        <v>3.0614237317399999E-3</v>
      </c>
      <c r="H1717" s="3" t="s">
        <v>8985</v>
      </c>
      <c r="I1717" s="3" t="s">
        <v>8986</v>
      </c>
      <c r="J1717" s="3">
        <v>0.7</v>
      </c>
      <c r="K1717" s="3">
        <v>1.29</v>
      </c>
      <c r="L1717" s="3">
        <v>1.01</v>
      </c>
      <c r="M1717" s="3">
        <v>2.0699999999999998</v>
      </c>
      <c r="N1717" s="3">
        <v>2.27</v>
      </c>
      <c r="O1717" s="3">
        <v>1.65</v>
      </c>
    </row>
    <row r="1718" spans="1:15" x14ac:dyDescent="0.3">
      <c r="A1718" s="3" t="s">
        <v>8659</v>
      </c>
      <c r="B1718" s="3" t="s">
        <v>8660</v>
      </c>
      <c r="C1718" s="3" t="s">
        <v>8661</v>
      </c>
      <c r="D1718" s="3">
        <v>5.4089999999999998</v>
      </c>
      <c r="E1718" s="3">
        <v>2.4353985418000001</v>
      </c>
      <c r="F1718" s="3">
        <v>3.6378605797599998E-4</v>
      </c>
      <c r="G1718" s="3">
        <v>3.07812120619E-3</v>
      </c>
      <c r="H1718" s="3" t="s">
        <v>8985</v>
      </c>
      <c r="I1718" s="3" t="s">
        <v>8986</v>
      </c>
      <c r="J1718" s="3">
        <v>0.11</v>
      </c>
      <c r="K1718" s="3">
        <v>0.18</v>
      </c>
      <c r="L1718" s="3">
        <v>0.08</v>
      </c>
      <c r="M1718" s="3">
        <v>0.68</v>
      </c>
      <c r="N1718" s="3">
        <v>0.81</v>
      </c>
      <c r="O1718" s="3">
        <v>0.46</v>
      </c>
    </row>
    <row r="1719" spans="1:15" x14ac:dyDescent="0.3">
      <c r="A1719" s="3" t="s">
        <v>5009</v>
      </c>
      <c r="B1719" s="3" t="s">
        <v>5010</v>
      </c>
      <c r="C1719" s="3" t="s">
        <v>5008</v>
      </c>
      <c r="D1719" s="3">
        <v>49.906999999999996</v>
      </c>
      <c r="E1719" s="3">
        <v>5.6411796565200003</v>
      </c>
      <c r="F1719" s="3">
        <v>3.6705626489599998E-4</v>
      </c>
      <c r="G1719" s="3">
        <v>3.1014523590999999E-3</v>
      </c>
      <c r="H1719" s="3" t="s">
        <v>8985</v>
      </c>
      <c r="I1719" s="3" t="s">
        <v>8986</v>
      </c>
      <c r="J1719" s="3">
        <v>0</v>
      </c>
      <c r="K1719" s="3">
        <v>0</v>
      </c>
      <c r="L1719" s="3">
        <v>0</v>
      </c>
      <c r="M1719" s="3">
        <v>0.42</v>
      </c>
      <c r="N1719" s="3">
        <v>0.31</v>
      </c>
      <c r="O1719" s="3">
        <v>0.59</v>
      </c>
    </row>
    <row r="1720" spans="1:15" x14ac:dyDescent="0.3">
      <c r="A1720" s="3" t="s">
        <v>3931</v>
      </c>
      <c r="B1720" s="3" t="s">
        <v>3932</v>
      </c>
      <c r="C1720" s="3" t="s">
        <v>2435</v>
      </c>
      <c r="D1720" s="3">
        <v>6.4189999999999996</v>
      </c>
      <c r="E1720" s="3">
        <v>2.6823031498200001</v>
      </c>
      <c r="F1720" s="3">
        <v>3.6805126900500001E-4</v>
      </c>
      <c r="G1720" s="3">
        <v>3.1087738297799999E-3</v>
      </c>
      <c r="H1720" s="3" t="s">
        <v>8985</v>
      </c>
      <c r="I1720" s="3" t="s">
        <v>8986</v>
      </c>
      <c r="J1720" s="3">
        <v>0.16</v>
      </c>
      <c r="K1720" s="3">
        <v>0.2</v>
      </c>
      <c r="L1720" s="3">
        <v>0.19</v>
      </c>
      <c r="M1720" s="3">
        <v>1.83</v>
      </c>
      <c r="N1720" s="3">
        <v>0.8</v>
      </c>
      <c r="O1720" s="3">
        <v>0.82</v>
      </c>
    </row>
    <row r="1721" spans="1:15" x14ac:dyDescent="0.3">
      <c r="A1721" s="3" t="s">
        <v>7148</v>
      </c>
      <c r="B1721" s="3" t="s">
        <v>7149</v>
      </c>
      <c r="C1721" s="3" t="s">
        <v>7150</v>
      </c>
      <c r="D1721" s="3">
        <v>42.786999999999999</v>
      </c>
      <c r="E1721" s="3">
        <v>5.4191094513199998</v>
      </c>
      <c r="F1721" s="3">
        <v>3.6819984720300002E-4</v>
      </c>
      <c r="G1721" s="3">
        <v>3.10894328226E-3</v>
      </c>
      <c r="H1721" s="3" t="s">
        <v>8985</v>
      </c>
      <c r="I1721" s="3" t="s">
        <v>8986</v>
      </c>
      <c r="J1721" s="3">
        <v>0</v>
      </c>
      <c r="K1721" s="3">
        <v>0.06</v>
      </c>
      <c r="L1721" s="3">
        <v>0</v>
      </c>
      <c r="M1721" s="3">
        <v>0.53</v>
      </c>
      <c r="N1721" s="3">
        <v>1.9</v>
      </c>
      <c r="O1721" s="3">
        <v>0.34</v>
      </c>
    </row>
    <row r="1722" spans="1:15" x14ac:dyDescent="0.3">
      <c r="A1722" s="3" t="s">
        <v>2588</v>
      </c>
      <c r="B1722" s="3" t="s">
        <v>2589</v>
      </c>
      <c r="C1722" s="3" t="s">
        <v>2590</v>
      </c>
      <c r="D1722" s="3">
        <v>15.047000000000001</v>
      </c>
      <c r="E1722" s="3">
        <v>3.9114006408000002</v>
      </c>
      <c r="F1722" s="3">
        <v>3.73619450563E-4</v>
      </c>
      <c r="G1722" s="3">
        <v>3.1459199890600002E-3</v>
      </c>
      <c r="H1722" s="3" t="s">
        <v>8985</v>
      </c>
      <c r="I1722" s="3" t="s">
        <v>8986</v>
      </c>
      <c r="J1722" s="3">
        <v>0.13</v>
      </c>
      <c r="K1722" s="3">
        <v>0</v>
      </c>
      <c r="L1722" s="3">
        <v>0</v>
      </c>
      <c r="M1722" s="3">
        <v>1.1599999999999999</v>
      </c>
      <c r="N1722" s="3">
        <v>0.28000000000000003</v>
      </c>
      <c r="O1722" s="3">
        <v>0.37</v>
      </c>
    </row>
    <row r="1723" spans="1:15" x14ac:dyDescent="0.3">
      <c r="A1723" s="3" t="s">
        <v>2763</v>
      </c>
      <c r="B1723" s="3" t="s">
        <v>2764</v>
      </c>
      <c r="C1723" s="3" t="s">
        <v>2765</v>
      </c>
      <c r="D1723" s="3">
        <v>0.34499999999999997</v>
      </c>
      <c r="E1723" s="3">
        <v>-1.53625540863</v>
      </c>
      <c r="F1723" s="3">
        <v>3.8349210012699999E-4</v>
      </c>
      <c r="G1723" s="3">
        <v>3.2212004840899999E-3</v>
      </c>
      <c r="H1723" s="3" t="s">
        <v>8985</v>
      </c>
      <c r="I1723" s="3" t="s">
        <v>8987</v>
      </c>
      <c r="J1723" s="3">
        <v>516.36</v>
      </c>
      <c r="K1723" s="3">
        <v>186.87</v>
      </c>
      <c r="L1723" s="3">
        <v>398.5</v>
      </c>
      <c r="M1723" s="3">
        <v>90.3</v>
      </c>
      <c r="N1723" s="3">
        <v>146.27000000000001</v>
      </c>
      <c r="O1723" s="3">
        <v>135.4</v>
      </c>
    </row>
    <row r="1724" spans="1:15" x14ac:dyDescent="0.3">
      <c r="A1724" s="3" t="s">
        <v>7790</v>
      </c>
      <c r="B1724" s="3" t="s">
        <v>7791</v>
      </c>
      <c r="C1724" s="3" t="s">
        <v>7792</v>
      </c>
      <c r="D1724" s="3">
        <v>2.028</v>
      </c>
      <c r="E1724" s="3">
        <v>1.0202414548600001</v>
      </c>
      <c r="F1724" s="3">
        <v>3.8810564577299999E-4</v>
      </c>
      <c r="G1724" s="3">
        <v>3.2543028342799998E-3</v>
      </c>
      <c r="H1724" s="3" t="s">
        <v>8985</v>
      </c>
      <c r="I1724" s="3" t="s">
        <v>8986</v>
      </c>
      <c r="J1724" s="3">
        <v>5.39</v>
      </c>
      <c r="K1724" s="3">
        <v>3.97</v>
      </c>
      <c r="L1724" s="3">
        <v>9.67</v>
      </c>
      <c r="M1724" s="3">
        <v>10.26</v>
      </c>
      <c r="N1724" s="3">
        <v>13.53</v>
      </c>
      <c r="O1724" s="3">
        <v>13.94</v>
      </c>
    </row>
    <row r="1725" spans="1:15" x14ac:dyDescent="0.3">
      <c r="A1725" s="3" t="s">
        <v>7708</v>
      </c>
      <c r="B1725" s="3" t="s">
        <v>7709</v>
      </c>
      <c r="C1725" s="3" t="s">
        <v>86</v>
      </c>
      <c r="D1725" s="3">
        <v>2.2200000000000002</v>
      </c>
      <c r="E1725" s="3">
        <v>1.15026098667</v>
      </c>
      <c r="F1725" s="3">
        <v>3.9012132395700001E-4</v>
      </c>
      <c r="G1725" s="3">
        <v>3.2666753021200002E-3</v>
      </c>
      <c r="H1725" s="3" t="s">
        <v>8985</v>
      </c>
      <c r="I1725" s="3" t="s">
        <v>8986</v>
      </c>
      <c r="J1725" s="3">
        <v>9.6199999999999992</v>
      </c>
      <c r="K1725" s="3">
        <v>7.8</v>
      </c>
      <c r="L1725" s="3">
        <v>3.78</v>
      </c>
      <c r="M1725" s="3">
        <v>13.36</v>
      </c>
      <c r="N1725" s="3">
        <v>21.04</v>
      </c>
      <c r="O1725" s="3">
        <v>11.48</v>
      </c>
    </row>
    <row r="1726" spans="1:15" x14ac:dyDescent="0.3">
      <c r="A1726" s="3" t="s">
        <v>1199</v>
      </c>
      <c r="B1726" s="3" t="s">
        <v>1200</v>
      </c>
      <c r="C1726" s="3" t="s">
        <v>1201</v>
      </c>
      <c r="D1726" s="3">
        <v>2.7989999999999999</v>
      </c>
      <c r="E1726" s="3">
        <v>1.4850334752900001</v>
      </c>
      <c r="F1726" s="3">
        <v>3.9027845376600001E-4</v>
      </c>
      <c r="G1726" s="3">
        <v>3.2668602335799999E-3</v>
      </c>
      <c r="H1726" s="3" t="s">
        <v>8985</v>
      </c>
      <c r="I1726" s="3" t="s">
        <v>8986</v>
      </c>
      <c r="J1726" s="3">
        <v>2.09</v>
      </c>
      <c r="K1726" s="3">
        <v>1.06</v>
      </c>
      <c r="L1726" s="3">
        <v>0.69</v>
      </c>
      <c r="M1726" s="3">
        <v>4.22</v>
      </c>
      <c r="N1726" s="3">
        <v>3.22</v>
      </c>
      <c r="O1726" s="3">
        <v>4.0599999999999996</v>
      </c>
    </row>
    <row r="1727" spans="1:15" x14ac:dyDescent="0.3">
      <c r="A1727" s="3" t="s">
        <v>3718</v>
      </c>
      <c r="B1727" s="3" t="s">
        <v>3719</v>
      </c>
      <c r="C1727" s="3" t="s">
        <v>3648</v>
      </c>
      <c r="D1727" s="3">
        <v>0.35199999999999998</v>
      </c>
      <c r="E1727" s="3">
        <v>-1.5044973664900001</v>
      </c>
      <c r="F1727" s="3">
        <v>3.9319371899600001E-4</v>
      </c>
      <c r="G1727" s="3">
        <v>3.2861025012100001E-3</v>
      </c>
      <c r="H1727" s="3" t="s">
        <v>8985</v>
      </c>
      <c r="I1727" s="3" t="s">
        <v>8987</v>
      </c>
      <c r="J1727" s="3">
        <v>0.83</v>
      </c>
      <c r="K1727" s="3">
        <v>0.63</v>
      </c>
      <c r="L1727" s="3">
        <v>0.9</v>
      </c>
      <c r="M1727" s="3">
        <v>0.2</v>
      </c>
      <c r="N1727" s="3">
        <v>0.26</v>
      </c>
      <c r="O1727" s="3">
        <v>0.36</v>
      </c>
    </row>
    <row r="1728" spans="1:15" x14ac:dyDescent="0.3">
      <c r="A1728" s="3" t="s">
        <v>3381</v>
      </c>
      <c r="B1728" s="3" t="s">
        <v>3382</v>
      </c>
      <c r="C1728" s="3" t="s">
        <v>258</v>
      </c>
      <c r="D1728" s="3">
        <v>8.3810000000000002</v>
      </c>
      <c r="E1728" s="3">
        <v>3.06709724794</v>
      </c>
      <c r="F1728" s="3">
        <v>3.9326656130200002E-4</v>
      </c>
      <c r="G1728" s="3">
        <v>3.2861025012100001E-3</v>
      </c>
      <c r="H1728" s="3" t="s">
        <v>8985</v>
      </c>
      <c r="I1728" s="3" t="s">
        <v>8986</v>
      </c>
      <c r="J1728" s="3">
        <v>0.1</v>
      </c>
      <c r="K1728" s="3">
        <v>0.27</v>
      </c>
      <c r="L1728" s="3">
        <v>0</v>
      </c>
      <c r="M1728" s="3">
        <v>1.21</v>
      </c>
      <c r="N1728" s="3">
        <v>0.91</v>
      </c>
      <c r="O1728" s="3">
        <v>0.84</v>
      </c>
    </row>
    <row r="1729" spans="1:15" x14ac:dyDescent="0.3">
      <c r="A1729" s="3" t="s">
        <v>5663</v>
      </c>
      <c r="B1729" s="3" t="s">
        <v>5664</v>
      </c>
      <c r="C1729" s="3" t="s">
        <v>4065</v>
      </c>
      <c r="D1729" s="3">
        <v>0.38</v>
      </c>
      <c r="E1729" s="3">
        <v>-1.3968838699399999</v>
      </c>
      <c r="F1729" s="3">
        <v>3.9352812806499999E-4</v>
      </c>
      <c r="G1729" s="3">
        <v>3.2861025012100001E-3</v>
      </c>
      <c r="H1729" s="3" t="s">
        <v>8985</v>
      </c>
      <c r="I1729" s="3" t="s">
        <v>8987</v>
      </c>
      <c r="J1729" s="3">
        <v>7.44</v>
      </c>
      <c r="K1729" s="3">
        <v>21.08</v>
      </c>
      <c r="L1729" s="3">
        <v>17.100000000000001</v>
      </c>
      <c r="M1729" s="3">
        <v>5.97</v>
      </c>
      <c r="N1729" s="3">
        <v>3.65</v>
      </c>
      <c r="O1729" s="3">
        <v>7.24</v>
      </c>
    </row>
    <row r="1730" spans="1:15" x14ac:dyDescent="0.3">
      <c r="A1730" s="3" t="s">
        <v>896</v>
      </c>
      <c r="B1730" s="3" t="s">
        <v>897</v>
      </c>
      <c r="C1730" s="3" t="s">
        <v>898</v>
      </c>
      <c r="D1730" s="3">
        <v>0.49199999999999999</v>
      </c>
      <c r="E1730" s="3">
        <v>-1.0242040487699999</v>
      </c>
      <c r="F1730" s="3">
        <v>4.0329363109999999E-4</v>
      </c>
      <c r="G1730" s="3">
        <v>3.3549478395600001E-3</v>
      </c>
      <c r="H1730" s="3" t="s">
        <v>8985</v>
      </c>
      <c r="I1730" s="3" t="s">
        <v>8987</v>
      </c>
      <c r="J1730" s="3">
        <v>7.55</v>
      </c>
      <c r="K1730" s="3">
        <v>5.79</v>
      </c>
      <c r="L1730" s="3">
        <v>10.92</v>
      </c>
      <c r="M1730" s="3">
        <v>3.48</v>
      </c>
      <c r="N1730" s="3">
        <v>3.7</v>
      </c>
      <c r="O1730" s="3">
        <v>4.4400000000000004</v>
      </c>
    </row>
    <row r="1731" spans="1:15" x14ac:dyDescent="0.3">
      <c r="A1731" s="3" t="s">
        <v>8794</v>
      </c>
      <c r="B1731" s="3" t="s">
        <v>8795</v>
      </c>
      <c r="C1731" s="3" t="s">
        <v>5738</v>
      </c>
      <c r="D1731" s="3">
        <v>5.1100000000000003</v>
      </c>
      <c r="E1731" s="3">
        <v>2.35325656817</v>
      </c>
      <c r="F1731" s="3">
        <v>4.0757185636099998E-4</v>
      </c>
      <c r="G1731" s="3">
        <v>3.3877711654E-3</v>
      </c>
      <c r="H1731" s="3" t="s">
        <v>8985</v>
      </c>
      <c r="I1731" s="3" t="s">
        <v>8986</v>
      </c>
      <c r="J1731" s="3">
        <v>0.15</v>
      </c>
      <c r="K1731" s="3">
        <v>0.15</v>
      </c>
      <c r="L1731" s="3">
        <v>0.54</v>
      </c>
      <c r="M1731" s="3">
        <v>0.61</v>
      </c>
      <c r="N1731" s="3">
        <v>2.97</v>
      </c>
      <c r="O1731" s="3">
        <v>1.35</v>
      </c>
    </row>
    <row r="1732" spans="1:15" x14ac:dyDescent="0.3">
      <c r="A1732" s="3" t="s">
        <v>8165</v>
      </c>
      <c r="B1732" s="3" t="s">
        <v>8166</v>
      </c>
      <c r="C1732" s="3" t="s">
        <v>8167</v>
      </c>
      <c r="D1732" s="3">
        <v>0.252</v>
      </c>
      <c r="E1732" s="3">
        <v>-1.9870788473600001</v>
      </c>
      <c r="F1732" s="3">
        <v>4.0766408426600001E-4</v>
      </c>
      <c r="G1732" s="3">
        <v>3.3877711654E-3</v>
      </c>
      <c r="H1732" s="3" t="s">
        <v>8985</v>
      </c>
      <c r="I1732" s="3" t="s">
        <v>8987</v>
      </c>
      <c r="J1732" s="3">
        <v>18.920000000000002</v>
      </c>
      <c r="K1732" s="3">
        <v>30.63</v>
      </c>
      <c r="L1732" s="3">
        <v>20.8</v>
      </c>
      <c r="M1732" s="3">
        <v>3.99</v>
      </c>
      <c r="N1732" s="3">
        <v>3.1</v>
      </c>
      <c r="O1732" s="3">
        <v>10.44</v>
      </c>
    </row>
    <row r="1733" spans="1:15" x14ac:dyDescent="0.3">
      <c r="A1733" s="3" t="s">
        <v>4184</v>
      </c>
      <c r="B1733" s="3" t="s">
        <v>4185</v>
      </c>
      <c r="C1733" s="3" t="s">
        <v>4186</v>
      </c>
      <c r="D1733" s="3">
        <v>0.49</v>
      </c>
      <c r="E1733" s="3">
        <v>-1.02803236653</v>
      </c>
      <c r="F1733" s="3">
        <v>4.0886543524899999E-4</v>
      </c>
      <c r="G1733" s="3">
        <v>3.3942566040199998E-3</v>
      </c>
      <c r="H1733" s="3" t="s">
        <v>8985</v>
      </c>
      <c r="I1733" s="3" t="s">
        <v>8987</v>
      </c>
      <c r="J1733" s="3">
        <v>9.7899999999999991</v>
      </c>
      <c r="K1733" s="3">
        <v>16.59</v>
      </c>
      <c r="L1733" s="3">
        <v>25.63</v>
      </c>
      <c r="M1733" s="3">
        <v>8.1300000000000008</v>
      </c>
      <c r="N1733" s="3">
        <v>8.6199999999999992</v>
      </c>
      <c r="O1733" s="3">
        <v>8.9600000000000009</v>
      </c>
    </row>
    <row r="1734" spans="1:15" x14ac:dyDescent="0.3">
      <c r="A1734" s="3" t="s">
        <v>7322</v>
      </c>
      <c r="B1734" s="3" t="s">
        <v>7323</v>
      </c>
      <c r="C1734" s="3" t="s">
        <v>7324</v>
      </c>
      <c r="D1734" s="3">
        <v>2.2069999999999999</v>
      </c>
      <c r="E1734" s="3">
        <v>1.1417759436799999</v>
      </c>
      <c r="F1734" s="3">
        <v>4.1699892966500001E-4</v>
      </c>
      <c r="G1734" s="3">
        <v>3.45703259339E-3</v>
      </c>
      <c r="H1734" s="3" t="s">
        <v>8985</v>
      </c>
      <c r="I1734" s="3" t="s">
        <v>8986</v>
      </c>
      <c r="J1734" s="3">
        <v>1.49</v>
      </c>
      <c r="K1734" s="3">
        <v>1.3</v>
      </c>
      <c r="L1734" s="3">
        <v>1.07</v>
      </c>
      <c r="M1734" s="3">
        <v>3.35</v>
      </c>
      <c r="N1734" s="3">
        <v>2.4700000000000002</v>
      </c>
      <c r="O1734" s="3">
        <v>2.48</v>
      </c>
    </row>
    <row r="1735" spans="1:15" x14ac:dyDescent="0.3">
      <c r="A1735" s="3" t="s">
        <v>7758</v>
      </c>
      <c r="B1735" s="3" t="s">
        <v>7759</v>
      </c>
      <c r="C1735" s="3" t="s">
        <v>2401</v>
      </c>
      <c r="D1735" s="3">
        <v>0.112</v>
      </c>
      <c r="E1735" s="3">
        <v>-3.1566215733099998</v>
      </c>
      <c r="F1735" s="3">
        <v>4.3288486246300002E-4</v>
      </c>
      <c r="G1735" s="3">
        <v>3.56672946452E-3</v>
      </c>
      <c r="H1735" s="3" t="s">
        <v>8985</v>
      </c>
      <c r="I1735" s="3" t="s">
        <v>8987</v>
      </c>
      <c r="J1735" s="3">
        <v>0.43</v>
      </c>
      <c r="K1735" s="3">
        <v>0.27</v>
      </c>
      <c r="L1735" s="3">
        <v>0.16</v>
      </c>
      <c r="M1735" s="3">
        <v>0.02</v>
      </c>
      <c r="N1735" s="3">
        <v>0.04</v>
      </c>
      <c r="O1735" s="3">
        <v>0.03</v>
      </c>
    </row>
    <row r="1736" spans="1:15" x14ac:dyDescent="0.3">
      <c r="A1736" s="3" t="s">
        <v>8694</v>
      </c>
      <c r="B1736" s="3" t="s">
        <v>8695</v>
      </c>
      <c r="C1736" s="3" t="s">
        <v>3352</v>
      </c>
      <c r="D1736" s="3">
        <v>0.02</v>
      </c>
      <c r="E1736" s="3">
        <v>-5.6693351915000001</v>
      </c>
      <c r="F1736" s="3">
        <v>4.3789590532500002E-4</v>
      </c>
      <c r="G1736" s="3">
        <v>3.6055615540200002E-3</v>
      </c>
      <c r="H1736" s="3" t="s">
        <v>8985</v>
      </c>
      <c r="I1736" s="3" t="s">
        <v>8987</v>
      </c>
      <c r="J1736" s="3">
        <v>0.43</v>
      </c>
      <c r="K1736" s="3">
        <v>0.08</v>
      </c>
      <c r="L1736" s="3">
        <v>0.37</v>
      </c>
      <c r="M1736" s="3">
        <v>0</v>
      </c>
      <c r="N1736" s="3">
        <v>0</v>
      </c>
      <c r="O1736" s="3">
        <v>0</v>
      </c>
    </row>
    <row r="1737" spans="1:15" x14ac:dyDescent="0.3">
      <c r="A1737" s="3" t="s">
        <v>1918</v>
      </c>
      <c r="B1737" s="3" t="s">
        <v>1919</v>
      </c>
      <c r="C1737" s="3" t="s">
        <v>292</v>
      </c>
      <c r="D1737" s="3">
        <v>2.0670000000000002</v>
      </c>
      <c r="E1737" s="3">
        <v>1.0475121195099999</v>
      </c>
      <c r="F1737" s="3">
        <v>4.3853562396099999E-4</v>
      </c>
      <c r="G1737" s="3">
        <v>3.6096002991599999E-3</v>
      </c>
      <c r="H1737" s="3" t="s">
        <v>8985</v>
      </c>
      <c r="I1737" s="3" t="s">
        <v>8986</v>
      </c>
      <c r="J1737" s="3">
        <v>17.05</v>
      </c>
      <c r="K1737" s="3">
        <v>19</v>
      </c>
      <c r="L1737" s="3">
        <v>17.28</v>
      </c>
      <c r="M1737" s="3">
        <v>19.91</v>
      </c>
      <c r="N1737" s="3">
        <v>29.2</v>
      </c>
      <c r="O1737" s="3">
        <v>47.78</v>
      </c>
    </row>
    <row r="1738" spans="1:15" x14ac:dyDescent="0.3">
      <c r="A1738" s="3" t="s">
        <v>6339</v>
      </c>
      <c r="B1738" s="3" t="s">
        <v>6340</v>
      </c>
      <c r="C1738" s="3" t="s">
        <v>2345</v>
      </c>
      <c r="D1738" s="3">
        <v>3.1720000000000002</v>
      </c>
      <c r="E1738" s="3">
        <v>1.66535142379</v>
      </c>
      <c r="F1738" s="3">
        <v>4.4066471418300002E-4</v>
      </c>
      <c r="G1738" s="3">
        <v>3.6234262749100001E-3</v>
      </c>
      <c r="H1738" s="3" t="s">
        <v>8985</v>
      </c>
      <c r="I1738" s="3" t="s">
        <v>8986</v>
      </c>
      <c r="J1738" s="3">
        <v>0.88</v>
      </c>
      <c r="K1738" s="3">
        <v>1.32</v>
      </c>
      <c r="L1738" s="3">
        <v>0.28000000000000003</v>
      </c>
      <c r="M1738" s="3">
        <v>2.0299999999999998</v>
      </c>
      <c r="N1738" s="3">
        <v>3.32</v>
      </c>
      <c r="O1738" s="3">
        <v>2.2799999999999998</v>
      </c>
    </row>
    <row r="1739" spans="1:15" x14ac:dyDescent="0.3">
      <c r="A1739" s="3" t="s">
        <v>8843</v>
      </c>
      <c r="B1739" s="3" t="s">
        <v>8844</v>
      </c>
      <c r="C1739" s="3" t="s">
        <v>6882</v>
      </c>
      <c r="D1739" s="3">
        <v>2.2069999999999999</v>
      </c>
      <c r="E1739" s="3">
        <v>1.14212790269</v>
      </c>
      <c r="F1739" s="3">
        <v>4.4082320038799999E-4</v>
      </c>
      <c r="G1739" s="3">
        <v>3.6234978051600001E-3</v>
      </c>
      <c r="H1739" s="3" t="s">
        <v>8985</v>
      </c>
      <c r="I1739" s="3" t="s">
        <v>8986</v>
      </c>
      <c r="J1739" s="3">
        <v>0.5</v>
      </c>
      <c r="K1739" s="3">
        <v>0.53</v>
      </c>
      <c r="L1739" s="3">
        <v>0.67</v>
      </c>
      <c r="M1739" s="3">
        <v>1.25</v>
      </c>
      <c r="N1739" s="3">
        <v>1.06</v>
      </c>
      <c r="O1739" s="3">
        <v>1.32</v>
      </c>
    </row>
    <row r="1740" spans="1:15" x14ac:dyDescent="0.3">
      <c r="A1740" s="3" t="s">
        <v>1210</v>
      </c>
      <c r="B1740" s="3" t="s">
        <v>1211</v>
      </c>
      <c r="C1740" s="3" t="s">
        <v>1212</v>
      </c>
      <c r="D1740" s="3">
        <v>51.009</v>
      </c>
      <c r="E1740" s="3">
        <v>5.6726818038799998</v>
      </c>
      <c r="F1740" s="3">
        <v>4.4179219830299999E-4</v>
      </c>
      <c r="G1740" s="3">
        <v>3.6302293033799999E-3</v>
      </c>
      <c r="H1740" s="3" t="s">
        <v>8985</v>
      </c>
      <c r="I1740" s="3" t="s">
        <v>8986</v>
      </c>
      <c r="J1740" s="3">
        <v>0</v>
      </c>
      <c r="K1740" s="3">
        <v>0</v>
      </c>
      <c r="L1740" s="3">
        <v>0</v>
      </c>
      <c r="M1740" s="3">
        <v>1.65</v>
      </c>
      <c r="N1740" s="3">
        <v>0.96</v>
      </c>
      <c r="O1740" s="3">
        <v>0.5</v>
      </c>
    </row>
    <row r="1741" spans="1:15" x14ac:dyDescent="0.3">
      <c r="A1741" s="3" t="s">
        <v>7572</v>
      </c>
      <c r="B1741" s="3" t="s">
        <v>7573</v>
      </c>
      <c r="C1741" s="3" t="s">
        <v>230</v>
      </c>
      <c r="D1741" s="3">
        <v>0.20100000000000001</v>
      </c>
      <c r="E1741" s="3">
        <v>-2.3180737426100002</v>
      </c>
      <c r="F1741" s="3">
        <v>4.43541054274E-4</v>
      </c>
      <c r="G1741" s="3">
        <v>3.6433621880999998E-3</v>
      </c>
      <c r="H1741" s="3" t="s">
        <v>8985</v>
      </c>
      <c r="I1741" s="3" t="s">
        <v>8987</v>
      </c>
      <c r="J1741" s="3">
        <v>6.14</v>
      </c>
      <c r="K1741" s="3">
        <v>7.66</v>
      </c>
      <c r="L1741" s="3">
        <v>4.75</v>
      </c>
      <c r="M1741" s="3">
        <v>0.89</v>
      </c>
      <c r="N1741" s="3">
        <v>0.5</v>
      </c>
      <c r="O1741" s="3">
        <v>1.24</v>
      </c>
    </row>
    <row r="1742" spans="1:15" x14ac:dyDescent="0.3">
      <c r="A1742" s="3" t="s">
        <v>5018</v>
      </c>
      <c r="B1742" s="3" t="s">
        <v>5019</v>
      </c>
      <c r="C1742" s="3" t="s">
        <v>5020</v>
      </c>
      <c r="D1742" s="3">
        <v>0.43099999999999999</v>
      </c>
      <c r="E1742" s="3">
        <v>-1.21347802119</v>
      </c>
      <c r="F1742" s="3">
        <v>4.4928140048099998E-4</v>
      </c>
      <c r="G1742" s="3">
        <v>3.6892621721099999E-3</v>
      </c>
      <c r="H1742" s="3" t="s">
        <v>8985</v>
      </c>
      <c r="I1742" s="3" t="s">
        <v>8987</v>
      </c>
      <c r="J1742" s="3">
        <v>1.56</v>
      </c>
      <c r="K1742" s="3">
        <v>2.09</v>
      </c>
      <c r="L1742" s="3">
        <v>1.79</v>
      </c>
      <c r="M1742" s="3">
        <v>0.63</v>
      </c>
      <c r="N1742" s="3">
        <v>0.83</v>
      </c>
      <c r="O1742" s="3">
        <v>0.82</v>
      </c>
    </row>
    <row r="1743" spans="1:15" x14ac:dyDescent="0.3">
      <c r="A1743" s="3" t="s">
        <v>4517</v>
      </c>
      <c r="B1743" s="3" t="s">
        <v>4518</v>
      </c>
      <c r="C1743" s="3" t="s">
        <v>4519</v>
      </c>
      <c r="D1743" s="3">
        <v>4.1429999999999998</v>
      </c>
      <c r="E1743" s="3">
        <v>2.05061403801</v>
      </c>
      <c r="F1743" s="3">
        <v>4.51231147647E-4</v>
      </c>
      <c r="G1743" s="3">
        <v>3.70275871531E-3</v>
      </c>
      <c r="H1743" s="3" t="s">
        <v>8985</v>
      </c>
      <c r="I1743" s="3" t="s">
        <v>8986</v>
      </c>
      <c r="J1743" s="3">
        <v>0.71</v>
      </c>
      <c r="K1743" s="3">
        <v>1.52</v>
      </c>
      <c r="L1743" s="3">
        <v>0.23</v>
      </c>
      <c r="M1743" s="3">
        <v>1.39</v>
      </c>
      <c r="N1743" s="3">
        <v>3.95</v>
      </c>
      <c r="O1743" s="3">
        <v>4.16</v>
      </c>
    </row>
    <row r="1744" spans="1:15" x14ac:dyDescent="0.3">
      <c r="A1744" s="3" t="s">
        <v>8377</v>
      </c>
      <c r="B1744" s="3" t="s">
        <v>8378</v>
      </c>
      <c r="C1744" s="3" t="s">
        <v>119</v>
      </c>
      <c r="D1744" s="3">
        <v>0.39100000000000001</v>
      </c>
      <c r="E1744" s="3">
        <v>-1.3543247165100001</v>
      </c>
      <c r="F1744" s="3">
        <v>4.5615753989599998E-4</v>
      </c>
      <c r="G1744" s="3">
        <v>3.74064645682E-3</v>
      </c>
      <c r="H1744" s="3" t="s">
        <v>8985</v>
      </c>
      <c r="I1744" s="3" t="s">
        <v>8987</v>
      </c>
      <c r="J1744" s="3">
        <v>1.79</v>
      </c>
      <c r="K1744" s="3">
        <v>4.2699999999999996</v>
      </c>
      <c r="L1744" s="3">
        <v>3.26</v>
      </c>
      <c r="M1744" s="3">
        <v>0.93</v>
      </c>
      <c r="N1744" s="3">
        <v>0.81</v>
      </c>
      <c r="O1744" s="3">
        <v>1.81</v>
      </c>
    </row>
    <row r="1745" spans="1:15" x14ac:dyDescent="0.3">
      <c r="A1745" s="3" t="s">
        <v>7501</v>
      </c>
      <c r="B1745" s="3" t="s">
        <v>7502</v>
      </c>
      <c r="C1745" s="3" t="s">
        <v>46</v>
      </c>
      <c r="D1745" s="3">
        <v>6.0049999999999999</v>
      </c>
      <c r="E1745" s="3">
        <v>2.5860767312099999</v>
      </c>
      <c r="F1745" s="3">
        <v>4.57921695167E-4</v>
      </c>
      <c r="G1745" s="3">
        <v>3.75256901348E-3</v>
      </c>
      <c r="H1745" s="3" t="s">
        <v>8985</v>
      </c>
      <c r="I1745" s="3" t="s">
        <v>8986</v>
      </c>
      <c r="J1745" s="3">
        <v>0.06</v>
      </c>
      <c r="K1745" s="3">
        <v>0.06</v>
      </c>
      <c r="L1745" s="3">
        <v>0.22</v>
      </c>
      <c r="M1745" s="3">
        <v>0.69</v>
      </c>
      <c r="N1745" s="3">
        <v>0.7</v>
      </c>
      <c r="O1745" s="3">
        <v>0.59</v>
      </c>
    </row>
    <row r="1746" spans="1:15" x14ac:dyDescent="0.3">
      <c r="A1746" s="3" t="s">
        <v>2534</v>
      </c>
      <c r="B1746" s="3" t="s">
        <v>2535</v>
      </c>
      <c r="C1746" s="3" t="s">
        <v>2536</v>
      </c>
      <c r="D1746" s="3">
        <v>2.339</v>
      </c>
      <c r="E1746" s="3">
        <v>1.2258332037299999</v>
      </c>
      <c r="F1746" s="3">
        <v>4.5838801667499998E-4</v>
      </c>
      <c r="G1746" s="3">
        <v>3.7551183580800001E-3</v>
      </c>
      <c r="H1746" s="3" t="s">
        <v>8985</v>
      </c>
      <c r="I1746" s="3" t="s">
        <v>8986</v>
      </c>
      <c r="J1746" s="3">
        <v>1.63</v>
      </c>
      <c r="K1746" s="3">
        <v>1.1100000000000001</v>
      </c>
      <c r="L1746" s="3">
        <v>1.19</v>
      </c>
      <c r="M1746" s="3">
        <v>3.84</v>
      </c>
      <c r="N1746" s="3">
        <v>2.79</v>
      </c>
      <c r="O1746" s="3">
        <v>2.34</v>
      </c>
    </row>
    <row r="1747" spans="1:15" x14ac:dyDescent="0.3">
      <c r="A1747" s="3" t="s">
        <v>6675</v>
      </c>
      <c r="B1747" s="3" t="s">
        <v>6676</v>
      </c>
      <c r="C1747" s="3" t="s">
        <v>4613</v>
      </c>
      <c r="D1747" s="3">
        <v>3.867</v>
      </c>
      <c r="E1747" s="3">
        <v>1.95126004804</v>
      </c>
      <c r="F1747" s="3">
        <v>4.7373850036300003E-4</v>
      </c>
      <c r="G1747" s="3">
        <v>3.8677718738700001E-3</v>
      </c>
      <c r="H1747" s="3" t="s">
        <v>8985</v>
      </c>
      <c r="I1747" s="3" t="s">
        <v>8986</v>
      </c>
      <c r="J1747" s="3">
        <v>0.96</v>
      </c>
      <c r="K1747" s="3">
        <v>0.56000000000000005</v>
      </c>
      <c r="L1747" s="3">
        <v>0.88</v>
      </c>
      <c r="M1747" s="3">
        <v>5.07</v>
      </c>
      <c r="N1747" s="3">
        <v>2.9</v>
      </c>
      <c r="O1747" s="3">
        <v>1.05</v>
      </c>
    </row>
    <row r="1748" spans="1:15" x14ac:dyDescent="0.3">
      <c r="A1748" s="3" t="s">
        <v>503</v>
      </c>
      <c r="B1748" s="3" t="s">
        <v>504</v>
      </c>
      <c r="C1748" s="3" t="s">
        <v>505</v>
      </c>
      <c r="D1748" s="3">
        <v>29.558</v>
      </c>
      <c r="E1748" s="3">
        <v>4.88546445332</v>
      </c>
      <c r="F1748" s="3">
        <v>4.7411172878600001E-4</v>
      </c>
      <c r="G1748" s="3">
        <v>3.8691236205699998E-3</v>
      </c>
      <c r="H1748" s="3" t="s">
        <v>8985</v>
      </c>
      <c r="I1748" s="3" t="s">
        <v>8986</v>
      </c>
      <c r="J1748" s="3">
        <v>0.33</v>
      </c>
      <c r="K1748" s="3">
        <v>6.35</v>
      </c>
      <c r="L1748" s="3">
        <v>0.14000000000000001</v>
      </c>
      <c r="M1748" s="3">
        <v>23.9</v>
      </c>
      <c r="N1748" s="3">
        <v>64.819999999999993</v>
      </c>
      <c r="O1748" s="3">
        <v>105.58</v>
      </c>
    </row>
    <row r="1749" spans="1:15" x14ac:dyDescent="0.3">
      <c r="A1749" s="3" t="s">
        <v>804</v>
      </c>
      <c r="B1749" s="3" t="s">
        <v>805</v>
      </c>
      <c r="C1749" s="3" t="s">
        <v>806</v>
      </c>
      <c r="D1749" s="3">
        <v>2.2930000000000001</v>
      </c>
      <c r="E1749" s="3">
        <v>1.1973023999700001</v>
      </c>
      <c r="F1749" s="3">
        <v>4.7637844530599999E-4</v>
      </c>
      <c r="G1749" s="3">
        <v>3.8840818909300001E-3</v>
      </c>
      <c r="H1749" s="3" t="s">
        <v>8985</v>
      </c>
      <c r="I1749" s="3" t="s">
        <v>8986</v>
      </c>
      <c r="J1749" s="3">
        <v>2.94</v>
      </c>
      <c r="K1749" s="3">
        <v>2.66</v>
      </c>
      <c r="L1749" s="3">
        <v>2.19</v>
      </c>
      <c r="M1749" s="3">
        <v>6.43</v>
      </c>
      <c r="N1749" s="3">
        <v>7.19</v>
      </c>
      <c r="O1749" s="3">
        <v>3.74</v>
      </c>
    </row>
    <row r="1750" spans="1:15" x14ac:dyDescent="0.3">
      <c r="A1750" s="3" t="s">
        <v>724</v>
      </c>
      <c r="B1750" s="3" t="s">
        <v>725</v>
      </c>
      <c r="C1750" s="3" t="s">
        <v>726</v>
      </c>
      <c r="D1750" s="3">
        <v>8.4000000000000005E-2</v>
      </c>
      <c r="E1750" s="3">
        <v>-3.5778279477999999</v>
      </c>
      <c r="F1750" s="3">
        <v>4.7954420260800003E-4</v>
      </c>
      <c r="G1750" s="3">
        <v>3.9021159174799998E-3</v>
      </c>
      <c r="H1750" s="3" t="s">
        <v>8985</v>
      </c>
      <c r="I1750" s="3" t="s">
        <v>8987</v>
      </c>
      <c r="J1750" s="3">
        <v>1.6</v>
      </c>
      <c r="K1750" s="3">
        <v>0.52</v>
      </c>
      <c r="L1750" s="3">
        <v>1.07</v>
      </c>
      <c r="M1750" s="3">
        <v>7.0000000000000007E-2</v>
      </c>
      <c r="N1750" s="3">
        <v>0.12</v>
      </c>
      <c r="O1750" s="3">
        <v>0.06</v>
      </c>
    </row>
    <row r="1751" spans="1:15" x14ac:dyDescent="0.3">
      <c r="A1751" s="3" t="s">
        <v>4417</v>
      </c>
      <c r="B1751" s="3" t="s">
        <v>4418</v>
      </c>
      <c r="C1751" s="3" t="s">
        <v>157</v>
      </c>
      <c r="D1751" s="3">
        <v>2.6579999999999999</v>
      </c>
      <c r="E1751" s="3">
        <v>1.41008558943</v>
      </c>
      <c r="F1751" s="3">
        <v>4.8054238387500002E-4</v>
      </c>
      <c r="G1751" s="3">
        <v>3.9088099557300004E-3</v>
      </c>
      <c r="H1751" s="3" t="s">
        <v>8985</v>
      </c>
      <c r="I1751" s="3" t="s">
        <v>8986</v>
      </c>
      <c r="J1751" s="3">
        <v>0.37</v>
      </c>
      <c r="K1751" s="3">
        <v>0.69</v>
      </c>
      <c r="L1751" s="3">
        <v>0.49</v>
      </c>
      <c r="M1751" s="3">
        <v>1.4</v>
      </c>
      <c r="N1751" s="3">
        <v>1.66</v>
      </c>
      <c r="O1751" s="3">
        <v>0.97</v>
      </c>
    </row>
    <row r="1752" spans="1:15" x14ac:dyDescent="0.3">
      <c r="A1752" s="3" t="s">
        <v>2305</v>
      </c>
      <c r="B1752" s="3" t="s">
        <v>2306</v>
      </c>
      <c r="C1752" s="3" t="s">
        <v>2247</v>
      </c>
      <c r="D1752" s="3">
        <v>5.2439999999999998</v>
      </c>
      <c r="E1752" s="3">
        <v>2.3907732207199999</v>
      </c>
      <c r="F1752" s="3">
        <v>4.9054778043100002E-4</v>
      </c>
      <c r="G1752" s="3">
        <v>3.9794907298500003E-3</v>
      </c>
      <c r="H1752" s="3" t="s">
        <v>8985</v>
      </c>
      <c r="I1752" s="3" t="s">
        <v>8986</v>
      </c>
      <c r="J1752" s="3">
        <v>0.2</v>
      </c>
      <c r="K1752" s="3">
        <v>0.87</v>
      </c>
      <c r="L1752" s="3">
        <v>0.47</v>
      </c>
      <c r="M1752" s="3">
        <v>3.18</v>
      </c>
      <c r="N1752" s="3">
        <v>2.99</v>
      </c>
      <c r="O1752" s="3">
        <v>1.71</v>
      </c>
    </row>
    <row r="1753" spans="1:15" x14ac:dyDescent="0.3">
      <c r="A1753" s="3" t="s">
        <v>5595</v>
      </c>
      <c r="B1753" s="3" t="s">
        <v>5596</v>
      </c>
      <c r="C1753" s="3" t="s">
        <v>5597</v>
      </c>
      <c r="D1753" s="3">
        <v>50.72</v>
      </c>
      <c r="E1753" s="3">
        <v>5.6644855526000004</v>
      </c>
      <c r="F1753" s="3">
        <v>4.9209725242900005E-4</v>
      </c>
      <c r="G1753" s="3">
        <v>3.9893849307999999E-3</v>
      </c>
      <c r="H1753" s="3" t="s">
        <v>8985</v>
      </c>
      <c r="I1753" s="3" t="s">
        <v>8986</v>
      </c>
      <c r="J1753" s="3">
        <v>0</v>
      </c>
      <c r="K1753" s="3">
        <v>0</v>
      </c>
      <c r="L1753" s="3">
        <v>0</v>
      </c>
      <c r="M1753" s="3">
        <v>0.16</v>
      </c>
      <c r="N1753" s="3">
        <v>0.59</v>
      </c>
      <c r="O1753" s="3">
        <v>0.42</v>
      </c>
    </row>
    <row r="1754" spans="1:15" x14ac:dyDescent="0.3">
      <c r="A1754" s="3" t="s">
        <v>8966</v>
      </c>
      <c r="B1754" s="3" t="s">
        <v>8961</v>
      </c>
      <c r="C1754" s="3" t="s">
        <v>8962</v>
      </c>
      <c r="D1754" s="3">
        <v>4.8000000000000001E-2</v>
      </c>
      <c r="E1754" s="3">
        <v>-4.3927592091600003</v>
      </c>
      <c r="F1754" s="3">
        <v>4.9250034889700004E-4</v>
      </c>
      <c r="G1754" s="3">
        <v>3.9913152228299997E-3</v>
      </c>
      <c r="H1754" s="3" t="s">
        <v>8985</v>
      </c>
      <c r="I1754" s="3" t="s">
        <v>8987</v>
      </c>
      <c r="J1754" s="3">
        <v>3.62</v>
      </c>
      <c r="K1754" s="3">
        <v>3.32</v>
      </c>
      <c r="L1754" s="3">
        <v>2.89</v>
      </c>
      <c r="M1754" s="3">
        <v>0.56999999999999995</v>
      </c>
      <c r="N1754" s="3">
        <v>0</v>
      </c>
      <c r="O1754" s="3">
        <v>0</v>
      </c>
    </row>
    <row r="1755" spans="1:15" x14ac:dyDescent="0.3">
      <c r="A1755" s="3" t="s">
        <v>6970</v>
      </c>
      <c r="B1755" s="3" t="s">
        <v>6971</v>
      </c>
      <c r="C1755" s="3" t="s">
        <v>6972</v>
      </c>
      <c r="D1755" s="3">
        <v>0.44900000000000001</v>
      </c>
      <c r="E1755" s="3">
        <v>-1.1550209302700001</v>
      </c>
      <c r="F1755" s="3">
        <v>4.9478867972300002E-4</v>
      </c>
      <c r="G1755" s="3">
        <v>4.0044941288599999E-3</v>
      </c>
      <c r="H1755" s="3" t="s">
        <v>8985</v>
      </c>
      <c r="I1755" s="3" t="s">
        <v>8987</v>
      </c>
      <c r="J1755" s="3">
        <v>6.18</v>
      </c>
      <c r="K1755" s="3">
        <v>3.95</v>
      </c>
      <c r="L1755" s="3">
        <v>3.14</v>
      </c>
      <c r="M1755" s="3">
        <v>1.29</v>
      </c>
      <c r="N1755" s="3">
        <v>1.89</v>
      </c>
      <c r="O1755" s="3">
        <v>2.63</v>
      </c>
    </row>
    <row r="1756" spans="1:15" x14ac:dyDescent="0.3">
      <c r="A1756" s="3" t="s">
        <v>6393</v>
      </c>
      <c r="B1756" s="3" t="s">
        <v>6394</v>
      </c>
      <c r="C1756" s="3" t="s">
        <v>6395</v>
      </c>
      <c r="D1756" s="3">
        <v>2.1000000000000001E-2</v>
      </c>
      <c r="E1756" s="3">
        <v>-5.5720715801500003</v>
      </c>
      <c r="F1756" s="3">
        <v>5.14502691249E-4</v>
      </c>
      <c r="G1756" s="3">
        <v>4.1349948850499998E-3</v>
      </c>
      <c r="H1756" s="3" t="s">
        <v>8985</v>
      </c>
      <c r="I1756" s="3" t="s">
        <v>8987</v>
      </c>
      <c r="J1756" s="3">
        <v>0.34</v>
      </c>
      <c r="K1756" s="3">
        <v>0.51</v>
      </c>
      <c r="L1756" s="3">
        <v>0.12</v>
      </c>
      <c r="M1756" s="3">
        <v>0</v>
      </c>
      <c r="N1756" s="3">
        <v>0</v>
      </c>
      <c r="O1756" s="3">
        <v>0</v>
      </c>
    </row>
    <row r="1757" spans="1:15" x14ac:dyDescent="0.3">
      <c r="A1757" s="3" t="s">
        <v>8894</v>
      </c>
      <c r="B1757" s="3" t="s">
        <v>8895</v>
      </c>
      <c r="C1757" s="3" t="s">
        <v>8896</v>
      </c>
      <c r="D1757" s="3">
        <v>0.22500000000000001</v>
      </c>
      <c r="E1757" s="3">
        <v>-2.1518438796399999</v>
      </c>
      <c r="F1757" s="3">
        <v>5.1955299636599996E-4</v>
      </c>
      <c r="G1757" s="3">
        <v>4.1700419824400002E-3</v>
      </c>
      <c r="H1757" s="3" t="s">
        <v>8985</v>
      </c>
      <c r="I1757" s="3" t="s">
        <v>8987</v>
      </c>
      <c r="J1757" s="3">
        <v>0.88</v>
      </c>
      <c r="K1757" s="3">
        <v>0.48</v>
      </c>
      <c r="L1757" s="3">
        <v>0.59</v>
      </c>
      <c r="M1757" s="3">
        <v>0.13</v>
      </c>
      <c r="N1757" s="3">
        <v>0.09</v>
      </c>
      <c r="O1757" s="3">
        <v>0.21</v>
      </c>
    </row>
    <row r="1758" spans="1:15" x14ac:dyDescent="0.3">
      <c r="A1758" s="3" t="s">
        <v>7633</v>
      </c>
      <c r="B1758" s="3" t="s">
        <v>7634</v>
      </c>
      <c r="C1758" s="3" t="s">
        <v>7635</v>
      </c>
      <c r="D1758" s="3">
        <v>0.33600000000000002</v>
      </c>
      <c r="E1758" s="3">
        <v>-1.5727115165200001</v>
      </c>
      <c r="F1758" s="3">
        <v>5.2471740073999995E-4</v>
      </c>
      <c r="G1758" s="3">
        <v>4.20730481979E-3</v>
      </c>
      <c r="H1758" s="3" t="s">
        <v>8985</v>
      </c>
      <c r="I1758" s="3" t="s">
        <v>8987</v>
      </c>
      <c r="J1758" s="3">
        <v>2.2400000000000002</v>
      </c>
      <c r="K1758" s="3">
        <v>2.11</v>
      </c>
      <c r="L1758" s="3">
        <v>1.24</v>
      </c>
      <c r="M1758" s="3">
        <v>0.59</v>
      </c>
      <c r="N1758" s="3">
        <v>0.78</v>
      </c>
      <c r="O1758" s="3">
        <v>0.46</v>
      </c>
    </row>
    <row r="1759" spans="1:15" x14ac:dyDescent="0.3">
      <c r="A1759" s="3" t="s">
        <v>3391</v>
      </c>
      <c r="B1759" s="3" t="s">
        <v>3392</v>
      </c>
      <c r="C1759" s="3" t="s">
        <v>3393</v>
      </c>
      <c r="D1759" s="3">
        <v>0.48799999999999999</v>
      </c>
      <c r="E1759" s="3">
        <v>-1.0344349538499999</v>
      </c>
      <c r="F1759" s="3">
        <v>5.3866885849700001E-4</v>
      </c>
      <c r="G1759" s="3">
        <v>4.30106495795E-3</v>
      </c>
      <c r="H1759" s="3" t="s">
        <v>8985</v>
      </c>
      <c r="I1759" s="3" t="s">
        <v>8987</v>
      </c>
      <c r="J1759" s="3">
        <v>13.12</v>
      </c>
      <c r="K1759" s="3">
        <v>11.6</v>
      </c>
      <c r="L1759" s="3">
        <v>7.17</v>
      </c>
      <c r="M1759" s="3">
        <v>5.9</v>
      </c>
      <c r="N1759" s="3">
        <v>4.72</v>
      </c>
      <c r="O1759" s="3">
        <v>4.58</v>
      </c>
    </row>
    <row r="1760" spans="1:15" x14ac:dyDescent="0.3">
      <c r="A1760" s="3" t="s">
        <v>2607</v>
      </c>
      <c r="B1760" s="3" t="s">
        <v>2608</v>
      </c>
      <c r="C1760" s="3" t="s">
        <v>1271</v>
      </c>
      <c r="D1760" s="3">
        <v>9.7000000000000003E-2</v>
      </c>
      <c r="E1760" s="3">
        <v>-3.35989302635</v>
      </c>
      <c r="F1760" s="3">
        <v>5.4065623139700001E-4</v>
      </c>
      <c r="G1760" s="3">
        <v>4.3118341588200002E-3</v>
      </c>
      <c r="H1760" s="3" t="s">
        <v>8985</v>
      </c>
      <c r="I1760" s="3" t="s">
        <v>8987</v>
      </c>
      <c r="J1760" s="3">
        <v>0.77</v>
      </c>
      <c r="K1760" s="3">
        <v>0.27</v>
      </c>
      <c r="L1760" s="3">
        <v>0.28000000000000003</v>
      </c>
      <c r="M1760" s="3">
        <v>0.05</v>
      </c>
      <c r="N1760" s="3">
        <v>0.02</v>
      </c>
      <c r="O1760" s="3">
        <v>0.05</v>
      </c>
    </row>
    <row r="1761" spans="1:15" x14ac:dyDescent="0.3">
      <c r="A1761" s="3" t="s">
        <v>6673</v>
      </c>
      <c r="B1761" s="3" t="s">
        <v>6674</v>
      </c>
      <c r="C1761" s="3" t="s">
        <v>291</v>
      </c>
      <c r="D1761" s="3">
        <v>0.153</v>
      </c>
      <c r="E1761" s="3">
        <v>-2.7043986526100001</v>
      </c>
      <c r="F1761" s="3">
        <v>5.4078396254199996E-4</v>
      </c>
      <c r="G1761" s="3">
        <v>4.3118341588200002E-3</v>
      </c>
      <c r="H1761" s="3" t="s">
        <v>8985</v>
      </c>
      <c r="I1761" s="3" t="s">
        <v>8987</v>
      </c>
      <c r="J1761" s="3">
        <v>1.03</v>
      </c>
      <c r="K1761" s="3">
        <v>0.47</v>
      </c>
      <c r="L1761" s="3">
        <v>0.24</v>
      </c>
      <c r="M1761" s="3">
        <v>0.04</v>
      </c>
      <c r="N1761" s="3">
        <v>0.06</v>
      </c>
      <c r="O1761" s="3">
        <v>0.16</v>
      </c>
    </row>
    <row r="1762" spans="1:15" x14ac:dyDescent="0.3">
      <c r="A1762" s="3" t="s">
        <v>6427</v>
      </c>
      <c r="B1762" s="3" t="s">
        <v>6428</v>
      </c>
      <c r="C1762" s="3" t="s">
        <v>190</v>
      </c>
      <c r="D1762" s="3">
        <v>0.44400000000000001</v>
      </c>
      <c r="E1762" s="3">
        <v>-1.1707043939099999</v>
      </c>
      <c r="F1762" s="3">
        <v>5.4263689134600003E-4</v>
      </c>
      <c r="G1762" s="3">
        <v>4.3237579178299996E-3</v>
      </c>
      <c r="H1762" s="3" t="s">
        <v>8985</v>
      </c>
      <c r="I1762" s="3" t="s">
        <v>8987</v>
      </c>
      <c r="J1762" s="3">
        <v>1.46</v>
      </c>
      <c r="K1762" s="3">
        <v>1.63</v>
      </c>
      <c r="L1762" s="3">
        <v>1.61</v>
      </c>
      <c r="M1762" s="3">
        <v>0.52</v>
      </c>
      <c r="N1762" s="3">
        <v>0.57999999999999996</v>
      </c>
      <c r="O1762" s="3">
        <v>0.91</v>
      </c>
    </row>
    <row r="1763" spans="1:15" x14ac:dyDescent="0.3">
      <c r="A1763" s="3" t="s">
        <v>709</v>
      </c>
      <c r="B1763" s="3" t="s">
        <v>710</v>
      </c>
      <c r="C1763" s="3" t="s">
        <v>711</v>
      </c>
      <c r="D1763" s="3">
        <v>0.217</v>
      </c>
      <c r="E1763" s="3">
        <v>-2.2062515775899998</v>
      </c>
      <c r="F1763" s="3">
        <v>5.4758778635299995E-4</v>
      </c>
      <c r="G1763" s="3">
        <v>4.3603344765200001E-3</v>
      </c>
      <c r="H1763" s="3" t="s">
        <v>8985</v>
      </c>
      <c r="I1763" s="3" t="s">
        <v>8987</v>
      </c>
      <c r="J1763" s="3">
        <v>1.34</v>
      </c>
      <c r="K1763" s="3">
        <v>1.3</v>
      </c>
      <c r="L1763" s="3">
        <v>1</v>
      </c>
      <c r="M1763" s="3">
        <v>0.39</v>
      </c>
      <c r="N1763" s="3">
        <v>0.19</v>
      </c>
      <c r="O1763" s="3">
        <v>0.2</v>
      </c>
    </row>
    <row r="1764" spans="1:15" x14ac:dyDescent="0.3">
      <c r="A1764" s="3" t="s">
        <v>5565</v>
      </c>
      <c r="B1764" s="3" t="s">
        <v>5566</v>
      </c>
      <c r="C1764" s="3" t="s">
        <v>5567</v>
      </c>
      <c r="D1764" s="3">
        <v>2.819</v>
      </c>
      <c r="E1764" s="3">
        <v>1.4949458010200001</v>
      </c>
      <c r="F1764" s="3">
        <v>5.5199810824699996E-4</v>
      </c>
      <c r="G1764" s="3">
        <v>4.3896733190699998E-3</v>
      </c>
      <c r="H1764" s="3" t="s">
        <v>8985</v>
      </c>
      <c r="I1764" s="3" t="s">
        <v>8986</v>
      </c>
      <c r="J1764" s="3">
        <v>2.3199999999999998</v>
      </c>
      <c r="K1764" s="3">
        <v>1.65</v>
      </c>
      <c r="L1764" s="3">
        <v>0.62</v>
      </c>
      <c r="M1764" s="3">
        <v>2.98</v>
      </c>
      <c r="N1764" s="3">
        <v>5.31</v>
      </c>
      <c r="O1764" s="3">
        <v>4.3</v>
      </c>
    </row>
    <row r="1765" spans="1:15" x14ac:dyDescent="0.3">
      <c r="A1765" s="3" t="s">
        <v>7158</v>
      </c>
      <c r="B1765" s="3" t="s">
        <v>7159</v>
      </c>
      <c r="C1765" s="3" t="s">
        <v>7160</v>
      </c>
      <c r="D1765" s="3">
        <v>3.8660000000000001</v>
      </c>
      <c r="E1765" s="3">
        <v>1.9509234026</v>
      </c>
      <c r="F1765" s="3">
        <v>5.5458448802100002E-4</v>
      </c>
      <c r="G1765" s="3">
        <v>4.40734341318E-3</v>
      </c>
      <c r="H1765" s="3" t="s">
        <v>8985</v>
      </c>
      <c r="I1765" s="3" t="s">
        <v>8986</v>
      </c>
      <c r="J1765" s="3">
        <v>0.84</v>
      </c>
      <c r="K1765" s="3">
        <v>1.35</v>
      </c>
      <c r="L1765" s="3">
        <v>0.77</v>
      </c>
      <c r="M1765" s="3">
        <v>6.31</v>
      </c>
      <c r="N1765" s="3">
        <v>2.5499999999999998</v>
      </c>
      <c r="O1765" s="3">
        <v>2.2799999999999998</v>
      </c>
    </row>
    <row r="1766" spans="1:15" x14ac:dyDescent="0.3">
      <c r="A1766" s="3" t="s">
        <v>712</v>
      </c>
      <c r="B1766" s="3" t="s">
        <v>713</v>
      </c>
      <c r="C1766" s="3" t="s">
        <v>714</v>
      </c>
      <c r="D1766" s="3">
        <v>0.22800000000000001</v>
      </c>
      <c r="E1766" s="3">
        <v>-2.1329162421699999</v>
      </c>
      <c r="F1766" s="3">
        <v>5.5537333095299999E-4</v>
      </c>
      <c r="G1766" s="3">
        <v>4.4121629717800001E-3</v>
      </c>
      <c r="H1766" s="3" t="s">
        <v>8985</v>
      </c>
      <c r="I1766" s="3" t="s">
        <v>8987</v>
      </c>
      <c r="J1766" s="3">
        <v>1.51</v>
      </c>
      <c r="K1766" s="3">
        <v>0.63</v>
      </c>
      <c r="L1766" s="3">
        <v>1.4</v>
      </c>
      <c r="M1766" s="3">
        <v>0.32</v>
      </c>
      <c r="N1766" s="3">
        <v>0.14000000000000001</v>
      </c>
      <c r="O1766" s="3">
        <v>0.33</v>
      </c>
    </row>
    <row r="1767" spans="1:15" x14ac:dyDescent="0.3">
      <c r="A1767" s="3" t="s">
        <v>2395</v>
      </c>
      <c r="B1767" s="3" t="s">
        <v>2396</v>
      </c>
      <c r="C1767" s="3" t="s">
        <v>155</v>
      </c>
      <c r="D1767" s="3">
        <v>0.39900000000000002</v>
      </c>
      <c r="E1767" s="3">
        <v>-1.32700034635</v>
      </c>
      <c r="F1767" s="3">
        <v>5.6449674824100003E-4</v>
      </c>
      <c r="G1767" s="3">
        <v>4.4758245941300002E-3</v>
      </c>
      <c r="H1767" s="3" t="s">
        <v>8985</v>
      </c>
      <c r="I1767" s="3" t="s">
        <v>8987</v>
      </c>
      <c r="J1767" s="3">
        <v>1.1499999999999999</v>
      </c>
      <c r="K1767" s="3">
        <v>0.87</v>
      </c>
      <c r="L1767" s="3">
        <v>0.77</v>
      </c>
      <c r="M1767" s="3">
        <v>0.34</v>
      </c>
      <c r="N1767" s="3">
        <v>0.34</v>
      </c>
      <c r="O1767" s="3">
        <v>0.4</v>
      </c>
    </row>
    <row r="1768" spans="1:15" x14ac:dyDescent="0.3">
      <c r="A1768" s="3" t="s">
        <v>2870</v>
      </c>
      <c r="B1768" s="3" t="s">
        <v>2871</v>
      </c>
      <c r="C1768" s="3" t="s">
        <v>2872</v>
      </c>
      <c r="D1768" s="3">
        <v>0.34399999999999997</v>
      </c>
      <c r="E1768" s="3">
        <v>-1.5413949846699999</v>
      </c>
      <c r="F1768" s="3">
        <v>5.6674371107600003E-4</v>
      </c>
      <c r="G1768" s="3">
        <v>4.4921681240599996E-3</v>
      </c>
      <c r="H1768" s="3" t="s">
        <v>8985</v>
      </c>
      <c r="I1768" s="3" t="s">
        <v>8987</v>
      </c>
      <c r="J1768" s="3">
        <v>3.52</v>
      </c>
      <c r="K1768" s="3">
        <v>1.59</v>
      </c>
      <c r="L1768" s="3">
        <v>3</v>
      </c>
      <c r="M1768" s="3">
        <v>1.18</v>
      </c>
      <c r="N1768" s="3">
        <v>0.81</v>
      </c>
      <c r="O1768" s="3">
        <v>0.74</v>
      </c>
    </row>
    <row r="1769" spans="1:15" x14ac:dyDescent="0.3">
      <c r="A1769" s="3" t="s">
        <v>1862</v>
      </c>
      <c r="B1769" s="3" t="s">
        <v>1863</v>
      </c>
      <c r="C1769" s="3" t="s">
        <v>1864</v>
      </c>
      <c r="D1769" s="3">
        <v>2.7250000000000001</v>
      </c>
      <c r="E1769" s="3">
        <v>1.44623707472</v>
      </c>
      <c r="F1769" s="3">
        <v>5.6734049537999999E-4</v>
      </c>
      <c r="G1769" s="3">
        <v>4.4954254581499997E-3</v>
      </c>
      <c r="H1769" s="3" t="s">
        <v>8985</v>
      </c>
      <c r="I1769" s="3" t="s">
        <v>8986</v>
      </c>
      <c r="J1769" s="3">
        <v>0.94</v>
      </c>
      <c r="K1769" s="3">
        <v>1.18</v>
      </c>
      <c r="L1769" s="3">
        <v>1.57</v>
      </c>
      <c r="M1769" s="3">
        <v>4.28</v>
      </c>
      <c r="N1769" s="3">
        <v>3.47</v>
      </c>
      <c r="O1769" s="3">
        <v>2.06</v>
      </c>
    </row>
    <row r="1770" spans="1:15" x14ac:dyDescent="0.3">
      <c r="A1770" s="3" t="s">
        <v>6095</v>
      </c>
      <c r="B1770" s="3" t="s">
        <v>6096</v>
      </c>
      <c r="C1770" s="3" t="s">
        <v>4331</v>
      </c>
      <c r="D1770" s="3">
        <v>3.2000000000000001E-2</v>
      </c>
      <c r="E1770" s="3">
        <v>-4.9744512273500003</v>
      </c>
      <c r="F1770" s="3">
        <v>5.6773474411300003E-4</v>
      </c>
      <c r="G1770" s="3">
        <v>4.49707635718E-3</v>
      </c>
      <c r="H1770" s="3" t="s">
        <v>8985</v>
      </c>
      <c r="I1770" s="3" t="s">
        <v>8987</v>
      </c>
      <c r="J1770" s="3">
        <v>0.38</v>
      </c>
      <c r="K1770" s="3">
        <v>0.61</v>
      </c>
      <c r="L1770" s="3">
        <v>0.42</v>
      </c>
      <c r="M1770" s="3">
        <v>0</v>
      </c>
      <c r="N1770" s="3">
        <v>0</v>
      </c>
      <c r="O1770" s="3">
        <v>0.04</v>
      </c>
    </row>
    <row r="1771" spans="1:15" x14ac:dyDescent="0.3">
      <c r="A1771" s="3" t="s">
        <v>784</v>
      </c>
      <c r="B1771" s="3" t="s">
        <v>785</v>
      </c>
      <c r="C1771" s="3" t="s">
        <v>786</v>
      </c>
      <c r="D1771" s="3">
        <v>0.48</v>
      </c>
      <c r="E1771" s="3">
        <v>-1.0599709800399999</v>
      </c>
      <c r="F1771" s="3">
        <v>5.7221948773199997E-4</v>
      </c>
      <c r="G1771" s="3">
        <v>4.5296340404899996E-3</v>
      </c>
      <c r="H1771" s="3" t="s">
        <v>8985</v>
      </c>
      <c r="I1771" s="3" t="s">
        <v>8987</v>
      </c>
      <c r="J1771" s="3">
        <v>1.45</v>
      </c>
      <c r="K1771" s="3">
        <v>1.46</v>
      </c>
      <c r="L1771" s="3">
        <v>1.43</v>
      </c>
      <c r="M1771" s="3">
        <v>0.6</v>
      </c>
      <c r="N1771" s="3">
        <v>0.44</v>
      </c>
      <c r="O1771" s="3">
        <v>1.42</v>
      </c>
    </row>
    <row r="1772" spans="1:15" x14ac:dyDescent="0.3">
      <c r="A1772" s="3" t="s">
        <v>2678</v>
      </c>
      <c r="B1772" s="3" t="s">
        <v>2679</v>
      </c>
      <c r="C1772" s="3" t="s">
        <v>527</v>
      </c>
      <c r="D1772" s="3">
        <v>0.47099999999999997</v>
      </c>
      <c r="E1772" s="3">
        <v>-1.0873946029099999</v>
      </c>
      <c r="F1772" s="3">
        <v>5.8554974688700004E-4</v>
      </c>
      <c r="G1772" s="3">
        <v>4.6230528482200002E-3</v>
      </c>
      <c r="H1772" s="3" t="s">
        <v>8985</v>
      </c>
      <c r="I1772" s="3" t="s">
        <v>8987</v>
      </c>
      <c r="J1772" s="3">
        <v>3.86</v>
      </c>
      <c r="K1772" s="3">
        <v>4.6500000000000004</v>
      </c>
      <c r="L1772" s="3">
        <v>4.28</v>
      </c>
      <c r="M1772" s="3">
        <v>2.4300000000000002</v>
      </c>
      <c r="N1772" s="3">
        <v>1.43</v>
      </c>
      <c r="O1772" s="3">
        <v>2.0299999999999998</v>
      </c>
    </row>
    <row r="1773" spans="1:15" x14ac:dyDescent="0.3">
      <c r="A1773" s="3" t="s">
        <v>5205</v>
      </c>
      <c r="B1773" s="3" t="s">
        <v>5206</v>
      </c>
      <c r="C1773" s="3" t="s">
        <v>5207</v>
      </c>
      <c r="D1773" s="3">
        <v>2.2309999999999999</v>
      </c>
      <c r="E1773" s="3">
        <v>1.1578609041700001</v>
      </c>
      <c r="F1773" s="3">
        <v>5.9515013048299997E-4</v>
      </c>
      <c r="G1773" s="3">
        <v>4.6896667122200003E-3</v>
      </c>
      <c r="H1773" s="3" t="s">
        <v>8985</v>
      </c>
      <c r="I1773" s="3" t="s">
        <v>8986</v>
      </c>
      <c r="J1773" s="3">
        <v>0.68</v>
      </c>
      <c r="K1773" s="3">
        <v>0.73</v>
      </c>
      <c r="L1773" s="3">
        <v>0.66</v>
      </c>
      <c r="M1773" s="3">
        <v>1.5</v>
      </c>
      <c r="N1773" s="3">
        <v>1.47</v>
      </c>
      <c r="O1773" s="3">
        <v>1.54</v>
      </c>
    </row>
    <row r="1774" spans="1:15" x14ac:dyDescent="0.3">
      <c r="A1774" s="3" t="s">
        <v>6625</v>
      </c>
      <c r="B1774" s="3" t="s">
        <v>6626</v>
      </c>
      <c r="C1774" s="3" t="s">
        <v>6627</v>
      </c>
      <c r="D1774" s="3">
        <v>6.3609999999999998</v>
      </c>
      <c r="E1774" s="3">
        <v>2.6693441257299999</v>
      </c>
      <c r="F1774" s="3">
        <v>5.95903601431E-4</v>
      </c>
      <c r="G1774" s="3">
        <v>4.6940749014000001E-3</v>
      </c>
      <c r="H1774" s="3" t="s">
        <v>8985</v>
      </c>
      <c r="I1774" s="3" t="s">
        <v>8986</v>
      </c>
      <c r="J1774" s="3">
        <v>0.55000000000000004</v>
      </c>
      <c r="K1774" s="3">
        <v>0.05</v>
      </c>
      <c r="L1774" s="3">
        <v>0.18</v>
      </c>
      <c r="M1774" s="3">
        <v>2.72</v>
      </c>
      <c r="N1774" s="3">
        <v>1.06</v>
      </c>
      <c r="O1774" s="3">
        <v>1.04</v>
      </c>
    </row>
    <row r="1775" spans="1:15" x14ac:dyDescent="0.3">
      <c r="A1775" s="3" t="s">
        <v>2431</v>
      </c>
      <c r="B1775" s="3" t="s">
        <v>2432</v>
      </c>
      <c r="C1775" s="3" t="s">
        <v>141</v>
      </c>
      <c r="D1775" s="3">
        <v>47.003</v>
      </c>
      <c r="E1775" s="3">
        <v>5.5546712010099997</v>
      </c>
      <c r="F1775" s="3">
        <v>5.9818879859000005E-4</v>
      </c>
      <c r="G1775" s="3">
        <v>4.7090091853900003E-3</v>
      </c>
      <c r="H1775" s="3" t="s">
        <v>8985</v>
      </c>
      <c r="I1775" s="3" t="s">
        <v>8986</v>
      </c>
      <c r="J1775" s="3">
        <v>0</v>
      </c>
      <c r="K1775" s="3">
        <v>0</v>
      </c>
      <c r="L1775" s="3">
        <v>0</v>
      </c>
      <c r="M1775" s="3">
        <v>0.16</v>
      </c>
      <c r="N1775" s="3">
        <v>0.39</v>
      </c>
      <c r="O1775" s="3">
        <v>0.28999999999999998</v>
      </c>
    </row>
    <row r="1776" spans="1:15" x14ac:dyDescent="0.3">
      <c r="A1776" s="3" t="s">
        <v>2905</v>
      </c>
      <c r="B1776" s="3" t="s">
        <v>2906</v>
      </c>
      <c r="C1776" s="3" t="s">
        <v>2907</v>
      </c>
      <c r="D1776" s="3">
        <v>0.22500000000000001</v>
      </c>
      <c r="E1776" s="3">
        <v>-2.1502716076200001</v>
      </c>
      <c r="F1776" s="3">
        <v>5.9852460866699996E-4</v>
      </c>
      <c r="G1776" s="3">
        <v>4.7101199766699997E-3</v>
      </c>
      <c r="H1776" s="3" t="s">
        <v>8985</v>
      </c>
      <c r="I1776" s="3" t="s">
        <v>8987</v>
      </c>
      <c r="J1776" s="3">
        <v>1.34</v>
      </c>
      <c r="K1776" s="3">
        <v>1.63</v>
      </c>
      <c r="L1776" s="3">
        <v>1.34</v>
      </c>
      <c r="M1776" s="3">
        <v>0.05</v>
      </c>
      <c r="N1776" s="3">
        <v>0.39</v>
      </c>
      <c r="O1776" s="3">
        <v>0.49</v>
      </c>
    </row>
    <row r="1777" spans="1:15" x14ac:dyDescent="0.3">
      <c r="A1777" s="3" t="s">
        <v>4806</v>
      </c>
      <c r="B1777" s="3" t="s">
        <v>4807</v>
      </c>
      <c r="C1777" s="3" t="s">
        <v>4808</v>
      </c>
      <c r="D1777" s="3">
        <v>0.37</v>
      </c>
      <c r="E1777" s="3">
        <v>-1.4357549377600001</v>
      </c>
      <c r="F1777" s="3">
        <v>6.0105498697999996E-4</v>
      </c>
      <c r="G1777" s="3">
        <v>4.72388602665E-3</v>
      </c>
      <c r="H1777" s="3" t="s">
        <v>8985</v>
      </c>
      <c r="I1777" s="3" t="s">
        <v>8987</v>
      </c>
      <c r="J1777" s="3">
        <v>1.36</v>
      </c>
      <c r="K1777" s="3">
        <v>1.57</v>
      </c>
      <c r="L1777" s="3">
        <v>1.46</v>
      </c>
      <c r="M1777" s="3">
        <v>0.64</v>
      </c>
      <c r="N1777" s="3">
        <v>0.44</v>
      </c>
      <c r="O1777" s="3">
        <v>0.75</v>
      </c>
    </row>
    <row r="1778" spans="1:15" x14ac:dyDescent="0.3">
      <c r="A1778" s="3" t="s">
        <v>672</v>
      </c>
      <c r="B1778" s="3" t="s">
        <v>673</v>
      </c>
      <c r="C1778" s="3" t="s">
        <v>674</v>
      </c>
      <c r="D1778" s="3">
        <v>2.0750000000000002</v>
      </c>
      <c r="E1778" s="3">
        <v>1.0533936017000001</v>
      </c>
      <c r="F1778" s="3">
        <v>6.0278626544100003E-4</v>
      </c>
      <c r="G1778" s="3">
        <v>4.7344164114599997E-3</v>
      </c>
      <c r="H1778" s="3" t="s">
        <v>8985</v>
      </c>
      <c r="I1778" s="3" t="s">
        <v>8986</v>
      </c>
      <c r="J1778" s="3">
        <v>4.66</v>
      </c>
      <c r="K1778" s="3">
        <v>5.59</v>
      </c>
      <c r="L1778" s="3">
        <v>2.4900000000000002</v>
      </c>
      <c r="M1778" s="3">
        <v>8.58</v>
      </c>
      <c r="N1778" s="3">
        <v>10</v>
      </c>
      <c r="O1778" s="3">
        <v>7.14</v>
      </c>
    </row>
    <row r="1779" spans="1:15" x14ac:dyDescent="0.3">
      <c r="A1779" s="3" t="s">
        <v>400</v>
      </c>
      <c r="B1779" s="3" t="s">
        <v>401</v>
      </c>
      <c r="C1779" s="3" t="s">
        <v>402</v>
      </c>
      <c r="D1779" s="3">
        <v>0.115</v>
      </c>
      <c r="E1779" s="3">
        <v>-3.12438826052</v>
      </c>
      <c r="F1779" s="3">
        <v>6.0579966254699997E-4</v>
      </c>
      <c r="G1779" s="3">
        <v>4.7519129820599998E-3</v>
      </c>
      <c r="H1779" s="3" t="s">
        <v>8985</v>
      </c>
      <c r="I1779" s="3" t="s">
        <v>8987</v>
      </c>
      <c r="J1779" s="3">
        <v>0.62</v>
      </c>
      <c r="K1779" s="3">
        <v>0.27</v>
      </c>
      <c r="L1779" s="3">
        <v>0.36</v>
      </c>
      <c r="M1779" s="3">
        <v>0.03</v>
      </c>
      <c r="N1779" s="3">
        <v>0.02</v>
      </c>
      <c r="O1779" s="3">
        <v>0.09</v>
      </c>
    </row>
    <row r="1780" spans="1:15" x14ac:dyDescent="0.3">
      <c r="A1780" s="3" t="s">
        <v>7900</v>
      </c>
      <c r="B1780" s="3" t="s">
        <v>7901</v>
      </c>
      <c r="C1780" s="3" t="s">
        <v>7902</v>
      </c>
      <c r="D1780" s="3">
        <v>2.044</v>
      </c>
      <c r="E1780" s="3">
        <v>1.0314966909800001</v>
      </c>
      <c r="F1780" s="3">
        <v>6.0760857140100002E-4</v>
      </c>
      <c r="G1780" s="3">
        <v>4.7645571963600003E-3</v>
      </c>
      <c r="H1780" s="3" t="s">
        <v>8985</v>
      </c>
      <c r="I1780" s="3" t="s">
        <v>8986</v>
      </c>
      <c r="J1780" s="3">
        <v>1.21</v>
      </c>
      <c r="K1780" s="3">
        <v>2.37</v>
      </c>
      <c r="L1780" s="3">
        <v>2.0099999999999998</v>
      </c>
      <c r="M1780" s="3">
        <v>4.3600000000000003</v>
      </c>
      <c r="N1780" s="3">
        <v>3.21</v>
      </c>
      <c r="O1780" s="3">
        <v>3.15</v>
      </c>
    </row>
    <row r="1781" spans="1:15" x14ac:dyDescent="0.3">
      <c r="A1781" s="3" t="s">
        <v>1475</v>
      </c>
      <c r="B1781" s="3" t="s">
        <v>1476</v>
      </c>
      <c r="C1781" s="3" t="s">
        <v>1477</v>
      </c>
      <c r="D1781" s="3">
        <v>0.36599999999999999</v>
      </c>
      <c r="E1781" s="3">
        <v>-1.4499677332900001</v>
      </c>
      <c r="F1781" s="3">
        <v>6.1712810180100002E-4</v>
      </c>
      <c r="G1781" s="3">
        <v>4.8282490008600002E-3</v>
      </c>
      <c r="H1781" s="3" t="s">
        <v>8985</v>
      </c>
      <c r="I1781" s="3" t="s">
        <v>8987</v>
      </c>
      <c r="J1781" s="3">
        <v>2.1</v>
      </c>
      <c r="K1781" s="3">
        <v>1.17</v>
      </c>
      <c r="L1781" s="3">
        <v>1.65</v>
      </c>
      <c r="M1781" s="3">
        <v>0.7</v>
      </c>
      <c r="N1781" s="3">
        <v>0.36</v>
      </c>
      <c r="O1781" s="3">
        <v>0.68</v>
      </c>
    </row>
    <row r="1782" spans="1:15" x14ac:dyDescent="0.3">
      <c r="A1782" s="3" t="s">
        <v>4238</v>
      </c>
      <c r="B1782" s="3" t="s">
        <v>4239</v>
      </c>
      <c r="C1782" s="3" t="s">
        <v>474</v>
      </c>
      <c r="D1782" s="3">
        <v>46.6</v>
      </c>
      <c r="E1782" s="3">
        <v>5.5422566819399997</v>
      </c>
      <c r="F1782" s="3">
        <v>6.1742254967099997E-4</v>
      </c>
      <c r="G1782" s="3">
        <v>4.8289909146700003E-3</v>
      </c>
      <c r="H1782" s="3" t="s">
        <v>8985</v>
      </c>
      <c r="I1782" s="3" t="s">
        <v>8986</v>
      </c>
      <c r="J1782" s="3">
        <v>0</v>
      </c>
      <c r="K1782" s="3">
        <v>0</v>
      </c>
      <c r="L1782" s="3">
        <v>0</v>
      </c>
      <c r="M1782" s="3">
        <v>0.88</v>
      </c>
      <c r="N1782" s="3">
        <v>0.38</v>
      </c>
      <c r="O1782" s="3">
        <v>0.56000000000000005</v>
      </c>
    </row>
    <row r="1783" spans="1:15" x14ac:dyDescent="0.3">
      <c r="A1783" s="3" t="s">
        <v>1527</v>
      </c>
      <c r="B1783" s="3" t="s">
        <v>1528</v>
      </c>
      <c r="C1783" s="3" t="s">
        <v>1529</v>
      </c>
      <c r="D1783" s="3">
        <v>0.40100000000000002</v>
      </c>
      <c r="E1783" s="3">
        <v>-1.3165386235400001</v>
      </c>
      <c r="F1783" s="3">
        <v>6.2149176236600003E-4</v>
      </c>
      <c r="G1783" s="3">
        <v>4.8576760010899996E-3</v>
      </c>
      <c r="H1783" s="3" t="s">
        <v>8985</v>
      </c>
      <c r="I1783" s="3" t="s">
        <v>8987</v>
      </c>
      <c r="J1783" s="3">
        <v>3.35</v>
      </c>
      <c r="K1783" s="3">
        <v>3.34</v>
      </c>
      <c r="L1783" s="3">
        <v>6.47</v>
      </c>
      <c r="M1783" s="3">
        <v>1.43</v>
      </c>
      <c r="N1783" s="3">
        <v>2.2000000000000002</v>
      </c>
      <c r="O1783" s="3">
        <v>1.52</v>
      </c>
    </row>
    <row r="1784" spans="1:15" x14ac:dyDescent="0.3">
      <c r="A1784" s="3" t="s">
        <v>4194</v>
      </c>
      <c r="B1784" s="3" t="s">
        <v>4195</v>
      </c>
      <c r="C1784" s="3" t="s">
        <v>4196</v>
      </c>
      <c r="D1784" s="3">
        <v>2.1840000000000002</v>
      </c>
      <c r="E1784" s="3">
        <v>1.12724322607</v>
      </c>
      <c r="F1784" s="3">
        <v>6.2205825890300004E-4</v>
      </c>
      <c r="G1784" s="3">
        <v>4.8605333789099999E-3</v>
      </c>
      <c r="H1784" s="3" t="s">
        <v>8985</v>
      </c>
      <c r="I1784" s="3" t="s">
        <v>8986</v>
      </c>
      <c r="J1784" s="3">
        <v>1.67</v>
      </c>
      <c r="K1784" s="3">
        <v>2.67</v>
      </c>
      <c r="L1784" s="3">
        <v>1.35</v>
      </c>
      <c r="M1784" s="3">
        <v>5.69</v>
      </c>
      <c r="N1784" s="3">
        <v>3.59</v>
      </c>
      <c r="O1784" s="3">
        <v>2.78</v>
      </c>
    </row>
    <row r="1785" spans="1:15" x14ac:dyDescent="0.3">
      <c r="A1785" s="3" t="s">
        <v>7974</v>
      </c>
      <c r="B1785" s="3" t="s">
        <v>7975</v>
      </c>
      <c r="C1785" s="3" t="s">
        <v>7976</v>
      </c>
      <c r="D1785" s="3">
        <v>0.47499999999999998</v>
      </c>
      <c r="E1785" s="3">
        <v>-1.0731674309999999</v>
      </c>
      <c r="F1785" s="3">
        <v>6.2273320471899999E-4</v>
      </c>
      <c r="G1785" s="3">
        <v>4.8642360204600001E-3</v>
      </c>
      <c r="H1785" s="3" t="s">
        <v>8985</v>
      </c>
      <c r="I1785" s="3" t="s">
        <v>8987</v>
      </c>
      <c r="J1785" s="3">
        <v>8.0399999999999991</v>
      </c>
      <c r="K1785" s="3">
        <v>16.64</v>
      </c>
      <c r="L1785" s="3">
        <v>13.58</v>
      </c>
      <c r="M1785" s="3">
        <v>5.16</v>
      </c>
      <c r="N1785" s="3">
        <v>4.97</v>
      </c>
      <c r="O1785" s="3">
        <v>7.58</v>
      </c>
    </row>
    <row r="1786" spans="1:15" x14ac:dyDescent="0.3">
      <c r="A1786" s="3" t="s">
        <v>2985</v>
      </c>
      <c r="B1786" s="3" t="s">
        <v>2986</v>
      </c>
      <c r="C1786" s="3" t="s">
        <v>2987</v>
      </c>
      <c r="D1786" s="3">
        <v>4.726</v>
      </c>
      <c r="E1786" s="3">
        <v>2.2407481053299998</v>
      </c>
      <c r="F1786" s="3">
        <v>6.25502539745E-4</v>
      </c>
      <c r="G1786" s="3">
        <v>4.8842904903100004E-3</v>
      </c>
      <c r="H1786" s="3" t="s">
        <v>8985</v>
      </c>
      <c r="I1786" s="3" t="s">
        <v>8986</v>
      </c>
      <c r="J1786" s="3">
        <v>0.32</v>
      </c>
      <c r="K1786" s="3">
        <v>0.16</v>
      </c>
      <c r="L1786" s="3">
        <v>0.05</v>
      </c>
      <c r="M1786" s="3">
        <v>0.69</v>
      </c>
      <c r="N1786" s="3">
        <v>0.6</v>
      </c>
      <c r="O1786" s="3">
        <v>1.2</v>
      </c>
    </row>
    <row r="1787" spans="1:15" x14ac:dyDescent="0.3">
      <c r="A1787" s="3" t="s">
        <v>1759</v>
      </c>
      <c r="B1787" s="3" t="s">
        <v>1760</v>
      </c>
      <c r="C1787" s="3" t="s">
        <v>655</v>
      </c>
      <c r="D1787" s="3">
        <v>0.251</v>
      </c>
      <c r="E1787" s="3">
        <v>-1.9926081953799999</v>
      </c>
      <c r="F1787" s="3">
        <v>6.26700183033E-4</v>
      </c>
      <c r="G1787" s="3">
        <v>4.8920632874300003E-3</v>
      </c>
      <c r="H1787" s="3" t="s">
        <v>8985</v>
      </c>
      <c r="I1787" s="3" t="s">
        <v>8987</v>
      </c>
      <c r="J1787" s="3">
        <v>2.14</v>
      </c>
      <c r="K1787" s="3">
        <v>1.24</v>
      </c>
      <c r="L1787" s="3">
        <v>1.2</v>
      </c>
      <c r="M1787" s="3">
        <v>0.66</v>
      </c>
      <c r="N1787" s="3">
        <v>0.14000000000000001</v>
      </c>
      <c r="O1787" s="3">
        <v>0.33</v>
      </c>
    </row>
    <row r="1788" spans="1:15" x14ac:dyDescent="0.3">
      <c r="A1788" s="3" t="s">
        <v>7364</v>
      </c>
      <c r="B1788" s="3" t="s">
        <v>7365</v>
      </c>
      <c r="C1788" s="3" t="s">
        <v>28</v>
      </c>
      <c r="D1788" s="3">
        <v>0.375</v>
      </c>
      <c r="E1788" s="3">
        <v>-1.4148210989100001</v>
      </c>
      <c r="F1788" s="3">
        <v>6.3202629918499996E-4</v>
      </c>
      <c r="G1788" s="3">
        <v>4.9225203488599996E-3</v>
      </c>
      <c r="H1788" s="3" t="s">
        <v>8985</v>
      </c>
      <c r="I1788" s="3" t="s">
        <v>8987</v>
      </c>
      <c r="J1788" s="3">
        <v>7.59</v>
      </c>
      <c r="K1788" s="3">
        <v>9.14</v>
      </c>
      <c r="L1788" s="3">
        <v>4.8499999999999996</v>
      </c>
      <c r="M1788" s="3">
        <v>2.5499999999999998</v>
      </c>
      <c r="N1788" s="3">
        <v>1.0900000000000001</v>
      </c>
      <c r="O1788" s="3">
        <v>4.26</v>
      </c>
    </row>
    <row r="1789" spans="1:15" x14ac:dyDescent="0.3">
      <c r="A1789" s="3" t="s">
        <v>6892</v>
      </c>
      <c r="B1789" s="3" t="s">
        <v>6893</v>
      </c>
      <c r="C1789" s="3" t="s">
        <v>6894</v>
      </c>
      <c r="D1789" s="3">
        <v>2.8370000000000002</v>
      </c>
      <c r="E1789" s="3">
        <v>1.5041269850400001</v>
      </c>
      <c r="F1789" s="3">
        <v>6.3395936271100004E-4</v>
      </c>
      <c r="G1789" s="3">
        <v>4.9328114967400003E-3</v>
      </c>
      <c r="H1789" s="3" t="s">
        <v>8985</v>
      </c>
      <c r="I1789" s="3" t="s">
        <v>8986</v>
      </c>
      <c r="J1789" s="3">
        <v>1.19</v>
      </c>
      <c r="K1789" s="3">
        <v>1.85</v>
      </c>
      <c r="L1789" s="3">
        <v>0.65</v>
      </c>
      <c r="M1789" s="3">
        <v>2.88</v>
      </c>
      <c r="N1789" s="3">
        <v>3.96</v>
      </c>
      <c r="O1789" s="3">
        <v>3.34</v>
      </c>
    </row>
    <row r="1790" spans="1:15" x14ac:dyDescent="0.3">
      <c r="A1790" s="3" t="s">
        <v>7775</v>
      </c>
      <c r="B1790" s="3" t="s">
        <v>7776</v>
      </c>
      <c r="C1790" s="3" t="s">
        <v>7777</v>
      </c>
      <c r="D1790" s="3">
        <v>0.40300000000000002</v>
      </c>
      <c r="E1790" s="3">
        <v>-1.3115485096199999</v>
      </c>
      <c r="F1790" s="3">
        <v>6.3550120375100003E-4</v>
      </c>
      <c r="G1790" s="3">
        <v>4.9432185273200003E-3</v>
      </c>
      <c r="H1790" s="3" t="s">
        <v>8985</v>
      </c>
      <c r="I1790" s="3" t="s">
        <v>8987</v>
      </c>
      <c r="J1790" s="3">
        <v>1.46</v>
      </c>
      <c r="K1790" s="3">
        <v>0.78</v>
      </c>
      <c r="L1790" s="3">
        <v>1.1000000000000001</v>
      </c>
      <c r="M1790" s="3">
        <v>0.41</v>
      </c>
      <c r="N1790" s="3">
        <v>0.43</v>
      </c>
      <c r="O1790" s="3">
        <v>0.49</v>
      </c>
    </row>
    <row r="1791" spans="1:15" x14ac:dyDescent="0.3">
      <c r="A1791" s="3" t="s">
        <v>3338</v>
      </c>
      <c r="B1791" s="3" t="s">
        <v>3339</v>
      </c>
      <c r="C1791" s="3" t="s">
        <v>3340</v>
      </c>
      <c r="D1791" s="3">
        <v>12.109</v>
      </c>
      <c r="E1791" s="3">
        <v>3.5979744868800001</v>
      </c>
      <c r="F1791" s="3">
        <v>6.4210640008700002E-4</v>
      </c>
      <c r="G1791" s="3">
        <v>4.9887811140099996E-3</v>
      </c>
      <c r="H1791" s="3" t="s">
        <v>8985</v>
      </c>
      <c r="I1791" s="3" t="s">
        <v>8986</v>
      </c>
      <c r="J1791" s="3">
        <v>2.27</v>
      </c>
      <c r="K1791" s="3">
        <v>1.36</v>
      </c>
      <c r="L1791" s="3">
        <v>0.19</v>
      </c>
      <c r="M1791" s="3">
        <v>4.04</v>
      </c>
      <c r="N1791" s="3">
        <v>24.15</v>
      </c>
      <c r="O1791" s="3">
        <v>17.23</v>
      </c>
    </row>
    <row r="1792" spans="1:15" x14ac:dyDescent="0.3">
      <c r="A1792" s="3" t="s">
        <v>7371</v>
      </c>
      <c r="B1792" s="3" t="s">
        <v>7372</v>
      </c>
      <c r="C1792" s="3" t="s">
        <v>1903</v>
      </c>
      <c r="D1792" s="3">
        <v>7.0220000000000002</v>
      </c>
      <c r="E1792" s="3">
        <v>2.8117922740600001</v>
      </c>
      <c r="F1792" s="3">
        <v>6.5101796252699999E-4</v>
      </c>
      <c r="G1792" s="3">
        <v>5.0444508428899998E-3</v>
      </c>
      <c r="H1792" s="3" t="s">
        <v>8985</v>
      </c>
      <c r="I1792" s="3" t="s">
        <v>8986</v>
      </c>
      <c r="J1792" s="3">
        <v>0.05</v>
      </c>
      <c r="K1792" s="3">
        <v>0.26</v>
      </c>
      <c r="L1792" s="3">
        <v>0.09</v>
      </c>
      <c r="M1792" s="3">
        <v>0.81</v>
      </c>
      <c r="N1792" s="3">
        <v>1.22</v>
      </c>
      <c r="O1792" s="3">
        <v>0.68</v>
      </c>
    </row>
    <row r="1793" spans="1:15" x14ac:dyDescent="0.3">
      <c r="A1793" s="3" t="s">
        <v>5698</v>
      </c>
      <c r="B1793" s="3" t="s">
        <v>5699</v>
      </c>
      <c r="C1793" s="3" t="s">
        <v>5700</v>
      </c>
      <c r="D1793" s="3">
        <v>4.085</v>
      </c>
      <c r="E1793" s="3">
        <v>2.0301805392999999</v>
      </c>
      <c r="F1793" s="3">
        <v>6.5629003136399996E-4</v>
      </c>
      <c r="G1793" s="3">
        <v>5.0787946733000001E-3</v>
      </c>
      <c r="H1793" s="3" t="s">
        <v>8985</v>
      </c>
      <c r="I1793" s="3" t="s">
        <v>8986</v>
      </c>
      <c r="J1793" s="3">
        <v>0.94</v>
      </c>
      <c r="K1793" s="3">
        <v>1.53</v>
      </c>
      <c r="L1793" s="3">
        <v>1.06</v>
      </c>
      <c r="M1793" s="3">
        <v>8.0399999999999991</v>
      </c>
      <c r="N1793" s="3">
        <v>3.97</v>
      </c>
      <c r="O1793" s="3">
        <v>1.96</v>
      </c>
    </row>
    <row r="1794" spans="1:15" x14ac:dyDescent="0.3">
      <c r="A1794" s="3" t="s">
        <v>447</v>
      </c>
      <c r="B1794" s="3" t="s">
        <v>448</v>
      </c>
      <c r="C1794" s="3" t="s">
        <v>449</v>
      </c>
      <c r="D1794" s="3">
        <v>10.124000000000001</v>
      </c>
      <c r="E1794" s="3">
        <v>3.3396885745399998</v>
      </c>
      <c r="F1794" s="3">
        <v>7.0442019307100003E-4</v>
      </c>
      <c r="G1794" s="3">
        <v>5.4097234573200004E-3</v>
      </c>
      <c r="H1794" s="3" t="s">
        <v>8985</v>
      </c>
      <c r="I1794" s="3" t="s">
        <v>8986</v>
      </c>
      <c r="J1794" s="3">
        <v>7.0000000000000007E-2</v>
      </c>
      <c r="K1794" s="3">
        <v>0.35</v>
      </c>
      <c r="L1794" s="3">
        <v>0</v>
      </c>
      <c r="M1794" s="3">
        <v>2.79</v>
      </c>
      <c r="N1794" s="3">
        <v>0.49</v>
      </c>
      <c r="O1794" s="3">
        <v>0.53</v>
      </c>
    </row>
    <row r="1795" spans="1:15" x14ac:dyDescent="0.3">
      <c r="A1795" s="3" t="s">
        <v>7191</v>
      </c>
      <c r="B1795" s="3" t="s">
        <v>7192</v>
      </c>
      <c r="C1795" s="3" t="s">
        <v>3374</v>
      </c>
      <c r="D1795" s="3">
        <v>10.443</v>
      </c>
      <c r="E1795" s="3">
        <v>3.3844865726500002</v>
      </c>
      <c r="F1795" s="3">
        <v>7.0603724318600005E-4</v>
      </c>
      <c r="G1795" s="3">
        <v>5.4169828575700001E-3</v>
      </c>
      <c r="H1795" s="3" t="s">
        <v>8985</v>
      </c>
      <c r="I1795" s="3" t="s">
        <v>8986</v>
      </c>
      <c r="J1795" s="3">
        <v>0.09</v>
      </c>
      <c r="K1795" s="3">
        <v>0.33</v>
      </c>
      <c r="L1795" s="3">
        <v>0.32</v>
      </c>
      <c r="M1795" s="3">
        <v>5.46</v>
      </c>
      <c r="N1795" s="3">
        <v>1.77</v>
      </c>
      <c r="O1795" s="3">
        <v>0.27</v>
      </c>
    </row>
    <row r="1796" spans="1:15" x14ac:dyDescent="0.3">
      <c r="A1796" s="3" t="s">
        <v>529</v>
      </c>
      <c r="B1796" s="3" t="s">
        <v>530</v>
      </c>
      <c r="C1796" s="3" t="s">
        <v>531</v>
      </c>
      <c r="D1796" s="3">
        <v>0.14399999999999999</v>
      </c>
      <c r="E1796" s="3">
        <v>-2.7933490612299998</v>
      </c>
      <c r="F1796" s="3">
        <v>7.0844922212099997E-4</v>
      </c>
      <c r="G1796" s="3">
        <v>5.4303216515599996E-3</v>
      </c>
      <c r="H1796" s="3" t="s">
        <v>8985</v>
      </c>
      <c r="I1796" s="3" t="s">
        <v>8987</v>
      </c>
      <c r="J1796" s="3">
        <v>0.24</v>
      </c>
      <c r="K1796" s="3">
        <v>0.33</v>
      </c>
      <c r="L1796" s="3">
        <v>0.35</v>
      </c>
      <c r="M1796" s="3">
        <v>0.04</v>
      </c>
      <c r="N1796" s="3">
        <v>0.04</v>
      </c>
      <c r="O1796" s="3">
        <v>0.05</v>
      </c>
    </row>
    <row r="1797" spans="1:15" x14ac:dyDescent="0.3">
      <c r="A1797" s="3" t="s">
        <v>5997</v>
      </c>
      <c r="B1797" s="3" t="s">
        <v>5998</v>
      </c>
      <c r="C1797" s="3" t="s">
        <v>292</v>
      </c>
      <c r="D1797" s="3">
        <v>32.603999999999999</v>
      </c>
      <c r="E1797" s="3">
        <v>5.0269676325399999</v>
      </c>
      <c r="F1797" s="3">
        <v>7.1191503201000004E-4</v>
      </c>
      <c r="G1797" s="3">
        <v>5.4534314564199998E-3</v>
      </c>
      <c r="H1797" s="3" t="s">
        <v>8985</v>
      </c>
      <c r="I1797" s="3" t="s">
        <v>8986</v>
      </c>
      <c r="J1797" s="3">
        <v>0</v>
      </c>
      <c r="K1797" s="3">
        <v>0</v>
      </c>
      <c r="L1797" s="3">
        <v>0.02</v>
      </c>
      <c r="M1797" s="3">
        <v>0.18</v>
      </c>
      <c r="N1797" s="3">
        <v>0.4</v>
      </c>
      <c r="O1797" s="3">
        <v>0.28000000000000003</v>
      </c>
    </row>
    <row r="1798" spans="1:15" x14ac:dyDescent="0.3">
      <c r="A1798" s="3" t="s">
        <v>7096</v>
      </c>
      <c r="B1798" s="3" t="s">
        <v>7097</v>
      </c>
      <c r="C1798" s="3" t="s">
        <v>120</v>
      </c>
      <c r="D1798" s="3">
        <v>0.311</v>
      </c>
      <c r="E1798" s="3">
        <v>-1.6864911784900001</v>
      </c>
      <c r="F1798" s="3">
        <v>7.1252732347000004E-4</v>
      </c>
      <c r="G1798" s="3">
        <v>5.4563939480999999E-3</v>
      </c>
      <c r="H1798" s="3" t="s">
        <v>8985</v>
      </c>
      <c r="I1798" s="3" t="s">
        <v>8987</v>
      </c>
      <c r="J1798" s="3">
        <v>0.69</v>
      </c>
      <c r="K1798" s="3">
        <v>0.51</v>
      </c>
      <c r="L1798" s="3">
        <v>0.64</v>
      </c>
      <c r="M1798" s="3">
        <v>0.14000000000000001</v>
      </c>
      <c r="N1798" s="3">
        <v>0.21</v>
      </c>
      <c r="O1798" s="3">
        <v>0.2</v>
      </c>
    </row>
    <row r="1799" spans="1:15" x14ac:dyDescent="0.3">
      <c r="A1799" s="3" t="s">
        <v>8396</v>
      </c>
      <c r="B1799" s="3" t="s">
        <v>8397</v>
      </c>
      <c r="C1799" s="3" t="s">
        <v>8398</v>
      </c>
      <c r="D1799" s="3">
        <v>2.7330000000000001</v>
      </c>
      <c r="E1799" s="3">
        <v>1.4507323866599999</v>
      </c>
      <c r="F1799" s="3">
        <v>7.1493153711300005E-4</v>
      </c>
      <c r="G1799" s="3">
        <v>5.4678813829599996E-3</v>
      </c>
      <c r="H1799" s="3" t="s">
        <v>8985</v>
      </c>
      <c r="I1799" s="3" t="s">
        <v>8986</v>
      </c>
      <c r="J1799" s="3">
        <v>0.87</v>
      </c>
      <c r="K1799" s="3">
        <v>0.87</v>
      </c>
      <c r="L1799" s="3">
        <v>0.42</v>
      </c>
      <c r="M1799" s="3">
        <v>1.1599999999999999</v>
      </c>
      <c r="N1799" s="3">
        <v>2.14</v>
      </c>
      <c r="O1799" s="3">
        <v>2.4700000000000002</v>
      </c>
    </row>
    <row r="1800" spans="1:15" x14ac:dyDescent="0.3">
      <c r="A1800" s="3" t="s">
        <v>4138</v>
      </c>
      <c r="B1800" s="3" t="s">
        <v>4139</v>
      </c>
      <c r="C1800" s="3" t="s">
        <v>4140</v>
      </c>
      <c r="D1800" s="3">
        <v>11.532</v>
      </c>
      <c r="E1800" s="3">
        <v>3.5275837356399999</v>
      </c>
      <c r="F1800" s="3">
        <v>7.1837674619199996E-4</v>
      </c>
      <c r="G1800" s="3">
        <v>5.4915797606899996E-3</v>
      </c>
      <c r="H1800" s="3" t="s">
        <v>8985</v>
      </c>
      <c r="I1800" s="3" t="s">
        <v>8986</v>
      </c>
      <c r="J1800" s="3">
        <v>0.03</v>
      </c>
      <c r="K1800" s="3">
        <v>0.12</v>
      </c>
      <c r="L1800" s="3">
        <v>0</v>
      </c>
      <c r="M1800" s="3">
        <v>0.28999999999999998</v>
      </c>
      <c r="N1800" s="3">
        <v>0.42</v>
      </c>
      <c r="O1800" s="3">
        <v>0.99</v>
      </c>
    </row>
    <row r="1801" spans="1:15" x14ac:dyDescent="0.3">
      <c r="A1801" s="3" t="s">
        <v>4377</v>
      </c>
      <c r="B1801" s="3" t="s">
        <v>4378</v>
      </c>
      <c r="C1801" s="3" t="s">
        <v>3748</v>
      </c>
      <c r="D1801" s="3">
        <v>2.2000000000000002</v>
      </c>
      <c r="E1801" s="3">
        <v>1.1372415735400001</v>
      </c>
      <c r="F1801" s="3">
        <v>7.1871115383200001E-4</v>
      </c>
      <c r="G1801" s="3">
        <v>5.4915797606899996E-3</v>
      </c>
      <c r="H1801" s="3" t="s">
        <v>8985</v>
      </c>
      <c r="I1801" s="3" t="s">
        <v>8986</v>
      </c>
      <c r="J1801" s="3">
        <v>12.45</v>
      </c>
      <c r="K1801" s="3">
        <v>11.32</v>
      </c>
      <c r="L1801" s="3">
        <v>4.95</v>
      </c>
      <c r="M1801" s="3">
        <v>13.92</v>
      </c>
      <c r="N1801" s="3">
        <v>25.74</v>
      </c>
      <c r="O1801" s="3">
        <v>22.6</v>
      </c>
    </row>
    <row r="1802" spans="1:15" x14ac:dyDescent="0.3">
      <c r="A1802" s="3" t="s">
        <v>2214</v>
      </c>
      <c r="B1802" s="3" t="s">
        <v>2215</v>
      </c>
      <c r="C1802" s="3" t="s">
        <v>80</v>
      </c>
      <c r="D1802" s="3">
        <v>6.6609999999999996</v>
      </c>
      <c r="E1802" s="3">
        <v>2.7357239734499998</v>
      </c>
      <c r="F1802" s="3">
        <v>7.5237218301800002E-4</v>
      </c>
      <c r="G1802" s="3">
        <v>5.7146865478200004E-3</v>
      </c>
      <c r="H1802" s="3" t="s">
        <v>8985</v>
      </c>
      <c r="I1802" s="3" t="s">
        <v>8986</v>
      </c>
      <c r="J1802" s="3">
        <v>1.25</v>
      </c>
      <c r="K1802" s="3">
        <v>0.87</v>
      </c>
      <c r="L1802" s="3">
        <v>0.78</v>
      </c>
      <c r="M1802" s="3">
        <v>2.02</v>
      </c>
      <c r="N1802" s="3">
        <v>3.62</v>
      </c>
      <c r="O1802" s="3">
        <v>13.36</v>
      </c>
    </row>
    <row r="1803" spans="1:15" x14ac:dyDescent="0.3">
      <c r="A1803" s="3" t="s">
        <v>8530</v>
      </c>
      <c r="B1803" s="3" t="s">
        <v>8531</v>
      </c>
      <c r="C1803" s="3" t="s">
        <v>8532</v>
      </c>
      <c r="D1803" s="3">
        <v>0.34</v>
      </c>
      <c r="E1803" s="3">
        <v>-1.5582036380299999</v>
      </c>
      <c r="F1803" s="3">
        <v>7.57556082899E-4</v>
      </c>
      <c r="G1803" s="3">
        <v>5.7502476314499999E-3</v>
      </c>
      <c r="H1803" s="3" t="s">
        <v>8985</v>
      </c>
      <c r="I1803" s="3" t="s">
        <v>8987</v>
      </c>
      <c r="J1803" s="3">
        <v>2.39</v>
      </c>
      <c r="K1803" s="3">
        <v>1.62</v>
      </c>
      <c r="L1803" s="3">
        <v>1.33</v>
      </c>
      <c r="M1803" s="3">
        <v>0.66</v>
      </c>
      <c r="N1803" s="3">
        <v>0.32</v>
      </c>
      <c r="O1803" s="3">
        <v>0.79</v>
      </c>
    </row>
    <row r="1804" spans="1:15" x14ac:dyDescent="0.3">
      <c r="A1804" s="3" t="s">
        <v>620</v>
      </c>
      <c r="B1804" s="3" t="s">
        <v>621</v>
      </c>
      <c r="C1804" s="3" t="s">
        <v>622</v>
      </c>
      <c r="D1804" s="3">
        <v>0.255</v>
      </c>
      <c r="E1804" s="3">
        <v>-1.96971625957</v>
      </c>
      <c r="F1804" s="3">
        <v>7.6763490772100004E-4</v>
      </c>
      <c r="G1804" s="3">
        <v>5.8176240766500001E-3</v>
      </c>
      <c r="H1804" s="3" t="s">
        <v>8985</v>
      </c>
      <c r="I1804" s="3" t="s">
        <v>8987</v>
      </c>
      <c r="J1804" s="3">
        <v>1.78</v>
      </c>
      <c r="K1804" s="3">
        <v>1.37</v>
      </c>
      <c r="L1804" s="3">
        <v>1.23</v>
      </c>
      <c r="M1804" s="3">
        <v>0.37</v>
      </c>
      <c r="N1804" s="3">
        <v>0.33</v>
      </c>
      <c r="O1804" s="3">
        <v>0.39</v>
      </c>
    </row>
    <row r="1805" spans="1:15" x14ac:dyDescent="0.3">
      <c r="A1805" s="3" t="s">
        <v>4893</v>
      </c>
      <c r="B1805" s="3" t="s">
        <v>4894</v>
      </c>
      <c r="C1805" s="3" t="s">
        <v>4895</v>
      </c>
      <c r="D1805" s="3">
        <v>2.1000000000000001E-2</v>
      </c>
      <c r="E1805" s="3">
        <v>-5.5580425698499996</v>
      </c>
      <c r="F1805" s="3">
        <v>7.7049328183099997E-4</v>
      </c>
      <c r="G1805" s="3">
        <v>5.8338037498500001E-3</v>
      </c>
      <c r="H1805" s="3" t="s">
        <v>8985</v>
      </c>
      <c r="I1805" s="3" t="s">
        <v>8987</v>
      </c>
      <c r="J1805" s="3">
        <v>1.04</v>
      </c>
      <c r="K1805" s="3">
        <v>0.31</v>
      </c>
      <c r="L1805" s="3">
        <v>0.2</v>
      </c>
      <c r="M1805" s="3">
        <v>0</v>
      </c>
      <c r="N1805" s="3">
        <v>0</v>
      </c>
      <c r="O1805" s="3">
        <v>0</v>
      </c>
    </row>
    <row r="1806" spans="1:15" x14ac:dyDescent="0.3">
      <c r="A1806" s="3" t="s">
        <v>7750</v>
      </c>
      <c r="B1806" s="3" t="s">
        <v>7751</v>
      </c>
      <c r="C1806" s="3" t="s">
        <v>7752</v>
      </c>
      <c r="D1806" s="3">
        <v>0.13200000000000001</v>
      </c>
      <c r="E1806" s="3">
        <v>-2.91881213469</v>
      </c>
      <c r="F1806" s="3">
        <v>7.9542258758599999E-4</v>
      </c>
      <c r="G1806" s="3">
        <v>6.0018926438799997E-3</v>
      </c>
      <c r="H1806" s="3" t="s">
        <v>8985</v>
      </c>
      <c r="I1806" s="3" t="s">
        <v>8987</v>
      </c>
      <c r="J1806" s="3">
        <v>0.25</v>
      </c>
      <c r="K1806" s="3">
        <v>0.28999999999999998</v>
      </c>
      <c r="L1806" s="3">
        <v>0.31</v>
      </c>
      <c r="M1806" s="3">
        <v>0.03</v>
      </c>
      <c r="N1806" s="3">
        <v>0.03</v>
      </c>
      <c r="O1806" s="3">
        <v>0.03</v>
      </c>
    </row>
    <row r="1807" spans="1:15" x14ac:dyDescent="0.3">
      <c r="A1807" s="3" t="s">
        <v>6162</v>
      </c>
      <c r="B1807" s="3" t="s">
        <v>6163</v>
      </c>
      <c r="C1807" s="3" t="s">
        <v>3877</v>
      </c>
      <c r="D1807" s="3">
        <v>2.4289999999999998</v>
      </c>
      <c r="E1807" s="3">
        <v>1.2806086346400001</v>
      </c>
      <c r="F1807" s="3">
        <v>7.9974563166300004E-4</v>
      </c>
      <c r="G1807" s="3">
        <v>6.0288708555799996E-3</v>
      </c>
      <c r="H1807" s="3" t="s">
        <v>8985</v>
      </c>
      <c r="I1807" s="3" t="s">
        <v>8986</v>
      </c>
      <c r="J1807" s="3">
        <v>1.3</v>
      </c>
      <c r="K1807" s="3">
        <v>1.3</v>
      </c>
      <c r="L1807" s="3">
        <v>1.04</v>
      </c>
      <c r="M1807" s="3">
        <v>4.32</v>
      </c>
      <c r="N1807" s="3">
        <v>2.88</v>
      </c>
      <c r="O1807" s="3">
        <v>1.49</v>
      </c>
    </row>
    <row r="1808" spans="1:15" x14ac:dyDescent="0.3">
      <c r="A1808" s="3" t="s">
        <v>1088</v>
      </c>
      <c r="B1808" s="3" t="s">
        <v>1089</v>
      </c>
      <c r="C1808" s="3" t="s">
        <v>1090</v>
      </c>
      <c r="D1808" s="3">
        <v>2.4E-2</v>
      </c>
      <c r="E1808" s="3">
        <v>-5.3730637088500002</v>
      </c>
      <c r="F1808" s="3">
        <v>8.0240821005299996E-4</v>
      </c>
      <c r="G1808" s="3">
        <v>6.0451750262799997E-3</v>
      </c>
      <c r="H1808" s="3" t="s">
        <v>8985</v>
      </c>
      <c r="I1808" s="3" t="s">
        <v>8987</v>
      </c>
      <c r="J1808" s="3">
        <v>3.33</v>
      </c>
      <c r="K1808" s="3">
        <v>1.56</v>
      </c>
      <c r="L1808" s="3">
        <v>2.06</v>
      </c>
      <c r="M1808" s="3">
        <v>0</v>
      </c>
      <c r="N1808" s="3">
        <v>0</v>
      </c>
      <c r="O1808" s="3">
        <v>0</v>
      </c>
    </row>
    <row r="1809" spans="1:15" x14ac:dyDescent="0.3">
      <c r="A1809" s="3" t="s">
        <v>4459</v>
      </c>
      <c r="B1809" s="3" t="s">
        <v>4460</v>
      </c>
      <c r="C1809" s="3" t="s">
        <v>4461</v>
      </c>
      <c r="D1809" s="3">
        <v>2.109</v>
      </c>
      <c r="E1809" s="3">
        <v>1.0765017725899999</v>
      </c>
      <c r="F1809" s="3">
        <v>8.0329448239100005E-4</v>
      </c>
      <c r="G1809" s="3">
        <v>6.0499678778000001E-3</v>
      </c>
      <c r="H1809" s="3" t="s">
        <v>8985</v>
      </c>
      <c r="I1809" s="3" t="s">
        <v>8986</v>
      </c>
      <c r="J1809" s="3">
        <v>1.07</v>
      </c>
      <c r="K1809" s="3">
        <v>1.31</v>
      </c>
      <c r="L1809" s="3">
        <v>1.36</v>
      </c>
      <c r="M1809" s="3">
        <v>2.02</v>
      </c>
      <c r="N1809" s="3">
        <v>3.47</v>
      </c>
      <c r="O1809" s="3">
        <v>2.17</v>
      </c>
    </row>
    <row r="1810" spans="1:15" x14ac:dyDescent="0.3">
      <c r="A1810" s="3" t="s">
        <v>2693</v>
      </c>
      <c r="B1810" s="3" t="s">
        <v>2694</v>
      </c>
      <c r="C1810" s="3" t="s">
        <v>2695</v>
      </c>
      <c r="D1810" s="3">
        <v>0.104</v>
      </c>
      <c r="E1810" s="3">
        <v>-3.27173353388</v>
      </c>
      <c r="F1810" s="3">
        <v>8.1176431031899996E-4</v>
      </c>
      <c r="G1810" s="3">
        <v>6.1080530111700003E-3</v>
      </c>
      <c r="H1810" s="3" t="s">
        <v>8985</v>
      </c>
      <c r="I1810" s="3" t="s">
        <v>8987</v>
      </c>
      <c r="J1810" s="3">
        <v>1.1399999999999999</v>
      </c>
      <c r="K1810" s="3">
        <v>0.83</v>
      </c>
      <c r="L1810" s="3">
        <v>0.71</v>
      </c>
      <c r="M1810" s="3">
        <v>0</v>
      </c>
      <c r="N1810" s="3">
        <v>0.21</v>
      </c>
      <c r="O1810" s="3">
        <v>0.05</v>
      </c>
    </row>
    <row r="1811" spans="1:15" x14ac:dyDescent="0.3">
      <c r="A1811" s="3" t="s">
        <v>2540</v>
      </c>
      <c r="B1811" s="3" t="s">
        <v>2541</v>
      </c>
      <c r="C1811" s="3" t="s">
        <v>2542</v>
      </c>
      <c r="D1811" s="3">
        <v>0.46600000000000003</v>
      </c>
      <c r="E1811" s="3">
        <v>-1.10151502924</v>
      </c>
      <c r="F1811" s="3">
        <v>8.1886891338199996E-4</v>
      </c>
      <c r="G1811" s="3">
        <v>6.1501929896499996E-3</v>
      </c>
      <c r="H1811" s="3" t="s">
        <v>8985</v>
      </c>
      <c r="I1811" s="3" t="s">
        <v>8987</v>
      </c>
      <c r="J1811" s="3">
        <v>2.29</v>
      </c>
      <c r="K1811" s="3">
        <v>1.45</v>
      </c>
      <c r="L1811" s="3">
        <v>2.0499999999999998</v>
      </c>
      <c r="M1811" s="3">
        <v>1.06</v>
      </c>
      <c r="N1811" s="3">
        <v>0.84</v>
      </c>
      <c r="O1811" s="3">
        <v>0.73</v>
      </c>
    </row>
    <row r="1812" spans="1:15" x14ac:dyDescent="0.3">
      <c r="A1812" s="3" t="s">
        <v>4986</v>
      </c>
      <c r="B1812" s="3" t="s">
        <v>4987</v>
      </c>
      <c r="C1812" s="3" t="s">
        <v>4988</v>
      </c>
      <c r="D1812" s="3">
        <v>2.2069999999999999</v>
      </c>
      <c r="E1812" s="3">
        <v>1.14177016398</v>
      </c>
      <c r="F1812" s="3">
        <v>8.1889453077899999E-4</v>
      </c>
      <c r="G1812" s="3">
        <v>6.1501929896499996E-3</v>
      </c>
      <c r="H1812" s="3" t="s">
        <v>8985</v>
      </c>
      <c r="I1812" s="3" t="s">
        <v>8986</v>
      </c>
      <c r="J1812" s="3">
        <v>0.88</v>
      </c>
      <c r="K1812" s="3">
        <v>0.48</v>
      </c>
      <c r="L1812" s="3">
        <v>0.51</v>
      </c>
      <c r="M1812" s="3">
        <v>1.29</v>
      </c>
      <c r="N1812" s="3">
        <v>1.3</v>
      </c>
      <c r="O1812" s="3">
        <v>1.41</v>
      </c>
    </row>
    <row r="1813" spans="1:15" x14ac:dyDescent="0.3">
      <c r="A1813" s="3" t="s">
        <v>7227</v>
      </c>
      <c r="B1813" s="3" t="s">
        <v>7228</v>
      </c>
      <c r="C1813" s="3" t="s">
        <v>3565</v>
      </c>
      <c r="D1813" s="3">
        <v>2.496</v>
      </c>
      <c r="E1813" s="3">
        <v>1.31949202772</v>
      </c>
      <c r="F1813" s="3">
        <v>8.2101750392400002E-4</v>
      </c>
      <c r="G1813" s="3">
        <v>6.1623439148100001E-3</v>
      </c>
      <c r="H1813" s="3" t="s">
        <v>8985</v>
      </c>
      <c r="I1813" s="3" t="s">
        <v>8986</v>
      </c>
      <c r="J1813" s="3">
        <v>1.31</v>
      </c>
      <c r="K1813" s="3">
        <v>1.41</v>
      </c>
      <c r="L1813" s="3">
        <v>0.81</v>
      </c>
      <c r="M1813" s="3">
        <v>2.13</v>
      </c>
      <c r="N1813" s="3">
        <v>4.5</v>
      </c>
      <c r="O1813" s="3">
        <v>1.94</v>
      </c>
    </row>
    <row r="1814" spans="1:15" x14ac:dyDescent="0.3">
      <c r="A1814" s="3" t="s">
        <v>6398</v>
      </c>
      <c r="B1814" s="3" t="s">
        <v>6399</v>
      </c>
      <c r="C1814" s="3" t="s">
        <v>6400</v>
      </c>
      <c r="D1814" s="3">
        <v>2.4409999999999998</v>
      </c>
      <c r="E1814" s="3">
        <v>1.2876117709199999</v>
      </c>
      <c r="F1814" s="3">
        <v>8.3400738895199995E-4</v>
      </c>
      <c r="G1814" s="3">
        <v>6.2501464517199998E-3</v>
      </c>
      <c r="H1814" s="3" t="s">
        <v>8985</v>
      </c>
      <c r="I1814" s="3" t="s">
        <v>8986</v>
      </c>
      <c r="J1814" s="3">
        <v>0.73</v>
      </c>
      <c r="K1814" s="3">
        <v>1.59</v>
      </c>
      <c r="L1814" s="3">
        <v>2.23</v>
      </c>
      <c r="M1814" s="3">
        <v>3.36</v>
      </c>
      <c r="N1814" s="3">
        <v>4.12</v>
      </c>
      <c r="O1814" s="3">
        <v>3.34</v>
      </c>
    </row>
    <row r="1815" spans="1:15" x14ac:dyDescent="0.3">
      <c r="A1815" s="3" t="s">
        <v>8075</v>
      </c>
      <c r="B1815" s="3" t="s">
        <v>8076</v>
      </c>
      <c r="C1815" s="3" t="s">
        <v>882</v>
      </c>
      <c r="D1815" s="3">
        <v>0.17</v>
      </c>
      <c r="E1815" s="3">
        <v>-2.5549877155599998</v>
      </c>
      <c r="F1815" s="3">
        <v>8.4884808786899997E-4</v>
      </c>
      <c r="G1815" s="3">
        <v>6.3475994107099996E-3</v>
      </c>
      <c r="H1815" s="3" t="s">
        <v>8985</v>
      </c>
      <c r="I1815" s="3" t="s">
        <v>8987</v>
      </c>
      <c r="J1815" s="3">
        <v>0.54</v>
      </c>
      <c r="K1815" s="3">
        <v>0.28000000000000003</v>
      </c>
      <c r="L1815" s="3">
        <v>0.56000000000000005</v>
      </c>
      <c r="M1815" s="3">
        <v>0.16</v>
      </c>
      <c r="N1815" s="3">
        <v>0.02</v>
      </c>
      <c r="O1815" s="3">
        <v>0.05</v>
      </c>
    </row>
    <row r="1816" spans="1:15" x14ac:dyDescent="0.3">
      <c r="A1816" s="3" t="s">
        <v>8362</v>
      </c>
      <c r="B1816" s="3" t="s">
        <v>8363</v>
      </c>
      <c r="C1816" s="3" t="s">
        <v>524</v>
      </c>
      <c r="D1816" s="3">
        <v>10.239000000000001</v>
      </c>
      <c r="E1816" s="3">
        <v>3.3559418514599999</v>
      </c>
      <c r="F1816" s="3">
        <v>8.67397577451E-4</v>
      </c>
      <c r="G1816" s="3">
        <v>6.4643298817300002E-3</v>
      </c>
      <c r="H1816" s="3" t="s">
        <v>8985</v>
      </c>
      <c r="I1816" s="3" t="s">
        <v>8986</v>
      </c>
      <c r="J1816" s="3">
        <v>0.11</v>
      </c>
      <c r="K1816" s="3">
        <v>0</v>
      </c>
      <c r="L1816" s="3">
        <v>0.03</v>
      </c>
      <c r="M1816" s="3">
        <v>0.3</v>
      </c>
      <c r="N1816" s="3">
        <v>0.55000000000000004</v>
      </c>
      <c r="O1816" s="3">
        <v>0.53</v>
      </c>
    </row>
    <row r="1817" spans="1:15" x14ac:dyDescent="0.3">
      <c r="A1817" s="3" t="s">
        <v>3422</v>
      </c>
      <c r="B1817" s="3" t="s">
        <v>3423</v>
      </c>
      <c r="C1817" s="3" t="s">
        <v>60</v>
      </c>
      <c r="D1817" s="3">
        <v>0.254</v>
      </c>
      <c r="E1817" s="3">
        <v>-1.9746501440299999</v>
      </c>
      <c r="F1817" s="3">
        <v>8.7157073549199999E-4</v>
      </c>
      <c r="G1817" s="3">
        <v>6.4914309305100001E-3</v>
      </c>
      <c r="H1817" s="3" t="s">
        <v>8985</v>
      </c>
      <c r="I1817" s="3" t="s">
        <v>8987</v>
      </c>
      <c r="J1817" s="3">
        <v>1.37</v>
      </c>
      <c r="K1817" s="3">
        <v>0.61</v>
      </c>
      <c r="L1817" s="3">
        <v>0.49</v>
      </c>
      <c r="M1817" s="3">
        <v>0.14000000000000001</v>
      </c>
      <c r="N1817" s="3">
        <v>0.19</v>
      </c>
      <c r="O1817" s="3">
        <v>0.28000000000000003</v>
      </c>
    </row>
    <row r="1818" spans="1:15" x14ac:dyDescent="0.3">
      <c r="A1818" s="3" t="s">
        <v>8727</v>
      </c>
      <c r="B1818" s="3" t="s">
        <v>8728</v>
      </c>
      <c r="C1818" s="3" t="s">
        <v>8729</v>
      </c>
      <c r="D1818" s="3">
        <v>2.3719999999999999</v>
      </c>
      <c r="E1818" s="3">
        <v>1.24585311692</v>
      </c>
      <c r="F1818" s="3">
        <v>8.8536589451600005E-4</v>
      </c>
      <c r="G1818" s="3">
        <v>6.58404130164E-3</v>
      </c>
      <c r="H1818" s="3" t="s">
        <v>8985</v>
      </c>
      <c r="I1818" s="3" t="s">
        <v>8986</v>
      </c>
      <c r="J1818" s="3">
        <v>1.57</v>
      </c>
      <c r="K1818" s="3">
        <v>2.0499999999999998</v>
      </c>
      <c r="L1818" s="3">
        <v>1.83</v>
      </c>
      <c r="M1818" s="3">
        <v>2.69</v>
      </c>
      <c r="N1818" s="3">
        <v>3.99</v>
      </c>
      <c r="O1818" s="3">
        <v>5.93</v>
      </c>
    </row>
    <row r="1819" spans="1:15" x14ac:dyDescent="0.3">
      <c r="A1819" s="3" t="s">
        <v>8667</v>
      </c>
      <c r="B1819" s="3" t="s">
        <v>8668</v>
      </c>
      <c r="C1819" s="3" t="s">
        <v>8669</v>
      </c>
      <c r="D1819" s="3">
        <v>24.1</v>
      </c>
      <c r="E1819" s="3">
        <v>4.5909502869100001</v>
      </c>
      <c r="F1819" s="3">
        <v>8.8704718689299996E-4</v>
      </c>
      <c r="G1819" s="3">
        <v>6.5945170553599998E-3</v>
      </c>
      <c r="H1819" s="3" t="s">
        <v>8985</v>
      </c>
      <c r="I1819" s="3" t="s">
        <v>8986</v>
      </c>
      <c r="J1819" s="3">
        <v>0.13</v>
      </c>
      <c r="K1819" s="3">
        <v>0</v>
      </c>
      <c r="L1819" s="3">
        <v>0</v>
      </c>
      <c r="M1819" s="3">
        <v>0.97</v>
      </c>
      <c r="N1819" s="3">
        <v>1.69</v>
      </c>
      <c r="O1819" s="3">
        <v>0.27</v>
      </c>
    </row>
    <row r="1820" spans="1:15" x14ac:dyDescent="0.3">
      <c r="A1820" s="3" t="s">
        <v>6143</v>
      </c>
      <c r="B1820" s="3" t="s">
        <v>6144</v>
      </c>
      <c r="C1820" s="3" t="s">
        <v>6145</v>
      </c>
      <c r="D1820" s="3">
        <v>15.866</v>
      </c>
      <c r="E1820" s="3">
        <v>3.9878233306699999</v>
      </c>
      <c r="F1820" s="3">
        <v>8.9017571897100003E-4</v>
      </c>
      <c r="G1820" s="3">
        <v>6.6123911280200004E-3</v>
      </c>
      <c r="H1820" s="3" t="s">
        <v>8985</v>
      </c>
      <c r="I1820" s="3" t="s">
        <v>8986</v>
      </c>
      <c r="J1820" s="3">
        <v>0</v>
      </c>
      <c r="K1820" s="3">
        <v>0.09</v>
      </c>
      <c r="L1820" s="3">
        <v>0</v>
      </c>
      <c r="M1820" s="3">
        <v>0.24</v>
      </c>
      <c r="N1820" s="3">
        <v>0.64</v>
      </c>
      <c r="O1820" s="3">
        <v>0.44</v>
      </c>
    </row>
    <row r="1821" spans="1:15" x14ac:dyDescent="0.3">
      <c r="A1821" s="3" t="s">
        <v>6864</v>
      </c>
      <c r="B1821" s="3" t="s">
        <v>6865</v>
      </c>
      <c r="C1821" s="3" t="s">
        <v>1358</v>
      </c>
      <c r="D1821" s="3">
        <v>0.115</v>
      </c>
      <c r="E1821" s="3">
        <v>-3.1214501017099998</v>
      </c>
      <c r="F1821" s="3">
        <v>8.9775256453000004E-4</v>
      </c>
      <c r="G1821" s="3">
        <v>6.6597768440800004E-3</v>
      </c>
      <c r="H1821" s="3" t="s">
        <v>8985</v>
      </c>
      <c r="I1821" s="3" t="s">
        <v>8987</v>
      </c>
      <c r="J1821" s="3">
        <v>0.42</v>
      </c>
      <c r="K1821" s="3">
        <v>0.46</v>
      </c>
      <c r="L1821" s="3">
        <v>0.15</v>
      </c>
      <c r="M1821" s="3">
        <v>0.02</v>
      </c>
      <c r="N1821" s="3">
        <v>0.02</v>
      </c>
      <c r="O1821" s="3">
        <v>0.08</v>
      </c>
    </row>
    <row r="1822" spans="1:15" x14ac:dyDescent="0.3">
      <c r="A1822" s="3" t="s">
        <v>501</v>
      </c>
      <c r="B1822" s="3" t="s">
        <v>502</v>
      </c>
      <c r="C1822" s="3" t="s">
        <v>421</v>
      </c>
      <c r="D1822" s="3">
        <v>2.9409999999999998</v>
      </c>
      <c r="E1822" s="3">
        <v>1.5561984934299999</v>
      </c>
      <c r="F1822" s="3">
        <v>8.9854496172299999E-4</v>
      </c>
      <c r="G1822" s="3">
        <v>6.6636116398000001E-3</v>
      </c>
      <c r="H1822" s="3" t="s">
        <v>8985</v>
      </c>
      <c r="I1822" s="3" t="s">
        <v>8986</v>
      </c>
      <c r="J1822" s="3">
        <v>0.3</v>
      </c>
      <c r="K1822" s="3">
        <v>0.93</v>
      </c>
      <c r="L1822" s="3">
        <v>0.7</v>
      </c>
      <c r="M1822" s="3">
        <v>2.02</v>
      </c>
      <c r="N1822" s="3">
        <v>1.25</v>
      </c>
      <c r="O1822" s="3">
        <v>2.12</v>
      </c>
    </row>
    <row r="1823" spans="1:15" x14ac:dyDescent="0.3">
      <c r="A1823" s="3" t="s">
        <v>8883</v>
      </c>
      <c r="B1823" s="3" t="s">
        <v>8884</v>
      </c>
      <c r="C1823" s="3" t="s">
        <v>8885</v>
      </c>
      <c r="D1823" s="3">
        <v>0.38200000000000001</v>
      </c>
      <c r="E1823" s="3">
        <v>-1.38665479595</v>
      </c>
      <c r="F1823" s="3">
        <v>9.0002790900800002E-4</v>
      </c>
      <c r="G1823" s="3">
        <v>6.6725636367799997E-3</v>
      </c>
      <c r="H1823" s="3" t="s">
        <v>8985</v>
      </c>
      <c r="I1823" s="3" t="s">
        <v>8987</v>
      </c>
      <c r="J1823" s="3">
        <v>5.76</v>
      </c>
      <c r="K1823" s="3">
        <v>7.22</v>
      </c>
      <c r="L1823" s="3">
        <v>4.3899999999999997</v>
      </c>
      <c r="M1823" s="3">
        <v>2.33</v>
      </c>
      <c r="N1823" s="3">
        <v>2.58</v>
      </c>
      <c r="O1823" s="3">
        <v>1.56</v>
      </c>
    </row>
    <row r="1824" spans="1:15" x14ac:dyDescent="0.3">
      <c r="A1824" s="3" t="s">
        <v>6475</v>
      </c>
      <c r="B1824" s="3" t="s">
        <v>6476</v>
      </c>
      <c r="C1824" s="3" t="s">
        <v>6477</v>
      </c>
      <c r="D1824" s="3">
        <v>0.35</v>
      </c>
      <c r="E1824" s="3">
        <v>-1.51466222626</v>
      </c>
      <c r="F1824" s="3">
        <v>9.0389011897199997E-4</v>
      </c>
      <c r="G1824" s="3">
        <v>6.6970921494800004E-3</v>
      </c>
      <c r="H1824" s="3" t="s">
        <v>8985</v>
      </c>
      <c r="I1824" s="3" t="s">
        <v>8987</v>
      </c>
      <c r="J1824" s="3">
        <v>1.42</v>
      </c>
      <c r="K1824" s="3">
        <v>1.35</v>
      </c>
      <c r="L1824" s="3">
        <v>1.58</v>
      </c>
      <c r="M1824" s="3">
        <v>0.31</v>
      </c>
      <c r="N1824" s="3">
        <v>0.46</v>
      </c>
      <c r="O1824" s="3">
        <v>0.73</v>
      </c>
    </row>
    <row r="1825" spans="1:15" x14ac:dyDescent="0.3">
      <c r="A1825" s="3" t="s">
        <v>4852</v>
      </c>
      <c r="B1825" s="3" t="s">
        <v>4853</v>
      </c>
      <c r="C1825" s="3" t="s">
        <v>1157</v>
      </c>
      <c r="D1825" s="3">
        <v>1.7000000000000001E-2</v>
      </c>
      <c r="E1825" s="3">
        <v>-5.8489937784099997</v>
      </c>
      <c r="F1825" s="3">
        <v>9.0587013631899995E-4</v>
      </c>
      <c r="G1825" s="3">
        <v>6.7035498524599998E-3</v>
      </c>
      <c r="H1825" s="3" t="s">
        <v>8985</v>
      </c>
      <c r="I1825" s="3" t="s">
        <v>8987</v>
      </c>
      <c r="J1825" s="3">
        <v>0.18</v>
      </c>
      <c r="K1825" s="3">
        <v>1.78</v>
      </c>
      <c r="L1825" s="3">
        <v>0.11</v>
      </c>
      <c r="M1825" s="3">
        <v>0</v>
      </c>
      <c r="N1825" s="3">
        <v>0</v>
      </c>
      <c r="O1825" s="3">
        <v>0</v>
      </c>
    </row>
    <row r="1826" spans="1:15" x14ac:dyDescent="0.3">
      <c r="A1826" s="3" t="s">
        <v>6017</v>
      </c>
      <c r="B1826" s="3" t="s">
        <v>6018</v>
      </c>
      <c r="C1826" s="3" t="s">
        <v>4144</v>
      </c>
      <c r="D1826" s="3">
        <v>5.085</v>
      </c>
      <c r="E1826" s="3">
        <v>2.3461466278900001</v>
      </c>
      <c r="F1826" s="3">
        <v>9.0759566852900004E-4</v>
      </c>
      <c r="G1826" s="3">
        <v>6.7122036182700002E-3</v>
      </c>
      <c r="H1826" s="3" t="s">
        <v>8985</v>
      </c>
      <c r="I1826" s="3" t="s">
        <v>8986</v>
      </c>
      <c r="J1826" s="3">
        <v>0.31</v>
      </c>
      <c r="K1826" s="3">
        <v>0.76</v>
      </c>
      <c r="L1826" s="3">
        <v>0.06</v>
      </c>
      <c r="M1826" s="3">
        <v>2.09</v>
      </c>
      <c r="N1826" s="3">
        <v>2.0099999999999998</v>
      </c>
      <c r="O1826" s="3">
        <v>1.49</v>
      </c>
    </row>
    <row r="1827" spans="1:15" x14ac:dyDescent="0.3">
      <c r="A1827" s="3" t="s">
        <v>3312</v>
      </c>
      <c r="B1827" s="3" t="s">
        <v>3313</v>
      </c>
      <c r="C1827" s="3" t="s">
        <v>56</v>
      </c>
      <c r="D1827" s="3">
        <v>4.3220000000000001</v>
      </c>
      <c r="E1827" s="3">
        <v>2.1116710480199998</v>
      </c>
      <c r="F1827" s="3">
        <v>9.2404932683600003E-4</v>
      </c>
      <c r="G1827" s="3">
        <v>6.8255503100699997E-3</v>
      </c>
      <c r="H1827" s="3" t="s">
        <v>8985</v>
      </c>
      <c r="I1827" s="3" t="s">
        <v>8986</v>
      </c>
      <c r="J1827" s="3">
        <v>1.66</v>
      </c>
      <c r="K1827" s="3">
        <v>2.42</v>
      </c>
      <c r="L1827" s="3">
        <v>1.4</v>
      </c>
      <c r="M1827" s="3">
        <v>3.5</v>
      </c>
      <c r="N1827" s="3">
        <v>15.29</v>
      </c>
      <c r="O1827" s="3">
        <v>15.08</v>
      </c>
    </row>
    <row r="1828" spans="1:15" x14ac:dyDescent="0.3">
      <c r="A1828" s="3" t="s">
        <v>7703</v>
      </c>
      <c r="B1828" s="3" t="s">
        <v>7704</v>
      </c>
      <c r="C1828" s="3" t="s">
        <v>7705</v>
      </c>
      <c r="D1828" s="3">
        <v>0.379</v>
      </c>
      <c r="E1828" s="3">
        <v>-1.39946734891</v>
      </c>
      <c r="F1828" s="3">
        <v>9.2761244427099995E-4</v>
      </c>
      <c r="G1828" s="3">
        <v>6.8476877141799997E-3</v>
      </c>
      <c r="H1828" s="3" t="s">
        <v>8985</v>
      </c>
      <c r="I1828" s="3" t="s">
        <v>8987</v>
      </c>
      <c r="J1828" s="3">
        <v>0.59</v>
      </c>
      <c r="K1828" s="3">
        <v>0.56000000000000005</v>
      </c>
      <c r="L1828" s="3">
        <v>0.51</v>
      </c>
      <c r="M1828" s="3">
        <v>0.21</v>
      </c>
      <c r="N1828" s="3">
        <v>0.25</v>
      </c>
      <c r="O1828" s="3">
        <v>0.15</v>
      </c>
    </row>
    <row r="1829" spans="1:15" x14ac:dyDescent="0.3">
      <c r="A1829" s="3" t="s">
        <v>7958</v>
      </c>
      <c r="B1829" s="3" t="s">
        <v>7959</v>
      </c>
      <c r="C1829" s="3" t="s">
        <v>7960</v>
      </c>
      <c r="D1829" s="3">
        <v>0.30299999999999999</v>
      </c>
      <c r="E1829" s="3">
        <v>-1.7241259952000001</v>
      </c>
      <c r="F1829" s="3">
        <v>9.2999908633399999E-4</v>
      </c>
      <c r="G1829" s="3">
        <v>6.8611186024700004E-3</v>
      </c>
      <c r="H1829" s="3" t="s">
        <v>8985</v>
      </c>
      <c r="I1829" s="3" t="s">
        <v>8987</v>
      </c>
      <c r="J1829" s="3">
        <v>4.26</v>
      </c>
      <c r="K1829" s="3">
        <v>1.51</v>
      </c>
      <c r="L1829" s="3">
        <v>4.79</v>
      </c>
      <c r="M1829" s="3">
        <v>0.71</v>
      </c>
      <c r="N1829" s="3">
        <v>1.1200000000000001</v>
      </c>
      <c r="O1829" s="3">
        <v>1.28</v>
      </c>
    </row>
    <row r="1830" spans="1:15" x14ac:dyDescent="0.3">
      <c r="A1830" s="3" t="s">
        <v>2229</v>
      </c>
      <c r="B1830" s="3" t="s">
        <v>2230</v>
      </c>
      <c r="C1830" s="3" t="s">
        <v>2231</v>
      </c>
      <c r="D1830" s="3">
        <v>0.49099999999999999</v>
      </c>
      <c r="E1830" s="3">
        <v>-1.0272734808199999</v>
      </c>
      <c r="F1830" s="3">
        <v>9.3328565122900004E-4</v>
      </c>
      <c r="G1830" s="3">
        <v>6.8790716602299996E-3</v>
      </c>
      <c r="H1830" s="3" t="s">
        <v>8985</v>
      </c>
      <c r="I1830" s="3" t="s">
        <v>8987</v>
      </c>
      <c r="J1830" s="3">
        <v>3.79</v>
      </c>
      <c r="K1830" s="3">
        <v>3.45</v>
      </c>
      <c r="L1830" s="3">
        <v>4.1399999999999997</v>
      </c>
      <c r="M1830" s="3">
        <v>1.05</v>
      </c>
      <c r="N1830" s="3">
        <v>2</v>
      </c>
      <c r="O1830" s="3">
        <v>2.35</v>
      </c>
    </row>
    <row r="1831" spans="1:15" x14ac:dyDescent="0.3">
      <c r="A1831" s="3" t="s">
        <v>8424</v>
      </c>
      <c r="B1831" s="3" t="s">
        <v>8425</v>
      </c>
      <c r="C1831" s="3" t="s">
        <v>8426</v>
      </c>
      <c r="D1831" s="3">
        <v>13.994999999999999</v>
      </c>
      <c r="E1831" s="3">
        <v>3.8068203789099999</v>
      </c>
      <c r="F1831" s="3">
        <v>9.3804769534E-4</v>
      </c>
      <c r="G1831" s="3">
        <v>6.9081755442699996E-3</v>
      </c>
      <c r="H1831" s="3" t="s">
        <v>8985</v>
      </c>
      <c r="I1831" s="3" t="s">
        <v>8986</v>
      </c>
      <c r="J1831" s="3">
        <v>0.04</v>
      </c>
      <c r="K1831" s="3">
        <v>0</v>
      </c>
      <c r="L1831" s="3">
        <v>0.06</v>
      </c>
      <c r="M1831" s="3">
        <v>0.61</v>
      </c>
      <c r="N1831" s="3">
        <v>0.35</v>
      </c>
      <c r="O1831" s="3">
        <v>0.4</v>
      </c>
    </row>
    <row r="1832" spans="1:15" x14ac:dyDescent="0.3">
      <c r="A1832" s="3" t="s">
        <v>1633</v>
      </c>
      <c r="B1832" s="3" t="s">
        <v>1634</v>
      </c>
      <c r="C1832" s="3" t="s">
        <v>1635</v>
      </c>
      <c r="D1832" s="3">
        <v>0.36299999999999999</v>
      </c>
      <c r="E1832" s="3">
        <v>-1.4635078099000001</v>
      </c>
      <c r="F1832" s="3">
        <v>9.4223480970500001E-4</v>
      </c>
      <c r="G1832" s="3">
        <v>6.9344698149000003E-3</v>
      </c>
      <c r="H1832" s="3" t="s">
        <v>8985</v>
      </c>
      <c r="I1832" s="3" t="s">
        <v>8987</v>
      </c>
      <c r="J1832" s="3">
        <v>1.91</v>
      </c>
      <c r="K1832" s="3">
        <v>3.57</v>
      </c>
      <c r="L1832" s="3">
        <v>1.36</v>
      </c>
      <c r="M1832" s="3">
        <v>1.33</v>
      </c>
      <c r="N1832" s="3">
        <v>0.53</v>
      </c>
      <c r="O1832" s="3">
        <v>1.0900000000000001</v>
      </c>
    </row>
    <row r="1833" spans="1:15" x14ac:dyDescent="0.3">
      <c r="A1833" s="3" t="s">
        <v>7630</v>
      </c>
      <c r="B1833" s="3" t="s">
        <v>7631</v>
      </c>
      <c r="C1833" s="3" t="s">
        <v>7632</v>
      </c>
      <c r="D1833" s="3">
        <v>4.3769999999999998</v>
      </c>
      <c r="E1833" s="3">
        <v>2.13002447589</v>
      </c>
      <c r="F1833" s="3">
        <v>9.4266048304999996E-4</v>
      </c>
      <c r="G1833" s="3">
        <v>6.9354926233200003E-3</v>
      </c>
      <c r="H1833" s="3" t="s">
        <v>8985</v>
      </c>
      <c r="I1833" s="3" t="s">
        <v>8986</v>
      </c>
      <c r="J1833" s="3">
        <v>0.43</v>
      </c>
      <c r="K1833" s="3">
        <v>0.09</v>
      </c>
      <c r="L1833" s="3">
        <v>0.15</v>
      </c>
      <c r="M1833" s="3">
        <v>1.07</v>
      </c>
      <c r="N1833" s="3">
        <v>0.83</v>
      </c>
      <c r="O1833" s="3">
        <v>0.96</v>
      </c>
    </row>
    <row r="1834" spans="1:15" x14ac:dyDescent="0.3">
      <c r="A1834" s="3" t="s">
        <v>3236</v>
      </c>
      <c r="B1834" s="3" t="s">
        <v>3237</v>
      </c>
      <c r="C1834" s="3" t="s">
        <v>3238</v>
      </c>
      <c r="D1834" s="3">
        <v>0.214</v>
      </c>
      <c r="E1834" s="3">
        <v>-2.2262519972499999</v>
      </c>
      <c r="F1834" s="3">
        <v>9.5220915602499997E-4</v>
      </c>
      <c r="G1834" s="3">
        <v>7.0014868369000002E-3</v>
      </c>
      <c r="H1834" s="3" t="s">
        <v>8985</v>
      </c>
      <c r="I1834" s="3" t="s">
        <v>8987</v>
      </c>
      <c r="J1834" s="3">
        <v>2.82</v>
      </c>
      <c r="K1834" s="3">
        <v>1.36</v>
      </c>
      <c r="L1834" s="3">
        <v>1.38</v>
      </c>
      <c r="M1834" s="3">
        <v>0.5</v>
      </c>
      <c r="N1834" s="3">
        <v>0.28999999999999998</v>
      </c>
      <c r="O1834" s="3">
        <v>0.38</v>
      </c>
    </row>
    <row r="1835" spans="1:15" x14ac:dyDescent="0.3">
      <c r="A1835" s="3" t="s">
        <v>7257</v>
      </c>
      <c r="B1835" s="3" t="s">
        <v>7258</v>
      </c>
      <c r="C1835" s="3" t="s">
        <v>3430</v>
      </c>
      <c r="D1835" s="3">
        <v>3.5179999999999998</v>
      </c>
      <c r="E1835" s="3">
        <v>1.8147011280500001</v>
      </c>
      <c r="F1835" s="3">
        <v>9.5358400600500004E-4</v>
      </c>
      <c r="G1835" s="3">
        <v>7.0094654175800004E-3</v>
      </c>
      <c r="H1835" s="3" t="s">
        <v>8985</v>
      </c>
      <c r="I1835" s="3" t="s">
        <v>8986</v>
      </c>
      <c r="J1835" s="3">
        <v>0.4</v>
      </c>
      <c r="K1835" s="3">
        <v>0.37</v>
      </c>
      <c r="L1835" s="3">
        <v>0.15</v>
      </c>
      <c r="M1835" s="3">
        <v>0.91</v>
      </c>
      <c r="N1835" s="3">
        <v>1.23</v>
      </c>
      <c r="O1835" s="3">
        <v>0.99</v>
      </c>
    </row>
    <row r="1836" spans="1:15" x14ac:dyDescent="0.3">
      <c r="A1836" s="3" t="s">
        <v>7019</v>
      </c>
      <c r="B1836" s="3" t="s">
        <v>7020</v>
      </c>
      <c r="C1836" s="3" t="s">
        <v>7021</v>
      </c>
      <c r="D1836" s="3">
        <v>13.426</v>
      </c>
      <c r="E1836" s="3">
        <v>3.7469643597400002</v>
      </c>
      <c r="F1836" s="3">
        <v>9.5445586474299997E-4</v>
      </c>
      <c r="G1836" s="3">
        <v>7.0116130652899998E-3</v>
      </c>
      <c r="H1836" s="3" t="s">
        <v>8985</v>
      </c>
      <c r="I1836" s="3" t="s">
        <v>8986</v>
      </c>
      <c r="J1836" s="3">
        <v>0.02</v>
      </c>
      <c r="K1836" s="3">
        <v>0.01</v>
      </c>
      <c r="L1836" s="3">
        <v>0.01</v>
      </c>
      <c r="M1836" s="3">
        <v>0.21</v>
      </c>
      <c r="N1836" s="3">
        <v>0.23</v>
      </c>
      <c r="O1836" s="3">
        <v>0.13</v>
      </c>
    </row>
    <row r="1837" spans="1:15" x14ac:dyDescent="0.3">
      <c r="A1837" s="3" t="s">
        <v>4009</v>
      </c>
      <c r="B1837" s="3" t="s">
        <v>4010</v>
      </c>
      <c r="C1837" s="3" t="s">
        <v>4011</v>
      </c>
      <c r="D1837" s="3">
        <v>3.0379999999999998</v>
      </c>
      <c r="E1837" s="3">
        <v>1.6031452263399999</v>
      </c>
      <c r="F1837" s="3">
        <v>9.5981367419100002E-4</v>
      </c>
      <c r="G1837" s="3">
        <v>7.0488319952499998E-3</v>
      </c>
      <c r="H1837" s="3" t="s">
        <v>8985</v>
      </c>
      <c r="I1837" s="3" t="s">
        <v>8986</v>
      </c>
      <c r="J1837" s="3">
        <v>0.28000000000000003</v>
      </c>
      <c r="K1837" s="3">
        <v>0.3</v>
      </c>
      <c r="L1837" s="3">
        <v>0.25</v>
      </c>
      <c r="M1837" s="3">
        <v>0.56999999999999995</v>
      </c>
      <c r="N1837" s="3">
        <v>1.19</v>
      </c>
      <c r="O1837" s="3">
        <v>0.67</v>
      </c>
    </row>
    <row r="1838" spans="1:15" x14ac:dyDescent="0.3">
      <c r="A1838" s="3" t="s">
        <v>4165</v>
      </c>
      <c r="B1838" s="3" t="s">
        <v>4166</v>
      </c>
      <c r="C1838" s="3" t="s">
        <v>4167</v>
      </c>
      <c r="D1838" s="3">
        <v>10.055999999999999</v>
      </c>
      <c r="E1838" s="3">
        <v>3.3300176810100002</v>
      </c>
      <c r="F1838" s="3">
        <v>9.6381101991600002E-4</v>
      </c>
      <c r="G1838" s="3">
        <v>7.0738933200199996E-3</v>
      </c>
      <c r="H1838" s="3" t="s">
        <v>8985</v>
      </c>
      <c r="I1838" s="3" t="s">
        <v>8986</v>
      </c>
      <c r="J1838" s="3">
        <v>0.05</v>
      </c>
      <c r="K1838" s="3">
        <v>0.12</v>
      </c>
      <c r="L1838" s="3">
        <v>0</v>
      </c>
      <c r="M1838" s="3">
        <v>0.18</v>
      </c>
      <c r="N1838" s="3">
        <v>0.41</v>
      </c>
      <c r="O1838" s="3">
        <v>1.08</v>
      </c>
    </row>
    <row r="1839" spans="1:15" x14ac:dyDescent="0.3">
      <c r="A1839" s="3" t="s">
        <v>1689</v>
      </c>
      <c r="B1839" s="3" t="s">
        <v>1690</v>
      </c>
      <c r="C1839" s="3" t="s">
        <v>1691</v>
      </c>
      <c r="D1839" s="3">
        <v>0.17299999999999999</v>
      </c>
      <c r="E1839" s="3">
        <v>-2.5304238973199999</v>
      </c>
      <c r="F1839" s="3">
        <v>9.6702518304200001E-4</v>
      </c>
      <c r="G1839" s="3">
        <v>7.0931795642700003E-3</v>
      </c>
      <c r="H1839" s="3" t="s">
        <v>8985</v>
      </c>
      <c r="I1839" s="3" t="s">
        <v>8987</v>
      </c>
      <c r="J1839" s="3">
        <v>0.86</v>
      </c>
      <c r="K1839" s="3">
        <v>0.31</v>
      </c>
      <c r="L1839" s="3">
        <v>0.44</v>
      </c>
      <c r="M1839" s="3">
        <v>0.11</v>
      </c>
      <c r="N1839" s="3">
        <v>0.12</v>
      </c>
      <c r="O1839" s="3">
        <v>0.05</v>
      </c>
    </row>
    <row r="1840" spans="1:15" x14ac:dyDescent="0.3">
      <c r="A1840" s="3" t="s">
        <v>2908</v>
      </c>
      <c r="B1840" s="3" t="s">
        <v>2909</v>
      </c>
      <c r="C1840" s="3" t="s">
        <v>14</v>
      </c>
      <c r="D1840" s="3">
        <v>0.316</v>
      </c>
      <c r="E1840" s="3">
        <v>-1.66045101955</v>
      </c>
      <c r="F1840" s="3">
        <v>9.8191174956000003E-4</v>
      </c>
      <c r="G1840" s="3">
        <v>7.1980082223099999E-3</v>
      </c>
      <c r="H1840" s="3" t="s">
        <v>8985</v>
      </c>
      <c r="I1840" s="3" t="s">
        <v>8987</v>
      </c>
      <c r="J1840" s="3">
        <v>116.95</v>
      </c>
      <c r="K1840" s="3">
        <v>39.94</v>
      </c>
      <c r="L1840" s="3">
        <v>56.43</v>
      </c>
      <c r="M1840" s="3">
        <v>17.25</v>
      </c>
      <c r="N1840" s="3">
        <v>20.87</v>
      </c>
      <c r="O1840" s="3">
        <v>28.06</v>
      </c>
    </row>
    <row r="1841" spans="1:15" x14ac:dyDescent="0.3">
      <c r="A1841" s="3" t="s">
        <v>2120</v>
      </c>
      <c r="B1841" s="3" t="s">
        <v>2121</v>
      </c>
      <c r="C1841" s="3" t="s">
        <v>2122</v>
      </c>
      <c r="D1841" s="3">
        <v>2.4700000000000002</v>
      </c>
      <c r="E1841" s="3">
        <v>1.3043404994500001</v>
      </c>
      <c r="F1841" s="3">
        <v>9.8481242154799991E-4</v>
      </c>
      <c r="G1841" s="3">
        <v>7.2141658983500001E-3</v>
      </c>
      <c r="H1841" s="3" t="s">
        <v>8985</v>
      </c>
      <c r="I1841" s="3" t="s">
        <v>8986</v>
      </c>
      <c r="J1841" s="3">
        <v>1.9</v>
      </c>
      <c r="K1841" s="3">
        <v>1.02</v>
      </c>
      <c r="L1841" s="3">
        <v>0.99</v>
      </c>
      <c r="M1841" s="3">
        <v>5.0599999999999996</v>
      </c>
      <c r="N1841" s="3">
        <v>2.52</v>
      </c>
      <c r="O1841" s="3">
        <v>1.81</v>
      </c>
    </row>
    <row r="1842" spans="1:15" x14ac:dyDescent="0.3">
      <c r="A1842" s="3" t="s">
        <v>5013</v>
      </c>
      <c r="B1842" s="3" t="s">
        <v>5014</v>
      </c>
      <c r="C1842" s="3" t="s">
        <v>5015</v>
      </c>
      <c r="D1842" s="3">
        <v>2.2269999999999999</v>
      </c>
      <c r="E1842" s="3">
        <v>1.15486021496</v>
      </c>
      <c r="F1842" s="3">
        <v>9.8663181132600006E-4</v>
      </c>
      <c r="G1842" s="3">
        <v>7.2238529503000004E-3</v>
      </c>
      <c r="H1842" s="3" t="s">
        <v>8985</v>
      </c>
      <c r="I1842" s="3" t="s">
        <v>8986</v>
      </c>
      <c r="J1842" s="3">
        <v>0.9</v>
      </c>
      <c r="K1842" s="3">
        <v>1.1100000000000001</v>
      </c>
      <c r="L1842" s="3">
        <v>1.61</v>
      </c>
      <c r="M1842" s="3">
        <v>3.52</v>
      </c>
      <c r="N1842" s="3">
        <v>1.86</v>
      </c>
      <c r="O1842" s="3">
        <v>2.4900000000000002</v>
      </c>
    </row>
    <row r="1843" spans="1:15" x14ac:dyDescent="0.3">
      <c r="A1843" s="3" t="s">
        <v>1542</v>
      </c>
      <c r="B1843" s="3" t="s">
        <v>1543</v>
      </c>
      <c r="C1843" s="3" t="s">
        <v>1544</v>
      </c>
      <c r="D1843" s="3">
        <v>0.32500000000000001</v>
      </c>
      <c r="E1843" s="3">
        <v>-1.61954452754</v>
      </c>
      <c r="F1843" s="3">
        <v>9.8755522305099997E-4</v>
      </c>
      <c r="G1843" s="3">
        <v>7.22842614246E-3</v>
      </c>
      <c r="H1843" s="3" t="s">
        <v>8985</v>
      </c>
      <c r="I1843" s="3" t="s">
        <v>8987</v>
      </c>
      <c r="J1843" s="3">
        <v>0.76</v>
      </c>
      <c r="K1843" s="3">
        <v>0.94</v>
      </c>
      <c r="L1843" s="3">
        <v>1.28</v>
      </c>
      <c r="M1843" s="3">
        <v>0.28000000000000003</v>
      </c>
      <c r="N1843" s="3">
        <v>0.33</v>
      </c>
      <c r="O1843" s="3">
        <v>0.33</v>
      </c>
    </row>
    <row r="1844" spans="1:15" x14ac:dyDescent="0.3">
      <c r="A1844" s="3" t="s">
        <v>4175</v>
      </c>
      <c r="B1844" s="3" t="s">
        <v>4176</v>
      </c>
      <c r="C1844" s="3" t="s">
        <v>2990</v>
      </c>
      <c r="D1844" s="3">
        <v>2.472</v>
      </c>
      <c r="E1844" s="3">
        <v>1.30558694065</v>
      </c>
      <c r="F1844" s="3">
        <v>9.9403934043600008E-4</v>
      </c>
      <c r="G1844" s="3">
        <v>7.2714864482900004E-3</v>
      </c>
      <c r="H1844" s="3" t="s">
        <v>8985</v>
      </c>
      <c r="I1844" s="3" t="s">
        <v>8986</v>
      </c>
      <c r="J1844" s="3">
        <v>0.16</v>
      </c>
      <c r="K1844" s="3">
        <v>0.47</v>
      </c>
      <c r="L1844" s="3">
        <v>0.45</v>
      </c>
      <c r="M1844" s="3">
        <v>0.79</v>
      </c>
      <c r="N1844" s="3">
        <v>1.21</v>
      </c>
      <c r="O1844" s="3">
        <v>0.86</v>
      </c>
    </row>
    <row r="1845" spans="1:15" x14ac:dyDescent="0.3">
      <c r="A1845" s="3" t="s">
        <v>6858</v>
      </c>
      <c r="B1845" s="3" t="s">
        <v>6859</v>
      </c>
      <c r="C1845" s="3" t="s">
        <v>6860</v>
      </c>
      <c r="D1845" s="3">
        <v>0.311</v>
      </c>
      <c r="E1845" s="3">
        <v>-1.68581143293</v>
      </c>
      <c r="F1845" s="3">
        <v>1.00020499295E-3</v>
      </c>
      <c r="G1845" s="3">
        <v>7.3121665108600003E-3</v>
      </c>
      <c r="H1845" s="3" t="s">
        <v>8985</v>
      </c>
      <c r="I1845" s="3" t="s">
        <v>8987</v>
      </c>
      <c r="J1845" s="3">
        <v>2.5099999999999998</v>
      </c>
      <c r="K1845" s="3">
        <v>1.03</v>
      </c>
      <c r="L1845" s="3">
        <v>1.34</v>
      </c>
      <c r="M1845" s="3">
        <v>0.27</v>
      </c>
      <c r="N1845" s="3">
        <v>0.49</v>
      </c>
      <c r="O1845" s="3">
        <v>0.72</v>
      </c>
    </row>
    <row r="1846" spans="1:15" x14ac:dyDescent="0.3">
      <c r="A1846" s="3" t="s">
        <v>8226</v>
      </c>
      <c r="B1846" s="3" t="s">
        <v>8227</v>
      </c>
      <c r="C1846" s="3" t="s">
        <v>146</v>
      </c>
      <c r="D1846" s="3">
        <v>43.426000000000002</v>
      </c>
      <c r="E1846" s="3">
        <v>5.4404825534499999</v>
      </c>
      <c r="F1846" s="3">
        <v>1.01977119109E-3</v>
      </c>
      <c r="G1846" s="3">
        <v>7.4417148970099996E-3</v>
      </c>
      <c r="H1846" s="3" t="s">
        <v>8985</v>
      </c>
      <c r="I1846" s="3" t="s">
        <v>8986</v>
      </c>
      <c r="J1846" s="3">
        <v>0</v>
      </c>
      <c r="K1846" s="3">
        <v>0</v>
      </c>
      <c r="L1846" s="3">
        <v>0</v>
      </c>
      <c r="M1846" s="3">
        <v>0.2</v>
      </c>
      <c r="N1846" s="3">
        <v>0.32</v>
      </c>
      <c r="O1846" s="3">
        <v>0.12</v>
      </c>
    </row>
    <row r="1847" spans="1:15" x14ac:dyDescent="0.3">
      <c r="A1847" s="3" t="s">
        <v>6404</v>
      </c>
      <c r="B1847" s="3" t="s">
        <v>6405</v>
      </c>
      <c r="C1847" s="3" t="s">
        <v>6406</v>
      </c>
      <c r="D1847" s="3">
        <v>2.9569999999999999</v>
      </c>
      <c r="E1847" s="3">
        <v>1.5638976261099999</v>
      </c>
      <c r="F1847" s="3">
        <v>1.0282992386799999E-3</v>
      </c>
      <c r="G1847" s="3">
        <v>7.4926466515000002E-3</v>
      </c>
      <c r="H1847" s="3" t="s">
        <v>8985</v>
      </c>
      <c r="I1847" s="3" t="s">
        <v>8986</v>
      </c>
      <c r="J1847" s="3">
        <v>0.32</v>
      </c>
      <c r="K1847" s="3">
        <v>0.35</v>
      </c>
      <c r="L1847" s="3">
        <v>0.35</v>
      </c>
      <c r="M1847" s="3">
        <v>0.99</v>
      </c>
      <c r="N1847" s="3">
        <v>1.2</v>
      </c>
      <c r="O1847" s="3">
        <v>0.69</v>
      </c>
    </row>
    <row r="1848" spans="1:15" x14ac:dyDescent="0.3">
      <c r="A1848" s="3" t="s">
        <v>2053</v>
      </c>
      <c r="B1848" s="3" t="s">
        <v>2054</v>
      </c>
      <c r="C1848" s="3" t="s">
        <v>28</v>
      </c>
      <c r="D1848" s="3">
        <v>0.436</v>
      </c>
      <c r="E1848" s="3">
        <v>-1.19698084289</v>
      </c>
      <c r="F1848" s="3">
        <v>1.04040806429E-3</v>
      </c>
      <c r="G1848" s="3">
        <v>7.5649268059099998E-3</v>
      </c>
      <c r="H1848" s="3" t="s">
        <v>8985</v>
      </c>
      <c r="I1848" s="3" t="s">
        <v>8987</v>
      </c>
      <c r="J1848" s="3">
        <v>6.13</v>
      </c>
      <c r="K1848" s="3">
        <v>2.41</v>
      </c>
      <c r="L1848" s="3">
        <v>5.13</v>
      </c>
      <c r="M1848" s="3">
        <v>2.35</v>
      </c>
      <c r="N1848" s="3">
        <v>1.75</v>
      </c>
      <c r="O1848" s="3">
        <v>1.74</v>
      </c>
    </row>
    <row r="1849" spans="1:15" x14ac:dyDescent="0.3">
      <c r="A1849" s="3" t="s">
        <v>5112</v>
      </c>
      <c r="B1849" s="3" t="s">
        <v>5113</v>
      </c>
      <c r="C1849" s="3" t="s">
        <v>5114</v>
      </c>
      <c r="D1849" s="3">
        <v>0.29099999999999998</v>
      </c>
      <c r="E1849" s="3">
        <v>-1.7794681564699999</v>
      </c>
      <c r="F1849" s="3">
        <v>1.0413559489500001E-3</v>
      </c>
      <c r="G1849" s="3">
        <v>7.5651082564500002E-3</v>
      </c>
      <c r="H1849" s="3" t="s">
        <v>8985</v>
      </c>
      <c r="I1849" s="3" t="s">
        <v>8987</v>
      </c>
      <c r="J1849" s="3">
        <v>1.72</v>
      </c>
      <c r="K1849" s="3">
        <v>0.75</v>
      </c>
      <c r="L1849" s="3">
        <v>0.82</v>
      </c>
      <c r="M1849" s="3">
        <v>0.13</v>
      </c>
      <c r="N1849" s="3">
        <v>0.1</v>
      </c>
      <c r="O1849" s="3">
        <v>0.33</v>
      </c>
    </row>
    <row r="1850" spans="1:15" x14ac:dyDescent="0.3">
      <c r="A1850" s="3" t="s">
        <v>7423</v>
      </c>
      <c r="B1850" s="3" t="s">
        <v>7424</v>
      </c>
      <c r="C1850" s="3" t="s">
        <v>7425</v>
      </c>
      <c r="D1850" s="3">
        <v>42.96</v>
      </c>
      <c r="E1850" s="3">
        <v>5.4249381863600004</v>
      </c>
      <c r="F1850" s="3">
        <v>1.0487991832700001E-3</v>
      </c>
      <c r="G1850" s="3">
        <v>7.6099283271099999E-3</v>
      </c>
      <c r="H1850" s="3" t="s">
        <v>8985</v>
      </c>
      <c r="I1850" s="3" t="s">
        <v>8986</v>
      </c>
      <c r="J1850" s="3">
        <v>0</v>
      </c>
      <c r="K1850" s="3">
        <v>0</v>
      </c>
      <c r="L1850" s="3">
        <v>0</v>
      </c>
      <c r="M1850" s="3">
        <v>0.11</v>
      </c>
      <c r="N1850" s="3">
        <v>0.26</v>
      </c>
      <c r="O1850" s="3">
        <v>0.15</v>
      </c>
    </row>
    <row r="1851" spans="1:15" x14ac:dyDescent="0.3">
      <c r="A1851" s="3" t="s">
        <v>3332</v>
      </c>
      <c r="B1851" s="3" t="s">
        <v>3333</v>
      </c>
      <c r="C1851" s="3" t="s">
        <v>3334</v>
      </c>
      <c r="D1851" s="3">
        <v>8.6760000000000002</v>
      </c>
      <c r="E1851" s="3">
        <v>3.1170930163500001</v>
      </c>
      <c r="F1851" s="3">
        <v>1.06233990538E-3</v>
      </c>
      <c r="G1851" s="3">
        <v>7.6966351156100002E-3</v>
      </c>
      <c r="H1851" s="3" t="s">
        <v>8985</v>
      </c>
      <c r="I1851" s="3" t="s">
        <v>8986</v>
      </c>
      <c r="J1851" s="3">
        <v>0.11</v>
      </c>
      <c r="K1851" s="3">
        <v>0.1</v>
      </c>
      <c r="L1851" s="3">
        <v>0.1</v>
      </c>
      <c r="M1851" s="3">
        <v>1.52</v>
      </c>
      <c r="N1851" s="3">
        <v>0.53</v>
      </c>
      <c r="O1851" s="3">
        <v>0.49</v>
      </c>
    </row>
    <row r="1852" spans="1:15" x14ac:dyDescent="0.3">
      <c r="A1852" s="3" t="s">
        <v>3163</v>
      </c>
      <c r="B1852" s="3" t="s">
        <v>3164</v>
      </c>
      <c r="C1852" s="3" t="s">
        <v>768</v>
      </c>
      <c r="D1852" s="3">
        <v>5.29</v>
      </c>
      <c r="E1852" s="3">
        <v>2.4033648319799998</v>
      </c>
      <c r="F1852" s="3">
        <v>1.0799269172799999E-3</v>
      </c>
      <c r="G1852" s="3">
        <v>7.8053516748800003E-3</v>
      </c>
      <c r="H1852" s="3" t="s">
        <v>8985</v>
      </c>
      <c r="I1852" s="3" t="s">
        <v>8986</v>
      </c>
      <c r="J1852" s="3">
        <v>0.08</v>
      </c>
      <c r="K1852" s="3">
        <v>0.15</v>
      </c>
      <c r="L1852" s="3">
        <v>0.04</v>
      </c>
      <c r="M1852" s="3">
        <v>0.42</v>
      </c>
      <c r="N1852" s="3">
        <v>0.67</v>
      </c>
      <c r="O1852" s="3">
        <v>0.28999999999999998</v>
      </c>
    </row>
    <row r="1853" spans="1:15" x14ac:dyDescent="0.3">
      <c r="A1853" s="3" t="s">
        <v>2010</v>
      </c>
      <c r="B1853" s="3" t="s">
        <v>2011</v>
      </c>
      <c r="C1853" s="3" t="s">
        <v>2012</v>
      </c>
      <c r="D1853" s="3">
        <v>2.895</v>
      </c>
      <c r="E1853" s="3">
        <v>1.53369756194</v>
      </c>
      <c r="F1853" s="3">
        <v>1.0809247411499999E-3</v>
      </c>
      <c r="G1853" s="3">
        <v>7.8078980033300001E-3</v>
      </c>
      <c r="H1853" s="3" t="s">
        <v>8985</v>
      </c>
      <c r="I1853" s="3" t="s">
        <v>8986</v>
      </c>
      <c r="J1853" s="3">
        <v>0.36</v>
      </c>
      <c r="K1853" s="3">
        <v>0.46</v>
      </c>
      <c r="L1853" s="3">
        <v>0.32</v>
      </c>
      <c r="M1853" s="3">
        <v>1.33</v>
      </c>
      <c r="N1853" s="3">
        <v>0.94</v>
      </c>
      <c r="O1853" s="3">
        <v>0.92</v>
      </c>
    </row>
    <row r="1854" spans="1:15" x14ac:dyDescent="0.3">
      <c r="A1854" s="3" t="s">
        <v>3383</v>
      </c>
      <c r="B1854" s="3" t="s">
        <v>3384</v>
      </c>
      <c r="C1854" s="3" t="s">
        <v>3385</v>
      </c>
      <c r="D1854" s="3">
        <v>2.0289999999999999</v>
      </c>
      <c r="E1854" s="3">
        <v>1.0207025271000001</v>
      </c>
      <c r="F1854" s="3">
        <v>1.0823271574900001E-3</v>
      </c>
      <c r="G1854" s="3">
        <v>7.8156944079899992E-3</v>
      </c>
      <c r="H1854" s="3" t="s">
        <v>8985</v>
      </c>
      <c r="I1854" s="3" t="s">
        <v>8986</v>
      </c>
      <c r="J1854" s="3">
        <v>8.3699999999999992</v>
      </c>
      <c r="K1854" s="3">
        <v>5.17</v>
      </c>
      <c r="L1854" s="3">
        <v>3.04</v>
      </c>
      <c r="M1854" s="3">
        <v>9.9499999999999993</v>
      </c>
      <c r="N1854" s="3">
        <v>12.53</v>
      </c>
      <c r="O1854" s="3">
        <v>10.33</v>
      </c>
    </row>
    <row r="1855" spans="1:15" x14ac:dyDescent="0.3">
      <c r="A1855" s="3" t="s">
        <v>4267</v>
      </c>
      <c r="B1855" s="3" t="s">
        <v>4268</v>
      </c>
      <c r="C1855" s="3" t="s">
        <v>4269</v>
      </c>
      <c r="D1855" s="3">
        <v>0.48</v>
      </c>
      <c r="E1855" s="3">
        <v>-1.05811108305</v>
      </c>
      <c r="F1855" s="3">
        <v>1.0841256347200001E-3</v>
      </c>
      <c r="G1855" s="3">
        <v>7.8263453385500007E-3</v>
      </c>
      <c r="H1855" s="3" t="s">
        <v>8985</v>
      </c>
      <c r="I1855" s="3" t="s">
        <v>8987</v>
      </c>
      <c r="J1855" s="3">
        <v>4.72</v>
      </c>
      <c r="K1855" s="3">
        <v>3.42</v>
      </c>
      <c r="L1855" s="3">
        <v>2.72</v>
      </c>
      <c r="M1855" s="3">
        <v>2.0299999999999998</v>
      </c>
      <c r="N1855" s="3">
        <v>1.73</v>
      </c>
      <c r="O1855" s="3">
        <v>1.31</v>
      </c>
    </row>
    <row r="1856" spans="1:15" x14ac:dyDescent="0.3">
      <c r="A1856" s="3" t="s">
        <v>3732</v>
      </c>
      <c r="B1856" s="3" t="s">
        <v>3733</v>
      </c>
      <c r="C1856" s="3" t="s">
        <v>3734</v>
      </c>
      <c r="D1856" s="3">
        <v>2.5459999999999998</v>
      </c>
      <c r="E1856" s="3">
        <v>1.3482007599500001</v>
      </c>
      <c r="F1856" s="3">
        <v>1.0868425410499999E-3</v>
      </c>
      <c r="G1856" s="3">
        <v>7.8412788280800005E-3</v>
      </c>
      <c r="H1856" s="3" t="s">
        <v>8985</v>
      </c>
      <c r="I1856" s="3" t="s">
        <v>8986</v>
      </c>
      <c r="J1856" s="3">
        <v>3.51</v>
      </c>
      <c r="K1856" s="3">
        <v>1.42</v>
      </c>
      <c r="L1856" s="3">
        <v>2.4900000000000002</v>
      </c>
      <c r="M1856" s="3">
        <v>5.37</v>
      </c>
      <c r="N1856" s="3">
        <v>7.92</v>
      </c>
      <c r="O1856" s="3">
        <v>5.18</v>
      </c>
    </row>
    <row r="1857" spans="1:15" x14ac:dyDescent="0.3">
      <c r="A1857" s="3" t="s">
        <v>7611</v>
      </c>
      <c r="B1857" s="3" t="s">
        <v>7612</v>
      </c>
      <c r="C1857" s="3" t="s">
        <v>7613</v>
      </c>
      <c r="D1857" s="3">
        <v>7.0999999999999994E-2</v>
      </c>
      <c r="E1857" s="3">
        <v>-3.80675657451</v>
      </c>
      <c r="F1857" s="3">
        <v>1.0922046938600001E-3</v>
      </c>
      <c r="G1857" s="3">
        <v>7.8705760349300005E-3</v>
      </c>
      <c r="H1857" s="3" t="s">
        <v>8985</v>
      </c>
      <c r="I1857" s="3" t="s">
        <v>8987</v>
      </c>
      <c r="J1857" s="3">
        <v>0.3</v>
      </c>
      <c r="K1857" s="3">
        <v>0.32</v>
      </c>
      <c r="L1857" s="3">
        <v>0.1</v>
      </c>
      <c r="M1857" s="3">
        <v>0</v>
      </c>
      <c r="N1857" s="3">
        <v>0.03</v>
      </c>
      <c r="O1857" s="3">
        <v>0.02</v>
      </c>
    </row>
    <row r="1858" spans="1:15" x14ac:dyDescent="0.3">
      <c r="A1858" s="3" t="s">
        <v>8417</v>
      </c>
      <c r="B1858" s="3" t="s">
        <v>8418</v>
      </c>
      <c r="C1858" s="3" t="s">
        <v>798</v>
      </c>
      <c r="D1858" s="3">
        <v>0.113</v>
      </c>
      <c r="E1858" s="3">
        <v>-3.1462513377099999</v>
      </c>
      <c r="F1858" s="3">
        <v>1.09585787137E-3</v>
      </c>
      <c r="G1858" s="3">
        <v>7.8945496623899995E-3</v>
      </c>
      <c r="H1858" s="3" t="s">
        <v>8985</v>
      </c>
      <c r="I1858" s="3" t="s">
        <v>8987</v>
      </c>
      <c r="J1858" s="3">
        <v>0.83</v>
      </c>
      <c r="K1858" s="3">
        <v>1.36</v>
      </c>
      <c r="L1858" s="3">
        <v>1.2</v>
      </c>
      <c r="M1858" s="3">
        <v>0.24</v>
      </c>
      <c r="N1858" s="3">
        <v>0</v>
      </c>
      <c r="O1858" s="3">
        <v>0.14000000000000001</v>
      </c>
    </row>
    <row r="1859" spans="1:15" x14ac:dyDescent="0.3">
      <c r="A1859" s="3" t="s">
        <v>1946</v>
      </c>
      <c r="B1859" s="3" t="s">
        <v>1947</v>
      </c>
      <c r="C1859" s="3" t="s">
        <v>1948</v>
      </c>
      <c r="D1859" s="3">
        <v>2.1829999999999998</v>
      </c>
      <c r="E1859" s="3">
        <v>1.12635880849</v>
      </c>
      <c r="F1859" s="3">
        <v>1.0974505041700001E-3</v>
      </c>
      <c r="G1859" s="3">
        <v>7.9036692903499996E-3</v>
      </c>
      <c r="H1859" s="3" t="s">
        <v>8985</v>
      </c>
      <c r="I1859" s="3" t="s">
        <v>8986</v>
      </c>
      <c r="J1859" s="3">
        <v>2.84</v>
      </c>
      <c r="K1859" s="3">
        <v>3.04</v>
      </c>
      <c r="L1859" s="3">
        <v>1.22</v>
      </c>
      <c r="M1859" s="3">
        <v>4.28</v>
      </c>
      <c r="N1859" s="3">
        <v>4.76</v>
      </c>
      <c r="O1859" s="3">
        <v>6.3</v>
      </c>
    </row>
    <row r="1860" spans="1:15" x14ac:dyDescent="0.3">
      <c r="A1860" s="3" t="s">
        <v>4731</v>
      </c>
      <c r="B1860" s="3" t="s">
        <v>4732</v>
      </c>
      <c r="C1860" s="3" t="s">
        <v>3254</v>
      </c>
      <c r="D1860" s="3">
        <v>0.40100000000000002</v>
      </c>
      <c r="E1860" s="3">
        <v>-1.31703104702</v>
      </c>
      <c r="F1860" s="3">
        <v>1.0988056018100001E-3</v>
      </c>
      <c r="G1860" s="3">
        <v>7.9087195220099993E-3</v>
      </c>
      <c r="H1860" s="3" t="s">
        <v>8985</v>
      </c>
      <c r="I1860" s="3" t="s">
        <v>8987</v>
      </c>
      <c r="J1860" s="3">
        <v>3.07</v>
      </c>
      <c r="K1860" s="3">
        <v>2.11</v>
      </c>
      <c r="L1860" s="3">
        <v>3.27</v>
      </c>
      <c r="M1860" s="3">
        <v>0.96</v>
      </c>
      <c r="N1860" s="3">
        <v>0.55000000000000004</v>
      </c>
      <c r="O1860" s="3">
        <v>1.81</v>
      </c>
    </row>
    <row r="1861" spans="1:15" x14ac:dyDescent="0.3">
      <c r="A1861" s="3" t="s">
        <v>7130</v>
      </c>
      <c r="B1861" s="3" t="s">
        <v>7131</v>
      </c>
      <c r="C1861" s="3" t="s">
        <v>118</v>
      </c>
      <c r="D1861" s="3">
        <v>2.6440000000000001</v>
      </c>
      <c r="E1861" s="3">
        <v>1.4028767686700001</v>
      </c>
      <c r="F1861" s="3">
        <v>1.12627055639E-3</v>
      </c>
      <c r="G1861" s="3">
        <v>8.06799260575E-3</v>
      </c>
      <c r="H1861" s="3" t="s">
        <v>8985</v>
      </c>
      <c r="I1861" s="3" t="s">
        <v>8986</v>
      </c>
      <c r="J1861" s="3">
        <v>1.28</v>
      </c>
      <c r="K1861" s="3">
        <v>1.04</v>
      </c>
      <c r="L1861" s="3">
        <v>0.76</v>
      </c>
      <c r="M1861" s="3">
        <v>1.38</v>
      </c>
      <c r="N1861" s="3">
        <v>4.1100000000000003</v>
      </c>
      <c r="O1861" s="3">
        <v>2.4500000000000002</v>
      </c>
    </row>
    <row r="1862" spans="1:15" x14ac:dyDescent="0.3">
      <c r="A1862" s="3" t="s">
        <v>4283</v>
      </c>
      <c r="B1862" s="3" t="s">
        <v>4284</v>
      </c>
      <c r="C1862" s="3" t="s">
        <v>4285</v>
      </c>
      <c r="D1862" s="3">
        <v>4.8869999999999996</v>
      </c>
      <c r="E1862" s="3">
        <v>2.2890392559300001</v>
      </c>
      <c r="F1862" s="3">
        <v>1.12935855944E-3</v>
      </c>
      <c r="G1862" s="3">
        <v>8.0813627319200002E-3</v>
      </c>
      <c r="H1862" s="3" t="s">
        <v>8985</v>
      </c>
      <c r="I1862" s="3" t="s">
        <v>8986</v>
      </c>
      <c r="J1862" s="3">
        <v>9.3800000000000008</v>
      </c>
      <c r="K1862" s="3">
        <v>6.59</v>
      </c>
      <c r="L1862" s="3">
        <v>29.46</v>
      </c>
      <c r="M1862" s="3">
        <v>44.21</v>
      </c>
      <c r="N1862" s="3">
        <v>94.04</v>
      </c>
      <c r="O1862" s="3">
        <v>78.16</v>
      </c>
    </row>
    <row r="1863" spans="1:15" x14ac:dyDescent="0.3">
      <c r="A1863" s="3" t="s">
        <v>1858</v>
      </c>
      <c r="B1863" s="3" t="s">
        <v>1859</v>
      </c>
      <c r="C1863" s="3" t="s">
        <v>779</v>
      </c>
      <c r="D1863" s="3">
        <v>3.5830000000000002</v>
      </c>
      <c r="E1863" s="3">
        <v>1.84128573733</v>
      </c>
      <c r="F1863" s="3">
        <v>1.1301777801E-3</v>
      </c>
      <c r="G1863" s="3">
        <v>8.0840126192800003E-3</v>
      </c>
      <c r="H1863" s="3" t="s">
        <v>8985</v>
      </c>
      <c r="I1863" s="3" t="s">
        <v>8986</v>
      </c>
      <c r="J1863" s="3">
        <v>0.77</v>
      </c>
      <c r="K1863" s="3">
        <v>0.68</v>
      </c>
      <c r="L1863" s="3">
        <v>0.5</v>
      </c>
      <c r="M1863" s="3">
        <v>2.4900000000000002</v>
      </c>
      <c r="N1863" s="3">
        <v>3.34</v>
      </c>
      <c r="O1863" s="3">
        <v>0.98</v>
      </c>
    </row>
    <row r="1864" spans="1:15" x14ac:dyDescent="0.3">
      <c r="A1864" s="3" t="s">
        <v>7617</v>
      </c>
      <c r="B1864" s="3" t="s">
        <v>7618</v>
      </c>
      <c r="C1864" s="3" t="s">
        <v>7619</v>
      </c>
      <c r="D1864" s="3">
        <v>2.7309999999999999</v>
      </c>
      <c r="E1864" s="3">
        <v>1.44959504085</v>
      </c>
      <c r="F1864" s="3">
        <v>1.1315752881500001E-3</v>
      </c>
      <c r="G1864" s="3">
        <v>8.0916162564499995E-3</v>
      </c>
      <c r="H1864" s="3" t="s">
        <v>8985</v>
      </c>
      <c r="I1864" s="3" t="s">
        <v>8986</v>
      </c>
      <c r="J1864" s="3">
        <v>0.41</v>
      </c>
      <c r="K1864" s="3">
        <v>0.24</v>
      </c>
      <c r="L1864" s="3">
        <v>0.42</v>
      </c>
      <c r="M1864" s="3">
        <v>1.01</v>
      </c>
      <c r="N1864" s="3">
        <v>0.77</v>
      </c>
      <c r="O1864" s="3">
        <v>0.89</v>
      </c>
    </row>
    <row r="1865" spans="1:15" x14ac:dyDescent="0.3">
      <c r="A1865" s="3" t="s">
        <v>7259</v>
      </c>
      <c r="B1865" s="3" t="s">
        <v>7260</v>
      </c>
      <c r="C1865" s="3" t="s">
        <v>4670</v>
      </c>
      <c r="D1865" s="3">
        <v>3.66</v>
      </c>
      <c r="E1865" s="3">
        <v>1.87175416994</v>
      </c>
      <c r="F1865" s="3">
        <v>1.15735747808E-3</v>
      </c>
      <c r="G1865" s="3">
        <v>8.2540196793199992E-3</v>
      </c>
      <c r="H1865" s="3" t="s">
        <v>8985</v>
      </c>
      <c r="I1865" s="3" t="s">
        <v>8986</v>
      </c>
      <c r="J1865" s="3">
        <v>0.67</v>
      </c>
      <c r="K1865" s="3">
        <v>0.28000000000000003</v>
      </c>
      <c r="L1865" s="3">
        <v>0.41</v>
      </c>
      <c r="M1865" s="3">
        <v>0.68</v>
      </c>
      <c r="N1865" s="3">
        <v>1.87</v>
      </c>
      <c r="O1865" s="3">
        <v>2.27</v>
      </c>
    </row>
    <row r="1866" spans="1:15" x14ac:dyDescent="0.3">
      <c r="A1866" s="3" t="s">
        <v>727</v>
      </c>
      <c r="B1866" s="3" t="s">
        <v>728</v>
      </c>
      <c r="C1866" s="3" t="s">
        <v>729</v>
      </c>
      <c r="D1866" s="3">
        <v>0.187</v>
      </c>
      <c r="E1866" s="3">
        <v>-2.4164121616799998</v>
      </c>
      <c r="F1866" s="3">
        <v>1.16187517847E-3</v>
      </c>
      <c r="G1866" s="3">
        <v>8.2831021664699998E-3</v>
      </c>
      <c r="H1866" s="3" t="s">
        <v>8985</v>
      </c>
      <c r="I1866" s="3" t="s">
        <v>8987</v>
      </c>
      <c r="J1866" s="3">
        <v>0.34</v>
      </c>
      <c r="K1866" s="3">
        <v>0.49</v>
      </c>
      <c r="L1866" s="3">
        <v>0.17</v>
      </c>
      <c r="M1866" s="3">
        <v>0.05</v>
      </c>
      <c r="N1866" s="3">
        <v>0.04</v>
      </c>
      <c r="O1866" s="3">
        <v>0.09</v>
      </c>
    </row>
    <row r="1867" spans="1:15" x14ac:dyDescent="0.3">
      <c r="A1867" s="3" t="s">
        <v>8718</v>
      </c>
      <c r="B1867" s="3" t="s">
        <v>8719</v>
      </c>
      <c r="C1867" s="3" t="s">
        <v>2346</v>
      </c>
      <c r="D1867" s="3">
        <v>2.7370000000000001</v>
      </c>
      <c r="E1867" s="3">
        <v>1.4525278448800001</v>
      </c>
      <c r="F1867" s="3">
        <v>1.17757352307E-3</v>
      </c>
      <c r="G1867" s="3">
        <v>8.37597209541E-3</v>
      </c>
      <c r="H1867" s="3" t="s">
        <v>8985</v>
      </c>
      <c r="I1867" s="3" t="s">
        <v>8986</v>
      </c>
      <c r="J1867" s="3">
        <v>2.0499999999999998</v>
      </c>
      <c r="K1867" s="3">
        <v>2.67</v>
      </c>
      <c r="L1867" s="3">
        <v>3.08</v>
      </c>
      <c r="M1867" s="3">
        <v>9.07</v>
      </c>
      <c r="N1867" s="3">
        <v>6.37</v>
      </c>
      <c r="O1867" s="3">
        <v>5.29</v>
      </c>
    </row>
    <row r="1868" spans="1:15" x14ac:dyDescent="0.3">
      <c r="A1868" s="3" t="s">
        <v>8261</v>
      </c>
      <c r="B1868" s="3" t="s">
        <v>8262</v>
      </c>
      <c r="C1868" s="3" t="s">
        <v>8263</v>
      </c>
      <c r="D1868" s="3">
        <v>2.3439999999999999</v>
      </c>
      <c r="E1868" s="3">
        <v>1.22916355025</v>
      </c>
      <c r="F1868" s="3">
        <v>1.1847559020199999E-3</v>
      </c>
      <c r="G1868" s="3">
        <v>8.4171600663199998E-3</v>
      </c>
      <c r="H1868" s="3" t="s">
        <v>8985</v>
      </c>
      <c r="I1868" s="3" t="s">
        <v>8986</v>
      </c>
      <c r="J1868" s="3">
        <v>1.2</v>
      </c>
      <c r="K1868" s="3">
        <v>4.32</v>
      </c>
      <c r="L1868" s="3">
        <v>3.99</v>
      </c>
      <c r="M1868" s="3">
        <v>7.77</v>
      </c>
      <c r="N1868" s="3">
        <v>6.65</v>
      </c>
      <c r="O1868" s="3">
        <v>7.25</v>
      </c>
    </row>
    <row r="1869" spans="1:15" x14ac:dyDescent="0.3">
      <c r="A1869" s="3" t="s">
        <v>6097</v>
      </c>
      <c r="B1869" s="3" t="s">
        <v>6098</v>
      </c>
      <c r="C1869" s="3" t="s">
        <v>6099</v>
      </c>
      <c r="D1869" s="3">
        <v>5.8449999999999998</v>
      </c>
      <c r="E1869" s="3">
        <v>2.5471040094499999</v>
      </c>
      <c r="F1869" s="3">
        <v>1.1879625897199999E-3</v>
      </c>
      <c r="G1869" s="3">
        <v>8.4349876747399997E-3</v>
      </c>
      <c r="H1869" s="3" t="s">
        <v>8985</v>
      </c>
      <c r="I1869" s="3" t="s">
        <v>8986</v>
      </c>
      <c r="J1869" s="3">
        <v>9.0500000000000007</v>
      </c>
      <c r="K1869" s="3">
        <v>10.29</v>
      </c>
      <c r="L1869" s="3">
        <v>3.02</v>
      </c>
      <c r="M1869" s="3">
        <v>79.94</v>
      </c>
      <c r="N1869" s="3">
        <v>27.35</v>
      </c>
      <c r="O1869" s="3">
        <v>19.45</v>
      </c>
    </row>
    <row r="1870" spans="1:15" x14ac:dyDescent="0.3">
      <c r="A1870" s="3" t="s">
        <v>2609</v>
      </c>
      <c r="B1870" s="3" t="s">
        <v>2610</v>
      </c>
      <c r="C1870" s="3" t="s">
        <v>1271</v>
      </c>
      <c r="D1870" s="3">
        <v>0.42499999999999999</v>
      </c>
      <c r="E1870" s="3">
        <v>-1.2354632749100001</v>
      </c>
      <c r="F1870" s="3">
        <v>1.1983546308500001E-3</v>
      </c>
      <c r="G1870" s="3">
        <v>8.4931998678000001E-3</v>
      </c>
      <c r="H1870" s="3" t="s">
        <v>8985</v>
      </c>
      <c r="I1870" s="3" t="s">
        <v>8987</v>
      </c>
      <c r="J1870" s="3">
        <v>5.43</v>
      </c>
      <c r="K1870" s="3">
        <v>2.88</v>
      </c>
      <c r="L1870" s="3">
        <v>2.88</v>
      </c>
      <c r="M1870" s="3">
        <v>2.25</v>
      </c>
      <c r="N1870" s="3">
        <v>1.37</v>
      </c>
      <c r="O1870" s="3">
        <v>1.03</v>
      </c>
    </row>
    <row r="1871" spans="1:15" x14ac:dyDescent="0.3">
      <c r="A1871" s="3" t="s">
        <v>7816</v>
      </c>
      <c r="B1871" s="3" t="s">
        <v>7817</v>
      </c>
      <c r="C1871" s="3" t="s">
        <v>6383</v>
      </c>
      <c r="D1871" s="3">
        <v>0.44500000000000001</v>
      </c>
      <c r="E1871" s="3">
        <v>-1.16695854579</v>
      </c>
      <c r="F1871" s="3">
        <v>1.19861867424E-3</v>
      </c>
      <c r="G1871" s="3">
        <v>8.4931998678000001E-3</v>
      </c>
      <c r="H1871" s="3" t="s">
        <v>8985</v>
      </c>
      <c r="I1871" s="3" t="s">
        <v>8987</v>
      </c>
      <c r="J1871" s="3">
        <v>26.79</v>
      </c>
      <c r="K1871" s="3">
        <v>18.489999999999998</v>
      </c>
      <c r="L1871" s="3">
        <v>9.06</v>
      </c>
      <c r="M1871" s="3">
        <v>8.6999999999999993</v>
      </c>
      <c r="N1871" s="3">
        <v>8.7899999999999991</v>
      </c>
      <c r="O1871" s="3">
        <v>6.17</v>
      </c>
    </row>
    <row r="1872" spans="1:15" x14ac:dyDescent="0.3">
      <c r="A1872" s="3" t="s">
        <v>3279</v>
      </c>
      <c r="B1872" s="3" t="s">
        <v>3280</v>
      </c>
      <c r="C1872" s="3" t="s">
        <v>916</v>
      </c>
      <c r="D1872" s="3">
        <v>2.395</v>
      </c>
      <c r="E1872" s="3">
        <v>1.2602805082599999</v>
      </c>
      <c r="F1872" s="3">
        <v>1.20516433862E-3</v>
      </c>
      <c r="G1872" s="3">
        <v>8.5270928679699997E-3</v>
      </c>
      <c r="H1872" s="3" t="s">
        <v>8985</v>
      </c>
      <c r="I1872" s="3" t="s">
        <v>8986</v>
      </c>
      <c r="J1872" s="3">
        <v>1.1100000000000001</v>
      </c>
      <c r="K1872" s="3">
        <v>2.79</v>
      </c>
      <c r="L1872" s="3">
        <v>1.46</v>
      </c>
      <c r="M1872" s="3">
        <v>5.75</v>
      </c>
      <c r="N1872" s="3">
        <v>3.35</v>
      </c>
      <c r="O1872" s="3">
        <v>3.42</v>
      </c>
    </row>
    <row r="1873" spans="1:15" x14ac:dyDescent="0.3">
      <c r="A1873" s="3" t="s">
        <v>5937</v>
      </c>
      <c r="B1873" s="3" t="s">
        <v>5938</v>
      </c>
      <c r="C1873" s="3" t="s">
        <v>5939</v>
      </c>
      <c r="D1873" s="3">
        <v>0.222</v>
      </c>
      <c r="E1873" s="3">
        <v>-2.1737889509800001</v>
      </c>
      <c r="F1873" s="3">
        <v>1.2055355495500001E-3</v>
      </c>
      <c r="G1873" s="3">
        <v>8.5272252863000005E-3</v>
      </c>
      <c r="H1873" s="3" t="s">
        <v>8985</v>
      </c>
      <c r="I1873" s="3" t="s">
        <v>8987</v>
      </c>
      <c r="J1873" s="3">
        <v>0.7</v>
      </c>
      <c r="K1873" s="3">
        <v>0.45</v>
      </c>
      <c r="L1873" s="3">
        <v>0.59</v>
      </c>
      <c r="M1873" s="3">
        <v>0.23</v>
      </c>
      <c r="N1873" s="3">
        <v>0.11</v>
      </c>
      <c r="O1873" s="3">
        <v>0.05</v>
      </c>
    </row>
    <row r="1874" spans="1:15" x14ac:dyDescent="0.3">
      <c r="A1874" s="3" t="s">
        <v>7830</v>
      </c>
      <c r="B1874" s="3" t="s">
        <v>7831</v>
      </c>
      <c r="C1874" s="3" t="s">
        <v>7483</v>
      </c>
      <c r="D1874" s="3">
        <v>0.27500000000000002</v>
      </c>
      <c r="E1874" s="3">
        <v>-1.8608990888200001</v>
      </c>
      <c r="F1874" s="3">
        <v>1.22637103762E-3</v>
      </c>
      <c r="G1874" s="3">
        <v>8.6518348705599997E-3</v>
      </c>
      <c r="H1874" s="3" t="s">
        <v>8985</v>
      </c>
      <c r="I1874" s="3" t="s">
        <v>8987</v>
      </c>
      <c r="J1874" s="3">
        <v>2.87</v>
      </c>
      <c r="K1874" s="3">
        <v>3.15</v>
      </c>
      <c r="L1874" s="3">
        <v>2.69</v>
      </c>
      <c r="M1874" s="3">
        <v>0.28000000000000003</v>
      </c>
      <c r="N1874" s="3">
        <v>0.64</v>
      </c>
      <c r="O1874" s="3">
        <v>1.39</v>
      </c>
    </row>
    <row r="1875" spans="1:15" x14ac:dyDescent="0.3">
      <c r="A1875" s="3" t="s">
        <v>5668</v>
      </c>
      <c r="B1875" s="3" t="s">
        <v>5669</v>
      </c>
      <c r="C1875" s="3" t="s">
        <v>4332</v>
      </c>
      <c r="D1875" s="3">
        <v>0.46</v>
      </c>
      <c r="E1875" s="3">
        <v>-1.1194981251</v>
      </c>
      <c r="F1875" s="3">
        <v>1.25405733363E-3</v>
      </c>
      <c r="G1875" s="3">
        <v>8.8239967881700004E-3</v>
      </c>
      <c r="H1875" s="3" t="s">
        <v>8985</v>
      </c>
      <c r="I1875" s="3" t="s">
        <v>8987</v>
      </c>
      <c r="J1875" s="3">
        <v>3.19</v>
      </c>
      <c r="K1875" s="3">
        <v>3.09</v>
      </c>
      <c r="L1875" s="3">
        <v>3.66</v>
      </c>
      <c r="M1875" s="3">
        <v>1.05</v>
      </c>
      <c r="N1875" s="3">
        <v>1.29</v>
      </c>
      <c r="O1875" s="3">
        <v>2.11</v>
      </c>
    </row>
    <row r="1876" spans="1:15" x14ac:dyDescent="0.3">
      <c r="A1876" s="3" t="s">
        <v>2894</v>
      </c>
      <c r="B1876" s="3" t="s">
        <v>2895</v>
      </c>
      <c r="C1876" s="3" t="s">
        <v>363</v>
      </c>
      <c r="D1876" s="3">
        <v>0.44900000000000001</v>
      </c>
      <c r="E1876" s="3">
        <v>-1.15469375402</v>
      </c>
      <c r="F1876" s="3">
        <v>1.25442564191E-3</v>
      </c>
      <c r="G1876" s="3">
        <v>8.8240217224599994E-3</v>
      </c>
      <c r="H1876" s="3" t="s">
        <v>8985</v>
      </c>
      <c r="I1876" s="3" t="s">
        <v>8987</v>
      </c>
      <c r="J1876" s="3">
        <v>0.81</v>
      </c>
      <c r="K1876" s="3">
        <v>0.79</v>
      </c>
      <c r="L1876" s="3">
        <v>1.1000000000000001</v>
      </c>
      <c r="M1876" s="3">
        <v>0.26</v>
      </c>
      <c r="N1876" s="3">
        <v>0.37</v>
      </c>
      <c r="O1876" s="3">
        <v>0.51</v>
      </c>
    </row>
    <row r="1877" spans="1:15" x14ac:dyDescent="0.3">
      <c r="A1877" s="3" t="s">
        <v>4636</v>
      </c>
      <c r="B1877" s="3" t="s">
        <v>4637</v>
      </c>
      <c r="C1877" s="3" t="s">
        <v>4638</v>
      </c>
      <c r="D1877" s="3">
        <v>2.589</v>
      </c>
      <c r="E1877" s="3">
        <v>1.3722743366800001</v>
      </c>
      <c r="F1877" s="3">
        <v>1.25968868695E-3</v>
      </c>
      <c r="G1877" s="3">
        <v>8.8430438264399999E-3</v>
      </c>
      <c r="H1877" s="3" t="s">
        <v>8985</v>
      </c>
      <c r="I1877" s="3" t="s">
        <v>8986</v>
      </c>
      <c r="J1877" s="3">
        <v>0.27</v>
      </c>
      <c r="K1877" s="3">
        <v>0.49</v>
      </c>
      <c r="L1877" s="3">
        <v>0.41</v>
      </c>
      <c r="M1877" s="3">
        <v>1.07</v>
      </c>
      <c r="N1877" s="3">
        <v>1</v>
      </c>
      <c r="O1877" s="3">
        <v>0.89</v>
      </c>
    </row>
    <row r="1878" spans="1:15" x14ac:dyDescent="0.3">
      <c r="A1878" s="3" t="s">
        <v>8621</v>
      </c>
      <c r="B1878" s="3" t="s">
        <v>8622</v>
      </c>
      <c r="C1878" s="3" t="s">
        <v>8623</v>
      </c>
      <c r="D1878" s="3">
        <v>0.33900000000000002</v>
      </c>
      <c r="E1878" s="3">
        <v>-1.55968912217</v>
      </c>
      <c r="F1878" s="3">
        <v>1.2659686750299999E-3</v>
      </c>
      <c r="G1878" s="3">
        <v>8.8845512670900004E-3</v>
      </c>
      <c r="H1878" s="3" t="s">
        <v>8985</v>
      </c>
      <c r="I1878" s="3" t="s">
        <v>8987</v>
      </c>
      <c r="J1878" s="3">
        <v>2.63</v>
      </c>
      <c r="K1878" s="3">
        <v>1.54</v>
      </c>
      <c r="L1878" s="3">
        <v>2.31</v>
      </c>
      <c r="M1878" s="3">
        <v>1.1100000000000001</v>
      </c>
      <c r="N1878" s="3">
        <v>0.68</v>
      </c>
      <c r="O1878" s="3">
        <v>0.5</v>
      </c>
    </row>
    <row r="1879" spans="1:15" x14ac:dyDescent="0.3">
      <c r="A1879" s="3" t="s">
        <v>3663</v>
      </c>
      <c r="B1879" s="3" t="s">
        <v>3664</v>
      </c>
      <c r="C1879" s="3" t="s">
        <v>3665</v>
      </c>
      <c r="D1879" s="3">
        <v>2.411</v>
      </c>
      <c r="E1879" s="3">
        <v>1.2698238818300001</v>
      </c>
      <c r="F1879" s="3">
        <v>1.3042013714E-3</v>
      </c>
      <c r="G1879" s="3">
        <v>9.1290322267199991E-3</v>
      </c>
      <c r="H1879" s="3" t="s">
        <v>8985</v>
      </c>
      <c r="I1879" s="3" t="s">
        <v>8986</v>
      </c>
      <c r="J1879" s="3">
        <v>1.5</v>
      </c>
      <c r="K1879" s="3">
        <v>0.9</v>
      </c>
      <c r="L1879" s="3">
        <v>1.05</v>
      </c>
      <c r="M1879" s="3">
        <v>2.74</v>
      </c>
      <c r="N1879" s="3">
        <v>3.55</v>
      </c>
      <c r="O1879" s="3">
        <v>1.79</v>
      </c>
    </row>
    <row r="1880" spans="1:15" x14ac:dyDescent="0.3">
      <c r="A1880" s="3" t="s">
        <v>3065</v>
      </c>
      <c r="B1880" s="3" t="s">
        <v>3066</v>
      </c>
      <c r="C1880" s="3" t="s">
        <v>1879</v>
      </c>
      <c r="D1880" s="3">
        <v>0.19700000000000001</v>
      </c>
      <c r="E1880" s="3">
        <v>-2.3463507071800001</v>
      </c>
      <c r="F1880" s="3">
        <v>1.3332254457100001E-3</v>
      </c>
      <c r="G1880" s="3">
        <v>9.3079528880700008E-3</v>
      </c>
      <c r="H1880" s="3" t="s">
        <v>8985</v>
      </c>
      <c r="I1880" s="3" t="s">
        <v>8987</v>
      </c>
      <c r="J1880" s="3">
        <v>0.45</v>
      </c>
      <c r="K1880" s="3">
        <v>1.65</v>
      </c>
      <c r="L1880" s="3">
        <v>0.7</v>
      </c>
      <c r="M1880" s="3">
        <v>7.0000000000000007E-2</v>
      </c>
      <c r="N1880" s="3">
        <v>0.22</v>
      </c>
      <c r="O1880" s="3">
        <v>0.23</v>
      </c>
    </row>
    <row r="1881" spans="1:15" x14ac:dyDescent="0.3">
      <c r="A1881" s="3" t="s">
        <v>4124</v>
      </c>
      <c r="B1881" s="3" t="s">
        <v>4125</v>
      </c>
      <c r="C1881" s="3" t="s">
        <v>4126</v>
      </c>
      <c r="D1881" s="3">
        <v>0.497</v>
      </c>
      <c r="E1881" s="3">
        <v>-1.0095458578800001</v>
      </c>
      <c r="F1881" s="3">
        <v>1.3595684607799999E-3</v>
      </c>
      <c r="G1881" s="3">
        <v>9.4727305975499995E-3</v>
      </c>
      <c r="H1881" s="3" t="s">
        <v>8985</v>
      </c>
      <c r="I1881" s="3" t="s">
        <v>8987</v>
      </c>
      <c r="J1881" s="3">
        <v>17.77</v>
      </c>
      <c r="K1881" s="3">
        <v>9.6999999999999993</v>
      </c>
      <c r="L1881" s="3">
        <v>8.8699999999999992</v>
      </c>
      <c r="M1881" s="3">
        <v>5.68</v>
      </c>
      <c r="N1881" s="3">
        <v>6.57</v>
      </c>
      <c r="O1881" s="3">
        <v>5.36</v>
      </c>
    </row>
    <row r="1882" spans="1:15" x14ac:dyDescent="0.3">
      <c r="A1882" s="3" t="s">
        <v>5355</v>
      </c>
      <c r="B1882" s="3" t="s">
        <v>5356</v>
      </c>
      <c r="C1882" s="3" t="s">
        <v>5357</v>
      </c>
      <c r="D1882" s="3">
        <v>2.6829999999999998</v>
      </c>
      <c r="E1882" s="3">
        <v>1.42370235122</v>
      </c>
      <c r="F1882" s="3">
        <v>1.3606375469400001E-3</v>
      </c>
      <c r="G1882" s="3">
        <v>9.4747216171499997E-3</v>
      </c>
      <c r="H1882" s="3" t="s">
        <v>8985</v>
      </c>
      <c r="I1882" s="3" t="s">
        <v>8986</v>
      </c>
      <c r="J1882" s="3">
        <v>1.17</v>
      </c>
      <c r="K1882" s="3">
        <v>0.99</v>
      </c>
      <c r="L1882" s="3">
        <v>0.69</v>
      </c>
      <c r="M1882" s="3">
        <v>2.9</v>
      </c>
      <c r="N1882" s="3">
        <v>1.94</v>
      </c>
      <c r="O1882" s="3">
        <v>2.61</v>
      </c>
    </row>
    <row r="1883" spans="1:15" x14ac:dyDescent="0.3">
      <c r="A1883" s="3" t="s">
        <v>2088</v>
      </c>
      <c r="B1883" s="3" t="s">
        <v>2089</v>
      </c>
      <c r="C1883" s="3" t="s">
        <v>2090</v>
      </c>
      <c r="D1883" s="3">
        <v>0.42899999999999999</v>
      </c>
      <c r="E1883" s="3">
        <v>-1.22176947954</v>
      </c>
      <c r="F1883" s="3">
        <v>1.38497862218E-3</v>
      </c>
      <c r="G1883" s="3">
        <v>9.6110206107700002E-3</v>
      </c>
      <c r="H1883" s="3" t="s">
        <v>8985</v>
      </c>
      <c r="I1883" s="3" t="s">
        <v>8987</v>
      </c>
      <c r="J1883" s="3">
        <v>5.18</v>
      </c>
      <c r="K1883" s="3">
        <v>3.66</v>
      </c>
      <c r="L1883" s="3">
        <v>2.75</v>
      </c>
      <c r="M1883" s="3">
        <v>1.98</v>
      </c>
      <c r="N1883" s="3">
        <v>0.9</v>
      </c>
      <c r="O1883" s="3">
        <v>1.77</v>
      </c>
    </row>
    <row r="1884" spans="1:15" x14ac:dyDescent="0.3">
      <c r="A1884" s="3" t="s">
        <v>7007</v>
      </c>
      <c r="B1884" s="3" t="s">
        <v>7008</v>
      </c>
      <c r="C1884" s="3" t="s">
        <v>7009</v>
      </c>
      <c r="D1884" s="3">
        <v>9.0250000000000004</v>
      </c>
      <c r="E1884" s="3">
        <v>3.1739410872999998</v>
      </c>
      <c r="F1884" s="3">
        <v>1.41742828033E-3</v>
      </c>
      <c r="G1884" s="3">
        <v>9.7940609909900004E-3</v>
      </c>
      <c r="H1884" s="3" t="s">
        <v>8985</v>
      </c>
      <c r="I1884" s="3" t="s">
        <v>8986</v>
      </c>
      <c r="J1884" s="3">
        <v>0.06</v>
      </c>
      <c r="K1884" s="3">
        <v>0.18</v>
      </c>
      <c r="L1884" s="3">
        <v>0.06</v>
      </c>
      <c r="M1884" s="3">
        <v>0.95</v>
      </c>
      <c r="N1884" s="3">
        <v>0.51</v>
      </c>
      <c r="O1884" s="3">
        <v>1.19</v>
      </c>
    </row>
    <row r="1885" spans="1:15" x14ac:dyDescent="0.3">
      <c r="A1885" s="3" t="s">
        <v>241</v>
      </c>
      <c r="B1885" s="3" t="s">
        <v>242</v>
      </c>
      <c r="C1885" s="3" t="s">
        <v>243</v>
      </c>
      <c r="D1885" s="3">
        <v>0.36699999999999999</v>
      </c>
      <c r="E1885" s="3">
        <v>-1.44644935801</v>
      </c>
      <c r="F1885" s="3">
        <v>1.43298490032E-3</v>
      </c>
      <c r="G1885" s="3">
        <v>9.8817952461599991E-3</v>
      </c>
      <c r="H1885" s="3" t="s">
        <v>8985</v>
      </c>
      <c r="I1885" s="3" t="s">
        <v>8987</v>
      </c>
      <c r="J1885" s="3">
        <v>1.98</v>
      </c>
      <c r="K1885" s="3">
        <v>2.46</v>
      </c>
      <c r="L1885" s="3">
        <v>2.77</v>
      </c>
      <c r="M1885" s="3">
        <v>0.79</v>
      </c>
      <c r="N1885" s="3">
        <v>1.3</v>
      </c>
      <c r="O1885" s="3">
        <v>0.48</v>
      </c>
    </row>
    <row r="1886" spans="1:15" x14ac:dyDescent="0.3">
      <c r="A1886" s="3" t="s">
        <v>2034</v>
      </c>
      <c r="B1886" s="3" t="s">
        <v>2035</v>
      </c>
      <c r="C1886" s="3" t="s">
        <v>2036</v>
      </c>
      <c r="D1886" s="3">
        <v>2.96</v>
      </c>
      <c r="E1886" s="3">
        <v>1.56555115156</v>
      </c>
      <c r="F1886" s="3">
        <v>1.4337176473300001E-3</v>
      </c>
      <c r="G1886" s="3">
        <v>9.8840306659000003E-3</v>
      </c>
      <c r="H1886" s="3" t="s">
        <v>8985</v>
      </c>
      <c r="I1886" s="3" t="s">
        <v>8986</v>
      </c>
      <c r="J1886" s="3">
        <v>0.42</v>
      </c>
      <c r="K1886" s="3">
        <v>0.39</v>
      </c>
      <c r="L1886" s="3">
        <v>0.18</v>
      </c>
      <c r="M1886" s="3">
        <v>1.35</v>
      </c>
      <c r="N1886" s="3">
        <v>0.82</v>
      </c>
      <c r="O1886" s="3">
        <v>0.68</v>
      </c>
    </row>
    <row r="1887" spans="1:15" x14ac:dyDescent="0.3">
      <c r="A1887" s="3" t="s">
        <v>7936</v>
      </c>
      <c r="B1887" s="3" t="s">
        <v>7937</v>
      </c>
      <c r="C1887" s="3" t="s">
        <v>7938</v>
      </c>
      <c r="D1887" s="3">
        <v>7.6289999999999996</v>
      </c>
      <c r="E1887" s="3">
        <v>2.9315749306600001</v>
      </c>
      <c r="F1887" s="3">
        <v>1.4365698754800001E-3</v>
      </c>
      <c r="G1887" s="3">
        <v>9.90087232415E-3</v>
      </c>
      <c r="H1887" s="3" t="s">
        <v>8985</v>
      </c>
      <c r="I1887" s="3" t="s">
        <v>8986</v>
      </c>
      <c r="J1887" s="3">
        <v>0.27</v>
      </c>
      <c r="K1887" s="3">
        <v>0.25</v>
      </c>
      <c r="L1887" s="3">
        <v>0.24</v>
      </c>
      <c r="M1887" s="3">
        <v>1.83</v>
      </c>
      <c r="N1887" s="3">
        <v>2.54</v>
      </c>
      <c r="O1887" s="3">
        <v>1.25</v>
      </c>
    </row>
    <row r="1888" spans="1:15" x14ac:dyDescent="0.3">
      <c r="A1888" s="3" t="s">
        <v>2278</v>
      </c>
      <c r="B1888" s="3" t="s">
        <v>2279</v>
      </c>
      <c r="C1888" s="3" t="s">
        <v>8988</v>
      </c>
      <c r="D1888" s="3">
        <v>0.49</v>
      </c>
      <c r="E1888" s="3">
        <v>-1.0281705916699999</v>
      </c>
      <c r="F1888" s="3">
        <v>1.4403022922400001E-3</v>
      </c>
      <c r="G1888" s="3">
        <v>9.9184432736299996E-3</v>
      </c>
      <c r="H1888" s="3" t="s">
        <v>8985</v>
      </c>
      <c r="I1888" s="3" t="s">
        <v>8987</v>
      </c>
      <c r="J1888" s="3">
        <v>2.2200000000000002</v>
      </c>
      <c r="K1888" s="3">
        <v>4.01</v>
      </c>
      <c r="L1888" s="3">
        <v>2.93</v>
      </c>
      <c r="M1888" s="3">
        <v>1.26</v>
      </c>
      <c r="N1888" s="3">
        <v>1.19</v>
      </c>
      <c r="O1888" s="3">
        <v>1.87</v>
      </c>
    </row>
    <row r="1889" spans="1:15" x14ac:dyDescent="0.3">
      <c r="A1889" s="3" t="s">
        <v>8103</v>
      </c>
      <c r="B1889" s="3" t="s">
        <v>8104</v>
      </c>
      <c r="C1889" s="3" t="s">
        <v>8105</v>
      </c>
      <c r="D1889" s="3">
        <v>0.46600000000000003</v>
      </c>
      <c r="E1889" s="3">
        <v>-1.1005785742800001</v>
      </c>
      <c r="F1889" s="3">
        <v>1.4419260369800001E-3</v>
      </c>
      <c r="G1889" s="3">
        <v>9.9264748891900005E-3</v>
      </c>
      <c r="H1889" s="3" t="s">
        <v>8985</v>
      </c>
      <c r="I1889" s="3" t="s">
        <v>8987</v>
      </c>
      <c r="J1889" s="3">
        <v>1.6</v>
      </c>
      <c r="K1889" s="3">
        <v>1.23</v>
      </c>
      <c r="L1889" s="3">
        <v>1.1499999999999999</v>
      </c>
      <c r="M1889" s="3">
        <v>0.7</v>
      </c>
      <c r="N1889" s="3">
        <v>0.53</v>
      </c>
      <c r="O1889" s="3">
        <v>0.59</v>
      </c>
    </row>
    <row r="1890" spans="1:15" x14ac:dyDescent="0.3">
      <c r="A1890" s="3" t="s">
        <v>645</v>
      </c>
      <c r="B1890" s="3" t="s">
        <v>646</v>
      </c>
      <c r="C1890" s="3" t="s">
        <v>647</v>
      </c>
      <c r="D1890" s="3">
        <v>0.45400000000000001</v>
      </c>
      <c r="E1890" s="3">
        <v>-1.14077883687</v>
      </c>
      <c r="F1890" s="3">
        <v>1.44378393599E-3</v>
      </c>
      <c r="G1890" s="3">
        <v>9.9341116300700003E-3</v>
      </c>
      <c r="H1890" s="3" t="s">
        <v>8985</v>
      </c>
      <c r="I1890" s="3" t="s">
        <v>8987</v>
      </c>
      <c r="J1890" s="3">
        <v>11.8</v>
      </c>
      <c r="K1890" s="3">
        <v>16.82</v>
      </c>
      <c r="L1890" s="3">
        <v>7.76</v>
      </c>
      <c r="M1890" s="3">
        <v>5.68</v>
      </c>
      <c r="N1890" s="3">
        <v>6</v>
      </c>
      <c r="O1890" s="3">
        <v>4.5</v>
      </c>
    </row>
    <row r="1891" spans="1:15" x14ac:dyDescent="0.3">
      <c r="A1891" s="3" t="s">
        <v>2057</v>
      </c>
      <c r="B1891" s="3" t="s">
        <v>2058</v>
      </c>
      <c r="C1891" s="3" t="s">
        <v>2059</v>
      </c>
      <c r="D1891" s="3">
        <v>32.113999999999997</v>
      </c>
      <c r="E1891" s="3">
        <v>5.0051350967200001</v>
      </c>
      <c r="F1891" s="3">
        <v>1.4609055213799999E-3</v>
      </c>
      <c r="G1891" s="3">
        <v>1.00285940601E-2</v>
      </c>
      <c r="H1891" s="3" t="s">
        <v>8985</v>
      </c>
      <c r="I1891" s="3" t="s">
        <v>8986</v>
      </c>
      <c r="J1891" s="3">
        <v>0.09</v>
      </c>
      <c r="K1891" s="3">
        <v>0</v>
      </c>
      <c r="L1891" s="3">
        <v>0</v>
      </c>
      <c r="M1891" s="3">
        <v>0.21</v>
      </c>
      <c r="N1891" s="3">
        <v>1.27</v>
      </c>
      <c r="O1891" s="3">
        <v>1.4</v>
      </c>
    </row>
    <row r="1892" spans="1:15" x14ac:dyDescent="0.3">
      <c r="A1892" s="3" t="s">
        <v>4072</v>
      </c>
      <c r="B1892" s="3" t="s">
        <v>4073</v>
      </c>
      <c r="C1892" s="3" t="s">
        <v>15</v>
      </c>
      <c r="D1892" s="3">
        <v>2.2029999999999998</v>
      </c>
      <c r="E1892" s="3">
        <v>1.1394595269100001</v>
      </c>
      <c r="F1892" s="3">
        <v>1.46643083769E-3</v>
      </c>
      <c r="G1892" s="3">
        <v>1.0057960985099999E-2</v>
      </c>
      <c r="H1892" s="3" t="s">
        <v>8985</v>
      </c>
      <c r="I1892" s="3" t="s">
        <v>8986</v>
      </c>
      <c r="J1892" s="3">
        <v>0.59</v>
      </c>
      <c r="K1892" s="3">
        <v>0.69</v>
      </c>
      <c r="L1892" s="3">
        <v>0.32</v>
      </c>
      <c r="M1892" s="3">
        <v>1.33</v>
      </c>
      <c r="N1892" s="3">
        <v>0.98</v>
      </c>
      <c r="O1892" s="3">
        <v>1.08</v>
      </c>
    </row>
    <row r="1893" spans="1:15" x14ac:dyDescent="0.3">
      <c r="A1893" s="3" t="s">
        <v>8181</v>
      </c>
      <c r="B1893" s="3" t="s">
        <v>8182</v>
      </c>
      <c r="C1893" s="3" t="s">
        <v>8183</v>
      </c>
      <c r="D1893" s="3">
        <v>2.5999999999999999E-2</v>
      </c>
      <c r="E1893" s="3">
        <v>-5.2682504879699996</v>
      </c>
      <c r="F1893" s="3">
        <v>1.4710487107600001E-3</v>
      </c>
      <c r="G1893" s="3">
        <v>1.0086774195599999E-2</v>
      </c>
      <c r="H1893" s="3" t="s">
        <v>8985</v>
      </c>
      <c r="I1893" s="3" t="s">
        <v>8987</v>
      </c>
      <c r="J1893" s="3">
        <v>0.34</v>
      </c>
      <c r="K1893" s="3">
        <v>0.12</v>
      </c>
      <c r="L1893" s="3">
        <v>0.14000000000000001</v>
      </c>
      <c r="M1893" s="3">
        <v>0</v>
      </c>
      <c r="N1893" s="3">
        <v>0</v>
      </c>
      <c r="O1893" s="3">
        <v>0</v>
      </c>
    </row>
    <row r="1894" spans="1:15" x14ac:dyDescent="0.3">
      <c r="A1894" s="3" t="s">
        <v>8264</v>
      </c>
      <c r="B1894" s="3" t="s">
        <v>8265</v>
      </c>
      <c r="C1894" s="3" t="s">
        <v>8266</v>
      </c>
      <c r="D1894" s="3">
        <v>0.13100000000000001</v>
      </c>
      <c r="E1894" s="3">
        <v>-2.92960762962</v>
      </c>
      <c r="F1894" s="3">
        <v>1.4842768998900001E-3</v>
      </c>
      <c r="G1894" s="3">
        <v>1.01745940735E-2</v>
      </c>
      <c r="H1894" s="3" t="s">
        <v>8985</v>
      </c>
      <c r="I1894" s="3" t="s">
        <v>8987</v>
      </c>
      <c r="J1894" s="3">
        <v>0.49</v>
      </c>
      <c r="K1894" s="3">
        <v>0.22</v>
      </c>
      <c r="L1894" s="3">
        <v>0.56000000000000005</v>
      </c>
      <c r="M1894" s="3">
        <v>0.03</v>
      </c>
      <c r="N1894" s="3">
        <v>0.08</v>
      </c>
      <c r="O1894" s="3">
        <v>0.05</v>
      </c>
    </row>
    <row r="1895" spans="1:15" x14ac:dyDescent="0.3">
      <c r="A1895" s="3" t="s">
        <v>6243</v>
      </c>
      <c r="B1895" s="3" t="s">
        <v>6244</v>
      </c>
      <c r="C1895" s="3" t="s">
        <v>6245</v>
      </c>
      <c r="D1895" s="3">
        <v>2.3180000000000001</v>
      </c>
      <c r="E1895" s="3">
        <v>1.21301531494</v>
      </c>
      <c r="F1895" s="3">
        <v>1.4890900108499999E-3</v>
      </c>
      <c r="G1895" s="3">
        <v>1.02018058489E-2</v>
      </c>
      <c r="H1895" s="3" t="s">
        <v>8985</v>
      </c>
      <c r="I1895" s="3" t="s">
        <v>8986</v>
      </c>
      <c r="J1895" s="3">
        <v>1.0900000000000001</v>
      </c>
      <c r="K1895" s="3">
        <v>1.81</v>
      </c>
      <c r="L1895" s="3">
        <v>1.04</v>
      </c>
      <c r="M1895" s="3">
        <v>2.57</v>
      </c>
      <c r="N1895" s="3">
        <v>3.19</v>
      </c>
      <c r="O1895" s="3">
        <v>3.13</v>
      </c>
    </row>
    <row r="1896" spans="1:15" x14ac:dyDescent="0.3">
      <c r="A1896" s="3" t="s">
        <v>6636</v>
      </c>
      <c r="B1896" s="3" t="s">
        <v>6637</v>
      </c>
      <c r="C1896" s="3" t="s">
        <v>6638</v>
      </c>
      <c r="D1896" s="3">
        <v>6.1319999999999997</v>
      </c>
      <c r="E1896" s="3">
        <v>2.6164338441899999</v>
      </c>
      <c r="F1896" s="3">
        <v>1.4998360675499999E-3</v>
      </c>
      <c r="G1896" s="3">
        <v>1.0266704671800001E-2</v>
      </c>
      <c r="H1896" s="3" t="s">
        <v>8985</v>
      </c>
      <c r="I1896" s="3" t="s">
        <v>8986</v>
      </c>
      <c r="J1896" s="3">
        <v>0.22</v>
      </c>
      <c r="K1896" s="3">
        <v>7.0000000000000007E-2</v>
      </c>
      <c r="L1896" s="3">
        <v>0.34</v>
      </c>
      <c r="M1896" s="3">
        <v>1.28</v>
      </c>
      <c r="N1896" s="3">
        <v>1.57</v>
      </c>
      <c r="O1896" s="3">
        <v>0.93</v>
      </c>
    </row>
    <row r="1897" spans="1:15" x14ac:dyDescent="0.3">
      <c r="A1897" s="3" t="s">
        <v>2503</v>
      </c>
      <c r="B1897" s="3" t="s">
        <v>2504</v>
      </c>
      <c r="C1897" s="3" t="s">
        <v>2405</v>
      </c>
      <c r="D1897" s="3">
        <v>0.17799999999999999</v>
      </c>
      <c r="E1897" s="3">
        <v>-2.48904087904</v>
      </c>
      <c r="F1897" s="3">
        <v>1.50450717094E-3</v>
      </c>
      <c r="G1897" s="3">
        <v>1.02870358881E-2</v>
      </c>
      <c r="H1897" s="3" t="s">
        <v>8985</v>
      </c>
      <c r="I1897" s="3" t="s">
        <v>8987</v>
      </c>
      <c r="J1897" s="3">
        <v>0.48</v>
      </c>
      <c r="K1897" s="3">
        <v>0.43</v>
      </c>
      <c r="L1897" s="3">
        <v>0.57999999999999996</v>
      </c>
      <c r="M1897" s="3">
        <v>0.15</v>
      </c>
      <c r="N1897" s="3">
        <v>0.05</v>
      </c>
      <c r="O1897" s="3">
        <v>0.06</v>
      </c>
    </row>
    <row r="1898" spans="1:15" x14ac:dyDescent="0.3">
      <c r="A1898" s="3" t="s">
        <v>7000</v>
      </c>
      <c r="B1898" s="3" t="s">
        <v>7001</v>
      </c>
      <c r="C1898" s="3" t="s">
        <v>6677</v>
      </c>
      <c r="D1898" s="3">
        <v>2.3610000000000002</v>
      </c>
      <c r="E1898" s="3">
        <v>1.2394275773200001</v>
      </c>
      <c r="F1898" s="3">
        <v>1.5078861965900001E-3</v>
      </c>
      <c r="G1898" s="3">
        <v>1.0304319373700001E-2</v>
      </c>
      <c r="H1898" s="3" t="s">
        <v>8985</v>
      </c>
      <c r="I1898" s="3" t="s">
        <v>8986</v>
      </c>
      <c r="J1898" s="3">
        <v>0.7</v>
      </c>
      <c r="K1898" s="3">
        <v>0.59</v>
      </c>
      <c r="L1898" s="3">
        <v>0.34</v>
      </c>
      <c r="M1898" s="3">
        <v>1.35</v>
      </c>
      <c r="N1898" s="3">
        <v>1.39</v>
      </c>
      <c r="O1898" s="3">
        <v>0.99</v>
      </c>
    </row>
    <row r="1899" spans="1:15" x14ac:dyDescent="0.3">
      <c r="A1899" s="3" t="s">
        <v>8944</v>
      </c>
      <c r="B1899" s="3" t="s">
        <v>8945</v>
      </c>
      <c r="C1899" s="3" t="s">
        <v>8946</v>
      </c>
      <c r="D1899" s="3">
        <v>2.0699999999999998</v>
      </c>
      <c r="E1899" s="3">
        <v>1.04981113415</v>
      </c>
      <c r="F1899" s="3">
        <v>1.5078868415000001E-3</v>
      </c>
      <c r="G1899" s="3">
        <v>1.0304319373700001E-2</v>
      </c>
      <c r="H1899" s="3" t="s">
        <v>8985</v>
      </c>
      <c r="I1899" s="3" t="s">
        <v>8986</v>
      </c>
      <c r="J1899" s="3">
        <v>4.3899999999999997</v>
      </c>
      <c r="K1899" s="3">
        <v>7.74</v>
      </c>
      <c r="L1899" s="3">
        <v>6.95</v>
      </c>
      <c r="M1899" s="3">
        <v>16.16</v>
      </c>
      <c r="N1899" s="3">
        <v>11.85</v>
      </c>
      <c r="O1899" s="3">
        <v>10.28</v>
      </c>
    </row>
    <row r="1900" spans="1:15" x14ac:dyDescent="0.3">
      <c r="A1900" s="3" t="s">
        <v>3473</v>
      </c>
      <c r="B1900" s="3" t="s">
        <v>3474</v>
      </c>
      <c r="C1900" s="3" t="s">
        <v>3475</v>
      </c>
      <c r="D1900" s="3">
        <v>5.3860000000000001</v>
      </c>
      <c r="E1900" s="3">
        <v>2.4291535200699998</v>
      </c>
      <c r="F1900" s="3">
        <v>1.5116007978499999E-3</v>
      </c>
      <c r="G1900" s="3">
        <v>1.03258819443E-2</v>
      </c>
      <c r="H1900" s="3" t="s">
        <v>8985</v>
      </c>
      <c r="I1900" s="3" t="s">
        <v>8986</v>
      </c>
      <c r="J1900" s="3">
        <v>0.1</v>
      </c>
      <c r="K1900" s="3">
        <v>0.25</v>
      </c>
      <c r="L1900" s="3">
        <v>0.18</v>
      </c>
      <c r="M1900" s="3">
        <v>1.87</v>
      </c>
      <c r="N1900" s="3">
        <v>0.44</v>
      </c>
      <c r="O1900" s="3">
        <v>0.53</v>
      </c>
    </row>
    <row r="1901" spans="1:15" x14ac:dyDescent="0.3">
      <c r="A1901" s="3" t="s">
        <v>4301</v>
      </c>
      <c r="B1901" s="3" t="s">
        <v>4302</v>
      </c>
      <c r="C1901" s="3" t="s">
        <v>2661</v>
      </c>
      <c r="D1901" s="3">
        <v>2.6640000000000001</v>
      </c>
      <c r="E1901" s="3">
        <v>1.41333616772</v>
      </c>
      <c r="F1901" s="3">
        <v>1.5118959053599999E-3</v>
      </c>
      <c r="G1901" s="3">
        <v>1.03258819443E-2</v>
      </c>
      <c r="H1901" s="3" t="s">
        <v>8985</v>
      </c>
      <c r="I1901" s="3" t="s">
        <v>8986</v>
      </c>
      <c r="J1901" s="3">
        <v>4.25</v>
      </c>
      <c r="K1901" s="3">
        <v>4.47</v>
      </c>
      <c r="L1901" s="3">
        <v>1.44</v>
      </c>
      <c r="M1901" s="3">
        <v>4.4800000000000004</v>
      </c>
      <c r="N1901" s="3">
        <v>13.73</v>
      </c>
      <c r="O1901" s="3">
        <v>8.17</v>
      </c>
    </row>
    <row r="1902" spans="1:15" x14ac:dyDescent="0.3">
      <c r="A1902" s="3" t="s">
        <v>7682</v>
      </c>
      <c r="B1902" s="3" t="s">
        <v>7683</v>
      </c>
      <c r="C1902" s="3" t="s">
        <v>7684</v>
      </c>
      <c r="D1902" s="3">
        <v>3.2759999999999998</v>
      </c>
      <c r="E1902" s="3">
        <v>1.7119026604000001</v>
      </c>
      <c r="F1902" s="3">
        <v>1.5142990930299999E-3</v>
      </c>
      <c r="G1902" s="3">
        <v>1.0335498628400001E-2</v>
      </c>
      <c r="H1902" s="3" t="s">
        <v>8985</v>
      </c>
      <c r="I1902" s="3" t="s">
        <v>8986</v>
      </c>
      <c r="J1902" s="3">
        <v>0.32</v>
      </c>
      <c r="K1902" s="3">
        <v>0.3</v>
      </c>
      <c r="L1902" s="3">
        <v>0.18</v>
      </c>
      <c r="M1902" s="3">
        <v>1.23</v>
      </c>
      <c r="N1902" s="3">
        <v>0.75</v>
      </c>
      <c r="O1902" s="3">
        <v>0.59</v>
      </c>
    </row>
    <row r="1903" spans="1:15" x14ac:dyDescent="0.3">
      <c r="A1903" s="3" t="s">
        <v>6872</v>
      </c>
      <c r="B1903" s="3" t="s">
        <v>6873</v>
      </c>
      <c r="C1903" s="3" t="s">
        <v>6874</v>
      </c>
      <c r="D1903" s="3">
        <v>0.27</v>
      </c>
      <c r="E1903" s="3">
        <v>-1.8904483329499999</v>
      </c>
      <c r="F1903" s="3">
        <v>1.51485541274E-3</v>
      </c>
      <c r="G1903" s="3">
        <v>1.0335498628400001E-2</v>
      </c>
      <c r="H1903" s="3" t="s">
        <v>8985</v>
      </c>
      <c r="I1903" s="3" t="s">
        <v>8987</v>
      </c>
      <c r="J1903" s="3">
        <v>1.94</v>
      </c>
      <c r="K1903" s="3">
        <v>1.22</v>
      </c>
      <c r="L1903" s="3">
        <v>1.0900000000000001</v>
      </c>
      <c r="M1903" s="3">
        <v>0.21</v>
      </c>
      <c r="N1903" s="3">
        <v>0.33</v>
      </c>
      <c r="O1903" s="3">
        <v>0.57999999999999996</v>
      </c>
    </row>
    <row r="1904" spans="1:15" x14ac:dyDescent="0.3">
      <c r="A1904" s="3" t="s">
        <v>2388</v>
      </c>
      <c r="B1904" s="3" t="s">
        <v>2389</v>
      </c>
      <c r="C1904" s="3" t="s">
        <v>2390</v>
      </c>
      <c r="D1904" s="3">
        <v>4.6769999999999996</v>
      </c>
      <c r="E1904" s="3">
        <v>2.2254571808999999</v>
      </c>
      <c r="F1904" s="3">
        <v>1.54411923444E-3</v>
      </c>
      <c r="G1904" s="3">
        <v>1.0507394768E-2</v>
      </c>
      <c r="H1904" s="3" t="s">
        <v>8985</v>
      </c>
      <c r="I1904" s="3" t="s">
        <v>8986</v>
      </c>
      <c r="J1904" s="3">
        <v>0.12</v>
      </c>
      <c r="K1904" s="3">
        <v>0.28999999999999998</v>
      </c>
      <c r="L1904" s="3">
        <v>0.03</v>
      </c>
      <c r="M1904" s="3">
        <v>1</v>
      </c>
      <c r="N1904" s="3">
        <v>0.62</v>
      </c>
      <c r="O1904" s="3">
        <v>0.38</v>
      </c>
    </row>
    <row r="1905" spans="1:15" x14ac:dyDescent="0.3">
      <c r="A1905" s="3" t="s">
        <v>423</v>
      </c>
      <c r="B1905" s="3" t="s">
        <v>424</v>
      </c>
      <c r="C1905" s="3" t="s">
        <v>8988</v>
      </c>
      <c r="D1905" s="3">
        <v>0.254</v>
      </c>
      <c r="E1905" s="3">
        <v>-1.9775218195299999</v>
      </c>
      <c r="F1905" s="3">
        <v>1.5527213031500001E-3</v>
      </c>
      <c r="G1905" s="3">
        <v>1.05570210918E-2</v>
      </c>
      <c r="H1905" s="3" t="s">
        <v>8985</v>
      </c>
      <c r="I1905" s="3" t="s">
        <v>8987</v>
      </c>
      <c r="J1905" s="3">
        <v>0.61</v>
      </c>
      <c r="K1905" s="3">
        <v>0.47</v>
      </c>
      <c r="L1905" s="3">
        <v>0.45</v>
      </c>
      <c r="M1905" s="3">
        <v>0.09</v>
      </c>
      <c r="N1905" s="3">
        <v>0.05</v>
      </c>
      <c r="O1905" s="3">
        <v>0.24</v>
      </c>
    </row>
    <row r="1906" spans="1:15" x14ac:dyDescent="0.3">
      <c r="A1906" s="3" t="s">
        <v>303</v>
      </c>
      <c r="B1906" s="3" t="s">
        <v>304</v>
      </c>
      <c r="C1906" s="3" t="s">
        <v>305</v>
      </c>
      <c r="D1906" s="3">
        <v>45.045000000000002</v>
      </c>
      <c r="E1906" s="3">
        <v>5.4932894576000004</v>
      </c>
      <c r="F1906" s="3">
        <v>1.5565092755599999E-3</v>
      </c>
      <c r="G1906" s="3">
        <v>1.0579802159399999E-2</v>
      </c>
      <c r="H1906" s="3" t="s">
        <v>8985</v>
      </c>
      <c r="I1906" s="3" t="s">
        <v>8986</v>
      </c>
      <c r="J1906" s="3">
        <v>0</v>
      </c>
      <c r="K1906" s="3">
        <v>0</v>
      </c>
      <c r="L1906" s="3">
        <v>0</v>
      </c>
      <c r="M1906" s="3">
        <v>0.17</v>
      </c>
      <c r="N1906" s="3">
        <v>0.45</v>
      </c>
      <c r="O1906" s="3">
        <v>0.06</v>
      </c>
    </row>
    <row r="1907" spans="1:15" x14ac:dyDescent="0.3">
      <c r="A1907" s="3" t="s">
        <v>4977</v>
      </c>
      <c r="B1907" s="3" t="s">
        <v>4978</v>
      </c>
      <c r="C1907" s="3" t="s">
        <v>282</v>
      </c>
      <c r="D1907" s="3">
        <v>0.20300000000000001</v>
      </c>
      <c r="E1907" s="3">
        <v>-2.3005144890599998</v>
      </c>
      <c r="F1907" s="3">
        <v>1.5877026224799999E-3</v>
      </c>
      <c r="G1907" s="3">
        <v>1.0773664555500001E-2</v>
      </c>
      <c r="H1907" s="3" t="s">
        <v>8985</v>
      </c>
      <c r="I1907" s="3" t="s">
        <v>8987</v>
      </c>
      <c r="J1907" s="3">
        <v>2.42</v>
      </c>
      <c r="K1907" s="3">
        <v>2.3199999999999998</v>
      </c>
      <c r="L1907" s="3">
        <v>1.01</v>
      </c>
      <c r="M1907" s="3">
        <v>0</v>
      </c>
      <c r="N1907" s="3">
        <v>0.7</v>
      </c>
      <c r="O1907" s="3">
        <v>0.43</v>
      </c>
    </row>
    <row r="1908" spans="1:15" x14ac:dyDescent="0.3">
      <c r="A1908" s="3" t="s">
        <v>7596</v>
      </c>
      <c r="B1908" s="3" t="s">
        <v>7597</v>
      </c>
      <c r="C1908" s="3" t="s">
        <v>7598</v>
      </c>
      <c r="D1908" s="3">
        <v>116.693</v>
      </c>
      <c r="E1908" s="3">
        <v>6.8665739769999998</v>
      </c>
      <c r="F1908" s="3">
        <v>1.5914078206999999E-3</v>
      </c>
      <c r="G1908" s="3">
        <v>1.0789727183500001E-2</v>
      </c>
      <c r="H1908" s="3" t="s">
        <v>8985</v>
      </c>
      <c r="I1908" s="3" t="s">
        <v>8986</v>
      </c>
      <c r="J1908" s="3">
        <v>0</v>
      </c>
      <c r="K1908" s="3">
        <v>0</v>
      </c>
      <c r="L1908" s="3">
        <v>2.2400000000000002</v>
      </c>
      <c r="M1908" s="3">
        <v>52.49</v>
      </c>
      <c r="N1908" s="3">
        <v>98.67</v>
      </c>
      <c r="O1908" s="3">
        <v>104.78</v>
      </c>
    </row>
    <row r="1909" spans="1:15" x14ac:dyDescent="0.3">
      <c r="A1909" s="3" t="s">
        <v>3006</v>
      </c>
      <c r="B1909" s="3" t="s">
        <v>3007</v>
      </c>
      <c r="C1909" s="3" t="s">
        <v>3008</v>
      </c>
      <c r="D1909" s="3">
        <v>0.153</v>
      </c>
      <c r="E1909" s="3">
        <v>-2.7108065126200001</v>
      </c>
      <c r="F1909" s="3">
        <v>1.6179506647899999E-3</v>
      </c>
      <c r="G1909" s="3">
        <v>1.09368056376E-2</v>
      </c>
      <c r="H1909" s="3" t="s">
        <v>8985</v>
      </c>
      <c r="I1909" s="3" t="s">
        <v>8987</v>
      </c>
      <c r="J1909" s="3">
        <v>0.71</v>
      </c>
      <c r="K1909" s="3">
        <v>1.01</v>
      </c>
      <c r="L1909" s="3">
        <v>0.57999999999999996</v>
      </c>
      <c r="M1909" s="3">
        <v>0.18</v>
      </c>
      <c r="N1909" s="3">
        <v>0</v>
      </c>
      <c r="O1909" s="3">
        <v>0.16</v>
      </c>
    </row>
    <row r="1910" spans="1:15" x14ac:dyDescent="0.3">
      <c r="A1910" s="3" t="s">
        <v>1725</v>
      </c>
      <c r="B1910" s="3" t="s">
        <v>1726</v>
      </c>
      <c r="C1910" s="3" t="s">
        <v>1727</v>
      </c>
      <c r="D1910" s="3">
        <v>20.58</v>
      </c>
      <c r="E1910" s="3">
        <v>4.3631675844200002</v>
      </c>
      <c r="F1910" s="3">
        <v>1.6350573747700001E-3</v>
      </c>
      <c r="G1910" s="3">
        <v>1.1030025921100001E-2</v>
      </c>
      <c r="H1910" s="3" t="s">
        <v>8985</v>
      </c>
      <c r="I1910" s="3" t="s">
        <v>8986</v>
      </c>
      <c r="J1910" s="3">
        <v>1.01</v>
      </c>
      <c r="K1910" s="3">
        <v>15.54</v>
      </c>
      <c r="L1910" s="3">
        <v>1.1299999999999999</v>
      </c>
      <c r="M1910" s="3">
        <v>261.93</v>
      </c>
      <c r="N1910" s="3">
        <v>43.02</v>
      </c>
      <c r="O1910" s="3">
        <v>44.38</v>
      </c>
    </row>
    <row r="1911" spans="1:15" x14ac:dyDescent="0.3">
      <c r="A1911" s="3" t="s">
        <v>5911</v>
      </c>
      <c r="B1911" s="3" t="s">
        <v>5912</v>
      </c>
      <c r="C1911" s="3" t="s">
        <v>61</v>
      </c>
      <c r="D1911" s="3">
        <v>0.154</v>
      </c>
      <c r="E1911" s="3">
        <v>-2.6992567035700001</v>
      </c>
      <c r="F1911" s="3">
        <v>1.64236059685E-3</v>
      </c>
      <c r="G1911" s="3">
        <v>1.1068625274499999E-2</v>
      </c>
      <c r="H1911" s="3" t="s">
        <v>8985</v>
      </c>
      <c r="I1911" s="3" t="s">
        <v>8987</v>
      </c>
      <c r="J1911" s="3">
        <v>3.85</v>
      </c>
      <c r="K1911" s="3">
        <v>1.27</v>
      </c>
      <c r="L1911" s="3">
        <v>0.74</v>
      </c>
      <c r="M1911" s="3">
        <v>0.54</v>
      </c>
      <c r="N1911" s="3">
        <v>7.0000000000000007E-2</v>
      </c>
      <c r="O1911" s="3">
        <v>0.28000000000000003</v>
      </c>
    </row>
    <row r="1912" spans="1:15" x14ac:dyDescent="0.3">
      <c r="A1912" s="3" t="s">
        <v>2873</v>
      </c>
      <c r="B1912" s="3" t="s">
        <v>2874</v>
      </c>
      <c r="C1912" s="3" t="s">
        <v>2875</v>
      </c>
      <c r="D1912" s="3">
        <v>3.4590000000000001</v>
      </c>
      <c r="E1912" s="3">
        <v>1.79018289156</v>
      </c>
      <c r="F1912" s="3">
        <v>1.65135581023E-3</v>
      </c>
      <c r="G1912" s="3">
        <v>1.1115177630799999E-2</v>
      </c>
      <c r="H1912" s="3" t="s">
        <v>8985</v>
      </c>
      <c r="I1912" s="3" t="s">
        <v>8986</v>
      </c>
      <c r="J1912" s="3">
        <v>0.1</v>
      </c>
      <c r="K1912" s="3">
        <v>0.16</v>
      </c>
      <c r="L1912" s="3">
        <v>0.09</v>
      </c>
      <c r="M1912" s="3">
        <v>0.56000000000000005</v>
      </c>
      <c r="N1912" s="3">
        <v>0.37</v>
      </c>
      <c r="O1912" s="3">
        <v>0.25</v>
      </c>
    </row>
    <row r="1913" spans="1:15" x14ac:dyDescent="0.3">
      <c r="A1913" s="3" t="s">
        <v>2642</v>
      </c>
      <c r="B1913" s="3" t="s">
        <v>2643</v>
      </c>
      <c r="C1913" s="3" t="s">
        <v>2644</v>
      </c>
      <c r="D1913" s="3">
        <v>0.254</v>
      </c>
      <c r="E1913" s="3">
        <v>-1.9772227812600001</v>
      </c>
      <c r="F1913" s="3">
        <v>1.6732043220400001E-3</v>
      </c>
      <c r="G1913" s="3">
        <v>1.12384420778E-2</v>
      </c>
      <c r="H1913" s="3" t="s">
        <v>8985</v>
      </c>
      <c r="I1913" s="3" t="s">
        <v>8987</v>
      </c>
      <c r="J1913" s="3">
        <v>3.86</v>
      </c>
      <c r="K1913" s="3">
        <v>1.57</v>
      </c>
      <c r="L1913" s="3">
        <v>1.73</v>
      </c>
      <c r="M1913" s="3">
        <v>0.61</v>
      </c>
      <c r="N1913" s="3">
        <v>0.38</v>
      </c>
      <c r="O1913" s="3">
        <v>0.79</v>
      </c>
    </row>
    <row r="1914" spans="1:15" x14ac:dyDescent="0.3">
      <c r="A1914" s="3" t="s">
        <v>7591</v>
      </c>
      <c r="B1914" s="3" t="s">
        <v>7592</v>
      </c>
      <c r="C1914" s="3" t="s">
        <v>56</v>
      </c>
      <c r="D1914" s="3">
        <v>0.10199999999999999</v>
      </c>
      <c r="E1914" s="3">
        <v>-3.29061129873</v>
      </c>
      <c r="F1914" s="3">
        <v>1.6789233699899999E-3</v>
      </c>
      <c r="G1914" s="3">
        <v>1.1269377148499999E-2</v>
      </c>
      <c r="H1914" s="3" t="s">
        <v>8985</v>
      </c>
      <c r="I1914" s="3" t="s">
        <v>8987</v>
      </c>
      <c r="J1914" s="3">
        <v>0.16</v>
      </c>
      <c r="K1914" s="3">
        <v>0.73</v>
      </c>
      <c r="L1914" s="3">
        <v>1.3</v>
      </c>
      <c r="M1914" s="3">
        <v>0.09</v>
      </c>
      <c r="N1914" s="3">
        <v>0.04</v>
      </c>
      <c r="O1914" s="3">
        <v>0.08</v>
      </c>
    </row>
    <row r="1915" spans="1:15" x14ac:dyDescent="0.3">
      <c r="A1915" s="3" t="s">
        <v>4610</v>
      </c>
      <c r="B1915" s="3" t="s">
        <v>4611</v>
      </c>
      <c r="C1915" s="3" t="s">
        <v>4612</v>
      </c>
      <c r="D1915" s="3">
        <v>0.373</v>
      </c>
      <c r="E1915" s="3">
        <v>-1.4237479146000001</v>
      </c>
      <c r="F1915" s="3">
        <v>1.6939356462500001E-3</v>
      </c>
      <c r="G1915" s="3">
        <v>1.1357538031700001E-2</v>
      </c>
      <c r="H1915" s="3" t="s">
        <v>8985</v>
      </c>
      <c r="I1915" s="3" t="s">
        <v>8987</v>
      </c>
      <c r="J1915" s="3">
        <v>1.45</v>
      </c>
      <c r="K1915" s="3">
        <v>1.29</v>
      </c>
      <c r="L1915" s="3">
        <v>1.23</v>
      </c>
      <c r="M1915" s="3">
        <v>0.26</v>
      </c>
      <c r="N1915" s="3">
        <v>0.4</v>
      </c>
      <c r="O1915" s="3">
        <v>0.79</v>
      </c>
    </row>
    <row r="1916" spans="1:15" x14ac:dyDescent="0.3">
      <c r="A1916" s="3" t="s">
        <v>5299</v>
      </c>
      <c r="B1916" s="3" t="s">
        <v>5300</v>
      </c>
      <c r="C1916" s="3" t="s">
        <v>1864</v>
      </c>
      <c r="D1916" s="3">
        <v>13.91</v>
      </c>
      <c r="E1916" s="3">
        <v>3.7980403335599999</v>
      </c>
      <c r="F1916" s="3">
        <v>1.6981442366599999E-3</v>
      </c>
      <c r="G1916" s="3">
        <v>1.13762966571E-2</v>
      </c>
      <c r="H1916" s="3" t="s">
        <v>8985</v>
      </c>
      <c r="I1916" s="3" t="s">
        <v>8986</v>
      </c>
      <c r="J1916" s="3">
        <v>0.06</v>
      </c>
      <c r="K1916" s="3">
        <v>0.05</v>
      </c>
      <c r="L1916" s="3">
        <v>0.05</v>
      </c>
      <c r="M1916" s="3">
        <v>1.48</v>
      </c>
      <c r="N1916" s="3">
        <v>0.41</v>
      </c>
      <c r="O1916" s="3">
        <v>0.36</v>
      </c>
    </row>
    <row r="1917" spans="1:15" x14ac:dyDescent="0.3">
      <c r="A1917" s="3" t="s">
        <v>1728</v>
      </c>
      <c r="B1917" s="3" t="s">
        <v>1729</v>
      </c>
      <c r="C1917" s="3" t="s">
        <v>27</v>
      </c>
      <c r="D1917" s="3">
        <v>3.875</v>
      </c>
      <c r="E1917" s="3">
        <v>1.95422462008</v>
      </c>
      <c r="F1917" s="3">
        <v>1.6996401567700001E-3</v>
      </c>
      <c r="G1917" s="3">
        <v>1.1383165845099999E-2</v>
      </c>
      <c r="H1917" s="3" t="s">
        <v>8985</v>
      </c>
      <c r="I1917" s="3" t="s">
        <v>8986</v>
      </c>
      <c r="J1917" s="3">
        <v>0.05</v>
      </c>
      <c r="K1917" s="3">
        <v>0.06</v>
      </c>
      <c r="L1917" s="3">
        <v>0.88</v>
      </c>
      <c r="M1917" s="3">
        <v>0.25</v>
      </c>
      <c r="N1917" s="3">
        <v>1.38</v>
      </c>
      <c r="O1917" s="3">
        <v>0.37</v>
      </c>
    </row>
    <row r="1918" spans="1:15" x14ac:dyDescent="0.3">
      <c r="A1918" s="3" t="s">
        <v>4561</v>
      </c>
      <c r="B1918" s="3" t="s">
        <v>4562</v>
      </c>
      <c r="C1918" s="3" t="s">
        <v>4563</v>
      </c>
      <c r="D1918" s="3">
        <v>3.2610000000000001</v>
      </c>
      <c r="E1918" s="3">
        <v>1.7053867284999999</v>
      </c>
      <c r="F1918" s="3">
        <v>1.7204794325900001E-3</v>
      </c>
      <c r="G1918" s="3">
        <v>1.1500447072E-2</v>
      </c>
      <c r="H1918" s="3" t="s">
        <v>8985</v>
      </c>
      <c r="I1918" s="3" t="s">
        <v>8986</v>
      </c>
      <c r="J1918" s="3">
        <v>0.32</v>
      </c>
      <c r="K1918" s="3">
        <v>0.27</v>
      </c>
      <c r="L1918" s="3">
        <v>0.26</v>
      </c>
      <c r="M1918" s="3">
        <v>1.1499999999999999</v>
      </c>
      <c r="N1918" s="3">
        <v>0.89</v>
      </c>
      <c r="O1918" s="3">
        <v>0.7</v>
      </c>
    </row>
    <row r="1919" spans="1:15" x14ac:dyDescent="0.3">
      <c r="A1919" s="3" t="s">
        <v>4498</v>
      </c>
      <c r="B1919" s="3" t="s">
        <v>4499</v>
      </c>
      <c r="C1919" s="3" t="s">
        <v>4489</v>
      </c>
      <c r="D1919" s="3">
        <v>0.374</v>
      </c>
      <c r="E1919" s="3">
        <v>-1.42053590805</v>
      </c>
      <c r="F1919" s="3">
        <v>1.72477070636E-3</v>
      </c>
      <c r="G1919" s="3">
        <v>1.15227639209E-2</v>
      </c>
      <c r="H1919" s="3" t="s">
        <v>8985</v>
      </c>
      <c r="I1919" s="3" t="s">
        <v>8987</v>
      </c>
      <c r="J1919" s="3">
        <v>17.87</v>
      </c>
      <c r="K1919" s="3">
        <v>31.13</v>
      </c>
      <c r="L1919" s="3">
        <v>24.55</v>
      </c>
      <c r="M1919" s="3">
        <v>6.74</v>
      </c>
      <c r="N1919" s="3">
        <v>5.89</v>
      </c>
      <c r="O1919" s="3">
        <v>13.55</v>
      </c>
    </row>
    <row r="1920" spans="1:15" x14ac:dyDescent="0.3">
      <c r="A1920" s="3" t="s">
        <v>1161</v>
      </c>
      <c r="B1920" s="3" t="s">
        <v>1162</v>
      </c>
      <c r="C1920" s="3" t="s">
        <v>1163</v>
      </c>
      <c r="D1920" s="3">
        <v>0.14199999999999999</v>
      </c>
      <c r="E1920" s="3">
        <v>-2.81758457864</v>
      </c>
      <c r="F1920" s="3">
        <v>1.7319544622399999E-3</v>
      </c>
      <c r="G1920" s="3">
        <v>1.1564369416600001E-2</v>
      </c>
      <c r="H1920" s="3" t="s">
        <v>8985</v>
      </c>
      <c r="I1920" s="3" t="s">
        <v>8987</v>
      </c>
      <c r="J1920" s="3">
        <v>1.78</v>
      </c>
      <c r="K1920" s="3">
        <v>0.81</v>
      </c>
      <c r="L1920" s="3">
        <v>0.67</v>
      </c>
      <c r="M1920" s="3">
        <v>7.0000000000000007E-2</v>
      </c>
      <c r="N1920" s="3">
        <v>0.25</v>
      </c>
      <c r="O1920" s="3">
        <v>0.13</v>
      </c>
    </row>
    <row r="1921" spans="1:15" x14ac:dyDescent="0.3">
      <c r="A1921" s="3" t="s">
        <v>1536</v>
      </c>
      <c r="B1921" s="3" t="s">
        <v>1537</v>
      </c>
      <c r="C1921" s="3" t="s">
        <v>1538</v>
      </c>
      <c r="D1921" s="3">
        <v>0.317</v>
      </c>
      <c r="E1921" s="3">
        <v>-1.65958479281</v>
      </c>
      <c r="F1921" s="3">
        <v>1.73472437871E-3</v>
      </c>
      <c r="G1921" s="3">
        <v>1.1578147412000001E-2</v>
      </c>
      <c r="H1921" s="3" t="s">
        <v>8985</v>
      </c>
      <c r="I1921" s="3" t="s">
        <v>8987</v>
      </c>
      <c r="J1921" s="3">
        <v>1.71</v>
      </c>
      <c r="K1921" s="3">
        <v>1.71</v>
      </c>
      <c r="L1921" s="3">
        <v>2.06</v>
      </c>
      <c r="M1921" s="3">
        <v>0.51</v>
      </c>
      <c r="N1921" s="3">
        <v>0.83</v>
      </c>
      <c r="O1921" s="3">
        <v>0.34</v>
      </c>
    </row>
    <row r="1922" spans="1:15" x14ac:dyDescent="0.3">
      <c r="A1922" s="3" t="s">
        <v>614</v>
      </c>
      <c r="B1922" s="3" t="s">
        <v>615</v>
      </c>
      <c r="C1922" s="3" t="s">
        <v>616</v>
      </c>
      <c r="D1922" s="3">
        <v>0.22800000000000001</v>
      </c>
      <c r="E1922" s="3">
        <v>-2.1301985141099999</v>
      </c>
      <c r="F1922" s="3">
        <v>1.74581551046E-3</v>
      </c>
      <c r="G1922" s="3">
        <v>1.16440647956E-2</v>
      </c>
      <c r="H1922" s="3" t="s">
        <v>8985</v>
      </c>
      <c r="I1922" s="3" t="s">
        <v>8987</v>
      </c>
      <c r="J1922" s="3">
        <v>2.06</v>
      </c>
      <c r="K1922" s="3">
        <v>2.4300000000000002</v>
      </c>
      <c r="L1922" s="3">
        <v>1.26</v>
      </c>
      <c r="M1922" s="3">
        <v>0.4</v>
      </c>
      <c r="N1922" s="3">
        <v>0.35</v>
      </c>
      <c r="O1922" s="3">
        <v>0.54</v>
      </c>
    </row>
    <row r="1923" spans="1:15" x14ac:dyDescent="0.3">
      <c r="A1923" s="3" t="s">
        <v>3106</v>
      </c>
      <c r="B1923" s="3" t="s">
        <v>3107</v>
      </c>
      <c r="C1923" s="3" t="s">
        <v>3108</v>
      </c>
      <c r="D1923" s="3">
        <v>0.42</v>
      </c>
      <c r="E1923" s="3">
        <v>-1.2524730590199999</v>
      </c>
      <c r="F1923" s="3">
        <v>1.76999344211E-3</v>
      </c>
      <c r="G1923" s="3">
        <v>1.17923192944E-2</v>
      </c>
      <c r="H1923" s="3" t="s">
        <v>8985</v>
      </c>
      <c r="I1923" s="3" t="s">
        <v>8987</v>
      </c>
      <c r="J1923" s="3">
        <v>3.73</v>
      </c>
      <c r="K1923" s="3">
        <v>3.41</v>
      </c>
      <c r="L1923" s="3">
        <v>4.4000000000000004</v>
      </c>
      <c r="M1923" s="3">
        <v>1.22</v>
      </c>
      <c r="N1923" s="3">
        <v>0.87</v>
      </c>
      <c r="O1923" s="3">
        <v>2.65</v>
      </c>
    </row>
    <row r="1924" spans="1:15" x14ac:dyDescent="0.3">
      <c r="A1924" s="3" t="s">
        <v>8149</v>
      </c>
      <c r="B1924" s="3" t="s">
        <v>8150</v>
      </c>
      <c r="C1924" s="3" t="s">
        <v>8151</v>
      </c>
      <c r="D1924" s="3">
        <v>0.34499999999999997</v>
      </c>
      <c r="E1924" s="3">
        <v>-1.53632964581</v>
      </c>
      <c r="F1924" s="3">
        <v>1.8134100518500001E-3</v>
      </c>
      <c r="G1924" s="3">
        <v>1.2064962201399999E-2</v>
      </c>
      <c r="H1924" s="3" t="s">
        <v>8985</v>
      </c>
      <c r="I1924" s="3" t="s">
        <v>8987</v>
      </c>
      <c r="J1924" s="3">
        <v>14.18</v>
      </c>
      <c r="K1924" s="3">
        <v>12.91</v>
      </c>
      <c r="L1924" s="3">
        <v>21.2</v>
      </c>
      <c r="M1924" s="3">
        <v>1.31</v>
      </c>
      <c r="N1924" s="3">
        <v>5.49</v>
      </c>
      <c r="O1924" s="3">
        <v>9.4700000000000006</v>
      </c>
    </row>
    <row r="1925" spans="1:15" x14ac:dyDescent="0.3">
      <c r="A1925" s="3" t="s">
        <v>1934</v>
      </c>
      <c r="B1925" s="3" t="s">
        <v>1935</v>
      </c>
      <c r="C1925" s="3" t="s">
        <v>1936</v>
      </c>
      <c r="D1925" s="3">
        <v>0.318</v>
      </c>
      <c r="E1925" s="3">
        <v>-1.6521379539300001</v>
      </c>
      <c r="F1925" s="3">
        <v>1.8231838827E-3</v>
      </c>
      <c r="G1925" s="3">
        <v>1.21166596995E-2</v>
      </c>
      <c r="H1925" s="3" t="s">
        <v>8985</v>
      </c>
      <c r="I1925" s="3" t="s">
        <v>8987</v>
      </c>
      <c r="J1925" s="3">
        <v>130.04</v>
      </c>
      <c r="K1925" s="3">
        <v>128.97</v>
      </c>
      <c r="L1925" s="3">
        <v>112.44</v>
      </c>
      <c r="M1925" s="3">
        <v>15.74</v>
      </c>
      <c r="N1925" s="3">
        <v>38.36</v>
      </c>
      <c r="O1925" s="3">
        <v>61.57</v>
      </c>
    </row>
    <row r="1926" spans="1:15" x14ac:dyDescent="0.3">
      <c r="A1926" s="3" t="s">
        <v>5845</v>
      </c>
      <c r="B1926" s="3" t="s">
        <v>5846</v>
      </c>
      <c r="C1926" s="3" t="s">
        <v>1204</v>
      </c>
      <c r="D1926" s="3">
        <v>2.5000000000000001E-2</v>
      </c>
      <c r="E1926" s="3">
        <v>-5.3269633218500001</v>
      </c>
      <c r="F1926" s="3">
        <v>1.8284029861199999E-3</v>
      </c>
      <c r="G1926" s="3">
        <v>1.2144672333099999E-2</v>
      </c>
      <c r="H1926" s="3" t="s">
        <v>8985</v>
      </c>
      <c r="I1926" s="3" t="s">
        <v>8987</v>
      </c>
      <c r="J1926" s="3">
        <v>0.44</v>
      </c>
      <c r="K1926" s="3">
        <v>0.38</v>
      </c>
      <c r="L1926" s="3">
        <v>7.0000000000000007E-2</v>
      </c>
      <c r="M1926" s="3">
        <v>0</v>
      </c>
      <c r="N1926" s="3">
        <v>0</v>
      </c>
      <c r="O1926" s="3">
        <v>0</v>
      </c>
    </row>
    <row r="1927" spans="1:15" x14ac:dyDescent="0.3">
      <c r="A1927" s="3" t="s">
        <v>1559</v>
      </c>
      <c r="B1927" s="3" t="s">
        <v>1560</v>
      </c>
      <c r="C1927" s="3" t="s">
        <v>1561</v>
      </c>
      <c r="D1927" s="3">
        <v>0.496</v>
      </c>
      <c r="E1927" s="3">
        <v>-1.0104517309200001</v>
      </c>
      <c r="F1927" s="3">
        <v>1.83551348964E-3</v>
      </c>
      <c r="G1927" s="3">
        <v>1.2188476100700001E-2</v>
      </c>
      <c r="H1927" s="3" t="s">
        <v>8985</v>
      </c>
      <c r="I1927" s="3" t="s">
        <v>8987</v>
      </c>
      <c r="J1927" s="3">
        <v>1.27</v>
      </c>
      <c r="K1927" s="3">
        <v>1.53</v>
      </c>
      <c r="L1927" s="3">
        <v>1.72</v>
      </c>
      <c r="M1927" s="3">
        <v>0.81</v>
      </c>
      <c r="N1927" s="3">
        <v>0.56999999999999995</v>
      </c>
      <c r="O1927" s="3">
        <v>0.81</v>
      </c>
    </row>
    <row r="1928" spans="1:15" x14ac:dyDescent="0.3">
      <c r="A1928" s="3" t="s">
        <v>3269</v>
      </c>
      <c r="B1928" s="3" t="s">
        <v>3270</v>
      </c>
      <c r="C1928" s="3" t="s">
        <v>3271</v>
      </c>
      <c r="D1928" s="3">
        <v>2.508</v>
      </c>
      <c r="E1928" s="3">
        <v>1.3265135590899999</v>
      </c>
      <c r="F1928" s="3">
        <v>1.83600541155E-3</v>
      </c>
      <c r="G1928" s="3">
        <v>1.2188476100700001E-2</v>
      </c>
      <c r="H1928" s="3" t="s">
        <v>8985</v>
      </c>
      <c r="I1928" s="3" t="s">
        <v>8986</v>
      </c>
      <c r="J1928" s="3">
        <v>0.88</v>
      </c>
      <c r="K1928" s="3">
        <v>1.1100000000000001</v>
      </c>
      <c r="L1928" s="3">
        <v>0.4</v>
      </c>
      <c r="M1928" s="3">
        <v>2.65</v>
      </c>
      <c r="N1928" s="3">
        <v>1.95</v>
      </c>
      <c r="O1928" s="3">
        <v>1.22</v>
      </c>
    </row>
    <row r="1929" spans="1:15" x14ac:dyDescent="0.3">
      <c r="A1929" s="3" t="s">
        <v>3033</v>
      </c>
      <c r="B1929" s="3" t="s">
        <v>3034</v>
      </c>
      <c r="C1929" s="3" t="s">
        <v>3035</v>
      </c>
      <c r="D1929" s="3">
        <v>0.31900000000000001</v>
      </c>
      <c r="E1929" s="3">
        <v>-1.6474307934700001</v>
      </c>
      <c r="F1929" s="3">
        <v>1.8500946044500001E-3</v>
      </c>
      <c r="G1929" s="3">
        <v>1.2265179111E-2</v>
      </c>
      <c r="H1929" s="3" t="s">
        <v>8985</v>
      </c>
      <c r="I1929" s="3" t="s">
        <v>8987</v>
      </c>
      <c r="J1929" s="3">
        <v>1.03</v>
      </c>
      <c r="K1929" s="3">
        <v>1.94</v>
      </c>
      <c r="L1929" s="3">
        <v>2.65</v>
      </c>
      <c r="M1929" s="3">
        <v>0.41</v>
      </c>
      <c r="N1929" s="3">
        <v>0.54</v>
      </c>
      <c r="O1929" s="3">
        <v>0.79</v>
      </c>
    </row>
    <row r="1930" spans="1:15" x14ac:dyDescent="0.3">
      <c r="A1930" s="3" t="s">
        <v>3846</v>
      </c>
      <c r="B1930" s="3" t="s">
        <v>3847</v>
      </c>
      <c r="C1930" s="3" t="s">
        <v>3848</v>
      </c>
      <c r="D1930" s="3">
        <v>2.5999999999999999E-2</v>
      </c>
      <c r="E1930" s="3">
        <v>-5.2504154643699996</v>
      </c>
      <c r="F1930" s="3">
        <v>1.85493003081E-3</v>
      </c>
      <c r="G1930" s="3">
        <v>1.2290499144099999E-2</v>
      </c>
      <c r="H1930" s="3" t="s">
        <v>8985</v>
      </c>
      <c r="I1930" s="3" t="s">
        <v>8987</v>
      </c>
      <c r="J1930" s="3">
        <v>0.39</v>
      </c>
      <c r="K1930" s="3">
        <v>0.6</v>
      </c>
      <c r="L1930" s="3">
        <v>0.13</v>
      </c>
      <c r="M1930" s="3">
        <v>0</v>
      </c>
      <c r="N1930" s="3">
        <v>0</v>
      </c>
      <c r="O1930" s="3">
        <v>0</v>
      </c>
    </row>
    <row r="1931" spans="1:15" x14ac:dyDescent="0.3">
      <c r="A1931" s="3" t="s">
        <v>4673</v>
      </c>
      <c r="B1931" s="3" t="s">
        <v>4674</v>
      </c>
      <c r="C1931" s="3" t="s">
        <v>4675</v>
      </c>
      <c r="D1931" s="3">
        <v>2.5739999999999998</v>
      </c>
      <c r="E1931" s="3">
        <v>1.36399684763</v>
      </c>
      <c r="F1931" s="3">
        <v>1.85543987089E-3</v>
      </c>
      <c r="G1931" s="3">
        <v>1.22905109301E-2</v>
      </c>
      <c r="H1931" s="3" t="s">
        <v>8985</v>
      </c>
      <c r="I1931" s="3" t="s">
        <v>8986</v>
      </c>
      <c r="J1931" s="3">
        <v>0.86</v>
      </c>
      <c r="K1931" s="3">
        <v>2.4900000000000002</v>
      </c>
      <c r="L1931" s="3">
        <v>0.91</v>
      </c>
      <c r="M1931" s="3">
        <v>4.46</v>
      </c>
      <c r="N1931" s="3">
        <v>3.59</v>
      </c>
      <c r="O1931" s="3">
        <v>2.59</v>
      </c>
    </row>
    <row r="1932" spans="1:15" x14ac:dyDescent="0.3">
      <c r="A1932" s="3" t="s">
        <v>8189</v>
      </c>
      <c r="B1932" s="3" t="s">
        <v>8190</v>
      </c>
      <c r="C1932" s="3" t="s">
        <v>60</v>
      </c>
      <c r="D1932" s="3">
        <v>2.1000000000000001E-2</v>
      </c>
      <c r="E1932" s="3">
        <v>-5.5682283292200001</v>
      </c>
      <c r="F1932" s="3">
        <v>1.8597256903799999E-3</v>
      </c>
      <c r="G1932" s="3">
        <v>1.23121576836E-2</v>
      </c>
      <c r="H1932" s="3" t="s">
        <v>8985</v>
      </c>
      <c r="I1932" s="3" t="s">
        <v>8987</v>
      </c>
      <c r="J1932" s="3">
        <v>0.43</v>
      </c>
      <c r="K1932" s="3">
        <v>0.02</v>
      </c>
      <c r="L1932" s="3">
        <v>0.11</v>
      </c>
      <c r="M1932" s="3">
        <v>0</v>
      </c>
      <c r="N1932" s="3">
        <v>0</v>
      </c>
      <c r="O1932" s="3">
        <v>0</v>
      </c>
    </row>
    <row r="1933" spans="1:15" x14ac:dyDescent="0.3">
      <c r="A1933" s="3" t="s">
        <v>5903</v>
      </c>
      <c r="B1933" s="3" t="s">
        <v>5904</v>
      </c>
      <c r="C1933" s="3" t="s">
        <v>125</v>
      </c>
      <c r="D1933" s="3">
        <v>8.3230000000000004</v>
      </c>
      <c r="E1933" s="3">
        <v>3.0570660064299999</v>
      </c>
      <c r="F1933" s="3">
        <v>1.8639141860700001E-3</v>
      </c>
      <c r="G1933" s="3">
        <v>1.2336511101299999E-2</v>
      </c>
      <c r="H1933" s="3" t="s">
        <v>8985</v>
      </c>
      <c r="I1933" s="3" t="s">
        <v>8986</v>
      </c>
      <c r="J1933" s="3">
        <v>0.03</v>
      </c>
      <c r="K1933" s="3">
        <v>0.13</v>
      </c>
      <c r="L1933" s="3">
        <v>0.03</v>
      </c>
      <c r="M1933" s="3">
        <v>0.27</v>
      </c>
      <c r="N1933" s="3">
        <v>0.4</v>
      </c>
      <c r="O1933" s="3">
        <v>0.87</v>
      </c>
    </row>
    <row r="1934" spans="1:15" x14ac:dyDescent="0.3">
      <c r="A1934" s="3" t="s">
        <v>2062</v>
      </c>
      <c r="B1934" s="3" t="s">
        <v>2063</v>
      </c>
      <c r="C1934" s="3" t="s">
        <v>759</v>
      </c>
      <c r="D1934" s="3">
        <v>0.25800000000000001</v>
      </c>
      <c r="E1934" s="3">
        <v>-1.95208801246</v>
      </c>
      <c r="F1934" s="3">
        <v>1.87615405354E-3</v>
      </c>
      <c r="G1934" s="3">
        <v>1.2407338083400001E-2</v>
      </c>
      <c r="H1934" s="3" t="s">
        <v>8985</v>
      </c>
      <c r="I1934" s="3" t="s">
        <v>8987</v>
      </c>
      <c r="J1934" s="3">
        <v>2</v>
      </c>
      <c r="K1934" s="3">
        <v>1.88</v>
      </c>
      <c r="L1934" s="3">
        <v>0.68</v>
      </c>
      <c r="M1934" s="3">
        <v>0.54</v>
      </c>
      <c r="N1934" s="3">
        <v>0.33</v>
      </c>
      <c r="O1934" s="3">
        <v>0.28999999999999998</v>
      </c>
    </row>
    <row r="1935" spans="1:15" x14ac:dyDescent="0.3">
      <c r="A1935" s="3" t="s">
        <v>4036</v>
      </c>
      <c r="B1935" s="3" t="s">
        <v>4037</v>
      </c>
      <c r="C1935" s="3" t="s">
        <v>4038</v>
      </c>
      <c r="D1935" s="3">
        <v>0.46700000000000003</v>
      </c>
      <c r="E1935" s="3">
        <v>-1.09944854801</v>
      </c>
      <c r="F1935" s="3">
        <v>1.8843449331800001E-3</v>
      </c>
      <c r="G1935" s="3">
        <v>1.2444495844499999E-2</v>
      </c>
      <c r="H1935" s="3" t="s">
        <v>8985</v>
      </c>
      <c r="I1935" s="3" t="s">
        <v>8987</v>
      </c>
      <c r="J1935" s="3">
        <v>9.98</v>
      </c>
      <c r="K1935" s="3">
        <v>4.97</v>
      </c>
      <c r="L1935" s="3">
        <v>4.21</v>
      </c>
      <c r="M1935" s="3">
        <v>3.17</v>
      </c>
      <c r="N1935" s="3">
        <v>2.85</v>
      </c>
      <c r="O1935" s="3">
        <v>2.72</v>
      </c>
    </row>
    <row r="1936" spans="1:15" x14ac:dyDescent="0.3">
      <c r="A1936" s="3" t="s">
        <v>8878</v>
      </c>
      <c r="B1936" s="3" t="s">
        <v>8879</v>
      </c>
      <c r="C1936" s="3" t="s">
        <v>1308</v>
      </c>
      <c r="D1936" s="3">
        <v>2.2349999999999999</v>
      </c>
      <c r="E1936" s="3">
        <v>1.16027919499</v>
      </c>
      <c r="F1936" s="3">
        <v>1.8954379002199999E-3</v>
      </c>
      <c r="G1936" s="3">
        <v>1.25041009665E-2</v>
      </c>
      <c r="H1936" s="3" t="s">
        <v>8985</v>
      </c>
      <c r="I1936" s="3" t="s">
        <v>8986</v>
      </c>
      <c r="J1936" s="3">
        <v>0.73</v>
      </c>
      <c r="K1936" s="3">
        <v>1.28</v>
      </c>
      <c r="L1936" s="3">
        <v>0.82</v>
      </c>
      <c r="M1936" s="3">
        <v>1.6</v>
      </c>
      <c r="N1936" s="3">
        <v>2.06</v>
      </c>
      <c r="O1936" s="3">
        <v>1.1200000000000001</v>
      </c>
    </row>
    <row r="1937" spans="1:15" x14ac:dyDescent="0.3">
      <c r="A1937" s="3" t="s">
        <v>2361</v>
      </c>
      <c r="B1937" s="3" t="s">
        <v>2362</v>
      </c>
      <c r="C1937" s="3" t="s">
        <v>2363</v>
      </c>
      <c r="D1937" s="3">
        <v>26.684999999999999</v>
      </c>
      <c r="E1937" s="3">
        <v>4.7379460726199998</v>
      </c>
      <c r="F1937" s="3">
        <v>1.9066162536399999E-3</v>
      </c>
      <c r="G1937" s="3">
        <v>1.25675623411E-2</v>
      </c>
      <c r="H1937" s="3" t="s">
        <v>8985</v>
      </c>
      <c r="I1937" s="3" t="s">
        <v>8986</v>
      </c>
      <c r="J1937" s="3">
        <v>0</v>
      </c>
      <c r="K1937" s="3">
        <v>0.05</v>
      </c>
      <c r="L1937" s="3">
        <v>0</v>
      </c>
      <c r="M1937" s="3">
        <v>0.46</v>
      </c>
      <c r="N1937" s="3">
        <v>0.56000000000000005</v>
      </c>
      <c r="O1937" s="3">
        <v>0.31</v>
      </c>
    </row>
    <row r="1938" spans="1:15" x14ac:dyDescent="0.3">
      <c r="A1938" s="3" t="s">
        <v>3822</v>
      </c>
      <c r="B1938" s="3" t="s">
        <v>3823</v>
      </c>
      <c r="C1938" s="3" t="s">
        <v>474</v>
      </c>
      <c r="D1938" s="3">
        <v>0.27400000000000002</v>
      </c>
      <c r="E1938" s="3">
        <v>-1.86755067854</v>
      </c>
      <c r="F1938" s="3">
        <v>1.9088388373799999E-3</v>
      </c>
      <c r="G1938" s="3">
        <v>1.25753595629E-2</v>
      </c>
      <c r="H1938" s="3" t="s">
        <v>8985</v>
      </c>
      <c r="I1938" s="3" t="s">
        <v>8987</v>
      </c>
      <c r="J1938" s="3">
        <v>4.18</v>
      </c>
      <c r="K1938" s="3">
        <v>2.0299999999999998</v>
      </c>
      <c r="L1938" s="3">
        <v>1.18</v>
      </c>
      <c r="M1938" s="3">
        <v>0.85</v>
      </c>
      <c r="N1938" s="3">
        <v>0.62</v>
      </c>
      <c r="O1938" s="3">
        <v>0.51</v>
      </c>
    </row>
    <row r="1939" spans="1:15" x14ac:dyDescent="0.3">
      <c r="A1939" s="3" t="s">
        <v>63</v>
      </c>
      <c r="B1939" s="3" t="s">
        <v>64</v>
      </c>
      <c r="C1939" s="3" t="s">
        <v>65</v>
      </c>
      <c r="D1939" s="3">
        <v>0.28999999999999998</v>
      </c>
      <c r="E1939" s="3">
        <v>-1.78563633807</v>
      </c>
      <c r="F1939" s="3">
        <v>1.91001802801E-3</v>
      </c>
      <c r="G1939" s="3">
        <v>1.25797021823E-2</v>
      </c>
      <c r="H1939" s="3" t="s">
        <v>8985</v>
      </c>
      <c r="I1939" s="3" t="s">
        <v>8987</v>
      </c>
      <c r="J1939" s="3">
        <v>3.99</v>
      </c>
      <c r="K1939" s="3">
        <v>4.6900000000000004</v>
      </c>
      <c r="L1939" s="3">
        <v>5.05</v>
      </c>
      <c r="M1939" s="3">
        <v>0.96</v>
      </c>
      <c r="N1939" s="3">
        <v>1.01</v>
      </c>
      <c r="O1939" s="3">
        <v>1.92</v>
      </c>
    </row>
    <row r="1940" spans="1:15" x14ac:dyDescent="0.3">
      <c r="A1940" s="3" t="s">
        <v>425</v>
      </c>
      <c r="B1940" s="3" t="s">
        <v>426</v>
      </c>
      <c r="C1940" s="3" t="s">
        <v>8988</v>
      </c>
      <c r="D1940" s="3">
        <v>14.420999999999999</v>
      </c>
      <c r="E1940" s="3">
        <v>3.85008523667</v>
      </c>
      <c r="F1940" s="3">
        <v>1.9238775098399999E-3</v>
      </c>
      <c r="G1940" s="3">
        <v>1.2646880663199999E-2</v>
      </c>
      <c r="H1940" s="3" t="s">
        <v>8985</v>
      </c>
      <c r="I1940" s="3" t="s">
        <v>8986</v>
      </c>
      <c r="J1940" s="3">
        <v>0.02</v>
      </c>
      <c r="K1940" s="3">
        <v>0.04</v>
      </c>
      <c r="L1940" s="3">
        <v>0</v>
      </c>
      <c r="M1940" s="3">
        <v>0.08</v>
      </c>
      <c r="N1940" s="3">
        <v>0.51</v>
      </c>
      <c r="O1940" s="3">
        <v>0.33</v>
      </c>
    </row>
    <row r="1941" spans="1:15" x14ac:dyDescent="0.3">
      <c r="A1941" s="3" t="s">
        <v>4952</v>
      </c>
      <c r="B1941" s="3" t="s">
        <v>4953</v>
      </c>
      <c r="C1941" s="3" t="s">
        <v>4954</v>
      </c>
      <c r="D1941" s="3">
        <v>0.47499999999999998</v>
      </c>
      <c r="E1941" s="3">
        <v>-1.07400919818</v>
      </c>
      <c r="F1941" s="3">
        <v>1.94460696714E-3</v>
      </c>
      <c r="G1941" s="3">
        <v>1.2765803837700001E-2</v>
      </c>
      <c r="H1941" s="3" t="s">
        <v>8985</v>
      </c>
      <c r="I1941" s="3" t="s">
        <v>8987</v>
      </c>
      <c r="J1941" s="3">
        <v>1.53</v>
      </c>
      <c r="K1941" s="3">
        <v>2.5</v>
      </c>
      <c r="L1941" s="3">
        <v>1.68</v>
      </c>
      <c r="M1941" s="3">
        <v>0.68</v>
      </c>
      <c r="N1941" s="3">
        <v>0.73</v>
      </c>
      <c r="O1941" s="3">
        <v>0.7</v>
      </c>
    </row>
    <row r="1942" spans="1:15" x14ac:dyDescent="0.3">
      <c r="A1942" s="3" t="s">
        <v>6883</v>
      </c>
      <c r="B1942" s="3" t="s">
        <v>6884</v>
      </c>
      <c r="C1942" s="3" t="s">
        <v>6885</v>
      </c>
      <c r="D1942" s="3">
        <v>12.305999999999999</v>
      </c>
      <c r="E1942" s="3">
        <v>3.62124144639</v>
      </c>
      <c r="F1942" s="3">
        <v>1.9551289041700001E-3</v>
      </c>
      <c r="G1942" s="3">
        <v>1.2817485994799999E-2</v>
      </c>
      <c r="H1942" s="3" t="s">
        <v>8985</v>
      </c>
      <c r="I1942" s="3" t="s">
        <v>8986</v>
      </c>
      <c r="J1942" s="3">
        <v>0.03</v>
      </c>
      <c r="K1942" s="3">
        <v>0.06</v>
      </c>
      <c r="L1942" s="3">
        <v>0</v>
      </c>
      <c r="M1942" s="3">
        <v>0.42</v>
      </c>
      <c r="N1942" s="3">
        <v>0.3</v>
      </c>
      <c r="O1942" s="3">
        <v>0.27</v>
      </c>
    </row>
    <row r="1943" spans="1:15" x14ac:dyDescent="0.3">
      <c r="A1943" s="3" t="s">
        <v>7074</v>
      </c>
      <c r="B1943" s="3" t="s">
        <v>7075</v>
      </c>
      <c r="C1943" s="3" t="s">
        <v>7076</v>
      </c>
      <c r="D1943" s="3">
        <v>0.313</v>
      </c>
      <c r="E1943" s="3">
        <v>-1.6779836565099999</v>
      </c>
      <c r="F1943" s="3">
        <v>1.9714609450099999E-3</v>
      </c>
      <c r="G1943" s="3">
        <v>1.2904668396400001E-2</v>
      </c>
      <c r="H1943" s="3" t="s">
        <v>8985</v>
      </c>
      <c r="I1943" s="3" t="s">
        <v>8987</v>
      </c>
      <c r="J1943" s="3">
        <v>0.97</v>
      </c>
      <c r="K1943" s="3">
        <v>0.88</v>
      </c>
      <c r="L1943" s="3">
        <v>0.38</v>
      </c>
      <c r="M1943" s="3">
        <v>0.13</v>
      </c>
      <c r="N1943" s="3">
        <v>0.23</v>
      </c>
      <c r="O1943" s="3">
        <v>0.31</v>
      </c>
    </row>
    <row r="1944" spans="1:15" x14ac:dyDescent="0.3">
      <c r="A1944" s="3" t="s">
        <v>6650</v>
      </c>
      <c r="B1944" s="3" t="s">
        <v>6651</v>
      </c>
      <c r="C1944" s="3" t="s">
        <v>1394</v>
      </c>
      <c r="D1944" s="3">
        <v>0.40100000000000002</v>
      </c>
      <c r="E1944" s="3">
        <v>-1.3167445020499999</v>
      </c>
      <c r="F1944" s="3">
        <v>1.98622784236E-3</v>
      </c>
      <c r="G1944" s="3">
        <v>1.2976702796800001E-2</v>
      </c>
      <c r="H1944" s="3" t="s">
        <v>8985</v>
      </c>
      <c r="I1944" s="3" t="s">
        <v>8987</v>
      </c>
      <c r="J1944" s="3">
        <v>14.22</v>
      </c>
      <c r="K1944" s="3">
        <v>6.18</v>
      </c>
      <c r="L1944" s="3">
        <v>5.15</v>
      </c>
      <c r="M1944" s="3">
        <v>3.3</v>
      </c>
      <c r="N1944" s="3">
        <v>2.8</v>
      </c>
      <c r="O1944" s="3">
        <v>3.94</v>
      </c>
    </row>
    <row r="1945" spans="1:15" x14ac:dyDescent="0.3">
      <c r="A1945" s="3" t="s">
        <v>819</v>
      </c>
      <c r="B1945" s="3" t="s">
        <v>820</v>
      </c>
      <c r="C1945" s="3" t="s">
        <v>821</v>
      </c>
      <c r="D1945" s="3">
        <v>0.30199999999999999</v>
      </c>
      <c r="E1945" s="3">
        <v>-1.72542826395</v>
      </c>
      <c r="F1945" s="3">
        <v>1.9922385123200001E-3</v>
      </c>
      <c r="G1945" s="3">
        <v>1.30068449583E-2</v>
      </c>
      <c r="H1945" s="3" t="s">
        <v>8985</v>
      </c>
      <c r="I1945" s="3" t="s">
        <v>8987</v>
      </c>
      <c r="J1945" s="3">
        <v>1.65</v>
      </c>
      <c r="K1945" s="3">
        <v>1.1399999999999999</v>
      </c>
      <c r="L1945" s="3">
        <v>2.16</v>
      </c>
      <c r="M1945" s="3">
        <v>0.44</v>
      </c>
      <c r="N1945" s="3">
        <v>0.44</v>
      </c>
      <c r="O1945" s="3">
        <v>0.56999999999999995</v>
      </c>
    </row>
    <row r="1946" spans="1:15" x14ac:dyDescent="0.3">
      <c r="A1946" s="3" t="s">
        <v>4280</v>
      </c>
      <c r="B1946" s="3" t="s">
        <v>4281</v>
      </c>
      <c r="C1946" s="3" t="s">
        <v>4282</v>
      </c>
      <c r="D1946" s="3">
        <v>2.855</v>
      </c>
      <c r="E1946" s="3">
        <v>1.5133263443</v>
      </c>
      <c r="F1946" s="3">
        <v>2.01569824805E-3</v>
      </c>
      <c r="G1946" s="3">
        <v>1.3129175099200001E-2</v>
      </c>
      <c r="H1946" s="3" t="s">
        <v>8985</v>
      </c>
      <c r="I1946" s="3" t="s">
        <v>8986</v>
      </c>
      <c r="J1946" s="3">
        <v>2.12</v>
      </c>
      <c r="K1946" s="3">
        <v>1.3</v>
      </c>
      <c r="L1946" s="3">
        <v>0.89</v>
      </c>
      <c r="M1946" s="3">
        <v>5.16</v>
      </c>
      <c r="N1946" s="3">
        <v>4.3499999999999996</v>
      </c>
      <c r="O1946" s="3">
        <v>2.46</v>
      </c>
    </row>
    <row r="1947" spans="1:15" x14ac:dyDescent="0.3">
      <c r="A1947" s="3" t="s">
        <v>3431</v>
      </c>
      <c r="B1947" s="3" t="s">
        <v>3432</v>
      </c>
      <c r="C1947" s="3" t="s">
        <v>886</v>
      </c>
      <c r="D1947" s="3">
        <v>6.9640000000000004</v>
      </c>
      <c r="E1947" s="3">
        <v>2.7999868066800002</v>
      </c>
      <c r="F1947" s="3">
        <v>2.0301150893499999E-3</v>
      </c>
      <c r="G1947" s="3">
        <v>1.3215961820900001E-2</v>
      </c>
      <c r="H1947" s="3" t="s">
        <v>8985</v>
      </c>
      <c r="I1947" s="3" t="s">
        <v>8986</v>
      </c>
      <c r="J1947" s="3">
        <v>7.0000000000000007E-2</v>
      </c>
      <c r="K1947" s="3">
        <v>0.24</v>
      </c>
      <c r="L1947" s="3">
        <v>0</v>
      </c>
      <c r="M1947" s="3">
        <v>0.56000000000000005</v>
      </c>
      <c r="N1947" s="3">
        <v>0.56000000000000005</v>
      </c>
      <c r="O1947" s="3">
        <v>1.04</v>
      </c>
    </row>
    <row r="1948" spans="1:15" x14ac:dyDescent="0.3">
      <c r="A1948" s="3" t="s">
        <v>4684</v>
      </c>
      <c r="B1948" s="3" t="s">
        <v>4685</v>
      </c>
      <c r="C1948" s="3" t="s">
        <v>4686</v>
      </c>
      <c r="D1948" s="3">
        <v>5.2140000000000004</v>
      </c>
      <c r="E1948" s="3">
        <v>2.38244949046</v>
      </c>
      <c r="F1948" s="3">
        <v>2.05456293665E-3</v>
      </c>
      <c r="G1948" s="3">
        <v>1.33571437787E-2</v>
      </c>
      <c r="H1948" s="3" t="s">
        <v>8985</v>
      </c>
      <c r="I1948" s="3" t="s">
        <v>8986</v>
      </c>
      <c r="J1948" s="3">
        <v>0.12</v>
      </c>
      <c r="K1948" s="3">
        <v>0.28999999999999998</v>
      </c>
      <c r="L1948" s="3">
        <v>0.03</v>
      </c>
      <c r="M1948" s="3">
        <v>0.49</v>
      </c>
      <c r="N1948" s="3">
        <v>0.61</v>
      </c>
      <c r="O1948" s="3">
        <v>1.1100000000000001</v>
      </c>
    </row>
    <row r="1949" spans="1:15" x14ac:dyDescent="0.3">
      <c r="A1949" s="3" t="s">
        <v>4797</v>
      </c>
      <c r="B1949" s="3" t="s">
        <v>4798</v>
      </c>
      <c r="C1949" s="3" t="s">
        <v>4799</v>
      </c>
      <c r="D1949" s="3">
        <v>2.5489999999999999</v>
      </c>
      <c r="E1949" s="3">
        <v>1.3501466205999999</v>
      </c>
      <c r="F1949" s="3">
        <v>2.0573554552499999E-3</v>
      </c>
      <c r="G1949" s="3">
        <v>1.33645235816E-2</v>
      </c>
      <c r="H1949" s="3" t="s">
        <v>8985</v>
      </c>
      <c r="I1949" s="3" t="s">
        <v>8986</v>
      </c>
      <c r="J1949" s="3">
        <v>0.87</v>
      </c>
      <c r="K1949" s="3">
        <v>1.47</v>
      </c>
      <c r="L1949" s="3">
        <v>0.88</v>
      </c>
      <c r="M1949" s="3">
        <v>4.5199999999999996</v>
      </c>
      <c r="N1949" s="3">
        <v>1.83</v>
      </c>
      <c r="O1949" s="3">
        <v>1.65</v>
      </c>
    </row>
    <row r="1950" spans="1:15" x14ac:dyDescent="0.3">
      <c r="A1950" s="3" t="s">
        <v>2937</v>
      </c>
      <c r="B1950" s="3" t="s">
        <v>2938</v>
      </c>
      <c r="C1950" s="3" t="s">
        <v>2939</v>
      </c>
      <c r="D1950" s="3">
        <v>0.43</v>
      </c>
      <c r="E1950" s="3">
        <v>-1.21878032219</v>
      </c>
      <c r="F1950" s="3">
        <v>2.0672391013699999E-3</v>
      </c>
      <c r="G1950" s="3">
        <v>1.34215193508E-2</v>
      </c>
      <c r="H1950" s="3" t="s">
        <v>8985</v>
      </c>
      <c r="I1950" s="3" t="s">
        <v>8987</v>
      </c>
      <c r="J1950" s="3">
        <v>2.5099999999999998</v>
      </c>
      <c r="K1950" s="3">
        <v>1.93</v>
      </c>
      <c r="L1950" s="3">
        <v>2.0099999999999998</v>
      </c>
      <c r="M1950" s="3">
        <v>1.35</v>
      </c>
      <c r="N1950" s="3">
        <v>0.72</v>
      </c>
      <c r="O1950" s="3">
        <v>0.64</v>
      </c>
    </row>
    <row r="1951" spans="1:15" x14ac:dyDescent="0.3">
      <c r="A1951" s="3" t="s">
        <v>6401</v>
      </c>
      <c r="B1951" s="3" t="s">
        <v>6402</v>
      </c>
      <c r="C1951" s="3" t="s">
        <v>6403</v>
      </c>
      <c r="D1951" s="3">
        <v>2.08</v>
      </c>
      <c r="E1951" s="3">
        <v>1.0563468782900001</v>
      </c>
      <c r="F1951" s="3">
        <v>2.0694708290599998E-3</v>
      </c>
      <c r="G1951" s="3">
        <v>1.34324037633E-2</v>
      </c>
      <c r="H1951" s="3" t="s">
        <v>8985</v>
      </c>
      <c r="I1951" s="3" t="s">
        <v>8986</v>
      </c>
      <c r="J1951" s="3">
        <v>1.19</v>
      </c>
      <c r="K1951" s="3">
        <v>0.85</v>
      </c>
      <c r="L1951" s="3">
        <v>1.64</v>
      </c>
      <c r="M1951" s="3">
        <v>2.68</v>
      </c>
      <c r="N1951" s="3">
        <v>2.6</v>
      </c>
      <c r="O1951" s="3">
        <v>2.21</v>
      </c>
    </row>
    <row r="1952" spans="1:15" x14ac:dyDescent="0.3">
      <c r="A1952" s="3" t="s">
        <v>6325</v>
      </c>
      <c r="B1952" s="3" t="s">
        <v>6326</v>
      </c>
      <c r="C1952" s="3" t="s">
        <v>6327</v>
      </c>
      <c r="D1952" s="3">
        <v>0.33200000000000002</v>
      </c>
      <c r="E1952" s="3">
        <v>-1.58868693041</v>
      </c>
      <c r="F1952" s="3">
        <v>2.0721347810799999E-3</v>
      </c>
      <c r="G1952" s="3">
        <v>1.34412131998E-2</v>
      </c>
      <c r="H1952" s="3" t="s">
        <v>8985</v>
      </c>
      <c r="I1952" s="3" t="s">
        <v>8987</v>
      </c>
      <c r="J1952" s="3">
        <v>1.36</v>
      </c>
      <c r="K1952" s="3">
        <v>2.62</v>
      </c>
      <c r="L1952" s="3">
        <v>2.0499999999999998</v>
      </c>
      <c r="M1952" s="3">
        <v>0.68</v>
      </c>
      <c r="N1952" s="3">
        <v>0.59</v>
      </c>
      <c r="O1952" s="3">
        <v>0.68</v>
      </c>
    </row>
    <row r="1953" spans="1:15" x14ac:dyDescent="0.3">
      <c r="A1953" s="3" t="s">
        <v>567</v>
      </c>
      <c r="B1953" s="3" t="s">
        <v>568</v>
      </c>
      <c r="C1953" s="3" t="s">
        <v>569</v>
      </c>
      <c r="D1953" s="3">
        <v>2.0670000000000002</v>
      </c>
      <c r="E1953" s="3">
        <v>1.0474010397</v>
      </c>
      <c r="F1953" s="3">
        <v>2.0781381715599999E-3</v>
      </c>
      <c r="G1953" s="3">
        <v>1.34742000826E-2</v>
      </c>
      <c r="H1953" s="3" t="s">
        <v>8985</v>
      </c>
      <c r="I1953" s="3" t="s">
        <v>8986</v>
      </c>
      <c r="J1953" s="3">
        <v>1.1100000000000001</v>
      </c>
      <c r="K1953" s="3">
        <v>2.38</v>
      </c>
      <c r="L1953" s="3">
        <v>1.94</v>
      </c>
      <c r="M1953" s="3">
        <v>3.63</v>
      </c>
      <c r="N1953" s="3">
        <v>3.39</v>
      </c>
      <c r="O1953" s="3">
        <v>3.91</v>
      </c>
    </row>
    <row r="1954" spans="1:15" x14ac:dyDescent="0.3">
      <c r="A1954" s="3" t="s">
        <v>6038</v>
      </c>
      <c r="B1954" s="3" t="s">
        <v>6039</v>
      </c>
      <c r="C1954" s="3" t="s">
        <v>6040</v>
      </c>
      <c r="D1954" s="3">
        <v>8.0660000000000007</v>
      </c>
      <c r="E1954" s="3">
        <v>3.0119368149699999</v>
      </c>
      <c r="F1954" s="3">
        <v>2.0971294757699999E-3</v>
      </c>
      <c r="G1954" s="3">
        <v>1.35573648178E-2</v>
      </c>
      <c r="H1954" s="3" t="s">
        <v>8985</v>
      </c>
      <c r="I1954" s="3" t="s">
        <v>8986</v>
      </c>
      <c r="J1954" s="3">
        <v>0.16</v>
      </c>
      <c r="K1954" s="3">
        <v>0.38</v>
      </c>
      <c r="L1954" s="3">
        <v>0</v>
      </c>
      <c r="M1954" s="3">
        <v>1.75</v>
      </c>
      <c r="N1954" s="3">
        <v>1.85</v>
      </c>
      <c r="O1954" s="3">
        <v>0.57999999999999996</v>
      </c>
    </row>
    <row r="1955" spans="1:15" x14ac:dyDescent="0.3">
      <c r="A1955" s="3" t="s">
        <v>461</v>
      </c>
      <c r="B1955" s="3" t="s">
        <v>462</v>
      </c>
      <c r="C1955" s="3" t="s">
        <v>463</v>
      </c>
      <c r="D1955" s="3">
        <v>0.34899999999999998</v>
      </c>
      <c r="E1955" s="3">
        <v>-1.51687446403</v>
      </c>
      <c r="F1955" s="3">
        <v>2.1032638163999999E-3</v>
      </c>
      <c r="G1955" s="3">
        <v>1.35897582753E-2</v>
      </c>
      <c r="H1955" s="3" t="s">
        <v>8985</v>
      </c>
      <c r="I1955" s="3" t="s">
        <v>8987</v>
      </c>
      <c r="J1955" s="3">
        <v>0.64</v>
      </c>
      <c r="K1955" s="3">
        <v>0.83</v>
      </c>
      <c r="L1955" s="3">
        <v>0.55000000000000004</v>
      </c>
      <c r="M1955" s="3">
        <v>0.21</v>
      </c>
      <c r="N1955" s="3">
        <v>0.28999999999999998</v>
      </c>
      <c r="O1955" s="3">
        <v>0.21</v>
      </c>
    </row>
    <row r="1956" spans="1:15" x14ac:dyDescent="0.3">
      <c r="A1956" s="3" t="s">
        <v>2350</v>
      </c>
      <c r="B1956" s="3" t="s">
        <v>2351</v>
      </c>
      <c r="C1956" s="3" t="s">
        <v>2352</v>
      </c>
      <c r="D1956" s="3">
        <v>0.27100000000000002</v>
      </c>
      <c r="E1956" s="3">
        <v>-1.8818502931100001</v>
      </c>
      <c r="F1956" s="3">
        <v>2.1457228558600001E-3</v>
      </c>
      <c r="G1956" s="3">
        <v>1.3845607256900001E-2</v>
      </c>
      <c r="H1956" s="3" t="s">
        <v>8985</v>
      </c>
      <c r="I1956" s="3" t="s">
        <v>8987</v>
      </c>
      <c r="J1956" s="3">
        <v>25.05</v>
      </c>
      <c r="K1956" s="3">
        <v>6.6</v>
      </c>
      <c r="L1956" s="3">
        <v>24.22</v>
      </c>
      <c r="M1956" s="3">
        <v>3.41</v>
      </c>
      <c r="N1956" s="3">
        <v>5.37</v>
      </c>
      <c r="O1956" s="3">
        <v>6.06</v>
      </c>
    </row>
    <row r="1957" spans="1:15" x14ac:dyDescent="0.3">
      <c r="A1957" s="3" t="s">
        <v>6796</v>
      </c>
      <c r="B1957" s="3" t="s">
        <v>6797</v>
      </c>
      <c r="C1957" s="3" t="s">
        <v>38</v>
      </c>
      <c r="D1957" s="3">
        <v>0.17199999999999999</v>
      </c>
      <c r="E1957" s="3">
        <v>-2.5374158608999999</v>
      </c>
      <c r="F1957" s="3">
        <v>2.1469119470899998E-3</v>
      </c>
      <c r="G1957" s="3">
        <v>1.3845893604999999E-2</v>
      </c>
      <c r="H1957" s="3" t="s">
        <v>8985</v>
      </c>
      <c r="I1957" s="3" t="s">
        <v>8987</v>
      </c>
      <c r="J1957" s="3">
        <v>1.94</v>
      </c>
      <c r="K1957" s="3">
        <v>0.99</v>
      </c>
      <c r="L1957" s="3">
        <v>1.18</v>
      </c>
      <c r="M1957" s="3">
        <v>0.28000000000000003</v>
      </c>
      <c r="N1957" s="3">
        <v>0.16</v>
      </c>
      <c r="O1957" s="3">
        <v>0.25</v>
      </c>
    </row>
    <row r="1958" spans="1:15" x14ac:dyDescent="0.3">
      <c r="A1958" s="3" t="s">
        <v>8302</v>
      </c>
      <c r="B1958" s="3" t="s">
        <v>8303</v>
      </c>
      <c r="C1958" s="3" t="s">
        <v>8304</v>
      </c>
      <c r="D1958" s="3">
        <v>0.108</v>
      </c>
      <c r="E1958" s="3">
        <v>-3.2081729853300001</v>
      </c>
      <c r="F1958" s="3">
        <v>2.1801052333199999E-3</v>
      </c>
      <c r="G1958" s="3">
        <v>1.40309076239E-2</v>
      </c>
      <c r="H1958" s="3" t="s">
        <v>8985</v>
      </c>
      <c r="I1958" s="3" t="s">
        <v>8987</v>
      </c>
      <c r="J1958" s="3">
        <v>0.94</v>
      </c>
      <c r="K1958" s="3">
        <v>0.96</v>
      </c>
      <c r="L1958" s="3">
        <v>1.22</v>
      </c>
      <c r="M1958" s="3">
        <v>0</v>
      </c>
      <c r="N1958" s="3">
        <v>0.16</v>
      </c>
      <c r="O1958" s="3">
        <v>0.16</v>
      </c>
    </row>
    <row r="1959" spans="1:15" x14ac:dyDescent="0.3">
      <c r="A1959" s="3" t="s">
        <v>4219</v>
      </c>
      <c r="B1959" s="3" t="s">
        <v>4220</v>
      </c>
      <c r="C1959" s="3" t="s">
        <v>4221</v>
      </c>
      <c r="D1959" s="3">
        <v>2.3889999999999998</v>
      </c>
      <c r="E1959" s="3">
        <v>1.2567018001600001</v>
      </c>
      <c r="F1959" s="3">
        <v>2.1856254663400001E-3</v>
      </c>
      <c r="G1959" s="3">
        <v>1.4061825972400001E-2</v>
      </c>
      <c r="H1959" s="3" t="s">
        <v>8985</v>
      </c>
      <c r="I1959" s="3" t="s">
        <v>8986</v>
      </c>
      <c r="J1959" s="3">
        <v>1.18</v>
      </c>
      <c r="K1959" s="3">
        <v>0.77</v>
      </c>
      <c r="L1959" s="3">
        <v>0.87</v>
      </c>
      <c r="M1959" s="3">
        <v>2.96</v>
      </c>
      <c r="N1959" s="3">
        <v>2.1</v>
      </c>
      <c r="O1959" s="3">
        <v>1.56</v>
      </c>
    </row>
    <row r="1960" spans="1:15" x14ac:dyDescent="0.3">
      <c r="A1960" s="3" t="s">
        <v>8446</v>
      </c>
      <c r="B1960" s="3" t="s">
        <v>8447</v>
      </c>
      <c r="C1960" s="3" t="s">
        <v>8448</v>
      </c>
      <c r="D1960" s="3">
        <v>0.36699999999999999</v>
      </c>
      <c r="E1960" s="3">
        <v>-1.4459819915600001</v>
      </c>
      <c r="F1960" s="3">
        <v>2.1913471719099999E-3</v>
      </c>
      <c r="G1960" s="3">
        <v>1.4091142859000001E-2</v>
      </c>
      <c r="H1960" s="3" t="s">
        <v>8985</v>
      </c>
      <c r="I1960" s="3" t="s">
        <v>8987</v>
      </c>
      <c r="J1960" s="3">
        <v>3.35</v>
      </c>
      <c r="K1960" s="3">
        <v>2.5499999999999998</v>
      </c>
      <c r="L1960" s="3">
        <v>1.17</v>
      </c>
      <c r="M1960" s="3">
        <v>0.74</v>
      </c>
      <c r="N1960" s="3">
        <v>0.65</v>
      </c>
      <c r="O1960" s="3">
        <v>1.1499999999999999</v>
      </c>
    </row>
    <row r="1961" spans="1:15" x14ac:dyDescent="0.3">
      <c r="A1961" s="3" t="s">
        <v>1646</v>
      </c>
      <c r="B1961" s="3" t="s">
        <v>1647</v>
      </c>
      <c r="C1961" s="3" t="s">
        <v>8988</v>
      </c>
      <c r="D1961" s="3">
        <v>0.29699999999999999</v>
      </c>
      <c r="E1961" s="3">
        <v>-1.75008014166</v>
      </c>
      <c r="F1961" s="3">
        <v>2.1932187230100002E-3</v>
      </c>
      <c r="G1961" s="3">
        <v>1.40994297445E-2</v>
      </c>
      <c r="H1961" s="3" t="s">
        <v>8985</v>
      </c>
      <c r="I1961" s="3" t="s">
        <v>8987</v>
      </c>
      <c r="J1961" s="3">
        <v>0.3</v>
      </c>
      <c r="K1961" s="3">
        <v>0.73</v>
      </c>
      <c r="L1961" s="3">
        <v>0.82</v>
      </c>
      <c r="M1961" s="3">
        <v>0.14000000000000001</v>
      </c>
      <c r="N1961" s="3">
        <v>0.21</v>
      </c>
      <c r="O1961" s="3">
        <v>0.18</v>
      </c>
    </row>
    <row r="1962" spans="1:15" x14ac:dyDescent="0.3">
      <c r="A1962" s="3" t="s">
        <v>1158</v>
      </c>
      <c r="B1962" s="3" t="s">
        <v>1159</v>
      </c>
      <c r="C1962" s="3" t="s">
        <v>1160</v>
      </c>
      <c r="D1962" s="3">
        <v>0.46600000000000003</v>
      </c>
      <c r="E1962" s="3">
        <v>-1.10305331321</v>
      </c>
      <c r="F1962" s="3">
        <v>2.2300747508599999E-3</v>
      </c>
      <c r="G1962" s="3">
        <v>1.42870069646E-2</v>
      </c>
      <c r="H1962" s="3" t="s">
        <v>8985</v>
      </c>
      <c r="I1962" s="3" t="s">
        <v>8987</v>
      </c>
      <c r="J1962" s="3">
        <v>1.98</v>
      </c>
      <c r="K1962" s="3">
        <v>2.37</v>
      </c>
      <c r="L1962" s="3">
        <v>1.27</v>
      </c>
      <c r="M1962" s="3">
        <v>0.84</v>
      </c>
      <c r="N1962" s="3">
        <v>0.84</v>
      </c>
      <c r="O1962" s="3">
        <v>0.74</v>
      </c>
    </row>
    <row r="1963" spans="1:15" x14ac:dyDescent="0.3">
      <c r="A1963" s="3" t="s">
        <v>8657</v>
      </c>
      <c r="B1963" s="3" t="s">
        <v>8658</v>
      </c>
      <c r="C1963" s="3" t="s">
        <v>8988</v>
      </c>
      <c r="D1963" s="3">
        <v>0.46500000000000002</v>
      </c>
      <c r="E1963" s="3">
        <v>-1.1048779447299999</v>
      </c>
      <c r="F1963" s="3">
        <v>2.2314709905100001E-3</v>
      </c>
      <c r="G1963" s="3">
        <v>1.4292166992700001E-2</v>
      </c>
      <c r="H1963" s="3" t="s">
        <v>8985</v>
      </c>
      <c r="I1963" s="3" t="s">
        <v>8987</v>
      </c>
      <c r="J1963" s="3">
        <v>4.26</v>
      </c>
      <c r="K1963" s="3">
        <v>4.72</v>
      </c>
      <c r="L1963" s="3">
        <v>2.67</v>
      </c>
      <c r="M1963" s="3">
        <v>1.74</v>
      </c>
      <c r="N1963" s="3">
        <v>1.1599999999999999</v>
      </c>
      <c r="O1963" s="3">
        <v>2.2599999999999998</v>
      </c>
    </row>
    <row r="1964" spans="1:15" x14ac:dyDescent="0.3">
      <c r="A1964" s="3" t="s">
        <v>4308</v>
      </c>
      <c r="B1964" s="3" t="s">
        <v>4309</v>
      </c>
      <c r="C1964" s="3" t="s">
        <v>4310</v>
      </c>
      <c r="D1964" s="3">
        <v>4.1260000000000003</v>
      </c>
      <c r="E1964" s="3">
        <v>2.0448784572899998</v>
      </c>
      <c r="F1964" s="3">
        <v>2.2410431934199999E-3</v>
      </c>
      <c r="G1964" s="3">
        <v>1.4345878775300001E-2</v>
      </c>
      <c r="H1964" s="3" t="s">
        <v>8985</v>
      </c>
      <c r="I1964" s="3" t="s">
        <v>8986</v>
      </c>
      <c r="J1964" s="3">
        <v>1.02</v>
      </c>
      <c r="K1964" s="3">
        <v>0.49</v>
      </c>
      <c r="L1964" s="3">
        <v>0.54</v>
      </c>
      <c r="M1964" s="3">
        <v>4.71</v>
      </c>
      <c r="N1964" s="3">
        <v>3.36</v>
      </c>
      <c r="O1964" s="3">
        <v>0.56000000000000005</v>
      </c>
    </row>
    <row r="1965" spans="1:15" x14ac:dyDescent="0.3">
      <c r="A1965" s="3" t="s">
        <v>631</v>
      </c>
      <c r="B1965" s="3" t="s">
        <v>632</v>
      </c>
      <c r="C1965" s="3" t="s">
        <v>8988</v>
      </c>
      <c r="D1965" s="3">
        <v>0.46500000000000002</v>
      </c>
      <c r="E1965" s="3">
        <v>-1.1058818214899999</v>
      </c>
      <c r="F1965" s="3">
        <v>2.2417066879099998E-3</v>
      </c>
      <c r="G1965" s="3">
        <v>1.43463297585E-2</v>
      </c>
      <c r="H1965" s="3" t="s">
        <v>8985</v>
      </c>
      <c r="I1965" s="3" t="s">
        <v>8987</v>
      </c>
      <c r="J1965" s="3">
        <v>0.89</v>
      </c>
      <c r="K1965" s="3">
        <v>1.19</v>
      </c>
      <c r="L1965" s="3">
        <v>1.07</v>
      </c>
      <c r="M1965" s="3">
        <v>0.49</v>
      </c>
      <c r="N1965" s="3">
        <v>0.33</v>
      </c>
      <c r="O1965" s="3">
        <v>0.66</v>
      </c>
    </row>
    <row r="1966" spans="1:15" x14ac:dyDescent="0.3">
      <c r="A1966" s="3" t="s">
        <v>7368</v>
      </c>
      <c r="B1966" s="3" t="s">
        <v>7369</v>
      </c>
      <c r="C1966" s="3" t="s">
        <v>7370</v>
      </c>
      <c r="D1966" s="3">
        <v>0.313</v>
      </c>
      <c r="E1966" s="3">
        <v>-1.6779359785900001</v>
      </c>
      <c r="F1966" s="3">
        <v>2.24367267427E-3</v>
      </c>
      <c r="G1966" s="3">
        <v>1.4351318261099999E-2</v>
      </c>
      <c r="H1966" s="3" t="s">
        <v>8985</v>
      </c>
      <c r="I1966" s="3" t="s">
        <v>8987</v>
      </c>
      <c r="J1966" s="3">
        <v>35.840000000000003</v>
      </c>
      <c r="K1966" s="3">
        <v>13.7</v>
      </c>
      <c r="L1966" s="3">
        <v>11.72</v>
      </c>
      <c r="M1966" s="3">
        <v>7.68</v>
      </c>
      <c r="N1966" s="3">
        <v>5.88</v>
      </c>
      <c r="O1966" s="3">
        <v>5.37</v>
      </c>
    </row>
    <row r="1967" spans="1:15" x14ac:dyDescent="0.3">
      <c r="A1967" s="3" t="s">
        <v>4014</v>
      </c>
      <c r="B1967" s="3" t="s">
        <v>4015</v>
      </c>
      <c r="C1967" s="3" t="s">
        <v>4016</v>
      </c>
      <c r="D1967" s="3">
        <v>3.097</v>
      </c>
      <c r="E1967" s="3">
        <v>1.63086074641</v>
      </c>
      <c r="F1967" s="3">
        <v>2.25584475102E-3</v>
      </c>
      <c r="G1967" s="3">
        <v>1.4418662761500001E-2</v>
      </c>
      <c r="H1967" s="3" t="s">
        <v>8985</v>
      </c>
      <c r="I1967" s="3" t="s">
        <v>8986</v>
      </c>
      <c r="J1967" s="3">
        <v>0.1</v>
      </c>
      <c r="K1967" s="3">
        <v>0.14000000000000001</v>
      </c>
      <c r="L1967" s="3">
        <v>0.13</v>
      </c>
      <c r="M1967" s="3">
        <v>0.35</v>
      </c>
      <c r="N1967" s="3">
        <v>0.47</v>
      </c>
      <c r="O1967" s="3">
        <v>0.3</v>
      </c>
    </row>
    <row r="1968" spans="1:15" x14ac:dyDescent="0.3">
      <c r="A1968" s="3" t="s">
        <v>2647</v>
      </c>
      <c r="B1968" s="3" t="s">
        <v>2648</v>
      </c>
      <c r="C1968" s="3" t="s">
        <v>2649</v>
      </c>
      <c r="D1968" s="3">
        <v>2.383</v>
      </c>
      <c r="E1968" s="3">
        <v>1.25263587537</v>
      </c>
      <c r="F1968" s="3">
        <v>2.2563139338300001E-3</v>
      </c>
      <c r="G1968" s="3">
        <v>1.4418662761500001E-2</v>
      </c>
      <c r="H1968" s="3" t="s">
        <v>8985</v>
      </c>
      <c r="I1968" s="3" t="s">
        <v>8986</v>
      </c>
      <c r="J1968" s="3">
        <v>1.93</v>
      </c>
      <c r="K1968" s="3">
        <v>1.82</v>
      </c>
      <c r="L1968" s="3">
        <v>1.21</v>
      </c>
      <c r="M1968" s="3">
        <v>1.64</v>
      </c>
      <c r="N1968" s="3">
        <v>3.6</v>
      </c>
      <c r="O1968" s="3">
        <v>6.3</v>
      </c>
    </row>
    <row r="1969" spans="1:15" x14ac:dyDescent="0.3">
      <c r="A1969" s="3" t="s">
        <v>7503</v>
      </c>
      <c r="B1969" s="3" t="s">
        <v>7504</v>
      </c>
      <c r="C1969" s="3" t="s">
        <v>4537</v>
      </c>
      <c r="D1969" s="3">
        <v>2.1560000000000001</v>
      </c>
      <c r="E1969" s="3">
        <v>1.10843494847</v>
      </c>
      <c r="F1969" s="3">
        <v>2.2586387104499999E-3</v>
      </c>
      <c r="G1969" s="3">
        <v>1.4424162894499999E-2</v>
      </c>
      <c r="H1969" s="3" t="s">
        <v>8985</v>
      </c>
      <c r="I1969" s="3" t="s">
        <v>8986</v>
      </c>
      <c r="J1969" s="3">
        <v>5.32</v>
      </c>
      <c r="K1969" s="3">
        <v>6.28</v>
      </c>
      <c r="L1969" s="3">
        <v>1.87</v>
      </c>
      <c r="M1969" s="3">
        <v>8.36</v>
      </c>
      <c r="N1969" s="3">
        <v>11.22</v>
      </c>
      <c r="O1969" s="3">
        <v>8.68</v>
      </c>
    </row>
    <row r="1970" spans="1:15" x14ac:dyDescent="0.3">
      <c r="A1970" s="3" t="s">
        <v>5767</v>
      </c>
      <c r="B1970" s="3" t="s">
        <v>5768</v>
      </c>
      <c r="C1970" s="3" t="s">
        <v>5769</v>
      </c>
      <c r="D1970" s="3">
        <v>0.21099999999999999</v>
      </c>
      <c r="E1970" s="3">
        <v>-2.2424955893999998</v>
      </c>
      <c r="F1970" s="3">
        <v>2.2801137213299999E-3</v>
      </c>
      <c r="G1970" s="3">
        <v>1.45382791336E-2</v>
      </c>
      <c r="H1970" s="3" t="s">
        <v>8985</v>
      </c>
      <c r="I1970" s="3" t="s">
        <v>8987</v>
      </c>
      <c r="J1970" s="3">
        <v>4.5199999999999996</v>
      </c>
      <c r="K1970" s="3">
        <v>3.13</v>
      </c>
      <c r="L1970" s="3">
        <v>1.39</v>
      </c>
      <c r="M1970" s="3">
        <v>0.28000000000000003</v>
      </c>
      <c r="N1970" s="3">
        <v>0.99</v>
      </c>
      <c r="O1970" s="3">
        <v>0.45</v>
      </c>
    </row>
    <row r="1971" spans="1:15" x14ac:dyDescent="0.3">
      <c r="A1971" s="3" t="s">
        <v>7432</v>
      </c>
      <c r="B1971" s="3" t="s">
        <v>7433</v>
      </c>
      <c r="C1971" s="3" t="s">
        <v>7434</v>
      </c>
      <c r="D1971" s="3">
        <v>2.145</v>
      </c>
      <c r="E1971" s="3">
        <v>1.1012494645899999</v>
      </c>
      <c r="F1971" s="3">
        <v>2.2920230174000001E-3</v>
      </c>
      <c r="G1971" s="3">
        <v>1.4607971277599999E-2</v>
      </c>
      <c r="H1971" s="3" t="s">
        <v>8985</v>
      </c>
      <c r="I1971" s="3" t="s">
        <v>8986</v>
      </c>
      <c r="J1971" s="3">
        <v>1.34</v>
      </c>
      <c r="K1971" s="3">
        <v>0.95</v>
      </c>
      <c r="L1971" s="3">
        <v>2.48</v>
      </c>
      <c r="M1971" s="3">
        <v>2.81</v>
      </c>
      <c r="N1971" s="3">
        <v>4.13</v>
      </c>
      <c r="O1971" s="3">
        <v>2.99</v>
      </c>
    </row>
    <row r="1972" spans="1:15" x14ac:dyDescent="0.3">
      <c r="A1972" s="3" t="s">
        <v>1636</v>
      </c>
      <c r="B1972" s="3" t="s">
        <v>1637</v>
      </c>
      <c r="C1972" s="3" t="s">
        <v>1638</v>
      </c>
      <c r="D1972" s="3">
        <v>0.23300000000000001</v>
      </c>
      <c r="E1972" s="3">
        <v>-2.1021715034900001</v>
      </c>
      <c r="F1972" s="3">
        <v>2.3008045639700001E-3</v>
      </c>
      <c r="G1972" s="3">
        <v>1.46586155405E-2</v>
      </c>
      <c r="H1972" s="3" t="s">
        <v>8985</v>
      </c>
      <c r="I1972" s="3" t="s">
        <v>8987</v>
      </c>
      <c r="J1972" s="3">
        <v>3.4</v>
      </c>
      <c r="K1972" s="3">
        <v>7.09</v>
      </c>
      <c r="L1972" s="3">
        <v>4.66</v>
      </c>
      <c r="M1972" s="3">
        <v>1.43</v>
      </c>
      <c r="N1972" s="3">
        <v>0.4</v>
      </c>
      <c r="O1972" s="3">
        <v>1.73</v>
      </c>
    </row>
    <row r="1973" spans="1:15" x14ac:dyDescent="0.3">
      <c r="A1973" s="3" t="s">
        <v>212</v>
      </c>
      <c r="B1973" s="3" t="s">
        <v>213</v>
      </c>
      <c r="C1973" s="3" t="s">
        <v>214</v>
      </c>
      <c r="D1973" s="3">
        <v>2.17</v>
      </c>
      <c r="E1973" s="3">
        <v>1.117415566</v>
      </c>
      <c r="F1973" s="3">
        <v>2.3157763354700002E-3</v>
      </c>
      <c r="G1973" s="3">
        <v>1.47345989825E-2</v>
      </c>
      <c r="H1973" s="3" t="s">
        <v>8985</v>
      </c>
      <c r="I1973" s="3" t="s">
        <v>8986</v>
      </c>
      <c r="J1973" s="3">
        <v>0.74</v>
      </c>
      <c r="K1973" s="3">
        <v>1.72</v>
      </c>
      <c r="L1973" s="3">
        <v>2.13</v>
      </c>
      <c r="M1973" s="3">
        <v>4.1100000000000003</v>
      </c>
      <c r="N1973" s="3">
        <v>2.21</v>
      </c>
      <c r="O1973" s="3">
        <v>3.36</v>
      </c>
    </row>
    <row r="1974" spans="1:15" x14ac:dyDescent="0.3">
      <c r="A1974" s="3" t="s">
        <v>6468</v>
      </c>
      <c r="B1974" s="3" t="s">
        <v>6469</v>
      </c>
      <c r="C1974" s="3" t="s">
        <v>2978</v>
      </c>
      <c r="D1974" s="3">
        <v>4.6459999999999999</v>
      </c>
      <c r="E1974" s="3">
        <v>2.2160091559600001</v>
      </c>
      <c r="F1974" s="3">
        <v>2.3392346855499999E-3</v>
      </c>
      <c r="G1974" s="3">
        <v>1.48643095031E-2</v>
      </c>
      <c r="H1974" s="3" t="s">
        <v>8985</v>
      </c>
      <c r="I1974" s="3" t="s">
        <v>8986</v>
      </c>
      <c r="J1974" s="3">
        <v>0.19</v>
      </c>
      <c r="K1974" s="3">
        <v>0.09</v>
      </c>
      <c r="L1974" s="3">
        <v>0.14000000000000001</v>
      </c>
      <c r="M1974" s="3">
        <v>0.65</v>
      </c>
      <c r="N1974" s="3">
        <v>0.88</v>
      </c>
      <c r="O1974" s="3">
        <v>0.36</v>
      </c>
    </row>
    <row r="1975" spans="1:15" x14ac:dyDescent="0.3">
      <c r="A1975" s="3" t="s">
        <v>1449</v>
      </c>
      <c r="B1975" s="3" t="s">
        <v>1450</v>
      </c>
      <c r="C1975" s="3" t="s">
        <v>1451</v>
      </c>
      <c r="D1975" s="3">
        <v>0.46400000000000002</v>
      </c>
      <c r="E1975" s="3">
        <v>-1.1084754970099999</v>
      </c>
      <c r="F1975" s="3">
        <v>2.34151261636E-3</v>
      </c>
      <c r="G1975" s="3">
        <v>1.48748770227E-2</v>
      </c>
      <c r="H1975" s="3" t="s">
        <v>8985</v>
      </c>
      <c r="I1975" s="3" t="s">
        <v>8987</v>
      </c>
      <c r="J1975" s="3">
        <v>1.67</v>
      </c>
      <c r="K1975" s="3">
        <v>1.07</v>
      </c>
      <c r="L1975" s="3">
        <v>1.35</v>
      </c>
      <c r="M1975" s="3">
        <v>0.51</v>
      </c>
      <c r="N1975" s="3">
        <v>0.64</v>
      </c>
      <c r="O1975" s="3">
        <v>0.66</v>
      </c>
    </row>
    <row r="1976" spans="1:15" x14ac:dyDescent="0.3">
      <c r="A1976" s="3" t="s">
        <v>7242</v>
      </c>
      <c r="B1976" s="3" t="s">
        <v>7243</v>
      </c>
      <c r="C1976" s="3" t="s">
        <v>119</v>
      </c>
      <c r="D1976" s="3">
        <v>0.375</v>
      </c>
      <c r="E1976" s="3">
        <v>-1.41383462993</v>
      </c>
      <c r="F1976" s="3">
        <v>2.3763299931599999E-3</v>
      </c>
      <c r="G1976" s="3">
        <v>1.50683614324E-2</v>
      </c>
      <c r="H1976" s="3" t="s">
        <v>8985</v>
      </c>
      <c r="I1976" s="3" t="s">
        <v>8987</v>
      </c>
      <c r="J1976" s="3">
        <v>0.94</v>
      </c>
      <c r="K1976" s="3">
        <v>0.49</v>
      </c>
      <c r="L1976" s="3">
        <v>0.52</v>
      </c>
      <c r="M1976" s="3">
        <v>0.35</v>
      </c>
      <c r="N1976" s="3">
        <v>0.16</v>
      </c>
      <c r="O1976" s="3">
        <v>0.21</v>
      </c>
    </row>
    <row r="1977" spans="1:15" x14ac:dyDescent="0.3">
      <c r="A1977" s="3" t="s">
        <v>3358</v>
      </c>
      <c r="B1977" s="3" t="s">
        <v>3359</v>
      </c>
      <c r="C1977" s="3" t="s">
        <v>3360</v>
      </c>
      <c r="D1977" s="3">
        <v>9.7000000000000003E-2</v>
      </c>
      <c r="E1977" s="3">
        <v>-3.3649752077700001</v>
      </c>
      <c r="F1977" s="3">
        <v>2.3865682123900001E-3</v>
      </c>
      <c r="G1977" s="3">
        <v>1.51246267192E-2</v>
      </c>
      <c r="H1977" s="3" t="s">
        <v>8985</v>
      </c>
      <c r="I1977" s="3" t="s">
        <v>8987</v>
      </c>
      <c r="J1977" s="3">
        <v>0.41</v>
      </c>
      <c r="K1977" s="3">
        <v>0.55000000000000004</v>
      </c>
      <c r="L1977" s="3">
        <v>0.56000000000000005</v>
      </c>
      <c r="M1977" s="3">
        <v>0</v>
      </c>
      <c r="N1977" s="3">
        <v>0</v>
      </c>
      <c r="O1977" s="3">
        <v>0.14000000000000001</v>
      </c>
    </row>
    <row r="1978" spans="1:15" x14ac:dyDescent="0.3">
      <c r="A1978" s="3" t="s">
        <v>8407</v>
      </c>
      <c r="B1978" s="3" t="s">
        <v>8408</v>
      </c>
      <c r="C1978" s="3" t="s">
        <v>8409</v>
      </c>
      <c r="D1978" s="3">
        <v>0.40799999999999997</v>
      </c>
      <c r="E1978" s="3">
        <v>-1.29433163457</v>
      </c>
      <c r="F1978" s="3">
        <v>2.3867589199999999E-3</v>
      </c>
      <c r="G1978" s="3">
        <v>1.51246267192E-2</v>
      </c>
      <c r="H1978" s="3" t="s">
        <v>8985</v>
      </c>
      <c r="I1978" s="3" t="s">
        <v>8987</v>
      </c>
      <c r="J1978" s="3">
        <v>5.18</v>
      </c>
      <c r="K1978" s="3">
        <v>5.0599999999999996</v>
      </c>
      <c r="L1978" s="3">
        <v>5.9</v>
      </c>
      <c r="M1978" s="3">
        <v>2.5099999999999998</v>
      </c>
      <c r="N1978" s="3">
        <v>1.27</v>
      </c>
      <c r="O1978" s="3">
        <v>1.71</v>
      </c>
    </row>
    <row r="1979" spans="1:15" x14ac:dyDescent="0.3">
      <c r="A1979" s="3" t="s">
        <v>4598</v>
      </c>
      <c r="B1979" s="3" t="s">
        <v>4599</v>
      </c>
      <c r="C1979" s="3" t="s">
        <v>3081</v>
      </c>
      <c r="D1979" s="3">
        <v>0.29199999999999998</v>
      </c>
      <c r="E1979" s="3">
        <v>-1.7765591887900001</v>
      </c>
      <c r="F1979" s="3">
        <v>2.3950181218100001E-3</v>
      </c>
      <c r="G1979" s="3">
        <v>1.5163015803399999E-2</v>
      </c>
      <c r="H1979" s="3" t="s">
        <v>8985</v>
      </c>
      <c r="I1979" s="3" t="s">
        <v>8987</v>
      </c>
      <c r="J1979" s="3">
        <v>0.5</v>
      </c>
      <c r="K1979" s="3">
        <v>0.81</v>
      </c>
      <c r="L1979" s="3">
        <v>1.27</v>
      </c>
      <c r="M1979" s="3">
        <v>0.24</v>
      </c>
      <c r="N1979" s="3">
        <v>0.11</v>
      </c>
      <c r="O1979" s="3">
        <v>0.39</v>
      </c>
    </row>
    <row r="1980" spans="1:15" x14ac:dyDescent="0.3">
      <c r="A1980" s="3" t="s">
        <v>6437</v>
      </c>
      <c r="B1980" s="3" t="s">
        <v>6438</v>
      </c>
      <c r="C1980" s="3" t="s">
        <v>393</v>
      </c>
      <c r="D1980" s="3">
        <v>0.42399999999999999</v>
      </c>
      <c r="E1980" s="3">
        <v>-1.2385936820500001</v>
      </c>
      <c r="F1980" s="3">
        <v>2.3959526133E-3</v>
      </c>
      <c r="G1980" s="3">
        <v>1.51649632832E-2</v>
      </c>
      <c r="H1980" s="3" t="s">
        <v>8985</v>
      </c>
      <c r="I1980" s="3" t="s">
        <v>8987</v>
      </c>
      <c r="J1980" s="3">
        <v>7.98</v>
      </c>
      <c r="K1980" s="3">
        <v>4.41</v>
      </c>
      <c r="L1980" s="3">
        <v>3.54</v>
      </c>
      <c r="M1980" s="3">
        <v>1.94</v>
      </c>
      <c r="N1980" s="3">
        <v>2.36</v>
      </c>
      <c r="O1980" s="3">
        <v>2.29</v>
      </c>
    </row>
    <row r="1981" spans="1:15" x14ac:dyDescent="0.3">
      <c r="A1981" s="3" t="s">
        <v>4552</v>
      </c>
      <c r="B1981" s="3" t="s">
        <v>4553</v>
      </c>
      <c r="C1981" s="3" t="s">
        <v>4554</v>
      </c>
      <c r="D1981" s="3">
        <v>0.45100000000000001</v>
      </c>
      <c r="E1981" s="3">
        <v>-1.1484686522000001</v>
      </c>
      <c r="F1981" s="3">
        <v>2.3999017965600001E-3</v>
      </c>
      <c r="G1981" s="3">
        <v>1.51859859693E-2</v>
      </c>
      <c r="H1981" s="3" t="s">
        <v>8985</v>
      </c>
      <c r="I1981" s="3" t="s">
        <v>8987</v>
      </c>
      <c r="J1981" s="3">
        <v>4.51</v>
      </c>
      <c r="K1981" s="3">
        <v>2.08</v>
      </c>
      <c r="L1981" s="3">
        <v>2.72</v>
      </c>
      <c r="M1981" s="3">
        <v>0.98</v>
      </c>
      <c r="N1981" s="3">
        <v>1.99</v>
      </c>
      <c r="O1981" s="3">
        <v>1.1200000000000001</v>
      </c>
    </row>
    <row r="1982" spans="1:15" x14ac:dyDescent="0.3">
      <c r="A1982" s="3" t="s">
        <v>1597</v>
      </c>
      <c r="B1982" s="3" t="s">
        <v>1598</v>
      </c>
      <c r="C1982" s="3" t="s">
        <v>1599</v>
      </c>
      <c r="D1982" s="3">
        <v>0.20599999999999999</v>
      </c>
      <c r="E1982" s="3">
        <v>-2.2808792662999999</v>
      </c>
      <c r="F1982" s="3">
        <v>2.41036867655E-3</v>
      </c>
      <c r="G1982" s="3">
        <v>1.52362761051E-2</v>
      </c>
      <c r="H1982" s="3" t="s">
        <v>8985</v>
      </c>
      <c r="I1982" s="3" t="s">
        <v>8987</v>
      </c>
      <c r="J1982" s="3">
        <v>2.0699999999999998</v>
      </c>
      <c r="K1982" s="3">
        <v>3.01</v>
      </c>
      <c r="L1982" s="3">
        <v>0.59</v>
      </c>
      <c r="M1982" s="3">
        <v>0.48</v>
      </c>
      <c r="N1982" s="3">
        <v>0.17</v>
      </c>
      <c r="O1982" s="3">
        <v>0.53</v>
      </c>
    </row>
    <row r="1983" spans="1:15" x14ac:dyDescent="0.3">
      <c r="A1983" s="3" t="s">
        <v>3245</v>
      </c>
      <c r="B1983" s="3" t="s">
        <v>3246</v>
      </c>
      <c r="C1983" s="3" t="s">
        <v>3247</v>
      </c>
      <c r="D1983" s="3">
        <v>0.36499999999999999</v>
      </c>
      <c r="E1983" s="3">
        <v>-1.45435299178</v>
      </c>
      <c r="F1983" s="3">
        <v>2.4136636163900002E-3</v>
      </c>
      <c r="G1983" s="3">
        <v>1.5250780596400001E-2</v>
      </c>
      <c r="H1983" s="3" t="s">
        <v>8985</v>
      </c>
      <c r="I1983" s="3" t="s">
        <v>8987</v>
      </c>
      <c r="J1983" s="3">
        <v>1.48</v>
      </c>
      <c r="K1983" s="3">
        <v>1.01</v>
      </c>
      <c r="L1983" s="3">
        <v>2.2200000000000002</v>
      </c>
      <c r="M1983" s="3">
        <v>0.34</v>
      </c>
      <c r="N1983" s="3">
        <v>0.53</v>
      </c>
      <c r="O1983" s="3">
        <v>0.81</v>
      </c>
    </row>
    <row r="1984" spans="1:15" x14ac:dyDescent="0.3">
      <c r="A1984" s="3" t="s">
        <v>2312</v>
      </c>
      <c r="B1984" s="3" t="s">
        <v>2313</v>
      </c>
      <c r="C1984" s="3" t="s">
        <v>2314</v>
      </c>
      <c r="D1984" s="3">
        <v>3.9470000000000001</v>
      </c>
      <c r="E1984" s="3">
        <v>1.9808174542799999</v>
      </c>
      <c r="F1984" s="3">
        <v>2.43517030161E-3</v>
      </c>
      <c r="G1984" s="3">
        <v>1.53649464701E-2</v>
      </c>
      <c r="H1984" s="3" t="s">
        <v>8985</v>
      </c>
      <c r="I1984" s="3" t="s">
        <v>8986</v>
      </c>
      <c r="J1984" s="3">
        <v>1.02</v>
      </c>
      <c r="K1984" s="3">
        <v>0.48</v>
      </c>
      <c r="L1984" s="3">
        <v>0.43</v>
      </c>
      <c r="M1984" s="3">
        <v>5.35</v>
      </c>
      <c r="N1984" s="3">
        <v>1.1299999999999999</v>
      </c>
      <c r="O1984" s="3">
        <v>0.96</v>
      </c>
    </row>
    <row r="1985" spans="1:15" x14ac:dyDescent="0.3">
      <c r="A1985" s="3" t="s">
        <v>1116</v>
      </c>
      <c r="B1985" s="3" t="s">
        <v>1117</v>
      </c>
      <c r="C1985" s="3" t="s">
        <v>8988</v>
      </c>
      <c r="D1985" s="3">
        <v>0.40400000000000003</v>
      </c>
      <c r="E1985" s="3">
        <v>-1.3070139941300001</v>
      </c>
      <c r="F1985" s="3">
        <v>2.4446796362399999E-3</v>
      </c>
      <c r="G1985" s="3">
        <v>1.54088705264E-2</v>
      </c>
      <c r="H1985" s="3" t="s">
        <v>8985</v>
      </c>
      <c r="I1985" s="3" t="s">
        <v>8987</v>
      </c>
      <c r="J1985" s="3">
        <v>1.37</v>
      </c>
      <c r="K1985" s="3">
        <v>1.1399999999999999</v>
      </c>
      <c r="L1985" s="3">
        <v>1.56</v>
      </c>
      <c r="M1985" s="3">
        <v>0.38</v>
      </c>
      <c r="N1985" s="3">
        <v>0.36</v>
      </c>
      <c r="O1985" s="3">
        <v>0.87</v>
      </c>
    </row>
    <row r="1986" spans="1:15" x14ac:dyDescent="0.3">
      <c r="A1986" s="3" t="s">
        <v>8733</v>
      </c>
      <c r="B1986" s="3" t="s">
        <v>8734</v>
      </c>
      <c r="C1986" s="3" t="s">
        <v>2409</v>
      </c>
      <c r="D1986" s="3">
        <v>0.374</v>
      </c>
      <c r="E1986" s="3">
        <v>-1.4177030115</v>
      </c>
      <c r="F1986" s="3">
        <v>2.4587276688200002E-3</v>
      </c>
      <c r="G1986" s="3">
        <v>1.5481280852800001E-2</v>
      </c>
      <c r="H1986" s="3" t="s">
        <v>8985</v>
      </c>
      <c r="I1986" s="3" t="s">
        <v>8987</v>
      </c>
      <c r="J1986" s="3">
        <v>2.14</v>
      </c>
      <c r="K1986" s="3">
        <v>2.02</v>
      </c>
      <c r="L1986" s="3">
        <v>1.86</v>
      </c>
      <c r="M1986" s="3">
        <v>0.4</v>
      </c>
      <c r="N1986" s="3">
        <v>0.95</v>
      </c>
      <c r="O1986" s="3">
        <v>0.83</v>
      </c>
    </row>
    <row r="1987" spans="1:15" x14ac:dyDescent="0.3">
      <c r="A1987" s="3" t="s">
        <v>8876</v>
      </c>
      <c r="B1987" s="3" t="s">
        <v>8877</v>
      </c>
      <c r="C1987" s="3" t="s">
        <v>5363</v>
      </c>
      <c r="D1987" s="3">
        <v>51.311</v>
      </c>
      <c r="E1987" s="3">
        <v>5.6811875790100004</v>
      </c>
      <c r="F1987" s="3">
        <v>2.4732854297800002E-3</v>
      </c>
      <c r="G1987" s="3">
        <v>1.5556746706099999E-2</v>
      </c>
      <c r="H1987" s="3" t="s">
        <v>8985</v>
      </c>
      <c r="I1987" s="3" t="s">
        <v>8986</v>
      </c>
      <c r="J1987" s="3">
        <v>0</v>
      </c>
      <c r="K1987" s="3">
        <v>0</v>
      </c>
      <c r="L1987" s="3">
        <v>0</v>
      </c>
      <c r="M1987" s="3">
        <v>1.32</v>
      </c>
      <c r="N1987" s="3">
        <v>0.12</v>
      </c>
      <c r="O1987" s="3">
        <v>0.06</v>
      </c>
    </row>
    <row r="1988" spans="1:15" x14ac:dyDescent="0.3">
      <c r="A1988" s="3" t="s">
        <v>3621</v>
      </c>
      <c r="B1988" s="3" t="s">
        <v>3622</v>
      </c>
      <c r="C1988" s="3" t="s">
        <v>649</v>
      </c>
      <c r="D1988" s="3">
        <v>9.3000000000000007</v>
      </c>
      <c r="E1988" s="3">
        <v>3.2173030675800001</v>
      </c>
      <c r="F1988" s="3">
        <v>2.4995679853100001E-3</v>
      </c>
      <c r="G1988" s="3">
        <v>1.5701648697100001E-2</v>
      </c>
      <c r="H1988" s="3" t="s">
        <v>8985</v>
      </c>
      <c r="I1988" s="3" t="s">
        <v>8986</v>
      </c>
      <c r="J1988" s="3">
        <v>0.02</v>
      </c>
      <c r="K1988" s="3">
        <v>0.02</v>
      </c>
      <c r="L1988" s="3">
        <v>0.03</v>
      </c>
      <c r="M1988" s="3">
        <v>0.25</v>
      </c>
      <c r="N1988" s="3">
        <v>0.14000000000000001</v>
      </c>
      <c r="O1988" s="3">
        <v>0.22</v>
      </c>
    </row>
    <row r="1989" spans="1:15" x14ac:dyDescent="0.3">
      <c r="A1989" s="3" t="s">
        <v>3082</v>
      </c>
      <c r="B1989" s="3" t="s">
        <v>3083</v>
      </c>
      <c r="C1989" s="3" t="s">
        <v>3084</v>
      </c>
      <c r="D1989" s="3">
        <v>2.0070000000000001</v>
      </c>
      <c r="E1989" s="3">
        <v>1.00513151003</v>
      </c>
      <c r="F1989" s="3">
        <v>2.5220693671199998E-3</v>
      </c>
      <c r="G1989" s="3">
        <v>1.5816997804200001E-2</v>
      </c>
      <c r="H1989" s="3" t="s">
        <v>8985</v>
      </c>
      <c r="I1989" s="3" t="s">
        <v>8986</v>
      </c>
      <c r="J1989" s="3">
        <v>0.77</v>
      </c>
      <c r="K1989" s="3">
        <v>1.03</v>
      </c>
      <c r="L1989" s="3">
        <v>0.87</v>
      </c>
      <c r="M1989" s="3">
        <v>1.44</v>
      </c>
      <c r="N1989" s="3">
        <v>1.96</v>
      </c>
      <c r="O1989" s="3">
        <v>1.82</v>
      </c>
    </row>
    <row r="1990" spans="1:15" x14ac:dyDescent="0.3">
      <c r="A1990" s="3" t="s">
        <v>5109</v>
      </c>
      <c r="B1990" s="3" t="s">
        <v>5110</v>
      </c>
      <c r="C1990" s="3" t="s">
        <v>5111</v>
      </c>
      <c r="D1990" s="3">
        <v>2.7189999999999999</v>
      </c>
      <c r="E1990" s="3">
        <v>1.44305232707</v>
      </c>
      <c r="F1990" s="3">
        <v>2.5244125477399998E-3</v>
      </c>
      <c r="G1990" s="3">
        <v>1.5824841653899999E-2</v>
      </c>
      <c r="H1990" s="3" t="s">
        <v>8985</v>
      </c>
      <c r="I1990" s="3" t="s">
        <v>8986</v>
      </c>
      <c r="J1990" s="3">
        <v>0.54</v>
      </c>
      <c r="K1990" s="3">
        <v>0.44</v>
      </c>
      <c r="L1990" s="3">
        <v>0.31</v>
      </c>
      <c r="M1990" s="3">
        <v>1.57</v>
      </c>
      <c r="N1990" s="3">
        <v>0.86</v>
      </c>
      <c r="O1990" s="3">
        <v>0.96</v>
      </c>
    </row>
    <row r="1991" spans="1:15" x14ac:dyDescent="0.3">
      <c r="A1991" s="3" t="s">
        <v>324</v>
      </c>
      <c r="B1991" s="3" t="s">
        <v>325</v>
      </c>
      <c r="C1991" s="3" t="s">
        <v>326</v>
      </c>
      <c r="D1991" s="3">
        <v>0.29499999999999998</v>
      </c>
      <c r="E1991" s="3">
        <v>-1.7599711518800001</v>
      </c>
      <c r="F1991" s="3">
        <v>2.5403254779600001E-3</v>
      </c>
      <c r="G1991" s="3">
        <v>1.5916346448399999E-2</v>
      </c>
      <c r="H1991" s="3" t="s">
        <v>8985</v>
      </c>
      <c r="I1991" s="3" t="s">
        <v>8987</v>
      </c>
      <c r="J1991" s="3">
        <v>2.88</v>
      </c>
      <c r="K1991" s="3">
        <v>4.13</v>
      </c>
      <c r="L1991" s="3">
        <v>2.56</v>
      </c>
      <c r="M1991" s="3">
        <v>0.65</v>
      </c>
      <c r="N1991" s="3">
        <v>0.43</v>
      </c>
      <c r="O1991" s="3">
        <v>2.38</v>
      </c>
    </row>
    <row r="1992" spans="1:15" x14ac:dyDescent="0.3">
      <c r="A1992" s="3" t="s">
        <v>3266</v>
      </c>
      <c r="B1992" s="3" t="s">
        <v>3267</v>
      </c>
      <c r="C1992" s="3" t="s">
        <v>3268</v>
      </c>
      <c r="D1992" s="3">
        <v>0.184</v>
      </c>
      <c r="E1992" s="3">
        <v>-2.4388837308000002</v>
      </c>
      <c r="F1992" s="3">
        <v>2.5425635636699999E-3</v>
      </c>
      <c r="G1992" s="3">
        <v>1.59219617992E-2</v>
      </c>
      <c r="H1992" s="3" t="s">
        <v>8985</v>
      </c>
      <c r="I1992" s="3" t="s">
        <v>8987</v>
      </c>
      <c r="J1992" s="3">
        <v>0.54</v>
      </c>
      <c r="K1992" s="3">
        <v>0.37</v>
      </c>
      <c r="L1992" s="3">
        <v>0.24</v>
      </c>
      <c r="M1992" s="3">
        <v>0.05</v>
      </c>
      <c r="N1992" s="3">
        <v>0.09</v>
      </c>
      <c r="O1992" s="3">
        <v>7.0000000000000007E-2</v>
      </c>
    </row>
    <row r="1993" spans="1:15" x14ac:dyDescent="0.3">
      <c r="A1993" s="3" t="s">
        <v>6546</v>
      </c>
      <c r="B1993" s="3" t="s">
        <v>6547</v>
      </c>
      <c r="C1993" s="3" t="s">
        <v>6548</v>
      </c>
      <c r="D1993" s="3">
        <v>2.0419999999999998</v>
      </c>
      <c r="E1993" s="3">
        <v>1.0297309801500001</v>
      </c>
      <c r="F1993" s="3">
        <v>2.5575871456299999E-3</v>
      </c>
      <c r="G1993" s="3">
        <v>1.59976106503E-2</v>
      </c>
      <c r="H1993" s="3" t="s">
        <v>8985</v>
      </c>
      <c r="I1993" s="3" t="s">
        <v>8986</v>
      </c>
      <c r="J1993" s="3">
        <v>1.52</v>
      </c>
      <c r="K1993" s="3">
        <v>1.37</v>
      </c>
      <c r="L1993" s="3">
        <v>3.01</v>
      </c>
      <c r="M1993" s="3">
        <v>3.74</v>
      </c>
      <c r="N1993" s="3">
        <v>3.44</v>
      </c>
      <c r="O1993" s="3">
        <v>4.6100000000000003</v>
      </c>
    </row>
    <row r="1994" spans="1:15" x14ac:dyDescent="0.3">
      <c r="A1994" s="3" t="s">
        <v>8834</v>
      </c>
      <c r="B1994" s="3" t="s">
        <v>8835</v>
      </c>
      <c r="C1994" s="3" t="s">
        <v>8836</v>
      </c>
      <c r="D1994" s="3">
        <v>2.7890000000000001</v>
      </c>
      <c r="E1994" s="3">
        <v>1.4795987395200001</v>
      </c>
      <c r="F1994" s="3">
        <v>2.5741662353000001E-3</v>
      </c>
      <c r="G1994" s="3">
        <v>1.6078403149500001E-2</v>
      </c>
      <c r="H1994" s="3" t="s">
        <v>8985</v>
      </c>
      <c r="I1994" s="3" t="s">
        <v>8986</v>
      </c>
      <c r="J1994" s="3">
        <v>1.51</v>
      </c>
      <c r="K1994" s="3">
        <v>1.34</v>
      </c>
      <c r="L1994" s="3">
        <v>0.84</v>
      </c>
      <c r="M1994" s="3">
        <v>2.12</v>
      </c>
      <c r="N1994" s="3">
        <v>4.38</v>
      </c>
      <c r="O1994" s="3">
        <v>3.49</v>
      </c>
    </row>
    <row r="1995" spans="1:15" x14ac:dyDescent="0.3">
      <c r="A1995" s="3" t="s">
        <v>6702</v>
      </c>
      <c r="B1995" s="3" t="s">
        <v>6703</v>
      </c>
      <c r="C1995" s="3" t="s">
        <v>6704</v>
      </c>
      <c r="D1995" s="3">
        <v>2.7E-2</v>
      </c>
      <c r="E1995" s="3">
        <v>-5.2203201088200002</v>
      </c>
      <c r="F1995" s="3">
        <v>2.5898562857800001E-3</v>
      </c>
      <c r="G1995" s="3">
        <v>1.6167826078300002E-2</v>
      </c>
      <c r="H1995" s="3" t="s">
        <v>8985</v>
      </c>
      <c r="I1995" s="3" t="s">
        <v>8987</v>
      </c>
      <c r="J1995" s="3">
        <v>0.6</v>
      </c>
      <c r="K1995" s="3">
        <v>0.11</v>
      </c>
      <c r="L1995" s="3">
        <v>0.18</v>
      </c>
      <c r="M1995" s="3">
        <v>0</v>
      </c>
      <c r="N1995" s="3">
        <v>0</v>
      </c>
      <c r="O1995" s="3">
        <v>0</v>
      </c>
    </row>
    <row r="1996" spans="1:15" x14ac:dyDescent="0.3">
      <c r="A1996" s="3" t="s">
        <v>4906</v>
      </c>
      <c r="B1996" s="3" t="s">
        <v>4907</v>
      </c>
      <c r="C1996" s="3" t="s">
        <v>4908</v>
      </c>
      <c r="D1996" s="3">
        <v>3.4260000000000002</v>
      </c>
      <c r="E1996" s="3">
        <v>1.77669020567</v>
      </c>
      <c r="F1996" s="3">
        <v>2.59875097316E-3</v>
      </c>
      <c r="G1996" s="3">
        <v>1.6206853516799999E-2</v>
      </c>
      <c r="H1996" s="3" t="s">
        <v>8985</v>
      </c>
      <c r="I1996" s="3" t="s">
        <v>8986</v>
      </c>
      <c r="J1996" s="3">
        <v>7.69</v>
      </c>
      <c r="K1996" s="3">
        <v>13.04</v>
      </c>
      <c r="L1996" s="3">
        <v>3.05</v>
      </c>
      <c r="M1996" s="3">
        <v>29.44</v>
      </c>
      <c r="N1996" s="3">
        <v>30.03</v>
      </c>
      <c r="O1996" s="3">
        <v>19.73</v>
      </c>
    </row>
    <row r="1997" spans="1:15" x14ac:dyDescent="0.3">
      <c r="A1997" s="3" t="s">
        <v>5277</v>
      </c>
      <c r="B1997" s="3" t="s">
        <v>5278</v>
      </c>
      <c r="C1997" s="3" t="s">
        <v>5279</v>
      </c>
      <c r="D1997" s="3">
        <v>0.47299999999999998</v>
      </c>
      <c r="E1997" s="3">
        <v>-1.07898051468</v>
      </c>
      <c r="F1997" s="3">
        <v>2.6030997023999999E-3</v>
      </c>
      <c r="G1997" s="3">
        <v>1.6225608065100001E-2</v>
      </c>
      <c r="H1997" s="3" t="s">
        <v>8985</v>
      </c>
      <c r="I1997" s="3" t="s">
        <v>8987</v>
      </c>
      <c r="J1997" s="3">
        <v>13.04</v>
      </c>
      <c r="K1997" s="3">
        <v>9.5500000000000007</v>
      </c>
      <c r="L1997" s="3">
        <v>4.0999999999999996</v>
      </c>
      <c r="M1997" s="3">
        <v>3.81</v>
      </c>
      <c r="N1997" s="3">
        <v>4.38</v>
      </c>
      <c r="O1997" s="3">
        <v>4.1500000000000004</v>
      </c>
    </row>
    <row r="1998" spans="1:15" x14ac:dyDescent="0.3">
      <c r="A1998" s="3" t="s">
        <v>1700</v>
      </c>
      <c r="B1998" s="3" t="s">
        <v>1701</v>
      </c>
      <c r="C1998" s="3" t="s">
        <v>1702</v>
      </c>
      <c r="D1998" s="3">
        <v>0.34300000000000003</v>
      </c>
      <c r="E1998" s="3">
        <v>-1.5443297925799999</v>
      </c>
      <c r="F1998" s="3">
        <v>2.63777560265E-3</v>
      </c>
      <c r="G1998" s="3">
        <v>1.6403709409699999E-2</v>
      </c>
      <c r="H1998" s="3" t="s">
        <v>8985</v>
      </c>
      <c r="I1998" s="3" t="s">
        <v>8987</v>
      </c>
      <c r="J1998" s="3">
        <v>2.63</v>
      </c>
      <c r="K1998" s="3">
        <v>3.39</v>
      </c>
      <c r="L1998" s="3">
        <v>6.74</v>
      </c>
      <c r="M1998" s="3">
        <v>0.89</v>
      </c>
      <c r="N1998" s="3">
        <v>0.97</v>
      </c>
      <c r="O1998" s="3">
        <v>2.41</v>
      </c>
    </row>
    <row r="1999" spans="1:15" x14ac:dyDescent="0.3">
      <c r="A1999" s="3" t="s">
        <v>6365</v>
      </c>
      <c r="B1999" s="3" t="s">
        <v>6366</v>
      </c>
      <c r="C1999" s="3" t="s">
        <v>2151</v>
      </c>
      <c r="D1999" s="3">
        <v>0.14099999999999999</v>
      </c>
      <c r="E1999" s="3">
        <v>-2.8247908316700001</v>
      </c>
      <c r="F1999" s="3">
        <v>2.6666246896399999E-3</v>
      </c>
      <c r="G1999" s="3">
        <v>1.6541003339999999E-2</v>
      </c>
      <c r="H1999" s="3" t="s">
        <v>8985</v>
      </c>
      <c r="I1999" s="3" t="s">
        <v>8987</v>
      </c>
      <c r="J1999" s="3">
        <v>18.73</v>
      </c>
      <c r="K1999" s="3">
        <v>19.02</v>
      </c>
      <c r="L1999" s="3">
        <v>13.98</v>
      </c>
      <c r="M1999" s="3">
        <v>0.42</v>
      </c>
      <c r="N1999" s="3">
        <v>1.29</v>
      </c>
      <c r="O1999" s="3">
        <v>5.46</v>
      </c>
    </row>
    <row r="2000" spans="1:15" x14ac:dyDescent="0.3">
      <c r="A2000" s="3" t="s">
        <v>3753</v>
      </c>
      <c r="B2000" s="3" t="s">
        <v>3754</v>
      </c>
      <c r="C2000" s="3" t="s">
        <v>3755</v>
      </c>
      <c r="D2000" s="3">
        <v>0.36699999999999999</v>
      </c>
      <c r="E2000" s="3">
        <v>-1.44530336513</v>
      </c>
      <c r="F2000" s="3">
        <v>2.6814207813499998E-3</v>
      </c>
      <c r="G2000" s="3">
        <v>1.6606822867799999E-2</v>
      </c>
      <c r="H2000" s="3" t="s">
        <v>8985</v>
      </c>
      <c r="I2000" s="3" t="s">
        <v>8987</v>
      </c>
      <c r="J2000" s="3">
        <v>2.56</v>
      </c>
      <c r="K2000" s="3">
        <v>2.17</v>
      </c>
      <c r="L2000" s="3">
        <v>1.35</v>
      </c>
      <c r="M2000" s="3">
        <v>0.71</v>
      </c>
      <c r="N2000" s="3">
        <v>0.62</v>
      </c>
      <c r="O2000" s="3">
        <v>0.85</v>
      </c>
    </row>
    <row r="2001" spans="1:15" x14ac:dyDescent="0.3">
      <c r="A2001" s="3" t="s">
        <v>5466</v>
      </c>
      <c r="B2001" s="3" t="s">
        <v>5467</v>
      </c>
      <c r="C2001" s="3" t="s">
        <v>5468</v>
      </c>
      <c r="D2001" s="3">
        <v>0.127</v>
      </c>
      <c r="E2001" s="3">
        <v>-2.98130195859</v>
      </c>
      <c r="F2001" s="3">
        <v>2.6980377022199999E-3</v>
      </c>
      <c r="G2001" s="3">
        <v>1.6684107887100001E-2</v>
      </c>
      <c r="H2001" s="3" t="s">
        <v>8985</v>
      </c>
      <c r="I2001" s="3" t="s">
        <v>8987</v>
      </c>
      <c r="J2001" s="3">
        <v>1.07</v>
      </c>
      <c r="K2001" s="3">
        <v>0.36</v>
      </c>
      <c r="L2001" s="3">
        <v>0.38</v>
      </c>
      <c r="M2001" s="3">
        <v>0.12</v>
      </c>
      <c r="N2001" s="3">
        <v>0</v>
      </c>
      <c r="O2001" s="3">
        <v>0.11</v>
      </c>
    </row>
    <row r="2002" spans="1:15" x14ac:dyDescent="0.3">
      <c r="A2002" s="3" t="s">
        <v>1027</v>
      </c>
      <c r="B2002" s="3" t="s">
        <v>1028</v>
      </c>
      <c r="C2002" s="3" t="s">
        <v>1029</v>
      </c>
      <c r="D2002" s="3">
        <v>0.34200000000000003</v>
      </c>
      <c r="E2002" s="3">
        <v>-1.5458260315200001</v>
      </c>
      <c r="F2002" s="3">
        <v>2.7151500935199998E-3</v>
      </c>
      <c r="G2002" s="3">
        <v>1.6764215393599999E-2</v>
      </c>
      <c r="H2002" s="3" t="s">
        <v>8985</v>
      </c>
      <c r="I2002" s="3" t="s">
        <v>8987</v>
      </c>
      <c r="J2002" s="3">
        <v>3.43</v>
      </c>
      <c r="K2002" s="3">
        <v>3.43</v>
      </c>
      <c r="L2002" s="3">
        <v>5.18</v>
      </c>
      <c r="M2002" s="3">
        <v>0.44</v>
      </c>
      <c r="N2002" s="3">
        <v>1.05</v>
      </c>
      <c r="O2002" s="3">
        <v>2.5299999999999998</v>
      </c>
    </row>
    <row r="2003" spans="1:15" x14ac:dyDescent="0.3">
      <c r="A2003" s="3" t="s">
        <v>789</v>
      </c>
      <c r="B2003" s="3" t="s">
        <v>790</v>
      </c>
      <c r="C2003" s="3" t="s">
        <v>791</v>
      </c>
      <c r="D2003" s="3">
        <v>2.9000000000000001E-2</v>
      </c>
      <c r="E2003" s="3">
        <v>-5.1150009584799996</v>
      </c>
      <c r="F2003" s="3">
        <v>2.7178849309500001E-3</v>
      </c>
      <c r="G2003" s="3">
        <v>1.6775513358E-2</v>
      </c>
      <c r="H2003" s="3" t="s">
        <v>8985</v>
      </c>
      <c r="I2003" s="3" t="s">
        <v>8987</v>
      </c>
      <c r="J2003" s="3">
        <v>7.0000000000000007E-2</v>
      </c>
      <c r="K2003" s="3">
        <v>0.03</v>
      </c>
      <c r="L2003" s="3">
        <v>0.09</v>
      </c>
      <c r="M2003" s="3">
        <v>0</v>
      </c>
      <c r="N2003" s="3">
        <v>0</v>
      </c>
      <c r="O2003" s="3">
        <v>0</v>
      </c>
    </row>
    <row r="2004" spans="1:15" x14ac:dyDescent="0.3">
      <c r="A2004" s="3" t="s">
        <v>3200</v>
      </c>
      <c r="B2004" s="3" t="s">
        <v>3201</v>
      </c>
      <c r="C2004" s="3" t="s">
        <v>3202</v>
      </c>
      <c r="D2004" s="3">
        <v>2.4009999999999998</v>
      </c>
      <c r="E2004" s="3">
        <v>1.2635681803500001</v>
      </c>
      <c r="F2004" s="3">
        <v>2.7588211111099999E-3</v>
      </c>
      <c r="G2004" s="3">
        <v>1.6973449061700001E-2</v>
      </c>
      <c r="H2004" s="3" t="s">
        <v>8985</v>
      </c>
      <c r="I2004" s="3" t="s">
        <v>8986</v>
      </c>
      <c r="J2004" s="3">
        <v>0.59</v>
      </c>
      <c r="K2004" s="3">
        <v>1.21</v>
      </c>
      <c r="L2004" s="3">
        <v>0.63</v>
      </c>
      <c r="M2004" s="3">
        <v>1.48</v>
      </c>
      <c r="N2004" s="3">
        <v>2.42</v>
      </c>
      <c r="O2004" s="3">
        <v>1.78</v>
      </c>
    </row>
    <row r="2005" spans="1:15" x14ac:dyDescent="0.3">
      <c r="A2005" s="3" t="s">
        <v>1324</v>
      </c>
      <c r="B2005" s="3" t="s">
        <v>1325</v>
      </c>
      <c r="C2005" s="3" t="s">
        <v>1326</v>
      </c>
      <c r="D2005" s="3">
        <v>0.44900000000000001</v>
      </c>
      <c r="E2005" s="3">
        <v>-1.1544465777499999</v>
      </c>
      <c r="F2005" s="3">
        <v>2.78828096364E-3</v>
      </c>
      <c r="G2005" s="3">
        <v>1.7128315081599999E-2</v>
      </c>
      <c r="H2005" s="3" t="s">
        <v>8985</v>
      </c>
      <c r="I2005" s="3" t="s">
        <v>8987</v>
      </c>
      <c r="J2005" s="3">
        <v>4.4000000000000004</v>
      </c>
      <c r="K2005" s="3">
        <v>5.07</v>
      </c>
      <c r="L2005" s="3">
        <v>3.86</v>
      </c>
      <c r="M2005" s="3">
        <v>2.0699999999999998</v>
      </c>
      <c r="N2005" s="3">
        <v>1.99</v>
      </c>
      <c r="O2005" s="3">
        <v>1.78</v>
      </c>
    </row>
    <row r="2006" spans="1:15" x14ac:dyDescent="0.3">
      <c r="A2006" s="3" t="s">
        <v>4082</v>
      </c>
      <c r="B2006" s="3" t="s">
        <v>4083</v>
      </c>
      <c r="C2006" s="3" t="s">
        <v>4084</v>
      </c>
      <c r="D2006" s="3">
        <v>2.0539999999999998</v>
      </c>
      <c r="E2006" s="3">
        <v>1.03840384269</v>
      </c>
      <c r="F2006" s="3">
        <v>2.8260877944600001E-3</v>
      </c>
      <c r="G2006" s="3">
        <v>1.7338546750199999E-2</v>
      </c>
      <c r="H2006" s="3" t="s">
        <v>8985</v>
      </c>
      <c r="I2006" s="3" t="s">
        <v>8986</v>
      </c>
      <c r="J2006" s="3">
        <v>0.82</v>
      </c>
      <c r="K2006" s="3">
        <v>1.2</v>
      </c>
      <c r="L2006" s="3">
        <v>0.84</v>
      </c>
      <c r="M2006" s="3">
        <v>2.4700000000000002</v>
      </c>
      <c r="N2006" s="3">
        <v>1.59</v>
      </c>
      <c r="O2006" s="3">
        <v>1.62</v>
      </c>
    </row>
    <row r="2007" spans="1:15" x14ac:dyDescent="0.3">
      <c r="A2007" s="3" t="s">
        <v>2307</v>
      </c>
      <c r="B2007" s="3" t="s">
        <v>2308</v>
      </c>
      <c r="C2007" s="3" t="s">
        <v>2080</v>
      </c>
      <c r="D2007" s="3">
        <v>2.4369999999999998</v>
      </c>
      <c r="E2007" s="3">
        <v>1.2849690033200001</v>
      </c>
      <c r="F2007" s="3">
        <v>2.84767433591E-3</v>
      </c>
      <c r="G2007" s="3">
        <v>1.7462126707200001E-2</v>
      </c>
      <c r="H2007" s="3" t="s">
        <v>8985</v>
      </c>
      <c r="I2007" s="3" t="s">
        <v>8986</v>
      </c>
      <c r="J2007" s="3">
        <v>0.52</v>
      </c>
      <c r="K2007" s="3">
        <v>0.83</v>
      </c>
      <c r="L2007" s="3">
        <v>1.31</v>
      </c>
      <c r="M2007" s="3">
        <v>2.48</v>
      </c>
      <c r="N2007" s="3">
        <v>1.92</v>
      </c>
      <c r="O2007" s="3">
        <v>1.9</v>
      </c>
    </row>
    <row r="2008" spans="1:15" x14ac:dyDescent="0.3">
      <c r="A2008" s="3" t="s">
        <v>8412</v>
      </c>
      <c r="B2008" s="3" t="s">
        <v>8413</v>
      </c>
      <c r="C2008" s="3" t="s">
        <v>8414</v>
      </c>
      <c r="D2008" s="3">
        <v>2.4969999999999999</v>
      </c>
      <c r="E2008" s="3">
        <v>1.3202842030099999</v>
      </c>
      <c r="F2008" s="3">
        <v>2.8729301263200001E-3</v>
      </c>
      <c r="G2008" s="3">
        <v>1.7597834178699999E-2</v>
      </c>
      <c r="H2008" s="3" t="s">
        <v>8985</v>
      </c>
      <c r="I2008" s="3" t="s">
        <v>8986</v>
      </c>
      <c r="J2008" s="3">
        <v>0.11</v>
      </c>
      <c r="K2008" s="3">
        <v>0.16</v>
      </c>
      <c r="L2008" s="3">
        <v>0.1</v>
      </c>
      <c r="M2008" s="3">
        <v>0.33</v>
      </c>
      <c r="N2008" s="3">
        <v>0.32</v>
      </c>
      <c r="O2008" s="3">
        <v>0.26</v>
      </c>
    </row>
    <row r="2009" spans="1:15" x14ac:dyDescent="0.3">
      <c r="A2009" s="3" t="s">
        <v>4323</v>
      </c>
      <c r="B2009" s="3" t="s">
        <v>4324</v>
      </c>
      <c r="C2009" s="3" t="s">
        <v>4325</v>
      </c>
      <c r="D2009" s="3">
        <v>2.758</v>
      </c>
      <c r="E2009" s="3">
        <v>1.46340207403</v>
      </c>
      <c r="F2009" s="3">
        <v>2.8833300957499999E-3</v>
      </c>
      <c r="G2009" s="3">
        <v>1.7639783302899999E-2</v>
      </c>
      <c r="H2009" s="3" t="s">
        <v>8985</v>
      </c>
      <c r="I2009" s="3" t="s">
        <v>8986</v>
      </c>
      <c r="J2009" s="3">
        <v>0.69</v>
      </c>
      <c r="K2009" s="3">
        <v>1.1299999999999999</v>
      </c>
      <c r="L2009" s="3">
        <v>0.98</v>
      </c>
      <c r="M2009" s="3">
        <v>2.83</v>
      </c>
      <c r="N2009" s="3">
        <v>3.17</v>
      </c>
      <c r="O2009" s="3">
        <v>1.51</v>
      </c>
    </row>
    <row r="2010" spans="1:15" x14ac:dyDescent="0.3">
      <c r="A2010" s="3" t="s">
        <v>5348</v>
      </c>
      <c r="B2010" s="3" t="s">
        <v>5349</v>
      </c>
      <c r="C2010" s="3" t="s">
        <v>1692</v>
      </c>
      <c r="D2010" s="3">
        <v>2.7109999999999999</v>
      </c>
      <c r="E2010" s="3">
        <v>1.43890170553</v>
      </c>
      <c r="F2010" s="3">
        <v>2.8863369390499998E-3</v>
      </c>
      <c r="G2010" s="3">
        <v>1.76499941589E-2</v>
      </c>
      <c r="H2010" s="3" t="s">
        <v>8985</v>
      </c>
      <c r="I2010" s="3" t="s">
        <v>8986</v>
      </c>
      <c r="J2010" s="3">
        <v>0.35</v>
      </c>
      <c r="K2010" s="3">
        <v>0.31</v>
      </c>
      <c r="L2010" s="3">
        <v>0.5</v>
      </c>
      <c r="M2010" s="3">
        <v>1.6</v>
      </c>
      <c r="N2010" s="3">
        <v>0.76</v>
      </c>
      <c r="O2010" s="3">
        <v>0.7</v>
      </c>
    </row>
    <row r="2011" spans="1:15" x14ac:dyDescent="0.3">
      <c r="A2011" s="3" t="s">
        <v>7135</v>
      </c>
      <c r="B2011" s="3" t="s">
        <v>7136</v>
      </c>
      <c r="C2011" s="3" t="s">
        <v>5652</v>
      </c>
      <c r="D2011" s="3">
        <v>6.4249999999999998</v>
      </c>
      <c r="E2011" s="3">
        <v>2.6836061565199998</v>
      </c>
      <c r="F2011" s="3">
        <v>2.9116989326700001E-3</v>
      </c>
      <c r="G2011" s="3">
        <v>1.7773633328299999E-2</v>
      </c>
      <c r="H2011" s="3" t="s">
        <v>8985</v>
      </c>
      <c r="I2011" s="3" t="s">
        <v>8986</v>
      </c>
      <c r="J2011" s="3">
        <v>0.03</v>
      </c>
      <c r="K2011" s="3">
        <v>0.11</v>
      </c>
      <c r="L2011" s="3">
        <v>0.05</v>
      </c>
      <c r="M2011" s="3">
        <v>0.36</v>
      </c>
      <c r="N2011" s="3">
        <v>0.32</v>
      </c>
      <c r="O2011" s="3">
        <v>0.5</v>
      </c>
    </row>
    <row r="2012" spans="1:15" x14ac:dyDescent="0.3">
      <c r="A2012" s="3" t="s">
        <v>7609</v>
      </c>
      <c r="B2012" s="3" t="s">
        <v>7610</v>
      </c>
      <c r="C2012" s="3" t="s">
        <v>1983</v>
      </c>
      <c r="D2012" s="3">
        <v>20.167000000000002</v>
      </c>
      <c r="E2012" s="3">
        <v>4.3339040692799999</v>
      </c>
      <c r="F2012" s="3">
        <v>2.92269788554E-3</v>
      </c>
      <c r="G2012" s="3">
        <v>1.7824420376600002E-2</v>
      </c>
      <c r="H2012" s="3" t="s">
        <v>8985</v>
      </c>
      <c r="I2012" s="3" t="s">
        <v>8986</v>
      </c>
      <c r="J2012" s="3">
        <v>0</v>
      </c>
      <c r="K2012" s="3">
        <v>0.06</v>
      </c>
      <c r="L2012" s="3">
        <v>0</v>
      </c>
      <c r="M2012" s="3">
        <v>0.14000000000000001</v>
      </c>
      <c r="N2012" s="3">
        <v>0.81</v>
      </c>
      <c r="O2012" s="3">
        <v>0.19</v>
      </c>
    </row>
    <row r="2013" spans="1:15" x14ac:dyDescent="0.3">
      <c r="A2013" s="3" t="s">
        <v>3637</v>
      </c>
      <c r="B2013" s="3" t="s">
        <v>3638</v>
      </c>
      <c r="C2013" s="3" t="s">
        <v>3639</v>
      </c>
      <c r="D2013" s="3">
        <v>2.157</v>
      </c>
      <c r="E2013" s="3">
        <v>1.1091920096100001</v>
      </c>
      <c r="F2013" s="3">
        <v>2.9239797937799998E-3</v>
      </c>
      <c r="G2013" s="3">
        <v>1.7826107659100001E-2</v>
      </c>
      <c r="H2013" s="3" t="s">
        <v>8985</v>
      </c>
      <c r="I2013" s="3" t="s">
        <v>8986</v>
      </c>
      <c r="J2013" s="3">
        <v>2.33</v>
      </c>
      <c r="K2013" s="3">
        <v>2.46</v>
      </c>
      <c r="L2013" s="3">
        <v>2.1800000000000002</v>
      </c>
      <c r="M2013" s="3">
        <v>6.27</v>
      </c>
      <c r="N2013" s="3">
        <v>4.75</v>
      </c>
      <c r="O2013" s="3">
        <v>2.62</v>
      </c>
    </row>
    <row r="2014" spans="1:15" x14ac:dyDescent="0.3">
      <c r="A2014" s="3" t="s">
        <v>2060</v>
      </c>
      <c r="B2014" s="3" t="s">
        <v>2061</v>
      </c>
      <c r="C2014" s="3" t="s">
        <v>754</v>
      </c>
      <c r="D2014" s="3">
        <v>2.444</v>
      </c>
      <c r="E2014" s="3">
        <v>1.2890806531700001</v>
      </c>
      <c r="F2014" s="3">
        <v>2.9628777822500001E-3</v>
      </c>
      <c r="G2014" s="3">
        <v>1.80223727509E-2</v>
      </c>
      <c r="H2014" s="3" t="s">
        <v>8985</v>
      </c>
      <c r="I2014" s="3" t="s">
        <v>8986</v>
      </c>
      <c r="J2014" s="3">
        <v>1.1499999999999999</v>
      </c>
      <c r="K2014" s="3">
        <v>1.47</v>
      </c>
      <c r="L2014" s="3">
        <v>0.59</v>
      </c>
      <c r="M2014" s="3">
        <v>1.68</v>
      </c>
      <c r="N2014" s="3">
        <v>3.61</v>
      </c>
      <c r="O2014" s="3">
        <v>2.3199999999999998</v>
      </c>
    </row>
    <row r="2015" spans="1:15" x14ac:dyDescent="0.3">
      <c r="A2015" s="3" t="s">
        <v>262</v>
      </c>
      <c r="B2015" s="3" t="s">
        <v>263</v>
      </c>
      <c r="C2015" s="3" t="s">
        <v>264</v>
      </c>
      <c r="D2015" s="3">
        <v>0.45300000000000001</v>
      </c>
      <c r="E2015" s="3">
        <v>-1.1439656498099999</v>
      </c>
      <c r="F2015" s="3">
        <v>3.0045052585300001E-3</v>
      </c>
      <c r="G2015" s="3">
        <v>1.8238892524299999E-2</v>
      </c>
      <c r="H2015" s="3" t="s">
        <v>8985</v>
      </c>
      <c r="I2015" s="3" t="s">
        <v>8987</v>
      </c>
      <c r="J2015" s="3">
        <v>2.56</v>
      </c>
      <c r="K2015" s="3">
        <v>3.01</v>
      </c>
      <c r="L2015" s="3">
        <v>3.29</v>
      </c>
      <c r="M2015" s="3">
        <v>0.94</v>
      </c>
      <c r="N2015" s="3">
        <v>1.47</v>
      </c>
      <c r="O2015" s="3">
        <v>1.83</v>
      </c>
    </row>
    <row r="2016" spans="1:15" x14ac:dyDescent="0.3">
      <c r="A2016" s="3" t="s">
        <v>8277</v>
      </c>
      <c r="B2016" s="3" t="s">
        <v>8278</v>
      </c>
      <c r="C2016" s="3" t="s">
        <v>8279</v>
      </c>
      <c r="D2016" s="3">
        <v>59.262999999999998</v>
      </c>
      <c r="E2016" s="3">
        <v>5.8890685167500001</v>
      </c>
      <c r="F2016" s="3">
        <v>3.0068979562600001E-3</v>
      </c>
      <c r="G2016" s="3">
        <v>1.82488380481E-2</v>
      </c>
      <c r="H2016" s="3" t="s">
        <v>8985</v>
      </c>
      <c r="I2016" s="3" t="s">
        <v>8986</v>
      </c>
      <c r="J2016" s="3">
        <v>0.16</v>
      </c>
      <c r="K2016" s="3">
        <v>0</v>
      </c>
      <c r="L2016" s="3">
        <v>13.61</v>
      </c>
      <c r="M2016" s="3">
        <v>202.74</v>
      </c>
      <c r="N2016" s="3">
        <v>306.27999999999997</v>
      </c>
      <c r="O2016" s="3">
        <v>302.12</v>
      </c>
    </row>
    <row r="2017" spans="1:15" x14ac:dyDescent="0.3">
      <c r="A2017" s="3" t="s">
        <v>8617</v>
      </c>
      <c r="B2017" s="3" t="s">
        <v>8618</v>
      </c>
      <c r="C2017" s="3" t="s">
        <v>8988</v>
      </c>
      <c r="D2017" s="3">
        <v>9.3130000000000006</v>
      </c>
      <c r="E2017" s="3">
        <v>3.2192504638099999</v>
      </c>
      <c r="F2017" s="3">
        <v>3.0102610585000002E-3</v>
      </c>
      <c r="G2017" s="3">
        <v>1.8260086576299999E-2</v>
      </c>
      <c r="H2017" s="3" t="s">
        <v>8985</v>
      </c>
      <c r="I2017" s="3" t="s">
        <v>8986</v>
      </c>
      <c r="J2017" s="3">
        <v>0.04</v>
      </c>
      <c r="K2017" s="3">
        <v>0.04</v>
      </c>
      <c r="L2017" s="3">
        <v>0.08</v>
      </c>
      <c r="M2017" s="3">
        <v>0.28000000000000003</v>
      </c>
      <c r="N2017" s="3">
        <v>0.87</v>
      </c>
      <c r="O2017" s="3">
        <v>0.17</v>
      </c>
    </row>
    <row r="2018" spans="1:15" x14ac:dyDescent="0.3">
      <c r="A2018" s="3" t="s">
        <v>800</v>
      </c>
      <c r="B2018" s="3" t="s">
        <v>801</v>
      </c>
      <c r="C2018" s="3" t="s">
        <v>802</v>
      </c>
      <c r="D2018" s="3">
        <v>0.377</v>
      </c>
      <c r="E2018" s="3">
        <v>-1.40641377445</v>
      </c>
      <c r="F2018" s="3">
        <v>3.0175307922900001E-3</v>
      </c>
      <c r="G2018" s="3">
        <v>1.8295009372500001E-2</v>
      </c>
      <c r="H2018" s="3" t="s">
        <v>8985</v>
      </c>
      <c r="I2018" s="3" t="s">
        <v>8987</v>
      </c>
      <c r="J2018" s="3">
        <v>1.8</v>
      </c>
      <c r="K2018" s="3">
        <v>1.18</v>
      </c>
      <c r="L2018" s="3">
        <v>0.72</v>
      </c>
      <c r="M2018" s="3">
        <v>0.28999999999999998</v>
      </c>
      <c r="N2018" s="3">
        <v>0.44</v>
      </c>
      <c r="O2018" s="3">
        <v>0.63</v>
      </c>
    </row>
    <row r="2019" spans="1:15" x14ac:dyDescent="0.3">
      <c r="A2019" s="3" t="s">
        <v>8034</v>
      </c>
      <c r="B2019" s="3" t="s">
        <v>8035</v>
      </c>
      <c r="C2019" s="3" t="s">
        <v>190</v>
      </c>
      <c r="D2019" s="3">
        <v>0.39300000000000002</v>
      </c>
      <c r="E2019" s="3">
        <v>-1.3490299165799999</v>
      </c>
      <c r="F2019" s="3">
        <v>3.0195994657699998E-3</v>
      </c>
      <c r="G2019" s="3">
        <v>1.83029643389E-2</v>
      </c>
      <c r="H2019" s="3" t="s">
        <v>8985</v>
      </c>
      <c r="I2019" s="3" t="s">
        <v>8987</v>
      </c>
      <c r="J2019" s="3">
        <v>1.93</v>
      </c>
      <c r="K2019" s="3">
        <v>2.06</v>
      </c>
      <c r="L2019" s="3">
        <v>1.1200000000000001</v>
      </c>
      <c r="M2019" s="3">
        <v>0.41</v>
      </c>
      <c r="N2019" s="3">
        <v>0.72</v>
      </c>
      <c r="O2019" s="3">
        <v>0.9</v>
      </c>
    </row>
    <row r="2020" spans="1:15" x14ac:dyDescent="0.3">
      <c r="A2020" s="3" t="s">
        <v>564</v>
      </c>
      <c r="B2020" s="3" t="s">
        <v>565</v>
      </c>
      <c r="C2020" s="3" t="s">
        <v>566</v>
      </c>
      <c r="D2020" s="3">
        <v>0.495</v>
      </c>
      <c r="E2020" s="3">
        <v>-1.0159080875499999</v>
      </c>
      <c r="F2020" s="3">
        <v>3.0361996199900002E-3</v>
      </c>
      <c r="G2020" s="3">
        <v>1.83713619328E-2</v>
      </c>
      <c r="H2020" s="3" t="s">
        <v>8985</v>
      </c>
      <c r="I2020" s="3" t="s">
        <v>8987</v>
      </c>
      <c r="J2020" s="3">
        <v>2.93</v>
      </c>
      <c r="K2020" s="3">
        <v>2.87</v>
      </c>
      <c r="L2020" s="3">
        <v>2.5299999999999998</v>
      </c>
      <c r="M2020" s="3">
        <v>1.74</v>
      </c>
      <c r="N2020" s="3">
        <v>1.2</v>
      </c>
      <c r="O2020" s="3">
        <v>1.1000000000000001</v>
      </c>
    </row>
    <row r="2021" spans="1:15" x14ac:dyDescent="0.3">
      <c r="A2021" s="3" t="s">
        <v>4439</v>
      </c>
      <c r="B2021" s="3" t="s">
        <v>4440</v>
      </c>
      <c r="C2021" s="3" t="s">
        <v>2816</v>
      </c>
      <c r="D2021" s="3">
        <v>0.49099999999999999</v>
      </c>
      <c r="E2021" s="3">
        <v>-1.0273131471900001</v>
      </c>
      <c r="F2021" s="3">
        <v>3.0431916538799998E-3</v>
      </c>
      <c r="G2021" s="3">
        <v>1.8404462324699999E-2</v>
      </c>
      <c r="H2021" s="3" t="s">
        <v>8985</v>
      </c>
      <c r="I2021" s="3" t="s">
        <v>8987</v>
      </c>
      <c r="J2021" s="3">
        <v>11.35</v>
      </c>
      <c r="K2021" s="3">
        <v>16.62</v>
      </c>
      <c r="L2021" s="3">
        <v>5.66</v>
      </c>
      <c r="M2021" s="3">
        <v>5.0199999999999996</v>
      </c>
      <c r="N2021" s="3">
        <v>4.5</v>
      </c>
      <c r="O2021" s="3">
        <v>7.49</v>
      </c>
    </row>
    <row r="2022" spans="1:15" x14ac:dyDescent="0.3">
      <c r="A2022" s="3" t="s">
        <v>5657</v>
      </c>
      <c r="B2022" s="3" t="s">
        <v>5658</v>
      </c>
      <c r="C2022" s="3" t="s">
        <v>5659</v>
      </c>
      <c r="D2022" s="3">
        <v>0.35299999999999998</v>
      </c>
      <c r="E2022" s="3">
        <v>-1.5039061898399999</v>
      </c>
      <c r="F2022" s="3">
        <v>3.0460410150900002E-3</v>
      </c>
      <c r="G2022" s="3">
        <v>1.8417090276500001E-2</v>
      </c>
      <c r="H2022" s="3" t="s">
        <v>8985</v>
      </c>
      <c r="I2022" s="3" t="s">
        <v>8987</v>
      </c>
      <c r="J2022" s="3">
        <v>0.61</v>
      </c>
      <c r="K2022" s="3">
        <v>0.47</v>
      </c>
      <c r="L2022" s="3">
        <v>0.49</v>
      </c>
      <c r="M2022" s="3">
        <v>0.16</v>
      </c>
      <c r="N2022" s="3">
        <v>0.19</v>
      </c>
      <c r="O2022" s="3">
        <v>0.19</v>
      </c>
    </row>
    <row r="2023" spans="1:15" x14ac:dyDescent="0.3">
      <c r="A2023" s="3" t="s">
        <v>3550</v>
      </c>
      <c r="B2023" s="3" t="s">
        <v>3551</v>
      </c>
      <c r="C2023" s="3" t="s">
        <v>3552</v>
      </c>
      <c r="D2023" s="3">
        <v>2.0529999999999999</v>
      </c>
      <c r="E2023" s="3">
        <v>1.03806714718</v>
      </c>
      <c r="F2023" s="3">
        <v>3.0560856255600001E-3</v>
      </c>
      <c r="G2023" s="3">
        <v>1.8473205239399999E-2</v>
      </c>
      <c r="H2023" s="3" t="s">
        <v>8985</v>
      </c>
      <c r="I2023" s="3" t="s">
        <v>8986</v>
      </c>
      <c r="J2023" s="3">
        <v>1.71</v>
      </c>
      <c r="K2023" s="3">
        <v>3.28</v>
      </c>
      <c r="L2023" s="3">
        <v>4.4800000000000004</v>
      </c>
      <c r="M2023" s="3">
        <v>7.07</v>
      </c>
      <c r="N2023" s="3">
        <v>5.61</v>
      </c>
      <c r="O2023" s="3">
        <v>6.28</v>
      </c>
    </row>
    <row r="2024" spans="1:15" x14ac:dyDescent="0.3">
      <c r="A2024" s="3" t="s">
        <v>6678</v>
      </c>
      <c r="B2024" s="3" t="s">
        <v>6679</v>
      </c>
      <c r="C2024" s="3" t="s">
        <v>6680</v>
      </c>
      <c r="D2024" s="3">
        <v>2.0609999999999999</v>
      </c>
      <c r="E2024" s="3">
        <v>1.0433370528799999</v>
      </c>
      <c r="F2024" s="3">
        <v>3.06729165245E-3</v>
      </c>
      <c r="G2024" s="3">
        <v>1.85224294469E-2</v>
      </c>
      <c r="H2024" s="3" t="s">
        <v>8985</v>
      </c>
      <c r="I2024" s="3" t="s">
        <v>8986</v>
      </c>
      <c r="J2024" s="3">
        <v>2</v>
      </c>
      <c r="K2024" s="3">
        <v>2.02</v>
      </c>
      <c r="L2024" s="3">
        <v>2.16</v>
      </c>
      <c r="M2024" s="3">
        <v>7.01</v>
      </c>
      <c r="N2024" s="3">
        <v>3.03</v>
      </c>
      <c r="O2024" s="3">
        <v>2.58</v>
      </c>
    </row>
    <row r="2025" spans="1:15" x14ac:dyDescent="0.3">
      <c r="A2025" s="3" t="s">
        <v>1683</v>
      </c>
      <c r="B2025" s="3" t="s">
        <v>1684</v>
      </c>
      <c r="C2025" s="3" t="s">
        <v>1685</v>
      </c>
      <c r="D2025" s="3">
        <v>0.128</v>
      </c>
      <c r="E2025" s="3">
        <v>-2.9609173980299999</v>
      </c>
      <c r="F2025" s="3">
        <v>3.0838103064199998E-3</v>
      </c>
      <c r="G2025" s="3">
        <v>1.8603604768799999E-2</v>
      </c>
      <c r="H2025" s="3" t="s">
        <v>8985</v>
      </c>
      <c r="I2025" s="3" t="s">
        <v>8987</v>
      </c>
      <c r="J2025" s="3">
        <v>1.68</v>
      </c>
      <c r="K2025" s="3">
        <v>0.73</v>
      </c>
      <c r="L2025" s="3">
        <v>2.33</v>
      </c>
      <c r="M2025" s="3">
        <v>0.26</v>
      </c>
      <c r="N2025" s="3">
        <v>0.23</v>
      </c>
      <c r="O2025" s="3">
        <v>0.12</v>
      </c>
    </row>
    <row r="2026" spans="1:15" x14ac:dyDescent="0.3">
      <c r="A2026" s="3" t="s">
        <v>2899</v>
      </c>
      <c r="B2026" s="3" t="s">
        <v>2900</v>
      </c>
      <c r="C2026" s="3" t="s">
        <v>2901</v>
      </c>
      <c r="D2026" s="3">
        <v>0.39300000000000002</v>
      </c>
      <c r="E2026" s="3">
        <v>-1.3477506588799999</v>
      </c>
      <c r="F2026" s="3">
        <v>3.0956722141599999E-3</v>
      </c>
      <c r="G2026" s="3">
        <v>1.86612027243E-2</v>
      </c>
      <c r="H2026" s="3" t="s">
        <v>8985</v>
      </c>
      <c r="I2026" s="3" t="s">
        <v>8987</v>
      </c>
      <c r="J2026" s="3">
        <v>34.409999999999997</v>
      </c>
      <c r="K2026" s="3">
        <v>62.6</v>
      </c>
      <c r="L2026" s="3">
        <v>19.63</v>
      </c>
      <c r="M2026" s="3">
        <v>13.86</v>
      </c>
      <c r="N2026" s="3">
        <v>15.53</v>
      </c>
      <c r="O2026" s="3">
        <v>14.61</v>
      </c>
    </row>
    <row r="2027" spans="1:15" x14ac:dyDescent="0.3">
      <c r="A2027" s="3" t="s">
        <v>3455</v>
      </c>
      <c r="B2027" s="3" t="s">
        <v>3456</v>
      </c>
      <c r="C2027" s="3" t="s">
        <v>3457</v>
      </c>
      <c r="D2027" s="3">
        <v>3.0880000000000001</v>
      </c>
      <c r="E2027" s="3">
        <v>1.62664580647</v>
      </c>
      <c r="F2027" s="3">
        <v>3.1178397791000001E-3</v>
      </c>
      <c r="G2027" s="3">
        <v>1.87807923546E-2</v>
      </c>
      <c r="H2027" s="3" t="s">
        <v>8985</v>
      </c>
      <c r="I2027" s="3" t="s">
        <v>8986</v>
      </c>
      <c r="J2027" s="3">
        <v>4.99</v>
      </c>
      <c r="K2027" s="3">
        <v>11.59</v>
      </c>
      <c r="L2027" s="3">
        <v>5.73</v>
      </c>
      <c r="M2027" s="3">
        <v>35.409999999999997</v>
      </c>
      <c r="N2027" s="3">
        <v>14.6</v>
      </c>
      <c r="O2027" s="3">
        <v>16.739999999999998</v>
      </c>
    </row>
    <row r="2028" spans="1:15" x14ac:dyDescent="0.3">
      <c r="A2028" s="3" t="s">
        <v>8902</v>
      </c>
      <c r="B2028" s="3" t="s">
        <v>8903</v>
      </c>
      <c r="C2028" s="3" t="s">
        <v>8904</v>
      </c>
      <c r="D2028" s="3">
        <v>5.9080000000000004</v>
      </c>
      <c r="E2028" s="3">
        <v>2.5627548616800002</v>
      </c>
      <c r="F2028" s="3">
        <v>3.1415519764500001E-3</v>
      </c>
      <c r="G2028" s="3">
        <v>1.89142070339E-2</v>
      </c>
      <c r="H2028" s="3" t="s">
        <v>8985</v>
      </c>
      <c r="I2028" s="3" t="s">
        <v>8986</v>
      </c>
      <c r="J2028" s="3">
        <v>7.0000000000000007E-2</v>
      </c>
      <c r="K2028" s="3">
        <v>0.19</v>
      </c>
      <c r="L2028" s="3">
        <v>0.1</v>
      </c>
      <c r="M2028" s="3">
        <v>0.19</v>
      </c>
      <c r="N2028" s="3">
        <v>1.1299999999999999</v>
      </c>
      <c r="O2028" s="3">
        <v>0.65</v>
      </c>
    </row>
    <row r="2029" spans="1:15" x14ac:dyDescent="0.3">
      <c r="A2029" s="3" t="s">
        <v>3602</v>
      </c>
      <c r="B2029" s="3" t="s">
        <v>3603</v>
      </c>
      <c r="C2029" s="3" t="s">
        <v>3604</v>
      </c>
      <c r="D2029" s="3">
        <v>2.98</v>
      </c>
      <c r="E2029" s="3">
        <v>1.5754029843299999</v>
      </c>
      <c r="F2029" s="3">
        <v>3.1689067141600002E-3</v>
      </c>
      <c r="G2029" s="3">
        <v>1.90457198316E-2</v>
      </c>
      <c r="H2029" s="3" t="s">
        <v>8985</v>
      </c>
      <c r="I2029" s="3" t="s">
        <v>8986</v>
      </c>
      <c r="J2029" s="3">
        <v>5.89</v>
      </c>
      <c r="K2029" s="3">
        <v>6.34</v>
      </c>
      <c r="L2029" s="3">
        <v>4.6100000000000003</v>
      </c>
      <c r="M2029" s="3">
        <v>27.07</v>
      </c>
      <c r="N2029" s="3">
        <v>14.17</v>
      </c>
      <c r="O2029" s="3">
        <v>7.46</v>
      </c>
    </row>
    <row r="2030" spans="1:15" x14ac:dyDescent="0.3">
      <c r="A2030" s="3" t="s">
        <v>3365</v>
      </c>
      <c r="B2030" s="3" t="s">
        <v>3366</v>
      </c>
      <c r="C2030" s="3" t="s">
        <v>3367</v>
      </c>
      <c r="D2030" s="3">
        <v>2.4249999999999998</v>
      </c>
      <c r="E2030" s="3">
        <v>1.27774594265</v>
      </c>
      <c r="F2030" s="3">
        <v>3.1714134866E-3</v>
      </c>
      <c r="G2030" s="3">
        <v>1.9051319506900002E-2</v>
      </c>
      <c r="H2030" s="3" t="s">
        <v>8985</v>
      </c>
      <c r="I2030" s="3" t="s">
        <v>8986</v>
      </c>
      <c r="J2030" s="3">
        <v>1.35</v>
      </c>
      <c r="K2030" s="3">
        <v>1.07</v>
      </c>
      <c r="L2030" s="3">
        <v>0.89</v>
      </c>
      <c r="M2030" s="3">
        <v>3.56</v>
      </c>
      <c r="N2030" s="3">
        <v>1.96</v>
      </c>
      <c r="O2030" s="3">
        <v>2.31</v>
      </c>
    </row>
    <row r="2031" spans="1:15" x14ac:dyDescent="0.3">
      <c r="A2031" s="3" t="s">
        <v>6255</v>
      </c>
      <c r="B2031" s="3" t="s">
        <v>6256</v>
      </c>
      <c r="C2031" s="3" t="s">
        <v>6257</v>
      </c>
      <c r="D2031" s="3">
        <v>0.18099999999999999</v>
      </c>
      <c r="E2031" s="3">
        <v>-2.4640706350700001</v>
      </c>
      <c r="F2031" s="3">
        <v>3.2187406051299998E-3</v>
      </c>
      <c r="G2031" s="3">
        <v>1.9292505941200001E-2</v>
      </c>
      <c r="H2031" s="3" t="s">
        <v>8985</v>
      </c>
      <c r="I2031" s="3" t="s">
        <v>8987</v>
      </c>
      <c r="J2031" s="3">
        <v>140.91999999999999</v>
      </c>
      <c r="K2031" s="3">
        <v>49.53</v>
      </c>
      <c r="L2031" s="3">
        <v>21.31</v>
      </c>
      <c r="M2031" s="3">
        <v>19.61</v>
      </c>
      <c r="N2031" s="3">
        <v>9.16</v>
      </c>
      <c r="O2031" s="3">
        <v>8.77</v>
      </c>
    </row>
    <row r="2032" spans="1:15" x14ac:dyDescent="0.3">
      <c r="A2032" s="3" t="s">
        <v>8199</v>
      </c>
      <c r="B2032" s="3" t="s">
        <v>8200</v>
      </c>
      <c r="C2032" s="3" t="s">
        <v>8201</v>
      </c>
      <c r="D2032" s="3">
        <v>0.10299999999999999</v>
      </c>
      <c r="E2032" s="3">
        <v>-3.2828245786200001</v>
      </c>
      <c r="F2032" s="3">
        <v>3.28105426914E-3</v>
      </c>
      <c r="G2032" s="3">
        <v>1.9601990306099999E-2</v>
      </c>
      <c r="H2032" s="3" t="s">
        <v>8985</v>
      </c>
      <c r="I2032" s="3" t="s">
        <v>8987</v>
      </c>
      <c r="J2032" s="3">
        <v>1.1399999999999999</v>
      </c>
      <c r="K2032" s="3">
        <v>0.54</v>
      </c>
      <c r="L2032" s="3">
        <v>0.3</v>
      </c>
      <c r="M2032" s="3">
        <v>0</v>
      </c>
      <c r="N2032" s="3">
        <v>0.1</v>
      </c>
      <c r="O2032" s="3">
        <v>0.1</v>
      </c>
    </row>
    <row r="2033" spans="1:15" x14ac:dyDescent="0.3">
      <c r="A2033" s="3" t="s">
        <v>6510</v>
      </c>
      <c r="B2033" s="3" t="s">
        <v>6511</v>
      </c>
      <c r="C2033" s="3" t="s">
        <v>177</v>
      </c>
      <c r="D2033" s="3">
        <v>3.4980000000000002</v>
      </c>
      <c r="E2033" s="3">
        <v>1.8063420081999999</v>
      </c>
      <c r="F2033" s="3">
        <v>3.3087038675100001E-3</v>
      </c>
      <c r="G2033" s="3">
        <v>1.97193533528E-2</v>
      </c>
      <c r="H2033" s="3" t="s">
        <v>8985</v>
      </c>
      <c r="I2033" s="3" t="s">
        <v>8986</v>
      </c>
      <c r="J2033" s="3">
        <v>0.23</v>
      </c>
      <c r="K2033" s="3">
        <v>0.54</v>
      </c>
      <c r="L2033" s="3">
        <v>0.23</v>
      </c>
      <c r="M2033" s="3">
        <v>1.65</v>
      </c>
      <c r="N2033" s="3">
        <v>1.29</v>
      </c>
      <c r="O2033" s="3">
        <v>0.73</v>
      </c>
    </row>
    <row r="2034" spans="1:15" x14ac:dyDescent="0.3">
      <c r="A2034" s="3" t="s">
        <v>2270</v>
      </c>
      <c r="B2034" s="3" t="s">
        <v>2271</v>
      </c>
      <c r="C2034" s="3" t="s">
        <v>852</v>
      </c>
      <c r="D2034" s="3">
        <v>0.42699999999999999</v>
      </c>
      <c r="E2034" s="3">
        <v>-1.2273427771200001</v>
      </c>
      <c r="F2034" s="3">
        <v>3.3122362897199998E-3</v>
      </c>
      <c r="G2034" s="3">
        <v>1.97207263835E-2</v>
      </c>
      <c r="H2034" s="3" t="s">
        <v>8985</v>
      </c>
      <c r="I2034" s="3" t="s">
        <v>8987</v>
      </c>
      <c r="J2034" s="3">
        <v>2.2200000000000002</v>
      </c>
      <c r="K2034" s="3">
        <v>2.11</v>
      </c>
      <c r="L2034" s="3">
        <v>2.17</v>
      </c>
      <c r="M2034" s="3">
        <v>0.92</v>
      </c>
      <c r="N2034" s="3">
        <v>0.32</v>
      </c>
      <c r="O2034" s="3">
        <v>1.4</v>
      </c>
    </row>
    <row r="2035" spans="1:15" x14ac:dyDescent="0.3">
      <c r="A2035" s="3" t="s">
        <v>2427</v>
      </c>
      <c r="B2035" s="3" t="s">
        <v>2428</v>
      </c>
      <c r="C2035" s="3" t="s">
        <v>2429</v>
      </c>
      <c r="D2035" s="3">
        <v>2.177</v>
      </c>
      <c r="E2035" s="3">
        <v>1.1226244427600001</v>
      </c>
      <c r="F2035" s="3">
        <v>3.3138255032500001E-3</v>
      </c>
      <c r="G2035" s="3">
        <v>1.97207263835E-2</v>
      </c>
      <c r="H2035" s="3" t="s">
        <v>8985</v>
      </c>
      <c r="I2035" s="3" t="s">
        <v>8986</v>
      </c>
      <c r="J2035" s="3">
        <v>2.73</v>
      </c>
      <c r="K2035" s="3">
        <v>3.69</v>
      </c>
      <c r="L2035" s="3">
        <v>1.46</v>
      </c>
      <c r="M2035" s="3">
        <v>6.82</v>
      </c>
      <c r="N2035" s="3">
        <v>4.82</v>
      </c>
      <c r="O2035" s="3">
        <v>5.05</v>
      </c>
    </row>
    <row r="2036" spans="1:15" x14ac:dyDescent="0.3">
      <c r="A2036" s="3" t="s">
        <v>1680</v>
      </c>
      <c r="B2036" s="3" t="s">
        <v>1681</v>
      </c>
      <c r="C2036" s="3" t="s">
        <v>1682</v>
      </c>
      <c r="D2036" s="3">
        <v>5.92</v>
      </c>
      <c r="E2036" s="3">
        <v>2.5656298103099999</v>
      </c>
      <c r="F2036" s="3">
        <v>3.3337511293399999E-3</v>
      </c>
      <c r="G2036" s="3">
        <v>1.9829548455800001E-2</v>
      </c>
      <c r="H2036" s="3" t="s">
        <v>8985</v>
      </c>
      <c r="I2036" s="3" t="s">
        <v>8986</v>
      </c>
      <c r="J2036" s="3">
        <v>1.0900000000000001</v>
      </c>
      <c r="K2036" s="3">
        <v>0</v>
      </c>
      <c r="L2036" s="3">
        <v>0.41</v>
      </c>
      <c r="M2036" s="3">
        <v>3.43</v>
      </c>
      <c r="N2036" s="3">
        <v>2.19</v>
      </c>
      <c r="O2036" s="3">
        <v>2.72</v>
      </c>
    </row>
    <row r="2037" spans="1:15" x14ac:dyDescent="0.3">
      <c r="A2037" s="3" t="s">
        <v>6616</v>
      </c>
      <c r="B2037" s="3" t="s">
        <v>6617</v>
      </c>
      <c r="C2037" s="3" t="s">
        <v>623</v>
      </c>
      <c r="D2037" s="3">
        <v>0.20200000000000001</v>
      </c>
      <c r="E2037" s="3">
        <v>-2.3108885523099998</v>
      </c>
      <c r="F2037" s="3">
        <v>3.3363233026500001E-3</v>
      </c>
      <c r="G2037" s="3">
        <v>1.98350938841E-2</v>
      </c>
      <c r="H2037" s="3" t="s">
        <v>8985</v>
      </c>
      <c r="I2037" s="3" t="s">
        <v>8987</v>
      </c>
      <c r="J2037" s="3">
        <v>2.29</v>
      </c>
      <c r="K2037" s="3">
        <v>1.79</v>
      </c>
      <c r="L2037" s="3">
        <v>0.66</v>
      </c>
      <c r="M2037" s="3">
        <v>0.06</v>
      </c>
      <c r="N2037" s="3">
        <v>0.23</v>
      </c>
      <c r="O2037" s="3">
        <v>0.64</v>
      </c>
    </row>
    <row r="2038" spans="1:15" x14ac:dyDescent="0.3">
      <c r="A2038" s="3" t="s">
        <v>8708</v>
      </c>
      <c r="B2038" s="3" t="s">
        <v>8709</v>
      </c>
      <c r="C2038" s="3" t="s">
        <v>692</v>
      </c>
      <c r="D2038" s="3">
        <v>6.306</v>
      </c>
      <c r="E2038" s="3">
        <v>2.6568052763600001</v>
      </c>
      <c r="F2038" s="3">
        <v>3.3643233737799998E-3</v>
      </c>
      <c r="G2038" s="3">
        <v>1.9977364268500001E-2</v>
      </c>
      <c r="H2038" s="3" t="s">
        <v>8985</v>
      </c>
      <c r="I2038" s="3" t="s">
        <v>8986</v>
      </c>
      <c r="J2038" s="3">
        <v>0.06</v>
      </c>
      <c r="K2038" s="3">
        <v>0.09</v>
      </c>
      <c r="L2038" s="3">
        <v>0.02</v>
      </c>
      <c r="M2038" s="3">
        <v>0.64</v>
      </c>
      <c r="N2038" s="3">
        <v>0.18</v>
      </c>
      <c r="O2038" s="3">
        <v>0.23</v>
      </c>
    </row>
    <row r="2039" spans="1:15" x14ac:dyDescent="0.3">
      <c r="A2039" s="3" t="s">
        <v>4794</v>
      </c>
      <c r="B2039" s="3" t="s">
        <v>4795</v>
      </c>
      <c r="C2039" s="3" t="s">
        <v>4796</v>
      </c>
      <c r="D2039" s="3">
        <v>3.29</v>
      </c>
      <c r="E2039" s="3">
        <v>1.7180532244</v>
      </c>
      <c r="F2039" s="3">
        <v>3.4084636053100001E-3</v>
      </c>
      <c r="G2039" s="3">
        <v>2.02027408991E-2</v>
      </c>
      <c r="H2039" s="3" t="s">
        <v>8985</v>
      </c>
      <c r="I2039" s="3" t="s">
        <v>8986</v>
      </c>
      <c r="J2039" s="3">
        <v>0.26</v>
      </c>
      <c r="K2039" s="3">
        <v>0.25</v>
      </c>
      <c r="L2039" s="3">
        <v>0.14000000000000001</v>
      </c>
      <c r="M2039" s="3">
        <v>0.93</v>
      </c>
      <c r="N2039" s="3">
        <v>0.66</v>
      </c>
      <c r="O2039" s="3">
        <v>0.49</v>
      </c>
    </row>
    <row r="2040" spans="1:15" x14ac:dyDescent="0.3">
      <c r="A2040" s="3" t="s">
        <v>3072</v>
      </c>
      <c r="B2040" s="3" t="s">
        <v>3073</v>
      </c>
      <c r="C2040" s="3" t="s">
        <v>3074</v>
      </c>
      <c r="D2040" s="3">
        <v>2.5510000000000002</v>
      </c>
      <c r="E2040" s="3">
        <v>1.35107029231</v>
      </c>
      <c r="F2040" s="3">
        <v>3.4129561714000001E-3</v>
      </c>
      <c r="G2040" s="3">
        <v>2.02211174975E-2</v>
      </c>
      <c r="H2040" s="3" t="s">
        <v>8985</v>
      </c>
      <c r="I2040" s="3" t="s">
        <v>8986</v>
      </c>
      <c r="J2040" s="3">
        <v>0.33</v>
      </c>
      <c r="K2040" s="3">
        <v>0.36</v>
      </c>
      <c r="L2040" s="3">
        <v>0.2</v>
      </c>
      <c r="M2040" s="3">
        <v>0.77</v>
      </c>
      <c r="N2040" s="3">
        <v>0.93</v>
      </c>
      <c r="O2040" s="3">
        <v>0.5</v>
      </c>
    </row>
    <row r="2041" spans="1:15" x14ac:dyDescent="0.3">
      <c r="A2041" s="3" t="s">
        <v>4390</v>
      </c>
      <c r="B2041" s="3" t="s">
        <v>4391</v>
      </c>
      <c r="C2041" s="3" t="s">
        <v>4392</v>
      </c>
      <c r="D2041" s="3">
        <v>34.719000000000001</v>
      </c>
      <c r="E2041" s="3">
        <v>5.1176418052299999</v>
      </c>
      <c r="F2041" s="3">
        <v>3.4273756460699999E-3</v>
      </c>
      <c r="G2041" s="3">
        <v>2.0286675863500001E-2</v>
      </c>
      <c r="H2041" s="3" t="s">
        <v>8985</v>
      </c>
      <c r="I2041" s="3" t="s">
        <v>8986</v>
      </c>
      <c r="J2041" s="3">
        <v>0</v>
      </c>
      <c r="K2041" s="3">
        <v>0</v>
      </c>
      <c r="L2041" s="3">
        <v>0</v>
      </c>
      <c r="M2041" s="3">
        <v>0.17</v>
      </c>
      <c r="N2041" s="3">
        <v>0.44</v>
      </c>
      <c r="O2041" s="3">
        <v>0.25</v>
      </c>
    </row>
    <row r="2042" spans="1:15" x14ac:dyDescent="0.3">
      <c r="A2042" s="3" t="s">
        <v>944</v>
      </c>
      <c r="B2042" s="3" t="s">
        <v>945</v>
      </c>
      <c r="C2042" s="3" t="s">
        <v>946</v>
      </c>
      <c r="D2042" s="3">
        <v>6.2E-2</v>
      </c>
      <c r="E2042" s="3">
        <v>-4.0040547217200002</v>
      </c>
      <c r="F2042" s="3">
        <v>3.43720155818E-3</v>
      </c>
      <c r="G2042" s="3">
        <v>2.0334884542400001E-2</v>
      </c>
      <c r="H2042" s="3" t="s">
        <v>8985</v>
      </c>
      <c r="I2042" s="3" t="s">
        <v>8987</v>
      </c>
      <c r="J2042" s="3">
        <v>0.66</v>
      </c>
      <c r="K2042" s="3">
        <v>0.62</v>
      </c>
      <c r="L2042" s="3">
        <v>0.28999999999999998</v>
      </c>
      <c r="M2042" s="3">
        <v>0</v>
      </c>
      <c r="N2042" s="3">
        <v>0.09</v>
      </c>
      <c r="O2042" s="3">
        <v>0</v>
      </c>
    </row>
    <row r="2043" spans="1:15" x14ac:dyDescent="0.3">
      <c r="A2043" s="3" t="s">
        <v>1506</v>
      </c>
      <c r="B2043" s="3" t="s">
        <v>1507</v>
      </c>
      <c r="C2043" s="3" t="s">
        <v>1508</v>
      </c>
      <c r="D2043" s="3">
        <v>68.474000000000004</v>
      </c>
      <c r="E2043" s="3">
        <v>6.0974870035700004</v>
      </c>
      <c r="F2043" s="3">
        <v>3.4540585106099999E-3</v>
      </c>
      <c r="G2043" s="3">
        <v>2.0419630848000001E-2</v>
      </c>
      <c r="H2043" s="3" t="s">
        <v>8985</v>
      </c>
      <c r="I2043" s="3" t="s">
        <v>8986</v>
      </c>
      <c r="J2043" s="3">
        <v>0.01</v>
      </c>
      <c r="K2043" s="3">
        <v>0.03</v>
      </c>
      <c r="L2043" s="3">
        <v>6.2</v>
      </c>
      <c r="M2043" s="3">
        <v>98.18</v>
      </c>
      <c r="N2043" s="3">
        <v>170.9</v>
      </c>
      <c r="O2043" s="3">
        <v>172.96</v>
      </c>
    </row>
    <row r="2044" spans="1:15" x14ac:dyDescent="0.3">
      <c r="A2044" s="3" t="s">
        <v>3184</v>
      </c>
      <c r="B2044" s="3" t="s">
        <v>3185</v>
      </c>
      <c r="C2044" s="3" t="s">
        <v>3186</v>
      </c>
      <c r="D2044" s="3">
        <v>2.7789999999999999</v>
      </c>
      <c r="E2044" s="3">
        <v>1.4747328146400001</v>
      </c>
      <c r="F2044" s="3">
        <v>3.4550968629099999E-3</v>
      </c>
      <c r="G2044" s="3">
        <v>2.0420778942299999E-2</v>
      </c>
      <c r="H2044" s="3" t="s">
        <v>8985</v>
      </c>
      <c r="I2044" s="3" t="s">
        <v>8986</v>
      </c>
      <c r="J2044" s="3">
        <v>0.36</v>
      </c>
      <c r="K2044" s="3">
        <v>0.52</v>
      </c>
      <c r="L2044" s="3">
        <v>0.42</v>
      </c>
      <c r="M2044" s="3">
        <v>1.59</v>
      </c>
      <c r="N2044" s="3">
        <v>1.41</v>
      </c>
      <c r="O2044" s="3">
        <v>0.53</v>
      </c>
    </row>
    <row r="2045" spans="1:15" x14ac:dyDescent="0.3">
      <c r="A2045" s="3" t="s">
        <v>2232</v>
      </c>
      <c r="B2045" s="3" t="s">
        <v>2233</v>
      </c>
      <c r="C2045" s="3" t="s">
        <v>2234</v>
      </c>
      <c r="D2045" s="3">
        <v>3.2000000000000001E-2</v>
      </c>
      <c r="E2045" s="3">
        <v>-4.9670772527500002</v>
      </c>
      <c r="F2045" s="3">
        <v>3.4603695265100001E-3</v>
      </c>
      <c r="G2045" s="3">
        <v>2.0441953410500001E-2</v>
      </c>
      <c r="H2045" s="3" t="s">
        <v>8985</v>
      </c>
      <c r="I2045" s="3" t="s">
        <v>8987</v>
      </c>
      <c r="J2045" s="3">
        <v>0.14000000000000001</v>
      </c>
      <c r="K2045" s="3">
        <v>0.16</v>
      </c>
      <c r="L2045" s="3">
        <v>0.23</v>
      </c>
      <c r="M2045" s="3">
        <v>0</v>
      </c>
      <c r="N2045" s="3">
        <v>0</v>
      </c>
      <c r="O2045" s="3">
        <v>0</v>
      </c>
    </row>
    <row r="2046" spans="1:15" x14ac:dyDescent="0.3">
      <c r="A2046" s="3" t="s">
        <v>2527</v>
      </c>
      <c r="B2046" s="3" t="s">
        <v>2528</v>
      </c>
      <c r="C2046" s="3" t="s">
        <v>340</v>
      </c>
      <c r="D2046" s="3">
        <v>4.5999999999999999E-2</v>
      </c>
      <c r="E2046" s="3">
        <v>-4.4561918587599996</v>
      </c>
      <c r="F2046" s="3">
        <v>3.4950048947000002E-3</v>
      </c>
      <c r="G2046" s="3">
        <v>2.0626412151200001E-2</v>
      </c>
      <c r="H2046" s="3" t="s">
        <v>8985</v>
      </c>
      <c r="I2046" s="3" t="s">
        <v>8987</v>
      </c>
      <c r="J2046" s="3">
        <v>0.33</v>
      </c>
      <c r="K2046" s="3">
        <v>0.28000000000000003</v>
      </c>
      <c r="L2046" s="3">
        <v>0.24</v>
      </c>
      <c r="M2046" s="3">
        <v>0</v>
      </c>
      <c r="N2046" s="3">
        <v>0.03</v>
      </c>
      <c r="O2046" s="3">
        <v>0</v>
      </c>
    </row>
    <row r="2047" spans="1:15" x14ac:dyDescent="0.3">
      <c r="A2047" s="3" t="s">
        <v>693</v>
      </c>
      <c r="B2047" s="3" t="s">
        <v>694</v>
      </c>
      <c r="C2047" s="3" t="s">
        <v>695</v>
      </c>
      <c r="D2047" s="3">
        <v>0.436</v>
      </c>
      <c r="E2047" s="3">
        <v>-1.1973407919000001</v>
      </c>
      <c r="F2047" s="3">
        <v>3.5318245891499999E-3</v>
      </c>
      <c r="G2047" s="3">
        <v>2.08233898699E-2</v>
      </c>
      <c r="H2047" s="3" t="s">
        <v>8985</v>
      </c>
      <c r="I2047" s="3" t="s">
        <v>8987</v>
      </c>
      <c r="J2047" s="3">
        <v>1.66</v>
      </c>
      <c r="K2047" s="3">
        <v>1.7</v>
      </c>
      <c r="L2047" s="3">
        <v>0.83</v>
      </c>
      <c r="M2047" s="3">
        <v>0.54</v>
      </c>
      <c r="N2047" s="3">
        <v>0.43</v>
      </c>
      <c r="O2047" s="3">
        <v>1.22</v>
      </c>
    </row>
    <row r="2048" spans="1:15" x14ac:dyDescent="0.3">
      <c r="A2048" s="3" t="s">
        <v>6904</v>
      </c>
      <c r="B2048" s="3" t="s">
        <v>6905</v>
      </c>
      <c r="C2048" s="3" t="s">
        <v>3331</v>
      </c>
      <c r="D2048" s="3">
        <v>0.45200000000000001</v>
      </c>
      <c r="E2048" s="3">
        <v>-1.1449460999600001</v>
      </c>
      <c r="F2048" s="3">
        <v>3.54313799023E-3</v>
      </c>
      <c r="G2048" s="3">
        <v>2.0879915011400001E-2</v>
      </c>
      <c r="H2048" s="3" t="s">
        <v>8985</v>
      </c>
      <c r="I2048" s="3" t="s">
        <v>8987</v>
      </c>
      <c r="J2048" s="3">
        <v>5.55</v>
      </c>
      <c r="K2048" s="3">
        <v>2.91</v>
      </c>
      <c r="L2048" s="3">
        <v>2.68</v>
      </c>
      <c r="M2048" s="3">
        <v>1.37</v>
      </c>
      <c r="N2048" s="3">
        <v>1.72</v>
      </c>
      <c r="O2048" s="3">
        <v>1.82</v>
      </c>
    </row>
    <row r="2049" spans="1:15" x14ac:dyDescent="0.3">
      <c r="A2049" s="3" t="s">
        <v>8136</v>
      </c>
      <c r="B2049" s="3" t="s">
        <v>8137</v>
      </c>
      <c r="C2049" s="3" t="s">
        <v>3364</v>
      </c>
      <c r="D2049" s="3">
        <v>2.6059999999999999</v>
      </c>
      <c r="E2049" s="3">
        <v>1.3817940311300001</v>
      </c>
      <c r="F2049" s="3">
        <v>3.5656954321099999E-3</v>
      </c>
      <c r="G2049" s="3">
        <v>2.0992391871E-2</v>
      </c>
      <c r="H2049" s="3" t="s">
        <v>8985</v>
      </c>
      <c r="I2049" s="3" t="s">
        <v>8986</v>
      </c>
      <c r="J2049" s="3">
        <v>0.91</v>
      </c>
      <c r="K2049" s="3">
        <v>0.73</v>
      </c>
      <c r="L2049" s="3">
        <v>0.42</v>
      </c>
      <c r="M2049" s="3">
        <v>2.79</v>
      </c>
      <c r="N2049" s="3">
        <v>1.24</v>
      </c>
      <c r="O2049" s="3">
        <v>1.2</v>
      </c>
    </row>
    <row r="2050" spans="1:15" x14ac:dyDescent="0.3">
      <c r="A2050" s="3" t="s">
        <v>8923</v>
      </c>
      <c r="B2050" s="3" t="s">
        <v>8924</v>
      </c>
      <c r="C2050" s="3" t="s">
        <v>8925</v>
      </c>
      <c r="D2050" s="3">
        <v>2.1389999999999998</v>
      </c>
      <c r="E2050" s="3">
        <v>1.09687957184</v>
      </c>
      <c r="F2050" s="3">
        <v>3.59154797621E-3</v>
      </c>
      <c r="G2050" s="3">
        <v>2.1129167580899999E-2</v>
      </c>
      <c r="H2050" s="3" t="s">
        <v>8985</v>
      </c>
      <c r="I2050" s="3" t="s">
        <v>8986</v>
      </c>
      <c r="J2050" s="3">
        <v>2.21</v>
      </c>
      <c r="K2050" s="3">
        <v>3.44</v>
      </c>
      <c r="L2050" s="3">
        <v>2.0699999999999998</v>
      </c>
      <c r="M2050" s="3">
        <v>7.63</v>
      </c>
      <c r="N2050" s="3">
        <v>4.4400000000000004</v>
      </c>
      <c r="O2050" s="3">
        <v>4</v>
      </c>
    </row>
    <row r="2051" spans="1:15" x14ac:dyDescent="0.3">
      <c r="A2051" s="3" t="s">
        <v>972</v>
      </c>
      <c r="B2051" s="3" t="s">
        <v>973</v>
      </c>
      <c r="C2051" s="3" t="s">
        <v>974</v>
      </c>
      <c r="D2051" s="3">
        <v>10.202</v>
      </c>
      <c r="E2051" s="3">
        <v>3.3507162969199999</v>
      </c>
      <c r="F2051" s="3">
        <v>3.6107280729800002E-3</v>
      </c>
      <c r="G2051" s="3">
        <v>2.1215112192799999E-2</v>
      </c>
      <c r="H2051" s="3" t="s">
        <v>8985</v>
      </c>
      <c r="I2051" s="3" t="s">
        <v>8986</v>
      </c>
      <c r="J2051" s="3">
        <v>0.1</v>
      </c>
      <c r="K2051" s="3">
        <v>0</v>
      </c>
      <c r="L2051" s="3">
        <v>0.03</v>
      </c>
      <c r="M2051" s="3">
        <v>0.16</v>
      </c>
      <c r="N2051" s="3">
        <v>0.54</v>
      </c>
      <c r="O2051" s="3">
        <v>0.59</v>
      </c>
    </row>
    <row r="2052" spans="1:15" x14ac:dyDescent="0.3">
      <c r="A2052" s="3" t="s">
        <v>2948</v>
      </c>
      <c r="B2052" s="3" t="s">
        <v>2949</v>
      </c>
      <c r="C2052" s="3" t="s">
        <v>2950</v>
      </c>
      <c r="D2052" s="3">
        <v>7.97</v>
      </c>
      <c r="E2052" s="3">
        <v>2.9946287060899999</v>
      </c>
      <c r="F2052" s="3">
        <v>3.61303857952E-3</v>
      </c>
      <c r="G2052" s="3">
        <v>2.1219474697000001E-2</v>
      </c>
      <c r="H2052" s="3" t="s">
        <v>8985</v>
      </c>
      <c r="I2052" s="3" t="s">
        <v>8986</v>
      </c>
      <c r="J2052" s="3">
        <v>0</v>
      </c>
      <c r="K2052" s="3">
        <v>0.13</v>
      </c>
      <c r="L2052" s="3">
        <v>0.08</v>
      </c>
      <c r="M2052" s="3">
        <v>0.69</v>
      </c>
      <c r="N2052" s="3">
        <v>0.46</v>
      </c>
      <c r="O2052" s="3">
        <v>0.52</v>
      </c>
    </row>
    <row r="2053" spans="1:15" x14ac:dyDescent="0.3">
      <c r="A2053" s="3" t="s">
        <v>6997</v>
      </c>
      <c r="B2053" s="3" t="s">
        <v>6998</v>
      </c>
      <c r="C2053" s="3" t="s">
        <v>6999</v>
      </c>
      <c r="D2053" s="3">
        <v>0.48399999999999999</v>
      </c>
      <c r="E2053" s="3">
        <v>-1.0472768591099999</v>
      </c>
      <c r="F2053" s="3">
        <v>3.6344586036799998E-3</v>
      </c>
      <c r="G2053" s="3">
        <v>2.1309061580599999E-2</v>
      </c>
      <c r="H2053" s="3" t="s">
        <v>8985</v>
      </c>
      <c r="I2053" s="3" t="s">
        <v>8987</v>
      </c>
      <c r="J2053" s="3">
        <v>18.86</v>
      </c>
      <c r="K2053" s="3">
        <v>8.92</v>
      </c>
      <c r="L2053" s="3">
        <v>5.98</v>
      </c>
      <c r="M2053" s="3">
        <v>5.9</v>
      </c>
      <c r="N2053" s="3">
        <v>4.8</v>
      </c>
      <c r="O2053" s="3">
        <v>5.27</v>
      </c>
    </row>
    <row r="2054" spans="1:15" x14ac:dyDescent="0.3">
      <c r="A2054" s="3" t="s">
        <v>1779</v>
      </c>
      <c r="B2054" s="3" t="s">
        <v>1780</v>
      </c>
      <c r="C2054" s="3" t="s">
        <v>1781</v>
      </c>
      <c r="D2054" s="3">
        <v>0.32400000000000001</v>
      </c>
      <c r="E2054" s="3">
        <v>-1.6262090189</v>
      </c>
      <c r="F2054" s="3">
        <v>3.67569684705E-3</v>
      </c>
      <c r="G2054" s="3">
        <v>2.1509139435600001E-2</v>
      </c>
      <c r="H2054" s="3" t="s">
        <v>8985</v>
      </c>
      <c r="I2054" s="3" t="s">
        <v>8987</v>
      </c>
      <c r="J2054" s="3">
        <v>1.03</v>
      </c>
      <c r="K2054" s="3">
        <v>1.37</v>
      </c>
      <c r="L2054" s="3">
        <v>1.08</v>
      </c>
      <c r="M2054" s="3">
        <v>0.35</v>
      </c>
      <c r="N2054" s="3">
        <v>0.19</v>
      </c>
      <c r="O2054" s="3">
        <v>0.56000000000000005</v>
      </c>
    </row>
    <row r="2055" spans="1:15" x14ac:dyDescent="0.3">
      <c r="A2055" s="3" t="s">
        <v>5228</v>
      </c>
      <c r="B2055" s="3" t="s">
        <v>5229</v>
      </c>
      <c r="C2055" s="3" t="s">
        <v>5230</v>
      </c>
      <c r="D2055" s="3">
        <v>4.9189999999999996</v>
      </c>
      <c r="E2055" s="3">
        <v>2.2983423539099999</v>
      </c>
      <c r="F2055" s="3">
        <v>3.7055809212499999E-3</v>
      </c>
      <c r="G2055" s="3">
        <v>2.1647357658999999E-2</v>
      </c>
      <c r="H2055" s="3" t="s">
        <v>8985</v>
      </c>
      <c r="I2055" s="3" t="s">
        <v>8986</v>
      </c>
      <c r="J2055" s="3">
        <v>0.02</v>
      </c>
      <c r="K2055" s="3">
        <v>0.11</v>
      </c>
      <c r="L2055" s="3">
        <v>0.11</v>
      </c>
      <c r="M2055" s="3">
        <v>0.3</v>
      </c>
      <c r="N2055" s="3">
        <v>0.46</v>
      </c>
      <c r="O2055" s="3">
        <v>0.42</v>
      </c>
    </row>
    <row r="2056" spans="1:15" x14ac:dyDescent="0.3">
      <c r="A2056" s="3" t="s">
        <v>5889</v>
      </c>
      <c r="B2056" s="3" t="s">
        <v>5890</v>
      </c>
      <c r="C2056" s="3" t="s">
        <v>5891</v>
      </c>
      <c r="D2056" s="3">
        <v>0.16</v>
      </c>
      <c r="E2056" s="3">
        <v>-2.6411297298899998</v>
      </c>
      <c r="F2056" s="3">
        <v>3.7260914790700002E-3</v>
      </c>
      <c r="G2056" s="3">
        <v>2.1730443339E-2</v>
      </c>
      <c r="H2056" s="3" t="s">
        <v>8985</v>
      </c>
      <c r="I2056" s="3" t="s">
        <v>8987</v>
      </c>
      <c r="J2056" s="3">
        <v>0.4</v>
      </c>
      <c r="K2056" s="3">
        <v>0.27</v>
      </c>
      <c r="L2056" s="3">
        <v>0.22</v>
      </c>
      <c r="M2056" s="3">
        <v>0.02</v>
      </c>
      <c r="N2056" s="3">
        <v>0.1</v>
      </c>
      <c r="O2056" s="3">
        <v>0.02</v>
      </c>
    </row>
    <row r="2057" spans="1:15" x14ac:dyDescent="0.3">
      <c r="A2057" s="3" t="s">
        <v>6737</v>
      </c>
      <c r="B2057" s="3" t="s">
        <v>6738</v>
      </c>
      <c r="C2057" s="3" t="s">
        <v>6739</v>
      </c>
      <c r="D2057" s="3">
        <v>8.0020000000000007</v>
      </c>
      <c r="E2057" s="3">
        <v>3.0004367726800001</v>
      </c>
      <c r="F2057" s="3">
        <v>3.7411754083499999E-3</v>
      </c>
      <c r="G2057" s="3">
        <v>2.1797777934599999E-2</v>
      </c>
      <c r="H2057" s="3" t="s">
        <v>8985</v>
      </c>
      <c r="I2057" s="3" t="s">
        <v>8986</v>
      </c>
      <c r="J2057" s="3">
        <v>0.04</v>
      </c>
      <c r="K2057" s="3">
        <v>0.08</v>
      </c>
      <c r="L2057" s="3">
        <v>0.08</v>
      </c>
      <c r="M2057" s="3">
        <v>0.46</v>
      </c>
      <c r="N2057" s="3">
        <v>0.9</v>
      </c>
      <c r="O2057" s="3">
        <v>0.28000000000000003</v>
      </c>
    </row>
    <row r="2058" spans="1:15" x14ac:dyDescent="0.3">
      <c r="A2058" s="3" t="s">
        <v>7965</v>
      </c>
      <c r="B2058" s="3" t="s">
        <v>7966</v>
      </c>
      <c r="C2058" s="3" t="s">
        <v>7967</v>
      </c>
      <c r="D2058" s="3">
        <v>6.6000000000000003E-2</v>
      </c>
      <c r="E2058" s="3">
        <v>-3.9194532560900002</v>
      </c>
      <c r="F2058" s="3">
        <v>3.7412415354700001E-3</v>
      </c>
      <c r="G2058" s="3">
        <v>2.1797777934599999E-2</v>
      </c>
      <c r="H2058" s="3" t="s">
        <v>8985</v>
      </c>
      <c r="I2058" s="3" t="s">
        <v>8987</v>
      </c>
      <c r="J2058" s="3">
        <v>0.52</v>
      </c>
      <c r="K2058" s="3">
        <v>0.49</v>
      </c>
      <c r="L2058" s="3">
        <v>0.2</v>
      </c>
      <c r="M2058" s="3">
        <v>0</v>
      </c>
      <c r="N2058" s="3">
        <v>0.04</v>
      </c>
      <c r="O2058" s="3">
        <v>0.04</v>
      </c>
    </row>
    <row r="2059" spans="1:15" x14ac:dyDescent="0.3">
      <c r="A2059" s="3" t="s">
        <v>8327</v>
      </c>
      <c r="B2059" s="3" t="s">
        <v>8328</v>
      </c>
      <c r="C2059" s="3" t="s">
        <v>8329</v>
      </c>
      <c r="D2059" s="3">
        <v>0.222</v>
      </c>
      <c r="E2059" s="3">
        <v>-2.1726529283199998</v>
      </c>
      <c r="F2059" s="3">
        <v>3.79716559761E-3</v>
      </c>
      <c r="G2059" s="3">
        <v>2.2059854219900001E-2</v>
      </c>
      <c r="H2059" s="3" t="s">
        <v>8985</v>
      </c>
      <c r="I2059" s="3" t="s">
        <v>8987</v>
      </c>
      <c r="J2059" s="3">
        <v>1.35</v>
      </c>
      <c r="K2059" s="3">
        <v>1.33</v>
      </c>
      <c r="L2059" s="3">
        <v>1.1499999999999999</v>
      </c>
      <c r="M2059" s="3">
        <v>0.28000000000000003</v>
      </c>
      <c r="N2059" s="3">
        <v>0.44</v>
      </c>
      <c r="O2059" s="3">
        <v>7.0000000000000007E-2</v>
      </c>
    </row>
    <row r="2060" spans="1:15" x14ac:dyDescent="0.3">
      <c r="A2060" s="3" t="s">
        <v>7670</v>
      </c>
      <c r="B2060" s="3" t="s">
        <v>7671</v>
      </c>
      <c r="C2060" s="3" t="s">
        <v>7608</v>
      </c>
      <c r="D2060" s="3">
        <v>6.6000000000000003E-2</v>
      </c>
      <c r="E2060" s="3">
        <v>-3.9257871870200001</v>
      </c>
      <c r="F2060" s="3">
        <v>3.7981772348600002E-3</v>
      </c>
      <c r="G2060" s="3">
        <v>2.2060433490599999E-2</v>
      </c>
      <c r="H2060" s="3" t="s">
        <v>8985</v>
      </c>
      <c r="I2060" s="3" t="s">
        <v>8987</v>
      </c>
      <c r="J2060" s="3">
        <v>0.32</v>
      </c>
      <c r="K2060" s="3">
        <v>0.21</v>
      </c>
      <c r="L2060" s="3">
        <v>0.11</v>
      </c>
      <c r="M2060" s="3">
        <v>0</v>
      </c>
      <c r="N2060" s="3">
        <v>0.02</v>
      </c>
      <c r="O2060" s="3">
        <v>0.02</v>
      </c>
    </row>
    <row r="2061" spans="1:15" x14ac:dyDescent="0.3">
      <c r="A2061" s="3" t="s">
        <v>6681</v>
      </c>
      <c r="B2061" s="3" t="s">
        <v>6682</v>
      </c>
      <c r="C2061" s="3" t="s">
        <v>84</v>
      </c>
      <c r="D2061" s="3">
        <v>0.187</v>
      </c>
      <c r="E2061" s="3">
        <v>-2.42171262463</v>
      </c>
      <c r="F2061" s="3">
        <v>3.8004669012199998E-3</v>
      </c>
      <c r="G2061" s="3">
        <v>2.2063137702799999E-2</v>
      </c>
      <c r="H2061" s="3" t="s">
        <v>8985</v>
      </c>
      <c r="I2061" s="3" t="s">
        <v>8987</v>
      </c>
      <c r="J2061" s="3">
        <v>0.19</v>
      </c>
      <c r="K2061" s="3">
        <v>0.93</v>
      </c>
      <c r="L2061" s="3">
        <v>0.41</v>
      </c>
      <c r="M2061" s="3">
        <v>0.11</v>
      </c>
      <c r="N2061" s="3">
        <v>0.05</v>
      </c>
      <c r="O2061" s="3">
        <v>0.12</v>
      </c>
    </row>
    <row r="2062" spans="1:15" x14ac:dyDescent="0.3">
      <c r="A2062" s="3" t="s">
        <v>2623</v>
      </c>
      <c r="B2062" s="3" t="s">
        <v>2624</v>
      </c>
      <c r="C2062" s="3" t="s">
        <v>2625</v>
      </c>
      <c r="D2062" s="3">
        <v>2.4870000000000001</v>
      </c>
      <c r="E2062" s="3">
        <v>1.3145031337699999</v>
      </c>
      <c r="F2062" s="3">
        <v>3.8254565378800002E-3</v>
      </c>
      <c r="G2062" s="3">
        <v>2.2186914195100001E-2</v>
      </c>
      <c r="H2062" s="3" t="s">
        <v>8985</v>
      </c>
      <c r="I2062" s="3" t="s">
        <v>8986</v>
      </c>
      <c r="J2062" s="3">
        <v>0.38</v>
      </c>
      <c r="K2062" s="3">
        <v>1.32</v>
      </c>
      <c r="L2062" s="3">
        <v>1.41</v>
      </c>
      <c r="M2062" s="3">
        <v>1.85</v>
      </c>
      <c r="N2062" s="3">
        <v>2.29</v>
      </c>
      <c r="O2062" s="3">
        <v>3.39</v>
      </c>
    </row>
    <row r="2063" spans="1:15" x14ac:dyDescent="0.3">
      <c r="A2063" s="3" t="s">
        <v>2451</v>
      </c>
      <c r="B2063" s="3" t="s">
        <v>2452</v>
      </c>
      <c r="C2063" s="3" t="s">
        <v>754</v>
      </c>
      <c r="D2063" s="3">
        <v>3.6019999999999999</v>
      </c>
      <c r="E2063" s="3">
        <v>1.84861430314</v>
      </c>
      <c r="F2063" s="3">
        <v>3.91948584514E-3</v>
      </c>
      <c r="G2063" s="3">
        <v>2.2661635296300001E-2</v>
      </c>
      <c r="H2063" s="3" t="s">
        <v>8985</v>
      </c>
      <c r="I2063" s="3" t="s">
        <v>8986</v>
      </c>
      <c r="J2063" s="3">
        <v>0.73</v>
      </c>
      <c r="K2063" s="3">
        <v>0.35</v>
      </c>
      <c r="L2063" s="3">
        <v>0.4</v>
      </c>
      <c r="M2063" s="3">
        <v>0.47</v>
      </c>
      <c r="N2063" s="3">
        <v>1.78</v>
      </c>
      <c r="O2063" s="3">
        <v>2.98</v>
      </c>
    </row>
    <row r="2064" spans="1:15" x14ac:dyDescent="0.3">
      <c r="A2064" s="3" t="s">
        <v>7268</v>
      </c>
      <c r="B2064" s="3" t="s">
        <v>7269</v>
      </c>
      <c r="C2064" s="3" t="s">
        <v>7270</v>
      </c>
      <c r="D2064" s="3">
        <v>10.576000000000001</v>
      </c>
      <c r="E2064" s="3">
        <v>3.40278455221</v>
      </c>
      <c r="F2064" s="3">
        <v>3.9326302644500004E-3</v>
      </c>
      <c r="G2064" s="3">
        <v>2.2714772695899998E-2</v>
      </c>
      <c r="H2064" s="3" t="s">
        <v>8985</v>
      </c>
      <c r="I2064" s="3" t="s">
        <v>8986</v>
      </c>
      <c r="J2064" s="3">
        <v>7.0000000000000007E-2</v>
      </c>
      <c r="K2064" s="3">
        <v>0.2</v>
      </c>
      <c r="L2064" s="3">
        <v>0</v>
      </c>
      <c r="M2064" s="3">
        <v>0.24</v>
      </c>
      <c r="N2064" s="3">
        <v>1.32</v>
      </c>
      <c r="O2064" s="3">
        <v>1.17</v>
      </c>
    </row>
    <row r="2065" spans="1:15" x14ac:dyDescent="0.3">
      <c r="A2065" s="3" t="s">
        <v>667</v>
      </c>
      <c r="B2065" s="3" t="s">
        <v>668</v>
      </c>
      <c r="C2065" s="3" t="s">
        <v>555</v>
      </c>
      <c r="D2065" s="3">
        <v>0.246</v>
      </c>
      <c r="E2065" s="3">
        <v>-2.0227602557400002</v>
      </c>
      <c r="F2065" s="3">
        <v>3.9445228672999998E-3</v>
      </c>
      <c r="G2065" s="3">
        <v>2.27683017616E-2</v>
      </c>
      <c r="H2065" s="3" t="s">
        <v>8985</v>
      </c>
      <c r="I2065" s="3" t="s">
        <v>8987</v>
      </c>
      <c r="J2065" s="3">
        <v>0.86</v>
      </c>
      <c r="K2065" s="3">
        <v>0.51</v>
      </c>
      <c r="L2065" s="3">
        <v>0.99</v>
      </c>
      <c r="M2065" s="3">
        <v>0.11</v>
      </c>
      <c r="N2065" s="3">
        <v>0.4</v>
      </c>
      <c r="O2065" s="3">
        <v>0.05</v>
      </c>
    </row>
    <row r="2066" spans="1:15" x14ac:dyDescent="0.3">
      <c r="A2066" s="3" t="s">
        <v>5488</v>
      </c>
      <c r="B2066" s="3" t="s">
        <v>5489</v>
      </c>
      <c r="C2066" s="3" t="s">
        <v>3467</v>
      </c>
      <c r="D2066" s="3">
        <v>0.45700000000000002</v>
      </c>
      <c r="E2066" s="3">
        <v>-1.13009032726</v>
      </c>
      <c r="F2066" s="3">
        <v>3.9738316992200002E-3</v>
      </c>
      <c r="G2066" s="3">
        <v>2.2915985023300001E-2</v>
      </c>
      <c r="H2066" s="3" t="s">
        <v>8985</v>
      </c>
      <c r="I2066" s="3" t="s">
        <v>8987</v>
      </c>
      <c r="J2066" s="3">
        <v>1.7</v>
      </c>
      <c r="K2066" s="3">
        <v>0.98</v>
      </c>
      <c r="L2066" s="3">
        <v>1.41</v>
      </c>
      <c r="M2066" s="3">
        <v>0.81</v>
      </c>
      <c r="N2066" s="3">
        <v>0.51</v>
      </c>
      <c r="O2066" s="3">
        <v>0.51</v>
      </c>
    </row>
    <row r="2067" spans="1:15" x14ac:dyDescent="0.3">
      <c r="A2067" s="3" t="s">
        <v>1614</v>
      </c>
      <c r="B2067" s="3" t="s">
        <v>1615</v>
      </c>
      <c r="C2067" s="3" t="s">
        <v>1616</v>
      </c>
      <c r="D2067" s="3">
        <v>0.45300000000000001</v>
      </c>
      <c r="E2067" s="3">
        <v>-1.1437024091400001</v>
      </c>
      <c r="F2067" s="3">
        <v>3.9748449075200001E-3</v>
      </c>
      <c r="G2067" s="3">
        <v>2.2915985023300001E-2</v>
      </c>
      <c r="H2067" s="3" t="s">
        <v>8985</v>
      </c>
      <c r="I2067" s="3" t="s">
        <v>8987</v>
      </c>
      <c r="J2067" s="3">
        <v>1.29</v>
      </c>
      <c r="K2067" s="3">
        <v>0.88</v>
      </c>
      <c r="L2067" s="3">
        <v>0.73</v>
      </c>
      <c r="M2067" s="3">
        <v>0.48</v>
      </c>
      <c r="N2067" s="3">
        <v>0.37</v>
      </c>
      <c r="O2067" s="3">
        <v>0.44</v>
      </c>
    </row>
    <row r="2068" spans="1:15" x14ac:dyDescent="0.3">
      <c r="A2068" s="3" t="s">
        <v>4961</v>
      </c>
      <c r="B2068" s="3" t="s">
        <v>4962</v>
      </c>
      <c r="C2068" s="3" t="s">
        <v>4963</v>
      </c>
      <c r="D2068" s="3">
        <v>3.9350000000000001</v>
      </c>
      <c r="E2068" s="3">
        <v>1.97648969316</v>
      </c>
      <c r="F2068" s="3">
        <v>3.9882140795499997E-3</v>
      </c>
      <c r="G2068" s="3">
        <v>2.2971613512E-2</v>
      </c>
      <c r="H2068" s="3" t="s">
        <v>8985</v>
      </c>
      <c r="I2068" s="3" t="s">
        <v>8986</v>
      </c>
      <c r="J2068" s="3">
        <v>0.19</v>
      </c>
      <c r="K2068" s="3">
        <v>0.12</v>
      </c>
      <c r="L2068" s="3">
        <v>0.03</v>
      </c>
      <c r="M2068" s="3">
        <v>0.54</v>
      </c>
      <c r="N2068" s="3">
        <v>0.47</v>
      </c>
      <c r="O2068" s="3">
        <v>0.26</v>
      </c>
    </row>
    <row r="2069" spans="1:15" x14ac:dyDescent="0.3">
      <c r="A2069" s="3" t="s">
        <v>8741</v>
      </c>
      <c r="B2069" s="3" t="s">
        <v>8742</v>
      </c>
      <c r="C2069" s="3" t="s">
        <v>6666</v>
      </c>
      <c r="D2069" s="3">
        <v>2.839</v>
      </c>
      <c r="E2069" s="3">
        <v>1.50555738302</v>
      </c>
      <c r="F2069" s="3">
        <v>3.9932070851500003E-3</v>
      </c>
      <c r="G2069" s="3">
        <v>2.2988974916E-2</v>
      </c>
      <c r="H2069" s="3" t="s">
        <v>8985</v>
      </c>
      <c r="I2069" s="3" t="s">
        <v>8986</v>
      </c>
      <c r="J2069" s="3">
        <v>0.99</v>
      </c>
      <c r="K2069" s="3">
        <v>1.01</v>
      </c>
      <c r="L2069" s="3">
        <v>0.55000000000000004</v>
      </c>
      <c r="M2069" s="3">
        <v>4.12</v>
      </c>
      <c r="N2069" s="3">
        <v>1.78</v>
      </c>
      <c r="O2069" s="3">
        <v>1.1000000000000001</v>
      </c>
    </row>
    <row r="2070" spans="1:15" x14ac:dyDescent="0.3">
      <c r="A2070" s="3" t="s">
        <v>219</v>
      </c>
      <c r="B2070" s="3" t="s">
        <v>220</v>
      </c>
      <c r="C2070" s="3" t="s">
        <v>221</v>
      </c>
      <c r="D2070" s="3">
        <v>6.4000000000000001E-2</v>
      </c>
      <c r="E2070" s="3">
        <v>-3.9725079508399999</v>
      </c>
      <c r="F2070" s="3">
        <v>4.0027011827400002E-3</v>
      </c>
      <c r="G2070" s="3">
        <v>2.3032669912400001E-2</v>
      </c>
      <c r="H2070" s="3" t="s">
        <v>8985</v>
      </c>
      <c r="I2070" s="3" t="s">
        <v>8987</v>
      </c>
      <c r="J2070" s="3">
        <v>0.94</v>
      </c>
      <c r="K2070" s="3">
        <v>2.4</v>
      </c>
      <c r="L2070" s="3">
        <v>1.23</v>
      </c>
      <c r="M2070" s="3">
        <v>0</v>
      </c>
      <c r="N2070" s="3">
        <v>0</v>
      </c>
      <c r="O2070" s="3">
        <v>0.28000000000000003</v>
      </c>
    </row>
    <row r="2071" spans="1:15" x14ac:dyDescent="0.3">
      <c r="A2071" s="3" t="s">
        <v>8853</v>
      </c>
      <c r="B2071" s="3" t="s">
        <v>8854</v>
      </c>
      <c r="C2071" s="3" t="s">
        <v>8855</v>
      </c>
      <c r="D2071" s="3">
        <v>0.48199999999999998</v>
      </c>
      <c r="E2071" s="3">
        <v>-1.0520454933400001</v>
      </c>
      <c r="F2071" s="3">
        <v>4.01171681007E-3</v>
      </c>
      <c r="G2071" s="3">
        <v>2.30735714104E-2</v>
      </c>
      <c r="H2071" s="3" t="s">
        <v>8985</v>
      </c>
      <c r="I2071" s="3" t="s">
        <v>8987</v>
      </c>
      <c r="J2071" s="3">
        <v>17.34</v>
      </c>
      <c r="K2071" s="3">
        <v>12.02</v>
      </c>
      <c r="L2071" s="3">
        <v>12.46</v>
      </c>
      <c r="M2071" s="3">
        <v>8.08</v>
      </c>
      <c r="N2071" s="3">
        <v>2.94</v>
      </c>
      <c r="O2071" s="3">
        <v>8.6999999999999993</v>
      </c>
    </row>
    <row r="2072" spans="1:15" x14ac:dyDescent="0.3">
      <c r="A2072" s="3" t="s">
        <v>3855</v>
      </c>
      <c r="B2072" s="3" t="s">
        <v>3856</v>
      </c>
      <c r="C2072" s="3" t="s">
        <v>3857</v>
      </c>
      <c r="D2072" s="3">
        <v>0.41799999999999998</v>
      </c>
      <c r="E2072" s="3">
        <v>-1.2578628683099999</v>
      </c>
      <c r="F2072" s="3">
        <v>4.0504343189500004E-3</v>
      </c>
      <c r="G2072" s="3">
        <v>2.32685957278E-2</v>
      </c>
      <c r="H2072" s="3" t="s">
        <v>8985</v>
      </c>
      <c r="I2072" s="3" t="s">
        <v>8987</v>
      </c>
      <c r="J2072" s="3">
        <v>512.66999999999996</v>
      </c>
      <c r="K2072" s="3">
        <v>241.86</v>
      </c>
      <c r="L2072" s="3">
        <v>199.4</v>
      </c>
      <c r="M2072" s="3">
        <v>139.38999999999999</v>
      </c>
      <c r="N2072" s="3">
        <v>118.58</v>
      </c>
      <c r="O2072" s="3">
        <v>132.44999999999999</v>
      </c>
    </row>
    <row r="2073" spans="1:15" x14ac:dyDescent="0.3">
      <c r="A2073" s="3" t="s">
        <v>935</v>
      </c>
      <c r="B2073" s="3" t="s">
        <v>936</v>
      </c>
      <c r="C2073" s="3" t="s">
        <v>937</v>
      </c>
      <c r="D2073" s="3">
        <v>0.115</v>
      </c>
      <c r="E2073" s="3">
        <v>-3.1237605934100001</v>
      </c>
      <c r="F2073" s="3">
        <v>4.0554039727399996E-3</v>
      </c>
      <c r="G2073" s="3">
        <v>2.3286085332200002E-2</v>
      </c>
      <c r="H2073" s="3" t="s">
        <v>8985</v>
      </c>
      <c r="I2073" s="3" t="s">
        <v>8987</v>
      </c>
      <c r="J2073" s="3">
        <v>0.75</v>
      </c>
      <c r="K2073" s="3">
        <v>0.34</v>
      </c>
      <c r="L2073" s="3">
        <v>0.43</v>
      </c>
      <c r="M2073" s="3">
        <v>0.09</v>
      </c>
      <c r="N2073" s="3">
        <v>0</v>
      </c>
      <c r="O2073" s="3">
        <v>0.08</v>
      </c>
    </row>
    <row r="2074" spans="1:15" x14ac:dyDescent="0.3">
      <c r="A2074" s="3" t="s">
        <v>5053</v>
      </c>
      <c r="B2074" s="3" t="s">
        <v>5054</v>
      </c>
      <c r="C2074" s="3" t="s">
        <v>156</v>
      </c>
      <c r="D2074" s="3">
        <v>0.03</v>
      </c>
      <c r="E2074" s="3">
        <v>-5.0762960266699997</v>
      </c>
      <c r="F2074" s="3">
        <v>4.0765181443400004E-3</v>
      </c>
      <c r="G2074" s="3">
        <v>2.3374718582499999E-2</v>
      </c>
      <c r="H2074" s="3" t="s">
        <v>8985</v>
      </c>
      <c r="I2074" s="3" t="s">
        <v>8987</v>
      </c>
      <c r="J2074" s="3">
        <v>0.43</v>
      </c>
      <c r="K2074" s="3">
        <v>7.0000000000000007E-2</v>
      </c>
      <c r="L2074" s="3">
        <v>0.23</v>
      </c>
      <c r="M2074" s="3">
        <v>0</v>
      </c>
      <c r="N2074" s="3">
        <v>0</v>
      </c>
      <c r="O2074" s="3">
        <v>0</v>
      </c>
    </row>
    <row r="2075" spans="1:15" x14ac:dyDescent="0.3">
      <c r="A2075" s="3" t="s">
        <v>7271</v>
      </c>
      <c r="B2075" s="3" t="s">
        <v>7272</v>
      </c>
      <c r="C2075" s="3" t="s">
        <v>7273</v>
      </c>
      <c r="D2075" s="3">
        <v>0.24399999999999999</v>
      </c>
      <c r="E2075" s="3">
        <v>-2.0367954605900001</v>
      </c>
      <c r="F2075" s="3">
        <v>4.0838859425200002E-3</v>
      </c>
      <c r="G2075" s="3">
        <v>2.3410731003699999E-2</v>
      </c>
      <c r="H2075" s="3" t="s">
        <v>8985</v>
      </c>
      <c r="I2075" s="3" t="s">
        <v>8987</v>
      </c>
      <c r="J2075" s="3">
        <v>1.42</v>
      </c>
      <c r="K2075" s="3">
        <v>2.83</v>
      </c>
      <c r="L2075" s="3">
        <v>1.49</v>
      </c>
      <c r="M2075" s="3">
        <v>0.35</v>
      </c>
      <c r="N2075" s="3">
        <v>0.03</v>
      </c>
      <c r="O2075" s="3">
        <v>0.99</v>
      </c>
    </row>
    <row r="2076" spans="1:15" x14ac:dyDescent="0.3">
      <c r="A2076" s="3" t="s">
        <v>8723</v>
      </c>
      <c r="B2076" s="3" t="s">
        <v>8724</v>
      </c>
      <c r="C2076" s="3" t="s">
        <v>2645</v>
      </c>
      <c r="D2076" s="3">
        <v>2.101</v>
      </c>
      <c r="E2076" s="3">
        <v>1.07084320999</v>
      </c>
      <c r="F2076" s="3">
        <v>4.1520713255600002E-3</v>
      </c>
      <c r="G2076" s="3">
        <v>2.3739720500300002E-2</v>
      </c>
      <c r="H2076" s="3" t="s">
        <v>8985</v>
      </c>
      <c r="I2076" s="3" t="s">
        <v>8986</v>
      </c>
      <c r="J2076" s="3">
        <v>0.45</v>
      </c>
      <c r="K2076" s="3">
        <v>0.72</v>
      </c>
      <c r="L2076" s="3">
        <v>0.81</v>
      </c>
      <c r="M2076" s="3">
        <v>1.83</v>
      </c>
      <c r="N2076" s="3">
        <v>0.97</v>
      </c>
      <c r="O2076" s="3">
        <v>1.29</v>
      </c>
    </row>
    <row r="2077" spans="1:15" x14ac:dyDescent="0.3">
      <c r="A2077" s="3" t="s">
        <v>7697</v>
      </c>
      <c r="B2077" s="3" t="s">
        <v>7698</v>
      </c>
      <c r="C2077" s="3" t="s">
        <v>7699</v>
      </c>
      <c r="D2077" s="3">
        <v>3.3000000000000002E-2</v>
      </c>
      <c r="E2077" s="3">
        <v>-4.9085186547499999</v>
      </c>
      <c r="F2077" s="3">
        <v>4.1543448746099998E-3</v>
      </c>
      <c r="G2077" s="3">
        <v>2.3747107008899999E-2</v>
      </c>
      <c r="H2077" s="3" t="s">
        <v>8985</v>
      </c>
      <c r="I2077" s="3" t="s">
        <v>8987</v>
      </c>
      <c r="J2077" s="3">
        <v>1.1100000000000001</v>
      </c>
      <c r="K2077" s="3">
        <v>0.71</v>
      </c>
      <c r="L2077" s="3">
        <v>1.02</v>
      </c>
      <c r="M2077" s="3">
        <v>0</v>
      </c>
      <c r="N2077" s="3">
        <v>0</v>
      </c>
      <c r="O2077" s="3">
        <v>0</v>
      </c>
    </row>
    <row r="2078" spans="1:15" x14ac:dyDescent="0.3">
      <c r="A2078" s="3" t="s">
        <v>2130</v>
      </c>
      <c r="B2078" s="3" t="s">
        <v>2131</v>
      </c>
      <c r="C2078" s="3" t="s">
        <v>840</v>
      </c>
      <c r="D2078" s="3">
        <v>9.7000000000000003E-2</v>
      </c>
      <c r="E2078" s="3">
        <v>-3.3640333549000001</v>
      </c>
      <c r="F2078" s="3">
        <v>4.1553689469399999E-3</v>
      </c>
      <c r="G2078" s="3">
        <v>2.3747349443800001E-2</v>
      </c>
      <c r="H2078" s="3" t="s">
        <v>8985</v>
      </c>
      <c r="I2078" s="3" t="s">
        <v>8987</v>
      </c>
      <c r="J2078" s="3">
        <v>0.34</v>
      </c>
      <c r="K2078" s="3">
        <v>0.27</v>
      </c>
      <c r="L2078" s="3">
        <v>0.33</v>
      </c>
      <c r="M2078" s="3">
        <v>0</v>
      </c>
      <c r="N2078" s="3">
        <v>0.03</v>
      </c>
      <c r="O2078" s="3">
        <v>0.06</v>
      </c>
    </row>
    <row r="2079" spans="1:15" x14ac:dyDescent="0.3">
      <c r="A2079" s="3" t="s">
        <v>5309</v>
      </c>
      <c r="B2079" s="3" t="s">
        <v>5310</v>
      </c>
      <c r="C2079" s="3" t="s">
        <v>5311</v>
      </c>
      <c r="D2079" s="3">
        <v>0.29199999999999998</v>
      </c>
      <c r="E2079" s="3">
        <v>-1.7772907342399999</v>
      </c>
      <c r="F2079" s="3">
        <v>4.18936954877E-3</v>
      </c>
      <c r="G2079" s="3">
        <v>2.39134116929E-2</v>
      </c>
      <c r="H2079" s="3" t="s">
        <v>8985</v>
      </c>
      <c r="I2079" s="3" t="s">
        <v>8987</v>
      </c>
      <c r="J2079" s="3">
        <v>1.97</v>
      </c>
      <c r="K2079" s="3">
        <v>1.85</v>
      </c>
      <c r="L2079" s="3">
        <v>1</v>
      </c>
      <c r="M2079" s="3">
        <v>0.67</v>
      </c>
      <c r="N2079" s="3">
        <v>0.23</v>
      </c>
      <c r="O2079" s="3">
        <v>0.48</v>
      </c>
    </row>
    <row r="2080" spans="1:15" x14ac:dyDescent="0.3">
      <c r="A2080" s="3" t="s">
        <v>4714</v>
      </c>
      <c r="B2080" s="3" t="s">
        <v>4715</v>
      </c>
      <c r="C2080" s="3" t="s">
        <v>4716</v>
      </c>
      <c r="D2080" s="3">
        <v>0.46100000000000002</v>
      </c>
      <c r="E2080" s="3">
        <v>-1.11664407004</v>
      </c>
      <c r="F2080" s="3">
        <v>4.2257527049600003E-3</v>
      </c>
      <c r="G2080" s="3">
        <v>2.4071687351400001E-2</v>
      </c>
      <c r="H2080" s="3" t="s">
        <v>8985</v>
      </c>
      <c r="I2080" s="3" t="s">
        <v>8987</v>
      </c>
      <c r="J2080" s="3">
        <v>0.75</v>
      </c>
      <c r="K2080" s="3">
        <v>1.04</v>
      </c>
      <c r="L2080" s="3">
        <v>0.73</v>
      </c>
      <c r="M2080" s="3">
        <v>0.33</v>
      </c>
      <c r="N2080" s="3">
        <v>0.39</v>
      </c>
      <c r="O2080" s="3">
        <v>0.42</v>
      </c>
    </row>
    <row r="2081" spans="1:15" x14ac:dyDescent="0.3">
      <c r="A2081" s="3" t="s">
        <v>8431</v>
      </c>
      <c r="B2081" s="3" t="s">
        <v>8432</v>
      </c>
      <c r="C2081" s="3" t="s">
        <v>8433</v>
      </c>
      <c r="D2081" s="3">
        <v>2.093</v>
      </c>
      <c r="E2081" s="3">
        <v>1.06572977865</v>
      </c>
      <c r="F2081" s="3">
        <v>4.2471215727999997E-3</v>
      </c>
      <c r="G2081" s="3">
        <v>2.4168929185499999E-2</v>
      </c>
      <c r="H2081" s="3" t="s">
        <v>8985</v>
      </c>
      <c r="I2081" s="3" t="s">
        <v>8986</v>
      </c>
      <c r="J2081" s="3">
        <v>1.27</v>
      </c>
      <c r="K2081" s="3">
        <v>0.72</v>
      </c>
      <c r="L2081" s="3">
        <v>0.6</v>
      </c>
      <c r="M2081" s="3">
        <v>1.64</v>
      </c>
      <c r="N2081" s="3">
        <v>1.84</v>
      </c>
      <c r="O2081" s="3">
        <v>1.79</v>
      </c>
    </row>
    <row r="2082" spans="1:15" x14ac:dyDescent="0.3">
      <c r="A2082" s="3" t="s">
        <v>8069</v>
      </c>
      <c r="B2082" s="3" t="s">
        <v>8070</v>
      </c>
      <c r="C2082" s="3" t="s">
        <v>8071</v>
      </c>
      <c r="D2082" s="3">
        <v>0.17499999999999999</v>
      </c>
      <c r="E2082" s="3">
        <v>-2.5131452651799999</v>
      </c>
      <c r="F2082" s="3">
        <v>4.3428564483299998E-3</v>
      </c>
      <c r="G2082" s="3">
        <v>2.4636187991500001E-2</v>
      </c>
      <c r="H2082" s="3" t="s">
        <v>8985</v>
      </c>
      <c r="I2082" s="3" t="s">
        <v>8987</v>
      </c>
      <c r="J2082" s="3">
        <v>0.75</v>
      </c>
      <c r="K2082" s="3">
        <v>0.27</v>
      </c>
      <c r="L2082" s="3">
        <v>0.39</v>
      </c>
      <c r="M2082" s="3">
        <v>0.03</v>
      </c>
      <c r="N2082" s="3">
        <v>0.12</v>
      </c>
      <c r="O2082" s="3">
        <v>0.09</v>
      </c>
    </row>
    <row r="2083" spans="1:15" x14ac:dyDescent="0.3">
      <c r="A2083" s="3" t="s">
        <v>3255</v>
      </c>
      <c r="B2083" s="3" t="s">
        <v>3256</v>
      </c>
      <c r="C2083" s="3" t="s">
        <v>3257</v>
      </c>
      <c r="D2083" s="3">
        <v>0.26500000000000001</v>
      </c>
      <c r="E2083" s="3">
        <v>-1.9185825805800001</v>
      </c>
      <c r="F2083" s="3">
        <v>4.3576696350900003E-3</v>
      </c>
      <c r="G2083" s="3">
        <v>2.46934612655E-2</v>
      </c>
      <c r="H2083" s="3" t="s">
        <v>8985</v>
      </c>
      <c r="I2083" s="3" t="s">
        <v>8987</v>
      </c>
      <c r="J2083" s="3">
        <v>10.199999999999999</v>
      </c>
      <c r="K2083" s="3">
        <v>8.52</v>
      </c>
      <c r="L2083" s="3">
        <v>13.91</v>
      </c>
      <c r="M2083" s="3">
        <v>0.92</v>
      </c>
      <c r="N2083" s="3">
        <v>2.41</v>
      </c>
      <c r="O2083" s="3">
        <v>5.12</v>
      </c>
    </row>
    <row r="2084" spans="1:15" x14ac:dyDescent="0.3">
      <c r="A2084" s="3" t="s">
        <v>4862</v>
      </c>
      <c r="B2084" s="3" t="s">
        <v>4863</v>
      </c>
      <c r="C2084" s="3" t="s">
        <v>4864</v>
      </c>
      <c r="D2084" s="3">
        <v>2.073</v>
      </c>
      <c r="E2084" s="3">
        <v>1.05179059055</v>
      </c>
      <c r="F2084" s="3">
        <v>4.4544946745700004E-3</v>
      </c>
      <c r="G2084" s="3">
        <v>2.51713806757E-2</v>
      </c>
      <c r="H2084" s="3" t="s">
        <v>8985</v>
      </c>
      <c r="I2084" s="3" t="s">
        <v>8986</v>
      </c>
      <c r="J2084" s="3">
        <v>4.7699999999999996</v>
      </c>
      <c r="K2084" s="3">
        <v>4.41</v>
      </c>
      <c r="L2084" s="3">
        <v>1.65</v>
      </c>
      <c r="M2084" s="3">
        <v>6.86</v>
      </c>
      <c r="N2084" s="3">
        <v>6.8</v>
      </c>
      <c r="O2084" s="3">
        <v>8.23</v>
      </c>
    </row>
    <row r="2085" spans="1:15" x14ac:dyDescent="0.3">
      <c r="A2085" s="3" t="s">
        <v>3361</v>
      </c>
      <c r="B2085" s="3" t="s">
        <v>3362</v>
      </c>
      <c r="C2085" s="3" t="s">
        <v>3363</v>
      </c>
      <c r="D2085" s="3">
        <v>0.44700000000000001</v>
      </c>
      <c r="E2085" s="3">
        <v>-1.1620942481300001</v>
      </c>
      <c r="F2085" s="3">
        <v>4.46753879667E-3</v>
      </c>
      <c r="G2085" s="3">
        <v>2.5233301664799999E-2</v>
      </c>
      <c r="H2085" s="3" t="s">
        <v>8985</v>
      </c>
      <c r="I2085" s="3" t="s">
        <v>8987</v>
      </c>
      <c r="J2085" s="3">
        <v>6.69</v>
      </c>
      <c r="K2085" s="3">
        <v>3.51</v>
      </c>
      <c r="L2085" s="3">
        <v>3.6</v>
      </c>
      <c r="M2085" s="3">
        <v>1.54</v>
      </c>
      <c r="N2085" s="3">
        <v>2.27</v>
      </c>
      <c r="O2085" s="3">
        <v>2.2000000000000002</v>
      </c>
    </row>
    <row r="2086" spans="1:15" x14ac:dyDescent="0.3">
      <c r="A2086" s="3" t="s">
        <v>2725</v>
      </c>
      <c r="B2086" s="3" t="s">
        <v>2726</v>
      </c>
      <c r="C2086" s="3" t="s">
        <v>2656</v>
      </c>
      <c r="D2086" s="3">
        <v>0.46899999999999997</v>
      </c>
      <c r="E2086" s="3">
        <v>-1.0913819822699999</v>
      </c>
      <c r="F2086" s="3">
        <v>4.5060148943000004E-3</v>
      </c>
      <c r="G2086" s="3">
        <v>2.5406441377900001E-2</v>
      </c>
      <c r="H2086" s="3" t="s">
        <v>8985</v>
      </c>
      <c r="I2086" s="3" t="s">
        <v>8987</v>
      </c>
      <c r="J2086" s="3">
        <v>1.49</v>
      </c>
      <c r="K2086" s="3">
        <v>1.73</v>
      </c>
      <c r="L2086" s="3">
        <v>1.45</v>
      </c>
      <c r="M2086" s="3">
        <v>1.06</v>
      </c>
      <c r="N2086" s="3">
        <v>0.66</v>
      </c>
      <c r="O2086" s="3">
        <v>0.42</v>
      </c>
    </row>
    <row r="2087" spans="1:15" x14ac:dyDescent="0.3">
      <c r="A2087" s="3" t="s">
        <v>2051</v>
      </c>
      <c r="B2087" s="3" t="s">
        <v>2052</v>
      </c>
      <c r="C2087" s="3" t="s">
        <v>1827</v>
      </c>
      <c r="D2087" s="3">
        <v>0.312</v>
      </c>
      <c r="E2087" s="3">
        <v>-1.6786736395599999</v>
      </c>
      <c r="F2087" s="3">
        <v>4.5389476812200003E-3</v>
      </c>
      <c r="G2087" s="3">
        <v>2.5565001945600001E-2</v>
      </c>
      <c r="H2087" s="3" t="s">
        <v>8985</v>
      </c>
      <c r="I2087" s="3" t="s">
        <v>8987</v>
      </c>
      <c r="J2087" s="3">
        <v>0.83</v>
      </c>
      <c r="K2087" s="3">
        <v>0.32</v>
      </c>
      <c r="L2087" s="3">
        <v>0.77</v>
      </c>
      <c r="M2087" s="3">
        <v>0.16</v>
      </c>
      <c r="N2087" s="3">
        <v>0.16</v>
      </c>
      <c r="O2087" s="3">
        <v>0.27</v>
      </c>
    </row>
    <row r="2088" spans="1:15" x14ac:dyDescent="0.3">
      <c r="A2088" s="3" t="s">
        <v>6146</v>
      </c>
      <c r="B2088" s="3" t="s">
        <v>6147</v>
      </c>
      <c r="C2088" s="3" t="s">
        <v>6148</v>
      </c>
      <c r="D2088" s="3">
        <v>0.48199999999999998</v>
      </c>
      <c r="E2088" s="3">
        <v>-1.0536555520099999</v>
      </c>
      <c r="F2088" s="3">
        <v>4.58351424029E-3</v>
      </c>
      <c r="G2088" s="3">
        <v>2.5791996507800001E-2</v>
      </c>
      <c r="H2088" s="3" t="s">
        <v>8985</v>
      </c>
      <c r="I2088" s="3" t="s">
        <v>8987</v>
      </c>
      <c r="J2088" s="3">
        <v>0.98</v>
      </c>
      <c r="K2088" s="3">
        <v>1.1000000000000001</v>
      </c>
      <c r="L2088" s="3">
        <v>1.1599999999999999</v>
      </c>
      <c r="M2088" s="3">
        <v>0.43</v>
      </c>
      <c r="N2088" s="3">
        <v>0.57999999999999996</v>
      </c>
      <c r="O2088" s="3">
        <v>0.54</v>
      </c>
    </row>
    <row r="2089" spans="1:15" x14ac:dyDescent="0.3">
      <c r="A2089" s="3" t="s">
        <v>5801</v>
      </c>
      <c r="B2089" s="3" t="s">
        <v>5802</v>
      </c>
      <c r="C2089" s="3" t="s">
        <v>5803</v>
      </c>
      <c r="D2089" s="3">
        <v>10.367000000000001</v>
      </c>
      <c r="E2089" s="3">
        <v>3.3739562887200001</v>
      </c>
      <c r="F2089" s="3">
        <v>4.6238938683000001E-3</v>
      </c>
      <c r="G2089" s="3">
        <v>2.6007118476700002E-2</v>
      </c>
      <c r="H2089" s="3" t="s">
        <v>8985</v>
      </c>
      <c r="I2089" s="3" t="s">
        <v>8986</v>
      </c>
      <c r="J2089" s="3">
        <v>0.08</v>
      </c>
      <c r="K2089" s="3">
        <v>0</v>
      </c>
      <c r="L2089" s="3">
        <v>0</v>
      </c>
      <c r="M2089" s="3">
        <v>0.12</v>
      </c>
      <c r="N2089" s="3">
        <v>0.5</v>
      </c>
      <c r="O2089" s="3">
        <v>0.15</v>
      </c>
    </row>
    <row r="2090" spans="1:15" x14ac:dyDescent="0.3">
      <c r="A2090" s="3" t="s">
        <v>3003</v>
      </c>
      <c r="B2090" s="3" t="s">
        <v>3004</v>
      </c>
      <c r="C2090" s="3" t="s">
        <v>3005</v>
      </c>
      <c r="D2090" s="3">
        <v>0.47399999999999998</v>
      </c>
      <c r="E2090" s="3">
        <v>-1.0761724376599999</v>
      </c>
      <c r="F2090" s="3">
        <v>4.6266882941599996E-3</v>
      </c>
      <c r="G2090" s="3">
        <v>2.6016786732700001E-2</v>
      </c>
      <c r="H2090" s="3" t="s">
        <v>8985</v>
      </c>
      <c r="I2090" s="3" t="s">
        <v>8987</v>
      </c>
      <c r="J2090" s="3">
        <v>2.4300000000000002</v>
      </c>
      <c r="K2090" s="3">
        <v>1.95</v>
      </c>
      <c r="L2090" s="3">
        <v>1.5</v>
      </c>
      <c r="M2090" s="3">
        <v>0.9</v>
      </c>
      <c r="N2090" s="3">
        <v>0.72</v>
      </c>
      <c r="O2090" s="3">
        <v>1.1100000000000001</v>
      </c>
    </row>
    <row r="2091" spans="1:15" x14ac:dyDescent="0.3">
      <c r="A2091" s="3" t="s">
        <v>5620</v>
      </c>
      <c r="B2091" s="3" t="s">
        <v>5621</v>
      </c>
      <c r="C2091" s="3" t="s">
        <v>5622</v>
      </c>
      <c r="D2091" s="3">
        <v>7.3550000000000004</v>
      </c>
      <c r="E2091" s="3">
        <v>2.8786895967500001</v>
      </c>
      <c r="F2091" s="3">
        <v>4.6483218385599996E-3</v>
      </c>
      <c r="G2091" s="3">
        <v>2.6115302602800001E-2</v>
      </c>
      <c r="H2091" s="3" t="s">
        <v>8985</v>
      </c>
      <c r="I2091" s="3" t="s">
        <v>8986</v>
      </c>
      <c r="J2091" s="3">
        <v>0</v>
      </c>
      <c r="K2091" s="3">
        <v>0.13</v>
      </c>
      <c r="L2091" s="3">
        <v>0.02</v>
      </c>
      <c r="M2091" s="3">
        <v>0.41</v>
      </c>
      <c r="N2091" s="3">
        <v>0.4</v>
      </c>
      <c r="O2091" s="3">
        <v>0.17</v>
      </c>
    </row>
    <row r="2092" spans="1:15" x14ac:dyDescent="0.3">
      <c r="A2092" s="3" t="s">
        <v>7411</v>
      </c>
      <c r="B2092" s="3" t="s">
        <v>7412</v>
      </c>
      <c r="C2092" s="3" t="s">
        <v>7413</v>
      </c>
      <c r="D2092" s="3">
        <v>0.39900000000000002</v>
      </c>
      <c r="E2092" s="3">
        <v>-1.3253144368900001</v>
      </c>
      <c r="F2092" s="3">
        <v>4.6562658901000004E-3</v>
      </c>
      <c r="G2092" s="3">
        <v>2.6152711434300001E-2</v>
      </c>
      <c r="H2092" s="3" t="s">
        <v>8985</v>
      </c>
      <c r="I2092" s="3" t="s">
        <v>8987</v>
      </c>
      <c r="J2092" s="3">
        <v>0.65</v>
      </c>
      <c r="K2092" s="3">
        <v>0.39</v>
      </c>
      <c r="L2092" s="3">
        <v>0.53</v>
      </c>
      <c r="M2092" s="3">
        <v>0.26</v>
      </c>
      <c r="N2092" s="3">
        <v>0.17</v>
      </c>
      <c r="O2092" s="3">
        <v>0.18</v>
      </c>
    </row>
    <row r="2093" spans="1:15" x14ac:dyDescent="0.3">
      <c r="A2093" s="3" t="s">
        <v>5409</v>
      </c>
      <c r="B2093" s="3" t="s">
        <v>5410</v>
      </c>
      <c r="C2093" s="3" t="s">
        <v>5411</v>
      </c>
      <c r="D2093" s="3">
        <v>6.6790000000000003</v>
      </c>
      <c r="E2093" s="3">
        <v>2.7395883948400002</v>
      </c>
      <c r="F2093" s="3">
        <v>4.6927412914200004E-3</v>
      </c>
      <c r="G2093" s="3">
        <v>2.62965264259E-2</v>
      </c>
      <c r="H2093" s="3" t="s">
        <v>8985</v>
      </c>
      <c r="I2093" s="3" t="s">
        <v>8986</v>
      </c>
      <c r="J2093" s="3">
        <v>0.08</v>
      </c>
      <c r="K2093" s="3">
        <v>0.11</v>
      </c>
      <c r="L2093" s="3">
        <v>7.0000000000000007E-2</v>
      </c>
      <c r="M2093" s="3">
        <v>0.77</v>
      </c>
      <c r="N2093" s="3">
        <v>0.65</v>
      </c>
      <c r="O2093" s="3">
        <v>0.16</v>
      </c>
    </row>
    <row r="2094" spans="1:15" x14ac:dyDescent="0.3">
      <c r="A2094" s="3" t="s">
        <v>8064</v>
      </c>
      <c r="B2094" s="3" t="s">
        <v>8065</v>
      </c>
      <c r="C2094" s="3" t="s">
        <v>8066</v>
      </c>
      <c r="D2094" s="3">
        <v>0.45100000000000001</v>
      </c>
      <c r="E2094" s="3">
        <v>-1.14794559281</v>
      </c>
      <c r="F2094" s="3">
        <v>4.6991988716000004E-3</v>
      </c>
      <c r="G2094" s="3">
        <v>2.6320518616099998E-2</v>
      </c>
      <c r="H2094" s="3" t="s">
        <v>8985</v>
      </c>
      <c r="I2094" s="3" t="s">
        <v>8987</v>
      </c>
      <c r="J2094" s="3">
        <v>0.85</v>
      </c>
      <c r="K2094" s="3">
        <v>0.91</v>
      </c>
      <c r="L2094" s="3">
        <v>0.56999999999999995</v>
      </c>
      <c r="M2094" s="3">
        <v>0.38</v>
      </c>
      <c r="N2094" s="3">
        <v>0.35</v>
      </c>
      <c r="O2094" s="3">
        <v>0.28999999999999998</v>
      </c>
    </row>
    <row r="2095" spans="1:15" x14ac:dyDescent="0.3">
      <c r="A2095" s="3" t="s">
        <v>1051</v>
      </c>
      <c r="B2095" s="3" t="s">
        <v>1052</v>
      </c>
      <c r="C2095" s="3" t="s">
        <v>1053</v>
      </c>
      <c r="D2095" s="3">
        <v>6.9000000000000006E-2</v>
      </c>
      <c r="E2095" s="3">
        <v>-3.8581018993399998</v>
      </c>
      <c r="F2095" s="3">
        <v>4.7432474718800003E-3</v>
      </c>
      <c r="G2095" s="3">
        <v>2.6536517019500001E-2</v>
      </c>
      <c r="H2095" s="3" t="s">
        <v>8985</v>
      </c>
      <c r="I2095" s="3" t="s">
        <v>8987</v>
      </c>
      <c r="J2095" s="3">
        <v>0.17</v>
      </c>
      <c r="K2095" s="3">
        <v>0.35</v>
      </c>
      <c r="L2095" s="3">
        <v>0.13</v>
      </c>
      <c r="M2095" s="3">
        <v>0</v>
      </c>
      <c r="N2095" s="3">
        <v>0.02</v>
      </c>
      <c r="O2095" s="3">
        <v>0.02</v>
      </c>
    </row>
    <row r="2096" spans="1:15" x14ac:dyDescent="0.3">
      <c r="A2096" s="3" t="s">
        <v>6459</v>
      </c>
      <c r="B2096" s="3" t="s">
        <v>6460</v>
      </c>
      <c r="C2096" s="3" t="s">
        <v>6461</v>
      </c>
      <c r="D2096" s="3">
        <v>3.1760000000000002</v>
      </c>
      <c r="E2096" s="3">
        <v>1.6670905436400001</v>
      </c>
      <c r="F2096" s="3">
        <v>4.7654939867500003E-3</v>
      </c>
      <c r="G2096" s="3">
        <v>2.6636336652900001E-2</v>
      </c>
      <c r="H2096" s="3" t="s">
        <v>8985</v>
      </c>
      <c r="I2096" s="3" t="s">
        <v>8986</v>
      </c>
      <c r="J2096" s="3">
        <v>2.08</v>
      </c>
      <c r="K2096" s="3">
        <v>2.58</v>
      </c>
      <c r="L2096" s="3">
        <v>0.78</v>
      </c>
      <c r="M2096" s="3">
        <v>7.8</v>
      </c>
      <c r="N2096" s="3">
        <v>5.65</v>
      </c>
      <c r="O2096" s="3">
        <v>3.33</v>
      </c>
    </row>
    <row r="2097" spans="1:15" x14ac:dyDescent="0.3">
      <c r="A2097" s="3" t="s">
        <v>4955</v>
      </c>
      <c r="B2097" s="3" t="s">
        <v>4956</v>
      </c>
      <c r="C2097" s="3" t="s">
        <v>4957</v>
      </c>
      <c r="D2097" s="3">
        <v>0.36199999999999999</v>
      </c>
      <c r="E2097" s="3">
        <v>-1.4674605608</v>
      </c>
      <c r="F2097" s="3">
        <v>4.7798263953799996E-3</v>
      </c>
      <c r="G2097" s="3">
        <v>2.6704106311900001E-2</v>
      </c>
      <c r="H2097" s="3" t="s">
        <v>8985</v>
      </c>
      <c r="I2097" s="3" t="s">
        <v>8987</v>
      </c>
      <c r="J2097" s="3">
        <v>1.03</v>
      </c>
      <c r="K2097" s="3">
        <v>1.2</v>
      </c>
      <c r="L2097" s="3">
        <v>0.78</v>
      </c>
      <c r="M2097" s="3">
        <v>0.34</v>
      </c>
      <c r="N2097" s="3">
        <v>0.28000000000000003</v>
      </c>
      <c r="O2097" s="3">
        <v>0.54</v>
      </c>
    </row>
    <row r="2098" spans="1:15" x14ac:dyDescent="0.3">
      <c r="A2098" s="3" t="s">
        <v>8796</v>
      </c>
      <c r="B2098" s="3" t="s">
        <v>8797</v>
      </c>
      <c r="C2098" s="3" t="s">
        <v>105</v>
      </c>
      <c r="D2098" s="3">
        <v>0.47399999999999998</v>
      </c>
      <c r="E2098" s="3">
        <v>-1.0764935414800001</v>
      </c>
      <c r="F2098" s="3">
        <v>4.8175634658499996E-3</v>
      </c>
      <c r="G2098" s="3">
        <v>2.6871891321199999E-2</v>
      </c>
      <c r="H2098" s="3" t="s">
        <v>8985</v>
      </c>
      <c r="I2098" s="3" t="s">
        <v>8987</v>
      </c>
      <c r="J2098" s="3">
        <v>1.95</v>
      </c>
      <c r="K2098" s="3">
        <v>1.27</v>
      </c>
      <c r="L2098" s="3">
        <v>1.44</v>
      </c>
      <c r="M2098" s="3">
        <v>0.74</v>
      </c>
      <c r="N2098" s="3">
        <v>0.83</v>
      </c>
      <c r="O2098" s="3">
        <v>0.6</v>
      </c>
    </row>
    <row r="2099" spans="1:15" x14ac:dyDescent="0.3">
      <c r="A2099" s="3" t="s">
        <v>1181</v>
      </c>
      <c r="B2099" s="3" t="s">
        <v>1182</v>
      </c>
      <c r="C2099" s="3" t="s">
        <v>1183</v>
      </c>
      <c r="D2099" s="3">
        <v>0.47899999999999998</v>
      </c>
      <c r="E2099" s="3">
        <v>-1.0608175990599999</v>
      </c>
      <c r="F2099" s="3">
        <v>4.8630518325499996E-3</v>
      </c>
      <c r="G2099" s="3">
        <v>2.7093985923799999E-2</v>
      </c>
      <c r="H2099" s="3" t="s">
        <v>8985</v>
      </c>
      <c r="I2099" s="3" t="s">
        <v>8987</v>
      </c>
      <c r="J2099" s="3">
        <v>3.63</v>
      </c>
      <c r="K2099" s="3">
        <v>2.14</v>
      </c>
      <c r="L2099" s="3">
        <v>1.07</v>
      </c>
      <c r="M2099" s="3">
        <v>0.93</v>
      </c>
      <c r="N2099" s="3">
        <v>1.24</v>
      </c>
      <c r="O2099" s="3">
        <v>1.1399999999999999</v>
      </c>
    </row>
    <row r="2100" spans="1:15" x14ac:dyDescent="0.3">
      <c r="A2100" s="3" t="s">
        <v>7430</v>
      </c>
      <c r="B2100" s="3" t="s">
        <v>7431</v>
      </c>
      <c r="C2100" s="3" t="s">
        <v>4847</v>
      </c>
      <c r="D2100" s="3">
        <v>11.294</v>
      </c>
      <c r="E2100" s="3">
        <v>3.49745626146</v>
      </c>
      <c r="F2100" s="3">
        <v>4.8696941187199999E-3</v>
      </c>
      <c r="G2100" s="3">
        <v>2.7124745665700001E-2</v>
      </c>
      <c r="H2100" s="3" t="s">
        <v>8985</v>
      </c>
      <c r="I2100" s="3" t="s">
        <v>8986</v>
      </c>
      <c r="J2100" s="3">
        <v>0.04</v>
      </c>
      <c r="K2100" s="3">
        <v>0</v>
      </c>
      <c r="L2100" s="3">
        <v>0.08</v>
      </c>
      <c r="M2100" s="3">
        <v>0.21</v>
      </c>
      <c r="N2100" s="3">
        <v>0.49</v>
      </c>
      <c r="O2100" s="3">
        <v>0.7</v>
      </c>
    </row>
    <row r="2101" spans="1:15" x14ac:dyDescent="0.3">
      <c r="A2101" s="3" t="s">
        <v>602</v>
      </c>
      <c r="B2101" s="3" t="s">
        <v>603</v>
      </c>
      <c r="C2101" s="3" t="s">
        <v>604</v>
      </c>
      <c r="D2101" s="3">
        <v>0.26600000000000001</v>
      </c>
      <c r="E2101" s="3">
        <v>-1.9109177991599999</v>
      </c>
      <c r="F2101" s="3">
        <v>4.8942386164900001E-3</v>
      </c>
      <c r="G2101" s="3">
        <v>2.7242642975500001E-2</v>
      </c>
      <c r="H2101" s="3" t="s">
        <v>8985</v>
      </c>
      <c r="I2101" s="3" t="s">
        <v>8987</v>
      </c>
      <c r="J2101" s="3">
        <v>31.91</v>
      </c>
      <c r="K2101" s="3">
        <v>16.260000000000002</v>
      </c>
      <c r="L2101" s="3">
        <v>14.38</v>
      </c>
      <c r="M2101" s="3">
        <v>4.18</v>
      </c>
      <c r="N2101" s="3">
        <v>2.3199999999999998</v>
      </c>
      <c r="O2101" s="3">
        <v>9.8800000000000008</v>
      </c>
    </row>
    <row r="2102" spans="1:15" x14ac:dyDescent="0.3">
      <c r="A2102" s="3" t="s">
        <v>8713</v>
      </c>
      <c r="B2102" s="3" t="s">
        <v>8714</v>
      </c>
      <c r="C2102" s="3" t="s">
        <v>8715</v>
      </c>
      <c r="D2102" s="3">
        <v>3.5070000000000001</v>
      </c>
      <c r="E2102" s="3">
        <v>1.81026881537</v>
      </c>
      <c r="F2102" s="3">
        <v>4.9068168225099998E-3</v>
      </c>
      <c r="G2102" s="3">
        <v>2.73000933195E-2</v>
      </c>
      <c r="H2102" s="3" t="s">
        <v>8985</v>
      </c>
      <c r="I2102" s="3" t="s">
        <v>8986</v>
      </c>
      <c r="J2102" s="3">
        <v>0.23</v>
      </c>
      <c r="K2102" s="3">
        <v>0.19</v>
      </c>
      <c r="L2102" s="3">
        <v>0.09</v>
      </c>
      <c r="M2102" s="3">
        <v>0.53</v>
      </c>
      <c r="N2102" s="3">
        <v>0.79</v>
      </c>
      <c r="O2102" s="3">
        <v>0.42</v>
      </c>
    </row>
    <row r="2103" spans="1:15" x14ac:dyDescent="0.3">
      <c r="A2103" s="3" t="s">
        <v>680</v>
      </c>
      <c r="B2103" s="3" t="s">
        <v>681</v>
      </c>
      <c r="C2103" s="3" t="s">
        <v>682</v>
      </c>
      <c r="D2103" s="3">
        <v>0.23400000000000001</v>
      </c>
      <c r="E2103" s="3">
        <v>-2.0923559083000001</v>
      </c>
      <c r="F2103" s="3">
        <v>4.9251454483800004E-3</v>
      </c>
      <c r="G2103" s="3">
        <v>2.7383174797E-2</v>
      </c>
      <c r="H2103" s="3" t="s">
        <v>8985</v>
      </c>
      <c r="I2103" s="3" t="s">
        <v>8987</v>
      </c>
      <c r="J2103" s="3">
        <v>0.43</v>
      </c>
      <c r="K2103" s="3">
        <v>0.69</v>
      </c>
      <c r="L2103" s="3">
        <v>0.86</v>
      </c>
      <c r="M2103" s="3">
        <v>0.11</v>
      </c>
      <c r="N2103" s="3">
        <v>0.06</v>
      </c>
      <c r="O2103" s="3">
        <v>0.28000000000000003</v>
      </c>
    </row>
    <row r="2104" spans="1:15" x14ac:dyDescent="0.3">
      <c r="A2104" s="3" t="s">
        <v>5632</v>
      </c>
      <c r="B2104" s="3" t="s">
        <v>5633</v>
      </c>
      <c r="C2104" s="3" t="s">
        <v>74</v>
      </c>
      <c r="D2104" s="3">
        <v>0.42099999999999999</v>
      </c>
      <c r="E2104" s="3">
        <v>-1.2491458614199999</v>
      </c>
      <c r="F2104" s="3">
        <v>4.9468171024499999E-3</v>
      </c>
      <c r="G2104" s="3">
        <v>2.7478404713100001E-2</v>
      </c>
      <c r="H2104" s="3" t="s">
        <v>8985</v>
      </c>
      <c r="I2104" s="3" t="s">
        <v>8987</v>
      </c>
      <c r="J2104" s="3">
        <v>0.86</v>
      </c>
      <c r="K2104" s="3">
        <v>0.52</v>
      </c>
      <c r="L2104" s="3">
        <v>0.49</v>
      </c>
      <c r="M2104" s="3">
        <v>0.2</v>
      </c>
      <c r="N2104" s="3">
        <v>0.27</v>
      </c>
      <c r="O2104" s="3">
        <v>0.28999999999999998</v>
      </c>
    </row>
    <row r="2105" spans="1:15" x14ac:dyDescent="0.3">
      <c r="A2105" s="3" t="s">
        <v>7462</v>
      </c>
      <c r="B2105" s="3" t="s">
        <v>7463</v>
      </c>
      <c r="C2105" s="3" t="s">
        <v>7464</v>
      </c>
      <c r="D2105" s="3">
        <v>0.38200000000000001</v>
      </c>
      <c r="E2105" s="3">
        <v>-1.38977301757</v>
      </c>
      <c r="F2105" s="3">
        <v>4.9933850828599996E-3</v>
      </c>
      <c r="G2105" s="3">
        <v>2.7686220155699999E-2</v>
      </c>
      <c r="H2105" s="3" t="s">
        <v>8985</v>
      </c>
      <c r="I2105" s="3" t="s">
        <v>8987</v>
      </c>
      <c r="J2105" s="3">
        <v>8.33</v>
      </c>
      <c r="K2105" s="3">
        <v>3.84</v>
      </c>
      <c r="L2105" s="3">
        <v>3.5</v>
      </c>
      <c r="M2105" s="3">
        <v>1.17</v>
      </c>
      <c r="N2105" s="3">
        <v>2.5099999999999998</v>
      </c>
      <c r="O2105" s="3">
        <v>2.12</v>
      </c>
    </row>
    <row r="2106" spans="1:15" x14ac:dyDescent="0.3">
      <c r="A2106" s="3" t="s">
        <v>3782</v>
      </c>
      <c r="B2106" s="3" t="s">
        <v>3783</v>
      </c>
      <c r="C2106" s="3" t="s">
        <v>3784</v>
      </c>
      <c r="D2106" s="3">
        <v>0.45900000000000002</v>
      </c>
      <c r="E2106" s="3">
        <v>-1.1244547728000001</v>
      </c>
      <c r="F2106" s="3">
        <v>5.0628232506699997E-3</v>
      </c>
      <c r="G2106" s="3">
        <v>2.79942302302E-2</v>
      </c>
      <c r="H2106" s="3" t="s">
        <v>8985</v>
      </c>
      <c r="I2106" s="3" t="s">
        <v>8987</v>
      </c>
      <c r="J2106" s="3">
        <v>1.5</v>
      </c>
      <c r="K2106" s="3">
        <v>1.67</v>
      </c>
      <c r="L2106" s="3">
        <v>1.47</v>
      </c>
      <c r="M2106" s="3">
        <v>0.61</v>
      </c>
      <c r="N2106" s="3">
        <v>0.62</v>
      </c>
      <c r="O2106" s="3">
        <v>0.93</v>
      </c>
    </row>
    <row r="2107" spans="1:15" x14ac:dyDescent="0.3">
      <c r="A2107" s="3" t="s">
        <v>4369</v>
      </c>
      <c r="B2107" s="3" t="s">
        <v>4370</v>
      </c>
      <c r="C2107" s="3" t="s">
        <v>103</v>
      </c>
      <c r="D2107" s="3">
        <v>0.39800000000000002</v>
      </c>
      <c r="E2107" s="3">
        <v>-1.32920519846</v>
      </c>
      <c r="F2107" s="3">
        <v>5.1208270233799999E-3</v>
      </c>
      <c r="G2107" s="3">
        <v>2.8250382331299999E-2</v>
      </c>
      <c r="H2107" s="3" t="s">
        <v>8985</v>
      </c>
      <c r="I2107" s="3" t="s">
        <v>8987</v>
      </c>
      <c r="J2107" s="3">
        <v>0.71</v>
      </c>
      <c r="K2107" s="3">
        <v>1.33</v>
      </c>
      <c r="L2107" s="3">
        <v>0.77</v>
      </c>
      <c r="M2107" s="3">
        <v>0.28000000000000003</v>
      </c>
      <c r="N2107" s="3">
        <v>0.28000000000000003</v>
      </c>
      <c r="O2107" s="3">
        <v>0.52</v>
      </c>
    </row>
    <row r="2108" spans="1:15" x14ac:dyDescent="0.3">
      <c r="A2108" s="3" t="s">
        <v>8489</v>
      </c>
      <c r="B2108" s="3" t="s">
        <v>8490</v>
      </c>
      <c r="C2108" s="3" t="s">
        <v>3833</v>
      </c>
      <c r="D2108" s="3">
        <v>5.1120000000000001</v>
      </c>
      <c r="E2108" s="3">
        <v>2.3539239151200002</v>
      </c>
      <c r="F2108" s="3">
        <v>5.1333215023599997E-3</v>
      </c>
      <c r="G2108" s="3">
        <v>2.8312854642899999E-2</v>
      </c>
      <c r="H2108" s="3" t="s">
        <v>8985</v>
      </c>
      <c r="I2108" s="3" t="s">
        <v>8986</v>
      </c>
      <c r="J2108" s="3">
        <v>0.27</v>
      </c>
      <c r="K2108" s="3">
        <v>0.2</v>
      </c>
      <c r="L2108" s="3">
        <v>0.1</v>
      </c>
      <c r="M2108" s="3">
        <v>0.74</v>
      </c>
      <c r="N2108" s="3">
        <v>1.61</v>
      </c>
      <c r="O2108" s="3">
        <v>0.44</v>
      </c>
    </row>
    <row r="2109" spans="1:15" x14ac:dyDescent="0.3">
      <c r="A2109" s="3" t="s">
        <v>8819</v>
      </c>
      <c r="B2109" s="3" t="s">
        <v>8820</v>
      </c>
      <c r="C2109" s="3" t="s">
        <v>8821</v>
      </c>
      <c r="D2109" s="3">
        <v>2.36</v>
      </c>
      <c r="E2109" s="3">
        <v>1.2388897538999999</v>
      </c>
      <c r="F2109" s="3">
        <v>5.1994816687299999E-3</v>
      </c>
      <c r="G2109" s="3">
        <v>2.8622706225099999E-2</v>
      </c>
      <c r="H2109" s="3" t="s">
        <v>8985</v>
      </c>
      <c r="I2109" s="3" t="s">
        <v>8986</v>
      </c>
      <c r="J2109" s="3">
        <v>2.56</v>
      </c>
      <c r="K2109" s="3">
        <v>1.89</v>
      </c>
      <c r="L2109" s="3">
        <v>0.55000000000000004</v>
      </c>
      <c r="M2109" s="3">
        <v>3.16</v>
      </c>
      <c r="N2109" s="3">
        <v>4.6900000000000004</v>
      </c>
      <c r="O2109" s="3">
        <v>3.67</v>
      </c>
    </row>
    <row r="2110" spans="1:15" x14ac:dyDescent="0.3">
      <c r="A2110" s="3" t="s">
        <v>1881</v>
      </c>
      <c r="B2110" s="3" t="s">
        <v>1882</v>
      </c>
      <c r="C2110" s="3" t="s">
        <v>1883</v>
      </c>
      <c r="D2110" s="3">
        <v>0.111</v>
      </c>
      <c r="E2110" s="3">
        <v>-3.1673955660100002</v>
      </c>
      <c r="F2110" s="3">
        <v>5.2001485618399998E-3</v>
      </c>
      <c r="G2110" s="3">
        <v>2.8622706225099999E-2</v>
      </c>
      <c r="H2110" s="3" t="s">
        <v>8985</v>
      </c>
      <c r="I2110" s="3" t="s">
        <v>8987</v>
      </c>
      <c r="J2110" s="3">
        <v>16.55</v>
      </c>
      <c r="K2110" s="3">
        <v>56.55</v>
      </c>
      <c r="L2110" s="3">
        <v>8.57</v>
      </c>
      <c r="M2110" s="3">
        <v>6.49</v>
      </c>
      <c r="N2110" s="3">
        <v>1.65</v>
      </c>
      <c r="O2110" s="3">
        <v>0.62</v>
      </c>
    </row>
    <row r="2111" spans="1:15" x14ac:dyDescent="0.3">
      <c r="A2111" s="3" t="s">
        <v>2833</v>
      </c>
      <c r="B2111" s="3" t="s">
        <v>2834</v>
      </c>
      <c r="C2111" s="3" t="s">
        <v>2835</v>
      </c>
      <c r="D2111" s="3">
        <v>31.484999999999999</v>
      </c>
      <c r="E2111" s="3">
        <v>4.9766110256999996</v>
      </c>
      <c r="F2111" s="3">
        <v>5.2370017043800003E-3</v>
      </c>
      <c r="G2111" s="3">
        <v>2.8812442172100002E-2</v>
      </c>
      <c r="H2111" s="3" t="s">
        <v>8985</v>
      </c>
      <c r="I2111" s="3" t="s">
        <v>8986</v>
      </c>
      <c r="J2111" s="3">
        <v>0</v>
      </c>
      <c r="K2111" s="3">
        <v>0</v>
      </c>
      <c r="L2111" s="3">
        <v>0</v>
      </c>
      <c r="M2111" s="3">
        <v>0.2</v>
      </c>
      <c r="N2111" s="3">
        <v>0.15</v>
      </c>
      <c r="O2111" s="3">
        <v>0.08</v>
      </c>
    </row>
    <row r="2112" spans="1:15" x14ac:dyDescent="0.3">
      <c r="A2112" s="3" t="s">
        <v>4286</v>
      </c>
      <c r="B2112" s="3" t="s">
        <v>4287</v>
      </c>
      <c r="C2112" s="3" t="s">
        <v>4288</v>
      </c>
      <c r="D2112" s="3">
        <v>3.0910000000000002</v>
      </c>
      <c r="E2112" s="3">
        <v>1.62822114298</v>
      </c>
      <c r="F2112" s="3">
        <v>5.2734482328600004E-3</v>
      </c>
      <c r="G2112" s="3">
        <v>2.8986590820500001E-2</v>
      </c>
      <c r="H2112" s="3" t="s">
        <v>8985</v>
      </c>
      <c r="I2112" s="3" t="s">
        <v>8986</v>
      </c>
      <c r="J2112" s="3">
        <v>0.17</v>
      </c>
      <c r="K2112" s="3">
        <v>0.14000000000000001</v>
      </c>
      <c r="L2112" s="3">
        <v>0.19</v>
      </c>
      <c r="M2112" s="3">
        <v>0.53</v>
      </c>
      <c r="N2112" s="3">
        <v>0.36</v>
      </c>
      <c r="O2112" s="3">
        <v>0.61</v>
      </c>
    </row>
    <row r="2113" spans="1:15" x14ac:dyDescent="0.3">
      <c r="A2113" s="3" t="s">
        <v>2098</v>
      </c>
      <c r="B2113" s="3" t="s">
        <v>2099</v>
      </c>
      <c r="C2113" s="3" t="s">
        <v>2100</v>
      </c>
      <c r="D2113" s="3">
        <v>0.34899999999999998</v>
      </c>
      <c r="E2113" s="3">
        <v>-1.51958749057</v>
      </c>
      <c r="F2113" s="3">
        <v>5.2918816673599997E-3</v>
      </c>
      <c r="G2113" s="3">
        <v>2.9074701207200002E-2</v>
      </c>
      <c r="H2113" s="3" t="s">
        <v>8985</v>
      </c>
      <c r="I2113" s="3" t="s">
        <v>8987</v>
      </c>
      <c r="J2113" s="3">
        <v>1.52</v>
      </c>
      <c r="K2113" s="3">
        <v>1.1000000000000001</v>
      </c>
      <c r="L2113" s="3">
        <v>0.6</v>
      </c>
      <c r="M2113" s="3">
        <v>0.28999999999999998</v>
      </c>
      <c r="N2113" s="3">
        <v>0.56000000000000005</v>
      </c>
      <c r="O2113" s="3">
        <v>0.24</v>
      </c>
    </row>
    <row r="2114" spans="1:15" x14ac:dyDescent="0.3">
      <c r="A2114" s="3" t="s">
        <v>2085</v>
      </c>
      <c r="B2114" s="3" t="s">
        <v>2086</v>
      </c>
      <c r="C2114" s="3" t="s">
        <v>2087</v>
      </c>
      <c r="D2114" s="3">
        <v>0.37</v>
      </c>
      <c r="E2114" s="3">
        <v>-1.4356759568199999</v>
      </c>
      <c r="F2114" s="3">
        <v>5.3478186899099996E-3</v>
      </c>
      <c r="G2114" s="3">
        <v>2.9364943958E-2</v>
      </c>
      <c r="H2114" s="3" t="s">
        <v>8985</v>
      </c>
      <c r="I2114" s="3" t="s">
        <v>8987</v>
      </c>
      <c r="J2114" s="3">
        <v>0.67</v>
      </c>
      <c r="K2114" s="3">
        <v>0.57999999999999996</v>
      </c>
      <c r="L2114" s="3">
        <v>0.61</v>
      </c>
      <c r="M2114" s="3">
        <v>0.18</v>
      </c>
      <c r="N2114" s="3">
        <v>0.37</v>
      </c>
      <c r="O2114" s="3">
        <v>0.11</v>
      </c>
    </row>
    <row r="2115" spans="1:15" x14ac:dyDescent="0.3">
      <c r="A2115" s="3" t="s">
        <v>857</v>
      </c>
      <c r="B2115" s="3" t="s">
        <v>858</v>
      </c>
      <c r="C2115" s="3" t="s">
        <v>8988</v>
      </c>
      <c r="D2115" s="3">
        <v>0.40799999999999997</v>
      </c>
      <c r="E2115" s="3">
        <v>-1.2940753033100001</v>
      </c>
      <c r="F2115" s="3">
        <v>5.3483503401699998E-3</v>
      </c>
      <c r="G2115" s="3">
        <v>2.9364943958E-2</v>
      </c>
      <c r="H2115" s="3" t="s">
        <v>8985</v>
      </c>
      <c r="I2115" s="3" t="s">
        <v>8987</v>
      </c>
      <c r="J2115" s="3">
        <v>0.37</v>
      </c>
      <c r="K2115" s="3">
        <v>0.34</v>
      </c>
      <c r="L2115" s="3">
        <v>0.3</v>
      </c>
      <c r="M2115" s="3">
        <v>0.11</v>
      </c>
      <c r="N2115" s="3">
        <v>0.16</v>
      </c>
      <c r="O2115" s="3">
        <v>0.13</v>
      </c>
    </row>
    <row r="2116" spans="1:15" x14ac:dyDescent="0.3">
      <c r="A2116" s="3" t="s">
        <v>6915</v>
      </c>
      <c r="B2116" s="3" t="s">
        <v>6916</v>
      </c>
      <c r="C2116" s="3" t="s">
        <v>6917</v>
      </c>
      <c r="D2116" s="3">
        <v>0.41799999999999998</v>
      </c>
      <c r="E2116" s="3">
        <v>-1.25886286215</v>
      </c>
      <c r="F2116" s="3">
        <v>5.3518284216599998E-3</v>
      </c>
      <c r="G2116" s="3">
        <v>2.9377372668100001E-2</v>
      </c>
      <c r="H2116" s="3" t="s">
        <v>8985</v>
      </c>
      <c r="I2116" s="3" t="s">
        <v>8987</v>
      </c>
      <c r="J2116" s="3">
        <v>124.48</v>
      </c>
      <c r="K2116" s="3">
        <v>149.35</v>
      </c>
      <c r="L2116" s="3">
        <v>61.09</v>
      </c>
      <c r="M2116" s="3">
        <v>30.72</v>
      </c>
      <c r="N2116" s="3">
        <v>43.78</v>
      </c>
      <c r="O2116" s="3">
        <v>64.599999999999994</v>
      </c>
    </row>
    <row r="2117" spans="1:15" x14ac:dyDescent="0.3">
      <c r="A2117" s="3" t="s">
        <v>8217</v>
      </c>
      <c r="B2117" s="3" t="s">
        <v>8218</v>
      </c>
      <c r="C2117" s="3" t="s">
        <v>8988</v>
      </c>
      <c r="D2117" s="3">
        <v>2.0219999999999998</v>
      </c>
      <c r="E2117" s="3">
        <v>1.01605298311</v>
      </c>
      <c r="F2117" s="3">
        <v>5.3949580051900004E-3</v>
      </c>
      <c r="G2117" s="3">
        <v>2.9587599178099999E-2</v>
      </c>
      <c r="H2117" s="3" t="s">
        <v>8985</v>
      </c>
      <c r="I2117" s="3" t="s">
        <v>8986</v>
      </c>
      <c r="J2117" s="3">
        <v>2.8</v>
      </c>
      <c r="K2117" s="3">
        <v>9.01</v>
      </c>
      <c r="L2117" s="3">
        <v>4.46</v>
      </c>
      <c r="M2117" s="3">
        <v>10.7</v>
      </c>
      <c r="N2117" s="3">
        <v>11.4</v>
      </c>
      <c r="O2117" s="3">
        <v>9.81</v>
      </c>
    </row>
    <row r="2118" spans="1:15" x14ac:dyDescent="0.3">
      <c r="A2118" s="3" t="s">
        <v>4812</v>
      </c>
      <c r="B2118" s="3" t="s">
        <v>4813</v>
      </c>
      <c r="C2118" s="3" t="s">
        <v>4814</v>
      </c>
      <c r="D2118" s="3">
        <v>2.4289999999999998</v>
      </c>
      <c r="E2118" s="3">
        <v>1.28049504313</v>
      </c>
      <c r="F2118" s="3">
        <v>5.4284054268399998E-3</v>
      </c>
      <c r="G2118" s="3">
        <v>2.97100804707E-2</v>
      </c>
      <c r="H2118" s="3" t="s">
        <v>8985</v>
      </c>
      <c r="I2118" s="3" t="s">
        <v>8986</v>
      </c>
      <c r="J2118" s="3">
        <v>6.62</v>
      </c>
      <c r="K2118" s="3">
        <v>7.24</v>
      </c>
      <c r="L2118" s="3">
        <v>4.38</v>
      </c>
      <c r="M2118" s="3">
        <v>22.28</v>
      </c>
      <c r="N2118" s="3">
        <v>11.68</v>
      </c>
      <c r="O2118" s="3">
        <v>9.1</v>
      </c>
    </row>
    <row r="2119" spans="1:15" x14ac:dyDescent="0.3">
      <c r="A2119" s="3" t="s">
        <v>4984</v>
      </c>
      <c r="B2119" s="3" t="s">
        <v>4985</v>
      </c>
      <c r="C2119" s="3" t="s">
        <v>2026</v>
      </c>
      <c r="D2119" s="3">
        <v>2.5339999999999998</v>
      </c>
      <c r="E2119" s="3">
        <v>1.34153029885</v>
      </c>
      <c r="F2119" s="3">
        <v>5.5009303775500002E-3</v>
      </c>
      <c r="G2119" s="3">
        <v>3.0052621220299999E-2</v>
      </c>
      <c r="H2119" s="3" t="s">
        <v>8985</v>
      </c>
      <c r="I2119" s="3" t="s">
        <v>8986</v>
      </c>
      <c r="J2119" s="3">
        <v>0.35</v>
      </c>
      <c r="K2119" s="3">
        <v>0.23</v>
      </c>
      <c r="L2119" s="3">
        <v>0.26</v>
      </c>
      <c r="M2119" s="3">
        <v>0.74</v>
      </c>
      <c r="N2119" s="3">
        <v>0.52</v>
      </c>
      <c r="O2119" s="3">
        <v>0.84</v>
      </c>
    </row>
    <row r="2120" spans="1:15" x14ac:dyDescent="0.3">
      <c r="A2120" s="3" t="s">
        <v>6582</v>
      </c>
      <c r="B2120" s="3" t="s">
        <v>6583</v>
      </c>
      <c r="C2120" s="3" t="s">
        <v>6584</v>
      </c>
      <c r="D2120" s="3">
        <v>0.24399999999999999</v>
      </c>
      <c r="E2120" s="3">
        <v>-2.0345014452000001</v>
      </c>
      <c r="F2120" s="3">
        <v>5.5076218125000003E-3</v>
      </c>
      <c r="G2120" s="3">
        <v>3.00823841197E-2</v>
      </c>
      <c r="H2120" s="3" t="s">
        <v>8985</v>
      </c>
      <c r="I2120" s="3" t="s">
        <v>8987</v>
      </c>
      <c r="J2120" s="3">
        <v>0.3</v>
      </c>
      <c r="K2120" s="3">
        <v>0.28000000000000003</v>
      </c>
      <c r="L2120" s="3">
        <v>0.23</v>
      </c>
      <c r="M2120" s="3">
        <v>0.12</v>
      </c>
      <c r="N2120" s="3">
        <v>0.01</v>
      </c>
      <c r="O2120" s="3">
        <v>0.06</v>
      </c>
    </row>
    <row r="2121" spans="1:15" x14ac:dyDescent="0.3">
      <c r="A2121" s="3" t="s">
        <v>5690</v>
      </c>
      <c r="B2121" s="3" t="s">
        <v>5691</v>
      </c>
      <c r="C2121" s="3" t="s">
        <v>5692</v>
      </c>
      <c r="D2121" s="3">
        <v>0.216</v>
      </c>
      <c r="E2121" s="3">
        <v>-2.2085100081100002</v>
      </c>
      <c r="F2121" s="3">
        <v>5.5150836695699998E-3</v>
      </c>
      <c r="G2121" s="3">
        <v>3.0116340643500002E-2</v>
      </c>
      <c r="H2121" s="3" t="s">
        <v>8985</v>
      </c>
      <c r="I2121" s="3" t="s">
        <v>8987</v>
      </c>
      <c r="J2121" s="3">
        <v>0.86</v>
      </c>
      <c r="K2121" s="3">
        <v>0.49</v>
      </c>
      <c r="L2121" s="3">
        <v>3</v>
      </c>
      <c r="M2121" s="3">
        <v>0.3</v>
      </c>
      <c r="N2121" s="3">
        <v>0.08</v>
      </c>
      <c r="O2121" s="3">
        <v>0.55000000000000004</v>
      </c>
    </row>
    <row r="2122" spans="1:15" x14ac:dyDescent="0.3">
      <c r="A2122" s="3" t="s">
        <v>7459</v>
      </c>
      <c r="B2122" s="3" t="s">
        <v>7460</v>
      </c>
      <c r="C2122" s="3" t="s">
        <v>7461</v>
      </c>
      <c r="D2122" s="3">
        <v>0.49199999999999999</v>
      </c>
      <c r="E2122" s="3">
        <v>-1.02365480952</v>
      </c>
      <c r="F2122" s="3">
        <v>5.5504304806900003E-3</v>
      </c>
      <c r="G2122" s="3">
        <v>3.0270257744199999E-2</v>
      </c>
      <c r="H2122" s="3" t="s">
        <v>8985</v>
      </c>
      <c r="I2122" s="3" t="s">
        <v>8987</v>
      </c>
      <c r="J2122" s="3">
        <v>1.67</v>
      </c>
      <c r="K2122" s="3">
        <v>2.17</v>
      </c>
      <c r="L2122" s="3">
        <v>2.99</v>
      </c>
      <c r="M2122" s="3">
        <v>1.25</v>
      </c>
      <c r="N2122" s="3">
        <v>1.0900000000000001</v>
      </c>
      <c r="O2122" s="3">
        <v>0.94</v>
      </c>
    </row>
    <row r="2123" spans="1:15" x14ac:dyDescent="0.3">
      <c r="A2123" s="3" t="s">
        <v>1147</v>
      </c>
      <c r="B2123" s="3" t="s">
        <v>1148</v>
      </c>
      <c r="C2123" s="3" t="s">
        <v>1149</v>
      </c>
      <c r="D2123" s="3">
        <v>0.44600000000000001</v>
      </c>
      <c r="E2123" s="3">
        <v>-1.1646461905800001</v>
      </c>
      <c r="F2123" s="3">
        <v>5.5507777005200003E-3</v>
      </c>
      <c r="G2123" s="3">
        <v>3.0270257744199999E-2</v>
      </c>
      <c r="H2123" s="3" t="s">
        <v>8985</v>
      </c>
      <c r="I2123" s="3" t="s">
        <v>8987</v>
      </c>
      <c r="J2123" s="3">
        <v>2.2200000000000002</v>
      </c>
      <c r="K2123" s="3">
        <v>1.73</v>
      </c>
      <c r="L2123" s="3">
        <v>1.83</v>
      </c>
      <c r="M2123" s="3">
        <v>0.82</v>
      </c>
      <c r="N2123" s="3">
        <v>0.5</v>
      </c>
      <c r="O2123" s="3">
        <v>1.21</v>
      </c>
    </row>
    <row r="2124" spans="1:15" x14ac:dyDescent="0.3">
      <c r="A2124" s="3" t="s">
        <v>2292</v>
      </c>
      <c r="B2124" s="3" t="s">
        <v>2293</v>
      </c>
      <c r="C2124" s="3" t="s">
        <v>2294</v>
      </c>
      <c r="D2124" s="3">
        <v>2.0630000000000002</v>
      </c>
      <c r="E2124" s="3">
        <v>1.0449199068199999</v>
      </c>
      <c r="F2124" s="3">
        <v>5.5599131485900002E-3</v>
      </c>
      <c r="G2124" s="3">
        <v>3.0306412568199999E-2</v>
      </c>
      <c r="H2124" s="3" t="s">
        <v>8985</v>
      </c>
      <c r="I2124" s="3" t="s">
        <v>8986</v>
      </c>
      <c r="J2124" s="3">
        <v>1.01</v>
      </c>
      <c r="K2124" s="3">
        <v>0.64</v>
      </c>
      <c r="L2124" s="3">
        <v>0.63</v>
      </c>
      <c r="M2124" s="3">
        <v>2.09</v>
      </c>
      <c r="N2124" s="3">
        <v>1.61</v>
      </c>
      <c r="O2124" s="3">
        <v>0.89</v>
      </c>
    </row>
    <row r="2125" spans="1:15" x14ac:dyDescent="0.3">
      <c r="A2125" s="3" t="s">
        <v>67</v>
      </c>
      <c r="B2125" s="3" t="s">
        <v>68</v>
      </c>
      <c r="C2125" s="3" t="s">
        <v>45</v>
      </c>
      <c r="D2125" s="3">
        <v>0.38300000000000001</v>
      </c>
      <c r="E2125" s="3">
        <v>-1.3847342437000001</v>
      </c>
      <c r="F2125" s="3">
        <v>5.58109181112E-3</v>
      </c>
      <c r="G2125" s="3">
        <v>3.0408151352E-2</v>
      </c>
      <c r="H2125" s="3" t="s">
        <v>8985</v>
      </c>
      <c r="I2125" s="3" t="s">
        <v>8987</v>
      </c>
      <c r="J2125" s="3">
        <v>1.69</v>
      </c>
      <c r="K2125" s="3">
        <v>3.45</v>
      </c>
      <c r="L2125" s="3">
        <v>1.38</v>
      </c>
      <c r="M2125" s="3">
        <v>0.47</v>
      </c>
      <c r="N2125" s="3">
        <v>0.76</v>
      </c>
      <c r="O2125" s="3">
        <v>0.33</v>
      </c>
    </row>
    <row r="2126" spans="1:15" x14ac:dyDescent="0.3">
      <c r="A2126" s="3" t="s">
        <v>1553</v>
      </c>
      <c r="B2126" s="3" t="s">
        <v>1554</v>
      </c>
      <c r="C2126" s="3" t="s">
        <v>1555</v>
      </c>
      <c r="D2126" s="3">
        <v>0.45400000000000001</v>
      </c>
      <c r="E2126" s="3">
        <v>-1.13841610112</v>
      </c>
      <c r="F2126" s="3">
        <v>5.6113722413499998E-3</v>
      </c>
      <c r="G2126" s="3">
        <v>3.0531872669900002E-2</v>
      </c>
      <c r="H2126" s="3" t="s">
        <v>8985</v>
      </c>
      <c r="I2126" s="3" t="s">
        <v>8987</v>
      </c>
      <c r="J2126" s="3">
        <v>5.0999999999999996</v>
      </c>
      <c r="K2126" s="3">
        <v>4.26</v>
      </c>
      <c r="L2126" s="3">
        <v>5.9</v>
      </c>
      <c r="M2126" s="3">
        <v>1.47</v>
      </c>
      <c r="N2126" s="3">
        <v>2.19</v>
      </c>
      <c r="O2126" s="3">
        <v>3.13</v>
      </c>
    </row>
    <row r="2127" spans="1:15" x14ac:dyDescent="0.3">
      <c r="A2127" s="3" t="s">
        <v>1512</v>
      </c>
      <c r="B2127" s="3" t="s">
        <v>1513</v>
      </c>
      <c r="C2127" s="3" t="s">
        <v>267</v>
      </c>
      <c r="D2127" s="3">
        <v>2.8929999999999998</v>
      </c>
      <c r="E2127" s="3">
        <v>1.5323719631499999</v>
      </c>
      <c r="F2127" s="3">
        <v>5.62103449206E-3</v>
      </c>
      <c r="G2127" s="3">
        <v>3.0570693659499999E-2</v>
      </c>
      <c r="H2127" s="3" t="s">
        <v>8985</v>
      </c>
      <c r="I2127" s="3" t="s">
        <v>8986</v>
      </c>
      <c r="J2127" s="3">
        <v>0.88</v>
      </c>
      <c r="K2127" s="3">
        <v>0.25</v>
      </c>
      <c r="L2127" s="3">
        <v>0.43</v>
      </c>
      <c r="M2127" s="3">
        <v>2.0099999999999998</v>
      </c>
      <c r="N2127" s="3">
        <v>1.52</v>
      </c>
      <c r="O2127" s="3">
        <v>0.96</v>
      </c>
    </row>
    <row r="2128" spans="1:15" x14ac:dyDescent="0.3">
      <c r="A2128" s="3" t="s">
        <v>7897</v>
      </c>
      <c r="B2128" s="3" t="s">
        <v>7898</v>
      </c>
      <c r="C2128" s="3" t="s">
        <v>7899</v>
      </c>
      <c r="D2128" s="3">
        <v>34.225999999999999</v>
      </c>
      <c r="E2128" s="3">
        <v>5.0970034484199997</v>
      </c>
      <c r="F2128" s="3">
        <v>5.7551796008199997E-3</v>
      </c>
      <c r="G2128" s="3">
        <v>3.12160425389E-2</v>
      </c>
      <c r="H2128" s="3" t="s">
        <v>8985</v>
      </c>
      <c r="I2128" s="3" t="s">
        <v>8986</v>
      </c>
      <c r="J2128" s="3">
        <v>0</v>
      </c>
      <c r="K2128" s="3">
        <v>0</v>
      </c>
      <c r="L2128" s="3">
        <v>0</v>
      </c>
      <c r="M2128" s="3">
        <v>7.0000000000000007E-2</v>
      </c>
      <c r="N2128" s="3">
        <v>0.46</v>
      </c>
      <c r="O2128" s="3">
        <v>0.42</v>
      </c>
    </row>
    <row r="2129" spans="1:15" x14ac:dyDescent="0.3">
      <c r="A2129" s="3" t="s">
        <v>1737</v>
      </c>
      <c r="B2129" s="3" t="s">
        <v>1738</v>
      </c>
      <c r="C2129" s="3" t="s">
        <v>1739</v>
      </c>
      <c r="D2129" s="3">
        <v>0.48299999999999998</v>
      </c>
      <c r="E2129" s="3">
        <v>-1.04931572464</v>
      </c>
      <c r="F2129" s="3">
        <v>5.7889155201800001E-3</v>
      </c>
      <c r="G2129" s="3">
        <v>3.1391987300700003E-2</v>
      </c>
      <c r="H2129" s="3" t="s">
        <v>8985</v>
      </c>
      <c r="I2129" s="3" t="s">
        <v>8987</v>
      </c>
      <c r="J2129" s="3">
        <v>11.99</v>
      </c>
      <c r="K2129" s="3">
        <v>9.43</v>
      </c>
      <c r="L2129" s="3">
        <v>4.75</v>
      </c>
      <c r="M2129" s="3">
        <v>3.71</v>
      </c>
      <c r="N2129" s="3">
        <v>3.88</v>
      </c>
      <c r="O2129" s="3">
        <v>4.76</v>
      </c>
    </row>
    <row r="2130" spans="1:15" x14ac:dyDescent="0.3">
      <c r="A2130" s="3" t="s">
        <v>8234</v>
      </c>
      <c r="B2130" s="3" t="s">
        <v>8235</v>
      </c>
      <c r="C2130" s="3" t="s">
        <v>8236</v>
      </c>
      <c r="D2130" s="3">
        <v>3.1869999999999998</v>
      </c>
      <c r="E2130" s="3">
        <v>1.67221849401</v>
      </c>
      <c r="F2130" s="3">
        <v>5.7977347243899999E-3</v>
      </c>
      <c r="G2130" s="3">
        <v>3.1425722768999999E-2</v>
      </c>
      <c r="H2130" s="3" t="s">
        <v>8985</v>
      </c>
      <c r="I2130" s="3" t="s">
        <v>8986</v>
      </c>
      <c r="J2130" s="3">
        <v>0.57999999999999996</v>
      </c>
      <c r="K2130" s="3">
        <v>0.49</v>
      </c>
      <c r="L2130" s="3">
        <v>0.16</v>
      </c>
      <c r="M2130" s="3">
        <v>1.63</v>
      </c>
      <c r="N2130" s="3">
        <v>1.59</v>
      </c>
      <c r="O2130" s="3">
        <v>0.54</v>
      </c>
    </row>
    <row r="2131" spans="1:15" x14ac:dyDescent="0.3">
      <c r="A2131" s="3" t="s">
        <v>8626</v>
      </c>
      <c r="B2131" s="3" t="s">
        <v>8627</v>
      </c>
      <c r="C2131" s="3" t="s">
        <v>8628</v>
      </c>
      <c r="D2131" s="3">
        <v>2.4369999999999998</v>
      </c>
      <c r="E2131" s="3">
        <v>1.285143597</v>
      </c>
      <c r="F2131" s="3">
        <v>5.8017595055200001E-3</v>
      </c>
      <c r="G2131" s="3">
        <v>3.1440493771900002E-2</v>
      </c>
      <c r="H2131" s="3" t="s">
        <v>8985</v>
      </c>
      <c r="I2131" s="3" t="s">
        <v>8986</v>
      </c>
      <c r="J2131" s="3">
        <v>0.28999999999999998</v>
      </c>
      <c r="K2131" s="3">
        <v>0.68</v>
      </c>
      <c r="L2131" s="3">
        <v>0.34</v>
      </c>
      <c r="M2131" s="3">
        <v>0.73</v>
      </c>
      <c r="N2131" s="3">
        <v>0.82</v>
      </c>
      <c r="O2131" s="3">
        <v>1.41</v>
      </c>
    </row>
    <row r="2132" spans="1:15" x14ac:dyDescent="0.3">
      <c r="A2132" s="3" t="s">
        <v>1467</v>
      </c>
      <c r="B2132" s="3" t="s">
        <v>1468</v>
      </c>
      <c r="C2132" s="3" t="s">
        <v>15</v>
      </c>
      <c r="D2132" s="3">
        <v>0.32900000000000001</v>
      </c>
      <c r="E2132" s="3">
        <v>-1.60532310176</v>
      </c>
      <c r="F2132" s="3">
        <v>5.8450790636200003E-3</v>
      </c>
      <c r="G2132" s="3">
        <v>3.1639809270100003E-2</v>
      </c>
      <c r="H2132" s="3" t="s">
        <v>8985</v>
      </c>
      <c r="I2132" s="3" t="s">
        <v>8987</v>
      </c>
      <c r="J2132" s="3">
        <v>0.79</v>
      </c>
      <c r="K2132" s="3">
        <v>0.56999999999999995</v>
      </c>
      <c r="L2132" s="3">
        <v>0.79</v>
      </c>
      <c r="M2132" s="3">
        <v>0.35</v>
      </c>
      <c r="N2132" s="3">
        <v>0.11</v>
      </c>
      <c r="O2132" s="3">
        <v>0.25</v>
      </c>
    </row>
    <row r="2133" spans="1:15" x14ac:dyDescent="0.3">
      <c r="A2133" s="3" t="s">
        <v>957</v>
      </c>
      <c r="B2133" s="3" t="s">
        <v>958</v>
      </c>
      <c r="C2133" s="3" t="s">
        <v>8988</v>
      </c>
      <c r="D2133" s="3">
        <v>0.33</v>
      </c>
      <c r="E2133" s="3">
        <v>-1.60029463253</v>
      </c>
      <c r="F2133" s="3">
        <v>5.9385717981500002E-3</v>
      </c>
      <c r="G2133" s="3">
        <v>3.2065014369100003E-2</v>
      </c>
      <c r="H2133" s="3" t="s">
        <v>8985</v>
      </c>
      <c r="I2133" s="3" t="s">
        <v>8987</v>
      </c>
      <c r="J2133" s="3">
        <v>0.36</v>
      </c>
      <c r="K2133" s="3">
        <v>0.57999999999999996</v>
      </c>
      <c r="L2133" s="3">
        <v>0.27</v>
      </c>
      <c r="M2133" s="3">
        <v>0.08</v>
      </c>
      <c r="N2133" s="3">
        <v>0.16</v>
      </c>
      <c r="O2133" s="3">
        <v>0.14000000000000001</v>
      </c>
    </row>
    <row r="2134" spans="1:15" x14ac:dyDescent="0.3">
      <c r="A2134" s="3" t="s">
        <v>4830</v>
      </c>
      <c r="B2134" s="3" t="s">
        <v>4831</v>
      </c>
      <c r="C2134" s="3" t="s">
        <v>4832</v>
      </c>
      <c r="D2134" s="3">
        <v>0.318</v>
      </c>
      <c r="E2134" s="3">
        <v>-1.65133364703</v>
      </c>
      <c r="F2134" s="3">
        <v>5.9747762879099999E-3</v>
      </c>
      <c r="G2134" s="3">
        <v>3.2219307441099999E-2</v>
      </c>
      <c r="H2134" s="3" t="s">
        <v>8985</v>
      </c>
      <c r="I2134" s="3" t="s">
        <v>8987</v>
      </c>
      <c r="J2134" s="3">
        <v>9.56</v>
      </c>
      <c r="K2134" s="3">
        <v>2.21</v>
      </c>
      <c r="L2134" s="3">
        <v>5.6</v>
      </c>
      <c r="M2134" s="3">
        <v>1.27</v>
      </c>
      <c r="N2134" s="3">
        <v>2.2400000000000002</v>
      </c>
      <c r="O2134" s="3">
        <v>1.94</v>
      </c>
    </row>
    <row r="2135" spans="1:15" x14ac:dyDescent="0.3">
      <c r="A2135" s="3" t="s">
        <v>3055</v>
      </c>
      <c r="B2135" s="3" t="s">
        <v>3056</v>
      </c>
      <c r="C2135" s="3" t="s">
        <v>3057</v>
      </c>
      <c r="D2135" s="3">
        <v>5.0730000000000004</v>
      </c>
      <c r="E2135" s="3">
        <v>2.34295352035</v>
      </c>
      <c r="F2135" s="3">
        <v>6.0162888283299999E-3</v>
      </c>
      <c r="G2135" s="3">
        <v>3.23926203085E-2</v>
      </c>
      <c r="H2135" s="3" t="s">
        <v>8985</v>
      </c>
      <c r="I2135" s="3" t="s">
        <v>8986</v>
      </c>
      <c r="J2135" s="3">
        <v>0.06</v>
      </c>
      <c r="K2135" s="3">
        <v>0.04</v>
      </c>
      <c r="L2135" s="3">
        <v>0.11</v>
      </c>
      <c r="M2135" s="3">
        <v>0.62</v>
      </c>
      <c r="N2135" s="3">
        <v>0.27</v>
      </c>
      <c r="O2135" s="3">
        <v>0.17</v>
      </c>
    </row>
    <row r="2136" spans="1:15" x14ac:dyDescent="0.3">
      <c r="A2136" s="3" t="s">
        <v>8109</v>
      </c>
      <c r="B2136" s="3" t="s">
        <v>8110</v>
      </c>
      <c r="C2136" s="3" t="s">
        <v>8111</v>
      </c>
      <c r="D2136" s="3">
        <v>2.052</v>
      </c>
      <c r="E2136" s="3">
        <v>1.03731771336</v>
      </c>
      <c r="F2136" s="3">
        <v>6.0931786254100001E-3</v>
      </c>
      <c r="G2136" s="3">
        <v>3.2704700272299998E-2</v>
      </c>
      <c r="H2136" s="3" t="s">
        <v>8985</v>
      </c>
      <c r="I2136" s="3" t="s">
        <v>8986</v>
      </c>
      <c r="J2136" s="3">
        <v>6.95</v>
      </c>
      <c r="K2136" s="3">
        <v>4.22</v>
      </c>
      <c r="L2136" s="3">
        <v>2.08</v>
      </c>
      <c r="M2136" s="3">
        <v>5.62</v>
      </c>
      <c r="N2136" s="3">
        <v>12.13</v>
      </c>
      <c r="O2136" s="3">
        <v>8.84</v>
      </c>
    </row>
    <row r="2137" spans="1:15" x14ac:dyDescent="0.3">
      <c r="A2137" s="3" t="s">
        <v>4492</v>
      </c>
      <c r="B2137" s="3" t="s">
        <v>4493</v>
      </c>
      <c r="C2137" s="3" t="s">
        <v>4495</v>
      </c>
      <c r="D2137" s="3">
        <v>0.47499999999999998</v>
      </c>
      <c r="E2137" s="3">
        <v>-1.0730893967599999</v>
      </c>
      <c r="F2137" s="3">
        <v>6.1354029606899996E-3</v>
      </c>
      <c r="G2137" s="3">
        <v>3.2909430825299998E-2</v>
      </c>
      <c r="H2137" s="3" t="s">
        <v>8985</v>
      </c>
      <c r="I2137" s="3" t="s">
        <v>8987</v>
      </c>
      <c r="J2137" s="3">
        <v>2.97</v>
      </c>
      <c r="K2137" s="3">
        <v>8.1300000000000008</v>
      </c>
      <c r="L2137" s="3">
        <v>4.1100000000000003</v>
      </c>
      <c r="M2137" s="3">
        <v>2.0099999999999998</v>
      </c>
      <c r="N2137" s="3">
        <v>1.59</v>
      </c>
      <c r="O2137" s="3">
        <v>3.45</v>
      </c>
    </row>
    <row r="2138" spans="1:15" x14ac:dyDescent="0.3">
      <c r="A2138" s="3" t="s">
        <v>807</v>
      </c>
      <c r="B2138" s="3" t="s">
        <v>808</v>
      </c>
      <c r="C2138" s="3" t="s">
        <v>809</v>
      </c>
      <c r="D2138" s="3">
        <v>3.54</v>
      </c>
      <c r="E2138" s="3">
        <v>1.8239183562100001</v>
      </c>
      <c r="F2138" s="3">
        <v>6.1574916974700003E-3</v>
      </c>
      <c r="G2138" s="3">
        <v>3.3007228356300003E-2</v>
      </c>
      <c r="H2138" s="3" t="s">
        <v>8985</v>
      </c>
      <c r="I2138" s="3" t="s">
        <v>8986</v>
      </c>
      <c r="J2138" s="3">
        <v>0.46</v>
      </c>
      <c r="K2138" s="3">
        <v>0.5</v>
      </c>
      <c r="L2138" s="3">
        <v>0.18</v>
      </c>
      <c r="M2138" s="3">
        <v>1.22</v>
      </c>
      <c r="N2138" s="3">
        <v>1.46</v>
      </c>
      <c r="O2138" s="3">
        <v>1.24</v>
      </c>
    </row>
    <row r="2139" spans="1:15" x14ac:dyDescent="0.3">
      <c r="A2139" s="3" t="s">
        <v>8525</v>
      </c>
      <c r="B2139" s="3" t="s">
        <v>8526</v>
      </c>
      <c r="C2139" s="3" t="s">
        <v>8527</v>
      </c>
      <c r="D2139" s="3">
        <v>34.426000000000002</v>
      </c>
      <c r="E2139" s="3">
        <v>5.1054368050300001</v>
      </c>
      <c r="F2139" s="3">
        <v>6.1620108998999999E-3</v>
      </c>
      <c r="G2139" s="3">
        <v>3.3022863464599997E-2</v>
      </c>
      <c r="H2139" s="3" t="s">
        <v>8985</v>
      </c>
      <c r="I2139" s="3" t="s">
        <v>8986</v>
      </c>
      <c r="J2139" s="3">
        <v>0</v>
      </c>
      <c r="K2139" s="3">
        <v>0</v>
      </c>
      <c r="L2139" s="3">
        <v>0</v>
      </c>
      <c r="M2139" s="3">
        <v>0.24</v>
      </c>
      <c r="N2139" s="3">
        <v>0.02</v>
      </c>
      <c r="O2139" s="3">
        <v>0.14000000000000001</v>
      </c>
    </row>
    <row r="2140" spans="1:15" x14ac:dyDescent="0.3">
      <c r="A2140" s="3" t="s">
        <v>6166</v>
      </c>
      <c r="B2140" s="3" t="s">
        <v>6167</v>
      </c>
      <c r="C2140" s="3" t="s">
        <v>6168</v>
      </c>
      <c r="D2140" s="3">
        <v>21.669</v>
      </c>
      <c r="E2140" s="3">
        <v>4.4375439270700001</v>
      </c>
      <c r="F2140" s="3">
        <v>6.2458472784499997E-3</v>
      </c>
      <c r="G2140" s="3">
        <v>3.3405547537700003E-2</v>
      </c>
      <c r="H2140" s="3" t="s">
        <v>8985</v>
      </c>
      <c r="I2140" s="3" t="s">
        <v>8986</v>
      </c>
      <c r="J2140" s="3">
        <v>0</v>
      </c>
      <c r="K2140" s="3">
        <v>0</v>
      </c>
      <c r="L2140" s="3">
        <v>0.04</v>
      </c>
      <c r="M2140" s="3">
        <v>0.46</v>
      </c>
      <c r="N2140" s="3">
        <v>0.36</v>
      </c>
      <c r="O2140" s="3">
        <v>0.14000000000000001</v>
      </c>
    </row>
    <row r="2141" spans="1:15" x14ac:dyDescent="0.3">
      <c r="A2141" s="3" t="s">
        <v>7545</v>
      </c>
      <c r="B2141" s="3" t="s">
        <v>7546</v>
      </c>
      <c r="C2141" s="3" t="s">
        <v>7547</v>
      </c>
      <c r="D2141" s="3">
        <v>0.44500000000000001</v>
      </c>
      <c r="E2141" s="3">
        <v>-1.1691752919</v>
      </c>
      <c r="F2141" s="3">
        <v>6.2626902504700002E-3</v>
      </c>
      <c r="G2141" s="3">
        <v>3.3480826486000002E-2</v>
      </c>
      <c r="H2141" s="3" t="s">
        <v>8985</v>
      </c>
      <c r="I2141" s="3" t="s">
        <v>8987</v>
      </c>
      <c r="J2141" s="3">
        <v>2</v>
      </c>
      <c r="K2141" s="3">
        <v>1.58</v>
      </c>
      <c r="L2141" s="3">
        <v>2.2799999999999998</v>
      </c>
      <c r="M2141" s="3">
        <v>0.63</v>
      </c>
      <c r="N2141" s="3">
        <v>0.96</v>
      </c>
      <c r="O2141" s="3">
        <v>0.94</v>
      </c>
    </row>
    <row r="2142" spans="1:15" x14ac:dyDescent="0.3">
      <c r="A2142" s="3" t="s">
        <v>8781</v>
      </c>
      <c r="B2142" s="3" t="s">
        <v>8782</v>
      </c>
      <c r="C2142" s="3" t="s">
        <v>8783</v>
      </c>
      <c r="D2142" s="3">
        <v>2.181</v>
      </c>
      <c r="E2142" s="3">
        <v>1.1251481893399999</v>
      </c>
      <c r="F2142" s="3">
        <v>6.2891254674400003E-3</v>
      </c>
      <c r="G2142" s="3">
        <v>3.3585040658500001E-2</v>
      </c>
      <c r="H2142" s="3" t="s">
        <v>8985</v>
      </c>
      <c r="I2142" s="3" t="s">
        <v>8986</v>
      </c>
      <c r="J2142" s="3">
        <v>2.37</v>
      </c>
      <c r="K2142" s="3">
        <v>2.12</v>
      </c>
      <c r="L2142" s="3">
        <v>0.83</v>
      </c>
      <c r="M2142" s="3">
        <v>3.21</v>
      </c>
      <c r="N2142" s="3">
        <v>5.15</v>
      </c>
      <c r="O2142" s="3">
        <v>2.93</v>
      </c>
    </row>
    <row r="2143" spans="1:15" x14ac:dyDescent="0.3">
      <c r="A2143" s="3" t="s">
        <v>4042</v>
      </c>
      <c r="B2143" s="3" t="s">
        <v>4043</v>
      </c>
      <c r="C2143" s="3" t="s">
        <v>299</v>
      </c>
      <c r="D2143" s="3">
        <v>6.3369999999999997</v>
      </c>
      <c r="E2143" s="3">
        <v>2.6637047600099999</v>
      </c>
      <c r="F2143" s="3">
        <v>6.3043085616999997E-3</v>
      </c>
      <c r="G2143" s="3">
        <v>3.3636420030000003E-2</v>
      </c>
      <c r="H2143" s="3" t="s">
        <v>8985</v>
      </c>
      <c r="I2143" s="3" t="s">
        <v>8986</v>
      </c>
      <c r="J2143" s="3">
        <v>0.04</v>
      </c>
      <c r="K2143" s="3">
        <v>0.16</v>
      </c>
      <c r="L2143" s="3">
        <v>0.12</v>
      </c>
      <c r="M2143" s="3">
        <v>0.65</v>
      </c>
      <c r="N2143" s="3">
        <v>1.18</v>
      </c>
      <c r="O2143" s="3">
        <v>0.18</v>
      </c>
    </row>
    <row r="2144" spans="1:15" x14ac:dyDescent="0.3">
      <c r="A2144" s="3" t="s">
        <v>1216</v>
      </c>
      <c r="B2144" s="3" t="s">
        <v>1217</v>
      </c>
      <c r="C2144" s="3" t="s">
        <v>8988</v>
      </c>
      <c r="D2144" s="3">
        <v>6.7030000000000003</v>
      </c>
      <c r="E2144" s="3">
        <v>2.7448586811000002</v>
      </c>
      <c r="F2144" s="3">
        <v>6.3182445637200001E-3</v>
      </c>
      <c r="G2144" s="3">
        <v>3.3695911428799998E-2</v>
      </c>
      <c r="H2144" s="3" t="s">
        <v>8985</v>
      </c>
      <c r="I2144" s="3" t="s">
        <v>8986</v>
      </c>
      <c r="J2144" s="3">
        <v>0.03</v>
      </c>
      <c r="K2144" s="3">
        <v>0.17</v>
      </c>
      <c r="L2144" s="3">
        <v>0</v>
      </c>
      <c r="M2144" s="3">
        <v>0.38</v>
      </c>
      <c r="N2144" s="3">
        <v>0.54</v>
      </c>
      <c r="O2144" s="3">
        <v>0.37</v>
      </c>
    </row>
    <row r="2145" spans="1:15" x14ac:dyDescent="0.3">
      <c r="A2145" s="3" t="s">
        <v>6763</v>
      </c>
      <c r="B2145" s="3" t="s">
        <v>6764</v>
      </c>
      <c r="C2145" s="3" t="s">
        <v>6765</v>
      </c>
      <c r="D2145" s="3">
        <v>2.2290000000000001</v>
      </c>
      <c r="E2145" s="3">
        <v>1.1565871018</v>
      </c>
      <c r="F2145" s="3">
        <v>6.4054633060399999E-3</v>
      </c>
      <c r="G2145" s="3">
        <v>3.4063434345199997E-2</v>
      </c>
      <c r="H2145" s="3" t="s">
        <v>8985</v>
      </c>
      <c r="I2145" s="3" t="s">
        <v>8986</v>
      </c>
      <c r="J2145" s="3">
        <v>0.71</v>
      </c>
      <c r="K2145" s="3">
        <v>0.76</v>
      </c>
      <c r="L2145" s="3">
        <v>0.38</v>
      </c>
      <c r="M2145" s="3">
        <v>1.7</v>
      </c>
      <c r="N2145" s="3">
        <v>1.01</v>
      </c>
      <c r="O2145" s="3">
        <v>1.56</v>
      </c>
    </row>
    <row r="2146" spans="1:15" x14ac:dyDescent="0.3">
      <c r="A2146" s="3" t="s">
        <v>6561</v>
      </c>
      <c r="B2146" s="3" t="s">
        <v>6562</v>
      </c>
      <c r="C2146" s="3" t="s">
        <v>6563</v>
      </c>
      <c r="D2146" s="3">
        <v>0.23799999999999999</v>
      </c>
      <c r="E2146" s="3">
        <v>-2.07270080767</v>
      </c>
      <c r="F2146" s="3">
        <v>6.4481924399400004E-3</v>
      </c>
      <c r="G2146" s="3">
        <v>3.4240749152600003E-2</v>
      </c>
      <c r="H2146" s="3" t="s">
        <v>8985</v>
      </c>
      <c r="I2146" s="3" t="s">
        <v>8987</v>
      </c>
      <c r="J2146" s="3">
        <v>2.4700000000000002</v>
      </c>
      <c r="K2146" s="3">
        <v>1.84</v>
      </c>
      <c r="L2146" s="3">
        <v>0.75</v>
      </c>
      <c r="M2146" s="3">
        <v>0.42</v>
      </c>
      <c r="N2146" s="3">
        <v>0.24</v>
      </c>
      <c r="O2146" s="3">
        <v>0.56999999999999995</v>
      </c>
    </row>
    <row r="2147" spans="1:15" x14ac:dyDescent="0.3">
      <c r="A2147" s="3" t="s">
        <v>4734</v>
      </c>
      <c r="B2147" s="3" t="s">
        <v>4735</v>
      </c>
      <c r="C2147" s="3" t="s">
        <v>4736</v>
      </c>
      <c r="D2147" s="3">
        <v>20.295999999999999</v>
      </c>
      <c r="E2147" s="3">
        <v>4.3431340029000003</v>
      </c>
      <c r="F2147" s="3">
        <v>6.5063992429800002E-3</v>
      </c>
      <c r="G2147" s="3">
        <v>3.44562837318E-2</v>
      </c>
      <c r="H2147" s="3" t="s">
        <v>8985</v>
      </c>
      <c r="I2147" s="3" t="s">
        <v>8986</v>
      </c>
      <c r="J2147" s="3">
        <v>0</v>
      </c>
      <c r="K2147" s="3">
        <v>0.03</v>
      </c>
      <c r="L2147" s="3">
        <v>0</v>
      </c>
      <c r="M2147" s="3">
        <v>0.2</v>
      </c>
      <c r="N2147" s="3">
        <v>0.21</v>
      </c>
      <c r="O2147" s="3">
        <v>0.18</v>
      </c>
    </row>
    <row r="2148" spans="1:15" x14ac:dyDescent="0.3">
      <c r="A2148" s="3" t="s">
        <v>5582</v>
      </c>
      <c r="B2148" s="3" t="s">
        <v>5583</v>
      </c>
      <c r="C2148" s="3" t="s">
        <v>5584</v>
      </c>
      <c r="D2148" s="3">
        <v>2.1469999999999998</v>
      </c>
      <c r="E2148" s="3">
        <v>1.10220163358</v>
      </c>
      <c r="F2148" s="3">
        <v>6.52016081925E-3</v>
      </c>
      <c r="G2148" s="3">
        <v>3.4521604372599997E-2</v>
      </c>
      <c r="H2148" s="3" t="s">
        <v>8985</v>
      </c>
      <c r="I2148" s="3" t="s">
        <v>8986</v>
      </c>
      <c r="J2148" s="3">
        <v>0.85</v>
      </c>
      <c r="K2148" s="3">
        <v>0.97</v>
      </c>
      <c r="L2148" s="3">
        <v>0.77</v>
      </c>
      <c r="M2148" s="3">
        <v>1.85</v>
      </c>
      <c r="N2148" s="3">
        <v>1.84</v>
      </c>
      <c r="O2148" s="3">
        <v>1.71</v>
      </c>
    </row>
    <row r="2149" spans="1:15" x14ac:dyDescent="0.3">
      <c r="A2149" s="3" t="s">
        <v>3837</v>
      </c>
      <c r="B2149" s="3" t="s">
        <v>3838</v>
      </c>
      <c r="C2149" s="3" t="s">
        <v>467</v>
      </c>
      <c r="D2149" s="3">
        <v>9.8000000000000004E-2</v>
      </c>
      <c r="E2149" s="3">
        <v>-3.35701425257</v>
      </c>
      <c r="F2149" s="3">
        <v>6.5567289627099998E-3</v>
      </c>
      <c r="G2149" s="3">
        <v>3.4692438831400003E-2</v>
      </c>
      <c r="H2149" s="3" t="s">
        <v>8985</v>
      </c>
      <c r="I2149" s="3" t="s">
        <v>8987</v>
      </c>
      <c r="J2149" s="3">
        <v>0.36</v>
      </c>
      <c r="K2149" s="3">
        <v>0.4</v>
      </c>
      <c r="L2149" s="3">
        <v>0.42</v>
      </c>
      <c r="M2149" s="3">
        <v>0</v>
      </c>
      <c r="N2149" s="3">
        <v>0</v>
      </c>
      <c r="O2149" s="3">
        <v>0.11</v>
      </c>
    </row>
    <row r="2150" spans="1:15" x14ac:dyDescent="0.3">
      <c r="A2150" s="3" t="s">
        <v>7645</v>
      </c>
      <c r="B2150" s="3" t="s">
        <v>7646</v>
      </c>
      <c r="C2150" s="3" t="s">
        <v>7647</v>
      </c>
      <c r="D2150" s="3">
        <v>8.7449999999999992</v>
      </c>
      <c r="E2150" s="3">
        <v>3.1284312622199999</v>
      </c>
      <c r="F2150" s="3">
        <v>6.5646122107400002E-3</v>
      </c>
      <c r="G2150" s="3">
        <v>3.4718962393999998E-2</v>
      </c>
      <c r="H2150" s="3" t="s">
        <v>8985</v>
      </c>
      <c r="I2150" s="3" t="s">
        <v>8986</v>
      </c>
      <c r="J2150" s="3">
        <v>0.16</v>
      </c>
      <c r="K2150" s="3">
        <v>0</v>
      </c>
      <c r="L2150" s="3">
        <v>0</v>
      </c>
      <c r="M2150" s="3">
        <v>0.28999999999999998</v>
      </c>
      <c r="N2150" s="3">
        <v>0.64</v>
      </c>
      <c r="O2150" s="3">
        <v>0.39</v>
      </c>
    </row>
    <row r="2151" spans="1:15" x14ac:dyDescent="0.3">
      <c r="A2151" s="3" t="s">
        <v>1340</v>
      </c>
      <c r="B2151" s="3" t="s">
        <v>1341</v>
      </c>
      <c r="C2151" s="3" t="s">
        <v>15</v>
      </c>
      <c r="D2151" s="3">
        <v>0.39900000000000002</v>
      </c>
      <c r="E2151" s="3">
        <v>-1.3261614237699999</v>
      </c>
      <c r="F2151" s="3">
        <v>6.5744323430700002E-3</v>
      </c>
      <c r="G2151" s="3">
        <v>3.47557021004E-2</v>
      </c>
      <c r="H2151" s="3" t="s">
        <v>8985</v>
      </c>
      <c r="I2151" s="3" t="s">
        <v>8987</v>
      </c>
      <c r="J2151" s="3">
        <v>0.52</v>
      </c>
      <c r="K2151" s="3">
        <v>0.51</v>
      </c>
      <c r="L2151" s="3">
        <v>0.45</v>
      </c>
      <c r="M2151" s="3">
        <v>0.22</v>
      </c>
      <c r="N2151" s="3">
        <v>0.19</v>
      </c>
      <c r="O2151" s="3">
        <v>0.16</v>
      </c>
    </row>
    <row r="2152" spans="1:15" x14ac:dyDescent="0.3">
      <c r="A2152" s="3" t="s">
        <v>6033</v>
      </c>
      <c r="B2152" s="3" t="s">
        <v>6034</v>
      </c>
      <c r="C2152" s="3" t="s">
        <v>6035</v>
      </c>
      <c r="D2152" s="3">
        <v>2.7930000000000001</v>
      </c>
      <c r="E2152" s="3">
        <v>1.4816667263900001</v>
      </c>
      <c r="F2152" s="3">
        <v>6.5816066966400003E-3</v>
      </c>
      <c r="G2152" s="3">
        <v>3.4786027441199997E-2</v>
      </c>
      <c r="H2152" s="3" t="s">
        <v>8985</v>
      </c>
      <c r="I2152" s="3" t="s">
        <v>8986</v>
      </c>
      <c r="J2152" s="3">
        <v>0.33</v>
      </c>
      <c r="K2152" s="3">
        <v>0.55000000000000004</v>
      </c>
      <c r="L2152" s="3">
        <v>0.25</v>
      </c>
      <c r="M2152" s="3">
        <v>1.46</v>
      </c>
      <c r="N2152" s="3">
        <v>1.03</v>
      </c>
      <c r="O2152" s="3">
        <v>0.56999999999999995</v>
      </c>
    </row>
    <row r="2153" spans="1:15" x14ac:dyDescent="0.3">
      <c r="A2153" s="3" t="s">
        <v>8919</v>
      </c>
      <c r="B2153" s="3" t="s">
        <v>8920</v>
      </c>
      <c r="C2153" s="3" t="s">
        <v>2080</v>
      </c>
      <c r="D2153" s="3">
        <v>8.4710000000000001</v>
      </c>
      <c r="E2153" s="3">
        <v>3.0825598959999998</v>
      </c>
      <c r="F2153" s="3">
        <v>6.6197288050099997E-3</v>
      </c>
      <c r="G2153" s="3">
        <v>3.4949336429900002E-2</v>
      </c>
      <c r="H2153" s="3" t="s">
        <v>8985</v>
      </c>
      <c r="I2153" s="3" t="s">
        <v>8986</v>
      </c>
      <c r="J2153" s="3">
        <v>0</v>
      </c>
      <c r="K2153" s="3">
        <v>0.09</v>
      </c>
      <c r="L2153" s="3">
        <v>0.03</v>
      </c>
      <c r="M2153" s="3">
        <v>0.41</v>
      </c>
      <c r="N2153" s="3">
        <v>0.32</v>
      </c>
      <c r="O2153" s="3">
        <v>0.27</v>
      </c>
    </row>
    <row r="2154" spans="1:15" x14ac:dyDescent="0.3">
      <c r="A2154" s="3" t="s">
        <v>2413</v>
      </c>
      <c r="B2154" s="3" t="s">
        <v>2414</v>
      </c>
      <c r="C2154" s="3" t="s">
        <v>2415</v>
      </c>
      <c r="D2154" s="3">
        <v>0.42599999999999999</v>
      </c>
      <c r="E2154" s="3">
        <v>-1.23213935008</v>
      </c>
      <c r="F2154" s="3">
        <v>6.6760985421399997E-3</v>
      </c>
      <c r="G2154" s="3">
        <v>3.5200850007200003E-2</v>
      </c>
      <c r="H2154" s="3" t="s">
        <v>8985</v>
      </c>
      <c r="I2154" s="3" t="s">
        <v>8987</v>
      </c>
      <c r="J2154" s="3">
        <v>1.99</v>
      </c>
      <c r="K2154" s="3">
        <v>1.0900000000000001</v>
      </c>
      <c r="L2154" s="3">
        <v>1.1299999999999999</v>
      </c>
      <c r="M2154" s="3">
        <v>0.75</v>
      </c>
      <c r="N2154" s="3">
        <v>0.48</v>
      </c>
      <c r="O2154" s="3">
        <v>0.52</v>
      </c>
    </row>
    <row r="2155" spans="1:15" x14ac:dyDescent="0.3">
      <c r="A2155" s="3" t="s">
        <v>8609</v>
      </c>
      <c r="B2155" s="3" t="s">
        <v>8610</v>
      </c>
      <c r="C2155" s="3" t="s">
        <v>8611</v>
      </c>
      <c r="D2155" s="3">
        <v>0.315</v>
      </c>
      <c r="E2155" s="3">
        <v>-1.66648165404</v>
      </c>
      <c r="F2155" s="3">
        <v>6.6782155921600002E-3</v>
      </c>
      <c r="G2155" s="3">
        <v>3.5204339374599998E-2</v>
      </c>
      <c r="H2155" s="3" t="s">
        <v>8985</v>
      </c>
      <c r="I2155" s="3" t="s">
        <v>8987</v>
      </c>
      <c r="J2155" s="3">
        <v>6.23</v>
      </c>
      <c r="K2155" s="3">
        <v>14.46</v>
      </c>
      <c r="L2155" s="3">
        <v>5.36</v>
      </c>
      <c r="M2155" s="3">
        <v>2.87</v>
      </c>
      <c r="N2155" s="3">
        <v>1.3</v>
      </c>
      <c r="O2155" s="3">
        <v>3.75</v>
      </c>
    </row>
    <row r="2156" spans="1:15" x14ac:dyDescent="0.3">
      <c r="A2156" s="3" t="s">
        <v>7312</v>
      </c>
      <c r="B2156" s="3" t="s">
        <v>7313</v>
      </c>
      <c r="C2156" s="3" t="s">
        <v>7314</v>
      </c>
      <c r="D2156" s="3">
        <v>2.4700000000000002</v>
      </c>
      <c r="E2156" s="3">
        <v>1.3044392526999999</v>
      </c>
      <c r="F2156" s="3">
        <v>6.6856690603799996E-3</v>
      </c>
      <c r="G2156" s="3">
        <v>3.5235952121899998E-2</v>
      </c>
      <c r="H2156" s="3" t="s">
        <v>8985</v>
      </c>
      <c r="I2156" s="3" t="s">
        <v>8986</v>
      </c>
      <c r="J2156" s="3">
        <v>0.98</v>
      </c>
      <c r="K2156" s="3">
        <v>2.38</v>
      </c>
      <c r="L2156" s="3">
        <v>1.64</v>
      </c>
      <c r="M2156" s="3">
        <v>2.35</v>
      </c>
      <c r="N2156" s="3">
        <v>5.34</v>
      </c>
      <c r="O2156" s="3">
        <v>4.33</v>
      </c>
    </row>
    <row r="2157" spans="1:15" x14ac:dyDescent="0.3">
      <c r="A2157" s="3" t="s">
        <v>481</v>
      </c>
      <c r="B2157" s="3" t="s">
        <v>482</v>
      </c>
      <c r="C2157" s="3" t="s">
        <v>483</v>
      </c>
      <c r="D2157" s="3">
        <v>0.14599999999999999</v>
      </c>
      <c r="E2157" s="3">
        <v>-2.7801886647899998</v>
      </c>
      <c r="F2157" s="3">
        <v>6.7162685703800002E-3</v>
      </c>
      <c r="G2157" s="3">
        <v>3.5374102544299998E-2</v>
      </c>
      <c r="H2157" s="3" t="s">
        <v>8985</v>
      </c>
      <c r="I2157" s="3" t="s">
        <v>8987</v>
      </c>
      <c r="J2157" s="3">
        <v>0.23</v>
      </c>
      <c r="K2157" s="3">
        <v>0.35</v>
      </c>
      <c r="L2157" s="3">
        <v>0.35</v>
      </c>
      <c r="M2157" s="3">
        <v>0</v>
      </c>
      <c r="N2157" s="3">
        <v>0.08</v>
      </c>
      <c r="O2157" s="3">
        <v>0.05</v>
      </c>
    </row>
    <row r="2158" spans="1:15" x14ac:dyDescent="0.3">
      <c r="A2158" s="3" t="s">
        <v>5991</v>
      </c>
      <c r="B2158" s="3" t="s">
        <v>5992</v>
      </c>
      <c r="C2158" s="3" t="s">
        <v>5993</v>
      </c>
      <c r="D2158" s="3">
        <v>2.3050000000000002</v>
      </c>
      <c r="E2158" s="3">
        <v>1.20454180455</v>
      </c>
      <c r="F2158" s="3">
        <v>6.7492085765400002E-3</v>
      </c>
      <c r="G2158" s="3">
        <v>3.5494808257500003E-2</v>
      </c>
      <c r="H2158" s="3" t="s">
        <v>8985</v>
      </c>
      <c r="I2158" s="3" t="s">
        <v>8986</v>
      </c>
      <c r="J2158" s="3">
        <v>0.86</v>
      </c>
      <c r="K2158" s="3">
        <v>0.61</v>
      </c>
      <c r="L2158" s="3">
        <v>0.43</v>
      </c>
      <c r="M2158" s="3">
        <v>1.91</v>
      </c>
      <c r="N2158" s="3">
        <v>1.25</v>
      </c>
      <c r="O2158" s="3">
        <v>1.1000000000000001</v>
      </c>
    </row>
    <row r="2159" spans="1:15" x14ac:dyDescent="0.3">
      <c r="A2159" s="3" t="s">
        <v>4972</v>
      </c>
      <c r="B2159" s="3" t="s">
        <v>4973</v>
      </c>
      <c r="C2159" s="3" t="s">
        <v>335</v>
      </c>
      <c r="D2159" s="3">
        <v>4.1130000000000004</v>
      </c>
      <c r="E2159" s="3">
        <v>2.0400768307599999</v>
      </c>
      <c r="F2159" s="3">
        <v>6.8315864173499998E-3</v>
      </c>
      <c r="G2159" s="3">
        <v>3.5809947350400002E-2</v>
      </c>
      <c r="H2159" s="3" t="s">
        <v>8985</v>
      </c>
      <c r="I2159" s="3" t="s">
        <v>8986</v>
      </c>
      <c r="J2159" s="3">
        <v>0.54</v>
      </c>
      <c r="K2159" s="3">
        <v>1.01</v>
      </c>
      <c r="L2159" s="3">
        <v>0.59</v>
      </c>
      <c r="M2159" s="3">
        <v>2.23</v>
      </c>
      <c r="N2159" s="3">
        <v>5.42</v>
      </c>
      <c r="O2159" s="3">
        <v>0.9</v>
      </c>
    </row>
    <row r="2160" spans="1:15" x14ac:dyDescent="0.3">
      <c r="A2160" s="3" t="s">
        <v>8405</v>
      </c>
      <c r="B2160" s="3" t="s">
        <v>8406</v>
      </c>
      <c r="C2160" s="3" t="s">
        <v>788</v>
      </c>
      <c r="D2160" s="3">
        <v>0.14799999999999999</v>
      </c>
      <c r="E2160" s="3">
        <v>-2.7534017695299999</v>
      </c>
      <c r="F2160" s="3">
        <v>6.8364221703300001E-3</v>
      </c>
      <c r="G2160" s="3">
        <v>3.5812834507599998E-2</v>
      </c>
      <c r="H2160" s="3" t="s">
        <v>8985</v>
      </c>
      <c r="I2160" s="3" t="s">
        <v>8987</v>
      </c>
      <c r="J2160" s="3">
        <v>0.48</v>
      </c>
      <c r="K2160" s="3">
        <v>0.56999999999999995</v>
      </c>
      <c r="L2160" s="3">
        <v>0.44</v>
      </c>
      <c r="M2160" s="3">
        <v>0.09</v>
      </c>
      <c r="N2160" s="3">
        <v>0</v>
      </c>
      <c r="O2160" s="3">
        <v>0.13</v>
      </c>
    </row>
    <row r="2161" spans="1:15" x14ac:dyDescent="0.3">
      <c r="A2161" s="3" t="s">
        <v>464</v>
      </c>
      <c r="B2161" s="3" t="s">
        <v>465</v>
      </c>
      <c r="C2161" s="3" t="s">
        <v>466</v>
      </c>
      <c r="D2161" s="3">
        <v>4.59</v>
      </c>
      <c r="E2161" s="3">
        <v>2.1985412645600002</v>
      </c>
      <c r="F2161" s="3">
        <v>6.8411956780699999E-3</v>
      </c>
      <c r="G2161" s="3">
        <v>3.5821507499600003E-2</v>
      </c>
      <c r="H2161" s="3" t="s">
        <v>8985</v>
      </c>
      <c r="I2161" s="3" t="s">
        <v>8986</v>
      </c>
      <c r="J2161" s="3">
        <v>7.0000000000000007E-2</v>
      </c>
      <c r="K2161" s="3">
        <v>0.03</v>
      </c>
      <c r="L2161" s="3">
        <v>0.04</v>
      </c>
      <c r="M2161" s="3">
        <v>0.25</v>
      </c>
      <c r="N2161" s="3">
        <v>0.19</v>
      </c>
      <c r="O2161" s="3">
        <v>0.18</v>
      </c>
    </row>
    <row r="2162" spans="1:15" x14ac:dyDescent="0.3">
      <c r="A2162" s="3" t="s">
        <v>2482</v>
      </c>
      <c r="B2162" s="3" t="s">
        <v>2483</v>
      </c>
      <c r="C2162" s="3" t="s">
        <v>2484</v>
      </c>
      <c r="D2162" s="3">
        <v>2.1589999999999998</v>
      </c>
      <c r="E2162" s="3">
        <v>1.11056242103</v>
      </c>
      <c r="F2162" s="3">
        <v>6.8554568736599996E-3</v>
      </c>
      <c r="G2162" s="3">
        <v>3.5857374536399998E-2</v>
      </c>
      <c r="H2162" s="3" t="s">
        <v>8985</v>
      </c>
      <c r="I2162" s="3" t="s">
        <v>8986</v>
      </c>
      <c r="J2162" s="3">
        <v>0.97</v>
      </c>
      <c r="K2162" s="3">
        <v>1.68</v>
      </c>
      <c r="L2162" s="3">
        <v>0.63</v>
      </c>
      <c r="M2162" s="3">
        <v>2.89</v>
      </c>
      <c r="N2162" s="3">
        <v>2.11</v>
      </c>
      <c r="O2162" s="3">
        <v>1.88</v>
      </c>
    </row>
    <row r="2163" spans="1:15" x14ac:dyDescent="0.3">
      <c r="A2163" s="3" t="s">
        <v>3353</v>
      </c>
      <c r="B2163" s="3" t="s">
        <v>3354</v>
      </c>
      <c r="C2163" s="3" t="s">
        <v>382</v>
      </c>
      <c r="D2163" s="3">
        <v>0.32500000000000001</v>
      </c>
      <c r="E2163" s="3">
        <v>-1.62105053299</v>
      </c>
      <c r="F2163" s="3">
        <v>6.8641901424899999E-3</v>
      </c>
      <c r="G2163" s="3">
        <v>3.5887534846999997E-2</v>
      </c>
      <c r="H2163" s="3" t="s">
        <v>8985</v>
      </c>
      <c r="I2163" s="3" t="s">
        <v>8987</v>
      </c>
      <c r="J2163" s="3">
        <v>1.24</v>
      </c>
      <c r="K2163" s="3">
        <v>0.52</v>
      </c>
      <c r="L2163" s="3">
        <v>0.59</v>
      </c>
      <c r="M2163" s="3">
        <v>0.24</v>
      </c>
      <c r="N2163" s="3">
        <v>0.4</v>
      </c>
      <c r="O2163" s="3">
        <v>0.1</v>
      </c>
    </row>
    <row r="2164" spans="1:15" x14ac:dyDescent="0.3">
      <c r="A2164" s="3" t="s">
        <v>3231</v>
      </c>
      <c r="B2164" s="3" t="s">
        <v>3232</v>
      </c>
      <c r="C2164" s="3" t="s">
        <v>71</v>
      </c>
      <c r="D2164" s="3">
        <v>0.187</v>
      </c>
      <c r="E2164" s="3">
        <v>-2.4209384517400001</v>
      </c>
      <c r="F2164" s="3">
        <v>6.8822187691799999E-3</v>
      </c>
      <c r="G2164" s="3">
        <v>3.5958478238699999E-2</v>
      </c>
      <c r="H2164" s="3" t="s">
        <v>8985</v>
      </c>
      <c r="I2164" s="3" t="s">
        <v>8987</v>
      </c>
      <c r="J2164" s="3">
        <v>0.26</v>
      </c>
      <c r="K2164" s="3">
        <v>0.2</v>
      </c>
      <c r="L2164" s="3">
        <v>0.23</v>
      </c>
      <c r="M2164" s="3">
        <v>0</v>
      </c>
      <c r="N2164" s="3">
        <v>0.08</v>
      </c>
      <c r="O2164" s="3">
        <v>0.05</v>
      </c>
    </row>
    <row r="2165" spans="1:15" x14ac:dyDescent="0.3">
      <c r="A2165" s="3" t="s">
        <v>7353</v>
      </c>
      <c r="B2165" s="3" t="s">
        <v>7354</v>
      </c>
      <c r="C2165" s="3" t="s">
        <v>7355</v>
      </c>
      <c r="D2165" s="3">
        <v>0.34599999999999997</v>
      </c>
      <c r="E2165" s="3">
        <v>-1.53216433396</v>
      </c>
      <c r="F2165" s="3">
        <v>6.91288692334E-3</v>
      </c>
      <c r="G2165" s="3">
        <v>3.6071968844399997E-2</v>
      </c>
      <c r="H2165" s="3" t="s">
        <v>8985</v>
      </c>
      <c r="I2165" s="3" t="s">
        <v>8987</v>
      </c>
      <c r="J2165" s="3">
        <v>4.82</v>
      </c>
      <c r="K2165" s="3">
        <v>3.14</v>
      </c>
      <c r="L2165" s="3">
        <v>1.21</v>
      </c>
      <c r="M2165" s="3">
        <v>0.49</v>
      </c>
      <c r="N2165" s="3">
        <v>1.28</v>
      </c>
      <c r="O2165" s="3">
        <v>1.32</v>
      </c>
    </row>
    <row r="2166" spans="1:15" x14ac:dyDescent="0.3">
      <c r="A2166" s="3" t="s">
        <v>1413</v>
      </c>
      <c r="B2166" s="3" t="s">
        <v>1414</v>
      </c>
      <c r="C2166" s="3" t="s">
        <v>1415</v>
      </c>
      <c r="D2166" s="3">
        <v>42.081000000000003</v>
      </c>
      <c r="E2166" s="3">
        <v>5.3950914511999999</v>
      </c>
      <c r="F2166" s="3">
        <v>6.9490825250200002E-3</v>
      </c>
      <c r="G2166" s="3">
        <v>3.6237390679600003E-2</v>
      </c>
      <c r="H2166" s="3" t="s">
        <v>8985</v>
      </c>
      <c r="I2166" s="3" t="s">
        <v>8986</v>
      </c>
      <c r="J2166" s="3">
        <v>0</v>
      </c>
      <c r="K2166" s="3">
        <v>0</v>
      </c>
      <c r="L2166" s="3">
        <v>0</v>
      </c>
      <c r="M2166" s="3">
        <v>0.16</v>
      </c>
      <c r="N2166" s="3">
        <v>0</v>
      </c>
      <c r="O2166" s="3">
        <v>0.28000000000000003</v>
      </c>
    </row>
    <row r="2167" spans="1:15" x14ac:dyDescent="0.3">
      <c r="A2167" s="3" t="s">
        <v>4896</v>
      </c>
      <c r="B2167" s="3" t="s">
        <v>4897</v>
      </c>
      <c r="C2167" s="3" t="s">
        <v>4898</v>
      </c>
      <c r="D2167" s="3">
        <v>0.23300000000000001</v>
      </c>
      <c r="E2167" s="3">
        <v>-2.0986116941700002</v>
      </c>
      <c r="F2167" s="3">
        <v>6.9575632594799999E-3</v>
      </c>
      <c r="G2167" s="3">
        <v>3.62659799203E-2</v>
      </c>
      <c r="H2167" s="3" t="s">
        <v>8985</v>
      </c>
      <c r="I2167" s="3" t="s">
        <v>8987</v>
      </c>
      <c r="J2167" s="3">
        <v>0.84</v>
      </c>
      <c r="K2167" s="3">
        <v>0.28000000000000003</v>
      </c>
      <c r="L2167" s="3">
        <v>0.9</v>
      </c>
      <c r="M2167" s="3">
        <v>0.09</v>
      </c>
      <c r="N2167" s="3">
        <v>0.18</v>
      </c>
      <c r="O2167" s="3">
        <v>0.22</v>
      </c>
    </row>
    <row r="2168" spans="1:15" x14ac:dyDescent="0.3">
      <c r="A2168" s="3" t="s">
        <v>7987</v>
      </c>
      <c r="B2168" s="3" t="s">
        <v>7988</v>
      </c>
      <c r="C2168" s="3" t="s">
        <v>7989</v>
      </c>
      <c r="D2168" s="3">
        <v>0.48699999999999999</v>
      </c>
      <c r="E2168" s="3">
        <v>-1.03741942232</v>
      </c>
      <c r="F2168" s="3">
        <v>7.0369310777899999E-3</v>
      </c>
      <c r="G2168" s="3">
        <v>3.6616562637700002E-2</v>
      </c>
      <c r="H2168" s="3" t="s">
        <v>8985</v>
      </c>
      <c r="I2168" s="3" t="s">
        <v>8987</v>
      </c>
      <c r="J2168" s="3">
        <v>3.86</v>
      </c>
      <c r="K2168" s="3">
        <v>2.9</v>
      </c>
      <c r="L2168" s="3">
        <v>2.66</v>
      </c>
      <c r="M2168" s="3">
        <v>1.38</v>
      </c>
      <c r="N2168" s="3">
        <v>1.1599999999999999</v>
      </c>
      <c r="O2168" s="3">
        <v>2.1</v>
      </c>
    </row>
    <row r="2169" spans="1:15" x14ac:dyDescent="0.3">
      <c r="A2169" s="3" t="s">
        <v>8541</v>
      </c>
      <c r="B2169" s="3" t="s">
        <v>8542</v>
      </c>
      <c r="C2169" s="3" t="s">
        <v>8543</v>
      </c>
      <c r="D2169" s="3">
        <v>3.0760000000000001</v>
      </c>
      <c r="E2169" s="3">
        <v>1.6210242533899999</v>
      </c>
      <c r="F2169" s="3">
        <v>7.0986273107800004E-3</v>
      </c>
      <c r="G2169" s="3">
        <v>3.68820647068E-2</v>
      </c>
      <c r="H2169" s="3" t="s">
        <v>8985</v>
      </c>
      <c r="I2169" s="3" t="s">
        <v>8986</v>
      </c>
      <c r="J2169" s="3">
        <v>3.77</v>
      </c>
      <c r="K2169" s="3">
        <v>4.97</v>
      </c>
      <c r="L2169" s="3">
        <v>2.02</v>
      </c>
      <c r="M2169" s="3">
        <v>17.75</v>
      </c>
      <c r="N2169" s="3">
        <v>8.82</v>
      </c>
      <c r="O2169" s="3">
        <v>5.54</v>
      </c>
    </row>
    <row r="2170" spans="1:15" x14ac:dyDescent="0.3">
      <c r="A2170" s="3" t="s">
        <v>5745</v>
      </c>
      <c r="B2170" s="3" t="s">
        <v>5746</v>
      </c>
      <c r="C2170" s="3" t="s">
        <v>5747</v>
      </c>
      <c r="D2170" s="3">
        <v>2.157</v>
      </c>
      <c r="E2170" s="3">
        <v>1.10905706776</v>
      </c>
      <c r="F2170" s="3">
        <v>7.1375924899499997E-3</v>
      </c>
      <c r="G2170" s="3">
        <v>3.7060635313299999E-2</v>
      </c>
      <c r="H2170" s="3" t="s">
        <v>8985</v>
      </c>
      <c r="I2170" s="3" t="s">
        <v>8986</v>
      </c>
      <c r="J2170" s="3">
        <v>1.47</v>
      </c>
      <c r="K2170" s="3">
        <v>1.82</v>
      </c>
      <c r="L2170" s="3">
        <v>0.6</v>
      </c>
      <c r="M2170" s="3">
        <v>2.95</v>
      </c>
      <c r="N2170" s="3">
        <v>2.65</v>
      </c>
      <c r="O2170" s="3">
        <v>2.57</v>
      </c>
    </row>
    <row r="2171" spans="1:15" x14ac:dyDescent="0.3">
      <c r="A2171" s="3" t="s">
        <v>847</v>
      </c>
      <c r="B2171" s="3" t="s">
        <v>848</v>
      </c>
      <c r="C2171" s="3" t="s">
        <v>849</v>
      </c>
      <c r="D2171" s="3">
        <v>0.217</v>
      </c>
      <c r="E2171" s="3">
        <v>-2.2048766005</v>
      </c>
      <c r="F2171" s="3">
        <v>7.2089206761000004E-3</v>
      </c>
      <c r="G2171" s="3">
        <v>3.73748392789E-2</v>
      </c>
      <c r="H2171" s="3" t="s">
        <v>8985</v>
      </c>
      <c r="I2171" s="3" t="s">
        <v>8987</v>
      </c>
      <c r="J2171" s="3">
        <v>0.3</v>
      </c>
      <c r="K2171" s="3">
        <v>0.28999999999999998</v>
      </c>
      <c r="L2171" s="3">
        <v>0.3</v>
      </c>
      <c r="M2171" s="3">
        <v>0.09</v>
      </c>
      <c r="N2171" s="3">
        <v>0.08</v>
      </c>
      <c r="O2171" s="3">
        <v>0.02</v>
      </c>
    </row>
    <row r="2172" spans="1:15" x14ac:dyDescent="0.3">
      <c r="A2172" s="3" t="s">
        <v>1240</v>
      </c>
      <c r="B2172" s="3" t="s">
        <v>1241</v>
      </c>
      <c r="C2172" s="3" t="s">
        <v>159</v>
      </c>
      <c r="D2172" s="3">
        <v>3.6999999999999998E-2</v>
      </c>
      <c r="E2172" s="3">
        <v>-4.7572255600200002</v>
      </c>
      <c r="F2172" s="3">
        <v>7.2155275361899997E-3</v>
      </c>
      <c r="G2172" s="3">
        <v>3.7398223796400003E-2</v>
      </c>
      <c r="H2172" s="3" t="s">
        <v>8985</v>
      </c>
      <c r="I2172" s="3" t="s">
        <v>8987</v>
      </c>
      <c r="J2172" s="3">
        <v>0.22</v>
      </c>
      <c r="K2172" s="3">
        <v>0.18</v>
      </c>
      <c r="L2172" s="3">
        <v>0.12</v>
      </c>
      <c r="M2172" s="3">
        <v>0</v>
      </c>
      <c r="N2172" s="3">
        <v>0</v>
      </c>
      <c r="O2172" s="3">
        <v>0</v>
      </c>
    </row>
    <row r="2173" spans="1:15" x14ac:dyDescent="0.3">
      <c r="A2173" s="3" t="s">
        <v>6734</v>
      </c>
      <c r="B2173" s="3" t="s">
        <v>6735</v>
      </c>
      <c r="C2173" s="3" t="s">
        <v>6736</v>
      </c>
      <c r="D2173" s="3">
        <v>9.9440000000000008</v>
      </c>
      <c r="E2173" s="3">
        <v>3.31375518788</v>
      </c>
      <c r="F2173" s="3">
        <v>7.2637142045799998E-3</v>
      </c>
      <c r="G2173" s="3">
        <v>3.7610554435599998E-2</v>
      </c>
      <c r="H2173" s="3" t="s">
        <v>8985</v>
      </c>
      <c r="I2173" s="3" t="s">
        <v>8986</v>
      </c>
      <c r="J2173" s="3">
        <v>0.03</v>
      </c>
      <c r="K2173" s="3">
        <v>0.05</v>
      </c>
      <c r="L2173" s="3">
        <v>0</v>
      </c>
      <c r="M2173" s="3">
        <v>0.26</v>
      </c>
      <c r="N2173" s="3">
        <v>0.28000000000000003</v>
      </c>
      <c r="O2173" s="3">
        <v>0.16</v>
      </c>
    </row>
    <row r="2174" spans="1:15" x14ac:dyDescent="0.3">
      <c r="A2174" s="3" t="s">
        <v>5593</v>
      </c>
      <c r="B2174" s="3" t="s">
        <v>5594</v>
      </c>
      <c r="C2174" s="3" t="s">
        <v>2735</v>
      </c>
      <c r="D2174" s="3">
        <v>2.4169999999999998</v>
      </c>
      <c r="E2174" s="3">
        <v>1.27335064214</v>
      </c>
      <c r="F2174" s="3">
        <v>7.30058575333E-3</v>
      </c>
      <c r="G2174" s="3">
        <v>3.7774434120999997E-2</v>
      </c>
      <c r="H2174" s="3" t="s">
        <v>8985</v>
      </c>
      <c r="I2174" s="3" t="s">
        <v>8986</v>
      </c>
      <c r="J2174" s="3">
        <v>0.49</v>
      </c>
      <c r="K2174" s="3">
        <v>0.65</v>
      </c>
      <c r="L2174" s="3">
        <v>0.36</v>
      </c>
      <c r="M2174" s="3">
        <v>0.94</v>
      </c>
      <c r="N2174" s="3">
        <v>1.48</v>
      </c>
      <c r="O2174" s="3">
        <v>1.0900000000000001</v>
      </c>
    </row>
    <row r="2175" spans="1:15" x14ac:dyDescent="0.3">
      <c r="A2175" s="3" t="s">
        <v>8437</v>
      </c>
      <c r="B2175" s="3" t="s">
        <v>8438</v>
      </c>
      <c r="C2175" s="3" t="s">
        <v>8439</v>
      </c>
      <c r="D2175" s="3">
        <v>0.47799999999999998</v>
      </c>
      <c r="E2175" s="3">
        <v>-1.0661109211199999</v>
      </c>
      <c r="F2175" s="3">
        <v>7.3050085545899998E-3</v>
      </c>
      <c r="G2175" s="3">
        <v>3.7782054825000001E-2</v>
      </c>
      <c r="H2175" s="3" t="s">
        <v>8985</v>
      </c>
      <c r="I2175" s="3" t="s">
        <v>8987</v>
      </c>
      <c r="J2175" s="3">
        <v>2.2000000000000002</v>
      </c>
      <c r="K2175" s="3">
        <v>1.37</v>
      </c>
      <c r="L2175" s="3">
        <v>1.86</v>
      </c>
      <c r="M2175" s="3">
        <v>1.22</v>
      </c>
      <c r="N2175" s="3">
        <v>0.63</v>
      </c>
      <c r="O2175" s="3">
        <v>0.75</v>
      </c>
    </row>
    <row r="2176" spans="1:15" x14ac:dyDescent="0.3">
      <c r="A2176" s="3" t="s">
        <v>6304</v>
      </c>
      <c r="B2176" s="3" t="s">
        <v>6305</v>
      </c>
      <c r="C2176" s="3" t="s">
        <v>6306</v>
      </c>
      <c r="D2176" s="3">
        <v>0.25700000000000001</v>
      </c>
      <c r="E2176" s="3">
        <v>-1.9621774356599999</v>
      </c>
      <c r="F2176" s="3">
        <v>7.3108778389699997E-3</v>
      </c>
      <c r="G2176" s="3">
        <v>3.7782054825000001E-2</v>
      </c>
      <c r="H2176" s="3" t="s">
        <v>8985</v>
      </c>
      <c r="I2176" s="3" t="s">
        <v>8987</v>
      </c>
      <c r="J2176" s="3">
        <v>110.9</v>
      </c>
      <c r="K2176" s="3">
        <v>105.27</v>
      </c>
      <c r="L2176" s="3">
        <v>116.95</v>
      </c>
      <c r="M2176" s="3">
        <v>7.14</v>
      </c>
      <c r="N2176" s="3">
        <v>24.57</v>
      </c>
      <c r="O2176" s="3">
        <v>52.15</v>
      </c>
    </row>
    <row r="2177" spans="1:15" x14ac:dyDescent="0.3">
      <c r="A2177" s="3" t="s">
        <v>4406</v>
      </c>
      <c r="B2177" s="3" t="s">
        <v>4407</v>
      </c>
      <c r="C2177" s="3" t="s">
        <v>4408</v>
      </c>
      <c r="D2177" s="3">
        <v>0.28000000000000003</v>
      </c>
      <c r="E2177" s="3">
        <v>-1.8379229805899999</v>
      </c>
      <c r="F2177" s="3">
        <v>7.35407273113E-3</v>
      </c>
      <c r="G2177" s="3">
        <v>3.7964655023199997E-2</v>
      </c>
      <c r="H2177" s="3" t="s">
        <v>8985</v>
      </c>
      <c r="I2177" s="3" t="s">
        <v>8987</v>
      </c>
      <c r="J2177" s="3">
        <v>0.34</v>
      </c>
      <c r="K2177" s="3">
        <v>0.39</v>
      </c>
      <c r="L2177" s="3">
        <v>0.37</v>
      </c>
      <c r="M2177" s="3">
        <v>0.04</v>
      </c>
      <c r="N2177" s="3">
        <v>0.09</v>
      </c>
      <c r="O2177" s="3">
        <v>0.17</v>
      </c>
    </row>
    <row r="2178" spans="1:15" x14ac:dyDescent="0.3">
      <c r="A2178" s="3" t="s">
        <v>7505</v>
      </c>
      <c r="B2178" s="3" t="s">
        <v>7506</v>
      </c>
      <c r="C2178" s="3" t="s">
        <v>7507</v>
      </c>
      <c r="D2178" s="3">
        <v>0.41399999999999998</v>
      </c>
      <c r="E2178" s="3">
        <v>-1.27226635515</v>
      </c>
      <c r="F2178" s="3">
        <v>7.5355299797700004E-3</v>
      </c>
      <c r="G2178" s="3">
        <v>3.8770010844099999E-2</v>
      </c>
      <c r="H2178" s="3" t="s">
        <v>8985</v>
      </c>
      <c r="I2178" s="3" t="s">
        <v>8987</v>
      </c>
      <c r="J2178" s="3">
        <v>3.66</v>
      </c>
      <c r="K2178" s="3">
        <v>1.6</v>
      </c>
      <c r="L2178" s="3">
        <v>1.1399999999999999</v>
      </c>
      <c r="M2178" s="3">
        <v>1.64</v>
      </c>
      <c r="N2178" s="3">
        <v>0.69</v>
      </c>
      <c r="O2178" s="3">
        <v>0.71</v>
      </c>
    </row>
    <row r="2179" spans="1:15" x14ac:dyDescent="0.3">
      <c r="A2179" s="3" t="s">
        <v>2791</v>
      </c>
      <c r="B2179" s="3" t="s">
        <v>2792</v>
      </c>
      <c r="C2179" s="3" t="s">
        <v>2793</v>
      </c>
      <c r="D2179" s="3">
        <v>0.19700000000000001</v>
      </c>
      <c r="E2179" s="3">
        <v>-2.34546899388</v>
      </c>
      <c r="F2179" s="3">
        <v>7.5365675565200003E-3</v>
      </c>
      <c r="G2179" s="3">
        <v>3.8770010844099999E-2</v>
      </c>
      <c r="H2179" s="3" t="s">
        <v>8985</v>
      </c>
      <c r="I2179" s="3" t="s">
        <v>8987</v>
      </c>
      <c r="J2179" s="3">
        <v>0.47</v>
      </c>
      <c r="K2179" s="3">
        <v>0.27</v>
      </c>
      <c r="L2179" s="3">
        <v>0.41</v>
      </c>
      <c r="M2179" s="3">
        <v>0.03</v>
      </c>
      <c r="N2179" s="3">
        <v>0.05</v>
      </c>
      <c r="O2179" s="3">
        <v>0.14000000000000001</v>
      </c>
    </row>
    <row r="2180" spans="1:15" x14ac:dyDescent="0.3">
      <c r="A2180" s="3" t="s">
        <v>6279</v>
      </c>
      <c r="B2180" s="3" t="s">
        <v>6280</v>
      </c>
      <c r="C2180" s="3" t="s">
        <v>450</v>
      </c>
      <c r="D2180" s="3">
        <v>13.064</v>
      </c>
      <c r="E2180" s="3">
        <v>3.7075225439900001</v>
      </c>
      <c r="F2180" s="3">
        <v>7.5590807405E-3</v>
      </c>
      <c r="G2180" s="3">
        <v>3.8865403229199999E-2</v>
      </c>
      <c r="H2180" s="3" t="s">
        <v>8985</v>
      </c>
      <c r="I2180" s="3" t="s">
        <v>8986</v>
      </c>
      <c r="J2180" s="3">
        <v>0.13</v>
      </c>
      <c r="K2180" s="3">
        <v>1.79</v>
      </c>
      <c r="L2180" s="3">
        <v>0.12</v>
      </c>
      <c r="M2180" s="3">
        <v>1.4</v>
      </c>
      <c r="N2180" s="3">
        <v>9.16</v>
      </c>
      <c r="O2180" s="3">
        <v>15.32</v>
      </c>
    </row>
    <row r="2181" spans="1:15" x14ac:dyDescent="0.3">
      <c r="A2181" s="3" t="s">
        <v>8204</v>
      </c>
      <c r="B2181" s="3" t="s">
        <v>8205</v>
      </c>
      <c r="C2181" s="3" t="s">
        <v>3421</v>
      </c>
      <c r="D2181" s="3">
        <v>0.318</v>
      </c>
      <c r="E2181" s="3">
        <v>-1.65154150064</v>
      </c>
      <c r="F2181" s="3">
        <v>7.6108681192799997E-3</v>
      </c>
      <c r="G2181" s="3">
        <v>3.90735379188E-2</v>
      </c>
      <c r="H2181" s="3" t="s">
        <v>8985</v>
      </c>
      <c r="I2181" s="3" t="s">
        <v>8987</v>
      </c>
      <c r="J2181" s="3">
        <v>0.34</v>
      </c>
      <c r="K2181" s="3">
        <v>0.54</v>
      </c>
      <c r="L2181" s="3">
        <v>0.5</v>
      </c>
      <c r="M2181" s="3">
        <v>0.15</v>
      </c>
      <c r="N2181" s="3">
        <v>0.16</v>
      </c>
      <c r="O2181" s="3">
        <v>0.13</v>
      </c>
    </row>
    <row r="2182" spans="1:15" x14ac:dyDescent="0.3">
      <c r="A2182" s="3" t="s">
        <v>7224</v>
      </c>
      <c r="B2182" s="3" t="s">
        <v>7225</v>
      </c>
      <c r="C2182" s="3" t="s">
        <v>7226</v>
      </c>
      <c r="D2182" s="3">
        <v>2.181</v>
      </c>
      <c r="E2182" s="3">
        <v>1.12514837758</v>
      </c>
      <c r="F2182" s="3">
        <v>7.6425264255700004E-3</v>
      </c>
      <c r="G2182" s="3">
        <v>3.9227743849100001E-2</v>
      </c>
      <c r="H2182" s="3" t="s">
        <v>8985</v>
      </c>
      <c r="I2182" s="3" t="s">
        <v>8986</v>
      </c>
      <c r="J2182" s="3">
        <v>0.76</v>
      </c>
      <c r="K2182" s="3">
        <v>0.5</v>
      </c>
      <c r="L2182" s="3">
        <v>1.62</v>
      </c>
      <c r="M2182" s="3">
        <v>2.78</v>
      </c>
      <c r="N2182" s="3">
        <v>1.64</v>
      </c>
      <c r="O2182" s="3">
        <v>1.71</v>
      </c>
    </row>
    <row r="2183" spans="1:15" x14ac:dyDescent="0.3">
      <c r="A2183" s="3" t="s">
        <v>1970</v>
      </c>
      <c r="B2183" s="3" t="s">
        <v>1971</v>
      </c>
      <c r="C2183" s="3" t="s">
        <v>1972</v>
      </c>
      <c r="D2183" s="3">
        <v>0.20699999999999999</v>
      </c>
      <c r="E2183" s="3">
        <v>-2.2750856313000001</v>
      </c>
      <c r="F2183" s="3">
        <v>7.6680974690300002E-3</v>
      </c>
      <c r="G2183" s="3">
        <v>3.9333957988400003E-2</v>
      </c>
      <c r="H2183" s="3" t="s">
        <v>8985</v>
      </c>
      <c r="I2183" s="3" t="s">
        <v>8987</v>
      </c>
      <c r="J2183" s="3">
        <v>1.23</v>
      </c>
      <c r="K2183" s="3">
        <v>1.27</v>
      </c>
      <c r="L2183" s="3">
        <v>0.45</v>
      </c>
      <c r="M2183" s="3">
        <v>0.28000000000000003</v>
      </c>
      <c r="N2183" s="3">
        <v>0.12</v>
      </c>
      <c r="O2183" s="3">
        <v>0.19</v>
      </c>
    </row>
    <row r="2184" spans="1:15" x14ac:dyDescent="0.3">
      <c r="A2184" s="3" t="s">
        <v>2402</v>
      </c>
      <c r="B2184" s="3" t="s">
        <v>2403</v>
      </c>
      <c r="C2184" s="3" t="s">
        <v>2404</v>
      </c>
      <c r="D2184" s="3">
        <v>0.29099999999999998</v>
      </c>
      <c r="E2184" s="3">
        <v>-1.77965813748</v>
      </c>
      <c r="F2184" s="3">
        <v>7.6957064553800003E-3</v>
      </c>
      <c r="G2184" s="3">
        <v>3.9440047500100002E-2</v>
      </c>
      <c r="H2184" s="3" t="s">
        <v>8985</v>
      </c>
      <c r="I2184" s="3" t="s">
        <v>8987</v>
      </c>
      <c r="J2184" s="3">
        <v>1.54</v>
      </c>
      <c r="K2184" s="3">
        <v>1.2</v>
      </c>
      <c r="L2184" s="3">
        <v>1.07</v>
      </c>
      <c r="M2184" s="3">
        <v>0.43</v>
      </c>
      <c r="N2184" s="3">
        <v>0.11</v>
      </c>
      <c r="O2184" s="3">
        <v>0.55000000000000004</v>
      </c>
    </row>
    <row r="2185" spans="1:15" x14ac:dyDescent="0.3">
      <c r="A2185" s="3" t="s">
        <v>5707</v>
      </c>
      <c r="B2185" s="3" t="s">
        <v>5708</v>
      </c>
      <c r="C2185" s="3" t="s">
        <v>5709</v>
      </c>
      <c r="D2185" s="3">
        <v>2.2029999999999998</v>
      </c>
      <c r="E2185" s="3">
        <v>1.1395300774799999</v>
      </c>
      <c r="F2185" s="3">
        <v>7.7095216732499996E-3</v>
      </c>
      <c r="G2185" s="3">
        <v>3.9487833749200001E-2</v>
      </c>
      <c r="H2185" s="3" t="s">
        <v>8985</v>
      </c>
      <c r="I2185" s="3" t="s">
        <v>8986</v>
      </c>
      <c r="J2185" s="3">
        <v>1.58</v>
      </c>
      <c r="K2185" s="3">
        <v>0.95</v>
      </c>
      <c r="L2185" s="3">
        <v>1.38</v>
      </c>
      <c r="M2185" s="3">
        <v>2.98</v>
      </c>
      <c r="N2185" s="3">
        <v>3.31</v>
      </c>
      <c r="O2185" s="3">
        <v>2.1</v>
      </c>
    </row>
    <row r="2186" spans="1:15" x14ac:dyDescent="0.3">
      <c r="A2186" s="3" t="s">
        <v>780</v>
      </c>
      <c r="B2186" s="3" t="s">
        <v>781</v>
      </c>
      <c r="C2186" s="3" t="s">
        <v>782</v>
      </c>
      <c r="D2186" s="3">
        <v>0.45900000000000002</v>
      </c>
      <c r="E2186" s="3">
        <v>-1.1244738382599999</v>
      </c>
      <c r="F2186" s="3">
        <v>7.77955817316E-3</v>
      </c>
      <c r="G2186" s="3">
        <v>3.98062600978E-2</v>
      </c>
      <c r="H2186" s="3" t="s">
        <v>8985</v>
      </c>
      <c r="I2186" s="3" t="s">
        <v>8987</v>
      </c>
      <c r="J2186" s="3">
        <v>8.99</v>
      </c>
      <c r="K2186" s="3">
        <v>4.8899999999999997</v>
      </c>
      <c r="L2186" s="3">
        <v>2.0099999999999998</v>
      </c>
      <c r="M2186" s="3">
        <v>1.69</v>
      </c>
      <c r="N2186" s="3">
        <v>3.53</v>
      </c>
      <c r="O2186" s="3">
        <v>3.61</v>
      </c>
    </row>
    <row r="2187" spans="1:15" x14ac:dyDescent="0.3">
      <c r="A2187" s="3" t="s">
        <v>4402</v>
      </c>
      <c r="B2187" s="3" t="s">
        <v>4403</v>
      </c>
      <c r="C2187" s="3" t="s">
        <v>4404</v>
      </c>
      <c r="D2187" s="3">
        <v>0.496</v>
      </c>
      <c r="E2187" s="3">
        <v>-1.0118316861900001</v>
      </c>
      <c r="F2187" s="3">
        <v>7.80233330532E-3</v>
      </c>
      <c r="G2187" s="3">
        <v>3.98969702127E-2</v>
      </c>
      <c r="H2187" s="3" t="s">
        <v>8985</v>
      </c>
      <c r="I2187" s="3" t="s">
        <v>8987</v>
      </c>
      <c r="J2187" s="3">
        <v>1.1100000000000001</v>
      </c>
      <c r="K2187" s="3">
        <v>2.11</v>
      </c>
      <c r="L2187" s="3">
        <v>2.08</v>
      </c>
      <c r="M2187" s="3">
        <v>0.73</v>
      </c>
      <c r="N2187" s="3">
        <v>0.59</v>
      </c>
      <c r="O2187" s="3">
        <v>1.24</v>
      </c>
    </row>
    <row r="2188" spans="1:15" x14ac:dyDescent="0.3">
      <c r="A2188" s="3" t="s">
        <v>3478</v>
      </c>
      <c r="B2188" s="3" t="s">
        <v>3479</v>
      </c>
      <c r="C2188" s="3" t="s">
        <v>3480</v>
      </c>
      <c r="D2188" s="3">
        <v>2.1549999999999998</v>
      </c>
      <c r="E2188" s="3">
        <v>1.1078988540700001</v>
      </c>
      <c r="F2188" s="3">
        <v>7.8400090161899992E-3</v>
      </c>
      <c r="G2188" s="3">
        <v>4.0045958215899999E-2</v>
      </c>
      <c r="H2188" s="3" t="s">
        <v>8985</v>
      </c>
      <c r="I2188" s="3" t="s">
        <v>8986</v>
      </c>
      <c r="J2188" s="3">
        <v>1.84</v>
      </c>
      <c r="K2188" s="3">
        <v>3.43</v>
      </c>
      <c r="L2188" s="3">
        <v>1.8</v>
      </c>
      <c r="M2188" s="3">
        <v>4.32</v>
      </c>
      <c r="N2188" s="3">
        <v>6.43</v>
      </c>
      <c r="O2188" s="3">
        <v>4.26</v>
      </c>
    </row>
    <row r="2189" spans="1:15" x14ac:dyDescent="0.3">
      <c r="A2189" s="3" t="s">
        <v>2951</v>
      </c>
      <c r="B2189" s="3" t="s">
        <v>2952</v>
      </c>
      <c r="C2189" s="3" t="s">
        <v>2448</v>
      </c>
      <c r="D2189" s="3">
        <v>2.8660000000000001</v>
      </c>
      <c r="E2189" s="3">
        <v>1.51895592808</v>
      </c>
      <c r="F2189" s="3">
        <v>7.8778106880199993E-3</v>
      </c>
      <c r="G2189" s="3">
        <v>4.0196607963299998E-2</v>
      </c>
      <c r="H2189" s="3" t="s">
        <v>8985</v>
      </c>
      <c r="I2189" s="3" t="s">
        <v>8986</v>
      </c>
      <c r="J2189" s="3">
        <v>0.3</v>
      </c>
      <c r="K2189" s="3">
        <v>0.25</v>
      </c>
      <c r="L2189" s="3">
        <v>0.08</v>
      </c>
      <c r="M2189" s="3">
        <v>0.38</v>
      </c>
      <c r="N2189" s="3">
        <v>0.87</v>
      </c>
      <c r="O2189" s="3">
        <v>0.51</v>
      </c>
    </row>
    <row r="2190" spans="1:15" x14ac:dyDescent="0.3">
      <c r="A2190" s="3" t="s">
        <v>1530</v>
      </c>
      <c r="B2190" s="3" t="s">
        <v>1531</v>
      </c>
      <c r="C2190" s="3" t="s">
        <v>1532</v>
      </c>
      <c r="D2190" s="3">
        <v>0.43</v>
      </c>
      <c r="E2190" s="3">
        <v>-1.21906736314</v>
      </c>
      <c r="F2190" s="3">
        <v>7.8820790079399995E-3</v>
      </c>
      <c r="G2190" s="3">
        <v>4.02007904601E-2</v>
      </c>
      <c r="H2190" s="3" t="s">
        <v>8985</v>
      </c>
      <c r="I2190" s="3" t="s">
        <v>8987</v>
      </c>
      <c r="J2190" s="3">
        <v>1.34</v>
      </c>
      <c r="K2190" s="3">
        <v>1.66</v>
      </c>
      <c r="L2190" s="3">
        <v>2.13</v>
      </c>
      <c r="M2190" s="3">
        <v>1.06</v>
      </c>
      <c r="N2190" s="3">
        <v>0.5</v>
      </c>
      <c r="O2190" s="3">
        <v>0.6</v>
      </c>
    </row>
    <row r="2191" spans="1:15" x14ac:dyDescent="0.3">
      <c r="A2191" s="3" t="s">
        <v>994</v>
      </c>
      <c r="B2191" s="3" t="s">
        <v>995</v>
      </c>
      <c r="C2191" s="3" t="s">
        <v>996</v>
      </c>
      <c r="D2191" s="3">
        <v>0.21</v>
      </c>
      <c r="E2191" s="3">
        <v>-2.2538946288399999</v>
      </c>
      <c r="F2191" s="3">
        <v>7.8838832300999993E-3</v>
      </c>
      <c r="G2191" s="3">
        <v>4.02007904601E-2</v>
      </c>
      <c r="H2191" s="3" t="s">
        <v>8985</v>
      </c>
      <c r="I2191" s="3" t="s">
        <v>8987</v>
      </c>
      <c r="J2191" s="3">
        <v>1.29</v>
      </c>
      <c r="K2191" s="3">
        <v>0.56000000000000005</v>
      </c>
      <c r="L2191" s="3">
        <v>0.5</v>
      </c>
      <c r="M2191" s="3">
        <v>0.05</v>
      </c>
      <c r="N2191" s="3">
        <v>0.18</v>
      </c>
      <c r="O2191" s="3">
        <v>0.24</v>
      </c>
    </row>
    <row r="2192" spans="1:15" x14ac:dyDescent="0.3">
      <c r="A2192" s="3" t="s">
        <v>235</v>
      </c>
      <c r="B2192" s="3" t="s">
        <v>236</v>
      </c>
      <c r="C2192" s="3" t="s">
        <v>237</v>
      </c>
      <c r="D2192" s="3">
        <v>0.34300000000000003</v>
      </c>
      <c r="E2192" s="3">
        <v>-1.5417327439999999</v>
      </c>
      <c r="F2192" s="3">
        <v>7.8907430481600007E-3</v>
      </c>
      <c r="G2192" s="3">
        <v>4.0203236115799998E-2</v>
      </c>
      <c r="H2192" s="3" t="s">
        <v>8985</v>
      </c>
      <c r="I2192" s="3" t="s">
        <v>8987</v>
      </c>
      <c r="J2192" s="3">
        <v>0.46</v>
      </c>
      <c r="K2192" s="3">
        <v>0.48</v>
      </c>
      <c r="L2192" s="3">
        <v>0.6</v>
      </c>
      <c r="M2192" s="3">
        <v>0.09</v>
      </c>
      <c r="N2192" s="3">
        <v>0.18</v>
      </c>
      <c r="O2192" s="3">
        <v>0.24</v>
      </c>
    </row>
    <row r="2193" spans="1:15" x14ac:dyDescent="0.3">
      <c r="A2193" s="3" t="s">
        <v>1569</v>
      </c>
      <c r="B2193" s="3" t="s">
        <v>1570</v>
      </c>
      <c r="C2193" s="3" t="s">
        <v>1382</v>
      </c>
      <c r="D2193" s="3">
        <v>0.49199999999999999</v>
      </c>
      <c r="E2193" s="3">
        <v>-1.0239048851000001</v>
      </c>
      <c r="F2193" s="3">
        <v>7.9033354255899999E-3</v>
      </c>
      <c r="G2193" s="3">
        <v>4.0258914988499997E-2</v>
      </c>
      <c r="H2193" s="3" t="s">
        <v>8985</v>
      </c>
      <c r="I2193" s="3" t="s">
        <v>8987</v>
      </c>
      <c r="J2193" s="3">
        <v>1.27</v>
      </c>
      <c r="K2193" s="3">
        <v>1.03</v>
      </c>
      <c r="L2193" s="3">
        <v>1.0900000000000001</v>
      </c>
      <c r="M2193" s="3">
        <v>0.28999999999999998</v>
      </c>
      <c r="N2193" s="3">
        <v>0.47</v>
      </c>
      <c r="O2193" s="3">
        <v>0.86</v>
      </c>
    </row>
    <row r="2194" spans="1:15" x14ac:dyDescent="0.3">
      <c r="A2194" s="3" t="s">
        <v>2315</v>
      </c>
      <c r="B2194" s="3" t="s">
        <v>2316</v>
      </c>
      <c r="C2194" s="3" t="s">
        <v>1845</v>
      </c>
      <c r="D2194" s="3">
        <v>2.0939999999999999</v>
      </c>
      <c r="E2194" s="3">
        <v>1.06641402968</v>
      </c>
      <c r="F2194" s="3">
        <v>7.9233718561899993E-3</v>
      </c>
      <c r="G2194" s="3">
        <v>4.0343988333599999E-2</v>
      </c>
      <c r="H2194" s="3" t="s">
        <v>8985</v>
      </c>
      <c r="I2194" s="3" t="s">
        <v>8986</v>
      </c>
      <c r="J2194" s="3">
        <v>2.2200000000000002</v>
      </c>
      <c r="K2194" s="3">
        <v>1.88</v>
      </c>
      <c r="L2194" s="3">
        <v>1.1000000000000001</v>
      </c>
      <c r="M2194" s="3">
        <v>4.66</v>
      </c>
      <c r="N2194" s="3">
        <v>3.59</v>
      </c>
      <c r="O2194" s="3">
        <v>2.94</v>
      </c>
    </row>
    <row r="2195" spans="1:15" x14ac:dyDescent="0.3">
      <c r="A2195" s="3" t="s">
        <v>8394</v>
      </c>
      <c r="B2195" s="3" t="s">
        <v>8395</v>
      </c>
      <c r="C2195" s="3" t="s">
        <v>7203</v>
      </c>
      <c r="D2195" s="3">
        <v>2.2189999999999999</v>
      </c>
      <c r="E2195" s="3">
        <v>1.14972633469</v>
      </c>
      <c r="F2195" s="3">
        <v>8.0100453265700006E-3</v>
      </c>
      <c r="G2195" s="3">
        <v>4.0675306262500002E-2</v>
      </c>
      <c r="H2195" s="3" t="s">
        <v>8985</v>
      </c>
      <c r="I2195" s="3" t="s">
        <v>8986</v>
      </c>
      <c r="J2195" s="3">
        <v>0.71</v>
      </c>
      <c r="K2195" s="3">
        <v>1.5</v>
      </c>
      <c r="L2195" s="3">
        <v>0.71</v>
      </c>
      <c r="M2195" s="3">
        <v>1.65</v>
      </c>
      <c r="N2195" s="3">
        <v>2.91</v>
      </c>
      <c r="O2195" s="3">
        <v>1.76</v>
      </c>
    </row>
    <row r="2196" spans="1:15" x14ac:dyDescent="0.3">
      <c r="A2196" s="3" t="s">
        <v>5280</v>
      </c>
      <c r="B2196" s="3" t="s">
        <v>5281</v>
      </c>
      <c r="C2196" s="3" t="s">
        <v>2203</v>
      </c>
      <c r="D2196" s="3">
        <v>0.48199999999999998</v>
      </c>
      <c r="E2196" s="3">
        <v>-1.0517612733599999</v>
      </c>
      <c r="F2196" s="3">
        <v>8.0605551606500007E-3</v>
      </c>
      <c r="G2196" s="3">
        <v>4.0879012555800003E-2</v>
      </c>
      <c r="H2196" s="3" t="s">
        <v>8985</v>
      </c>
      <c r="I2196" s="3" t="s">
        <v>8987</v>
      </c>
      <c r="J2196" s="3">
        <v>1.24</v>
      </c>
      <c r="K2196" s="3">
        <v>1.73</v>
      </c>
      <c r="L2196" s="3">
        <v>2.2599999999999998</v>
      </c>
      <c r="M2196" s="3">
        <v>0.73</v>
      </c>
      <c r="N2196" s="3">
        <v>0.51</v>
      </c>
      <c r="O2196" s="3">
        <v>1.22</v>
      </c>
    </row>
    <row r="2197" spans="1:15" x14ac:dyDescent="0.3">
      <c r="A2197" s="3" t="s">
        <v>4708</v>
      </c>
      <c r="B2197" s="3" t="s">
        <v>4709</v>
      </c>
      <c r="C2197" s="3" t="s">
        <v>4710</v>
      </c>
      <c r="D2197" s="3">
        <v>2.944</v>
      </c>
      <c r="E2197" s="3">
        <v>1.55778827109</v>
      </c>
      <c r="F2197" s="3">
        <v>8.0684047531199999E-3</v>
      </c>
      <c r="G2197" s="3">
        <v>4.0910245102200003E-2</v>
      </c>
      <c r="H2197" s="3" t="s">
        <v>8985</v>
      </c>
      <c r="I2197" s="3" t="s">
        <v>8986</v>
      </c>
      <c r="J2197" s="3">
        <v>0.19</v>
      </c>
      <c r="K2197" s="3">
        <v>0.38</v>
      </c>
      <c r="L2197" s="3">
        <v>0.15</v>
      </c>
      <c r="M2197" s="3">
        <v>0.63</v>
      </c>
      <c r="N2197" s="3">
        <v>0.82</v>
      </c>
      <c r="O2197" s="3">
        <v>0.62</v>
      </c>
    </row>
    <row r="2198" spans="1:15" x14ac:dyDescent="0.3">
      <c r="A2198" s="3" t="s">
        <v>4394</v>
      </c>
      <c r="B2198" s="3" t="s">
        <v>4395</v>
      </c>
      <c r="C2198" s="3" t="s">
        <v>4393</v>
      </c>
      <c r="D2198" s="3">
        <v>3.0259999999999998</v>
      </c>
      <c r="E2198" s="3">
        <v>1.59736143997</v>
      </c>
      <c r="F2198" s="3">
        <v>8.0769832257900007E-3</v>
      </c>
      <c r="G2198" s="3">
        <v>4.09304165454E-2</v>
      </c>
      <c r="H2198" s="3" t="s">
        <v>8985</v>
      </c>
      <c r="I2198" s="3" t="s">
        <v>8986</v>
      </c>
      <c r="J2198" s="3">
        <v>0.08</v>
      </c>
      <c r="K2198" s="3">
        <v>0.33</v>
      </c>
      <c r="L2198" s="3">
        <v>0.1</v>
      </c>
      <c r="M2198" s="3">
        <v>0.65</v>
      </c>
      <c r="N2198" s="3">
        <v>0.47</v>
      </c>
      <c r="O2198" s="3">
        <v>0.36</v>
      </c>
    </row>
    <row r="2199" spans="1:15" x14ac:dyDescent="0.3">
      <c r="A2199" s="3" t="s">
        <v>3660</v>
      </c>
      <c r="B2199" s="3" t="s">
        <v>3661</v>
      </c>
      <c r="C2199" s="3" t="s">
        <v>3662</v>
      </c>
      <c r="D2199" s="3">
        <v>2.4870000000000001</v>
      </c>
      <c r="E2199" s="3">
        <v>1.31443406024</v>
      </c>
      <c r="F2199" s="3">
        <v>8.0774589139600006E-3</v>
      </c>
      <c r="G2199" s="3">
        <v>4.09304165454E-2</v>
      </c>
      <c r="H2199" s="3" t="s">
        <v>8985</v>
      </c>
      <c r="I2199" s="3" t="s">
        <v>8986</v>
      </c>
      <c r="J2199" s="3">
        <v>0.38</v>
      </c>
      <c r="K2199" s="3">
        <v>0.25</v>
      </c>
      <c r="L2199" s="3">
        <v>0.55000000000000004</v>
      </c>
      <c r="M2199" s="3">
        <v>1.38</v>
      </c>
      <c r="N2199" s="3">
        <v>0.88</v>
      </c>
      <c r="O2199" s="3">
        <v>0.63</v>
      </c>
    </row>
    <row r="2200" spans="1:15" x14ac:dyDescent="0.3">
      <c r="A2200" s="3" t="s">
        <v>3418</v>
      </c>
      <c r="B2200" s="3" t="s">
        <v>3419</v>
      </c>
      <c r="C2200" s="3" t="s">
        <v>3420</v>
      </c>
      <c r="D2200" s="3">
        <v>2.2690000000000001</v>
      </c>
      <c r="E2200" s="3">
        <v>1.18229099974</v>
      </c>
      <c r="F2200" s="3">
        <v>8.0870108271300003E-3</v>
      </c>
      <c r="G2200" s="3">
        <v>4.09702364229E-2</v>
      </c>
      <c r="H2200" s="3" t="s">
        <v>8985</v>
      </c>
      <c r="I2200" s="3" t="s">
        <v>8986</v>
      </c>
      <c r="J2200" s="3">
        <v>0.83</v>
      </c>
      <c r="K2200" s="3">
        <v>1.1200000000000001</v>
      </c>
      <c r="L2200" s="3">
        <v>0.5</v>
      </c>
      <c r="M2200" s="3">
        <v>2.33</v>
      </c>
      <c r="N2200" s="3">
        <v>1.89</v>
      </c>
      <c r="O2200" s="3">
        <v>1.44</v>
      </c>
    </row>
    <row r="2201" spans="1:15" x14ac:dyDescent="0.3">
      <c r="A2201" s="3" t="s">
        <v>6718</v>
      </c>
      <c r="B2201" s="3" t="s">
        <v>6719</v>
      </c>
      <c r="C2201" s="3" t="s">
        <v>8988</v>
      </c>
      <c r="D2201" s="3">
        <v>7.3999999999999996E-2</v>
      </c>
      <c r="E2201" s="3">
        <v>-3.7598928745800002</v>
      </c>
      <c r="F2201" s="3">
        <v>8.1134992591699994E-3</v>
      </c>
      <c r="G2201" s="3">
        <v>4.1070027323400003E-2</v>
      </c>
      <c r="H2201" s="3" t="s">
        <v>8985</v>
      </c>
      <c r="I2201" s="3" t="s">
        <v>8987</v>
      </c>
      <c r="J2201" s="3">
        <v>0.13</v>
      </c>
      <c r="K2201" s="3">
        <v>0.35</v>
      </c>
      <c r="L2201" s="3">
        <v>0.28999999999999998</v>
      </c>
      <c r="M2201" s="3">
        <v>0</v>
      </c>
      <c r="N2201" s="3">
        <v>0.05</v>
      </c>
      <c r="O2201" s="3">
        <v>0</v>
      </c>
    </row>
    <row r="2202" spans="1:15" x14ac:dyDescent="0.3">
      <c r="A2202" s="3" t="s">
        <v>7049</v>
      </c>
      <c r="B2202" s="3" t="s">
        <v>7050</v>
      </c>
      <c r="C2202" s="3" t="s">
        <v>7051</v>
      </c>
      <c r="D2202" s="3">
        <v>0.27900000000000003</v>
      </c>
      <c r="E2202" s="3">
        <v>-1.8392934704899999</v>
      </c>
      <c r="F2202" s="3">
        <v>8.1179831865199996E-3</v>
      </c>
      <c r="G2202" s="3">
        <v>4.1084127879699998E-2</v>
      </c>
      <c r="H2202" s="3" t="s">
        <v>8985</v>
      </c>
      <c r="I2202" s="3" t="s">
        <v>8987</v>
      </c>
      <c r="J2202" s="3">
        <v>7.71</v>
      </c>
      <c r="K2202" s="3">
        <v>2.79</v>
      </c>
      <c r="L2202" s="3">
        <v>2.5299999999999998</v>
      </c>
      <c r="M2202" s="3">
        <v>0.14000000000000001</v>
      </c>
      <c r="N2202" s="3">
        <v>1.06</v>
      </c>
      <c r="O2202" s="3">
        <v>2.37</v>
      </c>
    </row>
    <row r="2203" spans="1:15" x14ac:dyDescent="0.3">
      <c r="A2203" s="3" t="s">
        <v>8140</v>
      </c>
      <c r="B2203" s="3" t="s">
        <v>8141</v>
      </c>
      <c r="C2203" s="3" t="s">
        <v>8142</v>
      </c>
      <c r="D2203" s="3">
        <v>5.2999999999999999E-2</v>
      </c>
      <c r="E2203" s="3">
        <v>-4.2419247004800003</v>
      </c>
      <c r="F2203" s="3">
        <v>8.1566833820299993E-3</v>
      </c>
      <c r="G2203" s="3">
        <v>4.1228233952099999E-2</v>
      </c>
      <c r="H2203" s="3" t="s">
        <v>8985</v>
      </c>
      <c r="I2203" s="3" t="s">
        <v>8987</v>
      </c>
      <c r="J2203" s="3">
        <v>0.75</v>
      </c>
      <c r="K2203" s="3">
        <v>0.3</v>
      </c>
      <c r="L2203" s="3">
        <v>0.34</v>
      </c>
      <c r="M2203" s="3">
        <v>7.0000000000000007E-2</v>
      </c>
      <c r="N2203" s="3">
        <v>0</v>
      </c>
      <c r="O2203" s="3">
        <v>0</v>
      </c>
    </row>
    <row r="2204" spans="1:15" x14ac:dyDescent="0.3">
      <c r="A2204" s="3" t="s">
        <v>3759</v>
      </c>
      <c r="B2204" s="3" t="s">
        <v>3760</v>
      </c>
      <c r="C2204" s="3" t="s">
        <v>3761</v>
      </c>
      <c r="D2204" s="3">
        <v>0.26500000000000001</v>
      </c>
      <c r="E2204" s="3">
        <v>-1.91481447257</v>
      </c>
      <c r="F2204" s="3">
        <v>8.1730293952100002E-3</v>
      </c>
      <c r="G2204" s="3">
        <v>4.1293599436E-2</v>
      </c>
      <c r="H2204" s="3" t="s">
        <v>8985</v>
      </c>
      <c r="I2204" s="3" t="s">
        <v>8987</v>
      </c>
      <c r="J2204" s="3">
        <v>1.64</v>
      </c>
      <c r="K2204" s="3">
        <v>3.69</v>
      </c>
      <c r="L2204" s="3">
        <v>3.17</v>
      </c>
      <c r="M2204" s="3">
        <v>0.21</v>
      </c>
      <c r="N2204" s="3">
        <v>0.37</v>
      </c>
      <c r="O2204" s="3">
        <v>1.61</v>
      </c>
    </row>
    <row r="2205" spans="1:15" x14ac:dyDescent="0.3">
      <c r="A2205" s="3" t="s">
        <v>3044</v>
      </c>
      <c r="B2205" s="3" t="s">
        <v>3045</v>
      </c>
      <c r="C2205" s="3" t="s">
        <v>3046</v>
      </c>
      <c r="D2205" s="3">
        <v>2.0590000000000002</v>
      </c>
      <c r="E2205" s="3">
        <v>1.0420863619</v>
      </c>
      <c r="F2205" s="3">
        <v>8.2561469280899996E-3</v>
      </c>
      <c r="G2205" s="3">
        <v>4.1652648662699999E-2</v>
      </c>
      <c r="H2205" s="3" t="s">
        <v>8985</v>
      </c>
      <c r="I2205" s="3" t="s">
        <v>8986</v>
      </c>
      <c r="J2205" s="3">
        <v>0.86</v>
      </c>
      <c r="K2205" s="3">
        <v>1.03</v>
      </c>
      <c r="L2205" s="3">
        <v>0.6</v>
      </c>
      <c r="M2205" s="3">
        <v>1.98</v>
      </c>
      <c r="N2205" s="3">
        <v>1.4</v>
      </c>
      <c r="O2205" s="3">
        <v>1.61</v>
      </c>
    </row>
    <row r="2206" spans="1:15" x14ac:dyDescent="0.3">
      <c r="A2206" s="3" t="s">
        <v>6995</v>
      </c>
      <c r="B2206" s="3" t="s">
        <v>6996</v>
      </c>
      <c r="C2206" s="3" t="s">
        <v>2646</v>
      </c>
      <c r="D2206" s="3">
        <v>0.45100000000000001</v>
      </c>
      <c r="E2206" s="3">
        <v>-1.1472588664200001</v>
      </c>
      <c r="F2206" s="3">
        <v>8.2766980579100004E-3</v>
      </c>
      <c r="G2206" s="3">
        <v>4.1738920725200003E-2</v>
      </c>
      <c r="H2206" s="3" t="s">
        <v>8985</v>
      </c>
      <c r="I2206" s="3" t="s">
        <v>8987</v>
      </c>
      <c r="J2206" s="3">
        <v>13.2</v>
      </c>
      <c r="K2206" s="3">
        <v>8.9499999999999993</v>
      </c>
      <c r="L2206" s="3">
        <v>3.27</v>
      </c>
      <c r="M2206" s="3">
        <v>4.76</v>
      </c>
      <c r="N2206" s="3">
        <v>2.95</v>
      </c>
      <c r="O2206" s="3">
        <v>3.5</v>
      </c>
    </row>
    <row r="2207" spans="1:15" x14ac:dyDescent="0.3">
      <c r="A2207" s="3" t="s">
        <v>4824</v>
      </c>
      <c r="B2207" s="3" t="s">
        <v>4825</v>
      </c>
      <c r="C2207" s="3" t="s">
        <v>4826</v>
      </c>
      <c r="D2207" s="3">
        <v>4.3680000000000003</v>
      </c>
      <c r="E2207" s="3">
        <v>2.1269446196400001</v>
      </c>
      <c r="F2207" s="3">
        <v>8.3557395970099996E-3</v>
      </c>
      <c r="G2207" s="3">
        <v>4.20761233537E-2</v>
      </c>
      <c r="H2207" s="3" t="s">
        <v>8985</v>
      </c>
      <c r="I2207" s="3" t="s">
        <v>8986</v>
      </c>
      <c r="J2207" s="3">
        <v>0.14000000000000001</v>
      </c>
      <c r="K2207" s="3">
        <v>0.09</v>
      </c>
      <c r="L2207" s="3">
        <v>0.27</v>
      </c>
      <c r="M2207" s="3">
        <v>0.46</v>
      </c>
      <c r="N2207" s="3">
        <v>1.04</v>
      </c>
      <c r="O2207" s="3">
        <v>0.62</v>
      </c>
    </row>
    <row r="2208" spans="1:15" x14ac:dyDescent="0.3">
      <c r="A2208" s="3" t="s">
        <v>8311</v>
      </c>
      <c r="B2208" s="3" t="s">
        <v>8312</v>
      </c>
      <c r="C2208" s="3" t="s">
        <v>1425</v>
      </c>
      <c r="D2208" s="3">
        <v>6.4649999999999999</v>
      </c>
      <c r="E2208" s="3">
        <v>2.69256030229</v>
      </c>
      <c r="F2208" s="3">
        <v>8.3653054582500004E-3</v>
      </c>
      <c r="G2208" s="3">
        <v>4.2098003815399999E-2</v>
      </c>
      <c r="H2208" s="3" t="s">
        <v>8985</v>
      </c>
      <c r="I2208" s="3" t="s">
        <v>8986</v>
      </c>
      <c r="J2208" s="3">
        <v>0</v>
      </c>
      <c r="K2208" s="3">
        <v>0.08</v>
      </c>
      <c r="L2208" s="3">
        <v>0.08</v>
      </c>
      <c r="M2208" s="3">
        <v>0.41</v>
      </c>
      <c r="N2208" s="3">
        <v>0.36</v>
      </c>
      <c r="O2208" s="3">
        <v>0.2</v>
      </c>
    </row>
    <row r="2209" spans="1:15" x14ac:dyDescent="0.3">
      <c r="A2209" s="3" t="s">
        <v>2955</v>
      </c>
      <c r="B2209" s="3" t="s">
        <v>2956</v>
      </c>
      <c r="C2209" s="3" t="s">
        <v>2957</v>
      </c>
      <c r="D2209" s="3">
        <v>2.0750000000000002</v>
      </c>
      <c r="E2209" s="3">
        <v>1.0528954291899999</v>
      </c>
      <c r="F2209" s="3">
        <v>8.4508163281000002E-3</v>
      </c>
      <c r="G2209" s="3">
        <v>4.2475316391699998E-2</v>
      </c>
      <c r="H2209" s="3" t="s">
        <v>8985</v>
      </c>
      <c r="I2209" s="3" t="s">
        <v>8986</v>
      </c>
      <c r="J2209" s="3">
        <v>0.36</v>
      </c>
      <c r="K2209" s="3">
        <v>0.49</v>
      </c>
      <c r="L2209" s="3">
        <v>0.31</v>
      </c>
      <c r="M2209" s="3">
        <v>0.81</v>
      </c>
      <c r="N2209" s="3">
        <v>0.66</v>
      </c>
      <c r="O2209" s="3">
        <v>0.87</v>
      </c>
    </row>
    <row r="2210" spans="1:15" x14ac:dyDescent="0.3">
      <c r="A2210" s="3" t="s">
        <v>8464</v>
      </c>
      <c r="B2210" s="3" t="s">
        <v>8465</v>
      </c>
      <c r="C2210" s="3" t="s">
        <v>362</v>
      </c>
      <c r="D2210" s="3">
        <v>3.395</v>
      </c>
      <c r="E2210" s="3">
        <v>1.76343072722</v>
      </c>
      <c r="F2210" s="3">
        <v>8.4819264345900001E-3</v>
      </c>
      <c r="G2210" s="3">
        <v>4.2596280336100002E-2</v>
      </c>
      <c r="H2210" s="3" t="s">
        <v>8985</v>
      </c>
      <c r="I2210" s="3" t="s">
        <v>8986</v>
      </c>
      <c r="J2210" s="3">
        <v>0.21</v>
      </c>
      <c r="K2210" s="3">
        <v>0.17</v>
      </c>
      <c r="L2210" s="3">
        <v>0.19</v>
      </c>
      <c r="M2210" s="3">
        <v>0.45</v>
      </c>
      <c r="N2210" s="3">
        <v>1</v>
      </c>
      <c r="O2210" s="3">
        <v>0.44</v>
      </c>
    </row>
    <row r="2211" spans="1:15" x14ac:dyDescent="0.3">
      <c r="A2211" s="3" t="s">
        <v>8850</v>
      </c>
      <c r="B2211" s="3" t="s">
        <v>8851</v>
      </c>
      <c r="C2211" s="3" t="s">
        <v>8852</v>
      </c>
      <c r="D2211" s="3">
        <v>0.29299999999999998</v>
      </c>
      <c r="E2211" s="3">
        <v>-1.76960479183</v>
      </c>
      <c r="F2211" s="3">
        <v>8.5111986473100001E-3</v>
      </c>
      <c r="G2211" s="3">
        <v>4.2725546062900001E-2</v>
      </c>
      <c r="H2211" s="3" t="s">
        <v>8985</v>
      </c>
      <c r="I2211" s="3" t="s">
        <v>8987</v>
      </c>
      <c r="J2211" s="3">
        <v>0.45</v>
      </c>
      <c r="K2211" s="3">
        <v>0.32</v>
      </c>
      <c r="L2211" s="3">
        <v>0.22</v>
      </c>
      <c r="M2211" s="3">
        <v>0.05</v>
      </c>
      <c r="N2211" s="3">
        <v>0.09</v>
      </c>
      <c r="O2211" s="3">
        <v>0.14000000000000001</v>
      </c>
    </row>
    <row r="2212" spans="1:15" x14ac:dyDescent="0.3">
      <c r="A2212" s="3" t="s">
        <v>1551</v>
      </c>
      <c r="B2212" s="3" t="s">
        <v>1552</v>
      </c>
      <c r="C2212" s="3" t="s">
        <v>8988</v>
      </c>
      <c r="D2212" s="3">
        <v>0.28699999999999998</v>
      </c>
      <c r="E2212" s="3">
        <v>-1.8029056558100001</v>
      </c>
      <c r="F2212" s="3">
        <v>8.5461186010900008E-3</v>
      </c>
      <c r="G2212" s="3">
        <v>4.2865261264600003E-2</v>
      </c>
      <c r="H2212" s="3" t="s">
        <v>8985</v>
      </c>
      <c r="I2212" s="3" t="s">
        <v>8987</v>
      </c>
      <c r="J2212" s="3">
        <v>1.37</v>
      </c>
      <c r="K2212" s="3">
        <v>3</v>
      </c>
      <c r="L2212" s="3">
        <v>4.45</v>
      </c>
      <c r="M2212" s="3">
        <v>0.67</v>
      </c>
      <c r="N2212" s="3">
        <v>0.26</v>
      </c>
      <c r="O2212" s="3">
        <v>1.49</v>
      </c>
    </row>
    <row r="2213" spans="1:15" x14ac:dyDescent="0.3">
      <c r="A2213" s="3" t="s">
        <v>4967</v>
      </c>
      <c r="B2213" s="3" t="s">
        <v>4968</v>
      </c>
      <c r="C2213" s="3" t="s">
        <v>4969</v>
      </c>
      <c r="D2213" s="3">
        <v>0.33100000000000002</v>
      </c>
      <c r="E2213" s="3">
        <v>-1.59477345925</v>
      </c>
      <c r="F2213" s="3">
        <v>8.6568627578999992E-3</v>
      </c>
      <c r="G2213" s="3">
        <v>4.3304916810000003E-2</v>
      </c>
      <c r="H2213" s="3" t="s">
        <v>8985</v>
      </c>
      <c r="I2213" s="3" t="s">
        <v>8987</v>
      </c>
      <c r="J2213" s="3">
        <v>1.01</v>
      </c>
      <c r="K2213" s="3">
        <v>0.52</v>
      </c>
      <c r="L2213" s="3">
        <v>1.1200000000000001</v>
      </c>
      <c r="M2213" s="3">
        <v>0.3</v>
      </c>
      <c r="N2213" s="3">
        <v>0.22</v>
      </c>
      <c r="O2213" s="3">
        <v>0.33</v>
      </c>
    </row>
    <row r="2214" spans="1:15" x14ac:dyDescent="0.3">
      <c r="A2214" s="3" t="s">
        <v>8123</v>
      </c>
      <c r="B2214" s="3" t="s">
        <v>8124</v>
      </c>
      <c r="C2214" s="3" t="s">
        <v>8125</v>
      </c>
      <c r="D2214" s="3">
        <v>0.151</v>
      </c>
      <c r="E2214" s="3">
        <v>-2.7248389205799999</v>
      </c>
      <c r="F2214" s="3">
        <v>8.6570450867399992E-3</v>
      </c>
      <c r="G2214" s="3">
        <v>4.3304916810000003E-2</v>
      </c>
      <c r="H2214" s="3" t="s">
        <v>8985</v>
      </c>
      <c r="I2214" s="3" t="s">
        <v>8987</v>
      </c>
      <c r="J2214" s="3">
        <v>1.58</v>
      </c>
      <c r="K2214" s="3">
        <v>0.68</v>
      </c>
      <c r="L2214" s="3">
        <v>0.19</v>
      </c>
      <c r="M2214" s="3">
        <v>0.15</v>
      </c>
      <c r="N2214" s="3">
        <v>0.21</v>
      </c>
      <c r="O2214" s="3">
        <v>0</v>
      </c>
    </row>
    <row r="2215" spans="1:15" x14ac:dyDescent="0.3">
      <c r="A2215" s="3" t="s">
        <v>5905</v>
      </c>
      <c r="B2215" s="3" t="s">
        <v>5906</v>
      </c>
      <c r="C2215" s="3" t="s">
        <v>5907</v>
      </c>
      <c r="D2215" s="3">
        <v>3.407</v>
      </c>
      <c r="E2215" s="3">
        <v>1.76846932916</v>
      </c>
      <c r="F2215" s="3">
        <v>8.6680539569800007E-3</v>
      </c>
      <c r="G2215" s="3">
        <v>4.3342061445499999E-2</v>
      </c>
      <c r="H2215" s="3" t="s">
        <v>8985</v>
      </c>
      <c r="I2215" s="3" t="s">
        <v>8986</v>
      </c>
      <c r="J2215" s="3">
        <v>0.52</v>
      </c>
      <c r="K2215" s="3">
        <v>0.35</v>
      </c>
      <c r="L2215" s="3">
        <v>0.41</v>
      </c>
      <c r="M2215" s="3">
        <v>1.8</v>
      </c>
      <c r="N2215" s="3">
        <v>0.9</v>
      </c>
      <c r="O2215" s="3">
        <v>1.55</v>
      </c>
    </row>
    <row r="2216" spans="1:15" x14ac:dyDescent="0.3">
      <c r="A2216" s="3" t="s">
        <v>737</v>
      </c>
      <c r="B2216" s="3" t="s">
        <v>738</v>
      </c>
      <c r="C2216" s="3" t="s">
        <v>739</v>
      </c>
      <c r="D2216" s="3">
        <v>5.6000000000000001E-2</v>
      </c>
      <c r="E2216" s="3">
        <v>-4.1608025622299998</v>
      </c>
      <c r="F2216" s="3">
        <v>8.7260657593299998E-3</v>
      </c>
      <c r="G2216" s="3">
        <v>4.3578087692799999E-2</v>
      </c>
      <c r="H2216" s="3" t="s">
        <v>8985</v>
      </c>
      <c r="I2216" s="3" t="s">
        <v>8987</v>
      </c>
      <c r="J2216" s="3">
        <v>0.47</v>
      </c>
      <c r="K2216" s="3">
        <v>0.44</v>
      </c>
      <c r="L2216" s="3">
        <v>0.32</v>
      </c>
      <c r="M2216" s="3">
        <v>7.0000000000000007E-2</v>
      </c>
      <c r="N2216" s="3">
        <v>0</v>
      </c>
      <c r="O2216" s="3">
        <v>0</v>
      </c>
    </row>
    <row r="2217" spans="1:15" x14ac:dyDescent="0.3">
      <c r="A2217" s="3" t="s">
        <v>8664</v>
      </c>
      <c r="B2217" s="3" t="s">
        <v>8665</v>
      </c>
      <c r="C2217" s="3" t="s">
        <v>8666</v>
      </c>
      <c r="D2217" s="3">
        <v>2.5619999999999998</v>
      </c>
      <c r="E2217" s="3">
        <v>1.3573426636199999</v>
      </c>
      <c r="F2217" s="3">
        <v>8.7956351547599995E-3</v>
      </c>
      <c r="G2217" s="3">
        <v>4.3880224794599999E-2</v>
      </c>
      <c r="H2217" s="3" t="s">
        <v>8985</v>
      </c>
      <c r="I2217" s="3" t="s">
        <v>8986</v>
      </c>
      <c r="J2217" s="3">
        <v>0.15</v>
      </c>
      <c r="K2217" s="3">
        <v>0.42</v>
      </c>
      <c r="L2217" s="3">
        <v>0.23</v>
      </c>
      <c r="M2217" s="3">
        <v>0.56000000000000005</v>
      </c>
      <c r="N2217" s="3">
        <v>0.59</v>
      </c>
      <c r="O2217" s="3">
        <v>0.82</v>
      </c>
    </row>
    <row r="2218" spans="1:15" x14ac:dyDescent="0.3">
      <c r="A2218" s="3" t="s">
        <v>5164</v>
      </c>
      <c r="B2218" s="3" t="s">
        <v>5165</v>
      </c>
      <c r="C2218" s="3" t="s">
        <v>5166</v>
      </c>
      <c r="D2218" s="3">
        <v>7.6260000000000003</v>
      </c>
      <c r="E2218" s="3">
        <v>2.9309280331799998</v>
      </c>
      <c r="F2218" s="3">
        <v>8.8050301788799995E-3</v>
      </c>
      <c r="G2218" s="3">
        <v>4.3908984757200002E-2</v>
      </c>
      <c r="H2218" s="3" t="s">
        <v>8985</v>
      </c>
      <c r="I2218" s="3" t="s">
        <v>8986</v>
      </c>
      <c r="J2218" s="3">
        <v>0</v>
      </c>
      <c r="K2218" s="3">
        <v>0.03</v>
      </c>
      <c r="L2218" s="3">
        <v>0.13</v>
      </c>
      <c r="M2218" s="3">
        <v>0.26</v>
      </c>
      <c r="N2218" s="3">
        <v>0.34</v>
      </c>
      <c r="O2218" s="3">
        <v>0.69</v>
      </c>
    </row>
    <row r="2219" spans="1:15" x14ac:dyDescent="0.3">
      <c r="A2219" s="3" t="s">
        <v>4478</v>
      </c>
      <c r="B2219" s="3" t="s">
        <v>4479</v>
      </c>
      <c r="C2219" s="3" t="s">
        <v>4477</v>
      </c>
      <c r="D2219" s="3">
        <v>2.37</v>
      </c>
      <c r="E2219" s="3">
        <v>1.24487072065</v>
      </c>
      <c r="F2219" s="3">
        <v>8.8687489604800003E-3</v>
      </c>
      <c r="G2219" s="3">
        <v>4.4190299918199998E-2</v>
      </c>
      <c r="H2219" s="3" t="s">
        <v>8985</v>
      </c>
      <c r="I2219" s="3" t="s">
        <v>8986</v>
      </c>
      <c r="J2219" s="3">
        <v>20.73</v>
      </c>
      <c r="K2219" s="3">
        <v>15.27</v>
      </c>
      <c r="L2219" s="3">
        <v>6.41</v>
      </c>
      <c r="M2219" s="3">
        <v>34.49</v>
      </c>
      <c r="N2219" s="3">
        <v>31.2</v>
      </c>
      <c r="O2219" s="3">
        <v>32.5</v>
      </c>
    </row>
    <row r="2220" spans="1:15" x14ac:dyDescent="0.3">
      <c r="A2220" s="3" t="s">
        <v>3943</v>
      </c>
      <c r="B2220" s="3" t="s">
        <v>3944</v>
      </c>
      <c r="C2220" s="3" t="s">
        <v>85</v>
      </c>
      <c r="D2220" s="3">
        <v>1188.3969999999999</v>
      </c>
      <c r="E2220" s="3">
        <v>10.214800670100001</v>
      </c>
      <c r="F2220" s="3">
        <v>8.9401318064299996E-3</v>
      </c>
      <c r="G2220" s="3">
        <v>4.4472697620699997E-2</v>
      </c>
      <c r="H2220" s="3" t="s">
        <v>8985</v>
      </c>
      <c r="I2220" s="3" t="s">
        <v>8986</v>
      </c>
      <c r="J2220" s="3">
        <v>0</v>
      </c>
      <c r="K2220" s="3">
        <v>0</v>
      </c>
      <c r="L2220" s="3">
        <v>0</v>
      </c>
      <c r="M2220" s="3">
        <v>4.2300000000000004</v>
      </c>
      <c r="N2220" s="3">
        <v>0</v>
      </c>
      <c r="O2220" s="3">
        <v>17.25</v>
      </c>
    </row>
    <row r="2221" spans="1:15" x14ac:dyDescent="0.3">
      <c r="A2221" s="3" t="s">
        <v>1178</v>
      </c>
      <c r="B2221" s="3" t="s">
        <v>1179</v>
      </c>
      <c r="C2221" s="3" t="s">
        <v>1180</v>
      </c>
      <c r="D2221" s="3">
        <v>0.46600000000000003</v>
      </c>
      <c r="E2221" s="3">
        <v>-1.1010289982699999</v>
      </c>
      <c r="F2221" s="3">
        <v>8.9803243251399996E-3</v>
      </c>
      <c r="G2221" s="3">
        <v>4.46137593557E-2</v>
      </c>
      <c r="H2221" s="3" t="s">
        <v>8985</v>
      </c>
      <c r="I2221" s="3" t="s">
        <v>8987</v>
      </c>
      <c r="J2221" s="3">
        <v>1.59</v>
      </c>
      <c r="K2221" s="3">
        <v>1.31</v>
      </c>
      <c r="L2221" s="3">
        <v>1.32</v>
      </c>
      <c r="M2221" s="3">
        <v>0.56999999999999995</v>
      </c>
      <c r="N2221" s="3">
        <v>0.6</v>
      </c>
      <c r="O2221" s="3">
        <v>0.72</v>
      </c>
    </row>
    <row r="2222" spans="1:15" x14ac:dyDescent="0.3">
      <c r="A2222" s="3" t="s">
        <v>3712</v>
      </c>
      <c r="B2222" s="3" t="s">
        <v>3713</v>
      </c>
      <c r="C2222" s="3" t="s">
        <v>3714</v>
      </c>
      <c r="D2222" s="3">
        <v>5.8869999999999996</v>
      </c>
      <c r="E2222" s="3">
        <v>2.55749888802</v>
      </c>
      <c r="F2222" s="3">
        <v>9.1000456046199992E-3</v>
      </c>
      <c r="G2222" s="3">
        <v>4.5110492463400001E-2</v>
      </c>
      <c r="H2222" s="3" t="s">
        <v>8985</v>
      </c>
      <c r="I2222" s="3" t="s">
        <v>8986</v>
      </c>
      <c r="J2222" s="3">
        <v>0.03</v>
      </c>
      <c r="K2222" s="3">
        <v>0.17</v>
      </c>
      <c r="L2222" s="3">
        <v>0.03</v>
      </c>
      <c r="M2222" s="3">
        <v>0.61</v>
      </c>
      <c r="N2222" s="3">
        <v>0.18</v>
      </c>
      <c r="O2222" s="3">
        <v>0.49</v>
      </c>
    </row>
    <row r="2223" spans="1:15" x14ac:dyDescent="0.3">
      <c r="A2223" s="3" t="s">
        <v>1721</v>
      </c>
      <c r="B2223" s="3" t="s">
        <v>1722</v>
      </c>
      <c r="C2223" s="3" t="s">
        <v>1723</v>
      </c>
      <c r="D2223" s="3">
        <v>0.30199999999999999</v>
      </c>
      <c r="E2223" s="3">
        <v>-1.7277476495599999</v>
      </c>
      <c r="F2223" s="3">
        <v>9.14952153862E-3</v>
      </c>
      <c r="G2223" s="3">
        <v>4.5318606785599999E-2</v>
      </c>
      <c r="H2223" s="3" t="s">
        <v>8985</v>
      </c>
      <c r="I2223" s="3" t="s">
        <v>8987</v>
      </c>
      <c r="J2223" s="3">
        <v>93.31</v>
      </c>
      <c r="K2223" s="3">
        <v>24.63</v>
      </c>
      <c r="L2223" s="3">
        <v>24.87</v>
      </c>
      <c r="M2223" s="3">
        <v>14.2</v>
      </c>
      <c r="N2223" s="3">
        <v>16.11</v>
      </c>
      <c r="O2223" s="3">
        <v>11.61</v>
      </c>
    </row>
    <row r="2224" spans="1:15" x14ac:dyDescent="0.3">
      <c r="A2224" s="3" t="s">
        <v>6728</v>
      </c>
      <c r="B2224" s="3" t="s">
        <v>6729</v>
      </c>
      <c r="C2224" s="3" t="s">
        <v>2674</v>
      </c>
      <c r="D2224" s="3">
        <v>0.17799999999999999</v>
      </c>
      <c r="E2224" s="3">
        <v>-2.4906892505</v>
      </c>
      <c r="F2224" s="3">
        <v>9.1896723277000002E-3</v>
      </c>
      <c r="G2224" s="3">
        <v>4.54895361734E-2</v>
      </c>
      <c r="H2224" s="3" t="s">
        <v>8985</v>
      </c>
      <c r="I2224" s="3" t="s">
        <v>8987</v>
      </c>
      <c r="J2224" s="3">
        <v>0.55000000000000004</v>
      </c>
      <c r="K2224" s="3">
        <v>0.44</v>
      </c>
      <c r="L2224" s="3">
        <v>0.27</v>
      </c>
      <c r="M2224" s="3">
        <v>0.04</v>
      </c>
      <c r="N2224" s="3">
        <v>0.11</v>
      </c>
      <c r="O2224" s="3">
        <v>0.08</v>
      </c>
    </row>
    <row r="2225" spans="1:15" x14ac:dyDescent="0.3">
      <c r="A2225" s="3" t="s">
        <v>7348</v>
      </c>
      <c r="B2225" s="3" t="s">
        <v>7349</v>
      </c>
      <c r="C2225" s="3" t="s">
        <v>1849</v>
      </c>
      <c r="D2225" s="3">
        <v>2.0659999999999998</v>
      </c>
      <c r="E2225" s="3">
        <v>1.04691282252</v>
      </c>
      <c r="F2225" s="3">
        <v>9.2117540875999993E-3</v>
      </c>
      <c r="G2225" s="3">
        <v>4.5580188818400001E-2</v>
      </c>
      <c r="H2225" s="3" t="s">
        <v>8985</v>
      </c>
      <c r="I2225" s="3" t="s">
        <v>8986</v>
      </c>
      <c r="J2225" s="3">
        <v>1.05</v>
      </c>
      <c r="K2225" s="3">
        <v>2.0699999999999998</v>
      </c>
      <c r="L2225" s="3">
        <v>0.92</v>
      </c>
      <c r="M2225" s="3">
        <v>3.67</v>
      </c>
      <c r="N2225" s="3">
        <v>2.21</v>
      </c>
      <c r="O2225" s="3">
        <v>2.25</v>
      </c>
    </row>
    <row r="2226" spans="1:15" x14ac:dyDescent="0.3">
      <c r="A2226" s="3" t="s">
        <v>1169</v>
      </c>
      <c r="B2226" s="3" t="s">
        <v>1170</v>
      </c>
      <c r="C2226" s="3" t="s">
        <v>1171</v>
      </c>
      <c r="D2226" s="3">
        <v>0.41299999999999998</v>
      </c>
      <c r="E2226" s="3">
        <v>-1.2745054229999999</v>
      </c>
      <c r="F2226" s="3">
        <v>9.3437861589399998E-3</v>
      </c>
      <c r="G2226" s="3">
        <v>4.6148536335400003E-2</v>
      </c>
      <c r="H2226" s="3" t="s">
        <v>8985</v>
      </c>
      <c r="I2226" s="3" t="s">
        <v>8987</v>
      </c>
      <c r="J2226" s="3">
        <v>1</v>
      </c>
      <c r="K2226" s="3">
        <v>0.81</v>
      </c>
      <c r="L2226" s="3">
        <v>1.07</v>
      </c>
      <c r="M2226" s="3">
        <v>0.23</v>
      </c>
      <c r="N2226" s="3">
        <v>0.25</v>
      </c>
      <c r="O2226" s="3">
        <v>0.73</v>
      </c>
    </row>
    <row r="2227" spans="1:15" x14ac:dyDescent="0.3">
      <c r="A2227" s="3" t="s">
        <v>1334</v>
      </c>
      <c r="B2227" s="3" t="s">
        <v>1335</v>
      </c>
      <c r="C2227" s="3" t="s">
        <v>1336</v>
      </c>
      <c r="D2227" s="3">
        <v>30.23</v>
      </c>
      <c r="E2227" s="3">
        <v>4.9179100244200002</v>
      </c>
      <c r="F2227" s="3">
        <v>9.3764086955599995E-3</v>
      </c>
      <c r="G2227" s="3">
        <v>4.62813104988E-2</v>
      </c>
      <c r="H2227" s="3" t="s">
        <v>8985</v>
      </c>
      <c r="I2227" s="3" t="s">
        <v>8986</v>
      </c>
      <c r="J2227" s="3">
        <v>0</v>
      </c>
      <c r="K2227" s="3">
        <v>0</v>
      </c>
      <c r="L2227" s="3">
        <v>0</v>
      </c>
      <c r="M2227" s="3">
        <v>0.1</v>
      </c>
      <c r="N2227" s="3">
        <v>0.73</v>
      </c>
      <c r="O2227" s="3">
        <v>0.5</v>
      </c>
    </row>
    <row r="2228" spans="1:15" x14ac:dyDescent="0.3">
      <c r="A2228" s="3" t="s">
        <v>368</v>
      </c>
      <c r="B2228" s="3" t="s">
        <v>369</v>
      </c>
      <c r="C2228" s="3" t="s">
        <v>120</v>
      </c>
      <c r="D2228" s="3">
        <v>0.5</v>
      </c>
      <c r="E2228" s="3">
        <v>-1.00053596177</v>
      </c>
      <c r="F2228" s="3">
        <v>9.4195414344399996E-3</v>
      </c>
      <c r="G2228" s="3">
        <v>4.6446825691100001E-2</v>
      </c>
      <c r="H2228" s="3" t="s">
        <v>8985</v>
      </c>
      <c r="I2228" s="3" t="s">
        <v>8987</v>
      </c>
      <c r="J2228" s="3">
        <v>1.06</v>
      </c>
      <c r="K2228" s="3">
        <v>1.92</v>
      </c>
      <c r="L2228" s="3">
        <v>1.51</v>
      </c>
      <c r="M2228" s="3">
        <v>1</v>
      </c>
      <c r="N2228" s="3">
        <v>0.43</v>
      </c>
      <c r="O2228" s="3">
        <v>0.73</v>
      </c>
    </row>
    <row r="2229" spans="1:15" x14ac:dyDescent="0.3">
      <c r="A2229" s="3" t="s">
        <v>8214</v>
      </c>
      <c r="B2229" s="3" t="s">
        <v>8215</v>
      </c>
      <c r="C2229" s="3" t="s">
        <v>8216</v>
      </c>
      <c r="D2229" s="3">
        <v>0.316</v>
      </c>
      <c r="E2229" s="3">
        <v>-1.6608502331999999</v>
      </c>
      <c r="F2229" s="3">
        <v>9.58356745392E-3</v>
      </c>
      <c r="G2229" s="3">
        <v>4.7080614569500003E-2</v>
      </c>
      <c r="H2229" s="3" t="s">
        <v>8985</v>
      </c>
      <c r="I2229" s="3" t="s">
        <v>8987</v>
      </c>
      <c r="J2229" s="3">
        <v>0.3</v>
      </c>
      <c r="K2229" s="3">
        <v>0.2</v>
      </c>
      <c r="L2229" s="3">
        <v>0.19</v>
      </c>
      <c r="M2229" s="3">
        <v>0.08</v>
      </c>
      <c r="N2229" s="3">
        <v>0.06</v>
      </c>
      <c r="O2229" s="3">
        <v>0.08</v>
      </c>
    </row>
    <row r="2230" spans="1:15" x14ac:dyDescent="0.3">
      <c r="A2230" s="3" t="s">
        <v>2158</v>
      </c>
      <c r="B2230" s="3" t="s">
        <v>2159</v>
      </c>
      <c r="C2230" s="3" t="s">
        <v>2160</v>
      </c>
      <c r="D2230" s="3">
        <v>4.1360000000000001</v>
      </c>
      <c r="E2230" s="3">
        <v>2.04820620402</v>
      </c>
      <c r="F2230" s="3">
        <v>9.6058147963399999E-3</v>
      </c>
      <c r="G2230" s="3">
        <v>4.7144302239500002E-2</v>
      </c>
      <c r="H2230" s="3" t="s">
        <v>8985</v>
      </c>
      <c r="I2230" s="3" t="s">
        <v>8986</v>
      </c>
      <c r="J2230" s="3">
        <v>0.13</v>
      </c>
      <c r="K2230" s="3">
        <v>0.16</v>
      </c>
      <c r="L2230" s="3">
        <v>0.12</v>
      </c>
      <c r="M2230" s="3">
        <v>0.85</v>
      </c>
      <c r="N2230" s="3">
        <v>0.57999999999999996</v>
      </c>
      <c r="O2230" s="3">
        <v>0.24</v>
      </c>
    </row>
    <row r="2231" spans="1:15" x14ac:dyDescent="0.3">
      <c r="A2231" s="3" t="s">
        <v>1734</v>
      </c>
      <c r="B2231" s="3" t="s">
        <v>1735</v>
      </c>
      <c r="C2231" s="3" t="s">
        <v>1736</v>
      </c>
      <c r="D2231" s="3">
        <v>0.36399999999999999</v>
      </c>
      <c r="E2231" s="3">
        <v>-1.45989695205</v>
      </c>
      <c r="F2231" s="3">
        <v>9.6132782149800002E-3</v>
      </c>
      <c r="G2231" s="3">
        <v>4.7161795436700002E-2</v>
      </c>
      <c r="H2231" s="3" t="s">
        <v>8985</v>
      </c>
      <c r="I2231" s="3" t="s">
        <v>8987</v>
      </c>
      <c r="J2231" s="3">
        <v>2.39</v>
      </c>
      <c r="K2231" s="3">
        <v>1.1599999999999999</v>
      </c>
      <c r="L2231" s="3">
        <v>1.89</v>
      </c>
      <c r="M2231" s="3">
        <v>0.67</v>
      </c>
      <c r="N2231" s="3">
        <v>0.52</v>
      </c>
      <c r="O2231" s="3">
        <v>0.74</v>
      </c>
    </row>
    <row r="2232" spans="1:15" x14ac:dyDescent="0.3">
      <c r="A2232" s="3" t="s">
        <v>2813</v>
      </c>
      <c r="B2232" s="3" t="s">
        <v>2814</v>
      </c>
      <c r="C2232" s="3" t="s">
        <v>2815</v>
      </c>
      <c r="D2232" s="3">
        <v>4.1449999999999996</v>
      </c>
      <c r="E2232" s="3">
        <v>2.0514677732300002</v>
      </c>
      <c r="F2232" s="3">
        <v>9.6476522384899999E-3</v>
      </c>
      <c r="G2232" s="3">
        <v>4.72920679435E-2</v>
      </c>
      <c r="H2232" s="3" t="s">
        <v>8985</v>
      </c>
      <c r="I2232" s="3" t="s">
        <v>8986</v>
      </c>
      <c r="J2232" s="3">
        <v>0.23</v>
      </c>
      <c r="K2232" s="3">
        <v>0.48</v>
      </c>
      <c r="L2232" s="3">
        <v>0.38</v>
      </c>
      <c r="M2232" s="3">
        <v>0.17</v>
      </c>
      <c r="N2232" s="3">
        <v>1.52</v>
      </c>
      <c r="O2232" s="3">
        <v>1.21</v>
      </c>
    </row>
    <row r="2233" spans="1:15" x14ac:dyDescent="0.3">
      <c r="A2233" s="3" t="s">
        <v>4838</v>
      </c>
      <c r="B2233" s="3" t="s">
        <v>4839</v>
      </c>
      <c r="C2233" s="3" t="s">
        <v>4840</v>
      </c>
      <c r="D2233" s="3">
        <v>0.36399999999999999</v>
      </c>
      <c r="E2233" s="3">
        <v>-1.45966035734</v>
      </c>
      <c r="F2233" s="3">
        <v>9.7117398120599996E-3</v>
      </c>
      <c r="G2233" s="3">
        <v>4.7558035990600003E-2</v>
      </c>
      <c r="H2233" s="3" t="s">
        <v>8985</v>
      </c>
      <c r="I2233" s="3" t="s">
        <v>8987</v>
      </c>
      <c r="J2233" s="3">
        <v>0.34</v>
      </c>
      <c r="K2233" s="3">
        <v>0.6</v>
      </c>
      <c r="L2233" s="3">
        <v>0.69</v>
      </c>
      <c r="M2233" s="3">
        <v>0.26</v>
      </c>
      <c r="N2233" s="3">
        <v>7.0000000000000007E-2</v>
      </c>
      <c r="O2233" s="3">
        <v>0.25</v>
      </c>
    </row>
    <row r="2234" spans="1:15" x14ac:dyDescent="0.3">
      <c r="A2234" s="3" t="s">
        <v>6452</v>
      </c>
      <c r="B2234" s="3" t="s">
        <v>6453</v>
      </c>
      <c r="C2234" s="3" t="s">
        <v>6454</v>
      </c>
      <c r="D2234" s="3">
        <v>19.806000000000001</v>
      </c>
      <c r="E2234" s="3">
        <v>4.3078671104000001</v>
      </c>
      <c r="F2234" s="3">
        <v>9.7202289718299993E-3</v>
      </c>
      <c r="G2234" s="3">
        <v>4.7589973498800002E-2</v>
      </c>
      <c r="H2234" s="3" t="s">
        <v>8985</v>
      </c>
      <c r="I2234" s="3" t="s">
        <v>8986</v>
      </c>
      <c r="J2234" s="3">
        <v>0</v>
      </c>
      <c r="K2234" s="3">
        <v>0.05</v>
      </c>
      <c r="L2234" s="3">
        <v>0</v>
      </c>
      <c r="M2234" s="3">
        <v>0.12</v>
      </c>
      <c r="N2234" s="3">
        <v>0.41</v>
      </c>
      <c r="O2234" s="3">
        <v>0.48</v>
      </c>
    </row>
    <row r="2235" spans="1:15" x14ac:dyDescent="0.3">
      <c r="A2235" s="3" t="s">
        <v>8751</v>
      </c>
      <c r="B2235" s="3" t="s">
        <v>8752</v>
      </c>
      <c r="C2235" s="3" t="s">
        <v>8753</v>
      </c>
      <c r="D2235" s="3">
        <v>7.8E-2</v>
      </c>
      <c r="E2235" s="3">
        <v>-3.67163452013</v>
      </c>
      <c r="F2235" s="3">
        <v>9.7325200537000008E-3</v>
      </c>
      <c r="G2235" s="3">
        <v>4.76405084215E-2</v>
      </c>
      <c r="H2235" s="3" t="s">
        <v>8985</v>
      </c>
      <c r="I2235" s="3" t="s">
        <v>8987</v>
      </c>
      <c r="J2235" s="3">
        <v>0.18</v>
      </c>
      <c r="K2235" s="3">
        <v>0.3</v>
      </c>
      <c r="L2235" s="3">
        <v>0.14000000000000001</v>
      </c>
      <c r="M2235" s="3">
        <v>0</v>
      </c>
      <c r="N2235" s="3">
        <v>0</v>
      </c>
      <c r="O2235" s="3">
        <v>0.05</v>
      </c>
    </row>
    <row r="2236" spans="1:15" x14ac:dyDescent="0.3">
      <c r="A2236" s="3" t="s">
        <v>357</v>
      </c>
      <c r="B2236" s="3" t="s">
        <v>358</v>
      </c>
      <c r="C2236" s="3" t="s">
        <v>359</v>
      </c>
      <c r="D2236" s="3">
        <v>0.26900000000000002</v>
      </c>
      <c r="E2236" s="3">
        <v>-1.8949175793199999</v>
      </c>
      <c r="F2236" s="3">
        <v>9.7386946205999993E-3</v>
      </c>
      <c r="G2236" s="3">
        <v>4.7661088724800002E-2</v>
      </c>
      <c r="H2236" s="3" t="s">
        <v>8985</v>
      </c>
      <c r="I2236" s="3" t="s">
        <v>8987</v>
      </c>
      <c r="J2236" s="3">
        <v>0.18</v>
      </c>
      <c r="K2236" s="3">
        <v>0.17</v>
      </c>
      <c r="L2236" s="3">
        <v>0.38</v>
      </c>
      <c r="M2236" s="3">
        <v>0.05</v>
      </c>
      <c r="N2236" s="3">
        <v>7.0000000000000007E-2</v>
      </c>
      <c r="O2236" s="3">
        <v>0.08</v>
      </c>
    </row>
    <row r="2237" spans="1:15" x14ac:dyDescent="0.3">
      <c r="A2237" s="3" t="s">
        <v>1419</v>
      </c>
      <c r="B2237" s="3" t="s">
        <v>1420</v>
      </c>
      <c r="C2237" s="3" t="s">
        <v>1421</v>
      </c>
      <c r="D2237" s="3">
        <v>0.437</v>
      </c>
      <c r="E2237" s="3">
        <v>-1.1941469093299999</v>
      </c>
      <c r="F2237" s="3">
        <v>9.7760824706199997E-3</v>
      </c>
      <c r="G2237" s="3">
        <v>4.7795717673100001E-2</v>
      </c>
      <c r="H2237" s="3" t="s">
        <v>8985</v>
      </c>
      <c r="I2237" s="3" t="s">
        <v>8987</v>
      </c>
      <c r="J2237" s="3">
        <v>76.05</v>
      </c>
      <c r="K2237" s="3">
        <v>35.520000000000003</v>
      </c>
      <c r="L2237" s="3">
        <v>38.11</v>
      </c>
      <c r="M2237" s="3">
        <v>15.06</v>
      </c>
      <c r="N2237" s="3">
        <v>20.79</v>
      </c>
      <c r="O2237" s="3">
        <v>28.22</v>
      </c>
    </row>
    <row r="2238" spans="1:15" x14ac:dyDescent="0.3">
      <c r="A2238" s="3" t="s">
        <v>6352</v>
      </c>
      <c r="B2238" s="3" t="s">
        <v>6353</v>
      </c>
      <c r="C2238" s="3" t="s">
        <v>6354</v>
      </c>
      <c r="D2238" s="3">
        <v>0.34</v>
      </c>
      <c r="E2238" s="3">
        <v>-1.55754491975</v>
      </c>
      <c r="F2238" s="3">
        <v>9.8163527114699996E-3</v>
      </c>
      <c r="G2238" s="3">
        <v>4.7954358925099999E-2</v>
      </c>
      <c r="H2238" s="3" t="s">
        <v>8985</v>
      </c>
      <c r="I2238" s="3" t="s">
        <v>8987</v>
      </c>
      <c r="J2238" s="3">
        <v>2.4</v>
      </c>
      <c r="K2238" s="3">
        <v>2.21</v>
      </c>
      <c r="L2238" s="3">
        <v>4.49</v>
      </c>
      <c r="M2238" s="3">
        <v>0.5</v>
      </c>
      <c r="N2238" s="3">
        <v>1.19</v>
      </c>
      <c r="O2238" s="3">
        <v>1.02</v>
      </c>
    </row>
    <row r="2239" spans="1:15" x14ac:dyDescent="0.3">
      <c r="A2239" s="3" t="s">
        <v>1395</v>
      </c>
      <c r="B2239" s="3" t="s">
        <v>1396</v>
      </c>
      <c r="C2239" s="3" t="s">
        <v>1397</v>
      </c>
      <c r="D2239" s="3">
        <v>0.04</v>
      </c>
      <c r="E2239" s="3">
        <v>-4.63943557214</v>
      </c>
      <c r="F2239" s="3">
        <v>9.9174196292799999E-3</v>
      </c>
      <c r="G2239" s="3">
        <v>4.8345756497999999E-2</v>
      </c>
      <c r="H2239" s="3" t="s">
        <v>8985</v>
      </c>
      <c r="I2239" s="3" t="s">
        <v>8987</v>
      </c>
      <c r="J2239" s="3">
        <v>69.86</v>
      </c>
      <c r="K2239" s="3">
        <v>23.1</v>
      </c>
      <c r="L2239" s="3">
        <v>4.5199999999999996</v>
      </c>
      <c r="M2239" s="3">
        <v>3.33</v>
      </c>
      <c r="N2239" s="3">
        <v>0.51</v>
      </c>
      <c r="O2239" s="3">
        <v>0</v>
      </c>
    </row>
    <row r="2240" spans="1:15" x14ac:dyDescent="0.3">
      <c r="A2240" s="3" t="s">
        <v>4580</v>
      </c>
      <c r="B2240" s="3" t="s">
        <v>4581</v>
      </c>
      <c r="C2240" s="3" t="s">
        <v>4582</v>
      </c>
      <c r="D2240" s="3">
        <v>0.42199999999999999</v>
      </c>
      <c r="E2240" s="3">
        <v>-1.24495384317</v>
      </c>
      <c r="F2240" s="3">
        <v>9.9186062401700002E-3</v>
      </c>
      <c r="G2240" s="3">
        <v>4.8345756497999999E-2</v>
      </c>
      <c r="H2240" s="3" t="s">
        <v>8985</v>
      </c>
      <c r="I2240" s="3" t="s">
        <v>8987</v>
      </c>
      <c r="J2240" s="3">
        <v>1.82</v>
      </c>
      <c r="K2240" s="3">
        <v>2.31</v>
      </c>
      <c r="L2240" s="3">
        <v>0.94</v>
      </c>
      <c r="M2240" s="3">
        <v>0.64</v>
      </c>
      <c r="N2240" s="3">
        <v>0.71</v>
      </c>
      <c r="O2240" s="3">
        <v>0.73</v>
      </c>
    </row>
    <row r="2241" spans="1:15" x14ac:dyDescent="0.3">
      <c r="A2241" s="3" t="s">
        <v>3623</v>
      </c>
      <c r="B2241" s="3" t="s">
        <v>3624</v>
      </c>
      <c r="C2241" s="3" t="s">
        <v>3625</v>
      </c>
      <c r="D2241" s="3">
        <v>3.54</v>
      </c>
      <c r="E2241" s="3">
        <v>1.8236856531300001</v>
      </c>
      <c r="F2241" s="3">
        <v>9.9270675106299996E-3</v>
      </c>
      <c r="G2241" s="3">
        <v>4.8359845079999998E-2</v>
      </c>
      <c r="H2241" s="3" t="s">
        <v>8985</v>
      </c>
      <c r="I2241" s="3" t="s">
        <v>8986</v>
      </c>
      <c r="J2241" s="3">
        <v>0.64</v>
      </c>
      <c r="K2241" s="3">
        <v>0.2</v>
      </c>
      <c r="L2241" s="3">
        <v>0.23</v>
      </c>
      <c r="M2241" s="3">
        <v>2.23</v>
      </c>
      <c r="N2241" s="3">
        <v>0.73</v>
      </c>
      <c r="O2241" s="3">
        <v>0.76</v>
      </c>
    </row>
    <row r="2242" spans="1:15" x14ac:dyDescent="0.3">
      <c r="A2242" s="3" t="s">
        <v>664</v>
      </c>
      <c r="B2242" s="3" t="s">
        <v>665</v>
      </c>
      <c r="C2242" s="3" t="s">
        <v>666</v>
      </c>
      <c r="D2242" s="3">
        <v>4.6509999999999998</v>
      </c>
      <c r="E2242" s="3">
        <v>2.2174023835800001</v>
      </c>
      <c r="F2242" s="3">
        <v>9.9368231384799992E-3</v>
      </c>
      <c r="G2242" s="3">
        <v>4.8395749656300002E-2</v>
      </c>
      <c r="H2242" s="3" t="s">
        <v>8985</v>
      </c>
      <c r="I2242" s="3" t="s">
        <v>8986</v>
      </c>
      <c r="J2242" s="3">
        <v>0.04</v>
      </c>
      <c r="K2242" s="3">
        <v>0.17</v>
      </c>
      <c r="L2242" s="3">
        <v>0.16</v>
      </c>
      <c r="M2242" s="3">
        <v>0.61</v>
      </c>
      <c r="N2242" s="3">
        <v>0.57999999999999996</v>
      </c>
      <c r="O2242" s="3">
        <v>0.5</v>
      </c>
    </row>
    <row r="2243" spans="1:15" x14ac:dyDescent="0.3">
      <c r="A2243" s="3" t="s">
        <v>1798</v>
      </c>
      <c r="B2243" s="3" t="s">
        <v>1799</v>
      </c>
      <c r="C2243" s="3" t="s">
        <v>1800</v>
      </c>
      <c r="D2243" s="3">
        <v>2.7360000000000002</v>
      </c>
      <c r="E2243" s="3">
        <v>1.45197420854</v>
      </c>
      <c r="F2243" s="3">
        <v>9.9750694192200003E-3</v>
      </c>
      <c r="G2243" s="3">
        <v>4.8533166597000001E-2</v>
      </c>
      <c r="H2243" s="3" t="s">
        <v>8985</v>
      </c>
      <c r="I2243" s="3" t="s">
        <v>8986</v>
      </c>
      <c r="J2243" s="3">
        <v>0.23</v>
      </c>
      <c r="K2243" s="3">
        <v>0.37</v>
      </c>
      <c r="L2243" s="3">
        <v>0.27</v>
      </c>
      <c r="M2243" s="3">
        <v>0.37</v>
      </c>
      <c r="N2243" s="3">
        <v>1.18</v>
      </c>
      <c r="O2243" s="3">
        <v>0.76</v>
      </c>
    </row>
    <row r="2244" spans="1:15" x14ac:dyDescent="0.3">
      <c r="A2244" s="3" t="s">
        <v>3557</v>
      </c>
      <c r="B2244" s="3" t="s">
        <v>3558</v>
      </c>
      <c r="C2244" s="3" t="s">
        <v>3559</v>
      </c>
      <c r="D2244" s="3">
        <v>0.22700000000000001</v>
      </c>
      <c r="E2244" s="3">
        <v>-2.13699712331</v>
      </c>
      <c r="F2244" s="3">
        <v>9.98808882266E-3</v>
      </c>
      <c r="G2244" s="3">
        <v>4.85867397364E-2</v>
      </c>
      <c r="H2244" s="3" t="s">
        <v>8985</v>
      </c>
      <c r="I2244" s="3" t="s">
        <v>8987</v>
      </c>
      <c r="J2244" s="3">
        <v>1.22</v>
      </c>
      <c r="K2244" s="3">
        <v>0.64</v>
      </c>
      <c r="L2244" s="3">
        <v>0.49</v>
      </c>
      <c r="M2244" s="3">
        <v>0.1</v>
      </c>
      <c r="N2244" s="3">
        <v>0.32</v>
      </c>
      <c r="O2244" s="3">
        <v>0.09</v>
      </c>
    </row>
    <row r="2245" spans="1:15" x14ac:dyDescent="0.3">
      <c r="A2245" s="3" t="s">
        <v>6275</v>
      </c>
      <c r="B2245" s="3" t="s">
        <v>6276</v>
      </c>
      <c r="C2245" s="3" t="s">
        <v>6277</v>
      </c>
      <c r="D2245" s="3">
        <v>2.4260000000000002</v>
      </c>
      <c r="E2245" s="3">
        <v>1.2784422093100001</v>
      </c>
      <c r="F2245" s="3">
        <v>1.0046588423800001E-2</v>
      </c>
      <c r="G2245" s="3">
        <v>4.8779516114700001E-2</v>
      </c>
      <c r="H2245" s="3" t="s">
        <v>8985</v>
      </c>
      <c r="I2245" s="3" t="s">
        <v>8986</v>
      </c>
      <c r="J2245" s="3">
        <v>0.83</v>
      </c>
      <c r="K2245" s="3">
        <v>1.64</v>
      </c>
      <c r="L2245" s="3">
        <v>0.75</v>
      </c>
      <c r="M2245" s="3">
        <v>3.63</v>
      </c>
      <c r="N2245" s="3">
        <v>0.85</v>
      </c>
      <c r="O2245" s="3">
        <v>3.12</v>
      </c>
    </row>
    <row r="2246" spans="1:15" x14ac:dyDescent="0.3">
      <c r="A2246" s="3" t="s">
        <v>982</v>
      </c>
      <c r="B2246" s="3" t="s">
        <v>983</v>
      </c>
      <c r="C2246" s="3" t="s">
        <v>984</v>
      </c>
      <c r="D2246" s="3">
        <v>0.17699999999999999</v>
      </c>
      <c r="E2246" s="3">
        <v>-2.4995782576000001</v>
      </c>
      <c r="F2246" s="3">
        <v>1.01057090103E-2</v>
      </c>
      <c r="G2246" s="3">
        <v>4.9001244070700001E-2</v>
      </c>
      <c r="H2246" s="3" t="s">
        <v>8985</v>
      </c>
      <c r="I2246" s="3" t="s">
        <v>8987</v>
      </c>
      <c r="J2246" s="3">
        <v>0.41</v>
      </c>
      <c r="K2246" s="3">
        <v>0.63</v>
      </c>
      <c r="L2246" s="3">
        <v>1.79</v>
      </c>
      <c r="M2246" s="3">
        <v>0.06</v>
      </c>
      <c r="N2246" s="3">
        <v>0.05</v>
      </c>
      <c r="O2246" s="3">
        <v>0.38</v>
      </c>
    </row>
    <row r="2247" spans="1:15" x14ac:dyDescent="0.3">
      <c r="A2247" s="3" t="s">
        <v>1481</v>
      </c>
      <c r="B2247" s="3" t="s">
        <v>1482</v>
      </c>
      <c r="C2247" s="3" t="s">
        <v>1483</v>
      </c>
      <c r="D2247" s="3">
        <v>39.813000000000002</v>
      </c>
      <c r="E2247" s="3">
        <v>5.3151557575300004</v>
      </c>
      <c r="F2247" s="3">
        <v>1.01078568146E-2</v>
      </c>
      <c r="G2247" s="3">
        <v>4.90018365133E-2</v>
      </c>
      <c r="H2247" s="3" t="s">
        <v>8985</v>
      </c>
      <c r="I2247" s="3" t="s">
        <v>8986</v>
      </c>
      <c r="J2247" s="3">
        <v>0</v>
      </c>
      <c r="K2247" s="3">
        <v>0</v>
      </c>
      <c r="L2247" s="3">
        <v>0</v>
      </c>
      <c r="M2247" s="3">
        <v>1.27</v>
      </c>
      <c r="N2247" s="3">
        <v>0</v>
      </c>
      <c r="O2247" s="3">
        <v>0.36</v>
      </c>
    </row>
    <row r="2248" spans="1:15" x14ac:dyDescent="0.3">
      <c r="A2248" s="3" t="s">
        <v>3843</v>
      </c>
      <c r="B2248" s="3" t="s">
        <v>3844</v>
      </c>
      <c r="C2248" s="3" t="s">
        <v>3845</v>
      </c>
      <c r="D2248" s="3">
        <v>0.28199999999999997</v>
      </c>
      <c r="E2248" s="3">
        <v>-1.8239907542</v>
      </c>
      <c r="F2248" s="3">
        <v>1.01594260457E-2</v>
      </c>
      <c r="G2248" s="3">
        <v>4.9232106464800002E-2</v>
      </c>
      <c r="H2248" s="3" t="s">
        <v>8985</v>
      </c>
      <c r="I2248" s="3" t="s">
        <v>8987</v>
      </c>
      <c r="J2248" s="3">
        <v>0.38</v>
      </c>
      <c r="K2248" s="3">
        <v>0.42</v>
      </c>
      <c r="L2248" s="3">
        <v>0.57999999999999996</v>
      </c>
      <c r="M2248" s="3">
        <v>0.19</v>
      </c>
      <c r="N2248" s="3">
        <v>0.14000000000000001</v>
      </c>
      <c r="O2248" s="3">
        <v>0.05</v>
      </c>
    </row>
    <row r="2249" spans="1:15" x14ac:dyDescent="0.3">
      <c r="A2249" s="3" t="s">
        <v>2973</v>
      </c>
      <c r="B2249" s="3" t="s">
        <v>2974</v>
      </c>
      <c r="C2249" s="3" t="s">
        <v>2975</v>
      </c>
      <c r="D2249" s="3">
        <v>6.7629999999999999</v>
      </c>
      <c r="E2249" s="3">
        <v>2.7577621948100002</v>
      </c>
      <c r="F2249" s="3">
        <v>1.0209092134600001E-2</v>
      </c>
      <c r="G2249" s="3">
        <v>4.9433176106600002E-2</v>
      </c>
      <c r="H2249" s="3" t="s">
        <v>8985</v>
      </c>
      <c r="I2249" s="3" t="s">
        <v>8986</v>
      </c>
      <c r="J2249" s="3">
        <v>0.11</v>
      </c>
      <c r="K2249" s="3">
        <v>0.03</v>
      </c>
      <c r="L2249" s="3">
        <v>0.03</v>
      </c>
      <c r="M2249" s="3">
        <v>0.13</v>
      </c>
      <c r="N2249" s="3">
        <v>0.69</v>
      </c>
      <c r="O2249" s="3">
        <v>0.27</v>
      </c>
    </row>
    <row r="2250" spans="1:15" x14ac:dyDescent="0.3">
      <c r="A2250" s="3" t="s">
        <v>920</v>
      </c>
      <c r="B2250" s="3" t="s">
        <v>921</v>
      </c>
      <c r="C2250" s="3" t="s">
        <v>8988</v>
      </c>
      <c r="D2250" s="3">
        <v>0.49099999999999999</v>
      </c>
      <c r="E2250" s="3">
        <v>-1.02750523789</v>
      </c>
      <c r="F2250" s="3">
        <v>1.0253715202699999E-2</v>
      </c>
      <c r="G2250" s="3">
        <v>4.9589689017999997E-2</v>
      </c>
      <c r="H2250" s="3" t="s">
        <v>8985</v>
      </c>
      <c r="I2250" s="3" t="s">
        <v>8987</v>
      </c>
      <c r="J2250" s="3">
        <v>9.2200000000000006</v>
      </c>
      <c r="K2250" s="3">
        <v>6.74</v>
      </c>
      <c r="L2250" s="3">
        <v>14.13</v>
      </c>
      <c r="M2250" s="3">
        <v>3.7</v>
      </c>
      <c r="N2250" s="3">
        <v>6.2</v>
      </c>
      <c r="O2250" s="3">
        <v>4.4400000000000004</v>
      </c>
    </row>
    <row r="2251" spans="1:15" x14ac:dyDescent="0.3">
      <c r="A2251" s="3" t="s">
        <v>744</v>
      </c>
      <c r="B2251" s="3" t="s">
        <v>745</v>
      </c>
      <c r="C2251" s="3" t="s">
        <v>746</v>
      </c>
      <c r="D2251" s="3">
        <v>2.5089999999999999</v>
      </c>
      <c r="E2251" s="3">
        <v>1.32726639382</v>
      </c>
      <c r="F2251" s="3">
        <v>1.02565096357E-2</v>
      </c>
      <c r="G2251" s="3">
        <v>4.9592691380999997E-2</v>
      </c>
      <c r="H2251" s="3" t="s">
        <v>8985</v>
      </c>
      <c r="I2251" s="3" t="s">
        <v>8986</v>
      </c>
      <c r="J2251" s="3">
        <v>1.1599999999999999</v>
      </c>
      <c r="K2251" s="3">
        <v>1.02</v>
      </c>
      <c r="L2251" s="3">
        <v>1.1000000000000001</v>
      </c>
      <c r="M2251" s="3">
        <v>4.68</v>
      </c>
      <c r="N2251" s="3">
        <v>2.61</v>
      </c>
      <c r="O2251" s="3">
        <v>1.39</v>
      </c>
    </row>
    <row r="2252" spans="1:15" x14ac:dyDescent="0.3">
      <c r="A2252" s="3" t="s">
        <v>3208</v>
      </c>
      <c r="B2252" s="3" t="s">
        <v>3209</v>
      </c>
      <c r="C2252" s="3" t="s">
        <v>46</v>
      </c>
      <c r="D2252" s="3">
        <v>15.821</v>
      </c>
      <c r="E2252" s="3">
        <v>3.98374314411</v>
      </c>
      <c r="F2252" s="3">
        <v>1.0258436099E-2</v>
      </c>
      <c r="G2252" s="3">
        <v>4.9592691380999997E-2</v>
      </c>
      <c r="H2252" s="3" t="s">
        <v>8985</v>
      </c>
      <c r="I2252" s="3" t="s">
        <v>8986</v>
      </c>
      <c r="J2252" s="3">
        <v>0</v>
      </c>
      <c r="K2252" s="3">
        <v>0.08</v>
      </c>
      <c r="L2252" s="3">
        <v>0</v>
      </c>
      <c r="M2252" s="3">
        <v>0.91</v>
      </c>
      <c r="N2252" s="3">
        <v>0.17</v>
      </c>
      <c r="O2252" s="3">
        <v>0.13</v>
      </c>
    </row>
    <row r="2253" spans="1:15" x14ac:dyDescent="0.3">
      <c r="A2253" s="3" t="s">
        <v>624</v>
      </c>
      <c r="B2253" s="3" t="s">
        <v>625</v>
      </c>
      <c r="C2253" s="3" t="s">
        <v>378</v>
      </c>
      <c r="D2253" s="3">
        <v>0.11600000000000001</v>
      </c>
      <c r="E2253" s="3">
        <v>-3.1026581844600001</v>
      </c>
      <c r="F2253" s="3">
        <v>1.0327069144899999E-2</v>
      </c>
      <c r="G2253" s="3">
        <v>4.9844798420400002E-2</v>
      </c>
      <c r="H2253" s="3" t="s">
        <v>8985</v>
      </c>
      <c r="I2253" s="3" t="s">
        <v>8987</v>
      </c>
      <c r="J2253" s="3">
        <v>0.54</v>
      </c>
      <c r="K2253" s="3">
        <v>0.14000000000000001</v>
      </c>
      <c r="L2253" s="3">
        <v>0.12</v>
      </c>
      <c r="M2253" s="3">
        <v>0.02</v>
      </c>
      <c r="N2253" s="3">
        <v>0.06</v>
      </c>
      <c r="O2253" s="3">
        <v>0</v>
      </c>
    </row>
    <row r="2254" spans="1:15" x14ac:dyDescent="0.3">
      <c r="A2254" s="3" t="s">
        <v>3904</v>
      </c>
      <c r="B2254" s="3" t="s">
        <v>3905</v>
      </c>
      <c r="C2254" s="3" t="s">
        <v>1437</v>
      </c>
      <c r="D2254" s="3">
        <v>3</v>
      </c>
      <c r="E2254" s="3">
        <v>1.5847785386</v>
      </c>
      <c r="F2254" s="3">
        <v>1.05714961565E-2</v>
      </c>
      <c r="G2254" s="3">
        <v>5.0831855202200002E-2</v>
      </c>
      <c r="H2254" s="3" t="s">
        <v>8985</v>
      </c>
      <c r="I2254" s="3" t="s">
        <v>8986</v>
      </c>
      <c r="J2254" s="3">
        <v>0.59</v>
      </c>
      <c r="K2254" s="3">
        <v>1.1299999999999999</v>
      </c>
      <c r="L2254" s="3">
        <v>1.07</v>
      </c>
      <c r="M2254" s="3">
        <v>1.1000000000000001</v>
      </c>
      <c r="N2254" s="3">
        <v>4.43</v>
      </c>
      <c r="O2254" s="3">
        <v>2.4300000000000002</v>
      </c>
    </row>
    <row r="2255" spans="1:15" x14ac:dyDescent="0.3">
      <c r="A2255" s="3" t="s">
        <v>6773</v>
      </c>
      <c r="B2255" s="3" t="s">
        <v>6774</v>
      </c>
      <c r="C2255" s="3" t="s">
        <v>6775</v>
      </c>
      <c r="D2255" s="3">
        <v>2.8000000000000001E-2</v>
      </c>
      <c r="E2255" s="3">
        <v>-5.1639877900800002</v>
      </c>
      <c r="F2255" s="3">
        <v>1.06647251065E-2</v>
      </c>
      <c r="G2255" s="3">
        <v>5.1208885480499997E-2</v>
      </c>
      <c r="H2255" s="3" t="s">
        <v>8985</v>
      </c>
      <c r="I2255" s="3" t="s">
        <v>8987</v>
      </c>
      <c r="J2255" s="3">
        <v>0.68</v>
      </c>
      <c r="K2255" s="3">
        <v>0.38</v>
      </c>
      <c r="L2255" s="3">
        <v>0</v>
      </c>
      <c r="M2255" s="3">
        <v>0</v>
      </c>
      <c r="N2255" s="3">
        <v>0</v>
      </c>
      <c r="O2255" s="3">
        <v>0</v>
      </c>
    </row>
    <row r="2256" spans="1:15" x14ac:dyDescent="0.3">
      <c r="A2256" s="3" t="s">
        <v>7334</v>
      </c>
      <c r="B2256" s="3" t="s">
        <v>7335</v>
      </c>
      <c r="C2256" s="3" t="s">
        <v>4733</v>
      </c>
      <c r="D2256" s="3">
        <v>0.45400000000000001</v>
      </c>
      <c r="E2256" s="3">
        <v>-1.13998939569</v>
      </c>
      <c r="F2256" s="3">
        <v>1.0676440285E-2</v>
      </c>
      <c r="G2256" s="3">
        <v>5.12549646623E-2</v>
      </c>
      <c r="H2256" s="3" t="s">
        <v>8985</v>
      </c>
      <c r="I2256" s="3" t="s">
        <v>8987</v>
      </c>
      <c r="J2256" s="3">
        <v>2</v>
      </c>
      <c r="K2256" s="3">
        <v>1.86</v>
      </c>
      <c r="L2256" s="3">
        <v>0.98</v>
      </c>
      <c r="M2256" s="3">
        <v>0.87</v>
      </c>
      <c r="N2256" s="3">
        <v>0.82</v>
      </c>
      <c r="O2256" s="3">
        <v>0.45</v>
      </c>
    </row>
    <row r="2257" spans="1:15" x14ac:dyDescent="0.3">
      <c r="A2257" s="3" t="s">
        <v>834</v>
      </c>
      <c r="B2257" s="3" t="s">
        <v>835</v>
      </c>
      <c r="C2257" s="3" t="s">
        <v>836</v>
      </c>
      <c r="D2257" s="3">
        <v>0.40300000000000002</v>
      </c>
      <c r="E2257" s="3">
        <v>-1.31185294675</v>
      </c>
      <c r="F2257" s="3">
        <v>1.07198861356E-2</v>
      </c>
      <c r="G2257" s="3">
        <v>5.1381962652100002E-2</v>
      </c>
      <c r="H2257" s="3" t="s">
        <v>8985</v>
      </c>
      <c r="I2257" s="3" t="s">
        <v>8987</v>
      </c>
      <c r="J2257" s="3">
        <v>0.91</v>
      </c>
      <c r="K2257" s="3">
        <v>0.54</v>
      </c>
      <c r="L2257" s="3">
        <v>0.64</v>
      </c>
      <c r="M2257" s="3">
        <v>0.28000000000000003</v>
      </c>
      <c r="N2257" s="3">
        <v>0.33</v>
      </c>
      <c r="O2257" s="3">
        <v>0.21</v>
      </c>
    </row>
    <row r="2258" spans="1:15" x14ac:dyDescent="0.3">
      <c r="A2258" s="3" t="s">
        <v>4549</v>
      </c>
      <c r="B2258" s="3" t="s">
        <v>4550</v>
      </c>
      <c r="C2258" s="3" t="s">
        <v>4551</v>
      </c>
      <c r="D2258" s="3">
        <v>2.395</v>
      </c>
      <c r="E2258" s="3">
        <v>1.2601313298100001</v>
      </c>
      <c r="F2258" s="3">
        <v>1.0735220117800001E-2</v>
      </c>
      <c r="G2258" s="3">
        <v>5.1445267406900003E-2</v>
      </c>
      <c r="H2258" s="3" t="s">
        <v>8985</v>
      </c>
      <c r="I2258" s="3" t="s">
        <v>8986</v>
      </c>
      <c r="J2258" s="3">
        <v>0.37</v>
      </c>
      <c r="K2258" s="3">
        <v>0.38</v>
      </c>
      <c r="L2258" s="3">
        <v>0.48</v>
      </c>
      <c r="M2258" s="3">
        <v>1.03</v>
      </c>
      <c r="N2258" s="3">
        <v>0.68</v>
      </c>
      <c r="O2258" s="3">
        <v>1.1499999999999999</v>
      </c>
    </row>
    <row r="2259" spans="1:15" x14ac:dyDescent="0.3">
      <c r="A2259" s="3" t="s">
        <v>4127</v>
      </c>
      <c r="B2259" s="3" t="s">
        <v>4128</v>
      </c>
      <c r="C2259" s="3" t="s">
        <v>4129</v>
      </c>
      <c r="D2259" s="3">
        <v>7.0860000000000003</v>
      </c>
      <c r="E2259" s="3">
        <v>2.8248724788600001</v>
      </c>
      <c r="F2259" s="3">
        <v>1.0807104811500001E-2</v>
      </c>
      <c r="G2259" s="3">
        <v>5.16873611101E-2</v>
      </c>
      <c r="H2259" s="3" t="s">
        <v>8985</v>
      </c>
      <c r="I2259" s="3" t="s">
        <v>8986</v>
      </c>
      <c r="J2259" s="3">
        <v>0.1</v>
      </c>
      <c r="K2259" s="3">
        <v>0</v>
      </c>
      <c r="L2259" s="3">
        <v>0.05</v>
      </c>
      <c r="M2259" s="3">
        <v>0.04</v>
      </c>
      <c r="N2259" s="3">
        <v>0.71</v>
      </c>
      <c r="O2259" s="3">
        <v>0.28000000000000003</v>
      </c>
    </row>
    <row r="2260" spans="1:15" x14ac:dyDescent="0.3">
      <c r="A2260" s="3" t="s">
        <v>7914</v>
      </c>
      <c r="B2260" s="3" t="s">
        <v>7915</v>
      </c>
      <c r="C2260" s="3" t="s">
        <v>26</v>
      </c>
      <c r="D2260" s="3">
        <v>6.2649999999999997</v>
      </c>
      <c r="E2260" s="3">
        <v>2.64727742521</v>
      </c>
      <c r="F2260" s="3">
        <v>1.0848588167599999E-2</v>
      </c>
      <c r="G2260" s="3">
        <v>5.18652561981E-2</v>
      </c>
      <c r="H2260" s="3" t="s">
        <v>8985</v>
      </c>
      <c r="I2260" s="3" t="s">
        <v>8986</v>
      </c>
      <c r="J2260" s="3">
        <v>0.02</v>
      </c>
      <c r="K2260" s="3">
        <v>0.09</v>
      </c>
      <c r="L2260" s="3">
        <v>0.02</v>
      </c>
      <c r="M2260" s="3">
        <v>0.17</v>
      </c>
      <c r="N2260" s="3">
        <v>0.2</v>
      </c>
      <c r="O2260" s="3">
        <v>0.48</v>
      </c>
    </row>
    <row r="2261" spans="1:15" x14ac:dyDescent="0.3">
      <c r="A2261" s="3" t="s">
        <v>2920</v>
      </c>
      <c r="B2261" s="3" t="s">
        <v>2921</v>
      </c>
      <c r="C2261" s="3" t="s">
        <v>1574</v>
      </c>
      <c r="D2261" s="3">
        <v>0.28599999999999998</v>
      </c>
      <c r="E2261" s="3">
        <v>-1.8036088676799999</v>
      </c>
      <c r="F2261" s="3">
        <v>1.1029447892400001E-2</v>
      </c>
      <c r="G2261" s="3">
        <v>5.2625912024500003E-2</v>
      </c>
      <c r="H2261" s="3" t="s">
        <v>8985</v>
      </c>
      <c r="I2261" s="3" t="s">
        <v>8987</v>
      </c>
      <c r="J2261" s="3">
        <v>0.55000000000000004</v>
      </c>
      <c r="K2261" s="3">
        <v>1.06</v>
      </c>
      <c r="L2261" s="3">
        <v>0.3</v>
      </c>
      <c r="M2261" s="3">
        <v>0.05</v>
      </c>
      <c r="N2261" s="3">
        <v>0.19</v>
      </c>
      <c r="O2261" s="3">
        <v>0.3</v>
      </c>
    </row>
    <row r="2262" spans="1:15" x14ac:dyDescent="0.3">
      <c r="A2262" s="3" t="s">
        <v>4414</v>
      </c>
      <c r="B2262" s="3" t="s">
        <v>4415</v>
      </c>
      <c r="C2262" s="3" t="s">
        <v>4416</v>
      </c>
      <c r="D2262" s="3">
        <v>0.19900000000000001</v>
      </c>
      <c r="E2262" s="3">
        <v>-2.32980655758</v>
      </c>
      <c r="F2262" s="3">
        <v>1.1065291133099999E-2</v>
      </c>
      <c r="G2262" s="3">
        <v>5.2765712162699999E-2</v>
      </c>
      <c r="H2262" s="3" t="s">
        <v>8985</v>
      </c>
      <c r="I2262" s="3" t="s">
        <v>8987</v>
      </c>
      <c r="J2262" s="3">
        <v>0.82</v>
      </c>
      <c r="K2262" s="3">
        <v>0.5</v>
      </c>
      <c r="L2262" s="3">
        <v>0.33</v>
      </c>
      <c r="M2262" s="3">
        <v>0.19</v>
      </c>
      <c r="N2262" s="3">
        <v>0.13</v>
      </c>
      <c r="O2262" s="3">
        <v>0</v>
      </c>
    </row>
    <row r="2263" spans="1:15" x14ac:dyDescent="0.3">
      <c r="A2263" s="3" t="s">
        <v>8745</v>
      </c>
      <c r="B2263" s="3" t="s">
        <v>8746</v>
      </c>
      <c r="C2263" s="3" t="s">
        <v>70</v>
      </c>
      <c r="D2263" s="3">
        <v>0.24299999999999999</v>
      </c>
      <c r="E2263" s="3">
        <v>-2.0438572747300001</v>
      </c>
      <c r="F2263" s="3">
        <v>1.10911171205E-2</v>
      </c>
      <c r="G2263" s="3">
        <v>5.2868022514800002E-2</v>
      </c>
      <c r="H2263" s="3" t="s">
        <v>8985</v>
      </c>
      <c r="I2263" s="3" t="s">
        <v>8987</v>
      </c>
      <c r="J2263" s="3">
        <v>2.82</v>
      </c>
      <c r="K2263" s="3">
        <v>0.46</v>
      </c>
      <c r="L2263" s="3">
        <v>1.06</v>
      </c>
      <c r="M2263" s="3">
        <v>0.21</v>
      </c>
      <c r="N2263" s="3">
        <v>0.43</v>
      </c>
      <c r="O2263" s="3">
        <v>0.38</v>
      </c>
    </row>
    <row r="2264" spans="1:15" x14ac:dyDescent="0.3">
      <c r="A2264" s="3" t="s">
        <v>7863</v>
      </c>
      <c r="B2264" s="3" t="s">
        <v>7864</v>
      </c>
      <c r="C2264" s="3" t="s">
        <v>7865</v>
      </c>
      <c r="D2264" s="3">
        <v>0.46500000000000002</v>
      </c>
      <c r="E2264" s="3">
        <v>-1.10535452937</v>
      </c>
      <c r="F2264" s="3">
        <v>1.11811027726E-2</v>
      </c>
      <c r="G2264" s="3">
        <v>5.3244499443399998E-2</v>
      </c>
      <c r="H2264" s="3" t="s">
        <v>8985</v>
      </c>
      <c r="I2264" s="3" t="s">
        <v>8987</v>
      </c>
      <c r="J2264" s="3">
        <v>1.5</v>
      </c>
      <c r="K2264" s="3">
        <v>1.21</v>
      </c>
      <c r="L2264" s="3">
        <v>1.1399999999999999</v>
      </c>
      <c r="M2264" s="3">
        <v>0.76</v>
      </c>
      <c r="N2264" s="3">
        <v>0.44</v>
      </c>
      <c r="O2264" s="3">
        <v>0.55000000000000004</v>
      </c>
    </row>
    <row r="2265" spans="1:15" x14ac:dyDescent="0.3">
      <c r="A2265" s="3" t="s">
        <v>6222</v>
      </c>
      <c r="B2265" s="3" t="s">
        <v>6223</v>
      </c>
      <c r="C2265" s="3" t="s">
        <v>6224</v>
      </c>
      <c r="D2265" s="3">
        <v>2.3109999999999999</v>
      </c>
      <c r="E2265" s="3">
        <v>1.2083270425099999</v>
      </c>
      <c r="F2265" s="3">
        <v>1.12633669374E-2</v>
      </c>
      <c r="G2265" s="3">
        <v>5.3562435538199997E-2</v>
      </c>
      <c r="H2265" s="3" t="s">
        <v>8985</v>
      </c>
      <c r="I2265" s="3" t="s">
        <v>8986</v>
      </c>
      <c r="J2265" s="3">
        <v>0.85</v>
      </c>
      <c r="K2265" s="3">
        <v>1.24</v>
      </c>
      <c r="L2265" s="3">
        <v>0.56999999999999995</v>
      </c>
      <c r="M2265" s="3">
        <v>1.48</v>
      </c>
      <c r="N2265" s="3">
        <v>3.05</v>
      </c>
      <c r="O2265" s="3">
        <v>1.45</v>
      </c>
    </row>
    <row r="2266" spans="1:15" x14ac:dyDescent="0.3">
      <c r="A2266" s="3" t="s">
        <v>1472</v>
      </c>
      <c r="B2266" s="3" t="s">
        <v>1473</v>
      </c>
      <c r="C2266" s="3" t="s">
        <v>1474</v>
      </c>
      <c r="D2266" s="3">
        <v>0.104</v>
      </c>
      <c r="E2266" s="3">
        <v>-3.2628242409400001</v>
      </c>
      <c r="F2266" s="3">
        <v>1.13019157598E-2</v>
      </c>
      <c r="G2266" s="3">
        <v>5.3692978033299997E-2</v>
      </c>
      <c r="H2266" s="3" t="s">
        <v>8985</v>
      </c>
      <c r="I2266" s="3" t="s">
        <v>8987</v>
      </c>
      <c r="J2266" s="3">
        <v>0.34</v>
      </c>
      <c r="K2266" s="3">
        <v>0.84</v>
      </c>
      <c r="L2266" s="3">
        <v>0.62</v>
      </c>
      <c r="M2266" s="3">
        <v>0</v>
      </c>
      <c r="N2266" s="3">
        <v>0</v>
      </c>
      <c r="O2266" s="3">
        <v>0.18</v>
      </c>
    </row>
    <row r="2267" spans="1:15" x14ac:dyDescent="0.3">
      <c r="A2267" s="3" t="s">
        <v>4939</v>
      </c>
      <c r="B2267" s="3" t="s">
        <v>4940</v>
      </c>
      <c r="C2267" s="3" t="s">
        <v>282</v>
      </c>
      <c r="D2267" s="3">
        <v>0.255</v>
      </c>
      <c r="E2267" s="3">
        <v>-1.9734709867</v>
      </c>
      <c r="F2267" s="3">
        <v>1.13256427338E-2</v>
      </c>
      <c r="G2267" s="3">
        <v>5.3736696517199999E-2</v>
      </c>
      <c r="H2267" s="3" t="s">
        <v>8985</v>
      </c>
      <c r="I2267" s="3" t="s">
        <v>8987</v>
      </c>
      <c r="J2267" s="3">
        <v>1.1200000000000001</v>
      </c>
      <c r="K2267" s="3">
        <v>0.9</v>
      </c>
      <c r="L2267" s="3">
        <v>0.45</v>
      </c>
      <c r="M2267" s="3">
        <v>0.04</v>
      </c>
      <c r="N2267" s="3">
        <v>0.43</v>
      </c>
      <c r="O2267" s="3">
        <v>0.14000000000000001</v>
      </c>
    </row>
    <row r="2268" spans="1:15" x14ac:dyDescent="0.3">
      <c r="A2268" s="3" t="s">
        <v>6901</v>
      </c>
      <c r="B2268" s="3" t="s">
        <v>6902</v>
      </c>
      <c r="C2268" s="3" t="s">
        <v>6903</v>
      </c>
      <c r="D2268" s="3">
        <v>0.183</v>
      </c>
      <c r="E2268" s="3">
        <v>-2.4461866427499999</v>
      </c>
      <c r="F2268" s="3">
        <v>1.1384638603199999E-2</v>
      </c>
      <c r="G2268" s="3">
        <v>5.3948245338000002E-2</v>
      </c>
      <c r="H2268" s="3" t="s">
        <v>8985</v>
      </c>
      <c r="I2268" s="3" t="s">
        <v>8987</v>
      </c>
      <c r="J2268" s="3">
        <v>0.39</v>
      </c>
      <c r="K2268" s="3">
        <v>0.45</v>
      </c>
      <c r="L2268" s="3">
        <v>0.22</v>
      </c>
      <c r="M2268" s="3">
        <v>0.03</v>
      </c>
      <c r="N2268" s="3">
        <v>0.09</v>
      </c>
      <c r="O2268" s="3">
        <v>0.06</v>
      </c>
    </row>
    <row r="2269" spans="1:15" x14ac:dyDescent="0.3">
      <c r="A2269" s="3" t="s">
        <v>687</v>
      </c>
      <c r="B2269" s="3" t="s">
        <v>688</v>
      </c>
      <c r="C2269" s="3" t="s">
        <v>689</v>
      </c>
      <c r="D2269" s="3">
        <v>36.500999999999998</v>
      </c>
      <c r="E2269" s="3">
        <v>5.1898684913700004</v>
      </c>
      <c r="F2269" s="3">
        <v>1.1527237975499999E-2</v>
      </c>
      <c r="G2269" s="3">
        <v>5.44958791998E-2</v>
      </c>
      <c r="H2269" s="3" t="s">
        <v>8985</v>
      </c>
      <c r="I2269" s="3" t="s">
        <v>8986</v>
      </c>
      <c r="J2269" s="3">
        <v>0</v>
      </c>
      <c r="K2269" s="3">
        <v>0</v>
      </c>
      <c r="L2269" s="3">
        <v>0</v>
      </c>
      <c r="M2269" s="3">
        <v>0.56000000000000005</v>
      </c>
      <c r="N2269" s="3">
        <v>0.34</v>
      </c>
      <c r="O2269" s="3">
        <v>0</v>
      </c>
    </row>
    <row r="2270" spans="1:15" x14ac:dyDescent="0.3">
      <c r="A2270" s="3" t="s">
        <v>2858</v>
      </c>
      <c r="B2270" s="3" t="s">
        <v>2859</v>
      </c>
      <c r="C2270" s="3" t="s">
        <v>2860</v>
      </c>
      <c r="D2270" s="3">
        <v>0.22700000000000001</v>
      </c>
      <c r="E2270" s="3">
        <v>-2.1420578989900001</v>
      </c>
      <c r="F2270" s="3">
        <v>1.1609581354699999E-2</v>
      </c>
      <c r="G2270" s="3">
        <v>5.4810183948400003E-2</v>
      </c>
      <c r="H2270" s="3" t="s">
        <v>8985</v>
      </c>
      <c r="I2270" s="3" t="s">
        <v>8987</v>
      </c>
      <c r="J2270" s="3">
        <v>0.47</v>
      </c>
      <c r="K2270" s="3">
        <v>0.6</v>
      </c>
      <c r="L2270" s="3">
        <v>0.37</v>
      </c>
      <c r="M2270" s="3">
        <v>0.04</v>
      </c>
      <c r="N2270" s="3">
        <v>0.1</v>
      </c>
      <c r="O2270" s="3">
        <v>0.17</v>
      </c>
    </row>
    <row r="2271" spans="1:15" x14ac:dyDescent="0.3">
      <c r="A2271" s="3" t="s">
        <v>8032</v>
      </c>
      <c r="B2271" s="3" t="s">
        <v>8033</v>
      </c>
      <c r="C2271" s="3" t="s">
        <v>8988</v>
      </c>
      <c r="D2271" s="3">
        <v>0.153</v>
      </c>
      <c r="E2271" s="3">
        <v>-2.7055179323299998</v>
      </c>
      <c r="F2271" s="3">
        <v>1.16482767105E-2</v>
      </c>
      <c r="G2271" s="3">
        <v>5.4971412778499998E-2</v>
      </c>
      <c r="H2271" s="3" t="s">
        <v>8985</v>
      </c>
      <c r="I2271" s="3" t="s">
        <v>8987</v>
      </c>
      <c r="J2271" s="3">
        <v>0.5</v>
      </c>
      <c r="K2271" s="3">
        <v>0.14000000000000001</v>
      </c>
      <c r="L2271" s="3">
        <v>0.32</v>
      </c>
      <c r="M2271" s="3">
        <v>0.13</v>
      </c>
      <c r="N2271" s="3">
        <v>0.02</v>
      </c>
      <c r="O2271" s="3">
        <v>0</v>
      </c>
    </row>
    <row r="2272" spans="1:15" x14ac:dyDescent="0.3">
      <c r="A2272" s="3" t="s">
        <v>1951</v>
      </c>
      <c r="B2272" s="3" t="s">
        <v>1952</v>
      </c>
      <c r="C2272" s="3" t="s">
        <v>1953</v>
      </c>
      <c r="D2272" s="3">
        <v>5.8000000000000003E-2</v>
      </c>
      <c r="E2272" s="3">
        <v>-4.0968563962099998</v>
      </c>
      <c r="F2272" s="3">
        <v>1.16641012998E-2</v>
      </c>
      <c r="G2272" s="3">
        <v>5.5030843947800001E-2</v>
      </c>
      <c r="H2272" s="3" t="s">
        <v>8985</v>
      </c>
      <c r="I2272" s="3" t="s">
        <v>8987</v>
      </c>
      <c r="J2272" s="3">
        <v>0.09</v>
      </c>
      <c r="K2272" s="3">
        <v>0.04</v>
      </c>
      <c r="L2272" s="3">
        <v>7.0000000000000007E-2</v>
      </c>
      <c r="M2272" s="3">
        <v>0</v>
      </c>
      <c r="N2272" s="3">
        <v>0</v>
      </c>
      <c r="O2272" s="3">
        <v>0.01</v>
      </c>
    </row>
    <row r="2273" spans="1:15" x14ac:dyDescent="0.3">
      <c r="A2273" s="3" t="s">
        <v>6794</v>
      </c>
      <c r="B2273" s="3" t="s">
        <v>6795</v>
      </c>
      <c r="C2273" s="3" t="s">
        <v>6426</v>
      </c>
      <c r="D2273" s="3">
        <v>0.40699999999999997</v>
      </c>
      <c r="E2273" s="3">
        <v>-1.29528299835</v>
      </c>
      <c r="F2273" s="3">
        <v>1.1665419691800001E-2</v>
      </c>
      <c r="G2273" s="3">
        <v>5.5030843947800001E-2</v>
      </c>
      <c r="H2273" s="3" t="s">
        <v>8985</v>
      </c>
      <c r="I2273" s="3" t="s">
        <v>8987</v>
      </c>
      <c r="J2273" s="3">
        <v>1.0900000000000001</v>
      </c>
      <c r="K2273" s="3">
        <v>1.1000000000000001</v>
      </c>
      <c r="L2273" s="3">
        <v>0.83</v>
      </c>
      <c r="M2273" s="3">
        <v>0.41</v>
      </c>
      <c r="N2273" s="3">
        <v>0.32</v>
      </c>
      <c r="O2273" s="3">
        <v>0.48</v>
      </c>
    </row>
    <row r="2274" spans="1:15" x14ac:dyDescent="0.3">
      <c r="A2274" s="3" t="s">
        <v>8679</v>
      </c>
      <c r="B2274" s="3" t="s">
        <v>8680</v>
      </c>
      <c r="C2274" s="3" t="s">
        <v>3057</v>
      </c>
      <c r="D2274" s="3">
        <v>0.193</v>
      </c>
      <c r="E2274" s="3">
        <v>-2.3758921288299999</v>
      </c>
      <c r="F2274" s="3">
        <v>1.16843869492E-2</v>
      </c>
      <c r="G2274" s="3">
        <v>5.5098831323200002E-2</v>
      </c>
      <c r="H2274" s="3" t="s">
        <v>8985</v>
      </c>
      <c r="I2274" s="3" t="s">
        <v>8987</v>
      </c>
      <c r="J2274" s="3">
        <v>0.53</v>
      </c>
      <c r="K2274" s="3">
        <v>0.71</v>
      </c>
      <c r="L2274" s="3">
        <v>0.2</v>
      </c>
      <c r="M2274" s="3">
        <v>0.13</v>
      </c>
      <c r="N2274" s="3">
        <v>0</v>
      </c>
      <c r="O2274" s="3">
        <v>0.14000000000000001</v>
      </c>
    </row>
    <row r="2275" spans="1:15" x14ac:dyDescent="0.3">
      <c r="A2275" s="3" t="s">
        <v>354</v>
      </c>
      <c r="B2275" s="3" t="s">
        <v>355</v>
      </c>
      <c r="C2275" s="3" t="s">
        <v>356</v>
      </c>
      <c r="D2275" s="3">
        <v>20.611000000000001</v>
      </c>
      <c r="E2275" s="3">
        <v>4.3653148746300001</v>
      </c>
      <c r="F2275" s="3">
        <v>1.17813654312E-2</v>
      </c>
      <c r="G2275" s="3">
        <v>5.5469640160599999E-2</v>
      </c>
      <c r="H2275" s="3" t="s">
        <v>8985</v>
      </c>
      <c r="I2275" s="3" t="s">
        <v>8986</v>
      </c>
      <c r="J2275" s="3">
        <v>0</v>
      </c>
      <c r="K2275" s="3">
        <v>0</v>
      </c>
      <c r="L2275" s="3">
        <v>0.06</v>
      </c>
      <c r="M2275" s="3">
        <v>0.06</v>
      </c>
      <c r="N2275" s="3">
        <v>0.85</v>
      </c>
      <c r="O2275" s="3">
        <v>0.37</v>
      </c>
    </row>
    <row r="2276" spans="1:15" x14ac:dyDescent="0.3">
      <c r="A2276" s="3" t="s">
        <v>5094</v>
      </c>
      <c r="B2276" s="3" t="s">
        <v>5095</v>
      </c>
      <c r="C2276" s="3" t="s">
        <v>2840</v>
      </c>
      <c r="D2276" s="3">
        <v>2.2730000000000001</v>
      </c>
      <c r="E2276" s="3">
        <v>1.1846455361399999</v>
      </c>
      <c r="F2276" s="3">
        <v>1.19511186591E-2</v>
      </c>
      <c r="G2276" s="3">
        <v>5.6072442103100001E-2</v>
      </c>
      <c r="H2276" s="3" t="s">
        <v>8985</v>
      </c>
      <c r="I2276" s="3" t="s">
        <v>8986</v>
      </c>
      <c r="J2276" s="3">
        <v>0.27</v>
      </c>
      <c r="K2276" s="3">
        <v>0.67</v>
      </c>
      <c r="L2276" s="3">
        <v>0.88</v>
      </c>
      <c r="M2276" s="3">
        <v>1.8</v>
      </c>
      <c r="N2276" s="3">
        <v>0.72</v>
      </c>
      <c r="O2276" s="3">
        <v>1.36</v>
      </c>
    </row>
    <row r="2277" spans="1:15" x14ac:dyDescent="0.3">
      <c r="A2277" s="3" t="s">
        <v>3401</v>
      </c>
      <c r="B2277" s="3" t="s">
        <v>3402</v>
      </c>
      <c r="C2277" s="3" t="s">
        <v>3403</v>
      </c>
      <c r="D2277" s="3">
        <v>2.8490000000000002</v>
      </c>
      <c r="E2277" s="3">
        <v>1.5105958452299999</v>
      </c>
      <c r="F2277" s="3">
        <v>1.19928812902E-2</v>
      </c>
      <c r="G2277" s="3">
        <v>5.6246566748999999E-2</v>
      </c>
      <c r="H2277" s="3" t="s">
        <v>8985</v>
      </c>
      <c r="I2277" s="3" t="s">
        <v>8986</v>
      </c>
      <c r="J2277" s="3">
        <v>0.1</v>
      </c>
      <c r="K2277" s="3">
        <v>0.21</v>
      </c>
      <c r="L2277" s="3">
        <v>0.13</v>
      </c>
      <c r="M2277" s="3">
        <v>0.19</v>
      </c>
      <c r="N2277" s="3">
        <v>0.47</v>
      </c>
      <c r="O2277" s="3">
        <v>0.55000000000000004</v>
      </c>
    </row>
    <row r="2278" spans="1:15" x14ac:dyDescent="0.3">
      <c r="A2278" s="3" t="s">
        <v>5092</v>
      </c>
      <c r="B2278" s="3" t="s">
        <v>5093</v>
      </c>
      <c r="C2278" s="3" t="s">
        <v>347</v>
      </c>
      <c r="D2278" s="3">
        <v>0.34899999999999998</v>
      </c>
      <c r="E2278" s="3">
        <v>-1.5182863794300001</v>
      </c>
      <c r="F2278" s="3">
        <v>1.20032069909E-2</v>
      </c>
      <c r="G2278" s="3">
        <v>5.62807266136E-2</v>
      </c>
      <c r="H2278" s="3" t="s">
        <v>8985</v>
      </c>
      <c r="I2278" s="3" t="s">
        <v>8987</v>
      </c>
      <c r="J2278" s="3">
        <v>1.62</v>
      </c>
      <c r="K2278" s="3">
        <v>0.71</v>
      </c>
      <c r="L2278" s="3">
        <v>0.62</v>
      </c>
      <c r="M2278" s="3">
        <v>0.19</v>
      </c>
      <c r="N2278" s="3">
        <v>0.59</v>
      </c>
      <c r="O2278" s="3">
        <v>0.22</v>
      </c>
    </row>
    <row r="2279" spans="1:15" x14ac:dyDescent="0.3">
      <c r="A2279" s="3" t="s">
        <v>8196</v>
      </c>
      <c r="B2279" s="3" t="s">
        <v>8197</v>
      </c>
      <c r="C2279" s="3" t="s">
        <v>8198</v>
      </c>
      <c r="D2279" s="3">
        <v>0.34899999999999998</v>
      </c>
      <c r="E2279" s="3">
        <v>-1.51706298291</v>
      </c>
      <c r="F2279" s="3">
        <v>1.20288543111E-2</v>
      </c>
      <c r="G2279" s="3">
        <v>5.6382486851600001E-2</v>
      </c>
      <c r="H2279" s="3" t="s">
        <v>8985</v>
      </c>
      <c r="I2279" s="3" t="s">
        <v>8987</v>
      </c>
      <c r="J2279" s="3">
        <v>1.17</v>
      </c>
      <c r="K2279" s="3">
        <v>2.4700000000000002</v>
      </c>
      <c r="L2279" s="3">
        <v>1.89</v>
      </c>
      <c r="M2279" s="3">
        <v>0.32</v>
      </c>
      <c r="N2279" s="3">
        <v>0.83</v>
      </c>
      <c r="O2279" s="3">
        <v>0.72</v>
      </c>
    </row>
    <row r="2280" spans="1:15" x14ac:dyDescent="0.3">
      <c r="A2280" s="3" t="s">
        <v>8371</v>
      </c>
      <c r="B2280" s="3" t="s">
        <v>8372</v>
      </c>
      <c r="C2280" s="3" t="s">
        <v>8373</v>
      </c>
      <c r="D2280" s="3">
        <v>7.5190000000000001</v>
      </c>
      <c r="E2280" s="3">
        <v>2.9105151113800001</v>
      </c>
      <c r="F2280" s="3">
        <v>1.20807001605E-2</v>
      </c>
      <c r="G2280" s="3">
        <v>5.6549786130699997E-2</v>
      </c>
      <c r="H2280" s="3" t="s">
        <v>8985</v>
      </c>
      <c r="I2280" s="3" t="s">
        <v>8986</v>
      </c>
      <c r="J2280" s="3">
        <v>0.01</v>
      </c>
      <c r="K2280" s="3">
        <v>0</v>
      </c>
      <c r="L2280" s="3">
        <v>0.04</v>
      </c>
      <c r="M2280" s="3">
        <v>0.12</v>
      </c>
      <c r="N2280" s="3">
        <v>0.12</v>
      </c>
      <c r="O2280" s="3">
        <v>0.12</v>
      </c>
    </row>
    <row r="2281" spans="1:15" x14ac:dyDescent="0.3">
      <c r="A2281" s="3" t="s">
        <v>5048</v>
      </c>
      <c r="B2281" s="3" t="s">
        <v>5049</v>
      </c>
      <c r="C2281" s="3" t="s">
        <v>5050</v>
      </c>
      <c r="D2281" s="3">
        <v>0.46700000000000003</v>
      </c>
      <c r="E2281" s="3">
        <v>-1.0999367251800001</v>
      </c>
      <c r="F2281" s="3">
        <v>1.20829580592E-2</v>
      </c>
      <c r="G2281" s="3">
        <v>5.6549786130699997E-2</v>
      </c>
      <c r="H2281" s="3" t="s">
        <v>8985</v>
      </c>
      <c r="I2281" s="3" t="s">
        <v>8987</v>
      </c>
      <c r="J2281" s="3">
        <v>0.97</v>
      </c>
      <c r="K2281" s="3">
        <v>0.73</v>
      </c>
      <c r="L2281" s="3">
        <v>0.56999999999999995</v>
      </c>
      <c r="M2281" s="3">
        <v>0.36</v>
      </c>
      <c r="N2281" s="3">
        <v>0.26</v>
      </c>
      <c r="O2281" s="3">
        <v>0.41</v>
      </c>
    </row>
    <row r="2282" spans="1:15" x14ac:dyDescent="0.3">
      <c r="A2282" s="3" t="s">
        <v>2855</v>
      </c>
      <c r="B2282" s="3" t="s">
        <v>2856</v>
      </c>
      <c r="C2282" s="3" t="s">
        <v>2857</v>
      </c>
      <c r="D2282" s="3">
        <v>5.4669999999999996</v>
      </c>
      <c r="E2282" s="3">
        <v>2.4506313829500002</v>
      </c>
      <c r="F2282" s="3">
        <v>1.2097119449699999E-2</v>
      </c>
      <c r="G2282" s="3">
        <v>5.6603755630000002E-2</v>
      </c>
      <c r="H2282" s="3" t="s">
        <v>8985</v>
      </c>
      <c r="I2282" s="3" t="s">
        <v>8986</v>
      </c>
      <c r="J2282" s="3">
        <v>0.01</v>
      </c>
      <c r="K2282" s="3">
        <v>7.0000000000000007E-2</v>
      </c>
      <c r="L2282" s="3">
        <v>0.01</v>
      </c>
      <c r="M2282" s="3">
        <v>0.2</v>
      </c>
      <c r="N2282" s="3">
        <v>0.19</v>
      </c>
      <c r="O2282" s="3">
        <v>0.12</v>
      </c>
    </row>
    <row r="2283" spans="1:15" x14ac:dyDescent="0.3">
      <c r="A2283" s="3" t="s">
        <v>5614</v>
      </c>
      <c r="B2283" s="3" t="s">
        <v>5615</v>
      </c>
      <c r="C2283" s="3" t="s">
        <v>382</v>
      </c>
      <c r="D2283" s="3">
        <v>2.1280000000000001</v>
      </c>
      <c r="E2283" s="3">
        <v>1.0895633473699999</v>
      </c>
      <c r="F2283" s="3">
        <v>1.2115392644700001E-2</v>
      </c>
      <c r="G2283" s="3">
        <v>5.6667336324199999E-2</v>
      </c>
      <c r="H2283" s="3" t="s">
        <v>8985</v>
      </c>
      <c r="I2283" s="3" t="s">
        <v>8986</v>
      </c>
      <c r="J2283" s="3">
        <v>0.57999999999999996</v>
      </c>
      <c r="K2283" s="3">
        <v>0.86</v>
      </c>
      <c r="L2283" s="3">
        <v>0.44</v>
      </c>
      <c r="M2283" s="3">
        <v>1.29</v>
      </c>
      <c r="N2283" s="3">
        <v>1.71</v>
      </c>
      <c r="O2283" s="3">
        <v>0.89</v>
      </c>
    </row>
    <row r="2284" spans="1:15" x14ac:dyDescent="0.3">
      <c r="A2284" s="3" t="s">
        <v>3335</v>
      </c>
      <c r="B2284" s="3" t="s">
        <v>3336</v>
      </c>
      <c r="C2284" s="3" t="s">
        <v>3337</v>
      </c>
      <c r="D2284" s="3">
        <v>0.25900000000000001</v>
      </c>
      <c r="E2284" s="3">
        <v>-1.94839652075</v>
      </c>
      <c r="F2284" s="3">
        <v>1.211869393E-2</v>
      </c>
      <c r="G2284" s="3">
        <v>5.6671820000100001E-2</v>
      </c>
      <c r="H2284" s="3" t="s">
        <v>8985</v>
      </c>
      <c r="I2284" s="3" t="s">
        <v>8987</v>
      </c>
      <c r="J2284" s="3">
        <v>0.94</v>
      </c>
      <c r="K2284" s="3">
        <v>0.79</v>
      </c>
      <c r="L2284" s="3">
        <v>0.95</v>
      </c>
      <c r="M2284" s="3">
        <v>0.36</v>
      </c>
      <c r="N2284" s="3">
        <v>0.05</v>
      </c>
      <c r="O2284" s="3">
        <v>0.27</v>
      </c>
    </row>
    <row r="2285" spans="1:15" x14ac:dyDescent="0.3">
      <c r="A2285" s="3" t="s">
        <v>6442</v>
      </c>
      <c r="B2285" s="3" t="s">
        <v>6443</v>
      </c>
      <c r="C2285" s="3" t="s">
        <v>6441</v>
      </c>
      <c r="D2285" s="3">
        <v>12.18</v>
      </c>
      <c r="E2285" s="3">
        <v>3.6064741041200001</v>
      </c>
      <c r="F2285" s="3">
        <v>1.2130982380799999E-2</v>
      </c>
      <c r="G2285" s="3">
        <v>5.6707361308999997E-2</v>
      </c>
      <c r="H2285" s="3" t="s">
        <v>8985</v>
      </c>
      <c r="I2285" s="3" t="s">
        <v>8986</v>
      </c>
      <c r="J2285" s="3">
        <v>0</v>
      </c>
      <c r="K2285" s="3">
        <v>0.02</v>
      </c>
      <c r="L2285" s="3">
        <v>0.02</v>
      </c>
      <c r="M2285" s="3">
        <v>0.2</v>
      </c>
      <c r="N2285" s="3">
        <v>0.24</v>
      </c>
      <c r="O2285" s="3">
        <v>0.1</v>
      </c>
    </row>
    <row r="2286" spans="1:15" x14ac:dyDescent="0.3">
      <c r="A2286" s="3" t="s">
        <v>7513</v>
      </c>
      <c r="B2286" s="3" t="s">
        <v>7514</v>
      </c>
      <c r="C2286" s="3" t="s">
        <v>7515</v>
      </c>
      <c r="D2286" s="3">
        <v>0.48899999999999999</v>
      </c>
      <c r="E2286" s="3">
        <v>-1.03109348569</v>
      </c>
      <c r="F2286" s="3">
        <v>1.21783951671E-2</v>
      </c>
      <c r="G2286" s="3">
        <v>5.6904972941199998E-2</v>
      </c>
      <c r="H2286" s="3" t="s">
        <v>8985</v>
      </c>
      <c r="I2286" s="3" t="s">
        <v>8987</v>
      </c>
      <c r="J2286" s="3">
        <v>2.31</v>
      </c>
      <c r="K2286" s="3">
        <v>1.89</v>
      </c>
      <c r="L2286" s="3">
        <v>1.23</v>
      </c>
      <c r="M2286" s="3">
        <v>0.41</v>
      </c>
      <c r="N2286" s="3">
        <v>1.33</v>
      </c>
      <c r="O2286" s="3">
        <v>0.84</v>
      </c>
    </row>
    <row r="2287" spans="1:15" x14ac:dyDescent="0.3">
      <c r="A2287" s="3" t="s">
        <v>5383</v>
      </c>
      <c r="B2287" s="3" t="s">
        <v>5384</v>
      </c>
      <c r="C2287" s="3" t="s">
        <v>2885</v>
      </c>
      <c r="D2287" s="3">
        <v>0.24399999999999999</v>
      </c>
      <c r="E2287" s="3">
        <v>-2.0366949052000001</v>
      </c>
      <c r="F2287" s="3">
        <v>1.21803129217E-2</v>
      </c>
      <c r="G2287" s="3">
        <v>5.6904972941199998E-2</v>
      </c>
      <c r="H2287" s="3" t="s">
        <v>8985</v>
      </c>
      <c r="I2287" s="3" t="s">
        <v>8987</v>
      </c>
      <c r="J2287" s="3">
        <v>0.94</v>
      </c>
      <c r="K2287" s="3">
        <v>0.45</v>
      </c>
      <c r="L2287" s="3">
        <v>0.08</v>
      </c>
      <c r="M2287" s="3">
        <v>0.21</v>
      </c>
      <c r="N2287" s="3">
        <v>0.06</v>
      </c>
      <c r="O2287" s="3">
        <v>0.08</v>
      </c>
    </row>
    <row r="2288" spans="1:15" x14ac:dyDescent="0.3">
      <c r="A2288" s="3" t="s">
        <v>4989</v>
      </c>
      <c r="B2288" s="3" t="s">
        <v>4990</v>
      </c>
      <c r="C2288" s="3" t="s">
        <v>4991</v>
      </c>
      <c r="D2288" s="3">
        <v>0.157</v>
      </c>
      <c r="E2288" s="3">
        <v>-2.6679747532100002</v>
      </c>
      <c r="F2288" s="3">
        <v>1.22224336353E-2</v>
      </c>
      <c r="G2288" s="3">
        <v>5.70686917723E-2</v>
      </c>
      <c r="H2288" s="3" t="s">
        <v>8985</v>
      </c>
      <c r="I2288" s="3" t="s">
        <v>8987</v>
      </c>
      <c r="J2288" s="3">
        <v>0.39</v>
      </c>
      <c r="K2288" s="3">
        <v>0.12</v>
      </c>
      <c r="L2288" s="3">
        <v>0.38</v>
      </c>
      <c r="M2288" s="3">
        <v>0.03</v>
      </c>
      <c r="N2288" s="3">
        <v>0.08</v>
      </c>
      <c r="O2288" s="3">
        <v>0.03</v>
      </c>
    </row>
    <row r="2289" spans="1:15" x14ac:dyDescent="0.3">
      <c r="A2289" s="3" t="s">
        <v>8374</v>
      </c>
      <c r="B2289" s="3" t="s">
        <v>8375</v>
      </c>
      <c r="C2289" s="3" t="s">
        <v>8376</v>
      </c>
      <c r="D2289" s="3">
        <v>0.40899999999999997</v>
      </c>
      <c r="E2289" s="3">
        <v>-1.2893477036700001</v>
      </c>
      <c r="F2289" s="3">
        <v>1.23021857083E-2</v>
      </c>
      <c r="G2289" s="3">
        <v>5.73856873253E-2</v>
      </c>
      <c r="H2289" s="3" t="s">
        <v>8985</v>
      </c>
      <c r="I2289" s="3" t="s">
        <v>8987</v>
      </c>
      <c r="J2289" s="3">
        <v>0.42</v>
      </c>
      <c r="K2289" s="3">
        <v>0.7</v>
      </c>
      <c r="L2289" s="3">
        <v>0.79</v>
      </c>
      <c r="M2289" s="3">
        <v>0.15</v>
      </c>
      <c r="N2289" s="3">
        <v>0.31</v>
      </c>
      <c r="O2289" s="3">
        <v>0.3</v>
      </c>
    </row>
    <row r="2290" spans="1:15" x14ac:dyDescent="0.3">
      <c r="A2290" s="3" t="s">
        <v>8588</v>
      </c>
      <c r="B2290" s="3" t="s">
        <v>8589</v>
      </c>
      <c r="C2290" s="3" t="s">
        <v>8590</v>
      </c>
      <c r="D2290" s="3">
        <v>0.435</v>
      </c>
      <c r="E2290" s="3">
        <v>-1.2018232959599999</v>
      </c>
      <c r="F2290" s="3">
        <v>1.24242949578E-2</v>
      </c>
      <c r="G2290" s="3">
        <v>5.7877165284799997E-2</v>
      </c>
      <c r="H2290" s="3" t="s">
        <v>8985</v>
      </c>
      <c r="I2290" s="3" t="s">
        <v>8987</v>
      </c>
      <c r="J2290" s="3">
        <v>2.52</v>
      </c>
      <c r="K2290" s="3">
        <v>1.62</v>
      </c>
      <c r="L2290" s="3">
        <v>3.1</v>
      </c>
      <c r="M2290" s="3">
        <v>1.43</v>
      </c>
      <c r="N2290" s="3">
        <v>1.08</v>
      </c>
      <c r="O2290" s="3">
        <v>0.65</v>
      </c>
    </row>
    <row r="2291" spans="1:15" x14ac:dyDescent="0.3">
      <c r="A2291" s="3" t="s">
        <v>4600</v>
      </c>
      <c r="B2291" s="3" t="s">
        <v>4601</v>
      </c>
      <c r="C2291" s="3" t="s">
        <v>80</v>
      </c>
      <c r="D2291" s="3">
        <v>3.1789999999999998</v>
      </c>
      <c r="E2291" s="3">
        <v>1.6686120009500001</v>
      </c>
      <c r="F2291" s="3">
        <v>1.24562453719E-2</v>
      </c>
      <c r="G2291" s="3">
        <v>5.7981341502899998E-2</v>
      </c>
      <c r="H2291" s="3" t="s">
        <v>8985</v>
      </c>
      <c r="I2291" s="3" t="s">
        <v>8986</v>
      </c>
      <c r="J2291" s="3">
        <v>0.09</v>
      </c>
      <c r="K2291" s="3">
        <v>0.19</v>
      </c>
      <c r="L2291" s="3">
        <v>0.24</v>
      </c>
      <c r="M2291" s="3">
        <v>0.56999999999999995</v>
      </c>
      <c r="N2291" s="3">
        <v>0.55000000000000004</v>
      </c>
      <c r="O2291" s="3">
        <v>0.48</v>
      </c>
    </row>
    <row r="2292" spans="1:15" x14ac:dyDescent="0.3">
      <c r="A2292" s="3" t="s">
        <v>4737</v>
      </c>
      <c r="B2292" s="3" t="s">
        <v>4738</v>
      </c>
      <c r="C2292" s="3" t="s">
        <v>4739</v>
      </c>
      <c r="D2292" s="3">
        <v>0.499</v>
      </c>
      <c r="E2292" s="3">
        <v>-1.0017508688700001</v>
      </c>
      <c r="F2292" s="3">
        <v>1.2594789134899999E-2</v>
      </c>
      <c r="G2292" s="3">
        <v>5.8547375857399997E-2</v>
      </c>
      <c r="H2292" s="3" t="s">
        <v>8985</v>
      </c>
      <c r="I2292" s="3" t="s">
        <v>8987</v>
      </c>
      <c r="J2292" s="3">
        <v>7.54</v>
      </c>
      <c r="K2292" s="3">
        <v>5.49</v>
      </c>
      <c r="L2292" s="3">
        <v>3.77</v>
      </c>
      <c r="M2292" s="3">
        <v>3.58</v>
      </c>
      <c r="N2292" s="3">
        <v>2.74</v>
      </c>
      <c r="O2292" s="3">
        <v>1.86</v>
      </c>
    </row>
    <row r="2293" spans="1:15" x14ac:dyDescent="0.3">
      <c r="A2293" s="3" t="s">
        <v>7579</v>
      </c>
      <c r="B2293" s="3" t="s">
        <v>7580</v>
      </c>
      <c r="C2293" s="3" t="s">
        <v>7581</v>
      </c>
      <c r="D2293" s="3">
        <v>14.156000000000001</v>
      </c>
      <c r="E2293" s="3">
        <v>3.82335208797</v>
      </c>
      <c r="F2293" s="3">
        <v>1.2695252156499999E-2</v>
      </c>
      <c r="G2293" s="3">
        <v>5.8896634178799999E-2</v>
      </c>
      <c r="H2293" s="3" t="s">
        <v>8985</v>
      </c>
      <c r="I2293" s="3" t="s">
        <v>8986</v>
      </c>
      <c r="J2293" s="3">
        <v>0.03</v>
      </c>
      <c r="K2293" s="3">
        <v>0.03</v>
      </c>
      <c r="L2293" s="3">
        <v>0</v>
      </c>
      <c r="M2293" s="3">
        <v>0.57999999999999996</v>
      </c>
      <c r="N2293" s="3">
        <v>0.27</v>
      </c>
      <c r="O2293" s="3">
        <v>0.03</v>
      </c>
    </row>
    <row r="2294" spans="1:15" x14ac:dyDescent="0.3">
      <c r="A2294" s="3" t="s">
        <v>718</v>
      </c>
      <c r="B2294" s="3" t="s">
        <v>719</v>
      </c>
      <c r="C2294" s="3" t="s">
        <v>720</v>
      </c>
      <c r="D2294" s="3">
        <v>2.3159999999999998</v>
      </c>
      <c r="E2294" s="3">
        <v>1.2116960003399999</v>
      </c>
      <c r="F2294" s="3">
        <v>1.2701572506800001E-2</v>
      </c>
      <c r="G2294" s="3">
        <v>5.8896634178799999E-2</v>
      </c>
      <c r="H2294" s="3" t="s">
        <v>8985</v>
      </c>
      <c r="I2294" s="3" t="s">
        <v>8986</v>
      </c>
      <c r="J2294" s="3">
        <v>0.7</v>
      </c>
      <c r="K2294" s="3">
        <v>0.85</v>
      </c>
      <c r="L2294" s="3">
        <v>1.23</v>
      </c>
      <c r="M2294" s="3">
        <v>3.15</v>
      </c>
      <c r="N2294" s="3">
        <v>1.74</v>
      </c>
      <c r="O2294" s="3">
        <v>1.37</v>
      </c>
    </row>
    <row r="2295" spans="1:15" x14ac:dyDescent="0.3">
      <c r="A2295" s="3" t="s">
        <v>5342</v>
      </c>
      <c r="B2295" s="3" t="s">
        <v>5343</v>
      </c>
      <c r="C2295" s="3" t="s">
        <v>5344</v>
      </c>
      <c r="D2295" s="3">
        <v>2.6019999999999999</v>
      </c>
      <c r="E2295" s="3">
        <v>1.3797901055799999</v>
      </c>
      <c r="F2295" s="3">
        <v>1.27322341627E-2</v>
      </c>
      <c r="G2295" s="3">
        <v>5.9004880580600001E-2</v>
      </c>
      <c r="H2295" s="3" t="s">
        <v>8985</v>
      </c>
      <c r="I2295" s="3" t="s">
        <v>8986</v>
      </c>
      <c r="J2295" s="3">
        <v>0.17</v>
      </c>
      <c r="K2295" s="3">
        <v>0.3</v>
      </c>
      <c r="L2295" s="3">
        <v>0.14000000000000001</v>
      </c>
      <c r="M2295" s="3">
        <v>0.66</v>
      </c>
      <c r="N2295" s="3">
        <v>0.32</v>
      </c>
      <c r="O2295" s="3">
        <v>0.55000000000000004</v>
      </c>
    </row>
    <row r="2296" spans="1:15" x14ac:dyDescent="0.3">
      <c r="A2296" s="3" t="s">
        <v>2964</v>
      </c>
      <c r="B2296" s="3" t="s">
        <v>2965</v>
      </c>
      <c r="C2296" s="3" t="s">
        <v>218</v>
      </c>
      <c r="D2296" s="3">
        <v>0.28100000000000003</v>
      </c>
      <c r="E2296" s="3">
        <v>-1.8339113058200001</v>
      </c>
      <c r="F2296" s="3">
        <v>1.2748794256500001E-2</v>
      </c>
      <c r="G2296" s="3">
        <v>5.9070308725900002E-2</v>
      </c>
      <c r="H2296" s="3" t="s">
        <v>8985</v>
      </c>
      <c r="I2296" s="3" t="s">
        <v>8987</v>
      </c>
      <c r="J2296" s="3">
        <v>0.55000000000000004</v>
      </c>
      <c r="K2296" s="3">
        <v>0.73</v>
      </c>
      <c r="L2296" s="3">
        <v>0.61</v>
      </c>
      <c r="M2296" s="3">
        <v>0.26</v>
      </c>
      <c r="N2296" s="3">
        <v>7.0000000000000007E-2</v>
      </c>
      <c r="O2296" s="3">
        <v>0.19</v>
      </c>
    </row>
    <row r="2297" spans="1:15" x14ac:dyDescent="0.3">
      <c r="A2297" s="3" t="s">
        <v>2453</v>
      </c>
      <c r="B2297" s="3" t="s">
        <v>2454</v>
      </c>
      <c r="C2297" s="3" t="s">
        <v>2406</v>
      </c>
      <c r="D2297" s="3">
        <v>20.201000000000001</v>
      </c>
      <c r="E2297" s="3">
        <v>4.3363355137899999</v>
      </c>
      <c r="F2297" s="3">
        <v>1.27545190893E-2</v>
      </c>
      <c r="G2297" s="3">
        <v>5.9085517290099997E-2</v>
      </c>
      <c r="H2297" s="3" t="s">
        <v>8985</v>
      </c>
      <c r="I2297" s="3" t="s">
        <v>8986</v>
      </c>
      <c r="J2297" s="3">
        <v>0</v>
      </c>
      <c r="K2297" s="3">
        <v>0.06</v>
      </c>
      <c r="L2297" s="3">
        <v>0</v>
      </c>
      <c r="M2297" s="3">
        <v>0.41</v>
      </c>
      <c r="N2297" s="3">
        <v>0.71</v>
      </c>
      <c r="O2297" s="3">
        <v>0.06</v>
      </c>
    </row>
    <row r="2298" spans="1:15" x14ac:dyDescent="0.3">
      <c r="A2298" s="3" t="s">
        <v>8399</v>
      </c>
      <c r="B2298" s="3" t="s">
        <v>8400</v>
      </c>
      <c r="C2298" s="3" t="s">
        <v>422</v>
      </c>
      <c r="D2298" s="3">
        <v>2.5830000000000002</v>
      </c>
      <c r="E2298" s="3">
        <v>1.3688576780399999</v>
      </c>
      <c r="F2298" s="3">
        <v>1.27670687121E-2</v>
      </c>
      <c r="G2298" s="3">
        <v>5.9111815957799997E-2</v>
      </c>
      <c r="H2298" s="3" t="s">
        <v>8985</v>
      </c>
      <c r="I2298" s="3" t="s">
        <v>8986</v>
      </c>
      <c r="J2298" s="3">
        <v>62.95</v>
      </c>
      <c r="K2298" s="3">
        <v>154.24</v>
      </c>
      <c r="L2298" s="3">
        <v>149.87</v>
      </c>
      <c r="M2298" s="3">
        <v>168.14</v>
      </c>
      <c r="N2298" s="3">
        <v>270.67</v>
      </c>
      <c r="O2298" s="3">
        <v>485.46</v>
      </c>
    </row>
    <row r="2299" spans="1:15" x14ac:dyDescent="0.3">
      <c r="A2299" s="3" t="s">
        <v>8275</v>
      </c>
      <c r="B2299" s="3" t="s">
        <v>8276</v>
      </c>
      <c r="C2299" s="3" t="s">
        <v>5784</v>
      </c>
      <c r="D2299" s="3">
        <v>0.152</v>
      </c>
      <c r="E2299" s="3">
        <v>-2.7187096034499998</v>
      </c>
      <c r="F2299" s="3">
        <v>1.27939902754E-2</v>
      </c>
      <c r="G2299" s="3">
        <v>5.9177709130300002E-2</v>
      </c>
      <c r="H2299" s="3" t="s">
        <v>8985</v>
      </c>
      <c r="I2299" s="3" t="s">
        <v>8987</v>
      </c>
      <c r="J2299" s="3">
        <v>0.78</v>
      </c>
      <c r="K2299" s="3">
        <v>0.13</v>
      </c>
      <c r="L2299" s="3">
        <v>0.56000000000000005</v>
      </c>
      <c r="M2299" s="3">
        <v>0.08</v>
      </c>
      <c r="N2299" s="3">
        <v>0</v>
      </c>
      <c r="O2299" s="3">
        <v>0.14000000000000001</v>
      </c>
    </row>
    <row r="2300" spans="1:15" x14ac:dyDescent="0.3">
      <c r="A2300" s="3" t="s">
        <v>941</v>
      </c>
      <c r="B2300" s="3" t="s">
        <v>942</v>
      </c>
      <c r="C2300" s="3" t="s">
        <v>943</v>
      </c>
      <c r="D2300" s="3">
        <v>0.1</v>
      </c>
      <c r="E2300" s="3">
        <v>-3.31837709181</v>
      </c>
      <c r="F2300" s="3">
        <v>1.2989359164399999E-2</v>
      </c>
      <c r="G2300" s="3">
        <v>5.9878420700899999E-2</v>
      </c>
      <c r="H2300" s="3" t="s">
        <v>8985</v>
      </c>
      <c r="I2300" s="3" t="s">
        <v>8987</v>
      </c>
      <c r="J2300" s="3">
        <v>0.47</v>
      </c>
      <c r="K2300" s="3">
        <v>0.28000000000000003</v>
      </c>
      <c r="L2300" s="3">
        <v>0.09</v>
      </c>
      <c r="M2300" s="3">
        <v>0.08</v>
      </c>
      <c r="N2300" s="3">
        <v>0</v>
      </c>
      <c r="O2300" s="3">
        <v>0</v>
      </c>
    </row>
    <row r="2301" spans="1:15" x14ac:dyDescent="0.3">
      <c r="A2301" s="3" t="s">
        <v>6720</v>
      </c>
      <c r="B2301" s="3" t="s">
        <v>6721</v>
      </c>
      <c r="C2301" s="3" t="s">
        <v>6722</v>
      </c>
      <c r="D2301" s="3">
        <v>2.214</v>
      </c>
      <c r="E2301" s="3">
        <v>1.1465407923599999</v>
      </c>
      <c r="F2301" s="3">
        <v>1.29900356264E-2</v>
      </c>
      <c r="G2301" s="3">
        <v>5.9878420700899999E-2</v>
      </c>
      <c r="H2301" s="3" t="s">
        <v>8985</v>
      </c>
      <c r="I2301" s="3" t="s">
        <v>8986</v>
      </c>
      <c r="J2301" s="3">
        <v>0.27</v>
      </c>
      <c r="K2301" s="3">
        <v>0.51</v>
      </c>
      <c r="L2301" s="3">
        <v>0.31</v>
      </c>
      <c r="M2301" s="3">
        <v>0.78</v>
      </c>
      <c r="N2301" s="3">
        <v>0.79</v>
      </c>
      <c r="O2301" s="3">
        <v>0.77</v>
      </c>
    </row>
    <row r="2302" spans="1:15" x14ac:dyDescent="0.3">
      <c r="A2302" s="3" t="s">
        <v>6644</v>
      </c>
      <c r="B2302" s="3" t="s">
        <v>6645</v>
      </c>
      <c r="C2302" s="3" t="s">
        <v>6646</v>
      </c>
      <c r="D2302" s="3">
        <v>2.62</v>
      </c>
      <c r="E2302" s="3">
        <v>1.3894939696499999</v>
      </c>
      <c r="F2302" s="3">
        <v>1.30269678936E-2</v>
      </c>
      <c r="G2302" s="3">
        <v>5.9991505866000001E-2</v>
      </c>
      <c r="H2302" s="3" t="s">
        <v>8985</v>
      </c>
      <c r="I2302" s="3" t="s">
        <v>8986</v>
      </c>
      <c r="J2302" s="3">
        <v>0.19</v>
      </c>
      <c r="K2302" s="3">
        <v>0.36</v>
      </c>
      <c r="L2302" s="3">
        <v>0.32</v>
      </c>
      <c r="M2302" s="3">
        <v>1.04</v>
      </c>
      <c r="N2302" s="3">
        <v>0.66</v>
      </c>
      <c r="O2302" s="3">
        <v>0.54</v>
      </c>
    </row>
    <row r="2303" spans="1:15" x14ac:dyDescent="0.3">
      <c r="A2303" s="3" t="s">
        <v>8848</v>
      </c>
      <c r="B2303" s="3" t="s">
        <v>8849</v>
      </c>
      <c r="C2303" s="3" t="s">
        <v>747</v>
      </c>
      <c r="D2303" s="3">
        <v>0.41399999999999998</v>
      </c>
      <c r="E2303" s="3">
        <v>-1.27216347586</v>
      </c>
      <c r="F2303" s="3">
        <v>1.3175842635999999E-2</v>
      </c>
      <c r="G2303" s="3">
        <v>6.0527309002700001E-2</v>
      </c>
      <c r="H2303" s="3" t="s">
        <v>8985</v>
      </c>
      <c r="I2303" s="3" t="s">
        <v>8987</v>
      </c>
      <c r="J2303" s="3">
        <v>1.39</v>
      </c>
      <c r="K2303" s="3">
        <v>0.64</v>
      </c>
      <c r="L2303" s="3">
        <v>1.06</v>
      </c>
      <c r="M2303" s="3">
        <v>0.45</v>
      </c>
      <c r="N2303" s="3">
        <v>0.18</v>
      </c>
      <c r="O2303" s="3">
        <v>0.63</v>
      </c>
    </row>
    <row r="2304" spans="1:15" x14ac:dyDescent="0.3">
      <c r="A2304" s="3" t="s">
        <v>2037</v>
      </c>
      <c r="B2304" s="3" t="s">
        <v>2038</v>
      </c>
      <c r="C2304" s="3" t="s">
        <v>2039</v>
      </c>
      <c r="D2304" s="3">
        <v>0.31</v>
      </c>
      <c r="E2304" s="3">
        <v>-1.6916897509</v>
      </c>
      <c r="F2304" s="3">
        <v>1.31827190481E-2</v>
      </c>
      <c r="G2304" s="3">
        <v>6.0545473130599999E-2</v>
      </c>
      <c r="H2304" s="3" t="s">
        <v>8985</v>
      </c>
      <c r="I2304" s="3" t="s">
        <v>8987</v>
      </c>
      <c r="J2304" s="3">
        <v>5.39</v>
      </c>
      <c r="K2304" s="3">
        <v>4.93</v>
      </c>
      <c r="L2304" s="3">
        <v>0.85</v>
      </c>
      <c r="M2304" s="3">
        <v>1.62</v>
      </c>
      <c r="N2304" s="3">
        <v>0.96</v>
      </c>
      <c r="O2304" s="3">
        <v>0.78</v>
      </c>
    </row>
    <row r="2305" spans="1:15" x14ac:dyDescent="0.3">
      <c r="A2305" s="3" t="s">
        <v>588</v>
      </c>
      <c r="B2305" s="3" t="s">
        <v>589</v>
      </c>
      <c r="C2305" s="3" t="s">
        <v>590</v>
      </c>
      <c r="D2305" s="3">
        <v>0.223</v>
      </c>
      <c r="E2305" s="3">
        <v>-2.1651579243399999</v>
      </c>
      <c r="F2305" s="3">
        <v>1.3187125324199999E-2</v>
      </c>
      <c r="G2305" s="3">
        <v>6.0545473130599999E-2</v>
      </c>
      <c r="H2305" s="3" t="s">
        <v>8985</v>
      </c>
      <c r="I2305" s="3" t="s">
        <v>8987</v>
      </c>
      <c r="J2305" s="3">
        <v>0.4</v>
      </c>
      <c r="K2305" s="3">
        <v>0.52</v>
      </c>
      <c r="L2305" s="3">
        <v>0.28000000000000003</v>
      </c>
      <c r="M2305" s="3">
        <v>7.0000000000000007E-2</v>
      </c>
      <c r="N2305" s="3">
        <v>0.06</v>
      </c>
      <c r="O2305" s="3">
        <v>0.13</v>
      </c>
    </row>
    <row r="2306" spans="1:15" x14ac:dyDescent="0.3">
      <c r="A2306" s="3" t="s">
        <v>4590</v>
      </c>
      <c r="B2306" s="3" t="s">
        <v>4591</v>
      </c>
      <c r="C2306" s="3" t="s">
        <v>3077</v>
      </c>
      <c r="D2306" s="3">
        <v>0.46700000000000003</v>
      </c>
      <c r="E2306" s="3">
        <v>-1.0973434359300001</v>
      </c>
      <c r="F2306" s="3">
        <v>1.34362569124E-2</v>
      </c>
      <c r="G2306" s="3">
        <v>6.1389027120600001E-2</v>
      </c>
      <c r="H2306" s="3" t="s">
        <v>8985</v>
      </c>
      <c r="I2306" s="3" t="s">
        <v>8987</v>
      </c>
      <c r="J2306" s="3">
        <v>2.17</v>
      </c>
      <c r="K2306" s="3">
        <v>1.9</v>
      </c>
      <c r="L2306" s="3">
        <v>4.54</v>
      </c>
      <c r="M2306" s="3">
        <v>0.98</v>
      </c>
      <c r="N2306" s="3">
        <v>0.77</v>
      </c>
      <c r="O2306" s="3">
        <v>2.1800000000000002</v>
      </c>
    </row>
    <row r="2307" spans="1:15" x14ac:dyDescent="0.3">
      <c r="A2307" s="3" t="s">
        <v>4815</v>
      </c>
      <c r="B2307" s="3" t="s">
        <v>4816</v>
      </c>
      <c r="C2307" s="3" t="s">
        <v>4817</v>
      </c>
      <c r="D2307" s="3">
        <v>3.3660000000000001</v>
      </c>
      <c r="E2307" s="3">
        <v>1.7509060305799999</v>
      </c>
      <c r="F2307" s="3">
        <v>1.3470127870300001E-2</v>
      </c>
      <c r="G2307" s="3">
        <v>6.1528675096599997E-2</v>
      </c>
      <c r="H2307" s="3" t="s">
        <v>8985</v>
      </c>
      <c r="I2307" s="3" t="s">
        <v>8986</v>
      </c>
      <c r="J2307" s="3">
        <v>0.1</v>
      </c>
      <c r="K2307" s="3">
        <v>0.24</v>
      </c>
      <c r="L2307" s="3">
        <v>0.14000000000000001</v>
      </c>
      <c r="M2307" s="3">
        <v>1.02</v>
      </c>
      <c r="N2307" s="3">
        <v>0.32</v>
      </c>
      <c r="O2307" s="3">
        <v>0.21</v>
      </c>
    </row>
    <row r="2308" spans="1:15" x14ac:dyDescent="0.3">
      <c r="A2308" s="3" t="s">
        <v>5871</v>
      </c>
      <c r="B2308" s="3" t="s">
        <v>5872</v>
      </c>
      <c r="C2308" s="3" t="s">
        <v>3699</v>
      </c>
      <c r="D2308" s="3">
        <v>0.28299999999999997</v>
      </c>
      <c r="E2308" s="3">
        <v>-1.8232404822599999</v>
      </c>
      <c r="F2308" s="3">
        <v>1.36649572112E-2</v>
      </c>
      <c r="G2308" s="3">
        <v>6.2347978101900001E-2</v>
      </c>
      <c r="H2308" s="3" t="s">
        <v>8985</v>
      </c>
      <c r="I2308" s="3" t="s">
        <v>8987</v>
      </c>
      <c r="J2308" s="3">
        <v>0.56999999999999995</v>
      </c>
      <c r="K2308" s="3">
        <v>0.54</v>
      </c>
      <c r="L2308" s="3">
        <v>0.38</v>
      </c>
      <c r="M2308" s="3">
        <v>7.0000000000000007E-2</v>
      </c>
      <c r="N2308" s="3">
        <v>0.15</v>
      </c>
      <c r="O2308" s="3">
        <v>0.19</v>
      </c>
    </row>
    <row r="2309" spans="1:15" x14ac:dyDescent="0.3">
      <c r="A2309" s="3" t="s">
        <v>4809</v>
      </c>
      <c r="B2309" s="3" t="s">
        <v>4810</v>
      </c>
      <c r="C2309" s="3" t="s">
        <v>4811</v>
      </c>
      <c r="D2309" s="3">
        <v>0.33200000000000002</v>
      </c>
      <c r="E2309" s="3">
        <v>-1.5909423679700001</v>
      </c>
      <c r="F2309" s="3">
        <v>1.36869967524E-2</v>
      </c>
      <c r="G2309" s="3">
        <v>6.24367600297E-2</v>
      </c>
      <c r="H2309" s="3" t="s">
        <v>8985</v>
      </c>
      <c r="I2309" s="3" t="s">
        <v>8987</v>
      </c>
      <c r="J2309" s="3">
        <v>2.35</v>
      </c>
      <c r="K2309" s="3">
        <v>2.21</v>
      </c>
      <c r="L2309" s="3">
        <v>2.38</v>
      </c>
      <c r="M2309" s="3">
        <v>0.85</v>
      </c>
      <c r="N2309" s="3">
        <v>0.62</v>
      </c>
      <c r="O2309" s="3">
        <v>0.78</v>
      </c>
    </row>
    <row r="2310" spans="1:15" x14ac:dyDescent="0.3">
      <c r="A2310" s="3" t="s">
        <v>542</v>
      </c>
      <c r="B2310" s="3" t="s">
        <v>543</v>
      </c>
      <c r="C2310" s="3" t="s">
        <v>544</v>
      </c>
      <c r="D2310" s="3">
        <v>0.25600000000000001</v>
      </c>
      <c r="E2310" s="3">
        <v>-1.9661225007600001</v>
      </c>
      <c r="F2310" s="3">
        <v>1.3708713127700001E-2</v>
      </c>
      <c r="G2310" s="3">
        <v>6.2512248684800001E-2</v>
      </c>
      <c r="H2310" s="3" t="s">
        <v>8985</v>
      </c>
      <c r="I2310" s="3" t="s">
        <v>8987</v>
      </c>
      <c r="J2310" s="3">
        <v>0.14000000000000001</v>
      </c>
      <c r="K2310" s="3">
        <v>0.4</v>
      </c>
      <c r="L2310" s="3">
        <v>0.16</v>
      </c>
      <c r="M2310" s="3">
        <v>0.05</v>
      </c>
      <c r="N2310" s="3">
        <v>0.05</v>
      </c>
      <c r="O2310" s="3">
        <v>7.0000000000000007E-2</v>
      </c>
    </row>
    <row r="2311" spans="1:15" x14ac:dyDescent="0.3">
      <c r="A2311" s="3" t="s">
        <v>8029</v>
      </c>
      <c r="B2311" s="3" t="s">
        <v>8030</v>
      </c>
      <c r="C2311" s="3" t="s">
        <v>8031</v>
      </c>
      <c r="D2311" s="3">
        <v>3.6859999999999999</v>
      </c>
      <c r="E2311" s="3">
        <v>1.8821372682999999</v>
      </c>
      <c r="F2311" s="3">
        <v>1.37327984709E-2</v>
      </c>
      <c r="G2311" s="3">
        <v>6.2610276632E-2</v>
      </c>
      <c r="H2311" s="3" t="s">
        <v>8985</v>
      </c>
      <c r="I2311" s="3" t="s">
        <v>8986</v>
      </c>
      <c r="J2311" s="3">
        <v>0.12</v>
      </c>
      <c r="K2311" s="3">
        <v>0.1</v>
      </c>
      <c r="L2311" s="3">
        <v>0.04</v>
      </c>
      <c r="M2311" s="3">
        <v>0.33</v>
      </c>
      <c r="N2311" s="3">
        <v>0.28000000000000003</v>
      </c>
      <c r="O2311" s="3">
        <v>0.28999999999999998</v>
      </c>
    </row>
    <row r="2312" spans="1:15" x14ac:dyDescent="0.3">
      <c r="A2312" s="3" t="s">
        <v>6633</v>
      </c>
      <c r="B2312" s="3" t="s">
        <v>6634</v>
      </c>
      <c r="C2312" s="3" t="s">
        <v>6635</v>
      </c>
      <c r="D2312" s="3">
        <v>5.5010000000000003</v>
      </c>
      <c r="E2312" s="3">
        <v>2.4595905420999999</v>
      </c>
      <c r="F2312" s="3">
        <v>1.3772049340599999E-2</v>
      </c>
      <c r="G2312" s="3">
        <v>6.27453915512E-2</v>
      </c>
      <c r="H2312" s="3" t="s">
        <v>8985</v>
      </c>
      <c r="I2312" s="3" t="s">
        <v>8986</v>
      </c>
      <c r="J2312" s="3">
        <v>0</v>
      </c>
      <c r="K2312" s="3">
        <v>0.09</v>
      </c>
      <c r="L2312" s="3">
        <v>0.04</v>
      </c>
      <c r="M2312" s="3">
        <v>0.25</v>
      </c>
      <c r="N2312" s="3">
        <v>0.22</v>
      </c>
      <c r="O2312" s="3">
        <v>0.22</v>
      </c>
    </row>
    <row r="2313" spans="1:15" x14ac:dyDescent="0.3">
      <c r="A2313" s="3" t="s">
        <v>3858</v>
      </c>
      <c r="B2313" s="3" t="s">
        <v>3859</v>
      </c>
      <c r="C2313" s="3" t="s">
        <v>8988</v>
      </c>
      <c r="D2313" s="3">
        <v>0.155</v>
      </c>
      <c r="E2313" s="3">
        <v>-2.69346166435</v>
      </c>
      <c r="F2313" s="3">
        <v>1.3772809273600001E-2</v>
      </c>
      <c r="G2313" s="3">
        <v>6.27453915512E-2</v>
      </c>
      <c r="H2313" s="3" t="s">
        <v>8985</v>
      </c>
      <c r="I2313" s="3" t="s">
        <v>8987</v>
      </c>
      <c r="J2313" s="3">
        <v>0.52</v>
      </c>
      <c r="K2313" s="3">
        <v>0.65</v>
      </c>
      <c r="L2313" s="3">
        <v>0.47</v>
      </c>
      <c r="M2313" s="3">
        <v>0.13</v>
      </c>
      <c r="N2313" s="3">
        <v>0.06</v>
      </c>
      <c r="O2313" s="3">
        <v>0.06</v>
      </c>
    </row>
    <row r="2314" spans="1:15" x14ac:dyDescent="0.3">
      <c r="A2314" s="3" t="s">
        <v>913</v>
      </c>
      <c r="B2314" s="3" t="s">
        <v>914</v>
      </c>
      <c r="C2314" s="3" t="s">
        <v>915</v>
      </c>
      <c r="D2314" s="3">
        <v>0.184</v>
      </c>
      <c r="E2314" s="3">
        <v>-2.4416458975899999</v>
      </c>
      <c r="F2314" s="3">
        <v>1.38058232287E-2</v>
      </c>
      <c r="G2314" s="3">
        <v>6.2860280392700002E-2</v>
      </c>
      <c r="H2314" s="3" t="s">
        <v>8985</v>
      </c>
      <c r="I2314" s="3" t="s">
        <v>8987</v>
      </c>
      <c r="J2314" s="3">
        <v>0.54</v>
      </c>
      <c r="K2314" s="3">
        <v>0.22</v>
      </c>
      <c r="L2314" s="3">
        <v>0.6</v>
      </c>
      <c r="M2314" s="3">
        <v>0.04</v>
      </c>
      <c r="N2314" s="3">
        <v>0.12</v>
      </c>
      <c r="O2314" s="3">
        <v>0.08</v>
      </c>
    </row>
    <row r="2315" spans="1:15" x14ac:dyDescent="0.3">
      <c r="A2315" s="3" t="s">
        <v>570</v>
      </c>
      <c r="B2315" s="3" t="s">
        <v>571</v>
      </c>
      <c r="C2315" s="3" t="s">
        <v>572</v>
      </c>
      <c r="D2315" s="3">
        <v>0.30299999999999999</v>
      </c>
      <c r="E2315" s="3">
        <v>-1.7246833263500001</v>
      </c>
      <c r="F2315" s="3">
        <v>1.40001048074E-2</v>
      </c>
      <c r="G2315" s="3">
        <v>6.3613173440500007E-2</v>
      </c>
      <c r="H2315" s="3" t="s">
        <v>8985</v>
      </c>
      <c r="I2315" s="3" t="s">
        <v>8987</v>
      </c>
      <c r="J2315" s="3">
        <v>4.57</v>
      </c>
      <c r="K2315" s="3">
        <v>4.7300000000000004</v>
      </c>
      <c r="L2315" s="3">
        <v>3.91</v>
      </c>
      <c r="M2315" s="3">
        <v>1.6</v>
      </c>
      <c r="N2315" s="3">
        <v>1.42</v>
      </c>
      <c r="O2315" s="3">
        <v>1.18</v>
      </c>
    </row>
    <row r="2316" spans="1:15" x14ac:dyDescent="0.3">
      <c r="A2316" s="3" t="s">
        <v>2257</v>
      </c>
      <c r="B2316" s="3" t="s">
        <v>2258</v>
      </c>
      <c r="C2316" s="3" t="s">
        <v>2259</v>
      </c>
      <c r="D2316" s="3">
        <v>0.38600000000000001</v>
      </c>
      <c r="E2316" s="3">
        <v>-1.37178955854</v>
      </c>
      <c r="F2316" s="3">
        <v>1.40373871128E-2</v>
      </c>
      <c r="G2316" s="3">
        <v>6.3746655086299994E-2</v>
      </c>
      <c r="H2316" s="3" t="s">
        <v>8985</v>
      </c>
      <c r="I2316" s="3" t="s">
        <v>8987</v>
      </c>
      <c r="J2316" s="3">
        <v>0.9</v>
      </c>
      <c r="K2316" s="3">
        <v>0.68</v>
      </c>
      <c r="L2316" s="3">
        <v>0.7</v>
      </c>
      <c r="M2316" s="3">
        <v>0.37</v>
      </c>
      <c r="N2316" s="3">
        <v>0.17</v>
      </c>
      <c r="O2316" s="3">
        <v>0.56999999999999995</v>
      </c>
    </row>
    <row r="2317" spans="1:15" x14ac:dyDescent="0.3">
      <c r="A2317" s="3" t="s">
        <v>8316</v>
      </c>
      <c r="B2317" s="3" t="s">
        <v>8317</v>
      </c>
      <c r="C2317" s="3" t="s">
        <v>8318</v>
      </c>
      <c r="D2317" s="3">
        <v>0.378</v>
      </c>
      <c r="E2317" s="3">
        <v>-1.4046220011899999</v>
      </c>
      <c r="F2317" s="3">
        <v>1.40975662715E-2</v>
      </c>
      <c r="G2317" s="3">
        <v>6.3994988195700001E-2</v>
      </c>
      <c r="H2317" s="3" t="s">
        <v>8985</v>
      </c>
      <c r="I2317" s="3" t="s">
        <v>8987</v>
      </c>
      <c r="J2317" s="3">
        <v>2.21</v>
      </c>
      <c r="K2317" s="3">
        <v>2.83</v>
      </c>
      <c r="L2317" s="3">
        <v>3.31</v>
      </c>
      <c r="M2317" s="3">
        <v>0.81</v>
      </c>
      <c r="N2317" s="3">
        <v>1.62</v>
      </c>
      <c r="O2317" s="3">
        <v>0.63</v>
      </c>
    </row>
    <row r="2318" spans="1:15" x14ac:dyDescent="0.3">
      <c r="A2318" s="3" t="s">
        <v>4542</v>
      </c>
      <c r="B2318" s="3" t="s">
        <v>4543</v>
      </c>
      <c r="C2318" s="3" t="s">
        <v>4544</v>
      </c>
      <c r="D2318" s="3">
        <v>0.49</v>
      </c>
      <c r="E2318" s="3">
        <v>-1.0281124934700001</v>
      </c>
      <c r="F2318" s="3">
        <v>1.4138019066000001E-2</v>
      </c>
      <c r="G2318" s="3">
        <v>6.4143439464699997E-2</v>
      </c>
      <c r="H2318" s="3" t="s">
        <v>8985</v>
      </c>
      <c r="I2318" s="3" t="s">
        <v>8987</v>
      </c>
      <c r="J2318" s="3">
        <v>2.4500000000000002</v>
      </c>
      <c r="K2318" s="3">
        <v>1.63</v>
      </c>
      <c r="L2318" s="3">
        <v>1.77</v>
      </c>
      <c r="M2318" s="3">
        <v>0.49</v>
      </c>
      <c r="N2318" s="3">
        <v>1.17</v>
      </c>
      <c r="O2318" s="3">
        <v>1.1100000000000001</v>
      </c>
    </row>
    <row r="2319" spans="1:15" x14ac:dyDescent="0.3">
      <c r="A2319" s="3" t="s">
        <v>3425</v>
      </c>
      <c r="B2319" s="3" t="s">
        <v>3426</v>
      </c>
      <c r="C2319" s="3" t="s">
        <v>3427</v>
      </c>
      <c r="D2319" s="3">
        <v>3.7999999999999999E-2</v>
      </c>
      <c r="E2319" s="3">
        <v>-4.7165786605699997</v>
      </c>
      <c r="F2319" s="3">
        <v>1.41585792868E-2</v>
      </c>
      <c r="G2319" s="3">
        <v>6.4212634331899998E-2</v>
      </c>
      <c r="H2319" s="3" t="s">
        <v>8985</v>
      </c>
      <c r="I2319" s="3" t="s">
        <v>8987</v>
      </c>
      <c r="J2319" s="3">
        <v>0.02</v>
      </c>
      <c r="K2319" s="3">
        <v>0.16</v>
      </c>
      <c r="L2319" s="3">
        <v>7.0000000000000007E-2</v>
      </c>
      <c r="M2319" s="3">
        <v>0</v>
      </c>
      <c r="N2319" s="3">
        <v>0</v>
      </c>
      <c r="O2319" s="3">
        <v>0</v>
      </c>
    </row>
    <row r="2320" spans="1:15" x14ac:dyDescent="0.3">
      <c r="A2320" s="3" t="s">
        <v>4385</v>
      </c>
      <c r="B2320" s="3" t="s">
        <v>4386</v>
      </c>
      <c r="C2320" s="3" t="s">
        <v>610</v>
      </c>
      <c r="D2320" s="3">
        <v>0.47899999999999998</v>
      </c>
      <c r="E2320" s="3">
        <v>-1.06292534456</v>
      </c>
      <c r="F2320" s="3">
        <v>1.41673812894E-2</v>
      </c>
      <c r="G2320" s="3">
        <v>6.4228470909300006E-2</v>
      </c>
      <c r="H2320" s="3" t="s">
        <v>8985</v>
      </c>
      <c r="I2320" s="3" t="s">
        <v>8987</v>
      </c>
      <c r="J2320" s="3">
        <v>1.24</v>
      </c>
      <c r="K2320" s="3">
        <v>1.46</v>
      </c>
      <c r="L2320" s="3">
        <v>1.22</v>
      </c>
      <c r="M2320" s="3">
        <v>0.7</v>
      </c>
      <c r="N2320" s="3">
        <v>0.44</v>
      </c>
      <c r="O2320" s="3">
        <v>0.7</v>
      </c>
    </row>
    <row r="2321" spans="1:15" x14ac:dyDescent="0.3">
      <c r="A2321" s="3" t="s">
        <v>4472</v>
      </c>
      <c r="B2321" s="3" t="s">
        <v>4473</v>
      </c>
      <c r="C2321" s="3" t="s">
        <v>4474</v>
      </c>
      <c r="D2321" s="3">
        <v>5.1630000000000003</v>
      </c>
      <c r="E2321" s="3">
        <v>2.3683195720399999</v>
      </c>
      <c r="F2321" s="3">
        <v>1.4173509055800001E-2</v>
      </c>
      <c r="G2321" s="3">
        <v>6.4244211648799995E-2</v>
      </c>
      <c r="H2321" s="3" t="s">
        <v>8985</v>
      </c>
      <c r="I2321" s="3" t="s">
        <v>8986</v>
      </c>
      <c r="J2321" s="3">
        <v>0.04</v>
      </c>
      <c r="K2321" s="3">
        <v>0.11</v>
      </c>
      <c r="L2321" s="3">
        <v>0.18</v>
      </c>
      <c r="M2321" s="3">
        <v>0.23</v>
      </c>
      <c r="N2321" s="3">
        <v>1.08</v>
      </c>
      <c r="O2321" s="3">
        <v>0.37</v>
      </c>
    </row>
    <row r="2322" spans="1:15" x14ac:dyDescent="0.3">
      <c r="A2322" s="3" t="s">
        <v>2105</v>
      </c>
      <c r="B2322" s="3" t="s">
        <v>2106</v>
      </c>
      <c r="C2322" s="3" t="s">
        <v>2107</v>
      </c>
      <c r="D2322" s="3">
        <v>2.823</v>
      </c>
      <c r="E2322" s="3">
        <v>1.49740466901</v>
      </c>
      <c r="F2322" s="3">
        <v>1.44522604421E-2</v>
      </c>
      <c r="G2322" s="3">
        <v>6.5275323441899999E-2</v>
      </c>
      <c r="H2322" s="3" t="s">
        <v>8985</v>
      </c>
      <c r="I2322" s="3" t="s">
        <v>8986</v>
      </c>
      <c r="J2322" s="3">
        <v>0.17</v>
      </c>
      <c r="K2322" s="3">
        <v>0.16</v>
      </c>
      <c r="L2322" s="3">
        <v>0.05</v>
      </c>
      <c r="M2322" s="3">
        <v>0.43</v>
      </c>
      <c r="N2322" s="3">
        <v>0.34</v>
      </c>
      <c r="O2322" s="3">
        <v>0.28000000000000003</v>
      </c>
    </row>
    <row r="2323" spans="1:15" x14ac:dyDescent="0.3">
      <c r="A2323" s="3" t="s">
        <v>2298</v>
      </c>
      <c r="B2323" s="3" t="s">
        <v>2299</v>
      </c>
      <c r="C2323" s="3" t="s">
        <v>794</v>
      </c>
      <c r="D2323" s="3">
        <v>0.309</v>
      </c>
      <c r="E2323" s="3">
        <v>-1.6948158448799999</v>
      </c>
      <c r="F2323" s="3">
        <v>1.45766183582E-2</v>
      </c>
      <c r="G2323" s="3">
        <v>6.5702063481099998E-2</v>
      </c>
      <c r="H2323" s="3" t="s">
        <v>8985</v>
      </c>
      <c r="I2323" s="3" t="s">
        <v>8987</v>
      </c>
      <c r="J2323" s="3">
        <v>0.72</v>
      </c>
      <c r="K2323" s="3">
        <v>0.49</v>
      </c>
      <c r="L2323" s="3">
        <v>0.27</v>
      </c>
      <c r="M2323" s="3">
        <v>0.14000000000000001</v>
      </c>
      <c r="N2323" s="3">
        <v>0.06</v>
      </c>
      <c r="O2323" s="3">
        <v>0.25</v>
      </c>
    </row>
    <row r="2324" spans="1:15" x14ac:dyDescent="0.3">
      <c r="A2324" s="3" t="s">
        <v>893</v>
      </c>
      <c r="B2324" s="3" t="s">
        <v>894</v>
      </c>
      <c r="C2324" s="3" t="s">
        <v>8988</v>
      </c>
      <c r="D2324" s="3">
        <v>33.853000000000002</v>
      </c>
      <c r="E2324" s="3">
        <v>5.0812104822300004</v>
      </c>
      <c r="F2324" s="3">
        <v>1.4579908478500001E-2</v>
      </c>
      <c r="G2324" s="3">
        <v>6.5704650894699998E-2</v>
      </c>
      <c r="H2324" s="3" t="s">
        <v>8985</v>
      </c>
      <c r="I2324" s="3" t="s">
        <v>8986</v>
      </c>
      <c r="J2324" s="3">
        <v>0</v>
      </c>
      <c r="K2324" s="3">
        <v>0</v>
      </c>
      <c r="L2324" s="3">
        <v>0</v>
      </c>
      <c r="M2324" s="3">
        <v>0</v>
      </c>
      <c r="N2324" s="3">
        <v>0.19</v>
      </c>
      <c r="O2324" s="3">
        <v>0.11</v>
      </c>
    </row>
    <row r="2325" spans="1:15" x14ac:dyDescent="0.3">
      <c r="A2325" s="3" t="s">
        <v>7450</v>
      </c>
      <c r="B2325" s="3" t="s">
        <v>7451</v>
      </c>
      <c r="C2325" s="3" t="s">
        <v>8988</v>
      </c>
      <c r="D2325" s="3">
        <v>0.45700000000000002</v>
      </c>
      <c r="E2325" s="3">
        <v>-1.1300628653</v>
      </c>
      <c r="F2325" s="3">
        <v>1.45940463209E-2</v>
      </c>
      <c r="G2325" s="3">
        <v>6.5743868630999999E-2</v>
      </c>
      <c r="H2325" s="3" t="s">
        <v>8985</v>
      </c>
      <c r="I2325" s="3" t="s">
        <v>8987</v>
      </c>
      <c r="J2325" s="3">
        <v>2.75</v>
      </c>
      <c r="K2325" s="3">
        <v>3.39</v>
      </c>
      <c r="L2325" s="3">
        <v>2.5099999999999998</v>
      </c>
      <c r="M2325" s="3">
        <v>1.46</v>
      </c>
      <c r="N2325" s="3">
        <v>1.1200000000000001</v>
      </c>
      <c r="O2325" s="3">
        <v>1.25</v>
      </c>
    </row>
    <row r="2326" spans="1:15" x14ac:dyDescent="0.3">
      <c r="A2326" s="3" t="s">
        <v>769</v>
      </c>
      <c r="B2326" s="3" t="s">
        <v>770</v>
      </c>
      <c r="C2326" s="3" t="s">
        <v>8988</v>
      </c>
      <c r="D2326" s="3">
        <v>3.0179999999999998</v>
      </c>
      <c r="E2326" s="3">
        <v>1.5933958369300001</v>
      </c>
      <c r="F2326" s="3">
        <v>1.46163797422E-2</v>
      </c>
      <c r="G2326" s="3">
        <v>6.5812038154200003E-2</v>
      </c>
      <c r="H2326" s="3" t="s">
        <v>8985</v>
      </c>
      <c r="I2326" s="3" t="s">
        <v>8986</v>
      </c>
      <c r="J2326" s="3">
        <v>0.4</v>
      </c>
      <c r="K2326" s="3">
        <v>0.38</v>
      </c>
      <c r="L2326" s="3">
        <v>0.31</v>
      </c>
      <c r="M2326" s="3">
        <v>1.45</v>
      </c>
      <c r="N2326" s="3">
        <v>0.8</v>
      </c>
      <c r="O2326" s="3">
        <v>0.95</v>
      </c>
    </row>
    <row r="2327" spans="1:15" x14ac:dyDescent="0.3">
      <c r="A2327" s="3" t="s">
        <v>7560</v>
      </c>
      <c r="B2327" s="3" t="s">
        <v>7561</v>
      </c>
      <c r="C2327" s="3" t="s">
        <v>1923</v>
      </c>
      <c r="D2327" s="3">
        <v>3.1890000000000001</v>
      </c>
      <c r="E2327" s="3">
        <v>1.6732291854900001</v>
      </c>
      <c r="F2327" s="3">
        <v>1.4619855732E-2</v>
      </c>
      <c r="G2327" s="3">
        <v>6.5812038154200003E-2</v>
      </c>
      <c r="H2327" s="3" t="s">
        <v>8985</v>
      </c>
      <c r="I2327" s="3" t="s">
        <v>8986</v>
      </c>
      <c r="J2327" s="3">
        <v>0.28999999999999998</v>
      </c>
      <c r="K2327" s="3">
        <v>0.28000000000000003</v>
      </c>
      <c r="L2327" s="3">
        <v>0.37</v>
      </c>
      <c r="M2327" s="3">
        <v>1.08</v>
      </c>
      <c r="N2327" s="3">
        <v>1.1200000000000001</v>
      </c>
      <c r="O2327" s="3">
        <v>0.73</v>
      </c>
    </row>
    <row r="2328" spans="1:15" x14ac:dyDescent="0.3">
      <c r="A2328" s="3" t="s">
        <v>8219</v>
      </c>
      <c r="B2328" s="3" t="s">
        <v>8220</v>
      </c>
      <c r="C2328" s="3" t="s">
        <v>8221</v>
      </c>
      <c r="D2328" s="3">
        <v>0.311</v>
      </c>
      <c r="E2328" s="3">
        <v>-1.6843049619199999</v>
      </c>
      <c r="F2328" s="3">
        <v>1.46455691676E-2</v>
      </c>
      <c r="G2328" s="3">
        <v>6.5866545023900006E-2</v>
      </c>
      <c r="H2328" s="3" t="s">
        <v>8985</v>
      </c>
      <c r="I2328" s="3" t="s">
        <v>8987</v>
      </c>
      <c r="J2328" s="3">
        <v>0.4</v>
      </c>
      <c r="K2328" s="3">
        <v>0.54</v>
      </c>
      <c r="L2328" s="3">
        <v>0.65</v>
      </c>
      <c r="M2328" s="3">
        <v>0.1</v>
      </c>
      <c r="N2328" s="3">
        <v>0.14000000000000001</v>
      </c>
      <c r="O2328" s="3">
        <v>0.24</v>
      </c>
    </row>
    <row r="2329" spans="1:15" x14ac:dyDescent="0.3">
      <c r="A2329" s="3" t="s">
        <v>8230</v>
      </c>
      <c r="B2329" s="3" t="s">
        <v>8231</v>
      </c>
      <c r="C2329" s="3" t="s">
        <v>559</v>
      </c>
      <c r="D2329" s="3">
        <v>0.23599999999999999</v>
      </c>
      <c r="E2329" s="3">
        <v>-2.0806326516899998</v>
      </c>
      <c r="F2329" s="3">
        <v>1.46508413465E-2</v>
      </c>
      <c r="G2329" s="3">
        <v>6.5877045169599996E-2</v>
      </c>
      <c r="H2329" s="3" t="s">
        <v>8985</v>
      </c>
      <c r="I2329" s="3" t="s">
        <v>8987</v>
      </c>
      <c r="J2329" s="3">
        <v>0.28000000000000003</v>
      </c>
      <c r="K2329" s="3">
        <v>0.28000000000000003</v>
      </c>
      <c r="L2329" s="3">
        <v>0.23</v>
      </c>
      <c r="M2329" s="3">
        <v>0.13</v>
      </c>
      <c r="N2329" s="3">
        <v>0.04</v>
      </c>
      <c r="O2329" s="3">
        <v>0.02</v>
      </c>
    </row>
    <row r="2330" spans="1:15" x14ac:dyDescent="0.3">
      <c r="A2330" s="3" t="s">
        <v>5927</v>
      </c>
      <c r="B2330" s="3" t="s">
        <v>5928</v>
      </c>
      <c r="C2330" s="3" t="s">
        <v>5929</v>
      </c>
      <c r="D2330" s="3">
        <v>0.25800000000000001</v>
      </c>
      <c r="E2330" s="3">
        <v>-1.95508182301</v>
      </c>
      <c r="F2330" s="3">
        <v>1.47049769342E-2</v>
      </c>
      <c r="G2330" s="3">
        <v>6.6095893165400002E-2</v>
      </c>
      <c r="H2330" s="3" t="s">
        <v>8985</v>
      </c>
      <c r="I2330" s="3" t="s">
        <v>8987</v>
      </c>
      <c r="J2330" s="3">
        <v>0.42</v>
      </c>
      <c r="K2330" s="3">
        <v>0.97</v>
      </c>
      <c r="L2330" s="3">
        <v>0.98</v>
      </c>
      <c r="M2330" s="3">
        <v>0.16</v>
      </c>
      <c r="N2330" s="3">
        <v>0.09</v>
      </c>
      <c r="O2330" s="3">
        <v>0.34</v>
      </c>
    </row>
    <row r="2331" spans="1:15" x14ac:dyDescent="0.3">
      <c r="A2331" s="3" t="s">
        <v>696</v>
      </c>
      <c r="B2331" s="3" t="s">
        <v>697</v>
      </c>
      <c r="C2331" s="3" t="s">
        <v>698</v>
      </c>
      <c r="D2331" s="3">
        <v>8.8999999999999996E-2</v>
      </c>
      <c r="E2331" s="3">
        <v>-3.4974996229099999</v>
      </c>
      <c r="F2331" s="3">
        <v>1.47524347644E-2</v>
      </c>
      <c r="G2331" s="3">
        <v>6.6247660921799997E-2</v>
      </c>
      <c r="H2331" s="3" t="s">
        <v>8985</v>
      </c>
      <c r="I2331" s="3" t="s">
        <v>8987</v>
      </c>
      <c r="J2331" s="3">
        <v>0.49</v>
      </c>
      <c r="K2331" s="3">
        <v>0.61</v>
      </c>
      <c r="L2331" s="3">
        <v>0.97</v>
      </c>
      <c r="M2331" s="3">
        <v>0.19</v>
      </c>
      <c r="N2331" s="3">
        <v>0</v>
      </c>
      <c r="O2331" s="3">
        <v>0</v>
      </c>
    </row>
    <row r="2332" spans="1:15" x14ac:dyDescent="0.3">
      <c r="A2332" s="3" t="s">
        <v>5835</v>
      </c>
      <c r="B2332" s="3" t="s">
        <v>5836</v>
      </c>
      <c r="C2332" s="3" t="s">
        <v>5837</v>
      </c>
      <c r="D2332" s="3">
        <v>0.41499999999999998</v>
      </c>
      <c r="E2332" s="3">
        <v>-1.2686807123499999</v>
      </c>
      <c r="F2332" s="3">
        <v>1.47648812238E-2</v>
      </c>
      <c r="G2332" s="3">
        <v>6.6291247528800001E-2</v>
      </c>
      <c r="H2332" s="3" t="s">
        <v>8985</v>
      </c>
      <c r="I2332" s="3" t="s">
        <v>8987</v>
      </c>
      <c r="J2332" s="3">
        <v>1.39</v>
      </c>
      <c r="K2332" s="3">
        <v>1.31</v>
      </c>
      <c r="L2332" s="3">
        <v>1.68</v>
      </c>
      <c r="M2332" s="3">
        <v>0.69</v>
      </c>
      <c r="N2332" s="3">
        <v>0.23</v>
      </c>
      <c r="O2332" s="3">
        <v>0.86</v>
      </c>
    </row>
    <row r="2333" spans="1:15" x14ac:dyDescent="0.3">
      <c r="A2333" s="3" t="s">
        <v>7730</v>
      </c>
      <c r="B2333" s="3" t="s">
        <v>7731</v>
      </c>
      <c r="C2333" s="3" t="s">
        <v>7732</v>
      </c>
      <c r="D2333" s="3">
        <v>4.2000000000000003E-2</v>
      </c>
      <c r="E2333" s="3">
        <v>-4.57907579963</v>
      </c>
      <c r="F2333" s="3">
        <v>1.4794414919399999E-2</v>
      </c>
      <c r="G2333" s="3">
        <v>6.6386883938899993E-2</v>
      </c>
      <c r="H2333" s="3" t="s">
        <v>8985</v>
      </c>
      <c r="I2333" s="3" t="s">
        <v>8987</v>
      </c>
      <c r="J2333" s="3">
        <v>1.59</v>
      </c>
      <c r="K2333" s="3">
        <v>1.74</v>
      </c>
      <c r="L2333" s="3">
        <v>0.49</v>
      </c>
      <c r="M2333" s="3">
        <v>0</v>
      </c>
      <c r="N2333" s="3">
        <v>0</v>
      </c>
      <c r="O2333" s="3">
        <v>0</v>
      </c>
    </row>
    <row r="2334" spans="1:15" x14ac:dyDescent="0.3">
      <c r="A2334" s="3" t="s">
        <v>5881</v>
      </c>
      <c r="B2334" s="3" t="s">
        <v>5882</v>
      </c>
      <c r="C2334" s="3" t="s">
        <v>4778</v>
      </c>
      <c r="D2334" s="3">
        <v>2.1709999999999998</v>
      </c>
      <c r="E2334" s="3">
        <v>1.11846901199</v>
      </c>
      <c r="F2334" s="3">
        <v>1.4810930872800001E-2</v>
      </c>
      <c r="G2334" s="3">
        <v>6.6445976807600005E-2</v>
      </c>
      <c r="H2334" s="3" t="s">
        <v>8985</v>
      </c>
      <c r="I2334" s="3" t="s">
        <v>8986</v>
      </c>
      <c r="J2334" s="3">
        <v>82.17</v>
      </c>
      <c r="K2334" s="3">
        <v>60.52</v>
      </c>
      <c r="L2334" s="3">
        <v>78.099999999999994</v>
      </c>
      <c r="M2334" s="3">
        <v>243.75</v>
      </c>
      <c r="N2334" s="3">
        <v>126.2</v>
      </c>
      <c r="O2334" s="3">
        <v>92.87</v>
      </c>
    </row>
    <row r="2335" spans="1:15" x14ac:dyDescent="0.3">
      <c r="A2335" s="3" t="s">
        <v>535</v>
      </c>
      <c r="B2335" s="3" t="s">
        <v>536</v>
      </c>
      <c r="C2335" s="3" t="s">
        <v>537</v>
      </c>
      <c r="D2335" s="3">
        <v>0.191</v>
      </c>
      <c r="E2335" s="3">
        <v>-2.3872792788499999</v>
      </c>
      <c r="F2335" s="3">
        <v>1.48150280828E-2</v>
      </c>
      <c r="G2335" s="3">
        <v>6.6445976807600005E-2</v>
      </c>
      <c r="H2335" s="3" t="s">
        <v>8985</v>
      </c>
      <c r="I2335" s="3" t="s">
        <v>8987</v>
      </c>
      <c r="J2335" s="3">
        <v>0.35</v>
      </c>
      <c r="K2335" s="3">
        <v>0.81</v>
      </c>
      <c r="L2335" s="3">
        <v>0.55000000000000004</v>
      </c>
      <c r="M2335" s="3">
        <v>0.06</v>
      </c>
      <c r="N2335" s="3">
        <v>0.15</v>
      </c>
      <c r="O2335" s="3">
        <v>0.11</v>
      </c>
    </row>
    <row r="2336" spans="1:15" x14ac:dyDescent="0.3">
      <c r="A2336" s="3" t="s">
        <v>2997</v>
      </c>
      <c r="B2336" s="3" t="s">
        <v>2998</v>
      </c>
      <c r="C2336" s="3" t="s">
        <v>2999</v>
      </c>
      <c r="D2336" s="3">
        <v>2.149</v>
      </c>
      <c r="E2336" s="3">
        <v>1.10377210479</v>
      </c>
      <c r="F2336" s="3">
        <v>1.49863768338E-2</v>
      </c>
      <c r="G2336" s="3">
        <v>6.7074087323899995E-2</v>
      </c>
      <c r="H2336" s="3" t="s">
        <v>8985</v>
      </c>
      <c r="I2336" s="3" t="s">
        <v>8986</v>
      </c>
      <c r="J2336" s="3">
        <v>0.1</v>
      </c>
      <c r="K2336" s="3">
        <v>0.17</v>
      </c>
      <c r="L2336" s="3">
        <v>0.19</v>
      </c>
      <c r="M2336" s="3">
        <v>0.47</v>
      </c>
      <c r="N2336" s="3">
        <v>0.27</v>
      </c>
      <c r="O2336" s="3">
        <v>0.24</v>
      </c>
    </row>
    <row r="2337" spans="1:15" x14ac:dyDescent="0.3">
      <c r="A2337" s="3" t="s">
        <v>7492</v>
      </c>
      <c r="B2337" s="3" t="s">
        <v>7493</v>
      </c>
      <c r="C2337" s="3" t="s">
        <v>7494</v>
      </c>
      <c r="D2337" s="3">
        <v>3.056</v>
      </c>
      <c r="E2337" s="3">
        <v>1.6117728676</v>
      </c>
      <c r="F2337" s="3">
        <v>1.5120456131E-2</v>
      </c>
      <c r="G2337" s="3">
        <v>6.75866508251E-2</v>
      </c>
      <c r="H2337" s="3" t="s">
        <v>8985</v>
      </c>
      <c r="I2337" s="3" t="s">
        <v>8986</v>
      </c>
      <c r="J2337" s="3">
        <v>0.89</v>
      </c>
      <c r="K2337" s="3">
        <v>0.77</v>
      </c>
      <c r="L2337" s="3">
        <v>1.96</v>
      </c>
      <c r="M2337" s="3">
        <v>5.69</v>
      </c>
      <c r="N2337" s="3">
        <v>0.7</v>
      </c>
      <c r="O2337" s="3">
        <v>4.41</v>
      </c>
    </row>
    <row r="2338" spans="1:15" x14ac:dyDescent="0.3">
      <c r="A2338" s="3" t="s">
        <v>8313</v>
      </c>
      <c r="B2338" s="3" t="s">
        <v>8314</v>
      </c>
      <c r="C2338" s="3" t="s">
        <v>8315</v>
      </c>
      <c r="D2338" s="3">
        <v>0.47799999999999998</v>
      </c>
      <c r="E2338" s="3">
        <v>-1.06547783714</v>
      </c>
      <c r="F2338" s="3">
        <v>1.5163312040499999E-2</v>
      </c>
      <c r="G2338" s="3">
        <v>6.7723342766400005E-2</v>
      </c>
      <c r="H2338" s="3" t="s">
        <v>8985</v>
      </c>
      <c r="I2338" s="3" t="s">
        <v>8987</v>
      </c>
      <c r="J2338" s="3">
        <v>1.51</v>
      </c>
      <c r="K2338" s="3">
        <v>1.86</v>
      </c>
      <c r="L2338" s="3">
        <v>2.4300000000000002</v>
      </c>
      <c r="M2338" s="3">
        <v>1.1499999999999999</v>
      </c>
      <c r="N2338" s="3">
        <v>0.38</v>
      </c>
      <c r="O2338" s="3">
        <v>1.18</v>
      </c>
    </row>
    <row r="2339" spans="1:15" x14ac:dyDescent="0.3">
      <c r="A2339" s="3" t="s">
        <v>1091</v>
      </c>
      <c r="B2339" s="3" t="s">
        <v>1092</v>
      </c>
      <c r="C2339" s="3" t="s">
        <v>1093</v>
      </c>
      <c r="D2339" s="3">
        <v>0.42199999999999999</v>
      </c>
      <c r="E2339" s="3">
        <v>-1.24460450609</v>
      </c>
      <c r="F2339" s="3">
        <v>1.5406784238E-2</v>
      </c>
      <c r="G2339" s="3">
        <v>6.84994518474E-2</v>
      </c>
      <c r="H2339" s="3" t="s">
        <v>8985</v>
      </c>
      <c r="I2339" s="3" t="s">
        <v>8987</v>
      </c>
      <c r="J2339" s="3">
        <v>0.63</v>
      </c>
      <c r="K2339" s="3">
        <v>0.44</v>
      </c>
      <c r="L2339" s="3">
        <v>1.0900000000000001</v>
      </c>
      <c r="M2339" s="3">
        <v>0.34</v>
      </c>
      <c r="N2339" s="3">
        <v>0.22</v>
      </c>
      <c r="O2339" s="3">
        <v>0.33</v>
      </c>
    </row>
    <row r="2340" spans="1:15" x14ac:dyDescent="0.3">
      <c r="A2340" s="3" t="s">
        <v>6781</v>
      </c>
      <c r="B2340" s="3" t="s">
        <v>6782</v>
      </c>
      <c r="C2340" s="3" t="s">
        <v>6783</v>
      </c>
      <c r="D2340" s="3">
        <v>0.25</v>
      </c>
      <c r="E2340" s="3">
        <v>-1.9997970968200001</v>
      </c>
      <c r="F2340" s="3">
        <v>1.5522778094600001E-2</v>
      </c>
      <c r="G2340" s="3">
        <v>6.8926491352300001E-2</v>
      </c>
      <c r="H2340" s="3" t="s">
        <v>8985</v>
      </c>
      <c r="I2340" s="3" t="s">
        <v>8987</v>
      </c>
      <c r="J2340" s="3">
        <v>0.3</v>
      </c>
      <c r="K2340" s="3">
        <v>0.66</v>
      </c>
      <c r="L2340" s="3">
        <v>0.52</v>
      </c>
      <c r="M2340" s="3">
        <v>0.19</v>
      </c>
      <c r="N2340" s="3">
        <v>7.0000000000000007E-2</v>
      </c>
      <c r="O2340" s="3">
        <v>0.1</v>
      </c>
    </row>
    <row r="2341" spans="1:15" x14ac:dyDescent="0.3">
      <c r="A2341" s="3" t="s">
        <v>8900</v>
      </c>
      <c r="B2341" s="3" t="s">
        <v>8901</v>
      </c>
      <c r="C2341" s="3" t="s">
        <v>6032</v>
      </c>
      <c r="D2341" s="3">
        <v>0.32600000000000001</v>
      </c>
      <c r="E2341" s="3">
        <v>-1.6176289852200001</v>
      </c>
      <c r="F2341" s="3">
        <v>1.55359374965E-2</v>
      </c>
      <c r="G2341" s="3">
        <v>6.89722635306E-2</v>
      </c>
      <c r="H2341" s="3" t="s">
        <v>8985</v>
      </c>
      <c r="I2341" s="3" t="s">
        <v>8987</v>
      </c>
      <c r="J2341" s="3">
        <v>0.47</v>
      </c>
      <c r="K2341" s="3">
        <v>0.26</v>
      </c>
      <c r="L2341" s="3">
        <v>0.54</v>
      </c>
      <c r="M2341" s="3">
        <v>0.1</v>
      </c>
      <c r="N2341" s="3">
        <v>0.15</v>
      </c>
      <c r="O2341" s="3">
        <v>0.16</v>
      </c>
    </row>
    <row r="2342" spans="1:15" x14ac:dyDescent="0.3">
      <c r="A2342" s="3" t="s">
        <v>5948</v>
      </c>
      <c r="B2342" s="3" t="s">
        <v>5949</v>
      </c>
      <c r="C2342" s="3" t="s">
        <v>158</v>
      </c>
      <c r="D2342" s="3">
        <v>31.155000000000001</v>
      </c>
      <c r="E2342" s="3">
        <v>4.9613855847200004</v>
      </c>
      <c r="F2342" s="3">
        <v>1.55547772984E-2</v>
      </c>
      <c r="G2342" s="3">
        <v>6.9043232592000001E-2</v>
      </c>
      <c r="H2342" s="3" t="s">
        <v>8985</v>
      </c>
      <c r="I2342" s="3" t="s">
        <v>8986</v>
      </c>
      <c r="J2342" s="3">
        <v>0</v>
      </c>
      <c r="K2342" s="3">
        <v>0</v>
      </c>
      <c r="L2342" s="3">
        <v>0</v>
      </c>
      <c r="M2342" s="3">
        <v>0.52</v>
      </c>
      <c r="N2342" s="3">
        <v>0.04</v>
      </c>
      <c r="O2342" s="3">
        <v>0.04</v>
      </c>
    </row>
    <row r="2343" spans="1:15" x14ac:dyDescent="0.3">
      <c r="A2343" s="3" t="s">
        <v>4374</v>
      </c>
      <c r="B2343" s="3" t="s">
        <v>4375</v>
      </c>
      <c r="C2343" s="3" t="s">
        <v>4376</v>
      </c>
      <c r="D2343" s="3">
        <v>2.1629999999999998</v>
      </c>
      <c r="E2343" s="3">
        <v>1.1129703633600001</v>
      </c>
      <c r="F2343" s="3">
        <v>1.5573313667999999E-2</v>
      </c>
      <c r="G2343" s="3">
        <v>6.9112829011800006E-2</v>
      </c>
      <c r="H2343" s="3" t="s">
        <v>8985</v>
      </c>
      <c r="I2343" s="3" t="s">
        <v>8986</v>
      </c>
      <c r="J2343" s="3">
        <v>4.55</v>
      </c>
      <c r="K2343" s="3">
        <v>7.85</v>
      </c>
      <c r="L2343" s="3">
        <v>1.92</v>
      </c>
      <c r="M2343" s="3">
        <v>16.07</v>
      </c>
      <c r="N2343" s="3">
        <v>8.1</v>
      </c>
      <c r="O2343" s="3">
        <v>5.87</v>
      </c>
    </row>
    <row r="2344" spans="1:15" x14ac:dyDescent="0.3">
      <c r="A2344" s="3" t="s">
        <v>6990</v>
      </c>
      <c r="B2344" s="3" t="s">
        <v>6991</v>
      </c>
      <c r="C2344" s="3" t="s">
        <v>41</v>
      </c>
      <c r="D2344" s="3">
        <v>2.589</v>
      </c>
      <c r="E2344" s="3">
        <v>1.37220686134</v>
      </c>
      <c r="F2344" s="3">
        <v>1.5608268226399999E-2</v>
      </c>
      <c r="G2344" s="3">
        <v>6.9242548444099994E-2</v>
      </c>
      <c r="H2344" s="3" t="s">
        <v>8985</v>
      </c>
      <c r="I2344" s="3" t="s">
        <v>8986</v>
      </c>
      <c r="J2344" s="3">
        <v>0.2</v>
      </c>
      <c r="K2344" s="3">
        <v>0.37</v>
      </c>
      <c r="L2344" s="3">
        <v>0.31</v>
      </c>
      <c r="M2344" s="3">
        <v>0.45</v>
      </c>
      <c r="N2344" s="3">
        <v>0.93</v>
      </c>
      <c r="O2344" s="3">
        <v>0.81</v>
      </c>
    </row>
    <row r="2345" spans="1:15" x14ac:dyDescent="0.3">
      <c r="A2345" s="3" t="s">
        <v>760</v>
      </c>
      <c r="B2345" s="3" t="s">
        <v>761</v>
      </c>
      <c r="C2345" s="3" t="s">
        <v>8988</v>
      </c>
      <c r="D2345" s="3">
        <v>0.48199999999999998</v>
      </c>
      <c r="E2345" s="3">
        <v>-1.05286572548</v>
      </c>
      <c r="F2345" s="3">
        <v>1.5643232911200001E-2</v>
      </c>
      <c r="G2345" s="3">
        <v>6.9359502814200003E-2</v>
      </c>
      <c r="H2345" s="3" t="s">
        <v>8985</v>
      </c>
      <c r="I2345" s="3" t="s">
        <v>8987</v>
      </c>
      <c r="J2345" s="3">
        <v>0.96</v>
      </c>
      <c r="K2345" s="3">
        <v>1.18</v>
      </c>
      <c r="L2345" s="3">
        <v>1.38</v>
      </c>
      <c r="M2345" s="3">
        <v>0.4</v>
      </c>
      <c r="N2345" s="3">
        <v>0.77</v>
      </c>
      <c r="O2345" s="3">
        <v>0.47</v>
      </c>
    </row>
    <row r="2346" spans="1:15" x14ac:dyDescent="0.3">
      <c r="A2346" s="3" t="s">
        <v>3765</v>
      </c>
      <c r="B2346" s="3" t="s">
        <v>3766</v>
      </c>
      <c r="C2346" s="3" t="s">
        <v>3767</v>
      </c>
      <c r="D2346" s="3">
        <v>2.113</v>
      </c>
      <c r="E2346" s="3">
        <v>1.0790008980900001</v>
      </c>
      <c r="F2346" s="3">
        <v>1.56558976315E-2</v>
      </c>
      <c r="G2346" s="3">
        <v>6.9390219787899998E-2</v>
      </c>
      <c r="H2346" s="3" t="s">
        <v>8985</v>
      </c>
      <c r="I2346" s="3" t="s">
        <v>8986</v>
      </c>
      <c r="J2346" s="3">
        <v>2.36</v>
      </c>
      <c r="K2346" s="3">
        <v>0.98</v>
      </c>
      <c r="L2346" s="3">
        <v>0.53</v>
      </c>
      <c r="M2346" s="3">
        <v>3.5</v>
      </c>
      <c r="N2346" s="3">
        <v>2.02</v>
      </c>
      <c r="O2346" s="3">
        <v>2.69</v>
      </c>
    </row>
    <row r="2347" spans="1:15" x14ac:dyDescent="0.3">
      <c r="A2347" s="3" t="s">
        <v>1548</v>
      </c>
      <c r="B2347" s="3" t="s">
        <v>1549</v>
      </c>
      <c r="C2347" s="3" t="s">
        <v>1550</v>
      </c>
      <c r="D2347" s="3">
        <v>6.4000000000000001E-2</v>
      </c>
      <c r="E2347" s="3">
        <v>-3.9555110823600002</v>
      </c>
      <c r="F2347" s="3">
        <v>1.58153008408E-2</v>
      </c>
      <c r="G2347" s="3">
        <v>6.9968533767499994E-2</v>
      </c>
      <c r="H2347" s="3" t="s">
        <v>8985</v>
      </c>
      <c r="I2347" s="3" t="s">
        <v>8987</v>
      </c>
      <c r="J2347" s="3">
        <v>0.61</v>
      </c>
      <c r="K2347" s="3">
        <v>0.43</v>
      </c>
      <c r="L2347" s="3">
        <v>0.35</v>
      </c>
      <c r="M2347" s="3">
        <v>0.09</v>
      </c>
      <c r="N2347" s="3">
        <v>0</v>
      </c>
      <c r="O2347" s="3">
        <v>0</v>
      </c>
    </row>
    <row r="2348" spans="1:15" x14ac:dyDescent="0.3">
      <c r="A2348" s="3" t="s">
        <v>545</v>
      </c>
      <c r="B2348" s="3" t="s">
        <v>546</v>
      </c>
      <c r="C2348" s="3" t="s">
        <v>547</v>
      </c>
      <c r="D2348" s="3">
        <v>0.21199999999999999</v>
      </c>
      <c r="E2348" s="3">
        <v>-2.2344965829499999</v>
      </c>
      <c r="F2348" s="3">
        <v>1.58309055524E-2</v>
      </c>
      <c r="G2348" s="3">
        <v>7.00247643478E-2</v>
      </c>
      <c r="H2348" s="3" t="s">
        <v>8985</v>
      </c>
      <c r="I2348" s="3" t="s">
        <v>8987</v>
      </c>
      <c r="J2348" s="3">
        <v>0.12</v>
      </c>
      <c r="K2348" s="3">
        <v>0.3</v>
      </c>
      <c r="L2348" s="3">
        <v>0.14000000000000001</v>
      </c>
      <c r="M2348" s="3">
        <v>0.02</v>
      </c>
      <c r="N2348" s="3">
        <v>0.03</v>
      </c>
      <c r="O2348" s="3">
        <v>7.0000000000000007E-2</v>
      </c>
    </row>
    <row r="2349" spans="1:15" x14ac:dyDescent="0.3">
      <c r="A2349" s="3" t="s">
        <v>4053</v>
      </c>
      <c r="B2349" s="3" t="s">
        <v>4054</v>
      </c>
      <c r="C2349" s="3" t="s">
        <v>4055</v>
      </c>
      <c r="D2349" s="3">
        <v>0.4</v>
      </c>
      <c r="E2349" s="3">
        <v>-1.3231591867700001</v>
      </c>
      <c r="F2349" s="3">
        <v>1.5885618046999998E-2</v>
      </c>
      <c r="G2349" s="3">
        <v>7.0200939354699995E-2</v>
      </c>
      <c r="H2349" s="3" t="s">
        <v>8985</v>
      </c>
      <c r="I2349" s="3" t="s">
        <v>8987</v>
      </c>
      <c r="J2349" s="3">
        <v>2.96</v>
      </c>
      <c r="K2349" s="3">
        <v>3.37</v>
      </c>
      <c r="L2349" s="3">
        <v>1.69</v>
      </c>
      <c r="M2349" s="3">
        <v>0.71</v>
      </c>
      <c r="N2349" s="3">
        <v>0.62</v>
      </c>
      <c r="O2349" s="3">
        <v>1.79</v>
      </c>
    </row>
    <row r="2350" spans="1:15" x14ac:dyDescent="0.3">
      <c r="A2350" s="3" t="s">
        <v>8606</v>
      </c>
      <c r="B2350" s="3" t="s">
        <v>8607</v>
      </c>
      <c r="C2350" s="3" t="s">
        <v>8608</v>
      </c>
      <c r="D2350" s="3">
        <v>2.2200000000000002</v>
      </c>
      <c r="E2350" s="3">
        <v>1.1506761781099999</v>
      </c>
      <c r="F2350" s="3">
        <v>1.5888146127399999E-2</v>
      </c>
      <c r="G2350" s="3">
        <v>7.0200939354699995E-2</v>
      </c>
      <c r="H2350" s="3" t="s">
        <v>8985</v>
      </c>
      <c r="I2350" s="3" t="s">
        <v>8986</v>
      </c>
      <c r="J2350" s="3">
        <v>2.29</v>
      </c>
      <c r="K2350" s="3">
        <v>1.67</v>
      </c>
      <c r="L2350" s="3">
        <v>1.53</v>
      </c>
      <c r="M2350" s="3">
        <v>3.12</v>
      </c>
      <c r="N2350" s="3">
        <v>5.67</v>
      </c>
      <c r="O2350" s="3">
        <v>3.04</v>
      </c>
    </row>
    <row r="2351" spans="1:15" x14ac:dyDescent="0.3">
      <c r="A2351" s="3" t="s">
        <v>7765</v>
      </c>
      <c r="B2351" s="3" t="s">
        <v>7766</v>
      </c>
      <c r="C2351" s="3" t="s">
        <v>7767</v>
      </c>
      <c r="D2351" s="3">
        <v>0.45600000000000002</v>
      </c>
      <c r="E2351" s="3">
        <v>-1.1327006604900001</v>
      </c>
      <c r="F2351" s="3">
        <v>1.62042856078E-2</v>
      </c>
      <c r="G2351" s="3">
        <v>7.1324212725199995E-2</v>
      </c>
      <c r="H2351" s="3" t="s">
        <v>8985</v>
      </c>
      <c r="I2351" s="3" t="s">
        <v>8987</v>
      </c>
      <c r="J2351" s="3">
        <v>0.71</v>
      </c>
      <c r="K2351" s="3">
        <v>0.56000000000000005</v>
      </c>
      <c r="L2351" s="3">
        <v>1.02</v>
      </c>
      <c r="M2351" s="3">
        <v>0.54</v>
      </c>
      <c r="N2351" s="3">
        <v>0.2</v>
      </c>
      <c r="O2351" s="3">
        <v>0.3</v>
      </c>
    </row>
    <row r="2352" spans="1:15" x14ac:dyDescent="0.3">
      <c r="A2352" s="3" t="s">
        <v>6549</v>
      </c>
      <c r="B2352" s="3" t="s">
        <v>6550</v>
      </c>
      <c r="C2352" s="3" t="s">
        <v>6551</v>
      </c>
      <c r="D2352" s="3">
        <v>0.47699999999999998</v>
      </c>
      <c r="E2352" s="3">
        <v>-1.0683161931</v>
      </c>
      <c r="F2352" s="3">
        <v>1.6284533740299999E-2</v>
      </c>
      <c r="G2352" s="3">
        <v>7.1560246269200004E-2</v>
      </c>
      <c r="H2352" s="3" t="s">
        <v>8985</v>
      </c>
      <c r="I2352" s="3" t="s">
        <v>8987</v>
      </c>
      <c r="J2352" s="3">
        <v>358.35</v>
      </c>
      <c r="K2352" s="3">
        <v>849.77</v>
      </c>
      <c r="L2352" s="3">
        <v>547.11</v>
      </c>
      <c r="M2352" s="3">
        <v>219.31</v>
      </c>
      <c r="N2352" s="3">
        <v>203.76</v>
      </c>
      <c r="O2352" s="3">
        <v>376.69</v>
      </c>
    </row>
    <row r="2353" spans="1:15" x14ac:dyDescent="0.3">
      <c r="A2353" s="3" t="s">
        <v>3395</v>
      </c>
      <c r="B2353" s="3" t="s">
        <v>3396</v>
      </c>
      <c r="C2353" s="3" t="s">
        <v>3397</v>
      </c>
      <c r="D2353" s="3">
        <v>2.294</v>
      </c>
      <c r="E2353" s="3">
        <v>1.1980085143000001</v>
      </c>
      <c r="F2353" s="3">
        <v>1.6317650542999999E-2</v>
      </c>
      <c r="G2353" s="3">
        <v>7.1692750505699995E-2</v>
      </c>
      <c r="H2353" s="3" t="s">
        <v>8985</v>
      </c>
      <c r="I2353" s="3" t="s">
        <v>8986</v>
      </c>
      <c r="J2353" s="3">
        <v>2.62</v>
      </c>
      <c r="K2353" s="3">
        <v>1.19</v>
      </c>
      <c r="L2353" s="3">
        <v>1.24</v>
      </c>
      <c r="M2353" s="3">
        <v>3.24</v>
      </c>
      <c r="N2353" s="3">
        <v>4.99</v>
      </c>
      <c r="O2353" s="3">
        <v>3.03</v>
      </c>
    </row>
    <row r="2354" spans="1:15" x14ac:dyDescent="0.3">
      <c r="A2354" s="3" t="s">
        <v>5374</v>
      </c>
      <c r="B2354" s="3" t="s">
        <v>5375</v>
      </c>
      <c r="C2354" s="3" t="s">
        <v>5376</v>
      </c>
      <c r="D2354" s="3">
        <v>3.2160000000000002</v>
      </c>
      <c r="E2354" s="3">
        <v>1.6852957687100001</v>
      </c>
      <c r="F2354" s="3">
        <v>1.6372877418E-2</v>
      </c>
      <c r="G2354" s="3">
        <v>7.1878193327100007E-2</v>
      </c>
      <c r="H2354" s="3" t="s">
        <v>8985</v>
      </c>
      <c r="I2354" s="3" t="s">
        <v>8986</v>
      </c>
      <c r="J2354" s="3">
        <v>0.37</v>
      </c>
      <c r="K2354" s="3">
        <v>0.23</v>
      </c>
      <c r="L2354" s="3">
        <v>0.39</v>
      </c>
      <c r="M2354" s="3">
        <v>1.41</v>
      </c>
      <c r="N2354" s="3">
        <v>0.74</v>
      </c>
      <c r="O2354" s="3">
        <v>0.96</v>
      </c>
    </row>
    <row r="2355" spans="1:15" x14ac:dyDescent="0.3">
      <c r="A2355" s="3" t="s">
        <v>1006</v>
      </c>
      <c r="B2355" s="3" t="s">
        <v>1007</v>
      </c>
      <c r="C2355" s="3" t="s">
        <v>1008</v>
      </c>
      <c r="D2355" s="3">
        <v>0.36299999999999999</v>
      </c>
      <c r="E2355" s="3">
        <v>-1.4622755656799999</v>
      </c>
      <c r="F2355" s="3">
        <v>1.64388037854E-2</v>
      </c>
      <c r="G2355" s="3">
        <v>7.2041866371900007E-2</v>
      </c>
      <c r="H2355" s="3" t="s">
        <v>8985</v>
      </c>
      <c r="I2355" s="3" t="s">
        <v>8987</v>
      </c>
      <c r="J2355" s="3">
        <v>1.91</v>
      </c>
      <c r="K2355" s="3">
        <v>1.76</v>
      </c>
      <c r="L2355" s="3">
        <v>3.2</v>
      </c>
      <c r="M2355" s="3">
        <v>0.97</v>
      </c>
      <c r="N2355" s="3">
        <v>0.47</v>
      </c>
      <c r="O2355" s="3">
        <v>0.99</v>
      </c>
    </row>
    <row r="2356" spans="1:15" x14ac:dyDescent="0.3">
      <c r="A2356" s="3" t="s">
        <v>4468</v>
      </c>
      <c r="B2356" s="3" t="s">
        <v>4469</v>
      </c>
      <c r="C2356" s="3" t="s">
        <v>194</v>
      </c>
      <c r="D2356" s="3">
        <v>6.5979999999999999</v>
      </c>
      <c r="E2356" s="3">
        <v>2.7220766002599999</v>
      </c>
      <c r="F2356" s="3">
        <v>1.6617147744199999E-2</v>
      </c>
      <c r="G2356" s="3">
        <v>7.26814306075E-2</v>
      </c>
      <c r="H2356" s="3" t="s">
        <v>8985</v>
      </c>
      <c r="I2356" s="3" t="s">
        <v>8986</v>
      </c>
      <c r="J2356" s="3">
        <v>0.14000000000000001</v>
      </c>
      <c r="K2356" s="3">
        <v>0</v>
      </c>
      <c r="L2356" s="3">
        <v>0.03</v>
      </c>
      <c r="M2356" s="3">
        <v>0.48</v>
      </c>
      <c r="N2356" s="3">
        <v>0.45</v>
      </c>
      <c r="O2356" s="3">
        <v>0.11</v>
      </c>
    </row>
    <row r="2357" spans="1:15" x14ac:dyDescent="0.3">
      <c r="A2357" s="3" t="s">
        <v>3726</v>
      </c>
      <c r="B2357" s="3" t="s">
        <v>3727</v>
      </c>
      <c r="C2357" s="3" t="s">
        <v>3728</v>
      </c>
      <c r="D2357" s="3">
        <v>2.859</v>
      </c>
      <c r="E2357" s="3">
        <v>1.5154019002200001</v>
      </c>
      <c r="F2357" s="3">
        <v>1.6633395425599998E-2</v>
      </c>
      <c r="G2357" s="3">
        <v>7.2710240104799997E-2</v>
      </c>
      <c r="H2357" s="3" t="s">
        <v>8985</v>
      </c>
      <c r="I2357" s="3" t="s">
        <v>8986</v>
      </c>
      <c r="J2357" s="3">
        <v>0.08</v>
      </c>
      <c r="K2357" s="3">
        <v>0.22</v>
      </c>
      <c r="L2357" s="3">
        <v>0.26</v>
      </c>
      <c r="M2357" s="3">
        <v>0.37</v>
      </c>
      <c r="N2357" s="3">
        <v>0.9</v>
      </c>
      <c r="O2357" s="3">
        <v>0.33</v>
      </c>
    </row>
    <row r="2358" spans="1:15" x14ac:dyDescent="0.3">
      <c r="A2358" s="3" t="s">
        <v>2666</v>
      </c>
      <c r="B2358" s="3" t="s">
        <v>2667</v>
      </c>
      <c r="C2358" s="3" t="s">
        <v>2668</v>
      </c>
      <c r="D2358" s="3">
        <v>3.9580000000000002</v>
      </c>
      <c r="E2358" s="3">
        <v>1.9846738598</v>
      </c>
      <c r="F2358" s="3">
        <v>1.6735442060500001E-2</v>
      </c>
      <c r="G2358" s="3">
        <v>7.30243648784E-2</v>
      </c>
      <c r="H2358" s="3" t="s">
        <v>8985</v>
      </c>
      <c r="I2358" s="3" t="s">
        <v>8986</v>
      </c>
      <c r="J2358" s="3">
        <v>0.06</v>
      </c>
      <c r="K2358" s="3">
        <v>0.03</v>
      </c>
      <c r="L2358" s="3">
        <v>0.06</v>
      </c>
      <c r="M2358" s="3">
        <v>0.05</v>
      </c>
      <c r="N2358" s="3">
        <v>0.33</v>
      </c>
      <c r="O2358" s="3">
        <v>0.21</v>
      </c>
    </row>
    <row r="2359" spans="1:15" x14ac:dyDescent="0.3">
      <c r="A2359" s="3" t="s">
        <v>8905</v>
      </c>
      <c r="B2359" s="3" t="s">
        <v>8906</v>
      </c>
      <c r="C2359" s="3" t="s">
        <v>8907</v>
      </c>
      <c r="D2359" s="3">
        <v>4.2210000000000001</v>
      </c>
      <c r="E2359" s="3">
        <v>2.07751137197</v>
      </c>
      <c r="F2359" s="3">
        <v>1.6824885020199999E-2</v>
      </c>
      <c r="G2359" s="3">
        <v>7.3308860505199996E-2</v>
      </c>
      <c r="H2359" s="3" t="s">
        <v>8985</v>
      </c>
      <c r="I2359" s="3" t="s">
        <v>8986</v>
      </c>
      <c r="J2359" s="3">
        <v>0.08</v>
      </c>
      <c r="K2359" s="3">
        <v>0.18</v>
      </c>
      <c r="L2359" s="3">
        <v>0.02</v>
      </c>
      <c r="M2359" s="3">
        <v>0.53</v>
      </c>
      <c r="N2359" s="3">
        <v>0.38</v>
      </c>
      <c r="O2359" s="3">
        <v>0.25</v>
      </c>
    </row>
    <row r="2360" spans="1:15" x14ac:dyDescent="0.3">
      <c r="A2360" s="3" t="s">
        <v>306</v>
      </c>
      <c r="B2360" s="3" t="s">
        <v>307</v>
      </c>
      <c r="C2360" s="3" t="s">
        <v>308</v>
      </c>
      <c r="D2360" s="3">
        <v>0.127</v>
      </c>
      <c r="E2360" s="3">
        <v>-2.9772675800599999</v>
      </c>
      <c r="F2360" s="3">
        <v>1.6853809358700001E-2</v>
      </c>
      <c r="G2360" s="3">
        <v>7.3355613925099997E-2</v>
      </c>
      <c r="H2360" s="3" t="s">
        <v>8985</v>
      </c>
      <c r="I2360" s="3" t="s">
        <v>8987</v>
      </c>
      <c r="J2360" s="3">
        <v>0.15</v>
      </c>
      <c r="K2360" s="3">
        <v>0.17</v>
      </c>
      <c r="L2360" s="3">
        <v>0.11</v>
      </c>
      <c r="M2360" s="3">
        <v>0.02</v>
      </c>
      <c r="N2360" s="3">
        <v>0.04</v>
      </c>
      <c r="O2360" s="3">
        <v>0</v>
      </c>
    </row>
    <row r="2361" spans="1:15" x14ac:dyDescent="0.3">
      <c r="A2361" s="3" t="s">
        <v>947</v>
      </c>
      <c r="B2361" s="3" t="s">
        <v>948</v>
      </c>
      <c r="C2361" s="3" t="s">
        <v>937</v>
      </c>
      <c r="D2361" s="3">
        <v>2.5830000000000002</v>
      </c>
      <c r="E2361" s="3">
        <v>1.3689024936300001</v>
      </c>
      <c r="F2361" s="3">
        <v>1.6901963696799999E-2</v>
      </c>
      <c r="G2361" s="3">
        <v>7.3518888797299994E-2</v>
      </c>
      <c r="H2361" s="3" t="s">
        <v>8985</v>
      </c>
      <c r="I2361" s="3" t="s">
        <v>8986</v>
      </c>
      <c r="J2361" s="3">
        <v>0.24</v>
      </c>
      <c r="K2361" s="3">
        <v>0.25</v>
      </c>
      <c r="L2361" s="3">
        <v>0.24</v>
      </c>
      <c r="M2361" s="3">
        <v>0.4</v>
      </c>
      <c r="N2361" s="3">
        <v>0.72</v>
      </c>
      <c r="O2361" s="3">
        <v>0.72</v>
      </c>
    </row>
    <row r="2362" spans="1:15" x14ac:dyDescent="0.3">
      <c r="A2362" s="3" t="s">
        <v>8735</v>
      </c>
      <c r="B2362" s="3" t="s">
        <v>8736</v>
      </c>
      <c r="C2362" s="3" t="s">
        <v>8737</v>
      </c>
      <c r="D2362" s="3">
        <v>0.46500000000000002</v>
      </c>
      <c r="E2362" s="3">
        <v>-1.1039533369100001</v>
      </c>
      <c r="F2362" s="3">
        <v>1.72264893387E-2</v>
      </c>
      <c r="G2362" s="3">
        <v>7.4601862440299996E-2</v>
      </c>
      <c r="H2362" s="3" t="s">
        <v>8985</v>
      </c>
      <c r="I2362" s="3" t="s">
        <v>8987</v>
      </c>
      <c r="J2362" s="3">
        <v>1.22</v>
      </c>
      <c r="K2362" s="3">
        <v>1.1200000000000001</v>
      </c>
      <c r="L2362" s="3">
        <v>1.62</v>
      </c>
      <c r="M2362" s="3">
        <v>0.43</v>
      </c>
      <c r="N2362" s="3">
        <v>0.71</v>
      </c>
      <c r="O2362" s="3">
        <v>0.65</v>
      </c>
    </row>
    <row r="2363" spans="1:15" x14ac:dyDescent="0.3">
      <c r="A2363" s="3" t="s">
        <v>1708</v>
      </c>
      <c r="B2363" s="3" t="s">
        <v>1709</v>
      </c>
      <c r="C2363" s="3" t="s">
        <v>1710</v>
      </c>
      <c r="D2363" s="3">
        <v>0.42299999999999999</v>
      </c>
      <c r="E2363" s="3">
        <v>-1.2427268844899999</v>
      </c>
      <c r="F2363" s="3">
        <v>1.7312459931700001E-2</v>
      </c>
      <c r="G2363" s="3">
        <v>7.4920522040700002E-2</v>
      </c>
      <c r="H2363" s="3" t="s">
        <v>8985</v>
      </c>
      <c r="I2363" s="3" t="s">
        <v>8987</v>
      </c>
      <c r="J2363" s="3">
        <v>12.29</v>
      </c>
      <c r="K2363" s="3">
        <v>10.51</v>
      </c>
      <c r="L2363" s="3">
        <v>27.41</v>
      </c>
      <c r="M2363" s="3">
        <v>6.39</v>
      </c>
      <c r="N2363" s="3">
        <v>4.7300000000000004</v>
      </c>
      <c r="O2363" s="3">
        <v>9.6300000000000008</v>
      </c>
    </row>
    <row r="2364" spans="1:15" x14ac:dyDescent="0.3">
      <c r="A2364" s="3" t="s">
        <v>247</v>
      </c>
      <c r="B2364" s="3" t="s">
        <v>248</v>
      </c>
      <c r="C2364" s="3" t="s">
        <v>249</v>
      </c>
      <c r="D2364" s="3">
        <v>2.0270000000000001</v>
      </c>
      <c r="E2364" s="3">
        <v>1.01902005862</v>
      </c>
      <c r="F2364" s="3">
        <v>1.7518641259899999E-2</v>
      </c>
      <c r="G2364" s="3">
        <v>7.5609893080999996E-2</v>
      </c>
      <c r="H2364" s="3" t="s">
        <v>8985</v>
      </c>
      <c r="I2364" s="3" t="s">
        <v>8986</v>
      </c>
      <c r="J2364" s="3">
        <v>0.66</v>
      </c>
      <c r="K2364" s="3">
        <v>0.59</v>
      </c>
      <c r="L2364" s="3">
        <v>0.46</v>
      </c>
      <c r="M2364" s="3">
        <v>1.1299999999999999</v>
      </c>
      <c r="N2364" s="3">
        <v>1.1399999999999999</v>
      </c>
      <c r="O2364" s="3">
        <v>1.1100000000000001</v>
      </c>
    </row>
    <row r="2365" spans="1:15" x14ac:dyDescent="0.3">
      <c r="A2365" s="3" t="s">
        <v>3441</v>
      </c>
      <c r="B2365" s="3" t="s">
        <v>3442</v>
      </c>
      <c r="C2365" s="3" t="s">
        <v>3443</v>
      </c>
      <c r="D2365" s="3">
        <v>15.93</v>
      </c>
      <c r="E2365" s="3">
        <v>3.9937173273900002</v>
      </c>
      <c r="F2365" s="3">
        <v>1.75800789908E-2</v>
      </c>
      <c r="G2365" s="3">
        <v>7.5766914460400001E-2</v>
      </c>
      <c r="H2365" s="3" t="s">
        <v>8985</v>
      </c>
      <c r="I2365" s="3" t="s">
        <v>8986</v>
      </c>
      <c r="J2365" s="3">
        <v>0.08</v>
      </c>
      <c r="K2365" s="3">
        <v>0</v>
      </c>
      <c r="L2365" s="3">
        <v>0</v>
      </c>
      <c r="M2365" s="3">
        <v>0.38</v>
      </c>
      <c r="N2365" s="3">
        <v>0.5</v>
      </c>
      <c r="O2365" s="3">
        <v>0.43</v>
      </c>
    </row>
    <row r="2366" spans="1:15" x14ac:dyDescent="0.3">
      <c r="A2366" s="3" t="s">
        <v>2473</v>
      </c>
      <c r="B2366" s="3" t="s">
        <v>2474</v>
      </c>
      <c r="C2366" s="3" t="s">
        <v>2475</v>
      </c>
      <c r="D2366" s="3">
        <v>2.0289999999999999</v>
      </c>
      <c r="E2366" s="3">
        <v>1.0210771296200001</v>
      </c>
      <c r="F2366" s="3">
        <v>1.7602692477300001E-2</v>
      </c>
      <c r="G2366" s="3">
        <v>7.58326659254E-2</v>
      </c>
      <c r="H2366" s="3" t="s">
        <v>8985</v>
      </c>
      <c r="I2366" s="3" t="s">
        <v>8986</v>
      </c>
      <c r="J2366" s="3">
        <v>1.61</v>
      </c>
      <c r="K2366" s="3">
        <v>1.81</v>
      </c>
      <c r="L2366" s="3">
        <v>1.39</v>
      </c>
      <c r="M2366" s="3">
        <v>2.59</v>
      </c>
      <c r="N2366" s="3">
        <v>2.75</v>
      </c>
      <c r="O2366" s="3">
        <v>4.18</v>
      </c>
    </row>
    <row r="2367" spans="1:15" x14ac:dyDescent="0.3">
      <c r="A2367" s="3" t="s">
        <v>1102</v>
      </c>
      <c r="B2367" s="3" t="s">
        <v>1103</v>
      </c>
      <c r="C2367" s="3" t="s">
        <v>1104</v>
      </c>
      <c r="D2367" s="3">
        <v>2.3879999999999999</v>
      </c>
      <c r="E2367" s="3">
        <v>1.25572899658</v>
      </c>
      <c r="F2367" s="3">
        <v>1.7679875726100001E-2</v>
      </c>
      <c r="G2367" s="3">
        <v>7.6061510526400006E-2</v>
      </c>
      <c r="H2367" s="3" t="s">
        <v>8985</v>
      </c>
      <c r="I2367" s="3" t="s">
        <v>8986</v>
      </c>
      <c r="J2367" s="3">
        <v>1.22</v>
      </c>
      <c r="K2367" s="3">
        <v>0.91</v>
      </c>
      <c r="L2367" s="3">
        <v>0.23</v>
      </c>
      <c r="M2367" s="3">
        <v>1.95</v>
      </c>
      <c r="N2367" s="3">
        <v>2.2000000000000002</v>
      </c>
      <c r="O2367" s="3">
        <v>1.33</v>
      </c>
    </row>
    <row r="2368" spans="1:15" x14ac:dyDescent="0.3">
      <c r="A2368" s="3" t="s">
        <v>3893</v>
      </c>
      <c r="B2368" s="3" t="s">
        <v>3894</v>
      </c>
      <c r="C2368" s="3" t="s">
        <v>3892</v>
      </c>
      <c r="D2368" s="3">
        <v>0.39600000000000002</v>
      </c>
      <c r="E2368" s="3">
        <v>-1.3370095825099999</v>
      </c>
      <c r="F2368" s="3">
        <v>1.7689421795799999E-2</v>
      </c>
      <c r="G2368" s="3">
        <v>7.6075520473099997E-2</v>
      </c>
      <c r="H2368" s="3" t="s">
        <v>8985</v>
      </c>
      <c r="I2368" s="3" t="s">
        <v>8987</v>
      </c>
      <c r="J2368" s="3">
        <v>0.82</v>
      </c>
      <c r="K2368" s="3">
        <v>0.87</v>
      </c>
      <c r="L2368" s="3">
        <v>0.67</v>
      </c>
      <c r="M2368" s="3">
        <v>0.15</v>
      </c>
      <c r="N2368" s="3">
        <v>0.5</v>
      </c>
      <c r="O2368" s="3">
        <v>0.25</v>
      </c>
    </row>
    <row r="2369" spans="1:15" x14ac:dyDescent="0.3">
      <c r="A2369" s="3" t="s">
        <v>6552</v>
      </c>
      <c r="B2369" s="3" t="s">
        <v>6553</v>
      </c>
      <c r="C2369" s="3" t="s">
        <v>6554</v>
      </c>
      <c r="D2369" s="3">
        <v>0.152</v>
      </c>
      <c r="E2369" s="3">
        <v>-2.7200044385400002</v>
      </c>
      <c r="F2369" s="3">
        <v>1.7745096552799999E-2</v>
      </c>
      <c r="G2369" s="3">
        <v>7.62471812981E-2</v>
      </c>
      <c r="H2369" s="3" t="s">
        <v>8985</v>
      </c>
      <c r="I2369" s="3" t="s">
        <v>8987</v>
      </c>
      <c r="J2369" s="3">
        <v>1.45</v>
      </c>
      <c r="K2369" s="3">
        <v>0.77</v>
      </c>
      <c r="L2369" s="3">
        <v>0.42</v>
      </c>
      <c r="M2369" s="3">
        <v>0.21</v>
      </c>
      <c r="N2369" s="3">
        <v>0.09</v>
      </c>
      <c r="O2369" s="3">
        <v>0.09</v>
      </c>
    </row>
    <row r="2370" spans="1:15" x14ac:dyDescent="0.3">
      <c r="A2370" s="3" t="s">
        <v>1577</v>
      </c>
      <c r="B2370" s="3" t="s">
        <v>1578</v>
      </c>
      <c r="C2370" s="3" t="s">
        <v>1579</v>
      </c>
      <c r="D2370" s="3">
        <v>4.5999999999999999E-2</v>
      </c>
      <c r="E2370" s="3">
        <v>-4.4494177196400004</v>
      </c>
      <c r="F2370" s="3">
        <v>1.7879360204000001E-2</v>
      </c>
      <c r="G2370" s="3">
        <v>7.6687872818400005E-2</v>
      </c>
      <c r="H2370" s="3" t="s">
        <v>8985</v>
      </c>
      <c r="I2370" s="3" t="s">
        <v>8987</v>
      </c>
      <c r="J2370" s="3">
        <v>0.1</v>
      </c>
      <c r="K2370" s="3">
        <v>0.15</v>
      </c>
      <c r="L2370" s="3">
        <v>0.18</v>
      </c>
      <c r="M2370" s="3">
        <v>0</v>
      </c>
      <c r="N2370" s="3">
        <v>0</v>
      </c>
      <c r="O2370" s="3">
        <v>0</v>
      </c>
    </row>
    <row r="2371" spans="1:15" x14ac:dyDescent="0.3">
      <c r="A2371" s="3" t="s">
        <v>2268</v>
      </c>
      <c r="B2371" s="3" t="s">
        <v>2269</v>
      </c>
      <c r="C2371" s="3" t="s">
        <v>852</v>
      </c>
      <c r="D2371" s="3">
        <v>8.1000000000000003E-2</v>
      </c>
      <c r="E2371" s="3">
        <v>-3.6252235280299998</v>
      </c>
      <c r="F2371" s="3">
        <v>1.8030468233600001E-2</v>
      </c>
      <c r="G2371" s="3">
        <v>7.7130867734800004E-2</v>
      </c>
      <c r="H2371" s="3" t="s">
        <v>8985</v>
      </c>
      <c r="I2371" s="3" t="s">
        <v>8987</v>
      </c>
      <c r="J2371" s="3">
        <v>0.24</v>
      </c>
      <c r="K2371" s="3">
        <v>0.95</v>
      </c>
      <c r="L2371" s="3">
        <v>0.09</v>
      </c>
      <c r="M2371" s="3">
        <v>0</v>
      </c>
      <c r="N2371" s="3">
        <v>0.05</v>
      </c>
      <c r="O2371" s="3">
        <v>0.05</v>
      </c>
    </row>
    <row r="2372" spans="1:15" x14ac:dyDescent="0.3">
      <c r="A2372" s="3" t="s">
        <v>8356</v>
      </c>
      <c r="B2372" s="3" t="s">
        <v>8357</v>
      </c>
      <c r="C2372" s="3" t="s">
        <v>180</v>
      </c>
      <c r="D2372" s="3">
        <v>6.4000000000000001E-2</v>
      </c>
      <c r="E2372" s="3">
        <v>-3.9576290465500001</v>
      </c>
      <c r="F2372" s="3">
        <v>1.8068130064000001E-2</v>
      </c>
      <c r="G2372" s="3">
        <v>7.7278312301599997E-2</v>
      </c>
      <c r="H2372" s="3" t="s">
        <v>8985</v>
      </c>
      <c r="I2372" s="3" t="s">
        <v>8987</v>
      </c>
      <c r="J2372" s="3">
        <v>0.25</v>
      </c>
      <c r="K2372" s="3">
        <v>0.08</v>
      </c>
      <c r="L2372" s="3">
        <v>0.18</v>
      </c>
      <c r="M2372" s="3">
        <v>0</v>
      </c>
      <c r="N2372" s="3">
        <v>0.03</v>
      </c>
      <c r="O2372" s="3">
        <v>0</v>
      </c>
    </row>
    <row r="2373" spans="1:15" x14ac:dyDescent="0.3">
      <c r="A2373" s="3" t="s">
        <v>8443</v>
      </c>
      <c r="B2373" s="3" t="s">
        <v>8444</v>
      </c>
      <c r="C2373" s="3" t="s">
        <v>8445</v>
      </c>
      <c r="D2373" s="3">
        <v>5.7000000000000002E-2</v>
      </c>
      <c r="E2373" s="3">
        <v>-4.1427811272800001</v>
      </c>
      <c r="F2373" s="3">
        <v>1.8090015610399999E-2</v>
      </c>
      <c r="G2373" s="3">
        <v>7.7330900800599997E-2</v>
      </c>
      <c r="H2373" s="3" t="s">
        <v>8985</v>
      </c>
      <c r="I2373" s="3" t="s">
        <v>8987</v>
      </c>
      <c r="J2373" s="3">
        <v>7.0000000000000007E-2</v>
      </c>
      <c r="K2373" s="3">
        <v>0.36</v>
      </c>
      <c r="L2373" s="3">
        <v>0.04</v>
      </c>
      <c r="M2373" s="3">
        <v>0.03</v>
      </c>
      <c r="N2373" s="3">
        <v>0</v>
      </c>
      <c r="O2373" s="3">
        <v>0</v>
      </c>
    </row>
    <row r="2374" spans="1:15" x14ac:dyDescent="0.3">
      <c r="A2374" s="3" t="s">
        <v>608</v>
      </c>
      <c r="B2374" s="3" t="s">
        <v>609</v>
      </c>
      <c r="C2374" s="3" t="s">
        <v>610</v>
      </c>
      <c r="D2374" s="3">
        <v>0.497</v>
      </c>
      <c r="E2374" s="3">
        <v>-1.00870226834</v>
      </c>
      <c r="F2374" s="3">
        <v>1.81296339301E-2</v>
      </c>
      <c r="G2374" s="3">
        <v>7.7472880127699997E-2</v>
      </c>
      <c r="H2374" s="3" t="s">
        <v>8985</v>
      </c>
      <c r="I2374" s="3" t="s">
        <v>8987</v>
      </c>
      <c r="J2374" s="3">
        <v>2.85</v>
      </c>
      <c r="K2374" s="3">
        <v>1.38</v>
      </c>
      <c r="L2374" s="3">
        <v>1.91</v>
      </c>
      <c r="M2374" s="3">
        <v>0.55000000000000004</v>
      </c>
      <c r="N2374" s="3">
        <v>1.24</v>
      </c>
      <c r="O2374" s="3">
        <v>1.18</v>
      </c>
    </row>
    <row r="2375" spans="1:15" x14ac:dyDescent="0.3">
      <c r="A2375" s="3" t="s">
        <v>3776</v>
      </c>
      <c r="B2375" s="3" t="s">
        <v>3777</v>
      </c>
      <c r="C2375" s="3" t="s">
        <v>3778</v>
      </c>
      <c r="D2375" s="3">
        <v>0.48499999999999999</v>
      </c>
      <c r="E2375" s="3">
        <v>-1.0443717996299999</v>
      </c>
      <c r="F2375" s="3">
        <v>1.8243442056800001E-2</v>
      </c>
      <c r="G2375" s="3">
        <v>7.7876673159599993E-2</v>
      </c>
      <c r="H2375" s="3" t="s">
        <v>8985</v>
      </c>
      <c r="I2375" s="3" t="s">
        <v>8987</v>
      </c>
      <c r="J2375" s="3">
        <v>4.93</v>
      </c>
      <c r="K2375" s="3">
        <v>1.1299999999999999</v>
      </c>
      <c r="L2375" s="3">
        <v>3.87</v>
      </c>
      <c r="M2375" s="3">
        <v>1.51</v>
      </c>
      <c r="N2375" s="3">
        <v>1.78</v>
      </c>
      <c r="O2375" s="3">
        <v>1.41</v>
      </c>
    </row>
    <row r="2376" spans="1:15" x14ac:dyDescent="0.3">
      <c r="A2376" s="3" t="s">
        <v>3465</v>
      </c>
      <c r="B2376" s="3" t="s">
        <v>3466</v>
      </c>
      <c r="C2376" s="3" t="s">
        <v>1761</v>
      </c>
      <c r="D2376" s="3">
        <v>0.376</v>
      </c>
      <c r="E2376" s="3">
        <v>-1.41220639348</v>
      </c>
      <c r="F2376" s="3">
        <v>1.8266693936599999E-2</v>
      </c>
      <c r="G2376" s="3">
        <v>7.7934672490300005E-2</v>
      </c>
      <c r="H2376" s="3" t="s">
        <v>8985</v>
      </c>
      <c r="I2376" s="3" t="s">
        <v>8987</v>
      </c>
      <c r="J2376" s="3">
        <v>0.4</v>
      </c>
      <c r="K2376" s="3">
        <v>0.69</v>
      </c>
      <c r="L2376" s="3">
        <v>0.47</v>
      </c>
      <c r="M2376" s="3">
        <v>0.34</v>
      </c>
      <c r="N2376" s="3">
        <v>0.12</v>
      </c>
      <c r="O2376" s="3">
        <v>0.11</v>
      </c>
    </row>
    <row r="2377" spans="1:15" x14ac:dyDescent="0.3">
      <c r="A2377" s="3" t="s">
        <v>5154</v>
      </c>
      <c r="B2377" s="3" t="s">
        <v>5155</v>
      </c>
      <c r="C2377" s="3" t="s">
        <v>177</v>
      </c>
      <c r="D2377" s="3">
        <v>2.6789999999999998</v>
      </c>
      <c r="E2377" s="3">
        <v>1.4214899437299999</v>
      </c>
      <c r="F2377" s="3">
        <v>1.8342924857600001E-2</v>
      </c>
      <c r="G2377" s="3">
        <v>7.8149646923200006E-2</v>
      </c>
      <c r="H2377" s="3" t="s">
        <v>8985</v>
      </c>
      <c r="I2377" s="3" t="s">
        <v>8986</v>
      </c>
      <c r="J2377" s="3">
        <v>0.43</v>
      </c>
      <c r="K2377" s="3">
        <v>0.41</v>
      </c>
      <c r="L2377" s="3">
        <v>0.32</v>
      </c>
      <c r="M2377" s="3">
        <v>0.5</v>
      </c>
      <c r="N2377" s="3">
        <v>1.51</v>
      </c>
      <c r="O2377" s="3">
        <v>1.02</v>
      </c>
    </row>
    <row r="2378" spans="1:15" x14ac:dyDescent="0.3">
      <c r="A2378" s="3" t="s">
        <v>6623</v>
      </c>
      <c r="B2378" s="3" t="s">
        <v>6624</v>
      </c>
      <c r="C2378" s="3" t="s">
        <v>3579</v>
      </c>
      <c r="D2378" s="3">
        <v>0.48299999999999998</v>
      </c>
      <c r="E2378" s="3">
        <v>-1.05041451023</v>
      </c>
      <c r="F2378" s="3">
        <v>1.8445983358699999E-2</v>
      </c>
      <c r="G2378" s="3">
        <v>7.8547224684099998E-2</v>
      </c>
      <c r="H2378" s="3" t="s">
        <v>8985</v>
      </c>
      <c r="I2378" s="3" t="s">
        <v>8987</v>
      </c>
      <c r="J2378" s="3">
        <v>1.44</v>
      </c>
      <c r="K2378" s="3">
        <v>0.91</v>
      </c>
      <c r="L2378" s="3">
        <v>1.05</v>
      </c>
      <c r="M2378" s="3">
        <v>0.73</v>
      </c>
      <c r="N2378" s="3">
        <v>0.5</v>
      </c>
      <c r="O2378" s="3">
        <v>0.38</v>
      </c>
    </row>
    <row r="2379" spans="1:15" x14ac:dyDescent="0.3">
      <c r="A2379" s="3" t="s">
        <v>8481</v>
      </c>
      <c r="B2379" s="3" t="s">
        <v>8482</v>
      </c>
      <c r="C2379" s="3" t="s">
        <v>8483</v>
      </c>
      <c r="D2379" s="3">
        <v>2.3460000000000001</v>
      </c>
      <c r="E2379" s="3">
        <v>1.2299369709400001</v>
      </c>
      <c r="F2379" s="3">
        <v>1.8547762904900001E-2</v>
      </c>
      <c r="G2379" s="3">
        <v>7.8855699900300003E-2</v>
      </c>
      <c r="H2379" s="3" t="s">
        <v>8985</v>
      </c>
      <c r="I2379" s="3" t="s">
        <v>8986</v>
      </c>
      <c r="J2379" s="3">
        <v>1.52</v>
      </c>
      <c r="K2379" s="3">
        <v>0.86</v>
      </c>
      <c r="L2379" s="3">
        <v>1.29</v>
      </c>
      <c r="M2379" s="3">
        <v>2.79</v>
      </c>
      <c r="N2379" s="3">
        <v>3.36</v>
      </c>
      <c r="O2379" s="3">
        <v>2.21</v>
      </c>
    </row>
    <row r="2380" spans="1:15" x14ac:dyDescent="0.3">
      <c r="A2380" s="3" t="s">
        <v>3807</v>
      </c>
      <c r="B2380" s="3" t="s">
        <v>3808</v>
      </c>
      <c r="C2380" s="3" t="s">
        <v>28</v>
      </c>
      <c r="D2380" s="3">
        <v>0.438</v>
      </c>
      <c r="E2380" s="3">
        <v>-1.19030048176</v>
      </c>
      <c r="F2380" s="3">
        <v>1.86004413635E-2</v>
      </c>
      <c r="G2380" s="3">
        <v>7.90657664777E-2</v>
      </c>
      <c r="H2380" s="3" t="s">
        <v>8985</v>
      </c>
      <c r="I2380" s="3" t="s">
        <v>8987</v>
      </c>
      <c r="J2380" s="3">
        <v>2.39</v>
      </c>
      <c r="K2380" s="3">
        <v>1.59</v>
      </c>
      <c r="L2380" s="3">
        <v>0.73</v>
      </c>
      <c r="M2380" s="3">
        <v>0.81</v>
      </c>
      <c r="N2380" s="3">
        <v>0.57999999999999996</v>
      </c>
      <c r="O2380" s="3">
        <v>0.63</v>
      </c>
    </row>
    <row r="2381" spans="1:15" x14ac:dyDescent="0.3">
      <c r="A2381" s="3" t="s">
        <v>6543</v>
      </c>
      <c r="B2381" s="3" t="s">
        <v>6544</v>
      </c>
      <c r="C2381" s="3" t="s">
        <v>6545</v>
      </c>
      <c r="D2381" s="3">
        <v>2.226</v>
      </c>
      <c r="E2381" s="3">
        <v>1.1542326912200001</v>
      </c>
      <c r="F2381" s="3">
        <v>1.8691291864900001E-2</v>
      </c>
      <c r="G2381" s="3">
        <v>7.9382205320099999E-2</v>
      </c>
      <c r="H2381" s="3" t="s">
        <v>8985</v>
      </c>
      <c r="I2381" s="3" t="s">
        <v>8986</v>
      </c>
      <c r="J2381" s="3">
        <v>1.78</v>
      </c>
      <c r="K2381" s="3">
        <v>2.11</v>
      </c>
      <c r="L2381" s="3">
        <v>0.79</v>
      </c>
      <c r="M2381" s="3">
        <v>4.96</v>
      </c>
      <c r="N2381" s="3">
        <v>3.24</v>
      </c>
      <c r="O2381" s="3">
        <v>1.91</v>
      </c>
    </row>
    <row r="2382" spans="1:15" x14ac:dyDescent="0.3">
      <c r="A2382" s="3" t="s">
        <v>5574</v>
      </c>
      <c r="B2382" s="3" t="s">
        <v>5575</v>
      </c>
      <c r="C2382" s="3" t="s">
        <v>5576</v>
      </c>
      <c r="D2382" s="3">
        <v>3.1669999999999998</v>
      </c>
      <c r="E2382" s="3">
        <v>1.66318842057</v>
      </c>
      <c r="F2382" s="3">
        <v>1.8707681347500001E-2</v>
      </c>
      <c r="G2382" s="3">
        <v>7.9423924092299994E-2</v>
      </c>
      <c r="H2382" s="3" t="s">
        <v>8985</v>
      </c>
      <c r="I2382" s="3" t="s">
        <v>8986</v>
      </c>
      <c r="J2382" s="3">
        <v>0.35</v>
      </c>
      <c r="K2382" s="3">
        <v>0.59</v>
      </c>
      <c r="L2382" s="3">
        <v>0.19</v>
      </c>
      <c r="M2382" s="3">
        <v>1.1200000000000001</v>
      </c>
      <c r="N2382" s="3">
        <v>1.1200000000000001</v>
      </c>
      <c r="O2382" s="3">
        <v>1.23</v>
      </c>
    </row>
    <row r="2383" spans="1:15" x14ac:dyDescent="0.3">
      <c r="A2383" s="3" t="s">
        <v>2338</v>
      </c>
      <c r="B2383" s="3" t="s">
        <v>2339</v>
      </c>
      <c r="C2383" s="3" t="s">
        <v>2340</v>
      </c>
      <c r="D2383" s="3">
        <v>0.29299999999999998</v>
      </c>
      <c r="E2383" s="3">
        <v>-1.7698621056299999</v>
      </c>
      <c r="F2383" s="3">
        <v>1.89218712574E-2</v>
      </c>
      <c r="G2383" s="3">
        <v>8.0122350356699998E-2</v>
      </c>
      <c r="H2383" s="3" t="s">
        <v>8985</v>
      </c>
      <c r="I2383" s="3" t="s">
        <v>8987</v>
      </c>
      <c r="J2383" s="3">
        <v>0.53</v>
      </c>
      <c r="K2383" s="3">
        <v>0.28000000000000003</v>
      </c>
      <c r="L2383" s="3">
        <v>0.28999999999999998</v>
      </c>
      <c r="M2383" s="3">
        <v>0.09</v>
      </c>
      <c r="N2383" s="3">
        <v>0.14000000000000001</v>
      </c>
      <c r="O2383" s="3">
        <v>0.09</v>
      </c>
    </row>
    <row r="2384" spans="1:15" x14ac:dyDescent="0.3">
      <c r="A2384" s="3" t="s">
        <v>1545</v>
      </c>
      <c r="B2384" s="3" t="s">
        <v>1546</v>
      </c>
      <c r="C2384" s="3" t="s">
        <v>1547</v>
      </c>
      <c r="D2384" s="3">
        <v>3.7999999999999999E-2</v>
      </c>
      <c r="E2384" s="3">
        <v>-4.7200612171799996</v>
      </c>
      <c r="F2384" s="3">
        <v>1.8968976077300002E-2</v>
      </c>
      <c r="G2384" s="3">
        <v>8.0223514036099994E-2</v>
      </c>
      <c r="H2384" s="3" t="s">
        <v>8985</v>
      </c>
      <c r="I2384" s="3" t="s">
        <v>8987</v>
      </c>
      <c r="J2384" s="3">
        <v>0.63</v>
      </c>
      <c r="K2384" s="3">
        <v>0.09</v>
      </c>
      <c r="L2384" s="3">
        <v>0.04</v>
      </c>
      <c r="M2384" s="3">
        <v>0</v>
      </c>
      <c r="N2384" s="3">
        <v>0</v>
      </c>
      <c r="O2384" s="3">
        <v>0</v>
      </c>
    </row>
    <row r="2385" spans="1:15" x14ac:dyDescent="0.3">
      <c r="A2385" s="3" t="s">
        <v>344</v>
      </c>
      <c r="B2385" s="3" t="s">
        <v>345</v>
      </c>
      <c r="C2385" s="3" t="s">
        <v>346</v>
      </c>
      <c r="D2385" s="3">
        <v>6.4000000000000001E-2</v>
      </c>
      <c r="E2385" s="3">
        <v>-3.97229291903</v>
      </c>
      <c r="F2385" s="3">
        <v>1.89807850369E-2</v>
      </c>
      <c r="G2385" s="3">
        <v>8.0259425070400001E-2</v>
      </c>
      <c r="H2385" s="3" t="s">
        <v>8985</v>
      </c>
      <c r="I2385" s="3" t="s">
        <v>8987</v>
      </c>
      <c r="J2385" s="3">
        <v>0.45</v>
      </c>
      <c r="K2385" s="3">
        <v>0.12</v>
      </c>
      <c r="L2385" s="3">
        <v>0.19</v>
      </c>
      <c r="M2385" s="3">
        <v>0</v>
      </c>
      <c r="N2385" s="3">
        <v>0.04</v>
      </c>
      <c r="O2385" s="3">
        <v>0</v>
      </c>
    </row>
    <row r="2386" spans="1:15" x14ac:dyDescent="0.3">
      <c r="A2386" s="3" t="s">
        <v>8186</v>
      </c>
      <c r="B2386" s="3" t="s">
        <v>8187</v>
      </c>
      <c r="C2386" s="3" t="s">
        <v>8188</v>
      </c>
      <c r="D2386" s="3">
        <v>8.4740000000000002</v>
      </c>
      <c r="E2386" s="3">
        <v>3.08308263705</v>
      </c>
      <c r="F2386" s="3">
        <v>1.9049362671299998E-2</v>
      </c>
      <c r="G2386" s="3">
        <v>8.0446451550000006E-2</v>
      </c>
      <c r="H2386" s="3" t="s">
        <v>8985</v>
      </c>
      <c r="I2386" s="3" t="s">
        <v>8986</v>
      </c>
      <c r="J2386" s="3">
        <v>0.05</v>
      </c>
      <c r="K2386" s="3">
        <v>0.02</v>
      </c>
      <c r="L2386" s="3">
        <v>0</v>
      </c>
      <c r="M2386" s="3">
        <v>0.09</v>
      </c>
      <c r="N2386" s="3">
        <v>0.32</v>
      </c>
      <c r="O2386" s="3">
        <v>0.22</v>
      </c>
    </row>
    <row r="2387" spans="1:15" x14ac:dyDescent="0.3">
      <c r="A2387" s="3" t="s">
        <v>751</v>
      </c>
      <c r="B2387" s="3" t="s">
        <v>752</v>
      </c>
      <c r="C2387" s="3" t="s">
        <v>753</v>
      </c>
      <c r="D2387" s="3">
        <v>0.28000000000000003</v>
      </c>
      <c r="E2387" s="3">
        <v>-1.8389133397799999</v>
      </c>
      <c r="F2387" s="3">
        <v>1.9050472670500002E-2</v>
      </c>
      <c r="G2387" s="3">
        <v>8.0446451550000006E-2</v>
      </c>
      <c r="H2387" s="3" t="s">
        <v>8985</v>
      </c>
      <c r="I2387" s="3" t="s">
        <v>8987</v>
      </c>
      <c r="J2387" s="3">
        <v>1.0900000000000001</v>
      </c>
      <c r="K2387" s="3">
        <v>1.03</v>
      </c>
      <c r="L2387" s="3">
        <v>0.54</v>
      </c>
      <c r="M2387" s="3">
        <v>0.06</v>
      </c>
      <c r="N2387" s="3">
        <v>0.25</v>
      </c>
      <c r="O2387" s="3">
        <v>0.41</v>
      </c>
    </row>
    <row r="2388" spans="1:15" x14ac:dyDescent="0.3">
      <c r="A2388" s="3" t="s">
        <v>7994</v>
      </c>
      <c r="B2388" s="3" t="s">
        <v>7995</v>
      </c>
      <c r="C2388" s="3" t="s">
        <v>7996</v>
      </c>
      <c r="D2388" s="3">
        <v>23.047000000000001</v>
      </c>
      <c r="E2388" s="3">
        <v>4.5265089217899996</v>
      </c>
      <c r="F2388" s="3">
        <v>1.90516192357E-2</v>
      </c>
      <c r="G2388" s="3">
        <v>8.0446451550000006E-2</v>
      </c>
      <c r="H2388" s="3" t="s">
        <v>8985</v>
      </c>
      <c r="I2388" s="3" t="s">
        <v>8986</v>
      </c>
      <c r="J2388" s="3">
        <v>0</v>
      </c>
      <c r="K2388" s="3">
        <v>0</v>
      </c>
      <c r="L2388" s="3">
        <v>0</v>
      </c>
      <c r="M2388" s="3">
        <v>7.0000000000000007E-2</v>
      </c>
      <c r="N2388" s="3">
        <v>0.05</v>
      </c>
      <c r="O2388" s="3">
        <v>7.0000000000000007E-2</v>
      </c>
    </row>
    <row r="2389" spans="1:15" x14ac:dyDescent="0.3">
      <c r="A2389" s="3" t="s">
        <v>2353</v>
      </c>
      <c r="B2389" s="3" t="s">
        <v>2354</v>
      </c>
      <c r="C2389" s="3" t="s">
        <v>2355</v>
      </c>
      <c r="D2389" s="3">
        <v>23.279</v>
      </c>
      <c r="E2389" s="3">
        <v>4.5409338139699997</v>
      </c>
      <c r="F2389" s="3">
        <v>1.9129217364999999E-2</v>
      </c>
      <c r="G2389" s="3">
        <v>8.0675539971599999E-2</v>
      </c>
      <c r="H2389" s="3" t="s">
        <v>8985</v>
      </c>
      <c r="I2389" s="3" t="s">
        <v>8986</v>
      </c>
      <c r="J2389" s="3">
        <v>0</v>
      </c>
      <c r="K2389" s="3">
        <v>0</v>
      </c>
      <c r="L2389" s="3">
        <v>0</v>
      </c>
      <c r="M2389" s="3">
        <v>0.22</v>
      </c>
      <c r="N2389" s="3">
        <v>0.11</v>
      </c>
      <c r="O2389" s="3">
        <v>0.12</v>
      </c>
    </row>
    <row r="2390" spans="1:15" x14ac:dyDescent="0.3">
      <c r="A2390" s="3" t="s">
        <v>1221</v>
      </c>
      <c r="B2390" s="3" t="s">
        <v>1222</v>
      </c>
      <c r="C2390" s="3" t="s">
        <v>1223</v>
      </c>
      <c r="D2390" s="3">
        <v>3.0150000000000001</v>
      </c>
      <c r="E2390" s="3">
        <v>1.5920228189300001</v>
      </c>
      <c r="F2390" s="3">
        <v>1.92175277696E-2</v>
      </c>
      <c r="G2390" s="3">
        <v>8.0963290539000005E-2</v>
      </c>
      <c r="H2390" s="3" t="s">
        <v>8985</v>
      </c>
      <c r="I2390" s="3" t="s">
        <v>8986</v>
      </c>
      <c r="J2390" s="3">
        <v>0.12</v>
      </c>
      <c r="K2390" s="3">
        <v>0.31</v>
      </c>
      <c r="L2390" s="3">
        <v>0.14000000000000001</v>
      </c>
      <c r="M2390" s="3">
        <v>0.63</v>
      </c>
      <c r="N2390" s="3">
        <v>0.43</v>
      </c>
      <c r="O2390" s="3">
        <v>0.63</v>
      </c>
    </row>
    <row r="2391" spans="1:15" x14ac:dyDescent="0.3">
      <c r="A2391" s="3" t="s">
        <v>6072</v>
      </c>
      <c r="B2391" s="3" t="s">
        <v>6073</v>
      </c>
      <c r="C2391" s="3" t="s">
        <v>6074</v>
      </c>
      <c r="D2391" s="3">
        <v>2.9569999999999999</v>
      </c>
      <c r="E2391" s="3">
        <v>1.5643261131799999</v>
      </c>
      <c r="F2391" s="3">
        <v>1.9258641839000001E-2</v>
      </c>
      <c r="G2391" s="3">
        <v>8.1122375888500006E-2</v>
      </c>
      <c r="H2391" s="3" t="s">
        <v>8985</v>
      </c>
      <c r="I2391" s="3" t="s">
        <v>8986</v>
      </c>
      <c r="J2391" s="3">
        <v>0.38</v>
      </c>
      <c r="K2391" s="3">
        <v>0.16</v>
      </c>
      <c r="L2391" s="3">
        <v>0.39</v>
      </c>
      <c r="M2391" s="3">
        <v>1.35</v>
      </c>
      <c r="N2391" s="3">
        <v>0.9</v>
      </c>
      <c r="O2391" s="3">
        <v>0.53</v>
      </c>
    </row>
    <row r="2392" spans="1:15" x14ac:dyDescent="0.3">
      <c r="A2392" s="3" t="s">
        <v>7949</v>
      </c>
      <c r="B2392" s="3" t="s">
        <v>7950</v>
      </c>
      <c r="C2392" s="3" t="s">
        <v>7951</v>
      </c>
      <c r="D2392" s="3">
        <v>2.8690000000000002</v>
      </c>
      <c r="E2392" s="3">
        <v>1.5206788850499999</v>
      </c>
      <c r="F2392" s="3">
        <v>1.9401389145899998E-2</v>
      </c>
      <c r="G2392" s="3">
        <v>8.1644202731600002E-2</v>
      </c>
      <c r="H2392" s="3" t="s">
        <v>8985</v>
      </c>
      <c r="I2392" s="3" t="s">
        <v>8986</v>
      </c>
      <c r="J2392" s="3">
        <v>2.79</v>
      </c>
      <c r="K2392" s="3">
        <v>8.4600000000000009</v>
      </c>
      <c r="L2392" s="3">
        <v>1.98</v>
      </c>
      <c r="M2392" s="3">
        <v>22.15</v>
      </c>
      <c r="N2392" s="3">
        <v>4.7699999999999996</v>
      </c>
      <c r="O2392" s="3">
        <v>9.91</v>
      </c>
    </row>
    <row r="2393" spans="1:15" x14ac:dyDescent="0.3">
      <c r="A2393" s="3" t="s">
        <v>4724</v>
      </c>
      <c r="B2393" s="3" t="s">
        <v>4725</v>
      </c>
      <c r="C2393" s="3" t="s">
        <v>4706</v>
      </c>
      <c r="D2393" s="3">
        <v>2.5950000000000002</v>
      </c>
      <c r="E2393" s="3">
        <v>1.3756305878199999</v>
      </c>
      <c r="F2393" s="3">
        <v>1.9406149630300001E-2</v>
      </c>
      <c r="G2393" s="3">
        <v>8.1644202731600002E-2</v>
      </c>
      <c r="H2393" s="3" t="s">
        <v>8985</v>
      </c>
      <c r="I2393" s="3" t="s">
        <v>8986</v>
      </c>
      <c r="J2393" s="3">
        <v>0.45</v>
      </c>
      <c r="K2393" s="3">
        <v>0.4</v>
      </c>
      <c r="L2393" s="3">
        <v>0.15</v>
      </c>
      <c r="M2393" s="3">
        <v>0.68</v>
      </c>
      <c r="N2393" s="3">
        <v>1.26</v>
      </c>
      <c r="O2393" s="3">
        <v>0.57999999999999996</v>
      </c>
    </row>
    <row r="2394" spans="1:15" x14ac:dyDescent="0.3">
      <c r="A2394" s="3" t="s">
        <v>8250</v>
      </c>
      <c r="B2394" s="3" t="s">
        <v>8251</v>
      </c>
      <c r="C2394" s="3" t="s">
        <v>402</v>
      </c>
      <c r="D2394" s="3">
        <v>0.47699999999999998</v>
      </c>
      <c r="E2394" s="3">
        <v>-1.06786596553</v>
      </c>
      <c r="F2394" s="3">
        <v>1.9416971698E-2</v>
      </c>
      <c r="G2394" s="3">
        <v>8.1661328641499997E-2</v>
      </c>
      <c r="H2394" s="3" t="s">
        <v>8985</v>
      </c>
      <c r="I2394" s="3" t="s">
        <v>8987</v>
      </c>
      <c r="J2394" s="3">
        <v>1.44</v>
      </c>
      <c r="K2394" s="3">
        <v>0.6</v>
      </c>
      <c r="L2394" s="3">
        <v>0.81</v>
      </c>
      <c r="M2394" s="3">
        <v>0.6</v>
      </c>
      <c r="N2394" s="3">
        <v>0.26</v>
      </c>
      <c r="O2394" s="3">
        <v>0.44</v>
      </c>
    </row>
    <row r="2395" spans="1:15" x14ac:dyDescent="0.3">
      <c r="A2395" s="3" t="s">
        <v>5542</v>
      </c>
      <c r="B2395" s="3" t="s">
        <v>5543</v>
      </c>
      <c r="C2395" s="3" t="s">
        <v>8988</v>
      </c>
      <c r="D2395" s="3">
        <v>5.13</v>
      </c>
      <c r="E2395" s="3">
        <v>2.3589720224900002</v>
      </c>
      <c r="F2395" s="3">
        <v>1.9445158751900001E-2</v>
      </c>
      <c r="G2395" s="3">
        <v>8.1765658850599998E-2</v>
      </c>
      <c r="H2395" s="3" t="s">
        <v>8985</v>
      </c>
      <c r="I2395" s="3" t="s">
        <v>8986</v>
      </c>
      <c r="J2395" s="3">
        <v>0.15</v>
      </c>
      <c r="K2395" s="3">
        <v>0.09</v>
      </c>
      <c r="L2395" s="3">
        <v>0</v>
      </c>
      <c r="M2395" s="3">
        <v>0.37</v>
      </c>
      <c r="N2395" s="3">
        <v>0.69</v>
      </c>
      <c r="O2395" s="3">
        <v>0.13</v>
      </c>
    </row>
    <row r="2396" spans="1:15" x14ac:dyDescent="0.3">
      <c r="A2396" s="3" t="s">
        <v>8520</v>
      </c>
      <c r="B2396" s="3" t="s">
        <v>8521</v>
      </c>
      <c r="C2396" s="3" t="s">
        <v>2041</v>
      </c>
      <c r="D2396" s="3">
        <v>5.0970000000000004</v>
      </c>
      <c r="E2396" s="3">
        <v>2.3495521832300001</v>
      </c>
      <c r="F2396" s="3">
        <v>1.9457268708400002E-2</v>
      </c>
      <c r="G2396" s="3">
        <v>8.18023613702E-2</v>
      </c>
      <c r="H2396" s="3" t="s">
        <v>8985</v>
      </c>
      <c r="I2396" s="3" t="s">
        <v>8986</v>
      </c>
      <c r="J2396" s="3">
        <v>0.17</v>
      </c>
      <c r="K2396" s="3">
        <v>0.08</v>
      </c>
      <c r="L2396" s="3">
        <v>0.08</v>
      </c>
      <c r="M2396" s="3">
        <v>0.14000000000000001</v>
      </c>
      <c r="N2396" s="3">
        <v>1.01</v>
      </c>
      <c r="O2396" s="3">
        <v>0.43</v>
      </c>
    </row>
    <row r="2397" spans="1:15" x14ac:dyDescent="0.3">
      <c r="A2397" s="3" t="s">
        <v>7825</v>
      </c>
      <c r="B2397" s="3" t="s">
        <v>7826</v>
      </c>
      <c r="C2397" s="3" t="s">
        <v>3725</v>
      </c>
      <c r="D2397" s="3">
        <v>4.524</v>
      </c>
      <c r="E2397" s="3">
        <v>2.1775109296599999</v>
      </c>
      <c r="F2397" s="3">
        <v>1.94987698954E-2</v>
      </c>
      <c r="G2397" s="3">
        <v>8.1957666621500003E-2</v>
      </c>
      <c r="H2397" s="3" t="s">
        <v>8985</v>
      </c>
      <c r="I2397" s="3" t="s">
        <v>8986</v>
      </c>
      <c r="J2397" s="3">
        <v>0.09</v>
      </c>
      <c r="K2397" s="3">
        <v>0.17</v>
      </c>
      <c r="L2397" s="3">
        <v>0.08</v>
      </c>
      <c r="M2397" s="3">
        <v>0.25</v>
      </c>
      <c r="N2397" s="3">
        <v>0.57999999999999996</v>
      </c>
      <c r="O2397" s="3">
        <v>0.64</v>
      </c>
    </row>
    <row r="2398" spans="1:15" x14ac:dyDescent="0.3">
      <c r="A2398" s="3" t="s">
        <v>3996</v>
      </c>
      <c r="B2398" s="3" t="s">
        <v>3997</v>
      </c>
      <c r="C2398" s="3" t="s">
        <v>3998</v>
      </c>
      <c r="D2398" s="3">
        <v>0.48799999999999999</v>
      </c>
      <c r="E2398" s="3">
        <v>-1.0355155623100001</v>
      </c>
      <c r="F2398" s="3">
        <v>1.9561041058900001E-2</v>
      </c>
      <c r="G2398" s="3">
        <v>8.2152976433299996E-2</v>
      </c>
      <c r="H2398" s="3" t="s">
        <v>8985</v>
      </c>
      <c r="I2398" s="3" t="s">
        <v>8987</v>
      </c>
      <c r="J2398" s="3">
        <v>15.43</v>
      </c>
      <c r="K2398" s="3">
        <v>10.41</v>
      </c>
      <c r="L2398" s="3">
        <v>5.2</v>
      </c>
      <c r="M2398" s="3">
        <v>3.94</v>
      </c>
      <c r="N2398" s="3">
        <v>4.12</v>
      </c>
      <c r="O2398" s="3">
        <v>6.75</v>
      </c>
    </row>
    <row r="2399" spans="1:15" x14ac:dyDescent="0.3">
      <c r="A2399" s="3" t="s">
        <v>7184</v>
      </c>
      <c r="B2399" s="3" t="s">
        <v>7185</v>
      </c>
      <c r="C2399" s="3" t="s">
        <v>155</v>
      </c>
      <c r="D2399" s="3">
        <v>0.45500000000000002</v>
      </c>
      <c r="E2399" s="3">
        <v>-1.1351788203399999</v>
      </c>
      <c r="F2399" s="3">
        <v>1.95834300151E-2</v>
      </c>
      <c r="G2399" s="3">
        <v>8.2218458086800006E-2</v>
      </c>
      <c r="H2399" s="3" t="s">
        <v>8985</v>
      </c>
      <c r="I2399" s="3" t="s">
        <v>8987</v>
      </c>
      <c r="J2399" s="3">
        <v>0.53</v>
      </c>
      <c r="K2399" s="3">
        <v>0.59</v>
      </c>
      <c r="L2399" s="3">
        <v>0.51</v>
      </c>
      <c r="M2399" s="3">
        <v>0.26</v>
      </c>
      <c r="N2399" s="3">
        <v>0.23</v>
      </c>
      <c r="O2399" s="3">
        <v>0.23</v>
      </c>
    </row>
    <row r="2400" spans="1:15" x14ac:dyDescent="0.3">
      <c r="A2400" s="3" t="s">
        <v>6411</v>
      </c>
      <c r="B2400" s="3" t="s">
        <v>6412</v>
      </c>
      <c r="C2400" s="3" t="s">
        <v>154</v>
      </c>
      <c r="D2400" s="3">
        <v>0.35199999999999998</v>
      </c>
      <c r="E2400" s="3">
        <v>-1.5053301237600001</v>
      </c>
      <c r="F2400" s="3">
        <v>1.9637638742900001E-2</v>
      </c>
      <c r="G2400" s="3">
        <v>8.2351218982799998E-2</v>
      </c>
      <c r="H2400" s="3" t="s">
        <v>8985</v>
      </c>
      <c r="I2400" s="3" t="s">
        <v>8987</v>
      </c>
      <c r="J2400" s="3">
        <v>5.39</v>
      </c>
      <c r="K2400" s="3">
        <v>1.23</v>
      </c>
      <c r="L2400" s="3">
        <v>1.06</v>
      </c>
      <c r="M2400" s="3">
        <v>1.47</v>
      </c>
      <c r="N2400" s="3">
        <v>0.6</v>
      </c>
      <c r="O2400" s="3">
        <v>0.57999999999999996</v>
      </c>
    </row>
    <row r="2401" spans="1:15" x14ac:dyDescent="0.3">
      <c r="A2401" s="3" t="s">
        <v>6337</v>
      </c>
      <c r="B2401" s="3" t="s">
        <v>6338</v>
      </c>
      <c r="C2401" s="3" t="s">
        <v>635</v>
      </c>
      <c r="D2401" s="3">
        <v>3.1629999999999998</v>
      </c>
      <c r="E2401" s="3">
        <v>1.66144784674</v>
      </c>
      <c r="F2401" s="3">
        <v>1.96466986573E-2</v>
      </c>
      <c r="G2401" s="3">
        <v>8.2355447447400004E-2</v>
      </c>
      <c r="H2401" s="3" t="s">
        <v>8985</v>
      </c>
      <c r="I2401" s="3" t="s">
        <v>8986</v>
      </c>
      <c r="J2401" s="3">
        <v>0.21</v>
      </c>
      <c r="K2401" s="3">
        <v>0.28999999999999998</v>
      </c>
      <c r="L2401" s="3">
        <v>0.06</v>
      </c>
      <c r="M2401" s="3">
        <v>0.49</v>
      </c>
      <c r="N2401" s="3">
        <v>0.68</v>
      </c>
      <c r="O2401" s="3">
        <v>0.54</v>
      </c>
    </row>
    <row r="2402" spans="1:15" x14ac:dyDescent="0.3">
      <c r="A2402" s="3" t="s">
        <v>5530</v>
      </c>
      <c r="B2402" s="3" t="s">
        <v>5531</v>
      </c>
      <c r="C2402" s="3" t="s">
        <v>5532</v>
      </c>
      <c r="D2402" s="3">
        <v>0.43</v>
      </c>
      <c r="E2402" s="3">
        <v>-1.21679513112</v>
      </c>
      <c r="F2402" s="3">
        <v>1.9666079607700001E-2</v>
      </c>
      <c r="G2402" s="3">
        <v>8.2422406754999997E-2</v>
      </c>
      <c r="H2402" s="3" t="s">
        <v>8985</v>
      </c>
      <c r="I2402" s="3" t="s">
        <v>8987</v>
      </c>
      <c r="J2402" s="3">
        <v>1.18</v>
      </c>
      <c r="K2402" s="3">
        <v>0.98</v>
      </c>
      <c r="L2402" s="3">
        <v>1.83</v>
      </c>
      <c r="M2402" s="3">
        <v>0.56000000000000005</v>
      </c>
      <c r="N2402" s="3">
        <v>0.56999999999999995</v>
      </c>
      <c r="O2402" s="3">
        <v>0.59</v>
      </c>
    </row>
    <row r="2403" spans="1:15" x14ac:dyDescent="0.3">
      <c r="A2403" s="3" t="s">
        <v>1715</v>
      </c>
      <c r="B2403" s="3" t="s">
        <v>1716</v>
      </c>
      <c r="C2403" s="3" t="s">
        <v>1717</v>
      </c>
      <c r="D2403" s="3">
        <v>2.1120000000000001</v>
      </c>
      <c r="E2403" s="3">
        <v>1.0786758191600001</v>
      </c>
      <c r="F2403" s="3">
        <v>1.9674807024399998E-2</v>
      </c>
      <c r="G2403" s="3">
        <v>8.2430422017100005E-2</v>
      </c>
      <c r="H2403" s="3" t="s">
        <v>8985</v>
      </c>
      <c r="I2403" s="3" t="s">
        <v>8986</v>
      </c>
      <c r="J2403" s="3">
        <v>5.04</v>
      </c>
      <c r="K2403" s="3">
        <v>4.84</v>
      </c>
      <c r="L2403" s="3">
        <v>2.86</v>
      </c>
      <c r="M2403" s="3">
        <v>3.6</v>
      </c>
      <c r="N2403" s="3">
        <v>8.84</v>
      </c>
      <c r="O2403" s="3">
        <v>13.87</v>
      </c>
    </row>
    <row r="2404" spans="1:15" x14ac:dyDescent="0.3">
      <c r="A2404" s="3" t="s">
        <v>3576</v>
      </c>
      <c r="B2404" s="3" t="s">
        <v>3577</v>
      </c>
      <c r="C2404" s="3" t="s">
        <v>3578</v>
      </c>
      <c r="D2404" s="3">
        <v>3.51</v>
      </c>
      <c r="E2404" s="3">
        <v>1.8113946248499999</v>
      </c>
      <c r="F2404" s="3">
        <v>1.97649477905E-2</v>
      </c>
      <c r="G2404" s="3">
        <v>8.2703502063499995E-2</v>
      </c>
      <c r="H2404" s="3" t="s">
        <v>8985</v>
      </c>
      <c r="I2404" s="3" t="s">
        <v>8986</v>
      </c>
      <c r="J2404" s="3">
        <v>0.14000000000000001</v>
      </c>
      <c r="K2404" s="3">
        <v>0.13</v>
      </c>
      <c r="L2404" s="3">
        <v>0.34</v>
      </c>
      <c r="M2404" s="3">
        <v>0.92</v>
      </c>
      <c r="N2404" s="3">
        <v>0.7</v>
      </c>
      <c r="O2404" s="3">
        <v>0.49</v>
      </c>
    </row>
    <row r="2405" spans="1:15" x14ac:dyDescent="0.3">
      <c r="A2405" s="3" t="s">
        <v>3216</v>
      </c>
      <c r="B2405" s="3" t="s">
        <v>3217</v>
      </c>
      <c r="C2405" s="3" t="s">
        <v>3218</v>
      </c>
      <c r="D2405" s="3">
        <v>0.45900000000000002</v>
      </c>
      <c r="E2405" s="3">
        <v>-1.1237786031000001</v>
      </c>
      <c r="F2405" s="3">
        <v>1.9862012003500001E-2</v>
      </c>
      <c r="G2405" s="3">
        <v>8.3022890329799995E-2</v>
      </c>
      <c r="H2405" s="3" t="s">
        <v>8985</v>
      </c>
      <c r="I2405" s="3" t="s">
        <v>8987</v>
      </c>
      <c r="J2405" s="3">
        <v>5.38</v>
      </c>
      <c r="K2405" s="3">
        <v>2.87</v>
      </c>
      <c r="L2405" s="3">
        <v>3.54</v>
      </c>
      <c r="M2405" s="3">
        <v>1.02</v>
      </c>
      <c r="N2405" s="3">
        <v>0.98</v>
      </c>
      <c r="O2405" s="3">
        <v>3.3</v>
      </c>
    </row>
    <row r="2406" spans="1:15" x14ac:dyDescent="0.3">
      <c r="A2406" s="3" t="s">
        <v>8332</v>
      </c>
      <c r="B2406" s="3" t="s">
        <v>8333</v>
      </c>
      <c r="C2406" s="3" t="s">
        <v>5739</v>
      </c>
      <c r="D2406" s="3">
        <v>0.372</v>
      </c>
      <c r="E2406" s="3">
        <v>-1.42611410583</v>
      </c>
      <c r="F2406" s="3">
        <v>1.9870950528999998E-2</v>
      </c>
      <c r="G2406" s="3">
        <v>8.30364768089E-2</v>
      </c>
      <c r="H2406" s="3" t="s">
        <v>8985</v>
      </c>
      <c r="I2406" s="3" t="s">
        <v>8987</v>
      </c>
      <c r="J2406" s="3">
        <v>2.33</v>
      </c>
      <c r="K2406" s="3">
        <v>2.82</v>
      </c>
      <c r="L2406" s="3">
        <v>3.3</v>
      </c>
      <c r="M2406" s="3">
        <v>0.2</v>
      </c>
      <c r="N2406" s="3">
        <v>1.2</v>
      </c>
      <c r="O2406" s="3">
        <v>1.64</v>
      </c>
    </row>
    <row r="2407" spans="1:15" x14ac:dyDescent="0.3">
      <c r="A2407" s="3" t="s">
        <v>8730</v>
      </c>
      <c r="B2407" s="3" t="s">
        <v>8731</v>
      </c>
      <c r="C2407" s="3" t="s">
        <v>8732</v>
      </c>
      <c r="D2407" s="3">
        <v>2.1139999999999999</v>
      </c>
      <c r="E2407" s="3">
        <v>1.0800268399499999</v>
      </c>
      <c r="F2407" s="3">
        <v>1.9877448723599998E-2</v>
      </c>
      <c r="G2407" s="3">
        <v>8.3049285332100001E-2</v>
      </c>
      <c r="H2407" s="3" t="s">
        <v>8985</v>
      </c>
      <c r="I2407" s="3" t="s">
        <v>8986</v>
      </c>
      <c r="J2407" s="3">
        <v>0.27</v>
      </c>
      <c r="K2407" s="3">
        <v>0.21</v>
      </c>
      <c r="L2407" s="3">
        <v>0.21</v>
      </c>
      <c r="M2407" s="3">
        <v>0.34</v>
      </c>
      <c r="N2407" s="3">
        <v>0.56999999999999995</v>
      </c>
      <c r="O2407" s="3">
        <v>0.46</v>
      </c>
    </row>
    <row r="2408" spans="1:15" x14ac:dyDescent="0.3">
      <c r="A2408" s="3" t="s">
        <v>6456</v>
      </c>
      <c r="B2408" s="3" t="s">
        <v>6457</v>
      </c>
      <c r="C2408" s="3" t="s">
        <v>6458</v>
      </c>
      <c r="D2408" s="3">
        <v>2.613</v>
      </c>
      <c r="E2408" s="3">
        <v>1.3856723091300001</v>
      </c>
      <c r="F2408" s="3">
        <v>1.9903730010199999E-2</v>
      </c>
      <c r="G2408" s="3">
        <v>8.31447302153E-2</v>
      </c>
      <c r="H2408" s="3" t="s">
        <v>8985</v>
      </c>
      <c r="I2408" s="3" t="s">
        <v>8986</v>
      </c>
      <c r="J2408" s="3">
        <v>0.27</v>
      </c>
      <c r="K2408" s="3">
        <v>0.17</v>
      </c>
      <c r="L2408" s="3">
        <v>0.36</v>
      </c>
      <c r="M2408" s="3">
        <v>0.87</v>
      </c>
      <c r="N2408" s="3">
        <v>0.62</v>
      </c>
      <c r="O2408" s="3">
        <v>0.52</v>
      </c>
    </row>
    <row r="2409" spans="1:15" x14ac:dyDescent="0.3">
      <c r="A2409" s="3" t="s">
        <v>1258</v>
      </c>
      <c r="B2409" s="3" t="s">
        <v>1259</v>
      </c>
      <c r="C2409" s="3" t="s">
        <v>1260</v>
      </c>
      <c r="D2409" s="3">
        <v>0.26100000000000001</v>
      </c>
      <c r="E2409" s="3">
        <v>-1.93934694961</v>
      </c>
      <c r="F2409" s="3">
        <v>1.9942121581100002E-2</v>
      </c>
      <c r="G2409" s="3">
        <v>8.3233240712500003E-2</v>
      </c>
      <c r="H2409" s="3" t="s">
        <v>8985</v>
      </c>
      <c r="I2409" s="3" t="s">
        <v>8987</v>
      </c>
      <c r="J2409" s="3">
        <v>0.64</v>
      </c>
      <c r="K2409" s="3">
        <v>0.18</v>
      </c>
      <c r="L2409" s="3">
        <v>0.41</v>
      </c>
      <c r="M2409" s="3">
        <v>0.12</v>
      </c>
      <c r="N2409" s="3">
        <v>0.11</v>
      </c>
      <c r="O2409" s="3">
        <v>0.08</v>
      </c>
    </row>
    <row r="2410" spans="1:15" x14ac:dyDescent="0.3">
      <c r="A2410" s="3" t="s">
        <v>498</v>
      </c>
      <c r="B2410" s="3" t="s">
        <v>499</v>
      </c>
      <c r="C2410" s="3" t="s">
        <v>500</v>
      </c>
      <c r="D2410" s="3">
        <v>15.851000000000001</v>
      </c>
      <c r="E2410" s="3">
        <v>3.9864927099499998</v>
      </c>
      <c r="F2410" s="3">
        <v>2.00204589902E-2</v>
      </c>
      <c r="G2410" s="3">
        <v>8.3459404348199998E-2</v>
      </c>
      <c r="H2410" s="3" t="s">
        <v>8985</v>
      </c>
      <c r="I2410" s="3" t="s">
        <v>8986</v>
      </c>
      <c r="J2410" s="3">
        <v>0</v>
      </c>
      <c r="K2410" s="3">
        <v>0.06</v>
      </c>
      <c r="L2410" s="3">
        <v>0</v>
      </c>
      <c r="M2410" s="3">
        <v>0.24</v>
      </c>
      <c r="N2410" s="3">
        <v>0.48</v>
      </c>
      <c r="O2410" s="3">
        <v>0.56000000000000005</v>
      </c>
    </row>
    <row r="2411" spans="1:15" x14ac:dyDescent="0.3">
      <c r="A2411" s="3" t="s">
        <v>1305</v>
      </c>
      <c r="B2411" s="3" t="s">
        <v>1306</v>
      </c>
      <c r="C2411" s="3" t="s">
        <v>1307</v>
      </c>
      <c r="D2411" s="3">
        <v>0.436</v>
      </c>
      <c r="E2411" s="3">
        <v>-1.1973337399399999</v>
      </c>
      <c r="F2411" s="3">
        <v>2.0097340309100001E-2</v>
      </c>
      <c r="G2411" s="3">
        <v>8.37022200667E-2</v>
      </c>
      <c r="H2411" s="3" t="s">
        <v>8985</v>
      </c>
      <c r="I2411" s="3" t="s">
        <v>8987</v>
      </c>
      <c r="J2411" s="3">
        <v>0.9</v>
      </c>
      <c r="K2411" s="3">
        <v>1.0900000000000001</v>
      </c>
      <c r="L2411" s="3">
        <v>0.86</v>
      </c>
      <c r="M2411" s="3">
        <v>0.57999999999999996</v>
      </c>
      <c r="N2411" s="3">
        <v>0.25</v>
      </c>
      <c r="O2411" s="3">
        <v>0.4</v>
      </c>
    </row>
    <row r="2412" spans="1:15" x14ac:dyDescent="0.3">
      <c r="A2412" s="3" t="s">
        <v>1069</v>
      </c>
      <c r="B2412" s="3" t="s">
        <v>1070</v>
      </c>
      <c r="C2412" s="3" t="s">
        <v>8988</v>
      </c>
      <c r="D2412" s="3">
        <v>0.48599999999999999</v>
      </c>
      <c r="E2412" s="3">
        <v>-1.0419869718200001</v>
      </c>
      <c r="F2412" s="3">
        <v>2.0099466593699999E-2</v>
      </c>
      <c r="G2412" s="3">
        <v>8.37022200667E-2</v>
      </c>
      <c r="H2412" s="3" t="s">
        <v>8985</v>
      </c>
      <c r="I2412" s="3" t="s">
        <v>8987</v>
      </c>
      <c r="J2412" s="3">
        <v>0.39</v>
      </c>
      <c r="K2412" s="3">
        <v>0.71</v>
      </c>
      <c r="L2412" s="3">
        <v>0.49</v>
      </c>
      <c r="M2412" s="3">
        <v>0.21</v>
      </c>
      <c r="N2412" s="3">
        <v>0.31</v>
      </c>
      <c r="O2412" s="3">
        <v>0.23</v>
      </c>
    </row>
    <row r="2413" spans="1:15" x14ac:dyDescent="0.3">
      <c r="A2413" s="3" t="s">
        <v>8928</v>
      </c>
      <c r="B2413" s="3" t="s">
        <v>8929</v>
      </c>
      <c r="C2413" s="3" t="s">
        <v>8930</v>
      </c>
      <c r="D2413" s="3">
        <v>0.433</v>
      </c>
      <c r="E2413" s="3">
        <v>-1.20809570898</v>
      </c>
      <c r="F2413" s="3">
        <v>2.0148600158200001E-2</v>
      </c>
      <c r="G2413" s="3">
        <v>8.3820255619500003E-2</v>
      </c>
      <c r="H2413" s="3" t="s">
        <v>8985</v>
      </c>
      <c r="I2413" s="3" t="s">
        <v>8987</v>
      </c>
      <c r="J2413" s="3">
        <v>0.82</v>
      </c>
      <c r="K2413" s="3">
        <v>0.46</v>
      </c>
      <c r="L2413" s="3">
        <v>0.3</v>
      </c>
      <c r="M2413" s="3">
        <v>0.26</v>
      </c>
      <c r="N2413" s="3">
        <v>0.27</v>
      </c>
      <c r="O2413" s="3">
        <v>0.13</v>
      </c>
    </row>
    <row r="2414" spans="1:15" x14ac:dyDescent="0.3">
      <c r="A2414" s="3" t="s">
        <v>142</v>
      </c>
      <c r="B2414" s="3" t="s">
        <v>143</v>
      </c>
      <c r="C2414" s="3" t="s">
        <v>144</v>
      </c>
      <c r="D2414" s="3">
        <v>7.0380000000000003</v>
      </c>
      <c r="E2414" s="3">
        <v>2.8152605306699998</v>
      </c>
      <c r="F2414" s="3">
        <v>2.0233487351600001E-2</v>
      </c>
      <c r="G2414" s="3">
        <v>8.4115534030399994E-2</v>
      </c>
      <c r="H2414" s="3" t="s">
        <v>8985</v>
      </c>
      <c r="I2414" s="3" t="s">
        <v>8986</v>
      </c>
      <c r="J2414" s="3">
        <v>0.02</v>
      </c>
      <c r="K2414" s="3">
        <v>0.05</v>
      </c>
      <c r="L2414" s="3">
        <v>0</v>
      </c>
      <c r="M2414" s="3">
        <v>0.08</v>
      </c>
      <c r="N2414" s="3">
        <v>0.2</v>
      </c>
      <c r="O2414" s="3">
        <v>0.19</v>
      </c>
    </row>
    <row r="2415" spans="1:15" x14ac:dyDescent="0.3">
      <c r="A2415" s="3" t="s">
        <v>5653</v>
      </c>
      <c r="B2415" s="3" t="s">
        <v>5654</v>
      </c>
      <c r="C2415" s="3" t="s">
        <v>4357</v>
      </c>
      <c r="D2415" s="3">
        <v>4.3159999999999998</v>
      </c>
      <c r="E2415" s="3">
        <v>2.1097781289099999</v>
      </c>
      <c r="F2415" s="3">
        <v>2.0255775601599999E-2</v>
      </c>
      <c r="G2415" s="3">
        <v>8.4193722951600006E-2</v>
      </c>
      <c r="H2415" s="3" t="s">
        <v>8985</v>
      </c>
      <c r="I2415" s="3" t="s">
        <v>8986</v>
      </c>
      <c r="J2415" s="3">
        <v>0.4</v>
      </c>
      <c r="K2415" s="3">
        <v>0.23</v>
      </c>
      <c r="L2415" s="3">
        <v>0.05</v>
      </c>
      <c r="M2415" s="3">
        <v>0.91</v>
      </c>
      <c r="N2415" s="3">
        <v>1.65</v>
      </c>
      <c r="O2415" s="3">
        <v>0.26</v>
      </c>
    </row>
    <row r="2416" spans="1:15" x14ac:dyDescent="0.3">
      <c r="A2416" s="3" t="s">
        <v>8191</v>
      </c>
      <c r="B2416" s="3" t="s">
        <v>8192</v>
      </c>
      <c r="C2416" s="3" t="s">
        <v>8193</v>
      </c>
      <c r="D2416" s="3">
        <v>2.306</v>
      </c>
      <c r="E2416" s="3">
        <v>1.2051453801300001</v>
      </c>
      <c r="F2416" s="3">
        <v>2.0302033329200001E-2</v>
      </c>
      <c r="G2416" s="3">
        <v>8.4335754248300004E-2</v>
      </c>
      <c r="H2416" s="3" t="s">
        <v>8985</v>
      </c>
      <c r="I2416" s="3" t="s">
        <v>8986</v>
      </c>
      <c r="J2416" s="3">
        <v>0.21</v>
      </c>
      <c r="K2416" s="3">
        <v>0.65</v>
      </c>
      <c r="L2416" s="3">
        <v>0.44</v>
      </c>
      <c r="M2416" s="3">
        <v>1.1100000000000001</v>
      </c>
      <c r="N2416" s="3">
        <v>0.88</v>
      </c>
      <c r="O2416" s="3">
        <v>0.94</v>
      </c>
    </row>
    <row r="2417" spans="1:15" x14ac:dyDescent="0.3">
      <c r="A2417" s="3" t="s">
        <v>2626</v>
      </c>
      <c r="B2417" s="3" t="s">
        <v>2627</v>
      </c>
      <c r="C2417" s="3" t="s">
        <v>2628</v>
      </c>
      <c r="D2417" s="3">
        <v>2.2280000000000002</v>
      </c>
      <c r="E2417" s="3">
        <v>1.15596131686</v>
      </c>
      <c r="F2417" s="3">
        <v>2.0308054698000001E-2</v>
      </c>
      <c r="G2417" s="3">
        <v>8.4338566729599995E-2</v>
      </c>
      <c r="H2417" s="3" t="s">
        <v>8985</v>
      </c>
      <c r="I2417" s="3" t="s">
        <v>8986</v>
      </c>
      <c r="J2417" s="3">
        <v>1.29</v>
      </c>
      <c r="K2417" s="3">
        <v>1.49</v>
      </c>
      <c r="L2417" s="3">
        <v>1</v>
      </c>
      <c r="M2417" s="3">
        <v>2.52</v>
      </c>
      <c r="N2417" s="3">
        <v>3.1</v>
      </c>
      <c r="O2417" s="3">
        <v>2.59</v>
      </c>
    </row>
    <row r="2418" spans="1:15" x14ac:dyDescent="0.3">
      <c r="A2418" s="3" t="s">
        <v>6390</v>
      </c>
      <c r="B2418" s="3" t="s">
        <v>6391</v>
      </c>
      <c r="C2418" s="3" t="s">
        <v>6392</v>
      </c>
      <c r="D2418" s="3">
        <v>2.3330000000000002</v>
      </c>
      <c r="E2418" s="3">
        <v>1.22202890791</v>
      </c>
      <c r="F2418" s="3">
        <v>2.0330936246800001E-2</v>
      </c>
      <c r="G2418" s="3">
        <v>8.4419100368400002E-2</v>
      </c>
      <c r="H2418" s="3" t="s">
        <v>8985</v>
      </c>
      <c r="I2418" s="3" t="s">
        <v>8986</v>
      </c>
      <c r="J2418" s="3">
        <v>0.38</v>
      </c>
      <c r="K2418" s="3">
        <v>0.39</v>
      </c>
      <c r="L2418" s="3">
        <v>0.41</v>
      </c>
      <c r="M2418" s="3">
        <v>0.95</v>
      </c>
      <c r="N2418" s="3">
        <v>1.07</v>
      </c>
      <c r="O2418" s="3">
        <v>0.64</v>
      </c>
    </row>
    <row r="2419" spans="1:15" x14ac:dyDescent="0.3">
      <c r="A2419" s="3" t="s">
        <v>3976</v>
      </c>
      <c r="B2419" s="3" t="s">
        <v>3977</v>
      </c>
      <c r="C2419" s="3" t="s">
        <v>600</v>
      </c>
      <c r="D2419" s="3">
        <v>0.34200000000000003</v>
      </c>
      <c r="E2419" s="3">
        <v>-1.54882832098</v>
      </c>
      <c r="F2419" s="3">
        <v>2.0542999127699999E-2</v>
      </c>
      <c r="G2419" s="3">
        <v>8.5066020523300007E-2</v>
      </c>
      <c r="H2419" s="3" t="s">
        <v>8985</v>
      </c>
      <c r="I2419" s="3" t="s">
        <v>8987</v>
      </c>
      <c r="J2419" s="3">
        <v>0.42</v>
      </c>
      <c r="K2419" s="3">
        <v>1.1200000000000001</v>
      </c>
      <c r="L2419" s="3">
        <v>0.44</v>
      </c>
      <c r="M2419" s="3">
        <v>0.2</v>
      </c>
      <c r="N2419" s="3">
        <v>0.28000000000000003</v>
      </c>
      <c r="O2419" s="3">
        <v>0.18</v>
      </c>
    </row>
    <row r="2420" spans="1:15" x14ac:dyDescent="0.3">
      <c r="A2420" s="3" t="s">
        <v>1037</v>
      </c>
      <c r="B2420" s="3" t="s">
        <v>1038</v>
      </c>
      <c r="C2420" s="3" t="s">
        <v>1039</v>
      </c>
      <c r="D2420" s="3">
        <v>3.4000000000000002E-2</v>
      </c>
      <c r="E2420" s="3">
        <v>-4.8652220807599997</v>
      </c>
      <c r="F2420" s="3">
        <v>2.06272861129E-2</v>
      </c>
      <c r="G2420" s="3">
        <v>8.5327407379800005E-2</v>
      </c>
      <c r="H2420" s="3" t="s">
        <v>8985</v>
      </c>
      <c r="I2420" s="3" t="s">
        <v>8987</v>
      </c>
      <c r="J2420" s="3">
        <v>1.24</v>
      </c>
      <c r="K2420" s="3">
        <v>0.89</v>
      </c>
      <c r="L2420" s="3">
        <v>0</v>
      </c>
      <c r="M2420" s="3">
        <v>0</v>
      </c>
      <c r="N2420" s="3">
        <v>0</v>
      </c>
      <c r="O2420" s="3">
        <v>0</v>
      </c>
    </row>
    <row r="2421" spans="1:15" x14ac:dyDescent="0.3">
      <c r="A2421" s="3" t="s">
        <v>4179</v>
      </c>
      <c r="B2421" s="3" t="s">
        <v>4180</v>
      </c>
      <c r="C2421" s="3" t="s">
        <v>4130</v>
      </c>
      <c r="D2421" s="3">
        <v>2.3559999999999999</v>
      </c>
      <c r="E2421" s="3">
        <v>1.23631998004</v>
      </c>
      <c r="F2421" s="3">
        <v>2.06541135811E-2</v>
      </c>
      <c r="G2421" s="3">
        <v>8.5409172930100002E-2</v>
      </c>
      <c r="H2421" s="3" t="s">
        <v>8985</v>
      </c>
      <c r="I2421" s="3" t="s">
        <v>8986</v>
      </c>
      <c r="J2421" s="3">
        <v>0.18</v>
      </c>
      <c r="K2421" s="3">
        <v>0.14000000000000001</v>
      </c>
      <c r="L2421" s="3">
        <v>0.22</v>
      </c>
      <c r="M2421" s="3">
        <v>0.37</v>
      </c>
      <c r="N2421" s="3">
        <v>0.5</v>
      </c>
      <c r="O2421" s="3">
        <v>0.35</v>
      </c>
    </row>
    <row r="2422" spans="1:15" x14ac:dyDescent="0.3">
      <c r="A2422" s="3" t="s">
        <v>8957</v>
      </c>
      <c r="B2422" s="3" t="s">
        <v>8958</v>
      </c>
      <c r="C2422" s="3" t="s">
        <v>4682</v>
      </c>
      <c r="D2422" s="3">
        <v>5.8490000000000002</v>
      </c>
      <c r="E2422" s="3">
        <v>2.54831101611</v>
      </c>
      <c r="F2422" s="3">
        <v>2.0700505425300001E-2</v>
      </c>
      <c r="G2422" s="3">
        <v>8.5571757816800001E-2</v>
      </c>
      <c r="H2422" s="3" t="s">
        <v>8985</v>
      </c>
      <c r="I2422" s="3" t="s">
        <v>8986</v>
      </c>
      <c r="J2422" s="3">
        <v>0</v>
      </c>
      <c r="K2422" s="3">
        <v>0.15</v>
      </c>
      <c r="L2422" s="3">
        <v>0.51</v>
      </c>
      <c r="M2422" s="3">
        <v>1.2</v>
      </c>
      <c r="N2422" s="3">
        <v>1.67</v>
      </c>
      <c r="O2422" s="3">
        <v>0.87</v>
      </c>
    </row>
    <row r="2423" spans="1:15" x14ac:dyDescent="0.3">
      <c r="A2423" s="3" t="s">
        <v>5516</v>
      </c>
      <c r="B2423" s="3" t="s">
        <v>5517</v>
      </c>
      <c r="C2423" s="3" t="s">
        <v>5518</v>
      </c>
      <c r="D2423" s="3">
        <v>9.0350000000000001</v>
      </c>
      <c r="E2423" s="3">
        <v>3.1755309143899999</v>
      </c>
      <c r="F2423" s="3">
        <v>2.08000422639E-2</v>
      </c>
      <c r="G2423" s="3">
        <v>8.5865840000799998E-2</v>
      </c>
      <c r="H2423" s="3" t="s">
        <v>8985</v>
      </c>
      <c r="I2423" s="3" t="s">
        <v>8986</v>
      </c>
      <c r="J2423" s="3">
        <v>0.05</v>
      </c>
      <c r="K2423" s="3">
        <v>0.1</v>
      </c>
      <c r="L2423" s="3">
        <v>0</v>
      </c>
      <c r="M2423" s="3">
        <v>0.24</v>
      </c>
      <c r="N2423" s="3">
        <v>0.16</v>
      </c>
      <c r="O2423" s="3">
        <v>0.93</v>
      </c>
    </row>
    <row r="2424" spans="1:15" x14ac:dyDescent="0.3">
      <c r="A2424" s="3" t="s">
        <v>6813</v>
      </c>
      <c r="B2424" s="3" t="s">
        <v>6814</v>
      </c>
      <c r="C2424" s="3" t="s">
        <v>6815</v>
      </c>
      <c r="D2424" s="3">
        <v>2.657</v>
      </c>
      <c r="E2424" s="3">
        <v>1.40986950102</v>
      </c>
      <c r="F2424" s="3">
        <v>2.1065404822800001E-2</v>
      </c>
      <c r="G2424" s="3">
        <v>8.6709751245300004E-2</v>
      </c>
      <c r="H2424" s="3" t="s">
        <v>8985</v>
      </c>
      <c r="I2424" s="3" t="s">
        <v>8986</v>
      </c>
      <c r="J2424" s="3">
        <v>0.18</v>
      </c>
      <c r="K2424" s="3">
        <v>0.25</v>
      </c>
      <c r="L2424" s="3">
        <v>0.26</v>
      </c>
      <c r="M2424" s="3">
        <v>0.51</v>
      </c>
      <c r="N2424" s="3">
        <v>0.9</v>
      </c>
      <c r="O2424" s="3">
        <v>0.38</v>
      </c>
    </row>
    <row r="2425" spans="1:15" x14ac:dyDescent="0.3">
      <c r="A2425" s="3" t="s">
        <v>4979</v>
      </c>
      <c r="B2425" s="3" t="s">
        <v>4980</v>
      </c>
      <c r="C2425" s="3" t="s">
        <v>4981</v>
      </c>
      <c r="D2425" s="3">
        <v>0.36</v>
      </c>
      <c r="E2425" s="3">
        <v>-1.4725062581799999</v>
      </c>
      <c r="F2425" s="3">
        <v>2.1250108172100001E-2</v>
      </c>
      <c r="G2425" s="3">
        <v>8.7291792628700002E-2</v>
      </c>
      <c r="H2425" s="3" t="s">
        <v>8985</v>
      </c>
      <c r="I2425" s="3" t="s">
        <v>8987</v>
      </c>
      <c r="J2425" s="3">
        <v>1.68</v>
      </c>
      <c r="K2425" s="3">
        <v>0.85</v>
      </c>
      <c r="L2425" s="3">
        <v>0.59</v>
      </c>
      <c r="M2425" s="3">
        <v>0.35</v>
      </c>
      <c r="N2425" s="3">
        <v>0.39</v>
      </c>
      <c r="O2425" s="3">
        <v>0.36</v>
      </c>
    </row>
    <row r="2426" spans="1:15" x14ac:dyDescent="0.3">
      <c r="A2426" s="3" t="s">
        <v>8822</v>
      </c>
      <c r="B2426" s="3" t="s">
        <v>8823</v>
      </c>
      <c r="C2426" s="3" t="s">
        <v>8824</v>
      </c>
      <c r="D2426" s="3">
        <v>3.472</v>
      </c>
      <c r="E2426" s="3">
        <v>1.7956094005700001</v>
      </c>
      <c r="F2426" s="3">
        <v>2.1371210267999999E-2</v>
      </c>
      <c r="G2426" s="3">
        <v>8.7673666640499998E-2</v>
      </c>
      <c r="H2426" s="3" t="s">
        <v>8985</v>
      </c>
      <c r="I2426" s="3" t="s">
        <v>8986</v>
      </c>
      <c r="J2426" s="3">
        <v>0.11</v>
      </c>
      <c r="K2426" s="3">
        <v>0.15</v>
      </c>
      <c r="L2426" s="3">
        <v>0.06</v>
      </c>
      <c r="M2426" s="3">
        <v>0.28999999999999998</v>
      </c>
      <c r="N2426" s="3">
        <v>0.59</v>
      </c>
      <c r="O2426" s="3">
        <v>0.21</v>
      </c>
    </row>
    <row r="2427" spans="1:15" x14ac:dyDescent="0.3">
      <c r="A2427" s="3" t="s">
        <v>7484</v>
      </c>
      <c r="B2427" s="3" t="s">
        <v>7485</v>
      </c>
      <c r="C2427" s="3" t="s">
        <v>31</v>
      </c>
      <c r="D2427" s="3">
        <v>0.13500000000000001</v>
      </c>
      <c r="E2427" s="3">
        <v>-2.8939915851100002</v>
      </c>
      <c r="F2427" s="3">
        <v>2.1416153776100001E-2</v>
      </c>
      <c r="G2427" s="3">
        <v>8.7824745888900005E-2</v>
      </c>
      <c r="H2427" s="3" t="s">
        <v>8985</v>
      </c>
      <c r="I2427" s="3" t="s">
        <v>8987</v>
      </c>
      <c r="J2427" s="3">
        <v>0.18</v>
      </c>
      <c r="K2427" s="3">
        <v>0.2</v>
      </c>
      <c r="L2427" s="3">
        <v>0.49</v>
      </c>
      <c r="M2427" s="3">
        <v>0.05</v>
      </c>
      <c r="N2427" s="3">
        <v>0.04</v>
      </c>
      <c r="O2427" s="3">
        <v>0.04</v>
      </c>
    </row>
    <row r="2428" spans="1:15" x14ac:dyDescent="0.3">
      <c r="A2428" s="3" t="s">
        <v>8647</v>
      </c>
      <c r="B2428" s="3" t="s">
        <v>8648</v>
      </c>
      <c r="C2428" s="3" t="s">
        <v>392</v>
      </c>
      <c r="D2428" s="3">
        <v>0.495</v>
      </c>
      <c r="E2428" s="3">
        <v>-1.0156393993099999</v>
      </c>
      <c r="F2428" s="3">
        <v>2.1557271731599999E-2</v>
      </c>
      <c r="G2428" s="3">
        <v>8.8194141799300005E-2</v>
      </c>
      <c r="H2428" s="3" t="s">
        <v>8985</v>
      </c>
      <c r="I2428" s="3" t="s">
        <v>8987</v>
      </c>
      <c r="J2428" s="3">
        <v>0.79</v>
      </c>
      <c r="K2428" s="3">
        <v>1.26</v>
      </c>
      <c r="L2428" s="3">
        <v>2.0099999999999998</v>
      </c>
      <c r="M2428" s="3">
        <v>0.52</v>
      </c>
      <c r="N2428" s="3">
        <v>0.56999999999999995</v>
      </c>
      <c r="O2428" s="3">
        <v>0.87</v>
      </c>
    </row>
    <row r="2429" spans="1:15" x14ac:dyDescent="0.3">
      <c r="A2429" s="3" t="s">
        <v>5550</v>
      </c>
      <c r="B2429" s="3" t="s">
        <v>5551</v>
      </c>
      <c r="C2429" s="3" t="s">
        <v>5552</v>
      </c>
      <c r="D2429" s="3">
        <v>0.35399999999999998</v>
      </c>
      <c r="E2429" s="3">
        <v>-1.4983333453000001</v>
      </c>
      <c r="F2429" s="3">
        <v>2.1584580170800002E-2</v>
      </c>
      <c r="G2429" s="3">
        <v>8.8276006578699995E-2</v>
      </c>
      <c r="H2429" s="3" t="s">
        <v>8985</v>
      </c>
      <c r="I2429" s="3" t="s">
        <v>8987</v>
      </c>
      <c r="J2429" s="3">
        <v>1.06</v>
      </c>
      <c r="K2429" s="3">
        <v>2.0099999999999998</v>
      </c>
      <c r="L2429" s="3">
        <v>0.74</v>
      </c>
      <c r="M2429" s="3">
        <v>0.64</v>
      </c>
      <c r="N2429" s="3">
        <v>0.26</v>
      </c>
      <c r="O2429" s="3">
        <v>0.42</v>
      </c>
    </row>
    <row r="2430" spans="1:15" x14ac:dyDescent="0.3">
      <c r="A2430" s="3" t="s">
        <v>5547</v>
      </c>
      <c r="B2430" s="3" t="s">
        <v>5548</v>
      </c>
      <c r="C2430" s="3" t="s">
        <v>5549</v>
      </c>
      <c r="D2430" s="3">
        <v>3.2839999999999998</v>
      </c>
      <c r="E2430" s="3">
        <v>1.7154827898</v>
      </c>
      <c r="F2430" s="3">
        <v>2.1622112534599999E-2</v>
      </c>
      <c r="G2430" s="3">
        <v>8.8399615400599998E-2</v>
      </c>
      <c r="H2430" s="3" t="s">
        <v>8985</v>
      </c>
      <c r="I2430" s="3" t="s">
        <v>8986</v>
      </c>
      <c r="J2430" s="3">
        <v>0.81</v>
      </c>
      <c r="K2430" s="3">
        <v>0.68</v>
      </c>
      <c r="L2430" s="3">
        <v>0.16</v>
      </c>
      <c r="M2430" s="3">
        <v>1.04</v>
      </c>
      <c r="N2430" s="3">
        <v>2.64</v>
      </c>
      <c r="O2430" s="3">
        <v>1.6</v>
      </c>
    </row>
    <row r="2431" spans="1:15" x14ac:dyDescent="0.3">
      <c r="A2431" s="3" t="s">
        <v>6698</v>
      </c>
      <c r="B2431" s="3" t="s">
        <v>6699</v>
      </c>
      <c r="C2431" s="3" t="s">
        <v>6700</v>
      </c>
      <c r="D2431" s="3">
        <v>5.2350000000000003</v>
      </c>
      <c r="E2431" s="3">
        <v>2.3882769321800001</v>
      </c>
      <c r="F2431" s="3">
        <v>2.1779475926300002E-2</v>
      </c>
      <c r="G2431" s="3">
        <v>8.8865322034399993E-2</v>
      </c>
      <c r="H2431" s="3" t="s">
        <v>8985</v>
      </c>
      <c r="I2431" s="3" t="s">
        <v>8986</v>
      </c>
      <c r="J2431" s="3">
        <v>0.13</v>
      </c>
      <c r="K2431" s="3">
        <v>0.25</v>
      </c>
      <c r="L2431" s="3">
        <v>0.06</v>
      </c>
      <c r="M2431" s="3">
        <v>1.28</v>
      </c>
      <c r="N2431" s="3">
        <v>0.56000000000000005</v>
      </c>
      <c r="O2431" s="3">
        <v>0.26</v>
      </c>
    </row>
    <row r="2432" spans="1:15" x14ac:dyDescent="0.3">
      <c r="A2432" s="3" t="s">
        <v>7725</v>
      </c>
      <c r="B2432" s="3" t="s">
        <v>7726</v>
      </c>
      <c r="C2432" s="3" t="s">
        <v>7662</v>
      </c>
      <c r="D2432" s="3">
        <v>2.1909999999999998</v>
      </c>
      <c r="E2432" s="3">
        <v>1.1317770115400001</v>
      </c>
      <c r="F2432" s="3">
        <v>2.18983785922E-2</v>
      </c>
      <c r="G2432" s="3">
        <v>8.9221108785199996E-2</v>
      </c>
      <c r="H2432" s="3" t="s">
        <v>8985</v>
      </c>
      <c r="I2432" s="3" t="s">
        <v>8986</v>
      </c>
      <c r="J2432" s="3">
        <v>0.44</v>
      </c>
      <c r="K2432" s="3">
        <v>0.45</v>
      </c>
      <c r="L2432" s="3">
        <v>0.55000000000000004</v>
      </c>
      <c r="M2432" s="3">
        <v>1.46</v>
      </c>
      <c r="N2432" s="3">
        <v>0.8</v>
      </c>
      <c r="O2432" s="3">
        <v>0.82</v>
      </c>
    </row>
    <row r="2433" spans="1:15" x14ac:dyDescent="0.3">
      <c r="A2433" s="3" t="s">
        <v>539</v>
      </c>
      <c r="B2433" s="3" t="s">
        <v>540</v>
      </c>
      <c r="C2433" s="3" t="s">
        <v>541</v>
      </c>
      <c r="D2433" s="3">
        <v>0.255</v>
      </c>
      <c r="E2433" s="3">
        <v>-1.9719601632899999</v>
      </c>
      <c r="F2433" s="3">
        <v>2.1900497869700001E-2</v>
      </c>
      <c r="G2433" s="3">
        <v>8.9221108785199996E-2</v>
      </c>
      <c r="H2433" s="3" t="s">
        <v>8985</v>
      </c>
      <c r="I2433" s="3" t="s">
        <v>8987</v>
      </c>
      <c r="J2433" s="3">
        <v>0.39</v>
      </c>
      <c r="K2433" s="3">
        <v>0.81</v>
      </c>
      <c r="L2433" s="3">
        <v>0.59</v>
      </c>
      <c r="M2433" s="3">
        <v>0</v>
      </c>
      <c r="N2433" s="3">
        <v>0.13</v>
      </c>
      <c r="O2433" s="3">
        <v>0.31</v>
      </c>
    </row>
    <row r="2434" spans="1:15" x14ac:dyDescent="0.3">
      <c r="A2434" s="3" t="s">
        <v>5162</v>
      </c>
      <c r="B2434" s="3" t="s">
        <v>5163</v>
      </c>
      <c r="C2434" s="3" t="s">
        <v>3403</v>
      </c>
      <c r="D2434" s="3">
        <v>30.059000000000001</v>
      </c>
      <c r="E2434" s="3">
        <v>4.9097071163099999</v>
      </c>
      <c r="F2434" s="3">
        <v>2.2013466268199999E-2</v>
      </c>
      <c r="G2434" s="3">
        <v>8.95440284743E-2</v>
      </c>
      <c r="H2434" s="3" t="s">
        <v>8985</v>
      </c>
      <c r="I2434" s="3" t="s">
        <v>8986</v>
      </c>
      <c r="J2434" s="3">
        <v>0</v>
      </c>
      <c r="K2434" s="3">
        <v>0</v>
      </c>
      <c r="L2434" s="3">
        <v>0</v>
      </c>
      <c r="M2434" s="3">
        <v>0</v>
      </c>
      <c r="N2434" s="3">
        <v>0.13</v>
      </c>
      <c r="O2434" s="3">
        <v>0.23</v>
      </c>
    </row>
    <row r="2435" spans="1:15" x14ac:dyDescent="0.3">
      <c r="A2435" s="3" t="s">
        <v>3223</v>
      </c>
      <c r="B2435" s="3" t="s">
        <v>3224</v>
      </c>
      <c r="C2435" s="3" t="s">
        <v>2485</v>
      </c>
      <c r="D2435" s="3">
        <v>4.0449999999999999</v>
      </c>
      <c r="E2435" s="3">
        <v>2.0163000525000001</v>
      </c>
      <c r="F2435" s="3">
        <v>2.2061296897899998E-2</v>
      </c>
      <c r="G2435" s="3">
        <v>8.9639461809600002E-2</v>
      </c>
      <c r="H2435" s="3" t="s">
        <v>8985</v>
      </c>
      <c r="I2435" s="3" t="s">
        <v>8986</v>
      </c>
      <c r="J2435" s="3">
        <v>0.42</v>
      </c>
      <c r="K2435" s="3">
        <v>0.04</v>
      </c>
      <c r="L2435" s="3">
        <v>7.0000000000000007E-2</v>
      </c>
      <c r="M2435" s="3">
        <v>0.66</v>
      </c>
      <c r="N2435" s="3">
        <v>0.92</v>
      </c>
      <c r="O2435" s="3">
        <v>0.47</v>
      </c>
    </row>
    <row r="2436" spans="1:15" x14ac:dyDescent="0.3">
      <c r="A2436" s="3" t="s">
        <v>3634</v>
      </c>
      <c r="B2436" s="3" t="s">
        <v>3635</v>
      </c>
      <c r="C2436" s="3" t="s">
        <v>3636</v>
      </c>
      <c r="D2436" s="3">
        <v>4.9000000000000002E-2</v>
      </c>
      <c r="E2436" s="3">
        <v>-4.3566745993099998</v>
      </c>
      <c r="F2436" s="3">
        <v>2.2062475946199998E-2</v>
      </c>
      <c r="G2436" s="3">
        <v>8.9639461809600002E-2</v>
      </c>
      <c r="H2436" s="3" t="s">
        <v>8985</v>
      </c>
      <c r="I2436" s="3" t="s">
        <v>8987</v>
      </c>
      <c r="J2436" s="3">
        <v>0.18</v>
      </c>
      <c r="K2436" s="3">
        <v>0.21</v>
      </c>
      <c r="L2436" s="3">
        <v>0.16</v>
      </c>
      <c r="M2436" s="3">
        <v>0</v>
      </c>
      <c r="N2436" s="3">
        <v>0</v>
      </c>
      <c r="O2436" s="3">
        <v>0</v>
      </c>
    </row>
    <row r="2437" spans="1:15" x14ac:dyDescent="0.3">
      <c r="A2437" s="3" t="s">
        <v>7846</v>
      </c>
      <c r="B2437" s="3" t="s">
        <v>7847</v>
      </c>
      <c r="C2437" s="3" t="s">
        <v>7848</v>
      </c>
      <c r="D2437" s="3">
        <v>4.9000000000000002E-2</v>
      </c>
      <c r="E2437" s="3">
        <v>-4.3540271994299999</v>
      </c>
      <c r="F2437" s="3">
        <v>2.216550774E-2</v>
      </c>
      <c r="G2437" s="3">
        <v>8.9971984891100004E-2</v>
      </c>
      <c r="H2437" s="3" t="s">
        <v>8985</v>
      </c>
      <c r="I2437" s="3" t="s">
        <v>8987</v>
      </c>
      <c r="J2437" s="3">
        <v>0.25</v>
      </c>
      <c r="K2437" s="3">
        <v>0.24</v>
      </c>
      <c r="L2437" s="3">
        <v>0.28999999999999998</v>
      </c>
      <c r="M2437" s="3">
        <v>0</v>
      </c>
      <c r="N2437" s="3">
        <v>0</v>
      </c>
      <c r="O2437" s="3">
        <v>0</v>
      </c>
    </row>
    <row r="2438" spans="1:15" x14ac:dyDescent="0.3">
      <c r="A2438" s="3" t="s">
        <v>206</v>
      </c>
      <c r="B2438" s="3" t="s">
        <v>207</v>
      </c>
      <c r="C2438" s="3" t="s">
        <v>208</v>
      </c>
      <c r="D2438" s="3">
        <v>2.17</v>
      </c>
      <c r="E2438" s="3">
        <v>1.11780215396</v>
      </c>
      <c r="F2438" s="3">
        <v>2.22276170197E-2</v>
      </c>
      <c r="G2438" s="3">
        <v>9.01136724188E-2</v>
      </c>
      <c r="H2438" s="3" t="s">
        <v>8985</v>
      </c>
      <c r="I2438" s="3" t="s">
        <v>8986</v>
      </c>
      <c r="J2438" s="3">
        <v>0.51</v>
      </c>
      <c r="K2438" s="3">
        <v>0.6</v>
      </c>
      <c r="L2438" s="3">
        <v>0.28000000000000003</v>
      </c>
      <c r="M2438" s="3">
        <v>0.92</v>
      </c>
      <c r="N2438" s="3">
        <v>1.27</v>
      </c>
      <c r="O2438" s="3">
        <v>0.76</v>
      </c>
    </row>
    <row r="2439" spans="1:15" x14ac:dyDescent="0.3">
      <c r="A2439" s="3" t="s">
        <v>4303</v>
      </c>
      <c r="B2439" s="3" t="s">
        <v>4304</v>
      </c>
      <c r="C2439" s="3" t="s">
        <v>4305</v>
      </c>
      <c r="D2439" s="3">
        <v>0.496</v>
      </c>
      <c r="E2439" s="3">
        <v>-1.01091474989</v>
      </c>
      <c r="F2439" s="3">
        <v>2.2308336844799999E-2</v>
      </c>
      <c r="G2439" s="3">
        <v>9.0365200370600002E-2</v>
      </c>
      <c r="H2439" s="3" t="s">
        <v>8985</v>
      </c>
      <c r="I2439" s="3" t="s">
        <v>8987</v>
      </c>
      <c r="J2439" s="3">
        <v>0.92</v>
      </c>
      <c r="K2439" s="3">
        <v>0.82</v>
      </c>
      <c r="L2439" s="3">
        <v>1.35</v>
      </c>
      <c r="M2439" s="3">
        <v>0.46</v>
      </c>
      <c r="N2439" s="3">
        <v>0.66</v>
      </c>
      <c r="O2439" s="3">
        <v>0.37</v>
      </c>
    </row>
    <row r="2440" spans="1:15" x14ac:dyDescent="0.3">
      <c r="A2440" s="3" t="s">
        <v>455</v>
      </c>
      <c r="B2440" s="3" t="s">
        <v>456</v>
      </c>
      <c r="C2440" s="3" t="s">
        <v>457</v>
      </c>
      <c r="D2440" s="3">
        <v>0.42799999999999999</v>
      </c>
      <c r="E2440" s="3">
        <v>-1.22267296629</v>
      </c>
      <c r="F2440" s="3">
        <v>2.2529273927E-2</v>
      </c>
      <c r="G2440" s="3">
        <v>9.1061932425700001E-2</v>
      </c>
      <c r="H2440" s="3" t="s">
        <v>8985</v>
      </c>
      <c r="I2440" s="3" t="s">
        <v>8987</v>
      </c>
      <c r="J2440" s="3">
        <v>0.8</v>
      </c>
      <c r="K2440" s="3">
        <v>0.63</v>
      </c>
      <c r="L2440" s="3">
        <v>0.35</v>
      </c>
      <c r="M2440" s="3">
        <v>0.14000000000000001</v>
      </c>
      <c r="N2440" s="3">
        <v>0.17</v>
      </c>
      <c r="O2440" s="3">
        <v>0.48</v>
      </c>
    </row>
    <row r="2441" spans="1:15" x14ac:dyDescent="0.3">
      <c r="A2441" s="3" t="s">
        <v>1621</v>
      </c>
      <c r="B2441" s="3" t="s">
        <v>1622</v>
      </c>
      <c r="C2441" s="3" t="s">
        <v>1623</v>
      </c>
      <c r="D2441" s="3">
        <v>22.704999999999998</v>
      </c>
      <c r="E2441" s="3">
        <v>4.5049590789399998</v>
      </c>
      <c r="F2441" s="3">
        <v>2.2576858779500001E-2</v>
      </c>
      <c r="G2441" s="3">
        <v>9.1208548886799995E-2</v>
      </c>
      <c r="H2441" s="3" t="s">
        <v>8985</v>
      </c>
      <c r="I2441" s="3" t="s">
        <v>8986</v>
      </c>
      <c r="J2441" s="3">
        <v>0</v>
      </c>
      <c r="K2441" s="3">
        <v>0</v>
      </c>
      <c r="L2441" s="3">
        <v>0</v>
      </c>
      <c r="M2441" s="3">
        <v>0.21</v>
      </c>
      <c r="N2441" s="3">
        <v>0.36</v>
      </c>
      <c r="O2441" s="3">
        <v>0.13</v>
      </c>
    </row>
    <row r="2442" spans="1:15" x14ac:dyDescent="0.3">
      <c r="A2442" s="3" t="s">
        <v>825</v>
      </c>
      <c r="B2442" s="3" t="s">
        <v>826</v>
      </c>
      <c r="C2442" s="3" t="s">
        <v>827</v>
      </c>
      <c r="D2442" s="3">
        <v>4.1000000000000002E-2</v>
      </c>
      <c r="E2442" s="3">
        <v>-4.6252436222800002</v>
      </c>
      <c r="F2442" s="3">
        <v>2.2746678652400001E-2</v>
      </c>
      <c r="G2442" s="3">
        <v>9.1771998545700006E-2</v>
      </c>
      <c r="H2442" s="3" t="s">
        <v>8985</v>
      </c>
      <c r="I2442" s="3" t="s">
        <v>8987</v>
      </c>
      <c r="J2442" s="3">
        <v>0.56000000000000005</v>
      </c>
      <c r="K2442" s="3">
        <v>0.09</v>
      </c>
      <c r="L2442" s="3">
        <v>0.04</v>
      </c>
      <c r="M2442" s="3">
        <v>0</v>
      </c>
      <c r="N2442" s="3">
        <v>0</v>
      </c>
      <c r="O2442" s="3">
        <v>0</v>
      </c>
    </row>
    <row r="2443" spans="1:15" x14ac:dyDescent="0.3">
      <c r="A2443" s="3" t="s">
        <v>3030</v>
      </c>
      <c r="B2443" s="3" t="s">
        <v>3031</v>
      </c>
      <c r="C2443" s="3" t="s">
        <v>3032</v>
      </c>
      <c r="D2443" s="3">
        <v>0.46100000000000002</v>
      </c>
      <c r="E2443" s="3">
        <v>-1.1179143834</v>
      </c>
      <c r="F2443" s="3">
        <v>2.2781284055E-2</v>
      </c>
      <c r="G2443" s="3">
        <v>9.1896288573199994E-2</v>
      </c>
      <c r="H2443" s="3" t="s">
        <v>8985</v>
      </c>
      <c r="I2443" s="3" t="s">
        <v>8987</v>
      </c>
      <c r="J2443" s="3">
        <v>6.47</v>
      </c>
      <c r="K2443" s="3">
        <v>2.95</v>
      </c>
      <c r="L2443" s="3">
        <v>1.75</v>
      </c>
      <c r="M2443" s="3">
        <v>2.04</v>
      </c>
      <c r="N2443" s="3">
        <v>1.73</v>
      </c>
      <c r="O2443" s="3">
        <v>1.26</v>
      </c>
    </row>
    <row r="2444" spans="1:15" x14ac:dyDescent="0.3">
      <c r="A2444" s="3" t="s">
        <v>8585</v>
      </c>
      <c r="B2444" s="3" t="s">
        <v>8586</v>
      </c>
      <c r="C2444" s="3" t="s">
        <v>8587</v>
      </c>
      <c r="D2444" s="3">
        <v>0.48799999999999999</v>
      </c>
      <c r="E2444" s="3">
        <v>-1.0349777476199999</v>
      </c>
      <c r="F2444" s="3">
        <v>2.2869172629300001E-2</v>
      </c>
      <c r="G2444" s="3">
        <v>9.2177329096599994E-2</v>
      </c>
      <c r="H2444" s="3" t="s">
        <v>8985</v>
      </c>
      <c r="I2444" s="3" t="s">
        <v>8987</v>
      </c>
      <c r="J2444" s="3">
        <v>1.83</v>
      </c>
      <c r="K2444" s="3">
        <v>1.72</v>
      </c>
      <c r="L2444" s="3">
        <v>1.65</v>
      </c>
      <c r="M2444" s="3">
        <v>1.36</v>
      </c>
      <c r="N2444" s="3">
        <v>0.56000000000000005</v>
      </c>
      <c r="O2444" s="3">
        <v>0.54</v>
      </c>
    </row>
    <row r="2445" spans="1:15" x14ac:dyDescent="0.3">
      <c r="A2445" s="3" t="s">
        <v>4856</v>
      </c>
      <c r="B2445" s="3" t="s">
        <v>4857</v>
      </c>
      <c r="C2445" s="3" t="s">
        <v>4858</v>
      </c>
      <c r="D2445" s="3">
        <v>9.8000000000000004E-2</v>
      </c>
      <c r="E2445" s="3">
        <v>-3.34383078273</v>
      </c>
      <c r="F2445" s="3">
        <v>2.29020159235E-2</v>
      </c>
      <c r="G2445" s="3">
        <v>9.2289999594500002E-2</v>
      </c>
      <c r="H2445" s="3" t="s">
        <v>8985</v>
      </c>
      <c r="I2445" s="3" t="s">
        <v>8987</v>
      </c>
      <c r="J2445" s="3">
        <v>0.22</v>
      </c>
      <c r="K2445" s="3">
        <v>0.2</v>
      </c>
      <c r="L2445" s="3">
        <v>0.17</v>
      </c>
      <c r="M2445" s="3">
        <v>0</v>
      </c>
      <c r="N2445" s="3">
        <v>0</v>
      </c>
      <c r="O2445" s="3">
        <v>0.06</v>
      </c>
    </row>
    <row r="2446" spans="1:15" x14ac:dyDescent="0.3">
      <c r="A2446" s="3" t="s">
        <v>2477</v>
      </c>
      <c r="B2446" s="3" t="s">
        <v>2478</v>
      </c>
      <c r="C2446" s="3" t="s">
        <v>184</v>
      </c>
      <c r="D2446" s="3">
        <v>0.30199999999999999</v>
      </c>
      <c r="E2446" s="3">
        <v>-1.7261628068999999</v>
      </c>
      <c r="F2446" s="3">
        <v>2.29847439082E-2</v>
      </c>
      <c r="G2446" s="3">
        <v>9.2549066477200001E-2</v>
      </c>
      <c r="H2446" s="3" t="s">
        <v>8985</v>
      </c>
      <c r="I2446" s="3" t="s">
        <v>8987</v>
      </c>
      <c r="J2446" s="3">
        <v>0.48</v>
      </c>
      <c r="K2446" s="3">
        <v>0.22</v>
      </c>
      <c r="L2446" s="3">
        <v>0.23</v>
      </c>
      <c r="M2446" s="3">
        <v>0.14000000000000001</v>
      </c>
      <c r="N2446" s="3">
        <v>0.03</v>
      </c>
      <c r="O2446" s="3">
        <v>0.11</v>
      </c>
    </row>
    <row r="2447" spans="1:15" x14ac:dyDescent="0.3">
      <c r="A2447" s="3" t="s">
        <v>4567</v>
      </c>
      <c r="B2447" s="3" t="s">
        <v>4568</v>
      </c>
      <c r="C2447" s="3" t="s">
        <v>4569</v>
      </c>
      <c r="D2447" s="3">
        <v>0.47199999999999998</v>
      </c>
      <c r="E2447" s="3">
        <v>-1.0845450571899999</v>
      </c>
      <c r="F2447" s="3">
        <v>2.3079631983899999E-2</v>
      </c>
      <c r="G2447" s="3">
        <v>9.2836610794999996E-2</v>
      </c>
      <c r="H2447" s="3" t="s">
        <v>8985</v>
      </c>
      <c r="I2447" s="3" t="s">
        <v>8987</v>
      </c>
      <c r="J2447" s="3">
        <v>1</v>
      </c>
      <c r="K2447" s="3">
        <v>1.1200000000000001</v>
      </c>
      <c r="L2447" s="3">
        <v>1.03</v>
      </c>
      <c r="M2447" s="3">
        <v>0.28999999999999998</v>
      </c>
      <c r="N2447" s="3">
        <v>0.63</v>
      </c>
      <c r="O2447" s="3">
        <v>0.52</v>
      </c>
    </row>
    <row r="2448" spans="1:15" x14ac:dyDescent="0.3">
      <c r="A2448" s="3" t="s">
        <v>7542</v>
      </c>
      <c r="B2448" s="3" t="s">
        <v>7543</v>
      </c>
      <c r="C2448" s="3" t="s">
        <v>7544</v>
      </c>
      <c r="D2448" s="3">
        <v>4.9000000000000002E-2</v>
      </c>
      <c r="E2448" s="3">
        <v>-4.3458160861800001</v>
      </c>
      <c r="F2448" s="3">
        <v>2.3203383316700001E-2</v>
      </c>
      <c r="G2448" s="3">
        <v>9.32568609095E-2</v>
      </c>
      <c r="H2448" s="3" t="s">
        <v>8985</v>
      </c>
      <c r="I2448" s="3" t="s">
        <v>8987</v>
      </c>
      <c r="J2448" s="3">
        <v>0.11</v>
      </c>
      <c r="K2448" s="3">
        <v>0.17</v>
      </c>
      <c r="L2448" s="3">
        <v>0.16</v>
      </c>
      <c r="M2448" s="3">
        <v>0</v>
      </c>
      <c r="N2448" s="3">
        <v>0</v>
      </c>
      <c r="O2448" s="3">
        <v>0</v>
      </c>
    </row>
    <row r="2449" spans="1:15" x14ac:dyDescent="0.3">
      <c r="A2449" s="3" t="s">
        <v>6268</v>
      </c>
      <c r="B2449" s="3" t="s">
        <v>6269</v>
      </c>
      <c r="C2449" s="3" t="s">
        <v>6267</v>
      </c>
      <c r="D2449" s="3">
        <v>2.3679999999999999</v>
      </c>
      <c r="E2449" s="3">
        <v>1.24337873436</v>
      </c>
      <c r="F2449" s="3">
        <v>2.3222701391800001E-2</v>
      </c>
      <c r="G2449" s="3">
        <v>9.33114919677E-2</v>
      </c>
      <c r="H2449" s="3" t="s">
        <v>8985</v>
      </c>
      <c r="I2449" s="3" t="s">
        <v>8986</v>
      </c>
      <c r="J2449" s="3">
        <v>0.57999999999999996</v>
      </c>
      <c r="K2449" s="3">
        <v>0.25</v>
      </c>
      <c r="L2449" s="3">
        <v>1.05</v>
      </c>
      <c r="M2449" s="3">
        <v>1.6</v>
      </c>
      <c r="N2449" s="3">
        <v>1.89</v>
      </c>
      <c r="O2449" s="3">
        <v>0.84</v>
      </c>
    </row>
    <row r="2450" spans="1:15" x14ac:dyDescent="0.3">
      <c r="A2450" s="3" t="s">
        <v>1018</v>
      </c>
      <c r="B2450" s="3" t="s">
        <v>1019</v>
      </c>
      <c r="C2450" s="3" t="s">
        <v>470</v>
      </c>
      <c r="D2450" s="3">
        <v>0.34599999999999997</v>
      </c>
      <c r="E2450" s="3">
        <v>-1.5313334266400001</v>
      </c>
      <c r="F2450" s="3">
        <v>2.32246907171E-2</v>
      </c>
      <c r="G2450" s="3">
        <v>9.33114919677E-2</v>
      </c>
      <c r="H2450" s="3" t="s">
        <v>8985</v>
      </c>
      <c r="I2450" s="3" t="s">
        <v>8987</v>
      </c>
      <c r="J2450" s="3">
        <v>0.72</v>
      </c>
      <c r="K2450" s="3">
        <v>0.42</v>
      </c>
      <c r="L2450" s="3">
        <v>0.62</v>
      </c>
      <c r="M2450" s="3">
        <v>0.15</v>
      </c>
      <c r="N2450" s="3">
        <v>0.28999999999999998</v>
      </c>
      <c r="O2450" s="3">
        <v>0.16</v>
      </c>
    </row>
    <row r="2451" spans="1:15" x14ac:dyDescent="0.3">
      <c r="A2451" s="3" t="s">
        <v>327</v>
      </c>
      <c r="B2451" s="3" t="s">
        <v>328</v>
      </c>
      <c r="C2451" s="3" t="s">
        <v>329</v>
      </c>
      <c r="D2451" s="3">
        <v>0.13900000000000001</v>
      </c>
      <c r="E2451" s="3">
        <v>-2.8492453226199999</v>
      </c>
      <c r="F2451" s="3">
        <v>2.3507537860799999E-2</v>
      </c>
      <c r="G2451" s="3">
        <v>9.4181988802599995E-2</v>
      </c>
      <c r="H2451" s="3" t="s">
        <v>8985</v>
      </c>
      <c r="I2451" s="3" t="s">
        <v>8987</v>
      </c>
      <c r="J2451" s="3">
        <v>0.95</v>
      </c>
      <c r="K2451" s="3">
        <v>0.28000000000000003</v>
      </c>
      <c r="L2451" s="3">
        <v>0.13</v>
      </c>
      <c r="M2451" s="3">
        <v>0</v>
      </c>
      <c r="N2451" s="3">
        <v>0</v>
      </c>
      <c r="O2451" s="3">
        <v>0.18</v>
      </c>
    </row>
    <row r="2452" spans="1:15" x14ac:dyDescent="0.3">
      <c r="A2452" s="3" t="s">
        <v>7997</v>
      </c>
      <c r="B2452" s="3" t="s">
        <v>7998</v>
      </c>
      <c r="C2452" s="3" t="s">
        <v>1370</v>
      </c>
      <c r="D2452" s="3">
        <v>4.8000000000000001E-2</v>
      </c>
      <c r="E2452" s="3">
        <v>-4.3838219275899997</v>
      </c>
      <c r="F2452" s="3">
        <v>2.3511645049799999E-2</v>
      </c>
      <c r="G2452" s="3">
        <v>9.4182845735899995E-2</v>
      </c>
      <c r="H2452" s="3" t="s">
        <v>8985</v>
      </c>
      <c r="I2452" s="3" t="s">
        <v>8987</v>
      </c>
      <c r="J2452" s="3">
        <v>0.84</v>
      </c>
      <c r="K2452" s="3">
        <v>0.34</v>
      </c>
      <c r="L2452" s="3">
        <v>0.33</v>
      </c>
      <c r="M2452" s="3">
        <v>0</v>
      </c>
      <c r="N2452" s="3">
        <v>0</v>
      </c>
      <c r="O2452" s="3">
        <v>0</v>
      </c>
    </row>
    <row r="2453" spans="1:15" x14ac:dyDescent="0.3">
      <c r="A2453" s="3" t="s">
        <v>2704</v>
      </c>
      <c r="B2453" s="3" t="s">
        <v>2705</v>
      </c>
      <c r="C2453" s="3" t="s">
        <v>2706</v>
      </c>
      <c r="D2453" s="3">
        <v>2.0299999999999998</v>
      </c>
      <c r="E2453" s="3">
        <v>1.0212375116000001</v>
      </c>
      <c r="F2453" s="3">
        <v>2.3711509667800001E-2</v>
      </c>
      <c r="G2453" s="3">
        <v>9.4842118117499999E-2</v>
      </c>
      <c r="H2453" s="3" t="s">
        <v>8985</v>
      </c>
      <c r="I2453" s="3" t="s">
        <v>8986</v>
      </c>
      <c r="J2453" s="3">
        <v>0.19</v>
      </c>
      <c r="K2453" s="3">
        <v>0.32</v>
      </c>
      <c r="L2453" s="3">
        <v>0.43</v>
      </c>
      <c r="M2453" s="3">
        <v>0.5</v>
      </c>
      <c r="N2453" s="3">
        <v>0.76</v>
      </c>
      <c r="O2453" s="3">
        <v>0.55000000000000004</v>
      </c>
    </row>
    <row r="2454" spans="1:15" x14ac:dyDescent="0.3">
      <c r="A2454" s="3" t="s">
        <v>8949</v>
      </c>
      <c r="B2454" s="3" t="s">
        <v>8950</v>
      </c>
      <c r="C2454" s="3" t="s">
        <v>7977</v>
      </c>
      <c r="D2454" s="3">
        <v>0.433</v>
      </c>
      <c r="E2454" s="3">
        <v>-1.2065329946800001</v>
      </c>
      <c r="F2454" s="3">
        <v>2.3719781376200001E-2</v>
      </c>
      <c r="G2454" s="3">
        <v>9.4846851303300006E-2</v>
      </c>
      <c r="H2454" s="3" t="s">
        <v>8985</v>
      </c>
      <c r="I2454" s="3" t="s">
        <v>8987</v>
      </c>
      <c r="J2454" s="3">
        <v>1.06</v>
      </c>
      <c r="K2454" s="3">
        <v>0.9</v>
      </c>
      <c r="L2454" s="3">
        <v>0.49</v>
      </c>
      <c r="M2454" s="3">
        <v>0.49</v>
      </c>
      <c r="N2454" s="3">
        <v>0.21</v>
      </c>
      <c r="O2454" s="3">
        <v>0.34</v>
      </c>
    </row>
    <row r="2455" spans="1:15" x14ac:dyDescent="0.3">
      <c r="A2455" s="3" t="s">
        <v>8654</v>
      </c>
      <c r="B2455" s="3" t="s">
        <v>8655</v>
      </c>
      <c r="C2455" s="3" t="s">
        <v>8656</v>
      </c>
      <c r="D2455" s="3">
        <v>0.32100000000000001</v>
      </c>
      <c r="E2455" s="3">
        <v>-1.63841500607</v>
      </c>
      <c r="F2455" s="3">
        <v>2.39303019448E-2</v>
      </c>
      <c r="G2455" s="3">
        <v>9.5606595268E-2</v>
      </c>
      <c r="H2455" s="3" t="s">
        <v>8985</v>
      </c>
      <c r="I2455" s="3" t="s">
        <v>8987</v>
      </c>
      <c r="J2455" s="3">
        <v>0.66</v>
      </c>
      <c r="K2455" s="3">
        <v>0.4</v>
      </c>
      <c r="L2455" s="3">
        <v>0.53</v>
      </c>
      <c r="M2455" s="3">
        <v>0.09</v>
      </c>
      <c r="N2455" s="3">
        <v>0.32</v>
      </c>
      <c r="O2455" s="3">
        <v>0.08</v>
      </c>
    </row>
    <row r="2456" spans="1:15" x14ac:dyDescent="0.3">
      <c r="A2456" s="3" t="s">
        <v>1245</v>
      </c>
      <c r="B2456" s="3" t="s">
        <v>1246</v>
      </c>
      <c r="C2456" s="3" t="s">
        <v>1247</v>
      </c>
      <c r="D2456" s="3">
        <v>5.9939999999999998</v>
      </c>
      <c r="E2456" s="3">
        <v>2.5836319975399999</v>
      </c>
      <c r="F2456" s="3">
        <v>2.4044633179700001E-2</v>
      </c>
      <c r="G2456" s="3">
        <v>9.6015800800499998E-2</v>
      </c>
      <c r="H2456" s="3" t="s">
        <v>8985</v>
      </c>
      <c r="I2456" s="3" t="s">
        <v>8986</v>
      </c>
      <c r="J2456" s="3">
        <v>1.5</v>
      </c>
      <c r="K2456" s="3">
        <v>0.35</v>
      </c>
      <c r="L2456" s="3">
        <v>0</v>
      </c>
      <c r="M2456" s="3">
        <v>2.5499999999999998</v>
      </c>
      <c r="N2456" s="3">
        <v>3.4</v>
      </c>
      <c r="O2456" s="3">
        <v>4.7300000000000004</v>
      </c>
    </row>
    <row r="2457" spans="1:15" x14ac:dyDescent="0.3">
      <c r="A2457" s="3" t="s">
        <v>4289</v>
      </c>
      <c r="B2457" s="3" t="s">
        <v>4290</v>
      </c>
      <c r="C2457" s="3" t="s">
        <v>4291</v>
      </c>
      <c r="D2457" s="3">
        <v>23.486000000000001</v>
      </c>
      <c r="E2457" s="3">
        <v>4.5537069254800002</v>
      </c>
      <c r="F2457" s="3">
        <v>2.4103011123299999E-2</v>
      </c>
      <c r="G2457" s="3">
        <v>9.6201277360599996E-2</v>
      </c>
      <c r="H2457" s="3" t="s">
        <v>8985</v>
      </c>
      <c r="I2457" s="3" t="s">
        <v>8986</v>
      </c>
      <c r="J2457" s="3">
        <v>0</v>
      </c>
      <c r="K2457" s="3">
        <v>0</v>
      </c>
      <c r="L2457" s="3">
        <v>0</v>
      </c>
      <c r="M2457" s="3">
        <v>0.17</v>
      </c>
      <c r="N2457" s="3">
        <v>0.1</v>
      </c>
      <c r="O2457" s="3">
        <v>0.03</v>
      </c>
    </row>
    <row r="2458" spans="1:15" x14ac:dyDescent="0.3">
      <c r="A2458" s="3" t="s">
        <v>330</v>
      </c>
      <c r="B2458" s="3" t="s">
        <v>331</v>
      </c>
      <c r="C2458" s="3" t="s">
        <v>321</v>
      </c>
      <c r="D2458" s="3">
        <v>0.42199999999999999</v>
      </c>
      <c r="E2458" s="3">
        <v>-1.24620950824</v>
      </c>
      <c r="F2458" s="3">
        <v>2.4123298825E-2</v>
      </c>
      <c r="G2458" s="3">
        <v>9.6266367844900003E-2</v>
      </c>
      <c r="H2458" s="3" t="s">
        <v>8985</v>
      </c>
      <c r="I2458" s="3" t="s">
        <v>8987</v>
      </c>
      <c r="J2458" s="3">
        <v>1.1299999999999999</v>
      </c>
      <c r="K2458" s="3">
        <v>0.61</v>
      </c>
      <c r="L2458" s="3">
        <v>0.72</v>
      </c>
      <c r="M2458" s="3">
        <v>0.26</v>
      </c>
      <c r="N2458" s="3">
        <v>0.48</v>
      </c>
      <c r="O2458" s="3">
        <v>0.26</v>
      </c>
    </row>
    <row r="2459" spans="1:15" x14ac:dyDescent="0.3">
      <c r="A2459" s="3" t="s">
        <v>4854</v>
      </c>
      <c r="B2459" s="3" t="s">
        <v>4855</v>
      </c>
      <c r="C2459" s="3" t="s">
        <v>3317</v>
      </c>
      <c r="D2459" s="3">
        <v>6.8000000000000005E-2</v>
      </c>
      <c r="E2459" s="3">
        <v>-3.8796262503899999</v>
      </c>
      <c r="F2459" s="3">
        <v>2.42391973963E-2</v>
      </c>
      <c r="G2459" s="3">
        <v>9.6555526404500006E-2</v>
      </c>
      <c r="H2459" s="3" t="s">
        <v>8985</v>
      </c>
      <c r="I2459" s="3" t="s">
        <v>8987</v>
      </c>
      <c r="J2459" s="3">
        <v>0.24</v>
      </c>
      <c r="K2459" s="3">
        <v>0.28999999999999998</v>
      </c>
      <c r="L2459" s="3">
        <v>0.06</v>
      </c>
      <c r="M2459" s="3">
        <v>0</v>
      </c>
      <c r="N2459" s="3">
        <v>0</v>
      </c>
      <c r="O2459" s="3">
        <v>0.04</v>
      </c>
    </row>
    <row r="2460" spans="1:15" x14ac:dyDescent="0.3">
      <c r="A2460" s="3" t="s">
        <v>3368</v>
      </c>
      <c r="B2460" s="3" t="s">
        <v>3369</v>
      </c>
      <c r="C2460" s="3" t="s">
        <v>3370</v>
      </c>
      <c r="D2460" s="3">
        <v>0.104</v>
      </c>
      <c r="E2460" s="3">
        <v>-3.2697292528699999</v>
      </c>
      <c r="F2460" s="3">
        <v>2.42552214814E-2</v>
      </c>
      <c r="G2460" s="3">
        <v>9.6585689359200005E-2</v>
      </c>
      <c r="H2460" s="3" t="s">
        <v>8985</v>
      </c>
      <c r="I2460" s="3" t="s">
        <v>8987</v>
      </c>
      <c r="J2460" s="3">
        <v>0.12</v>
      </c>
      <c r="K2460" s="3">
        <v>0.09</v>
      </c>
      <c r="L2460" s="3">
        <v>0.19</v>
      </c>
      <c r="M2460" s="3">
        <v>0</v>
      </c>
      <c r="N2460" s="3">
        <v>0.02</v>
      </c>
      <c r="O2460" s="3">
        <v>0.02</v>
      </c>
    </row>
    <row r="2461" spans="1:15" x14ac:dyDescent="0.3">
      <c r="A2461" s="3" t="s">
        <v>8870</v>
      </c>
      <c r="B2461" s="3" t="s">
        <v>8871</v>
      </c>
      <c r="C2461" s="3" t="s">
        <v>8872</v>
      </c>
      <c r="D2461" s="3">
        <v>3.45</v>
      </c>
      <c r="E2461" s="3">
        <v>1.78640785206</v>
      </c>
      <c r="F2461" s="3">
        <v>2.4260931529E-2</v>
      </c>
      <c r="G2461" s="3">
        <v>9.6588976569099996E-2</v>
      </c>
      <c r="H2461" s="3" t="s">
        <v>8985</v>
      </c>
      <c r="I2461" s="3" t="s">
        <v>8986</v>
      </c>
      <c r="J2461" s="3">
        <v>0.06</v>
      </c>
      <c r="K2461" s="3">
        <v>7.0000000000000007E-2</v>
      </c>
      <c r="L2461" s="3">
        <v>0.08</v>
      </c>
      <c r="M2461" s="3">
        <v>0.43</v>
      </c>
      <c r="N2461" s="3">
        <v>0.26</v>
      </c>
      <c r="O2461" s="3">
        <v>0.1</v>
      </c>
    </row>
    <row r="2462" spans="1:15" x14ac:dyDescent="0.3">
      <c r="A2462" s="3" t="s">
        <v>8138</v>
      </c>
      <c r="B2462" s="3" t="s">
        <v>8139</v>
      </c>
      <c r="C2462" s="3" t="s">
        <v>11</v>
      </c>
      <c r="D2462" s="3">
        <v>7.2999999999999995E-2</v>
      </c>
      <c r="E2462" s="3">
        <v>-3.7769948789900001</v>
      </c>
      <c r="F2462" s="3">
        <v>2.4392269070899999E-2</v>
      </c>
      <c r="G2462" s="3">
        <v>9.6987735222700003E-2</v>
      </c>
      <c r="H2462" s="3" t="s">
        <v>8985</v>
      </c>
      <c r="I2462" s="3" t="s">
        <v>8987</v>
      </c>
      <c r="J2462" s="3">
        <v>0.09</v>
      </c>
      <c r="K2462" s="3">
        <v>0.08</v>
      </c>
      <c r="L2462" s="3">
        <v>0.11</v>
      </c>
      <c r="M2462" s="3">
        <v>0</v>
      </c>
      <c r="N2462" s="3">
        <v>0.02</v>
      </c>
      <c r="O2462" s="3">
        <v>0</v>
      </c>
    </row>
    <row r="2463" spans="1:15" x14ac:dyDescent="0.3">
      <c r="A2463" s="3" t="s">
        <v>2578</v>
      </c>
      <c r="B2463" s="3" t="s">
        <v>2579</v>
      </c>
      <c r="C2463" s="3" t="s">
        <v>2580</v>
      </c>
      <c r="D2463" s="3">
        <v>0.41</v>
      </c>
      <c r="E2463" s="3">
        <v>-1.2847666683900001</v>
      </c>
      <c r="F2463" s="3">
        <v>2.440459285E-2</v>
      </c>
      <c r="G2463" s="3">
        <v>9.7020789750999994E-2</v>
      </c>
      <c r="H2463" s="3" t="s">
        <v>8985</v>
      </c>
      <c r="I2463" s="3" t="s">
        <v>8987</v>
      </c>
      <c r="J2463" s="3">
        <v>2.61</v>
      </c>
      <c r="K2463" s="3">
        <v>2.67</v>
      </c>
      <c r="L2463" s="3">
        <v>2.39</v>
      </c>
      <c r="M2463" s="3">
        <v>0.6</v>
      </c>
      <c r="N2463" s="3">
        <v>0.53</v>
      </c>
      <c r="O2463" s="3">
        <v>1.94</v>
      </c>
    </row>
    <row r="2464" spans="1:15" x14ac:dyDescent="0.3">
      <c r="A2464" s="3" t="s">
        <v>1773</v>
      </c>
      <c r="B2464" s="3" t="s">
        <v>1774</v>
      </c>
      <c r="C2464" s="3" t="s">
        <v>1775</v>
      </c>
      <c r="D2464" s="3">
        <v>23.838999999999999</v>
      </c>
      <c r="E2464" s="3">
        <v>4.5752559459400004</v>
      </c>
      <c r="F2464" s="3">
        <v>2.44263194586E-2</v>
      </c>
      <c r="G2464" s="3">
        <v>9.7091208351000005E-2</v>
      </c>
      <c r="H2464" s="3" t="s">
        <v>8985</v>
      </c>
      <c r="I2464" s="3" t="s">
        <v>8986</v>
      </c>
      <c r="J2464" s="3">
        <v>0</v>
      </c>
      <c r="K2464" s="3">
        <v>0</v>
      </c>
      <c r="L2464" s="3">
        <v>0</v>
      </c>
      <c r="M2464" s="3">
        <v>0.27</v>
      </c>
      <c r="N2464" s="3">
        <v>0.03</v>
      </c>
      <c r="O2464" s="3">
        <v>0.1</v>
      </c>
    </row>
    <row r="2465" spans="1:15" x14ac:dyDescent="0.3">
      <c r="A2465" s="3" t="s">
        <v>617</v>
      </c>
      <c r="B2465" s="3" t="s">
        <v>618</v>
      </c>
      <c r="C2465" s="3" t="s">
        <v>619</v>
      </c>
      <c r="D2465" s="3">
        <v>0.20699999999999999</v>
      </c>
      <c r="E2465" s="3">
        <v>-2.27049424994</v>
      </c>
      <c r="F2465" s="3">
        <v>2.44615399311E-2</v>
      </c>
      <c r="G2465" s="3">
        <v>9.7184061693099996E-2</v>
      </c>
      <c r="H2465" s="3" t="s">
        <v>8985</v>
      </c>
      <c r="I2465" s="3" t="s">
        <v>8987</v>
      </c>
      <c r="J2465" s="3">
        <v>0.21</v>
      </c>
      <c r="K2465" s="3">
        <v>0.39</v>
      </c>
      <c r="L2465" s="3">
        <v>0.23</v>
      </c>
      <c r="M2465" s="3">
        <v>0</v>
      </c>
      <c r="N2465" s="3">
        <v>0.12</v>
      </c>
      <c r="O2465" s="3">
        <v>0.05</v>
      </c>
    </row>
    <row r="2466" spans="1:15" x14ac:dyDescent="0.3">
      <c r="A2466" s="3" t="s">
        <v>5858</v>
      </c>
      <c r="B2466" s="3" t="s">
        <v>5859</v>
      </c>
      <c r="C2466" s="3" t="s">
        <v>272</v>
      </c>
      <c r="D2466" s="3">
        <v>14.813000000000001</v>
      </c>
      <c r="E2466" s="3">
        <v>3.8888153190899999</v>
      </c>
      <c r="F2466" s="3">
        <v>2.44812956569E-2</v>
      </c>
      <c r="G2466" s="3">
        <v>9.7245816623299994E-2</v>
      </c>
      <c r="H2466" s="3" t="s">
        <v>8985</v>
      </c>
      <c r="I2466" s="3" t="s">
        <v>8986</v>
      </c>
      <c r="J2466" s="3">
        <v>0.05</v>
      </c>
      <c r="K2466" s="3">
        <v>0</v>
      </c>
      <c r="L2466" s="3">
        <v>0</v>
      </c>
      <c r="M2466" s="3">
        <v>0.18</v>
      </c>
      <c r="N2466" s="3">
        <v>0.21</v>
      </c>
      <c r="O2466" s="3">
        <v>0.39</v>
      </c>
    </row>
    <row r="2467" spans="1:15" x14ac:dyDescent="0.3">
      <c r="A2467" s="3" t="s">
        <v>2710</v>
      </c>
      <c r="B2467" s="3" t="s">
        <v>2711</v>
      </c>
      <c r="C2467" s="3" t="s">
        <v>2712</v>
      </c>
      <c r="D2467" s="3">
        <v>2.1230000000000002</v>
      </c>
      <c r="E2467" s="3">
        <v>1.0858725896899999</v>
      </c>
      <c r="F2467" s="3">
        <v>2.45836866332E-2</v>
      </c>
      <c r="G2467" s="3">
        <v>9.7504946165899997E-2</v>
      </c>
      <c r="H2467" s="3" t="s">
        <v>8985</v>
      </c>
      <c r="I2467" s="3" t="s">
        <v>8986</v>
      </c>
      <c r="J2467" s="3">
        <v>0.38</v>
      </c>
      <c r="K2467" s="3">
        <v>0.5</v>
      </c>
      <c r="L2467" s="3">
        <v>0.26</v>
      </c>
      <c r="M2467" s="3">
        <v>0.79</v>
      </c>
      <c r="N2467" s="3">
        <v>0.72</v>
      </c>
      <c r="O2467" s="3">
        <v>0.85</v>
      </c>
    </row>
    <row r="2468" spans="1:15" x14ac:dyDescent="0.3">
      <c r="A2468" s="3" t="s">
        <v>397</v>
      </c>
      <c r="B2468" s="3" t="s">
        <v>398</v>
      </c>
      <c r="C2468" s="3" t="s">
        <v>399</v>
      </c>
      <c r="D2468" s="3">
        <v>2.355</v>
      </c>
      <c r="E2468" s="3">
        <v>1.23584229897</v>
      </c>
      <c r="F2468" s="3">
        <v>2.4601068945900001E-2</v>
      </c>
      <c r="G2468" s="3">
        <v>9.7545395651600003E-2</v>
      </c>
      <c r="H2468" s="3" t="s">
        <v>8985</v>
      </c>
      <c r="I2468" s="3" t="s">
        <v>8986</v>
      </c>
      <c r="J2468" s="3">
        <v>0.69</v>
      </c>
      <c r="K2468" s="3">
        <v>0.97</v>
      </c>
      <c r="L2468" s="3">
        <v>0.27</v>
      </c>
      <c r="M2468" s="3">
        <v>1.0900000000000001</v>
      </c>
      <c r="N2468" s="3">
        <v>1.94</v>
      </c>
      <c r="O2468" s="3">
        <v>1.38</v>
      </c>
    </row>
    <row r="2469" spans="1:15" x14ac:dyDescent="0.3">
      <c r="A2469" s="3" t="s">
        <v>6519</v>
      </c>
      <c r="B2469" s="3" t="s">
        <v>6520</v>
      </c>
      <c r="C2469" s="3" t="s">
        <v>72</v>
      </c>
      <c r="D2469" s="3">
        <v>2.5510000000000002</v>
      </c>
      <c r="E2469" s="3">
        <v>1.3511758975699999</v>
      </c>
      <c r="F2469" s="3">
        <v>2.46852016546E-2</v>
      </c>
      <c r="G2469" s="3">
        <v>9.7847083981999997E-2</v>
      </c>
      <c r="H2469" s="3" t="s">
        <v>8985</v>
      </c>
      <c r="I2469" s="3" t="s">
        <v>8986</v>
      </c>
      <c r="J2469" s="3">
        <v>0.15</v>
      </c>
      <c r="K2469" s="3">
        <v>0.19</v>
      </c>
      <c r="L2469" s="3">
        <v>0.06</v>
      </c>
      <c r="M2469" s="3">
        <v>0.23</v>
      </c>
      <c r="N2469" s="3">
        <v>0.38</v>
      </c>
      <c r="O2469" s="3">
        <v>0.38</v>
      </c>
    </row>
    <row r="2470" spans="1:15" x14ac:dyDescent="0.3">
      <c r="A2470" s="3" t="s">
        <v>8602</v>
      </c>
      <c r="B2470" s="3" t="s">
        <v>8603</v>
      </c>
      <c r="C2470" s="3" t="s">
        <v>363</v>
      </c>
      <c r="D2470" s="3">
        <v>0.32900000000000001</v>
      </c>
      <c r="E2470" s="3">
        <v>-1.60465776496</v>
      </c>
      <c r="F2470" s="3">
        <v>2.4775042150800002E-2</v>
      </c>
      <c r="G2470" s="3">
        <v>9.8106571398100001E-2</v>
      </c>
      <c r="H2470" s="3" t="s">
        <v>8985</v>
      </c>
      <c r="I2470" s="3" t="s">
        <v>8987</v>
      </c>
      <c r="J2470" s="3">
        <v>0.18</v>
      </c>
      <c r="K2470" s="3">
        <v>0.18</v>
      </c>
      <c r="L2470" s="3">
        <v>0.28000000000000003</v>
      </c>
      <c r="M2470" s="3">
        <v>0.09</v>
      </c>
      <c r="N2470" s="3">
        <v>0.08</v>
      </c>
      <c r="O2470" s="3">
        <v>0.04</v>
      </c>
    </row>
    <row r="2471" spans="1:15" x14ac:dyDescent="0.3">
      <c r="A2471" s="3" t="s">
        <v>653</v>
      </c>
      <c r="B2471" s="3" t="s">
        <v>654</v>
      </c>
      <c r="C2471" s="3" t="s">
        <v>97</v>
      </c>
      <c r="D2471" s="3">
        <v>0.34599999999999997</v>
      </c>
      <c r="E2471" s="3">
        <v>-1.53120450947</v>
      </c>
      <c r="F2471" s="3">
        <v>2.47975232221E-2</v>
      </c>
      <c r="G2471" s="3">
        <v>9.8163456760999995E-2</v>
      </c>
      <c r="H2471" s="3" t="s">
        <v>8985</v>
      </c>
      <c r="I2471" s="3" t="s">
        <v>8987</v>
      </c>
      <c r="J2471" s="3">
        <v>0.3</v>
      </c>
      <c r="K2471" s="3">
        <v>0.4</v>
      </c>
      <c r="L2471" s="3">
        <v>0.31</v>
      </c>
      <c r="M2471" s="3">
        <v>0.09</v>
      </c>
      <c r="N2471" s="3">
        <v>0.1</v>
      </c>
      <c r="O2471" s="3">
        <v>0.14000000000000001</v>
      </c>
    </row>
    <row r="2472" spans="1:15" x14ac:dyDescent="0.3">
      <c r="A2472" s="3" t="s">
        <v>4801</v>
      </c>
      <c r="B2472" s="3" t="s">
        <v>4802</v>
      </c>
      <c r="C2472" s="3" t="s">
        <v>4803</v>
      </c>
      <c r="D2472" s="3">
        <v>0.377</v>
      </c>
      <c r="E2472" s="3">
        <v>-1.4064000078300001</v>
      </c>
      <c r="F2472" s="3">
        <v>2.4818212160300002E-2</v>
      </c>
      <c r="G2472" s="3">
        <v>9.8210880920800006E-2</v>
      </c>
      <c r="H2472" s="3" t="s">
        <v>8985</v>
      </c>
      <c r="I2472" s="3" t="s">
        <v>8987</v>
      </c>
      <c r="J2472" s="3">
        <v>1.01</v>
      </c>
      <c r="K2472" s="3">
        <v>0.65</v>
      </c>
      <c r="L2472" s="3">
        <v>1.68</v>
      </c>
      <c r="M2472" s="3">
        <v>0.48</v>
      </c>
      <c r="N2472" s="3">
        <v>0.28000000000000003</v>
      </c>
      <c r="O2472" s="3">
        <v>0.48</v>
      </c>
    </row>
    <row r="2473" spans="1:15" x14ac:dyDescent="0.3">
      <c r="A2473" s="3" t="s">
        <v>5616</v>
      </c>
      <c r="B2473" s="3" t="s">
        <v>5617</v>
      </c>
      <c r="C2473" s="3" t="s">
        <v>361</v>
      </c>
      <c r="D2473" s="3">
        <v>0.307</v>
      </c>
      <c r="E2473" s="3">
        <v>-1.7033031573799999</v>
      </c>
      <c r="F2473" s="3">
        <v>2.51331438957E-2</v>
      </c>
      <c r="G2473" s="3">
        <v>9.9110796872699997E-2</v>
      </c>
      <c r="H2473" s="3" t="s">
        <v>8985</v>
      </c>
      <c r="I2473" s="3" t="s">
        <v>8987</v>
      </c>
      <c r="J2473" s="3">
        <v>0.91</v>
      </c>
      <c r="K2473" s="3">
        <v>0.68</v>
      </c>
      <c r="L2473" s="3">
        <v>0.19</v>
      </c>
      <c r="M2473" s="3">
        <v>0.05</v>
      </c>
      <c r="N2473" s="3">
        <v>0.24</v>
      </c>
      <c r="O2473" s="3">
        <v>0.24</v>
      </c>
    </row>
    <row r="2474" spans="1:15" x14ac:dyDescent="0.3">
      <c r="A2474" s="3" t="s">
        <v>7309</v>
      </c>
      <c r="B2474" s="3" t="s">
        <v>7310</v>
      </c>
      <c r="C2474" s="3" t="s">
        <v>7311</v>
      </c>
      <c r="D2474" s="3">
        <v>2.9329999999999998</v>
      </c>
      <c r="E2474" s="3">
        <v>1.5522698290300001</v>
      </c>
      <c r="F2474" s="3">
        <v>2.5135163441499998E-2</v>
      </c>
      <c r="G2474" s="3">
        <v>9.9110796872699997E-2</v>
      </c>
      <c r="H2474" s="3" t="s">
        <v>8985</v>
      </c>
      <c r="I2474" s="3" t="s">
        <v>8986</v>
      </c>
      <c r="J2474" s="3">
        <v>0.18</v>
      </c>
      <c r="K2474" s="3">
        <v>0.2</v>
      </c>
      <c r="L2474" s="3">
        <v>0.22</v>
      </c>
      <c r="M2474" s="3">
        <v>1.06</v>
      </c>
      <c r="N2474" s="3">
        <v>0.36</v>
      </c>
      <c r="O2474" s="3">
        <v>0.28999999999999998</v>
      </c>
    </row>
    <row r="2475" spans="1:15" x14ac:dyDescent="0.3">
      <c r="A2475" s="3" t="s">
        <v>7058</v>
      </c>
      <c r="B2475" s="3" t="s">
        <v>7059</v>
      </c>
      <c r="C2475" s="3" t="s">
        <v>7060</v>
      </c>
      <c r="D2475" s="3">
        <v>0.49</v>
      </c>
      <c r="E2475" s="3">
        <v>-1.0298562256499999</v>
      </c>
      <c r="F2475" s="3">
        <v>2.5173956781600001E-2</v>
      </c>
      <c r="G2475" s="3">
        <v>9.9199085926800004E-2</v>
      </c>
      <c r="H2475" s="3" t="s">
        <v>8985</v>
      </c>
      <c r="I2475" s="3" t="s">
        <v>8987</v>
      </c>
      <c r="J2475" s="3">
        <v>1.1000000000000001</v>
      </c>
      <c r="K2475" s="3">
        <v>0.94</v>
      </c>
      <c r="L2475" s="3">
        <v>1.01</v>
      </c>
      <c r="M2475" s="3">
        <v>0.33</v>
      </c>
      <c r="N2475" s="3">
        <v>0.45</v>
      </c>
      <c r="O2475" s="3">
        <v>0.69</v>
      </c>
    </row>
    <row r="2476" spans="1:15" x14ac:dyDescent="0.3">
      <c r="A2476" s="3" t="s">
        <v>1291</v>
      </c>
      <c r="B2476" s="3" t="s">
        <v>1292</v>
      </c>
      <c r="C2476" s="3" t="s">
        <v>1293</v>
      </c>
      <c r="D2476" s="3">
        <v>0.33700000000000002</v>
      </c>
      <c r="E2476" s="3">
        <v>-1.56911506443</v>
      </c>
      <c r="F2476" s="3">
        <v>2.5475181170499999E-2</v>
      </c>
      <c r="G2476" s="3">
        <v>0.100190230482</v>
      </c>
      <c r="H2476" s="3" t="s">
        <v>8985</v>
      </c>
      <c r="I2476" s="3" t="s">
        <v>8987</v>
      </c>
      <c r="J2476" s="3">
        <v>1.01</v>
      </c>
      <c r="K2476" s="3">
        <v>2.19</v>
      </c>
      <c r="L2476" s="3">
        <v>1.35</v>
      </c>
      <c r="M2476" s="3">
        <v>0.54</v>
      </c>
      <c r="N2476" s="3">
        <v>0.23</v>
      </c>
      <c r="O2476" s="3">
        <v>0.73</v>
      </c>
    </row>
    <row r="2477" spans="1:15" x14ac:dyDescent="0.3">
      <c r="A2477" s="3" t="s">
        <v>1503</v>
      </c>
      <c r="B2477" s="3" t="s">
        <v>1504</v>
      </c>
      <c r="C2477" s="3" t="s">
        <v>1505</v>
      </c>
      <c r="D2477" s="3">
        <v>22.939</v>
      </c>
      <c r="E2477" s="3">
        <v>4.5197104765800002</v>
      </c>
      <c r="F2477" s="3">
        <v>2.56102630856E-2</v>
      </c>
      <c r="G2477" s="3">
        <v>0.100623335115</v>
      </c>
      <c r="H2477" s="3" t="s">
        <v>8985</v>
      </c>
      <c r="I2477" s="3" t="s">
        <v>8986</v>
      </c>
      <c r="J2477" s="3">
        <v>0</v>
      </c>
      <c r="K2477" s="3">
        <v>0</v>
      </c>
      <c r="L2477" s="3">
        <v>0</v>
      </c>
      <c r="M2477" s="3">
        <v>1.06</v>
      </c>
      <c r="N2477" s="3">
        <v>1.4</v>
      </c>
      <c r="O2477" s="3">
        <v>0.24</v>
      </c>
    </row>
    <row r="2478" spans="1:15" x14ac:dyDescent="0.3">
      <c r="A2478" s="3" t="s">
        <v>5539</v>
      </c>
      <c r="B2478" s="3" t="s">
        <v>5540</v>
      </c>
      <c r="C2478" s="3" t="s">
        <v>5541</v>
      </c>
      <c r="D2478" s="3">
        <v>2.3730000000000002</v>
      </c>
      <c r="E2478" s="3">
        <v>1.2468470305799999</v>
      </c>
      <c r="F2478" s="3">
        <v>2.5739877347799998E-2</v>
      </c>
      <c r="G2478" s="3">
        <v>0.101034134824</v>
      </c>
      <c r="H2478" s="3" t="s">
        <v>8985</v>
      </c>
      <c r="I2478" s="3" t="s">
        <v>8986</v>
      </c>
      <c r="J2478" s="3">
        <v>0.41</v>
      </c>
      <c r="K2478" s="3">
        <v>0.2</v>
      </c>
      <c r="L2478" s="3">
        <v>0.76</v>
      </c>
      <c r="M2478" s="3">
        <v>1.1599999999999999</v>
      </c>
      <c r="N2478" s="3">
        <v>1</v>
      </c>
      <c r="O2478" s="3">
        <v>1.04</v>
      </c>
    </row>
    <row r="2479" spans="1:15" x14ac:dyDescent="0.3">
      <c r="A2479" s="3" t="s">
        <v>4904</v>
      </c>
      <c r="B2479" s="3" t="s">
        <v>4905</v>
      </c>
      <c r="C2479" s="3" t="s">
        <v>3747</v>
      </c>
      <c r="D2479" s="3">
        <v>2.5259999999999998</v>
      </c>
      <c r="E2479" s="3">
        <v>1.33684494009</v>
      </c>
      <c r="F2479" s="3">
        <v>2.5779901058700001E-2</v>
      </c>
      <c r="G2479" s="3">
        <v>0.10117481935600001</v>
      </c>
      <c r="H2479" s="3" t="s">
        <v>8985</v>
      </c>
      <c r="I2479" s="3" t="s">
        <v>8986</v>
      </c>
      <c r="J2479" s="3">
        <v>0.28999999999999998</v>
      </c>
      <c r="K2479" s="3">
        <v>0.55000000000000004</v>
      </c>
      <c r="L2479" s="3">
        <v>0.36</v>
      </c>
      <c r="M2479" s="3">
        <v>0.96</v>
      </c>
      <c r="N2479" s="3">
        <v>0.89</v>
      </c>
      <c r="O2479" s="3">
        <v>1.1200000000000001</v>
      </c>
    </row>
    <row r="2480" spans="1:15" x14ac:dyDescent="0.3">
      <c r="A2480" s="3" t="s">
        <v>2332</v>
      </c>
      <c r="B2480" s="3" t="s">
        <v>2333</v>
      </c>
      <c r="C2480" s="3" t="s">
        <v>2334</v>
      </c>
      <c r="D2480" s="3">
        <v>6.6609999999999996</v>
      </c>
      <c r="E2480" s="3">
        <v>2.7356576367700001</v>
      </c>
      <c r="F2480" s="3">
        <v>2.5803131250299999E-2</v>
      </c>
      <c r="G2480" s="3">
        <v>0.101233141109</v>
      </c>
      <c r="H2480" s="3" t="s">
        <v>8985</v>
      </c>
      <c r="I2480" s="3" t="s">
        <v>8986</v>
      </c>
      <c r="J2480" s="3">
        <v>0.04</v>
      </c>
      <c r="K2480" s="3">
        <v>0.02</v>
      </c>
      <c r="L2480" s="3">
        <v>0.02</v>
      </c>
      <c r="M2480" s="3">
        <v>0.3</v>
      </c>
      <c r="N2480" s="3">
        <v>0.3</v>
      </c>
      <c r="O2480" s="3">
        <v>0.04</v>
      </c>
    </row>
    <row r="2481" spans="1:15" x14ac:dyDescent="0.3">
      <c r="A2481" s="3" t="s">
        <v>1901</v>
      </c>
      <c r="B2481" s="3" t="s">
        <v>1902</v>
      </c>
      <c r="C2481" s="3" t="s">
        <v>1903</v>
      </c>
      <c r="D2481" s="3">
        <v>0.22900000000000001</v>
      </c>
      <c r="E2481" s="3">
        <v>-2.1270647135999998</v>
      </c>
      <c r="F2481" s="3">
        <v>2.5918304025100002E-2</v>
      </c>
      <c r="G2481" s="3">
        <v>0.101586145928</v>
      </c>
      <c r="H2481" s="3" t="s">
        <v>8985</v>
      </c>
      <c r="I2481" s="3" t="s">
        <v>8987</v>
      </c>
      <c r="J2481" s="3">
        <v>1.67</v>
      </c>
      <c r="K2481" s="3">
        <v>0.48</v>
      </c>
      <c r="L2481" s="3">
        <v>0.69</v>
      </c>
      <c r="M2481" s="3">
        <v>0.06</v>
      </c>
      <c r="N2481" s="3">
        <v>0.05</v>
      </c>
      <c r="O2481" s="3">
        <v>0.53</v>
      </c>
    </row>
    <row r="2482" spans="1:15" x14ac:dyDescent="0.3">
      <c r="A2482" s="3" t="s">
        <v>2135</v>
      </c>
      <c r="B2482" s="3" t="s">
        <v>2136</v>
      </c>
      <c r="C2482" s="3" t="s">
        <v>1248</v>
      </c>
      <c r="D2482" s="3">
        <v>3.0019999999999998</v>
      </c>
      <c r="E2482" s="3">
        <v>1.58570475448</v>
      </c>
      <c r="F2482" s="3">
        <v>2.6207559866900001E-2</v>
      </c>
      <c r="G2482" s="3">
        <v>0.102487403935</v>
      </c>
      <c r="H2482" s="3" t="s">
        <v>8985</v>
      </c>
      <c r="I2482" s="3" t="s">
        <v>8986</v>
      </c>
      <c r="J2482" s="3">
        <v>7.39</v>
      </c>
      <c r="K2482" s="3">
        <v>2.84</v>
      </c>
      <c r="L2482" s="3">
        <v>1.94</v>
      </c>
      <c r="M2482" s="3">
        <v>6.64</v>
      </c>
      <c r="N2482" s="3">
        <v>9.85</v>
      </c>
      <c r="O2482" s="3">
        <v>19.41</v>
      </c>
    </row>
    <row r="2483" spans="1:15" x14ac:dyDescent="0.3">
      <c r="A2483" s="3" t="s">
        <v>582</v>
      </c>
      <c r="B2483" s="3" t="s">
        <v>583</v>
      </c>
      <c r="C2483" s="3" t="s">
        <v>584</v>
      </c>
      <c r="D2483" s="3">
        <v>3.5840000000000001</v>
      </c>
      <c r="E2483" s="3">
        <v>1.8416391508000001</v>
      </c>
      <c r="F2483" s="3">
        <v>2.6434767105899998E-2</v>
      </c>
      <c r="G2483" s="3">
        <v>0.103175774614</v>
      </c>
      <c r="H2483" s="3" t="s">
        <v>8985</v>
      </c>
      <c r="I2483" s="3" t="s">
        <v>8986</v>
      </c>
      <c r="J2483" s="3">
        <v>0.53</v>
      </c>
      <c r="K2483" s="3">
        <v>0.3</v>
      </c>
      <c r="L2483" s="3">
        <v>0.68</v>
      </c>
      <c r="M2483" s="3">
        <v>0.49</v>
      </c>
      <c r="N2483" s="3">
        <v>2.12</v>
      </c>
      <c r="O2483" s="3">
        <v>2.64</v>
      </c>
    </row>
    <row r="2484" spans="1:15" x14ac:dyDescent="0.3">
      <c r="A2484" s="3" t="s">
        <v>5380</v>
      </c>
      <c r="B2484" s="3" t="s">
        <v>5381</v>
      </c>
      <c r="C2484" s="3" t="s">
        <v>5382</v>
      </c>
      <c r="D2484" s="3">
        <v>2.4889999999999999</v>
      </c>
      <c r="E2484" s="3">
        <v>1.3155840724100001</v>
      </c>
      <c r="F2484" s="3">
        <v>2.6620347641800001E-2</v>
      </c>
      <c r="G2484" s="3">
        <v>0.103640843683</v>
      </c>
      <c r="H2484" s="3" t="s">
        <v>8985</v>
      </c>
      <c r="I2484" s="3" t="s">
        <v>8986</v>
      </c>
      <c r="J2484" s="3">
        <v>0.22</v>
      </c>
      <c r="K2484" s="3">
        <v>0.81</v>
      </c>
      <c r="L2484" s="3">
        <v>0.23</v>
      </c>
      <c r="M2484" s="3">
        <v>1.17</v>
      </c>
      <c r="N2484" s="3">
        <v>1.02</v>
      </c>
      <c r="O2484" s="3">
        <v>0.86</v>
      </c>
    </row>
    <row r="2485" spans="1:15" x14ac:dyDescent="0.3">
      <c r="A2485" s="3" t="s">
        <v>122</v>
      </c>
      <c r="B2485" s="3" t="s">
        <v>123</v>
      </c>
      <c r="C2485" s="3" t="s">
        <v>124</v>
      </c>
      <c r="D2485" s="3">
        <v>0.376</v>
      </c>
      <c r="E2485" s="3">
        <v>-1.4105714195300001</v>
      </c>
      <c r="F2485" s="3">
        <v>2.6731039922600001E-2</v>
      </c>
      <c r="G2485" s="3">
        <v>0.103979833859</v>
      </c>
      <c r="H2485" s="3" t="s">
        <v>8985</v>
      </c>
      <c r="I2485" s="3" t="s">
        <v>8987</v>
      </c>
      <c r="J2485" s="3">
        <v>0.66</v>
      </c>
      <c r="K2485" s="3">
        <v>0.66</v>
      </c>
      <c r="L2485" s="3">
        <v>0.36</v>
      </c>
      <c r="M2485" s="3">
        <v>0.13</v>
      </c>
      <c r="N2485" s="3">
        <v>0.25</v>
      </c>
      <c r="O2485" s="3">
        <v>0.24</v>
      </c>
    </row>
    <row r="2486" spans="1:15" x14ac:dyDescent="0.3">
      <c r="A2486" s="3" t="s">
        <v>7925</v>
      </c>
      <c r="B2486" s="3" t="s">
        <v>7926</v>
      </c>
      <c r="C2486" s="3" t="s">
        <v>124</v>
      </c>
      <c r="D2486" s="3">
        <v>0.376</v>
      </c>
      <c r="E2486" s="3">
        <v>-1.4105714195300001</v>
      </c>
      <c r="F2486" s="3">
        <v>2.6731039922600001E-2</v>
      </c>
      <c r="G2486" s="3">
        <v>0.103979833859</v>
      </c>
      <c r="H2486" s="3" t="s">
        <v>8985</v>
      </c>
      <c r="I2486" s="3" t="s">
        <v>8987</v>
      </c>
      <c r="J2486" s="3">
        <v>0.66</v>
      </c>
      <c r="K2486" s="3">
        <v>0.66</v>
      </c>
      <c r="L2486" s="3">
        <v>0.36</v>
      </c>
      <c r="M2486" s="3">
        <v>0.13</v>
      </c>
      <c r="N2486" s="3">
        <v>0.25</v>
      </c>
      <c r="O2486" s="3">
        <v>0.24</v>
      </c>
    </row>
    <row r="2487" spans="1:15" x14ac:dyDescent="0.3">
      <c r="A2487" s="3" t="s">
        <v>4943</v>
      </c>
      <c r="B2487" s="3" t="s">
        <v>4944</v>
      </c>
      <c r="C2487" s="3" t="s">
        <v>4945</v>
      </c>
      <c r="D2487" s="3">
        <v>2.8959999999999999</v>
      </c>
      <c r="E2487" s="3">
        <v>1.5338632024200001</v>
      </c>
      <c r="F2487" s="3">
        <v>2.6859496453099999E-2</v>
      </c>
      <c r="G2487" s="3">
        <v>0.10429503670900001</v>
      </c>
      <c r="H2487" s="3" t="s">
        <v>8985</v>
      </c>
      <c r="I2487" s="3" t="s">
        <v>8986</v>
      </c>
      <c r="J2487" s="3">
        <v>0.19</v>
      </c>
      <c r="K2487" s="3">
        <v>0.3</v>
      </c>
      <c r="L2487" s="3">
        <v>7.0000000000000007E-2</v>
      </c>
      <c r="M2487" s="3">
        <v>0.73</v>
      </c>
      <c r="N2487" s="3">
        <v>0.51</v>
      </c>
      <c r="O2487" s="3">
        <v>0.33</v>
      </c>
    </row>
    <row r="2488" spans="1:15" x14ac:dyDescent="0.3">
      <c r="A2488" s="3" t="s">
        <v>3321</v>
      </c>
      <c r="B2488" s="3" t="s">
        <v>3322</v>
      </c>
      <c r="C2488" s="3" t="s">
        <v>3323</v>
      </c>
      <c r="D2488" s="3">
        <v>0.44</v>
      </c>
      <c r="E2488" s="3">
        <v>-1.18497731498</v>
      </c>
      <c r="F2488" s="3">
        <v>2.6930933064999999E-2</v>
      </c>
      <c r="G2488" s="3">
        <v>0.10450532591800001</v>
      </c>
      <c r="H2488" s="3" t="s">
        <v>8985</v>
      </c>
      <c r="I2488" s="3" t="s">
        <v>8987</v>
      </c>
      <c r="J2488" s="3">
        <v>0.55000000000000004</v>
      </c>
      <c r="K2488" s="3">
        <v>1.94</v>
      </c>
      <c r="L2488" s="3">
        <v>1.22</v>
      </c>
      <c r="M2488" s="3">
        <v>0.52</v>
      </c>
      <c r="N2488" s="3">
        <v>0.32</v>
      </c>
      <c r="O2488" s="3">
        <v>0.75</v>
      </c>
    </row>
    <row r="2489" spans="1:15" x14ac:dyDescent="0.3">
      <c r="A2489" s="3" t="s">
        <v>5231</v>
      </c>
      <c r="B2489" s="3" t="s">
        <v>5232</v>
      </c>
      <c r="C2489" s="3" t="s">
        <v>5233</v>
      </c>
      <c r="D2489" s="3">
        <v>3.9710000000000001</v>
      </c>
      <c r="E2489" s="3">
        <v>1.9894281784900001</v>
      </c>
      <c r="F2489" s="3">
        <v>2.6976677302099999E-2</v>
      </c>
      <c r="G2489" s="3">
        <v>0.10464926244599999</v>
      </c>
      <c r="H2489" s="3" t="s">
        <v>8985</v>
      </c>
      <c r="I2489" s="3" t="s">
        <v>8986</v>
      </c>
      <c r="J2489" s="3">
        <v>0.02</v>
      </c>
      <c r="K2489" s="3">
        <v>0.12</v>
      </c>
      <c r="L2489" s="3">
        <v>0.02</v>
      </c>
      <c r="M2489" s="3">
        <v>7.0000000000000007E-2</v>
      </c>
      <c r="N2489" s="3">
        <v>0.33</v>
      </c>
      <c r="O2489" s="3">
        <v>0.24</v>
      </c>
    </row>
    <row r="2490" spans="1:15" x14ac:dyDescent="0.3">
      <c r="A2490" s="3" t="s">
        <v>5571</v>
      </c>
      <c r="B2490" s="3" t="s">
        <v>5572</v>
      </c>
      <c r="C2490" s="3" t="s">
        <v>5573</v>
      </c>
      <c r="D2490" s="3">
        <v>6.0250000000000004</v>
      </c>
      <c r="E2490" s="3">
        <v>2.59093038471</v>
      </c>
      <c r="F2490" s="3">
        <v>2.7065026878700001E-2</v>
      </c>
      <c r="G2490" s="3">
        <v>0.104941507489</v>
      </c>
      <c r="H2490" s="3" t="s">
        <v>8985</v>
      </c>
      <c r="I2490" s="3" t="s">
        <v>8986</v>
      </c>
      <c r="J2490" s="3">
        <v>0</v>
      </c>
      <c r="K2490" s="3">
        <v>0.12</v>
      </c>
      <c r="L2490" s="3">
        <v>0.03</v>
      </c>
      <c r="M2490" s="3">
        <v>0.3</v>
      </c>
      <c r="N2490" s="3">
        <v>0.43</v>
      </c>
      <c r="O2490" s="3">
        <v>0.17</v>
      </c>
    </row>
    <row r="2491" spans="1:15" x14ac:dyDescent="0.3">
      <c r="A2491" s="3" t="s">
        <v>8568</v>
      </c>
      <c r="B2491" s="3" t="s">
        <v>8569</v>
      </c>
      <c r="C2491" s="3" t="s">
        <v>8570</v>
      </c>
      <c r="D2491" s="3">
        <v>0.23100000000000001</v>
      </c>
      <c r="E2491" s="3">
        <v>-2.1155776235800001</v>
      </c>
      <c r="F2491" s="3">
        <v>2.71499486406E-2</v>
      </c>
      <c r="G2491" s="3">
        <v>0.10520333294299999</v>
      </c>
      <c r="H2491" s="3" t="s">
        <v>8985</v>
      </c>
      <c r="I2491" s="3" t="s">
        <v>8987</v>
      </c>
      <c r="J2491" s="3">
        <v>0.4</v>
      </c>
      <c r="K2491" s="3">
        <v>0.24</v>
      </c>
      <c r="L2491" s="3">
        <v>0.18</v>
      </c>
      <c r="M2491" s="3">
        <v>0.03</v>
      </c>
      <c r="N2491" s="3">
        <v>0.08</v>
      </c>
      <c r="O2491" s="3">
        <v>0.08</v>
      </c>
    </row>
    <row r="2492" spans="1:15" x14ac:dyDescent="0.3">
      <c r="A2492" s="3" t="s">
        <v>7548</v>
      </c>
      <c r="B2492" s="3" t="s">
        <v>7549</v>
      </c>
      <c r="C2492" s="3" t="s">
        <v>7550</v>
      </c>
      <c r="D2492" s="3">
        <v>2.7709999999999999</v>
      </c>
      <c r="E2492" s="3">
        <v>1.4705566568899999</v>
      </c>
      <c r="F2492" s="3">
        <v>2.7241100282899999E-2</v>
      </c>
      <c r="G2492" s="3">
        <v>0.105428333269</v>
      </c>
      <c r="H2492" s="3" t="s">
        <v>8985</v>
      </c>
      <c r="I2492" s="3" t="s">
        <v>8986</v>
      </c>
      <c r="J2492" s="3">
        <v>0.16</v>
      </c>
      <c r="K2492" s="3">
        <v>0.15</v>
      </c>
      <c r="L2492" s="3">
        <v>0.33</v>
      </c>
      <c r="M2492" s="3">
        <v>0.68</v>
      </c>
      <c r="N2492" s="3">
        <v>0.46</v>
      </c>
      <c r="O2492" s="3">
        <v>0.61</v>
      </c>
    </row>
    <row r="2493" spans="1:15" x14ac:dyDescent="0.3">
      <c r="A2493" s="3" t="s">
        <v>7663</v>
      </c>
      <c r="B2493" s="3" t="s">
        <v>7664</v>
      </c>
      <c r="C2493" s="3" t="s">
        <v>7665</v>
      </c>
      <c r="D2493" s="3">
        <v>2.645</v>
      </c>
      <c r="E2493" s="3">
        <v>1.40300270799</v>
      </c>
      <c r="F2493" s="3">
        <v>2.7275427419099999E-2</v>
      </c>
      <c r="G2493" s="3">
        <v>0.105520528498</v>
      </c>
      <c r="H2493" s="3" t="s">
        <v>8985</v>
      </c>
      <c r="I2493" s="3" t="s">
        <v>8986</v>
      </c>
      <c r="J2493" s="3">
        <v>0.1</v>
      </c>
      <c r="K2493" s="3">
        <v>0.06</v>
      </c>
      <c r="L2493" s="3">
        <v>0.14000000000000001</v>
      </c>
      <c r="M2493" s="3">
        <v>0.24</v>
      </c>
      <c r="N2493" s="3">
        <v>0.3</v>
      </c>
      <c r="O2493" s="3">
        <v>0.23</v>
      </c>
    </row>
    <row r="2494" spans="1:15" x14ac:dyDescent="0.3">
      <c r="A2494" s="3" t="s">
        <v>5930</v>
      </c>
      <c r="B2494" s="3" t="s">
        <v>5931</v>
      </c>
      <c r="C2494" s="3" t="s">
        <v>360</v>
      </c>
      <c r="D2494" s="3">
        <v>3.194</v>
      </c>
      <c r="E2494" s="3">
        <v>1.6755594561</v>
      </c>
      <c r="F2494" s="3">
        <v>2.74562405451E-2</v>
      </c>
      <c r="G2494" s="3">
        <v>0.106135173382</v>
      </c>
      <c r="H2494" s="3" t="s">
        <v>8985</v>
      </c>
      <c r="I2494" s="3" t="s">
        <v>8986</v>
      </c>
      <c r="J2494" s="3">
        <v>4.6900000000000004</v>
      </c>
      <c r="K2494" s="3">
        <v>2.58</v>
      </c>
      <c r="L2494" s="3">
        <v>0.74</v>
      </c>
      <c r="M2494" s="3">
        <v>4.8099999999999996</v>
      </c>
      <c r="N2494" s="3">
        <v>9.2200000000000006</v>
      </c>
      <c r="O2494" s="3">
        <v>11.04</v>
      </c>
    </row>
    <row r="2495" spans="1:15" x14ac:dyDescent="0.3">
      <c r="A2495" s="3" t="s">
        <v>6683</v>
      </c>
      <c r="B2495" s="3" t="s">
        <v>6684</v>
      </c>
      <c r="C2495" s="3" t="s">
        <v>6685</v>
      </c>
      <c r="D2495" s="3">
        <v>0.20300000000000001</v>
      </c>
      <c r="E2495" s="3">
        <v>-2.2998055440399998</v>
      </c>
      <c r="F2495" s="3">
        <v>2.7477925631099999E-2</v>
      </c>
      <c r="G2495" s="3">
        <v>0.106164472786</v>
      </c>
      <c r="H2495" s="3" t="s">
        <v>8985</v>
      </c>
      <c r="I2495" s="3" t="s">
        <v>8987</v>
      </c>
      <c r="J2495" s="3">
        <v>0.21</v>
      </c>
      <c r="K2495" s="3">
        <v>0.18</v>
      </c>
      <c r="L2495" s="3">
        <v>0.17</v>
      </c>
      <c r="M2495" s="3">
        <v>0.02</v>
      </c>
      <c r="N2495" s="3">
        <v>0.04</v>
      </c>
      <c r="O2495" s="3">
        <v>0.04</v>
      </c>
    </row>
    <row r="2496" spans="1:15" x14ac:dyDescent="0.3">
      <c r="A2496" s="3" t="s">
        <v>1030</v>
      </c>
      <c r="B2496" s="3" t="s">
        <v>1031</v>
      </c>
      <c r="C2496" s="3" t="s">
        <v>1032</v>
      </c>
      <c r="D2496" s="3">
        <v>0.20300000000000001</v>
      </c>
      <c r="E2496" s="3">
        <v>-2.2973656233400002</v>
      </c>
      <c r="F2496" s="3">
        <v>2.7486522282299999E-2</v>
      </c>
      <c r="G2496" s="3">
        <v>0.106164472786</v>
      </c>
      <c r="H2496" s="3" t="s">
        <v>8985</v>
      </c>
      <c r="I2496" s="3" t="s">
        <v>8987</v>
      </c>
      <c r="J2496" s="3">
        <v>0.38</v>
      </c>
      <c r="K2496" s="3">
        <v>1.6</v>
      </c>
      <c r="L2496" s="3">
        <v>1.03</v>
      </c>
      <c r="M2496" s="3">
        <v>0.11</v>
      </c>
      <c r="N2496" s="3">
        <v>0.28000000000000003</v>
      </c>
      <c r="O2496" s="3">
        <v>0.2</v>
      </c>
    </row>
    <row r="2497" spans="1:15" x14ac:dyDescent="0.3">
      <c r="A2497" s="3" t="s">
        <v>6652</v>
      </c>
      <c r="B2497" s="3" t="s">
        <v>6653</v>
      </c>
      <c r="C2497" s="3" t="s">
        <v>393</v>
      </c>
      <c r="D2497" s="3">
        <v>0.39300000000000002</v>
      </c>
      <c r="E2497" s="3">
        <v>-1.34795716816</v>
      </c>
      <c r="F2497" s="3">
        <v>2.76747743718E-2</v>
      </c>
      <c r="G2497" s="3">
        <v>0.10667311453599999</v>
      </c>
      <c r="H2497" s="3" t="s">
        <v>8985</v>
      </c>
      <c r="I2497" s="3" t="s">
        <v>8987</v>
      </c>
      <c r="J2497" s="3">
        <v>5.37</v>
      </c>
      <c r="K2497" s="3">
        <v>1.9</v>
      </c>
      <c r="L2497" s="3">
        <v>4.74</v>
      </c>
      <c r="M2497" s="3">
        <v>0.57999999999999996</v>
      </c>
      <c r="N2497" s="3">
        <v>0.79</v>
      </c>
      <c r="O2497" s="3">
        <v>3.26</v>
      </c>
    </row>
    <row r="2498" spans="1:15" x14ac:dyDescent="0.3">
      <c r="A2498" s="3" t="s">
        <v>1282</v>
      </c>
      <c r="B2498" s="3" t="s">
        <v>1283</v>
      </c>
      <c r="C2498" s="3" t="s">
        <v>1284</v>
      </c>
      <c r="D2498" s="3">
        <v>0.49</v>
      </c>
      <c r="E2498" s="3">
        <v>-1.0278939754500001</v>
      </c>
      <c r="F2498" s="3">
        <v>2.7784818526E-2</v>
      </c>
      <c r="G2498" s="3">
        <v>0.107046113229</v>
      </c>
      <c r="H2498" s="3" t="s">
        <v>8985</v>
      </c>
      <c r="I2498" s="3" t="s">
        <v>8987</v>
      </c>
      <c r="J2498" s="3">
        <v>2.1</v>
      </c>
      <c r="K2498" s="3">
        <v>2.15</v>
      </c>
      <c r="L2498" s="3">
        <v>3.21</v>
      </c>
      <c r="M2498" s="3">
        <v>0.88</v>
      </c>
      <c r="N2498" s="3">
        <v>1.21</v>
      </c>
      <c r="O2498" s="3">
        <v>1.4</v>
      </c>
    </row>
    <row r="2499" spans="1:15" x14ac:dyDescent="0.3">
      <c r="A2499" s="3" t="s">
        <v>8571</v>
      </c>
      <c r="B2499" s="3" t="s">
        <v>8572</v>
      </c>
      <c r="C2499" s="3" t="s">
        <v>8573</v>
      </c>
      <c r="D2499" s="3">
        <v>0.34399999999999997</v>
      </c>
      <c r="E2499" s="3">
        <v>-1.5387833579000001</v>
      </c>
      <c r="F2499" s="3">
        <v>2.7894344395099999E-2</v>
      </c>
      <c r="G2499" s="3">
        <v>0.10739966341899999</v>
      </c>
      <c r="H2499" s="3" t="s">
        <v>8985</v>
      </c>
      <c r="I2499" s="3" t="s">
        <v>8987</v>
      </c>
      <c r="J2499" s="3">
        <v>0.51</v>
      </c>
      <c r="K2499" s="3">
        <v>0.42</v>
      </c>
      <c r="L2499" s="3">
        <v>0.33</v>
      </c>
      <c r="M2499" s="3">
        <v>0.05</v>
      </c>
      <c r="N2499" s="3">
        <v>0.13</v>
      </c>
      <c r="O2499" s="3">
        <v>0.24</v>
      </c>
    </row>
    <row r="2500" spans="1:15" x14ac:dyDescent="0.3">
      <c r="A2500" s="3" t="s">
        <v>4992</v>
      </c>
      <c r="B2500" s="3" t="s">
        <v>4993</v>
      </c>
      <c r="C2500" s="3" t="s">
        <v>12</v>
      </c>
      <c r="D2500" s="3">
        <v>0.189</v>
      </c>
      <c r="E2500" s="3">
        <v>-2.40471590241</v>
      </c>
      <c r="F2500" s="3">
        <v>2.8139392955400001E-2</v>
      </c>
      <c r="G2500" s="3">
        <v>0.10817099237</v>
      </c>
      <c r="H2500" s="3" t="s">
        <v>8985</v>
      </c>
      <c r="I2500" s="3" t="s">
        <v>8987</v>
      </c>
      <c r="J2500" s="3">
        <v>0.52</v>
      </c>
      <c r="K2500" s="3">
        <v>0.33</v>
      </c>
      <c r="L2500" s="3">
        <v>1.21</v>
      </c>
      <c r="M2500" s="3">
        <v>0.27</v>
      </c>
      <c r="N2500" s="3">
        <v>0</v>
      </c>
      <c r="O2500" s="3">
        <v>0.12</v>
      </c>
    </row>
    <row r="2501" spans="1:15" x14ac:dyDescent="0.3">
      <c r="A2501" s="3" t="s">
        <v>5609</v>
      </c>
      <c r="B2501" s="3" t="s">
        <v>5610</v>
      </c>
      <c r="C2501" s="3" t="s">
        <v>1378</v>
      </c>
      <c r="D2501" s="3">
        <v>27.707000000000001</v>
      </c>
      <c r="E2501" s="3">
        <v>4.7921639585199998</v>
      </c>
      <c r="F2501" s="3">
        <v>2.82674322378E-2</v>
      </c>
      <c r="G2501" s="3">
        <v>0.108569132939</v>
      </c>
      <c r="H2501" s="3" t="s">
        <v>8985</v>
      </c>
      <c r="I2501" s="3" t="s">
        <v>8986</v>
      </c>
      <c r="J2501" s="3">
        <v>0</v>
      </c>
      <c r="K2501" s="3">
        <v>0</v>
      </c>
      <c r="L2501" s="3">
        <v>0</v>
      </c>
      <c r="M2501" s="3">
        <v>0.2</v>
      </c>
      <c r="N2501" s="3">
        <v>0</v>
      </c>
      <c r="O2501" s="3">
        <v>0.21</v>
      </c>
    </row>
    <row r="2502" spans="1:15" x14ac:dyDescent="0.3">
      <c r="A2502" s="3" t="s">
        <v>1885</v>
      </c>
      <c r="B2502" s="3" t="s">
        <v>1886</v>
      </c>
      <c r="C2502" s="3" t="s">
        <v>1887</v>
      </c>
      <c r="D2502" s="3">
        <v>21.259</v>
      </c>
      <c r="E2502" s="3">
        <v>4.4100094716699996</v>
      </c>
      <c r="F2502" s="3">
        <v>2.8302059283799998E-2</v>
      </c>
      <c r="G2502" s="3">
        <v>1</v>
      </c>
      <c r="H2502" s="3" t="s">
        <v>8985</v>
      </c>
      <c r="I2502" s="3" t="s">
        <v>8986</v>
      </c>
      <c r="J2502" s="3">
        <v>0</v>
      </c>
      <c r="K2502" s="3">
        <v>0</v>
      </c>
      <c r="L2502" s="3">
        <v>0</v>
      </c>
      <c r="M2502" s="3">
        <v>0.39</v>
      </c>
      <c r="N2502" s="3">
        <v>0.21</v>
      </c>
      <c r="O2502" s="3">
        <v>0.14000000000000001</v>
      </c>
    </row>
    <row r="2503" spans="1:15" x14ac:dyDescent="0.3">
      <c r="A2503" s="3" t="s">
        <v>6136</v>
      </c>
      <c r="B2503" s="3" t="s">
        <v>6137</v>
      </c>
      <c r="C2503" s="3" t="s">
        <v>6138</v>
      </c>
      <c r="D2503" s="3">
        <v>0.41899999999999998</v>
      </c>
      <c r="E2503" s="3">
        <v>-1.2537420421500001</v>
      </c>
      <c r="F2503" s="3">
        <v>2.8758451412300001E-2</v>
      </c>
      <c r="G2503" s="3">
        <v>0.109921898896</v>
      </c>
      <c r="H2503" s="3" t="s">
        <v>8985</v>
      </c>
      <c r="I2503" s="3" t="s">
        <v>8987</v>
      </c>
      <c r="J2503" s="3">
        <v>1.05</v>
      </c>
      <c r="K2503" s="3">
        <v>0.59</v>
      </c>
      <c r="L2503" s="3">
        <v>0.24</v>
      </c>
      <c r="M2503" s="3">
        <v>0.15</v>
      </c>
      <c r="N2503" s="3">
        <v>0.28999999999999998</v>
      </c>
      <c r="O2503" s="3">
        <v>0.33</v>
      </c>
    </row>
    <row r="2504" spans="1:15" x14ac:dyDescent="0.3">
      <c r="A2504" s="3" t="s">
        <v>1076</v>
      </c>
      <c r="B2504" s="3" t="s">
        <v>1077</v>
      </c>
      <c r="C2504" s="3" t="s">
        <v>1078</v>
      </c>
      <c r="D2504" s="3">
        <v>0.05</v>
      </c>
      <c r="E2504" s="3">
        <v>-4.3291316756800002</v>
      </c>
      <c r="F2504" s="3">
        <v>2.88727636477E-2</v>
      </c>
      <c r="G2504" s="3">
        <v>0.11025430550900001</v>
      </c>
      <c r="H2504" s="3" t="s">
        <v>8985</v>
      </c>
      <c r="I2504" s="3" t="s">
        <v>8987</v>
      </c>
      <c r="J2504" s="3">
        <v>0.24</v>
      </c>
      <c r="K2504" s="3">
        <v>0.34</v>
      </c>
      <c r="L2504" s="3">
        <v>0.83</v>
      </c>
      <c r="M2504" s="3">
        <v>0</v>
      </c>
      <c r="N2504" s="3">
        <v>0</v>
      </c>
      <c r="O2504" s="3">
        <v>0</v>
      </c>
    </row>
    <row r="2505" spans="1:15" x14ac:dyDescent="0.3">
      <c r="A2505" s="3" t="s">
        <v>1000</v>
      </c>
      <c r="B2505" s="3" t="s">
        <v>1001</v>
      </c>
      <c r="C2505" s="3" t="s">
        <v>1002</v>
      </c>
      <c r="D2505" s="3">
        <v>0.40400000000000003</v>
      </c>
      <c r="E2505" s="3">
        <v>-1.3061051906200001</v>
      </c>
      <c r="F2505" s="3">
        <v>2.8884016444400001E-2</v>
      </c>
      <c r="G2505" s="3">
        <v>0.110279867709</v>
      </c>
      <c r="H2505" s="3" t="s">
        <v>8985</v>
      </c>
      <c r="I2505" s="3" t="s">
        <v>8987</v>
      </c>
      <c r="J2505" s="3">
        <v>0.57999999999999996</v>
      </c>
      <c r="K2505" s="3">
        <v>1.45</v>
      </c>
      <c r="L2505" s="3">
        <v>0.92</v>
      </c>
      <c r="M2505" s="3">
        <v>0.19</v>
      </c>
      <c r="N2505" s="3">
        <v>0.28000000000000003</v>
      </c>
      <c r="O2505" s="3">
        <v>0.66</v>
      </c>
    </row>
    <row r="2506" spans="1:15" x14ac:dyDescent="0.3">
      <c r="A2506" s="3" t="s">
        <v>5528</v>
      </c>
      <c r="B2506" s="3" t="s">
        <v>5529</v>
      </c>
      <c r="C2506" s="3" t="s">
        <v>156</v>
      </c>
      <c r="D2506" s="3">
        <v>2.589</v>
      </c>
      <c r="E2506" s="3">
        <v>1.37264737629</v>
      </c>
      <c r="F2506" s="3">
        <v>2.91201596034E-2</v>
      </c>
      <c r="G2506" s="3">
        <v>0.11098877910299999</v>
      </c>
      <c r="H2506" s="3" t="s">
        <v>8985</v>
      </c>
      <c r="I2506" s="3" t="s">
        <v>8986</v>
      </c>
      <c r="J2506" s="3">
        <v>0.21</v>
      </c>
      <c r="K2506" s="3">
        <v>0.25</v>
      </c>
      <c r="L2506" s="3">
        <v>0.19</v>
      </c>
      <c r="M2506" s="3">
        <v>0.47</v>
      </c>
      <c r="N2506" s="3">
        <v>0.89</v>
      </c>
      <c r="O2506" s="3">
        <v>0.3</v>
      </c>
    </row>
    <row r="2507" spans="1:15" x14ac:dyDescent="0.3">
      <c r="A2507" s="3" t="s">
        <v>5169</v>
      </c>
      <c r="B2507" s="3" t="s">
        <v>5170</v>
      </c>
      <c r="C2507" s="3" t="s">
        <v>5171</v>
      </c>
      <c r="D2507" s="3">
        <v>2.472</v>
      </c>
      <c r="E2507" s="3">
        <v>1.30543403275</v>
      </c>
      <c r="F2507" s="3">
        <v>2.91731683341E-2</v>
      </c>
      <c r="G2507" s="3">
        <v>0.11113828585299999</v>
      </c>
      <c r="H2507" s="3" t="s">
        <v>8985</v>
      </c>
      <c r="I2507" s="3" t="s">
        <v>8986</v>
      </c>
      <c r="J2507" s="3">
        <v>0.17</v>
      </c>
      <c r="K2507" s="3">
        <v>0.13</v>
      </c>
      <c r="L2507" s="3">
        <v>0.16</v>
      </c>
      <c r="M2507" s="3">
        <v>0.36</v>
      </c>
      <c r="N2507" s="3">
        <v>0.4</v>
      </c>
      <c r="O2507" s="3">
        <v>0.34</v>
      </c>
    </row>
    <row r="2508" spans="1:15" x14ac:dyDescent="0.3">
      <c r="A2508" s="3" t="s">
        <v>2493</v>
      </c>
      <c r="B2508" s="3" t="s">
        <v>2494</v>
      </c>
      <c r="C2508" s="3" t="s">
        <v>2495</v>
      </c>
      <c r="D2508" s="3">
        <v>0.435</v>
      </c>
      <c r="E2508" s="3">
        <v>-1.20011875675</v>
      </c>
      <c r="F2508" s="3">
        <v>2.9424793980399998E-2</v>
      </c>
      <c r="G2508" s="3">
        <v>0.11190303272799999</v>
      </c>
      <c r="H2508" s="3" t="s">
        <v>8985</v>
      </c>
      <c r="I2508" s="3" t="s">
        <v>8987</v>
      </c>
      <c r="J2508" s="3">
        <v>2.37</v>
      </c>
      <c r="K2508" s="3">
        <v>2.12</v>
      </c>
      <c r="L2508" s="3">
        <v>1.1100000000000001</v>
      </c>
      <c r="M2508" s="3">
        <v>0.56000000000000005</v>
      </c>
      <c r="N2508" s="3">
        <v>0.67</v>
      </c>
      <c r="O2508" s="3">
        <v>1.1399999999999999</v>
      </c>
    </row>
    <row r="2509" spans="1:15" x14ac:dyDescent="0.3">
      <c r="A2509" s="3" t="s">
        <v>468</v>
      </c>
      <c r="B2509" s="3" t="s">
        <v>469</v>
      </c>
      <c r="C2509" s="3" t="s">
        <v>470</v>
      </c>
      <c r="D2509" s="3">
        <v>5.6000000000000001E-2</v>
      </c>
      <c r="E2509" s="3">
        <v>-4.1482702809600003</v>
      </c>
      <c r="F2509" s="3">
        <v>2.9433319320800001E-2</v>
      </c>
      <c r="G2509" s="3">
        <v>0.11191786037199999</v>
      </c>
      <c r="H2509" s="3" t="s">
        <v>8985</v>
      </c>
      <c r="I2509" s="3" t="s">
        <v>8987</v>
      </c>
      <c r="J2509" s="3">
        <v>0.17</v>
      </c>
      <c r="K2509" s="3">
        <v>0</v>
      </c>
      <c r="L2509" s="3">
        <v>0.28999999999999998</v>
      </c>
      <c r="M2509" s="3">
        <v>0</v>
      </c>
      <c r="N2509" s="3">
        <v>0.02</v>
      </c>
      <c r="O2509" s="3">
        <v>0</v>
      </c>
    </row>
    <row r="2510" spans="1:15" x14ac:dyDescent="0.3">
      <c r="A2510" s="3" t="s">
        <v>5878</v>
      </c>
      <c r="B2510" s="3" t="s">
        <v>5879</v>
      </c>
      <c r="C2510" s="3" t="s">
        <v>5880</v>
      </c>
      <c r="D2510" s="3">
        <v>0.189</v>
      </c>
      <c r="E2510" s="3">
        <v>-2.40132063727</v>
      </c>
      <c r="F2510" s="3">
        <v>2.94893023177E-2</v>
      </c>
      <c r="G2510" s="3">
        <v>0.112071457666</v>
      </c>
      <c r="H2510" s="3" t="s">
        <v>8985</v>
      </c>
      <c r="I2510" s="3" t="s">
        <v>8987</v>
      </c>
      <c r="J2510" s="3">
        <v>0.73</v>
      </c>
      <c r="K2510" s="3">
        <v>1.49</v>
      </c>
      <c r="L2510" s="3">
        <v>0.04</v>
      </c>
      <c r="M2510" s="3">
        <v>0.2</v>
      </c>
      <c r="N2510" s="3">
        <v>0.04</v>
      </c>
      <c r="O2510" s="3">
        <v>0.18</v>
      </c>
    </row>
    <row r="2511" spans="1:15" x14ac:dyDescent="0.3">
      <c r="A2511" s="3" t="s">
        <v>1085</v>
      </c>
      <c r="B2511" s="3" t="s">
        <v>1086</v>
      </c>
      <c r="C2511" s="3" t="s">
        <v>1087</v>
      </c>
      <c r="D2511" s="3">
        <v>4.7699999999999996</v>
      </c>
      <c r="E2511" s="3">
        <v>2.2538599691900001</v>
      </c>
      <c r="F2511" s="3">
        <v>2.9574443420600002E-2</v>
      </c>
      <c r="G2511" s="3">
        <v>0.112260373574</v>
      </c>
      <c r="H2511" s="3" t="s">
        <v>8985</v>
      </c>
      <c r="I2511" s="3" t="s">
        <v>8986</v>
      </c>
      <c r="J2511" s="3">
        <v>0.28999999999999998</v>
      </c>
      <c r="K2511" s="3">
        <v>0.05</v>
      </c>
      <c r="L2511" s="3">
        <v>0.05</v>
      </c>
      <c r="M2511" s="3">
        <v>0.4</v>
      </c>
      <c r="N2511" s="3">
        <v>0.47</v>
      </c>
      <c r="O2511" s="3">
        <v>0.97</v>
      </c>
    </row>
    <row r="2512" spans="1:15" x14ac:dyDescent="0.3">
      <c r="A2512" s="3" t="s">
        <v>8931</v>
      </c>
      <c r="B2512" s="3" t="s">
        <v>8932</v>
      </c>
      <c r="C2512" s="3" t="s">
        <v>2430</v>
      </c>
      <c r="D2512" s="3">
        <v>0.27600000000000002</v>
      </c>
      <c r="E2512" s="3">
        <v>-1.8588486282600001</v>
      </c>
      <c r="F2512" s="3">
        <v>2.9599354903499998E-2</v>
      </c>
      <c r="G2512" s="3">
        <v>0.11233730694500001</v>
      </c>
      <c r="H2512" s="3" t="s">
        <v>8985</v>
      </c>
      <c r="I2512" s="3" t="s">
        <v>8987</v>
      </c>
      <c r="J2512" s="3">
        <v>1.41</v>
      </c>
      <c r="K2512" s="3">
        <v>1.21</v>
      </c>
      <c r="L2512" s="3">
        <v>0.47</v>
      </c>
      <c r="M2512" s="3">
        <v>0.44</v>
      </c>
      <c r="N2512" s="3">
        <v>0.32</v>
      </c>
      <c r="O2512" s="3">
        <v>7.0000000000000007E-2</v>
      </c>
    </row>
    <row r="2513" spans="1:15" x14ac:dyDescent="0.3">
      <c r="A2513" s="3" t="s">
        <v>6112</v>
      </c>
      <c r="B2513" s="3" t="s">
        <v>6113</v>
      </c>
      <c r="C2513" s="3" t="s">
        <v>6114</v>
      </c>
      <c r="D2513" s="3">
        <v>2.4460000000000002</v>
      </c>
      <c r="E2513" s="3">
        <v>1.2904358527899999</v>
      </c>
      <c r="F2513" s="3">
        <v>2.97376876026E-2</v>
      </c>
      <c r="G2513" s="3">
        <v>0.11268552644</v>
      </c>
      <c r="H2513" s="3" t="s">
        <v>8985</v>
      </c>
      <c r="I2513" s="3" t="s">
        <v>8986</v>
      </c>
      <c r="J2513" s="3">
        <v>0.17</v>
      </c>
      <c r="K2513" s="3">
        <v>0.18</v>
      </c>
      <c r="L2513" s="3">
        <v>0.14000000000000001</v>
      </c>
      <c r="M2513" s="3">
        <v>0.56000000000000005</v>
      </c>
      <c r="N2513" s="3">
        <v>0.31</v>
      </c>
      <c r="O2513" s="3">
        <v>0.36</v>
      </c>
    </row>
    <row r="2514" spans="1:15" x14ac:dyDescent="0.3">
      <c r="A2514" s="3" t="s">
        <v>1197</v>
      </c>
      <c r="B2514" s="3" t="s">
        <v>1198</v>
      </c>
      <c r="C2514" s="3" t="s">
        <v>8988</v>
      </c>
      <c r="D2514" s="3">
        <v>0.19400000000000001</v>
      </c>
      <c r="E2514" s="3">
        <v>-2.36743122176</v>
      </c>
      <c r="F2514" s="3">
        <v>2.9742592864700001E-2</v>
      </c>
      <c r="G2514" s="3">
        <v>0.112686462645</v>
      </c>
      <c r="H2514" s="3" t="s">
        <v>8985</v>
      </c>
      <c r="I2514" s="3" t="s">
        <v>8987</v>
      </c>
      <c r="J2514" s="3">
        <v>1.34</v>
      </c>
      <c r="K2514" s="3">
        <v>0.92</v>
      </c>
      <c r="L2514" s="3">
        <v>0.11</v>
      </c>
      <c r="M2514" s="3">
        <v>7.0000000000000007E-2</v>
      </c>
      <c r="N2514" s="3">
        <v>0.12</v>
      </c>
      <c r="O2514" s="3">
        <v>0.25</v>
      </c>
    </row>
    <row r="2515" spans="1:15" x14ac:dyDescent="0.3">
      <c r="A2515" s="3" t="s">
        <v>4048</v>
      </c>
      <c r="B2515" s="3" t="s">
        <v>4049</v>
      </c>
      <c r="C2515" s="3" t="s">
        <v>4050</v>
      </c>
      <c r="D2515" s="3">
        <v>2.1509999999999998</v>
      </c>
      <c r="E2515" s="3">
        <v>1.10516272218</v>
      </c>
      <c r="F2515" s="3">
        <v>2.97770993039E-2</v>
      </c>
      <c r="G2515" s="3">
        <v>0.112764215601</v>
      </c>
      <c r="H2515" s="3" t="s">
        <v>8985</v>
      </c>
      <c r="I2515" s="3" t="s">
        <v>8986</v>
      </c>
      <c r="J2515" s="3">
        <v>1.85</v>
      </c>
      <c r="K2515" s="3">
        <v>2.99</v>
      </c>
      <c r="L2515" s="3">
        <v>0.7</v>
      </c>
      <c r="M2515" s="3">
        <v>5.98</v>
      </c>
      <c r="N2515" s="3">
        <v>3.82</v>
      </c>
      <c r="O2515" s="3">
        <v>1.74</v>
      </c>
    </row>
    <row r="2516" spans="1:15" x14ac:dyDescent="0.3">
      <c r="A2516" s="3" t="s">
        <v>8936</v>
      </c>
      <c r="B2516" s="3" t="s">
        <v>8937</v>
      </c>
      <c r="C2516" s="3" t="s">
        <v>650</v>
      </c>
      <c r="D2516" s="3">
        <v>2.2370000000000001</v>
      </c>
      <c r="E2516" s="3">
        <v>1.1617017624399999</v>
      </c>
      <c r="F2516" s="3">
        <v>2.9907840177199999E-2</v>
      </c>
      <c r="G2516" s="3">
        <v>0.11318844833</v>
      </c>
      <c r="H2516" s="3" t="s">
        <v>8985</v>
      </c>
      <c r="I2516" s="3" t="s">
        <v>8986</v>
      </c>
      <c r="J2516" s="3">
        <v>2.79</v>
      </c>
      <c r="K2516" s="3">
        <v>3.72</v>
      </c>
      <c r="L2516" s="3">
        <v>0.56999999999999995</v>
      </c>
      <c r="M2516" s="3">
        <v>4.38</v>
      </c>
      <c r="N2516" s="3">
        <v>4.68</v>
      </c>
      <c r="O2516" s="3">
        <v>6.37</v>
      </c>
    </row>
    <row r="2517" spans="1:15" x14ac:dyDescent="0.3">
      <c r="A2517" s="3" t="s">
        <v>1756</v>
      </c>
      <c r="B2517" s="3" t="s">
        <v>1757</v>
      </c>
      <c r="C2517" s="3" t="s">
        <v>1758</v>
      </c>
      <c r="D2517" s="3">
        <v>5.2999999999999999E-2</v>
      </c>
      <c r="E2517" s="3">
        <v>-4.2459012608900002</v>
      </c>
      <c r="F2517" s="3">
        <v>3.00355072762E-2</v>
      </c>
      <c r="G2517" s="3">
        <v>1</v>
      </c>
      <c r="H2517" s="3" t="s">
        <v>8985</v>
      </c>
      <c r="I2517" s="3" t="s">
        <v>8987</v>
      </c>
      <c r="J2517" s="3">
        <v>0.09</v>
      </c>
      <c r="K2517" s="3">
        <v>0.11</v>
      </c>
      <c r="L2517" s="3">
        <v>0.06</v>
      </c>
      <c r="M2517" s="3">
        <v>0</v>
      </c>
      <c r="N2517" s="3">
        <v>0</v>
      </c>
      <c r="O2517" s="3">
        <v>0</v>
      </c>
    </row>
    <row r="2518" spans="1:15" x14ac:dyDescent="0.3">
      <c r="A2518" s="3" t="s">
        <v>3510</v>
      </c>
      <c r="B2518" s="3" t="s">
        <v>3511</v>
      </c>
      <c r="C2518" s="3" t="s">
        <v>3512</v>
      </c>
      <c r="D2518" s="3">
        <v>7.484</v>
      </c>
      <c r="E2518" s="3">
        <v>2.9037909539500002</v>
      </c>
      <c r="F2518" s="3">
        <v>3.00740946001E-2</v>
      </c>
      <c r="G2518" s="3">
        <v>0.113727525946</v>
      </c>
      <c r="H2518" s="3" t="s">
        <v>8985</v>
      </c>
      <c r="I2518" s="3" t="s">
        <v>8986</v>
      </c>
      <c r="J2518" s="3">
        <v>0.23</v>
      </c>
      <c r="K2518" s="3">
        <v>0.57999999999999996</v>
      </c>
      <c r="L2518" s="3">
        <v>0</v>
      </c>
      <c r="M2518" s="3">
        <v>2.9</v>
      </c>
      <c r="N2518" s="3">
        <v>2.14</v>
      </c>
      <c r="O2518" s="3">
        <v>0.77</v>
      </c>
    </row>
    <row r="2519" spans="1:15" x14ac:dyDescent="0.3">
      <c r="A2519" s="3" t="s">
        <v>6654</v>
      </c>
      <c r="B2519" s="3" t="s">
        <v>6655</v>
      </c>
      <c r="C2519" s="3" t="s">
        <v>3614</v>
      </c>
      <c r="D2519" s="3">
        <v>2.218</v>
      </c>
      <c r="E2519" s="3">
        <v>1.1490075150200001</v>
      </c>
      <c r="F2519" s="3">
        <v>3.0177402543700001E-2</v>
      </c>
      <c r="G2519" s="3">
        <v>0.11399461975899999</v>
      </c>
      <c r="H2519" s="3" t="s">
        <v>8985</v>
      </c>
      <c r="I2519" s="3" t="s">
        <v>8986</v>
      </c>
      <c r="J2519" s="3">
        <v>0.69</v>
      </c>
      <c r="K2519" s="3">
        <v>0.91</v>
      </c>
      <c r="L2519" s="3">
        <v>0.25</v>
      </c>
      <c r="M2519" s="3">
        <v>1.36</v>
      </c>
      <c r="N2519" s="3">
        <v>1.67</v>
      </c>
      <c r="O2519" s="3">
        <v>0.97</v>
      </c>
    </row>
    <row r="2520" spans="1:15" x14ac:dyDescent="0.3">
      <c r="A2520" s="3" t="s">
        <v>6315</v>
      </c>
      <c r="B2520" s="3" t="s">
        <v>6316</v>
      </c>
      <c r="C2520" s="3" t="s">
        <v>6317</v>
      </c>
      <c r="D2520" s="3">
        <v>20.527999999999999</v>
      </c>
      <c r="E2520" s="3">
        <v>4.3595283028100003</v>
      </c>
      <c r="F2520" s="3">
        <v>3.01964633642E-2</v>
      </c>
      <c r="G2520" s="3">
        <v>1</v>
      </c>
      <c r="H2520" s="3" t="s">
        <v>8985</v>
      </c>
      <c r="I2520" s="3" t="s">
        <v>8986</v>
      </c>
      <c r="J2520" s="3">
        <v>0</v>
      </c>
      <c r="K2520" s="3">
        <v>0</v>
      </c>
      <c r="L2520" s="3">
        <v>0</v>
      </c>
      <c r="M2520" s="3">
        <v>0.08</v>
      </c>
      <c r="N2520" s="3">
        <v>0.15</v>
      </c>
      <c r="O2520" s="3">
        <v>0.15</v>
      </c>
    </row>
    <row r="2521" spans="1:15" x14ac:dyDescent="0.3">
      <c r="A2521" s="3" t="s">
        <v>5502</v>
      </c>
      <c r="B2521" s="3" t="s">
        <v>5503</v>
      </c>
      <c r="C2521" s="3" t="s">
        <v>5504</v>
      </c>
      <c r="D2521" s="3">
        <v>0.14099999999999999</v>
      </c>
      <c r="E2521" s="3">
        <v>-2.8248160120699999</v>
      </c>
      <c r="F2521" s="3">
        <v>3.02100774879E-2</v>
      </c>
      <c r="G2521" s="3">
        <v>0.11408242031</v>
      </c>
      <c r="H2521" s="3" t="s">
        <v>8985</v>
      </c>
      <c r="I2521" s="3" t="s">
        <v>8987</v>
      </c>
      <c r="J2521" s="3">
        <v>0.26</v>
      </c>
      <c r="K2521" s="3">
        <v>0.42</v>
      </c>
      <c r="L2521" s="3">
        <v>0.17</v>
      </c>
      <c r="M2521" s="3">
        <v>0</v>
      </c>
      <c r="N2521" s="3">
        <v>0.04</v>
      </c>
      <c r="O2521" s="3">
        <v>0.08</v>
      </c>
    </row>
    <row r="2522" spans="1:15" x14ac:dyDescent="0.3">
      <c r="A2522" s="3" t="s">
        <v>3015</v>
      </c>
      <c r="B2522" s="3" t="s">
        <v>3016</v>
      </c>
      <c r="C2522" s="3" t="s">
        <v>3017</v>
      </c>
      <c r="D2522" s="3">
        <v>0.47699999999999998</v>
      </c>
      <c r="E2522" s="3">
        <v>-1.06942501575</v>
      </c>
      <c r="F2522" s="3">
        <v>3.0216826706799999E-2</v>
      </c>
      <c r="G2522" s="3">
        <v>0.11409009752800001</v>
      </c>
      <c r="H2522" s="3" t="s">
        <v>8985</v>
      </c>
      <c r="I2522" s="3" t="s">
        <v>8987</v>
      </c>
      <c r="J2522" s="3">
        <v>1.27</v>
      </c>
      <c r="K2522" s="3">
        <v>1.06</v>
      </c>
      <c r="L2522" s="3">
        <v>1.23</v>
      </c>
      <c r="M2522" s="3">
        <v>0.94</v>
      </c>
      <c r="N2522" s="3">
        <v>0.31</v>
      </c>
      <c r="O2522" s="3">
        <v>0.41</v>
      </c>
    </row>
    <row r="2523" spans="1:15" x14ac:dyDescent="0.3">
      <c r="A2523" s="3" t="s">
        <v>8637</v>
      </c>
      <c r="B2523" s="3" t="s">
        <v>8638</v>
      </c>
      <c r="C2523" s="3" t="s">
        <v>367</v>
      </c>
      <c r="D2523" s="3">
        <v>2.3719999999999999</v>
      </c>
      <c r="E2523" s="3">
        <v>1.24632771482</v>
      </c>
      <c r="F2523" s="3">
        <v>3.0356476712300001E-2</v>
      </c>
      <c r="G2523" s="3">
        <v>0.11452544593</v>
      </c>
      <c r="H2523" s="3" t="s">
        <v>8985</v>
      </c>
      <c r="I2523" s="3" t="s">
        <v>8986</v>
      </c>
      <c r="J2523" s="3">
        <v>0.44</v>
      </c>
      <c r="K2523" s="3">
        <v>0.69</v>
      </c>
      <c r="L2523" s="3">
        <v>0.31</v>
      </c>
      <c r="M2523" s="3">
        <v>1.1299999999999999</v>
      </c>
      <c r="N2523" s="3">
        <v>0.94</v>
      </c>
      <c r="O2523" s="3">
        <v>1.27</v>
      </c>
    </row>
    <row r="2524" spans="1:15" x14ac:dyDescent="0.3">
      <c r="A2524" s="3" t="s">
        <v>204</v>
      </c>
      <c r="B2524" s="3" t="s">
        <v>205</v>
      </c>
      <c r="C2524" s="3" t="s">
        <v>8988</v>
      </c>
      <c r="D2524" s="3">
        <v>6.1760000000000002</v>
      </c>
      <c r="E2524" s="3">
        <v>2.6267336240199999</v>
      </c>
      <c r="F2524" s="3">
        <v>3.0490849052900001E-2</v>
      </c>
      <c r="G2524" s="3">
        <v>0.114873715845</v>
      </c>
      <c r="H2524" s="3" t="s">
        <v>8985</v>
      </c>
      <c r="I2524" s="3" t="s">
        <v>8986</v>
      </c>
      <c r="J2524" s="3">
        <v>0.06</v>
      </c>
      <c r="K2524" s="3">
        <v>0.06</v>
      </c>
      <c r="L2524" s="3">
        <v>0</v>
      </c>
      <c r="M2524" s="3">
        <v>0.15</v>
      </c>
      <c r="N2524" s="3">
        <v>0.33</v>
      </c>
      <c r="O2524" s="3">
        <v>0.18</v>
      </c>
    </row>
    <row r="2525" spans="1:15" x14ac:dyDescent="0.3">
      <c r="A2525" s="3" t="s">
        <v>2186</v>
      </c>
      <c r="B2525" s="3" t="s">
        <v>2187</v>
      </c>
      <c r="C2525" s="3" t="s">
        <v>2185</v>
      </c>
      <c r="D2525" s="3">
        <v>7.3609999999999998</v>
      </c>
      <c r="E2525" s="3">
        <v>2.8799702529300002</v>
      </c>
      <c r="F2525" s="3">
        <v>3.0511135273900002E-2</v>
      </c>
      <c r="G2525" s="3">
        <v>0.114930845584</v>
      </c>
      <c r="H2525" s="3" t="s">
        <v>8985</v>
      </c>
      <c r="I2525" s="3" t="s">
        <v>8986</v>
      </c>
      <c r="J2525" s="3">
        <v>0.03</v>
      </c>
      <c r="K2525" s="3">
        <v>0</v>
      </c>
      <c r="L2525" s="3">
        <v>0.06</v>
      </c>
      <c r="M2525" s="3">
        <v>0.25</v>
      </c>
      <c r="N2525" s="3">
        <v>0.12</v>
      </c>
      <c r="O2525" s="3">
        <v>0.25</v>
      </c>
    </row>
    <row r="2526" spans="1:15" x14ac:dyDescent="0.3">
      <c r="A2526" s="3" t="s">
        <v>6618</v>
      </c>
      <c r="B2526" s="3" t="s">
        <v>6619</v>
      </c>
      <c r="C2526" s="3" t="s">
        <v>1316</v>
      </c>
      <c r="D2526" s="3">
        <v>0.27100000000000002</v>
      </c>
      <c r="E2526" s="3">
        <v>-1.88494081822</v>
      </c>
      <c r="F2526" s="3">
        <v>3.0530624843800001E-2</v>
      </c>
      <c r="G2526" s="3">
        <v>0.114930845584</v>
      </c>
      <c r="H2526" s="3" t="s">
        <v>8985</v>
      </c>
      <c r="I2526" s="3" t="s">
        <v>8987</v>
      </c>
      <c r="J2526" s="3">
        <v>0.46</v>
      </c>
      <c r="K2526" s="3">
        <v>0.33</v>
      </c>
      <c r="L2526" s="3">
        <v>0.34</v>
      </c>
      <c r="M2526" s="3">
        <v>0</v>
      </c>
      <c r="N2526" s="3">
        <v>0.05</v>
      </c>
      <c r="O2526" s="3">
        <v>0.25</v>
      </c>
    </row>
    <row r="2527" spans="1:15" x14ac:dyDescent="0.3">
      <c r="A2527" s="3" t="s">
        <v>2004</v>
      </c>
      <c r="B2527" s="3" t="s">
        <v>2005</v>
      </c>
      <c r="C2527" s="3" t="s">
        <v>2006</v>
      </c>
      <c r="D2527" s="3">
        <v>3.0049999999999999</v>
      </c>
      <c r="E2527" s="3">
        <v>1.58712628951</v>
      </c>
      <c r="F2527" s="3">
        <v>3.05359656423E-2</v>
      </c>
      <c r="G2527" s="3">
        <v>0.114930845584</v>
      </c>
      <c r="H2527" s="3" t="s">
        <v>8985</v>
      </c>
      <c r="I2527" s="3" t="s">
        <v>8986</v>
      </c>
      <c r="J2527" s="3">
        <v>0.09</v>
      </c>
      <c r="K2527" s="3">
        <v>0.39</v>
      </c>
      <c r="L2527" s="3">
        <v>0.11</v>
      </c>
      <c r="M2527" s="3">
        <v>0.72</v>
      </c>
      <c r="N2527" s="3">
        <v>0.42</v>
      </c>
      <c r="O2527" s="3">
        <v>0.57999999999999996</v>
      </c>
    </row>
    <row r="2528" spans="1:15" x14ac:dyDescent="0.3">
      <c r="A2528" s="3" t="s">
        <v>876</v>
      </c>
      <c r="B2528" s="3" t="s">
        <v>877</v>
      </c>
      <c r="C2528" s="3" t="s">
        <v>878</v>
      </c>
      <c r="D2528" s="3">
        <v>2.6030000000000002</v>
      </c>
      <c r="E2528" s="3">
        <v>1.3800475947399999</v>
      </c>
      <c r="F2528" s="3">
        <v>3.0539269787000001E-2</v>
      </c>
      <c r="G2528" s="3">
        <v>0.114930845584</v>
      </c>
      <c r="H2528" s="3" t="s">
        <v>8985</v>
      </c>
      <c r="I2528" s="3" t="s">
        <v>8986</v>
      </c>
      <c r="J2528" s="3">
        <v>0.13</v>
      </c>
      <c r="K2528" s="3">
        <v>7.0000000000000007E-2</v>
      </c>
      <c r="L2528" s="3">
        <v>0.11</v>
      </c>
      <c r="M2528" s="3">
        <v>0.33</v>
      </c>
      <c r="N2528" s="3">
        <v>0.31</v>
      </c>
      <c r="O2528" s="3">
        <v>0.14000000000000001</v>
      </c>
    </row>
    <row r="2529" spans="1:15" x14ac:dyDescent="0.3">
      <c r="A2529" s="3" t="s">
        <v>1446</v>
      </c>
      <c r="B2529" s="3" t="s">
        <v>1447</v>
      </c>
      <c r="C2529" s="3" t="s">
        <v>1448</v>
      </c>
      <c r="D2529" s="3">
        <v>24.343</v>
      </c>
      <c r="E2529" s="3">
        <v>4.6054173168299997</v>
      </c>
      <c r="F2529" s="3">
        <v>3.05573356523E-2</v>
      </c>
      <c r="G2529" s="3">
        <v>0.11497594744300001</v>
      </c>
      <c r="H2529" s="3" t="s">
        <v>8985</v>
      </c>
      <c r="I2529" s="3" t="s">
        <v>8986</v>
      </c>
      <c r="J2529" s="3">
        <v>0</v>
      </c>
      <c r="K2529" s="3">
        <v>0</v>
      </c>
      <c r="L2529" s="3">
        <v>0</v>
      </c>
      <c r="M2529" s="3">
        <v>0.22</v>
      </c>
      <c r="N2529" s="3">
        <v>0.02</v>
      </c>
      <c r="O2529" s="3">
        <v>0.02</v>
      </c>
    </row>
    <row r="2530" spans="1:15" x14ac:dyDescent="0.3">
      <c r="A2530" s="3" t="s">
        <v>7171</v>
      </c>
      <c r="B2530" s="3" t="s">
        <v>7172</v>
      </c>
      <c r="C2530" s="3" t="s">
        <v>3706</v>
      </c>
      <c r="D2530" s="3">
        <v>2.0470000000000002</v>
      </c>
      <c r="E2530" s="3">
        <v>1.0332093928799999</v>
      </c>
      <c r="F2530" s="3">
        <v>3.0629685597400001E-2</v>
      </c>
      <c r="G2530" s="3">
        <v>0.115163618944</v>
      </c>
      <c r="H2530" s="3" t="s">
        <v>8985</v>
      </c>
      <c r="I2530" s="3" t="s">
        <v>8986</v>
      </c>
      <c r="J2530" s="3">
        <v>0.77</v>
      </c>
      <c r="K2530" s="3">
        <v>0.95</v>
      </c>
      <c r="L2530" s="3">
        <v>1.24</v>
      </c>
      <c r="M2530" s="3">
        <v>1.36</v>
      </c>
      <c r="N2530" s="3">
        <v>2.5</v>
      </c>
      <c r="O2530" s="3">
        <v>2.0299999999999998</v>
      </c>
    </row>
    <row r="2531" spans="1:15" x14ac:dyDescent="0.3">
      <c r="A2531" s="3" t="s">
        <v>5815</v>
      </c>
      <c r="B2531" s="3" t="s">
        <v>5816</v>
      </c>
      <c r="C2531" s="3" t="s">
        <v>5817</v>
      </c>
      <c r="D2531" s="3">
        <v>4.4710000000000001</v>
      </c>
      <c r="E2531" s="3">
        <v>2.1605552995699999</v>
      </c>
      <c r="F2531" s="3">
        <v>3.07754215667E-2</v>
      </c>
      <c r="G2531" s="3">
        <v>0.115532002346</v>
      </c>
      <c r="H2531" s="3" t="s">
        <v>8985</v>
      </c>
      <c r="I2531" s="3" t="s">
        <v>8986</v>
      </c>
      <c r="J2531" s="3">
        <v>0.05</v>
      </c>
      <c r="K2531" s="3">
        <v>7.0000000000000007E-2</v>
      </c>
      <c r="L2531" s="3">
        <v>0.05</v>
      </c>
      <c r="M2531" s="3">
        <v>0.32</v>
      </c>
      <c r="N2531" s="3">
        <v>0.3</v>
      </c>
      <c r="O2531" s="3">
        <v>0.1</v>
      </c>
    </row>
    <row r="2532" spans="1:15" x14ac:dyDescent="0.3">
      <c r="A2532" s="3" t="s">
        <v>730</v>
      </c>
      <c r="B2532" s="3" t="s">
        <v>731</v>
      </c>
      <c r="C2532" s="3" t="s">
        <v>732</v>
      </c>
      <c r="D2532" s="3">
        <v>0.32300000000000001</v>
      </c>
      <c r="E2532" s="3">
        <v>-1.63259528441</v>
      </c>
      <c r="F2532" s="3">
        <v>3.0822543082600001E-2</v>
      </c>
      <c r="G2532" s="3">
        <v>0.115672997163</v>
      </c>
      <c r="H2532" s="3" t="s">
        <v>8985</v>
      </c>
      <c r="I2532" s="3" t="s">
        <v>8987</v>
      </c>
      <c r="J2532" s="3">
        <v>0.52</v>
      </c>
      <c r="K2532" s="3">
        <v>0.45</v>
      </c>
      <c r="L2532" s="3">
        <v>1.1399999999999999</v>
      </c>
      <c r="M2532" s="3">
        <v>0.17</v>
      </c>
      <c r="N2532" s="3">
        <v>0.11</v>
      </c>
      <c r="O2532" s="3">
        <v>0.38</v>
      </c>
    </row>
    <row r="2533" spans="1:15" x14ac:dyDescent="0.3">
      <c r="A2533" s="3" t="s">
        <v>7978</v>
      </c>
      <c r="B2533" s="3" t="s">
        <v>7979</v>
      </c>
      <c r="C2533" s="3" t="s">
        <v>7980</v>
      </c>
      <c r="D2533" s="3">
        <v>2.1110000000000002</v>
      </c>
      <c r="E2533" s="3">
        <v>1.07758811562</v>
      </c>
      <c r="F2533" s="3">
        <v>3.08497181504E-2</v>
      </c>
      <c r="G2533" s="3">
        <v>0.115739071305</v>
      </c>
      <c r="H2533" s="3" t="s">
        <v>8985</v>
      </c>
      <c r="I2533" s="3" t="s">
        <v>8986</v>
      </c>
      <c r="J2533" s="3">
        <v>0.26</v>
      </c>
      <c r="K2533" s="3">
        <v>0.36</v>
      </c>
      <c r="L2533" s="3">
        <v>0.51</v>
      </c>
      <c r="M2533" s="3">
        <v>0.92</v>
      </c>
      <c r="N2533" s="3">
        <v>0.93</v>
      </c>
      <c r="O2533" s="3">
        <v>0.57999999999999996</v>
      </c>
    </row>
    <row r="2534" spans="1:15" x14ac:dyDescent="0.3">
      <c r="A2534" s="3" t="s">
        <v>2935</v>
      </c>
      <c r="B2534" s="3" t="s">
        <v>2936</v>
      </c>
      <c r="C2534" s="3" t="s">
        <v>1782</v>
      </c>
      <c r="D2534" s="3">
        <v>4.7E-2</v>
      </c>
      <c r="E2534" s="3">
        <v>-4.40619161464</v>
      </c>
      <c r="F2534" s="3">
        <v>3.09430283037E-2</v>
      </c>
      <c r="G2534" s="3">
        <v>0.115999193816</v>
      </c>
      <c r="H2534" s="3" t="s">
        <v>8985</v>
      </c>
      <c r="I2534" s="3" t="s">
        <v>8987</v>
      </c>
      <c r="J2534" s="3">
        <v>0.44</v>
      </c>
      <c r="K2534" s="3">
        <v>0.14000000000000001</v>
      </c>
      <c r="L2534" s="3">
        <v>0.04</v>
      </c>
      <c r="M2534" s="3">
        <v>0</v>
      </c>
      <c r="N2534" s="3">
        <v>0</v>
      </c>
      <c r="O2534" s="3">
        <v>0</v>
      </c>
    </row>
    <row r="2535" spans="1:15" x14ac:dyDescent="0.3">
      <c r="A2535" s="3" t="s">
        <v>3569</v>
      </c>
      <c r="B2535" s="3" t="s">
        <v>3570</v>
      </c>
      <c r="C2535" s="3" t="s">
        <v>3571</v>
      </c>
      <c r="D2535" s="3">
        <v>14.157999999999999</v>
      </c>
      <c r="E2535" s="3">
        <v>3.82356643396</v>
      </c>
      <c r="F2535" s="3">
        <v>3.10108373741E-2</v>
      </c>
      <c r="G2535" s="3">
        <v>0.116149853255</v>
      </c>
      <c r="H2535" s="3" t="s">
        <v>8985</v>
      </c>
      <c r="I2535" s="3" t="s">
        <v>8986</v>
      </c>
      <c r="J2535" s="3">
        <v>0</v>
      </c>
      <c r="K2535" s="3">
        <v>0</v>
      </c>
      <c r="L2535" s="3">
        <v>0.04</v>
      </c>
      <c r="M2535" s="3">
        <v>0.36</v>
      </c>
      <c r="N2535" s="3">
        <v>0.1</v>
      </c>
      <c r="O2535" s="3">
        <v>0.24</v>
      </c>
    </row>
    <row r="2536" spans="1:15" x14ac:dyDescent="0.3">
      <c r="A2536" s="3" t="s">
        <v>5032</v>
      </c>
      <c r="B2536" s="3" t="s">
        <v>5033</v>
      </c>
      <c r="C2536" s="3" t="s">
        <v>5034</v>
      </c>
      <c r="D2536" s="3">
        <v>2.4500000000000002</v>
      </c>
      <c r="E2536" s="3">
        <v>1.29288729368</v>
      </c>
      <c r="F2536" s="3">
        <v>3.1381559298400002E-2</v>
      </c>
      <c r="G2536" s="3">
        <v>0.117342737586</v>
      </c>
      <c r="H2536" s="3" t="s">
        <v>8985</v>
      </c>
      <c r="I2536" s="3" t="s">
        <v>8986</v>
      </c>
      <c r="J2536" s="3">
        <v>2.35</v>
      </c>
      <c r="K2536" s="3">
        <v>1.54</v>
      </c>
      <c r="L2536" s="3">
        <v>0.33</v>
      </c>
      <c r="M2536" s="3">
        <v>2.92</v>
      </c>
      <c r="N2536" s="3">
        <v>5.0999999999999996</v>
      </c>
      <c r="O2536" s="3">
        <v>1.68</v>
      </c>
    </row>
    <row r="2537" spans="1:15" x14ac:dyDescent="0.3">
      <c r="A2537" s="3" t="s">
        <v>427</v>
      </c>
      <c r="B2537" s="3" t="s">
        <v>428</v>
      </c>
      <c r="C2537" s="3" t="s">
        <v>429</v>
      </c>
      <c r="D2537" s="3">
        <v>0.26400000000000001</v>
      </c>
      <c r="E2537" s="3">
        <v>-1.9227621982300001</v>
      </c>
      <c r="F2537" s="3">
        <v>3.1455832209200001E-2</v>
      </c>
      <c r="G2537" s="3">
        <v>0.117539085106</v>
      </c>
      <c r="H2537" s="3" t="s">
        <v>8985</v>
      </c>
      <c r="I2537" s="3" t="s">
        <v>8987</v>
      </c>
      <c r="J2537" s="3">
        <v>0.49</v>
      </c>
      <c r="K2537" s="3">
        <v>0.53</v>
      </c>
      <c r="L2537" s="3">
        <v>0.33</v>
      </c>
      <c r="M2537" s="3">
        <v>0</v>
      </c>
      <c r="N2537" s="3">
        <v>0.08</v>
      </c>
      <c r="O2537" s="3">
        <v>0.27</v>
      </c>
    </row>
    <row r="2538" spans="1:15" x14ac:dyDescent="0.3">
      <c r="A2538" s="3" t="s">
        <v>795</v>
      </c>
      <c r="B2538" s="3" t="s">
        <v>796</v>
      </c>
      <c r="C2538" s="3" t="s">
        <v>797</v>
      </c>
      <c r="D2538" s="3">
        <v>0.41199999999999998</v>
      </c>
      <c r="E2538" s="3">
        <v>-1.27973570494</v>
      </c>
      <c r="F2538" s="3">
        <v>3.1592345004600002E-2</v>
      </c>
      <c r="G2538" s="3">
        <v>0.117850713656</v>
      </c>
      <c r="H2538" s="3" t="s">
        <v>8985</v>
      </c>
      <c r="I2538" s="3" t="s">
        <v>8987</v>
      </c>
      <c r="J2538" s="3">
        <v>3.25</v>
      </c>
      <c r="K2538" s="3">
        <v>1.86</v>
      </c>
      <c r="L2538" s="3">
        <v>1.1000000000000001</v>
      </c>
      <c r="M2538" s="3">
        <v>0.98</v>
      </c>
      <c r="N2538" s="3">
        <v>0.56999999999999995</v>
      </c>
      <c r="O2538" s="3">
        <v>0.96</v>
      </c>
    </row>
    <row r="2539" spans="1:15" x14ac:dyDescent="0.3">
      <c r="A2539" s="3" t="s">
        <v>5897</v>
      </c>
      <c r="B2539" s="3" t="s">
        <v>5898</v>
      </c>
      <c r="C2539" s="3" t="s">
        <v>5899</v>
      </c>
      <c r="D2539" s="3">
        <v>2.6629999999999998</v>
      </c>
      <c r="E2539" s="3">
        <v>1.4129127055199999</v>
      </c>
      <c r="F2539" s="3">
        <v>3.1639689948200003E-2</v>
      </c>
      <c r="G2539" s="3">
        <v>0.117970983283</v>
      </c>
      <c r="H2539" s="3" t="s">
        <v>8985</v>
      </c>
      <c r="I2539" s="3" t="s">
        <v>8986</v>
      </c>
      <c r="J2539" s="3">
        <v>0.14000000000000001</v>
      </c>
      <c r="K2539" s="3">
        <v>0.18</v>
      </c>
      <c r="L2539" s="3">
        <v>0.22</v>
      </c>
      <c r="M2539" s="3">
        <v>0.6</v>
      </c>
      <c r="N2539" s="3">
        <v>0.44</v>
      </c>
      <c r="O2539" s="3">
        <v>0.37</v>
      </c>
    </row>
    <row r="2540" spans="1:15" x14ac:dyDescent="0.3">
      <c r="A2540" s="3" t="s">
        <v>1654</v>
      </c>
      <c r="B2540" s="3" t="s">
        <v>1655</v>
      </c>
      <c r="C2540" s="3" t="s">
        <v>1656</v>
      </c>
      <c r="D2540" s="3">
        <v>0.39700000000000002</v>
      </c>
      <c r="E2540" s="3">
        <v>-1.3316938367</v>
      </c>
      <c r="F2540" s="3">
        <v>3.1649368503500003E-2</v>
      </c>
      <c r="G2540" s="3">
        <v>0.1179888848</v>
      </c>
      <c r="H2540" s="3" t="s">
        <v>8985</v>
      </c>
      <c r="I2540" s="3" t="s">
        <v>8987</v>
      </c>
      <c r="J2540" s="3">
        <v>2.25</v>
      </c>
      <c r="K2540" s="3">
        <v>0.83</v>
      </c>
      <c r="L2540" s="3">
        <v>1.25</v>
      </c>
      <c r="M2540" s="3">
        <v>0.28999999999999998</v>
      </c>
      <c r="N2540" s="3">
        <v>0.61</v>
      </c>
      <c r="O2540" s="3">
        <v>0.3</v>
      </c>
    </row>
    <row r="2541" spans="1:15" x14ac:dyDescent="0.3">
      <c r="A2541" s="3" t="s">
        <v>1461</v>
      </c>
      <c r="B2541" s="3" t="s">
        <v>1462</v>
      </c>
      <c r="C2541" s="3" t="s">
        <v>1463</v>
      </c>
      <c r="D2541" s="3">
        <v>0.46</v>
      </c>
      <c r="E2541" s="3">
        <v>-1.1193323731</v>
      </c>
      <c r="F2541" s="3">
        <v>3.1723843361699998E-2</v>
      </c>
      <c r="G2541" s="3">
        <v>0.118230087007</v>
      </c>
      <c r="H2541" s="3" t="s">
        <v>8985</v>
      </c>
      <c r="I2541" s="3" t="s">
        <v>8987</v>
      </c>
      <c r="J2541" s="3">
        <v>3.27</v>
      </c>
      <c r="K2541" s="3">
        <v>2.89</v>
      </c>
      <c r="L2541" s="3">
        <v>3.4</v>
      </c>
      <c r="M2541" s="3">
        <v>1.47</v>
      </c>
      <c r="N2541" s="3">
        <v>0.91</v>
      </c>
      <c r="O2541" s="3">
        <v>1.8</v>
      </c>
    </row>
    <row r="2542" spans="1:15" x14ac:dyDescent="0.3">
      <c r="A2542" s="3" t="s">
        <v>8806</v>
      </c>
      <c r="B2542" s="3" t="s">
        <v>8807</v>
      </c>
      <c r="C2542" s="3" t="s">
        <v>13</v>
      </c>
      <c r="D2542" s="3">
        <v>2.5649999999999999</v>
      </c>
      <c r="E2542" s="3">
        <v>1.35868199038</v>
      </c>
      <c r="F2542" s="3">
        <v>3.1791218460399999E-2</v>
      </c>
      <c r="G2542" s="3">
        <v>0.11836015378500001</v>
      </c>
      <c r="H2542" s="3" t="s">
        <v>8985</v>
      </c>
      <c r="I2542" s="3" t="s">
        <v>8986</v>
      </c>
      <c r="J2542" s="3">
        <v>0.24</v>
      </c>
      <c r="K2542" s="3">
        <v>0.32</v>
      </c>
      <c r="L2542" s="3">
        <v>0.44</v>
      </c>
      <c r="M2542" s="3">
        <v>1.19</v>
      </c>
      <c r="N2542" s="3">
        <v>0.3</v>
      </c>
      <c r="O2542" s="3">
        <v>1</v>
      </c>
    </row>
    <row r="2543" spans="1:15" x14ac:dyDescent="0.3">
      <c r="A2543" s="3" t="s">
        <v>7918</v>
      </c>
      <c r="B2543" s="3" t="s">
        <v>7919</v>
      </c>
      <c r="C2543" s="3" t="s">
        <v>7920</v>
      </c>
      <c r="D2543" s="3">
        <v>2.3340000000000001</v>
      </c>
      <c r="E2543" s="3">
        <v>1.2226244155899999</v>
      </c>
      <c r="F2543" s="3">
        <v>3.17929924059E-2</v>
      </c>
      <c r="G2543" s="3">
        <v>0.11836015378500001</v>
      </c>
      <c r="H2543" s="3" t="s">
        <v>8985</v>
      </c>
      <c r="I2543" s="3" t="s">
        <v>8986</v>
      </c>
      <c r="J2543" s="3">
        <v>1.45</v>
      </c>
      <c r="K2543" s="3">
        <v>1.29</v>
      </c>
      <c r="L2543" s="3">
        <v>0.73</v>
      </c>
      <c r="M2543" s="3">
        <v>0.48</v>
      </c>
      <c r="N2543" s="3">
        <v>4.28</v>
      </c>
      <c r="O2543" s="3">
        <v>3.11</v>
      </c>
    </row>
    <row r="2544" spans="1:15" x14ac:dyDescent="0.3">
      <c r="A2544" s="3" t="s">
        <v>5725</v>
      </c>
      <c r="B2544" s="3" t="s">
        <v>5726</v>
      </c>
      <c r="C2544" s="3" t="s">
        <v>5727</v>
      </c>
      <c r="D2544" s="3">
        <v>0.374</v>
      </c>
      <c r="E2544" s="3">
        <v>-1.41782222932</v>
      </c>
      <c r="F2544" s="3">
        <v>3.1834815917900001E-2</v>
      </c>
      <c r="G2544" s="3">
        <v>0.11847938951799999</v>
      </c>
      <c r="H2544" s="3" t="s">
        <v>8985</v>
      </c>
      <c r="I2544" s="3" t="s">
        <v>8987</v>
      </c>
      <c r="J2544" s="3">
        <v>0.53</v>
      </c>
      <c r="K2544" s="3">
        <v>0.35</v>
      </c>
      <c r="L2544" s="3">
        <v>0.57999999999999996</v>
      </c>
      <c r="M2544" s="3">
        <v>0.05</v>
      </c>
      <c r="N2544" s="3">
        <v>0.27</v>
      </c>
      <c r="O2544" s="3">
        <v>0.21</v>
      </c>
    </row>
    <row r="2545" spans="1:15" x14ac:dyDescent="0.3">
      <c r="A2545" s="3" t="s">
        <v>6620</v>
      </c>
      <c r="B2545" s="3" t="s">
        <v>6621</v>
      </c>
      <c r="C2545" s="3" t="s">
        <v>6622</v>
      </c>
      <c r="D2545" s="3">
        <v>0.47499999999999998</v>
      </c>
      <c r="E2545" s="3">
        <v>-1.07540274352</v>
      </c>
      <c r="F2545" s="3">
        <v>3.1848719394800003E-2</v>
      </c>
      <c r="G2545" s="3">
        <v>0.118494674082</v>
      </c>
      <c r="H2545" s="3" t="s">
        <v>8985</v>
      </c>
      <c r="I2545" s="3" t="s">
        <v>8987</v>
      </c>
      <c r="J2545" s="3">
        <v>0.63</v>
      </c>
      <c r="K2545" s="3">
        <v>0.56000000000000005</v>
      </c>
      <c r="L2545" s="3">
        <v>0.41</v>
      </c>
      <c r="M2545" s="3">
        <v>0.23</v>
      </c>
      <c r="N2545" s="3">
        <v>0.16</v>
      </c>
      <c r="O2545" s="3">
        <v>0.34</v>
      </c>
    </row>
    <row r="2546" spans="1:15" x14ac:dyDescent="0.3">
      <c r="A2546" s="3" t="s">
        <v>7189</v>
      </c>
      <c r="B2546" s="3" t="s">
        <v>7190</v>
      </c>
      <c r="C2546" s="3" t="s">
        <v>152</v>
      </c>
      <c r="D2546" s="3">
        <v>13.968</v>
      </c>
      <c r="E2546" s="3">
        <v>3.8040455852799999</v>
      </c>
      <c r="F2546" s="3">
        <v>3.1879035379999997E-2</v>
      </c>
      <c r="G2546" s="3">
        <v>0.118589227261</v>
      </c>
      <c r="H2546" s="3" t="s">
        <v>8985</v>
      </c>
      <c r="I2546" s="3" t="s">
        <v>8986</v>
      </c>
      <c r="J2546" s="3">
        <v>0</v>
      </c>
      <c r="K2546" s="3">
        <v>0.1</v>
      </c>
      <c r="L2546" s="3">
        <v>0</v>
      </c>
      <c r="M2546" s="3">
        <v>0.61</v>
      </c>
      <c r="N2546" s="3">
        <v>0.64</v>
      </c>
      <c r="O2546" s="3">
        <v>0.22</v>
      </c>
    </row>
    <row r="2547" spans="1:15" x14ac:dyDescent="0.3">
      <c r="A2547" s="3" t="s">
        <v>1296</v>
      </c>
      <c r="B2547" s="3" t="s">
        <v>1297</v>
      </c>
      <c r="C2547" s="3" t="s">
        <v>8988</v>
      </c>
      <c r="D2547" s="3">
        <v>0.05</v>
      </c>
      <c r="E2547" s="3">
        <v>-4.3259500020899999</v>
      </c>
      <c r="F2547" s="3">
        <v>3.1956202744699999E-2</v>
      </c>
      <c r="G2547" s="3">
        <v>0.118803212017</v>
      </c>
      <c r="H2547" s="3" t="s">
        <v>8985</v>
      </c>
      <c r="I2547" s="3" t="s">
        <v>8987</v>
      </c>
      <c r="J2547" s="3">
        <v>0.06</v>
      </c>
      <c r="K2547" s="3">
        <v>0.32</v>
      </c>
      <c r="L2547" s="3">
        <v>0.31</v>
      </c>
      <c r="M2547" s="3">
        <v>0</v>
      </c>
      <c r="N2547" s="3">
        <v>0</v>
      </c>
      <c r="O2547" s="3">
        <v>0</v>
      </c>
    </row>
    <row r="2548" spans="1:15" x14ac:dyDescent="0.3">
      <c r="A2548" s="3" t="s">
        <v>1300</v>
      </c>
      <c r="B2548" s="3" t="s">
        <v>1301</v>
      </c>
      <c r="C2548" s="3" t="s">
        <v>1302</v>
      </c>
      <c r="D2548" s="3">
        <v>0.14599999999999999</v>
      </c>
      <c r="E2548" s="3">
        <v>-2.7784126502599999</v>
      </c>
      <c r="F2548" s="3">
        <v>3.2168840818399998E-2</v>
      </c>
      <c r="G2548" s="3">
        <v>0.119434000944</v>
      </c>
      <c r="H2548" s="3" t="s">
        <v>8985</v>
      </c>
      <c r="I2548" s="3" t="s">
        <v>8987</v>
      </c>
      <c r="J2548" s="3">
        <v>1.05</v>
      </c>
      <c r="K2548" s="3">
        <v>0.59</v>
      </c>
      <c r="L2548" s="3">
        <v>0.67</v>
      </c>
      <c r="M2548" s="3">
        <v>0</v>
      </c>
      <c r="N2548" s="3">
        <v>0.21</v>
      </c>
      <c r="O2548" s="3">
        <v>0.11</v>
      </c>
    </row>
    <row r="2549" spans="1:15" x14ac:dyDescent="0.3">
      <c r="A2549" s="3" t="s">
        <v>4547</v>
      </c>
      <c r="B2549" s="3" t="s">
        <v>4548</v>
      </c>
      <c r="C2549" s="3" t="s">
        <v>678</v>
      </c>
      <c r="D2549" s="3">
        <v>2.0030000000000001</v>
      </c>
      <c r="E2549" s="3">
        <v>1.00207395291</v>
      </c>
      <c r="F2549" s="3">
        <v>3.2170309212299998E-2</v>
      </c>
      <c r="G2549" s="3">
        <v>0.119434000944</v>
      </c>
      <c r="H2549" s="3" t="s">
        <v>8985</v>
      </c>
      <c r="I2549" s="3" t="s">
        <v>8986</v>
      </c>
      <c r="J2549" s="3">
        <v>0.7</v>
      </c>
      <c r="K2549" s="3">
        <v>0.59</v>
      </c>
      <c r="L2549" s="3">
        <v>0.32</v>
      </c>
      <c r="M2549" s="3">
        <v>1.34</v>
      </c>
      <c r="N2549" s="3">
        <v>0.92</v>
      </c>
      <c r="O2549" s="3">
        <v>0.87</v>
      </c>
    </row>
    <row r="2550" spans="1:15" x14ac:dyDescent="0.3">
      <c r="A2550" s="3" t="s">
        <v>238</v>
      </c>
      <c r="B2550" s="3" t="s">
        <v>239</v>
      </c>
      <c r="C2550" s="3" t="s">
        <v>159</v>
      </c>
      <c r="D2550" s="3">
        <v>2.665</v>
      </c>
      <c r="E2550" s="3">
        <v>1.41392203556</v>
      </c>
      <c r="F2550" s="3">
        <v>3.2225881770999998E-2</v>
      </c>
      <c r="G2550" s="3">
        <v>0.119585259384</v>
      </c>
      <c r="H2550" s="3" t="s">
        <v>8985</v>
      </c>
      <c r="I2550" s="3" t="s">
        <v>8986</v>
      </c>
      <c r="J2550" s="3">
        <v>0.38</v>
      </c>
      <c r="K2550" s="3">
        <v>0.08</v>
      </c>
      <c r="L2550" s="3">
        <v>0.76</v>
      </c>
      <c r="M2550" s="3">
        <v>0.95</v>
      </c>
      <c r="N2550" s="3">
        <v>1.48</v>
      </c>
      <c r="O2550" s="3">
        <v>0.76</v>
      </c>
    </row>
    <row r="2551" spans="1:15" x14ac:dyDescent="0.3">
      <c r="A2551" s="3" t="s">
        <v>5417</v>
      </c>
      <c r="B2551" s="3" t="s">
        <v>5418</v>
      </c>
      <c r="C2551" s="3" t="s">
        <v>2407</v>
      </c>
      <c r="D2551" s="3">
        <v>0.40799999999999997</v>
      </c>
      <c r="E2551" s="3">
        <v>-1.29162715741</v>
      </c>
      <c r="F2551" s="3">
        <v>3.2249303566699999E-2</v>
      </c>
      <c r="G2551" s="3">
        <v>0.119653819414</v>
      </c>
      <c r="H2551" s="3" t="s">
        <v>8985</v>
      </c>
      <c r="I2551" s="3" t="s">
        <v>8987</v>
      </c>
      <c r="J2551" s="3">
        <v>1.44</v>
      </c>
      <c r="K2551" s="3">
        <v>1.31</v>
      </c>
      <c r="L2551" s="3">
        <v>0.6</v>
      </c>
      <c r="M2551" s="3">
        <v>0.3</v>
      </c>
      <c r="N2551" s="3">
        <v>0.44</v>
      </c>
      <c r="O2551" s="3">
        <v>0.59</v>
      </c>
    </row>
    <row r="2552" spans="1:15" x14ac:dyDescent="0.3">
      <c r="A2552" s="3" t="s">
        <v>350</v>
      </c>
      <c r="B2552" s="3" t="s">
        <v>351</v>
      </c>
      <c r="C2552" s="3" t="s">
        <v>352</v>
      </c>
      <c r="D2552" s="3">
        <v>9.24</v>
      </c>
      <c r="E2552" s="3">
        <v>3.20784707364</v>
      </c>
      <c r="F2552" s="3">
        <v>3.2361924213799999E-2</v>
      </c>
      <c r="G2552" s="3">
        <v>0.120016450813</v>
      </c>
      <c r="H2552" s="3" t="s">
        <v>8985</v>
      </c>
      <c r="I2552" s="3" t="s">
        <v>8986</v>
      </c>
      <c r="J2552" s="3">
        <v>0.01</v>
      </c>
      <c r="K2552" s="3">
        <v>0.01</v>
      </c>
      <c r="L2552" s="3">
        <v>0</v>
      </c>
      <c r="M2552" s="3">
        <v>0.09</v>
      </c>
      <c r="N2552" s="3">
        <v>0.06</v>
      </c>
      <c r="O2552" s="3">
        <v>0.05</v>
      </c>
    </row>
    <row r="2553" spans="1:15" x14ac:dyDescent="0.3">
      <c r="A2553" s="3" t="s">
        <v>1600</v>
      </c>
      <c r="B2553" s="3" t="s">
        <v>1601</v>
      </c>
      <c r="C2553" s="3" t="s">
        <v>1602</v>
      </c>
      <c r="D2553" s="3">
        <v>7.8E-2</v>
      </c>
      <c r="E2553" s="3">
        <v>-3.67753562023</v>
      </c>
      <c r="F2553" s="3">
        <v>3.25648158434E-2</v>
      </c>
      <c r="G2553" s="3">
        <v>0.120602489294</v>
      </c>
      <c r="H2553" s="3" t="s">
        <v>8985</v>
      </c>
      <c r="I2553" s="3" t="s">
        <v>8987</v>
      </c>
      <c r="J2553" s="3">
        <v>0.23</v>
      </c>
      <c r="K2553" s="3">
        <v>0.42</v>
      </c>
      <c r="L2553" s="3">
        <v>0.48</v>
      </c>
      <c r="M2553" s="3">
        <v>0</v>
      </c>
      <c r="N2553" s="3">
        <v>0.08</v>
      </c>
      <c r="O2553" s="3">
        <v>0</v>
      </c>
    </row>
    <row r="2554" spans="1:15" x14ac:dyDescent="0.3">
      <c r="A2554" s="3" t="s">
        <v>699</v>
      </c>
      <c r="B2554" s="3" t="s">
        <v>700</v>
      </c>
      <c r="C2554" s="3" t="s">
        <v>160</v>
      </c>
      <c r="D2554" s="3">
        <v>5.2999999999999999E-2</v>
      </c>
      <c r="E2554" s="3">
        <v>-4.2488183051300004</v>
      </c>
      <c r="F2554" s="3">
        <v>3.2632843112200001E-2</v>
      </c>
      <c r="G2554" s="3">
        <v>1</v>
      </c>
      <c r="H2554" s="3" t="s">
        <v>8985</v>
      </c>
      <c r="I2554" s="3" t="s">
        <v>8987</v>
      </c>
      <c r="J2554" s="3">
        <v>7.0000000000000007E-2</v>
      </c>
      <c r="K2554" s="3">
        <v>0.1</v>
      </c>
      <c r="L2554" s="3">
        <v>0.03</v>
      </c>
      <c r="M2554" s="3">
        <v>0</v>
      </c>
      <c r="N2554" s="3">
        <v>0</v>
      </c>
      <c r="O2554" s="3">
        <v>0</v>
      </c>
    </row>
    <row r="2555" spans="1:15" x14ac:dyDescent="0.3">
      <c r="A2555" s="3" t="s">
        <v>6963</v>
      </c>
      <c r="B2555" s="3" t="s">
        <v>6964</v>
      </c>
      <c r="C2555" s="3" t="s">
        <v>148</v>
      </c>
      <c r="D2555" s="3">
        <v>2.0030000000000001</v>
      </c>
      <c r="E2555" s="3">
        <v>1.00228736525</v>
      </c>
      <c r="F2555" s="3">
        <v>3.26366406841E-2</v>
      </c>
      <c r="G2555" s="3">
        <v>0.120757567267</v>
      </c>
      <c r="H2555" s="3" t="s">
        <v>8985</v>
      </c>
      <c r="I2555" s="3" t="s">
        <v>8986</v>
      </c>
      <c r="J2555" s="3">
        <v>0.81</v>
      </c>
      <c r="K2555" s="3">
        <v>0.68</v>
      </c>
      <c r="L2555" s="3">
        <v>0.56999999999999995</v>
      </c>
      <c r="M2555" s="3">
        <v>1.4</v>
      </c>
      <c r="N2555" s="3">
        <v>1.45</v>
      </c>
      <c r="O2555" s="3">
        <v>1.17</v>
      </c>
    </row>
    <row r="2556" spans="1:15" x14ac:dyDescent="0.3">
      <c r="A2556" s="3" t="s">
        <v>6830</v>
      </c>
      <c r="B2556" s="3" t="s">
        <v>6831</v>
      </c>
      <c r="C2556" s="3" t="s">
        <v>5470</v>
      </c>
      <c r="D2556" s="3">
        <v>21.227</v>
      </c>
      <c r="E2556" s="3">
        <v>4.40785746214</v>
      </c>
      <c r="F2556" s="3">
        <v>3.27092655297E-2</v>
      </c>
      <c r="G2556" s="3">
        <v>1</v>
      </c>
      <c r="H2556" s="3" t="s">
        <v>8985</v>
      </c>
      <c r="I2556" s="3" t="s">
        <v>8986</v>
      </c>
      <c r="J2556" s="3">
        <v>0</v>
      </c>
      <c r="K2556" s="3">
        <v>0</v>
      </c>
      <c r="L2556" s="3">
        <v>0</v>
      </c>
      <c r="M2556" s="3">
        <v>0.31</v>
      </c>
      <c r="N2556" s="3">
        <v>0.21</v>
      </c>
      <c r="O2556" s="3">
        <v>0.06</v>
      </c>
    </row>
    <row r="2557" spans="1:15" x14ac:dyDescent="0.3">
      <c r="A2557" s="3" t="s">
        <v>611</v>
      </c>
      <c r="B2557" s="3" t="s">
        <v>612</v>
      </c>
      <c r="C2557" s="3" t="s">
        <v>613</v>
      </c>
      <c r="D2557" s="3">
        <v>0.20300000000000001</v>
      </c>
      <c r="E2557" s="3">
        <v>-2.3010934223700001</v>
      </c>
      <c r="F2557" s="3">
        <v>3.2767682353499999E-2</v>
      </c>
      <c r="G2557" s="3">
        <v>0.12116829774</v>
      </c>
      <c r="H2557" s="3" t="s">
        <v>8985</v>
      </c>
      <c r="I2557" s="3" t="s">
        <v>8987</v>
      </c>
      <c r="J2557" s="3">
        <v>0.35</v>
      </c>
      <c r="K2557" s="3">
        <v>0.09</v>
      </c>
      <c r="L2557" s="3">
        <v>0.15</v>
      </c>
      <c r="M2557" s="3">
        <v>0.09</v>
      </c>
      <c r="N2557" s="3">
        <v>0.03</v>
      </c>
      <c r="O2557" s="3">
        <v>0</v>
      </c>
    </row>
    <row r="2558" spans="1:15" x14ac:dyDescent="0.3">
      <c r="A2558" s="3" t="s">
        <v>2767</v>
      </c>
      <c r="B2558" s="3" t="s">
        <v>2768</v>
      </c>
      <c r="C2558" s="3" t="s">
        <v>2769</v>
      </c>
      <c r="D2558" s="3">
        <v>0.22800000000000001</v>
      </c>
      <c r="E2558" s="3">
        <v>-2.1334368719999999</v>
      </c>
      <c r="F2558" s="3">
        <v>3.2815710754399999E-2</v>
      </c>
      <c r="G2558" s="3">
        <v>0.121253224203</v>
      </c>
      <c r="H2558" s="3" t="s">
        <v>8985</v>
      </c>
      <c r="I2558" s="3" t="s">
        <v>8987</v>
      </c>
      <c r="J2558" s="3">
        <v>0.1</v>
      </c>
      <c r="K2558" s="3">
        <v>0.08</v>
      </c>
      <c r="L2558" s="3">
        <v>0.06</v>
      </c>
      <c r="M2558" s="3">
        <v>0.02</v>
      </c>
      <c r="N2558" s="3">
        <v>0.03</v>
      </c>
      <c r="O2558" s="3">
        <v>0.01</v>
      </c>
    </row>
    <row r="2559" spans="1:15" x14ac:dyDescent="0.3">
      <c r="A2559" s="3" t="s">
        <v>1954</v>
      </c>
      <c r="B2559" s="3" t="s">
        <v>1955</v>
      </c>
      <c r="C2559" s="3" t="s">
        <v>1956</v>
      </c>
      <c r="D2559" s="3">
        <v>21.501999999999999</v>
      </c>
      <c r="E2559" s="3">
        <v>4.4264227863799999</v>
      </c>
      <c r="F2559" s="3">
        <v>3.2856070353300001E-2</v>
      </c>
      <c r="G2559" s="3">
        <v>1</v>
      </c>
      <c r="H2559" s="3" t="s">
        <v>8985</v>
      </c>
      <c r="I2559" s="3" t="s">
        <v>8986</v>
      </c>
      <c r="J2559" s="3">
        <v>0</v>
      </c>
      <c r="K2559" s="3">
        <v>0</v>
      </c>
      <c r="L2559" s="3">
        <v>0</v>
      </c>
      <c r="M2559" s="3">
        <v>0.2</v>
      </c>
      <c r="N2559" s="3">
        <v>0.09</v>
      </c>
      <c r="O2559" s="3">
        <v>0.03</v>
      </c>
    </row>
    <row r="2560" spans="1:15" x14ac:dyDescent="0.3">
      <c r="A2560" s="3" t="s">
        <v>7903</v>
      </c>
      <c r="B2560" s="3" t="s">
        <v>7904</v>
      </c>
      <c r="C2560" s="3" t="s">
        <v>7905</v>
      </c>
      <c r="D2560" s="3">
        <v>2.355</v>
      </c>
      <c r="E2560" s="3">
        <v>1.2360292636600001</v>
      </c>
      <c r="F2560" s="3">
        <v>3.3123697111699997E-2</v>
      </c>
      <c r="G2560" s="3">
        <v>0.12220456867899999</v>
      </c>
      <c r="H2560" s="3" t="s">
        <v>8985</v>
      </c>
      <c r="I2560" s="3" t="s">
        <v>8986</v>
      </c>
      <c r="J2560" s="3">
        <v>0.13</v>
      </c>
      <c r="K2560" s="3">
        <v>0.32</v>
      </c>
      <c r="L2560" s="3">
        <v>0.33</v>
      </c>
      <c r="M2560" s="3">
        <v>0.83</v>
      </c>
      <c r="N2560" s="3">
        <v>0.59</v>
      </c>
      <c r="O2560" s="3">
        <v>0.38</v>
      </c>
    </row>
    <row r="2561" spans="1:15" x14ac:dyDescent="0.3">
      <c r="A2561" s="3" t="s">
        <v>5058</v>
      </c>
      <c r="B2561" s="3" t="s">
        <v>5059</v>
      </c>
      <c r="C2561" s="3" t="s">
        <v>4800</v>
      </c>
      <c r="D2561" s="3">
        <v>0.44500000000000001</v>
      </c>
      <c r="E2561" s="3">
        <v>-1.1669048400199999</v>
      </c>
      <c r="F2561" s="3">
        <v>3.3209851412800001E-2</v>
      </c>
      <c r="G2561" s="3">
        <v>0.122429063628</v>
      </c>
      <c r="H2561" s="3" t="s">
        <v>8985</v>
      </c>
      <c r="I2561" s="3" t="s">
        <v>8987</v>
      </c>
      <c r="J2561" s="3">
        <v>0.39</v>
      </c>
      <c r="K2561" s="3">
        <v>0.66</v>
      </c>
      <c r="L2561" s="3">
        <v>0.74</v>
      </c>
      <c r="M2561" s="3">
        <v>0.1</v>
      </c>
      <c r="N2561" s="3">
        <v>0.23</v>
      </c>
      <c r="O2561" s="3">
        <v>0.49</v>
      </c>
    </row>
    <row r="2562" spans="1:15" x14ac:dyDescent="0.3">
      <c r="A2562" s="3" t="s">
        <v>7481</v>
      </c>
      <c r="B2562" s="3" t="s">
        <v>7482</v>
      </c>
      <c r="C2562" s="3" t="s">
        <v>7483</v>
      </c>
      <c r="D2562" s="3">
        <v>0.33700000000000002</v>
      </c>
      <c r="E2562" s="3">
        <v>-1.5692131499299999</v>
      </c>
      <c r="F2562" s="3">
        <v>3.3225475858899997E-2</v>
      </c>
      <c r="G2562" s="3">
        <v>0.122468000381</v>
      </c>
      <c r="H2562" s="3" t="s">
        <v>8985</v>
      </c>
      <c r="I2562" s="3" t="s">
        <v>8987</v>
      </c>
      <c r="J2562" s="3">
        <v>0.79</v>
      </c>
      <c r="K2562" s="3">
        <v>2.46</v>
      </c>
      <c r="L2562" s="3">
        <v>1.1599999999999999</v>
      </c>
      <c r="M2562" s="3">
        <v>0.64</v>
      </c>
      <c r="N2562" s="3">
        <v>0.32</v>
      </c>
      <c r="O2562" s="3">
        <v>0.52</v>
      </c>
    </row>
    <row r="2563" spans="1:15" x14ac:dyDescent="0.3">
      <c r="A2563" s="3" t="s">
        <v>8018</v>
      </c>
      <c r="B2563" s="3" t="s">
        <v>8019</v>
      </c>
      <c r="C2563" s="3" t="s">
        <v>8020</v>
      </c>
      <c r="D2563" s="3">
        <v>0.127</v>
      </c>
      <c r="E2563" s="3">
        <v>-2.9729048101200002</v>
      </c>
      <c r="F2563" s="3">
        <v>3.3306662142600002E-2</v>
      </c>
      <c r="G2563" s="3">
        <v>0.122729849793</v>
      </c>
      <c r="H2563" s="3" t="s">
        <v>8985</v>
      </c>
      <c r="I2563" s="3" t="s">
        <v>8987</v>
      </c>
      <c r="J2563" s="3">
        <v>3.75</v>
      </c>
      <c r="K2563" s="3">
        <v>0</v>
      </c>
      <c r="L2563" s="3">
        <v>1.49</v>
      </c>
      <c r="M2563" s="3">
        <v>0.39</v>
      </c>
      <c r="N2563" s="3">
        <v>0</v>
      </c>
      <c r="O2563" s="3">
        <v>0.21</v>
      </c>
    </row>
    <row r="2564" spans="1:15" x14ac:dyDescent="0.3">
      <c r="A2564" s="3" t="s">
        <v>1603</v>
      </c>
      <c r="B2564" s="3" t="s">
        <v>1604</v>
      </c>
      <c r="C2564" s="3" t="s">
        <v>1605</v>
      </c>
      <c r="D2564" s="3">
        <v>0.311</v>
      </c>
      <c r="E2564" s="3">
        <v>-1.6835361523500001</v>
      </c>
      <c r="F2564" s="3">
        <v>3.3356747733300003E-2</v>
      </c>
      <c r="G2564" s="3">
        <v>0.12287697341499999</v>
      </c>
      <c r="H2564" s="3" t="s">
        <v>8985</v>
      </c>
      <c r="I2564" s="3" t="s">
        <v>8987</v>
      </c>
      <c r="J2564" s="3">
        <v>20.18</v>
      </c>
      <c r="K2564" s="3">
        <v>5.14</v>
      </c>
      <c r="L2564" s="3">
        <v>3.23</v>
      </c>
      <c r="M2564" s="3">
        <v>3.29</v>
      </c>
      <c r="N2564" s="3">
        <v>3.62</v>
      </c>
      <c r="O2564" s="3">
        <v>3.29</v>
      </c>
    </row>
    <row r="2565" spans="1:15" x14ac:dyDescent="0.3">
      <c r="A2565" s="3" t="s">
        <v>1668</v>
      </c>
      <c r="B2565" s="3" t="s">
        <v>1669</v>
      </c>
      <c r="C2565" s="3" t="s">
        <v>1670</v>
      </c>
      <c r="D2565" s="3">
        <v>0.45400000000000001</v>
      </c>
      <c r="E2565" s="3">
        <v>-1.1394280235400001</v>
      </c>
      <c r="F2565" s="3">
        <v>3.3392579712900002E-2</v>
      </c>
      <c r="G2565" s="3">
        <v>0.122990239926</v>
      </c>
      <c r="H2565" s="3" t="s">
        <v>8985</v>
      </c>
      <c r="I2565" s="3" t="s">
        <v>8987</v>
      </c>
      <c r="J2565" s="3">
        <v>0.88</v>
      </c>
      <c r="K2565" s="3">
        <v>0.94</v>
      </c>
      <c r="L2565" s="3">
        <v>1.71</v>
      </c>
      <c r="M2565" s="3">
        <v>0.71</v>
      </c>
      <c r="N2565" s="3">
        <v>0.46</v>
      </c>
      <c r="O2565" s="3">
        <v>0.4</v>
      </c>
    </row>
    <row r="2566" spans="1:15" x14ac:dyDescent="0.3">
      <c r="A2566" s="3" t="s">
        <v>8487</v>
      </c>
      <c r="B2566" s="3" t="s">
        <v>8488</v>
      </c>
      <c r="C2566" s="3" t="s">
        <v>119</v>
      </c>
      <c r="D2566" s="3">
        <v>0.222</v>
      </c>
      <c r="E2566" s="3">
        <v>-2.1712400349499998</v>
      </c>
      <c r="F2566" s="3">
        <v>3.3431171474200001E-2</v>
      </c>
      <c r="G2566" s="3">
        <v>0.12307736614299999</v>
      </c>
      <c r="H2566" s="3" t="s">
        <v>8985</v>
      </c>
      <c r="I2566" s="3" t="s">
        <v>8987</v>
      </c>
      <c r="J2566" s="3">
        <v>7.0000000000000007E-2</v>
      </c>
      <c r="K2566" s="3">
        <v>0.38</v>
      </c>
      <c r="L2566" s="3">
        <v>0.47</v>
      </c>
      <c r="M2566" s="3">
        <v>0.05</v>
      </c>
      <c r="N2566" s="3">
        <v>0.12</v>
      </c>
      <c r="O2566" s="3">
        <v>0.02</v>
      </c>
    </row>
    <row r="2567" spans="1:15" x14ac:dyDescent="0.3">
      <c r="A2567" s="3" t="s">
        <v>8337</v>
      </c>
      <c r="B2567" s="3" t="s">
        <v>8338</v>
      </c>
      <c r="C2567" s="3" t="s">
        <v>1146</v>
      </c>
      <c r="D2567" s="3">
        <v>14.573</v>
      </c>
      <c r="E2567" s="3">
        <v>3.86520554162</v>
      </c>
      <c r="F2567" s="3">
        <v>3.3431498198800001E-2</v>
      </c>
      <c r="G2567" s="3">
        <v>0.12307736614299999</v>
      </c>
      <c r="H2567" s="3" t="s">
        <v>8985</v>
      </c>
      <c r="I2567" s="3" t="s">
        <v>8986</v>
      </c>
      <c r="J2567" s="3">
        <v>0</v>
      </c>
      <c r="K2567" s="3">
        <v>0.04</v>
      </c>
      <c r="L2567" s="3">
        <v>0</v>
      </c>
      <c r="M2567" s="3">
        <v>0.05</v>
      </c>
      <c r="N2567" s="3">
        <v>0.18</v>
      </c>
      <c r="O2567" s="3">
        <v>0.4</v>
      </c>
    </row>
    <row r="2568" spans="1:15" x14ac:dyDescent="0.3">
      <c r="A2568" s="3" t="s">
        <v>3428</v>
      </c>
      <c r="B2568" s="3" t="s">
        <v>3429</v>
      </c>
      <c r="C2568" s="3" t="s">
        <v>3430</v>
      </c>
      <c r="D2568" s="3">
        <v>3.09</v>
      </c>
      <c r="E2568" s="3">
        <v>1.62777806488</v>
      </c>
      <c r="F2568" s="3">
        <v>3.3514939118500002E-2</v>
      </c>
      <c r="G2568" s="3">
        <v>0.123284918863</v>
      </c>
      <c r="H2568" s="3" t="s">
        <v>8985</v>
      </c>
      <c r="I2568" s="3" t="s">
        <v>8986</v>
      </c>
      <c r="J2568" s="3">
        <v>0.08</v>
      </c>
      <c r="K2568" s="3">
        <v>0.27</v>
      </c>
      <c r="L2568" s="3">
        <v>0.09</v>
      </c>
      <c r="M2568" s="3">
        <v>0.51</v>
      </c>
      <c r="N2568" s="3">
        <v>0.56999999999999995</v>
      </c>
      <c r="O2568" s="3">
        <v>0.24</v>
      </c>
    </row>
    <row r="2569" spans="1:15" x14ac:dyDescent="0.3">
      <c r="A2569" s="3" t="s">
        <v>341</v>
      </c>
      <c r="B2569" s="3" t="s">
        <v>342</v>
      </c>
      <c r="C2569" s="3" t="s">
        <v>343</v>
      </c>
      <c r="D2569" s="3">
        <v>4.0629999999999997</v>
      </c>
      <c r="E2569" s="3">
        <v>2.02251073542</v>
      </c>
      <c r="F2569" s="3">
        <v>3.3516125811600003E-2</v>
      </c>
      <c r="G2569" s="3">
        <v>0.123284918863</v>
      </c>
      <c r="H2569" s="3" t="s">
        <v>8985</v>
      </c>
      <c r="I2569" s="3" t="s">
        <v>8986</v>
      </c>
      <c r="J2569" s="3">
        <v>0</v>
      </c>
      <c r="K2569" s="3">
        <v>0.46</v>
      </c>
      <c r="L2569" s="3">
        <v>0.45</v>
      </c>
      <c r="M2569" s="3">
        <v>1.02</v>
      </c>
      <c r="N2569" s="3">
        <v>1.69</v>
      </c>
      <c r="O2569" s="3">
        <v>0.92</v>
      </c>
    </row>
    <row r="2570" spans="1:15" x14ac:dyDescent="0.3">
      <c r="A2570" s="3" t="s">
        <v>7869</v>
      </c>
      <c r="B2570" s="3" t="s">
        <v>7870</v>
      </c>
      <c r="C2570" s="3" t="s">
        <v>7871</v>
      </c>
      <c r="D2570" s="3">
        <v>11.185</v>
      </c>
      <c r="E2570" s="3">
        <v>3.48352531452</v>
      </c>
      <c r="F2570" s="3">
        <v>3.3518453613499997E-2</v>
      </c>
      <c r="G2570" s="3">
        <v>0.123284918863</v>
      </c>
      <c r="H2570" s="3" t="s">
        <v>8985</v>
      </c>
      <c r="I2570" s="3" t="s">
        <v>8986</v>
      </c>
      <c r="J2570" s="3">
        <v>0.9</v>
      </c>
      <c r="K2570" s="3">
        <v>2.5</v>
      </c>
      <c r="L2570" s="3">
        <v>0</v>
      </c>
      <c r="M2570" s="3">
        <v>8.9499999999999993</v>
      </c>
      <c r="N2570" s="3">
        <v>21.26</v>
      </c>
      <c r="O2570" s="3">
        <v>6.71</v>
      </c>
    </row>
    <row r="2571" spans="1:15" x14ac:dyDescent="0.3">
      <c r="A2571" s="3" t="s">
        <v>661</v>
      </c>
      <c r="B2571" s="3" t="s">
        <v>662</v>
      </c>
      <c r="C2571" s="3" t="s">
        <v>663</v>
      </c>
      <c r="D2571" s="3">
        <v>3.6019999999999999</v>
      </c>
      <c r="E2571" s="3">
        <v>1.8487607288000001</v>
      </c>
      <c r="F2571" s="3">
        <v>3.39522632204E-2</v>
      </c>
      <c r="G2571" s="3">
        <v>0.12443966548300001</v>
      </c>
      <c r="H2571" s="3" t="s">
        <v>8985</v>
      </c>
      <c r="I2571" s="3" t="s">
        <v>8986</v>
      </c>
      <c r="J2571" s="3">
        <v>0</v>
      </c>
      <c r="K2571" s="3">
        <v>0.68</v>
      </c>
      <c r="L2571" s="3">
        <v>0.28000000000000003</v>
      </c>
      <c r="M2571" s="3">
        <v>1.22</v>
      </c>
      <c r="N2571" s="3">
        <v>0.76</v>
      </c>
      <c r="O2571" s="3">
        <v>1.2</v>
      </c>
    </row>
    <row r="2572" spans="1:15" x14ac:dyDescent="0.3">
      <c r="A2572" s="3" t="s">
        <v>47</v>
      </c>
      <c r="B2572" s="3" t="s">
        <v>48</v>
      </c>
      <c r="C2572" s="3" t="s">
        <v>49</v>
      </c>
      <c r="D2572" s="3">
        <v>0.115</v>
      </c>
      <c r="E2572" s="3">
        <v>-3.1143236140999999</v>
      </c>
      <c r="F2572" s="3">
        <v>3.4057804446799997E-2</v>
      </c>
      <c r="G2572" s="3">
        <v>0.124756563806</v>
      </c>
      <c r="H2572" s="3" t="s">
        <v>8985</v>
      </c>
      <c r="I2572" s="3" t="s">
        <v>8987</v>
      </c>
      <c r="J2572" s="3">
        <v>0.26</v>
      </c>
      <c r="K2572" s="3">
        <v>0.12</v>
      </c>
      <c r="L2572" s="3">
        <v>0.24</v>
      </c>
      <c r="M2572" s="3">
        <v>0.04</v>
      </c>
      <c r="N2572" s="3">
        <v>0</v>
      </c>
      <c r="O2572" s="3">
        <v>0.03</v>
      </c>
    </row>
    <row r="2573" spans="1:15" x14ac:dyDescent="0.3">
      <c r="A2573" s="3" t="s">
        <v>8634</v>
      </c>
      <c r="B2573" s="3" t="s">
        <v>8635</v>
      </c>
      <c r="C2573" s="3" t="s">
        <v>8636</v>
      </c>
      <c r="D2573" s="3">
        <v>0.437</v>
      </c>
      <c r="E2573" s="3">
        <v>-1.1927845185499999</v>
      </c>
      <c r="F2573" s="3">
        <v>3.4063709958200003E-2</v>
      </c>
      <c r="G2573" s="3">
        <v>0.12475930470799999</v>
      </c>
      <c r="H2573" s="3" t="s">
        <v>8985</v>
      </c>
      <c r="I2573" s="3" t="s">
        <v>8987</v>
      </c>
      <c r="J2573" s="3">
        <v>3.97</v>
      </c>
      <c r="K2573" s="3">
        <v>4.8099999999999996</v>
      </c>
      <c r="L2573" s="3">
        <v>9.58</v>
      </c>
      <c r="M2573" s="3">
        <v>1.34</v>
      </c>
      <c r="N2573" s="3">
        <v>0.98</v>
      </c>
      <c r="O2573" s="3">
        <v>5.27</v>
      </c>
    </row>
    <row r="2574" spans="1:15" x14ac:dyDescent="0.3">
      <c r="A2574" s="3" t="s">
        <v>5496</v>
      </c>
      <c r="B2574" s="3" t="s">
        <v>5497</v>
      </c>
      <c r="C2574" s="3" t="s">
        <v>5498</v>
      </c>
      <c r="D2574" s="3">
        <v>0.2</v>
      </c>
      <c r="E2574" s="3">
        <v>-2.3248787635000001</v>
      </c>
      <c r="F2574" s="3">
        <v>3.4263609525200002E-2</v>
      </c>
      <c r="G2574" s="3">
        <v>0.12537754924</v>
      </c>
      <c r="H2574" s="3" t="s">
        <v>8985</v>
      </c>
      <c r="I2574" s="3" t="s">
        <v>8987</v>
      </c>
      <c r="J2574" s="3">
        <v>0.4</v>
      </c>
      <c r="K2574" s="3">
        <v>0.23</v>
      </c>
      <c r="L2574" s="3">
        <v>0.03</v>
      </c>
      <c r="M2574" s="3">
        <v>0.04</v>
      </c>
      <c r="N2574" s="3">
        <v>7.0000000000000007E-2</v>
      </c>
      <c r="O2574" s="3">
        <v>0.02</v>
      </c>
    </row>
    <row r="2575" spans="1:15" x14ac:dyDescent="0.3">
      <c r="A2575" s="3" t="s">
        <v>106</v>
      </c>
      <c r="B2575" s="3" t="s">
        <v>107</v>
      </c>
      <c r="C2575" s="3" t="s">
        <v>108</v>
      </c>
      <c r="D2575" s="3">
        <v>7.1999999999999995E-2</v>
      </c>
      <c r="E2575" s="3">
        <v>-3.8016152344599998</v>
      </c>
      <c r="F2575" s="3">
        <v>3.4435868934400003E-2</v>
      </c>
      <c r="G2575" s="3">
        <v>0.125836571811</v>
      </c>
      <c r="H2575" s="3" t="s">
        <v>8985</v>
      </c>
      <c r="I2575" s="3" t="s">
        <v>8987</v>
      </c>
      <c r="J2575" s="3">
        <v>0.26</v>
      </c>
      <c r="K2575" s="3">
        <v>0.32</v>
      </c>
      <c r="L2575" s="3">
        <v>0.03</v>
      </c>
      <c r="M2575" s="3">
        <v>0</v>
      </c>
      <c r="N2575" s="3">
        <v>0.04</v>
      </c>
      <c r="O2575" s="3">
        <v>0</v>
      </c>
    </row>
    <row r="2576" spans="1:15" x14ac:dyDescent="0.3">
      <c r="A2576" s="3" t="s">
        <v>3866</v>
      </c>
      <c r="B2576" s="3" t="s">
        <v>3867</v>
      </c>
      <c r="C2576" s="3" t="s">
        <v>3868</v>
      </c>
      <c r="D2576" s="3">
        <v>0.20899999999999999</v>
      </c>
      <c r="E2576" s="3">
        <v>-2.25714968038</v>
      </c>
      <c r="F2576" s="3">
        <v>3.4443837174399999E-2</v>
      </c>
      <c r="G2576" s="3">
        <v>0.12584667951799999</v>
      </c>
      <c r="H2576" s="3" t="s">
        <v>8985</v>
      </c>
      <c r="I2576" s="3" t="s">
        <v>8987</v>
      </c>
      <c r="J2576" s="3">
        <v>0.17</v>
      </c>
      <c r="K2576" s="3">
        <v>0.09</v>
      </c>
      <c r="L2576" s="3">
        <v>0.1</v>
      </c>
      <c r="M2576" s="3">
        <v>0.02</v>
      </c>
      <c r="N2576" s="3">
        <v>0.03</v>
      </c>
      <c r="O2576" s="3">
        <v>0.03</v>
      </c>
    </row>
    <row r="2577" spans="1:15" x14ac:dyDescent="0.3">
      <c r="A2577" s="3" t="s">
        <v>6409</v>
      </c>
      <c r="B2577" s="3" t="s">
        <v>6410</v>
      </c>
      <c r="C2577" s="3" t="s">
        <v>5670</v>
      </c>
      <c r="D2577" s="3">
        <v>13.603</v>
      </c>
      <c r="E2577" s="3">
        <v>3.7658791926099999</v>
      </c>
      <c r="F2577" s="3">
        <v>3.4519325098E-2</v>
      </c>
      <c r="G2577" s="3">
        <v>0.12603509561699999</v>
      </c>
      <c r="H2577" s="3" t="s">
        <v>8985</v>
      </c>
      <c r="I2577" s="3" t="s">
        <v>8986</v>
      </c>
      <c r="J2577" s="3">
        <v>0.02</v>
      </c>
      <c r="K2577" s="3">
        <v>0</v>
      </c>
      <c r="L2577" s="3">
        <v>0</v>
      </c>
      <c r="M2577" s="3">
        <v>0.05</v>
      </c>
      <c r="N2577" s="3">
        <v>0.17</v>
      </c>
      <c r="O2577" s="3">
        <v>0.1</v>
      </c>
    </row>
    <row r="2578" spans="1:15" x14ac:dyDescent="0.3">
      <c r="A2578" s="3" t="s">
        <v>3862</v>
      </c>
      <c r="B2578" s="3" t="s">
        <v>3863</v>
      </c>
      <c r="C2578" s="3" t="s">
        <v>3864</v>
      </c>
      <c r="D2578" s="3">
        <v>0.307</v>
      </c>
      <c r="E2578" s="3">
        <v>-1.70492651558</v>
      </c>
      <c r="F2578" s="3">
        <v>3.4720215147299997E-2</v>
      </c>
      <c r="G2578" s="3">
        <v>0.12654564724</v>
      </c>
      <c r="H2578" s="3" t="s">
        <v>8985</v>
      </c>
      <c r="I2578" s="3" t="s">
        <v>8987</v>
      </c>
      <c r="J2578" s="3">
        <v>0.86</v>
      </c>
      <c r="K2578" s="3">
        <v>0.81</v>
      </c>
      <c r="L2578" s="3">
        <v>0.44</v>
      </c>
      <c r="M2578" s="3">
        <v>0.25</v>
      </c>
      <c r="N2578" s="3">
        <v>0.22</v>
      </c>
      <c r="O2578" s="3">
        <v>0.17</v>
      </c>
    </row>
    <row r="2579" spans="1:15" x14ac:dyDescent="0.3">
      <c r="A2579" s="3" t="s">
        <v>1003</v>
      </c>
      <c r="B2579" s="3" t="s">
        <v>1004</v>
      </c>
      <c r="C2579" s="3" t="s">
        <v>1005</v>
      </c>
      <c r="D2579" s="3">
        <v>0.30299999999999999</v>
      </c>
      <c r="E2579" s="3">
        <v>-1.7217260176</v>
      </c>
      <c r="F2579" s="3">
        <v>3.4724071199199999E-2</v>
      </c>
      <c r="G2579" s="3">
        <v>0.12654564724</v>
      </c>
      <c r="H2579" s="3" t="s">
        <v>8985</v>
      </c>
      <c r="I2579" s="3" t="s">
        <v>8987</v>
      </c>
      <c r="J2579" s="3">
        <v>1.39</v>
      </c>
      <c r="K2579" s="3">
        <v>0.65</v>
      </c>
      <c r="L2579" s="3">
        <v>0.68</v>
      </c>
      <c r="M2579" s="3">
        <v>0.28999999999999998</v>
      </c>
      <c r="N2579" s="3">
        <v>0.13</v>
      </c>
      <c r="O2579" s="3">
        <v>0.39</v>
      </c>
    </row>
    <row r="2580" spans="1:15" x14ac:dyDescent="0.3">
      <c r="A2580" s="3" t="s">
        <v>4101</v>
      </c>
      <c r="B2580" s="3" t="s">
        <v>4102</v>
      </c>
      <c r="C2580" s="3" t="s">
        <v>4103</v>
      </c>
      <c r="D2580" s="3">
        <v>35.698999999999998</v>
      </c>
      <c r="E2580" s="3">
        <v>5.1578107471800001</v>
      </c>
      <c r="F2580" s="3">
        <v>3.4747632463700003E-2</v>
      </c>
      <c r="G2580" s="3">
        <v>0.126612438158</v>
      </c>
      <c r="H2580" s="3" t="s">
        <v>8985</v>
      </c>
      <c r="I2580" s="3" t="s">
        <v>8986</v>
      </c>
      <c r="J2580" s="3">
        <v>0</v>
      </c>
      <c r="K2580" s="3">
        <v>0</v>
      </c>
      <c r="L2580" s="3">
        <v>4.79</v>
      </c>
      <c r="M2580" s="3">
        <v>44.12</v>
      </c>
      <c r="N2580" s="3">
        <v>50.2</v>
      </c>
      <c r="O2580" s="3">
        <v>70.84</v>
      </c>
    </row>
    <row r="2581" spans="1:15" x14ac:dyDescent="0.3">
      <c r="A2581" s="3" t="s">
        <v>2064</v>
      </c>
      <c r="B2581" s="3" t="s">
        <v>2065</v>
      </c>
      <c r="C2581" s="3" t="s">
        <v>2066</v>
      </c>
      <c r="D2581" s="3">
        <v>0.35199999999999998</v>
      </c>
      <c r="E2581" s="3">
        <v>-1.5057247315</v>
      </c>
      <c r="F2581" s="3">
        <v>3.4812486258100003E-2</v>
      </c>
      <c r="G2581" s="3">
        <v>0.12679145665</v>
      </c>
      <c r="H2581" s="3" t="s">
        <v>8985</v>
      </c>
      <c r="I2581" s="3" t="s">
        <v>8987</v>
      </c>
      <c r="J2581" s="3">
        <v>1.9</v>
      </c>
      <c r="K2581" s="3">
        <v>1.36</v>
      </c>
      <c r="L2581" s="3">
        <v>0.24</v>
      </c>
      <c r="M2581" s="3">
        <v>0.26</v>
      </c>
      <c r="N2581" s="3">
        <v>0.59</v>
      </c>
      <c r="O2581" s="3">
        <v>0.34</v>
      </c>
    </row>
    <row r="2582" spans="1:15" x14ac:dyDescent="0.3">
      <c r="A2582" s="3" t="s">
        <v>5272</v>
      </c>
      <c r="B2582" s="3" t="s">
        <v>5273</v>
      </c>
      <c r="C2582" s="3" t="s">
        <v>5274</v>
      </c>
      <c r="D2582" s="3">
        <v>2.0449999999999999</v>
      </c>
      <c r="E2582" s="3">
        <v>1.0319141462200001</v>
      </c>
      <c r="F2582" s="3">
        <v>3.5020825874000003E-2</v>
      </c>
      <c r="G2582" s="3">
        <v>0.12735124970700001</v>
      </c>
      <c r="H2582" s="3" t="s">
        <v>8985</v>
      </c>
      <c r="I2582" s="3" t="s">
        <v>8986</v>
      </c>
      <c r="J2582" s="3">
        <v>1.17</v>
      </c>
      <c r="K2582" s="3">
        <v>0.79</v>
      </c>
      <c r="L2582" s="3">
        <v>0.89</v>
      </c>
      <c r="M2582" s="3">
        <v>1.42</v>
      </c>
      <c r="N2582" s="3">
        <v>2.2200000000000002</v>
      </c>
      <c r="O2582" s="3">
        <v>2.02</v>
      </c>
    </row>
    <row r="2583" spans="1:15" x14ac:dyDescent="0.3">
      <c r="A2583" s="3" t="s">
        <v>7537</v>
      </c>
      <c r="B2583" s="3" t="s">
        <v>7538</v>
      </c>
      <c r="C2583" s="3" t="s">
        <v>7539</v>
      </c>
      <c r="D2583" s="3">
        <v>0.378</v>
      </c>
      <c r="E2583" s="3">
        <v>-1.40465569768</v>
      </c>
      <c r="F2583" s="3">
        <v>3.5029356398999997E-2</v>
      </c>
      <c r="G2583" s="3">
        <v>0.12735124970700001</v>
      </c>
      <c r="H2583" s="3" t="s">
        <v>8985</v>
      </c>
      <c r="I2583" s="3" t="s">
        <v>8987</v>
      </c>
      <c r="J2583" s="3">
        <v>1.56</v>
      </c>
      <c r="K2583" s="3">
        <v>1.27</v>
      </c>
      <c r="L2583" s="3">
        <v>0.42</v>
      </c>
      <c r="M2583" s="3">
        <v>0.28000000000000003</v>
      </c>
      <c r="N2583" s="3">
        <v>0.14000000000000001</v>
      </c>
      <c r="O2583" s="3">
        <v>0.14000000000000001</v>
      </c>
    </row>
    <row r="2584" spans="1:15" x14ac:dyDescent="0.3">
      <c r="A2584" s="3" t="s">
        <v>2506</v>
      </c>
      <c r="B2584" s="3" t="s">
        <v>2507</v>
      </c>
      <c r="C2584" s="3" t="s">
        <v>2508</v>
      </c>
      <c r="D2584" s="3">
        <v>0.44400000000000001</v>
      </c>
      <c r="E2584" s="3">
        <v>-1.17092066844</v>
      </c>
      <c r="F2584" s="3">
        <v>3.5194142235299999E-2</v>
      </c>
      <c r="G2584" s="3">
        <v>0.12779668189900001</v>
      </c>
      <c r="H2584" s="3" t="s">
        <v>8985</v>
      </c>
      <c r="I2584" s="3" t="s">
        <v>8987</v>
      </c>
      <c r="J2584" s="3">
        <v>1.5</v>
      </c>
      <c r="K2584" s="3">
        <v>0.72</v>
      </c>
      <c r="L2584" s="3">
        <v>0.83</v>
      </c>
      <c r="M2584" s="3">
        <v>0.2</v>
      </c>
      <c r="N2584" s="3">
        <v>0.5</v>
      </c>
      <c r="O2584" s="3">
        <v>0.61</v>
      </c>
    </row>
    <row r="2585" spans="1:15" x14ac:dyDescent="0.3">
      <c r="A2585" s="3" t="s">
        <v>656</v>
      </c>
      <c r="B2585" s="3" t="s">
        <v>657</v>
      </c>
      <c r="C2585" s="3" t="s">
        <v>116</v>
      </c>
      <c r="D2585" s="3">
        <v>0.26600000000000001</v>
      </c>
      <c r="E2585" s="3">
        <v>-1.9082512433200001</v>
      </c>
      <c r="F2585" s="3">
        <v>3.5424863445099999E-2</v>
      </c>
      <c r="G2585" s="3">
        <v>0.12840318723399999</v>
      </c>
      <c r="H2585" s="3" t="s">
        <v>8985</v>
      </c>
      <c r="I2585" s="3" t="s">
        <v>8987</v>
      </c>
      <c r="J2585" s="3">
        <v>0.16</v>
      </c>
      <c r="K2585" s="3">
        <v>0.17</v>
      </c>
      <c r="L2585" s="3">
        <v>0.15</v>
      </c>
      <c r="M2585" s="3">
        <v>0.02</v>
      </c>
      <c r="N2585" s="3">
        <v>0.06</v>
      </c>
      <c r="O2585" s="3">
        <v>0.05</v>
      </c>
    </row>
    <row r="2586" spans="1:15" x14ac:dyDescent="0.3">
      <c r="A2586" s="3" t="s">
        <v>4573</v>
      </c>
      <c r="B2586" s="3" t="s">
        <v>4574</v>
      </c>
      <c r="C2586" s="3" t="s">
        <v>32</v>
      </c>
      <c r="D2586" s="3">
        <v>0.39100000000000001</v>
      </c>
      <c r="E2586" s="3">
        <v>-1.35509518292</v>
      </c>
      <c r="F2586" s="3">
        <v>3.5437751025599998E-2</v>
      </c>
      <c r="G2586" s="3">
        <v>0.12843065693799999</v>
      </c>
      <c r="H2586" s="3" t="s">
        <v>8985</v>
      </c>
      <c r="I2586" s="3" t="s">
        <v>8987</v>
      </c>
      <c r="J2586" s="3">
        <v>0.55000000000000004</v>
      </c>
      <c r="K2586" s="3">
        <v>0.38</v>
      </c>
      <c r="L2586" s="3">
        <v>0.26</v>
      </c>
      <c r="M2586" s="3">
        <v>0.25</v>
      </c>
      <c r="N2586" s="3">
        <v>0.08</v>
      </c>
      <c r="O2586" s="3">
        <v>0.12</v>
      </c>
    </row>
    <row r="2587" spans="1:15" x14ac:dyDescent="0.3">
      <c r="A2587" s="3" t="s">
        <v>5282</v>
      </c>
      <c r="B2587" s="3" t="s">
        <v>5283</v>
      </c>
      <c r="C2587" s="3" t="s">
        <v>5284</v>
      </c>
      <c r="D2587" s="3">
        <v>14.638999999999999</v>
      </c>
      <c r="E2587" s="3">
        <v>3.87171787081</v>
      </c>
      <c r="F2587" s="3">
        <v>3.54697216005E-2</v>
      </c>
      <c r="G2587" s="3">
        <v>0.12846953664300001</v>
      </c>
      <c r="H2587" s="3" t="s">
        <v>8985</v>
      </c>
      <c r="I2587" s="3" t="s">
        <v>8986</v>
      </c>
      <c r="J2587" s="3">
        <v>0.35</v>
      </c>
      <c r="K2587" s="3">
        <v>0</v>
      </c>
      <c r="L2587" s="3">
        <v>0</v>
      </c>
      <c r="M2587" s="3">
        <v>1.55</v>
      </c>
      <c r="N2587" s="3">
        <v>2.5099999999999998</v>
      </c>
      <c r="O2587" s="3">
        <v>0.9</v>
      </c>
    </row>
    <row r="2588" spans="1:15" x14ac:dyDescent="0.3">
      <c r="A2588" s="3" t="s">
        <v>7266</v>
      </c>
      <c r="B2588" s="3" t="s">
        <v>7267</v>
      </c>
      <c r="C2588" s="3" t="s">
        <v>8988</v>
      </c>
      <c r="D2588" s="3">
        <v>2.0110000000000001</v>
      </c>
      <c r="E2588" s="3">
        <v>1.0077502677700001</v>
      </c>
      <c r="F2588" s="3">
        <v>3.5863014864699998E-2</v>
      </c>
      <c r="G2588" s="3">
        <v>0.129622320722</v>
      </c>
      <c r="H2588" s="3" t="s">
        <v>8985</v>
      </c>
      <c r="I2588" s="3" t="s">
        <v>8986</v>
      </c>
      <c r="J2588" s="3">
        <v>1.2</v>
      </c>
      <c r="K2588" s="3">
        <v>0.92</v>
      </c>
      <c r="L2588" s="3">
        <v>1.25</v>
      </c>
      <c r="M2588" s="3">
        <v>3.16</v>
      </c>
      <c r="N2588" s="3">
        <v>2.13</v>
      </c>
      <c r="O2588" s="3">
        <v>1.31</v>
      </c>
    </row>
    <row r="2589" spans="1:15" x14ac:dyDescent="0.3">
      <c r="A2589" s="3" t="s">
        <v>4622</v>
      </c>
      <c r="B2589" s="3" t="s">
        <v>4623</v>
      </c>
      <c r="C2589" s="3" t="s">
        <v>4624</v>
      </c>
      <c r="D2589" s="3">
        <v>0.46300000000000002</v>
      </c>
      <c r="E2589" s="3">
        <v>-1.11034891399</v>
      </c>
      <c r="F2589" s="3">
        <v>3.59788969542E-2</v>
      </c>
      <c r="G2589" s="3">
        <v>0.129885911986</v>
      </c>
      <c r="H2589" s="3" t="s">
        <v>8985</v>
      </c>
      <c r="I2589" s="3" t="s">
        <v>8987</v>
      </c>
      <c r="J2589" s="3">
        <v>5.75</v>
      </c>
      <c r="K2589" s="3">
        <v>4.62</v>
      </c>
      <c r="L2589" s="3">
        <v>2.15</v>
      </c>
      <c r="M2589" s="3">
        <v>1.81</v>
      </c>
      <c r="N2589" s="3">
        <v>0.72</v>
      </c>
      <c r="O2589" s="3">
        <v>3</v>
      </c>
    </row>
    <row r="2590" spans="1:15" x14ac:dyDescent="0.3">
      <c r="A2590" s="3" t="s">
        <v>6776</v>
      </c>
      <c r="B2590" s="3" t="s">
        <v>6777</v>
      </c>
      <c r="C2590" s="3" t="s">
        <v>4481</v>
      </c>
      <c r="D2590" s="3">
        <v>0.151</v>
      </c>
      <c r="E2590" s="3">
        <v>-2.7230937387499998</v>
      </c>
      <c r="F2590" s="3">
        <v>3.6097809026499998E-2</v>
      </c>
      <c r="G2590" s="3">
        <v>0.130145954382</v>
      </c>
      <c r="H2590" s="3" t="s">
        <v>8985</v>
      </c>
      <c r="I2590" s="3" t="s">
        <v>8987</v>
      </c>
      <c r="J2590" s="3">
        <v>0.13</v>
      </c>
      <c r="K2590" s="3">
        <v>0.24</v>
      </c>
      <c r="L2590" s="3">
        <v>0.19</v>
      </c>
      <c r="M2590" s="3">
        <v>0.03</v>
      </c>
      <c r="N2590" s="3">
        <v>0</v>
      </c>
      <c r="O2590" s="3">
        <v>0.05</v>
      </c>
    </row>
    <row r="2591" spans="1:15" x14ac:dyDescent="0.3">
      <c r="A2591" s="3" t="s">
        <v>2696</v>
      </c>
      <c r="B2591" s="3" t="s">
        <v>2697</v>
      </c>
      <c r="C2591" s="3" t="s">
        <v>127</v>
      </c>
      <c r="D2591" s="3">
        <v>20.683</v>
      </c>
      <c r="E2591" s="3">
        <v>4.3703963503400001</v>
      </c>
      <c r="F2591" s="3">
        <v>3.6161444895399998E-2</v>
      </c>
      <c r="G2591" s="3">
        <v>1</v>
      </c>
      <c r="H2591" s="3" t="s">
        <v>8985</v>
      </c>
      <c r="I2591" s="3" t="s">
        <v>8986</v>
      </c>
      <c r="J2591" s="3">
        <v>0</v>
      </c>
      <c r="K2591" s="3">
        <v>0</v>
      </c>
      <c r="L2591" s="3">
        <v>0</v>
      </c>
      <c r="M2591" s="3">
        <v>0.1</v>
      </c>
      <c r="N2591" s="3">
        <v>0.17</v>
      </c>
      <c r="O2591" s="3">
        <v>0.03</v>
      </c>
    </row>
    <row r="2592" spans="1:15" x14ac:dyDescent="0.3">
      <c r="A2592" s="3" t="s">
        <v>1219</v>
      </c>
      <c r="B2592" s="3" t="s">
        <v>1220</v>
      </c>
      <c r="C2592" s="3" t="s">
        <v>8988</v>
      </c>
      <c r="D2592" s="3">
        <v>5.3999999999999999E-2</v>
      </c>
      <c r="E2592" s="3">
        <v>-4.21629120379</v>
      </c>
      <c r="F2592" s="3">
        <v>3.62224929669E-2</v>
      </c>
      <c r="G2592" s="3">
        <v>1</v>
      </c>
      <c r="H2592" s="3" t="s">
        <v>8985</v>
      </c>
      <c r="I2592" s="3" t="s">
        <v>8987</v>
      </c>
      <c r="J2592" s="3">
        <v>0.04</v>
      </c>
      <c r="K2592" s="3">
        <v>0.04</v>
      </c>
      <c r="L2592" s="3">
        <v>0.11</v>
      </c>
      <c r="M2592" s="3">
        <v>0</v>
      </c>
      <c r="N2592" s="3">
        <v>0</v>
      </c>
      <c r="O2592" s="3">
        <v>0</v>
      </c>
    </row>
    <row r="2593" spans="1:15" x14ac:dyDescent="0.3">
      <c r="A2593" s="3" t="s">
        <v>7377</v>
      </c>
      <c r="B2593" s="3" t="s">
        <v>7378</v>
      </c>
      <c r="C2593" s="3" t="s">
        <v>7379</v>
      </c>
      <c r="D2593" s="3">
        <v>2.8170000000000002</v>
      </c>
      <c r="E2593" s="3">
        <v>1.49420224947</v>
      </c>
      <c r="F2593" s="3">
        <v>3.6328989696599999E-2</v>
      </c>
      <c r="G2593" s="3">
        <v>0.13074004608000001</v>
      </c>
      <c r="H2593" s="3" t="s">
        <v>8985</v>
      </c>
      <c r="I2593" s="3" t="s">
        <v>8986</v>
      </c>
      <c r="J2593" s="3">
        <v>0.35</v>
      </c>
      <c r="K2593" s="3">
        <v>0.19</v>
      </c>
      <c r="L2593" s="3">
        <v>0.13</v>
      </c>
      <c r="M2593" s="3">
        <v>0.84</v>
      </c>
      <c r="N2593" s="3">
        <v>0.76</v>
      </c>
      <c r="O2593" s="3">
        <v>0.24</v>
      </c>
    </row>
    <row r="2594" spans="1:15" x14ac:dyDescent="0.3">
      <c r="A2594" s="3" t="s">
        <v>8466</v>
      </c>
      <c r="B2594" s="3" t="s">
        <v>8467</v>
      </c>
      <c r="C2594" s="3" t="s">
        <v>3219</v>
      </c>
      <c r="D2594" s="3">
        <v>2.7309999999999999</v>
      </c>
      <c r="E2594" s="3">
        <v>1.4496448980600001</v>
      </c>
      <c r="F2594" s="3">
        <v>3.64403749448E-2</v>
      </c>
      <c r="G2594" s="3">
        <v>0.131062906674</v>
      </c>
      <c r="H2594" s="3" t="s">
        <v>8985</v>
      </c>
      <c r="I2594" s="3" t="s">
        <v>8986</v>
      </c>
      <c r="J2594" s="3">
        <v>0.36</v>
      </c>
      <c r="K2594" s="3">
        <v>0.38</v>
      </c>
      <c r="L2594" s="3">
        <v>0.25</v>
      </c>
      <c r="M2594" s="3">
        <v>0.36</v>
      </c>
      <c r="N2594" s="3">
        <v>0.95</v>
      </c>
      <c r="O2594" s="3">
        <v>1.31</v>
      </c>
    </row>
    <row r="2595" spans="1:15" x14ac:dyDescent="0.3">
      <c r="A2595" s="3" t="s">
        <v>150</v>
      </c>
      <c r="B2595" s="3" t="s">
        <v>151</v>
      </c>
      <c r="C2595" s="3" t="s">
        <v>28</v>
      </c>
      <c r="D2595" s="3">
        <v>0.38300000000000001</v>
      </c>
      <c r="E2595" s="3">
        <v>-1.38483311016</v>
      </c>
      <c r="F2595" s="3">
        <v>3.6658264710100003E-2</v>
      </c>
      <c r="G2595" s="3">
        <v>0.13174863788499999</v>
      </c>
      <c r="H2595" s="3" t="s">
        <v>8985</v>
      </c>
      <c r="I2595" s="3" t="s">
        <v>8987</v>
      </c>
      <c r="J2595" s="3">
        <v>0.92</v>
      </c>
      <c r="K2595" s="3">
        <v>3.16</v>
      </c>
      <c r="L2595" s="3">
        <v>2.34</v>
      </c>
      <c r="M2595" s="3">
        <v>0.23</v>
      </c>
      <c r="N2595" s="3">
        <v>1.1299999999999999</v>
      </c>
      <c r="O2595" s="3">
        <v>1.03</v>
      </c>
    </row>
    <row r="2596" spans="1:15" x14ac:dyDescent="0.3">
      <c r="A2596" s="3" t="s">
        <v>7405</v>
      </c>
      <c r="B2596" s="3" t="s">
        <v>7406</v>
      </c>
      <c r="C2596" s="3" t="s">
        <v>7407</v>
      </c>
      <c r="D2596" s="3">
        <v>2.5840000000000001</v>
      </c>
      <c r="E2596" s="3">
        <v>1.3694741674499999</v>
      </c>
      <c r="F2596" s="3">
        <v>3.6683720773900003E-2</v>
      </c>
      <c r="G2596" s="3">
        <v>0.13179609725899999</v>
      </c>
      <c r="H2596" s="3" t="s">
        <v>8985</v>
      </c>
      <c r="I2596" s="3" t="s">
        <v>8986</v>
      </c>
      <c r="J2596" s="3">
        <v>1.01</v>
      </c>
      <c r="K2596" s="3">
        <v>0.96</v>
      </c>
      <c r="L2596" s="3">
        <v>0.18</v>
      </c>
      <c r="M2596" s="3">
        <v>2.2400000000000002</v>
      </c>
      <c r="N2596" s="3">
        <v>2.58</v>
      </c>
      <c r="O2596" s="3">
        <v>0.66</v>
      </c>
    </row>
    <row r="2597" spans="1:15" x14ac:dyDescent="0.3">
      <c r="A2597" s="3" t="s">
        <v>6801</v>
      </c>
      <c r="B2597" s="3" t="s">
        <v>6802</v>
      </c>
      <c r="C2597" s="3" t="s">
        <v>6803</v>
      </c>
      <c r="D2597" s="3">
        <v>9.673</v>
      </c>
      <c r="E2597" s="3">
        <v>3.2740190175300001</v>
      </c>
      <c r="F2597" s="3">
        <v>3.6720936784500002E-2</v>
      </c>
      <c r="G2597" s="3">
        <v>0.13179609725899999</v>
      </c>
      <c r="H2597" s="3" t="s">
        <v>8985</v>
      </c>
      <c r="I2597" s="3" t="s">
        <v>8986</v>
      </c>
      <c r="J2597" s="3">
        <v>0</v>
      </c>
      <c r="K2597" s="3">
        <v>0.08</v>
      </c>
      <c r="L2597" s="3">
        <v>0</v>
      </c>
      <c r="M2597" s="3">
        <v>0.14000000000000001</v>
      </c>
      <c r="N2597" s="3">
        <v>0.31</v>
      </c>
      <c r="O2597" s="3">
        <v>0.3</v>
      </c>
    </row>
    <row r="2598" spans="1:15" x14ac:dyDescent="0.3">
      <c r="A2598" s="3" t="s">
        <v>1642</v>
      </c>
      <c r="B2598" s="3" t="s">
        <v>1643</v>
      </c>
      <c r="C2598" s="3" t="s">
        <v>1644</v>
      </c>
      <c r="D2598" s="3">
        <v>0.21</v>
      </c>
      <c r="E2598" s="3">
        <v>-2.2506745156300001</v>
      </c>
      <c r="F2598" s="3">
        <v>3.7011094387499999E-2</v>
      </c>
      <c r="G2598" s="3">
        <v>0.13252447962200001</v>
      </c>
      <c r="H2598" s="3" t="s">
        <v>8985</v>
      </c>
      <c r="I2598" s="3" t="s">
        <v>8987</v>
      </c>
      <c r="J2598" s="3">
        <v>0.37</v>
      </c>
      <c r="K2598" s="3">
        <v>0.23</v>
      </c>
      <c r="L2598" s="3">
        <v>1.07</v>
      </c>
      <c r="M2598" s="3">
        <v>0.09</v>
      </c>
      <c r="N2598" s="3">
        <v>0.25</v>
      </c>
      <c r="O2598" s="3">
        <v>0</v>
      </c>
    </row>
    <row r="2599" spans="1:15" x14ac:dyDescent="0.3">
      <c r="A2599" s="3" t="s">
        <v>5553</v>
      </c>
      <c r="B2599" s="3" t="s">
        <v>5554</v>
      </c>
      <c r="C2599" s="3" t="s">
        <v>5555</v>
      </c>
      <c r="D2599" s="3">
        <v>0.39100000000000001</v>
      </c>
      <c r="E2599" s="3">
        <v>-1.3539972714599999</v>
      </c>
      <c r="F2599" s="3">
        <v>3.7160224817099997E-2</v>
      </c>
      <c r="G2599" s="3">
        <v>0.13292074501699999</v>
      </c>
      <c r="H2599" s="3" t="s">
        <v>8985</v>
      </c>
      <c r="I2599" s="3" t="s">
        <v>8987</v>
      </c>
      <c r="J2599" s="3">
        <v>1.22</v>
      </c>
      <c r="K2599" s="3">
        <v>2.0499999999999998</v>
      </c>
      <c r="L2599" s="3">
        <v>0.6</v>
      </c>
      <c r="M2599" s="3">
        <v>0.7</v>
      </c>
      <c r="N2599" s="3">
        <v>0.41</v>
      </c>
      <c r="O2599" s="3">
        <v>0.37</v>
      </c>
    </row>
    <row r="2600" spans="1:15" x14ac:dyDescent="0.3">
      <c r="A2600" s="3" t="s">
        <v>8040</v>
      </c>
      <c r="B2600" s="3" t="s">
        <v>8041</v>
      </c>
      <c r="C2600" s="3" t="s">
        <v>5063</v>
      </c>
      <c r="D2600" s="3">
        <v>0.49</v>
      </c>
      <c r="E2600" s="3">
        <v>-1.0287191581699999</v>
      </c>
      <c r="F2600" s="3">
        <v>3.7345005745999998E-2</v>
      </c>
      <c r="G2600" s="3">
        <v>0.13346329354399999</v>
      </c>
      <c r="H2600" s="3" t="s">
        <v>8985</v>
      </c>
      <c r="I2600" s="3" t="s">
        <v>8987</v>
      </c>
      <c r="J2600" s="3">
        <v>0.39</v>
      </c>
      <c r="K2600" s="3">
        <v>0.64</v>
      </c>
      <c r="L2600" s="3">
        <v>1.1299999999999999</v>
      </c>
      <c r="M2600" s="3">
        <v>0.37</v>
      </c>
      <c r="N2600" s="3">
        <v>0.31</v>
      </c>
      <c r="O2600" s="3">
        <v>0.35</v>
      </c>
    </row>
    <row r="2601" spans="1:15" x14ac:dyDescent="0.3">
      <c r="A2601" s="3" t="s">
        <v>3912</v>
      </c>
      <c r="B2601" s="3" t="s">
        <v>3913</v>
      </c>
      <c r="C2601" s="3" t="s">
        <v>3914</v>
      </c>
      <c r="D2601" s="3">
        <v>25.83</v>
      </c>
      <c r="E2601" s="3">
        <v>4.6909605218900001</v>
      </c>
      <c r="F2601" s="3">
        <v>3.7392098506100001E-2</v>
      </c>
      <c r="G2601" s="3">
        <v>0.13361185449999999</v>
      </c>
      <c r="H2601" s="3" t="s">
        <v>8985</v>
      </c>
      <c r="I2601" s="3" t="s">
        <v>8986</v>
      </c>
      <c r="J2601" s="3">
        <v>0</v>
      </c>
      <c r="K2601" s="3">
        <v>0</v>
      </c>
      <c r="L2601" s="3">
        <v>0</v>
      </c>
      <c r="M2601" s="3">
        <v>0</v>
      </c>
      <c r="N2601" s="3">
        <v>0.28000000000000003</v>
      </c>
      <c r="O2601" s="3">
        <v>0.09</v>
      </c>
    </row>
    <row r="2602" spans="1:15" x14ac:dyDescent="0.3">
      <c r="A2602" s="3" t="s">
        <v>7286</v>
      </c>
      <c r="B2602" s="3" t="s">
        <v>7287</v>
      </c>
      <c r="C2602" s="3" t="s">
        <v>7288</v>
      </c>
      <c r="D2602" s="3">
        <v>0.25800000000000001</v>
      </c>
      <c r="E2602" s="3">
        <v>-1.95335739741</v>
      </c>
      <c r="F2602" s="3">
        <v>3.7488860285800001E-2</v>
      </c>
      <c r="G2602" s="3">
        <v>0.13389827538400001</v>
      </c>
      <c r="H2602" s="3" t="s">
        <v>8985</v>
      </c>
      <c r="I2602" s="3" t="s">
        <v>8987</v>
      </c>
      <c r="J2602" s="3">
        <v>0.82</v>
      </c>
      <c r="K2602" s="3">
        <v>0.44</v>
      </c>
      <c r="L2602" s="3">
        <v>0.7</v>
      </c>
      <c r="M2602" s="3">
        <v>7.0000000000000007E-2</v>
      </c>
      <c r="N2602" s="3">
        <v>0.12</v>
      </c>
      <c r="O2602" s="3">
        <v>0.31</v>
      </c>
    </row>
    <row r="2603" spans="1:15" x14ac:dyDescent="0.3">
      <c r="A2603" s="3" t="s">
        <v>8366</v>
      </c>
      <c r="B2603" s="3" t="s">
        <v>8367</v>
      </c>
      <c r="C2603" s="3" t="s">
        <v>8368</v>
      </c>
      <c r="D2603" s="3">
        <v>2.4</v>
      </c>
      <c r="E2603" s="3">
        <v>1.26325855575</v>
      </c>
      <c r="F2603" s="3">
        <v>3.7635192847000003E-2</v>
      </c>
      <c r="G2603" s="3">
        <v>0.13430195458899999</v>
      </c>
      <c r="H2603" s="3" t="s">
        <v>8985</v>
      </c>
      <c r="I2603" s="3" t="s">
        <v>8986</v>
      </c>
      <c r="J2603" s="3">
        <v>0.27</v>
      </c>
      <c r="K2603" s="3">
        <v>0.36</v>
      </c>
      <c r="L2603" s="3">
        <v>0.45</v>
      </c>
      <c r="M2603" s="3">
        <v>1.03</v>
      </c>
      <c r="N2603" s="3">
        <v>1.05</v>
      </c>
      <c r="O2603" s="3">
        <v>0.48</v>
      </c>
    </row>
    <row r="2604" spans="1:15" x14ac:dyDescent="0.3">
      <c r="A2604" s="3" t="s">
        <v>8528</v>
      </c>
      <c r="B2604" s="3" t="s">
        <v>8529</v>
      </c>
      <c r="C2604" s="3" t="s">
        <v>1992</v>
      </c>
      <c r="D2604" s="3">
        <v>2.7290000000000001</v>
      </c>
      <c r="E2604" s="3">
        <v>1.4482838649300001</v>
      </c>
      <c r="F2604" s="3">
        <v>3.7865665452700002E-2</v>
      </c>
      <c r="G2604" s="3">
        <v>0.13497672125999999</v>
      </c>
      <c r="H2604" s="3" t="s">
        <v>8985</v>
      </c>
      <c r="I2604" s="3" t="s">
        <v>8986</v>
      </c>
      <c r="J2604" s="3">
        <v>1.22</v>
      </c>
      <c r="K2604" s="3">
        <v>0.61</v>
      </c>
      <c r="L2604" s="3">
        <v>0.3</v>
      </c>
      <c r="M2604" s="3">
        <v>2.79</v>
      </c>
      <c r="N2604" s="3">
        <v>0.96</v>
      </c>
      <c r="O2604" s="3">
        <v>1.87</v>
      </c>
    </row>
    <row r="2605" spans="1:15" x14ac:dyDescent="0.3">
      <c r="A2605" s="3" t="s">
        <v>8007</v>
      </c>
      <c r="B2605" s="3" t="s">
        <v>8008</v>
      </c>
      <c r="C2605" s="3" t="s">
        <v>8009</v>
      </c>
      <c r="D2605" s="3">
        <v>0.42499999999999999</v>
      </c>
      <c r="E2605" s="3">
        <v>-1.2347001478299999</v>
      </c>
      <c r="F2605" s="3">
        <v>3.7929905660500002E-2</v>
      </c>
      <c r="G2605" s="3">
        <v>0.13509457418000001</v>
      </c>
      <c r="H2605" s="3" t="s">
        <v>8985</v>
      </c>
      <c r="I2605" s="3" t="s">
        <v>8987</v>
      </c>
      <c r="J2605" s="3">
        <v>1.57</v>
      </c>
      <c r="K2605" s="3">
        <v>0.56999999999999995</v>
      </c>
      <c r="L2605" s="3">
        <v>0.68</v>
      </c>
      <c r="M2605" s="3">
        <v>0.23</v>
      </c>
      <c r="N2605" s="3">
        <v>0.55000000000000004</v>
      </c>
      <c r="O2605" s="3">
        <v>0.39</v>
      </c>
    </row>
    <row r="2606" spans="1:15" x14ac:dyDescent="0.3">
      <c r="A2606" s="3" t="s">
        <v>1054</v>
      </c>
      <c r="B2606" s="3" t="s">
        <v>1055</v>
      </c>
      <c r="C2606" s="3" t="s">
        <v>1056</v>
      </c>
      <c r="D2606" s="3">
        <v>13.099</v>
      </c>
      <c r="E2606" s="3">
        <v>3.7113379972699998</v>
      </c>
      <c r="F2606" s="3">
        <v>3.7991471999999998E-2</v>
      </c>
      <c r="G2606" s="3">
        <v>0.135293934808</v>
      </c>
      <c r="H2606" s="3" t="s">
        <v>8985</v>
      </c>
      <c r="I2606" s="3" t="s">
        <v>8986</v>
      </c>
      <c r="J2606" s="3">
        <v>0</v>
      </c>
      <c r="K2606" s="3">
        <v>0.04</v>
      </c>
      <c r="L2606" s="3">
        <v>0</v>
      </c>
      <c r="M2606" s="3">
        <v>0.26</v>
      </c>
      <c r="N2606" s="3">
        <v>0.11</v>
      </c>
      <c r="O2606" s="3">
        <v>0.12</v>
      </c>
    </row>
    <row r="2607" spans="1:15" x14ac:dyDescent="0.3">
      <c r="A2607" s="3" t="s">
        <v>1388</v>
      </c>
      <c r="B2607" s="3" t="s">
        <v>1389</v>
      </c>
      <c r="C2607" s="3" t="s">
        <v>1315</v>
      </c>
      <c r="D2607" s="3">
        <v>0.112</v>
      </c>
      <c r="E2607" s="3">
        <v>-3.1532165826499998</v>
      </c>
      <c r="F2607" s="3">
        <v>3.8067483009400001E-2</v>
      </c>
      <c r="G2607" s="3">
        <v>0.13546491342700001</v>
      </c>
      <c r="H2607" s="3" t="s">
        <v>8985</v>
      </c>
      <c r="I2607" s="3" t="s">
        <v>8987</v>
      </c>
      <c r="J2607" s="3">
        <v>0.27</v>
      </c>
      <c r="K2607" s="3">
        <v>0.11</v>
      </c>
      <c r="L2607" s="3">
        <v>0.23</v>
      </c>
      <c r="M2607" s="3">
        <v>7.0000000000000007E-2</v>
      </c>
      <c r="N2607" s="3">
        <v>0</v>
      </c>
      <c r="O2607" s="3">
        <v>0</v>
      </c>
    </row>
    <row r="2608" spans="1:15" x14ac:dyDescent="0.3">
      <c r="A2608" s="3" t="s">
        <v>1020</v>
      </c>
      <c r="B2608" s="3" t="s">
        <v>1021</v>
      </c>
      <c r="C2608" s="3" t="s">
        <v>1022</v>
      </c>
      <c r="D2608" s="3">
        <v>2.2170000000000001</v>
      </c>
      <c r="E2608" s="3">
        <v>1.1487364040700001</v>
      </c>
      <c r="F2608" s="3">
        <v>3.8108362053399999E-2</v>
      </c>
      <c r="G2608" s="3">
        <v>0.13557049800500001</v>
      </c>
      <c r="H2608" s="3" t="s">
        <v>8985</v>
      </c>
      <c r="I2608" s="3" t="s">
        <v>8986</v>
      </c>
      <c r="J2608" s="3">
        <v>0.27</v>
      </c>
      <c r="K2608" s="3">
        <v>0.24</v>
      </c>
      <c r="L2608" s="3">
        <v>0.48</v>
      </c>
      <c r="M2608" s="3">
        <v>1.06</v>
      </c>
      <c r="N2608" s="3">
        <v>0.51</v>
      </c>
      <c r="O2608" s="3">
        <v>0.82</v>
      </c>
    </row>
    <row r="2609" spans="1:15" x14ac:dyDescent="0.3">
      <c r="A2609" s="3" t="s">
        <v>8044</v>
      </c>
      <c r="B2609" s="3" t="s">
        <v>8045</v>
      </c>
      <c r="C2609" s="3" t="s">
        <v>8046</v>
      </c>
      <c r="D2609" s="3">
        <v>20.215</v>
      </c>
      <c r="E2609" s="3">
        <v>4.3373377950499998</v>
      </c>
      <c r="F2609" s="3">
        <v>3.8266753190699998E-2</v>
      </c>
      <c r="G2609" s="3">
        <v>1</v>
      </c>
      <c r="H2609" s="3" t="s">
        <v>8985</v>
      </c>
      <c r="I2609" s="3" t="s">
        <v>8986</v>
      </c>
      <c r="J2609" s="3">
        <v>0</v>
      </c>
      <c r="K2609" s="3">
        <v>0</v>
      </c>
      <c r="L2609" s="3">
        <v>0</v>
      </c>
      <c r="M2609" s="3">
        <v>7.0000000000000007E-2</v>
      </c>
      <c r="N2609" s="3">
        <v>0.36</v>
      </c>
      <c r="O2609" s="3">
        <v>0.18</v>
      </c>
    </row>
    <row r="2610" spans="1:15" x14ac:dyDescent="0.3">
      <c r="A2610" s="3" t="s">
        <v>8756</v>
      </c>
      <c r="B2610" s="3" t="s">
        <v>8757</v>
      </c>
      <c r="C2610" s="3" t="s">
        <v>1431</v>
      </c>
      <c r="D2610" s="3">
        <v>0.14199999999999999</v>
      </c>
      <c r="E2610" s="3">
        <v>-2.8168256196399999</v>
      </c>
      <c r="F2610" s="3">
        <v>3.8379282229900002E-2</v>
      </c>
      <c r="G2610" s="3">
        <v>0.13629377810099999</v>
      </c>
      <c r="H2610" s="3" t="s">
        <v>8985</v>
      </c>
      <c r="I2610" s="3" t="s">
        <v>8987</v>
      </c>
      <c r="J2610" s="3">
        <v>0.09</v>
      </c>
      <c r="K2610" s="3">
        <v>0.08</v>
      </c>
      <c r="L2610" s="3">
        <v>0.15</v>
      </c>
      <c r="M2610" s="3">
        <v>0</v>
      </c>
      <c r="N2610" s="3">
        <v>0</v>
      </c>
      <c r="O2610" s="3">
        <v>0.05</v>
      </c>
    </row>
    <row r="2611" spans="1:15" x14ac:dyDescent="0.3">
      <c r="A2611" s="3" t="s">
        <v>4209</v>
      </c>
      <c r="B2611" s="3" t="s">
        <v>4210</v>
      </c>
      <c r="C2611" s="3" t="s">
        <v>4211</v>
      </c>
      <c r="D2611" s="3">
        <v>8.3000000000000004E-2</v>
      </c>
      <c r="E2611" s="3">
        <v>-3.5917360138199999</v>
      </c>
      <c r="F2611" s="3">
        <v>3.8532268253800003E-2</v>
      </c>
      <c r="G2611" s="3">
        <v>0.13665651683400001</v>
      </c>
      <c r="H2611" s="3" t="s">
        <v>8985</v>
      </c>
      <c r="I2611" s="3" t="s">
        <v>8987</v>
      </c>
      <c r="J2611" s="3">
        <v>0.18</v>
      </c>
      <c r="K2611" s="3">
        <v>0.17</v>
      </c>
      <c r="L2611" s="3">
        <v>0.28000000000000003</v>
      </c>
      <c r="M2611" s="3">
        <v>0</v>
      </c>
      <c r="N2611" s="3">
        <v>0.04</v>
      </c>
      <c r="O2611" s="3">
        <v>0</v>
      </c>
    </row>
    <row r="2612" spans="1:15" x14ac:dyDescent="0.3">
      <c r="A2612" s="3" t="s">
        <v>4181</v>
      </c>
      <c r="B2612" s="3" t="s">
        <v>4182</v>
      </c>
      <c r="C2612" s="3" t="s">
        <v>4183</v>
      </c>
      <c r="D2612" s="3">
        <v>0.34699999999999998</v>
      </c>
      <c r="E2612" s="3">
        <v>-1.52804432282</v>
      </c>
      <c r="F2612" s="3">
        <v>3.8659740550200002E-2</v>
      </c>
      <c r="G2612" s="3">
        <v>0.137068413257</v>
      </c>
      <c r="H2612" s="3" t="s">
        <v>8985</v>
      </c>
      <c r="I2612" s="3" t="s">
        <v>8987</v>
      </c>
      <c r="J2612" s="3">
        <v>1.58</v>
      </c>
      <c r="K2612" s="3">
        <v>1.1599999999999999</v>
      </c>
      <c r="L2612" s="3">
        <v>1.45</v>
      </c>
      <c r="M2612" s="3">
        <v>0.61</v>
      </c>
      <c r="N2612" s="3">
        <v>0.18</v>
      </c>
      <c r="O2612" s="3">
        <v>0.64</v>
      </c>
    </row>
    <row r="2613" spans="1:15" x14ac:dyDescent="0.3">
      <c r="A2613" s="3" t="s">
        <v>8115</v>
      </c>
      <c r="B2613" s="3" t="s">
        <v>8116</v>
      </c>
      <c r="C2613" s="3" t="s">
        <v>3259</v>
      </c>
      <c r="D2613" s="3">
        <v>8.2000000000000003E-2</v>
      </c>
      <c r="E2613" s="3">
        <v>-3.6112711801100001</v>
      </c>
      <c r="F2613" s="3">
        <v>3.8734333505800002E-2</v>
      </c>
      <c r="G2613" s="3">
        <v>0.13721222167800001</v>
      </c>
      <c r="H2613" s="3" t="s">
        <v>8985</v>
      </c>
      <c r="I2613" s="3" t="s">
        <v>8987</v>
      </c>
      <c r="J2613" s="3">
        <v>0.78</v>
      </c>
      <c r="K2613" s="3">
        <v>1.25</v>
      </c>
      <c r="L2613" s="3">
        <v>0</v>
      </c>
      <c r="M2613" s="3">
        <v>0.18</v>
      </c>
      <c r="N2613" s="3">
        <v>0</v>
      </c>
      <c r="O2613" s="3">
        <v>0</v>
      </c>
    </row>
    <row r="2614" spans="1:15" x14ac:dyDescent="0.3">
      <c r="A2614" s="3" t="s">
        <v>669</v>
      </c>
      <c r="B2614" s="3" t="s">
        <v>670</v>
      </c>
      <c r="C2614" s="3" t="s">
        <v>671</v>
      </c>
      <c r="D2614" s="3">
        <v>0.316</v>
      </c>
      <c r="E2614" s="3">
        <v>-1.6609474425699999</v>
      </c>
      <c r="F2614" s="3">
        <v>3.8808640074900001E-2</v>
      </c>
      <c r="G2614" s="3">
        <v>0.13739496737199999</v>
      </c>
      <c r="H2614" s="3" t="s">
        <v>8985</v>
      </c>
      <c r="I2614" s="3" t="s">
        <v>8987</v>
      </c>
      <c r="J2614" s="3">
        <v>0.45</v>
      </c>
      <c r="K2614" s="3">
        <v>0.59</v>
      </c>
      <c r="L2614" s="3">
        <v>0.38</v>
      </c>
      <c r="M2614" s="3">
        <v>0.08</v>
      </c>
      <c r="N2614" s="3">
        <v>0.24</v>
      </c>
      <c r="O2614" s="3">
        <v>0.11</v>
      </c>
    </row>
    <row r="2615" spans="1:15" x14ac:dyDescent="0.3">
      <c r="A2615" s="3" t="s">
        <v>585</v>
      </c>
      <c r="B2615" s="3" t="s">
        <v>586</v>
      </c>
      <c r="C2615" s="3" t="s">
        <v>587</v>
      </c>
      <c r="D2615" s="3">
        <v>8.3000000000000004E-2</v>
      </c>
      <c r="E2615" s="3">
        <v>-3.5986196987499999</v>
      </c>
      <c r="F2615" s="3">
        <v>3.9042493314399997E-2</v>
      </c>
      <c r="G2615" s="3">
        <v>0.13800072410399999</v>
      </c>
      <c r="H2615" s="3" t="s">
        <v>8985</v>
      </c>
      <c r="I2615" s="3" t="s">
        <v>8987</v>
      </c>
      <c r="J2615" s="3">
        <v>0.16</v>
      </c>
      <c r="K2615" s="3">
        <v>0.09</v>
      </c>
      <c r="L2615" s="3">
        <v>0.2</v>
      </c>
      <c r="M2615" s="3">
        <v>0</v>
      </c>
      <c r="N2615" s="3">
        <v>0</v>
      </c>
      <c r="O2615" s="3">
        <v>0.03</v>
      </c>
    </row>
    <row r="2616" spans="1:15" x14ac:dyDescent="0.3">
      <c r="A2616" s="3" t="s">
        <v>3513</v>
      </c>
      <c r="B2616" s="3" t="s">
        <v>3514</v>
      </c>
      <c r="C2616" s="3" t="s">
        <v>3515</v>
      </c>
      <c r="D2616" s="3">
        <v>5.7930000000000001</v>
      </c>
      <c r="E2616" s="3">
        <v>2.5344103660199999</v>
      </c>
      <c r="F2616" s="3">
        <v>3.9136861924499999E-2</v>
      </c>
      <c r="G2616" s="3">
        <v>0.13823329344599999</v>
      </c>
      <c r="H2616" s="3" t="s">
        <v>8985</v>
      </c>
      <c r="I2616" s="3" t="s">
        <v>8986</v>
      </c>
      <c r="J2616" s="3">
        <v>0</v>
      </c>
      <c r="K2616" s="3">
        <v>0.34</v>
      </c>
      <c r="L2616" s="3">
        <v>0.34</v>
      </c>
      <c r="M2616" s="3">
        <v>0.97</v>
      </c>
      <c r="N2616" s="3">
        <v>1.1100000000000001</v>
      </c>
      <c r="O2616" s="3">
        <v>1.73</v>
      </c>
    </row>
    <row r="2617" spans="1:15" x14ac:dyDescent="0.3">
      <c r="A2617" s="3" t="s">
        <v>5826</v>
      </c>
      <c r="B2617" s="3" t="s">
        <v>5827</v>
      </c>
      <c r="C2617" s="3" t="s">
        <v>4661</v>
      </c>
      <c r="D2617" s="3">
        <v>2.621</v>
      </c>
      <c r="E2617" s="3">
        <v>1.3903073126200001</v>
      </c>
      <c r="F2617" s="3">
        <v>3.9194252256599997E-2</v>
      </c>
      <c r="G2617" s="3">
        <v>0.138335009679</v>
      </c>
      <c r="H2617" s="3" t="s">
        <v>8985</v>
      </c>
      <c r="I2617" s="3" t="s">
        <v>8986</v>
      </c>
      <c r="J2617" s="3">
        <v>0.31</v>
      </c>
      <c r="K2617" s="3">
        <v>0.48</v>
      </c>
      <c r="L2617" s="3">
        <v>0.08</v>
      </c>
      <c r="M2617" s="3">
        <v>0.92</v>
      </c>
      <c r="N2617" s="3">
        <v>0.86</v>
      </c>
      <c r="O2617" s="3">
        <v>0.44</v>
      </c>
    </row>
    <row r="2618" spans="1:15" x14ac:dyDescent="0.3">
      <c r="A2618" s="3" t="s">
        <v>4642</v>
      </c>
      <c r="B2618" s="3" t="s">
        <v>4643</v>
      </c>
      <c r="C2618" s="3" t="s">
        <v>4644</v>
      </c>
      <c r="D2618" s="3">
        <v>0.48799999999999999</v>
      </c>
      <c r="E2618" s="3">
        <v>-1.03596863817</v>
      </c>
      <c r="F2618" s="3">
        <v>3.9235836949399999E-2</v>
      </c>
      <c r="G2618" s="3">
        <v>0.138461580108</v>
      </c>
      <c r="H2618" s="3" t="s">
        <v>8985</v>
      </c>
      <c r="I2618" s="3" t="s">
        <v>8987</v>
      </c>
      <c r="J2618" s="3">
        <v>3.66</v>
      </c>
      <c r="K2618" s="3">
        <v>2.99</v>
      </c>
      <c r="L2618" s="3">
        <v>2.1800000000000002</v>
      </c>
      <c r="M2618" s="3">
        <v>1.92</v>
      </c>
      <c r="N2618" s="3">
        <v>0.72</v>
      </c>
      <c r="O2618" s="3">
        <v>1.57</v>
      </c>
    </row>
    <row r="2619" spans="1:15" x14ac:dyDescent="0.3">
      <c r="A2619" s="3" t="s">
        <v>5983</v>
      </c>
      <c r="B2619" s="3" t="s">
        <v>5984</v>
      </c>
      <c r="C2619" s="3" t="s">
        <v>43</v>
      </c>
      <c r="D2619" s="3">
        <v>0.20300000000000001</v>
      </c>
      <c r="E2619" s="3">
        <v>-2.2973438427800001</v>
      </c>
      <c r="F2619" s="3">
        <v>3.9349416683800001E-2</v>
      </c>
      <c r="G2619" s="3">
        <v>0.138720743078</v>
      </c>
      <c r="H2619" s="3" t="s">
        <v>8985</v>
      </c>
      <c r="I2619" s="3" t="s">
        <v>8987</v>
      </c>
      <c r="J2619" s="3">
        <v>4.4000000000000004</v>
      </c>
      <c r="K2619" s="3">
        <v>24.95</v>
      </c>
      <c r="L2619" s="3">
        <v>7.4</v>
      </c>
      <c r="M2619" s="3">
        <v>0.7</v>
      </c>
      <c r="N2619" s="3">
        <v>0.88</v>
      </c>
      <c r="O2619" s="3">
        <v>5.7</v>
      </c>
    </row>
    <row r="2620" spans="1:15" x14ac:dyDescent="0.3">
      <c r="A2620" s="3" t="s">
        <v>7961</v>
      </c>
      <c r="B2620" s="3" t="s">
        <v>7962</v>
      </c>
      <c r="C2620" s="3" t="s">
        <v>2247</v>
      </c>
      <c r="D2620" s="3">
        <v>3.609</v>
      </c>
      <c r="E2620" s="3">
        <v>1.85164369032</v>
      </c>
      <c r="F2620" s="3">
        <v>3.9373210786700003E-2</v>
      </c>
      <c r="G2620" s="3">
        <v>0.13874396826499999</v>
      </c>
      <c r="H2620" s="3" t="s">
        <v>8985</v>
      </c>
      <c r="I2620" s="3" t="s">
        <v>8986</v>
      </c>
      <c r="J2620" s="3">
        <v>0.24</v>
      </c>
      <c r="K2620" s="3">
        <v>0.34</v>
      </c>
      <c r="L2620" s="3">
        <v>0.33</v>
      </c>
      <c r="M2620" s="3">
        <v>1.71</v>
      </c>
      <c r="N2620" s="3">
        <v>1.32</v>
      </c>
      <c r="O2620" s="3">
        <v>0.12</v>
      </c>
    </row>
    <row r="2621" spans="1:15" x14ac:dyDescent="0.3">
      <c r="A2621" s="3" t="s">
        <v>966</v>
      </c>
      <c r="B2621" s="3" t="s">
        <v>967</v>
      </c>
      <c r="C2621" s="3" t="s">
        <v>968</v>
      </c>
      <c r="D2621" s="3">
        <v>0.45200000000000001</v>
      </c>
      <c r="E2621" s="3">
        <v>-1.1466443498400001</v>
      </c>
      <c r="F2621" s="3">
        <v>3.9489088353299999E-2</v>
      </c>
      <c r="G2621" s="3">
        <v>0.13903455563</v>
      </c>
      <c r="H2621" s="3" t="s">
        <v>8985</v>
      </c>
      <c r="I2621" s="3" t="s">
        <v>8987</v>
      </c>
      <c r="J2621" s="3">
        <v>0.36</v>
      </c>
      <c r="K2621" s="3">
        <v>0.45</v>
      </c>
      <c r="L2621" s="3">
        <v>0.22</v>
      </c>
      <c r="M2621" s="3">
        <v>0.15</v>
      </c>
      <c r="N2621" s="3">
        <v>0.17</v>
      </c>
      <c r="O2621" s="3">
        <v>0.12</v>
      </c>
    </row>
    <row r="2622" spans="1:15" x14ac:dyDescent="0.3">
      <c r="A2622" s="3" t="s">
        <v>7688</v>
      </c>
      <c r="B2622" s="3" t="s">
        <v>7689</v>
      </c>
      <c r="C2622" s="3" t="s">
        <v>7690</v>
      </c>
      <c r="D2622" s="3">
        <v>16.693999999999999</v>
      </c>
      <c r="E2622" s="3">
        <v>4.0612198036300002</v>
      </c>
      <c r="F2622" s="3">
        <v>3.9492296833300002E-2</v>
      </c>
      <c r="G2622" s="3">
        <v>0.13903455563</v>
      </c>
      <c r="H2622" s="3" t="s">
        <v>8985</v>
      </c>
      <c r="I2622" s="3" t="s">
        <v>8986</v>
      </c>
      <c r="J2622" s="3">
        <v>0.03</v>
      </c>
      <c r="K2622" s="3">
        <v>0</v>
      </c>
      <c r="L2622" s="3">
        <v>0</v>
      </c>
      <c r="M2622" s="3">
        <v>0.32</v>
      </c>
      <c r="N2622" s="3">
        <v>0.14000000000000001</v>
      </c>
      <c r="O2622" s="3">
        <v>0</v>
      </c>
    </row>
    <row r="2623" spans="1:15" x14ac:dyDescent="0.3">
      <c r="A2623" s="3" t="s">
        <v>6118</v>
      </c>
      <c r="B2623" s="3" t="s">
        <v>6119</v>
      </c>
      <c r="C2623" s="3" t="s">
        <v>6120</v>
      </c>
      <c r="D2623" s="3">
        <v>0.14799999999999999</v>
      </c>
      <c r="E2623" s="3">
        <v>-2.75392758527</v>
      </c>
      <c r="F2623" s="3">
        <v>3.9553324926E-2</v>
      </c>
      <c r="G2623" s="3">
        <v>0.13913544907399999</v>
      </c>
      <c r="H2623" s="3" t="s">
        <v>8985</v>
      </c>
      <c r="I2623" s="3" t="s">
        <v>8987</v>
      </c>
      <c r="J2623" s="3">
        <v>0.08</v>
      </c>
      <c r="K2623" s="3">
        <v>0.57999999999999996</v>
      </c>
      <c r="L2623" s="3">
        <v>0.82</v>
      </c>
      <c r="M2623" s="3">
        <v>0</v>
      </c>
      <c r="N2623" s="3">
        <v>0</v>
      </c>
      <c r="O2623" s="3">
        <v>0.21</v>
      </c>
    </row>
    <row r="2624" spans="1:15" x14ac:dyDescent="0.3">
      <c r="A2624" s="3" t="s">
        <v>6334</v>
      </c>
      <c r="B2624" s="3" t="s">
        <v>6335</v>
      </c>
      <c r="C2624" s="3" t="s">
        <v>6336</v>
      </c>
      <c r="D2624" s="3">
        <v>0.30399999999999999</v>
      </c>
      <c r="E2624" s="3">
        <v>-1.7194761672200001</v>
      </c>
      <c r="F2624" s="3">
        <v>3.9736612578399999E-2</v>
      </c>
      <c r="G2624" s="3">
        <v>0.13957723172399999</v>
      </c>
      <c r="H2624" s="3" t="s">
        <v>8985</v>
      </c>
      <c r="I2624" s="3" t="s">
        <v>8987</v>
      </c>
      <c r="J2624" s="3">
        <v>1.04</v>
      </c>
      <c r="K2624" s="3">
        <v>0.8</v>
      </c>
      <c r="L2624" s="3">
        <v>0.35</v>
      </c>
      <c r="M2624" s="3">
        <v>0.16</v>
      </c>
      <c r="N2624" s="3">
        <v>0.38</v>
      </c>
      <c r="O2624" s="3">
        <v>0.1</v>
      </c>
    </row>
    <row r="2625" spans="1:15" x14ac:dyDescent="0.3">
      <c r="A2625" s="3" t="s">
        <v>1040</v>
      </c>
      <c r="B2625" s="3" t="s">
        <v>1041</v>
      </c>
      <c r="C2625" s="3" t="s">
        <v>1042</v>
      </c>
      <c r="D2625" s="3">
        <v>2.9000000000000001E-2</v>
      </c>
      <c r="E2625" s="3">
        <v>-5.1158427257100003</v>
      </c>
      <c r="F2625" s="3">
        <v>3.9779562928299997E-2</v>
      </c>
      <c r="G2625" s="3">
        <v>0.13969335387099999</v>
      </c>
      <c r="H2625" s="3" t="s">
        <v>8985</v>
      </c>
      <c r="I2625" s="3" t="s">
        <v>8987</v>
      </c>
      <c r="J2625" s="3">
        <v>0</v>
      </c>
      <c r="K2625" s="3">
        <v>0</v>
      </c>
      <c r="L2625" s="3">
        <v>0.57999999999999996</v>
      </c>
      <c r="M2625" s="3">
        <v>0</v>
      </c>
      <c r="N2625" s="3">
        <v>0</v>
      </c>
      <c r="O2625" s="3">
        <v>0</v>
      </c>
    </row>
    <row r="2626" spans="1:15" x14ac:dyDescent="0.3">
      <c r="A2626" s="3" t="s">
        <v>2295</v>
      </c>
      <c r="B2626" s="3" t="s">
        <v>2296</v>
      </c>
      <c r="C2626" s="3" t="s">
        <v>2297</v>
      </c>
      <c r="D2626" s="3">
        <v>3.0489999999999999</v>
      </c>
      <c r="E2626" s="3">
        <v>1.60836176824</v>
      </c>
      <c r="F2626" s="3">
        <v>3.9792770101500001E-2</v>
      </c>
      <c r="G2626" s="3">
        <v>0.13969335387099999</v>
      </c>
      <c r="H2626" s="3" t="s">
        <v>8985</v>
      </c>
      <c r="I2626" s="3" t="s">
        <v>8986</v>
      </c>
      <c r="J2626" s="3">
        <v>0.03</v>
      </c>
      <c r="K2626" s="3">
        <v>0.23</v>
      </c>
      <c r="L2626" s="3">
        <v>0.27</v>
      </c>
      <c r="M2626" s="3">
        <v>0.71</v>
      </c>
      <c r="N2626" s="3">
        <v>0.56000000000000005</v>
      </c>
      <c r="O2626" s="3">
        <v>0.28000000000000003</v>
      </c>
    </row>
    <row r="2627" spans="1:15" x14ac:dyDescent="0.3">
      <c r="A2627" s="3" t="s">
        <v>5120</v>
      </c>
      <c r="B2627" s="3" t="s">
        <v>5121</v>
      </c>
      <c r="C2627" s="3" t="s">
        <v>336</v>
      </c>
      <c r="D2627" s="3">
        <v>0.44900000000000001</v>
      </c>
      <c r="E2627" s="3">
        <v>-1.15418278525</v>
      </c>
      <c r="F2627" s="3">
        <v>3.9887915300399999E-2</v>
      </c>
      <c r="G2627" s="3">
        <v>0.13992583512599999</v>
      </c>
      <c r="H2627" s="3" t="s">
        <v>8985</v>
      </c>
      <c r="I2627" s="3" t="s">
        <v>8987</v>
      </c>
      <c r="J2627" s="3">
        <v>0.2</v>
      </c>
      <c r="K2627" s="3">
        <v>0.21</v>
      </c>
      <c r="L2627" s="3">
        <v>0.34</v>
      </c>
      <c r="M2627" s="3">
        <v>0.14000000000000001</v>
      </c>
      <c r="N2627" s="3">
        <v>0.11</v>
      </c>
      <c r="O2627" s="3">
        <v>7.0000000000000007E-2</v>
      </c>
    </row>
    <row r="2628" spans="1:15" x14ac:dyDescent="0.3">
      <c r="A2628" s="3" t="s">
        <v>1630</v>
      </c>
      <c r="B2628" s="3" t="s">
        <v>1631</v>
      </c>
      <c r="C2628" s="3" t="s">
        <v>1632</v>
      </c>
      <c r="D2628" s="3">
        <v>4.1900000000000004</v>
      </c>
      <c r="E2628" s="3">
        <v>2.0669579337699999</v>
      </c>
      <c r="F2628" s="3">
        <v>3.9941668930799999E-2</v>
      </c>
      <c r="G2628" s="3">
        <v>0.140094086285</v>
      </c>
      <c r="H2628" s="3" t="s">
        <v>8985</v>
      </c>
      <c r="I2628" s="3" t="s">
        <v>8986</v>
      </c>
      <c r="J2628" s="3">
        <v>0.08</v>
      </c>
      <c r="K2628" s="3">
        <v>0.15</v>
      </c>
      <c r="L2628" s="3">
        <v>7.0000000000000007E-2</v>
      </c>
      <c r="M2628" s="3">
        <v>0.51</v>
      </c>
      <c r="N2628" s="3">
        <v>0.6</v>
      </c>
      <c r="O2628" s="3">
        <v>0.13</v>
      </c>
    </row>
    <row r="2629" spans="1:15" x14ac:dyDescent="0.3">
      <c r="A2629" s="3" t="s">
        <v>2194</v>
      </c>
      <c r="B2629" s="3" t="s">
        <v>2195</v>
      </c>
      <c r="C2629" s="3" t="s">
        <v>2196</v>
      </c>
      <c r="D2629" s="3">
        <v>20.408999999999999</v>
      </c>
      <c r="E2629" s="3">
        <v>4.3511402944100004</v>
      </c>
      <c r="F2629" s="3">
        <v>4.0432516510499998E-2</v>
      </c>
      <c r="G2629" s="3">
        <v>1</v>
      </c>
      <c r="H2629" s="3" t="s">
        <v>8985</v>
      </c>
      <c r="I2629" s="3" t="s">
        <v>8986</v>
      </c>
      <c r="J2629" s="3">
        <v>0</v>
      </c>
      <c r="K2629" s="3">
        <v>0</v>
      </c>
      <c r="L2629" s="3">
        <v>0</v>
      </c>
      <c r="M2629" s="3">
        <v>0.16</v>
      </c>
      <c r="N2629" s="3">
        <v>0.49</v>
      </c>
      <c r="O2629" s="3">
        <v>7.0000000000000007E-2</v>
      </c>
    </row>
    <row r="2630" spans="1:15" x14ac:dyDescent="0.3">
      <c r="A2630" s="3" t="s">
        <v>3529</v>
      </c>
      <c r="B2630" s="3" t="s">
        <v>3530</v>
      </c>
      <c r="C2630" s="3" t="s">
        <v>3531</v>
      </c>
      <c r="D2630" s="3">
        <v>0.30099999999999999</v>
      </c>
      <c r="E2630" s="3">
        <v>-1.7328950950699999</v>
      </c>
      <c r="F2630" s="3">
        <v>4.0461193056800002E-2</v>
      </c>
      <c r="G2630" s="3">
        <v>0.141506369232</v>
      </c>
      <c r="H2630" s="3" t="s">
        <v>8985</v>
      </c>
      <c r="I2630" s="3" t="s">
        <v>8987</v>
      </c>
      <c r="J2630" s="3">
        <v>0.39</v>
      </c>
      <c r="K2630" s="3">
        <v>0.17</v>
      </c>
      <c r="L2630" s="3">
        <v>0.24</v>
      </c>
      <c r="M2630" s="3">
        <v>0.1</v>
      </c>
      <c r="N2630" s="3">
        <v>0.05</v>
      </c>
      <c r="O2630" s="3">
        <v>0.09</v>
      </c>
    </row>
    <row r="2631" spans="1:15" x14ac:dyDescent="0.3">
      <c r="A2631" s="3" t="s">
        <v>198</v>
      </c>
      <c r="B2631" s="3" t="s">
        <v>199</v>
      </c>
      <c r="C2631" s="3" t="s">
        <v>200</v>
      </c>
      <c r="D2631" s="3">
        <v>5.3999999999999999E-2</v>
      </c>
      <c r="E2631" s="3">
        <v>-4.2098848890999996</v>
      </c>
      <c r="F2631" s="3">
        <v>4.0721248747100001E-2</v>
      </c>
      <c r="G2631" s="3">
        <v>1</v>
      </c>
      <c r="H2631" s="3" t="s">
        <v>8985</v>
      </c>
      <c r="I2631" s="3" t="s">
        <v>8987</v>
      </c>
      <c r="J2631" s="3">
        <v>0.05</v>
      </c>
      <c r="K2631" s="3">
        <v>0.19</v>
      </c>
      <c r="L2631" s="3">
        <v>0.19</v>
      </c>
      <c r="M2631" s="3">
        <v>0.01</v>
      </c>
      <c r="N2631" s="3">
        <v>0</v>
      </c>
      <c r="O2631" s="3">
        <v>0</v>
      </c>
    </row>
    <row r="2632" spans="1:15" x14ac:dyDescent="0.3">
      <c r="A2632" s="3" t="s">
        <v>6524</v>
      </c>
      <c r="B2632" s="3" t="s">
        <v>6525</v>
      </c>
      <c r="C2632" s="3" t="s">
        <v>1801</v>
      </c>
      <c r="D2632" s="3">
        <v>3</v>
      </c>
      <c r="E2632" s="3">
        <v>1.58515110539</v>
      </c>
      <c r="F2632" s="3">
        <v>4.1229529463500003E-2</v>
      </c>
      <c r="G2632" s="3">
        <v>0.14357075905399999</v>
      </c>
      <c r="H2632" s="3" t="s">
        <v>8985</v>
      </c>
      <c r="I2632" s="3" t="s">
        <v>8986</v>
      </c>
      <c r="J2632" s="3">
        <v>0.67</v>
      </c>
      <c r="K2632" s="3">
        <v>0.54</v>
      </c>
      <c r="L2632" s="3">
        <v>0.17</v>
      </c>
      <c r="M2632" s="3">
        <v>0.98</v>
      </c>
      <c r="N2632" s="3">
        <v>1.53</v>
      </c>
      <c r="O2632" s="3">
        <v>1.49</v>
      </c>
    </row>
    <row r="2633" spans="1:15" x14ac:dyDescent="0.3">
      <c r="A2633" s="3" t="s">
        <v>701</v>
      </c>
      <c r="B2633" s="3" t="s">
        <v>702</v>
      </c>
      <c r="C2633" s="3" t="s">
        <v>703</v>
      </c>
      <c r="D2633" s="3">
        <v>0.33500000000000002</v>
      </c>
      <c r="E2633" s="3">
        <v>-1.57760908258</v>
      </c>
      <c r="F2633" s="3">
        <v>4.1331403225E-2</v>
      </c>
      <c r="G2633" s="3">
        <v>0.14384232130899999</v>
      </c>
      <c r="H2633" s="3" t="s">
        <v>8985</v>
      </c>
      <c r="I2633" s="3" t="s">
        <v>8987</v>
      </c>
      <c r="J2633" s="3">
        <v>0.55000000000000004</v>
      </c>
      <c r="K2633" s="3">
        <v>0.46</v>
      </c>
      <c r="L2633" s="3">
        <v>0.42</v>
      </c>
      <c r="M2633" s="3">
        <v>0.23</v>
      </c>
      <c r="N2633" s="3">
        <v>0.03</v>
      </c>
      <c r="O2633" s="3">
        <v>0.21</v>
      </c>
    </row>
    <row r="2634" spans="1:15" x14ac:dyDescent="0.3">
      <c r="A2634" s="3" t="s">
        <v>3155</v>
      </c>
      <c r="B2634" s="3" t="s">
        <v>3156</v>
      </c>
      <c r="C2634" s="3" t="s">
        <v>3157</v>
      </c>
      <c r="D2634" s="3">
        <v>0.47</v>
      </c>
      <c r="E2634" s="3">
        <v>-1.08826992399</v>
      </c>
      <c r="F2634" s="3">
        <v>4.1578333095000003E-2</v>
      </c>
      <c r="G2634" s="3">
        <v>0.14436937791000001</v>
      </c>
      <c r="H2634" s="3" t="s">
        <v>8985</v>
      </c>
      <c r="I2634" s="3" t="s">
        <v>8987</v>
      </c>
      <c r="J2634" s="3">
        <v>1.64</v>
      </c>
      <c r="K2634" s="3">
        <v>1.6</v>
      </c>
      <c r="L2634" s="3">
        <v>1.08</v>
      </c>
      <c r="M2634" s="3">
        <v>0.59</v>
      </c>
      <c r="N2634" s="3">
        <v>0.56999999999999995</v>
      </c>
      <c r="O2634" s="3">
        <v>0.82</v>
      </c>
    </row>
    <row r="2635" spans="1:15" x14ac:dyDescent="0.3">
      <c r="A2635" s="3" t="s">
        <v>7602</v>
      </c>
      <c r="B2635" s="3" t="s">
        <v>7603</v>
      </c>
      <c r="C2635" s="3" t="s">
        <v>177</v>
      </c>
      <c r="D2635" s="3">
        <v>5.05</v>
      </c>
      <c r="E2635" s="3">
        <v>2.3361741277800001</v>
      </c>
      <c r="F2635" s="3">
        <v>4.1626604130000001E-2</v>
      </c>
      <c r="G2635" s="3">
        <v>0.14444653335400001</v>
      </c>
      <c r="H2635" s="3" t="s">
        <v>8985</v>
      </c>
      <c r="I2635" s="3" t="s">
        <v>8986</v>
      </c>
      <c r="J2635" s="3">
        <v>0.12</v>
      </c>
      <c r="K2635" s="3">
        <v>0.11</v>
      </c>
      <c r="L2635" s="3">
        <v>0.05</v>
      </c>
      <c r="M2635" s="3">
        <v>0.44</v>
      </c>
      <c r="N2635" s="3">
        <v>0.17</v>
      </c>
      <c r="O2635" s="3">
        <v>0.65</v>
      </c>
    </row>
    <row r="2636" spans="1:15" x14ac:dyDescent="0.3">
      <c r="A2636" s="3" t="s">
        <v>5961</v>
      </c>
      <c r="B2636" s="3" t="s">
        <v>5962</v>
      </c>
      <c r="C2636" s="3" t="s">
        <v>258</v>
      </c>
      <c r="D2636" s="3">
        <v>2.3250000000000002</v>
      </c>
      <c r="E2636" s="3">
        <v>1.2174158031</v>
      </c>
      <c r="F2636" s="3">
        <v>4.1674946449000001E-2</v>
      </c>
      <c r="G2636" s="3">
        <v>0.14452872028800001</v>
      </c>
      <c r="H2636" s="3" t="s">
        <v>8985</v>
      </c>
      <c r="I2636" s="3" t="s">
        <v>8986</v>
      </c>
      <c r="J2636" s="3">
        <v>1.05</v>
      </c>
      <c r="K2636" s="3">
        <v>0.46</v>
      </c>
      <c r="L2636" s="3">
        <v>2.63</v>
      </c>
      <c r="M2636" s="3">
        <v>3.88</v>
      </c>
      <c r="N2636" s="3">
        <v>3.61</v>
      </c>
      <c r="O2636" s="3">
        <v>1.9</v>
      </c>
    </row>
    <row r="2637" spans="1:15" x14ac:dyDescent="0.3">
      <c r="A2637" s="3" t="s">
        <v>8763</v>
      </c>
      <c r="B2637" s="3" t="s">
        <v>8764</v>
      </c>
      <c r="C2637" s="3" t="s">
        <v>8765</v>
      </c>
      <c r="D2637" s="3">
        <v>0.34899999999999998</v>
      </c>
      <c r="E2637" s="3">
        <v>-1.5176665867400001</v>
      </c>
      <c r="F2637" s="3">
        <v>4.1867432021899999E-2</v>
      </c>
      <c r="G2637" s="3">
        <v>0.14495706999300001</v>
      </c>
      <c r="H2637" s="3" t="s">
        <v>8985</v>
      </c>
      <c r="I2637" s="3" t="s">
        <v>8987</v>
      </c>
      <c r="J2637" s="3">
        <v>17.86</v>
      </c>
      <c r="K2637" s="3">
        <v>74.39</v>
      </c>
      <c r="L2637" s="3">
        <v>33.93</v>
      </c>
      <c r="M2637" s="3">
        <v>11.74</v>
      </c>
      <c r="N2637" s="3">
        <v>7.32</v>
      </c>
      <c r="O2637" s="3">
        <v>23.64</v>
      </c>
    </row>
    <row r="2638" spans="1:15" x14ac:dyDescent="0.3">
      <c r="A2638" s="3" t="s">
        <v>110</v>
      </c>
      <c r="B2638" s="3" t="s">
        <v>111</v>
      </c>
      <c r="C2638" s="3" t="s">
        <v>112</v>
      </c>
      <c r="D2638" s="3">
        <v>2.569</v>
      </c>
      <c r="E2638" s="3">
        <v>1.3613582285200001</v>
      </c>
      <c r="F2638" s="3">
        <v>4.2044791042399998E-2</v>
      </c>
      <c r="G2638" s="3">
        <v>0.14544567315099999</v>
      </c>
      <c r="H2638" s="3" t="s">
        <v>8985</v>
      </c>
      <c r="I2638" s="3" t="s">
        <v>8986</v>
      </c>
      <c r="J2638" s="3">
        <v>0.57999999999999996</v>
      </c>
      <c r="K2638" s="3">
        <v>0.19</v>
      </c>
      <c r="L2638" s="3">
        <v>0.21</v>
      </c>
      <c r="M2638" s="3">
        <v>0.84</v>
      </c>
      <c r="N2638" s="3">
        <v>1.25</v>
      </c>
      <c r="O2638" s="3">
        <v>0.36</v>
      </c>
    </row>
    <row r="2639" spans="1:15" x14ac:dyDescent="0.3">
      <c r="A2639" s="3" t="s">
        <v>8691</v>
      </c>
      <c r="B2639" s="3" t="s">
        <v>8692</v>
      </c>
      <c r="C2639" s="3" t="s">
        <v>8693</v>
      </c>
      <c r="D2639" s="3">
        <v>18.544</v>
      </c>
      <c r="E2639" s="3">
        <v>4.2128566328100003</v>
      </c>
      <c r="F2639" s="3">
        <v>4.2336816632999999E-2</v>
      </c>
      <c r="G2639" s="3">
        <v>1</v>
      </c>
      <c r="H2639" s="3" t="s">
        <v>8985</v>
      </c>
      <c r="I2639" s="3" t="s">
        <v>8986</v>
      </c>
      <c r="J2639" s="3">
        <v>0</v>
      </c>
      <c r="K2639" s="3">
        <v>0</v>
      </c>
      <c r="L2639" s="3">
        <v>0</v>
      </c>
      <c r="M2639" s="3">
        <v>0.28000000000000003</v>
      </c>
      <c r="N2639" s="3">
        <v>0.31</v>
      </c>
      <c r="O2639" s="3">
        <v>0.44</v>
      </c>
    </row>
    <row r="2640" spans="1:15" x14ac:dyDescent="0.3">
      <c r="A2640" s="3" t="s">
        <v>864</v>
      </c>
      <c r="B2640" s="3" t="s">
        <v>865</v>
      </c>
      <c r="C2640" s="3" t="s">
        <v>866</v>
      </c>
      <c r="D2640" s="3">
        <v>0.14899999999999999</v>
      </c>
      <c r="E2640" s="3">
        <v>-2.74832033206</v>
      </c>
      <c r="F2640" s="3">
        <v>4.2574335653999998E-2</v>
      </c>
      <c r="G2640" s="3">
        <v>0.14687902935</v>
      </c>
      <c r="H2640" s="3" t="s">
        <v>8985</v>
      </c>
      <c r="I2640" s="3" t="s">
        <v>8987</v>
      </c>
      <c r="J2640" s="3">
        <v>0.19</v>
      </c>
      <c r="K2640" s="3">
        <v>0.14000000000000001</v>
      </c>
      <c r="L2640" s="3">
        <v>0.48</v>
      </c>
      <c r="M2640" s="3">
        <v>0</v>
      </c>
      <c r="N2640" s="3">
        <v>0.08</v>
      </c>
      <c r="O2640" s="3">
        <v>0.04</v>
      </c>
    </row>
    <row r="2641" spans="1:15" x14ac:dyDescent="0.3">
      <c r="A2641" s="3" t="s">
        <v>8232</v>
      </c>
      <c r="B2641" s="3" t="s">
        <v>8233</v>
      </c>
      <c r="C2641" s="3" t="s">
        <v>2832</v>
      </c>
      <c r="D2641" s="3">
        <v>2.0249999999999999</v>
      </c>
      <c r="E2641" s="3">
        <v>1.01824637855</v>
      </c>
      <c r="F2641" s="3">
        <v>4.2635473892600001E-2</v>
      </c>
      <c r="G2641" s="3">
        <v>0.14697865259099999</v>
      </c>
      <c r="H2641" s="3" t="s">
        <v>8985</v>
      </c>
      <c r="I2641" s="3" t="s">
        <v>8986</v>
      </c>
      <c r="J2641" s="3">
        <v>0.2</v>
      </c>
      <c r="K2641" s="3">
        <v>0.28999999999999998</v>
      </c>
      <c r="L2641" s="3">
        <v>0.26</v>
      </c>
      <c r="M2641" s="3">
        <v>0.37</v>
      </c>
      <c r="N2641" s="3">
        <v>0.61</v>
      </c>
      <c r="O2641" s="3">
        <v>0.48</v>
      </c>
    </row>
    <row r="2642" spans="1:15" x14ac:dyDescent="0.3">
      <c r="A2642" s="3" t="s">
        <v>6407</v>
      </c>
      <c r="B2642" s="3" t="s">
        <v>6408</v>
      </c>
      <c r="C2642" s="3" t="s">
        <v>5670</v>
      </c>
      <c r="D2642" s="3">
        <v>9.5909999999999993</v>
      </c>
      <c r="E2642" s="3">
        <v>3.2616541725400001</v>
      </c>
      <c r="F2642" s="3">
        <v>4.2674716967699998E-2</v>
      </c>
      <c r="G2642" s="3">
        <v>0.14705688368</v>
      </c>
      <c r="H2642" s="3" t="s">
        <v>8985</v>
      </c>
      <c r="I2642" s="3" t="s">
        <v>8986</v>
      </c>
      <c r="J2642" s="3">
        <v>0</v>
      </c>
      <c r="K2642" s="3">
        <v>0.06</v>
      </c>
      <c r="L2642" s="3">
        <v>0</v>
      </c>
      <c r="M2642" s="3">
        <v>7.0000000000000007E-2</v>
      </c>
      <c r="N2642" s="3">
        <v>0.27</v>
      </c>
      <c r="O2642" s="3">
        <v>0.19</v>
      </c>
    </row>
    <row r="2643" spans="1:15" x14ac:dyDescent="0.3">
      <c r="A2643" s="3" t="s">
        <v>7521</v>
      </c>
      <c r="B2643" s="3" t="s">
        <v>7522</v>
      </c>
      <c r="C2643" s="3" t="s">
        <v>7523</v>
      </c>
      <c r="D2643" s="3">
        <v>4.0000000000000001E-3</v>
      </c>
      <c r="E2643" s="3">
        <v>-7.9200407935100001</v>
      </c>
      <c r="F2643" s="3">
        <v>4.2727580706299999E-2</v>
      </c>
      <c r="G2643" s="3">
        <v>0.14715066517399999</v>
      </c>
      <c r="H2643" s="3" t="s">
        <v>8985</v>
      </c>
      <c r="I2643" s="3" t="s">
        <v>8987</v>
      </c>
      <c r="J2643" s="3">
        <v>0.39</v>
      </c>
      <c r="K2643" s="3">
        <v>2.96</v>
      </c>
      <c r="L2643" s="3">
        <v>0</v>
      </c>
      <c r="M2643" s="3">
        <v>0</v>
      </c>
      <c r="N2643" s="3">
        <v>0</v>
      </c>
      <c r="O2643" s="3">
        <v>0</v>
      </c>
    </row>
    <row r="2644" spans="1:15" x14ac:dyDescent="0.3">
      <c r="A2644" s="3" t="s">
        <v>8086</v>
      </c>
      <c r="B2644" s="3" t="s">
        <v>8087</v>
      </c>
      <c r="C2644" s="3" t="s">
        <v>46</v>
      </c>
      <c r="D2644" s="3">
        <v>0.121</v>
      </c>
      <c r="E2644" s="3">
        <v>-3.0527871534300002</v>
      </c>
      <c r="F2644" s="3">
        <v>4.2854939356499998E-2</v>
      </c>
      <c r="G2644" s="3">
        <v>0.14751050625699999</v>
      </c>
      <c r="H2644" s="3" t="s">
        <v>8985</v>
      </c>
      <c r="I2644" s="3" t="s">
        <v>8987</v>
      </c>
      <c r="J2644" s="3">
        <v>0.09</v>
      </c>
      <c r="K2644" s="3">
        <v>0.26</v>
      </c>
      <c r="L2644" s="3">
        <v>0.19</v>
      </c>
      <c r="M2644" s="3">
        <v>0</v>
      </c>
      <c r="N2644" s="3">
        <v>0.03</v>
      </c>
      <c r="O2644" s="3">
        <v>0.03</v>
      </c>
    </row>
    <row r="2645" spans="1:15" x14ac:dyDescent="0.3">
      <c r="A2645" s="3" t="s">
        <v>7674</v>
      </c>
      <c r="B2645" s="3" t="s">
        <v>7675</v>
      </c>
      <c r="C2645" s="3" t="s">
        <v>160</v>
      </c>
      <c r="D2645" s="3">
        <v>12.621</v>
      </c>
      <c r="E2645" s="3">
        <v>3.6577570803100001</v>
      </c>
      <c r="F2645" s="3">
        <v>4.2864714837699998E-2</v>
      </c>
      <c r="G2645" s="3">
        <v>0.14752316355600001</v>
      </c>
      <c r="H2645" s="3" t="s">
        <v>8985</v>
      </c>
      <c r="I2645" s="3" t="s">
        <v>8986</v>
      </c>
      <c r="J2645" s="3">
        <v>0</v>
      </c>
      <c r="K2645" s="3">
        <v>0</v>
      </c>
      <c r="L2645" s="3">
        <v>0.02</v>
      </c>
      <c r="M2645" s="3">
        <v>0.04</v>
      </c>
      <c r="N2645" s="3">
        <v>7.0000000000000007E-2</v>
      </c>
      <c r="O2645" s="3">
        <v>0.1</v>
      </c>
    </row>
    <row r="2646" spans="1:15" x14ac:dyDescent="0.3">
      <c r="A2646" s="3" t="s">
        <v>8837</v>
      </c>
      <c r="B2646" s="3" t="s">
        <v>8838</v>
      </c>
      <c r="C2646" s="3" t="s">
        <v>8839</v>
      </c>
      <c r="D2646" s="3">
        <v>0.35699999999999998</v>
      </c>
      <c r="E2646" s="3">
        <v>-1.48450742885</v>
      </c>
      <c r="F2646" s="3">
        <v>4.2940248124399998E-2</v>
      </c>
      <c r="G2646" s="3">
        <v>0.14772519548499999</v>
      </c>
      <c r="H2646" s="3" t="s">
        <v>8985</v>
      </c>
      <c r="I2646" s="3" t="s">
        <v>8987</v>
      </c>
      <c r="J2646" s="3">
        <v>0.48</v>
      </c>
      <c r="K2646" s="3">
        <v>0.59</v>
      </c>
      <c r="L2646" s="3">
        <v>0.97</v>
      </c>
      <c r="M2646" s="3">
        <v>0.3</v>
      </c>
      <c r="N2646" s="3">
        <v>0.08</v>
      </c>
      <c r="O2646" s="3">
        <v>0.35</v>
      </c>
    </row>
    <row r="2647" spans="1:15" x14ac:dyDescent="0.3">
      <c r="A2647" s="3" t="s">
        <v>7553</v>
      </c>
      <c r="B2647" s="3" t="s">
        <v>7554</v>
      </c>
      <c r="C2647" s="3" t="s">
        <v>8988</v>
      </c>
      <c r="D2647" s="3">
        <v>0.221</v>
      </c>
      <c r="E2647" s="3">
        <v>-2.17659682737</v>
      </c>
      <c r="F2647" s="3">
        <v>4.3071824439399997E-2</v>
      </c>
      <c r="G2647" s="3">
        <v>0.14810952452199999</v>
      </c>
      <c r="H2647" s="3" t="s">
        <v>8985</v>
      </c>
      <c r="I2647" s="3" t="s">
        <v>8987</v>
      </c>
      <c r="J2647" s="3">
        <v>0.25</v>
      </c>
      <c r="K2647" s="3">
        <v>0.2</v>
      </c>
      <c r="L2647" s="3">
        <v>0.12</v>
      </c>
      <c r="M2647" s="3">
        <v>0.05</v>
      </c>
      <c r="N2647" s="3">
        <v>0</v>
      </c>
      <c r="O2647" s="3">
        <v>0.08</v>
      </c>
    </row>
    <row r="2648" spans="1:15" x14ac:dyDescent="0.3">
      <c r="A2648" s="3" t="s">
        <v>7577</v>
      </c>
      <c r="B2648" s="3" t="s">
        <v>7578</v>
      </c>
      <c r="C2648" s="3" t="s">
        <v>4560</v>
      </c>
      <c r="D2648" s="3">
        <v>0.442</v>
      </c>
      <c r="E2648" s="3">
        <v>-1.17811298135</v>
      </c>
      <c r="F2648" s="3">
        <v>4.3282518919799999E-2</v>
      </c>
      <c r="G2648" s="3">
        <v>0.14870720283899999</v>
      </c>
      <c r="H2648" s="3" t="s">
        <v>8985</v>
      </c>
      <c r="I2648" s="3" t="s">
        <v>8987</v>
      </c>
      <c r="J2648" s="3">
        <v>0.53</v>
      </c>
      <c r="K2648" s="3">
        <v>0.48</v>
      </c>
      <c r="L2648" s="3">
        <v>1.02</v>
      </c>
      <c r="M2648" s="3">
        <v>0.25</v>
      </c>
      <c r="N2648" s="3">
        <v>0.14000000000000001</v>
      </c>
      <c r="O2648" s="3">
        <v>0.49</v>
      </c>
    </row>
    <row r="2649" spans="1:15" x14ac:dyDescent="0.3">
      <c r="A2649" s="3" t="s">
        <v>5317</v>
      </c>
      <c r="B2649" s="3" t="s">
        <v>5318</v>
      </c>
      <c r="C2649" s="3" t="s">
        <v>2841</v>
      </c>
      <c r="D2649" s="3">
        <v>26.957000000000001</v>
      </c>
      <c r="E2649" s="3">
        <v>4.75258954218</v>
      </c>
      <c r="F2649" s="3">
        <v>4.3380193472500002E-2</v>
      </c>
      <c r="G2649" s="3">
        <v>0.14895816327799999</v>
      </c>
      <c r="H2649" s="3" t="s">
        <v>8985</v>
      </c>
      <c r="I2649" s="3" t="s">
        <v>8986</v>
      </c>
      <c r="J2649" s="3">
        <v>0</v>
      </c>
      <c r="K2649" s="3">
        <v>0</v>
      </c>
      <c r="L2649" s="3">
        <v>0</v>
      </c>
      <c r="M2649" s="3">
        <v>0.39</v>
      </c>
      <c r="N2649" s="3">
        <v>0</v>
      </c>
      <c r="O2649" s="3">
        <v>0.03</v>
      </c>
    </row>
    <row r="2650" spans="1:15" x14ac:dyDescent="0.3">
      <c r="A2650" s="3" t="s">
        <v>3091</v>
      </c>
      <c r="B2650" s="3" t="s">
        <v>3092</v>
      </c>
      <c r="C2650" s="3" t="s">
        <v>3093</v>
      </c>
      <c r="D2650" s="3">
        <v>13.361000000000001</v>
      </c>
      <c r="E2650" s="3">
        <v>3.7399142256200002</v>
      </c>
      <c r="F2650" s="3">
        <v>4.3422704959899999E-2</v>
      </c>
      <c r="G2650" s="3">
        <v>0.14906182143999999</v>
      </c>
      <c r="H2650" s="3" t="s">
        <v>8985</v>
      </c>
      <c r="I2650" s="3" t="s">
        <v>8986</v>
      </c>
      <c r="J2650" s="3">
        <v>0</v>
      </c>
      <c r="K2650" s="3">
        <v>0</v>
      </c>
      <c r="L2650" s="3">
        <v>0.08</v>
      </c>
      <c r="M2650" s="3">
        <v>0.81</v>
      </c>
      <c r="N2650" s="3">
        <v>0.18</v>
      </c>
      <c r="O2650" s="3">
        <v>0.18</v>
      </c>
    </row>
    <row r="2651" spans="1:15" x14ac:dyDescent="0.3">
      <c r="A2651" s="3" t="s">
        <v>394</v>
      </c>
      <c r="B2651" s="3" t="s">
        <v>395</v>
      </c>
      <c r="C2651" s="3" t="s">
        <v>8988</v>
      </c>
      <c r="D2651" s="3">
        <v>0.251</v>
      </c>
      <c r="E2651" s="3">
        <v>-1.99172538918</v>
      </c>
      <c r="F2651" s="3">
        <v>4.3816832812699998E-2</v>
      </c>
      <c r="G2651" s="3">
        <v>0.150052803308</v>
      </c>
      <c r="H2651" s="3" t="s">
        <v>8985</v>
      </c>
      <c r="I2651" s="3" t="s">
        <v>8987</v>
      </c>
      <c r="J2651" s="3">
        <v>6.81</v>
      </c>
      <c r="K2651" s="3">
        <v>5.44</v>
      </c>
      <c r="L2651" s="3">
        <v>0.7</v>
      </c>
      <c r="M2651" s="3">
        <v>0</v>
      </c>
      <c r="N2651" s="3">
        <v>1.48</v>
      </c>
      <c r="O2651" s="3">
        <v>1.78</v>
      </c>
    </row>
    <row r="2652" spans="1:15" x14ac:dyDescent="0.3">
      <c r="A2652" s="3" t="s">
        <v>7302</v>
      </c>
      <c r="B2652" s="3" t="s">
        <v>7303</v>
      </c>
      <c r="C2652" s="3" t="s">
        <v>44</v>
      </c>
      <c r="D2652" s="3">
        <v>0.40699999999999997</v>
      </c>
      <c r="E2652" s="3">
        <v>-1.2979736345399999</v>
      </c>
      <c r="F2652" s="3">
        <v>4.4076334524799997E-2</v>
      </c>
      <c r="G2652" s="3">
        <v>0.15070679978599999</v>
      </c>
      <c r="H2652" s="3" t="s">
        <v>8985</v>
      </c>
      <c r="I2652" s="3" t="s">
        <v>8987</v>
      </c>
      <c r="J2652" s="3">
        <v>2.21</v>
      </c>
      <c r="K2652" s="3">
        <v>2.89</v>
      </c>
      <c r="L2652" s="3">
        <v>1.05</v>
      </c>
      <c r="M2652" s="3">
        <v>0.66</v>
      </c>
      <c r="N2652" s="3">
        <v>0.97</v>
      </c>
      <c r="O2652" s="3">
        <v>0.8</v>
      </c>
    </row>
    <row r="2653" spans="1:15" x14ac:dyDescent="0.3">
      <c r="A2653" s="3" t="s">
        <v>642</v>
      </c>
      <c r="B2653" s="3" t="s">
        <v>643</v>
      </c>
      <c r="C2653" s="3" t="s">
        <v>644</v>
      </c>
      <c r="D2653" s="3">
        <v>0.497</v>
      </c>
      <c r="E2653" s="3">
        <v>-1.0093891931600001</v>
      </c>
      <c r="F2653" s="3">
        <v>4.4166926890500002E-2</v>
      </c>
      <c r="G2653" s="3">
        <v>0.150931223112</v>
      </c>
      <c r="H2653" s="3" t="s">
        <v>8985</v>
      </c>
      <c r="I2653" s="3" t="s">
        <v>8987</v>
      </c>
      <c r="J2653" s="3">
        <v>1.92</v>
      </c>
      <c r="K2653" s="3">
        <v>1.5</v>
      </c>
      <c r="L2653" s="3">
        <v>1.71</v>
      </c>
      <c r="M2653" s="3">
        <v>0.61</v>
      </c>
      <c r="N2653" s="3">
        <v>0.46</v>
      </c>
      <c r="O2653" s="3">
        <v>1.42</v>
      </c>
    </row>
    <row r="2654" spans="1:15" x14ac:dyDescent="0.3">
      <c r="A2654" s="3" t="s">
        <v>3225</v>
      </c>
      <c r="B2654" s="3" t="s">
        <v>3226</v>
      </c>
      <c r="C2654" s="3" t="s">
        <v>3227</v>
      </c>
      <c r="D2654" s="3">
        <v>0.125</v>
      </c>
      <c r="E2654" s="3">
        <v>-2.9987046238700001</v>
      </c>
      <c r="F2654" s="3">
        <v>4.4186696753999999E-2</v>
      </c>
      <c r="G2654" s="3">
        <v>0.15095613348</v>
      </c>
      <c r="H2654" s="3" t="s">
        <v>8985</v>
      </c>
      <c r="I2654" s="3" t="s">
        <v>8987</v>
      </c>
      <c r="J2654" s="3">
        <v>0.38</v>
      </c>
      <c r="K2654" s="3">
        <v>0.26</v>
      </c>
      <c r="L2654" s="3">
        <v>0.3</v>
      </c>
      <c r="M2654" s="3">
        <v>0</v>
      </c>
      <c r="N2654" s="3">
        <v>0.06</v>
      </c>
      <c r="O2654" s="3">
        <v>0.06</v>
      </c>
    </row>
    <row r="2655" spans="1:15" x14ac:dyDescent="0.3">
      <c r="A2655" s="3" t="s">
        <v>850</v>
      </c>
      <c r="B2655" s="3" t="s">
        <v>851</v>
      </c>
      <c r="C2655" s="3" t="s">
        <v>852</v>
      </c>
      <c r="D2655" s="3">
        <v>0.26900000000000002</v>
      </c>
      <c r="E2655" s="3">
        <v>-1.8941662110099999</v>
      </c>
      <c r="F2655" s="3">
        <v>4.4922650162100002E-2</v>
      </c>
      <c r="G2655" s="3">
        <v>0.15271554666600001</v>
      </c>
      <c r="H2655" s="3" t="s">
        <v>8985</v>
      </c>
      <c r="I2655" s="3" t="s">
        <v>8987</v>
      </c>
      <c r="J2655" s="3">
        <v>0.3</v>
      </c>
      <c r="K2655" s="3">
        <v>0.23</v>
      </c>
      <c r="L2655" s="3">
        <v>0.25</v>
      </c>
      <c r="M2655" s="3">
        <v>0.09</v>
      </c>
      <c r="N2655" s="3">
        <v>0.05</v>
      </c>
      <c r="O2655" s="3">
        <v>0.06</v>
      </c>
    </row>
    <row r="2656" spans="1:15" x14ac:dyDescent="0.3">
      <c r="A2656" s="3" t="s">
        <v>5687</v>
      </c>
      <c r="B2656" s="3" t="s">
        <v>5688</v>
      </c>
      <c r="C2656" s="3" t="s">
        <v>5689</v>
      </c>
      <c r="D2656" s="3">
        <v>3.3540000000000001</v>
      </c>
      <c r="E2656" s="3">
        <v>1.7457116110299999</v>
      </c>
      <c r="F2656" s="3">
        <v>4.4962953897400001E-2</v>
      </c>
      <c r="G2656" s="3">
        <v>0.152831083003</v>
      </c>
      <c r="H2656" s="3" t="s">
        <v>8985</v>
      </c>
      <c r="I2656" s="3" t="s">
        <v>8986</v>
      </c>
      <c r="J2656" s="3">
        <v>0.09</v>
      </c>
      <c r="K2656" s="3">
        <v>0.25</v>
      </c>
      <c r="L2656" s="3">
        <v>0.12</v>
      </c>
      <c r="M2656" s="3">
        <v>0.5</v>
      </c>
      <c r="N2656" s="3">
        <v>0.65</v>
      </c>
      <c r="O2656" s="3">
        <v>0.32</v>
      </c>
    </row>
    <row r="2657" spans="1:15" x14ac:dyDescent="0.3">
      <c r="A2657" s="3" t="s">
        <v>3798</v>
      </c>
      <c r="B2657" s="3" t="s">
        <v>3799</v>
      </c>
      <c r="C2657" s="3" t="s">
        <v>3800</v>
      </c>
      <c r="D2657" s="3">
        <v>8.7999999999999995E-2</v>
      </c>
      <c r="E2657" s="3">
        <v>-3.5075522994999999</v>
      </c>
      <c r="F2657" s="3">
        <v>4.5018416633900001E-2</v>
      </c>
      <c r="G2657" s="3">
        <v>0.152912175904</v>
      </c>
      <c r="H2657" s="3" t="s">
        <v>8985</v>
      </c>
      <c r="I2657" s="3" t="s">
        <v>8987</v>
      </c>
      <c r="J2657" s="3">
        <v>0.18</v>
      </c>
      <c r="K2657" s="3">
        <v>0.17</v>
      </c>
      <c r="L2657" s="3">
        <v>0.13</v>
      </c>
      <c r="M2657" s="3">
        <v>0</v>
      </c>
      <c r="N2657" s="3">
        <v>0</v>
      </c>
      <c r="O2657" s="3">
        <v>0.04</v>
      </c>
    </row>
    <row r="2658" spans="1:15" x14ac:dyDescent="0.3">
      <c r="A2658" s="3" t="s">
        <v>2007</v>
      </c>
      <c r="B2658" s="3" t="s">
        <v>2008</v>
      </c>
      <c r="C2658" s="3" t="s">
        <v>2009</v>
      </c>
      <c r="D2658" s="3">
        <v>2.1139999999999999</v>
      </c>
      <c r="E2658" s="3">
        <v>1.0800916811500001</v>
      </c>
      <c r="F2658" s="3">
        <v>4.50629525477E-2</v>
      </c>
      <c r="G2658" s="3">
        <v>0.153020477973</v>
      </c>
      <c r="H2658" s="3" t="s">
        <v>8985</v>
      </c>
      <c r="I2658" s="3" t="s">
        <v>8986</v>
      </c>
      <c r="J2658" s="3">
        <v>0.24</v>
      </c>
      <c r="K2658" s="3">
        <v>0.36</v>
      </c>
      <c r="L2658" s="3">
        <v>0.27</v>
      </c>
      <c r="M2658" s="3">
        <v>0.99</v>
      </c>
      <c r="N2658" s="3">
        <v>0.25</v>
      </c>
      <c r="O2658" s="3">
        <v>0.54</v>
      </c>
    </row>
    <row r="2659" spans="1:15" x14ac:dyDescent="0.3">
      <c r="A2659" s="3" t="s">
        <v>6424</v>
      </c>
      <c r="B2659" s="3" t="s">
        <v>6425</v>
      </c>
      <c r="C2659" s="3" t="s">
        <v>3711</v>
      </c>
      <c r="D2659" s="3">
        <v>2.9009999999999998</v>
      </c>
      <c r="E2659" s="3">
        <v>1.53643093188</v>
      </c>
      <c r="F2659" s="3">
        <v>4.5171474453000002E-2</v>
      </c>
      <c r="G2659" s="3">
        <v>0.15323841515799999</v>
      </c>
      <c r="H2659" s="3" t="s">
        <v>8985</v>
      </c>
      <c r="I2659" s="3" t="s">
        <v>8986</v>
      </c>
      <c r="J2659" s="3">
        <v>0.11</v>
      </c>
      <c r="K2659" s="3">
        <v>0.21</v>
      </c>
      <c r="L2659" s="3">
        <v>7.0000000000000007E-2</v>
      </c>
      <c r="M2659" s="3">
        <v>0.35</v>
      </c>
      <c r="N2659" s="3">
        <v>0.44</v>
      </c>
      <c r="O2659" s="3">
        <v>0.31</v>
      </c>
    </row>
    <row r="2660" spans="1:15" x14ac:dyDescent="0.3">
      <c r="A2660" s="3" t="s">
        <v>7033</v>
      </c>
      <c r="B2660" s="3" t="s">
        <v>7034</v>
      </c>
      <c r="C2660" s="3" t="s">
        <v>7035</v>
      </c>
      <c r="D2660" s="3">
        <v>2.1429999999999998</v>
      </c>
      <c r="E2660" s="3">
        <v>1.0999341900699999</v>
      </c>
      <c r="F2660" s="3">
        <v>4.5505291737199999E-2</v>
      </c>
      <c r="G2660" s="3">
        <v>0.15421946097100001</v>
      </c>
      <c r="H2660" s="3" t="s">
        <v>8985</v>
      </c>
      <c r="I2660" s="3" t="s">
        <v>8986</v>
      </c>
      <c r="J2660" s="3">
        <v>0.2</v>
      </c>
      <c r="K2660" s="3">
        <v>0.16</v>
      </c>
      <c r="L2660" s="3">
        <v>0.15</v>
      </c>
      <c r="M2660" s="3">
        <v>0.35</v>
      </c>
      <c r="N2660" s="3">
        <v>0.38</v>
      </c>
      <c r="O2660" s="3">
        <v>0.35</v>
      </c>
    </row>
    <row r="2661" spans="1:15" x14ac:dyDescent="0.3">
      <c r="A2661" s="3" t="s">
        <v>5085</v>
      </c>
      <c r="B2661" s="3" t="s">
        <v>5086</v>
      </c>
      <c r="C2661" s="3" t="s">
        <v>34</v>
      </c>
      <c r="D2661" s="3">
        <v>0.21199999999999999</v>
      </c>
      <c r="E2661" s="3">
        <v>-2.2375382144899998</v>
      </c>
      <c r="F2661" s="3">
        <v>4.55681084515E-2</v>
      </c>
      <c r="G2661" s="3">
        <v>0.154310363407</v>
      </c>
      <c r="H2661" s="3" t="s">
        <v>8985</v>
      </c>
      <c r="I2661" s="3" t="s">
        <v>8987</v>
      </c>
      <c r="J2661" s="3">
        <v>0.71</v>
      </c>
      <c r="K2661" s="3">
        <v>0.12</v>
      </c>
      <c r="L2661" s="3">
        <v>0.18</v>
      </c>
      <c r="M2661" s="3">
        <v>0.11</v>
      </c>
      <c r="N2661" s="3">
        <v>0.03</v>
      </c>
      <c r="O2661" s="3">
        <v>7.0000000000000007E-2</v>
      </c>
    </row>
    <row r="2662" spans="1:15" x14ac:dyDescent="0.3">
      <c r="A2662" s="3" t="s">
        <v>4627</v>
      </c>
      <c r="B2662" s="3" t="s">
        <v>4628</v>
      </c>
      <c r="C2662" s="3" t="s">
        <v>799</v>
      </c>
      <c r="D2662" s="3">
        <v>0.29899999999999999</v>
      </c>
      <c r="E2662" s="3">
        <v>-1.7406107132599999</v>
      </c>
      <c r="F2662" s="3">
        <v>4.5813312502700002E-2</v>
      </c>
      <c r="G2662" s="3">
        <v>0.154900989046</v>
      </c>
      <c r="H2662" s="3" t="s">
        <v>8985</v>
      </c>
      <c r="I2662" s="3" t="s">
        <v>8987</v>
      </c>
      <c r="J2662" s="3">
        <v>0.64</v>
      </c>
      <c r="K2662" s="3">
        <v>0.15</v>
      </c>
      <c r="L2662" s="3">
        <v>0.49</v>
      </c>
      <c r="M2662" s="3">
        <v>0.15</v>
      </c>
      <c r="N2662" s="3">
        <v>0.1</v>
      </c>
      <c r="O2662" s="3">
        <v>0.13</v>
      </c>
    </row>
    <row r="2663" spans="1:15" x14ac:dyDescent="0.3">
      <c r="A2663" s="3" t="s">
        <v>7026</v>
      </c>
      <c r="B2663" s="3" t="s">
        <v>7027</v>
      </c>
      <c r="C2663" s="3" t="s">
        <v>6742</v>
      </c>
      <c r="D2663" s="3">
        <v>0.158</v>
      </c>
      <c r="E2663" s="3">
        <v>-2.65840908789</v>
      </c>
      <c r="F2663" s="3">
        <v>4.5872104768099997E-2</v>
      </c>
      <c r="G2663" s="3">
        <v>0.15504989331399999</v>
      </c>
      <c r="H2663" s="3" t="s">
        <v>8985</v>
      </c>
      <c r="I2663" s="3" t="s">
        <v>8987</v>
      </c>
      <c r="J2663" s="3">
        <v>0.17</v>
      </c>
      <c r="K2663" s="3">
        <v>0.28000000000000003</v>
      </c>
      <c r="L2663" s="3">
        <v>0.43</v>
      </c>
      <c r="M2663" s="3">
        <v>0.05</v>
      </c>
      <c r="N2663" s="3">
        <v>0.08</v>
      </c>
      <c r="O2663" s="3">
        <v>0</v>
      </c>
    </row>
    <row r="2664" spans="1:15" x14ac:dyDescent="0.3">
      <c r="A2664" s="3" t="s">
        <v>7990</v>
      </c>
      <c r="B2664" s="3" t="s">
        <v>7991</v>
      </c>
      <c r="C2664" s="3" t="s">
        <v>6392</v>
      </c>
      <c r="D2664" s="3">
        <v>7.2869999999999999</v>
      </c>
      <c r="E2664" s="3">
        <v>2.8653107851800002</v>
      </c>
      <c r="F2664" s="3">
        <v>4.5933545646800002E-2</v>
      </c>
      <c r="G2664" s="3">
        <v>0.15519886724699999</v>
      </c>
      <c r="H2664" s="3" t="s">
        <v>8985</v>
      </c>
      <c r="I2664" s="3" t="s">
        <v>8986</v>
      </c>
      <c r="J2664" s="3">
        <v>0.09</v>
      </c>
      <c r="K2664" s="3">
        <v>0.04</v>
      </c>
      <c r="L2664" s="3">
        <v>0</v>
      </c>
      <c r="M2664" s="3">
        <v>0.05</v>
      </c>
      <c r="N2664" s="3">
        <v>0.39</v>
      </c>
      <c r="O2664" s="3">
        <v>0.44</v>
      </c>
    </row>
    <row r="2665" spans="1:15" x14ac:dyDescent="0.3">
      <c r="A2665" s="3" t="s">
        <v>6019</v>
      </c>
      <c r="B2665" s="3" t="s">
        <v>6020</v>
      </c>
      <c r="C2665" s="3" t="s">
        <v>3626</v>
      </c>
      <c r="D2665" s="3">
        <v>2.3719999999999999</v>
      </c>
      <c r="E2665" s="3">
        <v>1.24638427975</v>
      </c>
      <c r="F2665" s="3">
        <v>4.59354259638E-2</v>
      </c>
      <c r="G2665" s="3">
        <v>0.15519886724699999</v>
      </c>
      <c r="H2665" s="3" t="s">
        <v>8985</v>
      </c>
      <c r="I2665" s="3" t="s">
        <v>8986</v>
      </c>
      <c r="J2665" s="3">
        <v>0.27</v>
      </c>
      <c r="K2665" s="3">
        <v>0.77</v>
      </c>
      <c r="L2665" s="3">
        <v>0.68</v>
      </c>
      <c r="M2665" s="3">
        <v>1.49</v>
      </c>
      <c r="N2665" s="3">
        <v>1.3</v>
      </c>
      <c r="O2665" s="3">
        <v>1.21</v>
      </c>
    </row>
    <row r="2666" spans="1:15" x14ac:dyDescent="0.3">
      <c r="A2666" s="3" t="s">
        <v>3490</v>
      </c>
      <c r="B2666" s="3" t="s">
        <v>3491</v>
      </c>
      <c r="C2666" s="3" t="s">
        <v>3492</v>
      </c>
      <c r="D2666" s="3">
        <v>2.1789999999999998</v>
      </c>
      <c r="E2666" s="3">
        <v>1.1233862670899999</v>
      </c>
      <c r="F2666" s="3">
        <v>4.5942755378200001E-2</v>
      </c>
      <c r="G2666" s="3">
        <v>0.15520195438500001</v>
      </c>
      <c r="H2666" s="3" t="s">
        <v>8985</v>
      </c>
      <c r="I2666" s="3" t="s">
        <v>8986</v>
      </c>
      <c r="J2666" s="3">
        <v>0.36</v>
      </c>
      <c r="K2666" s="3">
        <v>0.33</v>
      </c>
      <c r="L2666" s="3">
        <v>0.82</v>
      </c>
      <c r="M2666" s="3">
        <v>1.31</v>
      </c>
      <c r="N2666" s="3">
        <v>0.55000000000000004</v>
      </c>
      <c r="O2666" s="3">
        <v>1.24</v>
      </c>
    </row>
    <row r="2667" spans="1:15" x14ac:dyDescent="0.3">
      <c r="A2667" s="3" t="s">
        <v>1121</v>
      </c>
      <c r="B2667" s="3" t="s">
        <v>1122</v>
      </c>
      <c r="C2667" s="3" t="s">
        <v>1123</v>
      </c>
      <c r="D2667" s="3">
        <v>0.311</v>
      </c>
      <c r="E2667" s="3">
        <v>-1.6830137700900001</v>
      </c>
      <c r="F2667" s="3">
        <v>4.5970934903999998E-2</v>
      </c>
      <c r="G2667" s="3">
        <v>0.155275465828</v>
      </c>
      <c r="H2667" s="3" t="s">
        <v>8985</v>
      </c>
      <c r="I2667" s="3" t="s">
        <v>8987</v>
      </c>
      <c r="J2667" s="3">
        <v>0.57999999999999996</v>
      </c>
      <c r="K2667" s="3">
        <v>0.69</v>
      </c>
      <c r="L2667" s="3">
        <v>0.35</v>
      </c>
      <c r="M2667" s="3">
        <v>0.18</v>
      </c>
      <c r="N2667" s="3">
        <v>0.27</v>
      </c>
      <c r="O2667" s="3">
        <v>0.04</v>
      </c>
    </row>
    <row r="2668" spans="1:15" x14ac:dyDescent="0.3">
      <c r="A2668" s="3" t="s">
        <v>4278</v>
      </c>
      <c r="B2668" s="3" t="s">
        <v>4279</v>
      </c>
      <c r="C2668" s="3" t="s">
        <v>574</v>
      </c>
      <c r="D2668" s="3">
        <v>0.36699999999999999</v>
      </c>
      <c r="E2668" s="3">
        <v>-1.4474130355699999</v>
      </c>
      <c r="F2668" s="3">
        <v>4.6002560707100001E-2</v>
      </c>
      <c r="G2668" s="3">
        <v>0.155317229039</v>
      </c>
      <c r="H2668" s="3" t="s">
        <v>8985</v>
      </c>
      <c r="I2668" s="3" t="s">
        <v>8987</v>
      </c>
      <c r="J2668" s="3">
        <v>2.12</v>
      </c>
      <c r="K2668" s="3">
        <v>1.21</v>
      </c>
      <c r="L2668" s="3">
        <v>0.69</v>
      </c>
      <c r="M2668" s="3">
        <v>0.35</v>
      </c>
      <c r="N2668" s="3">
        <v>0.53</v>
      </c>
      <c r="O2668" s="3">
        <v>0.55000000000000004</v>
      </c>
    </row>
    <row r="2669" spans="1:15" x14ac:dyDescent="0.3">
      <c r="A2669" s="3" t="s">
        <v>7582</v>
      </c>
      <c r="B2669" s="3" t="s">
        <v>7583</v>
      </c>
      <c r="C2669" s="3" t="s">
        <v>7584</v>
      </c>
      <c r="D2669" s="3">
        <v>3.0960000000000001</v>
      </c>
      <c r="E2669" s="3">
        <v>1.63026569191</v>
      </c>
      <c r="F2669" s="3">
        <v>4.6270869970499999E-2</v>
      </c>
      <c r="G2669" s="3">
        <v>0.155940180476</v>
      </c>
      <c r="H2669" s="3" t="s">
        <v>8985</v>
      </c>
      <c r="I2669" s="3" t="s">
        <v>8986</v>
      </c>
      <c r="J2669" s="3">
        <v>0.08</v>
      </c>
      <c r="K2669" s="3">
        <v>0.17</v>
      </c>
      <c r="L2669" s="3">
        <v>7.0000000000000007E-2</v>
      </c>
      <c r="M2669" s="3">
        <v>0.33</v>
      </c>
      <c r="N2669" s="3">
        <v>0.42</v>
      </c>
      <c r="O2669" s="3">
        <v>0.22</v>
      </c>
    </row>
    <row r="2670" spans="1:15" x14ac:dyDescent="0.3">
      <c r="A2670" s="3" t="s">
        <v>6049</v>
      </c>
      <c r="B2670" s="3" t="s">
        <v>6050</v>
      </c>
      <c r="C2670" s="3" t="s">
        <v>6051</v>
      </c>
      <c r="D2670" s="3">
        <v>2.335</v>
      </c>
      <c r="E2670" s="3">
        <v>1.22329031621</v>
      </c>
      <c r="F2670" s="3">
        <v>4.6407492267900002E-2</v>
      </c>
      <c r="G2670" s="3">
        <v>0.15636506252999999</v>
      </c>
      <c r="H2670" s="3" t="s">
        <v>8985</v>
      </c>
      <c r="I2670" s="3" t="s">
        <v>8986</v>
      </c>
      <c r="J2670" s="3">
        <v>0.36</v>
      </c>
      <c r="K2670" s="3">
        <v>0.16</v>
      </c>
      <c r="L2670" s="3">
        <v>0.55000000000000004</v>
      </c>
      <c r="M2670" s="3">
        <v>1.1200000000000001</v>
      </c>
      <c r="N2670" s="3">
        <v>0.9</v>
      </c>
      <c r="O2670" s="3">
        <v>0.43</v>
      </c>
    </row>
    <row r="2671" spans="1:15" x14ac:dyDescent="0.3">
      <c r="A2671" s="3" t="s">
        <v>6758</v>
      </c>
      <c r="B2671" s="3" t="s">
        <v>6759</v>
      </c>
      <c r="C2671" s="3" t="s">
        <v>6760</v>
      </c>
      <c r="D2671" s="3">
        <v>0.34899999999999998</v>
      </c>
      <c r="E2671" s="3">
        <v>-1.5178521638</v>
      </c>
      <c r="F2671" s="3">
        <v>4.6409869330199999E-2</v>
      </c>
      <c r="G2671" s="3">
        <v>0.15636506252999999</v>
      </c>
      <c r="H2671" s="3" t="s">
        <v>8985</v>
      </c>
      <c r="I2671" s="3" t="s">
        <v>8987</v>
      </c>
      <c r="J2671" s="3">
        <v>0.2</v>
      </c>
      <c r="K2671" s="3">
        <v>0.16</v>
      </c>
      <c r="L2671" s="3">
        <v>0.31</v>
      </c>
      <c r="M2671" s="3">
        <v>0.05</v>
      </c>
      <c r="N2671" s="3">
        <v>0.06</v>
      </c>
      <c r="O2671" s="3">
        <v>0.11</v>
      </c>
    </row>
    <row r="2672" spans="1:15" x14ac:dyDescent="0.3">
      <c r="A2672" s="3" t="s">
        <v>1674</v>
      </c>
      <c r="B2672" s="3" t="s">
        <v>1675</v>
      </c>
      <c r="C2672" s="3" t="s">
        <v>1676</v>
      </c>
      <c r="D2672" s="3">
        <v>0.318</v>
      </c>
      <c r="E2672" s="3">
        <v>-1.6539476474299999</v>
      </c>
      <c r="F2672" s="3">
        <v>4.65124388956E-2</v>
      </c>
      <c r="G2672" s="3">
        <v>0.156652469076</v>
      </c>
      <c r="H2672" s="3" t="s">
        <v>8985</v>
      </c>
      <c r="I2672" s="3" t="s">
        <v>8987</v>
      </c>
      <c r="J2672" s="3">
        <v>1.39</v>
      </c>
      <c r="K2672" s="3">
        <v>1.59</v>
      </c>
      <c r="L2672" s="3">
        <v>1.05</v>
      </c>
      <c r="M2672" s="3">
        <v>0.43</v>
      </c>
      <c r="N2672" s="3">
        <v>0.45</v>
      </c>
      <c r="O2672" s="3">
        <v>0.41</v>
      </c>
    </row>
    <row r="2673" spans="1:15" x14ac:dyDescent="0.3">
      <c r="A2673" s="3" t="s">
        <v>8129</v>
      </c>
      <c r="B2673" s="3" t="s">
        <v>8130</v>
      </c>
      <c r="C2673" s="3" t="s">
        <v>8131</v>
      </c>
      <c r="D2673" s="3">
        <v>0.34899999999999998</v>
      </c>
      <c r="E2673" s="3">
        <v>-1.5192874709799999</v>
      </c>
      <c r="F2673" s="3">
        <v>4.6761095024100002E-2</v>
      </c>
      <c r="G2673" s="3">
        <v>0.15724181953399999</v>
      </c>
      <c r="H2673" s="3" t="s">
        <v>8985</v>
      </c>
      <c r="I2673" s="3" t="s">
        <v>8987</v>
      </c>
      <c r="J2673" s="3">
        <v>0.97</v>
      </c>
      <c r="K2673" s="3">
        <v>3.07</v>
      </c>
      <c r="L2673" s="3">
        <v>1.63</v>
      </c>
      <c r="M2673" s="3">
        <v>0.38</v>
      </c>
      <c r="N2673" s="3">
        <v>0.24</v>
      </c>
      <c r="O2673" s="3">
        <v>0.57999999999999996</v>
      </c>
    </row>
    <row r="2674" spans="1:15" x14ac:dyDescent="0.3">
      <c r="A2674" s="3" t="s">
        <v>4051</v>
      </c>
      <c r="B2674" s="3" t="s">
        <v>4052</v>
      </c>
      <c r="C2674" s="3" t="s">
        <v>1281</v>
      </c>
      <c r="D2674" s="3">
        <v>0.215</v>
      </c>
      <c r="E2674" s="3">
        <v>-2.21926510661</v>
      </c>
      <c r="F2674" s="3">
        <v>4.6804531002499997E-2</v>
      </c>
      <c r="G2674" s="3">
        <v>0.157366005487</v>
      </c>
      <c r="H2674" s="3" t="s">
        <v>8985</v>
      </c>
      <c r="I2674" s="3" t="s">
        <v>8987</v>
      </c>
      <c r="J2674" s="3">
        <v>0.66</v>
      </c>
      <c r="K2674" s="3">
        <v>0.34</v>
      </c>
      <c r="L2674" s="3">
        <v>0.51</v>
      </c>
      <c r="M2674" s="3">
        <v>0</v>
      </c>
      <c r="N2674" s="3">
        <v>0.26</v>
      </c>
      <c r="O2674" s="3">
        <v>0.05</v>
      </c>
    </row>
    <row r="2675" spans="1:15" x14ac:dyDescent="0.3">
      <c r="A2675" s="3" t="s">
        <v>2811</v>
      </c>
      <c r="B2675" s="3" t="s">
        <v>2812</v>
      </c>
      <c r="C2675" s="3" t="s">
        <v>708</v>
      </c>
      <c r="D2675" s="3">
        <v>0.20300000000000001</v>
      </c>
      <c r="E2675" s="3">
        <v>-2.2978458641100001</v>
      </c>
      <c r="F2675" s="3">
        <v>4.6843478247300001E-2</v>
      </c>
      <c r="G2675" s="3">
        <v>0.157474784067</v>
      </c>
      <c r="H2675" s="3" t="s">
        <v>8985</v>
      </c>
      <c r="I2675" s="3" t="s">
        <v>8987</v>
      </c>
      <c r="J2675" s="3">
        <v>0.28999999999999998</v>
      </c>
      <c r="K2675" s="3">
        <v>0.16</v>
      </c>
      <c r="L2675" s="3">
        <v>0.14000000000000001</v>
      </c>
      <c r="M2675" s="3">
        <v>0</v>
      </c>
      <c r="N2675" s="3">
        <v>0.11</v>
      </c>
      <c r="O2675" s="3">
        <v>0</v>
      </c>
    </row>
    <row r="2676" spans="1:15" x14ac:dyDescent="0.3">
      <c r="A2676" s="3" t="s">
        <v>4093</v>
      </c>
      <c r="B2676" s="3" t="s">
        <v>4094</v>
      </c>
      <c r="C2676" s="3" t="s">
        <v>3692</v>
      </c>
      <c r="D2676" s="3">
        <v>3.5859999999999999</v>
      </c>
      <c r="E2676" s="3">
        <v>1.8422330715099999</v>
      </c>
      <c r="F2676" s="3">
        <v>4.6882903198899997E-2</v>
      </c>
      <c r="G2676" s="3">
        <v>0.15754358163500001</v>
      </c>
      <c r="H2676" s="3" t="s">
        <v>8985</v>
      </c>
      <c r="I2676" s="3" t="s">
        <v>8986</v>
      </c>
      <c r="J2676" s="3">
        <v>0.28000000000000003</v>
      </c>
      <c r="K2676" s="3">
        <v>0.04</v>
      </c>
      <c r="L2676" s="3">
        <v>0.02</v>
      </c>
      <c r="M2676" s="3">
        <v>0.32</v>
      </c>
      <c r="N2676" s="3">
        <v>0.63</v>
      </c>
      <c r="O2676" s="3">
        <v>0.24</v>
      </c>
    </row>
    <row r="2677" spans="1:15" x14ac:dyDescent="0.3">
      <c r="A2677" s="3" t="s">
        <v>4002</v>
      </c>
      <c r="B2677" s="3" t="s">
        <v>4003</v>
      </c>
      <c r="C2677" s="3" t="s">
        <v>4004</v>
      </c>
      <c r="D2677" s="3">
        <v>3.35</v>
      </c>
      <c r="E2677" s="3">
        <v>1.74424144935</v>
      </c>
      <c r="F2677" s="3">
        <v>4.6915165021899997E-2</v>
      </c>
      <c r="G2677" s="3">
        <v>0.15760654868000001</v>
      </c>
      <c r="H2677" s="3" t="s">
        <v>8985</v>
      </c>
      <c r="I2677" s="3" t="s">
        <v>8986</v>
      </c>
      <c r="J2677" s="3">
        <v>0.43</v>
      </c>
      <c r="K2677" s="3">
        <v>0.23</v>
      </c>
      <c r="L2677" s="3">
        <v>0.13</v>
      </c>
      <c r="M2677" s="3">
        <v>0.28000000000000003</v>
      </c>
      <c r="N2677" s="3">
        <v>1.8</v>
      </c>
      <c r="O2677" s="3">
        <v>0.5</v>
      </c>
    </row>
    <row r="2678" spans="1:15" x14ac:dyDescent="0.3">
      <c r="A2678" s="3" t="s">
        <v>1268</v>
      </c>
      <c r="B2678" s="3" t="s">
        <v>1269</v>
      </c>
      <c r="C2678" s="3" t="s">
        <v>1270</v>
      </c>
      <c r="D2678" s="3">
        <v>8.1000000000000003E-2</v>
      </c>
      <c r="E2678" s="3">
        <v>-3.6333439685600002</v>
      </c>
      <c r="F2678" s="3">
        <v>4.6976578066800001E-2</v>
      </c>
      <c r="G2678" s="3">
        <v>0.15776904067899999</v>
      </c>
      <c r="H2678" s="3" t="s">
        <v>8985</v>
      </c>
      <c r="I2678" s="3" t="s">
        <v>8987</v>
      </c>
      <c r="J2678" s="3">
        <v>0.12</v>
      </c>
      <c r="K2678" s="3">
        <v>0.08</v>
      </c>
      <c r="L2678" s="3">
        <v>0.01</v>
      </c>
      <c r="M2678" s="3">
        <v>0.02</v>
      </c>
      <c r="N2678" s="3">
        <v>0</v>
      </c>
      <c r="O2678" s="3">
        <v>0</v>
      </c>
    </row>
    <row r="2679" spans="1:15" x14ac:dyDescent="0.3">
      <c r="A2679" s="3" t="s">
        <v>1741</v>
      </c>
      <c r="B2679" s="3" t="s">
        <v>1742</v>
      </c>
      <c r="C2679" s="3" t="s">
        <v>1743</v>
      </c>
      <c r="D2679" s="3">
        <v>4.4379999999999997</v>
      </c>
      <c r="E2679" s="3">
        <v>2.1497910145999999</v>
      </c>
      <c r="F2679" s="3">
        <v>4.7043404075899999E-2</v>
      </c>
      <c r="G2679" s="3">
        <v>0.157905784376</v>
      </c>
      <c r="H2679" s="3" t="s">
        <v>8985</v>
      </c>
      <c r="I2679" s="3" t="s">
        <v>8986</v>
      </c>
      <c r="J2679" s="3">
        <v>0.03</v>
      </c>
      <c r="K2679" s="3">
        <v>0.06</v>
      </c>
      <c r="L2679" s="3">
        <v>0.12</v>
      </c>
      <c r="M2679" s="3">
        <v>0.26</v>
      </c>
      <c r="N2679" s="3">
        <v>0.56000000000000005</v>
      </c>
      <c r="O2679" s="3">
        <v>0.1</v>
      </c>
    </row>
    <row r="2680" spans="1:15" x14ac:dyDescent="0.3">
      <c r="A2680" s="3" t="s">
        <v>1099</v>
      </c>
      <c r="B2680" s="3" t="s">
        <v>1100</v>
      </c>
      <c r="C2680" s="3" t="s">
        <v>1101</v>
      </c>
      <c r="D2680" s="3">
        <v>8.2810000000000006</v>
      </c>
      <c r="E2680" s="3">
        <v>3.04980747254</v>
      </c>
      <c r="F2680" s="3">
        <v>4.7119177990800003E-2</v>
      </c>
      <c r="G2680" s="3">
        <v>0.15807900765899999</v>
      </c>
      <c r="H2680" s="3" t="s">
        <v>8985</v>
      </c>
      <c r="I2680" s="3" t="s">
        <v>8986</v>
      </c>
      <c r="J2680" s="3">
        <v>0.28999999999999998</v>
      </c>
      <c r="K2680" s="3">
        <v>7.0000000000000007E-2</v>
      </c>
      <c r="L2680" s="3">
        <v>0</v>
      </c>
      <c r="M2680" s="3">
        <v>0.55000000000000004</v>
      </c>
      <c r="N2680" s="3">
        <v>0</v>
      </c>
      <c r="O2680" s="3">
        <v>2.37</v>
      </c>
    </row>
    <row r="2681" spans="1:15" x14ac:dyDescent="0.3">
      <c r="A2681" s="3" t="s">
        <v>2303</v>
      </c>
      <c r="B2681" s="3" t="s">
        <v>2304</v>
      </c>
      <c r="C2681" s="3" t="s">
        <v>1770</v>
      </c>
      <c r="D2681" s="3">
        <v>3.05</v>
      </c>
      <c r="E2681" s="3">
        <v>1.60894609418</v>
      </c>
      <c r="F2681" s="3">
        <v>4.7277354172300001E-2</v>
      </c>
      <c r="G2681" s="3">
        <v>0.15849589347599999</v>
      </c>
      <c r="H2681" s="3" t="s">
        <v>8985</v>
      </c>
      <c r="I2681" s="3" t="s">
        <v>8986</v>
      </c>
      <c r="J2681" s="3">
        <v>0.06</v>
      </c>
      <c r="K2681" s="3">
        <v>0.1</v>
      </c>
      <c r="L2681" s="3">
        <v>0.03</v>
      </c>
      <c r="M2681" s="3">
        <v>0.22</v>
      </c>
      <c r="N2681" s="3">
        <v>0.2</v>
      </c>
      <c r="O2681" s="3">
        <v>0.13</v>
      </c>
    </row>
    <row r="2682" spans="1:15" x14ac:dyDescent="0.3">
      <c r="A2682" s="3" t="s">
        <v>1057</v>
      </c>
      <c r="B2682" s="3" t="s">
        <v>1058</v>
      </c>
      <c r="C2682" s="3" t="s">
        <v>1059</v>
      </c>
      <c r="D2682" s="3">
        <v>2.34</v>
      </c>
      <c r="E2682" s="3">
        <v>1.2262526573500001</v>
      </c>
      <c r="F2682" s="3">
        <v>4.7286128917999999E-2</v>
      </c>
      <c r="G2682" s="3">
        <v>0.15849589347599999</v>
      </c>
      <c r="H2682" s="3" t="s">
        <v>8985</v>
      </c>
      <c r="I2682" s="3" t="s">
        <v>8986</v>
      </c>
      <c r="J2682" s="3">
        <v>0.24</v>
      </c>
      <c r="K2682" s="3">
        <v>0.35</v>
      </c>
      <c r="L2682" s="3">
        <v>0.26</v>
      </c>
      <c r="M2682" s="3">
        <v>0.53</v>
      </c>
      <c r="N2682" s="3">
        <v>1.2</v>
      </c>
      <c r="O2682" s="3">
        <v>0.21</v>
      </c>
    </row>
    <row r="2683" spans="1:15" x14ac:dyDescent="0.3">
      <c r="A2683" s="3" t="s">
        <v>1494</v>
      </c>
      <c r="B2683" s="3" t="s">
        <v>1495</v>
      </c>
      <c r="C2683" s="3" t="s">
        <v>8988</v>
      </c>
      <c r="D2683" s="3">
        <v>8.1000000000000003E-2</v>
      </c>
      <c r="E2683" s="3">
        <v>-3.6333723354299998</v>
      </c>
      <c r="F2683" s="3">
        <v>4.7374458343300001E-2</v>
      </c>
      <c r="G2683" s="3">
        <v>0.158662358921</v>
      </c>
      <c r="H2683" s="3" t="s">
        <v>8985</v>
      </c>
      <c r="I2683" s="3" t="s">
        <v>8987</v>
      </c>
      <c r="J2683" s="3">
        <v>0.36</v>
      </c>
      <c r="K2683" s="3">
        <v>0.26</v>
      </c>
      <c r="L2683" s="3">
        <v>0.04</v>
      </c>
      <c r="M2683" s="3">
        <v>0</v>
      </c>
      <c r="N2683" s="3">
        <v>0</v>
      </c>
      <c r="O2683" s="3">
        <v>0.05</v>
      </c>
    </row>
    <row r="2684" spans="1:15" x14ac:dyDescent="0.3">
      <c r="A2684" s="3" t="s">
        <v>6064</v>
      </c>
      <c r="B2684" s="3" t="s">
        <v>6065</v>
      </c>
      <c r="C2684" s="3" t="s">
        <v>6066</v>
      </c>
      <c r="D2684" s="3">
        <v>0.45400000000000001</v>
      </c>
      <c r="E2684" s="3">
        <v>-1.1397196254299999</v>
      </c>
      <c r="F2684" s="3">
        <v>4.7449470580700003E-2</v>
      </c>
      <c r="G2684" s="3">
        <v>0.15885000592599999</v>
      </c>
      <c r="H2684" s="3" t="s">
        <v>8985</v>
      </c>
      <c r="I2684" s="3" t="s">
        <v>8987</v>
      </c>
      <c r="J2684" s="3">
        <v>1.27</v>
      </c>
      <c r="K2684" s="3">
        <v>0.78</v>
      </c>
      <c r="L2684" s="3">
        <v>0.72</v>
      </c>
      <c r="M2684" s="3">
        <v>0.64</v>
      </c>
      <c r="N2684" s="3">
        <v>0.28000000000000003</v>
      </c>
      <c r="O2684" s="3">
        <v>0.32</v>
      </c>
    </row>
    <row r="2685" spans="1:15" x14ac:dyDescent="0.3">
      <c r="A2685" s="3" t="s">
        <v>2620</v>
      </c>
      <c r="B2685" s="3" t="s">
        <v>2621</v>
      </c>
      <c r="C2685" s="3" t="s">
        <v>2622</v>
      </c>
      <c r="D2685" s="3">
        <v>8.27</v>
      </c>
      <c r="E2685" s="3">
        <v>3.0479160650799999</v>
      </c>
      <c r="F2685" s="3">
        <v>4.77300562388E-2</v>
      </c>
      <c r="G2685" s="3">
        <v>0.1594803578</v>
      </c>
      <c r="H2685" s="3" t="s">
        <v>8985</v>
      </c>
      <c r="I2685" s="3" t="s">
        <v>8986</v>
      </c>
      <c r="J2685" s="3">
        <v>0</v>
      </c>
      <c r="K2685" s="3">
        <v>0.08</v>
      </c>
      <c r="L2685" s="3">
        <v>0</v>
      </c>
      <c r="M2685" s="3">
        <v>0.27</v>
      </c>
      <c r="N2685" s="3">
        <v>0.04</v>
      </c>
      <c r="O2685" s="3">
        <v>0.33</v>
      </c>
    </row>
    <row r="2686" spans="1:15" x14ac:dyDescent="0.3">
      <c r="A2686" s="3" t="s">
        <v>1113</v>
      </c>
      <c r="B2686" s="3" t="s">
        <v>1114</v>
      </c>
      <c r="C2686" s="3" t="s">
        <v>1115</v>
      </c>
      <c r="D2686" s="3">
        <v>0.42399999999999999</v>
      </c>
      <c r="E2686" s="3">
        <v>-1.2388575479899999</v>
      </c>
      <c r="F2686" s="3">
        <v>4.8053009567000003E-2</v>
      </c>
      <c r="G2686" s="3">
        <v>0.16011712871</v>
      </c>
      <c r="H2686" s="3" t="s">
        <v>8985</v>
      </c>
      <c r="I2686" s="3" t="s">
        <v>8987</v>
      </c>
      <c r="J2686" s="3">
        <v>2.65</v>
      </c>
      <c r="K2686" s="3">
        <v>2.5499999999999998</v>
      </c>
      <c r="L2686" s="3">
        <v>1.25</v>
      </c>
      <c r="M2686" s="3">
        <v>0.25</v>
      </c>
      <c r="N2686" s="3">
        <v>1.31</v>
      </c>
      <c r="O2686" s="3">
        <v>1.07</v>
      </c>
    </row>
    <row r="2687" spans="1:15" x14ac:dyDescent="0.3">
      <c r="A2687" s="3" t="s">
        <v>4647</v>
      </c>
      <c r="B2687" s="3" t="s">
        <v>4648</v>
      </c>
      <c r="C2687" s="3" t="s">
        <v>4649</v>
      </c>
      <c r="D2687" s="3">
        <v>0.35899999999999999</v>
      </c>
      <c r="E2687" s="3">
        <v>-1.4779153951199999</v>
      </c>
      <c r="F2687" s="3">
        <v>4.8114262114200002E-2</v>
      </c>
      <c r="G2687" s="3">
        <v>0.16023294531999999</v>
      </c>
      <c r="H2687" s="3" t="s">
        <v>8985</v>
      </c>
      <c r="I2687" s="3" t="s">
        <v>8987</v>
      </c>
      <c r="J2687" s="3">
        <v>0.98</v>
      </c>
      <c r="K2687" s="3">
        <v>0.22</v>
      </c>
      <c r="L2687" s="3">
        <v>0.69</v>
      </c>
      <c r="M2687" s="3">
        <v>0.23</v>
      </c>
      <c r="N2687" s="3">
        <v>0.26</v>
      </c>
      <c r="O2687" s="3">
        <v>0.17</v>
      </c>
    </row>
    <row r="2688" spans="1:15" x14ac:dyDescent="0.3">
      <c r="A2688" s="3" t="s">
        <v>8290</v>
      </c>
      <c r="B2688" s="3" t="s">
        <v>8291</v>
      </c>
      <c r="C2688" s="3" t="s">
        <v>226</v>
      </c>
      <c r="D2688" s="3">
        <v>0.35399999999999998</v>
      </c>
      <c r="E2688" s="3">
        <v>-1.5000624470999999</v>
      </c>
      <c r="F2688" s="3">
        <v>4.82696852097E-2</v>
      </c>
      <c r="G2688" s="3">
        <v>0.160627999863</v>
      </c>
      <c r="H2688" s="3" t="s">
        <v>8985</v>
      </c>
      <c r="I2688" s="3" t="s">
        <v>8987</v>
      </c>
      <c r="J2688" s="3">
        <v>1</v>
      </c>
      <c r="K2688" s="3">
        <v>1.28</v>
      </c>
      <c r="L2688" s="3">
        <v>1.89</v>
      </c>
      <c r="M2688" s="3">
        <v>0.33</v>
      </c>
      <c r="N2688" s="3">
        <v>0.14000000000000001</v>
      </c>
      <c r="O2688" s="3">
        <v>0.96</v>
      </c>
    </row>
    <row r="2689" spans="1:15" x14ac:dyDescent="0.3">
      <c r="A2689" s="3" t="s">
        <v>7668</v>
      </c>
      <c r="B2689" s="3" t="s">
        <v>7669</v>
      </c>
      <c r="C2689" s="3" t="s">
        <v>227</v>
      </c>
      <c r="D2689" s="3">
        <v>0.27100000000000002</v>
      </c>
      <c r="E2689" s="3">
        <v>-1.8860005899500001</v>
      </c>
      <c r="F2689" s="3">
        <v>4.8348194059400003E-2</v>
      </c>
      <c r="G2689" s="3">
        <v>0.160812754364</v>
      </c>
      <c r="H2689" s="3" t="s">
        <v>8985</v>
      </c>
      <c r="I2689" s="3" t="s">
        <v>8987</v>
      </c>
      <c r="J2689" s="3">
        <v>0.18</v>
      </c>
      <c r="K2689" s="3">
        <v>0.35</v>
      </c>
      <c r="L2689" s="3">
        <v>0.16</v>
      </c>
      <c r="M2689" s="3">
        <v>0.16</v>
      </c>
      <c r="N2689" s="3">
        <v>0.02</v>
      </c>
      <c r="O2689" s="3">
        <v>0.02</v>
      </c>
    </row>
    <row r="2690" spans="1:15" x14ac:dyDescent="0.3">
      <c r="A2690" s="3" t="s">
        <v>8538</v>
      </c>
      <c r="B2690" s="3" t="s">
        <v>8539</v>
      </c>
      <c r="C2690" s="3" t="s">
        <v>8540</v>
      </c>
      <c r="D2690" s="3">
        <v>2.7080000000000002</v>
      </c>
      <c r="E2690" s="3">
        <v>1.4371604533</v>
      </c>
      <c r="F2690" s="3">
        <v>4.8405873737199998E-2</v>
      </c>
      <c r="G2690" s="3">
        <v>0.16093822039299999</v>
      </c>
      <c r="H2690" s="3" t="s">
        <v>8985</v>
      </c>
      <c r="I2690" s="3" t="s">
        <v>8986</v>
      </c>
      <c r="J2690" s="3">
        <v>0.19</v>
      </c>
      <c r="K2690" s="3">
        <v>0.26</v>
      </c>
      <c r="L2690" s="3">
        <v>0.47</v>
      </c>
      <c r="M2690" s="3">
        <v>1.24</v>
      </c>
      <c r="N2690" s="3">
        <v>0.42</v>
      </c>
      <c r="O2690" s="3">
        <v>0.78</v>
      </c>
    </row>
    <row r="2691" spans="1:15" x14ac:dyDescent="0.3">
      <c r="A2691" s="3" t="s">
        <v>1329</v>
      </c>
      <c r="B2691" s="3" t="s">
        <v>1330</v>
      </c>
      <c r="C2691" s="3" t="s">
        <v>8988</v>
      </c>
      <c r="D2691" s="3">
        <v>0.435</v>
      </c>
      <c r="E2691" s="3">
        <v>-1.2013506781900001</v>
      </c>
      <c r="F2691" s="3">
        <v>4.8575053916599997E-2</v>
      </c>
      <c r="G2691" s="3">
        <v>0.16134547978800001</v>
      </c>
      <c r="H2691" s="3" t="s">
        <v>8985</v>
      </c>
      <c r="I2691" s="3" t="s">
        <v>8987</v>
      </c>
      <c r="J2691" s="3">
        <v>0.31</v>
      </c>
      <c r="K2691" s="3">
        <v>0.52</v>
      </c>
      <c r="L2691" s="3">
        <v>0.8</v>
      </c>
      <c r="M2691" s="3">
        <v>0.2</v>
      </c>
      <c r="N2691" s="3">
        <v>0.1</v>
      </c>
      <c r="O2691" s="3">
        <v>0.39</v>
      </c>
    </row>
    <row r="2692" spans="1:15" x14ac:dyDescent="0.3">
      <c r="A2692" s="3" t="s">
        <v>471</v>
      </c>
      <c r="B2692" s="3" t="s">
        <v>472</v>
      </c>
      <c r="C2692" s="3" t="s">
        <v>473</v>
      </c>
      <c r="D2692" s="3">
        <v>0.32800000000000001</v>
      </c>
      <c r="E2692" s="3">
        <v>-1.6090842781800001</v>
      </c>
      <c r="F2692" s="3">
        <v>4.8672087474000002E-2</v>
      </c>
      <c r="G2692" s="3">
        <v>0.16155686993500001</v>
      </c>
      <c r="H2692" s="3" t="s">
        <v>8985</v>
      </c>
      <c r="I2692" s="3" t="s">
        <v>8987</v>
      </c>
      <c r="J2692" s="3">
        <v>0.4</v>
      </c>
      <c r="K2692" s="3">
        <v>0.41</v>
      </c>
      <c r="L2692" s="3">
        <v>0.66</v>
      </c>
      <c r="M2692" s="3">
        <v>0.15</v>
      </c>
      <c r="N2692" s="3">
        <v>0.28000000000000003</v>
      </c>
      <c r="O2692" s="3">
        <v>0.08</v>
      </c>
    </row>
    <row r="2693" spans="1:15" x14ac:dyDescent="0.3">
      <c r="A2693" s="3" t="s">
        <v>2650</v>
      </c>
      <c r="B2693" s="3" t="s">
        <v>2651</v>
      </c>
      <c r="C2693" s="3" t="s">
        <v>2652</v>
      </c>
      <c r="D2693" s="3">
        <v>2.5590000000000002</v>
      </c>
      <c r="E2693" s="3">
        <v>1.3557282070000001</v>
      </c>
      <c r="F2693" s="3">
        <v>4.8798325360799998E-2</v>
      </c>
      <c r="G2693" s="3">
        <v>0.16186397042299999</v>
      </c>
      <c r="H2693" s="3" t="s">
        <v>8985</v>
      </c>
      <c r="I2693" s="3" t="s">
        <v>8986</v>
      </c>
      <c r="J2693" s="3">
        <v>0.05</v>
      </c>
      <c r="K2693" s="3">
        <v>0.21</v>
      </c>
      <c r="L2693" s="3">
        <v>0.14000000000000001</v>
      </c>
      <c r="M2693" s="3">
        <v>0.37</v>
      </c>
      <c r="N2693" s="3">
        <v>0.49</v>
      </c>
      <c r="O2693" s="3">
        <v>0.13</v>
      </c>
    </row>
    <row r="2694" spans="1:15" x14ac:dyDescent="0.3">
      <c r="A2694" s="3" t="s">
        <v>6449</v>
      </c>
      <c r="B2694" s="3" t="s">
        <v>6450</v>
      </c>
      <c r="C2694" s="3" t="s">
        <v>853</v>
      </c>
      <c r="D2694" s="3">
        <v>11.829000000000001</v>
      </c>
      <c r="E2694" s="3">
        <v>3.5642644196200002</v>
      </c>
      <c r="F2694" s="3">
        <v>4.8808731482699999E-2</v>
      </c>
      <c r="G2694" s="3">
        <v>0.16186397042299999</v>
      </c>
      <c r="H2694" s="3" t="s">
        <v>8985</v>
      </c>
      <c r="I2694" s="3" t="s">
        <v>8986</v>
      </c>
      <c r="J2694" s="3">
        <v>0</v>
      </c>
      <c r="K2694" s="3">
        <v>0</v>
      </c>
      <c r="L2694" s="3">
        <v>0.03</v>
      </c>
      <c r="M2694" s="3">
        <v>0.14000000000000001</v>
      </c>
      <c r="N2694" s="3">
        <v>0.09</v>
      </c>
      <c r="O2694" s="3">
        <v>0.13</v>
      </c>
    </row>
    <row r="2695" spans="1:15" x14ac:dyDescent="0.3">
      <c r="A2695" s="3" t="s">
        <v>3869</v>
      </c>
      <c r="B2695" s="3" t="s">
        <v>3870</v>
      </c>
      <c r="C2695" s="3" t="s">
        <v>3871</v>
      </c>
      <c r="D2695" s="3">
        <v>0.38900000000000001</v>
      </c>
      <c r="E2695" s="3">
        <v>-1.3621037277400001</v>
      </c>
      <c r="F2695" s="3">
        <v>4.9092200220799999E-2</v>
      </c>
      <c r="G2695" s="3">
        <v>0.162505393479</v>
      </c>
      <c r="H2695" s="3" t="s">
        <v>8985</v>
      </c>
      <c r="I2695" s="3" t="s">
        <v>8987</v>
      </c>
      <c r="J2695" s="3">
        <v>1.43</v>
      </c>
      <c r="K2695" s="3">
        <v>0.56999999999999995</v>
      </c>
      <c r="L2695" s="3">
        <v>0.44</v>
      </c>
      <c r="M2695" s="3">
        <v>0.39</v>
      </c>
      <c r="N2695" s="3">
        <v>0.23</v>
      </c>
      <c r="O2695" s="3">
        <v>0.31</v>
      </c>
    </row>
    <row r="2696" spans="1:15" x14ac:dyDescent="0.3">
      <c r="A2696" s="3" t="s">
        <v>7788</v>
      </c>
      <c r="B2696" s="3" t="s">
        <v>7789</v>
      </c>
      <c r="C2696" s="3" t="s">
        <v>4847</v>
      </c>
      <c r="D2696" s="3">
        <v>3.3140000000000001</v>
      </c>
      <c r="E2696" s="3">
        <v>1.7286759575499999</v>
      </c>
      <c r="F2696" s="3">
        <v>4.9126511897999998E-2</v>
      </c>
      <c r="G2696" s="3">
        <v>0.16255224310300001</v>
      </c>
      <c r="H2696" s="3" t="s">
        <v>8985</v>
      </c>
      <c r="I2696" s="3" t="s">
        <v>8986</v>
      </c>
      <c r="J2696" s="3">
        <v>0.13</v>
      </c>
      <c r="K2696" s="3">
        <v>0.2</v>
      </c>
      <c r="L2696" s="3">
        <v>0.12</v>
      </c>
      <c r="M2696" s="3">
        <v>0.8</v>
      </c>
      <c r="N2696" s="3">
        <v>0.35</v>
      </c>
      <c r="O2696" s="3">
        <v>0.31</v>
      </c>
    </row>
    <row r="2697" spans="1:15" x14ac:dyDescent="0.3">
      <c r="A2697" s="3" t="s">
        <v>954</v>
      </c>
      <c r="B2697" s="3" t="s">
        <v>955</v>
      </c>
      <c r="C2697" s="3" t="s">
        <v>298</v>
      </c>
      <c r="D2697" s="3">
        <v>0.39300000000000002</v>
      </c>
      <c r="E2697" s="3">
        <v>-1.34721769358</v>
      </c>
      <c r="F2697" s="3">
        <v>4.9244511231200001E-2</v>
      </c>
      <c r="G2697" s="3">
        <v>0.16280907082000001</v>
      </c>
      <c r="H2697" s="3" t="s">
        <v>8985</v>
      </c>
      <c r="I2697" s="3" t="s">
        <v>8987</v>
      </c>
      <c r="J2697" s="3">
        <v>0.18</v>
      </c>
      <c r="K2697" s="3">
        <v>0.21</v>
      </c>
      <c r="L2697" s="3">
        <v>0.32</v>
      </c>
      <c r="M2697" s="3">
        <v>0.09</v>
      </c>
      <c r="N2697" s="3">
        <v>0.12</v>
      </c>
      <c r="O2697" s="3">
        <v>0.06</v>
      </c>
    </row>
    <row r="2698" spans="1:15" x14ac:dyDescent="0.3">
      <c r="A2698" s="3" t="s">
        <v>8673</v>
      </c>
      <c r="B2698" s="3" t="s">
        <v>8674</v>
      </c>
      <c r="C2698" s="3" t="s">
        <v>8675</v>
      </c>
      <c r="D2698" s="3">
        <v>0.123</v>
      </c>
      <c r="E2698" s="3">
        <v>-3.0256026061400001</v>
      </c>
      <c r="F2698" s="3">
        <v>4.94229984434E-2</v>
      </c>
      <c r="G2698" s="3">
        <v>0.16316355785299999</v>
      </c>
      <c r="H2698" s="3" t="s">
        <v>8985</v>
      </c>
      <c r="I2698" s="3" t="s">
        <v>8987</v>
      </c>
      <c r="J2698" s="3">
        <v>0.19</v>
      </c>
      <c r="K2698" s="3">
        <v>0.7</v>
      </c>
      <c r="L2698" s="3">
        <v>0.23</v>
      </c>
      <c r="M2698" s="3">
        <v>7.0000000000000007E-2</v>
      </c>
      <c r="N2698" s="3">
        <v>0.06</v>
      </c>
      <c r="O2698" s="3">
        <v>0</v>
      </c>
    </row>
    <row r="2699" spans="1:15" x14ac:dyDescent="0.3">
      <c r="A2699" s="3" t="s">
        <v>1961</v>
      </c>
      <c r="B2699" s="3" t="s">
        <v>1962</v>
      </c>
      <c r="C2699" s="3" t="s">
        <v>1963</v>
      </c>
      <c r="D2699" s="3">
        <v>11.698</v>
      </c>
      <c r="E2699" s="3">
        <v>3.5481461502</v>
      </c>
      <c r="F2699" s="3">
        <v>4.9561527998299999E-2</v>
      </c>
      <c r="G2699" s="3">
        <v>0.16347735530499999</v>
      </c>
      <c r="H2699" s="3" t="s">
        <v>8985</v>
      </c>
      <c r="I2699" s="3" t="s">
        <v>8986</v>
      </c>
      <c r="J2699" s="3">
        <v>0.04</v>
      </c>
      <c r="K2699" s="3">
        <v>0</v>
      </c>
      <c r="L2699" s="3">
        <v>0</v>
      </c>
      <c r="M2699" s="3">
        <v>0.15</v>
      </c>
      <c r="N2699" s="3">
        <v>0.18</v>
      </c>
      <c r="O2699" s="3">
        <v>0.18</v>
      </c>
    </row>
    <row r="2700" spans="1:15" x14ac:dyDescent="0.3">
      <c r="A2700" s="3" t="s">
        <v>8604</v>
      </c>
      <c r="B2700" s="3" t="s">
        <v>8605</v>
      </c>
      <c r="C2700" s="3" t="s">
        <v>27</v>
      </c>
      <c r="D2700" s="3">
        <v>2.2200000000000002</v>
      </c>
      <c r="E2700" s="3">
        <v>1.15025407055</v>
      </c>
      <c r="F2700" s="3">
        <v>4.9583221296399999E-2</v>
      </c>
      <c r="G2700" s="3">
        <v>0.163526613003</v>
      </c>
      <c r="H2700" s="3" t="s">
        <v>8985</v>
      </c>
      <c r="I2700" s="3" t="s">
        <v>8986</v>
      </c>
      <c r="J2700" s="3">
        <v>0.05</v>
      </c>
      <c r="K2700" s="3">
        <v>0.22</v>
      </c>
      <c r="L2700" s="3">
        <v>0.34</v>
      </c>
      <c r="M2700" s="3">
        <v>0.4</v>
      </c>
      <c r="N2700" s="3">
        <v>0.45</v>
      </c>
      <c r="O2700" s="3">
        <v>0.44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98C40-85B5-4EA5-8C8F-B33501DEDC2A}">
  <dimension ref="A1:Q651"/>
  <sheetViews>
    <sheetView workbookViewId="0">
      <selection sqref="A1:O1"/>
    </sheetView>
  </sheetViews>
  <sheetFormatPr defaultRowHeight="14" x14ac:dyDescent="0.3"/>
  <cols>
    <col min="2" max="2" width="15" bestFit="1" customWidth="1"/>
    <col min="6" max="7" width="12.75" bestFit="1" customWidth="1"/>
  </cols>
  <sheetData>
    <row r="1" spans="1:17" ht="17.5" x14ac:dyDescent="0.3">
      <c r="A1" s="30" t="s">
        <v>909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7" x14ac:dyDescent="0.3">
      <c r="A2" s="3" t="s">
        <v>0</v>
      </c>
      <c r="B2" s="3" t="s">
        <v>8977</v>
      </c>
      <c r="C2" s="3" t="s">
        <v>8978</v>
      </c>
      <c r="D2" s="3" t="s">
        <v>8989</v>
      </c>
      <c r="E2" s="3" t="s">
        <v>8990</v>
      </c>
      <c r="F2" s="3" t="s">
        <v>8981</v>
      </c>
      <c r="G2" s="3" t="s">
        <v>8982</v>
      </c>
      <c r="H2" s="3" t="s">
        <v>8983</v>
      </c>
      <c r="I2" s="3" t="s">
        <v>8984</v>
      </c>
      <c r="J2" s="3" t="s">
        <v>1</v>
      </c>
      <c r="K2" s="3" t="s">
        <v>2</v>
      </c>
      <c r="L2" s="3" t="s">
        <v>3</v>
      </c>
      <c r="M2" s="3" t="s">
        <v>7</v>
      </c>
      <c r="N2" s="3" t="s">
        <v>8</v>
      </c>
      <c r="O2" s="3" t="s">
        <v>9</v>
      </c>
      <c r="P2" s="1"/>
      <c r="Q2" s="1"/>
    </row>
    <row r="3" spans="1:17" x14ac:dyDescent="0.3">
      <c r="A3" s="3" t="s">
        <v>8075</v>
      </c>
      <c r="B3" s="3" t="s">
        <v>8076</v>
      </c>
      <c r="C3" s="3" t="s">
        <v>882</v>
      </c>
      <c r="D3" s="3">
        <v>49.854999999999997</v>
      </c>
      <c r="E3" s="3">
        <v>5.6396604788799998</v>
      </c>
      <c r="F3" s="4">
        <v>4.8899970909499996E-149</v>
      </c>
      <c r="G3" s="4">
        <v>1.1584403108500001E-144</v>
      </c>
      <c r="H3" s="3" t="s">
        <v>8985</v>
      </c>
      <c r="I3" s="3" t="s">
        <v>8986</v>
      </c>
      <c r="J3" s="3">
        <v>0.54</v>
      </c>
      <c r="K3" s="3">
        <v>0.28000000000000003</v>
      </c>
      <c r="L3" s="3">
        <v>0.56000000000000005</v>
      </c>
      <c r="M3" s="3">
        <v>23.27</v>
      </c>
      <c r="N3" s="3">
        <v>23.18</v>
      </c>
      <c r="O3" s="3">
        <v>21.67</v>
      </c>
      <c r="P3" s="1"/>
      <c r="Q3" s="1"/>
    </row>
    <row r="4" spans="1:17" x14ac:dyDescent="0.3">
      <c r="A4" s="3" t="s">
        <v>715</v>
      </c>
      <c r="B4" s="3" t="s">
        <v>716</v>
      </c>
      <c r="C4" s="3" t="s">
        <v>717</v>
      </c>
      <c r="D4" s="3">
        <v>25.109000000000002</v>
      </c>
      <c r="E4" s="3">
        <v>4.6501546742800004</v>
      </c>
      <c r="F4" s="4">
        <v>3.2402526980799999E-106</v>
      </c>
      <c r="G4" s="4">
        <v>3.8380793208800002E-102</v>
      </c>
      <c r="H4" s="3" t="s">
        <v>8985</v>
      </c>
      <c r="I4" s="3" t="s">
        <v>8986</v>
      </c>
      <c r="J4" s="3">
        <v>0.22</v>
      </c>
      <c r="K4" s="3">
        <v>0.13</v>
      </c>
      <c r="L4" s="3">
        <v>0.18</v>
      </c>
      <c r="M4" s="3">
        <v>2.83</v>
      </c>
      <c r="N4" s="3">
        <v>3.24</v>
      </c>
      <c r="O4" s="3">
        <v>2.84</v>
      </c>
      <c r="P4" s="1"/>
      <c r="Q4" s="1"/>
    </row>
    <row r="5" spans="1:17" x14ac:dyDescent="0.3">
      <c r="A5" s="3" t="s">
        <v>4890</v>
      </c>
      <c r="B5" s="3" t="s">
        <v>4891</v>
      </c>
      <c r="C5" s="3" t="s">
        <v>4892</v>
      </c>
      <c r="D5" s="3">
        <v>16.263999999999999</v>
      </c>
      <c r="E5" s="3">
        <v>4.0235691985399997</v>
      </c>
      <c r="F5" s="4">
        <v>3.0116229948900002E-66</v>
      </c>
      <c r="G5" s="4">
        <v>2.3781782916300001E-62</v>
      </c>
      <c r="H5" s="3" t="s">
        <v>8985</v>
      </c>
      <c r="I5" s="3" t="s">
        <v>8986</v>
      </c>
      <c r="J5" s="3">
        <v>1.67</v>
      </c>
      <c r="K5" s="3">
        <v>1.1599999999999999</v>
      </c>
      <c r="L5" s="3">
        <v>1.43</v>
      </c>
      <c r="M5" s="3">
        <v>22.32</v>
      </c>
      <c r="N5" s="3">
        <v>24.22</v>
      </c>
      <c r="O5" s="3">
        <v>21.83</v>
      </c>
      <c r="P5" s="1"/>
      <c r="Q5" s="1"/>
    </row>
    <row r="6" spans="1:17" x14ac:dyDescent="0.3">
      <c r="A6" s="3" t="s">
        <v>4336</v>
      </c>
      <c r="B6" s="3" t="s">
        <v>4337</v>
      </c>
      <c r="C6" s="3" t="s">
        <v>10</v>
      </c>
      <c r="D6" s="3">
        <v>0.125</v>
      </c>
      <c r="E6" s="3">
        <v>-2.9961583386999999</v>
      </c>
      <c r="F6" s="4">
        <v>5.2336280470499997E-66</v>
      </c>
      <c r="G6" s="4">
        <v>3.0996162108700001E-62</v>
      </c>
      <c r="H6" s="3" t="s">
        <v>8985</v>
      </c>
      <c r="I6" s="3" t="s">
        <v>8987</v>
      </c>
      <c r="J6" s="3">
        <v>24.22</v>
      </c>
      <c r="K6" s="3">
        <v>17.989999999999998</v>
      </c>
      <c r="L6" s="3">
        <v>24.11</v>
      </c>
      <c r="M6" s="3">
        <v>2.61</v>
      </c>
      <c r="N6" s="3">
        <v>2.85</v>
      </c>
      <c r="O6" s="3">
        <v>2.79</v>
      </c>
      <c r="P6" s="1"/>
      <c r="Q6" s="1"/>
    </row>
    <row r="7" spans="1:17" x14ac:dyDescent="0.3">
      <c r="A7" s="3" t="s">
        <v>7518</v>
      </c>
      <c r="B7" s="3" t="s">
        <v>7519</v>
      </c>
      <c r="C7" s="3" t="s">
        <v>7520</v>
      </c>
      <c r="D7" s="3">
        <v>0.27800000000000002</v>
      </c>
      <c r="E7" s="3">
        <v>-1.8481987474499999</v>
      </c>
      <c r="F7" s="4">
        <v>4.4618294148900001E-65</v>
      </c>
      <c r="G7" s="4">
        <v>2.11401477678E-61</v>
      </c>
      <c r="H7" s="3" t="s">
        <v>8985</v>
      </c>
      <c r="I7" s="3" t="s">
        <v>8987</v>
      </c>
      <c r="J7" s="3">
        <v>131.08000000000001</v>
      </c>
      <c r="K7" s="3">
        <v>120.18</v>
      </c>
      <c r="L7" s="3">
        <v>128.08000000000001</v>
      </c>
      <c r="M7" s="3">
        <v>36.22</v>
      </c>
      <c r="N7" s="3">
        <v>35.340000000000003</v>
      </c>
      <c r="O7" s="3">
        <v>32.880000000000003</v>
      </c>
      <c r="P7" s="1"/>
      <c r="Q7" s="1"/>
    </row>
    <row r="8" spans="1:17" x14ac:dyDescent="0.3">
      <c r="A8" s="3" t="s">
        <v>8252</v>
      </c>
      <c r="B8" s="3" t="s">
        <v>8253</v>
      </c>
      <c r="C8" s="3" t="s">
        <v>8254</v>
      </c>
      <c r="D8" s="3">
        <v>5.1269999999999998</v>
      </c>
      <c r="E8" s="3">
        <v>2.3581671978699998</v>
      </c>
      <c r="F8" s="4">
        <v>2.0760644121900001E-55</v>
      </c>
      <c r="G8" s="4">
        <v>8.1969943207799999E-52</v>
      </c>
      <c r="H8" s="3" t="s">
        <v>8985</v>
      </c>
      <c r="I8" s="3" t="s">
        <v>8986</v>
      </c>
      <c r="J8" s="3">
        <v>3.01</v>
      </c>
      <c r="K8" s="3">
        <v>3.52</v>
      </c>
      <c r="L8" s="3">
        <v>3.59</v>
      </c>
      <c r="M8" s="3">
        <v>16.149999999999999</v>
      </c>
      <c r="N8" s="3">
        <v>17.36</v>
      </c>
      <c r="O8" s="3">
        <v>15.32</v>
      </c>
      <c r="P8" s="1"/>
      <c r="Q8" s="1"/>
    </row>
    <row r="9" spans="1:17" x14ac:dyDescent="0.3">
      <c r="A9" s="3" t="s">
        <v>5955</v>
      </c>
      <c r="B9" s="3" t="s">
        <v>5956</v>
      </c>
      <c r="C9" s="3" t="s">
        <v>5957</v>
      </c>
      <c r="D9" s="3">
        <v>7.0010000000000003</v>
      </c>
      <c r="E9" s="3">
        <v>2.80750456574</v>
      </c>
      <c r="F9" s="4">
        <v>2.0620399873800001E-52</v>
      </c>
      <c r="G9" s="4">
        <v>6.9785324715800001E-49</v>
      </c>
      <c r="H9" s="3" t="s">
        <v>8985</v>
      </c>
      <c r="I9" s="3" t="s">
        <v>8986</v>
      </c>
      <c r="J9" s="3">
        <v>12.21</v>
      </c>
      <c r="K9" s="3">
        <v>7.8</v>
      </c>
      <c r="L9" s="3">
        <v>9.14</v>
      </c>
      <c r="M9" s="3">
        <v>56.02</v>
      </c>
      <c r="N9" s="3">
        <v>73.47</v>
      </c>
      <c r="O9" s="3">
        <v>81.44</v>
      </c>
      <c r="P9" s="1"/>
      <c r="Q9" s="1"/>
    </row>
    <row r="10" spans="1:17" x14ac:dyDescent="0.3">
      <c r="A10" s="3" t="s">
        <v>5681</v>
      </c>
      <c r="B10" s="3" t="s">
        <v>5682</v>
      </c>
      <c r="C10" s="3" t="s">
        <v>5683</v>
      </c>
      <c r="D10" s="3">
        <v>0.27900000000000003</v>
      </c>
      <c r="E10" s="3">
        <v>-1.8390870299099999</v>
      </c>
      <c r="F10" s="4">
        <v>2.15973376368E-46</v>
      </c>
      <c r="G10" s="4">
        <v>6.3955116076999999E-43</v>
      </c>
      <c r="H10" s="3" t="s">
        <v>8985</v>
      </c>
      <c r="I10" s="3" t="s">
        <v>8987</v>
      </c>
      <c r="J10" s="3">
        <v>29.8</v>
      </c>
      <c r="K10" s="3">
        <v>30</v>
      </c>
      <c r="L10" s="3">
        <v>28.2</v>
      </c>
      <c r="M10" s="3">
        <v>8.8699999999999992</v>
      </c>
      <c r="N10" s="3">
        <v>8.18</v>
      </c>
      <c r="O10" s="3">
        <v>7.27</v>
      </c>
      <c r="P10" s="1"/>
      <c r="Q10" s="1"/>
    </row>
    <row r="11" spans="1:17" x14ac:dyDescent="0.3">
      <c r="A11" s="3" t="s">
        <v>6492</v>
      </c>
      <c r="B11" s="3" t="s">
        <v>6493</v>
      </c>
      <c r="C11" s="3" t="s">
        <v>8988</v>
      </c>
      <c r="D11" s="3">
        <v>7.2910000000000004</v>
      </c>
      <c r="E11" s="3">
        <v>2.8661425556500002</v>
      </c>
      <c r="F11" s="4">
        <v>6.6984800130600005E-44</v>
      </c>
      <c r="G11" s="4">
        <v>1.76318879455E-40</v>
      </c>
      <c r="H11" s="3" t="s">
        <v>8985</v>
      </c>
      <c r="I11" s="3" t="s">
        <v>8986</v>
      </c>
      <c r="J11" s="3">
        <v>2.4900000000000002</v>
      </c>
      <c r="K11" s="3">
        <v>1.74</v>
      </c>
      <c r="L11" s="3">
        <v>1.97</v>
      </c>
      <c r="M11" s="3">
        <v>11.18</v>
      </c>
      <c r="N11" s="3">
        <v>12.48</v>
      </c>
      <c r="O11" s="3">
        <v>14.07</v>
      </c>
      <c r="P11" s="1"/>
      <c r="Q11" s="1"/>
    </row>
    <row r="12" spans="1:17" x14ac:dyDescent="0.3">
      <c r="A12" s="3" t="s">
        <v>5244</v>
      </c>
      <c r="B12" s="3" t="s">
        <v>5245</v>
      </c>
      <c r="C12" s="3" t="s">
        <v>25</v>
      </c>
      <c r="D12" s="3">
        <v>5.7000000000000002E-2</v>
      </c>
      <c r="E12" s="3">
        <v>-4.1226964211299997</v>
      </c>
      <c r="F12" s="4">
        <v>2.7173133150399999E-36</v>
      </c>
      <c r="G12" s="4">
        <v>6.4373152433200002E-33</v>
      </c>
      <c r="H12" s="3" t="s">
        <v>8985</v>
      </c>
      <c r="I12" s="3" t="s">
        <v>8987</v>
      </c>
      <c r="J12" s="3">
        <v>157.83000000000001</v>
      </c>
      <c r="K12" s="3">
        <v>74.97</v>
      </c>
      <c r="L12" s="3">
        <v>61.31</v>
      </c>
      <c r="M12" s="3">
        <v>5.39</v>
      </c>
      <c r="N12" s="3">
        <v>6.91</v>
      </c>
      <c r="O12" s="3">
        <v>4.46</v>
      </c>
      <c r="P12" s="1"/>
      <c r="Q12" s="1"/>
    </row>
    <row r="13" spans="1:17" x14ac:dyDescent="0.3">
      <c r="A13" s="3" t="s">
        <v>8154</v>
      </c>
      <c r="B13" s="3" t="s">
        <v>8155</v>
      </c>
      <c r="C13" s="3" t="s">
        <v>8156</v>
      </c>
      <c r="D13" s="3">
        <v>4.5810000000000004</v>
      </c>
      <c r="E13" s="3">
        <v>2.19556729434</v>
      </c>
      <c r="F13" s="4">
        <v>1.20719620591E-34</v>
      </c>
      <c r="G13" s="4">
        <v>2.5998616470899998E-31</v>
      </c>
      <c r="H13" s="3" t="s">
        <v>8985</v>
      </c>
      <c r="I13" s="3" t="s">
        <v>8986</v>
      </c>
      <c r="J13" s="3">
        <v>2.2200000000000002</v>
      </c>
      <c r="K13" s="3">
        <v>2.3199999999999998</v>
      </c>
      <c r="L13" s="3">
        <v>2.76</v>
      </c>
      <c r="M13" s="3">
        <v>12.18</v>
      </c>
      <c r="N13" s="3">
        <v>12.05</v>
      </c>
      <c r="O13" s="3">
        <v>11.88</v>
      </c>
      <c r="P13" s="1"/>
      <c r="Q13" s="1"/>
    </row>
    <row r="14" spans="1:17" x14ac:dyDescent="0.3">
      <c r="A14" s="3" t="s">
        <v>7132</v>
      </c>
      <c r="B14" s="3" t="s">
        <v>7133</v>
      </c>
      <c r="C14" s="3" t="s">
        <v>7134</v>
      </c>
      <c r="D14" s="3">
        <v>7.5529999999999999</v>
      </c>
      <c r="E14" s="3">
        <v>2.9169568901099998</v>
      </c>
      <c r="F14" s="4">
        <v>3.0482962406900001E-34</v>
      </c>
      <c r="G14" s="4">
        <v>6.0178448284999998E-31</v>
      </c>
      <c r="H14" s="3" t="s">
        <v>8985</v>
      </c>
      <c r="I14" s="3" t="s">
        <v>8986</v>
      </c>
      <c r="J14" s="3">
        <v>1.57</v>
      </c>
      <c r="K14" s="3">
        <v>1.81</v>
      </c>
      <c r="L14" s="3">
        <v>1.85</v>
      </c>
      <c r="M14" s="3">
        <v>13.34</v>
      </c>
      <c r="N14" s="3">
        <v>17.64</v>
      </c>
      <c r="O14" s="3">
        <v>8.1999999999999993</v>
      </c>
      <c r="P14" s="1"/>
      <c r="Q14" s="1"/>
    </row>
    <row r="15" spans="1:17" x14ac:dyDescent="0.3">
      <c r="A15" s="3" t="s">
        <v>6926</v>
      </c>
      <c r="B15" s="3" t="s">
        <v>6927</v>
      </c>
      <c r="C15" s="3" t="s">
        <v>6928</v>
      </c>
      <c r="D15" s="3">
        <v>5.4119999999999999</v>
      </c>
      <c r="E15" s="3">
        <v>2.4360700821500001</v>
      </c>
      <c r="F15" s="4">
        <v>2.42635350526E-32</v>
      </c>
      <c r="G15" s="4">
        <v>4.4215626568900001E-29</v>
      </c>
      <c r="H15" s="3" t="s">
        <v>8985</v>
      </c>
      <c r="I15" s="3" t="s">
        <v>8986</v>
      </c>
      <c r="J15" s="3">
        <v>2.1</v>
      </c>
      <c r="K15" s="3">
        <v>1.41</v>
      </c>
      <c r="L15" s="3">
        <v>1.48</v>
      </c>
      <c r="M15" s="3">
        <v>5.89</v>
      </c>
      <c r="N15" s="3">
        <v>6.66</v>
      </c>
      <c r="O15" s="3">
        <v>5.36</v>
      </c>
      <c r="P15" s="1"/>
      <c r="Q15" s="1"/>
    </row>
    <row r="16" spans="1:17" x14ac:dyDescent="0.3">
      <c r="A16" s="3" t="s">
        <v>552</v>
      </c>
      <c r="B16" s="3" t="s">
        <v>553</v>
      </c>
      <c r="C16" s="3" t="s">
        <v>554</v>
      </c>
      <c r="D16" s="3">
        <v>7.0270000000000001</v>
      </c>
      <c r="E16" s="3">
        <v>2.8128098495199998</v>
      </c>
      <c r="F16" s="4">
        <v>6.9241612785499995E-30</v>
      </c>
      <c r="G16" s="4">
        <v>1.1433606196199999E-26</v>
      </c>
      <c r="H16" s="3" t="s">
        <v>8985</v>
      </c>
      <c r="I16" s="3" t="s">
        <v>8986</v>
      </c>
      <c r="J16" s="3">
        <v>0.66</v>
      </c>
      <c r="K16" s="3">
        <v>0.51</v>
      </c>
      <c r="L16" s="3">
        <v>0.85</v>
      </c>
      <c r="M16" s="3">
        <v>4.21</v>
      </c>
      <c r="N16" s="3">
        <v>5.1100000000000003</v>
      </c>
      <c r="O16" s="3">
        <v>4.71</v>
      </c>
      <c r="P16" s="1"/>
      <c r="Q16" s="1"/>
    </row>
    <row r="17" spans="1:17" x14ac:dyDescent="0.3">
      <c r="A17" s="3" t="s">
        <v>2018</v>
      </c>
      <c r="B17" s="3" t="s">
        <v>2019</v>
      </c>
      <c r="C17" s="3" t="s">
        <v>2020</v>
      </c>
      <c r="D17" s="3">
        <v>14.026999999999999</v>
      </c>
      <c r="E17" s="3">
        <v>3.8101405373400001</v>
      </c>
      <c r="F17" s="4">
        <v>7.23951426519E-30</v>
      </c>
      <c r="G17" s="4">
        <v>1.1433606196199999E-26</v>
      </c>
      <c r="H17" s="3" t="s">
        <v>8985</v>
      </c>
      <c r="I17" s="3" t="s">
        <v>8986</v>
      </c>
      <c r="J17" s="3">
        <v>0.83</v>
      </c>
      <c r="K17" s="3">
        <v>0.71</v>
      </c>
      <c r="L17" s="3">
        <v>0.34</v>
      </c>
      <c r="M17" s="3">
        <v>8.58</v>
      </c>
      <c r="N17" s="3">
        <v>11.22</v>
      </c>
      <c r="O17" s="3">
        <v>6.36</v>
      </c>
      <c r="P17" s="1"/>
      <c r="Q17" s="1"/>
    </row>
    <row r="18" spans="1:17" x14ac:dyDescent="0.3">
      <c r="A18" s="3" t="s">
        <v>4338</v>
      </c>
      <c r="B18" s="3" t="s">
        <v>4339</v>
      </c>
      <c r="C18" s="3" t="s">
        <v>4340</v>
      </c>
      <c r="D18" s="3">
        <v>0</v>
      </c>
      <c r="E18" s="3">
        <v>-13.446872275700001</v>
      </c>
      <c r="F18" s="4">
        <v>9.3711114660000006E-30</v>
      </c>
      <c r="G18" s="4">
        <v>1.38751019144E-26</v>
      </c>
      <c r="H18" s="3" t="s">
        <v>8985</v>
      </c>
      <c r="I18" s="3" t="s">
        <v>8987</v>
      </c>
      <c r="J18" s="3">
        <v>135.76</v>
      </c>
      <c r="K18" s="3">
        <v>114.55</v>
      </c>
      <c r="L18" s="3">
        <v>114.4</v>
      </c>
      <c r="M18" s="3">
        <v>0</v>
      </c>
      <c r="N18" s="3">
        <v>0</v>
      </c>
      <c r="O18" s="3">
        <v>0</v>
      </c>
      <c r="P18" s="1"/>
      <c r="Q18" s="1"/>
    </row>
    <row r="19" spans="1:17" x14ac:dyDescent="0.3">
      <c r="A19" s="3" t="s">
        <v>8791</v>
      </c>
      <c r="B19" s="3" t="s">
        <v>8792</v>
      </c>
      <c r="C19" s="3" t="s">
        <v>8793</v>
      </c>
      <c r="D19" s="3">
        <v>304.81599999999997</v>
      </c>
      <c r="E19" s="3">
        <v>8.2517954039999992</v>
      </c>
      <c r="F19" s="4">
        <v>1.5391950048699999E-28</v>
      </c>
      <c r="G19" s="4">
        <v>2.1449135097199999E-25</v>
      </c>
      <c r="H19" s="3" t="s">
        <v>8985</v>
      </c>
      <c r="I19" s="3" t="s">
        <v>8986</v>
      </c>
      <c r="J19" s="3">
        <v>7.0000000000000007E-2</v>
      </c>
      <c r="K19" s="3">
        <v>0.02</v>
      </c>
      <c r="L19" s="3">
        <v>0.02</v>
      </c>
      <c r="M19" s="3">
        <v>11.34</v>
      </c>
      <c r="N19" s="3">
        <v>10.79</v>
      </c>
      <c r="O19" s="3">
        <v>12.29</v>
      </c>
      <c r="P19" s="1"/>
      <c r="Q19" s="1"/>
    </row>
    <row r="20" spans="1:17" x14ac:dyDescent="0.3">
      <c r="A20" s="3" t="s">
        <v>917</v>
      </c>
      <c r="B20" s="3" t="s">
        <v>918</v>
      </c>
      <c r="C20" s="3" t="s">
        <v>919</v>
      </c>
      <c r="D20" s="3">
        <v>0.42</v>
      </c>
      <c r="E20" s="3">
        <v>-1.2513560022400001</v>
      </c>
      <c r="F20" s="4">
        <v>5.7282232815099997E-27</v>
      </c>
      <c r="G20" s="4">
        <v>7.5389783077200007E-24</v>
      </c>
      <c r="H20" s="3" t="s">
        <v>8985</v>
      </c>
      <c r="I20" s="3" t="s">
        <v>8987</v>
      </c>
      <c r="J20" s="3">
        <v>12.38</v>
      </c>
      <c r="K20" s="3">
        <v>12.95</v>
      </c>
      <c r="L20" s="3">
        <v>12.8</v>
      </c>
      <c r="M20" s="3">
        <v>4.99</v>
      </c>
      <c r="N20" s="3">
        <v>5.82</v>
      </c>
      <c r="O20" s="3">
        <v>5.0599999999999996</v>
      </c>
      <c r="P20" s="1"/>
      <c r="Q20" s="1"/>
    </row>
    <row r="21" spans="1:17" x14ac:dyDescent="0.3">
      <c r="A21" s="3" t="s">
        <v>7636</v>
      </c>
      <c r="B21" s="3" t="s">
        <v>7637</v>
      </c>
      <c r="C21" s="3" t="s">
        <v>7638</v>
      </c>
      <c r="D21" s="3">
        <v>7.391</v>
      </c>
      <c r="E21" s="3">
        <v>2.8857910976499999</v>
      </c>
      <c r="F21" s="4">
        <v>4.1871770489100002E-26</v>
      </c>
      <c r="G21" s="4">
        <v>5.2207486467699997E-23</v>
      </c>
      <c r="H21" s="3" t="s">
        <v>8985</v>
      </c>
      <c r="I21" s="3" t="s">
        <v>8986</v>
      </c>
      <c r="J21" s="3">
        <v>0.47</v>
      </c>
      <c r="K21" s="3">
        <v>0.55000000000000004</v>
      </c>
      <c r="L21" s="3">
        <v>0.82</v>
      </c>
      <c r="M21" s="3">
        <v>4.5199999999999996</v>
      </c>
      <c r="N21" s="3">
        <v>5.62</v>
      </c>
      <c r="O21" s="3">
        <v>3.36</v>
      </c>
      <c r="P21" s="1"/>
      <c r="Q21" s="1"/>
    </row>
    <row r="22" spans="1:17" x14ac:dyDescent="0.3">
      <c r="A22" s="3" t="s">
        <v>636</v>
      </c>
      <c r="B22" s="3" t="s">
        <v>637</v>
      </c>
      <c r="C22" s="3" t="s">
        <v>638</v>
      </c>
      <c r="D22" s="3">
        <v>5.8129999999999997</v>
      </c>
      <c r="E22" s="3">
        <v>2.5392806116200002</v>
      </c>
      <c r="F22" s="4">
        <v>3.3170625359300002E-25</v>
      </c>
      <c r="G22" s="4">
        <v>3.9135606477499998E-22</v>
      </c>
      <c r="H22" s="3" t="s">
        <v>8985</v>
      </c>
      <c r="I22" s="3" t="s">
        <v>8986</v>
      </c>
      <c r="J22" s="3">
        <v>4.7300000000000004</v>
      </c>
      <c r="K22" s="3">
        <v>4.93</v>
      </c>
      <c r="L22" s="3">
        <v>3.01</v>
      </c>
      <c r="M22" s="3">
        <v>25.09</v>
      </c>
      <c r="N22" s="3">
        <v>24.83</v>
      </c>
      <c r="O22" s="3">
        <v>22.79</v>
      </c>
      <c r="P22" s="1"/>
      <c r="Q22" s="1"/>
    </row>
    <row r="23" spans="1:17" x14ac:dyDescent="0.3">
      <c r="A23" s="3" t="s">
        <v>1227</v>
      </c>
      <c r="B23" s="3" t="s">
        <v>1228</v>
      </c>
      <c r="C23" s="3" t="s">
        <v>1229</v>
      </c>
      <c r="D23" s="3">
        <v>5.8390000000000004</v>
      </c>
      <c r="E23" s="3">
        <v>2.54574125746</v>
      </c>
      <c r="F23" s="4">
        <v>3.4691757536000001E-25</v>
      </c>
      <c r="G23" s="4">
        <v>3.9135606477499998E-22</v>
      </c>
      <c r="H23" s="3" t="s">
        <v>8985</v>
      </c>
      <c r="I23" s="3" t="s">
        <v>8986</v>
      </c>
      <c r="J23" s="3">
        <v>2.4</v>
      </c>
      <c r="K23" s="3">
        <v>2.09</v>
      </c>
      <c r="L23" s="3">
        <v>1.45</v>
      </c>
      <c r="M23" s="3">
        <v>11.21</v>
      </c>
      <c r="N23" s="3">
        <v>13.39</v>
      </c>
      <c r="O23" s="3">
        <v>9.6199999999999992</v>
      </c>
      <c r="P23" s="1"/>
      <c r="Q23" s="1"/>
    </row>
    <row r="24" spans="1:17" x14ac:dyDescent="0.3">
      <c r="A24" s="3" t="s">
        <v>7606</v>
      </c>
      <c r="B24" s="3" t="s">
        <v>7607</v>
      </c>
      <c r="C24" s="3" t="s">
        <v>446</v>
      </c>
      <c r="D24" s="3">
        <v>23.369</v>
      </c>
      <c r="E24" s="3">
        <v>4.5465477394000002</v>
      </c>
      <c r="F24" s="4">
        <v>6.6317103953400007E-24</v>
      </c>
      <c r="G24" s="4">
        <v>7.1411463302499997E-21</v>
      </c>
      <c r="H24" s="3" t="s">
        <v>8985</v>
      </c>
      <c r="I24" s="3" t="s">
        <v>8986</v>
      </c>
      <c r="J24" s="3">
        <v>0.24</v>
      </c>
      <c r="K24" s="3">
        <v>0.23</v>
      </c>
      <c r="L24" s="3">
        <v>0.03</v>
      </c>
      <c r="M24" s="3">
        <v>3.63</v>
      </c>
      <c r="N24" s="3">
        <v>3.23</v>
      </c>
      <c r="O24" s="3">
        <v>2.38</v>
      </c>
      <c r="P24" s="1"/>
      <c r="Q24" s="1"/>
    </row>
    <row r="25" spans="1:17" x14ac:dyDescent="0.3">
      <c r="A25" s="3" t="s">
        <v>6044</v>
      </c>
      <c r="B25" s="3" t="s">
        <v>6045</v>
      </c>
      <c r="C25" s="3" t="s">
        <v>6046</v>
      </c>
      <c r="D25" s="3">
        <v>0.23699999999999999</v>
      </c>
      <c r="E25" s="3">
        <v>-2.07951492257</v>
      </c>
      <c r="F25" s="4">
        <v>9.0434177468500006E-24</v>
      </c>
      <c r="G25" s="4">
        <v>9.3147202792600002E-21</v>
      </c>
      <c r="H25" s="3" t="s">
        <v>8985</v>
      </c>
      <c r="I25" s="3" t="s">
        <v>8987</v>
      </c>
      <c r="J25" s="3">
        <v>39.380000000000003</v>
      </c>
      <c r="K25" s="3">
        <v>56.87</v>
      </c>
      <c r="L25" s="3">
        <v>68.63</v>
      </c>
      <c r="M25" s="3">
        <v>14.89</v>
      </c>
      <c r="N25" s="3">
        <v>11.21</v>
      </c>
      <c r="O25" s="3">
        <v>13.46</v>
      </c>
      <c r="P25" s="1"/>
      <c r="Q25" s="1"/>
    </row>
    <row r="26" spans="1:17" x14ac:dyDescent="0.3">
      <c r="A26" s="3" t="s">
        <v>2410</v>
      </c>
      <c r="B26" s="3" t="s">
        <v>2411</v>
      </c>
      <c r="C26" s="3" t="s">
        <v>2412</v>
      </c>
      <c r="D26" s="3">
        <v>0.29699999999999999</v>
      </c>
      <c r="E26" s="3">
        <v>-1.7535216823099999</v>
      </c>
      <c r="F26" s="4">
        <v>1.5968084093400001E-22</v>
      </c>
      <c r="G26" s="4">
        <v>1.5761829673799999E-19</v>
      </c>
      <c r="H26" s="3" t="s">
        <v>8985</v>
      </c>
      <c r="I26" s="3" t="s">
        <v>8987</v>
      </c>
      <c r="J26" s="3">
        <v>14.47</v>
      </c>
      <c r="K26" s="3">
        <v>16.84</v>
      </c>
      <c r="L26" s="3">
        <v>18.29</v>
      </c>
      <c r="M26" s="3">
        <v>4.4400000000000004</v>
      </c>
      <c r="N26" s="3">
        <v>5.87</v>
      </c>
      <c r="O26" s="3">
        <v>4.04</v>
      </c>
      <c r="P26" s="1"/>
      <c r="Q26" s="1"/>
    </row>
    <row r="27" spans="1:17" x14ac:dyDescent="0.3">
      <c r="A27" s="3" t="s">
        <v>8699</v>
      </c>
      <c r="B27" s="3" t="s">
        <v>8700</v>
      </c>
      <c r="C27" s="3" t="s">
        <v>8701</v>
      </c>
      <c r="D27" s="3">
        <v>0.438</v>
      </c>
      <c r="E27" s="3">
        <v>-1.1923996826700001</v>
      </c>
      <c r="F27" s="4">
        <v>2.7834980189099999E-21</v>
      </c>
      <c r="G27" s="4">
        <v>2.6376427227200001E-18</v>
      </c>
      <c r="H27" s="3" t="s">
        <v>8985</v>
      </c>
      <c r="I27" s="3" t="s">
        <v>8987</v>
      </c>
      <c r="J27" s="3">
        <v>77.17</v>
      </c>
      <c r="K27" s="3">
        <v>95.74</v>
      </c>
      <c r="L27" s="3">
        <v>79.25</v>
      </c>
      <c r="M27" s="3">
        <v>26.18</v>
      </c>
      <c r="N27" s="3">
        <v>31.81</v>
      </c>
      <c r="O27" s="3">
        <v>26.43</v>
      </c>
      <c r="P27" s="1"/>
      <c r="Q27" s="1"/>
    </row>
    <row r="28" spans="1:17" x14ac:dyDescent="0.3">
      <c r="A28" s="3" t="s">
        <v>1498</v>
      </c>
      <c r="B28" s="3" t="s">
        <v>1499</v>
      </c>
      <c r="C28" s="3" t="s">
        <v>8988</v>
      </c>
      <c r="D28" s="3">
        <v>133.02500000000001</v>
      </c>
      <c r="E28" s="3">
        <v>7.05554960052</v>
      </c>
      <c r="F28" s="4">
        <v>5.8708912504200006E-20</v>
      </c>
      <c r="G28" s="4">
        <v>5.3492851431700002E-17</v>
      </c>
      <c r="H28" s="3" t="s">
        <v>8985</v>
      </c>
      <c r="I28" s="3" t="s">
        <v>8986</v>
      </c>
      <c r="J28" s="3">
        <v>0</v>
      </c>
      <c r="K28" s="3">
        <v>0.26</v>
      </c>
      <c r="L28" s="3">
        <v>0.26</v>
      </c>
      <c r="M28" s="3">
        <v>11.21</v>
      </c>
      <c r="N28" s="3">
        <v>10.81</v>
      </c>
      <c r="O28" s="3">
        <v>14.94</v>
      </c>
      <c r="P28" s="1"/>
      <c r="Q28" s="1"/>
    </row>
    <row r="29" spans="1:17" x14ac:dyDescent="0.3">
      <c r="A29" s="3" t="s">
        <v>8257</v>
      </c>
      <c r="B29" s="3" t="s">
        <v>8258</v>
      </c>
      <c r="C29" s="3" t="s">
        <v>1832</v>
      </c>
      <c r="D29" s="3">
        <v>5.1420000000000003</v>
      </c>
      <c r="E29" s="3">
        <v>2.3623864769399998</v>
      </c>
      <c r="F29" s="4">
        <v>7.2698765858700002E-20</v>
      </c>
      <c r="G29" s="4">
        <v>6.3786435673800006E-17</v>
      </c>
      <c r="H29" s="3" t="s">
        <v>8985</v>
      </c>
      <c r="I29" s="3" t="s">
        <v>8986</v>
      </c>
      <c r="J29" s="3">
        <v>0.38</v>
      </c>
      <c r="K29" s="3">
        <v>0.43</v>
      </c>
      <c r="L29" s="3">
        <v>0.42</v>
      </c>
      <c r="M29" s="3">
        <v>2.21</v>
      </c>
      <c r="N29" s="3">
        <v>2.21</v>
      </c>
      <c r="O29" s="3">
        <v>1.84</v>
      </c>
      <c r="P29" s="1"/>
      <c r="Q29" s="1"/>
    </row>
    <row r="30" spans="1:17" x14ac:dyDescent="0.3">
      <c r="A30" s="3" t="s">
        <v>265</v>
      </c>
      <c r="B30" s="3" t="s">
        <v>266</v>
      </c>
      <c r="C30" s="3" t="s">
        <v>46</v>
      </c>
      <c r="D30" s="3">
        <v>191.708</v>
      </c>
      <c r="E30" s="3">
        <v>7.5827661377300002</v>
      </c>
      <c r="F30" s="4">
        <v>9.0245023104899996E-20</v>
      </c>
      <c r="G30" s="4">
        <v>7.6353735619800005E-17</v>
      </c>
      <c r="H30" s="3" t="s">
        <v>8985</v>
      </c>
      <c r="I30" s="3" t="s">
        <v>8986</v>
      </c>
      <c r="J30" s="3">
        <v>0.03</v>
      </c>
      <c r="K30" s="3">
        <v>0.22</v>
      </c>
      <c r="L30" s="3">
        <v>0.03</v>
      </c>
      <c r="M30" s="3">
        <v>25.4</v>
      </c>
      <c r="N30" s="3">
        <v>23.12</v>
      </c>
      <c r="O30" s="3">
        <v>15.72</v>
      </c>
      <c r="P30" s="1"/>
      <c r="Q30" s="1"/>
    </row>
    <row r="31" spans="1:17" x14ac:dyDescent="0.3">
      <c r="A31" s="3" t="s">
        <v>8632</v>
      </c>
      <c r="B31" s="3" t="s">
        <v>8633</v>
      </c>
      <c r="C31" s="3" t="s">
        <v>15</v>
      </c>
      <c r="D31" s="3">
        <v>16.798999999999999</v>
      </c>
      <c r="E31" s="3">
        <v>4.0703243323700002</v>
      </c>
      <c r="F31" s="4">
        <v>2.73491325756E-19</v>
      </c>
      <c r="G31" s="4">
        <v>2.2341412093700002E-16</v>
      </c>
      <c r="H31" s="3" t="s">
        <v>8985</v>
      </c>
      <c r="I31" s="3" t="s">
        <v>8986</v>
      </c>
      <c r="J31" s="3">
        <v>0.01</v>
      </c>
      <c r="K31" s="3">
        <v>7.0000000000000007E-2</v>
      </c>
      <c r="L31" s="3">
        <v>0.04</v>
      </c>
      <c r="M31" s="3">
        <v>0.64</v>
      </c>
      <c r="N31" s="3">
        <v>0.61</v>
      </c>
      <c r="O31" s="3">
        <v>0.65</v>
      </c>
      <c r="P31" s="1"/>
      <c r="Q31" s="1"/>
    </row>
    <row r="32" spans="1:17" x14ac:dyDescent="0.3">
      <c r="A32" s="3" t="s">
        <v>4427</v>
      </c>
      <c r="B32" s="3" t="s">
        <v>4428</v>
      </c>
      <c r="C32" s="3" t="s">
        <v>153</v>
      </c>
      <c r="D32" s="3">
        <v>3.09</v>
      </c>
      <c r="E32" s="3">
        <v>1.62754756315</v>
      </c>
      <c r="F32" s="4">
        <v>1.73348084614E-18</v>
      </c>
      <c r="G32" s="4">
        <v>1.3688720415E-15</v>
      </c>
      <c r="H32" s="3" t="s">
        <v>8985</v>
      </c>
      <c r="I32" s="3" t="s">
        <v>8986</v>
      </c>
      <c r="J32" s="3">
        <v>8.1999999999999993</v>
      </c>
      <c r="K32" s="3">
        <v>8.36</v>
      </c>
      <c r="L32" s="3">
        <v>7.89</v>
      </c>
      <c r="M32" s="3">
        <v>19.53</v>
      </c>
      <c r="N32" s="3">
        <v>24.9</v>
      </c>
      <c r="O32" s="3">
        <v>30.85</v>
      </c>
      <c r="P32" s="1"/>
      <c r="Q32" s="1"/>
    </row>
    <row r="33" spans="1:17" x14ac:dyDescent="0.3">
      <c r="A33" s="3" t="s">
        <v>1253</v>
      </c>
      <c r="B33" s="3" t="s">
        <v>1254</v>
      </c>
      <c r="C33" s="3" t="s">
        <v>1255</v>
      </c>
      <c r="D33" s="3">
        <v>1377.4849999999999</v>
      </c>
      <c r="E33" s="3">
        <v>10.427820416199999</v>
      </c>
      <c r="F33" s="4">
        <v>3.2075482057000002E-18</v>
      </c>
      <c r="G33" s="4">
        <v>2.45118764493E-15</v>
      </c>
      <c r="H33" s="3" t="s">
        <v>8985</v>
      </c>
      <c r="I33" s="3" t="s">
        <v>8986</v>
      </c>
      <c r="J33" s="3">
        <v>0</v>
      </c>
      <c r="K33" s="3">
        <v>0</v>
      </c>
      <c r="L33" s="3">
        <v>0</v>
      </c>
      <c r="M33" s="3">
        <v>2.37</v>
      </c>
      <c r="N33" s="3">
        <v>2.82</v>
      </c>
      <c r="O33" s="3">
        <v>2.38</v>
      </c>
      <c r="P33" s="1"/>
      <c r="Q33" s="1"/>
    </row>
    <row r="34" spans="1:17" x14ac:dyDescent="0.3">
      <c r="A34" s="3" t="s">
        <v>1812</v>
      </c>
      <c r="B34" s="3" t="s">
        <v>1813</v>
      </c>
      <c r="C34" s="3" t="s">
        <v>1814</v>
      </c>
      <c r="D34" s="3">
        <v>0.32700000000000001</v>
      </c>
      <c r="E34" s="3">
        <v>-1.6137218442200001</v>
      </c>
      <c r="F34" s="4">
        <v>2.3091727098199999E-17</v>
      </c>
      <c r="G34" s="4">
        <v>1.70950942174E-14</v>
      </c>
      <c r="H34" s="3" t="s">
        <v>8985</v>
      </c>
      <c r="I34" s="3" t="s">
        <v>8987</v>
      </c>
      <c r="J34" s="3">
        <v>59.92</v>
      </c>
      <c r="K34" s="3">
        <v>45.39</v>
      </c>
      <c r="L34" s="3">
        <v>47.95</v>
      </c>
      <c r="M34" s="3">
        <v>13.48</v>
      </c>
      <c r="N34" s="3">
        <v>19.05</v>
      </c>
      <c r="O34" s="3">
        <v>17.079999999999998</v>
      </c>
      <c r="P34" s="1"/>
      <c r="Q34" s="1"/>
    </row>
    <row r="35" spans="1:17" x14ac:dyDescent="0.3">
      <c r="A35" s="3" t="s">
        <v>8859</v>
      </c>
      <c r="B35" s="3" t="s">
        <v>8860</v>
      </c>
      <c r="C35" s="3" t="s">
        <v>8861</v>
      </c>
      <c r="D35" s="3">
        <v>0.48899999999999999</v>
      </c>
      <c r="E35" s="3">
        <v>-1.0323017166199999</v>
      </c>
      <c r="F35" s="4">
        <v>3.0278756479699999E-17</v>
      </c>
      <c r="G35" s="4">
        <v>2.17364770001E-14</v>
      </c>
      <c r="H35" s="3" t="s">
        <v>8985</v>
      </c>
      <c r="I35" s="3" t="s">
        <v>8987</v>
      </c>
      <c r="J35" s="3">
        <v>257.20999999999998</v>
      </c>
      <c r="K35" s="3">
        <v>309.82</v>
      </c>
      <c r="L35" s="3">
        <v>263.79000000000002</v>
      </c>
      <c r="M35" s="3">
        <v>130.22999999999999</v>
      </c>
      <c r="N35" s="3">
        <v>149.04</v>
      </c>
      <c r="O35" s="3">
        <v>124.12</v>
      </c>
      <c r="P35" s="1"/>
      <c r="Q35" s="1"/>
    </row>
    <row r="36" spans="1:17" x14ac:dyDescent="0.3">
      <c r="A36" s="3" t="s">
        <v>1459</v>
      </c>
      <c r="B36" s="3" t="s">
        <v>1460</v>
      </c>
      <c r="C36" s="3" t="s">
        <v>651</v>
      </c>
      <c r="D36" s="3">
        <v>1104.4169999999999</v>
      </c>
      <c r="E36" s="3">
        <v>10.1090688354</v>
      </c>
      <c r="F36" s="4">
        <v>4.2068880367E-17</v>
      </c>
      <c r="G36" s="4">
        <v>2.93121110557E-14</v>
      </c>
      <c r="H36" s="3" t="s">
        <v>8985</v>
      </c>
      <c r="I36" s="3" t="s">
        <v>8986</v>
      </c>
      <c r="J36" s="3">
        <v>0</v>
      </c>
      <c r="K36" s="3">
        <v>0</v>
      </c>
      <c r="L36" s="3">
        <v>0.02</v>
      </c>
      <c r="M36" s="3">
        <v>4.82</v>
      </c>
      <c r="N36" s="3">
        <v>5.72</v>
      </c>
      <c r="O36" s="3">
        <v>3.72</v>
      </c>
      <c r="P36" s="1"/>
      <c r="Q36" s="1"/>
    </row>
    <row r="37" spans="1:17" x14ac:dyDescent="0.3">
      <c r="A37" s="3" t="s">
        <v>4354</v>
      </c>
      <c r="B37" s="3" t="s">
        <v>4355</v>
      </c>
      <c r="C37" s="3" t="s">
        <v>4356</v>
      </c>
      <c r="D37" s="3">
        <v>967.529</v>
      </c>
      <c r="E37" s="3">
        <v>9.9181612446499994</v>
      </c>
      <c r="F37" s="4">
        <v>9.6894236374599997E-17</v>
      </c>
      <c r="G37" s="4">
        <v>6.5583555991799999E-14</v>
      </c>
      <c r="H37" s="3" t="s">
        <v>8985</v>
      </c>
      <c r="I37" s="3" t="s">
        <v>8986</v>
      </c>
      <c r="J37" s="3">
        <v>0</v>
      </c>
      <c r="K37" s="3">
        <v>0</v>
      </c>
      <c r="L37" s="3">
        <v>0.03</v>
      </c>
      <c r="M37" s="3">
        <v>9.1300000000000008</v>
      </c>
      <c r="N37" s="3">
        <v>8.85</v>
      </c>
      <c r="O37" s="3">
        <v>9.5399999999999991</v>
      </c>
      <c r="P37" s="1"/>
      <c r="Q37" s="1"/>
    </row>
    <row r="38" spans="1:17" x14ac:dyDescent="0.3">
      <c r="A38" s="3" t="s">
        <v>1624</v>
      </c>
      <c r="B38" s="3" t="s">
        <v>1625</v>
      </c>
      <c r="C38" s="3" t="s">
        <v>1626</v>
      </c>
      <c r="D38" s="3">
        <v>39.378</v>
      </c>
      <c r="E38" s="3">
        <v>5.2993143426999998</v>
      </c>
      <c r="F38" s="4">
        <v>5.6059139860799996E-16</v>
      </c>
      <c r="G38" s="4">
        <v>3.6890028425099999E-13</v>
      </c>
      <c r="H38" s="3" t="s">
        <v>8985</v>
      </c>
      <c r="I38" s="3" t="s">
        <v>8986</v>
      </c>
      <c r="J38" s="3">
        <v>0.28000000000000003</v>
      </c>
      <c r="K38" s="3">
        <v>7.0000000000000007E-2</v>
      </c>
      <c r="L38" s="3">
        <v>0.13</v>
      </c>
      <c r="M38" s="3">
        <v>5.9</v>
      </c>
      <c r="N38" s="3">
        <v>4.6399999999999997</v>
      </c>
      <c r="O38" s="3">
        <v>7.89</v>
      </c>
      <c r="P38" s="1"/>
      <c r="Q38" s="1"/>
    </row>
    <row r="39" spans="1:17" x14ac:dyDescent="0.3">
      <c r="A39" s="3" t="s">
        <v>774</v>
      </c>
      <c r="B39" s="3" t="s">
        <v>775</v>
      </c>
      <c r="C39" s="3" t="s">
        <v>776</v>
      </c>
      <c r="D39" s="3">
        <v>6.0000000000000001E-3</v>
      </c>
      <c r="E39" s="3">
        <v>-7.3718960788599999</v>
      </c>
      <c r="F39" s="4">
        <v>6.7664230473199995E-16</v>
      </c>
      <c r="G39" s="4">
        <v>4.3323395132699998E-13</v>
      </c>
      <c r="H39" s="3" t="s">
        <v>8985</v>
      </c>
      <c r="I39" s="3" t="s">
        <v>8987</v>
      </c>
      <c r="J39" s="3">
        <v>6.25</v>
      </c>
      <c r="K39" s="3">
        <v>29.64</v>
      </c>
      <c r="L39" s="3">
        <v>13.41</v>
      </c>
      <c r="M39" s="3">
        <v>0.06</v>
      </c>
      <c r="N39" s="3">
        <v>0.2</v>
      </c>
      <c r="O39" s="3">
        <v>0.04</v>
      </c>
      <c r="P39" s="1"/>
      <c r="Q39" s="1"/>
    </row>
    <row r="40" spans="1:17" x14ac:dyDescent="0.3">
      <c r="A40" s="3" t="s">
        <v>6923</v>
      </c>
      <c r="B40" s="3" t="s">
        <v>6924</v>
      </c>
      <c r="C40" s="3" t="s">
        <v>6925</v>
      </c>
      <c r="D40" s="3">
        <v>4.1000000000000002E-2</v>
      </c>
      <c r="E40" s="3">
        <v>-4.6228012839000003</v>
      </c>
      <c r="F40" s="4">
        <v>9.3814370405399999E-16</v>
      </c>
      <c r="G40" s="4">
        <v>5.8485853550099997E-13</v>
      </c>
      <c r="H40" s="3" t="s">
        <v>8985</v>
      </c>
      <c r="I40" s="3" t="s">
        <v>8987</v>
      </c>
      <c r="J40" s="3">
        <v>6.93</v>
      </c>
      <c r="K40" s="3">
        <v>9.18</v>
      </c>
      <c r="L40" s="3">
        <v>4.5</v>
      </c>
      <c r="M40" s="3">
        <v>0.23</v>
      </c>
      <c r="N40" s="3">
        <v>0</v>
      </c>
      <c r="O40" s="3">
        <v>0.56999999999999995</v>
      </c>
      <c r="P40" s="1"/>
      <c r="Q40" s="1"/>
    </row>
    <row r="41" spans="1:17" x14ac:dyDescent="0.3">
      <c r="A41" s="3" t="s">
        <v>3682</v>
      </c>
      <c r="B41" s="3" t="s">
        <v>3683</v>
      </c>
      <c r="C41" s="3" t="s">
        <v>3684</v>
      </c>
      <c r="D41" s="3">
        <v>5.0199999999999996</v>
      </c>
      <c r="E41" s="3">
        <v>2.3276146070700001</v>
      </c>
      <c r="F41" s="4">
        <v>1.14727635634E-15</v>
      </c>
      <c r="G41" s="4">
        <v>6.9689684311999996E-13</v>
      </c>
      <c r="H41" s="3" t="s">
        <v>8985</v>
      </c>
      <c r="I41" s="3" t="s">
        <v>8986</v>
      </c>
      <c r="J41" s="3">
        <v>1.08</v>
      </c>
      <c r="K41" s="3">
        <v>1.82</v>
      </c>
      <c r="L41" s="3">
        <v>2</v>
      </c>
      <c r="M41" s="3">
        <v>8.85</v>
      </c>
      <c r="N41" s="3">
        <v>6.26</v>
      </c>
      <c r="O41" s="3">
        <v>9.26</v>
      </c>
      <c r="P41" s="1"/>
      <c r="Q41" s="1"/>
    </row>
    <row r="42" spans="1:17" x14ac:dyDescent="0.3">
      <c r="A42" s="3" t="s">
        <v>1491</v>
      </c>
      <c r="B42" s="3" t="s">
        <v>1492</v>
      </c>
      <c r="C42" s="3" t="s">
        <v>1493</v>
      </c>
      <c r="D42" s="3">
        <v>80.486999999999995</v>
      </c>
      <c r="E42" s="3">
        <v>6.3306918369299998</v>
      </c>
      <c r="F42" s="4">
        <v>1.9584386260600001E-15</v>
      </c>
      <c r="G42" s="4">
        <v>1.15988527629E-12</v>
      </c>
      <c r="H42" s="3" t="s">
        <v>8985</v>
      </c>
      <c r="I42" s="3" t="s">
        <v>8986</v>
      </c>
      <c r="J42" s="3">
        <v>0</v>
      </c>
      <c r="K42" s="3">
        <v>0.35</v>
      </c>
      <c r="L42" s="3">
        <v>0</v>
      </c>
      <c r="M42" s="3">
        <v>10.08</v>
      </c>
      <c r="N42" s="3">
        <v>7.14</v>
      </c>
      <c r="O42" s="3">
        <v>9.3699999999999992</v>
      </c>
      <c r="P42" s="1"/>
      <c r="Q42" s="1"/>
    </row>
    <row r="43" spans="1:17" x14ac:dyDescent="0.3">
      <c r="A43" s="3" t="s">
        <v>8856</v>
      </c>
      <c r="B43" s="3" t="s">
        <v>8857</v>
      </c>
      <c r="C43" s="3" t="s">
        <v>8858</v>
      </c>
      <c r="D43" s="3">
        <v>0.47</v>
      </c>
      <c r="E43" s="3">
        <v>-1.0883968176200001</v>
      </c>
      <c r="F43" s="4">
        <v>3.5846547990500004E-15</v>
      </c>
      <c r="G43" s="4">
        <v>2.02191600451E-12</v>
      </c>
      <c r="H43" s="3" t="s">
        <v>8985</v>
      </c>
      <c r="I43" s="3" t="s">
        <v>8987</v>
      </c>
      <c r="J43" s="3">
        <v>27.71</v>
      </c>
      <c r="K43" s="3">
        <v>27</v>
      </c>
      <c r="L43" s="3">
        <v>26.97</v>
      </c>
      <c r="M43" s="3">
        <v>13.07</v>
      </c>
      <c r="N43" s="3">
        <v>12.76</v>
      </c>
      <c r="O43" s="3">
        <v>12.15</v>
      </c>
      <c r="P43" s="1"/>
      <c r="Q43" s="1"/>
    </row>
    <row r="44" spans="1:17" x14ac:dyDescent="0.3">
      <c r="A44" s="3" t="s">
        <v>8749</v>
      </c>
      <c r="B44" s="3" t="s">
        <v>8750</v>
      </c>
      <c r="C44" s="3" t="s">
        <v>1206</v>
      </c>
      <c r="D44" s="3">
        <v>692.04200000000003</v>
      </c>
      <c r="E44" s="3">
        <v>9.4347155905900006</v>
      </c>
      <c r="F44" s="4">
        <v>8.8732722145599997E-15</v>
      </c>
      <c r="G44" s="4">
        <v>4.8885539247200002E-12</v>
      </c>
      <c r="H44" s="3" t="s">
        <v>8985</v>
      </c>
      <c r="I44" s="3" t="s">
        <v>8986</v>
      </c>
      <c r="J44" s="3">
        <v>0</v>
      </c>
      <c r="K44" s="3">
        <v>0</v>
      </c>
      <c r="L44" s="3">
        <v>0</v>
      </c>
      <c r="M44" s="3">
        <v>6.46</v>
      </c>
      <c r="N44" s="3">
        <v>4.6399999999999997</v>
      </c>
      <c r="O44" s="3">
        <v>6.16</v>
      </c>
      <c r="P44" s="1"/>
      <c r="Q44" s="1"/>
    </row>
    <row r="45" spans="1:17" x14ac:dyDescent="0.3">
      <c r="A45" s="3" t="s">
        <v>7651</v>
      </c>
      <c r="B45" s="3" t="s">
        <v>7652</v>
      </c>
      <c r="C45" s="3" t="s">
        <v>7653</v>
      </c>
      <c r="D45" s="3">
        <v>3.0680000000000001</v>
      </c>
      <c r="E45" s="3">
        <v>1.6173258587399999</v>
      </c>
      <c r="F45" s="4">
        <v>1.45448300477E-14</v>
      </c>
      <c r="G45" s="4">
        <v>7.8310687234200004E-12</v>
      </c>
      <c r="H45" s="3" t="s">
        <v>8985</v>
      </c>
      <c r="I45" s="3" t="s">
        <v>8986</v>
      </c>
      <c r="J45" s="3">
        <v>20.89</v>
      </c>
      <c r="K45" s="3">
        <v>11.97</v>
      </c>
      <c r="L45" s="3">
        <v>15.56</v>
      </c>
      <c r="M45" s="3">
        <v>52.38</v>
      </c>
      <c r="N45" s="3">
        <v>55.64</v>
      </c>
      <c r="O45" s="3">
        <v>39.380000000000003</v>
      </c>
      <c r="P45" s="1"/>
      <c r="Q45" s="1"/>
    </row>
    <row r="46" spans="1:17" x14ac:dyDescent="0.3">
      <c r="A46" s="3" t="s">
        <v>1517</v>
      </c>
      <c r="B46" s="3" t="s">
        <v>1518</v>
      </c>
      <c r="C46" s="3" t="s">
        <v>1519</v>
      </c>
      <c r="D46" s="3">
        <v>4.7930000000000001</v>
      </c>
      <c r="E46" s="3">
        <v>2.2608991923100001</v>
      </c>
      <c r="F46" s="4">
        <v>1.6932188992199999E-14</v>
      </c>
      <c r="G46" s="4">
        <v>8.9138568272499999E-12</v>
      </c>
      <c r="H46" s="3" t="s">
        <v>8985</v>
      </c>
      <c r="I46" s="3" t="s">
        <v>8986</v>
      </c>
      <c r="J46" s="3">
        <v>0.73</v>
      </c>
      <c r="K46" s="3">
        <v>0.42</v>
      </c>
      <c r="L46" s="3">
        <v>0.45</v>
      </c>
      <c r="M46" s="3">
        <v>2.39</v>
      </c>
      <c r="N46" s="3">
        <v>3.56</v>
      </c>
      <c r="O46" s="3">
        <v>3.24</v>
      </c>
      <c r="P46" s="1"/>
      <c r="Q46" s="1"/>
    </row>
    <row r="47" spans="1:17" x14ac:dyDescent="0.3">
      <c r="A47" s="3" t="s">
        <v>4346</v>
      </c>
      <c r="B47" s="3" t="s">
        <v>4347</v>
      </c>
      <c r="C47" s="3" t="s">
        <v>550</v>
      </c>
      <c r="D47" s="3">
        <v>3.6469999999999998</v>
      </c>
      <c r="E47" s="3">
        <v>1.8667977114200001</v>
      </c>
      <c r="F47" s="4">
        <v>5.77626023773E-14</v>
      </c>
      <c r="G47" s="4">
        <v>2.9747740224300002E-11</v>
      </c>
      <c r="H47" s="3" t="s">
        <v>8985</v>
      </c>
      <c r="I47" s="3" t="s">
        <v>8986</v>
      </c>
      <c r="J47" s="3">
        <v>1.58</v>
      </c>
      <c r="K47" s="3">
        <v>1.97</v>
      </c>
      <c r="L47" s="3">
        <v>1.5</v>
      </c>
      <c r="M47" s="3">
        <v>7.6</v>
      </c>
      <c r="N47" s="3">
        <v>6.12</v>
      </c>
      <c r="O47" s="3">
        <v>4.5199999999999996</v>
      </c>
      <c r="P47" s="1"/>
      <c r="Q47" s="1"/>
    </row>
    <row r="48" spans="1:17" x14ac:dyDescent="0.3">
      <c r="A48" s="3" t="s">
        <v>5636</v>
      </c>
      <c r="B48" s="3" t="s">
        <v>5637</v>
      </c>
      <c r="C48" s="3" t="s">
        <v>1906</v>
      </c>
      <c r="D48" s="3">
        <v>0.442</v>
      </c>
      <c r="E48" s="3">
        <v>-1.17633987182</v>
      </c>
      <c r="F48" s="4">
        <v>1.0522682485300001E-13</v>
      </c>
      <c r="G48" s="4">
        <v>5.3038797463299999E-11</v>
      </c>
      <c r="H48" s="3" t="s">
        <v>8985</v>
      </c>
      <c r="I48" s="3" t="s">
        <v>8987</v>
      </c>
      <c r="J48" s="3">
        <v>25.16</v>
      </c>
      <c r="K48" s="3">
        <v>26.33</v>
      </c>
      <c r="L48" s="3">
        <v>21.95</v>
      </c>
      <c r="M48" s="3">
        <v>10.31</v>
      </c>
      <c r="N48" s="3">
        <v>8.7200000000000006</v>
      </c>
      <c r="O48" s="3">
        <v>11.25</v>
      </c>
      <c r="P48" s="1"/>
      <c r="Q48" s="1"/>
    </row>
    <row r="49" spans="1:17" x14ac:dyDescent="0.3">
      <c r="A49" s="3" t="s">
        <v>5004</v>
      </c>
      <c r="B49" s="3" t="s">
        <v>5005</v>
      </c>
      <c r="C49" s="3" t="s">
        <v>2408</v>
      </c>
      <c r="D49" s="3">
        <v>2.9129999999999998</v>
      </c>
      <c r="E49" s="3">
        <v>1.5425332575699999</v>
      </c>
      <c r="F49" s="4">
        <v>3.6076527420100001E-13</v>
      </c>
      <c r="G49" s="4">
        <v>1.78052694705E-10</v>
      </c>
      <c r="H49" s="3" t="s">
        <v>8985</v>
      </c>
      <c r="I49" s="3" t="s">
        <v>8986</v>
      </c>
      <c r="J49" s="3">
        <v>2.12</v>
      </c>
      <c r="K49" s="3">
        <v>3.57</v>
      </c>
      <c r="L49" s="3">
        <v>2.71</v>
      </c>
      <c r="M49" s="3">
        <v>7.92</v>
      </c>
      <c r="N49" s="3">
        <v>8.69</v>
      </c>
      <c r="O49" s="3">
        <v>7.54</v>
      </c>
      <c r="P49" s="1"/>
      <c r="Q49" s="1"/>
    </row>
    <row r="50" spans="1:17" x14ac:dyDescent="0.3">
      <c r="A50" s="3" t="s">
        <v>8789</v>
      </c>
      <c r="B50" s="3" t="s">
        <v>8790</v>
      </c>
      <c r="C50" s="3" t="s">
        <v>8988</v>
      </c>
      <c r="D50" s="3">
        <v>4.5990000000000002</v>
      </c>
      <c r="E50" s="3">
        <v>2.2012404326500001</v>
      </c>
      <c r="F50" s="4">
        <v>4.07558846047E-13</v>
      </c>
      <c r="G50" s="4">
        <v>1.9704222577300001E-10</v>
      </c>
      <c r="H50" s="3" t="s">
        <v>8985</v>
      </c>
      <c r="I50" s="3" t="s">
        <v>8986</v>
      </c>
      <c r="J50" s="3">
        <v>0.41</v>
      </c>
      <c r="K50" s="3">
        <v>0.55000000000000004</v>
      </c>
      <c r="L50" s="3">
        <v>0.85</v>
      </c>
      <c r="M50" s="3">
        <v>2.68</v>
      </c>
      <c r="N50" s="3">
        <v>2.13</v>
      </c>
      <c r="O50" s="3">
        <v>3.46</v>
      </c>
      <c r="P50" s="1"/>
      <c r="Q50" s="1"/>
    </row>
    <row r="51" spans="1:17" x14ac:dyDescent="0.3">
      <c r="A51" s="3" t="s">
        <v>5264</v>
      </c>
      <c r="B51" s="3" t="s">
        <v>5265</v>
      </c>
      <c r="C51" s="3" t="s">
        <v>5266</v>
      </c>
      <c r="D51" s="3">
        <v>2.097</v>
      </c>
      <c r="E51" s="3">
        <v>1.0681968362600001</v>
      </c>
      <c r="F51" s="4">
        <v>4.5228621959000002E-13</v>
      </c>
      <c r="G51" s="4">
        <v>2.1429321084199999E-10</v>
      </c>
      <c r="H51" s="3" t="s">
        <v>8985</v>
      </c>
      <c r="I51" s="3" t="s">
        <v>8986</v>
      </c>
      <c r="J51" s="3">
        <v>66.34</v>
      </c>
      <c r="K51" s="3">
        <v>80.05</v>
      </c>
      <c r="L51" s="3">
        <v>57.17</v>
      </c>
      <c r="M51" s="3">
        <v>148.68</v>
      </c>
      <c r="N51" s="3">
        <v>132.78</v>
      </c>
      <c r="O51" s="3">
        <v>140.28</v>
      </c>
      <c r="P51" s="1"/>
      <c r="Q51" s="1"/>
    </row>
    <row r="52" spans="1:17" x14ac:dyDescent="0.3">
      <c r="A52" s="3" t="s">
        <v>2882</v>
      </c>
      <c r="B52" s="3" t="s">
        <v>2883</v>
      </c>
      <c r="C52" s="3" t="s">
        <v>2884</v>
      </c>
      <c r="D52" s="3">
        <v>0.372</v>
      </c>
      <c r="E52" s="3">
        <v>-1.4277173831400001</v>
      </c>
      <c r="F52" s="4">
        <v>4.9344546866999995E-13</v>
      </c>
      <c r="G52" s="4">
        <v>2.2921025789800001E-10</v>
      </c>
      <c r="H52" s="3" t="s">
        <v>8985</v>
      </c>
      <c r="I52" s="3" t="s">
        <v>8987</v>
      </c>
      <c r="J52" s="3">
        <v>10.07</v>
      </c>
      <c r="K52" s="3">
        <v>12.43</v>
      </c>
      <c r="L52" s="3">
        <v>11.93</v>
      </c>
      <c r="M52" s="3">
        <v>4.7300000000000004</v>
      </c>
      <c r="N52" s="3">
        <v>4.1500000000000004</v>
      </c>
      <c r="O52" s="3">
        <v>3.75</v>
      </c>
      <c r="P52" s="1"/>
      <c r="Q52" s="1"/>
    </row>
    <row r="53" spans="1:17" x14ac:dyDescent="0.3">
      <c r="A53" s="3" t="s">
        <v>1807</v>
      </c>
      <c r="B53" s="3" t="s">
        <v>1808</v>
      </c>
      <c r="C53" s="3" t="s">
        <v>1809</v>
      </c>
      <c r="D53" s="3">
        <v>4.3650000000000002</v>
      </c>
      <c r="E53" s="3">
        <v>2.1260444887699999</v>
      </c>
      <c r="F53" s="4">
        <v>7.4458530974500003E-13</v>
      </c>
      <c r="G53" s="4">
        <v>3.3921588438199999E-10</v>
      </c>
      <c r="H53" s="3" t="s">
        <v>8985</v>
      </c>
      <c r="I53" s="3" t="s">
        <v>8986</v>
      </c>
      <c r="J53" s="3">
        <v>1.22</v>
      </c>
      <c r="K53" s="3">
        <v>1.07</v>
      </c>
      <c r="L53" s="3">
        <v>0.95</v>
      </c>
      <c r="M53" s="3">
        <v>4.4000000000000004</v>
      </c>
      <c r="N53" s="3">
        <v>3.63</v>
      </c>
      <c r="O53" s="3">
        <v>5.89</v>
      </c>
      <c r="P53" s="1"/>
      <c r="Q53" s="1"/>
    </row>
    <row r="54" spans="1:17" x14ac:dyDescent="0.3">
      <c r="A54" s="3" t="s">
        <v>2634</v>
      </c>
      <c r="B54" s="3" t="s">
        <v>2635</v>
      </c>
      <c r="C54" s="3" t="s">
        <v>2636</v>
      </c>
      <c r="D54" s="3">
        <v>0.35899999999999999</v>
      </c>
      <c r="E54" s="3">
        <v>-1.4782261995499999</v>
      </c>
      <c r="F54" s="4">
        <v>7.7841761475199999E-13</v>
      </c>
      <c r="G54" s="4">
        <v>3.4793798667000001E-10</v>
      </c>
      <c r="H54" s="3" t="s">
        <v>8985</v>
      </c>
      <c r="I54" s="3" t="s">
        <v>8987</v>
      </c>
      <c r="J54" s="3">
        <v>30.47</v>
      </c>
      <c r="K54" s="3">
        <v>21.15</v>
      </c>
      <c r="L54" s="3">
        <v>36.119999999999997</v>
      </c>
      <c r="M54" s="3">
        <v>10.74</v>
      </c>
      <c r="N54" s="3">
        <v>10.34</v>
      </c>
      <c r="O54" s="3">
        <v>9.86</v>
      </c>
      <c r="P54" s="1"/>
      <c r="Q54" s="1"/>
    </row>
    <row r="55" spans="1:17" x14ac:dyDescent="0.3">
      <c r="A55" s="3" t="s">
        <v>1594</v>
      </c>
      <c r="B55" s="3" t="s">
        <v>1595</v>
      </c>
      <c r="C55" s="3" t="s">
        <v>1596</v>
      </c>
      <c r="D55" s="3">
        <v>484.46499999999997</v>
      </c>
      <c r="E55" s="3">
        <v>8.9202478347500005</v>
      </c>
      <c r="F55" s="4">
        <v>9.3545602534600006E-13</v>
      </c>
      <c r="G55" s="4">
        <v>4.10388022971E-10</v>
      </c>
      <c r="H55" s="3" t="s">
        <v>8985</v>
      </c>
      <c r="I55" s="3" t="s">
        <v>8986</v>
      </c>
      <c r="J55" s="3">
        <v>0</v>
      </c>
      <c r="K55" s="3">
        <v>0</v>
      </c>
      <c r="L55" s="3">
        <v>0</v>
      </c>
      <c r="M55" s="3">
        <v>2.57</v>
      </c>
      <c r="N55" s="3">
        <v>1.8</v>
      </c>
      <c r="O55" s="3">
        <v>1.1399999999999999</v>
      </c>
      <c r="P55" s="1"/>
      <c r="Q55" s="1"/>
    </row>
    <row r="56" spans="1:17" x14ac:dyDescent="0.3">
      <c r="A56" s="3" t="s">
        <v>1131</v>
      </c>
      <c r="B56" s="3" t="s">
        <v>1132</v>
      </c>
      <c r="C56" s="3" t="s">
        <v>1133</v>
      </c>
      <c r="D56" s="3">
        <v>0.183</v>
      </c>
      <c r="E56" s="3">
        <v>-2.4526239936800001</v>
      </c>
      <c r="F56" s="4">
        <v>9.7755691846999993E-13</v>
      </c>
      <c r="G56" s="4">
        <v>4.2106042542800002E-10</v>
      </c>
      <c r="H56" s="3" t="s">
        <v>8985</v>
      </c>
      <c r="I56" s="3" t="s">
        <v>8987</v>
      </c>
      <c r="J56" s="3">
        <v>2.56</v>
      </c>
      <c r="K56" s="3">
        <v>2.95</v>
      </c>
      <c r="L56" s="3">
        <v>3.78</v>
      </c>
      <c r="M56" s="3">
        <v>0.36</v>
      </c>
      <c r="N56" s="3">
        <v>0.43</v>
      </c>
      <c r="O56" s="3">
        <v>0.66</v>
      </c>
      <c r="P56" s="1"/>
      <c r="Q56" s="1"/>
    </row>
    <row r="57" spans="1:17" x14ac:dyDescent="0.3">
      <c r="A57" s="3" t="s">
        <v>8768</v>
      </c>
      <c r="B57" s="3" t="s">
        <v>8769</v>
      </c>
      <c r="C57" s="3" t="s">
        <v>5373</v>
      </c>
      <c r="D57" s="3">
        <v>0.41899999999999998</v>
      </c>
      <c r="E57" s="3">
        <v>-1.25383166958</v>
      </c>
      <c r="F57" s="4">
        <v>1.3737924238E-12</v>
      </c>
      <c r="G57" s="4">
        <v>5.8116325928200002E-10</v>
      </c>
      <c r="H57" s="3" t="s">
        <v>8985</v>
      </c>
      <c r="I57" s="3" t="s">
        <v>8987</v>
      </c>
      <c r="J57" s="3">
        <v>42.36</v>
      </c>
      <c r="K57" s="3">
        <v>33.19</v>
      </c>
      <c r="L57" s="3">
        <v>34.29</v>
      </c>
      <c r="M57" s="3">
        <v>15.19</v>
      </c>
      <c r="N57" s="3">
        <v>17.010000000000002</v>
      </c>
      <c r="O57" s="3">
        <v>13.44</v>
      </c>
      <c r="P57" s="1"/>
      <c r="Q57" s="1"/>
    </row>
    <row r="58" spans="1:17" x14ac:dyDescent="0.3">
      <c r="A58" s="3" t="s">
        <v>3978</v>
      </c>
      <c r="B58" s="3" t="s">
        <v>3979</v>
      </c>
      <c r="C58" s="3" t="s">
        <v>3980</v>
      </c>
      <c r="D58" s="3">
        <v>6.1669999999999998</v>
      </c>
      <c r="E58" s="3">
        <v>2.6246321464700002</v>
      </c>
      <c r="F58" s="4">
        <v>1.8474863992999998E-12</v>
      </c>
      <c r="G58" s="4">
        <v>7.6784127718400001E-10</v>
      </c>
      <c r="H58" s="3" t="s">
        <v>8985</v>
      </c>
      <c r="I58" s="3" t="s">
        <v>8986</v>
      </c>
      <c r="J58" s="3">
        <v>0.31</v>
      </c>
      <c r="K58" s="3">
        <v>0.4</v>
      </c>
      <c r="L58" s="3">
        <v>0.17</v>
      </c>
      <c r="M58" s="3">
        <v>1.52</v>
      </c>
      <c r="N58" s="3">
        <v>2.23</v>
      </c>
      <c r="O58" s="3">
        <v>1.79</v>
      </c>
      <c r="P58" s="1"/>
      <c r="Q58" s="1"/>
    </row>
    <row r="59" spans="1:17" x14ac:dyDescent="0.3">
      <c r="A59" s="3" t="s">
        <v>8080</v>
      </c>
      <c r="B59" s="3" t="s">
        <v>8081</v>
      </c>
      <c r="C59" s="3" t="s">
        <v>8082</v>
      </c>
      <c r="D59" s="3">
        <v>3.2589999999999999</v>
      </c>
      <c r="E59" s="3">
        <v>1.7042809138899999</v>
      </c>
      <c r="F59" s="4">
        <v>2.1143544686199999E-12</v>
      </c>
      <c r="G59" s="4">
        <v>8.6360443726899995E-10</v>
      </c>
      <c r="H59" s="3" t="s">
        <v>8985</v>
      </c>
      <c r="I59" s="3" t="s">
        <v>8986</v>
      </c>
      <c r="J59" s="3">
        <v>1.95</v>
      </c>
      <c r="K59" s="3">
        <v>2.91</v>
      </c>
      <c r="L59" s="3">
        <v>1.51</v>
      </c>
      <c r="M59" s="3">
        <v>6.01</v>
      </c>
      <c r="N59" s="3">
        <v>6.59</v>
      </c>
      <c r="O59" s="3">
        <v>7.86</v>
      </c>
      <c r="P59" s="1"/>
      <c r="Q59" s="1"/>
    </row>
    <row r="60" spans="1:17" x14ac:dyDescent="0.3">
      <c r="A60" s="3" t="s">
        <v>5761</v>
      </c>
      <c r="B60" s="3" t="s">
        <v>5762</v>
      </c>
      <c r="C60" s="3" t="s">
        <v>5763</v>
      </c>
      <c r="D60" s="3">
        <v>2.7080000000000002</v>
      </c>
      <c r="E60" s="3">
        <v>1.4369661310499999</v>
      </c>
      <c r="F60" s="4">
        <v>2.2435693783800001E-12</v>
      </c>
      <c r="G60" s="4">
        <v>9.00850145319E-10</v>
      </c>
      <c r="H60" s="3" t="s">
        <v>8985</v>
      </c>
      <c r="I60" s="3" t="s">
        <v>8986</v>
      </c>
      <c r="J60" s="3">
        <v>5.72</v>
      </c>
      <c r="K60" s="3">
        <v>7.12</v>
      </c>
      <c r="L60" s="3">
        <v>4.12</v>
      </c>
      <c r="M60" s="3">
        <v>13.67</v>
      </c>
      <c r="N60" s="3">
        <v>15.9</v>
      </c>
      <c r="O60" s="3">
        <v>15.77</v>
      </c>
      <c r="P60" s="1"/>
      <c r="Q60" s="1"/>
    </row>
    <row r="61" spans="1:17" x14ac:dyDescent="0.3">
      <c r="A61" s="3" t="s">
        <v>8484</v>
      </c>
      <c r="B61" s="3" t="s">
        <v>8485</v>
      </c>
      <c r="C61" s="3" t="s">
        <v>8486</v>
      </c>
      <c r="D61" s="3">
        <v>10.209</v>
      </c>
      <c r="E61" s="3">
        <v>3.3517912865100001</v>
      </c>
      <c r="F61" s="4">
        <v>2.30096095331E-12</v>
      </c>
      <c r="G61" s="4">
        <v>9.0849608306399996E-10</v>
      </c>
      <c r="H61" s="3" t="s">
        <v>8985</v>
      </c>
      <c r="I61" s="3" t="s">
        <v>8986</v>
      </c>
      <c r="J61" s="3">
        <v>1.65</v>
      </c>
      <c r="K61" s="3">
        <v>0.52</v>
      </c>
      <c r="L61" s="3">
        <v>0.34</v>
      </c>
      <c r="M61" s="3">
        <v>8.19</v>
      </c>
      <c r="N61" s="3">
        <v>9.31</v>
      </c>
      <c r="O61" s="3">
        <v>7.52</v>
      </c>
      <c r="P61" s="1"/>
      <c r="Q61" s="1"/>
    </row>
    <row r="62" spans="1:17" x14ac:dyDescent="0.3">
      <c r="A62" s="3" t="s">
        <v>8112</v>
      </c>
      <c r="B62" s="3" t="s">
        <v>8113</v>
      </c>
      <c r="C62" s="3" t="s">
        <v>8114</v>
      </c>
      <c r="D62" s="3">
        <v>0.45900000000000002</v>
      </c>
      <c r="E62" s="3">
        <v>-1.1219741000700001</v>
      </c>
      <c r="F62" s="4">
        <v>3.2607198243400001E-12</v>
      </c>
      <c r="G62" s="4">
        <v>1.2663352891600001E-9</v>
      </c>
      <c r="H62" s="3" t="s">
        <v>8985</v>
      </c>
      <c r="I62" s="3" t="s">
        <v>8987</v>
      </c>
      <c r="J62" s="3">
        <v>8.0500000000000007</v>
      </c>
      <c r="K62" s="3">
        <v>9.02</v>
      </c>
      <c r="L62" s="3">
        <v>9.15</v>
      </c>
      <c r="M62" s="3">
        <v>4.62</v>
      </c>
      <c r="N62" s="3">
        <v>4.37</v>
      </c>
      <c r="O62" s="3">
        <v>5.18</v>
      </c>
      <c r="P62" s="1"/>
      <c r="Q62" s="1"/>
    </row>
    <row r="63" spans="1:17" x14ac:dyDescent="0.3">
      <c r="A63" s="3" t="s">
        <v>5900</v>
      </c>
      <c r="B63" s="3" t="s">
        <v>5901</v>
      </c>
      <c r="C63" s="3" t="s">
        <v>5902</v>
      </c>
      <c r="D63" s="3">
        <v>0.46200000000000002</v>
      </c>
      <c r="E63" s="3">
        <v>-1.1127052938199999</v>
      </c>
      <c r="F63" s="4">
        <v>3.4116349833999999E-12</v>
      </c>
      <c r="G63" s="4">
        <v>1.30357472188E-9</v>
      </c>
      <c r="H63" s="3" t="s">
        <v>8985</v>
      </c>
      <c r="I63" s="3" t="s">
        <v>8987</v>
      </c>
      <c r="J63" s="3">
        <v>8.18</v>
      </c>
      <c r="K63" s="3">
        <v>7.71</v>
      </c>
      <c r="L63" s="3">
        <v>8.66</v>
      </c>
      <c r="M63" s="3">
        <v>4.2300000000000004</v>
      </c>
      <c r="N63" s="3">
        <v>4.01</v>
      </c>
      <c r="O63" s="3">
        <v>3.52</v>
      </c>
      <c r="P63" s="1"/>
      <c r="Q63" s="1"/>
    </row>
    <row r="64" spans="1:17" x14ac:dyDescent="0.3">
      <c r="A64" s="3" t="s">
        <v>4484</v>
      </c>
      <c r="B64" s="3" t="s">
        <v>4485</v>
      </c>
      <c r="C64" s="3" t="s">
        <v>4486</v>
      </c>
      <c r="D64" s="3">
        <v>0.432</v>
      </c>
      <c r="E64" s="3">
        <v>-1.2108095072</v>
      </c>
      <c r="F64" s="4">
        <v>8.4450886366299994E-12</v>
      </c>
      <c r="G64" s="4">
        <v>3.1756214254300002E-9</v>
      </c>
      <c r="H64" s="3" t="s">
        <v>8985</v>
      </c>
      <c r="I64" s="3" t="s">
        <v>8987</v>
      </c>
      <c r="J64" s="3">
        <v>6.4</v>
      </c>
      <c r="K64" s="3">
        <v>8.1999999999999993</v>
      </c>
      <c r="L64" s="3">
        <v>8.17</v>
      </c>
      <c r="M64" s="3">
        <v>3.24</v>
      </c>
      <c r="N64" s="3">
        <v>3.35</v>
      </c>
      <c r="O64" s="3">
        <v>3.1</v>
      </c>
      <c r="P64" s="1"/>
      <c r="Q64" s="1"/>
    </row>
    <row r="65" spans="1:17" x14ac:dyDescent="0.3">
      <c r="A65" s="3" t="s">
        <v>5024</v>
      </c>
      <c r="B65" s="3" t="s">
        <v>5025</v>
      </c>
      <c r="C65" s="3" t="s">
        <v>5026</v>
      </c>
      <c r="D65" s="3">
        <v>2.1619999999999999</v>
      </c>
      <c r="E65" s="3">
        <v>1.1120992226799999</v>
      </c>
      <c r="F65" s="4">
        <v>1.83204450938E-11</v>
      </c>
      <c r="G65" s="4">
        <v>6.6131685098700003E-9</v>
      </c>
      <c r="H65" s="3" t="s">
        <v>8985</v>
      </c>
      <c r="I65" s="3" t="s">
        <v>8986</v>
      </c>
      <c r="J65" s="3">
        <v>15.89</v>
      </c>
      <c r="K65" s="3">
        <v>14.11</v>
      </c>
      <c r="L65" s="3">
        <v>15.87</v>
      </c>
      <c r="M65" s="3">
        <v>35</v>
      </c>
      <c r="N65" s="3">
        <v>29.95</v>
      </c>
      <c r="O65" s="3">
        <v>33.159999999999997</v>
      </c>
      <c r="P65" s="1"/>
      <c r="Q65" s="1"/>
    </row>
    <row r="66" spans="1:17" x14ac:dyDescent="0.3">
      <c r="A66" s="3" t="s">
        <v>5684</v>
      </c>
      <c r="B66" s="3" t="s">
        <v>5685</v>
      </c>
      <c r="C66" s="3" t="s">
        <v>5686</v>
      </c>
      <c r="D66" s="3">
        <v>6.6000000000000003E-2</v>
      </c>
      <c r="E66" s="3">
        <v>-3.9127840471400002</v>
      </c>
      <c r="F66" s="4">
        <v>1.8424192556000001E-11</v>
      </c>
      <c r="G66" s="4">
        <v>6.6131685098700003E-9</v>
      </c>
      <c r="H66" s="3" t="s">
        <v>8985</v>
      </c>
      <c r="I66" s="3" t="s">
        <v>8987</v>
      </c>
      <c r="J66" s="3">
        <v>3.53</v>
      </c>
      <c r="K66" s="3">
        <v>4.01</v>
      </c>
      <c r="L66" s="3">
        <v>2.12</v>
      </c>
      <c r="M66" s="3">
        <v>0.35</v>
      </c>
      <c r="N66" s="3">
        <v>0.24</v>
      </c>
      <c r="O66" s="3">
        <v>0.05</v>
      </c>
      <c r="P66" s="1"/>
      <c r="Q66" s="1"/>
    </row>
    <row r="67" spans="1:17" x14ac:dyDescent="0.3">
      <c r="A67" s="3" t="s">
        <v>4364</v>
      </c>
      <c r="B67" s="3" t="s">
        <v>4365</v>
      </c>
      <c r="C67" s="3" t="s">
        <v>4366</v>
      </c>
      <c r="D67" s="3">
        <v>0.41499999999999998</v>
      </c>
      <c r="E67" s="3">
        <v>-1.26759280666</v>
      </c>
      <c r="F67" s="4">
        <v>1.15699884439E-10</v>
      </c>
      <c r="G67" s="4">
        <v>4.0307797975999998E-8</v>
      </c>
      <c r="H67" s="3" t="s">
        <v>8985</v>
      </c>
      <c r="I67" s="3" t="s">
        <v>8987</v>
      </c>
      <c r="J67" s="3">
        <v>30.39</v>
      </c>
      <c r="K67" s="3">
        <v>35.200000000000003</v>
      </c>
      <c r="L67" s="3">
        <v>46.56</v>
      </c>
      <c r="M67" s="3">
        <v>12.83</v>
      </c>
      <c r="N67" s="3">
        <v>18.45</v>
      </c>
      <c r="O67" s="3">
        <v>14.87</v>
      </c>
      <c r="P67" s="1"/>
      <c r="Q67" s="1"/>
    </row>
    <row r="68" spans="1:17" x14ac:dyDescent="0.3">
      <c r="A68" s="3" t="s">
        <v>5334</v>
      </c>
      <c r="B68" s="3" t="s">
        <v>5335</v>
      </c>
      <c r="C68" s="3" t="s">
        <v>5336</v>
      </c>
      <c r="D68" s="3">
        <v>3.839</v>
      </c>
      <c r="E68" s="3">
        <v>1.9408486459000001</v>
      </c>
      <c r="F68" s="4">
        <v>1.68500267795E-10</v>
      </c>
      <c r="G68" s="4">
        <v>5.7851758609499997E-8</v>
      </c>
      <c r="H68" s="3" t="s">
        <v>8985</v>
      </c>
      <c r="I68" s="3" t="s">
        <v>8986</v>
      </c>
      <c r="J68" s="3">
        <v>2.38</v>
      </c>
      <c r="K68" s="3">
        <v>1.51</v>
      </c>
      <c r="L68" s="3">
        <v>3.15</v>
      </c>
      <c r="M68" s="3">
        <v>7.64</v>
      </c>
      <c r="N68" s="3">
        <v>7.95</v>
      </c>
      <c r="O68" s="3">
        <v>10.47</v>
      </c>
      <c r="P68" s="1"/>
      <c r="Q68" s="1"/>
    </row>
    <row r="69" spans="1:17" x14ac:dyDescent="0.3">
      <c r="A69" s="3" t="s">
        <v>1275</v>
      </c>
      <c r="B69" s="3" t="s">
        <v>1276</v>
      </c>
      <c r="C69" s="3" t="s">
        <v>1277</v>
      </c>
      <c r="D69" s="3">
        <v>4.2489999999999997</v>
      </c>
      <c r="E69" s="3">
        <v>2.0872097095000002</v>
      </c>
      <c r="F69" s="4">
        <v>1.8000766598600001E-10</v>
      </c>
      <c r="G69" s="4">
        <v>6.0919737245899995E-8</v>
      </c>
      <c r="H69" s="3" t="s">
        <v>8985</v>
      </c>
      <c r="I69" s="3" t="s">
        <v>8986</v>
      </c>
      <c r="J69" s="3">
        <v>0.2</v>
      </c>
      <c r="K69" s="3">
        <v>0.26</v>
      </c>
      <c r="L69" s="3">
        <v>0.22</v>
      </c>
      <c r="M69" s="3">
        <v>0.87</v>
      </c>
      <c r="N69" s="3">
        <v>1.1100000000000001</v>
      </c>
      <c r="O69" s="3">
        <v>0.87</v>
      </c>
      <c r="P69" s="1"/>
      <c r="Q69" s="1"/>
    </row>
    <row r="70" spans="1:17" x14ac:dyDescent="0.3">
      <c r="A70" s="3" t="s">
        <v>8626</v>
      </c>
      <c r="B70" s="3" t="s">
        <v>8627</v>
      </c>
      <c r="C70" s="3" t="s">
        <v>8628</v>
      </c>
      <c r="D70" s="3">
        <v>4.9589999999999996</v>
      </c>
      <c r="E70" s="3">
        <v>2.3100633534999999</v>
      </c>
      <c r="F70" s="4">
        <v>2.1637967464200001E-10</v>
      </c>
      <c r="G70" s="4">
        <v>7.2197668905100003E-8</v>
      </c>
      <c r="H70" s="3" t="s">
        <v>8985</v>
      </c>
      <c r="I70" s="3" t="s">
        <v>8986</v>
      </c>
      <c r="J70" s="3">
        <v>0.28999999999999998</v>
      </c>
      <c r="K70" s="3">
        <v>0.68</v>
      </c>
      <c r="L70" s="3">
        <v>0.34</v>
      </c>
      <c r="M70" s="3">
        <v>2.4300000000000002</v>
      </c>
      <c r="N70" s="3">
        <v>1.3</v>
      </c>
      <c r="O70" s="3">
        <v>2.48</v>
      </c>
      <c r="P70" s="1"/>
      <c r="Q70" s="1"/>
    </row>
    <row r="71" spans="1:17" x14ac:dyDescent="0.3">
      <c r="A71" s="3" t="s">
        <v>3915</v>
      </c>
      <c r="B71" s="3" t="s">
        <v>3916</v>
      </c>
      <c r="C71" s="3" t="s">
        <v>3917</v>
      </c>
      <c r="D71" s="3">
        <v>0.45</v>
      </c>
      <c r="E71" s="3">
        <v>-1.15149816255</v>
      </c>
      <c r="F71" s="4">
        <v>2.93848948074E-10</v>
      </c>
      <c r="G71" s="4">
        <v>9.6684466387200006E-8</v>
      </c>
      <c r="H71" s="3" t="s">
        <v>8985</v>
      </c>
      <c r="I71" s="3" t="s">
        <v>8987</v>
      </c>
      <c r="J71" s="3">
        <v>282.74</v>
      </c>
      <c r="K71" s="3">
        <v>269.5</v>
      </c>
      <c r="L71" s="3">
        <v>178.08</v>
      </c>
      <c r="M71" s="3">
        <v>116.62</v>
      </c>
      <c r="N71" s="3">
        <v>97.13</v>
      </c>
      <c r="O71" s="3">
        <v>111.13</v>
      </c>
      <c r="P71" s="1"/>
      <c r="Q71" s="1"/>
    </row>
    <row r="72" spans="1:17" x14ac:dyDescent="0.3">
      <c r="A72" s="3" t="s">
        <v>7389</v>
      </c>
      <c r="B72" s="3" t="s">
        <v>7390</v>
      </c>
      <c r="C72" s="3" t="s">
        <v>4701</v>
      </c>
      <c r="D72" s="3">
        <v>15.492000000000001</v>
      </c>
      <c r="E72" s="3">
        <v>3.9534113233600001</v>
      </c>
      <c r="F72" s="4">
        <v>3.6158677209799998E-10</v>
      </c>
      <c r="G72" s="4">
        <v>1.1575663014899999E-7</v>
      </c>
      <c r="H72" s="3" t="s">
        <v>8985</v>
      </c>
      <c r="I72" s="3" t="s">
        <v>8986</v>
      </c>
      <c r="J72" s="3">
        <v>0.04</v>
      </c>
      <c r="K72" s="3">
        <v>0.35</v>
      </c>
      <c r="L72" s="3">
        <v>0.03</v>
      </c>
      <c r="M72" s="3">
        <v>2.2000000000000002</v>
      </c>
      <c r="N72" s="3">
        <v>2.11</v>
      </c>
      <c r="O72" s="3">
        <v>2.11</v>
      </c>
      <c r="P72" s="1"/>
      <c r="Q72" s="1"/>
    </row>
    <row r="73" spans="1:17" x14ac:dyDescent="0.3">
      <c r="A73" s="3" t="s">
        <v>7359</v>
      </c>
      <c r="B73" s="3" t="s">
        <v>7360</v>
      </c>
      <c r="C73" s="3" t="s">
        <v>7361</v>
      </c>
      <c r="D73" s="3">
        <v>0.49299999999999999</v>
      </c>
      <c r="E73" s="3">
        <v>-1.0198580904800001</v>
      </c>
      <c r="F73" s="4">
        <v>3.8765044324099998E-10</v>
      </c>
      <c r="G73" s="4">
        <v>1.2244585333800001E-7</v>
      </c>
      <c r="H73" s="3" t="s">
        <v>8985</v>
      </c>
      <c r="I73" s="3" t="s">
        <v>8987</v>
      </c>
      <c r="J73" s="3">
        <v>416.6</v>
      </c>
      <c r="K73" s="3">
        <v>621.79</v>
      </c>
      <c r="L73" s="3">
        <v>622.37</v>
      </c>
      <c r="M73" s="3">
        <v>255.45</v>
      </c>
      <c r="N73" s="3">
        <v>284.77</v>
      </c>
      <c r="O73" s="3">
        <v>269.33</v>
      </c>
      <c r="P73" s="1"/>
      <c r="Q73" s="1"/>
    </row>
    <row r="74" spans="1:17" x14ac:dyDescent="0.3">
      <c r="A74" s="3" t="s">
        <v>4344</v>
      </c>
      <c r="B74" s="3" t="s">
        <v>4345</v>
      </c>
      <c r="C74" s="3" t="s">
        <v>1153</v>
      </c>
      <c r="D74" s="3">
        <v>0.16900000000000001</v>
      </c>
      <c r="E74" s="3">
        <v>-2.5607960364400002</v>
      </c>
      <c r="F74" s="4">
        <v>4.01617444273E-10</v>
      </c>
      <c r="G74" s="4">
        <v>1.25188384932E-7</v>
      </c>
      <c r="H74" s="3" t="s">
        <v>8985</v>
      </c>
      <c r="I74" s="3" t="s">
        <v>8987</v>
      </c>
      <c r="J74" s="3">
        <v>1.87</v>
      </c>
      <c r="K74" s="3">
        <v>2.06</v>
      </c>
      <c r="L74" s="3">
        <v>3.61</v>
      </c>
      <c r="M74" s="3">
        <v>0.56999999999999995</v>
      </c>
      <c r="N74" s="3">
        <v>0.47</v>
      </c>
      <c r="O74" s="3">
        <v>0.23</v>
      </c>
      <c r="P74" s="1"/>
      <c r="Q74" s="1"/>
    </row>
    <row r="75" spans="1:17" x14ac:dyDescent="0.3">
      <c r="A75" s="3" t="s">
        <v>1285</v>
      </c>
      <c r="B75" s="3" t="s">
        <v>1286</v>
      </c>
      <c r="C75" s="3" t="s">
        <v>1287</v>
      </c>
      <c r="D75" s="3">
        <v>4.2649999999999997</v>
      </c>
      <c r="E75" s="3">
        <v>2.09247344548</v>
      </c>
      <c r="F75" s="4">
        <v>7.20627557816E-10</v>
      </c>
      <c r="G75" s="4">
        <v>2.1886752365E-7</v>
      </c>
      <c r="H75" s="3" t="s">
        <v>8985</v>
      </c>
      <c r="I75" s="3" t="s">
        <v>8986</v>
      </c>
      <c r="J75" s="3">
        <v>3.08</v>
      </c>
      <c r="K75" s="3">
        <v>2.5</v>
      </c>
      <c r="L75" s="3">
        <v>6.88</v>
      </c>
      <c r="M75" s="3">
        <v>18.95</v>
      </c>
      <c r="N75" s="3">
        <v>20.3</v>
      </c>
      <c r="O75" s="3">
        <v>13.67</v>
      </c>
      <c r="P75" s="1"/>
      <c r="Q75" s="1"/>
    </row>
    <row r="76" spans="1:17" x14ac:dyDescent="0.3">
      <c r="A76" s="3" t="s">
        <v>7721</v>
      </c>
      <c r="B76" s="3" t="s">
        <v>7722</v>
      </c>
      <c r="C76" s="3" t="s">
        <v>131</v>
      </c>
      <c r="D76" s="3">
        <v>4.016</v>
      </c>
      <c r="E76" s="3">
        <v>2.0055891706</v>
      </c>
      <c r="F76" s="4">
        <v>7.5042905756399995E-10</v>
      </c>
      <c r="G76" s="4">
        <v>2.2503372624900001E-7</v>
      </c>
      <c r="H76" s="3" t="s">
        <v>8985</v>
      </c>
      <c r="I76" s="3" t="s">
        <v>8986</v>
      </c>
      <c r="J76" s="3">
        <v>2</v>
      </c>
      <c r="K76" s="3">
        <v>5.26</v>
      </c>
      <c r="L76" s="3">
        <v>2.5499999999999998</v>
      </c>
      <c r="M76" s="3">
        <v>12.7</v>
      </c>
      <c r="N76" s="3">
        <v>9.73</v>
      </c>
      <c r="O76" s="3">
        <v>16.63</v>
      </c>
      <c r="P76" s="1"/>
      <c r="Q76" s="1"/>
    </row>
    <row r="77" spans="1:17" x14ac:dyDescent="0.3">
      <c r="A77" s="3" t="s">
        <v>4399</v>
      </c>
      <c r="B77" s="3" t="s">
        <v>4400</v>
      </c>
      <c r="C77" s="3" t="s">
        <v>4401</v>
      </c>
      <c r="D77" s="3">
        <v>0.4</v>
      </c>
      <c r="E77" s="3">
        <v>-1.3219812156099999</v>
      </c>
      <c r="F77" s="4">
        <v>8.2776273542100001E-10</v>
      </c>
      <c r="G77" s="4">
        <v>2.4512124002699998E-7</v>
      </c>
      <c r="H77" s="3" t="s">
        <v>8985</v>
      </c>
      <c r="I77" s="3" t="s">
        <v>8987</v>
      </c>
      <c r="J77" s="3">
        <v>46.17</v>
      </c>
      <c r="K77" s="3">
        <v>54.78</v>
      </c>
      <c r="L77" s="3">
        <v>59.46</v>
      </c>
      <c r="M77" s="3">
        <v>19.84</v>
      </c>
      <c r="N77" s="3">
        <v>29.37</v>
      </c>
      <c r="O77" s="3">
        <v>15.15</v>
      </c>
      <c r="P77" s="1"/>
      <c r="Q77" s="1"/>
    </row>
    <row r="78" spans="1:17" x14ac:dyDescent="0.3">
      <c r="A78" s="3" t="s">
        <v>873</v>
      </c>
      <c r="B78" s="3" t="s">
        <v>874</v>
      </c>
      <c r="C78" s="3" t="s">
        <v>875</v>
      </c>
      <c r="D78" s="3">
        <v>219</v>
      </c>
      <c r="E78" s="3">
        <v>7.7747893371399996</v>
      </c>
      <c r="F78" s="4">
        <v>9.6944736984800005E-10</v>
      </c>
      <c r="G78" s="4">
        <v>2.7791294243100002E-7</v>
      </c>
      <c r="H78" s="3" t="s">
        <v>8985</v>
      </c>
      <c r="I78" s="3" t="s">
        <v>8986</v>
      </c>
      <c r="J78" s="3">
        <v>0</v>
      </c>
      <c r="K78" s="3">
        <v>0</v>
      </c>
      <c r="L78" s="3">
        <v>0</v>
      </c>
      <c r="M78" s="3">
        <v>1.04</v>
      </c>
      <c r="N78" s="3">
        <v>0.82</v>
      </c>
      <c r="O78" s="3">
        <v>0.85</v>
      </c>
      <c r="P78" s="1"/>
      <c r="Q78" s="1"/>
    </row>
    <row r="79" spans="1:17" x14ac:dyDescent="0.3">
      <c r="A79" s="3" t="s">
        <v>684</v>
      </c>
      <c r="B79" s="3" t="s">
        <v>685</v>
      </c>
      <c r="C79" s="3" t="s">
        <v>686</v>
      </c>
      <c r="D79" s="3">
        <v>189.10599999999999</v>
      </c>
      <c r="E79" s="3">
        <v>7.5630521751500002</v>
      </c>
      <c r="F79" s="4">
        <v>9.7369245343000008E-10</v>
      </c>
      <c r="G79" s="4">
        <v>2.7791294243100002E-7</v>
      </c>
      <c r="H79" s="3" t="s">
        <v>8985</v>
      </c>
      <c r="I79" s="3" t="s">
        <v>8986</v>
      </c>
      <c r="J79" s="3">
        <v>0</v>
      </c>
      <c r="K79" s="3">
        <v>0</v>
      </c>
      <c r="L79" s="3">
        <v>0.02</v>
      </c>
      <c r="M79" s="3">
        <v>1.52</v>
      </c>
      <c r="N79" s="3">
        <v>1.19</v>
      </c>
      <c r="O79" s="3">
        <v>1.1499999999999999</v>
      </c>
      <c r="P79" s="1"/>
      <c r="Q79" s="1"/>
    </row>
    <row r="80" spans="1:17" x14ac:dyDescent="0.3">
      <c r="A80" s="3" t="s">
        <v>1166</v>
      </c>
      <c r="B80" s="3" t="s">
        <v>1167</v>
      </c>
      <c r="C80" s="3" t="s">
        <v>1168</v>
      </c>
      <c r="D80" s="3">
        <v>3.1760000000000002</v>
      </c>
      <c r="E80" s="3">
        <v>1.6671619685800001</v>
      </c>
      <c r="F80" s="4">
        <v>1.43629719888E-9</v>
      </c>
      <c r="G80" s="4">
        <v>3.9564977490100001E-7</v>
      </c>
      <c r="H80" s="3" t="s">
        <v>8985</v>
      </c>
      <c r="I80" s="3" t="s">
        <v>8986</v>
      </c>
      <c r="J80" s="3">
        <v>1.48</v>
      </c>
      <c r="K80" s="3">
        <v>1.08</v>
      </c>
      <c r="L80" s="3">
        <v>0.91</v>
      </c>
      <c r="M80" s="3">
        <v>2.95</v>
      </c>
      <c r="N80" s="3">
        <v>3.4</v>
      </c>
      <c r="O80" s="3">
        <v>3.06</v>
      </c>
      <c r="P80" s="1"/>
      <c r="Q80" s="1"/>
    </row>
    <row r="81" spans="1:17" x14ac:dyDescent="0.3">
      <c r="A81" s="3" t="s">
        <v>8508</v>
      </c>
      <c r="B81" s="3" t="s">
        <v>8509</v>
      </c>
      <c r="C81" s="3" t="s">
        <v>5674</v>
      </c>
      <c r="D81" s="3">
        <v>4.4820000000000002</v>
      </c>
      <c r="E81" s="3">
        <v>2.1641532419499998</v>
      </c>
      <c r="F81" s="4">
        <v>1.4924342647000001E-9</v>
      </c>
      <c r="G81" s="4">
        <v>4.0638813483699998E-7</v>
      </c>
      <c r="H81" s="3" t="s">
        <v>8985</v>
      </c>
      <c r="I81" s="3" t="s">
        <v>8986</v>
      </c>
      <c r="J81" s="3">
        <v>0.68</v>
      </c>
      <c r="K81" s="3">
        <v>0.82</v>
      </c>
      <c r="L81" s="3">
        <v>0.31</v>
      </c>
      <c r="M81" s="3">
        <v>2.75</v>
      </c>
      <c r="N81" s="3">
        <v>2.99</v>
      </c>
      <c r="O81" s="3">
        <v>2.2599999999999998</v>
      </c>
      <c r="P81" s="1"/>
      <c r="Q81" s="1"/>
    </row>
    <row r="82" spans="1:17" x14ac:dyDescent="0.3">
      <c r="A82" s="3" t="s">
        <v>7642</v>
      </c>
      <c r="B82" s="3" t="s">
        <v>7643</v>
      </c>
      <c r="C82" s="3" t="s">
        <v>7644</v>
      </c>
      <c r="D82" s="3">
        <v>17.803000000000001</v>
      </c>
      <c r="E82" s="3">
        <v>4.1540285818199996</v>
      </c>
      <c r="F82" s="4">
        <v>1.6367444606100001E-9</v>
      </c>
      <c r="G82" s="4">
        <v>4.40619048544E-7</v>
      </c>
      <c r="H82" s="3" t="s">
        <v>8985</v>
      </c>
      <c r="I82" s="3" t="s">
        <v>8986</v>
      </c>
      <c r="J82" s="3">
        <v>0.04</v>
      </c>
      <c r="K82" s="3">
        <v>0.03</v>
      </c>
      <c r="L82" s="3">
        <v>0.06</v>
      </c>
      <c r="M82" s="3">
        <v>0.79</v>
      </c>
      <c r="N82" s="3">
        <v>1.1299999999999999</v>
      </c>
      <c r="O82" s="3">
        <v>0.31</v>
      </c>
      <c r="P82" s="1"/>
      <c r="Q82" s="1"/>
    </row>
    <row r="83" spans="1:17" x14ac:dyDescent="0.3">
      <c r="A83" s="3" t="s">
        <v>1475</v>
      </c>
      <c r="B83" s="3" t="s">
        <v>1476</v>
      </c>
      <c r="C83" s="3" t="s">
        <v>1477</v>
      </c>
      <c r="D83" s="3">
        <v>3.133</v>
      </c>
      <c r="E83" s="3">
        <v>1.64761461515</v>
      </c>
      <c r="F83" s="4">
        <v>2.0301341278899999E-9</v>
      </c>
      <c r="G83" s="4">
        <v>5.3590401880300004E-7</v>
      </c>
      <c r="H83" s="3" t="s">
        <v>8985</v>
      </c>
      <c r="I83" s="3" t="s">
        <v>8986</v>
      </c>
      <c r="J83" s="3">
        <v>2.1</v>
      </c>
      <c r="K83" s="3">
        <v>1.17</v>
      </c>
      <c r="L83" s="3">
        <v>1.65</v>
      </c>
      <c r="M83" s="3">
        <v>5.36</v>
      </c>
      <c r="N83" s="3">
        <v>6.64</v>
      </c>
      <c r="O83" s="3">
        <v>7.63</v>
      </c>
      <c r="P83" s="1"/>
      <c r="Q83" s="1"/>
    </row>
    <row r="84" spans="1:17" x14ac:dyDescent="0.3">
      <c r="A84" s="3" t="s">
        <v>8055</v>
      </c>
      <c r="B84" s="3" t="s">
        <v>8056</v>
      </c>
      <c r="C84" s="3" t="s">
        <v>2660</v>
      </c>
      <c r="D84" s="3">
        <v>4.1319999999999997</v>
      </c>
      <c r="E84" s="3">
        <v>2.0470054861999998</v>
      </c>
      <c r="F84" s="4">
        <v>2.0359375978200002E-9</v>
      </c>
      <c r="G84" s="4">
        <v>5.3590401880300004E-7</v>
      </c>
      <c r="H84" s="3" t="s">
        <v>8985</v>
      </c>
      <c r="I84" s="3" t="s">
        <v>8986</v>
      </c>
      <c r="J84" s="3">
        <v>1.9</v>
      </c>
      <c r="K84" s="3">
        <v>0.7</v>
      </c>
      <c r="L84" s="3">
        <v>1.35</v>
      </c>
      <c r="M84" s="3">
        <v>6.64</v>
      </c>
      <c r="N84" s="3">
        <v>3.79</v>
      </c>
      <c r="O84" s="3">
        <v>5.73</v>
      </c>
      <c r="P84" s="1"/>
      <c r="Q84" s="1"/>
    </row>
    <row r="85" spans="1:17" x14ac:dyDescent="0.3">
      <c r="A85" s="3" t="s">
        <v>6052</v>
      </c>
      <c r="B85" s="3" t="s">
        <v>6053</v>
      </c>
      <c r="C85" s="3" t="s">
        <v>6054</v>
      </c>
      <c r="D85" s="3">
        <v>2.9590000000000001</v>
      </c>
      <c r="E85" s="3">
        <v>1.5653221589799999</v>
      </c>
      <c r="F85" s="4">
        <v>2.6409153157799998E-9</v>
      </c>
      <c r="G85" s="4">
        <v>6.8003569381300005E-7</v>
      </c>
      <c r="H85" s="3" t="s">
        <v>8985</v>
      </c>
      <c r="I85" s="3" t="s">
        <v>8986</v>
      </c>
      <c r="J85" s="3">
        <v>1.1100000000000001</v>
      </c>
      <c r="K85" s="3">
        <v>0.99</v>
      </c>
      <c r="L85" s="3">
        <v>0.83</v>
      </c>
      <c r="M85" s="3">
        <v>3.31</v>
      </c>
      <c r="N85" s="3">
        <v>2.8</v>
      </c>
      <c r="O85" s="3">
        <v>2.89</v>
      </c>
      <c r="P85" s="1"/>
      <c r="Q85" s="1"/>
    </row>
    <row r="86" spans="1:17" x14ac:dyDescent="0.3">
      <c r="A86" s="3" t="s">
        <v>7332</v>
      </c>
      <c r="B86" s="3" t="s">
        <v>7333</v>
      </c>
      <c r="C86" s="3" t="s">
        <v>149</v>
      </c>
      <c r="D86" s="3">
        <v>2.1960000000000002</v>
      </c>
      <c r="E86" s="3">
        <v>1.13504009119</v>
      </c>
      <c r="F86" s="4">
        <v>3.8883636574799998E-9</v>
      </c>
      <c r="G86" s="4">
        <v>9.9048747361100009E-7</v>
      </c>
      <c r="H86" s="3" t="s">
        <v>8985</v>
      </c>
      <c r="I86" s="3" t="s">
        <v>8986</v>
      </c>
      <c r="J86" s="3">
        <v>5.6</v>
      </c>
      <c r="K86" s="3">
        <v>7.38</v>
      </c>
      <c r="L86" s="3">
        <v>5.24</v>
      </c>
      <c r="M86" s="3">
        <v>15.92</v>
      </c>
      <c r="N86" s="3">
        <v>11.87</v>
      </c>
      <c r="O86" s="3">
        <v>11.71</v>
      </c>
      <c r="P86" s="1"/>
      <c r="Q86" s="1"/>
    </row>
    <row r="87" spans="1:17" x14ac:dyDescent="0.3">
      <c r="A87" s="3" t="s">
        <v>7043</v>
      </c>
      <c r="B87" s="3" t="s">
        <v>7044</v>
      </c>
      <c r="C87" s="3" t="s">
        <v>7045</v>
      </c>
      <c r="D87" s="3">
        <v>0.497</v>
      </c>
      <c r="E87" s="3">
        <v>-1.0078560962000001</v>
      </c>
      <c r="F87" s="4">
        <v>4.4327797103199996E-9</v>
      </c>
      <c r="G87" s="4">
        <v>1.11715480146E-6</v>
      </c>
      <c r="H87" s="3" t="s">
        <v>8985</v>
      </c>
      <c r="I87" s="3" t="s">
        <v>8987</v>
      </c>
      <c r="J87" s="3">
        <v>8.61</v>
      </c>
      <c r="K87" s="3">
        <v>11.77</v>
      </c>
      <c r="L87" s="3">
        <v>11.29</v>
      </c>
      <c r="M87" s="3">
        <v>5.04</v>
      </c>
      <c r="N87" s="3">
        <v>5.57</v>
      </c>
      <c r="O87" s="3">
        <v>5.16</v>
      </c>
      <c r="P87" s="1"/>
      <c r="Q87" s="1"/>
    </row>
    <row r="88" spans="1:17" x14ac:dyDescent="0.3">
      <c r="A88" s="3" t="s">
        <v>5533</v>
      </c>
      <c r="B88" s="3" t="s">
        <v>5534</v>
      </c>
      <c r="C88" s="3" t="s">
        <v>4787</v>
      </c>
      <c r="D88" s="3">
        <v>0.33600000000000002</v>
      </c>
      <c r="E88" s="3">
        <v>-1.57207808519</v>
      </c>
      <c r="F88" s="4">
        <v>5.0047267942500001E-9</v>
      </c>
      <c r="G88" s="4">
        <v>1.2480208184800001E-6</v>
      </c>
      <c r="H88" s="3" t="s">
        <v>8985</v>
      </c>
      <c r="I88" s="3" t="s">
        <v>8987</v>
      </c>
      <c r="J88" s="3">
        <v>12.03</v>
      </c>
      <c r="K88" s="3">
        <v>11.92</v>
      </c>
      <c r="L88" s="3">
        <v>14.36</v>
      </c>
      <c r="M88" s="3">
        <v>2.46</v>
      </c>
      <c r="N88" s="3">
        <v>5.95</v>
      </c>
      <c r="O88" s="3">
        <v>4.3600000000000003</v>
      </c>
      <c r="P88" s="1"/>
      <c r="Q88" s="1"/>
    </row>
    <row r="89" spans="1:17" x14ac:dyDescent="0.3">
      <c r="A89" s="3" t="s">
        <v>1140</v>
      </c>
      <c r="B89" s="3" t="s">
        <v>1141</v>
      </c>
      <c r="C89" s="3" t="s">
        <v>1142</v>
      </c>
      <c r="D89" s="3">
        <v>177.078</v>
      </c>
      <c r="E89" s="3">
        <v>7.46824357781</v>
      </c>
      <c r="F89" s="4">
        <v>8.5851207137299996E-9</v>
      </c>
      <c r="G89" s="4">
        <v>2.0753215276299999E-6</v>
      </c>
      <c r="H89" s="3" t="s">
        <v>8985</v>
      </c>
      <c r="I89" s="3" t="s">
        <v>8986</v>
      </c>
      <c r="J89" s="3">
        <v>0</v>
      </c>
      <c r="K89" s="3">
        <v>0</v>
      </c>
      <c r="L89" s="3">
        <v>0</v>
      </c>
      <c r="M89" s="3">
        <v>0.61</v>
      </c>
      <c r="N89" s="3">
        <v>0.92</v>
      </c>
      <c r="O89" s="3">
        <v>0.62</v>
      </c>
      <c r="P89" s="1"/>
      <c r="Q89" s="1"/>
    </row>
    <row r="90" spans="1:17" x14ac:dyDescent="0.3">
      <c r="A90" s="3" t="s">
        <v>602</v>
      </c>
      <c r="B90" s="3" t="s">
        <v>603</v>
      </c>
      <c r="C90" s="3" t="s">
        <v>604</v>
      </c>
      <c r="D90" s="3">
        <v>2.8650000000000002</v>
      </c>
      <c r="E90" s="3">
        <v>1.5187864471999999</v>
      </c>
      <c r="F90" s="4">
        <v>1.0332880409899999E-8</v>
      </c>
      <c r="G90" s="4">
        <v>2.4725852213200001E-6</v>
      </c>
      <c r="H90" s="3" t="s">
        <v>8985</v>
      </c>
      <c r="I90" s="3" t="s">
        <v>8986</v>
      </c>
      <c r="J90" s="3">
        <v>31.91</v>
      </c>
      <c r="K90" s="3">
        <v>16.260000000000002</v>
      </c>
      <c r="L90" s="3">
        <v>14.38</v>
      </c>
      <c r="M90" s="3">
        <v>55.02</v>
      </c>
      <c r="N90" s="3">
        <v>61.37</v>
      </c>
      <c r="O90" s="3">
        <v>61.07</v>
      </c>
      <c r="P90" s="1"/>
      <c r="Q90" s="1"/>
    </row>
    <row r="91" spans="1:17" x14ac:dyDescent="0.3">
      <c r="A91" s="3" t="s">
        <v>7130</v>
      </c>
      <c r="B91" s="3" t="s">
        <v>7131</v>
      </c>
      <c r="C91" s="3" t="s">
        <v>118</v>
      </c>
      <c r="D91" s="3">
        <v>3.2919999999999998</v>
      </c>
      <c r="E91" s="3">
        <v>1.7191661335599999</v>
      </c>
      <c r="F91" s="4">
        <v>1.3465211570499999E-8</v>
      </c>
      <c r="G91" s="4">
        <v>3.1405474592499998E-6</v>
      </c>
      <c r="H91" s="3" t="s">
        <v>8985</v>
      </c>
      <c r="I91" s="3" t="s">
        <v>8986</v>
      </c>
      <c r="J91" s="3">
        <v>1.28</v>
      </c>
      <c r="K91" s="3">
        <v>1.04</v>
      </c>
      <c r="L91" s="3">
        <v>0.76</v>
      </c>
      <c r="M91" s="3">
        <v>3.71</v>
      </c>
      <c r="N91" s="3">
        <v>2.87</v>
      </c>
      <c r="O91" s="3">
        <v>3.43</v>
      </c>
      <c r="P91" s="1"/>
      <c r="Q91" s="1"/>
    </row>
    <row r="92" spans="1:17" x14ac:dyDescent="0.3">
      <c r="A92" s="3" t="s">
        <v>8453</v>
      </c>
      <c r="B92" s="3" t="s">
        <v>8454</v>
      </c>
      <c r="C92" s="3" t="s">
        <v>8455</v>
      </c>
      <c r="D92" s="3">
        <v>0.49199999999999999</v>
      </c>
      <c r="E92" s="3">
        <v>-1.0245295640000001</v>
      </c>
      <c r="F92" s="4">
        <v>1.35219856836E-8</v>
      </c>
      <c r="G92" s="4">
        <v>3.1405474592499998E-6</v>
      </c>
      <c r="H92" s="3" t="s">
        <v>8985</v>
      </c>
      <c r="I92" s="3" t="s">
        <v>8987</v>
      </c>
      <c r="J92" s="3">
        <v>18.34</v>
      </c>
      <c r="K92" s="3">
        <v>24.26</v>
      </c>
      <c r="L92" s="3">
        <v>24.28</v>
      </c>
      <c r="M92" s="3">
        <v>11.12</v>
      </c>
      <c r="N92" s="3">
        <v>11.78</v>
      </c>
      <c r="O92" s="3">
        <v>9.65</v>
      </c>
      <c r="P92" s="1"/>
      <c r="Q92" s="1"/>
    </row>
    <row r="93" spans="1:17" x14ac:dyDescent="0.3">
      <c r="A93" s="3" t="s">
        <v>4425</v>
      </c>
      <c r="B93" s="3" t="s">
        <v>4426</v>
      </c>
      <c r="C93" s="3" t="s">
        <v>2317</v>
      </c>
      <c r="D93" s="3">
        <v>0.36799999999999999</v>
      </c>
      <c r="E93" s="3">
        <v>-1.4409950292</v>
      </c>
      <c r="F93" s="4">
        <v>2.0671311609400001E-8</v>
      </c>
      <c r="G93" s="4">
        <v>4.7544016701600004E-6</v>
      </c>
      <c r="H93" s="3" t="s">
        <v>8985</v>
      </c>
      <c r="I93" s="3" t="s">
        <v>8987</v>
      </c>
      <c r="J93" s="3">
        <v>2.33</v>
      </c>
      <c r="K93" s="3">
        <v>3.79</v>
      </c>
      <c r="L93" s="3">
        <v>2.5</v>
      </c>
      <c r="M93" s="3">
        <v>0.94</v>
      </c>
      <c r="N93" s="3">
        <v>1.34</v>
      </c>
      <c r="O93" s="3">
        <v>0.85</v>
      </c>
      <c r="P93" s="1"/>
      <c r="Q93" s="1"/>
    </row>
    <row r="94" spans="1:17" x14ac:dyDescent="0.3">
      <c r="A94" s="3" t="s">
        <v>4448</v>
      </c>
      <c r="B94" s="3" t="s">
        <v>4449</v>
      </c>
      <c r="C94" s="3" t="s">
        <v>4450</v>
      </c>
      <c r="D94" s="3">
        <v>0.41399999999999998</v>
      </c>
      <c r="E94" s="3">
        <v>-1.27334256138</v>
      </c>
      <c r="F94" s="4">
        <v>3.3350559549199997E-8</v>
      </c>
      <c r="G94" s="4">
        <v>7.5245214830400001E-6</v>
      </c>
      <c r="H94" s="3" t="s">
        <v>8985</v>
      </c>
      <c r="I94" s="3" t="s">
        <v>8987</v>
      </c>
      <c r="J94" s="3">
        <v>16.3</v>
      </c>
      <c r="K94" s="3">
        <v>13.72</v>
      </c>
      <c r="L94" s="3">
        <v>11.15</v>
      </c>
      <c r="M94" s="3">
        <v>5.49</v>
      </c>
      <c r="N94" s="3">
        <v>5.53</v>
      </c>
      <c r="O94" s="3">
        <v>5.82</v>
      </c>
      <c r="P94" s="1"/>
      <c r="Q94" s="1"/>
    </row>
    <row r="95" spans="1:17" x14ac:dyDescent="0.3">
      <c r="A95" s="3" t="s">
        <v>5818</v>
      </c>
      <c r="B95" s="3" t="s">
        <v>5819</v>
      </c>
      <c r="C95" s="3" t="s">
        <v>283</v>
      </c>
      <c r="D95" s="3">
        <v>2.5379999999999998</v>
      </c>
      <c r="E95" s="3">
        <v>1.3437789512</v>
      </c>
      <c r="F95" s="4">
        <v>3.5401532477400003E-8</v>
      </c>
      <c r="G95" s="4">
        <v>7.7653917073199996E-6</v>
      </c>
      <c r="H95" s="3" t="s">
        <v>8985</v>
      </c>
      <c r="I95" s="3" t="s">
        <v>8986</v>
      </c>
      <c r="J95" s="3">
        <v>4.72</v>
      </c>
      <c r="K95" s="3">
        <v>7.49</v>
      </c>
      <c r="L95" s="3">
        <v>3.57</v>
      </c>
      <c r="M95" s="3">
        <v>12.3</v>
      </c>
      <c r="N95" s="3">
        <v>13.18</v>
      </c>
      <c r="O95" s="3">
        <v>14</v>
      </c>
      <c r="P95" s="1"/>
      <c r="Q95" s="1"/>
    </row>
    <row r="96" spans="1:17" x14ac:dyDescent="0.3">
      <c r="A96" s="3" t="s">
        <v>6029</v>
      </c>
      <c r="B96" s="3" t="s">
        <v>6030</v>
      </c>
      <c r="C96" s="3" t="s">
        <v>6031</v>
      </c>
      <c r="D96" s="3">
        <v>2.25</v>
      </c>
      <c r="E96" s="3">
        <v>1.1700193210900001</v>
      </c>
      <c r="F96" s="4">
        <v>3.6106569721500003E-8</v>
      </c>
      <c r="G96" s="4">
        <v>7.8473819880899997E-6</v>
      </c>
      <c r="H96" s="3" t="s">
        <v>8985</v>
      </c>
      <c r="I96" s="3" t="s">
        <v>8986</v>
      </c>
      <c r="J96" s="3">
        <v>3.36</v>
      </c>
      <c r="K96" s="3">
        <v>3.84</v>
      </c>
      <c r="L96" s="3">
        <v>2.1800000000000002</v>
      </c>
      <c r="M96" s="3">
        <v>6.7</v>
      </c>
      <c r="N96" s="3">
        <v>7.24</v>
      </c>
      <c r="O96" s="3">
        <v>6.85</v>
      </c>
      <c r="P96" s="1"/>
      <c r="Q96" s="1"/>
    </row>
    <row r="97" spans="1:17" x14ac:dyDescent="0.3">
      <c r="A97" s="3" t="s">
        <v>1106</v>
      </c>
      <c r="B97" s="3" t="s">
        <v>1107</v>
      </c>
      <c r="C97" s="3" t="s">
        <v>1108</v>
      </c>
      <c r="D97" s="3">
        <v>143.34100000000001</v>
      </c>
      <c r="E97" s="3">
        <v>7.1633106924699996</v>
      </c>
      <c r="F97" s="4">
        <v>5.2799791260199997E-8</v>
      </c>
      <c r="G97" s="4">
        <v>1.12687122068E-5</v>
      </c>
      <c r="H97" s="3" t="s">
        <v>8985</v>
      </c>
      <c r="I97" s="3" t="s">
        <v>8986</v>
      </c>
      <c r="J97" s="3">
        <v>0</v>
      </c>
      <c r="K97" s="3">
        <v>0</v>
      </c>
      <c r="L97" s="3">
        <v>0</v>
      </c>
      <c r="M97" s="3">
        <v>2.58</v>
      </c>
      <c r="N97" s="3">
        <v>1.98</v>
      </c>
      <c r="O97" s="3">
        <v>2.5499999999999998</v>
      </c>
      <c r="P97" s="1"/>
      <c r="Q97" s="1"/>
    </row>
    <row r="98" spans="1:17" x14ac:dyDescent="0.3">
      <c r="A98" s="3" t="s">
        <v>2953</v>
      </c>
      <c r="B98" s="3" t="s">
        <v>2954</v>
      </c>
      <c r="C98" s="3" t="s">
        <v>76</v>
      </c>
      <c r="D98" s="3">
        <v>2.637</v>
      </c>
      <c r="E98" s="3">
        <v>1.3991361230499999</v>
      </c>
      <c r="F98" s="4">
        <v>6.8122490893400004E-8</v>
      </c>
      <c r="G98" s="4">
        <v>1.42816089315E-5</v>
      </c>
      <c r="H98" s="3" t="s">
        <v>8985</v>
      </c>
      <c r="I98" s="3" t="s">
        <v>8986</v>
      </c>
      <c r="J98" s="3">
        <v>6.47</v>
      </c>
      <c r="K98" s="3">
        <v>7.79</v>
      </c>
      <c r="L98" s="3">
        <v>4.07</v>
      </c>
      <c r="M98" s="3">
        <v>14.92</v>
      </c>
      <c r="N98" s="3">
        <v>12.18</v>
      </c>
      <c r="O98" s="3">
        <v>20.51</v>
      </c>
      <c r="P98" s="1"/>
      <c r="Q98" s="1"/>
    </row>
    <row r="99" spans="1:17" x14ac:dyDescent="0.3">
      <c r="A99" s="3" t="s">
        <v>7872</v>
      </c>
      <c r="B99" s="3" t="s">
        <v>7873</v>
      </c>
      <c r="C99" s="3" t="s">
        <v>7874</v>
      </c>
      <c r="D99" s="3">
        <v>0.39700000000000002</v>
      </c>
      <c r="E99" s="3">
        <v>-1.33178635813</v>
      </c>
      <c r="F99" s="4">
        <v>8.1426404127199997E-8</v>
      </c>
      <c r="G99" s="4">
        <v>1.6773839250199999E-5</v>
      </c>
      <c r="H99" s="3" t="s">
        <v>8985</v>
      </c>
      <c r="I99" s="3" t="s">
        <v>8987</v>
      </c>
      <c r="J99" s="3">
        <v>494.19</v>
      </c>
      <c r="K99" s="3">
        <v>288.70999999999998</v>
      </c>
      <c r="L99" s="3">
        <v>236.33</v>
      </c>
      <c r="M99" s="3">
        <v>121.19</v>
      </c>
      <c r="N99" s="3">
        <v>118.43</v>
      </c>
      <c r="O99" s="3">
        <v>161.41</v>
      </c>
      <c r="P99" s="1"/>
      <c r="Q99" s="1"/>
    </row>
    <row r="100" spans="1:17" x14ac:dyDescent="0.3">
      <c r="A100" s="3" t="s">
        <v>8339</v>
      </c>
      <c r="B100" s="3" t="s">
        <v>8340</v>
      </c>
      <c r="C100" s="3" t="s">
        <v>8341</v>
      </c>
      <c r="D100" s="3">
        <v>0.13200000000000001</v>
      </c>
      <c r="E100" s="3">
        <v>-2.9192875390399999</v>
      </c>
      <c r="F100" s="4">
        <v>8.5131736091600002E-8</v>
      </c>
      <c r="G100" s="4">
        <v>1.73859554139E-5</v>
      </c>
      <c r="H100" s="3" t="s">
        <v>8985</v>
      </c>
      <c r="I100" s="3" t="s">
        <v>8987</v>
      </c>
      <c r="J100" s="3">
        <v>4.04</v>
      </c>
      <c r="K100" s="3">
        <v>1.31</v>
      </c>
      <c r="L100" s="3">
        <v>4.55</v>
      </c>
      <c r="M100" s="3">
        <v>0.32</v>
      </c>
      <c r="N100" s="3">
        <v>0.61</v>
      </c>
      <c r="O100" s="3">
        <v>0.39</v>
      </c>
      <c r="P100" s="1"/>
      <c r="Q100" s="1"/>
    </row>
    <row r="101" spans="1:17" x14ac:dyDescent="0.3">
      <c r="A101" s="3" t="s">
        <v>1556</v>
      </c>
      <c r="B101" s="3" t="s">
        <v>1557</v>
      </c>
      <c r="C101" s="3" t="s">
        <v>1558</v>
      </c>
      <c r="D101" s="3">
        <v>110.92400000000001</v>
      </c>
      <c r="E101" s="3">
        <v>6.7934315703000001</v>
      </c>
      <c r="F101" s="4">
        <v>9.7784446157400004E-8</v>
      </c>
      <c r="G101" s="4">
        <v>1.9799260935599999E-5</v>
      </c>
      <c r="H101" s="3" t="s">
        <v>8985</v>
      </c>
      <c r="I101" s="3" t="s">
        <v>8986</v>
      </c>
      <c r="J101" s="3">
        <v>0</v>
      </c>
      <c r="K101" s="3">
        <v>0</v>
      </c>
      <c r="L101" s="3">
        <v>0.02</v>
      </c>
      <c r="M101" s="3">
        <v>0.91</v>
      </c>
      <c r="N101" s="3">
        <v>1.1599999999999999</v>
      </c>
      <c r="O101" s="3">
        <v>0.74</v>
      </c>
      <c r="P101" s="1"/>
      <c r="Q101" s="1"/>
    </row>
    <row r="102" spans="1:17" x14ac:dyDescent="0.3">
      <c r="A102" s="3" t="s">
        <v>5293</v>
      </c>
      <c r="B102" s="3" t="s">
        <v>5294</v>
      </c>
      <c r="C102" s="3" t="s">
        <v>5295</v>
      </c>
      <c r="D102" s="3">
        <v>0.46400000000000002</v>
      </c>
      <c r="E102" s="3">
        <v>-1.10845890024</v>
      </c>
      <c r="F102" s="4">
        <v>1.05590878011E-7</v>
      </c>
      <c r="G102" s="4">
        <v>2.1020570589000001E-5</v>
      </c>
      <c r="H102" s="3" t="s">
        <v>8985</v>
      </c>
      <c r="I102" s="3" t="s">
        <v>8987</v>
      </c>
      <c r="J102" s="3">
        <v>3.99</v>
      </c>
      <c r="K102" s="3">
        <v>4.8099999999999996</v>
      </c>
      <c r="L102" s="3">
        <v>4.58</v>
      </c>
      <c r="M102" s="3">
        <v>2</v>
      </c>
      <c r="N102" s="3">
        <v>1.84</v>
      </c>
      <c r="O102" s="3">
        <v>2.37</v>
      </c>
      <c r="P102" s="1"/>
      <c r="Q102" s="1"/>
    </row>
    <row r="103" spans="1:17" x14ac:dyDescent="0.3">
      <c r="A103" s="3" t="s">
        <v>7968</v>
      </c>
      <c r="B103" s="3" t="s">
        <v>7969</v>
      </c>
      <c r="C103" s="3" t="s">
        <v>7970</v>
      </c>
      <c r="D103" s="3">
        <v>2.665</v>
      </c>
      <c r="E103" s="3">
        <v>1.41389160879</v>
      </c>
      <c r="F103" s="4">
        <v>1.1161040063E-7</v>
      </c>
      <c r="G103" s="4">
        <v>2.18516561233E-5</v>
      </c>
      <c r="H103" s="3" t="s">
        <v>8985</v>
      </c>
      <c r="I103" s="3" t="s">
        <v>8986</v>
      </c>
      <c r="J103" s="3">
        <v>0.94</v>
      </c>
      <c r="K103" s="3">
        <v>1.3</v>
      </c>
      <c r="L103" s="3">
        <v>0.93</v>
      </c>
      <c r="M103" s="3">
        <v>3</v>
      </c>
      <c r="N103" s="3">
        <v>2.71</v>
      </c>
      <c r="O103" s="3">
        <v>2.65</v>
      </c>
      <c r="P103" s="1"/>
      <c r="Q103" s="1"/>
    </row>
    <row r="104" spans="1:17" x14ac:dyDescent="0.3">
      <c r="A104" s="3" t="s">
        <v>511</v>
      </c>
      <c r="B104" s="3" t="s">
        <v>512</v>
      </c>
      <c r="C104" s="3" t="s">
        <v>513</v>
      </c>
      <c r="D104" s="3">
        <v>11.576000000000001</v>
      </c>
      <c r="E104" s="3">
        <v>3.5331193023999998</v>
      </c>
      <c r="F104" s="4">
        <v>1.1433302121E-7</v>
      </c>
      <c r="G104" s="4">
        <v>2.22012235447E-5</v>
      </c>
      <c r="H104" s="3" t="s">
        <v>8985</v>
      </c>
      <c r="I104" s="3" t="s">
        <v>8986</v>
      </c>
      <c r="J104" s="3">
        <v>0</v>
      </c>
      <c r="K104" s="3">
        <v>0.31</v>
      </c>
      <c r="L104" s="3">
        <v>0.17</v>
      </c>
      <c r="M104" s="3">
        <v>1.75</v>
      </c>
      <c r="N104" s="3">
        <v>0.93</v>
      </c>
      <c r="O104" s="3">
        <v>1.01</v>
      </c>
      <c r="P104" s="1"/>
      <c r="Q104" s="1"/>
    </row>
    <row r="105" spans="1:17" x14ac:dyDescent="0.3">
      <c r="A105" s="3" t="s">
        <v>6002</v>
      </c>
      <c r="B105" s="3" t="s">
        <v>6003</v>
      </c>
      <c r="C105" s="3" t="s">
        <v>187</v>
      </c>
      <c r="D105" s="3">
        <v>0.21</v>
      </c>
      <c r="E105" s="3">
        <v>-2.2508168224</v>
      </c>
      <c r="F105" s="4">
        <v>1.2749420181399999E-7</v>
      </c>
      <c r="G105" s="4">
        <v>2.4227625065299999E-5</v>
      </c>
      <c r="H105" s="3" t="s">
        <v>8985</v>
      </c>
      <c r="I105" s="3" t="s">
        <v>8987</v>
      </c>
      <c r="J105" s="3">
        <v>17.940000000000001</v>
      </c>
      <c r="K105" s="3">
        <v>14.63</v>
      </c>
      <c r="L105" s="3">
        <v>10.57</v>
      </c>
      <c r="M105" s="3">
        <v>1.04</v>
      </c>
      <c r="N105" s="3">
        <v>2.58</v>
      </c>
      <c r="O105" s="3">
        <v>5.32</v>
      </c>
      <c r="P105" s="1"/>
      <c r="Q105" s="1"/>
    </row>
    <row r="106" spans="1:17" x14ac:dyDescent="0.3">
      <c r="A106" s="3" t="s">
        <v>1331</v>
      </c>
      <c r="B106" s="3" t="s">
        <v>1332</v>
      </c>
      <c r="C106" s="3" t="s">
        <v>1333</v>
      </c>
      <c r="D106" s="3">
        <v>7.8E-2</v>
      </c>
      <c r="E106" s="3">
        <v>-3.6841480877300001</v>
      </c>
      <c r="F106" s="4">
        <v>1.27836772189E-7</v>
      </c>
      <c r="G106" s="4">
        <v>2.4227625065299999E-5</v>
      </c>
      <c r="H106" s="3" t="s">
        <v>8985</v>
      </c>
      <c r="I106" s="3" t="s">
        <v>8987</v>
      </c>
      <c r="J106" s="3">
        <v>1.44</v>
      </c>
      <c r="K106" s="3">
        <v>4.46</v>
      </c>
      <c r="L106" s="3">
        <v>1.69</v>
      </c>
      <c r="M106" s="3">
        <v>0.23</v>
      </c>
      <c r="N106" s="3">
        <v>0.09</v>
      </c>
      <c r="O106" s="3">
        <v>0.22</v>
      </c>
      <c r="P106" s="1"/>
      <c r="Q106" s="1"/>
    </row>
    <row r="107" spans="1:17" x14ac:dyDescent="0.3">
      <c r="A107" s="3" t="s">
        <v>8451</v>
      </c>
      <c r="B107" s="3" t="s">
        <v>8452</v>
      </c>
      <c r="C107" s="3" t="s">
        <v>7524</v>
      </c>
      <c r="D107" s="3">
        <v>0.33300000000000002</v>
      </c>
      <c r="E107" s="3">
        <v>-1.5872627720300001</v>
      </c>
      <c r="F107" s="4">
        <v>1.3093650104299999E-7</v>
      </c>
      <c r="G107" s="4">
        <v>2.4544084212500001E-5</v>
      </c>
      <c r="H107" s="3" t="s">
        <v>8985</v>
      </c>
      <c r="I107" s="3" t="s">
        <v>8987</v>
      </c>
      <c r="J107" s="3">
        <v>8.1999999999999993</v>
      </c>
      <c r="K107" s="3">
        <v>7.31</v>
      </c>
      <c r="L107" s="3">
        <v>7.95</v>
      </c>
      <c r="M107" s="3">
        <v>1.99</v>
      </c>
      <c r="N107" s="3">
        <v>1.73</v>
      </c>
      <c r="O107" s="3">
        <v>4.12</v>
      </c>
      <c r="P107" s="1"/>
      <c r="Q107" s="1"/>
    </row>
    <row r="108" spans="1:17" x14ac:dyDescent="0.3">
      <c r="A108" s="3" t="s">
        <v>3989</v>
      </c>
      <c r="B108" s="3" t="s">
        <v>3990</v>
      </c>
      <c r="C108" s="3" t="s">
        <v>3991</v>
      </c>
      <c r="D108" s="3">
        <v>7.8E-2</v>
      </c>
      <c r="E108" s="3">
        <v>-3.6816001496899999</v>
      </c>
      <c r="F108" s="4">
        <v>1.31578670113E-7</v>
      </c>
      <c r="G108" s="4">
        <v>2.4544084212500001E-5</v>
      </c>
      <c r="H108" s="3" t="s">
        <v>8985</v>
      </c>
      <c r="I108" s="3" t="s">
        <v>8987</v>
      </c>
      <c r="J108" s="3">
        <v>1.02</v>
      </c>
      <c r="K108" s="3">
        <v>0.87</v>
      </c>
      <c r="L108" s="3">
        <v>0.91</v>
      </c>
      <c r="M108" s="3">
        <v>0.04</v>
      </c>
      <c r="N108" s="3">
        <v>0.05</v>
      </c>
      <c r="O108" s="3">
        <v>0.13</v>
      </c>
      <c r="P108" s="1"/>
      <c r="Q108" s="1"/>
    </row>
    <row r="109" spans="1:17" x14ac:dyDescent="0.3">
      <c r="A109" s="3" t="s">
        <v>7142</v>
      </c>
      <c r="B109" s="3" t="s">
        <v>7143</v>
      </c>
      <c r="C109" s="3" t="s">
        <v>7144</v>
      </c>
      <c r="D109" s="3">
        <v>2.8460000000000001</v>
      </c>
      <c r="E109" s="3">
        <v>1.5090302660399999</v>
      </c>
      <c r="F109" s="4">
        <v>1.4295568094200001E-7</v>
      </c>
      <c r="G109" s="4">
        <v>2.64579693869E-5</v>
      </c>
      <c r="H109" s="3" t="s">
        <v>8985</v>
      </c>
      <c r="I109" s="3" t="s">
        <v>8986</v>
      </c>
      <c r="J109" s="3">
        <v>3.06</v>
      </c>
      <c r="K109" s="3">
        <v>2.2799999999999998</v>
      </c>
      <c r="L109" s="3">
        <v>1.64</v>
      </c>
      <c r="M109" s="3">
        <v>10.199999999999999</v>
      </c>
      <c r="N109" s="3">
        <v>8.19</v>
      </c>
      <c r="O109" s="3">
        <v>7.98</v>
      </c>
      <c r="P109" s="1"/>
      <c r="Q109" s="1"/>
    </row>
    <row r="110" spans="1:17" x14ac:dyDescent="0.3">
      <c r="A110" s="3" t="s">
        <v>4679</v>
      </c>
      <c r="B110" s="3" t="s">
        <v>4680</v>
      </c>
      <c r="C110" s="3" t="s">
        <v>4681</v>
      </c>
      <c r="D110" s="3">
        <v>4.2999999999999997E-2</v>
      </c>
      <c r="E110" s="3">
        <v>-4.5550636761699996</v>
      </c>
      <c r="F110" s="4">
        <v>1.6089274357300001E-7</v>
      </c>
      <c r="G110" s="4">
        <v>2.8875371933600001E-5</v>
      </c>
      <c r="H110" s="3" t="s">
        <v>8985</v>
      </c>
      <c r="I110" s="3" t="s">
        <v>8987</v>
      </c>
      <c r="J110" s="3">
        <v>1.44</v>
      </c>
      <c r="K110" s="3">
        <v>0.72</v>
      </c>
      <c r="L110" s="3">
        <v>1.1599999999999999</v>
      </c>
      <c r="M110" s="3">
        <v>0.14000000000000001</v>
      </c>
      <c r="N110" s="3">
        <v>0</v>
      </c>
      <c r="O110" s="3">
        <v>0</v>
      </c>
      <c r="P110" s="1"/>
      <c r="Q110" s="1"/>
    </row>
    <row r="111" spans="1:17" x14ac:dyDescent="0.3">
      <c r="A111" s="3" t="s">
        <v>1309</v>
      </c>
      <c r="B111" s="3" t="s">
        <v>1310</v>
      </c>
      <c r="C111" s="3" t="s">
        <v>1311</v>
      </c>
      <c r="D111" s="3">
        <v>127.032</v>
      </c>
      <c r="E111" s="3">
        <v>6.98904737317</v>
      </c>
      <c r="F111" s="4">
        <v>1.7653272391100001E-7</v>
      </c>
      <c r="G111" s="4">
        <v>3.1444061875699997E-5</v>
      </c>
      <c r="H111" s="3" t="s">
        <v>8985</v>
      </c>
      <c r="I111" s="3" t="s">
        <v>8986</v>
      </c>
      <c r="J111" s="3">
        <v>0</v>
      </c>
      <c r="K111" s="3">
        <v>0</v>
      </c>
      <c r="L111" s="3">
        <v>0</v>
      </c>
      <c r="M111" s="3">
        <v>0.39</v>
      </c>
      <c r="N111" s="3">
        <v>0.54</v>
      </c>
      <c r="O111" s="3">
        <v>0.37</v>
      </c>
      <c r="P111" s="1"/>
      <c r="Q111" s="1"/>
    </row>
    <row r="112" spans="1:17" x14ac:dyDescent="0.3">
      <c r="A112" s="3" t="s">
        <v>8171</v>
      </c>
      <c r="B112" s="3" t="s">
        <v>8172</v>
      </c>
      <c r="C112" s="3" t="s">
        <v>8173</v>
      </c>
      <c r="D112" s="3">
        <v>121.523</v>
      </c>
      <c r="E112" s="3">
        <v>6.9250808416299998</v>
      </c>
      <c r="F112" s="4">
        <v>2.17897675371E-7</v>
      </c>
      <c r="G112" s="4">
        <v>3.7955852423000003E-5</v>
      </c>
      <c r="H112" s="3" t="s">
        <v>8985</v>
      </c>
      <c r="I112" s="3" t="s">
        <v>8986</v>
      </c>
      <c r="J112" s="3">
        <v>0</v>
      </c>
      <c r="K112" s="3">
        <v>0</v>
      </c>
      <c r="L112" s="3">
        <v>0</v>
      </c>
      <c r="M112" s="3">
        <v>0.31</v>
      </c>
      <c r="N112" s="3">
        <v>0.35</v>
      </c>
      <c r="O112" s="3">
        <v>0.37</v>
      </c>
      <c r="P112" s="1"/>
      <c r="Q112" s="1"/>
    </row>
    <row r="113" spans="1:17" x14ac:dyDescent="0.3">
      <c r="A113" s="3" t="s">
        <v>1127</v>
      </c>
      <c r="B113" s="3" t="s">
        <v>1128</v>
      </c>
      <c r="C113" s="3" t="s">
        <v>1129</v>
      </c>
      <c r="D113" s="3">
        <v>60.753</v>
      </c>
      <c r="E113" s="3">
        <v>5.9248799638199996</v>
      </c>
      <c r="F113" s="4">
        <v>2.24895054756E-7</v>
      </c>
      <c r="G113" s="4">
        <v>3.8055456051300003E-5</v>
      </c>
      <c r="H113" s="3" t="s">
        <v>8985</v>
      </c>
      <c r="I113" s="3" t="s">
        <v>8986</v>
      </c>
      <c r="J113" s="3">
        <v>0</v>
      </c>
      <c r="K113" s="3">
        <v>0</v>
      </c>
      <c r="L113" s="3">
        <v>0.06</v>
      </c>
      <c r="M113" s="3">
        <v>0.98</v>
      </c>
      <c r="N113" s="3">
        <v>1.64</v>
      </c>
      <c r="O113" s="3">
        <v>0.87</v>
      </c>
      <c r="P113" s="1"/>
      <c r="Q113" s="1"/>
    </row>
    <row r="114" spans="1:17" x14ac:dyDescent="0.3">
      <c r="A114" s="3" t="s">
        <v>6089</v>
      </c>
      <c r="B114" s="3" t="s">
        <v>6090</v>
      </c>
      <c r="C114" s="3" t="s">
        <v>6091</v>
      </c>
      <c r="D114" s="3">
        <v>2.157</v>
      </c>
      <c r="E114" s="3">
        <v>1.10896305989</v>
      </c>
      <c r="F114" s="4">
        <v>2.4011633300100002E-7</v>
      </c>
      <c r="G114" s="4">
        <v>4.0342949849499999E-5</v>
      </c>
      <c r="H114" s="3" t="s">
        <v>8985</v>
      </c>
      <c r="I114" s="3" t="s">
        <v>8986</v>
      </c>
      <c r="J114" s="3">
        <v>1.93</v>
      </c>
      <c r="K114" s="3">
        <v>2.46</v>
      </c>
      <c r="L114" s="3">
        <v>2.09</v>
      </c>
      <c r="M114" s="3">
        <v>4.32</v>
      </c>
      <c r="N114" s="3">
        <v>5.3</v>
      </c>
      <c r="O114" s="3">
        <v>4.66</v>
      </c>
      <c r="P114" s="1"/>
      <c r="Q114" s="1"/>
    </row>
    <row r="115" spans="1:17" x14ac:dyDescent="0.3">
      <c r="A115" s="3" t="s">
        <v>7555</v>
      </c>
      <c r="B115" s="3" t="s">
        <v>7556</v>
      </c>
      <c r="C115" s="3" t="s">
        <v>7557</v>
      </c>
      <c r="D115" s="3">
        <v>3.1520000000000001</v>
      </c>
      <c r="E115" s="3">
        <v>1.65629230764</v>
      </c>
      <c r="F115" s="4">
        <v>3.6465835990899999E-7</v>
      </c>
      <c r="G115" s="4">
        <v>5.9169565385199997E-5</v>
      </c>
      <c r="H115" s="3" t="s">
        <v>8985</v>
      </c>
      <c r="I115" s="3" t="s">
        <v>8986</v>
      </c>
      <c r="J115" s="3">
        <v>1.24</v>
      </c>
      <c r="K115" s="3">
        <v>0.95</v>
      </c>
      <c r="L115" s="3">
        <v>0.79</v>
      </c>
      <c r="M115" s="3">
        <v>3.2</v>
      </c>
      <c r="N115" s="3">
        <v>2.0099999999999998</v>
      </c>
      <c r="O115" s="3">
        <v>4.1500000000000004</v>
      </c>
      <c r="P115" s="1"/>
      <c r="Q115" s="1"/>
    </row>
    <row r="116" spans="1:17" x14ac:dyDescent="0.3">
      <c r="A116" s="3" t="s">
        <v>7823</v>
      </c>
      <c r="B116" s="3" t="s">
        <v>7824</v>
      </c>
      <c r="C116" s="3" t="s">
        <v>92</v>
      </c>
      <c r="D116" s="3">
        <v>2.194</v>
      </c>
      <c r="E116" s="3">
        <v>1.13325542212</v>
      </c>
      <c r="F116" s="4">
        <v>3.7079558981500001E-7</v>
      </c>
      <c r="G116" s="4">
        <v>5.9756105596699999E-5</v>
      </c>
      <c r="H116" s="3" t="s">
        <v>8985</v>
      </c>
      <c r="I116" s="3" t="s">
        <v>8986</v>
      </c>
      <c r="J116" s="3">
        <v>6.47</v>
      </c>
      <c r="K116" s="3">
        <v>7.56</v>
      </c>
      <c r="L116" s="3">
        <v>4.24</v>
      </c>
      <c r="M116" s="3">
        <v>15.47</v>
      </c>
      <c r="N116" s="3">
        <v>12.49</v>
      </c>
      <c r="O116" s="3">
        <v>11.44</v>
      </c>
      <c r="P116" s="1"/>
      <c r="Q116" s="1"/>
    </row>
    <row r="117" spans="1:17" x14ac:dyDescent="0.3">
      <c r="A117" s="3" t="s">
        <v>596</v>
      </c>
      <c r="B117" s="3" t="s">
        <v>597</v>
      </c>
      <c r="C117" s="3" t="s">
        <v>598</v>
      </c>
      <c r="D117" s="3">
        <v>20.547000000000001</v>
      </c>
      <c r="E117" s="3">
        <v>4.3608821989099997</v>
      </c>
      <c r="F117" s="4">
        <v>3.7636493283599999E-7</v>
      </c>
      <c r="G117" s="4">
        <v>6.0243819316799998E-5</v>
      </c>
      <c r="H117" s="3" t="s">
        <v>8985</v>
      </c>
      <c r="I117" s="3" t="s">
        <v>8986</v>
      </c>
      <c r="J117" s="3">
        <v>0.11</v>
      </c>
      <c r="K117" s="3">
        <v>0</v>
      </c>
      <c r="L117" s="3">
        <v>0</v>
      </c>
      <c r="M117" s="3">
        <v>0.91</v>
      </c>
      <c r="N117" s="3">
        <v>0.34</v>
      </c>
      <c r="O117" s="3">
        <v>0.72</v>
      </c>
      <c r="P117" s="1"/>
      <c r="Q117" s="1"/>
    </row>
    <row r="118" spans="1:17" x14ac:dyDescent="0.3">
      <c r="A118" s="3" t="s">
        <v>8206</v>
      </c>
      <c r="B118" s="3" t="s">
        <v>8207</v>
      </c>
      <c r="C118" s="3" t="s">
        <v>650</v>
      </c>
      <c r="D118" s="3">
        <v>0.40600000000000003</v>
      </c>
      <c r="E118" s="3">
        <v>-1.29924835995</v>
      </c>
      <c r="F118" s="4">
        <v>3.8521139919800003E-7</v>
      </c>
      <c r="G118" s="4">
        <v>6.1246027161000001E-5</v>
      </c>
      <c r="H118" s="3" t="s">
        <v>8985</v>
      </c>
      <c r="I118" s="3" t="s">
        <v>8987</v>
      </c>
      <c r="J118" s="3">
        <v>16.53</v>
      </c>
      <c r="K118" s="3">
        <v>16.350000000000001</v>
      </c>
      <c r="L118" s="3">
        <v>11.84</v>
      </c>
      <c r="M118" s="3">
        <v>5</v>
      </c>
      <c r="N118" s="3">
        <v>6.99</v>
      </c>
      <c r="O118" s="3">
        <v>5.98</v>
      </c>
      <c r="P118" s="1"/>
      <c r="Q118" s="1"/>
    </row>
    <row r="119" spans="1:17" x14ac:dyDescent="0.3">
      <c r="A119" s="3" t="s">
        <v>2982</v>
      </c>
      <c r="B119" s="3" t="s">
        <v>2983</v>
      </c>
      <c r="C119" s="3" t="s">
        <v>2984</v>
      </c>
      <c r="D119" s="3">
        <v>10.102</v>
      </c>
      <c r="E119" s="3">
        <v>3.3365659648100001</v>
      </c>
      <c r="F119" s="4">
        <v>6.1189012461399998E-7</v>
      </c>
      <c r="G119" s="4">
        <v>9.2957274437399995E-5</v>
      </c>
      <c r="H119" s="3" t="s">
        <v>8985</v>
      </c>
      <c r="I119" s="3" t="s">
        <v>8986</v>
      </c>
      <c r="J119" s="3">
        <v>0.09</v>
      </c>
      <c r="K119" s="3">
        <v>0.09</v>
      </c>
      <c r="L119" s="3">
        <v>0.12</v>
      </c>
      <c r="M119" s="3">
        <v>1.35</v>
      </c>
      <c r="N119" s="3">
        <v>0.81</v>
      </c>
      <c r="O119" s="3">
        <v>0.84</v>
      </c>
      <c r="P119" s="1"/>
      <c r="Q119" s="1"/>
    </row>
    <row r="120" spans="1:17" x14ac:dyDescent="0.3">
      <c r="A120" s="3" t="s">
        <v>447</v>
      </c>
      <c r="B120" s="3" t="s">
        <v>448</v>
      </c>
      <c r="C120" s="3" t="s">
        <v>449</v>
      </c>
      <c r="D120" s="3">
        <v>12.715999999999999</v>
      </c>
      <c r="E120" s="3">
        <v>3.6685494654899999</v>
      </c>
      <c r="F120" s="4">
        <v>6.1710118300499997E-7</v>
      </c>
      <c r="G120" s="4">
        <v>9.3115458760499999E-5</v>
      </c>
      <c r="H120" s="3" t="s">
        <v>8985</v>
      </c>
      <c r="I120" s="3" t="s">
        <v>8986</v>
      </c>
      <c r="J120" s="3">
        <v>7.0000000000000007E-2</v>
      </c>
      <c r="K120" s="3">
        <v>0.35</v>
      </c>
      <c r="L120" s="3">
        <v>0</v>
      </c>
      <c r="M120" s="3">
        <v>2.2999999999999998</v>
      </c>
      <c r="N120" s="3">
        <v>1.2</v>
      </c>
      <c r="O120" s="3">
        <v>1.1599999999999999</v>
      </c>
      <c r="P120" s="1"/>
      <c r="Q120" s="1"/>
    </row>
    <row r="121" spans="1:17" x14ac:dyDescent="0.3">
      <c r="A121" s="3" t="s">
        <v>4168</v>
      </c>
      <c r="B121" s="3" t="s">
        <v>4169</v>
      </c>
      <c r="C121" s="3" t="s">
        <v>2990</v>
      </c>
      <c r="D121" s="3">
        <v>0.39400000000000002</v>
      </c>
      <c r="E121" s="3">
        <v>-1.3424409347299999</v>
      </c>
      <c r="F121" s="4">
        <v>6.4561317098500004E-7</v>
      </c>
      <c r="G121" s="4">
        <v>9.6801114054699994E-5</v>
      </c>
      <c r="H121" s="3" t="s">
        <v>8985</v>
      </c>
      <c r="I121" s="3" t="s">
        <v>8987</v>
      </c>
      <c r="J121" s="3">
        <v>6.15</v>
      </c>
      <c r="K121" s="3">
        <v>6.04</v>
      </c>
      <c r="L121" s="3">
        <v>7.81</v>
      </c>
      <c r="M121" s="3">
        <v>2.66</v>
      </c>
      <c r="N121" s="3">
        <v>3.46</v>
      </c>
      <c r="O121" s="3">
        <v>1.72</v>
      </c>
      <c r="P121" s="1"/>
      <c r="Q121" s="1"/>
    </row>
    <row r="122" spans="1:17" x14ac:dyDescent="0.3">
      <c r="A122" s="3" t="s">
        <v>3739</v>
      </c>
      <c r="B122" s="3" t="s">
        <v>3740</v>
      </c>
      <c r="C122" s="3" t="s">
        <v>3741</v>
      </c>
      <c r="D122" s="3">
        <v>0.34300000000000003</v>
      </c>
      <c r="E122" s="3">
        <v>-1.54294619406</v>
      </c>
      <c r="F122" s="4">
        <v>6.9999715584700004E-7</v>
      </c>
      <c r="G122" s="3">
        <v>1.0297057508900001E-4</v>
      </c>
      <c r="H122" s="3" t="s">
        <v>8985</v>
      </c>
      <c r="I122" s="3" t="s">
        <v>8987</v>
      </c>
      <c r="J122" s="3">
        <v>7.45</v>
      </c>
      <c r="K122" s="3">
        <v>9.24</v>
      </c>
      <c r="L122" s="3">
        <v>6.47</v>
      </c>
      <c r="M122" s="3">
        <v>3.28</v>
      </c>
      <c r="N122" s="3">
        <v>2.68</v>
      </c>
      <c r="O122" s="3">
        <v>1.91</v>
      </c>
      <c r="P122" s="1"/>
      <c r="Q122" s="1"/>
    </row>
    <row r="123" spans="1:17" x14ac:dyDescent="0.3">
      <c r="A123" s="3" t="s">
        <v>4348</v>
      </c>
      <c r="B123" s="3" t="s">
        <v>4349</v>
      </c>
      <c r="C123" s="3" t="s">
        <v>4350</v>
      </c>
      <c r="D123" s="3">
        <v>114.857</v>
      </c>
      <c r="E123" s="3">
        <v>6.8436922926800001</v>
      </c>
      <c r="F123" s="4">
        <v>7.04146608882E-7</v>
      </c>
      <c r="G123" s="3">
        <v>1.0297057508900001E-4</v>
      </c>
      <c r="H123" s="3" t="s">
        <v>8985</v>
      </c>
      <c r="I123" s="3" t="s">
        <v>8986</v>
      </c>
      <c r="J123" s="3">
        <v>0</v>
      </c>
      <c r="K123" s="3">
        <v>0</v>
      </c>
      <c r="L123" s="3">
        <v>0</v>
      </c>
      <c r="M123" s="3">
        <v>0.71</v>
      </c>
      <c r="N123" s="3">
        <v>1.81</v>
      </c>
      <c r="O123" s="3">
        <v>1.54</v>
      </c>
      <c r="P123" s="1"/>
      <c r="Q123" s="1"/>
    </row>
    <row r="124" spans="1:17" x14ac:dyDescent="0.3">
      <c r="A124" s="3" t="s">
        <v>8387</v>
      </c>
      <c r="B124" s="3" t="s">
        <v>8388</v>
      </c>
      <c r="C124" s="3" t="s">
        <v>119</v>
      </c>
      <c r="D124" s="3">
        <v>2.544</v>
      </c>
      <c r="E124" s="3">
        <v>1.3470824143</v>
      </c>
      <c r="F124" s="4">
        <v>7.7252454732700005E-7</v>
      </c>
      <c r="G124" s="3">
        <v>1.11804841464E-4</v>
      </c>
      <c r="H124" s="3" t="s">
        <v>8985</v>
      </c>
      <c r="I124" s="3" t="s">
        <v>8986</v>
      </c>
      <c r="J124" s="3">
        <v>3.11</v>
      </c>
      <c r="K124" s="3">
        <v>2.42</v>
      </c>
      <c r="L124" s="3">
        <v>1.5</v>
      </c>
      <c r="M124" s="3">
        <v>7.1</v>
      </c>
      <c r="N124" s="3">
        <v>5.32</v>
      </c>
      <c r="O124" s="3">
        <v>5.23</v>
      </c>
      <c r="P124" s="1"/>
      <c r="Q124" s="1"/>
    </row>
    <row r="125" spans="1:17" x14ac:dyDescent="0.3">
      <c r="A125" s="3" t="s">
        <v>8126</v>
      </c>
      <c r="B125" s="3" t="s">
        <v>8127</v>
      </c>
      <c r="C125" s="3" t="s">
        <v>8128</v>
      </c>
      <c r="D125" s="3">
        <v>0.19500000000000001</v>
      </c>
      <c r="E125" s="3">
        <v>-2.3574610660099999</v>
      </c>
      <c r="F125" s="4">
        <v>8.2731373044500003E-7</v>
      </c>
      <c r="G125" s="3">
        <v>1.1857751480100001E-4</v>
      </c>
      <c r="H125" s="3" t="s">
        <v>8985</v>
      </c>
      <c r="I125" s="3" t="s">
        <v>8987</v>
      </c>
      <c r="J125" s="3">
        <v>4.07</v>
      </c>
      <c r="K125" s="3">
        <v>4.53</v>
      </c>
      <c r="L125" s="3">
        <v>8.8800000000000008</v>
      </c>
      <c r="M125" s="3">
        <v>1.45</v>
      </c>
      <c r="N125" s="3">
        <v>1.75</v>
      </c>
      <c r="O125" s="3">
        <v>0.71</v>
      </c>
      <c r="P125" s="1"/>
      <c r="Q125" s="1"/>
    </row>
    <row r="126" spans="1:17" x14ac:dyDescent="0.3">
      <c r="A126" s="3" t="s">
        <v>2248</v>
      </c>
      <c r="B126" s="3" t="s">
        <v>2249</v>
      </c>
      <c r="C126" s="3" t="s">
        <v>2250</v>
      </c>
      <c r="D126" s="3">
        <v>8.0000000000000002E-3</v>
      </c>
      <c r="E126" s="3">
        <v>-6.9306889724599996</v>
      </c>
      <c r="F126" s="4">
        <v>8.5995443853500001E-7</v>
      </c>
      <c r="G126" s="3">
        <v>1.21989944005E-4</v>
      </c>
      <c r="H126" s="3" t="s">
        <v>8985</v>
      </c>
      <c r="I126" s="3" t="s">
        <v>8987</v>
      </c>
      <c r="J126" s="3">
        <v>2.3199999999999998</v>
      </c>
      <c r="K126" s="3">
        <v>2.13</v>
      </c>
      <c r="L126" s="3">
        <v>0.52</v>
      </c>
      <c r="M126" s="3">
        <v>0</v>
      </c>
      <c r="N126" s="3">
        <v>0</v>
      </c>
      <c r="O126" s="3">
        <v>0</v>
      </c>
      <c r="P126" s="1"/>
      <c r="Q126" s="1"/>
    </row>
    <row r="127" spans="1:17" x14ac:dyDescent="0.3">
      <c r="A127" s="3" t="s">
        <v>7715</v>
      </c>
      <c r="B127" s="3" t="s">
        <v>7716</v>
      </c>
      <c r="C127" s="3" t="s">
        <v>7717</v>
      </c>
      <c r="D127" s="3">
        <v>0.46600000000000003</v>
      </c>
      <c r="E127" s="3">
        <v>-1.1017679736799999</v>
      </c>
      <c r="F127" s="4">
        <v>8.8320753163800001E-7</v>
      </c>
      <c r="G127" s="3">
        <v>1.2454277633599999E-4</v>
      </c>
      <c r="H127" s="3" t="s">
        <v>8985</v>
      </c>
      <c r="I127" s="3" t="s">
        <v>8987</v>
      </c>
      <c r="J127" s="3">
        <v>67.06</v>
      </c>
      <c r="K127" s="3">
        <v>93.89</v>
      </c>
      <c r="L127" s="3">
        <v>109.37</v>
      </c>
      <c r="M127" s="3">
        <v>33.229999999999997</v>
      </c>
      <c r="N127" s="3">
        <v>54.52</v>
      </c>
      <c r="O127" s="3">
        <v>34.479999999999997</v>
      </c>
      <c r="P127" s="1"/>
      <c r="Q127" s="1"/>
    </row>
    <row r="128" spans="1:17" x14ac:dyDescent="0.3">
      <c r="A128" s="3" t="s">
        <v>3750</v>
      </c>
      <c r="B128" s="3" t="s">
        <v>3751</v>
      </c>
      <c r="C128" s="3" t="s">
        <v>3752</v>
      </c>
      <c r="D128" s="3">
        <v>12.378</v>
      </c>
      <c r="E128" s="3">
        <v>3.6297217470000001</v>
      </c>
      <c r="F128" s="4">
        <v>9.2447870764799995E-7</v>
      </c>
      <c r="G128" s="3">
        <v>1.2882882696600001E-4</v>
      </c>
      <c r="H128" s="3" t="s">
        <v>8985</v>
      </c>
      <c r="I128" s="3" t="s">
        <v>8986</v>
      </c>
      <c r="J128" s="3">
        <v>7.0000000000000007E-2</v>
      </c>
      <c r="K128" s="3">
        <v>0</v>
      </c>
      <c r="L128" s="3">
        <v>0.03</v>
      </c>
      <c r="M128" s="3">
        <v>0.21</v>
      </c>
      <c r="N128" s="3">
        <v>0.53</v>
      </c>
      <c r="O128" s="3">
        <v>0.45</v>
      </c>
      <c r="P128" s="1"/>
      <c r="Q128" s="1"/>
    </row>
    <row r="129" spans="1:17" x14ac:dyDescent="0.3">
      <c r="A129" s="3" t="s">
        <v>8072</v>
      </c>
      <c r="B129" s="3" t="s">
        <v>8073</v>
      </c>
      <c r="C129" s="3" t="s">
        <v>8074</v>
      </c>
      <c r="D129" s="3">
        <v>1.2E-2</v>
      </c>
      <c r="E129" s="3">
        <v>-6.3674603381999999</v>
      </c>
      <c r="F129" s="4">
        <v>9.43263978898E-7</v>
      </c>
      <c r="G129" s="3">
        <v>1.30677916141E-4</v>
      </c>
      <c r="H129" s="3" t="s">
        <v>8985</v>
      </c>
      <c r="I129" s="3" t="s">
        <v>8987</v>
      </c>
      <c r="J129" s="3">
        <v>1.26</v>
      </c>
      <c r="K129" s="3">
        <v>0.91</v>
      </c>
      <c r="L129" s="3">
        <v>0.74</v>
      </c>
      <c r="M129" s="3">
        <v>0</v>
      </c>
      <c r="N129" s="3">
        <v>0.03</v>
      </c>
      <c r="O129" s="3">
        <v>0</v>
      </c>
      <c r="P129" s="1"/>
      <c r="Q129" s="1"/>
    </row>
    <row r="130" spans="1:17" x14ac:dyDescent="0.3">
      <c r="A130" s="3" t="s">
        <v>2915</v>
      </c>
      <c r="B130" s="3" t="s">
        <v>2916</v>
      </c>
      <c r="C130" s="3" t="s">
        <v>527</v>
      </c>
      <c r="D130" s="3">
        <v>0.33600000000000002</v>
      </c>
      <c r="E130" s="3">
        <v>-1.57355911589</v>
      </c>
      <c r="F130" s="4">
        <v>1.0393751938700001E-6</v>
      </c>
      <c r="G130" s="3">
        <v>1.43155804319E-4</v>
      </c>
      <c r="H130" s="3" t="s">
        <v>8985</v>
      </c>
      <c r="I130" s="3" t="s">
        <v>8987</v>
      </c>
      <c r="J130" s="3">
        <v>17.66</v>
      </c>
      <c r="K130" s="3">
        <v>11.23</v>
      </c>
      <c r="L130" s="3">
        <v>7.26</v>
      </c>
      <c r="M130" s="3">
        <v>4.6100000000000003</v>
      </c>
      <c r="N130" s="3">
        <v>4.4400000000000004</v>
      </c>
      <c r="O130" s="3">
        <v>2.98</v>
      </c>
      <c r="P130" s="1"/>
      <c r="Q130" s="1"/>
    </row>
    <row r="131" spans="1:17" x14ac:dyDescent="0.3">
      <c r="A131" s="3" t="s">
        <v>6997</v>
      </c>
      <c r="B131" s="3" t="s">
        <v>6998</v>
      </c>
      <c r="C131" s="3" t="s">
        <v>6999</v>
      </c>
      <c r="D131" s="3">
        <v>0.28599999999999998</v>
      </c>
      <c r="E131" s="3">
        <v>-1.8047401622200001</v>
      </c>
      <c r="F131" s="4">
        <v>1.1140900631700001E-6</v>
      </c>
      <c r="G131" s="3">
        <v>1.5081596340900001E-4</v>
      </c>
      <c r="H131" s="3" t="s">
        <v>8985</v>
      </c>
      <c r="I131" s="3" t="s">
        <v>8987</v>
      </c>
      <c r="J131" s="3">
        <v>18.86</v>
      </c>
      <c r="K131" s="3">
        <v>8.92</v>
      </c>
      <c r="L131" s="3">
        <v>5.98</v>
      </c>
      <c r="M131" s="3">
        <v>2.63</v>
      </c>
      <c r="N131" s="3">
        <v>3.87</v>
      </c>
      <c r="O131" s="3">
        <v>3.08</v>
      </c>
      <c r="P131" s="1"/>
      <c r="Q131" s="1"/>
    </row>
    <row r="132" spans="1:17" x14ac:dyDescent="0.3">
      <c r="A132" s="3" t="s">
        <v>5241</v>
      </c>
      <c r="B132" s="3" t="s">
        <v>5242</v>
      </c>
      <c r="C132" s="3" t="s">
        <v>5243</v>
      </c>
      <c r="D132" s="3">
        <v>9.6000000000000002E-2</v>
      </c>
      <c r="E132" s="3">
        <v>-3.3849656915500002</v>
      </c>
      <c r="F132" s="4">
        <v>1.34832666385E-6</v>
      </c>
      <c r="G132" s="3">
        <v>1.8048037372900001E-4</v>
      </c>
      <c r="H132" s="3" t="s">
        <v>8985</v>
      </c>
      <c r="I132" s="3" t="s">
        <v>8987</v>
      </c>
      <c r="J132" s="3">
        <v>1.27</v>
      </c>
      <c r="K132" s="3">
        <v>1.56</v>
      </c>
      <c r="L132" s="3">
        <v>1.2</v>
      </c>
      <c r="M132" s="3">
        <v>0.09</v>
      </c>
      <c r="N132" s="3">
        <v>0.25</v>
      </c>
      <c r="O132" s="3">
        <v>0.04</v>
      </c>
      <c r="P132" s="1"/>
      <c r="Q132" s="1"/>
    </row>
    <row r="133" spans="1:17" x14ac:dyDescent="0.3">
      <c r="A133" s="3" t="s">
        <v>813</v>
      </c>
      <c r="B133" s="3" t="s">
        <v>814</v>
      </c>
      <c r="C133" s="3" t="s">
        <v>119</v>
      </c>
      <c r="D133" s="3">
        <v>4.2069999999999999</v>
      </c>
      <c r="E133" s="3">
        <v>2.07267984907</v>
      </c>
      <c r="F133" s="4">
        <v>1.35390496617E-6</v>
      </c>
      <c r="G133" s="3">
        <v>1.8048037372900001E-4</v>
      </c>
      <c r="H133" s="3" t="s">
        <v>8985</v>
      </c>
      <c r="I133" s="3" t="s">
        <v>8986</v>
      </c>
      <c r="J133" s="3">
        <v>0.2</v>
      </c>
      <c r="K133" s="3">
        <v>0.67</v>
      </c>
      <c r="L133" s="3">
        <v>1</v>
      </c>
      <c r="M133" s="3">
        <v>2.33</v>
      </c>
      <c r="N133" s="3">
        <v>2.61</v>
      </c>
      <c r="O133" s="3">
        <v>2.88</v>
      </c>
      <c r="P133" s="1"/>
      <c r="Q133" s="1"/>
    </row>
    <row r="134" spans="1:17" x14ac:dyDescent="0.3">
      <c r="A134" s="3" t="s">
        <v>3319</v>
      </c>
      <c r="B134" s="3" t="s">
        <v>3320</v>
      </c>
      <c r="C134" s="3" t="s">
        <v>815</v>
      </c>
      <c r="D134" s="3">
        <v>0.45200000000000001</v>
      </c>
      <c r="E134" s="3">
        <v>-1.14705872515</v>
      </c>
      <c r="F134" s="4">
        <v>1.3636972096899999E-6</v>
      </c>
      <c r="G134" s="3">
        <v>1.8048037372900001E-4</v>
      </c>
      <c r="H134" s="3" t="s">
        <v>8985</v>
      </c>
      <c r="I134" s="3" t="s">
        <v>8987</v>
      </c>
      <c r="J134" s="3">
        <v>7.15</v>
      </c>
      <c r="K134" s="3">
        <v>9.06</v>
      </c>
      <c r="L134" s="3">
        <v>6.05</v>
      </c>
      <c r="M134" s="3">
        <v>2.93</v>
      </c>
      <c r="N134" s="3">
        <v>3.91</v>
      </c>
      <c r="O134" s="3">
        <v>3.09</v>
      </c>
      <c r="P134" s="1"/>
      <c r="Q134" s="1"/>
    </row>
    <row r="135" spans="1:17" x14ac:dyDescent="0.3">
      <c r="A135" s="3" t="s">
        <v>4295</v>
      </c>
      <c r="B135" s="3" t="s">
        <v>4296</v>
      </c>
      <c r="C135" s="3" t="s">
        <v>4297</v>
      </c>
      <c r="D135" s="3">
        <v>0.44</v>
      </c>
      <c r="E135" s="3">
        <v>-1.1857972071</v>
      </c>
      <c r="F135" s="4">
        <v>1.56126645375E-6</v>
      </c>
      <c r="G135" s="3">
        <v>2.05480012719E-4</v>
      </c>
      <c r="H135" s="3" t="s">
        <v>8985</v>
      </c>
      <c r="I135" s="3" t="s">
        <v>8987</v>
      </c>
      <c r="J135" s="3">
        <v>38.700000000000003</v>
      </c>
      <c r="K135" s="3">
        <v>54.49</v>
      </c>
      <c r="L135" s="3">
        <v>75.52</v>
      </c>
      <c r="M135" s="3">
        <v>24.18</v>
      </c>
      <c r="N135" s="3">
        <v>30.36</v>
      </c>
      <c r="O135" s="3">
        <v>18.98</v>
      </c>
      <c r="P135" s="1"/>
      <c r="Q135" s="1"/>
    </row>
    <row r="136" spans="1:17" x14ac:dyDescent="0.3">
      <c r="A136" s="3" t="s">
        <v>3872</v>
      </c>
      <c r="B136" s="3" t="s">
        <v>3873</v>
      </c>
      <c r="C136" s="3" t="s">
        <v>555</v>
      </c>
      <c r="D136" s="3">
        <v>7.5999999999999998E-2</v>
      </c>
      <c r="E136" s="3">
        <v>-3.7194999627400001</v>
      </c>
      <c r="F136" s="4">
        <v>1.8436790119099999E-6</v>
      </c>
      <c r="G136" s="3">
        <v>2.3935090714399999E-4</v>
      </c>
      <c r="H136" s="3" t="s">
        <v>8985</v>
      </c>
      <c r="I136" s="3" t="s">
        <v>8987</v>
      </c>
      <c r="J136" s="3">
        <v>0.56999999999999995</v>
      </c>
      <c r="K136" s="3">
        <v>0.98</v>
      </c>
      <c r="L136" s="3">
        <v>1.34</v>
      </c>
      <c r="M136" s="3">
        <v>0</v>
      </c>
      <c r="N136" s="3">
        <v>0.06</v>
      </c>
      <c r="O136" s="3">
        <v>0.19</v>
      </c>
      <c r="P136" s="1"/>
      <c r="Q136" s="1"/>
    </row>
    <row r="137" spans="1:17" x14ac:dyDescent="0.3">
      <c r="A137" s="3" t="s">
        <v>7540</v>
      </c>
      <c r="B137" s="3" t="s">
        <v>7541</v>
      </c>
      <c r="C137" s="3" t="s">
        <v>1109</v>
      </c>
      <c r="D137" s="3">
        <v>2.3050000000000002</v>
      </c>
      <c r="E137" s="3">
        <v>1.2048059182599999</v>
      </c>
      <c r="F137" s="4">
        <v>1.8489327145400001E-6</v>
      </c>
      <c r="G137" s="3">
        <v>2.3935090714399999E-4</v>
      </c>
      <c r="H137" s="3" t="s">
        <v>8985</v>
      </c>
      <c r="I137" s="3" t="s">
        <v>8986</v>
      </c>
      <c r="J137" s="3">
        <v>11.75</v>
      </c>
      <c r="K137" s="3">
        <v>10.17</v>
      </c>
      <c r="L137" s="3">
        <v>9.65</v>
      </c>
      <c r="M137" s="3">
        <v>33.090000000000003</v>
      </c>
      <c r="N137" s="3">
        <v>15.03</v>
      </c>
      <c r="O137" s="3">
        <v>23.24</v>
      </c>
      <c r="P137" s="1"/>
      <c r="Q137" s="1"/>
    </row>
    <row r="138" spans="1:17" x14ac:dyDescent="0.3">
      <c r="A138" s="3" t="s">
        <v>1609</v>
      </c>
      <c r="B138" s="3" t="s">
        <v>1610</v>
      </c>
      <c r="C138" s="3" t="s">
        <v>1611</v>
      </c>
      <c r="D138" s="3">
        <v>95.26</v>
      </c>
      <c r="E138" s="3">
        <v>6.5737971787099996</v>
      </c>
      <c r="F138" s="4">
        <v>2.1664336449599998E-6</v>
      </c>
      <c r="G138" s="3">
        <v>2.7299368643200002E-4</v>
      </c>
      <c r="H138" s="3" t="s">
        <v>8985</v>
      </c>
      <c r="I138" s="3" t="s">
        <v>8986</v>
      </c>
      <c r="J138" s="3">
        <v>0</v>
      </c>
      <c r="K138" s="3">
        <v>0</v>
      </c>
      <c r="L138" s="3">
        <v>0</v>
      </c>
      <c r="M138" s="3">
        <v>4.47</v>
      </c>
      <c r="N138" s="3">
        <v>2.86</v>
      </c>
      <c r="O138" s="3">
        <v>2.89</v>
      </c>
      <c r="P138" s="1"/>
      <c r="Q138" s="1"/>
    </row>
    <row r="139" spans="1:17" x14ac:dyDescent="0.3">
      <c r="A139" s="3" t="s">
        <v>633</v>
      </c>
      <c r="B139" s="3" t="s">
        <v>634</v>
      </c>
      <c r="C139" s="3" t="s">
        <v>8988</v>
      </c>
      <c r="D139" s="3">
        <v>14.143000000000001</v>
      </c>
      <c r="E139" s="3">
        <v>3.8219965790199999</v>
      </c>
      <c r="F139" s="4">
        <v>2.66147464756E-6</v>
      </c>
      <c r="G139" s="3">
        <v>3.2900533809900002E-4</v>
      </c>
      <c r="H139" s="3" t="s">
        <v>8985</v>
      </c>
      <c r="I139" s="3" t="s">
        <v>8986</v>
      </c>
      <c r="J139" s="3">
        <v>0</v>
      </c>
      <c r="K139" s="3">
        <v>0.05</v>
      </c>
      <c r="L139" s="3">
        <v>0.12</v>
      </c>
      <c r="M139" s="3">
        <v>0.57999999999999996</v>
      </c>
      <c r="N139" s="3">
        <v>0.56999999999999995</v>
      </c>
      <c r="O139" s="3">
        <v>1.17</v>
      </c>
      <c r="P139" s="1"/>
      <c r="Q139" s="1"/>
    </row>
    <row r="140" spans="1:17" x14ac:dyDescent="0.3">
      <c r="A140" s="3" t="s">
        <v>5525</v>
      </c>
      <c r="B140" s="3" t="s">
        <v>5526</v>
      </c>
      <c r="C140" s="3" t="s">
        <v>5527</v>
      </c>
      <c r="D140" s="3">
        <v>0.44600000000000001</v>
      </c>
      <c r="E140" s="3">
        <v>-1.1640554052300001</v>
      </c>
      <c r="F140" s="4">
        <v>2.6664848001299998E-6</v>
      </c>
      <c r="G140" s="3">
        <v>3.2900533809900002E-4</v>
      </c>
      <c r="H140" s="3" t="s">
        <v>8985</v>
      </c>
      <c r="I140" s="3" t="s">
        <v>8987</v>
      </c>
      <c r="J140" s="3">
        <v>6.76</v>
      </c>
      <c r="K140" s="3">
        <v>5.43</v>
      </c>
      <c r="L140" s="3">
        <v>6.47</v>
      </c>
      <c r="M140" s="3">
        <v>1.99</v>
      </c>
      <c r="N140" s="3">
        <v>3.47</v>
      </c>
      <c r="O140" s="3">
        <v>2.76</v>
      </c>
      <c r="P140" s="1"/>
      <c r="Q140" s="1"/>
    </row>
    <row r="141" spans="1:17" x14ac:dyDescent="0.3">
      <c r="A141" s="3" t="s">
        <v>6591</v>
      </c>
      <c r="B141" s="3" t="s">
        <v>6592</v>
      </c>
      <c r="C141" s="3" t="s">
        <v>225</v>
      </c>
      <c r="D141" s="3">
        <v>0.27800000000000002</v>
      </c>
      <c r="E141" s="3">
        <v>-1.84923074187</v>
      </c>
      <c r="F141" s="4">
        <v>2.7235740773200001E-6</v>
      </c>
      <c r="G141" s="3">
        <v>3.3430813415399999E-4</v>
      </c>
      <c r="H141" s="3" t="s">
        <v>8985</v>
      </c>
      <c r="I141" s="3" t="s">
        <v>8987</v>
      </c>
      <c r="J141" s="3">
        <v>16.36</v>
      </c>
      <c r="K141" s="3">
        <v>16.899999999999999</v>
      </c>
      <c r="L141" s="3">
        <v>13.56</v>
      </c>
      <c r="M141" s="3">
        <v>2.52</v>
      </c>
      <c r="N141" s="3">
        <v>2.2799999999999998</v>
      </c>
      <c r="O141" s="3">
        <v>8.01</v>
      </c>
      <c r="P141" s="1"/>
      <c r="Q141" s="1"/>
    </row>
    <row r="142" spans="1:17" x14ac:dyDescent="0.3">
      <c r="A142" s="3" t="s">
        <v>8738</v>
      </c>
      <c r="B142" s="3" t="s">
        <v>8739</v>
      </c>
      <c r="C142" s="3" t="s">
        <v>8740</v>
      </c>
      <c r="D142" s="3">
        <v>2.3650000000000002</v>
      </c>
      <c r="E142" s="3">
        <v>1.24193941209</v>
      </c>
      <c r="F142" s="4">
        <v>2.7908825273999999E-6</v>
      </c>
      <c r="G142" s="3">
        <v>3.40804160175E-4</v>
      </c>
      <c r="H142" s="3" t="s">
        <v>8985</v>
      </c>
      <c r="I142" s="3" t="s">
        <v>8986</v>
      </c>
      <c r="J142" s="3">
        <v>1.95</v>
      </c>
      <c r="K142" s="3">
        <v>1.88</v>
      </c>
      <c r="L142" s="3">
        <v>2.65</v>
      </c>
      <c r="M142" s="3">
        <v>4.25</v>
      </c>
      <c r="N142" s="3">
        <v>4.5199999999999996</v>
      </c>
      <c r="O142" s="3">
        <v>6.41</v>
      </c>
      <c r="P142" s="1"/>
      <c r="Q142" s="1"/>
    </row>
    <row r="143" spans="1:17" x14ac:dyDescent="0.3">
      <c r="A143" s="3" t="s">
        <v>1520</v>
      </c>
      <c r="B143" s="3" t="s">
        <v>1521</v>
      </c>
      <c r="C143" s="3" t="s">
        <v>1522</v>
      </c>
      <c r="D143" s="3">
        <v>3.4319999999999999</v>
      </c>
      <c r="E143" s="3">
        <v>1.77889472992</v>
      </c>
      <c r="F143" s="4">
        <v>2.9778464311800001E-6</v>
      </c>
      <c r="G143" s="3">
        <v>3.6097972612E-4</v>
      </c>
      <c r="H143" s="3" t="s">
        <v>8985</v>
      </c>
      <c r="I143" s="3" t="s">
        <v>8986</v>
      </c>
      <c r="J143" s="3">
        <v>0.99</v>
      </c>
      <c r="K143" s="3">
        <v>1.64</v>
      </c>
      <c r="L143" s="3">
        <v>2.23</v>
      </c>
      <c r="M143" s="3">
        <v>3.88</v>
      </c>
      <c r="N143" s="3">
        <v>6.38</v>
      </c>
      <c r="O143" s="3">
        <v>6.25</v>
      </c>
      <c r="P143" s="1"/>
      <c r="Q143" s="1"/>
    </row>
    <row r="144" spans="1:17" x14ac:dyDescent="0.3">
      <c r="A144" s="3" t="s">
        <v>3793</v>
      </c>
      <c r="B144" s="3" t="s">
        <v>3794</v>
      </c>
      <c r="C144" s="3" t="s">
        <v>438</v>
      </c>
      <c r="D144" s="3">
        <v>5.1349999999999998</v>
      </c>
      <c r="E144" s="3">
        <v>2.3603557678899998</v>
      </c>
      <c r="F144" s="4">
        <v>3.3544793607400001E-6</v>
      </c>
      <c r="G144" s="3">
        <v>3.9933475405000001E-4</v>
      </c>
      <c r="H144" s="3" t="s">
        <v>8985</v>
      </c>
      <c r="I144" s="3" t="s">
        <v>8986</v>
      </c>
      <c r="J144" s="3">
        <v>0.56999999999999995</v>
      </c>
      <c r="K144" s="3">
        <v>0.45</v>
      </c>
      <c r="L144" s="3">
        <v>0.12</v>
      </c>
      <c r="M144" s="3">
        <v>2.11</v>
      </c>
      <c r="N144" s="3">
        <v>2.2599999999999998</v>
      </c>
      <c r="O144" s="3">
        <v>1.4</v>
      </c>
      <c r="P144" s="1"/>
      <c r="Q144" s="1"/>
    </row>
    <row r="145" spans="1:17" x14ac:dyDescent="0.3">
      <c r="A145" s="3" t="s">
        <v>6061</v>
      </c>
      <c r="B145" s="3" t="s">
        <v>6062</v>
      </c>
      <c r="C145" s="3" t="s">
        <v>6063</v>
      </c>
      <c r="D145" s="3">
        <v>2.1800000000000002</v>
      </c>
      <c r="E145" s="3">
        <v>1.1245385728599999</v>
      </c>
      <c r="F145" s="4">
        <v>3.64559135304E-6</v>
      </c>
      <c r="G145" s="3">
        <v>4.2967193608699997E-4</v>
      </c>
      <c r="H145" s="3" t="s">
        <v>8985</v>
      </c>
      <c r="I145" s="3" t="s">
        <v>8986</v>
      </c>
      <c r="J145" s="3">
        <v>1.63</v>
      </c>
      <c r="K145" s="3">
        <v>2.23</v>
      </c>
      <c r="L145" s="3">
        <v>1.92</v>
      </c>
      <c r="M145" s="3">
        <v>3.78</v>
      </c>
      <c r="N145" s="3">
        <v>3.66</v>
      </c>
      <c r="O145" s="3">
        <v>4.4000000000000004</v>
      </c>
      <c r="P145" s="1"/>
      <c r="Q145" s="1"/>
    </row>
    <row r="146" spans="1:17" x14ac:dyDescent="0.3">
      <c r="A146" s="3" t="s">
        <v>4056</v>
      </c>
      <c r="B146" s="3" t="s">
        <v>4057</v>
      </c>
      <c r="C146" s="3" t="s">
        <v>1281</v>
      </c>
      <c r="D146" s="3">
        <v>0.44500000000000001</v>
      </c>
      <c r="E146" s="3">
        <v>-1.1695385705900001</v>
      </c>
      <c r="F146" s="4">
        <v>3.6931736391799998E-6</v>
      </c>
      <c r="G146" s="3">
        <v>4.3267872605500001E-4</v>
      </c>
      <c r="H146" s="3" t="s">
        <v>8985</v>
      </c>
      <c r="I146" s="3" t="s">
        <v>8987</v>
      </c>
      <c r="J146" s="3">
        <v>18.59</v>
      </c>
      <c r="K146" s="3">
        <v>17.440000000000001</v>
      </c>
      <c r="L146" s="3">
        <v>10.54</v>
      </c>
      <c r="M146" s="3">
        <v>7.12</v>
      </c>
      <c r="N146" s="3">
        <v>6.93</v>
      </c>
      <c r="O146" s="3">
        <v>6.42</v>
      </c>
      <c r="P146" s="1"/>
      <c r="Q146" s="1"/>
    </row>
    <row r="147" spans="1:17" x14ac:dyDescent="0.3">
      <c r="A147" s="3" t="s">
        <v>7215</v>
      </c>
      <c r="B147" s="3" t="s">
        <v>7216</v>
      </c>
      <c r="C147" s="3" t="s">
        <v>7217</v>
      </c>
      <c r="D147" s="3">
        <v>13.084</v>
      </c>
      <c r="E147" s="3">
        <v>3.7097094288300001</v>
      </c>
      <c r="F147" s="4">
        <v>4.8425180773099997E-6</v>
      </c>
      <c r="G147" s="3">
        <v>5.56889578891E-4</v>
      </c>
      <c r="H147" s="3" t="s">
        <v>8985</v>
      </c>
      <c r="I147" s="3" t="s">
        <v>8986</v>
      </c>
      <c r="J147" s="3">
        <v>0.06</v>
      </c>
      <c r="K147" s="3">
        <v>0.17</v>
      </c>
      <c r="L147" s="3">
        <v>0.11</v>
      </c>
      <c r="M147" s="3">
        <v>1.83</v>
      </c>
      <c r="N147" s="3">
        <v>1.44</v>
      </c>
      <c r="O147" s="3">
        <v>1.04</v>
      </c>
      <c r="P147" s="1"/>
      <c r="Q147" s="1"/>
    </row>
    <row r="148" spans="1:17" x14ac:dyDescent="0.3">
      <c r="A148" s="3" t="s">
        <v>7244</v>
      </c>
      <c r="B148" s="3" t="s">
        <v>7245</v>
      </c>
      <c r="C148" s="3" t="s">
        <v>385</v>
      </c>
      <c r="D148" s="3">
        <v>2.754</v>
      </c>
      <c r="E148" s="3">
        <v>1.46162019367</v>
      </c>
      <c r="F148" s="4">
        <v>5.0269218070599997E-6</v>
      </c>
      <c r="G148" s="3">
        <v>5.7530327347399995E-4</v>
      </c>
      <c r="H148" s="3" t="s">
        <v>8985</v>
      </c>
      <c r="I148" s="3" t="s">
        <v>8986</v>
      </c>
      <c r="J148" s="3">
        <v>11.69</v>
      </c>
      <c r="K148" s="3">
        <v>24.74</v>
      </c>
      <c r="L148" s="3">
        <v>13.69</v>
      </c>
      <c r="M148" s="3">
        <v>44.29</v>
      </c>
      <c r="N148" s="3">
        <v>27.63</v>
      </c>
      <c r="O148" s="3">
        <v>62.04</v>
      </c>
      <c r="P148" s="1"/>
      <c r="Q148" s="1"/>
    </row>
    <row r="149" spans="1:17" x14ac:dyDescent="0.3">
      <c r="A149" s="3" t="s">
        <v>5740</v>
      </c>
      <c r="B149" s="3" t="s">
        <v>5741</v>
      </c>
      <c r="C149" s="3" t="s">
        <v>5742</v>
      </c>
      <c r="D149" s="3">
        <v>4.2140000000000004</v>
      </c>
      <c r="E149" s="3">
        <v>2.0750345327300002</v>
      </c>
      <c r="F149" s="4">
        <v>5.5699706733499998E-6</v>
      </c>
      <c r="G149" s="3">
        <v>6.2834573929299996E-4</v>
      </c>
      <c r="H149" s="3" t="s">
        <v>8985</v>
      </c>
      <c r="I149" s="3" t="s">
        <v>8986</v>
      </c>
      <c r="J149" s="3">
        <v>1.57</v>
      </c>
      <c r="K149" s="3">
        <v>0.89</v>
      </c>
      <c r="L149" s="3">
        <v>0.45</v>
      </c>
      <c r="M149" s="3">
        <v>4.68</v>
      </c>
      <c r="N149" s="3">
        <v>5.0599999999999996</v>
      </c>
      <c r="O149" s="3">
        <v>2.35</v>
      </c>
      <c r="P149" s="1"/>
      <c r="Q149" s="1"/>
    </row>
    <row r="150" spans="1:17" x14ac:dyDescent="0.3">
      <c r="A150" s="3" t="s">
        <v>7816</v>
      </c>
      <c r="B150" s="3" t="s">
        <v>7817</v>
      </c>
      <c r="C150" s="3" t="s">
        <v>6383</v>
      </c>
      <c r="D150" s="3">
        <v>0.32600000000000001</v>
      </c>
      <c r="E150" s="3">
        <v>-1.6182227019099999</v>
      </c>
      <c r="F150" s="4">
        <v>5.6958094159100002E-6</v>
      </c>
      <c r="G150" s="3">
        <v>6.3949632731200002E-4</v>
      </c>
      <c r="H150" s="3" t="s">
        <v>8985</v>
      </c>
      <c r="I150" s="3" t="s">
        <v>8987</v>
      </c>
      <c r="J150" s="3">
        <v>26.79</v>
      </c>
      <c r="K150" s="3">
        <v>18.489999999999998</v>
      </c>
      <c r="L150" s="3">
        <v>9.06</v>
      </c>
      <c r="M150" s="3">
        <v>5.32</v>
      </c>
      <c r="N150" s="3">
        <v>5.2</v>
      </c>
      <c r="O150" s="3">
        <v>6.97</v>
      </c>
      <c r="P150" s="1"/>
      <c r="Q150" s="1"/>
    </row>
    <row r="151" spans="1:17" x14ac:dyDescent="0.3">
      <c r="A151" s="3" t="s">
        <v>7625</v>
      </c>
      <c r="B151" s="3" t="s">
        <v>7626</v>
      </c>
      <c r="C151" s="3" t="s">
        <v>3930</v>
      </c>
      <c r="D151" s="3">
        <v>2.0960000000000001</v>
      </c>
      <c r="E151" s="3">
        <v>1.06737193322</v>
      </c>
      <c r="F151" s="4">
        <v>5.7818165618299996E-6</v>
      </c>
      <c r="G151" s="3">
        <v>6.4005249696199998E-4</v>
      </c>
      <c r="H151" s="3" t="s">
        <v>8985</v>
      </c>
      <c r="I151" s="3" t="s">
        <v>8986</v>
      </c>
      <c r="J151" s="3">
        <v>2.15</v>
      </c>
      <c r="K151" s="3">
        <v>3.02</v>
      </c>
      <c r="L151" s="3">
        <v>1.98</v>
      </c>
      <c r="M151" s="3">
        <v>5.49</v>
      </c>
      <c r="N151" s="3">
        <v>4.21</v>
      </c>
      <c r="O151" s="3">
        <v>5.0999999999999996</v>
      </c>
      <c r="P151" s="1"/>
      <c r="Q151" s="1"/>
    </row>
    <row r="152" spans="1:17" x14ac:dyDescent="0.3">
      <c r="A152" s="3" t="s">
        <v>2773</v>
      </c>
      <c r="B152" s="3" t="s">
        <v>2774</v>
      </c>
      <c r="C152" s="3" t="s">
        <v>2775</v>
      </c>
      <c r="D152" s="3">
        <v>0.42099999999999999</v>
      </c>
      <c r="E152" s="3">
        <v>-1.24928630761</v>
      </c>
      <c r="F152" s="4">
        <v>6.0335632711499998E-6</v>
      </c>
      <c r="G152" s="3">
        <v>6.6173663839600003E-4</v>
      </c>
      <c r="H152" s="3" t="s">
        <v>8985</v>
      </c>
      <c r="I152" s="3" t="s">
        <v>8987</v>
      </c>
      <c r="J152" s="3">
        <v>13.47</v>
      </c>
      <c r="K152" s="3">
        <v>10.32</v>
      </c>
      <c r="L152" s="3">
        <v>6.08</v>
      </c>
      <c r="M152" s="3">
        <v>4.6900000000000004</v>
      </c>
      <c r="N152" s="3">
        <v>3.55</v>
      </c>
      <c r="O152" s="3">
        <v>4.16</v>
      </c>
      <c r="P152" s="1"/>
      <c r="Q152" s="1"/>
    </row>
    <row r="153" spans="1:17" x14ac:dyDescent="0.3">
      <c r="A153" s="3" t="s">
        <v>1374</v>
      </c>
      <c r="B153" s="3" t="s">
        <v>1375</v>
      </c>
      <c r="C153" s="3" t="s">
        <v>1376</v>
      </c>
      <c r="D153" s="3">
        <v>1.2E-2</v>
      </c>
      <c r="E153" s="3">
        <v>-6.4337915809800004</v>
      </c>
      <c r="F153" s="4">
        <v>6.21239231079E-6</v>
      </c>
      <c r="G153" s="3">
        <v>6.7509896258000004E-4</v>
      </c>
      <c r="H153" s="3" t="s">
        <v>8985</v>
      </c>
      <c r="I153" s="3" t="s">
        <v>8987</v>
      </c>
      <c r="J153" s="3">
        <v>0.5</v>
      </c>
      <c r="K153" s="3">
        <v>0.27</v>
      </c>
      <c r="L153" s="3">
        <v>0.73</v>
      </c>
      <c r="M153" s="3">
        <v>0</v>
      </c>
      <c r="N153" s="3">
        <v>0</v>
      </c>
      <c r="O153" s="3">
        <v>0</v>
      </c>
      <c r="P153" s="1"/>
      <c r="Q153" s="1"/>
    </row>
    <row r="154" spans="1:17" x14ac:dyDescent="0.3">
      <c r="A154" s="3" t="s">
        <v>626</v>
      </c>
      <c r="B154" s="3" t="s">
        <v>627</v>
      </c>
      <c r="C154" s="3" t="s">
        <v>18</v>
      </c>
      <c r="D154" s="3">
        <v>5.7050000000000001</v>
      </c>
      <c r="E154" s="3">
        <v>2.5121926542600002</v>
      </c>
      <c r="F154" s="4">
        <v>6.2770215715400002E-6</v>
      </c>
      <c r="G154" s="3">
        <v>6.7867485506299999E-4</v>
      </c>
      <c r="H154" s="3" t="s">
        <v>8985</v>
      </c>
      <c r="I154" s="3" t="s">
        <v>8986</v>
      </c>
      <c r="J154" s="3">
        <v>0.27</v>
      </c>
      <c r="K154" s="3">
        <v>0.24</v>
      </c>
      <c r="L154" s="3">
        <v>0.08</v>
      </c>
      <c r="M154" s="3">
        <v>1.19</v>
      </c>
      <c r="N154" s="3">
        <v>0.81</v>
      </c>
      <c r="O154" s="3">
        <v>1.17</v>
      </c>
      <c r="P154" s="1"/>
      <c r="Q154" s="1"/>
    </row>
    <row r="155" spans="1:17" x14ac:dyDescent="0.3">
      <c r="A155" s="3" t="s">
        <v>4749</v>
      </c>
      <c r="B155" s="3" t="s">
        <v>4750</v>
      </c>
      <c r="C155" s="3" t="s">
        <v>4751</v>
      </c>
      <c r="D155" s="3">
        <v>0.44</v>
      </c>
      <c r="E155" s="3">
        <v>-1.1855756504599999</v>
      </c>
      <c r="F155" s="4">
        <v>6.4628687467000002E-6</v>
      </c>
      <c r="G155" s="3">
        <v>6.9278443714700002E-4</v>
      </c>
      <c r="H155" s="3" t="s">
        <v>8985</v>
      </c>
      <c r="I155" s="3" t="s">
        <v>8987</v>
      </c>
      <c r="J155" s="3">
        <v>11.82</v>
      </c>
      <c r="K155" s="3">
        <v>14.28</v>
      </c>
      <c r="L155" s="3">
        <v>12.92</v>
      </c>
      <c r="M155" s="3">
        <v>4.57</v>
      </c>
      <c r="N155" s="3">
        <v>4.32</v>
      </c>
      <c r="O155" s="3">
        <v>8.0299999999999994</v>
      </c>
      <c r="P155" s="1"/>
      <c r="Q155" s="1"/>
    </row>
    <row r="156" spans="1:17" x14ac:dyDescent="0.3">
      <c r="A156" s="3" t="s">
        <v>7198</v>
      </c>
      <c r="B156" s="3" t="s">
        <v>7199</v>
      </c>
      <c r="C156" s="3" t="s">
        <v>7200</v>
      </c>
      <c r="D156" s="3">
        <v>2.0779999999999998</v>
      </c>
      <c r="E156" s="3">
        <v>1.0553096147800001</v>
      </c>
      <c r="F156" s="4">
        <v>6.6396403230600002E-6</v>
      </c>
      <c r="G156" s="3">
        <v>7.0852738402400002E-4</v>
      </c>
      <c r="H156" s="3" t="s">
        <v>8985</v>
      </c>
      <c r="I156" s="3" t="s">
        <v>8986</v>
      </c>
      <c r="J156" s="3">
        <v>1.22</v>
      </c>
      <c r="K156" s="3">
        <v>1.28</v>
      </c>
      <c r="L156" s="3">
        <v>1.04</v>
      </c>
      <c r="M156" s="3">
        <v>2.16</v>
      </c>
      <c r="N156" s="3">
        <v>2.42</v>
      </c>
      <c r="O156" s="3">
        <v>2.58</v>
      </c>
      <c r="P156" s="1"/>
      <c r="Q156" s="1"/>
    </row>
    <row r="157" spans="1:17" x14ac:dyDescent="0.3">
      <c r="A157" s="3" t="s">
        <v>4456</v>
      </c>
      <c r="B157" s="3" t="s">
        <v>4457</v>
      </c>
      <c r="C157" s="3" t="s">
        <v>4458</v>
      </c>
      <c r="D157" s="3">
        <v>0.36699999999999999</v>
      </c>
      <c r="E157" s="3">
        <v>-1.4476844713899999</v>
      </c>
      <c r="F157" s="4">
        <v>6.7056927366400002E-6</v>
      </c>
      <c r="G157" s="3">
        <v>7.1236708937700004E-4</v>
      </c>
      <c r="H157" s="3" t="s">
        <v>8985</v>
      </c>
      <c r="I157" s="3" t="s">
        <v>8987</v>
      </c>
      <c r="J157" s="3">
        <v>10.33</v>
      </c>
      <c r="K157" s="3">
        <v>9.06</v>
      </c>
      <c r="L157" s="3">
        <v>4.66</v>
      </c>
      <c r="M157" s="3">
        <v>3.22</v>
      </c>
      <c r="N157" s="3">
        <v>3.37</v>
      </c>
      <c r="O157" s="3">
        <v>1.97</v>
      </c>
      <c r="P157" s="1"/>
      <c r="Q157" s="1"/>
    </row>
    <row r="158" spans="1:17" x14ac:dyDescent="0.3">
      <c r="A158" s="3" t="s">
        <v>8522</v>
      </c>
      <c r="B158" s="3" t="s">
        <v>8523</v>
      </c>
      <c r="C158" s="3" t="s">
        <v>8524</v>
      </c>
      <c r="D158" s="3">
        <v>2.1859999999999999</v>
      </c>
      <c r="E158" s="3">
        <v>1.1283196419199999</v>
      </c>
      <c r="F158" s="4">
        <v>7.2421334717900002E-6</v>
      </c>
      <c r="G158" s="3">
        <v>7.5579798214499999E-4</v>
      </c>
      <c r="H158" s="3" t="s">
        <v>8985</v>
      </c>
      <c r="I158" s="3" t="s">
        <v>8986</v>
      </c>
      <c r="J158" s="3">
        <v>0.49</v>
      </c>
      <c r="K158" s="3">
        <v>0.55000000000000004</v>
      </c>
      <c r="L158" s="3">
        <v>0.56999999999999995</v>
      </c>
      <c r="M158" s="3">
        <v>1.27</v>
      </c>
      <c r="N158" s="3">
        <v>1.0900000000000001</v>
      </c>
      <c r="O158" s="3">
        <v>1.1200000000000001</v>
      </c>
      <c r="P158" s="1"/>
      <c r="Q158" s="1"/>
    </row>
    <row r="159" spans="1:17" x14ac:dyDescent="0.3">
      <c r="A159" s="3" t="s">
        <v>5535</v>
      </c>
      <c r="B159" s="3" t="s">
        <v>5536</v>
      </c>
      <c r="C159" s="3" t="s">
        <v>4144</v>
      </c>
      <c r="D159" s="3">
        <v>0.219</v>
      </c>
      <c r="E159" s="3">
        <v>-2.1903707061</v>
      </c>
      <c r="F159" s="4">
        <v>7.5458281268300004E-6</v>
      </c>
      <c r="G159" s="3">
        <v>7.8403801896800005E-4</v>
      </c>
      <c r="H159" s="3" t="s">
        <v>8985</v>
      </c>
      <c r="I159" s="3" t="s">
        <v>8987</v>
      </c>
      <c r="J159" s="3">
        <v>2.84</v>
      </c>
      <c r="K159" s="3">
        <v>1.57</v>
      </c>
      <c r="L159" s="3">
        <v>3.03</v>
      </c>
      <c r="M159" s="3">
        <v>0.32</v>
      </c>
      <c r="N159" s="3">
        <v>0.47</v>
      </c>
      <c r="O159" s="3">
        <v>0.82</v>
      </c>
      <c r="P159" s="1"/>
      <c r="Q159" s="1"/>
    </row>
    <row r="160" spans="1:17" x14ac:dyDescent="0.3">
      <c r="A160" s="3" t="s">
        <v>6159</v>
      </c>
      <c r="B160" s="3" t="s">
        <v>6160</v>
      </c>
      <c r="C160" s="3" t="s">
        <v>6161</v>
      </c>
      <c r="D160" s="3">
        <v>0.42099999999999999</v>
      </c>
      <c r="E160" s="3">
        <v>-1.24678950496</v>
      </c>
      <c r="F160" s="4">
        <v>8.2607625027999992E-6</v>
      </c>
      <c r="G160" s="3">
        <v>8.5457407725500001E-4</v>
      </c>
      <c r="H160" s="3" t="s">
        <v>8985</v>
      </c>
      <c r="I160" s="3" t="s">
        <v>8987</v>
      </c>
      <c r="J160" s="3">
        <v>6.57</v>
      </c>
      <c r="K160" s="3">
        <v>9.17</v>
      </c>
      <c r="L160" s="3">
        <v>5.17</v>
      </c>
      <c r="M160" s="3">
        <v>2.67</v>
      </c>
      <c r="N160" s="3">
        <v>3.86</v>
      </c>
      <c r="O160" s="3">
        <v>2.1800000000000002</v>
      </c>
      <c r="P160" s="1"/>
      <c r="Q160" s="1"/>
    </row>
    <row r="161" spans="1:17" x14ac:dyDescent="0.3">
      <c r="A161" s="3" t="s">
        <v>1279</v>
      </c>
      <c r="B161" s="3" t="s">
        <v>1280</v>
      </c>
      <c r="C161" s="3" t="s">
        <v>8988</v>
      </c>
      <c r="D161" s="3">
        <v>7.0000000000000007E-2</v>
      </c>
      <c r="E161" s="3">
        <v>-3.8379621342900001</v>
      </c>
      <c r="F161" s="4">
        <v>8.7923281846399997E-6</v>
      </c>
      <c r="G161" s="3">
        <v>9.0560980301700005E-4</v>
      </c>
      <c r="H161" s="3" t="s">
        <v>8985</v>
      </c>
      <c r="I161" s="3" t="s">
        <v>8987</v>
      </c>
      <c r="J161" s="3">
        <v>2.98</v>
      </c>
      <c r="K161" s="3">
        <v>2.21</v>
      </c>
      <c r="L161" s="3">
        <v>1.27</v>
      </c>
      <c r="M161" s="3">
        <v>0.09</v>
      </c>
      <c r="N161" s="3">
        <v>0.36</v>
      </c>
      <c r="O161" s="3">
        <v>0</v>
      </c>
      <c r="P161" s="1"/>
      <c r="Q161" s="1"/>
    </row>
    <row r="162" spans="1:17" x14ac:dyDescent="0.3">
      <c r="A162" s="3" t="s">
        <v>2725</v>
      </c>
      <c r="B162" s="3" t="s">
        <v>2726</v>
      </c>
      <c r="C162" s="3" t="s">
        <v>2656</v>
      </c>
      <c r="D162" s="3">
        <v>0.34499999999999997</v>
      </c>
      <c r="E162" s="3">
        <v>-1.5341348019800001</v>
      </c>
      <c r="F162" s="4">
        <v>1.0113208984E-5</v>
      </c>
      <c r="G162" s="3">
        <v>1.01089418073E-3</v>
      </c>
      <c r="H162" s="3" t="s">
        <v>8985</v>
      </c>
      <c r="I162" s="3" t="s">
        <v>8987</v>
      </c>
      <c r="J162" s="3">
        <v>1.49</v>
      </c>
      <c r="K162" s="3">
        <v>1.73</v>
      </c>
      <c r="L162" s="3">
        <v>1.45</v>
      </c>
      <c r="M162" s="3">
        <v>0.36</v>
      </c>
      <c r="N162" s="3">
        <v>0.61</v>
      </c>
      <c r="O162" s="3">
        <v>0.63</v>
      </c>
      <c r="P162" s="1"/>
      <c r="Q162" s="1"/>
    </row>
    <row r="163" spans="1:17" x14ac:dyDescent="0.3">
      <c r="A163" s="3" t="s">
        <v>5115</v>
      </c>
      <c r="B163" s="3" t="s">
        <v>5116</v>
      </c>
      <c r="C163" s="3" t="s">
        <v>2251</v>
      </c>
      <c r="D163" s="3">
        <v>0.36199999999999999</v>
      </c>
      <c r="E163" s="3">
        <v>-1.4666620218999999</v>
      </c>
      <c r="F163" s="4">
        <v>1.09676982915E-5</v>
      </c>
      <c r="G163" s="3">
        <v>1.0826032188500001E-3</v>
      </c>
      <c r="H163" s="3" t="s">
        <v>8985</v>
      </c>
      <c r="I163" s="3" t="s">
        <v>8987</v>
      </c>
      <c r="J163" s="3">
        <v>5.77</v>
      </c>
      <c r="K163" s="3">
        <v>9.5299999999999994</v>
      </c>
      <c r="L163" s="3">
        <v>11.1</v>
      </c>
      <c r="M163" s="3">
        <v>1.78</v>
      </c>
      <c r="N163" s="3">
        <v>3.32</v>
      </c>
      <c r="O163" s="3">
        <v>4.34</v>
      </c>
      <c r="P163" s="1"/>
      <c r="Q163" s="1"/>
    </row>
    <row r="164" spans="1:17" x14ac:dyDescent="0.3">
      <c r="A164" s="3" t="s">
        <v>7858</v>
      </c>
      <c r="B164" s="3" t="s">
        <v>7859</v>
      </c>
      <c r="C164" s="3" t="s">
        <v>7860</v>
      </c>
      <c r="D164" s="3">
        <v>77.058000000000007</v>
      </c>
      <c r="E164" s="3">
        <v>6.2678727781100001</v>
      </c>
      <c r="F164" s="4">
        <v>1.12508256575E-5</v>
      </c>
      <c r="G164" s="3">
        <v>1.1013721480399999E-3</v>
      </c>
      <c r="H164" s="3" t="s">
        <v>8985</v>
      </c>
      <c r="I164" s="3" t="s">
        <v>8986</v>
      </c>
      <c r="J164" s="3">
        <v>0</v>
      </c>
      <c r="K164" s="3">
        <v>0</v>
      </c>
      <c r="L164" s="3">
        <v>0</v>
      </c>
      <c r="M164" s="3">
        <v>0.3</v>
      </c>
      <c r="N164" s="3">
        <v>0.37</v>
      </c>
      <c r="O164" s="3">
        <v>0.46</v>
      </c>
      <c r="P164" s="1"/>
      <c r="Q164" s="1"/>
    </row>
    <row r="165" spans="1:17" x14ac:dyDescent="0.3">
      <c r="A165" s="3" t="s">
        <v>4141</v>
      </c>
      <c r="B165" s="3" t="s">
        <v>4142</v>
      </c>
      <c r="C165" s="3" t="s">
        <v>4143</v>
      </c>
      <c r="D165" s="3">
        <v>0.42499999999999999</v>
      </c>
      <c r="E165" s="3">
        <v>-1.23350659644</v>
      </c>
      <c r="F165" s="4">
        <v>1.32150502127E-5</v>
      </c>
      <c r="G165" s="3">
        <v>1.2674677714100001E-3</v>
      </c>
      <c r="H165" s="3" t="s">
        <v>8985</v>
      </c>
      <c r="I165" s="3" t="s">
        <v>8987</v>
      </c>
      <c r="J165" s="3">
        <v>10.81</v>
      </c>
      <c r="K165" s="3">
        <v>14.29</v>
      </c>
      <c r="L165" s="3">
        <v>7.18</v>
      </c>
      <c r="M165" s="3">
        <v>4.41</v>
      </c>
      <c r="N165" s="3">
        <v>4.84</v>
      </c>
      <c r="O165" s="3">
        <v>4.3</v>
      </c>
      <c r="P165" s="1"/>
      <c r="Q165" s="1"/>
    </row>
    <row r="166" spans="1:17" x14ac:dyDescent="0.3">
      <c r="A166" s="3" t="s">
        <v>5479</v>
      </c>
      <c r="B166" s="3" t="s">
        <v>5480</v>
      </c>
      <c r="C166" s="3" t="s">
        <v>5481</v>
      </c>
      <c r="D166" s="3">
        <v>0.46100000000000002</v>
      </c>
      <c r="E166" s="3">
        <v>-1.1174526315</v>
      </c>
      <c r="F166" s="4">
        <v>1.43120814812E-5</v>
      </c>
      <c r="G166" s="3">
        <v>1.3616594790799999E-3</v>
      </c>
      <c r="H166" s="3" t="s">
        <v>8985</v>
      </c>
      <c r="I166" s="3" t="s">
        <v>8987</v>
      </c>
      <c r="J166" s="3">
        <v>9.16</v>
      </c>
      <c r="K166" s="3">
        <v>8.6199999999999992</v>
      </c>
      <c r="L166" s="3">
        <v>6.7</v>
      </c>
      <c r="M166" s="3">
        <v>4.05</v>
      </c>
      <c r="N166" s="3">
        <v>2.66</v>
      </c>
      <c r="O166" s="3">
        <v>4.12</v>
      </c>
      <c r="P166" s="1"/>
      <c r="Q166" s="1"/>
    </row>
    <row r="167" spans="1:17" x14ac:dyDescent="0.3">
      <c r="A167" s="3" t="s">
        <v>6361</v>
      </c>
      <c r="B167" s="3" t="s">
        <v>6362</v>
      </c>
      <c r="C167" s="3" t="s">
        <v>560</v>
      </c>
      <c r="D167" s="3">
        <v>0.38600000000000001</v>
      </c>
      <c r="E167" s="3">
        <v>-1.3735923808499999</v>
      </c>
      <c r="F167" s="4">
        <v>1.5640226329900001E-5</v>
      </c>
      <c r="G167" s="3">
        <v>1.4761631942399999E-3</v>
      </c>
      <c r="H167" s="3" t="s">
        <v>8985</v>
      </c>
      <c r="I167" s="3" t="s">
        <v>8987</v>
      </c>
      <c r="J167" s="3">
        <v>31.04</v>
      </c>
      <c r="K167" s="3">
        <v>28.69</v>
      </c>
      <c r="L167" s="3">
        <v>61.65</v>
      </c>
      <c r="M167" s="3">
        <v>11.63</v>
      </c>
      <c r="N167" s="3">
        <v>12.83</v>
      </c>
      <c r="O167" s="3">
        <v>22.73</v>
      </c>
      <c r="P167" s="1"/>
      <c r="Q167" s="1"/>
    </row>
    <row r="168" spans="1:17" x14ac:dyDescent="0.3">
      <c r="A168" s="3" t="s">
        <v>3495</v>
      </c>
      <c r="B168" s="3" t="s">
        <v>3496</v>
      </c>
      <c r="C168" s="3" t="s">
        <v>3497</v>
      </c>
      <c r="D168" s="3">
        <v>0.40200000000000002</v>
      </c>
      <c r="E168" s="3">
        <v>-1.3137251006999999</v>
      </c>
      <c r="F168" s="4">
        <v>1.64393991779E-5</v>
      </c>
      <c r="G168" s="3">
        <v>1.5454339941500001E-3</v>
      </c>
      <c r="H168" s="3" t="s">
        <v>8985</v>
      </c>
      <c r="I168" s="3" t="s">
        <v>8987</v>
      </c>
      <c r="J168" s="3">
        <v>12.74</v>
      </c>
      <c r="K168" s="3">
        <v>9.27</v>
      </c>
      <c r="L168" s="3">
        <v>6.4</v>
      </c>
      <c r="M168" s="3">
        <v>3.43</v>
      </c>
      <c r="N168" s="3">
        <v>2.85</v>
      </c>
      <c r="O168" s="3">
        <v>5</v>
      </c>
      <c r="P168" s="1"/>
      <c r="Q168" s="1"/>
    </row>
    <row r="169" spans="1:17" x14ac:dyDescent="0.3">
      <c r="A169" s="3" t="s">
        <v>6929</v>
      </c>
      <c r="B169" s="3" t="s">
        <v>6930</v>
      </c>
      <c r="C169" s="3" t="s">
        <v>4069</v>
      </c>
      <c r="D169" s="3">
        <v>2.6110000000000002</v>
      </c>
      <c r="E169" s="3">
        <v>1.38474862434</v>
      </c>
      <c r="F169" s="4">
        <v>1.70224301193E-5</v>
      </c>
      <c r="G169" s="3">
        <v>1.59391845662E-3</v>
      </c>
      <c r="H169" s="3" t="s">
        <v>8985</v>
      </c>
      <c r="I169" s="3" t="s">
        <v>8986</v>
      </c>
      <c r="J169" s="3">
        <v>1.96</v>
      </c>
      <c r="K169" s="3">
        <v>4.9400000000000004</v>
      </c>
      <c r="L169" s="3">
        <v>3.95</v>
      </c>
      <c r="M169" s="3">
        <v>10.06</v>
      </c>
      <c r="N169" s="3">
        <v>7.15</v>
      </c>
      <c r="O169" s="3">
        <v>11.89</v>
      </c>
      <c r="P169" s="1"/>
      <c r="Q169" s="1"/>
    </row>
    <row r="170" spans="1:17" x14ac:dyDescent="0.3">
      <c r="A170" s="3" t="s">
        <v>5985</v>
      </c>
      <c r="B170" s="3" t="s">
        <v>5986</v>
      </c>
      <c r="C170" s="3" t="s">
        <v>5987</v>
      </c>
      <c r="D170" s="3">
        <v>2.0659999999999998</v>
      </c>
      <c r="E170" s="3">
        <v>1.0469798699699999</v>
      </c>
      <c r="F170" s="4">
        <v>1.7395101206299999E-5</v>
      </c>
      <c r="G170" s="3">
        <v>1.6224013684100001E-3</v>
      </c>
      <c r="H170" s="3" t="s">
        <v>8985</v>
      </c>
      <c r="I170" s="3" t="s">
        <v>8986</v>
      </c>
      <c r="J170" s="3">
        <v>1.1000000000000001</v>
      </c>
      <c r="K170" s="3">
        <v>1.92</v>
      </c>
      <c r="L170" s="3">
        <v>1.3</v>
      </c>
      <c r="M170" s="3">
        <v>2.77</v>
      </c>
      <c r="N170" s="3">
        <v>2.59</v>
      </c>
      <c r="O170" s="3">
        <v>3.46</v>
      </c>
      <c r="P170" s="1"/>
      <c r="Q170" s="1"/>
    </row>
    <row r="171" spans="1:17" x14ac:dyDescent="0.3">
      <c r="A171" s="3" t="s">
        <v>6139</v>
      </c>
      <c r="B171" s="3" t="s">
        <v>6140</v>
      </c>
      <c r="C171" s="3" t="s">
        <v>3472</v>
      </c>
      <c r="D171" s="3">
        <v>0.153</v>
      </c>
      <c r="E171" s="3">
        <v>-2.7061586016099999</v>
      </c>
      <c r="F171" s="4">
        <v>1.7753044221900001E-5</v>
      </c>
      <c r="G171" s="3">
        <v>1.6323667913800001E-3</v>
      </c>
      <c r="H171" s="3" t="s">
        <v>8985</v>
      </c>
      <c r="I171" s="3" t="s">
        <v>8987</v>
      </c>
      <c r="J171" s="3">
        <v>1.06</v>
      </c>
      <c r="K171" s="3">
        <v>1</v>
      </c>
      <c r="L171" s="3">
        <v>0.87</v>
      </c>
      <c r="M171" s="3">
        <v>0.11</v>
      </c>
      <c r="N171" s="3">
        <v>0.23</v>
      </c>
      <c r="O171" s="3">
        <v>0.1</v>
      </c>
      <c r="P171" s="1"/>
      <c r="Q171" s="1"/>
    </row>
    <row r="172" spans="1:17" x14ac:dyDescent="0.3">
      <c r="A172" s="3" t="s">
        <v>4470</v>
      </c>
      <c r="B172" s="3" t="s">
        <v>4471</v>
      </c>
      <c r="C172" s="3" t="s">
        <v>194</v>
      </c>
      <c r="D172" s="3">
        <v>0.42599999999999999</v>
      </c>
      <c r="E172" s="3">
        <v>-1.2295789368700001</v>
      </c>
      <c r="F172" s="4">
        <v>1.78464752624E-5</v>
      </c>
      <c r="G172" s="3">
        <v>1.6323667913800001E-3</v>
      </c>
      <c r="H172" s="3" t="s">
        <v>8985</v>
      </c>
      <c r="I172" s="3" t="s">
        <v>8987</v>
      </c>
      <c r="J172" s="3">
        <v>7.43</v>
      </c>
      <c r="K172" s="3">
        <v>17.97</v>
      </c>
      <c r="L172" s="3">
        <v>16.670000000000002</v>
      </c>
      <c r="M172" s="3">
        <v>5.63</v>
      </c>
      <c r="N172" s="3">
        <v>6.4</v>
      </c>
      <c r="O172" s="3">
        <v>5.7</v>
      </c>
      <c r="P172" s="1"/>
      <c r="Q172" s="1"/>
    </row>
    <row r="173" spans="1:17" x14ac:dyDescent="0.3">
      <c r="A173" s="3" t="s">
        <v>4922</v>
      </c>
      <c r="B173" s="3" t="s">
        <v>4923</v>
      </c>
      <c r="C173" s="3" t="s">
        <v>4924</v>
      </c>
      <c r="D173" s="3">
        <v>2.6139999999999999</v>
      </c>
      <c r="E173" s="3">
        <v>1.3863621799500001</v>
      </c>
      <c r="F173" s="4">
        <v>1.80677232693E-5</v>
      </c>
      <c r="G173" s="3">
        <v>1.6437538557499999E-3</v>
      </c>
      <c r="H173" s="3" t="s">
        <v>8985</v>
      </c>
      <c r="I173" s="3" t="s">
        <v>8986</v>
      </c>
      <c r="J173" s="3">
        <v>0.71</v>
      </c>
      <c r="K173" s="3">
        <v>0.96</v>
      </c>
      <c r="L173" s="3">
        <v>0.74</v>
      </c>
      <c r="M173" s="3">
        <v>1.95</v>
      </c>
      <c r="N173" s="3">
        <v>2.2599999999999998</v>
      </c>
      <c r="O173" s="3">
        <v>2.06</v>
      </c>
      <c r="P173" s="1"/>
      <c r="Q173" s="1"/>
    </row>
    <row r="174" spans="1:17" x14ac:dyDescent="0.3">
      <c r="A174" s="3" t="s">
        <v>19</v>
      </c>
      <c r="B174" s="3" t="s">
        <v>20</v>
      </c>
      <c r="C174" s="3" t="s">
        <v>21</v>
      </c>
      <c r="D174" s="3">
        <v>5.3230000000000004</v>
      </c>
      <c r="E174" s="3">
        <v>2.4121238519900001</v>
      </c>
      <c r="F174" s="4">
        <v>1.8109740664799999E-5</v>
      </c>
      <c r="G174" s="3">
        <v>1.6437538557499999E-3</v>
      </c>
      <c r="H174" s="3" t="s">
        <v>8985</v>
      </c>
      <c r="I174" s="3" t="s">
        <v>8986</v>
      </c>
      <c r="J174" s="3">
        <v>0.22</v>
      </c>
      <c r="K174" s="3">
        <v>0.55000000000000004</v>
      </c>
      <c r="L174" s="3">
        <v>7.0000000000000007E-2</v>
      </c>
      <c r="M174" s="3">
        <v>1.17</v>
      </c>
      <c r="N174" s="3">
        <v>1.77</v>
      </c>
      <c r="O174" s="3">
        <v>1.44</v>
      </c>
      <c r="P174" s="1"/>
      <c r="Q174" s="1"/>
    </row>
    <row r="175" spans="1:17" x14ac:dyDescent="0.3">
      <c r="A175" s="3" t="s">
        <v>704</v>
      </c>
      <c r="B175" s="3" t="s">
        <v>705</v>
      </c>
      <c r="C175" s="3" t="s">
        <v>8988</v>
      </c>
      <c r="D175" s="3">
        <v>2.8410000000000002</v>
      </c>
      <c r="E175" s="3">
        <v>1.50642500595</v>
      </c>
      <c r="F175" s="4">
        <v>1.82362669456E-5</v>
      </c>
      <c r="G175" s="3">
        <v>1.6489204730599999E-3</v>
      </c>
      <c r="H175" s="3" t="s">
        <v>8985</v>
      </c>
      <c r="I175" s="3" t="s">
        <v>8986</v>
      </c>
      <c r="J175" s="3">
        <v>0.34</v>
      </c>
      <c r="K175" s="3">
        <v>0.49</v>
      </c>
      <c r="L175" s="3">
        <v>0.52</v>
      </c>
      <c r="M175" s="3">
        <v>0.98</v>
      </c>
      <c r="N175" s="3">
        <v>1.4</v>
      </c>
      <c r="O175" s="3">
        <v>1.32</v>
      </c>
      <c r="P175" s="1"/>
      <c r="Q175" s="1"/>
    </row>
    <row r="176" spans="1:17" x14ac:dyDescent="0.3">
      <c r="A176" s="3" t="s">
        <v>1272</v>
      </c>
      <c r="B176" s="3" t="s">
        <v>1273</v>
      </c>
      <c r="C176" s="3" t="s">
        <v>1274</v>
      </c>
      <c r="D176" s="3">
        <v>0.32800000000000001</v>
      </c>
      <c r="E176" s="3">
        <v>-1.6090487386900001</v>
      </c>
      <c r="F176" s="4">
        <v>1.9047280363399999E-5</v>
      </c>
      <c r="G176" s="3">
        <v>1.7012111285699999E-3</v>
      </c>
      <c r="H176" s="3" t="s">
        <v>8985</v>
      </c>
      <c r="I176" s="3" t="s">
        <v>8987</v>
      </c>
      <c r="J176" s="3">
        <v>13.47</v>
      </c>
      <c r="K176" s="3">
        <v>11.51</v>
      </c>
      <c r="L176" s="3">
        <v>4.54</v>
      </c>
      <c r="M176" s="3">
        <v>1.98</v>
      </c>
      <c r="N176" s="3">
        <v>3.21</v>
      </c>
      <c r="O176" s="3">
        <v>4.3600000000000003</v>
      </c>
      <c r="P176" s="1"/>
      <c r="Q176" s="1"/>
    </row>
    <row r="177" spans="1:17" x14ac:dyDescent="0.3">
      <c r="A177" s="3" t="s">
        <v>7253</v>
      </c>
      <c r="B177" s="3" t="s">
        <v>7254</v>
      </c>
      <c r="C177" s="3" t="s">
        <v>3061</v>
      </c>
      <c r="D177" s="3">
        <v>0.35299999999999998</v>
      </c>
      <c r="E177" s="3">
        <v>-1.5028950829000001</v>
      </c>
      <c r="F177" s="4">
        <v>1.9101821874199999E-5</v>
      </c>
      <c r="G177" s="3">
        <v>1.7012111285699999E-3</v>
      </c>
      <c r="H177" s="3" t="s">
        <v>8985</v>
      </c>
      <c r="I177" s="3" t="s">
        <v>8987</v>
      </c>
      <c r="J177" s="3">
        <v>1.45</v>
      </c>
      <c r="K177" s="3">
        <v>1.35</v>
      </c>
      <c r="L177" s="3">
        <v>0.73</v>
      </c>
      <c r="M177" s="3">
        <v>0.45</v>
      </c>
      <c r="N177" s="3">
        <v>0.35</v>
      </c>
      <c r="O177" s="3">
        <v>0.43</v>
      </c>
      <c r="P177" s="1"/>
      <c r="Q177" s="1"/>
    </row>
    <row r="178" spans="1:17" x14ac:dyDescent="0.3">
      <c r="A178" s="3" t="s">
        <v>8560</v>
      </c>
      <c r="B178" s="3" t="s">
        <v>8561</v>
      </c>
      <c r="C178" s="3" t="s">
        <v>8562</v>
      </c>
      <c r="D178" s="3">
        <v>5.0910000000000002</v>
      </c>
      <c r="E178" s="3">
        <v>2.3480506444399998</v>
      </c>
      <c r="F178" s="4">
        <v>1.9444437651299999E-5</v>
      </c>
      <c r="G178" s="3">
        <v>1.7161267495400001E-3</v>
      </c>
      <c r="H178" s="3" t="s">
        <v>8985</v>
      </c>
      <c r="I178" s="3" t="s">
        <v>8986</v>
      </c>
      <c r="J178" s="3">
        <v>0.56999999999999995</v>
      </c>
      <c r="K178" s="3">
        <v>1.42</v>
      </c>
      <c r="L178" s="3">
        <v>2.79</v>
      </c>
      <c r="M178" s="3">
        <v>8.93</v>
      </c>
      <c r="N178" s="3">
        <v>6.45</v>
      </c>
      <c r="O178" s="3">
        <v>8.64</v>
      </c>
      <c r="P178" s="1"/>
      <c r="Q178" s="1"/>
    </row>
    <row r="179" spans="1:17" x14ac:dyDescent="0.3">
      <c r="A179" s="3" t="s">
        <v>5522</v>
      </c>
      <c r="B179" s="3" t="s">
        <v>5523</v>
      </c>
      <c r="C179" s="3" t="s">
        <v>5524</v>
      </c>
      <c r="D179" s="3">
        <v>0.22</v>
      </c>
      <c r="E179" s="3">
        <v>-2.1870815556699998</v>
      </c>
      <c r="F179" s="4">
        <v>1.9837011125299998E-5</v>
      </c>
      <c r="G179" s="3">
        <v>1.7405140502100001E-3</v>
      </c>
      <c r="H179" s="3" t="s">
        <v>8985</v>
      </c>
      <c r="I179" s="3" t="s">
        <v>8987</v>
      </c>
      <c r="J179" s="3">
        <v>1.04</v>
      </c>
      <c r="K179" s="3">
        <v>1.05</v>
      </c>
      <c r="L179" s="3">
        <v>1.75</v>
      </c>
      <c r="M179" s="3">
        <v>0.27</v>
      </c>
      <c r="N179" s="3">
        <v>0.23</v>
      </c>
      <c r="O179" s="3">
        <v>0.36</v>
      </c>
      <c r="P179" s="1"/>
      <c r="Q179" s="1"/>
    </row>
    <row r="180" spans="1:17" x14ac:dyDescent="0.3">
      <c r="A180" s="3" t="s">
        <v>3961</v>
      </c>
      <c r="B180" s="3" t="s">
        <v>3962</v>
      </c>
      <c r="C180" s="3" t="s">
        <v>3963</v>
      </c>
      <c r="D180" s="3">
        <v>0.42</v>
      </c>
      <c r="E180" s="3">
        <v>-1.2522421849000001</v>
      </c>
      <c r="F180" s="4">
        <v>2.0934257804199998E-5</v>
      </c>
      <c r="G180" s="3">
        <v>1.80997287366E-3</v>
      </c>
      <c r="H180" s="3" t="s">
        <v>8985</v>
      </c>
      <c r="I180" s="3" t="s">
        <v>8987</v>
      </c>
      <c r="J180" s="3">
        <v>2.52</v>
      </c>
      <c r="K180" s="3">
        <v>4.2699999999999996</v>
      </c>
      <c r="L180" s="3">
        <v>3.33</v>
      </c>
      <c r="M180" s="3">
        <v>1.4</v>
      </c>
      <c r="N180" s="3">
        <v>1.7</v>
      </c>
      <c r="O180" s="3">
        <v>1.0900000000000001</v>
      </c>
      <c r="P180" s="1"/>
      <c r="Q180" s="1"/>
    </row>
    <row r="181" spans="1:17" x14ac:dyDescent="0.3">
      <c r="A181" s="3" t="s">
        <v>5749</v>
      </c>
      <c r="B181" s="3" t="s">
        <v>5750</v>
      </c>
      <c r="C181" s="3" t="s">
        <v>5751</v>
      </c>
      <c r="D181" s="3">
        <v>6.7610000000000001</v>
      </c>
      <c r="E181" s="3">
        <v>2.7572702702999998</v>
      </c>
      <c r="F181" s="4">
        <v>2.1607467077100001E-5</v>
      </c>
      <c r="G181" s="3">
        <v>1.8479454695200001E-3</v>
      </c>
      <c r="H181" s="3" t="s">
        <v>8985</v>
      </c>
      <c r="I181" s="3" t="s">
        <v>8986</v>
      </c>
      <c r="J181" s="3">
        <v>0.05</v>
      </c>
      <c r="K181" s="3">
        <v>0.14000000000000001</v>
      </c>
      <c r="L181" s="3">
        <v>0.17</v>
      </c>
      <c r="M181" s="3">
        <v>0.7</v>
      </c>
      <c r="N181" s="3">
        <v>1.24</v>
      </c>
      <c r="O181" s="3">
        <v>0.49</v>
      </c>
      <c r="P181" s="1"/>
      <c r="Q181" s="1"/>
    </row>
    <row r="182" spans="1:17" x14ac:dyDescent="0.3">
      <c r="A182" s="3" t="s">
        <v>5406</v>
      </c>
      <c r="B182" s="3" t="s">
        <v>5407</v>
      </c>
      <c r="C182" s="3" t="s">
        <v>5408</v>
      </c>
      <c r="D182" s="3">
        <v>0.45300000000000001</v>
      </c>
      <c r="E182" s="3">
        <v>-1.1435395823800001</v>
      </c>
      <c r="F182" s="4">
        <v>2.2010238221800001E-5</v>
      </c>
      <c r="G182" s="3">
        <v>1.8756206599800001E-3</v>
      </c>
      <c r="H182" s="3" t="s">
        <v>8985</v>
      </c>
      <c r="I182" s="3" t="s">
        <v>8987</v>
      </c>
      <c r="J182" s="3">
        <v>6.67</v>
      </c>
      <c r="K182" s="3">
        <v>9.1999999999999993</v>
      </c>
      <c r="L182" s="3">
        <v>5.79</v>
      </c>
      <c r="M182" s="3">
        <v>3.11</v>
      </c>
      <c r="N182" s="3">
        <v>3.1</v>
      </c>
      <c r="O182" s="3">
        <v>3.47</v>
      </c>
      <c r="P182" s="1"/>
      <c r="Q182" s="1"/>
    </row>
    <row r="183" spans="1:17" x14ac:dyDescent="0.3">
      <c r="A183" s="3" t="s">
        <v>7469</v>
      </c>
      <c r="B183" s="3" t="s">
        <v>7470</v>
      </c>
      <c r="C183" s="3" t="s">
        <v>6383</v>
      </c>
      <c r="D183" s="3">
        <v>0.39300000000000002</v>
      </c>
      <c r="E183" s="3">
        <v>-1.3486419732499999</v>
      </c>
      <c r="F183" s="4">
        <v>2.34287520462E-5</v>
      </c>
      <c r="G183" s="3">
        <v>1.9751855372700002E-3</v>
      </c>
      <c r="H183" s="3" t="s">
        <v>8985</v>
      </c>
      <c r="I183" s="3" t="s">
        <v>8987</v>
      </c>
      <c r="J183" s="3">
        <v>37.479999999999997</v>
      </c>
      <c r="K183" s="3">
        <v>24.04</v>
      </c>
      <c r="L183" s="3">
        <v>14.08</v>
      </c>
      <c r="M183" s="3">
        <v>11.12</v>
      </c>
      <c r="N183" s="3">
        <v>8.5</v>
      </c>
      <c r="O183" s="3">
        <v>9.75</v>
      </c>
      <c r="P183" s="1"/>
      <c r="Q183" s="1"/>
    </row>
    <row r="184" spans="1:17" x14ac:dyDescent="0.3">
      <c r="A184" s="3" t="s">
        <v>8963</v>
      </c>
      <c r="B184" s="3" t="s">
        <v>8964</v>
      </c>
      <c r="C184" s="3" t="s">
        <v>8965</v>
      </c>
      <c r="D184" s="3">
        <v>2.109</v>
      </c>
      <c r="E184" s="3">
        <v>1.0764029904600001</v>
      </c>
      <c r="F184" s="4">
        <v>2.4338770038500002E-5</v>
      </c>
      <c r="G184" s="3">
        <v>2.0446292986199999E-3</v>
      </c>
      <c r="H184" s="3" t="s">
        <v>8985</v>
      </c>
      <c r="I184" s="3" t="s">
        <v>8986</v>
      </c>
      <c r="J184" s="3">
        <v>4.07</v>
      </c>
      <c r="K184" s="3">
        <v>5.41</v>
      </c>
      <c r="L184" s="3">
        <v>6</v>
      </c>
      <c r="M184" s="3">
        <v>13.72</v>
      </c>
      <c r="N184" s="3">
        <v>9.2200000000000006</v>
      </c>
      <c r="O184" s="3">
        <v>7.29</v>
      </c>
      <c r="P184" s="1"/>
      <c r="Q184" s="1"/>
    </row>
    <row r="185" spans="1:17" x14ac:dyDescent="0.3">
      <c r="A185" s="3" t="s">
        <v>5314</v>
      </c>
      <c r="B185" s="3" t="s">
        <v>5315</v>
      </c>
      <c r="C185" s="3" t="s">
        <v>5316</v>
      </c>
      <c r="D185" s="3">
        <v>32.191000000000003</v>
      </c>
      <c r="E185" s="3">
        <v>5.0085975985099997</v>
      </c>
      <c r="F185" s="4">
        <v>3.0479811071099999E-5</v>
      </c>
      <c r="G185" s="3">
        <v>2.48988525612E-3</v>
      </c>
      <c r="H185" s="3" t="s">
        <v>8985</v>
      </c>
      <c r="I185" s="3" t="s">
        <v>8986</v>
      </c>
      <c r="J185" s="3">
        <v>0</v>
      </c>
      <c r="K185" s="3">
        <v>0</v>
      </c>
      <c r="L185" s="3">
        <v>0.06</v>
      </c>
      <c r="M185" s="3">
        <v>0.69</v>
      </c>
      <c r="N185" s="3">
        <v>0.65</v>
      </c>
      <c r="O185" s="3">
        <v>0.65</v>
      </c>
      <c r="P185" s="1"/>
      <c r="Q185" s="1"/>
    </row>
    <row r="186" spans="1:17" x14ac:dyDescent="0.3">
      <c r="A186" s="3" t="s">
        <v>8585</v>
      </c>
      <c r="B186" s="3" t="s">
        <v>8586</v>
      </c>
      <c r="C186" s="3" t="s">
        <v>8587</v>
      </c>
      <c r="D186" s="3">
        <v>0.16400000000000001</v>
      </c>
      <c r="E186" s="3">
        <v>-2.6056627849299998</v>
      </c>
      <c r="F186" s="4">
        <v>3.5397439389100001E-5</v>
      </c>
      <c r="G186" s="3">
        <v>2.85226305826E-3</v>
      </c>
      <c r="H186" s="3" t="s">
        <v>8985</v>
      </c>
      <c r="I186" s="3" t="s">
        <v>8987</v>
      </c>
      <c r="J186" s="3">
        <v>1.83</v>
      </c>
      <c r="K186" s="3">
        <v>1.72</v>
      </c>
      <c r="L186" s="3">
        <v>1.65</v>
      </c>
      <c r="M186" s="3">
        <v>0.39</v>
      </c>
      <c r="N186" s="3">
        <v>0.46</v>
      </c>
      <c r="O186" s="3">
        <v>0</v>
      </c>
      <c r="P186" s="1"/>
      <c r="Q186" s="1"/>
    </row>
    <row r="187" spans="1:17" x14ac:dyDescent="0.3">
      <c r="A187" s="3" t="s">
        <v>4367</v>
      </c>
      <c r="B187" s="3" t="s">
        <v>4368</v>
      </c>
      <c r="C187" s="3" t="s">
        <v>480</v>
      </c>
      <c r="D187" s="3">
        <v>1.6E-2</v>
      </c>
      <c r="E187" s="3">
        <v>-6.0095567147400004</v>
      </c>
      <c r="F187" s="4">
        <v>3.6229936701100001E-5</v>
      </c>
      <c r="G187" s="3">
        <v>2.9094481371099998E-3</v>
      </c>
      <c r="H187" s="3" t="s">
        <v>8985</v>
      </c>
      <c r="I187" s="3" t="s">
        <v>8987</v>
      </c>
      <c r="J187" s="3">
        <v>0.27</v>
      </c>
      <c r="K187" s="3">
        <v>0.4</v>
      </c>
      <c r="L187" s="3">
        <v>0.23</v>
      </c>
      <c r="M187" s="3">
        <v>0</v>
      </c>
      <c r="N187" s="3">
        <v>0</v>
      </c>
      <c r="O187" s="3">
        <v>0</v>
      </c>
      <c r="P187" s="1"/>
      <c r="Q187" s="1"/>
    </row>
    <row r="188" spans="1:17" x14ac:dyDescent="0.3">
      <c r="A188" s="3" t="s">
        <v>4113</v>
      </c>
      <c r="B188" s="3" t="s">
        <v>4114</v>
      </c>
      <c r="C188" s="3" t="s">
        <v>2876</v>
      </c>
      <c r="D188" s="3">
        <v>0.41699999999999998</v>
      </c>
      <c r="E188" s="3">
        <v>-1.26300479724</v>
      </c>
      <c r="F188" s="4">
        <v>3.8811415739400003E-5</v>
      </c>
      <c r="G188" s="3">
        <v>3.0445113869799999E-3</v>
      </c>
      <c r="H188" s="3" t="s">
        <v>8985</v>
      </c>
      <c r="I188" s="3" t="s">
        <v>8987</v>
      </c>
      <c r="J188" s="3">
        <v>5.19</v>
      </c>
      <c r="K188" s="3">
        <v>5.46</v>
      </c>
      <c r="L188" s="3">
        <v>4.93</v>
      </c>
      <c r="M188" s="3">
        <v>1.9</v>
      </c>
      <c r="N188" s="3">
        <v>2.06</v>
      </c>
      <c r="O188" s="3">
        <v>2.46</v>
      </c>
      <c r="P188" s="1"/>
      <c r="Q188" s="1"/>
    </row>
    <row r="189" spans="1:17" x14ac:dyDescent="0.3">
      <c r="A189" s="3" t="s">
        <v>8612</v>
      </c>
      <c r="B189" s="3" t="s">
        <v>8613</v>
      </c>
      <c r="C189" s="3" t="s">
        <v>8614</v>
      </c>
      <c r="D189" s="3">
        <v>5.9429999999999996</v>
      </c>
      <c r="E189" s="3">
        <v>2.5710866370300001</v>
      </c>
      <c r="F189" s="4">
        <v>3.9284502999399997E-5</v>
      </c>
      <c r="G189" s="3">
        <v>3.0695703534099998E-3</v>
      </c>
      <c r="H189" s="3" t="s">
        <v>8985</v>
      </c>
      <c r="I189" s="3" t="s">
        <v>8986</v>
      </c>
      <c r="J189" s="3">
        <v>0.81</v>
      </c>
      <c r="K189" s="3">
        <v>0.1</v>
      </c>
      <c r="L189" s="3">
        <v>0.53</v>
      </c>
      <c r="M189" s="3">
        <v>3.63</v>
      </c>
      <c r="N189" s="3">
        <v>5.08</v>
      </c>
      <c r="O189" s="3">
        <v>1.39</v>
      </c>
      <c r="P189" s="1"/>
      <c r="Q189" s="1"/>
    </row>
    <row r="190" spans="1:17" x14ac:dyDescent="0.3">
      <c r="A190" s="3" t="s">
        <v>1350</v>
      </c>
      <c r="B190" s="3" t="s">
        <v>1351</v>
      </c>
      <c r="C190" s="3" t="s">
        <v>1352</v>
      </c>
      <c r="D190" s="3">
        <v>29.995000000000001</v>
      </c>
      <c r="E190" s="3">
        <v>4.9066343754000004</v>
      </c>
      <c r="F190" s="4">
        <v>4.09755438647E-5</v>
      </c>
      <c r="G190" s="3">
        <v>3.1619238897600001E-3</v>
      </c>
      <c r="H190" s="3" t="s">
        <v>8985</v>
      </c>
      <c r="I190" s="3" t="s">
        <v>8986</v>
      </c>
      <c r="J190" s="3">
        <v>0.08</v>
      </c>
      <c r="K190" s="3">
        <v>0</v>
      </c>
      <c r="L190" s="3">
        <v>0.37</v>
      </c>
      <c r="M190" s="3">
        <v>3.14</v>
      </c>
      <c r="N190" s="3">
        <v>5.3</v>
      </c>
      <c r="O190" s="3">
        <v>5.12</v>
      </c>
      <c r="P190" s="1"/>
      <c r="Q190" s="1"/>
    </row>
    <row r="191" spans="1:17" x14ac:dyDescent="0.3">
      <c r="A191" s="3" t="s">
        <v>4351</v>
      </c>
      <c r="B191" s="3" t="s">
        <v>4352</v>
      </c>
      <c r="C191" s="3" t="s">
        <v>4353</v>
      </c>
      <c r="D191" s="3">
        <v>0.11700000000000001</v>
      </c>
      <c r="E191" s="3">
        <v>-3.09456078398</v>
      </c>
      <c r="F191" s="4">
        <v>4.1624781774899997E-5</v>
      </c>
      <c r="G191" s="3">
        <v>3.1912332694099999E-3</v>
      </c>
      <c r="H191" s="3" t="s">
        <v>8985</v>
      </c>
      <c r="I191" s="3" t="s">
        <v>8987</v>
      </c>
      <c r="J191" s="3">
        <v>0.65</v>
      </c>
      <c r="K191" s="3">
        <v>1.08</v>
      </c>
      <c r="L191" s="3">
        <v>0.96</v>
      </c>
      <c r="M191" s="3">
        <v>0.1</v>
      </c>
      <c r="N191" s="3">
        <v>0</v>
      </c>
      <c r="O191" s="3">
        <v>0.21</v>
      </c>
      <c r="P191" s="1"/>
      <c r="Q191" s="1"/>
    </row>
    <row r="192" spans="1:17" x14ac:dyDescent="0.3">
      <c r="A192" s="3" t="s">
        <v>1694</v>
      </c>
      <c r="B192" s="3" t="s">
        <v>1695</v>
      </c>
      <c r="C192" s="3" t="s">
        <v>1696</v>
      </c>
      <c r="D192" s="3">
        <v>3.5139999999999998</v>
      </c>
      <c r="E192" s="3">
        <v>1.8129465924899999</v>
      </c>
      <c r="F192" s="4">
        <v>4.2527775571200003E-5</v>
      </c>
      <c r="G192" s="3">
        <v>3.2291121899999998E-3</v>
      </c>
      <c r="H192" s="3" t="s">
        <v>8985</v>
      </c>
      <c r="I192" s="3" t="s">
        <v>8986</v>
      </c>
      <c r="J192" s="3">
        <v>2.2400000000000002</v>
      </c>
      <c r="K192" s="3">
        <v>3.37</v>
      </c>
      <c r="L192" s="3">
        <v>1.08</v>
      </c>
      <c r="M192" s="3">
        <v>12.4</v>
      </c>
      <c r="N192" s="3">
        <v>3.62</v>
      </c>
      <c r="O192" s="3">
        <v>6.97</v>
      </c>
      <c r="P192" s="1"/>
      <c r="Q192" s="1"/>
    </row>
    <row r="193" spans="1:17" x14ac:dyDescent="0.3">
      <c r="A193" s="3" t="s">
        <v>765</v>
      </c>
      <c r="B193" s="3" t="s">
        <v>766</v>
      </c>
      <c r="C193" s="3" t="s">
        <v>767</v>
      </c>
      <c r="D193" s="3">
        <v>68.525999999999996</v>
      </c>
      <c r="E193" s="3">
        <v>6.0985854155799997</v>
      </c>
      <c r="F193" s="4">
        <v>4.6693638278000001E-5</v>
      </c>
      <c r="G193" s="3">
        <v>3.4460195975199999E-3</v>
      </c>
      <c r="H193" s="3" t="s">
        <v>8985</v>
      </c>
      <c r="I193" s="3" t="s">
        <v>8986</v>
      </c>
      <c r="J193" s="3">
        <v>0</v>
      </c>
      <c r="K193" s="3">
        <v>0</v>
      </c>
      <c r="L193" s="3">
        <v>0</v>
      </c>
      <c r="M193" s="3">
        <v>2.74</v>
      </c>
      <c r="N193" s="3">
        <v>0.96</v>
      </c>
      <c r="O193" s="3">
        <v>1.24</v>
      </c>
      <c r="P193" s="1"/>
      <c r="Q193" s="1"/>
    </row>
    <row r="194" spans="1:17" x14ac:dyDescent="0.3">
      <c r="A194" s="3" t="s">
        <v>2718</v>
      </c>
      <c r="B194" s="3" t="s">
        <v>2719</v>
      </c>
      <c r="C194" s="3" t="s">
        <v>2720</v>
      </c>
      <c r="D194" s="3">
        <v>0.498</v>
      </c>
      <c r="E194" s="3">
        <v>-1.0053873692099999</v>
      </c>
      <c r="F194" s="4">
        <v>4.9892873810099997E-5</v>
      </c>
      <c r="G194" s="3">
        <v>3.67069000174E-3</v>
      </c>
      <c r="H194" s="3" t="s">
        <v>8985</v>
      </c>
      <c r="I194" s="3" t="s">
        <v>8987</v>
      </c>
      <c r="J194" s="3">
        <v>9.85</v>
      </c>
      <c r="K194" s="3">
        <v>14.7</v>
      </c>
      <c r="L194" s="3">
        <v>8.81</v>
      </c>
      <c r="M194" s="3">
        <v>4</v>
      </c>
      <c r="N194" s="3">
        <v>6.27</v>
      </c>
      <c r="O194" s="3">
        <v>6.06</v>
      </c>
      <c r="P194" s="1"/>
      <c r="Q194" s="1"/>
    </row>
    <row r="195" spans="1:17" x14ac:dyDescent="0.3">
      <c r="A195" s="3" t="s">
        <v>1627</v>
      </c>
      <c r="B195" s="3" t="s">
        <v>1628</v>
      </c>
      <c r="C195" s="3" t="s">
        <v>1629</v>
      </c>
      <c r="D195" s="3">
        <v>3.8010000000000002</v>
      </c>
      <c r="E195" s="3">
        <v>1.9263800079</v>
      </c>
      <c r="F195" s="4">
        <v>6.3422960300600002E-5</v>
      </c>
      <c r="G195" s="3">
        <v>4.4452364778800003E-3</v>
      </c>
      <c r="H195" s="3" t="s">
        <v>8985</v>
      </c>
      <c r="I195" s="3" t="s">
        <v>8986</v>
      </c>
      <c r="J195" s="3">
        <v>0.1</v>
      </c>
      <c r="K195" s="3">
        <v>0.18</v>
      </c>
      <c r="L195" s="3">
        <v>0.2</v>
      </c>
      <c r="M195" s="3">
        <v>1.28</v>
      </c>
      <c r="N195" s="3">
        <v>1.44</v>
      </c>
      <c r="O195" s="3">
        <v>0.82</v>
      </c>
      <c r="P195" s="1"/>
      <c r="Q195" s="1"/>
    </row>
    <row r="196" spans="1:17" x14ac:dyDescent="0.3">
      <c r="A196" s="3" t="s">
        <v>4642</v>
      </c>
      <c r="B196" s="3" t="s">
        <v>4643</v>
      </c>
      <c r="C196" s="3" t="s">
        <v>4644</v>
      </c>
      <c r="D196" s="3">
        <v>0.22900000000000001</v>
      </c>
      <c r="E196" s="3">
        <v>-2.1274316637399999</v>
      </c>
      <c r="F196" s="4">
        <v>6.8750385932500005E-5</v>
      </c>
      <c r="G196" s="3">
        <v>4.7345832637800001E-3</v>
      </c>
      <c r="H196" s="3" t="s">
        <v>8985</v>
      </c>
      <c r="I196" s="3" t="s">
        <v>8987</v>
      </c>
      <c r="J196" s="3">
        <v>3.66</v>
      </c>
      <c r="K196" s="3">
        <v>2.99</v>
      </c>
      <c r="L196" s="3">
        <v>2.1800000000000002</v>
      </c>
      <c r="M196" s="3">
        <v>0.66</v>
      </c>
      <c r="N196" s="3">
        <v>0.39</v>
      </c>
      <c r="O196" s="3">
        <v>0.94</v>
      </c>
      <c r="P196" s="1"/>
      <c r="Q196" s="1"/>
    </row>
    <row r="197" spans="1:17" x14ac:dyDescent="0.3">
      <c r="A197" s="3" t="s">
        <v>295</v>
      </c>
      <c r="B197" s="3" t="s">
        <v>296</v>
      </c>
      <c r="C197" s="3" t="s">
        <v>297</v>
      </c>
      <c r="D197" s="3">
        <v>3.6720000000000002</v>
      </c>
      <c r="E197" s="3">
        <v>1.8765926752099999</v>
      </c>
      <c r="F197" s="4">
        <v>7.2487297126300003E-5</v>
      </c>
      <c r="G197" s="3">
        <v>4.9204128049300001E-3</v>
      </c>
      <c r="H197" s="3" t="s">
        <v>8985</v>
      </c>
      <c r="I197" s="3" t="s">
        <v>8986</v>
      </c>
      <c r="J197" s="3">
        <v>0.42</v>
      </c>
      <c r="K197" s="3">
        <v>0.51</v>
      </c>
      <c r="L197" s="3">
        <v>1.88</v>
      </c>
      <c r="M197" s="3">
        <v>4.1399999999999997</v>
      </c>
      <c r="N197" s="3">
        <v>3.21</v>
      </c>
      <c r="O197" s="3">
        <v>2.8</v>
      </c>
      <c r="P197" s="1"/>
      <c r="Q197" s="1"/>
    </row>
    <row r="198" spans="1:17" x14ac:dyDescent="0.3">
      <c r="A198" s="3" t="s">
        <v>2861</v>
      </c>
      <c r="B198" s="3" t="s">
        <v>2862</v>
      </c>
      <c r="C198" s="3" t="s">
        <v>2863</v>
      </c>
      <c r="D198" s="3">
        <v>0.42</v>
      </c>
      <c r="E198" s="3">
        <v>-1.25128141773</v>
      </c>
      <c r="F198" s="4">
        <v>7.5273484764100005E-5</v>
      </c>
      <c r="G198" s="3">
        <v>5.0611913142999997E-3</v>
      </c>
      <c r="H198" s="3" t="s">
        <v>8985</v>
      </c>
      <c r="I198" s="3" t="s">
        <v>8987</v>
      </c>
      <c r="J198" s="3">
        <v>2.74</v>
      </c>
      <c r="K198" s="3">
        <v>3.94</v>
      </c>
      <c r="L198" s="3">
        <v>2.82</v>
      </c>
      <c r="M198" s="3">
        <v>1.47</v>
      </c>
      <c r="N198" s="3">
        <v>0.81</v>
      </c>
      <c r="O198" s="3">
        <v>1.66</v>
      </c>
      <c r="P198" s="1"/>
      <c r="Q198" s="1"/>
    </row>
    <row r="199" spans="1:17" x14ac:dyDescent="0.3">
      <c r="A199" s="3" t="s">
        <v>1612</v>
      </c>
      <c r="B199" s="3" t="s">
        <v>1613</v>
      </c>
      <c r="C199" s="3" t="s">
        <v>956</v>
      </c>
      <c r="D199" s="3">
        <v>48.892000000000003</v>
      </c>
      <c r="E199" s="3">
        <v>5.6115259473799997</v>
      </c>
      <c r="F199" s="4">
        <v>7.5887722612600006E-5</v>
      </c>
      <c r="G199" s="3">
        <v>5.0641694329400001E-3</v>
      </c>
      <c r="H199" s="3" t="s">
        <v>8985</v>
      </c>
      <c r="I199" s="3" t="s">
        <v>8986</v>
      </c>
      <c r="J199" s="3">
        <v>0</v>
      </c>
      <c r="K199" s="3">
        <v>0</v>
      </c>
      <c r="L199" s="3">
        <v>0.03</v>
      </c>
      <c r="M199" s="3">
        <v>0.62</v>
      </c>
      <c r="N199" s="3">
        <v>0.22</v>
      </c>
      <c r="O199" s="3">
        <v>0.77</v>
      </c>
      <c r="P199" s="1"/>
      <c r="Q199" s="1"/>
    </row>
    <row r="200" spans="1:17" x14ac:dyDescent="0.3">
      <c r="A200" s="3" t="s">
        <v>8512</v>
      </c>
      <c r="B200" s="3" t="s">
        <v>8513</v>
      </c>
      <c r="C200" s="3" t="s">
        <v>8514</v>
      </c>
      <c r="D200" s="3">
        <v>0.246</v>
      </c>
      <c r="E200" s="3">
        <v>-2.0204178882199999</v>
      </c>
      <c r="F200" s="4">
        <v>7.6586336557700005E-5</v>
      </c>
      <c r="G200" s="3">
        <v>5.0964334636299999E-3</v>
      </c>
      <c r="H200" s="3" t="s">
        <v>8985</v>
      </c>
      <c r="I200" s="3" t="s">
        <v>8987</v>
      </c>
      <c r="J200" s="3">
        <v>15.64</v>
      </c>
      <c r="K200" s="3">
        <v>4.95</v>
      </c>
      <c r="L200" s="3">
        <v>4.95</v>
      </c>
      <c r="M200" s="3">
        <v>2.69</v>
      </c>
      <c r="N200" s="3">
        <v>1.35</v>
      </c>
      <c r="O200" s="3">
        <v>2.09</v>
      </c>
      <c r="P200" s="1"/>
      <c r="Q200" s="1"/>
    </row>
    <row r="201" spans="1:17" x14ac:dyDescent="0.3">
      <c r="A201" s="3" t="s">
        <v>5096</v>
      </c>
      <c r="B201" s="3" t="s">
        <v>5097</v>
      </c>
      <c r="C201" s="3" t="s">
        <v>5098</v>
      </c>
      <c r="D201" s="3">
        <v>2.012</v>
      </c>
      <c r="E201" s="3">
        <v>1.0086659309499999</v>
      </c>
      <c r="F201" s="4">
        <v>7.8160421283300004E-5</v>
      </c>
      <c r="G201" s="3">
        <v>5.17212396704E-3</v>
      </c>
      <c r="H201" s="3" t="s">
        <v>8985</v>
      </c>
      <c r="I201" s="3" t="s">
        <v>8986</v>
      </c>
      <c r="J201" s="3">
        <v>1.43</v>
      </c>
      <c r="K201" s="3">
        <v>1.75</v>
      </c>
      <c r="L201" s="3">
        <v>1.65</v>
      </c>
      <c r="M201" s="3">
        <v>3.59</v>
      </c>
      <c r="N201" s="3">
        <v>2.64</v>
      </c>
      <c r="O201" s="3">
        <v>3.43</v>
      </c>
      <c r="P201" s="1"/>
      <c r="Q201" s="1"/>
    </row>
    <row r="202" spans="1:17" x14ac:dyDescent="0.3">
      <c r="A202" s="3" t="s">
        <v>5060</v>
      </c>
      <c r="B202" s="3" t="s">
        <v>5061</v>
      </c>
      <c r="C202" s="3" t="s">
        <v>5062</v>
      </c>
      <c r="D202" s="3">
        <v>0.438</v>
      </c>
      <c r="E202" s="3">
        <v>-1.19198956699</v>
      </c>
      <c r="F202" s="4">
        <v>8.3408404314400006E-5</v>
      </c>
      <c r="G202" s="3">
        <v>5.4584118734999996E-3</v>
      </c>
      <c r="H202" s="3" t="s">
        <v>8985</v>
      </c>
      <c r="I202" s="3" t="s">
        <v>8987</v>
      </c>
      <c r="J202" s="3">
        <v>2.96</v>
      </c>
      <c r="K202" s="3">
        <v>4.3600000000000003</v>
      </c>
      <c r="L202" s="3">
        <v>3.68</v>
      </c>
      <c r="M202" s="3">
        <v>1.71</v>
      </c>
      <c r="N202" s="3">
        <v>1.56</v>
      </c>
      <c r="O202" s="3">
        <v>1.48</v>
      </c>
      <c r="P202" s="1"/>
      <c r="Q202" s="1"/>
    </row>
    <row r="203" spans="1:17" x14ac:dyDescent="0.3">
      <c r="A203" s="3" t="s">
        <v>8168</v>
      </c>
      <c r="B203" s="3" t="s">
        <v>8169</v>
      </c>
      <c r="C203" s="3" t="s">
        <v>8170</v>
      </c>
      <c r="D203" s="3">
        <v>5.4950000000000001</v>
      </c>
      <c r="E203" s="3">
        <v>2.4580698809800001</v>
      </c>
      <c r="F203" s="4">
        <v>8.3961115844099997E-5</v>
      </c>
      <c r="G203" s="3">
        <v>5.4794458246499997E-3</v>
      </c>
      <c r="H203" s="3" t="s">
        <v>8985</v>
      </c>
      <c r="I203" s="3" t="s">
        <v>8986</v>
      </c>
      <c r="J203" s="3">
        <v>0.45</v>
      </c>
      <c r="K203" s="3">
        <v>0.11</v>
      </c>
      <c r="L203" s="3">
        <v>0.12</v>
      </c>
      <c r="M203" s="3">
        <v>0.66</v>
      </c>
      <c r="N203" s="3">
        <v>2.04</v>
      </c>
      <c r="O203" s="3">
        <v>0.71</v>
      </c>
      <c r="P203" s="1"/>
      <c r="Q203" s="1"/>
    </row>
    <row r="204" spans="1:17" x14ac:dyDescent="0.3">
      <c r="A204" s="3" t="s">
        <v>2597</v>
      </c>
      <c r="B204" s="3" t="s">
        <v>2598</v>
      </c>
      <c r="C204" s="3" t="s">
        <v>2599</v>
      </c>
      <c r="D204" s="3">
        <v>2.0430000000000001</v>
      </c>
      <c r="E204" s="3">
        <v>1.0304521494900001</v>
      </c>
      <c r="F204" s="4">
        <v>9.2633734395499998E-5</v>
      </c>
      <c r="G204" s="3">
        <v>5.9471359561799999E-3</v>
      </c>
      <c r="H204" s="3" t="s">
        <v>8985</v>
      </c>
      <c r="I204" s="3" t="s">
        <v>8986</v>
      </c>
      <c r="J204" s="3">
        <v>5.42</v>
      </c>
      <c r="K204" s="3">
        <v>8.9499999999999993</v>
      </c>
      <c r="L204" s="3">
        <v>8.4</v>
      </c>
      <c r="M204" s="3">
        <v>14.75</v>
      </c>
      <c r="N204" s="3">
        <v>16.55</v>
      </c>
      <c r="O204" s="3">
        <v>14.81</v>
      </c>
      <c r="P204" s="1"/>
      <c r="Q204" s="1"/>
    </row>
    <row r="205" spans="1:17" x14ac:dyDescent="0.3">
      <c r="A205" s="3" t="s">
        <v>5225</v>
      </c>
      <c r="B205" s="3" t="s">
        <v>5226</v>
      </c>
      <c r="C205" s="3" t="s">
        <v>5227</v>
      </c>
      <c r="D205" s="3">
        <v>2.1259999999999999</v>
      </c>
      <c r="E205" s="3">
        <v>1.0883389668500001</v>
      </c>
      <c r="F205" s="3">
        <v>1.00949380055E-4</v>
      </c>
      <c r="G205" s="3">
        <v>6.3773088360400002E-3</v>
      </c>
      <c r="H205" s="3" t="s">
        <v>8985</v>
      </c>
      <c r="I205" s="3" t="s">
        <v>8986</v>
      </c>
      <c r="J205" s="3">
        <v>4.2699999999999996</v>
      </c>
      <c r="K205" s="3">
        <v>3.16</v>
      </c>
      <c r="L205" s="3">
        <v>3.29</v>
      </c>
      <c r="M205" s="3">
        <v>6.62</v>
      </c>
      <c r="N205" s="3">
        <v>5.34</v>
      </c>
      <c r="O205" s="3">
        <v>10.54</v>
      </c>
      <c r="P205" s="1"/>
      <c r="Q205" s="1"/>
    </row>
    <row r="206" spans="1:17" x14ac:dyDescent="0.3">
      <c r="A206" s="3" t="s">
        <v>8727</v>
      </c>
      <c r="B206" s="3" t="s">
        <v>8728</v>
      </c>
      <c r="C206" s="3" t="s">
        <v>8729</v>
      </c>
      <c r="D206" s="3">
        <v>2.3199999999999998</v>
      </c>
      <c r="E206" s="3">
        <v>1.21411773366</v>
      </c>
      <c r="F206" s="3">
        <v>1.01903436062E-4</v>
      </c>
      <c r="G206" s="3">
        <v>6.4204585114400001E-3</v>
      </c>
      <c r="H206" s="3" t="s">
        <v>8985</v>
      </c>
      <c r="I206" s="3" t="s">
        <v>8986</v>
      </c>
      <c r="J206" s="3">
        <v>1.57</v>
      </c>
      <c r="K206" s="3">
        <v>2.0499999999999998</v>
      </c>
      <c r="L206" s="3">
        <v>1.83</v>
      </c>
      <c r="M206" s="3">
        <v>3.9</v>
      </c>
      <c r="N206" s="3">
        <v>3.74</v>
      </c>
      <c r="O206" s="3">
        <v>4.87</v>
      </c>
      <c r="P206" s="1"/>
      <c r="Q206" s="1"/>
    </row>
    <row r="207" spans="1:17" x14ac:dyDescent="0.3">
      <c r="A207" s="3" t="s">
        <v>4396</v>
      </c>
      <c r="B207" s="3" t="s">
        <v>4397</v>
      </c>
      <c r="C207" s="3" t="s">
        <v>4398</v>
      </c>
      <c r="D207" s="3">
        <v>0.30599999999999999</v>
      </c>
      <c r="E207" s="3">
        <v>-1.70919303835</v>
      </c>
      <c r="F207" s="3">
        <v>1.17372632306E-4</v>
      </c>
      <c r="G207" s="3">
        <v>7.25069230949E-3</v>
      </c>
      <c r="H207" s="3" t="s">
        <v>8985</v>
      </c>
      <c r="I207" s="3" t="s">
        <v>8987</v>
      </c>
      <c r="J207" s="3">
        <v>3.22</v>
      </c>
      <c r="K207" s="3">
        <v>4.26</v>
      </c>
      <c r="L207" s="3">
        <v>4.3</v>
      </c>
      <c r="M207" s="3">
        <v>0.82</v>
      </c>
      <c r="N207" s="3">
        <v>1.63</v>
      </c>
      <c r="O207" s="3">
        <v>1.1200000000000001</v>
      </c>
      <c r="P207" s="1"/>
      <c r="Q207" s="1"/>
    </row>
    <row r="208" spans="1:17" x14ac:dyDescent="0.3">
      <c r="A208" s="3" t="s">
        <v>5537</v>
      </c>
      <c r="B208" s="3" t="s">
        <v>5538</v>
      </c>
      <c r="C208" s="3" t="s">
        <v>391</v>
      </c>
      <c r="D208" s="3">
        <v>0.21</v>
      </c>
      <c r="E208" s="3">
        <v>-2.24933961247</v>
      </c>
      <c r="F208" s="3">
        <v>1.27611972253E-4</v>
      </c>
      <c r="G208" s="3">
        <v>7.7516092888800002E-3</v>
      </c>
      <c r="H208" s="3" t="s">
        <v>8985</v>
      </c>
      <c r="I208" s="3" t="s">
        <v>8987</v>
      </c>
      <c r="J208" s="3">
        <v>1.23</v>
      </c>
      <c r="K208" s="3">
        <v>0.59</v>
      </c>
      <c r="L208" s="3">
        <v>0.25</v>
      </c>
      <c r="M208" s="3">
        <v>0.12</v>
      </c>
      <c r="N208" s="3">
        <v>0.17</v>
      </c>
      <c r="O208" s="3">
        <v>0.15</v>
      </c>
      <c r="P208" s="1"/>
      <c r="Q208" s="1"/>
    </row>
    <row r="209" spans="1:17" x14ac:dyDescent="0.3">
      <c r="A209" s="3" t="s">
        <v>1677</v>
      </c>
      <c r="B209" s="3" t="s">
        <v>1678</v>
      </c>
      <c r="C209" s="3" t="s">
        <v>1679</v>
      </c>
      <c r="D209" s="3">
        <v>68.051000000000002</v>
      </c>
      <c r="E209" s="3">
        <v>6.0885450591000003</v>
      </c>
      <c r="F209" s="3">
        <v>1.32488331844E-4</v>
      </c>
      <c r="G209" s="3">
        <v>7.96611315073E-3</v>
      </c>
      <c r="H209" s="3" t="s">
        <v>8985</v>
      </c>
      <c r="I209" s="3" t="s">
        <v>8986</v>
      </c>
      <c r="J209" s="3">
        <v>0</v>
      </c>
      <c r="K209" s="3">
        <v>0</v>
      </c>
      <c r="L209" s="3">
        <v>0</v>
      </c>
      <c r="M209" s="3">
        <v>0.67</v>
      </c>
      <c r="N209" s="3">
        <v>0.59</v>
      </c>
      <c r="O209" s="3">
        <v>7.0000000000000007E-2</v>
      </c>
      <c r="P209" s="1"/>
      <c r="Q209" s="1"/>
    </row>
    <row r="210" spans="1:17" x14ac:dyDescent="0.3">
      <c r="A210" s="3" t="s">
        <v>8544</v>
      </c>
      <c r="B210" s="3" t="s">
        <v>8545</v>
      </c>
      <c r="C210" s="3" t="s">
        <v>8546</v>
      </c>
      <c r="D210" s="3">
        <v>2.7349999999999999</v>
      </c>
      <c r="E210" s="3">
        <v>1.45144889045</v>
      </c>
      <c r="F210" s="3">
        <v>1.3691996985699999E-4</v>
      </c>
      <c r="G210" s="3">
        <v>8.1495252769000007E-3</v>
      </c>
      <c r="H210" s="3" t="s">
        <v>8985</v>
      </c>
      <c r="I210" s="3" t="s">
        <v>8986</v>
      </c>
      <c r="J210" s="3">
        <v>1.75</v>
      </c>
      <c r="K210" s="3">
        <v>2.83</v>
      </c>
      <c r="L210" s="3">
        <v>1.7</v>
      </c>
      <c r="M210" s="3">
        <v>7.23</v>
      </c>
      <c r="N210" s="3">
        <v>7.32</v>
      </c>
      <c r="O210" s="3">
        <v>3.02</v>
      </c>
      <c r="P210" s="1"/>
      <c r="Q210" s="1"/>
    </row>
    <row r="211" spans="1:17" x14ac:dyDescent="0.3">
      <c r="A211" s="3" t="s">
        <v>1011</v>
      </c>
      <c r="B211" s="3" t="s">
        <v>1012</v>
      </c>
      <c r="C211" s="3" t="s">
        <v>1013</v>
      </c>
      <c r="D211" s="3">
        <v>2.3780000000000001</v>
      </c>
      <c r="E211" s="3">
        <v>1.24968296354</v>
      </c>
      <c r="F211" s="3">
        <v>1.5079672907200001E-4</v>
      </c>
      <c r="G211" s="3">
        <v>8.8054011019699993E-3</v>
      </c>
      <c r="H211" s="3" t="s">
        <v>8985</v>
      </c>
      <c r="I211" s="3" t="s">
        <v>8986</v>
      </c>
      <c r="J211" s="3">
        <v>0.39</v>
      </c>
      <c r="K211" s="3">
        <v>0.6</v>
      </c>
      <c r="L211" s="3">
        <v>0.63</v>
      </c>
      <c r="M211" s="3">
        <v>1.25</v>
      </c>
      <c r="N211" s="3">
        <v>1.1200000000000001</v>
      </c>
      <c r="O211" s="3">
        <v>1.44</v>
      </c>
      <c r="P211" s="1"/>
      <c r="Q211" s="1"/>
    </row>
    <row r="212" spans="1:17" x14ac:dyDescent="0.3">
      <c r="A212" s="3" t="s">
        <v>3560</v>
      </c>
      <c r="B212" s="3" t="s">
        <v>3561</v>
      </c>
      <c r="C212" s="3" t="s">
        <v>3562</v>
      </c>
      <c r="D212" s="3">
        <v>2.7850000000000001</v>
      </c>
      <c r="E212" s="3">
        <v>1.4776330063000001</v>
      </c>
      <c r="F212" s="3">
        <v>1.5084570835299999E-4</v>
      </c>
      <c r="G212" s="3">
        <v>8.8054011019699993E-3</v>
      </c>
      <c r="H212" s="3" t="s">
        <v>8985</v>
      </c>
      <c r="I212" s="3" t="s">
        <v>8986</v>
      </c>
      <c r="J212" s="3">
        <v>0.14000000000000001</v>
      </c>
      <c r="K212" s="3">
        <v>0.24</v>
      </c>
      <c r="L212" s="3">
        <v>0.3</v>
      </c>
      <c r="M212" s="3">
        <v>1.05</v>
      </c>
      <c r="N212" s="3">
        <v>0.78</v>
      </c>
      <c r="O212" s="3">
        <v>0.78</v>
      </c>
      <c r="P212" s="1"/>
      <c r="Q212" s="1"/>
    </row>
    <row r="213" spans="1:17" x14ac:dyDescent="0.3">
      <c r="A213" s="3" t="s">
        <v>2252</v>
      </c>
      <c r="B213" s="3" t="s">
        <v>2253</v>
      </c>
      <c r="C213" s="3" t="s">
        <v>852</v>
      </c>
      <c r="D213" s="3">
        <v>2.2989999999999999</v>
      </c>
      <c r="E213" s="3">
        <v>1.2007779063999999</v>
      </c>
      <c r="F213" s="3">
        <v>1.5232130111399999E-4</v>
      </c>
      <c r="G213" s="3">
        <v>8.8660727847699999E-3</v>
      </c>
      <c r="H213" s="3" t="s">
        <v>8985</v>
      </c>
      <c r="I213" s="3" t="s">
        <v>8986</v>
      </c>
      <c r="J213" s="3">
        <v>1.66</v>
      </c>
      <c r="K213" s="3">
        <v>2.08</v>
      </c>
      <c r="L213" s="3">
        <v>1</v>
      </c>
      <c r="M213" s="3">
        <v>3.38</v>
      </c>
      <c r="N213" s="3">
        <v>4.6399999999999997</v>
      </c>
      <c r="O213" s="3">
        <v>2.68</v>
      </c>
      <c r="P213" s="1"/>
      <c r="Q213" s="1"/>
    </row>
    <row r="214" spans="1:17" x14ac:dyDescent="0.3">
      <c r="A214" s="3" t="s">
        <v>2244</v>
      </c>
      <c r="B214" s="3" t="s">
        <v>2245</v>
      </c>
      <c r="C214" s="3" t="s">
        <v>2246</v>
      </c>
      <c r="D214" s="3">
        <v>0.48299999999999998</v>
      </c>
      <c r="E214" s="3">
        <v>-1.0491951152100001</v>
      </c>
      <c r="F214" s="3">
        <v>1.61260721211E-4</v>
      </c>
      <c r="G214" s="3">
        <v>9.2500399164099998E-3</v>
      </c>
      <c r="H214" s="3" t="s">
        <v>8985</v>
      </c>
      <c r="I214" s="3" t="s">
        <v>8987</v>
      </c>
      <c r="J214" s="3">
        <v>6.5</v>
      </c>
      <c r="K214" s="3">
        <v>8.41</v>
      </c>
      <c r="L214" s="3">
        <v>8.67</v>
      </c>
      <c r="M214" s="3">
        <v>5.24</v>
      </c>
      <c r="N214" s="3">
        <v>3.69</v>
      </c>
      <c r="O214" s="3">
        <v>2.36</v>
      </c>
      <c r="P214" s="1"/>
      <c r="Q214" s="1"/>
    </row>
    <row r="215" spans="1:17" x14ac:dyDescent="0.3">
      <c r="A215" s="3" t="s">
        <v>1464</v>
      </c>
      <c r="B215" s="3" t="s">
        <v>1465</v>
      </c>
      <c r="C215" s="3" t="s">
        <v>1466</v>
      </c>
      <c r="D215" s="3">
        <v>2.633</v>
      </c>
      <c r="E215" s="3">
        <v>1.3966965931099999</v>
      </c>
      <c r="F215" s="3">
        <v>1.6469964542499999E-4</v>
      </c>
      <c r="G215" s="3">
        <v>9.3791697118099995E-3</v>
      </c>
      <c r="H215" s="3" t="s">
        <v>8985</v>
      </c>
      <c r="I215" s="3" t="s">
        <v>8986</v>
      </c>
      <c r="J215" s="3">
        <v>5.01</v>
      </c>
      <c r="K215" s="3">
        <v>1.93</v>
      </c>
      <c r="L215" s="3">
        <v>4.96</v>
      </c>
      <c r="M215" s="3">
        <v>9.59</v>
      </c>
      <c r="N215" s="3">
        <v>8.98</v>
      </c>
      <c r="O215" s="3">
        <v>10.67</v>
      </c>
      <c r="P215" s="1"/>
      <c r="Q215" s="1"/>
    </row>
    <row r="216" spans="1:17" x14ac:dyDescent="0.3">
      <c r="A216" s="3" t="s">
        <v>5978</v>
      </c>
      <c r="B216" s="3" t="s">
        <v>5979</v>
      </c>
      <c r="C216" s="3" t="s">
        <v>5980</v>
      </c>
      <c r="D216" s="3">
        <v>0.41099999999999998</v>
      </c>
      <c r="E216" s="3">
        <v>-1.2830031104899999</v>
      </c>
      <c r="F216" s="3">
        <v>1.6676118479699999E-4</v>
      </c>
      <c r="G216" s="3">
        <v>9.4511303058199998E-3</v>
      </c>
      <c r="H216" s="3" t="s">
        <v>8985</v>
      </c>
      <c r="I216" s="3" t="s">
        <v>8987</v>
      </c>
      <c r="J216" s="3">
        <v>12.56</v>
      </c>
      <c r="K216" s="3">
        <v>6.47</v>
      </c>
      <c r="L216" s="3">
        <v>6.55</v>
      </c>
      <c r="M216" s="3">
        <v>3.11</v>
      </c>
      <c r="N216" s="3">
        <v>3.61</v>
      </c>
      <c r="O216" s="3">
        <v>3.69</v>
      </c>
      <c r="P216" s="1"/>
      <c r="Q216" s="1"/>
    </row>
    <row r="217" spans="1:17" x14ac:dyDescent="0.3">
      <c r="A217" s="3" t="s">
        <v>1651</v>
      </c>
      <c r="B217" s="3" t="s">
        <v>1652</v>
      </c>
      <c r="C217" s="3" t="s">
        <v>1653</v>
      </c>
      <c r="D217" s="3">
        <v>2</v>
      </c>
      <c r="E217" s="3">
        <v>1.0000928497899999</v>
      </c>
      <c r="F217" s="3">
        <v>1.7174454156200001E-4</v>
      </c>
      <c r="G217" s="3">
        <v>9.6712874191500001E-3</v>
      </c>
      <c r="H217" s="3" t="s">
        <v>8985</v>
      </c>
      <c r="I217" s="3" t="s">
        <v>8986</v>
      </c>
      <c r="J217" s="3">
        <v>1.4</v>
      </c>
      <c r="K217" s="3">
        <v>2.21</v>
      </c>
      <c r="L217" s="3">
        <v>2.85</v>
      </c>
      <c r="M217" s="3">
        <v>3.72</v>
      </c>
      <c r="N217" s="3">
        <v>4.75</v>
      </c>
      <c r="O217" s="3">
        <v>4.3</v>
      </c>
      <c r="P217" s="1"/>
      <c r="Q217" s="1"/>
    </row>
    <row r="218" spans="1:17" x14ac:dyDescent="0.3">
      <c r="A218" s="3" t="s">
        <v>5539</v>
      </c>
      <c r="B218" s="3" t="s">
        <v>5540</v>
      </c>
      <c r="C218" s="3" t="s">
        <v>5541</v>
      </c>
      <c r="D218" s="3">
        <v>3.8370000000000002</v>
      </c>
      <c r="E218" s="3">
        <v>1.9400590181999999</v>
      </c>
      <c r="F218" s="3">
        <v>1.7187049402499999E-4</v>
      </c>
      <c r="G218" s="3">
        <v>9.6712874191500001E-3</v>
      </c>
      <c r="H218" s="3" t="s">
        <v>8985</v>
      </c>
      <c r="I218" s="3" t="s">
        <v>8986</v>
      </c>
      <c r="J218" s="3">
        <v>0.41</v>
      </c>
      <c r="K218" s="3">
        <v>0.2</v>
      </c>
      <c r="L218" s="3">
        <v>0.76</v>
      </c>
      <c r="M218" s="3">
        <v>1.19</v>
      </c>
      <c r="N218" s="3">
        <v>2.17</v>
      </c>
      <c r="O218" s="3">
        <v>1.87</v>
      </c>
      <c r="P218" s="1"/>
      <c r="Q218" s="1"/>
    </row>
    <row r="219" spans="1:17" x14ac:dyDescent="0.3">
      <c r="A219" s="3" t="s">
        <v>8334</v>
      </c>
      <c r="B219" s="3" t="s">
        <v>8335</v>
      </c>
      <c r="C219" s="3" t="s">
        <v>8336</v>
      </c>
      <c r="D219" s="3">
        <v>2.8340000000000001</v>
      </c>
      <c r="E219" s="3">
        <v>1.50307191401</v>
      </c>
      <c r="F219" s="3">
        <v>1.7451774547099999E-4</v>
      </c>
      <c r="G219" s="3">
        <v>9.7507674297100007E-3</v>
      </c>
      <c r="H219" s="3" t="s">
        <v>8985</v>
      </c>
      <c r="I219" s="3" t="s">
        <v>8986</v>
      </c>
      <c r="J219" s="3">
        <v>2.25</v>
      </c>
      <c r="K219" s="3">
        <v>6.23</v>
      </c>
      <c r="L219" s="3">
        <v>4.0199999999999996</v>
      </c>
      <c r="M219" s="3">
        <v>12.58</v>
      </c>
      <c r="N219" s="3">
        <v>8.0299999999999994</v>
      </c>
      <c r="O219" s="3">
        <v>14.38</v>
      </c>
      <c r="P219" s="1"/>
      <c r="Q219" s="1"/>
    </row>
    <row r="220" spans="1:17" x14ac:dyDescent="0.3">
      <c r="A220" s="3" t="s">
        <v>5774</v>
      </c>
      <c r="B220" s="3" t="s">
        <v>5775</v>
      </c>
      <c r="C220" s="3" t="s">
        <v>5776</v>
      </c>
      <c r="D220" s="3">
        <v>2.1190000000000002</v>
      </c>
      <c r="E220" s="3">
        <v>1.08370576303</v>
      </c>
      <c r="F220" s="3">
        <v>1.7814032134900001E-4</v>
      </c>
      <c r="G220" s="3">
        <v>9.9064418139699992E-3</v>
      </c>
      <c r="H220" s="3" t="s">
        <v>8985</v>
      </c>
      <c r="I220" s="3" t="s">
        <v>8986</v>
      </c>
      <c r="J220" s="3">
        <v>4.16</v>
      </c>
      <c r="K220" s="3">
        <v>6.1</v>
      </c>
      <c r="L220" s="3">
        <v>7.82</v>
      </c>
      <c r="M220" s="3">
        <v>10.51</v>
      </c>
      <c r="N220" s="3">
        <v>16.11</v>
      </c>
      <c r="O220" s="3">
        <v>11.42</v>
      </c>
      <c r="P220" s="1"/>
      <c r="Q220" s="1"/>
    </row>
    <row r="221" spans="1:17" x14ac:dyDescent="0.3">
      <c r="A221" s="3" t="s">
        <v>8808</v>
      </c>
      <c r="B221" s="3" t="s">
        <v>8809</v>
      </c>
      <c r="C221" s="3" t="s">
        <v>650</v>
      </c>
      <c r="D221" s="3">
        <v>0.48799999999999999</v>
      </c>
      <c r="E221" s="3">
        <v>-1.0337814643300001</v>
      </c>
      <c r="F221" s="3">
        <v>2.2837450461700001E-4</v>
      </c>
      <c r="G221" s="3">
        <v>1.21851171495E-2</v>
      </c>
      <c r="H221" s="3" t="s">
        <v>8985</v>
      </c>
      <c r="I221" s="3" t="s">
        <v>8987</v>
      </c>
      <c r="J221" s="3">
        <v>11.35</v>
      </c>
      <c r="K221" s="3">
        <v>14.26</v>
      </c>
      <c r="L221" s="3">
        <v>8</v>
      </c>
      <c r="M221" s="3">
        <v>6.8</v>
      </c>
      <c r="N221" s="3">
        <v>4.91</v>
      </c>
      <c r="O221" s="3">
        <v>5.42</v>
      </c>
      <c r="P221" s="1"/>
      <c r="Q221" s="1"/>
    </row>
    <row r="222" spans="1:17" x14ac:dyDescent="0.3">
      <c r="A222" s="3" t="s">
        <v>5665</v>
      </c>
      <c r="B222" s="3" t="s">
        <v>5666</v>
      </c>
      <c r="C222" s="3" t="s">
        <v>5667</v>
      </c>
      <c r="D222" s="3">
        <v>9.2370000000000001</v>
      </c>
      <c r="E222" s="3">
        <v>3.2073650390799999</v>
      </c>
      <c r="F222" s="3">
        <v>2.33669936991E-4</v>
      </c>
      <c r="G222" s="3">
        <v>1.23644683672E-2</v>
      </c>
      <c r="H222" s="3" t="s">
        <v>8985</v>
      </c>
      <c r="I222" s="3" t="s">
        <v>8986</v>
      </c>
      <c r="J222" s="3">
        <v>0.08</v>
      </c>
      <c r="K222" s="3">
        <v>0.05</v>
      </c>
      <c r="L222" s="3">
        <v>0.03</v>
      </c>
      <c r="M222" s="3">
        <v>0.64</v>
      </c>
      <c r="N222" s="3">
        <v>0.5</v>
      </c>
      <c r="O222" s="3">
        <v>0.33</v>
      </c>
      <c r="P222" s="1"/>
      <c r="Q222" s="1"/>
    </row>
    <row r="223" spans="1:17" x14ac:dyDescent="0.3">
      <c r="A223" s="3" t="s">
        <v>7758</v>
      </c>
      <c r="B223" s="3" t="s">
        <v>7759</v>
      </c>
      <c r="C223" s="3" t="s">
        <v>2401</v>
      </c>
      <c r="D223" s="3">
        <v>0.106</v>
      </c>
      <c r="E223" s="3">
        <v>-3.24187528617</v>
      </c>
      <c r="F223" s="3">
        <v>2.3382363142699999E-4</v>
      </c>
      <c r="G223" s="3">
        <v>1.23644683672E-2</v>
      </c>
      <c r="H223" s="3" t="s">
        <v>8985</v>
      </c>
      <c r="I223" s="3" t="s">
        <v>8987</v>
      </c>
      <c r="J223" s="3">
        <v>0.43</v>
      </c>
      <c r="K223" s="3">
        <v>0.27</v>
      </c>
      <c r="L223" s="3">
        <v>0.16</v>
      </c>
      <c r="M223" s="3">
        <v>0.05</v>
      </c>
      <c r="N223" s="3">
        <v>0.03</v>
      </c>
      <c r="O223" s="3">
        <v>0.01</v>
      </c>
      <c r="P223" s="1"/>
      <c r="Q223" s="1"/>
    </row>
    <row r="224" spans="1:17" x14ac:dyDescent="0.3">
      <c r="A224" s="3" t="s">
        <v>315</v>
      </c>
      <c r="B224" s="3" t="s">
        <v>316</v>
      </c>
      <c r="C224" s="3" t="s">
        <v>317</v>
      </c>
      <c r="D224" s="3">
        <v>8.4380000000000006</v>
      </c>
      <c r="E224" s="3">
        <v>3.0768337421799998</v>
      </c>
      <c r="F224" s="3">
        <v>2.4227786391399999E-4</v>
      </c>
      <c r="G224" s="3">
        <v>1.2782990191800001E-2</v>
      </c>
      <c r="H224" s="3" t="s">
        <v>8985</v>
      </c>
      <c r="I224" s="3" t="s">
        <v>8986</v>
      </c>
      <c r="J224" s="3">
        <v>0</v>
      </c>
      <c r="K224" s="3">
        <v>0.28999999999999998</v>
      </c>
      <c r="L224" s="3">
        <v>0.46</v>
      </c>
      <c r="M224" s="3">
        <v>2.84</v>
      </c>
      <c r="N224" s="3">
        <v>1.4</v>
      </c>
      <c r="O224" s="3">
        <v>2.1</v>
      </c>
      <c r="P224" s="1"/>
      <c r="Q224" s="1"/>
    </row>
    <row r="225" spans="1:17" x14ac:dyDescent="0.3">
      <c r="A225" s="3" t="s">
        <v>5693</v>
      </c>
      <c r="B225" s="3" t="s">
        <v>5694</v>
      </c>
      <c r="C225" s="3" t="s">
        <v>5695</v>
      </c>
      <c r="D225" s="3">
        <v>0.443</v>
      </c>
      <c r="E225" s="3">
        <v>-1.1752900937599999</v>
      </c>
      <c r="F225" s="3">
        <v>2.4794467468099998E-4</v>
      </c>
      <c r="G225" s="3">
        <v>1.29951534142E-2</v>
      </c>
      <c r="H225" s="3" t="s">
        <v>8985</v>
      </c>
      <c r="I225" s="3" t="s">
        <v>8987</v>
      </c>
      <c r="J225" s="3">
        <v>4.04</v>
      </c>
      <c r="K225" s="3">
        <v>6.99</v>
      </c>
      <c r="L225" s="3">
        <v>9.9</v>
      </c>
      <c r="M225" s="3">
        <v>2.88</v>
      </c>
      <c r="N225" s="3">
        <v>3.95</v>
      </c>
      <c r="O225" s="3">
        <v>2.34</v>
      </c>
      <c r="P225" s="1"/>
      <c r="Q225" s="1"/>
    </row>
    <row r="226" spans="1:17" x14ac:dyDescent="0.3">
      <c r="A226" s="3" t="s">
        <v>1659</v>
      </c>
      <c r="B226" s="3" t="s">
        <v>1660</v>
      </c>
      <c r="C226" s="3" t="s">
        <v>1661</v>
      </c>
      <c r="D226" s="3">
        <v>2.5999999999999999E-2</v>
      </c>
      <c r="E226" s="3">
        <v>-5.24776149823</v>
      </c>
      <c r="F226" s="3">
        <v>2.5737514481200002E-4</v>
      </c>
      <c r="G226" s="3">
        <v>1.340047732E-2</v>
      </c>
      <c r="H226" s="3" t="s">
        <v>8985</v>
      </c>
      <c r="I226" s="3" t="s">
        <v>8987</v>
      </c>
      <c r="J226" s="3">
        <v>0.12</v>
      </c>
      <c r="K226" s="3">
        <v>0.34</v>
      </c>
      <c r="L226" s="3">
        <v>0.16</v>
      </c>
      <c r="M226" s="3">
        <v>0.02</v>
      </c>
      <c r="N226" s="3">
        <v>0</v>
      </c>
      <c r="O226" s="3">
        <v>0</v>
      </c>
      <c r="P226" s="1"/>
      <c r="Q226" s="1"/>
    </row>
    <row r="227" spans="1:17" x14ac:dyDescent="0.3">
      <c r="A227" s="3" t="s">
        <v>7648</v>
      </c>
      <c r="B227" s="3" t="s">
        <v>7649</v>
      </c>
      <c r="C227" s="3" t="s">
        <v>7650</v>
      </c>
      <c r="D227" s="3">
        <v>2.867</v>
      </c>
      <c r="E227" s="3">
        <v>1.5196204419599999</v>
      </c>
      <c r="F227" s="3">
        <v>2.8127379982199999E-4</v>
      </c>
      <c r="G227" s="3">
        <v>1.4422892462699999E-2</v>
      </c>
      <c r="H227" s="3" t="s">
        <v>8985</v>
      </c>
      <c r="I227" s="3" t="s">
        <v>8986</v>
      </c>
      <c r="J227" s="3">
        <v>0.6</v>
      </c>
      <c r="K227" s="3">
        <v>0.24</v>
      </c>
      <c r="L227" s="3">
        <v>0.43</v>
      </c>
      <c r="M227" s="3">
        <v>1.31</v>
      </c>
      <c r="N227" s="3">
        <v>1.53</v>
      </c>
      <c r="O227" s="3">
        <v>0.72</v>
      </c>
      <c r="P227" s="1"/>
      <c r="Q227" s="1"/>
    </row>
    <row r="228" spans="1:17" x14ac:dyDescent="0.3">
      <c r="A228" s="3" t="s">
        <v>2905</v>
      </c>
      <c r="B228" s="3" t="s">
        <v>2906</v>
      </c>
      <c r="C228" s="3" t="s">
        <v>2907</v>
      </c>
      <c r="D228" s="3">
        <v>0.29499999999999998</v>
      </c>
      <c r="E228" s="3">
        <v>-1.7613402730500001</v>
      </c>
      <c r="F228" s="3">
        <v>2.8331432235600003E-4</v>
      </c>
      <c r="G228" s="3">
        <v>1.4492027674300001E-2</v>
      </c>
      <c r="H228" s="3" t="s">
        <v>8985</v>
      </c>
      <c r="I228" s="3" t="s">
        <v>8987</v>
      </c>
      <c r="J228" s="3">
        <v>1.34</v>
      </c>
      <c r="K228" s="3">
        <v>1.63</v>
      </c>
      <c r="L228" s="3">
        <v>1.34</v>
      </c>
      <c r="M228" s="3">
        <v>0.41</v>
      </c>
      <c r="N228" s="3">
        <v>0.43</v>
      </c>
      <c r="O228" s="3">
        <v>0.43</v>
      </c>
      <c r="P228" s="1"/>
      <c r="Q228" s="1"/>
    </row>
    <row r="229" spans="1:17" x14ac:dyDescent="0.3">
      <c r="A229" s="3" t="s">
        <v>7939</v>
      </c>
      <c r="B229" s="3" t="s">
        <v>7940</v>
      </c>
      <c r="C229" s="3" t="s">
        <v>7941</v>
      </c>
      <c r="D229" s="3">
        <v>2.3410000000000002</v>
      </c>
      <c r="E229" s="3">
        <v>1.22726935813</v>
      </c>
      <c r="F229" s="3">
        <v>2.83845539928E-4</v>
      </c>
      <c r="G229" s="3">
        <v>1.4492027674300001E-2</v>
      </c>
      <c r="H229" s="3" t="s">
        <v>8985</v>
      </c>
      <c r="I229" s="3" t="s">
        <v>8986</v>
      </c>
      <c r="J229" s="3">
        <v>0.35</v>
      </c>
      <c r="K229" s="3">
        <v>0.37</v>
      </c>
      <c r="L229" s="3">
        <v>0.76</v>
      </c>
      <c r="M229" s="3">
        <v>1.37</v>
      </c>
      <c r="N229" s="3">
        <v>1.0900000000000001</v>
      </c>
      <c r="O229" s="3">
        <v>0.94</v>
      </c>
      <c r="P229" s="1"/>
      <c r="Q229" s="1"/>
    </row>
    <row r="230" spans="1:17" x14ac:dyDescent="0.3">
      <c r="A230" s="3" t="s">
        <v>2755</v>
      </c>
      <c r="B230" s="3" t="s">
        <v>2756</v>
      </c>
      <c r="C230" s="3" t="s">
        <v>2757</v>
      </c>
      <c r="D230" s="3">
        <v>0.28799999999999998</v>
      </c>
      <c r="E230" s="3">
        <v>-1.7963468501199999</v>
      </c>
      <c r="F230" s="3">
        <v>2.8746582020899999E-4</v>
      </c>
      <c r="G230" s="3">
        <v>1.4582580901E-2</v>
      </c>
      <c r="H230" s="3" t="s">
        <v>8985</v>
      </c>
      <c r="I230" s="3" t="s">
        <v>8987</v>
      </c>
      <c r="J230" s="3">
        <v>0.83</v>
      </c>
      <c r="K230" s="3">
        <v>0.66</v>
      </c>
      <c r="L230" s="3">
        <v>1.49</v>
      </c>
      <c r="M230" s="3">
        <v>0.23</v>
      </c>
      <c r="N230" s="3">
        <v>0.28000000000000003</v>
      </c>
      <c r="O230" s="3">
        <v>0.34</v>
      </c>
      <c r="P230" s="1"/>
      <c r="Q230" s="1"/>
    </row>
    <row r="231" spans="1:17" x14ac:dyDescent="0.3">
      <c r="A231" s="3" t="s">
        <v>1455</v>
      </c>
      <c r="B231" s="3" t="s">
        <v>1456</v>
      </c>
      <c r="C231" s="3" t="s">
        <v>1457</v>
      </c>
      <c r="D231" s="3">
        <v>2.617</v>
      </c>
      <c r="E231" s="3">
        <v>1.38797825868</v>
      </c>
      <c r="F231" s="3">
        <v>3.0215455734500002E-4</v>
      </c>
      <c r="G231" s="3">
        <v>1.5065645030600001E-2</v>
      </c>
      <c r="H231" s="3" t="s">
        <v>8985</v>
      </c>
      <c r="I231" s="3" t="s">
        <v>8986</v>
      </c>
      <c r="J231" s="3">
        <v>1.08</v>
      </c>
      <c r="K231" s="3">
        <v>0.84</v>
      </c>
      <c r="L231" s="3">
        <v>1.48</v>
      </c>
      <c r="M231" s="3">
        <v>4.25</v>
      </c>
      <c r="N231" s="3">
        <v>1.85</v>
      </c>
      <c r="O231" s="3">
        <v>2.71</v>
      </c>
      <c r="P231" s="1"/>
      <c r="Q231" s="1"/>
    </row>
    <row r="232" spans="1:17" x14ac:dyDescent="0.3">
      <c r="A232" s="3" t="s">
        <v>2443</v>
      </c>
      <c r="B232" s="3" t="s">
        <v>2444</v>
      </c>
      <c r="C232" s="3" t="s">
        <v>2445</v>
      </c>
      <c r="D232" s="3">
        <v>2.5579999999999998</v>
      </c>
      <c r="E232" s="3">
        <v>1.3549376555099999</v>
      </c>
      <c r="F232" s="3">
        <v>3.1363484053100003E-4</v>
      </c>
      <c r="G232" s="3">
        <v>1.5514632407E-2</v>
      </c>
      <c r="H232" s="3" t="s">
        <v>8985</v>
      </c>
      <c r="I232" s="3" t="s">
        <v>8986</v>
      </c>
      <c r="J232" s="3">
        <v>1.39</v>
      </c>
      <c r="K232" s="3">
        <v>1.34</v>
      </c>
      <c r="L232" s="3">
        <v>1.19</v>
      </c>
      <c r="M232" s="3">
        <v>3.19</v>
      </c>
      <c r="N232" s="3">
        <v>1.81</v>
      </c>
      <c r="O232" s="3">
        <v>4.9000000000000004</v>
      </c>
      <c r="P232" s="1"/>
      <c r="Q232" s="1"/>
    </row>
    <row r="233" spans="1:17" x14ac:dyDescent="0.3">
      <c r="A233" s="3" t="s">
        <v>7971</v>
      </c>
      <c r="B233" s="3" t="s">
        <v>7972</v>
      </c>
      <c r="C233" s="3" t="s">
        <v>7973</v>
      </c>
      <c r="D233" s="3">
        <v>4.6559999999999997</v>
      </c>
      <c r="E233" s="3">
        <v>2.2190948724499999</v>
      </c>
      <c r="F233" s="3">
        <v>3.1435304159400002E-4</v>
      </c>
      <c r="G233" s="3">
        <v>1.5514632407E-2</v>
      </c>
      <c r="H233" s="3" t="s">
        <v>8985</v>
      </c>
      <c r="I233" s="3" t="s">
        <v>8986</v>
      </c>
      <c r="J233" s="3">
        <v>0.1</v>
      </c>
      <c r="K233" s="3">
        <v>0.24</v>
      </c>
      <c r="L233" s="3">
        <v>0.08</v>
      </c>
      <c r="M233" s="3">
        <v>0.82</v>
      </c>
      <c r="N233" s="3">
        <v>0.54</v>
      </c>
      <c r="O233" s="3">
        <v>0.62</v>
      </c>
      <c r="P233" s="1"/>
      <c r="Q233" s="1"/>
    </row>
    <row r="234" spans="1:17" x14ac:dyDescent="0.3">
      <c r="A234" s="3" t="s">
        <v>7723</v>
      </c>
      <c r="B234" s="3" t="s">
        <v>7724</v>
      </c>
      <c r="C234" s="3" t="s">
        <v>2173</v>
      </c>
      <c r="D234" s="3">
        <v>3.5249999999999999</v>
      </c>
      <c r="E234" s="3">
        <v>1.8176634972900001</v>
      </c>
      <c r="F234" s="3">
        <v>3.2000454384499999E-4</v>
      </c>
      <c r="G234" s="3">
        <v>1.5728024157E-2</v>
      </c>
      <c r="H234" s="3" t="s">
        <v>8985</v>
      </c>
      <c r="I234" s="3" t="s">
        <v>8986</v>
      </c>
      <c r="J234" s="3">
        <v>0.2</v>
      </c>
      <c r="K234" s="3">
        <v>0.28000000000000003</v>
      </c>
      <c r="L234" s="3">
        <v>0.13</v>
      </c>
      <c r="M234" s="3">
        <v>0.64</v>
      </c>
      <c r="N234" s="3">
        <v>0.67</v>
      </c>
      <c r="O234" s="3">
        <v>0.88</v>
      </c>
      <c r="P234" s="1"/>
      <c r="Q234" s="1"/>
    </row>
    <row r="235" spans="1:17" x14ac:dyDescent="0.3">
      <c r="A235" s="3" t="s">
        <v>6521</v>
      </c>
      <c r="B235" s="3" t="s">
        <v>6522</v>
      </c>
      <c r="C235" s="3" t="s">
        <v>6523</v>
      </c>
      <c r="D235" s="3">
        <v>0.495</v>
      </c>
      <c r="E235" s="3">
        <v>-1.01560645877</v>
      </c>
      <c r="F235" s="3">
        <v>3.27834891007E-4</v>
      </c>
      <c r="G235" s="3">
        <v>1.60462986941E-2</v>
      </c>
      <c r="H235" s="3" t="s">
        <v>8985</v>
      </c>
      <c r="I235" s="3" t="s">
        <v>8987</v>
      </c>
      <c r="J235" s="3">
        <v>18.79</v>
      </c>
      <c r="K235" s="3">
        <v>11.83</v>
      </c>
      <c r="L235" s="3">
        <v>9.6</v>
      </c>
      <c r="M235" s="3">
        <v>7.04</v>
      </c>
      <c r="N235" s="3">
        <v>4.8099999999999996</v>
      </c>
      <c r="O235" s="3">
        <v>7.81</v>
      </c>
      <c r="P235" s="1"/>
      <c r="Q235" s="1"/>
    </row>
    <row r="236" spans="1:17" x14ac:dyDescent="0.3">
      <c r="A236" s="3" t="s">
        <v>7193</v>
      </c>
      <c r="B236" s="3" t="s">
        <v>7194</v>
      </c>
      <c r="C236" s="3" t="s">
        <v>1849</v>
      </c>
      <c r="D236" s="3">
        <v>2.871</v>
      </c>
      <c r="E236" s="3">
        <v>1.52141274593</v>
      </c>
      <c r="F236" s="3">
        <v>3.36005545309E-4</v>
      </c>
      <c r="G236" s="3">
        <v>1.6244839527299999E-2</v>
      </c>
      <c r="H236" s="3" t="s">
        <v>8985</v>
      </c>
      <c r="I236" s="3" t="s">
        <v>8986</v>
      </c>
      <c r="J236" s="3">
        <v>0.8</v>
      </c>
      <c r="K236" s="3">
        <v>0.68</v>
      </c>
      <c r="L236" s="3">
        <v>1.42</v>
      </c>
      <c r="M236" s="3">
        <v>2.85</v>
      </c>
      <c r="N236" s="3">
        <v>3.26</v>
      </c>
      <c r="O236" s="3">
        <v>2.75</v>
      </c>
      <c r="P236" s="1"/>
      <c r="Q236" s="1"/>
    </row>
    <row r="237" spans="1:17" x14ac:dyDescent="0.3">
      <c r="A237" s="3" t="s">
        <v>8449</v>
      </c>
      <c r="B237" s="3" t="s">
        <v>8450</v>
      </c>
      <c r="C237" s="3" t="s">
        <v>538</v>
      </c>
      <c r="D237" s="3">
        <v>0.315</v>
      </c>
      <c r="E237" s="3">
        <v>-1.66655436694</v>
      </c>
      <c r="F237" s="3">
        <v>3.3795200359899998E-4</v>
      </c>
      <c r="G237" s="3">
        <v>1.63056679537E-2</v>
      </c>
      <c r="H237" s="3" t="s">
        <v>8985</v>
      </c>
      <c r="I237" s="3" t="s">
        <v>8987</v>
      </c>
      <c r="J237" s="3">
        <v>3.44</v>
      </c>
      <c r="K237" s="3">
        <v>5.04</v>
      </c>
      <c r="L237" s="3">
        <v>1.1399999999999999</v>
      </c>
      <c r="M237" s="3">
        <v>0.83</v>
      </c>
      <c r="N237" s="3">
        <v>1.2</v>
      </c>
      <c r="O237" s="3">
        <v>0.95</v>
      </c>
      <c r="P237" s="1"/>
      <c r="Q237" s="1"/>
    </row>
    <row r="238" spans="1:17" x14ac:dyDescent="0.3">
      <c r="A238" s="3" t="s">
        <v>6931</v>
      </c>
      <c r="B238" s="3" t="s">
        <v>6932</v>
      </c>
      <c r="C238" s="3" t="s">
        <v>6933</v>
      </c>
      <c r="D238" s="3">
        <v>2.0409999999999999</v>
      </c>
      <c r="E238" s="3">
        <v>1.0294649981299999</v>
      </c>
      <c r="F238" s="3">
        <v>3.4281758944699998E-4</v>
      </c>
      <c r="G238" s="3">
        <v>1.6473323922900001E-2</v>
      </c>
      <c r="H238" s="3" t="s">
        <v>8985</v>
      </c>
      <c r="I238" s="3" t="s">
        <v>8986</v>
      </c>
      <c r="J238" s="3">
        <v>2.14</v>
      </c>
      <c r="K238" s="3">
        <v>2.09</v>
      </c>
      <c r="L238" s="3">
        <v>3.81</v>
      </c>
      <c r="M238" s="3">
        <v>4.53</v>
      </c>
      <c r="N238" s="3">
        <v>5.0999999999999996</v>
      </c>
      <c r="O238" s="3">
        <v>6.65</v>
      </c>
      <c r="P238" s="1"/>
      <c r="Q238" s="1"/>
    </row>
    <row r="239" spans="1:17" x14ac:dyDescent="0.3">
      <c r="A239" s="3" t="s">
        <v>8322</v>
      </c>
      <c r="B239" s="3" t="s">
        <v>8323</v>
      </c>
      <c r="C239" s="3" t="s">
        <v>8324</v>
      </c>
      <c r="D239" s="3">
        <v>15.699</v>
      </c>
      <c r="E239" s="3">
        <v>3.9726228151099998</v>
      </c>
      <c r="F239" s="3">
        <v>3.5076208282299999E-4</v>
      </c>
      <c r="G239" s="3">
        <v>1.6751865768600001E-2</v>
      </c>
      <c r="H239" s="3" t="s">
        <v>8985</v>
      </c>
      <c r="I239" s="3" t="s">
        <v>8986</v>
      </c>
      <c r="J239" s="3">
        <v>0</v>
      </c>
      <c r="K239" s="3">
        <v>0.03</v>
      </c>
      <c r="L239" s="3">
        <v>0.05</v>
      </c>
      <c r="M239" s="3">
        <v>0.37</v>
      </c>
      <c r="N239" s="3">
        <v>0.75</v>
      </c>
      <c r="O239" s="3">
        <v>0.41</v>
      </c>
      <c r="P239" s="1"/>
      <c r="Q239" s="1"/>
    </row>
    <row r="240" spans="1:17" x14ac:dyDescent="0.3">
      <c r="A240" s="3" t="s">
        <v>8479</v>
      </c>
      <c r="B240" s="3" t="s">
        <v>8480</v>
      </c>
      <c r="C240" s="3" t="s">
        <v>1975</v>
      </c>
      <c r="D240" s="3">
        <v>0.49</v>
      </c>
      <c r="E240" s="3">
        <v>-1.0294701040700001</v>
      </c>
      <c r="F240" s="3">
        <v>3.5144268834900002E-4</v>
      </c>
      <c r="G240" s="3">
        <v>1.6751865768600001E-2</v>
      </c>
      <c r="H240" s="3" t="s">
        <v>8985</v>
      </c>
      <c r="I240" s="3" t="s">
        <v>8987</v>
      </c>
      <c r="J240" s="3">
        <v>4.33</v>
      </c>
      <c r="K240" s="3">
        <v>3.02</v>
      </c>
      <c r="L240" s="3">
        <v>3.14</v>
      </c>
      <c r="M240" s="3">
        <v>1.46</v>
      </c>
      <c r="N240" s="3">
        <v>1.88</v>
      </c>
      <c r="O240" s="3">
        <v>1.74</v>
      </c>
      <c r="P240" s="1"/>
      <c r="Q240" s="1"/>
    </row>
    <row r="241" spans="1:17" x14ac:dyDescent="0.3">
      <c r="A241" s="3" t="s">
        <v>8565</v>
      </c>
      <c r="B241" s="3" t="s">
        <v>8566</v>
      </c>
      <c r="C241" s="3" t="s">
        <v>8567</v>
      </c>
      <c r="D241" s="3">
        <v>3.7679999999999998</v>
      </c>
      <c r="E241" s="3">
        <v>1.91373241592</v>
      </c>
      <c r="F241" s="3">
        <v>3.6303082310499998E-4</v>
      </c>
      <c r="G241" s="3">
        <v>1.7131872907099999E-2</v>
      </c>
      <c r="H241" s="3" t="s">
        <v>8985</v>
      </c>
      <c r="I241" s="3" t="s">
        <v>8986</v>
      </c>
      <c r="J241" s="3">
        <v>0.5</v>
      </c>
      <c r="K241" s="3">
        <v>0.2</v>
      </c>
      <c r="L241" s="3">
        <v>0.31</v>
      </c>
      <c r="M241" s="3">
        <v>1.35</v>
      </c>
      <c r="N241" s="3">
        <v>1.74</v>
      </c>
      <c r="O241" s="3">
        <v>0.62</v>
      </c>
      <c r="P241" s="1"/>
      <c r="Q241" s="1"/>
    </row>
    <row r="242" spans="1:17" x14ac:dyDescent="0.3">
      <c r="A242" s="3" t="s">
        <v>2235</v>
      </c>
      <c r="B242" s="3" t="s">
        <v>2236</v>
      </c>
      <c r="C242" s="3" t="s">
        <v>2237</v>
      </c>
      <c r="D242" s="3">
        <v>2.0779999999999998</v>
      </c>
      <c r="E242" s="3">
        <v>1.05526927094</v>
      </c>
      <c r="F242" s="3">
        <v>3.86656422752E-4</v>
      </c>
      <c r="G242" s="3">
        <v>1.7995855903699998E-2</v>
      </c>
      <c r="H242" s="3" t="s">
        <v>8985</v>
      </c>
      <c r="I242" s="3" t="s">
        <v>8986</v>
      </c>
      <c r="J242" s="3">
        <v>0.84</v>
      </c>
      <c r="K242" s="3">
        <v>0.97</v>
      </c>
      <c r="L242" s="3">
        <v>0.73</v>
      </c>
      <c r="M242" s="3">
        <v>1.9</v>
      </c>
      <c r="N242" s="3">
        <v>2.1</v>
      </c>
      <c r="O242" s="3">
        <v>1.23</v>
      </c>
      <c r="P242" s="1"/>
      <c r="Q242" s="1"/>
    </row>
    <row r="243" spans="1:17" x14ac:dyDescent="0.3">
      <c r="A243" s="3" t="s">
        <v>8954</v>
      </c>
      <c r="B243" s="3" t="s">
        <v>8955</v>
      </c>
      <c r="C243" s="3" t="s">
        <v>8956</v>
      </c>
      <c r="D243" s="3">
        <v>2.1259999999999999</v>
      </c>
      <c r="E243" s="3">
        <v>1.08839584581</v>
      </c>
      <c r="F243" s="3">
        <v>4.1561732457499998E-4</v>
      </c>
      <c r="G243" s="3">
        <v>1.9152738634100001E-2</v>
      </c>
      <c r="H243" s="3" t="s">
        <v>8985</v>
      </c>
      <c r="I243" s="3" t="s">
        <v>8986</v>
      </c>
      <c r="J243" s="3">
        <v>5.53</v>
      </c>
      <c r="K243" s="3">
        <v>12.43</v>
      </c>
      <c r="L243" s="3">
        <v>8.39</v>
      </c>
      <c r="M243" s="3">
        <v>26.34</v>
      </c>
      <c r="N243" s="3">
        <v>13.98</v>
      </c>
      <c r="O243" s="3">
        <v>14.93</v>
      </c>
      <c r="P243" s="1"/>
      <c r="Q243" s="1"/>
    </row>
    <row r="244" spans="1:17" x14ac:dyDescent="0.3">
      <c r="A244" s="3" t="s">
        <v>8517</v>
      </c>
      <c r="B244" s="3" t="s">
        <v>8518</v>
      </c>
      <c r="C244" s="3" t="s">
        <v>8519</v>
      </c>
      <c r="D244" s="3">
        <v>9.5000000000000001E-2</v>
      </c>
      <c r="E244" s="3">
        <v>-3.3926922354100002</v>
      </c>
      <c r="F244" s="3">
        <v>4.1636388335000002E-4</v>
      </c>
      <c r="G244" s="3">
        <v>1.9152738634100001E-2</v>
      </c>
      <c r="H244" s="3" t="s">
        <v>8985</v>
      </c>
      <c r="I244" s="3" t="s">
        <v>8987</v>
      </c>
      <c r="J244" s="3">
        <v>0.15</v>
      </c>
      <c r="K244" s="3">
        <v>3.7</v>
      </c>
      <c r="L244" s="3">
        <v>1.2</v>
      </c>
      <c r="M244" s="3">
        <v>0</v>
      </c>
      <c r="N244" s="3">
        <v>0.41</v>
      </c>
      <c r="O244" s="3">
        <v>0</v>
      </c>
      <c r="P244" s="1"/>
      <c r="Q244" s="1"/>
    </row>
    <row r="245" spans="1:17" x14ac:dyDescent="0.3">
      <c r="A245" s="3" t="s">
        <v>1784</v>
      </c>
      <c r="B245" s="3" t="s">
        <v>1785</v>
      </c>
      <c r="C245" s="3" t="s">
        <v>1786</v>
      </c>
      <c r="D245" s="3">
        <v>0.28799999999999998</v>
      </c>
      <c r="E245" s="3">
        <v>-1.79447604867</v>
      </c>
      <c r="F245" s="3">
        <v>4.3360350998899999E-4</v>
      </c>
      <c r="G245" s="3">
        <v>1.9830245466500002E-2</v>
      </c>
      <c r="H245" s="3" t="s">
        <v>8985</v>
      </c>
      <c r="I245" s="3" t="s">
        <v>8987</v>
      </c>
      <c r="J245" s="3">
        <v>3.78</v>
      </c>
      <c r="K245" s="3">
        <v>3.13</v>
      </c>
      <c r="L245" s="3">
        <v>5.52</v>
      </c>
      <c r="M245" s="3">
        <v>1.78</v>
      </c>
      <c r="N245" s="3">
        <v>0.53</v>
      </c>
      <c r="O245" s="3">
        <v>1.25</v>
      </c>
      <c r="P245" s="1"/>
      <c r="Q245" s="1"/>
    </row>
    <row r="246" spans="1:17" x14ac:dyDescent="0.3">
      <c r="A246" s="3" t="s">
        <v>7908</v>
      </c>
      <c r="B246" s="3" t="s">
        <v>7909</v>
      </c>
      <c r="C246" s="3" t="s">
        <v>7910</v>
      </c>
      <c r="D246" s="3">
        <v>0.40699999999999997</v>
      </c>
      <c r="E246" s="3">
        <v>-1.2985733578900001</v>
      </c>
      <c r="F246" s="3">
        <v>4.3499182685599998E-4</v>
      </c>
      <c r="G246" s="3">
        <v>1.9855407279800001E-2</v>
      </c>
      <c r="H246" s="3" t="s">
        <v>8985</v>
      </c>
      <c r="I246" s="3" t="s">
        <v>8987</v>
      </c>
      <c r="J246" s="3">
        <v>3.94</v>
      </c>
      <c r="K246" s="3">
        <v>3.2</v>
      </c>
      <c r="L246" s="3">
        <v>3.43</v>
      </c>
      <c r="M246" s="3">
        <v>1.37</v>
      </c>
      <c r="N246" s="3">
        <v>1.06</v>
      </c>
      <c r="O246" s="3">
        <v>1.82</v>
      </c>
      <c r="P246" s="1"/>
      <c r="Q246" s="1"/>
    </row>
    <row r="247" spans="1:17" x14ac:dyDescent="0.3">
      <c r="A247" s="3" t="s">
        <v>7765</v>
      </c>
      <c r="B247" s="3" t="s">
        <v>7766</v>
      </c>
      <c r="C247" s="3" t="s">
        <v>7767</v>
      </c>
      <c r="D247" s="3">
        <v>0.32200000000000001</v>
      </c>
      <c r="E247" s="3">
        <v>-1.63321962579</v>
      </c>
      <c r="F247" s="3">
        <v>4.4065307321499998E-4</v>
      </c>
      <c r="G247" s="3">
        <v>1.9951432648900001E-2</v>
      </c>
      <c r="H247" s="3" t="s">
        <v>8985</v>
      </c>
      <c r="I247" s="3" t="s">
        <v>8987</v>
      </c>
      <c r="J247" s="3">
        <v>0.71</v>
      </c>
      <c r="K247" s="3">
        <v>0.56000000000000005</v>
      </c>
      <c r="L247" s="3">
        <v>1.02</v>
      </c>
      <c r="M247" s="3">
        <v>0.18</v>
      </c>
      <c r="N247" s="3">
        <v>0.39</v>
      </c>
      <c r="O247" s="3">
        <v>0.22</v>
      </c>
      <c r="P247" s="1"/>
      <c r="Q247" s="1"/>
    </row>
    <row r="248" spans="1:17" x14ac:dyDescent="0.3">
      <c r="A248" s="3" t="s">
        <v>2823</v>
      </c>
      <c r="B248" s="3" t="s">
        <v>2824</v>
      </c>
      <c r="C248" s="3" t="s">
        <v>8988</v>
      </c>
      <c r="D248" s="3">
        <v>22.094999999999999</v>
      </c>
      <c r="E248" s="3">
        <v>4.4656227444400001</v>
      </c>
      <c r="F248" s="3">
        <v>4.7732549244399998E-4</v>
      </c>
      <c r="G248" s="3">
        <v>2.0887722222399999E-2</v>
      </c>
      <c r="H248" s="3" t="s">
        <v>8985</v>
      </c>
      <c r="I248" s="3" t="s">
        <v>8986</v>
      </c>
      <c r="J248" s="3">
        <v>0</v>
      </c>
      <c r="K248" s="3">
        <v>0</v>
      </c>
      <c r="L248" s="3">
        <v>0.04</v>
      </c>
      <c r="M248" s="3">
        <v>0.33</v>
      </c>
      <c r="N248" s="3">
        <v>0.23</v>
      </c>
      <c r="O248" s="3">
        <v>0.31</v>
      </c>
      <c r="P248" s="1"/>
      <c r="Q248" s="1"/>
    </row>
    <row r="249" spans="1:17" x14ac:dyDescent="0.3">
      <c r="A249" s="3" t="s">
        <v>150</v>
      </c>
      <c r="B249" s="3" t="s">
        <v>151</v>
      </c>
      <c r="C249" s="3" t="s">
        <v>28</v>
      </c>
      <c r="D249" s="3">
        <v>2.8149999999999999</v>
      </c>
      <c r="E249" s="3">
        <v>1.4932696838899999</v>
      </c>
      <c r="F249" s="3">
        <v>5.04484126577E-4</v>
      </c>
      <c r="G249" s="3">
        <v>2.1888697726400001E-2</v>
      </c>
      <c r="H249" s="3" t="s">
        <v>8985</v>
      </c>
      <c r="I249" s="3" t="s">
        <v>8986</v>
      </c>
      <c r="J249" s="3">
        <v>0.92</v>
      </c>
      <c r="K249" s="3">
        <v>3.16</v>
      </c>
      <c r="L249" s="3">
        <v>2.34</v>
      </c>
      <c r="M249" s="3">
        <v>8.07</v>
      </c>
      <c r="N249" s="3">
        <v>4.53</v>
      </c>
      <c r="O249" s="3">
        <v>5.25</v>
      </c>
      <c r="P249" s="1"/>
      <c r="Q249" s="1"/>
    </row>
    <row r="250" spans="1:17" x14ac:dyDescent="0.3">
      <c r="A250" s="3" t="s">
        <v>1500</v>
      </c>
      <c r="B250" s="3" t="s">
        <v>1501</v>
      </c>
      <c r="C250" s="3" t="s">
        <v>1502</v>
      </c>
      <c r="D250" s="3">
        <v>44.372</v>
      </c>
      <c r="E250" s="3">
        <v>5.4715911307200003</v>
      </c>
      <c r="F250" s="3">
        <v>5.1273614304300004E-4</v>
      </c>
      <c r="G250" s="3">
        <v>2.2143163920699999E-2</v>
      </c>
      <c r="H250" s="3" t="s">
        <v>8985</v>
      </c>
      <c r="I250" s="3" t="s">
        <v>8986</v>
      </c>
      <c r="J250" s="3">
        <v>0</v>
      </c>
      <c r="K250" s="3">
        <v>0</v>
      </c>
      <c r="L250" s="3">
        <v>0</v>
      </c>
      <c r="M250" s="3">
        <v>0.81</v>
      </c>
      <c r="N250" s="3">
        <v>0.99</v>
      </c>
      <c r="O250" s="3">
        <v>0.77</v>
      </c>
      <c r="P250" s="1"/>
      <c r="Q250" s="1"/>
    </row>
    <row r="251" spans="1:17" x14ac:dyDescent="0.3">
      <c r="A251" s="3" t="s">
        <v>7127</v>
      </c>
      <c r="B251" s="3" t="s">
        <v>7128</v>
      </c>
      <c r="C251" s="3" t="s">
        <v>7129</v>
      </c>
      <c r="D251" s="3">
        <v>2.33</v>
      </c>
      <c r="E251" s="3">
        <v>1.22042744589</v>
      </c>
      <c r="F251" s="3">
        <v>5.4340868265800001E-4</v>
      </c>
      <c r="G251" s="3">
        <v>2.2970722709699999E-2</v>
      </c>
      <c r="H251" s="3" t="s">
        <v>8985</v>
      </c>
      <c r="I251" s="3" t="s">
        <v>8986</v>
      </c>
      <c r="J251" s="3">
        <v>0.84</v>
      </c>
      <c r="K251" s="3">
        <v>0.99</v>
      </c>
      <c r="L251" s="3">
        <v>0.8</v>
      </c>
      <c r="M251" s="3">
        <v>1.65</v>
      </c>
      <c r="N251" s="3">
        <v>2.31</v>
      </c>
      <c r="O251" s="3">
        <v>2.11</v>
      </c>
      <c r="P251" s="1"/>
      <c r="Q251" s="1"/>
    </row>
    <row r="252" spans="1:17" x14ac:dyDescent="0.3">
      <c r="A252" s="3" t="s">
        <v>7373</v>
      </c>
      <c r="B252" s="3" t="s">
        <v>7374</v>
      </c>
      <c r="C252" s="3" t="s">
        <v>152</v>
      </c>
      <c r="D252" s="3">
        <v>0.19400000000000001</v>
      </c>
      <c r="E252" s="3">
        <v>-2.3685642057299998</v>
      </c>
      <c r="F252" s="3">
        <v>5.4396688223400005E-4</v>
      </c>
      <c r="G252" s="3">
        <v>2.2970722709699999E-2</v>
      </c>
      <c r="H252" s="3" t="s">
        <v>8985</v>
      </c>
      <c r="I252" s="3" t="s">
        <v>8987</v>
      </c>
      <c r="J252" s="3">
        <v>2.0299999999999998</v>
      </c>
      <c r="K252" s="3">
        <v>2.59</v>
      </c>
      <c r="L252" s="3">
        <v>3.51</v>
      </c>
      <c r="M252" s="3">
        <v>0.37</v>
      </c>
      <c r="N252" s="3">
        <v>0.35</v>
      </c>
      <c r="O252" s="3">
        <v>0.83</v>
      </c>
      <c r="P252" s="1"/>
      <c r="Q252" s="1"/>
    </row>
    <row r="253" spans="1:17" x14ac:dyDescent="0.3">
      <c r="A253" s="3" t="s">
        <v>8300</v>
      </c>
      <c r="B253" s="3" t="s">
        <v>8301</v>
      </c>
      <c r="C253" s="3" t="s">
        <v>809</v>
      </c>
      <c r="D253" s="3">
        <v>0.25600000000000001</v>
      </c>
      <c r="E253" s="3">
        <v>-1.9684563589699999</v>
      </c>
      <c r="F253" s="3">
        <v>5.6087649783100003E-4</v>
      </c>
      <c r="G253" s="3">
        <v>2.3475555183099999E-2</v>
      </c>
      <c r="H253" s="3" t="s">
        <v>8985</v>
      </c>
      <c r="I253" s="3" t="s">
        <v>8987</v>
      </c>
      <c r="J253" s="3">
        <v>4.17</v>
      </c>
      <c r="K253" s="3">
        <v>4.54</v>
      </c>
      <c r="L253" s="3">
        <v>1.79</v>
      </c>
      <c r="M253" s="3">
        <v>1.36</v>
      </c>
      <c r="N253" s="3">
        <v>0.4</v>
      </c>
      <c r="O253" s="3">
        <v>0.89</v>
      </c>
      <c r="P253" s="1"/>
      <c r="Q253" s="1"/>
    </row>
    <row r="254" spans="1:17" x14ac:dyDescent="0.3">
      <c r="A254" s="3" t="s">
        <v>3605</v>
      </c>
      <c r="B254" s="3" t="s">
        <v>3606</v>
      </c>
      <c r="C254" s="3" t="s">
        <v>3607</v>
      </c>
      <c r="D254" s="3">
        <v>0.34599999999999997</v>
      </c>
      <c r="E254" s="3">
        <v>-1.53074710045</v>
      </c>
      <c r="F254" s="3">
        <v>5.8462722161700003E-4</v>
      </c>
      <c r="G254" s="3">
        <v>2.4212970070099999E-2</v>
      </c>
      <c r="H254" s="3" t="s">
        <v>8985</v>
      </c>
      <c r="I254" s="3" t="s">
        <v>8987</v>
      </c>
      <c r="J254" s="3">
        <v>0.8</v>
      </c>
      <c r="K254" s="3">
        <v>1.35</v>
      </c>
      <c r="L254" s="3">
        <v>0.89</v>
      </c>
      <c r="M254" s="3">
        <v>0.23</v>
      </c>
      <c r="N254" s="3">
        <v>0.38</v>
      </c>
      <c r="O254" s="3">
        <v>0.43</v>
      </c>
      <c r="P254" s="1"/>
      <c r="Q254" s="1"/>
    </row>
    <row r="255" spans="1:17" x14ac:dyDescent="0.3">
      <c r="A255" s="3" t="s">
        <v>7350</v>
      </c>
      <c r="B255" s="3" t="s">
        <v>7351</v>
      </c>
      <c r="C255" s="3" t="s">
        <v>7352</v>
      </c>
      <c r="D255" s="3">
        <v>0.496</v>
      </c>
      <c r="E255" s="3">
        <v>-1.0116850578900001</v>
      </c>
      <c r="F255" s="3">
        <v>6.3270998314999996E-4</v>
      </c>
      <c r="G255" s="3">
        <v>2.56003114735E-2</v>
      </c>
      <c r="H255" s="3" t="s">
        <v>8985</v>
      </c>
      <c r="I255" s="3" t="s">
        <v>8987</v>
      </c>
      <c r="J255" s="3">
        <v>7.56</v>
      </c>
      <c r="K255" s="3">
        <v>12.89</v>
      </c>
      <c r="L255" s="3">
        <v>4.74</v>
      </c>
      <c r="M255" s="3">
        <v>3.95</v>
      </c>
      <c r="N255" s="3">
        <v>4.4000000000000004</v>
      </c>
      <c r="O255" s="3">
        <v>3.95</v>
      </c>
      <c r="P255" s="1"/>
      <c r="Q255" s="1"/>
    </row>
    <row r="256" spans="1:17" x14ac:dyDescent="0.3">
      <c r="A256" s="3" t="s">
        <v>6819</v>
      </c>
      <c r="B256" s="3" t="s">
        <v>6820</v>
      </c>
      <c r="C256" s="3" t="s">
        <v>283</v>
      </c>
      <c r="D256" s="3">
        <v>5.4889999999999999</v>
      </c>
      <c r="E256" s="3">
        <v>2.45666701093</v>
      </c>
      <c r="F256" s="3">
        <v>6.33882454979E-4</v>
      </c>
      <c r="G256" s="3">
        <v>2.56003114735E-2</v>
      </c>
      <c r="H256" s="3" t="s">
        <v>8985</v>
      </c>
      <c r="I256" s="3" t="s">
        <v>8986</v>
      </c>
      <c r="J256" s="3">
        <v>0.14000000000000001</v>
      </c>
      <c r="K256" s="3">
        <v>0.13</v>
      </c>
      <c r="L256" s="3">
        <v>0.2</v>
      </c>
      <c r="M256" s="3">
        <v>0.76</v>
      </c>
      <c r="N256" s="3">
        <v>1.57</v>
      </c>
      <c r="O256" s="3">
        <v>0.28000000000000003</v>
      </c>
      <c r="P256" s="1"/>
      <c r="Q256" s="1"/>
    </row>
    <row r="257" spans="1:17" x14ac:dyDescent="0.3">
      <c r="A257" s="3" t="s">
        <v>6906</v>
      </c>
      <c r="B257" s="3" t="s">
        <v>6907</v>
      </c>
      <c r="C257" s="3" t="s">
        <v>6908</v>
      </c>
      <c r="D257" s="3">
        <v>4.4029999999999996</v>
      </c>
      <c r="E257" s="3">
        <v>2.1385414383799999</v>
      </c>
      <c r="F257" s="3">
        <v>6.3542324950799996E-4</v>
      </c>
      <c r="G257" s="3">
        <v>2.56003114735E-2</v>
      </c>
      <c r="H257" s="3" t="s">
        <v>8985</v>
      </c>
      <c r="I257" s="3" t="s">
        <v>8986</v>
      </c>
      <c r="J257" s="3">
        <v>0.06</v>
      </c>
      <c r="K257" s="3">
        <v>0.18</v>
      </c>
      <c r="L257" s="3">
        <v>0.08</v>
      </c>
      <c r="M257" s="3">
        <v>0.39</v>
      </c>
      <c r="N257" s="3">
        <v>0.48</v>
      </c>
      <c r="O257" s="3">
        <v>0.49</v>
      </c>
      <c r="P257" s="1"/>
      <c r="Q257" s="1"/>
    </row>
    <row r="258" spans="1:17" x14ac:dyDescent="0.3">
      <c r="A258" s="3" t="s">
        <v>4558</v>
      </c>
      <c r="B258" s="3" t="s">
        <v>4559</v>
      </c>
      <c r="C258" s="3" t="s">
        <v>4560</v>
      </c>
      <c r="D258" s="3">
        <v>0.443</v>
      </c>
      <c r="E258" s="3">
        <v>-1.1753009051500001</v>
      </c>
      <c r="F258" s="3">
        <v>6.4941279708899998E-4</v>
      </c>
      <c r="G258" s="3">
        <v>2.5987481694299999E-2</v>
      </c>
      <c r="H258" s="3" t="s">
        <v>8985</v>
      </c>
      <c r="I258" s="3" t="s">
        <v>8987</v>
      </c>
      <c r="J258" s="3">
        <v>2.82</v>
      </c>
      <c r="K258" s="3">
        <v>1.74</v>
      </c>
      <c r="L258" s="3">
        <v>2.5099999999999998</v>
      </c>
      <c r="M258" s="3">
        <v>0.65</v>
      </c>
      <c r="N258" s="3">
        <v>1.02</v>
      </c>
      <c r="O258" s="3">
        <v>1.43</v>
      </c>
      <c r="P258" s="1"/>
      <c r="Q258" s="1"/>
    </row>
    <row r="259" spans="1:17" x14ac:dyDescent="0.3">
      <c r="A259" s="3" t="s">
        <v>6585</v>
      </c>
      <c r="B259" s="3" t="s">
        <v>6586</v>
      </c>
      <c r="C259" s="3" t="s">
        <v>6587</v>
      </c>
      <c r="D259" s="3">
        <v>0.48099999999999998</v>
      </c>
      <c r="E259" s="3">
        <v>-1.0557359150300001</v>
      </c>
      <c r="F259" s="3">
        <v>6.6756502697499999E-4</v>
      </c>
      <c r="G259" s="3">
        <v>2.6313836088299999E-2</v>
      </c>
      <c r="H259" s="3" t="s">
        <v>8985</v>
      </c>
      <c r="I259" s="3" t="s">
        <v>8987</v>
      </c>
      <c r="J259" s="3">
        <v>0.6</v>
      </c>
      <c r="K259" s="3">
        <v>0.72</v>
      </c>
      <c r="L259" s="3">
        <v>0.8</v>
      </c>
      <c r="M259" s="3">
        <v>0.22</v>
      </c>
      <c r="N259" s="3">
        <v>0.37</v>
      </c>
      <c r="O259" s="3">
        <v>0.42</v>
      </c>
      <c r="P259" s="1"/>
      <c r="Q259" s="1"/>
    </row>
    <row r="260" spans="1:17" x14ac:dyDescent="0.3">
      <c r="A260" s="3" t="s">
        <v>6695</v>
      </c>
      <c r="B260" s="3" t="s">
        <v>6696</v>
      </c>
      <c r="C260" s="3" t="s">
        <v>6697</v>
      </c>
      <c r="D260" s="3">
        <v>0.48299999999999998</v>
      </c>
      <c r="E260" s="3">
        <v>-1.0503559412200001</v>
      </c>
      <c r="F260" s="3">
        <v>7.1496651791700002E-4</v>
      </c>
      <c r="G260" s="3">
        <v>2.7903717972799998E-2</v>
      </c>
      <c r="H260" s="3" t="s">
        <v>8985</v>
      </c>
      <c r="I260" s="3" t="s">
        <v>8987</v>
      </c>
      <c r="J260" s="3">
        <v>10.49</v>
      </c>
      <c r="K260" s="3">
        <v>9.2899999999999991</v>
      </c>
      <c r="L260" s="3">
        <v>8.91</v>
      </c>
      <c r="M260" s="3">
        <v>6.82</v>
      </c>
      <c r="N260" s="3">
        <v>2.4500000000000002</v>
      </c>
      <c r="O260" s="3">
        <v>4.41</v>
      </c>
      <c r="P260" s="1"/>
      <c r="Q260" s="1"/>
    </row>
    <row r="261" spans="1:17" x14ac:dyDescent="0.3">
      <c r="A261" s="3" t="s">
        <v>7639</v>
      </c>
      <c r="B261" s="3" t="s">
        <v>7640</v>
      </c>
      <c r="C261" s="3" t="s">
        <v>7641</v>
      </c>
      <c r="D261" s="3">
        <v>8.0090000000000003</v>
      </c>
      <c r="E261" s="3">
        <v>3.0015594159900001</v>
      </c>
      <c r="F261" s="3">
        <v>7.3197502487200002E-4</v>
      </c>
      <c r="G261" s="3">
        <v>2.82879091994E-2</v>
      </c>
      <c r="H261" s="3" t="s">
        <v>8985</v>
      </c>
      <c r="I261" s="3" t="s">
        <v>8986</v>
      </c>
      <c r="J261" s="3">
        <v>0.05</v>
      </c>
      <c r="K261" s="3">
        <v>0.02</v>
      </c>
      <c r="L261" s="3">
        <v>0.06</v>
      </c>
      <c r="M261" s="3">
        <v>0.38</v>
      </c>
      <c r="N261" s="3">
        <v>0.41</v>
      </c>
      <c r="O261" s="3">
        <v>0.25</v>
      </c>
      <c r="P261" s="1"/>
      <c r="Q261" s="1"/>
    </row>
    <row r="262" spans="1:17" x14ac:dyDescent="0.3">
      <c r="A262" s="3" t="s">
        <v>5391</v>
      </c>
      <c r="B262" s="3" t="s">
        <v>5392</v>
      </c>
      <c r="C262" s="3" t="s">
        <v>5393</v>
      </c>
      <c r="D262" s="3">
        <v>0.496</v>
      </c>
      <c r="E262" s="3">
        <v>-1.0108381081</v>
      </c>
      <c r="F262" s="3">
        <v>7.3566941852399995E-4</v>
      </c>
      <c r="G262" s="3">
        <v>2.8384378705000001E-2</v>
      </c>
      <c r="H262" s="3" t="s">
        <v>8985</v>
      </c>
      <c r="I262" s="3" t="s">
        <v>8987</v>
      </c>
      <c r="J262" s="3">
        <v>10.25</v>
      </c>
      <c r="K262" s="3">
        <v>7.94</v>
      </c>
      <c r="L262" s="3">
        <v>5.66</v>
      </c>
      <c r="M262" s="3">
        <v>3.65</v>
      </c>
      <c r="N262" s="3">
        <v>3.59</v>
      </c>
      <c r="O262" s="3">
        <v>4.46</v>
      </c>
      <c r="P262" s="1"/>
      <c r="Q262" s="1"/>
    </row>
    <row r="263" spans="1:17" x14ac:dyDescent="0.3">
      <c r="A263" s="3" t="s">
        <v>5077</v>
      </c>
      <c r="B263" s="3" t="s">
        <v>5078</v>
      </c>
      <c r="C263" s="3" t="s">
        <v>5079</v>
      </c>
      <c r="D263" s="3">
        <v>0.35099999999999998</v>
      </c>
      <c r="E263" s="3">
        <v>-1.5122915421800001</v>
      </c>
      <c r="F263" s="3">
        <v>7.8986505092199996E-4</v>
      </c>
      <c r="G263" s="3">
        <v>2.9968964594599998E-2</v>
      </c>
      <c r="H263" s="3" t="s">
        <v>8985</v>
      </c>
      <c r="I263" s="3" t="s">
        <v>8987</v>
      </c>
      <c r="J263" s="3">
        <v>5.71</v>
      </c>
      <c r="K263" s="3">
        <v>3.58</v>
      </c>
      <c r="L263" s="3">
        <v>3.48</v>
      </c>
      <c r="M263" s="3">
        <v>1.66</v>
      </c>
      <c r="N263" s="3">
        <v>1.58</v>
      </c>
      <c r="O263" s="3">
        <v>1.19</v>
      </c>
      <c r="P263" s="1"/>
      <c r="Q263" s="1"/>
    </row>
    <row r="264" spans="1:17" x14ac:dyDescent="0.3">
      <c r="A264" s="3" t="s">
        <v>1395</v>
      </c>
      <c r="B264" s="3" t="s">
        <v>1396</v>
      </c>
      <c r="C264" s="3" t="s">
        <v>1397</v>
      </c>
      <c r="D264" s="3">
        <v>7.9000000000000001E-2</v>
      </c>
      <c r="E264" s="3">
        <v>-3.6707586815600002</v>
      </c>
      <c r="F264" s="3">
        <v>7.9343199722400003E-4</v>
      </c>
      <c r="G264" s="3">
        <v>2.99783158122E-2</v>
      </c>
      <c r="H264" s="3" t="s">
        <v>8985</v>
      </c>
      <c r="I264" s="3" t="s">
        <v>8987</v>
      </c>
      <c r="J264" s="3">
        <v>69.86</v>
      </c>
      <c r="K264" s="3">
        <v>23.1</v>
      </c>
      <c r="L264" s="3">
        <v>4.5199999999999996</v>
      </c>
      <c r="M264" s="3">
        <v>4.24</v>
      </c>
      <c r="N264" s="3">
        <v>1.1100000000000001</v>
      </c>
      <c r="O264" s="3">
        <v>2.37</v>
      </c>
      <c r="P264" s="1"/>
      <c r="Q264" s="1"/>
    </row>
    <row r="265" spans="1:17" x14ac:dyDescent="0.3">
      <c r="A265" s="3" t="s">
        <v>7320</v>
      </c>
      <c r="B265" s="3" t="s">
        <v>7321</v>
      </c>
      <c r="C265" s="3" t="s">
        <v>3488</v>
      </c>
      <c r="D265" s="3">
        <v>0.47699999999999998</v>
      </c>
      <c r="E265" s="3">
        <v>-1.0690202100899999</v>
      </c>
      <c r="F265" s="3">
        <v>8.2238824260999998E-4</v>
      </c>
      <c r="G265" s="3">
        <v>3.0680909397500001E-2</v>
      </c>
      <c r="H265" s="3" t="s">
        <v>8985</v>
      </c>
      <c r="I265" s="3" t="s">
        <v>8987</v>
      </c>
      <c r="J265" s="3">
        <v>12.64</v>
      </c>
      <c r="K265" s="3">
        <v>7.82</v>
      </c>
      <c r="L265" s="3">
        <v>6.16</v>
      </c>
      <c r="M265" s="3">
        <v>4.6900000000000004</v>
      </c>
      <c r="N265" s="3">
        <v>3.14</v>
      </c>
      <c r="O265" s="3">
        <v>4.71</v>
      </c>
      <c r="P265" s="1"/>
      <c r="Q265" s="1"/>
    </row>
    <row r="266" spans="1:17" x14ac:dyDescent="0.3">
      <c r="A266" s="3" t="s">
        <v>5099</v>
      </c>
      <c r="B266" s="3" t="s">
        <v>5100</v>
      </c>
      <c r="C266" s="3" t="s">
        <v>5101</v>
      </c>
      <c r="D266" s="3">
        <v>2.028</v>
      </c>
      <c r="E266" s="3">
        <v>1.0197629878400001</v>
      </c>
      <c r="F266" s="3">
        <v>8.26908686615E-4</v>
      </c>
      <c r="G266" s="3">
        <v>3.0801048405499999E-2</v>
      </c>
      <c r="H266" s="3" t="s">
        <v>8985</v>
      </c>
      <c r="I266" s="3" t="s">
        <v>8986</v>
      </c>
      <c r="J266" s="3">
        <v>2.4</v>
      </c>
      <c r="K266" s="3">
        <v>2.54</v>
      </c>
      <c r="L266" s="3">
        <v>1.77</v>
      </c>
      <c r="M266" s="3">
        <v>5.79</v>
      </c>
      <c r="N266" s="3">
        <v>2.72</v>
      </c>
      <c r="O266" s="3">
        <v>4.93</v>
      </c>
      <c r="P266" s="1"/>
      <c r="Q266" s="1"/>
    </row>
    <row r="267" spans="1:17" x14ac:dyDescent="0.3">
      <c r="A267" s="3" t="s">
        <v>414</v>
      </c>
      <c r="B267" s="3" t="s">
        <v>415</v>
      </c>
      <c r="C267" s="3" t="s">
        <v>416</v>
      </c>
      <c r="D267" s="3">
        <v>0.151</v>
      </c>
      <c r="E267" s="3">
        <v>-2.7236283705600002</v>
      </c>
      <c r="F267" s="3">
        <v>9.3959117583899997E-4</v>
      </c>
      <c r="G267" s="3">
        <v>3.3622462301200001E-2</v>
      </c>
      <c r="H267" s="3" t="s">
        <v>8985</v>
      </c>
      <c r="I267" s="3" t="s">
        <v>8987</v>
      </c>
      <c r="J267" s="3">
        <v>0.63</v>
      </c>
      <c r="K267" s="3">
        <v>0.77</v>
      </c>
      <c r="L267" s="3">
        <v>5</v>
      </c>
      <c r="M267" s="3">
        <v>0.56999999999999995</v>
      </c>
      <c r="N267" s="3">
        <v>0.26</v>
      </c>
      <c r="O267" s="3">
        <v>0.14000000000000001</v>
      </c>
      <c r="P267" s="1"/>
      <c r="Q267" s="1"/>
    </row>
    <row r="268" spans="1:17" x14ac:dyDescent="0.3">
      <c r="A268" s="3" t="s">
        <v>5431</v>
      </c>
      <c r="B268" s="3" t="s">
        <v>5432</v>
      </c>
      <c r="C268" s="3" t="s">
        <v>2742</v>
      </c>
      <c r="D268" s="3">
        <v>0.34699999999999998</v>
      </c>
      <c r="E268" s="3">
        <v>-1.52744329934</v>
      </c>
      <c r="F268" s="3">
        <v>9.6002661990699997E-4</v>
      </c>
      <c r="G268" s="3">
        <v>3.4148694633E-2</v>
      </c>
      <c r="H268" s="3" t="s">
        <v>8985</v>
      </c>
      <c r="I268" s="3" t="s">
        <v>8987</v>
      </c>
      <c r="J268" s="3">
        <v>4.79</v>
      </c>
      <c r="K268" s="3">
        <v>3.43</v>
      </c>
      <c r="L268" s="3">
        <v>1.31</v>
      </c>
      <c r="M268" s="3">
        <v>1.2</v>
      </c>
      <c r="N268" s="3">
        <v>1.31</v>
      </c>
      <c r="O268" s="3">
        <v>0.76</v>
      </c>
      <c r="P268" s="1"/>
      <c r="Q268" s="1"/>
    </row>
    <row r="269" spans="1:17" x14ac:dyDescent="0.3">
      <c r="A269" s="3" t="s">
        <v>6807</v>
      </c>
      <c r="B269" s="3" t="s">
        <v>6808</v>
      </c>
      <c r="C269" s="3" t="s">
        <v>6809</v>
      </c>
      <c r="D269" s="3">
        <v>2.351</v>
      </c>
      <c r="E269" s="3">
        <v>1.2332162584099999</v>
      </c>
      <c r="F269" s="3">
        <v>1.05865954937E-3</v>
      </c>
      <c r="G269" s="3">
        <v>3.6663269984999997E-2</v>
      </c>
      <c r="H269" s="3" t="s">
        <v>8985</v>
      </c>
      <c r="I269" s="3" t="s">
        <v>8986</v>
      </c>
      <c r="J269" s="3">
        <v>0.4</v>
      </c>
      <c r="K269" s="3">
        <v>0.55000000000000004</v>
      </c>
      <c r="L269" s="3">
        <v>0.57999999999999996</v>
      </c>
      <c r="M269" s="3">
        <v>0.96</v>
      </c>
      <c r="N269" s="3">
        <v>1.1000000000000001</v>
      </c>
      <c r="O269" s="3">
        <v>1.47</v>
      </c>
      <c r="P269" s="1"/>
      <c r="Q269" s="1"/>
    </row>
    <row r="270" spans="1:17" x14ac:dyDescent="0.3">
      <c r="A270" s="3" t="s">
        <v>3945</v>
      </c>
      <c r="B270" s="3" t="s">
        <v>3946</v>
      </c>
      <c r="C270" s="3" t="s">
        <v>3947</v>
      </c>
      <c r="D270" s="3">
        <v>26.544</v>
      </c>
      <c r="E270" s="3">
        <v>4.73030786106</v>
      </c>
      <c r="F270" s="3">
        <v>1.0804447044599999E-3</v>
      </c>
      <c r="G270" s="3">
        <v>3.7232416099700003E-2</v>
      </c>
      <c r="H270" s="3" t="s">
        <v>8985</v>
      </c>
      <c r="I270" s="3" t="s">
        <v>8986</v>
      </c>
      <c r="J270" s="3">
        <v>0.01</v>
      </c>
      <c r="K270" s="3">
        <v>0.05</v>
      </c>
      <c r="L270" s="3">
        <v>0.06</v>
      </c>
      <c r="M270" s="3">
        <v>0.77</v>
      </c>
      <c r="N270" s="3">
        <v>0.04</v>
      </c>
      <c r="O270" s="3">
        <v>1.44</v>
      </c>
      <c r="P270" s="1"/>
      <c r="Q270" s="1"/>
    </row>
    <row r="271" spans="1:17" x14ac:dyDescent="0.3">
      <c r="A271" s="3" t="s">
        <v>6444</v>
      </c>
      <c r="B271" s="3" t="s">
        <v>6445</v>
      </c>
      <c r="C271" s="3" t="s">
        <v>6446</v>
      </c>
      <c r="D271" s="3">
        <v>2.1160000000000001</v>
      </c>
      <c r="E271" s="3">
        <v>1.0811000636300001</v>
      </c>
      <c r="F271" s="3">
        <v>1.09902389604E-3</v>
      </c>
      <c r="G271" s="3">
        <v>3.7432512981100001E-2</v>
      </c>
      <c r="H271" s="3" t="s">
        <v>8985</v>
      </c>
      <c r="I271" s="3" t="s">
        <v>8986</v>
      </c>
      <c r="J271" s="3">
        <v>0.94</v>
      </c>
      <c r="K271" s="3">
        <v>0.78</v>
      </c>
      <c r="L271" s="3">
        <v>0.63</v>
      </c>
      <c r="M271" s="3">
        <v>1.75</v>
      </c>
      <c r="N271" s="3">
        <v>1.96</v>
      </c>
      <c r="O271" s="3">
        <v>1.23</v>
      </c>
      <c r="P271" s="1"/>
      <c r="Q271" s="1"/>
    </row>
    <row r="272" spans="1:17" x14ac:dyDescent="0.3">
      <c r="A272" s="3" t="s">
        <v>7958</v>
      </c>
      <c r="B272" s="3" t="s">
        <v>7959</v>
      </c>
      <c r="C272" s="3" t="s">
        <v>7960</v>
      </c>
      <c r="D272" s="3">
        <v>0.26400000000000001</v>
      </c>
      <c r="E272" s="3">
        <v>-1.9220804971900001</v>
      </c>
      <c r="F272" s="3">
        <v>1.1085733481000001E-3</v>
      </c>
      <c r="G272" s="3">
        <v>3.7678769894399999E-2</v>
      </c>
      <c r="H272" s="3" t="s">
        <v>8985</v>
      </c>
      <c r="I272" s="3" t="s">
        <v>8987</v>
      </c>
      <c r="J272" s="3">
        <v>4.26</v>
      </c>
      <c r="K272" s="3">
        <v>1.51</v>
      </c>
      <c r="L272" s="3">
        <v>4.79</v>
      </c>
      <c r="M272" s="3">
        <v>0.39</v>
      </c>
      <c r="N272" s="3">
        <v>0.73</v>
      </c>
      <c r="O272" s="3">
        <v>1.64</v>
      </c>
      <c r="P272" s="1"/>
      <c r="Q272" s="1"/>
    </row>
    <row r="273" spans="1:17" x14ac:dyDescent="0.3">
      <c r="A273" s="3" t="s">
        <v>7760</v>
      </c>
      <c r="B273" s="3" t="s">
        <v>7761</v>
      </c>
      <c r="C273" s="3" t="s">
        <v>79</v>
      </c>
      <c r="D273" s="3">
        <v>0.38300000000000001</v>
      </c>
      <c r="E273" s="3">
        <v>-1.38439198634</v>
      </c>
      <c r="F273" s="3">
        <v>1.1106456732200001E-3</v>
      </c>
      <c r="G273" s="3">
        <v>3.7695123207300001E-2</v>
      </c>
      <c r="H273" s="3" t="s">
        <v>8985</v>
      </c>
      <c r="I273" s="3" t="s">
        <v>8987</v>
      </c>
      <c r="J273" s="3">
        <v>0.49</v>
      </c>
      <c r="K273" s="3">
        <v>1.51</v>
      </c>
      <c r="L273" s="3">
        <v>0.88</v>
      </c>
      <c r="M273" s="3">
        <v>0.25</v>
      </c>
      <c r="N273" s="3">
        <v>0.54</v>
      </c>
      <c r="O273" s="3">
        <v>0.25</v>
      </c>
      <c r="P273" s="1"/>
      <c r="Q273" s="1"/>
    </row>
    <row r="274" spans="1:17" x14ac:dyDescent="0.3">
      <c r="A274" s="3" t="s">
        <v>1429</v>
      </c>
      <c r="B274" s="3" t="s">
        <v>1430</v>
      </c>
      <c r="C274" s="3" t="s">
        <v>1425</v>
      </c>
      <c r="D274" s="3">
        <v>0.376</v>
      </c>
      <c r="E274" s="3">
        <v>-1.4098541953699999</v>
      </c>
      <c r="F274" s="3">
        <v>1.1372090250399999E-3</v>
      </c>
      <c r="G274" s="3">
        <v>3.8213449366399997E-2</v>
      </c>
      <c r="H274" s="3" t="s">
        <v>8985</v>
      </c>
      <c r="I274" s="3" t="s">
        <v>8987</v>
      </c>
      <c r="J274" s="3">
        <v>1.72</v>
      </c>
      <c r="K274" s="3">
        <v>3.15</v>
      </c>
      <c r="L274" s="3">
        <v>3.32</v>
      </c>
      <c r="M274" s="3">
        <v>0.77</v>
      </c>
      <c r="N274" s="3">
        <v>0.87</v>
      </c>
      <c r="O274" s="3">
        <v>1.42</v>
      </c>
      <c r="P274" s="1"/>
      <c r="Q274" s="1"/>
    </row>
    <row r="275" spans="1:17" x14ac:dyDescent="0.3">
      <c r="A275" s="3" t="s">
        <v>829</v>
      </c>
      <c r="B275" s="3" t="s">
        <v>830</v>
      </c>
      <c r="C275" s="3" t="s">
        <v>831</v>
      </c>
      <c r="D275" s="3">
        <v>0.435</v>
      </c>
      <c r="E275" s="3">
        <v>-1.2011838827300001</v>
      </c>
      <c r="F275" s="3">
        <v>1.1875728156899999E-3</v>
      </c>
      <c r="G275" s="3">
        <v>3.94373133946E-2</v>
      </c>
      <c r="H275" s="3" t="s">
        <v>8985</v>
      </c>
      <c r="I275" s="3" t="s">
        <v>8987</v>
      </c>
      <c r="J275" s="3">
        <v>1.86</v>
      </c>
      <c r="K275" s="3">
        <v>1.72</v>
      </c>
      <c r="L275" s="3">
        <v>1.86</v>
      </c>
      <c r="M275" s="3">
        <v>0.84</v>
      </c>
      <c r="N275" s="3">
        <v>0.86</v>
      </c>
      <c r="O275" s="3">
        <v>0.65</v>
      </c>
      <c r="P275" s="1"/>
      <c r="Q275" s="1"/>
    </row>
    <row r="276" spans="1:17" x14ac:dyDescent="0.3">
      <c r="A276" s="3" t="s">
        <v>8389</v>
      </c>
      <c r="B276" s="3" t="s">
        <v>8390</v>
      </c>
      <c r="C276" s="3" t="s">
        <v>166</v>
      </c>
      <c r="D276" s="3">
        <v>0.36599999999999999</v>
      </c>
      <c r="E276" s="3">
        <v>-1.4514400918499999</v>
      </c>
      <c r="F276" s="3">
        <v>1.1899862104299999E-3</v>
      </c>
      <c r="G276" s="3">
        <v>3.94373133946E-2</v>
      </c>
      <c r="H276" s="3" t="s">
        <v>8985</v>
      </c>
      <c r="I276" s="3" t="s">
        <v>8987</v>
      </c>
      <c r="J276" s="3">
        <v>0.56999999999999995</v>
      </c>
      <c r="K276" s="3">
        <v>0.55000000000000004</v>
      </c>
      <c r="L276" s="3">
        <v>0.82</v>
      </c>
      <c r="M276" s="3">
        <v>0.25</v>
      </c>
      <c r="N276" s="3">
        <v>0.25</v>
      </c>
      <c r="O276" s="3">
        <v>0.21</v>
      </c>
      <c r="P276" s="1"/>
      <c r="Q276" s="1"/>
    </row>
    <row r="277" spans="1:17" x14ac:dyDescent="0.3">
      <c r="A277" s="3" t="s">
        <v>1099</v>
      </c>
      <c r="B277" s="3" t="s">
        <v>1100</v>
      </c>
      <c r="C277" s="3" t="s">
        <v>1101</v>
      </c>
      <c r="D277" s="3">
        <v>10.574</v>
      </c>
      <c r="E277" s="3">
        <v>3.4023992786799999</v>
      </c>
      <c r="F277" s="3">
        <v>1.19027771537E-3</v>
      </c>
      <c r="G277" s="3">
        <v>3.94373133946E-2</v>
      </c>
      <c r="H277" s="3" t="s">
        <v>8985</v>
      </c>
      <c r="I277" s="3" t="s">
        <v>8986</v>
      </c>
      <c r="J277" s="3">
        <v>0.28999999999999998</v>
      </c>
      <c r="K277" s="3">
        <v>7.0000000000000007E-2</v>
      </c>
      <c r="L277" s="3">
        <v>0</v>
      </c>
      <c r="M277" s="3">
        <v>1.45</v>
      </c>
      <c r="N277" s="3">
        <v>0.92</v>
      </c>
      <c r="O277" s="3">
        <v>1.31</v>
      </c>
      <c r="P277" s="1"/>
      <c r="Q277" s="1"/>
    </row>
    <row r="278" spans="1:17" x14ac:dyDescent="0.3">
      <c r="A278" s="3" t="s">
        <v>3804</v>
      </c>
      <c r="B278" s="3" t="s">
        <v>3805</v>
      </c>
      <c r="C278" s="3" t="s">
        <v>3806</v>
      </c>
      <c r="D278" s="3">
        <v>0.27700000000000002</v>
      </c>
      <c r="E278" s="3">
        <v>-1.8500290880500001</v>
      </c>
      <c r="F278" s="3">
        <v>1.19969666347E-3</v>
      </c>
      <c r="G278" s="3">
        <v>3.96486687376E-2</v>
      </c>
      <c r="H278" s="3" t="s">
        <v>8985</v>
      </c>
      <c r="I278" s="3" t="s">
        <v>8987</v>
      </c>
      <c r="J278" s="3">
        <v>2.8</v>
      </c>
      <c r="K278" s="3">
        <v>2.02</v>
      </c>
      <c r="L278" s="3">
        <v>1.51</v>
      </c>
      <c r="M278" s="3">
        <v>0.54</v>
      </c>
      <c r="N278" s="3">
        <v>0.68</v>
      </c>
      <c r="O278" s="3">
        <v>0.43</v>
      </c>
      <c r="P278" s="1"/>
      <c r="Q278" s="1"/>
    </row>
    <row r="279" spans="1:17" x14ac:dyDescent="0.3">
      <c r="A279" s="3" t="s">
        <v>7137</v>
      </c>
      <c r="B279" s="3" t="s">
        <v>7138</v>
      </c>
      <c r="C279" s="3" t="s">
        <v>7139</v>
      </c>
      <c r="D279" s="3">
        <v>2.4E-2</v>
      </c>
      <c r="E279" s="3">
        <v>-5.4017380570500002</v>
      </c>
      <c r="F279" s="3">
        <v>1.2000040305999999E-3</v>
      </c>
      <c r="G279" s="3">
        <v>3.96486687376E-2</v>
      </c>
      <c r="H279" s="3" t="s">
        <v>8985</v>
      </c>
      <c r="I279" s="3" t="s">
        <v>8987</v>
      </c>
      <c r="J279" s="3">
        <v>0.22</v>
      </c>
      <c r="K279" s="3">
        <v>0.6</v>
      </c>
      <c r="L279" s="3">
        <v>0.1</v>
      </c>
      <c r="M279" s="3">
        <v>0</v>
      </c>
      <c r="N279" s="3">
        <v>0</v>
      </c>
      <c r="O279" s="3">
        <v>0</v>
      </c>
      <c r="P279" s="1"/>
      <c r="Q279" s="1"/>
    </row>
    <row r="280" spans="1:17" x14ac:dyDescent="0.3">
      <c r="A280" s="3" t="s">
        <v>8259</v>
      </c>
      <c r="B280" s="3" t="s">
        <v>8260</v>
      </c>
      <c r="C280" s="3" t="s">
        <v>8988</v>
      </c>
      <c r="D280" s="3">
        <v>2.3079999999999998</v>
      </c>
      <c r="E280" s="3">
        <v>1.20678435889</v>
      </c>
      <c r="F280" s="3">
        <v>1.2114053393399999E-3</v>
      </c>
      <c r="G280" s="3">
        <v>3.98033182927E-2</v>
      </c>
      <c r="H280" s="3" t="s">
        <v>8985</v>
      </c>
      <c r="I280" s="3" t="s">
        <v>8986</v>
      </c>
      <c r="J280" s="3">
        <v>0.74</v>
      </c>
      <c r="K280" s="3">
        <v>0.7</v>
      </c>
      <c r="L280" s="3">
        <v>0.6</v>
      </c>
      <c r="M280" s="3">
        <v>1.69</v>
      </c>
      <c r="N280" s="3">
        <v>1.87</v>
      </c>
      <c r="O280" s="3">
        <v>1.1100000000000001</v>
      </c>
      <c r="P280" s="1"/>
      <c r="Q280" s="1"/>
    </row>
    <row r="281" spans="1:17" x14ac:dyDescent="0.3">
      <c r="A281" s="3" t="s">
        <v>7727</v>
      </c>
      <c r="B281" s="3" t="s">
        <v>7728</v>
      </c>
      <c r="C281" s="3" t="s">
        <v>7729</v>
      </c>
      <c r="D281" s="3">
        <v>2.5950000000000002</v>
      </c>
      <c r="E281" s="3">
        <v>1.3754882775099999</v>
      </c>
      <c r="F281" s="3">
        <v>1.2672051414599999E-3</v>
      </c>
      <c r="G281" s="3">
        <v>4.1067154310700002E-2</v>
      </c>
      <c r="H281" s="3" t="s">
        <v>8985</v>
      </c>
      <c r="I281" s="3" t="s">
        <v>8986</v>
      </c>
      <c r="J281" s="3">
        <v>0.66</v>
      </c>
      <c r="K281" s="3">
        <v>0.51</v>
      </c>
      <c r="L281" s="3">
        <v>0.69</v>
      </c>
      <c r="M281" s="3">
        <v>1.44</v>
      </c>
      <c r="N281" s="3">
        <v>1.77</v>
      </c>
      <c r="O281" s="3">
        <v>1.49</v>
      </c>
      <c r="P281" s="1"/>
      <c r="Q281" s="1"/>
    </row>
    <row r="282" spans="1:17" x14ac:dyDescent="0.3">
      <c r="A282" s="3" t="s">
        <v>7207</v>
      </c>
      <c r="B282" s="3" t="s">
        <v>7208</v>
      </c>
      <c r="C282" s="3" t="s">
        <v>7209</v>
      </c>
      <c r="D282" s="3">
        <v>0.10100000000000001</v>
      </c>
      <c r="E282" s="3">
        <v>-3.3071663621899998</v>
      </c>
      <c r="F282" s="3">
        <v>1.2820075492799999E-3</v>
      </c>
      <c r="G282" s="3">
        <v>4.1377055643499999E-2</v>
      </c>
      <c r="H282" s="3" t="s">
        <v>8985</v>
      </c>
      <c r="I282" s="3" t="s">
        <v>8987</v>
      </c>
      <c r="J282" s="3">
        <v>1.47</v>
      </c>
      <c r="K282" s="3">
        <v>0.65</v>
      </c>
      <c r="L282" s="3">
        <v>0.99</v>
      </c>
      <c r="M282" s="3">
        <v>0.16</v>
      </c>
      <c r="N282" s="3">
        <v>0.08</v>
      </c>
      <c r="O282" s="3">
        <v>0.08</v>
      </c>
      <c r="P282" s="1"/>
      <c r="Q282" s="1"/>
    </row>
    <row r="283" spans="1:17" x14ac:dyDescent="0.3">
      <c r="A283" s="3" t="s">
        <v>3468</v>
      </c>
      <c r="B283" s="3" t="s">
        <v>3469</v>
      </c>
      <c r="C283" s="3" t="s">
        <v>3470</v>
      </c>
      <c r="D283" s="3">
        <v>12.574999999999999</v>
      </c>
      <c r="E283" s="3">
        <v>3.6525267147</v>
      </c>
      <c r="F283" s="3">
        <v>1.34679994177E-3</v>
      </c>
      <c r="G283" s="3">
        <v>4.2826430363200003E-2</v>
      </c>
      <c r="H283" s="3" t="s">
        <v>8985</v>
      </c>
      <c r="I283" s="3" t="s">
        <v>8986</v>
      </c>
      <c r="J283" s="3">
        <v>0</v>
      </c>
      <c r="K283" s="3">
        <v>0.09</v>
      </c>
      <c r="L283" s="3">
        <v>0.04</v>
      </c>
      <c r="M283" s="3">
        <v>0.63</v>
      </c>
      <c r="N283" s="3">
        <v>0.45</v>
      </c>
      <c r="O283" s="3">
        <v>0.42</v>
      </c>
      <c r="P283" s="1"/>
      <c r="Q283" s="1"/>
    </row>
    <row r="284" spans="1:17" x14ac:dyDescent="0.3">
      <c r="A284" s="3" t="s">
        <v>3718</v>
      </c>
      <c r="B284" s="3" t="s">
        <v>3719</v>
      </c>
      <c r="C284" s="3" t="s">
        <v>3648</v>
      </c>
      <c r="D284" s="3">
        <v>0.41799999999999998</v>
      </c>
      <c r="E284" s="3">
        <v>-1.25679934042</v>
      </c>
      <c r="F284" s="3">
        <v>1.3555503360200001E-3</v>
      </c>
      <c r="G284" s="3">
        <v>4.2931801417400002E-2</v>
      </c>
      <c r="H284" s="3" t="s">
        <v>8985</v>
      </c>
      <c r="I284" s="3" t="s">
        <v>8987</v>
      </c>
      <c r="J284" s="3">
        <v>0.83</v>
      </c>
      <c r="K284" s="3">
        <v>0.63</v>
      </c>
      <c r="L284" s="3">
        <v>0.9</v>
      </c>
      <c r="M284" s="3">
        <v>0.26</v>
      </c>
      <c r="N284" s="3">
        <v>0.42</v>
      </c>
      <c r="O284" s="3">
        <v>0.32</v>
      </c>
      <c r="P284" s="1"/>
      <c r="Q284" s="1"/>
    </row>
    <row r="285" spans="1:17" x14ac:dyDescent="0.3">
      <c r="A285" s="3" t="s">
        <v>2855</v>
      </c>
      <c r="B285" s="3" t="s">
        <v>2856</v>
      </c>
      <c r="C285" s="3" t="s">
        <v>2857</v>
      </c>
      <c r="D285" s="3">
        <v>7.5949999999999998</v>
      </c>
      <c r="E285" s="3">
        <v>2.9250453260799998</v>
      </c>
      <c r="F285" s="3">
        <v>1.36614998676E-3</v>
      </c>
      <c r="G285" s="3">
        <v>4.30596865399E-2</v>
      </c>
      <c r="H285" s="3" t="s">
        <v>8985</v>
      </c>
      <c r="I285" s="3" t="s">
        <v>8986</v>
      </c>
      <c r="J285" s="3">
        <v>0.01</v>
      </c>
      <c r="K285" s="3">
        <v>7.0000000000000007E-2</v>
      </c>
      <c r="L285" s="3">
        <v>0.01</v>
      </c>
      <c r="M285" s="3">
        <v>0.38</v>
      </c>
      <c r="N285" s="3">
        <v>0.16</v>
      </c>
      <c r="O285" s="3">
        <v>0.18</v>
      </c>
      <c r="P285" s="1"/>
      <c r="Q285" s="1"/>
    </row>
    <row r="286" spans="1:17" x14ac:dyDescent="0.3">
      <c r="A286" s="3" t="s">
        <v>3855</v>
      </c>
      <c r="B286" s="3" t="s">
        <v>3856</v>
      </c>
      <c r="C286" s="3" t="s">
        <v>3857</v>
      </c>
      <c r="D286" s="3">
        <v>0.38600000000000001</v>
      </c>
      <c r="E286" s="3">
        <v>-1.3719076182500001</v>
      </c>
      <c r="F286" s="3">
        <v>1.3963942949700001E-3</v>
      </c>
      <c r="G286" s="3">
        <v>4.3584427994600002E-2</v>
      </c>
      <c r="H286" s="3" t="s">
        <v>8985</v>
      </c>
      <c r="I286" s="3" t="s">
        <v>8987</v>
      </c>
      <c r="J286" s="3">
        <v>512.66999999999996</v>
      </c>
      <c r="K286" s="3">
        <v>241.86</v>
      </c>
      <c r="L286" s="3">
        <v>199.4</v>
      </c>
      <c r="M286" s="3">
        <v>127.53</v>
      </c>
      <c r="N286" s="3">
        <v>115.2</v>
      </c>
      <c r="O286" s="3">
        <v>122.83</v>
      </c>
      <c r="P286" s="1"/>
      <c r="Q286" s="1"/>
    </row>
    <row r="287" spans="1:17" x14ac:dyDescent="0.3">
      <c r="A287" s="3" t="s">
        <v>6115</v>
      </c>
      <c r="B287" s="3" t="s">
        <v>6116</v>
      </c>
      <c r="C287" s="3" t="s">
        <v>6117</v>
      </c>
      <c r="D287" s="3">
        <v>2.8330000000000002</v>
      </c>
      <c r="E287" s="3">
        <v>1.5025055046</v>
      </c>
      <c r="F287" s="3">
        <v>1.4007223512699999E-3</v>
      </c>
      <c r="G287" s="3">
        <v>4.3661990133799997E-2</v>
      </c>
      <c r="H287" s="3" t="s">
        <v>8985</v>
      </c>
      <c r="I287" s="3" t="s">
        <v>8986</v>
      </c>
      <c r="J287" s="3">
        <v>1.56</v>
      </c>
      <c r="K287" s="3">
        <v>4.12</v>
      </c>
      <c r="L287" s="3">
        <v>6.98</v>
      </c>
      <c r="M287" s="3">
        <v>9.94</v>
      </c>
      <c r="N287" s="3">
        <v>8.5399999999999991</v>
      </c>
      <c r="O287" s="3">
        <v>16.98</v>
      </c>
      <c r="P287" s="1"/>
      <c r="Q287" s="1"/>
    </row>
    <row r="288" spans="1:17" x14ac:dyDescent="0.3">
      <c r="A288" s="3" t="s">
        <v>870</v>
      </c>
      <c r="B288" s="3" t="s">
        <v>871</v>
      </c>
      <c r="C288" s="3" t="s">
        <v>872</v>
      </c>
      <c r="D288" s="3">
        <v>0.39700000000000002</v>
      </c>
      <c r="E288" s="3">
        <v>-1.33305038796</v>
      </c>
      <c r="F288" s="3">
        <v>1.4040645482500001E-3</v>
      </c>
      <c r="G288" s="3">
        <v>4.3708658538800002E-2</v>
      </c>
      <c r="H288" s="3" t="s">
        <v>8985</v>
      </c>
      <c r="I288" s="3" t="s">
        <v>8987</v>
      </c>
      <c r="J288" s="3">
        <v>1.91</v>
      </c>
      <c r="K288" s="3">
        <v>3.73</v>
      </c>
      <c r="L288" s="3">
        <v>3.79</v>
      </c>
      <c r="M288" s="3">
        <v>0.66</v>
      </c>
      <c r="N288" s="3">
        <v>1.88</v>
      </c>
      <c r="O288" s="3">
        <v>1.59</v>
      </c>
      <c r="P288" s="1"/>
      <c r="Q288" s="1"/>
    </row>
    <row r="289" spans="1:17" x14ac:dyDescent="0.3">
      <c r="A289" s="3" t="s">
        <v>7861</v>
      </c>
      <c r="B289" s="3" t="s">
        <v>7862</v>
      </c>
      <c r="C289" s="3" t="s">
        <v>254</v>
      </c>
      <c r="D289" s="3">
        <v>0.499</v>
      </c>
      <c r="E289" s="3">
        <v>-1.0018169131700001</v>
      </c>
      <c r="F289" s="3">
        <v>1.42585391116E-3</v>
      </c>
      <c r="G289" s="3">
        <v>4.4212669051700001E-2</v>
      </c>
      <c r="H289" s="3" t="s">
        <v>8985</v>
      </c>
      <c r="I289" s="3" t="s">
        <v>8987</v>
      </c>
      <c r="J289" s="3">
        <v>4.0599999999999996</v>
      </c>
      <c r="K289" s="3">
        <v>5.42</v>
      </c>
      <c r="L289" s="3">
        <v>5.47</v>
      </c>
      <c r="M289" s="3">
        <v>2.08</v>
      </c>
      <c r="N289" s="3">
        <v>3.16</v>
      </c>
      <c r="O289" s="3">
        <v>2.15</v>
      </c>
      <c r="P289" s="1"/>
      <c r="Q289" s="1"/>
    </row>
    <row r="290" spans="1:17" x14ac:dyDescent="0.3">
      <c r="A290" s="3" t="s">
        <v>5178</v>
      </c>
      <c r="B290" s="3" t="s">
        <v>5179</v>
      </c>
      <c r="C290" s="3" t="s">
        <v>2738</v>
      </c>
      <c r="D290" s="3">
        <v>0.498</v>
      </c>
      <c r="E290" s="3">
        <v>-1.00693402361</v>
      </c>
      <c r="F290" s="3">
        <v>1.47220827342E-3</v>
      </c>
      <c r="G290" s="3">
        <v>4.5294303892800002E-2</v>
      </c>
      <c r="H290" s="3" t="s">
        <v>8985</v>
      </c>
      <c r="I290" s="3" t="s">
        <v>8987</v>
      </c>
      <c r="J290" s="3">
        <v>17</v>
      </c>
      <c r="K290" s="3">
        <v>17.77</v>
      </c>
      <c r="L290" s="3">
        <v>7.84</v>
      </c>
      <c r="M290" s="3">
        <v>9.14</v>
      </c>
      <c r="N290" s="3">
        <v>7.47</v>
      </c>
      <c r="O290" s="3">
        <v>4.38</v>
      </c>
      <c r="P290" s="1"/>
      <c r="Q290" s="1"/>
    </row>
    <row r="291" spans="1:17" x14ac:dyDescent="0.3">
      <c r="A291" s="3" t="s">
        <v>6796</v>
      </c>
      <c r="B291" s="3" t="s">
        <v>6797</v>
      </c>
      <c r="C291" s="3" t="s">
        <v>38</v>
      </c>
      <c r="D291" s="3">
        <v>0.16</v>
      </c>
      <c r="E291" s="3">
        <v>-2.6397044195600001</v>
      </c>
      <c r="F291" s="3">
        <v>1.4868853988299999E-3</v>
      </c>
      <c r="G291" s="3">
        <v>4.5627351163599998E-2</v>
      </c>
      <c r="H291" s="3" t="s">
        <v>8985</v>
      </c>
      <c r="I291" s="3" t="s">
        <v>8987</v>
      </c>
      <c r="J291" s="3">
        <v>1.94</v>
      </c>
      <c r="K291" s="3">
        <v>0.99</v>
      </c>
      <c r="L291" s="3">
        <v>1.18</v>
      </c>
      <c r="M291" s="3">
        <v>0.34</v>
      </c>
      <c r="N291" s="3">
        <v>0.08</v>
      </c>
      <c r="O291" s="3">
        <v>0.24</v>
      </c>
      <c r="P291" s="1"/>
      <c r="Q291" s="1"/>
    </row>
    <row r="292" spans="1:17" x14ac:dyDescent="0.3">
      <c r="A292" s="3" t="s">
        <v>1586</v>
      </c>
      <c r="B292" s="3" t="s">
        <v>1587</v>
      </c>
      <c r="C292" s="3" t="s">
        <v>1588</v>
      </c>
      <c r="D292" s="3">
        <v>9.9049999999999994</v>
      </c>
      <c r="E292" s="3">
        <v>3.3080991205900001</v>
      </c>
      <c r="F292" s="3">
        <v>1.53002371538E-3</v>
      </c>
      <c r="G292" s="3">
        <v>4.6648985607899998E-2</v>
      </c>
      <c r="H292" s="3" t="s">
        <v>8985</v>
      </c>
      <c r="I292" s="3" t="s">
        <v>8986</v>
      </c>
      <c r="J292" s="3">
        <v>0.28999999999999998</v>
      </c>
      <c r="K292" s="3">
        <v>0.14000000000000001</v>
      </c>
      <c r="L292" s="3">
        <v>0.14000000000000001</v>
      </c>
      <c r="M292" s="3">
        <v>2.75</v>
      </c>
      <c r="N292" s="3">
        <v>1.46</v>
      </c>
      <c r="O292" s="3">
        <v>1.32</v>
      </c>
      <c r="P292" s="1"/>
      <c r="Q292" s="1"/>
    </row>
    <row r="293" spans="1:17" x14ac:dyDescent="0.3">
      <c r="A293" s="3" t="s">
        <v>6413</v>
      </c>
      <c r="B293" s="3" t="s">
        <v>6414</v>
      </c>
      <c r="C293" s="3" t="s">
        <v>6415</v>
      </c>
      <c r="D293" s="3">
        <v>0.47</v>
      </c>
      <c r="E293" s="3">
        <v>-1.0904256405599999</v>
      </c>
      <c r="F293" s="3">
        <v>1.54333950382E-3</v>
      </c>
      <c r="G293" s="3">
        <v>4.6808453054100002E-2</v>
      </c>
      <c r="H293" s="3" t="s">
        <v>8985</v>
      </c>
      <c r="I293" s="3" t="s">
        <v>8987</v>
      </c>
      <c r="J293" s="3">
        <v>5.63</v>
      </c>
      <c r="K293" s="3">
        <v>4.09</v>
      </c>
      <c r="L293" s="3">
        <v>2.74</v>
      </c>
      <c r="M293" s="3">
        <v>1.79</v>
      </c>
      <c r="N293" s="3">
        <v>2.11</v>
      </c>
      <c r="O293" s="3">
        <v>1.88</v>
      </c>
      <c r="P293" s="1"/>
      <c r="Q293" s="1"/>
    </row>
    <row r="294" spans="1:17" x14ac:dyDescent="0.3">
      <c r="A294" s="3" t="s">
        <v>1589</v>
      </c>
      <c r="B294" s="3" t="s">
        <v>1590</v>
      </c>
      <c r="C294" s="3" t="s">
        <v>8988</v>
      </c>
      <c r="D294" s="3">
        <v>2.38</v>
      </c>
      <c r="E294" s="3">
        <v>1.25093785097</v>
      </c>
      <c r="F294" s="3">
        <v>1.63937983801E-3</v>
      </c>
      <c r="G294" s="3">
        <v>4.90365004577E-2</v>
      </c>
      <c r="H294" s="3" t="s">
        <v>8985</v>
      </c>
      <c r="I294" s="3" t="s">
        <v>8986</v>
      </c>
      <c r="J294" s="3">
        <v>0.31</v>
      </c>
      <c r="K294" s="3">
        <v>0.23</v>
      </c>
      <c r="L294" s="3">
        <v>0.28999999999999998</v>
      </c>
      <c r="M294" s="3">
        <v>0.44</v>
      </c>
      <c r="N294" s="3">
        <v>0.87</v>
      </c>
      <c r="O294" s="3">
        <v>0.63</v>
      </c>
      <c r="P294" s="1"/>
      <c r="Q294" s="1"/>
    </row>
    <row r="295" spans="1:17" x14ac:dyDescent="0.3">
      <c r="A295" s="3" t="s">
        <v>435</v>
      </c>
      <c r="B295" s="3" t="s">
        <v>436</v>
      </c>
      <c r="C295" s="3" t="s">
        <v>437</v>
      </c>
      <c r="D295" s="3">
        <v>0.35</v>
      </c>
      <c r="E295" s="3">
        <v>-1.51339959094</v>
      </c>
      <c r="F295" s="3">
        <v>1.6494895186800001E-3</v>
      </c>
      <c r="G295" s="3">
        <v>4.9102977628599997E-2</v>
      </c>
      <c r="H295" s="3" t="s">
        <v>8985</v>
      </c>
      <c r="I295" s="3" t="s">
        <v>8987</v>
      </c>
      <c r="J295" s="3">
        <v>1.24</v>
      </c>
      <c r="K295" s="3">
        <v>1.32</v>
      </c>
      <c r="L295" s="3">
        <v>0.66</v>
      </c>
      <c r="M295" s="3">
        <v>0.27</v>
      </c>
      <c r="N295" s="3">
        <v>0.36</v>
      </c>
      <c r="O295" s="3">
        <v>0.48</v>
      </c>
      <c r="P295" s="1"/>
      <c r="Q295" s="1"/>
    </row>
    <row r="296" spans="1:17" x14ac:dyDescent="0.3">
      <c r="A296" s="3" t="s">
        <v>1440</v>
      </c>
      <c r="B296" s="3" t="s">
        <v>1441</v>
      </c>
      <c r="C296" s="3" t="s">
        <v>1442</v>
      </c>
      <c r="D296" s="3">
        <v>0.373</v>
      </c>
      <c r="E296" s="3">
        <v>-1.4237485680399999</v>
      </c>
      <c r="F296" s="3">
        <v>1.78776896029E-3</v>
      </c>
      <c r="G296" s="3">
        <v>5.2354626772599999E-2</v>
      </c>
      <c r="H296" s="3" t="s">
        <v>8985</v>
      </c>
      <c r="I296" s="3" t="s">
        <v>8987</v>
      </c>
      <c r="J296" s="3">
        <v>2.5499999999999998</v>
      </c>
      <c r="K296" s="3">
        <v>2.71</v>
      </c>
      <c r="L296" s="3">
        <v>3.69</v>
      </c>
      <c r="M296" s="3">
        <v>1.1100000000000001</v>
      </c>
      <c r="N296" s="3">
        <v>0.97</v>
      </c>
      <c r="O296" s="3">
        <v>1.22</v>
      </c>
      <c r="P296" s="1"/>
      <c r="Q296" s="1"/>
    </row>
    <row r="297" spans="1:17" x14ac:dyDescent="0.3">
      <c r="A297" s="3" t="s">
        <v>7534</v>
      </c>
      <c r="B297" s="3" t="s">
        <v>7535</v>
      </c>
      <c r="C297" s="3" t="s">
        <v>7536</v>
      </c>
      <c r="D297" s="3">
        <v>0.377</v>
      </c>
      <c r="E297" s="3">
        <v>-1.40851126201</v>
      </c>
      <c r="F297" s="3">
        <v>1.8175496009200001E-3</v>
      </c>
      <c r="G297" s="3">
        <v>5.2953460796800002E-2</v>
      </c>
      <c r="H297" s="3" t="s">
        <v>8985</v>
      </c>
      <c r="I297" s="3" t="s">
        <v>8987</v>
      </c>
      <c r="J297" s="3">
        <v>7.81</v>
      </c>
      <c r="K297" s="3">
        <v>4.37</v>
      </c>
      <c r="L297" s="3">
        <v>3.04</v>
      </c>
      <c r="M297" s="3">
        <v>2.83</v>
      </c>
      <c r="N297" s="3">
        <v>1.06</v>
      </c>
      <c r="O297" s="3">
        <v>1.78</v>
      </c>
      <c r="P297" s="1"/>
      <c r="Q297" s="1"/>
    </row>
    <row r="298" spans="1:17" x14ac:dyDescent="0.3">
      <c r="A298" s="3" t="s">
        <v>7895</v>
      </c>
      <c r="B298" s="3" t="s">
        <v>7896</v>
      </c>
      <c r="C298" s="3" t="s">
        <v>298</v>
      </c>
      <c r="D298" s="3">
        <v>0.40100000000000002</v>
      </c>
      <c r="E298" s="3">
        <v>-1.3197849820000001</v>
      </c>
      <c r="F298" s="3">
        <v>1.8532626244899999E-3</v>
      </c>
      <c r="G298" s="3">
        <v>5.3606583118599997E-2</v>
      </c>
      <c r="H298" s="3" t="s">
        <v>8985</v>
      </c>
      <c r="I298" s="3" t="s">
        <v>8987</v>
      </c>
      <c r="J298" s="3">
        <v>0.47</v>
      </c>
      <c r="K298" s="3">
        <v>0.75</v>
      </c>
      <c r="L298" s="3">
        <v>0.81</v>
      </c>
      <c r="M298" s="3">
        <v>0.21</v>
      </c>
      <c r="N298" s="3">
        <v>0.38</v>
      </c>
      <c r="O298" s="3">
        <v>0.21</v>
      </c>
      <c r="P298" s="1"/>
      <c r="Q298" s="1"/>
    </row>
    <row r="299" spans="1:17" x14ac:dyDescent="0.3">
      <c r="A299" s="3" t="s">
        <v>2879</v>
      </c>
      <c r="B299" s="3" t="s">
        <v>2880</v>
      </c>
      <c r="C299" s="3" t="s">
        <v>2881</v>
      </c>
      <c r="D299" s="3">
        <v>0.48799999999999999</v>
      </c>
      <c r="E299" s="3">
        <v>-1.0347691087699999</v>
      </c>
      <c r="F299" s="3">
        <v>1.8676170986599999E-3</v>
      </c>
      <c r="G299" s="3">
        <v>5.3890193748100002E-2</v>
      </c>
      <c r="H299" s="3" t="s">
        <v>8985</v>
      </c>
      <c r="I299" s="3" t="s">
        <v>8987</v>
      </c>
      <c r="J299" s="3">
        <v>2.93</v>
      </c>
      <c r="K299" s="3">
        <v>3.99</v>
      </c>
      <c r="L299" s="3">
        <v>3.5</v>
      </c>
      <c r="M299" s="3">
        <v>1.53</v>
      </c>
      <c r="N299" s="3">
        <v>1.72</v>
      </c>
      <c r="O299" s="3">
        <v>1.78</v>
      </c>
      <c r="P299" s="1"/>
      <c r="Q299" s="1"/>
    </row>
    <row r="300" spans="1:17" x14ac:dyDescent="0.3">
      <c r="A300" s="3" t="s">
        <v>7182</v>
      </c>
      <c r="B300" s="3" t="s">
        <v>7183</v>
      </c>
      <c r="C300" s="3" t="s">
        <v>3647</v>
      </c>
      <c r="D300" s="3">
        <v>0.41399999999999998</v>
      </c>
      <c r="E300" s="3">
        <v>-1.27091253105</v>
      </c>
      <c r="F300" s="3">
        <v>1.89003920262E-3</v>
      </c>
      <c r="G300" s="3">
        <v>5.41655399084E-2</v>
      </c>
      <c r="H300" s="3" t="s">
        <v>8985</v>
      </c>
      <c r="I300" s="3" t="s">
        <v>8987</v>
      </c>
      <c r="J300" s="3">
        <v>2.93</v>
      </c>
      <c r="K300" s="3">
        <v>2.34</v>
      </c>
      <c r="L300" s="3">
        <v>2.06</v>
      </c>
      <c r="M300" s="3">
        <v>1.1200000000000001</v>
      </c>
      <c r="N300" s="3">
        <v>1</v>
      </c>
      <c r="O300" s="3">
        <v>0.89</v>
      </c>
      <c r="P300" s="1"/>
      <c r="Q300" s="1"/>
    </row>
    <row r="301" spans="1:17" x14ac:dyDescent="0.3">
      <c r="A301" s="3" t="s">
        <v>4369</v>
      </c>
      <c r="B301" s="3" t="s">
        <v>4370</v>
      </c>
      <c r="C301" s="3" t="s">
        <v>103</v>
      </c>
      <c r="D301" s="3">
        <v>0.39400000000000002</v>
      </c>
      <c r="E301" s="3">
        <v>-1.34225013163</v>
      </c>
      <c r="F301" s="3">
        <v>1.91166856359E-3</v>
      </c>
      <c r="G301" s="3">
        <v>5.4694961680499997E-2</v>
      </c>
      <c r="H301" s="3" t="s">
        <v>8985</v>
      </c>
      <c r="I301" s="3" t="s">
        <v>8987</v>
      </c>
      <c r="J301" s="3">
        <v>0.71</v>
      </c>
      <c r="K301" s="3">
        <v>1.33</v>
      </c>
      <c r="L301" s="3">
        <v>0.77</v>
      </c>
      <c r="M301" s="3">
        <v>0.4</v>
      </c>
      <c r="N301" s="3">
        <v>0.36</v>
      </c>
      <c r="O301" s="3">
        <v>0.34</v>
      </c>
      <c r="P301" s="1"/>
      <c r="Q301" s="1"/>
    </row>
    <row r="302" spans="1:17" x14ac:dyDescent="0.3">
      <c r="A302" s="3" t="s">
        <v>8702</v>
      </c>
      <c r="B302" s="3" t="s">
        <v>8703</v>
      </c>
      <c r="C302" s="3" t="s">
        <v>8704</v>
      </c>
      <c r="D302" s="3">
        <v>0.44400000000000001</v>
      </c>
      <c r="E302" s="3">
        <v>-1.1709320903</v>
      </c>
      <c r="F302" s="3">
        <v>1.9534282964700001E-3</v>
      </c>
      <c r="G302" s="3">
        <v>5.5554281324599997E-2</v>
      </c>
      <c r="H302" s="3" t="s">
        <v>8985</v>
      </c>
      <c r="I302" s="3" t="s">
        <v>8987</v>
      </c>
      <c r="J302" s="3">
        <v>2.67</v>
      </c>
      <c r="K302" s="3">
        <v>2.3199999999999998</v>
      </c>
      <c r="L302" s="3">
        <v>2.3199999999999998</v>
      </c>
      <c r="M302" s="3">
        <v>0.96</v>
      </c>
      <c r="N302" s="3">
        <v>1.53</v>
      </c>
      <c r="O302" s="3">
        <v>0.74</v>
      </c>
      <c r="P302" s="1"/>
      <c r="Q302" s="1"/>
    </row>
    <row r="303" spans="1:17" x14ac:dyDescent="0.3">
      <c r="A303" s="3" t="s">
        <v>6012</v>
      </c>
      <c r="B303" s="3" t="s">
        <v>6013</v>
      </c>
      <c r="C303" s="3" t="s">
        <v>1724</v>
      </c>
      <c r="D303" s="3">
        <v>0.373</v>
      </c>
      <c r="E303" s="3">
        <v>-1.4213799597200001</v>
      </c>
      <c r="F303" s="3">
        <v>2.0856762695199999E-3</v>
      </c>
      <c r="G303" s="3">
        <v>5.8270015088199997E-2</v>
      </c>
      <c r="H303" s="3" t="s">
        <v>8985</v>
      </c>
      <c r="I303" s="3" t="s">
        <v>8987</v>
      </c>
      <c r="J303" s="3">
        <v>1.31</v>
      </c>
      <c r="K303" s="3">
        <v>1.97</v>
      </c>
      <c r="L303" s="3">
        <v>1.23</v>
      </c>
      <c r="M303" s="3">
        <v>0.33</v>
      </c>
      <c r="N303" s="3">
        <v>0.59</v>
      </c>
      <c r="O303" s="3">
        <v>0.73</v>
      </c>
      <c r="P303" s="1"/>
      <c r="Q303" s="1"/>
    </row>
    <row r="304" spans="1:17" x14ac:dyDescent="0.3">
      <c r="A304" s="3" t="s">
        <v>8241</v>
      </c>
      <c r="B304" s="3" t="s">
        <v>8242</v>
      </c>
      <c r="C304" s="3" t="s">
        <v>599</v>
      </c>
      <c r="D304" s="3">
        <v>2.0329999999999999</v>
      </c>
      <c r="E304" s="3">
        <v>1.0235954981099999</v>
      </c>
      <c r="F304" s="3">
        <v>2.1121540496799999E-3</v>
      </c>
      <c r="G304" s="3">
        <v>5.8797801923500002E-2</v>
      </c>
      <c r="H304" s="3" t="s">
        <v>8985</v>
      </c>
      <c r="I304" s="3" t="s">
        <v>8986</v>
      </c>
      <c r="J304" s="3">
        <v>2.2999999999999998</v>
      </c>
      <c r="K304" s="3">
        <v>2.44</v>
      </c>
      <c r="L304" s="3">
        <v>1.03</v>
      </c>
      <c r="M304" s="3">
        <v>2.81</v>
      </c>
      <c r="N304" s="3">
        <v>3.38</v>
      </c>
      <c r="O304" s="3">
        <v>5.35</v>
      </c>
      <c r="P304" s="1"/>
      <c r="Q304" s="1"/>
    </row>
    <row r="305" spans="1:17" x14ac:dyDescent="0.3">
      <c r="A305" s="3" t="s">
        <v>1533</v>
      </c>
      <c r="B305" s="3" t="s">
        <v>1534</v>
      </c>
      <c r="C305" s="3" t="s">
        <v>1402</v>
      </c>
      <c r="D305" s="3">
        <v>4.1109999999999998</v>
      </c>
      <c r="E305" s="3">
        <v>2.0396550013999999</v>
      </c>
      <c r="F305" s="3">
        <v>2.1721586370799999E-3</v>
      </c>
      <c r="G305" s="3">
        <v>5.9746163993900002E-2</v>
      </c>
      <c r="H305" s="3" t="s">
        <v>8985</v>
      </c>
      <c r="I305" s="3" t="s">
        <v>8986</v>
      </c>
      <c r="J305" s="3">
        <v>56.83</v>
      </c>
      <c r="K305" s="3">
        <v>228.35</v>
      </c>
      <c r="L305" s="3">
        <v>178.2</v>
      </c>
      <c r="M305" s="3">
        <v>1066.08</v>
      </c>
      <c r="N305" s="3">
        <v>391.27</v>
      </c>
      <c r="O305" s="3">
        <v>336.03</v>
      </c>
      <c r="P305" s="1"/>
      <c r="Q305" s="1"/>
    </row>
    <row r="306" spans="1:17" x14ac:dyDescent="0.3">
      <c r="A306" s="3" t="s">
        <v>1403</v>
      </c>
      <c r="B306" s="3" t="s">
        <v>1404</v>
      </c>
      <c r="C306" s="3" t="s">
        <v>1402</v>
      </c>
      <c r="D306" s="3">
        <v>4.1109999999999998</v>
      </c>
      <c r="E306" s="3">
        <v>2.0396550013999999</v>
      </c>
      <c r="F306" s="3">
        <v>2.1721586370799999E-3</v>
      </c>
      <c r="G306" s="3">
        <v>5.9746163993900002E-2</v>
      </c>
      <c r="H306" s="3" t="s">
        <v>8985</v>
      </c>
      <c r="I306" s="3" t="s">
        <v>8986</v>
      </c>
      <c r="J306" s="3">
        <v>56.83</v>
      </c>
      <c r="K306" s="3">
        <v>228.35</v>
      </c>
      <c r="L306" s="3">
        <v>178.2</v>
      </c>
      <c r="M306" s="3">
        <v>1066.08</v>
      </c>
      <c r="N306" s="3">
        <v>391.27</v>
      </c>
      <c r="O306" s="3">
        <v>336.03</v>
      </c>
      <c r="P306" s="1"/>
      <c r="Q306" s="1"/>
    </row>
    <row r="307" spans="1:17" x14ac:dyDescent="0.3">
      <c r="A307" s="3" t="s">
        <v>1405</v>
      </c>
      <c r="B307" s="3" t="s">
        <v>1406</v>
      </c>
      <c r="C307" s="3" t="s">
        <v>1402</v>
      </c>
      <c r="D307" s="3">
        <v>4.1109999999999998</v>
      </c>
      <c r="E307" s="3">
        <v>2.0396550013999999</v>
      </c>
      <c r="F307" s="3">
        <v>2.1721586370799999E-3</v>
      </c>
      <c r="G307" s="3">
        <v>5.9746163993900002E-2</v>
      </c>
      <c r="H307" s="3" t="s">
        <v>8985</v>
      </c>
      <c r="I307" s="3" t="s">
        <v>8986</v>
      </c>
      <c r="J307" s="3">
        <v>56.83</v>
      </c>
      <c r="K307" s="3">
        <v>228.35</v>
      </c>
      <c r="L307" s="3">
        <v>178.2</v>
      </c>
      <c r="M307" s="3">
        <v>1066.08</v>
      </c>
      <c r="N307" s="3">
        <v>391.27</v>
      </c>
      <c r="O307" s="3">
        <v>336.03</v>
      </c>
      <c r="P307" s="1"/>
      <c r="Q307" s="1"/>
    </row>
    <row r="308" spans="1:17" x14ac:dyDescent="0.3">
      <c r="A308" s="3" t="s">
        <v>1410</v>
      </c>
      <c r="B308" s="3" t="s">
        <v>1411</v>
      </c>
      <c r="C308" s="3" t="s">
        <v>1402</v>
      </c>
      <c r="D308" s="3">
        <v>4.1109999999999998</v>
      </c>
      <c r="E308" s="3">
        <v>2.0396550013999999</v>
      </c>
      <c r="F308" s="3">
        <v>2.1721586370799999E-3</v>
      </c>
      <c r="G308" s="3">
        <v>5.9746163993900002E-2</v>
      </c>
      <c r="H308" s="3" t="s">
        <v>8985</v>
      </c>
      <c r="I308" s="3" t="s">
        <v>8986</v>
      </c>
      <c r="J308" s="3">
        <v>56.83</v>
      </c>
      <c r="K308" s="3">
        <v>228.35</v>
      </c>
      <c r="L308" s="3">
        <v>178.2</v>
      </c>
      <c r="M308" s="3">
        <v>1066.08</v>
      </c>
      <c r="N308" s="3">
        <v>391.27</v>
      </c>
      <c r="O308" s="3">
        <v>336.03</v>
      </c>
      <c r="P308" s="1"/>
      <c r="Q308" s="1"/>
    </row>
    <row r="309" spans="1:17" x14ac:dyDescent="0.3">
      <c r="A309" s="3" t="s">
        <v>1400</v>
      </c>
      <c r="B309" s="3" t="s">
        <v>1401</v>
      </c>
      <c r="C309" s="3" t="s">
        <v>1402</v>
      </c>
      <c r="D309" s="3">
        <v>4.1109999999999998</v>
      </c>
      <c r="E309" s="3">
        <v>2.0396550013999999</v>
      </c>
      <c r="F309" s="3">
        <v>2.1721586370799999E-3</v>
      </c>
      <c r="G309" s="3">
        <v>5.9746163993900002E-2</v>
      </c>
      <c r="H309" s="3" t="s">
        <v>8985</v>
      </c>
      <c r="I309" s="3" t="s">
        <v>8986</v>
      </c>
      <c r="J309" s="3">
        <v>56.83</v>
      </c>
      <c r="K309" s="3">
        <v>228.35</v>
      </c>
      <c r="L309" s="3">
        <v>178.2</v>
      </c>
      <c r="M309" s="3">
        <v>1066.08</v>
      </c>
      <c r="N309" s="3">
        <v>391.27</v>
      </c>
      <c r="O309" s="3">
        <v>336.03</v>
      </c>
      <c r="P309" s="1"/>
      <c r="Q309" s="1"/>
    </row>
    <row r="310" spans="1:17" x14ac:dyDescent="0.3">
      <c r="A310" s="3" t="s">
        <v>1408</v>
      </c>
      <c r="B310" s="3" t="s">
        <v>1409</v>
      </c>
      <c r="C310" s="3" t="s">
        <v>1402</v>
      </c>
      <c r="D310" s="3">
        <v>4.1109999999999998</v>
      </c>
      <c r="E310" s="3">
        <v>2.0396550013999999</v>
      </c>
      <c r="F310" s="3">
        <v>2.1721586370799999E-3</v>
      </c>
      <c r="G310" s="3">
        <v>5.9746163993900002E-2</v>
      </c>
      <c r="H310" s="3" t="s">
        <v>8985</v>
      </c>
      <c r="I310" s="3" t="s">
        <v>8986</v>
      </c>
      <c r="J310" s="3">
        <v>56.83</v>
      </c>
      <c r="K310" s="3">
        <v>228.35</v>
      </c>
      <c r="L310" s="3">
        <v>178.2</v>
      </c>
      <c r="M310" s="3">
        <v>1066.08</v>
      </c>
      <c r="N310" s="3">
        <v>391.27</v>
      </c>
      <c r="O310" s="3">
        <v>336.03</v>
      </c>
      <c r="P310" s="1"/>
      <c r="Q310" s="1"/>
    </row>
    <row r="311" spans="1:17" x14ac:dyDescent="0.3">
      <c r="A311" s="3" t="s">
        <v>5253</v>
      </c>
      <c r="B311" s="3" t="s">
        <v>5254</v>
      </c>
      <c r="C311" s="3" t="s">
        <v>5145</v>
      </c>
      <c r="D311" s="3">
        <v>0.498</v>
      </c>
      <c r="E311" s="3">
        <v>-1.00489175913</v>
      </c>
      <c r="F311" s="3">
        <v>2.2446730398700001E-3</v>
      </c>
      <c r="G311" s="3">
        <v>6.0982000360600003E-2</v>
      </c>
      <c r="H311" s="3" t="s">
        <v>8985</v>
      </c>
      <c r="I311" s="3" t="s">
        <v>8987</v>
      </c>
      <c r="J311" s="3">
        <v>9.06</v>
      </c>
      <c r="K311" s="3">
        <v>7</v>
      </c>
      <c r="L311" s="3">
        <v>3.8</v>
      </c>
      <c r="M311" s="3">
        <v>3.6</v>
      </c>
      <c r="N311" s="3">
        <v>3.07</v>
      </c>
      <c r="O311" s="3">
        <v>3.12</v>
      </c>
      <c r="P311" s="1"/>
      <c r="Q311" s="1"/>
    </row>
    <row r="312" spans="1:17" x14ac:dyDescent="0.3">
      <c r="A312" s="3" t="s">
        <v>3787</v>
      </c>
      <c r="B312" s="3" t="s">
        <v>3788</v>
      </c>
      <c r="C312" s="3" t="s">
        <v>3789</v>
      </c>
      <c r="D312" s="3">
        <v>17.277999999999999</v>
      </c>
      <c r="E312" s="3">
        <v>4.11089046753</v>
      </c>
      <c r="F312" s="3">
        <v>2.3070839593699998E-3</v>
      </c>
      <c r="G312" s="3">
        <v>6.2391345887600001E-2</v>
      </c>
      <c r="H312" s="3" t="s">
        <v>8985</v>
      </c>
      <c r="I312" s="3" t="s">
        <v>8986</v>
      </c>
      <c r="J312" s="3">
        <v>0</v>
      </c>
      <c r="K312" s="3">
        <v>0.03</v>
      </c>
      <c r="L312" s="3">
        <v>0</v>
      </c>
      <c r="M312" s="3">
        <v>0.21</v>
      </c>
      <c r="N312" s="3">
        <v>0.11</v>
      </c>
      <c r="O312" s="3">
        <v>0.18</v>
      </c>
      <c r="P312" s="1"/>
      <c r="Q312" s="1"/>
    </row>
    <row r="313" spans="1:17" x14ac:dyDescent="0.3">
      <c r="A313" s="3" t="s">
        <v>4824</v>
      </c>
      <c r="B313" s="3" t="s">
        <v>4825</v>
      </c>
      <c r="C313" s="3" t="s">
        <v>4826</v>
      </c>
      <c r="D313" s="3">
        <v>4.843</v>
      </c>
      <c r="E313" s="3">
        <v>2.2760400756200001</v>
      </c>
      <c r="F313" s="3">
        <v>2.3438356377699998E-3</v>
      </c>
      <c r="G313" s="3">
        <v>6.3168903593700004E-2</v>
      </c>
      <c r="H313" s="3" t="s">
        <v>8985</v>
      </c>
      <c r="I313" s="3" t="s">
        <v>8986</v>
      </c>
      <c r="J313" s="3">
        <v>0.14000000000000001</v>
      </c>
      <c r="K313" s="3">
        <v>0.09</v>
      </c>
      <c r="L313" s="3">
        <v>0.27</v>
      </c>
      <c r="M313" s="3">
        <v>1</v>
      </c>
      <c r="N313" s="3">
        <v>0.55000000000000004</v>
      </c>
      <c r="O313" s="3">
        <v>0.84</v>
      </c>
      <c r="P313" s="1"/>
      <c r="Q313" s="1"/>
    </row>
    <row r="314" spans="1:17" x14ac:dyDescent="0.3">
      <c r="A314" s="3" t="s">
        <v>6763</v>
      </c>
      <c r="B314" s="3" t="s">
        <v>6764</v>
      </c>
      <c r="C314" s="3" t="s">
        <v>6765</v>
      </c>
      <c r="D314" s="3">
        <v>2.1819999999999999</v>
      </c>
      <c r="E314" s="3">
        <v>1.12589682651</v>
      </c>
      <c r="F314" s="3">
        <v>2.37534099328E-3</v>
      </c>
      <c r="G314" s="3">
        <v>6.3792160095899997E-2</v>
      </c>
      <c r="H314" s="3" t="s">
        <v>8985</v>
      </c>
      <c r="I314" s="3" t="s">
        <v>8986</v>
      </c>
      <c r="J314" s="3">
        <v>0.71</v>
      </c>
      <c r="K314" s="3">
        <v>0.76</v>
      </c>
      <c r="L314" s="3">
        <v>0.38</v>
      </c>
      <c r="M314" s="3">
        <v>1.25</v>
      </c>
      <c r="N314" s="3">
        <v>1.56</v>
      </c>
      <c r="O314" s="3">
        <v>1.33</v>
      </c>
      <c r="P314" s="1"/>
      <c r="Q314" s="1"/>
    </row>
    <row r="315" spans="1:17" x14ac:dyDescent="0.3">
      <c r="A315" s="3" t="s">
        <v>6915</v>
      </c>
      <c r="B315" s="3" t="s">
        <v>6916</v>
      </c>
      <c r="C315" s="3" t="s">
        <v>6917</v>
      </c>
      <c r="D315" s="3">
        <v>0.38800000000000001</v>
      </c>
      <c r="E315" s="3">
        <v>-1.3664222888999999</v>
      </c>
      <c r="F315" s="3">
        <v>2.4291613003599999E-3</v>
      </c>
      <c r="G315" s="3">
        <v>6.4804990096199999E-2</v>
      </c>
      <c r="H315" s="3" t="s">
        <v>8985</v>
      </c>
      <c r="I315" s="3" t="s">
        <v>8987</v>
      </c>
      <c r="J315" s="3">
        <v>124.48</v>
      </c>
      <c r="K315" s="3">
        <v>149.35</v>
      </c>
      <c r="L315" s="3">
        <v>61.09</v>
      </c>
      <c r="M315" s="3">
        <v>59.37</v>
      </c>
      <c r="N315" s="3">
        <v>36.4</v>
      </c>
      <c r="O315" s="3">
        <v>31.41</v>
      </c>
      <c r="P315" s="1"/>
      <c r="Q315" s="1"/>
    </row>
    <row r="316" spans="1:17" x14ac:dyDescent="0.3">
      <c r="A316" s="3" t="s">
        <v>7718</v>
      </c>
      <c r="B316" s="3" t="s">
        <v>7719</v>
      </c>
      <c r="C316" s="3" t="s">
        <v>7720</v>
      </c>
      <c r="D316" s="3">
        <v>2.339</v>
      </c>
      <c r="E316" s="3">
        <v>1.2258469007999999</v>
      </c>
      <c r="F316" s="3">
        <v>2.4414045627700002E-3</v>
      </c>
      <c r="G316" s="3">
        <v>6.4846619788499996E-2</v>
      </c>
      <c r="H316" s="3" t="s">
        <v>8985</v>
      </c>
      <c r="I316" s="3" t="s">
        <v>8986</v>
      </c>
      <c r="J316" s="3">
        <v>1.49</v>
      </c>
      <c r="K316" s="3">
        <v>2.52</v>
      </c>
      <c r="L316" s="3">
        <v>1.72</v>
      </c>
      <c r="M316" s="3">
        <v>4.9400000000000004</v>
      </c>
      <c r="N316" s="3">
        <v>4.4000000000000004</v>
      </c>
      <c r="O316" s="3">
        <v>3.92</v>
      </c>
      <c r="P316" s="1"/>
      <c r="Q316" s="1"/>
    </row>
    <row r="317" spans="1:17" x14ac:dyDescent="0.3">
      <c r="A317" s="3" t="s">
        <v>6396</v>
      </c>
      <c r="B317" s="3" t="s">
        <v>6397</v>
      </c>
      <c r="C317" s="3" t="s">
        <v>347</v>
      </c>
      <c r="D317" s="3">
        <v>2.2109999999999999</v>
      </c>
      <c r="E317" s="3">
        <v>1.1444659561199999</v>
      </c>
      <c r="F317" s="3">
        <v>2.4547530177999998E-3</v>
      </c>
      <c r="G317" s="3">
        <v>6.4846619788499996E-2</v>
      </c>
      <c r="H317" s="3" t="s">
        <v>8985</v>
      </c>
      <c r="I317" s="3" t="s">
        <v>8986</v>
      </c>
      <c r="J317" s="3">
        <v>0.87</v>
      </c>
      <c r="K317" s="3">
        <v>0.55000000000000004</v>
      </c>
      <c r="L317" s="3">
        <v>0.4</v>
      </c>
      <c r="M317" s="3">
        <v>1.56</v>
      </c>
      <c r="N317" s="3">
        <v>1.33</v>
      </c>
      <c r="O317" s="3">
        <v>1.0900000000000001</v>
      </c>
      <c r="P317" s="1"/>
      <c r="Q317" s="1"/>
    </row>
    <row r="318" spans="1:17" x14ac:dyDescent="0.3">
      <c r="A318" s="3" t="s">
        <v>3940</v>
      </c>
      <c r="B318" s="3" t="s">
        <v>3941</v>
      </c>
      <c r="C318" s="3" t="s">
        <v>3942</v>
      </c>
      <c r="D318" s="3">
        <v>0.28699999999999998</v>
      </c>
      <c r="E318" s="3">
        <v>-1.80283349162</v>
      </c>
      <c r="F318" s="3">
        <v>2.4553574483E-3</v>
      </c>
      <c r="G318" s="3">
        <v>6.4846619788499996E-2</v>
      </c>
      <c r="H318" s="3" t="s">
        <v>8985</v>
      </c>
      <c r="I318" s="3" t="s">
        <v>8987</v>
      </c>
      <c r="J318" s="3">
        <v>0.89</v>
      </c>
      <c r="K318" s="3">
        <v>0.39</v>
      </c>
      <c r="L318" s="3">
        <v>2.9</v>
      </c>
      <c r="M318" s="3">
        <v>0.39</v>
      </c>
      <c r="N318" s="3">
        <v>0.44</v>
      </c>
      <c r="O318" s="3">
        <v>0.41</v>
      </c>
      <c r="P318" s="1"/>
      <c r="Q318" s="1"/>
    </row>
    <row r="319" spans="1:17" x14ac:dyDescent="0.3">
      <c r="A319" s="3" t="s">
        <v>1488</v>
      </c>
      <c r="B319" s="3" t="s">
        <v>1489</v>
      </c>
      <c r="C319" s="3" t="s">
        <v>1490</v>
      </c>
      <c r="D319" s="3">
        <v>0.48599999999999999</v>
      </c>
      <c r="E319" s="3">
        <v>-1.04183728848</v>
      </c>
      <c r="F319" s="3">
        <v>2.4599611150599998E-3</v>
      </c>
      <c r="G319" s="3">
        <v>6.4895856142200004E-2</v>
      </c>
      <c r="H319" s="3" t="s">
        <v>8985</v>
      </c>
      <c r="I319" s="3" t="s">
        <v>8987</v>
      </c>
      <c r="J319" s="3">
        <v>1.42</v>
      </c>
      <c r="K319" s="3">
        <v>2.13</v>
      </c>
      <c r="L319" s="3">
        <v>2.0099999999999998</v>
      </c>
      <c r="M319" s="3">
        <v>0.98</v>
      </c>
      <c r="N319" s="3">
        <v>1.07</v>
      </c>
      <c r="O319" s="3">
        <v>0.62</v>
      </c>
      <c r="P319" s="1"/>
      <c r="Q319" s="1"/>
    </row>
    <row r="320" spans="1:17" x14ac:dyDescent="0.3">
      <c r="A320" s="3" t="s">
        <v>484</v>
      </c>
      <c r="B320" s="3" t="s">
        <v>485</v>
      </c>
      <c r="C320" s="3" t="s">
        <v>486</v>
      </c>
      <c r="D320" s="3">
        <v>0.46200000000000002</v>
      </c>
      <c r="E320" s="3">
        <v>-1.1142721556099999</v>
      </c>
      <c r="F320" s="3">
        <v>2.46863037626E-3</v>
      </c>
      <c r="G320" s="3">
        <v>6.49924201747E-2</v>
      </c>
      <c r="H320" s="3" t="s">
        <v>8985</v>
      </c>
      <c r="I320" s="3" t="s">
        <v>8987</v>
      </c>
      <c r="J320" s="3">
        <v>1.86</v>
      </c>
      <c r="K320" s="3">
        <v>1.1299999999999999</v>
      </c>
      <c r="L320" s="3">
        <v>0.88</v>
      </c>
      <c r="M320" s="3">
        <v>0.68</v>
      </c>
      <c r="N320" s="3">
        <v>0.56000000000000005</v>
      </c>
      <c r="O320" s="3">
        <v>0.56999999999999995</v>
      </c>
      <c r="P320" s="1"/>
      <c r="Q320" s="1"/>
    </row>
    <row r="321" spans="1:17" x14ac:dyDescent="0.3">
      <c r="A321" s="3" t="s">
        <v>2227</v>
      </c>
      <c r="B321" s="3" t="s">
        <v>2228</v>
      </c>
      <c r="C321" s="3" t="s">
        <v>422</v>
      </c>
      <c r="D321" s="3">
        <v>2.6970000000000001</v>
      </c>
      <c r="E321" s="3">
        <v>1.4314310558900001</v>
      </c>
      <c r="F321" s="3">
        <v>2.4847587262499999E-3</v>
      </c>
      <c r="G321" s="3">
        <v>6.5114971487800002E-2</v>
      </c>
      <c r="H321" s="3" t="s">
        <v>8985</v>
      </c>
      <c r="I321" s="3" t="s">
        <v>8986</v>
      </c>
      <c r="J321" s="3">
        <v>1.81</v>
      </c>
      <c r="K321" s="3">
        <v>1.1599999999999999</v>
      </c>
      <c r="L321" s="3">
        <v>0.93</v>
      </c>
      <c r="M321" s="3">
        <v>3.99</v>
      </c>
      <c r="N321" s="3">
        <v>2</v>
      </c>
      <c r="O321" s="3">
        <v>4.3600000000000003</v>
      </c>
      <c r="P321" s="1"/>
      <c r="Q321" s="1"/>
    </row>
    <row r="322" spans="1:17" x14ac:dyDescent="0.3">
      <c r="A322" s="3" t="s">
        <v>1438</v>
      </c>
      <c r="B322" s="3" t="s">
        <v>1439</v>
      </c>
      <c r="C322" s="3" t="s">
        <v>329</v>
      </c>
      <c r="D322" s="3">
        <v>2.9000000000000001E-2</v>
      </c>
      <c r="E322" s="3">
        <v>-5.1068961703099998</v>
      </c>
      <c r="F322" s="3">
        <v>2.6446408260699999E-3</v>
      </c>
      <c r="G322" s="3">
        <v>6.7658251803000002E-2</v>
      </c>
      <c r="H322" s="3" t="s">
        <v>8985</v>
      </c>
      <c r="I322" s="3" t="s">
        <v>8987</v>
      </c>
      <c r="J322" s="3">
        <v>0.61</v>
      </c>
      <c r="K322" s="3">
        <v>0.39</v>
      </c>
      <c r="L322" s="3">
        <v>0.15</v>
      </c>
      <c r="M322" s="3">
        <v>0</v>
      </c>
      <c r="N322" s="3">
        <v>0</v>
      </c>
      <c r="O322" s="3">
        <v>0</v>
      </c>
      <c r="P322" s="1"/>
      <c r="Q322" s="1"/>
    </row>
    <row r="323" spans="1:17" x14ac:dyDescent="0.3">
      <c r="A323" s="3" t="s">
        <v>5544</v>
      </c>
      <c r="B323" s="3" t="s">
        <v>5545</v>
      </c>
      <c r="C323" s="3" t="s">
        <v>5546</v>
      </c>
      <c r="D323" s="3">
        <v>0.49099999999999999</v>
      </c>
      <c r="E323" s="3">
        <v>-1.02635602903</v>
      </c>
      <c r="F323" s="3">
        <v>2.6502540181099999E-3</v>
      </c>
      <c r="G323" s="3">
        <v>6.7728713796200005E-2</v>
      </c>
      <c r="H323" s="3" t="s">
        <v>8985</v>
      </c>
      <c r="I323" s="3" t="s">
        <v>8987</v>
      </c>
      <c r="J323" s="3">
        <v>5.04</v>
      </c>
      <c r="K323" s="3">
        <v>3.44</v>
      </c>
      <c r="L323" s="3">
        <v>3.41</v>
      </c>
      <c r="M323" s="3">
        <v>1.95</v>
      </c>
      <c r="N323" s="3">
        <v>1.32</v>
      </c>
      <c r="O323" s="3">
        <v>2.5</v>
      </c>
      <c r="P323" s="1"/>
      <c r="Q323" s="1"/>
    </row>
    <row r="324" spans="1:17" x14ac:dyDescent="0.3">
      <c r="A324" s="3" t="s">
        <v>8332</v>
      </c>
      <c r="B324" s="3" t="s">
        <v>8333</v>
      </c>
      <c r="C324" s="3" t="s">
        <v>5739</v>
      </c>
      <c r="D324" s="3">
        <v>0.38100000000000001</v>
      </c>
      <c r="E324" s="3">
        <v>-1.3929251792899999</v>
      </c>
      <c r="F324" s="3">
        <v>2.6733358646100001E-3</v>
      </c>
      <c r="G324" s="3">
        <v>6.8098200680200005E-2</v>
      </c>
      <c r="H324" s="3" t="s">
        <v>8985</v>
      </c>
      <c r="I324" s="3" t="s">
        <v>8987</v>
      </c>
      <c r="J324" s="3">
        <v>2.33</v>
      </c>
      <c r="K324" s="3">
        <v>2.82</v>
      </c>
      <c r="L324" s="3">
        <v>3.3</v>
      </c>
      <c r="M324" s="3">
        <v>0.88</v>
      </c>
      <c r="N324" s="3">
        <v>1.43</v>
      </c>
      <c r="O324" s="3">
        <v>0.84</v>
      </c>
      <c r="P324" s="1"/>
      <c r="Q324" s="1"/>
    </row>
    <row r="325" spans="1:17" x14ac:dyDescent="0.3">
      <c r="A325" s="3" t="s">
        <v>3189</v>
      </c>
      <c r="B325" s="3" t="s">
        <v>3190</v>
      </c>
      <c r="C325" s="3" t="s">
        <v>787</v>
      </c>
      <c r="D325" s="3">
        <v>0.48099999999999998</v>
      </c>
      <c r="E325" s="3">
        <v>-1.0567974368299999</v>
      </c>
      <c r="F325" s="3">
        <v>2.8106325035299998E-3</v>
      </c>
      <c r="G325" s="3">
        <v>6.9648414234899994E-2</v>
      </c>
      <c r="H325" s="3" t="s">
        <v>8985</v>
      </c>
      <c r="I325" s="3" t="s">
        <v>8987</v>
      </c>
      <c r="J325" s="3">
        <v>11.35</v>
      </c>
      <c r="K325" s="3">
        <v>15.06</v>
      </c>
      <c r="L325" s="3">
        <v>5.09</v>
      </c>
      <c r="M325" s="3">
        <v>4.96</v>
      </c>
      <c r="N325" s="3">
        <v>4.28</v>
      </c>
      <c r="O325" s="3">
        <v>5.68</v>
      </c>
      <c r="P325" s="1"/>
      <c r="Q325" s="1"/>
    </row>
    <row r="326" spans="1:17" x14ac:dyDescent="0.3">
      <c r="A326" s="3" t="s">
        <v>6992</v>
      </c>
      <c r="B326" s="3" t="s">
        <v>6993</v>
      </c>
      <c r="C326" s="3" t="s">
        <v>6994</v>
      </c>
      <c r="D326" s="3">
        <v>2.5409999999999999</v>
      </c>
      <c r="E326" s="3">
        <v>1.3451126040800001</v>
      </c>
      <c r="F326" s="3">
        <v>2.8513836254499998E-3</v>
      </c>
      <c r="G326" s="3">
        <v>7.0302404418399994E-2</v>
      </c>
      <c r="H326" s="3" t="s">
        <v>8985</v>
      </c>
      <c r="I326" s="3" t="s">
        <v>8986</v>
      </c>
      <c r="J326" s="3">
        <v>2.2000000000000002</v>
      </c>
      <c r="K326" s="3">
        <v>2.13</v>
      </c>
      <c r="L326" s="3">
        <v>1.05</v>
      </c>
      <c r="M326" s="3">
        <v>3.68</v>
      </c>
      <c r="N326" s="3">
        <v>3.14</v>
      </c>
      <c r="O326" s="3">
        <v>6.9</v>
      </c>
      <c r="P326" s="1"/>
      <c r="Q326" s="1"/>
    </row>
    <row r="327" spans="1:17" x14ac:dyDescent="0.3">
      <c r="A327" s="3" t="s">
        <v>54</v>
      </c>
      <c r="B327" s="3" t="s">
        <v>55</v>
      </c>
      <c r="C327" s="3" t="s">
        <v>15</v>
      </c>
      <c r="D327" s="3">
        <v>3.3159999999999998</v>
      </c>
      <c r="E327" s="3">
        <v>1.7293734729100001</v>
      </c>
      <c r="F327" s="3">
        <v>2.91561307392E-3</v>
      </c>
      <c r="G327" s="3">
        <v>7.1650283943199999E-2</v>
      </c>
      <c r="H327" s="3" t="s">
        <v>8985</v>
      </c>
      <c r="I327" s="3" t="s">
        <v>8986</v>
      </c>
      <c r="J327" s="3">
        <v>0.11</v>
      </c>
      <c r="K327" s="3">
        <v>0.56000000000000005</v>
      </c>
      <c r="L327" s="3">
        <v>0.32</v>
      </c>
      <c r="M327" s="3">
        <v>1.17</v>
      </c>
      <c r="N327" s="3">
        <v>1</v>
      </c>
      <c r="O327" s="3">
        <v>1.07</v>
      </c>
      <c r="P327" s="1"/>
      <c r="Q327" s="1"/>
    </row>
    <row r="328" spans="1:17" x14ac:dyDescent="0.3">
      <c r="A328" s="3" t="s">
        <v>7852</v>
      </c>
      <c r="B328" s="3" t="s">
        <v>7853</v>
      </c>
      <c r="C328" s="3" t="s">
        <v>7854</v>
      </c>
      <c r="D328" s="3">
        <v>32.835000000000001</v>
      </c>
      <c r="E328" s="3">
        <v>5.0371777266000004</v>
      </c>
      <c r="F328" s="3">
        <v>2.9818867407400002E-3</v>
      </c>
      <c r="G328" s="3">
        <v>7.2825666895100005E-2</v>
      </c>
      <c r="H328" s="3" t="s">
        <v>8985</v>
      </c>
      <c r="I328" s="3" t="s">
        <v>8986</v>
      </c>
      <c r="J328" s="3">
        <v>0</v>
      </c>
      <c r="K328" s="3">
        <v>0</v>
      </c>
      <c r="L328" s="3">
        <v>0</v>
      </c>
      <c r="M328" s="3">
        <v>0.08</v>
      </c>
      <c r="N328" s="3">
        <v>0.08</v>
      </c>
      <c r="O328" s="3">
        <v>0.11</v>
      </c>
      <c r="P328" s="1"/>
      <c r="Q328" s="1"/>
    </row>
    <row r="329" spans="1:17" x14ac:dyDescent="0.3">
      <c r="A329" s="3" t="s">
        <v>1562</v>
      </c>
      <c r="B329" s="3" t="s">
        <v>1563</v>
      </c>
      <c r="C329" s="3" t="s">
        <v>1564</v>
      </c>
      <c r="D329" s="3">
        <v>32.959000000000003</v>
      </c>
      <c r="E329" s="3">
        <v>5.0426169063000001</v>
      </c>
      <c r="F329" s="3">
        <v>3.0590167493499999E-3</v>
      </c>
      <c r="G329" s="3">
        <v>7.4250109418199997E-2</v>
      </c>
      <c r="H329" s="3" t="s">
        <v>8985</v>
      </c>
      <c r="I329" s="3" t="s">
        <v>8986</v>
      </c>
      <c r="J329" s="3">
        <v>0</v>
      </c>
      <c r="K329" s="3">
        <v>0</v>
      </c>
      <c r="L329" s="3">
        <v>0</v>
      </c>
      <c r="M329" s="3">
        <v>0.33</v>
      </c>
      <c r="N329" s="3">
        <v>0.21</v>
      </c>
      <c r="O329" s="3">
        <v>0.36</v>
      </c>
      <c r="P329" s="1"/>
      <c r="Q329" s="1"/>
    </row>
    <row r="330" spans="1:17" x14ac:dyDescent="0.3">
      <c r="A330" s="3" t="s">
        <v>8686</v>
      </c>
      <c r="B330" s="3" t="s">
        <v>8687</v>
      </c>
      <c r="C330" s="3" t="s">
        <v>8688</v>
      </c>
      <c r="D330" s="3">
        <v>0.47599999999999998</v>
      </c>
      <c r="E330" s="3">
        <v>-1.07186960413</v>
      </c>
      <c r="F330" s="3">
        <v>3.0709586810500002E-3</v>
      </c>
      <c r="G330" s="3">
        <v>7.4387536967299994E-2</v>
      </c>
      <c r="H330" s="3" t="s">
        <v>8985</v>
      </c>
      <c r="I330" s="3" t="s">
        <v>8987</v>
      </c>
      <c r="J330" s="3">
        <v>14.36</v>
      </c>
      <c r="K330" s="3">
        <v>6.69</v>
      </c>
      <c r="L330" s="3">
        <v>6.77</v>
      </c>
      <c r="M330" s="3">
        <v>4.05</v>
      </c>
      <c r="N330" s="3">
        <v>3.69</v>
      </c>
      <c r="O330" s="3">
        <v>5.35</v>
      </c>
      <c r="P330" s="1"/>
      <c r="Q330" s="1"/>
    </row>
    <row r="331" spans="1:17" x14ac:dyDescent="0.3">
      <c r="A331" s="3" t="s">
        <v>2156</v>
      </c>
      <c r="B331" s="3" t="s">
        <v>2157</v>
      </c>
      <c r="C331" s="3" t="s">
        <v>2155</v>
      </c>
      <c r="D331" s="3">
        <v>2.4790000000000001</v>
      </c>
      <c r="E331" s="3">
        <v>1.30982155992</v>
      </c>
      <c r="F331" s="3">
        <v>3.09688815166E-3</v>
      </c>
      <c r="G331" s="3">
        <v>7.4558211699899998E-2</v>
      </c>
      <c r="H331" s="3" t="s">
        <v>8985</v>
      </c>
      <c r="I331" s="3" t="s">
        <v>8986</v>
      </c>
      <c r="J331" s="3">
        <v>1.1399999999999999</v>
      </c>
      <c r="K331" s="3">
        <v>2.5299999999999998</v>
      </c>
      <c r="L331" s="3">
        <v>0.89</v>
      </c>
      <c r="M331" s="3">
        <v>3.39</v>
      </c>
      <c r="N331" s="3">
        <v>4.9000000000000004</v>
      </c>
      <c r="O331" s="3">
        <v>2.87</v>
      </c>
      <c r="P331" s="1"/>
      <c r="Q331" s="1"/>
    </row>
    <row r="332" spans="1:17" x14ac:dyDescent="0.3">
      <c r="A332" s="3" t="s">
        <v>4639</v>
      </c>
      <c r="B332" s="3" t="s">
        <v>4640</v>
      </c>
      <c r="C332" s="3" t="s">
        <v>4641</v>
      </c>
      <c r="D332" s="3">
        <v>2.5630000000000002</v>
      </c>
      <c r="E332" s="3">
        <v>1.35802348008</v>
      </c>
      <c r="F332" s="3">
        <v>3.1143111560900001E-3</v>
      </c>
      <c r="G332" s="3">
        <v>7.4901554606799994E-2</v>
      </c>
      <c r="H332" s="3" t="s">
        <v>8985</v>
      </c>
      <c r="I332" s="3" t="s">
        <v>8986</v>
      </c>
      <c r="J332" s="3">
        <v>1.1599999999999999</v>
      </c>
      <c r="K332" s="3">
        <v>1.1499999999999999</v>
      </c>
      <c r="L332" s="3">
        <v>1.1100000000000001</v>
      </c>
      <c r="M332" s="3">
        <v>1.73</v>
      </c>
      <c r="N332" s="3">
        <v>2.34</v>
      </c>
      <c r="O332" s="3">
        <v>4.58</v>
      </c>
      <c r="P332" s="1"/>
      <c r="Q332" s="1"/>
    </row>
    <row r="333" spans="1:17" x14ac:dyDescent="0.3">
      <c r="A333" s="3" t="s">
        <v>3589</v>
      </c>
      <c r="B333" s="3" t="s">
        <v>3590</v>
      </c>
      <c r="C333" s="3" t="s">
        <v>3591</v>
      </c>
      <c r="D333" s="3">
        <v>3.6840000000000002</v>
      </c>
      <c r="E333" s="3">
        <v>1.88127879667</v>
      </c>
      <c r="F333" s="3">
        <v>3.22733707372E-3</v>
      </c>
      <c r="G333" s="3">
        <v>7.6455615276400005E-2</v>
      </c>
      <c r="H333" s="3" t="s">
        <v>8985</v>
      </c>
      <c r="I333" s="3" t="s">
        <v>8986</v>
      </c>
      <c r="J333" s="3">
        <v>0.11</v>
      </c>
      <c r="K333" s="3">
        <v>0.4</v>
      </c>
      <c r="L333" s="3">
        <v>0.1</v>
      </c>
      <c r="M333" s="3">
        <v>0.86</v>
      </c>
      <c r="N333" s="3">
        <v>0.63</v>
      </c>
      <c r="O333" s="3">
        <v>0.7</v>
      </c>
      <c r="P333" s="1"/>
      <c r="Q333" s="1"/>
    </row>
    <row r="334" spans="1:17" x14ac:dyDescent="0.3">
      <c r="A334" s="3" t="s">
        <v>2468</v>
      </c>
      <c r="B334" s="3" t="s">
        <v>2469</v>
      </c>
      <c r="C334" s="3" t="s">
        <v>2470</v>
      </c>
      <c r="D334" s="3">
        <v>0.433</v>
      </c>
      <c r="E334" s="3">
        <v>-1.20763956692</v>
      </c>
      <c r="F334" s="3">
        <v>3.3021113455200001E-3</v>
      </c>
      <c r="G334" s="3">
        <v>7.7760455045200003E-2</v>
      </c>
      <c r="H334" s="3" t="s">
        <v>8985</v>
      </c>
      <c r="I334" s="3" t="s">
        <v>8987</v>
      </c>
      <c r="J334" s="3">
        <v>16.86</v>
      </c>
      <c r="K334" s="3">
        <v>9.65</v>
      </c>
      <c r="L334" s="3">
        <v>4.96</v>
      </c>
      <c r="M334" s="3">
        <v>6.25</v>
      </c>
      <c r="N334" s="3">
        <v>2.97</v>
      </c>
      <c r="O334" s="3">
        <v>4.2300000000000004</v>
      </c>
      <c r="P334" s="1"/>
      <c r="Q334" s="1"/>
    </row>
    <row r="335" spans="1:17" x14ac:dyDescent="0.3">
      <c r="A335" s="3" t="s">
        <v>5530</v>
      </c>
      <c r="B335" s="3" t="s">
        <v>5531</v>
      </c>
      <c r="C335" s="3" t="s">
        <v>5532</v>
      </c>
      <c r="D335" s="3">
        <v>0.29799999999999999</v>
      </c>
      <c r="E335" s="3">
        <v>-1.7463595402700001</v>
      </c>
      <c r="F335" s="3">
        <v>3.3096322470899998E-3</v>
      </c>
      <c r="G335" s="3">
        <v>7.7860166766200001E-2</v>
      </c>
      <c r="H335" s="3" t="s">
        <v>8985</v>
      </c>
      <c r="I335" s="3" t="s">
        <v>8987</v>
      </c>
      <c r="J335" s="3">
        <v>1.18</v>
      </c>
      <c r="K335" s="3">
        <v>0.98</v>
      </c>
      <c r="L335" s="3">
        <v>1.83</v>
      </c>
      <c r="M335" s="3">
        <v>0.64</v>
      </c>
      <c r="N335" s="3">
        <v>0.42</v>
      </c>
      <c r="O335" s="3">
        <v>0.17</v>
      </c>
      <c r="P335" s="1"/>
      <c r="Q335" s="1"/>
    </row>
    <row r="336" spans="1:17" x14ac:dyDescent="0.3">
      <c r="A336" s="3" t="s">
        <v>2318</v>
      </c>
      <c r="B336" s="3" t="s">
        <v>2319</v>
      </c>
      <c r="C336" s="3" t="s">
        <v>2320</v>
      </c>
      <c r="D336" s="3">
        <v>15.68</v>
      </c>
      <c r="E336" s="3">
        <v>3.9708854571800001</v>
      </c>
      <c r="F336" s="3">
        <v>3.3401005529900001E-3</v>
      </c>
      <c r="G336" s="3">
        <v>7.8412710307199998E-2</v>
      </c>
      <c r="H336" s="3" t="s">
        <v>8985</v>
      </c>
      <c r="I336" s="3" t="s">
        <v>8986</v>
      </c>
      <c r="J336" s="3">
        <v>0.06</v>
      </c>
      <c r="K336" s="3">
        <v>0</v>
      </c>
      <c r="L336" s="3">
        <v>0</v>
      </c>
      <c r="M336" s="3">
        <v>0.22</v>
      </c>
      <c r="N336" s="3">
        <v>0.35</v>
      </c>
      <c r="O336" s="3">
        <v>0.32</v>
      </c>
      <c r="P336" s="1"/>
      <c r="Q336" s="1"/>
    </row>
    <row r="337" spans="1:17" x14ac:dyDescent="0.3">
      <c r="A337" s="3" t="s">
        <v>3216</v>
      </c>
      <c r="B337" s="3" t="s">
        <v>3217</v>
      </c>
      <c r="C337" s="3" t="s">
        <v>3218</v>
      </c>
      <c r="D337" s="3">
        <v>0.46500000000000002</v>
      </c>
      <c r="E337" s="3">
        <v>-1.1059600001100001</v>
      </c>
      <c r="F337" s="3">
        <v>3.3464292826499999E-3</v>
      </c>
      <c r="G337" s="3">
        <v>7.8412710307199998E-2</v>
      </c>
      <c r="H337" s="3" t="s">
        <v>8985</v>
      </c>
      <c r="I337" s="3" t="s">
        <v>8987</v>
      </c>
      <c r="J337" s="3">
        <v>5.38</v>
      </c>
      <c r="K337" s="3">
        <v>2.87</v>
      </c>
      <c r="L337" s="3">
        <v>3.54</v>
      </c>
      <c r="M337" s="3">
        <v>1.29</v>
      </c>
      <c r="N337" s="3">
        <v>1.56</v>
      </c>
      <c r="O337" s="3">
        <v>2.56</v>
      </c>
      <c r="P337" s="1"/>
      <c r="Q337" s="1"/>
    </row>
    <row r="338" spans="1:17" x14ac:dyDescent="0.3">
      <c r="A338" s="3" t="s">
        <v>5905</v>
      </c>
      <c r="B338" s="3" t="s">
        <v>5906</v>
      </c>
      <c r="C338" s="3" t="s">
        <v>5907</v>
      </c>
      <c r="D338" s="3">
        <v>3.5569999999999999</v>
      </c>
      <c r="E338" s="3">
        <v>1.83062700495</v>
      </c>
      <c r="F338" s="3">
        <v>3.3528028699699999E-3</v>
      </c>
      <c r="G338" s="3">
        <v>7.8412710307199998E-2</v>
      </c>
      <c r="H338" s="3" t="s">
        <v>8985</v>
      </c>
      <c r="I338" s="3" t="s">
        <v>8986</v>
      </c>
      <c r="J338" s="3">
        <v>0.52</v>
      </c>
      <c r="K338" s="3">
        <v>0.35</v>
      </c>
      <c r="L338" s="3">
        <v>0.41</v>
      </c>
      <c r="M338" s="3">
        <v>1.78</v>
      </c>
      <c r="N338" s="3">
        <v>1.39</v>
      </c>
      <c r="O338" s="3">
        <v>1.32</v>
      </c>
      <c r="P338" s="1"/>
      <c r="Q338" s="1"/>
    </row>
    <row r="339" spans="1:17" x14ac:dyDescent="0.3">
      <c r="A339" s="3" t="s">
        <v>6418</v>
      </c>
      <c r="B339" s="3" t="s">
        <v>6419</v>
      </c>
      <c r="C339" s="3" t="s">
        <v>6420</v>
      </c>
      <c r="D339" s="3">
        <v>2.3559999999999999</v>
      </c>
      <c r="E339" s="3">
        <v>1.2366080321899999</v>
      </c>
      <c r="F339" s="3">
        <v>3.36138819109E-3</v>
      </c>
      <c r="G339" s="3">
        <v>7.8454469208700001E-2</v>
      </c>
      <c r="H339" s="3" t="s">
        <v>8985</v>
      </c>
      <c r="I339" s="3" t="s">
        <v>8986</v>
      </c>
      <c r="J339" s="3">
        <v>1.77</v>
      </c>
      <c r="K339" s="3">
        <v>2.8</v>
      </c>
      <c r="L339" s="3">
        <v>0.9</v>
      </c>
      <c r="M339" s="3">
        <v>3.48</v>
      </c>
      <c r="N339" s="3">
        <v>6.21</v>
      </c>
      <c r="O339" s="3">
        <v>3.05</v>
      </c>
      <c r="P339" s="1"/>
      <c r="Q339" s="1"/>
    </row>
    <row r="340" spans="1:17" x14ac:dyDescent="0.3">
      <c r="A340" s="3" t="s">
        <v>975</v>
      </c>
      <c r="B340" s="3" t="s">
        <v>976</v>
      </c>
      <c r="C340" s="3" t="s">
        <v>977</v>
      </c>
      <c r="D340" s="3">
        <v>3.32</v>
      </c>
      <c r="E340" s="3">
        <v>1.7313948177</v>
      </c>
      <c r="F340" s="3">
        <v>3.3887546534899999E-3</v>
      </c>
      <c r="G340" s="3">
        <v>7.8782725948200003E-2</v>
      </c>
      <c r="H340" s="3" t="s">
        <v>8985</v>
      </c>
      <c r="I340" s="3" t="s">
        <v>8986</v>
      </c>
      <c r="J340" s="3">
        <v>7.0000000000000007E-2</v>
      </c>
      <c r="K340" s="3">
        <v>0.11</v>
      </c>
      <c r="L340" s="3">
        <v>7.0000000000000007E-2</v>
      </c>
      <c r="M340" s="3">
        <v>0.32</v>
      </c>
      <c r="N340" s="3">
        <v>0.21</v>
      </c>
      <c r="O340" s="3">
        <v>0.22</v>
      </c>
      <c r="P340" s="1"/>
      <c r="Q340" s="1"/>
    </row>
    <row r="341" spans="1:17" x14ac:dyDescent="0.3">
      <c r="A341" s="3" t="s">
        <v>77</v>
      </c>
      <c r="B341" s="3" t="s">
        <v>78</v>
      </c>
      <c r="C341" s="3" t="s">
        <v>79</v>
      </c>
      <c r="D341" s="3">
        <v>33.237000000000002</v>
      </c>
      <c r="E341" s="3">
        <v>5.0547028880799996</v>
      </c>
      <c r="F341" s="3">
        <v>3.42098131798E-3</v>
      </c>
      <c r="G341" s="3">
        <v>7.9298480844500002E-2</v>
      </c>
      <c r="H341" s="3" t="s">
        <v>8985</v>
      </c>
      <c r="I341" s="3" t="s">
        <v>8986</v>
      </c>
      <c r="J341" s="3">
        <v>0</v>
      </c>
      <c r="K341" s="3">
        <v>0</v>
      </c>
      <c r="L341" s="3">
        <v>0</v>
      </c>
      <c r="M341" s="3">
        <v>0.1</v>
      </c>
      <c r="N341" s="3">
        <v>0.04</v>
      </c>
      <c r="O341" s="3">
        <v>0.04</v>
      </c>
      <c r="P341" s="1"/>
      <c r="Q341" s="1"/>
    </row>
    <row r="342" spans="1:17" x14ac:dyDescent="0.3">
      <c r="A342" s="3" t="s">
        <v>1618</v>
      </c>
      <c r="B342" s="3" t="s">
        <v>1619</v>
      </c>
      <c r="C342" s="3" t="s">
        <v>1620</v>
      </c>
      <c r="D342" s="3">
        <v>23.577000000000002</v>
      </c>
      <c r="E342" s="3">
        <v>4.5592941108899998</v>
      </c>
      <c r="F342" s="3">
        <v>3.8156730936400002E-3</v>
      </c>
      <c r="G342" s="3">
        <v>8.5699762648799999E-2</v>
      </c>
      <c r="H342" s="3" t="s">
        <v>8985</v>
      </c>
      <c r="I342" s="3" t="s">
        <v>8986</v>
      </c>
      <c r="J342" s="3">
        <v>0</v>
      </c>
      <c r="K342" s="3">
        <v>0</v>
      </c>
      <c r="L342" s="3">
        <v>0.05</v>
      </c>
      <c r="M342" s="3">
        <v>0.54</v>
      </c>
      <c r="N342" s="3">
        <v>0.55000000000000004</v>
      </c>
      <c r="O342" s="3">
        <v>0.86</v>
      </c>
      <c r="P342" s="1"/>
      <c r="Q342" s="1"/>
    </row>
    <row r="343" spans="1:17" x14ac:dyDescent="0.3">
      <c r="A343" s="3" t="s">
        <v>2662</v>
      </c>
      <c r="B343" s="3" t="s">
        <v>2663</v>
      </c>
      <c r="C343" s="3" t="s">
        <v>2537</v>
      </c>
      <c r="D343" s="3">
        <v>0.437</v>
      </c>
      <c r="E343" s="3">
        <v>-1.1935995285200001</v>
      </c>
      <c r="F343" s="3">
        <v>3.8157575127600002E-3</v>
      </c>
      <c r="G343" s="3">
        <v>8.5699762648799999E-2</v>
      </c>
      <c r="H343" s="3" t="s">
        <v>8985</v>
      </c>
      <c r="I343" s="3" t="s">
        <v>8987</v>
      </c>
      <c r="J343" s="3">
        <v>544.95000000000005</v>
      </c>
      <c r="K343" s="3">
        <v>380.81</v>
      </c>
      <c r="L343" s="3">
        <v>230.68</v>
      </c>
      <c r="M343" s="3">
        <v>218.13</v>
      </c>
      <c r="N343" s="3">
        <v>145.13</v>
      </c>
      <c r="O343" s="3">
        <v>136.72999999999999</v>
      </c>
      <c r="P343" s="1"/>
      <c r="Q343" s="1"/>
    </row>
    <row r="344" spans="1:17" x14ac:dyDescent="0.3">
      <c r="A344" s="3" t="s">
        <v>2617</v>
      </c>
      <c r="B344" s="3" t="s">
        <v>2618</v>
      </c>
      <c r="C344" s="3" t="s">
        <v>2619</v>
      </c>
      <c r="D344" s="3">
        <v>0.26200000000000001</v>
      </c>
      <c r="E344" s="3">
        <v>-1.93183294192</v>
      </c>
      <c r="F344" s="3">
        <v>3.8226844046099998E-3</v>
      </c>
      <c r="G344" s="3">
        <v>8.5757001463200005E-2</v>
      </c>
      <c r="H344" s="3" t="s">
        <v>8985</v>
      </c>
      <c r="I344" s="3" t="s">
        <v>8987</v>
      </c>
      <c r="J344" s="3">
        <v>1.54</v>
      </c>
      <c r="K344" s="3">
        <v>0.7</v>
      </c>
      <c r="L344" s="3">
        <v>0.64</v>
      </c>
      <c r="M344" s="3">
        <v>0.17</v>
      </c>
      <c r="N344" s="3">
        <v>0.25</v>
      </c>
      <c r="O344" s="3">
        <v>0.33</v>
      </c>
      <c r="P344" s="1"/>
      <c r="Q344" s="1"/>
    </row>
    <row r="345" spans="1:17" x14ac:dyDescent="0.3">
      <c r="A345" s="3" t="s">
        <v>430</v>
      </c>
      <c r="B345" s="3" t="s">
        <v>431</v>
      </c>
      <c r="C345" s="3" t="s">
        <v>432</v>
      </c>
      <c r="D345" s="3">
        <v>0.438</v>
      </c>
      <c r="E345" s="3">
        <v>-1.19014938518</v>
      </c>
      <c r="F345" s="3">
        <v>3.8802035061400002E-3</v>
      </c>
      <c r="G345" s="3">
        <v>8.6676743065199999E-2</v>
      </c>
      <c r="H345" s="3" t="s">
        <v>8985</v>
      </c>
      <c r="I345" s="3" t="s">
        <v>8987</v>
      </c>
      <c r="J345" s="3">
        <v>1.81</v>
      </c>
      <c r="K345" s="3">
        <v>0.95</v>
      </c>
      <c r="L345" s="3">
        <v>0.99</v>
      </c>
      <c r="M345" s="3">
        <v>0.28999999999999998</v>
      </c>
      <c r="N345" s="3">
        <v>0.55000000000000004</v>
      </c>
      <c r="O345" s="3">
        <v>0.78</v>
      </c>
      <c r="P345" s="1"/>
      <c r="Q345" s="1"/>
    </row>
    <row r="346" spans="1:17" x14ac:dyDescent="0.3">
      <c r="A346" s="3" t="s">
        <v>5120</v>
      </c>
      <c r="B346" s="3" t="s">
        <v>5121</v>
      </c>
      <c r="C346" s="3" t="s">
        <v>336</v>
      </c>
      <c r="D346" s="3">
        <v>0.312</v>
      </c>
      <c r="E346" s="3">
        <v>-1.6823077953000001</v>
      </c>
      <c r="F346" s="3">
        <v>3.9240488042400004E-3</v>
      </c>
      <c r="G346" s="3">
        <v>8.7287057439000004E-2</v>
      </c>
      <c r="H346" s="3" t="s">
        <v>8985</v>
      </c>
      <c r="I346" s="3" t="s">
        <v>8987</v>
      </c>
      <c r="J346" s="3">
        <v>0.2</v>
      </c>
      <c r="K346" s="3">
        <v>0.21</v>
      </c>
      <c r="L346" s="3">
        <v>0.34</v>
      </c>
      <c r="M346" s="3">
        <v>0.1</v>
      </c>
      <c r="N346" s="3">
        <v>0.05</v>
      </c>
      <c r="O346" s="3">
        <v>0.08</v>
      </c>
      <c r="P346" s="1"/>
      <c r="Q346" s="1"/>
    </row>
    <row r="347" spans="1:17" x14ac:dyDescent="0.3">
      <c r="A347" s="3" t="s">
        <v>1416</v>
      </c>
      <c r="B347" s="3" t="s">
        <v>1417</v>
      </c>
      <c r="C347" s="3" t="s">
        <v>1418</v>
      </c>
      <c r="D347" s="3">
        <v>6.88</v>
      </c>
      <c r="E347" s="3">
        <v>2.78240044056</v>
      </c>
      <c r="F347" s="3">
        <v>3.9737806231900001E-3</v>
      </c>
      <c r="G347" s="3">
        <v>8.8145002774800002E-2</v>
      </c>
      <c r="H347" s="3" t="s">
        <v>8985</v>
      </c>
      <c r="I347" s="3" t="s">
        <v>8986</v>
      </c>
      <c r="J347" s="3">
        <v>0</v>
      </c>
      <c r="K347" s="3">
        <v>0.11</v>
      </c>
      <c r="L347" s="3">
        <v>0.16</v>
      </c>
      <c r="M347" s="3">
        <v>0.35</v>
      </c>
      <c r="N347" s="3">
        <v>0.36</v>
      </c>
      <c r="O347" s="3">
        <v>1.1200000000000001</v>
      </c>
      <c r="P347" s="1"/>
      <c r="Q347" s="1"/>
    </row>
    <row r="348" spans="1:17" x14ac:dyDescent="0.3">
      <c r="A348" s="3" t="s">
        <v>1368</v>
      </c>
      <c r="B348" s="3" t="s">
        <v>1369</v>
      </c>
      <c r="C348" s="3" t="s">
        <v>1218</v>
      </c>
      <c r="D348" s="3">
        <v>0.38</v>
      </c>
      <c r="E348" s="3">
        <v>-1.3947532250300001</v>
      </c>
      <c r="F348" s="3">
        <v>3.9903145165800001E-3</v>
      </c>
      <c r="G348" s="3">
        <v>8.8263819699199997E-2</v>
      </c>
      <c r="H348" s="3" t="s">
        <v>8985</v>
      </c>
      <c r="I348" s="3" t="s">
        <v>8987</v>
      </c>
      <c r="J348" s="3">
        <v>0.84</v>
      </c>
      <c r="K348" s="3">
        <v>1.93</v>
      </c>
      <c r="L348" s="3">
        <v>2.2200000000000002</v>
      </c>
      <c r="M348" s="3">
        <v>0.37</v>
      </c>
      <c r="N348" s="3">
        <v>1.0900000000000001</v>
      </c>
      <c r="O348" s="3">
        <v>0.36</v>
      </c>
      <c r="P348" s="1"/>
      <c r="Q348" s="1"/>
    </row>
    <row r="349" spans="1:17" x14ac:dyDescent="0.3">
      <c r="A349" s="3" t="s">
        <v>2940</v>
      </c>
      <c r="B349" s="3" t="s">
        <v>2941</v>
      </c>
      <c r="C349" s="3" t="s">
        <v>2505</v>
      </c>
      <c r="D349" s="3">
        <v>2.12</v>
      </c>
      <c r="E349" s="3">
        <v>1.08434636225</v>
      </c>
      <c r="F349" s="3">
        <v>4.0506869300299996E-3</v>
      </c>
      <c r="G349" s="3">
        <v>8.9287659614499998E-2</v>
      </c>
      <c r="H349" s="3" t="s">
        <v>8985</v>
      </c>
      <c r="I349" s="3" t="s">
        <v>8986</v>
      </c>
      <c r="J349" s="3">
        <v>0.45</v>
      </c>
      <c r="K349" s="3">
        <v>0.36</v>
      </c>
      <c r="L349" s="3">
        <v>0.2</v>
      </c>
      <c r="M349" s="3">
        <v>0.72</v>
      </c>
      <c r="N349" s="3">
        <v>0.63</v>
      </c>
      <c r="O349" s="3">
        <v>0.74</v>
      </c>
      <c r="P349" s="1"/>
      <c r="Q349" s="1"/>
    </row>
    <row r="350" spans="1:17" x14ac:dyDescent="0.3">
      <c r="A350" s="3" t="s">
        <v>4441</v>
      </c>
      <c r="B350" s="3" t="s">
        <v>4442</v>
      </c>
      <c r="C350" s="3" t="s">
        <v>222</v>
      </c>
      <c r="D350" s="3">
        <v>2.7749999999999999</v>
      </c>
      <c r="E350" s="3">
        <v>1.47232088509</v>
      </c>
      <c r="F350" s="3">
        <v>4.0551849183400003E-3</v>
      </c>
      <c r="G350" s="3">
        <v>8.9287659614499998E-2</v>
      </c>
      <c r="H350" s="3" t="s">
        <v>8985</v>
      </c>
      <c r="I350" s="3" t="s">
        <v>8986</v>
      </c>
      <c r="J350" s="3">
        <v>0.43</v>
      </c>
      <c r="K350" s="3">
        <v>0.44</v>
      </c>
      <c r="L350" s="3">
        <v>0.32</v>
      </c>
      <c r="M350" s="3">
        <v>1.35</v>
      </c>
      <c r="N350" s="3">
        <v>0.92</v>
      </c>
      <c r="O350" s="3">
        <v>1</v>
      </c>
      <c r="P350" s="1"/>
      <c r="Q350" s="1"/>
    </row>
    <row r="351" spans="1:17" x14ac:dyDescent="0.3">
      <c r="A351" s="3" t="s">
        <v>2797</v>
      </c>
      <c r="B351" s="3" t="s">
        <v>2798</v>
      </c>
      <c r="C351" s="3" t="s">
        <v>2799</v>
      </c>
      <c r="D351" s="3">
        <v>0.439</v>
      </c>
      <c r="E351" s="3">
        <v>-1.1864470785800001</v>
      </c>
      <c r="F351" s="3">
        <v>4.19850910758E-3</v>
      </c>
      <c r="G351" s="3">
        <v>9.1333958456099998E-2</v>
      </c>
      <c r="H351" s="3" t="s">
        <v>8985</v>
      </c>
      <c r="I351" s="3" t="s">
        <v>8987</v>
      </c>
      <c r="J351" s="3">
        <v>3.33</v>
      </c>
      <c r="K351" s="3">
        <v>4.2300000000000004</v>
      </c>
      <c r="L351" s="3">
        <v>3.94</v>
      </c>
      <c r="M351" s="3">
        <v>1.42</v>
      </c>
      <c r="N351" s="3">
        <v>1.74</v>
      </c>
      <c r="O351" s="3">
        <v>1.84</v>
      </c>
      <c r="P351" s="1"/>
      <c r="Q351" s="1"/>
    </row>
    <row r="352" spans="1:17" x14ac:dyDescent="0.3">
      <c r="A352" s="3" t="s">
        <v>6512</v>
      </c>
      <c r="B352" s="3" t="s">
        <v>6513</v>
      </c>
      <c r="C352" s="3" t="s">
        <v>6514</v>
      </c>
      <c r="D352" s="3">
        <v>0.27</v>
      </c>
      <c r="E352" s="3">
        <v>-1.8915156051599999</v>
      </c>
      <c r="F352" s="3">
        <v>4.2404142750099997E-3</v>
      </c>
      <c r="G352" s="3">
        <v>9.1983064383899998E-2</v>
      </c>
      <c r="H352" s="3" t="s">
        <v>8985</v>
      </c>
      <c r="I352" s="3" t="s">
        <v>8987</v>
      </c>
      <c r="J352" s="3">
        <v>0.97</v>
      </c>
      <c r="K352" s="3">
        <v>0.77</v>
      </c>
      <c r="L352" s="3">
        <v>1.63</v>
      </c>
      <c r="M352" s="3">
        <v>0.36</v>
      </c>
      <c r="N352" s="3">
        <v>0.08</v>
      </c>
      <c r="O352" s="3">
        <v>0.46</v>
      </c>
      <c r="P352" s="1"/>
      <c r="Q352" s="1"/>
    </row>
    <row r="353" spans="1:17" x14ac:dyDescent="0.3">
      <c r="A353" s="3" t="s">
        <v>7614</v>
      </c>
      <c r="B353" s="3" t="s">
        <v>7615</v>
      </c>
      <c r="C353" s="3" t="s">
        <v>7616</v>
      </c>
      <c r="D353" s="3">
        <v>0.40799999999999997</v>
      </c>
      <c r="E353" s="3">
        <v>-1.29283959244</v>
      </c>
      <c r="F353" s="3">
        <v>4.3386408977499997E-3</v>
      </c>
      <c r="G353" s="3">
        <v>9.3608745781200001E-2</v>
      </c>
      <c r="H353" s="3" t="s">
        <v>8985</v>
      </c>
      <c r="I353" s="3" t="s">
        <v>8987</v>
      </c>
      <c r="J353" s="3">
        <v>1.47</v>
      </c>
      <c r="K353" s="3">
        <v>1.38</v>
      </c>
      <c r="L353" s="3">
        <v>1.1599999999999999</v>
      </c>
      <c r="M353" s="3">
        <v>0.39</v>
      </c>
      <c r="N353" s="3">
        <v>0.14000000000000001</v>
      </c>
      <c r="O353" s="3">
        <v>0.63</v>
      </c>
      <c r="P353" s="1"/>
      <c r="Q353" s="1"/>
    </row>
    <row r="354" spans="1:17" x14ac:dyDescent="0.3">
      <c r="A354" s="3" t="s">
        <v>6058</v>
      </c>
      <c r="B354" s="3" t="s">
        <v>6059</v>
      </c>
      <c r="C354" s="3" t="s">
        <v>6060</v>
      </c>
      <c r="D354" s="3">
        <v>0.37</v>
      </c>
      <c r="E354" s="3">
        <v>-1.43349021501</v>
      </c>
      <c r="F354" s="3">
        <v>4.4651668134200002E-3</v>
      </c>
      <c r="G354" s="3">
        <v>9.5778370628000001E-2</v>
      </c>
      <c r="H354" s="3" t="s">
        <v>8985</v>
      </c>
      <c r="I354" s="3" t="s">
        <v>8987</v>
      </c>
      <c r="J354" s="3">
        <v>3.28</v>
      </c>
      <c r="K354" s="3">
        <v>3.14</v>
      </c>
      <c r="L354" s="3">
        <v>1.1000000000000001</v>
      </c>
      <c r="M354" s="3">
        <v>0.97</v>
      </c>
      <c r="N354" s="3">
        <v>0.81</v>
      </c>
      <c r="O354" s="3">
        <v>0.97</v>
      </c>
      <c r="P354" s="1"/>
      <c r="Q354" s="1"/>
    </row>
    <row r="355" spans="1:17" x14ac:dyDescent="0.3">
      <c r="A355" s="3" t="s">
        <v>7548</v>
      </c>
      <c r="B355" s="3" t="s">
        <v>7549</v>
      </c>
      <c r="C355" s="3" t="s">
        <v>7550</v>
      </c>
      <c r="D355" s="3">
        <v>3.3220000000000001</v>
      </c>
      <c r="E355" s="3">
        <v>1.7320957637300001</v>
      </c>
      <c r="F355" s="3">
        <v>4.5185626999799996E-3</v>
      </c>
      <c r="G355" s="3">
        <v>9.6785488573699993E-2</v>
      </c>
      <c r="H355" s="3" t="s">
        <v>8985</v>
      </c>
      <c r="I355" s="3" t="s">
        <v>8986</v>
      </c>
      <c r="J355" s="3">
        <v>0.16</v>
      </c>
      <c r="K355" s="3">
        <v>0.15</v>
      </c>
      <c r="L355" s="3">
        <v>0.33</v>
      </c>
      <c r="M355" s="3">
        <v>0.75</v>
      </c>
      <c r="N355" s="3">
        <v>0.64</v>
      </c>
      <c r="O355" s="3">
        <v>0.74</v>
      </c>
      <c r="P355" s="1"/>
      <c r="Q355" s="1"/>
    </row>
    <row r="356" spans="1:17" x14ac:dyDescent="0.3">
      <c r="A356" s="3" t="s">
        <v>1303</v>
      </c>
      <c r="B356" s="3" t="s">
        <v>1304</v>
      </c>
      <c r="C356" s="3" t="s">
        <v>33</v>
      </c>
      <c r="D356" s="3">
        <v>10.35</v>
      </c>
      <c r="E356" s="3">
        <v>3.3715038266300001</v>
      </c>
      <c r="F356" s="3">
        <v>4.6089203718399996E-3</v>
      </c>
      <c r="G356" s="3">
        <v>9.8100021211899993E-2</v>
      </c>
      <c r="H356" s="3" t="s">
        <v>8985</v>
      </c>
      <c r="I356" s="3" t="s">
        <v>8986</v>
      </c>
      <c r="J356" s="3">
        <v>0.02</v>
      </c>
      <c r="K356" s="3">
        <v>0.03</v>
      </c>
      <c r="L356" s="3">
        <v>0</v>
      </c>
      <c r="M356" s="3">
        <v>0.21</v>
      </c>
      <c r="N356" s="3">
        <v>0.15</v>
      </c>
      <c r="O356" s="3">
        <v>0.13</v>
      </c>
      <c r="P356" s="1"/>
      <c r="Q356" s="1"/>
    </row>
    <row r="357" spans="1:17" x14ac:dyDescent="0.3">
      <c r="A357" s="3" t="s">
        <v>4830</v>
      </c>
      <c r="B357" s="3" t="s">
        <v>4831</v>
      </c>
      <c r="C357" s="3" t="s">
        <v>4832</v>
      </c>
      <c r="D357" s="3">
        <v>2.5350000000000001</v>
      </c>
      <c r="E357" s="3">
        <v>1.3418882729699999</v>
      </c>
      <c r="F357" s="3">
        <v>4.6154469166500003E-3</v>
      </c>
      <c r="G357" s="3">
        <v>9.8146542529500003E-2</v>
      </c>
      <c r="H357" s="3" t="s">
        <v>8985</v>
      </c>
      <c r="I357" s="3" t="s">
        <v>8986</v>
      </c>
      <c r="J357" s="3">
        <v>9.56</v>
      </c>
      <c r="K357" s="3">
        <v>2.21</v>
      </c>
      <c r="L357" s="3">
        <v>5.6</v>
      </c>
      <c r="M357" s="3">
        <v>9.9</v>
      </c>
      <c r="N357" s="3">
        <v>12.47</v>
      </c>
      <c r="O357" s="3">
        <v>21.31</v>
      </c>
      <c r="P357" s="1"/>
      <c r="Q357" s="1"/>
    </row>
    <row r="358" spans="1:17" x14ac:dyDescent="0.3">
      <c r="A358" s="3" t="s">
        <v>6211</v>
      </c>
      <c r="B358" s="3" t="s">
        <v>6212</v>
      </c>
      <c r="C358" s="3" t="s">
        <v>6213</v>
      </c>
      <c r="D358" s="3">
        <v>0.38700000000000001</v>
      </c>
      <c r="E358" s="3">
        <v>-1.3714150942200001</v>
      </c>
      <c r="F358" s="3">
        <v>4.6193919341699996E-3</v>
      </c>
      <c r="G358" s="3">
        <v>9.8146542529500003E-2</v>
      </c>
      <c r="H358" s="3" t="s">
        <v>8985</v>
      </c>
      <c r="I358" s="3" t="s">
        <v>8987</v>
      </c>
      <c r="J358" s="3">
        <v>0.43</v>
      </c>
      <c r="K358" s="3">
        <v>0.44</v>
      </c>
      <c r="L358" s="3">
        <v>0.4</v>
      </c>
      <c r="M358" s="3">
        <v>0.19</v>
      </c>
      <c r="N358" s="3">
        <v>0.17</v>
      </c>
      <c r="O358" s="3">
        <v>0.13</v>
      </c>
      <c r="P358" s="1"/>
      <c r="Q358" s="1"/>
    </row>
    <row r="359" spans="1:17" x14ac:dyDescent="0.3">
      <c r="A359" s="3" t="s">
        <v>2164</v>
      </c>
      <c r="B359" s="3" t="s">
        <v>2165</v>
      </c>
      <c r="C359" s="3" t="s">
        <v>2166</v>
      </c>
      <c r="D359" s="3">
        <v>0.20100000000000001</v>
      </c>
      <c r="E359" s="3">
        <v>-2.3122073151100002</v>
      </c>
      <c r="F359" s="3">
        <v>4.6629746757600003E-3</v>
      </c>
      <c r="G359" s="3">
        <v>9.88066816357E-2</v>
      </c>
      <c r="H359" s="3" t="s">
        <v>8985</v>
      </c>
      <c r="I359" s="3" t="s">
        <v>8987</v>
      </c>
      <c r="J359" s="3">
        <v>0.96</v>
      </c>
      <c r="K359" s="3">
        <v>3.63</v>
      </c>
      <c r="L359" s="3">
        <v>0.36</v>
      </c>
      <c r="M359" s="3">
        <v>0.55000000000000004</v>
      </c>
      <c r="N359" s="3">
        <v>0.13</v>
      </c>
      <c r="O359" s="3">
        <v>0.3</v>
      </c>
      <c r="P359" s="1"/>
      <c r="Q359" s="1"/>
    </row>
    <row r="360" spans="1:17" x14ac:dyDescent="0.3">
      <c r="A360" s="3" t="s">
        <v>1079</v>
      </c>
      <c r="B360" s="3" t="s">
        <v>1080</v>
      </c>
      <c r="C360" s="3" t="s">
        <v>1081</v>
      </c>
      <c r="D360" s="3">
        <v>22.097999999999999</v>
      </c>
      <c r="E360" s="3">
        <v>4.4658612309799999</v>
      </c>
      <c r="F360" s="3">
        <v>4.71830410623E-3</v>
      </c>
      <c r="G360" s="3">
        <v>9.9445395263900005E-2</v>
      </c>
      <c r="H360" s="3" t="s">
        <v>8985</v>
      </c>
      <c r="I360" s="3" t="s">
        <v>8986</v>
      </c>
      <c r="J360" s="3">
        <v>7.0000000000000007E-2</v>
      </c>
      <c r="K360" s="3">
        <v>0</v>
      </c>
      <c r="L360" s="3">
        <v>0</v>
      </c>
      <c r="M360" s="3">
        <v>0.86</v>
      </c>
      <c r="N360" s="3">
        <v>0.34</v>
      </c>
      <c r="O360" s="3">
        <v>0.34</v>
      </c>
      <c r="P360" s="1"/>
      <c r="Q360" s="1"/>
    </row>
    <row r="361" spans="1:17" x14ac:dyDescent="0.3">
      <c r="A361" s="3" t="s">
        <v>1398</v>
      </c>
      <c r="B361" s="3" t="s">
        <v>1399</v>
      </c>
      <c r="C361" s="3" t="s">
        <v>1377</v>
      </c>
      <c r="D361" s="3">
        <v>5.76</v>
      </c>
      <c r="E361" s="3">
        <v>2.52597598902</v>
      </c>
      <c r="F361" s="3">
        <v>4.8527745593299997E-3</v>
      </c>
      <c r="G361" s="3">
        <v>0.101631332322</v>
      </c>
      <c r="H361" s="3" t="s">
        <v>8985</v>
      </c>
      <c r="I361" s="3" t="s">
        <v>8986</v>
      </c>
      <c r="J361" s="3">
        <v>0.06</v>
      </c>
      <c r="K361" s="3">
        <v>0</v>
      </c>
      <c r="L361" s="3">
        <v>0.17</v>
      </c>
      <c r="M361" s="3">
        <v>0.2</v>
      </c>
      <c r="N361" s="3">
        <v>0.47</v>
      </c>
      <c r="O361" s="3">
        <v>0.68</v>
      </c>
      <c r="P361" s="1"/>
      <c r="Q361" s="1"/>
    </row>
    <row r="362" spans="1:17" x14ac:dyDescent="0.3">
      <c r="A362" s="3" t="s">
        <v>3290</v>
      </c>
      <c r="B362" s="3" t="s">
        <v>3291</v>
      </c>
      <c r="C362" s="3" t="s">
        <v>3292</v>
      </c>
      <c r="D362" s="3">
        <v>0.47</v>
      </c>
      <c r="E362" s="3">
        <v>-1.09048225044</v>
      </c>
      <c r="F362" s="3">
        <v>4.9381599972600004E-3</v>
      </c>
      <c r="G362" s="3">
        <v>0.102711967476</v>
      </c>
      <c r="H362" s="3" t="s">
        <v>8985</v>
      </c>
      <c r="I362" s="3" t="s">
        <v>8987</v>
      </c>
      <c r="J362" s="3">
        <v>10.7</v>
      </c>
      <c r="K362" s="3">
        <v>6.16</v>
      </c>
      <c r="L362" s="3">
        <v>4.08</v>
      </c>
      <c r="M362" s="3">
        <v>2.96</v>
      </c>
      <c r="N362" s="3">
        <v>3.03</v>
      </c>
      <c r="O362" s="3">
        <v>3.72</v>
      </c>
      <c r="P362" s="1"/>
      <c r="Q362" s="1"/>
    </row>
    <row r="363" spans="1:17" x14ac:dyDescent="0.3">
      <c r="A363" s="3" t="s">
        <v>241</v>
      </c>
      <c r="B363" s="3" t="s">
        <v>242</v>
      </c>
      <c r="C363" s="3" t="s">
        <v>243</v>
      </c>
      <c r="D363" s="3">
        <v>0.47599999999999998</v>
      </c>
      <c r="E363" s="3">
        <v>-1.07170153403</v>
      </c>
      <c r="F363" s="3">
        <v>5.2128024195999996E-3</v>
      </c>
      <c r="G363" s="3">
        <v>0.106918865212</v>
      </c>
      <c r="H363" s="3" t="s">
        <v>8985</v>
      </c>
      <c r="I363" s="3" t="s">
        <v>8987</v>
      </c>
      <c r="J363" s="3">
        <v>1.98</v>
      </c>
      <c r="K363" s="3">
        <v>2.46</v>
      </c>
      <c r="L363" s="3">
        <v>2.77</v>
      </c>
      <c r="M363" s="3">
        <v>1.27</v>
      </c>
      <c r="N363" s="3">
        <v>1.39</v>
      </c>
      <c r="O363" s="3">
        <v>0.77</v>
      </c>
      <c r="P363" s="1"/>
      <c r="Q363" s="1"/>
    </row>
    <row r="364" spans="1:17" x14ac:dyDescent="0.3">
      <c r="A364" s="3" t="s">
        <v>1390</v>
      </c>
      <c r="B364" s="3" t="s">
        <v>1391</v>
      </c>
      <c r="C364" s="3" t="s">
        <v>1392</v>
      </c>
      <c r="D364" s="3">
        <v>32.350999999999999</v>
      </c>
      <c r="E364" s="3">
        <v>5.0157493316000004</v>
      </c>
      <c r="F364" s="3">
        <v>5.2410019174800003E-3</v>
      </c>
      <c r="G364" s="3">
        <v>0.107311439434</v>
      </c>
      <c r="H364" s="3" t="s">
        <v>8985</v>
      </c>
      <c r="I364" s="3" t="s">
        <v>8986</v>
      </c>
      <c r="J364" s="3">
        <v>0</v>
      </c>
      <c r="K364" s="3">
        <v>0</v>
      </c>
      <c r="L364" s="3">
        <v>0</v>
      </c>
      <c r="M364" s="3">
        <v>7.0000000000000007E-2</v>
      </c>
      <c r="N364" s="3">
        <v>0.39</v>
      </c>
      <c r="O364" s="3">
        <v>0.14000000000000001</v>
      </c>
      <c r="P364" s="1"/>
      <c r="Q364" s="1"/>
    </row>
    <row r="365" spans="1:17" x14ac:dyDescent="0.3">
      <c r="A365" s="3" t="s">
        <v>938</v>
      </c>
      <c r="B365" s="3" t="s">
        <v>939</v>
      </c>
      <c r="C365" s="3" t="s">
        <v>940</v>
      </c>
      <c r="D365" s="3">
        <v>0.437</v>
      </c>
      <c r="E365" s="3">
        <v>-1.19500215998</v>
      </c>
      <c r="F365" s="3">
        <v>5.3212969383599996E-3</v>
      </c>
      <c r="G365" s="3">
        <v>0.108300278754</v>
      </c>
      <c r="H365" s="3" t="s">
        <v>8985</v>
      </c>
      <c r="I365" s="3" t="s">
        <v>8987</v>
      </c>
      <c r="J365" s="3">
        <v>1.58</v>
      </c>
      <c r="K365" s="3">
        <v>1.42</v>
      </c>
      <c r="L365" s="3">
        <v>1.17</v>
      </c>
      <c r="M365" s="3">
        <v>0.5</v>
      </c>
      <c r="N365" s="3">
        <v>0.72</v>
      </c>
      <c r="O365" s="3">
        <v>0.57999999999999996</v>
      </c>
      <c r="P365" s="1"/>
      <c r="Q365" s="1"/>
    </row>
    <row r="366" spans="1:17" x14ac:dyDescent="0.3">
      <c r="A366" s="3" t="s">
        <v>7623</v>
      </c>
      <c r="B366" s="3" t="s">
        <v>7624</v>
      </c>
      <c r="C366" s="3" t="s">
        <v>1271</v>
      </c>
      <c r="D366" s="3">
        <v>0.47599999999999998</v>
      </c>
      <c r="E366" s="3">
        <v>-1.0704505932099999</v>
      </c>
      <c r="F366" s="3">
        <v>5.34271311987E-3</v>
      </c>
      <c r="G366" s="3">
        <v>0.108642810137</v>
      </c>
      <c r="H366" s="3" t="s">
        <v>8985</v>
      </c>
      <c r="I366" s="3" t="s">
        <v>8987</v>
      </c>
      <c r="J366" s="3">
        <v>4.24</v>
      </c>
      <c r="K366" s="3">
        <v>3.38</v>
      </c>
      <c r="L366" s="3">
        <v>1.97</v>
      </c>
      <c r="M366" s="3">
        <v>1.19</v>
      </c>
      <c r="N366" s="3">
        <v>0.96</v>
      </c>
      <c r="O366" s="3">
        <v>2.36</v>
      </c>
      <c r="P366" s="1"/>
      <c r="Q366" s="1"/>
    </row>
    <row r="367" spans="1:17" x14ac:dyDescent="0.3">
      <c r="A367" s="3" t="s">
        <v>4997</v>
      </c>
      <c r="B367" s="3" t="s">
        <v>4998</v>
      </c>
      <c r="C367" s="3" t="s">
        <v>506</v>
      </c>
      <c r="D367" s="3">
        <v>2.7130000000000001</v>
      </c>
      <c r="E367" s="3">
        <v>1.43971163911</v>
      </c>
      <c r="F367" s="3">
        <v>5.42611590053E-3</v>
      </c>
      <c r="G367" s="3">
        <v>0.110037141145</v>
      </c>
      <c r="H367" s="3" t="s">
        <v>8985</v>
      </c>
      <c r="I367" s="3" t="s">
        <v>8986</v>
      </c>
      <c r="J367" s="3">
        <v>0.36</v>
      </c>
      <c r="K367" s="3">
        <v>0.21</v>
      </c>
      <c r="L367" s="3">
        <v>0.3</v>
      </c>
      <c r="M367" s="3">
        <v>0.93</v>
      </c>
      <c r="N367" s="3">
        <v>0.82</v>
      </c>
      <c r="O367" s="3">
        <v>0.6</v>
      </c>
      <c r="P367" s="1"/>
      <c r="Q367" s="1"/>
    </row>
    <row r="368" spans="1:17" x14ac:dyDescent="0.3">
      <c r="A368" s="3" t="s">
        <v>6179</v>
      </c>
      <c r="B368" s="3" t="s">
        <v>6180</v>
      </c>
      <c r="C368" s="3" t="s">
        <v>203</v>
      </c>
      <c r="D368" s="3">
        <v>0.30099999999999999</v>
      </c>
      <c r="E368" s="3">
        <v>-1.7343857917800001</v>
      </c>
      <c r="F368" s="3">
        <v>5.4968061481599998E-3</v>
      </c>
      <c r="G368" s="3">
        <v>0.11091936767500001</v>
      </c>
      <c r="H368" s="3" t="s">
        <v>8985</v>
      </c>
      <c r="I368" s="3" t="s">
        <v>8987</v>
      </c>
      <c r="J368" s="3">
        <v>31.31</v>
      </c>
      <c r="K368" s="3">
        <v>18.239999999999998</v>
      </c>
      <c r="L368" s="3">
        <v>9.57</v>
      </c>
      <c r="M368" s="3">
        <v>8.75</v>
      </c>
      <c r="N368" s="3">
        <v>2.94</v>
      </c>
      <c r="O368" s="3">
        <v>5.85</v>
      </c>
      <c r="P368" s="1"/>
      <c r="Q368" s="1"/>
    </row>
    <row r="369" spans="1:17" x14ac:dyDescent="0.3">
      <c r="A369" s="3" t="s">
        <v>591</v>
      </c>
      <c r="B369" s="3" t="s">
        <v>592</v>
      </c>
      <c r="C369" s="3" t="s">
        <v>593</v>
      </c>
      <c r="D369" s="3">
        <v>28.948</v>
      </c>
      <c r="E369" s="3">
        <v>4.85540796042</v>
      </c>
      <c r="F369" s="3">
        <v>5.9240739374399999E-3</v>
      </c>
      <c r="G369" s="3">
        <v>0.116659444371</v>
      </c>
      <c r="H369" s="3" t="s">
        <v>8985</v>
      </c>
      <c r="I369" s="3" t="s">
        <v>8986</v>
      </c>
      <c r="J369" s="3">
        <v>0</v>
      </c>
      <c r="K369" s="3">
        <v>0</v>
      </c>
      <c r="L369" s="3">
        <v>0</v>
      </c>
      <c r="M369" s="3">
        <v>0.15</v>
      </c>
      <c r="N369" s="3">
        <v>0.14000000000000001</v>
      </c>
      <c r="O369" s="3">
        <v>0.24</v>
      </c>
      <c r="P369" s="1"/>
      <c r="Q369" s="1"/>
    </row>
    <row r="370" spans="1:17" x14ac:dyDescent="0.3">
      <c r="A370" s="3" t="s">
        <v>4358</v>
      </c>
      <c r="B370" s="3" t="s">
        <v>4359</v>
      </c>
      <c r="C370" s="3" t="s">
        <v>4360</v>
      </c>
      <c r="D370" s="3">
        <v>3.0760000000000001</v>
      </c>
      <c r="E370" s="3">
        <v>1.6208242483199999</v>
      </c>
      <c r="F370" s="3">
        <v>5.9582357473200002E-3</v>
      </c>
      <c r="G370" s="3">
        <v>0.117137431414</v>
      </c>
      <c r="H370" s="3" t="s">
        <v>8985</v>
      </c>
      <c r="I370" s="3" t="s">
        <v>8986</v>
      </c>
      <c r="J370" s="3">
        <v>0.23</v>
      </c>
      <c r="K370" s="3">
        <v>0.2</v>
      </c>
      <c r="L370" s="3">
        <v>0.14000000000000001</v>
      </c>
      <c r="M370" s="3">
        <v>0.63</v>
      </c>
      <c r="N370" s="3">
        <v>0.41</v>
      </c>
      <c r="O370" s="3">
        <v>0.75</v>
      </c>
      <c r="P370" s="1"/>
      <c r="Q370" s="1"/>
    </row>
    <row r="371" spans="1:17" x14ac:dyDescent="0.3">
      <c r="A371" s="3" t="s">
        <v>8533</v>
      </c>
      <c r="B371" s="3" t="s">
        <v>8534</v>
      </c>
      <c r="C371" s="3" t="s">
        <v>8535</v>
      </c>
      <c r="D371" s="3">
        <v>0.49299999999999999</v>
      </c>
      <c r="E371" s="3">
        <v>-1.0210004693000001</v>
      </c>
      <c r="F371" s="3">
        <v>6.0499100617700001E-3</v>
      </c>
      <c r="G371" s="3">
        <v>0.11835042887199999</v>
      </c>
      <c r="H371" s="3" t="s">
        <v>8985</v>
      </c>
      <c r="I371" s="3" t="s">
        <v>8987</v>
      </c>
      <c r="J371" s="3">
        <v>1.26</v>
      </c>
      <c r="K371" s="3">
        <v>1.23</v>
      </c>
      <c r="L371" s="3">
        <v>1.34</v>
      </c>
      <c r="M371" s="3">
        <v>0.52</v>
      </c>
      <c r="N371" s="3">
        <v>0.63</v>
      </c>
      <c r="O371" s="3">
        <v>0.7</v>
      </c>
      <c r="P371" s="1"/>
      <c r="Q371" s="1"/>
    </row>
    <row r="372" spans="1:17" x14ac:dyDescent="0.3">
      <c r="A372" s="3" t="s">
        <v>8908</v>
      </c>
      <c r="B372" s="3" t="s">
        <v>8909</v>
      </c>
      <c r="C372" s="3" t="s">
        <v>8910</v>
      </c>
      <c r="D372" s="3">
        <v>4.41</v>
      </c>
      <c r="E372" s="3">
        <v>2.1407271114099999</v>
      </c>
      <c r="F372" s="3">
        <v>6.1072752131300003E-3</v>
      </c>
      <c r="G372" s="3">
        <v>0.119275638746</v>
      </c>
      <c r="H372" s="3" t="s">
        <v>8985</v>
      </c>
      <c r="I372" s="3" t="s">
        <v>8986</v>
      </c>
      <c r="J372" s="3">
        <v>0.39</v>
      </c>
      <c r="K372" s="3">
        <v>0.12</v>
      </c>
      <c r="L372" s="3">
        <v>0.18</v>
      </c>
      <c r="M372" s="3">
        <v>0.82</v>
      </c>
      <c r="N372" s="3">
        <v>0.91</v>
      </c>
      <c r="O372" s="3">
        <v>1.3</v>
      </c>
      <c r="P372" s="1"/>
      <c r="Q372" s="1"/>
    </row>
    <row r="373" spans="1:17" x14ac:dyDescent="0.3">
      <c r="A373" s="3" t="s">
        <v>2397</v>
      </c>
      <c r="B373" s="3" t="s">
        <v>2398</v>
      </c>
      <c r="C373" s="3" t="s">
        <v>420</v>
      </c>
      <c r="D373" s="3">
        <v>0.21199999999999999</v>
      </c>
      <c r="E373" s="3">
        <v>-2.23644704228</v>
      </c>
      <c r="F373" s="3">
        <v>6.2220080644799997E-3</v>
      </c>
      <c r="G373" s="3">
        <v>0.120793563953</v>
      </c>
      <c r="H373" s="3" t="s">
        <v>8985</v>
      </c>
      <c r="I373" s="3" t="s">
        <v>8987</v>
      </c>
      <c r="J373" s="3">
        <v>1.1200000000000001</v>
      </c>
      <c r="K373" s="3">
        <v>2.59</v>
      </c>
      <c r="L373" s="3">
        <v>0.3</v>
      </c>
      <c r="M373" s="3">
        <v>0.26</v>
      </c>
      <c r="N373" s="3">
        <v>0.08</v>
      </c>
      <c r="O373" s="3">
        <v>0.49</v>
      </c>
      <c r="P373" s="1"/>
      <c r="Q373" s="1"/>
    </row>
    <row r="374" spans="1:17" x14ac:dyDescent="0.3">
      <c r="A374" s="3" t="s">
        <v>1327</v>
      </c>
      <c r="B374" s="3" t="s">
        <v>1328</v>
      </c>
      <c r="C374" s="3" t="s">
        <v>1239</v>
      </c>
      <c r="D374" s="3">
        <v>0.35899999999999999</v>
      </c>
      <c r="E374" s="3">
        <v>-1.4764117138199999</v>
      </c>
      <c r="F374" s="3">
        <v>6.3509326502899999E-3</v>
      </c>
      <c r="G374" s="3">
        <v>0.12242122136</v>
      </c>
      <c r="H374" s="3" t="s">
        <v>8985</v>
      </c>
      <c r="I374" s="3" t="s">
        <v>8987</v>
      </c>
      <c r="J374" s="3">
        <v>0.99</v>
      </c>
      <c r="K374" s="3">
        <v>1.1499999999999999</v>
      </c>
      <c r="L374" s="3">
        <v>2.0299999999999998</v>
      </c>
      <c r="M374" s="3">
        <v>0.32</v>
      </c>
      <c r="N374" s="3">
        <v>0.77</v>
      </c>
      <c r="O374" s="3">
        <v>0.38</v>
      </c>
      <c r="P374" s="1"/>
      <c r="Q374" s="1"/>
    </row>
    <row r="375" spans="1:17" x14ac:dyDescent="0.3">
      <c r="A375" s="3" t="s">
        <v>1188</v>
      </c>
      <c r="B375" s="3" t="s">
        <v>1189</v>
      </c>
      <c r="C375" s="3" t="s">
        <v>1190</v>
      </c>
      <c r="D375" s="3">
        <v>0.46800000000000003</v>
      </c>
      <c r="E375" s="3">
        <v>-1.09457922307</v>
      </c>
      <c r="F375" s="3">
        <v>6.3551727349299997E-3</v>
      </c>
      <c r="G375" s="3">
        <v>0.12242122136</v>
      </c>
      <c r="H375" s="3" t="s">
        <v>8985</v>
      </c>
      <c r="I375" s="3" t="s">
        <v>8987</v>
      </c>
      <c r="J375" s="3">
        <v>3.21</v>
      </c>
      <c r="K375" s="3">
        <v>3.71</v>
      </c>
      <c r="L375" s="3">
        <v>2.27</v>
      </c>
      <c r="M375" s="3">
        <v>1.72</v>
      </c>
      <c r="N375" s="3">
        <v>1.24</v>
      </c>
      <c r="O375" s="3">
        <v>1.32</v>
      </c>
      <c r="P375" s="1"/>
      <c r="Q375" s="1"/>
    </row>
    <row r="376" spans="1:17" x14ac:dyDescent="0.3">
      <c r="A376" s="3" t="s">
        <v>5717</v>
      </c>
      <c r="B376" s="3" t="s">
        <v>5718</v>
      </c>
      <c r="C376" s="3" t="s">
        <v>2041</v>
      </c>
      <c r="D376" s="3">
        <v>0.27600000000000002</v>
      </c>
      <c r="E376" s="3">
        <v>-1.8577704826799999</v>
      </c>
      <c r="F376" s="3">
        <v>6.6856683653999998E-3</v>
      </c>
      <c r="G376" s="3">
        <v>0.12701161473600001</v>
      </c>
      <c r="H376" s="3" t="s">
        <v>8985</v>
      </c>
      <c r="I376" s="3" t="s">
        <v>8987</v>
      </c>
      <c r="J376" s="3">
        <v>0.63</v>
      </c>
      <c r="K376" s="3">
        <v>0.36</v>
      </c>
      <c r="L376" s="3">
        <v>1.44</v>
      </c>
      <c r="M376" s="3">
        <v>0.26</v>
      </c>
      <c r="N376" s="3">
        <v>0.22</v>
      </c>
      <c r="O376" s="3">
        <v>0.19</v>
      </c>
      <c r="P376" s="1"/>
      <c r="Q376" s="1"/>
    </row>
    <row r="377" spans="1:17" x14ac:dyDescent="0.3">
      <c r="A377" s="3" t="s">
        <v>5105</v>
      </c>
      <c r="B377" s="3" t="s">
        <v>5106</v>
      </c>
      <c r="C377" s="3" t="s">
        <v>5107</v>
      </c>
      <c r="D377" s="3">
        <v>0.498</v>
      </c>
      <c r="E377" s="3">
        <v>-1.0058804217499999</v>
      </c>
      <c r="F377" s="3">
        <v>6.7045012915000002E-3</v>
      </c>
      <c r="G377" s="3">
        <v>0.12712281230299999</v>
      </c>
      <c r="H377" s="3" t="s">
        <v>8985</v>
      </c>
      <c r="I377" s="3" t="s">
        <v>8987</v>
      </c>
      <c r="J377" s="3">
        <v>27.97</v>
      </c>
      <c r="K377" s="3">
        <v>23.76</v>
      </c>
      <c r="L377" s="3">
        <v>11.73</v>
      </c>
      <c r="M377" s="3">
        <v>15.81</v>
      </c>
      <c r="N377" s="3">
        <v>5.96</v>
      </c>
      <c r="O377" s="3">
        <v>9.39</v>
      </c>
      <c r="P377" s="1"/>
      <c r="Q377" s="1"/>
    </row>
    <row r="378" spans="1:17" x14ac:dyDescent="0.3">
      <c r="A378" s="3" t="s">
        <v>5222</v>
      </c>
      <c r="B378" s="3" t="s">
        <v>5223</v>
      </c>
      <c r="C378" s="3" t="s">
        <v>5224</v>
      </c>
      <c r="D378" s="3">
        <v>0.32800000000000001</v>
      </c>
      <c r="E378" s="3">
        <v>-1.6079415452900001</v>
      </c>
      <c r="F378" s="3">
        <v>6.8229190404500003E-3</v>
      </c>
      <c r="G378" s="3">
        <v>0.12830724046100001</v>
      </c>
      <c r="H378" s="3" t="s">
        <v>8985</v>
      </c>
      <c r="I378" s="3" t="s">
        <v>8987</v>
      </c>
      <c r="J378" s="3">
        <v>3.31</v>
      </c>
      <c r="K378" s="3">
        <v>1.1399999999999999</v>
      </c>
      <c r="L378" s="3">
        <v>2.5099999999999998</v>
      </c>
      <c r="M378" s="3">
        <v>0.59</v>
      </c>
      <c r="N378" s="3">
        <v>0.72</v>
      </c>
      <c r="O378" s="3">
        <v>0.96</v>
      </c>
      <c r="P378" s="1"/>
      <c r="Q378" s="1"/>
    </row>
    <row r="379" spans="1:17" x14ac:dyDescent="0.3">
      <c r="A379" s="3" t="s">
        <v>1386</v>
      </c>
      <c r="B379" s="3" t="s">
        <v>1387</v>
      </c>
      <c r="C379" s="3" t="s">
        <v>981</v>
      </c>
      <c r="D379" s="3">
        <v>9.26</v>
      </c>
      <c r="E379" s="3">
        <v>3.2109767370000002</v>
      </c>
      <c r="F379" s="3">
        <v>7.1059257782400001E-3</v>
      </c>
      <c r="G379" s="3">
        <v>0.131939198865</v>
      </c>
      <c r="H379" s="3" t="s">
        <v>8985</v>
      </c>
      <c r="I379" s="3" t="s">
        <v>8986</v>
      </c>
      <c r="J379" s="3">
        <v>0.55000000000000004</v>
      </c>
      <c r="K379" s="3">
        <v>7.0000000000000007E-2</v>
      </c>
      <c r="L379" s="3">
        <v>0</v>
      </c>
      <c r="M379" s="3">
        <v>1.06</v>
      </c>
      <c r="N379" s="3">
        <v>2.71</v>
      </c>
      <c r="O379" s="3">
        <v>1.36</v>
      </c>
      <c r="P379" s="1"/>
      <c r="Q379" s="1"/>
    </row>
    <row r="380" spans="1:17" x14ac:dyDescent="0.3">
      <c r="A380" s="3" t="s">
        <v>867</v>
      </c>
      <c r="B380" s="3" t="s">
        <v>868</v>
      </c>
      <c r="C380" s="3" t="s">
        <v>869</v>
      </c>
      <c r="D380" s="3">
        <v>0.42</v>
      </c>
      <c r="E380" s="3">
        <v>-1.2531790110700001</v>
      </c>
      <c r="F380" s="3">
        <v>7.2042152125299996E-3</v>
      </c>
      <c r="G380" s="3">
        <v>0.13354292518399999</v>
      </c>
      <c r="H380" s="3" t="s">
        <v>8985</v>
      </c>
      <c r="I380" s="3" t="s">
        <v>8987</v>
      </c>
      <c r="J380" s="3">
        <v>1.91</v>
      </c>
      <c r="K380" s="3">
        <v>2.4900000000000002</v>
      </c>
      <c r="L380" s="3">
        <v>5.49</v>
      </c>
      <c r="M380" s="3">
        <v>1.46</v>
      </c>
      <c r="N380" s="3">
        <v>1.49</v>
      </c>
      <c r="O380" s="3">
        <v>1.1599999999999999</v>
      </c>
      <c r="P380" s="1"/>
      <c r="Q380" s="1"/>
    </row>
    <row r="381" spans="1:17" x14ac:dyDescent="0.3">
      <c r="A381" s="3" t="s">
        <v>3685</v>
      </c>
      <c r="B381" s="3" t="s">
        <v>3686</v>
      </c>
      <c r="C381" s="3" t="s">
        <v>3687</v>
      </c>
      <c r="D381" s="3">
        <v>0.38300000000000001</v>
      </c>
      <c r="E381" s="3">
        <v>-1.38437756689</v>
      </c>
      <c r="F381" s="3">
        <v>7.2279144254599999E-3</v>
      </c>
      <c r="G381" s="3">
        <v>0.133675388013</v>
      </c>
      <c r="H381" s="3" t="s">
        <v>8985</v>
      </c>
      <c r="I381" s="3" t="s">
        <v>8987</v>
      </c>
      <c r="J381" s="3">
        <v>2.93</v>
      </c>
      <c r="K381" s="3">
        <v>2.2799999999999998</v>
      </c>
      <c r="L381" s="3">
        <v>3.61</v>
      </c>
      <c r="M381" s="3">
        <v>0.61</v>
      </c>
      <c r="N381" s="3">
        <v>0.64</v>
      </c>
      <c r="O381" s="3">
        <v>0.79</v>
      </c>
      <c r="P381" s="1"/>
      <c r="Q381" s="1"/>
    </row>
    <row r="382" spans="1:17" x14ac:dyDescent="0.3">
      <c r="A382" s="3" t="s">
        <v>2451</v>
      </c>
      <c r="B382" s="3" t="s">
        <v>2452</v>
      </c>
      <c r="C382" s="3" t="s">
        <v>754</v>
      </c>
      <c r="D382" s="3">
        <v>0.2</v>
      </c>
      <c r="E382" s="3">
        <v>-2.3197638650600001</v>
      </c>
      <c r="F382" s="3">
        <v>7.3567932228699997E-3</v>
      </c>
      <c r="G382" s="3">
        <v>0.135522886042</v>
      </c>
      <c r="H382" s="3" t="s">
        <v>8985</v>
      </c>
      <c r="I382" s="3" t="s">
        <v>8987</v>
      </c>
      <c r="J382" s="3">
        <v>0.73</v>
      </c>
      <c r="K382" s="3">
        <v>0.35</v>
      </c>
      <c r="L382" s="3">
        <v>0.4</v>
      </c>
      <c r="M382" s="3">
        <v>0.08</v>
      </c>
      <c r="N382" s="3">
        <v>0.14000000000000001</v>
      </c>
      <c r="O382" s="3">
        <v>7.0000000000000007E-2</v>
      </c>
      <c r="P382" s="1"/>
      <c r="Q382" s="1"/>
    </row>
    <row r="383" spans="1:17" x14ac:dyDescent="0.3">
      <c r="A383" s="3" t="s">
        <v>4475</v>
      </c>
      <c r="B383" s="3" t="s">
        <v>4476</v>
      </c>
      <c r="C383" s="3" t="s">
        <v>4477</v>
      </c>
      <c r="D383" s="3">
        <v>3.6999999999999998E-2</v>
      </c>
      <c r="E383" s="3">
        <v>-4.7648754573999996</v>
      </c>
      <c r="F383" s="3">
        <v>7.4014863077600003E-3</v>
      </c>
      <c r="G383" s="3">
        <v>0.13592341909399999</v>
      </c>
      <c r="H383" s="3" t="s">
        <v>8985</v>
      </c>
      <c r="I383" s="3" t="s">
        <v>8987</v>
      </c>
      <c r="J383" s="3">
        <v>0.15</v>
      </c>
      <c r="K383" s="3">
        <v>0.19</v>
      </c>
      <c r="L383" s="3">
        <v>0.08</v>
      </c>
      <c r="M383" s="3">
        <v>0</v>
      </c>
      <c r="N383" s="3">
        <v>0</v>
      </c>
      <c r="O383" s="3">
        <v>0</v>
      </c>
      <c r="P383" s="1"/>
      <c r="Q383" s="1"/>
    </row>
    <row r="384" spans="1:17" x14ac:dyDescent="0.3">
      <c r="A384" s="3" t="s">
        <v>8034</v>
      </c>
      <c r="B384" s="3" t="s">
        <v>8035</v>
      </c>
      <c r="C384" s="3" t="s">
        <v>190</v>
      </c>
      <c r="D384" s="3">
        <v>0.46</v>
      </c>
      <c r="E384" s="3">
        <v>-1.12104140878</v>
      </c>
      <c r="F384" s="3">
        <v>7.5141371906099997E-3</v>
      </c>
      <c r="G384" s="3">
        <v>0.13703611242899999</v>
      </c>
      <c r="H384" s="3" t="s">
        <v>8985</v>
      </c>
      <c r="I384" s="3" t="s">
        <v>8987</v>
      </c>
      <c r="J384" s="3">
        <v>1.93</v>
      </c>
      <c r="K384" s="3">
        <v>2.06</v>
      </c>
      <c r="L384" s="3">
        <v>1.1200000000000001</v>
      </c>
      <c r="M384" s="3">
        <v>0.52</v>
      </c>
      <c r="N384" s="3">
        <v>0.87</v>
      </c>
      <c r="O384" s="3">
        <v>0.93</v>
      </c>
      <c r="P384" s="1"/>
      <c r="Q384" s="1"/>
    </row>
    <row r="385" spans="1:17" x14ac:dyDescent="0.3">
      <c r="A385" s="3" t="s">
        <v>6773</v>
      </c>
      <c r="B385" s="3" t="s">
        <v>6774</v>
      </c>
      <c r="C385" s="3" t="s">
        <v>6775</v>
      </c>
      <c r="D385" s="3">
        <v>2.5999999999999999E-2</v>
      </c>
      <c r="E385" s="3">
        <v>-5.2626695774899996</v>
      </c>
      <c r="F385" s="3">
        <v>7.73862569389E-3</v>
      </c>
      <c r="G385" s="3">
        <v>0.139024892855</v>
      </c>
      <c r="H385" s="3" t="s">
        <v>8985</v>
      </c>
      <c r="I385" s="3" t="s">
        <v>8987</v>
      </c>
      <c r="J385" s="3">
        <v>0.68</v>
      </c>
      <c r="K385" s="3">
        <v>0.38</v>
      </c>
      <c r="L385" s="3">
        <v>0</v>
      </c>
      <c r="M385" s="3">
        <v>0</v>
      </c>
      <c r="N385" s="3">
        <v>0</v>
      </c>
      <c r="O385" s="3">
        <v>0</v>
      </c>
      <c r="P385" s="1"/>
      <c r="Q385" s="1"/>
    </row>
    <row r="386" spans="1:17" x14ac:dyDescent="0.3">
      <c r="A386" s="3" t="s">
        <v>1671</v>
      </c>
      <c r="B386" s="3" t="s">
        <v>1672</v>
      </c>
      <c r="C386" s="3" t="s">
        <v>1673</v>
      </c>
      <c r="D386" s="3">
        <v>27.126999999999999</v>
      </c>
      <c r="E386" s="3">
        <v>4.7616422604900004</v>
      </c>
      <c r="F386" s="3">
        <v>7.7405586186300003E-3</v>
      </c>
      <c r="G386" s="3">
        <v>0.139024892855</v>
      </c>
      <c r="H386" s="3" t="s">
        <v>8985</v>
      </c>
      <c r="I386" s="3" t="s">
        <v>8986</v>
      </c>
      <c r="J386" s="3">
        <v>0.22</v>
      </c>
      <c r="K386" s="3">
        <v>0</v>
      </c>
      <c r="L386" s="3">
        <v>0</v>
      </c>
      <c r="M386" s="3">
        <v>2.77</v>
      </c>
      <c r="N386" s="3">
        <v>2.0699999999999998</v>
      </c>
      <c r="O386" s="3">
        <v>0</v>
      </c>
      <c r="P386" s="1"/>
      <c r="Q386" s="1"/>
    </row>
    <row r="387" spans="1:17" x14ac:dyDescent="0.3">
      <c r="A387" s="3" t="s">
        <v>8892</v>
      </c>
      <c r="B387" s="3" t="s">
        <v>8893</v>
      </c>
      <c r="C387" s="3" t="s">
        <v>852</v>
      </c>
      <c r="D387" s="3">
        <v>0.313</v>
      </c>
      <c r="E387" s="3">
        <v>-1.6740832431199999</v>
      </c>
      <c r="F387" s="3">
        <v>7.8155741181899999E-3</v>
      </c>
      <c r="G387" s="3">
        <v>0.139669835174</v>
      </c>
      <c r="H387" s="3" t="s">
        <v>8985</v>
      </c>
      <c r="I387" s="3" t="s">
        <v>8987</v>
      </c>
      <c r="J387" s="3">
        <v>0.46</v>
      </c>
      <c r="K387" s="3">
        <v>0.43</v>
      </c>
      <c r="L387" s="3">
        <v>0.38</v>
      </c>
      <c r="M387" s="3">
        <v>0.08</v>
      </c>
      <c r="N387" s="3">
        <v>0.13</v>
      </c>
      <c r="O387" s="3">
        <v>0.17</v>
      </c>
      <c r="P387" s="1"/>
      <c r="Q387" s="1"/>
    </row>
    <row r="388" spans="1:17" x14ac:dyDescent="0.3">
      <c r="A388" s="3" t="s">
        <v>3349</v>
      </c>
      <c r="B388" s="3" t="s">
        <v>3350</v>
      </c>
      <c r="C388" s="3" t="s">
        <v>3351</v>
      </c>
      <c r="D388" s="3">
        <v>2.0179999999999998</v>
      </c>
      <c r="E388" s="3">
        <v>1.01277303871</v>
      </c>
      <c r="F388" s="3">
        <v>7.9487551777200002E-3</v>
      </c>
      <c r="G388" s="3">
        <v>0.14105319113100001</v>
      </c>
      <c r="H388" s="3" t="s">
        <v>8985</v>
      </c>
      <c r="I388" s="3" t="s">
        <v>8986</v>
      </c>
      <c r="J388" s="3">
        <v>2.1800000000000002</v>
      </c>
      <c r="K388" s="3">
        <v>2.0499999999999998</v>
      </c>
      <c r="L388" s="3">
        <v>1.91</v>
      </c>
      <c r="M388" s="3">
        <v>4.9000000000000004</v>
      </c>
      <c r="N388" s="3">
        <v>3.85</v>
      </c>
      <c r="O388" s="3">
        <v>3.5</v>
      </c>
      <c r="P388" s="1"/>
      <c r="Q388" s="1"/>
    </row>
    <row r="389" spans="1:17" x14ac:dyDescent="0.3">
      <c r="A389" s="3" t="s">
        <v>3874</v>
      </c>
      <c r="B389" s="3" t="s">
        <v>3875</v>
      </c>
      <c r="C389" s="3" t="s">
        <v>3876</v>
      </c>
      <c r="D389" s="3">
        <v>0.35399999999999998</v>
      </c>
      <c r="E389" s="3">
        <v>-1.49798337546</v>
      </c>
      <c r="F389" s="3">
        <v>8.0011833894699999E-3</v>
      </c>
      <c r="G389" s="3">
        <v>0.141348273301</v>
      </c>
      <c r="H389" s="3" t="s">
        <v>8985</v>
      </c>
      <c r="I389" s="3" t="s">
        <v>8987</v>
      </c>
      <c r="J389" s="3">
        <v>37.17</v>
      </c>
      <c r="K389" s="3">
        <v>34.11</v>
      </c>
      <c r="L389" s="3">
        <v>10.6</v>
      </c>
      <c r="M389" s="3">
        <v>9.26</v>
      </c>
      <c r="N389" s="3">
        <v>12.85</v>
      </c>
      <c r="O389" s="3">
        <v>7.23</v>
      </c>
      <c r="P389" s="1"/>
      <c r="Q389" s="1"/>
    </row>
    <row r="390" spans="1:17" x14ac:dyDescent="0.3">
      <c r="A390" s="3" t="s">
        <v>3412</v>
      </c>
      <c r="B390" s="3" t="s">
        <v>3413</v>
      </c>
      <c r="C390" s="3" t="s">
        <v>3414</v>
      </c>
      <c r="D390" s="3">
        <v>0.47699999999999998</v>
      </c>
      <c r="E390" s="3">
        <v>-1.06854613647</v>
      </c>
      <c r="F390" s="3">
        <v>8.0254900998900005E-3</v>
      </c>
      <c r="G390" s="3">
        <v>0.14156653794999999</v>
      </c>
      <c r="H390" s="3" t="s">
        <v>8985</v>
      </c>
      <c r="I390" s="3" t="s">
        <v>8987</v>
      </c>
      <c r="J390" s="3">
        <v>1.83</v>
      </c>
      <c r="K390" s="3">
        <v>1.32</v>
      </c>
      <c r="L390" s="3">
        <v>0.63</v>
      </c>
      <c r="M390" s="3">
        <v>0.64</v>
      </c>
      <c r="N390" s="3">
        <v>0.62</v>
      </c>
      <c r="O390" s="3">
        <v>0.52</v>
      </c>
      <c r="P390" s="1"/>
      <c r="Q390" s="1"/>
    </row>
    <row r="391" spans="1:17" x14ac:dyDescent="0.3">
      <c r="A391" s="3" t="s">
        <v>1509</v>
      </c>
      <c r="B391" s="3" t="s">
        <v>1510</v>
      </c>
      <c r="C391" s="3" t="s">
        <v>1511</v>
      </c>
      <c r="D391" s="3">
        <v>0.40500000000000003</v>
      </c>
      <c r="E391" s="3">
        <v>-1.3048105972599999</v>
      </c>
      <c r="F391" s="3">
        <v>8.3803573062500008E-3</v>
      </c>
      <c r="G391" s="3">
        <v>0.145124754814</v>
      </c>
      <c r="H391" s="3" t="s">
        <v>8985</v>
      </c>
      <c r="I391" s="3" t="s">
        <v>8987</v>
      </c>
      <c r="J391" s="3">
        <v>2.84</v>
      </c>
      <c r="K391" s="3">
        <v>1.96</v>
      </c>
      <c r="L391" s="3">
        <v>1.65</v>
      </c>
      <c r="M391" s="3">
        <v>1.01</v>
      </c>
      <c r="N391" s="3">
        <v>0.82</v>
      </c>
      <c r="O391" s="3">
        <v>0.75</v>
      </c>
      <c r="P391" s="1"/>
      <c r="Q391" s="1"/>
    </row>
    <row r="392" spans="1:17" x14ac:dyDescent="0.3">
      <c r="A392" s="3" t="s">
        <v>6614</v>
      </c>
      <c r="B392" s="3" t="s">
        <v>6615</v>
      </c>
      <c r="C392" s="3" t="s">
        <v>510</v>
      </c>
      <c r="D392" s="3">
        <v>2.5219999999999998</v>
      </c>
      <c r="E392" s="3">
        <v>1.3344634495700001</v>
      </c>
      <c r="F392" s="3">
        <v>8.7452602105200002E-3</v>
      </c>
      <c r="G392" s="3">
        <v>0.14980131192099999</v>
      </c>
      <c r="H392" s="3" t="s">
        <v>8985</v>
      </c>
      <c r="I392" s="3" t="s">
        <v>8986</v>
      </c>
      <c r="J392" s="3">
        <v>0.34</v>
      </c>
      <c r="K392" s="3">
        <v>0.24</v>
      </c>
      <c r="L392" s="3">
        <v>0.19</v>
      </c>
      <c r="M392" s="3">
        <v>0.71</v>
      </c>
      <c r="N392" s="3">
        <v>0.54</v>
      </c>
      <c r="O392" s="3">
        <v>0.65</v>
      </c>
      <c r="P392" s="1"/>
      <c r="Q392" s="1"/>
    </row>
    <row r="393" spans="1:17" x14ac:dyDescent="0.3">
      <c r="A393" s="3" t="s">
        <v>4417</v>
      </c>
      <c r="B393" s="3" t="s">
        <v>4418</v>
      </c>
      <c r="C393" s="3" t="s">
        <v>157</v>
      </c>
      <c r="D393" s="3">
        <v>2.0859999999999999</v>
      </c>
      <c r="E393" s="3">
        <v>1.0605980910499999</v>
      </c>
      <c r="F393" s="3">
        <v>8.8258528323600007E-3</v>
      </c>
      <c r="G393" s="3">
        <v>0.150572056762</v>
      </c>
      <c r="H393" s="3" t="s">
        <v>8985</v>
      </c>
      <c r="I393" s="3" t="s">
        <v>8986</v>
      </c>
      <c r="J393" s="3">
        <v>0.37</v>
      </c>
      <c r="K393" s="3">
        <v>0.69</v>
      </c>
      <c r="L393" s="3">
        <v>0.49</v>
      </c>
      <c r="M393" s="3">
        <v>1.06</v>
      </c>
      <c r="N393" s="3">
        <v>1.34</v>
      </c>
      <c r="O393" s="3">
        <v>0.81</v>
      </c>
      <c r="P393" s="1"/>
      <c r="Q393" s="1"/>
    </row>
    <row r="394" spans="1:17" x14ac:dyDescent="0.3">
      <c r="A394" s="3" t="s">
        <v>7706</v>
      </c>
      <c r="B394" s="3" t="s">
        <v>7707</v>
      </c>
      <c r="C394" s="3" t="s">
        <v>8988</v>
      </c>
      <c r="D394" s="3">
        <v>2.2639999999999998</v>
      </c>
      <c r="E394" s="3">
        <v>1.1789855703100001</v>
      </c>
      <c r="F394" s="3">
        <v>8.8286798736599992E-3</v>
      </c>
      <c r="G394" s="3">
        <v>0.150572056762</v>
      </c>
      <c r="H394" s="3" t="s">
        <v>8985</v>
      </c>
      <c r="I394" s="3" t="s">
        <v>8986</v>
      </c>
      <c r="J394" s="3">
        <v>0.22</v>
      </c>
      <c r="K394" s="3">
        <v>0.31</v>
      </c>
      <c r="L394" s="3">
        <v>0.17</v>
      </c>
      <c r="M394" s="3">
        <v>0.59</v>
      </c>
      <c r="N394" s="3">
        <v>0.56999999999999995</v>
      </c>
      <c r="O394" s="3">
        <v>0.41</v>
      </c>
      <c r="P394" s="1"/>
      <c r="Q394" s="1"/>
    </row>
    <row r="395" spans="1:17" x14ac:dyDescent="0.3">
      <c r="A395" s="3" t="s">
        <v>525</v>
      </c>
      <c r="B395" s="3" t="s">
        <v>526</v>
      </c>
      <c r="C395" s="3" t="s">
        <v>527</v>
      </c>
      <c r="D395" s="3">
        <v>0.41099999999999998</v>
      </c>
      <c r="E395" s="3">
        <v>-1.28174907154</v>
      </c>
      <c r="F395" s="3">
        <v>9.0654229965899998E-3</v>
      </c>
      <c r="G395" s="3">
        <v>0.15339990770699999</v>
      </c>
      <c r="H395" s="3" t="s">
        <v>8985</v>
      </c>
      <c r="I395" s="3" t="s">
        <v>8987</v>
      </c>
      <c r="J395" s="3">
        <v>7.86</v>
      </c>
      <c r="K395" s="3">
        <v>4.08</v>
      </c>
      <c r="L395" s="3">
        <v>2.95</v>
      </c>
      <c r="M395" s="3">
        <v>1.57</v>
      </c>
      <c r="N395" s="3">
        <v>1.69</v>
      </c>
      <c r="O395" s="3">
        <v>2.79</v>
      </c>
      <c r="P395" s="1"/>
      <c r="Q395" s="1"/>
    </row>
    <row r="396" spans="1:17" x14ac:dyDescent="0.3">
      <c r="A396" s="3" t="s">
        <v>2955</v>
      </c>
      <c r="B396" s="3" t="s">
        <v>2956</v>
      </c>
      <c r="C396" s="3" t="s">
        <v>2957</v>
      </c>
      <c r="D396" s="3">
        <v>2.004</v>
      </c>
      <c r="E396" s="3">
        <v>1.00284345137</v>
      </c>
      <c r="F396" s="3">
        <v>9.1309699068399999E-3</v>
      </c>
      <c r="G396" s="3">
        <v>0.15395920077799999</v>
      </c>
      <c r="H396" s="3" t="s">
        <v>8985</v>
      </c>
      <c r="I396" s="3" t="s">
        <v>8986</v>
      </c>
      <c r="J396" s="3">
        <v>0.36</v>
      </c>
      <c r="K396" s="3">
        <v>0.49</v>
      </c>
      <c r="L396" s="3">
        <v>0.31</v>
      </c>
      <c r="M396" s="3">
        <v>0.84</v>
      </c>
      <c r="N396" s="3">
        <v>0.71</v>
      </c>
      <c r="O396" s="3">
        <v>0.74</v>
      </c>
      <c r="P396" s="1"/>
      <c r="Q396" s="1"/>
    </row>
    <row r="397" spans="1:17" x14ac:dyDescent="0.3">
      <c r="A397" s="3" t="s">
        <v>3974</v>
      </c>
      <c r="B397" s="3" t="s">
        <v>3975</v>
      </c>
      <c r="C397" s="3" t="s">
        <v>3960</v>
      </c>
      <c r="D397" s="3">
        <v>0.49</v>
      </c>
      <c r="E397" s="3">
        <v>-1.0292885090099999</v>
      </c>
      <c r="F397" s="3">
        <v>9.1982779871600008E-3</v>
      </c>
      <c r="G397" s="3">
        <v>0.154544117387</v>
      </c>
      <c r="H397" s="3" t="s">
        <v>8985</v>
      </c>
      <c r="I397" s="3" t="s">
        <v>8987</v>
      </c>
      <c r="J397" s="3">
        <v>4.43</v>
      </c>
      <c r="K397" s="3">
        <v>3.19</v>
      </c>
      <c r="L397" s="3">
        <v>4.92</v>
      </c>
      <c r="M397" s="3">
        <v>1.62</v>
      </c>
      <c r="N397" s="3">
        <v>1.97</v>
      </c>
      <c r="O397" s="3">
        <v>2.4900000000000002</v>
      </c>
      <c r="P397" s="1"/>
      <c r="Q397" s="1"/>
    </row>
    <row r="398" spans="1:17" x14ac:dyDescent="0.3">
      <c r="A398" s="3" t="s">
        <v>6238</v>
      </c>
      <c r="B398" s="3" t="s">
        <v>6239</v>
      </c>
      <c r="C398" s="3" t="s">
        <v>648</v>
      </c>
      <c r="D398" s="3">
        <v>0.24399999999999999</v>
      </c>
      <c r="E398" s="3">
        <v>-2.0363610416700002</v>
      </c>
      <c r="F398" s="3">
        <v>9.2292098948100008E-3</v>
      </c>
      <c r="G398" s="3">
        <v>0.15484418017599999</v>
      </c>
      <c r="H398" s="3" t="s">
        <v>8985</v>
      </c>
      <c r="I398" s="3" t="s">
        <v>8987</v>
      </c>
      <c r="J398" s="3">
        <v>0.87</v>
      </c>
      <c r="K398" s="3">
        <v>0.64</v>
      </c>
      <c r="L398" s="3">
        <v>1.63</v>
      </c>
      <c r="M398" s="3">
        <v>0.16</v>
      </c>
      <c r="N398" s="3">
        <v>0.04</v>
      </c>
      <c r="O398" s="3">
        <v>0.56000000000000005</v>
      </c>
      <c r="P398" s="1"/>
      <c r="Q398" s="1"/>
    </row>
    <row r="399" spans="1:17" x14ac:dyDescent="0.3">
      <c r="A399" s="3" t="s">
        <v>3327</v>
      </c>
      <c r="B399" s="3" t="s">
        <v>3328</v>
      </c>
      <c r="C399" s="3" t="s">
        <v>59</v>
      </c>
      <c r="D399" s="3">
        <v>0.48899999999999999</v>
      </c>
      <c r="E399" s="3">
        <v>-1.03203258425</v>
      </c>
      <c r="F399" s="3">
        <v>9.4518499828400004E-3</v>
      </c>
      <c r="G399" s="3">
        <v>0.15724480032099999</v>
      </c>
      <c r="H399" s="3" t="s">
        <v>8985</v>
      </c>
      <c r="I399" s="3" t="s">
        <v>8987</v>
      </c>
      <c r="J399" s="3">
        <v>8.6</v>
      </c>
      <c r="K399" s="3">
        <v>12.18</v>
      </c>
      <c r="L399" s="3">
        <v>17.329999999999998</v>
      </c>
      <c r="M399" s="3">
        <v>4.08</v>
      </c>
      <c r="N399" s="3">
        <v>10.95</v>
      </c>
      <c r="O399" s="3">
        <v>3.5</v>
      </c>
      <c r="P399" s="1"/>
      <c r="Q399" s="1"/>
    </row>
    <row r="400" spans="1:17" x14ac:dyDescent="0.3">
      <c r="A400" s="3" t="s">
        <v>8975</v>
      </c>
      <c r="B400" s="3" t="s">
        <v>8976</v>
      </c>
      <c r="C400" s="3" t="s">
        <v>1407</v>
      </c>
      <c r="D400" s="3">
        <v>2.2149999999999999</v>
      </c>
      <c r="E400" s="3">
        <v>1.1475411402</v>
      </c>
      <c r="F400" s="3">
        <v>9.4519457854399993E-3</v>
      </c>
      <c r="G400" s="3">
        <v>0.15724480032099999</v>
      </c>
      <c r="H400" s="3" t="s">
        <v>8985</v>
      </c>
      <c r="I400" s="3" t="s">
        <v>8986</v>
      </c>
      <c r="J400" s="3">
        <v>18.07</v>
      </c>
      <c r="K400" s="3">
        <v>43.77</v>
      </c>
      <c r="L400" s="3">
        <v>32.78</v>
      </c>
      <c r="M400" s="3">
        <v>93.31</v>
      </c>
      <c r="N400" s="3">
        <v>68.8</v>
      </c>
      <c r="O400" s="3">
        <v>44.71</v>
      </c>
      <c r="P400" s="1"/>
      <c r="Q400" s="1"/>
    </row>
    <row r="401" spans="1:17" x14ac:dyDescent="0.3">
      <c r="A401" s="3" t="s">
        <v>195</v>
      </c>
      <c r="B401" s="3" t="s">
        <v>196</v>
      </c>
      <c r="C401" s="3" t="s">
        <v>197</v>
      </c>
      <c r="D401" s="3">
        <v>0.39900000000000002</v>
      </c>
      <c r="E401" s="3">
        <v>-1.32624178075</v>
      </c>
      <c r="F401" s="3">
        <v>9.7190253447000004E-3</v>
      </c>
      <c r="G401" s="3">
        <v>0.16000257846800001</v>
      </c>
      <c r="H401" s="3" t="s">
        <v>8985</v>
      </c>
      <c r="I401" s="3" t="s">
        <v>8987</v>
      </c>
      <c r="J401" s="3">
        <v>0.7</v>
      </c>
      <c r="K401" s="3">
        <v>1.47</v>
      </c>
      <c r="L401" s="3">
        <v>1.88</v>
      </c>
      <c r="M401" s="3">
        <v>0.43</v>
      </c>
      <c r="N401" s="3">
        <v>0.42</v>
      </c>
      <c r="O401" s="3">
        <v>0.76</v>
      </c>
      <c r="P401" s="1"/>
      <c r="Q401" s="1"/>
    </row>
    <row r="402" spans="1:17" x14ac:dyDescent="0.3">
      <c r="A402" s="3" t="s">
        <v>521</v>
      </c>
      <c r="B402" s="3" t="s">
        <v>522</v>
      </c>
      <c r="C402" s="3" t="s">
        <v>523</v>
      </c>
      <c r="D402" s="3">
        <v>0.41899999999999998</v>
      </c>
      <c r="E402" s="3">
        <v>-1.25338263116</v>
      </c>
      <c r="F402" s="3">
        <v>9.7750582625599994E-3</v>
      </c>
      <c r="G402" s="3">
        <v>0.16059024288500001</v>
      </c>
      <c r="H402" s="3" t="s">
        <v>8985</v>
      </c>
      <c r="I402" s="3" t="s">
        <v>8987</v>
      </c>
      <c r="J402" s="3">
        <v>5</v>
      </c>
      <c r="K402" s="3">
        <v>3.49</v>
      </c>
      <c r="L402" s="3">
        <v>2.0099999999999998</v>
      </c>
      <c r="M402" s="3">
        <v>1.73</v>
      </c>
      <c r="N402" s="3">
        <v>0.9</v>
      </c>
      <c r="O402" s="3">
        <v>1.72</v>
      </c>
      <c r="P402" s="1"/>
      <c r="Q402" s="1"/>
    </row>
    <row r="403" spans="1:17" x14ac:dyDescent="0.3">
      <c r="A403" s="3" t="s">
        <v>7471</v>
      </c>
      <c r="B403" s="3" t="s">
        <v>7472</v>
      </c>
      <c r="C403" s="3" t="s">
        <v>7473</v>
      </c>
      <c r="D403" s="3">
        <v>3.5999999999999997E-2</v>
      </c>
      <c r="E403" s="3">
        <v>-4.80456914077</v>
      </c>
      <c r="F403" s="3">
        <v>9.8150135391699995E-3</v>
      </c>
      <c r="G403" s="3">
        <v>0.160800602174</v>
      </c>
      <c r="H403" s="3" t="s">
        <v>8985</v>
      </c>
      <c r="I403" s="3" t="s">
        <v>8987</v>
      </c>
      <c r="J403" s="3">
        <v>0.2</v>
      </c>
      <c r="K403" s="3">
        <v>0.03</v>
      </c>
      <c r="L403" s="3">
        <v>0.05</v>
      </c>
      <c r="M403" s="3">
        <v>0</v>
      </c>
      <c r="N403" s="3">
        <v>0</v>
      </c>
      <c r="O403" s="3">
        <v>0</v>
      </c>
      <c r="P403" s="1"/>
      <c r="Q403" s="1"/>
    </row>
    <row r="404" spans="1:17" x14ac:dyDescent="0.3">
      <c r="A404" s="3" t="s">
        <v>6217</v>
      </c>
      <c r="B404" s="3" t="s">
        <v>6218</v>
      </c>
      <c r="C404" s="3" t="s">
        <v>125</v>
      </c>
      <c r="D404" s="3">
        <v>0.42</v>
      </c>
      <c r="E404" s="3">
        <v>-1.25108779687</v>
      </c>
      <c r="F404" s="3">
        <v>9.8596745511900005E-3</v>
      </c>
      <c r="G404" s="3">
        <v>0.161197853773</v>
      </c>
      <c r="H404" s="3" t="s">
        <v>8985</v>
      </c>
      <c r="I404" s="3" t="s">
        <v>8987</v>
      </c>
      <c r="J404" s="3">
        <v>5.76</v>
      </c>
      <c r="K404" s="3">
        <v>1.52</v>
      </c>
      <c r="L404" s="3">
        <v>3.27</v>
      </c>
      <c r="M404" s="3">
        <v>1.91</v>
      </c>
      <c r="N404" s="3">
        <v>0.72</v>
      </c>
      <c r="O404" s="3">
        <v>1.77</v>
      </c>
      <c r="P404" s="1"/>
      <c r="Q404" s="1"/>
    </row>
    <row r="405" spans="1:17" x14ac:dyDescent="0.3">
      <c r="A405" s="3" t="s">
        <v>8498</v>
      </c>
      <c r="B405" s="3" t="s">
        <v>8499</v>
      </c>
      <c r="C405" s="3" t="s">
        <v>8500</v>
      </c>
      <c r="D405" s="3">
        <v>2.363</v>
      </c>
      <c r="E405" s="3">
        <v>1.2403581375599999</v>
      </c>
      <c r="F405" s="3">
        <v>1.045567538E-2</v>
      </c>
      <c r="G405" s="3">
        <v>0.166797945961</v>
      </c>
      <c r="H405" s="3" t="s">
        <v>8985</v>
      </c>
      <c r="I405" s="3" t="s">
        <v>8986</v>
      </c>
      <c r="J405" s="3">
        <v>1.65</v>
      </c>
      <c r="K405" s="3">
        <v>1.03</v>
      </c>
      <c r="L405" s="3">
        <v>0.33</v>
      </c>
      <c r="M405" s="3">
        <v>3.43</v>
      </c>
      <c r="N405" s="3">
        <v>1.51</v>
      </c>
      <c r="O405" s="3">
        <v>1.96</v>
      </c>
      <c r="P405" s="1"/>
      <c r="Q405" s="1"/>
    </row>
    <row r="406" spans="1:17" x14ac:dyDescent="0.3">
      <c r="A406" s="3" t="s">
        <v>2001</v>
      </c>
      <c r="B406" s="3" t="s">
        <v>2002</v>
      </c>
      <c r="C406" s="3" t="s">
        <v>2003</v>
      </c>
      <c r="D406" s="3">
        <v>0.499</v>
      </c>
      <c r="E406" s="3">
        <v>-1.00345917583</v>
      </c>
      <c r="F406" s="3">
        <v>1.06450264067E-2</v>
      </c>
      <c r="G406" s="3">
        <v>0.168866519326</v>
      </c>
      <c r="H406" s="3" t="s">
        <v>8985</v>
      </c>
      <c r="I406" s="3" t="s">
        <v>8987</v>
      </c>
      <c r="J406" s="3">
        <v>2.6</v>
      </c>
      <c r="K406" s="3">
        <v>1.71</v>
      </c>
      <c r="L406" s="3">
        <v>1.32</v>
      </c>
      <c r="M406" s="3">
        <v>0.66</v>
      </c>
      <c r="N406" s="3">
        <v>1.1000000000000001</v>
      </c>
      <c r="O406" s="3">
        <v>1.01</v>
      </c>
      <c r="P406" s="1"/>
      <c r="Q406" s="1"/>
    </row>
    <row r="407" spans="1:17" x14ac:dyDescent="0.3">
      <c r="A407" s="3" t="s">
        <v>2761</v>
      </c>
      <c r="B407" s="3" t="s">
        <v>2762</v>
      </c>
      <c r="C407" s="3" t="s">
        <v>167</v>
      </c>
      <c r="D407" s="3">
        <v>0.375</v>
      </c>
      <c r="E407" s="3">
        <v>-1.41563438012</v>
      </c>
      <c r="F407" s="3">
        <v>1.08083978075E-2</v>
      </c>
      <c r="G407" s="3">
        <v>0.17081450571000001</v>
      </c>
      <c r="H407" s="3" t="s">
        <v>8985</v>
      </c>
      <c r="I407" s="3" t="s">
        <v>8987</v>
      </c>
      <c r="J407" s="3">
        <v>0.63</v>
      </c>
      <c r="K407" s="3">
        <v>0.83</v>
      </c>
      <c r="L407" s="3">
        <v>0.46</v>
      </c>
      <c r="M407" s="3">
        <v>0.32</v>
      </c>
      <c r="N407" s="3">
        <v>0.2</v>
      </c>
      <c r="O407" s="3">
        <v>0.2</v>
      </c>
      <c r="P407" s="1"/>
      <c r="Q407" s="1"/>
    </row>
    <row r="408" spans="1:17" x14ac:dyDescent="0.3">
      <c r="A408" s="3" t="s">
        <v>5509</v>
      </c>
      <c r="B408" s="3" t="s">
        <v>5510</v>
      </c>
      <c r="C408" s="3" t="s">
        <v>2040</v>
      </c>
      <c r="D408" s="3">
        <v>0.14199999999999999</v>
      </c>
      <c r="E408" s="3">
        <v>-2.8182503750699999</v>
      </c>
      <c r="F408" s="3">
        <v>1.08950392685E-2</v>
      </c>
      <c r="G408" s="3">
        <v>0.171611356563</v>
      </c>
      <c r="H408" s="3" t="s">
        <v>8985</v>
      </c>
      <c r="I408" s="3" t="s">
        <v>8987</v>
      </c>
      <c r="J408" s="3">
        <v>3.76</v>
      </c>
      <c r="K408" s="3">
        <v>6.28</v>
      </c>
      <c r="L408" s="3">
        <v>0.27</v>
      </c>
      <c r="M408" s="3">
        <v>0.73</v>
      </c>
      <c r="N408" s="3">
        <v>0.35</v>
      </c>
      <c r="O408" s="3">
        <v>0.32</v>
      </c>
      <c r="P408" s="1"/>
      <c r="Q408" s="1"/>
    </row>
    <row r="409" spans="1:17" x14ac:dyDescent="0.3">
      <c r="A409" s="3" t="s">
        <v>561</v>
      </c>
      <c r="B409" s="3" t="s">
        <v>562</v>
      </c>
      <c r="C409" s="3" t="s">
        <v>563</v>
      </c>
      <c r="D409" s="3">
        <v>6.5069999999999997</v>
      </c>
      <c r="E409" s="3">
        <v>2.7019131828599998</v>
      </c>
      <c r="F409" s="3">
        <v>1.0946840706200001E-2</v>
      </c>
      <c r="G409" s="3">
        <v>0.172033753535</v>
      </c>
      <c r="H409" s="3" t="s">
        <v>8985</v>
      </c>
      <c r="I409" s="3" t="s">
        <v>8986</v>
      </c>
      <c r="J409" s="3">
        <v>0.03</v>
      </c>
      <c r="K409" s="3">
        <v>0.03</v>
      </c>
      <c r="L409" s="3">
        <v>0.08</v>
      </c>
      <c r="M409" s="3">
        <v>0.47</v>
      </c>
      <c r="N409" s="3">
        <v>0.22</v>
      </c>
      <c r="O409" s="3">
        <v>0.17</v>
      </c>
      <c r="P409" s="1"/>
      <c r="Q409" s="1"/>
    </row>
    <row r="410" spans="1:17" x14ac:dyDescent="0.3">
      <c r="A410" s="3" t="s">
        <v>6912</v>
      </c>
      <c r="B410" s="3" t="s">
        <v>6913</v>
      </c>
      <c r="C410" s="3" t="s">
        <v>6914</v>
      </c>
      <c r="D410" s="3">
        <v>0.437</v>
      </c>
      <c r="E410" s="3">
        <v>-1.19431932843</v>
      </c>
      <c r="F410" s="3">
        <v>1.1140563693699999E-2</v>
      </c>
      <c r="G410" s="3">
        <v>0.174204590035</v>
      </c>
      <c r="H410" s="3" t="s">
        <v>8985</v>
      </c>
      <c r="I410" s="3" t="s">
        <v>8987</v>
      </c>
      <c r="J410" s="3">
        <v>156.43</v>
      </c>
      <c r="K410" s="3">
        <v>94.03</v>
      </c>
      <c r="L410" s="3">
        <v>63.69</v>
      </c>
      <c r="M410" s="3">
        <v>62.47</v>
      </c>
      <c r="N410" s="3">
        <v>36.85</v>
      </c>
      <c r="O410" s="3">
        <v>36.47</v>
      </c>
      <c r="P410" s="1"/>
      <c r="Q410" s="1"/>
    </row>
    <row r="411" spans="1:17" x14ac:dyDescent="0.3">
      <c r="A411" s="3" t="s">
        <v>5586</v>
      </c>
      <c r="B411" s="3" t="s">
        <v>5587</v>
      </c>
      <c r="C411" s="3" t="s">
        <v>3375</v>
      </c>
      <c r="D411" s="3">
        <v>25.302</v>
      </c>
      <c r="E411" s="3">
        <v>4.6611871666300004</v>
      </c>
      <c r="F411" s="3">
        <v>1.11411289894E-2</v>
      </c>
      <c r="G411" s="3">
        <v>1</v>
      </c>
      <c r="H411" s="3" t="s">
        <v>8985</v>
      </c>
      <c r="I411" s="3" t="s">
        <v>8986</v>
      </c>
      <c r="J411" s="3">
        <v>0</v>
      </c>
      <c r="K411" s="3">
        <v>0</v>
      </c>
      <c r="L411" s="3">
        <v>0</v>
      </c>
      <c r="M411" s="3">
        <v>0.19</v>
      </c>
      <c r="N411" s="3">
        <v>0.12</v>
      </c>
      <c r="O411" s="3">
        <v>0.09</v>
      </c>
      <c r="P411" s="1"/>
      <c r="Q411" s="1"/>
    </row>
    <row r="412" spans="1:17" x14ac:dyDescent="0.3">
      <c r="A412" s="3" t="s">
        <v>2704</v>
      </c>
      <c r="B412" s="3" t="s">
        <v>2705</v>
      </c>
      <c r="C412" s="3" t="s">
        <v>2706</v>
      </c>
      <c r="D412" s="3">
        <v>2.218</v>
      </c>
      <c r="E412" s="3">
        <v>1.1494831587900001</v>
      </c>
      <c r="F412" s="3">
        <v>1.1280471326800001E-2</v>
      </c>
      <c r="G412" s="3">
        <v>0.17543521324299999</v>
      </c>
      <c r="H412" s="3" t="s">
        <v>8985</v>
      </c>
      <c r="I412" s="3" t="s">
        <v>8986</v>
      </c>
      <c r="J412" s="3">
        <v>0.19</v>
      </c>
      <c r="K412" s="3">
        <v>0.32</v>
      </c>
      <c r="L412" s="3">
        <v>0.43</v>
      </c>
      <c r="M412" s="3">
        <v>0.54</v>
      </c>
      <c r="N412" s="3">
        <v>0.98</v>
      </c>
      <c r="O412" s="3">
        <v>0.62</v>
      </c>
      <c r="P412" s="1"/>
      <c r="Q412" s="1"/>
    </row>
    <row r="413" spans="1:17" x14ac:dyDescent="0.3">
      <c r="A413" s="3" t="s">
        <v>6225</v>
      </c>
      <c r="B413" s="3" t="s">
        <v>6226</v>
      </c>
      <c r="C413" s="3" t="s">
        <v>6227</v>
      </c>
      <c r="D413" s="3">
        <v>0.39900000000000002</v>
      </c>
      <c r="E413" s="3">
        <v>-1.3265050650200001</v>
      </c>
      <c r="F413" s="3">
        <v>1.1524840567899999E-2</v>
      </c>
      <c r="G413" s="3">
        <v>0.177945645317</v>
      </c>
      <c r="H413" s="3" t="s">
        <v>8985</v>
      </c>
      <c r="I413" s="3" t="s">
        <v>8987</v>
      </c>
      <c r="J413" s="3">
        <v>1.39</v>
      </c>
      <c r="K413" s="3">
        <v>2.0499999999999998</v>
      </c>
      <c r="L413" s="3">
        <v>0.48</v>
      </c>
      <c r="M413" s="3">
        <v>0.46</v>
      </c>
      <c r="N413" s="3">
        <v>0.71</v>
      </c>
      <c r="O413" s="3">
        <v>0.37</v>
      </c>
      <c r="P413" s="1"/>
      <c r="Q413" s="1"/>
    </row>
    <row r="414" spans="1:17" x14ac:dyDescent="0.3">
      <c r="A414" s="3" t="s">
        <v>3476</v>
      </c>
      <c r="B414" s="3" t="s">
        <v>3477</v>
      </c>
      <c r="C414" s="3" t="s">
        <v>3187</v>
      </c>
      <c r="D414" s="3">
        <v>6.4000000000000001E-2</v>
      </c>
      <c r="E414" s="3">
        <v>-3.9658065841400001</v>
      </c>
      <c r="F414" s="3">
        <v>1.15263549535E-2</v>
      </c>
      <c r="G414" s="3">
        <v>0.177945645317</v>
      </c>
      <c r="H414" s="3" t="s">
        <v>8985</v>
      </c>
      <c r="I414" s="3" t="s">
        <v>8987</v>
      </c>
      <c r="J414" s="3">
        <v>0.23</v>
      </c>
      <c r="K414" s="3">
        <v>1.56</v>
      </c>
      <c r="L414" s="3">
        <v>0.05</v>
      </c>
      <c r="M414" s="3">
        <v>0.06</v>
      </c>
      <c r="N414" s="3">
        <v>0</v>
      </c>
      <c r="O414" s="3">
        <v>0.06</v>
      </c>
      <c r="P414" s="1"/>
      <c r="Q414" s="1"/>
    </row>
    <row r="415" spans="1:17" x14ac:dyDescent="0.3">
      <c r="A415" s="3" t="s">
        <v>4329</v>
      </c>
      <c r="B415" s="3" t="s">
        <v>4330</v>
      </c>
      <c r="C415" s="3" t="s">
        <v>4331</v>
      </c>
      <c r="D415" s="3">
        <v>4.2000000000000003E-2</v>
      </c>
      <c r="E415" s="3">
        <v>-4.5757423023200001</v>
      </c>
      <c r="F415" s="3">
        <v>1.1531194118900001E-2</v>
      </c>
      <c r="G415" s="3">
        <v>1</v>
      </c>
      <c r="H415" s="3" t="s">
        <v>8985</v>
      </c>
      <c r="I415" s="3" t="s">
        <v>8987</v>
      </c>
      <c r="J415" s="3">
        <v>0.27</v>
      </c>
      <c r="K415" s="3">
        <v>0.26</v>
      </c>
      <c r="L415" s="3">
        <v>0.2</v>
      </c>
      <c r="M415" s="3">
        <v>0</v>
      </c>
      <c r="N415" s="3">
        <v>0</v>
      </c>
      <c r="O415" s="3">
        <v>0</v>
      </c>
      <c r="P415" s="1"/>
      <c r="Q415" s="1"/>
    </row>
    <row r="416" spans="1:17" x14ac:dyDescent="0.3">
      <c r="A416" s="3" t="s">
        <v>7697</v>
      </c>
      <c r="B416" s="3" t="s">
        <v>7698</v>
      </c>
      <c r="C416" s="3" t="s">
        <v>7699</v>
      </c>
      <c r="D416" s="3">
        <v>0.06</v>
      </c>
      <c r="E416" s="3">
        <v>-4.0546265045199998</v>
      </c>
      <c r="F416" s="3">
        <v>1.1558446944E-2</v>
      </c>
      <c r="G416" s="3">
        <v>0.17815198965699999</v>
      </c>
      <c r="H416" s="3" t="s">
        <v>8985</v>
      </c>
      <c r="I416" s="3" t="s">
        <v>8987</v>
      </c>
      <c r="J416" s="3">
        <v>1.1100000000000001</v>
      </c>
      <c r="K416" s="3">
        <v>0.71</v>
      </c>
      <c r="L416" s="3">
        <v>1.02</v>
      </c>
      <c r="M416" s="3">
        <v>0.16</v>
      </c>
      <c r="N416" s="3">
        <v>0</v>
      </c>
      <c r="O416" s="3">
        <v>0</v>
      </c>
      <c r="P416" s="1"/>
      <c r="Q416" s="1"/>
    </row>
    <row r="417" spans="1:17" x14ac:dyDescent="0.3">
      <c r="A417" s="3" t="s">
        <v>7551</v>
      </c>
      <c r="B417" s="3" t="s">
        <v>7552</v>
      </c>
      <c r="C417" s="3" t="s">
        <v>5748</v>
      </c>
      <c r="D417" s="3">
        <v>3.3479999999999999</v>
      </c>
      <c r="E417" s="3">
        <v>1.7433755489</v>
      </c>
      <c r="F417" s="3">
        <v>1.1620543429200001E-2</v>
      </c>
      <c r="G417" s="3">
        <v>0.178644175105</v>
      </c>
      <c r="H417" s="3" t="s">
        <v>8985</v>
      </c>
      <c r="I417" s="3" t="s">
        <v>8986</v>
      </c>
      <c r="J417" s="3">
        <v>0.08</v>
      </c>
      <c r="K417" s="3">
        <v>0.1</v>
      </c>
      <c r="L417" s="3">
        <v>0.25</v>
      </c>
      <c r="M417" s="3">
        <v>0.45</v>
      </c>
      <c r="N417" s="3">
        <v>0.54</v>
      </c>
      <c r="O417" s="3">
        <v>0.46</v>
      </c>
      <c r="P417" s="1"/>
      <c r="Q417" s="1"/>
    </row>
    <row r="418" spans="1:17" x14ac:dyDescent="0.3">
      <c r="A418" s="3" t="s">
        <v>235</v>
      </c>
      <c r="B418" s="3" t="s">
        <v>236</v>
      </c>
      <c r="C418" s="3" t="s">
        <v>237</v>
      </c>
      <c r="D418" s="3">
        <v>0.39800000000000002</v>
      </c>
      <c r="E418" s="3">
        <v>-1.32907071436</v>
      </c>
      <c r="F418" s="3">
        <v>1.1829431214600001E-2</v>
      </c>
      <c r="G418" s="3">
        <v>0.18091622044799999</v>
      </c>
      <c r="H418" s="3" t="s">
        <v>8985</v>
      </c>
      <c r="I418" s="3" t="s">
        <v>8987</v>
      </c>
      <c r="J418" s="3">
        <v>0.46</v>
      </c>
      <c r="K418" s="3">
        <v>0.48</v>
      </c>
      <c r="L418" s="3">
        <v>0.6</v>
      </c>
      <c r="M418" s="3">
        <v>0.14000000000000001</v>
      </c>
      <c r="N418" s="3">
        <v>0.27</v>
      </c>
      <c r="O418" s="3">
        <v>0.19</v>
      </c>
      <c r="P418" s="1"/>
      <c r="Q418" s="1"/>
    </row>
    <row r="419" spans="1:17" x14ac:dyDescent="0.3">
      <c r="A419" s="3" t="s">
        <v>2424</v>
      </c>
      <c r="B419" s="3" t="s">
        <v>2425</v>
      </c>
      <c r="C419" s="3" t="s">
        <v>2426</v>
      </c>
      <c r="D419" s="3">
        <v>2.2309999999999999</v>
      </c>
      <c r="E419" s="3">
        <v>1.15797700231</v>
      </c>
      <c r="F419" s="3">
        <v>1.19322906955E-2</v>
      </c>
      <c r="G419" s="3">
        <v>0.182254008109</v>
      </c>
      <c r="H419" s="3" t="s">
        <v>8985</v>
      </c>
      <c r="I419" s="3" t="s">
        <v>8986</v>
      </c>
      <c r="J419" s="3">
        <v>2.92</v>
      </c>
      <c r="K419" s="3">
        <v>1.67</v>
      </c>
      <c r="L419" s="3">
        <v>1.94</v>
      </c>
      <c r="M419" s="3">
        <v>5.49</v>
      </c>
      <c r="N419" s="3">
        <v>1.63</v>
      </c>
      <c r="O419" s="3">
        <v>7.24</v>
      </c>
      <c r="P419" s="1"/>
      <c r="Q419" s="1"/>
    </row>
    <row r="420" spans="1:17" x14ac:dyDescent="0.3">
      <c r="A420" s="3" t="s">
        <v>1648</v>
      </c>
      <c r="B420" s="3" t="s">
        <v>1649</v>
      </c>
      <c r="C420" s="3" t="s">
        <v>1650</v>
      </c>
      <c r="D420" s="3">
        <v>0.373</v>
      </c>
      <c r="E420" s="3">
        <v>-1.42211048076</v>
      </c>
      <c r="F420" s="3">
        <v>1.1958930146299999E-2</v>
      </c>
      <c r="G420" s="3">
        <v>0.18254320564900001</v>
      </c>
      <c r="H420" s="3" t="s">
        <v>8985</v>
      </c>
      <c r="I420" s="3" t="s">
        <v>8987</v>
      </c>
      <c r="J420" s="3">
        <v>4.42</v>
      </c>
      <c r="K420" s="3">
        <v>3.77</v>
      </c>
      <c r="L420" s="3">
        <v>4.5199999999999996</v>
      </c>
      <c r="M420" s="3">
        <v>0.87</v>
      </c>
      <c r="N420" s="3">
        <v>1.19</v>
      </c>
      <c r="O420" s="3">
        <v>2.2000000000000002</v>
      </c>
      <c r="P420" s="1"/>
      <c r="Q420" s="1"/>
    </row>
    <row r="421" spans="1:17" x14ac:dyDescent="0.3">
      <c r="A421" s="3" t="s">
        <v>6835</v>
      </c>
      <c r="B421" s="3" t="s">
        <v>6836</v>
      </c>
      <c r="C421" s="3" t="s">
        <v>4404</v>
      </c>
      <c r="D421" s="3">
        <v>0.49299999999999999</v>
      </c>
      <c r="E421" s="3">
        <v>-1.02031392552</v>
      </c>
      <c r="F421" s="3">
        <v>1.20349444787E-2</v>
      </c>
      <c r="G421" s="3">
        <v>0.18334908984000001</v>
      </c>
      <c r="H421" s="3" t="s">
        <v>8985</v>
      </c>
      <c r="I421" s="3" t="s">
        <v>8987</v>
      </c>
      <c r="J421" s="3">
        <v>2.4300000000000002</v>
      </c>
      <c r="K421" s="3">
        <v>1.92</v>
      </c>
      <c r="L421" s="3">
        <v>3.11</v>
      </c>
      <c r="M421" s="3">
        <v>1.0900000000000001</v>
      </c>
      <c r="N421" s="3">
        <v>2.2400000000000002</v>
      </c>
      <c r="O421" s="3">
        <v>0.65</v>
      </c>
      <c r="P421" s="1"/>
      <c r="Q421" s="1"/>
    </row>
    <row r="422" spans="1:17" x14ac:dyDescent="0.3">
      <c r="A422" s="3" t="s">
        <v>5296</v>
      </c>
      <c r="B422" s="3" t="s">
        <v>5297</v>
      </c>
      <c r="C422" s="3" t="s">
        <v>5298</v>
      </c>
      <c r="D422" s="3">
        <v>0.40200000000000002</v>
      </c>
      <c r="E422" s="3">
        <v>-1.31315018949</v>
      </c>
      <c r="F422" s="3">
        <v>1.2169817720900001E-2</v>
      </c>
      <c r="G422" s="3">
        <v>0.184928147407</v>
      </c>
      <c r="H422" s="3" t="s">
        <v>8985</v>
      </c>
      <c r="I422" s="3" t="s">
        <v>8987</v>
      </c>
      <c r="J422" s="3">
        <v>2.5499999999999998</v>
      </c>
      <c r="K422" s="3">
        <v>4.8899999999999997</v>
      </c>
      <c r="L422" s="3">
        <v>3.17</v>
      </c>
      <c r="M422" s="3">
        <v>1.8</v>
      </c>
      <c r="N422" s="3">
        <v>0.7</v>
      </c>
      <c r="O422" s="3">
        <v>1.71</v>
      </c>
      <c r="P422" s="1"/>
      <c r="Q422" s="1"/>
    </row>
    <row r="423" spans="1:17" x14ac:dyDescent="0.3">
      <c r="A423" s="3" t="s">
        <v>2335</v>
      </c>
      <c r="B423" s="3" t="s">
        <v>2336</v>
      </c>
      <c r="C423" s="3" t="s">
        <v>2337</v>
      </c>
      <c r="D423" s="3">
        <v>27.376000000000001</v>
      </c>
      <c r="E423" s="3">
        <v>4.7748209176199996</v>
      </c>
      <c r="F423" s="3">
        <v>1.21829816667E-2</v>
      </c>
      <c r="G423" s="3">
        <v>1</v>
      </c>
      <c r="H423" s="3" t="s">
        <v>8985</v>
      </c>
      <c r="I423" s="3" t="s">
        <v>8986</v>
      </c>
      <c r="J423" s="3">
        <v>0</v>
      </c>
      <c r="K423" s="3">
        <v>0</v>
      </c>
      <c r="L423" s="3">
        <v>0</v>
      </c>
      <c r="M423" s="3">
        <v>0.46</v>
      </c>
      <c r="N423" s="3">
        <v>0.27</v>
      </c>
      <c r="O423" s="3">
        <v>0.05</v>
      </c>
      <c r="P423" s="1"/>
      <c r="Q423" s="1"/>
    </row>
    <row r="424" spans="1:17" x14ac:dyDescent="0.3">
      <c r="A424" s="3" t="s">
        <v>7762</v>
      </c>
      <c r="B424" s="3" t="s">
        <v>7763</v>
      </c>
      <c r="C424" s="3" t="s">
        <v>7764</v>
      </c>
      <c r="D424" s="3">
        <v>25.37</v>
      </c>
      <c r="E424" s="3">
        <v>4.6650530035999997</v>
      </c>
      <c r="F424" s="3">
        <v>1.22348410981E-2</v>
      </c>
      <c r="G424" s="3">
        <v>1</v>
      </c>
      <c r="H424" s="3" t="s">
        <v>8985</v>
      </c>
      <c r="I424" s="3" t="s">
        <v>8986</v>
      </c>
      <c r="J424" s="3">
        <v>0</v>
      </c>
      <c r="K424" s="3">
        <v>0</v>
      </c>
      <c r="L424" s="3">
        <v>0</v>
      </c>
      <c r="M424" s="3">
        <v>0.6</v>
      </c>
      <c r="N424" s="3">
        <v>0.19</v>
      </c>
      <c r="O424" s="3">
        <v>0.48</v>
      </c>
      <c r="P424" s="1"/>
      <c r="Q424" s="1"/>
    </row>
    <row r="425" spans="1:17" x14ac:dyDescent="0.3">
      <c r="A425" s="3" t="s">
        <v>5131</v>
      </c>
      <c r="B425" s="3" t="s">
        <v>5132</v>
      </c>
      <c r="C425" s="3" t="s">
        <v>5133</v>
      </c>
      <c r="D425" s="3">
        <v>4.2000000000000003E-2</v>
      </c>
      <c r="E425" s="3">
        <v>-4.5765586009900003</v>
      </c>
      <c r="F425" s="3">
        <v>1.2253675087600001E-2</v>
      </c>
      <c r="G425" s="3">
        <v>1</v>
      </c>
      <c r="H425" s="3" t="s">
        <v>8985</v>
      </c>
      <c r="I425" s="3" t="s">
        <v>8987</v>
      </c>
      <c r="J425" s="3">
        <v>0.23</v>
      </c>
      <c r="K425" s="3">
        <v>0.26</v>
      </c>
      <c r="L425" s="3">
        <v>0.12</v>
      </c>
      <c r="M425" s="3">
        <v>0</v>
      </c>
      <c r="N425" s="3">
        <v>0</v>
      </c>
      <c r="O425" s="3">
        <v>0</v>
      </c>
      <c r="P425" s="1"/>
      <c r="Q425" s="1"/>
    </row>
    <row r="426" spans="1:17" x14ac:dyDescent="0.3">
      <c r="A426" s="3" t="s">
        <v>4379</v>
      </c>
      <c r="B426" s="3" t="s">
        <v>4380</v>
      </c>
      <c r="C426" s="3" t="s">
        <v>4381</v>
      </c>
      <c r="D426" s="3">
        <v>2.7349999999999999</v>
      </c>
      <c r="E426" s="3">
        <v>1.45151521591</v>
      </c>
      <c r="F426" s="3">
        <v>1.24374959477E-2</v>
      </c>
      <c r="G426" s="3">
        <v>0.188150880588</v>
      </c>
      <c r="H426" s="3" t="s">
        <v>8985</v>
      </c>
      <c r="I426" s="3" t="s">
        <v>8986</v>
      </c>
      <c r="J426" s="3">
        <v>5.82</v>
      </c>
      <c r="K426" s="3">
        <v>2.86</v>
      </c>
      <c r="L426" s="3">
        <v>1.86</v>
      </c>
      <c r="M426" s="3">
        <v>14.34</v>
      </c>
      <c r="N426" s="3">
        <v>6.89</v>
      </c>
      <c r="O426" s="3">
        <v>7.27</v>
      </c>
      <c r="P426" s="1"/>
      <c r="Q426" s="1"/>
    </row>
    <row r="427" spans="1:17" x14ac:dyDescent="0.3">
      <c r="A427" s="3" t="s">
        <v>1324</v>
      </c>
      <c r="B427" s="3" t="s">
        <v>1325</v>
      </c>
      <c r="C427" s="3" t="s">
        <v>1326</v>
      </c>
      <c r="D427" s="3">
        <v>0.46600000000000003</v>
      </c>
      <c r="E427" s="3">
        <v>-1.1018224962900001</v>
      </c>
      <c r="F427" s="3">
        <v>1.27024641609E-2</v>
      </c>
      <c r="G427" s="3">
        <v>0.19061917468299999</v>
      </c>
      <c r="H427" s="3" t="s">
        <v>8985</v>
      </c>
      <c r="I427" s="3" t="s">
        <v>8987</v>
      </c>
      <c r="J427" s="3">
        <v>4.4000000000000004</v>
      </c>
      <c r="K427" s="3">
        <v>5.07</v>
      </c>
      <c r="L427" s="3">
        <v>3.86</v>
      </c>
      <c r="M427" s="3">
        <v>1.96</v>
      </c>
      <c r="N427" s="3">
        <v>1.06</v>
      </c>
      <c r="O427" s="3">
        <v>3.11</v>
      </c>
      <c r="P427" s="1"/>
      <c r="Q427" s="1"/>
    </row>
    <row r="428" spans="1:17" x14ac:dyDescent="0.3">
      <c r="A428" s="3" t="s">
        <v>8897</v>
      </c>
      <c r="B428" s="3" t="s">
        <v>8898</v>
      </c>
      <c r="C428" s="3" t="s">
        <v>8899</v>
      </c>
      <c r="D428" s="3">
        <v>26.684999999999999</v>
      </c>
      <c r="E428" s="3">
        <v>4.7379548084499996</v>
      </c>
      <c r="F428" s="3">
        <v>1.27192821797E-2</v>
      </c>
      <c r="G428" s="3">
        <v>1</v>
      </c>
      <c r="H428" s="3" t="s">
        <v>8985</v>
      </c>
      <c r="I428" s="3" t="s">
        <v>8986</v>
      </c>
      <c r="J428" s="3">
        <v>0</v>
      </c>
      <c r="K428" s="3">
        <v>0</v>
      </c>
      <c r="L428" s="3">
        <v>0</v>
      </c>
      <c r="M428" s="3">
        <v>0.06</v>
      </c>
      <c r="N428" s="3">
        <v>0.35</v>
      </c>
      <c r="O428" s="3">
        <v>0.41</v>
      </c>
      <c r="P428" s="1"/>
      <c r="Q428" s="1"/>
    </row>
    <row r="429" spans="1:17" x14ac:dyDescent="0.3">
      <c r="A429" s="3" t="s">
        <v>1066</v>
      </c>
      <c r="B429" s="3" t="s">
        <v>1067</v>
      </c>
      <c r="C429" s="3" t="s">
        <v>1068</v>
      </c>
      <c r="D429" s="3">
        <v>8.3529999999999998</v>
      </c>
      <c r="E429" s="3">
        <v>3.06221198769</v>
      </c>
      <c r="F429" s="3">
        <v>1.27308312272E-2</v>
      </c>
      <c r="G429" s="3">
        <v>0.19087815827400001</v>
      </c>
      <c r="H429" s="3" t="s">
        <v>8985</v>
      </c>
      <c r="I429" s="3" t="s">
        <v>8986</v>
      </c>
      <c r="J429" s="3">
        <v>0.14000000000000001</v>
      </c>
      <c r="K429" s="3">
        <v>0.03</v>
      </c>
      <c r="L429" s="3">
        <v>0</v>
      </c>
      <c r="M429" s="3">
        <v>0.7</v>
      </c>
      <c r="N429" s="3">
        <v>0.62</v>
      </c>
      <c r="O429" s="3">
        <v>0.03</v>
      </c>
      <c r="P429" s="1"/>
      <c r="Q429" s="1"/>
    </row>
    <row r="430" spans="1:17" x14ac:dyDescent="0.3">
      <c r="A430" s="3" t="s">
        <v>1657</v>
      </c>
      <c r="B430" s="3" t="s">
        <v>1658</v>
      </c>
      <c r="C430" s="3" t="s">
        <v>1568</v>
      </c>
      <c r="D430" s="3">
        <v>2.2370000000000001</v>
      </c>
      <c r="E430" s="3">
        <v>1.16158841779</v>
      </c>
      <c r="F430" s="3">
        <v>1.29359780151E-2</v>
      </c>
      <c r="G430" s="3">
        <v>0.19273793658999999</v>
      </c>
      <c r="H430" s="3" t="s">
        <v>8985</v>
      </c>
      <c r="I430" s="3" t="s">
        <v>8986</v>
      </c>
      <c r="J430" s="3">
        <v>10.19</v>
      </c>
      <c r="K430" s="3">
        <v>3.46</v>
      </c>
      <c r="L430" s="3">
        <v>16.84</v>
      </c>
      <c r="M430" s="3">
        <v>17.97</v>
      </c>
      <c r="N430" s="3">
        <v>16.5</v>
      </c>
      <c r="O430" s="3">
        <v>33.31</v>
      </c>
      <c r="P430" s="1"/>
      <c r="Q430" s="1"/>
    </row>
    <row r="431" spans="1:17" x14ac:dyDescent="0.3">
      <c r="A431" s="3" t="s">
        <v>3233</v>
      </c>
      <c r="B431" s="3" t="s">
        <v>3234</v>
      </c>
      <c r="C431" s="3" t="s">
        <v>3235</v>
      </c>
      <c r="D431" s="3">
        <v>0.32</v>
      </c>
      <c r="E431" s="3">
        <v>-1.6417522097499999</v>
      </c>
      <c r="F431" s="3">
        <v>1.30559923644E-2</v>
      </c>
      <c r="G431" s="3">
        <v>0.19415973579000001</v>
      </c>
      <c r="H431" s="3" t="s">
        <v>8985</v>
      </c>
      <c r="I431" s="3" t="s">
        <v>8987</v>
      </c>
      <c r="J431" s="3">
        <v>1.01</v>
      </c>
      <c r="K431" s="3">
        <v>1.19</v>
      </c>
      <c r="L431" s="3">
        <v>1.21</v>
      </c>
      <c r="M431" s="3">
        <v>0.46</v>
      </c>
      <c r="N431" s="3">
        <v>0.19</v>
      </c>
      <c r="O431" s="3">
        <v>0.44</v>
      </c>
      <c r="P431" s="1"/>
      <c r="Q431" s="1"/>
    </row>
    <row r="432" spans="1:17" x14ac:dyDescent="0.3">
      <c r="A432" s="3" t="s">
        <v>656</v>
      </c>
      <c r="B432" s="3" t="s">
        <v>657</v>
      </c>
      <c r="C432" s="3" t="s">
        <v>116</v>
      </c>
      <c r="D432" s="3">
        <v>2.5830000000000002</v>
      </c>
      <c r="E432" s="3">
        <v>1.3693013979599999</v>
      </c>
      <c r="F432" s="3">
        <v>1.35068311402E-2</v>
      </c>
      <c r="G432" s="3">
        <v>0.198305923222</v>
      </c>
      <c r="H432" s="3" t="s">
        <v>8985</v>
      </c>
      <c r="I432" s="3" t="s">
        <v>8986</v>
      </c>
      <c r="J432" s="3">
        <v>0.16</v>
      </c>
      <c r="K432" s="3">
        <v>0.17</v>
      </c>
      <c r="L432" s="3">
        <v>0.15</v>
      </c>
      <c r="M432" s="3">
        <v>0.28000000000000003</v>
      </c>
      <c r="N432" s="3">
        <v>0.64</v>
      </c>
      <c r="O432" s="3">
        <v>0.31</v>
      </c>
      <c r="P432" s="1"/>
      <c r="Q432" s="1"/>
    </row>
    <row r="433" spans="1:17" x14ac:dyDescent="0.3">
      <c r="A433" s="3" t="s">
        <v>8184</v>
      </c>
      <c r="B433" s="3" t="s">
        <v>8185</v>
      </c>
      <c r="C433" s="3" t="s">
        <v>42</v>
      </c>
      <c r="D433" s="3">
        <v>4.3140000000000001</v>
      </c>
      <c r="E433" s="3">
        <v>2.1089713719800001</v>
      </c>
      <c r="F433" s="3">
        <v>1.3575051282200001E-2</v>
      </c>
      <c r="G433" s="3">
        <v>0.19880725443899999</v>
      </c>
      <c r="H433" s="3" t="s">
        <v>8985</v>
      </c>
      <c r="I433" s="3" t="s">
        <v>8986</v>
      </c>
      <c r="J433" s="3">
        <v>0.05</v>
      </c>
      <c r="K433" s="3">
        <v>0.05</v>
      </c>
      <c r="L433" s="3">
        <v>0.03</v>
      </c>
      <c r="M433" s="3">
        <v>0.06</v>
      </c>
      <c r="N433" s="3">
        <v>0.17</v>
      </c>
      <c r="O433" s="3">
        <v>0.31</v>
      </c>
      <c r="P433" s="1"/>
      <c r="Q433" s="1"/>
    </row>
    <row r="434" spans="1:17" x14ac:dyDescent="0.3">
      <c r="A434" s="3" t="s">
        <v>893</v>
      </c>
      <c r="B434" s="3" t="s">
        <v>894</v>
      </c>
      <c r="C434" s="3" t="s">
        <v>8988</v>
      </c>
      <c r="D434" s="3">
        <v>33.39</v>
      </c>
      <c r="E434" s="3">
        <v>5.0613542453199996</v>
      </c>
      <c r="F434" s="3">
        <v>1.36314356412E-2</v>
      </c>
      <c r="G434" s="3">
        <v>0.199092916363</v>
      </c>
      <c r="H434" s="3" t="s">
        <v>8985</v>
      </c>
      <c r="I434" s="3" t="s">
        <v>8986</v>
      </c>
      <c r="J434" s="3">
        <v>0</v>
      </c>
      <c r="K434" s="3">
        <v>0</v>
      </c>
      <c r="L434" s="3">
        <v>0</v>
      </c>
      <c r="M434" s="3">
        <v>0.19</v>
      </c>
      <c r="N434" s="3">
        <v>0.11</v>
      </c>
      <c r="O434" s="3">
        <v>0</v>
      </c>
      <c r="P434" s="1"/>
      <c r="Q434" s="1"/>
    </row>
    <row r="435" spans="1:17" x14ac:dyDescent="0.3">
      <c r="A435" s="3" t="s">
        <v>1207</v>
      </c>
      <c r="B435" s="3" t="s">
        <v>1208</v>
      </c>
      <c r="C435" s="3" t="s">
        <v>1209</v>
      </c>
      <c r="D435" s="3">
        <v>0.30499999999999999</v>
      </c>
      <c r="E435" s="3">
        <v>-1.7111694234499999</v>
      </c>
      <c r="F435" s="3">
        <v>1.36843609624E-2</v>
      </c>
      <c r="G435" s="3">
        <v>0.19949692996900001</v>
      </c>
      <c r="H435" s="3" t="s">
        <v>8985</v>
      </c>
      <c r="I435" s="3" t="s">
        <v>8987</v>
      </c>
      <c r="J435" s="3">
        <v>0.19</v>
      </c>
      <c r="K435" s="3">
        <v>0.18</v>
      </c>
      <c r="L435" s="3">
        <v>0.22</v>
      </c>
      <c r="M435" s="3">
        <v>0.06</v>
      </c>
      <c r="N435" s="3">
        <v>0.06</v>
      </c>
      <c r="O435" s="3">
        <v>0.05</v>
      </c>
      <c r="P435" s="1"/>
      <c r="Q435" s="1"/>
    </row>
    <row r="436" spans="1:17" x14ac:dyDescent="0.3">
      <c r="A436" s="3" t="s">
        <v>5154</v>
      </c>
      <c r="B436" s="3" t="s">
        <v>5155</v>
      </c>
      <c r="C436" s="3" t="s">
        <v>177</v>
      </c>
      <c r="D436" s="3">
        <v>2.569</v>
      </c>
      <c r="E436" s="3">
        <v>1.3613646992799999</v>
      </c>
      <c r="F436" s="3">
        <v>1.38955217986E-2</v>
      </c>
      <c r="G436" s="3">
        <v>0.20130114982700001</v>
      </c>
      <c r="H436" s="3" t="s">
        <v>8985</v>
      </c>
      <c r="I436" s="3" t="s">
        <v>8986</v>
      </c>
      <c r="J436" s="3">
        <v>0.43</v>
      </c>
      <c r="K436" s="3">
        <v>0.41</v>
      </c>
      <c r="L436" s="3">
        <v>0.32</v>
      </c>
      <c r="M436" s="3">
        <v>0.74</v>
      </c>
      <c r="N436" s="3">
        <v>0.81</v>
      </c>
      <c r="O436" s="3">
        <v>1.4</v>
      </c>
      <c r="P436" s="1"/>
      <c r="Q436" s="1"/>
    </row>
    <row r="437" spans="1:17" x14ac:dyDescent="0.3">
      <c r="A437" s="3" t="s">
        <v>1539</v>
      </c>
      <c r="B437" s="3" t="s">
        <v>1540</v>
      </c>
      <c r="C437" s="3" t="s">
        <v>1541</v>
      </c>
      <c r="D437" s="3">
        <v>0.34200000000000003</v>
      </c>
      <c r="E437" s="3">
        <v>-1.5498259007299999</v>
      </c>
      <c r="F437" s="3">
        <v>1.40613424672E-2</v>
      </c>
      <c r="G437" s="3">
        <v>0.20200921955600001</v>
      </c>
      <c r="H437" s="3" t="s">
        <v>8985</v>
      </c>
      <c r="I437" s="3" t="s">
        <v>8987</v>
      </c>
      <c r="J437" s="3">
        <v>1.67</v>
      </c>
      <c r="K437" s="3">
        <v>2.4700000000000002</v>
      </c>
      <c r="L437" s="3">
        <v>6.47</v>
      </c>
      <c r="M437" s="3">
        <v>1.1200000000000001</v>
      </c>
      <c r="N437" s="3">
        <v>1.3</v>
      </c>
      <c r="O437" s="3">
        <v>1.18</v>
      </c>
      <c r="P437" s="1"/>
      <c r="Q437" s="1"/>
    </row>
    <row r="438" spans="1:17" x14ac:dyDescent="0.3">
      <c r="A438" s="3" t="s">
        <v>8741</v>
      </c>
      <c r="B438" s="3" t="s">
        <v>8742</v>
      </c>
      <c r="C438" s="3" t="s">
        <v>6666</v>
      </c>
      <c r="D438" s="3">
        <v>0.38300000000000001</v>
      </c>
      <c r="E438" s="3">
        <v>-1.3839433597899999</v>
      </c>
      <c r="F438" s="3">
        <v>1.4201184940900001E-2</v>
      </c>
      <c r="G438" s="3">
        <v>0.20276039219100001</v>
      </c>
      <c r="H438" s="3" t="s">
        <v>8985</v>
      </c>
      <c r="I438" s="3" t="s">
        <v>8987</v>
      </c>
      <c r="J438" s="3">
        <v>0.99</v>
      </c>
      <c r="K438" s="3">
        <v>1.01</v>
      </c>
      <c r="L438" s="3">
        <v>0.55000000000000004</v>
      </c>
      <c r="M438" s="3">
        <v>0.37</v>
      </c>
      <c r="N438" s="3">
        <v>0.28000000000000003</v>
      </c>
      <c r="O438" s="3">
        <v>0.31</v>
      </c>
      <c r="P438" s="1"/>
      <c r="Q438" s="1"/>
    </row>
    <row r="439" spans="1:17" x14ac:dyDescent="0.3">
      <c r="A439" s="3" t="s">
        <v>8246</v>
      </c>
      <c r="B439" s="3" t="s">
        <v>8247</v>
      </c>
      <c r="C439" s="3" t="s">
        <v>8988</v>
      </c>
      <c r="D439" s="3">
        <v>0.30199999999999999</v>
      </c>
      <c r="E439" s="3">
        <v>-1.7297473518599999</v>
      </c>
      <c r="F439" s="3">
        <v>1.4398391019300001E-2</v>
      </c>
      <c r="G439" s="3">
        <v>0.20374789184600001</v>
      </c>
      <c r="H439" s="3" t="s">
        <v>8985</v>
      </c>
      <c r="I439" s="3" t="s">
        <v>8987</v>
      </c>
      <c r="J439" s="3">
        <v>0.56999999999999995</v>
      </c>
      <c r="K439" s="3">
        <v>0.35</v>
      </c>
      <c r="L439" s="3">
        <v>0.77</v>
      </c>
      <c r="M439" s="3">
        <v>0.14000000000000001</v>
      </c>
      <c r="N439" s="3">
        <v>0.2</v>
      </c>
      <c r="O439" s="3">
        <v>0.17</v>
      </c>
      <c r="P439" s="1"/>
      <c r="Q439" s="1"/>
    </row>
    <row r="440" spans="1:17" x14ac:dyDescent="0.3">
      <c r="A440" s="3" t="s">
        <v>8597</v>
      </c>
      <c r="B440" s="3" t="s">
        <v>8598</v>
      </c>
      <c r="C440" s="3" t="s">
        <v>8599</v>
      </c>
      <c r="D440" s="3">
        <v>2.2210000000000001</v>
      </c>
      <c r="E440" s="3">
        <v>1.1513111546000001</v>
      </c>
      <c r="F440" s="3">
        <v>1.44773986012E-2</v>
      </c>
      <c r="G440" s="3">
        <v>0.204201350418</v>
      </c>
      <c r="H440" s="3" t="s">
        <v>8985</v>
      </c>
      <c r="I440" s="3" t="s">
        <v>8986</v>
      </c>
      <c r="J440" s="3">
        <v>0.56000000000000005</v>
      </c>
      <c r="K440" s="3">
        <v>0.68</v>
      </c>
      <c r="L440" s="3">
        <v>0.83</v>
      </c>
      <c r="M440" s="3">
        <v>1.74</v>
      </c>
      <c r="N440" s="3">
        <v>1.5</v>
      </c>
      <c r="O440" s="3">
        <v>1.3</v>
      </c>
      <c r="P440" s="1"/>
      <c r="Q440" s="1"/>
    </row>
    <row r="441" spans="1:17" x14ac:dyDescent="0.3">
      <c r="A441" s="3" t="s">
        <v>458</v>
      </c>
      <c r="B441" s="3" t="s">
        <v>459</v>
      </c>
      <c r="C441" s="3" t="s">
        <v>460</v>
      </c>
      <c r="D441" s="3">
        <v>0.37</v>
      </c>
      <c r="E441" s="3">
        <v>-1.43423362392</v>
      </c>
      <c r="F441" s="3">
        <v>1.4523787603799999E-2</v>
      </c>
      <c r="G441" s="3">
        <v>0.20468086159099999</v>
      </c>
      <c r="H441" s="3" t="s">
        <v>8985</v>
      </c>
      <c r="I441" s="3" t="s">
        <v>8987</v>
      </c>
      <c r="J441" s="3">
        <v>1.63</v>
      </c>
      <c r="K441" s="3">
        <v>4.76</v>
      </c>
      <c r="L441" s="3">
        <v>3.86</v>
      </c>
      <c r="M441" s="3">
        <v>0.98</v>
      </c>
      <c r="N441" s="3">
        <v>2.44</v>
      </c>
      <c r="O441" s="3">
        <v>0.34</v>
      </c>
      <c r="P441" s="1"/>
      <c r="Q441" s="1"/>
    </row>
    <row r="442" spans="1:17" x14ac:dyDescent="0.3">
      <c r="A442" s="3" t="s">
        <v>8718</v>
      </c>
      <c r="B442" s="3" t="s">
        <v>8719</v>
      </c>
      <c r="C442" s="3" t="s">
        <v>2346</v>
      </c>
      <c r="D442" s="3">
        <v>2.0819999999999999</v>
      </c>
      <c r="E442" s="3">
        <v>1.0577271393800001</v>
      </c>
      <c r="F442" s="3">
        <v>1.4553008080899999E-2</v>
      </c>
      <c r="G442" s="3">
        <v>0.20484893727699999</v>
      </c>
      <c r="H442" s="3" t="s">
        <v>8985</v>
      </c>
      <c r="I442" s="3" t="s">
        <v>8986</v>
      </c>
      <c r="J442" s="3">
        <v>2.0499999999999998</v>
      </c>
      <c r="K442" s="3">
        <v>2.67</v>
      </c>
      <c r="L442" s="3">
        <v>3.08</v>
      </c>
      <c r="M442" s="3">
        <v>5.39</v>
      </c>
      <c r="N442" s="3">
        <v>5</v>
      </c>
      <c r="O442" s="3">
        <v>5.65</v>
      </c>
      <c r="P442" s="1"/>
      <c r="Q442" s="1"/>
    </row>
    <row r="443" spans="1:17" x14ac:dyDescent="0.3">
      <c r="A443" s="3" t="s">
        <v>3314</v>
      </c>
      <c r="B443" s="3" t="s">
        <v>3315</v>
      </c>
      <c r="C443" s="3" t="s">
        <v>3316</v>
      </c>
      <c r="D443" s="3">
        <v>0.47099999999999997</v>
      </c>
      <c r="E443" s="3">
        <v>-1.08659020239</v>
      </c>
      <c r="F443" s="3">
        <v>1.4719873129500001E-2</v>
      </c>
      <c r="G443" s="3">
        <v>0.206892822985</v>
      </c>
      <c r="H443" s="3" t="s">
        <v>8985</v>
      </c>
      <c r="I443" s="3" t="s">
        <v>8987</v>
      </c>
      <c r="J443" s="3">
        <v>5.57</v>
      </c>
      <c r="K443" s="3">
        <v>3.29</v>
      </c>
      <c r="L443" s="3">
        <v>2.0699999999999998</v>
      </c>
      <c r="M443" s="3">
        <v>2.1</v>
      </c>
      <c r="N443" s="3">
        <v>1.47</v>
      </c>
      <c r="O443" s="3">
        <v>1.55</v>
      </c>
      <c r="P443" s="1"/>
      <c r="Q443" s="1"/>
    </row>
    <row r="444" spans="1:17" x14ac:dyDescent="0.3">
      <c r="A444" s="3" t="s">
        <v>5021</v>
      </c>
      <c r="B444" s="3" t="s">
        <v>5022</v>
      </c>
      <c r="C444" s="3" t="s">
        <v>5023</v>
      </c>
      <c r="D444" s="3">
        <v>0.17299999999999999</v>
      </c>
      <c r="E444" s="3">
        <v>-2.5290001162700002</v>
      </c>
      <c r="F444" s="3">
        <v>1.47244111251E-2</v>
      </c>
      <c r="G444" s="3">
        <v>0.206892822985</v>
      </c>
      <c r="H444" s="3" t="s">
        <v>8985</v>
      </c>
      <c r="I444" s="3" t="s">
        <v>8987</v>
      </c>
      <c r="J444" s="3">
        <v>0.72</v>
      </c>
      <c r="K444" s="3">
        <v>0.41</v>
      </c>
      <c r="L444" s="3">
        <v>0.28000000000000003</v>
      </c>
      <c r="M444" s="3">
        <v>0</v>
      </c>
      <c r="N444" s="3">
        <v>0.16</v>
      </c>
      <c r="O444" s="3">
        <v>0.09</v>
      </c>
      <c r="P444" s="1"/>
      <c r="Q444" s="1"/>
    </row>
    <row r="445" spans="1:17" x14ac:dyDescent="0.3">
      <c r="A445" s="3" t="s">
        <v>4925</v>
      </c>
      <c r="B445" s="3" t="s">
        <v>4926</v>
      </c>
      <c r="C445" s="3" t="s">
        <v>4927</v>
      </c>
      <c r="D445" s="3">
        <v>6.4740000000000002</v>
      </c>
      <c r="E445" s="3">
        <v>2.6946764774999998</v>
      </c>
      <c r="F445" s="3">
        <v>1.47748916896E-2</v>
      </c>
      <c r="G445" s="3">
        <v>0.20723338314100001</v>
      </c>
      <c r="H445" s="3" t="s">
        <v>8985</v>
      </c>
      <c r="I445" s="3" t="s">
        <v>8986</v>
      </c>
      <c r="J445" s="3">
        <v>2.0299999999999998</v>
      </c>
      <c r="K445" s="3">
        <v>0.09</v>
      </c>
      <c r="L445" s="3">
        <v>0.56999999999999995</v>
      </c>
      <c r="M445" s="3">
        <v>5.99</v>
      </c>
      <c r="N445" s="3">
        <v>8.2799999999999994</v>
      </c>
      <c r="O445" s="3">
        <v>3.08</v>
      </c>
      <c r="P445" s="1"/>
      <c r="Q445" s="1"/>
    </row>
    <row r="446" spans="1:17" x14ac:dyDescent="0.3">
      <c r="A446" s="3" t="s">
        <v>1907</v>
      </c>
      <c r="B446" s="3" t="s">
        <v>1908</v>
      </c>
      <c r="C446" s="3" t="s">
        <v>1909</v>
      </c>
      <c r="D446" s="3">
        <v>0.48199999999999998</v>
      </c>
      <c r="E446" s="3">
        <v>-1.05345281032</v>
      </c>
      <c r="F446" s="3">
        <v>1.49587461188E-2</v>
      </c>
      <c r="G446" s="3">
        <v>0.20906943690499999</v>
      </c>
      <c r="H446" s="3" t="s">
        <v>8985</v>
      </c>
      <c r="I446" s="3" t="s">
        <v>8987</v>
      </c>
      <c r="J446" s="3">
        <v>0.79</v>
      </c>
      <c r="K446" s="3">
        <v>1.97</v>
      </c>
      <c r="L446" s="3">
        <v>1.53</v>
      </c>
      <c r="M446" s="3">
        <v>0.61</v>
      </c>
      <c r="N446" s="3">
        <v>0.55000000000000004</v>
      </c>
      <c r="O446" s="3">
        <v>0.88</v>
      </c>
      <c r="P446" s="1"/>
      <c r="Q446" s="1"/>
    </row>
    <row r="447" spans="1:17" x14ac:dyDescent="0.3">
      <c r="A447" s="3" t="s">
        <v>1242</v>
      </c>
      <c r="B447" s="3" t="s">
        <v>1243</v>
      </c>
      <c r="C447" s="3" t="s">
        <v>1244</v>
      </c>
      <c r="D447" s="3">
        <v>23.295999999999999</v>
      </c>
      <c r="E447" s="3">
        <v>4.5420191263199996</v>
      </c>
      <c r="F447" s="3">
        <v>1.51907396578E-2</v>
      </c>
      <c r="G447" s="3">
        <v>1</v>
      </c>
      <c r="H447" s="3" t="s">
        <v>8985</v>
      </c>
      <c r="I447" s="3" t="s">
        <v>8986</v>
      </c>
      <c r="J447" s="3">
        <v>0</v>
      </c>
      <c r="K447" s="3">
        <v>0</v>
      </c>
      <c r="L447" s="3">
        <v>0</v>
      </c>
      <c r="M447" s="3">
        <v>0.21</v>
      </c>
      <c r="N447" s="3">
        <v>0.16</v>
      </c>
      <c r="O447" s="3">
        <v>0.12</v>
      </c>
      <c r="P447" s="1"/>
      <c r="Q447" s="1"/>
    </row>
    <row r="448" spans="1:17" x14ac:dyDescent="0.3">
      <c r="A448" s="3" t="s">
        <v>2710</v>
      </c>
      <c r="B448" s="3" t="s">
        <v>2711</v>
      </c>
      <c r="C448" s="3" t="s">
        <v>2712</v>
      </c>
      <c r="D448" s="3">
        <v>0.248</v>
      </c>
      <c r="E448" s="3">
        <v>-2.00981376907</v>
      </c>
      <c r="F448" s="3">
        <v>1.52383513329E-2</v>
      </c>
      <c r="G448" s="3">
        <v>0.211356289857</v>
      </c>
      <c r="H448" s="3" t="s">
        <v>8985</v>
      </c>
      <c r="I448" s="3" t="s">
        <v>8987</v>
      </c>
      <c r="J448" s="3">
        <v>0.38</v>
      </c>
      <c r="K448" s="3">
        <v>0.5</v>
      </c>
      <c r="L448" s="3">
        <v>0.26</v>
      </c>
      <c r="M448" s="3">
        <v>0.08</v>
      </c>
      <c r="N448" s="3">
        <v>0.18</v>
      </c>
      <c r="O448" s="3">
        <v>0.03</v>
      </c>
      <c r="P448" s="1"/>
      <c r="Q448" s="1"/>
    </row>
    <row r="449" spans="1:17" x14ac:dyDescent="0.3">
      <c r="A449" s="3" t="s">
        <v>136</v>
      </c>
      <c r="B449" s="3" t="s">
        <v>137</v>
      </c>
      <c r="C449" s="3" t="s">
        <v>138</v>
      </c>
      <c r="D449" s="3">
        <v>5.6719999999999997</v>
      </c>
      <c r="E449" s="3">
        <v>2.5038400955700002</v>
      </c>
      <c r="F449" s="3">
        <v>1.57500914953E-2</v>
      </c>
      <c r="G449" s="3">
        <v>0.21530275102400001</v>
      </c>
      <c r="H449" s="3" t="s">
        <v>8985</v>
      </c>
      <c r="I449" s="3" t="s">
        <v>8986</v>
      </c>
      <c r="J449" s="3">
        <v>1.8</v>
      </c>
      <c r="K449" s="3">
        <v>6.56</v>
      </c>
      <c r="L449" s="3">
        <v>1.88</v>
      </c>
      <c r="M449" s="3">
        <v>4.04</v>
      </c>
      <c r="N449" s="3">
        <v>33.78</v>
      </c>
      <c r="O449" s="3">
        <v>18.28</v>
      </c>
      <c r="P449" s="1"/>
      <c r="Q449" s="1"/>
    </row>
    <row r="450" spans="1:17" x14ac:dyDescent="0.3">
      <c r="A450" s="3" t="s">
        <v>7952</v>
      </c>
      <c r="B450" s="3" t="s">
        <v>7953</v>
      </c>
      <c r="C450" s="3" t="s">
        <v>8988</v>
      </c>
      <c r="D450" s="3">
        <v>4.26</v>
      </c>
      <c r="E450" s="3">
        <v>2.0908137101399999</v>
      </c>
      <c r="F450" s="3">
        <v>1.5991319435600001E-2</v>
      </c>
      <c r="G450" s="3">
        <v>0.21731839027399999</v>
      </c>
      <c r="H450" s="3" t="s">
        <v>8985</v>
      </c>
      <c r="I450" s="3" t="s">
        <v>8986</v>
      </c>
      <c r="J450" s="3">
        <v>0.08</v>
      </c>
      <c r="K450" s="3">
        <v>0.12</v>
      </c>
      <c r="L450" s="3">
        <v>0.05</v>
      </c>
      <c r="M450" s="3">
        <v>0.24</v>
      </c>
      <c r="N450" s="3">
        <v>0.2</v>
      </c>
      <c r="O450" s="3">
        <v>0.57999999999999996</v>
      </c>
      <c r="P450" s="1"/>
      <c r="Q450" s="1"/>
    </row>
    <row r="451" spans="1:17" x14ac:dyDescent="0.3">
      <c r="A451" s="3" t="s">
        <v>1082</v>
      </c>
      <c r="B451" s="3" t="s">
        <v>1083</v>
      </c>
      <c r="C451" s="3" t="s">
        <v>1084</v>
      </c>
      <c r="D451" s="3">
        <v>5.59</v>
      </c>
      <c r="E451" s="3">
        <v>2.48292506645</v>
      </c>
      <c r="F451" s="3">
        <v>1.61933384639E-2</v>
      </c>
      <c r="G451" s="3">
        <v>0.21871162383699999</v>
      </c>
      <c r="H451" s="3" t="s">
        <v>8985</v>
      </c>
      <c r="I451" s="3" t="s">
        <v>8986</v>
      </c>
      <c r="J451" s="3">
        <v>0.03</v>
      </c>
      <c r="K451" s="3">
        <v>0.06</v>
      </c>
      <c r="L451" s="3">
        <v>0.06</v>
      </c>
      <c r="M451" s="3">
        <v>0.34</v>
      </c>
      <c r="N451" s="3">
        <v>0.26</v>
      </c>
      <c r="O451" s="3">
        <v>0.26</v>
      </c>
      <c r="P451" s="1"/>
      <c r="Q451" s="1"/>
    </row>
    <row r="452" spans="1:17" x14ac:dyDescent="0.3">
      <c r="A452" s="3" t="s">
        <v>1580</v>
      </c>
      <c r="B452" s="3" t="s">
        <v>1581</v>
      </c>
      <c r="C452" s="3" t="s">
        <v>1582</v>
      </c>
      <c r="D452" s="3">
        <v>0.38700000000000001</v>
      </c>
      <c r="E452" s="3">
        <v>-1.3686530408199999</v>
      </c>
      <c r="F452" s="3">
        <v>1.63578016045E-2</v>
      </c>
      <c r="G452" s="3">
        <v>0.22024280282700001</v>
      </c>
      <c r="H452" s="3" t="s">
        <v>8985</v>
      </c>
      <c r="I452" s="3" t="s">
        <v>8987</v>
      </c>
      <c r="J452" s="3">
        <v>7.67</v>
      </c>
      <c r="K452" s="3">
        <v>9.24</v>
      </c>
      <c r="L452" s="3">
        <v>1.45</v>
      </c>
      <c r="M452" s="3">
        <v>1.75</v>
      </c>
      <c r="N452" s="3">
        <v>2.4900000000000002</v>
      </c>
      <c r="O452" s="3">
        <v>2.77</v>
      </c>
      <c r="P452" s="1"/>
      <c r="Q452" s="1"/>
    </row>
    <row r="453" spans="1:17" x14ac:dyDescent="0.3">
      <c r="A453" s="3" t="s">
        <v>3753</v>
      </c>
      <c r="B453" s="3" t="s">
        <v>3754</v>
      </c>
      <c r="C453" s="3" t="s">
        <v>3755</v>
      </c>
      <c r="D453" s="3">
        <v>0.47699999999999998</v>
      </c>
      <c r="E453" s="3">
        <v>-1.0679360396199999</v>
      </c>
      <c r="F453" s="3">
        <v>1.6468828005200001E-2</v>
      </c>
      <c r="G453" s="3">
        <v>0.22072381227499999</v>
      </c>
      <c r="H453" s="3" t="s">
        <v>8985</v>
      </c>
      <c r="I453" s="3" t="s">
        <v>8987</v>
      </c>
      <c r="J453" s="3">
        <v>2.56</v>
      </c>
      <c r="K453" s="3">
        <v>2.17</v>
      </c>
      <c r="L453" s="3">
        <v>1.35</v>
      </c>
      <c r="M453" s="3">
        <v>0.75</v>
      </c>
      <c r="N453" s="3">
        <v>1.1599999999999999</v>
      </c>
      <c r="O453" s="3">
        <v>0.96</v>
      </c>
      <c r="P453" s="1"/>
      <c r="Q453" s="1"/>
    </row>
    <row r="454" spans="1:17" x14ac:dyDescent="0.3">
      <c r="A454" s="3" t="s">
        <v>1154</v>
      </c>
      <c r="B454" s="3" t="s">
        <v>1155</v>
      </c>
      <c r="C454" s="3" t="s">
        <v>1156</v>
      </c>
      <c r="D454" s="3">
        <v>2.5979999999999999</v>
      </c>
      <c r="E454" s="3">
        <v>1.3775792415200001</v>
      </c>
      <c r="F454" s="3">
        <v>1.6472760662799998E-2</v>
      </c>
      <c r="G454" s="3">
        <v>0.22072381227499999</v>
      </c>
      <c r="H454" s="3" t="s">
        <v>8985</v>
      </c>
      <c r="I454" s="3" t="s">
        <v>8986</v>
      </c>
      <c r="J454" s="3">
        <v>1.01</v>
      </c>
      <c r="K454" s="3">
        <v>1.25</v>
      </c>
      <c r="L454" s="3">
        <v>1.71</v>
      </c>
      <c r="M454" s="3">
        <v>3.41</v>
      </c>
      <c r="N454" s="3">
        <v>3.65</v>
      </c>
      <c r="O454" s="3">
        <v>2.91</v>
      </c>
      <c r="P454" s="1"/>
      <c r="Q454" s="1"/>
    </row>
    <row r="455" spans="1:17" x14ac:dyDescent="0.3">
      <c r="A455" s="3" t="s">
        <v>8364</v>
      </c>
      <c r="B455" s="3" t="s">
        <v>8365</v>
      </c>
      <c r="C455" s="3" t="s">
        <v>229</v>
      </c>
      <c r="D455" s="3">
        <v>4.5999999999999999E-2</v>
      </c>
      <c r="E455" s="3">
        <v>-4.4292979080099997</v>
      </c>
      <c r="F455" s="3">
        <v>1.6505227051999999E-2</v>
      </c>
      <c r="G455" s="3">
        <v>0.221033820725</v>
      </c>
      <c r="H455" s="3" t="s">
        <v>8985</v>
      </c>
      <c r="I455" s="3" t="s">
        <v>8987</v>
      </c>
      <c r="J455" s="3">
        <v>0.49</v>
      </c>
      <c r="K455" s="3">
        <v>0.23</v>
      </c>
      <c r="L455" s="3">
        <v>0</v>
      </c>
      <c r="M455" s="3">
        <v>0</v>
      </c>
      <c r="N455" s="3">
        <v>0.03</v>
      </c>
      <c r="O455" s="3">
        <v>0</v>
      </c>
      <c r="P455" s="1"/>
      <c r="Q455" s="1"/>
    </row>
    <row r="456" spans="1:17" x14ac:dyDescent="0.3">
      <c r="A456" s="3" t="s">
        <v>8345</v>
      </c>
      <c r="B456" s="3" t="s">
        <v>8346</v>
      </c>
      <c r="C456" s="3" t="s">
        <v>8347</v>
      </c>
      <c r="D456" s="3">
        <v>6.4000000000000001E-2</v>
      </c>
      <c r="E456" s="3">
        <v>-3.9753276586199999</v>
      </c>
      <c r="F456" s="3">
        <v>1.6555824867E-2</v>
      </c>
      <c r="G456" s="3">
        <v>0.221211218894</v>
      </c>
      <c r="H456" s="3" t="s">
        <v>8985</v>
      </c>
      <c r="I456" s="3" t="s">
        <v>8987</v>
      </c>
      <c r="J456" s="3">
        <v>0.16</v>
      </c>
      <c r="K456" s="3">
        <v>0.22</v>
      </c>
      <c r="L456" s="3">
        <v>0.08</v>
      </c>
      <c r="M456" s="3">
        <v>0</v>
      </c>
      <c r="N456" s="3">
        <v>0.03</v>
      </c>
      <c r="O456" s="3">
        <v>0</v>
      </c>
      <c r="P456" s="1"/>
      <c r="Q456" s="1"/>
    </row>
    <row r="457" spans="1:17" x14ac:dyDescent="0.3">
      <c r="A457" s="3" t="s">
        <v>978</v>
      </c>
      <c r="B457" s="3" t="s">
        <v>979</v>
      </c>
      <c r="C457" s="3" t="s">
        <v>980</v>
      </c>
      <c r="D457" s="3">
        <v>31.378</v>
      </c>
      <c r="E457" s="3">
        <v>4.9716650945099996</v>
      </c>
      <c r="F457" s="3">
        <v>1.6620519307800001E-2</v>
      </c>
      <c r="G457" s="3">
        <v>0.22157574699099999</v>
      </c>
      <c r="H457" s="3" t="s">
        <v>8985</v>
      </c>
      <c r="I457" s="3" t="s">
        <v>8986</v>
      </c>
      <c r="J457" s="3">
        <v>0</v>
      </c>
      <c r="K457" s="3">
        <v>0</v>
      </c>
      <c r="L457" s="3">
        <v>0</v>
      </c>
      <c r="M457" s="3">
        <v>0.94</v>
      </c>
      <c r="N457" s="3">
        <v>0.54</v>
      </c>
      <c r="O457" s="3">
        <v>0</v>
      </c>
      <c r="P457" s="1"/>
      <c r="Q457" s="1"/>
    </row>
    <row r="458" spans="1:17" x14ac:dyDescent="0.3">
      <c r="A458" s="3" t="s">
        <v>2653</v>
      </c>
      <c r="B458" s="3" t="s">
        <v>2654</v>
      </c>
      <c r="C458" s="3" t="s">
        <v>2655</v>
      </c>
      <c r="D458" s="3">
        <v>0.496</v>
      </c>
      <c r="E458" s="3">
        <v>-1.0118753015499999</v>
      </c>
      <c r="F458" s="3">
        <v>1.6721064043799999E-2</v>
      </c>
      <c r="G458" s="3">
        <v>0.22203756537899999</v>
      </c>
      <c r="H458" s="3" t="s">
        <v>8985</v>
      </c>
      <c r="I458" s="3" t="s">
        <v>8987</v>
      </c>
      <c r="J458" s="3">
        <v>2.0099999999999998</v>
      </c>
      <c r="K458" s="3">
        <v>2.37</v>
      </c>
      <c r="L458" s="3">
        <v>1.86</v>
      </c>
      <c r="M458" s="3">
        <v>0.61</v>
      </c>
      <c r="N458" s="3">
        <v>1.45</v>
      </c>
      <c r="O458" s="3">
        <v>1.3</v>
      </c>
      <c r="P458" s="1"/>
      <c r="Q458" s="1"/>
    </row>
    <row r="459" spans="1:17" x14ac:dyDescent="0.3">
      <c r="A459" s="3" t="s">
        <v>7542</v>
      </c>
      <c r="B459" s="3" t="s">
        <v>7543</v>
      </c>
      <c r="C459" s="3" t="s">
        <v>7544</v>
      </c>
      <c r="D459" s="3">
        <v>4.5999999999999999E-2</v>
      </c>
      <c r="E459" s="3">
        <v>-4.4546096232799997</v>
      </c>
      <c r="F459" s="3">
        <v>1.6721575292799998E-2</v>
      </c>
      <c r="G459" s="3">
        <v>1</v>
      </c>
      <c r="H459" s="3" t="s">
        <v>8985</v>
      </c>
      <c r="I459" s="3" t="s">
        <v>8987</v>
      </c>
      <c r="J459" s="3">
        <v>0.11</v>
      </c>
      <c r="K459" s="3">
        <v>0.17</v>
      </c>
      <c r="L459" s="3">
        <v>0.16</v>
      </c>
      <c r="M459" s="3">
        <v>0</v>
      </c>
      <c r="N459" s="3">
        <v>0</v>
      </c>
      <c r="O459" s="3">
        <v>0</v>
      </c>
      <c r="P459" s="1"/>
      <c r="Q459" s="1"/>
    </row>
    <row r="460" spans="1:17" x14ac:dyDescent="0.3">
      <c r="A460" s="3" t="s">
        <v>4466</v>
      </c>
      <c r="B460" s="3" t="s">
        <v>4467</v>
      </c>
      <c r="C460" s="3" t="s">
        <v>8988</v>
      </c>
      <c r="D460" s="3">
        <v>26.815999999999999</v>
      </c>
      <c r="E460" s="3">
        <v>4.7450034712800004</v>
      </c>
      <c r="F460" s="3">
        <v>1.6833459965500001E-2</v>
      </c>
      <c r="G460" s="3">
        <v>1</v>
      </c>
      <c r="H460" s="3" t="s">
        <v>8985</v>
      </c>
      <c r="I460" s="3" t="s">
        <v>8986</v>
      </c>
      <c r="J460" s="3">
        <v>0</v>
      </c>
      <c r="K460" s="3">
        <v>0</v>
      </c>
      <c r="L460" s="3">
        <v>0</v>
      </c>
      <c r="M460" s="3">
        <v>0.03</v>
      </c>
      <c r="N460" s="3">
        <v>0.06</v>
      </c>
      <c r="O460" s="3">
        <v>0.35</v>
      </c>
      <c r="P460" s="1"/>
      <c r="Q460" s="1"/>
    </row>
    <row r="461" spans="1:17" x14ac:dyDescent="0.3">
      <c r="A461" s="3" t="s">
        <v>1318</v>
      </c>
      <c r="B461" s="3" t="s">
        <v>1319</v>
      </c>
      <c r="C461" s="3" t="s">
        <v>1320</v>
      </c>
      <c r="D461" s="3">
        <v>23.388999999999999</v>
      </c>
      <c r="E461" s="3">
        <v>4.5477615134900002</v>
      </c>
      <c r="F461" s="3">
        <v>1.6834537193600001E-2</v>
      </c>
      <c r="G461" s="3">
        <v>1</v>
      </c>
      <c r="H461" s="3" t="s">
        <v>8985</v>
      </c>
      <c r="I461" s="3" t="s">
        <v>8986</v>
      </c>
      <c r="J461" s="3">
        <v>0.02</v>
      </c>
      <c r="K461" s="3">
        <v>0</v>
      </c>
      <c r="L461" s="3">
        <v>0</v>
      </c>
      <c r="M461" s="3">
        <v>0.21</v>
      </c>
      <c r="N461" s="3">
        <v>0.14000000000000001</v>
      </c>
      <c r="O461" s="3">
        <v>0.09</v>
      </c>
      <c r="P461" s="1"/>
      <c r="Q461" s="1"/>
    </row>
    <row r="462" spans="1:17" x14ac:dyDescent="0.3">
      <c r="A462" s="3" t="s">
        <v>816</v>
      </c>
      <c r="B462" s="3" t="s">
        <v>817</v>
      </c>
      <c r="C462" s="3" t="s">
        <v>818</v>
      </c>
      <c r="D462" s="3">
        <v>0.49199999999999999</v>
      </c>
      <c r="E462" s="3">
        <v>-1.02369013733</v>
      </c>
      <c r="F462" s="3">
        <v>1.6960681305399999E-2</v>
      </c>
      <c r="G462" s="3">
        <v>0.22384319784100001</v>
      </c>
      <c r="H462" s="3" t="s">
        <v>8985</v>
      </c>
      <c r="I462" s="3" t="s">
        <v>8987</v>
      </c>
      <c r="J462" s="3">
        <v>2.71</v>
      </c>
      <c r="K462" s="3">
        <v>2.86</v>
      </c>
      <c r="L462" s="3">
        <v>0.95</v>
      </c>
      <c r="M462" s="3">
        <v>1.1100000000000001</v>
      </c>
      <c r="N462" s="3">
        <v>0.91</v>
      </c>
      <c r="O462" s="3">
        <v>1.1299999999999999</v>
      </c>
      <c r="P462" s="1"/>
      <c r="Q462" s="1"/>
    </row>
    <row r="463" spans="1:17" x14ac:dyDescent="0.3">
      <c r="A463" s="3" t="s">
        <v>928</v>
      </c>
      <c r="B463" s="3" t="s">
        <v>929</v>
      </c>
      <c r="C463" s="3" t="s">
        <v>8988</v>
      </c>
      <c r="D463" s="3">
        <v>0.17799999999999999</v>
      </c>
      <c r="E463" s="3">
        <v>-2.4865198392500001</v>
      </c>
      <c r="F463" s="3">
        <v>1.7221886772100001E-2</v>
      </c>
      <c r="G463" s="3">
        <v>0.22528243933299999</v>
      </c>
      <c r="H463" s="3" t="s">
        <v>8985</v>
      </c>
      <c r="I463" s="3" t="s">
        <v>8987</v>
      </c>
      <c r="J463" s="3">
        <v>0.2</v>
      </c>
      <c r="K463" s="3">
        <v>0.39</v>
      </c>
      <c r="L463" s="3">
        <v>0.37</v>
      </c>
      <c r="M463" s="3">
        <v>0.04</v>
      </c>
      <c r="N463" s="3">
        <v>0.1</v>
      </c>
      <c r="O463" s="3">
        <v>0.03</v>
      </c>
      <c r="P463" s="1"/>
      <c r="Q463" s="1"/>
    </row>
    <row r="464" spans="1:17" x14ac:dyDescent="0.3">
      <c r="A464" s="3" t="s">
        <v>1137</v>
      </c>
      <c r="B464" s="3" t="s">
        <v>1138</v>
      </c>
      <c r="C464" s="3" t="s">
        <v>1139</v>
      </c>
      <c r="D464" s="3">
        <v>0.40699999999999997</v>
      </c>
      <c r="E464" s="3">
        <v>-1.2963864462500001</v>
      </c>
      <c r="F464" s="3">
        <v>1.72473828712E-2</v>
      </c>
      <c r="G464" s="3">
        <v>0.22536707127399999</v>
      </c>
      <c r="H464" s="3" t="s">
        <v>8985</v>
      </c>
      <c r="I464" s="3" t="s">
        <v>8987</v>
      </c>
      <c r="J464" s="3">
        <v>3.55</v>
      </c>
      <c r="K464" s="3">
        <v>1.43</v>
      </c>
      <c r="L464" s="3">
        <v>1.66</v>
      </c>
      <c r="M464" s="3">
        <v>1.19</v>
      </c>
      <c r="N464" s="3">
        <v>0.9</v>
      </c>
      <c r="O464" s="3">
        <v>0.68</v>
      </c>
      <c r="P464" s="1"/>
      <c r="Q464" s="1"/>
    </row>
    <row r="465" spans="1:17" x14ac:dyDescent="0.3">
      <c r="A465" s="3" t="s">
        <v>4673</v>
      </c>
      <c r="B465" s="3" t="s">
        <v>4674</v>
      </c>
      <c r="C465" s="3" t="s">
        <v>4675</v>
      </c>
      <c r="D465" s="3">
        <v>2.0150000000000001</v>
      </c>
      <c r="E465" s="3">
        <v>1.01057139102</v>
      </c>
      <c r="F465" s="3">
        <v>1.7279621345800002E-2</v>
      </c>
      <c r="G465" s="3">
        <v>0.22553952048600001</v>
      </c>
      <c r="H465" s="3" t="s">
        <v>8985</v>
      </c>
      <c r="I465" s="3" t="s">
        <v>8986</v>
      </c>
      <c r="J465" s="3">
        <v>0.86</v>
      </c>
      <c r="K465" s="3">
        <v>2.4900000000000002</v>
      </c>
      <c r="L465" s="3">
        <v>0.91</v>
      </c>
      <c r="M465" s="3">
        <v>3.22</v>
      </c>
      <c r="N465" s="3">
        <v>2.4900000000000002</v>
      </c>
      <c r="O465" s="3">
        <v>2.74</v>
      </c>
      <c r="P465" s="1"/>
      <c r="Q465" s="1"/>
    </row>
    <row r="466" spans="1:17" x14ac:dyDescent="0.3">
      <c r="A466" s="3" t="s">
        <v>4856</v>
      </c>
      <c r="B466" s="3" t="s">
        <v>4857</v>
      </c>
      <c r="C466" s="3" t="s">
        <v>4858</v>
      </c>
      <c r="D466" s="3">
        <v>9.4E-2</v>
      </c>
      <c r="E466" s="3">
        <v>-3.4138180782399998</v>
      </c>
      <c r="F466" s="3">
        <v>1.7338426686E-2</v>
      </c>
      <c r="G466" s="3">
        <v>0.22595401734699999</v>
      </c>
      <c r="H466" s="3" t="s">
        <v>8985</v>
      </c>
      <c r="I466" s="3" t="s">
        <v>8987</v>
      </c>
      <c r="J466" s="3">
        <v>0.22</v>
      </c>
      <c r="K466" s="3">
        <v>0.2</v>
      </c>
      <c r="L466" s="3">
        <v>0.17</v>
      </c>
      <c r="M466" s="3">
        <v>0.06</v>
      </c>
      <c r="N466" s="3">
        <v>0</v>
      </c>
      <c r="O466" s="3">
        <v>0</v>
      </c>
      <c r="P466" s="1"/>
      <c r="Q466" s="1"/>
    </row>
    <row r="467" spans="1:17" x14ac:dyDescent="0.3">
      <c r="A467" s="3" t="s">
        <v>933</v>
      </c>
      <c r="B467" s="3" t="s">
        <v>934</v>
      </c>
      <c r="C467" s="3" t="s">
        <v>8988</v>
      </c>
      <c r="D467" s="3">
        <v>26.507000000000001</v>
      </c>
      <c r="E467" s="3">
        <v>4.7282987697900003</v>
      </c>
      <c r="F467" s="3">
        <v>1.73446641936E-2</v>
      </c>
      <c r="G467" s="3">
        <v>1</v>
      </c>
      <c r="H467" s="3" t="s">
        <v>8985</v>
      </c>
      <c r="I467" s="3" t="s">
        <v>8986</v>
      </c>
      <c r="J467" s="3">
        <v>0</v>
      </c>
      <c r="K467" s="3">
        <v>0</v>
      </c>
      <c r="L467" s="3">
        <v>0</v>
      </c>
      <c r="M467" s="3">
        <v>0.05</v>
      </c>
      <c r="N467" s="3">
        <v>0.51</v>
      </c>
      <c r="O467" s="3">
        <v>0.09</v>
      </c>
      <c r="P467" s="1"/>
      <c r="Q467" s="1"/>
    </row>
    <row r="468" spans="1:17" x14ac:dyDescent="0.3">
      <c r="A468" s="3" t="s">
        <v>8234</v>
      </c>
      <c r="B468" s="3" t="s">
        <v>8235</v>
      </c>
      <c r="C468" s="3" t="s">
        <v>8236</v>
      </c>
      <c r="D468" s="3">
        <v>2.9129999999999998</v>
      </c>
      <c r="E468" s="3">
        <v>1.5424289843000001</v>
      </c>
      <c r="F468" s="3">
        <v>1.75515982754E-2</v>
      </c>
      <c r="G468" s="3">
        <v>0.227834171586</v>
      </c>
      <c r="H468" s="3" t="s">
        <v>8985</v>
      </c>
      <c r="I468" s="3" t="s">
        <v>8986</v>
      </c>
      <c r="J468" s="3">
        <v>0.57999999999999996</v>
      </c>
      <c r="K468" s="3">
        <v>0.49</v>
      </c>
      <c r="L468" s="3">
        <v>0.16</v>
      </c>
      <c r="M468" s="3">
        <v>0.42</v>
      </c>
      <c r="N468" s="3">
        <v>1.06</v>
      </c>
      <c r="O468" s="3">
        <v>2.0099999999999998</v>
      </c>
      <c r="P468" s="1"/>
      <c r="Q468" s="1"/>
    </row>
    <row r="469" spans="1:17" x14ac:dyDescent="0.3">
      <c r="A469" s="3" t="s">
        <v>1833</v>
      </c>
      <c r="B469" s="3" t="s">
        <v>1834</v>
      </c>
      <c r="C469" s="3" t="s">
        <v>1835</v>
      </c>
      <c r="D469" s="3">
        <v>0.46100000000000002</v>
      </c>
      <c r="E469" s="3">
        <v>-1.1178786891500001</v>
      </c>
      <c r="F469" s="3">
        <v>1.7572276927600002E-2</v>
      </c>
      <c r="G469" s="3">
        <v>0.227878447283</v>
      </c>
      <c r="H469" s="3" t="s">
        <v>8985</v>
      </c>
      <c r="I469" s="3" t="s">
        <v>8987</v>
      </c>
      <c r="J469" s="3">
        <v>1.33</v>
      </c>
      <c r="K469" s="3">
        <v>2.94</v>
      </c>
      <c r="L469" s="3">
        <v>2.52</v>
      </c>
      <c r="M469" s="3">
        <v>0.78</v>
      </c>
      <c r="N469" s="3">
        <v>1.69</v>
      </c>
      <c r="O469" s="3">
        <v>0.65</v>
      </c>
      <c r="P469" s="1"/>
      <c r="Q469" s="1"/>
    </row>
    <row r="470" spans="1:17" x14ac:dyDescent="0.3">
      <c r="A470" s="3" t="s">
        <v>3573</v>
      </c>
      <c r="B470" s="3" t="s">
        <v>3574</v>
      </c>
      <c r="C470" s="3" t="s">
        <v>3575</v>
      </c>
      <c r="D470" s="3">
        <v>0.316</v>
      </c>
      <c r="E470" s="3">
        <v>-1.6631057927999999</v>
      </c>
      <c r="F470" s="3">
        <v>1.7574247496199999E-2</v>
      </c>
      <c r="G470" s="3">
        <v>0.227878447283</v>
      </c>
      <c r="H470" s="3" t="s">
        <v>8985</v>
      </c>
      <c r="I470" s="3" t="s">
        <v>8987</v>
      </c>
      <c r="J470" s="3">
        <v>0.37</v>
      </c>
      <c r="K470" s="3">
        <v>0.28000000000000003</v>
      </c>
      <c r="L470" s="3">
        <v>0.3</v>
      </c>
      <c r="M470" s="3">
        <v>0.13</v>
      </c>
      <c r="N470" s="3">
        <v>0.13</v>
      </c>
      <c r="O470" s="3">
        <v>0.04</v>
      </c>
      <c r="P470" s="1"/>
      <c r="Q470" s="1"/>
    </row>
    <row r="471" spans="1:17" x14ac:dyDescent="0.3">
      <c r="A471" s="3" t="s">
        <v>4721</v>
      </c>
      <c r="B471" s="3" t="s">
        <v>4722</v>
      </c>
      <c r="C471" s="3" t="s">
        <v>4723</v>
      </c>
      <c r="D471" s="3">
        <v>0.48899999999999999</v>
      </c>
      <c r="E471" s="3">
        <v>-1.03068622034</v>
      </c>
      <c r="F471" s="3">
        <v>1.7737278296100001E-2</v>
      </c>
      <c r="G471" s="3">
        <v>0.22920514664800001</v>
      </c>
      <c r="H471" s="3" t="s">
        <v>8985</v>
      </c>
      <c r="I471" s="3" t="s">
        <v>8987</v>
      </c>
      <c r="J471" s="3">
        <v>4.8899999999999997</v>
      </c>
      <c r="K471" s="3">
        <v>1.56</v>
      </c>
      <c r="L471" s="3">
        <v>2.2799999999999998</v>
      </c>
      <c r="M471" s="3">
        <v>1.25</v>
      </c>
      <c r="N471" s="3">
        <v>1.52</v>
      </c>
      <c r="O471" s="3">
        <v>1.49</v>
      </c>
      <c r="P471" s="1"/>
      <c r="Q471" s="1"/>
    </row>
    <row r="472" spans="1:17" x14ac:dyDescent="0.3">
      <c r="A472" s="3" t="s">
        <v>1173</v>
      </c>
      <c r="B472" s="3" t="s">
        <v>1174</v>
      </c>
      <c r="C472" s="3" t="s">
        <v>8988</v>
      </c>
      <c r="D472" s="3">
        <v>0.45700000000000002</v>
      </c>
      <c r="E472" s="3">
        <v>-1.12921199858</v>
      </c>
      <c r="F472" s="3">
        <v>1.7807639375699999E-2</v>
      </c>
      <c r="G472" s="3">
        <v>0.229479931424</v>
      </c>
      <c r="H472" s="3" t="s">
        <v>8985</v>
      </c>
      <c r="I472" s="3" t="s">
        <v>8987</v>
      </c>
      <c r="J472" s="3">
        <v>12.35</v>
      </c>
      <c r="K472" s="3">
        <v>5.69</v>
      </c>
      <c r="L472" s="3">
        <v>2.54</v>
      </c>
      <c r="M472" s="3">
        <v>2.83</v>
      </c>
      <c r="N472" s="3">
        <v>3.14</v>
      </c>
      <c r="O472" s="3">
        <v>3.34</v>
      </c>
      <c r="P472" s="1"/>
      <c r="Q472" s="1"/>
    </row>
    <row r="473" spans="1:17" x14ac:dyDescent="0.3">
      <c r="A473" s="3" t="s">
        <v>925</v>
      </c>
      <c r="B473" s="3" t="s">
        <v>926</v>
      </c>
      <c r="C473" s="3" t="s">
        <v>927</v>
      </c>
      <c r="D473" s="3">
        <v>0.34699999999999998</v>
      </c>
      <c r="E473" s="3">
        <v>-1.52556513926</v>
      </c>
      <c r="F473" s="3">
        <v>1.8087384658699999E-2</v>
      </c>
      <c r="G473" s="3">
        <v>0.23199249732800001</v>
      </c>
      <c r="H473" s="3" t="s">
        <v>8985</v>
      </c>
      <c r="I473" s="3" t="s">
        <v>8987</v>
      </c>
      <c r="J473" s="3">
        <v>3.32</v>
      </c>
      <c r="K473" s="3">
        <v>7.45</v>
      </c>
      <c r="L473" s="3">
        <v>8.8000000000000007</v>
      </c>
      <c r="M473" s="3">
        <v>1.33</v>
      </c>
      <c r="N473" s="3">
        <v>4.8</v>
      </c>
      <c r="O473" s="3">
        <v>0.63</v>
      </c>
      <c r="P473" s="1"/>
      <c r="Q473" s="1"/>
    </row>
    <row r="474" spans="1:17" x14ac:dyDescent="0.3">
      <c r="A474" s="3" t="s">
        <v>3236</v>
      </c>
      <c r="B474" s="3" t="s">
        <v>3237</v>
      </c>
      <c r="C474" s="3" t="s">
        <v>3238</v>
      </c>
      <c r="D474" s="3">
        <v>0.38100000000000001</v>
      </c>
      <c r="E474" s="3">
        <v>-1.39320152704</v>
      </c>
      <c r="F474" s="3">
        <v>1.8403627704699999E-2</v>
      </c>
      <c r="G474" s="3">
        <v>0.235157465116</v>
      </c>
      <c r="H474" s="3" t="s">
        <v>8985</v>
      </c>
      <c r="I474" s="3" t="s">
        <v>8987</v>
      </c>
      <c r="J474" s="3">
        <v>2.82</v>
      </c>
      <c r="K474" s="3">
        <v>1.36</v>
      </c>
      <c r="L474" s="3">
        <v>1.38</v>
      </c>
      <c r="M474" s="3">
        <v>0.6</v>
      </c>
      <c r="N474" s="3">
        <v>1</v>
      </c>
      <c r="O474" s="3">
        <v>0.5</v>
      </c>
      <c r="P474" s="1"/>
      <c r="Q474" s="1"/>
    </row>
    <row r="475" spans="1:17" x14ac:dyDescent="0.3">
      <c r="A475" s="3" t="s">
        <v>7903</v>
      </c>
      <c r="B475" s="3" t="s">
        <v>7904</v>
      </c>
      <c r="C475" s="3" t="s">
        <v>7905</v>
      </c>
      <c r="D475" s="3">
        <v>2.548</v>
      </c>
      <c r="E475" s="3">
        <v>1.3492982744299999</v>
      </c>
      <c r="F475" s="3">
        <v>1.88065219436E-2</v>
      </c>
      <c r="G475" s="3">
        <v>0.23863230039899999</v>
      </c>
      <c r="H475" s="3" t="s">
        <v>8985</v>
      </c>
      <c r="I475" s="3" t="s">
        <v>8986</v>
      </c>
      <c r="J475" s="3">
        <v>0.13</v>
      </c>
      <c r="K475" s="3">
        <v>0.32</v>
      </c>
      <c r="L475" s="3">
        <v>0.33</v>
      </c>
      <c r="M475" s="3">
        <v>0.36</v>
      </c>
      <c r="N475" s="3">
        <v>0.81</v>
      </c>
      <c r="O475" s="3">
        <v>0.81</v>
      </c>
      <c r="P475" s="1"/>
      <c r="Q475" s="1"/>
    </row>
    <row r="476" spans="1:17" x14ac:dyDescent="0.3">
      <c r="A476" s="3" t="s">
        <v>5058</v>
      </c>
      <c r="B476" s="3" t="s">
        <v>5059</v>
      </c>
      <c r="C476" s="3" t="s">
        <v>4800</v>
      </c>
      <c r="D476" s="3">
        <v>0.46200000000000002</v>
      </c>
      <c r="E476" s="3">
        <v>-1.1134581316900001</v>
      </c>
      <c r="F476" s="3">
        <v>1.89003076104E-2</v>
      </c>
      <c r="G476" s="3">
        <v>0.23949965235500001</v>
      </c>
      <c r="H476" s="3" t="s">
        <v>8985</v>
      </c>
      <c r="I476" s="3" t="s">
        <v>8987</v>
      </c>
      <c r="J476" s="3">
        <v>0.39</v>
      </c>
      <c r="K476" s="3">
        <v>0.66</v>
      </c>
      <c r="L476" s="3">
        <v>0.74</v>
      </c>
      <c r="M476" s="3">
        <v>0.28999999999999998</v>
      </c>
      <c r="N476" s="3">
        <v>0.36</v>
      </c>
      <c r="O476" s="3">
        <v>0.16</v>
      </c>
      <c r="P476" s="1"/>
      <c r="Q476" s="1"/>
    </row>
    <row r="477" spans="1:17" x14ac:dyDescent="0.3">
      <c r="A477" s="3" t="s">
        <v>491</v>
      </c>
      <c r="B477" s="3" t="s">
        <v>492</v>
      </c>
      <c r="C477" s="3" t="s">
        <v>493</v>
      </c>
      <c r="D477" s="3">
        <v>11.004</v>
      </c>
      <c r="E477" s="3">
        <v>3.4599433805799999</v>
      </c>
      <c r="F477" s="3">
        <v>1.8976719647400001E-2</v>
      </c>
      <c r="G477" s="3">
        <v>0.23950905085099999</v>
      </c>
      <c r="H477" s="3" t="s">
        <v>8985</v>
      </c>
      <c r="I477" s="3" t="s">
        <v>8986</v>
      </c>
      <c r="J477" s="3">
        <v>0.11</v>
      </c>
      <c r="K477" s="3">
        <v>0.1</v>
      </c>
      <c r="L477" s="3">
        <v>0</v>
      </c>
      <c r="M477" s="3">
        <v>0.23</v>
      </c>
      <c r="N477" s="3">
        <v>0.97</v>
      </c>
      <c r="O477" s="3">
        <v>1.08</v>
      </c>
      <c r="P477" s="1"/>
      <c r="Q477" s="1"/>
    </row>
    <row r="478" spans="1:17" x14ac:dyDescent="0.3">
      <c r="A478" s="3" t="s">
        <v>8951</v>
      </c>
      <c r="B478" s="3" t="s">
        <v>8952</v>
      </c>
      <c r="C478" s="3" t="s">
        <v>8953</v>
      </c>
      <c r="D478" s="3">
        <v>2.0110000000000001</v>
      </c>
      <c r="E478" s="3">
        <v>1.0081775978900001</v>
      </c>
      <c r="F478" s="3">
        <v>1.9046135601800001E-2</v>
      </c>
      <c r="G478" s="3">
        <v>0.24012612898999999</v>
      </c>
      <c r="H478" s="3" t="s">
        <v>8985</v>
      </c>
      <c r="I478" s="3" t="s">
        <v>8986</v>
      </c>
      <c r="J478" s="3">
        <v>96.88</v>
      </c>
      <c r="K478" s="3">
        <v>202.71</v>
      </c>
      <c r="L478" s="3">
        <v>241.7</v>
      </c>
      <c r="M478" s="3">
        <v>473.39</v>
      </c>
      <c r="N478" s="3">
        <v>346.61</v>
      </c>
      <c r="O478" s="3">
        <v>256.16000000000003</v>
      </c>
      <c r="P478" s="1"/>
      <c r="Q478" s="1"/>
    </row>
    <row r="479" spans="1:17" x14ac:dyDescent="0.3">
      <c r="A479" s="3" t="s">
        <v>332</v>
      </c>
      <c r="B479" s="3" t="s">
        <v>333</v>
      </c>
      <c r="C479" s="3" t="s">
        <v>334</v>
      </c>
      <c r="D479" s="3">
        <v>0.35599999999999998</v>
      </c>
      <c r="E479" s="3">
        <v>-1.4912754723999999</v>
      </c>
      <c r="F479" s="3">
        <v>1.9159543925500001E-2</v>
      </c>
      <c r="G479" s="3">
        <v>0.24091804437100001</v>
      </c>
      <c r="H479" s="3" t="s">
        <v>8985</v>
      </c>
      <c r="I479" s="3" t="s">
        <v>8987</v>
      </c>
      <c r="J479" s="3">
        <v>0.6</v>
      </c>
      <c r="K479" s="3">
        <v>0.52</v>
      </c>
      <c r="L479" s="3">
        <v>1.1100000000000001</v>
      </c>
      <c r="M479" s="3">
        <v>0.44</v>
      </c>
      <c r="N479" s="3">
        <v>7.0000000000000007E-2</v>
      </c>
      <c r="O479" s="3">
        <v>0.28000000000000003</v>
      </c>
      <c r="P479" s="1"/>
      <c r="Q479" s="1"/>
    </row>
    <row r="480" spans="1:17" x14ac:dyDescent="0.3">
      <c r="A480" s="3" t="s">
        <v>1000</v>
      </c>
      <c r="B480" s="3" t="s">
        <v>1001</v>
      </c>
      <c r="C480" s="3" t="s">
        <v>1002</v>
      </c>
      <c r="D480" s="3">
        <v>0.38700000000000001</v>
      </c>
      <c r="E480" s="3">
        <v>-1.36779560018</v>
      </c>
      <c r="F480" s="3">
        <v>1.9202841203799999E-2</v>
      </c>
      <c r="G480" s="3">
        <v>0.24099133804</v>
      </c>
      <c r="H480" s="3" t="s">
        <v>8985</v>
      </c>
      <c r="I480" s="3" t="s">
        <v>8987</v>
      </c>
      <c r="J480" s="3">
        <v>0.57999999999999996</v>
      </c>
      <c r="K480" s="3">
        <v>1.45</v>
      </c>
      <c r="L480" s="3">
        <v>0.92</v>
      </c>
      <c r="M480" s="3">
        <v>0.15</v>
      </c>
      <c r="N480" s="3">
        <v>0.74</v>
      </c>
      <c r="O480" s="3">
        <v>0.31</v>
      </c>
      <c r="P480" s="1"/>
      <c r="Q480" s="1"/>
    </row>
    <row r="481" spans="1:17" x14ac:dyDescent="0.3">
      <c r="A481" s="3" t="s">
        <v>8552</v>
      </c>
      <c r="B481" s="3" t="s">
        <v>8553</v>
      </c>
      <c r="C481" s="3" t="s">
        <v>8554</v>
      </c>
      <c r="D481" s="3">
        <v>2.2469999999999999</v>
      </c>
      <c r="E481" s="3">
        <v>1.16782155822</v>
      </c>
      <c r="F481" s="3">
        <v>1.93628598262E-2</v>
      </c>
      <c r="G481" s="3">
        <v>0.24244511061400001</v>
      </c>
      <c r="H481" s="3" t="s">
        <v>8985</v>
      </c>
      <c r="I481" s="3" t="s">
        <v>8986</v>
      </c>
      <c r="J481" s="3">
        <v>0.4</v>
      </c>
      <c r="K481" s="3">
        <v>0.41</v>
      </c>
      <c r="L481" s="3">
        <v>0.26</v>
      </c>
      <c r="M481" s="3">
        <v>0.99</v>
      </c>
      <c r="N481" s="3">
        <v>0.71</v>
      </c>
      <c r="O481" s="3">
        <v>0.68</v>
      </c>
      <c r="P481" s="1"/>
      <c r="Q481" s="1"/>
    </row>
    <row r="482" spans="1:17" x14ac:dyDescent="0.3">
      <c r="A482" s="3" t="s">
        <v>899</v>
      </c>
      <c r="B482" s="3" t="s">
        <v>900</v>
      </c>
      <c r="C482" s="3" t="s">
        <v>901</v>
      </c>
      <c r="D482" s="3">
        <v>0.41399999999999998</v>
      </c>
      <c r="E482" s="3">
        <v>-1.27132633871</v>
      </c>
      <c r="F482" s="3">
        <v>1.9484994334499999E-2</v>
      </c>
      <c r="G482" s="3">
        <v>0.24307504780700001</v>
      </c>
      <c r="H482" s="3" t="s">
        <v>8985</v>
      </c>
      <c r="I482" s="3" t="s">
        <v>8987</v>
      </c>
      <c r="J482" s="3">
        <v>1.92</v>
      </c>
      <c r="K482" s="3">
        <v>1.51</v>
      </c>
      <c r="L482" s="3">
        <v>2.0499999999999998</v>
      </c>
      <c r="M482" s="3">
        <v>0.67</v>
      </c>
      <c r="N482" s="3">
        <v>0.71</v>
      </c>
      <c r="O482" s="3">
        <v>0.87</v>
      </c>
      <c r="P482" s="1"/>
      <c r="Q482" s="1"/>
    </row>
    <row r="483" spans="1:17" x14ac:dyDescent="0.3">
      <c r="A483" s="3" t="s">
        <v>6055</v>
      </c>
      <c r="B483" s="3" t="s">
        <v>6056</v>
      </c>
      <c r="C483" s="3" t="s">
        <v>6057</v>
      </c>
      <c r="D483" s="3">
        <v>5.6479999999999997</v>
      </c>
      <c r="E483" s="3">
        <v>2.4977852704500001</v>
      </c>
      <c r="F483" s="3">
        <v>1.97413889215E-2</v>
      </c>
      <c r="G483" s="3">
        <v>0.245240431856</v>
      </c>
      <c r="H483" s="3" t="s">
        <v>8985</v>
      </c>
      <c r="I483" s="3" t="s">
        <v>8986</v>
      </c>
      <c r="J483" s="3">
        <v>0</v>
      </c>
      <c r="K483" s="3">
        <v>0.06</v>
      </c>
      <c r="L483" s="3">
        <v>0.38</v>
      </c>
      <c r="M483" s="3">
        <v>1.36</v>
      </c>
      <c r="N483" s="3">
        <v>0.68</v>
      </c>
      <c r="O483" s="3">
        <v>0.47</v>
      </c>
      <c r="P483" s="1"/>
      <c r="Q483" s="1"/>
    </row>
    <row r="484" spans="1:17" x14ac:dyDescent="0.3">
      <c r="A484" s="3" t="s">
        <v>3657</v>
      </c>
      <c r="B484" s="3" t="s">
        <v>3658</v>
      </c>
      <c r="C484" s="3" t="s">
        <v>3659</v>
      </c>
      <c r="D484" s="3">
        <v>2.27</v>
      </c>
      <c r="E484" s="3">
        <v>1.18297820504</v>
      </c>
      <c r="F484" s="3">
        <v>1.9822064583900002E-2</v>
      </c>
      <c r="G484" s="3">
        <v>0.246113579661</v>
      </c>
      <c r="H484" s="3" t="s">
        <v>8985</v>
      </c>
      <c r="I484" s="3" t="s">
        <v>8986</v>
      </c>
      <c r="J484" s="3">
        <v>0.6</v>
      </c>
      <c r="K484" s="3">
        <v>0.61</v>
      </c>
      <c r="L484" s="3">
        <v>0.95</v>
      </c>
      <c r="M484" s="3">
        <v>1.34</v>
      </c>
      <c r="N484" s="3">
        <v>2.39</v>
      </c>
      <c r="O484" s="3">
        <v>1.1200000000000001</v>
      </c>
      <c r="P484" s="1"/>
      <c r="Q484" s="1"/>
    </row>
    <row r="485" spans="1:17" x14ac:dyDescent="0.3">
      <c r="A485" s="3" t="s">
        <v>6770</v>
      </c>
      <c r="B485" s="3" t="s">
        <v>6771</v>
      </c>
      <c r="C485" s="3" t="s">
        <v>6772</v>
      </c>
      <c r="D485" s="3">
        <v>0.45900000000000002</v>
      </c>
      <c r="E485" s="3">
        <v>-1.1240053511300001</v>
      </c>
      <c r="F485" s="3">
        <v>1.9916699381400001E-2</v>
      </c>
      <c r="G485" s="3">
        <v>0.24690037066699999</v>
      </c>
      <c r="H485" s="3" t="s">
        <v>8985</v>
      </c>
      <c r="I485" s="3" t="s">
        <v>8987</v>
      </c>
      <c r="J485" s="3">
        <v>2.97</v>
      </c>
      <c r="K485" s="3">
        <v>6.73</v>
      </c>
      <c r="L485" s="3">
        <v>1.55</v>
      </c>
      <c r="M485" s="3">
        <v>1.61</v>
      </c>
      <c r="N485" s="3">
        <v>1.21</v>
      </c>
      <c r="O485" s="3">
        <v>2.2400000000000002</v>
      </c>
      <c r="P485" s="1"/>
      <c r="Q485" s="1"/>
    </row>
    <row r="486" spans="1:17" x14ac:dyDescent="0.3">
      <c r="A486" s="3" t="s">
        <v>4298</v>
      </c>
      <c r="B486" s="3" t="s">
        <v>4299</v>
      </c>
      <c r="C486" s="3" t="s">
        <v>4300</v>
      </c>
      <c r="D486" s="3">
        <v>0.22900000000000001</v>
      </c>
      <c r="E486" s="3">
        <v>-2.1279881993899998</v>
      </c>
      <c r="F486" s="3">
        <v>2.0048885782700001E-2</v>
      </c>
      <c r="G486" s="3">
        <v>0.24789045103999999</v>
      </c>
      <c r="H486" s="3" t="s">
        <v>8985</v>
      </c>
      <c r="I486" s="3" t="s">
        <v>8987</v>
      </c>
      <c r="J486" s="3">
        <v>0.5</v>
      </c>
      <c r="K486" s="3">
        <v>0.42</v>
      </c>
      <c r="L486" s="3">
        <v>1.27</v>
      </c>
      <c r="M486" s="3">
        <v>0.06</v>
      </c>
      <c r="N486" s="3">
        <v>0.27</v>
      </c>
      <c r="O486" s="3">
        <v>0.16</v>
      </c>
      <c r="P486" s="1"/>
      <c r="Q486" s="1"/>
    </row>
    <row r="487" spans="1:17" x14ac:dyDescent="0.3">
      <c r="A487" s="3" t="s">
        <v>8440</v>
      </c>
      <c r="B487" s="3" t="s">
        <v>8441</v>
      </c>
      <c r="C487" s="3" t="s">
        <v>8442</v>
      </c>
      <c r="D487" s="3">
        <v>0.47099999999999997</v>
      </c>
      <c r="E487" s="3">
        <v>-1.0848683938499999</v>
      </c>
      <c r="F487" s="3">
        <v>2.0209371525900001E-2</v>
      </c>
      <c r="G487" s="3">
        <v>0.248751644031</v>
      </c>
      <c r="H487" s="3" t="s">
        <v>8985</v>
      </c>
      <c r="I487" s="3" t="s">
        <v>8987</v>
      </c>
      <c r="J487" s="3">
        <v>5.09</v>
      </c>
      <c r="K487" s="3">
        <v>15.82</v>
      </c>
      <c r="L487" s="3">
        <v>10.92</v>
      </c>
      <c r="M487" s="3">
        <v>3.52</v>
      </c>
      <c r="N487" s="3">
        <v>7.7</v>
      </c>
      <c r="O487" s="3">
        <v>3.65</v>
      </c>
      <c r="P487" s="1"/>
      <c r="Q487" s="1"/>
    </row>
    <row r="488" spans="1:17" x14ac:dyDescent="0.3">
      <c r="A488" s="3" t="s">
        <v>5094</v>
      </c>
      <c r="B488" s="3" t="s">
        <v>5095</v>
      </c>
      <c r="C488" s="3" t="s">
        <v>2840</v>
      </c>
      <c r="D488" s="3">
        <v>0.40500000000000003</v>
      </c>
      <c r="E488" s="3">
        <v>-1.3055127414500001</v>
      </c>
      <c r="F488" s="3">
        <v>2.05120327788E-2</v>
      </c>
      <c r="G488" s="3">
        <v>0.25099693002599999</v>
      </c>
      <c r="H488" s="3" t="s">
        <v>8985</v>
      </c>
      <c r="I488" s="3" t="s">
        <v>8987</v>
      </c>
      <c r="J488" s="3">
        <v>0.27</v>
      </c>
      <c r="K488" s="3">
        <v>0.67</v>
      </c>
      <c r="L488" s="3">
        <v>0.88</v>
      </c>
      <c r="M488" s="3">
        <v>0.28999999999999998</v>
      </c>
      <c r="N488" s="3">
        <v>0.65</v>
      </c>
      <c r="O488" s="3">
        <v>0.23</v>
      </c>
      <c r="P488" s="1"/>
      <c r="Q488" s="1"/>
    </row>
    <row r="489" spans="1:17" x14ac:dyDescent="0.3">
      <c r="A489" s="3" t="s">
        <v>3358</v>
      </c>
      <c r="B489" s="3" t="s">
        <v>3359</v>
      </c>
      <c r="C489" s="3" t="s">
        <v>3360</v>
      </c>
      <c r="D489" s="3">
        <v>0.318</v>
      </c>
      <c r="E489" s="3">
        <v>-1.6531299132599999</v>
      </c>
      <c r="F489" s="3">
        <v>2.05398863191E-2</v>
      </c>
      <c r="G489" s="3">
        <v>0.251134921781</v>
      </c>
      <c r="H489" s="3" t="s">
        <v>8985</v>
      </c>
      <c r="I489" s="3" t="s">
        <v>8987</v>
      </c>
      <c r="J489" s="3">
        <v>0.41</v>
      </c>
      <c r="K489" s="3">
        <v>0.55000000000000004</v>
      </c>
      <c r="L489" s="3">
        <v>0.56000000000000005</v>
      </c>
      <c r="M489" s="3">
        <v>0.11</v>
      </c>
      <c r="N489" s="3">
        <v>0.2</v>
      </c>
      <c r="O489" s="3">
        <v>0.17</v>
      </c>
      <c r="P489" s="1"/>
      <c r="Q489" s="1"/>
    </row>
    <row r="490" spans="1:17" x14ac:dyDescent="0.3">
      <c r="A490" s="3" t="s">
        <v>7537</v>
      </c>
      <c r="B490" s="3" t="s">
        <v>7538</v>
      </c>
      <c r="C490" s="3" t="s">
        <v>7539</v>
      </c>
      <c r="D490" s="3">
        <v>2.355</v>
      </c>
      <c r="E490" s="3">
        <v>1.2357232334999999</v>
      </c>
      <c r="F490" s="3">
        <v>2.06443168506E-2</v>
      </c>
      <c r="G490" s="3">
        <v>0.25162089287099998</v>
      </c>
      <c r="H490" s="3" t="s">
        <v>8985</v>
      </c>
      <c r="I490" s="3" t="s">
        <v>8986</v>
      </c>
      <c r="J490" s="3">
        <v>1.56</v>
      </c>
      <c r="K490" s="3">
        <v>1.27</v>
      </c>
      <c r="L490" s="3">
        <v>0.42</v>
      </c>
      <c r="M490" s="3">
        <v>2.76</v>
      </c>
      <c r="N490" s="3">
        <v>0.71</v>
      </c>
      <c r="O490" s="3">
        <v>1.62</v>
      </c>
      <c r="P490" s="1"/>
      <c r="Q490" s="1"/>
    </row>
    <row r="491" spans="1:17" x14ac:dyDescent="0.3">
      <c r="A491" s="3" t="s">
        <v>1705</v>
      </c>
      <c r="B491" s="3" t="s">
        <v>1706</v>
      </c>
      <c r="C491" s="3" t="s">
        <v>1707</v>
      </c>
      <c r="D491" s="3">
        <v>0.46899999999999997</v>
      </c>
      <c r="E491" s="3">
        <v>-1.09263158942</v>
      </c>
      <c r="F491" s="3">
        <v>2.0703113100999999E-2</v>
      </c>
      <c r="G491" s="3">
        <v>0.25182583127199998</v>
      </c>
      <c r="H491" s="3" t="s">
        <v>8985</v>
      </c>
      <c r="I491" s="3" t="s">
        <v>8987</v>
      </c>
      <c r="J491" s="3">
        <v>1.75</v>
      </c>
      <c r="K491" s="3">
        <v>1.35</v>
      </c>
      <c r="L491" s="3">
        <v>0.69</v>
      </c>
      <c r="M491" s="3">
        <v>0.6</v>
      </c>
      <c r="N491" s="3">
        <v>0.53</v>
      </c>
      <c r="O491" s="3">
        <v>0.62</v>
      </c>
      <c r="P491" s="1"/>
      <c r="Q491" s="1"/>
    </row>
    <row r="492" spans="1:17" x14ac:dyDescent="0.3">
      <c r="A492" s="3" t="s">
        <v>1524</v>
      </c>
      <c r="B492" s="3" t="s">
        <v>1525</v>
      </c>
      <c r="C492" s="3" t="s">
        <v>1526</v>
      </c>
      <c r="D492" s="3">
        <v>34.387999999999998</v>
      </c>
      <c r="E492" s="3">
        <v>5.1038375947799999</v>
      </c>
      <c r="F492" s="3">
        <v>2.07371449586E-2</v>
      </c>
      <c r="G492" s="3">
        <v>0.25182583127199998</v>
      </c>
      <c r="H492" s="3" t="s">
        <v>8985</v>
      </c>
      <c r="I492" s="3" t="s">
        <v>8986</v>
      </c>
      <c r="J492" s="3">
        <v>0</v>
      </c>
      <c r="K492" s="3">
        <v>0</v>
      </c>
      <c r="L492" s="3">
        <v>0</v>
      </c>
      <c r="M492" s="3">
        <v>0</v>
      </c>
      <c r="N492" s="3">
        <v>0.02</v>
      </c>
      <c r="O492" s="3">
        <v>0.28000000000000003</v>
      </c>
      <c r="P492" s="1"/>
      <c r="Q492" s="1"/>
    </row>
    <row r="493" spans="1:17" x14ac:dyDescent="0.3">
      <c r="A493" s="3" t="s">
        <v>51</v>
      </c>
      <c r="B493" s="3" t="s">
        <v>52</v>
      </c>
      <c r="C493" s="3" t="s">
        <v>53</v>
      </c>
      <c r="D493" s="3">
        <v>0.121</v>
      </c>
      <c r="E493" s="3">
        <v>-3.0444605097299999</v>
      </c>
      <c r="F493" s="3">
        <v>2.07382179593E-2</v>
      </c>
      <c r="G493" s="3">
        <v>0.25182583127199998</v>
      </c>
      <c r="H493" s="3" t="s">
        <v>8985</v>
      </c>
      <c r="I493" s="3" t="s">
        <v>8987</v>
      </c>
      <c r="J493" s="3">
        <v>0.42</v>
      </c>
      <c r="K493" s="3">
        <v>2.23</v>
      </c>
      <c r="L493" s="3">
        <v>0.9</v>
      </c>
      <c r="M493" s="3">
        <v>0.28999999999999998</v>
      </c>
      <c r="N493" s="3">
        <v>0.14000000000000001</v>
      </c>
      <c r="O493" s="3">
        <v>0</v>
      </c>
      <c r="P493" s="1"/>
      <c r="Q493" s="1"/>
    </row>
    <row r="494" spans="1:17" x14ac:dyDescent="0.3">
      <c r="A494" s="3" t="s">
        <v>3822</v>
      </c>
      <c r="B494" s="3" t="s">
        <v>3823</v>
      </c>
      <c r="C494" s="3" t="s">
        <v>474</v>
      </c>
      <c r="D494" s="3">
        <v>0.40500000000000003</v>
      </c>
      <c r="E494" s="3">
        <v>-1.3033127314899999</v>
      </c>
      <c r="F494" s="3">
        <v>2.0739223166399999E-2</v>
      </c>
      <c r="G494" s="3">
        <v>0.25182583127199998</v>
      </c>
      <c r="H494" s="3" t="s">
        <v>8985</v>
      </c>
      <c r="I494" s="3" t="s">
        <v>8987</v>
      </c>
      <c r="J494" s="3">
        <v>4.18</v>
      </c>
      <c r="K494" s="3">
        <v>2.0299999999999998</v>
      </c>
      <c r="L494" s="3">
        <v>1.18</v>
      </c>
      <c r="M494" s="3">
        <v>0.83</v>
      </c>
      <c r="N494" s="3">
        <v>0.73</v>
      </c>
      <c r="O494" s="3">
        <v>1.4</v>
      </c>
      <c r="P494" s="1"/>
      <c r="Q494" s="1"/>
    </row>
    <row r="495" spans="1:17" x14ac:dyDescent="0.3">
      <c r="A495" s="3" t="s">
        <v>1076</v>
      </c>
      <c r="B495" s="3" t="s">
        <v>1077</v>
      </c>
      <c r="C495" s="3" t="s">
        <v>1078</v>
      </c>
      <c r="D495" s="3">
        <v>4.5999999999999999E-2</v>
      </c>
      <c r="E495" s="3">
        <v>-4.4436412286099998</v>
      </c>
      <c r="F495" s="3">
        <v>2.1180042686899998E-2</v>
      </c>
      <c r="G495" s="3">
        <v>1</v>
      </c>
      <c r="H495" s="3" t="s">
        <v>8985</v>
      </c>
      <c r="I495" s="3" t="s">
        <v>8987</v>
      </c>
      <c r="J495" s="3">
        <v>0.24</v>
      </c>
      <c r="K495" s="3">
        <v>0.34</v>
      </c>
      <c r="L495" s="3">
        <v>0.83</v>
      </c>
      <c r="M495" s="3">
        <v>0</v>
      </c>
      <c r="N495" s="3">
        <v>0</v>
      </c>
      <c r="O495" s="3">
        <v>0</v>
      </c>
      <c r="P495" s="1"/>
      <c r="Q495" s="1"/>
    </row>
    <row r="496" spans="1:17" x14ac:dyDescent="0.3">
      <c r="A496" s="3" t="s">
        <v>8487</v>
      </c>
      <c r="B496" s="3" t="s">
        <v>8488</v>
      </c>
      <c r="C496" s="3" t="s">
        <v>119</v>
      </c>
      <c r="D496" s="3">
        <v>0.20699999999999999</v>
      </c>
      <c r="E496" s="3">
        <v>-2.27087628526</v>
      </c>
      <c r="F496" s="3">
        <v>2.1405201523199999E-2</v>
      </c>
      <c r="G496" s="3">
        <v>0.25792941204699998</v>
      </c>
      <c r="H496" s="3" t="s">
        <v>8985</v>
      </c>
      <c r="I496" s="3" t="s">
        <v>8987</v>
      </c>
      <c r="J496" s="3">
        <v>7.0000000000000007E-2</v>
      </c>
      <c r="K496" s="3">
        <v>0.38</v>
      </c>
      <c r="L496" s="3">
        <v>0.47</v>
      </c>
      <c r="M496" s="3">
        <v>7.0000000000000007E-2</v>
      </c>
      <c r="N496" s="3">
        <v>0.09</v>
      </c>
      <c r="O496" s="3">
        <v>0.02</v>
      </c>
      <c r="P496" s="1"/>
      <c r="Q496" s="1"/>
    </row>
    <row r="497" spans="1:17" x14ac:dyDescent="0.3">
      <c r="A497" s="3" t="s">
        <v>2493</v>
      </c>
      <c r="B497" s="3" t="s">
        <v>2494</v>
      </c>
      <c r="C497" s="3" t="s">
        <v>2495</v>
      </c>
      <c r="D497" s="3">
        <v>0.41199999999999998</v>
      </c>
      <c r="E497" s="3">
        <v>-1.28028290759</v>
      </c>
      <c r="F497" s="3">
        <v>2.1499263331699998E-2</v>
      </c>
      <c r="G497" s="3">
        <v>0.25853682656299998</v>
      </c>
      <c r="H497" s="3" t="s">
        <v>8985</v>
      </c>
      <c r="I497" s="3" t="s">
        <v>8987</v>
      </c>
      <c r="J497" s="3">
        <v>2.37</v>
      </c>
      <c r="K497" s="3">
        <v>2.12</v>
      </c>
      <c r="L497" s="3">
        <v>1.1100000000000001</v>
      </c>
      <c r="M497" s="3">
        <v>1.2</v>
      </c>
      <c r="N497" s="3">
        <v>0.54</v>
      </c>
      <c r="O497" s="3">
        <v>0.54</v>
      </c>
      <c r="P497" s="1"/>
      <c r="Q497" s="1"/>
    </row>
    <row r="498" spans="1:17" x14ac:dyDescent="0.3">
      <c r="A498" s="3" t="s">
        <v>4066</v>
      </c>
      <c r="B498" s="3" t="s">
        <v>4067</v>
      </c>
      <c r="C498" s="3" t="s">
        <v>4068</v>
      </c>
      <c r="D498" s="3">
        <v>0.17799999999999999</v>
      </c>
      <c r="E498" s="3">
        <v>-2.4913438878899998</v>
      </c>
      <c r="F498" s="3">
        <v>2.1645474816000002E-2</v>
      </c>
      <c r="G498" s="3">
        <v>0.25976762836400002</v>
      </c>
      <c r="H498" s="3" t="s">
        <v>8985</v>
      </c>
      <c r="I498" s="3" t="s">
        <v>8987</v>
      </c>
      <c r="J498" s="3">
        <v>2</v>
      </c>
      <c r="K498" s="3">
        <v>0.63</v>
      </c>
      <c r="L498" s="3">
        <v>0.23</v>
      </c>
      <c r="M498" s="3">
        <v>0.17</v>
      </c>
      <c r="N498" s="3">
        <v>0.16</v>
      </c>
      <c r="O498" s="3">
        <v>0.16</v>
      </c>
      <c r="P498" s="1"/>
      <c r="Q498" s="1"/>
    </row>
    <row r="499" spans="1:17" x14ac:dyDescent="0.3">
      <c r="A499" s="3" t="s">
        <v>8330</v>
      </c>
      <c r="B499" s="3" t="s">
        <v>8331</v>
      </c>
      <c r="C499" s="3" t="s">
        <v>50</v>
      </c>
      <c r="D499" s="3">
        <v>0.22500000000000001</v>
      </c>
      <c r="E499" s="3">
        <v>-2.1549646237700002</v>
      </c>
      <c r="F499" s="3">
        <v>2.17411150308E-2</v>
      </c>
      <c r="G499" s="3">
        <v>0.26038777304299998</v>
      </c>
      <c r="H499" s="3" t="s">
        <v>8985</v>
      </c>
      <c r="I499" s="3" t="s">
        <v>8987</v>
      </c>
      <c r="J499" s="3">
        <v>0.51</v>
      </c>
      <c r="K499" s="3">
        <v>0.28000000000000003</v>
      </c>
      <c r="L499" s="3">
        <v>0.54</v>
      </c>
      <c r="M499" s="3">
        <v>0.04</v>
      </c>
      <c r="N499" s="3">
        <v>0.12</v>
      </c>
      <c r="O499" s="3">
        <v>0.12</v>
      </c>
      <c r="P499" s="1"/>
      <c r="Q499" s="1"/>
    </row>
    <row r="500" spans="1:17" x14ac:dyDescent="0.3">
      <c r="A500" s="3" t="s">
        <v>223</v>
      </c>
      <c r="B500" s="3" t="s">
        <v>224</v>
      </c>
      <c r="C500" s="3" t="s">
        <v>225</v>
      </c>
      <c r="D500" s="3">
        <v>0.45100000000000001</v>
      </c>
      <c r="E500" s="3">
        <v>-1.1483300352600001</v>
      </c>
      <c r="F500" s="3">
        <v>2.1770146867999999E-2</v>
      </c>
      <c r="G500" s="3">
        <v>0.26060372880400001</v>
      </c>
      <c r="H500" s="3" t="s">
        <v>8985</v>
      </c>
      <c r="I500" s="3" t="s">
        <v>8987</v>
      </c>
      <c r="J500" s="3">
        <v>4.28</v>
      </c>
      <c r="K500" s="3">
        <v>2.16</v>
      </c>
      <c r="L500" s="3">
        <v>5.45</v>
      </c>
      <c r="M500" s="3">
        <v>1.0900000000000001</v>
      </c>
      <c r="N500" s="3">
        <v>1.03</v>
      </c>
      <c r="O500" s="3">
        <v>3.19</v>
      </c>
      <c r="P500" s="1"/>
      <c r="Q500" s="1"/>
    </row>
    <row r="501" spans="1:17" x14ac:dyDescent="0.3">
      <c r="A501" s="3" t="s">
        <v>2842</v>
      </c>
      <c r="B501" s="3" t="s">
        <v>2843</v>
      </c>
      <c r="C501" s="3" t="s">
        <v>689</v>
      </c>
      <c r="D501" s="3">
        <v>0.41699999999999998</v>
      </c>
      <c r="E501" s="3">
        <v>-1.2614913834799999</v>
      </c>
      <c r="F501" s="3">
        <v>2.2335883339399999E-2</v>
      </c>
      <c r="G501" s="3">
        <v>0.26470088859899998</v>
      </c>
      <c r="H501" s="3" t="s">
        <v>8985</v>
      </c>
      <c r="I501" s="3" t="s">
        <v>8987</v>
      </c>
      <c r="J501" s="3">
        <v>5.75</v>
      </c>
      <c r="K501" s="3">
        <v>3.04</v>
      </c>
      <c r="L501" s="3">
        <v>0.8</v>
      </c>
      <c r="M501" s="3">
        <v>1.03</v>
      </c>
      <c r="N501" s="3">
        <v>1.33</v>
      </c>
      <c r="O501" s="3">
        <v>1.59</v>
      </c>
      <c r="P501" s="1"/>
      <c r="Q501" s="1"/>
    </row>
    <row r="502" spans="1:17" x14ac:dyDescent="0.3">
      <c r="A502" s="3" t="s">
        <v>2964</v>
      </c>
      <c r="B502" s="3" t="s">
        <v>2965</v>
      </c>
      <c r="C502" s="3" t="s">
        <v>218</v>
      </c>
      <c r="D502" s="3">
        <v>0.35699999999999998</v>
      </c>
      <c r="E502" s="3">
        <v>-1.4856914852300001</v>
      </c>
      <c r="F502" s="3">
        <v>2.2359000907699999E-2</v>
      </c>
      <c r="G502" s="3">
        <v>0.26479893118100001</v>
      </c>
      <c r="H502" s="3" t="s">
        <v>8985</v>
      </c>
      <c r="I502" s="3" t="s">
        <v>8987</v>
      </c>
      <c r="J502" s="3">
        <v>0.55000000000000004</v>
      </c>
      <c r="K502" s="3">
        <v>0.73</v>
      </c>
      <c r="L502" s="3">
        <v>0.61</v>
      </c>
      <c r="M502" s="3">
        <v>0.27</v>
      </c>
      <c r="N502" s="3">
        <v>0.25</v>
      </c>
      <c r="O502" s="3">
        <v>0.15</v>
      </c>
      <c r="P502" s="1"/>
      <c r="Q502" s="1"/>
    </row>
    <row r="503" spans="1:17" x14ac:dyDescent="0.3">
      <c r="A503" s="3" t="s">
        <v>7387</v>
      </c>
      <c r="B503" s="3" t="s">
        <v>7388</v>
      </c>
      <c r="C503" s="3" t="s">
        <v>4008</v>
      </c>
      <c r="D503" s="3">
        <v>0.47699999999999998</v>
      </c>
      <c r="E503" s="3">
        <v>-1.0670927378499999</v>
      </c>
      <c r="F503" s="3">
        <v>2.2377689329899999E-2</v>
      </c>
      <c r="G503" s="3">
        <v>0.26479893118100001</v>
      </c>
      <c r="H503" s="3" t="s">
        <v>8985</v>
      </c>
      <c r="I503" s="3" t="s">
        <v>8987</v>
      </c>
      <c r="J503" s="3">
        <v>1.75</v>
      </c>
      <c r="K503" s="3">
        <v>3.7</v>
      </c>
      <c r="L503" s="3">
        <v>1.31</v>
      </c>
      <c r="M503" s="3">
        <v>0.73</v>
      </c>
      <c r="N503" s="3">
        <v>1.38</v>
      </c>
      <c r="O503" s="3">
        <v>1.07</v>
      </c>
      <c r="P503" s="1"/>
      <c r="Q503" s="1"/>
    </row>
    <row r="504" spans="1:17" x14ac:dyDescent="0.3">
      <c r="A504" s="3" t="s">
        <v>1194</v>
      </c>
      <c r="B504" s="3" t="s">
        <v>1195</v>
      </c>
      <c r="C504" s="3" t="s">
        <v>1196</v>
      </c>
      <c r="D504" s="3">
        <v>7.5380000000000003</v>
      </c>
      <c r="E504" s="3">
        <v>2.91423226155</v>
      </c>
      <c r="F504" s="3">
        <v>2.2632185845599999E-2</v>
      </c>
      <c r="G504" s="3">
        <v>0.266995663316</v>
      </c>
      <c r="H504" s="3" t="s">
        <v>8985</v>
      </c>
      <c r="I504" s="3" t="s">
        <v>8986</v>
      </c>
      <c r="J504" s="3">
        <v>0</v>
      </c>
      <c r="K504" s="3">
        <v>0.02</v>
      </c>
      <c r="L504" s="3">
        <v>0.01</v>
      </c>
      <c r="M504" s="3">
        <v>7.0000000000000007E-2</v>
      </c>
      <c r="N504" s="3">
        <v>0.06</v>
      </c>
      <c r="O504" s="3">
        <v>0.09</v>
      </c>
      <c r="P504" s="1"/>
      <c r="Q504" s="1"/>
    </row>
    <row r="505" spans="1:17" x14ac:dyDescent="0.3">
      <c r="A505" s="3" t="s">
        <v>6561</v>
      </c>
      <c r="B505" s="3" t="s">
        <v>6562</v>
      </c>
      <c r="C505" s="3" t="s">
        <v>6563</v>
      </c>
      <c r="D505" s="3">
        <v>0.27100000000000002</v>
      </c>
      <c r="E505" s="3">
        <v>-1.8833480874499999</v>
      </c>
      <c r="F505" s="3">
        <v>2.31199304148E-2</v>
      </c>
      <c r="G505" s="3">
        <v>0.27007453231099998</v>
      </c>
      <c r="H505" s="3" t="s">
        <v>8985</v>
      </c>
      <c r="I505" s="3" t="s">
        <v>8987</v>
      </c>
      <c r="J505" s="3">
        <v>2.4700000000000002</v>
      </c>
      <c r="K505" s="3">
        <v>1.84</v>
      </c>
      <c r="L505" s="3">
        <v>0.75</v>
      </c>
      <c r="M505" s="3">
        <v>0.18</v>
      </c>
      <c r="N505" s="3">
        <v>0.18</v>
      </c>
      <c r="O505" s="3">
        <v>0.95</v>
      </c>
      <c r="P505" s="1"/>
      <c r="Q505" s="1"/>
    </row>
    <row r="506" spans="1:17" x14ac:dyDescent="0.3">
      <c r="A506" s="3" t="s">
        <v>5345</v>
      </c>
      <c r="B506" s="3" t="s">
        <v>5346</v>
      </c>
      <c r="C506" s="3" t="s">
        <v>5347</v>
      </c>
      <c r="D506" s="3">
        <v>2.153</v>
      </c>
      <c r="E506" s="3">
        <v>1.1061475969400001</v>
      </c>
      <c r="F506" s="3">
        <v>2.36167856575E-2</v>
      </c>
      <c r="G506" s="3">
        <v>0.27385298689400001</v>
      </c>
      <c r="H506" s="3" t="s">
        <v>8985</v>
      </c>
      <c r="I506" s="3" t="s">
        <v>8986</v>
      </c>
      <c r="J506" s="3">
        <v>0.56999999999999995</v>
      </c>
      <c r="K506" s="3">
        <v>1.34</v>
      </c>
      <c r="L506" s="3">
        <v>0.88</v>
      </c>
      <c r="M506" s="3">
        <v>2.31</v>
      </c>
      <c r="N506" s="3">
        <v>2.29</v>
      </c>
      <c r="O506" s="3">
        <v>1.34</v>
      </c>
      <c r="P506" s="1"/>
      <c r="Q506" s="1"/>
    </row>
    <row r="507" spans="1:17" x14ac:dyDescent="0.3">
      <c r="A507" s="3" t="s">
        <v>8379</v>
      </c>
      <c r="B507" s="3" t="s">
        <v>8380</v>
      </c>
      <c r="C507" s="3" t="s">
        <v>8381</v>
      </c>
      <c r="D507" s="3">
        <v>14.704000000000001</v>
      </c>
      <c r="E507" s="3">
        <v>3.8781780867200002</v>
      </c>
      <c r="F507" s="3">
        <v>2.42883548256E-2</v>
      </c>
      <c r="G507" s="3">
        <v>0.27885831936</v>
      </c>
      <c r="H507" s="3" t="s">
        <v>8985</v>
      </c>
      <c r="I507" s="3" t="s">
        <v>8986</v>
      </c>
      <c r="J507" s="3">
        <v>0.03</v>
      </c>
      <c r="K507" s="3">
        <v>0</v>
      </c>
      <c r="L507" s="3">
        <v>0</v>
      </c>
      <c r="M507" s="3">
        <v>0.05</v>
      </c>
      <c r="N507" s="3">
        <v>0.2</v>
      </c>
      <c r="O507" s="3">
        <v>0.12</v>
      </c>
      <c r="P507" s="1"/>
      <c r="Q507" s="1"/>
    </row>
    <row r="508" spans="1:17" x14ac:dyDescent="0.3">
      <c r="A508" s="3" t="s">
        <v>699</v>
      </c>
      <c r="B508" s="3" t="s">
        <v>700</v>
      </c>
      <c r="C508" s="3" t="s">
        <v>160</v>
      </c>
      <c r="D508" s="3">
        <v>4.9000000000000002E-2</v>
      </c>
      <c r="E508" s="3">
        <v>-4.3522432813599998</v>
      </c>
      <c r="F508" s="3">
        <v>2.449294564E-2</v>
      </c>
      <c r="G508" s="3">
        <v>1</v>
      </c>
      <c r="H508" s="3" t="s">
        <v>8985</v>
      </c>
      <c r="I508" s="3" t="s">
        <v>8987</v>
      </c>
      <c r="J508" s="3">
        <v>7.0000000000000007E-2</v>
      </c>
      <c r="K508" s="3">
        <v>0.1</v>
      </c>
      <c r="L508" s="3">
        <v>0.03</v>
      </c>
      <c r="M508" s="3">
        <v>0</v>
      </c>
      <c r="N508" s="3">
        <v>0</v>
      </c>
      <c r="O508" s="3">
        <v>0</v>
      </c>
      <c r="P508" s="1"/>
      <c r="Q508" s="1"/>
    </row>
    <row r="509" spans="1:17" x14ac:dyDescent="0.3">
      <c r="A509" s="3" t="s">
        <v>8129</v>
      </c>
      <c r="B509" s="3" t="s">
        <v>8130</v>
      </c>
      <c r="C509" s="3" t="s">
        <v>8131</v>
      </c>
      <c r="D509" s="3">
        <v>0.27700000000000002</v>
      </c>
      <c r="E509" s="3">
        <v>-1.8514483534299999</v>
      </c>
      <c r="F509" s="3">
        <v>2.4503364826100001E-2</v>
      </c>
      <c r="G509" s="3">
        <v>0.28011468219000002</v>
      </c>
      <c r="H509" s="3" t="s">
        <v>8985</v>
      </c>
      <c r="I509" s="3" t="s">
        <v>8987</v>
      </c>
      <c r="J509" s="3">
        <v>0.97</v>
      </c>
      <c r="K509" s="3">
        <v>3.07</v>
      </c>
      <c r="L509" s="3">
        <v>1.63</v>
      </c>
      <c r="M509" s="3">
        <v>1.74</v>
      </c>
      <c r="N509" s="3">
        <v>0.14000000000000001</v>
      </c>
      <c r="O509" s="3">
        <v>0.14000000000000001</v>
      </c>
      <c r="P509" s="1"/>
      <c r="Q509" s="1"/>
    </row>
    <row r="510" spans="1:17" x14ac:dyDescent="0.3">
      <c r="A510" s="3" t="s">
        <v>997</v>
      </c>
      <c r="B510" s="3" t="s">
        <v>998</v>
      </c>
      <c r="C510" s="3" t="s">
        <v>999</v>
      </c>
      <c r="D510" s="3">
        <v>21.140999999999998</v>
      </c>
      <c r="E510" s="3">
        <v>4.4019561466199999</v>
      </c>
      <c r="F510" s="3">
        <v>2.4597635832299999E-2</v>
      </c>
      <c r="G510" s="3">
        <v>1</v>
      </c>
      <c r="H510" s="3" t="s">
        <v>8985</v>
      </c>
      <c r="I510" s="3" t="s">
        <v>8986</v>
      </c>
      <c r="J510" s="3">
        <v>0</v>
      </c>
      <c r="K510" s="3">
        <v>0</v>
      </c>
      <c r="L510" s="3">
        <v>0</v>
      </c>
      <c r="M510" s="3">
        <v>0.1</v>
      </c>
      <c r="N510" s="3">
        <v>0.14000000000000001</v>
      </c>
      <c r="O510" s="3">
        <v>0.27</v>
      </c>
      <c r="P510" s="1"/>
      <c r="Q510" s="1"/>
    </row>
    <row r="511" spans="1:17" x14ac:dyDescent="0.3">
      <c r="A511" s="3" t="s">
        <v>6047</v>
      </c>
      <c r="B511" s="3" t="s">
        <v>6048</v>
      </c>
      <c r="C511" s="3" t="s">
        <v>4258</v>
      </c>
      <c r="D511" s="3">
        <v>6.0609999999999999</v>
      </c>
      <c r="E511" s="3">
        <v>2.5995775777999999</v>
      </c>
      <c r="F511" s="3">
        <v>2.4652195893700001E-2</v>
      </c>
      <c r="G511" s="3">
        <v>0.28130684174499998</v>
      </c>
      <c r="H511" s="3" t="s">
        <v>8985</v>
      </c>
      <c r="I511" s="3" t="s">
        <v>8986</v>
      </c>
      <c r="J511" s="3">
        <v>0</v>
      </c>
      <c r="K511" s="3">
        <v>0.12</v>
      </c>
      <c r="L511" s="3">
        <v>0.08</v>
      </c>
      <c r="M511" s="3">
        <v>0.48</v>
      </c>
      <c r="N511" s="3">
        <v>0.57999999999999996</v>
      </c>
      <c r="O511" s="3">
        <v>0.12</v>
      </c>
      <c r="P511" s="1"/>
      <c r="Q511" s="1"/>
    </row>
    <row r="512" spans="1:17" x14ac:dyDescent="0.3">
      <c r="A512" s="3" t="s">
        <v>6481</v>
      </c>
      <c r="B512" s="3" t="s">
        <v>6482</v>
      </c>
      <c r="C512" s="3" t="s">
        <v>6483</v>
      </c>
      <c r="D512" s="3">
        <v>2.069</v>
      </c>
      <c r="E512" s="3">
        <v>1.04866428683</v>
      </c>
      <c r="F512" s="3">
        <v>2.4687079948800001E-2</v>
      </c>
      <c r="G512" s="3">
        <v>0.28130684174499998</v>
      </c>
      <c r="H512" s="3" t="s">
        <v>8985</v>
      </c>
      <c r="I512" s="3" t="s">
        <v>8986</v>
      </c>
      <c r="J512" s="3">
        <v>1.8</v>
      </c>
      <c r="K512" s="3">
        <v>0.76</v>
      </c>
      <c r="L512" s="3">
        <v>1.42</v>
      </c>
      <c r="M512" s="3">
        <v>3.43</v>
      </c>
      <c r="N512" s="3">
        <v>1.78</v>
      </c>
      <c r="O512" s="3">
        <v>2.94</v>
      </c>
      <c r="P512" s="1"/>
      <c r="Q512" s="1"/>
    </row>
    <row r="513" spans="1:17" x14ac:dyDescent="0.3">
      <c r="A513" s="3" t="s">
        <v>8786</v>
      </c>
      <c r="B513" s="3" t="s">
        <v>8787</v>
      </c>
      <c r="C513" s="3" t="s">
        <v>8788</v>
      </c>
      <c r="D513" s="3">
        <v>0.182</v>
      </c>
      <c r="E513" s="3">
        <v>-2.46128093016</v>
      </c>
      <c r="F513" s="3">
        <v>2.4811693922499999E-2</v>
      </c>
      <c r="G513" s="3">
        <v>0.28231941835899999</v>
      </c>
      <c r="H513" s="3" t="s">
        <v>8985</v>
      </c>
      <c r="I513" s="3" t="s">
        <v>8987</v>
      </c>
      <c r="J513" s="3">
        <v>1.73</v>
      </c>
      <c r="K513" s="3">
        <v>0.44</v>
      </c>
      <c r="L513" s="3">
        <v>0.19</v>
      </c>
      <c r="M513" s="3">
        <v>0.22</v>
      </c>
      <c r="N513" s="3">
        <v>0</v>
      </c>
      <c r="O513" s="3">
        <v>0.21</v>
      </c>
      <c r="P513" s="1"/>
      <c r="Q513" s="1"/>
    </row>
    <row r="514" spans="1:17" x14ac:dyDescent="0.3">
      <c r="A514" s="3" t="s">
        <v>7380</v>
      </c>
      <c r="B514" s="3" t="s">
        <v>7381</v>
      </c>
      <c r="C514" s="3" t="s">
        <v>7382</v>
      </c>
      <c r="D514" s="3">
        <v>0.14399999999999999</v>
      </c>
      <c r="E514" s="3">
        <v>-2.7956931943600001</v>
      </c>
      <c r="F514" s="3">
        <v>2.4825150738500001E-2</v>
      </c>
      <c r="G514" s="3">
        <v>0.28233692798600002</v>
      </c>
      <c r="H514" s="3" t="s">
        <v>8985</v>
      </c>
      <c r="I514" s="3" t="s">
        <v>8987</v>
      </c>
      <c r="J514" s="3">
        <v>0.56000000000000005</v>
      </c>
      <c r="K514" s="3">
        <v>0.56999999999999995</v>
      </c>
      <c r="L514" s="3">
        <v>0.08</v>
      </c>
      <c r="M514" s="3">
        <v>0</v>
      </c>
      <c r="N514" s="3">
        <v>0.08</v>
      </c>
      <c r="O514" s="3">
        <v>0.08</v>
      </c>
      <c r="P514" s="1"/>
      <c r="Q514" s="1"/>
    </row>
    <row r="515" spans="1:17" x14ac:dyDescent="0.3">
      <c r="A515" s="3" t="s">
        <v>1164</v>
      </c>
      <c r="B515" s="3" t="s">
        <v>1165</v>
      </c>
      <c r="C515" s="3" t="s">
        <v>895</v>
      </c>
      <c r="D515" s="3">
        <v>11.772</v>
      </c>
      <c r="E515" s="3">
        <v>3.5573077358999998</v>
      </c>
      <c r="F515" s="3">
        <v>2.49323471729E-2</v>
      </c>
      <c r="G515" s="3">
        <v>0.28328407890899998</v>
      </c>
      <c r="H515" s="3" t="s">
        <v>8985</v>
      </c>
      <c r="I515" s="3" t="s">
        <v>8986</v>
      </c>
      <c r="J515" s="3">
        <v>0.06</v>
      </c>
      <c r="K515" s="3">
        <v>0</v>
      </c>
      <c r="L515" s="3">
        <v>0</v>
      </c>
      <c r="M515" s="3">
        <v>0</v>
      </c>
      <c r="N515" s="3">
        <v>0.43</v>
      </c>
      <c r="O515" s="3">
        <v>0.26</v>
      </c>
      <c r="P515" s="1"/>
      <c r="Q515" s="1"/>
    </row>
    <row r="516" spans="1:17" x14ac:dyDescent="0.3">
      <c r="A516" s="3" t="s">
        <v>2500</v>
      </c>
      <c r="B516" s="3" t="s">
        <v>2501</v>
      </c>
      <c r="C516" s="3" t="s">
        <v>2502</v>
      </c>
      <c r="D516" s="3">
        <v>0.48099999999999998</v>
      </c>
      <c r="E516" s="3">
        <v>-1.05488338055</v>
      </c>
      <c r="F516" s="3">
        <v>2.5037934254799998E-2</v>
      </c>
      <c r="G516" s="3">
        <v>0.28366746173899998</v>
      </c>
      <c r="H516" s="3" t="s">
        <v>8985</v>
      </c>
      <c r="I516" s="3" t="s">
        <v>8987</v>
      </c>
      <c r="J516" s="3">
        <v>1.46</v>
      </c>
      <c r="K516" s="3">
        <v>3.34</v>
      </c>
      <c r="L516" s="3">
        <v>4.68</v>
      </c>
      <c r="M516" s="3">
        <v>2.1800000000000002</v>
      </c>
      <c r="N516" s="3">
        <v>1.25</v>
      </c>
      <c r="O516" s="3">
        <v>1.0900000000000001</v>
      </c>
      <c r="P516" s="1"/>
      <c r="Q516" s="1"/>
    </row>
    <row r="517" spans="1:17" x14ac:dyDescent="0.3">
      <c r="A517" s="3" t="s">
        <v>3943</v>
      </c>
      <c r="B517" s="3" t="s">
        <v>3944</v>
      </c>
      <c r="C517" s="3" t="s">
        <v>85</v>
      </c>
      <c r="D517" s="3">
        <v>431.44099999999997</v>
      </c>
      <c r="E517" s="3">
        <v>8.7530204143500008</v>
      </c>
      <c r="F517" s="3">
        <v>2.51041242383E-2</v>
      </c>
      <c r="G517" s="3">
        <v>0.28374812687200002</v>
      </c>
      <c r="H517" s="3" t="s">
        <v>8985</v>
      </c>
      <c r="I517" s="3" t="s">
        <v>8986</v>
      </c>
      <c r="J517" s="3">
        <v>0</v>
      </c>
      <c r="K517" s="3">
        <v>0</v>
      </c>
      <c r="L517" s="3">
        <v>0</v>
      </c>
      <c r="M517" s="3">
        <v>3.94</v>
      </c>
      <c r="N517" s="3">
        <v>3.93</v>
      </c>
      <c r="O517" s="3">
        <v>0</v>
      </c>
      <c r="P517" s="1"/>
      <c r="Q517" s="1"/>
    </row>
    <row r="518" spans="1:17" x14ac:dyDescent="0.3">
      <c r="A518" s="3" t="s">
        <v>8366</v>
      </c>
      <c r="B518" s="3" t="s">
        <v>8367</v>
      </c>
      <c r="C518" s="3" t="s">
        <v>8368</v>
      </c>
      <c r="D518" s="3">
        <v>2.3959999999999999</v>
      </c>
      <c r="E518" s="3">
        <v>1.2606198218</v>
      </c>
      <c r="F518" s="3">
        <v>2.5128057975799999E-2</v>
      </c>
      <c r="G518" s="3">
        <v>0.28374812687200002</v>
      </c>
      <c r="H518" s="3" t="s">
        <v>8985</v>
      </c>
      <c r="I518" s="3" t="s">
        <v>8986</v>
      </c>
      <c r="J518" s="3">
        <v>0.27</v>
      </c>
      <c r="K518" s="3">
        <v>0.36</v>
      </c>
      <c r="L518" s="3">
        <v>0.45</v>
      </c>
      <c r="M518" s="3">
        <v>0.97</v>
      </c>
      <c r="N518" s="3">
        <v>1.02</v>
      </c>
      <c r="O518" s="3">
        <v>0.61</v>
      </c>
      <c r="P518" s="1"/>
      <c r="Q518" s="1"/>
    </row>
    <row r="519" spans="1:17" x14ac:dyDescent="0.3">
      <c r="A519" s="3" t="s">
        <v>1469</v>
      </c>
      <c r="B519" s="3" t="s">
        <v>1470</v>
      </c>
      <c r="C519" s="3" t="s">
        <v>1471</v>
      </c>
      <c r="D519" s="3">
        <v>0.441</v>
      </c>
      <c r="E519" s="3">
        <v>-1.1797386840199999</v>
      </c>
      <c r="F519" s="3">
        <v>2.51319300242E-2</v>
      </c>
      <c r="G519" s="3">
        <v>0.28374812687200002</v>
      </c>
      <c r="H519" s="3" t="s">
        <v>8985</v>
      </c>
      <c r="I519" s="3" t="s">
        <v>8987</v>
      </c>
      <c r="J519" s="3">
        <v>0.79</v>
      </c>
      <c r="K519" s="3">
        <v>0.84</v>
      </c>
      <c r="L519" s="3">
        <v>0.65</v>
      </c>
      <c r="M519" s="3">
        <v>0.24</v>
      </c>
      <c r="N519" s="3">
        <v>0.37</v>
      </c>
      <c r="O519" s="3">
        <v>0.41</v>
      </c>
      <c r="P519" s="1"/>
      <c r="Q519" s="1"/>
    </row>
    <row r="520" spans="1:17" x14ac:dyDescent="0.3">
      <c r="A520" s="3" t="s">
        <v>6270</v>
      </c>
      <c r="B520" s="3" t="s">
        <v>6271</v>
      </c>
      <c r="C520" s="3" t="s">
        <v>228</v>
      </c>
      <c r="D520" s="3">
        <v>13.97</v>
      </c>
      <c r="E520" s="3">
        <v>3.8042913469199999</v>
      </c>
      <c r="F520" s="3">
        <v>2.5200762302199999E-2</v>
      </c>
      <c r="G520" s="3">
        <v>0.28374812687200002</v>
      </c>
      <c r="H520" s="3" t="s">
        <v>8985</v>
      </c>
      <c r="I520" s="3" t="s">
        <v>8986</v>
      </c>
      <c r="J520" s="3">
        <v>0</v>
      </c>
      <c r="K520" s="3">
        <v>0.04</v>
      </c>
      <c r="L520" s="3">
        <v>0</v>
      </c>
      <c r="M520" s="3">
        <v>0.28999999999999998</v>
      </c>
      <c r="N520" s="3">
        <v>0.18</v>
      </c>
      <c r="O520" s="3">
        <v>0.18</v>
      </c>
      <c r="P520" s="1"/>
      <c r="Q520" s="1"/>
    </row>
    <row r="521" spans="1:17" x14ac:dyDescent="0.3">
      <c r="A521" s="3" t="s">
        <v>969</v>
      </c>
      <c r="B521" s="3" t="s">
        <v>970</v>
      </c>
      <c r="C521" s="3" t="s">
        <v>971</v>
      </c>
      <c r="D521" s="3">
        <v>4.09</v>
      </c>
      <c r="E521" s="3">
        <v>2.0319592720499999</v>
      </c>
      <c r="F521" s="3">
        <v>2.5865357049899999E-2</v>
      </c>
      <c r="G521" s="3">
        <v>0.28801844586600001</v>
      </c>
      <c r="H521" s="3" t="s">
        <v>8985</v>
      </c>
      <c r="I521" s="3" t="s">
        <v>8986</v>
      </c>
      <c r="J521" s="3">
        <v>0.16</v>
      </c>
      <c r="K521" s="3">
        <v>0.11</v>
      </c>
      <c r="L521" s="3">
        <v>0.04</v>
      </c>
      <c r="M521" s="3">
        <v>0.36</v>
      </c>
      <c r="N521" s="3">
        <v>0.5</v>
      </c>
      <c r="O521" s="3">
        <v>0.34</v>
      </c>
      <c r="P521" s="1"/>
      <c r="Q521" s="1"/>
    </row>
    <row r="522" spans="1:17" x14ac:dyDescent="0.3">
      <c r="A522" s="3" t="s">
        <v>960</v>
      </c>
      <c r="B522" s="3" t="s">
        <v>961</v>
      </c>
      <c r="C522" s="3" t="s">
        <v>962</v>
      </c>
      <c r="D522" s="3">
        <v>2.516</v>
      </c>
      <c r="E522" s="3">
        <v>1.33096803823</v>
      </c>
      <c r="F522" s="3">
        <v>2.5871813119500001E-2</v>
      </c>
      <c r="G522" s="3">
        <v>0.28801844586600001</v>
      </c>
      <c r="H522" s="3" t="s">
        <v>8985</v>
      </c>
      <c r="I522" s="3" t="s">
        <v>8986</v>
      </c>
      <c r="J522" s="3">
        <v>0.54</v>
      </c>
      <c r="K522" s="3">
        <v>0.61</v>
      </c>
      <c r="L522" s="3">
        <v>0.45</v>
      </c>
      <c r="M522" s="3">
        <v>1.25</v>
      </c>
      <c r="N522" s="3">
        <v>0.7</v>
      </c>
      <c r="O522" s="3">
        <v>2.04</v>
      </c>
      <c r="P522" s="1"/>
      <c r="Q522" s="1"/>
    </row>
    <row r="523" spans="1:17" x14ac:dyDescent="0.3">
      <c r="A523" s="3" t="s">
        <v>410</v>
      </c>
      <c r="B523" s="3" t="s">
        <v>411</v>
      </c>
      <c r="C523" s="3" t="s">
        <v>412</v>
      </c>
      <c r="D523" s="3">
        <v>3.74</v>
      </c>
      <c r="E523" s="3">
        <v>1.9030795460800001</v>
      </c>
      <c r="F523" s="3">
        <v>2.5917043972300002E-2</v>
      </c>
      <c r="G523" s="3">
        <v>0.28811580089400002</v>
      </c>
      <c r="H523" s="3" t="s">
        <v>8985</v>
      </c>
      <c r="I523" s="3" t="s">
        <v>8986</v>
      </c>
      <c r="J523" s="3">
        <v>0.2</v>
      </c>
      <c r="K523" s="3">
        <v>0.24</v>
      </c>
      <c r="L523" s="3">
        <v>0</v>
      </c>
      <c r="M523" s="3">
        <v>0.39</v>
      </c>
      <c r="N523" s="3">
        <v>0.32</v>
      </c>
      <c r="O523" s="3">
        <v>0.91</v>
      </c>
      <c r="P523" s="1"/>
      <c r="Q523" s="1"/>
    </row>
    <row r="524" spans="1:17" x14ac:dyDescent="0.3">
      <c r="A524" s="3" t="s">
        <v>8549</v>
      </c>
      <c r="B524" s="3" t="s">
        <v>8550</v>
      </c>
      <c r="C524" s="3" t="s">
        <v>8551</v>
      </c>
      <c r="D524" s="3">
        <v>0.379</v>
      </c>
      <c r="E524" s="3">
        <v>-1.3997230676500001</v>
      </c>
      <c r="F524" s="3">
        <v>2.60064500296E-2</v>
      </c>
      <c r="G524" s="3">
        <v>0.28843295936399999</v>
      </c>
      <c r="H524" s="3" t="s">
        <v>8985</v>
      </c>
      <c r="I524" s="3" t="s">
        <v>8987</v>
      </c>
      <c r="J524" s="3">
        <v>0.28999999999999998</v>
      </c>
      <c r="K524" s="3">
        <v>0.89</v>
      </c>
      <c r="L524" s="3">
        <v>0.34</v>
      </c>
      <c r="M524" s="3">
        <v>0.14000000000000001</v>
      </c>
      <c r="N524" s="3">
        <v>0.25</v>
      </c>
      <c r="O524" s="3">
        <v>0.17</v>
      </c>
      <c r="P524" s="1"/>
      <c r="Q524" s="1"/>
    </row>
    <row r="525" spans="1:17" x14ac:dyDescent="0.3">
      <c r="A525" s="3" t="s">
        <v>2161</v>
      </c>
      <c r="B525" s="3" t="s">
        <v>2162</v>
      </c>
      <c r="C525" s="3" t="s">
        <v>2163</v>
      </c>
      <c r="D525" s="3">
        <v>7.1999999999999995E-2</v>
      </c>
      <c r="E525" s="3">
        <v>-3.7895759609000002</v>
      </c>
      <c r="F525" s="3">
        <v>2.63801948925E-2</v>
      </c>
      <c r="G525" s="3">
        <v>0.290943583334</v>
      </c>
      <c r="H525" s="3" t="s">
        <v>8985</v>
      </c>
      <c r="I525" s="3" t="s">
        <v>8987</v>
      </c>
      <c r="J525" s="3">
        <v>0.16</v>
      </c>
      <c r="K525" s="3">
        <v>0.44</v>
      </c>
      <c r="L525" s="3">
        <v>0.19</v>
      </c>
      <c r="M525" s="3">
        <v>0</v>
      </c>
      <c r="N525" s="3">
        <v>0</v>
      </c>
      <c r="O525" s="3">
        <v>0.05</v>
      </c>
      <c r="P525" s="1"/>
      <c r="Q525" s="1"/>
    </row>
    <row r="526" spans="1:17" x14ac:dyDescent="0.3">
      <c r="A526" s="3" t="s">
        <v>163</v>
      </c>
      <c r="B526" s="3" t="s">
        <v>164</v>
      </c>
      <c r="C526" s="3" t="s">
        <v>165</v>
      </c>
      <c r="D526" s="3">
        <v>0.39400000000000002</v>
      </c>
      <c r="E526" s="3">
        <v>-1.34414514258</v>
      </c>
      <c r="F526" s="3">
        <v>2.65416500561E-2</v>
      </c>
      <c r="G526" s="3">
        <v>0.29193642539600001</v>
      </c>
      <c r="H526" s="3" t="s">
        <v>8985</v>
      </c>
      <c r="I526" s="3" t="s">
        <v>8987</v>
      </c>
      <c r="J526" s="3">
        <v>0.41</v>
      </c>
      <c r="K526" s="3">
        <v>4.54</v>
      </c>
      <c r="L526" s="3">
        <v>2.9</v>
      </c>
      <c r="M526" s="3">
        <v>0.91</v>
      </c>
      <c r="N526" s="3">
        <v>0.77</v>
      </c>
      <c r="O526" s="3">
        <v>0.69</v>
      </c>
      <c r="P526" s="1"/>
      <c r="Q526" s="1"/>
    </row>
    <row r="527" spans="1:17" x14ac:dyDescent="0.3">
      <c r="A527" s="3" t="s">
        <v>7929</v>
      </c>
      <c r="B527" s="3" t="s">
        <v>7930</v>
      </c>
      <c r="C527" s="3" t="s">
        <v>4717</v>
      </c>
      <c r="D527" s="3">
        <v>4.9000000000000002E-2</v>
      </c>
      <c r="E527" s="3">
        <v>-4.3388061356199996</v>
      </c>
      <c r="F527" s="3">
        <v>2.6546207449399999E-2</v>
      </c>
      <c r="G527" s="3">
        <v>1</v>
      </c>
      <c r="H527" s="3" t="s">
        <v>8985</v>
      </c>
      <c r="I527" s="3" t="s">
        <v>8987</v>
      </c>
      <c r="J527" s="3">
        <v>7.0000000000000007E-2</v>
      </c>
      <c r="K527" s="3">
        <v>0.05</v>
      </c>
      <c r="L527" s="3">
        <v>0.16</v>
      </c>
      <c r="M527" s="3">
        <v>0</v>
      </c>
      <c r="N527" s="3">
        <v>0</v>
      </c>
      <c r="O527" s="3">
        <v>0</v>
      </c>
      <c r="P527" s="1"/>
      <c r="Q527" s="1"/>
    </row>
    <row r="528" spans="1:17" x14ac:dyDescent="0.3">
      <c r="A528" s="3" t="s">
        <v>6886</v>
      </c>
      <c r="B528" s="3" t="s">
        <v>6887</v>
      </c>
      <c r="C528" s="3" t="s">
        <v>6888</v>
      </c>
      <c r="D528" s="3">
        <v>4.5999999999999999E-2</v>
      </c>
      <c r="E528" s="3">
        <v>-4.4394223696099999</v>
      </c>
      <c r="F528" s="3">
        <v>2.6587271773899999E-2</v>
      </c>
      <c r="G528" s="3">
        <v>1</v>
      </c>
      <c r="H528" s="3" t="s">
        <v>8985</v>
      </c>
      <c r="I528" s="3" t="s">
        <v>8987</v>
      </c>
      <c r="J528" s="3">
        <v>0.01</v>
      </c>
      <c r="K528" s="3">
        <v>0.09</v>
      </c>
      <c r="L528" s="3">
        <v>0.03</v>
      </c>
      <c r="M528" s="3">
        <v>0</v>
      </c>
      <c r="N528" s="3">
        <v>0</v>
      </c>
      <c r="O528" s="3">
        <v>0</v>
      </c>
      <c r="P528" s="1"/>
      <c r="Q528" s="1"/>
    </row>
    <row r="529" spans="1:17" x14ac:dyDescent="0.3">
      <c r="A529" s="3" t="s">
        <v>106</v>
      </c>
      <c r="B529" s="3" t="s">
        <v>107</v>
      </c>
      <c r="C529" s="3" t="s">
        <v>108</v>
      </c>
      <c r="D529" s="3">
        <v>6.7000000000000004E-2</v>
      </c>
      <c r="E529" s="3">
        <v>-3.9023782800900002</v>
      </c>
      <c r="F529" s="3">
        <v>2.673263926E-2</v>
      </c>
      <c r="G529" s="3">
        <v>0.29319269632799999</v>
      </c>
      <c r="H529" s="3" t="s">
        <v>8985</v>
      </c>
      <c r="I529" s="3" t="s">
        <v>8987</v>
      </c>
      <c r="J529" s="3">
        <v>0.26</v>
      </c>
      <c r="K529" s="3">
        <v>0.32</v>
      </c>
      <c r="L529" s="3">
        <v>0.03</v>
      </c>
      <c r="M529" s="3">
        <v>0.04</v>
      </c>
      <c r="N529" s="3">
        <v>0</v>
      </c>
      <c r="O529" s="3">
        <v>0</v>
      </c>
      <c r="P529" s="1"/>
      <c r="Q529" s="1"/>
    </row>
    <row r="530" spans="1:17" x14ac:dyDescent="0.3">
      <c r="A530" s="3" t="s">
        <v>6798</v>
      </c>
      <c r="B530" s="3" t="s">
        <v>6799</v>
      </c>
      <c r="C530" s="3" t="s">
        <v>6800</v>
      </c>
      <c r="D530" s="3">
        <v>0.22</v>
      </c>
      <c r="E530" s="3">
        <v>-2.1874569464100002</v>
      </c>
      <c r="F530" s="3">
        <v>2.7175688168199999E-2</v>
      </c>
      <c r="G530" s="3">
        <v>0.29613249894400001</v>
      </c>
      <c r="H530" s="3" t="s">
        <v>8985</v>
      </c>
      <c r="I530" s="3" t="s">
        <v>8987</v>
      </c>
      <c r="J530" s="3">
        <v>0.24</v>
      </c>
      <c r="K530" s="3">
        <v>0.66</v>
      </c>
      <c r="L530" s="3">
        <v>0.22</v>
      </c>
      <c r="M530" s="3">
        <v>0.04</v>
      </c>
      <c r="N530" s="3">
        <v>0.14000000000000001</v>
      </c>
      <c r="O530" s="3">
        <v>7.0000000000000007E-2</v>
      </c>
      <c r="P530" s="1"/>
      <c r="Q530" s="1"/>
    </row>
    <row r="531" spans="1:17" x14ac:dyDescent="0.3">
      <c r="A531" s="3" t="s">
        <v>1583</v>
      </c>
      <c r="B531" s="3" t="s">
        <v>1584</v>
      </c>
      <c r="C531" s="3" t="s">
        <v>1585</v>
      </c>
      <c r="D531" s="3">
        <v>0.26400000000000001</v>
      </c>
      <c r="E531" s="3">
        <v>-1.9217699190299999</v>
      </c>
      <c r="F531" s="3">
        <v>2.72116839843E-2</v>
      </c>
      <c r="G531" s="3">
        <v>0.29625220293499999</v>
      </c>
      <c r="H531" s="3" t="s">
        <v>8985</v>
      </c>
      <c r="I531" s="3" t="s">
        <v>8987</v>
      </c>
      <c r="J531" s="3">
        <v>2.31</v>
      </c>
      <c r="K531" s="3">
        <v>0.76</v>
      </c>
      <c r="L531" s="3">
        <v>1.19</v>
      </c>
      <c r="M531" s="3">
        <v>0.42</v>
      </c>
      <c r="N531" s="3">
        <v>0.1</v>
      </c>
      <c r="O531" s="3">
        <v>0.6</v>
      </c>
      <c r="P531" s="1"/>
      <c r="Q531" s="1"/>
    </row>
    <row r="532" spans="1:17" x14ac:dyDescent="0.3">
      <c r="A532" s="3" t="s">
        <v>952</v>
      </c>
      <c r="B532" s="3" t="s">
        <v>953</v>
      </c>
      <c r="C532" s="3" t="s">
        <v>557</v>
      </c>
      <c r="D532" s="3">
        <v>2.9249999999999998</v>
      </c>
      <c r="E532" s="3">
        <v>1.54858970016</v>
      </c>
      <c r="F532" s="3">
        <v>2.7500423284799999E-2</v>
      </c>
      <c r="G532" s="3">
        <v>0.29816248403500001</v>
      </c>
      <c r="H532" s="3" t="s">
        <v>8985</v>
      </c>
      <c r="I532" s="3" t="s">
        <v>8986</v>
      </c>
      <c r="J532" s="3">
        <v>0.17</v>
      </c>
      <c r="K532" s="3">
        <v>0.05</v>
      </c>
      <c r="L532" s="3">
        <v>0.03</v>
      </c>
      <c r="M532" s="3">
        <v>0.21</v>
      </c>
      <c r="N532" s="3">
        <v>0.35</v>
      </c>
      <c r="O532" s="3">
        <v>0.26</v>
      </c>
      <c r="P532" s="1"/>
      <c r="Q532" s="1"/>
    </row>
    <row r="533" spans="1:17" x14ac:dyDescent="0.3">
      <c r="A533" s="3" t="s">
        <v>2030</v>
      </c>
      <c r="B533" s="3" t="s">
        <v>2031</v>
      </c>
      <c r="C533" s="3" t="s">
        <v>2032</v>
      </c>
      <c r="D533" s="3">
        <v>2.5790000000000002</v>
      </c>
      <c r="E533" s="3">
        <v>1.36693338468</v>
      </c>
      <c r="F533" s="3">
        <v>2.7606061442799999E-2</v>
      </c>
      <c r="G533" s="3">
        <v>0.29888296696200001</v>
      </c>
      <c r="H533" s="3" t="s">
        <v>8985</v>
      </c>
      <c r="I533" s="3" t="s">
        <v>8986</v>
      </c>
      <c r="J533" s="3">
        <v>0.37</v>
      </c>
      <c r="K533" s="3">
        <v>0.42</v>
      </c>
      <c r="L533" s="3">
        <v>0.3</v>
      </c>
      <c r="M533" s="3">
        <v>1.54</v>
      </c>
      <c r="N533" s="3">
        <v>0.43</v>
      </c>
      <c r="O533" s="3">
        <v>0.8</v>
      </c>
      <c r="P533" s="1"/>
      <c r="Q533" s="1"/>
    </row>
    <row r="534" spans="1:17" x14ac:dyDescent="0.3">
      <c r="A534" s="3" t="s">
        <v>8462</v>
      </c>
      <c r="B534" s="3" t="s">
        <v>8463</v>
      </c>
      <c r="C534" s="3" t="s">
        <v>57</v>
      </c>
      <c r="D534" s="3">
        <v>6.7000000000000004E-2</v>
      </c>
      <c r="E534" s="3">
        <v>-3.8962456486999999</v>
      </c>
      <c r="F534" s="3">
        <v>2.7617341269799998E-2</v>
      </c>
      <c r="G534" s="3">
        <v>0.29888296696200001</v>
      </c>
      <c r="H534" s="3" t="s">
        <v>8985</v>
      </c>
      <c r="I534" s="3" t="s">
        <v>8987</v>
      </c>
      <c r="J534" s="3">
        <v>0.24</v>
      </c>
      <c r="K534" s="3">
        <v>0.38</v>
      </c>
      <c r="L534" s="3">
        <v>0.04</v>
      </c>
      <c r="M534" s="3">
        <v>0</v>
      </c>
      <c r="N534" s="3">
        <v>0</v>
      </c>
      <c r="O534" s="3">
        <v>0.04</v>
      </c>
      <c r="P534" s="1"/>
      <c r="Q534" s="1"/>
    </row>
    <row r="535" spans="1:17" x14ac:dyDescent="0.3">
      <c r="A535" s="3" t="s">
        <v>8384</v>
      </c>
      <c r="B535" s="3" t="s">
        <v>8385</v>
      </c>
      <c r="C535" s="3" t="s">
        <v>8386</v>
      </c>
      <c r="D535" s="3">
        <v>2.278</v>
      </c>
      <c r="E535" s="3">
        <v>1.18772202202</v>
      </c>
      <c r="F535" s="3">
        <v>2.76515441679E-2</v>
      </c>
      <c r="G535" s="3">
        <v>0.29911647549699999</v>
      </c>
      <c r="H535" s="3" t="s">
        <v>8985</v>
      </c>
      <c r="I535" s="3" t="s">
        <v>8986</v>
      </c>
      <c r="J535" s="3">
        <v>0.35</v>
      </c>
      <c r="K535" s="3">
        <v>0.72</v>
      </c>
      <c r="L535" s="3">
        <v>0.81</v>
      </c>
      <c r="M535" s="3">
        <v>1.47</v>
      </c>
      <c r="N535" s="3">
        <v>1.51</v>
      </c>
      <c r="O535" s="3">
        <v>1.28</v>
      </c>
      <c r="P535" s="1"/>
      <c r="Q535" s="1"/>
    </row>
    <row r="536" spans="1:17" x14ac:dyDescent="0.3">
      <c r="A536" s="3" t="s">
        <v>1256</v>
      </c>
      <c r="B536" s="3" t="s">
        <v>1257</v>
      </c>
      <c r="C536" s="3" t="s">
        <v>117</v>
      </c>
      <c r="D536" s="3">
        <v>7.1260000000000003</v>
      </c>
      <c r="E536" s="3">
        <v>2.83302307665</v>
      </c>
      <c r="F536" s="3">
        <v>2.8379767237E-2</v>
      </c>
      <c r="G536" s="3">
        <v>0.30394063555299999</v>
      </c>
      <c r="H536" s="3" t="s">
        <v>8985</v>
      </c>
      <c r="I536" s="3" t="s">
        <v>8986</v>
      </c>
      <c r="J536" s="3">
        <v>0.02</v>
      </c>
      <c r="K536" s="3">
        <v>0.02</v>
      </c>
      <c r="L536" s="3">
        <v>0.02</v>
      </c>
      <c r="M536" s="3">
        <v>0.1</v>
      </c>
      <c r="N536" s="3">
        <v>0.05</v>
      </c>
      <c r="O536" s="3">
        <v>0.18</v>
      </c>
      <c r="P536" s="1"/>
      <c r="Q536" s="1"/>
    </row>
    <row r="537" spans="1:17" x14ac:dyDescent="0.3">
      <c r="A537" s="3" t="s">
        <v>1184</v>
      </c>
      <c r="B537" s="3" t="s">
        <v>1185</v>
      </c>
      <c r="C537" s="3" t="s">
        <v>1186</v>
      </c>
      <c r="D537" s="3">
        <v>7.2999999999999995E-2</v>
      </c>
      <c r="E537" s="3">
        <v>-3.78230587958</v>
      </c>
      <c r="F537" s="3">
        <v>2.8612753490699999E-2</v>
      </c>
      <c r="G537" s="3">
        <v>0.30533159017799999</v>
      </c>
      <c r="H537" s="3" t="s">
        <v>8985</v>
      </c>
      <c r="I537" s="3" t="s">
        <v>8987</v>
      </c>
      <c r="J537" s="3">
        <v>0.25</v>
      </c>
      <c r="K537" s="3">
        <v>1.04</v>
      </c>
      <c r="L537" s="3">
        <v>0.56000000000000005</v>
      </c>
      <c r="M537" s="3">
        <v>0</v>
      </c>
      <c r="N537" s="3">
        <v>0</v>
      </c>
      <c r="O537" s="3">
        <v>0.12</v>
      </c>
      <c r="P537" s="1"/>
      <c r="Q537" s="1"/>
    </row>
    <row r="538" spans="1:17" x14ac:dyDescent="0.3">
      <c r="A538" s="3" t="s">
        <v>8967</v>
      </c>
      <c r="B538" s="3" t="s">
        <v>8968</v>
      </c>
      <c r="C538" s="3" t="s">
        <v>8969</v>
      </c>
      <c r="D538" s="3">
        <v>2.3330000000000002</v>
      </c>
      <c r="E538" s="3">
        <v>1.2220929520999999</v>
      </c>
      <c r="F538" s="3">
        <v>2.8639260436E-2</v>
      </c>
      <c r="G538" s="3">
        <v>0.30547684814499998</v>
      </c>
      <c r="H538" s="3" t="s">
        <v>8985</v>
      </c>
      <c r="I538" s="3" t="s">
        <v>8986</v>
      </c>
      <c r="J538" s="3">
        <v>609.16</v>
      </c>
      <c r="K538" s="3">
        <v>1564.56</v>
      </c>
      <c r="L538" s="3">
        <v>1178.69</v>
      </c>
      <c r="M538" s="3">
        <v>4092.57</v>
      </c>
      <c r="N538" s="3">
        <v>2003.86</v>
      </c>
      <c r="O538" s="3">
        <v>1610.89</v>
      </c>
      <c r="P538" s="1"/>
      <c r="Q538" s="1"/>
    </row>
    <row r="539" spans="1:17" x14ac:dyDescent="0.3">
      <c r="A539" s="3" t="s">
        <v>2341</v>
      </c>
      <c r="B539" s="3" t="s">
        <v>2342</v>
      </c>
      <c r="C539" s="3" t="s">
        <v>2343</v>
      </c>
      <c r="D539" s="3">
        <v>5.125</v>
      </c>
      <c r="E539" s="3">
        <v>2.3575775074899998</v>
      </c>
      <c r="F539" s="3">
        <v>2.8883737614899999E-2</v>
      </c>
      <c r="G539" s="3">
        <v>0.30764497685999997</v>
      </c>
      <c r="H539" s="3" t="s">
        <v>8985</v>
      </c>
      <c r="I539" s="3" t="s">
        <v>8986</v>
      </c>
      <c r="J539" s="3">
        <v>0.12</v>
      </c>
      <c r="K539" s="3">
        <v>0.16</v>
      </c>
      <c r="L539" s="3">
        <v>0</v>
      </c>
      <c r="M539" s="3">
        <v>0.09</v>
      </c>
      <c r="N539" s="3">
        <v>0.09</v>
      </c>
      <c r="O539" s="3">
        <v>0.31</v>
      </c>
      <c r="P539" s="1"/>
      <c r="Q539" s="1"/>
    </row>
    <row r="540" spans="1:17" x14ac:dyDescent="0.3">
      <c r="A540" s="3" t="s">
        <v>1881</v>
      </c>
      <c r="B540" s="3" t="s">
        <v>1882</v>
      </c>
      <c r="C540" s="3" t="s">
        <v>1883</v>
      </c>
      <c r="D540" s="3">
        <v>0.17599999999999999</v>
      </c>
      <c r="E540" s="3">
        <v>-2.5058811960699998</v>
      </c>
      <c r="F540" s="3">
        <v>2.8894473343699999E-2</v>
      </c>
      <c r="G540" s="3">
        <v>0.30764497685999997</v>
      </c>
      <c r="H540" s="3" t="s">
        <v>8985</v>
      </c>
      <c r="I540" s="3" t="s">
        <v>8987</v>
      </c>
      <c r="J540" s="3">
        <v>16.55</v>
      </c>
      <c r="K540" s="3">
        <v>56.55</v>
      </c>
      <c r="L540" s="3">
        <v>8.57</v>
      </c>
      <c r="M540" s="3">
        <v>1.88</v>
      </c>
      <c r="N540" s="3">
        <v>1.24</v>
      </c>
      <c r="O540" s="3">
        <v>10.93</v>
      </c>
      <c r="P540" s="1"/>
      <c r="Q540" s="1"/>
    </row>
    <row r="541" spans="1:17" x14ac:dyDescent="0.3">
      <c r="A541" s="3" t="s">
        <v>93</v>
      </c>
      <c r="B541" s="3" t="s">
        <v>94</v>
      </c>
      <c r="C541" s="3" t="s">
        <v>95</v>
      </c>
      <c r="D541" s="3">
        <v>13.851000000000001</v>
      </c>
      <c r="E541" s="3">
        <v>3.7918934297</v>
      </c>
      <c r="F541" s="3">
        <v>2.8964615989399999E-2</v>
      </c>
      <c r="G541" s="3">
        <v>0.307954314758</v>
      </c>
      <c r="H541" s="3" t="s">
        <v>8985</v>
      </c>
      <c r="I541" s="3" t="s">
        <v>8986</v>
      </c>
      <c r="J541" s="3">
        <v>0.03</v>
      </c>
      <c r="K541" s="3">
        <v>0</v>
      </c>
      <c r="L541" s="3">
        <v>0</v>
      </c>
      <c r="M541" s="3">
        <v>0.08</v>
      </c>
      <c r="N541" s="3">
        <v>7.0000000000000007E-2</v>
      </c>
      <c r="O541" s="3">
        <v>0.2</v>
      </c>
      <c r="P541" s="1"/>
      <c r="Q541" s="1"/>
    </row>
    <row r="542" spans="1:17" x14ac:dyDescent="0.3">
      <c r="A542" s="3" t="s">
        <v>2988</v>
      </c>
      <c r="B542" s="3" t="s">
        <v>2989</v>
      </c>
      <c r="C542" s="3" t="s">
        <v>2990</v>
      </c>
      <c r="D542" s="3">
        <v>2.9119999999999999</v>
      </c>
      <c r="E542" s="3">
        <v>1.5419393055799999</v>
      </c>
      <c r="F542" s="3">
        <v>2.9151260977799999E-2</v>
      </c>
      <c r="G542" s="3">
        <v>0.30871406909400001</v>
      </c>
      <c r="H542" s="3" t="s">
        <v>8985</v>
      </c>
      <c r="I542" s="3" t="s">
        <v>8986</v>
      </c>
      <c r="J542" s="3">
        <v>0.13</v>
      </c>
      <c r="K542" s="3">
        <v>0.13</v>
      </c>
      <c r="L542" s="3">
        <v>0.12</v>
      </c>
      <c r="M542" s="3">
        <v>0.36</v>
      </c>
      <c r="N542" s="3">
        <v>0.42</v>
      </c>
      <c r="O542" s="3">
        <v>0.31</v>
      </c>
      <c r="P542" s="1"/>
      <c r="Q542" s="1"/>
    </row>
    <row r="543" spans="1:17" x14ac:dyDescent="0.3">
      <c r="A543" s="3" t="s">
        <v>6359</v>
      </c>
      <c r="B543" s="3" t="s">
        <v>6360</v>
      </c>
      <c r="C543" s="3" t="s">
        <v>560</v>
      </c>
      <c r="D543" s="3">
        <v>2.8420000000000001</v>
      </c>
      <c r="E543" s="3">
        <v>1.5069428460900001</v>
      </c>
      <c r="F543" s="3">
        <v>2.9182237339100001E-2</v>
      </c>
      <c r="G543" s="3">
        <v>0.30890402259299998</v>
      </c>
      <c r="H543" s="3" t="s">
        <v>8985</v>
      </c>
      <c r="I543" s="3" t="s">
        <v>8986</v>
      </c>
      <c r="J543" s="3">
        <v>0.25</v>
      </c>
      <c r="K543" s="3">
        <v>1.29</v>
      </c>
      <c r="L543" s="3">
        <v>0.22</v>
      </c>
      <c r="M543" s="3">
        <v>1.53</v>
      </c>
      <c r="N543" s="3">
        <v>1.01</v>
      </c>
      <c r="O543" s="3">
        <v>2.37</v>
      </c>
      <c r="P543" s="1"/>
      <c r="Q543" s="1"/>
    </row>
    <row r="544" spans="1:17" x14ac:dyDescent="0.3">
      <c r="A544" s="3" t="s">
        <v>6531</v>
      </c>
      <c r="B544" s="3" t="s">
        <v>6532</v>
      </c>
      <c r="C544" s="3" t="s">
        <v>6533</v>
      </c>
      <c r="D544" s="3">
        <v>2.06</v>
      </c>
      <c r="E544" s="3">
        <v>1.0428415991</v>
      </c>
      <c r="F544" s="3">
        <v>2.93604129721E-2</v>
      </c>
      <c r="G544" s="3">
        <v>0.30999271591700001</v>
      </c>
      <c r="H544" s="3" t="s">
        <v>8985</v>
      </c>
      <c r="I544" s="3" t="s">
        <v>8986</v>
      </c>
      <c r="J544" s="3">
        <v>0.3</v>
      </c>
      <c r="K544" s="3">
        <v>0.67</v>
      </c>
      <c r="L544" s="3">
        <v>0.5</v>
      </c>
      <c r="M544" s="3">
        <v>0.68</v>
      </c>
      <c r="N544" s="3">
        <v>0.74</v>
      </c>
      <c r="O544" s="3">
        <v>1.57</v>
      </c>
      <c r="P544" s="1"/>
      <c r="Q544" s="1"/>
    </row>
    <row r="545" spans="1:17" x14ac:dyDescent="0.3">
      <c r="A545" s="3" t="s">
        <v>1236</v>
      </c>
      <c r="B545" s="3" t="s">
        <v>1237</v>
      </c>
      <c r="C545" s="3" t="s">
        <v>1238</v>
      </c>
      <c r="D545" s="3">
        <v>0.33300000000000002</v>
      </c>
      <c r="E545" s="3">
        <v>-1.5861692224199999</v>
      </c>
      <c r="F545" s="3">
        <v>2.9422158251800001E-2</v>
      </c>
      <c r="G545" s="3">
        <v>0.31025142075700002</v>
      </c>
      <c r="H545" s="3" t="s">
        <v>8985</v>
      </c>
      <c r="I545" s="3" t="s">
        <v>8987</v>
      </c>
      <c r="J545" s="3">
        <v>0.52</v>
      </c>
      <c r="K545" s="3">
        <v>0.36</v>
      </c>
      <c r="L545" s="3">
        <v>1.56</v>
      </c>
      <c r="M545" s="3">
        <v>0.4</v>
      </c>
      <c r="N545" s="3">
        <v>0.24</v>
      </c>
      <c r="O545" s="3">
        <v>0.17</v>
      </c>
      <c r="P545" s="1"/>
      <c r="Q545" s="1"/>
    </row>
    <row r="546" spans="1:17" x14ac:dyDescent="0.3">
      <c r="A546" s="3" t="s">
        <v>1143</v>
      </c>
      <c r="B546" s="3" t="s">
        <v>1144</v>
      </c>
      <c r="C546" s="3" t="s">
        <v>1145</v>
      </c>
      <c r="D546" s="3">
        <v>2.3170000000000002</v>
      </c>
      <c r="E546" s="3">
        <v>1.21239351249</v>
      </c>
      <c r="F546" s="3">
        <v>2.9442276616100001E-2</v>
      </c>
      <c r="G546" s="3">
        <v>0.31027025490900001</v>
      </c>
      <c r="H546" s="3" t="s">
        <v>8985</v>
      </c>
      <c r="I546" s="3" t="s">
        <v>8986</v>
      </c>
      <c r="J546" s="3">
        <v>0.31</v>
      </c>
      <c r="K546" s="3">
        <v>0.75</v>
      </c>
      <c r="L546" s="3">
        <v>0.6</v>
      </c>
      <c r="M546" s="3">
        <v>1.67</v>
      </c>
      <c r="N546" s="3">
        <v>1.1100000000000001</v>
      </c>
      <c r="O546" s="3">
        <v>0.99</v>
      </c>
      <c r="P546" s="1"/>
      <c r="Q546" s="1"/>
    </row>
    <row r="547" spans="1:17" x14ac:dyDescent="0.3">
      <c r="A547" s="3" t="s">
        <v>7353</v>
      </c>
      <c r="B547" s="3" t="s">
        <v>7354</v>
      </c>
      <c r="C547" s="3" t="s">
        <v>7355</v>
      </c>
      <c r="D547" s="3">
        <v>0.47599999999999998</v>
      </c>
      <c r="E547" s="3">
        <v>-1.0697888934899999</v>
      </c>
      <c r="F547" s="3">
        <v>2.9990674518600002E-2</v>
      </c>
      <c r="G547" s="3">
        <v>0.314180359066</v>
      </c>
      <c r="H547" s="3" t="s">
        <v>8985</v>
      </c>
      <c r="I547" s="3" t="s">
        <v>8987</v>
      </c>
      <c r="J547" s="3">
        <v>4.82</v>
      </c>
      <c r="K547" s="3">
        <v>3.14</v>
      </c>
      <c r="L547" s="3">
        <v>1.21</v>
      </c>
      <c r="M547" s="3">
        <v>1.59</v>
      </c>
      <c r="N547" s="3">
        <v>1.2</v>
      </c>
      <c r="O547" s="3">
        <v>1.52</v>
      </c>
      <c r="P547" s="1"/>
      <c r="Q547" s="1"/>
    </row>
    <row r="548" spans="1:17" x14ac:dyDescent="0.3">
      <c r="A548" s="3" t="s">
        <v>1071</v>
      </c>
      <c r="B548" s="3" t="s">
        <v>1072</v>
      </c>
      <c r="C548" s="3" t="s">
        <v>1073</v>
      </c>
      <c r="D548" s="3">
        <v>3.0939999999999999</v>
      </c>
      <c r="E548" s="3">
        <v>1.62924322776</v>
      </c>
      <c r="F548" s="3">
        <v>3.00122478922E-2</v>
      </c>
      <c r="G548" s="3">
        <v>0.314180359066</v>
      </c>
      <c r="H548" s="3" t="s">
        <v>8985</v>
      </c>
      <c r="I548" s="3" t="s">
        <v>8986</v>
      </c>
      <c r="J548" s="3">
        <v>0.06</v>
      </c>
      <c r="K548" s="3">
        <v>0.15</v>
      </c>
      <c r="L548" s="3">
        <v>0.18</v>
      </c>
      <c r="M548" s="3">
        <v>0.12</v>
      </c>
      <c r="N548" s="3">
        <v>0.53</v>
      </c>
      <c r="O548" s="3">
        <v>0.51</v>
      </c>
      <c r="P548" s="1"/>
      <c r="Q548" s="1"/>
    </row>
    <row r="549" spans="1:17" x14ac:dyDescent="0.3">
      <c r="A549" s="3" t="s">
        <v>8644</v>
      </c>
      <c r="B549" s="3" t="s">
        <v>8645</v>
      </c>
      <c r="C549" s="3" t="s">
        <v>8646</v>
      </c>
      <c r="D549" s="3">
        <v>0.45900000000000002</v>
      </c>
      <c r="E549" s="3">
        <v>-1.12467633766</v>
      </c>
      <c r="F549" s="3">
        <v>3.0187401183899999E-2</v>
      </c>
      <c r="G549" s="3">
        <v>0.31529168128099999</v>
      </c>
      <c r="H549" s="3" t="s">
        <v>8985</v>
      </c>
      <c r="I549" s="3" t="s">
        <v>8987</v>
      </c>
      <c r="J549" s="3">
        <v>2.5099999999999998</v>
      </c>
      <c r="K549" s="3">
        <v>7.17</v>
      </c>
      <c r="L549" s="3">
        <v>3.26</v>
      </c>
      <c r="M549" s="3">
        <v>2.8</v>
      </c>
      <c r="N549" s="3">
        <v>1.33</v>
      </c>
      <c r="O549" s="3">
        <v>1.72</v>
      </c>
      <c r="P549" s="1"/>
      <c r="Q549" s="1"/>
    </row>
    <row r="550" spans="1:17" x14ac:dyDescent="0.3">
      <c r="A550" s="3" t="s">
        <v>2197</v>
      </c>
      <c r="B550" s="3" t="s">
        <v>2198</v>
      </c>
      <c r="C550" s="3" t="s">
        <v>2199</v>
      </c>
      <c r="D550" s="3">
        <v>4.5659999999999998</v>
      </c>
      <c r="E550" s="3">
        <v>2.1909689155600001</v>
      </c>
      <c r="F550" s="3">
        <v>3.0231046319000001E-2</v>
      </c>
      <c r="G550" s="3">
        <v>0.31535600497400001</v>
      </c>
      <c r="H550" s="3" t="s">
        <v>8985</v>
      </c>
      <c r="I550" s="3" t="s">
        <v>8986</v>
      </c>
      <c r="J550" s="3">
        <v>0.02</v>
      </c>
      <c r="K550" s="3">
        <v>0.09</v>
      </c>
      <c r="L550" s="3">
        <v>0.02</v>
      </c>
      <c r="M550" s="3">
        <v>0.12</v>
      </c>
      <c r="N550" s="3">
        <v>0.28999999999999998</v>
      </c>
      <c r="O550" s="3">
        <v>0.17</v>
      </c>
      <c r="P550" s="1"/>
      <c r="Q550" s="1"/>
    </row>
    <row r="551" spans="1:17" x14ac:dyDescent="0.3">
      <c r="A551" s="3" t="s">
        <v>6866</v>
      </c>
      <c r="B551" s="3" t="s">
        <v>6867</v>
      </c>
      <c r="C551" s="3" t="s">
        <v>882</v>
      </c>
      <c r="D551" s="3">
        <v>9.0690000000000008</v>
      </c>
      <c r="E551" s="3">
        <v>3.1809428621800002</v>
      </c>
      <c r="F551" s="3">
        <v>3.03127167896E-2</v>
      </c>
      <c r="G551" s="3">
        <v>0.31592972316099999</v>
      </c>
      <c r="H551" s="3" t="s">
        <v>8985</v>
      </c>
      <c r="I551" s="3" t="s">
        <v>8986</v>
      </c>
      <c r="J551" s="3">
        <v>0.02</v>
      </c>
      <c r="K551" s="3">
        <v>0.02</v>
      </c>
      <c r="L551" s="3">
        <v>0</v>
      </c>
      <c r="M551" s="3">
        <v>0.13</v>
      </c>
      <c r="N551" s="3">
        <v>7.0000000000000007E-2</v>
      </c>
      <c r="O551" s="3">
        <v>0.11</v>
      </c>
      <c r="P551" s="1"/>
      <c r="Q551" s="1"/>
    </row>
    <row r="552" spans="1:17" x14ac:dyDescent="0.3">
      <c r="A552" s="3" t="s">
        <v>3860</v>
      </c>
      <c r="B552" s="3" t="s">
        <v>3861</v>
      </c>
      <c r="C552" s="3" t="s">
        <v>555</v>
      </c>
      <c r="D552" s="3">
        <v>0.30499999999999999</v>
      </c>
      <c r="E552" s="3">
        <v>-1.7112428716100001</v>
      </c>
      <c r="F552" s="3">
        <v>3.0451683506599998E-2</v>
      </c>
      <c r="G552" s="3">
        <v>0.31663577162500001</v>
      </c>
      <c r="H552" s="3" t="s">
        <v>8985</v>
      </c>
      <c r="I552" s="3" t="s">
        <v>8987</v>
      </c>
      <c r="J552" s="3">
        <v>4.2300000000000004</v>
      </c>
      <c r="K552" s="3">
        <v>15.44</v>
      </c>
      <c r="L552" s="3">
        <v>2.74</v>
      </c>
      <c r="M552" s="3">
        <v>1.32</v>
      </c>
      <c r="N552" s="3">
        <v>3.09</v>
      </c>
      <c r="O552" s="3">
        <v>2.34</v>
      </c>
      <c r="P552" s="1"/>
      <c r="Q552" s="1"/>
    </row>
    <row r="553" spans="1:17" x14ac:dyDescent="0.3">
      <c r="A553" s="3" t="s">
        <v>2210</v>
      </c>
      <c r="B553" s="3" t="s">
        <v>2211</v>
      </c>
      <c r="C553" s="3" t="s">
        <v>2212</v>
      </c>
      <c r="D553" s="3">
        <v>9.02</v>
      </c>
      <c r="E553" s="3">
        <v>3.1730922325600002</v>
      </c>
      <c r="F553" s="3">
        <v>3.0648996007900001E-2</v>
      </c>
      <c r="G553" s="3">
        <v>0.31761798575099998</v>
      </c>
      <c r="H553" s="3" t="s">
        <v>8985</v>
      </c>
      <c r="I553" s="3" t="s">
        <v>8986</v>
      </c>
      <c r="J553" s="3">
        <v>0.03</v>
      </c>
      <c r="K553" s="3">
        <v>0.03</v>
      </c>
      <c r="L553" s="3">
        <v>0</v>
      </c>
      <c r="M553" s="3">
        <v>0.18</v>
      </c>
      <c r="N553" s="3">
        <v>0.2</v>
      </c>
      <c r="O553" s="3">
        <v>0.11</v>
      </c>
      <c r="P553" s="1"/>
      <c r="Q553" s="1"/>
    </row>
    <row r="554" spans="1:17" x14ac:dyDescent="0.3">
      <c r="A554" s="3" t="s">
        <v>879</v>
      </c>
      <c r="B554" s="3" t="s">
        <v>880</v>
      </c>
      <c r="C554" s="3" t="s">
        <v>881</v>
      </c>
      <c r="D554" s="3">
        <v>3.41</v>
      </c>
      <c r="E554" s="3">
        <v>1.7696191825100001</v>
      </c>
      <c r="F554" s="3">
        <v>3.1088587350700001E-2</v>
      </c>
      <c r="G554" s="3">
        <v>0.32049113765800002</v>
      </c>
      <c r="H554" s="3" t="s">
        <v>8985</v>
      </c>
      <c r="I554" s="3" t="s">
        <v>8986</v>
      </c>
      <c r="J554" s="3">
        <v>0.04</v>
      </c>
      <c r="K554" s="3">
        <v>0.08</v>
      </c>
      <c r="L554" s="3">
        <v>0.03</v>
      </c>
      <c r="M554" s="3">
        <v>0.19</v>
      </c>
      <c r="N554" s="3">
        <v>0.14000000000000001</v>
      </c>
      <c r="O554" s="3">
        <v>0.17</v>
      </c>
      <c r="P554" s="1"/>
      <c r="Q554" s="1"/>
    </row>
    <row r="555" spans="1:17" x14ac:dyDescent="0.3">
      <c r="A555" s="3" t="s">
        <v>6538</v>
      </c>
      <c r="B555" s="3" t="s">
        <v>6539</v>
      </c>
      <c r="C555" s="3" t="s">
        <v>6540</v>
      </c>
      <c r="D555" s="3">
        <v>19.442</v>
      </c>
      <c r="E555" s="3">
        <v>4.2811321384500003</v>
      </c>
      <c r="F555" s="3">
        <v>3.1319012535299999E-2</v>
      </c>
      <c r="G555" s="3">
        <v>1</v>
      </c>
      <c r="H555" s="3" t="s">
        <v>8985</v>
      </c>
      <c r="I555" s="3" t="s">
        <v>8986</v>
      </c>
      <c r="J555" s="3">
        <v>0</v>
      </c>
      <c r="K555" s="3">
        <v>0</v>
      </c>
      <c r="L555" s="3">
        <v>0</v>
      </c>
      <c r="M555" s="3">
        <v>0.11</v>
      </c>
      <c r="N555" s="3">
        <v>7.0000000000000007E-2</v>
      </c>
      <c r="O555" s="3">
        <v>0.11</v>
      </c>
      <c r="P555" s="1"/>
      <c r="Q555" s="1"/>
    </row>
    <row r="556" spans="1:17" x14ac:dyDescent="0.3">
      <c r="A556" s="3" t="s">
        <v>5485</v>
      </c>
      <c r="B556" s="3" t="s">
        <v>5486</v>
      </c>
      <c r="C556" s="3" t="s">
        <v>5487</v>
      </c>
      <c r="D556" s="3">
        <v>5.3999999999999999E-2</v>
      </c>
      <c r="E556" s="3">
        <v>-4.2171948131699999</v>
      </c>
      <c r="F556" s="3">
        <v>3.1342738853799998E-2</v>
      </c>
      <c r="G556" s="3">
        <v>1</v>
      </c>
      <c r="H556" s="3" t="s">
        <v>8985</v>
      </c>
      <c r="I556" s="3" t="s">
        <v>8987</v>
      </c>
      <c r="J556" s="3">
        <v>0.22</v>
      </c>
      <c r="K556" s="3">
        <v>0.2</v>
      </c>
      <c r="L556" s="3">
        <v>0.33</v>
      </c>
      <c r="M556" s="3">
        <v>0</v>
      </c>
      <c r="N556" s="3">
        <v>0</v>
      </c>
      <c r="O556" s="3">
        <v>0</v>
      </c>
      <c r="P556" s="1"/>
      <c r="Q556" s="1"/>
    </row>
    <row r="557" spans="1:17" x14ac:dyDescent="0.3">
      <c r="A557" s="3" t="s">
        <v>4503</v>
      </c>
      <c r="B557" s="3" t="s">
        <v>4504</v>
      </c>
      <c r="C557" s="3" t="s">
        <v>4505</v>
      </c>
      <c r="D557" s="3">
        <v>0.41399999999999998</v>
      </c>
      <c r="E557" s="3">
        <v>-1.27362786351</v>
      </c>
      <c r="F557" s="3">
        <v>3.1964887450399999E-2</v>
      </c>
      <c r="G557" s="3">
        <v>0.32611894216199999</v>
      </c>
      <c r="H557" s="3" t="s">
        <v>8985</v>
      </c>
      <c r="I557" s="3" t="s">
        <v>8987</v>
      </c>
      <c r="J557" s="3">
        <v>0.75</v>
      </c>
      <c r="K557" s="3">
        <v>0.73</v>
      </c>
      <c r="L557" s="3">
        <v>0.56999999999999995</v>
      </c>
      <c r="M557" s="3">
        <v>0.31</v>
      </c>
      <c r="N557" s="3">
        <v>0.41</v>
      </c>
      <c r="O557" s="3">
        <v>0.12</v>
      </c>
      <c r="P557" s="1"/>
      <c r="Q557" s="1"/>
    </row>
    <row r="558" spans="1:17" x14ac:dyDescent="0.3">
      <c r="A558" s="3" t="s">
        <v>244</v>
      </c>
      <c r="B558" s="3" t="s">
        <v>245</v>
      </c>
      <c r="C558" s="3" t="s">
        <v>246</v>
      </c>
      <c r="D558" s="3">
        <v>2.0390000000000001</v>
      </c>
      <c r="E558" s="3">
        <v>1.0281880220899999</v>
      </c>
      <c r="F558" s="3">
        <v>3.2164568273499998E-2</v>
      </c>
      <c r="G558" s="3">
        <v>0.32694708461799998</v>
      </c>
      <c r="H558" s="3" t="s">
        <v>8985</v>
      </c>
      <c r="I558" s="3" t="s">
        <v>8986</v>
      </c>
      <c r="J558" s="3">
        <v>1.25</v>
      </c>
      <c r="K558" s="3">
        <v>1.18</v>
      </c>
      <c r="L558" s="3">
        <v>0.88</v>
      </c>
      <c r="M558" s="3">
        <v>1.84</v>
      </c>
      <c r="N558" s="3">
        <v>1.4</v>
      </c>
      <c r="O558" s="3">
        <v>3.43</v>
      </c>
      <c r="P558" s="1"/>
      <c r="Q558" s="1"/>
    </row>
    <row r="559" spans="1:17" x14ac:dyDescent="0.3">
      <c r="A559" s="3" t="s">
        <v>3462</v>
      </c>
      <c r="B559" s="3" t="s">
        <v>3463</v>
      </c>
      <c r="C559" s="3" t="s">
        <v>3464</v>
      </c>
      <c r="D559" s="3">
        <v>0.25600000000000001</v>
      </c>
      <c r="E559" s="3">
        <v>-1.96796697521</v>
      </c>
      <c r="F559" s="3">
        <v>3.2193515042500002E-2</v>
      </c>
      <c r="G559" s="3">
        <v>0.32694708461799998</v>
      </c>
      <c r="H559" s="3" t="s">
        <v>8985</v>
      </c>
      <c r="I559" s="3" t="s">
        <v>8987</v>
      </c>
      <c r="J559" s="3">
        <v>0.25</v>
      </c>
      <c r="K559" s="3">
        <v>0.12</v>
      </c>
      <c r="L559" s="3">
        <v>0.1</v>
      </c>
      <c r="M559" s="3">
        <v>0.05</v>
      </c>
      <c r="N559" s="3">
        <v>0.03</v>
      </c>
      <c r="O559" s="3">
        <v>0.04</v>
      </c>
      <c r="P559" s="1"/>
      <c r="Q559" s="1"/>
    </row>
    <row r="560" spans="1:17" x14ac:dyDescent="0.3">
      <c r="A560" s="3" t="s">
        <v>4520</v>
      </c>
      <c r="B560" s="3" t="s">
        <v>4521</v>
      </c>
      <c r="C560" s="3" t="s">
        <v>683</v>
      </c>
      <c r="D560" s="3">
        <v>0.14899999999999999</v>
      </c>
      <c r="E560" s="3">
        <v>-2.7473334815400001</v>
      </c>
      <c r="F560" s="3">
        <v>3.22718253193E-2</v>
      </c>
      <c r="G560" s="3">
        <v>0.327557644308</v>
      </c>
      <c r="H560" s="3" t="s">
        <v>8985</v>
      </c>
      <c r="I560" s="3" t="s">
        <v>8987</v>
      </c>
      <c r="J560" s="3">
        <v>0.37</v>
      </c>
      <c r="K560" s="3">
        <v>1</v>
      </c>
      <c r="L560" s="3">
        <v>0.1</v>
      </c>
      <c r="M560" s="3">
        <v>0.11</v>
      </c>
      <c r="N560" s="3">
        <v>0</v>
      </c>
      <c r="O560" s="3">
        <v>0.1</v>
      </c>
      <c r="P560" s="1"/>
      <c r="Q560" s="1"/>
    </row>
    <row r="561" spans="1:17" x14ac:dyDescent="0.3">
      <c r="A561" s="3" t="s">
        <v>1063</v>
      </c>
      <c r="B561" s="3" t="s">
        <v>1064</v>
      </c>
      <c r="C561" s="3" t="s">
        <v>1065</v>
      </c>
      <c r="D561" s="3">
        <v>0.35</v>
      </c>
      <c r="E561" s="3">
        <v>-1.51367900023</v>
      </c>
      <c r="F561" s="3">
        <v>3.2506796241000002E-2</v>
      </c>
      <c r="G561" s="3">
        <v>0.32937810220300001</v>
      </c>
      <c r="H561" s="3" t="s">
        <v>8985</v>
      </c>
      <c r="I561" s="3" t="s">
        <v>8987</v>
      </c>
      <c r="J561" s="3">
        <v>0.32</v>
      </c>
      <c r="K561" s="3">
        <v>0.25</v>
      </c>
      <c r="L561" s="3">
        <v>0.35</v>
      </c>
      <c r="M561" s="3">
        <v>0.11</v>
      </c>
      <c r="N561" s="3">
        <v>0.03</v>
      </c>
      <c r="O561" s="3">
        <v>0.17</v>
      </c>
      <c r="P561" s="1"/>
      <c r="Q561" s="1"/>
    </row>
    <row r="562" spans="1:17" x14ac:dyDescent="0.3">
      <c r="A562" s="3" t="s">
        <v>99</v>
      </c>
      <c r="B562" s="3" t="s">
        <v>100</v>
      </c>
      <c r="C562" s="3" t="s">
        <v>101</v>
      </c>
      <c r="D562" s="3">
        <v>3.008</v>
      </c>
      <c r="E562" s="3">
        <v>1.58877251126</v>
      </c>
      <c r="F562" s="3">
        <v>3.25691410716E-2</v>
      </c>
      <c r="G562" s="3">
        <v>0.32958690815300001</v>
      </c>
      <c r="H562" s="3" t="s">
        <v>8985</v>
      </c>
      <c r="I562" s="3" t="s">
        <v>8986</v>
      </c>
      <c r="J562" s="3">
        <v>7.0000000000000007E-2</v>
      </c>
      <c r="K562" s="3">
        <v>0.03</v>
      </c>
      <c r="L562" s="3">
        <v>0.21</v>
      </c>
      <c r="M562" s="3">
        <v>0.36</v>
      </c>
      <c r="N562" s="3">
        <v>0.27</v>
      </c>
      <c r="O562" s="3">
        <v>0.34</v>
      </c>
      <c r="P562" s="1"/>
      <c r="Q562" s="1"/>
    </row>
    <row r="563" spans="1:17" x14ac:dyDescent="0.3">
      <c r="A563" s="3" t="s">
        <v>7591</v>
      </c>
      <c r="B563" s="3" t="s">
        <v>7592</v>
      </c>
      <c r="C563" s="3" t="s">
        <v>56</v>
      </c>
      <c r="D563" s="3">
        <v>0.26</v>
      </c>
      <c r="E563" s="3">
        <v>-1.9449384814899999</v>
      </c>
      <c r="F563" s="3">
        <v>3.26955098492E-2</v>
      </c>
      <c r="G563" s="3">
        <v>0.33072443566499998</v>
      </c>
      <c r="H563" s="3" t="s">
        <v>8985</v>
      </c>
      <c r="I563" s="3" t="s">
        <v>8987</v>
      </c>
      <c r="J563" s="3">
        <v>0.16</v>
      </c>
      <c r="K563" s="3">
        <v>0.73</v>
      </c>
      <c r="L563" s="3">
        <v>1.3</v>
      </c>
      <c r="M563" s="3">
        <v>0.04</v>
      </c>
      <c r="N563" s="3">
        <v>0.32</v>
      </c>
      <c r="O563" s="3">
        <v>0.2</v>
      </c>
      <c r="P563" s="1"/>
      <c r="Q563" s="1"/>
    </row>
    <row r="564" spans="1:17" x14ac:dyDescent="0.3">
      <c r="A564" s="3" t="s">
        <v>3371</v>
      </c>
      <c r="B564" s="3" t="s">
        <v>3372</v>
      </c>
      <c r="C564" s="3" t="s">
        <v>3373</v>
      </c>
      <c r="D564" s="3">
        <v>0.44500000000000001</v>
      </c>
      <c r="E564" s="3">
        <v>-1.16850634542</v>
      </c>
      <c r="F564" s="3">
        <v>3.2734453721900002E-2</v>
      </c>
      <c r="G564" s="3">
        <v>0.33083583987699999</v>
      </c>
      <c r="H564" s="3" t="s">
        <v>8985</v>
      </c>
      <c r="I564" s="3" t="s">
        <v>8987</v>
      </c>
      <c r="J564" s="3">
        <v>0.68</v>
      </c>
      <c r="K564" s="3">
        <v>0.64</v>
      </c>
      <c r="L564" s="3">
        <v>0.74</v>
      </c>
      <c r="M564" s="3">
        <v>0.32</v>
      </c>
      <c r="N564" s="3">
        <v>0.17</v>
      </c>
      <c r="O564" s="3">
        <v>0.42</v>
      </c>
      <c r="P564" s="1"/>
      <c r="Q564" s="1"/>
    </row>
    <row r="565" spans="1:17" x14ac:dyDescent="0.3">
      <c r="A565" s="3" t="s">
        <v>1202</v>
      </c>
      <c r="B565" s="3" t="s">
        <v>1203</v>
      </c>
      <c r="C565" s="3" t="s">
        <v>959</v>
      </c>
      <c r="D565" s="3">
        <v>0.48599999999999999</v>
      </c>
      <c r="E565" s="3">
        <v>-1.03985426784</v>
      </c>
      <c r="F565" s="3">
        <v>3.27867253237E-2</v>
      </c>
      <c r="G565" s="3">
        <v>0.33108163807300001</v>
      </c>
      <c r="H565" s="3" t="s">
        <v>8985</v>
      </c>
      <c r="I565" s="3" t="s">
        <v>8987</v>
      </c>
      <c r="J565" s="3">
        <v>0.62</v>
      </c>
      <c r="K565" s="3">
        <v>0.84</v>
      </c>
      <c r="L565" s="3">
        <v>0.57999999999999996</v>
      </c>
      <c r="M565" s="3">
        <v>0.21</v>
      </c>
      <c r="N565" s="3">
        <v>0.43</v>
      </c>
      <c r="O565" s="3">
        <v>0.34</v>
      </c>
      <c r="P565" s="1"/>
      <c r="Q565" s="1"/>
    </row>
    <row r="566" spans="1:17" x14ac:dyDescent="0.3">
      <c r="A566" s="3" t="s">
        <v>8211</v>
      </c>
      <c r="B566" s="3" t="s">
        <v>8212</v>
      </c>
      <c r="C566" s="3" t="s">
        <v>8213</v>
      </c>
      <c r="D566" s="3">
        <v>19.161000000000001</v>
      </c>
      <c r="E566" s="3">
        <v>4.26010613473</v>
      </c>
      <c r="F566" s="3">
        <v>3.3311553651100001E-2</v>
      </c>
      <c r="G566" s="3">
        <v>1</v>
      </c>
      <c r="H566" s="3" t="s">
        <v>8985</v>
      </c>
      <c r="I566" s="3" t="s">
        <v>8986</v>
      </c>
      <c r="J566" s="3">
        <v>0</v>
      </c>
      <c r="K566" s="3">
        <v>0</v>
      </c>
      <c r="L566" s="3">
        <v>0</v>
      </c>
      <c r="M566" s="3">
        <v>0.04</v>
      </c>
      <c r="N566" s="3">
        <v>0.1</v>
      </c>
      <c r="O566" s="3">
        <v>0.06</v>
      </c>
      <c r="P566" s="1"/>
      <c r="Q566" s="1"/>
    </row>
    <row r="567" spans="1:17" x14ac:dyDescent="0.3">
      <c r="A567" s="3" t="s">
        <v>1046</v>
      </c>
      <c r="B567" s="3" t="s">
        <v>1047</v>
      </c>
      <c r="C567" s="3" t="s">
        <v>1048</v>
      </c>
      <c r="D567" s="3">
        <v>0.38500000000000001</v>
      </c>
      <c r="E567" s="3">
        <v>-1.37639465042</v>
      </c>
      <c r="F567" s="3">
        <v>3.3378582951100001E-2</v>
      </c>
      <c r="G567" s="3">
        <v>0.33458613152900002</v>
      </c>
      <c r="H567" s="3" t="s">
        <v>8985</v>
      </c>
      <c r="I567" s="3" t="s">
        <v>8987</v>
      </c>
      <c r="J567" s="3">
        <v>2.12</v>
      </c>
      <c r="K567" s="3">
        <v>0.96</v>
      </c>
      <c r="L567" s="3">
        <v>1.1399999999999999</v>
      </c>
      <c r="M567" s="3">
        <v>0.41</v>
      </c>
      <c r="N567" s="3">
        <v>0.68</v>
      </c>
      <c r="O567" s="3">
        <v>0.6</v>
      </c>
      <c r="P567" s="1"/>
      <c r="Q567" s="1"/>
    </row>
    <row r="568" spans="1:17" x14ac:dyDescent="0.3">
      <c r="A568" s="3" t="s">
        <v>4023</v>
      </c>
      <c r="B568" s="3" t="s">
        <v>4024</v>
      </c>
      <c r="C568" s="3" t="s">
        <v>4025</v>
      </c>
      <c r="D568" s="3">
        <v>3.2879999999999998</v>
      </c>
      <c r="E568" s="3">
        <v>1.71713086935</v>
      </c>
      <c r="F568" s="3">
        <v>3.3461611386100001E-2</v>
      </c>
      <c r="G568" s="3">
        <v>0.33489245177400001</v>
      </c>
      <c r="H568" s="3" t="s">
        <v>8985</v>
      </c>
      <c r="I568" s="3" t="s">
        <v>8986</v>
      </c>
      <c r="J568" s="3">
        <v>7.0000000000000007E-2</v>
      </c>
      <c r="K568" s="3">
        <v>0.12</v>
      </c>
      <c r="L568" s="3">
        <v>0.02</v>
      </c>
      <c r="M568" s="3">
        <v>0.36</v>
      </c>
      <c r="N568" s="3">
        <v>0.1</v>
      </c>
      <c r="O568" s="3">
        <v>0.27</v>
      </c>
      <c r="P568" s="1"/>
      <c r="Q568" s="1"/>
    </row>
    <row r="569" spans="1:17" x14ac:dyDescent="0.3">
      <c r="A569" s="3" t="s">
        <v>3047</v>
      </c>
      <c r="B569" s="3" t="s">
        <v>3048</v>
      </c>
      <c r="C569" s="3" t="s">
        <v>1905</v>
      </c>
      <c r="D569" s="3">
        <v>0.15</v>
      </c>
      <c r="E569" s="3">
        <v>-2.73993400104</v>
      </c>
      <c r="F569" s="3">
        <v>3.36913545956E-2</v>
      </c>
      <c r="G569" s="3">
        <v>0.33581414421900002</v>
      </c>
      <c r="H569" s="3" t="s">
        <v>8985</v>
      </c>
      <c r="I569" s="3" t="s">
        <v>8987</v>
      </c>
      <c r="J569" s="3">
        <v>0.36</v>
      </c>
      <c r="K569" s="3">
        <v>0.14000000000000001</v>
      </c>
      <c r="L569" s="3">
        <v>0.11</v>
      </c>
      <c r="M569" s="3">
        <v>0.03</v>
      </c>
      <c r="N569" s="3">
        <v>0.03</v>
      </c>
      <c r="O569" s="3">
        <v>0.03</v>
      </c>
      <c r="P569" s="1"/>
      <c r="Q569" s="1"/>
    </row>
    <row r="570" spans="1:17" x14ac:dyDescent="0.3">
      <c r="A570" s="3" t="s">
        <v>5528</v>
      </c>
      <c r="B570" s="3" t="s">
        <v>5529</v>
      </c>
      <c r="C570" s="3" t="s">
        <v>156</v>
      </c>
      <c r="D570" s="3">
        <v>2.2429999999999999</v>
      </c>
      <c r="E570" s="3">
        <v>1.1656524967399999</v>
      </c>
      <c r="F570" s="3">
        <v>3.3730865339700003E-2</v>
      </c>
      <c r="G570" s="3">
        <v>0.33581414421900002</v>
      </c>
      <c r="H570" s="3" t="s">
        <v>8985</v>
      </c>
      <c r="I570" s="3" t="s">
        <v>8986</v>
      </c>
      <c r="J570" s="3">
        <v>0.21</v>
      </c>
      <c r="K570" s="3">
        <v>0.25</v>
      </c>
      <c r="L570" s="3">
        <v>0.19</v>
      </c>
      <c r="M570" s="3">
        <v>0.47</v>
      </c>
      <c r="N570" s="3">
        <v>0.51</v>
      </c>
      <c r="O570" s="3">
        <v>0.47</v>
      </c>
      <c r="P570" s="1"/>
      <c r="Q570" s="1"/>
    </row>
    <row r="571" spans="1:17" x14ac:dyDescent="0.3">
      <c r="A571" s="3" t="s">
        <v>87</v>
      </c>
      <c r="B571" s="3" t="s">
        <v>88</v>
      </c>
      <c r="C571" s="3" t="s">
        <v>89</v>
      </c>
      <c r="D571" s="3">
        <v>25.85</v>
      </c>
      <c r="E571" s="3">
        <v>4.6921031243</v>
      </c>
      <c r="F571" s="3">
        <v>3.37780873124E-2</v>
      </c>
      <c r="G571" s="3">
        <v>1</v>
      </c>
      <c r="H571" s="3" t="s">
        <v>8985</v>
      </c>
      <c r="I571" s="3" t="s">
        <v>8986</v>
      </c>
      <c r="J571" s="3">
        <v>0</v>
      </c>
      <c r="K571" s="3">
        <v>0</v>
      </c>
      <c r="L571" s="3">
        <v>0</v>
      </c>
      <c r="M571" s="3">
        <v>0.31</v>
      </c>
      <c r="N571" s="3">
        <v>0</v>
      </c>
      <c r="O571" s="3">
        <v>0.09</v>
      </c>
      <c r="P571" s="1"/>
      <c r="Q571" s="1"/>
    </row>
    <row r="572" spans="1:17" x14ac:dyDescent="0.3">
      <c r="A572" s="3" t="s">
        <v>1928</v>
      </c>
      <c r="B572" s="3" t="s">
        <v>1929</v>
      </c>
      <c r="C572" s="3" t="s">
        <v>1930</v>
      </c>
      <c r="D572" s="3">
        <v>0.49199999999999999</v>
      </c>
      <c r="E572" s="3">
        <v>-1.0229611865999999</v>
      </c>
      <c r="F572" s="3">
        <v>3.3943145969799998E-2</v>
      </c>
      <c r="G572" s="3">
        <v>0.337013046112</v>
      </c>
      <c r="H572" s="3" t="s">
        <v>8985</v>
      </c>
      <c r="I572" s="3" t="s">
        <v>8987</v>
      </c>
      <c r="J572" s="3">
        <v>5.79</v>
      </c>
      <c r="K572" s="3">
        <v>3.2</v>
      </c>
      <c r="L572" s="3">
        <v>2.11</v>
      </c>
      <c r="M572" s="3">
        <v>0.93</v>
      </c>
      <c r="N572" s="3">
        <v>2.77</v>
      </c>
      <c r="O572" s="3">
        <v>1.74</v>
      </c>
      <c r="P572" s="1"/>
      <c r="Q572" s="1"/>
    </row>
    <row r="573" spans="1:17" x14ac:dyDescent="0.3">
      <c r="A573" s="3" t="s">
        <v>3072</v>
      </c>
      <c r="B573" s="3" t="s">
        <v>3073</v>
      </c>
      <c r="C573" s="3" t="s">
        <v>3074</v>
      </c>
      <c r="D573" s="3">
        <v>2.09</v>
      </c>
      <c r="E573" s="3">
        <v>1.0632943367300001</v>
      </c>
      <c r="F573" s="3">
        <v>3.4369460757499998E-2</v>
      </c>
      <c r="G573" s="3">
        <v>0.33945794724400002</v>
      </c>
      <c r="H573" s="3" t="s">
        <v>8985</v>
      </c>
      <c r="I573" s="3" t="s">
        <v>8986</v>
      </c>
      <c r="J573" s="3">
        <v>0.33</v>
      </c>
      <c r="K573" s="3">
        <v>0.36</v>
      </c>
      <c r="L573" s="3">
        <v>0.2</v>
      </c>
      <c r="M573" s="3">
        <v>0.88</v>
      </c>
      <c r="N573" s="3">
        <v>0.34</v>
      </c>
      <c r="O573" s="3">
        <v>0.6</v>
      </c>
      <c r="P573" s="1"/>
      <c r="Q573" s="1"/>
    </row>
    <row r="574" spans="1:17" x14ac:dyDescent="0.3">
      <c r="A574" s="3" t="s">
        <v>7237</v>
      </c>
      <c r="B574" s="3" t="s">
        <v>7238</v>
      </c>
      <c r="C574" s="3" t="s">
        <v>8988</v>
      </c>
      <c r="D574" s="3">
        <v>0.34699999999999998</v>
      </c>
      <c r="E574" s="3">
        <v>-1.5263054682399999</v>
      </c>
      <c r="F574" s="3">
        <v>3.5003026889999997E-2</v>
      </c>
      <c r="G574" s="3">
        <v>0.34364761998499999</v>
      </c>
      <c r="H574" s="3" t="s">
        <v>8985</v>
      </c>
      <c r="I574" s="3" t="s">
        <v>8987</v>
      </c>
      <c r="J574" s="3">
        <v>0.5</v>
      </c>
      <c r="K574" s="3">
        <v>0.56999999999999995</v>
      </c>
      <c r="L574" s="3">
        <v>0.57999999999999996</v>
      </c>
      <c r="M574" s="3">
        <v>7.0000000000000007E-2</v>
      </c>
      <c r="N574" s="3">
        <v>0.17</v>
      </c>
      <c r="O574" s="3">
        <v>0.31</v>
      </c>
      <c r="P574" s="1"/>
      <c r="Q574" s="1"/>
    </row>
    <row r="575" spans="1:17" x14ac:dyDescent="0.3">
      <c r="A575" s="3" t="s">
        <v>6534</v>
      </c>
      <c r="B575" s="3" t="s">
        <v>6535</v>
      </c>
      <c r="C575" s="3" t="s">
        <v>6465</v>
      </c>
      <c r="D575" s="3">
        <v>0.42899999999999999</v>
      </c>
      <c r="E575" s="3">
        <v>-1.22123733903</v>
      </c>
      <c r="F575" s="3">
        <v>3.51487086974E-2</v>
      </c>
      <c r="G575" s="3">
        <v>0.34411101743200001</v>
      </c>
      <c r="H575" s="3" t="s">
        <v>8985</v>
      </c>
      <c r="I575" s="3" t="s">
        <v>8987</v>
      </c>
      <c r="J575" s="3">
        <v>1.95</v>
      </c>
      <c r="K575" s="3">
        <v>1.33</v>
      </c>
      <c r="L575" s="3">
        <v>0.56999999999999995</v>
      </c>
      <c r="M575" s="3">
        <v>0.69</v>
      </c>
      <c r="N575" s="3">
        <v>0.56999999999999995</v>
      </c>
      <c r="O575" s="3">
        <v>0.37</v>
      </c>
      <c r="P575" s="1"/>
      <c r="Q575" s="1"/>
    </row>
    <row r="576" spans="1:17" x14ac:dyDescent="0.3">
      <c r="A576" s="3" t="s">
        <v>930</v>
      </c>
      <c r="B576" s="3" t="s">
        <v>931</v>
      </c>
      <c r="C576" s="3" t="s">
        <v>932</v>
      </c>
      <c r="D576" s="3">
        <v>0.375</v>
      </c>
      <c r="E576" s="3">
        <v>-1.41622494817</v>
      </c>
      <c r="F576" s="3">
        <v>3.5565782343900003E-2</v>
      </c>
      <c r="G576" s="3">
        <v>0.34605284099900002</v>
      </c>
      <c r="H576" s="3" t="s">
        <v>8985</v>
      </c>
      <c r="I576" s="3" t="s">
        <v>8987</v>
      </c>
      <c r="J576" s="3">
        <v>0.84</v>
      </c>
      <c r="K576" s="3">
        <v>0.46</v>
      </c>
      <c r="L576" s="3">
        <v>0.84</v>
      </c>
      <c r="M576" s="3">
        <v>0.23</v>
      </c>
      <c r="N576" s="3">
        <v>0.3</v>
      </c>
      <c r="O576" s="3">
        <v>0.26</v>
      </c>
      <c r="P576" s="1"/>
      <c r="Q576" s="1"/>
    </row>
    <row r="577" spans="1:17" x14ac:dyDescent="0.3">
      <c r="A577" s="3" t="s">
        <v>8510</v>
      </c>
      <c r="B577" s="3" t="s">
        <v>8511</v>
      </c>
      <c r="C577" s="3" t="s">
        <v>2799</v>
      </c>
      <c r="D577" s="3">
        <v>0.41399999999999998</v>
      </c>
      <c r="E577" s="3">
        <v>-1.2733153824700001</v>
      </c>
      <c r="F577" s="3">
        <v>3.6249070232600003E-2</v>
      </c>
      <c r="G577" s="3">
        <v>0.34950772234799998</v>
      </c>
      <c r="H577" s="3" t="s">
        <v>8985</v>
      </c>
      <c r="I577" s="3" t="s">
        <v>8987</v>
      </c>
      <c r="J577" s="3">
        <v>4.01</v>
      </c>
      <c r="K577" s="3">
        <v>3.15</v>
      </c>
      <c r="L577" s="3">
        <v>0.72</v>
      </c>
      <c r="M577" s="3">
        <v>1.31</v>
      </c>
      <c r="N577" s="3">
        <v>1.31</v>
      </c>
      <c r="O577" s="3">
        <v>0.56000000000000005</v>
      </c>
      <c r="P577" s="1"/>
      <c r="Q577" s="1"/>
    </row>
    <row r="578" spans="1:17" x14ac:dyDescent="0.3">
      <c r="A578" s="3" t="s">
        <v>2441</v>
      </c>
      <c r="B578" s="3" t="s">
        <v>2442</v>
      </c>
      <c r="C578" s="3" t="s">
        <v>258</v>
      </c>
      <c r="D578" s="3">
        <v>0.124</v>
      </c>
      <c r="E578" s="3">
        <v>-3.0108585993500001</v>
      </c>
      <c r="F578" s="3">
        <v>3.62919879153E-2</v>
      </c>
      <c r="G578" s="3">
        <v>0.34952991929900001</v>
      </c>
      <c r="H578" s="3" t="s">
        <v>8985</v>
      </c>
      <c r="I578" s="3" t="s">
        <v>8987</v>
      </c>
      <c r="J578" s="3">
        <v>0.31</v>
      </c>
      <c r="K578" s="3">
        <v>0.94</v>
      </c>
      <c r="L578" s="3">
        <v>0.05</v>
      </c>
      <c r="M578" s="3">
        <v>0.05</v>
      </c>
      <c r="N578" s="3">
        <v>0</v>
      </c>
      <c r="O578" s="3">
        <v>0.1</v>
      </c>
      <c r="P578" s="1"/>
      <c r="Q578" s="1"/>
    </row>
    <row r="579" spans="1:17" x14ac:dyDescent="0.3">
      <c r="A579" s="3" t="s">
        <v>1043</v>
      </c>
      <c r="B579" s="3" t="s">
        <v>1044</v>
      </c>
      <c r="C579" s="3" t="s">
        <v>1045</v>
      </c>
      <c r="D579" s="3">
        <v>5.2169999999999996</v>
      </c>
      <c r="E579" s="3">
        <v>2.3831356130799999</v>
      </c>
      <c r="F579" s="3">
        <v>3.6377376673700001E-2</v>
      </c>
      <c r="G579" s="3">
        <v>0.34952991929900001</v>
      </c>
      <c r="H579" s="3" t="s">
        <v>8985</v>
      </c>
      <c r="I579" s="3" t="s">
        <v>8986</v>
      </c>
      <c r="J579" s="3">
        <v>0.08</v>
      </c>
      <c r="K579" s="3">
        <v>0</v>
      </c>
      <c r="L579" s="3">
        <v>0.02</v>
      </c>
      <c r="M579" s="3">
        <v>0.14000000000000001</v>
      </c>
      <c r="N579" s="3">
        <v>0.16</v>
      </c>
      <c r="O579" s="3">
        <v>0.17</v>
      </c>
      <c r="P579" s="1"/>
      <c r="Q579" s="1"/>
    </row>
    <row r="580" spans="1:17" x14ac:dyDescent="0.3">
      <c r="A580" s="3" t="s">
        <v>1250</v>
      </c>
      <c r="B580" s="3" t="s">
        <v>1251</v>
      </c>
      <c r="C580" s="3" t="s">
        <v>1252</v>
      </c>
      <c r="D580" s="3">
        <v>2.298</v>
      </c>
      <c r="E580" s="3">
        <v>1.20028686511</v>
      </c>
      <c r="F580" s="3">
        <v>3.6390345333799999E-2</v>
      </c>
      <c r="G580" s="3">
        <v>0.34952991929900001</v>
      </c>
      <c r="H580" s="3" t="s">
        <v>8985</v>
      </c>
      <c r="I580" s="3" t="s">
        <v>8986</v>
      </c>
      <c r="J580" s="3">
        <v>1.59</v>
      </c>
      <c r="K580" s="3">
        <v>0.79</v>
      </c>
      <c r="L580" s="3">
        <v>1.08</v>
      </c>
      <c r="M580" s="3">
        <v>2.27</v>
      </c>
      <c r="N580" s="3">
        <v>2.94</v>
      </c>
      <c r="O580" s="3">
        <v>2.0499999999999998</v>
      </c>
      <c r="P580" s="1"/>
      <c r="Q580" s="1"/>
    </row>
    <row r="581" spans="1:17" x14ac:dyDescent="0.3">
      <c r="A581" s="3" t="s">
        <v>8275</v>
      </c>
      <c r="B581" s="3" t="s">
        <v>8276</v>
      </c>
      <c r="C581" s="3" t="s">
        <v>5784</v>
      </c>
      <c r="D581" s="3">
        <v>0.23</v>
      </c>
      <c r="E581" s="3">
        <v>-2.1181192046600001</v>
      </c>
      <c r="F581" s="3">
        <v>3.6417647261400003E-2</v>
      </c>
      <c r="G581" s="3">
        <v>0.34952991929900001</v>
      </c>
      <c r="H581" s="3" t="s">
        <v>8985</v>
      </c>
      <c r="I581" s="3" t="s">
        <v>8987</v>
      </c>
      <c r="J581" s="3">
        <v>0.78</v>
      </c>
      <c r="K581" s="3">
        <v>0.13</v>
      </c>
      <c r="L581" s="3">
        <v>0.56000000000000005</v>
      </c>
      <c r="M581" s="3">
        <v>0</v>
      </c>
      <c r="N581" s="3">
        <v>0.2</v>
      </c>
      <c r="O581" s="3">
        <v>0.13</v>
      </c>
      <c r="P581" s="1"/>
      <c r="Q581" s="1"/>
    </row>
    <row r="582" spans="1:17" x14ac:dyDescent="0.3">
      <c r="A582" s="3" t="s">
        <v>7080</v>
      </c>
      <c r="B582" s="3" t="s">
        <v>7081</v>
      </c>
      <c r="C582" s="3" t="s">
        <v>186</v>
      </c>
      <c r="D582" s="3">
        <v>2.6970000000000001</v>
      </c>
      <c r="E582" s="3">
        <v>1.4314228201700001</v>
      </c>
      <c r="F582" s="3">
        <v>3.6418623749599997E-2</v>
      </c>
      <c r="G582" s="3">
        <v>0.34952991929900001</v>
      </c>
      <c r="H582" s="3" t="s">
        <v>8985</v>
      </c>
      <c r="I582" s="3" t="s">
        <v>8986</v>
      </c>
      <c r="J582" s="3">
        <v>0.13</v>
      </c>
      <c r="K582" s="3">
        <v>0.19</v>
      </c>
      <c r="L582" s="3">
        <v>0.25</v>
      </c>
      <c r="M582" s="3">
        <v>0.33</v>
      </c>
      <c r="N582" s="3">
        <v>0.56999999999999995</v>
      </c>
      <c r="O582" s="3">
        <v>0.62</v>
      </c>
      <c r="P582" s="1"/>
      <c r="Q582" s="1"/>
    </row>
    <row r="583" spans="1:17" x14ac:dyDescent="0.3">
      <c r="A583" s="3" t="s">
        <v>6880</v>
      </c>
      <c r="B583" s="3" t="s">
        <v>6881</v>
      </c>
      <c r="C583" s="3" t="s">
        <v>8988</v>
      </c>
      <c r="D583" s="3">
        <v>0.309</v>
      </c>
      <c r="E583" s="3">
        <v>-1.6942470835100001</v>
      </c>
      <c r="F583" s="3">
        <v>3.6575376266700002E-2</v>
      </c>
      <c r="G583" s="3">
        <v>0.350347052386</v>
      </c>
      <c r="H583" s="3" t="s">
        <v>8985</v>
      </c>
      <c r="I583" s="3" t="s">
        <v>8987</v>
      </c>
      <c r="J583" s="3">
        <v>0.26</v>
      </c>
      <c r="K583" s="3">
        <v>0.34</v>
      </c>
      <c r="L583" s="3">
        <v>0.33</v>
      </c>
      <c r="M583" s="3">
        <v>0.05</v>
      </c>
      <c r="N583" s="3">
        <v>0.08</v>
      </c>
      <c r="O583" s="3">
        <v>0.15</v>
      </c>
      <c r="P583" s="1"/>
      <c r="Q583" s="1"/>
    </row>
    <row r="584" spans="1:17" x14ac:dyDescent="0.3">
      <c r="A584" s="3" t="s">
        <v>4658</v>
      </c>
      <c r="B584" s="3" t="s">
        <v>4659</v>
      </c>
      <c r="C584" s="3" t="s">
        <v>4660</v>
      </c>
      <c r="D584" s="3">
        <v>8.1000000000000003E-2</v>
      </c>
      <c r="E584" s="3">
        <v>-3.6289041480200002</v>
      </c>
      <c r="F584" s="3">
        <v>3.6606874763099997E-2</v>
      </c>
      <c r="G584" s="3">
        <v>1</v>
      </c>
      <c r="H584" s="3" t="s">
        <v>8985</v>
      </c>
      <c r="I584" s="3" t="s">
        <v>8987</v>
      </c>
      <c r="J584" s="3">
        <v>0.17</v>
      </c>
      <c r="K584" s="3">
        <v>0.09</v>
      </c>
      <c r="L584" s="3">
        <v>7.0000000000000007E-2</v>
      </c>
      <c r="M584" s="3">
        <v>0</v>
      </c>
      <c r="N584" s="3">
        <v>0</v>
      </c>
      <c r="O584" s="3">
        <v>0.02</v>
      </c>
      <c r="P584" s="1"/>
      <c r="Q584" s="1"/>
    </row>
    <row r="585" spans="1:17" x14ac:dyDescent="0.3">
      <c r="A585" s="3" t="s">
        <v>8243</v>
      </c>
      <c r="B585" s="3" t="s">
        <v>8244</v>
      </c>
      <c r="C585" s="3" t="s">
        <v>8245</v>
      </c>
      <c r="D585" s="3">
        <v>0.255</v>
      </c>
      <c r="E585" s="3">
        <v>-1.97308495708</v>
      </c>
      <c r="F585" s="3">
        <v>3.6803929370600001E-2</v>
      </c>
      <c r="G585" s="3">
        <v>0.35085918985499998</v>
      </c>
      <c r="H585" s="3" t="s">
        <v>8985</v>
      </c>
      <c r="I585" s="3" t="s">
        <v>8987</v>
      </c>
      <c r="J585" s="3">
        <v>0.33</v>
      </c>
      <c r="K585" s="3">
        <v>0.66</v>
      </c>
      <c r="L585" s="3">
        <v>0.69</v>
      </c>
      <c r="M585" s="3">
        <v>0</v>
      </c>
      <c r="N585" s="3">
        <v>0.36</v>
      </c>
      <c r="O585" s="3">
        <v>7.0000000000000007E-2</v>
      </c>
      <c r="P585" s="1"/>
      <c r="Q585" s="1"/>
    </row>
    <row r="586" spans="1:17" x14ac:dyDescent="0.3">
      <c r="A586" s="3" t="s">
        <v>1288</v>
      </c>
      <c r="B586" s="3" t="s">
        <v>1289</v>
      </c>
      <c r="C586" s="3" t="s">
        <v>1290</v>
      </c>
      <c r="D586" s="3">
        <v>2.677</v>
      </c>
      <c r="E586" s="3">
        <v>1.4205304488499999</v>
      </c>
      <c r="F586" s="3">
        <v>3.6905955742900003E-2</v>
      </c>
      <c r="G586" s="3">
        <v>0.35154889085199997</v>
      </c>
      <c r="H586" s="3" t="s">
        <v>8985</v>
      </c>
      <c r="I586" s="3" t="s">
        <v>8986</v>
      </c>
      <c r="J586" s="3">
        <v>0.25</v>
      </c>
      <c r="K586" s="3">
        <v>0.88</v>
      </c>
      <c r="L586" s="3">
        <v>0.62</v>
      </c>
      <c r="M586" s="3">
        <v>1.1499999999999999</v>
      </c>
      <c r="N586" s="3">
        <v>2.2599999999999998</v>
      </c>
      <c r="O586" s="3">
        <v>1.26</v>
      </c>
      <c r="P586" s="1"/>
      <c r="Q586" s="1"/>
    </row>
    <row r="587" spans="1:17" x14ac:dyDescent="0.3">
      <c r="A587" s="3" t="s">
        <v>1231</v>
      </c>
      <c r="B587" s="3" t="s">
        <v>1232</v>
      </c>
      <c r="C587" s="3" t="s">
        <v>1233</v>
      </c>
      <c r="D587" s="3">
        <v>2.2269999999999999</v>
      </c>
      <c r="E587" s="3">
        <v>1.1549724576</v>
      </c>
      <c r="F587" s="3">
        <v>3.7091450141200001E-2</v>
      </c>
      <c r="G587" s="3">
        <v>0.35290695833899999</v>
      </c>
      <c r="H587" s="3" t="s">
        <v>8985</v>
      </c>
      <c r="I587" s="3" t="s">
        <v>8986</v>
      </c>
      <c r="J587" s="3">
        <v>5.56</v>
      </c>
      <c r="K587" s="3">
        <v>5.03</v>
      </c>
      <c r="L587" s="3">
        <v>1.83</v>
      </c>
      <c r="M587" s="3">
        <v>7.24</v>
      </c>
      <c r="N587" s="3">
        <v>3.5</v>
      </c>
      <c r="O587" s="3">
        <v>15.19</v>
      </c>
      <c r="P587" s="1"/>
      <c r="Q587" s="1"/>
    </row>
    <row r="588" spans="1:17" x14ac:dyDescent="0.3">
      <c r="A588" s="3" t="s">
        <v>2276</v>
      </c>
      <c r="B588" s="3" t="s">
        <v>2277</v>
      </c>
      <c r="C588" s="3" t="s">
        <v>8988</v>
      </c>
      <c r="D588" s="3">
        <v>3.855</v>
      </c>
      <c r="E588" s="3">
        <v>1.9468032554300001</v>
      </c>
      <c r="F588" s="3">
        <v>3.7512275412299997E-2</v>
      </c>
      <c r="G588" s="3">
        <v>0.35447379518099997</v>
      </c>
      <c r="H588" s="3" t="s">
        <v>8985</v>
      </c>
      <c r="I588" s="3" t="s">
        <v>8986</v>
      </c>
      <c r="J588" s="3">
        <v>0.15</v>
      </c>
      <c r="K588" s="3">
        <v>7.0000000000000007E-2</v>
      </c>
      <c r="L588" s="3">
        <v>0.16</v>
      </c>
      <c r="M588" s="3">
        <v>0.38</v>
      </c>
      <c r="N588" s="3">
        <v>0.17</v>
      </c>
      <c r="O588" s="3">
        <v>0.87</v>
      </c>
      <c r="P588" s="1"/>
      <c r="Q588" s="1"/>
    </row>
    <row r="589" spans="1:17" x14ac:dyDescent="0.3">
      <c r="A589" s="3" t="s">
        <v>6855</v>
      </c>
      <c r="B589" s="3" t="s">
        <v>6856</v>
      </c>
      <c r="C589" s="3" t="s">
        <v>6857</v>
      </c>
      <c r="D589" s="3">
        <v>2.3279999999999998</v>
      </c>
      <c r="E589" s="3">
        <v>1.21891015129</v>
      </c>
      <c r="F589" s="3">
        <v>3.7964977769900002E-2</v>
      </c>
      <c r="G589" s="3">
        <v>0.35752945838799999</v>
      </c>
      <c r="H589" s="3" t="s">
        <v>8985</v>
      </c>
      <c r="I589" s="3" t="s">
        <v>8986</v>
      </c>
      <c r="J589" s="3">
        <v>0.34</v>
      </c>
      <c r="K589" s="3">
        <v>0.28999999999999998</v>
      </c>
      <c r="L589" s="3">
        <v>0.4</v>
      </c>
      <c r="M589" s="3">
        <v>0.53</v>
      </c>
      <c r="N589" s="3">
        <v>0.6</v>
      </c>
      <c r="O589" s="3">
        <v>1.24</v>
      </c>
      <c r="P589" s="1"/>
      <c r="Q589" s="1"/>
    </row>
    <row r="590" spans="1:17" x14ac:dyDescent="0.3">
      <c r="A590" s="3" t="s">
        <v>7942</v>
      </c>
      <c r="B590" s="3" t="s">
        <v>7943</v>
      </c>
      <c r="C590" s="3" t="s">
        <v>348</v>
      </c>
      <c r="D590" s="3">
        <v>0.33400000000000002</v>
      </c>
      <c r="E590" s="3">
        <v>-1.58071032111</v>
      </c>
      <c r="F590" s="3">
        <v>3.8088778570000002E-2</v>
      </c>
      <c r="G590" s="3">
        <v>0.35755212294499999</v>
      </c>
      <c r="H590" s="3" t="s">
        <v>8985</v>
      </c>
      <c r="I590" s="3" t="s">
        <v>8987</v>
      </c>
      <c r="J590" s="3">
        <v>0.21</v>
      </c>
      <c r="K590" s="3">
        <v>0.44</v>
      </c>
      <c r="L590" s="3">
        <v>0.45</v>
      </c>
      <c r="M590" s="3">
        <v>0.11</v>
      </c>
      <c r="N590" s="3">
        <v>0.18</v>
      </c>
      <c r="O590" s="3">
        <v>0.08</v>
      </c>
      <c r="P590" s="1"/>
      <c r="Q590" s="1"/>
    </row>
    <row r="591" spans="1:17" x14ac:dyDescent="0.3">
      <c r="A591" s="3" t="s">
        <v>1565</v>
      </c>
      <c r="B591" s="3" t="s">
        <v>1566</v>
      </c>
      <c r="C591" s="3" t="s">
        <v>1567</v>
      </c>
      <c r="D591" s="3">
        <v>19.385000000000002</v>
      </c>
      <c r="E591" s="3">
        <v>4.2768801749299996</v>
      </c>
      <c r="F591" s="3">
        <v>3.8463967142200003E-2</v>
      </c>
      <c r="G591" s="3">
        <v>1</v>
      </c>
      <c r="H591" s="3" t="s">
        <v>8985</v>
      </c>
      <c r="I591" s="3" t="s">
        <v>8986</v>
      </c>
      <c r="J591" s="3">
        <v>0</v>
      </c>
      <c r="K591" s="3">
        <v>0</v>
      </c>
      <c r="L591" s="3">
        <v>0</v>
      </c>
      <c r="M591" s="3">
        <v>0.45</v>
      </c>
      <c r="N591" s="3">
        <v>0.14000000000000001</v>
      </c>
      <c r="O591" s="3">
        <v>0.87</v>
      </c>
      <c r="P591" s="1"/>
      <c r="Q591" s="1"/>
    </row>
    <row r="592" spans="1:17" x14ac:dyDescent="0.3">
      <c r="A592" s="3" t="s">
        <v>8880</v>
      </c>
      <c r="B592" s="3" t="s">
        <v>8881</v>
      </c>
      <c r="C592" s="3" t="s">
        <v>8882</v>
      </c>
      <c r="D592" s="3">
        <v>3.7040000000000002</v>
      </c>
      <c r="E592" s="3">
        <v>1.8889686267600001</v>
      </c>
      <c r="F592" s="3">
        <v>3.8668003088800001E-2</v>
      </c>
      <c r="G592" s="3">
        <v>0.36022217584499999</v>
      </c>
      <c r="H592" s="3" t="s">
        <v>8985</v>
      </c>
      <c r="I592" s="3" t="s">
        <v>8986</v>
      </c>
      <c r="J592" s="3">
        <v>0.06</v>
      </c>
      <c r="K592" s="3">
        <v>0.41</v>
      </c>
      <c r="L592" s="3">
        <v>0.11</v>
      </c>
      <c r="M592" s="3">
        <v>3.67</v>
      </c>
      <c r="N592" s="3">
        <v>2.1</v>
      </c>
      <c r="O592" s="3">
        <v>0.09</v>
      </c>
      <c r="P592" s="1"/>
      <c r="Q592" s="1"/>
    </row>
    <row r="593" spans="1:17" x14ac:dyDescent="0.3">
      <c r="A593" s="3" t="s">
        <v>730</v>
      </c>
      <c r="B593" s="3" t="s">
        <v>731</v>
      </c>
      <c r="C593" s="3" t="s">
        <v>732</v>
      </c>
      <c r="D593" s="3">
        <v>0.35099999999999998</v>
      </c>
      <c r="E593" s="3">
        <v>-1.5124916287100001</v>
      </c>
      <c r="F593" s="3">
        <v>3.96687988656E-2</v>
      </c>
      <c r="G593" s="3">
        <v>0.364679990259</v>
      </c>
      <c r="H593" s="3" t="s">
        <v>8985</v>
      </c>
      <c r="I593" s="3" t="s">
        <v>8987</v>
      </c>
      <c r="J593" s="3">
        <v>0.52</v>
      </c>
      <c r="K593" s="3">
        <v>0.45</v>
      </c>
      <c r="L593" s="3">
        <v>1.1399999999999999</v>
      </c>
      <c r="M593" s="3">
        <v>0.19</v>
      </c>
      <c r="N593" s="3">
        <v>0.43</v>
      </c>
      <c r="O593" s="3">
        <v>0.11</v>
      </c>
      <c r="P593" s="1"/>
      <c r="Q593" s="1"/>
    </row>
    <row r="594" spans="1:17" x14ac:dyDescent="0.3">
      <c r="A594" s="3" t="s">
        <v>8845</v>
      </c>
      <c r="B594" s="3" t="s">
        <v>8846</v>
      </c>
      <c r="C594" s="3" t="s">
        <v>8847</v>
      </c>
      <c r="D594" s="3">
        <v>2.74</v>
      </c>
      <c r="E594" s="3">
        <v>1.45418360093</v>
      </c>
      <c r="F594" s="3">
        <v>3.9722924210000003E-2</v>
      </c>
      <c r="G594" s="3">
        <v>0.36474266454799997</v>
      </c>
      <c r="H594" s="3" t="s">
        <v>8985</v>
      </c>
      <c r="I594" s="3" t="s">
        <v>8986</v>
      </c>
      <c r="J594" s="3">
        <v>0.16</v>
      </c>
      <c r="K594" s="3">
        <v>0.21</v>
      </c>
      <c r="L594" s="3">
        <v>0.17</v>
      </c>
      <c r="M594" s="3">
        <v>0.63</v>
      </c>
      <c r="N594" s="3">
        <v>0.59</v>
      </c>
      <c r="O594" s="3">
        <v>0.25</v>
      </c>
      <c r="P594" s="1"/>
      <c r="Q594" s="1"/>
    </row>
    <row r="595" spans="1:17" x14ac:dyDescent="0.3">
      <c r="A595" s="3" t="s">
        <v>1091</v>
      </c>
      <c r="B595" s="3" t="s">
        <v>1092</v>
      </c>
      <c r="C595" s="3" t="s">
        <v>1093</v>
      </c>
      <c r="D595" s="3">
        <v>0.49099999999999999</v>
      </c>
      <c r="E595" s="3">
        <v>-1.02505913265</v>
      </c>
      <c r="F595" s="3">
        <v>3.9760997360499997E-2</v>
      </c>
      <c r="G595" s="3">
        <v>0.364950804909</v>
      </c>
      <c r="H595" s="3" t="s">
        <v>8985</v>
      </c>
      <c r="I595" s="3" t="s">
        <v>8987</v>
      </c>
      <c r="J595" s="3">
        <v>0.63</v>
      </c>
      <c r="K595" s="3">
        <v>0.44</v>
      </c>
      <c r="L595" s="3">
        <v>1.0900000000000001</v>
      </c>
      <c r="M595" s="3">
        <v>0.33</v>
      </c>
      <c r="N595" s="3">
        <v>0.47</v>
      </c>
      <c r="O595" s="3">
        <v>0.25</v>
      </c>
      <c r="P595" s="1"/>
      <c r="Q595" s="1"/>
    </row>
    <row r="596" spans="1:17" x14ac:dyDescent="0.3">
      <c r="A596" s="3" t="s">
        <v>3239</v>
      </c>
      <c r="B596" s="3" t="s">
        <v>3240</v>
      </c>
      <c r="C596" s="3" t="s">
        <v>2033</v>
      </c>
      <c r="D596" s="3">
        <v>0.107</v>
      </c>
      <c r="E596" s="3">
        <v>-3.2216017082500001</v>
      </c>
      <c r="F596" s="3">
        <v>3.9890453679299998E-2</v>
      </c>
      <c r="G596" s="3">
        <v>0.365713950334</v>
      </c>
      <c r="H596" s="3" t="s">
        <v>8985</v>
      </c>
      <c r="I596" s="3" t="s">
        <v>8987</v>
      </c>
      <c r="J596" s="3">
        <v>0.03</v>
      </c>
      <c r="K596" s="3">
        <v>0.13</v>
      </c>
      <c r="L596" s="3">
        <v>0.13</v>
      </c>
      <c r="M596" s="3">
        <v>0</v>
      </c>
      <c r="N596" s="3">
        <v>0.03</v>
      </c>
      <c r="O596" s="3">
        <v>0</v>
      </c>
      <c r="P596" s="1"/>
      <c r="Q596" s="1"/>
    </row>
    <row r="597" spans="1:17" x14ac:dyDescent="0.3">
      <c r="A597" s="3" t="s">
        <v>8272</v>
      </c>
      <c r="B597" s="3" t="s">
        <v>8273</v>
      </c>
      <c r="C597" s="3" t="s">
        <v>8274</v>
      </c>
      <c r="D597" s="3">
        <v>2.2759999999999998</v>
      </c>
      <c r="E597" s="3">
        <v>1.1864622036800001</v>
      </c>
      <c r="F597" s="3">
        <v>4.0106525897199999E-2</v>
      </c>
      <c r="G597" s="3">
        <v>0.36693725756099999</v>
      </c>
      <c r="H597" s="3" t="s">
        <v>8985</v>
      </c>
      <c r="I597" s="3" t="s">
        <v>8986</v>
      </c>
      <c r="J597" s="3">
        <v>0.36</v>
      </c>
      <c r="K597" s="3">
        <v>0.16</v>
      </c>
      <c r="L597" s="3">
        <v>0.28000000000000003</v>
      </c>
      <c r="M597" s="3">
        <v>0.56999999999999995</v>
      </c>
      <c r="N597" s="3">
        <v>0.38</v>
      </c>
      <c r="O597" s="3">
        <v>0.85</v>
      </c>
      <c r="P597" s="1"/>
      <c r="Q597" s="1"/>
    </row>
    <row r="598" spans="1:17" x14ac:dyDescent="0.3">
      <c r="A598" s="3" t="s">
        <v>883</v>
      </c>
      <c r="B598" s="3" t="s">
        <v>884</v>
      </c>
      <c r="C598" s="3" t="s">
        <v>885</v>
      </c>
      <c r="D598" s="3">
        <v>5.3999999999999999E-2</v>
      </c>
      <c r="E598" s="3">
        <v>-4.2211964535500002</v>
      </c>
      <c r="F598" s="3">
        <v>4.0577239711699999E-2</v>
      </c>
      <c r="G598" s="3">
        <v>1</v>
      </c>
      <c r="H598" s="3" t="s">
        <v>8985</v>
      </c>
      <c r="I598" s="3" t="s">
        <v>8987</v>
      </c>
      <c r="J598" s="3">
        <v>0.75</v>
      </c>
      <c r="K598" s="3">
        <v>1.63</v>
      </c>
      <c r="L598" s="3">
        <v>0.23</v>
      </c>
      <c r="M598" s="3">
        <v>0</v>
      </c>
      <c r="N598" s="3">
        <v>0</v>
      </c>
      <c r="O598" s="3">
        <v>0</v>
      </c>
      <c r="P598" s="1"/>
      <c r="Q598" s="1"/>
    </row>
    <row r="599" spans="1:17" x14ac:dyDescent="0.3">
      <c r="A599" s="3" t="s">
        <v>6295</v>
      </c>
      <c r="B599" s="3" t="s">
        <v>6296</v>
      </c>
      <c r="C599" s="3" t="s">
        <v>6297</v>
      </c>
      <c r="D599" s="3">
        <v>5.569</v>
      </c>
      <c r="E599" s="3">
        <v>2.4772930766800001</v>
      </c>
      <c r="F599" s="3">
        <v>4.06901352597E-2</v>
      </c>
      <c r="G599" s="3">
        <v>0.36962698658499998</v>
      </c>
      <c r="H599" s="3" t="s">
        <v>8985</v>
      </c>
      <c r="I599" s="3" t="s">
        <v>8986</v>
      </c>
      <c r="J599" s="3">
        <v>0.13</v>
      </c>
      <c r="K599" s="3">
        <v>0</v>
      </c>
      <c r="L599" s="3">
        <v>0.12</v>
      </c>
      <c r="M599" s="3">
        <v>0.41</v>
      </c>
      <c r="N599" s="3">
        <v>0.32</v>
      </c>
      <c r="O599" s="3">
        <v>0.64</v>
      </c>
      <c r="P599" s="1"/>
      <c r="Q599" s="1"/>
    </row>
    <row r="600" spans="1:17" x14ac:dyDescent="0.3">
      <c r="A600" s="3" t="s">
        <v>171</v>
      </c>
      <c r="B600" s="3" t="s">
        <v>172</v>
      </c>
      <c r="C600" s="3" t="s">
        <v>173</v>
      </c>
      <c r="D600" s="3">
        <v>5.3999999999999999E-2</v>
      </c>
      <c r="E600" s="3">
        <v>-4.2149950797800004</v>
      </c>
      <c r="F600" s="3">
        <v>4.0985706461799998E-2</v>
      </c>
      <c r="G600" s="3">
        <v>1</v>
      </c>
      <c r="H600" s="3" t="s">
        <v>8985</v>
      </c>
      <c r="I600" s="3" t="s">
        <v>8987</v>
      </c>
      <c r="J600" s="3">
        <v>0.11</v>
      </c>
      <c r="K600" s="3">
        <v>0.05</v>
      </c>
      <c r="L600" s="3">
        <v>0.22</v>
      </c>
      <c r="M600" s="3">
        <v>0</v>
      </c>
      <c r="N600" s="3">
        <v>0</v>
      </c>
      <c r="O600" s="3">
        <v>0</v>
      </c>
      <c r="P600" s="1"/>
      <c r="Q600" s="1"/>
    </row>
    <row r="601" spans="1:17" x14ac:dyDescent="0.3">
      <c r="A601" s="3" t="s">
        <v>3167</v>
      </c>
      <c r="B601" s="3" t="s">
        <v>3168</v>
      </c>
      <c r="C601" s="3" t="s">
        <v>3169</v>
      </c>
      <c r="D601" s="3">
        <v>0.35899999999999999</v>
      </c>
      <c r="E601" s="3">
        <v>-1.47746713344</v>
      </c>
      <c r="F601" s="3">
        <v>4.10314734059E-2</v>
      </c>
      <c r="G601" s="3">
        <v>0.37199984882800002</v>
      </c>
      <c r="H601" s="3" t="s">
        <v>8985</v>
      </c>
      <c r="I601" s="3" t="s">
        <v>8987</v>
      </c>
      <c r="J601" s="3">
        <v>0.93</v>
      </c>
      <c r="K601" s="3">
        <v>1.04</v>
      </c>
      <c r="L601" s="3">
        <v>0.8</v>
      </c>
      <c r="M601" s="3">
        <v>0.12</v>
      </c>
      <c r="N601" s="3">
        <v>0.56999999999999995</v>
      </c>
      <c r="O601" s="3">
        <v>0.28999999999999998</v>
      </c>
      <c r="P601" s="1"/>
      <c r="Q601" s="1"/>
    </row>
    <row r="602" spans="1:17" x14ac:dyDescent="0.3">
      <c r="A602" s="3" t="s">
        <v>7710</v>
      </c>
      <c r="B602" s="3" t="s">
        <v>7711</v>
      </c>
      <c r="C602" s="3" t="s">
        <v>7712</v>
      </c>
      <c r="D602" s="3">
        <v>4.8449999999999998</v>
      </c>
      <c r="E602" s="3">
        <v>2.2766192854699998</v>
      </c>
      <c r="F602" s="3">
        <v>4.10775706569E-2</v>
      </c>
      <c r="G602" s="3">
        <v>0.37214357997199998</v>
      </c>
      <c r="H602" s="3" t="s">
        <v>8985</v>
      </c>
      <c r="I602" s="3" t="s">
        <v>8986</v>
      </c>
      <c r="J602" s="3">
        <v>0.08</v>
      </c>
      <c r="K602" s="3">
        <v>0.04</v>
      </c>
      <c r="L602" s="3">
        <v>7.0000000000000007E-2</v>
      </c>
      <c r="M602" s="3">
        <v>0.13</v>
      </c>
      <c r="N602" s="3">
        <v>0.4</v>
      </c>
      <c r="O602" s="3">
        <v>0.4</v>
      </c>
      <c r="P602" s="1"/>
      <c r="Q602" s="1"/>
    </row>
    <row r="603" spans="1:17" x14ac:dyDescent="0.3">
      <c r="A603" s="3" t="s">
        <v>1124</v>
      </c>
      <c r="B603" s="3" t="s">
        <v>1125</v>
      </c>
      <c r="C603" s="3" t="s">
        <v>1126</v>
      </c>
      <c r="D603" s="3">
        <v>34.246000000000002</v>
      </c>
      <c r="E603" s="3">
        <v>5.0978571967499997</v>
      </c>
      <c r="F603" s="3">
        <v>4.1078744686700003E-2</v>
      </c>
      <c r="G603" s="3">
        <v>0.37214357997199998</v>
      </c>
      <c r="H603" s="3" t="s">
        <v>8985</v>
      </c>
      <c r="I603" s="3" t="s">
        <v>8986</v>
      </c>
      <c r="J603" s="3">
        <v>0</v>
      </c>
      <c r="K603" s="3">
        <v>0</v>
      </c>
      <c r="L603" s="3">
        <v>0</v>
      </c>
      <c r="M603" s="3">
        <v>0.21</v>
      </c>
      <c r="N603" s="3">
        <v>0</v>
      </c>
      <c r="O603" s="3">
        <v>0</v>
      </c>
      <c r="P603" s="1"/>
      <c r="Q603" s="1"/>
    </row>
    <row r="604" spans="1:17" x14ac:dyDescent="0.3">
      <c r="A604" s="3" t="s">
        <v>3152</v>
      </c>
      <c r="B604" s="3" t="s">
        <v>3153</v>
      </c>
      <c r="C604" s="3" t="s">
        <v>3154</v>
      </c>
      <c r="D604" s="3">
        <v>0.25700000000000001</v>
      </c>
      <c r="E604" s="3">
        <v>-1.96284044856</v>
      </c>
      <c r="F604" s="3">
        <v>4.1190288967599999E-2</v>
      </c>
      <c r="G604" s="3">
        <v>0.37258417168500002</v>
      </c>
      <c r="H604" s="3" t="s">
        <v>8985</v>
      </c>
      <c r="I604" s="3" t="s">
        <v>8987</v>
      </c>
      <c r="J604" s="3">
        <v>1.04</v>
      </c>
      <c r="K604" s="3">
        <v>0.54</v>
      </c>
      <c r="L604" s="3">
        <v>0.02</v>
      </c>
      <c r="M604" s="3">
        <v>0.15</v>
      </c>
      <c r="N604" s="3">
        <v>0.09</v>
      </c>
      <c r="O604" s="3">
        <v>0.16</v>
      </c>
      <c r="P604" s="1"/>
      <c r="Q604" s="1"/>
    </row>
    <row r="605" spans="1:17" x14ac:dyDescent="0.3">
      <c r="A605" s="3" t="s">
        <v>8382</v>
      </c>
      <c r="B605" s="3" t="s">
        <v>8383</v>
      </c>
      <c r="C605" s="3" t="s">
        <v>108</v>
      </c>
      <c r="D605" s="3">
        <v>23.347000000000001</v>
      </c>
      <c r="E605" s="3">
        <v>4.5451536394099996</v>
      </c>
      <c r="F605" s="3">
        <v>4.1795841702900002E-2</v>
      </c>
      <c r="G605" s="3">
        <v>1</v>
      </c>
      <c r="H605" s="3" t="s">
        <v>8985</v>
      </c>
      <c r="I605" s="3" t="s">
        <v>8986</v>
      </c>
      <c r="J605" s="3">
        <v>0</v>
      </c>
      <c r="K605" s="3">
        <v>0</v>
      </c>
      <c r="L605" s="3">
        <v>0</v>
      </c>
      <c r="M605" s="3">
        <v>0.1</v>
      </c>
      <c r="N605" s="3">
        <v>0</v>
      </c>
      <c r="O605" s="3">
        <v>0.19</v>
      </c>
      <c r="P605" s="1"/>
      <c r="Q605" s="1"/>
    </row>
    <row r="606" spans="1:17" x14ac:dyDescent="0.3">
      <c r="A606" s="3" t="s">
        <v>2707</v>
      </c>
      <c r="B606" s="3" t="s">
        <v>2708</v>
      </c>
      <c r="C606" s="3" t="s">
        <v>2709</v>
      </c>
      <c r="D606" s="3">
        <v>2.1520000000000001</v>
      </c>
      <c r="E606" s="3">
        <v>1.1057661219199999</v>
      </c>
      <c r="F606" s="3">
        <v>4.22828443986E-2</v>
      </c>
      <c r="G606" s="3">
        <v>0.37704755403500001</v>
      </c>
      <c r="H606" s="3" t="s">
        <v>8985</v>
      </c>
      <c r="I606" s="3" t="s">
        <v>8986</v>
      </c>
      <c r="J606" s="3">
        <v>0.28000000000000003</v>
      </c>
      <c r="K606" s="3">
        <v>0.37</v>
      </c>
      <c r="L606" s="3">
        <v>0.45</v>
      </c>
      <c r="M606" s="3">
        <v>0.96</v>
      </c>
      <c r="N606" s="3">
        <v>0.63</v>
      </c>
      <c r="O606" s="3">
        <v>0.77</v>
      </c>
      <c r="P606" s="1"/>
      <c r="Q606" s="1"/>
    </row>
    <row r="607" spans="1:17" x14ac:dyDescent="0.3">
      <c r="A607" s="3" t="s">
        <v>8348</v>
      </c>
      <c r="B607" s="3" t="s">
        <v>8349</v>
      </c>
      <c r="C607" s="3" t="s">
        <v>8350</v>
      </c>
      <c r="D607" s="3">
        <v>3.5979999999999999</v>
      </c>
      <c r="E607" s="3">
        <v>1.8472232978900001</v>
      </c>
      <c r="F607" s="3">
        <v>4.2365046618099998E-2</v>
      </c>
      <c r="G607" s="3">
        <v>0.37712613617899998</v>
      </c>
      <c r="H607" s="3" t="s">
        <v>8985</v>
      </c>
      <c r="I607" s="3" t="s">
        <v>8986</v>
      </c>
      <c r="J607" s="3">
        <v>0.09</v>
      </c>
      <c r="K607" s="3">
        <v>0.06</v>
      </c>
      <c r="L607" s="3">
        <v>0.13</v>
      </c>
      <c r="M607" s="3">
        <v>0.12</v>
      </c>
      <c r="N607" s="3">
        <v>0.37</v>
      </c>
      <c r="O607" s="3">
        <v>0.47</v>
      </c>
      <c r="P607" s="1"/>
      <c r="Q607" s="1"/>
    </row>
    <row r="608" spans="1:17" x14ac:dyDescent="0.3">
      <c r="A608" s="3" t="s">
        <v>8369</v>
      </c>
      <c r="B608" s="3" t="s">
        <v>8370</v>
      </c>
      <c r="C608" s="3" t="s">
        <v>39</v>
      </c>
      <c r="D608" s="3">
        <v>4.0000000000000001E-3</v>
      </c>
      <c r="E608" s="3">
        <v>-7.9330967442400002</v>
      </c>
      <c r="F608" s="3">
        <v>4.2392861994199997E-2</v>
      </c>
      <c r="G608" s="3">
        <v>0.37712613617899998</v>
      </c>
      <c r="H608" s="3" t="s">
        <v>8985</v>
      </c>
      <c r="I608" s="3" t="s">
        <v>8987</v>
      </c>
      <c r="J608" s="3">
        <v>1.17</v>
      </c>
      <c r="K608" s="3">
        <v>0.46</v>
      </c>
      <c r="L608" s="3">
        <v>0</v>
      </c>
      <c r="M608" s="3">
        <v>0</v>
      </c>
      <c r="N608" s="3">
        <v>0</v>
      </c>
      <c r="O608" s="3">
        <v>0</v>
      </c>
      <c r="P608" s="1"/>
      <c r="Q608" s="1"/>
    </row>
    <row r="609" spans="1:17" x14ac:dyDescent="0.3">
      <c r="A609" s="3" t="s">
        <v>6864</v>
      </c>
      <c r="B609" s="3" t="s">
        <v>6865</v>
      </c>
      <c r="C609" s="3" t="s">
        <v>1358</v>
      </c>
      <c r="D609" s="3">
        <v>2.0049999999999999</v>
      </c>
      <c r="E609" s="3">
        <v>1.0035154174500001</v>
      </c>
      <c r="F609" s="3">
        <v>4.2501930300199997E-2</v>
      </c>
      <c r="G609" s="3">
        <v>0.37781265621499999</v>
      </c>
      <c r="H609" s="3" t="s">
        <v>8985</v>
      </c>
      <c r="I609" s="3" t="s">
        <v>8986</v>
      </c>
      <c r="J609" s="3">
        <v>0.42</v>
      </c>
      <c r="K609" s="3">
        <v>0.46</v>
      </c>
      <c r="L609" s="3">
        <v>0.15</v>
      </c>
      <c r="M609" s="3">
        <v>0.51</v>
      </c>
      <c r="N609" s="3">
        <v>0.78</v>
      </c>
      <c r="O609" s="3">
        <v>0.73</v>
      </c>
      <c r="P609" s="1"/>
      <c r="Q609" s="1"/>
    </row>
    <row r="610" spans="1:17" x14ac:dyDescent="0.3">
      <c r="A610" s="3" t="s">
        <v>7803</v>
      </c>
      <c r="B610" s="3" t="s">
        <v>7804</v>
      </c>
      <c r="C610" s="3" t="s">
        <v>779</v>
      </c>
      <c r="D610" s="3">
        <v>6.3490000000000002</v>
      </c>
      <c r="E610" s="3">
        <v>2.6666326907300002</v>
      </c>
      <c r="F610" s="3">
        <v>4.2698751893E-2</v>
      </c>
      <c r="G610" s="3">
        <v>0.37810832759700003</v>
      </c>
      <c r="H610" s="3" t="s">
        <v>8985</v>
      </c>
      <c r="I610" s="3" t="s">
        <v>8986</v>
      </c>
      <c r="J610" s="3">
        <v>0</v>
      </c>
      <c r="K610" s="3">
        <v>0.13</v>
      </c>
      <c r="L610" s="3">
        <v>0.13</v>
      </c>
      <c r="M610" s="3">
        <v>1</v>
      </c>
      <c r="N610" s="3">
        <v>0.32</v>
      </c>
      <c r="O610" s="3">
        <v>0.12</v>
      </c>
      <c r="P610" s="1"/>
      <c r="Q610" s="1"/>
    </row>
    <row r="611" spans="1:17" x14ac:dyDescent="0.3">
      <c r="A611" s="3" t="s">
        <v>288</v>
      </c>
      <c r="B611" s="3" t="s">
        <v>289</v>
      </c>
      <c r="C611" s="3" t="s">
        <v>290</v>
      </c>
      <c r="D611" s="3">
        <v>19.164999999999999</v>
      </c>
      <c r="E611" s="3">
        <v>4.2604103216600002</v>
      </c>
      <c r="F611" s="3">
        <v>4.2759112306700001E-2</v>
      </c>
      <c r="G611" s="3">
        <v>1</v>
      </c>
      <c r="H611" s="3" t="s">
        <v>8985</v>
      </c>
      <c r="I611" s="3" t="s">
        <v>8986</v>
      </c>
      <c r="J611" s="3">
        <v>0</v>
      </c>
      <c r="K611" s="3">
        <v>0</v>
      </c>
      <c r="L611" s="3">
        <v>0</v>
      </c>
      <c r="M611" s="3">
        <v>0.03</v>
      </c>
      <c r="N611" s="3">
        <v>0.05</v>
      </c>
      <c r="O611" s="3">
        <v>0.19</v>
      </c>
      <c r="P611" s="1"/>
      <c r="Q611" s="1"/>
    </row>
    <row r="612" spans="1:17" x14ac:dyDescent="0.3">
      <c r="A612" s="3" t="s">
        <v>8010</v>
      </c>
      <c r="B612" s="3" t="s">
        <v>8011</v>
      </c>
      <c r="C612" s="3" t="s">
        <v>601</v>
      </c>
      <c r="D612" s="3">
        <v>0.36099999999999999</v>
      </c>
      <c r="E612" s="3">
        <v>-1.46840802536</v>
      </c>
      <c r="F612" s="3">
        <v>4.2918268191699999E-2</v>
      </c>
      <c r="G612" s="3">
        <v>0.379224054388</v>
      </c>
      <c r="H612" s="3" t="s">
        <v>8985</v>
      </c>
      <c r="I612" s="3" t="s">
        <v>8987</v>
      </c>
      <c r="J612" s="3">
        <v>0.6</v>
      </c>
      <c r="K612" s="3">
        <v>0.66</v>
      </c>
      <c r="L612" s="3">
        <v>0.32</v>
      </c>
      <c r="M612" s="3">
        <v>0.15</v>
      </c>
      <c r="N612" s="3">
        <v>0.14000000000000001</v>
      </c>
      <c r="O612" s="3">
        <v>0.28000000000000003</v>
      </c>
      <c r="P612" s="1"/>
      <c r="Q612" s="1"/>
    </row>
    <row r="613" spans="1:17" x14ac:dyDescent="0.3">
      <c r="A613" s="3" t="s">
        <v>477</v>
      </c>
      <c r="B613" s="3" t="s">
        <v>478</v>
      </c>
      <c r="C613" s="3" t="s">
        <v>479</v>
      </c>
      <c r="D613" s="3">
        <v>17.404</v>
      </c>
      <c r="E613" s="3">
        <v>4.1213306916099999</v>
      </c>
      <c r="F613" s="3">
        <v>4.2947578709799997E-2</v>
      </c>
      <c r="G613" s="3">
        <v>1</v>
      </c>
      <c r="H613" s="3" t="s">
        <v>8985</v>
      </c>
      <c r="I613" s="3" t="s">
        <v>8986</v>
      </c>
      <c r="J613" s="3">
        <v>0</v>
      </c>
      <c r="K613" s="3">
        <v>0</v>
      </c>
      <c r="L613" s="3">
        <v>0</v>
      </c>
      <c r="M613" s="3">
        <v>0.05</v>
      </c>
      <c r="N613" s="3">
        <v>0.05</v>
      </c>
      <c r="O613" s="3">
        <v>0.05</v>
      </c>
      <c r="P613" s="1"/>
      <c r="Q613" s="1"/>
    </row>
    <row r="614" spans="1:17" x14ac:dyDescent="0.3">
      <c r="A614" s="3" t="s">
        <v>1636</v>
      </c>
      <c r="B614" s="3" t="s">
        <v>1637</v>
      </c>
      <c r="C614" s="3" t="s">
        <v>1638</v>
      </c>
      <c r="D614" s="3">
        <v>0.40600000000000003</v>
      </c>
      <c r="E614" s="3">
        <v>-1.3016590354599999</v>
      </c>
      <c r="F614" s="3">
        <v>4.2996230506600001E-2</v>
      </c>
      <c r="G614" s="3">
        <v>0.379359665066</v>
      </c>
      <c r="H614" s="3" t="s">
        <v>8985</v>
      </c>
      <c r="I614" s="3" t="s">
        <v>8987</v>
      </c>
      <c r="J614" s="3">
        <v>3.4</v>
      </c>
      <c r="K614" s="3">
        <v>7.09</v>
      </c>
      <c r="L614" s="3">
        <v>4.66</v>
      </c>
      <c r="M614" s="3">
        <v>2.46</v>
      </c>
      <c r="N614" s="3">
        <v>0.6</v>
      </c>
      <c r="O614" s="3">
        <v>2.97</v>
      </c>
      <c r="P614" s="1"/>
      <c r="Q614" s="1"/>
    </row>
    <row r="615" spans="1:17" x14ac:dyDescent="0.3">
      <c r="A615" s="3" t="s">
        <v>7877</v>
      </c>
      <c r="B615" s="3" t="s">
        <v>7878</v>
      </c>
      <c r="C615" s="3" t="s">
        <v>7879</v>
      </c>
      <c r="D615" s="3">
        <v>4.3529999999999998</v>
      </c>
      <c r="E615" s="3">
        <v>2.1220012615999999</v>
      </c>
      <c r="F615" s="3">
        <v>4.3093103690699998E-2</v>
      </c>
      <c r="G615" s="3">
        <v>0.37990100072600003</v>
      </c>
      <c r="H615" s="3" t="s">
        <v>8985</v>
      </c>
      <c r="I615" s="3" t="s">
        <v>8986</v>
      </c>
      <c r="J615" s="3">
        <v>7.0000000000000007E-2</v>
      </c>
      <c r="K615" s="3">
        <v>0</v>
      </c>
      <c r="L615" s="3">
        <v>0.1</v>
      </c>
      <c r="M615" s="3">
        <v>0.16</v>
      </c>
      <c r="N615" s="3">
        <v>0.43</v>
      </c>
      <c r="O615" s="3">
        <v>0.13</v>
      </c>
      <c r="P615" s="1"/>
      <c r="Q615" s="1"/>
    </row>
    <row r="616" spans="1:17" x14ac:dyDescent="0.3">
      <c r="A616" s="3" t="s">
        <v>375</v>
      </c>
      <c r="B616" s="3" t="s">
        <v>376</v>
      </c>
      <c r="C616" s="3" t="s">
        <v>377</v>
      </c>
      <c r="D616" s="3">
        <v>0.11700000000000001</v>
      </c>
      <c r="E616" s="3">
        <v>-3.0914095921900002</v>
      </c>
      <c r="F616" s="3">
        <v>4.3348002123400002E-2</v>
      </c>
      <c r="G616" s="3">
        <v>0.38115105298599999</v>
      </c>
      <c r="H616" s="3" t="s">
        <v>8985</v>
      </c>
      <c r="I616" s="3" t="s">
        <v>8987</v>
      </c>
      <c r="J616" s="3">
        <v>0.1</v>
      </c>
      <c r="K616" s="3">
        <v>0.16</v>
      </c>
      <c r="L616" s="3">
        <v>0.03</v>
      </c>
      <c r="M616" s="3">
        <v>0</v>
      </c>
      <c r="N616" s="3">
        <v>0.02</v>
      </c>
      <c r="O616" s="3">
        <v>0.02</v>
      </c>
      <c r="P616" s="1"/>
      <c r="Q616" s="1"/>
    </row>
    <row r="617" spans="1:17" x14ac:dyDescent="0.3">
      <c r="A617" s="3" t="s">
        <v>5860</v>
      </c>
      <c r="B617" s="3" t="s">
        <v>5861</v>
      </c>
      <c r="C617" s="3" t="s">
        <v>5862</v>
      </c>
      <c r="D617" s="3">
        <v>18.997</v>
      </c>
      <c r="E617" s="3">
        <v>4.2476972920599998</v>
      </c>
      <c r="F617" s="3">
        <v>4.3649636998099997E-2</v>
      </c>
      <c r="G617" s="3">
        <v>1</v>
      </c>
      <c r="H617" s="3" t="s">
        <v>8985</v>
      </c>
      <c r="I617" s="3" t="s">
        <v>8986</v>
      </c>
      <c r="J617" s="3">
        <v>0</v>
      </c>
      <c r="K617" s="3">
        <v>0</v>
      </c>
      <c r="L617" s="3">
        <v>0</v>
      </c>
      <c r="M617" s="3">
        <v>0.03</v>
      </c>
      <c r="N617" s="3">
        <v>0.18</v>
      </c>
      <c r="O617" s="3">
        <v>0.05</v>
      </c>
      <c r="P617" s="1"/>
      <c r="Q617" s="1"/>
    </row>
    <row r="618" spans="1:17" x14ac:dyDescent="0.3">
      <c r="A618" s="3" t="s">
        <v>734</v>
      </c>
      <c r="B618" s="3" t="s">
        <v>735</v>
      </c>
      <c r="C618" s="3" t="s">
        <v>736</v>
      </c>
      <c r="D618" s="3">
        <v>0.111</v>
      </c>
      <c r="E618" s="3">
        <v>-3.1746103866599999</v>
      </c>
      <c r="F618" s="3">
        <v>4.3732028648E-2</v>
      </c>
      <c r="G618" s="3">
        <v>0.38271583253500002</v>
      </c>
      <c r="H618" s="3" t="s">
        <v>8985</v>
      </c>
      <c r="I618" s="3" t="s">
        <v>8987</v>
      </c>
      <c r="J618" s="3">
        <v>0.85</v>
      </c>
      <c r="K618" s="3">
        <v>1.26</v>
      </c>
      <c r="L618" s="3">
        <v>0.11</v>
      </c>
      <c r="M618" s="3">
        <v>0</v>
      </c>
      <c r="N618" s="3">
        <v>0.12</v>
      </c>
      <c r="O618" s="3">
        <v>0.12</v>
      </c>
      <c r="P618" s="1"/>
      <c r="Q618" s="1"/>
    </row>
    <row r="619" spans="1:17" x14ac:dyDescent="0.3">
      <c r="A619" s="3" t="s">
        <v>1362</v>
      </c>
      <c r="B619" s="3" t="s">
        <v>1363</v>
      </c>
      <c r="C619" s="3" t="s">
        <v>1364</v>
      </c>
      <c r="D619" s="3">
        <v>0.26800000000000002</v>
      </c>
      <c r="E619" s="3">
        <v>-1.89729254829</v>
      </c>
      <c r="F619" s="3">
        <v>4.3909507337199997E-2</v>
      </c>
      <c r="G619" s="3">
        <v>0.38356055634899999</v>
      </c>
      <c r="H619" s="3" t="s">
        <v>8985</v>
      </c>
      <c r="I619" s="3" t="s">
        <v>8987</v>
      </c>
      <c r="J619" s="3">
        <v>0.35</v>
      </c>
      <c r="K619" s="3">
        <v>1.05</v>
      </c>
      <c r="L619" s="3">
        <v>1.07</v>
      </c>
      <c r="M619" s="3">
        <v>0.12</v>
      </c>
      <c r="N619" s="3">
        <v>0.47</v>
      </c>
      <c r="O619" s="3">
        <v>7.0000000000000007E-2</v>
      </c>
      <c r="P619" s="1"/>
      <c r="Q619" s="1"/>
    </row>
    <row r="620" spans="1:17" x14ac:dyDescent="0.3">
      <c r="A620" s="3" t="s">
        <v>837</v>
      </c>
      <c r="B620" s="3" t="s">
        <v>838</v>
      </c>
      <c r="C620" s="3" t="s">
        <v>839</v>
      </c>
      <c r="D620" s="3">
        <v>6.5000000000000002E-2</v>
      </c>
      <c r="E620" s="3">
        <v>-3.93536252552</v>
      </c>
      <c r="F620" s="3">
        <v>4.3989570382399999E-2</v>
      </c>
      <c r="G620" s="3">
        <v>0.38379093218100002</v>
      </c>
      <c r="H620" s="3" t="s">
        <v>8985</v>
      </c>
      <c r="I620" s="3" t="s">
        <v>8987</v>
      </c>
      <c r="J620" s="3">
        <v>0.47</v>
      </c>
      <c r="K620" s="3">
        <v>0.19</v>
      </c>
      <c r="L620" s="3">
        <v>0</v>
      </c>
      <c r="M620" s="3">
        <v>0</v>
      </c>
      <c r="N620" s="3">
        <v>0.04</v>
      </c>
      <c r="O620" s="3">
        <v>0</v>
      </c>
      <c r="P620" s="1"/>
      <c r="Q620" s="1"/>
    </row>
    <row r="621" spans="1:17" x14ac:dyDescent="0.3">
      <c r="A621" s="3" t="s">
        <v>1118</v>
      </c>
      <c r="B621" s="3" t="s">
        <v>1119</v>
      </c>
      <c r="C621" s="3" t="s">
        <v>1120</v>
      </c>
      <c r="D621" s="3">
        <v>17.495000000000001</v>
      </c>
      <c r="E621" s="3">
        <v>4.1288595673300001</v>
      </c>
      <c r="F621" s="3">
        <v>4.4133993374900003E-2</v>
      </c>
      <c r="G621" s="3">
        <v>1</v>
      </c>
      <c r="H621" s="3" t="s">
        <v>8985</v>
      </c>
      <c r="I621" s="3" t="s">
        <v>8986</v>
      </c>
      <c r="J621" s="3">
        <v>0</v>
      </c>
      <c r="K621" s="3">
        <v>0</v>
      </c>
      <c r="L621" s="3">
        <v>0</v>
      </c>
      <c r="M621" s="3">
        <v>0.11</v>
      </c>
      <c r="N621" s="3">
        <v>0.08</v>
      </c>
      <c r="O621" s="3">
        <v>0.05</v>
      </c>
      <c r="P621" s="1"/>
      <c r="Q621" s="1"/>
    </row>
    <row r="622" spans="1:17" x14ac:dyDescent="0.3">
      <c r="A622" s="3" t="s">
        <v>1496</v>
      </c>
      <c r="B622" s="3" t="s">
        <v>1497</v>
      </c>
      <c r="C622" s="3" t="s">
        <v>8988</v>
      </c>
      <c r="D622" s="3">
        <v>6.3730000000000002</v>
      </c>
      <c r="E622" s="3">
        <v>2.6719313801600002</v>
      </c>
      <c r="F622" s="3">
        <v>4.4280788432500003E-2</v>
      </c>
      <c r="G622" s="3">
        <v>0.384958487327</v>
      </c>
      <c r="H622" s="3" t="s">
        <v>8985</v>
      </c>
      <c r="I622" s="3" t="s">
        <v>8986</v>
      </c>
      <c r="J622" s="3">
        <v>0</v>
      </c>
      <c r="K622" s="3">
        <v>0.62</v>
      </c>
      <c r="L622" s="3">
        <v>0</v>
      </c>
      <c r="M622" s="3">
        <v>2.84</v>
      </c>
      <c r="N622" s="3">
        <v>0.35</v>
      </c>
      <c r="O622" s="3">
        <v>0.44</v>
      </c>
      <c r="P622" s="1"/>
      <c r="Q622" s="1"/>
    </row>
    <row r="623" spans="1:17" x14ac:dyDescent="0.3">
      <c r="A623" s="3" t="s">
        <v>7125</v>
      </c>
      <c r="B623" s="3" t="s">
        <v>7126</v>
      </c>
      <c r="C623" s="3" t="s">
        <v>413</v>
      </c>
      <c r="D623" s="3">
        <v>17.370999999999999</v>
      </c>
      <c r="E623" s="3">
        <v>4.1186089086999997</v>
      </c>
      <c r="F623" s="3">
        <v>4.4894634638899998E-2</v>
      </c>
      <c r="G623" s="3">
        <v>1</v>
      </c>
      <c r="H623" s="3" t="s">
        <v>8985</v>
      </c>
      <c r="I623" s="3" t="s">
        <v>8986</v>
      </c>
      <c r="J623" s="3">
        <v>0</v>
      </c>
      <c r="K623" s="3">
        <v>0</v>
      </c>
      <c r="L623" s="3">
        <v>0</v>
      </c>
      <c r="M623" s="3">
        <v>0.16</v>
      </c>
      <c r="N623" s="3">
        <v>0.2</v>
      </c>
      <c r="O623" s="3">
        <v>0.1</v>
      </c>
      <c r="P623" s="1"/>
      <c r="Q623" s="1"/>
    </row>
    <row r="624" spans="1:17" x14ac:dyDescent="0.3">
      <c r="A624" s="3" t="s">
        <v>8972</v>
      </c>
      <c r="B624" s="3" t="s">
        <v>8973</v>
      </c>
      <c r="C624" s="3" t="s">
        <v>1458</v>
      </c>
      <c r="D624" s="3">
        <v>2.5819999999999999</v>
      </c>
      <c r="E624" s="3">
        <v>1.3686636188200001</v>
      </c>
      <c r="F624" s="3">
        <v>4.4923853873399998E-2</v>
      </c>
      <c r="G624" s="3">
        <v>0.38785562668500001</v>
      </c>
      <c r="H624" s="3" t="s">
        <v>8985</v>
      </c>
      <c r="I624" s="3" t="s">
        <v>8986</v>
      </c>
      <c r="J624" s="3">
        <v>0</v>
      </c>
      <c r="K624" s="3">
        <v>0</v>
      </c>
      <c r="L624" s="3">
        <v>0</v>
      </c>
      <c r="M624" s="3">
        <v>2542.5300000000002</v>
      </c>
      <c r="N624" s="3">
        <v>0</v>
      </c>
      <c r="O624" s="3">
        <v>0</v>
      </c>
      <c r="P624" s="1"/>
      <c r="Q624" s="1"/>
    </row>
    <row r="625" spans="1:17" x14ac:dyDescent="0.3">
      <c r="A625" s="3" t="s">
        <v>8970</v>
      </c>
      <c r="B625" s="3" t="s">
        <v>8971</v>
      </c>
      <c r="C625" s="3" t="s">
        <v>1458</v>
      </c>
      <c r="D625" s="3">
        <v>2.5819999999999999</v>
      </c>
      <c r="E625" s="3">
        <v>1.3686636188200001</v>
      </c>
      <c r="F625" s="3">
        <v>4.4923853873399998E-2</v>
      </c>
      <c r="G625" s="3">
        <v>0.38785562668500001</v>
      </c>
      <c r="H625" s="3" t="s">
        <v>8985</v>
      </c>
      <c r="I625" s="3" t="s">
        <v>8986</v>
      </c>
      <c r="J625" s="3">
        <v>0</v>
      </c>
      <c r="K625" s="3">
        <v>0</v>
      </c>
      <c r="L625" s="3">
        <v>0</v>
      </c>
      <c r="M625" s="3">
        <v>2542.5300000000002</v>
      </c>
      <c r="N625" s="3">
        <v>0</v>
      </c>
      <c r="O625" s="3">
        <v>0</v>
      </c>
      <c r="P625" s="1"/>
      <c r="Q625" s="1"/>
    </row>
    <row r="626" spans="1:17" x14ac:dyDescent="0.3">
      <c r="A626" s="3" t="s">
        <v>4534</v>
      </c>
      <c r="B626" s="3" t="s">
        <v>4535</v>
      </c>
      <c r="C626" s="3" t="s">
        <v>4536</v>
      </c>
      <c r="D626" s="3">
        <v>4.6349999999999998</v>
      </c>
      <c r="E626" s="3">
        <v>2.2125954342099998</v>
      </c>
      <c r="F626" s="3">
        <v>4.5658396075200003E-2</v>
      </c>
      <c r="G626" s="3">
        <v>0.39081183155999999</v>
      </c>
      <c r="H626" s="3" t="s">
        <v>8985</v>
      </c>
      <c r="I626" s="3" t="s">
        <v>8986</v>
      </c>
      <c r="J626" s="3">
        <v>0.04</v>
      </c>
      <c r="K626" s="3">
        <v>0.04</v>
      </c>
      <c r="L626" s="3">
        <v>0.15</v>
      </c>
      <c r="M626" s="3">
        <v>0.17</v>
      </c>
      <c r="N626" s="3">
        <v>0.24</v>
      </c>
      <c r="O626" s="3">
        <v>0.64</v>
      </c>
      <c r="P626" s="1"/>
      <c r="Q626" s="1"/>
    </row>
    <row r="627" spans="1:17" x14ac:dyDescent="0.3">
      <c r="A627" s="3" t="s">
        <v>822</v>
      </c>
      <c r="B627" s="3" t="s">
        <v>823</v>
      </c>
      <c r="C627" s="3" t="s">
        <v>824</v>
      </c>
      <c r="D627" s="3">
        <v>3.7770000000000001</v>
      </c>
      <c r="E627" s="3">
        <v>1.9171960323099999</v>
      </c>
      <c r="F627" s="3">
        <v>4.5783763669399999E-2</v>
      </c>
      <c r="G627" s="3">
        <v>0.391558614197</v>
      </c>
      <c r="H627" s="3" t="s">
        <v>8985</v>
      </c>
      <c r="I627" s="3" t="s">
        <v>8986</v>
      </c>
      <c r="J627" s="3">
        <v>0.27</v>
      </c>
      <c r="K627" s="3">
        <v>0.12</v>
      </c>
      <c r="L627" s="3">
        <v>0.08</v>
      </c>
      <c r="M627" s="3">
        <v>0.18</v>
      </c>
      <c r="N627" s="3">
        <v>0.19</v>
      </c>
      <c r="O627" s="3">
        <v>1.46</v>
      </c>
      <c r="P627" s="1"/>
      <c r="Q627" s="1"/>
    </row>
    <row r="628" spans="1:17" x14ac:dyDescent="0.3">
      <c r="A628" s="3" t="s">
        <v>1452</v>
      </c>
      <c r="B628" s="3" t="s">
        <v>1453</v>
      </c>
      <c r="C628" s="3" t="s">
        <v>1454</v>
      </c>
      <c r="D628" s="3">
        <v>0.27700000000000002</v>
      </c>
      <c r="E628" s="3">
        <v>-1.8522918967099999</v>
      </c>
      <c r="F628" s="3">
        <v>4.5978395319100002E-2</v>
      </c>
      <c r="G628" s="3">
        <v>0.391949688776</v>
      </c>
      <c r="H628" s="3" t="s">
        <v>8985</v>
      </c>
      <c r="I628" s="3" t="s">
        <v>8987</v>
      </c>
      <c r="J628" s="3">
        <v>0.18</v>
      </c>
      <c r="K628" s="3">
        <v>0.27</v>
      </c>
      <c r="L628" s="3">
        <v>0.15</v>
      </c>
      <c r="M628" s="3">
        <v>0.09</v>
      </c>
      <c r="N628" s="3">
        <v>0.06</v>
      </c>
      <c r="O628" s="3">
        <v>0.02</v>
      </c>
      <c r="P628" s="1"/>
      <c r="Q628" s="1"/>
    </row>
    <row r="629" spans="1:17" x14ac:dyDescent="0.3">
      <c r="A629" s="3" t="s">
        <v>7818</v>
      </c>
      <c r="B629" s="3" t="s">
        <v>7819</v>
      </c>
      <c r="C629" s="3" t="s">
        <v>75</v>
      </c>
      <c r="D629" s="3">
        <v>0.309</v>
      </c>
      <c r="E629" s="3">
        <v>-1.6965490654199999</v>
      </c>
      <c r="F629" s="3">
        <v>4.6664658403399999E-2</v>
      </c>
      <c r="G629" s="3">
        <v>0.39552263240699997</v>
      </c>
      <c r="H629" s="3" t="s">
        <v>8985</v>
      </c>
      <c r="I629" s="3" t="s">
        <v>8987</v>
      </c>
      <c r="J629" s="3">
        <v>0.11</v>
      </c>
      <c r="K629" s="3">
        <v>0.24</v>
      </c>
      <c r="L629" s="3">
        <v>0.31</v>
      </c>
      <c r="M629" s="3">
        <v>0.02</v>
      </c>
      <c r="N629" s="3">
        <v>0.12</v>
      </c>
      <c r="O629" s="3">
        <v>0.06</v>
      </c>
      <c r="P629" s="1"/>
      <c r="Q629" s="1"/>
    </row>
    <row r="630" spans="1:17" x14ac:dyDescent="0.3">
      <c r="A630" s="3" t="s">
        <v>2912</v>
      </c>
      <c r="B630" s="3" t="s">
        <v>2913</v>
      </c>
      <c r="C630" s="3" t="s">
        <v>2914</v>
      </c>
      <c r="D630" s="3">
        <v>0.29799999999999999</v>
      </c>
      <c r="E630" s="3">
        <v>-1.74663093996</v>
      </c>
      <c r="F630" s="3">
        <v>4.6780518014400002E-2</v>
      </c>
      <c r="G630" s="3">
        <v>0.39598024584699998</v>
      </c>
      <c r="H630" s="3" t="s">
        <v>8985</v>
      </c>
      <c r="I630" s="3" t="s">
        <v>8987</v>
      </c>
      <c r="J630" s="3">
        <v>0.98</v>
      </c>
      <c r="K630" s="3">
        <v>0.66</v>
      </c>
      <c r="L630" s="3">
        <v>0.51</v>
      </c>
      <c r="M630" s="3">
        <v>0.22</v>
      </c>
      <c r="N630" s="3">
        <v>0.14000000000000001</v>
      </c>
      <c r="O630" s="3">
        <v>0.28000000000000003</v>
      </c>
      <c r="P630" s="1"/>
      <c r="Q630" s="1"/>
    </row>
    <row r="631" spans="1:17" x14ac:dyDescent="0.3">
      <c r="A631" s="3" t="s">
        <v>8974</v>
      </c>
      <c r="B631" s="3" t="s">
        <v>8959</v>
      </c>
      <c r="C631" s="3" t="s">
        <v>8960</v>
      </c>
      <c r="D631" s="3">
        <v>2.65</v>
      </c>
      <c r="E631" s="3">
        <v>1.4060796898600001</v>
      </c>
      <c r="F631" s="3">
        <v>4.68886999562E-2</v>
      </c>
      <c r="G631" s="3">
        <v>0.39657026132200002</v>
      </c>
      <c r="H631" s="3" t="s">
        <v>8985</v>
      </c>
      <c r="I631" s="3" t="s">
        <v>8986</v>
      </c>
      <c r="J631" s="3">
        <v>0.15</v>
      </c>
      <c r="K631" s="3">
        <v>0.38</v>
      </c>
      <c r="L631" s="3">
        <v>0.27</v>
      </c>
      <c r="M631" s="3">
        <v>1.0900000000000001</v>
      </c>
      <c r="N631" s="3">
        <v>0.72</v>
      </c>
      <c r="O631" s="3">
        <v>0.28000000000000003</v>
      </c>
      <c r="P631" s="1"/>
      <c r="Q631" s="1"/>
    </row>
    <row r="632" spans="1:17" x14ac:dyDescent="0.3">
      <c r="A632" s="3" t="s">
        <v>8652</v>
      </c>
      <c r="B632" s="3" t="s">
        <v>8653</v>
      </c>
      <c r="C632" s="3" t="s">
        <v>72</v>
      </c>
      <c r="D632" s="3">
        <v>4.6219999999999999</v>
      </c>
      <c r="E632" s="3">
        <v>2.2084280221600001</v>
      </c>
      <c r="F632" s="3">
        <v>4.7019404819000001E-2</v>
      </c>
      <c r="G632" s="3">
        <v>0.39720846933600001</v>
      </c>
      <c r="H632" s="3" t="s">
        <v>8985</v>
      </c>
      <c r="I632" s="3" t="s">
        <v>8986</v>
      </c>
      <c r="J632" s="3">
        <v>0</v>
      </c>
      <c r="K632" s="3">
        <v>0.15</v>
      </c>
      <c r="L632" s="3">
        <v>0</v>
      </c>
      <c r="M632" s="3">
        <v>0.2</v>
      </c>
      <c r="N632" s="3">
        <v>0.27</v>
      </c>
      <c r="O632" s="3">
        <v>0.22</v>
      </c>
      <c r="P632" s="1"/>
      <c r="Q632" s="1"/>
    </row>
    <row r="633" spans="1:17" x14ac:dyDescent="0.3">
      <c r="A633" s="3" t="s">
        <v>777</v>
      </c>
      <c r="B633" s="3" t="s">
        <v>778</v>
      </c>
      <c r="C633" s="3" t="s">
        <v>8988</v>
      </c>
      <c r="D633" s="3">
        <v>22.64</v>
      </c>
      <c r="E633" s="3">
        <v>4.5008177444799999</v>
      </c>
      <c r="F633" s="3">
        <v>4.7084269312999999E-2</v>
      </c>
      <c r="G633" s="3">
        <v>1</v>
      </c>
      <c r="H633" s="3" t="s">
        <v>8985</v>
      </c>
      <c r="I633" s="3" t="s">
        <v>8986</v>
      </c>
      <c r="J633" s="3">
        <v>0</v>
      </c>
      <c r="K633" s="3">
        <v>0</v>
      </c>
      <c r="L633" s="3">
        <v>0</v>
      </c>
      <c r="M633" s="3">
        <v>0</v>
      </c>
      <c r="N633" s="3">
        <v>0.18</v>
      </c>
      <c r="O633" s="3">
        <v>0.06</v>
      </c>
      <c r="P633" s="1"/>
      <c r="Q633" s="1"/>
    </row>
    <row r="634" spans="1:17" x14ac:dyDescent="0.3">
      <c r="A634" s="3" t="s">
        <v>3100</v>
      </c>
      <c r="B634" s="3" t="s">
        <v>3101</v>
      </c>
      <c r="C634" s="3" t="s">
        <v>3102</v>
      </c>
      <c r="D634" s="3">
        <v>32.228999999999999</v>
      </c>
      <c r="E634" s="3">
        <v>5.0103054619099998</v>
      </c>
      <c r="F634" s="3">
        <v>4.7300393013799999E-2</v>
      </c>
      <c r="G634" s="3">
        <v>0.39822296420699999</v>
      </c>
      <c r="H634" s="3" t="s">
        <v>8985</v>
      </c>
      <c r="I634" s="3" t="s">
        <v>8986</v>
      </c>
      <c r="J634" s="3">
        <v>0</v>
      </c>
      <c r="K634" s="3">
        <v>0</v>
      </c>
      <c r="L634" s="3">
        <v>0</v>
      </c>
      <c r="M634" s="3">
        <v>0.51</v>
      </c>
      <c r="N634" s="3">
        <v>0</v>
      </c>
      <c r="O634" s="3">
        <v>0</v>
      </c>
      <c r="P634" s="1"/>
      <c r="Q634" s="1"/>
    </row>
    <row r="635" spans="1:17" x14ac:dyDescent="0.3">
      <c r="A635" s="3" t="s">
        <v>3284</v>
      </c>
      <c r="B635" s="3" t="s">
        <v>3285</v>
      </c>
      <c r="C635" s="3" t="s">
        <v>3286</v>
      </c>
      <c r="D635" s="3">
        <v>3.3559999999999999</v>
      </c>
      <c r="E635" s="3">
        <v>1.74658756544</v>
      </c>
      <c r="F635" s="3">
        <v>4.7375533817300003E-2</v>
      </c>
      <c r="G635" s="3">
        <v>0.39827054511400001</v>
      </c>
      <c r="H635" s="3" t="s">
        <v>8985</v>
      </c>
      <c r="I635" s="3" t="s">
        <v>8986</v>
      </c>
      <c r="J635" s="3">
        <v>0.03</v>
      </c>
      <c r="K635" s="3">
        <v>0.13</v>
      </c>
      <c r="L635" s="3">
        <v>0.1</v>
      </c>
      <c r="M635" s="3">
        <v>0.35</v>
      </c>
      <c r="N635" s="3">
        <v>0.22</v>
      </c>
      <c r="O635" s="3">
        <v>0.3</v>
      </c>
      <c r="P635" s="1"/>
      <c r="Q635" s="1"/>
    </row>
    <row r="636" spans="1:17" x14ac:dyDescent="0.3">
      <c r="A636" s="3" t="s">
        <v>8476</v>
      </c>
      <c r="B636" s="3" t="s">
        <v>8477</v>
      </c>
      <c r="C636" s="3" t="s">
        <v>8478</v>
      </c>
      <c r="D636" s="3">
        <v>2.952</v>
      </c>
      <c r="E636" s="3">
        <v>1.5618021872200001</v>
      </c>
      <c r="F636" s="3">
        <v>4.7542628984099999E-2</v>
      </c>
      <c r="G636" s="3">
        <v>0.39837892265500002</v>
      </c>
      <c r="H636" s="3" t="s">
        <v>8985</v>
      </c>
      <c r="I636" s="3" t="s">
        <v>8986</v>
      </c>
      <c r="J636" s="3">
        <v>0.31</v>
      </c>
      <c r="K636" s="3">
        <v>0.28999999999999998</v>
      </c>
      <c r="L636" s="3">
        <v>4.12</v>
      </c>
      <c r="M636" s="3">
        <v>4.78</v>
      </c>
      <c r="N636" s="3">
        <v>4.24</v>
      </c>
      <c r="O636" s="3">
        <v>4.8600000000000003</v>
      </c>
      <c r="P636" s="1"/>
      <c r="Q636" s="1"/>
    </row>
    <row r="637" spans="1:17" x14ac:dyDescent="0.3">
      <c r="A637" s="3" t="s">
        <v>8493</v>
      </c>
      <c r="B637" s="3" t="s">
        <v>8494</v>
      </c>
      <c r="C637" s="3" t="s">
        <v>8495</v>
      </c>
      <c r="D637" s="3">
        <v>0.23899999999999999</v>
      </c>
      <c r="E637" s="3">
        <v>-2.0646203534600001</v>
      </c>
      <c r="F637" s="3">
        <v>4.7658991392700002E-2</v>
      </c>
      <c r="G637" s="3">
        <v>0.39837892265500002</v>
      </c>
      <c r="H637" s="3" t="s">
        <v>8985</v>
      </c>
      <c r="I637" s="3" t="s">
        <v>8987</v>
      </c>
      <c r="J637" s="3">
        <v>2.35</v>
      </c>
      <c r="K637" s="3">
        <v>1.35</v>
      </c>
      <c r="L637" s="3">
        <v>0.19</v>
      </c>
      <c r="M637" s="3">
        <v>0.11</v>
      </c>
      <c r="N637" s="3">
        <v>0.3</v>
      </c>
      <c r="O637" s="3">
        <v>0.51</v>
      </c>
      <c r="P637" s="1"/>
      <c r="Q637" s="1"/>
    </row>
    <row r="638" spans="1:17" x14ac:dyDescent="0.3">
      <c r="A638" s="3" t="s">
        <v>7949</v>
      </c>
      <c r="B638" s="3" t="s">
        <v>7950</v>
      </c>
      <c r="C638" s="3" t="s">
        <v>7951</v>
      </c>
      <c r="D638" s="3">
        <v>0.36199999999999999</v>
      </c>
      <c r="E638" s="3">
        <v>-1.4675304067199999</v>
      </c>
      <c r="F638" s="3">
        <v>4.7920352255999998E-2</v>
      </c>
      <c r="G638" s="3">
        <v>0.39958928016299999</v>
      </c>
      <c r="H638" s="3" t="s">
        <v>8985</v>
      </c>
      <c r="I638" s="3" t="s">
        <v>8987</v>
      </c>
      <c r="J638" s="3">
        <v>2.79</v>
      </c>
      <c r="K638" s="3">
        <v>8.4600000000000009</v>
      </c>
      <c r="L638" s="3">
        <v>1.98</v>
      </c>
      <c r="M638" s="3">
        <v>1.1100000000000001</v>
      </c>
      <c r="N638" s="3">
        <v>2.34</v>
      </c>
      <c r="O638" s="3">
        <v>1.29</v>
      </c>
      <c r="P638" s="1"/>
      <c r="Q638" s="1"/>
    </row>
    <row r="639" spans="1:17" x14ac:dyDescent="0.3">
      <c r="A639" s="3" t="s">
        <v>5139</v>
      </c>
      <c r="B639" s="3" t="s">
        <v>5140</v>
      </c>
      <c r="C639" s="3" t="s">
        <v>5141</v>
      </c>
      <c r="D639" s="3">
        <v>31.882000000000001</v>
      </c>
      <c r="E639" s="3">
        <v>4.9946907058300001</v>
      </c>
      <c r="F639" s="3">
        <v>4.80722830272E-2</v>
      </c>
      <c r="G639" s="3">
        <v>0.400433328029</v>
      </c>
      <c r="H639" s="3" t="s">
        <v>8985</v>
      </c>
      <c r="I639" s="3" t="s">
        <v>8986</v>
      </c>
      <c r="J639" s="3">
        <v>0</v>
      </c>
      <c r="K639" s="3">
        <v>0</v>
      </c>
      <c r="L639" s="3">
        <v>0</v>
      </c>
      <c r="M639" s="3">
        <v>0</v>
      </c>
      <c r="N639" s="3">
        <v>1.08</v>
      </c>
      <c r="O639" s="3">
        <v>0</v>
      </c>
      <c r="P639" s="1"/>
      <c r="Q639" s="1"/>
    </row>
    <row r="640" spans="1:17" x14ac:dyDescent="0.3">
      <c r="A640" s="3" t="s">
        <v>7421</v>
      </c>
      <c r="B640" s="3" t="s">
        <v>7422</v>
      </c>
      <c r="C640" s="3" t="s">
        <v>1075</v>
      </c>
      <c r="D640" s="3">
        <v>3.2000000000000001E-2</v>
      </c>
      <c r="E640" s="3">
        <v>-4.9659424917199999</v>
      </c>
      <c r="F640" s="3">
        <v>4.8274229475900002E-2</v>
      </c>
      <c r="G640" s="3">
        <v>0.40126894606399999</v>
      </c>
      <c r="H640" s="3" t="s">
        <v>8985</v>
      </c>
      <c r="I640" s="3" t="s">
        <v>8987</v>
      </c>
      <c r="J640" s="3">
        <v>0</v>
      </c>
      <c r="K640" s="3">
        <v>0</v>
      </c>
      <c r="L640" s="3">
        <v>1.38</v>
      </c>
      <c r="M640" s="3">
        <v>0</v>
      </c>
      <c r="N640" s="3">
        <v>0</v>
      </c>
      <c r="O640" s="3">
        <v>0</v>
      </c>
      <c r="P640" s="1"/>
      <c r="Q640" s="1"/>
    </row>
    <row r="641" spans="1:17" x14ac:dyDescent="0.3">
      <c r="A641" s="3" t="s">
        <v>5556</v>
      </c>
      <c r="B641" s="3" t="s">
        <v>5557</v>
      </c>
      <c r="C641" s="3" t="s">
        <v>162</v>
      </c>
      <c r="D641" s="3">
        <v>0.27500000000000002</v>
      </c>
      <c r="E641" s="3">
        <v>-1.8641645664099999</v>
      </c>
      <c r="F641" s="3">
        <v>4.8516961233199998E-2</v>
      </c>
      <c r="G641" s="3">
        <v>0.402320952979</v>
      </c>
      <c r="H641" s="3" t="s">
        <v>8985</v>
      </c>
      <c r="I641" s="3" t="s">
        <v>8987</v>
      </c>
      <c r="J641" s="3">
        <v>0.9</v>
      </c>
      <c r="K641" s="3">
        <v>1.77</v>
      </c>
      <c r="L641" s="3">
        <v>0.09</v>
      </c>
      <c r="M641" s="3">
        <v>0.31</v>
      </c>
      <c r="N641" s="3">
        <v>0.03</v>
      </c>
      <c r="O641" s="3">
        <v>0.4</v>
      </c>
      <c r="P641" s="1"/>
      <c r="Q641" s="1"/>
    </row>
    <row r="642" spans="1:17" x14ac:dyDescent="0.3">
      <c r="A642" s="3" t="s">
        <v>7302</v>
      </c>
      <c r="B642" s="3" t="s">
        <v>7303</v>
      </c>
      <c r="C642" s="3" t="s">
        <v>44</v>
      </c>
      <c r="D642" s="3">
        <v>0.42899999999999999</v>
      </c>
      <c r="E642" s="3">
        <v>-1.2198136911499999</v>
      </c>
      <c r="F642" s="3">
        <v>4.8614393687399997E-2</v>
      </c>
      <c r="G642" s="3">
        <v>0.40268356169699998</v>
      </c>
      <c r="H642" s="3" t="s">
        <v>8985</v>
      </c>
      <c r="I642" s="3" t="s">
        <v>8987</v>
      </c>
      <c r="J642" s="3">
        <v>2.21</v>
      </c>
      <c r="K642" s="3">
        <v>2.89</v>
      </c>
      <c r="L642" s="3">
        <v>1.05</v>
      </c>
      <c r="M642" s="3">
        <v>0.9</v>
      </c>
      <c r="N642" s="3">
        <v>0.66</v>
      </c>
      <c r="O642" s="3">
        <v>1.04</v>
      </c>
      <c r="P642" s="1"/>
      <c r="Q642" s="1"/>
    </row>
    <row r="643" spans="1:17" x14ac:dyDescent="0.3">
      <c r="A643" s="3" t="s">
        <v>6466</v>
      </c>
      <c r="B643" s="3" t="s">
        <v>6467</v>
      </c>
      <c r="C643" s="3" t="s">
        <v>73</v>
      </c>
      <c r="D643" s="3">
        <v>2.496</v>
      </c>
      <c r="E643" s="3">
        <v>1.3195023614000001</v>
      </c>
      <c r="F643" s="3">
        <v>4.8714367070999999E-2</v>
      </c>
      <c r="G643" s="3">
        <v>0.40280745407099999</v>
      </c>
      <c r="H643" s="3" t="s">
        <v>8985</v>
      </c>
      <c r="I643" s="3" t="s">
        <v>8986</v>
      </c>
      <c r="J643" s="3">
        <v>0.1</v>
      </c>
      <c r="K643" s="3">
        <v>0.06</v>
      </c>
      <c r="L643" s="3">
        <v>0.11</v>
      </c>
      <c r="M643" s="3">
        <v>0.12</v>
      </c>
      <c r="N643" s="3">
        <v>0.31</v>
      </c>
      <c r="O643" s="3">
        <v>0.24</v>
      </c>
      <c r="P643" s="1"/>
      <c r="Q643" s="1"/>
    </row>
    <row r="644" spans="1:17" x14ac:dyDescent="0.3">
      <c r="A644" s="3" t="s">
        <v>2680</v>
      </c>
      <c r="B644" s="3" t="s">
        <v>2681</v>
      </c>
      <c r="C644" s="3" t="s">
        <v>2682</v>
      </c>
      <c r="D644" s="3">
        <v>5.8000000000000003E-2</v>
      </c>
      <c r="E644" s="3">
        <v>-4.10406819502</v>
      </c>
      <c r="F644" s="3">
        <v>4.8929215907900003E-2</v>
      </c>
      <c r="G644" s="3">
        <v>1</v>
      </c>
      <c r="H644" s="3" t="s">
        <v>8985</v>
      </c>
      <c r="I644" s="3" t="s">
        <v>8987</v>
      </c>
      <c r="J644" s="3">
        <v>0.25</v>
      </c>
      <c r="K644" s="3">
        <v>0.05</v>
      </c>
      <c r="L644" s="3">
        <v>0.18</v>
      </c>
      <c r="M644" s="3">
        <v>0</v>
      </c>
      <c r="N644" s="3">
        <v>0</v>
      </c>
      <c r="O644" s="3">
        <v>0</v>
      </c>
      <c r="P644" s="1"/>
      <c r="Q644" s="1"/>
    </row>
    <row r="645" spans="1:17" x14ac:dyDescent="0.3">
      <c r="A645" s="3" t="s">
        <v>8696</v>
      </c>
      <c r="B645" s="3" t="s">
        <v>8697</v>
      </c>
      <c r="C645" s="3" t="s">
        <v>8698</v>
      </c>
      <c r="D645" s="3">
        <v>2.1779999999999999</v>
      </c>
      <c r="E645" s="3">
        <v>1.12282958166</v>
      </c>
      <c r="F645" s="3">
        <v>4.9127763311899997E-2</v>
      </c>
      <c r="G645" s="3">
        <v>0.40537677215500001</v>
      </c>
      <c r="H645" s="3" t="s">
        <v>8985</v>
      </c>
      <c r="I645" s="3" t="s">
        <v>8986</v>
      </c>
      <c r="J645" s="3">
        <v>0.16</v>
      </c>
      <c r="K645" s="3">
        <v>0.11</v>
      </c>
      <c r="L645" s="3">
        <v>0.19</v>
      </c>
      <c r="M645" s="3">
        <v>0.41</v>
      </c>
      <c r="N645" s="3">
        <v>0.27</v>
      </c>
      <c r="O645" s="3">
        <v>0.32</v>
      </c>
      <c r="P645" s="1"/>
      <c r="Q645" s="1"/>
    </row>
    <row r="646" spans="1:17" x14ac:dyDescent="0.3">
      <c r="A646" s="3" t="s">
        <v>1024</v>
      </c>
      <c r="B646" s="3" t="s">
        <v>1025</v>
      </c>
      <c r="C646" s="3" t="s">
        <v>1026</v>
      </c>
      <c r="D646" s="3">
        <v>3.5659999999999998</v>
      </c>
      <c r="E646" s="3">
        <v>1.83446481523</v>
      </c>
      <c r="F646" s="3">
        <v>4.9275389824600002E-2</v>
      </c>
      <c r="G646" s="3">
        <v>0.40602921215499999</v>
      </c>
      <c r="H646" s="3" t="s">
        <v>8985</v>
      </c>
      <c r="I646" s="3" t="s">
        <v>8986</v>
      </c>
      <c r="J646" s="3">
        <v>0.03</v>
      </c>
      <c r="K646" s="3">
        <v>0.1</v>
      </c>
      <c r="L646" s="3">
        <v>0.09</v>
      </c>
      <c r="M646" s="3">
        <v>0.13</v>
      </c>
      <c r="N646" s="3">
        <v>0.28000000000000003</v>
      </c>
      <c r="O646" s="3">
        <v>0.35</v>
      </c>
      <c r="P646" s="1"/>
      <c r="Q646" s="1"/>
    </row>
    <row r="647" spans="1:17" x14ac:dyDescent="0.3">
      <c r="A647" s="3" t="s">
        <v>8840</v>
      </c>
      <c r="B647" s="3" t="s">
        <v>8841</v>
      </c>
      <c r="C647" s="3" t="s">
        <v>8842</v>
      </c>
      <c r="D647" s="3">
        <v>4.5209999999999999</v>
      </c>
      <c r="E647" s="3">
        <v>2.1766876221300002</v>
      </c>
      <c r="F647" s="3">
        <v>4.9415683095400002E-2</v>
      </c>
      <c r="G647" s="3">
        <v>0.40662379074799998</v>
      </c>
      <c r="H647" s="3" t="s">
        <v>8985</v>
      </c>
      <c r="I647" s="3" t="s">
        <v>8986</v>
      </c>
      <c r="J647" s="3">
        <v>0.03</v>
      </c>
      <c r="K647" s="3">
        <v>0.05</v>
      </c>
      <c r="L647" s="3">
        <v>0.05</v>
      </c>
      <c r="M647" s="3">
        <v>0.26</v>
      </c>
      <c r="N647" s="3">
        <v>0.22</v>
      </c>
      <c r="O647" s="3">
        <v>0.11</v>
      </c>
      <c r="P647" s="1"/>
      <c r="Q647" s="1"/>
    </row>
    <row r="648" spans="1:17" x14ac:dyDescent="0.3">
      <c r="A648" s="3" t="s">
        <v>8146</v>
      </c>
      <c r="B648" s="3" t="s">
        <v>8147</v>
      </c>
      <c r="C648" s="3" t="s">
        <v>8148</v>
      </c>
      <c r="D648" s="3">
        <v>3.3330000000000002</v>
      </c>
      <c r="E648" s="3">
        <v>1.7368038904500001</v>
      </c>
      <c r="F648" s="3">
        <v>4.94548639663E-2</v>
      </c>
      <c r="G648" s="3">
        <v>0.40671906287499998</v>
      </c>
      <c r="H648" s="3" t="s">
        <v>8985</v>
      </c>
      <c r="I648" s="3" t="s">
        <v>8986</v>
      </c>
      <c r="J648" s="3">
        <v>0.08</v>
      </c>
      <c r="K648" s="3">
        <v>0.05</v>
      </c>
      <c r="L648" s="3">
        <v>0.14000000000000001</v>
      </c>
      <c r="M648" s="3">
        <v>0.38</v>
      </c>
      <c r="N648" s="3">
        <v>0.13</v>
      </c>
      <c r="O648" s="3">
        <v>0.39</v>
      </c>
      <c r="P648" s="1"/>
      <c r="Q648" s="1"/>
    </row>
    <row r="649" spans="1:17" x14ac:dyDescent="0.3">
      <c r="A649" s="3" t="s">
        <v>4423</v>
      </c>
      <c r="B649" s="3" t="s">
        <v>4424</v>
      </c>
      <c r="C649" s="3" t="s">
        <v>287</v>
      </c>
      <c r="D649" s="3">
        <v>6.85</v>
      </c>
      <c r="E649" s="3">
        <v>2.7761118473700002</v>
      </c>
      <c r="F649" s="3">
        <v>4.9500679899399998E-2</v>
      </c>
      <c r="G649" s="3">
        <v>0.40689490174100001</v>
      </c>
      <c r="H649" s="3" t="s">
        <v>8985</v>
      </c>
      <c r="I649" s="3" t="s">
        <v>8986</v>
      </c>
      <c r="J649" s="3">
        <v>0</v>
      </c>
      <c r="K649" s="3">
        <v>0</v>
      </c>
      <c r="L649" s="3">
        <v>7.0000000000000007E-2</v>
      </c>
      <c r="M649" s="3">
        <v>0.13</v>
      </c>
      <c r="N649" s="3">
        <v>0.13</v>
      </c>
      <c r="O649" s="3">
        <v>0.23</v>
      </c>
      <c r="P649" s="1"/>
      <c r="Q649" s="1"/>
    </row>
    <row r="650" spans="1:17" x14ac:dyDescent="0.3">
      <c r="A650" s="3" t="s">
        <v>1433</v>
      </c>
      <c r="B650" s="3" t="s">
        <v>1434</v>
      </c>
      <c r="C650" s="3" t="s">
        <v>981</v>
      </c>
      <c r="D650" s="3">
        <v>7.8929999999999998</v>
      </c>
      <c r="E650" s="3">
        <v>2.98065915858</v>
      </c>
      <c r="F650" s="3">
        <v>4.9600592614699998E-2</v>
      </c>
      <c r="G650" s="3">
        <v>0.40729221457300002</v>
      </c>
      <c r="H650" s="3" t="s">
        <v>8985</v>
      </c>
      <c r="I650" s="3" t="s">
        <v>8986</v>
      </c>
      <c r="J650" s="3">
        <v>0.04</v>
      </c>
      <c r="K650" s="3">
        <v>0.02</v>
      </c>
      <c r="L650" s="3">
        <v>0</v>
      </c>
      <c r="M650" s="3">
        <v>0.08</v>
      </c>
      <c r="N650" s="3">
        <v>0.18</v>
      </c>
      <c r="O650" s="3">
        <v>0.14000000000000001</v>
      </c>
      <c r="P650" s="1"/>
      <c r="Q650" s="1"/>
    </row>
    <row r="651" spans="1:17" x14ac:dyDescent="0.3">
      <c r="A651" s="3" t="s">
        <v>8624</v>
      </c>
      <c r="B651" s="3" t="s">
        <v>8625</v>
      </c>
      <c r="C651" s="3" t="s">
        <v>1105</v>
      </c>
      <c r="D651" s="3">
        <v>17.655999999999999</v>
      </c>
      <c r="E651" s="3">
        <v>4.1420490842</v>
      </c>
      <c r="F651" s="3">
        <v>4.9780558948E-2</v>
      </c>
      <c r="G651" s="3">
        <v>1</v>
      </c>
      <c r="H651" s="3" t="s">
        <v>8985</v>
      </c>
      <c r="I651" s="3" t="s">
        <v>8986</v>
      </c>
      <c r="J651" s="3">
        <v>0</v>
      </c>
      <c r="K651" s="3">
        <v>0</v>
      </c>
      <c r="L651" s="3">
        <v>0</v>
      </c>
      <c r="M651" s="3">
        <v>0.15</v>
      </c>
      <c r="N651" s="3">
        <v>0.03</v>
      </c>
      <c r="O651" s="3">
        <v>0.09</v>
      </c>
      <c r="P651" s="1"/>
      <c r="Q651" s="1"/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72CA8-3A82-4329-8DFA-4F44DFFABB1D}">
  <dimension ref="A1:B55"/>
  <sheetViews>
    <sheetView workbookViewId="0">
      <selection activeCell="A2" sqref="A2:B2"/>
    </sheetView>
  </sheetViews>
  <sheetFormatPr defaultColWidth="8.9140625" defaultRowHeight="14" x14ac:dyDescent="0.3"/>
  <cols>
    <col min="1" max="1" width="19.33203125" style="5" bestFit="1" customWidth="1"/>
    <col min="2" max="2" width="39.9140625" style="5" bestFit="1" customWidth="1"/>
    <col min="3" max="16384" width="8.9140625" style="5"/>
  </cols>
  <sheetData>
    <row r="1" spans="1:2" ht="14.5" thickBot="1" x14ac:dyDescent="0.35">
      <c r="A1" s="32" t="s">
        <v>9111</v>
      </c>
      <c r="B1" s="33"/>
    </row>
    <row r="2" spans="1:2" ht="20" customHeight="1" thickBot="1" x14ac:dyDescent="0.35">
      <c r="A2" s="6" t="s">
        <v>8992</v>
      </c>
      <c r="B2" s="6" t="s">
        <v>9043</v>
      </c>
    </row>
    <row r="3" spans="1:2" ht="20" customHeight="1" x14ac:dyDescent="0.3">
      <c r="A3" s="7" t="s">
        <v>9044</v>
      </c>
      <c r="B3" s="8" t="s">
        <v>8993</v>
      </c>
    </row>
    <row r="4" spans="1:2" ht="20" customHeight="1" x14ac:dyDescent="0.3">
      <c r="A4" s="7" t="s">
        <v>9045</v>
      </c>
      <c r="B4" s="8" t="s">
        <v>8994</v>
      </c>
    </row>
    <row r="5" spans="1:2" ht="20" customHeight="1" x14ac:dyDescent="0.3">
      <c r="A5" s="7" t="s">
        <v>9046</v>
      </c>
      <c r="B5" s="8" t="s">
        <v>8995</v>
      </c>
    </row>
    <row r="6" spans="1:2" ht="20" customHeight="1" x14ac:dyDescent="0.3">
      <c r="A6" s="7" t="s">
        <v>9047</v>
      </c>
      <c r="B6" s="8" t="s">
        <v>8996</v>
      </c>
    </row>
    <row r="7" spans="1:2" ht="20" customHeight="1" x14ac:dyDescent="0.3">
      <c r="A7" s="7" t="s">
        <v>9048</v>
      </c>
      <c r="B7" s="8" t="s">
        <v>8997</v>
      </c>
    </row>
    <row r="8" spans="1:2" ht="20" customHeight="1" x14ac:dyDescent="0.3">
      <c r="A8" s="7" t="s">
        <v>9049</v>
      </c>
      <c r="B8" s="8" t="s">
        <v>8998</v>
      </c>
    </row>
    <row r="9" spans="1:2" ht="20" customHeight="1" x14ac:dyDescent="0.3">
      <c r="A9" s="7" t="s">
        <v>9050</v>
      </c>
      <c r="B9" s="8" t="s">
        <v>8999</v>
      </c>
    </row>
    <row r="10" spans="1:2" ht="20" customHeight="1" x14ac:dyDescent="0.3">
      <c r="A10" s="7" t="s">
        <v>9051</v>
      </c>
      <c r="B10" s="8" t="s">
        <v>9000</v>
      </c>
    </row>
    <row r="11" spans="1:2" ht="20" customHeight="1" x14ac:dyDescent="0.3">
      <c r="A11" s="7" t="s">
        <v>9052</v>
      </c>
      <c r="B11" s="8" t="s">
        <v>9001</v>
      </c>
    </row>
    <row r="12" spans="1:2" ht="20" customHeight="1" x14ac:dyDescent="0.3">
      <c r="A12" s="7" t="s">
        <v>9053</v>
      </c>
      <c r="B12" s="8" t="s">
        <v>9002</v>
      </c>
    </row>
    <row r="13" spans="1:2" ht="20" customHeight="1" x14ac:dyDescent="0.3">
      <c r="A13" s="7" t="s">
        <v>9054</v>
      </c>
      <c r="B13" s="8" t="s">
        <v>9003</v>
      </c>
    </row>
    <row r="14" spans="1:2" ht="20" customHeight="1" x14ac:dyDescent="0.3">
      <c r="A14" s="7" t="s">
        <v>9055</v>
      </c>
      <c r="B14" s="8" t="s">
        <v>9004</v>
      </c>
    </row>
    <row r="15" spans="1:2" ht="20" customHeight="1" x14ac:dyDescent="0.3">
      <c r="A15" s="7" t="s">
        <v>9056</v>
      </c>
      <c r="B15" s="8" t="s">
        <v>9005</v>
      </c>
    </row>
    <row r="16" spans="1:2" ht="20" customHeight="1" x14ac:dyDescent="0.3">
      <c r="A16" s="7" t="s">
        <v>9057</v>
      </c>
      <c r="B16" s="8" t="s">
        <v>9006</v>
      </c>
    </row>
    <row r="17" spans="1:2" ht="20" customHeight="1" x14ac:dyDescent="0.3">
      <c r="A17" s="7" t="s">
        <v>9058</v>
      </c>
      <c r="B17" s="8" t="s">
        <v>9007</v>
      </c>
    </row>
    <row r="18" spans="1:2" ht="20" customHeight="1" x14ac:dyDescent="0.3">
      <c r="A18" s="7" t="s">
        <v>9059</v>
      </c>
      <c r="B18" s="8" t="s">
        <v>9008</v>
      </c>
    </row>
    <row r="19" spans="1:2" ht="20" customHeight="1" x14ac:dyDescent="0.3">
      <c r="A19" s="7" t="s">
        <v>9060</v>
      </c>
      <c r="B19" s="8" t="s">
        <v>9009</v>
      </c>
    </row>
    <row r="20" spans="1:2" ht="20" customHeight="1" x14ac:dyDescent="0.3">
      <c r="A20" s="7" t="s">
        <v>9061</v>
      </c>
      <c r="B20" s="8" t="s">
        <v>9010</v>
      </c>
    </row>
    <row r="21" spans="1:2" ht="20" customHeight="1" x14ac:dyDescent="0.3">
      <c r="A21" s="7" t="s">
        <v>9062</v>
      </c>
      <c r="B21" s="8" t="s">
        <v>9011</v>
      </c>
    </row>
    <row r="22" spans="1:2" ht="20" customHeight="1" x14ac:dyDescent="0.3">
      <c r="A22" s="7" t="s">
        <v>9063</v>
      </c>
      <c r="B22" s="8" t="s">
        <v>9012</v>
      </c>
    </row>
    <row r="23" spans="1:2" ht="20" customHeight="1" x14ac:dyDescent="0.3">
      <c r="A23" s="7" t="s">
        <v>9064</v>
      </c>
      <c r="B23" s="8" t="s">
        <v>9013</v>
      </c>
    </row>
    <row r="24" spans="1:2" ht="20" customHeight="1" x14ac:dyDescent="0.3">
      <c r="A24" s="7" t="s">
        <v>9065</v>
      </c>
      <c r="B24" s="8" t="s">
        <v>9014</v>
      </c>
    </row>
    <row r="25" spans="1:2" ht="20" customHeight="1" x14ac:dyDescent="0.3">
      <c r="A25" s="7" t="s">
        <v>9066</v>
      </c>
      <c r="B25" s="8" t="s">
        <v>9015</v>
      </c>
    </row>
    <row r="26" spans="1:2" ht="20" customHeight="1" x14ac:dyDescent="0.3">
      <c r="A26" s="7" t="s">
        <v>9067</v>
      </c>
      <c r="B26" s="8" t="s">
        <v>9016</v>
      </c>
    </row>
    <row r="27" spans="1:2" ht="20" customHeight="1" x14ac:dyDescent="0.3">
      <c r="A27" s="7" t="s">
        <v>9068</v>
      </c>
      <c r="B27" s="8" t="s">
        <v>9017</v>
      </c>
    </row>
    <row r="28" spans="1:2" ht="20" customHeight="1" x14ac:dyDescent="0.3">
      <c r="A28" s="7" t="s">
        <v>9069</v>
      </c>
      <c r="B28" s="8" t="s">
        <v>9018</v>
      </c>
    </row>
    <row r="29" spans="1:2" ht="20" customHeight="1" x14ac:dyDescent="0.3">
      <c r="A29" s="7" t="s">
        <v>9070</v>
      </c>
      <c r="B29" s="8" t="s">
        <v>9019</v>
      </c>
    </row>
    <row r="30" spans="1:2" ht="20" customHeight="1" x14ac:dyDescent="0.3">
      <c r="A30" s="7" t="s">
        <v>9071</v>
      </c>
      <c r="B30" s="8" t="s">
        <v>9020</v>
      </c>
    </row>
    <row r="31" spans="1:2" ht="20" customHeight="1" x14ac:dyDescent="0.3">
      <c r="A31" s="7" t="s">
        <v>9072</v>
      </c>
      <c r="B31" s="8" t="s">
        <v>9021</v>
      </c>
    </row>
    <row r="32" spans="1:2" ht="20" customHeight="1" x14ac:dyDescent="0.3">
      <c r="A32" s="7" t="s">
        <v>9073</v>
      </c>
      <c r="B32" s="8" t="s">
        <v>9022</v>
      </c>
    </row>
    <row r="33" spans="1:2" ht="20" customHeight="1" x14ac:dyDescent="0.3">
      <c r="A33" s="9" t="s">
        <v>9074</v>
      </c>
      <c r="B33" s="10" t="s">
        <v>9023</v>
      </c>
    </row>
    <row r="34" spans="1:2" ht="20" customHeight="1" x14ac:dyDescent="0.3">
      <c r="A34" s="9" t="s">
        <v>9075</v>
      </c>
      <c r="B34" s="10" t="s">
        <v>9024</v>
      </c>
    </row>
    <row r="35" spans="1:2" ht="20" customHeight="1" x14ac:dyDescent="0.3">
      <c r="A35" s="9" t="s">
        <v>9076</v>
      </c>
      <c r="B35" s="10" t="s">
        <v>9112</v>
      </c>
    </row>
    <row r="36" spans="1:2" ht="20" customHeight="1" x14ac:dyDescent="0.3">
      <c r="A36" s="9" t="s">
        <v>9077</v>
      </c>
      <c r="B36" s="10" t="s">
        <v>9113</v>
      </c>
    </row>
    <row r="37" spans="1:2" ht="20" customHeight="1" x14ac:dyDescent="0.3">
      <c r="A37" s="9" t="s">
        <v>9078</v>
      </c>
      <c r="B37" s="10" t="s">
        <v>9025</v>
      </c>
    </row>
    <row r="38" spans="1:2" ht="20" customHeight="1" x14ac:dyDescent="0.3">
      <c r="A38" s="9" t="s">
        <v>9079</v>
      </c>
      <c r="B38" s="10" t="s">
        <v>9026</v>
      </c>
    </row>
    <row r="39" spans="1:2" ht="20" customHeight="1" x14ac:dyDescent="0.3">
      <c r="A39" s="9" t="s">
        <v>9080</v>
      </c>
      <c r="B39" s="10" t="s">
        <v>9027</v>
      </c>
    </row>
    <row r="40" spans="1:2" ht="20" customHeight="1" x14ac:dyDescent="0.3">
      <c r="A40" s="9" t="s">
        <v>9081</v>
      </c>
      <c r="B40" s="10" t="s">
        <v>9028</v>
      </c>
    </row>
    <row r="41" spans="1:2" ht="20" customHeight="1" x14ac:dyDescent="0.3">
      <c r="A41" s="9" t="s">
        <v>9082</v>
      </c>
      <c r="B41" s="10" t="s">
        <v>9029</v>
      </c>
    </row>
    <row r="42" spans="1:2" ht="20" customHeight="1" x14ac:dyDescent="0.3">
      <c r="A42" s="9" t="s">
        <v>9083</v>
      </c>
      <c r="B42" s="10" t="s">
        <v>9030</v>
      </c>
    </row>
    <row r="43" spans="1:2" ht="20" customHeight="1" x14ac:dyDescent="0.3">
      <c r="A43" s="9" t="s">
        <v>9084</v>
      </c>
      <c r="B43" s="10" t="s">
        <v>9031</v>
      </c>
    </row>
    <row r="44" spans="1:2" ht="20" customHeight="1" x14ac:dyDescent="0.3">
      <c r="A44" s="9" t="s">
        <v>9085</v>
      </c>
      <c r="B44" s="10" t="s">
        <v>9032</v>
      </c>
    </row>
    <row r="45" spans="1:2" ht="20" customHeight="1" x14ac:dyDescent="0.3">
      <c r="A45" s="9" t="s">
        <v>9086</v>
      </c>
      <c r="B45" s="10" t="s">
        <v>9033</v>
      </c>
    </row>
    <row r="46" spans="1:2" ht="20" customHeight="1" x14ac:dyDescent="0.3">
      <c r="A46" s="9" t="s">
        <v>9087</v>
      </c>
      <c r="B46" s="10" t="s">
        <v>9034</v>
      </c>
    </row>
    <row r="47" spans="1:2" ht="20" customHeight="1" x14ac:dyDescent="0.3">
      <c r="A47" s="9" t="s">
        <v>9088</v>
      </c>
      <c r="B47" s="10" t="s">
        <v>9035</v>
      </c>
    </row>
    <row r="48" spans="1:2" ht="20" customHeight="1" x14ac:dyDescent="0.3">
      <c r="A48" s="9" t="s">
        <v>9089</v>
      </c>
      <c r="B48" s="10" t="s">
        <v>9036</v>
      </c>
    </row>
    <row r="49" spans="1:2" ht="20" customHeight="1" x14ac:dyDescent="0.3">
      <c r="A49" s="9" t="s">
        <v>9090</v>
      </c>
      <c r="B49" s="10" t="s">
        <v>9037</v>
      </c>
    </row>
    <row r="50" spans="1:2" ht="20" customHeight="1" x14ac:dyDescent="0.3">
      <c r="A50" s="9" t="s">
        <v>9091</v>
      </c>
      <c r="B50" s="10" t="s">
        <v>9038</v>
      </c>
    </row>
    <row r="51" spans="1:2" ht="20" customHeight="1" x14ac:dyDescent="0.3">
      <c r="A51" s="9" t="s">
        <v>9092</v>
      </c>
      <c r="B51" s="10" t="s">
        <v>9039</v>
      </c>
    </row>
    <row r="52" spans="1:2" ht="20" customHeight="1" x14ac:dyDescent="0.3">
      <c r="A52" s="9" t="s">
        <v>9093</v>
      </c>
      <c r="B52" s="10" t="s">
        <v>9040</v>
      </c>
    </row>
    <row r="53" spans="1:2" ht="20" customHeight="1" x14ac:dyDescent="0.3">
      <c r="A53" s="7" t="s">
        <v>9094</v>
      </c>
      <c r="B53" s="8" t="s">
        <v>9041</v>
      </c>
    </row>
    <row r="54" spans="1:2" ht="20" customHeight="1" thickBot="1" x14ac:dyDescent="0.35">
      <c r="A54" s="11" t="s">
        <v>9095</v>
      </c>
      <c r="B54" s="12" t="s">
        <v>9042</v>
      </c>
    </row>
    <row r="55" spans="1:2" ht="20" customHeight="1" x14ac:dyDescent="0.3"/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9DE77-A839-4788-AF27-CB2CA55E723D}">
  <dimension ref="A1:M18"/>
  <sheetViews>
    <sheetView tabSelected="1" zoomScale="85" zoomScaleNormal="85" workbookViewId="0">
      <selection activeCell="I16" sqref="I16"/>
    </sheetView>
  </sheetViews>
  <sheetFormatPr defaultRowHeight="14" x14ac:dyDescent="0.3"/>
  <cols>
    <col min="1" max="1" width="19.9140625" bestFit="1" customWidth="1"/>
    <col min="2" max="2" width="9.58203125" bestFit="1" customWidth="1"/>
    <col min="3" max="3" width="9.6640625" bestFit="1" customWidth="1"/>
    <col min="4" max="4" width="10.6640625" bestFit="1" customWidth="1"/>
    <col min="5" max="5" width="10.75" bestFit="1" customWidth="1"/>
    <col min="6" max="6" width="12.1640625" bestFit="1" customWidth="1"/>
    <col min="7" max="7" width="9.83203125" customWidth="1"/>
    <col min="8" max="8" width="11.58203125" customWidth="1"/>
    <col min="9" max="9" width="13.6640625" bestFit="1" customWidth="1"/>
  </cols>
  <sheetData>
    <row r="1" spans="1:13" ht="15.5" thickBot="1" x14ac:dyDescent="0.35">
      <c r="A1" s="34" t="s">
        <v>9136</v>
      </c>
      <c r="B1" s="34"/>
      <c r="C1" s="34"/>
      <c r="D1" s="34"/>
      <c r="E1" s="34"/>
      <c r="F1" s="34"/>
      <c r="G1" s="34"/>
      <c r="H1" s="34"/>
      <c r="I1" s="21"/>
    </row>
    <row r="2" spans="1:13" ht="16" thickBot="1" x14ac:dyDescent="0.35">
      <c r="A2" s="13" t="s">
        <v>9137</v>
      </c>
      <c r="B2" s="13" t="s">
        <v>9114</v>
      </c>
      <c r="C2" s="18" t="s">
        <v>9116</v>
      </c>
      <c r="D2" s="18" t="s">
        <v>9115</v>
      </c>
      <c r="E2" s="18" t="s">
        <v>9117</v>
      </c>
      <c r="F2" s="18" t="s">
        <v>9118</v>
      </c>
      <c r="G2" s="18" t="s">
        <v>9119</v>
      </c>
      <c r="H2" s="18" t="s">
        <v>9120</v>
      </c>
      <c r="I2" s="20"/>
    </row>
    <row r="3" spans="1:13" x14ac:dyDescent="0.3">
      <c r="A3" s="22" t="s">
        <v>9121</v>
      </c>
      <c r="B3" s="24">
        <v>114.36</v>
      </c>
      <c r="C3" s="24">
        <v>0</v>
      </c>
      <c r="D3" s="24">
        <v>114.36</v>
      </c>
      <c r="E3" s="24">
        <v>114.36</v>
      </c>
      <c r="F3" s="24">
        <v>114.36</v>
      </c>
      <c r="G3" s="24">
        <v>114.36</v>
      </c>
      <c r="H3" s="24">
        <v>114.36</v>
      </c>
    </row>
    <row r="4" spans="1:13" x14ac:dyDescent="0.3">
      <c r="A4" s="22" t="s">
        <v>9122</v>
      </c>
      <c r="B4" s="24">
        <v>38.75</v>
      </c>
      <c r="C4" s="24">
        <v>38.75</v>
      </c>
      <c r="D4" s="24">
        <v>0</v>
      </c>
      <c r="E4" s="24">
        <v>38.75</v>
      </c>
      <c r="F4" s="24">
        <v>38.75</v>
      </c>
      <c r="G4" s="24">
        <v>38.75</v>
      </c>
      <c r="H4" s="24">
        <v>38.75</v>
      </c>
    </row>
    <row r="5" spans="1:13" x14ac:dyDescent="0.3">
      <c r="A5" s="22" t="s">
        <v>9123</v>
      </c>
      <c r="B5" s="22">
        <v>89.22</v>
      </c>
      <c r="C5" s="22">
        <v>89.22</v>
      </c>
      <c r="D5" s="22">
        <v>89.22</v>
      </c>
      <c r="E5" s="22">
        <v>0</v>
      </c>
      <c r="F5" s="22">
        <v>89.22</v>
      </c>
      <c r="G5" s="22">
        <v>89.22</v>
      </c>
      <c r="H5" s="22">
        <v>89.22</v>
      </c>
    </row>
    <row r="6" spans="1:13" x14ac:dyDescent="0.3">
      <c r="A6" s="22" t="s">
        <v>9124</v>
      </c>
      <c r="B6" s="22">
        <v>110.76</v>
      </c>
      <c r="C6" s="22">
        <v>110.76</v>
      </c>
      <c r="D6" s="22">
        <v>110.76</v>
      </c>
      <c r="E6" s="22">
        <v>110.76</v>
      </c>
      <c r="F6" s="22">
        <v>0</v>
      </c>
      <c r="G6" s="22">
        <v>110.76</v>
      </c>
      <c r="H6" s="22">
        <v>110.76</v>
      </c>
    </row>
    <row r="7" spans="1:13" x14ac:dyDescent="0.3">
      <c r="A7" s="22" t="s">
        <v>9125</v>
      </c>
      <c r="B7" s="22">
        <v>197.76</v>
      </c>
      <c r="C7" s="22">
        <v>197.76</v>
      </c>
      <c r="D7" s="22">
        <v>197.76</v>
      </c>
      <c r="E7" s="22">
        <v>197.76</v>
      </c>
      <c r="F7" s="22">
        <v>197.76</v>
      </c>
      <c r="G7" s="22">
        <v>0</v>
      </c>
      <c r="H7" s="22">
        <v>197.76</v>
      </c>
    </row>
    <row r="8" spans="1:13" x14ac:dyDescent="0.3">
      <c r="A8" s="22" t="s">
        <v>9129</v>
      </c>
      <c r="B8" s="22">
        <v>1.875</v>
      </c>
      <c r="C8" s="22">
        <v>1.875</v>
      </c>
      <c r="D8" s="22">
        <v>1.875</v>
      </c>
      <c r="E8" s="22">
        <v>1.875</v>
      </c>
      <c r="F8" s="22">
        <v>1.875</v>
      </c>
      <c r="G8" s="22">
        <v>1.875</v>
      </c>
      <c r="H8" s="22">
        <v>1.875</v>
      </c>
    </row>
    <row r="9" spans="1:13" x14ac:dyDescent="0.3">
      <c r="A9" s="22" t="s">
        <v>9128</v>
      </c>
      <c r="B9" s="22">
        <v>9.2999999999999999E-2</v>
      </c>
      <c r="C9" s="22">
        <v>0</v>
      </c>
      <c r="D9" s="22">
        <v>9.2999999999999999E-2</v>
      </c>
      <c r="E9" s="22">
        <v>9.2999999999999999E-2</v>
      </c>
      <c r="F9" s="22">
        <v>9.2999999999999999E-2</v>
      </c>
      <c r="G9" s="22">
        <v>9.2999999999999999E-2</v>
      </c>
      <c r="H9" s="22">
        <v>9.2999999999999999E-2</v>
      </c>
    </row>
    <row r="10" spans="1:13" x14ac:dyDescent="0.3">
      <c r="A10" s="22" t="s">
        <v>9126</v>
      </c>
      <c r="B10" s="22">
        <v>1.1679999999999999</v>
      </c>
      <c r="C10" s="22">
        <v>1.1679999999999999</v>
      </c>
      <c r="D10" s="22">
        <v>1.1679999999999999</v>
      </c>
      <c r="E10" s="22">
        <v>1.1679999999999999</v>
      </c>
      <c r="F10" s="22">
        <v>1.1679999999999999</v>
      </c>
      <c r="G10" s="22">
        <v>1.1679999999999999</v>
      </c>
      <c r="H10" s="22">
        <v>1.1679999999999999</v>
      </c>
    </row>
    <row r="11" spans="1:13" x14ac:dyDescent="0.3">
      <c r="A11" s="22" t="s">
        <v>9131</v>
      </c>
      <c r="B11" s="22">
        <v>4.3999999999999997E-2</v>
      </c>
      <c r="C11" s="22">
        <v>4.3999999999999997E-2</v>
      </c>
      <c r="D11" s="22">
        <v>4.3999999999999997E-2</v>
      </c>
      <c r="E11" s="22">
        <v>4.3999999999999997E-2</v>
      </c>
      <c r="F11" s="22">
        <v>4.3999999999999997E-2</v>
      </c>
      <c r="G11" s="22">
        <v>4.3999999999999997E-2</v>
      </c>
      <c r="H11" s="22">
        <v>4.3999999999999997E-2</v>
      </c>
      <c r="L11" s="19"/>
      <c r="M11" s="19"/>
    </row>
    <row r="12" spans="1:13" x14ac:dyDescent="0.3">
      <c r="A12" s="22" t="s">
        <v>9132</v>
      </c>
      <c r="B12" s="22">
        <v>3.9E-2</v>
      </c>
      <c r="C12" s="22">
        <v>3.9E-2</v>
      </c>
      <c r="D12" s="22">
        <v>3.9E-2</v>
      </c>
      <c r="E12" s="22">
        <v>3.9E-2</v>
      </c>
      <c r="F12" s="22">
        <v>3.9E-2</v>
      </c>
      <c r="G12" s="22">
        <v>3.9E-2</v>
      </c>
      <c r="H12" s="22">
        <v>3.9E-2</v>
      </c>
    </row>
    <row r="13" spans="1:13" x14ac:dyDescent="0.3">
      <c r="A13" s="22" t="s">
        <v>9127</v>
      </c>
      <c r="B13" s="22">
        <v>5.7750000000000004</v>
      </c>
      <c r="C13" s="22">
        <v>5.7750000000000004</v>
      </c>
      <c r="D13" s="22">
        <v>5.7750000000000004</v>
      </c>
      <c r="E13" s="22">
        <v>5.7750000000000004</v>
      </c>
      <c r="F13" s="22">
        <v>5.7750000000000004</v>
      </c>
      <c r="G13" s="22">
        <v>5.7750000000000004</v>
      </c>
      <c r="H13" s="22">
        <v>5.7750000000000004</v>
      </c>
    </row>
    <row r="14" spans="1:13" x14ac:dyDescent="0.3">
      <c r="A14" s="22" t="s">
        <v>9133</v>
      </c>
      <c r="B14" s="22">
        <v>14.875</v>
      </c>
      <c r="C14" s="22">
        <v>14.875</v>
      </c>
      <c r="D14" s="22">
        <v>14.875</v>
      </c>
      <c r="E14" s="22">
        <v>14.875</v>
      </c>
      <c r="F14" s="22">
        <v>14.875</v>
      </c>
      <c r="G14" s="22">
        <v>14.875</v>
      </c>
      <c r="H14" s="22">
        <v>14.875</v>
      </c>
    </row>
    <row r="15" spans="1:13" x14ac:dyDescent="0.3">
      <c r="A15" s="23" t="s">
        <v>9130</v>
      </c>
      <c r="B15" s="23">
        <v>568</v>
      </c>
      <c r="C15" s="23">
        <v>568</v>
      </c>
      <c r="D15" s="23">
        <v>568</v>
      </c>
      <c r="E15" s="23">
        <v>568</v>
      </c>
      <c r="F15" s="23">
        <v>568</v>
      </c>
      <c r="G15" s="23">
        <v>568</v>
      </c>
      <c r="H15" s="23">
        <v>0</v>
      </c>
    </row>
    <row r="16" spans="1:13" x14ac:dyDescent="0.3">
      <c r="A16" s="23" t="s">
        <v>9134</v>
      </c>
      <c r="B16" s="23">
        <v>0</v>
      </c>
      <c r="C16" s="23">
        <v>1.4999999999999999E-2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</row>
    <row r="17" spans="1:8" ht="14.5" thickBot="1" x14ac:dyDescent="0.35">
      <c r="A17" s="27" t="s">
        <v>9135</v>
      </c>
      <c r="B17" s="27">
        <v>1154.7190000000001</v>
      </c>
      <c r="C17" s="25">
        <f>SUM(C3:C16)</f>
        <v>1028.2810000000002</v>
      </c>
      <c r="D17" s="25">
        <f>SUM(D3:D16)</f>
        <v>1103.9689999999998</v>
      </c>
      <c r="E17" s="23">
        <f>SUM(E3:E16)</f>
        <v>1053.499</v>
      </c>
      <c r="F17" s="25">
        <f>SUM(F3:F16)</f>
        <v>1031.9590000000001</v>
      </c>
      <c r="G17" s="23">
        <f>SUM(G3:G16)</f>
        <v>944.95900000000006</v>
      </c>
      <c r="H17" s="27">
        <f>SUM(H3:H16)</f>
        <v>574.71899999999994</v>
      </c>
    </row>
    <row r="18" spans="1:8" x14ac:dyDescent="0.3">
      <c r="A18" s="26"/>
      <c r="B18" s="26"/>
      <c r="E18" s="26"/>
      <c r="G18" s="26"/>
      <c r="H18" s="26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Quality assessment</vt:lpstr>
      <vt:lpstr>flr1 vs. DJ</vt:lpstr>
      <vt:lpstr>LCa vs. CK</vt:lpstr>
      <vt:lpstr>Primer</vt:lpstr>
      <vt:lpstr>Yoshida rice nutrient sa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 Luo</dc:creator>
  <cp:lastModifiedBy>scxyx</cp:lastModifiedBy>
  <dcterms:created xsi:type="dcterms:W3CDTF">2015-06-05T18:17:20Z</dcterms:created>
  <dcterms:modified xsi:type="dcterms:W3CDTF">2022-06-27T14:07:24Z</dcterms:modified>
</cp:coreProperties>
</file>